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1"/>
  </bookViews>
  <sheets>
    <sheet name="Full LIst" sheetId="1" state="visible" r:id="rId2"/>
    <sheet name="%5 Top Ranked by Degre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41" uniqueCount="2891">
  <si>
    <t xml:space="preserve">id</t>
  </si>
  <si>
    <t xml:space="preserve">label</t>
  </si>
  <si>
    <t xml:space="preserve">type</t>
  </si>
  <si>
    <t xml:space="preserve">Prot_Name</t>
  </si>
  <si>
    <t xml:space="preserve">GeneID</t>
  </si>
  <si>
    <t xml:space="preserve">ProtID</t>
  </si>
  <si>
    <t xml:space="preserve">globaldegree</t>
  </si>
  <si>
    <t xml:space="preserve">globalbetweenness</t>
  </si>
  <si>
    <t xml:space="preserve">globalcloseness</t>
  </si>
  <si>
    <t xml:space="preserve">globalevcent</t>
  </si>
  <si>
    <t xml:space="preserve">globalpagerank</t>
  </si>
  <si>
    <t xml:space="preserve">localdegree</t>
  </si>
  <si>
    <t xml:space="preserve">localbetweenness</t>
  </si>
  <si>
    <t xml:space="preserve">localcloseness</t>
  </si>
  <si>
    <t xml:space="preserve">localevcent</t>
  </si>
  <si>
    <t xml:space="preserve">localpagerank</t>
  </si>
  <si>
    <t xml:space="preserve">l.degree/g.degree</t>
  </si>
  <si>
    <t xml:space="preserve">l.betweenness/g.betweenness</t>
  </si>
  <si>
    <t xml:space="preserve">l.closeness/g.closeness</t>
  </si>
  <si>
    <t xml:space="preserve">l.evcent/g.evcent</t>
  </si>
  <si>
    <t xml:space="preserve">l.pagerank/g.pagerank</t>
  </si>
  <si>
    <t xml:space="preserve">l.degree^2/g.degree</t>
  </si>
  <si>
    <t xml:space="preserve">l.betweenness^2/g.betweenness</t>
  </si>
  <si>
    <t xml:space="preserve">l.closeness^2/g.closeness</t>
  </si>
  <si>
    <t xml:space="preserve">l.evcent^2/g.evcent</t>
  </si>
  <si>
    <t xml:space="preserve">l.pagerank^2/g.pagerank</t>
  </si>
  <si>
    <t xml:space="preserve">hdf</t>
  </si>
  <si>
    <t xml:space="preserve">tumor protein p53</t>
  </si>
  <si>
    <t xml:space="preserve">NP_000537.3</t>
  </si>
  <si>
    <t xml:space="preserve">breast cancer 1, early onset isoform 1</t>
  </si>
  <si>
    <t xml:space="preserve">NP_009225.1</t>
  </si>
  <si>
    <t xml:space="preserve">ubiquitin C</t>
  </si>
  <si>
    <t xml:space="preserve">NP_066289.2</t>
  </si>
  <si>
    <t xml:space="preserve">growth factor receptor-bound protein 2 isoform 1</t>
  </si>
  <si>
    <t xml:space="preserve">NP_002077.1</t>
  </si>
  <si>
    <t xml:space="preserve">estrogen receptor 1</t>
  </si>
  <si>
    <t xml:space="preserve">NP_000116.2</t>
  </si>
  <si>
    <t xml:space="preserve">CREB binding protein isoform a</t>
  </si>
  <si>
    <t xml:space="preserve">NP_004371.2</t>
  </si>
  <si>
    <t xml:space="preserve">retinoblastoma 1</t>
  </si>
  <si>
    <t xml:space="preserve">NP_000312.2</t>
  </si>
  <si>
    <t xml:space="preserve">v-rel reticuloendotheliosis viral oncogene homolog A, nuclear factor of kappa light polypeptide gene enhancer in B-cells 3, p65</t>
  </si>
  <si>
    <t xml:space="preserve">NP_068810.2</t>
  </si>
  <si>
    <t xml:space="preserve">proto-oncogene tyrosine-protein kinase SRC</t>
  </si>
  <si>
    <t xml:space="preserve">NP_005408.1</t>
  </si>
  <si>
    <t xml:space="preserve">TATA box binding protein</t>
  </si>
  <si>
    <t xml:space="preserve">NP_003185.1</t>
  </si>
  <si>
    <t xml:space="preserve">myc proto-oncogene protein</t>
  </si>
  <si>
    <t xml:space="preserve">NP_002458.2</t>
  </si>
  <si>
    <t xml:space="preserve">epidermal growth factor receptor isoform a</t>
  </si>
  <si>
    <t xml:space="preserve">NP_005219.2</t>
  </si>
  <si>
    <t xml:space="preserve">phosphoinositide-3-kinase, regulatory subunit, polypeptide 1 isoform 1</t>
  </si>
  <si>
    <t xml:space="preserve">NP_852664.1</t>
  </si>
  <si>
    <t xml:space="preserve">jun oncogene</t>
  </si>
  <si>
    <t xml:space="preserve">NP_002219.1</t>
  </si>
  <si>
    <t xml:space="preserve">E1A binding protein p300</t>
  </si>
  <si>
    <t xml:space="preserve">NP_001420.2</t>
  </si>
  <si>
    <t xml:space="preserve">protein-tyrosine kinase fyn isoform a</t>
  </si>
  <si>
    <t xml:space="preserve">NP_002028.1</t>
  </si>
  <si>
    <t xml:space="preserve">DNA directed RNA polymerase II polypeptide A</t>
  </si>
  <si>
    <t xml:space="preserve">NP_000928.1</t>
  </si>
  <si>
    <t xml:space="preserve">Sp1 transcription factor</t>
  </si>
  <si>
    <t xml:space="preserve">NP_612482.2</t>
  </si>
  <si>
    <t xml:space="preserve">SHC (Src homology 2 domain containing) transforming protein 1 isoform p52Shc</t>
  </si>
  <si>
    <t xml:space="preserve">NP_003020.2</t>
  </si>
  <si>
    <t xml:space="preserve">nuclear receptor subfamily 3, group C, member 1 isoform alpha</t>
  </si>
  <si>
    <t xml:space="preserve">NP_000167.1</t>
  </si>
  <si>
    <t xml:space="preserve">signal transducer and activator of transcription 3 isoform 1</t>
  </si>
  <si>
    <t xml:space="preserve">NP_644805.1</t>
  </si>
  <si>
    <t xml:space="preserve">v-raf-1 murine leukemia viral oncogene homolog 1</t>
  </si>
  <si>
    <t xml:space="preserve">NP_002871.1</t>
  </si>
  <si>
    <t xml:space="preserve">proliferating cell nuclear antigen</t>
  </si>
  <si>
    <t xml:space="preserve">NP_002583.1</t>
  </si>
  <si>
    <t xml:space="preserve">PTK2 protein tyrosine kinase 2 isoform a</t>
  </si>
  <si>
    <t xml:space="preserve">NP_722560.1</t>
  </si>
  <si>
    <t xml:space="preserve">nuclear factor kappa-B, subunit 1</t>
  </si>
  <si>
    <t xml:space="preserve">NP_003989.2</t>
  </si>
  <si>
    <t xml:space="preserve">histone deacetylase 1</t>
  </si>
  <si>
    <t xml:space="preserve">NP_004955.2</t>
  </si>
  <si>
    <t xml:space="preserve">casein kinase II alpha 1 subunit isoform a</t>
  </si>
  <si>
    <t xml:space="preserve">NP_001886.1</t>
  </si>
  <si>
    <t xml:space="preserve">cyclin-dependent kinase inhibitor 1A</t>
  </si>
  <si>
    <t xml:space="preserve">NP_000380.1</t>
  </si>
  <si>
    <t xml:space="preserve">catenin (cadherin-associated protein), beta 1, 88kDa</t>
  </si>
  <si>
    <t xml:space="preserve">NP_001895.1</t>
  </si>
  <si>
    <t xml:space="preserve">tumor necrosis factor receptor 1 precursor</t>
  </si>
  <si>
    <t xml:space="preserve">NP_001056.1</t>
  </si>
  <si>
    <t xml:space="preserve">heat shock protein 90kDa alpha (cytosolic), class A member 1 isoform 2</t>
  </si>
  <si>
    <t xml:space="preserve">NP_005339.2</t>
  </si>
  <si>
    <t xml:space="preserve">E2F transcription factor 1</t>
  </si>
  <si>
    <t xml:space="preserve">NP_005216.1</t>
  </si>
  <si>
    <t xml:space="preserve">mothers against decapentaplegic homolog 3</t>
  </si>
  <si>
    <t xml:space="preserve">NP_005893.1</t>
  </si>
  <si>
    <t xml:space="preserve">caspase 8 isoform A precursor</t>
  </si>
  <si>
    <t xml:space="preserve">NP_001219.2</t>
  </si>
  <si>
    <t xml:space="preserve">lymphocyte-specific protein tyrosine kinase precursor</t>
  </si>
  <si>
    <t xml:space="preserve">NP_005347.3</t>
  </si>
  <si>
    <t xml:space="preserve">v-yes-1 Yamaguchi sarcoma viral related oncogene homolog</t>
  </si>
  <si>
    <t xml:space="preserve">NP_002341.1</t>
  </si>
  <si>
    <t xml:space="preserve">B-cell lymphoma protein 2 alpha isoform</t>
  </si>
  <si>
    <t xml:space="preserve">NP_000624.2</t>
  </si>
  <si>
    <t xml:space="preserve">conserved helix-loop-helix ubiquitous kinase</t>
  </si>
  <si>
    <t xml:space="preserve">NP_001269.3</t>
  </si>
  <si>
    <t xml:space="preserve">Cas-Br-M (murine) ecotropic retroviral transforming sequence</t>
  </si>
  <si>
    <t xml:space="preserve">NP_005179.2</t>
  </si>
  <si>
    <t xml:space="preserve">TBP-associated factor 1 isoform 1</t>
  </si>
  <si>
    <t xml:space="preserve">NP_004597.2</t>
  </si>
  <si>
    <t xml:space="preserve">promyelocytic leukemia protein isoform 1</t>
  </si>
  <si>
    <t xml:space="preserve">NP_150241.2</t>
  </si>
  <si>
    <t xml:space="preserve">villin 2</t>
  </si>
  <si>
    <t xml:space="preserve">NP_003370.2</t>
  </si>
  <si>
    <t xml:space="preserve">general transcription factor IIB</t>
  </si>
  <si>
    <t xml:space="preserve">NP_001505.1</t>
  </si>
  <si>
    <t xml:space="preserve">heat shock 70kDa protein 8 isoform 1</t>
  </si>
  <si>
    <t xml:space="preserve">NP_006588.1</t>
  </si>
  <si>
    <t xml:space="preserve">protein tyrosine phosphatase, non-receptor type 11</t>
  </si>
  <si>
    <t xml:space="preserve">NP_002825.3</t>
  </si>
  <si>
    <t xml:space="preserve">TNFRSF1A-associated via death domain</t>
  </si>
  <si>
    <t xml:space="preserve">NP_003780.1</t>
  </si>
  <si>
    <t xml:space="preserve">mouse double minute 2 homolog isoform MDM2</t>
  </si>
  <si>
    <t xml:space="preserve">NP_002383.2</t>
  </si>
  <si>
    <t xml:space="preserve">v-akt murine thymoma viral oncogene homolog 1</t>
  </si>
  <si>
    <t xml:space="preserve">NP_005154.2</t>
  </si>
  <si>
    <t xml:space="preserve">cell division cycle 2 protein isoform 1</t>
  </si>
  <si>
    <t xml:space="preserve">NP_001777.1</t>
  </si>
  <si>
    <t xml:space="preserve">insulin-like growth factor 1 receptor precursor</t>
  </si>
  <si>
    <t xml:space="preserve">NP_000866.1</t>
  </si>
  <si>
    <t xml:space="preserve">paxillin</t>
  </si>
  <si>
    <t xml:space="preserve">NP_002850.1</t>
  </si>
  <si>
    <t xml:space="preserve">CCAAT/enhancer binding protein beta</t>
  </si>
  <si>
    <t xml:space="preserve">NP_005185.2</t>
  </si>
  <si>
    <t xml:space="preserve">integrin beta 1 isoform 1A precursor</t>
  </si>
  <si>
    <t xml:space="preserve">NP_002202.2</t>
  </si>
  <si>
    <t xml:space="preserve">phospholipase C gamma 1 isoform a</t>
  </si>
  <si>
    <t xml:space="preserve">NP_002651.2</t>
  </si>
  <si>
    <t xml:space="preserve">CD4 antigen precursor</t>
  </si>
  <si>
    <t xml:space="preserve">NP_000607.1</t>
  </si>
  <si>
    <t xml:space="preserve">guanine nucleotide binding protein (G protein), beta polypeptide 2-like 1</t>
  </si>
  <si>
    <t xml:space="preserve">NP_006089.1</t>
  </si>
  <si>
    <t xml:space="preserve">signal transducer and activator of transcription 1 isoform alpha</t>
  </si>
  <si>
    <t xml:space="preserve">NP_009330.1</t>
  </si>
  <si>
    <t xml:space="preserve">tyrosine 3/tryptophan 5 -monooxygenase activation protein, zeta polypeptide</t>
  </si>
  <si>
    <t xml:space="preserve">NP_003397.1</t>
  </si>
  <si>
    <t xml:space="preserve">cyclin D1</t>
  </si>
  <si>
    <t xml:space="preserve">NP_444284.1</t>
  </si>
  <si>
    <t xml:space="preserve">mitogen-activated protein kinase 1</t>
  </si>
  <si>
    <t xml:space="preserve">NP_002736.3</t>
  </si>
  <si>
    <t xml:space="preserve">nuclear receptor coactivator 3 isoform a</t>
  </si>
  <si>
    <t xml:space="preserve">NP_858045.1</t>
  </si>
  <si>
    <t xml:space="preserve">nuclear receptor coactivator 1 isoform 1</t>
  </si>
  <si>
    <t xml:space="preserve">NP_003734.3</t>
  </si>
  <si>
    <t xml:space="preserve">E2F transcription factor 4</t>
  </si>
  <si>
    <t xml:space="preserve">NP_001941.2</t>
  </si>
  <si>
    <t xml:space="preserve">cyclin-dependent kinase 2 isoform 1</t>
  </si>
  <si>
    <t xml:space="preserve">NP_001789.2</t>
  </si>
  <si>
    <t xml:space="preserve">ubiquitin-conjugating enzyme E2I</t>
  </si>
  <si>
    <t xml:space="preserve">NP_003336.1</t>
  </si>
  <si>
    <t xml:space="preserve">protein kinase, DNA-activated, catalytic polypeptide</t>
  </si>
  <si>
    <t xml:space="preserve">NP_008835.5</t>
  </si>
  <si>
    <t xml:space="preserve">SWI/SNF related, matrix associated, actin dependent regulator of chromatin, subfamily b, member 1 isoform a</t>
  </si>
  <si>
    <t xml:space="preserve">NP_003064.2</t>
  </si>
  <si>
    <t xml:space="preserve">SWI/SNF-related matrix-associated actin-dependent regulator of chromatin a4</t>
  </si>
  <si>
    <t xml:space="preserve">NP_003063.2</t>
  </si>
  <si>
    <t xml:space="preserve">PTK2B protein tyrosine kinase 2 beta isoform a</t>
  </si>
  <si>
    <t xml:space="preserve">NP_775266.1</t>
  </si>
  <si>
    <t xml:space="preserve">protein tyrosine phosphatase, receptor type, C isoform 1 precursor</t>
  </si>
  <si>
    <t xml:space="preserve">NP_002829.2</t>
  </si>
  <si>
    <t xml:space="preserve">mitogen-activated protein kinase 14 isoform 1</t>
  </si>
  <si>
    <t xml:space="preserve">NP_001306.1</t>
  </si>
  <si>
    <t xml:space="preserve">activating transcription factor 2</t>
  </si>
  <si>
    <t xml:space="preserve">NP_001871.2</t>
  </si>
  <si>
    <t xml:space="preserve">NMDA receptor 1 isoform NR1-1 precursor</t>
  </si>
  <si>
    <t xml:space="preserve">NP_000823.4</t>
  </si>
  <si>
    <t xml:space="preserve">inhibitor of kappa light polypeptide gene enhancer in B-cells, kinase beta</t>
  </si>
  <si>
    <t xml:space="preserve">NP_001547.1</t>
  </si>
  <si>
    <t xml:space="preserve">amyloid beta A4 protein precursor, isoform a</t>
  </si>
  <si>
    <t xml:space="preserve">NP_000475.1</t>
  </si>
  <si>
    <t xml:space="preserve">vav 1 oncogene</t>
  </si>
  <si>
    <t xml:space="preserve">NP_005419.2</t>
  </si>
  <si>
    <t xml:space="preserve">v-fos FBJ murine osteosarcoma viral oncogene homolog</t>
  </si>
  <si>
    <t xml:space="preserve">NP_005243.1</t>
  </si>
  <si>
    <t xml:space="preserve">p300/CBP-associated factor</t>
  </si>
  <si>
    <t xml:space="preserve">NP_003875.3</t>
  </si>
  <si>
    <t xml:space="preserve">mitogen-activated protein kinase 8 isoform JNK1 alpha2</t>
  </si>
  <si>
    <t xml:space="preserve">NP_620637.1</t>
  </si>
  <si>
    <t xml:space="preserve">ras-related C3 botulinum toxin substrate 1 isoform Rac1</t>
  </si>
  <si>
    <t xml:space="preserve">NP_008839.2</t>
  </si>
  <si>
    <t xml:space="preserve">Sma- and Mad-related protein 2</t>
  </si>
  <si>
    <t xml:space="preserve">NP_005892.1</t>
  </si>
  <si>
    <t xml:space="preserve">prothymosin, alpha (gene sequence 28)</t>
  </si>
  <si>
    <t xml:space="preserve">NP_002814.2</t>
  </si>
  <si>
    <t xml:space="preserve">fibronectin 1 isoform 3 preproprotein</t>
  </si>
  <si>
    <t xml:space="preserve">NP_002017.1</t>
  </si>
  <si>
    <t xml:space="preserve">caspase 3 preproprotein</t>
  </si>
  <si>
    <t xml:space="preserve">NP_004337.2</t>
  </si>
  <si>
    <t xml:space="preserve">protein kinase C, zeta isoform 1</t>
  </si>
  <si>
    <t xml:space="preserve">NP_002735.3</t>
  </si>
  <si>
    <t xml:space="preserve">p21-activated kinase 1</t>
  </si>
  <si>
    <t xml:space="preserve">NP_002567.3</t>
  </si>
  <si>
    <t xml:space="preserve">heat shock transcription factor 1</t>
  </si>
  <si>
    <t xml:space="preserve">NP_005517.1</t>
  </si>
  <si>
    <t xml:space="preserve">nuclear factor of kappa light polypeptide gene enhancer in B-cells 2 isoform b</t>
  </si>
  <si>
    <t xml:space="preserve">NP_002493.3</t>
  </si>
  <si>
    <t xml:space="preserve">mothers against decapentaplegic homolog 4</t>
  </si>
  <si>
    <t xml:space="preserve">NP_005350.1</t>
  </si>
  <si>
    <t xml:space="preserve">CD82 antigen isoform 1</t>
  </si>
  <si>
    <t xml:space="preserve">NP_002222.1</t>
  </si>
  <si>
    <t xml:space="preserve">Rho GDP dissociation inhibitor (GDI) alpha</t>
  </si>
  <si>
    <t xml:space="preserve">NP_004300.1</t>
  </si>
  <si>
    <t xml:space="preserve">moesin</t>
  </si>
  <si>
    <t xml:space="preserve">NP_002435.1</t>
  </si>
  <si>
    <t xml:space="preserve">nuclear factor of kappa light polypeptide gene enhancer in B-cells inhibitor, alpha</t>
  </si>
  <si>
    <t xml:space="preserve">NP_065390.1</t>
  </si>
  <si>
    <t xml:space="preserve">vimentin</t>
  </si>
  <si>
    <t xml:space="preserve">NP_003371.2</t>
  </si>
  <si>
    <t xml:space="preserve">caveolin 1</t>
  </si>
  <si>
    <t xml:space="preserve">NP_001744.2</t>
  </si>
  <si>
    <t xml:space="preserve">eukaryotic translation initiation factor 2-alpha kinase 2</t>
  </si>
  <si>
    <t xml:space="preserve">NP_002750.1</t>
  </si>
  <si>
    <t xml:space="preserve">ataxia telangiectasia mutated protein isoform 1</t>
  </si>
  <si>
    <t xml:space="preserve">NP_000042.3</t>
  </si>
  <si>
    <t xml:space="preserve">fas ligand</t>
  </si>
  <si>
    <t xml:space="preserve">NP_000630.1</t>
  </si>
  <si>
    <t xml:space="preserve">BH3 interacting domain death agonist isoform 1</t>
  </si>
  <si>
    <t xml:space="preserve">NP_932070.1</t>
  </si>
  <si>
    <t xml:space="preserve">CD44 antigen isoform 1 precursor</t>
  </si>
  <si>
    <t xml:space="preserve">NP_000601.3</t>
  </si>
  <si>
    <t xml:space="preserve">cAMP responsive element binding protein 1 isoform A</t>
  </si>
  <si>
    <t xml:space="preserve">NP_004370.1</t>
  </si>
  <si>
    <t xml:space="preserve">beta actin</t>
  </si>
  <si>
    <t xml:space="preserve">NP_001092.1</t>
  </si>
  <si>
    <t xml:space="preserve">general transcription factor IIF, polypeptide 1, 74kDa</t>
  </si>
  <si>
    <t xml:space="preserve">NP_002087.1</t>
  </si>
  <si>
    <t xml:space="preserve">protein kinase C, alpha</t>
  </si>
  <si>
    <t xml:space="preserve">NP_002728.1</t>
  </si>
  <si>
    <t xml:space="preserve">HIV-1 Tat interactive protein, 60kDa isoform 1</t>
  </si>
  <si>
    <t xml:space="preserve">NP_874369.1</t>
  </si>
  <si>
    <t xml:space="preserve">tumor necrosis factor receptor superfamily, member 6 isoform 1 precursor</t>
  </si>
  <si>
    <t xml:space="preserve">NP_000034.1</t>
  </si>
  <si>
    <t xml:space="preserve">SMT3 suppressor of mif two 3 homolog 1 isoform a precursor</t>
  </si>
  <si>
    <t xml:space="preserve">NP_003343.1</t>
  </si>
  <si>
    <t xml:space="preserve">cell division cycle 42 isoform 1</t>
  </si>
  <si>
    <t xml:space="preserve">NP_001782.1</t>
  </si>
  <si>
    <t xml:space="preserve">tyrosine 3/tryptophan 5 -monooxygenase activation protein, theta polypeptide</t>
  </si>
  <si>
    <t xml:space="preserve">NP_006817.1</t>
  </si>
  <si>
    <t xml:space="preserve">ATP-dependent DNA helicase II, 70 kDa subunit</t>
  </si>
  <si>
    <t xml:space="preserve">NP_001460.1</t>
  </si>
  <si>
    <t xml:space="preserve">proteasome 26S non-ATPase subunit 13 isoform 1</t>
  </si>
  <si>
    <t xml:space="preserve">NP_002808.2</t>
  </si>
  <si>
    <t xml:space="preserve">karyopherin beta 1</t>
  </si>
  <si>
    <t xml:space="preserve">NP_002256.2</t>
  </si>
  <si>
    <t xml:space="preserve">low density lipoprotein-related protein 1</t>
  </si>
  <si>
    <t xml:space="preserve">NP_002323.1</t>
  </si>
  <si>
    <t xml:space="preserve">cyclin-dependent kinase 9</t>
  </si>
  <si>
    <t xml:space="preserve">NP_001252.1</t>
  </si>
  <si>
    <t xml:space="preserve">tubulin, alpha 2 isoform 1</t>
  </si>
  <si>
    <t xml:space="preserve">NP_005992.1</t>
  </si>
  <si>
    <t xml:space="preserve">signal transducer and activator of transcription 5A</t>
  </si>
  <si>
    <t xml:space="preserve">NP_003143.2</t>
  </si>
  <si>
    <t xml:space="preserve">cyclin-dependent kinase inhibitor 1B</t>
  </si>
  <si>
    <t xml:space="preserve">NP_004055.1</t>
  </si>
  <si>
    <t xml:space="preserve">casein kinase 2, beta polypeptide</t>
  </si>
  <si>
    <t xml:space="preserve">NP_001311.3</t>
  </si>
  <si>
    <t xml:space="preserve">tyrosine 3-monooxygenase/tryptophan 5-monooxygenase activation protein, beta polypeptide</t>
  </si>
  <si>
    <t xml:space="preserve">NP_003395.1</t>
  </si>
  <si>
    <t xml:space="preserve">janus kinase 1</t>
  </si>
  <si>
    <t xml:space="preserve">NP_002218.2</t>
  </si>
  <si>
    <t xml:space="preserve">ras homolog gene family, member A</t>
  </si>
  <si>
    <t xml:space="preserve">NP_001655.1</t>
  </si>
  <si>
    <t xml:space="preserve">proteasome 26S non-ATPase subunit 10 isoform 1</t>
  </si>
  <si>
    <t xml:space="preserve">NP_002805.1</t>
  </si>
  <si>
    <t xml:space="preserve">proteasome (prosome, macropain) 26S subunit, non-ATPase, 6</t>
  </si>
  <si>
    <t xml:space="preserve">NP_055629.1</t>
  </si>
  <si>
    <t xml:space="preserve">baculoviral IAP repeat-containing protein 3</t>
  </si>
  <si>
    <t xml:space="preserve">NP_001156.1</t>
  </si>
  <si>
    <t xml:space="preserve">general transcription factor IIE, polypeptide 1 (alpha subunit, 56kD)</t>
  </si>
  <si>
    <t xml:space="preserve">NP_005504.1</t>
  </si>
  <si>
    <t xml:space="preserve">SRB7 suppressor of RNA polymerase B homolog</t>
  </si>
  <si>
    <t xml:space="preserve">NP_004255.2</t>
  </si>
  <si>
    <t xml:space="preserve">TAF9 RNA polymerase II isoform a</t>
  </si>
  <si>
    <t xml:space="preserve">NP_003178.1</t>
  </si>
  <si>
    <t xml:space="preserve">cyclin A</t>
  </si>
  <si>
    <t xml:space="preserve">NP_001228.1</t>
  </si>
  <si>
    <t xml:space="preserve">mitogen-activated protein kinase kinase kinase 14</t>
  </si>
  <si>
    <t xml:space="preserve">NP_003945.2</t>
  </si>
  <si>
    <t xml:space="preserve">protein phosphatase 2, catalytic subunit, alpha isoform</t>
  </si>
  <si>
    <t xml:space="preserve">NP_002706.1</t>
  </si>
  <si>
    <t xml:space="preserve">heat shock 70kDa protein 1A</t>
  </si>
  <si>
    <t xml:space="preserve">NP_005336.2</t>
  </si>
  <si>
    <t xml:space="preserve">glycogen synthase kinase 3 beta</t>
  </si>
  <si>
    <t xml:space="preserve">NP_002084.2</t>
  </si>
  <si>
    <t xml:space="preserve">interleukin 2 receptor beta precursor</t>
  </si>
  <si>
    <t xml:space="preserve">NP_000869.1</t>
  </si>
  <si>
    <t xml:space="preserve">ATP-dependent DNA helicase II</t>
  </si>
  <si>
    <t xml:space="preserve">NP_066964.1</t>
  </si>
  <si>
    <t xml:space="preserve">exportin 1</t>
  </si>
  <si>
    <t xml:space="preserve">NP_003391.1</t>
  </si>
  <si>
    <t xml:space="preserve">casein kinase 2, alpha prime polypeptide</t>
  </si>
  <si>
    <t xml:space="preserve">NP_001887.1</t>
  </si>
  <si>
    <t xml:space="preserve">general transcription factor IIF, polypeptide 2 (30kD subunit)</t>
  </si>
  <si>
    <t xml:space="preserve">NP_004119.1</t>
  </si>
  <si>
    <t xml:space="preserve">replication factor C large subunit</t>
  </si>
  <si>
    <t xml:space="preserve">NP_002904.3</t>
  </si>
  <si>
    <t xml:space="preserve">eukaryotic translation elongation factor 1 alpha 1</t>
  </si>
  <si>
    <t xml:space="preserve">NP_001393.1</t>
  </si>
  <si>
    <t xml:space="preserve">KH domain containing, RNA binding, signal transduction associated 1</t>
  </si>
  <si>
    <t xml:space="preserve">NP_006550.1</t>
  </si>
  <si>
    <t xml:space="preserve">BCL2-associated X protein isoform beta</t>
  </si>
  <si>
    <t xml:space="preserve">NP_004315.1</t>
  </si>
  <si>
    <t xml:space="preserve">vitamin D (1,25-dihydroxyvitamin D3) receptor</t>
  </si>
  <si>
    <t xml:space="preserve">NP_000367.1</t>
  </si>
  <si>
    <t xml:space="preserve">cyclin-dependent kinase 4</t>
  </si>
  <si>
    <t xml:space="preserve">NP_000066.1</t>
  </si>
  <si>
    <t xml:space="preserve">zeta-chain associated protein kinase 70kDa isoform 1</t>
  </si>
  <si>
    <t xml:space="preserve">NP_001070.2</t>
  </si>
  <si>
    <t xml:space="preserve">beta-transducin repeat containing protein isoform 2</t>
  </si>
  <si>
    <t xml:space="preserve">NP_003930.1</t>
  </si>
  <si>
    <t xml:space="preserve">ribosomal protein S6 kinase, 70kDa, polypeptide 1</t>
  </si>
  <si>
    <t xml:space="preserve">NP_003152.1</t>
  </si>
  <si>
    <t xml:space="preserve">cadherin 1, type 1 preproprotein</t>
  </si>
  <si>
    <t xml:space="preserve">NP_004351.1</t>
  </si>
  <si>
    <t xml:space="preserve">mitogen-activated protein kinase 3 isoform 1</t>
  </si>
  <si>
    <t xml:space="preserve">NP_002737.2</t>
  </si>
  <si>
    <t xml:space="preserve">hepatocyte growth factor-regulated tyrosine kinase substrate</t>
  </si>
  <si>
    <t xml:space="preserve">NP_004703.1</t>
  </si>
  <si>
    <t xml:space="preserve">DNA directed RNA polymerase II polypeptide E</t>
  </si>
  <si>
    <t xml:space="preserve">NP_002686.2</t>
  </si>
  <si>
    <t xml:space="preserve">chemokine (C-C motif) receptor 5</t>
  </si>
  <si>
    <t xml:space="preserve">NP_000570.1</t>
  </si>
  <si>
    <t xml:space="preserve">cyclin-dependent kinase 7</t>
  </si>
  <si>
    <t xml:space="preserve">NP_001790.1</t>
  </si>
  <si>
    <t xml:space="preserve">Janus kinase 3</t>
  </si>
  <si>
    <t xml:space="preserve">NP_000206.2</t>
  </si>
  <si>
    <t xml:space="preserve">protein kinase C, epsilon</t>
  </si>
  <si>
    <t xml:space="preserve">NP_005391.1</t>
  </si>
  <si>
    <t xml:space="preserve">c-src tyrosine kinase</t>
  </si>
  <si>
    <t xml:space="preserve">NP_004374.1</t>
  </si>
  <si>
    <t xml:space="preserve">H3 histone family, member T</t>
  </si>
  <si>
    <t xml:space="preserve">NP_003484.1</t>
  </si>
  <si>
    <t xml:space="preserve">estrogen receptor beta isoform 1</t>
  </si>
  <si>
    <t xml:space="preserve">NP_001428.1</t>
  </si>
  <si>
    <t xml:space="preserve">ataxia telangiectasia and Rad3 related protein</t>
  </si>
  <si>
    <t xml:space="preserve">NP_001175.1</t>
  </si>
  <si>
    <t xml:space="preserve">suppressor of cytokine signaling 1</t>
  </si>
  <si>
    <t xml:space="preserve">NP_003736.1</t>
  </si>
  <si>
    <t xml:space="preserve">v-Ha-ras Harvey rat sarcoma viral oncogene homolog isofrom 1</t>
  </si>
  <si>
    <t xml:space="preserve">NP_005334.1</t>
  </si>
  <si>
    <t xml:space="preserve">retinoblastoma-like 2 (p130)</t>
  </si>
  <si>
    <t xml:space="preserve">NP_005602.2</t>
  </si>
  <si>
    <t xml:space="preserve">COP9 signalosome subunit 6</t>
  </si>
  <si>
    <t xml:space="preserve">NP_006824.2</t>
  </si>
  <si>
    <t xml:space="preserve">breast cancer anti-estrogen resistance 1</t>
  </si>
  <si>
    <t xml:space="preserve">NP_055382.2</t>
  </si>
  <si>
    <t xml:space="preserve">protein kinase C, delta</t>
  </si>
  <si>
    <t xml:space="preserve">NP_006245.2</t>
  </si>
  <si>
    <t xml:space="preserve">tyrosine 3/tryptophan 5 -monooxygenase activation protein, eta polypeptide</t>
  </si>
  <si>
    <t xml:space="preserve">NP_003396.1</t>
  </si>
  <si>
    <t xml:space="preserve">protein kinase D1</t>
  </si>
  <si>
    <t xml:space="preserve">NP_002733.2</t>
  </si>
  <si>
    <t xml:space="preserve">calreticulin precursor</t>
  </si>
  <si>
    <t xml:space="preserve">NP_004334.1</t>
  </si>
  <si>
    <t xml:space="preserve">excision repair cross-complementing rodent repair deficiency, complementation group 3</t>
  </si>
  <si>
    <t xml:space="preserve">NP_000113.1</t>
  </si>
  <si>
    <t xml:space="preserve">TBP-associated factor 4</t>
  </si>
  <si>
    <t xml:space="preserve">NP_003176.2</t>
  </si>
  <si>
    <t xml:space="preserve">DNA directed RNA polymerase II polypeptide C</t>
  </si>
  <si>
    <t xml:space="preserve">NP_116558.1</t>
  </si>
  <si>
    <t xml:space="preserve">interferon regulatory factor 1</t>
  </si>
  <si>
    <t xml:space="preserve">NP_002189.1</t>
  </si>
  <si>
    <t xml:space="preserve">chromobox homolog 5 (HP1 alpha homolog, Drosophila)</t>
  </si>
  <si>
    <t xml:space="preserve">NP_036249.1</t>
  </si>
  <si>
    <t xml:space="preserve">T-cell receptor zeta chain isoform 1 precursor</t>
  </si>
  <si>
    <t xml:space="preserve">NP_932170.1</t>
  </si>
  <si>
    <t xml:space="preserve">cell division cycle 25C protein isoform a</t>
  </si>
  <si>
    <t xml:space="preserve">NP_001781.1</t>
  </si>
  <si>
    <t xml:space="preserve">calmodulin 1</t>
  </si>
  <si>
    <t xml:space="preserve">NP_008819.1</t>
  </si>
  <si>
    <t xml:space="preserve">v-kit Hardy-Zuckerman 4 feline sarcoma viral oncogene homolog precursor</t>
  </si>
  <si>
    <t xml:space="preserve">NP_000213.1</t>
  </si>
  <si>
    <t xml:space="preserve">TNF receptor-associated factor 1</t>
  </si>
  <si>
    <t xml:space="preserve">NP_005649.1</t>
  </si>
  <si>
    <t xml:space="preserve">caspase 9 isoform alpha preproprotein</t>
  </si>
  <si>
    <t xml:space="preserve">NP_001220.2</t>
  </si>
  <si>
    <t xml:space="preserve">tumor protein p73</t>
  </si>
  <si>
    <t xml:space="preserve">NP_005418.1</t>
  </si>
  <si>
    <t xml:space="preserve">POU domain, class 2, transcription factor 1</t>
  </si>
  <si>
    <t xml:space="preserve">NP_002688.2</t>
  </si>
  <si>
    <t xml:space="preserve">thyroid hormone receptor, alpha isoform 2</t>
  </si>
  <si>
    <t xml:space="preserve">NP_003241.2</t>
  </si>
  <si>
    <t xml:space="preserve">BCL2-like 1 isoform 1</t>
  </si>
  <si>
    <t xml:space="preserve">NP_612815.1</t>
  </si>
  <si>
    <t xml:space="preserve">serum response factor (c-fos serum response element-binding transcription factor)</t>
  </si>
  <si>
    <t xml:space="preserve">NP_003122.1</t>
  </si>
  <si>
    <t xml:space="preserve">proteasome alpha 2 subunit</t>
  </si>
  <si>
    <t xml:space="preserve">NP_002778.1</t>
  </si>
  <si>
    <t xml:space="preserve">IKK-related kinase epsilon</t>
  </si>
  <si>
    <t xml:space="preserve">NP_054721.1</t>
  </si>
  <si>
    <t xml:space="preserve">DEAH (Asp-Glu-Ala-His) box polypeptide 9</t>
  </si>
  <si>
    <t xml:space="preserve">NP_001348.2</t>
  </si>
  <si>
    <t xml:space="preserve">nucleolin</t>
  </si>
  <si>
    <t xml:space="preserve">NP_005372.2</t>
  </si>
  <si>
    <t xml:space="preserve">matrix metalloproteinase 9 preproprotein</t>
  </si>
  <si>
    <t xml:space="preserve">NP_004985.2</t>
  </si>
  <si>
    <t xml:space="preserve">tumor necrosis factor receptor superfamily, member 10b isoform 1 precursor</t>
  </si>
  <si>
    <t xml:space="preserve">NP_003833.3</t>
  </si>
  <si>
    <t xml:space="preserve">heterogeneous nuclear ribonucleoprotein K isoform a</t>
  </si>
  <si>
    <t xml:space="preserve">NP_002131.2</t>
  </si>
  <si>
    <t xml:space="preserve">signal transducer and activator of transcription 5B</t>
  </si>
  <si>
    <t xml:space="preserve">NP_036580.2</t>
  </si>
  <si>
    <t xml:space="preserve">thrombospondin 1 precursor</t>
  </si>
  <si>
    <t xml:space="preserve">NP_003237.2</t>
  </si>
  <si>
    <t xml:space="preserve">nucleophosmin 1 isoform 1</t>
  </si>
  <si>
    <t xml:space="preserve">NP_002511.1</t>
  </si>
  <si>
    <t xml:space="preserve">gelsolin isoform a precursor</t>
  </si>
  <si>
    <t xml:space="preserve">NP_000168.1</t>
  </si>
  <si>
    <t xml:space="preserve">v-rel reticuloendotheliosis viral oncogene homolog</t>
  </si>
  <si>
    <t xml:space="preserve">NP_002899.1</t>
  </si>
  <si>
    <t xml:space="preserve">cyclin E1 isoform 1</t>
  </si>
  <si>
    <t xml:space="preserve">NP_001229.1</t>
  </si>
  <si>
    <t xml:space="preserve">neurofibromin 2 isoform 1</t>
  </si>
  <si>
    <t xml:space="preserve">NP_000259.1</t>
  </si>
  <si>
    <t xml:space="preserve">transcription factor 3</t>
  </si>
  <si>
    <t xml:space="preserve">NP_003191.1</t>
  </si>
  <si>
    <t xml:space="preserve">adaptor-related protein complex 1, gamma 1 subunit isoform b</t>
  </si>
  <si>
    <t xml:space="preserve">NP_001119.3</t>
  </si>
  <si>
    <t xml:space="preserve">tubulin, beta 2</t>
  </si>
  <si>
    <t xml:space="preserve">NP_001060.1</t>
  </si>
  <si>
    <t xml:space="preserve">tumor susceptibility gene 101</t>
  </si>
  <si>
    <t xml:space="preserve">NP_006283.1</t>
  </si>
  <si>
    <t xml:space="preserve">phosphoinositide-3-kinase, regulatory subunit 2 (p85 beta)</t>
  </si>
  <si>
    <t xml:space="preserve">NP_005018.1</t>
  </si>
  <si>
    <t xml:space="preserve">replication protein A2, 32kDa</t>
  </si>
  <si>
    <t xml:space="preserve">NP_002937.1</t>
  </si>
  <si>
    <t xml:space="preserve">general transcription factor IIE, polypeptide 2, beta 34kDa</t>
  </si>
  <si>
    <t xml:space="preserve">NP_002086.1</t>
  </si>
  <si>
    <t xml:space="preserve">CHK1 checkpoint homolog</t>
  </si>
  <si>
    <t xml:space="preserve">NP_001265.1</t>
  </si>
  <si>
    <t xml:space="preserve">general transcription factor IIH, polypeptide 1 (62kD subunit)</t>
  </si>
  <si>
    <t xml:space="preserve">NP_005307.1</t>
  </si>
  <si>
    <t xml:space="preserve">alpha isoform of regulatory subunit A, protein phosphatase 2</t>
  </si>
  <si>
    <t xml:space="preserve">NP_055040.2</t>
  </si>
  <si>
    <t xml:space="preserve">spectrin, alpha, non-erythrocytic 1 (alpha-fodrin)</t>
  </si>
  <si>
    <t xml:space="preserve">NP_003118.1</t>
  </si>
  <si>
    <t xml:space="preserve">transforming growth factor, beta 1</t>
  </si>
  <si>
    <t xml:space="preserve">NP_000651.3</t>
  </si>
  <si>
    <t xml:space="preserve">baculoviral IAP repeat-containing protein 5 isoform 1</t>
  </si>
  <si>
    <t xml:space="preserve">NP_001159.2</t>
  </si>
  <si>
    <t xml:space="preserve">cyclin-dependent kinase 8</t>
  </si>
  <si>
    <t xml:space="preserve">NP_001251.1</t>
  </si>
  <si>
    <t xml:space="preserve">neural precursor cell expressed, developmentally down-regulated 4 isoform 1</t>
  </si>
  <si>
    <t xml:space="preserve">NP_006145.2</t>
  </si>
  <si>
    <t xml:space="preserve">RAD51 homolog protein isoform 1</t>
  </si>
  <si>
    <t xml:space="preserve">NP_002866.2</t>
  </si>
  <si>
    <t xml:space="preserve">alpha 1 actin precursor</t>
  </si>
  <si>
    <t xml:space="preserve">NP_001091.1</t>
  </si>
  <si>
    <t xml:space="preserve">CD8 antigen alpha polypeptide isoform 1 precursor</t>
  </si>
  <si>
    <t xml:space="preserve">NP_001759.3</t>
  </si>
  <si>
    <t xml:space="preserve">polymerase (RNA) III (DNA directed) polypeptide D</t>
  </si>
  <si>
    <t xml:space="preserve">NP_001713.2</t>
  </si>
  <si>
    <t xml:space="preserve">beta-2-microglobulin precursor</t>
  </si>
  <si>
    <t xml:space="preserve">NP_004039.1</t>
  </si>
  <si>
    <t xml:space="preserve">protein kinase C, beta isoform 1</t>
  </si>
  <si>
    <t xml:space="preserve">NP_997700.1</t>
  </si>
  <si>
    <t xml:space="preserve">small inducible cytokine A5 precursor</t>
  </si>
  <si>
    <t xml:space="preserve">NP_002976.2</t>
  </si>
  <si>
    <t xml:space="preserve">DNA directed RNA polymerase II polypeptide K</t>
  </si>
  <si>
    <t xml:space="preserve">NP_005025.1</t>
  </si>
  <si>
    <t xml:space="preserve">cytotoxic T-lymphocyte-associated protein 4 isoform a precursor</t>
  </si>
  <si>
    <t xml:space="preserve">NP_005205.2</t>
  </si>
  <si>
    <t xml:space="preserve">interleukin 2 receptor, gamma precursor</t>
  </si>
  <si>
    <t xml:space="preserve">NP_000197.1</t>
  </si>
  <si>
    <t xml:space="preserve">RNA polymerase II, polypeptide H</t>
  </si>
  <si>
    <t xml:space="preserve">NP_006223.2</t>
  </si>
  <si>
    <t xml:space="preserve">DNA directed RNA polymerase II polypeptide D</t>
  </si>
  <si>
    <t xml:space="preserve">NP_004796.1</t>
  </si>
  <si>
    <t xml:space="preserve">forkhead box O3A</t>
  </si>
  <si>
    <t xml:space="preserve">NP_001446.1</t>
  </si>
  <si>
    <t xml:space="preserve">lamin B1</t>
  </si>
  <si>
    <t xml:space="preserve">NP_005564.1</t>
  </si>
  <si>
    <t xml:space="preserve">interleukin 8 precursor</t>
  </si>
  <si>
    <t xml:space="preserve">NP_000575.1</t>
  </si>
  <si>
    <t xml:space="preserve">baculoviral IAP repeat-containing protein 2</t>
  </si>
  <si>
    <t xml:space="preserve">NP_001157.1</t>
  </si>
  <si>
    <t xml:space="preserve">ELK1 protein</t>
  </si>
  <si>
    <t xml:space="preserve">NP_005220.1</t>
  </si>
  <si>
    <t xml:space="preserve">BCL2-antagonist of cell death protein</t>
  </si>
  <si>
    <t xml:space="preserve">NP_004313.1</t>
  </si>
  <si>
    <t xml:space="preserve">alpha 1 type I collagen preproprotein</t>
  </si>
  <si>
    <t xml:space="preserve">NP_000079.2</t>
  </si>
  <si>
    <t xml:space="preserve">BCL2-associated athanogene isoform 1L</t>
  </si>
  <si>
    <t xml:space="preserve">NP_004314.4</t>
  </si>
  <si>
    <t xml:space="preserve">telomerase reverse transcriptase isoform 1</t>
  </si>
  <si>
    <t xml:space="preserve">NP_937983.2</t>
  </si>
  <si>
    <t xml:space="preserve">S-phase kinase-associated protein 2 isoform 1</t>
  </si>
  <si>
    <t xml:space="preserve">NP_005974.2</t>
  </si>
  <si>
    <t xml:space="preserve">replication protein A1, 70kDa</t>
  </si>
  <si>
    <t xml:space="preserve">NP_002936.1</t>
  </si>
  <si>
    <t xml:space="preserve">phosphatase and tensin homolog</t>
  </si>
  <si>
    <t xml:space="preserve">NP_000305.3</t>
  </si>
  <si>
    <t xml:space="preserve">tyrosine 3/tryptophan 5 -monooxygenase activation protein, epsilon polypeptide</t>
  </si>
  <si>
    <t xml:space="preserve">NP_006752.1</t>
  </si>
  <si>
    <t xml:space="preserve">YY1 transcription factor</t>
  </si>
  <si>
    <t xml:space="preserve">NP_003394.1</t>
  </si>
  <si>
    <t xml:space="preserve">cyclin A1</t>
  </si>
  <si>
    <t xml:space="preserve">NP_003905.1</t>
  </si>
  <si>
    <t xml:space="preserve">sterol regulatory element-binding transcription factor 2</t>
  </si>
  <si>
    <t xml:space="preserve">NP_004590.2</t>
  </si>
  <si>
    <t xml:space="preserve">tumor necrosis factor receptor 2 precursor</t>
  </si>
  <si>
    <t xml:space="preserve">NP_001057.1</t>
  </si>
  <si>
    <t xml:space="preserve">histone H4</t>
  </si>
  <si>
    <t xml:space="preserve">NP_778224.1</t>
  </si>
  <si>
    <t xml:space="preserve">protein phosphatase 1, catalytic subunit, alpha isoform 1</t>
  </si>
  <si>
    <t xml:space="preserve">NP_002699.1</t>
  </si>
  <si>
    <t xml:space="preserve">poly (ADP-ribose) polymerase family, member 1</t>
  </si>
  <si>
    <t xml:space="preserve">NP_001609.1</t>
  </si>
  <si>
    <t xml:space="preserve">tyrosine 3-monooxygenase/tryptophan 5-monooxygenase activation protein, gamma polypeptide</t>
  </si>
  <si>
    <t xml:space="preserve">NP_036611.2</t>
  </si>
  <si>
    <t xml:space="preserve">alpha-2-macroglobulin precursor</t>
  </si>
  <si>
    <t xml:space="preserve">NP_000005.2</t>
  </si>
  <si>
    <t xml:space="preserve">transglutaminase 2 isoform a</t>
  </si>
  <si>
    <t xml:space="preserve">NP_004604.2</t>
  </si>
  <si>
    <t xml:space="preserve">adaptor-related protein complex 1 beta 1 subunit isoform a</t>
  </si>
  <si>
    <t xml:space="preserve">NP_001118.2</t>
  </si>
  <si>
    <t xml:space="preserve">cyclin T1</t>
  </si>
  <si>
    <t xml:space="preserve">NP_001231.2</t>
  </si>
  <si>
    <t xml:space="preserve">tumor necrosis factor (ligand) superfamily, member 10</t>
  </si>
  <si>
    <t xml:space="preserve">NP_003801.1</t>
  </si>
  <si>
    <t xml:space="preserve">TBP-associated factor 5</t>
  </si>
  <si>
    <t xml:space="preserve">NP_008882.2</t>
  </si>
  <si>
    <t xml:space="preserve">DNA directed RNA polymerase II polypeptide G</t>
  </si>
  <si>
    <t xml:space="preserve">NP_002687.1</t>
  </si>
  <si>
    <t xml:space="preserve">proteasome 26S ATPase subunit 4 isoform 1</t>
  </si>
  <si>
    <t xml:space="preserve">NP_006494.1</t>
  </si>
  <si>
    <t xml:space="preserve">neutrophil cytosolic factor 1</t>
  </si>
  <si>
    <t xml:space="preserve">NP_000256.3</t>
  </si>
  <si>
    <t xml:space="preserve">proteasome 26S ATPase subunit 2</t>
  </si>
  <si>
    <t xml:space="preserve">NP_002794.1</t>
  </si>
  <si>
    <t xml:space="preserve">CD81 antigen</t>
  </si>
  <si>
    <t xml:space="preserve">NP_004347.1</t>
  </si>
  <si>
    <t xml:space="preserve">early growth response 1</t>
  </si>
  <si>
    <t xml:space="preserve">NP_001955.1</t>
  </si>
  <si>
    <t xml:space="preserve">CD40 antigen isoform 1 precursor</t>
  </si>
  <si>
    <t xml:space="preserve">NP_001241.1</t>
  </si>
  <si>
    <t xml:space="preserve">mitogen-activated protein kinase kinase 1</t>
  </si>
  <si>
    <t xml:space="preserve">NP_002746.1</t>
  </si>
  <si>
    <t xml:space="preserve">integrin, beta 2 precursor</t>
  </si>
  <si>
    <t xml:space="preserve">NP_000202.2</t>
  </si>
  <si>
    <t xml:space="preserve">FK506 binding protein 12-rapamycin associated protein 1</t>
  </si>
  <si>
    <t xml:space="preserve">NP_004949.1</t>
  </si>
  <si>
    <t xml:space="preserve">nuclear factor of activated T-cells, cytoplasmic, calcineurin-dependent 2 isoform B</t>
  </si>
  <si>
    <t xml:space="preserve">NP_036472.2</t>
  </si>
  <si>
    <t xml:space="preserve">ras-related nuclear protein</t>
  </si>
  <si>
    <t xml:space="preserve">NP_006316.1</t>
  </si>
  <si>
    <t xml:space="preserve">nuclear receptor coactivator 2</t>
  </si>
  <si>
    <t xml:space="preserve">NP_006531.1</t>
  </si>
  <si>
    <t xml:space="preserve">mitogen-activated protein kinase kinase kinase 5</t>
  </si>
  <si>
    <t xml:space="preserve">NP_005914.1</t>
  </si>
  <si>
    <t xml:space="preserve">clathrin heavy chain 1</t>
  </si>
  <si>
    <t xml:space="preserve">NP_004850.1</t>
  </si>
  <si>
    <t xml:space="preserve">heat shock 70kDa protein 4 isoform a</t>
  </si>
  <si>
    <t xml:space="preserve">NP_002145.3</t>
  </si>
  <si>
    <t xml:space="preserve">filamin A, alpha</t>
  </si>
  <si>
    <t xml:space="preserve">NP_001447.2</t>
  </si>
  <si>
    <t xml:space="preserve">interferon-alpha receptor 1 precursor</t>
  </si>
  <si>
    <t xml:space="preserve">NP_000620.2</t>
  </si>
  <si>
    <t xml:space="preserve">vitronectin precursor</t>
  </si>
  <si>
    <t xml:space="preserve">NP_000629.3</t>
  </si>
  <si>
    <t xml:space="preserve">beta isoform of regulatory subunit A, protein phosphatase 2 isoform a</t>
  </si>
  <si>
    <t xml:space="preserve">NP_002707.3</t>
  </si>
  <si>
    <t xml:space="preserve">intercellular adhesion molecule 1 precursor</t>
  </si>
  <si>
    <t xml:space="preserve">NP_000192.1</t>
  </si>
  <si>
    <t xml:space="preserve">CD63 antigen isoform A</t>
  </si>
  <si>
    <t xml:space="preserve">NP_001771.1</t>
  </si>
  <si>
    <t xml:space="preserve">proteasome 26S ATPase subunit 1</t>
  </si>
  <si>
    <t xml:space="preserve">NP_002793.2</t>
  </si>
  <si>
    <t xml:space="preserve">splicing factor, arginine/serine-rich 1 isoform 1</t>
  </si>
  <si>
    <t xml:space="preserve">NP_008855.1</t>
  </si>
  <si>
    <t xml:space="preserve">general transcription factor IIH, polypeptide 4, 52kDa</t>
  </si>
  <si>
    <t xml:space="preserve">NP_001508.1</t>
  </si>
  <si>
    <t xml:space="preserve">TBP-associated factor 11</t>
  </si>
  <si>
    <t xml:space="preserve">NP_005634.1</t>
  </si>
  <si>
    <t xml:space="preserve">nucleoporin 62kDa</t>
  </si>
  <si>
    <t xml:space="preserve">NP_036478.2</t>
  </si>
  <si>
    <t xml:space="preserve">interleukin 4 receptor alpha chain isoform a precursor</t>
  </si>
  <si>
    <t xml:space="preserve">NP_000409.1</t>
  </si>
  <si>
    <t xml:space="preserve">proteasome 26S ATPase subunit 5</t>
  </si>
  <si>
    <t xml:space="preserve">NP_002796.4</t>
  </si>
  <si>
    <t xml:space="preserve">transcription elongation factor A 1 isoform 1</t>
  </si>
  <si>
    <t xml:space="preserve">NP_006747.1</t>
  </si>
  <si>
    <t xml:space="preserve">actin, gamma 1 propeptide</t>
  </si>
  <si>
    <t xml:space="preserve">NP_001605.1</t>
  </si>
  <si>
    <t xml:space="preserve">mitogen-activated protein kinase kinase kinase 11</t>
  </si>
  <si>
    <t xml:space="preserve">NP_002410.1</t>
  </si>
  <si>
    <t xml:space="preserve">reticuloendotheliosis viral oncogene homolog B</t>
  </si>
  <si>
    <t xml:space="preserve">NP_006500.2</t>
  </si>
  <si>
    <t xml:space="preserve">selectin E precursor</t>
  </si>
  <si>
    <t xml:space="preserve">NP_000441.1</t>
  </si>
  <si>
    <t xml:space="preserve">TBP-related factor 10</t>
  </si>
  <si>
    <t xml:space="preserve">NP_006275.1</t>
  </si>
  <si>
    <t xml:space="preserve">vinculin isoform VCL</t>
  </si>
  <si>
    <t xml:space="preserve">NP_003364.1</t>
  </si>
  <si>
    <t xml:space="preserve">talin 1</t>
  </si>
  <si>
    <t xml:space="preserve">NP_006280.2</t>
  </si>
  <si>
    <t xml:space="preserve">cAMP-dependent protein kinase catalytic subunit alpha isoform 1</t>
  </si>
  <si>
    <t xml:space="preserve">NP_002721.1</t>
  </si>
  <si>
    <t xml:space="preserve">phospholipase C, gamma 2</t>
  </si>
  <si>
    <t xml:space="preserve">NP_002652.2</t>
  </si>
  <si>
    <t xml:space="preserve">fibroblast growth factor 2</t>
  </si>
  <si>
    <t xml:space="preserve">NP_001997.4</t>
  </si>
  <si>
    <t xml:space="preserve">growth arrest and DNA-damage-inducible, alpha</t>
  </si>
  <si>
    <t xml:space="preserve">NP_001915.1</t>
  </si>
  <si>
    <t xml:space="preserve">transcription elongation regulator 1 isoform 1</t>
  </si>
  <si>
    <t xml:space="preserve">NP_006697.2</t>
  </si>
  <si>
    <t xml:space="preserve">DNA topoisomerase I</t>
  </si>
  <si>
    <t xml:space="preserve">NP_003277.1</t>
  </si>
  <si>
    <t xml:space="preserve">ring-box 1</t>
  </si>
  <si>
    <t xml:space="preserve">NP_055063.1</t>
  </si>
  <si>
    <t xml:space="preserve">mitogen-activated protein kinase 9 isoform JNK2 alpha2</t>
  </si>
  <si>
    <t xml:space="preserve">NP_002743.3</t>
  </si>
  <si>
    <t xml:space="preserve">spermidine/spermine N1-acetyltransferase</t>
  </si>
  <si>
    <t xml:space="preserve">NP_002961.1</t>
  </si>
  <si>
    <t xml:space="preserve">emerin</t>
  </si>
  <si>
    <t xml:space="preserve">NP_000108.1</t>
  </si>
  <si>
    <t xml:space="preserve">polymerase (RNA) III (DNA directed) polypeptide C (62kD)</t>
  </si>
  <si>
    <t xml:space="preserve">NP_006459.3</t>
  </si>
  <si>
    <t xml:space="preserve">chemokine (C-C motif) ligand 3</t>
  </si>
  <si>
    <t xml:space="preserve">NP_002974.1</t>
  </si>
  <si>
    <t xml:space="preserve">plectin 1 isoform 1</t>
  </si>
  <si>
    <t xml:space="preserve">NP_000436.2</t>
  </si>
  <si>
    <t xml:space="preserve">syndecan 2 precursor</t>
  </si>
  <si>
    <t xml:space="preserve">NP_002989.2</t>
  </si>
  <si>
    <t xml:space="preserve">CD3E antigen, epsilon polypeptide (TiT3 complex)</t>
  </si>
  <si>
    <t xml:space="preserve">NP_000724.1</t>
  </si>
  <si>
    <t xml:space="preserve">CD2 antigen (p50), sheep red blood cell receptor</t>
  </si>
  <si>
    <t xml:space="preserve">NP_001758.1</t>
  </si>
  <si>
    <t xml:space="preserve">ribosomal protein L5</t>
  </si>
  <si>
    <t xml:space="preserve">NP_000960.2</t>
  </si>
  <si>
    <t xml:space="preserve">tight junction protein 2 (zona occludens 2) isoform 1</t>
  </si>
  <si>
    <t xml:space="preserve">NP_004808.2</t>
  </si>
  <si>
    <t xml:space="preserve">elastase 2, neutrophil preproprotein</t>
  </si>
  <si>
    <t xml:space="preserve">NP_001963.1</t>
  </si>
  <si>
    <t xml:space="preserve">beta-galactoside-binding lectin precursor</t>
  </si>
  <si>
    <t xml:space="preserve">NP_002296.1</t>
  </si>
  <si>
    <t xml:space="preserve">TBP-associated factor 15 isoform 1</t>
  </si>
  <si>
    <t xml:space="preserve">NP_631961.1</t>
  </si>
  <si>
    <t xml:space="preserve">chaperonin</t>
  </si>
  <si>
    <t xml:space="preserve">NP_002147.2</t>
  </si>
  <si>
    <t xml:space="preserve">microtubule-associated protein 2 isoform 1</t>
  </si>
  <si>
    <t xml:space="preserve">NP_002365.3</t>
  </si>
  <si>
    <t xml:space="preserve">RAD17 homolog isoform 1</t>
  </si>
  <si>
    <t xml:space="preserve">NP_002864.1</t>
  </si>
  <si>
    <t xml:space="preserve">adaptor-related protein complex 2, mu 1 subunit isoform a</t>
  </si>
  <si>
    <t xml:space="preserve">NP_004059.2</t>
  </si>
  <si>
    <t xml:space="preserve">vav 3 oncogene isoform 1</t>
  </si>
  <si>
    <t xml:space="preserve">NP_006104.4</t>
  </si>
  <si>
    <t xml:space="preserve">activated RNA polymerase II transcription cofactor 4</t>
  </si>
  <si>
    <t xml:space="preserve">NP_006704.2</t>
  </si>
  <si>
    <t xml:space="preserve">cyclin H</t>
  </si>
  <si>
    <t xml:space="preserve">NP_001230.1</t>
  </si>
  <si>
    <t xml:space="preserve">class II transactivator</t>
  </si>
  <si>
    <t xml:space="preserve">NP_000237.1</t>
  </si>
  <si>
    <t xml:space="preserve">ADP-ribosylation factor 1</t>
  </si>
  <si>
    <t xml:space="preserve">NP_001649.1</t>
  </si>
  <si>
    <t xml:space="preserve">activating transcription factor 1</t>
  </si>
  <si>
    <t xml:space="preserve">NP_005162.1</t>
  </si>
  <si>
    <t xml:space="preserve">alpha isoform of regulatory subunit B55, protein phosphatase 2</t>
  </si>
  <si>
    <t xml:space="preserve">NP_002708.1</t>
  </si>
  <si>
    <t xml:space="preserve">protein kinase C, theta</t>
  </si>
  <si>
    <t xml:space="preserve">NP_006248.1</t>
  </si>
  <si>
    <t xml:space="preserve">cAMP-specific phosphodiesterase 4D</t>
  </si>
  <si>
    <t xml:space="preserve">NP_006194.2</t>
  </si>
  <si>
    <t xml:space="preserve">CD9 antigen</t>
  </si>
  <si>
    <t xml:space="preserve">NP_001760.1</t>
  </si>
  <si>
    <t xml:space="preserve">actinin, alpha 1</t>
  </si>
  <si>
    <t xml:space="preserve">NP_001093.1</t>
  </si>
  <si>
    <t xml:space="preserve">CD28 antigen</t>
  </si>
  <si>
    <t xml:space="preserve">NP_006130.1</t>
  </si>
  <si>
    <t xml:space="preserve">integrin beta chain, beta 3 precursor</t>
  </si>
  <si>
    <t xml:space="preserve">NP_000203.2</t>
  </si>
  <si>
    <t xml:space="preserve">menage a trois 1 (CAK assembly factor)</t>
  </si>
  <si>
    <t xml:space="preserve">NP_002422.1</t>
  </si>
  <si>
    <t xml:space="preserve">catenin, alpha 1</t>
  </si>
  <si>
    <t xml:space="preserve">NP_001894.2</t>
  </si>
  <si>
    <t xml:space="preserve">cell division cycle 6 protein</t>
  </si>
  <si>
    <t xml:space="preserve">NP_001245.1</t>
  </si>
  <si>
    <t xml:space="preserve">integrin alpha 4 precursor</t>
  </si>
  <si>
    <t xml:space="preserve">NP_000876.3</t>
  </si>
  <si>
    <t xml:space="preserve">hemopoietic cell kinase isoform p61HCK</t>
  </si>
  <si>
    <t xml:space="preserve">NP_002101.2</t>
  </si>
  <si>
    <t xml:space="preserve">phosphoinositide-3-kinase, catalytic, alpha polypeptide</t>
  </si>
  <si>
    <t xml:space="preserve">NP_006209.2</t>
  </si>
  <si>
    <t xml:space="preserve">tight junction protein 1 isoform a</t>
  </si>
  <si>
    <t xml:space="preserve">NP_003248.3</t>
  </si>
  <si>
    <t xml:space="preserve">matrix metalloproteinase 2 preproprotein</t>
  </si>
  <si>
    <t xml:space="preserve">NP_004521.1</t>
  </si>
  <si>
    <t xml:space="preserve">plasminogen activator, urokinase receptor isoform 1 precursor</t>
  </si>
  <si>
    <t xml:space="preserve">NP_002650.1</t>
  </si>
  <si>
    <t xml:space="preserve">GCN5 general control of amino-acid synthesis 5-like 2</t>
  </si>
  <si>
    <t xml:space="preserve">NP_066564.1</t>
  </si>
  <si>
    <t xml:space="preserve">nucleoporin 98kD isoform 3</t>
  </si>
  <si>
    <t xml:space="preserve">NP_005378.4</t>
  </si>
  <si>
    <t xml:space="preserve">selectin L precursor</t>
  </si>
  <si>
    <t xml:space="preserve">NP_000646.1</t>
  </si>
  <si>
    <t xml:space="preserve">peroxisome proliferative activated receptor gamma isoform 1</t>
  </si>
  <si>
    <t xml:space="preserve">NP_619725.2</t>
  </si>
  <si>
    <t xml:space="preserve">cyclin B1</t>
  </si>
  <si>
    <t xml:space="preserve">NP_114172.1</t>
  </si>
  <si>
    <t xml:space="preserve">calnexin precursor</t>
  </si>
  <si>
    <t xml:space="preserve">NP_001737.1</t>
  </si>
  <si>
    <t xml:space="preserve">SWI/SNF-related matrix-associated actin-dependent regulator of chromatin a2 isoform a</t>
  </si>
  <si>
    <t xml:space="preserve">NP_003061.3</t>
  </si>
  <si>
    <t xml:space="preserve">plasminogen activator inhibitor-1</t>
  </si>
  <si>
    <t xml:space="preserve">NP_000593.1</t>
  </si>
  <si>
    <t xml:space="preserve">chemokine (C-C motif) ligand 7 precursor</t>
  </si>
  <si>
    <t xml:space="preserve">NP_006264.2</t>
  </si>
  <si>
    <t xml:space="preserve">general transcription factor IIIC, polypeptide 4, 90kDa</t>
  </si>
  <si>
    <t xml:space="preserve">NP_036336.1</t>
  </si>
  <si>
    <t xml:space="preserve">interleukin 2 receptor, alpha chain precursor</t>
  </si>
  <si>
    <t xml:space="preserve">NP_000408.1</t>
  </si>
  <si>
    <t xml:space="preserve">p21-activated kinase 2</t>
  </si>
  <si>
    <t xml:space="preserve">NP_002568.2</t>
  </si>
  <si>
    <t xml:space="preserve">integrin alpha 3 isoform a precursor</t>
  </si>
  <si>
    <t xml:space="preserve">NP_002195.1</t>
  </si>
  <si>
    <t xml:space="preserve">transcription factor 4 isoform b</t>
  </si>
  <si>
    <t xml:space="preserve">NP_003190.1</t>
  </si>
  <si>
    <t xml:space="preserve">proteasome 26S non-ATPase subunit 1</t>
  </si>
  <si>
    <t xml:space="preserve">NP_002798.2</t>
  </si>
  <si>
    <t xml:space="preserve">CD22 antigen</t>
  </si>
  <si>
    <t xml:space="preserve">NP_001762.1</t>
  </si>
  <si>
    <t xml:space="preserve">Rho guanine nucleotide exchange factor 1 isoform 1</t>
  </si>
  <si>
    <t xml:space="preserve">NP_945353.1</t>
  </si>
  <si>
    <t xml:space="preserve">replication factor C 5 isoform 1</t>
  </si>
  <si>
    <t xml:space="preserve">NP_031396.1</t>
  </si>
  <si>
    <t xml:space="preserve">caspase 6 isoform alpha preproprotein</t>
  </si>
  <si>
    <t xml:space="preserve">NP_001217.2</t>
  </si>
  <si>
    <t xml:space="preserve">activating transcription factor 3 isoform 1</t>
  </si>
  <si>
    <t xml:space="preserve">NP_001665.1</t>
  </si>
  <si>
    <t xml:space="preserve">protein phosphatase 2, regulatory subunit B (B56), alpha isoform</t>
  </si>
  <si>
    <t xml:space="preserve">NP_006234.1</t>
  </si>
  <si>
    <t xml:space="preserve">heat shock 70kDa protein 5</t>
  </si>
  <si>
    <t xml:space="preserve">NP_005338.1</t>
  </si>
  <si>
    <t xml:space="preserve">signal transducer and activator of transcription 6</t>
  </si>
  <si>
    <t xml:space="preserve">NP_003144.3</t>
  </si>
  <si>
    <t xml:space="preserve">FK506-binding protein 1A</t>
  </si>
  <si>
    <t xml:space="preserve">NP_000792.1</t>
  </si>
  <si>
    <t xml:space="preserve">chemokine binding protein 2</t>
  </si>
  <si>
    <t xml:space="preserve">NP_001287.2</t>
  </si>
  <si>
    <t xml:space="preserve">proteasome 26S ATPase subunit 3</t>
  </si>
  <si>
    <t xml:space="preserve">NP_002795.2</t>
  </si>
  <si>
    <t xml:space="preserve">heterogeneous nuclear ribonucleoprotein A1 isoform a</t>
  </si>
  <si>
    <t xml:space="preserve">NP_002127.1</t>
  </si>
  <si>
    <t xml:space="preserve">transportin 1</t>
  </si>
  <si>
    <t xml:space="preserve">NP_002261.2</t>
  </si>
  <si>
    <t xml:space="preserve">APAF1: apoptotic peptidase activating factor</t>
  </si>
  <si>
    <t xml:space="preserve">NP_037361.1</t>
  </si>
  <si>
    <t xml:space="preserve">TFIIA alpha, p55 isoform 1</t>
  </si>
  <si>
    <t xml:space="preserve">NP_056943.1</t>
  </si>
  <si>
    <t xml:space="preserve">cyclin-dependent kinase 5, regulatory subunit 1</t>
  </si>
  <si>
    <t xml:space="preserve">NP_003876.1</t>
  </si>
  <si>
    <t xml:space="preserve">alpha 1 type IV collagen preproprotein</t>
  </si>
  <si>
    <t xml:space="preserve">NP_001836.1</t>
  </si>
  <si>
    <t xml:space="preserve">complement component 1, q subcomponent binding protein precursor</t>
  </si>
  <si>
    <t xml:space="preserve">NP_001203.1</t>
  </si>
  <si>
    <t xml:space="preserve">nucleoporin 153kDa</t>
  </si>
  <si>
    <t xml:space="preserve">NP_005115.2</t>
  </si>
  <si>
    <t xml:space="preserve">Sp3 transcription factor isoform 1</t>
  </si>
  <si>
    <t xml:space="preserve">NP_003102.1</t>
  </si>
  <si>
    <t xml:space="preserve">tumor necrosis factor ligand superfamily, member 11 isoform 1</t>
  </si>
  <si>
    <t xml:space="preserve">NP_003692.1</t>
  </si>
  <si>
    <t xml:space="preserve">proteasome 26S non-ATPase subunit 2</t>
  </si>
  <si>
    <t xml:space="preserve">NP_002799.3</t>
  </si>
  <si>
    <t xml:space="preserve">adaptor-related protein complex 2, beta 1 subunit isoform b</t>
  </si>
  <si>
    <t xml:space="preserve">NP_001273.1</t>
  </si>
  <si>
    <t xml:space="preserve">proteasome 26S non-ATPase subunit 11</t>
  </si>
  <si>
    <t xml:space="preserve">NP_002806.2</t>
  </si>
  <si>
    <t xml:space="preserve">colony stimulating factor 1 receptor precursor</t>
  </si>
  <si>
    <t xml:space="preserve">NP_005202.2</t>
  </si>
  <si>
    <t xml:space="preserve">voltage-dependent anion channel 1</t>
  </si>
  <si>
    <t xml:space="preserve">NP_003365.1</t>
  </si>
  <si>
    <t xml:space="preserve">MAD, mothers against decapentaplegic homolog 7</t>
  </si>
  <si>
    <t xml:space="preserve">NP_005895.1</t>
  </si>
  <si>
    <t xml:space="preserve">calcium/calmodulin-dependent protein kinase IIA isoform 1</t>
  </si>
  <si>
    <t xml:space="preserve">NP_057065.2</t>
  </si>
  <si>
    <t xml:space="preserve">cardiac muscle alpha actin 1 proprotein</t>
  </si>
  <si>
    <t xml:space="preserve">NP_005150.1</t>
  </si>
  <si>
    <t xml:space="preserve">SKI-interacting protein</t>
  </si>
  <si>
    <t xml:space="preserve">NP_036377.1</t>
  </si>
  <si>
    <t xml:space="preserve">prion protein preproprotein</t>
  </si>
  <si>
    <t xml:space="preserve">NP_000302.1</t>
  </si>
  <si>
    <t xml:space="preserve">nuclear factor of kappa light polypeptide gene enhancer in B-cells inhibitor, beta isoform a</t>
  </si>
  <si>
    <t xml:space="preserve">NP_002494.2</t>
  </si>
  <si>
    <t xml:space="preserve">activating transcription factor 4</t>
  </si>
  <si>
    <t xml:space="preserve">NP_001666.2</t>
  </si>
  <si>
    <t xml:space="preserve">karyopherin alpha 2</t>
  </si>
  <si>
    <t xml:space="preserve">NP_002257.1</t>
  </si>
  <si>
    <t xml:space="preserve">proteasome activator subunit 1 isoform 1</t>
  </si>
  <si>
    <t xml:space="preserve">NP_006254.1</t>
  </si>
  <si>
    <t xml:space="preserve">chemokine C-C motif ligand 4 isoform 1 precursor</t>
  </si>
  <si>
    <t xml:space="preserve">NP_002975.1</t>
  </si>
  <si>
    <t xml:space="preserve">phosphoinositide-3-kinase, catalytic, delta polypeptide</t>
  </si>
  <si>
    <t xml:space="preserve">NP_005017.2</t>
  </si>
  <si>
    <t xml:space="preserve">syndecan 3</t>
  </si>
  <si>
    <t xml:space="preserve">NP_055469.2</t>
  </si>
  <si>
    <t xml:space="preserve">MAP kinase-interacting serine/threonine kinase 2 isoform 1</t>
  </si>
  <si>
    <t xml:space="preserve">NP_060042.2</t>
  </si>
  <si>
    <t xml:space="preserve">nuclear transport factor 2</t>
  </si>
  <si>
    <t xml:space="preserve">NP_005787.1</t>
  </si>
  <si>
    <t xml:space="preserve">HIV TAT specific factor 1</t>
  </si>
  <si>
    <t xml:space="preserve">NP_055315.2</t>
  </si>
  <si>
    <t xml:space="preserve">cofactor of BRCA1</t>
  </si>
  <si>
    <t xml:space="preserve">NP_056271.2</t>
  </si>
  <si>
    <t xml:space="preserve">small nuclear ribonucleoprotein polypeptide B/B' isoform B</t>
  </si>
  <si>
    <t xml:space="preserve">NP_003082.1</t>
  </si>
  <si>
    <t xml:space="preserve">Fc fragment of IgG, low affinity IIIa, receptor for (CD16)</t>
  </si>
  <si>
    <t xml:space="preserve">NP_000560.5</t>
  </si>
  <si>
    <t xml:space="preserve">small inducible cytokine A2 precursor</t>
  </si>
  <si>
    <t xml:space="preserve">NP_002973.1</t>
  </si>
  <si>
    <t xml:space="preserve">PRKC, apoptosis, WT1, regulator</t>
  </si>
  <si>
    <t xml:space="preserve">NP_002574.2</t>
  </si>
  <si>
    <t xml:space="preserve">H3 histone, family 3A</t>
  </si>
  <si>
    <t xml:space="preserve">NP_002098.1</t>
  </si>
  <si>
    <t xml:space="preserve">suppressor of Ty 5 homolog</t>
  </si>
  <si>
    <t xml:space="preserve">NP_003160.2</t>
  </si>
  <si>
    <t xml:space="preserve">interleukin 16 isoform 1 precursor</t>
  </si>
  <si>
    <t xml:space="preserve">NP_004504.3</t>
  </si>
  <si>
    <t xml:space="preserve">interleukin 2 precursor</t>
  </si>
  <si>
    <t xml:space="preserve">NP_000577.2</t>
  </si>
  <si>
    <t xml:space="preserve">replication factor C 4</t>
  </si>
  <si>
    <t xml:space="preserve">NP_002907.1</t>
  </si>
  <si>
    <t xml:space="preserve">N-methyl-D-aspartate receptor subunit 2A precursor</t>
  </si>
  <si>
    <t xml:space="preserve">NP_000824.1</t>
  </si>
  <si>
    <t xml:space="preserve">DNA directed RNA polymerase II polypeptide B</t>
  </si>
  <si>
    <t xml:space="preserve">NP_000929.1</t>
  </si>
  <si>
    <t xml:space="preserve">Rho guanine nucleotide exchange factor 7 isoform a</t>
  </si>
  <si>
    <t xml:space="preserve">NP_003890.1</t>
  </si>
  <si>
    <t xml:space="preserve">chemokine (C-X-C motif) receptor 4 isoform b</t>
  </si>
  <si>
    <t xml:space="preserve">NP_003458.1</t>
  </si>
  <si>
    <t xml:space="preserve">DNA directed RNA polymerase II polypeptide L</t>
  </si>
  <si>
    <t xml:space="preserve">NP_066951.1</t>
  </si>
  <si>
    <t xml:space="preserve">TBP-associated factor 6 isoform alpha</t>
  </si>
  <si>
    <t xml:space="preserve">NP_005632.1</t>
  </si>
  <si>
    <t xml:space="preserve">endothelial differentiation-related factor 1 isoform alpha</t>
  </si>
  <si>
    <t xml:space="preserve">NP_003783.1</t>
  </si>
  <si>
    <t xml:space="preserve">adaptor-related protein complex 1, mu 1 subunit</t>
  </si>
  <si>
    <t xml:space="preserve">NP_115882.1</t>
  </si>
  <si>
    <t xml:space="preserve">flap structure-specific endonuclease 1</t>
  </si>
  <si>
    <t xml:space="preserve">NP_004102.1</t>
  </si>
  <si>
    <t xml:space="preserve">TATA box-binding protein-associated factor 2F</t>
  </si>
  <si>
    <t xml:space="preserve">NP_005633.2</t>
  </si>
  <si>
    <t xml:space="preserve">tumor necrosis factor alpha</t>
  </si>
  <si>
    <t xml:space="preserve">NP_000585.2</t>
  </si>
  <si>
    <t xml:space="preserve">apolipoprotein E precursor</t>
  </si>
  <si>
    <t xml:space="preserve">NP_000032.1</t>
  </si>
  <si>
    <t xml:space="preserve">integrin alpha chain, alpha 6 isoform b precursor</t>
  </si>
  <si>
    <t xml:space="preserve">NP_000201.2</t>
  </si>
  <si>
    <t xml:space="preserve">phosphoinositide-3-kinase, catalytic, gamma polypeptide</t>
  </si>
  <si>
    <t xml:space="preserve">NP_002640.2</t>
  </si>
  <si>
    <t xml:space="preserve">tubulin, beta 2B</t>
  </si>
  <si>
    <t xml:space="preserve">NP_821080.1</t>
  </si>
  <si>
    <t xml:space="preserve">CTD (carboxy-terminal domain, RNA polymerase II, polypeptide A) phosphatase, subunit 1 isoform FCP1a</t>
  </si>
  <si>
    <t xml:space="preserve">NP_004706.3</t>
  </si>
  <si>
    <t xml:space="preserve">vav 2 oncogene</t>
  </si>
  <si>
    <t xml:space="preserve">NP_003362.2</t>
  </si>
  <si>
    <t xml:space="preserve">tubulin, alpha, ubiquitous</t>
  </si>
  <si>
    <t xml:space="preserve">NP_006073.2</t>
  </si>
  <si>
    <t xml:space="preserve">albumin precursor</t>
  </si>
  <si>
    <t xml:space="preserve">NP_000468.1</t>
  </si>
  <si>
    <t xml:space="preserve">nuclear receptor subfamily 2, group F, member 1</t>
  </si>
  <si>
    <t xml:space="preserve">NP_005645.1</t>
  </si>
  <si>
    <t xml:space="preserve">tubulin, gamma 1</t>
  </si>
  <si>
    <t xml:space="preserve">NP_001061.2</t>
  </si>
  <si>
    <t xml:space="preserve">fms-related tyrosine kinase 1 (vascular endothelial growth factor/vascular permeability factor receptor)</t>
  </si>
  <si>
    <t xml:space="preserve">NP_002010.1</t>
  </si>
  <si>
    <t xml:space="preserve">unactive progesterone receptor, 23 kD</t>
  </si>
  <si>
    <t xml:space="preserve">NP_006592.3</t>
  </si>
  <si>
    <t xml:space="preserve">integrin alpha 5 precursor</t>
  </si>
  <si>
    <t xml:space="preserve">NP_002196.2</t>
  </si>
  <si>
    <t xml:space="preserve">thioredoxin</t>
  </si>
  <si>
    <t xml:space="preserve">NP_003320.2</t>
  </si>
  <si>
    <t xml:space="preserve">ubiquitin-activating enzyme E1</t>
  </si>
  <si>
    <t xml:space="preserve">NP_003325.2</t>
  </si>
  <si>
    <t xml:space="preserve">H2B histone family, member Q</t>
  </si>
  <si>
    <t xml:space="preserve">NP_003519.1</t>
  </si>
  <si>
    <t xml:space="preserve">ubiquitin-conjugating enzyme E2L 3 isoform 1</t>
  </si>
  <si>
    <t xml:space="preserve">NP_003338.1</t>
  </si>
  <si>
    <t xml:space="preserve">cell division cycle 37 protein</t>
  </si>
  <si>
    <t xml:space="preserve">NP_008996.1</t>
  </si>
  <si>
    <t xml:space="preserve">interferon regulatory factor 2</t>
  </si>
  <si>
    <t xml:space="preserve">NP_002190.1</t>
  </si>
  <si>
    <t xml:space="preserve">cytochrome c</t>
  </si>
  <si>
    <t xml:space="preserve">NP_061820.1</t>
  </si>
  <si>
    <t xml:space="preserve">complement component 3 precursor</t>
  </si>
  <si>
    <t xml:space="preserve">NP_000055.2</t>
  </si>
  <si>
    <t xml:space="preserve">B-cell lymphoma 6 protein</t>
  </si>
  <si>
    <t xml:space="preserve">NP_001697.2</t>
  </si>
  <si>
    <t xml:space="preserve">N-methyl-D-aspartate receptor subunit 2B precursor</t>
  </si>
  <si>
    <t xml:space="preserve">NP_000825.1</t>
  </si>
  <si>
    <t xml:space="preserve">cyclin-dependent kinase 5</t>
  </si>
  <si>
    <t xml:space="preserve">NP_004926.1</t>
  </si>
  <si>
    <t xml:space="preserve">nuclear receptor subfamily 4, group A, member 1 isoform a</t>
  </si>
  <si>
    <t xml:space="preserve">NP_002126.2</t>
  </si>
  <si>
    <t xml:space="preserve">lamin A/C isoform 1 precursor</t>
  </si>
  <si>
    <t xml:space="preserve">NP_733821.1</t>
  </si>
  <si>
    <t xml:space="preserve">integrin alpha-V precursor</t>
  </si>
  <si>
    <t xml:space="preserve">NP_002201.1</t>
  </si>
  <si>
    <t xml:space="preserve">calpain 1, large subunit</t>
  </si>
  <si>
    <t xml:space="preserve">NP_005177.2</t>
  </si>
  <si>
    <t xml:space="preserve">cell division cycle 20</t>
  </si>
  <si>
    <t xml:space="preserve">NP_001246.2</t>
  </si>
  <si>
    <t xml:space="preserve">interferon regulatory factor 3</t>
  </si>
  <si>
    <t xml:space="preserve">NP_001562.1</t>
  </si>
  <si>
    <t xml:space="preserve">cAMP-dependent protein kinase, regulatory subunit alpha 1</t>
  </si>
  <si>
    <t xml:space="preserve">NP_002725.1</t>
  </si>
  <si>
    <t xml:space="preserve">major histocompatibility complex, class II, DM alpha precursor</t>
  </si>
  <si>
    <t xml:space="preserve">NP_006111.2</t>
  </si>
  <si>
    <t xml:space="preserve">adenylate cyclase 5</t>
  </si>
  <si>
    <t xml:space="preserve">NP_899200.1</t>
  </si>
  <si>
    <t xml:space="preserve">CR2: complement component (3d/Epstein Barr virus) receptor 2 isoform 1</t>
  </si>
  <si>
    <t xml:space="preserve">NP_001006659.1</t>
  </si>
  <si>
    <t xml:space="preserve">major histocompatibility complex, class II, DR alpha precursor</t>
  </si>
  <si>
    <t xml:space="preserve">NP_061984.2</t>
  </si>
  <si>
    <t xml:space="preserve">nucleosome assembly protein 1-like 4</t>
  </si>
  <si>
    <t xml:space="preserve">NP_005960.1</t>
  </si>
  <si>
    <t xml:space="preserve">syndecan 1 precursor</t>
  </si>
  <si>
    <t xml:space="preserve">NP_002988.3</t>
  </si>
  <si>
    <t xml:space="preserve">small inducible cytokine A11 precursor</t>
  </si>
  <si>
    <t xml:space="preserve">NP_002977.1</t>
  </si>
  <si>
    <t xml:space="preserve">nitric oxide synthase 2A isoform 1</t>
  </si>
  <si>
    <t xml:space="preserve">NP_000616.3</t>
  </si>
  <si>
    <t xml:space="preserve">diablo isoform 1 precursor</t>
  </si>
  <si>
    <t xml:space="preserve">NP_063940.1</t>
  </si>
  <si>
    <t xml:space="preserve">dedicator of cytokinesis 2</t>
  </si>
  <si>
    <t xml:space="preserve">NP_004937.1</t>
  </si>
  <si>
    <t xml:space="preserve">CD74 antigen isoform b</t>
  </si>
  <si>
    <t xml:space="preserve">NP_004346.1</t>
  </si>
  <si>
    <t xml:space="preserve">adaptor-related protein complex 1, mu 2 subunit</t>
  </si>
  <si>
    <t xml:space="preserve">NP_005489.2</t>
  </si>
  <si>
    <t xml:space="preserve">zinc finger and BTB domain containing 7A</t>
  </si>
  <si>
    <t xml:space="preserve">NP_056982.1</t>
  </si>
  <si>
    <t xml:space="preserve">chemokine (C-X-C motif) ligand 12 (stromal cell-derived factor 1) isoform alpha</t>
  </si>
  <si>
    <t xml:space="preserve">NP_954637.1</t>
  </si>
  <si>
    <t xml:space="preserve">chaperonin containing TCP1, subunit 4 (delta)</t>
  </si>
  <si>
    <t xml:space="preserve">NP_006421.2</t>
  </si>
  <si>
    <t xml:space="preserve">protein phosphatase 1 regulatory inhibitor subunit 8 isoform alpha</t>
  </si>
  <si>
    <t xml:space="preserve">NP_054829.2</t>
  </si>
  <si>
    <t xml:space="preserve">general transcription factor IIIC, polypeptide 2, beta 110kDa</t>
  </si>
  <si>
    <t xml:space="preserve">NP_001512.1</t>
  </si>
  <si>
    <t xml:space="preserve">DNA directed RNA polymerase II polypeptide F</t>
  </si>
  <si>
    <t xml:space="preserve">NP_068809.1</t>
  </si>
  <si>
    <t xml:space="preserve">proteasome alpha 3 subunit isoform 1</t>
  </si>
  <si>
    <t xml:space="preserve">NP_002779.1</t>
  </si>
  <si>
    <t xml:space="preserve">mitogen-activated protein kinase kinase 2</t>
  </si>
  <si>
    <t xml:space="preserve">NP_109587.1</t>
  </si>
  <si>
    <t xml:space="preserve">alpha 2 type IV collagen preproprotein</t>
  </si>
  <si>
    <t xml:space="preserve">NP_001837.2</t>
  </si>
  <si>
    <t xml:space="preserve">major histocompatibility complex, class I, G precursor</t>
  </si>
  <si>
    <t xml:space="preserve">NP_002118.1</t>
  </si>
  <si>
    <t xml:space="preserve">general transcription factor IIH, polypeptide 2, 44kD subunit</t>
  </si>
  <si>
    <t xml:space="preserve">NP_001506.1</t>
  </si>
  <si>
    <t xml:space="preserve">transforming growth factor, beta 2</t>
  </si>
  <si>
    <t xml:space="preserve">NP_003229.1</t>
  </si>
  <si>
    <t xml:space="preserve">epidermal growth factor (beta-urogastrone)</t>
  </si>
  <si>
    <t xml:space="preserve">NP_001954.1</t>
  </si>
  <si>
    <t xml:space="preserve">coatomer protein complex, subunit beta</t>
  </si>
  <si>
    <t xml:space="preserve">NP_057535.1</t>
  </si>
  <si>
    <t xml:space="preserve">general transcription factor IIIC, polypeptide 3, 102kDa</t>
  </si>
  <si>
    <t xml:space="preserve">NP_036218.1</t>
  </si>
  <si>
    <t xml:space="preserve">inositol 1,4,5-triphosphate receptor, type 1</t>
  </si>
  <si>
    <t xml:space="preserve">NP_002213.1</t>
  </si>
  <si>
    <t xml:space="preserve">integrin alpha M precursor</t>
  </si>
  <si>
    <t xml:space="preserve">NP_000623.2</t>
  </si>
  <si>
    <t xml:space="preserve">excision repair cross-complementing rodent repair deficiency, complementation group 2 protein</t>
  </si>
  <si>
    <t xml:space="preserve">NP_000391.1</t>
  </si>
  <si>
    <t xml:space="preserve">itchy homolog E3 ubiquitin protein ligase</t>
  </si>
  <si>
    <t xml:space="preserve">NP_113671.3</t>
  </si>
  <si>
    <t xml:space="preserve">adaptor-related protein complex 2, alpha 2 subunit</t>
  </si>
  <si>
    <t xml:space="preserve">NP_036437.1</t>
  </si>
  <si>
    <t xml:space="preserve">fibroblast growth factor 1 (acidic) isoform 1 precursor</t>
  </si>
  <si>
    <t xml:space="preserve">NP_000791.1</t>
  </si>
  <si>
    <t xml:space="preserve">TAF12 RNA polymerase II, TATA box binding protein (TBP)-associated factor, 20 kD</t>
  </si>
  <si>
    <t xml:space="preserve">NP_005635.1</t>
  </si>
  <si>
    <t xml:space="preserve">replication factor C 2 (40kD) isoform 1</t>
  </si>
  <si>
    <t xml:space="preserve">NP_852136.1</t>
  </si>
  <si>
    <t xml:space="preserve">ras-related C3 botulinum toxin substrate 2</t>
  </si>
  <si>
    <t xml:space="preserve">NP_002863.1</t>
  </si>
  <si>
    <t xml:space="preserve">DNA-directed RNA polymerase III 39 kDa polypeptide F</t>
  </si>
  <si>
    <t xml:space="preserve">NP_006457.2</t>
  </si>
  <si>
    <t xml:space="preserve">BCL2-related protein A1</t>
  </si>
  <si>
    <t xml:space="preserve">NP_004040.1</t>
  </si>
  <si>
    <t xml:space="preserve">karyopherin alpha 1</t>
  </si>
  <si>
    <t xml:space="preserve">NP_002255.2</t>
  </si>
  <si>
    <t xml:space="preserve">mitogen-activated protein kinase kinase 7</t>
  </si>
  <si>
    <t xml:space="preserve">NP_660186.1</t>
  </si>
  <si>
    <t xml:space="preserve">vascular endothelial growth factor A isoform b precursor</t>
  </si>
  <si>
    <t xml:space="preserve">NP_003367.4</t>
  </si>
  <si>
    <t xml:space="preserve">programmed cell death 8 isoform 1</t>
  </si>
  <si>
    <t xml:space="preserve">NP_004199.1</t>
  </si>
  <si>
    <t xml:space="preserve">mitogen-activated protein kinase 7 isoform 1</t>
  </si>
  <si>
    <t xml:space="preserve">NP_002740.2</t>
  </si>
  <si>
    <t xml:space="preserve">apolipoprotein A-I preproprotein</t>
  </si>
  <si>
    <t xml:space="preserve">NP_000030.1</t>
  </si>
  <si>
    <t xml:space="preserve">actinin, alpha 4</t>
  </si>
  <si>
    <t xml:space="preserve">NP_004915.2</t>
  </si>
  <si>
    <t xml:space="preserve">protein phosphatase 2, catalytic subunit, beta isoform</t>
  </si>
  <si>
    <t xml:space="preserve">NP_004147.1</t>
  </si>
  <si>
    <t xml:space="preserve">myelin associated glycoprotein isoform a precursor</t>
  </si>
  <si>
    <t xml:space="preserve">NP_002352.1</t>
  </si>
  <si>
    <t xml:space="preserve">syntenin isoform 1</t>
  </si>
  <si>
    <t xml:space="preserve">NP_005616.2</t>
  </si>
  <si>
    <t xml:space="preserve">CC chemokine receptor 3</t>
  </si>
  <si>
    <t xml:space="preserve">NP_001828.1</t>
  </si>
  <si>
    <t xml:space="preserve">major histocompatibility complex, class I, C precursor</t>
  </si>
  <si>
    <t xml:space="preserve">NP_002108.4</t>
  </si>
  <si>
    <t xml:space="preserve">kinase insert domain receptor (a type III receptor tyrosine kinase)</t>
  </si>
  <si>
    <t xml:space="preserve">NP_002244.1</t>
  </si>
  <si>
    <t xml:space="preserve">nucleoporin 214kDa</t>
  </si>
  <si>
    <t xml:space="preserve">NP_005076.3</t>
  </si>
  <si>
    <t xml:space="preserve">MAX protein isoform a</t>
  </si>
  <si>
    <t xml:space="preserve">NP_002373.3</t>
  </si>
  <si>
    <t xml:space="preserve">protein phosphatase 3 (formerly 2B), catalytic subunit, alpha isoform (calcineurin A alpha)</t>
  </si>
  <si>
    <t xml:space="preserve">NP_000935.1</t>
  </si>
  <si>
    <t xml:space="preserve">DNA-damage-inducible transcript 3</t>
  </si>
  <si>
    <t xml:space="preserve">NP_004074.2</t>
  </si>
  <si>
    <t xml:space="preserve">calmodulin 3</t>
  </si>
  <si>
    <t xml:space="preserve">NP_005175.2</t>
  </si>
  <si>
    <t xml:space="preserve">major histocompatibility complex, class I, B</t>
  </si>
  <si>
    <t xml:space="preserve">NP_005505.2</t>
  </si>
  <si>
    <t xml:space="preserve">cyclin D3</t>
  </si>
  <si>
    <t xml:space="preserve">NP_001751.1</t>
  </si>
  <si>
    <t xml:space="preserve">Rab acceptor 1</t>
  </si>
  <si>
    <t xml:space="preserve">NP_006414.1</t>
  </si>
  <si>
    <t xml:space="preserve">tropomyosin 2 (beta) isoform 1</t>
  </si>
  <si>
    <t xml:space="preserve">NP_003280.2</t>
  </si>
  <si>
    <t xml:space="preserve">TRIAD3 protein isoform a</t>
  </si>
  <si>
    <t xml:space="preserve">NP_996994.1</t>
  </si>
  <si>
    <t xml:space="preserve">CD14 antigen precursor</t>
  </si>
  <si>
    <t xml:space="preserve">NP_000582.1</t>
  </si>
  <si>
    <t xml:space="preserve">protein phosphatase 2, regulatory subunit B'', alpha isoform 1</t>
  </si>
  <si>
    <t xml:space="preserve">NP_002709.2</t>
  </si>
  <si>
    <t xml:space="preserve">matrix metalloproteinase 7 preproprotein</t>
  </si>
  <si>
    <t xml:space="preserve">NP_002414.1</t>
  </si>
  <si>
    <t xml:space="preserve">CD3D antigen, delta polypeptide isoform A precursor</t>
  </si>
  <si>
    <t xml:space="preserve">NP_000723.1</t>
  </si>
  <si>
    <t xml:space="preserve">CD80 antigen precursor</t>
  </si>
  <si>
    <t xml:space="preserve">NP_005182.1</t>
  </si>
  <si>
    <t xml:space="preserve">CD8b antigen isoform 1 precursor</t>
  </si>
  <si>
    <t xml:space="preserve">NP_742097.1</t>
  </si>
  <si>
    <t xml:space="preserve">TAR RNA binding protein 2 isoform a</t>
  </si>
  <si>
    <t xml:space="preserve">NP_599150.1</t>
  </si>
  <si>
    <t xml:space="preserve">transporter 1, ATP-binding cassette, sub-family B</t>
  </si>
  <si>
    <t xml:space="preserve">NP_000584.2</t>
  </si>
  <si>
    <t xml:space="preserve">protein disulfide isomerase-associated 3 precursor</t>
  </si>
  <si>
    <t xml:space="preserve">NP_005304.3</t>
  </si>
  <si>
    <t xml:space="preserve">proteasome alpha 7 subunit</t>
  </si>
  <si>
    <t xml:space="preserve">NP_002783.1</t>
  </si>
  <si>
    <t xml:space="preserve">FBXW11: F-box and WD-40 domain protein 11; beta-transducin repeat-containing protein 2</t>
  </si>
  <si>
    <t xml:space="preserve">NP_387449.2</t>
  </si>
  <si>
    <t xml:space="preserve">small inducible cytokine A8 precursor</t>
  </si>
  <si>
    <t xml:space="preserve">NP_005614.2</t>
  </si>
  <si>
    <t xml:space="preserve">major histocompatibility complex, class II, DM beta precursor</t>
  </si>
  <si>
    <t xml:space="preserve">NP_002109.1</t>
  </si>
  <si>
    <t xml:space="preserve">tropomyosin 3 isoform 1</t>
  </si>
  <si>
    <t xml:space="preserve">NP_689476.2</t>
  </si>
  <si>
    <t xml:space="preserve">protein tyrosine phosphatase, receptor type, A isoform 1 precursor</t>
  </si>
  <si>
    <t xml:space="preserve">NP_002827.1</t>
  </si>
  <si>
    <t xml:space="preserve">nucleoporin 54kDa</t>
  </si>
  <si>
    <t xml:space="preserve">NP_059122.2</t>
  </si>
  <si>
    <t xml:space="preserve">52kD Ro/SSA autoantigen</t>
  </si>
  <si>
    <t xml:space="preserve">NP_003132.2</t>
  </si>
  <si>
    <t xml:space="preserve">Fc fragment of IgG, low affinity IIa, receptor for (CD32)</t>
  </si>
  <si>
    <t xml:space="preserve">NP_067674.2</t>
  </si>
  <si>
    <t xml:space="preserve">CD40 ligand</t>
  </si>
  <si>
    <t xml:space="preserve">NP_000065.1</t>
  </si>
  <si>
    <t xml:space="preserve">general transcription factor IIIC, polypeptide 5, 63kDa</t>
  </si>
  <si>
    <t xml:space="preserve">NP_036219.1</t>
  </si>
  <si>
    <t xml:space="preserve">PAEP: progestagen-associated endometrial protein (placental protein 14, pregnancy-associated endometrial alpha-2-globulin, alpha uterine protein)</t>
  </si>
  <si>
    <t xml:space="preserve">NP_002562.2</t>
  </si>
  <si>
    <t xml:space="preserve">replication protein A3, 14kDa</t>
  </si>
  <si>
    <t xml:space="preserve">NP_002938.1</t>
  </si>
  <si>
    <t xml:space="preserve">membrane metallo-endopeptidase</t>
  </si>
  <si>
    <t xml:space="preserve">NP_000893.2</t>
  </si>
  <si>
    <t xml:space="preserve">tubulin, alpha 1a</t>
  </si>
  <si>
    <t xml:space="preserve">NP_006000.2</t>
  </si>
  <si>
    <t xml:space="preserve">CD1D antigen precursor</t>
  </si>
  <si>
    <t xml:space="preserve">NP_001757.1</t>
  </si>
  <si>
    <t xml:space="preserve">decay accelerating factor for complement</t>
  </si>
  <si>
    <t xml:space="preserve">NP_000565.1</t>
  </si>
  <si>
    <t xml:space="preserve">proteasome 26S non-ATPase subunit 7</t>
  </si>
  <si>
    <t xml:space="preserve">NP_002802.2</t>
  </si>
  <si>
    <t xml:space="preserve">proteasome 26S ATPase subunit 6</t>
  </si>
  <si>
    <t xml:space="preserve">NP_002797.2</t>
  </si>
  <si>
    <t xml:space="preserve">wee1 tyrosine kinase</t>
  </si>
  <si>
    <t xml:space="preserve">NP_003381.1</t>
  </si>
  <si>
    <t xml:space="preserve">CD59 antigen p18-20</t>
  </si>
  <si>
    <t xml:space="preserve">NP_000602.1</t>
  </si>
  <si>
    <t xml:space="preserve">urokinase plasminogen activator preproprotein</t>
  </si>
  <si>
    <t xml:space="preserve">NP_002649.1</t>
  </si>
  <si>
    <t xml:space="preserve">platelet-activating factor acetylhydrolase, isoform Ib, alpha subunit (45kD)</t>
  </si>
  <si>
    <t xml:space="preserve">NP_000421.1</t>
  </si>
  <si>
    <t xml:space="preserve">gamma isoform of regulatory subunit B55, protein phosphatase 2 isoform a</t>
  </si>
  <si>
    <t xml:space="preserve">NP_065149.2</t>
  </si>
  <si>
    <t xml:space="preserve">interleukin 7 receptor precursor</t>
  </si>
  <si>
    <t xml:space="preserve">NP_002176.2</t>
  </si>
  <si>
    <t xml:space="preserve">N-methyl-D-aspartate receptor subunit 2D precursor</t>
  </si>
  <si>
    <t xml:space="preserve">NP_000827.1</t>
  </si>
  <si>
    <t xml:space="preserve">vascular cell adhesion molecule 1 isoform a precursor</t>
  </si>
  <si>
    <t xml:space="preserve">NP_001069.1</t>
  </si>
  <si>
    <t xml:space="preserve">eukaryotic translation elongation factor 1 delta isoform 1</t>
  </si>
  <si>
    <t xml:space="preserve">NP_115754.2</t>
  </si>
  <si>
    <t xml:space="preserve">general transcription factor IIA, 2 (12kD subunit)</t>
  </si>
  <si>
    <t xml:space="preserve">NP_004483.1</t>
  </si>
  <si>
    <t xml:space="preserve">small glutamine-rich tetratricopeptide</t>
  </si>
  <si>
    <t xml:space="preserve">NP_003012.1</t>
  </si>
  <si>
    <t xml:space="preserve">furin preproprotein</t>
  </si>
  <si>
    <t xml:space="preserve">NP_002560.1</t>
  </si>
  <si>
    <t xml:space="preserve">cyclin C isoform a</t>
  </si>
  <si>
    <t xml:space="preserve">NP_005181.2</t>
  </si>
  <si>
    <t xml:space="preserve">RAN binding protein 5</t>
  </si>
  <si>
    <t xml:space="preserve">NP_002262.3</t>
  </si>
  <si>
    <t xml:space="preserve">proteasome alpha 1 subunit isoform 2</t>
  </si>
  <si>
    <t xml:space="preserve">NP_002777.1</t>
  </si>
  <si>
    <t xml:space="preserve">alpha 2 type I collagen</t>
  </si>
  <si>
    <t xml:space="preserve">NP_000080.2</t>
  </si>
  <si>
    <t xml:space="preserve">mitogen-activated protein kinase 11</t>
  </si>
  <si>
    <t xml:space="preserve">NP_002742.3</t>
  </si>
  <si>
    <t xml:space="preserve">spectrin, beta, non-erythrocytic 1 isoform 1</t>
  </si>
  <si>
    <t xml:space="preserve">NP_003119.2</t>
  </si>
  <si>
    <t xml:space="preserve">cofilin 1 (non-muscle)</t>
  </si>
  <si>
    <t xml:space="preserve">NP_005498.1</t>
  </si>
  <si>
    <t xml:space="preserve">BCL2-like 11 isoform 6</t>
  </si>
  <si>
    <t xml:space="preserve">NP_006529.1</t>
  </si>
  <si>
    <t xml:space="preserve">heparan sulfate proteoglycan 2</t>
  </si>
  <si>
    <t xml:space="preserve">NP_005520.3</t>
  </si>
  <si>
    <t xml:space="preserve">superoxide dismutase 1, soluble</t>
  </si>
  <si>
    <t xml:space="preserve">NP_000445.1</t>
  </si>
  <si>
    <t xml:space="preserve">metallothionein 1G</t>
  </si>
  <si>
    <t xml:space="preserve">NP_005941.1</t>
  </si>
  <si>
    <t xml:space="preserve">ras homolog gene family, member G</t>
  </si>
  <si>
    <t xml:space="preserve">NP_001656.2</t>
  </si>
  <si>
    <t xml:space="preserve">ubiquitin B precursor</t>
  </si>
  <si>
    <t xml:space="preserve">NP_061828.1</t>
  </si>
  <si>
    <t xml:space="preserve">proteasome activator subunit 3 isoform 1</t>
  </si>
  <si>
    <t xml:space="preserve">NP_005780.2</t>
  </si>
  <si>
    <t xml:space="preserve">proteasome 26S non-ATPase subunit 4 isoform 1</t>
  </si>
  <si>
    <t xml:space="preserve">NP_002801.1</t>
  </si>
  <si>
    <t xml:space="preserve">histone 2, H4</t>
  </si>
  <si>
    <t xml:space="preserve">NP_003539.1</t>
  </si>
  <si>
    <t xml:space="preserve">high mobility group AT-hook 1 isoform a</t>
  </si>
  <si>
    <t xml:space="preserve">NP_665906.1</t>
  </si>
  <si>
    <t xml:space="preserve">DnaJ (Hsp40) homolog, subfamily B, member 1</t>
  </si>
  <si>
    <t xml:space="preserve">NP_006136.1</t>
  </si>
  <si>
    <t xml:space="preserve">caspase 1 isoform alpha precursor</t>
  </si>
  <si>
    <t xml:space="preserve">NP_150634.1</t>
  </si>
  <si>
    <t xml:space="preserve">cAMP-dependent protein kinase, regulatory subunit alpha 2</t>
  </si>
  <si>
    <t xml:space="preserve">NP_004148.1</t>
  </si>
  <si>
    <t xml:space="preserve">major histocompatibility complex, class I, A precursor</t>
  </si>
  <si>
    <t xml:space="preserve">NP_002107.3</t>
  </si>
  <si>
    <t xml:space="preserve">GATA binding protein 1</t>
  </si>
  <si>
    <t xml:space="preserve">NP_002040.1</t>
  </si>
  <si>
    <t xml:space="preserve">integrin, beta 5</t>
  </si>
  <si>
    <t xml:space="preserve">NP_002204.2</t>
  </si>
  <si>
    <t xml:space="preserve">embryonic ectoderm development isoform a</t>
  </si>
  <si>
    <t xml:space="preserve">NP_003788.2</t>
  </si>
  <si>
    <t xml:space="preserve">peptidylprolyl isomerase A</t>
  </si>
  <si>
    <t xml:space="preserve">NP_066953.1</t>
  </si>
  <si>
    <t xml:space="preserve">TNF receptor-associated factor 4</t>
  </si>
  <si>
    <t xml:space="preserve">NP_004286.2</t>
  </si>
  <si>
    <t xml:space="preserve">nuclease sensitive element binding protein 1</t>
  </si>
  <si>
    <t xml:space="preserve">NP_004550.2</t>
  </si>
  <si>
    <t xml:space="preserve">tripartite motif protein TRIM5 isoform alpha</t>
  </si>
  <si>
    <t xml:space="preserve">NP_149023.1</t>
  </si>
  <si>
    <t xml:space="preserve">interferon, gamma</t>
  </si>
  <si>
    <t xml:space="preserve">NP_000610.2</t>
  </si>
  <si>
    <t xml:space="preserve">CLEC4M: C-type lectin domain family 4, member M isoform 1</t>
  </si>
  <si>
    <t xml:space="preserve">NP_055072.3</t>
  </si>
  <si>
    <t xml:space="preserve">CD209 antigen</t>
  </si>
  <si>
    <t xml:space="preserve">NP_066978.1</t>
  </si>
  <si>
    <t xml:space="preserve">apolipoprotein B mRNA editing enzyme, catalytic polypeptide-like 3G</t>
  </si>
  <si>
    <t xml:space="preserve">NP_068594.1</t>
  </si>
  <si>
    <t xml:space="preserve">small nuclear ribonucleoprotein polypeptide A</t>
  </si>
  <si>
    <t xml:space="preserve">NP_004587.1</t>
  </si>
  <si>
    <t xml:space="preserve">polypyrimidine tract-binding protein 1 isoform a</t>
  </si>
  <si>
    <t xml:space="preserve">NP_002810.1</t>
  </si>
  <si>
    <t xml:space="preserve">nerve growth factor, beta polypeptide precursor</t>
  </si>
  <si>
    <t xml:space="preserve">NP_002497.2</t>
  </si>
  <si>
    <t xml:space="preserve">phosphodiesterase 4A, cAMP-specific (phosphodiesterase E2 dunce homolog, Drosophila)</t>
  </si>
  <si>
    <t xml:space="preserve">NP_006193.1</t>
  </si>
  <si>
    <t xml:space="preserve">glutamate receptor, metabotropic 1</t>
  </si>
  <si>
    <t xml:space="preserve">NP_000829.1</t>
  </si>
  <si>
    <t xml:space="preserve">opioid receptor, mu 1 isoform MOR-1</t>
  </si>
  <si>
    <t xml:space="preserve">NP_000905.3</t>
  </si>
  <si>
    <t xml:space="preserve">claudin 5</t>
  </si>
  <si>
    <t xml:space="preserve">NP_003268.1</t>
  </si>
  <si>
    <t xml:space="preserve">protein kinase C, eta</t>
  </si>
  <si>
    <t xml:space="preserve">NP_006246.2</t>
  </si>
  <si>
    <t xml:space="preserve">catalase</t>
  </si>
  <si>
    <t xml:space="preserve">NP_001743.1</t>
  </si>
  <si>
    <t xml:space="preserve">hepatocyte growth factor isoform 1 preproprotein</t>
  </si>
  <si>
    <t xml:space="preserve">NP_000592.3</t>
  </si>
  <si>
    <t xml:space="preserve">poly(A) polymerase alpha</t>
  </si>
  <si>
    <t xml:space="preserve">NP_116021.2</t>
  </si>
  <si>
    <t xml:space="preserve">soluble mannose-binding lectin precursor</t>
  </si>
  <si>
    <t xml:space="preserve">NP_000233.1</t>
  </si>
  <si>
    <t xml:space="preserve">laminin subunit beta 3 precursor</t>
  </si>
  <si>
    <t xml:space="preserve">NP_000219.2</t>
  </si>
  <si>
    <t xml:space="preserve">MyoD family inhibitor domain containing isoform p40</t>
  </si>
  <si>
    <t xml:space="preserve">NP_951038.1</t>
  </si>
  <si>
    <t xml:space="preserve">major histocompatibility complex, class I, E precursor</t>
  </si>
  <si>
    <t xml:space="preserve">NP_005507.3</t>
  </si>
  <si>
    <t xml:space="preserve">small inducible cytokine B10 precursor</t>
  </si>
  <si>
    <t xml:space="preserve">NP_001556.1</t>
  </si>
  <si>
    <t xml:space="preserve">programmed cell death 6 interacting protein</t>
  </si>
  <si>
    <t xml:space="preserve">NP_037506.2</t>
  </si>
  <si>
    <t xml:space="preserve">vasoactive intestinal peptide receptor 1</t>
  </si>
  <si>
    <t xml:space="preserve">NP_004615.2</t>
  </si>
  <si>
    <t xml:space="preserve">Thy-1 cell surface antigen</t>
  </si>
  <si>
    <t xml:space="preserve">NP_006279.2</t>
  </si>
  <si>
    <t xml:space="preserve">myxovirus resistance protein 1</t>
  </si>
  <si>
    <t xml:space="preserve">NP_002453.1</t>
  </si>
  <si>
    <t xml:space="preserve">Fc fragment of IgG, receptor, transporter, alpha</t>
  </si>
  <si>
    <t xml:space="preserve">NP_004098.1</t>
  </si>
  <si>
    <t xml:space="preserve">fructose-1,6-bisphosphatase 1</t>
  </si>
  <si>
    <t xml:space="preserve">NP_000498.2</t>
  </si>
  <si>
    <t xml:space="preserve">transferrin receptor</t>
  </si>
  <si>
    <t xml:space="preserve">NP_003225.1</t>
  </si>
  <si>
    <t xml:space="preserve">prostaglandin-endoperoxide synthase 2 precursor</t>
  </si>
  <si>
    <t xml:space="preserve">NP_000954.1</t>
  </si>
  <si>
    <t xml:space="preserve">laminin alpha 3 subunit isoform 2</t>
  </si>
  <si>
    <t xml:space="preserve">NP_000218.2</t>
  </si>
  <si>
    <t xml:space="preserve">Wolf-Hirschhorn syndrome candidate 2 protein</t>
  </si>
  <si>
    <t xml:space="preserve">NP_005654.2</t>
  </si>
  <si>
    <t xml:space="preserve">calpain 3 isoform a</t>
  </si>
  <si>
    <t xml:space="preserve">NP_000061.1</t>
  </si>
  <si>
    <t xml:space="preserve">eukaryotic translation initiation factor 4E</t>
  </si>
  <si>
    <t xml:space="preserve">NP_001959.1</t>
  </si>
  <si>
    <t xml:space="preserve">Sp4 transcription factor</t>
  </si>
  <si>
    <t xml:space="preserve">NP_003103.2</t>
  </si>
  <si>
    <t xml:space="preserve">claudin 1</t>
  </si>
  <si>
    <t xml:space="preserve">NP_066924.1</t>
  </si>
  <si>
    <t xml:space="preserve">lymphotoxin alpha precursor</t>
  </si>
  <si>
    <t xml:space="preserve">NP_000586.2</t>
  </si>
  <si>
    <t xml:space="preserve">small GTPase protein E-Ras</t>
  </si>
  <si>
    <t xml:space="preserve">NP_853510.1</t>
  </si>
  <si>
    <t xml:space="preserve">phosphoinositide-3-kinase, catalytic, beta polypeptide</t>
  </si>
  <si>
    <t xml:space="preserve">NP_006210.1</t>
  </si>
  <si>
    <t xml:space="preserve">TBP-associated factor 13</t>
  </si>
  <si>
    <t xml:space="preserve">NP_005636.1</t>
  </si>
  <si>
    <t xml:space="preserve">SMN-interacting protein 1 isoform alpha</t>
  </si>
  <si>
    <t xml:space="preserve">NP_003607.1</t>
  </si>
  <si>
    <t xml:space="preserve">gamma isoform of regulatory subunit B56, protein phosphatase 2A isoform a</t>
  </si>
  <si>
    <t xml:space="preserve">NP_002710.2</t>
  </si>
  <si>
    <t xml:space="preserve">RD RNA-binding protein</t>
  </si>
  <si>
    <t xml:space="preserve">NP_002895.3</t>
  </si>
  <si>
    <t xml:space="preserve">adaptor-related protein complex 1, sigma 1 subunit isoform 1</t>
  </si>
  <si>
    <t xml:space="preserve">NP_001274.1</t>
  </si>
  <si>
    <t xml:space="preserve">interleukin 4 isoform 1 precursor</t>
  </si>
  <si>
    <t xml:space="preserve">NP_000580.1</t>
  </si>
  <si>
    <t xml:space="preserve">small nuclear ribonucleoprotein polypeptide D2</t>
  </si>
  <si>
    <t xml:space="preserve">NP_004588.1</t>
  </si>
  <si>
    <t xml:space="preserve">elongin B isoform a</t>
  </si>
  <si>
    <t xml:space="preserve">NP_009039.1</t>
  </si>
  <si>
    <t xml:space="preserve">replication factor C 3 isoform 1</t>
  </si>
  <si>
    <t xml:space="preserve">NP_002906.1</t>
  </si>
  <si>
    <t xml:space="preserve">complement component 1 inhibitor precursor</t>
  </si>
  <si>
    <t xml:space="preserve">NP_000053.2</t>
  </si>
  <si>
    <t xml:space="preserve">CD151 antigen</t>
  </si>
  <si>
    <t xml:space="preserve">NP_004348.2</t>
  </si>
  <si>
    <t xml:space="preserve">elongin C</t>
  </si>
  <si>
    <t xml:space="preserve">NP_005639.1</t>
  </si>
  <si>
    <t xml:space="preserve">delta isoform of regulatory subunit B56, protein phosphatase 2A isoform 1</t>
  </si>
  <si>
    <t xml:space="preserve">NP_006236.1</t>
  </si>
  <si>
    <t xml:space="preserve">BCL2 binding component 3</t>
  </si>
  <si>
    <t xml:space="preserve">NP_055232.1</t>
  </si>
  <si>
    <t xml:space="preserve">neuroblastoma RAS viral (v-ras) oncogene homolog</t>
  </si>
  <si>
    <t xml:space="preserve">NP_002515.1</t>
  </si>
  <si>
    <t xml:space="preserve">laminin, alpha 4 precursor</t>
  </si>
  <si>
    <t xml:space="preserve">NP_002281.1</t>
  </si>
  <si>
    <t xml:space="preserve">proteasome 26S non-ATPase subunit 3</t>
  </si>
  <si>
    <t xml:space="preserve">NP_002800.2</t>
  </si>
  <si>
    <t xml:space="preserve">transcription factor 8 (represses interleukin 2 expression)</t>
  </si>
  <si>
    <t xml:space="preserve">NP_110378.2</t>
  </si>
  <si>
    <t xml:space="preserve">DNA fragmentation factor, 45kDa, alpha polypeptide isoform 1</t>
  </si>
  <si>
    <t xml:space="preserve">NP_004392.1</t>
  </si>
  <si>
    <t xml:space="preserve">sialophorin</t>
  </si>
  <si>
    <t xml:space="preserve">NP_003114.1</t>
  </si>
  <si>
    <t xml:space="preserve">heat shock 10kDa protein 1 (chaperonin 10)</t>
  </si>
  <si>
    <t xml:space="preserve">NP_002148.1</t>
  </si>
  <si>
    <t xml:space="preserve">importin 7</t>
  </si>
  <si>
    <t xml:space="preserve">NP_006382.1</t>
  </si>
  <si>
    <t xml:space="preserve">tumor necrosis factor receptor superfamily, member 10a</t>
  </si>
  <si>
    <t xml:space="preserve">NP_003835.2</t>
  </si>
  <si>
    <t xml:space="preserve">integrin alpha L precursor</t>
  </si>
  <si>
    <t xml:space="preserve">NP_002200.1</t>
  </si>
  <si>
    <t xml:space="preserve">DEAD/H (Asp-Glu-Ala-Asp/His) box polypeptide 3</t>
  </si>
  <si>
    <t xml:space="preserve">NP_001347.3</t>
  </si>
  <si>
    <t xml:space="preserve">eukaryotic translation initiation factor 4 gamma, 1 isoform 1</t>
  </si>
  <si>
    <t xml:space="preserve">NP_937884.1</t>
  </si>
  <si>
    <t xml:space="preserve">hexamethylene bis-acetamide inducible 1</t>
  </si>
  <si>
    <t xml:space="preserve">NP_006451.1</t>
  </si>
  <si>
    <t xml:space="preserve">integrin beta 4 isoform 1 precursor</t>
  </si>
  <si>
    <t xml:space="preserve">NP_000204.3</t>
  </si>
  <si>
    <t xml:space="preserve">Rac/Cdc42 guanine nucleotide exchange factor 6</t>
  </si>
  <si>
    <t xml:space="preserve">NP_004831.1</t>
  </si>
  <si>
    <t xml:space="preserve">purine-rich element binding protein A</t>
  </si>
  <si>
    <t xml:space="preserve">NP_005850.1</t>
  </si>
  <si>
    <t xml:space="preserve">TNF receptor-associated factor 5</t>
  </si>
  <si>
    <t xml:space="preserve">NP_004610.1</t>
  </si>
  <si>
    <t xml:space="preserve">nitric oxide synthase 3 (endothelial cell)</t>
  </si>
  <si>
    <t xml:space="preserve">NP_000594.2</t>
  </si>
  <si>
    <t xml:space="preserve">c-K-ras2 protein isoform a</t>
  </si>
  <si>
    <t xml:space="preserve">NP_203524.1</t>
  </si>
  <si>
    <t xml:space="preserve">Wiskott-Aldrich syndrome gene-like protein</t>
  </si>
  <si>
    <t xml:space="preserve">NP_003932.3</t>
  </si>
  <si>
    <t xml:space="preserve">glial fibrillary acidic protein</t>
  </si>
  <si>
    <t xml:space="preserve">NP_002046.1</t>
  </si>
  <si>
    <t xml:space="preserve">protein kinase C, iota</t>
  </si>
  <si>
    <t xml:space="preserve">NP_002731.3</t>
  </si>
  <si>
    <t xml:space="preserve">chemokine (C-C motif) receptor 1</t>
  </si>
  <si>
    <t xml:space="preserve">NP_001286.1</t>
  </si>
  <si>
    <t xml:space="preserve">v-akt murine thymoma viral oncogene homolog 2</t>
  </si>
  <si>
    <t xml:space="preserve">NP_001617.1</t>
  </si>
  <si>
    <t xml:space="preserve">bone morphogenetic protein receptor type II precursor</t>
  </si>
  <si>
    <t xml:space="preserve">NP_001195.2</t>
  </si>
  <si>
    <t xml:space="preserve">guanine nucleotide binding protein (G protein), alpha inhibiting activity polypeptide 1</t>
  </si>
  <si>
    <t xml:space="preserve">NP_002060.4</t>
  </si>
  <si>
    <t xml:space="preserve">annexin A2 isoform 1</t>
  </si>
  <si>
    <t xml:space="preserve">NP_001002858.1</t>
  </si>
  <si>
    <t xml:space="preserve">protein phosphatase 1, catalytic subunit, beta isoform 1</t>
  </si>
  <si>
    <t xml:space="preserve">NP_002700.1</t>
  </si>
  <si>
    <t xml:space="preserve">eukaryotic translation initiation factor 2 beta</t>
  </si>
  <si>
    <t xml:space="preserve">NP_003899.2</t>
  </si>
  <si>
    <t xml:space="preserve">poly(A) binding protein, cytoplasmic 1</t>
  </si>
  <si>
    <t xml:space="preserve">NP_002559.2</t>
  </si>
  <si>
    <t xml:space="preserve">calmodulin 2</t>
  </si>
  <si>
    <t xml:space="preserve">NP_001734.1</t>
  </si>
  <si>
    <t xml:space="preserve">TH1-like protein</t>
  </si>
  <si>
    <t xml:space="preserve">NP_945327.1</t>
  </si>
  <si>
    <t xml:space="preserve">tubulin, alpha 1</t>
  </si>
  <si>
    <t xml:space="preserve">NP_005991.1</t>
  </si>
  <si>
    <t xml:space="preserve">ubiquitin-conjugating enzyme E2D 1</t>
  </si>
  <si>
    <t xml:space="preserve">NP_003329.1</t>
  </si>
  <si>
    <t xml:space="preserve">coagulation factor II precursor</t>
  </si>
  <si>
    <t xml:space="preserve">NP_000497.1</t>
  </si>
  <si>
    <t xml:space="preserve">interleukin 12A precursor</t>
  </si>
  <si>
    <t xml:space="preserve">NP_000873.2</t>
  </si>
  <si>
    <t xml:space="preserve">interleukin 12B precursor</t>
  </si>
  <si>
    <t xml:space="preserve">NP_002178.2</t>
  </si>
  <si>
    <t xml:space="preserve">pulmonary surfactant-associated protein D precursor</t>
  </si>
  <si>
    <t xml:space="preserve">NP_003010.4</t>
  </si>
  <si>
    <t xml:space="preserve">tripartite motif-containing 6 isoform 1</t>
  </si>
  <si>
    <t xml:space="preserve">NP_001003818.1</t>
  </si>
  <si>
    <t xml:space="preserve">complement component 5 receptor 1 (C5a ligand)</t>
  </si>
  <si>
    <t xml:space="preserve">NP_001727.1</t>
  </si>
  <si>
    <t xml:space="preserve">interferon regulatory factor 7 isoform a</t>
  </si>
  <si>
    <t xml:space="preserve">NP_001563.2</t>
  </si>
  <si>
    <t xml:space="preserve">tropomyosin 1 alpha chain isoform 5</t>
  </si>
  <si>
    <t xml:space="preserve">NP_000357.3</t>
  </si>
  <si>
    <t xml:space="preserve">protein kinase, cAMP-dependent, regulatory, type I, beta</t>
  </si>
  <si>
    <t xml:space="preserve">NP_002726.1</t>
  </si>
  <si>
    <t xml:space="preserve">adenosine A2a receptor</t>
  </si>
  <si>
    <t xml:space="preserve">NP_000666.2</t>
  </si>
  <si>
    <t xml:space="preserve">small inducible cytokine subfamily E, member 1</t>
  </si>
  <si>
    <t xml:space="preserve">NP_004748.2</t>
  </si>
  <si>
    <t xml:space="preserve">phospholipase C, beta 2</t>
  </si>
  <si>
    <t xml:space="preserve">NP_004564.2</t>
  </si>
  <si>
    <t xml:space="preserve">barrier to autointegration factor 1</t>
  </si>
  <si>
    <t xml:space="preserve">NP_003851.1</t>
  </si>
  <si>
    <t xml:space="preserve">semaphorin 4D</t>
  </si>
  <si>
    <t xml:space="preserve">NP_006369.2</t>
  </si>
  <si>
    <t xml:space="preserve">solute carrier family 6 (neurotransmitter transporter, dopamine), member 3</t>
  </si>
  <si>
    <t xml:space="preserve">NP_001035.1</t>
  </si>
  <si>
    <t xml:space="preserve">interleukin 10 precursor</t>
  </si>
  <si>
    <t xml:space="preserve">NP_000563.1</t>
  </si>
  <si>
    <t xml:space="preserve">excitatory amino acid transporter 2</t>
  </si>
  <si>
    <t xml:space="preserve">NP_004162.2</t>
  </si>
  <si>
    <t xml:space="preserve">chemokine (C-X3-C motif) ligand 1</t>
  </si>
  <si>
    <t xml:space="preserve">NP_002987.1</t>
  </si>
  <si>
    <t xml:space="preserve">transcription factor CP2</t>
  </si>
  <si>
    <t xml:space="preserve">NP_005644.2</t>
  </si>
  <si>
    <t xml:space="preserve">TAT-interactive protein, 72-KD</t>
  </si>
  <si>
    <t xml:space="preserve">NP_036342.1</t>
  </si>
  <si>
    <t xml:space="preserve">proteasome activator subunit 2</t>
  </si>
  <si>
    <t xml:space="preserve">NP_002809.2</t>
  </si>
  <si>
    <t xml:space="preserve">proprotein convertase subtilisin/kexin type 7 preproprotein</t>
  </si>
  <si>
    <t xml:space="preserve">NP_004707.2</t>
  </si>
  <si>
    <t xml:space="preserve">adenosine deaminase</t>
  </si>
  <si>
    <t xml:space="preserve">NP_000013.2</t>
  </si>
  <si>
    <t xml:space="preserve">interferon, beta 1, fibroblast</t>
  </si>
  <si>
    <t xml:space="preserve">NP_002167.1</t>
  </si>
  <si>
    <t xml:space="preserve">mitogen-activated protein kinase 6</t>
  </si>
  <si>
    <t xml:space="preserve">NP_002739.1</t>
  </si>
  <si>
    <t xml:space="preserve">small conductance calcium-activated potassium channel protein 2 isoform a</t>
  </si>
  <si>
    <t xml:space="preserve">NP_067627.2</t>
  </si>
  <si>
    <t xml:space="preserve">histidine triad nucleotide binding protein 1</t>
  </si>
  <si>
    <t xml:space="preserve">NP_005331.1</t>
  </si>
  <si>
    <t xml:space="preserve">complement component 1, q subcomponent, B chain precursor</t>
  </si>
  <si>
    <t xml:space="preserve">NP_000482.3</t>
  </si>
  <si>
    <t xml:space="preserve">microtubule-associated protein 1A</t>
  </si>
  <si>
    <t xml:space="preserve">NP_002364.5</t>
  </si>
  <si>
    <t xml:space="preserve">small inducible cytokine A22 precursor</t>
  </si>
  <si>
    <t xml:space="preserve">NP_002981.2</t>
  </si>
  <si>
    <t xml:space="preserve">matrix metalloproteinase 1 preproprotein</t>
  </si>
  <si>
    <t xml:space="preserve">NP_002412.1</t>
  </si>
  <si>
    <t xml:space="preserve">major histocompatibility complex, class II, DQ alpha 2</t>
  </si>
  <si>
    <t xml:space="preserve">NP_064440.1</t>
  </si>
  <si>
    <t xml:space="preserve">secretory leukocyte peptidase inhibitor precursor</t>
  </si>
  <si>
    <t xml:space="preserve">NP_003055.1</t>
  </si>
  <si>
    <t xml:space="preserve">interleukin 6 receptor isoform 1 precursor</t>
  </si>
  <si>
    <t xml:space="preserve">NP_000556.1</t>
  </si>
  <si>
    <t xml:space="preserve">serine (or cysteine) proteinase inhibitor, clade A (alpha-1 antiproteinase, antitrypsin), member 1</t>
  </si>
  <si>
    <t xml:space="preserve">NP_000286.3</t>
  </si>
  <si>
    <t xml:space="preserve">replication protein A4, 34kDa</t>
  </si>
  <si>
    <t xml:space="preserve">NP_037479.1</t>
  </si>
  <si>
    <t xml:space="preserve">NLR family, pyrin domain containing 1 isoform 1</t>
  </si>
  <si>
    <t xml:space="preserve">NP_127497.1</t>
  </si>
  <si>
    <t xml:space="preserve">integrin alpha X precursor</t>
  </si>
  <si>
    <t xml:space="preserve">NP_000878.2</t>
  </si>
  <si>
    <t xml:space="preserve">myosin, heavy polypeptide 10, non-muscle</t>
  </si>
  <si>
    <t xml:space="preserve">NP_005955.1</t>
  </si>
  <si>
    <t xml:space="preserve">polymerase (RNA) III (DNA directed) polypeptide A, 155kDa</t>
  </si>
  <si>
    <t xml:space="preserve">NP_008986.2</t>
  </si>
  <si>
    <t xml:space="preserve">polymerase (RNA) III (DNA directed) polypeptide G (32kD)</t>
  </si>
  <si>
    <t xml:space="preserve">NP_006458.2</t>
  </si>
  <si>
    <t xml:space="preserve">elongin A</t>
  </si>
  <si>
    <t xml:space="preserve">NP_003189.1</t>
  </si>
  <si>
    <t xml:space="preserve">adaptor-related protein complex 1, gamma 2 subunit</t>
  </si>
  <si>
    <t xml:space="preserve">NP_003908.1</t>
  </si>
  <si>
    <t xml:space="preserve">bone morphogenetic protein 1 isoform 1, precursor</t>
  </si>
  <si>
    <t xml:space="preserve">NP_001190.1</t>
  </si>
  <si>
    <t xml:space="preserve">PC4 and SFRS1 interacting protein 1 isoform 1</t>
  </si>
  <si>
    <t xml:space="preserve">NP_066967.2</t>
  </si>
  <si>
    <t xml:space="preserve">proteasome alpha 6 subunit</t>
  </si>
  <si>
    <t xml:space="preserve">NP_002782.1</t>
  </si>
  <si>
    <t xml:space="preserve">epsilon isoform of regulatory subunit B56, protein phosphatase 2A</t>
  </si>
  <si>
    <t xml:space="preserve">NP_006237.1</t>
  </si>
  <si>
    <t xml:space="preserve">proteasome 26S non-ATPase subunit 5</t>
  </si>
  <si>
    <t xml:space="preserve">NP_005038.1</t>
  </si>
  <si>
    <t xml:space="preserve">syndecan 4 precursor</t>
  </si>
  <si>
    <t xml:space="preserve">NP_002990.2</t>
  </si>
  <si>
    <t xml:space="preserve">cyclin T2 isoform a</t>
  </si>
  <si>
    <t xml:space="preserve">NP_001232.1</t>
  </si>
  <si>
    <t xml:space="preserve">heme oxygenase (decyclizing) 2</t>
  </si>
  <si>
    <t xml:space="preserve">NP_002125.3</t>
  </si>
  <si>
    <t xml:space="preserve">TBP-1 interacting protein isoform 2</t>
  </si>
  <si>
    <t xml:space="preserve">NP_057640.1</t>
  </si>
  <si>
    <t xml:space="preserve">proinsulin precursor</t>
  </si>
  <si>
    <t xml:space="preserve">NP_000198.1</t>
  </si>
  <si>
    <t xml:space="preserve">TBP-associated factor 8</t>
  </si>
  <si>
    <t xml:space="preserve">NP_612639.2</t>
  </si>
  <si>
    <t xml:space="preserve">CD38 antigen</t>
  </si>
  <si>
    <t xml:space="preserve">NP_001766.2</t>
  </si>
  <si>
    <t xml:space="preserve">tumor necrosis factor receptor superfamily, member 10c precursor</t>
  </si>
  <si>
    <t xml:space="preserve">NP_003832.2</t>
  </si>
  <si>
    <t xml:space="preserve">Fc fragment of IgG, high affinity Ia, receptor (CD64)</t>
  </si>
  <si>
    <t xml:space="preserve">NP_000557.1</t>
  </si>
  <si>
    <t xml:space="preserve">occludin</t>
  </si>
  <si>
    <t xml:space="preserve">NP_002529.1</t>
  </si>
  <si>
    <t xml:space="preserve">chemokine (C-C motif) receptor 4</t>
  </si>
  <si>
    <t xml:space="preserve">NP_005499.1</t>
  </si>
  <si>
    <t xml:space="preserve">heat shock 70kDa protein 9B precursor</t>
  </si>
  <si>
    <t xml:space="preserve">NP_004125.3</t>
  </si>
  <si>
    <t xml:space="preserve">proteasome 26S non-ATPase subunit 12</t>
  </si>
  <si>
    <t xml:space="preserve">NP_002807.1</t>
  </si>
  <si>
    <t xml:space="preserve">spectrin beta isoform b</t>
  </si>
  <si>
    <t xml:space="preserve">NP_000338.3</t>
  </si>
  <si>
    <t xml:space="preserve">interleukin 1 receptor, type I precursor</t>
  </si>
  <si>
    <t xml:space="preserve">NP_000868.1</t>
  </si>
  <si>
    <t xml:space="preserve">antigen identified by monoclonal antibody Ki-67</t>
  </si>
  <si>
    <t xml:space="preserve">NP_002408.3</t>
  </si>
  <si>
    <t xml:space="preserve">tyrosine hydroxylase isoform b</t>
  </si>
  <si>
    <t xml:space="preserve">NP_000351.2</t>
  </si>
  <si>
    <t xml:space="preserve">bone morphogenetic protein 2 preproprotein</t>
  </si>
  <si>
    <t xml:space="preserve">NP_001191.1</t>
  </si>
  <si>
    <t xml:space="preserve">tubulin, beta 6</t>
  </si>
  <si>
    <t xml:space="preserve">NP_115914.1</t>
  </si>
  <si>
    <t xml:space="preserve">tissue inhibitor of metalloproteinase 2 precursor</t>
  </si>
  <si>
    <t xml:space="preserve">NP_003246.1</t>
  </si>
  <si>
    <t xml:space="preserve">TBP-associated factor 2</t>
  </si>
  <si>
    <t xml:space="preserve">NP_003175.1</t>
  </si>
  <si>
    <t xml:space="preserve">NCK-associated protein 1 isoform 1</t>
  </si>
  <si>
    <t xml:space="preserve">NP_038464.1</t>
  </si>
  <si>
    <t xml:space="preserve">cytoplasmic nuclear factor of activated T-cells 4</t>
  </si>
  <si>
    <t xml:space="preserve">NP_004545.2</t>
  </si>
  <si>
    <t xml:space="preserve">ATP-binding cassette, sub-family A member 1</t>
  </si>
  <si>
    <t xml:space="preserve">NP_005493.2</t>
  </si>
  <si>
    <t xml:space="preserve">complement component 1, q subcomponent, A chain precursor</t>
  </si>
  <si>
    <t xml:space="preserve">NP_057075.1</t>
  </si>
  <si>
    <t xml:space="preserve">collagen, type III, alpha 1 preproprotein</t>
  </si>
  <si>
    <t xml:space="preserve">NP_000081.1</t>
  </si>
  <si>
    <t xml:space="preserve">phosphoinositide-3-kinase, class 2, beta polypeptide</t>
  </si>
  <si>
    <t xml:space="preserve">NP_002637.2</t>
  </si>
  <si>
    <t xml:space="preserve">low density lipoprotein receptor precursor</t>
  </si>
  <si>
    <t xml:space="preserve">NP_000518.1</t>
  </si>
  <si>
    <t xml:space="preserve">RASGRF1: Ras protein-specific guanine nucleotide-releasing factor 1</t>
  </si>
  <si>
    <t xml:space="preserve">NP_002882.3</t>
  </si>
  <si>
    <t xml:space="preserve">CD86 antigen isoform 1</t>
  </si>
  <si>
    <t xml:space="preserve">NP_787058.3</t>
  </si>
  <si>
    <t xml:space="preserve">spectrin, alpha, erythrocytic 1</t>
  </si>
  <si>
    <t xml:space="preserve">NP_003117.2</t>
  </si>
  <si>
    <t xml:space="preserve">engulfment and cell motility 1 isoform 1</t>
  </si>
  <si>
    <t xml:space="preserve">NP_055615.8</t>
  </si>
  <si>
    <t xml:space="preserve">src homology 2 domain containing transforming protein C3</t>
  </si>
  <si>
    <t xml:space="preserve">NP_058544.2</t>
  </si>
  <si>
    <t xml:space="preserve">splicing factor 3B subunit 2</t>
  </si>
  <si>
    <t xml:space="preserve">NP_006833.2</t>
  </si>
  <si>
    <t xml:space="preserve">adaptor-related protein complex 2, sigma 1 subunit isoform AP17</t>
  </si>
  <si>
    <t xml:space="preserve">NP_004060.2</t>
  </si>
  <si>
    <t xml:space="preserve">DNA polymerase epsilon catalytic subunit</t>
  </si>
  <si>
    <t xml:space="preserve">NP_006222.2</t>
  </si>
  <si>
    <t xml:space="preserve">interleukin 13 precursor</t>
  </si>
  <si>
    <t xml:space="preserve">NP_002179.2</t>
  </si>
  <si>
    <t xml:space="preserve">pericentrin (kendrin)</t>
  </si>
  <si>
    <t xml:space="preserve">NP_006022.3</t>
  </si>
  <si>
    <t xml:space="preserve">RAN binding protein 1</t>
  </si>
  <si>
    <t xml:space="preserve">NP_002873.1</t>
  </si>
  <si>
    <t xml:space="preserve">COL4A5: collagen, type IV, alpha 5 (Alport syndrome)</t>
  </si>
  <si>
    <t xml:space="preserve">NP_000486.1</t>
  </si>
  <si>
    <t xml:space="preserve">alpha 2 actin</t>
  </si>
  <si>
    <t xml:space="preserve">NP_001604.1</t>
  </si>
  <si>
    <t xml:space="preserve">cAMP responsive element modulator isoform v</t>
  </si>
  <si>
    <t xml:space="preserve">NP_898883.1</t>
  </si>
  <si>
    <t xml:space="preserve">selectin P precursor</t>
  </si>
  <si>
    <t xml:space="preserve">NP_002996.1</t>
  </si>
  <si>
    <t xml:space="preserve">protein phosphatase 2A, regulatory subunit B' isoform b</t>
  </si>
  <si>
    <t xml:space="preserve">NP_066954.2</t>
  </si>
  <si>
    <t xml:space="preserve">mitogen-activated protein kinase 10 isoform 1</t>
  </si>
  <si>
    <t xml:space="preserve">NP_002744.1</t>
  </si>
  <si>
    <t xml:space="preserve">Wilms tumor 1 isoform A</t>
  </si>
  <si>
    <t xml:space="preserve">NP_000369.3</t>
  </si>
  <si>
    <t xml:space="preserve">laminin, alpha 1 precursor</t>
  </si>
  <si>
    <t xml:space="preserve">NP_005550.2</t>
  </si>
  <si>
    <t xml:space="preserve">filamin B, beta (actin binding protein 278)</t>
  </si>
  <si>
    <t xml:space="preserve">NP_001448.2</t>
  </si>
  <si>
    <t xml:space="preserve">nucleoporin 85</t>
  </si>
  <si>
    <t xml:space="preserve">NP_079120.1</t>
  </si>
  <si>
    <t xml:space="preserve">protein kinase CHK2 isoform a</t>
  </si>
  <si>
    <t xml:space="preserve">NP_009125.1</t>
  </si>
  <si>
    <t xml:space="preserve">solute carrier family 25 (mitochondrial carrier</t>
  </si>
  <si>
    <t xml:space="preserve">NP_001142.2</t>
  </si>
  <si>
    <t xml:space="preserve">splicing factor 3b, subunit 4</t>
  </si>
  <si>
    <t xml:space="preserve">NP_005841.1</t>
  </si>
  <si>
    <t xml:space="preserve">granulin precursor</t>
  </si>
  <si>
    <t xml:space="preserve">NP_002078.1</t>
  </si>
  <si>
    <t xml:space="preserve">H2A histone family, member X</t>
  </si>
  <si>
    <t xml:space="preserve">NP_002096.1</t>
  </si>
  <si>
    <t xml:space="preserve">sirtuin 1</t>
  </si>
  <si>
    <t xml:space="preserve">NP_036370.2</t>
  </si>
  <si>
    <t xml:space="preserve">general transcription factor IIIC, polypeptide 1, alpha 220kDa</t>
  </si>
  <si>
    <t xml:space="preserve">NP_001511.2</t>
  </si>
  <si>
    <t xml:space="preserve">MAD, mothers against decapentaplegic homolog 6</t>
  </si>
  <si>
    <t xml:space="preserve">NP_005576.3</t>
  </si>
  <si>
    <t xml:space="preserve">N-myristoyltransferase 1</t>
  </si>
  <si>
    <t xml:space="preserve">NP_066565.1</t>
  </si>
  <si>
    <t xml:space="preserve">Vasopressin-activated calcium-mobilizing receptor-1</t>
  </si>
  <si>
    <t xml:space="preserve">NP_003469.2</t>
  </si>
  <si>
    <t xml:space="preserve">protein phosphatase 1, catalytic subunit, gamma isoform</t>
  </si>
  <si>
    <t xml:space="preserve">NP_002701.1</t>
  </si>
  <si>
    <t xml:space="preserve">MYST histone acetyltransferase 2</t>
  </si>
  <si>
    <t xml:space="preserve">NP_008998.1</t>
  </si>
  <si>
    <t xml:space="preserve">basigin isoform 1</t>
  </si>
  <si>
    <t xml:space="preserve">NP_001719.2</t>
  </si>
  <si>
    <t xml:space="preserve">SLC3A2: solute carrier family 3 (activators of dibasic and neutral amino acid transport), member 2 isoform a, CD98 heavy chain</t>
  </si>
  <si>
    <t xml:space="preserve">NP_001012679.1</t>
  </si>
  <si>
    <t xml:space="preserve">adaptor-related protein complex 2, alpha 1 subunit isoform 1</t>
  </si>
  <si>
    <t xml:space="preserve">NP_055018.2</t>
  </si>
  <si>
    <t xml:space="preserve">alpha 3 type IV collagen isoform 1 precursor</t>
  </si>
  <si>
    <t xml:space="preserve">NP_000082.2</t>
  </si>
  <si>
    <t xml:space="preserve">complement factor H isoform a precursor</t>
  </si>
  <si>
    <t xml:space="preserve">NP_000177.2</t>
  </si>
  <si>
    <t xml:space="preserve">transcription elongation factor A protein 2 isoform a</t>
  </si>
  <si>
    <t xml:space="preserve">NP_003186.1</t>
  </si>
  <si>
    <t xml:space="preserve">chemokine (C-X-C motif) ligand 1</t>
  </si>
  <si>
    <t xml:space="preserve">NP_001502.1</t>
  </si>
  <si>
    <t xml:space="preserve">mannose 6 phosphate receptor binding protein 1</t>
  </si>
  <si>
    <t xml:space="preserve">NP_005808.2</t>
  </si>
  <si>
    <t xml:space="preserve">interleukin 1, alpha proprotein</t>
  </si>
  <si>
    <t xml:space="preserve">NP_000566.3</t>
  </si>
  <si>
    <t xml:space="preserve">manganese superoxide dismutase isoform A precursor</t>
  </si>
  <si>
    <t xml:space="preserve">NP_000627.2</t>
  </si>
  <si>
    <t xml:space="preserve">pro-platelet basic protein precursor</t>
  </si>
  <si>
    <t xml:space="preserve">NP_002695.1</t>
  </si>
  <si>
    <t xml:space="preserve">lactate dehydrogenase A</t>
  </si>
  <si>
    <t xml:space="preserve">NP_005557.1</t>
  </si>
  <si>
    <t xml:space="preserve">tumor necrosis factor (ligand) superfamily, member 13b</t>
  </si>
  <si>
    <t xml:space="preserve">NP_006564.1</t>
  </si>
  <si>
    <t xml:space="preserve">chemokine (C motif) ligand 1</t>
  </si>
  <si>
    <t xml:space="preserve">NP_002986.1</t>
  </si>
  <si>
    <t xml:space="preserve">interferon-induced protein with tetratricopeptide repeats 3</t>
  </si>
  <si>
    <t xml:space="preserve">NP_001540.2</t>
  </si>
  <si>
    <t xml:space="preserve">single-stranded DNA binding protein 1</t>
  </si>
  <si>
    <t xml:space="preserve">NP_003134.1</t>
  </si>
  <si>
    <t xml:space="preserve">complement component 5</t>
  </si>
  <si>
    <t xml:space="preserve">NP_001726.2</t>
  </si>
  <si>
    <t xml:space="preserve">gastrointestinal glutathione peroxidase 2</t>
  </si>
  <si>
    <t xml:space="preserve">NP_002074.2</t>
  </si>
  <si>
    <t xml:space="preserve">lactate dehydrogenase B</t>
  </si>
  <si>
    <t xml:space="preserve">NP_002291.1</t>
  </si>
  <si>
    <t xml:space="preserve">CD69 antigen (p60, early T-cell activation antigen)</t>
  </si>
  <si>
    <t xml:space="preserve">NP_001772.1</t>
  </si>
  <si>
    <t xml:space="preserve">glucose-6-phosphate dehydrogenase isoform a</t>
  </si>
  <si>
    <t xml:space="preserve">NP_000393.4</t>
  </si>
  <si>
    <t xml:space="preserve">heparanase</t>
  </si>
  <si>
    <t xml:space="preserve">NP_006656.2</t>
  </si>
  <si>
    <t xml:space="preserve">phosphodiesterase 2A, cGMP-stimulated</t>
  </si>
  <si>
    <t xml:space="preserve">NP_002590.1</t>
  </si>
  <si>
    <t xml:space="preserve">S-adenosylmethionine decarboxylase 1 isoform 1 precursor</t>
  </si>
  <si>
    <t xml:space="preserve">NP_001625.2</t>
  </si>
  <si>
    <t xml:space="preserve">H2A histone family, member Z</t>
  </si>
  <si>
    <t xml:space="preserve">NP_002097.1</t>
  </si>
  <si>
    <t xml:space="preserve">prostaglandin-endoperoxide synthase 1 isoform 1 precursor</t>
  </si>
  <si>
    <t xml:space="preserve">NP_000953.2</t>
  </si>
  <si>
    <t xml:space="preserve">twinfilin 1</t>
  </si>
  <si>
    <t xml:space="preserve">NP_002813.2</t>
  </si>
  <si>
    <t xml:space="preserve">tissue inhibitor of metalloproteinase 1 precursor</t>
  </si>
  <si>
    <t xml:space="preserve">NP_003245.1</t>
  </si>
  <si>
    <t xml:space="preserve">kinesin family member 2C</t>
  </si>
  <si>
    <t xml:space="preserve">NP_006836.1</t>
  </si>
  <si>
    <t xml:space="preserve">small nuclear ribonucleoprotein polypeptide B''</t>
  </si>
  <si>
    <t xml:space="preserve">NP_003083.1</t>
  </si>
  <si>
    <t xml:space="preserve">adenylate cyclase 2</t>
  </si>
  <si>
    <t xml:space="preserve">NP_065433.2</t>
  </si>
  <si>
    <t xml:space="preserve">helicase-like transcription factor</t>
  </si>
  <si>
    <t xml:space="preserve">NP_003062.2</t>
  </si>
  <si>
    <t xml:space="preserve">proteasome beta 9 subunit isoform 1 proprotein</t>
  </si>
  <si>
    <t xml:space="preserve">NP_002791.1</t>
  </si>
  <si>
    <t xml:space="preserve">small inducible cytokine A21 precursor</t>
  </si>
  <si>
    <t xml:space="preserve">NP_002980.1</t>
  </si>
  <si>
    <t xml:space="preserve">major histocompatibility complex, class II, DP alpha 1 precursor</t>
  </si>
  <si>
    <t xml:space="preserve">NP_291032.2</t>
  </si>
  <si>
    <t xml:space="preserve">hemochromatosis protein isoform 1 precursor</t>
  </si>
  <si>
    <t xml:space="preserve">NP_000401.1</t>
  </si>
  <si>
    <t xml:space="preserve">major histocompatibility complex, class II, DQ beta 1 precursor</t>
  </si>
  <si>
    <t xml:space="preserve">NP_002114.2</t>
  </si>
  <si>
    <t xml:space="preserve">complement component 1, q subcomponent, gamma polypeptide</t>
  </si>
  <si>
    <t xml:space="preserve">NP_758957.2</t>
  </si>
  <si>
    <t xml:space="preserve">vacuolar protein sorting 37B</t>
  </si>
  <si>
    <t xml:space="preserve">NP_078943.1</t>
  </si>
  <si>
    <t xml:space="preserve">proteasome beta 10 subunit proprotein</t>
  </si>
  <si>
    <t xml:space="preserve">NP_002792.1</t>
  </si>
  <si>
    <t xml:space="preserve">cytosolic phospholipase A2, group IVA</t>
  </si>
  <si>
    <t xml:space="preserve">NP_077734.1</t>
  </si>
  <si>
    <t xml:space="preserve">phosphodiesterase 1A, calmodulin-dependent isoform 1</t>
  </si>
  <si>
    <t xml:space="preserve">NP_005010.2</t>
  </si>
  <si>
    <t xml:space="preserve">chemokine (C-C motif) receptor 8</t>
  </si>
  <si>
    <t xml:space="preserve">NP_005192.1</t>
  </si>
  <si>
    <t xml:space="preserve">nuclear factor of activated T-cells, cytosolic component 1 isoform A</t>
  </si>
  <si>
    <t xml:space="preserve">NP_765978.1</t>
  </si>
  <si>
    <t xml:space="preserve">Fc fragment of IgE, low affinity II, receptor for (CD23A)</t>
  </si>
  <si>
    <t xml:space="preserve">NP_001993.2</t>
  </si>
  <si>
    <t xml:space="preserve">laminin, gamma 2 isoform a precursor</t>
  </si>
  <si>
    <t xml:space="preserve">NP_005553.1</t>
  </si>
  <si>
    <t xml:space="preserve">adaptor-related protein complex 1 sigma 2 subunit</t>
  </si>
  <si>
    <t xml:space="preserve">NP_003907.3</t>
  </si>
  <si>
    <t xml:space="preserve">orosomucoid 1 precursor</t>
  </si>
  <si>
    <t xml:space="preserve">NP_000598.1</t>
  </si>
  <si>
    <t xml:space="preserve">polymerase (RNA) III (DNA directed) polypeptide E</t>
  </si>
  <si>
    <t xml:space="preserve">NP_060589.1</t>
  </si>
  <si>
    <t xml:space="preserve">protease, serine, 2 preproprotein</t>
  </si>
  <si>
    <t xml:space="preserve">NP_002761.1</t>
  </si>
  <si>
    <t xml:space="preserve">cofilin 2 (muscle)</t>
  </si>
  <si>
    <t xml:space="preserve">NP_068733.1</t>
  </si>
  <si>
    <t xml:space="preserve">Fc alpha receptor isoform a precursor</t>
  </si>
  <si>
    <t xml:space="preserve">NP_001991.1</t>
  </si>
  <si>
    <t xml:space="preserve">adaptor-related protein complex 3, delta 1 subunit isoform 2</t>
  </si>
  <si>
    <t xml:space="preserve">NP_003929.4</t>
  </si>
  <si>
    <t xml:space="preserve">plastin 3</t>
  </si>
  <si>
    <t xml:space="preserve">NP_005023.2</t>
  </si>
  <si>
    <t xml:space="preserve">proteasome 26S non-ATPase subunit 9</t>
  </si>
  <si>
    <t xml:space="preserve">NP_002804.2</t>
  </si>
  <si>
    <t xml:space="preserve">early growth response 2 protein</t>
  </si>
  <si>
    <t xml:space="preserve">NP_000390.2</t>
  </si>
  <si>
    <t xml:space="preserve">lysosomal-associated membrane protein 1</t>
  </si>
  <si>
    <t xml:space="preserve">NP_005552.3</t>
  </si>
  <si>
    <t xml:space="preserve">interferon, alpha 1</t>
  </si>
  <si>
    <t xml:space="preserve">NP_076918.1</t>
  </si>
  <si>
    <t xml:space="preserve">solute carrier family 5 (sodium/glucose cotransporter), member 1</t>
  </si>
  <si>
    <t xml:space="preserve">NP_000334.1</t>
  </si>
  <si>
    <t xml:space="preserve">major histocompatibility complex, class II, DR beta 1 precursor</t>
  </si>
  <si>
    <t xml:space="preserve">NP_002115.1</t>
  </si>
  <si>
    <t xml:space="preserve">suppressor of Ty 4 homolog 1</t>
  </si>
  <si>
    <t xml:space="preserve">NP_003159.1</t>
  </si>
  <si>
    <t xml:space="preserve">chemokine (C-X-C motif) receptor 3</t>
  </si>
  <si>
    <t xml:space="preserve">NP_001495.1</t>
  </si>
  <si>
    <t xml:space="preserve">interleukin 7 precursor</t>
  </si>
  <si>
    <t xml:space="preserve">NP_000871.1</t>
  </si>
  <si>
    <t xml:space="preserve">serine (or cysteine) proteinase inhibitor, clade B (ovalbumin), member 2</t>
  </si>
  <si>
    <t xml:space="preserve">NP_002566.1</t>
  </si>
  <si>
    <t xml:space="preserve">glutamate receptor, ionotropic, N-methyl-D-aspartate 3B</t>
  </si>
  <si>
    <t xml:space="preserve">NP_619635.1</t>
  </si>
  <si>
    <t xml:space="preserve">tumor necrosis factor receptor superfamily, member 10d precursor</t>
  </si>
  <si>
    <t xml:space="preserve">NP_003831.2</t>
  </si>
  <si>
    <t xml:space="preserve">potassium channel, subfamily K, member 3</t>
  </si>
  <si>
    <t xml:space="preserve">NP_002237.1</t>
  </si>
  <si>
    <t xml:space="preserve">major histocompatibility complex, class I, F precursor</t>
  </si>
  <si>
    <t xml:space="preserve">NP_061823.1</t>
  </si>
  <si>
    <t xml:space="preserve">B-cell CLL/lymphoma 11B isoform 1</t>
  </si>
  <si>
    <t xml:space="preserve">NP_612808.1</t>
  </si>
  <si>
    <t xml:space="preserve">cyclin domain containing</t>
  </si>
  <si>
    <t xml:space="preserve">NP_066970.2</t>
  </si>
  <si>
    <t xml:space="preserve">interleukin 1 receptor antagonist isoform 2</t>
  </si>
  <si>
    <t xml:space="preserve">NP_776213.1</t>
  </si>
  <si>
    <t xml:space="preserve">major histocompatibility complex, class II, DO beta precursor</t>
  </si>
  <si>
    <t xml:space="preserve">NP_002111.1</t>
  </si>
  <si>
    <t xml:space="preserve">H2B histone family, member A</t>
  </si>
  <si>
    <t xml:space="preserve">NP_003509.1</t>
  </si>
  <si>
    <t xml:space="preserve">proteasome beta 5 subunit</t>
  </si>
  <si>
    <t xml:space="preserve">NP_002788.1</t>
  </si>
  <si>
    <t xml:space="preserve">lysyl-tRNA synthetase</t>
  </si>
  <si>
    <t xml:space="preserve">NP_005539.1</t>
  </si>
  <si>
    <t xml:space="preserve">interferon induced transmembrane protein 1 (9-27)</t>
  </si>
  <si>
    <t xml:space="preserve">NP_003632.2</t>
  </si>
  <si>
    <t xml:space="preserve">sialidase 3</t>
  </si>
  <si>
    <t xml:space="preserve">NP_006647.3</t>
  </si>
  <si>
    <t xml:space="preserve">interferon, alpha-inducible protein 27</t>
  </si>
  <si>
    <t xml:space="preserve">NP_005523.3</t>
  </si>
  <si>
    <t xml:space="preserve">H2A histone family, member P</t>
  </si>
  <si>
    <t xml:space="preserve">NP_066408.1</t>
  </si>
  <si>
    <t xml:space="preserve">H2B histone family, member R</t>
  </si>
  <si>
    <t xml:space="preserve">NP_066402.2</t>
  </si>
  <si>
    <t xml:space="preserve">properdin P factor, complement</t>
  </si>
  <si>
    <t xml:space="preserve">NP_002612.1</t>
  </si>
  <si>
    <t xml:space="preserve">PCSK1: proprotein convertase subtilisin/kexin type 1</t>
  </si>
  <si>
    <t xml:space="preserve">NP_000430.3</t>
  </si>
  <si>
    <t xml:space="preserve">H2A histone family, member Q</t>
  </si>
  <si>
    <t xml:space="preserve">NP_003508.1</t>
  </si>
  <si>
    <t xml:space="preserve">karyopherin alpha 6</t>
  </si>
  <si>
    <t xml:space="preserve">NP_036448.1</t>
  </si>
  <si>
    <t xml:space="preserve">insulin-like growth factor 1 (somatomedin C)</t>
  </si>
  <si>
    <t xml:space="preserve">NP_000609.1</t>
  </si>
  <si>
    <t xml:space="preserve">beta isoform of regulatory subunit B56, protein phosphatase 2A</t>
  </si>
  <si>
    <t xml:space="preserve">NP_006235.1</t>
  </si>
  <si>
    <t xml:space="preserve">chromatin modifying protein 4B</t>
  </si>
  <si>
    <t xml:space="preserve">NP_789782.1</t>
  </si>
  <si>
    <t xml:space="preserve">eukaryotic translation initiation factor 5A</t>
  </si>
  <si>
    <t xml:space="preserve">NP_001961.1</t>
  </si>
  <si>
    <t xml:space="preserve">tumor necrosis factor ligand superfamily, member 14 isoform 1 precursor</t>
  </si>
  <si>
    <t xml:space="preserve">NP_003798.2</t>
  </si>
  <si>
    <t xml:space="preserve">eukaryotic translation elongation factor 1 alpha 2</t>
  </si>
  <si>
    <t xml:space="preserve">NP_001949.1</t>
  </si>
  <si>
    <t xml:space="preserve">interleukin 1, beta proprotein</t>
  </si>
  <si>
    <t xml:space="preserve">NP_000567.1</t>
  </si>
  <si>
    <t xml:space="preserve">interleukin 15 preproprotein</t>
  </si>
  <si>
    <t xml:space="preserve">NP_751914.1</t>
  </si>
  <si>
    <t xml:space="preserve">CD79B antigen isoform 1 precursor</t>
  </si>
  <si>
    <t xml:space="preserve">NP_000617.1</t>
  </si>
  <si>
    <t xml:space="preserve">proopiomelanocortin preproprotein</t>
  </si>
  <si>
    <t xml:space="preserve">NP_000930.1</t>
  </si>
  <si>
    <t xml:space="preserve">uracil-DNA glycosylase isoform UNG2</t>
  </si>
  <si>
    <t xml:space="preserve">NP_550433.1</t>
  </si>
  <si>
    <t xml:space="preserve">CD3G gamma precursor</t>
  </si>
  <si>
    <t xml:space="preserve">NP_000064.1</t>
  </si>
  <si>
    <t xml:space="preserve">karyopherin alpha 4</t>
  </si>
  <si>
    <t xml:space="preserve">NP_002259.1</t>
  </si>
  <si>
    <t xml:space="preserve">tumor necrosis factor receptor superfamily, member 7 precursor</t>
  </si>
  <si>
    <t xml:space="preserve">NP_001233.1</t>
  </si>
  <si>
    <t xml:space="preserve">DNA directed RNA polymerase II polypeptide J</t>
  </si>
  <si>
    <t xml:space="preserve">NP_006225.1</t>
  </si>
  <si>
    <t xml:space="preserve">BTAF1 RNA polymerase II, B-TFIID transcription factor-associated, 170kDa</t>
  </si>
  <si>
    <t xml:space="preserve">NP_003963.1</t>
  </si>
  <si>
    <t xml:space="preserve">toll-like receptor 4 precursor</t>
  </si>
  <si>
    <t xml:space="preserve">NP_612564.1</t>
  </si>
  <si>
    <t xml:space="preserve">inhibitor of DNA binding 1 isoform a</t>
  </si>
  <si>
    <t xml:space="preserve">NP_002156.2</t>
  </si>
  <si>
    <t xml:space="preserve">polymerase (DNA directed), beta</t>
  </si>
  <si>
    <t xml:space="preserve">NP_002681.1</t>
  </si>
  <si>
    <t xml:space="preserve">transcription factor 7-like 2 (T-cell specific, HMG-box)</t>
  </si>
  <si>
    <t xml:space="preserve">NP_110383.1</t>
  </si>
  <si>
    <t xml:space="preserve">proteasome alpha 4 subunit</t>
  </si>
  <si>
    <t xml:space="preserve">NP_002780.1</t>
  </si>
  <si>
    <t xml:space="preserve">dipeptidylpeptidase IV</t>
  </si>
  <si>
    <t xml:space="preserve">NP_001926.2</t>
  </si>
  <si>
    <t xml:space="preserve">calcium/calmodulin-dependent protein kinase IIB isoform 1</t>
  </si>
  <si>
    <t xml:space="preserve">NP_001211.3</t>
  </si>
  <si>
    <t xml:space="preserve">erythropoietin precursor</t>
  </si>
  <si>
    <t xml:space="preserve">NP_000790.2</t>
  </si>
  <si>
    <t xml:space="preserve">cathepsin D preproprotein</t>
  </si>
  <si>
    <t xml:space="preserve">NP_001900.1</t>
  </si>
  <si>
    <t xml:space="preserve">transforming growth factor, alpha</t>
  </si>
  <si>
    <t xml:space="preserve">NP_003227.1</t>
  </si>
  <si>
    <t xml:space="preserve">destrin isoform a</t>
  </si>
  <si>
    <t xml:space="preserve">NP_006861.1</t>
  </si>
  <si>
    <t xml:space="preserve">brain-derived neurotrophic factor isoform a preproprotein</t>
  </si>
  <si>
    <t xml:space="preserve">NP_001700.2</t>
  </si>
  <si>
    <t xml:space="preserve">Fc fragment of IgG, low affinity IIb, receptor for (CD32) isoform 1</t>
  </si>
  <si>
    <t xml:space="preserve">NP_003992.3</t>
  </si>
  <si>
    <t xml:space="preserve">vacuolar protein sorting 28 isoform 1</t>
  </si>
  <si>
    <t xml:space="preserve">NP_057292.1</t>
  </si>
  <si>
    <t xml:space="preserve">large conductance calcium-activated potassium channel subfamily M alpha member 1 isoform b</t>
  </si>
  <si>
    <t xml:space="preserve">NP_002238.2</t>
  </si>
  <si>
    <t xml:space="preserve">protein phosphatase 3, regulatory subunit B, alpha isoform 1</t>
  </si>
  <si>
    <t xml:space="preserve">NP_000936.1</t>
  </si>
  <si>
    <t xml:space="preserve">proteasome 26S non-ATPase subunit 8</t>
  </si>
  <si>
    <t xml:space="preserve">NP_002803.1</t>
  </si>
  <si>
    <t xml:space="preserve">karyopherin alpha 3</t>
  </si>
  <si>
    <t xml:space="preserve">NP_002258.2</t>
  </si>
  <si>
    <t xml:space="preserve">GLI-Kruppel family member GLI2</t>
  </si>
  <si>
    <t xml:space="preserve">NP_005261.2</t>
  </si>
  <si>
    <t xml:space="preserve">interleukin enhancer binding factor 3 isoform a</t>
  </si>
  <si>
    <t xml:space="preserve">NP_036350.2</t>
  </si>
  <si>
    <t xml:space="preserve">H3 histone family, member M</t>
  </si>
  <si>
    <t xml:space="preserve">NP_066403.2</t>
  </si>
  <si>
    <t xml:space="preserve">GATA binding protein 2</t>
  </si>
  <si>
    <t xml:space="preserve">NP_116027.2</t>
  </si>
  <si>
    <t xml:space="preserve">desmin</t>
  </si>
  <si>
    <t xml:space="preserve">NP_001918.3</t>
  </si>
  <si>
    <t xml:space="preserve">phosphofurin acidic cluster sorting protein 1</t>
  </si>
  <si>
    <t xml:space="preserve">NP_060496.2</t>
  </si>
  <si>
    <t xml:space="preserve">tubulin, beta</t>
  </si>
  <si>
    <t xml:space="preserve">NP_821133.1</t>
  </si>
  <si>
    <t xml:space="preserve">radixin</t>
  </si>
  <si>
    <t xml:space="preserve">NP_002897.1</t>
  </si>
  <si>
    <t xml:space="preserve">down-regulator of transcription 1</t>
  </si>
  <si>
    <t xml:space="preserve">NP_001929.1</t>
  </si>
  <si>
    <t xml:space="preserve">myosin, heavy polypeptide 9, non-muscle</t>
  </si>
  <si>
    <t xml:space="preserve">NP_002464.1</t>
  </si>
  <si>
    <t xml:space="preserve">alpha 4 type IV collagen precursor</t>
  </si>
  <si>
    <t xml:space="preserve">NP_000083.3</t>
  </si>
  <si>
    <t xml:space="preserve">protein phosphatase 1F</t>
  </si>
  <si>
    <t xml:space="preserve">NP_055449.1</t>
  </si>
  <si>
    <t xml:space="preserve">lactotransferrin</t>
  </si>
  <si>
    <t xml:space="preserve">NP_002334.2</t>
  </si>
  <si>
    <t xml:space="preserve">UV excision repair protein RAD23 homolog A</t>
  </si>
  <si>
    <t xml:space="preserve">NP_005044.1</t>
  </si>
  <si>
    <t xml:space="preserve">leucine rich repeat and sterile alpha motif containing 1</t>
  </si>
  <si>
    <t xml:space="preserve">NP_612370.3</t>
  </si>
  <si>
    <t xml:space="preserve">splicing factor, arginine/serine-rich 2</t>
  </si>
  <si>
    <t xml:space="preserve">NP_003007.2</t>
  </si>
  <si>
    <t xml:space="preserve">protein kinase C, gamma</t>
  </si>
  <si>
    <t xml:space="preserve">NP_002730.1</t>
  </si>
  <si>
    <t xml:space="preserve">galectin 3</t>
  </si>
  <si>
    <t xml:space="preserve">NP_002297.2</t>
  </si>
  <si>
    <t xml:space="preserve">gamma filamin</t>
  </si>
  <si>
    <t xml:space="preserve">NP_001449.3</t>
  </si>
  <si>
    <t xml:space="preserve">calpain 2, large subunit</t>
  </si>
  <si>
    <t xml:space="preserve">NP_001739.1</t>
  </si>
  <si>
    <t xml:space="preserve">prolyl 4-hydroxylase, beta subunit precursor</t>
  </si>
  <si>
    <t xml:space="preserve">NP_000909.2</t>
  </si>
  <si>
    <t xml:space="preserve">ADP-ribosylation factor 6</t>
  </si>
  <si>
    <t xml:space="preserve">NP_001654.1</t>
  </si>
  <si>
    <t xml:space="preserve">tubulin, beta, 4</t>
  </si>
  <si>
    <t xml:space="preserve">NP_006077.2</t>
  </si>
  <si>
    <t xml:space="preserve">DMBT1: deleted in malignant brain tumors 1 isoform a (SAG)</t>
  </si>
  <si>
    <t xml:space="preserve">NP_004397.1</t>
  </si>
  <si>
    <t xml:space="preserve">chemokine (C-X3-C motif) receptor 1</t>
  </si>
  <si>
    <t xml:space="preserve">NP_001328.1</t>
  </si>
  <si>
    <t xml:space="preserve">AMP-activated protein kinase gamma2 subunit isoform a</t>
  </si>
  <si>
    <t xml:space="preserve">NP_057287.2</t>
  </si>
  <si>
    <t xml:space="preserve">PLA2G1B: phospholipase A2, group IB (pancreas)</t>
  </si>
  <si>
    <t xml:space="preserve">NP_000919.1</t>
  </si>
  <si>
    <t xml:space="preserve">phospholipase A2, group IIA</t>
  </si>
  <si>
    <t xml:space="preserve">NP_000291.1</t>
  </si>
  <si>
    <t xml:space="preserve">laminin, gamma 1 precursor</t>
  </si>
  <si>
    <t xml:space="preserve">NP_002284.2</t>
  </si>
  <si>
    <t xml:space="preserve">apolipoprotein B mRNA editing enzyme, catalytic polypeptide-like 3F isoform a</t>
  </si>
  <si>
    <t xml:space="preserve">NP_660341.2</t>
  </si>
  <si>
    <t xml:space="preserve">apelin preproprotein</t>
  </si>
  <si>
    <t xml:space="preserve">NP_059109.3</t>
  </si>
  <si>
    <t xml:space="preserve">angiotensin II receptor-like 1</t>
  </si>
  <si>
    <t xml:space="preserve">NP_005152.1</t>
  </si>
  <si>
    <t xml:space="preserve">chemokine (C-C motif) ligand 20</t>
  </si>
  <si>
    <t xml:space="preserve">NP_004582.1</t>
  </si>
  <si>
    <t xml:space="preserve">interferon-gamma receptor beta chain precursor</t>
  </si>
  <si>
    <t xml:space="preserve">NP_005525.2</t>
  </si>
  <si>
    <t xml:space="preserve">small inducible cytokine B9 precursor</t>
  </si>
  <si>
    <t xml:space="preserve">NP_002407.1</t>
  </si>
  <si>
    <t xml:space="preserve">major histocompatibility complex, class II, DR beta 3 precursor</t>
  </si>
  <si>
    <t xml:space="preserve">NP_072049.2</t>
  </si>
  <si>
    <t xml:space="preserve">phospholipase A2, group V precursor</t>
  </si>
  <si>
    <t xml:space="preserve">NP_000920.1</t>
  </si>
  <si>
    <t xml:space="preserve">glutathione peroxidase 7</t>
  </si>
  <si>
    <t xml:space="preserve">NP_056511.2</t>
  </si>
  <si>
    <t xml:space="preserve">small inducible cytokine A1 precursor</t>
  </si>
  <si>
    <t xml:space="preserve">NP_002972.1</t>
  </si>
  <si>
    <t xml:space="preserve">AMP-activated protein kinase, noncatalytic gamma-1 subunit isoform 1</t>
  </si>
  <si>
    <t xml:space="preserve">NP_002724.1</t>
  </si>
  <si>
    <t xml:space="preserve">brain adenylate cyclase 1</t>
  </si>
  <si>
    <t xml:space="preserve">NP_066939.1</t>
  </si>
  <si>
    <t xml:space="preserve">chromatin modifying protein 4C</t>
  </si>
  <si>
    <t xml:space="preserve">NP_689497.1</t>
  </si>
  <si>
    <t xml:space="preserve">mannose receptor C type 1 precursor</t>
  </si>
  <si>
    <t xml:space="preserve">NP_002429.1</t>
  </si>
  <si>
    <t xml:space="preserve">laminin alpha 5</t>
  </si>
  <si>
    <t xml:space="preserve">NP_005551.3</t>
  </si>
  <si>
    <t xml:space="preserve">small nuclear ribonucleoprotein polypeptide A'</t>
  </si>
  <si>
    <t xml:space="preserve">NP_003081.2</t>
  </si>
  <si>
    <t xml:space="preserve">succinate dehydrogenase complex, subunit B, iron sulfur (Ip)</t>
  </si>
  <si>
    <t xml:space="preserve">NP_002991.2</t>
  </si>
  <si>
    <t xml:space="preserve">chemokine (C-C motif) receptor 7 precursor</t>
  </si>
  <si>
    <t xml:space="preserve">NP_001829.1</t>
  </si>
  <si>
    <t xml:space="preserve">G protein-coupled receptor 1</t>
  </si>
  <si>
    <t xml:space="preserve">NP_005270.2</t>
  </si>
  <si>
    <t xml:space="preserve">major histocompatibility complex, class II, DP beta 1 precursor</t>
  </si>
  <si>
    <t xml:space="preserve">NP_002112.3</t>
  </si>
  <si>
    <t xml:space="preserve">solute carrier family 7 (cationic amino acid transporter, y+ system), member 5</t>
  </si>
  <si>
    <t xml:space="preserve">NP_003477.4</t>
  </si>
  <si>
    <t xml:space="preserve">defensin, alpha 1 preproprotein</t>
  </si>
  <si>
    <t xml:space="preserve">NP_004075.1</t>
  </si>
  <si>
    <t xml:space="preserve">postreplication repair protein hRAD18p</t>
  </si>
  <si>
    <t xml:space="preserve">NP_064550.2</t>
  </si>
  <si>
    <t xml:space="preserve">actin, gamma 2 propeptide</t>
  </si>
  <si>
    <t xml:space="preserve">NP_001606.1</t>
  </si>
  <si>
    <t xml:space="preserve">tubulin, beta, 2</t>
  </si>
  <si>
    <t xml:space="preserve">NP_006079.1</t>
  </si>
  <si>
    <t xml:space="preserve">2',3'-cyclic nucleotide 3' phosphodiesterase</t>
  </si>
  <si>
    <t xml:space="preserve">NP_149124.3</t>
  </si>
  <si>
    <t xml:space="preserve">pancreas-enriched phospholipase C</t>
  </si>
  <si>
    <t xml:space="preserve">NP_057425.3</t>
  </si>
  <si>
    <t xml:space="preserve">proteasome beta 2 subunit</t>
  </si>
  <si>
    <t xml:space="preserve">NP_002785.1</t>
  </si>
  <si>
    <t xml:space="preserve">insulin-like growth factor binding protein 4 precursor</t>
  </si>
  <si>
    <t xml:space="preserve">NP_001543.2</t>
  </si>
  <si>
    <t xml:space="preserve">interferon, omega 1</t>
  </si>
  <si>
    <t xml:space="preserve">NP_002168.1</t>
  </si>
  <si>
    <t xml:space="preserve">proteasome beta 4 subunit</t>
  </si>
  <si>
    <t xml:space="preserve">NP_002787.2</t>
  </si>
  <si>
    <t xml:space="preserve">proteasome beta 7 subunit proprotein</t>
  </si>
  <si>
    <t xml:space="preserve">NP_002790.1</t>
  </si>
  <si>
    <t xml:space="preserve">major histocompatibility complex, class II, DR beta 5 precursor</t>
  </si>
  <si>
    <t xml:space="preserve">NP_002116.2</t>
  </si>
  <si>
    <t xml:space="preserve">major histocompatibility complex, class II, DO alpha precursor</t>
  </si>
  <si>
    <t xml:space="preserve">NP_002110.1</t>
  </si>
  <si>
    <t xml:space="preserve">microtubule-associated protein 1 light chain 3 alpha isoform a</t>
  </si>
  <si>
    <t xml:space="preserve">NP_115903.1</t>
  </si>
  <si>
    <t xml:space="preserve">CD1A antigen precursor</t>
  </si>
  <si>
    <t xml:space="preserve">NP_001754.2</t>
  </si>
  <si>
    <t xml:space="preserve">proteasome beta 8 subunit isoform E1 proprotein</t>
  </si>
  <si>
    <t xml:space="preserve">NP_004150.1</t>
  </si>
  <si>
    <t xml:space="preserve">interleukin 6 (interferon, beta 2)</t>
  </si>
  <si>
    <t xml:space="preserve">NP_000591.1</t>
  </si>
  <si>
    <t xml:space="preserve">H2A histone family, member A</t>
  </si>
  <si>
    <t xml:space="preserve">NP_066390.1</t>
  </si>
  <si>
    <t xml:space="preserve">polymerase (RNA) III (DNA directed) polypeptide B</t>
  </si>
  <si>
    <t xml:space="preserve">NP_060552.3</t>
  </si>
  <si>
    <t xml:space="preserve">polymerase (RNA) III (DNA directed) polypeptide H (22.9kD) isoform a</t>
  </si>
  <si>
    <t xml:space="preserve">NP_612211.1</t>
  </si>
  <si>
    <t xml:space="preserve">DNA directed RNA polymerase III polypeptide K</t>
  </si>
  <si>
    <t xml:space="preserve">NP_057394.1</t>
  </si>
  <si>
    <t xml:space="preserve">B4GALT3: UDP-Gal:betaGlcNAc beta 1,4- galactosyltransferase, polypeptide 3</t>
  </si>
  <si>
    <t xml:space="preserve">NP_003770.1</t>
  </si>
  <si>
    <t xml:space="preserve">GULP, engulfment adaptor PTB domain containing 1</t>
  </si>
  <si>
    <t xml:space="preserve">NP_057399.1</t>
  </si>
  <si>
    <t xml:space="preserve">adenosine deaminase, RNA-specific isoform a</t>
  </si>
  <si>
    <t xml:space="preserve">NP_001102.2</t>
  </si>
  <si>
    <t xml:space="preserve">nucleoporin like 2</t>
  </si>
  <si>
    <t xml:space="preserve">NP_031368.1</t>
  </si>
  <si>
    <t xml:space="preserve">chromatin modifying protein 4A</t>
  </si>
  <si>
    <t xml:space="preserve">NP_054888.2</t>
  </si>
  <si>
    <t xml:space="preserve">interferon, alpha 2</t>
  </si>
  <si>
    <t xml:space="preserve">NP_000596.2</t>
  </si>
  <si>
    <t xml:space="preserve">phosphodiesterase 3B, cGMP-inhibited</t>
  </si>
  <si>
    <t xml:space="preserve">NP_000913.2</t>
  </si>
  <si>
    <t xml:space="preserve">VprBP protein</t>
  </si>
  <si>
    <t xml:space="preserve">NP_055518.1</t>
  </si>
  <si>
    <t xml:space="preserve">receptor-type protein tyrosine phosphatase O isoform a precursor</t>
  </si>
  <si>
    <t xml:space="preserve">NP_109592.1</t>
  </si>
  <si>
    <t xml:space="preserve">glutamate receptor, ionotropic, N-methyl-D-aspartate 3A</t>
  </si>
  <si>
    <t xml:space="preserve">NP_597702.1</t>
  </si>
  <si>
    <t xml:space="preserve">N-methyl-D-aspartate receptor subunit 2C precursor</t>
  </si>
  <si>
    <t xml:space="preserve">NP_000826.2</t>
  </si>
  <si>
    <t xml:space="preserve">claudin 7</t>
  </si>
  <si>
    <t xml:space="preserve">NP_001298.2</t>
  </si>
  <si>
    <t xml:space="preserve">proteasome beta 6 subunit</t>
  </si>
  <si>
    <t xml:space="preserve">NP_002789.1</t>
  </si>
  <si>
    <t xml:space="preserve">prolactin-induced protein</t>
  </si>
  <si>
    <t xml:space="preserve">NP_002643.1</t>
  </si>
  <si>
    <t xml:space="preserve">DEAD (Asp-Glu-Ala-Asp) box polypeptide 1</t>
  </si>
  <si>
    <t xml:space="preserve">NP_004930.1</t>
  </si>
  <si>
    <t xml:space="preserve">intermediate conductance calcium-activated potassium channel protein 1</t>
  </si>
  <si>
    <t xml:space="preserve">NP_002241.1</t>
  </si>
  <si>
    <t xml:space="preserve">early growth response 3</t>
  </si>
  <si>
    <t xml:space="preserve">NP_004421.2</t>
  </si>
  <si>
    <t xml:space="preserve">phosphodiesterase 10A</t>
  </si>
  <si>
    <t xml:space="preserve">NP_006652.1</t>
  </si>
  <si>
    <t xml:space="preserve">cytochrome P450, family 27, subfamily B, polypeptide 1</t>
  </si>
  <si>
    <t xml:space="preserve">NP_000776.1</t>
  </si>
  <si>
    <t xml:space="preserve">PRKCBP1: protein kinase C binding protein 1</t>
  </si>
  <si>
    <t xml:space="preserve">NP_036540.3</t>
  </si>
  <si>
    <t xml:space="preserve">PRF1: perforin 1 (pore forming protein)</t>
  </si>
  <si>
    <t xml:space="preserve">NP_005032.2</t>
  </si>
  <si>
    <t xml:space="preserve">matrix metalloproteinase 3 preproprotein</t>
  </si>
  <si>
    <t xml:space="preserve">NP_002413.1</t>
  </si>
  <si>
    <t xml:space="preserve">myosin, heavy chain 14 isoform 2</t>
  </si>
  <si>
    <t xml:space="preserve">NP_079005.3</t>
  </si>
  <si>
    <t xml:space="preserve">cyclin B3 isoform 3</t>
  </si>
  <si>
    <t xml:space="preserve">NP_149020.2</t>
  </si>
  <si>
    <t xml:space="preserve">phosphorylase kinase, alpha 2 (liver)</t>
  </si>
  <si>
    <t xml:space="preserve">NP_000283.1</t>
  </si>
  <si>
    <t xml:space="preserve">apolipoprotein H precursor</t>
  </si>
  <si>
    <t xml:space="preserve">NP_000033.1</t>
  </si>
  <si>
    <t xml:space="preserve">vasoactive intestinal peptide isoform 1 preproprotein</t>
  </si>
  <si>
    <t xml:space="preserve">NP_003372.1</t>
  </si>
  <si>
    <t xml:space="preserve">interferon, gamma-inducible protein 16</t>
  </si>
  <si>
    <t xml:space="preserve">NP_005522.2</t>
  </si>
  <si>
    <t xml:space="preserve">proteasome beta 3 subunit</t>
  </si>
  <si>
    <t xml:space="preserve">NP_002786.2</t>
  </si>
  <si>
    <t xml:space="preserve">PDIA6: protein disulfide isomerase family A, member 6</t>
  </si>
  <si>
    <t xml:space="preserve">NP_005733.1</t>
  </si>
  <si>
    <t xml:space="preserve">cyclin B2</t>
  </si>
  <si>
    <t xml:space="preserve">NP_004692.1</t>
  </si>
  <si>
    <t xml:space="preserve">CD33 antigen (gp67)</t>
  </si>
  <si>
    <t xml:space="preserve">NP_001763.2</t>
  </si>
  <si>
    <t xml:space="preserve">testis-specific histone H2B</t>
  </si>
  <si>
    <t xml:space="preserve">NP_733759.1</t>
  </si>
  <si>
    <t xml:space="preserve">phospholipase C, delta 1</t>
  </si>
  <si>
    <t xml:space="preserve">NP_006216.2</t>
  </si>
  <si>
    <t xml:space="preserve">histone H2B</t>
  </si>
  <si>
    <t xml:space="preserve">NP_778225.1</t>
  </si>
  <si>
    <t xml:space="preserve">tubulin, beta 4</t>
  </si>
  <si>
    <t xml:space="preserve">NP_006078.2</t>
  </si>
  <si>
    <t xml:space="preserve">CD58 antigen, (lymphocyte function-associated antigen 3)</t>
  </si>
  <si>
    <t xml:space="preserve">NP_001770.1</t>
  </si>
  <si>
    <t xml:space="preserve">metallothionein 2A</t>
  </si>
  <si>
    <t xml:space="preserve">NP_005944.1</t>
  </si>
  <si>
    <t xml:space="preserve">general transcription factor IIH, polypeptide 3, 34kDa</t>
  </si>
  <si>
    <t xml:space="preserve">NP_001507.2</t>
  </si>
  <si>
    <t xml:space="preserve">DNA fragmentation factor, 40 kD, beta polypeptide isoform 1</t>
  </si>
  <si>
    <t xml:space="preserve">NP_004393.1</t>
  </si>
  <si>
    <t xml:space="preserve">granzyme A precursor</t>
  </si>
  <si>
    <t xml:space="preserve">NP_006135.1</t>
  </si>
  <si>
    <t xml:space="preserve">cytochrome c-1</t>
  </si>
  <si>
    <t xml:space="preserve">NP_001907.2</t>
  </si>
  <si>
    <t xml:space="preserve">H2A histone family, member Y isoform 1</t>
  </si>
  <si>
    <t xml:space="preserve">NP_613075.1</t>
  </si>
  <si>
    <t xml:space="preserve">paired mesoderm homeobox 1 isoform pmx-1a</t>
  </si>
  <si>
    <t xml:space="preserve">NP_008833.1</t>
  </si>
  <si>
    <t xml:space="preserve">complement component 9</t>
  </si>
  <si>
    <t xml:space="preserve">NP_001728.1</t>
  </si>
  <si>
    <t xml:space="preserve">tryptophanyl-tRNA synthetase isoform a</t>
  </si>
  <si>
    <t xml:space="preserve">NP_004175.2</t>
  </si>
  <si>
    <t xml:space="preserve">tubulin, alpha 8</t>
  </si>
  <si>
    <t xml:space="preserve">NP_061816.1</t>
  </si>
  <si>
    <t xml:space="preserve">MAN2A2: mannosidase, alpha, class 2A, member 2</t>
  </si>
  <si>
    <t xml:space="preserve">NP_006113.2</t>
  </si>
  <si>
    <t xml:space="preserve">lamin B2</t>
  </si>
  <si>
    <t xml:space="preserve">NP_116126.2</t>
  </si>
  <si>
    <t xml:space="preserve">v-akt murine thymoma viral oncogene homolog 3 isoform 1</t>
  </si>
  <si>
    <t xml:space="preserve">NP_005456.1</t>
  </si>
  <si>
    <t xml:space="preserve">histone H2a</t>
  </si>
  <si>
    <t xml:space="preserve">NP_254280.1</t>
  </si>
  <si>
    <t xml:space="preserve">H4 histone family, member A</t>
  </si>
  <si>
    <t xml:space="preserve">NP_003529.1</t>
  </si>
  <si>
    <t xml:space="preserve">eukaryotic translation elongation factor 2</t>
  </si>
  <si>
    <t xml:space="preserve">NP_001952.1</t>
  </si>
  <si>
    <t xml:space="preserve">heat shock 70kDa protein 2</t>
  </si>
  <si>
    <t xml:space="preserve">NP_068814.2</t>
  </si>
  <si>
    <t xml:space="preserve">beta isoform of regulatory subunit B55, protein phosphatase 2 isoform a</t>
  </si>
  <si>
    <t xml:space="preserve">NP_004567.1</t>
  </si>
  <si>
    <t xml:space="preserve">HIV-1 Rev binding protein</t>
  </si>
  <si>
    <t xml:space="preserve">NP_004495.2</t>
  </si>
  <si>
    <t xml:space="preserve">GANAB: glucosidase, alpha; neutral AB isoform 2</t>
  </si>
  <si>
    <t xml:space="preserve">NP_938148.1</t>
  </si>
  <si>
    <t xml:space="preserve">3-hydroxy-3-methylglutaryl-Coenzyme A reductase</t>
  </si>
  <si>
    <t xml:space="preserve">NP_000850.1</t>
  </si>
  <si>
    <t xml:space="preserve">8-oxoguanine DNA glycosylase isoform 1a</t>
  </si>
  <si>
    <t xml:space="preserve">NP_002533.1</t>
  </si>
  <si>
    <t xml:space="preserve">spectrin, beta, non-erythrocytic 2</t>
  </si>
  <si>
    <t xml:space="preserve">NP_008877.1</t>
  </si>
  <si>
    <t xml:space="preserve">eukaryotic translation initiation factor 2, subunit 1 alpha, 35kDa</t>
  </si>
  <si>
    <t xml:space="preserve">NP_004085.1</t>
  </si>
  <si>
    <t xml:space="preserve">Nef-associated factor 1</t>
  </si>
  <si>
    <t xml:space="preserve">NP_006049.3</t>
  </si>
  <si>
    <t xml:space="preserve">CREB3: cAMP responsive element binding protein 3 (luman)</t>
  </si>
  <si>
    <t xml:space="preserve">NP_006359.3</t>
  </si>
  <si>
    <t xml:space="preserve">interleukin 3 precursor</t>
  </si>
  <si>
    <t xml:space="preserve">NP_000579.2</t>
  </si>
  <si>
    <t xml:space="preserve">eukaryotic translation initiation factor 2, subunit 3 gamma, 52kDa</t>
  </si>
  <si>
    <t xml:space="preserve">NP_001406.1</t>
  </si>
  <si>
    <t xml:space="preserve">opioid receptor, kappa 1</t>
  </si>
  <si>
    <t xml:space="preserve">NP_000903.2</t>
  </si>
  <si>
    <t xml:space="preserve">staufen isoform a</t>
  </si>
  <si>
    <t xml:space="preserve">NP_059346.2</t>
  </si>
  <si>
    <t xml:space="preserve">heat shock 70kDa protein 1B</t>
  </si>
  <si>
    <t xml:space="preserve">NP_005337.1</t>
  </si>
  <si>
    <t xml:space="preserve">tubulin, gamma 2</t>
  </si>
  <si>
    <t xml:space="preserve">NP_057521.1</t>
  </si>
  <si>
    <t xml:space="preserve">protein disulfide isomerase-associated 2</t>
  </si>
  <si>
    <t xml:space="preserve">NP_006840.2</t>
  </si>
  <si>
    <t xml:space="preserve">squamous cell carcinoma antigen recognized by T cells 3</t>
  </si>
  <si>
    <t xml:space="preserve">NP_055521.1</t>
  </si>
  <si>
    <t xml:space="preserve">H2B histone family, member L</t>
  </si>
  <si>
    <t xml:space="preserve">NP_003517.2</t>
  </si>
  <si>
    <t xml:space="preserve">colony stimulating factor 2 precursor</t>
  </si>
  <si>
    <t xml:space="preserve">NP_000749.2</t>
  </si>
  <si>
    <t xml:space="preserve">protein phosphatase 3 (formerly 2B), catalytic subunit, beta isoform (calcineurin A beta)</t>
  </si>
  <si>
    <t xml:space="preserve">NP_066955.1</t>
  </si>
  <si>
    <t xml:space="preserve">autoantigen La</t>
  </si>
  <si>
    <t xml:space="preserve">NP_003133.1</t>
  </si>
  <si>
    <t xml:space="preserve">mitogen-activated protein kinase 12</t>
  </si>
  <si>
    <t xml:space="preserve">NP_002960.2</t>
  </si>
  <si>
    <t xml:space="preserve">ST3GAL3: ST3 beta-galactoside alpha-2,3-sialyltransferase 3</t>
  </si>
  <si>
    <t xml:space="preserve">NP_006270.1</t>
  </si>
  <si>
    <t xml:space="preserve">TAR DNA binding protein</t>
  </si>
  <si>
    <t xml:space="preserve">NP_031401.1</t>
  </si>
  <si>
    <t xml:space="preserve">mitogen-activated protein kinase 15</t>
  </si>
  <si>
    <t xml:space="preserve">NP_620590.2</t>
  </si>
  <si>
    <t xml:space="preserve">growth hormone 1 isoform 1</t>
  </si>
  <si>
    <t xml:space="preserve">NP_000506.2</t>
  </si>
  <si>
    <t xml:space="preserve">ribosomal protein L3 isoform a</t>
  </si>
  <si>
    <t xml:space="preserve">NP_000958.1</t>
  </si>
  <si>
    <t xml:space="preserve">proteasome beta 1 subunit</t>
  </si>
  <si>
    <t xml:space="preserve">NP_002784.1</t>
  </si>
  <si>
    <t xml:space="preserve">endothelin 1</t>
  </si>
  <si>
    <t xml:space="preserve">NP_001946.2</t>
  </si>
  <si>
    <t xml:space="preserve">mitogen-activated protein kinase 13</t>
  </si>
  <si>
    <t xml:space="preserve">NP_002745.1</t>
  </si>
  <si>
    <t xml:space="preserve">protease, serine, 1 preproprotein</t>
  </si>
  <si>
    <t xml:space="preserve">NP_002760.1</t>
  </si>
  <si>
    <t xml:space="preserve">GPI: glucose phosphate isomerase</t>
  </si>
  <si>
    <t xml:space="preserve">NP_000166.2</t>
  </si>
  <si>
    <t xml:space="preserve">splicing factor, arginine/serine-rich 5</t>
  </si>
  <si>
    <t xml:space="preserve">NP_008856.2</t>
  </si>
  <si>
    <t xml:space="preserve">C4B: complement component 4B (Childo blood group)</t>
  </si>
  <si>
    <t xml:space="preserve">NP_001002029</t>
  </si>
  <si>
    <t xml:space="preserve">peptidylprolyl isomerase B precursor</t>
  </si>
  <si>
    <t xml:space="preserve">NP_000933.1</t>
  </si>
  <si>
    <t xml:space="preserve">methyltransferase-like protein 1 isoform a</t>
  </si>
  <si>
    <t xml:space="preserve">NP_005362.2</t>
  </si>
  <si>
    <t xml:space="preserve">MAP-kinase activating death domain-containing protein isoform d</t>
  </si>
  <si>
    <t xml:space="preserve">NP_003673.2</t>
  </si>
  <si>
    <t xml:space="preserve">protein tyrosine phosphatase, receptor type, B precursor</t>
  </si>
  <si>
    <t xml:space="preserve">NP_002828.2</t>
  </si>
  <si>
    <t xml:space="preserve">histone deacetylase 6</t>
  </si>
  <si>
    <t xml:space="preserve">NP_006035.2</t>
  </si>
  <si>
    <t xml:space="preserve">small nuclear ribonucleoprotein polypeptide D3</t>
  </si>
  <si>
    <t xml:space="preserve">NP_004166.1</t>
  </si>
  <si>
    <t xml:space="preserve">elongation factor RNA polymerase II</t>
  </si>
  <si>
    <t xml:space="preserve">NP_006523.1</t>
  </si>
  <si>
    <t xml:space="preserve">inositol 1,4,5-triphosphate receptor, type 3</t>
  </si>
  <si>
    <t xml:space="preserve">NP_002215.1</t>
  </si>
  <si>
    <t xml:space="preserve">neuraminidase precursor</t>
  </si>
  <si>
    <t xml:space="preserve">NP_000425.1</t>
  </si>
  <si>
    <t xml:space="preserve">interferon, alpha-inducible protein (clone IFI-15K)</t>
  </si>
  <si>
    <t xml:space="preserve">NP_005092.1</t>
  </si>
  <si>
    <t xml:space="preserve">small nuclear ribonucleoprotein D1 polypeptide 16kDa</t>
  </si>
  <si>
    <t xml:space="preserve">NP_008869.1</t>
  </si>
  <si>
    <t xml:space="preserve">notch 2 preproprotein</t>
  </si>
  <si>
    <t xml:space="preserve">NP_077719.2</t>
  </si>
  <si>
    <t xml:space="preserve">TAC1: tachykinin, precursor 1 isoform alpha  (substance K, substance P, neurokinin 1, neurokinin 2, neuromedin L, neurokinin alpha, neuropeptide K, neuropeptide gamma)</t>
  </si>
  <si>
    <t xml:space="preserve">NP_054702.1</t>
  </si>
  <si>
    <t xml:space="preserve">chemokine (C-C motif) receptor 6</t>
  </si>
  <si>
    <t xml:space="preserve">NP_004358.2</t>
  </si>
  <si>
    <t xml:space="preserve">arachidonate 5-lipoxygenase</t>
  </si>
  <si>
    <t xml:space="preserve">NP_000689.1</t>
  </si>
  <si>
    <t xml:space="preserve">guanine nucleotide binding protein, alpha activating polypeptide O</t>
  </si>
  <si>
    <t xml:space="preserve">NP_066268.1</t>
  </si>
  <si>
    <t xml:space="preserve">GPR15: G protein-coupled receptor 15 (Bob)</t>
  </si>
  <si>
    <t xml:space="preserve">NP_005281.1</t>
  </si>
  <si>
    <t xml:space="preserve">ALPL: alkaline phosphomonoesterase, liver/bone/kidney</t>
  </si>
  <si>
    <t xml:space="preserve">NP_000469.3</t>
  </si>
  <si>
    <t xml:space="preserve">phospholipase C delta 3</t>
  </si>
  <si>
    <t xml:space="preserve">NP_588614.1</t>
  </si>
  <si>
    <t xml:space="preserve">NOX3: NADPH oxidase 3</t>
  </si>
  <si>
    <t xml:space="preserve">NP_056533.1</t>
  </si>
  <si>
    <t xml:space="preserve">KCNMB2: potassium large conductance calcium-activated channel, subfamily M, beta member 2</t>
  </si>
  <si>
    <t xml:space="preserve">NP_005823.1</t>
  </si>
  <si>
    <t xml:space="preserve">MGAT4A: mannosyl (alpha-1,3-)-glycoprotein beta-1,4-N-acetylglucosaminyltransferase, isozyme A</t>
  </si>
  <si>
    <t xml:space="preserve">NP_036346.1</t>
  </si>
  <si>
    <t xml:space="preserve">PLA2G2E: phospholipase A2, group IIE</t>
  </si>
  <si>
    <t xml:space="preserve">NP_055404.1</t>
  </si>
  <si>
    <t xml:space="preserve">2'-5'oligoadenylate synthetase 3</t>
  </si>
  <si>
    <t xml:space="preserve">NP_006178.2</t>
  </si>
  <si>
    <t xml:space="preserve">tripartite motif-containing 22</t>
  </si>
  <si>
    <t xml:space="preserve">NP_006065.2</t>
  </si>
  <si>
    <t xml:space="preserve">laminin, beta 4</t>
  </si>
  <si>
    <t xml:space="preserve">NP_031382.1</t>
  </si>
  <si>
    <t xml:space="preserve">MAN1C1: mannosidase, alpha, class 1C, member 1</t>
  </si>
  <si>
    <t xml:space="preserve">NP_065112.1</t>
  </si>
  <si>
    <t xml:space="preserve">H2A histone family, member J isoform 1</t>
  </si>
  <si>
    <t xml:space="preserve">NP_060737.1</t>
  </si>
  <si>
    <t xml:space="preserve">histone H2A</t>
  </si>
  <si>
    <t xml:space="preserve">NP_734466.1</t>
  </si>
  <si>
    <t xml:space="preserve">cytosolic phosphoenolpyruvate carboxykinase 1</t>
  </si>
  <si>
    <t xml:space="preserve">NP_002582.2</t>
  </si>
  <si>
    <t xml:space="preserve">glutathione peroxidase 6</t>
  </si>
  <si>
    <t xml:space="preserve">NP_874360.1</t>
  </si>
  <si>
    <t xml:space="preserve">PLA2G4F: phospholipase A2, group IVF</t>
  </si>
  <si>
    <t xml:space="preserve">NP_998765.2</t>
  </si>
  <si>
    <t xml:space="preserve">MGAT4B: mannosyl (alpha-1,3-)-glycoprotein beta-1,4-N-acetylglucosaminyltransferase, isozyme B</t>
  </si>
  <si>
    <t xml:space="preserve">NP_055090.1</t>
  </si>
  <si>
    <t xml:space="preserve">PLA2G4B: phospholipase A2, group IVB (cytosolic)</t>
  </si>
  <si>
    <t xml:space="preserve">NP_005081.1</t>
  </si>
  <si>
    <t xml:space="preserve">CLCA2: chloride channel, calcium activated, family member 2</t>
  </si>
  <si>
    <t xml:space="preserve">NP_006527.1</t>
  </si>
  <si>
    <t xml:space="preserve">peroxisomal acyl-CoA thioesterase 1 isoform a</t>
  </si>
  <si>
    <t xml:space="preserve">NP_005460.2</t>
  </si>
  <si>
    <t xml:space="preserve">H3 histone family, member J</t>
  </si>
  <si>
    <t xml:space="preserve">NP_003526.1</t>
  </si>
  <si>
    <t xml:space="preserve">ABCB4: ATP-binding cassette, sub-family B (MDR/TAP), member 4 (P-glycoprotein-3/multiple drug resistance-3)</t>
  </si>
  <si>
    <t xml:space="preserve">NP_000434.1</t>
  </si>
  <si>
    <t xml:space="preserve">PLCH2: phospholipase C, eta 2</t>
  </si>
  <si>
    <t xml:space="preserve">NP_055453.2</t>
  </si>
  <si>
    <t xml:space="preserve">ST3GAL1: ST3 beta-galactoside alpha-2,3-sialyltransferase 1</t>
  </si>
  <si>
    <t xml:space="preserve">NP_003024.1</t>
  </si>
  <si>
    <t xml:space="preserve">tripartite motif protein 34 isoform 1</t>
  </si>
  <si>
    <t xml:space="preserve">NP_067629.2</t>
  </si>
  <si>
    <t xml:space="preserve">ORM2: orosomucoid 2 (alpha-1-acid glycoprotein, type 2)</t>
  </si>
  <si>
    <t xml:space="preserve">NP_000599.1</t>
  </si>
  <si>
    <t xml:space="preserve">H4 histone family, member L</t>
  </si>
  <si>
    <t xml:space="preserve">NP_003538.1</t>
  </si>
  <si>
    <t xml:space="preserve">MAN2A1: mannosidase, alpha, class 2A, member 1</t>
  </si>
  <si>
    <t xml:space="preserve">NP_002363.2</t>
  </si>
  <si>
    <t xml:space="preserve">H2A histone family, member C</t>
  </si>
  <si>
    <t xml:space="preserve">NP_003500.1</t>
  </si>
  <si>
    <t xml:space="preserve">inosine triphosphatase isoform a</t>
  </si>
  <si>
    <t xml:space="preserve">NP_258412.1</t>
  </si>
  <si>
    <t xml:space="preserve">metallothionein 1F</t>
  </si>
  <si>
    <t xml:space="preserve">NP_005940.1</t>
  </si>
  <si>
    <t xml:space="preserve">phosphoinositide-3-kinase, class 2, gamma polypeptide</t>
  </si>
  <si>
    <t xml:space="preserve">NP_004561.2</t>
  </si>
  <si>
    <t xml:space="preserve">laminin, gamma 3 precursor</t>
  </si>
  <si>
    <t xml:space="preserve">NP_006050.3</t>
  </si>
  <si>
    <t xml:space="preserve">phospholipase A2, group VII</t>
  </si>
  <si>
    <t xml:space="preserve">NP_005075.2</t>
  </si>
  <si>
    <t xml:space="preserve">metallothionein 1A</t>
  </si>
  <si>
    <t xml:space="preserve">NP_005937.2</t>
  </si>
  <si>
    <t xml:space="preserve">CHST10: carbohydrate sulfotransferase 10</t>
  </si>
  <si>
    <t xml:space="preserve">NP_004845.1</t>
  </si>
  <si>
    <t xml:space="preserve">NOX5: NADPH oxidase, EF-hand calcium binding domain 5</t>
  </si>
  <si>
    <t xml:space="preserve">NP_078781.2</t>
  </si>
  <si>
    <t xml:space="preserve">inositol polyphosphate-5-phosphatase E</t>
  </si>
  <si>
    <t xml:space="preserve">NP_063945.2</t>
  </si>
  <si>
    <t xml:space="preserve">phosphoinositide-3-kinase, class 2, alpha polypeptide</t>
  </si>
  <si>
    <t xml:space="preserve">NP_002636.1</t>
  </si>
  <si>
    <t xml:space="preserve">adenylate cyclase 8</t>
  </si>
  <si>
    <t xml:space="preserve">NP_001106.1</t>
  </si>
  <si>
    <t xml:space="preserve">AP3M2: adaptor-related protein complex 3, mu 2 subunit</t>
  </si>
  <si>
    <t xml:space="preserve">NP_006794.1</t>
  </si>
  <si>
    <t xml:space="preserve">H2B histone family, member K</t>
  </si>
  <si>
    <t xml:space="preserve">NP_003516.1</t>
  </si>
  <si>
    <t xml:space="preserve">metallothionein 1E</t>
  </si>
  <si>
    <t xml:space="preserve">NP_783316.2</t>
  </si>
  <si>
    <t xml:space="preserve">MAN1A1: mannosidase, alpha, class 1A, member 1</t>
  </si>
  <si>
    <t xml:space="preserve">NP_005898.2</t>
  </si>
  <si>
    <t xml:space="preserve">SMPD3: sphingomyelin phosphodiesterase 3, neutral membrane (neutral sphingomyelinase II)</t>
  </si>
  <si>
    <t xml:space="preserve">NP_061137.1</t>
  </si>
  <si>
    <t xml:space="preserve">cytochrome P450, family 51</t>
  </si>
  <si>
    <t xml:space="preserve">NP_000777.1</t>
  </si>
  <si>
    <t xml:space="preserve">GLT8D2: glycosyltransferase 8 domain containing 2</t>
  </si>
  <si>
    <t xml:space="preserve">NP_112592.1</t>
  </si>
  <si>
    <t xml:space="preserve">MAN2B1: mannosidase, alpha, class 2B, member 1</t>
  </si>
  <si>
    <t xml:space="preserve">NP_000519.2</t>
  </si>
  <si>
    <t xml:space="preserve">phosphodiesterase 8A isoform 1</t>
  </si>
  <si>
    <t xml:space="preserve">NP_002596.1</t>
  </si>
  <si>
    <t xml:space="preserve">H3 histone family, member F</t>
  </si>
  <si>
    <t xml:space="preserve">NP_003524.1</t>
  </si>
  <si>
    <t xml:space="preserve">adenylate cyclase 7</t>
  </si>
  <si>
    <t xml:space="preserve">NP_001105.1</t>
  </si>
  <si>
    <t xml:space="preserve">poly(A) polymerase beta (testis specific)</t>
  </si>
  <si>
    <t xml:space="preserve">NP_064529.4</t>
  </si>
  <si>
    <t xml:space="preserve">phosphodiesterase 7A isoform a</t>
  </si>
  <si>
    <t xml:space="preserve">NP_002594.1</t>
  </si>
  <si>
    <t xml:space="preserve">CEL: carboxyl ester lipase (bile salt-stimulated lipase)</t>
  </si>
  <si>
    <t xml:space="preserve">NP_001798.1</t>
  </si>
  <si>
    <t xml:space="preserve">adaptor-related protein complex 1, sigma 3 subunit</t>
  </si>
  <si>
    <t xml:space="preserve">NP_001034658.1</t>
  </si>
  <si>
    <t xml:space="preserve">H4 histone family, member J</t>
  </si>
  <si>
    <t xml:space="preserve">NP_003536.1</t>
  </si>
  <si>
    <t xml:space="preserve">CHRNB1: cholinergic receptor, nicotinic, beta 1 (muscle)</t>
  </si>
  <si>
    <t xml:space="preserve">NP_000738.2</t>
  </si>
  <si>
    <t xml:space="preserve">endonuclease G precursor</t>
  </si>
  <si>
    <t xml:space="preserve">NP_004426.2</t>
  </si>
  <si>
    <t xml:space="preserve">NOX4: NADPH oxidase 4</t>
  </si>
  <si>
    <t xml:space="preserve">NP_058627.1</t>
  </si>
  <si>
    <t xml:space="preserve">karyopherin alpha 5 (importin alpha 6)</t>
  </si>
  <si>
    <t xml:space="preserve">NP_002260.2</t>
  </si>
  <si>
    <t xml:space="preserve">fast skeletal muscle troponin C</t>
  </si>
  <si>
    <t xml:space="preserve">NP_003270.1</t>
  </si>
  <si>
    <t xml:space="preserve">phospholipase A2, group VI isoform a</t>
  </si>
  <si>
    <t xml:space="preserve">NP_003551.2</t>
  </si>
  <si>
    <t xml:space="preserve">prostaglandin E synthase</t>
  </si>
  <si>
    <t xml:space="preserve">NP_004869.1</t>
  </si>
  <si>
    <t xml:space="preserve">TGM6: transglutaminase 6</t>
  </si>
  <si>
    <t xml:space="preserve">NP_945345.1</t>
  </si>
  <si>
    <t xml:space="preserve">ATP-binding cassette sub-family B member 1</t>
  </si>
  <si>
    <t xml:space="preserve">NP_000918.2</t>
  </si>
  <si>
    <t xml:space="preserve">H2A histone family, member V isoform 1</t>
  </si>
  <si>
    <t xml:space="preserve">NP_036544.1</t>
  </si>
  <si>
    <t xml:space="preserve">H2A histone family, member B3</t>
  </si>
  <si>
    <t xml:space="preserve">NP_542451.1</t>
  </si>
  <si>
    <t xml:space="preserve">CPT1A: carnitine palmitoyltransferase 1A isoform 1 (liver)</t>
  </si>
  <si>
    <t xml:space="preserve">NP_001867.2</t>
  </si>
  <si>
    <t xml:space="preserve">phosphodiesterase 4C, cAMP-specific (phosphodiesterase E1 dunce homolog, Drosophila)</t>
  </si>
  <si>
    <t xml:space="preserve">NP_000914.2</t>
  </si>
  <si>
    <t xml:space="preserve">HAT1: histone acetyltransferase 1</t>
  </si>
  <si>
    <t xml:space="preserve">NP_003633.1</t>
  </si>
  <si>
    <t xml:space="preserve">CD83 antigen isoform a</t>
  </si>
  <si>
    <t xml:space="preserve">NP_004224.1</t>
  </si>
  <si>
    <t xml:space="preserve">FUT8: fucosyltransferase 8 (alpha (1,6) fucosyltransferase)</t>
  </si>
  <si>
    <t xml:space="preserve">NP_004471.3</t>
  </si>
  <si>
    <t xml:space="preserve">APOBEC3B: apolipoprotein B mRNA editing enzyme, catalytic polypeptide-like 3B</t>
  </si>
  <si>
    <t xml:space="preserve">NP_004891.3</t>
  </si>
  <si>
    <t xml:space="preserve">sphingomyelin phosphodiesterase 1, acid lysosomal isoform 1 precursor</t>
  </si>
  <si>
    <t xml:space="preserve">NP_000534.3</t>
  </si>
  <si>
    <t xml:space="preserve">core histone macroH2A2.2</t>
  </si>
  <si>
    <t xml:space="preserve">NP_061119.1</t>
  </si>
  <si>
    <t xml:space="preserve">2',5'-oligoadenylate synthetase 1 isoform 2</t>
  </si>
  <si>
    <t xml:space="preserve">NP_002525.2</t>
  </si>
  <si>
    <t xml:space="preserve">laminin, beta 2 precursor</t>
  </si>
  <si>
    <t xml:space="preserve">NP_002283.3</t>
  </si>
  <si>
    <t xml:space="preserve">protein kinase D3</t>
  </si>
  <si>
    <t xml:space="preserve">NP_005804.1</t>
  </si>
  <si>
    <t xml:space="preserve">plasma glutathione peroxidase 3 precursor</t>
  </si>
  <si>
    <t xml:space="preserve">NP_002075.2</t>
  </si>
  <si>
    <t xml:space="preserve">metallothionein 1X</t>
  </si>
  <si>
    <t xml:space="preserve">NP_005943.1</t>
  </si>
  <si>
    <t xml:space="preserve">calcium-activated potassium channel beta 4 subunit</t>
  </si>
  <si>
    <t xml:space="preserve">NP_055320.4</t>
  </si>
  <si>
    <t xml:space="preserve">phosphorylase kinase, alpha 1 (muscle)</t>
  </si>
  <si>
    <t xml:space="preserve">NP_002628.1</t>
  </si>
  <si>
    <t xml:space="preserve">CHST8: carbohydrate (N-acetylgalactosamine 4-0) sulfotransferase 8</t>
  </si>
  <si>
    <t xml:space="preserve">NP_071912.2</t>
  </si>
  <si>
    <t xml:space="preserve">H4 histone family, member E</t>
  </si>
  <si>
    <t xml:space="preserve">NP_068803.1</t>
  </si>
  <si>
    <t xml:space="preserve">MANEA: mannosidase, endo-alpha</t>
  </si>
  <si>
    <t xml:space="preserve">NP_078917.2</t>
  </si>
  <si>
    <t xml:space="preserve">H4 histone family, member I</t>
  </si>
  <si>
    <t xml:space="preserve">NP_003535.1</t>
  </si>
  <si>
    <t xml:space="preserve">ST3GAL4: ST3 beta-galactoside alpha-2,3-sialyltransferase 4</t>
  </si>
  <si>
    <t xml:space="preserve">NP_006269.1</t>
  </si>
  <si>
    <t xml:space="preserve">ChemR23/CMKLR1</t>
  </si>
  <si>
    <t xml:space="preserve">NP_004063.1</t>
  </si>
  <si>
    <t xml:space="preserve">phosphodiesterase 11A isoform 4</t>
  </si>
  <si>
    <t xml:space="preserve">NP_058649.3</t>
  </si>
  <si>
    <t xml:space="preserve">H2A histone family, member D</t>
  </si>
  <si>
    <t xml:space="preserve">NP_003501.1</t>
  </si>
  <si>
    <t xml:space="preserve">carbohydrate (N-acetylglucosamine 6-O) sulfotransferase 4</t>
  </si>
  <si>
    <t xml:space="preserve">NP_005760.1</t>
  </si>
  <si>
    <t xml:space="preserve">PLA2G12B: phospholipase A2, group XIIB</t>
  </si>
  <si>
    <t xml:space="preserve">NP_115951.2</t>
  </si>
  <si>
    <t xml:space="preserve">PLA2G2D: phospholipase A2, group IID</t>
  </si>
  <si>
    <t xml:space="preserve">NP_036532.1</t>
  </si>
  <si>
    <t xml:space="preserve">tubulin, beta 8</t>
  </si>
  <si>
    <t xml:space="preserve">NP_817124.1</t>
  </si>
  <si>
    <t xml:space="preserve">MYST3: MYST histone acetyltransferase (monocytic leukemia) 3</t>
  </si>
  <si>
    <t xml:space="preserve">NP_006757.1</t>
  </si>
  <si>
    <t xml:space="preserve">KCNMB3: potassium large conductance calcium-activated channel, subfamily M beta member 3</t>
  </si>
  <si>
    <t xml:space="preserve">NP_741979.1</t>
  </si>
  <si>
    <t xml:space="preserve">glutaredoxin 5</t>
  </si>
  <si>
    <t xml:space="preserve">NP_057501.2</t>
  </si>
  <si>
    <t xml:space="preserve">GLT8D1: glycosyltransferase 8 domain containing 1</t>
  </si>
  <si>
    <t xml:space="preserve">NP_060916.1</t>
  </si>
  <si>
    <t xml:space="preserve">ADARB1: adenosine deaminase, RNA-specific, B1 (RED1 homolog rat) isoform 1</t>
  </si>
  <si>
    <t xml:space="preserve">NP_001103.1</t>
  </si>
  <si>
    <t xml:space="preserve">MAN1A2: mannosidase, alpha, class 1A, member 2</t>
  </si>
  <si>
    <t xml:space="preserve">NP_006690.1</t>
  </si>
  <si>
    <t xml:space="preserve">HSPA12B: heat shock 70kD protein 12B</t>
  </si>
  <si>
    <t xml:space="preserve">NP_443202.3</t>
  </si>
  <si>
    <t xml:space="preserve">CPT1B: carnitine palmitoyltransferase 1B (muscle)</t>
  </si>
  <si>
    <t xml:space="preserve">NP_004368.1</t>
  </si>
  <si>
    <t xml:space="preserve">metallothionein 3</t>
  </si>
  <si>
    <t xml:space="preserve">NP_005945.1</t>
  </si>
  <si>
    <t xml:space="preserve">CPT2: carnitine palmitoyltransferase II</t>
  </si>
  <si>
    <t xml:space="preserve">NP_000089.1</t>
  </si>
  <si>
    <t xml:space="preserve">phosphodiesterase 1B, calmodulin-dependent</t>
  </si>
  <si>
    <t xml:space="preserve">NP_000915.1</t>
  </si>
  <si>
    <t xml:space="preserve">neuronatin isoform alpha</t>
  </si>
  <si>
    <t xml:space="preserve">NP_005377.1</t>
  </si>
  <si>
    <t xml:space="preserve">TGM4: transglutaminase 4 (prostate)</t>
  </si>
  <si>
    <t xml:space="preserve">NP_003232.1</t>
  </si>
  <si>
    <t xml:space="preserve">MAN2B2: mannosidase, alpha, class 2B, member 2</t>
  </si>
  <si>
    <t xml:space="preserve">NP_056089.1</t>
  </si>
  <si>
    <t xml:space="preserve">B4GALT2: UDP-Gal:betaGlcNAc beta 1,4- galactosyltransferase, polypeptide 2</t>
  </si>
  <si>
    <t xml:space="preserve">NP_003771.1</t>
  </si>
  <si>
    <t xml:space="preserve">DEFA4: defensin, alpha 4, corticostatin (HNP-4)</t>
  </si>
  <si>
    <t xml:space="preserve">NP_001916.1</t>
  </si>
  <si>
    <t xml:space="preserve">HIV-1 Tat interactive protein 2, 30kDa</t>
  </si>
  <si>
    <t xml:space="preserve">NP_006401.2</t>
  </si>
  <si>
    <t xml:space="preserve">phorbolin 1</t>
  </si>
  <si>
    <t xml:space="preserve">NP_663745.1</t>
  </si>
  <si>
    <t xml:space="preserve">H2A histone family, member E</t>
  </si>
  <si>
    <t xml:space="preserve">NP_066544.1</t>
  </si>
  <si>
    <t xml:space="preserve">H4 histone family, member G</t>
  </si>
  <si>
    <t xml:space="preserve">NP_003533.1</t>
  </si>
  <si>
    <t xml:space="preserve">transcription elongation factor A (SII), 3</t>
  </si>
  <si>
    <t xml:space="preserve">NP_003187.1</t>
  </si>
  <si>
    <t xml:space="preserve">H4 histone family, member D</t>
  </si>
  <si>
    <t xml:space="preserve">NP_003532.1</t>
  </si>
  <si>
    <t xml:space="preserve">G protein-coupled receptor TYMSTR</t>
  </si>
  <si>
    <t xml:space="preserve">NP_006555.1</t>
  </si>
  <si>
    <t xml:space="preserve">H3 histone family, member B</t>
  </si>
  <si>
    <t xml:space="preserve">NP_003521.2</t>
  </si>
  <si>
    <t xml:space="preserve">GAA: glucosidase, alpha; acid (Pompe disease, glycogen storage disease type II)</t>
  </si>
  <si>
    <t xml:space="preserve">NP_000143.2</t>
  </si>
  <si>
    <t xml:space="preserve">LDHC: lactate dehydrogenase C</t>
  </si>
  <si>
    <t xml:space="preserve">NP_002292.1</t>
  </si>
  <si>
    <t xml:space="preserve">H2B histone family, member G</t>
  </si>
  <si>
    <t xml:space="preserve">NP_003513.1</t>
  </si>
  <si>
    <t xml:space="preserve">activation-induced cytidine deaminase</t>
  </si>
  <si>
    <t xml:space="preserve">NP_065712.1</t>
  </si>
  <si>
    <t xml:space="preserve">H2A histone family member</t>
  </si>
  <si>
    <t xml:space="preserve">NP_542163.1</t>
  </si>
  <si>
    <t xml:space="preserve">MGAT4C: mannosyl (alpha-1,3-)-glycoprotein beta-1,4-N-acetylglucosaminyltransferase, isozyme C (putative)</t>
  </si>
  <si>
    <t xml:space="preserve">NP_037376.1</t>
  </si>
  <si>
    <t xml:space="preserve">phospholipase C beta 4 isoform a</t>
  </si>
  <si>
    <t xml:space="preserve">NP_000924.2</t>
  </si>
  <si>
    <t xml:space="preserve">H4 histone family, member K</t>
  </si>
  <si>
    <t xml:space="preserve">NP_003537.1</t>
  </si>
  <si>
    <t xml:space="preserve">FETUB: fetuin B</t>
  </si>
  <si>
    <t xml:space="preserve">NP_055190.2</t>
  </si>
  <si>
    <t xml:space="preserve">protein phosphatase 3 regulatory subunit B, beta isoform</t>
  </si>
  <si>
    <t xml:space="preserve">NP_671709.1</t>
  </si>
  <si>
    <t xml:space="preserve">spectrin, beta, non-erythrocytic 5</t>
  </si>
  <si>
    <t xml:space="preserve">NP_057726.1</t>
  </si>
  <si>
    <t xml:space="preserve">MANBA: mannosidase, beta A, lysosomal</t>
  </si>
  <si>
    <t xml:space="preserve">NP_005899.3</t>
  </si>
  <si>
    <t xml:space="preserve">MGAT2: mannosyl (alpha-1,6-)-glycoprotein beta-1,2-N-acetylglucosaminyltransferase</t>
  </si>
  <si>
    <t xml:space="preserve">NP_002399.1</t>
  </si>
  <si>
    <t xml:space="preserve">CHST2: carbohydrate (N-acetylglucosamine-6-O) sulfotransferase 2</t>
  </si>
  <si>
    <t xml:space="preserve">NP_004258.2</t>
  </si>
  <si>
    <t xml:space="preserve">interferon, alpha 7</t>
  </si>
  <si>
    <t xml:space="preserve">NP_066401.2</t>
  </si>
  <si>
    <t xml:space="preserve">PTCRA: pre T-cell antigen receptor alpha</t>
  </si>
  <si>
    <t xml:space="preserve">NP_612153.2</t>
  </si>
  <si>
    <t xml:space="preserve">GABRP: gamma-aminobutyric acid (GABA) A receptor, pi</t>
  </si>
  <si>
    <t xml:space="preserve">NP_055026.1</t>
  </si>
  <si>
    <t xml:space="preserve">MAPK4: mitogen-activated protein kinase 4</t>
  </si>
  <si>
    <t xml:space="preserve">NP_002738.2</t>
  </si>
  <si>
    <t xml:space="preserve">histidyl-tRNA synthetase-like</t>
  </si>
  <si>
    <t xml:space="preserve">NP_036340.1</t>
  </si>
  <si>
    <t xml:space="preserve">TPST2: tyrosylprotein sulfotransferase 2</t>
  </si>
  <si>
    <t xml:space="preserve">NP_003586.3</t>
  </si>
  <si>
    <t xml:space="preserve">GLT25D2: glycosyltransferase 25 domain containing 2</t>
  </si>
  <si>
    <t xml:space="preserve">NP_055916.1</t>
  </si>
  <si>
    <t xml:space="preserve">histone 1, H2ad</t>
  </si>
  <si>
    <t xml:space="preserve">NP_066409.1</t>
  </si>
  <si>
    <t xml:space="preserve">H2B histone family, member F</t>
  </si>
  <si>
    <t xml:space="preserve">NP_066406.1</t>
  </si>
  <si>
    <t xml:space="preserve">PLA2G12A: phospholipase A2, group XIIA</t>
  </si>
  <si>
    <t xml:space="preserve">NP_110448.2</t>
  </si>
  <si>
    <t xml:space="preserve">H4 histone family, member H</t>
  </si>
  <si>
    <t xml:space="preserve">NP_003534.1</t>
  </si>
  <si>
    <t xml:space="preserve">FCAMR: Fc receptor, IgA, IgM, high affinity</t>
  </si>
  <si>
    <t xml:space="preserve">NP_114418.2</t>
  </si>
  <si>
    <t xml:space="preserve">PLA2G4D: phospholipase A2, group IVD (cytosolic)</t>
  </si>
  <si>
    <t xml:space="preserve">NP_828848.3</t>
  </si>
  <si>
    <t xml:space="preserve">glutathione peroxidase 4 isoform A precursor</t>
  </si>
  <si>
    <t xml:space="preserve">NP_002076.2</t>
  </si>
  <si>
    <t xml:space="preserve">T-box 21</t>
  </si>
  <si>
    <t xml:space="preserve">NP_037483.1</t>
  </si>
  <si>
    <t xml:space="preserve">PLCZ1: phospholipase C, zeta 1</t>
  </si>
  <si>
    <t xml:space="preserve">NP_149114.2</t>
  </si>
  <si>
    <t xml:space="preserve">GLT1D1: glycosyltransferase 1 domain containing 1</t>
  </si>
  <si>
    <t xml:space="preserve">NP_653270.1</t>
  </si>
  <si>
    <t xml:space="preserve">poly(A) polymerase gamma</t>
  </si>
  <si>
    <t xml:space="preserve">NP_075045.2</t>
  </si>
  <si>
    <t xml:space="preserve">glycophorin A precursor</t>
  </si>
  <si>
    <t xml:space="preserve">NP_002090.2</t>
  </si>
  <si>
    <t xml:space="preserve">KCNN1: potassium intermediate/small conductance calcium-activated channel, subfamily N, member 1</t>
  </si>
  <si>
    <t xml:space="preserve">NP_002239.2</t>
  </si>
  <si>
    <t xml:space="preserve">SLC7A4: solute carrier family 7 (cationic amino acid transporter, y+ system), member 4 (VH 3 family gene)</t>
  </si>
  <si>
    <t xml:space="preserve">NP_004164.2</t>
  </si>
  <si>
    <t xml:space="preserve">TGM7: transglutaminase 7</t>
  </si>
  <si>
    <t xml:space="preserve">NP_443187.1</t>
  </si>
  <si>
    <t xml:space="preserve">MGAT5B: mannosyl (alpha-1,6-)-glycoprotein beta-1,6-N-acetyl-glucosaminyltransferase, isozyme B</t>
  </si>
  <si>
    <t xml:space="preserve">NP_653278.2</t>
  </si>
  <si>
    <t xml:space="preserve">metallothionein 1B</t>
  </si>
  <si>
    <t xml:space="preserve">NP_005938.1</t>
  </si>
  <si>
    <t xml:space="preserve">CLCA3: chloride channel, calcium activated, family member 3</t>
  </si>
  <si>
    <t xml:space="preserve">NP_004912.2</t>
  </si>
  <si>
    <t xml:space="preserve">B3GALT4: UDP-Gal:betaGlcNAc beta 1,3-galactosyltransferase, polypeptide 4</t>
  </si>
  <si>
    <t xml:space="preserve">NP_003773.1</t>
  </si>
  <si>
    <t xml:space="preserve">TGM5: transglutaminase 5 isoform 1</t>
  </si>
  <si>
    <t xml:space="preserve">NP_963925.2</t>
  </si>
  <si>
    <t xml:space="preserve">adenylate cyclase 9</t>
  </si>
  <si>
    <t xml:space="preserve">NP_001107.2</t>
  </si>
  <si>
    <t xml:space="preserve">glutathione peroxidase 5 precursor, isoform 1</t>
  </si>
  <si>
    <t xml:space="preserve">NP_001500.1</t>
  </si>
  <si>
    <t xml:space="preserve">HMT1 hnRNP methyltransferase-like 6</t>
  </si>
  <si>
    <t xml:space="preserve">NP_060607.1</t>
  </si>
  <si>
    <t xml:space="preserve">interferon stimulated gene 20kDa</t>
  </si>
  <si>
    <t xml:space="preserve">NP_002192.2</t>
  </si>
  <si>
    <t xml:space="preserve">proteasome (prosome, macropain) activator subunit 4</t>
  </si>
  <si>
    <t xml:space="preserve">NP_055429.1</t>
  </si>
  <si>
    <t xml:space="preserve">H2A histone family, member L</t>
  </si>
  <si>
    <t xml:space="preserve">NP_003503.1</t>
  </si>
  <si>
    <t xml:space="preserve">interferon-induced, hepatitis C-associated microtubular aggregate protein</t>
  </si>
  <si>
    <t xml:space="preserve">NP_006408.2</t>
  </si>
  <si>
    <t xml:space="preserve">CPT1C: carnitine palmitoyltransferase 1C</t>
  </si>
  <si>
    <t xml:space="preserve">NP_689572.1</t>
  </si>
  <si>
    <t xml:space="preserve">CLCA4: chloride channel, calcium activated, family member 4</t>
  </si>
  <si>
    <t xml:space="preserve">NP_036260.1</t>
  </si>
  <si>
    <t xml:space="preserve">heat shock 70kDa protein 6 (HSP70B')</t>
  </si>
  <si>
    <t xml:space="preserve">NP_002146.2</t>
  </si>
  <si>
    <t xml:space="preserve">mannose receptor, C type 2</t>
  </si>
  <si>
    <t xml:space="preserve">NP_006030.2</t>
  </si>
  <si>
    <t xml:space="preserve">2'-5'-oligoadenylate synthetase 2 isoform 1</t>
  </si>
  <si>
    <t xml:space="preserve">NP_058197.2</t>
  </si>
  <si>
    <t xml:space="preserve">metallothionein 1M</t>
  </si>
  <si>
    <t xml:space="preserve">NP_789846.1</t>
  </si>
  <si>
    <t xml:space="preserve">major histocompatibility complex, class II, DR beta 4 precursor</t>
  </si>
  <si>
    <t xml:space="preserve">NP_068818.4</t>
  </si>
  <si>
    <t xml:space="preserve">superoxide dismutase 3, extracellular precursor</t>
  </si>
  <si>
    <t xml:space="preserve">NP_003093.2</t>
  </si>
  <si>
    <t xml:space="preserve">transcription factor AP-4 (activating enhancer binding protein 4)</t>
  </si>
  <si>
    <t xml:space="preserve">NP_003214.1</t>
  </si>
  <si>
    <t xml:space="preserve">PLA2G2F: phospholipase A2, group IIF</t>
  </si>
  <si>
    <t xml:space="preserve">NP_073730.2</t>
  </si>
  <si>
    <t xml:space="preserve">GANC: glucosidase, alpha; neutral C</t>
  </si>
  <si>
    <t xml:space="preserve">NP_937784.2</t>
  </si>
  <si>
    <t xml:space="preserve">centrin 1</t>
  </si>
  <si>
    <t xml:space="preserve">NP_004057.1</t>
  </si>
  <si>
    <t xml:space="preserve">PLA2G3: phospholipase A2, group III</t>
  </si>
  <si>
    <t xml:space="preserve">NP_056530.1</t>
  </si>
  <si>
    <t xml:space="preserve">NP_003518.2</t>
  </si>
  <si>
    <t xml:space="preserve">ATP-binding cassette, sub-family C, member 1 isoform 1</t>
  </si>
  <si>
    <t xml:space="preserve">NP_004987.1</t>
  </si>
  <si>
    <t xml:space="preserve">phosphodiesterase 3A, cGMP-inhibited</t>
  </si>
  <si>
    <t xml:space="preserve">NP_000912.3</t>
  </si>
  <si>
    <t xml:space="preserve">glutathione synthetase</t>
  </si>
  <si>
    <t xml:space="preserve">NP_000169.1</t>
  </si>
  <si>
    <t xml:space="preserve">ABCB5: ATP-binding cassette, sub-family B (MDR/TAP), member 5 (P-glycoprotein ABCB5 )</t>
  </si>
  <si>
    <t xml:space="preserve">NP_848654.2</t>
  </si>
  <si>
    <t xml:space="preserve">PCSK6: PACE4, proprotein convertase subtilisin/kexin type 6</t>
  </si>
  <si>
    <t xml:space="preserve">NP_002561.1</t>
  </si>
  <si>
    <t xml:space="preserve">H2A histone family, member M</t>
  </si>
  <si>
    <t xml:space="preserve">NP_003504.2</t>
  </si>
  <si>
    <t xml:space="preserve">major histocompatibility complex, class II, DQ beta 2</t>
  </si>
  <si>
    <t xml:space="preserve">NP_872355.1</t>
  </si>
  <si>
    <t xml:space="preserve">NEU2: sialidase 2 (cytosolic sialidase); neuraminidase 2</t>
  </si>
  <si>
    <t xml:space="preserve">NP_005374.1</t>
  </si>
  <si>
    <t xml:space="preserve">adenylate cyclase 4</t>
  </si>
  <si>
    <t xml:space="preserve">NP_640340.2</t>
  </si>
  <si>
    <t xml:space="preserve">CHST6: carbohydrate (N-acetylglucosamine 6-O) sulfotransferase 6</t>
  </si>
  <si>
    <t xml:space="preserve">NP_067628.1</t>
  </si>
  <si>
    <t xml:space="preserve">hexamthylene bis-acetamide inducible 2</t>
  </si>
  <si>
    <t xml:space="preserve">NP_653209.1</t>
  </si>
  <si>
    <t xml:space="preserve">microtubule-associated protein 1 light chain 3 gamma</t>
  </si>
  <si>
    <t xml:space="preserve">NP_001004343.1</t>
  </si>
  <si>
    <t xml:space="preserve">MAN1B1: mannosidase, alpha, class 1B, member 1</t>
  </si>
  <si>
    <t xml:space="preserve">NP_057303.1</t>
  </si>
  <si>
    <t xml:space="preserve">H2B histone family, member J</t>
  </si>
  <si>
    <t xml:space="preserve">NP_003515.1</t>
  </si>
  <si>
    <t xml:space="preserve">carbohydrate (N-acetylglucosamine 6-O) sulfotransferase 5</t>
  </si>
  <si>
    <t xml:space="preserve">NP_078809.2</t>
  </si>
  <si>
    <t xml:space="preserve">PDIA5: protein disulfide isomerase family A, member 5</t>
  </si>
  <si>
    <t xml:space="preserve">NP_006801.1</t>
  </si>
  <si>
    <t xml:space="preserve">H2B histone family, member H</t>
  </si>
  <si>
    <t xml:space="preserve">NP_003514.2</t>
  </si>
  <si>
    <t xml:space="preserve">H2B histone family, member E</t>
  </si>
  <si>
    <t xml:space="preserve">NP_003512.1</t>
  </si>
  <si>
    <t xml:space="preserve">TUBB4Q: tubulin, beta polypeptide 4, member Q</t>
  </si>
  <si>
    <t xml:space="preserve">NP_064424.3</t>
  </si>
  <si>
    <t xml:space="preserve">B3GALT5: UDP-Gal:betaGlcNAc beta 1,3-galactosyltransferase, polypeptide 5</t>
  </si>
  <si>
    <t xml:space="preserve">NP_006048.1</t>
  </si>
  <si>
    <t xml:space="preserve">H2B histone family, member S</t>
  </si>
  <si>
    <t xml:space="preserve">NP_059141.1</t>
  </si>
  <si>
    <t xml:space="preserve">tubulin alpha 6</t>
  </si>
  <si>
    <t xml:space="preserve">NP_116093.1</t>
  </si>
  <si>
    <t xml:space="preserve">plastin 1</t>
  </si>
  <si>
    <t xml:space="preserve">NP_002661.1</t>
  </si>
  <si>
    <t xml:space="preserve">interferon, alpha 16</t>
  </si>
  <si>
    <t xml:space="preserve">NP_002164.1</t>
  </si>
  <si>
    <t xml:space="preserve">GLT6D1: glycosyltransferase 6 domain containing 1</t>
  </si>
  <si>
    <t xml:space="preserve">NP_892019.1</t>
  </si>
  <si>
    <t xml:space="preserve">TAR RNA binding protein 1</t>
  </si>
  <si>
    <t xml:space="preserve">NP_005637.3</t>
  </si>
  <si>
    <t xml:space="preserve">cleavage and polyadenylation specific factor 3, 73kDa</t>
  </si>
  <si>
    <t xml:space="preserve">NP_057291.1</t>
  </si>
  <si>
    <t xml:space="preserve">H2A histone family, member N</t>
  </si>
  <si>
    <t xml:space="preserve">NP_003505.1</t>
  </si>
  <si>
    <t xml:space="preserve">astrocyte elevated gene-1, metadherin</t>
  </si>
  <si>
    <t xml:space="preserve">NP_848927.1</t>
  </si>
  <si>
    <t xml:space="preserve">APOBEC3D: apolipoprotein B mRNA editing enzyme, catalytic polypeptide-like 3D (putative)</t>
  </si>
  <si>
    <t xml:space="preserve">NP_689639.1</t>
  </si>
  <si>
    <t xml:space="preserve">cytoplasmic nuclear factor of activated T-cells 3 isoform 1</t>
  </si>
  <si>
    <t xml:space="preserve">NP_775188.1</t>
  </si>
  <si>
    <t xml:space="preserve">phosphodiesterase 1C, calmodulin-dependent 70kDa</t>
  </si>
  <si>
    <t xml:space="preserve">NP_005011.1</t>
  </si>
  <si>
    <t xml:space="preserve">CHST3: carbohydrate (chondroitin 6) sulfotransferase 3</t>
  </si>
  <si>
    <t xml:space="preserve">NP_004264.2</t>
  </si>
  <si>
    <t xml:space="preserve">SMPD2: sphingomyelin phosphodiesterase 2, neutral membrane (neutral sphingomyelinase)</t>
  </si>
  <si>
    <t xml:space="preserve">NP_003071.2</t>
  </si>
  <si>
    <t xml:space="preserve">SLC35A3: solute carrier family 35 (UDP-N-acetylglucosamine (UDP-GlcNAc) transporter), member A3</t>
  </si>
  <si>
    <t xml:space="preserve">NP_036375.1</t>
  </si>
  <si>
    <t xml:space="preserve">B4GALT6: UDP-Gal:betaGlcNAc beta 1,4- galactosyltransferase, polypeptide 6</t>
  </si>
  <si>
    <t xml:space="preserve">NP_004766.1</t>
  </si>
  <si>
    <t xml:space="preserve">B4GALT4: UDP-Gal:betaGlcNAc beta 1,4- galactosyltransferase, polypeptide 4</t>
  </si>
  <si>
    <t xml:space="preserve">NP_003769.1</t>
  </si>
  <si>
    <t xml:space="preserve">GRINA: glutamate receptor, ionotropic, N-methyl D-asparate-associated protein 1 (glutamate binding)</t>
  </si>
  <si>
    <t xml:space="preserve">NP_000828.1</t>
  </si>
  <si>
    <t xml:space="preserve">metallothionein IV</t>
  </si>
  <si>
    <t xml:space="preserve">NP_116324.1</t>
  </si>
  <si>
    <t xml:space="preserve">hepatoma-derived growth factor, related protein 3</t>
  </si>
  <si>
    <t xml:space="preserve">NP_057157.1</t>
  </si>
  <si>
    <t xml:space="preserve">protein tyrosine phosphatase, non-receptor type 23</t>
  </si>
  <si>
    <t xml:space="preserve">NP_056281.1</t>
  </si>
  <si>
    <t xml:space="preserve">CD207, langerin</t>
  </si>
  <si>
    <t xml:space="preserve">NP_056532.2</t>
  </si>
  <si>
    <t xml:space="preserve">H4 histone family, member B</t>
  </si>
  <si>
    <t xml:space="preserve">NP_003530.1</t>
  </si>
  <si>
    <t xml:space="preserve">KCNN3: potassium intermediate/small conductance calcium-activated channel, subfamily N, member 3</t>
  </si>
  <si>
    <t xml:space="preserve">NP_002240.3</t>
  </si>
  <si>
    <t xml:space="preserve">N-myristoyltransferase 2</t>
  </si>
  <si>
    <t xml:space="preserve">NP_004799.1</t>
  </si>
  <si>
    <t xml:space="preserve">H3 histone family, member L</t>
  </si>
  <si>
    <t xml:space="preserve">NP_003528.1</t>
  </si>
  <si>
    <t xml:space="preserve">ADARB2: adenosine deaminase, RNA-specific, B2 (RED2 homolog rat)</t>
  </si>
  <si>
    <t xml:space="preserve">NP_061172.1</t>
  </si>
  <si>
    <t xml:space="preserve">DEFA3: defensin, alpha 3, neutrophil-specific</t>
  </si>
  <si>
    <t xml:space="preserve">NP_005208.1</t>
  </si>
  <si>
    <t xml:space="preserve">GBA3: glucosidase, beta, acid 3 (cytosolic)</t>
  </si>
  <si>
    <t xml:space="preserve">NP_066024.1</t>
  </si>
  <si>
    <t xml:space="preserve">H2B histone family, member C</t>
  </si>
  <si>
    <t xml:space="preserve">NP_003510.1</t>
  </si>
  <si>
    <t xml:space="preserve">GBA2: glucosidase, beta (bile acid) 2</t>
  </si>
  <si>
    <t xml:space="preserve">NP_065995.1</t>
  </si>
  <si>
    <t xml:space="preserve">B3GALNT1: beta-1,3-N-acetylgalactosaminyltransferase 1 (globoside blood group)</t>
  </si>
  <si>
    <t xml:space="preserve">NP_003772.1</t>
  </si>
  <si>
    <t xml:space="preserve">B3GALT2: UDP-Gal:betaGlcNAc beta 1,3-galactosyltransferase, polypeptide 2</t>
  </si>
  <si>
    <t xml:space="preserve">NP_003774.1</t>
  </si>
  <si>
    <t xml:space="preserve">PLCH1: phospholipase C, eta 1</t>
  </si>
  <si>
    <t xml:space="preserve">NP_055811.1</t>
  </si>
  <si>
    <t xml:space="preserve">GLT25D1: glycosyltransferase 25 domain containing 1</t>
  </si>
  <si>
    <t xml:space="preserve">NP_078932.2</t>
  </si>
  <si>
    <t xml:space="preserve">metallothionein M</t>
  </si>
  <si>
    <t xml:space="preserve">NP_783319.1</t>
  </si>
  <si>
    <t xml:space="preserve">CHST7: carbohydrate (N-acetylglucosamine 6-O) sulfotransferase 7</t>
  </si>
  <si>
    <t xml:space="preserve">NP_063939.2</t>
  </si>
  <si>
    <t xml:space="preserve">phosphodiesterase 4B, cAMP-specific isoform 1</t>
  </si>
  <si>
    <t xml:space="preserve">NP_002591.2</t>
  </si>
  <si>
    <t xml:space="preserve">H4 histone family, member M</t>
  </si>
  <si>
    <t xml:space="preserve">NP_003486.1</t>
  </si>
  <si>
    <t xml:space="preserve">NP_778235.1</t>
  </si>
  <si>
    <t xml:space="preserve">staufen homolog 2</t>
  </si>
  <si>
    <t xml:space="preserve">NP_055208.1</t>
  </si>
  <si>
    <t xml:space="preserve">fructose-1,6-bisphosphatase 2</t>
  </si>
  <si>
    <t xml:space="preserve">NP_003828.2</t>
  </si>
  <si>
    <t xml:space="preserve">ARC: activity-regulated cytoskeleton-associated protein</t>
  </si>
  <si>
    <t xml:space="preserve">NP_056008.1</t>
  </si>
  <si>
    <t xml:space="preserve">hepatoma-derived growth factor-related protein 2 isoform 2</t>
  </si>
  <si>
    <t xml:space="preserve">NP_116020.1</t>
  </si>
  <si>
    <t xml:space="preserve">CHST1: carbohydrate (keratan sulfate Gal-6) sulfotransferase 1</t>
  </si>
  <si>
    <t xml:space="preserve">NP_003645.1</t>
  </si>
  <si>
    <t xml:space="preserve">H2A histone family, member O</t>
  </si>
  <si>
    <t xml:space="preserve">NP_003507.1</t>
  </si>
  <si>
    <t xml:space="preserve">ALPI: alkaline phosphomonoesterase, intestinal</t>
  </si>
  <si>
    <t xml:space="preserve">NP_001622.1</t>
  </si>
  <si>
    <t xml:space="preserve">H2A histone family, member I</t>
  </si>
  <si>
    <t xml:space="preserve">NP_003502.1</t>
  </si>
  <si>
    <t xml:space="preserve">cathepsin E isoform a</t>
  </si>
  <si>
    <t xml:space="preserve">NP_001901.1</t>
  </si>
  <si>
    <t xml:space="preserve">APOBEC3C: apolipoprotein B mRNA editing enzyme, catalytic polypeptide-like 3C</t>
  </si>
  <si>
    <t xml:space="preserve">NP_055323.2</t>
  </si>
  <si>
    <t xml:space="preserve">programmed cell death 11</t>
  </si>
  <si>
    <t xml:space="preserve">NP_055791.1</t>
  </si>
  <si>
    <t xml:space="preserve">synaptopodin</t>
  </si>
  <si>
    <t xml:space="preserve">NP_009217.3</t>
  </si>
  <si>
    <t xml:space="preserve">smooth muscle myosin heavy chain 11 isoform SM1A</t>
  </si>
  <si>
    <t xml:space="preserve">NP_002465.1</t>
  </si>
  <si>
    <t xml:space="preserve">human immunodeficiency virus type I enhancer binding protein 1</t>
  </si>
  <si>
    <t xml:space="preserve">NP_002105.2</t>
  </si>
  <si>
    <t xml:space="preserve">protein phosphatase 3 (formerly 2B), catalytic subunit, gamma isoform (calcineurin A gamma)</t>
  </si>
  <si>
    <t xml:space="preserve">NP_005596.2</t>
  </si>
  <si>
    <t xml:space="preserve">heat shock 70kDa protein 14 isoform 1</t>
  </si>
  <si>
    <t xml:space="preserve">NP_057383.2</t>
  </si>
  <si>
    <t xml:space="preserve">Kruppel-like factor 9</t>
  </si>
  <si>
    <t xml:space="preserve">NP_001197.1</t>
  </si>
  <si>
    <t xml:space="preserve">mannosidase, alpha, class 2C, member 1</t>
  </si>
  <si>
    <t xml:space="preserve">NP_006706.2</t>
  </si>
  <si>
    <t xml:space="preserve">myosin, heavy polypeptide 13, skeletal muscle</t>
  </si>
  <si>
    <t xml:space="preserve">NP_003793.2</t>
  </si>
  <si>
    <t xml:space="preserve">H3 histone family, member I</t>
  </si>
  <si>
    <t xml:space="preserve">NP_066298.1</t>
  </si>
  <si>
    <t xml:space="preserve">protein kinase, cAMP-dependent, catalytic, gamma</t>
  </si>
  <si>
    <t xml:space="preserve">NP_002723.2</t>
  </si>
  <si>
    <t xml:space="preserve">HIV-1 rev binding protein 2</t>
  </si>
  <si>
    <t xml:space="preserve">NP_008974.5</t>
  </si>
  <si>
    <t xml:space="preserve">phospholipase A2, group IVC</t>
  </si>
  <si>
    <t xml:space="preserve">NP_003697.1</t>
  </si>
  <si>
    <t xml:space="preserve">H2B histone family, member D</t>
  </si>
  <si>
    <t xml:space="preserve">NP_003511.1</t>
  </si>
  <si>
    <t xml:space="preserve">vacuolar protein sorting 24 isoform 1</t>
  </si>
  <si>
    <t xml:space="preserve">NP_057163.1</t>
  </si>
  <si>
    <t xml:space="preserve">GCS1: glucosidase I</t>
  </si>
  <si>
    <t xml:space="preserve">NP_006293.1</t>
  </si>
  <si>
    <t xml:space="preserve">MYST histone acetyltransferase (monocytic leukemia) 4</t>
  </si>
  <si>
    <t xml:space="preserve">NP_036462.2</t>
  </si>
  <si>
    <t xml:space="preserve">SP140 nuclear body protein isoform 1</t>
  </si>
  <si>
    <t xml:space="preserve">NP_009168.3</t>
  </si>
  <si>
    <t xml:space="preserve">ST3GAL2: ST3 beta-galactoside alpha-2,3-sialyltransferase 2</t>
  </si>
  <si>
    <t xml:space="preserve">NP_008858.1</t>
  </si>
  <si>
    <t xml:space="preserve">proteasome alpha 5 subunit</t>
  </si>
  <si>
    <t xml:space="preserve">NP_002781.2</t>
  </si>
  <si>
    <t xml:space="preserve">CHST9: carbohydrate (N-acetylgalactosamine 4-0) sulfotransferase 9</t>
  </si>
  <si>
    <t xml:space="preserve">NP_113610.2</t>
  </si>
  <si>
    <t xml:space="preserve">glutathione peroxidase 1 isoform 1</t>
  </si>
  <si>
    <t xml:space="preserve">NP_000572.2</t>
  </si>
  <si>
    <t xml:space="preserve">inositol 1,4,5-triphosphate receptor, type 2</t>
  </si>
  <si>
    <t xml:space="preserve">NP_002214.2</t>
  </si>
  <si>
    <t xml:space="preserve">DNA directed RNA polymerase II polypeptide I</t>
  </si>
  <si>
    <t xml:space="preserve">NP_006224.1</t>
  </si>
  <si>
    <t xml:space="preserve">indoleamine-pyrrole 2,3 dioxygenase</t>
  </si>
  <si>
    <t xml:space="preserve">NP_002155.1</t>
  </si>
  <si>
    <t xml:space="preserve">solute carrier family 22 member 2 isoform a</t>
  </si>
  <si>
    <t xml:space="preserve">NP_003049.1</t>
  </si>
  <si>
    <t xml:space="preserve">leukemia inhibitory factor (cholinergic differentiation factor)</t>
  </si>
  <si>
    <t xml:space="preserve">NP_002300.1</t>
  </si>
  <si>
    <t xml:space="preserve">H2B histone family, member T</t>
  </si>
  <si>
    <t xml:space="preserve">NP_542160.1</t>
  </si>
  <si>
    <t xml:space="preserve">H2B histone family, member B</t>
  </si>
  <si>
    <t xml:space="preserve">NP_066407.1</t>
  </si>
  <si>
    <t xml:space="preserve">H3 histone family, member K</t>
  </si>
  <si>
    <t xml:space="preserve">NP_003527.1</t>
  </si>
  <si>
    <t xml:space="preserve">H3 histone family, member H</t>
  </si>
  <si>
    <t xml:space="preserve">NP_003525.1</t>
  </si>
  <si>
    <t xml:space="preserve">neutral sphingomyelinase 3 isoform 1</t>
  </si>
  <si>
    <t xml:space="preserve">NP_060221.2</t>
  </si>
  <si>
    <t xml:space="preserve">D-lactate dehydrogenase isoform 1 precursor</t>
  </si>
  <si>
    <t xml:space="preserve">NP_705690.2</t>
  </si>
  <si>
    <t xml:space="preserve">metallothionein 1H</t>
  </si>
  <si>
    <t xml:space="preserve">NP_005942.1</t>
  </si>
  <si>
    <t xml:space="preserve">NADPH oxidase 1 isoform long</t>
  </si>
  <si>
    <t xml:space="preserve">NP_008983.1</t>
  </si>
  <si>
    <t xml:space="preserve">ATPase, H+ transporting, lysosomal 50/57kDa, V1 subunit H isoform 1</t>
  </si>
  <si>
    <t xml:space="preserve">NP_998784.1</t>
  </si>
  <si>
    <t xml:space="preserve">glutaredoxin 2 isoform 1</t>
  </si>
  <si>
    <t xml:space="preserve">NP_057150.2</t>
  </si>
  <si>
    <t xml:space="preserve">glucocerebrosidase precursor</t>
  </si>
  <si>
    <t xml:space="preserve">NP_000148.2</t>
  </si>
  <si>
    <t xml:space="preserve">myosin, heavy chain 7, cardiac muscle, beta</t>
  </si>
  <si>
    <t xml:space="preserve">NP_000248.2</t>
  </si>
  <si>
    <t xml:space="preserve">centrin 3</t>
  </si>
  <si>
    <t xml:space="preserve">NP_004356.2</t>
  </si>
  <si>
    <t xml:space="preserve">interferon-induced protein 35</t>
  </si>
  <si>
    <t xml:space="preserve">NP_005524.1</t>
  </si>
  <si>
    <t xml:space="preserve">single-strand selective monofunctional uracil DNA glycosylase</t>
  </si>
  <si>
    <t xml:space="preserve">NP_055126.1</t>
  </si>
  <si>
    <t xml:space="preserve">poly (ADP-ribose) polymerase family, member 4</t>
  </si>
  <si>
    <t xml:space="preserve">NP_006428.2</t>
  </si>
  <si>
    <t xml:space="preserve">formyl peptide receptor 1</t>
  </si>
  <si>
    <t xml:space="preserve">NP_002020.1</t>
  </si>
  <si>
    <t xml:space="preserve">formyl peptide receptor-like 1</t>
  </si>
  <si>
    <t xml:space="preserve">NP_001453.1</t>
  </si>
  <si>
    <t xml:space="preserve">H3 histone, family 3B</t>
  </si>
  <si>
    <t xml:space="preserve">NP_005315.1</t>
  </si>
  <si>
    <t xml:space="preserve">diubiquitin</t>
  </si>
  <si>
    <t xml:space="preserve">NP_006389.1</t>
  </si>
  <si>
    <t xml:space="preserve">tyrosylprotein sulfotransferase 1</t>
  </si>
  <si>
    <t xml:space="preserve">NP_003587.1</t>
  </si>
  <si>
    <t xml:space="preserve">major histocompatibility complex, class II, DQ alpha 1 precursor</t>
  </si>
  <si>
    <t xml:space="preserve">NP_002113.2</t>
  </si>
  <si>
    <t xml:space="preserve">N-myc downstream regulated gene 1</t>
  </si>
  <si>
    <t xml:space="preserve">NP_006087.2</t>
  </si>
  <si>
    <t xml:space="preserve">SP110 nuclear body protein isoform a</t>
  </si>
  <si>
    <t xml:space="preserve">NP_004500.2</t>
  </si>
  <si>
    <t xml:space="preserve">transglutaminase 3 precursor</t>
  </si>
  <si>
    <t xml:space="preserve">NP_003236.2</t>
  </si>
  <si>
    <t xml:space="preserve">UDP glycosyltransferase 8 (UDP-galactose ceramide galactosyltransferase)</t>
  </si>
  <si>
    <t xml:space="preserve">NP_003351.2</t>
  </si>
  <si>
    <t xml:space="preserve">signal recognition particle 9kDa</t>
  </si>
  <si>
    <t xml:space="preserve">NP_003124.1</t>
  </si>
  <si>
    <t xml:space="preserve">angiotensin I converting enzyme isoform 1 precursor</t>
  </si>
  <si>
    <t xml:space="preserve">NP_000780.1</t>
  </si>
  <si>
    <t xml:space="preserve">beta tubulin 1, class VI</t>
  </si>
  <si>
    <t xml:space="preserve">NP_110400.1</t>
  </si>
  <si>
    <t xml:space="preserve">protein disulfide isomerase-associated 4</t>
  </si>
  <si>
    <t xml:space="preserve">NP_004902.1</t>
  </si>
  <si>
    <t xml:space="preserve">cytochrome b-245, beta polypeptide (chronic granulomatous disease)</t>
  </si>
  <si>
    <t xml:space="preserve">NP_000388.2</t>
  </si>
  <si>
    <t xml:space="preserve">chloride channel, calcium activated, family member 1 precursor</t>
  </si>
  <si>
    <t xml:space="preserve">NP_001276.2</t>
  </si>
  <si>
    <t xml:space="preserve">talin 2</t>
  </si>
  <si>
    <t xml:space="preserve">NP_055874.1</t>
  </si>
  <si>
    <t xml:space="preserve">UDP-Gal:betaGlcNAc beta 1,4- galactosyltransferase 1, membrane-bound form</t>
  </si>
  <si>
    <t xml:space="preserve">NP_001488.2</t>
  </si>
  <si>
    <t xml:space="preserve">phospholipase C, delta 4</t>
  </si>
  <si>
    <t xml:space="preserve">NP_116115.1</t>
  </si>
  <si>
    <t xml:space="preserve">kinesin family member 22</t>
  </si>
  <si>
    <t xml:space="preserve">NP_015556.1</t>
  </si>
  <si>
    <t xml:space="preserve">laminin alpha 2 subunit isoform a precursor</t>
  </si>
  <si>
    <t xml:space="preserve">NP_000417.2</t>
  </si>
  <si>
    <t xml:space="preserve">adenylate cyclase 6 isoform a</t>
  </si>
  <si>
    <t xml:space="preserve">NP_056085.1</t>
  </si>
  <si>
    <t xml:space="preserve">HIV-1 Rev-binding protein-like protein</t>
  </si>
  <si>
    <t xml:space="preserve">NP_006067.3</t>
  </si>
  <si>
    <t xml:space="preserve">kinesin family member 4</t>
  </si>
  <si>
    <t xml:space="preserve">NP_036442.3</t>
  </si>
  <si>
    <t xml:space="preserve">solute carrier family 22 member 1 isoform a</t>
  </si>
  <si>
    <t xml:space="preserve">NP_003048.1</t>
  </si>
  <si>
    <t xml:space="preserve">MYST histone acetyltransferase 1</t>
  </si>
  <si>
    <t xml:space="preserve">NP_115564.1</t>
  </si>
  <si>
    <t xml:space="preserve">laminin, beta 1 precursor</t>
  </si>
  <si>
    <t xml:space="preserve">NP_002282.1</t>
  </si>
  <si>
    <t xml:space="preserve">dermatopontin precursor</t>
  </si>
  <si>
    <t xml:space="preserve">NP_001928.2</t>
  </si>
  <si>
    <t xml:space="preserve">H3 histone family, member D</t>
  </si>
  <si>
    <t xml:space="preserve">NP_003523.1</t>
  </si>
  <si>
    <t xml:space="preserve">low affinity immunoglobulin gamma Fc region receptor III-B precursor</t>
  </si>
  <si>
    <t xml:space="preserve">NP_000561.2</t>
  </si>
  <si>
    <t xml:space="preserve">caltractin</t>
  </si>
  <si>
    <t xml:space="preserve">NP_004335.1</t>
  </si>
  <si>
    <t xml:space="preserve">polypyrimidine tract binding protein 2</t>
  </si>
  <si>
    <t xml:space="preserve">NP_067013.1</t>
  </si>
  <si>
    <t xml:space="preserve">DnaJ (Hsp40) homolog, subfamily B, member 2 isoform b</t>
  </si>
  <si>
    <t xml:space="preserve">NP_006727.2</t>
  </si>
  <si>
    <t xml:space="preserve">cAMP-dependent protein kinase catalytic subunit beta isoform 2</t>
  </si>
  <si>
    <t xml:space="preserve">NP_002722.1</t>
  </si>
  <si>
    <t xml:space="preserve">H3 histone family, member C</t>
  </si>
  <si>
    <t xml:space="preserve">NP_003522.1</t>
  </si>
  <si>
    <t xml:space="preserve">GATA binding protein 3 isoform 2</t>
  </si>
  <si>
    <t xml:space="preserve">NP_002042.1</t>
  </si>
  <si>
    <t xml:space="preserve">adenylate cyclase 3</t>
  </si>
  <si>
    <t xml:space="preserve">NP_004027.1</t>
  </si>
  <si>
    <t xml:space="preserve">growth arrest-specific 1</t>
  </si>
  <si>
    <t xml:space="preserve">NP_002039.1</t>
  </si>
  <si>
    <t xml:space="preserve">eukaryotic translation initiation factor 5B</t>
  </si>
  <si>
    <t xml:space="preserve">NP_056988.3</t>
  </si>
  <si>
    <t xml:space="preserve">phosphorylase kinase, beta isoform a</t>
  </si>
  <si>
    <t xml:space="preserve">NP_000284.1</t>
  </si>
  <si>
    <t xml:space="preserve">ATP-binding cassette, sub-family E, member 1</t>
  </si>
  <si>
    <t xml:space="preserve">NP_002931.2</t>
  </si>
  <si>
    <t xml:space="preserve">interleukin 20 precursor</t>
  </si>
  <si>
    <t xml:space="preserve">NP_061194.2</t>
  </si>
  <si>
    <t xml:space="preserve">interleukin 19 isoform 1 precursor</t>
  </si>
  <si>
    <t xml:space="preserve">NP_715639.1</t>
  </si>
  <si>
    <t xml:space="preserve">H4 histone family, member C</t>
  </si>
  <si>
    <t xml:space="preserve">NP_003531.1</t>
  </si>
  <si>
    <t xml:space="preserve">placental alkaline phosphatase preproprotein</t>
  </si>
  <si>
    <t xml:space="preserve">NP_001623.3</t>
  </si>
  <si>
    <t xml:space="preserve">N-myc downstream-regulated gene 2 isoform a</t>
  </si>
  <si>
    <t xml:space="preserve">NP_963831.1</t>
  </si>
  <si>
    <t xml:space="preserve">enolase 1</t>
  </si>
  <si>
    <t xml:space="preserve">NP_001419.1</t>
  </si>
  <si>
    <t xml:space="preserve">adaptor-related protein complex 3, mu 1 subunit</t>
  </si>
  <si>
    <t xml:space="preserve">NP_036227.1</t>
  </si>
  <si>
    <t xml:space="preserve">splicing factor, arginine/serine-rich 7</t>
  </si>
  <si>
    <t xml:space="preserve">NP_001026854.1</t>
  </si>
  <si>
    <t xml:space="preserve">calcium/calmodulin-dependent protein kinase I</t>
  </si>
  <si>
    <t xml:space="preserve">NP_003647.1</t>
  </si>
  <si>
    <t xml:space="preserve">neuronal nicotinic acetylcholine receptor beta 2 precursor</t>
  </si>
  <si>
    <t xml:space="preserve">NP_000739.1</t>
  </si>
  <si>
    <t xml:space="preserve">L-plastin</t>
  </si>
  <si>
    <t xml:space="preserve">NP_002289.1</t>
  </si>
  <si>
    <t xml:space="preserve">proprotein convertase subtilisin/kexin type 5 preproprotein</t>
  </si>
  <si>
    <t xml:space="preserve">NP_006191.2</t>
  </si>
  <si>
    <t xml:space="preserve">troponin C, slow</t>
  </si>
  <si>
    <t xml:space="preserve">NP_003271.1</t>
  </si>
  <si>
    <t xml:space="preserve">phosphoinositide-specific phospholipase C beta 1 isoform a</t>
  </si>
  <si>
    <t xml:space="preserve">NP_056007.1</t>
  </si>
  <si>
    <t xml:space="preserve">spectrin, beta, non-erythrocytic 4 isoform sigma1</t>
  </si>
  <si>
    <t xml:space="preserve">NP_066022.2</t>
  </si>
  <si>
    <t xml:space="preserve">ras homolog gene family, member B</t>
  </si>
  <si>
    <t xml:space="preserve">NP_004031.1</t>
  </si>
  <si>
    <t xml:space="preserve">microtubule-associated proteins 1A/1B light chain 3</t>
  </si>
  <si>
    <t xml:space="preserve">NP_073729.1</t>
  </si>
  <si>
    <t xml:space="preserve">lectin, mannose-binding, 1 precursor</t>
  </si>
  <si>
    <t xml:space="preserve">NP_005561.1</t>
  </si>
  <si>
    <t xml:space="preserve">CD180 antigen</t>
  </si>
  <si>
    <t xml:space="preserve">NP_005573.1</t>
  </si>
  <si>
    <t xml:space="preserve">myosin heavy chain 6</t>
  </si>
  <si>
    <t xml:space="preserve">NP_002462.1</t>
  </si>
  <si>
    <t xml:space="preserve">upstream binding protein 1 (LBP-1a)</t>
  </si>
  <si>
    <t xml:space="preserve">NP_055332.2</t>
  </si>
  <si>
    <t xml:space="preserve">RNA guanylyltransferase and 5'-phosphatase</t>
  </si>
  <si>
    <t xml:space="preserve">NP_003791.2</t>
  </si>
  <si>
    <t xml:space="preserve">H3 histone family, member A</t>
  </si>
  <si>
    <t xml:space="preserve">NP_003520.1</t>
  </si>
  <si>
    <t xml:space="preserve">B3GALT1: UDP-Gal:betaGlcNAc beta 1,3-galactosyltransferase, polypeptide 1</t>
  </si>
  <si>
    <t xml:space="preserve">NP_066191.1</t>
  </si>
  <si>
    <t xml:space="preserve">phospholipase A2, group X</t>
  </si>
  <si>
    <t xml:space="preserve">NP_003552.1</t>
  </si>
  <si>
    <t xml:space="preserve">secretoglobin, family 2A, member 2</t>
  </si>
  <si>
    <t xml:space="preserve">NP_002402.1</t>
  </si>
  <si>
    <t xml:space="preserve">secretoglobin, family 2A, member 1</t>
  </si>
  <si>
    <t xml:space="preserve">NP_002398.1</t>
  </si>
  <si>
    <t xml:space="preserve">phosphoinositide-3-kinase, class 3</t>
  </si>
  <si>
    <t xml:space="preserve">NP_002638.2</t>
  </si>
  <si>
    <t xml:space="preserve">transglutaminase 1</t>
  </si>
  <si>
    <t xml:space="preserve">NP_000350.1</t>
  </si>
  <si>
    <t xml:space="preserve">somatostatin preproprotein</t>
  </si>
  <si>
    <t xml:space="preserve">NP_001039.1</t>
  </si>
  <si>
    <t xml:space="preserve">phospholipase C, beta 3 (phosphatidylinositol-specific)</t>
  </si>
  <si>
    <t xml:space="preserve">NP_000923.1</t>
  </si>
  <si>
    <t xml:space="preserve">proteasome inhibitor subunit 1 isoform 1</t>
  </si>
  <si>
    <t xml:space="preserve">NP_006805.1</t>
  </si>
  <si>
    <t xml:space="preserve">cAMP-dependent protein kinase, regulatory subunit beta 2</t>
  </si>
  <si>
    <t xml:space="preserve">NP_002727.2</t>
  </si>
  <si>
    <t xml:space="preserve">macrophage receptor with collagenous structure</t>
  </si>
  <si>
    <t xml:space="preserve">NP_006761.1</t>
  </si>
  <si>
    <t xml:space="preserve">Ras-related protein Rab-11A</t>
  </si>
  <si>
    <t xml:space="preserve">NP_004654.1</t>
  </si>
  <si>
    <t xml:space="preserve">secreted frizzled-related protein 1</t>
  </si>
  <si>
    <t xml:space="preserve">NP_003003.3</t>
  </si>
  <si>
    <t xml:space="preserve">cholinergic receptor, nicotinic, alpha 1 (muscle) isoform b precursor</t>
  </si>
  <si>
    <t xml:space="preserve">NP_000070.1</t>
  </si>
  <si>
    <t xml:space="preserve">nuclear factor I/C isoform 1</t>
  </si>
  <si>
    <t xml:space="preserve">NP_005588.2</t>
  </si>
  <si>
    <t xml:space="preserve">nitric oxide synthase 1 (neuronal)</t>
  </si>
  <si>
    <t xml:space="preserve">NP_000611.1</t>
  </si>
  <si>
    <t xml:space="preserve">dicer1</t>
  </si>
  <si>
    <t xml:space="preserve">NP_803187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3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:IV7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7.5"/>
    <col collapsed="false" customWidth="true" hidden="false" outlineLevel="0" max="3" min="3" style="0" width="4.99"/>
    <col collapsed="false" customWidth="true" hidden="false" outlineLevel="0" max="4" min="4" style="0" width="61.15"/>
    <col collapsed="false" customWidth="true" hidden="false" outlineLevel="0" max="5" min="5" style="0" width="7.66"/>
    <col collapsed="false" customWidth="true" hidden="false" outlineLevel="0" max="6" min="6" style="0" width="15.32"/>
    <col collapsed="false" customWidth="true" hidden="false" outlineLevel="0" max="7" min="7" style="0" width="11.82"/>
    <col collapsed="false" customWidth="true" hidden="false" outlineLevel="0" max="8" min="8" style="0" width="16.99"/>
    <col collapsed="false" customWidth="true" hidden="false" outlineLevel="0" max="9" min="9" style="0" width="14.49"/>
    <col collapsed="false" customWidth="true" hidden="false" outlineLevel="0" max="10" min="10" style="0" width="11.82"/>
    <col collapsed="false" customWidth="true" hidden="false" outlineLevel="0" max="11" min="11" style="0" width="9.82"/>
    <col collapsed="false" customWidth="true" hidden="false" outlineLevel="0" max="12" min="12" style="0" width="10.82"/>
    <col collapsed="false" customWidth="true" hidden="false" outlineLevel="0" max="13" min="13" style="0" width="15.99"/>
    <col collapsed="false" customWidth="true" hidden="false" outlineLevel="0" max="14" min="14" style="0" width="13.49"/>
    <col collapsed="false" customWidth="true" hidden="false" outlineLevel="0" max="15" min="15" style="0" width="10.82"/>
    <col collapsed="false" customWidth="true" hidden="false" outlineLevel="0" max="16" min="16" style="0" width="9.82"/>
    <col collapsed="false" customWidth="true" hidden="false" outlineLevel="0" max="17" min="17" style="0" width="15.32"/>
    <col collapsed="false" customWidth="true" hidden="false" outlineLevel="0" max="18" min="18" style="0" width="13.99"/>
    <col collapsed="false" customWidth="true" hidden="false" outlineLevel="0" max="19" min="19" style="0" width="11.66"/>
    <col collapsed="false" customWidth="true" hidden="false" outlineLevel="0" max="20" min="20" style="0" width="13.99"/>
    <col collapsed="false" customWidth="true" hidden="false" outlineLevel="0" max="22" min="21" style="0" width="11.66"/>
    <col collapsed="false" customWidth="true" hidden="false" outlineLevel="0" max="23" min="23" style="0" width="13.99"/>
    <col collapsed="false" customWidth="true" hidden="false" outlineLevel="0" max="24" min="24" style="0" width="11.66"/>
    <col collapsed="false" customWidth="true" hidden="false" outlineLevel="0" max="25" min="25" style="0" width="13.99"/>
    <col collapsed="false" customWidth="true" hidden="false" outlineLevel="0" max="26" min="26" style="0" width="11.66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</row>
    <row r="2" customFormat="false" ht="12" hidden="false" customHeight="false" outlineLevel="0" collapsed="false">
      <c r="A2" s="0" t="n">
        <v>1</v>
      </c>
      <c r="B2" s="0" t="n">
        <v>7157</v>
      </c>
      <c r="C2" s="0" t="s">
        <v>26</v>
      </c>
      <c r="D2" s="5" t="s">
        <v>27</v>
      </c>
      <c r="E2" s="0" t="n">
        <v>7157</v>
      </c>
      <c r="F2" s="0" t="s">
        <v>28</v>
      </c>
      <c r="G2" s="6" t="n">
        <v>267</v>
      </c>
      <c r="H2" s="6" t="n">
        <v>3046219.48412014</v>
      </c>
      <c r="I2" s="6" t="n">
        <v>0.000342151251540715</v>
      </c>
      <c r="J2" s="6" t="n">
        <v>1</v>
      </c>
      <c r="K2" s="7" t="n">
        <v>7.35867677868263E-005</v>
      </c>
      <c r="L2" s="8" t="n">
        <v>93</v>
      </c>
      <c r="M2" s="8" t="n">
        <v>44050.4790324033</v>
      </c>
      <c r="N2" s="8" t="n">
        <v>0.00242076016930139</v>
      </c>
      <c r="O2" s="8" t="n">
        <v>1</v>
      </c>
      <c r="P2" s="8" t="n">
        <v>0.000268386792345608</v>
      </c>
      <c r="Q2" s="6" t="n">
        <f aca="false">L2/G2</f>
        <v>0.348314606741573</v>
      </c>
      <c r="R2" s="6" t="n">
        <f aca="false">M2/H2</f>
        <v>0.0144607042473588</v>
      </c>
      <c r="S2" s="6" t="n">
        <f aca="false">N2/I2</f>
        <v>7.07511709631532</v>
      </c>
      <c r="T2" s="6" t="n">
        <f aca="false">O2/J2</f>
        <v>1</v>
      </c>
      <c r="U2" s="6" t="n">
        <f aca="false">P2/K2</f>
        <v>3.64721539507073</v>
      </c>
      <c r="V2" s="8" t="n">
        <f aca="false">L2*L2/G2</f>
        <v>32.3932584269663</v>
      </c>
      <c r="W2" s="8" t="n">
        <f aca="false">M2*M2/H2</f>
        <v>637.000949242065</v>
      </c>
      <c r="X2" s="8" t="n">
        <f aca="false">N2*N2/I2</f>
        <v>0.0171271616599035</v>
      </c>
      <c r="Y2" s="8" t="n">
        <f aca="false">O2*O2/J2</f>
        <v>1</v>
      </c>
      <c r="Z2" s="8" t="n">
        <f aca="false">P2*P2/K2</f>
        <v>0.00097886444087655</v>
      </c>
    </row>
    <row r="3" customFormat="false" ht="12" hidden="false" customHeight="false" outlineLevel="0" collapsed="false">
      <c r="A3" s="0" t="n">
        <v>-19337</v>
      </c>
      <c r="B3" s="0" t="n">
        <v>672</v>
      </c>
      <c r="C3" s="0" t="s">
        <v>26</v>
      </c>
      <c r="D3" s="5" t="s">
        <v>29</v>
      </c>
      <c r="E3" s="0" t="n">
        <v>672</v>
      </c>
      <c r="F3" s="0" t="s">
        <v>30</v>
      </c>
      <c r="G3" s="6" t="n">
        <v>167</v>
      </c>
      <c r="H3" s="6" t="n">
        <v>1245197.78098099</v>
      </c>
      <c r="I3" s="6" t="n">
        <v>0.000342136459777217</v>
      </c>
      <c r="J3" s="6" t="n">
        <v>0.789050364652149</v>
      </c>
      <c r="K3" s="7" t="n">
        <v>6.03739711402487E-005</v>
      </c>
      <c r="L3" s="8" t="n">
        <v>74</v>
      </c>
      <c r="M3" s="8" t="n">
        <v>21622.6133272594</v>
      </c>
      <c r="N3" s="8" t="n">
        <v>0.0024202089981178</v>
      </c>
      <c r="O3" s="8" t="n">
        <v>0.977975237538162</v>
      </c>
      <c r="P3" s="8" t="n">
        <v>0.000189133470908289</v>
      </c>
      <c r="Q3" s="6" t="n">
        <f aca="false">L3/G3</f>
        <v>0.44311377245509</v>
      </c>
      <c r="R3" s="6" t="n">
        <f aca="false">M3/H3</f>
        <v>0.0173648023290121</v>
      </c>
      <c r="S3" s="6" t="n">
        <f aca="false">N3/I3</f>
        <v>7.07381200966926</v>
      </c>
      <c r="T3" s="6" t="n">
        <f aca="false">O3/J3</f>
        <v>1.23943322422682</v>
      </c>
      <c r="U3" s="6" t="n">
        <f aca="false">P3/K3</f>
        <v>3.13269886569052</v>
      </c>
      <c r="V3" s="8" t="n">
        <f aca="false">L3*L3/G3</f>
        <v>32.7904191616766</v>
      </c>
      <c r="W3" s="8" t="n">
        <f aca="false">M3*M3/H3</f>
        <v>375.472406264522</v>
      </c>
      <c r="X3" s="8" t="n">
        <f aca="false">N3*N3/I3</f>
        <v>0.0171201034767953</v>
      </c>
      <c r="Y3" s="8" t="n">
        <f aca="false">O3*O3/J3</f>
        <v>1.21213500187592</v>
      </c>
      <c r="Z3" s="8" t="n">
        <f aca="false">P3*P3/K3</f>
        <v>0.000592498209778509</v>
      </c>
    </row>
    <row r="4" customFormat="false" ht="12" hidden="false" customHeight="false" outlineLevel="0" collapsed="false">
      <c r="A4" s="0" t="n">
        <v>-19858</v>
      </c>
      <c r="B4" s="0" t="n">
        <v>7316</v>
      </c>
      <c r="C4" s="0" t="s">
        <v>26</v>
      </c>
      <c r="D4" s="5" t="s">
        <v>31</v>
      </c>
      <c r="E4" s="0" t="n">
        <v>7316</v>
      </c>
      <c r="F4" s="0" t="s">
        <v>32</v>
      </c>
      <c r="G4" s="6" t="n">
        <v>213</v>
      </c>
      <c r="H4" s="6" t="n">
        <v>3442924.90360114</v>
      </c>
      <c r="I4" s="6" t="n">
        <v>0.000342148867035356</v>
      </c>
      <c r="J4" s="6" t="n">
        <v>0.64140776283674</v>
      </c>
      <c r="K4" s="7" t="n">
        <v>7.53449926374637E-005</v>
      </c>
      <c r="L4" s="8" t="n">
        <v>62</v>
      </c>
      <c r="M4" s="8" t="n">
        <v>36458.1204320918</v>
      </c>
      <c r="N4" s="8" t="n">
        <v>0.00242048251095964</v>
      </c>
      <c r="O4" s="8" t="n">
        <v>0.52127314836196</v>
      </c>
      <c r="P4" s="8" t="n">
        <v>0.000301129616417431</v>
      </c>
      <c r="Q4" s="6" t="n">
        <f aca="false">L4/G4</f>
        <v>0.291079812206573</v>
      </c>
      <c r="R4" s="6" t="n">
        <f aca="false">M4/H4</f>
        <v>0.0105892871476686</v>
      </c>
      <c r="S4" s="6" t="n">
        <f aca="false">N4/I4</f>
        <v>7.07435489099406</v>
      </c>
      <c r="T4" s="6" t="n">
        <f aca="false">O4/J4</f>
        <v>0.812701651842405</v>
      </c>
      <c r="U4" s="6" t="n">
        <f aca="false">P4/K4</f>
        <v>3.99667722931995</v>
      </c>
      <c r="V4" s="8" t="n">
        <f aca="false">L4*L4/G4</f>
        <v>18.0469483568075</v>
      </c>
      <c r="W4" s="8" t="n">
        <f aca="false">M4*M4/H4</f>
        <v>386.065506119705</v>
      </c>
      <c r="X4" s="8" t="n">
        <f aca="false">N4*N4/I4</f>
        <v>0.0171233522899729</v>
      </c>
      <c r="Y4" s="8" t="n">
        <f aca="false">O4*O4/J4</f>
        <v>0.423639548734856</v>
      </c>
      <c r="Z4" s="8" t="n">
        <f aca="false">P4*P4/K4</f>
        <v>0.0012035178810094</v>
      </c>
    </row>
    <row r="5" customFormat="false" ht="12" hidden="false" customHeight="false" outlineLevel="0" collapsed="false">
      <c r="A5" s="0" t="n">
        <v>-19286</v>
      </c>
      <c r="B5" s="0" t="n">
        <v>2885</v>
      </c>
      <c r="C5" s="0" t="s">
        <v>26</v>
      </c>
      <c r="D5" s="5" t="s">
        <v>33</v>
      </c>
      <c r="E5" s="0" t="n">
        <v>2885</v>
      </c>
      <c r="F5" s="0" t="s">
        <v>34</v>
      </c>
      <c r="G5" s="6" t="n">
        <v>202</v>
      </c>
      <c r="H5" s="6" t="n">
        <v>1657140.53503975</v>
      </c>
      <c r="I5" s="6" t="n">
        <v>0.00034213238557381</v>
      </c>
      <c r="J5" s="6" t="n">
        <v>0.640104585646273</v>
      </c>
      <c r="K5" s="7" t="n">
        <v>5.0078823370952E-005</v>
      </c>
      <c r="L5" s="8" t="n">
        <v>59</v>
      </c>
      <c r="M5" s="8" t="n">
        <v>22792.6174342483</v>
      </c>
      <c r="N5" s="8" t="n">
        <v>0.00241971927883934</v>
      </c>
      <c r="O5" s="8" t="n">
        <v>0.358488463630718</v>
      </c>
      <c r="P5" s="8" t="n">
        <v>0.000214536498193454</v>
      </c>
      <c r="Q5" s="6" t="n">
        <f aca="false">L5/G5</f>
        <v>0.292079207920792</v>
      </c>
      <c r="R5" s="6" t="n">
        <f aca="false">M5/H5</f>
        <v>0.0137541849663955</v>
      </c>
      <c r="S5" s="6" t="n">
        <f aca="false">N5/I5</f>
        <v>7.07246487286229</v>
      </c>
      <c r="T5" s="6" t="n">
        <f aca="false">O5/J5</f>
        <v>0.560046704350313</v>
      </c>
      <c r="U5" s="6" t="n">
        <f aca="false">P5/K5</f>
        <v>4.28397641462749</v>
      </c>
      <c r="V5" s="8" t="n">
        <f aca="false">L5*L5/G5</f>
        <v>17.2326732673267</v>
      </c>
      <c r="W5" s="8" t="n">
        <f aca="false">M5*M5/H5</f>
        <v>313.493876058942</v>
      </c>
      <c r="X5" s="8" t="n">
        <f aca="false">N5*N5/I5</f>
        <v>0.0171133796017789</v>
      </c>
      <c r="Y5" s="8" t="n">
        <f aca="false">O5*O5/J5</f>
        <v>0.200770282603991</v>
      </c>
      <c r="Z5" s="8" t="n">
        <f aca="false">P5*P5/K5</f>
        <v>0.000919069298337532</v>
      </c>
    </row>
    <row r="6" customFormat="false" ht="12" hidden="false" customHeight="false" outlineLevel="0" collapsed="false">
      <c r="A6" s="0" t="n">
        <v>-19921</v>
      </c>
      <c r="B6" s="0" t="n">
        <v>2099</v>
      </c>
      <c r="C6" s="0" t="s">
        <v>26</v>
      </c>
      <c r="D6" s="5" t="s">
        <v>35</v>
      </c>
      <c r="E6" s="0" t="n">
        <v>2099</v>
      </c>
      <c r="F6" s="0" t="s">
        <v>36</v>
      </c>
      <c r="G6" s="6" t="n">
        <v>178</v>
      </c>
      <c r="H6" s="6" t="n">
        <v>1263724.5795383</v>
      </c>
      <c r="I6" s="6" t="n">
        <v>0.000342140734867047</v>
      </c>
      <c r="J6" s="6" t="n">
        <v>0.834036784116306</v>
      </c>
      <c r="K6" s="7" t="n">
        <v>5.2838162159264E-005</v>
      </c>
      <c r="L6" s="8" t="n">
        <v>59</v>
      </c>
      <c r="M6" s="8" t="n">
        <v>18424.1203223273</v>
      </c>
      <c r="N6" s="8" t="n">
        <v>0.0024204008588628</v>
      </c>
      <c r="O6" s="8" t="n">
        <v>0.833136078290119</v>
      </c>
      <c r="P6" s="8" t="n">
        <v>0.000142491035506146</v>
      </c>
      <c r="Q6" s="6" t="n">
        <f aca="false">L6/G6</f>
        <v>0.331460674157303</v>
      </c>
      <c r="R6" s="6" t="n">
        <f aca="false">M6/H6</f>
        <v>0.014579221311861</v>
      </c>
      <c r="S6" s="6" t="n">
        <f aca="false">N6/I6</f>
        <v>7.07428438710565</v>
      </c>
      <c r="T6" s="6" t="n">
        <f aca="false">O6/J6</f>
        <v>0.998920064626237</v>
      </c>
      <c r="U6" s="6" t="n">
        <f aca="false">P6/K6</f>
        <v>2.69674473303314</v>
      </c>
      <c r="V6" s="8" t="n">
        <f aca="false">L6*L6/G6</f>
        <v>19.5561797752809</v>
      </c>
      <c r="W6" s="8" t="n">
        <f aca="false">M6*M6/H6</f>
        <v>268.609327655565</v>
      </c>
      <c r="X6" s="8" t="n">
        <f aca="false">N6*N6/I6</f>
        <v>0.0171226040063902</v>
      </c>
      <c r="Y6" s="8" t="n">
        <f aca="false">O6*O6/J6</f>
        <v>0.832236345168015</v>
      </c>
      <c r="Z6" s="8" t="n">
        <f aca="false">P6*P6/K6</f>
        <v>0.000384261949505638</v>
      </c>
    </row>
    <row r="7" customFormat="false" ht="12" hidden="false" customHeight="false" outlineLevel="0" collapsed="false">
      <c r="A7" s="0" t="n">
        <v>-19260</v>
      </c>
      <c r="B7" s="0" t="n">
        <v>1387</v>
      </c>
      <c r="C7" s="0" t="s">
        <v>26</v>
      </c>
      <c r="D7" s="5" t="s">
        <v>37</v>
      </c>
      <c r="E7" s="0" t="n">
        <v>1387</v>
      </c>
      <c r="F7" s="0" t="s">
        <v>38</v>
      </c>
      <c r="G7" s="6" t="n">
        <v>137</v>
      </c>
      <c r="H7" s="6" t="n">
        <v>725376.218677492</v>
      </c>
      <c r="I7" s="6" t="n">
        <v>0.000342128662823915</v>
      </c>
      <c r="J7" s="6" t="n">
        <v>0.696631549314965</v>
      </c>
      <c r="K7" s="7" t="n">
        <v>3.46799083853592E-005</v>
      </c>
      <c r="L7" s="8" t="n">
        <v>58</v>
      </c>
      <c r="M7" s="8" t="n">
        <v>13728.8351090912</v>
      </c>
      <c r="N7" s="8" t="n">
        <v>0.00241989065804163</v>
      </c>
      <c r="O7" s="8" t="n">
        <v>0.809172976598881</v>
      </c>
      <c r="P7" s="8" t="n">
        <v>0.000148541848640595</v>
      </c>
      <c r="Q7" s="6" t="n">
        <f aca="false">L7/G7</f>
        <v>0.423357664233577</v>
      </c>
      <c r="R7" s="6" t="n">
        <f aca="false">M7/H7</f>
        <v>0.0189265029037231</v>
      </c>
      <c r="S7" s="6" t="n">
        <f aca="false">N7/I7</f>
        <v>7.07304274967191</v>
      </c>
      <c r="T7" s="6" t="n">
        <f aca="false">O7/J7</f>
        <v>1.16155086199381</v>
      </c>
      <c r="U7" s="6" t="n">
        <f aca="false">P7/K7</f>
        <v>4.28322494367676</v>
      </c>
      <c r="V7" s="8" t="n">
        <f aca="false">L7*L7/G7</f>
        <v>24.5547445255474</v>
      </c>
      <c r="W7" s="8" t="n">
        <f aca="false">M7*M7/H7</f>
        <v>259.83883755695</v>
      </c>
      <c r="X7" s="8" t="n">
        <f aca="false">N7*N7/I7</f>
        <v>0.0171159900738602</v>
      </c>
      <c r="Y7" s="8" t="n">
        <f aca="false">O7*O7/J7</f>
        <v>0.939895568470528</v>
      </c>
      <c r="Z7" s="8" t="n">
        <f aca="false">P7*P7/K7</f>
        <v>0.000636238151277255</v>
      </c>
    </row>
    <row r="8" customFormat="false" ht="12" hidden="false" customHeight="false" outlineLevel="0" collapsed="false">
      <c r="A8" s="0" t="n">
        <v>-19290</v>
      </c>
      <c r="B8" s="0" t="n">
        <v>5925</v>
      </c>
      <c r="C8" s="0" t="s">
        <v>26</v>
      </c>
      <c r="D8" s="5" t="s">
        <v>39</v>
      </c>
      <c r="E8" s="0" t="n">
        <v>5925</v>
      </c>
      <c r="F8" s="0" t="s">
        <v>40</v>
      </c>
      <c r="G8" s="6" t="n">
        <v>145</v>
      </c>
      <c r="H8" s="6" t="n">
        <v>1145233.18168476</v>
      </c>
      <c r="I8" s="6" t="n">
        <v>0.000342130712417766</v>
      </c>
      <c r="J8" s="6" t="n">
        <v>0.657122362687546</v>
      </c>
      <c r="K8" s="7" t="n">
        <v>4.36816825948854E-005</v>
      </c>
      <c r="L8" s="8" t="n">
        <v>58</v>
      </c>
      <c r="M8" s="8" t="n">
        <v>16777.8624824154</v>
      </c>
      <c r="N8" s="8" t="n">
        <v>0.00241993146619179</v>
      </c>
      <c r="O8" s="8" t="n">
        <v>0.719676301624589</v>
      </c>
      <c r="P8" s="8" t="n">
        <v>0.000155710659911981</v>
      </c>
      <c r="Q8" s="6" t="n">
        <f aca="false">L8/G8</f>
        <v>0.4</v>
      </c>
      <c r="R8" s="6" t="n">
        <f aca="false">M8/H8</f>
        <v>0.0146501714679044</v>
      </c>
      <c r="S8" s="6" t="n">
        <f aca="false">N8/I8</f>
        <v>7.07311965386167</v>
      </c>
      <c r="T8" s="6" t="n">
        <f aca="false">O8/J8</f>
        <v>1.0951937454711</v>
      </c>
      <c r="U8" s="6" t="n">
        <f aca="false">P8/K8</f>
        <v>3.56466717081574</v>
      </c>
      <c r="V8" s="8" t="n">
        <f aca="false">L8*L8/G8</f>
        <v>23.2</v>
      </c>
      <c r="W8" s="8" t="n">
        <f aca="false">M8*M8/H8</f>
        <v>245.798562232305</v>
      </c>
      <c r="X8" s="8" t="n">
        <f aca="false">N8*N8/I8</f>
        <v>0.0171164648145195</v>
      </c>
      <c r="Y8" s="8" t="n">
        <f aca="false">O8*O8/J8</f>
        <v>0.788184984303019</v>
      </c>
      <c r="Z8" s="8" t="n">
        <f aca="false">P8*P8/K8</f>
        <v>0.000555056677534294</v>
      </c>
    </row>
    <row r="9" customFormat="false" ht="12" hidden="false" customHeight="false" outlineLevel="0" collapsed="false">
      <c r="A9" s="0" t="n">
        <v>-19803</v>
      </c>
      <c r="B9" s="0" t="n">
        <v>5970</v>
      </c>
      <c r="C9" s="0" t="s">
        <v>26</v>
      </c>
      <c r="D9" s="5" t="s">
        <v>41</v>
      </c>
      <c r="E9" s="0" t="n">
        <v>5970</v>
      </c>
      <c r="F9" s="0" t="s">
        <v>42</v>
      </c>
      <c r="G9" s="6" t="n">
        <v>116</v>
      </c>
      <c r="H9" s="6" t="n">
        <v>685475.221676536</v>
      </c>
      <c r="I9" s="6" t="n">
        <v>0.000342125149291587</v>
      </c>
      <c r="J9" s="6" t="n">
        <v>0.591811423593475</v>
      </c>
      <c r="K9" s="7" t="n">
        <v>2.61306545311346E-005</v>
      </c>
      <c r="L9" s="8" t="n">
        <v>57</v>
      </c>
      <c r="M9" s="8" t="n">
        <v>14114.2005063997</v>
      </c>
      <c r="N9" s="8" t="n">
        <v>0.00241978456329212</v>
      </c>
      <c r="O9" s="8" t="n">
        <v>0.751724531895666</v>
      </c>
      <c r="P9" s="8" t="n">
        <v>0.000178261617935357</v>
      </c>
      <c r="Q9" s="6" t="n">
        <f aca="false">L9/G9</f>
        <v>0.491379310344828</v>
      </c>
      <c r="R9" s="6" t="n">
        <f aca="false">M9/H9</f>
        <v>0.0205903876027483</v>
      </c>
      <c r="S9" s="6" t="n">
        <f aca="false">N9/I9</f>
        <v>7.07280528281126</v>
      </c>
      <c r="T9" s="6" t="n">
        <f aca="false">O9/J9</f>
        <v>1.27020956664067</v>
      </c>
      <c r="U9" s="6" t="n">
        <f aca="false">P9/K9</f>
        <v>6.82193466386229</v>
      </c>
      <c r="V9" s="8" t="n">
        <f aca="false">L9*L9/G9</f>
        <v>28.0086206896552</v>
      </c>
      <c r="W9" s="8" t="n">
        <f aca="false">M9*M9/H9</f>
        <v>290.616859129676</v>
      </c>
      <c r="X9" s="8" t="n">
        <f aca="false">N9*N9/I9</f>
        <v>0.0171146650425177</v>
      </c>
      <c r="Y9" s="8" t="n">
        <f aca="false">O9*O9/J9</f>
        <v>0.954847691892355</v>
      </c>
      <c r="Z9" s="8" t="n">
        <f aca="false">P9*P9/K9</f>
        <v>0.00121608911062939</v>
      </c>
    </row>
    <row r="10" customFormat="false" ht="12" hidden="false" customHeight="false" outlineLevel="0" collapsed="false">
      <c r="A10" s="0" t="n">
        <v>-19330</v>
      </c>
      <c r="B10" s="0" t="n">
        <v>6714</v>
      </c>
      <c r="C10" s="0" t="s">
        <v>26</v>
      </c>
      <c r="D10" s="5" t="s">
        <v>43</v>
      </c>
      <c r="E10" s="0" t="n">
        <v>6714</v>
      </c>
      <c r="F10" s="0" t="s">
        <v>44</v>
      </c>
      <c r="G10" s="6" t="n">
        <v>165</v>
      </c>
      <c r="H10" s="6" t="n">
        <v>1425283.1740784</v>
      </c>
      <c r="I10" s="6" t="n">
        <v>0.000342139053263193</v>
      </c>
      <c r="J10" s="6" t="n">
        <v>0.71511706269989</v>
      </c>
      <c r="K10" s="7" t="n">
        <v>3.74567036436164E-005</v>
      </c>
      <c r="L10" s="8" t="n">
        <v>57</v>
      </c>
      <c r="M10" s="8" t="n">
        <v>21568.6121050589</v>
      </c>
      <c r="N10" s="8" t="n">
        <v>0.00242037636430797</v>
      </c>
      <c r="O10" s="8" t="n">
        <v>0.534606228829685</v>
      </c>
      <c r="P10" s="8" t="n">
        <v>0.000161755991021301</v>
      </c>
      <c r="Q10" s="6" t="n">
        <f aca="false">L10/G10</f>
        <v>0.345454545454545</v>
      </c>
      <c r="R10" s="6" t="n">
        <f aca="false">M10/H10</f>
        <v>0.0151328609621771</v>
      </c>
      <c r="S10" s="6" t="n">
        <f aca="false">N10/I10</f>
        <v>7.07424756461837</v>
      </c>
      <c r="T10" s="6" t="n">
        <f aca="false">O10/J10</f>
        <v>0.74757862273808</v>
      </c>
      <c r="U10" s="6" t="n">
        <f aca="false">P10/K10</f>
        <v>4.31847907814677</v>
      </c>
      <c r="V10" s="8" t="n">
        <f aca="false">L10*L10/G10</f>
        <v>19.6909090909091</v>
      </c>
      <c r="W10" s="8" t="n">
        <f aca="false">M10*M10/H10</f>
        <v>326.394808132986</v>
      </c>
      <c r="X10" s="8" t="n">
        <f aca="false">N10*N10/I10</f>
        <v>0.0171223416006655</v>
      </c>
      <c r="Y10" s="8" t="n">
        <f aca="false">O10*O10/J10</f>
        <v>0.399660188255695</v>
      </c>
      <c r="Z10" s="8" t="n">
        <f aca="false">P10*P10/K10</f>
        <v>0.000698539862990386</v>
      </c>
    </row>
    <row r="11" customFormat="false" ht="12" hidden="false" customHeight="false" outlineLevel="0" collapsed="false">
      <c r="A11" s="0" t="n">
        <v>-20030</v>
      </c>
      <c r="B11" s="0" t="n">
        <v>6908</v>
      </c>
      <c r="C11" s="0" t="s">
        <v>26</v>
      </c>
      <c r="D11" s="5" t="s">
        <v>45</v>
      </c>
      <c r="E11" s="0" t="n">
        <v>6908</v>
      </c>
      <c r="F11" s="0" t="s">
        <v>46</v>
      </c>
      <c r="G11" s="6" t="n">
        <v>103</v>
      </c>
      <c r="H11" s="6" t="n">
        <v>387082.512839844</v>
      </c>
      <c r="I11" s="6" t="n">
        <v>0.000342111497393809</v>
      </c>
      <c r="J11" s="6" t="n">
        <v>0.445512483424518</v>
      </c>
      <c r="K11" s="7" t="n">
        <v>2.78081044110594E-005</v>
      </c>
      <c r="L11" s="8" t="n">
        <v>56</v>
      </c>
      <c r="M11" s="8" t="n">
        <v>13995.8822069266</v>
      </c>
      <c r="N11" s="8" t="n">
        <v>0.00241924607188617</v>
      </c>
      <c r="O11" s="8" t="n">
        <v>0.605813228811634</v>
      </c>
      <c r="P11" s="8" t="n">
        <v>0.0001646576100382</v>
      </c>
      <c r="Q11" s="6" t="n">
        <f aca="false">L11/G11</f>
        <v>0.54368932038835</v>
      </c>
      <c r="R11" s="6" t="n">
        <f aca="false">M11/H11</f>
        <v>0.0361573611379273</v>
      </c>
      <c r="S11" s="6" t="n">
        <f aca="false">N11/I11</f>
        <v>7.07151349871575</v>
      </c>
      <c r="T11" s="6" t="n">
        <f aca="false">O11/J11</f>
        <v>1.3598120172861</v>
      </c>
      <c r="U11" s="6" t="n">
        <f aca="false">P11/K11</f>
        <v>5.9212094288856</v>
      </c>
      <c r="V11" s="8" t="n">
        <f aca="false">L11*L11/G11</f>
        <v>30.4466019417476</v>
      </c>
      <c r="W11" s="8" t="n">
        <f aca="false">M11*M11/H11</f>
        <v>506.054167399735</v>
      </c>
      <c r="X11" s="8" t="n">
        <f aca="false">N11*N11/I11</f>
        <v>0.0171077312540581</v>
      </c>
      <c r="Y11" s="8" t="n">
        <f aca="false">O11*O11/J11</f>
        <v>0.823792108768954</v>
      </c>
      <c r="Z11" s="8" t="n">
        <f aca="false">P11*P11/K11</f>
        <v>0.00097497219309596</v>
      </c>
    </row>
    <row r="12" customFormat="false" ht="12" hidden="false" customHeight="false" outlineLevel="0" collapsed="false">
      <c r="A12" s="0" t="n">
        <v>-19500</v>
      </c>
      <c r="B12" s="0" t="n">
        <v>4609</v>
      </c>
      <c r="C12" s="0" t="s">
        <v>26</v>
      </c>
      <c r="D12" s="5" t="s">
        <v>47</v>
      </c>
      <c r="E12" s="0" t="n">
        <v>4609</v>
      </c>
      <c r="F12" s="0" t="s">
        <v>48</v>
      </c>
      <c r="G12" s="6" t="n">
        <v>126</v>
      </c>
      <c r="H12" s="6" t="n">
        <v>837417.588025956</v>
      </c>
      <c r="I12" s="6" t="n">
        <v>0.000342128788308547</v>
      </c>
      <c r="J12" s="6" t="n">
        <v>0.487217140696125</v>
      </c>
      <c r="K12" s="7" t="n">
        <v>3.45032254903641E-005</v>
      </c>
      <c r="L12" s="8" t="n">
        <v>55</v>
      </c>
      <c r="M12" s="8" t="n">
        <v>15608.233715697</v>
      </c>
      <c r="N12" s="8" t="n">
        <v>0.00241991922360222</v>
      </c>
      <c r="O12" s="8" t="n">
        <v>0.667614463825949</v>
      </c>
      <c r="P12" s="8" t="n">
        <v>0.000151955367281744</v>
      </c>
      <c r="Q12" s="6" t="n">
        <f aca="false">L12/G12</f>
        <v>0.436507936507937</v>
      </c>
      <c r="R12" s="6" t="n">
        <f aca="false">M12/H12</f>
        <v>0.0186385310493541</v>
      </c>
      <c r="S12" s="6" t="n">
        <f aca="false">N12/I12</f>
        <v>7.07312364903896</v>
      </c>
      <c r="T12" s="6" t="n">
        <f aca="false">O12/J12</f>
        <v>1.37026062521544</v>
      </c>
      <c r="U12" s="6" t="n">
        <f aca="false">P12/K12</f>
        <v>4.40409165004535</v>
      </c>
      <c r="V12" s="8" t="n">
        <f aca="false">L12*L12/G12</f>
        <v>24.0079365079365</v>
      </c>
      <c r="W12" s="8" t="n">
        <f aca="false">M12*M12/H12</f>
        <v>290.914548735594</v>
      </c>
      <c r="X12" s="8" t="n">
        <f aca="false">N12*N12/I12</f>
        <v>0.0171163878892249</v>
      </c>
      <c r="Y12" s="8" t="n">
        <f aca="false">O12*O12/J12</f>
        <v>0.914805812605013</v>
      </c>
      <c r="Z12" s="8" t="n">
        <f aca="false">P12*P12/K12</f>
        <v>0.000669225364225104</v>
      </c>
    </row>
    <row r="13" customFormat="false" ht="12" hidden="false" customHeight="false" outlineLevel="0" collapsed="false">
      <c r="A13" s="0" t="n">
        <v>-20194</v>
      </c>
      <c r="B13" s="0" t="n">
        <v>1956</v>
      </c>
      <c r="C13" s="0" t="s">
        <v>26</v>
      </c>
      <c r="D13" s="5" t="s">
        <v>49</v>
      </c>
      <c r="E13" s="0" t="n">
        <v>1956</v>
      </c>
      <c r="F13" s="0" t="s">
        <v>50</v>
      </c>
      <c r="G13" s="6" t="n">
        <v>126</v>
      </c>
      <c r="H13" s="6" t="n">
        <v>1248556.65690636</v>
      </c>
      <c r="I13" s="6" t="n">
        <v>0.000342137831810061</v>
      </c>
      <c r="J13" s="6" t="n">
        <v>0.576386807621954</v>
      </c>
      <c r="K13" s="7" t="n">
        <v>2.8450679500247E-005</v>
      </c>
      <c r="L13" s="8" t="n">
        <v>53</v>
      </c>
      <c r="M13" s="8" t="n">
        <v>20472.2860992463</v>
      </c>
      <c r="N13" s="8" t="n">
        <v>0.00242019675271998</v>
      </c>
      <c r="O13" s="8" t="n">
        <v>0.516932600455852</v>
      </c>
      <c r="P13" s="8" t="n">
        <v>0.00016171535353225</v>
      </c>
      <c r="Q13" s="6" t="n">
        <f aca="false">L13/G13</f>
        <v>0.420634920634921</v>
      </c>
      <c r="R13" s="6" t="n">
        <f aca="false">M13/H13</f>
        <v>0.0163967618017207</v>
      </c>
      <c r="S13" s="6" t="n">
        <f aca="false">N13/I13</f>
        <v>7.07374785160727</v>
      </c>
      <c r="T13" s="6" t="n">
        <f aca="false">O13/J13</f>
        <v>0.89685015968461</v>
      </c>
      <c r="U13" s="6" t="n">
        <f aca="false">P13/K13</f>
        <v>5.68405944507745</v>
      </c>
      <c r="V13" s="8" t="n">
        <f aca="false">L13*L13/G13</f>
        <v>22.2936507936508</v>
      </c>
      <c r="W13" s="8" t="n">
        <f aca="false">M13*M13/H13</f>
        <v>335.679198706019</v>
      </c>
      <c r="X13" s="8" t="n">
        <f aca="false">N13*N13/I13</f>
        <v>0.0171198615800199</v>
      </c>
      <c r="Y13" s="8" t="n">
        <f aca="false">O13*O13/J13</f>
        <v>0.463611085265012</v>
      </c>
      <c r="Z13" s="8" t="n">
        <f aca="false">P13*P13/K13</f>
        <v>0.000919199682659026</v>
      </c>
    </row>
    <row r="14" customFormat="false" ht="12" hidden="false" customHeight="false" outlineLevel="0" collapsed="false">
      <c r="A14" s="0" t="n">
        <v>-19291</v>
      </c>
      <c r="B14" s="0" t="n">
        <v>5295</v>
      </c>
      <c r="C14" s="0" t="s">
        <v>26</v>
      </c>
      <c r="D14" s="5" t="s">
        <v>51</v>
      </c>
      <c r="E14" s="0" t="n">
        <v>5295</v>
      </c>
      <c r="F14" s="0" t="s">
        <v>52</v>
      </c>
      <c r="G14" s="6" t="n">
        <v>118</v>
      </c>
      <c r="H14" s="6" t="n">
        <v>1023938.29495294</v>
      </c>
      <c r="I14" s="6" t="n">
        <v>0.000342133489865763</v>
      </c>
      <c r="J14" s="6" t="n">
        <v>0.556827318423753</v>
      </c>
      <c r="K14" s="7" t="n">
        <v>2.63063986241605E-005</v>
      </c>
      <c r="L14" s="8" t="n">
        <v>52</v>
      </c>
      <c r="M14" s="8" t="n">
        <v>16048.7425127522</v>
      </c>
      <c r="N14" s="8" t="n">
        <v>0.00242007838692922</v>
      </c>
      <c r="O14" s="8" t="n">
        <v>0.45228557487286</v>
      </c>
      <c r="P14" s="8" t="n">
        <v>0.000145195682867639</v>
      </c>
      <c r="Q14" s="6" t="n">
        <f aca="false">L14/G14</f>
        <v>0.440677966101695</v>
      </c>
      <c r="R14" s="6" t="n">
        <f aca="false">M14/H14</f>
        <v>0.0156735445796466</v>
      </c>
      <c r="S14" s="6" t="n">
        <f aca="false">N14/I14</f>
        <v>7.07349165928992</v>
      </c>
      <c r="T14" s="6" t="n">
        <f aca="false">O14/J14</f>
        <v>0.812254643240518</v>
      </c>
      <c r="U14" s="6" t="n">
        <f aca="false">P14/K14</f>
        <v>5.51940556143963</v>
      </c>
      <c r="V14" s="8" t="n">
        <f aca="false">L14*L14/G14</f>
        <v>22.9152542372881</v>
      </c>
      <c r="W14" s="8" t="n">
        <f aca="false">M14*M14/H14</f>
        <v>251.540681220891</v>
      </c>
      <c r="X14" s="8" t="n">
        <f aca="false">N14*N14/I14</f>
        <v>0.0171184042847717</v>
      </c>
      <c r="Y14" s="8" t="n">
        <f aca="false">O14*O14/J14</f>
        <v>0.367371058261188</v>
      </c>
      <c r="Z14" s="8" t="n">
        <f aca="false">P14*P14/K14</f>
        <v>0.000801393859516673</v>
      </c>
    </row>
    <row r="15" customFormat="false" ht="12" hidden="false" customHeight="false" outlineLevel="0" collapsed="false">
      <c r="A15" s="0" t="n">
        <v>-19999</v>
      </c>
      <c r="B15" s="0" t="n">
        <v>3725</v>
      </c>
      <c r="C15" s="0" t="s">
        <v>26</v>
      </c>
      <c r="D15" s="5" t="s">
        <v>53</v>
      </c>
      <c r="E15" s="0" t="n">
        <v>3725</v>
      </c>
      <c r="F15" s="0" t="s">
        <v>54</v>
      </c>
      <c r="G15" s="6" t="n">
        <v>114</v>
      </c>
      <c r="H15" s="6" t="n">
        <v>721138.346979359</v>
      </c>
      <c r="I15" s="6" t="n">
        <v>0.000342127307595753</v>
      </c>
      <c r="J15" s="6" t="n">
        <v>0.591282785495287</v>
      </c>
      <c r="K15" s="7" t="n">
        <v>2.76823909574836E-005</v>
      </c>
      <c r="L15" s="8" t="n">
        <v>51</v>
      </c>
      <c r="M15" s="8" t="n">
        <v>11501.4509885491</v>
      </c>
      <c r="N15" s="8" t="n">
        <v>0.00241991922360222</v>
      </c>
      <c r="O15" s="8" t="n">
        <v>0.716774848579139</v>
      </c>
      <c r="P15" s="8" t="n">
        <v>0.000160336766499652</v>
      </c>
      <c r="Q15" s="6" t="n">
        <f aca="false">L15/G15</f>
        <v>0.447368421052632</v>
      </c>
      <c r="R15" s="6" t="n">
        <f aca="false">M15/H15</f>
        <v>0.0159490214834995</v>
      </c>
      <c r="S15" s="6" t="n">
        <f aca="false">N15/I15</f>
        <v>7.07315426122468</v>
      </c>
      <c r="T15" s="6" t="n">
        <f aca="false">O15/J15</f>
        <v>1.21223696370381</v>
      </c>
      <c r="U15" s="6" t="n">
        <f aca="false">P15/K15</f>
        <v>5.79201293507876</v>
      </c>
      <c r="V15" s="8" t="n">
        <f aca="false">L15*L15/G15</f>
        <v>22.8157894736842</v>
      </c>
      <c r="W15" s="8" t="n">
        <f aca="false">M15*M15/H15</f>
        <v>183.436888907786</v>
      </c>
      <c r="X15" s="8" t="n">
        <f aca="false">N15*N15/I15</f>
        <v>0.0171164619682416</v>
      </c>
      <c r="Y15" s="8" t="n">
        <f aca="false">O15*O15/J15</f>
        <v>0.868900966100835</v>
      </c>
      <c r="Z15" s="8" t="n">
        <f aca="false">P15*P15/K15</f>
        <v>0.000928672625534689</v>
      </c>
    </row>
    <row r="16" customFormat="false" ht="12" hidden="false" customHeight="false" outlineLevel="0" collapsed="false">
      <c r="A16" s="0" t="n">
        <v>-20401</v>
      </c>
      <c r="B16" s="0" t="n">
        <v>2033</v>
      </c>
      <c r="C16" s="0" t="s">
        <v>26</v>
      </c>
      <c r="D16" s="5" t="s">
        <v>55</v>
      </c>
      <c r="E16" s="0" t="n">
        <v>2033</v>
      </c>
      <c r="F16" s="0" t="s">
        <v>56</v>
      </c>
      <c r="G16" s="6" t="n">
        <v>136</v>
      </c>
      <c r="H16" s="6" t="n">
        <v>863682.209649805</v>
      </c>
      <c r="I16" s="6" t="n">
        <v>0.000342126981338725</v>
      </c>
      <c r="J16" s="6" t="n">
        <v>0.60137018103668</v>
      </c>
      <c r="K16" s="7" t="n">
        <v>3.49637023187069E-005</v>
      </c>
      <c r="L16" s="8" t="n">
        <v>51</v>
      </c>
      <c r="M16" s="8" t="n">
        <v>11619.4178260995</v>
      </c>
      <c r="N16" s="8" t="n">
        <v>0.00241983352894357</v>
      </c>
      <c r="O16" s="8" t="n">
        <v>0.689984964964871</v>
      </c>
      <c r="P16" s="8" t="n">
        <v>0.000132850233719638</v>
      </c>
      <c r="Q16" s="6" t="n">
        <f aca="false">L16/G16</f>
        <v>0.375</v>
      </c>
      <c r="R16" s="6" t="n">
        <f aca="false">M16/H16</f>
        <v>0.0134533485769156</v>
      </c>
      <c r="S16" s="6" t="n">
        <f aca="false">N16/I16</f>
        <v>7.07291053010463</v>
      </c>
      <c r="T16" s="6" t="n">
        <f aca="false">O16/J16</f>
        <v>1.14735480195481</v>
      </c>
      <c r="U16" s="6" t="n">
        <f aca="false">P16/K16</f>
        <v>3.79966150348324</v>
      </c>
      <c r="V16" s="8" t="n">
        <f aca="false">L16*L16/G16</f>
        <v>19.125</v>
      </c>
      <c r="W16" s="8" t="n">
        <f aca="false">M16*M16/H16</f>
        <v>156.320078275343</v>
      </c>
      <c r="X16" s="8" t="n">
        <f aca="false">N16*N16/I16</f>
        <v>0.0171152660479652</v>
      </c>
      <c r="Y16" s="8" t="n">
        <f aca="false">O16*O16/J16</f>
        <v>0.791657562829069</v>
      </c>
      <c r="Z16" s="8" t="n">
        <f aca="false">P16*P16/K16</f>
        <v>0.00050478591879326</v>
      </c>
    </row>
    <row r="17" customFormat="false" ht="12" hidden="false" customHeight="false" outlineLevel="0" collapsed="false">
      <c r="A17" s="0" t="n">
        <v>-19778</v>
      </c>
      <c r="B17" s="0" t="n">
        <v>2534</v>
      </c>
      <c r="C17" s="0" t="s">
        <v>26</v>
      </c>
      <c r="D17" s="5" t="s">
        <v>57</v>
      </c>
      <c r="E17" s="0" t="n">
        <v>2534</v>
      </c>
      <c r="F17" s="0" t="s">
        <v>58</v>
      </c>
      <c r="G17" s="6" t="n">
        <v>120</v>
      </c>
      <c r="H17" s="6" t="n">
        <v>548335.953874676</v>
      </c>
      <c r="I17" s="6" t="n">
        <v>0.000342121585639658</v>
      </c>
      <c r="J17" s="6" t="n">
        <v>0.411328596178618</v>
      </c>
      <c r="K17" s="7" t="n">
        <v>2.92592540343026E-005</v>
      </c>
      <c r="L17" s="8" t="n">
        <v>48</v>
      </c>
      <c r="M17" s="8" t="n">
        <v>10549.7875473942</v>
      </c>
      <c r="N17" s="8" t="n">
        <v>0.00241933988269152</v>
      </c>
      <c r="O17" s="8" t="n">
        <v>0.321487132526687</v>
      </c>
      <c r="P17" s="8" t="n">
        <v>0.000154032776169952</v>
      </c>
      <c r="Q17" s="6" t="n">
        <f aca="false">L17/G17</f>
        <v>0.4</v>
      </c>
      <c r="R17" s="6" t="n">
        <f aca="false">M17/H17</f>
        <v>0.0192396421807595</v>
      </c>
      <c r="S17" s="6" t="n">
        <f aca="false">N17/I17</f>
        <v>7.07157918191024</v>
      </c>
      <c r="T17" s="6" t="n">
        <f aca="false">O17/J17</f>
        <v>0.78158225689488</v>
      </c>
      <c r="U17" s="6" t="n">
        <f aca="false">P17/K17</f>
        <v>5.26441227754369</v>
      </c>
      <c r="V17" s="8" t="n">
        <f aca="false">L17*L17/G17</f>
        <v>19.2</v>
      </c>
      <c r="W17" s="8" t="n">
        <f aca="false">M17*M17/H17</f>
        <v>202.974137494897</v>
      </c>
      <c r="X17" s="8" t="n">
        <f aca="false">N17*N17/I17</f>
        <v>0.0171085535484065</v>
      </c>
      <c r="Y17" s="8" t="n">
        <f aca="false">O17*O17/J17</f>
        <v>0.251268638602871</v>
      </c>
      <c r="Z17" s="8" t="n">
        <f aca="false">P17*P17/K17</f>
        <v>0.000810892038013235</v>
      </c>
    </row>
    <row r="18" customFormat="false" ht="12" hidden="false" customHeight="false" outlineLevel="0" collapsed="false">
      <c r="A18" s="0" t="n">
        <v>-19619</v>
      </c>
      <c r="B18" s="0" t="n">
        <v>5430</v>
      </c>
      <c r="C18" s="0" t="s">
        <v>26</v>
      </c>
      <c r="D18" s="5" t="s">
        <v>59</v>
      </c>
      <c r="E18" s="0" t="n">
        <v>5430</v>
      </c>
      <c r="F18" s="0" t="s">
        <v>60</v>
      </c>
      <c r="G18" s="6" t="n">
        <v>95</v>
      </c>
      <c r="H18" s="6" t="n">
        <v>452769.177437049</v>
      </c>
      <c r="I18" s="6" t="n">
        <v>0.000342111346827482</v>
      </c>
      <c r="J18" s="6" t="n">
        <v>0.313176214810442</v>
      </c>
      <c r="K18" s="7" t="n">
        <v>2.82099103968294E-005</v>
      </c>
      <c r="L18" s="8" t="n">
        <v>48</v>
      </c>
      <c r="M18" s="8" t="n">
        <v>15896.0416525811</v>
      </c>
      <c r="N18" s="8" t="n">
        <v>0.00241916450318622</v>
      </c>
      <c r="O18" s="8" t="n">
        <v>0.435362552226414</v>
      </c>
      <c r="P18" s="8" t="n">
        <v>0.000139332087045598</v>
      </c>
      <c r="Q18" s="6" t="n">
        <f aca="false">L18/G18</f>
        <v>0.505263157894737</v>
      </c>
      <c r="R18" s="6" t="n">
        <f aca="false">M18/H18</f>
        <v>0.0351084889271006</v>
      </c>
      <c r="S18" s="6" t="n">
        <f aca="false">N18/I18</f>
        <v>7.07127818360889</v>
      </c>
      <c r="T18" s="6" t="n">
        <f aca="false">O18/J18</f>
        <v>1.39015203466179</v>
      </c>
      <c r="U18" s="6" t="n">
        <f aca="false">P18/K18</f>
        <v>4.93911838377403</v>
      </c>
      <c r="V18" s="8" t="n">
        <f aca="false">L18*L18/G18</f>
        <v>24.2526315789474</v>
      </c>
      <c r="W18" s="8" t="n">
        <f aca="false">M18*M18/H18</f>
        <v>558.086002344374</v>
      </c>
      <c r="X18" s="8" t="n">
        <f aca="false">N18*N18/I18</f>
        <v>0.0171065851739418</v>
      </c>
      <c r="Y18" s="8" t="n">
        <f aca="false">O18*O18/J18</f>
        <v>0.6052201377931</v>
      </c>
      <c r="Z18" s="8" t="n">
        <f aca="false">P18*P18/K18</f>
        <v>0.000688177672576518</v>
      </c>
    </row>
    <row r="19" customFormat="false" ht="12" hidden="false" customHeight="false" outlineLevel="0" collapsed="false">
      <c r="A19" s="0" t="n">
        <v>-20034</v>
      </c>
      <c r="B19" s="0" t="n">
        <v>6667</v>
      </c>
      <c r="C19" s="0" t="s">
        <v>26</v>
      </c>
      <c r="D19" s="5" t="s">
        <v>61</v>
      </c>
      <c r="E19" s="0" t="n">
        <v>6667</v>
      </c>
      <c r="F19" s="0" t="s">
        <v>62</v>
      </c>
      <c r="G19" s="6" t="n">
        <v>93</v>
      </c>
      <c r="H19" s="6" t="n">
        <v>467417.45716925</v>
      </c>
      <c r="I19" s="6" t="n">
        <v>0.000342127048263193</v>
      </c>
      <c r="J19" s="6" t="n">
        <v>0.514755867632568</v>
      </c>
      <c r="K19" s="7" t="n">
        <v>2.63258852242758E-005</v>
      </c>
      <c r="L19" s="8" t="n">
        <v>47</v>
      </c>
      <c r="M19" s="8" t="n">
        <v>14620.4648850446</v>
      </c>
      <c r="N19" s="8" t="n">
        <v>0.0024200253301606</v>
      </c>
      <c r="O19" s="8" t="n">
        <v>0.602408815592918</v>
      </c>
      <c r="P19" s="8" t="n">
        <v>0.000144715313702583</v>
      </c>
      <c r="Q19" s="6" t="n">
        <f aca="false">L19/G19</f>
        <v>0.505376344086022</v>
      </c>
      <c r="R19" s="6" t="n">
        <f aca="false">M19/H19</f>
        <v>0.031279244411598</v>
      </c>
      <c r="S19" s="6" t="n">
        <f aca="false">N19/I19</f>
        <v>7.07346976056367</v>
      </c>
      <c r="T19" s="6" t="n">
        <f aca="false">O19/J19</f>
        <v>1.17028061936133</v>
      </c>
      <c r="U19" s="6" t="n">
        <f aca="false">P19/K19</f>
        <v>5.49707303172231</v>
      </c>
      <c r="V19" s="8" t="n">
        <f aca="false">L19*L19/G19</f>
        <v>23.752688172043</v>
      </c>
      <c r="W19" s="8" t="n">
        <f aca="false">M19*M19/H19</f>
        <v>457.317094550496</v>
      </c>
      <c r="X19" s="8" t="n">
        <f aca="false">N19*N19/I19</f>
        <v>0.0171179759926891</v>
      </c>
      <c r="Y19" s="8" t="n">
        <f aca="false">O19*O19/J19</f>
        <v>0.704987361820802</v>
      </c>
      <c r="Z19" s="8" t="n">
        <f aca="false">P19*P19/K19</f>
        <v>0.000795510648231704</v>
      </c>
    </row>
    <row r="20" customFormat="false" ht="12" hidden="false" customHeight="false" outlineLevel="0" collapsed="false">
      <c r="A20" s="0" t="n">
        <v>-19288</v>
      </c>
      <c r="B20" s="0" t="n">
        <v>6464</v>
      </c>
      <c r="C20" s="0" t="s">
        <v>26</v>
      </c>
      <c r="D20" s="5" t="s">
        <v>63</v>
      </c>
      <c r="E20" s="0" t="n">
        <v>6464</v>
      </c>
      <c r="F20" s="0" t="s">
        <v>64</v>
      </c>
      <c r="G20" s="6" t="n">
        <v>104</v>
      </c>
      <c r="H20" s="6" t="n">
        <v>483937.918196099</v>
      </c>
      <c r="I20" s="6" t="n">
        <v>0.0003421217027538</v>
      </c>
      <c r="J20" s="6" t="n">
        <v>0.439553710084106</v>
      </c>
      <c r="K20" s="7" t="n">
        <v>2.31289755988493E-005</v>
      </c>
      <c r="L20" s="8" t="n">
        <v>44</v>
      </c>
      <c r="M20" s="8" t="n">
        <v>14011.1313498417</v>
      </c>
      <c r="N20" s="8" t="n">
        <v>0.00241951528762726</v>
      </c>
      <c r="O20" s="8" t="n">
        <v>0.325157139793843</v>
      </c>
      <c r="P20" s="8" t="n">
        <v>0.000150609978862872</v>
      </c>
      <c r="Q20" s="6" t="n">
        <f aca="false">L20/G20</f>
        <v>0.423076923076923</v>
      </c>
      <c r="R20" s="6" t="n">
        <f aca="false">M20/H20</f>
        <v>0.0289523321546467</v>
      </c>
      <c r="S20" s="6" t="n">
        <f aca="false">N20/I20</f>
        <v>7.07208945866967</v>
      </c>
      <c r="T20" s="6" t="n">
        <f aca="false">O20/J20</f>
        <v>0.73974381818237</v>
      </c>
      <c r="U20" s="6" t="n">
        <f aca="false">P20/K20</f>
        <v>6.51174446612177</v>
      </c>
      <c r="V20" s="8" t="n">
        <f aca="false">L20*L20/G20</f>
        <v>18.6153846153846</v>
      </c>
      <c r="W20" s="8" t="n">
        <f aca="false">M20*M20/H20</f>
        <v>405.654928703</v>
      </c>
      <c r="X20" s="8" t="n">
        <f aca="false">N20*N20/I20</f>
        <v>0.0171110285607189</v>
      </c>
      <c r="Y20" s="8" t="n">
        <f aca="false">O20*O20/J20</f>
        <v>0.240532984100356</v>
      </c>
      <c r="Z20" s="8" t="n">
        <f aca="false">P20*P20/K20</f>
        <v>0.000980733696403025</v>
      </c>
    </row>
    <row r="21" customFormat="false" ht="12" hidden="false" customHeight="false" outlineLevel="0" collapsed="false">
      <c r="A21" s="0" t="n">
        <v>-19737</v>
      </c>
      <c r="B21" s="0" t="n">
        <v>2908</v>
      </c>
      <c r="C21" s="0" t="s">
        <v>26</v>
      </c>
      <c r="D21" s="5" t="s">
        <v>65</v>
      </c>
      <c r="E21" s="0" t="n">
        <v>2908</v>
      </c>
      <c r="F21" s="0" t="s">
        <v>66</v>
      </c>
      <c r="G21" s="6" t="n">
        <v>91</v>
      </c>
      <c r="H21" s="6" t="n">
        <v>522438.56460798</v>
      </c>
      <c r="I21" s="6" t="n">
        <v>0.000342123702071874</v>
      </c>
      <c r="J21" s="6" t="n">
        <v>0.514326776499316</v>
      </c>
      <c r="K21" s="7" t="n">
        <v>2.04628937983531E-005</v>
      </c>
      <c r="L21" s="8" t="n">
        <v>41</v>
      </c>
      <c r="M21" s="8" t="n">
        <v>11362.8213991727</v>
      </c>
      <c r="N21" s="8" t="n">
        <v>0.00241963359834082</v>
      </c>
      <c r="O21" s="8" t="n">
        <v>0.54396044814205</v>
      </c>
      <c r="P21" s="8" t="n">
        <v>0.000125302107799592</v>
      </c>
      <c r="Q21" s="6" t="n">
        <f aca="false">L21/G21</f>
        <v>0.450549450549451</v>
      </c>
      <c r="R21" s="6" t="n">
        <f aca="false">M21/H21</f>
        <v>0.0217495839107876</v>
      </c>
      <c r="S21" s="6" t="n">
        <f aca="false">N21/I21</f>
        <v>7.07239394314898</v>
      </c>
      <c r="T21" s="6" t="n">
        <f aca="false">O21/J21</f>
        <v>1.05761642791462</v>
      </c>
      <c r="U21" s="6" t="n">
        <f aca="false">P21/K21</f>
        <v>6.12338162111152</v>
      </c>
      <c r="V21" s="8" t="n">
        <f aca="false">L21*L21/G21</f>
        <v>18.4725274725275</v>
      </c>
      <c r="W21" s="8" t="n">
        <f aca="false">M21*M21/H21</f>
        <v>247.1366374846</v>
      </c>
      <c r="X21" s="8" t="n">
        <f aca="false">N21*N21/I21</f>
        <v>0.0171126020055454</v>
      </c>
      <c r="Y21" s="8" t="n">
        <f aca="false">O21*O21/J21</f>
        <v>0.575301506090833</v>
      </c>
      <c r="Z21" s="8" t="n">
        <f aca="false">P21*P21/K21</f>
        <v>0.000767272623986557</v>
      </c>
    </row>
    <row r="22" customFormat="false" ht="12" hidden="false" customHeight="false" outlineLevel="0" collapsed="false">
      <c r="A22" s="0" t="n">
        <v>-19237</v>
      </c>
      <c r="B22" s="0" t="n">
        <v>6774</v>
      </c>
      <c r="C22" s="0" t="s">
        <v>26</v>
      </c>
      <c r="D22" s="5" t="s">
        <v>67</v>
      </c>
      <c r="E22" s="0" t="n">
        <v>6774</v>
      </c>
      <c r="F22" s="0" t="s">
        <v>68</v>
      </c>
      <c r="G22" s="6" t="n">
        <v>77</v>
      </c>
      <c r="H22" s="6" t="n">
        <v>500452.671273018</v>
      </c>
      <c r="I22" s="6" t="n">
        <v>0.000342126203343708</v>
      </c>
      <c r="J22" s="6" t="n">
        <v>0.514739212170788</v>
      </c>
      <c r="K22" s="7" t="n">
        <v>1.74967371800944E-005</v>
      </c>
      <c r="L22" s="8" t="n">
        <v>41</v>
      </c>
      <c r="M22" s="8" t="n">
        <v>18503.2732972696</v>
      </c>
      <c r="N22" s="8" t="n">
        <v>0.00242012736447287</v>
      </c>
      <c r="O22" s="8" t="n">
        <v>0.598516226680014</v>
      </c>
      <c r="P22" s="8" t="n">
        <v>0.000112870046145437</v>
      </c>
      <c r="Q22" s="6" t="n">
        <f aca="false">L22/G22</f>
        <v>0.532467532467532</v>
      </c>
      <c r="R22" s="6" t="n">
        <f aca="false">M22/H22</f>
        <v>0.0369730732982246</v>
      </c>
      <c r="S22" s="6" t="n">
        <f aca="false">N22/I22</f>
        <v>7.07378546518859</v>
      </c>
      <c r="T22" s="6" t="n">
        <f aca="false">O22/J22</f>
        <v>1.16275623175456</v>
      </c>
      <c r="U22" s="6" t="n">
        <f aca="false">P22/K22</f>
        <v>6.45091967626093</v>
      </c>
      <c r="V22" s="8" t="n">
        <f aca="false">L22*L22/G22</f>
        <v>21.8311688311688</v>
      </c>
      <c r="W22" s="8" t="n">
        <f aca="false">M22*M22/H22</f>
        <v>684.122879877031</v>
      </c>
      <c r="X22" s="8" t="n">
        <f aca="false">N22*N22/I22</f>
        <v>0.0171194617747134</v>
      </c>
      <c r="Y22" s="8" t="n">
        <f aca="false">O22*O22/J22</f>
        <v>0.695928472378408</v>
      </c>
      <c r="Z22" s="8" t="n">
        <f aca="false">P22*P22/K22</f>
        <v>0.00072811560154008</v>
      </c>
    </row>
    <row r="23" customFormat="false" ht="12" hidden="false" customHeight="false" outlineLevel="0" collapsed="false">
      <c r="A23" s="0" t="n">
        <v>-20057</v>
      </c>
      <c r="B23" s="0" t="n">
        <v>5894</v>
      </c>
      <c r="C23" s="0" t="s">
        <v>26</v>
      </c>
      <c r="D23" s="5" t="s">
        <v>69</v>
      </c>
      <c r="E23" s="0" t="n">
        <v>5894</v>
      </c>
      <c r="F23" s="0" t="s">
        <v>70</v>
      </c>
      <c r="G23" s="6" t="n">
        <v>93</v>
      </c>
      <c r="H23" s="6" t="n">
        <v>691952.198275457</v>
      </c>
      <c r="I23" s="6" t="n">
        <v>0.00034212344274478</v>
      </c>
      <c r="J23" s="6" t="n">
        <v>0.330491863666032</v>
      </c>
      <c r="K23" s="7" t="n">
        <v>2.70872452812759E-005</v>
      </c>
      <c r="L23" s="8" t="n">
        <v>40</v>
      </c>
      <c r="M23" s="8" t="n">
        <v>10662.9706090626</v>
      </c>
      <c r="N23" s="8" t="n">
        <v>0.00241947857286171</v>
      </c>
      <c r="O23" s="8" t="n">
        <v>0.316438118817143</v>
      </c>
      <c r="P23" s="8" t="n">
        <v>0.00014489256325205</v>
      </c>
      <c r="Q23" s="6" t="n">
        <f aca="false">L23/G23</f>
        <v>0.43010752688172</v>
      </c>
      <c r="R23" s="6" t="n">
        <f aca="false">M23/H23</f>
        <v>0.0154099815502253</v>
      </c>
      <c r="S23" s="6" t="n">
        <f aca="false">N23/I23</f>
        <v>7.07194617665127</v>
      </c>
      <c r="T23" s="6" t="n">
        <f aca="false">O23/J23</f>
        <v>0.957476275836277</v>
      </c>
      <c r="U23" s="6" t="n">
        <f aca="false">P23/K23</f>
        <v>5.34910662739882</v>
      </c>
      <c r="V23" s="8" t="n">
        <f aca="false">L23*L23/G23</f>
        <v>17.2043010752688</v>
      </c>
      <c r="W23" s="8" t="n">
        <f aca="false">M23*M23/H23</f>
        <v>164.316180356249</v>
      </c>
      <c r="X23" s="8" t="n">
        <f aca="false">N23*N23/I23</f>
        <v>0.0171104222428391</v>
      </c>
      <c r="Y23" s="8" t="n">
        <f aca="false">O23*O23/J23</f>
        <v>0.302981991537675</v>
      </c>
      <c r="Z23" s="8" t="n">
        <f aca="false">P23*P23/K23</f>
        <v>0.000775045770352344</v>
      </c>
    </row>
    <row r="24" customFormat="false" ht="12" hidden="false" customHeight="false" outlineLevel="0" collapsed="false">
      <c r="A24" s="0" t="n">
        <v>-19812</v>
      </c>
      <c r="B24" s="0" t="n">
        <v>5111</v>
      </c>
      <c r="C24" s="0" t="s">
        <v>26</v>
      </c>
      <c r="D24" s="5" t="s">
        <v>71</v>
      </c>
      <c r="E24" s="0" t="n">
        <v>5111</v>
      </c>
      <c r="F24" s="0" t="s">
        <v>72</v>
      </c>
      <c r="G24" s="6" t="n">
        <v>85</v>
      </c>
      <c r="H24" s="6" t="n">
        <v>373461.375137414</v>
      </c>
      <c r="I24" s="6" t="n">
        <v>0.000342108795584861</v>
      </c>
      <c r="J24" s="6" t="n">
        <v>0.243957357043019</v>
      </c>
      <c r="K24" s="7" t="n">
        <v>2.55941241858128E-005</v>
      </c>
      <c r="L24" s="8" t="n">
        <v>38</v>
      </c>
      <c r="M24" s="8" t="n">
        <v>8083.3485617055</v>
      </c>
      <c r="N24" s="8" t="n">
        <v>0.00241870782009533</v>
      </c>
      <c r="O24" s="8" t="n">
        <v>0.317986534688851</v>
      </c>
      <c r="P24" s="8" t="n">
        <v>0.000143732177795842</v>
      </c>
      <c r="Q24" s="6" t="n">
        <f aca="false">L24/G24</f>
        <v>0.447058823529412</v>
      </c>
      <c r="R24" s="6" t="n">
        <f aca="false">M24/H24</f>
        <v>0.0216444031427112</v>
      </c>
      <c r="S24" s="6" t="n">
        <f aca="false">N24/I24</f>
        <v>7.06999601094842</v>
      </c>
      <c r="T24" s="6" t="n">
        <f aca="false">O24/J24</f>
        <v>1.30345130207644</v>
      </c>
      <c r="U24" s="6" t="n">
        <f aca="false">P24/K24</f>
        <v>5.61582716221699</v>
      </c>
      <c r="V24" s="8" t="n">
        <f aca="false">L24*L24/G24</f>
        <v>16.9882352941176</v>
      </c>
      <c r="W24" s="8" t="n">
        <f aca="false">M24*M24/H24</f>
        <v>174.959255012609</v>
      </c>
      <c r="X24" s="8" t="n">
        <f aca="false">N24*N24/I24</f>
        <v>0.0171002546397238</v>
      </c>
      <c r="Y24" s="8" t="n">
        <f aca="false">O24*O24/J24</f>
        <v>0.414479962682959</v>
      </c>
      <c r="Z24" s="8" t="n">
        <f aca="false">P24*P24/K24</f>
        <v>0.000807175068150492</v>
      </c>
    </row>
    <row r="25" customFormat="false" ht="12" hidden="false" customHeight="false" outlineLevel="0" collapsed="false">
      <c r="A25" s="0" t="n">
        <v>-19818</v>
      </c>
      <c r="B25" s="0" t="n">
        <v>5747</v>
      </c>
      <c r="C25" s="0" t="s">
        <v>26</v>
      </c>
      <c r="D25" s="5" t="s">
        <v>73</v>
      </c>
      <c r="E25" s="0" t="n">
        <v>5747</v>
      </c>
      <c r="F25" s="0" t="s">
        <v>74</v>
      </c>
      <c r="G25" s="6" t="n">
        <v>84</v>
      </c>
      <c r="H25" s="6" t="n">
        <v>443384.733632076</v>
      </c>
      <c r="I25" s="6" t="n">
        <v>0.000342124045053473</v>
      </c>
      <c r="J25" s="6" t="n">
        <v>0.403049705942921</v>
      </c>
      <c r="K25" s="7" t="n">
        <v>1.78991993723307E-005</v>
      </c>
      <c r="L25" s="8" t="n">
        <v>38</v>
      </c>
      <c r="M25" s="8" t="n">
        <v>10561.2109680578</v>
      </c>
      <c r="N25" s="8" t="n">
        <v>0.00241984169007814</v>
      </c>
      <c r="O25" s="8" t="n">
        <v>0.368998833134606</v>
      </c>
      <c r="P25" s="8" t="n">
        <v>0.000114916795747253</v>
      </c>
      <c r="Q25" s="6" t="n">
        <f aca="false">L25/G25</f>
        <v>0.452380952380952</v>
      </c>
      <c r="R25" s="6" t="n">
        <f aca="false">M25/H25</f>
        <v>0.023819518731607</v>
      </c>
      <c r="S25" s="6" t="n">
        <f aca="false">N25/I25</f>
        <v>7.07299508779026</v>
      </c>
      <c r="T25" s="6" t="n">
        <f aca="false">O25/J25</f>
        <v>0.915516939210626</v>
      </c>
      <c r="U25" s="6" t="n">
        <f aca="false">P25/K25</f>
        <v>6.42021988563892</v>
      </c>
      <c r="V25" s="8" t="n">
        <f aca="false">L25*L25/G25</f>
        <v>17.1904761904762</v>
      </c>
      <c r="W25" s="8" t="n">
        <f aca="false">M25*M25/H25</f>
        <v>251.562962482106</v>
      </c>
      <c r="X25" s="8" t="n">
        <f aca="false">N25*N25/I25</f>
        <v>0.0171155283871528</v>
      </c>
      <c r="Y25" s="8" t="n">
        <f aca="false">O25*O25/J25</f>
        <v>0.337824682283687</v>
      </c>
      <c r="Z25" s="8" t="n">
        <f aca="false">P25*P25/K25</f>
        <v>0.000737791097250421</v>
      </c>
    </row>
    <row r="26" customFormat="false" ht="12" hidden="false" customHeight="false" outlineLevel="0" collapsed="false">
      <c r="A26" s="0" t="n">
        <v>-19820</v>
      </c>
      <c r="B26" s="0" t="n">
        <v>4790</v>
      </c>
      <c r="C26" s="0" t="s">
        <v>26</v>
      </c>
      <c r="D26" s="5" t="s">
        <v>75</v>
      </c>
      <c r="E26" s="0" t="n">
        <v>4790</v>
      </c>
      <c r="F26" s="0" t="s">
        <v>76</v>
      </c>
      <c r="G26" s="6" t="n">
        <v>84</v>
      </c>
      <c r="H26" s="6" t="n">
        <v>270981.501898425</v>
      </c>
      <c r="I26" s="6" t="n">
        <v>0.000342118574160694</v>
      </c>
      <c r="J26" s="6" t="n">
        <v>0.420876030265852</v>
      </c>
      <c r="K26" s="7" t="n">
        <v>2.17184150524996E-005</v>
      </c>
      <c r="L26" s="8" t="n">
        <v>38</v>
      </c>
      <c r="M26" s="8" t="n">
        <v>5933.63395238094</v>
      </c>
      <c r="N26" s="8" t="n">
        <v>0.00241942146321889</v>
      </c>
      <c r="O26" s="8" t="n">
        <v>0.471751792527958</v>
      </c>
      <c r="P26" s="8" t="n">
        <v>0.000109147191390046</v>
      </c>
      <c r="Q26" s="6" t="n">
        <f aca="false">L26/G26</f>
        <v>0.452380952380952</v>
      </c>
      <c r="R26" s="6" t="n">
        <f aca="false">M26/H26</f>
        <v>0.0218968228857375</v>
      </c>
      <c r="S26" s="6" t="n">
        <f aca="false">N26/I26</f>
        <v>7.07187988595582</v>
      </c>
      <c r="T26" s="6" t="n">
        <f aca="false">O26/J26</f>
        <v>1.12088063611028</v>
      </c>
      <c r="U26" s="6" t="n">
        <f aca="false">P26/K26</f>
        <v>5.02555969789721</v>
      </c>
      <c r="V26" s="8" t="n">
        <f aca="false">L26*L26/G26</f>
        <v>17.1904761904762</v>
      </c>
      <c r="W26" s="8" t="n">
        <f aca="false">M26*M26/H26</f>
        <v>129.927731724084</v>
      </c>
      <c r="X26" s="8" t="n">
        <f aca="false">N26*N26/I26</f>
        <v>0.0171098579813875</v>
      </c>
      <c r="Y26" s="8" t="n">
        <f aca="false">O26*O26/J26</f>
        <v>0.528777449294903</v>
      </c>
      <c r="Z26" s="8" t="n">
        <f aca="false">P26*P26/K26</f>
        <v>0.00054852572618849</v>
      </c>
    </row>
    <row r="27" customFormat="false" ht="12" hidden="false" customHeight="false" outlineLevel="0" collapsed="false">
      <c r="A27" s="0" t="n">
        <v>-20624</v>
      </c>
      <c r="B27" s="0" t="n">
        <v>3065</v>
      </c>
      <c r="C27" s="0" t="s">
        <v>26</v>
      </c>
      <c r="D27" s="5" t="s">
        <v>77</v>
      </c>
      <c r="E27" s="0" t="n">
        <v>3065</v>
      </c>
      <c r="F27" s="0" t="s">
        <v>78</v>
      </c>
      <c r="G27" s="6" t="n">
        <v>149</v>
      </c>
      <c r="H27" s="6" t="n">
        <v>900850.93485383</v>
      </c>
      <c r="I27" s="6" t="n">
        <v>0.000342128236176854</v>
      </c>
      <c r="J27" s="6" t="n">
        <v>0.646742920331787</v>
      </c>
      <c r="K27" s="7" t="n">
        <v>3.69754198719114E-005</v>
      </c>
      <c r="L27" s="8" t="n">
        <v>38</v>
      </c>
      <c r="M27" s="8" t="n">
        <v>5408.79981136349</v>
      </c>
      <c r="N27" s="8" t="n">
        <v>0.0024194744935121</v>
      </c>
      <c r="O27" s="8" t="n">
        <v>0.555177736004357</v>
      </c>
      <c r="P27" s="8" t="n">
        <v>0.000105070638921371</v>
      </c>
      <c r="Q27" s="6" t="n">
        <f aca="false">L27/G27</f>
        <v>0.25503355704698</v>
      </c>
      <c r="R27" s="6" t="n">
        <f aca="false">M27/H27</f>
        <v>0.00600410079192637</v>
      </c>
      <c r="S27" s="6" t="n">
        <f aca="false">N27/I27</f>
        <v>7.07183517077912</v>
      </c>
      <c r="T27" s="6" t="n">
        <f aca="false">O27/J27</f>
        <v>0.858421048845102</v>
      </c>
      <c r="U27" s="6" t="n">
        <f aca="false">P27/K27</f>
        <v>2.84163477481398</v>
      </c>
      <c r="V27" s="8" t="n">
        <f aca="false">L27*L27/G27</f>
        <v>9.69127516778524</v>
      </c>
      <c r="W27" s="8" t="n">
        <f aca="false">M27*M27/H27</f>
        <v>32.4749792307787</v>
      </c>
      <c r="X27" s="8" t="n">
        <f aca="false">N27*N27/I27</f>
        <v>0.0171101248180219</v>
      </c>
      <c r="Y27" s="8" t="n">
        <f aca="false">O27*O27/J27</f>
        <v>0.476576254436309</v>
      </c>
      <c r="Z27" s="8" t="n">
        <f aca="false">P27*P27/K27</f>
        <v>0.000298572381370891</v>
      </c>
    </row>
    <row r="28" customFormat="false" ht="12" hidden="false" customHeight="false" outlineLevel="0" collapsed="false">
      <c r="A28" s="0" t="n">
        <v>-20109</v>
      </c>
      <c r="B28" s="0" t="n">
        <v>1457</v>
      </c>
      <c r="C28" s="0" t="s">
        <v>26</v>
      </c>
      <c r="D28" s="5" t="s">
        <v>79</v>
      </c>
      <c r="E28" s="0" t="n">
        <v>1457</v>
      </c>
      <c r="F28" s="0" t="s">
        <v>80</v>
      </c>
      <c r="G28" s="6" t="n">
        <v>73</v>
      </c>
      <c r="H28" s="6" t="n">
        <v>500149.040142792</v>
      </c>
      <c r="I28" s="6" t="n">
        <v>0.000342121828233326</v>
      </c>
      <c r="J28" s="6" t="n">
        <v>0.285856965907908</v>
      </c>
      <c r="K28" s="7" t="n">
        <v>2.15491952996138E-005</v>
      </c>
      <c r="L28" s="8" t="n">
        <v>37</v>
      </c>
      <c r="M28" s="8" t="n">
        <v>9228.75481833195</v>
      </c>
      <c r="N28" s="8" t="n">
        <v>0.00241931540960612</v>
      </c>
      <c r="O28" s="8" t="n">
        <v>0.381986118018659</v>
      </c>
      <c r="P28" s="8" t="n">
        <v>0.000134047635452921</v>
      </c>
      <c r="Q28" s="6" t="n">
        <f aca="false">L28/G28</f>
        <v>0.506849315068493</v>
      </c>
      <c r="R28" s="6" t="n">
        <f aca="false">M28/H28</f>
        <v>0.0184520094564155</v>
      </c>
      <c r="S28" s="6" t="n">
        <f aca="false">N28/I28</f>
        <v>7.07150263430769</v>
      </c>
      <c r="T28" s="6" t="n">
        <f aca="false">O28/J28</f>
        <v>1.33628409860657</v>
      </c>
      <c r="U28" s="6" t="n">
        <f aca="false">P28/K28</f>
        <v>6.22054019136963</v>
      </c>
      <c r="V28" s="8" t="n">
        <f aca="false">L28*L28/G28</f>
        <v>18.7534246575342</v>
      </c>
      <c r="W28" s="8" t="n">
        <f aca="false">M28*M28/H28</f>
        <v>170.289071178802</v>
      </c>
      <c r="X28" s="8" t="n">
        <f aca="false">N28*N28/I28</f>
        <v>0.0171081952922509</v>
      </c>
      <c r="Y28" s="8" t="n">
        <f aca="false">O28*O28/J28</f>
        <v>0.510441975396788</v>
      </c>
      <c r="Z28" s="8" t="n">
        <f aca="false">P28*P28/K28</f>
        <v>0.000833848703892962</v>
      </c>
    </row>
    <row r="29" customFormat="false" ht="12" hidden="false" customHeight="false" outlineLevel="0" collapsed="false">
      <c r="A29" s="0" t="n">
        <v>-19813</v>
      </c>
      <c r="B29" s="0" t="n">
        <v>1026</v>
      </c>
      <c r="C29" s="0" t="s">
        <v>26</v>
      </c>
      <c r="D29" s="5" t="s">
        <v>81</v>
      </c>
      <c r="E29" s="0" t="n">
        <v>1026</v>
      </c>
      <c r="F29" s="0" t="s">
        <v>82</v>
      </c>
      <c r="G29" s="6" t="n">
        <v>67</v>
      </c>
      <c r="H29" s="6" t="n">
        <v>336954.242559297</v>
      </c>
      <c r="I29" s="6" t="n">
        <v>0.000342116650188</v>
      </c>
      <c r="J29" s="6" t="n">
        <v>0.334703980008408</v>
      </c>
      <c r="K29" s="7" t="n">
        <v>1.77568183837147E-005</v>
      </c>
      <c r="L29" s="8" t="n">
        <v>36</v>
      </c>
      <c r="M29" s="8" t="n">
        <v>5376.83706033575</v>
      </c>
      <c r="N29" s="8" t="n">
        <v>0.00241939290940849</v>
      </c>
      <c r="O29" s="8" t="n">
        <v>0.472191280365154</v>
      </c>
      <c r="P29" s="9" t="n">
        <v>9.82671627182021E-005</v>
      </c>
      <c r="Q29" s="6" t="n">
        <f aca="false">L29/G29</f>
        <v>0.537313432835821</v>
      </c>
      <c r="R29" s="6" t="n">
        <f aca="false">M29/H29</f>
        <v>0.0159571727588191</v>
      </c>
      <c r="S29" s="6" t="n">
        <f aca="false">N29/I29</f>
        <v>7.07183619411388</v>
      </c>
      <c r="T29" s="6" t="n">
        <f aca="false">O29/J29</f>
        <v>1.41077282783818</v>
      </c>
      <c r="U29" s="6" t="n">
        <f aca="false">P29/K29</f>
        <v>5.53405236201131</v>
      </c>
      <c r="V29" s="8" t="n">
        <f aca="false">L29*L29/G29</f>
        <v>19.3432835820896</v>
      </c>
      <c r="W29" s="8" t="n">
        <f aca="false">M29*M29/H29</f>
        <v>85.7991178677988</v>
      </c>
      <c r="X29" s="8" t="n">
        <f aca="false">N29*N29/I29</f>
        <v>0.0171095503445375</v>
      </c>
      <c r="Y29" s="8" t="n">
        <f aca="false">O29*O29/J29</f>
        <v>0.666154627881277</v>
      </c>
      <c r="Z29" s="8" t="n">
        <f aca="false">P29*P29/K29</f>
        <v>0.000543815623948816</v>
      </c>
    </row>
    <row r="30" customFormat="false" ht="12" hidden="false" customHeight="false" outlineLevel="0" collapsed="false">
      <c r="A30" s="0" t="n">
        <v>-19412</v>
      </c>
      <c r="B30" s="0" t="n">
        <v>1499</v>
      </c>
      <c r="C30" s="0" t="s">
        <v>26</v>
      </c>
      <c r="D30" s="5" t="s">
        <v>83</v>
      </c>
      <c r="E30" s="0" t="n">
        <v>1499</v>
      </c>
      <c r="F30" s="0" t="s">
        <v>84</v>
      </c>
      <c r="G30" s="6" t="n">
        <v>144</v>
      </c>
      <c r="H30" s="6" t="n">
        <v>1501289.67430286</v>
      </c>
      <c r="I30" s="6" t="n">
        <v>0.000342136192064774</v>
      </c>
      <c r="J30" s="6" t="n">
        <v>0.470774304189808</v>
      </c>
      <c r="K30" s="7" t="n">
        <v>5.23085816560604E-005</v>
      </c>
      <c r="L30" s="8" t="n">
        <v>36</v>
      </c>
      <c r="M30" s="8" t="n">
        <v>10680.7285010032</v>
      </c>
      <c r="N30" s="8" t="n">
        <v>0.00241970295827656</v>
      </c>
      <c r="O30" s="8" t="n">
        <v>0.389660112390192</v>
      </c>
      <c r="P30" s="8" t="n">
        <v>0.000123674528715741</v>
      </c>
      <c r="Q30" s="6" t="n">
        <f aca="false">L30/G30</f>
        <v>0.25</v>
      </c>
      <c r="R30" s="6" t="n">
        <f aca="false">M30/H30</f>
        <v>0.00711436885487334</v>
      </c>
      <c r="S30" s="6" t="n">
        <f aca="false">N30/I30</f>
        <v>7.07233848507457</v>
      </c>
      <c r="T30" s="6" t="n">
        <f aca="false">O30/J30</f>
        <v>0.827700469040655</v>
      </c>
      <c r="U30" s="6" t="n">
        <f aca="false">P30/K30</f>
        <v>2.36432579129991</v>
      </c>
      <c r="V30" s="8" t="n">
        <f aca="false">L30*L30/G30</f>
        <v>9</v>
      </c>
      <c r="W30" s="8" t="n">
        <f aca="false">M30*M30/H30</f>
        <v>75.9866421948951</v>
      </c>
      <c r="X30" s="8" t="n">
        <f aca="false">N30*N30/I30</f>
        <v>0.0171129583542681</v>
      </c>
      <c r="Y30" s="8" t="n">
        <f aca="false">O30*O30/J30</f>
        <v>0.322521857791796</v>
      </c>
      <c r="Z30" s="8" t="n">
        <f aca="false">P30*P30/K30</f>
        <v>0.000292406877969489</v>
      </c>
    </row>
    <row r="31" customFormat="false" ht="12" hidden="false" customHeight="false" outlineLevel="0" collapsed="false">
      <c r="A31" s="0" t="n">
        <v>-20386</v>
      </c>
      <c r="B31" s="0" t="n">
        <v>7132</v>
      </c>
      <c r="C31" s="0" t="s">
        <v>26</v>
      </c>
      <c r="D31" s="5" t="s">
        <v>85</v>
      </c>
      <c r="E31" s="0" t="n">
        <v>7132</v>
      </c>
      <c r="F31" s="0" t="s">
        <v>86</v>
      </c>
      <c r="G31" s="6" t="n">
        <v>79</v>
      </c>
      <c r="H31" s="6" t="n">
        <v>317343.246923705</v>
      </c>
      <c r="I31" s="6" t="n">
        <v>0.0003421153619749</v>
      </c>
      <c r="J31" s="6" t="n">
        <v>0.254904294106592</v>
      </c>
      <c r="K31" s="7" t="n">
        <v>2.60786877658448E-005</v>
      </c>
      <c r="L31" s="8" t="n">
        <v>35</v>
      </c>
      <c r="M31" s="8" t="n">
        <v>7552.81899521649</v>
      </c>
      <c r="N31" s="8" t="n">
        <v>0.00241917265980869</v>
      </c>
      <c r="O31" s="8" t="n">
        <v>0.275258657308428</v>
      </c>
      <c r="P31" s="8" t="n">
        <v>0.000122061936117702</v>
      </c>
      <c r="Q31" s="6" t="n">
        <f aca="false">L31/G31</f>
        <v>0.443037974683544</v>
      </c>
      <c r="R31" s="6" t="n">
        <f aca="false">M31/H31</f>
        <v>0.0238001566708376</v>
      </c>
      <c r="S31" s="6" t="n">
        <f aca="false">N31/I31</f>
        <v>7.07121903513407</v>
      </c>
      <c r="T31" s="6" t="n">
        <f aca="false">O31/J31</f>
        <v>1.07985100162073</v>
      </c>
      <c r="U31" s="6" t="n">
        <f aca="false">P31/K31</f>
        <v>4.68052446555867</v>
      </c>
      <c r="V31" s="8" t="n">
        <f aca="false">L31*L31/G31</f>
        <v>15.5063291139241</v>
      </c>
      <c r="W31" s="8" t="n">
        <f aca="false">M31*M31/H31</f>
        <v>179.758275392631</v>
      </c>
      <c r="X31" s="8" t="n">
        <f aca="false">N31*N31/I31</f>
        <v>0.0171064997613152</v>
      </c>
      <c r="Y31" s="8" t="n">
        <f aca="false">O31*O31/J31</f>
        <v>0.297238336799283</v>
      </c>
      <c r="Z31" s="8" t="n">
        <f aca="false">P31*P31/K31</f>
        <v>0.000571313878312365</v>
      </c>
    </row>
    <row r="32" customFormat="false" ht="12" hidden="false" customHeight="false" outlineLevel="0" collapsed="false">
      <c r="A32" s="0" t="n">
        <v>-20032</v>
      </c>
      <c r="B32" s="0" t="n">
        <v>3320</v>
      </c>
      <c r="C32" s="0" t="s">
        <v>26</v>
      </c>
      <c r="D32" s="5" t="s">
        <v>87</v>
      </c>
      <c r="E32" s="0" t="n">
        <v>3320</v>
      </c>
      <c r="F32" s="0" t="s">
        <v>88</v>
      </c>
      <c r="G32" s="6" t="n">
        <v>92</v>
      </c>
      <c r="H32" s="6" t="n">
        <v>788021.077082993</v>
      </c>
      <c r="I32" s="6" t="n">
        <v>0.000342130093354178</v>
      </c>
      <c r="J32" s="6" t="n">
        <v>0.407533229392083</v>
      </c>
      <c r="K32" s="7" t="n">
        <v>2.36531860922832E-005</v>
      </c>
      <c r="L32" s="8" t="n">
        <v>34</v>
      </c>
      <c r="M32" s="8" t="n">
        <v>8668.63061683264</v>
      </c>
      <c r="N32" s="8" t="n">
        <v>0.00241965807786409</v>
      </c>
      <c r="O32" s="8" t="n">
        <v>0.413663686212081</v>
      </c>
      <c r="P32" s="8" t="n">
        <v>0.000110187282061762</v>
      </c>
      <c r="Q32" s="6" t="n">
        <f aca="false">L32/G32</f>
        <v>0.369565217391304</v>
      </c>
      <c r="R32" s="6" t="n">
        <f aca="false">M32/H32</f>
        <v>0.0110005060383933</v>
      </c>
      <c r="S32" s="6" t="n">
        <f aca="false">N32/I32</f>
        <v>7.07233337512708</v>
      </c>
      <c r="T32" s="6" t="n">
        <f aca="false">O32/J32</f>
        <v>1.01504283915484</v>
      </c>
      <c r="U32" s="6" t="n">
        <f aca="false">P32/K32</f>
        <v>4.6584541140405</v>
      </c>
      <c r="V32" s="8" t="n">
        <f aca="false">L32*L32/G32</f>
        <v>12.5652173913043</v>
      </c>
      <c r="W32" s="8" t="n">
        <f aca="false">M32*M32/H32</f>
        <v>95.3593234450683</v>
      </c>
      <c r="X32" s="8" t="n">
        <f aca="false">N32*N32/I32</f>
        <v>0.0171126285804741</v>
      </c>
      <c r="Y32" s="8" t="n">
        <f aca="false">O32*O32/J32</f>
        <v>0.419886362507968</v>
      </c>
      <c r="Z32" s="8" t="n">
        <f aca="false">P32*P32/K32</f>
        <v>0.000513302397435557</v>
      </c>
    </row>
    <row r="33" customFormat="false" ht="12" hidden="false" customHeight="false" outlineLevel="0" collapsed="false">
      <c r="A33" s="0" t="n">
        <v>-20433</v>
      </c>
      <c r="B33" s="0" t="n">
        <v>1869</v>
      </c>
      <c r="C33" s="0" t="s">
        <v>26</v>
      </c>
      <c r="D33" s="5" t="s">
        <v>89</v>
      </c>
      <c r="E33" s="0" t="n">
        <v>1869</v>
      </c>
      <c r="F33" s="0" t="s">
        <v>90</v>
      </c>
      <c r="G33" s="6" t="n">
        <v>92</v>
      </c>
      <c r="H33" s="6" t="n">
        <v>464947.665517536</v>
      </c>
      <c r="I33" s="6" t="n">
        <v>0.000342114592397678</v>
      </c>
      <c r="J33" s="6" t="n">
        <v>0.357665951966839</v>
      </c>
      <c r="K33" s="7" t="n">
        <v>2.82212314876387E-005</v>
      </c>
      <c r="L33" s="8" t="n">
        <v>34</v>
      </c>
      <c r="M33" s="8" t="n">
        <v>4237.57821448485</v>
      </c>
      <c r="N33" s="8" t="n">
        <v>0.00241902177119594</v>
      </c>
      <c r="O33" s="8" t="n">
        <v>0.41803008332092</v>
      </c>
      <c r="P33" s="8" t="n">
        <v>0.000112723332682594</v>
      </c>
      <c r="Q33" s="6" t="n">
        <f aca="false">L33/G33</f>
        <v>0.369565217391304</v>
      </c>
      <c r="R33" s="6" t="n">
        <f aca="false">M33/H33</f>
        <v>0.00911409719579509</v>
      </c>
      <c r="S33" s="6" t="n">
        <f aca="false">N33/I33</f>
        <v>7.07079389464933</v>
      </c>
      <c r="T33" s="6" t="n">
        <f aca="false">O33/J33</f>
        <v>1.16877237271855</v>
      </c>
      <c r="U33" s="6" t="n">
        <f aca="false">P33/K33</f>
        <v>3.99427405327683</v>
      </c>
      <c r="V33" s="8" t="n">
        <f aca="false">L33*L33/G33</f>
        <v>12.5652173913043</v>
      </c>
      <c r="W33" s="8" t="n">
        <f aca="false">M33*M33/H33</f>
        <v>38.6216997215988</v>
      </c>
      <c r="X33" s="8" t="n">
        <f aca="false">N33*N33/I33</f>
        <v>0.0171044043707961</v>
      </c>
      <c r="Y33" s="8" t="n">
        <f aca="false">O33*O33/J33</f>
        <v>0.488582012350723</v>
      </c>
      <c r="Z33" s="8" t="n">
        <f aca="false">P33*P33/K33</f>
        <v>0.000450247882932978</v>
      </c>
    </row>
    <row r="34" customFormat="false" ht="12" hidden="false" customHeight="false" outlineLevel="0" collapsed="false">
      <c r="A34" s="0" t="n">
        <v>-19715</v>
      </c>
      <c r="B34" s="0" t="n">
        <v>4088</v>
      </c>
      <c r="C34" s="0" t="s">
        <v>26</v>
      </c>
      <c r="D34" s="5" t="s">
        <v>91</v>
      </c>
      <c r="E34" s="0" t="n">
        <v>4088</v>
      </c>
      <c r="F34" s="0" t="s">
        <v>92</v>
      </c>
      <c r="G34" s="6" t="n">
        <v>113</v>
      </c>
      <c r="H34" s="6" t="n">
        <v>750685.037958431</v>
      </c>
      <c r="I34" s="6" t="n">
        <v>0.000342127106822124</v>
      </c>
      <c r="J34" s="6" t="n">
        <v>0.460333606634102</v>
      </c>
      <c r="K34" s="7" t="n">
        <v>2.97589132772744E-005</v>
      </c>
      <c r="L34" s="8" t="n">
        <v>34</v>
      </c>
      <c r="M34" s="8" t="n">
        <v>4588.05919539855</v>
      </c>
      <c r="N34" s="8" t="n">
        <v>0.00241934396158722</v>
      </c>
      <c r="O34" s="8" t="n">
        <v>0.475169347269375</v>
      </c>
      <c r="P34" s="8" t="n">
        <v>0.000102192015255322</v>
      </c>
      <c r="Q34" s="6" t="n">
        <f aca="false">L34/G34</f>
        <v>0.300884955752212</v>
      </c>
      <c r="R34" s="6" t="n">
        <f aca="false">M34/H34</f>
        <v>0.00611182981330795</v>
      </c>
      <c r="S34" s="6" t="n">
        <f aca="false">N34/I34</f>
        <v>7.0714769842691</v>
      </c>
      <c r="T34" s="6" t="n">
        <f aca="false">O34/J34</f>
        <v>1.03222823713383</v>
      </c>
      <c r="U34" s="6" t="n">
        <f aca="false">P34/K34</f>
        <v>3.43399687694113</v>
      </c>
      <c r="V34" s="8" t="n">
        <f aca="false">L34*L34/G34</f>
        <v>10.2300884955752</v>
      </c>
      <c r="W34" s="8" t="n">
        <f aca="false">M34*M34/H34</f>
        <v>28.0414369756586</v>
      </c>
      <c r="X34" s="8" t="n">
        <f aca="false">N34*N34/I34</f>
        <v>0.0171083351413945</v>
      </c>
      <c r="Y34" s="8" t="n">
        <f aca="false">O34*O34/J34</f>
        <v>0.490483217671898</v>
      </c>
      <c r="Z34" s="8" t="n">
        <f aca="false">P34*P34/K34</f>
        <v>0.000350927061235097</v>
      </c>
    </row>
    <row r="35" customFormat="false" ht="12" hidden="false" customHeight="false" outlineLevel="0" collapsed="false">
      <c r="A35" s="0" t="n">
        <v>-20300</v>
      </c>
      <c r="B35" s="0" t="n">
        <v>841</v>
      </c>
      <c r="C35" s="0" t="s">
        <v>26</v>
      </c>
      <c r="D35" s="5" t="s">
        <v>93</v>
      </c>
      <c r="E35" s="0" t="n">
        <v>841</v>
      </c>
      <c r="F35" s="0" t="s">
        <v>94</v>
      </c>
      <c r="G35" s="6" t="n">
        <v>68</v>
      </c>
      <c r="H35" s="6" t="n">
        <v>265370.325919254</v>
      </c>
      <c r="I35" s="6" t="n">
        <v>0.000342116892774669</v>
      </c>
      <c r="J35" s="6" t="n">
        <v>0.245085368625739</v>
      </c>
      <c r="K35" s="7" t="n">
        <v>1.59331386772865E-005</v>
      </c>
      <c r="L35" s="8" t="n">
        <v>33</v>
      </c>
      <c r="M35" s="8" t="n">
        <v>6412.60058757223</v>
      </c>
      <c r="N35" s="8" t="n">
        <v>0.00241908293998651</v>
      </c>
      <c r="O35" s="8" t="n">
        <v>0.234643943040817</v>
      </c>
      <c r="P35" s="8" t="n">
        <v>0.000142391587783621</v>
      </c>
      <c r="Q35" s="6" t="n">
        <f aca="false">L35/G35</f>
        <v>0.485294117647059</v>
      </c>
      <c r="R35" s="6" t="n">
        <f aca="false">M35/H35</f>
        <v>0.0241647236380281</v>
      </c>
      <c r="S35" s="6" t="n">
        <f aca="false">N35/I35</f>
        <v>7.07092514598458</v>
      </c>
      <c r="T35" s="6" t="n">
        <f aca="false">O35/J35</f>
        <v>0.957396781197221</v>
      </c>
      <c r="U35" s="6" t="n">
        <f aca="false">P35/K35</f>
        <v>8.93681971064545</v>
      </c>
      <c r="V35" s="8" t="n">
        <f aca="false">L35*L35/G35</f>
        <v>16.0147058823529</v>
      </c>
      <c r="W35" s="8" t="n">
        <f aca="false">M35*M35/H35</f>
        <v>154.95872099974</v>
      </c>
      <c r="X35" s="8" t="n">
        <f aca="false">N35*N35/I35</f>
        <v>0.017105154390573</v>
      </c>
      <c r="Y35" s="8" t="n">
        <f aca="false">O35*O35/J35</f>
        <v>0.224647355794702</v>
      </c>
      <c r="Z35" s="8" t="n">
        <f aca="false">P35*P35/K35</f>
        <v>0.00127252794833477</v>
      </c>
    </row>
    <row r="36" customFormat="false" ht="12" hidden="false" customHeight="false" outlineLevel="0" collapsed="false">
      <c r="A36" s="0" t="n">
        <v>-19744</v>
      </c>
      <c r="B36" s="0" t="n">
        <v>3932</v>
      </c>
      <c r="C36" s="0" t="s">
        <v>26</v>
      </c>
      <c r="D36" s="5" t="s">
        <v>95</v>
      </c>
      <c r="E36" s="0" t="n">
        <v>3932</v>
      </c>
      <c r="F36" s="0" t="s">
        <v>96</v>
      </c>
      <c r="G36" s="6" t="n">
        <v>68</v>
      </c>
      <c r="H36" s="6" t="n">
        <v>283154.244440538</v>
      </c>
      <c r="I36" s="6" t="n">
        <v>0.000342110426702805</v>
      </c>
      <c r="J36" s="6" t="n">
        <v>0.247663225304862</v>
      </c>
      <c r="K36" s="7" t="n">
        <v>1.74708541386747E-005</v>
      </c>
      <c r="L36" s="8" t="n">
        <v>33</v>
      </c>
      <c r="M36" s="8" t="n">
        <v>6144.15116865902</v>
      </c>
      <c r="N36" s="8" t="n">
        <v>0.00241880974333647</v>
      </c>
      <c r="O36" s="8" t="n">
        <v>0.216707060347966</v>
      </c>
      <c r="P36" s="8" t="n">
        <v>0.00011909718708952</v>
      </c>
      <c r="Q36" s="6" t="n">
        <f aca="false">L36/G36</f>
        <v>0.485294117647059</v>
      </c>
      <c r="R36" s="6" t="n">
        <f aca="false">M36/H36</f>
        <v>0.0216989548604463</v>
      </c>
      <c r="S36" s="6" t="n">
        <f aca="false">N36/I36</f>
        <v>7.07026022751924</v>
      </c>
      <c r="T36" s="6" t="n">
        <f aca="false">O36/J36</f>
        <v>0.875007018426775</v>
      </c>
      <c r="U36" s="6" t="n">
        <f aca="false">P36/K36</f>
        <v>6.81690695510292</v>
      </c>
      <c r="V36" s="8" t="n">
        <f aca="false">L36*L36/G36</f>
        <v>16.0147058823529</v>
      </c>
      <c r="W36" s="8" t="n">
        <f aca="false">M36*M36/H36</f>
        <v>133.321658864491</v>
      </c>
      <c r="X36" s="8" t="n">
        <f aca="false">N36*N36/I36</f>
        <v>0.0171016143262479</v>
      </c>
      <c r="Y36" s="8" t="n">
        <f aca="false">O36*O36/J36</f>
        <v>0.189620198747105</v>
      </c>
      <c r="Z36" s="8" t="n">
        <f aca="false">P36*P36/K36</f>
        <v>0.000811874443003744</v>
      </c>
    </row>
    <row r="37" customFormat="false" ht="12" hidden="false" customHeight="false" outlineLevel="0" collapsed="false">
      <c r="A37" s="0" t="n">
        <v>-21580</v>
      </c>
      <c r="B37" s="0" t="n">
        <v>4067</v>
      </c>
      <c r="C37" s="0" t="s">
        <v>26</v>
      </c>
      <c r="D37" s="5" t="s">
        <v>97</v>
      </c>
      <c r="E37" s="0" t="n">
        <v>4067</v>
      </c>
      <c r="F37" s="0" t="s">
        <v>98</v>
      </c>
      <c r="G37" s="6" t="n">
        <v>80</v>
      </c>
      <c r="H37" s="6" t="n">
        <v>313135.841104985</v>
      </c>
      <c r="I37" s="6" t="n">
        <v>0.000342111647960269</v>
      </c>
      <c r="J37" s="6" t="n">
        <v>0.277682474596704</v>
      </c>
      <c r="K37" s="7" t="n">
        <v>2.18741341703701E-005</v>
      </c>
      <c r="L37" s="8" t="n">
        <v>33</v>
      </c>
      <c r="M37" s="8" t="n">
        <v>7050.0652232769</v>
      </c>
      <c r="N37" s="8" t="n">
        <v>0.00241889536549762</v>
      </c>
      <c r="O37" s="8" t="n">
        <v>0.217259439227684</v>
      </c>
      <c r="P37" s="8" t="n">
        <v>0.00012471913888479</v>
      </c>
      <c r="Q37" s="6" t="n">
        <f aca="false">L37/G37</f>
        <v>0.4125</v>
      </c>
      <c r="R37" s="6" t="n">
        <f aca="false">M37/H37</f>
        <v>0.0225143988576933</v>
      </c>
      <c r="S37" s="6" t="n">
        <f aca="false">N37/I37</f>
        <v>7.07048526385908</v>
      </c>
      <c r="T37" s="6" t="n">
        <f aca="false">O37/J37</f>
        <v>0.782402416800786</v>
      </c>
      <c r="U37" s="6" t="n">
        <f aca="false">P37/K37</f>
        <v>5.70167202566263</v>
      </c>
      <c r="V37" s="8" t="n">
        <f aca="false">L37*L37/G37</f>
        <v>13.6125</v>
      </c>
      <c r="W37" s="8" t="n">
        <f aca="false">M37*M37/H37</f>
        <v>158.727980409609</v>
      </c>
      <c r="X37" s="8" t="n">
        <f aca="false">N37*N37/I37</f>
        <v>0.017102764036568</v>
      </c>
      <c r="Y37" s="8" t="n">
        <f aca="false">O37*O37/J37</f>
        <v>0.169984310324523</v>
      </c>
      <c r="Z37" s="8" t="n">
        <f aca="false">P37*P37/K37</f>
        <v>0.000711107625244141</v>
      </c>
    </row>
    <row r="38" customFormat="false" ht="12" hidden="false" customHeight="false" outlineLevel="0" collapsed="false">
      <c r="A38" s="0" t="n">
        <v>-19804</v>
      </c>
      <c r="B38" s="0" t="n">
        <v>596</v>
      </c>
      <c r="C38" s="0" t="s">
        <v>26</v>
      </c>
      <c r="D38" s="5" t="s">
        <v>99</v>
      </c>
      <c r="E38" s="0" t="n">
        <v>596</v>
      </c>
      <c r="F38" s="0" t="s">
        <v>100</v>
      </c>
      <c r="G38" s="6" t="n">
        <v>79</v>
      </c>
      <c r="H38" s="6" t="n">
        <v>565744.710860267</v>
      </c>
      <c r="I38" s="6" t="n">
        <v>0.000342118841845566</v>
      </c>
      <c r="J38" s="6" t="n">
        <v>0.19636982939907</v>
      </c>
      <c r="K38" s="7" t="n">
        <v>2.52499295284329E-005</v>
      </c>
      <c r="L38" s="8" t="n">
        <v>33</v>
      </c>
      <c r="M38" s="8" t="n">
        <v>7269.98145096372</v>
      </c>
      <c r="N38" s="8" t="n">
        <v>0.00241884643780615</v>
      </c>
      <c r="O38" s="8" t="n">
        <v>0.234771255785148</v>
      </c>
      <c r="P38" s="8" t="n">
        <v>0.000121627766259622</v>
      </c>
      <c r="Q38" s="6" t="n">
        <f aca="false">L38/G38</f>
        <v>0.417721518987342</v>
      </c>
      <c r="R38" s="6" t="n">
        <f aca="false">M38/H38</f>
        <v>0.0128502862004826</v>
      </c>
      <c r="S38" s="6" t="n">
        <f aca="false">N38/I38</f>
        <v>7.07019357588623</v>
      </c>
      <c r="T38" s="6" t="n">
        <f aca="false">O38/J38</f>
        <v>1.19555665197446</v>
      </c>
      <c r="U38" s="6" t="n">
        <f aca="false">P38/K38</f>
        <v>4.8169546818997</v>
      </c>
      <c r="V38" s="8" t="n">
        <f aca="false">L38*L38/G38</f>
        <v>13.7848101265823</v>
      </c>
      <c r="W38" s="8" t="n">
        <f aca="false">M38*M38/H38</f>
        <v>93.4213423170837</v>
      </c>
      <c r="X38" s="8" t="n">
        <f aca="false">N38*N38/I38</f>
        <v>0.0171017125456324</v>
      </c>
      <c r="Y38" s="8" t="n">
        <f aca="false">O38*O38/J38</f>
        <v>0.280682336546331</v>
      </c>
      <c r="Z38" s="8" t="n">
        <f aca="false">P38*P38/K38</f>
        <v>0.000585875438133289</v>
      </c>
    </row>
    <row r="39" customFormat="false" ht="12" hidden="false" customHeight="false" outlineLevel="0" collapsed="false">
      <c r="A39" s="0" t="n">
        <v>-20055</v>
      </c>
      <c r="B39" s="0" t="n">
        <v>1147</v>
      </c>
      <c r="C39" s="0" t="s">
        <v>26</v>
      </c>
      <c r="D39" s="5" t="s">
        <v>101</v>
      </c>
      <c r="E39" s="0" t="n">
        <v>1147</v>
      </c>
      <c r="F39" s="0" t="s">
        <v>102</v>
      </c>
      <c r="G39" s="6" t="n">
        <v>57</v>
      </c>
      <c r="H39" s="6" t="n">
        <v>159609.430733823</v>
      </c>
      <c r="I39" s="6" t="n">
        <v>0.000342117963506147</v>
      </c>
      <c r="J39" s="6" t="n">
        <v>0.308185918193329</v>
      </c>
      <c r="K39" s="7" t="n">
        <v>1.41634634198878E-005</v>
      </c>
      <c r="L39" s="8" t="n">
        <v>32</v>
      </c>
      <c r="M39" s="8" t="n">
        <v>4025.61013165588</v>
      </c>
      <c r="N39" s="8" t="n">
        <v>0.00241922975770613</v>
      </c>
      <c r="O39" s="8" t="n">
        <v>0.409942311476157</v>
      </c>
      <c r="P39" s="8" t="n">
        <v>0.000107202182765117</v>
      </c>
      <c r="Q39" s="6" t="n">
        <f aca="false">L39/G39</f>
        <v>0.56140350877193</v>
      </c>
      <c r="R39" s="6" t="n">
        <f aca="false">M39/H39</f>
        <v>0.0252216307842692</v>
      </c>
      <c r="S39" s="6" t="n">
        <f aca="false">N39/I39</f>
        <v>7.07133215956569</v>
      </c>
      <c r="T39" s="6" t="n">
        <f aca="false">O39/J39</f>
        <v>1.33017859439961</v>
      </c>
      <c r="U39" s="6" t="n">
        <f aca="false">P39/K39</f>
        <v>7.56892432218153</v>
      </c>
      <c r="V39" s="8" t="n">
        <f aca="false">L39*L39/G39</f>
        <v>17.9649122807018</v>
      </c>
      <c r="W39" s="8" t="n">
        <f aca="false">M39*M39/H39</f>
        <v>101.532452422038</v>
      </c>
      <c r="X39" s="8" t="n">
        <f aca="false">N39*N39/I39</f>
        <v>0.0171071771870457</v>
      </c>
      <c r="Y39" s="8" t="n">
        <f aca="false">O39*O39/J39</f>
        <v>0.545296487664284</v>
      </c>
      <c r="Z39" s="8" t="n">
        <f aca="false">P39*P39/K39</f>
        <v>0.000811405208521845</v>
      </c>
    </row>
    <row r="40" customFormat="false" ht="12" hidden="false" customHeight="false" outlineLevel="0" collapsed="false">
      <c r="A40" s="0" t="n">
        <v>-19331</v>
      </c>
      <c r="B40" s="0" t="n">
        <v>867</v>
      </c>
      <c r="C40" s="0" t="s">
        <v>26</v>
      </c>
      <c r="D40" s="5" t="s">
        <v>103</v>
      </c>
      <c r="E40" s="0" t="n">
        <v>867</v>
      </c>
      <c r="F40" s="0" t="s">
        <v>104</v>
      </c>
      <c r="G40" s="6" t="n">
        <v>80</v>
      </c>
      <c r="H40" s="6" t="n">
        <v>515380.45423162</v>
      </c>
      <c r="I40" s="6" t="n">
        <v>0.000342116775663821</v>
      </c>
      <c r="J40" s="6" t="n">
        <v>0.378266221041618</v>
      </c>
      <c r="K40" s="7" t="n">
        <v>1.8665745702516E-005</v>
      </c>
      <c r="L40" s="8" t="n">
        <v>32</v>
      </c>
      <c r="M40" s="8" t="n">
        <v>4144.21485714973</v>
      </c>
      <c r="N40" s="8" t="n">
        <v>0.00241912372089887</v>
      </c>
      <c r="O40" s="8" t="n">
        <v>0.296918083781961</v>
      </c>
      <c r="P40" s="9" t="n">
        <v>9.36461207137374E-005</v>
      </c>
      <c r="Q40" s="6" t="n">
        <f aca="false">L40/G40</f>
        <v>0.4</v>
      </c>
      <c r="R40" s="6" t="n">
        <f aca="false">M40/H40</f>
        <v>0.00804107882462934</v>
      </c>
      <c r="S40" s="6" t="n">
        <f aca="false">N40/I40</f>
        <v>7.07104676818308</v>
      </c>
      <c r="T40" s="6" t="n">
        <f aca="false">O40/J40</f>
        <v>0.78494474860681</v>
      </c>
      <c r="U40" s="6" t="n">
        <f aca="false">P40/K40</f>
        <v>5.01700399256562</v>
      </c>
      <c r="V40" s="8" t="n">
        <f aca="false">L40*L40/G40</f>
        <v>12.8</v>
      </c>
      <c r="W40" s="8" t="n">
        <f aca="false">M40*M40/H40</f>
        <v>33.323958332541</v>
      </c>
      <c r="X40" s="8" t="n">
        <f aca="false">N40*N40/I40</f>
        <v>0.017105736968497</v>
      </c>
      <c r="Y40" s="8" t="n">
        <f aca="false">O40*O40/J40</f>
        <v>0.233064290631047</v>
      </c>
      <c r="Z40" s="8" t="n">
        <f aca="false">P40*P40/K40</f>
        <v>0.000469822961509103</v>
      </c>
    </row>
    <row r="41" customFormat="false" ht="12" hidden="false" customHeight="false" outlineLevel="0" collapsed="false">
      <c r="A41" s="0" t="n">
        <v>-21224</v>
      </c>
      <c r="B41" s="0" t="n">
        <v>6872</v>
      </c>
      <c r="C41" s="0" t="s">
        <v>26</v>
      </c>
      <c r="D41" s="5" t="s">
        <v>105</v>
      </c>
      <c r="E41" s="0" t="n">
        <v>6872</v>
      </c>
      <c r="F41" s="0" t="s">
        <v>106</v>
      </c>
      <c r="G41" s="6" t="n">
        <v>41</v>
      </c>
      <c r="H41" s="6" t="n">
        <v>87657.5190485677</v>
      </c>
      <c r="I41" s="6" t="n">
        <v>0.000342098273156768</v>
      </c>
      <c r="J41" s="6" t="n">
        <v>0.219315515226619</v>
      </c>
      <c r="K41" s="7" t="n">
        <v>1.12000141967251E-005</v>
      </c>
      <c r="L41" s="8" t="n">
        <v>31</v>
      </c>
      <c r="M41" s="8" t="n">
        <v>2688.14168041945</v>
      </c>
      <c r="N41" s="8" t="n">
        <v>0.00241854476077474</v>
      </c>
      <c r="O41" s="8" t="n">
        <v>0.392471576252488</v>
      </c>
      <c r="P41" s="9" t="n">
        <v>9.48996618289021E-005</v>
      </c>
      <c r="Q41" s="6" t="n">
        <f aca="false">L41/G41</f>
        <v>0.75609756097561</v>
      </c>
      <c r="R41" s="6" t="n">
        <f aca="false">M41/H41</f>
        <v>0.0306664129854058</v>
      </c>
      <c r="S41" s="6" t="n">
        <f aca="false">N41/I41</f>
        <v>7.06973682871073</v>
      </c>
      <c r="T41" s="6" t="n">
        <f aca="false">O41/J41</f>
        <v>1.78952946328009</v>
      </c>
      <c r="U41" s="6" t="n">
        <f aca="false">P41/K41</f>
        <v>8.47317335157047</v>
      </c>
      <c r="V41" s="8" t="n">
        <f aca="false">L41*L41/G41</f>
        <v>23.4390243902439</v>
      </c>
      <c r="W41" s="8" t="n">
        <f aca="false">M41*M41/H41</f>
        <v>82.4356629350255</v>
      </c>
      <c r="X41" s="8" t="n">
        <f aca="false">N41*N41/I41</f>
        <v>0.0170984749671346</v>
      </c>
      <c r="Y41" s="8" t="n">
        <f aca="false">O41*O41/J41</f>
        <v>0.702339449203806</v>
      </c>
      <c r="Z41" s="8" t="n">
        <f aca="false">P41*P41/K41</f>
        <v>0.000804101285681703</v>
      </c>
    </row>
    <row r="42" customFormat="false" ht="12" hidden="false" customHeight="false" outlineLevel="0" collapsed="false">
      <c r="A42" s="0" t="n">
        <v>-20872</v>
      </c>
      <c r="B42" s="0" t="n">
        <v>5371</v>
      </c>
      <c r="C42" s="0" t="s">
        <v>26</v>
      </c>
      <c r="D42" s="5" t="s">
        <v>107</v>
      </c>
      <c r="E42" s="0" t="n">
        <v>5371</v>
      </c>
      <c r="F42" s="0" t="s">
        <v>108</v>
      </c>
      <c r="G42" s="6" t="n">
        <v>60</v>
      </c>
      <c r="H42" s="6" t="n">
        <v>270145.595639829</v>
      </c>
      <c r="I42" s="6" t="n">
        <v>0.000342118507239541</v>
      </c>
      <c r="J42" s="6" t="n">
        <v>0.431724045874693</v>
      </c>
      <c r="K42" s="7" t="n">
        <v>1.44188610065816E-005</v>
      </c>
      <c r="L42" s="8" t="n">
        <v>31</v>
      </c>
      <c r="M42" s="8" t="n">
        <v>4229.51764789324</v>
      </c>
      <c r="N42" s="8" t="n">
        <v>0.00241936027730758</v>
      </c>
      <c r="O42" s="8" t="n">
        <v>0.510389029798373</v>
      </c>
      <c r="P42" s="8" t="n">
        <v>0.000105746245993419</v>
      </c>
      <c r="Q42" s="6" t="n">
        <f aca="false">L42/G42</f>
        <v>0.516666666666667</v>
      </c>
      <c r="R42" s="6" t="n">
        <f aca="false">M42/H42</f>
        <v>0.0156564375512982</v>
      </c>
      <c r="S42" s="6" t="n">
        <f aca="false">N42/I42</f>
        <v>7.07170242507116</v>
      </c>
      <c r="T42" s="6" t="n">
        <f aca="false">O42/J42</f>
        <v>1.18221126359617</v>
      </c>
      <c r="U42" s="6" t="n">
        <f aca="false">P42/K42</f>
        <v>7.33388344232949</v>
      </c>
      <c r="V42" s="8" t="n">
        <f aca="false">L42*L42/G42</f>
        <v>16.0166666666667</v>
      </c>
      <c r="W42" s="8" t="n">
        <f aca="false">M42*M42/H42</f>
        <v>66.2191789263542</v>
      </c>
      <c r="X42" s="8" t="n">
        <f aca="false">N42*N42/I42</f>
        <v>0.0171089959401569</v>
      </c>
      <c r="Y42" s="8" t="n">
        <f aca="false">O42*O42/J42</f>
        <v>0.60338765984356</v>
      </c>
      <c r="Z42" s="8" t="n">
        <f aca="false">P42*P42/K42</f>
        <v>0.000775530642579639</v>
      </c>
    </row>
    <row r="43" customFormat="false" ht="12" hidden="false" customHeight="false" outlineLevel="0" collapsed="false">
      <c r="A43" s="0" t="n">
        <v>-19512</v>
      </c>
      <c r="B43" s="0" t="n">
        <v>7430</v>
      </c>
      <c r="C43" s="0" t="s">
        <v>26</v>
      </c>
      <c r="D43" s="5" t="s">
        <v>109</v>
      </c>
      <c r="E43" s="0" t="n">
        <v>7430</v>
      </c>
      <c r="F43" s="0" t="s">
        <v>110</v>
      </c>
      <c r="G43" s="6" t="n">
        <v>58</v>
      </c>
      <c r="H43" s="6" t="n">
        <v>429705.631460487</v>
      </c>
      <c r="I43" s="6" t="n">
        <v>0.00034211008374851</v>
      </c>
      <c r="J43" s="6" t="n">
        <v>0.143174907787424</v>
      </c>
      <c r="K43" s="7" t="n">
        <v>1.95001083719819E-005</v>
      </c>
      <c r="L43" s="8" t="n">
        <v>31</v>
      </c>
      <c r="M43" s="8" t="n">
        <v>9851.15417904263</v>
      </c>
      <c r="N43" s="8" t="n">
        <v>0.00241876081910872</v>
      </c>
      <c r="O43" s="8" t="n">
        <v>0.165793958437687</v>
      </c>
      <c r="P43" s="8" t="n">
        <v>0.000119197158169418</v>
      </c>
      <c r="Q43" s="6" t="n">
        <f aca="false">L43/G43</f>
        <v>0.53448275862069</v>
      </c>
      <c r="R43" s="6" t="n">
        <f aca="false">M43/H43</f>
        <v>0.0229253550751952</v>
      </c>
      <c r="S43" s="6" t="n">
        <f aca="false">N43/I43</f>
        <v>7.07012430796045</v>
      </c>
      <c r="T43" s="6" t="n">
        <f aca="false">O43/J43</f>
        <v>1.1579819466959</v>
      </c>
      <c r="U43" s="6" t="n">
        <f aca="false">P43/K43</f>
        <v>6.11264080668817</v>
      </c>
      <c r="V43" s="8" t="n">
        <f aca="false">L43*L43/G43</f>
        <v>16.5689655172414</v>
      </c>
      <c r="W43" s="8" t="n">
        <f aca="false">M43*M43/H43</f>
        <v>225.841207455045</v>
      </c>
      <c r="X43" s="8" t="n">
        <f aca="false">N43*N43/I43</f>
        <v>0.0171009396623229</v>
      </c>
      <c r="Y43" s="8" t="n">
        <f aca="false">O43*O43/J43</f>
        <v>0.191986410742092</v>
      </c>
      <c r="Z43" s="8" t="n">
        <f aca="false">P43*P43/K43</f>
        <v>0.00072860941306765</v>
      </c>
    </row>
    <row r="44" customFormat="false" ht="12" hidden="false" customHeight="false" outlineLevel="0" collapsed="false">
      <c r="A44" s="0" t="n">
        <v>-20984</v>
      </c>
      <c r="B44" s="0" t="n">
        <v>2959</v>
      </c>
      <c r="C44" s="0" t="s">
        <v>26</v>
      </c>
      <c r="D44" s="5" t="s">
        <v>111</v>
      </c>
      <c r="E44" s="0" t="n">
        <v>2959</v>
      </c>
      <c r="F44" s="0" t="s">
        <v>112</v>
      </c>
      <c r="G44" s="6" t="n">
        <v>44</v>
      </c>
      <c r="H44" s="6" t="n">
        <v>88087.2549219757</v>
      </c>
      <c r="I44" s="6" t="n">
        <v>0.000342090963043273</v>
      </c>
      <c r="J44" s="6" t="n">
        <v>0.22506167614362</v>
      </c>
      <c r="K44" s="7" t="n">
        <v>1.40562203824675E-005</v>
      </c>
      <c r="L44" s="8" t="n">
        <v>31</v>
      </c>
      <c r="M44" s="8" t="n">
        <v>3070.31172719986</v>
      </c>
      <c r="N44" s="8" t="n">
        <v>0.00241833689202421</v>
      </c>
      <c r="O44" s="8" t="n">
        <v>0.390821179522737</v>
      </c>
      <c r="P44" s="9" t="n">
        <v>9.3944337464906E-005</v>
      </c>
      <c r="Q44" s="6" t="n">
        <f aca="false">L44/G44</f>
        <v>0.704545454545455</v>
      </c>
      <c r="R44" s="6" t="n">
        <f aca="false">M44/H44</f>
        <v>0.0348553457582419</v>
      </c>
      <c r="S44" s="6" t="n">
        <f aca="false">N44/I44</f>
        <v>7.06928025958496</v>
      </c>
      <c r="T44" s="6" t="n">
        <f aca="false">O44/J44</f>
        <v>1.73650701540737</v>
      </c>
      <c r="U44" s="6" t="n">
        <f aca="false">P44/K44</f>
        <v>6.683470727457</v>
      </c>
      <c r="V44" s="8" t="n">
        <f aca="false">L44*L44/G44</f>
        <v>21.8409090909091</v>
      </c>
      <c r="W44" s="8" t="n">
        <f aca="false">M44*M44/H44</f>
        <v>107.016776837136</v>
      </c>
      <c r="X44" s="8" t="n">
        <f aca="false">N44*N44/I44</f>
        <v>0.0170959012518128</v>
      </c>
      <c r="Y44" s="8" t="n">
        <f aca="false">O44*O44/J44</f>
        <v>0.678663720011015</v>
      </c>
      <c r="Z44" s="8" t="n">
        <f aca="false">P44*P44/K44</f>
        <v>0.000627874229457042</v>
      </c>
    </row>
    <row r="45" customFormat="false" ht="12" hidden="false" customHeight="false" outlineLevel="0" collapsed="false">
      <c r="A45" s="0" t="n">
        <v>-20154</v>
      </c>
      <c r="B45" s="0" t="n">
        <v>3312</v>
      </c>
      <c r="C45" s="0" t="s">
        <v>26</v>
      </c>
      <c r="D45" s="5" t="s">
        <v>113</v>
      </c>
      <c r="E45" s="0" t="n">
        <v>3312</v>
      </c>
      <c r="F45" s="0" t="s">
        <v>114</v>
      </c>
      <c r="G45" s="6" t="n">
        <v>83</v>
      </c>
      <c r="H45" s="6" t="n">
        <v>682318.921727698</v>
      </c>
      <c r="I45" s="6" t="n">
        <v>0.000342128194348768</v>
      </c>
      <c r="J45" s="6" t="n">
        <v>0.327596353488028</v>
      </c>
      <c r="K45" s="7" t="n">
        <v>2.09925996108591E-005</v>
      </c>
      <c r="L45" s="8" t="n">
        <v>31</v>
      </c>
      <c r="M45" s="8" t="n">
        <v>11151.3660449532</v>
      </c>
      <c r="N45" s="8" t="n">
        <v>0.00241958872050125</v>
      </c>
      <c r="O45" s="8" t="n">
        <v>0.355095042232762</v>
      </c>
      <c r="P45" s="8" t="n">
        <v>0.000104218888685639</v>
      </c>
      <c r="Q45" s="6" t="n">
        <f aca="false">L45/G45</f>
        <v>0.373493975903614</v>
      </c>
      <c r="R45" s="6" t="n">
        <f aca="false">M45/H45</f>
        <v>0.0163433340185215</v>
      </c>
      <c r="S45" s="6" t="n">
        <f aca="false">N45/I45</f>
        <v>7.07216990726789</v>
      </c>
      <c r="T45" s="6" t="n">
        <f aca="false">O45/J45</f>
        <v>1.08394076567687</v>
      </c>
      <c r="U45" s="6" t="n">
        <f aca="false">P45/K45</f>
        <v>4.96455372929271</v>
      </c>
      <c r="V45" s="8" t="n">
        <f aca="false">L45*L45/G45</f>
        <v>11.578313253012</v>
      </c>
      <c r="W45" s="8" t="n">
        <f aca="false">M45*M45/H45</f>
        <v>182.250500035469</v>
      </c>
      <c r="X45" s="8" t="n">
        <f aca="false">N45*N45/I45</f>
        <v>0.0171117425370938</v>
      </c>
      <c r="Y45" s="8" t="n">
        <f aca="false">O45*O45/J45</f>
        <v>0.384901991965839</v>
      </c>
      <c r="Z45" s="8" t="n">
        <f aca="false">P45*P45/K45</f>
        <v>0.000517400272487032</v>
      </c>
    </row>
    <row r="46" customFormat="false" ht="12" hidden="false" customHeight="false" outlineLevel="0" collapsed="false">
      <c r="A46" s="0" t="n">
        <v>-21322</v>
      </c>
      <c r="B46" s="0" t="n">
        <v>5781</v>
      </c>
      <c r="C46" s="0" t="s">
        <v>26</v>
      </c>
      <c r="D46" s="5" t="s">
        <v>115</v>
      </c>
      <c r="E46" s="0" t="n">
        <v>5781</v>
      </c>
      <c r="F46" s="0" t="s">
        <v>116</v>
      </c>
      <c r="G46" s="6" t="n">
        <v>90</v>
      </c>
      <c r="H46" s="6" t="n">
        <v>277877.374340947</v>
      </c>
      <c r="I46" s="6" t="n">
        <v>0.000342110510350299</v>
      </c>
      <c r="J46" s="6" t="n">
        <v>0.377436293186486</v>
      </c>
      <c r="K46" s="7" t="n">
        <v>2.75542712460475E-005</v>
      </c>
      <c r="L46" s="8" t="n">
        <v>31</v>
      </c>
      <c r="M46" s="8" t="n">
        <v>4005.74508034935</v>
      </c>
      <c r="N46" s="8" t="n">
        <v>0.00241901361559092</v>
      </c>
      <c r="O46" s="8" t="n">
        <v>0.290199659688771</v>
      </c>
      <c r="P46" s="8" t="n">
        <v>0.000116799230716536</v>
      </c>
      <c r="Q46" s="6" t="n">
        <f aca="false">L46/G46</f>
        <v>0.344444444444444</v>
      </c>
      <c r="R46" s="6" t="n">
        <f aca="false">M46/H46</f>
        <v>0.0144155136410438</v>
      </c>
      <c r="S46" s="6" t="n">
        <f aca="false">N46/I46</f>
        <v>7.07085442395211</v>
      </c>
      <c r="T46" s="6" t="n">
        <f aca="false">O46/J46</f>
        <v>0.768870574789657</v>
      </c>
      <c r="U46" s="6" t="n">
        <f aca="false">P46/K46</f>
        <v>4.23887932558878</v>
      </c>
      <c r="V46" s="8" t="n">
        <f aca="false">L46*L46/G46</f>
        <v>10.6777777777778</v>
      </c>
      <c r="W46" s="8" t="n">
        <f aca="false">M46*M46/H46</f>
        <v>57.7448728483201</v>
      </c>
      <c r="X46" s="8" t="n">
        <f aca="false">N46*N46/I46</f>
        <v>0.0171044931254015</v>
      </c>
      <c r="Y46" s="8" t="n">
        <f aca="false">O46*O46/J46</f>
        <v>0.223125979148668</v>
      </c>
      <c r="Z46" s="8" t="n">
        <f aca="false">P46*P46/K46</f>
        <v>0.000495097844329</v>
      </c>
    </row>
    <row r="47" customFormat="false" ht="12" hidden="false" customHeight="false" outlineLevel="0" collapsed="false">
      <c r="A47" s="0" t="n">
        <v>-19488</v>
      </c>
      <c r="B47" s="0" t="n">
        <v>8717</v>
      </c>
      <c r="C47" s="0" t="s">
        <v>26</v>
      </c>
      <c r="D47" s="5" t="s">
        <v>117</v>
      </c>
      <c r="E47" s="0" t="n">
        <v>8717</v>
      </c>
      <c r="F47" s="0" t="s">
        <v>118</v>
      </c>
      <c r="G47" s="6" t="n">
        <v>64</v>
      </c>
      <c r="H47" s="6" t="n">
        <v>260174.575254233</v>
      </c>
      <c r="I47" s="6" t="n">
        <v>0.000342110401608565</v>
      </c>
      <c r="J47" s="6" t="n">
        <v>0.143209976851967</v>
      </c>
      <c r="K47" s="7" t="n">
        <v>2.26602074604147E-005</v>
      </c>
      <c r="L47" s="8" t="n">
        <v>30</v>
      </c>
      <c r="M47" s="8" t="n">
        <v>8715.760745138</v>
      </c>
      <c r="N47" s="8" t="n">
        <v>0.00241861405829955</v>
      </c>
      <c r="O47" s="8" t="n">
        <v>0.154579990955116</v>
      </c>
      <c r="P47" s="8" t="n">
        <v>0.000138688115272359</v>
      </c>
      <c r="Q47" s="6" t="n">
        <f aca="false">L47/G47</f>
        <v>0.46875</v>
      </c>
      <c r="R47" s="6" t="n">
        <f aca="false">M47/H47</f>
        <v>0.0334996635878863</v>
      </c>
      <c r="S47" s="6" t="n">
        <f aca="false">N47/I47</f>
        <v>7.06968875230774</v>
      </c>
      <c r="T47" s="6" t="n">
        <f aca="false">O47/J47</f>
        <v>1.07939400838604</v>
      </c>
      <c r="U47" s="6" t="n">
        <f aca="false">P47/K47</f>
        <v>6.12033740267536</v>
      </c>
      <c r="V47" s="8" t="n">
        <f aca="false">L47*L47/G47</f>
        <v>14.0625</v>
      </c>
      <c r="W47" s="8" t="n">
        <f aca="false">M47*M47/H47</f>
        <v>291.975052874628</v>
      </c>
      <c r="X47" s="8" t="n">
        <f aca="false">N47*N47/I47</f>
        <v>0.0170988486041337</v>
      </c>
      <c r="Y47" s="8" t="n">
        <f aca="false">O47*O47/J47</f>
        <v>0.16685271605332</v>
      </c>
      <c r="Z47" s="8" t="n">
        <f aca="false">P47*P47/K47</f>
        <v>0.000848818059207972</v>
      </c>
    </row>
    <row r="48" customFormat="false" ht="12" hidden="false" customHeight="false" outlineLevel="0" collapsed="false">
      <c r="A48" s="0" t="n">
        <v>-19338</v>
      </c>
      <c r="B48" s="0" t="n">
        <v>4193</v>
      </c>
      <c r="C48" s="0" t="s">
        <v>26</v>
      </c>
      <c r="D48" s="5" t="s">
        <v>119</v>
      </c>
      <c r="E48" s="0" t="n">
        <v>4193</v>
      </c>
      <c r="F48" s="0" t="s">
        <v>120</v>
      </c>
      <c r="G48" s="6" t="n">
        <v>64</v>
      </c>
      <c r="H48" s="6" t="n">
        <v>264737.562263357</v>
      </c>
      <c r="I48" s="6" t="n">
        <v>0.000342120882956491</v>
      </c>
      <c r="J48" s="6" t="n">
        <v>0.388154896357484</v>
      </c>
      <c r="K48" s="7" t="n">
        <v>1.74010370941068E-005</v>
      </c>
      <c r="L48" s="8" t="n">
        <v>30</v>
      </c>
      <c r="M48" s="8" t="n">
        <v>5774.60230231389</v>
      </c>
      <c r="N48" s="8" t="n">
        <v>0.00241961319911646</v>
      </c>
      <c r="O48" s="8" t="n">
        <v>0.471008845182683</v>
      </c>
      <c r="P48" s="9" t="n">
        <v>8.79852691386671E-005</v>
      </c>
      <c r="Q48" s="6" t="n">
        <f aca="false">L48/G48</f>
        <v>0.46875</v>
      </c>
      <c r="R48" s="6" t="n">
        <f aca="false">M48/H48</f>
        <v>0.0218125537341369</v>
      </c>
      <c r="S48" s="6" t="n">
        <f aca="false">N48/I48</f>
        <v>7.07239259470805</v>
      </c>
      <c r="T48" s="6" t="n">
        <f aca="false">O48/J48</f>
        <v>1.21345588991074</v>
      </c>
      <c r="U48" s="6" t="n">
        <f aca="false">P48/K48</f>
        <v>5.0563232905506</v>
      </c>
      <c r="V48" s="8" t="n">
        <f aca="false">L48*L48/G48</f>
        <v>14.0625</v>
      </c>
      <c r="W48" s="8" t="n">
        <f aca="false">M48*M48/H48</f>
        <v>125.958823012492</v>
      </c>
      <c r="X48" s="8" t="n">
        <f aca="false">N48*N48/I48</f>
        <v>0.0171124544714891</v>
      </c>
      <c r="Y48" s="8" t="n">
        <f aca="false">O48*O48/J48</f>
        <v>0.571548457386984</v>
      </c>
      <c r="Z48" s="8" t="n">
        <f aca="false">P48*P48/K48</f>
        <v>0.000444881965571205</v>
      </c>
    </row>
    <row r="49" customFormat="false" ht="12" hidden="false" customHeight="false" outlineLevel="0" collapsed="false">
      <c r="A49" s="0" t="n">
        <v>-20051</v>
      </c>
      <c r="B49" s="0" t="n">
        <v>207</v>
      </c>
      <c r="C49" s="0" t="s">
        <v>26</v>
      </c>
      <c r="D49" s="5" t="s">
        <v>121</v>
      </c>
      <c r="E49" s="0" t="n">
        <v>207</v>
      </c>
      <c r="F49" s="0" t="s">
        <v>122</v>
      </c>
      <c r="G49" s="6" t="n">
        <v>80</v>
      </c>
      <c r="H49" s="6" t="n">
        <v>492843.880015287</v>
      </c>
      <c r="I49" s="6" t="n">
        <v>0.000342123668610291</v>
      </c>
      <c r="J49" s="6" t="n">
        <v>0.296212228239925</v>
      </c>
      <c r="K49" s="7" t="n">
        <v>2.58378457752931E-005</v>
      </c>
      <c r="L49" s="8" t="n">
        <v>30</v>
      </c>
      <c r="M49" s="8" t="n">
        <v>4458.59595337541</v>
      </c>
      <c r="N49" s="8" t="n">
        <v>0.00241920120842051</v>
      </c>
      <c r="O49" s="8" t="n">
        <v>0.305027916467443</v>
      </c>
      <c r="P49" s="8" t="n">
        <v>0.000104125394163124</v>
      </c>
      <c r="Q49" s="6" t="n">
        <f aca="false">L49/G49</f>
        <v>0.375</v>
      </c>
      <c r="R49" s="6" t="n">
        <f aca="false">M49/H49</f>
        <v>0.00904667001898677</v>
      </c>
      <c r="S49" s="6" t="n">
        <f aca="false">N49/I49</f>
        <v>7.07113079386565</v>
      </c>
      <c r="T49" s="6" t="n">
        <f aca="false">O49/J49</f>
        <v>1.0297613919584</v>
      </c>
      <c r="U49" s="6" t="n">
        <f aca="false">P49/K49</f>
        <v>4.02995648587282</v>
      </c>
      <c r="V49" s="8" t="n">
        <f aca="false">L49*L49/G49</f>
        <v>11.25</v>
      </c>
      <c r="W49" s="8" t="n">
        <f aca="false">M49*M49/H49</f>
        <v>40.3354463381771</v>
      </c>
      <c r="X49" s="8" t="n">
        <f aca="false">N49*N49/I49</f>
        <v>0.0171064881614193</v>
      </c>
      <c r="Y49" s="8" t="n">
        <f aca="false">O49*O49/J49</f>
        <v>0.314105971847683</v>
      </c>
      <c r="Z49" s="8" t="n">
        <f aca="false">P49*P49/K49</f>
        <v>0.000419620807551747</v>
      </c>
    </row>
    <row r="50" customFormat="false" ht="12" hidden="false" customHeight="false" outlineLevel="0" collapsed="false">
      <c r="A50" s="0" t="n">
        <v>-20430</v>
      </c>
      <c r="B50" s="0" t="n">
        <v>983</v>
      </c>
      <c r="C50" s="0" t="s">
        <v>26</v>
      </c>
      <c r="D50" s="5" t="s">
        <v>123</v>
      </c>
      <c r="E50" s="0" t="n">
        <v>983</v>
      </c>
      <c r="F50" s="0" t="s">
        <v>124</v>
      </c>
      <c r="G50" s="6" t="n">
        <v>61</v>
      </c>
      <c r="H50" s="6" t="n">
        <v>370666.599317411</v>
      </c>
      <c r="I50" s="6" t="n">
        <v>0.000342118984053325</v>
      </c>
      <c r="J50" s="6" t="n">
        <v>0.223409113610865</v>
      </c>
      <c r="K50" s="7" t="n">
        <v>1.9811910394725E-005</v>
      </c>
      <c r="L50" s="8" t="n">
        <v>29</v>
      </c>
      <c r="M50" s="8" t="n">
        <v>7343.9781574767</v>
      </c>
      <c r="N50" s="8" t="n">
        <v>0.00241930725202101</v>
      </c>
      <c r="O50" s="8" t="n">
        <v>0.279274351290358</v>
      </c>
      <c r="P50" s="8" t="n">
        <v>0.000127392015851011</v>
      </c>
      <c r="Q50" s="6" t="n">
        <f aca="false">L50/G50</f>
        <v>0.475409836065574</v>
      </c>
      <c r="R50" s="6" t="n">
        <f aca="false">M50/H50</f>
        <v>0.019812894312573</v>
      </c>
      <c r="S50" s="6" t="n">
        <f aca="false">N50/I50</f>
        <v>7.0715375784114</v>
      </c>
      <c r="T50" s="6" t="n">
        <f aca="false">O50/J50</f>
        <v>1.25005800692983</v>
      </c>
      <c r="U50" s="6" t="n">
        <f aca="false">P50/K50</f>
        <v>6.43007228040613</v>
      </c>
      <c r="V50" s="8" t="n">
        <f aca="false">L50*L50/G50</f>
        <v>13.7868852459016</v>
      </c>
      <c r="W50" s="8" t="n">
        <f aca="false">M50*M50/H50</f>
        <v>145.50546306793</v>
      </c>
      <c r="X50" s="8" t="n">
        <f aca="false">N50*N50/I50</f>
        <v>0.0171082221463898</v>
      </c>
      <c r="Y50" s="8" t="n">
        <f aca="false">O50*O50/J50</f>
        <v>0.349109138960646</v>
      </c>
      <c r="Z50" s="8" t="n">
        <f aca="false">P50*P50/K50</f>
        <v>0.000819139869868645</v>
      </c>
    </row>
    <row r="51" customFormat="false" ht="12" hidden="false" customHeight="false" outlineLevel="0" collapsed="false">
      <c r="A51" s="0" t="n">
        <v>-21978</v>
      </c>
      <c r="B51" s="0" t="n">
        <v>3480</v>
      </c>
      <c r="C51" s="0" t="s">
        <v>26</v>
      </c>
      <c r="D51" s="5" t="s">
        <v>125</v>
      </c>
      <c r="E51" s="0" t="n">
        <v>3480</v>
      </c>
      <c r="F51" s="0" t="s">
        <v>126</v>
      </c>
      <c r="G51" s="6" t="n">
        <v>48</v>
      </c>
      <c r="H51" s="6" t="n">
        <v>237495.638023495</v>
      </c>
      <c r="I51" s="6" t="n">
        <v>0.000342114684412163</v>
      </c>
      <c r="J51" s="6" t="n">
        <v>0.248554312948302</v>
      </c>
      <c r="K51" s="7" t="n">
        <v>1.2935095827946E-005</v>
      </c>
      <c r="L51" s="8" t="n">
        <v>29</v>
      </c>
      <c r="M51" s="8" t="n">
        <v>8690.13258478338</v>
      </c>
      <c r="N51" s="8" t="n">
        <v>0.00241938067226749</v>
      </c>
      <c r="O51" s="8" t="n">
        <v>0.281220789582214</v>
      </c>
      <c r="P51" s="8" t="n">
        <v>0.000101476136302107</v>
      </c>
      <c r="Q51" s="6" t="n">
        <f aca="false">L51/G51</f>
        <v>0.604166666666667</v>
      </c>
      <c r="R51" s="6" t="n">
        <f aca="false">M51/H51</f>
        <v>0.0365907039687343</v>
      </c>
      <c r="S51" s="6" t="n">
        <f aca="false">N51/I51</f>
        <v>7.07184105945229</v>
      </c>
      <c r="T51" s="6" t="n">
        <f aca="false">O51/J51</f>
        <v>1.13142590947801</v>
      </c>
      <c r="U51" s="6" t="n">
        <f aca="false">P51/K51</f>
        <v>7.84502392961559</v>
      </c>
      <c r="V51" s="8" t="n">
        <f aca="false">L51*L51/G51</f>
        <v>17.5208333333333</v>
      </c>
      <c r="W51" s="8" t="n">
        <f aca="false">M51*M51/H51</f>
        <v>317.97806885886</v>
      </c>
      <c r="X51" s="8" t="n">
        <f aca="false">N51*N51/I51</f>
        <v>0.0171094755765866</v>
      </c>
      <c r="Y51" s="8" t="n">
        <f aca="false">O51*O51/J51</f>
        <v>0.31818048761718</v>
      </c>
      <c r="Z51" s="8" t="n">
        <f aca="false">P51*P51/K51</f>
        <v>0.000796082717574964</v>
      </c>
    </row>
    <row r="52" customFormat="false" ht="12" hidden="false" customHeight="false" outlineLevel="0" collapsed="false">
      <c r="A52" s="0" t="n">
        <v>-19343</v>
      </c>
      <c r="B52" s="0" t="n">
        <v>5829</v>
      </c>
      <c r="C52" s="0" t="s">
        <v>26</v>
      </c>
      <c r="D52" s="5" t="s">
        <v>127</v>
      </c>
      <c r="E52" s="0" t="n">
        <v>5829</v>
      </c>
      <c r="F52" s="0" t="s">
        <v>128</v>
      </c>
      <c r="G52" s="6" t="n">
        <v>62</v>
      </c>
      <c r="H52" s="6" t="n">
        <v>530902.263171724</v>
      </c>
      <c r="I52" s="6" t="n">
        <v>0.0003421123506055</v>
      </c>
      <c r="J52" s="6" t="n">
        <v>0.252613080507066</v>
      </c>
      <c r="K52" s="7" t="n">
        <v>1.57951110310936E-005</v>
      </c>
      <c r="L52" s="8" t="n">
        <v>29</v>
      </c>
      <c r="M52" s="8" t="n">
        <v>4862.78416543475</v>
      </c>
      <c r="N52" s="8" t="n">
        <v>0.00241881789756685</v>
      </c>
      <c r="O52" s="8" t="n">
        <v>0.213505128553971</v>
      </c>
      <c r="P52" s="8" t="n">
        <v>0.000104081275222784</v>
      </c>
      <c r="Q52" s="6" t="n">
        <f aca="false">L52/G52</f>
        <v>0.467741935483871</v>
      </c>
      <c r="R52" s="6" t="n">
        <f aca="false">M52/H52</f>
        <v>0.00915947153131997</v>
      </c>
      <c r="S52" s="6" t="n">
        <f aca="false">N52/I52</f>
        <v>7.07024430215928</v>
      </c>
      <c r="T52" s="6" t="n">
        <f aca="false">O52/J52</f>
        <v>0.845186354267189</v>
      </c>
      <c r="U52" s="6" t="n">
        <f aca="false">P52/K52</f>
        <v>6.58946144904547</v>
      </c>
      <c r="V52" s="8" t="n">
        <f aca="false">L52*L52/G52</f>
        <v>13.5645161290323</v>
      </c>
      <c r="W52" s="8" t="n">
        <f aca="false">M52*M52/H52</f>
        <v>44.5405331262531</v>
      </c>
      <c r="X52" s="8" t="n">
        <f aca="false">N52*N52/I52</f>
        <v>0.0171016334582329</v>
      </c>
      <c r="Y52" s="8" t="n">
        <f aca="false">O52*O52/J52</f>
        <v>0.180451621219878</v>
      </c>
      <c r="Z52" s="8" t="n">
        <f aca="false">P52*P52/K52</f>
        <v>0.000685839550648028</v>
      </c>
    </row>
    <row r="53" customFormat="false" ht="12" hidden="false" customHeight="false" outlineLevel="0" collapsed="false">
      <c r="A53" s="0" t="n">
        <v>-20593</v>
      </c>
      <c r="B53" s="0" t="n">
        <v>1051</v>
      </c>
      <c r="C53" s="0" t="s">
        <v>26</v>
      </c>
      <c r="D53" s="5" t="s">
        <v>129</v>
      </c>
      <c r="E53" s="0" t="n">
        <v>1051</v>
      </c>
      <c r="F53" s="0" t="s">
        <v>130</v>
      </c>
      <c r="G53" s="6" t="n">
        <v>46</v>
      </c>
      <c r="H53" s="6" t="n">
        <v>100856.487319174</v>
      </c>
      <c r="I53" s="6" t="n">
        <v>0.000342110000101226</v>
      </c>
      <c r="J53" s="6" t="n">
        <v>0.321759392297589</v>
      </c>
      <c r="K53" s="7" t="n">
        <v>1.09318837887772E-005</v>
      </c>
      <c r="L53" s="8" t="n">
        <v>29</v>
      </c>
      <c r="M53" s="8" t="n">
        <v>2173.6713793732</v>
      </c>
      <c r="N53" s="8" t="n">
        <v>0.0024191155646064</v>
      </c>
      <c r="O53" s="8" t="n">
        <v>0.446689997315171</v>
      </c>
      <c r="P53" s="9" t="n">
        <v>8.48834446097504E-005</v>
      </c>
      <c r="Q53" s="6" t="n">
        <f aca="false">L53/G53</f>
        <v>0.630434782608696</v>
      </c>
      <c r="R53" s="6" t="n">
        <f aca="false">M53/H53</f>
        <v>0.0215521225966786</v>
      </c>
      <c r="S53" s="6" t="n">
        <f aca="false">N53/I53</f>
        <v>7.07116297065452</v>
      </c>
      <c r="T53" s="6" t="n">
        <f aca="false">O53/J53</f>
        <v>1.38827337447864</v>
      </c>
      <c r="U53" s="6" t="n">
        <f aca="false">P53/K53</f>
        <v>7.76475914397231</v>
      </c>
      <c r="V53" s="8" t="n">
        <f aca="false">L53*L53/G53</f>
        <v>18.2826086956522</v>
      </c>
      <c r="W53" s="8" t="n">
        <f aca="false">M53*M53/H53</f>
        <v>46.8472320531427</v>
      </c>
      <c r="X53" s="8" t="n">
        <f aca="false">N53*N53/I53</f>
        <v>0.0171059604021788</v>
      </c>
      <c r="Y53" s="8" t="n">
        <f aca="false">O53*O53/J53</f>
        <v>0.620127829918588</v>
      </c>
      <c r="Z53" s="8" t="n">
        <f aca="false">P53*P53/K53</f>
        <v>0.000659099502705426</v>
      </c>
    </row>
    <row r="54" customFormat="false" ht="12" hidden="false" customHeight="false" outlineLevel="0" collapsed="false">
      <c r="A54" s="0" t="n">
        <v>-19601</v>
      </c>
      <c r="B54" s="0" t="n">
        <v>3688</v>
      </c>
      <c r="C54" s="0" t="s">
        <v>26</v>
      </c>
      <c r="D54" s="5" t="s">
        <v>131</v>
      </c>
      <c r="E54" s="0" t="n">
        <v>3688</v>
      </c>
      <c r="F54" s="0" t="s">
        <v>132</v>
      </c>
      <c r="G54" s="6" t="n">
        <v>58</v>
      </c>
      <c r="H54" s="6" t="n">
        <v>351540.56713296</v>
      </c>
      <c r="I54" s="6" t="n">
        <v>0.000342096324320226</v>
      </c>
      <c r="J54" s="6" t="n">
        <v>0.0782130680900055</v>
      </c>
      <c r="K54" s="7" t="n">
        <v>2.33813465239699E-005</v>
      </c>
      <c r="L54" s="8" t="n">
        <v>29</v>
      </c>
      <c r="M54" s="8" t="n">
        <v>7296.42729516836</v>
      </c>
      <c r="N54" s="8" t="n">
        <v>0.00241817795767599</v>
      </c>
      <c r="O54" s="8" t="n">
        <v>0.084148268922823</v>
      </c>
      <c r="P54" s="8" t="n">
        <v>0.000121604132343784</v>
      </c>
      <c r="Q54" s="6" t="n">
        <f aca="false">L54/G54</f>
        <v>0.5</v>
      </c>
      <c r="R54" s="6" t="n">
        <f aca="false">M54/H54</f>
        <v>0.0207555769585156</v>
      </c>
      <c r="S54" s="6" t="n">
        <f aca="false">N54/I54</f>
        <v>7.06870488153042</v>
      </c>
      <c r="T54" s="6" t="n">
        <f aca="false">O54/J54</f>
        <v>1.07588502762719</v>
      </c>
      <c r="U54" s="6" t="n">
        <f aca="false">P54/K54</f>
        <v>5.20090372977959</v>
      </c>
      <c r="V54" s="8" t="n">
        <f aca="false">L54*L54/G54</f>
        <v>14.5</v>
      </c>
      <c r="W54" s="8" t="n">
        <f aca="false">M54*M54/H54</f>
        <v>151.44155824708</v>
      </c>
      <c r="X54" s="8" t="n">
        <f aca="false">N54*N54/I54</f>
        <v>0.0170933863338336</v>
      </c>
      <c r="Y54" s="8" t="n">
        <f aca="false">O54*O54/J54</f>
        <v>0.0905338626348118</v>
      </c>
      <c r="Z54" s="8" t="n">
        <f aca="false">P54*P54/K54</f>
        <v>0.000632451385463399</v>
      </c>
    </row>
    <row r="55" customFormat="false" ht="12" hidden="false" customHeight="false" outlineLevel="0" collapsed="false">
      <c r="A55" s="0" t="n">
        <v>-19319</v>
      </c>
      <c r="B55" s="0" t="n">
        <v>5335</v>
      </c>
      <c r="C55" s="0" t="s">
        <v>26</v>
      </c>
      <c r="D55" s="5" t="s">
        <v>133</v>
      </c>
      <c r="E55" s="0" t="n">
        <v>5335</v>
      </c>
      <c r="F55" s="0" t="s">
        <v>134</v>
      </c>
      <c r="G55" s="6" t="n">
        <v>88</v>
      </c>
      <c r="H55" s="6" t="n">
        <v>384844.346812333</v>
      </c>
      <c r="I55" s="6" t="n">
        <v>0.000342119176452245</v>
      </c>
      <c r="J55" s="6" t="n">
        <v>0.357368327922905</v>
      </c>
      <c r="K55" s="7" t="n">
        <v>2.02665428702684E-005</v>
      </c>
      <c r="L55" s="8" t="n">
        <v>29</v>
      </c>
      <c r="M55" s="8" t="n">
        <v>4681.4441517217</v>
      </c>
      <c r="N55" s="8" t="n">
        <v>0.002419376593248</v>
      </c>
      <c r="O55" s="8" t="n">
        <v>0.240412648108164</v>
      </c>
      <c r="P55" s="9" t="n">
        <v>8.99650611656817E-005</v>
      </c>
      <c r="Q55" s="6" t="n">
        <f aca="false">L55/G55</f>
        <v>0.329545454545455</v>
      </c>
      <c r="R55" s="6" t="n">
        <f aca="false">M55/H55</f>
        <v>0.0121645132389188</v>
      </c>
      <c r="S55" s="6" t="n">
        <f aca="false">N55/I55</f>
        <v>7.07173628306016</v>
      </c>
      <c r="T55" s="6" t="n">
        <f aca="false">O55/J55</f>
        <v>0.672730707574142</v>
      </c>
      <c r="U55" s="6" t="n">
        <f aca="false">P55/K55</f>
        <v>4.43909263368559</v>
      </c>
      <c r="V55" s="8" t="n">
        <f aca="false">L55*L55/G55</f>
        <v>9.55681818181818</v>
      </c>
      <c r="W55" s="8" t="n">
        <f aca="false">M55*M55/H55</f>
        <v>56.9474893608778</v>
      </c>
      <c r="X55" s="8" t="n">
        <f aca="false">N55*N55/I55</f>
        <v>0.0171091932368584</v>
      </c>
      <c r="Y55" s="8" t="n">
        <f aca="false">O55*O55/J55</f>
        <v>0.161732970871578</v>
      </c>
      <c r="Z55" s="8" t="n">
        <f aca="false">P55*P55/K55</f>
        <v>0.000399363240309651</v>
      </c>
    </row>
    <row r="56" customFormat="false" ht="12" hidden="false" customHeight="false" outlineLevel="0" collapsed="false">
      <c r="A56" s="0" t="n">
        <v>-22090</v>
      </c>
      <c r="B56" s="0" t="n">
        <v>920</v>
      </c>
      <c r="C56" s="0" t="s">
        <v>26</v>
      </c>
      <c r="D56" s="5" t="s">
        <v>135</v>
      </c>
      <c r="E56" s="0" t="n">
        <v>920</v>
      </c>
      <c r="F56" s="0" t="s">
        <v>136</v>
      </c>
      <c r="G56" s="6" t="n">
        <v>37</v>
      </c>
      <c r="H56" s="6" t="n">
        <v>148096.359787607</v>
      </c>
      <c r="I56" s="6" t="n">
        <v>0.00034209312091613</v>
      </c>
      <c r="J56" s="6" t="n">
        <v>0.108872576859469</v>
      </c>
      <c r="K56" s="7" t="n">
        <v>1.53855575981697E-005</v>
      </c>
      <c r="L56" s="8" t="n">
        <v>28</v>
      </c>
      <c r="M56" s="8" t="n">
        <v>10617.4418464882</v>
      </c>
      <c r="N56" s="8" t="n">
        <v>0.00241855698946116</v>
      </c>
      <c r="O56" s="8" t="n">
        <v>0.124555547444605</v>
      </c>
      <c r="P56" s="8" t="n">
        <v>0.000138999080127742</v>
      </c>
      <c r="Q56" s="6" t="n">
        <f aca="false">L56/G56</f>
        <v>0.756756756756757</v>
      </c>
      <c r="R56" s="6" t="n">
        <f aca="false">M56/H56</f>
        <v>0.0716927942166522</v>
      </c>
      <c r="S56" s="6" t="n">
        <f aca="false">N56/I56</f>
        <v>7.06987905218392</v>
      </c>
      <c r="T56" s="6" t="n">
        <f aca="false">O56/J56</f>
        <v>1.14404886003001</v>
      </c>
      <c r="U56" s="6" t="n">
        <f aca="false">P56/K56</f>
        <v>9.03438690738631</v>
      </c>
      <c r="V56" s="8" t="n">
        <f aca="false">L56*L56/G56</f>
        <v>21.1891891891892</v>
      </c>
      <c r="W56" s="8" t="n">
        <f aca="false">M56*M56/H56</f>
        <v>761.194073407551</v>
      </c>
      <c r="X56" s="8" t="n">
        <f aca="false">N56*N56/I56</f>
        <v>0.0170989053963045</v>
      </c>
      <c r="Y56" s="8" t="n">
        <f aca="false">O56*O56/J56</f>
        <v>0.142497632064414</v>
      </c>
      <c r="Z56" s="8" t="n">
        <f aca="false">P56*P56/K56</f>
        <v>0.00125577146964481</v>
      </c>
    </row>
    <row r="57" customFormat="false" ht="12" hidden="false" customHeight="false" outlineLevel="0" collapsed="false">
      <c r="A57" s="0" t="n">
        <v>-20644</v>
      </c>
      <c r="B57" s="0" t="n">
        <v>10399</v>
      </c>
      <c r="C57" s="0" t="s">
        <v>26</v>
      </c>
      <c r="D57" s="5" t="s">
        <v>137</v>
      </c>
      <c r="E57" s="0" t="n">
        <v>10399</v>
      </c>
      <c r="F57" s="0" t="s">
        <v>138</v>
      </c>
      <c r="G57" s="6" t="n">
        <v>57</v>
      </c>
      <c r="H57" s="6" t="n">
        <v>395083.286155432</v>
      </c>
      <c r="I57" s="6" t="n">
        <v>0.000342117294298188</v>
      </c>
      <c r="J57" s="6" t="n">
        <v>0.207532059730396</v>
      </c>
      <c r="K57" s="7" t="n">
        <v>1.79441674168954E-005</v>
      </c>
      <c r="L57" s="8" t="n">
        <v>28</v>
      </c>
      <c r="M57" s="8" t="n">
        <v>7290.53236486053</v>
      </c>
      <c r="N57" s="8" t="n">
        <v>0.00241916042489561</v>
      </c>
      <c r="O57" s="8" t="n">
        <v>0.210291512413244</v>
      </c>
      <c r="P57" s="8" t="n">
        <v>0.000141233021053623</v>
      </c>
      <c r="Q57" s="6" t="n">
        <f aca="false">L57/G57</f>
        <v>0.491228070175439</v>
      </c>
      <c r="R57" s="6" t="n">
        <f aca="false">M57/H57</f>
        <v>0.0184531530954016</v>
      </c>
      <c r="S57" s="6" t="n">
        <f aca="false">N57/I57</f>
        <v>7.0711433336284</v>
      </c>
      <c r="T57" s="6" t="n">
        <f aca="false">O57/J57</f>
        <v>1.01329651277221</v>
      </c>
      <c r="U57" s="6" t="n">
        <f aca="false">P57/K57</f>
        <v>7.87069234099124</v>
      </c>
      <c r="V57" s="8" t="n">
        <f aca="false">L57*L57/G57</f>
        <v>13.7543859649123</v>
      </c>
      <c r="W57" s="8" t="n">
        <f aca="false">M57*M57/H57</f>
        <v>134.533309875751</v>
      </c>
      <c r="X57" s="8" t="n">
        <f aca="false">N57*N57/I57</f>
        <v>0.0171062301114783</v>
      </c>
      <c r="Y57" s="8" t="n">
        <f aca="false">O57*O57/J57</f>
        <v>0.213087656193934</v>
      </c>
      <c r="Z57" s="8" t="n">
        <f aca="false">P57*P57/K57</f>
        <v>0.00111160165710181</v>
      </c>
    </row>
    <row r="58" customFormat="false" ht="12" hidden="false" customHeight="false" outlineLevel="0" collapsed="false">
      <c r="A58" s="0" t="n">
        <v>-19837</v>
      </c>
      <c r="B58" s="0" t="n">
        <v>6772</v>
      </c>
      <c r="C58" s="0" t="s">
        <v>26</v>
      </c>
      <c r="D58" s="5" t="s">
        <v>139</v>
      </c>
      <c r="E58" s="0" t="n">
        <v>6772</v>
      </c>
      <c r="F58" s="0" t="s">
        <v>140</v>
      </c>
      <c r="G58" s="6" t="n">
        <v>51</v>
      </c>
      <c r="H58" s="6" t="n">
        <v>194412.692835753</v>
      </c>
      <c r="I58" s="6" t="n">
        <v>0.000342112308781299</v>
      </c>
      <c r="J58" s="6" t="n">
        <v>0.266849681304685</v>
      </c>
      <c r="K58" s="7" t="n">
        <v>1.48464529962183E-005</v>
      </c>
      <c r="L58" s="8" t="n">
        <v>28</v>
      </c>
      <c r="M58" s="8" t="n">
        <v>5393.57688708739</v>
      </c>
      <c r="N58" s="8" t="n">
        <v>0.00241955608311807</v>
      </c>
      <c r="O58" s="8" t="n">
        <v>0.371095615388326</v>
      </c>
      <c r="P58" s="9" t="n">
        <v>8.32729108692697E-005</v>
      </c>
      <c r="Q58" s="6" t="n">
        <f aca="false">L58/G58</f>
        <v>0.549019607843137</v>
      </c>
      <c r="R58" s="6" t="n">
        <f aca="false">M58/H58</f>
        <v>0.0277429256722661</v>
      </c>
      <c r="S58" s="6" t="n">
        <f aca="false">N58/I58</f>
        <v>7.07240289522824</v>
      </c>
      <c r="T58" s="6" t="n">
        <f aca="false">O58/J58</f>
        <v>1.39065414496266</v>
      </c>
      <c r="U58" s="6" t="n">
        <f aca="false">P58/K58</f>
        <v>5.60894315231261</v>
      </c>
      <c r="V58" s="8" t="n">
        <f aca="false">L58*L58/G58</f>
        <v>15.3725490196078</v>
      </c>
      <c r="W58" s="8" t="n">
        <f aca="false">M58*M58/H58</f>
        <v>149.633602686118</v>
      </c>
      <c r="X58" s="8" t="n">
        <f aca="false">N58*N58/I58</f>
        <v>0.0171120754474114</v>
      </c>
      <c r="Y58" s="8" t="n">
        <f aca="false">O58*O58/J58</f>
        <v>0.516065655717246</v>
      </c>
      <c r="Z58" s="8" t="n">
        <f aca="false">P58*P58/K58</f>
        <v>0.000467073023193329</v>
      </c>
    </row>
    <row r="59" customFormat="false" ht="12" hidden="false" customHeight="false" outlineLevel="0" collapsed="false">
      <c r="A59" s="0" t="n">
        <v>-19254</v>
      </c>
      <c r="B59" s="0" t="n">
        <v>7534</v>
      </c>
      <c r="C59" s="0" t="s">
        <v>26</v>
      </c>
      <c r="D59" s="5" t="s">
        <v>141</v>
      </c>
      <c r="E59" s="0" t="n">
        <v>7534</v>
      </c>
      <c r="F59" s="0" t="s">
        <v>142</v>
      </c>
      <c r="G59" s="6" t="n">
        <v>99</v>
      </c>
      <c r="H59" s="6" t="n">
        <v>614236.383425211</v>
      </c>
      <c r="I59" s="6" t="n">
        <v>0.000342120038067457</v>
      </c>
      <c r="J59" s="6" t="n">
        <v>0.245181688649084</v>
      </c>
      <c r="K59" s="7" t="n">
        <v>3.44495126076956E-005</v>
      </c>
      <c r="L59" s="8" t="n">
        <v>28</v>
      </c>
      <c r="M59" s="8" t="n">
        <v>5211.09440505103</v>
      </c>
      <c r="N59" s="8" t="n">
        <v>0.00241891983008563</v>
      </c>
      <c r="O59" s="8" t="n">
        <v>0.214221611875268</v>
      </c>
      <c r="P59" s="8" t="n">
        <v>0.000101895508112452</v>
      </c>
      <c r="Q59" s="6" t="n">
        <f aca="false">L59/G59</f>
        <v>0.282828282828283</v>
      </c>
      <c r="R59" s="6" t="n">
        <f aca="false">M59/H59</f>
        <v>0.00848385824361629</v>
      </c>
      <c r="S59" s="6" t="n">
        <f aca="false">N59/I59</f>
        <v>7.07038337698504</v>
      </c>
      <c r="T59" s="6" t="n">
        <f aca="false">O59/J59</f>
        <v>0.873725982782802</v>
      </c>
      <c r="U59" s="6" t="n">
        <f aca="false">P59/K59</f>
        <v>2.95782147262339</v>
      </c>
      <c r="V59" s="8" t="n">
        <f aca="false">L59*L59/G59</f>
        <v>7.91919191919192</v>
      </c>
      <c r="W59" s="8" t="n">
        <f aca="false">M59*M59/H59</f>
        <v>44.2101862265549</v>
      </c>
      <c r="X59" s="8" t="n">
        <f aca="false">N59*N59/I59</f>
        <v>0.0171026905568969</v>
      </c>
      <c r="Y59" s="8" t="n">
        <f aca="false">O59*O59/J59</f>
        <v>0.187170988369035</v>
      </c>
      <c r="Z59" s="8" t="n">
        <f aca="false">P59*P59/K59</f>
        <v>0.000301388721858882</v>
      </c>
    </row>
    <row r="60" customFormat="false" ht="12" hidden="false" customHeight="false" outlineLevel="0" collapsed="false">
      <c r="A60" s="0" t="n">
        <v>-20596</v>
      </c>
      <c r="B60" s="0" t="n">
        <v>595</v>
      </c>
      <c r="C60" s="0" t="s">
        <v>26</v>
      </c>
      <c r="D60" s="5" t="s">
        <v>143</v>
      </c>
      <c r="E60" s="0" t="n">
        <v>595</v>
      </c>
      <c r="F60" s="0" t="s">
        <v>144</v>
      </c>
      <c r="G60" s="6" t="n">
        <v>49</v>
      </c>
      <c r="H60" s="6" t="n">
        <v>197556.644923351</v>
      </c>
      <c r="I60" s="6" t="n">
        <v>0.000342116131555586</v>
      </c>
      <c r="J60" s="6" t="n">
        <v>0.344937268541284</v>
      </c>
      <c r="K60" s="7" t="n">
        <v>1.22445944209721E-005</v>
      </c>
      <c r="L60" s="8" t="n">
        <v>27</v>
      </c>
      <c r="M60" s="8" t="n">
        <v>4235.71024454275</v>
      </c>
      <c r="N60" s="8" t="n">
        <v>0.00241944593844997</v>
      </c>
      <c r="O60" s="8" t="n">
        <v>0.461110756036732</v>
      </c>
      <c r="P60" s="9" t="n">
        <v>8.12671458696392E-005</v>
      </c>
      <c r="Q60" s="6" t="n">
        <f aca="false">L60/G60</f>
        <v>0.551020408163265</v>
      </c>
      <c r="R60" s="6" t="n">
        <f aca="false">M60/H60</f>
        <v>0.0214404848097422</v>
      </c>
      <c r="S60" s="6" t="n">
        <f aca="false">N60/I60</f>
        <v>7.07200191773732</v>
      </c>
      <c r="T60" s="6" t="n">
        <f aca="false">O60/J60</f>
        <v>1.3367959860839</v>
      </c>
      <c r="U60" s="6" t="n">
        <f aca="false">P60/K60</f>
        <v>6.63698143651437</v>
      </c>
      <c r="V60" s="8" t="n">
        <f aca="false">L60*L60/G60</f>
        <v>14.8775510204082</v>
      </c>
      <c r="W60" s="8" t="n">
        <f aca="false">M60*M60/H60</f>
        <v>90.8156811565885</v>
      </c>
      <c r="X60" s="8" t="n">
        <f aca="false">N60*N60/I60</f>
        <v>0.01711032631658</v>
      </c>
      <c r="Y60" s="8" t="n">
        <f aca="false">O60*O60/J60</f>
        <v>0.616411007810015</v>
      </c>
      <c r="Z60" s="8" t="n">
        <f aca="false">P60*P60/K60</f>
        <v>0.000539368538535301</v>
      </c>
    </row>
    <row r="61" customFormat="false" ht="12" hidden="false" customHeight="false" outlineLevel="0" collapsed="false">
      <c r="A61" s="0" t="n">
        <v>-20595</v>
      </c>
      <c r="B61" s="0" t="n">
        <v>5594</v>
      </c>
      <c r="C61" s="0" t="s">
        <v>26</v>
      </c>
      <c r="D61" s="5" t="s">
        <v>145</v>
      </c>
      <c r="E61" s="0" t="n">
        <v>5594</v>
      </c>
      <c r="F61" s="0" t="s">
        <v>146</v>
      </c>
      <c r="G61" s="6" t="n">
        <v>82</v>
      </c>
      <c r="H61" s="6" t="n">
        <v>578890.054117649</v>
      </c>
      <c r="I61" s="6" t="n">
        <v>0.00034212038104171</v>
      </c>
      <c r="J61" s="6" t="n">
        <v>0.284841905612403</v>
      </c>
      <c r="K61" s="7" t="n">
        <v>2.281198572621E-005</v>
      </c>
      <c r="L61" s="8" t="n">
        <v>27</v>
      </c>
      <c r="M61" s="8" t="n">
        <v>4985.03015354628</v>
      </c>
      <c r="N61" s="8" t="n">
        <v>0.00241925830766559</v>
      </c>
      <c r="O61" s="8" t="n">
        <v>0.302094938964493</v>
      </c>
      <c r="P61" s="8" t="n">
        <v>0.000107212017272701</v>
      </c>
      <c r="Q61" s="6" t="n">
        <f aca="false">L61/G61</f>
        <v>0.329268292682927</v>
      </c>
      <c r="R61" s="6" t="n">
        <f aca="false">M61/H61</f>
        <v>0.00861135913130261</v>
      </c>
      <c r="S61" s="6" t="n">
        <f aca="false">N61/I61</f>
        <v>7.07136564123799</v>
      </c>
      <c r="T61" s="6" t="n">
        <f aca="false">O61/J61</f>
        <v>1.06057055865778</v>
      </c>
      <c r="U61" s="6" t="n">
        <f aca="false">P61/K61</f>
        <v>4.69981081697413</v>
      </c>
      <c r="V61" s="8" t="n">
        <f aca="false">L61*L61/G61</f>
        <v>8.89024390243903</v>
      </c>
      <c r="W61" s="8" t="n">
        <f aca="false">M61*M61/H61</f>
        <v>42.9278849325596</v>
      </c>
      <c r="X61" s="8" t="n">
        <f aca="false">N61*N61/I61</f>
        <v>0.0171074600741061</v>
      </c>
      <c r="Y61" s="8" t="n">
        <f aca="false">O61*O61/J61</f>
        <v>0.32039299818526</v>
      </c>
      <c r="Z61" s="8" t="n">
        <f aca="false">P61*P61/K61</f>
        <v>0.000503876198487858</v>
      </c>
    </row>
    <row r="62" customFormat="false" ht="12" hidden="false" customHeight="false" outlineLevel="0" collapsed="false">
      <c r="A62" s="0" t="n">
        <v>-20608</v>
      </c>
      <c r="B62" s="0" t="n">
        <v>8202</v>
      </c>
      <c r="C62" s="0" t="s">
        <v>26</v>
      </c>
      <c r="D62" s="5" t="s">
        <v>147</v>
      </c>
      <c r="E62" s="0" t="n">
        <v>8202</v>
      </c>
      <c r="F62" s="0" t="s">
        <v>148</v>
      </c>
      <c r="G62" s="6" t="n">
        <v>59</v>
      </c>
      <c r="H62" s="6" t="n">
        <v>184925.579118477</v>
      </c>
      <c r="I62" s="6" t="n">
        <v>0.00034211251790241</v>
      </c>
      <c r="J62" s="6" t="n">
        <v>0.386457089560243</v>
      </c>
      <c r="K62" s="7" t="n">
        <v>1.40233890934611E-005</v>
      </c>
      <c r="L62" s="8" t="n">
        <v>27</v>
      </c>
      <c r="M62" s="8" t="n">
        <v>1783.03780210474</v>
      </c>
      <c r="N62" s="8" t="n">
        <v>0.00241902584901907</v>
      </c>
      <c r="O62" s="8" t="n">
        <v>0.445967974383403</v>
      </c>
      <c r="P62" s="9" t="n">
        <v>8.32303483489058E-005</v>
      </c>
      <c r="Q62" s="6" t="n">
        <f aca="false">L62/G62</f>
        <v>0.457627118644068</v>
      </c>
      <c r="R62" s="6" t="n">
        <f aca="false">M62/H62</f>
        <v>0.00964192087760014</v>
      </c>
      <c r="S62" s="6" t="n">
        <f aca="false">N62/I62</f>
        <v>7.07084868993049</v>
      </c>
      <c r="T62" s="6" t="n">
        <f aca="false">O62/J62</f>
        <v>1.15399092533372</v>
      </c>
      <c r="U62" s="6" t="n">
        <f aca="false">P62/K62</f>
        <v>5.93510939432715</v>
      </c>
      <c r="V62" s="8" t="n">
        <f aca="false">L62*L62/G62</f>
        <v>12.3559322033898</v>
      </c>
      <c r="W62" s="8" t="n">
        <f aca="false">M62*M62/H62</f>
        <v>17.191909409664</v>
      </c>
      <c r="X62" s="8" t="n">
        <f aca="false">N62*N62/I62</f>
        <v>0.0171045657554445</v>
      </c>
      <c r="Y62" s="8" t="n">
        <f aca="false">O62*O62/J62</f>
        <v>0.51464299542791</v>
      </c>
      <c r="Z62" s="8" t="n">
        <f aca="false">P62*P62/K62</f>
        <v>0.000493981222378712</v>
      </c>
    </row>
    <row r="63" customFormat="false" ht="12" hidden="false" customHeight="false" outlineLevel="0" collapsed="false">
      <c r="A63" s="0" t="n">
        <v>-20043</v>
      </c>
      <c r="B63" s="0" t="n">
        <v>8648</v>
      </c>
      <c r="C63" s="0" t="s">
        <v>26</v>
      </c>
      <c r="D63" s="5" t="s">
        <v>149</v>
      </c>
      <c r="E63" s="0" t="n">
        <v>8648</v>
      </c>
      <c r="F63" s="0" t="s">
        <v>150</v>
      </c>
      <c r="G63" s="6" t="n">
        <v>62</v>
      </c>
      <c r="H63" s="6" t="n">
        <v>130784.512515811</v>
      </c>
      <c r="I63" s="6" t="n">
        <v>0.000342100866063844</v>
      </c>
      <c r="J63" s="6" t="n">
        <v>0.372093654535631</v>
      </c>
      <c r="K63" s="7" t="n">
        <v>1.49460772782594E-005</v>
      </c>
      <c r="L63" s="8" t="n">
        <v>27</v>
      </c>
      <c r="M63" s="8" t="n">
        <v>1277.81373892495</v>
      </c>
      <c r="N63" s="8" t="n">
        <v>0.00241860590544346</v>
      </c>
      <c r="O63" s="8" t="n">
        <v>0.399459515140588</v>
      </c>
      <c r="P63" s="9" t="n">
        <v>8.56022062890037E-005</v>
      </c>
      <c r="Q63" s="6" t="n">
        <f aca="false">L63/G63</f>
        <v>0.435483870967742</v>
      </c>
      <c r="R63" s="6" t="n">
        <f aca="false">M63/H63</f>
        <v>0.00977037505698904</v>
      </c>
      <c r="S63" s="6" t="n">
        <f aca="false">N63/I63</f>
        <v>7.06986197746749</v>
      </c>
      <c r="T63" s="6" t="n">
        <f aca="false">O63/J63</f>
        <v>1.07354562560092</v>
      </c>
      <c r="U63" s="6" t="n">
        <f aca="false">P63/K63</f>
        <v>5.72740289611113</v>
      </c>
      <c r="V63" s="8" t="n">
        <f aca="false">L63*L63/G63</f>
        <v>11.758064516129</v>
      </c>
      <c r="W63" s="8" t="n">
        <f aca="false">M63*M63/H63</f>
        <v>12.4847194822702</v>
      </c>
      <c r="X63" s="8" t="n">
        <f aca="false">N63*N63/I63</f>
        <v>0.0170992099293731</v>
      </c>
      <c r="Y63" s="8" t="n">
        <f aca="false">O63*O63/J63</f>
        <v>0.428838015083844</v>
      </c>
      <c r="Z63" s="8" t="n">
        <f aca="false">P63*P63/K63</f>
        <v>0.000490278324213143</v>
      </c>
    </row>
    <row r="64" customFormat="false" ht="12" hidden="false" customHeight="false" outlineLevel="0" collapsed="false">
      <c r="A64" s="0" t="n">
        <v>-19405</v>
      </c>
      <c r="B64" s="0" t="n">
        <v>1874</v>
      </c>
      <c r="C64" s="0" t="s">
        <v>26</v>
      </c>
      <c r="D64" s="5" t="s">
        <v>151</v>
      </c>
      <c r="E64" s="0" t="n">
        <v>1874</v>
      </c>
      <c r="F64" s="0" t="s">
        <v>152</v>
      </c>
      <c r="G64" s="6" t="n">
        <v>76</v>
      </c>
      <c r="H64" s="6" t="n">
        <v>403520.506150449</v>
      </c>
      <c r="I64" s="6" t="n">
        <v>0.000342108778855527</v>
      </c>
      <c r="J64" s="6" t="n">
        <v>0.247180660580253</v>
      </c>
      <c r="K64" s="7" t="n">
        <v>3.39116436291394E-005</v>
      </c>
      <c r="L64" s="8" t="n">
        <v>27</v>
      </c>
      <c r="M64" s="8" t="n">
        <v>5388.07601816183</v>
      </c>
      <c r="N64" s="8" t="n">
        <v>0.00241866705320393</v>
      </c>
      <c r="O64" s="8" t="n">
        <v>0.290833380227933</v>
      </c>
      <c r="P64" s="8" t="n">
        <v>0.000124332144828519</v>
      </c>
      <c r="Q64" s="6" t="n">
        <f aca="false">L64/G64</f>
        <v>0.355263157894737</v>
      </c>
      <c r="R64" s="6" t="n">
        <f aca="false">M64/H64</f>
        <v>0.01335266965628</v>
      </c>
      <c r="S64" s="6" t="n">
        <f aca="false">N64/I64</f>
        <v>7.06987719314079</v>
      </c>
      <c r="T64" s="6" t="n">
        <f aca="false">O64/J64</f>
        <v>1.17660248801507</v>
      </c>
      <c r="U64" s="6" t="n">
        <f aca="false">P64/K64</f>
        <v>3.66635560895326</v>
      </c>
      <c r="V64" s="8" t="n">
        <f aca="false">L64*L64/G64</f>
        <v>9.5921052631579</v>
      </c>
      <c r="W64" s="8" t="n">
        <f aca="false">M64*M64/H64</f>
        <v>71.9451991534392</v>
      </c>
      <c r="X64" s="8" t="n">
        <f aca="false">N64*N64/I64</f>
        <v>0.0170996790372475</v>
      </c>
      <c r="Y64" s="8" t="n">
        <f aca="false">O64*O64/J64</f>
        <v>0.342195278774017</v>
      </c>
      <c r="Z64" s="8" t="n">
        <f aca="false">P64*P64/K64</f>
        <v>0.00045584585656523</v>
      </c>
    </row>
    <row r="65" customFormat="false" ht="12" hidden="false" customHeight="false" outlineLevel="0" collapsed="false">
      <c r="A65" s="0" t="n">
        <v>-20425</v>
      </c>
      <c r="B65" s="0" t="n">
        <v>1017</v>
      </c>
      <c r="C65" s="0" t="s">
        <v>26</v>
      </c>
      <c r="D65" s="5" t="s">
        <v>153</v>
      </c>
      <c r="E65" s="0" t="n">
        <v>1017</v>
      </c>
      <c r="F65" s="0" t="s">
        <v>154</v>
      </c>
      <c r="G65" s="6" t="n">
        <v>75</v>
      </c>
      <c r="H65" s="6" t="n">
        <v>467710.073697947</v>
      </c>
      <c r="I65" s="6" t="n">
        <v>0.000342117687457546</v>
      </c>
      <c r="J65" s="6" t="n">
        <v>0.249614665862668</v>
      </c>
      <c r="K65" s="7" t="n">
        <v>2.41776788997662E-005</v>
      </c>
      <c r="L65" s="8" t="n">
        <v>27</v>
      </c>
      <c r="M65" s="8" t="n">
        <v>3643.93569321953</v>
      </c>
      <c r="N65" s="8" t="n">
        <v>0.00241882605185221</v>
      </c>
      <c r="O65" s="8" t="n">
        <v>0.323199123193984</v>
      </c>
      <c r="P65" s="8" t="n">
        <v>0.000102427185443966</v>
      </c>
      <c r="Q65" s="6" t="n">
        <f aca="false">L65/G65</f>
        <v>0.36</v>
      </c>
      <c r="R65" s="6" t="n">
        <f aca="false">M65/H65</f>
        <v>0.0077910139168241</v>
      </c>
      <c r="S65" s="6" t="n">
        <f aca="false">N65/I65</f>
        <v>7.07015784488597</v>
      </c>
      <c r="T65" s="6" t="n">
        <f aca="false">O65/J65</f>
        <v>1.2947922033227</v>
      </c>
      <c r="U65" s="6" t="n">
        <f aca="false">P65/K65</f>
        <v>4.23643584103339</v>
      </c>
      <c r="V65" s="8" t="n">
        <f aca="false">L65*L65/G65</f>
        <v>9.72</v>
      </c>
      <c r="W65" s="8" t="n">
        <f aca="false">M65*M65/H65</f>
        <v>28.3899536978854</v>
      </c>
      <c r="X65" s="8" t="n">
        <f aca="false">N65*N65/I65</f>
        <v>0.0171014819859175</v>
      </c>
      <c r="Y65" s="8" t="n">
        <f aca="false">O65*O65/J65</f>
        <v>0.418475704832304</v>
      </c>
      <c r="Z65" s="8" t="n">
        <f aca="false">P65*P65/K65</f>
        <v>0.000433926199510992</v>
      </c>
    </row>
    <row r="66" customFormat="false" ht="12" hidden="false" customHeight="false" outlineLevel="0" collapsed="false">
      <c r="A66" s="0" t="n">
        <v>-20379</v>
      </c>
      <c r="B66" s="0" t="n">
        <v>7329</v>
      </c>
      <c r="C66" s="0" t="s">
        <v>26</v>
      </c>
      <c r="D66" s="5" t="s">
        <v>155</v>
      </c>
      <c r="E66" s="0" t="n">
        <v>7329</v>
      </c>
      <c r="F66" s="0" t="s">
        <v>156</v>
      </c>
      <c r="G66" s="6" t="n">
        <v>97</v>
      </c>
      <c r="H66" s="6" t="n">
        <v>755518.227263288</v>
      </c>
      <c r="I66" s="6" t="n">
        <v>0.00034212250582436</v>
      </c>
      <c r="J66" s="6" t="n">
        <v>0.36632785263985</v>
      </c>
      <c r="K66" s="7" t="n">
        <v>3.34541985487658E-005</v>
      </c>
      <c r="L66" s="8" t="n">
        <v>27</v>
      </c>
      <c r="M66" s="8" t="n">
        <v>3450.52273475233</v>
      </c>
      <c r="N66" s="8" t="n">
        <v>0.0024191400336488</v>
      </c>
      <c r="O66" s="8" t="n">
        <v>0.385850319488341</v>
      </c>
      <c r="P66" s="9" t="n">
        <v>9.27609065680074E-005</v>
      </c>
      <c r="Q66" s="6" t="n">
        <f aca="false">L66/G66</f>
        <v>0.278350515463918</v>
      </c>
      <c r="R66" s="6" t="n">
        <f aca="false">M66/H66</f>
        <v>0.00456709396310815</v>
      </c>
      <c r="S66" s="6" t="n">
        <f aca="false">N66/I66</f>
        <v>7.0709760172596</v>
      </c>
      <c r="T66" s="6" t="n">
        <f aca="false">O66/J66</f>
        <v>1.05329233556173</v>
      </c>
      <c r="U66" s="6" t="n">
        <f aca="false">P66/K66</f>
        <v>2.77277324198309</v>
      </c>
      <c r="V66" s="8" t="n">
        <f aca="false">L66*L66/G66</f>
        <v>7.51546391752577</v>
      </c>
      <c r="W66" s="8" t="n">
        <f aca="false">M66*M66/H66</f>
        <v>15.7588615514548</v>
      </c>
      <c r="X66" s="8" t="n">
        <f aca="false">N66*N66/I66</f>
        <v>0.0171056811603233</v>
      </c>
      <c r="Y66" s="8" t="n">
        <f aca="false">O66*O66/J66</f>
        <v>0.406413184191115</v>
      </c>
      <c r="Z66" s="8" t="n">
        <f aca="false">P66*P66/K66</f>
        <v>0.000257204959633865</v>
      </c>
    </row>
    <row r="67" customFormat="false" ht="12" hidden="false" customHeight="false" outlineLevel="0" collapsed="false">
      <c r="A67" s="0" t="n">
        <v>-19300</v>
      </c>
      <c r="B67" s="0" t="n">
        <v>5591</v>
      </c>
      <c r="C67" s="0" t="s">
        <v>26</v>
      </c>
      <c r="D67" s="5" t="s">
        <v>157</v>
      </c>
      <c r="E67" s="0" t="n">
        <v>5591</v>
      </c>
      <c r="F67" s="0" t="s">
        <v>158</v>
      </c>
      <c r="G67" s="6" t="n">
        <v>45</v>
      </c>
      <c r="H67" s="6" t="n">
        <v>174587.186653862</v>
      </c>
      <c r="I67" s="6" t="n">
        <v>0.000342108628291592</v>
      </c>
      <c r="J67" s="6" t="n">
        <v>0.210588941528013</v>
      </c>
      <c r="K67" s="7" t="n">
        <v>1.34297444142843E-005</v>
      </c>
      <c r="L67" s="8" t="n">
        <v>26</v>
      </c>
      <c r="M67" s="8" t="n">
        <v>3947.3468316868</v>
      </c>
      <c r="N67" s="8" t="n">
        <v>0.00241897691604886</v>
      </c>
      <c r="O67" s="8" t="n">
        <v>0.249616401788569</v>
      </c>
      <c r="P67" s="9" t="n">
        <v>9.36782988873043E-005</v>
      </c>
      <c r="Q67" s="6" t="n">
        <f aca="false">L67/G67</f>
        <v>0.577777777777778</v>
      </c>
      <c r="R67" s="6" t="n">
        <f aca="false">M67/H67</f>
        <v>0.0226096021554711</v>
      </c>
      <c r="S67" s="6" t="n">
        <f aca="false">N67/I67</f>
        <v>7.07078604865552</v>
      </c>
      <c r="T67" s="6" t="n">
        <f aca="false">O67/J67</f>
        <v>1.18532530710006</v>
      </c>
      <c r="U67" s="6" t="n">
        <f aca="false">P67/K67</f>
        <v>6.9754342299817</v>
      </c>
      <c r="V67" s="8" t="n">
        <f aca="false">L67*L67/G67</f>
        <v>15.0222222222222</v>
      </c>
      <c r="W67" s="8" t="n">
        <f aca="false">M67*M67/H67</f>
        <v>89.247941434098</v>
      </c>
      <c r="X67" s="8" t="n">
        <f aca="false">N67*N67/I67</f>
        <v>0.0171040682300181</v>
      </c>
      <c r="Y67" s="8" t="n">
        <f aca="false">O67*O67/J67</f>
        <v>0.295876638107248</v>
      </c>
      <c r="Z67" s="8" t="n">
        <f aca="false">P67*P67/K67</f>
        <v>0.000653446812664959</v>
      </c>
    </row>
    <row r="68" customFormat="false" ht="12" hidden="false" customHeight="false" outlineLevel="0" collapsed="false">
      <c r="A68" s="0" t="n">
        <v>-19608</v>
      </c>
      <c r="B68" s="0" t="n">
        <v>6598</v>
      </c>
      <c r="C68" s="0" t="s">
        <v>26</v>
      </c>
      <c r="D68" s="5" t="s">
        <v>159</v>
      </c>
      <c r="E68" s="0" t="n">
        <v>6598</v>
      </c>
      <c r="F68" s="0" t="s">
        <v>160</v>
      </c>
      <c r="G68" s="6" t="n">
        <v>47</v>
      </c>
      <c r="H68" s="6" t="n">
        <v>373502.927358483</v>
      </c>
      <c r="I68" s="6" t="n">
        <v>0.000342110677645408</v>
      </c>
      <c r="J68" s="6" t="n">
        <v>0.318694656494974</v>
      </c>
      <c r="K68" s="7" t="n">
        <v>1.111334253229E-005</v>
      </c>
      <c r="L68" s="8" t="n">
        <v>26</v>
      </c>
      <c r="M68" s="8" t="n">
        <v>2787.36779005081</v>
      </c>
      <c r="N68" s="8" t="n">
        <v>0.00241910333027082</v>
      </c>
      <c r="O68" s="8" t="n">
        <v>0.418542165572949</v>
      </c>
      <c r="P68" s="9" t="n">
        <v>8.2885717491728E-005</v>
      </c>
      <c r="Q68" s="6" t="n">
        <f aca="false">L68/G68</f>
        <v>0.553191489361702</v>
      </c>
      <c r="R68" s="6" t="n">
        <f aca="false">M68/H68</f>
        <v>0.0074627736113445</v>
      </c>
      <c r="S68" s="6" t="n">
        <f aca="false">N68/I68</f>
        <v>7.07111320500258</v>
      </c>
      <c r="T68" s="6" t="n">
        <f aca="false">O68/J68</f>
        <v>1.31330148480086</v>
      </c>
      <c r="U68" s="6" t="n">
        <f aca="false">P68/K68</f>
        <v>7.45821675620113</v>
      </c>
      <c r="V68" s="8" t="n">
        <f aca="false">L68*L68/G68</f>
        <v>14.3829787234043</v>
      </c>
      <c r="W68" s="8" t="n">
        <f aca="false">M68*M68/H68</f>
        <v>20.8014947887028</v>
      </c>
      <c r="X68" s="8" t="n">
        <f aca="false">N68*N68/I68</f>
        <v>0.0171057535029438</v>
      </c>
      <c r="Y68" s="8" t="n">
        <f aca="false">O68*O68/J68</f>
        <v>0.549672047498721</v>
      </c>
      <c r="Z68" s="8" t="n">
        <f aca="false">P68*P68/K68</f>
        <v>0.000618179647046559</v>
      </c>
    </row>
    <row r="69" customFormat="false" ht="12" hidden="false" customHeight="false" outlineLevel="0" collapsed="false">
      <c r="A69" s="0" t="n">
        <v>-19491</v>
      </c>
      <c r="B69" s="0" t="n">
        <v>6597</v>
      </c>
      <c r="C69" s="0" t="s">
        <v>26</v>
      </c>
      <c r="D69" s="5" t="s">
        <v>161</v>
      </c>
      <c r="E69" s="0" t="n">
        <v>6597</v>
      </c>
      <c r="F69" s="0" t="s">
        <v>162</v>
      </c>
      <c r="G69" s="6" t="n">
        <v>62</v>
      </c>
      <c r="H69" s="6" t="n">
        <v>206137.327170748</v>
      </c>
      <c r="I69" s="6" t="n">
        <v>0.000342115796954862</v>
      </c>
      <c r="J69" s="6" t="n">
        <v>0.412106608655892</v>
      </c>
      <c r="K69" s="7" t="n">
        <v>1.42655099263147E-005</v>
      </c>
      <c r="L69" s="8" t="n">
        <v>26</v>
      </c>
      <c r="M69" s="8" t="n">
        <v>4303.38715120706</v>
      </c>
      <c r="N69" s="8" t="n">
        <v>0.00241926646492064</v>
      </c>
      <c r="O69" s="8" t="n">
        <v>0.44642268196715</v>
      </c>
      <c r="P69" s="9" t="n">
        <v>8.08218738815797E-005</v>
      </c>
      <c r="Q69" s="6" t="n">
        <f aca="false">L69/G69</f>
        <v>0.419354838709677</v>
      </c>
      <c r="R69" s="6" t="n">
        <f aca="false">M69/H69</f>
        <v>0.0208763119725642</v>
      </c>
      <c r="S69" s="6" t="n">
        <f aca="false">N69/I69</f>
        <v>7.07148423561347</v>
      </c>
      <c r="T69" s="6" t="n">
        <f aca="false">O69/J69</f>
        <v>1.08326989325209</v>
      </c>
      <c r="U69" s="6" t="n">
        <f aca="false">P69/K69</f>
        <v>5.6655439797839</v>
      </c>
      <c r="V69" s="8" t="n">
        <f aca="false">L69*L69/G69</f>
        <v>10.9032258064516</v>
      </c>
      <c r="W69" s="8" t="n">
        <f aca="false">M69*M69/H69</f>
        <v>89.8388527073227</v>
      </c>
      <c r="X69" s="8" t="n">
        <f aca="false">N69*N69/I69</f>
        <v>0.0171078046684347</v>
      </c>
      <c r="Y69" s="8" t="n">
        <f aca="false">O69*O69/J69</f>
        <v>0.483596251039867</v>
      </c>
      <c r="Z69" s="8" t="n">
        <f aca="false">P69*P69/K69</f>
        <v>0.000457899881004637</v>
      </c>
    </row>
    <row r="70" customFormat="false" ht="12" hidden="false" customHeight="false" outlineLevel="0" collapsed="false">
      <c r="A70" s="0" t="n">
        <v>-21973</v>
      </c>
      <c r="B70" s="0" t="n">
        <v>2185</v>
      </c>
      <c r="C70" s="0" t="s">
        <v>26</v>
      </c>
      <c r="D70" s="5" t="s">
        <v>163</v>
      </c>
      <c r="E70" s="0" t="n">
        <v>2185</v>
      </c>
      <c r="F70" s="0" t="s">
        <v>164</v>
      </c>
      <c r="G70" s="6" t="n">
        <v>57</v>
      </c>
      <c r="H70" s="6" t="n">
        <v>247018.288150039</v>
      </c>
      <c r="I70" s="6" t="n">
        <v>0.000342111974188054</v>
      </c>
      <c r="J70" s="6" t="n">
        <v>0.28436061389251</v>
      </c>
      <c r="K70" s="7" t="n">
        <v>1.45266848304879E-005</v>
      </c>
      <c r="L70" s="8" t="n">
        <v>26</v>
      </c>
      <c r="M70" s="8" t="n">
        <v>1896.53169640734</v>
      </c>
      <c r="N70" s="8" t="n">
        <v>0.00241856921827124</v>
      </c>
      <c r="O70" s="8" t="n">
        <v>0.234117755046724</v>
      </c>
      <c r="P70" s="9" t="n">
        <v>8.0376296005777E-005</v>
      </c>
      <c r="Q70" s="6" t="n">
        <f aca="false">L70/G70</f>
        <v>0.456140350877193</v>
      </c>
      <c r="R70" s="6" t="n">
        <f aca="false">M70/H70</f>
        <v>0.00767769751224001</v>
      </c>
      <c r="S70" s="6" t="n">
        <f aca="false">N70/I70</f>
        <v>7.06952518692548</v>
      </c>
      <c r="T70" s="6" t="n">
        <f aca="false">O70/J70</f>
        <v>0.823312876709508</v>
      </c>
      <c r="U70" s="6" t="n">
        <f aca="false">P70/K70</f>
        <v>5.53301024588123</v>
      </c>
      <c r="V70" s="8" t="n">
        <f aca="false">L70*L70/G70</f>
        <v>11.859649122807</v>
      </c>
      <c r="W70" s="8" t="n">
        <f aca="false">M70*M70/H70</f>
        <v>14.560996687391</v>
      </c>
      <c r="X70" s="8" t="n">
        <f aca="false">N70*N70/I70</f>
        <v>0.0170981360048912</v>
      </c>
      <c r="Y70" s="8" t="n">
        <f aca="false">O70*O70/J70</f>
        <v>0.19275216239629</v>
      </c>
      <c r="Z70" s="8" t="n">
        <f aca="false">P70*P70/K70</f>
        <v>0.000444722869325947</v>
      </c>
    </row>
    <row r="71" customFormat="false" ht="12" hidden="false" customHeight="false" outlineLevel="0" collapsed="false">
      <c r="A71" s="0" t="n">
        <v>-22080</v>
      </c>
      <c r="B71" s="0" t="n">
        <v>5788</v>
      </c>
      <c r="C71" s="0" t="s">
        <v>26</v>
      </c>
      <c r="D71" s="5" t="s">
        <v>165</v>
      </c>
      <c r="E71" s="0" t="n">
        <v>5788</v>
      </c>
      <c r="F71" s="0" t="s">
        <v>166</v>
      </c>
      <c r="G71" s="6" t="n">
        <v>39</v>
      </c>
      <c r="H71" s="6" t="n">
        <v>134747.881736746</v>
      </c>
      <c r="I71" s="6" t="n">
        <v>0.00034208733319453</v>
      </c>
      <c r="J71" s="6" t="n">
        <v>0.124909869304117</v>
      </c>
      <c r="K71" s="7" t="n">
        <v>1.27006231211402E-005</v>
      </c>
      <c r="L71" s="8" t="n">
        <v>25</v>
      </c>
      <c r="M71" s="8" t="n">
        <v>8063.71404298581</v>
      </c>
      <c r="N71" s="8" t="n">
        <v>0.00241801904421689</v>
      </c>
      <c r="O71" s="8" t="n">
        <v>0.101309220449276</v>
      </c>
      <c r="P71" s="8" t="n">
        <v>0.000169694395944216</v>
      </c>
      <c r="Q71" s="6" t="n">
        <f aca="false">L71/G71</f>
        <v>0.641025641025641</v>
      </c>
      <c r="R71" s="6" t="n">
        <f aca="false">M71/H71</f>
        <v>0.0598429744427427</v>
      </c>
      <c r="S71" s="6" t="n">
        <f aca="false">N71/I71</f>
        <v>7.06842612860464</v>
      </c>
      <c r="T71" s="6" t="n">
        <f aca="false">O71/J71</f>
        <v>0.811058573783464</v>
      </c>
      <c r="U71" s="6" t="n">
        <f aca="false">P71/K71</f>
        <v>13.3611079020021</v>
      </c>
      <c r="V71" s="8" t="n">
        <f aca="false">L71*L71/G71</f>
        <v>16.025641025641</v>
      </c>
      <c r="W71" s="8" t="n">
        <f aca="false">M71*M71/H71</f>
        <v>482.556633387985</v>
      </c>
      <c r="X71" s="8" t="n">
        <f aca="false">N71*N71/I71</f>
        <v>0.0170915889916063</v>
      </c>
      <c r="Y71" s="8" t="n">
        <f aca="false">O71*O71/J71</f>
        <v>0.0821677118487043</v>
      </c>
      <c r="Z71" s="8" t="n">
        <f aca="false">P71*P71/K71</f>
        <v>0.00226730513457573</v>
      </c>
    </row>
    <row r="72" customFormat="false" ht="12" hidden="false" customHeight="false" outlineLevel="0" collapsed="false">
      <c r="A72" s="0" t="n">
        <v>-20067</v>
      </c>
      <c r="B72" s="0" t="n">
        <v>1432</v>
      </c>
      <c r="C72" s="0" t="s">
        <v>26</v>
      </c>
      <c r="D72" s="5" t="s">
        <v>167</v>
      </c>
      <c r="E72" s="0" t="n">
        <v>1432</v>
      </c>
      <c r="F72" s="0" t="s">
        <v>168</v>
      </c>
      <c r="G72" s="6" t="n">
        <v>64</v>
      </c>
      <c r="H72" s="6" t="n">
        <v>279273.916940561</v>
      </c>
      <c r="I72" s="6" t="n">
        <v>0.000342111497393809</v>
      </c>
      <c r="J72" s="6" t="n">
        <v>0.191466374195904</v>
      </c>
      <c r="K72" s="7" t="n">
        <v>2.02340436109475E-005</v>
      </c>
      <c r="L72" s="8" t="n">
        <v>25</v>
      </c>
      <c r="M72" s="8" t="n">
        <v>4756.08335007911</v>
      </c>
      <c r="N72" s="8" t="n">
        <v>0.00241860590544346</v>
      </c>
      <c r="O72" s="8" t="n">
        <v>0.234747784964656</v>
      </c>
      <c r="P72" s="8" t="n">
        <v>0.000178920457884128</v>
      </c>
      <c r="Q72" s="6" t="n">
        <f aca="false">L72/G72</f>
        <v>0.390625</v>
      </c>
      <c r="R72" s="6" t="n">
        <f aca="false">M72/H72</f>
        <v>0.0170301738242579</v>
      </c>
      <c r="S72" s="6" t="n">
        <f aca="false">N72/I72</f>
        <v>7.06964227705969</v>
      </c>
      <c r="T72" s="6" t="n">
        <f aca="false">O72/J72</f>
        <v>1.22605228176759</v>
      </c>
      <c r="U72" s="6" t="n">
        <f aca="false">P72/K72</f>
        <v>8.8425458264469</v>
      </c>
      <c r="V72" s="8" t="n">
        <f aca="false">L72*L72/G72</f>
        <v>9.765625</v>
      </c>
      <c r="W72" s="8" t="n">
        <f aca="false">M72*M72/H72</f>
        <v>80.996926174506</v>
      </c>
      <c r="X72" s="8" t="n">
        <f aca="false">N72*N72/I72</f>
        <v>0.0170986785606693</v>
      </c>
      <c r="Y72" s="8" t="n">
        <f aca="false">O72*O72/J72</f>
        <v>0.287813057395805</v>
      </c>
      <c r="Z72" s="8" t="n">
        <f aca="false">P72*P72/K72</f>
        <v>0.00158211234812927</v>
      </c>
    </row>
    <row r="73" customFormat="false" ht="12" hidden="false" customHeight="false" outlineLevel="0" collapsed="false">
      <c r="A73" s="0" t="n">
        <v>-21029</v>
      </c>
      <c r="B73" s="0" t="n">
        <v>1386</v>
      </c>
      <c r="C73" s="0" t="s">
        <v>26</v>
      </c>
      <c r="D73" s="5" t="s">
        <v>169</v>
      </c>
      <c r="E73" s="0" t="n">
        <v>1386</v>
      </c>
      <c r="F73" s="0" t="s">
        <v>170</v>
      </c>
      <c r="G73" s="6" t="n">
        <v>34</v>
      </c>
      <c r="H73" s="6" t="n">
        <v>53076.4938561724</v>
      </c>
      <c r="I73" s="6" t="n">
        <v>0.000342097746215942</v>
      </c>
      <c r="J73" s="6" t="n">
        <v>0.214109891065697</v>
      </c>
      <c r="K73" s="7" t="n">
        <v>1.12146902502317E-005</v>
      </c>
      <c r="L73" s="8" t="n">
        <v>25</v>
      </c>
      <c r="M73" s="8" t="n">
        <v>2015.84213305245</v>
      </c>
      <c r="N73" s="8" t="n">
        <v>0.00241834911860865</v>
      </c>
      <c r="O73" s="8" t="n">
        <v>0.33345782787923</v>
      </c>
      <c r="P73" s="9" t="n">
        <v>9.30456893562213E-005</v>
      </c>
      <c r="Q73" s="6" t="n">
        <f aca="false">L73/G73</f>
        <v>0.735294117647059</v>
      </c>
      <c r="R73" s="6" t="n">
        <f aca="false">M73/H73</f>
        <v>0.0379799415258102</v>
      </c>
      <c r="S73" s="6" t="n">
        <f aca="false">N73/I73</f>
        <v>7.06917582871805</v>
      </c>
      <c r="T73" s="6" t="n">
        <f aca="false">O73/J73</f>
        <v>1.55741440163973</v>
      </c>
      <c r="U73" s="6" t="n">
        <f aca="false">P73/K73</f>
        <v>8.29676854911788</v>
      </c>
      <c r="V73" s="8" t="n">
        <f aca="false">L73*L73/G73</f>
        <v>18.3823529411765</v>
      </c>
      <c r="W73" s="8" t="n">
        <f aca="false">M73*M73/H73</f>
        <v>76.5615663385965</v>
      </c>
      <c r="X73" s="8" t="n">
        <f aca="false">N73*N73/I73</f>
        <v>0.0170957351346699</v>
      </c>
      <c r="Y73" s="8" t="n">
        <f aca="false">O73*O73/J73</f>
        <v>0.519332023478615</v>
      </c>
      <c r="Z73" s="8" t="n">
        <f aca="false">P73*P73/K73</f>
        <v>0.000771978549081689</v>
      </c>
    </row>
    <row r="74" customFormat="false" ht="12" hidden="false" customHeight="false" outlineLevel="0" collapsed="false">
      <c r="A74" s="0" t="n">
        <v>-19656</v>
      </c>
      <c r="B74" s="0" t="n">
        <v>2902</v>
      </c>
      <c r="C74" s="0" t="s">
        <v>26</v>
      </c>
      <c r="D74" s="5" t="s">
        <v>171</v>
      </c>
      <c r="E74" s="0" t="n">
        <v>2902</v>
      </c>
      <c r="F74" s="0" t="s">
        <v>172</v>
      </c>
      <c r="G74" s="6" t="n">
        <v>52</v>
      </c>
      <c r="H74" s="6" t="n">
        <v>272539.055197642</v>
      </c>
      <c r="I74" s="6" t="n">
        <v>0.000342104788956041</v>
      </c>
      <c r="J74" s="6" t="n">
        <v>0.0895235045434903</v>
      </c>
      <c r="K74" s="7" t="n">
        <v>1.8159453270822E-005</v>
      </c>
      <c r="L74" s="8" t="n">
        <v>24</v>
      </c>
      <c r="M74" s="8" t="n">
        <v>7217.64407938136</v>
      </c>
      <c r="N74" s="8" t="n">
        <v>0.00241839802618274</v>
      </c>
      <c r="O74" s="8" t="n">
        <v>0.0900600276450139</v>
      </c>
      <c r="P74" s="8" t="n">
        <v>0.000126798521356545</v>
      </c>
      <c r="Q74" s="6" t="n">
        <f aca="false">L74/G74</f>
        <v>0.461538461538462</v>
      </c>
      <c r="R74" s="6" t="n">
        <f aca="false">M74/H74</f>
        <v>0.0264829716759208</v>
      </c>
      <c r="S74" s="6" t="n">
        <f aca="false">N74/I74</f>
        <v>7.06917325993206</v>
      </c>
      <c r="T74" s="6" t="n">
        <f aca="false">O74/J74</f>
        <v>1.00599309761453</v>
      </c>
      <c r="U74" s="6" t="n">
        <f aca="false">P74/K74</f>
        <v>6.9825076485249</v>
      </c>
      <c r="V74" s="8" t="n">
        <f aca="false">L74*L74/G74</f>
        <v>11.0769230769231</v>
      </c>
      <c r="W74" s="8" t="n">
        <f aca="false">M74*M74/H74</f>
        <v>191.144663721134</v>
      </c>
      <c r="X74" s="8" t="n">
        <f aca="false">N74*N74/I74</f>
        <v>0.0170960746585635</v>
      </c>
      <c r="Y74" s="8" t="n">
        <f aca="false">O74*O74/J74</f>
        <v>0.0905997661818574</v>
      </c>
      <c r="Z74" s="8" t="n">
        <f aca="false">P74*P74/K74</f>
        <v>0.000885371645193725</v>
      </c>
    </row>
    <row r="75" customFormat="false" ht="12" hidden="false" customHeight="false" outlineLevel="0" collapsed="false">
      <c r="A75" s="0" t="n">
        <v>-20402</v>
      </c>
      <c r="B75" s="0" t="n">
        <v>3551</v>
      </c>
      <c r="C75" s="0" t="s">
        <v>26</v>
      </c>
      <c r="D75" s="5" t="s">
        <v>173</v>
      </c>
      <c r="E75" s="0" t="n">
        <v>3551</v>
      </c>
      <c r="F75" s="0" t="s">
        <v>174</v>
      </c>
      <c r="G75" s="6" t="n">
        <v>42</v>
      </c>
      <c r="H75" s="6" t="n">
        <v>62102.6932144325</v>
      </c>
      <c r="I75" s="6" t="n">
        <v>0.000342105909798907</v>
      </c>
      <c r="J75" s="6" t="n">
        <v>0.187847972080321</v>
      </c>
      <c r="K75" s="7" t="n">
        <v>1.04511980871879E-005</v>
      </c>
      <c r="L75" s="8" t="n">
        <v>24</v>
      </c>
      <c r="M75" s="8" t="n">
        <v>1185.38959184574</v>
      </c>
      <c r="N75" s="8" t="n">
        <v>0.00241846323935876</v>
      </c>
      <c r="O75" s="8" t="n">
        <v>0.234217453124114</v>
      </c>
      <c r="P75" s="9" t="n">
        <v>7.89068029662534E-005</v>
      </c>
      <c r="Q75" s="6" t="n">
        <f aca="false">L75/G75</f>
        <v>0.571428571428571</v>
      </c>
      <c r="R75" s="6" t="n">
        <f aca="false">M75/H75</f>
        <v>0.019087571415828</v>
      </c>
      <c r="S75" s="6" t="n">
        <f aca="false">N75/I75</f>
        <v>7.06934072194299</v>
      </c>
      <c r="T75" s="6" t="n">
        <f aca="false">O75/J75</f>
        <v>1.24684578987079</v>
      </c>
      <c r="U75" s="6" t="n">
        <f aca="false">P75/K75</f>
        <v>7.55002462951928</v>
      </c>
      <c r="V75" s="8" t="n">
        <f aca="false">L75*L75/G75</f>
        <v>13.7142857142857</v>
      </c>
      <c r="W75" s="8" t="n">
        <f aca="false">M75*M75/H75</f>
        <v>22.6262084899348</v>
      </c>
      <c r="X75" s="8" t="n">
        <f aca="false">N75*N75/I75</f>
        <v>0.0170969406625211</v>
      </c>
      <c r="Y75" s="8" t="n">
        <f aca="false">O75*O75/J75</f>
        <v>0.292033045342061</v>
      </c>
      <c r="Z75" s="8" t="n">
        <f aca="false">P75*P75/K75</f>
        <v>0.000595748305831838</v>
      </c>
    </row>
    <row r="76" customFormat="false" ht="12" hidden="false" customHeight="false" outlineLevel="0" collapsed="false">
      <c r="A76" s="0" t="n">
        <v>-19245</v>
      </c>
      <c r="B76" s="0" t="n">
        <v>351</v>
      </c>
      <c r="C76" s="0" t="s">
        <v>26</v>
      </c>
      <c r="D76" s="5" t="s">
        <v>175</v>
      </c>
      <c r="E76" s="0" t="n">
        <v>351</v>
      </c>
      <c r="F76" s="0" t="s">
        <v>176</v>
      </c>
      <c r="G76" s="6" t="n">
        <v>68</v>
      </c>
      <c r="H76" s="6" t="n">
        <v>631872.149664746</v>
      </c>
      <c r="I76" s="6" t="n">
        <v>0.000342108118048133</v>
      </c>
      <c r="J76" s="6" t="n">
        <v>0.111292098470097</v>
      </c>
      <c r="K76" s="7" t="n">
        <v>2.56845829258349E-005</v>
      </c>
      <c r="L76" s="8" t="n">
        <v>24</v>
      </c>
      <c r="M76" s="8" t="n">
        <v>10109.2144264938</v>
      </c>
      <c r="N76" s="8" t="n">
        <v>0.00241838579910376</v>
      </c>
      <c r="O76" s="8" t="n">
        <v>0.0768069218040278</v>
      </c>
      <c r="P76" s="8" t="n">
        <v>0.000122336503189414</v>
      </c>
      <c r="Q76" s="6" t="n">
        <f aca="false">L76/G76</f>
        <v>0.352941176470588</v>
      </c>
      <c r="R76" s="6" t="n">
        <f aca="false">M76/H76</f>
        <v>0.0159988289274301</v>
      </c>
      <c r="S76" s="6" t="n">
        <f aca="false">N76/I76</f>
        <v>7.06906872862781</v>
      </c>
      <c r="T76" s="6" t="n">
        <f aca="false">O76/J76</f>
        <v>0.690138139723055</v>
      </c>
      <c r="U76" s="6" t="n">
        <f aca="false">P76/K76</f>
        <v>4.76303249862632</v>
      </c>
      <c r="V76" s="8" t="n">
        <f aca="false">L76*L76/G76</f>
        <v>8.47058823529412</v>
      </c>
      <c r="W76" s="8" t="n">
        <f aca="false">M76*M76/H76</f>
        <v>161.735592200183</v>
      </c>
      <c r="X76" s="8" t="n">
        <f aca="false">N76*N76/I76</f>
        <v>0.017095735426202</v>
      </c>
      <c r="Y76" s="8" t="n">
        <f aca="false">O76*O76/J76</f>
        <v>0.0530073861316859</v>
      </c>
      <c r="Z76" s="8" t="n">
        <f aca="false">P76*P76/K76</f>
        <v>0.000582692740459482</v>
      </c>
    </row>
    <row r="77" customFormat="false" ht="12" hidden="false" customHeight="false" outlineLevel="0" collapsed="false">
      <c r="A77" s="0" t="n">
        <v>-19332</v>
      </c>
      <c r="B77" s="0" t="n">
        <v>7409</v>
      </c>
      <c r="C77" s="0" t="s">
        <v>26</v>
      </c>
      <c r="D77" s="5" t="s">
        <v>177</v>
      </c>
      <c r="E77" s="0" t="n">
        <v>7409</v>
      </c>
      <c r="F77" s="0" t="s">
        <v>178</v>
      </c>
      <c r="G77" s="6" t="n">
        <v>57</v>
      </c>
      <c r="H77" s="6" t="n">
        <v>172478.831030286</v>
      </c>
      <c r="I77" s="6" t="n">
        <v>0.000342113613701211</v>
      </c>
      <c r="J77" s="6" t="n">
        <v>0.289551821391032</v>
      </c>
      <c r="K77" s="7" t="n">
        <v>1.34275914732975E-005</v>
      </c>
      <c r="L77" s="8" t="n">
        <v>24</v>
      </c>
      <c r="M77" s="8" t="n">
        <v>5337.03088601242</v>
      </c>
      <c r="N77" s="8" t="n">
        <v>0.00241910333027082</v>
      </c>
      <c r="O77" s="8" t="n">
        <v>0.220601373071886</v>
      </c>
      <c r="P77" s="9" t="n">
        <v>8.22822305851546E-005</v>
      </c>
      <c r="Q77" s="6" t="n">
        <f aca="false">L77/G77</f>
        <v>0.421052631578947</v>
      </c>
      <c r="R77" s="6" t="n">
        <f aca="false">M77/H77</f>
        <v>0.0309431067808853</v>
      </c>
      <c r="S77" s="6" t="n">
        <f aca="false">N77/I77</f>
        <v>7.07105251994906</v>
      </c>
      <c r="T77" s="6" t="n">
        <f aca="false">O77/J77</f>
        <v>0.761871819738857</v>
      </c>
      <c r="U77" s="6" t="n">
        <f aca="false">P77/K77</f>
        <v>6.12784733202402</v>
      </c>
      <c r="V77" s="8" t="n">
        <f aca="false">L77*L77/G77</f>
        <v>10.1052631578947</v>
      </c>
      <c r="W77" s="8" t="n">
        <f aca="false">M77*M77/H77</f>
        <v>165.144316598765</v>
      </c>
      <c r="X77" s="8" t="n">
        <f aca="false">N77*N77/I77</f>
        <v>0.0171056066995287</v>
      </c>
      <c r="Y77" s="8" t="n">
        <f aca="false">O77*O77/J77</f>
        <v>0.168069969539168</v>
      </c>
      <c r="Z77" s="8" t="n">
        <f aca="false">P77*P77/K77</f>
        <v>0.000504212947164225</v>
      </c>
    </row>
    <row r="78" customFormat="false" ht="12" hidden="false" customHeight="false" outlineLevel="0" collapsed="false">
      <c r="A78" s="0" t="n">
        <v>-20000</v>
      </c>
      <c r="B78" s="0" t="n">
        <v>2353</v>
      </c>
      <c r="C78" s="0" t="s">
        <v>26</v>
      </c>
      <c r="D78" s="5" t="s">
        <v>179</v>
      </c>
      <c r="E78" s="0" t="n">
        <v>2353</v>
      </c>
      <c r="F78" s="0" t="s">
        <v>180</v>
      </c>
      <c r="G78" s="6" t="n">
        <v>51</v>
      </c>
      <c r="H78" s="6" t="n">
        <v>81822.7361015116</v>
      </c>
      <c r="I78" s="6" t="n">
        <v>0.000342105976715132</v>
      </c>
      <c r="J78" s="6" t="n">
        <v>0.298776857130857</v>
      </c>
      <c r="K78" s="7" t="n">
        <v>1.21784539165484E-005</v>
      </c>
      <c r="L78" s="8" t="n">
        <v>24</v>
      </c>
      <c r="M78" s="8" t="n">
        <v>1571.60391616395</v>
      </c>
      <c r="N78" s="8" t="n">
        <v>0.00241896468311563</v>
      </c>
      <c r="O78" s="8" t="n">
        <v>0.396336913735877</v>
      </c>
      <c r="P78" s="9" t="n">
        <v>7.45250700818963E-005</v>
      </c>
      <c r="Q78" s="6" t="n">
        <f aca="false">L78/G78</f>
        <v>0.470588235294118</v>
      </c>
      <c r="R78" s="6" t="n">
        <f aca="false">M78/H78</f>
        <v>0.0192074231569838</v>
      </c>
      <c r="S78" s="6" t="n">
        <f aca="false">N78/I78</f>
        <v>7.0708050947905</v>
      </c>
      <c r="T78" s="6" t="n">
        <f aca="false">O78/J78</f>
        <v>1.3265315042868</v>
      </c>
      <c r="U78" s="6" t="n">
        <f aca="false">P78/K78</f>
        <v>6.11941964001109</v>
      </c>
      <c r="V78" s="8" t="n">
        <f aca="false">L78*L78/G78</f>
        <v>11.2941176470588</v>
      </c>
      <c r="W78" s="8" t="n">
        <f aca="false">M78*M78/H78</f>
        <v>30.1864614529339</v>
      </c>
      <c r="X78" s="8" t="n">
        <f aca="false">N78*N78/I78</f>
        <v>0.0171040278054923</v>
      </c>
      <c r="Y78" s="8" t="n">
        <f aca="false">O78*O78/J78</f>
        <v>0.525753402382439</v>
      </c>
      <c r="Z78" s="8" t="n">
        <f aca="false">P78*P78/K78</f>
        <v>0.000456050177532359</v>
      </c>
    </row>
    <row r="79" customFormat="false" ht="12" hidden="false" customHeight="false" outlineLevel="0" collapsed="false">
      <c r="A79" s="0" t="n">
        <v>-20126</v>
      </c>
      <c r="B79" s="0" t="n">
        <v>8850</v>
      </c>
      <c r="C79" s="0" t="s">
        <v>26</v>
      </c>
      <c r="D79" s="5" t="s">
        <v>181</v>
      </c>
      <c r="E79" s="0" t="n">
        <v>8850</v>
      </c>
      <c r="F79" s="0" t="s">
        <v>182</v>
      </c>
      <c r="G79" s="6" t="n">
        <v>53</v>
      </c>
      <c r="H79" s="6" t="n">
        <v>185173.932495307</v>
      </c>
      <c r="I79" s="6" t="n">
        <v>0.000342105533395633</v>
      </c>
      <c r="J79" s="6" t="n">
        <v>0.282933872667351</v>
      </c>
      <c r="K79" s="7" t="n">
        <v>1.38400193394631E-005</v>
      </c>
      <c r="L79" s="8" t="n">
        <v>24</v>
      </c>
      <c r="M79" s="8" t="n">
        <v>1960.25661243602</v>
      </c>
      <c r="N79" s="8" t="n">
        <v>0.0024189035203053</v>
      </c>
      <c r="O79" s="8" t="n">
        <v>0.367507470803563</v>
      </c>
      <c r="P79" s="9" t="n">
        <v>7.71736205170147E-005</v>
      </c>
      <c r="Q79" s="6" t="n">
        <f aca="false">L79/G79</f>
        <v>0.452830188679245</v>
      </c>
      <c r="R79" s="6" t="n">
        <f aca="false">M79/H79</f>
        <v>0.0105860289621797</v>
      </c>
      <c r="S79" s="6" t="n">
        <f aca="false">N79/I79</f>
        <v>7.07063547407732</v>
      </c>
      <c r="T79" s="6" t="n">
        <f aca="false">O79/J79</f>
        <v>1.29891648298911</v>
      </c>
      <c r="U79" s="6" t="n">
        <f aca="false">P79/K79</f>
        <v>5.57612085822479</v>
      </c>
      <c r="V79" s="8" t="n">
        <f aca="false">L79*L79/G79</f>
        <v>10.8679245283019</v>
      </c>
      <c r="W79" s="8" t="n">
        <f aca="false">M79*M79/H79</f>
        <v>20.7513332725519</v>
      </c>
      <c r="X79" s="8" t="n">
        <f aca="false">N79*N79/I79</f>
        <v>0.0171031850390412</v>
      </c>
      <c r="Y79" s="8" t="n">
        <f aca="false">O79*O79/J79</f>
        <v>0.477361511448386</v>
      </c>
      <c r="Z79" s="8" t="n">
        <f aca="false">P79*P79/K79</f>
        <v>0.000430329435069651</v>
      </c>
    </row>
    <row r="80" customFormat="false" ht="12" hidden="false" customHeight="false" outlineLevel="0" collapsed="false">
      <c r="A80" s="0" t="n">
        <v>-20556</v>
      </c>
      <c r="B80" s="0" t="n">
        <v>5599</v>
      </c>
      <c r="C80" s="0" t="s">
        <v>26</v>
      </c>
      <c r="D80" s="5" t="s">
        <v>183</v>
      </c>
      <c r="E80" s="0" t="n">
        <v>5599</v>
      </c>
      <c r="F80" s="0" t="s">
        <v>184</v>
      </c>
      <c r="G80" s="6" t="n">
        <v>63</v>
      </c>
      <c r="H80" s="6" t="n">
        <v>275704.467401171</v>
      </c>
      <c r="I80" s="6" t="n">
        <v>0.000342116399236635</v>
      </c>
      <c r="J80" s="6" t="n">
        <v>0.222955487182603</v>
      </c>
      <c r="K80" s="7" t="n">
        <v>1.57315434864407E-005</v>
      </c>
      <c r="L80" s="8" t="n">
        <v>24</v>
      </c>
      <c r="M80" s="8" t="n">
        <v>3307.07220355108</v>
      </c>
      <c r="N80" s="8" t="n">
        <v>0.00241909925218646</v>
      </c>
      <c r="O80" s="8" t="n">
        <v>0.253833776010908</v>
      </c>
      <c r="P80" s="9" t="n">
        <v>7.84136290791155E-005</v>
      </c>
      <c r="Q80" s="6" t="n">
        <f aca="false">L80/G80</f>
        <v>0.380952380952381</v>
      </c>
      <c r="R80" s="6" t="n">
        <f aca="false">M80/H80</f>
        <v>0.0119949895434195</v>
      </c>
      <c r="S80" s="6" t="n">
        <f aca="false">N80/I80</f>
        <v>7.0709830267833</v>
      </c>
      <c r="T80" s="6" t="n">
        <f aca="false">O80/J80</f>
        <v>1.13849530782355</v>
      </c>
      <c r="U80" s="6" t="n">
        <f aca="false">P80/K80</f>
        <v>4.98448414465508</v>
      </c>
      <c r="V80" s="8" t="n">
        <f aca="false">L80*L80/G80</f>
        <v>9.14285714285714</v>
      </c>
      <c r="W80" s="8" t="n">
        <f aca="false">M80*M80/H80</f>
        <v>39.6682965009284</v>
      </c>
      <c r="X80" s="8" t="n">
        <f aca="false">N80*N80/I80</f>
        <v>0.0171054097523147</v>
      </c>
      <c r="Y80" s="8" t="n">
        <f aca="false">O80*O80/J80</f>
        <v>0.288988562955554</v>
      </c>
      <c r="Z80" s="8" t="n">
        <f aca="false">P80*P80/K80</f>
        <v>0.000390851490869715</v>
      </c>
    </row>
    <row r="81" customFormat="false" ht="12" hidden="false" customHeight="false" outlineLevel="0" collapsed="false">
      <c r="A81" s="0" t="n">
        <v>-19470</v>
      </c>
      <c r="B81" s="0" t="n">
        <v>5879</v>
      </c>
      <c r="C81" s="0" t="s">
        <v>26</v>
      </c>
      <c r="D81" s="5" t="s">
        <v>185</v>
      </c>
      <c r="E81" s="0" t="n">
        <v>5879</v>
      </c>
      <c r="F81" s="0" t="s">
        <v>186</v>
      </c>
      <c r="G81" s="6" t="n">
        <v>98</v>
      </c>
      <c r="H81" s="6" t="n">
        <v>389319.678543637</v>
      </c>
      <c r="I81" s="6" t="n">
        <v>0.00034210738196189</v>
      </c>
      <c r="J81" s="6" t="n">
        <v>0.161036812590657</v>
      </c>
      <c r="K81" s="7" t="n">
        <v>3.08631960789442E-005</v>
      </c>
      <c r="L81" s="8" t="n">
        <v>24</v>
      </c>
      <c r="M81" s="8" t="n">
        <v>3219.40277746405</v>
      </c>
      <c r="N81" s="8" t="n">
        <v>0.00241828798692271</v>
      </c>
      <c r="O81" s="8" t="n">
        <v>0.123210288646903</v>
      </c>
      <c r="P81" s="8" t="n">
        <v>0.000103457774465496</v>
      </c>
      <c r="Q81" s="6" t="n">
        <f aca="false">L81/G81</f>
        <v>0.244897959183673</v>
      </c>
      <c r="R81" s="6" t="n">
        <f aca="false">M81/H81</f>
        <v>0.008269304006176</v>
      </c>
      <c r="S81" s="6" t="n">
        <f aca="false">N81/I81</f>
        <v>7.06879802784293</v>
      </c>
      <c r="T81" s="6" t="n">
        <f aca="false">O81/J81</f>
        <v>0.765106354657515</v>
      </c>
      <c r="U81" s="6" t="n">
        <f aca="false">P81/K81</f>
        <v>3.35214065973155</v>
      </c>
      <c r="V81" s="8" t="n">
        <f aca="false">L81*L81/G81</f>
        <v>5.87755102040816</v>
      </c>
      <c r="W81" s="8" t="n">
        <f aca="false">M81*M81/H81</f>
        <v>26.6222202851776</v>
      </c>
      <c r="X81" s="8" t="n">
        <f aca="false">N81*N81/I81</f>
        <v>0.0170943893527155</v>
      </c>
      <c r="Y81" s="8" t="n">
        <f aca="false">O81*O81/J81</f>
        <v>0.0942689748029322</v>
      </c>
      <c r="Z81" s="8" t="n">
        <f aca="false">P81*P81/K81</f>
        <v>0.000346805012351126</v>
      </c>
    </row>
    <row r="82" customFormat="false" ht="12" hidden="false" customHeight="false" outlineLevel="0" collapsed="false">
      <c r="A82" s="0" t="n">
        <v>-19714</v>
      </c>
      <c r="B82" s="0" t="n">
        <v>4087</v>
      </c>
      <c r="C82" s="0" t="s">
        <v>26</v>
      </c>
      <c r="D82" s="5" t="s">
        <v>187</v>
      </c>
      <c r="E82" s="0" t="n">
        <v>4087</v>
      </c>
      <c r="F82" s="0" t="s">
        <v>188</v>
      </c>
      <c r="G82" s="6" t="n">
        <v>98</v>
      </c>
      <c r="H82" s="6" t="n">
        <v>579072.672663648</v>
      </c>
      <c r="I82" s="6" t="n">
        <v>0.000342122497459023</v>
      </c>
      <c r="J82" s="6" t="n">
        <v>0.373212559364893</v>
      </c>
      <c r="K82" s="7" t="n">
        <v>2.73281285671741E-005</v>
      </c>
      <c r="L82" s="8" t="n">
        <v>24</v>
      </c>
      <c r="M82" s="8" t="n">
        <v>2138.43773213108</v>
      </c>
      <c r="N82" s="8" t="n">
        <v>0.0024189361400859</v>
      </c>
      <c r="O82" s="8" t="n">
        <v>0.393888906809414</v>
      </c>
      <c r="P82" s="9" t="n">
        <v>8.06479156684215E-005</v>
      </c>
      <c r="Q82" s="6" t="n">
        <f aca="false">L82/G82</f>
        <v>0.244897959183673</v>
      </c>
      <c r="R82" s="6" t="n">
        <f aca="false">M82/H82</f>
        <v>0.00369286590972181</v>
      </c>
      <c r="S82" s="6" t="n">
        <f aca="false">N82/I82</f>
        <v>7.07038022360872</v>
      </c>
      <c r="T82" s="6" t="n">
        <f aca="false">O82/J82</f>
        <v>1.05540099582851</v>
      </c>
      <c r="U82" s="6" t="n">
        <f aca="false">P82/K82</f>
        <v>2.95109544256513</v>
      </c>
      <c r="V82" s="8" t="n">
        <f aca="false">L82*L82/G82</f>
        <v>5.87755102040816</v>
      </c>
      <c r="W82" s="8" t="n">
        <f aca="false">M82*M82/H82</f>
        <v>7.89696380104967</v>
      </c>
      <c r="X82" s="8" t="n">
        <f aca="false">N82*N82/I82</f>
        <v>0.0171027982470358</v>
      </c>
      <c r="Y82" s="8" t="n">
        <f aca="false">O82*O82/J82</f>
        <v>0.415710744492458</v>
      </c>
      <c r="Z82" s="8" t="n">
        <f aca="false">P82*P82/K82</f>
        <v>0.000237999696381456</v>
      </c>
    </row>
    <row r="83" customFormat="false" ht="12" hidden="false" customHeight="false" outlineLevel="0" collapsed="false">
      <c r="A83" s="0" t="n">
        <v>-22021</v>
      </c>
      <c r="B83" s="0" t="n">
        <v>5757</v>
      </c>
      <c r="C83" s="0" t="s">
        <v>26</v>
      </c>
      <c r="D83" s="5" t="s">
        <v>189</v>
      </c>
      <c r="E83" s="0" t="n">
        <v>5757</v>
      </c>
      <c r="F83" s="0" t="s">
        <v>190</v>
      </c>
      <c r="G83" s="6" t="n">
        <v>29</v>
      </c>
      <c r="H83" s="6" t="n">
        <v>68846.9546035364</v>
      </c>
      <c r="I83" s="6" t="n">
        <v>0.000342094843888422</v>
      </c>
      <c r="J83" s="6" t="n">
        <v>0.160752985346661</v>
      </c>
      <c r="K83" s="7" t="n">
        <v>9.27468437809106E-006</v>
      </c>
      <c r="L83" s="8" t="n">
        <v>23</v>
      </c>
      <c r="M83" s="8" t="n">
        <v>4603.4559064495</v>
      </c>
      <c r="N83" s="8" t="n">
        <v>0.00241830836380795</v>
      </c>
      <c r="O83" s="8" t="n">
        <v>0.21982745723601</v>
      </c>
      <c r="P83" s="8" t="n">
        <v>0.000109438980661184</v>
      </c>
      <c r="Q83" s="6" t="n">
        <f aca="false">L83/G83</f>
        <v>0.793103448275862</v>
      </c>
      <c r="R83" s="6" t="n">
        <f aca="false">M83/H83</f>
        <v>0.0668650622668651</v>
      </c>
      <c r="S83" s="6" t="n">
        <f aca="false">N83/I83</f>
        <v>7.06911667045387</v>
      </c>
      <c r="T83" s="6" t="n">
        <f aca="false">O83/J83</f>
        <v>1.36748600196728</v>
      </c>
      <c r="U83" s="6" t="n">
        <f aca="false">P83/K83</f>
        <v>11.7997525521951</v>
      </c>
      <c r="V83" s="8" t="n">
        <f aca="false">L83*L83/G83</f>
        <v>18.2413793103448</v>
      </c>
      <c r="W83" s="8" t="n">
        <f aca="false">M83*M83/H83</f>
        <v>307.810365827514</v>
      </c>
      <c r="X83" s="8" t="n">
        <f aca="false">N83*N83/I83</f>
        <v>0.0170953039688928</v>
      </c>
      <c r="Y83" s="8" t="n">
        <f aca="false">O83*O83/J83</f>
        <v>0.300610970618304</v>
      </c>
      <c r="Z83" s="8" t="n">
        <f aca="false">P83*P83/K83</f>
        <v>0.00129135289136644</v>
      </c>
    </row>
    <row r="84" customFormat="false" ht="12" hidden="false" customHeight="false" outlineLevel="0" collapsed="false">
      <c r="A84" s="0" t="n">
        <v>-20177</v>
      </c>
      <c r="B84" s="0" t="n">
        <v>2335</v>
      </c>
      <c r="C84" s="0" t="s">
        <v>26</v>
      </c>
      <c r="D84" s="5" t="s">
        <v>191</v>
      </c>
      <c r="E84" s="0" t="n">
        <v>2335</v>
      </c>
      <c r="F84" s="0" t="s">
        <v>192</v>
      </c>
      <c r="G84" s="6" t="n">
        <v>63</v>
      </c>
      <c r="H84" s="6" t="n">
        <v>382672.592087486</v>
      </c>
      <c r="I84" s="6" t="n">
        <v>0.000342078166914784</v>
      </c>
      <c r="J84" s="6" t="n">
        <v>0.035461151304893</v>
      </c>
      <c r="K84" s="7" t="n">
        <v>2.33184584079533E-005</v>
      </c>
      <c r="L84" s="8" t="n">
        <v>23</v>
      </c>
      <c r="M84" s="8" t="n">
        <v>8469.27177448201</v>
      </c>
      <c r="N84" s="8" t="n">
        <v>0.00241662638956017</v>
      </c>
      <c r="O84" s="8" t="n">
        <v>0.0260213032822941</v>
      </c>
      <c r="P84" s="8" t="n">
        <v>0.000137858255123575</v>
      </c>
      <c r="Q84" s="6" t="n">
        <f aca="false">L84/G84</f>
        <v>0.365079365079365</v>
      </c>
      <c r="R84" s="6" t="n">
        <f aca="false">M84/H84</f>
        <v>0.0221319006106029</v>
      </c>
      <c r="S84" s="6" t="n">
        <f aca="false">N84/I84</f>
        <v>7.06454437404124</v>
      </c>
      <c r="T84" s="6" t="n">
        <f aca="false">O84/J84</f>
        <v>0.733797474835613</v>
      </c>
      <c r="U84" s="6" t="n">
        <f aca="false">P84/K84</f>
        <v>5.91197980208484</v>
      </c>
      <c r="V84" s="8" t="n">
        <f aca="false">L84*L84/G84</f>
        <v>8.3968253968254</v>
      </c>
      <c r="W84" s="8" t="n">
        <f aca="false">M84*M84/H84</f>
        <v>187.44108115702</v>
      </c>
      <c r="X84" s="8" t="n">
        <f aca="false">N84*N84/I84</f>
        <v>0.0170723643645269</v>
      </c>
      <c r="Y84" s="8" t="n">
        <f aca="false">O84*O84/J84</f>
        <v>0.0190943666404791</v>
      </c>
      <c r="Z84" s="8" t="n">
        <f aca="false">P84*P84/K84</f>
        <v>0.000815015219841235</v>
      </c>
    </row>
    <row r="85" customFormat="false" ht="12" hidden="false" customHeight="false" outlineLevel="0" collapsed="false">
      <c r="A85" s="0" t="n">
        <v>-19828</v>
      </c>
      <c r="B85" s="0" t="n">
        <v>836</v>
      </c>
      <c r="C85" s="0" t="s">
        <v>26</v>
      </c>
      <c r="D85" s="5" t="s">
        <v>193</v>
      </c>
      <c r="E85" s="0" t="n">
        <v>836</v>
      </c>
      <c r="F85" s="0" t="s">
        <v>194</v>
      </c>
      <c r="G85" s="6" t="n">
        <v>61</v>
      </c>
      <c r="H85" s="6" t="n">
        <v>248911.247549507</v>
      </c>
      <c r="I85" s="6" t="n">
        <v>0.000342109096713157</v>
      </c>
      <c r="J85" s="6" t="n">
        <v>0.163078330303491</v>
      </c>
      <c r="K85" s="7" t="n">
        <v>2.52030879501391E-005</v>
      </c>
      <c r="L85" s="8" t="n">
        <v>23</v>
      </c>
      <c r="M85" s="8" t="n">
        <v>3165.9218628447</v>
      </c>
      <c r="N85" s="8" t="n">
        <v>0.00241814943320936</v>
      </c>
      <c r="O85" s="8" t="n">
        <v>0.142968557973664</v>
      </c>
      <c r="P85" s="8" t="n">
        <v>0.000103081674816026</v>
      </c>
      <c r="Q85" s="6" t="n">
        <f aca="false">L85/G85</f>
        <v>0.377049180327869</v>
      </c>
      <c r="R85" s="6" t="n">
        <f aca="false">M85/H85</f>
        <v>0.012719079165818</v>
      </c>
      <c r="S85" s="6" t="n">
        <f aca="false">N85/I85</f>
        <v>7.0683575983274</v>
      </c>
      <c r="T85" s="6" t="n">
        <f aca="false">O85/J85</f>
        <v>0.876686422454765</v>
      </c>
      <c r="U85" s="6" t="n">
        <f aca="false">P85/K85</f>
        <v>4.09004146713924</v>
      </c>
      <c r="V85" s="8" t="n">
        <f aca="false">L85*L85/G85</f>
        <v>8.67213114754098</v>
      </c>
      <c r="W85" s="8" t="n">
        <f aca="false">M85*M85/H85</f>
        <v>40.2676108063157</v>
      </c>
      <c r="X85" s="8" t="n">
        <f aca="false">N85*N85/I85</f>
        <v>0.0170923449201165</v>
      </c>
      <c r="Y85" s="8" t="n">
        <f aca="false">O85*O85/J85</f>
        <v>0.125338593613448</v>
      </c>
      <c r="Z85" s="8" t="n">
        <f aca="false">P85*P85/K85</f>
        <v>0.00042160832449971</v>
      </c>
    </row>
    <row r="86" customFormat="false" ht="12" hidden="false" customHeight="false" outlineLevel="0" collapsed="false">
      <c r="A86" s="0" t="n">
        <v>-19759</v>
      </c>
      <c r="B86" s="0" t="n">
        <v>5590</v>
      </c>
      <c r="C86" s="0" t="s">
        <v>26</v>
      </c>
      <c r="D86" s="5" t="s">
        <v>195</v>
      </c>
      <c r="E86" s="0" t="n">
        <v>5590</v>
      </c>
      <c r="F86" s="0" t="s">
        <v>196</v>
      </c>
      <c r="G86" s="6" t="n">
        <v>48</v>
      </c>
      <c r="H86" s="6" t="n">
        <v>256049.286550685</v>
      </c>
      <c r="I86" s="6" t="n">
        <v>0.000342108837408204</v>
      </c>
      <c r="J86" s="6" t="n">
        <v>0.141085324723167</v>
      </c>
      <c r="K86" s="7" t="n">
        <v>1.43248749285907E-005</v>
      </c>
      <c r="L86" s="8" t="n">
        <v>22</v>
      </c>
      <c r="M86" s="8" t="n">
        <v>4097.44949254717</v>
      </c>
      <c r="N86" s="8" t="n">
        <v>0.00241851215154886</v>
      </c>
      <c r="O86" s="8" t="n">
        <v>0.167280582590104</v>
      </c>
      <c r="P86" s="9" t="n">
        <v>9.91903231041887E-005</v>
      </c>
      <c r="Q86" s="6" t="n">
        <f aca="false">L86/G86</f>
        <v>0.458333333333333</v>
      </c>
      <c r="R86" s="6" t="n">
        <f aca="false">M86/H86</f>
        <v>0.0160025811739025</v>
      </c>
      <c r="S86" s="6" t="n">
        <f aca="false">N86/I86</f>
        <v>7.06942319839315</v>
      </c>
      <c r="T86" s="6" t="n">
        <f aca="false">O86/J86</f>
        <v>1.18566961459908</v>
      </c>
      <c r="U86" s="6" t="n">
        <f aca="false">P86/K86</f>
        <v>6.92434130131335</v>
      </c>
      <c r="V86" s="8" t="n">
        <f aca="false">L86*L86/G86</f>
        <v>10.0833333333333</v>
      </c>
      <c r="W86" s="8" t="n">
        <f aca="false">M86*M86/H86</f>
        <v>65.5697681104519</v>
      </c>
      <c r="X86" s="8" t="n">
        <f aca="false">N86*N86/I86</f>
        <v>0.0170974859097553</v>
      </c>
      <c r="Y86" s="8" t="n">
        <f aca="false">O86*O86/J86</f>
        <v>0.198339503889519</v>
      </c>
      <c r="Z86" s="8" t="n">
        <f aca="false">P86*P86/K86</f>
        <v>0.00068682765096095</v>
      </c>
    </row>
    <row r="87" customFormat="false" ht="12" hidden="false" customHeight="false" outlineLevel="0" collapsed="false">
      <c r="A87" s="0" t="n">
        <v>-20090</v>
      </c>
      <c r="B87" s="0" t="n">
        <v>5058</v>
      </c>
      <c r="C87" s="0" t="s">
        <v>26</v>
      </c>
      <c r="D87" s="5" t="s">
        <v>197</v>
      </c>
      <c r="E87" s="0" t="n">
        <v>5058</v>
      </c>
      <c r="F87" s="0" t="s">
        <v>198</v>
      </c>
      <c r="G87" s="6" t="n">
        <v>41</v>
      </c>
      <c r="H87" s="6" t="n">
        <v>260359.072649519</v>
      </c>
      <c r="I87" s="6" t="n">
        <v>0.000342112752118358</v>
      </c>
      <c r="J87" s="6" t="n">
        <v>0.152790457516595</v>
      </c>
      <c r="K87" s="7" t="n">
        <v>1.27576109347981E-005</v>
      </c>
      <c r="L87" s="8" t="n">
        <v>22</v>
      </c>
      <c r="M87" s="8" t="n">
        <v>4008.61270002473</v>
      </c>
      <c r="N87" s="8" t="n">
        <v>0.00241889128811439</v>
      </c>
      <c r="O87" s="8" t="n">
        <v>0.157266390495907</v>
      </c>
      <c r="P87" s="9" t="n">
        <v>8.80872772325492E-005</v>
      </c>
      <c r="Q87" s="6" t="n">
        <f aca="false">L87/G87</f>
        <v>0.536585365853659</v>
      </c>
      <c r="R87" s="6" t="n">
        <f aca="false">M87/H87</f>
        <v>0.0153964778689349</v>
      </c>
      <c r="S87" s="6" t="n">
        <f aca="false">N87/I87</f>
        <v>7.07045052584755</v>
      </c>
      <c r="T87" s="6" t="n">
        <f aca="false">O87/J87</f>
        <v>1.02929458457068</v>
      </c>
      <c r="U87" s="6" t="n">
        <f aca="false">P87/K87</f>
        <v>6.90468440233424</v>
      </c>
      <c r="V87" s="8" t="n">
        <f aca="false">L87*L87/G87</f>
        <v>11.8048780487805</v>
      </c>
      <c r="W87" s="8" t="n">
        <f aca="false">M87*M87/H87</f>
        <v>61.7185167210621</v>
      </c>
      <c r="X87" s="8" t="n">
        <f aca="false">N87*N87/I87</f>
        <v>0.0171026511800165</v>
      </c>
      <c r="Y87" s="8" t="n">
        <f aca="false">O87*O87/J87</f>
        <v>0.161873444072414</v>
      </c>
      <c r="Z87" s="8" t="n">
        <f aca="false">P87*P87/K87</f>
        <v>0.000608214849151675</v>
      </c>
    </row>
    <row r="88" customFormat="false" ht="12" hidden="false" customHeight="false" outlineLevel="0" collapsed="false">
      <c r="A88" s="0" t="n">
        <v>-22491</v>
      </c>
      <c r="B88" s="0" t="n">
        <v>3297</v>
      </c>
      <c r="C88" s="0" t="s">
        <v>26</v>
      </c>
      <c r="D88" s="5" t="s">
        <v>199</v>
      </c>
      <c r="E88" s="0" t="n">
        <v>3297</v>
      </c>
      <c r="F88" s="0" t="s">
        <v>200</v>
      </c>
      <c r="G88" s="6" t="n">
        <v>31</v>
      </c>
      <c r="H88" s="6" t="n">
        <v>68872.6675049861</v>
      </c>
      <c r="I88" s="6" t="n">
        <v>0.000342094726792668</v>
      </c>
      <c r="J88" s="6" t="n">
        <v>0.163718799199969</v>
      </c>
      <c r="K88" s="7" t="n">
        <v>9.69035079072189E-006</v>
      </c>
      <c r="L88" s="8" t="n">
        <v>22</v>
      </c>
      <c r="M88" s="8" t="n">
        <v>1341.00870425755</v>
      </c>
      <c r="N88" s="8" t="n">
        <v>0.00241830021301265</v>
      </c>
      <c r="O88" s="8" t="n">
        <v>0.268739467921559</v>
      </c>
      <c r="P88" s="9" t="n">
        <v>7.55801803757668E-005</v>
      </c>
      <c r="Q88" s="6" t="n">
        <f aca="false">L88/G88</f>
        <v>0.709677419354839</v>
      </c>
      <c r="R88" s="6" t="n">
        <f aca="false">M88/H88</f>
        <v>0.0194708402162653</v>
      </c>
      <c r="S88" s="6" t="n">
        <f aca="false">N88/I88</f>
        <v>7.06909526400945</v>
      </c>
      <c r="T88" s="6" t="n">
        <f aca="false">O88/J88</f>
        <v>1.64146982041638</v>
      </c>
      <c r="U88" s="6" t="n">
        <f aca="false">P88/K88</f>
        <v>7.79952986306045</v>
      </c>
      <c r="V88" s="8" t="n">
        <f aca="false">L88*L88/G88</f>
        <v>15.6129032258065</v>
      </c>
      <c r="W88" s="8" t="n">
        <f aca="false">M88*M88/H88</f>
        <v>26.1105662092197</v>
      </c>
      <c r="X88" s="8" t="n">
        <f aca="false">N88*N88/I88</f>
        <v>0.0170951945827608</v>
      </c>
      <c r="Y88" s="8" t="n">
        <f aca="false">O88*O88/J88</f>
        <v>0.441127726147996</v>
      </c>
      <c r="Z88" s="8" t="n">
        <f aca="false">P88*P88/K88</f>
        <v>0.000589489873896289</v>
      </c>
    </row>
    <row r="89" customFormat="false" ht="12" hidden="false" customHeight="false" outlineLevel="0" collapsed="false">
      <c r="A89" s="0" t="n">
        <v>-21283</v>
      </c>
      <c r="B89" s="0" t="n">
        <v>4791</v>
      </c>
      <c r="C89" s="0" t="s">
        <v>26</v>
      </c>
      <c r="D89" s="5" t="s">
        <v>201</v>
      </c>
      <c r="E89" s="0" t="n">
        <v>4791</v>
      </c>
      <c r="F89" s="0" t="s">
        <v>202</v>
      </c>
      <c r="G89" s="6" t="n">
        <v>47</v>
      </c>
      <c r="H89" s="6" t="n">
        <v>98638.5609982062</v>
      </c>
      <c r="I89" s="6" t="n">
        <v>0.000342100339115031</v>
      </c>
      <c r="J89" s="6" t="n">
        <v>0.174659144889939</v>
      </c>
      <c r="K89" s="7" t="n">
        <v>1.47094822355615E-005</v>
      </c>
      <c r="L89" s="8" t="n">
        <v>22</v>
      </c>
      <c r="M89" s="8" t="n">
        <v>3226.25368267656</v>
      </c>
      <c r="N89" s="8" t="n">
        <v>0.00241856514198747</v>
      </c>
      <c r="O89" s="8" t="n">
        <v>0.220081232020283</v>
      </c>
      <c r="P89" s="9" t="n">
        <v>8.53444346302415E-005</v>
      </c>
      <c r="Q89" s="6" t="n">
        <f aca="false">L89/G89</f>
        <v>0.468085106382979</v>
      </c>
      <c r="R89" s="6" t="n">
        <f aca="false">M89/H89</f>
        <v>0.0327078340359733</v>
      </c>
      <c r="S89" s="6" t="n">
        <f aca="false">N89/I89</f>
        <v>7.0697537109843</v>
      </c>
      <c r="T89" s="6" t="n">
        <f aca="false">O89/J89</f>
        <v>1.26006131633684</v>
      </c>
      <c r="U89" s="6" t="n">
        <f aca="false">P89/K89</f>
        <v>5.80200127125574</v>
      </c>
      <c r="V89" s="8" t="n">
        <f aca="false">L89*L89/G89</f>
        <v>10.2978723404255</v>
      </c>
      <c r="W89" s="8" t="n">
        <f aca="false">M89*M89/H89</f>
        <v>105.523770010933</v>
      </c>
      <c r="X89" s="8" t="n">
        <f aca="false">N89*N89/I89</f>
        <v>0.0170986598878232</v>
      </c>
      <c r="Y89" s="8" t="n">
        <f aca="false">O89*O89/J89</f>
        <v>0.277315846920511</v>
      </c>
      <c r="Z89" s="8" t="n">
        <f aca="false">P89*P89/K89</f>
        <v>0.000495168518219263</v>
      </c>
    </row>
    <row r="90" customFormat="false" ht="12" hidden="false" customHeight="false" outlineLevel="0" collapsed="false">
      <c r="A90" s="0" t="n">
        <v>-19723</v>
      </c>
      <c r="B90" s="0" t="n">
        <v>4089</v>
      </c>
      <c r="C90" s="0" t="s">
        <v>26</v>
      </c>
      <c r="D90" s="5" t="s">
        <v>203</v>
      </c>
      <c r="E90" s="0" t="n">
        <v>4089</v>
      </c>
      <c r="F90" s="0" t="s">
        <v>204</v>
      </c>
      <c r="G90" s="6" t="n">
        <v>118</v>
      </c>
      <c r="H90" s="6" t="n">
        <v>988801.219981908</v>
      </c>
      <c r="I90" s="6" t="n">
        <v>0.000342118457048694</v>
      </c>
      <c r="J90" s="6" t="n">
        <v>0.332917134602457</v>
      </c>
      <c r="K90" s="7" t="n">
        <v>4.98144577554297E-005</v>
      </c>
      <c r="L90" s="8" t="n">
        <v>22</v>
      </c>
      <c r="M90" s="8" t="n">
        <v>1661.56812227457</v>
      </c>
      <c r="N90" s="8" t="n">
        <v>0.00241856106571744</v>
      </c>
      <c r="O90" s="8" t="n">
        <v>0.307525309914177</v>
      </c>
      <c r="P90" s="9" t="n">
        <v>8.07300975828805E-005</v>
      </c>
      <c r="Q90" s="6" t="n">
        <f aca="false">L90/G90</f>
        <v>0.186440677966102</v>
      </c>
      <c r="R90" s="6" t="n">
        <f aca="false">M90/H90</f>
        <v>0.00168038639991258</v>
      </c>
      <c r="S90" s="6" t="n">
        <f aca="false">N90/I90</f>
        <v>7.06936739567141</v>
      </c>
      <c r="T90" s="6" t="n">
        <f aca="false">O90/J90</f>
        <v>0.923729294622817</v>
      </c>
      <c r="U90" s="6" t="n">
        <f aca="false">P90/K90</f>
        <v>1.62061580554053</v>
      </c>
      <c r="V90" s="8" t="n">
        <f aca="false">L90*L90/G90</f>
        <v>4.10169491525424</v>
      </c>
      <c r="W90" s="8" t="n">
        <f aca="false">M90*M90/H90</f>
        <v>2.79207647519848</v>
      </c>
      <c r="X90" s="8" t="n">
        <f aca="false">N90*N90/I90</f>
        <v>0.0170976967424232</v>
      </c>
      <c r="Y90" s="8" t="n">
        <f aca="false">O90*O90/J90</f>
        <v>0.284070137605686</v>
      </c>
      <c r="Z90" s="8" t="n">
        <f aca="false">P90*P90/K90</f>
        <v>0.000130832472125646</v>
      </c>
    </row>
    <row r="91" customFormat="false" ht="12" hidden="false" customHeight="false" outlineLevel="0" collapsed="false">
      <c r="A91" s="0" t="n">
        <v>-21288</v>
      </c>
      <c r="B91" s="0" t="n">
        <v>3732</v>
      </c>
      <c r="C91" s="0" t="s">
        <v>26</v>
      </c>
      <c r="D91" s="5" t="s">
        <v>205</v>
      </c>
      <c r="E91" s="0" t="n">
        <v>3732</v>
      </c>
      <c r="F91" s="0" t="s">
        <v>206</v>
      </c>
      <c r="G91" s="6" t="n">
        <v>35</v>
      </c>
      <c r="H91" s="6" t="n">
        <v>164409.999941784</v>
      </c>
      <c r="I91" s="6" t="n">
        <v>0.000342099887445911</v>
      </c>
      <c r="J91" s="6" t="n">
        <v>0.115905233805357</v>
      </c>
      <c r="K91" s="7" t="n">
        <v>1.17267672134219E-005</v>
      </c>
      <c r="L91" s="8" t="n">
        <v>21</v>
      </c>
      <c r="M91" s="8" t="n">
        <v>11521.7767567195</v>
      </c>
      <c r="N91" s="8" t="n">
        <v>0.00241865889999056</v>
      </c>
      <c r="O91" s="8" t="n">
        <v>0.105019245868952</v>
      </c>
      <c r="P91" s="9" t="n">
        <v>9.79141050598134E-005</v>
      </c>
      <c r="Q91" s="6" t="n">
        <f aca="false">L91/G91</f>
        <v>0.6</v>
      </c>
      <c r="R91" s="6" t="n">
        <f aca="false">M91/H91</f>
        <v>0.0700795375025805</v>
      </c>
      <c r="S91" s="6" t="n">
        <f aca="false">N91/I91</f>
        <v>7.07003711123108</v>
      </c>
      <c r="T91" s="6" t="n">
        <f aca="false">O91/J91</f>
        <v>0.906078547283843</v>
      </c>
      <c r="U91" s="6" t="n">
        <f aca="false">P91/K91</f>
        <v>8.34962469006339</v>
      </c>
      <c r="V91" s="8" t="n">
        <f aca="false">L91*L91/G91</f>
        <v>12.6</v>
      </c>
      <c r="W91" s="8" t="n">
        <f aca="false">M91*M91/H91</f>
        <v>807.440786318884</v>
      </c>
      <c r="X91" s="8" t="n">
        <f aca="false">N91*N91/I91</f>
        <v>0.0171000081823426</v>
      </c>
      <c r="Y91" s="8" t="n">
        <f aca="false">O91*O91/J91</f>
        <v>0.0951556857337847</v>
      </c>
      <c r="Z91" s="8" t="n">
        <f aca="false">P91*P91/K91</f>
        <v>0.000817546029112879</v>
      </c>
    </row>
    <row r="92" customFormat="false" ht="12" hidden="false" customHeight="false" outlineLevel="0" collapsed="false">
      <c r="A92" s="0" t="n">
        <v>-19617</v>
      </c>
      <c r="B92" s="0" t="n">
        <v>396</v>
      </c>
      <c r="C92" s="0" t="s">
        <v>26</v>
      </c>
      <c r="D92" s="5" t="s">
        <v>207</v>
      </c>
      <c r="E92" s="0" t="n">
        <v>396</v>
      </c>
      <c r="F92" s="0" t="s">
        <v>208</v>
      </c>
      <c r="G92" s="6" t="n">
        <v>34</v>
      </c>
      <c r="H92" s="6" t="n">
        <v>87873.6412698847</v>
      </c>
      <c r="I92" s="6" t="n">
        <v>0.000342095964666123</v>
      </c>
      <c r="J92" s="6" t="n">
        <v>0.0904237097784605</v>
      </c>
      <c r="K92" s="7" t="n">
        <v>9.55487270593863E-006</v>
      </c>
      <c r="L92" s="8" t="n">
        <v>21</v>
      </c>
      <c r="M92" s="8" t="n">
        <v>2212.93099185016</v>
      </c>
      <c r="N92" s="8" t="n">
        <v>0.00241812090941567</v>
      </c>
      <c r="O92" s="8" t="n">
        <v>0.118618585937739</v>
      </c>
      <c r="P92" s="9" t="n">
        <v>8.18895384906847E-005</v>
      </c>
      <c r="Q92" s="6" t="n">
        <f aca="false">L92/G92</f>
        <v>0.617647058823529</v>
      </c>
      <c r="R92" s="6" t="n">
        <f aca="false">M92/H92</f>
        <v>0.0251831033728718</v>
      </c>
      <c r="S92" s="6" t="n">
        <f aca="false">N92/I92</f>
        <v>7.06854555205204</v>
      </c>
      <c r="T92" s="6" t="n">
        <f aca="false">O92/J92</f>
        <v>1.31180844303288</v>
      </c>
      <c r="U92" s="6" t="n">
        <f aca="false">P92/K92</f>
        <v>8.57044787627448</v>
      </c>
      <c r="V92" s="8" t="n">
        <f aca="false">L92*L92/G92</f>
        <v>12.9705882352941</v>
      </c>
      <c r="W92" s="8" t="n">
        <f aca="false">M92*M92/H92</f>
        <v>55.7284699247943</v>
      </c>
      <c r="X92" s="8" t="n">
        <f aca="false">N92*N92/I92</f>
        <v>0.0170925977985742</v>
      </c>
      <c r="Y92" s="8" t="n">
        <f aca="false">O92*O92/J92</f>
        <v>0.155604862533747</v>
      </c>
      <c r="Z92" s="8" t="n">
        <f aca="false">P92*P92/K92</f>
        <v>0.000701830021246586</v>
      </c>
    </row>
    <row r="93" customFormat="false" ht="12" hidden="false" customHeight="false" outlineLevel="0" collapsed="false">
      <c r="A93" s="0" t="n">
        <v>-20555</v>
      </c>
      <c r="B93" s="0" t="n">
        <v>4478</v>
      </c>
      <c r="C93" s="0" t="s">
        <v>26</v>
      </c>
      <c r="D93" s="5" t="s">
        <v>209</v>
      </c>
      <c r="E93" s="0" t="n">
        <v>4478</v>
      </c>
      <c r="F93" s="0" t="s">
        <v>210</v>
      </c>
      <c r="G93" s="6" t="n">
        <v>33</v>
      </c>
      <c r="H93" s="6" t="n">
        <v>70644.697544239</v>
      </c>
      <c r="I93" s="6" t="n">
        <v>0.000342088713197073</v>
      </c>
      <c r="J93" s="6" t="n">
        <v>0.0801508562272035</v>
      </c>
      <c r="K93" s="7" t="n">
        <v>1.01484929097575E-005</v>
      </c>
      <c r="L93" s="8" t="n">
        <v>21</v>
      </c>
      <c r="M93" s="8" t="n">
        <v>1828.36668234081</v>
      </c>
      <c r="N93" s="8" t="n">
        <v>0.00241788459529498</v>
      </c>
      <c r="O93" s="8" t="n">
        <v>0.0968384621208691</v>
      </c>
      <c r="P93" s="9" t="n">
        <v>8.21128616325826E-005</v>
      </c>
      <c r="Q93" s="6" t="n">
        <f aca="false">L93/G93</f>
        <v>0.636363636363636</v>
      </c>
      <c r="R93" s="6" t="n">
        <f aca="false">M93/H93</f>
        <v>0.0258811594627587</v>
      </c>
      <c r="S93" s="6" t="n">
        <f aca="false">N93/I93</f>
        <v>7.06800459067492</v>
      </c>
      <c r="T93" s="6" t="n">
        <f aca="false">O93/J93</f>
        <v>1.20820246568996</v>
      </c>
      <c r="U93" s="6" t="n">
        <f aca="false">P93/K93</f>
        <v>8.09113849344402</v>
      </c>
      <c r="V93" s="8" t="n">
        <f aca="false">L93*L93/G93</f>
        <v>13.3636363636364</v>
      </c>
      <c r="W93" s="8" t="n">
        <f aca="false">M93*M93/H93</f>
        <v>47.3202496620577</v>
      </c>
      <c r="X93" s="8" t="n">
        <f aca="false">N93*N93/I93</f>
        <v>0.0170896194192671</v>
      </c>
      <c r="Y93" s="8" t="n">
        <f aca="false">O93*O93/J93</f>
        <v>0.117000468708058</v>
      </c>
      <c r="Z93" s="8" t="n">
        <f aca="false">P93*P93/K93</f>
        <v>0.000664386535562231</v>
      </c>
    </row>
    <row r="94" customFormat="false" ht="12" hidden="false" customHeight="false" outlineLevel="0" collapsed="false">
      <c r="A94" s="0" t="n">
        <v>-20919</v>
      </c>
      <c r="B94" s="0" t="n">
        <v>4792</v>
      </c>
      <c r="C94" s="0" t="s">
        <v>26</v>
      </c>
      <c r="D94" s="5" t="s">
        <v>211</v>
      </c>
      <c r="E94" s="0" t="n">
        <v>4792</v>
      </c>
      <c r="F94" s="0" t="s">
        <v>212</v>
      </c>
      <c r="G94" s="6" t="n">
        <v>45</v>
      </c>
      <c r="H94" s="6" t="n">
        <v>294915.622099963</v>
      </c>
      <c r="I94" s="6" t="n">
        <v>0.000342118933862337</v>
      </c>
      <c r="J94" s="6" t="n">
        <v>0.215157344433424</v>
      </c>
      <c r="K94" s="7" t="n">
        <v>1.38069016363978E-005</v>
      </c>
      <c r="L94" s="8" t="n">
        <v>21</v>
      </c>
      <c r="M94" s="8" t="n">
        <v>3983.0365568004</v>
      </c>
      <c r="N94" s="8" t="n">
        <v>0.00241905439416595</v>
      </c>
      <c r="O94" s="8" t="n">
        <v>0.251822290856878</v>
      </c>
      <c r="P94" s="9" t="n">
        <v>8.5481451841413E-005</v>
      </c>
      <c r="Q94" s="6" t="n">
        <f aca="false">L94/G94</f>
        <v>0.466666666666667</v>
      </c>
      <c r="R94" s="6" t="n">
        <f aca="false">M94/H94</f>
        <v>0.0135056818232923</v>
      </c>
      <c r="S94" s="6" t="n">
        <f aca="false">N94/I94</f>
        <v>7.07079952242381</v>
      </c>
      <c r="T94" s="6" t="n">
        <f aca="false">O94/J94</f>
        <v>1.17040992265453</v>
      </c>
      <c r="U94" s="6" t="n">
        <f aca="false">P94/K94</f>
        <v>6.1912117644169</v>
      </c>
      <c r="V94" s="8" t="n">
        <f aca="false">L94*L94/G94</f>
        <v>9.8</v>
      </c>
      <c r="W94" s="8" t="n">
        <f aca="false">M94*M94/H94</f>
        <v>53.7936244266878</v>
      </c>
      <c r="X94" s="8" t="n">
        <f aca="false">N94*N94/I94</f>
        <v>0.0171046486549859</v>
      </c>
      <c r="Y94" s="8" t="n">
        <f aca="false">O94*O94/J94</f>
        <v>0.294735307964485</v>
      </c>
      <c r="Z94" s="8" t="n">
        <f aca="false">P94*P94/K94</f>
        <v>0.000529233770279993</v>
      </c>
    </row>
    <row r="95" customFormat="false" ht="12" hidden="false" customHeight="false" outlineLevel="0" collapsed="false">
      <c r="A95" s="0" t="n">
        <v>-19440</v>
      </c>
      <c r="B95" s="0" t="n">
        <v>7431</v>
      </c>
      <c r="C95" s="0" t="s">
        <v>26</v>
      </c>
      <c r="D95" s="5" t="s">
        <v>213</v>
      </c>
      <c r="E95" s="0" t="n">
        <v>7431</v>
      </c>
      <c r="F95" s="0" t="s">
        <v>214</v>
      </c>
      <c r="G95" s="6" t="n">
        <v>86</v>
      </c>
      <c r="H95" s="6" t="n">
        <v>674029.62033688</v>
      </c>
      <c r="I95" s="6" t="n">
        <v>0.00034211252626726</v>
      </c>
      <c r="J95" s="6" t="n">
        <v>0.0965829693402952</v>
      </c>
      <c r="K95" s="7" t="n">
        <v>2.95456085758098E-005</v>
      </c>
      <c r="L95" s="8" t="n">
        <v>21</v>
      </c>
      <c r="M95" s="8" t="n">
        <v>7207.82414986448</v>
      </c>
      <c r="N95" s="8" t="n">
        <v>0.00241786829947194</v>
      </c>
      <c r="O95" s="8" t="n">
        <v>0.0705190069478448</v>
      </c>
      <c r="P95" s="8" t="n">
        <v>0.000116842456139212</v>
      </c>
      <c r="Q95" s="6" t="n">
        <f aca="false">L95/G95</f>
        <v>0.244186046511628</v>
      </c>
      <c r="R95" s="6" t="n">
        <f aca="false">M95/H95</f>
        <v>0.0106936311586159</v>
      </c>
      <c r="S95" s="6" t="n">
        <f aca="false">N95/I95</f>
        <v>7.06746498251016</v>
      </c>
      <c r="T95" s="6" t="n">
        <f aca="false">O95/J95</f>
        <v>0.730139148024969</v>
      </c>
      <c r="U95" s="6" t="n">
        <f aca="false">P95/K95</f>
        <v>3.95464712934957</v>
      </c>
      <c r="V95" s="8" t="n">
        <f aca="false">L95*L95/G95</f>
        <v>5.12790697674419</v>
      </c>
      <c r="W95" s="8" t="n">
        <f aca="false">M95*M95/H95</f>
        <v>77.0778129148147</v>
      </c>
      <c r="X95" s="8" t="n">
        <f aca="false">N95*N95/I95</f>
        <v>0.0170881995388394</v>
      </c>
      <c r="Y95" s="8" t="n">
        <f aca="false">O95*O95/J95</f>
        <v>0.0514886876524662</v>
      </c>
      <c r="Z95" s="8" t="n">
        <f aca="false">P95*P95/K95</f>
        <v>0.000462070683757088</v>
      </c>
    </row>
    <row r="96" customFormat="false" ht="12" hidden="false" customHeight="false" outlineLevel="0" collapsed="false">
      <c r="A96" s="0" t="n">
        <v>-19870</v>
      </c>
      <c r="B96" s="0" t="n">
        <v>857</v>
      </c>
      <c r="C96" s="0" t="s">
        <v>26</v>
      </c>
      <c r="D96" s="5" t="s">
        <v>215</v>
      </c>
      <c r="E96" s="0" t="n">
        <v>857</v>
      </c>
      <c r="F96" s="0" t="s">
        <v>216</v>
      </c>
      <c r="G96" s="6" t="n">
        <v>62</v>
      </c>
      <c r="H96" s="6" t="n">
        <v>563712.257801431</v>
      </c>
      <c r="I96" s="6" t="n">
        <v>0.000342118549065258</v>
      </c>
      <c r="J96" s="6" t="n">
        <v>0.23506275671678</v>
      </c>
      <c r="K96" s="7" t="n">
        <v>2.38612667112223E-005</v>
      </c>
      <c r="L96" s="8" t="n">
        <v>21</v>
      </c>
      <c r="M96" s="8" t="n">
        <v>3116.96483211111</v>
      </c>
      <c r="N96" s="8" t="n">
        <v>0.00241870374334435</v>
      </c>
      <c r="O96" s="8" t="n">
        <v>0.176034052379312</v>
      </c>
      <c r="P96" s="9" t="n">
        <v>9.73618952951913E-005</v>
      </c>
      <c r="Q96" s="6" t="n">
        <f aca="false">L96/G96</f>
        <v>0.338709677419355</v>
      </c>
      <c r="R96" s="6" t="n">
        <f aca="false">M96/H96</f>
        <v>0.00552935436292937</v>
      </c>
      <c r="S96" s="6" t="n">
        <f aca="false">N96/I96</f>
        <v>7.06978253576949</v>
      </c>
      <c r="T96" s="6" t="n">
        <f aca="false">O96/J96</f>
        <v>0.748881085366535</v>
      </c>
      <c r="U96" s="6" t="n">
        <f aca="false">P96/K96</f>
        <v>4.08033221678884</v>
      </c>
      <c r="V96" s="8" t="n">
        <f aca="false">L96*L96/G96</f>
        <v>7.11290322580645</v>
      </c>
      <c r="W96" s="8" t="n">
        <f aca="false">M96*M96/H96</f>
        <v>17.234803093531</v>
      </c>
      <c r="X96" s="8" t="n">
        <f aca="false">N96*N96/I96</f>
        <v>0.0170997094838962</v>
      </c>
      <c r="Y96" s="8" t="n">
        <f aca="false">O96*O96/J96</f>
        <v>0.131828572207289</v>
      </c>
      <c r="Z96" s="8" t="n">
        <f aca="false">P96*P96/K96</f>
        <v>0.00039726887806059</v>
      </c>
    </row>
    <row r="97" customFormat="false" ht="12" hidden="false" customHeight="false" outlineLevel="0" collapsed="false">
      <c r="A97" s="0" t="n">
        <v>-22355</v>
      </c>
      <c r="B97" s="0" t="n">
        <v>5610</v>
      </c>
      <c r="C97" s="0" t="s">
        <v>26</v>
      </c>
      <c r="D97" s="5" t="s">
        <v>217</v>
      </c>
      <c r="E97" s="0" t="n">
        <v>5610</v>
      </c>
      <c r="F97" s="0" t="s">
        <v>218</v>
      </c>
      <c r="G97" s="6" t="n">
        <v>32</v>
      </c>
      <c r="H97" s="6" t="n">
        <v>67485.3094380678</v>
      </c>
      <c r="I97" s="6" t="n">
        <v>0.000342099603062262</v>
      </c>
      <c r="J97" s="6" t="n">
        <v>0.131334940058719</v>
      </c>
      <c r="K97" s="7" t="n">
        <v>1.10304248936383E-005</v>
      </c>
      <c r="L97" s="8" t="n">
        <v>20</v>
      </c>
      <c r="M97" s="8" t="n">
        <v>2892.57453310505</v>
      </c>
      <c r="N97" s="8" t="n">
        <v>0.00241833689202421</v>
      </c>
      <c r="O97" s="8" t="n">
        <v>0.185228835342165</v>
      </c>
      <c r="P97" s="8" t="n">
        <v>0.000102489058735388</v>
      </c>
      <c r="Q97" s="6" t="n">
        <f aca="false">L97/G97</f>
        <v>0.625</v>
      </c>
      <c r="R97" s="6" t="n">
        <f aca="false">M97/H97</f>
        <v>0.042862284505928</v>
      </c>
      <c r="S97" s="6" t="n">
        <f aca="false">N97/I97</f>
        <v>7.06910171884672</v>
      </c>
      <c r="T97" s="6" t="n">
        <f aca="false">O97/J97</f>
        <v>1.41035458849983</v>
      </c>
      <c r="U97" s="6" t="n">
        <f aca="false">P97/K97</f>
        <v>9.29148783692801</v>
      </c>
      <c r="V97" s="8" t="n">
        <f aca="false">L97*L97/G97</f>
        <v>12.5</v>
      </c>
      <c r="W97" s="8" t="n">
        <f aca="false">M97*M97/H97</f>
        <v>123.982352592551</v>
      </c>
      <c r="X97" s="8" t="n">
        <f aca="false">N97*N97/I97</f>
        <v>0.0170954694801588</v>
      </c>
      <c r="Y97" s="8" t="n">
        <f aca="false">O97*O97/J97</f>
        <v>0.261238337847303</v>
      </c>
      <c r="Z97" s="8" t="n">
        <f aca="false">P97*P97/K97</f>
        <v>0.00095227584265806</v>
      </c>
    </row>
    <row r="98" customFormat="false" ht="12" hidden="false" customHeight="false" outlineLevel="0" collapsed="false">
      <c r="A98" s="0" t="n">
        <v>-19298</v>
      </c>
      <c r="B98" s="0" t="n">
        <v>472</v>
      </c>
      <c r="C98" s="0" t="s">
        <v>26</v>
      </c>
      <c r="D98" s="5" t="s">
        <v>219</v>
      </c>
      <c r="E98" s="0" t="n">
        <v>472</v>
      </c>
      <c r="F98" s="0" t="s">
        <v>220</v>
      </c>
      <c r="G98" s="6" t="n">
        <v>54</v>
      </c>
      <c r="H98" s="6" t="n">
        <v>174537.990304436</v>
      </c>
      <c r="I98" s="6" t="n">
        <v>0.000342097478564081</v>
      </c>
      <c r="J98" s="6" t="n">
        <v>0.165543126538066</v>
      </c>
      <c r="K98" s="7" t="n">
        <v>2.5042239055702E-005</v>
      </c>
      <c r="L98" s="8" t="n">
        <v>20</v>
      </c>
      <c r="M98" s="8" t="n">
        <v>3500.72759447542</v>
      </c>
      <c r="N98" s="8" t="n">
        <v>0.00241807608767084</v>
      </c>
      <c r="O98" s="8" t="n">
        <v>0.184189405068977</v>
      </c>
      <c r="P98" s="8" t="n">
        <v>0.000137439647434273</v>
      </c>
      <c r="Q98" s="6" t="n">
        <f aca="false">L98/G98</f>
        <v>0.37037037037037</v>
      </c>
      <c r="R98" s="6" t="n">
        <f aca="false">M98/H98</f>
        <v>0.020057109563192</v>
      </c>
      <c r="S98" s="6" t="n">
        <f aca="false">N98/I98</f>
        <v>7.0683832509391</v>
      </c>
      <c r="T98" s="6" t="n">
        <f aca="false">O98/J98</f>
        <v>1.11263698421585</v>
      </c>
      <c r="U98" s="6" t="n">
        <f aca="false">P98/K98</f>
        <v>5.48831305094418</v>
      </c>
      <c r="V98" s="8" t="n">
        <f aca="false">L98*L98/G98</f>
        <v>7.40740740740741</v>
      </c>
      <c r="W98" s="8" t="n">
        <f aca="false">M98*M98/H98</f>
        <v>70.2144769132832</v>
      </c>
      <c r="X98" s="8" t="n">
        <f aca="false">N98*N98/I98</f>
        <v>0.0170918885175889</v>
      </c>
      <c r="Y98" s="8" t="n">
        <f aca="false">O98*O98/J98</f>
        <v>0.204935944180459</v>
      </c>
      <c r="Z98" s="8" t="n">
        <f aca="false">P98*P98/K98</f>
        <v>0.000754311810730688</v>
      </c>
    </row>
    <row r="99" customFormat="false" ht="12" hidden="false" customHeight="false" outlineLevel="0" collapsed="false">
      <c r="A99" s="0" t="n">
        <v>-20334</v>
      </c>
      <c r="B99" s="0" t="n">
        <v>356</v>
      </c>
      <c r="C99" s="0" t="s">
        <v>26</v>
      </c>
      <c r="D99" s="5" t="s">
        <v>221</v>
      </c>
      <c r="E99" s="0" t="n">
        <v>356</v>
      </c>
      <c r="F99" s="0" t="s">
        <v>222</v>
      </c>
      <c r="G99" s="6" t="n">
        <v>36</v>
      </c>
      <c r="H99" s="6" t="n">
        <v>160136.562803154</v>
      </c>
      <c r="I99" s="6" t="n">
        <v>0.000342104738769219</v>
      </c>
      <c r="J99" s="6" t="n">
        <v>0.151471266296778</v>
      </c>
      <c r="K99" s="7" t="n">
        <v>1.11547104005951E-005</v>
      </c>
      <c r="L99" s="8" t="n">
        <v>20</v>
      </c>
      <c r="M99" s="8" t="n">
        <v>5875.52399295874</v>
      </c>
      <c r="N99" s="8" t="n">
        <v>0.00241876081910872</v>
      </c>
      <c r="O99" s="8" t="n">
        <v>0.15980700149264</v>
      </c>
      <c r="P99" s="9" t="n">
        <v>9.0708963874238E-005</v>
      </c>
      <c r="Q99" s="6" t="n">
        <f aca="false">L99/G99</f>
        <v>0.555555555555556</v>
      </c>
      <c r="R99" s="6" t="n">
        <f aca="false">M99/H99</f>
        <v>0.0366907087932264</v>
      </c>
      <c r="S99" s="6" t="n">
        <f aca="false">N99/I99</f>
        <v>7.07023477023627</v>
      </c>
      <c r="T99" s="6" t="n">
        <f aca="false">O99/J99</f>
        <v>1.05503179183522</v>
      </c>
      <c r="U99" s="6" t="n">
        <f aca="false">P99/K99</f>
        <v>8.13189770210428</v>
      </c>
      <c r="V99" s="8" t="n">
        <f aca="false">L99*L99/G99</f>
        <v>11.1111111111111</v>
      </c>
      <c r="W99" s="8" t="n">
        <f aca="false">M99*M99/H99</f>
        <v>215.577139833264</v>
      </c>
      <c r="X99" s="8" t="n">
        <f aca="false">N99*N99/I99</f>
        <v>0.0171012068441477</v>
      </c>
      <c r="Y99" s="8" t="n">
        <f aca="false">O99*O99/J99</f>
        <v>0.168601467132594</v>
      </c>
      <c r="Z99" s="8" t="n">
        <f aca="false">P99*P99/K99</f>
        <v>0.000737636014889176</v>
      </c>
    </row>
    <row r="100" customFormat="false" ht="12" hidden="false" customHeight="false" outlineLevel="0" collapsed="false">
      <c r="A100" s="0" t="n">
        <v>-20557</v>
      </c>
      <c r="B100" s="0" t="n">
        <v>637</v>
      </c>
      <c r="C100" s="0" t="s">
        <v>26</v>
      </c>
      <c r="D100" s="5" t="s">
        <v>223</v>
      </c>
      <c r="E100" s="0" t="n">
        <v>637</v>
      </c>
      <c r="F100" s="0" t="s">
        <v>224</v>
      </c>
      <c r="G100" s="6" t="n">
        <v>28</v>
      </c>
      <c r="H100" s="6" t="n">
        <v>48688.3423882193</v>
      </c>
      <c r="I100" s="6" t="n">
        <v>0.000342085593570826</v>
      </c>
      <c r="J100" s="6" t="n">
        <v>0.084127689103239</v>
      </c>
      <c r="K100" s="7" t="n">
        <v>8.83497582619157E-006</v>
      </c>
      <c r="L100" s="8" t="n">
        <v>20</v>
      </c>
      <c r="M100" s="8" t="n">
        <v>1412.06950021121</v>
      </c>
      <c r="N100" s="8" t="n">
        <v>0.0024179253358136</v>
      </c>
      <c r="O100" s="8" t="n">
        <v>0.115837708932819</v>
      </c>
      <c r="P100" s="9" t="n">
        <v>7.91882752366627E-005</v>
      </c>
      <c r="Q100" s="6" t="n">
        <f aca="false">L100/G100</f>
        <v>0.714285714285714</v>
      </c>
      <c r="R100" s="6" t="n">
        <f aca="false">M100/H100</f>
        <v>0.0290022093780066</v>
      </c>
      <c r="S100" s="6" t="n">
        <f aca="false">N100/I100</f>
        <v>7.06818814137811</v>
      </c>
      <c r="T100" s="6" t="n">
        <f aca="false">O100/J100</f>
        <v>1.37692726577413</v>
      </c>
      <c r="U100" s="6" t="n">
        <f aca="false">P100/K100</f>
        <v>8.96304379259381</v>
      </c>
      <c r="V100" s="8" t="n">
        <f aca="false">L100*L100/G100</f>
        <v>14.2857142857143</v>
      </c>
      <c r="W100" s="8" t="n">
        <f aca="false">M100*M100/H100</f>
        <v>40.9531353014226</v>
      </c>
      <c r="X100" s="8" t="n">
        <f aca="false">N100*N100/I100</f>
        <v>0.0170903511853354</v>
      </c>
      <c r="Y100" s="8" t="n">
        <f aca="false">O100*O100/J100</f>
        <v>0.159500099834406</v>
      </c>
      <c r="Z100" s="8" t="n">
        <f aca="false">P100*P100/K100</f>
        <v>0.00070976797880618</v>
      </c>
    </row>
    <row r="101" customFormat="false" ht="12" hidden="false" customHeight="false" outlineLevel="0" collapsed="false">
      <c r="A101" s="0" t="n">
        <v>-22121</v>
      </c>
      <c r="B101" s="0" t="n">
        <v>960</v>
      </c>
      <c r="C101" s="0" t="s">
        <v>26</v>
      </c>
      <c r="D101" s="5" t="s">
        <v>225</v>
      </c>
      <c r="E101" s="0" t="n">
        <v>960</v>
      </c>
      <c r="F101" s="0" t="s">
        <v>226</v>
      </c>
      <c r="G101" s="6" t="n">
        <v>35</v>
      </c>
      <c r="H101" s="6" t="n">
        <v>243995.054589561</v>
      </c>
      <c r="I101" s="6" t="n">
        <v>0.000342097219276739</v>
      </c>
      <c r="J101" s="6" t="n">
        <v>0.111119545601879</v>
      </c>
      <c r="K101" s="7" t="n">
        <v>1.24347255311932E-005</v>
      </c>
      <c r="L101" s="8" t="n">
        <v>20</v>
      </c>
      <c r="M101" s="8" t="n">
        <v>6114.74167647535</v>
      </c>
      <c r="N101" s="8" t="n">
        <v>0.0024182431589839</v>
      </c>
      <c r="O101" s="8" t="n">
        <v>0.109260545414868</v>
      </c>
      <c r="P101" s="9" t="n">
        <v>8.62835596641774E-005</v>
      </c>
      <c r="Q101" s="6" t="n">
        <f aca="false">L101/G101</f>
        <v>0.571428571428571</v>
      </c>
      <c r="R101" s="6" t="n">
        <f aca="false">M101/H101</f>
        <v>0.0250609246435807</v>
      </c>
      <c r="S101" s="6" t="n">
        <f aca="false">N101/I101</f>
        <v>7.06887698209458</v>
      </c>
      <c r="T101" s="6" t="n">
        <f aca="false">O101/J101</f>
        <v>0.983270268277811</v>
      </c>
      <c r="U101" s="6" t="n">
        <f aca="false">P101/K101</f>
        <v>6.93891951597406</v>
      </c>
      <c r="V101" s="8" t="n">
        <f aca="false">L101*L101/G101</f>
        <v>11.4285714285714</v>
      </c>
      <c r="W101" s="8" t="n">
        <f aca="false">M101*M101/H101</f>
        <v>153.241080369111</v>
      </c>
      <c r="X101" s="8" t="n">
        <f aca="false">N101*N101/I101</f>
        <v>0.017094263403649</v>
      </c>
      <c r="Y101" s="8" t="n">
        <f aca="false">O101*O101/J101</f>
        <v>0.107432645802257</v>
      </c>
      <c r="Z101" s="8" t="n">
        <f aca="false">P101*P101/K101</f>
        <v>0.000598714676061473</v>
      </c>
    </row>
    <row r="102" customFormat="false" ht="12" hidden="false" customHeight="false" outlineLevel="0" collapsed="false">
      <c r="A102" s="0" t="n">
        <v>-19281</v>
      </c>
      <c r="B102" s="0" t="n">
        <v>1385</v>
      </c>
      <c r="C102" s="0" t="s">
        <v>26</v>
      </c>
      <c r="D102" s="5" t="s">
        <v>227</v>
      </c>
      <c r="E102" s="0" t="n">
        <v>1385</v>
      </c>
      <c r="F102" s="0" t="s">
        <v>228</v>
      </c>
      <c r="G102" s="6" t="n">
        <v>39</v>
      </c>
      <c r="H102" s="6" t="n">
        <v>158303.419797473</v>
      </c>
      <c r="I102" s="6" t="n">
        <v>0.000342110041924863</v>
      </c>
      <c r="J102" s="6" t="n">
        <v>0.196894145300749</v>
      </c>
      <c r="K102" s="7" t="n">
        <v>1.20262967703664E-005</v>
      </c>
      <c r="L102" s="8" t="n">
        <v>20</v>
      </c>
      <c r="M102" s="8" t="n">
        <v>3970.24734231691</v>
      </c>
      <c r="N102" s="8" t="n">
        <v>0.00241888313338918</v>
      </c>
      <c r="O102" s="8" t="n">
        <v>0.274384813532918</v>
      </c>
      <c r="P102" s="9" t="n">
        <v>8.36062240412808E-005</v>
      </c>
      <c r="Q102" s="6" t="n">
        <f aca="false">L102/G102</f>
        <v>0.512820512820513</v>
      </c>
      <c r="R102" s="6" t="n">
        <f aca="false">M102/H102</f>
        <v>0.0250799846737126</v>
      </c>
      <c r="S102" s="6" t="n">
        <f aca="false">N102/I102</f>
        <v>7.07048270135386</v>
      </c>
      <c r="T102" s="6" t="n">
        <f aca="false">O102/J102</f>
        <v>1.39356512157233</v>
      </c>
      <c r="U102" s="6" t="n">
        <f aca="false">P102/K102</f>
        <v>6.95195084885084</v>
      </c>
      <c r="V102" s="8" t="n">
        <f aca="false">L102*L102/G102</f>
        <v>10.2564102564103</v>
      </c>
      <c r="W102" s="8" t="n">
        <f aca="false">M102*M102/H102</f>
        <v>99.5737424961562</v>
      </c>
      <c r="X102" s="8" t="n">
        <f aca="false">N102*N102/I102</f>
        <v>0.0171026713512248</v>
      </c>
      <c r="Y102" s="8" t="n">
        <f aca="false">O102*O102/J102</f>
        <v>0.382373106028602</v>
      </c>
      <c r="Z102" s="8" t="n">
        <f aca="false">P102*P102/K102</f>
        <v>0.000581226360192996</v>
      </c>
    </row>
    <row r="103" customFormat="false" ht="12" hidden="false" customHeight="false" outlineLevel="0" collapsed="false">
      <c r="A103" s="0" t="n">
        <v>-19490</v>
      </c>
      <c r="B103" s="0" t="n">
        <v>60</v>
      </c>
      <c r="C103" s="0" t="s">
        <v>26</v>
      </c>
      <c r="D103" s="5" t="s">
        <v>229</v>
      </c>
      <c r="E103" s="0" t="n">
        <v>60</v>
      </c>
      <c r="F103" s="0" t="s">
        <v>230</v>
      </c>
      <c r="G103" s="6" t="n">
        <v>72</v>
      </c>
      <c r="H103" s="6" t="n">
        <v>727742.529591504</v>
      </c>
      <c r="I103" s="6" t="n">
        <v>0.000342103785222394</v>
      </c>
      <c r="J103" s="6" t="n">
        <v>0.0895420475430054</v>
      </c>
      <c r="K103" s="7" t="n">
        <v>2.99763189990208E-005</v>
      </c>
      <c r="L103" s="8" t="n">
        <v>20</v>
      </c>
      <c r="M103" s="8" t="n">
        <v>6536.24677674209</v>
      </c>
      <c r="N103" s="8" t="n">
        <v>0.00241801496978745</v>
      </c>
      <c r="O103" s="8" t="n">
        <v>0.0834657384154207</v>
      </c>
      <c r="P103" s="8" t="n">
        <v>0.000128749167835038</v>
      </c>
      <c r="Q103" s="6" t="n">
        <f aca="false">L103/G103</f>
        <v>0.277777777777778</v>
      </c>
      <c r="R103" s="6" t="n">
        <f aca="false">M103/H103</f>
        <v>0.0089815374407361</v>
      </c>
      <c r="S103" s="6" t="n">
        <f aca="false">N103/I103</f>
        <v>7.06807429276341</v>
      </c>
      <c r="T103" s="6" t="n">
        <f aca="false">O103/J103</f>
        <v>0.932140158793372</v>
      </c>
      <c r="U103" s="6" t="n">
        <f aca="false">P103/K103</f>
        <v>4.29502928092151</v>
      </c>
      <c r="V103" s="8" t="n">
        <f aca="false">L103*L103/G103</f>
        <v>5.55555555555556</v>
      </c>
      <c r="W103" s="8" t="n">
        <f aca="false">M103*M103/H103</f>
        <v>58.7055451471997</v>
      </c>
      <c r="X103" s="8" t="n">
        <f aca="false">N103*N103/I103</f>
        <v>0.0170907094474718</v>
      </c>
      <c r="Y103" s="8" t="n">
        <f aca="false">O103*O103/J103</f>
        <v>0.0778017666603563</v>
      </c>
      <c r="Z103" s="8" t="n">
        <f aca="false">P103*P103/K103</f>
        <v>0.000552981445745768</v>
      </c>
    </row>
    <row r="104" customFormat="false" ht="12" hidden="false" customHeight="false" outlineLevel="0" collapsed="false">
      <c r="A104" s="0" t="n">
        <v>-20028</v>
      </c>
      <c r="B104" s="0" t="n">
        <v>2962</v>
      </c>
      <c r="C104" s="0" t="s">
        <v>26</v>
      </c>
      <c r="D104" s="5" t="s">
        <v>231</v>
      </c>
      <c r="E104" s="0" t="n">
        <v>2962</v>
      </c>
      <c r="F104" s="0" t="s">
        <v>232</v>
      </c>
      <c r="G104" s="6" t="n">
        <v>31</v>
      </c>
      <c r="H104" s="6" t="n">
        <v>51507.4542064438</v>
      </c>
      <c r="I104" s="6" t="n">
        <v>0.000342089792115907</v>
      </c>
      <c r="J104" s="6" t="n">
        <v>0.167372015552534</v>
      </c>
      <c r="K104" s="7" t="n">
        <v>9.28654426665095E-006</v>
      </c>
      <c r="L104" s="8" t="n">
        <v>20</v>
      </c>
      <c r="M104" s="8" t="n">
        <v>910.849885784087</v>
      </c>
      <c r="N104" s="8" t="n">
        <v>0.00241790496538268</v>
      </c>
      <c r="O104" s="8" t="n">
        <v>0.266663021694893</v>
      </c>
      <c r="P104" s="9" t="n">
        <v>7.0767673747469E-005</v>
      </c>
      <c r="Q104" s="6" t="n">
        <f aca="false">L104/G104</f>
        <v>0.645161290322581</v>
      </c>
      <c r="R104" s="6" t="n">
        <f aca="false">M104/H104</f>
        <v>0.0176838459562254</v>
      </c>
      <c r="S104" s="6" t="n">
        <f aca="false">N104/I104</f>
        <v>7.06804184488338</v>
      </c>
      <c r="T104" s="6" t="n">
        <f aca="false">O104/J104</f>
        <v>1.59323540924435</v>
      </c>
      <c r="U104" s="6" t="n">
        <f aca="false">P104/K104</f>
        <v>7.62045296026897</v>
      </c>
      <c r="V104" s="8" t="n">
        <f aca="false">L104*L104/G104</f>
        <v>12.9032258064516</v>
      </c>
      <c r="W104" s="8" t="n">
        <f aca="false">M104*M104/H104</f>
        <v>16.1073290694513</v>
      </c>
      <c r="X104" s="8" t="n">
        <f aca="false">N104*N104/I104</f>
        <v>0.0170898534722761</v>
      </c>
      <c r="Y104" s="8" t="n">
        <f aca="false">O104*O104/J104</f>
        <v>0.424856968500398</v>
      </c>
      <c r="Z104" s="8" t="n">
        <f aca="false">P104*P104/K104</f>
        <v>0.000539281728900249</v>
      </c>
    </row>
    <row r="105" customFormat="false" ht="12" hidden="false" customHeight="false" outlineLevel="0" collapsed="false">
      <c r="A105" s="0" t="n">
        <v>-19475</v>
      </c>
      <c r="B105" s="0" t="n">
        <v>5578</v>
      </c>
      <c r="C105" s="0" t="s">
        <v>26</v>
      </c>
      <c r="D105" s="5" t="s">
        <v>233</v>
      </c>
      <c r="E105" s="0" t="n">
        <v>5578</v>
      </c>
      <c r="F105" s="0" t="s">
        <v>234</v>
      </c>
      <c r="G105" s="6" t="n">
        <v>60</v>
      </c>
      <c r="H105" s="6" t="n">
        <v>389229.699158051</v>
      </c>
      <c r="I105" s="6" t="n">
        <v>0.000342113647160827</v>
      </c>
      <c r="J105" s="6" t="n">
        <v>0.128013929346932</v>
      </c>
      <c r="K105" s="7" t="n">
        <v>1.88637118434452E-005</v>
      </c>
      <c r="L105" s="8" t="n">
        <v>20</v>
      </c>
      <c r="M105" s="8" t="n">
        <v>5411.42754121014</v>
      </c>
      <c r="N105" s="8" t="n">
        <v>0.00241894429516852</v>
      </c>
      <c r="O105" s="8" t="n">
        <v>0.131830546455695</v>
      </c>
      <c r="P105" s="9" t="n">
        <v>9.59969231237428E-005</v>
      </c>
      <c r="Q105" s="6" t="n">
        <f aca="false">L105/G105</f>
        <v>0.333333333333333</v>
      </c>
      <c r="R105" s="6" t="n">
        <f aca="false">M105/H105</f>
        <v>0.0139029153040369</v>
      </c>
      <c r="S105" s="6" t="n">
        <f aca="false">N105/I105</f>
        <v>7.07058696793638</v>
      </c>
      <c r="T105" s="6" t="n">
        <f aca="false">O105/J105</f>
        <v>1.02981407670426</v>
      </c>
      <c r="U105" s="6" t="n">
        <f aca="false">P105/K105</f>
        <v>5.08897315228551</v>
      </c>
      <c r="V105" s="8" t="n">
        <f aca="false">L105*L105/G105</f>
        <v>6.66666666666667</v>
      </c>
      <c r="W105" s="8" t="n">
        <f aca="false">M105*M105/H105</f>
        <v>75.2346187793771</v>
      </c>
      <c r="X105" s="8" t="n">
        <f aca="false">N105*N105/I105</f>
        <v>0.0171033560095826</v>
      </c>
      <c r="Y105" s="8" t="n">
        <f aca="false">O105*O105/J105</f>
        <v>0.135760952479689</v>
      </c>
      <c r="Z105" s="8" t="n">
        <f aca="false">P105*P105/K105</f>
        <v>0.000488525764478743</v>
      </c>
    </row>
    <row r="106" customFormat="false" ht="12" hidden="false" customHeight="false" outlineLevel="0" collapsed="false">
      <c r="A106" s="0" t="n">
        <v>-19613</v>
      </c>
      <c r="B106" s="0" t="n">
        <v>10524</v>
      </c>
      <c r="C106" s="0" t="s">
        <v>26</v>
      </c>
      <c r="D106" s="5" t="s">
        <v>235</v>
      </c>
      <c r="E106" s="0" t="n">
        <v>10524</v>
      </c>
      <c r="F106" s="0" t="s">
        <v>236</v>
      </c>
      <c r="G106" s="6" t="n">
        <v>68</v>
      </c>
      <c r="H106" s="6" t="n">
        <v>318063.996372003</v>
      </c>
      <c r="I106" s="6" t="n">
        <v>0.000342110501985548</v>
      </c>
      <c r="J106" s="6" t="n">
        <v>0.18717343810995</v>
      </c>
      <c r="K106" s="7" t="n">
        <v>2.02479014129444E-005</v>
      </c>
      <c r="L106" s="8" t="n">
        <v>20</v>
      </c>
      <c r="M106" s="8" t="n">
        <v>7501.32812281097</v>
      </c>
      <c r="N106" s="8" t="n">
        <v>0.00241906662800655</v>
      </c>
      <c r="O106" s="8" t="n">
        <v>0.178062993665227</v>
      </c>
      <c r="P106" s="9" t="n">
        <v>9.03269090160358E-005</v>
      </c>
      <c r="Q106" s="6" t="n">
        <f aca="false">L106/G106</f>
        <v>0.294117647058824</v>
      </c>
      <c r="R106" s="6" t="n">
        <f aca="false">M106/H106</f>
        <v>0.0235843358832652</v>
      </c>
      <c r="S106" s="6" t="n">
        <f aca="false">N106/I106</f>
        <v>7.07100955383342</v>
      </c>
      <c r="T106" s="6" t="n">
        <f aca="false">O106/J106</f>
        <v>0.951326189566645</v>
      </c>
      <c r="U106" s="6" t="n">
        <f aca="false">P106/K106</f>
        <v>4.46105041573791</v>
      </c>
      <c r="V106" s="8" t="n">
        <f aca="false">L106*L106/G106</f>
        <v>5.88235294117647</v>
      </c>
      <c r="W106" s="8" t="n">
        <f aca="false">M106*M106/H106</f>
        <v>176.913842018957</v>
      </c>
      <c r="X106" s="8" t="n">
        <f aca="false">N106*N106/I106</f>
        <v>0.0171052432379939</v>
      </c>
      <c r="Y106" s="8" t="n">
        <f aca="false">O106*O106/J106</f>
        <v>0.16939598926637</v>
      </c>
      <c r="Z106" s="8" t="n">
        <f aca="false">P106*P106/K106</f>
        <v>0.000402952895018307</v>
      </c>
    </row>
    <row r="107" customFormat="false" ht="12" hidden="false" customHeight="false" outlineLevel="0" collapsed="false">
      <c r="A107" s="0" t="n">
        <v>-20542</v>
      </c>
      <c r="B107" s="0" t="n">
        <v>355</v>
      </c>
      <c r="C107" s="0" t="s">
        <v>26</v>
      </c>
      <c r="D107" s="5" t="s">
        <v>237</v>
      </c>
      <c r="E107" s="0" t="n">
        <v>355</v>
      </c>
      <c r="F107" s="0" t="s">
        <v>238</v>
      </c>
      <c r="G107" s="6" t="n">
        <v>42</v>
      </c>
      <c r="H107" s="6" t="n">
        <v>123529.638646522</v>
      </c>
      <c r="I107" s="6" t="n">
        <v>0.00034210802603718</v>
      </c>
      <c r="J107" s="6" t="n">
        <v>0.153806370762954</v>
      </c>
      <c r="K107" s="7" t="n">
        <v>1.27994453211501E-005</v>
      </c>
      <c r="L107" s="8" t="n">
        <v>20</v>
      </c>
      <c r="M107" s="8" t="n">
        <v>1573.92522518387</v>
      </c>
      <c r="N107" s="8" t="n">
        <v>0.00241869966660711</v>
      </c>
      <c r="O107" s="8" t="n">
        <v>0.164399646167133</v>
      </c>
      <c r="P107" s="9" t="n">
        <v>6.92525568181049E-005</v>
      </c>
      <c r="Q107" s="6" t="n">
        <f aca="false">L107/G107</f>
        <v>0.476190476190476</v>
      </c>
      <c r="R107" s="6" t="n">
        <f aca="false">M107/H107</f>
        <v>0.012741276040543</v>
      </c>
      <c r="S107" s="6" t="n">
        <f aca="false">N107/I107</f>
        <v>7.069988081321</v>
      </c>
      <c r="T107" s="6" t="n">
        <f aca="false">O107/J107</f>
        <v>1.06887410028357</v>
      </c>
      <c r="U107" s="6" t="n">
        <f aca="false">P107/K107</f>
        <v>5.4105904654845</v>
      </c>
      <c r="V107" s="8" t="n">
        <f aca="false">L107*L107/G107</f>
        <v>9.52380952380952</v>
      </c>
      <c r="W107" s="8" t="n">
        <f aca="false">M107*M107/H107</f>
        <v>20.0538157612415</v>
      </c>
      <c r="X107" s="8" t="n">
        <f aca="false">N107*N107/I107</f>
        <v>0.0171001778152074</v>
      </c>
      <c r="Y107" s="8" t="n">
        <f aca="false">O107*O107/J107</f>
        <v>0.175722523883831</v>
      </c>
      <c r="Z107" s="8" t="n">
        <f aca="false">P107*P107/K107</f>
        <v>0.000374697223630462</v>
      </c>
    </row>
    <row r="108" customFormat="false" ht="12" hidden="false" customHeight="false" outlineLevel="0" collapsed="false">
      <c r="A108" s="0" t="n">
        <v>-20544</v>
      </c>
      <c r="B108" s="0" t="n">
        <v>7341</v>
      </c>
      <c r="C108" s="0" t="s">
        <v>26</v>
      </c>
      <c r="D108" s="5" t="s">
        <v>239</v>
      </c>
      <c r="E108" s="0" t="n">
        <v>7341</v>
      </c>
      <c r="F108" s="0" t="s">
        <v>240</v>
      </c>
      <c r="G108" s="6" t="n">
        <v>58</v>
      </c>
      <c r="H108" s="6" t="n">
        <v>181371.966830802</v>
      </c>
      <c r="I108" s="6" t="n">
        <v>0.00034210758271237</v>
      </c>
      <c r="J108" s="6" t="n">
        <v>0.234677826371044</v>
      </c>
      <c r="K108" s="7" t="n">
        <v>2.05275967965266E-005</v>
      </c>
      <c r="L108" s="8" t="n">
        <v>20</v>
      </c>
      <c r="M108" s="8" t="n">
        <v>1979.97713219102</v>
      </c>
      <c r="N108" s="8" t="n">
        <v>0.00241868743647785</v>
      </c>
      <c r="O108" s="8" t="n">
        <v>0.255105453934249</v>
      </c>
      <c r="P108" s="9" t="n">
        <v>8.02671089410953E-005</v>
      </c>
      <c r="Q108" s="6" t="n">
        <f aca="false">L108/G108</f>
        <v>0.344827586206897</v>
      </c>
      <c r="R108" s="6" t="n">
        <f aca="false">M108/H108</f>
        <v>0.0109166657162521</v>
      </c>
      <c r="S108" s="6" t="n">
        <f aca="false">N108/I108</f>
        <v>7.06996149369595</v>
      </c>
      <c r="T108" s="6" t="n">
        <f aca="false">O108/J108</f>
        <v>1.08704540978195</v>
      </c>
      <c r="U108" s="6" t="n">
        <f aca="false">P108/K108</f>
        <v>3.9102048689244</v>
      </c>
      <c r="V108" s="8" t="n">
        <f aca="false">L108*L108/G108</f>
        <v>6.89655172413793</v>
      </c>
      <c r="W108" s="8" t="n">
        <f aca="false">M108*M108/H108</f>
        <v>21.6147484779528</v>
      </c>
      <c r="X108" s="8" t="n">
        <f aca="false">N108*N108/I108</f>
        <v>0.0171000270411846</v>
      </c>
      <c r="Y108" s="8" t="n">
        <f aca="false">O108*O108/J108</f>
        <v>0.277311212709566</v>
      </c>
      <c r="Z108" s="8" t="n">
        <f aca="false">P108*P108/K108</f>
        <v>0.000313860840195957</v>
      </c>
    </row>
    <row r="109" customFormat="false" ht="12" hidden="false" customHeight="false" outlineLevel="0" collapsed="false">
      <c r="A109" s="0" t="n">
        <v>-20829</v>
      </c>
      <c r="B109" s="0" t="n">
        <v>998</v>
      </c>
      <c r="C109" s="0" t="s">
        <v>26</v>
      </c>
      <c r="D109" s="5" t="s">
        <v>241</v>
      </c>
      <c r="E109" s="0" t="n">
        <v>998</v>
      </c>
      <c r="F109" s="0" t="s">
        <v>242</v>
      </c>
      <c r="G109" s="6" t="n">
        <v>96</v>
      </c>
      <c r="H109" s="6" t="n">
        <v>521718.732187947</v>
      </c>
      <c r="I109" s="6" t="n">
        <v>0.000342112233497762</v>
      </c>
      <c r="J109" s="6" t="n">
        <v>0.170343878651102</v>
      </c>
      <c r="K109" s="7" t="n">
        <v>3.2037000330179E-005</v>
      </c>
      <c r="L109" s="8" t="n">
        <v>20</v>
      </c>
      <c r="M109" s="8" t="n">
        <v>2776.88089576497</v>
      </c>
      <c r="N109" s="8" t="n">
        <v>0.00241877712696473</v>
      </c>
      <c r="O109" s="8" t="n">
        <v>0.141631400509846</v>
      </c>
      <c r="P109" s="9" t="n">
        <v>8.29649962372745E-005</v>
      </c>
      <c r="Q109" s="6" t="n">
        <f aca="false">L109/G109</f>
        <v>0.208333333333333</v>
      </c>
      <c r="R109" s="6" t="n">
        <f aca="false">M109/H109</f>
        <v>0.0053225631445501</v>
      </c>
      <c r="S109" s="6" t="n">
        <f aca="false">N109/I109</f>
        <v>7.07012754918207</v>
      </c>
      <c r="T109" s="6" t="n">
        <f aca="false">O109/J109</f>
        <v>0.831444027407261</v>
      </c>
      <c r="U109" s="6" t="n">
        <f aca="false">P109/K109</f>
        <v>2.58966180922753</v>
      </c>
      <c r="V109" s="8" t="n">
        <f aca="false">L109*L109/G109</f>
        <v>4.16666666666667</v>
      </c>
      <c r="W109" s="8" t="n">
        <f aca="false">M109*M109/H109</f>
        <v>14.7801239126039</v>
      </c>
      <c r="X109" s="8" t="n">
        <f aca="false">N109*N109/I109</f>
        <v>0.0171010628006848</v>
      </c>
      <c r="Y109" s="8" t="n">
        <f aca="false">O109*O109/J109</f>
        <v>0.117758582047237</v>
      </c>
      <c r="Z109" s="8" t="n">
        <f aca="false">P109*P109/K109</f>
        <v>0.000214851282258376</v>
      </c>
    </row>
    <row r="110" customFormat="false" ht="12" hidden="false" customHeight="false" outlineLevel="0" collapsed="false">
      <c r="A110" s="0" t="n">
        <v>-20614</v>
      </c>
      <c r="B110" s="0" t="n">
        <v>10971</v>
      </c>
      <c r="C110" s="0" t="s">
        <v>26</v>
      </c>
      <c r="D110" s="5" t="s">
        <v>243</v>
      </c>
      <c r="E110" s="0" t="n">
        <v>10971</v>
      </c>
      <c r="F110" s="0" t="s">
        <v>244</v>
      </c>
      <c r="G110" s="6" t="n">
        <v>92</v>
      </c>
      <c r="H110" s="6" t="n">
        <v>445959.992530949</v>
      </c>
      <c r="I110" s="6" t="n">
        <v>0.000342112292051621</v>
      </c>
      <c r="J110" s="6" t="n">
        <v>0.219804882923458</v>
      </c>
      <c r="K110" s="7" t="n">
        <v>3.00606610317417E-005</v>
      </c>
      <c r="L110" s="8" t="n">
        <v>20</v>
      </c>
      <c r="M110" s="8" t="n">
        <v>3003.00281305111</v>
      </c>
      <c r="N110" s="8" t="n">
        <v>0.00241825945986026</v>
      </c>
      <c r="O110" s="8" t="n">
        <v>0.178692789895494</v>
      </c>
      <c r="P110" s="9" t="n">
        <v>7.96183323595508E-005</v>
      </c>
      <c r="Q110" s="6" t="n">
        <f aca="false">L110/G110</f>
        <v>0.217391304347826</v>
      </c>
      <c r="R110" s="6" t="n">
        <f aca="false">M110/H110</f>
        <v>0.00673379420429223</v>
      </c>
      <c r="S110" s="6" t="n">
        <f aca="false">N110/I110</f>
        <v>7.0686131894243</v>
      </c>
      <c r="T110" s="6" t="n">
        <f aca="false">O110/J110</f>
        <v>0.812960965738508</v>
      </c>
      <c r="U110" s="6" t="n">
        <f aca="false">P110/K110</f>
        <v>2.64858887419276</v>
      </c>
      <c r="V110" s="8" t="n">
        <f aca="false">L110*L110/G110</f>
        <v>4.34782608695652</v>
      </c>
      <c r="W110" s="8" t="n">
        <f aca="false">M110*M110/H110</f>
        <v>20.2216029379968</v>
      </c>
      <c r="X110" s="8" t="n">
        <f aca="false">N110*N110/I110</f>
        <v>0.0170937407134184</v>
      </c>
      <c r="Y110" s="8" t="n">
        <f aca="false">O110*O110/J110</f>
        <v>0.145270263043949</v>
      </c>
      <c r="Z110" s="8" t="n">
        <f aca="false">P110*P110/K110</f>
        <v>0.000210876229269287</v>
      </c>
    </row>
    <row r="111" customFormat="false" ht="12" hidden="false" customHeight="false" outlineLevel="0" collapsed="false">
      <c r="A111" s="0" t="n">
        <v>-19310</v>
      </c>
      <c r="B111" s="0" t="n">
        <v>2547</v>
      </c>
      <c r="C111" s="0" t="s">
        <v>26</v>
      </c>
      <c r="D111" s="5" t="s">
        <v>245</v>
      </c>
      <c r="E111" s="0" t="n">
        <v>2547</v>
      </c>
      <c r="F111" s="0" t="s">
        <v>246</v>
      </c>
      <c r="G111" s="6" t="n">
        <v>64</v>
      </c>
      <c r="H111" s="6" t="n">
        <v>341086.455614439</v>
      </c>
      <c r="I111" s="6" t="n">
        <v>0.000342114726236946</v>
      </c>
      <c r="J111" s="6" t="n">
        <v>0.237056839303872</v>
      </c>
      <c r="K111" s="7" t="n">
        <v>2.6215732390092E-005</v>
      </c>
      <c r="L111" s="8" t="n">
        <v>20</v>
      </c>
      <c r="M111" s="8" t="n">
        <v>2456.00098752121</v>
      </c>
      <c r="N111" s="8" t="n">
        <v>0.00241905031624658</v>
      </c>
      <c r="O111" s="8" t="n">
        <v>0.226755799185875</v>
      </c>
      <c r="P111" s="9" t="n">
        <v>7.33466000611278E-005</v>
      </c>
      <c r="Q111" s="6" t="n">
        <f aca="false">L111/G111</f>
        <v>0.3125</v>
      </c>
      <c r="R111" s="6" t="n">
        <f aca="false">M111/H111</f>
        <v>0.00720052334853616</v>
      </c>
      <c r="S111" s="6" t="n">
        <f aca="false">N111/I111</f>
        <v>7.07087456554317</v>
      </c>
      <c r="T111" s="6" t="n">
        <f aca="false">O111/J111</f>
        <v>0.956546117174909</v>
      </c>
      <c r="U111" s="6" t="n">
        <f aca="false">P111/K111</f>
        <v>2.79780854372958</v>
      </c>
      <c r="V111" s="8" t="n">
        <f aca="false">L111*L111/G111</f>
        <v>6.25</v>
      </c>
      <c r="W111" s="8" t="n">
        <f aca="false">M111*M111/H111</f>
        <v>17.6844924546743</v>
      </c>
      <c r="X111" s="8" t="n">
        <f aca="false">N111*N111/I111</f>
        <v>0.0171048013539171</v>
      </c>
      <c r="Y111" s="8" t="n">
        <f aca="false">O111*O111/J111</f>
        <v>0.216902379258142</v>
      </c>
      <c r="Z111" s="8" t="n">
        <f aca="false">P111*P111/K111</f>
        <v>0.00020520974430454</v>
      </c>
    </row>
    <row r="112" customFormat="false" ht="12" hidden="false" customHeight="false" outlineLevel="0" collapsed="false">
      <c r="A112" s="0" t="n">
        <v>-24243</v>
      </c>
      <c r="B112" s="0" t="n">
        <v>5719</v>
      </c>
      <c r="C112" s="0" t="s">
        <v>26</v>
      </c>
      <c r="D112" s="5" t="s">
        <v>247</v>
      </c>
      <c r="E112" s="0" t="n">
        <v>5719</v>
      </c>
      <c r="F112" s="0" t="s">
        <v>248</v>
      </c>
      <c r="G112" s="6" t="n">
        <v>26</v>
      </c>
      <c r="H112" s="6" t="n">
        <v>47055.4614903321</v>
      </c>
      <c r="I112" s="6" t="n">
        <v>0.000342065639345177</v>
      </c>
      <c r="J112" s="6" t="n">
        <v>0.0218393030371793</v>
      </c>
      <c r="K112" s="7" t="n">
        <v>1.10856984988617E-005</v>
      </c>
      <c r="L112" s="8" t="n">
        <v>19</v>
      </c>
      <c r="M112" s="8" t="n">
        <v>1648.57747096107</v>
      </c>
      <c r="N112" s="8" t="n">
        <v>0.00241509713402863</v>
      </c>
      <c r="O112" s="8" t="n">
        <v>0.0133382955966047</v>
      </c>
      <c r="P112" s="8" t="n">
        <v>0.000105857645206029</v>
      </c>
      <c r="Q112" s="6" t="n">
        <f aca="false">L112/G112</f>
        <v>0.730769230769231</v>
      </c>
      <c r="R112" s="6" t="n">
        <f aca="false">M112/H112</f>
        <v>0.0350347742588771</v>
      </c>
      <c r="S112" s="6" t="n">
        <f aca="false">N112/I112</f>
        <v>7.06033245154908</v>
      </c>
      <c r="T112" s="6" t="n">
        <f aca="false">O112/J112</f>
        <v>0.610747310658108</v>
      </c>
      <c r="U112" s="6" t="n">
        <f aca="false">P112/K112</f>
        <v>9.54902798564284</v>
      </c>
      <c r="V112" s="8" t="n">
        <f aca="false">L112*L112/G112</f>
        <v>13.8846153846154</v>
      </c>
      <c r="W112" s="8" t="n">
        <f aca="false">M112*M112/H112</f>
        <v>57.7575395433916</v>
      </c>
      <c r="X112" s="8" t="n">
        <f aca="false">N112*N112/I112</f>
        <v>0.0170513886690255</v>
      </c>
      <c r="Y112" s="8" t="n">
        <f aca="false">O112*O112/J112</f>
        <v>0.0081463281643892</v>
      </c>
      <c r="Z112" s="8" t="n">
        <f aca="false">P112*P112/K112</f>
        <v>0.00101083761656662</v>
      </c>
    </row>
    <row r="113" customFormat="false" ht="12" hidden="false" customHeight="false" outlineLevel="0" collapsed="false">
      <c r="A113" s="0" t="n">
        <v>-21948</v>
      </c>
      <c r="B113" s="0" t="n">
        <v>3837</v>
      </c>
      <c r="C113" s="0" t="s">
        <v>26</v>
      </c>
      <c r="D113" s="5" t="s">
        <v>249</v>
      </c>
      <c r="E113" s="0" t="n">
        <v>3837</v>
      </c>
      <c r="F113" s="0" t="s">
        <v>250</v>
      </c>
      <c r="G113" s="6" t="n">
        <v>34</v>
      </c>
      <c r="H113" s="6" t="n">
        <v>104502.005675343</v>
      </c>
      <c r="I113" s="6" t="n">
        <v>0.000342094634788918</v>
      </c>
      <c r="J113" s="6" t="n">
        <v>0.0885263587834252</v>
      </c>
      <c r="K113" s="7" t="n">
        <v>1.14590002773176E-005</v>
      </c>
      <c r="L113" s="8" t="n">
        <v>19</v>
      </c>
      <c r="M113" s="8" t="n">
        <v>4054.20020400139</v>
      </c>
      <c r="N113" s="8" t="n">
        <v>0.00241759130408413</v>
      </c>
      <c r="O113" s="8" t="n">
        <v>0.116983335452098</v>
      </c>
      <c r="P113" s="8" t="n">
        <v>0.000104950726592654</v>
      </c>
      <c r="Q113" s="6" t="n">
        <f aca="false">L113/G113</f>
        <v>0.558823529411765</v>
      </c>
      <c r="R113" s="6" t="n">
        <f aca="false">M113/H113</f>
        <v>0.0387954295977495</v>
      </c>
      <c r="S113" s="6" t="n">
        <f aca="false">N113/I113</f>
        <v>7.06702490547932</v>
      </c>
      <c r="T113" s="6" t="n">
        <f aca="false">O113/J113</f>
        <v>1.32145201790453</v>
      </c>
      <c r="U113" s="6" t="n">
        <f aca="false">P113/K113</f>
        <v>9.15880304151819</v>
      </c>
      <c r="V113" s="8" t="n">
        <f aca="false">L113*L113/G113</f>
        <v>10.6176470588235</v>
      </c>
      <c r="W113" s="8" t="n">
        <f aca="false">M113*M113/H113</f>
        <v>157.284438589518</v>
      </c>
      <c r="X113" s="8" t="n">
        <f aca="false">N113*N113/I113</f>
        <v>0.0170851779572328</v>
      </c>
      <c r="Y113" s="8" t="n">
        <f aca="false">O113*O113/J113</f>
        <v>0.154587864694378</v>
      </c>
      <c r="Z113" s="8" t="n">
        <f aca="false">P113*P113/K113</f>
        <v>0.000961223033926345</v>
      </c>
    </row>
    <row r="114" customFormat="false" ht="12" hidden="false" customHeight="false" outlineLevel="0" collapsed="false">
      <c r="A114" s="0" t="n">
        <v>-19221</v>
      </c>
      <c r="B114" s="0" t="n">
        <v>4035</v>
      </c>
      <c r="C114" s="0" t="s">
        <v>26</v>
      </c>
      <c r="D114" s="5" t="s">
        <v>251</v>
      </c>
      <c r="E114" s="0" t="n">
        <v>4035</v>
      </c>
      <c r="F114" s="0" t="s">
        <v>252</v>
      </c>
      <c r="G114" s="6" t="n">
        <v>53</v>
      </c>
      <c r="H114" s="6" t="n">
        <v>366007.680702321</v>
      </c>
      <c r="I114" s="6" t="n">
        <v>0.000342096884713009</v>
      </c>
      <c r="J114" s="6" t="n">
        <v>0.0704787548940584</v>
      </c>
      <c r="K114" s="7" t="n">
        <v>2.16219821087509E-005</v>
      </c>
      <c r="L114" s="8" t="n">
        <v>19</v>
      </c>
      <c r="M114" s="8" t="n">
        <v>12115.8521918743</v>
      </c>
      <c r="N114" s="8" t="n">
        <v>0.00241805571469976</v>
      </c>
      <c r="O114" s="8" t="n">
        <v>0.0578677126711182</v>
      </c>
      <c r="P114" s="8" t="n">
        <v>0.000124870873227265</v>
      </c>
      <c r="Q114" s="6" t="n">
        <f aca="false">L114/G114</f>
        <v>0.358490566037736</v>
      </c>
      <c r="R114" s="6" t="n">
        <f aca="false">M114/H114</f>
        <v>0.0331027266111617</v>
      </c>
      <c r="S114" s="6" t="n">
        <f aca="false">N114/I114</f>
        <v>7.06833596783062</v>
      </c>
      <c r="T114" s="6" t="n">
        <f aca="false">O114/J114</f>
        <v>0.821066046897441</v>
      </c>
      <c r="U114" s="6" t="n">
        <f aca="false">P114/K114</f>
        <v>5.7751815998741</v>
      </c>
      <c r="V114" s="8" t="n">
        <f aca="false">L114*L114/G114</f>
        <v>6.81132075471698</v>
      </c>
      <c r="W114" s="8" t="n">
        <f aca="false">M114*M114/H114</f>
        <v>401.067742768859</v>
      </c>
      <c r="X114" s="8" t="n">
        <f aca="false">N114*N114/I114</f>
        <v>0.0170916301804307</v>
      </c>
      <c r="Y114" s="8" t="n">
        <f aca="false">O114*O114/J114</f>
        <v>0.047513214085872</v>
      </c>
      <c r="Z114" s="8" t="n">
        <f aca="false">P114*P114/K114</f>
        <v>0.000721151969422314</v>
      </c>
    </row>
    <row r="115" customFormat="false" ht="12" hidden="false" customHeight="false" outlineLevel="0" collapsed="false">
      <c r="A115" s="0" t="n">
        <v>-20613</v>
      </c>
      <c r="B115" s="0" t="n">
        <v>1025</v>
      </c>
      <c r="C115" s="0" t="s">
        <v>26</v>
      </c>
      <c r="D115" s="5" t="s">
        <v>253</v>
      </c>
      <c r="E115" s="0" t="n">
        <v>1025</v>
      </c>
      <c r="F115" s="0" t="s">
        <v>254</v>
      </c>
      <c r="G115" s="6" t="n">
        <v>35</v>
      </c>
      <c r="H115" s="6" t="n">
        <v>116662.250861207</v>
      </c>
      <c r="I115" s="6" t="n">
        <v>0.000342098406983268</v>
      </c>
      <c r="J115" s="6" t="n">
        <v>0.173842650821007</v>
      </c>
      <c r="K115" s="7" t="n">
        <v>1.33678129427094E-005</v>
      </c>
      <c r="L115" s="8" t="n">
        <v>19</v>
      </c>
      <c r="M115" s="8" t="n">
        <v>3698.47158073553</v>
      </c>
      <c r="N115" s="8" t="n">
        <v>0.0024182961376356</v>
      </c>
      <c r="O115" s="8" t="n">
        <v>0.22338034896939</v>
      </c>
      <c r="P115" s="9" t="n">
        <v>9.3317424319529E-005</v>
      </c>
      <c r="Q115" s="6" t="n">
        <f aca="false">L115/G115</f>
        <v>0.542857142857143</v>
      </c>
      <c r="R115" s="6" t="n">
        <f aca="false">M115/H115</f>
        <v>0.0317023849054275</v>
      </c>
      <c r="S115" s="6" t="n">
        <f aca="false">N115/I115</f>
        <v>7.06900730395357</v>
      </c>
      <c r="T115" s="6" t="n">
        <f aca="false">O115/J115</f>
        <v>1.28495710295737</v>
      </c>
      <c r="U115" s="6" t="n">
        <f aca="false">P115/K115</f>
        <v>6.98075479657448</v>
      </c>
      <c r="V115" s="8" t="n">
        <f aca="false">L115*L115/G115</f>
        <v>10.3142857142857</v>
      </c>
      <c r="W115" s="8" t="n">
        <f aca="false">M115*M115/H115</f>
        <v>117.250369614263</v>
      </c>
      <c r="X115" s="8" t="n">
        <f aca="false">N115*N115/I115</f>
        <v>0.0170949530600688</v>
      </c>
      <c r="Y115" s="8" t="n">
        <f aca="false">O115*O115/J115</f>
        <v>0.287034166069313</v>
      </c>
      <c r="Z115" s="8" t="n">
        <f aca="false">P115*P115/K115</f>
        <v>0.000651426057422528</v>
      </c>
    </row>
    <row r="116" customFormat="false" ht="12" hidden="false" customHeight="false" outlineLevel="0" collapsed="false">
      <c r="A116" s="0" t="n">
        <v>-22639</v>
      </c>
      <c r="B116" s="0" t="n">
        <v>7278</v>
      </c>
      <c r="C116" s="0" t="s">
        <v>26</v>
      </c>
      <c r="D116" s="5" t="s">
        <v>255</v>
      </c>
      <c r="E116" s="0" t="n">
        <v>7278</v>
      </c>
      <c r="F116" s="0" t="s">
        <v>256</v>
      </c>
      <c r="G116" s="6" t="n">
        <v>37</v>
      </c>
      <c r="H116" s="6" t="n">
        <v>170653.840115932</v>
      </c>
      <c r="I116" s="6" t="n">
        <v>0.000342110317961125</v>
      </c>
      <c r="J116" s="6" t="n">
        <v>0.17668967620065</v>
      </c>
      <c r="K116" s="7" t="n">
        <v>8.99974285827745E-006</v>
      </c>
      <c r="L116" s="8" t="n">
        <v>19</v>
      </c>
      <c r="M116" s="8" t="n">
        <v>2268.90250897095</v>
      </c>
      <c r="N116" s="8" t="n">
        <v>0.00241877304998011</v>
      </c>
      <c r="O116" s="8" t="n">
        <v>0.201790091826441</v>
      </c>
      <c r="P116" s="9" t="n">
        <v>7.157142119824E-005</v>
      </c>
      <c r="Q116" s="6" t="n">
        <f aca="false">L116/G116</f>
        <v>0.513513513513514</v>
      </c>
      <c r="R116" s="6" t="n">
        <f aca="false">M116/H116</f>
        <v>0.013295349858108</v>
      </c>
      <c r="S116" s="6" t="n">
        <f aca="false">N116/I116</f>
        <v>7.0701552189226</v>
      </c>
      <c r="T116" s="6" t="n">
        <f aca="false">O116/J116</f>
        <v>1.14205932211504</v>
      </c>
      <c r="U116" s="6" t="n">
        <f aca="false">P116/K116</f>
        <v>7.95260734948807</v>
      </c>
      <c r="V116" s="8" t="n">
        <f aca="false">L116*L116/G116</f>
        <v>9.75675675675676</v>
      </c>
      <c r="W116" s="8" t="n">
        <f aca="false">M116*M116/H116</f>
        <v>30.1658526507079</v>
      </c>
      <c r="X116" s="8" t="n">
        <f aca="false">N116*N116/I116</f>
        <v>0.0171011009027062</v>
      </c>
      <c r="Y116" s="8" t="n">
        <f aca="false">O116*O116/J116</f>
        <v>0.230456255480838</v>
      </c>
      <c r="Z116" s="8" t="n">
        <f aca="false">P116*P116/K116</f>
        <v>0.00056917941023443</v>
      </c>
    </row>
    <row r="117" customFormat="false" ht="12" hidden="false" customHeight="false" outlineLevel="0" collapsed="false">
      <c r="A117" s="0" t="n">
        <v>-21465</v>
      </c>
      <c r="B117" s="0" t="n">
        <v>6776</v>
      </c>
      <c r="C117" s="0" t="s">
        <v>26</v>
      </c>
      <c r="D117" s="5" t="s">
        <v>257</v>
      </c>
      <c r="E117" s="0" t="n">
        <v>6776</v>
      </c>
      <c r="F117" s="0" t="s">
        <v>258</v>
      </c>
      <c r="G117" s="6" t="n">
        <v>37</v>
      </c>
      <c r="H117" s="6" t="n">
        <v>106973.989010359</v>
      </c>
      <c r="I117" s="6" t="n">
        <v>0.000342101635579314</v>
      </c>
      <c r="J117" s="6" t="n">
        <v>0.234519149839907</v>
      </c>
      <c r="K117" s="7" t="n">
        <v>1.24494906467446E-005</v>
      </c>
      <c r="L117" s="8" t="n">
        <v>19</v>
      </c>
      <c r="M117" s="8" t="n">
        <v>2293.70216335992</v>
      </c>
      <c r="N117" s="8" t="n">
        <v>0.00241883828338334</v>
      </c>
      <c r="O117" s="8" t="n">
        <v>0.258210689987941</v>
      </c>
      <c r="P117" s="9" t="n">
        <v>7.99906592212775E-005</v>
      </c>
      <c r="Q117" s="6" t="n">
        <f aca="false">L117/G117</f>
        <v>0.513513513513514</v>
      </c>
      <c r="R117" s="6" t="n">
        <f aca="false">M117/H117</f>
        <v>0.0214416811467861</v>
      </c>
      <c r="S117" s="6" t="n">
        <f aca="false">N117/I117</f>
        <v>7.07052534048045</v>
      </c>
      <c r="T117" s="6" t="n">
        <f aca="false">O117/J117</f>
        <v>1.1010217722698</v>
      </c>
      <c r="U117" s="6" t="n">
        <f aca="false">P117/K117</f>
        <v>6.42521541571616</v>
      </c>
      <c r="V117" s="8" t="n">
        <f aca="false">L117*L117/G117</f>
        <v>9.75675675675676</v>
      </c>
      <c r="W117" s="8" t="n">
        <f aca="false">M117*M117/H117</f>
        <v>49.1808304324569</v>
      </c>
      <c r="X117" s="8" t="n">
        <f aca="false">N117*N117/I117</f>
        <v>0.0171024573771862</v>
      </c>
      <c r="Y117" s="8" t="n">
        <f aca="false">O117*O117/J117</f>
        <v>0.284295591509531</v>
      </c>
      <c r="Z117" s="8" t="n">
        <f aca="false">P117*P117/K117</f>
        <v>0.00051395721674185</v>
      </c>
    </row>
    <row r="118" customFormat="false" ht="12" hidden="false" customHeight="false" outlineLevel="0" collapsed="false">
      <c r="A118" s="0" t="n">
        <v>-20080</v>
      </c>
      <c r="B118" s="0" t="n">
        <v>1027</v>
      </c>
      <c r="C118" s="0" t="s">
        <v>26</v>
      </c>
      <c r="D118" s="5" t="s">
        <v>259</v>
      </c>
      <c r="E118" s="0" t="n">
        <v>1027</v>
      </c>
      <c r="F118" s="0" t="s">
        <v>260</v>
      </c>
      <c r="G118" s="6" t="n">
        <v>36</v>
      </c>
      <c r="H118" s="6" t="n">
        <v>103931.14002613</v>
      </c>
      <c r="I118" s="6" t="n">
        <v>0.000342102589114156</v>
      </c>
      <c r="J118" s="6" t="n">
        <v>0.133385852166744</v>
      </c>
      <c r="K118" s="7" t="n">
        <v>1.08484264065682E-005</v>
      </c>
      <c r="L118" s="8" t="n">
        <v>19</v>
      </c>
      <c r="M118" s="8" t="n">
        <v>1824.22600284975</v>
      </c>
      <c r="N118" s="8" t="n">
        <v>0.00241848361919754</v>
      </c>
      <c r="O118" s="8" t="n">
        <v>0.168410169804847</v>
      </c>
      <c r="P118" s="9" t="n">
        <v>7.23582203130119E-005</v>
      </c>
      <c r="Q118" s="6" t="n">
        <f aca="false">L118/G118</f>
        <v>0.527777777777778</v>
      </c>
      <c r="R118" s="6" t="n">
        <f aca="false">M118/H118</f>
        <v>0.0175522562572787</v>
      </c>
      <c r="S118" s="6" t="n">
        <f aca="false">N118/I118</f>
        <v>7.06946891416401</v>
      </c>
      <c r="T118" s="6" t="n">
        <f aca="false">O118/J118</f>
        <v>1.26257895473292</v>
      </c>
      <c r="U118" s="6" t="n">
        <f aca="false">P118/K118</f>
        <v>6.66992774815733</v>
      </c>
      <c r="V118" s="8" t="n">
        <f aca="false">L118*L118/G118</f>
        <v>10.0277777777778</v>
      </c>
      <c r="W118" s="8" t="n">
        <f aca="false">M118*M118/H118</f>
        <v>32.0192822732101</v>
      </c>
      <c r="X118" s="8" t="n">
        <f aca="false">N118*N118/I118</f>
        <v>0.0170973947653319</v>
      </c>
      <c r="Y118" s="8" t="n">
        <f aca="false">O118*O118/J118</f>
        <v>0.212631136158597</v>
      </c>
      <c r="Z118" s="8" t="n">
        <f aca="false">P118*P118/K118</f>
        <v>0.000482624101473039</v>
      </c>
    </row>
    <row r="119" customFormat="false" ht="12" hidden="false" customHeight="false" outlineLevel="0" collapsed="false">
      <c r="A119" s="0" t="n">
        <v>-20349</v>
      </c>
      <c r="B119" s="0" t="n">
        <v>1460</v>
      </c>
      <c r="C119" s="0" t="s">
        <v>26</v>
      </c>
      <c r="D119" s="5" t="s">
        <v>261</v>
      </c>
      <c r="E119" s="0" t="n">
        <v>1460</v>
      </c>
      <c r="F119" s="0" t="s">
        <v>262</v>
      </c>
      <c r="G119" s="6" t="n">
        <v>47</v>
      </c>
      <c r="H119" s="6" t="n">
        <v>224369.971294156</v>
      </c>
      <c r="I119" s="6" t="n">
        <v>0.000342107097565781</v>
      </c>
      <c r="J119" s="6" t="n">
        <v>0.141942858279141</v>
      </c>
      <c r="K119" s="7" t="n">
        <v>1.69623395011498E-005</v>
      </c>
      <c r="L119" s="8" t="n">
        <v>19</v>
      </c>
      <c r="M119" s="8" t="n">
        <v>2066.48069960598</v>
      </c>
      <c r="N119" s="8" t="n">
        <v>0.00241866297659038</v>
      </c>
      <c r="O119" s="8" t="n">
        <v>0.200895862469754</v>
      </c>
      <c r="P119" s="9" t="n">
        <v>7.94910566655077E-005</v>
      </c>
      <c r="Q119" s="6" t="n">
        <f aca="false">L119/G119</f>
        <v>0.404255319148936</v>
      </c>
      <c r="R119" s="6" t="n">
        <f aca="false">M119/H119</f>
        <v>0.00921014825507447</v>
      </c>
      <c r="S119" s="6" t="n">
        <f aca="false">N119/I119</f>
        <v>7.0699000219524</v>
      </c>
      <c r="T119" s="6" t="n">
        <f aca="false">O119/J119</f>
        <v>1.41532913247863</v>
      </c>
      <c r="U119" s="6" t="n">
        <f aca="false">P119/K119</f>
        <v>4.68632623820077</v>
      </c>
      <c r="V119" s="8" t="n">
        <f aca="false">L119*L119/G119</f>
        <v>7.68085106382979</v>
      </c>
      <c r="W119" s="8" t="n">
        <f aca="false">M119*M119/H119</f>
        <v>19.0325936096211</v>
      </c>
      <c r="X119" s="8" t="n">
        <f aca="false">N119*N119/I119</f>
        <v>0.0170997054312918</v>
      </c>
      <c r="Y119" s="8" t="n">
        <f aca="false">O119*O119/J119</f>
        <v>0.284333766747863</v>
      </c>
      <c r="Z119" s="8" t="n">
        <f aca="false">P119*P119/K119</f>
        <v>0.000372521024553873</v>
      </c>
    </row>
    <row r="120" customFormat="false" ht="12" hidden="false" customHeight="false" outlineLevel="0" collapsed="false">
      <c r="A120" s="0" t="n">
        <v>-21166</v>
      </c>
      <c r="B120" s="0" t="n">
        <v>7529</v>
      </c>
      <c r="C120" s="0" t="s">
        <v>26</v>
      </c>
      <c r="D120" s="5" t="s">
        <v>263</v>
      </c>
      <c r="E120" s="0" t="n">
        <v>7529</v>
      </c>
      <c r="F120" s="0" t="s">
        <v>264</v>
      </c>
      <c r="G120" s="6" t="n">
        <v>77</v>
      </c>
      <c r="H120" s="6" t="n">
        <v>327897.165074318</v>
      </c>
      <c r="I120" s="6" t="n">
        <v>0.000342104998067959</v>
      </c>
      <c r="J120" s="6" t="n">
        <v>0.168929100919732</v>
      </c>
      <c r="K120" s="7" t="n">
        <v>2.7699536671658E-005</v>
      </c>
      <c r="L120" s="8" t="n">
        <v>19</v>
      </c>
      <c r="M120" s="8" t="n">
        <v>3966.87701634705</v>
      </c>
      <c r="N120" s="8" t="n">
        <v>0.00241825538462057</v>
      </c>
      <c r="O120" s="8" t="n">
        <v>0.117565393459535</v>
      </c>
      <c r="P120" s="8" t="n">
        <v>0.000101566886680125</v>
      </c>
      <c r="Q120" s="6" t="n">
        <f aca="false">L120/G120</f>
        <v>0.246753246753247</v>
      </c>
      <c r="R120" s="6" t="n">
        <f aca="false">M120/H120</f>
        <v>0.0120979302015251</v>
      </c>
      <c r="S120" s="6" t="n">
        <f aca="false">N120/I120</f>
        <v>7.06875198631325</v>
      </c>
      <c r="T120" s="6" t="n">
        <f aca="false">O120/J120</f>
        <v>0.695945179483298</v>
      </c>
      <c r="U120" s="6" t="n">
        <f aca="false">P120/K120</f>
        <v>3.66673594161767</v>
      </c>
      <c r="V120" s="8" t="n">
        <f aca="false">L120*L120/G120</f>
        <v>4.68831168831169</v>
      </c>
      <c r="W120" s="8" t="n">
        <f aca="false">M120*M120/H120</f>
        <v>47.9910012618007</v>
      </c>
      <c r="X120" s="8" t="n">
        <f aca="false">N120*N120/I120</f>
        <v>0.0170940475534494</v>
      </c>
      <c r="Y120" s="8" t="n">
        <f aca="false">O120*O120/J120</f>
        <v>0.0818190688522206</v>
      </c>
      <c r="Z120" s="8" t="n">
        <f aca="false">P120*P120/K120</f>
        <v>0.000372418953868224</v>
      </c>
    </row>
    <row r="121" customFormat="false" ht="12" hidden="false" customHeight="false" outlineLevel="0" collapsed="false">
      <c r="A121" s="0" t="n">
        <v>-19309</v>
      </c>
      <c r="B121" s="0" t="n">
        <v>3716</v>
      </c>
      <c r="C121" s="0" t="s">
        <v>26</v>
      </c>
      <c r="D121" s="5" t="s">
        <v>265</v>
      </c>
      <c r="E121" s="0" t="n">
        <v>3716</v>
      </c>
      <c r="F121" s="0" t="s">
        <v>266</v>
      </c>
      <c r="G121" s="6" t="n">
        <v>51</v>
      </c>
      <c r="H121" s="6" t="n">
        <v>188896.351967814</v>
      </c>
      <c r="I121" s="6" t="n">
        <v>0.0003421074823371</v>
      </c>
      <c r="J121" s="6" t="n">
        <v>0.237894631123187</v>
      </c>
      <c r="K121" s="7" t="n">
        <v>1.38268880691187E-005</v>
      </c>
      <c r="L121" s="8" t="n">
        <v>19</v>
      </c>
      <c r="M121" s="8" t="n">
        <v>2212.4601342944</v>
      </c>
      <c r="N121" s="8" t="n">
        <v>0.00241916042489561</v>
      </c>
      <c r="O121" s="8" t="n">
        <v>0.221731694522171</v>
      </c>
      <c r="P121" s="9" t="n">
        <v>6.87847841657659E-005</v>
      </c>
      <c r="Q121" s="6" t="n">
        <f aca="false">L121/G121</f>
        <v>0.372549019607843</v>
      </c>
      <c r="R121" s="6" t="n">
        <f aca="false">M121/H121</f>
        <v>0.0117125614721844</v>
      </c>
      <c r="S121" s="6" t="n">
        <f aca="false">N121/I121</f>
        <v>7.07134614060228</v>
      </c>
      <c r="T121" s="6" t="n">
        <f aca="false">O121/J121</f>
        <v>0.932058422148054</v>
      </c>
      <c r="U121" s="6" t="n">
        <f aca="false">P121/K121</f>
        <v>4.97471186733561</v>
      </c>
      <c r="V121" s="8" t="n">
        <f aca="false">L121*L121/G121</f>
        <v>7.07843137254902</v>
      </c>
      <c r="W121" s="8" t="n">
        <f aca="false">M121*M121/H121</f>
        <v>25.9135753276805</v>
      </c>
      <c r="X121" s="8" t="n">
        <f aca="false">N121*N121/I121</f>
        <v>0.0171067207340834</v>
      </c>
      <c r="Y121" s="8" t="n">
        <f aca="false">O121*O121/J121</f>
        <v>0.206666893336549</v>
      </c>
      <c r="Z121" s="8" t="n">
        <f aca="false">P121*P121/K121</f>
        <v>0.000342184482081554</v>
      </c>
    </row>
    <row r="122" customFormat="false" ht="12" hidden="false" customHeight="false" outlineLevel="0" collapsed="false">
      <c r="A122" s="0" t="n">
        <v>-20554</v>
      </c>
      <c r="B122" s="0" t="n">
        <v>387</v>
      </c>
      <c r="C122" s="0" t="s">
        <v>26</v>
      </c>
      <c r="D122" s="5" t="s">
        <v>267</v>
      </c>
      <c r="E122" s="0" t="n">
        <v>387</v>
      </c>
      <c r="F122" s="0" t="s">
        <v>268</v>
      </c>
      <c r="G122" s="6" t="n">
        <v>88</v>
      </c>
      <c r="H122" s="6" t="n">
        <v>432020.17737889</v>
      </c>
      <c r="I122" s="6" t="n">
        <v>0.000342099519420102</v>
      </c>
      <c r="J122" s="6" t="n">
        <v>0.120821978992039</v>
      </c>
      <c r="K122" s="7" t="n">
        <v>3.39431606939795E-005</v>
      </c>
      <c r="L122" s="8" t="n">
        <v>19</v>
      </c>
      <c r="M122" s="8" t="n">
        <v>2003.11724068374</v>
      </c>
      <c r="N122" s="8" t="n">
        <v>0.00241796607770517</v>
      </c>
      <c r="O122" s="8" t="n">
        <v>0.102592391209973</v>
      </c>
      <c r="P122" s="9" t="n">
        <v>7.94660468953671E-005</v>
      </c>
      <c r="Q122" s="6" t="n">
        <f aca="false">L122/G122</f>
        <v>0.215909090909091</v>
      </c>
      <c r="R122" s="6" t="n">
        <f aca="false">M122/H122</f>
        <v>0.00463662890200373</v>
      </c>
      <c r="S122" s="6" t="n">
        <f aca="false">N122/I122</f>
        <v>7.06801951024049</v>
      </c>
      <c r="T122" s="6" t="n">
        <f aca="false">O122/J122</f>
        <v>0.849120268231435</v>
      </c>
      <c r="U122" s="6" t="n">
        <f aca="false">P122/K122</f>
        <v>2.34115047834841</v>
      </c>
      <c r="V122" s="8" t="n">
        <f aca="false">L122*L122/G122</f>
        <v>4.10227272727273</v>
      </c>
      <c r="W122" s="8" t="n">
        <f aca="false">M122*M122/H122</f>
        <v>9.28771129225619</v>
      </c>
      <c r="X122" s="8" t="n">
        <f aca="false">N122*N122/I122</f>
        <v>0.0170902314123199</v>
      </c>
      <c r="Y122" s="8" t="n">
        <f aca="false">O122*O122/J122</f>
        <v>0.0871132787427166</v>
      </c>
      <c r="Z122" s="8" t="n">
        <f aca="false">P122*P122/K122</f>
        <v>0.000186041973701546</v>
      </c>
    </row>
    <row r="123" customFormat="false" ht="12" hidden="false" customHeight="false" outlineLevel="0" collapsed="false">
      <c r="A123" s="0" t="n">
        <v>-22420</v>
      </c>
      <c r="B123" s="0" t="n">
        <v>5716</v>
      </c>
      <c r="C123" s="0" t="s">
        <v>26</v>
      </c>
      <c r="D123" s="5" t="s">
        <v>269</v>
      </c>
      <c r="E123" s="0" t="n">
        <v>5716</v>
      </c>
      <c r="F123" s="0" t="s">
        <v>270</v>
      </c>
      <c r="G123" s="6" t="n">
        <v>22</v>
      </c>
      <c r="H123" s="6" t="n">
        <v>53785.8920146424</v>
      </c>
      <c r="I123" s="6" t="n">
        <v>0.000342076460836647</v>
      </c>
      <c r="J123" s="6" t="n">
        <v>0.0453976368307377</v>
      </c>
      <c r="K123" s="7" t="n">
        <v>8.91980016295219E-006</v>
      </c>
      <c r="L123" s="8" t="n">
        <v>18</v>
      </c>
      <c r="M123" s="8" t="n">
        <v>8105.31635372289</v>
      </c>
      <c r="N123" s="8" t="n">
        <v>0.00241760352313065</v>
      </c>
      <c r="O123" s="8" t="n">
        <v>0.0559050890001522</v>
      </c>
      <c r="P123" s="9" t="n">
        <v>9.99663138857814E-005</v>
      </c>
      <c r="Q123" s="6" t="n">
        <f aca="false">L123/G123</f>
        <v>0.818181818181818</v>
      </c>
      <c r="R123" s="6" t="n">
        <f aca="false">M123/H123</f>
        <v>0.15069595483359</v>
      </c>
      <c r="S123" s="6" t="n">
        <f aca="false">N123/I123</f>
        <v>7.06743608495512</v>
      </c>
      <c r="T123" s="6" t="n">
        <f aca="false">O123/J123</f>
        <v>1.23145372541286</v>
      </c>
      <c r="U123" s="6" t="n">
        <f aca="false">P123/K123</f>
        <v>11.2072369402383</v>
      </c>
      <c r="V123" s="8" t="n">
        <f aca="false">L123*L123/G123</f>
        <v>14.7272727272727</v>
      </c>
      <c r="W123" s="8" t="n">
        <f aca="false">M123*M123/H123</f>
        <v>1221.43838715258</v>
      </c>
      <c r="X123" s="8" t="n">
        <f aca="false">N123*N123/I123</f>
        <v>0.0170862583784882</v>
      </c>
      <c r="Y123" s="8" t="n">
        <f aca="false">O123*O123/J123</f>
        <v>0.0688445301187752</v>
      </c>
      <c r="Z123" s="8" t="n">
        <f aca="false">P123*P123/K123</f>
        <v>0.00112034616576019</v>
      </c>
    </row>
    <row r="124" customFormat="false" ht="12" hidden="false" customHeight="false" outlineLevel="0" collapsed="false">
      <c r="A124" s="0" t="n">
        <v>-26719</v>
      </c>
      <c r="B124" s="0" t="n">
        <v>9861</v>
      </c>
      <c r="C124" s="0" t="s">
        <v>26</v>
      </c>
      <c r="D124" s="5" t="s">
        <v>271</v>
      </c>
      <c r="E124" s="0" t="n">
        <v>9861</v>
      </c>
      <c r="F124" s="0" t="s">
        <v>272</v>
      </c>
      <c r="G124" s="6" t="n">
        <v>22</v>
      </c>
      <c r="H124" s="6" t="n">
        <v>13640.1066632127</v>
      </c>
      <c r="I124" s="6" t="n">
        <v>0.000342039015035197</v>
      </c>
      <c r="J124" s="6" t="n">
        <v>0.0118010389689461</v>
      </c>
      <c r="K124" s="7" t="n">
        <v>9.82315697326335E-006</v>
      </c>
      <c r="L124" s="8" t="n">
        <v>18</v>
      </c>
      <c r="M124" s="8" t="n">
        <v>5960.81401196056</v>
      </c>
      <c r="N124" s="8" t="n">
        <v>0.00241541827975088</v>
      </c>
      <c r="O124" s="8" t="n">
        <v>0.0138551086995669</v>
      </c>
      <c r="P124" s="8" t="n">
        <v>0.000103621517115438</v>
      </c>
      <c r="Q124" s="6" t="n">
        <f aca="false">L124/G124</f>
        <v>0.818181818181818</v>
      </c>
      <c r="R124" s="6" t="n">
        <f aca="false">M124/H124</f>
        <v>0.437006407584542</v>
      </c>
      <c r="S124" s="6" t="n">
        <f aca="false">N124/I124</f>
        <v>7.06182094315274</v>
      </c>
      <c r="T124" s="6" t="n">
        <f aca="false">O124/J124</f>
        <v>1.17405838045497</v>
      </c>
      <c r="U124" s="6" t="n">
        <f aca="false">P124/K124</f>
        <v>10.5486980812253</v>
      </c>
      <c r="V124" s="8" t="n">
        <f aca="false">L124*L124/G124</f>
        <v>14.7272727272727</v>
      </c>
      <c r="W124" s="8" t="n">
        <f aca="false">M124*M124/H124</f>
        <v>2604.91391764649</v>
      </c>
      <c r="X124" s="8" t="n">
        <f aca="false">N124*N124/I124</f>
        <v>0.0170572513944187</v>
      </c>
      <c r="Y124" s="8" t="n">
        <f aca="false">O124*O124/J124</f>
        <v>0.0162667064808411</v>
      </c>
      <c r="Z124" s="8" t="n">
        <f aca="false">P124*P124/K124</f>
        <v>0.00109307209876928</v>
      </c>
    </row>
    <row r="125" customFormat="false" ht="12" hidden="false" customHeight="false" outlineLevel="0" collapsed="false">
      <c r="A125" s="0" t="n">
        <v>-20399</v>
      </c>
      <c r="B125" s="0" t="n">
        <v>330</v>
      </c>
      <c r="C125" s="0" t="s">
        <v>26</v>
      </c>
      <c r="D125" s="5" t="s">
        <v>273</v>
      </c>
      <c r="E125" s="0" t="n">
        <v>330</v>
      </c>
      <c r="F125" s="0" t="s">
        <v>274</v>
      </c>
      <c r="G125" s="6" t="n">
        <v>28</v>
      </c>
      <c r="H125" s="6" t="n">
        <v>45208.9160475788</v>
      </c>
      <c r="I125" s="6" t="n">
        <v>0.000342100297293766</v>
      </c>
      <c r="J125" s="6" t="n">
        <v>0.172390298477835</v>
      </c>
      <c r="K125" s="7" t="n">
        <v>7.86654655778842E-006</v>
      </c>
      <c r="L125" s="8" t="n">
        <v>18</v>
      </c>
      <c r="M125" s="8" t="n">
        <v>1617.49012895614</v>
      </c>
      <c r="N125" s="8" t="n">
        <v>0.00241861405829955</v>
      </c>
      <c r="O125" s="8" t="n">
        <v>0.208507921927461</v>
      </c>
      <c r="P125" s="9" t="n">
        <v>7.30838666183037E-005</v>
      </c>
      <c r="Q125" s="6" t="n">
        <f aca="false">L125/G125</f>
        <v>0.642857142857143</v>
      </c>
      <c r="R125" s="6" t="n">
        <f aca="false">M125/H125</f>
        <v>0.0357781223344055</v>
      </c>
      <c r="S125" s="6" t="n">
        <f aca="false">N125/I125</f>
        <v>7.06989756346999</v>
      </c>
      <c r="T125" s="6" t="n">
        <f aca="false">O125/J125</f>
        <v>1.20951076579446</v>
      </c>
      <c r="U125" s="6" t="n">
        <f aca="false">P125/K125</f>
        <v>9.29046387527519</v>
      </c>
      <c r="V125" s="8" t="n">
        <f aca="false">L125*L125/G125</f>
        <v>11.5714285714286</v>
      </c>
      <c r="W125" s="8" t="n">
        <f aca="false">M125*M125/H125</f>
        <v>57.870759708486</v>
      </c>
      <c r="X125" s="8" t="n">
        <f aca="false">N125*N125/I125</f>
        <v>0.0170993536377463</v>
      </c>
      <c r="Y125" s="8" t="n">
        <f aca="false">O125*O125/J125</f>
        <v>0.252192576324694</v>
      </c>
      <c r="Z125" s="8" t="n">
        <f aca="false">P125*P125/K125</f>
        <v>0.000678983022682781</v>
      </c>
    </row>
    <row r="126" customFormat="false" ht="12" hidden="false" customHeight="false" outlineLevel="0" collapsed="false">
      <c r="A126" s="0" t="n">
        <v>-19956</v>
      </c>
      <c r="B126" s="0" t="n">
        <v>2960</v>
      </c>
      <c r="C126" s="0" t="s">
        <v>26</v>
      </c>
      <c r="D126" s="5" t="s">
        <v>275</v>
      </c>
      <c r="E126" s="0" t="n">
        <v>2960</v>
      </c>
      <c r="F126" s="0" t="s">
        <v>276</v>
      </c>
      <c r="G126" s="6" t="n">
        <v>21</v>
      </c>
      <c r="H126" s="6" t="n">
        <v>4730.05163681226</v>
      </c>
      <c r="I126" s="6" t="n">
        <v>0.000342069109841663</v>
      </c>
      <c r="J126" s="6" t="n">
        <v>0.10446112210622</v>
      </c>
      <c r="K126" s="7" t="n">
        <v>7.18758014697562E-006</v>
      </c>
      <c r="L126" s="8" t="n">
        <v>18</v>
      </c>
      <c r="M126" s="8" t="n">
        <v>387.641208681361</v>
      </c>
      <c r="N126" s="8" t="n">
        <v>0.00241739581613641</v>
      </c>
      <c r="O126" s="8" t="n">
        <v>0.211292606140497</v>
      </c>
      <c r="P126" s="9" t="n">
        <v>6.9694570808697E-005</v>
      </c>
      <c r="Q126" s="6" t="n">
        <f aca="false">L126/G126</f>
        <v>0.857142857142857</v>
      </c>
      <c r="R126" s="6" t="n">
        <f aca="false">M126/H126</f>
        <v>0.0819528492383659</v>
      </c>
      <c r="S126" s="6" t="n">
        <f aca="false">N126/I126</f>
        <v>7.0669807550158</v>
      </c>
      <c r="T126" s="6" t="n">
        <f aca="false">O126/J126</f>
        <v>2.02269133128444</v>
      </c>
      <c r="U126" s="6" t="n">
        <f aca="false">P126/K126</f>
        <v>9.69652781374869</v>
      </c>
      <c r="V126" s="8" t="n">
        <f aca="false">L126*L126/G126</f>
        <v>15.4285714285714</v>
      </c>
      <c r="W126" s="8" t="n">
        <f aca="false">M126*M126/H126</f>
        <v>31.7683015336415</v>
      </c>
      <c r="X126" s="8" t="n">
        <f aca="false">N126*N126/I126</f>
        <v>0.0170836897098917</v>
      </c>
      <c r="Y126" s="8" t="n">
        <f aca="false">O126*O126/J126</f>
        <v>0.427379722804882</v>
      </c>
      <c r="Z126" s="8" t="n">
        <f aca="false">P126*P126/K126</f>
        <v>0.000675795344313808</v>
      </c>
    </row>
    <row r="127" customFormat="false" ht="12" hidden="false" customHeight="false" outlineLevel="0" collapsed="false">
      <c r="A127" s="0" t="n">
        <v>-21491</v>
      </c>
      <c r="B127" s="0" t="n">
        <v>9412</v>
      </c>
      <c r="C127" s="0" t="s">
        <v>26</v>
      </c>
      <c r="D127" s="5" t="s">
        <v>277</v>
      </c>
      <c r="E127" s="0" t="n">
        <v>9412</v>
      </c>
      <c r="F127" s="0" t="s">
        <v>278</v>
      </c>
      <c r="G127" s="6" t="n">
        <v>32</v>
      </c>
      <c r="H127" s="6" t="n">
        <v>18533.980132681</v>
      </c>
      <c r="I127" s="6" t="n">
        <v>0.000342086413199021</v>
      </c>
      <c r="J127" s="6" t="n">
        <v>0.195209681029442</v>
      </c>
      <c r="K127" s="7" t="n">
        <v>7.93339938989933E-006</v>
      </c>
      <c r="L127" s="8" t="n">
        <v>18</v>
      </c>
      <c r="M127" s="8" t="n">
        <v>450.819715771425</v>
      </c>
      <c r="N127" s="8" t="n">
        <v>0.00241808831161828</v>
      </c>
      <c r="O127" s="8" t="n">
        <v>0.276200599200873</v>
      </c>
      <c r="P127" s="9" t="n">
        <v>6.45900134105111E-005</v>
      </c>
      <c r="Q127" s="6" t="n">
        <f aca="false">L127/G127</f>
        <v>0.5625</v>
      </c>
      <c r="R127" s="6" t="n">
        <f aca="false">M127/H127</f>
        <v>0.0243239559201045</v>
      </c>
      <c r="S127" s="6" t="n">
        <f aca="false">N127/I127</f>
        <v>7.06864762328774</v>
      </c>
      <c r="T127" s="6" t="n">
        <f aca="false">O127/J127</f>
        <v>1.41489191388626</v>
      </c>
      <c r="U127" s="6" t="n">
        <f aca="false">P127/K127</f>
        <v>8.14153053894476</v>
      </c>
      <c r="V127" s="8" t="n">
        <f aca="false">L127*L127/G127</f>
        <v>10.125</v>
      </c>
      <c r="W127" s="8" t="n">
        <f aca="false">M127*M127/H127</f>
        <v>10.9657188943382</v>
      </c>
      <c r="X127" s="8" t="n">
        <f aca="false">N127*N127/I127</f>
        <v>0.0170926141968204</v>
      </c>
      <c r="Y127" s="8" t="n">
        <f aca="false">O127*O127/J127</f>
        <v>0.390793994419854</v>
      </c>
      <c r="Z127" s="8" t="n">
        <f aca="false">P127*P127/K127</f>
        <v>0.000525861566692528</v>
      </c>
    </row>
    <row r="128" customFormat="false" ht="12" hidden="false" customHeight="false" outlineLevel="0" collapsed="false">
      <c r="A128" s="0" t="n">
        <v>-22495</v>
      </c>
      <c r="B128" s="0" t="n">
        <v>6880</v>
      </c>
      <c r="C128" s="0" t="s">
        <v>26</v>
      </c>
      <c r="D128" s="5" t="s">
        <v>279</v>
      </c>
      <c r="E128" s="0" t="n">
        <v>6880</v>
      </c>
      <c r="F128" s="0" t="s">
        <v>280</v>
      </c>
      <c r="G128" s="6" t="n">
        <v>33</v>
      </c>
      <c r="H128" s="6" t="n">
        <v>55911.2880933102</v>
      </c>
      <c r="I128" s="6" t="n">
        <v>0.000342094283502326</v>
      </c>
      <c r="J128" s="6" t="n">
        <v>0.129372540021288</v>
      </c>
      <c r="K128" s="7" t="n">
        <v>1.05686973494971E-005</v>
      </c>
      <c r="L128" s="8" t="n">
        <v>18</v>
      </c>
      <c r="M128" s="8" t="n">
        <v>1070.79405084667</v>
      </c>
      <c r="N128" s="8" t="n">
        <v>0.00241801089537174</v>
      </c>
      <c r="O128" s="8" t="n">
        <v>0.211021463880136</v>
      </c>
      <c r="P128" s="9" t="n">
        <v>7.42103196926637E-005</v>
      </c>
      <c r="Q128" s="6" t="n">
        <f aca="false">L128/G128</f>
        <v>0.545454545454545</v>
      </c>
      <c r="R128" s="6" t="n">
        <f aca="false">M128/H128</f>
        <v>0.0191516612720427</v>
      </c>
      <c r="S128" s="6" t="n">
        <f aca="false">N128/I128</f>
        <v>7.06825869937492</v>
      </c>
      <c r="T128" s="6" t="n">
        <f aca="false">O128/J128</f>
        <v>1.63111479333569</v>
      </c>
      <c r="U128" s="6" t="n">
        <f aca="false">P128/K128</f>
        <v>7.0217092266527</v>
      </c>
      <c r="V128" s="8" t="n">
        <f aca="false">L128*L128/G128</f>
        <v>9.81818181818182</v>
      </c>
      <c r="W128" s="8" t="n">
        <f aca="false">M128*M128/H128</f>
        <v>20.5074849539339</v>
      </c>
      <c r="X128" s="8" t="n">
        <f aca="false">N128*N128/I128</f>
        <v>0.0170911265463947</v>
      </c>
      <c r="Y128" s="8" t="n">
        <f aca="false">O128*O128/J128</f>
        <v>0.344200231446242</v>
      </c>
      <c r="Z128" s="8" t="n">
        <f aca="false">P128*P128/K128</f>
        <v>0.000521083286498823</v>
      </c>
    </row>
    <row r="129" customFormat="false" ht="12" hidden="false" customHeight="false" outlineLevel="0" collapsed="false">
      <c r="A129" s="0" t="n">
        <v>-21501</v>
      </c>
      <c r="B129" s="0" t="n">
        <v>890</v>
      </c>
      <c r="C129" s="0" t="s">
        <v>26</v>
      </c>
      <c r="D129" s="5" t="s">
        <v>281</v>
      </c>
      <c r="E129" s="0" t="n">
        <v>890</v>
      </c>
      <c r="F129" s="0" t="s">
        <v>282</v>
      </c>
      <c r="G129" s="6" t="n">
        <v>31</v>
      </c>
      <c r="H129" s="6" t="n">
        <v>94467.749326679</v>
      </c>
      <c r="I129" s="6" t="n">
        <v>0.000342094609696994</v>
      </c>
      <c r="J129" s="6" t="n">
        <v>0.155100827084414</v>
      </c>
      <c r="K129" s="7" t="n">
        <v>9.46555235111313E-006</v>
      </c>
      <c r="L129" s="8" t="n">
        <v>18</v>
      </c>
      <c r="M129" s="8" t="n">
        <v>959.60124782047</v>
      </c>
      <c r="N129" s="8" t="n">
        <v>0.00241833281652353</v>
      </c>
      <c r="O129" s="8" t="n">
        <v>0.240624118560284</v>
      </c>
      <c r="P129" s="9" t="n">
        <v>7.01916544354108E-005</v>
      </c>
      <c r="Q129" s="6" t="n">
        <f aca="false">L129/G129</f>
        <v>0.580645161290323</v>
      </c>
      <c r="R129" s="6" t="n">
        <f aca="false">M129/H129</f>
        <v>0.0101579772426045</v>
      </c>
      <c r="S129" s="6" t="n">
        <f aca="false">N129/I129</f>
        <v>7.06919298923051</v>
      </c>
      <c r="T129" s="6" t="n">
        <f aca="false">O129/J129</f>
        <v>1.55140448367386</v>
      </c>
      <c r="U129" s="6" t="n">
        <f aca="false">P129/K129</f>
        <v>7.4154842561466</v>
      </c>
      <c r="V129" s="8" t="n">
        <f aca="false">L129*L129/G129</f>
        <v>10.4516129032258</v>
      </c>
      <c r="W129" s="8" t="n">
        <f aca="false">M129*M129/H129</f>
        <v>9.7476076373352</v>
      </c>
      <c r="X129" s="8" t="n">
        <f aca="false">N129*N129/I129</f>
        <v>0.0170956613921942</v>
      </c>
      <c r="Y129" s="8" t="n">
        <f aca="false">O129*O129/J129</f>
        <v>0.373305336414495</v>
      </c>
      <c r="Z129" s="8" t="n">
        <f aca="false">P129*P129/K129</f>
        <v>0.000520505108378671</v>
      </c>
    </row>
    <row r="130" customFormat="false" ht="12" hidden="false" customHeight="false" outlineLevel="0" collapsed="false">
      <c r="A130" s="0" t="n">
        <v>-21076</v>
      </c>
      <c r="B130" s="0" t="n">
        <v>9020</v>
      </c>
      <c r="C130" s="0" t="s">
        <v>26</v>
      </c>
      <c r="D130" s="5" t="s">
        <v>283</v>
      </c>
      <c r="E130" s="0" t="n">
        <v>9020</v>
      </c>
      <c r="F130" s="0" t="s">
        <v>284</v>
      </c>
      <c r="G130" s="6" t="n">
        <v>46</v>
      </c>
      <c r="H130" s="6" t="n">
        <v>214727.191741723</v>
      </c>
      <c r="I130" s="6" t="n">
        <v>0.000342100924613813</v>
      </c>
      <c r="J130" s="6" t="n">
        <v>0.143328478001979</v>
      </c>
      <c r="K130" s="7" t="n">
        <v>1.68633305383927E-005</v>
      </c>
      <c r="L130" s="8" t="n">
        <v>18</v>
      </c>
      <c r="M130" s="8" t="n">
        <v>2537.40539992526</v>
      </c>
      <c r="N130" s="8" t="n">
        <v>0.00241821055789044</v>
      </c>
      <c r="O130" s="8" t="n">
        <v>0.147000792043523</v>
      </c>
      <c r="P130" s="9" t="n">
        <v>8.58404114626617E-005</v>
      </c>
      <c r="Q130" s="6" t="n">
        <f aca="false">L130/G130</f>
        <v>0.391304347826087</v>
      </c>
      <c r="R130" s="6" t="n">
        <f aca="false">M130/H130</f>
        <v>0.0118168797316424</v>
      </c>
      <c r="S130" s="6" t="n">
        <f aca="false">N130/I130</f>
        <v>7.06870512150848</v>
      </c>
      <c r="T130" s="6" t="n">
        <f aca="false">O130/J130</f>
        <v>1.02562166355728</v>
      </c>
      <c r="U130" s="6" t="n">
        <f aca="false">P130/K130</f>
        <v>5.09035930163553</v>
      </c>
      <c r="V130" s="8" t="n">
        <f aca="false">L130*L130/G130</f>
        <v>7.04347826086957</v>
      </c>
      <c r="W130" s="8" t="n">
        <f aca="false">M130*M130/H130</f>
        <v>29.9842144413368</v>
      </c>
      <c r="X130" s="8" t="n">
        <f aca="false">N130*N130/I130</f>
        <v>0.0170936173554461</v>
      </c>
      <c r="Y130" s="8" t="n">
        <f aca="false">O130*O130/J130</f>
        <v>0.150767196879916</v>
      </c>
      <c r="Z130" s="8" t="n">
        <f aca="false">P130*P130/K130</f>
        <v>0.000436958536945181</v>
      </c>
    </row>
    <row r="131" customFormat="false" ht="12" hidden="false" customHeight="false" outlineLevel="0" collapsed="false">
      <c r="A131" s="0" t="n">
        <v>-20858</v>
      </c>
      <c r="B131" s="0" t="n">
        <v>5515</v>
      </c>
      <c r="C131" s="0" t="s">
        <v>26</v>
      </c>
      <c r="D131" s="5" t="s">
        <v>285</v>
      </c>
      <c r="E131" s="0" t="n">
        <v>5515</v>
      </c>
      <c r="F131" s="0" t="s">
        <v>286</v>
      </c>
      <c r="G131" s="6" t="n">
        <v>61</v>
      </c>
      <c r="H131" s="6" t="n">
        <v>263629.208072919</v>
      </c>
      <c r="I131" s="6" t="n">
        <v>0.000342103308450975</v>
      </c>
      <c r="J131" s="6" t="n">
        <v>0.107314216253213</v>
      </c>
      <c r="K131" s="7" t="n">
        <v>2.04266742203687E-005</v>
      </c>
      <c r="L131" s="8" t="n">
        <v>18</v>
      </c>
      <c r="M131" s="8" t="n">
        <v>5498.25363345741</v>
      </c>
      <c r="N131" s="8" t="n">
        <v>0.00241838987478302</v>
      </c>
      <c r="O131" s="8" t="n">
        <v>0.124369437209798</v>
      </c>
      <c r="P131" s="9" t="n">
        <v>9.38935236214895E-005</v>
      </c>
      <c r="Q131" s="6" t="n">
        <f aca="false">L131/G131</f>
        <v>0.295081967213115</v>
      </c>
      <c r="R131" s="6" t="n">
        <f aca="false">M131/H131</f>
        <v>0.0208560108860799</v>
      </c>
      <c r="S131" s="6" t="n">
        <f aca="false">N131/I131</f>
        <v>7.06918002556995</v>
      </c>
      <c r="T131" s="6" t="n">
        <f aca="false">O131/J131</f>
        <v>1.15892788068584</v>
      </c>
      <c r="U131" s="6" t="n">
        <f aca="false">P131/K131</f>
        <v>4.59661335998899</v>
      </c>
      <c r="V131" s="8" t="n">
        <f aca="false">L131*L131/G131</f>
        <v>5.31147540983607</v>
      </c>
      <c r="W131" s="8" t="n">
        <f aca="false">M131*M131/H131</f>
        <v>114.671637633816</v>
      </c>
      <c r="X131" s="8" t="n">
        <f aca="false">N131*N131/I131</f>
        <v>0.0170960333968568</v>
      </c>
      <c r="Y131" s="8" t="n">
        <f aca="false">O131*O131/J131</f>
        <v>0.144135208287642</v>
      </c>
      <c r="Z131" s="8" t="n">
        <f aca="false">P131*P131/K131</f>
        <v>0.000431592225094981</v>
      </c>
    </row>
    <row r="132" customFormat="false" ht="12" hidden="false" customHeight="false" outlineLevel="0" collapsed="false">
      <c r="A132" s="0" t="n">
        <v>-20305</v>
      </c>
      <c r="B132" s="0" t="n">
        <v>3303</v>
      </c>
      <c r="C132" s="0" t="s">
        <v>26</v>
      </c>
      <c r="D132" s="5" t="s">
        <v>287</v>
      </c>
      <c r="E132" s="0" t="n">
        <v>3303</v>
      </c>
      <c r="F132" s="0" t="s">
        <v>288</v>
      </c>
      <c r="G132" s="6" t="n">
        <v>46</v>
      </c>
      <c r="H132" s="6" t="n">
        <v>195477.608103259</v>
      </c>
      <c r="I132" s="6" t="n">
        <v>0.000342107189576236</v>
      </c>
      <c r="J132" s="6" t="n">
        <v>0.159822146842228</v>
      </c>
      <c r="K132" s="7" t="n">
        <v>1.61953860660228E-005</v>
      </c>
      <c r="L132" s="8" t="n">
        <v>18</v>
      </c>
      <c r="M132" s="8" t="n">
        <v>2911.06476543839</v>
      </c>
      <c r="N132" s="8" t="n">
        <v>0.00241852030377289</v>
      </c>
      <c r="O132" s="8" t="n">
        <v>0.160507315364175</v>
      </c>
      <c r="P132" s="9" t="n">
        <v>8.00349074584876E-005</v>
      </c>
      <c r="Q132" s="6" t="n">
        <f aca="false">L132/G132</f>
        <v>0.391304347826087</v>
      </c>
      <c r="R132" s="6" t="n">
        <f aca="false">M132/H132</f>
        <v>0.0148920625420209</v>
      </c>
      <c r="S132" s="6" t="n">
        <f aca="false">N132/I132</f>
        <v>7.06948107921581</v>
      </c>
      <c r="T132" s="6" t="n">
        <f aca="false">O132/J132</f>
        <v>1.00428706869157</v>
      </c>
      <c r="U132" s="6" t="n">
        <f aca="false">P132/K132</f>
        <v>4.94183387368562</v>
      </c>
      <c r="V132" s="8" t="n">
        <f aca="false">L132*L132/G132</f>
        <v>7.04347826086957</v>
      </c>
      <c r="W132" s="8" t="n">
        <f aca="false">M132*M132/H132</f>
        <v>43.351758550782</v>
      </c>
      <c r="X132" s="8" t="n">
        <f aca="false">N132*N132/I132</f>
        <v>0.0170976835272218</v>
      </c>
      <c r="Y132" s="8" t="n">
        <f aca="false">O132*O132/J132</f>
        <v>0.161195421250641</v>
      </c>
      <c r="Z132" s="8" t="n">
        <f aca="false">P132*P132/K132</f>
        <v>0.000395519216755648</v>
      </c>
    </row>
    <row r="133" customFormat="false" ht="12" hidden="false" customHeight="false" outlineLevel="0" collapsed="false">
      <c r="A133" s="0" t="n">
        <v>-19396</v>
      </c>
      <c r="B133" s="0" t="n">
        <v>2932</v>
      </c>
      <c r="C133" s="0" t="s">
        <v>26</v>
      </c>
      <c r="D133" s="5" t="s">
        <v>289</v>
      </c>
      <c r="E133" s="0" t="n">
        <v>2932</v>
      </c>
      <c r="F133" s="0" t="s">
        <v>290</v>
      </c>
      <c r="G133" s="6" t="n">
        <v>60</v>
      </c>
      <c r="H133" s="6" t="n">
        <v>391100.603018122</v>
      </c>
      <c r="I133" s="6" t="n">
        <v>0.000342115161215291</v>
      </c>
      <c r="J133" s="6" t="n">
        <v>0.221270451463129</v>
      </c>
      <c r="K133" s="7" t="n">
        <v>2.57055230144612E-005</v>
      </c>
      <c r="L133" s="8" t="n">
        <v>18</v>
      </c>
      <c r="M133" s="8" t="n">
        <v>2447.96741728412</v>
      </c>
      <c r="N133" s="8" t="n">
        <v>0.00241858552354371</v>
      </c>
      <c r="O133" s="8" t="n">
        <v>0.207859148871671</v>
      </c>
      <c r="P133" s="9" t="n">
        <v>8.91312982773142E-005</v>
      </c>
      <c r="Q133" s="6" t="n">
        <f aca="false">L133/G133</f>
        <v>0.3</v>
      </c>
      <c r="R133" s="6" t="n">
        <f aca="false">M133/H133</f>
        <v>0.00625917576805856</v>
      </c>
      <c r="S133" s="6" t="n">
        <f aca="false">N133/I133</f>
        <v>7.06950698984578</v>
      </c>
      <c r="T133" s="6" t="n">
        <f aca="false">O133/J133</f>
        <v>0.939389545676899</v>
      </c>
      <c r="U133" s="6" t="n">
        <f aca="false">P133/K133</f>
        <v>3.46739874645505</v>
      </c>
      <c r="V133" s="8" t="n">
        <f aca="false">L133*L133/G133</f>
        <v>5.4</v>
      </c>
      <c r="W133" s="8" t="n">
        <f aca="false">M133*M133/H133</f>
        <v>15.3222583392617</v>
      </c>
      <c r="X133" s="8" t="n">
        <f aca="false">N133*N133/I133</f>
        <v>0.0170982072642321</v>
      </c>
      <c r="Y133" s="8" t="n">
        <f aca="false">O133*O133/J133</f>
        <v>0.195260711423346</v>
      </c>
      <c r="Z133" s="8" t="n">
        <f aca="false">P133*P133/K133</f>
        <v>0.00030905375191667</v>
      </c>
    </row>
    <row r="134" customFormat="false" ht="12" hidden="false" customHeight="false" outlineLevel="0" collapsed="false">
      <c r="A134" s="0" t="n">
        <v>-22656</v>
      </c>
      <c r="B134" s="0" t="n">
        <v>3560</v>
      </c>
      <c r="C134" s="0" t="s">
        <v>26</v>
      </c>
      <c r="D134" s="5" t="s">
        <v>291</v>
      </c>
      <c r="E134" s="0" t="n">
        <v>3560</v>
      </c>
      <c r="F134" s="0" t="s">
        <v>292</v>
      </c>
      <c r="G134" s="6" t="n">
        <v>21</v>
      </c>
      <c r="H134" s="6" t="n">
        <v>26422.398093673</v>
      </c>
      <c r="I134" s="6" t="n">
        <v>0.000342089005926316</v>
      </c>
      <c r="J134" s="6" t="n">
        <v>0.124184389786372</v>
      </c>
      <c r="K134" s="7" t="n">
        <v>7.87146998208225E-006</v>
      </c>
      <c r="L134" s="8" t="n">
        <v>17</v>
      </c>
      <c r="M134" s="8" t="n">
        <v>1684.2634241289</v>
      </c>
      <c r="N134" s="8" t="n">
        <v>0.00241831243922621</v>
      </c>
      <c r="O134" s="8" t="n">
        <v>0.151065607118022</v>
      </c>
      <c r="P134" s="9" t="n">
        <v>7.6180307780582E-005</v>
      </c>
      <c r="Q134" s="6" t="n">
        <f aca="false">L134/G134</f>
        <v>0.80952380952381</v>
      </c>
      <c r="R134" s="6" t="n">
        <f aca="false">M134/H134</f>
        <v>0.0637437759493983</v>
      </c>
      <c r="S134" s="6" t="n">
        <f aca="false">N134/I134</f>
        <v>7.06924922266314</v>
      </c>
      <c r="T134" s="6" t="n">
        <f aca="false">O134/J134</f>
        <v>1.21646212843573</v>
      </c>
      <c r="U134" s="6" t="n">
        <f aca="false">P134/K134</f>
        <v>9.67802811342614</v>
      </c>
      <c r="V134" s="8" t="n">
        <f aca="false">L134*L134/G134</f>
        <v>13.7619047619048</v>
      </c>
      <c r="W134" s="8" t="n">
        <f aca="false">M134*M134/H134</f>
        <v>107.361310347439</v>
      </c>
      <c r="X134" s="8" t="n">
        <f aca="false">N134*N134/I134</f>
        <v>0.0170956533311565</v>
      </c>
      <c r="Y134" s="8" t="n">
        <f aca="false">O134*O134/J134</f>
        <v>0.183765589968224</v>
      </c>
      <c r="Z134" s="8" t="n">
        <f aca="false">P134*P134/K134</f>
        <v>0.000737275160389929</v>
      </c>
    </row>
    <row r="135" customFormat="false" ht="12" hidden="false" customHeight="false" outlineLevel="0" collapsed="false">
      <c r="A135" s="0" t="n">
        <v>-20209</v>
      </c>
      <c r="B135" s="0" t="n">
        <v>7520</v>
      </c>
      <c r="C135" s="0" t="s">
        <v>26</v>
      </c>
      <c r="D135" s="5" t="s">
        <v>293</v>
      </c>
      <c r="E135" s="0" t="n">
        <v>7520</v>
      </c>
      <c r="F135" s="0" t="s">
        <v>294</v>
      </c>
      <c r="G135" s="6" t="n">
        <v>33</v>
      </c>
      <c r="H135" s="6" t="n">
        <v>54432.1138209002</v>
      </c>
      <c r="I135" s="6" t="n">
        <v>0.000342089833934603</v>
      </c>
      <c r="J135" s="6" t="n">
        <v>0.135230906130791</v>
      </c>
      <c r="K135" s="7" t="n">
        <v>9.96683048736689E-006</v>
      </c>
      <c r="L135" s="8" t="n">
        <v>17</v>
      </c>
      <c r="M135" s="8" t="n">
        <v>2281.8052604904</v>
      </c>
      <c r="N135" s="8" t="n">
        <v>0.00241793348408208</v>
      </c>
      <c r="O135" s="8" t="n">
        <v>0.139709669667678</v>
      </c>
      <c r="P135" s="9" t="n">
        <v>8.09173633748183E-005</v>
      </c>
      <c r="Q135" s="6" t="n">
        <f aca="false">L135/G135</f>
        <v>0.515151515151515</v>
      </c>
      <c r="R135" s="6" t="n">
        <f aca="false">M135/H135</f>
        <v>0.0419202029889616</v>
      </c>
      <c r="S135" s="6" t="n">
        <f aca="false">N135/I135</f>
        <v>7.06812434696414</v>
      </c>
      <c r="T135" s="6" t="n">
        <f aca="false">O135/J135</f>
        <v>1.03311937829179</v>
      </c>
      <c r="U135" s="6" t="n">
        <f aca="false">P135/K135</f>
        <v>8.11866555545239</v>
      </c>
      <c r="V135" s="8" t="n">
        <f aca="false">L135*L135/G135</f>
        <v>8.75757575757576</v>
      </c>
      <c r="W135" s="8" t="n">
        <f aca="false">M135*M135/H135</f>
        <v>95.653739701038</v>
      </c>
      <c r="X135" s="8" t="n">
        <f aca="false">N135*N135/I135</f>
        <v>0.0170902545281804</v>
      </c>
      <c r="Y135" s="8" t="n">
        <f aca="false">O135*O135/J135</f>
        <v>0.144336767068423</v>
      </c>
      <c r="Z135" s="8" t="n">
        <f aca="false">P135*P135/K135</f>
        <v>0.000656941010869162</v>
      </c>
    </row>
    <row r="136" customFormat="false" ht="12" hidden="false" customHeight="false" outlineLevel="0" collapsed="false">
      <c r="A136" s="0" t="n">
        <v>-19748</v>
      </c>
      <c r="B136" s="0" t="n">
        <v>7514</v>
      </c>
      <c r="C136" s="0" t="s">
        <v>26</v>
      </c>
      <c r="D136" s="5" t="s">
        <v>295</v>
      </c>
      <c r="E136" s="0" t="n">
        <v>7514</v>
      </c>
      <c r="F136" s="0" t="s">
        <v>296</v>
      </c>
      <c r="G136" s="6" t="n">
        <v>46</v>
      </c>
      <c r="H136" s="6" t="n">
        <v>190574.533219566</v>
      </c>
      <c r="I136" s="6" t="n">
        <v>0.00034209511990016</v>
      </c>
      <c r="J136" s="6" t="n">
        <v>0.100988262136126</v>
      </c>
      <c r="K136" s="7" t="n">
        <v>1.84548698466061E-005</v>
      </c>
      <c r="L136" s="8" t="n">
        <v>17</v>
      </c>
      <c r="M136" s="8" t="n">
        <v>4196.16916550326</v>
      </c>
      <c r="N136" s="8" t="n">
        <v>0.00241752613792197</v>
      </c>
      <c r="O136" s="8" t="n">
        <v>0.09041226756006</v>
      </c>
      <c r="P136" s="8" t="n">
        <v>0.000109333247116346</v>
      </c>
      <c r="Q136" s="6" t="n">
        <f aca="false">L136/G136</f>
        <v>0.369565217391304</v>
      </c>
      <c r="R136" s="6" t="n">
        <f aca="false">M136/H136</f>
        <v>0.0220185199701827</v>
      </c>
      <c r="S136" s="6" t="n">
        <f aca="false">N136/I136</f>
        <v>7.06682439266462</v>
      </c>
      <c r="T136" s="6" t="n">
        <f aca="false">O136/J136</f>
        <v>0.895275011646302</v>
      </c>
      <c r="U136" s="6" t="n">
        <f aca="false">P136/K136</f>
        <v>5.92435752866894</v>
      </c>
      <c r="V136" s="8" t="n">
        <f aca="false">L136*L136/G136</f>
        <v>6.28260869565217</v>
      </c>
      <c r="W136" s="8" t="n">
        <f aca="false">M136*M136/H136</f>
        <v>92.3934345688984</v>
      </c>
      <c r="X136" s="8" t="n">
        <f aca="false">N136*N136/I136</f>
        <v>0.0170842326813713</v>
      </c>
      <c r="Y136" s="8" t="n">
        <f aca="false">O136*O136/J136</f>
        <v>0.0809438438928013</v>
      </c>
      <c r="Z136" s="8" t="n">
        <f aca="false">P136*P136/K136</f>
        <v>0.000647729245687547</v>
      </c>
    </row>
    <row r="137" customFormat="false" ht="12" hidden="false" customHeight="false" outlineLevel="0" collapsed="false">
      <c r="A137" s="0" t="n">
        <v>-20884</v>
      </c>
      <c r="B137" s="0" t="n">
        <v>1459</v>
      </c>
      <c r="C137" s="0" t="s">
        <v>26</v>
      </c>
      <c r="D137" s="5" t="s">
        <v>297</v>
      </c>
      <c r="E137" s="0" t="n">
        <v>1459</v>
      </c>
      <c r="F137" s="0" t="s">
        <v>298</v>
      </c>
      <c r="G137" s="6" t="n">
        <v>26</v>
      </c>
      <c r="H137" s="6" t="n">
        <v>53816.7705469583</v>
      </c>
      <c r="I137" s="6" t="n">
        <v>0.000342095973030164</v>
      </c>
      <c r="J137" s="6" t="n">
        <v>0.124875705785064</v>
      </c>
      <c r="K137" s="7" t="n">
        <v>8.77092612593637E-006</v>
      </c>
      <c r="L137" s="8" t="n">
        <v>17</v>
      </c>
      <c r="M137" s="8" t="n">
        <v>1584.52831994449</v>
      </c>
      <c r="N137" s="8" t="n">
        <v>0.00241823500862813</v>
      </c>
      <c r="O137" s="8" t="n">
        <v>0.199834573101504</v>
      </c>
      <c r="P137" s="9" t="n">
        <v>7.49936901808025E-005</v>
      </c>
      <c r="Q137" s="6" t="n">
        <f aca="false">L137/G137</f>
        <v>0.653846153846154</v>
      </c>
      <c r="R137" s="6" t="n">
        <f aca="false">M137/H137</f>
        <v>0.0294430212708861</v>
      </c>
      <c r="S137" s="6" t="n">
        <f aca="false">N137/I137</f>
        <v>7.06887890906249</v>
      </c>
      <c r="T137" s="6" t="n">
        <f aca="false">O137/J137</f>
        <v>1.60026781706811</v>
      </c>
      <c r="U137" s="6" t="n">
        <f aca="false">P137/K137</f>
        <v>8.55025901529826</v>
      </c>
      <c r="V137" s="8" t="n">
        <f aca="false">L137*L137/G137</f>
        <v>11.1153846153846</v>
      </c>
      <c r="W137" s="8" t="n">
        <f aca="false">M137*M137/H137</f>
        <v>46.653301028447</v>
      </c>
      <c r="X137" s="8" t="n">
        <f aca="false">N137*N137/I137</f>
        <v>0.017094210449648</v>
      </c>
      <c r="Y137" s="8" t="n">
        <f aca="false">O137*O137/J137</f>
        <v>0.319788836071882</v>
      </c>
      <c r="Z137" s="8" t="n">
        <f aca="false">P137*P137/K137</f>
        <v>0.000641215475558891</v>
      </c>
    </row>
    <row r="138" customFormat="false" ht="12" hidden="false" customHeight="false" outlineLevel="0" collapsed="false">
      <c r="A138" s="0" t="n">
        <v>-20029</v>
      </c>
      <c r="B138" s="0" t="n">
        <v>2963</v>
      </c>
      <c r="C138" s="0" t="s">
        <v>26</v>
      </c>
      <c r="D138" s="5" t="s">
        <v>299</v>
      </c>
      <c r="E138" s="0" t="n">
        <v>2963</v>
      </c>
      <c r="F138" s="0" t="s">
        <v>300</v>
      </c>
      <c r="G138" s="6" t="n">
        <v>23</v>
      </c>
      <c r="H138" s="6" t="n">
        <v>9574.01669839571</v>
      </c>
      <c r="I138" s="6" t="n">
        <v>0.000342076084498172</v>
      </c>
      <c r="J138" s="6" t="n">
        <v>0.124997048052028</v>
      </c>
      <c r="K138" s="7" t="n">
        <v>7.48129394871067E-006</v>
      </c>
      <c r="L138" s="8" t="n">
        <v>17</v>
      </c>
      <c r="M138" s="8" t="n">
        <v>493.26792642457</v>
      </c>
      <c r="N138" s="8" t="n">
        <v>0.00241721257489569</v>
      </c>
      <c r="O138" s="8" t="n">
        <v>0.193331274063971</v>
      </c>
      <c r="P138" s="9" t="n">
        <v>6.66720322148424E-005</v>
      </c>
      <c r="Q138" s="6" t="n">
        <f aca="false">L138/G138</f>
        <v>0.739130434782609</v>
      </c>
      <c r="R138" s="6" t="n">
        <f aca="false">M138/H138</f>
        <v>0.0515215235113623</v>
      </c>
      <c r="S138" s="6" t="n">
        <f aca="false">N138/I138</f>
        <v>7.06630099102591</v>
      </c>
      <c r="T138" s="6" t="n">
        <f aca="false">O138/J138</f>
        <v>1.54668671842154</v>
      </c>
      <c r="U138" s="6" t="n">
        <f aca="false">P138/K138</f>
        <v>8.91183165264248</v>
      </c>
      <c r="V138" s="8" t="n">
        <f aca="false">L138*L138/G138</f>
        <v>12.5652173913043</v>
      </c>
      <c r="W138" s="8" t="n">
        <f aca="false">M138*M138/H138</f>
        <v>25.4139150686844</v>
      </c>
      <c r="X138" s="8" t="n">
        <f aca="false">N138*N138/I138</f>
        <v>0.0170807516135057</v>
      </c>
      <c r="Y138" s="8" t="n">
        <f aca="false">O138*O138/J138</f>
        <v>0.299022913850259</v>
      </c>
      <c r="Z138" s="8" t="n">
        <f aca="false">P138*P138/K138</f>
        <v>0.000594169927038232</v>
      </c>
    </row>
    <row r="139" customFormat="false" ht="12" hidden="false" customHeight="false" outlineLevel="0" collapsed="false">
      <c r="A139" s="0" t="n">
        <v>-21020</v>
      </c>
      <c r="B139" s="0" t="n">
        <v>5981</v>
      </c>
      <c r="C139" s="0" t="s">
        <v>26</v>
      </c>
      <c r="D139" s="5" t="s">
        <v>301</v>
      </c>
      <c r="E139" s="0" t="n">
        <v>5981</v>
      </c>
      <c r="F139" s="0" t="s">
        <v>302</v>
      </c>
      <c r="G139" s="6" t="n">
        <v>29</v>
      </c>
      <c r="H139" s="6" t="n">
        <v>45278.9877576952</v>
      </c>
      <c r="I139" s="6" t="n">
        <v>0.000342095086444168</v>
      </c>
      <c r="J139" s="6" t="n">
        <v>0.177318548659051</v>
      </c>
      <c r="K139" s="7" t="n">
        <v>8.63960189973952E-006</v>
      </c>
      <c r="L139" s="8" t="n">
        <v>17</v>
      </c>
      <c r="M139" s="8" t="n">
        <v>1842.02387770478</v>
      </c>
      <c r="N139" s="8" t="n">
        <v>0.00241863851719762</v>
      </c>
      <c r="O139" s="8" t="n">
        <v>0.254439297779814</v>
      </c>
      <c r="P139" s="9" t="n">
        <v>7.09529443501003E-005</v>
      </c>
      <c r="Q139" s="6" t="n">
        <f aca="false">L139/G139</f>
        <v>0.586206896551724</v>
      </c>
      <c r="R139" s="6" t="n">
        <f aca="false">M139/H139</f>
        <v>0.0406816487939646</v>
      </c>
      <c r="S139" s="6" t="n">
        <f aca="false">N139/I139</f>
        <v>7.07007675070002</v>
      </c>
      <c r="T139" s="6" t="n">
        <f aca="false">O139/J139</f>
        <v>1.43492770329996</v>
      </c>
      <c r="U139" s="6" t="n">
        <f aca="false">P139/K139</f>
        <v>8.21252474054846</v>
      </c>
      <c r="V139" s="8" t="n">
        <f aca="false">L139*L139/G139</f>
        <v>9.96551724137931</v>
      </c>
      <c r="W139" s="8" t="n">
        <f aca="false">M139*M139/H139</f>
        <v>74.9365684628827</v>
      </c>
      <c r="X139" s="8" t="n">
        <f aca="false">N139*N139/I139</f>
        <v>0.0170999599487865</v>
      </c>
      <c r="Y139" s="8" t="n">
        <f aca="false">O139*O139/J139</f>
        <v>0.365101997192443</v>
      </c>
      <c r="Z139" s="8" t="n">
        <f aca="false">P139*P139/K139</f>
        <v>0.000582702810889957</v>
      </c>
    </row>
    <row r="140" customFormat="false" ht="12" hidden="false" customHeight="false" outlineLevel="0" collapsed="false">
      <c r="A140" s="0" t="n">
        <v>-20559</v>
      </c>
      <c r="B140" s="0" t="n">
        <v>1915</v>
      </c>
      <c r="C140" s="0" t="s">
        <v>26</v>
      </c>
      <c r="D140" s="5" t="s">
        <v>303</v>
      </c>
      <c r="E140" s="0" t="n">
        <v>1915</v>
      </c>
      <c r="F140" s="0" t="s">
        <v>304</v>
      </c>
      <c r="G140" s="6" t="n">
        <v>79</v>
      </c>
      <c r="H140" s="6" t="n">
        <v>455641.386686901</v>
      </c>
      <c r="I140" s="6" t="n">
        <v>0.000342110460161798</v>
      </c>
      <c r="J140" s="6" t="n">
        <v>0.110573530611055</v>
      </c>
      <c r="K140" s="7" t="n">
        <v>2.76568759213035E-005</v>
      </c>
      <c r="L140" s="8" t="n">
        <v>17</v>
      </c>
      <c r="M140" s="8" t="n">
        <v>5854.64643363368</v>
      </c>
      <c r="N140" s="8" t="n">
        <v>0.00241836949652412</v>
      </c>
      <c r="O140" s="8" t="n">
        <v>0.0750024405468325</v>
      </c>
      <c r="P140" s="8" t="n">
        <v>0.000116401093703512</v>
      </c>
      <c r="Q140" s="6" t="n">
        <f aca="false">L140/G140</f>
        <v>0.215189873417722</v>
      </c>
      <c r="R140" s="6" t="n">
        <f aca="false">M140/H140</f>
        <v>0.0128492419799801</v>
      </c>
      <c r="S140" s="6" t="n">
        <f aca="false">N140/I140</f>
        <v>7.06897268028689</v>
      </c>
      <c r="T140" s="6" t="n">
        <f aca="false">O140/J140</f>
        <v>0.678303750747142</v>
      </c>
      <c r="U140" s="6" t="n">
        <f aca="false">P140/K140</f>
        <v>4.20875785228696</v>
      </c>
      <c r="V140" s="8" t="n">
        <f aca="false">L140*L140/G140</f>
        <v>3.65822784810127</v>
      </c>
      <c r="W140" s="8" t="n">
        <f aca="false">M140*M140/H140</f>
        <v>75.2277687329867</v>
      </c>
      <c r="X140" s="8" t="n">
        <f aca="false">N140*N140/I140</f>
        <v>0.0170953879017682</v>
      </c>
      <c r="Y140" s="8" t="n">
        <f aca="false">O140*O140/J140</f>
        <v>0.050874436738106</v>
      </c>
      <c r="Z140" s="8" t="n">
        <f aca="false">P140*P140/K140</f>
        <v>0.000489904017139447</v>
      </c>
    </row>
    <row r="141" customFormat="false" ht="12" hidden="false" customHeight="false" outlineLevel="0" collapsed="false">
      <c r="A141" s="0" t="n">
        <v>-21582</v>
      </c>
      <c r="B141" s="0" t="n">
        <v>10657</v>
      </c>
      <c r="C141" s="0" t="s">
        <v>26</v>
      </c>
      <c r="D141" s="5" t="s">
        <v>305</v>
      </c>
      <c r="E141" s="0" t="n">
        <v>10657</v>
      </c>
      <c r="F141" s="0" t="s">
        <v>306</v>
      </c>
      <c r="G141" s="6" t="n">
        <v>38</v>
      </c>
      <c r="H141" s="6" t="n">
        <v>158268.715780879</v>
      </c>
      <c r="I141" s="6" t="n">
        <v>0.000342102605842885</v>
      </c>
      <c r="J141" s="6" t="n">
        <v>0.201940967357627</v>
      </c>
      <c r="K141" s="7" t="n">
        <v>1.15235044081068E-005</v>
      </c>
      <c r="L141" s="8" t="n">
        <v>17</v>
      </c>
      <c r="M141" s="8" t="n">
        <v>2501.23810572033</v>
      </c>
      <c r="N141" s="8" t="n">
        <v>0.00241874858836102</v>
      </c>
      <c r="O141" s="8" t="n">
        <v>0.190476052167715</v>
      </c>
      <c r="P141" s="9" t="n">
        <v>7.34186034545571E-005</v>
      </c>
      <c r="Q141" s="6" t="n">
        <f aca="false">L141/G141</f>
        <v>0.447368421052632</v>
      </c>
      <c r="R141" s="6" t="n">
        <f aca="false">M141/H141</f>
        <v>0.0158037429783866</v>
      </c>
      <c r="S141" s="6" t="n">
        <f aca="false">N141/I141</f>
        <v>7.0702430997321</v>
      </c>
      <c r="T141" s="6" t="n">
        <f aca="false">O141/J141</f>
        <v>0.943226402547591</v>
      </c>
      <c r="U141" s="6" t="n">
        <f aca="false">P141/K141</f>
        <v>6.37120452723627</v>
      </c>
      <c r="V141" s="8" t="n">
        <f aca="false">L141*L141/G141</f>
        <v>7.60526315789474</v>
      </c>
      <c r="W141" s="8" t="n">
        <f aca="false">M141*M141/H141</f>
        <v>39.5289241505507</v>
      </c>
      <c r="X141" s="8" t="n">
        <f aca="false">N141*N141/I141</f>
        <v>0.0171011405168463</v>
      </c>
      <c r="Y141" s="8" t="n">
        <f aca="false">O141*O141/J141</f>
        <v>0.179662041457621</v>
      </c>
      <c r="Z141" s="8" t="n">
        <f aca="false">P141*P141/K141</f>
        <v>0.000467764938713038</v>
      </c>
    </row>
    <row r="142" customFormat="false" ht="12" hidden="false" customHeight="false" outlineLevel="0" collapsed="false">
      <c r="A142" s="0" t="n">
        <v>-20245</v>
      </c>
      <c r="B142" s="0" t="n">
        <v>581</v>
      </c>
      <c r="C142" s="0" t="s">
        <v>26</v>
      </c>
      <c r="D142" s="5" t="s">
        <v>307</v>
      </c>
      <c r="E142" s="0" t="n">
        <v>581</v>
      </c>
      <c r="F142" s="0" t="s">
        <v>308</v>
      </c>
      <c r="G142" s="6" t="n">
        <v>34</v>
      </c>
      <c r="H142" s="6" t="n">
        <v>181737.139892849</v>
      </c>
      <c r="I142" s="6" t="n">
        <v>0.000342101158813887</v>
      </c>
      <c r="J142" s="6" t="n">
        <v>0.127756337916554</v>
      </c>
      <c r="K142" s="7" t="n">
        <v>1.2072395304159E-005</v>
      </c>
      <c r="L142" s="8" t="n">
        <v>17</v>
      </c>
      <c r="M142" s="8" t="n">
        <v>1729.29583261104</v>
      </c>
      <c r="N142" s="8" t="n">
        <v>0.00241838987478302</v>
      </c>
      <c r="O142" s="8" t="n">
        <v>0.180083342835959</v>
      </c>
      <c r="P142" s="9" t="n">
        <v>7.43019485080258E-005</v>
      </c>
      <c r="Q142" s="6" t="n">
        <f aca="false">L142/G142</f>
        <v>0.5</v>
      </c>
      <c r="R142" s="6" t="n">
        <f aca="false">M142/H142</f>
        <v>0.00951536837011203</v>
      </c>
      <c r="S142" s="6" t="n">
        <f aca="false">N142/I142</f>
        <v>7.06922444568129</v>
      </c>
      <c r="T142" s="6" t="n">
        <f aca="false">O142/J142</f>
        <v>1.40958441493199</v>
      </c>
      <c r="U142" s="6" t="n">
        <f aca="false">P142/K142</f>
        <v>6.15469810555561</v>
      </c>
      <c r="V142" s="8" t="n">
        <f aca="false">L142*L142/G142</f>
        <v>8.5</v>
      </c>
      <c r="W142" s="8" t="n">
        <f aca="false">M142*M142/H142</f>
        <v>16.4548868681936</v>
      </c>
      <c r="X142" s="8" t="n">
        <f aca="false">N142*N142/I142</f>
        <v>0.0170961408220043</v>
      </c>
      <c r="Y142" s="8" t="n">
        <f aca="false">O142*O142/J142</f>
        <v>0.253842673450422</v>
      </c>
      <c r="Z142" s="8" t="n">
        <f aca="false">P142*P142/K142</f>
        <v>0.000457306061721437</v>
      </c>
    </row>
    <row r="143" customFormat="false" ht="12" hidden="false" customHeight="false" outlineLevel="0" collapsed="false">
      <c r="A143" s="0" t="n">
        <v>-21174</v>
      </c>
      <c r="B143" s="0" t="n">
        <v>7421</v>
      </c>
      <c r="C143" s="0" t="s">
        <v>26</v>
      </c>
      <c r="D143" s="5" t="s">
        <v>309</v>
      </c>
      <c r="E143" s="0" t="n">
        <v>7421</v>
      </c>
      <c r="F143" s="0" t="s">
        <v>310</v>
      </c>
      <c r="G143" s="6" t="n">
        <v>38</v>
      </c>
      <c r="H143" s="6" t="n">
        <v>35826.62515081</v>
      </c>
      <c r="I143" s="6" t="n">
        <v>0.000342092016884755</v>
      </c>
      <c r="J143" s="6" t="n">
        <v>0.233729377914695</v>
      </c>
      <c r="K143" s="7" t="n">
        <v>8.75906683141602E-006</v>
      </c>
      <c r="L143" s="8" t="n">
        <v>17</v>
      </c>
      <c r="M143" s="8" t="n">
        <v>202.078781205236</v>
      </c>
      <c r="N143" s="8" t="n">
        <v>0.00241783163467322</v>
      </c>
      <c r="O143" s="8" t="n">
        <v>0.252738441070908</v>
      </c>
      <c r="P143" s="9" t="n">
        <v>6.26845853407251E-005</v>
      </c>
      <c r="Q143" s="6" t="n">
        <f aca="false">L143/G143</f>
        <v>0.447368421052632</v>
      </c>
      <c r="R143" s="6" t="n">
        <f aca="false">M143/H143</f>
        <v>0.00564046377113662</v>
      </c>
      <c r="S143" s="6" t="n">
        <f aca="false">N143/I143</f>
        <v>7.06778151881794</v>
      </c>
      <c r="T143" s="6" t="n">
        <f aca="false">O143/J143</f>
        <v>1.0813293704275</v>
      </c>
      <c r="U143" s="6" t="n">
        <f aca="false">P143/K143</f>
        <v>7.1565369402018</v>
      </c>
      <c r="V143" s="8" t="n">
        <f aca="false">L143*L143/G143</f>
        <v>7.60526315789474</v>
      </c>
      <c r="W143" s="8" t="n">
        <f aca="false">M143*M143/H143</f>
        <v>1.13981804430358</v>
      </c>
      <c r="X143" s="8" t="n">
        <f aca="false">N143*N143/I143</f>
        <v>0.0170887057431568</v>
      </c>
      <c r="Y143" s="8" t="n">
        <f aca="false">O143*O143/J143</f>
        <v>0.273293499366032</v>
      </c>
      <c r="Z143" s="8" t="n">
        <f aca="false">P143*P143/K143</f>
        <v>0.000448604550572132</v>
      </c>
    </row>
    <row r="144" customFormat="false" ht="12" hidden="false" customHeight="false" outlineLevel="0" collapsed="false">
      <c r="A144" s="0" t="n">
        <v>-20424</v>
      </c>
      <c r="B144" s="0" t="n">
        <v>1019</v>
      </c>
      <c r="C144" s="0" t="s">
        <v>26</v>
      </c>
      <c r="D144" s="5" t="s">
        <v>311</v>
      </c>
      <c r="E144" s="0" t="n">
        <v>1019</v>
      </c>
      <c r="F144" s="0" t="s">
        <v>312</v>
      </c>
      <c r="G144" s="6" t="n">
        <v>40</v>
      </c>
      <c r="H144" s="6" t="n">
        <v>148978.711151163</v>
      </c>
      <c r="I144" s="6" t="n">
        <v>0.000342103760129128</v>
      </c>
      <c r="J144" s="6" t="n">
        <v>0.169447392441121</v>
      </c>
      <c r="K144" s="7" t="n">
        <v>1.17683137065767E-005</v>
      </c>
      <c r="L144" s="8" t="n">
        <v>17</v>
      </c>
      <c r="M144" s="8" t="n">
        <v>2158.43804310796</v>
      </c>
      <c r="N144" s="8" t="n">
        <v>0.00241850399937978</v>
      </c>
      <c r="O144" s="8" t="n">
        <v>0.23859816640349</v>
      </c>
      <c r="P144" s="9" t="n">
        <v>7.07963614366216E-005</v>
      </c>
      <c r="Q144" s="6" t="n">
        <f aca="false">L144/G144</f>
        <v>0.425</v>
      </c>
      <c r="R144" s="6" t="n">
        <f aca="false">M144/H144</f>
        <v>0.0144882314152784</v>
      </c>
      <c r="S144" s="6" t="n">
        <f aca="false">N144/I144</f>
        <v>7.06950428860214</v>
      </c>
      <c r="T144" s="6" t="n">
        <f aca="false">O144/J144</f>
        <v>1.40809582824591</v>
      </c>
      <c r="U144" s="6" t="n">
        <f aca="false">P144/K144</f>
        <v>6.01584587238333</v>
      </c>
      <c r="V144" s="8" t="n">
        <f aca="false">L144*L144/G144</f>
        <v>7.225</v>
      </c>
      <c r="W144" s="8" t="n">
        <f aca="false">M144*M144/H144</f>
        <v>31.2719498640887</v>
      </c>
      <c r="X144" s="8" t="n">
        <f aca="false">N144*N144/I144</f>
        <v>0.0170976243956168</v>
      </c>
      <c r="Y144" s="8" t="n">
        <f aca="false">O144*O144/J144</f>
        <v>0.335969082739878</v>
      </c>
      <c r="Z144" s="8" t="n">
        <f aca="false">P144*P144/K144</f>
        <v>0.000425899998728258</v>
      </c>
    </row>
    <row r="145" customFormat="false" ht="12" hidden="false" customHeight="false" outlineLevel="0" collapsed="false">
      <c r="A145" s="0" t="n">
        <v>-19283</v>
      </c>
      <c r="B145" s="0" t="n">
        <v>7535</v>
      </c>
      <c r="C145" s="0" t="s">
        <v>26</v>
      </c>
      <c r="D145" s="5" t="s">
        <v>313</v>
      </c>
      <c r="E145" s="0" t="n">
        <v>7535</v>
      </c>
      <c r="F145" s="0" t="s">
        <v>314</v>
      </c>
      <c r="G145" s="6" t="n">
        <v>41</v>
      </c>
      <c r="H145" s="6" t="n">
        <v>140643.480552747</v>
      </c>
      <c r="I145" s="6" t="n">
        <v>0.000342097135635745</v>
      </c>
      <c r="J145" s="6" t="n">
        <v>0.204834729768123</v>
      </c>
      <c r="K145" s="7" t="n">
        <v>1.17860547374784E-005</v>
      </c>
      <c r="L145" s="8" t="n">
        <v>17</v>
      </c>
      <c r="M145" s="8" t="n">
        <v>1176.09552177175</v>
      </c>
      <c r="N145" s="8" t="n">
        <v>0.00241845916343222</v>
      </c>
      <c r="O145" s="8" t="n">
        <v>0.144129564679573</v>
      </c>
      <c r="P145" s="9" t="n">
        <v>7.01730228008398E-005</v>
      </c>
      <c r="Q145" s="6" t="n">
        <f aca="false">L145/G145</f>
        <v>0.414634146341463</v>
      </c>
      <c r="R145" s="6" t="n">
        <f aca="false">M145/H145</f>
        <v>0.00836224698897911</v>
      </c>
      <c r="S145" s="6" t="n">
        <f aca="false">N145/I145</f>
        <v>7.06951012301761</v>
      </c>
      <c r="T145" s="6" t="n">
        <f aca="false">O145/J145</f>
        <v>0.703638317792742</v>
      </c>
      <c r="U145" s="6" t="n">
        <f aca="false">P145/K145</f>
        <v>5.95390267259637</v>
      </c>
      <c r="V145" s="8" t="n">
        <f aca="false">L145*L145/G145</f>
        <v>7.04878048780488</v>
      </c>
      <c r="W145" s="8" t="n">
        <f aca="false">M145*M145/H145</f>
        <v>9.83480123568763</v>
      </c>
      <c r="X145" s="8" t="n">
        <f aca="false">N145*N145/I145</f>
        <v>0.0170973215379888</v>
      </c>
      <c r="Y145" s="8" t="n">
        <f aca="false">O145*O145/J145</f>
        <v>0.101415084435335</v>
      </c>
      <c r="Z145" s="8" t="n">
        <f aca="false">P145*P145/K145</f>
        <v>0.000417803347998086</v>
      </c>
    </row>
    <row r="146" customFormat="false" ht="12" hidden="false" customHeight="false" outlineLevel="0" collapsed="false">
      <c r="A146" s="0" t="n">
        <v>-22113</v>
      </c>
      <c r="B146" s="0" t="n">
        <v>8945</v>
      </c>
      <c r="C146" s="0" t="s">
        <v>26</v>
      </c>
      <c r="D146" s="5" t="s">
        <v>315</v>
      </c>
      <c r="E146" s="0" t="n">
        <v>8945</v>
      </c>
      <c r="F146" s="0" t="s">
        <v>316</v>
      </c>
      <c r="G146" s="6" t="n">
        <v>37</v>
      </c>
      <c r="H146" s="6" t="n">
        <v>122664.430833279</v>
      </c>
      <c r="I146" s="6" t="n">
        <v>0.000342097829857235</v>
      </c>
      <c r="J146" s="6" t="n">
        <v>0.139800330396052</v>
      </c>
      <c r="K146" s="7" t="n">
        <v>1.34428267982313E-005</v>
      </c>
      <c r="L146" s="8" t="n">
        <v>17</v>
      </c>
      <c r="M146" s="8" t="n">
        <v>1479.24366796278</v>
      </c>
      <c r="N146" s="8" t="n">
        <v>0.00241813313381629</v>
      </c>
      <c r="O146" s="8" t="n">
        <v>0.189788567807286</v>
      </c>
      <c r="P146" s="9" t="n">
        <v>7.31830288452344E-005</v>
      </c>
      <c r="Q146" s="6" t="n">
        <f aca="false">L146/G146</f>
        <v>0.45945945945946</v>
      </c>
      <c r="R146" s="6" t="n">
        <f aca="false">M146/H146</f>
        <v>0.0120592714441672</v>
      </c>
      <c r="S146" s="6" t="n">
        <f aca="false">N146/I146</f>
        <v>7.06854274645775</v>
      </c>
      <c r="T146" s="6" t="n">
        <f aca="false">O146/J146</f>
        <v>1.35756880738134</v>
      </c>
      <c r="U146" s="6" t="n">
        <f aca="false">P146/K146</f>
        <v>5.44402081077644</v>
      </c>
      <c r="V146" s="8" t="n">
        <f aca="false">L146*L146/G146</f>
        <v>7.81081081081081</v>
      </c>
      <c r="W146" s="8" t="n">
        <f aca="false">M146*M146/H146</f>
        <v>17.8386009240287</v>
      </c>
      <c r="X146" s="8" t="n">
        <f aca="false">N146*N146/I146</f>
        <v>0.0170926774230063</v>
      </c>
      <c r="Y146" s="8" t="n">
        <f aca="false">O146*O146/J146</f>
        <v>0.25765103965275</v>
      </c>
      <c r="Z146" s="8" t="n">
        <f aca="false">P146*P146/K146</f>
        <v>0.000398409932029109</v>
      </c>
    </row>
    <row r="147" customFormat="false" ht="12" hidden="false" customHeight="false" outlineLevel="0" collapsed="false">
      <c r="A147" s="0" t="n">
        <v>-19465</v>
      </c>
      <c r="B147" s="0" t="n">
        <v>6198</v>
      </c>
      <c r="C147" s="0" t="s">
        <v>26</v>
      </c>
      <c r="D147" s="5" t="s">
        <v>317</v>
      </c>
      <c r="E147" s="0" t="n">
        <v>6198</v>
      </c>
      <c r="F147" s="0" t="s">
        <v>318</v>
      </c>
      <c r="G147" s="6" t="n">
        <v>35</v>
      </c>
      <c r="H147" s="6" t="n">
        <v>178814.255550236</v>
      </c>
      <c r="I147" s="6" t="n">
        <v>0.000342104295452928</v>
      </c>
      <c r="J147" s="6" t="n">
        <v>0.111178717586156</v>
      </c>
      <c r="K147" s="7" t="n">
        <v>1.30045646579299E-005</v>
      </c>
      <c r="L147" s="8" t="n">
        <v>17</v>
      </c>
      <c r="M147" s="8" t="n">
        <v>2593.46022627963</v>
      </c>
      <c r="N147" s="8" t="n">
        <v>0.00241867112983123</v>
      </c>
      <c r="O147" s="8" t="n">
        <v>0.132481010232012</v>
      </c>
      <c r="P147" s="9" t="n">
        <v>7.14811057379272E-005</v>
      </c>
      <c r="Q147" s="6" t="n">
        <f aca="false">L147/G147</f>
        <v>0.485714285714286</v>
      </c>
      <c r="R147" s="6" t="n">
        <f aca="false">M147/H147</f>
        <v>0.0145036547466487</v>
      </c>
      <c r="S147" s="6" t="n">
        <f aca="false">N147/I147</f>
        <v>7.06998176281021</v>
      </c>
      <c r="T147" s="6" t="n">
        <f aca="false">O147/J147</f>
        <v>1.19160405074243</v>
      </c>
      <c r="U147" s="6" t="n">
        <f aca="false">P147/K147</f>
        <v>5.49661658180457</v>
      </c>
      <c r="V147" s="8" t="n">
        <f aca="false">L147*L147/G147</f>
        <v>8.25714285714286</v>
      </c>
      <c r="W147" s="8" t="n">
        <f aca="false">M147*M147/H147</f>
        <v>37.6146517211251</v>
      </c>
      <c r="X147" s="8" t="n">
        <f aca="false">N147*N147/I147</f>
        <v>0.0170999607781424</v>
      </c>
      <c r="Y147" s="8" t="n">
        <f aca="false">O147*O147/J147</f>
        <v>0.157864908438915</v>
      </c>
      <c r="Z147" s="8" t="n">
        <f aca="false">P147*P147/K147</f>
        <v>0.000392904231084817</v>
      </c>
    </row>
    <row r="148" customFormat="false" ht="12" hidden="false" customHeight="false" outlineLevel="0" collapsed="false">
      <c r="A148" s="0" t="n">
        <v>-19568</v>
      </c>
      <c r="B148" s="0" t="n">
        <v>999</v>
      </c>
      <c r="C148" s="0" t="s">
        <v>26</v>
      </c>
      <c r="D148" s="5" t="s">
        <v>319</v>
      </c>
      <c r="E148" s="0" t="n">
        <v>999</v>
      </c>
      <c r="F148" s="0" t="s">
        <v>320</v>
      </c>
      <c r="G148" s="6" t="n">
        <v>63</v>
      </c>
      <c r="H148" s="6" t="n">
        <v>253219.325584768</v>
      </c>
      <c r="I148" s="6" t="n">
        <v>0.000342114391638972</v>
      </c>
      <c r="J148" s="6" t="n">
        <v>0.208053687078662</v>
      </c>
      <c r="K148" s="7" t="n">
        <v>1.82290924127658E-005</v>
      </c>
      <c r="L148" s="8" t="n">
        <v>17</v>
      </c>
      <c r="M148" s="8" t="n">
        <v>3006.59760751182</v>
      </c>
      <c r="N148" s="8" t="n">
        <v>0.00241885866954345</v>
      </c>
      <c r="O148" s="8" t="n">
        <v>0.1674504118056</v>
      </c>
      <c r="P148" s="9" t="n">
        <v>7.53872666569452E-005</v>
      </c>
      <c r="Q148" s="6" t="n">
        <f aca="false">L148/G148</f>
        <v>0.26984126984127</v>
      </c>
      <c r="R148" s="6" t="n">
        <f aca="false">M148/H148</f>
        <v>0.0118734918852208</v>
      </c>
      <c r="S148" s="6" t="n">
        <f aca="false">N148/I148</f>
        <v>7.07032129795943</v>
      </c>
      <c r="T148" s="6" t="n">
        <f aca="false">O148/J148</f>
        <v>0.804842318138248</v>
      </c>
      <c r="U148" s="6" t="n">
        <f aca="false">P148/K148</f>
        <v>4.13554690216786</v>
      </c>
      <c r="V148" s="8" t="n">
        <f aca="false">L148*L148/G148</f>
        <v>4.58730158730159</v>
      </c>
      <c r="W148" s="8" t="n">
        <f aca="false">M148*M148/H148</f>
        <v>35.6988122949158</v>
      </c>
      <c r="X148" s="8" t="n">
        <f aca="false">N148*N148/I148</f>
        <v>0.0171021079680269</v>
      </c>
      <c r="Y148" s="8" t="n">
        <f aca="false">O148*O148/J148</f>
        <v>0.134771177610823</v>
      </c>
      <c r="Z148" s="8" t="n">
        <f aca="false">P148*P148/K148</f>
        <v>0.000311767577086032</v>
      </c>
    </row>
    <row r="149" customFormat="false" ht="12" hidden="false" customHeight="false" outlineLevel="0" collapsed="false">
      <c r="A149" s="0" t="n">
        <v>-20923</v>
      </c>
      <c r="B149" s="0" t="n">
        <v>5595</v>
      </c>
      <c r="C149" s="0" t="s">
        <v>26</v>
      </c>
      <c r="D149" s="5" t="s">
        <v>321</v>
      </c>
      <c r="E149" s="0" t="n">
        <v>5595</v>
      </c>
      <c r="F149" s="0" t="s">
        <v>322</v>
      </c>
      <c r="G149" s="6" t="n">
        <v>69</v>
      </c>
      <c r="H149" s="6" t="n">
        <v>347467.470753494</v>
      </c>
      <c r="I149" s="6" t="n">
        <v>0.000342110736198735</v>
      </c>
      <c r="J149" s="6" t="n">
        <v>0.190538705259689</v>
      </c>
      <c r="K149" s="7" t="n">
        <v>2.24195871027899E-005</v>
      </c>
      <c r="L149" s="8" t="n">
        <v>17</v>
      </c>
      <c r="M149" s="8" t="n">
        <v>1314.63443631321</v>
      </c>
      <c r="N149" s="8" t="n">
        <v>0.00241841432914703</v>
      </c>
      <c r="O149" s="8" t="n">
        <v>0.192132626189796</v>
      </c>
      <c r="P149" s="9" t="n">
        <v>7.55594274149013E-005</v>
      </c>
      <c r="Q149" s="6" t="n">
        <f aca="false">L149/G149</f>
        <v>0.246376811594203</v>
      </c>
      <c r="R149" s="6" t="n">
        <f aca="false">M149/H149</f>
        <v>0.00378347484863082</v>
      </c>
      <c r="S149" s="6" t="n">
        <f aca="false">N149/I149</f>
        <v>7.06909802369417</v>
      </c>
      <c r="T149" s="6" t="n">
        <f aca="false">O149/J149</f>
        <v>1.00836533935682</v>
      </c>
      <c r="U149" s="6" t="n">
        <f aca="false">P149/K149</f>
        <v>3.37024170286788</v>
      </c>
      <c r="V149" s="8" t="n">
        <f aca="false">L149*L149/G149</f>
        <v>4.18840579710145</v>
      </c>
      <c r="W149" s="8" t="n">
        <f aca="false">M149*M149/H149</f>
        <v>4.97388632493499</v>
      </c>
      <c r="X149" s="8" t="n">
        <f aca="false">N149*N149/I149</f>
        <v>0.017096007954647</v>
      </c>
      <c r="Y149" s="8" t="n">
        <f aca="false">O149*O149/J149</f>
        <v>0.193739880809391</v>
      </c>
      <c r="Z149" s="8" t="n">
        <f aca="false">P149*P149/K149</f>
        <v>0.000254653533318519</v>
      </c>
    </row>
    <row r="150" customFormat="false" ht="12" hidden="false" customHeight="false" outlineLevel="0" collapsed="false">
      <c r="A150" s="0" t="n">
        <v>-19401</v>
      </c>
      <c r="B150" s="0" t="n">
        <v>9146</v>
      </c>
      <c r="C150" s="0" t="s">
        <v>26</v>
      </c>
      <c r="D150" s="5" t="s">
        <v>323</v>
      </c>
      <c r="E150" s="0" t="n">
        <v>9146</v>
      </c>
      <c r="F150" s="0" t="s">
        <v>324</v>
      </c>
      <c r="G150" s="6" t="n">
        <v>87</v>
      </c>
      <c r="H150" s="6" t="n">
        <v>866302.0404575</v>
      </c>
      <c r="I150" s="6" t="n">
        <v>0.000342119360486198</v>
      </c>
      <c r="J150" s="6" t="n">
        <v>0.132737940050252</v>
      </c>
      <c r="K150" s="7" t="n">
        <v>4.10311099960173E-005</v>
      </c>
      <c r="L150" s="8" t="n">
        <v>17</v>
      </c>
      <c r="M150" s="8" t="n">
        <v>4511.91916833005</v>
      </c>
      <c r="N150" s="8" t="n">
        <v>0.00241864259372872</v>
      </c>
      <c r="O150" s="8" t="n">
        <v>0.112928892743586</v>
      </c>
      <c r="P150" s="9" t="n">
        <v>8.51096867533828E-005</v>
      </c>
      <c r="Q150" s="6" t="n">
        <f aca="false">L150/G150</f>
        <v>0.195402298850575</v>
      </c>
      <c r="R150" s="6" t="n">
        <f aca="false">M150/H150</f>
        <v>0.00520825180781898</v>
      </c>
      <c r="S150" s="6" t="n">
        <f aca="false">N150/I150</f>
        <v>7.0695870303613</v>
      </c>
      <c r="T150" s="6" t="n">
        <f aca="false">O150/J150</f>
        <v>0.850765747161914</v>
      </c>
      <c r="U150" s="6" t="n">
        <f aca="false">P150/K150</f>
        <v>2.07427210137976</v>
      </c>
      <c r="V150" s="8" t="n">
        <f aca="false">L150*L150/G150</f>
        <v>3.32183908045977</v>
      </c>
      <c r="W150" s="8" t="n">
        <f aca="false">M150*M150/H150</f>
        <v>23.4992111651881</v>
      </c>
      <c r="X150" s="8" t="n">
        <f aca="false">N150*N150/I150</f>
        <v>0.017098804311704</v>
      </c>
      <c r="Y150" s="8" t="n">
        <f aca="false">O150*O150/J150</f>
        <v>0.0960760338111646</v>
      </c>
      <c r="Z150" s="8" t="n">
        <f aca="false">P150*P150/K150</f>
        <v>0.000176540648789712</v>
      </c>
    </row>
    <row r="151" customFormat="false" ht="12" hidden="false" customHeight="false" outlineLevel="0" collapsed="false">
      <c r="A151" s="0" t="n">
        <v>-21474</v>
      </c>
      <c r="B151" s="0" t="n">
        <v>5434</v>
      </c>
      <c r="C151" s="0" t="s">
        <v>26</v>
      </c>
      <c r="D151" s="5" t="s">
        <v>325</v>
      </c>
      <c r="E151" s="0" t="n">
        <v>5434</v>
      </c>
      <c r="F151" s="0" t="s">
        <v>326</v>
      </c>
      <c r="G151" s="6" t="n">
        <v>23</v>
      </c>
      <c r="H151" s="6" t="n">
        <v>6782.78103392209</v>
      </c>
      <c r="I151" s="6" t="n">
        <v>0.000342046640670276</v>
      </c>
      <c r="J151" s="6" t="n">
        <v>0.0469718012835613</v>
      </c>
      <c r="K151" s="7" t="n">
        <v>7.4694880458905E-006</v>
      </c>
      <c r="L151" s="8" t="n">
        <v>16</v>
      </c>
      <c r="M151" s="8" t="n">
        <v>584.916743985121</v>
      </c>
      <c r="N151" s="8" t="n">
        <v>0.00241604862403084</v>
      </c>
      <c r="O151" s="8" t="n">
        <v>0.0574763147197265</v>
      </c>
      <c r="P151" s="9" t="n">
        <v>7.59354408435184E-005</v>
      </c>
      <c r="Q151" s="6" t="n">
        <f aca="false">L151/G151</f>
        <v>0.695652173913044</v>
      </c>
      <c r="R151" s="6" t="n">
        <f aca="false">M151/H151</f>
        <v>0.0862355339291998</v>
      </c>
      <c r="S151" s="6" t="n">
        <f aca="false">N151/I151</f>
        <v>7.06350636654799</v>
      </c>
      <c r="T151" s="6" t="n">
        <f aca="false">O151/J151</f>
        <v>1.22363446044471</v>
      </c>
      <c r="U151" s="6" t="n">
        <f aca="false">P151/K151</f>
        <v>10.1660837231403</v>
      </c>
      <c r="V151" s="8" t="n">
        <f aca="false">L151*L151/G151</f>
        <v>11.1304347826087</v>
      </c>
      <c r="W151" s="8" t="n">
        <f aca="false">M151*M151/H151</f>
        <v>50.440607721686</v>
      </c>
      <c r="X151" s="8" t="n">
        <f aca="false">N151*N151/I151</f>
        <v>0.0170657748377314</v>
      </c>
      <c r="Y151" s="8" t="n">
        <f aca="false">O151*O151/J151</f>
        <v>0.0703299993504227</v>
      </c>
      <c r="Z151" s="8" t="n">
        <f aca="false">P151*P151/K151</f>
        <v>0.000771966049168775</v>
      </c>
    </row>
    <row r="152" customFormat="false" ht="12" hidden="false" customHeight="false" outlineLevel="0" collapsed="false">
      <c r="A152" s="0" t="n">
        <v>-19969</v>
      </c>
      <c r="B152" s="0" t="n">
        <v>1234</v>
      </c>
      <c r="C152" s="0" t="s">
        <v>26</v>
      </c>
      <c r="D152" s="5" t="s">
        <v>327</v>
      </c>
      <c r="E152" s="0" t="n">
        <v>1234</v>
      </c>
      <c r="F152" s="0" t="s">
        <v>328</v>
      </c>
      <c r="G152" s="6" t="n">
        <v>25</v>
      </c>
      <c r="H152" s="6" t="n">
        <v>101939.327519636</v>
      </c>
      <c r="I152" s="6" t="n">
        <v>0.000342074420255735</v>
      </c>
      <c r="J152" s="6" t="n">
        <v>0.0674118410137833</v>
      </c>
      <c r="K152" s="7" t="n">
        <v>1.18085024764929E-005</v>
      </c>
      <c r="L152" s="8" t="n">
        <v>16</v>
      </c>
      <c r="M152" s="8" t="n">
        <v>5124.24603007638</v>
      </c>
      <c r="N152" s="8" t="n">
        <v>0.00241757501221423</v>
      </c>
      <c r="O152" s="8" t="n">
        <v>0.0809623554871116</v>
      </c>
      <c r="P152" s="9" t="n">
        <v>8.45667664521821E-005</v>
      </c>
      <c r="Q152" s="6" t="n">
        <f aca="false">L152/G152</f>
        <v>0.64</v>
      </c>
      <c r="R152" s="6" t="n">
        <f aca="false">M152/H152</f>
        <v>0.0502676067692258</v>
      </c>
      <c r="S152" s="6" t="n">
        <f aca="false">N152/I152</f>
        <v>7.06739489730585</v>
      </c>
      <c r="T152" s="6" t="n">
        <f aca="false">O152/J152</f>
        <v>1.20101089466697</v>
      </c>
      <c r="U152" s="6" t="n">
        <f aca="false">P152/K152</f>
        <v>7.16151490170143</v>
      </c>
      <c r="V152" s="8" t="n">
        <f aca="false">L152*L152/G152</f>
        <v>10.24</v>
      </c>
      <c r="W152" s="8" t="n">
        <f aca="false">M152*M152/H152</f>
        <v>257.583584428646</v>
      </c>
      <c r="X152" s="8" t="n">
        <f aca="false">N152*N152/I152</f>
        <v>0.017085957305177</v>
      </c>
      <c r="Y152" s="8" t="n">
        <f aca="false">O152*O152/J152</f>
        <v>0.0972366709979214</v>
      </c>
      <c r="Z152" s="8" t="n">
        <f aca="false">P152*P152/K152</f>
        <v>0.000605626158136007</v>
      </c>
    </row>
    <row r="153" customFormat="false" ht="12" hidden="false" customHeight="false" outlineLevel="0" collapsed="false">
      <c r="A153" s="0" t="n">
        <v>-20604</v>
      </c>
      <c r="B153" s="0" t="n">
        <v>1022</v>
      </c>
      <c r="C153" s="0" t="s">
        <v>26</v>
      </c>
      <c r="D153" s="5" t="s">
        <v>329</v>
      </c>
      <c r="E153" s="0" t="n">
        <v>1022</v>
      </c>
      <c r="F153" s="0" t="s">
        <v>330</v>
      </c>
      <c r="G153" s="6" t="n">
        <v>26</v>
      </c>
      <c r="H153" s="6" t="n">
        <v>23040.5330960158</v>
      </c>
      <c r="I153" s="6" t="n">
        <v>0.000342093455472499</v>
      </c>
      <c r="J153" s="6" t="n">
        <v>0.161644870440492</v>
      </c>
      <c r="K153" s="7" t="n">
        <v>8.0423843733991E-006</v>
      </c>
      <c r="L153" s="8" t="n">
        <v>16</v>
      </c>
      <c r="M153" s="8" t="n">
        <v>786.711925071541</v>
      </c>
      <c r="N153" s="8" t="n">
        <v>0.00241803941657006</v>
      </c>
      <c r="O153" s="8" t="n">
        <v>0.173700190511048</v>
      </c>
      <c r="P153" s="9" t="n">
        <v>6.97494704308545E-005</v>
      </c>
      <c r="Q153" s="6" t="n">
        <f aca="false">L153/G153</f>
        <v>0.615384615384615</v>
      </c>
      <c r="R153" s="6" t="n">
        <f aca="false">M153/H153</f>
        <v>0.0341446928242984</v>
      </c>
      <c r="S153" s="6" t="n">
        <f aca="false">N153/I153</f>
        <v>7.06835918047679</v>
      </c>
      <c r="T153" s="6" t="n">
        <f aca="false">O153/J153</f>
        <v>1.07457904502447</v>
      </c>
      <c r="U153" s="6" t="n">
        <f aca="false">P153/K153</f>
        <v>8.67273524771547</v>
      </c>
      <c r="V153" s="8" t="n">
        <f aca="false">L153*L153/G153</f>
        <v>9.84615384615385</v>
      </c>
      <c r="W153" s="8" t="n">
        <f aca="false">M153*M153/H153</f>
        <v>26.8620370227803</v>
      </c>
      <c r="X153" s="8" t="n">
        <f aca="false">N153*N153/I153</f>
        <v>0.0170915711088678</v>
      </c>
      <c r="Y153" s="8" t="n">
        <f aca="false">O153*O153/J153</f>
        <v>0.18665458483993</v>
      </c>
      <c r="Z153" s="8" t="n">
        <f aca="false">P153*P153/K153</f>
        <v>0.00060491869071516</v>
      </c>
    </row>
    <row r="154" customFormat="false" ht="12" hidden="false" customHeight="false" outlineLevel="0" collapsed="false">
      <c r="A154" s="0" t="n">
        <v>-20158</v>
      </c>
      <c r="B154" s="0" t="n">
        <v>3718</v>
      </c>
      <c r="C154" s="0" t="s">
        <v>26</v>
      </c>
      <c r="D154" s="5" t="s">
        <v>331</v>
      </c>
      <c r="E154" s="0" t="n">
        <v>3718</v>
      </c>
      <c r="F154" s="0" t="s">
        <v>332</v>
      </c>
      <c r="G154" s="6" t="n">
        <v>26</v>
      </c>
      <c r="H154" s="6" t="n">
        <v>10497.734828944</v>
      </c>
      <c r="I154" s="6" t="n">
        <v>0.000342071735758093</v>
      </c>
      <c r="J154" s="6" t="n">
        <v>0.0942045330659248</v>
      </c>
      <c r="K154" s="7" t="n">
        <v>8.12828525190879E-006</v>
      </c>
      <c r="L154" s="8" t="n">
        <v>16</v>
      </c>
      <c r="M154" s="8" t="n">
        <v>484.031715089114</v>
      </c>
      <c r="N154" s="8" t="n">
        <v>0.0024172940120174</v>
      </c>
      <c r="O154" s="8" t="n">
        <v>0.106170089384452</v>
      </c>
      <c r="P154" s="9" t="n">
        <v>6.93411559222467E-005</v>
      </c>
      <c r="Q154" s="6" t="n">
        <f aca="false">L154/G154</f>
        <v>0.615384615384615</v>
      </c>
      <c r="R154" s="6" t="n">
        <f aca="false">M154/H154</f>
        <v>0.046108205529688</v>
      </c>
      <c r="S154" s="6" t="n">
        <f aca="false">N154/I154</f>
        <v>7.06662889484349</v>
      </c>
      <c r="T154" s="6" t="n">
        <f aca="false">O154/J154</f>
        <v>1.12701677858913</v>
      </c>
      <c r="U154" s="6" t="n">
        <f aca="false">P154/K154</f>
        <v>8.53084676204776</v>
      </c>
      <c r="V154" s="8" t="n">
        <f aca="false">L154*L154/G154</f>
        <v>9.84615384615385</v>
      </c>
      <c r="W154" s="8" t="n">
        <f aca="false">M154*M154/H154</f>
        <v>22.3178338022163</v>
      </c>
      <c r="X154" s="8" t="n">
        <f aca="false">N154*N154/I154</f>
        <v>0.0170821197126543</v>
      </c>
      <c r="Y154" s="8" t="n">
        <f aca="false">O154*O154/J154</f>
        <v>0.119655472120585</v>
      </c>
      <c r="Z154" s="8" t="n">
        <f aca="false">P154*P154/K154</f>
        <v>0.000591538775475947</v>
      </c>
    </row>
    <row r="155" customFormat="false" ht="12" hidden="false" customHeight="false" outlineLevel="0" collapsed="false">
      <c r="A155" s="0" t="n">
        <v>-19445</v>
      </c>
      <c r="B155" s="0" t="n">
        <v>5581</v>
      </c>
      <c r="C155" s="0" t="s">
        <v>26</v>
      </c>
      <c r="D155" s="5" t="s">
        <v>333</v>
      </c>
      <c r="E155" s="0" t="n">
        <v>5581</v>
      </c>
      <c r="F155" s="0" t="s">
        <v>334</v>
      </c>
      <c r="G155" s="6" t="n">
        <v>38</v>
      </c>
      <c r="H155" s="6" t="n">
        <v>144083.987188916</v>
      </c>
      <c r="I155" s="6" t="n">
        <v>0.000342095671924971</v>
      </c>
      <c r="J155" s="6" t="n">
        <v>0.0874088919975876</v>
      </c>
      <c r="K155" s="7" t="n">
        <v>1.2388564678132E-005</v>
      </c>
      <c r="L155" s="8" t="n">
        <v>16</v>
      </c>
      <c r="M155" s="8" t="n">
        <v>2985.51471443341</v>
      </c>
      <c r="N155" s="8" t="n">
        <v>0.0024179090394414</v>
      </c>
      <c r="O155" s="8" t="n">
        <v>0.0891105253001132</v>
      </c>
      <c r="P155" s="9" t="n">
        <v>8.29835758041145E-005</v>
      </c>
      <c r="Q155" s="6" t="n">
        <f aca="false">L155/G155</f>
        <v>0.421052631578947</v>
      </c>
      <c r="R155" s="6" t="n">
        <f aca="false">M155/H155</f>
        <v>0.0207206558666297</v>
      </c>
      <c r="S155" s="6" t="n">
        <f aca="false">N155/I155</f>
        <v>7.06793227121478</v>
      </c>
      <c r="T155" s="6" t="n">
        <f aca="false">O155/J155</f>
        <v>1.01946750798045</v>
      </c>
      <c r="U155" s="6" t="n">
        <f aca="false">P155/K155</f>
        <v>6.69840114332172</v>
      </c>
      <c r="V155" s="8" t="n">
        <f aca="false">L155*L155/G155</f>
        <v>6.73684210526316</v>
      </c>
      <c r="W155" s="8" t="n">
        <f aca="false">M155*M155/H155</f>
        <v>61.8618229825339</v>
      </c>
      <c r="X155" s="8" t="n">
        <f aca="false">N155*N155/I155</f>
        <v>0.0170896173287298</v>
      </c>
      <c r="Y155" s="8" t="n">
        <f aca="false">O155*O155/J155</f>
        <v>0.0908452851625355</v>
      </c>
      <c r="Z155" s="8" t="n">
        <f aca="false">P155*P155/K155</f>
        <v>0.000555857279043205</v>
      </c>
    </row>
    <row r="156" customFormat="false" ht="12" hidden="false" customHeight="false" outlineLevel="0" collapsed="false">
      <c r="A156" s="0" t="n">
        <v>-20892</v>
      </c>
      <c r="B156" s="0" t="n">
        <v>1445</v>
      </c>
      <c r="C156" s="0" t="s">
        <v>26</v>
      </c>
      <c r="D156" s="5" t="s">
        <v>335</v>
      </c>
      <c r="E156" s="0" t="n">
        <v>1445</v>
      </c>
      <c r="F156" s="0" t="s">
        <v>336</v>
      </c>
      <c r="G156" s="6" t="n">
        <v>32</v>
      </c>
      <c r="H156" s="6" t="n">
        <v>41012.9917566211</v>
      </c>
      <c r="I156" s="6" t="n">
        <v>0.000342101024985234</v>
      </c>
      <c r="J156" s="6" t="n">
        <v>0.190706612597074</v>
      </c>
      <c r="K156" s="7" t="n">
        <v>8.28923370491187E-006</v>
      </c>
      <c r="L156" s="8" t="n">
        <v>16</v>
      </c>
      <c r="M156" s="8" t="n">
        <v>1285.10733799509</v>
      </c>
      <c r="N156" s="8" t="n">
        <v>0.00241865482340449</v>
      </c>
      <c r="O156" s="8" t="n">
        <v>0.190266479012648</v>
      </c>
      <c r="P156" s="9" t="n">
        <v>6.46545871025855E-005</v>
      </c>
      <c r="Q156" s="6" t="n">
        <f aca="false">L156/G156</f>
        <v>0.5</v>
      </c>
      <c r="R156" s="6" t="n">
        <f aca="false">M156/H156</f>
        <v>0.0313341524954132</v>
      </c>
      <c r="S156" s="6" t="n">
        <f aca="false">N156/I156</f>
        <v>7.0700016859315</v>
      </c>
      <c r="T156" s="6" t="n">
        <f aca="false">O156/J156</f>
        <v>0.997692090597006</v>
      </c>
      <c r="U156" s="6" t="n">
        <f aca="false">P156/K156</f>
        <v>7.79982678788194</v>
      </c>
      <c r="V156" s="8" t="n">
        <f aca="false">L156*L156/G156</f>
        <v>8</v>
      </c>
      <c r="W156" s="8" t="n">
        <f aca="false">M156*M156/H156</f>
        <v>40.2677493017127</v>
      </c>
      <c r="X156" s="8" t="n">
        <f aca="false">N156*N156/I156</f>
        <v>0.0170998936791561</v>
      </c>
      <c r="Y156" s="8" t="n">
        <f aca="false">O156*O156/J156</f>
        <v>0.18982736121666</v>
      </c>
      <c r="Z156" s="8" t="n">
        <f aca="false">P156*P156/K156</f>
        <v>0.000504294580442193</v>
      </c>
    </row>
    <row r="157" customFormat="false" ht="12" hidden="false" customHeight="false" outlineLevel="0" collapsed="false">
      <c r="A157" s="0" t="n">
        <v>-20403</v>
      </c>
      <c r="B157" s="0" t="n">
        <v>8290</v>
      </c>
      <c r="C157" s="0" t="s">
        <v>26</v>
      </c>
      <c r="D157" s="5" t="s">
        <v>337</v>
      </c>
      <c r="E157" s="0" t="n">
        <v>8290</v>
      </c>
      <c r="F157" s="0" t="s">
        <v>338</v>
      </c>
      <c r="G157" s="6" t="n">
        <v>36</v>
      </c>
      <c r="H157" s="6" t="n">
        <v>62221.5438148804</v>
      </c>
      <c r="I157" s="6" t="n">
        <v>0.000342081888565848</v>
      </c>
      <c r="J157" s="6" t="n">
        <v>0.120818105013663</v>
      </c>
      <c r="K157" s="7" t="n">
        <v>1.13362582196809E-005</v>
      </c>
      <c r="L157" s="8" t="n">
        <v>16</v>
      </c>
      <c r="M157" s="8" t="n">
        <v>1739.67872417124</v>
      </c>
      <c r="N157" s="8" t="n">
        <v>0.00241770942670802</v>
      </c>
      <c r="O157" s="8" t="n">
        <v>0.175752151233262</v>
      </c>
      <c r="P157" s="9" t="n">
        <v>7.36470584858264E-005</v>
      </c>
      <c r="Q157" s="6" t="n">
        <f aca="false">L157/G157</f>
        <v>0.444444444444444</v>
      </c>
      <c r="R157" s="6" t="n">
        <f aca="false">M157/H157</f>
        <v>0.0279594271936916</v>
      </c>
      <c r="S157" s="6" t="n">
        <f aca="false">N157/I157</f>
        <v>7.06763353314052</v>
      </c>
      <c r="T157" s="6" t="n">
        <f aca="false">O157/J157</f>
        <v>1.45468389206557</v>
      </c>
      <c r="U157" s="6" t="n">
        <f aca="false">P157/K157</f>
        <v>6.49659323726127</v>
      </c>
      <c r="V157" s="8" t="n">
        <f aca="false">L157*L157/G157</f>
        <v>7.11111111111111</v>
      </c>
      <c r="W157" s="8" t="n">
        <f aca="false">M157*M157/H157</f>
        <v>48.6404206288801</v>
      </c>
      <c r="X157" s="8" t="n">
        <f aca="false">N157*N157/I157</f>
        <v>0.0170874842175916</v>
      </c>
      <c r="Y157" s="8" t="n">
        <f aca="false">O157*O157/J157</f>
        <v>0.255663823394898</v>
      </c>
      <c r="Z157" s="8" t="n">
        <f aca="false">P157*P157/K157</f>
        <v>0.000478454982103205</v>
      </c>
    </row>
    <row r="158" customFormat="false" ht="12" hidden="false" customHeight="false" outlineLevel="0" collapsed="false">
      <c r="A158" s="0" t="n">
        <v>-21737</v>
      </c>
      <c r="B158" s="0" t="n">
        <v>2100</v>
      </c>
      <c r="C158" s="0" t="s">
        <v>26</v>
      </c>
      <c r="D158" s="5" t="s">
        <v>339</v>
      </c>
      <c r="E158" s="0" t="n">
        <v>2100</v>
      </c>
      <c r="F158" s="0" t="s">
        <v>340</v>
      </c>
      <c r="G158" s="6" t="n">
        <v>47</v>
      </c>
      <c r="H158" s="6" t="n">
        <v>64335.8286148752</v>
      </c>
      <c r="I158" s="6" t="n">
        <v>0.000342099837260527</v>
      </c>
      <c r="J158" s="6" t="n">
        <v>0.213925967604861</v>
      </c>
      <c r="K158" s="7" t="n">
        <v>1.22931529418362E-005</v>
      </c>
      <c r="L158" s="8" t="n">
        <v>16</v>
      </c>
      <c r="M158" s="8" t="n">
        <v>1222.75333240743</v>
      </c>
      <c r="N158" s="8" t="n">
        <v>0.00241834504306676</v>
      </c>
      <c r="O158" s="8" t="n">
        <v>0.180466611726286</v>
      </c>
      <c r="P158" s="9" t="n">
        <v>7.6023588101549E-005</v>
      </c>
      <c r="Q158" s="6" t="n">
        <f aca="false">L158/G158</f>
        <v>0.340425531914894</v>
      </c>
      <c r="R158" s="6" t="n">
        <f aca="false">M158/H158</f>
        <v>0.0190057913099563</v>
      </c>
      <c r="S158" s="6" t="n">
        <f aca="false">N158/I158</f>
        <v>7.06912070590981</v>
      </c>
      <c r="T158" s="6" t="n">
        <f aca="false">O158/J158</f>
        <v>0.843593761649464</v>
      </c>
      <c r="U158" s="6" t="n">
        <f aca="false">P158/K158</f>
        <v>6.1842220999972</v>
      </c>
      <c r="V158" s="8" t="n">
        <f aca="false">L158*L158/G158</f>
        <v>5.4468085106383</v>
      </c>
      <c r="W158" s="8" t="n">
        <f aca="false">M158*M158/H158</f>
        <v>23.2393946592892</v>
      </c>
      <c r="X158" s="8" t="n">
        <f aca="false">N158*N158/I158</f>
        <v>0.0170955730179776</v>
      </c>
      <c r="Y158" s="8" t="n">
        <f aca="false">O158*O158/J158</f>
        <v>0.152240507838311</v>
      </c>
      <c r="Z158" s="8" t="n">
        <f aca="false">P158*P158/K158</f>
        <v>0.000470146753658683</v>
      </c>
    </row>
    <row r="159" customFormat="false" ht="12" hidden="false" customHeight="false" outlineLevel="0" collapsed="false">
      <c r="A159" s="0" t="n">
        <v>-19316</v>
      </c>
      <c r="B159" s="0" t="n">
        <v>545</v>
      </c>
      <c r="C159" s="0" t="s">
        <v>26</v>
      </c>
      <c r="D159" s="5" t="s">
        <v>341</v>
      </c>
      <c r="E159" s="0" t="n">
        <v>545</v>
      </c>
      <c r="F159" s="0" t="s">
        <v>342</v>
      </c>
      <c r="G159" s="6" t="n">
        <v>39</v>
      </c>
      <c r="H159" s="6" t="n">
        <v>68097.0014160149</v>
      </c>
      <c r="I159" s="6" t="n">
        <v>0.000342098632815724</v>
      </c>
      <c r="J159" s="6" t="n">
        <v>0.172237218781126</v>
      </c>
      <c r="K159" s="7" t="n">
        <v>1.18944791089184E-005</v>
      </c>
      <c r="L159" s="8" t="n">
        <v>16</v>
      </c>
      <c r="M159" s="8" t="n">
        <v>1538.55169799471</v>
      </c>
      <c r="N159" s="8" t="n">
        <v>0.00241822278319748</v>
      </c>
      <c r="O159" s="8" t="n">
        <v>0.179212212751134</v>
      </c>
      <c r="P159" s="9" t="n">
        <v>7.19189419397828E-005</v>
      </c>
      <c r="Q159" s="6" t="n">
        <f aca="false">L159/G159</f>
        <v>0.41025641025641</v>
      </c>
      <c r="R159" s="6" t="n">
        <f aca="false">M159/H159</f>
        <v>0.022593530786994</v>
      </c>
      <c r="S159" s="6" t="n">
        <f aca="false">N159/I159</f>
        <v>7.06878821260912</v>
      </c>
      <c r="T159" s="6" t="n">
        <f aca="false">O159/J159</f>
        <v>1.04049643868711</v>
      </c>
      <c r="U159" s="6" t="n">
        <f aca="false">P159/K159</f>
        <v>6.0464137421418</v>
      </c>
      <c r="V159" s="8" t="n">
        <f aca="false">L159*L159/G159</f>
        <v>6.56410256410256</v>
      </c>
      <c r="W159" s="8" t="n">
        <f aca="false">M159*M159/H159</f>
        <v>34.7613151560255</v>
      </c>
      <c r="X159" s="8" t="n">
        <f aca="false">N159*N159/I159</f>
        <v>0.0170939047053292</v>
      </c>
      <c r="Y159" s="8" t="n">
        <f aca="false">O159*O159/J159</f>
        <v>0.186469669136791</v>
      </c>
      <c r="Z159" s="8" t="n">
        <f aca="false">P159*P159/K159</f>
        <v>0.000434851678865001</v>
      </c>
    </row>
    <row r="160" customFormat="false" ht="12" hidden="false" customHeight="false" outlineLevel="0" collapsed="false">
      <c r="A160" s="0" t="n">
        <v>-21144</v>
      </c>
      <c r="B160" s="0" t="n">
        <v>8651</v>
      </c>
      <c r="C160" s="0" t="s">
        <v>26</v>
      </c>
      <c r="D160" s="5" t="s">
        <v>343</v>
      </c>
      <c r="E160" s="0" t="n">
        <v>8651</v>
      </c>
      <c r="F160" s="0" t="s">
        <v>344</v>
      </c>
      <c r="G160" s="6" t="n">
        <v>33</v>
      </c>
      <c r="H160" s="6" t="n">
        <v>76496.123568569</v>
      </c>
      <c r="I160" s="6" t="n">
        <v>0.000342095529736591</v>
      </c>
      <c r="J160" s="6" t="n">
        <v>0.16808109740828</v>
      </c>
      <c r="K160" s="7" t="n">
        <v>1.37630329230381E-005</v>
      </c>
      <c r="L160" s="8" t="n">
        <v>16</v>
      </c>
      <c r="M160" s="8" t="n">
        <v>3532.54005186171</v>
      </c>
      <c r="N160" s="8" t="n">
        <v>0.00241837764778647</v>
      </c>
      <c r="O160" s="8" t="n">
        <v>0.129032150126697</v>
      </c>
      <c r="P160" s="9" t="n">
        <v>7.64920644622941E-005</v>
      </c>
      <c r="Q160" s="6" t="n">
        <f aca="false">L160/G160</f>
        <v>0.484848484848485</v>
      </c>
      <c r="R160" s="6" t="n">
        <f aca="false">M160/H160</f>
        <v>0.0461793341553476</v>
      </c>
      <c r="S160" s="6" t="n">
        <f aca="false">N160/I160</f>
        <v>7.06930502613874</v>
      </c>
      <c r="T160" s="6" t="n">
        <f aca="false">O160/J160</f>
        <v>0.767677937116685</v>
      </c>
      <c r="U160" s="6" t="n">
        <f aca="false">P160/K160</f>
        <v>5.55779128699555</v>
      </c>
      <c r="V160" s="8" t="n">
        <f aca="false">L160*L160/G160</f>
        <v>7.75757575757576</v>
      </c>
      <c r="W160" s="8" t="n">
        <f aca="false">M160*M160/H160</f>
        <v>163.130347472071</v>
      </c>
      <c r="X160" s="8" t="n">
        <f aca="false">N160*N160/I160</f>
        <v>0.0170962492605985</v>
      </c>
      <c r="Y160" s="8" t="n">
        <f aca="false">O160*O160/J160</f>
        <v>0.0990551348309932</v>
      </c>
      <c r="Z160" s="8" t="n">
        <f aca="false">P160*P160/K160</f>
        <v>0.00042512692939284</v>
      </c>
    </row>
    <row r="161" customFormat="false" ht="12" hidden="false" customHeight="false" outlineLevel="0" collapsed="false">
      <c r="A161" s="0" t="n">
        <v>-20673</v>
      </c>
      <c r="B161" s="0" t="n">
        <v>3265</v>
      </c>
      <c r="C161" s="0" t="s">
        <v>26</v>
      </c>
      <c r="D161" s="5" t="s">
        <v>345</v>
      </c>
      <c r="E161" s="0" t="n">
        <v>3265</v>
      </c>
      <c r="F161" s="0" t="s">
        <v>346</v>
      </c>
      <c r="G161" s="6" t="n">
        <v>52</v>
      </c>
      <c r="H161" s="6" t="n">
        <v>212751.0431149</v>
      </c>
      <c r="I161" s="6" t="n">
        <v>0.000342102998968484</v>
      </c>
      <c r="J161" s="6" t="n">
        <v>0.120758680608163</v>
      </c>
      <c r="K161" s="7" t="n">
        <v>1.5691269482269E-005</v>
      </c>
      <c r="L161" s="8" t="n">
        <v>16</v>
      </c>
      <c r="M161" s="8" t="n">
        <v>2983.46507109177</v>
      </c>
      <c r="N161" s="8" t="n">
        <v>0.00241818203265473</v>
      </c>
      <c r="O161" s="8" t="n">
        <v>0.092466451261453</v>
      </c>
      <c r="P161" s="9" t="n">
        <v>8.04514514431053E-005</v>
      </c>
      <c r="Q161" s="6" t="n">
        <f aca="false">L161/G161</f>
        <v>0.307692307692308</v>
      </c>
      <c r="R161" s="6" t="n">
        <f aca="false">M161/H161</f>
        <v>0.0140232688282543</v>
      </c>
      <c r="S161" s="6" t="n">
        <f aca="false">N161/I161</f>
        <v>7.06857887813346</v>
      </c>
      <c r="T161" s="6" t="n">
        <f aca="false">O161/J161</f>
        <v>0.765712665919956</v>
      </c>
      <c r="U161" s="6" t="n">
        <f aca="false">P161/K161</f>
        <v>5.12714739454413</v>
      </c>
      <c r="V161" s="8" t="n">
        <f aca="false">L161*L161/G161</f>
        <v>4.92307692307692</v>
      </c>
      <c r="W161" s="8" t="n">
        <f aca="false">M161*M161/H161</f>
        <v>41.8379327316268</v>
      </c>
      <c r="X161" s="8" t="n">
        <f aca="false">N161*N161/I161</f>
        <v>0.0170931104395051</v>
      </c>
      <c r="Y161" s="8" t="n">
        <f aca="false">O161*O161/J161</f>
        <v>0.0708027329035649</v>
      </c>
      <c r="Z161" s="8" t="n">
        <f aca="false">P161*P161/K161</f>
        <v>0.000412486449653811</v>
      </c>
    </row>
    <row r="162" customFormat="false" ht="12" hidden="false" customHeight="false" outlineLevel="0" collapsed="false">
      <c r="A162" s="0" t="n">
        <v>-20434</v>
      </c>
      <c r="B162" s="0" t="n">
        <v>5934</v>
      </c>
      <c r="C162" s="0" t="s">
        <v>26</v>
      </c>
      <c r="D162" s="5" t="s">
        <v>347</v>
      </c>
      <c r="E162" s="0" t="n">
        <v>5934</v>
      </c>
      <c r="F162" s="0" t="s">
        <v>348</v>
      </c>
      <c r="G162" s="6" t="n">
        <v>37</v>
      </c>
      <c r="H162" s="6" t="n">
        <v>33107.0664056757</v>
      </c>
      <c r="I162" s="6" t="n">
        <v>0.000342091531782314</v>
      </c>
      <c r="J162" s="6" t="n">
        <v>0.178005379477473</v>
      </c>
      <c r="K162" s="7" t="n">
        <v>1.06168084855356E-005</v>
      </c>
      <c r="L162" s="8" t="n">
        <v>16</v>
      </c>
      <c r="M162" s="8" t="n">
        <v>393.718873325596</v>
      </c>
      <c r="N162" s="8" t="n">
        <v>0.00241812498420214</v>
      </c>
      <c r="O162" s="8" t="n">
        <v>0.229511163880893</v>
      </c>
      <c r="P162" s="9" t="n">
        <v>6.5220460619243E-005</v>
      </c>
      <c r="Q162" s="6" t="n">
        <f aca="false">L162/G162</f>
        <v>0.432432432432432</v>
      </c>
      <c r="R162" s="6" t="n">
        <f aca="false">M162/H162</f>
        <v>0.0118922911653114</v>
      </c>
      <c r="S162" s="6" t="n">
        <f aca="false">N162/I162</f>
        <v>7.06864905893342</v>
      </c>
      <c r="T162" s="6" t="n">
        <f aca="false">O162/J162</f>
        <v>1.28934959468423</v>
      </c>
      <c r="U162" s="6" t="n">
        <f aca="false">P162/K162</f>
        <v>6.14313244023378</v>
      </c>
      <c r="V162" s="8" t="n">
        <f aca="false">L162*L162/G162</f>
        <v>6.91891891891892</v>
      </c>
      <c r="W162" s="8" t="n">
        <f aca="false">M162*M162/H162</f>
        <v>4.68221947886636</v>
      </c>
      <c r="X162" s="8" t="n">
        <f aca="false">N162*N162/I162</f>
        <v>0.0170928768939639</v>
      </c>
      <c r="Y162" s="8" t="n">
        <f aca="false">O162*O162/J162</f>
        <v>0.295920126125336</v>
      </c>
      <c r="Z162" s="8" t="n">
        <f aca="false">P162*P162/K162</f>
        <v>0.000400657927397061</v>
      </c>
    </row>
    <row r="163" customFormat="false" ht="12" hidden="false" customHeight="false" outlineLevel="0" collapsed="false">
      <c r="A163" s="0" t="n">
        <v>-22393</v>
      </c>
      <c r="B163" s="0" t="n">
        <v>10980</v>
      </c>
      <c r="C163" s="0" t="s">
        <v>26</v>
      </c>
      <c r="D163" s="5" t="s">
        <v>349</v>
      </c>
      <c r="E163" s="0" t="n">
        <v>10980</v>
      </c>
      <c r="F163" s="0" t="s">
        <v>350</v>
      </c>
      <c r="G163" s="6" t="n">
        <v>68</v>
      </c>
      <c r="H163" s="6" t="n">
        <v>299536.598133158</v>
      </c>
      <c r="I163" s="6" t="n">
        <v>0.000342093831849196</v>
      </c>
      <c r="J163" s="6" t="n">
        <v>0.103115090399759</v>
      </c>
      <c r="K163" s="7" t="n">
        <v>2.43315152378379E-005</v>
      </c>
      <c r="L163" s="8" t="n">
        <v>16</v>
      </c>
      <c r="M163" s="8" t="n">
        <v>3081.3197678453</v>
      </c>
      <c r="N163" s="8" t="n">
        <v>0.00241761166923029</v>
      </c>
      <c r="O163" s="8" t="n">
        <v>0.0901512708425822</v>
      </c>
      <c r="P163" s="9" t="n">
        <v>9.69027359368508E-005</v>
      </c>
      <c r="Q163" s="6" t="n">
        <f aca="false">L163/G163</f>
        <v>0.235294117647059</v>
      </c>
      <c r="R163" s="6" t="n">
        <f aca="false">M163/H163</f>
        <v>0.0102869558746725</v>
      </c>
      <c r="S163" s="6" t="n">
        <f aca="false">N163/I163</f>
        <v>7.06710102360467</v>
      </c>
      <c r="T163" s="6" t="n">
        <f aca="false">O163/J163</f>
        <v>0.874278153595964</v>
      </c>
      <c r="U163" s="6" t="n">
        <f aca="false">P163/K163</f>
        <v>3.98260178166617</v>
      </c>
      <c r="V163" s="8" t="n">
        <f aca="false">L163*L163/G163</f>
        <v>3.76470588235294</v>
      </c>
      <c r="W163" s="8" t="n">
        <f aca="false">M163*M163/H163</f>
        <v>31.6974004875807</v>
      </c>
      <c r="X163" s="8" t="n">
        <f aca="false">N163*N163/I163</f>
        <v>0.017085505902296</v>
      </c>
      <c r="Y163" s="8" t="n">
        <f aca="false">O163*O163/J163</f>
        <v>0.0788172866165824</v>
      </c>
      <c r="Z163" s="8" t="n">
        <f aca="false">P163*P163/K163</f>
        <v>0.000385925008790428</v>
      </c>
    </row>
    <row r="164" customFormat="false" ht="12" hidden="false" customHeight="false" outlineLevel="0" collapsed="false">
      <c r="A164" s="0" t="n">
        <v>-19284</v>
      </c>
      <c r="B164" s="0" t="n">
        <v>9564</v>
      </c>
      <c r="C164" s="0" t="s">
        <v>26</v>
      </c>
      <c r="D164" s="5" t="s">
        <v>351</v>
      </c>
      <c r="E164" s="0" t="n">
        <v>9564</v>
      </c>
      <c r="F164" s="0" t="s">
        <v>352</v>
      </c>
      <c r="G164" s="6" t="n">
        <v>51</v>
      </c>
      <c r="H164" s="6" t="n">
        <v>162290.290115723</v>
      </c>
      <c r="I164" s="6" t="n">
        <v>0.000342108268611619</v>
      </c>
      <c r="J164" s="6" t="n">
        <v>0.224116856546257</v>
      </c>
      <c r="K164" s="7" t="n">
        <v>1.330687853727E-005</v>
      </c>
      <c r="L164" s="8" t="n">
        <v>16</v>
      </c>
      <c r="M164" s="8" t="n">
        <v>1794.10901039438</v>
      </c>
      <c r="N164" s="8" t="n">
        <v>0.00241840617763741</v>
      </c>
      <c r="O164" s="8" t="n">
        <v>0.160889625155322</v>
      </c>
      <c r="P164" s="9" t="n">
        <v>6.59907869573016E-005</v>
      </c>
      <c r="Q164" s="6" t="n">
        <f aca="false">L164/G164</f>
        <v>0.313725490196078</v>
      </c>
      <c r="R164" s="6" t="n">
        <f aca="false">M164/H164</f>
        <v>0.0110549374772518</v>
      </c>
      <c r="S164" s="6" t="n">
        <f aca="false">N164/I164</f>
        <v>7.06912518499496</v>
      </c>
      <c r="T164" s="6" t="n">
        <f aca="false">O164/J164</f>
        <v>0.717882749359885</v>
      </c>
      <c r="U164" s="6" t="n">
        <f aca="false">P164/K164</f>
        <v>4.9591485164965</v>
      </c>
      <c r="V164" s="8" t="n">
        <f aca="false">L164*L164/G164</f>
        <v>5.01960784313726</v>
      </c>
      <c r="W164" s="8" t="n">
        <f aca="false">M164*M164/H164</f>
        <v>19.833762937284</v>
      </c>
      <c r="X164" s="8" t="n">
        <f aca="false">N164*N164/I164</f>
        <v>0.017096016017884</v>
      </c>
      <c r="Y164" s="8" t="n">
        <f aca="false">O164*O164/J164</f>
        <v>0.115499886449984</v>
      </c>
      <c r="Z164" s="8" t="n">
        <f aca="false">P164*P164/K164</f>
        <v>0.000327258113241739</v>
      </c>
    </row>
    <row r="165" customFormat="false" ht="12" hidden="false" customHeight="false" outlineLevel="0" collapsed="false">
      <c r="A165" s="0" t="n">
        <v>-21612</v>
      </c>
      <c r="B165" s="0" t="n">
        <v>5580</v>
      </c>
      <c r="C165" s="0" t="s">
        <v>26</v>
      </c>
      <c r="D165" s="5" t="s">
        <v>353</v>
      </c>
      <c r="E165" s="0" t="n">
        <v>5580</v>
      </c>
      <c r="F165" s="0" t="s">
        <v>354</v>
      </c>
      <c r="G165" s="6" t="n">
        <v>41</v>
      </c>
      <c r="H165" s="6" t="n">
        <v>113841.555755151</v>
      </c>
      <c r="I165" s="6" t="n">
        <v>0.00034209891719776</v>
      </c>
      <c r="J165" s="6" t="n">
        <v>0.137422820697152</v>
      </c>
      <c r="K165" s="7" t="n">
        <v>1.4928140674622E-005</v>
      </c>
      <c r="L165" s="8" t="n">
        <v>16</v>
      </c>
      <c r="M165" s="8" t="n">
        <v>1512.37805844405</v>
      </c>
      <c r="N165" s="8" t="n">
        <v>0.00241840617763741</v>
      </c>
      <c r="O165" s="8" t="n">
        <v>0.133895989025093</v>
      </c>
      <c r="P165" s="9" t="n">
        <v>6.91029746780978E-005</v>
      </c>
      <c r="Q165" s="6" t="n">
        <f aca="false">L165/G165</f>
        <v>0.390243902439024</v>
      </c>
      <c r="R165" s="6" t="n">
        <f aca="false">M165/H165</f>
        <v>0.0132849384252694</v>
      </c>
      <c r="S165" s="6" t="n">
        <f aca="false">N165/I165</f>
        <v>7.06931842242397</v>
      </c>
      <c r="T165" s="6" t="n">
        <f aca="false">O165/J165</f>
        <v>0.974335909755256</v>
      </c>
      <c r="U165" s="6" t="n">
        <f aca="false">P165/K165</f>
        <v>4.62904096258777</v>
      </c>
      <c r="V165" s="8" t="n">
        <f aca="false">L165*L165/G165</f>
        <v>6.24390243902439</v>
      </c>
      <c r="W165" s="8" t="n">
        <f aca="false">M165*M165/H165</f>
        <v>20.0918493821576</v>
      </c>
      <c r="X165" s="8" t="n">
        <f aca="false">N165*N165/I165</f>
        <v>0.0170964833444761</v>
      </c>
      <c r="Y165" s="8" t="n">
        <f aca="false">O165*O165/J165</f>
        <v>0.130459670279344</v>
      </c>
      <c r="Z165" s="8" t="n">
        <f aca="false">P165*P165/K165</f>
        <v>0.00031988050042158</v>
      </c>
    </row>
    <row r="166" customFormat="false" ht="12" hidden="false" customHeight="false" outlineLevel="0" collapsed="false">
      <c r="A166" s="0" t="n">
        <v>-19364</v>
      </c>
      <c r="B166" s="0" t="n">
        <v>7533</v>
      </c>
      <c r="C166" s="0" t="s">
        <v>26</v>
      </c>
      <c r="D166" s="5" t="s">
        <v>355</v>
      </c>
      <c r="E166" s="0" t="n">
        <v>7533</v>
      </c>
      <c r="F166" s="0" t="s">
        <v>356</v>
      </c>
      <c r="G166" s="6" t="n">
        <v>46</v>
      </c>
      <c r="H166" s="6" t="n">
        <v>252003.994159385</v>
      </c>
      <c r="I166" s="6" t="n">
        <v>0.000342105541760141</v>
      </c>
      <c r="J166" s="6" t="n">
        <v>0.223208777466747</v>
      </c>
      <c r="K166" s="7" t="n">
        <v>1.33802235891481E-005</v>
      </c>
      <c r="L166" s="8" t="n">
        <v>16</v>
      </c>
      <c r="M166" s="8" t="n">
        <v>721.128087989334</v>
      </c>
      <c r="N166" s="8" t="n">
        <v>0.00241856514198747</v>
      </c>
      <c r="O166" s="8" t="n">
        <v>0.24273027481648</v>
      </c>
      <c r="P166" s="9" t="n">
        <v>6.20720480323967E-005</v>
      </c>
      <c r="Q166" s="6" t="n">
        <f aca="false">L166/G166</f>
        <v>0.347826086956522</v>
      </c>
      <c r="R166" s="6" t="n">
        <f aca="false">M166/H166</f>
        <v>0.00286157404129572</v>
      </c>
      <c r="S166" s="6" t="n">
        <f aca="false">N166/I166</f>
        <v>7.0696461961531</v>
      </c>
      <c r="T166" s="6" t="n">
        <f aca="false">O166/J166</f>
        <v>1.08745846633491</v>
      </c>
      <c r="U166" s="6" t="n">
        <f aca="false">P166/K166</f>
        <v>4.63908899719282</v>
      </c>
      <c r="V166" s="8" t="n">
        <f aca="false">L166*L166/G166</f>
        <v>5.56521739130435</v>
      </c>
      <c r="W166" s="8" t="n">
        <f aca="false">M166*M166/H166</f>
        <v>2.06356141703949</v>
      </c>
      <c r="X166" s="8" t="n">
        <f aca="false">N166*N166/I166</f>
        <v>0.0170983998562002</v>
      </c>
      <c r="Y166" s="8" t="n">
        <f aca="false">O166*O166/J166</f>
        <v>0.263959092384982</v>
      </c>
      <c r="Z166" s="8" t="n">
        <f aca="false">P166*P166/K166</f>
        <v>0.000287957755060315</v>
      </c>
    </row>
    <row r="167" customFormat="false" ht="12" hidden="false" customHeight="false" outlineLevel="0" collapsed="false">
      <c r="A167" s="0" t="n">
        <v>-21585</v>
      </c>
      <c r="B167" s="0" t="n">
        <v>5587</v>
      </c>
      <c r="C167" s="0" t="s">
        <v>26</v>
      </c>
      <c r="D167" s="5" t="s">
        <v>357</v>
      </c>
      <c r="E167" s="0" t="n">
        <v>5587</v>
      </c>
      <c r="F167" s="0" t="s">
        <v>358</v>
      </c>
      <c r="G167" s="6" t="n">
        <v>22</v>
      </c>
      <c r="H167" s="6" t="n">
        <v>31171.2466642644</v>
      </c>
      <c r="I167" s="6" t="n">
        <v>0.000342089298656061</v>
      </c>
      <c r="J167" s="6" t="n">
        <v>0.0917607567648274</v>
      </c>
      <c r="K167" s="7" t="n">
        <v>8.10595519881329E-006</v>
      </c>
      <c r="L167" s="8" t="n">
        <v>15</v>
      </c>
      <c r="M167" s="8" t="n">
        <v>1894.65470743185</v>
      </c>
      <c r="N167" s="8" t="n">
        <v>0.00241805978926651</v>
      </c>
      <c r="O167" s="8" t="n">
        <v>0.113648088683085</v>
      </c>
      <c r="P167" s="9" t="n">
        <v>8.79547459049703E-005</v>
      </c>
      <c r="Q167" s="6" t="n">
        <f aca="false">L167/G167</f>
        <v>0.681818181818182</v>
      </c>
      <c r="R167" s="6" t="n">
        <f aca="false">M167/H167</f>
        <v>0.0607821280887022</v>
      </c>
      <c r="S167" s="6" t="n">
        <f aca="false">N167/I167</f>
        <v>7.06850462369374</v>
      </c>
      <c r="T167" s="6" t="n">
        <f aca="false">O167/J167</f>
        <v>1.23852606157502</v>
      </c>
      <c r="U167" s="6" t="n">
        <f aca="false">P167/K167</f>
        <v>10.8506331145091</v>
      </c>
      <c r="V167" s="8" t="n">
        <f aca="false">L167*L167/G167</f>
        <v>10.2272727272727</v>
      </c>
      <c r="W167" s="8" t="n">
        <f aca="false">M167*M167/H167</f>
        <v>115.161145110985</v>
      </c>
      <c r="X167" s="8" t="n">
        <f aca="false">N167*N167/I167</f>
        <v>0.0170920668007983</v>
      </c>
      <c r="Y167" s="8" t="n">
        <f aca="false">O167*O167/J167</f>
        <v>0.14075611968219</v>
      </c>
      <c r="Z167" s="8" t="n">
        <f aca="false">P167*P167/K167</f>
        <v>0.000954364678494701</v>
      </c>
    </row>
    <row r="168" customFormat="false" ht="12" hidden="false" customHeight="false" outlineLevel="0" collapsed="false">
      <c r="A168" s="0" t="n">
        <v>-20478</v>
      </c>
      <c r="B168" s="0" t="n">
        <v>811</v>
      </c>
      <c r="C168" s="0" t="s">
        <v>26</v>
      </c>
      <c r="D168" s="5" t="s">
        <v>359</v>
      </c>
      <c r="E168" s="0" t="n">
        <v>811</v>
      </c>
      <c r="F168" s="0" t="s">
        <v>360</v>
      </c>
      <c r="G168" s="6" t="n">
        <v>35</v>
      </c>
      <c r="H168" s="6" t="n">
        <v>200258.948094691</v>
      </c>
      <c r="I168" s="6" t="n">
        <v>0.000342085903021826</v>
      </c>
      <c r="J168" s="6" t="n">
        <v>0.0612652312467354</v>
      </c>
      <c r="K168" s="7" t="n">
        <v>1.29473486551441E-005</v>
      </c>
      <c r="L168" s="8" t="n">
        <v>15</v>
      </c>
      <c r="M168" s="8" t="n">
        <v>6233.32086550488</v>
      </c>
      <c r="N168" s="8" t="n">
        <v>0.00241736323788539</v>
      </c>
      <c r="O168" s="8" t="n">
        <v>0.036343348325137</v>
      </c>
      <c r="P168" s="8" t="n">
        <v>0.000106232531184895</v>
      </c>
      <c r="Q168" s="6" t="n">
        <f aca="false">L168/G168</f>
        <v>0.428571428571429</v>
      </c>
      <c r="R168" s="6" t="n">
        <f aca="false">M168/H168</f>
        <v>0.0311263038421509</v>
      </c>
      <c r="S168" s="6" t="n">
        <f aca="false">N168/I168</f>
        <v>7.06653859902307</v>
      </c>
      <c r="T168" s="6" t="n">
        <f aca="false">O168/J168</f>
        <v>0.59321327261086</v>
      </c>
      <c r="U168" s="6" t="n">
        <f aca="false">P168/K168</f>
        <v>8.20496412156848</v>
      </c>
      <c r="V168" s="8" t="n">
        <f aca="false">L168*L168/G168</f>
        <v>6.42857142857143</v>
      </c>
      <c r="W168" s="8" t="n">
        <f aca="false">M168*M168/H168</f>
        <v>194.020239205324</v>
      </c>
      <c r="X168" s="8" t="n">
        <f aca="false">N168*N168/I168</f>
        <v>0.0170823906283765</v>
      </c>
      <c r="Y168" s="8" t="n">
        <f aca="false">O168*O168/J168</f>
        <v>0.0215593565975909</v>
      </c>
      <c r="Z168" s="8" t="n">
        <f aca="false">P168*P168/K168</f>
        <v>0.000871634106915469</v>
      </c>
    </row>
    <row r="169" customFormat="false" ht="12" hidden="false" customHeight="false" outlineLevel="0" collapsed="false">
      <c r="A169" s="0" t="n">
        <v>-21244</v>
      </c>
      <c r="B169" s="0" t="n">
        <v>2071</v>
      </c>
      <c r="C169" s="0" t="s">
        <v>26</v>
      </c>
      <c r="D169" s="5" t="s">
        <v>361</v>
      </c>
      <c r="E169" s="0" t="n">
        <v>2071</v>
      </c>
      <c r="F169" s="0" t="s">
        <v>362</v>
      </c>
      <c r="G169" s="6" t="n">
        <v>18</v>
      </c>
      <c r="H169" s="6" t="n">
        <v>18903.8278568908</v>
      </c>
      <c r="I169" s="6" t="n">
        <v>0.000342076042682838</v>
      </c>
      <c r="J169" s="6" t="n">
        <v>0.0731833636080067</v>
      </c>
      <c r="K169" s="7" t="n">
        <v>7.7177613216538E-006</v>
      </c>
      <c r="L169" s="8" t="n">
        <v>15</v>
      </c>
      <c r="M169" s="8" t="n">
        <v>1578.42268849197</v>
      </c>
      <c r="N169" s="8" t="n">
        <v>0.00241759537708591</v>
      </c>
      <c r="O169" s="8" t="n">
        <v>0.122388087567029</v>
      </c>
      <c r="P169" s="9" t="n">
        <v>8.15388628837436E-005</v>
      </c>
      <c r="Q169" s="6" t="n">
        <f aca="false">L169/G169</f>
        <v>0.833333333333333</v>
      </c>
      <c r="R169" s="6" t="n">
        <f aca="false">M169/H169</f>
        <v>0.0834975170341813</v>
      </c>
      <c r="S169" s="6" t="n">
        <f aca="false">N169/I169</f>
        <v>7.06742091064072</v>
      </c>
      <c r="T169" s="6" t="n">
        <f aca="false">O169/J169</f>
        <v>1.67234848923559</v>
      </c>
      <c r="U169" s="6" t="n">
        <f aca="false">P169/K169</f>
        <v>10.5650925813123</v>
      </c>
      <c r="V169" s="8" t="n">
        <f aca="false">L169*L169/G169</f>
        <v>12.5</v>
      </c>
      <c r="W169" s="8" t="n">
        <f aca="false">M169*M169/H169</f>
        <v>131.794375319496</v>
      </c>
      <c r="X169" s="8" t="n">
        <f aca="false">N169*N169/I169</f>
        <v>0.0170861641214853</v>
      </c>
      <c r="Y169" s="8" t="n">
        <f aca="false">O169*O169/J169</f>
        <v>0.204675533343154</v>
      </c>
      <c r="Z169" s="8" t="n">
        <f aca="false">P169*P169/K169</f>
        <v>0.000861465635341681</v>
      </c>
    </row>
    <row r="170" customFormat="false" ht="12" hidden="false" customHeight="false" outlineLevel="0" collapsed="false">
      <c r="A170" s="0" t="n">
        <v>-20042</v>
      </c>
      <c r="B170" s="0" t="n">
        <v>6874</v>
      </c>
      <c r="C170" s="0" t="s">
        <v>26</v>
      </c>
      <c r="D170" s="5" t="s">
        <v>363</v>
      </c>
      <c r="E170" s="0" t="n">
        <v>6874</v>
      </c>
      <c r="F170" s="0" t="s">
        <v>364</v>
      </c>
      <c r="G170" s="6" t="n">
        <v>20</v>
      </c>
      <c r="H170" s="6" t="n">
        <v>9474.17964399809</v>
      </c>
      <c r="I170" s="6" t="n">
        <v>0.000342067228238443</v>
      </c>
      <c r="J170" s="6" t="n">
        <v>0.0685737784913007</v>
      </c>
      <c r="K170" s="7" t="n">
        <v>7.69898376463488E-006</v>
      </c>
      <c r="L170" s="8" t="n">
        <v>15</v>
      </c>
      <c r="M170" s="8" t="n">
        <v>381.926846568902</v>
      </c>
      <c r="N170" s="8" t="n">
        <v>0.0024167199973054</v>
      </c>
      <c r="O170" s="8" t="n">
        <v>0.116689091468715</v>
      </c>
      <c r="P170" s="9" t="n">
        <v>7.64183983346649E-005</v>
      </c>
      <c r="Q170" s="6" t="n">
        <f aca="false">L170/G170</f>
        <v>0.75</v>
      </c>
      <c r="R170" s="6" t="n">
        <f aca="false">M170/H170</f>
        <v>0.0403123923041562</v>
      </c>
      <c r="S170" s="6" t="n">
        <f aca="false">N170/I170</f>
        <v>7.06504393814889</v>
      </c>
      <c r="T170" s="6" t="n">
        <f aca="false">O170/J170</f>
        <v>1.70165760201647</v>
      </c>
      <c r="U170" s="6" t="n">
        <f aca="false">P170/K170</f>
        <v>9.92577730657015</v>
      </c>
      <c r="V170" s="8" t="n">
        <f aca="false">L170*L170/G170</f>
        <v>11.25</v>
      </c>
      <c r="W170" s="8" t="n">
        <f aca="false">M170*M170/H170</f>
        <v>15.3963848703749</v>
      </c>
      <c r="X170" s="8" t="n">
        <f aca="false">N170*N170/I170</f>
        <v>0.0170742329671657</v>
      </c>
      <c r="Y170" s="8" t="n">
        <f aca="false">O170*O170/J170</f>
        <v>0.198564879570134</v>
      </c>
      <c r="Z170" s="8" t="n">
        <f aca="false">P170*P170/K170</f>
        <v>0.000758512003994655</v>
      </c>
    </row>
    <row r="171" customFormat="false" ht="12" hidden="false" customHeight="false" outlineLevel="0" collapsed="false">
      <c r="A171" s="0" t="n">
        <v>-20987</v>
      </c>
      <c r="B171" s="0" t="n">
        <v>5432</v>
      </c>
      <c r="C171" s="0" t="s">
        <v>26</v>
      </c>
      <c r="D171" s="5" t="s">
        <v>365</v>
      </c>
      <c r="E171" s="0" t="n">
        <v>5432</v>
      </c>
      <c r="F171" s="0" t="s">
        <v>366</v>
      </c>
      <c r="G171" s="6" t="n">
        <v>29</v>
      </c>
      <c r="H171" s="6" t="n">
        <v>36866.3485132817</v>
      </c>
      <c r="I171" s="6" t="n">
        <v>0.000342066751568913</v>
      </c>
      <c r="J171" s="6" t="n">
        <v>0.0569421908387593</v>
      </c>
      <c r="K171" s="7" t="n">
        <v>9.09847419125015E-006</v>
      </c>
      <c r="L171" s="8" t="n">
        <v>15</v>
      </c>
      <c r="M171" s="8" t="n">
        <v>883.304752192183</v>
      </c>
      <c r="N171" s="8" t="n">
        <v>0.00241604455623912</v>
      </c>
      <c r="O171" s="8" t="n">
        <v>0.047171435382502</v>
      </c>
      <c r="P171" s="9" t="n">
        <v>7.96728874327232E-005</v>
      </c>
      <c r="Q171" s="6" t="n">
        <f aca="false">L171/G171</f>
        <v>0.517241379310345</v>
      </c>
      <c r="R171" s="6" t="n">
        <f aca="false">M171/H171</f>
        <v>0.0239596485090992</v>
      </c>
      <c r="S171" s="6" t="n">
        <f aca="false">N171/I171</f>
        <v>7.06307919479976</v>
      </c>
      <c r="T171" s="6" t="n">
        <f aca="false">O171/J171</f>
        <v>0.828409210950019</v>
      </c>
      <c r="U171" s="6" t="n">
        <f aca="false">P171/K171</f>
        <v>8.7567306075719</v>
      </c>
      <c r="V171" s="8" t="n">
        <f aca="false">L171*L171/G171</f>
        <v>7.75862068965517</v>
      </c>
      <c r="W171" s="8" t="n">
        <f aca="false">M171*M171/H171</f>
        <v>21.1636713889417</v>
      </c>
      <c r="X171" s="8" t="n">
        <f aca="false">N171*N171/I171</f>
        <v>0.0170647140388818</v>
      </c>
      <c r="Y171" s="8" t="n">
        <f aca="false">O171*O171/J171</f>
        <v>0.0390772515645983</v>
      </c>
      <c r="Z171" s="8" t="n">
        <f aca="false">P171*P171/K171</f>
        <v>0.000697674011975758</v>
      </c>
    </row>
    <row r="172" customFormat="false" ht="12" hidden="false" customHeight="false" outlineLevel="0" collapsed="false">
      <c r="A172" s="0" t="n">
        <v>-23095</v>
      </c>
      <c r="B172" s="0" t="n">
        <v>3659</v>
      </c>
      <c r="C172" s="0" t="s">
        <v>26</v>
      </c>
      <c r="D172" s="5" t="s">
        <v>367</v>
      </c>
      <c r="E172" s="0" t="n">
        <v>3659</v>
      </c>
      <c r="F172" s="0" t="s">
        <v>368</v>
      </c>
      <c r="G172" s="6" t="n">
        <v>19</v>
      </c>
      <c r="H172" s="6" t="n">
        <v>33972.8258681601</v>
      </c>
      <c r="I172" s="6" t="n">
        <v>0.000342085535026105</v>
      </c>
      <c r="J172" s="6" t="n">
        <v>0.089304572938439</v>
      </c>
      <c r="K172" s="7" t="n">
        <v>7.73851108878877E-006</v>
      </c>
      <c r="L172" s="8" t="n">
        <v>15</v>
      </c>
      <c r="M172" s="8" t="n">
        <v>1456.04060029498</v>
      </c>
      <c r="N172" s="8" t="n">
        <v>0.00241823500862813</v>
      </c>
      <c r="O172" s="8" t="n">
        <v>0.155633571346942</v>
      </c>
      <c r="P172" s="9" t="n">
        <v>7.26269351577811E-005</v>
      </c>
      <c r="Q172" s="6" t="n">
        <f aca="false">L172/G172</f>
        <v>0.789473684210526</v>
      </c>
      <c r="R172" s="6" t="n">
        <f aca="false">M172/H172</f>
        <v>0.0428589781122567</v>
      </c>
      <c r="S172" s="6" t="n">
        <f aca="false">N172/I172</f>
        <v>7.06909460069277</v>
      </c>
      <c r="T172" s="6" t="n">
        <f aca="false">O172/J172</f>
        <v>1.74272790548168</v>
      </c>
      <c r="U172" s="6" t="n">
        <f aca="false">P172/K172</f>
        <v>9.3851303337925</v>
      </c>
      <c r="V172" s="8" t="n">
        <f aca="false">L172*L172/G172</f>
        <v>11.8421052631579</v>
      </c>
      <c r="W172" s="8" t="n">
        <f aca="false">M172*M172/H172</f>
        <v>62.4044122185996</v>
      </c>
      <c r="X172" s="8" t="n">
        <f aca="false">N172*N172/I172</f>
        <v>0.0170947320426994</v>
      </c>
      <c r="Y172" s="8" t="n">
        <f aca="false">O172*O172/J172</f>
        <v>0.27122696781609</v>
      </c>
      <c r="Z172" s="8" t="n">
        <f aca="false">P172*P172/K172</f>
        <v>0.000681613252199673</v>
      </c>
    </row>
    <row r="173" customFormat="false" ht="12" hidden="false" customHeight="false" outlineLevel="0" collapsed="false">
      <c r="A173" s="0" t="n">
        <v>-23532</v>
      </c>
      <c r="B173" s="0" t="n">
        <v>23468</v>
      </c>
      <c r="C173" s="0" t="s">
        <v>26</v>
      </c>
      <c r="D173" s="5" t="s">
        <v>369</v>
      </c>
      <c r="E173" s="0" t="n">
        <v>23468</v>
      </c>
      <c r="F173" s="0" t="s">
        <v>370</v>
      </c>
      <c r="G173" s="6" t="n">
        <v>39</v>
      </c>
      <c r="H173" s="6" t="n">
        <v>121129.034043138</v>
      </c>
      <c r="I173" s="6" t="n">
        <v>0.000342084163412667</v>
      </c>
      <c r="J173" s="6" t="n">
        <v>0.132528029663625</v>
      </c>
      <c r="K173" s="7" t="n">
        <v>1.47741261193334E-005</v>
      </c>
      <c r="L173" s="8" t="n">
        <v>15</v>
      </c>
      <c r="M173" s="8" t="n">
        <v>2959.5585602697</v>
      </c>
      <c r="N173" s="8" t="n">
        <v>0.00241761574230069</v>
      </c>
      <c r="O173" s="8" t="n">
        <v>0.162480433826321</v>
      </c>
      <c r="P173" s="9" t="n">
        <v>9.97616170218543E-005</v>
      </c>
      <c r="Q173" s="6" t="n">
        <f aca="false">L173/G173</f>
        <v>0.384615384615385</v>
      </c>
      <c r="R173" s="6" t="n">
        <f aca="false">M173/H173</f>
        <v>0.0244331062626629</v>
      </c>
      <c r="S173" s="6" t="n">
        <f aca="false">N173/I173</f>
        <v>7.0673126700234</v>
      </c>
      <c r="T173" s="6" t="n">
        <f aca="false">O173/J173</f>
        <v>1.22600806967944</v>
      </c>
      <c r="U173" s="6" t="n">
        <f aca="false">P173/K173</f>
        <v>6.75245467759385</v>
      </c>
      <c r="V173" s="8" t="n">
        <f aca="false">L173*L173/G173</f>
        <v>5.76923076923077</v>
      </c>
      <c r="W173" s="8" t="n">
        <f aca="false">M173*M173/H173</f>
        <v>72.3112087936432</v>
      </c>
      <c r="X173" s="8" t="n">
        <f aca="false">N173*N173/I173</f>
        <v>0.0170860463668097</v>
      </c>
      <c r="Y173" s="8" t="n">
        <f aca="false">O173*O173/J173</f>
        <v>0.199202323036087</v>
      </c>
      <c r="Z173" s="8" t="n">
        <f aca="false">P173*P173/K173</f>
        <v>0.000673635797503546</v>
      </c>
    </row>
    <row r="174" customFormat="false" ht="12" hidden="false" customHeight="false" outlineLevel="0" collapsed="false">
      <c r="A174" s="0" t="n">
        <v>-22091</v>
      </c>
      <c r="B174" s="0" t="n">
        <v>919</v>
      </c>
      <c r="C174" s="0" t="s">
        <v>26</v>
      </c>
      <c r="D174" s="5" t="s">
        <v>371</v>
      </c>
      <c r="E174" s="0" t="n">
        <v>919</v>
      </c>
      <c r="F174" s="0" t="s">
        <v>372</v>
      </c>
      <c r="G174" s="6" t="n">
        <v>28</v>
      </c>
      <c r="H174" s="6" t="n">
        <v>65617.3004879701</v>
      </c>
      <c r="I174" s="6" t="n">
        <v>0.000342064844904079</v>
      </c>
      <c r="J174" s="6" t="n">
        <v>0.0658057080512097</v>
      </c>
      <c r="K174" s="7" t="n">
        <v>1.13364587335107E-005</v>
      </c>
      <c r="L174" s="8" t="n">
        <v>15</v>
      </c>
      <c r="M174" s="8" t="n">
        <v>2033.48489308301</v>
      </c>
      <c r="N174" s="8" t="n">
        <v>0.00241670778718825</v>
      </c>
      <c r="O174" s="8" t="n">
        <v>0.0667043667870851</v>
      </c>
      <c r="P174" s="9" t="n">
        <v>8.50769504144697E-005</v>
      </c>
      <c r="Q174" s="6" t="n">
        <f aca="false">L174/G174</f>
        <v>0.535714285714286</v>
      </c>
      <c r="R174" s="6" t="n">
        <f aca="false">M174/H174</f>
        <v>0.0309900724040883</v>
      </c>
      <c r="S174" s="6" t="n">
        <f aca="false">N174/I174</f>
        <v>7.06505746846316</v>
      </c>
      <c r="T174" s="6" t="n">
        <f aca="false">O174/J174</f>
        <v>1.01365624293832</v>
      </c>
      <c r="U174" s="6" t="n">
        <f aca="false">P174/K174</f>
        <v>7.50472016124235</v>
      </c>
      <c r="V174" s="8" t="n">
        <f aca="false">L174*L174/G174</f>
        <v>8.03571428571429</v>
      </c>
      <c r="W174" s="8" t="n">
        <f aca="false">M174*M174/H174</f>
        <v>63.0178440692622</v>
      </c>
      <c r="X174" s="8" t="n">
        <f aca="false">N174*N174/I174</f>
        <v>0.0170741794009675</v>
      </c>
      <c r="Y174" s="8" t="n">
        <f aca="false">O174*O174/J174</f>
        <v>0.0676152978249762</v>
      </c>
      <c r="Z174" s="8" t="n">
        <f aca="false">P174*P174/K174</f>
        <v>0.000638478705032487</v>
      </c>
    </row>
    <row r="175" customFormat="false" ht="12" hidden="false" customHeight="false" outlineLevel="0" collapsed="false">
      <c r="A175" s="0" t="n">
        <v>-22019</v>
      </c>
      <c r="B175" s="0" t="n">
        <v>995</v>
      </c>
      <c r="C175" s="0" t="s">
        <v>26</v>
      </c>
      <c r="D175" s="5" t="s">
        <v>373</v>
      </c>
      <c r="E175" s="0" t="n">
        <v>995</v>
      </c>
      <c r="F175" s="0" t="s">
        <v>374</v>
      </c>
      <c r="G175" s="6" t="n">
        <v>19</v>
      </c>
      <c r="H175" s="6" t="n">
        <v>32197.1410929605</v>
      </c>
      <c r="I175" s="6" t="n">
        <v>0.000342102555656703</v>
      </c>
      <c r="J175" s="6" t="n">
        <v>0.131726540109856</v>
      </c>
      <c r="K175" s="7" t="n">
        <v>6.71219549928514E-006</v>
      </c>
      <c r="L175" s="8" t="n">
        <v>15</v>
      </c>
      <c r="M175" s="8" t="n">
        <v>1772.35923442414</v>
      </c>
      <c r="N175" s="8" t="n">
        <v>0.00241893206256521</v>
      </c>
      <c r="O175" s="8" t="n">
        <v>0.186933604704819</v>
      </c>
      <c r="P175" s="9" t="n">
        <v>6.4485175009087E-005</v>
      </c>
      <c r="Q175" s="6" t="n">
        <f aca="false">L175/G175</f>
        <v>0.789473684210526</v>
      </c>
      <c r="R175" s="6" t="n">
        <f aca="false">M175/H175</f>
        <v>0.0550470996572936</v>
      </c>
      <c r="S175" s="6" t="n">
        <f aca="false">N175/I175</f>
        <v>7.07078045038808</v>
      </c>
      <c r="T175" s="6" t="n">
        <f aca="false">O175/J175</f>
        <v>1.41910358040925</v>
      </c>
      <c r="U175" s="6" t="n">
        <f aca="false">P175/K175</f>
        <v>9.60716579485129</v>
      </c>
      <c r="V175" s="8" t="n">
        <f aca="false">L175*L175/G175</f>
        <v>11.8421052631579</v>
      </c>
      <c r="W175" s="8" t="n">
        <f aca="false">M175*M175/H175</f>
        <v>97.5632354058702</v>
      </c>
      <c r="X175" s="8" t="n">
        <f aca="false">N175*N175/I175</f>
        <v>0.017103737538803</v>
      </c>
      <c r="Y175" s="8" t="n">
        <f aca="false">O175*O175/J175</f>
        <v>0.265278147735416</v>
      </c>
      <c r="Z175" s="8" t="n">
        <f aca="false">P175*P175/K175</f>
        <v>0.0006195197676223</v>
      </c>
    </row>
    <row r="176" customFormat="false" ht="12" hidden="false" customHeight="false" outlineLevel="0" collapsed="false">
      <c r="A176" s="0" t="n">
        <v>-19769</v>
      </c>
      <c r="B176" s="0" t="n">
        <v>801</v>
      </c>
      <c r="C176" s="0" t="s">
        <v>26</v>
      </c>
      <c r="D176" s="5" t="s">
        <v>375</v>
      </c>
      <c r="E176" s="0" t="n">
        <v>801</v>
      </c>
      <c r="F176" s="0" t="s">
        <v>376</v>
      </c>
      <c r="G176" s="6" t="n">
        <v>67</v>
      </c>
      <c r="H176" s="6" t="n">
        <v>588223.075971055</v>
      </c>
      <c r="I176" s="6" t="n">
        <v>0.000342107356868097</v>
      </c>
      <c r="J176" s="6" t="n">
        <v>0.145907052948768</v>
      </c>
      <c r="K176" s="7" t="n">
        <v>2.98828940231727E-005</v>
      </c>
      <c r="L176" s="8" t="n">
        <v>15</v>
      </c>
      <c r="M176" s="8" t="n">
        <v>5367.5340596241</v>
      </c>
      <c r="N176" s="8" t="n">
        <v>0.00241799459784622</v>
      </c>
      <c r="O176" s="8" t="n">
        <v>0.125847521968145</v>
      </c>
      <c r="P176" s="8" t="n">
        <v>0.000127679437322882</v>
      </c>
      <c r="Q176" s="6" t="n">
        <f aca="false">L176/G176</f>
        <v>0.223880597014925</v>
      </c>
      <c r="R176" s="6" t="n">
        <f aca="false">M176/H176</f>
        <v>0.00912499743530671</v>
      </c>
      <c r="S176" s="6" t="n">
        <f aca="false">N176/I176</f>
        <v>7.06794095275335</v>
      </c>
      <c r="T176" s="6" t="n">
        <f aca="false">O176/J176</f>
        <v>0.862518428169018</v>
      </c>
      <c r="U176" s="6" t="n">
        <f aca="false">P176/K176</f>
        <v>4.2726597103973</v>
      </c>
      <c r="V176" s="8" t="n">
        <f aca="false">L176*L176/G176</f>
        <v>3.35820895522388</v>
      </c>
      <c r="W176" s="8" t="n">
        <f aca="false">M176*M176/H176</f>
        <v>48.9787345279913</v>
      </c>
      <c r="X176" s="8" t="n">
        <f aca="false">N176*N176/I176</f>
        <v>0.0170902430416537</v>
      </c>
      <c r="Y176" s="8" t="n">
        <f aca="false">O176*O176/J176</f>
        <v>0.10854580683693</v>
      </c>
      <c r="Z176" s="8" t="n">
        <f aca="false">P176*P176/K176</f>
        <v>0.000545530787695676</v>
      </c>
    </row>
    <row r="177" customFormat="false" ht="12" hidden="false" customHeight="false" outlineLevel="0" collapsed="false">
      <c r="A177" s="0" t="n">
        <v>-21318</v>
      </c>
      <c r="B177" s="0" t="n">
        <v>3815</v>
      </c>
      <c r="C177" s="0" t="s">
        <v>26</v>
      </c>
      <c r="D177" s="5" t="s">
        <v>377</v>
      </c>
      <c r="E177" s="0" t="n">
        <v>3815</v>
      </c>
      <c r="F177" s="0" t="s">
        <v>378</v>
      </c>
      <c r="G177" s="6" t="n">
        <v>38</v>
      </c>
      <c r="H177" s="6" t="n">
        <v>246555.173646753</v>
      </c>
      <c r="I177" s="6" t="n">
        <v>0.000342093388561173</v>
      </c>
      <c r="J177" s="6" t="n">
        <v>0.160979398494908</v>
      </c>
      <c r="K177" s="7" t="n">
        <v>1.22521706132201E-005</v>
      </c>
      <c r="L177" s="8" t="n">
        <v>15</v>
      </c>
      <c r="M177" s="8" t="n">
        <v>2455.52227797269</v>
      </c>
      <c r="N177" s="8" t="n">
        <v>0.00241826353511369</v>
      </c>
      <c r="O177" s="8" t="n">
        <v>0.115131112316336</v>
      </c>
      <c r="P177" s="9" t="n">
        <v>7.78643872678987E-005</v>
      </c>
      <c r="Q177" s="6" t="n">
        <f aca="false">L177/G177</f>
        <v>0.394736842105263</v>
      </c>
      <c r="R177" s="6" t="n">
        <f aca="false">M177/H177</f>
        <v>0.00995932164656496</v>
      </c>
      <c r="S177" s="6" t="n">
        <f aca="false">N177/I177</f>
        <v>7.06901570148663</v>
      </c>
      <c r="T177" s="6" t="n">
        <f aca="false">O177/J177</f>
        <v>0.715191592171204</v>
      </c>
      <c r="U177" s="6" t="n">
        <f aca="false">P177/K177</f>
        <v>6.35515042403041</v>
      </c>
      <c r="V177" s="8" t="n">
        <f aca="false">L177*L177/G177</f>
        <v>5.92105263157895</v>
      </c>
      <c r="W177" s="8" t="n">
        <f aca="false">M177*M177/H177</f>
        <v>24.4553361766359</v>
      </c>
      <c r="X177" s="8" t="n">
        <f aca="false">N177*N177/I177</f>
        <v>0.0170947429000513</v>
      </c>
      <c r="Y177" s="8" t="n">
        <f aca="false">O177*O177/J177</f>
        <v>0.0823408035259621</v>
      </c>
      <c r="Z177" s="8" t="n">
        <f aca="false">P177*P177/K177</f>
        <v>0.000494839893762455</v>
      </c>
    </row>
    <row r="178" customFormat="false" ht="12" hidden="false" customHeight="false" outlineLevel="0" collapsed="false">
      <c r="A178" s="0" t="n">
        <v>-20387</v>
      </c>
      <c r="B178" s="0" t="n">
        <v>7185</v>
      </c>
      <c r="C178" s="0" t="s">
        <v>26</v>
      </c>
      <c r="D178" s="5" t="s">
        <v>379</v>
      </c>
      <c r="E178" s="0" t="n">
        <v>7185</v>
      </c>
      <c r="F178" s="0" t="s">
        <v>380</v>
      </c>
      <c r="G178" s="6" t="n">
        <v>40</v>
      </c>
      <c r="H178" s="6" t="n">
        <v>50103.6104078559</v>
      </c>
      <c r="I178" s="6" t="n">
        <v>0.000342093221282972</v>
      </c>
      <c r="J178" s="6" t="n">
        <v>0.116927719532916</v>
      </c>
      <c r="K178" s="7" t="n">
        <v>1.24979255642942E-005</v>
      </c>
      <c r="L178" s="8" t="n">
        <v>15</v>
      </c>
      <c r="M178" s="8" t="n">
        <v>1749.77217996374</v>
      </c>
      <c r="N178" s="8" t="n">
        <v>0.0024180842369554</v>
      </c>
      <c r="O178" s="8" t="n">
        <v>0.108291412540608</v>
      </c>
      <c r="P178" s="9" t="n">
        <v>7.43056309023774E-005</v>
      </c>
      <c r="Q178" s="6" t="n">
        <f aca="false">L178/G178</f>
        <v>0.375</v>
      </c>
      <c r="R178" s="6" t="n">
        <f aca="false">M178/H178</f>
        <v>0.0349230757169026</v>
      </c>
      <c r="S178" s="6" t="n">
        <f aca="false">N178/I178</f>
        <v>7.0684950373665</v>
      </c>
      <c r="T178" s="6" t="n">
        <f aca="false">O178/J178</f>
        <v>0.926139780825223</v>
      </c>
      <c r="U178" s="6" t="n">
        <f aca="false">P178/K178</f>
        <v>5.94543714635843</v>
      </c>
      <c r="V178" s="8" t="n">
        <f aca="false">L178*L178/G178</f>
        <v>5.625</v>
      </c>
      <c r="W178" s="8" t="n">
        <f aca="false">M178*M178/H178</f>
        <v>61.1074263282034</v>
      </c>
      <c r="X178" s="8" t="n">
        <f aca="false">N178*N178/I178</f>
        <v>0.0170922164288534</v>
      </c>
      <c r="Y178" s="8" t="n">
        <f aca="false">O178*O178/J178</f>
        <v>0.100292985075613</v>
      </c>
      <c r="Z178" s="8" t="n">
        <f aca="false">P178*P178/K178</f>
        <v>0.000441779458150594</v>
      </c>
    </row>
    <row r="179" customFormat="false" ht="12" hidden="false" customHeight="false" outlineLevel="0" collapsed="false">
      <c r="A179" s="0" t="n">
        <v>-19360</v>
      </c>
      <c r="B179" s="0" t="n">
        <v>842</v>
      </c>
      <c r="C179" s="0" t="s">
        <v>26</v>
      </c>
      <c r="D179" s="5" t="s">
        <v>381</v>
      </c>
      <c r="E179" s="0" t="n">
        <v>842</v>
      </c>
      <c r="F179" s="0" t="s">
        <v>382</v>
      </c>
      <c r="G179" s="6" t="n">
        <v>30</v>
      </c>
      <c r="H179" s="6" t="n">
        <v>65684.4354050539</v>
      </c>
      <c r="I179" s="6" t="n">
        <v>0.000342087826648706</v>
      </c>
      <c r="J179" s="6" t="n">
        <v>0.0932968603985708</v>
      </c>
      <c r="K179" s="7" t="n">
        <v>1.22304404057542E-005</v>
      </c>
      <c r="L179" s="8" t="n">
        <v>15</v>
      </c>
      <c r="M179" s="8" t="n">
        <v>848.049420497644</v>
      </c>
      <c r="N179" s="8" t="n">
        <v>0.00241743654018504</v>
      </c>
      <c r="O179" s="8" t="n">
        <v>0.104690508882656</v>
      </c>
      <c r="P179" s="9" t="n">
        <v>7.27641341846025E-005</v>
      </c>
      <c r="Q179" s="6" t="n">
        <f aca="false">L179/G179</f>
        <v>0.5</v>
      </c>
      <c r="R179" s="6" t="n">
        <f aca="false">M179/H179</f>
        <v>0.0129109646032277</v>
      </c>
      <c r="S179" s="6" t="n">
        <f aca="false">N179/I179</f>
        <v>7.06671314167382</v>
      </c>
      <c r="T179" s="6" t="n">
        <f aca="false">O179/J179</f>
        <v>1.12212252840461</v>
      </c>
      <c r="U179" s="6" t="n">
        <f aca="false">P179/K179</f>
        <v>5.94942878347768</v>
      </c>
      <c r="V179" s="8" t="n">
        <f aca="false">L179*L179/G179</f>
        <v>7.5</v>
      </c>
      <c r="W179" s="8" t="n">
        <f aca="false">M179*M179/H179</f>
        <v>10.9491360498328</v>
      </c>
      <c r="X179" s="8" t="n">
        <f aca="false">N179*N179/I179</f>
        <v>0.0170833305676881</v>
      </c>
      <c r="Y179" s="8" t="n">
        <f aca="false">O179*O179/J179</f>
        <v>0.117475578527371</v>
      </c>
      <c r="Z179" s="8" t="n">
        <f aca="false">P179*P179/K179</f>
        <v>0.000432905034322707</v>
      </c>
    </row>
    <row r="180" customFormat="false" ht="12" hidden="false" customHeight="false" outlineLevel="0" collapsed="false">
      <c r="A180" s="0" t="n">
        <v>-19314</v>
      </c>
      <c r="B180" s="0" t="n">
        <v>7161</v>
      </c>
      <c r="C180" s="0" t="s">
        <v>26</v>
      </c>
      <c r="D180" s="5" t="s">
        <v>383</v>
      </c>
      <c r="E180" s="0" t="n">
        <v>7161</v>
      </c>
      <c r="F180" s="0" t="s">
        <v>384</v>
      </c>
      <c r="G180" s="6" t="n">
        <v>32</v>
      </c>
      <c r="H180" s="6" t="n">
        <v>67904.763831893</v>
      </c>
      <c r="I180" s="6" t="n">
        <v>0.00034210208725305</v>
      </c>
      <c r="J180" s="6" t="n">
        <v>0.178435874767682</v>
      </c>
      <c r="K180" s="7" t="n">
        <v>1.1246753837077E-005</v>
      </c>
      <c r="L180" s="8" t="n">
        <v>15</v>
      </c>
      <c r="M180" s="8" t="n">
        <v>584.870600333209</v>
      </c>
      <c r="N180" s="8" t="n">
        <v>0.00241827983626476</v>
      </c>
      <c r="O180" s="8" t="n">
        <v>0.22324054814819</v>
      </c>
      <c r="P180" s="9" t="n">
        <v>6.55342071726984E-005</v>
      </c>
      <c r="Q180" s="6" t="n">
        <f aca="false">L180/G180</f>
        <v>0.46875</v>
      </c>
      <c r="R180" s="6" t="n">
        <f aca="false">M180/H180</f>
        <v>0.00861310116299251</v>
      </c>
      <c r="S180" s="6" t="n">
        <f aca="false">N180/I180</f>
        <v>7.06888360630196</v>
      </c>
      <c r="T180" s="6" t="n">
        <f aca="false">O180/J180</f>
        <v>1.25109677882232</v>
      </c>
      <c r="U180" s="6" t="n">
        <f aca="false">P180/K180</f>
        <v>5.82694421181806</v>
      </c>
      <c r="V180" s="8" t="n">
        <f aca="false">L180*L180/G180</f>
        <v>7.03125</v>
      </c>
      <c r="W180" s="8" t="n">
        <f aca="false">M180*M180/H180</f>
        <v>5.03754964793009</v>
      </c>
      <c r="X180" s="8" t="n">
        <f aca="false">N180*N180/I180</f>
        <v>0.0170945386900226</v>
      </c>
      <c r="Y180" s="8" t="n">
        <f aca="false">O180*O180/J180</f>
        <v>0.27929553069073</v>
      </c>
      <c r="Z180" s="8" t="n">
        <f aca="false">P180*P180/K180</f>
        <v>0.000381864169161041</v>
      </c>
    </row>
    <row r="181" customFormat="false" ht="12" hidden="false" customHeight="false" outlineLevel="0" collapsed="false">
      <c r="A181" s="0" t="n">
        <v>-19826</v>
      </c>
      <c r="B181" s="0" t="n">
        <v>5451</v>
      </c>
      <c r="C181" s="0" t="s">
        <v>26</v>
      </c>
      <c r="D181" s="5" t="s">
        <v>385</v>
      </c>
      <c r="E181" s="0" t="n">
        <v>5451</v>
      </c>
      <c r="F181" s="0" t="s">
        <v>386</v>
      </c>
      <c r="G181" s="6" t="n">
        <v>35</v>
      </c>
      <c r="H181" s="6" t="n">
        <v>83912.6363995643</v>
      </c>
      <c r="I181" s="6" t="n">
        <v>0.00034209527881621</v>
      </c>
      <c r="J181" s="6" t="n">
        <v>0.223737621622182</v>
      </c>
      <c r="K181" s="7" t="n">
        <v>1.1251727089988E-005</v>
      </c>
      <c r="L181" s="8" t="n">
        <v>15</v>
      </c>
      <c r="M181" s="8" t="n">
        <v>519.301704079017</v>
      </c>
      <c r="N181" s="8" t="n">
        <v>0.00241832059010393</v>
      </c>
      <c r="O181" s="8" t="n">
        <v>0.249618240356674</v>
      </c>
      <c r="P181" s="9" t="n">
        <v>6.3113445280533E-005</v>
      </c>
      <c r="Q181" s="6" t="n">
        <f aca="false">L181/G181</f>
        <v>0.428571428571429</v>
      </c>
      <c r="R181" s="6" t="n">
        <f aca="false">M181/H181</f>
        <v>0.00618859955259031</v>
      </c>
      <c r="S181" s="6" t="n">
        <f aca="false">N181/I181</f>
        <v>7.06914342247668</v>
      </c>
      <c r="T181" s="6" t="n">
        <f aca="false">O181/J181</f>
        <v>1.11567396911994</v>
      </c>
      <c r="U181" s="6" t="n">
        <f aca="false">P181/K181</f>
        <v>5.60922290202831</v>
      </c>
      <c r="V181" s="8" t="n">
        <f aca="false">L181*L181/G181</f>
        <v>6.42857142857143</v>
      </c>
      <c r="W181" s="8" t="n">
        <f aca="false">M181*M181/H181</f>
        <v>3.21375029352279</v>
      </c>
      <c r="X181" s="8" t="n">
        <f aca="false">N181*N181/I181</f>
        <v>0.0170954550929732</v>
      </c>
      <c r="Y181" s="8" t="n">
        <f aca="false">O181*O181/J181</f>
        <v>0.278492572983464</v>
      </c>
      <c r="Z181" s="8" t="n">
        <f aca="false">P181*P181/K181</f>
        <v>0.000354017382693476</v>
      </c>
    </row>
    <row r="182" customFormat="false" ht="12" hidden="false" customHeight="false" outlineLevel="0" collapsed="false">
      <c r="A182" s="0" t="n">
        <v>-19823</v>
      </c>
      <c r="B182" s="0" t="n">
        <v>7067</v>
      </c>
      <c r="C182" s="0" t="s">
        <v>26</v>
      </c>
      <c r="D182" s="5" t="s">
        <v>387</v>
      </c>
      <c r="E182" s="0" t="n">
        <v>7067</v>
      </c>
      <c r="F182" s="0" t="s">
        <v>388</v>
      </c>
      <c r="G182" s="6" t="n">
        <v>43</v>
      </c>
      <c r="H182" s="6" t="n">
        <v>108107.050541969</v>
      </c>
      <c r="I182" s="6" t="n">
        <v>0.000342097997139942</v>
      </c>
      <c r="J182" s="6" t="n">
        <v>0.206187802935686</v>
      </c>
      <c r="K182" s="7" t="n">
        <v>1.29714463799578E-005</v>
      </c>
      <c r="L182" s="8" t="n">
        <v>15</v>
      </c>
      <c r="M182" s="8" t="n">
        <v>400.295764338906</v>
      </c>
      <c r="N182" s="8" t="n">
        <v>0.00241813720864396</v>
      </c>
      <c r="O182" s="8" t="n">
        <v>0.203641587117995</v>
      </c>
      <c r="P182" s="9" t="n">
        <v>6.17528232941686E-005</v>
      </c>
      <c r="Q182" s="6" t="n">
        <f aca="false">L182/G182</f>
        <v>0.348837209302326</v>
      </c>
      <c r="R182" s="6" t="n">
        <f aca="false">M182/H182</f>
        <v>0.00370277204245346</v>
      </c>
      <c r="S182" s="6" t="n">
        <f aca="false">N182/I182</f>
        <v>7.06855120129446</v>
      </c>
      <c r="T182" s="6" t="n">
        <f aca="false">O182/J182</f>
        <v>0.987650987199834</v>
      </c>
      <c r="U182" s="6" t="n">
        <f aca="false">P182/K182</f>
        <v>4.76067367395381</v>
      </c>
      <c r="V182" s="8" t="n">
        <f aca="false">L182*L182/G182</f>
        <v>5.23255813953488</v>
      </c>
      <c r="W182" s="8" t="n">
        <f aca="false">M182*M182/H182</f>
        <v>1.48220396490664</v>
      </c>
      <c r="X182" s="8" t="n">
        <f aca="false">N182*N182/I182</f>
        <v>0.0170927266710551</v>
      </c>
      <c r="Y182" s="8" t="n">
        <f aca="false">O182*O182/J182</f>
        <v>0.201126814552029</v>
      </c>
      <c r="Z182" s="8" t="n">
        <f aca="false">P182*P182/K182</f>
        <v>0.00029398504014887</v>
      </c>
    </row>
    <row r="183" customFormat="false" ht="12" hidden="false" customHeight="false" outlineLevel="0" collapsed="false">
      <c r="A183" s="0" t="n">
        <v>-20298</v>
      </c>
      <c r="B183" s="0" t="n">
        <v>598</v>
      </c>
      <c r="C183" s="0" t="s">
        <v>26</v>
      </c>
      <c r="D183" s="5" t="s">
        <v>389</v>
      </c>
      <c r="E183" s="0" t="n">
        <v>598</v>
      </c>
      <c r="F183" s="0" t="s">
        <v>390</v>
      </c>
      <c r="G183" s="6" t="n">
        <v>54</v>
      </c>
      <c r="H183" s="6" t="n">
        <v>198791.921073419</v>
      </c>
      <c r="I183" s="6" t="n">
        <v>0.00034210482241393</v>
      </c>
      <c r="J183" s="6" t="n">
        <v>0.116955305314389</v>
      </c>
      <c r="K183" s="7" t="n">
        <v>1.86656974057596E-005</v>
      </c>
      <c r="L183" s="8" t="n">
        <v>15</v>
      </c>
      <c r="M183" s="8" t="n">
        <v>802.983240590378</v>
      </c>
      <c r="N183" s="8" t="n">
        <v>0.00241787237340711</v>
      </c>
      <c r="O183" s="8" t="n">
        <v>0.11405370454549</v>
      </c>
      <c r="P183" s="9" t="n">
        <v>7.17568851768014E-005</v>
      </c>
      <c r="Q183" s="6" t="n">
        <f aca="false">L183/G183</f>
        <v>0.277777777777778</v>
      </c>
      <c r="R183" s="6" t="n">
        <f aca="false">M183/H183</f>
        <v>0.00403931526117611</v>
      </c>
      <c r="S183" s="6" t="n">
        <f aca="false">N183/I183</f>
        <v>7.0676360430886</v>
      </c>
      <c r="T183" s="6" t="n">
        <f aca="false">O183/J183</f>
        <v>0.975190516059967</v>
      </c>
      <c r="U183" s="6" t="n">
        <f aca="false">P183/K183</f>
        <v>3.84431846380729</v>
      </c>
      <c r="V183" s="8" t="n">
        <f aca="false">L183*L183/G183</f>
        <v>4.16666666666667</v>
      </c>
      <c r="W183" s="8" t="n">
        <f aca="false">M183*M183/H183</f>
        <v>3.24350245818536</v>
      </c>
      <c r="X183" s="8" t="n">
        <f aca="false">N183*N183/I183</f>
        <v>0.0170886419338803</v>
      </c>
      <c r="Y183" s="8" t="n">
        <f aca="false">O183*O183/J183</f>
        <v>0.111224090994267</v>
      </c>
      <c r="Z183" s="8" t="n">
        <f aca="false">P183*P183/K183</f>
        <v>0.000275856318590477</v>
      </c>
    </row>
    <row r="184" customFormat="false" ht="12" hidden="false" customHeight="false" outlineLevel="0" collapsed="false">
      <c r="A184" s="0" t="n">
        <v>-22215</v>
      </c>
      <c r="B184" s="0" t="n">
        <v>6722</v>
      </c>
      <c r="C184" s="0" t="s">
        <v>26</v>
      </c>
      <c r="D184" s="5" t="s">
        <v>391</v>
      </c>
      <c r="E184" s="0" t="n">
        <v>6722</v>
      </c>
      <c r="F184" s="0" t="s">
        <v>392</v>
      </c>
      <c r="G184" s="6" t="n">
        <v>58</v>
      </c>
      <c r="H184" s="6" t="n">
        <v>392721.085811121</v>
      </c>
      <c r="I184" s="6" t="n">
        <v>0.000342095362456297</v>
      </c>
      <c r="J184" s="6" t="n">
        <v>0.200214679838449</v>
      </c>
      <c r="K184" s="7" t="n">
        <v>3.38981664765705E-005</v>
      </c>
      <c r="L184" s="8" t="n">
        <v>15</v>
      </c>
      <c r="M184" s="8" t="n">
        <v>1725.57296208212</v>
      </c>
      <c r="N184" s="8" t="n">
        <v>0.00241828798692271</v>
      </c>
      <c r="O184" s="8" t="n">
        <v>0.23260565412345</v>
      </c>
      <c r="P184" s="9" t="n">
        <v>7.39819895543684E-005</v>
      </c>
      <c r="Q184" s="6" t="n">
        <f aca="false">L184/G184</f>
        <v>0.258620689655172</v>
      </c>
      <c r="R184" s="6" t="n">
        <f aca="false">M184/H184</f>
        <v>0.00439388926244728</v>
      </c>
      <c r="S184" s="6" t="n">
        <f aca="false">N184/I184</f>
        <v>7.06904638975238</v>
      </c>
      <c r="T184" s="6" t="n">
        <f aca="false">O184/J184</f>
        <v>1.16178121559886</v>
      </c>
      <c r="U184" s="6" t="n">
        <f aca="false">P184/K184</f>
        <v>2.18247761587644</v>
      </c>
      <c r="V184" s="8" t="n">
        <f aca="false">L184*L184/G184</f>
        <v>3.87931034482759</v>
      </c>
      <c r="W184" s="8" t="n">
        <f aca="false">M184*M184/H184</f>
        <v>7.58197650966197</v>
      </c>
      <c r="X184" s="8" t="n">
        <f aca="false">N184*N184/I184</f>
        <v>0.0170949899633376</v>
      </c>
      <c r="Y184" s="8" t="n">
        <f aca="false">O184*O184/J184</f>
        <v>0.27023687960271</v>
      </c>
      <c r="Z184" s="8" t="n">
        <f aca="false">P184*P184/K184</f>
        <v>0.000161464036180414</v>
      </c>
    </row>
    <row r="185" customFormat="false" ht="12" hidden="false" customHeight="false" outlineLevel="0" collapsed="false">
      <c r="A185" s="0" t="n">
        <v>-20844</v>
      </c>
      <c r="B185" s="0" t="n">
        <v>5683</v>
      </c>
      <c r="C185" s="0" t="s">
        <v>26</v>
      </c>
      <c r="D185" s="5" t="s">
        <v>393</v>
      </c>
      <c r="E185" s="0" t="n">
        <v>5683</v>
      </c>
      <c r="F185" s="0" t="s">
        <v>394</v>
      </c>
      <c r="G185" s="6" t="n">
        <v>19</v>
      </c>
      <c r="H185" s="6" t="n">
        <v>37337.4406065392</v>
      </c>
      <c r="I185" s="6" t="n">
        <v>0.000342033413085722</v>
      </c>
      <c r="J185" s="6" t="n">
        <v>0.0052335620683791</v>
      </c>
      <c r="K185" s="7" t="n">
        <v>1.32576815883088E-005</v>
      </c>
      <c r="L185" s="8" t="n">
        <v>14</v>
      </c>
      <c r="M185" s="8" t="n">
        <v>9318.92420764685</v>
      </c>
      <c r="N185" s="8" t="n">
        <v>0.00241270951481841</v>
      </c>
      <c r="O185" s="8" t="n">
        <v>0.00121856851505022</v>
      </c>
      <c r="P185" s="8" t="n">
        <v>0.000188074245186069</v>
      </c>
      <c r="Q185" s="6" t="n">
        <f aca="false">L185/G185</f>
        <v>0.736842105263158</v>
      </c>
      <c r="R185" s="6" t="n">
        <f aca="false">M185/H185</f>
        <v>0.249586582697228</v>
      </c>
      <c r="S185" s="6" t="n">
        <f aca="false">N185/I185</f>
        <v>7.05401701269967</v>
      </c>
      <c r="T185" s="6" t="n">
        <f aca="false">O185/J185</f>
        <v>0.232837310254281</v>
      </c>
      <c r="U185" s="6" t="n">
        <f aca="false">P185/K185</f>
        <v>14.1860583943969</v>
      </c>
      <c r="V185" s="8" t="n">
        <f aca="false">L185*L185/G185</f>
        <v>10.3157894736842</v>
      </c>
      <c r="W185" s="8" t="n">
        <f aca="false">M185*M185/H185</f>
        <v>2325.87844740105</v>
      </c>
      <c r="X185" s="8" t="n">
        <f aca="false">N185*N185/I185</f>
        <v>0.0170192939642315</v>
      </c>
      <c r="Y185" s="8" t="n">
        <f aca="false">O185*O185/J185</f>
        <v>0.000283728215404847</v>
      </c>
      <c r="Z185" s="8" t="n">
        <f aca="false">P185*P185/K185</f>
        <v>0.0026680322246917</v>
      </c>
    </row>
    <row r="186" customFormat="false" ht="12" hidden="false" customHeight="false" outlineLevel="0" collapsed="false">
      <c r="A186" s="0" t="n">
        <v>-19400</v>
      </c>
      <c r="B186" s="0" t="n">
        <v>9641</v>
      </c>
      <c r="C186" s="0" t="s">
        <v>26</v>
      </c>
      <c r="D186" s="5" t="s">
        <v>395</v>
      </c>
      <c r="E186" s="0" t="n">
        <v>9641</v>
      </c>
      <c r="F186" s="0" t="s">
        <v>396</v>
      </c>
      <c r="G186" s="6" t="n">
        <v>35</v>
      </c>
      <c r="H186" s="6" t="n">
        <v>106632.065973569</v>
      </c>
      <c r="I186" s="6" t="n">
        <v>0.000342089775388431</v>
      </c>
      <c r="J186" s="6" t="n">
        <v>0.0614449728708712</v>
      </c>
      <c r="K186" s="7" t="n">
        <v>1.33981393435123E-005</v>
      </c>
      <c r="L186" s="8" t="n">
        <v>14</v>
      </c>
      <c r="M186" s="8" t="n">
        <v>6500.85352502862</v>
      </c>
      <c r="N186" s="8" t="n">
        <v>0.00241773794079491</v>
      </c>
      <c r="O186" s="8" t="n">
        <v>0.0565571911319387</v>
      </c>
      <c r="P186" s="8" t="n">
        <v>0.000108762879450389</v>
      </c>
      <c r="Q186" s="6" t="n">
        <f aca="false">L186/G186</f>
        <v>0.4</v>
      </c>
      <c r="R186" s="6" t="n">
        <f aca="false">M186/H186</f>
        <v>0.060965277805271</v>
      </c>
      <c r="S186" s="6" t="n">
        <f aca="false">N186/I186</f>
        <v>7.06755394267385</v>
      </c>
      <c r="T186" s="6" t="n">
        <f aca="false">O186/J186</f>
        <v>0.920452699210978</v>
      </c>
      <c r="U186" s="6" t="n">
        <f aca="false">P186/K186</f>
        <v>8.11775998605767</v>
      </c>
      <c r="V186" s="8" t="n">
        <f aca="false">L186*L186/G186</f>
        <v>5.6</v>
      </c>
      <c r="W186" s="8" t="n">
        <f aca="false">M186*M186/H186</f>
        <v>396.326341124745</v>
      </c>
      <c r="X186" s="8" t="n">
        <f aca="false">N186*N186/I186</f>
        <v>0.0170874933158173</v>
      </c>
      <c r="Y186" s="8" t="n">
        <f aca="false">O186*O186/J186</f>
        <v>0.0520582192371841</v>
      </c>
      <c r="Z186" s="8" t="n">
        <f aca="false">P186*P186/K186</f>
        <v>0.000882910950770784</v>
      </c>
    </row>
    <row r="187" customFormat="false" ht="12" hidden="false" customHeight="false" outlineLevel="0" collapsed="false">
      <c r="A187" s="0" t="n">
        <v>-20841</v>
      </c>
      <c r="B187" s="0" t="n">
        <v>1660</v>
      </c>
      <c r="C187" s="0" t="s">
        <v>26</v>
      </c>
      <c r="D187" s="5" t="s">
        <v>397</v>
      </c>
      <c r="E187" s="0" t="n">
        <v>1660</v>
      </c>
      <c r="F187" s="0" t="s">
        <v>398</v>
      </c>
      <c r="G187" s="6" t="n">
        <v>25</v>
      </c>
      <c r="H187" s="6" t="n">
        <v>69665.8225760098</v>
      </c>
      <c r="I187" s="6" t="n">
        <v>0.000342093472200334</v>
      </c>
      <c r="J187" s="6" t="n">
        <v>0.127156502246573</v>
      </c>
      <c r="K187" s="7" t="n">
        <v>7.81522321964258E-006</v>
      </c>
      <c r="L187" s="8" t="n">
        <v>14</v>
      </c>
      <c r="M187" s="8" t="n">
        <v>5676.87700149838</v>
      </c>
      <c r="N187" s="8" t="n">
        <v>0.0024184265565145</v>
      </c>
      <c r="O187" s="8" t="n">
        <v>0.203838883385843</v>
      </c>
      <c r="P187" s="9" t="n">
        <v>7.33500818879198E-005</v>
      </c>
      <c r="Q187" s="6" t="n">
        <f aca="false">L187/G187</f>
        <v>0.56</v>
      </c>
      <c r="R187" s="6" t="n">
        <f aca="false">M187/H187</f>
        <v>0.081487260059329</v>
      </c>
      <c r="S187" s="6" t="n">
        <f aca="false">N187/I187</f>
        <v>7.06949051368698</v>
      </c>
      <c r="T187" s="6" t="n">
        <f aca="false">O187/J187</f>
        <v>1.60305513115305</v>
      </c>
      <c r="U187" s="6" t="n">
        <f aca="false">P187/K187</f>
        <v>9.38553894450047</v>
      </c>
      <c r="V187" s="8" t="n">
        <f aca="false">L187*L187/G187</f>
        <v>7.84</v>
      </c>
      <c r="W187" s="8" t="n">
        <f aca="false">M187*M187/H187</f>
        <v>462.593152545922</v>
      </c>
      <c r="X187" s="8" t="n">
        <f aca="false">N187*N187/I187</f>
        <v>0.0170970435993279</v>
      </c>
      <c r="Y187" s="8" t="n">
        <f aca="false">O187*O187/J187</f>
        <v>0.326764967940184</v>
      </c>
      <c r="Z187" s="8" t="n">
        <f aca="false">P187*P187/K187</f>
        <v>0.00068843005014137</v>
      </c>
    </row>
    <row r="188" customFormat="false" ht="12" hidden="false" customHeight="false" outlineLevel="0" collapsed="false">
      <c r="A188" s="0" t="n">
        <v>-22098</v>
      </c>
      <c r="B188" s="0" t="n">
        <v>4691</v>
      </c>
      <c r="C188" s="0" t="s">
        <v>26</v>
      </c>
      <c r="D188" s="5" t="s">
        <v>399</v>
      </c>
      <c r="E188" s="0" t="n">
        <v>4691</v>
      </c>
      <c r="F188" s="0" t="s">
        <v>400</v>
      </c>
      <c r="G188" s="6" t="n">
        <v>27</v>
      </c>
      <c r="H188" s="6" t="n">
        <v>87531.6135221362</v>
      </c>
      <c r="I188" s="6" t="n">
        <v>0.000342093522383851</v>
      </c>
      <c r="J188" s="6" t="n">
        <v>0.11534209604924</v>
      </c>
      <c r="K188" s="7" t="n">
        <v>1.19271657283887E-005</v>
      </c>
      <c r="L188" s="8" t="n">
        <v>14</v>
      </c>
      <c r="M188" s="8" t="n">
        <v>3081.36543392495</v>
      </c>
      <c r="N188" s="8" t="n">
        <v>0.00241827983626476</v>
      </c>
      <c r="O188" s="8" t="n">
        <v>0.171688215791692</v>
      </c>
      <c r="P188" s="9" t="n">
        <v>9.03074093628045E-005</v>
      </c>
      <c r="Q188" s="6" t="n">
        <f aca="false">L188/G188</f>
        <v>0.518518518518519</v>
      </c>
      <c r="R188" s="6" t="n">
        <f aca="false">M188/H188</f>
        <v>0.0352028862480147</v>
      </c>
      <c r="S188" s="6" t="n">
        <f aca="false">N188/I188</f>
        <v>7.06906058733056</v>
      </c>
      <c r="T188" s="6" t="n">
        <f aca="false">O188/J188</f>
        <v>1.48851305527166</v>
      </c>
      <c r="U188" s="6" t="n">
        <f aca="false">P188/K188</f>
        <v>7.57157328231445</v>
      </c>
      <c r="V188" s="8" t="n">
        <f aca="false">L188*L188/G188</f>
        <v>7.25925925925926</v>
      </c>
      <c r="W188" s="8" t="n">
        <f aca="false">M188*M188/H188</f>
        <v>108.472956859025</v>
      </c>
      <c r="X188" s="8" t="n">
        <f aca="false">N188*N188/I188</f>
        <v>0.0170949666796755</v>
      </c>
      <c r="Y188" s="8" t="n">
        <f aca="false">O188*O188/J188</f>
        <v>0.255560150642232</v>
      </c>
      <c r="Z188" s="8" t="n">
        <f aca="false">P188*P188/K188</f>
        <v>0.000683769167926445</v>
      </c>
    </row>
    <row r="189" customFormat="false" ht="12" hidden="false" customHeight="false" outlineLevel="0" collapsed="false">
      <c r="A189" s="0" t="n">
        <v>-20703</v>
      </c>
      <c r="B189" s="0" t="n">
        <v>4318</v>
      </c>
      <c r="C189" s="0" t="s">
        <v>26</v>
      </c>
      <c r="D189" s="5" t="s">
        <v>401</v>
      </c>
      <c r="E189" s="0" t="n">
        <v>4318</v>
      </c>
      <c r="F189" s="0" t="s">
        <v>402</v>
      </c>
      <c r="G189" s="6" t="n">
        <v>24</v>
      </c>
      <c r="H189" s="6" t="n">
        <v>51816.5089990031</v>
      </c>
      <c r="I189" s="6" t="n">
        <v>0.000342030612179796</v>
      </c>
      <c r="J189" s="6" t="n">
        <v>0.0100468686053426</v>
      </c>
      <c r="K189" s="7" t="n">
        <v>1.35612688488563E-005</v>
      </c>
      <c r="L189" s="8" t="n">
        <v>14</v>
      </c>
      <c r="M189" s="8" t="n">
        <v>706.232484766127</v>
      </c>
      <c r="N189" s="8" t="n">
        <v>0.00241510119863071</v>
      </c>
      <c r="O189" s="8" t="n">
        <v>0.010308486528948</v>
      </c>
      <c r="P189" s="9" t="n">
        <v>9.09641850025405E-005</v>
      </c>
      <c r="Q189" s="6" t="n">
        <f aca="false">L189/G189</f>
        <v>0.583333333333333</v>
      </c>
      <c r="R189" s="6" t="n">
        <f aca="false">M189/H189</f>
        <v>0.013629487945236</v>
      </c>
      <c r="S189" s="6" t="n">
        <f aca="false">N189/I189</f>
        <v>7.06106738001909</v>
      </c>
      <c r="T189" s="6" t="n">
        <f aca="false">O189/J189</f>
        <v>1.02603974769475</v>
      </c>
      <c r="U189" s="6" t="n">
        <f aca="false">P189/K189</f>
        <v>6.70764557626273</v>
      </c>
      <c r="V189" s="8" t="n">
        <f aca="false">L189*L189/G189</f>
        <v>8.16666666666667</v>
      </c>
      <c r="W189" s="8" t="n">
        <f aca="false">M189*M189/H189</f>
        <v>9.62558713765402</v>
      </c>
      <c r="X189" s="8" t="n">
        <f aca="false">N189*N189/I189</f>
        <v>0.0170531922930963</v>
      </c>
      <c r="Y189" s="8" t="n">
        <f aca="false">O189*O189/J189</f>
        <v>0.0105769169172765</v>
      </c>
      <c r="Z189" s="8" t="n">
        <f aca="false">P189*P189/K189</f>
        <v>0.000610155513130635</v>
      </c>
    </row>
    <row r="190" customFormat="false" ht="12" hidden="false" customHeight="false" outlineLevel="0" collapsed="false">
      <c r="A190" s="0" t="n">
        <v>-20558</v>
      </c>
      <c r="B190" s="0" t="n">
        <v>8795</v>
      </c>
      <c r="C190" s="0" t="s">
        <v>26</v>
      </c>
      <c r="D190" s="5" t="s">
        <v>403</v>
      </c>
      <c r="E190" s="0" t="n">
        <v>8795</v>
      </c>
      <c r="F190" s="0" t="s">
        <v>404</v>
      </c>
      <c r="G190" s="6" t="n">
        <v>20</v>
      </c>
      <c r="H190" s="6" t="n">
        <v>15927.8514054218</v>
      </c>
      <c r="I190" s="6" t="n">
        <v>0.000342093856941005</v>
      </c>
      <c r="J190" s="6" t="n">
        <v>0.104762956740123</v>
      </c>
      <c r="K190" s="7" t="n">
        <v>6.39625910291035E-006</v>
      </c>
      <c r="L190" s="8" t="n">
        <v>14</v>
      </c>
      <c r="M190" s="8" t="n">
        <v>841.768758629636</v>
      </c>
      <c r="N190" s="8" t="n">
        <v>0.0024184795432023</v>
      </c>
      <c r="O190" s="8" t="n">
        <v>0.128277140142102</v>
      </c>
      <c r="P190" s="9" t="n">
        <v>6.14823568944078E-005</v>
      </c>
      <c r="Q190" s="6" t="n">
        <f aca="false">L190/G190</f>
        <v>0.7</v>
      </c>
      <c r="R190" s="6" t="n">
        <f aca="false">M190/H190</f>
        <v>0.0528488580916256</v>
      </c>
      <c r="S190" s="6" t="n">
        <f aca="false">N190/I190</f>
        <v>7.06963745221353</v>
      </c>
      <c r="T190" s="6" t="n">
        <f aca="false">O190/J190</f>
        <v>1.22445131498444</v>
      </c>
      <c r="U190" s="6" t="n">
        <f aca="false">P190/K190</f>
        <v>9.61223676295928</v>
      </c>
      <c r="V190" s="8" t="n">
        <f aca="false">L190*L190/G190</f>
        <v>9.8</v>
      </c>
      <c r="W190" s="8" t="n">
        <f aca="false">M190*M190/H190</f>
        <v>44.4865176707815</v>
      </c>
      <c r="X190" s="8" t="n">
        <f aca="false">N190*N190/I190</f>
        <v>0.0170977735560353</v>
      </c>
      <c r="Y190" s="8" t="n">
        <f aca="false">O190*O190/J190</f>
        <v>0.157069112929441</v>
      </c>
      <c r="Z190" s="8" t="n">
        <f aca="false">P190*P190/K190</f>
        <v>0.00059098297121381</v>
      </c>
    </row>
    <row r="191" customFormat="false" ht="12" hidden="false" customHeight="false" outlineLevel="0" collapsed="false">
      <c r="A191" s="0" t="n">
        <v>-22489</v>
      </c>
      <c r="B191" s="0" t="n">
        <v>3190</v>
      </c>
      <c r="C191" s="0" t="s">
        <v>26</v>
      </c>
      <c r="D191" s="5" t="s">
        <v>405</v>
      </c>
      <c r="E191" s="0" t="n">
        <v>3190</v>
      </c>
      <c r="F191" s="0" t="s">
        <v>406</v>
      </c>
      <c r="G191" s="6" t="n">
        <v>38</v>
      </c>
      <c r="H191" s="6" t="n">
        <v>143219.506373472</v>
      </c>
      <c r="I191" s="6" t="n">
        <v>0.000342104195079588</v>
      </c>
      <c r="J191" s="6" t="n">
        <v>0.147077303847467</v>
      </c>
      <c r="K191" s="7" t="n">
        <v>1.4123974432583E-005</v>
      </c>
      <c r="L191" s="8" t="n">
        <v>14</v>
      </c>
      <c r="M191" s="8" t="n">
        <v>2630.9272439868</v>
      </c>
      <c r="N191" s="8" t="n">
        <v>0.0024183287410366</v>
      </c>
      <c r="O191" s="8" t="n">
        <v>0.151922549654774</v>
      </c>
      <c r="P191" s="9" t="n">
        <v>8.96844966106688E-005</v>
      </c>
      <c r="Q191" s="6" t="n">
        <f aca="false">L191/G191</f>
        <v>0.368421052631579</v>
      </c>
      <c r="R191" s="6" t="n">
        <f aca="false">M191/H191</f>
        <v>0.0183698946505664</v>
      </c>
      <c r="S191" s="6" t="n">
        <f aca="false">N191/I191</f>
        <v>7.06898300523325</v>
      </c>
      <c r="T191" s="6" t="n">
        <f aca="false">O191/J191</f>
        <v>1.03294353160248</v>
      </c>
      <c r="U191" s="6" t="n">
        <f aca="false">P191/K191</f>
        <v>6.34980593024674</v>
      </c>
      <c r="V191" s="8" t="n">
        <f aca="false">L191*L191/G191</f>
        <v>5.15789473684211</v>
      </c>
      <c r="W191" s="8" t="n">
        <f aca="false">M191*M191/H191</f>
        <v>48.3298563053425</v>
      </c>
      <c r="X191" s="8" t="n">
        <f aca="false">N191*N191/I191</f>
        <v>0.0170951247714549</v>
      </c>
      <c r="Y191" s="8" t="n">
        <f aca="false">O191*O191/J191</f>
        <v>0.156927414970456</v>
      </c>
      <c r="Z191" s="8" t="n">
        <f aca="false">P191*P191/K191</f>
        <v>0.000569479148429618</v>
      </c>
    </row>
    <row r="192" customFormat="false" ht="12" hidden="false" customHeight="false" outlineLevel="0" collapsed="false">
      <c r="A192" s="0" t="n">
        <v>-22102</v>
      </c>
      <c r="B192" s="0" t="n">
        <v>6777</v>
      </c>
      <c r="C192" s="0" t="s">
        <v>26</v>
      </c>
      <c r="D192" s="5" t="s">
        <v>407</v>
      </c>
      <c r="E192" s="0" t="n">
        <v>6777</v>
      </c>
      <c r="F192" s="0" t="s">
        <v>408</v>
      </c>
      <c r="G192" s="6" t="n">
        <v>22</v>
      </c>
      <c r="H192" s="6" t="n">
        <v>23663.5222835825</v>
      </c>
      <c r="I192" s="6" t="n">
        <v>0.00034208417177613</v>
      </c>
      <c r="J192" s="6" t="n">
        <v>0.130582698560184</v>
      </c>
      <c r="K192" s="7" t="n">
        <v>7.20241938757436E-006</v>
      </c>
      <c r="L192" s="8" t="n">
        <v>14</v>
      </c>
      <c r="M192" s="8" t="n">
        <v>636.19312822765</v>
      </c>
      <c r="N192" s="8" t="n">
        <v>0.00241805571469976</v>
      </c>
      <c r="O192" s="8" t="n">
        <v>0.131980894367435</v>
      </c>
      <c r="P192" s="9" t="n">
        <v>6.36758373650527E-005</v>
      </c>
      <c r="Q192" s="6" t="n">
        <f aca="false">L192/G192</f>
        <v>0.636363636363636</v>
      </c>
      <c r="R192" s="6" t="n">
        <f aca="false">M192/H192</f>
        <v>0.0268849717554108</v>
      </c>
      <c r="S192" s="6" t="n">
        <f aca="false">N192/I192</f>
        <v>7.06859864969787</v>
      </c>
      <c r="T192" s="6" t="n">
        <f aca="false">O192/J192</f>
        <v>1.01070735880532</v>
      </c>
      <c r="U192" s="6" t="n">
        <f aca="false">P192/K192</f>
        <v>8.8408955294809</v>
      </c>
      <c r="V192" s="8" t="n">
        <f aca="false">L192*L192/G192</f>
        <v>8.90909090909091</v>
      </c>
      <c r="W192" s="8" t="n">
        <f aca="false">M192*M192/H192</f>
        <v>17.1040342833868</v>
      </c>
      <c r="X192" s="8" t="n">
        <f aca="false">N192*N192/I192</f>
        <v>0.017092265359821</v>
      </c>
      <c r="Y192" s="8" t="n">
        <f aca="false">O192*O192/J192</f>
        <v>0.133394061158874</v>
      </c>
      <c r="Z192" s="8" t="n">
        <f aca="false">P192*P192/K192</f>
        <v>0.000562951425896647</v>
      </c>
    </row>
    <row r="193" customFormat="false" ht="12" hidden="false" customHeight="false" outlineLevel="0" collapsed="false">
      <c r="A193" s="0" t="n">
        <v>-21713</v>
      </c>
      <c r="B193" s="0" t="n">
        <v>7057</v>
      </c>
      <c r="C193" s="0" t="s">
        <v>26</v>
      </c>
      <c r="D193" s="5" t="s">
        <v>409</v>
      </c>
      <c r="E193" s="0" t="n">
        <v>7057</v>
      </c>
      <c r="F193" s="0" t="s">
        <v>410</v>
      </c>
      <c r="G193" s="6" t="n">
        <v>35</v>
      </c>
      <c r="H193" s="6" t="n">
        <v>103475.12297252</v>
      </c>
      <c r="I193" s="6" t="n">
        <v>0.000342057159922284</v>
      </c>
      <c r="J193" s="6" t="n">
        <v>0.0182005517884163</v>
      </c>
      <c r="K193" s="7" t="n">
        <v>1.28528223684917E-005</v>
      </c>
      <c r="L193" s="8" t="n">
        <v>14</v>
      </c>
      <c r="M193" s="8" t="n">
        <v>3658.66348684674</v>
      </c>
      <c r="N193" s="8" t="n">
        <v>0.00241576797853249</v>
      </c>
      <c r="O193" s="8" t="n">
        <v>0.0130320335774017</v>
      </c>
      <c r="P193" s="9" t="n">
        <v>8.39021980218652E-005</v>
      </c>
      <c r="Q193" s="6" t="n">
        <f aca="false">L193/G193</f>
        <v>0.4</v>
      </c>
      <c r="R193" s="6" t="n">
        <f aca="false">M193/H193</f>
        <v>0.0353579042164403</v>
      </c>
      <c r="S193" s="6" t="n">
        <f aca="false">N193/I193</f>
        <v>7.06246867944926</v>
      </c>
      <c r="T193" s="6" t="n">
        <f aca="false">O193/J193</f>
        <v>0.716024092505586</v>
      </c>
      <c r="U193" s="6" t="n">
        <f aca="false">P193/K193</f>
        <v>6.52792014208092</v>
      </c>
      <c r="V193" s="8" t="n">
        <f aca="false">L193*L193/G193</f>
        <v>5.6</v>
      </c>
      <c r="W193" s="8" t="n">
        <f aca="false">M193*M193/H193</f>
        <v>129.362673128114</v>
      </c>
      <c r="X193" s="8" t="n">
        <f aca="false">N193*N193/I193</f>
        <v>0.0170612856852022</v>
      </c>
      <c r="Y193" s="8" t="n">
        <f aca="false">O193*O193/J193</f>
        <v>0.00933125001576138</v>
      </c>
      <c r="Z193" s="8" t="n">
        <f aca="false">P193*P193/K193</f>
        <v>0.000547706848431796</v>
      </c>
    </row>
    <row r="194" customFormat="false" ht="12" hidden="false" customHeight="false" outlineLevel="0" collapsed="false">
      <c r="A194" s="0" t="n">
        <v>-20099</v>
      </c>
      <c r="B194" s="0" t="n">
        <v>4869</v>
      </c>
      <c r="C194" s="0" t="s">
        <v>26</v>
      </c>
      <c r="D194" s="5" t="s">
        <v>411</v>
      </c>
      <c r="E194" s="0" t="n">
        <v>4869</v>
      </c>
      <c r="F194" s="0" t="s">
        <v>412</v>
      </c>
      <c r="G194" s="6" t="n">
        <v>26</v>
      </c>
      <c r="H194" s="6" t="n">
        <v>95793.8387555112</v>
      </c>
      <c r="I194" s="6" t="n">
        <v>0.000342102630935981</v>
      </c>
      <c r="J194" s="6" t="n">
        <v>0.145506057635392</v>
      </c>
      <c r="K194" s="7" t="n">
        <v>8.53134208910536E-006</v>
      </c>
      <c r="L194" s="8" t="n">
        <v>14</v>
      </c>
      <c r="M194" s="8" t="n">
        <v>3635.29570531085</v>
      </c>
      <c r="N194" s="8" t="n">
        <v>0.00241876081910872</v>
      </c>
      <c r="O194" s="8" t="n">
        <v>0.215858516258893</v>
      </c>
      <c r="P194" s="9" t="n">
        <v>6.61008213795293E-005</v>
      </c>
      <c r="Q194" s="6" t="n">
        <f aca="false">L194/G194</f>
        <v>0.538461538461538</v>
      </c>
      <c r="R194" s="6" t="n">
        <f aca="false">M194/H194</f>
        <v>0.0379491599098455</v>
      </c>
      <c r="S194" s="6" t="n">
        <f aca="false">N194/I194</f>
        <v>7.07027833282393</v>
      </c>
      <c r="T194" s="6" t="n">
        <f aca="false">O194/J194</f>
        <v>1.48350192264703</v>
      </c>
      <c r="U194" s="6" t="n">
        <f aca="false">P194/K194</f>
        <v>7.74799799247776</v>
      </c>
      <c r="V194" s="8" t="n">
        <f aca="false">L194*L194/G194</f>
        <v>7.53846153846154</v>
      </c>
      <c r="W194" s="8" t="n">
        <f aca="false">M194*M194/H194</f>
        <v>137.956418040416</v>
      </c>
      <c r="X194" s="8" t="n">
        <f aca="false">N194*N194/I194</f>
        <v>0.0171013122116279</v>
      </c>
      <c r="Y194" s="8" t="n">
        <f aca="false">O194*O194/J194</f>
        <v>0.320226523889802</v>
      </c>
      <c r="Z194" s="8" t="n">
        <f aca="false">P194*P194/K194</f>
        <v>0.000512149031349724</v>
      </c>
    </row>
    <row r="195" customFormat="false" ht="12" hidden="false" customHeight="false" outlineLevel="0" collapsed="false">
      <c r="A195" s="0" t="n">
        <v>-19436</v>
      </c>
      <c r="B195" s="0" t="n">
        <v>2934</v>
      </c>
      <c r="C195" s="0" t="s">
        <v>26</v>
      </c>
      <c r="D195" s="5" t="s">
        <v>413</v>
      </c>
      <c r="E195" s="0" t="n">
        <v>2934</v>
      </c>
      <c r="F195" s="0" t="s">
        <v>414</v>
      </c>
      <c r="G195" s="6" t="n">
        <v>25</v>
      </c>
      <c r="H195" s="6" t="n">
        <v>115491.470580112</v>
      </c>
      <c r="I195" s="6" t="n">
        <v>0.000342102329819067</v>
      </c>
      <c r="J195" s="6" t="n">
        <v>0.110947337829582</v>
      </c>
      <c r="K195" s="7" t="n">
        <v>8.69161316790527E-006</v>
      </c>
      <c r="L195" s="8" t="n">
        <v>14</v>
      </c>
      <c r="M195" s="8" t="n">
        <v>2666.15704996246</v>
      </c>
      <c r="N195" s="8" t="n">
        <v>0.00241802311866006</v>
      </c>
      <c r="O195" s="8" t="n">
        <v>0.0896400270702796</v>
      </c>
      <c r="P195" s="9" t="n">
        <v>6.60436189765467E-005</v>
      </c>
      <c r="Q195" s="6" t="n">
        <f aca="false">L195/G195</f>
        <v>0.56</v>
      </c>
      <c r="R195" s="6" t="n">
        <f aca="false">M195/H195</f>
        <v>0.0230853156217545</v>
      </c>
      <c r="S195" s="6" t="n">
        <f aca="false">N195/I195</f>
        <v>7.06812818240357</v>
      </c>
      <c r="T195" s="6" t="n">
        <f aca="false">O195/J195</f>
        <v>0.807951130904727</v>
      </c>
      <c r="U195" s="6" t="n">
        <f aca="false">P195/K195</f>
        <v>7.59854559800475</v>
      </c>
      <c r="V195" s="8" t="n">
        <f aca="false">L195*L195/G195</f>
        <v>7.84</v>
      </c>
      <c r="W195" s="8" t="n">
        <f aca="false">M195*M195/H195</f>
        <v>61.5490769955493</v>
      </c>
      <c r="X195" s="8" t="n">
        <f aca="false">N195*N195/I195</f>
        <v>0.0170908973507046</v>
      </c>
      <c r="Y195" s="8" t="n">
        <f aca="false">O195*O195/J195</f>
        <v>0.0724247612457628</v>
      </c>
      <c r="Z195" s="8" t="n">
        <f aca="false">P195*P195/K195</f>
        <v>0.000501835450250542</v>
      </c>
    </row>
    <row r="196" customFormat="false" ht="12" hidden="false" customHeight="false" outlineLevel="0" collapsed="false">
      <c r="A196" s="0" t="n">
        <v>-22051</v>
      </c>
      <c r="B196" s="0" t="n">
        <v>5966</v>
      </c>
      <c r="C196" s="0" t="s">
        <v>26</v>
      </c>
      <c r="D196" s="5" t="s">
        <v>415</v>
      </c>
      <c r="E196" s="0" t="n">
        <v>5966</v>
      </c>
      <c r="F196" s="0" t="s">
        <v>416</v>
      </c>
      <c r="G196" s="6" t="n">
        <v>23</v>
      </c>
      <c r="H196" s="6" t="n">
        <v>50857.7498831769</v>
      </c>
      <c r="I196" s="6" t="n">
        <v>0.000342087199376694</v>
      </c>
      <c r="J196" s="6" t="n">
        <v>0.122862869993134</v>
      </c>
      <c r="K196" s="7" t="n">
        <v>8.21632795944777E-006</v>
      </c>
      <c r="L196" s="8" t="n">
        <v>14</v>
      </c>
      <c r="M196" s="8" t="n">
        <v>689.57824238322</v>
      </c>
      <c r="N196" s="8" t="n">
        <v>0.00241816980775971</v>
      </c>
      <c r="O196" s="8" t="n">
        <v>0.19871220456369</v>
      </c>
      <c r="P196" s="9" t="n">
        <v>6.29394321541531E-005</v>
      </c>
      <c r="Q196" s="6" t="n">
        <f aca="false">L196/G196</f>
        <v>0.608695652173913</v>
      </c>
      <c r="R196" s="6" t="n">
        <f aca="false">M196/H196</f>
        <v>0.0135589609050188</v>
      </c>
      <c r="S196" s="6" t="n">
        <f aca="false">N196/I196</f>
        <v>7.06886961033849</v>
      </c>
      <c r="T196" s="6" t="n">
        <f aca="false">O196/J196</f>
        <v>1.61734952614077</v>
      </c>
      <c r="U196" s="6" t="n">
        <f aca="false">P196/K196</f>
        <v>7.66028723108362</v>
      </c>
      <c r="V196" s="8" t="n">
        <f aca="false">L196*L196/G196</f>
        <v>8.52173913043478</v>
      </c>
      <c r="W196" s="8" t="n">
        <f aca="false">M196*M196/H196</f>
        <v>9.34996442942566</v>
      </c>
      <c r="X196" s="8" t="n">
        <f aca="false">N196*N196/I196</f>
        <v>0.0170937270667107</v>
      </c>
      <c r="Y196" s="8" t="n">
        <f aca="false">O196*O196/J196</f>
        <v>0.321387089889471</v>
      </c>
      <c r="Z196" s="8" t="n">
        <f aca="false">P196*P196/K196</f>
        <v>0.000482134128462113</v>
      </c>
    </row>
    <row r="197" customFormat="false" ht="12" hidden="false" customHeight="false" outlineLevel="0" collapsed="false">
      <c r="A197" s="0" t="n">
        <v>-20607</v>
      </c>
      <c r="B197" s="0" t="n">
        <v>898</v>
      </c>
      <c r="C197" s="0" t="s">
        <v>26</v>
      </c>
      <c r="D197" s="5" t="s">
        <v>417</v>
      </c>
      <c r="E197" s="0" t="n">
        <v>898</v>
      </c>
      <c r="F197" s="0" t="s">
        <v>418</v>
      </c>
      <c r="G197" s="6" t="n">
        <v>28</v>
      </c>
      <c r="H197" s="6" t="n">
        <v>37416.922459482</v>
      </c>
      <c r="I197" s="6" t="n">
        <v>0.000342094224954631</v>
      </c>
      <c r="J197" s="6" t="n">
        <v>0.14930765796225</v>
      </c>
      <c r="K197" s="7" t="n">
        <v>8.21713074815305E-006</v>
      </c>
      <c r="L197" s="8" t="n">
        <v>14</v>
      </c>
      <c r="M197" s="8" t="n">
        <v>519.80305019981</v>
      </c>
      <c r="N197" s="8" t="n">
        <v>0.00241779089731212</v>
      </c>
      <c r="O197" s="8" t="n">
        <v>0.180705667070958</v>
      </c>
      <c r="P197" s="9" t="n">
        <v>6.19916407702896E-005</v>
      </c>
      <c r="Q197" s="6" t="n">
        <f aca="false">L197/G197</f>
        <v>0.5</v>
      </c>
      <c r="R197" s="6" t="n">
        <f aca="false">M197/H197</f>
        <v>0.0138921914479389</v>
      </c>
      <c r="S197" s="6" t="n">
        <f aca="false">N197/I197</f>
        <v>7.06761681707073</v>
      </c>
      <c r="T197" s="6" t="n">
        <f aca="false">O197/J197</f>
        <v>1.2102906812499</v>
      </c>
      <c r="U197" s="6" t="n">
        <f aca="false">P197/K197</f>
        <v>7.54419549478671</v>
      </c>
      <c r="V197" s="8" t="n">
        <f aca="false">L197*L197/G197</f>
        <v>7</v>
      </c>
      <c r="W197" s="8" t="n">
        <f aca="false">M197*M197/H197</f>
        <v>7.22120348859837</v>
      </c>
      <c r="X197" s="8" t="n">
        <f aca="false">N197*N197/I197</f>
        <v>0.0170880196060037</v>
      </c>
      <c r="Y197" s="8" t="n">
        <f aca="false">O197*O197/J197</f>
        <v>0.218706384905027</v>
      </c>
      <c r="Z197" s="8" t="n">
        <f aca="false">P197*P197/K197</f>
        <v>0.000467677057013655</v>
      </c>
    </row>
    <row r="198" customFormat="false" ht="12" hidden="false" customHeight="false" outlineLevel="0" collapsed="false">
      <c r="A198" s="0" t="n">
        <v>-20096</v>
      </c>
      <c r="B198" s="0" t="n">
        <v>4771</v>
      </c>
      <c r="C198" s="0" t="s">
        <v>26</v>
      </c>
      <c r="D198" s="5" t="s">
        <v>419</v>
      </c>
      <c r="E198" s="0" t="n">
        <v>4771</v>
      </c>
      <c r="F198" s="0" t="s">
        <v>420</v>
      </c>
      <c r="G198" s="6" t="n">
        <v>27</v>
      </c>
      <c r="H198" s="6" t="n">
        <v>117346.824109874</v>
      </c>
      <c r="I198" s="6" t="n">
        <v>0.000342100932978096</v>
      </c>
      <c r="J198" s="6" t="n">
        <v>0.0874376513628205</v>
      </c>
      <c r="K198" s="7" t="n">
        <v>1.61539124668501E-005</v>
      </c>
      <c r="L198" s="8" t="n">
        <v>14</v>
      </c>
      <c r="M198" s="8" t="n">
        <v>3239.80920618653</v>
      </c>
      <c r="N198" s="8" t="n">
        <v>0.00241819833270702</v>
      </c>
      <c r="O198" s="8" t="n">
        <v>0.0787416616323244</v>
      </c>
      <c r="P198" s="9" t="n">
        <v>8.63891514073374E-005</v>
      </c>
      <c r="Q198" s="6" t="n">
        <f aca="false">L198/G198</f>
        <v>0.518518518518519</v>
      </c>
      <c r="R198" s="6" t="n">
        <f aca="false">M198/H198</f>
        <v>0.0276088358654942</v>
      </c>
      <c r="S198" s="6" t="n">
        <f aca="false">N198/I198</f>
        <v>7.06866921307654</v>
      </c>
      <c r="T198" s="6" t="n">
        <f aca="false">O198/J198</f>
        <v>0.900546393973778</v>
      </c>
      <c r="U198" s="6" t="n">
        <f aca="false">P198/K198</f>
        <v>5.34787789550173</v>
      </c>
      <c r="V198" s="8" t="n">
        <f aca="false">L198*L198/G198</f>
        <v>7.25925925925926</v>
      </c>
      <c r="W198" s="8" t="n">
        <f aca="false">M198*M198/H198</f>
        <v>89.447360609121</v>
      </c>
      <c r="X198" s="8" t="n">
        <f aca="false">N198*N198/I198</f>
        <v>0.0170934441055192</v>
      </c>
      <c r="Y198" s="8" t="n">
        <f aca="false">O198*O198/J198</f>
        <v>0.0709105194384931</v>
      </c>
      <c r="Z198" s="8" t="n">
        <f aca="false">P198*P198/K198</f>
        <v>0.000461998633222452</v>
      </c>
    </row>
    <row r="199" customFormat="false" ht="12" hidden="false" customHeight="false" outlineLevel="0" collapsed="false">
      <c r="A199" s="0" t="n">
        <v>-21721</v>
      </c>
      <c r="B199" s="0" t="n">
        <v>6929</v>
      </c>
      <c r="C199" s="0" t="s">
        <v>26</v>
      </c>
      <c r="D199" s="5" t="s">
        <v>421</v>
      </c>
      <c r="E199" s="0" t="n">
        <v>6929</v>
      </c>
      <c r="F199" s="0" t="s">
        <v>422</v>
      </c>
      <c r="G199" s="6" t="n">
        <v>44</v>
      </c>
      <c r="H199" s="6" t="n">
        <v>131792.334712989</v>
      </c>
      <c r="I199" s="6" t="n">
        <v>0.000342089959390754</v>
      </c>
      <c r="J199" s="6" t="n">
        <v>0.121287122755628</v>
      </c>
      <c r="K199" s="7" t="n">
        <v>1.88834760039358E-005</v>
      </c>
      <c r="L199" s="8" t="n">
        <v>14</v>
      </c>
      <c r="M199" s="8" t="n">
        <v>2782.73590564927</v>
      </c>
      <c r="N199" s="8" t="n">
        <v>0.00241767276672743</v>
      </c>
      <c r="O199" s="8" t="n">
        <v>0.136378732528744</v>
      </c>
      <c r="P199" s="9" t="n">
        <v>8.16361617662038E-005</v>
      </c>
      <c r="Q199" s="6" t="n">
        <f aca="false">L199/G199</f>
        <v>0.318181818181818</v>
      </c>
      <c r="R199" s="6" t="n">
        <f aca="false">M199/H199</f>
        <v>0.0211145504911904</v>
      </c>
      <c r="S199" s="6" t="n">
        <f aca="false">N199/I199</f>
        <v>7.06735962386385</v>
      </c>
      <c r="T199" s="6" t="n">
        <f aca="false">O199/J199</f>
        <v>1.12442878873071</v>
      </c>
      <c r="U199" s="6" t="n">
        <f aca="false">P199/K199</f>
        <v>4.32315330870168</v>
      </c>
      <c r="V199" s="8" t="n">
        <f aca="false">L199*L199/G199</f>
        <v>4.45454545454545</v>
      </c>
      <c r="W199" s="8" t="n">
        <f aca="false">M199*M199/H199</f>
        <v>58.7562177834799</v>
      </c>
      <c r="X199" s="8" t="n">
        <f aca="false">N199*N199/I199</f>
        <v>0.0170865628952847</v>
      </c>
      <c r="Y199" s="8" t="n">
        <f aca="false">O199*O199/J199</f>
        <v>0.153348173025925</v>
      </c>
      <c r="Z199" s="8" t="n">
        <f aca="false">P199*P199/K199</f>
        <v>0.000352925642849269</v>
      </c>
    </row>
    <row r="200" customFormat="false" ht="12" hidden="false" customHeight="false" outlineLevel="0" collapsed="false">
      <c r="A200" s="0" t="n">
        <v>-19916</v>
      </c>
      <c r="B200" s="0" t="n">
        <v>164</v>
      </c>
      <c r="C200" s="0" t="s">
        <v>26</v>
      </c>
      <c r="D200" s="5" t="s">
        <v>423</v>
      </c>
      <c r="E200" s="0" t="n">
        <v>164</v>
      </c>
      <c r="F200" s="0" t="s">
        <v>424</v>
      </c>
      <c r="G200" s="6" t="n">
        <v>24</v>
      </c>
      <c r="H200" s="6" t="n">
        <v>53457.2029238885</v>
      </c>
      <c r="I200" s="6" t="n">
        <v>0.000342045352984352</v>
      </c>
      <c r="J200" s="6" t="n">
        <v>0.008393261882974</v>
      </c>
      <c r="K200" s="7" t="n">
        <v>1.29885475171559E-005</v>
      </c>
      <c r="L200" s="8" t="n">
        <v>13</v>
      </c>
      <c r="M200" s="8" t="n">
        <v>1872.23995887083</v>
      </c>
      <c r="N200" s="8" t="n">
        <v>0.00241483296423691</v>
      </c>
      <c r="O200" s="8" t="n">
        <v>0.00629743120656048</v>
      </c>
      <c r="P200" s="9" t="n">
        <v>9.7398078677271E-005</v>
      </c>
      <c r="Q200" s="6" t="n">
        <f aca="false">L200/G200</f>
        <v>0.541666666666667</v>
      </c>
      <c r="R200" s="6" t="n">
        <f aca="false">M200/H200</f>
        <v>0.0350231560288797</v>
      </c>
      <c r="S200" s="6" t="n">
        <f aca="false">N200/I200</f>
        <v>7.05997886878876</v>
      </c>
      <c r="T200" s="6" t="n">
        <f aca="false">O200/J200</f>
        <v>0.750296046324377</v>
      </c>
      <c r="U200" s="6" t="n">
        <f aca="false">P200/K200</f>
        <v>7.49876601279881</v>
      </c>
      <c r="V200" s="8" t="n">
        <f aca="false">L200*L200/G200</f>
        <v>7.04166666666667</v>
      </c>
      <c r="W200" s="8" t="n">
        <f aca="false">M200*M200/H200</f>
        <v>65.5717522030364</v>
      </c>
      <c r="X200" s="8" t="n">
        <f aca="false">N200*N200/I200</f>
        <v>0.0170486696991671</v>
      </c>
      <c r="Y200" s="8" t="n">
        <f aca="false">O200*O200/J200</f>
        <v>0.00472493773628208</v>
      </c>
      <c r="Z200" s="8" t="n">
        <f aca="false">P200*P200/K200</f>
        <v>0.000730365402097024</v>
      </c>
    </row>
    <row r="201" customFormat="false" ht="12" hidden="false" customHeight="false" outlineLevel="0" collapsed="false">
      <c r="A201" s="0" t="n">
        <v>-20152</v>
      </c>
      <c r="B201" s="0" t="n">
        <v>7280</v>
      </c>
      <c r="C201" s="0" t="s">
        <v>26</v>
      </c>
      <c r="D201" s="5" t="s">
        <v>425</v>
      </c>
      <c r="E201" s="0" t="n">
        <v>7280</v>
      </c>
      <c r="F201" s="0" t="s">
        <v>426</v>
      </c>
      <c r="G201" s="6" t="n">
        <v>40</v>
      </c>
      <c r="H201" s="6" t="n">
        <v>156931.928290151</v>
      </c>
      <c r="I201" s="6" t="n">
        <v>0.000342093773301655</v>
      </c>
      <c r="J201" s="6" t="n">
        <v>0.051734363215742</v>
      </c>
      <c r="K201" s="7" t="n">
        <v>1.40003724440417E-005</v>
      </c>
      <c r="L201" s="8" t="n">
        <v>13</v>
      </c>
      <c r="M201" s="8" t="n">
        <v>3997.15953502667</v>
      </c>
      <c r="N201" s="8" t="n">
        <v>0.00241730622805895</v>
      </c>
      <c r="O201" s="8" t="n">
        <v>0.0358833519955534</v>
      </c>
      <c r="P201" s="9" t="n">
        <v>9.93579562891374E-005</v>
      </c>
      <c r="Q201" s="6" t="n">
        <f aca="false">L201/G201</f>
        <v>0.325</v>
      </c>
      <c r="R201" s="6" t="n">
        <f aca="false">M201/H201</f>
        <v>0.0254706583840373</v>
      </c>
      <c r="S201" s="6" t="n">
        <f aca="false">N201/I201</f>
        <v>7.06620937507506</v>
      </c>
      <c r="T201" s="6" t="n">
        <f aca="false">O201/J201</f>
        <v>0.693607686749967</v>
      </c>
      <c r="U201" s="6" t="n">
        <f aca="false">P201/K201</f>
        <v>7.0968080803752</v>
      </c>
      <c r="V201" s="8" t="n">
        <f aca="false">L201*L201/G201</f>
        <v>4.225</v>
      </c>
      <c r="W201" s="8" t="n">
        <f aca="false">M201*M201/H201</f>
        <v>101.810285023162</v>
      </c>
      <c r="X201" s="8" t="n">
        <f aca="false">N201*N201/I201</f>
        <v>0.0170811919311375</v>
      </c>
      <c r="Y201" s="8" t="n">
        <f aca="false">O201*O201/J201</f>
        <v>0.0248889687704706</v>
      </c>
      <c r="Z201" s="8" t="n">
        <f aca="false">P201*P201/K201</f>
        <v>0.000705124347042316</v>
      </c>
    </row>
    <row r="202" customFormat="false" ht="12" hidden="false" customHeight="false" outlineLevel="0" collapsed="false">
      <c r="A202" s="0" t="n">
        <v>-20599</v>
      </c>
      <c r="B202" s="0" t="n">
        <v>7251</v>
      </c>
      <c r="C202" s="0" t="s">
        <v>26</v>
      </c>
      <c r="D202" s="5" t="s">
        <v>427</v>
      </c>
      <c r="E202" s="0" t="n">
        <v>7251</v>
      </c>
      <c r="F202" s="0" t="s">
        <v>428</v>
      </c>
      <c r="G202" s="6" t="n">
        <v>30</v>
      </c>
      <c r="H202" s="6" t="n">
        <v>137822.13945047</v>
      </c>
      <c r="I202" s="6" t="n">
        <v>0.000342104655124548</v>
      </c>
      <c r="J202" s="6" t="n">
        <v>0.149951091315191</v>
      </c>
      <c r="K202" s="7" t="n">
        <v>1.27481872667777E-005</v>
      </c>
      <c r="L202" s="8" t="n">
        <v>13</v>
      </c>
      <c r="M202" s="8" t="n">
        <v>5390.49223001597</v>
      </c>
      <c r="N202" s="8" t="n">
        <v>0.00241841025338535</v>
      </c>
      <c r="O202" s="8" t="n">
        <v>0.175062245334335</v>
      </c>
      <c r="P202" s="9" t="n">
        <v>8.62283287862444E-005</v>
      </c>
      <c r="Q202" s="6" t="n">
        <f aca="false">L202/G202</f>
        <v>0.433333333333333</v>
      </c>
      <c r="R202" s="6" t="n">
        <f aca="false">M202/H202</f>
        <v>0.0391119471190127</v>
      </c>
      <c r="S202" s="6" t="n">
        <f aca="false">N202/I202</f>
        <v>7.06921176651309</v>
      </c>
      <c r="T202" s="6" t="n">
        <f aca="false">O202/J202</f>
        <v>1.16746229586527</v>
      </c>
      <c r="U202" s="6" t="n">
        <f aca="false">P202/K202</f>
        <v>6.76396784748832</v>
      </c>
      <c r="V202" s="8" t="n">
        <f aca="false">L202*L202/G202</f>
        <v>5.63333333333333</v>
      </c>
      <c r="W202" s="8" t="n">
        <f aca="false">M202*M202/H202</f>
        <v>210.832647045833</v>
      </c>
      <c r="X202" s="8" t="n">
        <f aca="false">N202*N202/I202</f>
        <v>0.0170962542194876</v>
      </c>
      <c r="Y202" s="8" t="n">
        <f aca="false">O202*O202/J202</f>
        <v>0.204378570857351</v>
      </c>
      <c r="Z202" s="8" t="n">
        <f aca="false">P202*P202/K202</f>
        <v>0.000583245643452809</v>
      </c>
    </row>
    <row r="203" customFormat="false" ht="12" hidden="false" customHeight="false" outlineLevel="0" collapsed="false">
      <c r="A203" s="0" t="n">
        <v>-21140</v>
      </c>
      <c r="B203" s="0" t="n">
        <v>5296</v>
      </c>
      <c r="C203" s="0" t="s">
        <v>26</v>
      </c>
      <c r="D203" s="5" t="s">
        <v>429</v>
      </c>
      <c r="E203" s="0" t="n">
        <v>5296</v>
      </c>
      <c r="F203" s="0" t="s">
        <v>430</v>
      </c>
      <c r="G203" s="6" t="n">
        <v>25</v>
      </c>
      <c r="H203" s="6" t="n">
        <v>51441.7813832226</v>
      </c>
      <c r="I203" s="6" t="n">
        <v>0.000342090896132922</v>
      </c>
      <c r="J203" s="6" t="n">
        <v>0.145159706770655</v>
      </c>
      <c r="K203" s="7" t="n">
        <v>7.63771338887475E-006</v>
      </c>
      <c r="L203" s="8" t="n">
        <v>13</v>
      </c>
      <c r="M203" s="8" t="n">
        <v>923.00636303019</v>
      </c>
      <c r="N203" s="8" t="n">
        <v>0.00241777460275205</v>
      </c>
      <c r="O203" s="8" t="n">
        <v>0.109601625831483</v>
      </c>
      <c r="P203" s="9" t="n">
        <v>6.63787908244423E-005</v>
      </c>
      <c r="Q203" s="6" t="n">
        <f aca="false">L203/G203</f>
        <v>0.52</v>
      </c>
      <c r="R203" s="6" t="n">
        <f aca="false">M203/H203</f>
        <v>0.0179427371722244</v>
      </c>
      <c r="S203" s="6" t="n">
        <f aca="false">N203/I203</f>
        <v>7.0676379584583</v>
      </c>
      <c r="T203" s="6" t="n">
        <f aca="false">O203/J203</f>
        <v>0.755041659078631</v>
      </c>
      <c r="U203" s="6" t="n">
        <f aca="false">P203/K203</f>
        <v>8.6909245535622</v>
      </c>
      <c r="V203" s="8" t="n">
        <f aca="false">L203*L203/G203</f>
        <v>6.76</v>
      </c>
      <c r="W203" s="8" t="n">
        <f aca="false">M203*M203/H203</f>
        <v>16.5612605801415</v>
      </c>
      <c r="X203" s="8" t="n">
        <f aca="false">N203*N203/I203</f>
        <v>0.0170879555574069</v>
      </c>
      <c r="Y203" s="8" t="n">
        <f aca="false">O203*O203/J203</f>
        <v>0.0827537934055183</v>
      </c>
      <c r="Z203" s="8" t="n">
        <f aca="false">P203*P203/K203</f>
        <v>0.000576893063011915</v>
      </c>
    </row>
    <row r="204" customFormat="false" ht="12" hidden="false" customHeight="false" outlineLevel="0" collapsed="false">
      <c r="A204" s="0" t="n">
        <v>-19422</v>
      </c>
      <c r="B204" s="0" t="n">
        <v>6118</v>
      </c>
      <c r="C204" s="0" t="s">
        <v>26</v>
      </c>
      <c r="D204" s="5" t="s">
        <v>431</v>
      </c>
      <c r="E204" s="0" t="n">
        <v>6118</v>
      </c>
      <c r="F204" s="0" t="s">
        <v>432</v>
      </c>
      <c r="G204" s="6" t="n">
        <v>43</v>
      </c>
      <c r="H204" s="6" t="n">
        <v>130917.191030505</v>
      </c>
      <c r="I204" s="6" t="n">
        <v>0.000342096801072178</v>
      </c>
      <c r="J204" s="6" t="n">
        <v>0.105778117621177</v>
      </c>
      <c r="K204" s="7" t="n">
        <v>1.3186678353091E-005</v>
      </c>
      <c r="L204" s="8" t="n">
        <v>13</v>
      </c>
      <c r="M204" s="8" t="n">
        <v>2645.3590262448</v>
      </c>
      <c r="N204" s="8" t="n">
        <v>0.00241784385614924</v>
      </c>
      <c r="O204" s="8" t="n">
        <v>0.105313070828766</v>
      </c>
      <c r="P204" s="9" t="n">
        <v>8.43810030974283E-005</v>
      </c>
      <c r="Q204" s="6" t="n">
        <f aca="false">L204/G204</f>
        <v>0.302325581395349</v>
      </c>
      <c r="R204" s="6" t="n">
        <f aca="false">M204/H204</f>
        <v>0.0202063533858468</v>
      </c>
      <c r="S204" s="6" t="n">
        <f aca="false">N204/I204</f>
        <v>7.06771840184239</v>
      </c>
      <c r="T204" s="6" t="n">
        <f aca="false">O204/J204</f>
        <v>0.995603563356303</v>
      </c>
      <c r="U204" s="6" t="n">
        <f aca="false">P204/K204</f>
        <v>6.39895816353548</v>
      </c>
      <c r="V204" s="8" t="n">
        <f aca="false">L204*L204/G204</f>
        <v>3.93023255813953</v>
      </c>
      <c r="W204" s="8" t="n">
        <f aca="false">M204*M204/H204</f>
        <v>53.4530593167421</v>
      </c>
      <c r="X204" s="8" t="n">
        <f aca="false">N204*N204/I204</f>
        <v>0.0170886395148876</v>
      </c>
      <c r="Y204" s="8" t="n">
        <f aca="false">O204*O204/J204</f>
        <v>0.104850068585114</v>
      </c>
      <c r="Z204" s="8" t="n">
        <f aca="false">P204*P204/K204</f>
        <v>0.000539950508617602</v>
      </c>
    </row>
    <row r="205" customFormat="false" ht="12" hidden="false" customHeight="false" outlineLevel="0" collapsed="false">
      <c r="A205" s="0" t="n">
        <v>-21570</v>
      </c>
      <c r="B205" s="0" t="n">
        <v>2961</v>
      </c>
      <c r="C205" s="0" t="s">
        <v>26</v>
      </c>
      <c r="D205" s="5" t="s">
        <v>433</v>
      </c>
      <c r="E205" s="0" t="n">
        <v>2961</v>
      </c>
      <c r="F205" s="0" t="s">
        <v>434</v>
      </c>
      <c r="G205" s="6" t="n">
        <v>18</v>
      </c>
      <c r="H205" s="6" t="n">
        <v>3009.22492335746</v>
      </c>
      <c r="I205" s="6" t="n">
        <v>0.000342064518766171</v>
      </c>
      <c r="J205" s="6" t="n">
        <v>0.0892558637870033</v>
      </c>
      <c r="K205" s="7" t="n">
        <v>6.79425110421156E-006</v>
      </c>
      <c r="L205" s="8" t="n">
        <v>13</v>
      </c>
      <c r="M205" s="8" t="n">
        <v>127.631407733138</v>
      </c>
      <c r="N205" s="8" t="n">
        <v>0.00241724922092142</v>
      </c>
      <c r="O205" s="8" t="n">
        <v>0.176808590557671</v>
      </c>
      <c r="P205" s="9" t="n">
        <v>5.86754920551785E-005</v>
      </c>
      <c r="Q205" s="6" t="n">
        <f aca="false">L205/G205</f>
        <v>0.722222222222222</v>
      </c>
      <c r="R205" s="6" t="n">
        <f aca="false">M205/H205</f>
        <v>0.0424133825100507</v>
      </c>
      <c r="S205" s="6" t="n">
        <f aca="false">N205/I205</f>
        <v>7.06664704553533</v>
      </c>
      <c r="T205" s="6" t="n">
        <f aca="false">O205/J205</f>
        <v>1.98091848597869</v>
      </c>
      <c r="U205" s="6" t="n">
        <f aca="false">P205/K205</f>
        <v>8.63604997154245</v>
      </c>
      <c r="V205" s="8" t="n">
        <f aca="false">L205*L205/G205</f>
        <v>9.38888888888889</v>
      </c>
      <c r="W205" s="8" t="n">
        <f aca="false">M205*M205/H205</f>
        <v>5.41327971648183</v>
      </c>
      <c r="X205" s="8" t="n">
        <f aca="false">N205*N205/I205</f>
        <v>0.017081847065347</v>
      </c>
      <c r="Y205" s="8" t="n">
        <f aca="false">O205*O205/J205</f>
        <v>0.350243405515528</v>
      </c>
      <c r="Z205" s="8" t="n">
        <f aca="false">P205*P205/K205</f>
        <v>0.000506724481493364</v>
      </c>
    </row>
    <row r="206" customFormat="false" ht="12" hidden="false" customHeight="false" outlineLevel="0" collapsed="false">
      <c r="A206" s="0" t="n">
        <v>-20414</v>
      </c>
      <c r="B206" s="0" t="n">
        <v>1111</v>
      </c>
      <c r="C206" s="0" t="s">
        <v>26</v>
      </c>
      <c r="D206" s="5" t="s">
        <v>435</v>
      </c>
      <c r="E206" s="0" t="n">
        <v>1111</v>
      </c>
      <c r="F206" s="0" t="s">
        <v>436</v>
      </c>
      <c r="G206" s="6" t="n">
        <v>22</v>
      </c>
      <c r="H206" s="6" t="n">
        <v>30758.8905221359</v>
      </c>
      <c r="I206" s="6" t="n">
        <v>0.000342094626424943</v>
      </c>
      <c r="J206" s="6" t="n">
        <v>0.139302423180226</v>
      </c>
      <c r="K206" s="7" t="n">
        <v>7.03218276580359E-006</v>
      </c>
      <c r="L206" s="8" t="n">
        <v>13</v>
      </c>
      <c r="M206" s="8" t="n">
        <v>388.09539600805</v>
      </c>
      <c r="N206" s="8" t="n">
        <v>0.0024181861076472</v>
      </c>
      <c r="O206" s="8" t="n">
        <v>0.193620315771149</v>
      </c>
      <c r="P206" s="9" t="n">
        <v>5.95493518453092E-005</v>
      </c>
      <c r="Q206" s="6" t="n">
        <f aca="false">L206/G206</f>
        <v>0.590909090909091</v>
      </c>
      <c r="R206" s="6" t="n">
        <f aca="false">M206/H206</f>
        <v>0.012617340528871</v>
      </c>
      <c r="S206" s="6" t="n">
        <f aca="false">N206/I206</f>
        <v>7.06876378889209</v>
      </c>
      <c r="T206" s="6" t="n">
        <f aca="false">O206/J206</f>
        <v>1.3899278372254</v>
      </c>
      <c r="U206" s="6" t="n">
        <f aca="false">P206/K206</f>
        <v>8.46811777061433</v>
      </c>
      <c r="V206" s="8" t="n">
        <f aca="false">L206*L206/G206</f>
        <v>7.68181818181818</v>
      </c>
      <c r="W206" s="8" t="n">
        <f aca="false">M206*M206/H206</f>
        <v>4.89673176912059</v>
      </c>
      <c r="X206" s="8" t="n">
        <f aca="false">N206*N206/I206</f>
        <v>0.0170935863925384</v>
      </c>
      <c r="Y206" s="8" t="n">
        <f aca="false">O206*O206/J206</f>
        <v>0.269118266742692</v>
      </c>
      <c r="Z206" s="8" t="n">
        <f aca="false">P206*P206/K206</f>
        <v>0.000504270924589828</v>
      </c>
    </row>
    <row r="207" customFormat="false" ht="12" hidden="false" customHeight="false" outlineLevel="0" collapsed="false">
      <c r="A207" s="0" t="n">
        <v>-20603</v>
      </c>
      <c r="B207" s="0" t="n">
        <v>2965</v>
      </c>
      <c r="C207" s="0" t="s">
        <v>26</v>
      </c>
      <c r="D207" s="5" t="s">
        <v>437</v>
      </c>
      <c r="E207" s="0" t="n">
        <v>2965</v>
      </c>
      <c r="F207" s="0" t="s">
        <v>438</v>
      </c>
      <c r="G207" s="6" t="n">
        <v>21</v>
      </c>
      <c r="H207" s="6" t="n">
        <v>31602.3084670619</v>
      </c>
      <c r="I207" s="6" t="n">
        <v>0.000342093739845927</v>
      </c>
      <c r="J207" s="6" t="n">
        <v>0.126789475062175</v>
      </c>
      <c r="K207" s="7" t="n">
        <v>7.74231872532852E-006</v>
      </c>
      <c r="L207" s="8" t="n">
        <v>13</v>
      </c>
      <c r="M207" s="8" t="n">
        <v>1245.59838011411</v>
      </c>
      <c r="N207" s="8" t="n">
        <v>0.00241838172343825</v>
      </c>
      <c r="O207" s="8" t="n">
        <v>0.158779038234557</v>
      </c>
      <c r="P207" s="9" t="n">
        <v>6.22364782680644E-005</v>
      </c>
      <c r="Q207" s="6" t="n">
        <f aca="false">L207/G207</f>
        <v>0.619047619047619</v>
      </c>
      <c r="R207" s="6" t="n">
        <f aca="false">M207/H207</f>
        <v>0.0394147908977079</v>
      </c>
      <c r="S207" s="6" t="n">
        <f aca="false">N207/I207</f>
        <v>7.06935392774932</v>
      </c>
      <c r="T207" s="6" t="n">
        <f aca="false">O207/J207</f>
        <v>1.25230456358223</v>
      </c>
      <c r="U207" s="6" t="n">
        <f aca="false">P207/K207</f>
        <v>8.03848052192189</v>
      </c>
      <c r="V207" s="8" t="n">
        <f aca="false">L207*L207/G207</f>
        <v>8.04761904761905</v>
      </c>
      <c r="W207" s="8" t="n">
        <f aca="false">M207*M207/H207</f>
        <v>49.0949996947214</v>
      </c>
      <c r="X207" s="8" t="n">
        <f aca="false">N207*N207/I207</f>
        <v>0.0170963963353854</v>
      </c>
      <c r="Y207" s="8" t="n">
        <f aca="false">O207*O207/J207</f>
        <v>0.198839714182333</v>
      </c>
      <c r="Z207" s="8" t="n">
        <f aca="false">P207*P207/K207</f>
        <v>0.000500286718310851</v>
      </c>
    </row>
    <row r="208" customFormat="false" ht="12" hidden="false" customHeight="false" outlineLevel="0" collapsed="false">
      <c r="A208" s="0" t="n">
        <v>-24563</v>
      </c>
      <c r="B208" s="0" t="n">
        <v>5518</v>
      </c>
      <c r="C208" s="0" t="s">
        <v>26</v>
      </c>
      <c r="D208" s="5" t="s">
        <v>439</v>
      </c>
      <c r="E208" s="0" t="n">
        <v>5518</v>
      </c>
      <c r="F208" s="0" t="s">
        <v>440</v>
      </c>
      <c r="G208" s="6" t="n">
        <v>40</v>
      </c>
      <c r="H208" s="6" t="n">
        <v>60999.8072926319</v>
      </c>
      <c r="I208" s="6" t="n">
        <v>0.000342077238605451</v>
      </c>
      <c r="J208" s="6" t="n">
        <v>0.0405085909446833</v>
      </c>
      <c r="K208" s="7" t="n">
        <v>1.27570579827982E-005</v>
      </c>
      <c r="L208" s="8" t="n">
        <v>13</v>
      </c>
      <c r="M208" s="8" t="n">
        <v>1218.64520797741</v>
      </c>
      <c r="N208" s="8" t="n">
        <v>0.00241636188513272</v>
      </c>
      <c r="O208" s="8" t="n">
        <v>0.0281403437682886</v>
      </c>
      <c r="P208" s="9" t="n">
        <v>7.95734691240146E-005</v>
      </c>
      <c r="Q208" s="6" t="n">
        <f aca="false">L208/G208</f>
        <v>0.325</v>
      </c>
      <c r="R208" s="6" t="n">
        <f aca="false">M208/H208</f>
        <v>0.0199778534074912</v>
      </c>
      <c r="S208" s="6" t="n">
        <f aca="false">N208/I208</f>
        <v>7.06379031526192</v>
      </c>
      <c r="T208" s="6" t="n">
        <f aca="false">O208/J208</f>
        <v>0.69467594680634</v>
      </c>
      <c r="U208" s="6" t="n">
        <f aca="false">P208/K208</f>
        <v>6.23760346870827</v>
      </c>
      <c r="V208" s="8" t="n">
        <f aca="false">L208*L208/G208</f>
        <v>4.225</v>
      </c>
      <c r="W208" s="8" t="n">
        <f aca="false">M208*M208/H208</f>
        <v>24.3459153207143</v>
      </c>
      <c r="X208" s="8" t="n">
        <f aca="false">N208*N208/I208</f>
        <v>0.0170686736823686</v>
      </c>
      <c r="Y208" s="8" t="n">
        <f aca="false">O208*O208/J208</f>
        <v>0.0195484199506918</v>
      </c>
      <c r="Z208" s="8" t="n">
        <f aca="false">P208*P208/K208</f>
        <v>0.000496347747025104</v>
      </c>
    </row>
    <row r="209" customFormat="false" ht="12" hidden="false" customHeight="false" outlineLevel="0" collapsed="false">
      <c r="A209" s="0" t="n">
        <v>-19307</v>
      </c>
      <c r="B209" s="0" t="n">
        <v>6709</v>
      </c>
      <c r="C209" s="0" t="s">
        <v>26</v>
      </c>
      <c r="D209" s="5" t="s">
        <v>441</v>
      </c>
      <c r="E209" s="0" t="n">
        <v>6709</v>
      </c>
      <c r="F209" s="0" t="s">
        <v>442</v>
      </c>
      <c r="G209" s="6" t="n">
        <v>41</v>
      </c>
      <c r="H209" s="6" t="n">
        <v>172386.203152648</v>
      </c>
      <c r="I209" s="6" t="n">
        <v>0.000342092133978654</v>
      </c>
      <c r="J209" s="6" t="n">
        <v>0.0556882073001746</v>
      </c>
      <c r="K209" s="7" t="n">
        <v>1.47358966627128E-005</v>
      </c>
      <c r="L209" s="8" t="n">
        <v>13</v>
      </c>
      <c r="M209" s="8" t="n">
        <v>2315.67410235391</v>
      </c>
      <c r="N209" s="8" t="n">
        <v>0.00241693165894147</v>
      </c>
      <c r="O209" s="8" t="n">
        <v>0.02833914661002</v>
      </c>
      <c r="P209" s="9" t="n">
        <v>8.2263606817514E-005</v>
      </c>
      <c r="Q209" s="6" t="n">
        <f aca="false">L209/G209</f>
        <v>0.317073170731707</v>
      </c>
      <c r="R209" s="6" t="n">
        <f aca="false">M209/H209</f>
        <v>0.0134330593748467</v>
      </c>
      <c r="S209" s="6" t="n">
        <f aca="false">N209/I209</f>
        <v>7.06514830034732</v>
      </c>
      <c r="T209" s="6" t="n">
        <f aca="false">O209/J209</f>
        <v>0.508889547427237</v>
      </c>
      <c r="U209" s="6" t="n">
        <f aca="false">P209/K209</f>
        <v>5.58253146723477</v>
      </c>
      <c r="V209" s="8" t="n">
        <f aca="false">L209*L209/G209</f>
        <v>4.1219512195122</v>
      </c>
      <c r="W209" s="8" t="n">
        <f aca="false">M209*M209/H209</f>
        <v>31.106587709715</v>
      </c>
      <c r="X209" s="8" t="n">
        <f aca="false">N209*N209/I209</f>
        <v>0.017075980602226</v>
      </c>
      <c r="Y209" s="8" t="n">
        <f aca="false">O209*O209/J209</f>
        <v>0.0144214954928472</v>
      </c>
      <c r="Z209" s="8" t="n">
        <f aca="false">P209*P209/K209</f>
        <v>0.000459239173667001</v>
      </c>
    </row>
    <row r="210" customFormat="false" ht="12" hidden="false" customHeight="false" outlineLevel="0" collapsed="false">
      <c r="A210" s="0" t="n">
        <v>-19733</v>
      </c>
      <c r="B210" s="0" t="n">
        <v>7040</v>
      </c>
      <c r="C210" s="0" t="s">
        <v>26</v>
      </c>
      <c r="D210" s="5" t="s">
        <v>443</v>
      </c>
      <c r="E210" s="0" t="n">
        <v>7040</v>
      </c>
      <c r="F210" s="0" t="s">
        <v>444</v>
      </c>
      <c r="G210" s="6" t="n">
        <v>38</v>
      </c>
      <c r="H210" s="6" t="n">
        <v>184351.169080472</v>
      </c>
      <c r="I210" s="6" t="n">
        <v>0.000342074378440807</v>
      </c>
      <c r="J210" s="6" t="n">
        <v>0.0368032007690753</v>
      </c>
      <c r="K210" s="7" t="n">
        <v>1.59445089519148E-005</v>
      </c>
      <c r="L210" s="8" t="n">
        <v>13</v>
      </c>
      <c r="M210" s="8" t="n">
        <v>2765.38953565481</v>
      </c>
      <c r="N210" s="8" t="n">
        <v>0.00241597947343433</v>
      </c>
      <c r="O210" s="8" t="n">
        <v>0.0114499144419236</v>
      </c>
      <c r="P210" s="9" t="n">
        <v>8.34220087441734E-005</v>
      </c>
      <c r="Q210" s="6" t="n">
        <f aca="false">L210/G210</f>
        <v>0.342105263157895</v>
      </c>
      <c r="R210" s="6" t="n">
        <f aca="false">M210/H210</f>
        <v>0.0150006617774562</v>
      </c>
      <c r="S210" s="6" t="n">
        <f aca="false">N210/I210</f>
        <v>7.06273145754587</v>
      </c>
      <c r="T210" s="6" t="n">
        <f aca="false">O210/J210</f>
        <v>0.311111919687829</v>
      </c>
      <c r="U210" s="6" t="n">
        <f aca="false">P210/K210</f>
        <v>5.23202119273514</v>
      </c>
      <c r="V210" s="8" t="n">
        <f aca="false">L210*L210/G210</f>
        <v>4.44736842105263</v>
      </c>
      <c r="W210" s="8" t="n">
        <f aca="false">M210*M210/H210</f>
        <v>41.4826731072746</v>
      </c>
      <c r="X210" s="8" t="n">
        <f aca="false">N210*N210/I210</f>
        <v>0.0170634142278098</v>
      </c>
      <c r="Y210" s="8" t="n">
        <f aca="false">O210*O210/J210</f>
        <v>0.00356220486228825</v>
      </c>
      <c r="Z210" s="8" t="n">
        <f aca="false">P210*P210/K210</f>
        <v>0.000436465717690052</v>
      </c>
    </row>
    <row r="211" customFormat="false" ht="12" hidden="false" customHeight="false" outlineLevel="0" collapsed="false">
      <c r="A211" s="0" t="n">
        <v>-20422</v>
      </c>
      <c r="B211" s="0" t="n">
        <v>332</v>
      </c>
      <c r="C211" s="0" t="s">
        <v>26</v>
      </c>
      <c r="D211" s="5" t="s">
        <v>445</v>
      </c>
      <c r="E211" s="0" t="n">
        <v>332</v>
      </c>
      <c r="F211" s="0" t="s">
        <v>446</v>
      </c>
      <c r="G211" s="6" t="n">
        <v>22</v>
      </c>
      <c r="H211" s="6" t="n">
        <v>46067.9867282855</v>
      </c>
      <c r="I211" s="6" t="n">
        <v>0.000342084414316742</v>
      </c>
      <c r="J211" s="6" t="n">
        <v>0.0988830983764575</v>
      </c>
      <c r="K211" s="7" t="n">
        <v>9.46499395848076E-006</v>
      </c>
      <c r="L211" s="8" t="n">
        <v>13</v>
      </c>
      <c r="M211" s="8" t="n">
        <v>533.735370800972</v>
      </c>
      <c r="N211" s="8" t="n">
        <v>0.00241753021070418</v>
      </c>
      <c r="O211" s="8" t="n">
        <v>0.144122766632059</v>
      </c>
      <c r="P211" s="9" t="n">
        <v>6.40996408373576E-005</v>
      </c>
      <c r="Q211" s="6" t="n">
        <f aca="false">L211/G211</f>
        <v>0.590909090909091</v>
      </c>
      <c r="R211" s="6" t="n">
        <f aca="false">M211/H211</f>
        <v>0.0115858193228414</v>
      </c>
      <c r="S211" s="6" t="n">
        <f aca="false">N211/I211</f>
        <v>7.06705745578269</v>
      </c>
      <c r="T211" s="6" t="n">
        <f aca="false">O211/J211</f>
        <v>1.45750658098687</v>
      </c>
      <c r="U211" s="6" t="n">
        <f aca="false">P211/K211</f>
        <v>6.77228544661917</v>
      </c>
      <c r="V211" s="8" t="n">
        <f aca="false">L211*L211/G211</f>
        <v>7.68181818181818</v>
      </c>
      <c r="W211" s="8" t="n">
        <f aca="false">M211*M211/H211</f>
        <v>6.18376157230983</v>
      </c>
      <c r="X211" s="8" t="n">
        <f aca="false">N211*N211/I211</f>
        <v>0.0170848249001369</v>
      </c>
      <c r="Y211" s="8" t="n">
        <f aca="false">O211*O211/J211</f>
        <v>0.210059880836261</v>
      </c>
      <c r="Z211" s="8" t="n">
        <f aca="false">P211*P211/K211</f>
        <v>0.000434101064776353</v>
      </c>
    </row>
    <row r="212" customFormat="false" ht="12" hidden="false" customHeight="false" outlineLevel="0" collapsed="false">
      <c r="A212" s="0" t="n">
        <v>-21492</v>
      </c>
      <c r="B212" s="0" t="n">
        <v>1024</v>
      </c>
      <c r="C212" s="0" t="s">
        <v>26</v>
      </c>
      <c r="D212" s="5" t="s">
        <v>447</v>
      </c>
      <c r="E212" s="0" t="n">
        <v>1024</v>
      </c>
      <c r="F212" s="0" t="s">
        <v>448</v>
      </c>
      <c r="G212" s="6" t="n">
        <v>37</v>
      </c>
      <c r="H212" s="6" t="n">
        <v>18306.892253015</v>
      </c>
      <c r="I212" s="6" t="n">
        <v>0.000342085526662575</v>
      </c>
      <c r="J212" s="6" t="n">
        <v>0.192555026116458</v>
      </c>
      <c r="K212" s="7" t="n">
        <v>8.65256670556637E-006</v>
      </c>
      <c r="L212" s="8" t="n">
        <v>13</v>
      </c>
      <c r="M212" s="8" t="n">
        <v>133.635814573942</v>
      </c>
      <c r="N212" s="8" t="n">
        <v>0.00241778275000463</v>
      </c>
      <c r="O212" s="8" t="n">
        <v>0.222552566283384</v>
      </c>
      <c r="P212" s="9" t="n">
        <v>5.87013891732789E-005</v>
      </c>
      <c r="Q212" s="6" t="n">
        <f aca="false">L212/G212</f>
        <v>0.351351351351351</v>
      </c>
      <c r="R212" s="6" t="n">
        <f aca="false">M212/H212</f>
        <v>0.00729975425249653</v>
      </c>
      <c r="S212" s="6" t="n">
        <f aca="false">N212/I212</f>
        <v>7.06777271050546</v>
      </c>
      <c r="T212" s="6" t="n">
        <f aca="false">O212/J212</f>
        <v>1.15578684582756</v>
      </c>
      <c r="U212" s="6" t="n">
        <f aca="false">P212/K212</f>
        <v>6.78427467487944</v>
      </c>
      <c r="V212" s="8" t="n">
        <f aca="false">L212*L212/G212</f>
        <v>4.56756756756757</v>
      </c>
      <c r="W212" s="8" t="n">
        <f aca="false">M212*M212/H212</f>
        <v>0.975508605721971</v>
      </c>
      <c r="X212" s="8" t="n">
        <f aca="false">N212*N212/I212</f>
        <v>0.0170883389404136</v>
      </c>
      <c r="Y212" s="8" t="n">
        <f aca="false">O212*O212/J212</f>
        <v>0.257223328615501</v>
      </c>
      <c r="Z212" s="8" t="n">
        <f aca="false">P212*P212/K212</f>
        <v>0.000398246347948518</v>
      </c>
    </row>
    <row r="213" customFormat="false" ht="12" hidden="false" customHeight="false" outlineLevel="0" collapsed="false">
      <c r="A213" s="0" t="n">
        <v>-20295</v>
      </c>
      <c r="B213" s="0" t="n">
        <v>4734</v>
      </c>
      <c r="C213" s="0" t="s">
        <v>26</v>
      </c>
      <c r="D213" s="5" t="s">
        <v>449</v>
      </c>
      <c r="E213" s="0" t="n">
        <v>4734</v>
      </c>
      <c r="F213" s="0" t="s">
        <v>450</v>
      </c>
      <c r="G213" s="6" t="n">
        <v>42</v>
      </c>
      <c r="H213" s="6" t="n">
        <v>177398.833487285</v>
      </c>
      <c r="I213" s="6" t="n">
        <v>0.000342094718428689</v>
      </c>
      <c r="J213" s="6" t="n">
        <v>0.09029792150361</v>
      </c>
      <c r="K213" s="7" t="n">
        <v>1.97206477842642E-005</v>
      </c>
      <c r="L213" s="8" t="n">
        <v>13</v>
      </c>
      <c r="M213" s="8" t="n">
        <v>2860.8162944518</v>
      </c>
      <c r="N213" s="8" t="n">
        <v>0.00241790089133768</v>
      </c>
      <c r="O213" s="8" t="n">
        <v>0.0976738239257637</v>
      </c>
      <c r="P213" s="9" t="n">
        <v>8.22550576897761E-005</v>
      </c>
      <c r="Q213" s="6" t="n">
        <f aca="false">L213/G213</f>
        <v>0.30952380952381</v>
      </c>
      <c r="R213" s="6" t="n">
        <f aca="false">M213/H213</f>
        <v>0.0161264662129633</v>
      </c>
      <c r="S213" s="6" t="n">
        <f aca="false">N213/I213</f>
        <v>7.06792815289169</v>
      </c>
      <c r="T213" s="6" t="n">
        <f aca="false">O213/J213</f>
        <v>1.0816840775439</v>
      </c>
      <c r="U213" s="6" t="n">
        <f aca="false">P213/K213</f>
        <v>4.17101195607836</v>
      </c>
      <c r="V213" s="8" t="n">
        <f aca="false">L213*L213/G213</f>
        <v>4.02380952380952</v>
      </c>
      <c r="W213" s="8" t="n">
        <f aca="false">M213*M213/H213</f>
        <v>46.1348573139718</v>
      </c>
      <c r="X213" s="8" t="n">
        <f aca="false">N213*N213/I213</f>
        <v>0.0170895497807875</v>
      </c>
      <c r="Y213" s="8" t="n">
        <f aca="false">O213*O213/J213</f>
        <v>0.105652220133325</v>
      </c>
      <c r="Z213" s="8" t="n">
        <f aca="false">P213*P213/K213</f>
        <v>0.000343086829071971</v>
      </c>
    </row>
    <row r="214" customFormat="false" ht="12" hidden="false" customHeight="false" outlineLevel="0" collapsed="false">
      <c r="A214" s="0" t="n">
        <v>-19313</v>
      </c>
      <c r="B214" s="0" t="n">
        <v>5888</v>
      </c>
      <c r="C214" s="0" t="s">
        <v>26</v>
      </c>
      <c r="D214" s="5" t="s">
        <v>451</v>
      </c>
      <c r="E214" s="0" t="n">
        <v>5888</v>
      </c>
      <c r="F214" s="0" t="s">
        <v>452</v>
      </c>
      <c r="G214" s="6" t="n">
        <v>40</v>
      </c>
      <c r="H214" s="6" t="n">
        <v>153105.397390078</v>
      </c>
      <c r="I214" s="6" t="n">
        <v>0.000342098641179895</v>
      </c>
      <c r="J214" s="6" t="n">
        <v>0.152942884075455</v>
      </c>
      <c r="K214" s="7" t="n">
        <v>1.49152064793654E-005</v>
      </c>
      <c r="L214" s="8" t="n">
        <v>13</v>
      </c>
      <c r="M214" s="8" t="n">
        <v>810.916508754408</v>
      </c>
      <c r="N214" s="8" t="n">
        <v>0.00241805164014673</v>
      </c>
      <c r="O214" s="8" t="n">
        <v>0.178854474704623</v>
      </c>
      <c r="P214" s="9" t="n">
        <v>6.60159209870374E-005</v>
      </c>
      <c r="Q214" s="6" t="n">
        <f aca="false">L214/G214</f>
        <v>0.325</v>
      </c>
      <c r="R214" s="6" t="n">
        <f aca="false">M214/H214</f>
        <v>0.00529645931872915</v>
      </c>
      <c r="S214" s="6" t="n">
        <f aca="false">N214/I214</f>
        <v>7.06828776579439</v>
      </c>
      <c r="T214" s="6" t="n">
        <f aca="false">O214/J214</f>
        <v>1.16942004713593</v>
      </c>
      <c r="U214" s="6" t="n">
        <f aca="false">P214/K214</f>
        <v>4.42608160191197</v>
      </c>
      <c r="V214" s="8" t="n">
        <f aca="false">L214*L214/G214</f>
        <v>4.225</v>
      </c>
      <c r="W214" s="8" t="n">
        <f aca="false">M214*M214/H214</f>
        <v>4.29498629950359</v>
      </c>
      <c r="X214" s="8" t="n">
        <f aca="false">N214*N214/I214</f>
        <v>0.0170914848251082</v>
      </c>
      <c r="Y214" s="8" t="n">
        <f aca="false">O214*O214/J214</f>
        <v>0.209156008239551</v>
      </c>
      <c r="Z214" s="8" t="n">
        <f aca="false">P214*P214/K214</f>
        <v>0.000292191853314001</v>
      </c>
    </row>
    <row r="215" customFormat="false" ht="12" hidden="false" customHeight="false" outlineLevel="0" collapsed="false">
      <c r="A215" s="0" t="n">
        <v>-19427</v>
      </c>
      <c r="B215" s="0" t="n">
        <v>58</v>
      </c>
      <c r="C215" s="0" t="s">
        <v>26</v>
      </c>
      <c r="D215" s="5" t="s">
        <v>453</v>
      </c>
      <c r="E215" s="0" t="n">
        <v>58</v>
      </c>
      <c r="F215" s="0" t="s">
        <v>454</v>
      </c>
      <c r="G215" s="6" t="n">
        <v>60</v>
      </c>
      <c r="H215" s="6" t="n">
        <v>291216.409426342</v>
      </c>
      <c r="I215" s="6" t="n">
        <v>0.000342101710858188</v>
      </c>
      <c r="J215" s="6" t="n">
        <v>0.0741535527945003</v>
      </c>
      <c r="K215" s="7" t="n">
        <v>2.71734953745187E-005</v>
      </c>
      <c r="L215" s="8" t="n">
        <v>13</v>
      </c>
      <c r="M215" s="8" t="n">
        <v>1791.10764543893</v>
      </c>
      <c r="N215" s="8" t="n">
        <v>0.00241786422555051</v>
      </c>
      <c r="O215" s="8" t="n">
        <v>0.0538138830854946</v>
      </c>
      <c r="P215" s="9" t="n">
        <v>6.73352215973958E-005</v>
      </c>
      <c r="Q215" s="6" t="n">
        <f aca="false">L215/G215</f>
        <v>0.216666666666667</v>
      </c>
      <c r="R215" s="6" t="n">
        <f aca="false">M215/H215</f>
        <v>0.00615043516595502</v>
      </c>
      <c r="S215" s="6" t="n">
        <f aca="false">N215/I215</f>
        <v>7.06767650908591</v>
      </c>
      <c r="T215" s="6" t="n">
        <f aca="false">O215/J215</f>
        <v>0.725708763201509</v>
      </c>
      <c r="U215" s="6" t="n">
        <f aca="false">P215/K215</f>
        <v>2.47797424178775</v>
      </c>
      <c r="V215" s="8" t="n">
        <f aca="false">L215*L215/G215</f>
        <v>2.81666666666667</v>
      </c>
      <c r="W215" s="8" t="n">
        <f aca="false">M215*M215/H215</f>
        <v>11.0160914485185</v>
      </c>
      <c r="X215" s="8" t="n">
        <f aca="false">N215*N215/I215</f>
        <v>0.0170886821890826</v>
      </c>
      <c r="Y215" s="8" t="n">
        <f aca="false">O215*O215/J215</f>
        <v>0.0390532065370449</v>
      </c>
      <c r="Z215" s="8" t="n">
        <f aca="false">P215*P215/K215</f>
        <v>0.000166854944683417</v>
      </c>
    </row>
    <row r="216" customFormat="false" ht="12" hidden="false" customHeight="false" outlineLevel="0" collapsed="false">
      <c r="A216" s="0" t="n">
        <v>-22092</v>
      </c>
      <c r="B216" s="0" t="n">
        <v>925</v>
      </c>
      <c r="C216" s="0" t="s">
        <v>26</v>
      </c>
      <c r="D216" s="5" t="s">
        <v>455</v>
      </c>
      <c r="E216" s="0" t="n">
        <v>925</v>
      </c>
      <c r="F216" s="0" t="s">
        <v>456</v>
      </c>
      <c r="G216" s="6" t="n">
        <v>14</v>
      </c>
      <c r="H216" s="6" t="n">
        <v>22491.7234427918</v>
      </c>
      <c r="I216" s="6" t="n">
        <v>0.000342037777573851</v>
      </c>
      <c r="J216" s="6" t="n">
        <v>0.0117723221517415</v>
      </c>
      <c r="K216" s="7" t="n">
        <v>8.16487116954903E-006</v>
      </c>
      <c r="L216" s="8" t="n">
        <v>12</v>
      </c>
      <c r="M216" s="8" t="n">
        <v>1651.1943515444</v>
      </c>
      <c r="N216" s="8" t="n">
        <v>0.00241495081746506</v>
      </c>
      <c r="O216" s="8" t="n">
        <v>0.00814067778720692</v>
      </c>
      <c r="P216" s="9" t="n">
        <v>9.8585151215362E-005</v>
      </c>
      <c r="Q216" s="6" t="n">
        <f aca="false">L216/G216</f>
        <v>0.857142857142857</v>
      </c>
      <c r="R216" s="6" t="n">
        <f aca="false">M216/H216</f>
        <v>0.0734134205297451</v>
      </c>
      <c r="S216" s="6" t="n">
        <f aca="false">N216/I216</f>
        <v>7.0604797943515</v>
      </c>
      <c r="T216" s="6" t="n">
        <f aca="false">O216/J216</f>
        <v>0.691509940203485</v>
      </c>
      <c r="U216" s="6" t="n">
        <f aca="false">P216/K216</f>
        <v>12.0743057873389</v>
      </c>
      <c r="V216" s="8" t="n">
        <f aca="false">L216*L216/G216</f>
        <v>10.2857142857143</v>
      </c>
      <c r="W216" s="8" t="n">
        <f aca="false">M216*M216/H216</f>
        <v>121.219825306269</v>
      </c>
      <c r="X216" s="8" t="n">
        <f aca="false">N216*N216/I216</f>
        <v>0.0170507114510647</v>
      </c>
      <c r="Y216" s="8" t="n">
        <f aca="false">O216*O216/J216</f>
        <v>0.0056293596098473</v>
      </c>
      <c r="Z216" s="8" t="n">
        <f aca="false">P216*P216/K216</f>
        <v>0.00119034726186532</v>
      </c>
    </row>
    <row r="217" customFormat="false" ht="12" hidden="false" customHeight="false" outlineLevel="0" collapsed="false">
      <c r="A217" s="0" t="n">
        <v>-21466</v>
      </c>
      <c r="B217" s="0" t="n">
        <v>661</v>
      </c>
      <c r="C217" s="0" t="s">
        <v>26</v>
      </c>
      <c r="D217" s="5" t="s">
        <v>457</v>
      </c>
      <c r="E217" s="0" t="n">
        <v>661</v>
      </c>
      <c r="F217" s="0" t="s">
        <v>458</v>
      </c>
      <c r="G217" s="6" t="n">
        <v>14</v>
      </c>
      <c r="H217" s="6" t="n">
        <v>49990.4644878449</v>
      </c>
      <c r="I217" s="6" t="n">
        <v>0.000342042493352882</v>
      </c>
      <c r="J217" s="6" t="n">
        <v>0.014140981991715</v>
      </c>
      <c r="K217" s="7" t="n">
        <v>1.21755196357965E-005</v>
      </c>
      <c r="L217" s="8" t="n">
        <v>12</v>
      </c>
      <c r="M217" s="8" t="n">
        <v>4539.17647059787</v>
      </c>
      <c r="N217" s="8" t="n">
        <v>0.00241586965415184</v>
      </c>
      <c r="O217" s="8" t="n">
        <v>0.0239625919160613</v>
      </c>
      <c r="P217" s="8" t="n">
        <v>0.000119216907829547</v>
      </c>
      <c r="Q217" s="6" t="n">
        <f aca="false">L217/G217</f>
        <v>0.857142857142857</v>
      </c>
      <c r="R217" s="6" t="n">
        <f aca="false">M217/H217</f>
        <v>0.090800846063384</v>
      </c>
      <c r="S217" s="6" t="n">
        <f aca="false">N217/I217</f>
        <v>7.0630687739123</v>
      </c>
      <c r="T217" s="6" t="n">
        <f aca="false">O217/J217</f>
        <v>1.69454935520748</v>
      </c>
      <c r="U217" s="6" t="n">
        <f aca="false">P217/K217</f>
        <v>9.7915252404542</v>
      </c>
      <c r="V217" s="8" t="n">
        <f aca="false">L217*L217/G217</f>
        <v>10.2857142857143</v>
      </c>
      <c r="W217" s="8" t="n">
        <f aca="false">M217*M217/H217</f>
        <v>412.161063961292</v>
      </c>
      <c r="X217" s="8" t="n">
        <f aca="false">N217*N217/I217</f>
        <v>0.0170634535160822</v>
      </c>
      <c r="Y217" s="8" t="n">
        <f aca="false">O217*O217/J217</f>
        <v>0.0406057946804617</v>
      </c>
      <c r="Z217" s="8" t="n">
        <f aca="false">P217*P217/K217</f>
        <v>0.00116731536210191</v>
      </c>
    </row>
    <row r="218" customFormat="false" ht="12" hidden="false" customHeight="false" outlineLevel="0" collapsed="false">
      <c r="A218" s="0" t="n">
        <v>-19225</v>
      </c>
      <c r="B218" s="0" t="n">
        <v>567</v>
      </c>
      <c r="C218" s="0" t="s">
        <v>26</v>
      </c>
      <c r="D218" s="5" t="s">
        <v>459</v>
      </c>
      <c r="E218" s="0" t="n">
        <v>567</v>
      </c>
      <c r="F218" s="0" t="s">
        <v>460</v>
      </c>
      <c r="G218" s="6" t="n">
        <v>17</v>
      </c>
      <c r="H218" s="6" t="n">
        <v>73037.0768953267</v>
      </c>
      <c r="I218" s="6" t="n">
        <v>0.000342032367966206</v>
      </c>
      <c r="J218" s="6" t="n">
        <v>0.00545949660212047</v>
      </c>
      <c r="K218" s="7" t="n">
        <v>1.36911495104385E-005</v>
      </c>
      <c r="L218" s="8" t="n">
        <v>12</v>
      </c>
      <c r="M218" s="8" t="n">
        <v>3954.18461769427</v>
      </c>
      <c r="N218" s="8" t="n">
        <v>0.00241474356601253</v>
      </c>
      <c r="O218" s="8" t="n">
        <v>0.0039675170721215</v>
      </c>
      <c r="P218" s="8" t="n">
        <v>0.000126417123371693</v>
      </c>
      <c r="Q218" s="6" t="n">
        <f aca="false">L218/G218</f>
        <v>0.705882352941177</v>
      </c>
      <c r="R218" s="6" t="n">
        <f aca="false">M218/H218</f>
        <v>0.0541394150174058</v>
      </c>
      <c r="S218" s="6" t="n">
        <f aca="false">N218/I218</f>
        <v>7.05998552233841</v>
      </c>
      <c r="T218" s="6" t="n">
        <f aca="false">O218/J218</f>
        <v>0.72671847997497</v>
      </c>
      <c r="U218" s="6" t="n">
        <f aca="false">P218/K218</f>
        <v>9.23349228458205</v>
      </c>
      <c r="V218" s="8" t="n">
        <f aca="false">L218*L218/G218</f>
        <v>8.47058823529412</v>
      </c>
      <c r="W218" s="8" t="n">
        <f aca="false">M218*M218/H218</f>
        <v>214.077242072792</v>
      </c>
      <c r="X218" s="8" t="n">
        <f aca="false">N218*N218/I218</f>
        <v>0.0170480546162083</v>
      </c>
      <c r="Y218" s="8" t="n">
        <f aca="false">O218*O218/J218</f>
        <v>0.00288326797592688</v>
      </c>
      <c r="Z218" s="8" t="n">
        <f aca="false">P218*P218/K218</f>
        <v>0.00116727153329159</v>
      </c>
    </row>
    <row r="219" customFormat="false" ht="12" hidden="false" customHeight="false" outlineLevel="0" collapsed="false">
      <c r="A219" s="0" t="n">
        <v>-19878</v>
      </c>
      <c r="B219" s="0" t="n">
        <v>5579</v>
      </c>
      <c r="C219" s="0" t="s">
        <v>26</v>
      </c>
      <c r="D219" s="5" t="s">
        <v>461</v>
      </c>
      <c r="E219" s="0" t="n">
        <v>5579</v>
      </c>
      <c r="F219" s="0" t="s">
        <v>462</v>
      </c>
      <c r="G219" s="6" t="n">
        <v>30</v>
      </c>
      <c r="H219" s="6" t="n">
        <v>83392.3971295472</v>
      </c>
      <c r="I219" s="6" t="n">
        <v>0.000342090544854008</v>
      </c>
      <c r="J219" s="6" t="n">
        <v>0.0633334642965078</v>
      </c>
      <c r="K219" s="7" t="n">
        <v>1.60745660134149E-005</v>
      </c>
      <c r="L219" s="8" t="n">
        <v>12</v>
      </c>
      <c r="M219" s="8" t="n">
        <v>2824.3986540954</v>
      </c>
      <c r="N219" s="8" t="n">
        <v>0.00241771757352136</v>
      </c>
      <c r="O219" s="8" t="n">
        <v>0.0680830481934292</v>
      </c>
      <c r="P219" s="8" t="n">
        <v>0.000122129516923865</v>
      </c>
      <c r="Q219" s="6" t="n">
        <f aca="false">L219/G219</f>
        <v>0.4</v>
      </c>
      <c r="R219" s="6" t="n">
        <f aca="false">M219/H219</f>
        <v>0.0338687788253382</v>
      </c>
      <c r="S219" s="6" t="n">
        <f aca="false">N219/I219</f>
        <v>7.06747850792884</v>
      </c>
      <c r="T219" s="6" t="n">
        <f aca="false">O219/J219</f>
        <v>1.07499327487733</v>
      </c>
      <c r="U219" s="6" t="n">
        <f aca="false">P219/K219</f>
        <v>7.59768673206748</v>
      </c>
      <c r="V219" s="8" t="n">
        <f aca="false">L219*L219/G219</f>
        <v>4.8</v>
      </c>
      <c r="W219" s="8" t="n">
        <f aca="false">M219*M219/H219</f>
        <v>95.6589333301399</v>
      </c>
      <c r="X219" s="8" t="n">
        <f aca="false">N219*N219/I219</f>
        <v>0.0170871669891041</v>
      </c>
      <c r="Y219" s="8" t="n">
        <f aca="false">O219*O219/J219</f>
        <v>0.0731888189410854</v>
      </c>
      <c r="Z219" s="8" t="n">
        <f aca="false">P219*P219/K219</f>
        <v>0.000927901810326261</v>
      </c>
    </row>
    <row r="220" customFormat="false" ht="12" hidden="false" customHeight="false" outlineLevel="0" collapsed="false">
      <c r="A220" s="0" t="n">
        <v>-22732</v>
      </c>
      <c r="B220" s="0" t="n">
        <v>6352</v>
      </c>
      <c r="C220" s="0" t="s">
        <v>26</v>
      </c>
      <c r="D220" s="5" t="s">
        <v>463</v>
      </c>
      <c r="E220" s="0" t="n">
        <v>6352</v>
      </c>
      <c r="F220" s="0" t="s">
        <v>464</v>
      </c>
      <c r="G220" s="6" t="n">
        <v>16</v>
      </c>
      <c r="H220" s="6" t="n">
        <v>86553.8915027823</v>
      </c>
      <c r="I220" s="6" t="n">
        <v>0.000342054283369386</v>
      </c>
      <c r="J220" s="6" t="n">
        <v>0.0256628074039796</v>
      </c>
      <c r="K220" s="7" t="n">
        <v>8.17884875617385E-006</v>
      </c>
      <c r="L220" s="8" t="n">
        <v>12</v>
      </c>
      <c r="M220" s="8" t="n">
        <v>4387.98678059655</v>
      </c>
      <c r="N220" s="8" t="n">
        <v>0.00241666708768881</v>
      </c>
      <c r="O220" s="8" t="n">
        <v>0.0278807372821027</v>
      </c>
      <c r="P220" s="9" t="n">
        <v>8.25204839729227E-005</v>
      </c>
      <c r="Q220" s="6" t="n">
        <f aca="false">L220/G220</f>
        <v>0.75</v>
      </c>
      <c r="R220" s="6" t="n">
        <f aca="false">M220/H220</f>
        <v>0.0506965857272344</v>
      </c>
      <c r="S220" s="6" t="n">
        <f aca="false">N220/I220</f>
        <v>7.06515662918639</v>
      </c>
      <c r="T220" s="6" t="n">
        <f aca="false">O220/J220</f>
        <v>1.08642584746122</v>
      </c>
      <c r="U220" s="6" t="n">
        <f aca="false">P220/K220</f>
        <v>10.0894987097826</v>
      </c>
      <c r="V220" s="8" t="n">
        <f aca="false">L220*L220/G220</f>
        <v>9</v>
      </c>
      <c r="W220" s="8" t="n">
        <f aca="false">M220*M220/H220</f>
        <v>222.455947992484</v>
      </c>
      <c r="X220" s="8" t="n">
        <f aca="false">N220*N220/I220</f>
        <v>0.0170741314951212</v>
      </c>
      <c r="Y220" s="8" t="n">
        <f aca="false">O220*O220/J220</f>
        <v>0.0302903536295522</v>
      </c>
      <c r="Z220" s="8" t="n">
        <f aca="false">P220*P220/K220</f>
        <v>0.000832590316575436</v>
      </c>
    </row>
    <row r="221" customFormat="false" ht="12" hidden="false" customHeight="false" outlineLevel="0" collapsed="false">
      <c r="A221" s="0" t="n">
        <v>-21536</v>
      </c>
      <c r="B221" s="0" t="n">
        <v>5440</v>
      </c>
      <c r="C221" s="0" t="s">
        <v>26</v>
      </c>
      <c r="D221" s="5" t="s">
        <v>465</v>
      </c>
      <c r="E221" s="0" t="n">
        <v>5440</v>
      </c>
      <c r="F221" s="0" t="s">
        <v>466</v>
      </c>
      <c r="G221" s="6" t="n">
        <v>14</v>
      </c>
      <c r="H221" s="6" t="n">
        <v>3615.34537993502</v>
      </c>
      <c r="I221" s="6" t="n">
        <v>0.000342058071398267</v>
      </c>
      <c r="J221" s="6" t="n">
        <v>0.0467154444245224</v>
      </c>
      <c r="K221" s="7" t="n">
        <v>6.28006285665516E-006</v>
      </c>
      <c r="L221" s="8" t="n">
        <v>12</v>
      </c>
      <c r="M221" s="8" t="n">
        <v>1194.06114814903</v>
      </c>
      <c r="N221" s="8" t="n">
        <v>0.00241674441790984</v>
      </c>
      <c r="O221" s="8" t="n">
        <v>0.076404430799384</v>
      </c>
      <c r="P221" s="9" t="n">
        <v>7.15749903841989E-005</v>
      </c>
      <c r="Q221" s="6" t="n">
        <f aca="false">L221/G221</f>
        <v>0.857142857142857</v>
      </c>
      <c r="R221" s="6" t="n">
        <f aca="false">M221/H221</f>
        <v>0.330275816738287</v>
      </c>
      <c r="S221" s="6" t="n">
        <f aca="false">N221/I221</f>
        <v>7.06530446140524</v>
      </c>
      <c r="T221" s="6" t="n">
        <f aca="false">O221/J221</f>
        <v>1.63552828707067</v>
      </c>
      <c r="U221" s="6" t="n">
        <f aca="false">P221/K221</f>
        <v>11.3971773878583</v>
      </c>
      <c r="V221" s="8" t="n">
        <f aca="false">L221*L221/G221</f>
        <v>10.2857142857143</v>
      </c>
      <c r="W221" s="8" t="n">
        <f aca="false">M221*M221/H221</f>
        <v>394.369520940377</v>
      </c>
      <c r="X221" s="8" t="n">
        <f aca="false">N221*N221/I221</f>
        <v>0.0170750351179346</v>
      </c>
      <c r="Y221" s="8" t="n">
        <f aca="false">O221*O221/J221</f>
        <v>0.124961607829926</v>
      </c>
      <c r="Z221" s="8" t="n">
        <f aca="false">P221*P221/K221</f>
        <v>0.000815752861942966</v>
      </c>
    </row>
    <row r="222" customFormat="false" ht="12" hidden="false" customHeight="false" outlineLevel="0" collapsed="false">
      <c r="A222" s="0" t="n">
        <v>-22161</v>
      </c>
      <c r="B222" s="0" t="n">
        <v>1493</v>
      </c>
      <c r="C222" s="0" t="s">
        <v>26</v>
      </c>
      <c r="D222" s="5" t="s">
        <v>467</v>
      </c>
      <c r="E222" s="0" t="n">
        <v>1493</v>
      </c>
      <c r="F222" s="0" t="s">
        <v>468</v>
      </c>
      <c r="G222" s="6" t="n">
        <v>13</v>
      </c>
      <c r="H222" s="6" t="n">
        <v>21113.7912140542</v>
      </c>
      <c r="I222" s="6" t="n">
        <v>0.000342067880525215</v>
      </c>
      <c r="J222" s="6" t="n">
        <v>0.0675355878120444</v>
      </c>
      <c r="K222" s="7" t="n">
        <v>6.96606439588232E-006</v>
      </c>
      <c r="L222" s="8" t="n">
        <v>12</v>
      </c>
      <c r="M222" s="8" t="n">
        <v>2059.07229829067</v>
      </c>
      <c r="N222" s="8" t="n">
        <v>0.0024171230003992</v>
      </c>
      <c r="O222" s="8" t="n">
        <v>0.0712297077462632</v>
      </c>
      <c r="P222" s="9" t="n">
        <v>7.40151499368426E-005</v>
      </c>
      <c r="Q222" s="6" t="n">
        <f aca="false">L222/G222</f>
        <v>0.923076923076923</v>
      </c>
      <c r="R222" s="6" t="n">
        <f aca="false">M222/H222</f>
        <v>0.0975226228873604</v>
      </c>
      <c r="S222" s="6" t="n">
        <f aca="false">N222/I222</f>
        <v>7.06620860364887</v>
      </c>
      <c r="T222" s="6" t="n">
        <f aca="false">O222/J222</f>
        <v>1.05469886401966</v>
      </c>
      <c r="U222" s="6" t="n">
        <f aca="false">P222/K222</f>
        <v>10.6251027453311</v>
      </c>
      <c r="V222" s="8" t="n">
        <f aca="false">L222*L222/G222</f>
        <v>11.0769230769231</v>
      </c>
      <c r="W222" s="8" t="n">
        <f aca="false">M222*M222/H222</f>
        <v>200.806131244011</v>
      </c>
      <c r="X222" s="8" t="n">
        <f aca="false">N222*N222/I222</f>
        <v>0.0170798953414984</v>
      </c>
      <c r="Y222" s="8" t="n">
        <f aca="false">O222*O222/J222</f>
        <v>0.0751258918444361</v>
      </c>
      <c r="Z222" s="8" t="n">
        <f aca="false">P222*P222/K222</f>
        <v>0.000786418572790041</v>
      </c>
    </row>
    <row r="223" customFormat="false" ht="12" hidden="false" customHeight="false" outlineLevel="0" collapsed="false">
      <c r="A223" s="0" t="n">
        <v>-21827</v>
      </c>
      <c r="B223" s="0" t="n">
        <v>3561</v>
      </c>
      <c r="C223" s="0" t="s">
        <v>26</v>
      </c>
      <c r="D223" s="5" t="s">
        <v>469</v>
      </c>
      <c r="E223" s="0" t="n">
        <v>3561</v>
      </c>
      <c r="F223" s="0" t="s">
        <v>470</v>
      </c>
      <c r="G223" s="6" t="n">
        <v>18</v>
      </c>
      <c r="H223" s="6" t="n">
        <v>17230.997176852</v>
      </c>
      <c r="I223" s="6" t="n">
        <v>0.000342059242108491</v>
      </c>
      <c r="J223" s="6" t="n">
        <v>0.043846209407142</v>
      </c>
      <c r="K223" s="7" t="n">
        <v>8.93344755996274E-006</v>
      </c>
      <c r="L223" s="8" t="n">
        <v>12</v>
      </c>
      <c r="M223" s="8" t="n">
        <v>1295.12890252851</v>
      </c>
      <c r="N223" s="8" t="n">
        <v>0.00241680954193459</v>
      </c>
      <c r="O223" s="8" t="n">
        <v>0.058571091321077</v>
      </c>
      <c r="P223" s="9" t="n">
        <v>8.0496288518448E-005</v>
      </c>
      <c r="Q223" s="6" t="n">
        <f aca="false">L223/G223</f>
        <v>0.666666666666667</v>
      </c>
      <c r="R223" s="6" t="n">
        <f aca="false">M223/H223</f>
        <v>0.0751627366214404</v>
      </c>
      <c r="S223" s="6" t="n">
        <f aca="false">N223/I223</f>
        <v>7.06547066828867</v>
      </c>
      <c r="T223" s="6" t="n">
        <f aca="false">O223/J223</f>
        <v>1.3358302145849</v>
      </c>
      <c r="U223" s="6" t="n">
        <f aca="false">P223/K223</f>
        <v>9.01066335008337</v>
      </c>
      <c r="V223" s="8" t="n">
        <f aca="false">L223*L223/G223</f>
        <v>8</v>
      </c>
      <c r="W223" s="8" t="n">
        <f aca="false">M223*M223/H223</f>
        <v>97.3454325915656</v>
      </c>
      <c r="X223" s="8" t="n">
        <f aca="false">N223*N223/I223</f>
        <v>0.0170758969293791</v>
      </c>
      <c r="Y223" s="8" t="n">
        <f aca="false">O223*O223/J223</f>
        <v>0.0782410334879061</v>
      </c>
      <c r="Z223" s="8" t="n">
        <f aca="false">P223*P223/K223</f>
        <v>0.000725324956770916</v>
      </c>
    </row>
    <row r="224" customFormat="false" ht="12" hidden="false" customHeight="false" outlineLevel="0" collapsed="false">
      <c r="A224" s="0" t="n">
        <v>-21476</v>
      </c>
      <c r="B224" s="0" t="n">
        <v>5437</v>
      </c>
      <c r="C224" s="0" t="s">
        <v>26</v>
      </c>
      <c r="D224" s="5" t="s">
        <v>471</v>
      </c>
      <c r="E224" s="0" t="n">
        <v>5437</v>
      </c>
      <c r="F224" s="0" t="s">
        <v>472</v>
      </c>
      <c r="G224" s="6" t="n">
        <v>17</v>
      </c>
      <c r="H224" s="6" t="n">
        <v>5691.7792139411</v>
      </c>
      <c r="I224" s="6" t="n">
        <v>0.000342046832987837</v>
      </c>
      <c r="J224" s="6" t="n">
        <v>0.0345558959081698</v>
      </c>
      <c r="K224" s="7" t="n">
        <v>6.4441609091155E-006</v>
      </c>
      <c r="L224" s="8" t="n">
        <v>12</v>
      </c>
      <c r="M224" s="8" t="n">
        <v>496.346978494898</v>
      </c>
      <c r="N224" s="8" t="n">
        <v>0.00241564191264971</v>
      </c>
      <c r="O224" s="8" t="n">
        <v>0.0365966402660488</v>
      </c>
      <c r="P224" s="9" t="n">
        <v>6.81882581938787E-005</v>
      </c>
      <c r="Q224" s="6" t="n">
        <f aca="false">L224/G224</f>
        <v>0.705882352941177</v>
      </c>
      <c r="R224" s="6" t="n">
        <f aca="false">M224/H224</f>
        <v>0.0872041869226367</v>
      </c>
      <c r="S224" s="6" t="n">
        <f aca="false">N224/I224</f>
        <v>7.06231334331815</v>
      </c>
      <c r="T224" s="6" t="n">
        <f aca="false">O224/J224</f>
        <v>1.05905632900684</v>
      </c>
      <c r="U224" s="6" t="n">
        <f aca="false">P224/K224</f>
        <v>10.5814021647759</v>
      </c>
      <c r="V224" s="8" t="n">
        <f aca="false">L224*L224/G224</f>
        <v>8.47058823529412</v>
      </c>
      <c r="W224" s="8" t="n">
        <f aca="false">M224*M224/H224</f>
        <v>43.283534691155</v>
      </c>
      <c r="X224" s="8" t="n">
        <f aca="false">N224*N224/I224</f>
        <v>0.0170600201123847</v>
      </c>
      <c r="Y224" s="8" t="n">
        <f aca="false">O224*O224/J224</f>
        <v>0.0387579034941456</v>
      </c>
      <c r="Z224" s="8" t="n">
        <f aca="false">P224*P224/K224</f>
        <v>0.000721527382865003</v>
      </c>
    </row>
    <row r="225" customFormat="false" ht="12" hidden="false" customHeight="false" outlineLevel="0" collapsed="false">
      <c r="A225" s="0" t="n">
        <v>-25333</v>
      </c>
      <c r="B225" s="0" t="n">
        <v>5433</v>
      </c>
      <c r="C225" s="0" t="s">
        <v>26</v>
      </c>
      <c r="D225" s="5" t="s">
        <v>473</v>
      </c>
      <c r="E225" s="0" t="n">
        <v>5433</v>
      </c>
      <c r="F225" s="0" t="s">
        <v>474</v>
      </c>
      <c r="G225" s="6" t="n">
        <v>19</v>
      </c>
      <c r="H225" s="6" t="n">
        <v>1296.72182159659</v>
      </c>
      <c r="I225" s="6" t="n">
        <v>0.000342046799541289</v>
      </c>
      <c r="J225" s="6" t="n">
        <v>0.045216974944558</v>
      </c>
      <c r="K225" s="7" t="n">
        <v>6.43332555080809E-006</v>
      </c>
      <c r="L225" s="8" t="n">
        <v>12</v>
      </c>
      <c r="M225" s="8" t="n">
        <v>214.771795370269</v>
      </c>
      <c r="N225" s="8" t="n">
        <v>0.002415963203281</v>
      </c>
      <c r="O225" s="8" t="n">
        <v>0.0465849045706031</v>
      </c>
      <c r="P225" s="9" t="n">
        <v>6.57853927390006E-005</v>
      </c>
      <c r="Q225" s="6" t="n">
        <f aca="false">L225/G225</f>
        <v>0.631578947368421</v>
      </c>
      <c r="R225" s="6" t="n">
        <f aca="false">M225/H225</f>
        <v>0.165626730261878</v>
      </c>
      <c r="S225" s="6" t="n">
        <f aca="false">N225/I225</f>
        <v>7.06325335164954</v>
      </c>
      <c r="T225" s="6" t="n">
        <f aca="false">O225/J225</f>
        <v>1.03025256837111</v>
      </c>
      <c r="U225" s="6" t="n">
        <f aca="false">P225/K225</f>
        <v>10.2257210861554</v>
      </c>
      <c r="V225" s="8" t="n">
        <f aca="false">L225*L225/G225</f>
        <v>7.57894736842105</v>
      </c>
      <c r="W225" s="8" t="n">
        <f aca="false">M225*M225/H225</f>
        <v>35.5719502196507</v>
      </c>
      <c r="X225" s="8" t="n">
        <f aca="false">N225*N225/I225</f>
        <v>0.0170645601930365</v>
      </c>
      <c r="Y225" s="8" t="n">
        <f aca="false">O225*O225/J225</f>
        <v>0.047994217581187</v>
      </c>
      <c r="Z225" s="8" t="n">
        <f aca="false">P225*P225/K225</f>
        <v>0.000672703077692213</v>
      </c>
    </row>
    <row r="226" customFormat="false" ht="12" hidden="false" customHeight="false" outlineLevel="0" collapsed="false">
      <c r="A226" s="0" t="n">
        <v>-22452</v>
      </c>
      <c r="B226" s="0" t="n">
        <v>2309</v>
      </c>
      <c r="C226" s="0" t="s">
        <v>26</v>
      </c>
      <c r="D226" s="5" t="s">
        <v>475</v>
      </c>
      <c r="E226" s="0" t="n">
        <v>2309</v>
      </c>
      <c r="F226" s="0" t="s">
        <v>476</v>
      </c>
      <c r="G226" s="6" t="n">
        <v>13</v>
      </c>
      <c r="H226" s="6" t="n">
        <v>15058.4989112843</v>
      </c>
      <c r="I226" s="6" t="n">
        <v>0.000342095429368395</v>
      </c>
      <c r="J226" s="6" t="n">
        <v>0.110746833316364</v>
      </c>
      <c r="K226" s="7" t="n">
        <v>5.84589916310899E-006</v>
      </c>
      <c r="L226" s="8" t="n">
        <v>12</v>
      </c>
      <c r="M226" s="8" t="n">
        <v>877.508705209583</v>
      </c>
      <c r="N226" s="8" t="n">
        <v>0.00241815350809197</v>
      </c>
      <c r="O226" s="8" t="n">
        <v>0.170797338461745</v>
      </c>
      <c r="P226" s="9" t="n">
        <v>6.08183471755091E-005</v>
      </c>
      <c r="Q226" s="6" t="n">
        <f aca="false">L226/G226</f>
        <v>0.923076923076923</v>
      </c>
      <c r="R226" s="6" t="n">
        <f aca="false">M226/H226</f>
        <v>0.0582733186341707</v>
      </c>
      <c r="S226" s="6" t="n">
        <f aca="false">N226/I226</f>
        <v>7.06865190381694</v>
      </c>
      <c r="T226" s="6" t="n">
        <f aca="false">O226/J226</f>
        <v>1.54223225483873</v>
      </c>
      <c r="U226" s="6" t="n">
        <f aca="false">P226/K226</f>
        <v>10.4035915568486</v>
      </c>
      <c r="V226" s="8" t="n">
        <f aca="false">L226*L226/G226</f>
        <v>11.0769230769231</v>
      </c>
      <c r="W226" s="8" t="n">
        <f aca="false">M226*M226/H226</f>
        <v>51.1353443829366</v>
      </c>
      <c r="X226" s="8" t="n">
        <f aca="false">N226*N226/I226</f>
        <v>0.0170930853986959</v>
      </c>
      <c r="Y226" s="8" t="n">
        <f aca="false">O226*O226/J226</f>
        <v>0.263409164416311</v>
      </c>
      <c r="Z226" s="8" t="n">
        <f aca="false">P226*P226/K226</f>
        <v>0.000632729243176615</v>
      </c>
    </row>
    <row r="227" customFormat="false" ht="12" hidden="false" customHeight="false" outlineLevel="0" collapsed="false">
      <c r="A227" s="0" t="n">
        <v>-21868</v>
      </c>
      <c r="B227" s="0" t="n">
        <v>4001</v>
      </c>
      <c r="C227" s="0" t="s">
        <v>26</v>
      </c>
      <c r="D227" s="5" t="s">
        <v>477</v>
      </c>
      <c r="E227" s="0" t="n">
        <v>4001</v>
      </c>
      <c r="F227" s="0" t="s">
        <v>478</v>
      </c>
      <c r="G227" s="6" t="n">
        <v>18</v>
      </c>
      <c r="H227" s="6" t="n">
        <v>37716.2391001597</v>
      </c>
      <c r="I227" s="6" t="n">
        <v>0.000342073784669932</v>
      </c>
      <c r="J227" s="6" t="n">
        <v>0.0314251629745486</v>
      </c>
      <c r="K227" s="7" t="n">
        <v>8.98901772927976E-006</v>
      </c>
      <c r="L227" s="8" t="n">
        <v>12</v>
      </c>
      <c r="M227" s="8" t="n">
        <v>966.706735565819</v>
      </c>
      <c r="N227" s="8" t="n">
        <v>0.0024171270718232</v>
      </c>
      <c r="O227" s="8" t="n">
        <v>0.0446372961178031</v>
      </c>
      <c r="P227" s="9" t="n">
        <v>7.18534253378963E-005</v>
      </c>
      <c r="Q227" s="6" t="n">
        <f aca="false">L227/G227</f>
        <v>0.666666666666667</v>
      </c>
      <c r="R227" s="6" t="n">
        <f aca="false">M227/H227</f>
        <v>0.0256310480214801</v>
      </c>
      <c r="S227" s="6" t="n">
        <f aca="false">N227/I227</f>
        <v>7.06609854407727</v>
      </c>
      <c r="T227" s="6" t="n">
        <f aca="false">O227/J227</f>
        <v>1.42043165071109</v>
      </c>
      <c r="U227" s="6" t="n">
        <f aca="false">P227/K227</f>
        <v>7.99346797413131</v>
      </c>
      <c r="V227" s="8" t="n">
        <f aca="false">L227*L227/G227</f>
        <v>8</v>
      </c>
      <c r="W227" s="8" t="n">
        <f aca="false">M227*M227/H227</f>
        <v>24.7777067619758</v>
      </c>
      <c r="X227" s="8" t="n">
        <f aca="false">N227*N227/I227</f>
        <v>0.0170796580830597</v>
      </c>
      <c r="Y227" s="8" t="n">
        <f aca="false">O227*O227/J227</f>
        <v>0.0634042282078908</v>
      </c>
      <c r="Z227" s="8" t="n">
        <f aca="false">P227*P227/K227</f>
        <v>0.000574358054270109</v>
      </c>
    </row>
    <row r="228" customFormat="false" ht="12" hidden="false" customHeight="false" outlineLevel="0" collapsed="false">
      <c r="A228" s="0" t="n">
        <v>-22637</v>
      </c>
      <c r="B228" s="0" t="n">
        <v>3576</v>
      </c>
      <c r="C228" s="0" t="s">
        <v>26</v>
      </c>
      <c r="D228" s="5" t="s">
        <v>479</v>
      </c>
      <c r="E228" s="0" t="n">
        <v>3576</v>
      </c>
      <c r="F228" s="0" t="s">
        <v>480</v>
      </c>
      <c r="G228" s="6" t="n">
        <v>18</v>
      </c>
      <c r="H228" s="6" t="n">
        <v>79072.6576088732</v>
      </c>
      <c r="I228" s="6" t="n">
        <v>0.000342079321036114</v>
      </c>
      <c r="J228" s="6" t="n">
        <v>0.101627597287128</v>
      </c>
      <c r="K228" s="7" t="n">
        <v>7.33352893038859E-006</v>
      </c>
      <c r="L228" s="8" t="n">
        <v>12</v>
      </c>
      <c r="M228" s="8" t="n">
        <v>4198.26077684471</v>
      </c>
      <c r="N228" s="8" t="n">
        <v>0.00241768091329371</v>
      </c>
      <c r="O228" s="8" t="n">
        <v>0.145773328326901</v>
      </c>
      <c r="P228" s="9" t="n">
        <v>6.4424836609044E-005</v>
      </c>
      <c r="Q228" s="6" t="n">
        <f aca="false">L228/G228</f>
        <v>0.666666666666667</v>
      </c>
      <c r="R228" s="6" t="n">
        <f aca="false">M228/H228</f>
        <v>0.0530937103140138</v>
      </c>
      <c r="S228" s="6" t="n">
        <f aca="false">N228/I228</f>
        <v>7.06760322714298</v>
      </c>
      <c r="T228" s="6" t="n">
        <f aca="false">O228/J228</f>
        <v>1.43438723553651</v>
      </c>
      <c r="U228" s="6" t="n">
        <f aca="false">P228/K228</f>
        <v>8.78497067654307</v>
      </c>
      <c r="V228" s="8" t="n">
        <f aca="false">L228*L228/G228</f>
        <v>8</v>
      </c>
      <c r="W228" s="8" t="n">
        <f aca="false">M228*M228/H228</f>
        <v>222.901241508479</v>
      </c>
      <c r="X228" s="8" t="n">
        <f aca="false">N228*N228/I228</f>
        <v>0.0170872094249966</v>
      </c>
      <c r="Y228" s="8" t="n">
        <f aca="false">O228*O228/J228</f>
        <v>0.209095401433779</v>
      </c>
      <c r="Z228" s="8" t="n">
        <f aca="false">P228*P228/K228</f>
        <v>0.00056597030045153</v>
      </c>
    </row>
    <row r="229" customFormat="false" ht="12" hidden="false" customHeight="false" outlineLevel="0" collapsed="false">
      <c r="A229" s="0" t="n">
        <v>-20384</v>
      </c>
      <c r="B229" s="0" t="n">
        <v>329</v>
      </c>
      <c r="C229" s="0" t="s">
        <v>26</v>
      </c>
      <c r="D229" s="5" t="s">
        <v>481</v>
      </c>
      <c r="E229" s="0" t="n">
        <v>329</v>
      </c>
      <c r="F229" s="0" t="s">
        <v>482</v>
      </c>
      <c r="G229" s="6" t="n">
        <v>25</v>
      </c>
      <c r="H229" s="6" t="n">
        <v>34248.3750537281</v>
      </c>
      <c r="I229" s="6" t="n">
        <v>0.000342090327395994</v>
      </c>
      <c r="J229" s="6" t="n">
        <v>0.089706668059318</v>
      </c>
      <c r="K229" s="7" t="n">
        <v>9.3389055884257E-006</v>
      </c>
      <c r="L229" s="8" t="n">
        <v>12</v>
      </c>
      <c r="M229" s="8" t="n">
        <v>1551.49458288494</v>
      </c>
      <c r="N229" s="8" t="n">
        <v>0.00241791311351386</v>
      </c>
      <c r="O229" s="8" t="n">
        <v>0.0853077928361785</v>
      </c>
      <c r="P229" s="9" t="n">
        <v>7.17734169952618E-005</v>
      </c>
      <c r="Q229" s="6" t="n">
        <f aca="false">L229/G229</f>
        <v>0.48</v>
      </c>
      <c r="R229" s="6" t="n">
        <f aca="false">M229/H229</f>
        <v>0.0453012611678945</v>
      </c>
      <c r="S229" s="6" t="n">
        <f aca="false">N229/I229</f>
        <v>7.06805460393787</v>
      </c>
      <c r="T229" s="6" t="n">
        <f aca="false">O229/J229</f>
        <v>0.950963787661461</v>
      </c>
      <c r="U229" s="6" t="n">
        <f aca="false">P229/K229</f>
        <v>7.68542055765241</v>
      </c>
      <c r="V229" s="8" t="n">
        <f aca="false">L229*L229/G229</f>
        <v>5.76</v>
      </c>
      <c r="W229" s="8" t="n">
        <f aca="false">M229*M229/H229</f>
        <v>70.2846612998442</v>
      </c>
      <c r="X229" s="8" t="n">
        <f aca="false">N229*N229/I229</f>
        <v>0.0170899419138934</v>
      </c>
      <c r="Y229" s="8" t="n">
        <f aca="false">O229*O229/J229</f>
        <v>0.0811246217925316</v>
      </c>
      <c r="Z229" s="8" t="n">
        <f aca="false">P229*P229/K229</f>
        <v>0.000551608894468344</v>
      </c>
    </row>
    <row r="230" customFormat="false" ht="12" hidden="false" customHeight="false" outlineLevel="0" collapsed="false">
      <c r="A230" s="0" t="n">
        <v>-21537</v>
      </c>
      <c r="B230" s="0" t="n">
        <v>2002</v>
      </c>
      <c r="C230" s="0" t="s">
        <v>26</v>
      </c>
      <c r="D230" s="5" t="s">
        <v>483</v>
      </c>
      <c r="E230" s="0" t="n">
        <v>2002</v>
      </c>
      <c r="F230" s="0" t="s">
        <v>484</v>
      </c>
      <c r="G230" s="6" t="n">
        <v>19</v>
      </c>
      <c r="H230" s="6" t="n">
        <v>49580.7165956356</v>
      </c>
      <c r="I230" s="6" t="n">
        <v>0.000342097645846445</v>
      </c>
      <c r="J230" s="6" t="n">
        <v>0.126746008360522</v>
      </c>
      <c r="K230" s="7" t="n">
        <v>6.85120282085899E-006</v>
      </c>
      <c r="L230" s="8" t="n">
        <v>12</v>
      </c>
      <c r="M230" s="8" t="n">
        <v>484.575141975853</v>
      </c>
      <c r="N230" s="8" t="n">
        <v>0.00241827983626476</v>
      </c>
      <c r="O230" s="8" t="n">
        <v>0.179954331263755</v>
      </c>
      <c r="P230" s="9" t="n">
        <v>5.95072510022387E-005</v>
      </c>
      <c r="Q230" s="6" t="n">
        <f aca="false">L230/G230</f>
        <v>0.631578947368421</v>
      </c>
      <c r="R230" s="6" t="n">
        <f aca="false">M230/H230</f>
        <v>0.00977345982971348</v>
      </c>
      <c r="S230" s="6" t="n">
        <f aca="false">N230/I230</f>
        <v>7.06897538064393</v>
      </c>
      <c r="T230" s="6" t="n">
        <f aca="false">O230/J230</f>
        <v>1.41980275033108</v>
      </c>
      <c r="U230" s="6" t="n">
        <f aca="false">P230/K230</f>
        <v>8.68566477422979</v>
      </c>
      <c r="V230" s="8" t="n">
        <f aca="false">L230*L230/G230</f>
        <v>7.57894736842105</v>
      </c>
      <c r="W230" s="8" t="n">
        <f aca="false">M230*M230/H230</f>
        <v>4.73597568457871</v>
      </c>
      <c r="X230" s="8" t="n">
        <f aca="false">N230*N230/I230</f>
        <v>0.0170947606260633</v>
      </c>
      <c r="Y230" s="8" t="n">
        <f aca="false">O230*O230/J230</f>
        <v>0.255499654462269</v>
      </c>
      <c r="Z230" s="8" t="n">
        <f aca="false">P230*P230/K230</f>
        <v>0.000516860033841395</v>
      </c>
    </row>
    <row r="231" customFormat="false" ht="12" hidden="false" customHeight="false" outlineLevel="0" collapsed="false">
      <c r="A231" s="0" t="n">
        <v>-20073</v>
      </c>
      <c r="B231" s="0" t="n">
        <v>572</v>
      </c>
      <c r="C231" s="0" t="s">
        <v>26</v>
      </c>
      <c r="D231" s="5" t="s">
        <v>485</v>
      </c>
      <c r="E231" s="0" t="n">
        <v>572</v>
      </c>
      <c r="F231" s="0" t="s">
        <v>486</v>
      </c>
      <c r="G231" s="6" t="n">
        <v>22</v>
      </c>
      <c r="H231" s="6" t="n">
        <v>56094.0738889171</v>
      </c>
      <c r="I231" s="6" t="n">
        <v>0.000342087559012366</v>
      </c>
      <c r="J231" s="6" t="n">
        <v>0.067849162025324</v>
      </c>
      <c r="K231" s="7" t="n">
        <v>8.13690191878612E-006</v>
      </c>
      <c r="L231" s="8" t="n">
        <v>12</v>
      </c>
      <c r="M231" s="8" t="n">
        <v>660.649585368308</v>
      </c>
      <c r="N231" s="8" t="n">
        <v>0.00241725736463359</v>
      </c>
      <c r="O231" s="8" t="n">
        <v>0.0711395165989446</v>
      </c>
      <c r="P231" s="9" t="n">
        <v>6.48482245300428E-005</v>
      </c>
      <c r="Q231" s="6" t="n">
        <f aca="false">L231/G231</f>
        <v>0.545454545454545</v>
      </c>
      <c r="R231" s="6" t="n">
        <f aca="false">M231/H231</f>
        <v>0.0117775290608521</v>
      </c>
      <c r="S231" s="6" t="n">
        <f aca="false">N231/I231</f>
        <v>7.06619489937726</v>
      </c>
      <c r="T231" s="6" t="n">
        <f aca="false">O231/J231</f>
        <v>1.04849513944465</v>
      </c>
      <c r="U231" s="6" t="n">
        <f aca="false">P231/K231</f>
        <v>7.96964559451357</v>
      </c>
      <c r="V231" s="8" t="n">
        <f aca="false">L231*L231/G231</f>
        <v>6.54545454545455</v>
      </c>
      <c r="W231" s="8" t="n">
        <f aca="false">M231*M231/H231</f>
        <v>7.78081969071516</v>
      </c>
      <c r="X231" s="8" t="n">
        <f aca="false">N231*N231/I231</f>
        <v>0.017080811660456</v>
      </c>
      <c r="Y231" s="8" t="n">
        <f aca="false">O231*O231/J231</f>
        <v>0.0745894373764353</v>
      </c>
      <c r="Z231" s="8" t="n">
        <f aca="false">P231*P231/K231</f>
        <v>0.000516817366937883</v>
      </c>
    </row>
    <row r="232" customFormat="false" ht="12" hidden="false" customHeight="false" outlineLevel="0" collapsed="false">
      <c r="A232" s="0" t="n">
        <v>-21346</v>
      </c>
      <c r="B232" s="0" t="n">
        <v>1277</v>
      </c>
      <c r="C232" s="0" t="s">
        <v>26</v>
      </c>
      <c r="D232" s="5" t="s">
        <v>487</v>
      </c>
      <c r="E232" s="0" t="n">
        <v>1277</v>
      </c>
      <c r="F232" s="0" t="s">
        <v>488</v>
      </c>
      <c r="G232" s="6" t="n">
        <v>31</v>
      </c>
      <c r="H232" s="6" t="n">
        <v>107759.58901014</v>
      </c>
      <c r="I232" s="6" t="n">
        <v>0.000342066550866351</v>
      </c>
      <c r="J232" s="6" t="n">
        <v>0.0241901488072885</v>
      </c>
      <c r="K232" s="7" t="n">
        <v>1.08560196641776E-005</v>
      </c>
      <c r="L232" s="8" t="n">
        <v>12</v>
      </c>
      <c r="M232" s="8" t="n">
        <v>2174.95953701887</v>
      </c>
      <c r="N232" s="8" t="n">
        <v>0.00241696015468545</v>
      </c>
      <c r="O232" s="8" t="n">
        <v>0.0235373873363622</v>
      </c>
      <c r="P232" s="9" t="n">
        <v>7.38161499423122E-005</v>
      </c>
      <c r="Q232" s="6" t="n">
        <f aca="false">L232/G232</f>
        <v>0.387096774193548</v>
      </c>
      <c r="R232" s="6" t="n">
        <f aca="false">M232/H232</f>
        <v>0.0201834431348305</v>
      </c>
      <c r="S232" s="6" t="n">
        <f aca="false">N232/I232</f>
        <v>7.06576000653682</v>
      </c>
      <c r="T232" s="6" t="n">
        <f aca="false">O232/J232</f>
        <v>0.973015400768034</v>
      </c>
      <c r="U232" s="6" t="n">
        <f aca="false">P232/K232</f>
        <v>6.79955934364127</v>
      </c>
      <c r="V232" s="8" t="n">
        <f aca="false">L232*L232/G232</f>
        <v>4.64516129032258</v>
      </c>
      <c r="W232" s="8" t="n">
        <f aca="false">M232*M232/H232</f>
        <v>43.8981721359777</v>
      </c>
      <c r="X232" s="8" t="n">
        <f aca="false">N232*N232/I232</f>
        <v>0.0170776603983695</v>
      </c>
      <c r="Y232" s="8" t="n">
        <f aca="false">O232*O232/J232</f>
        <v>0.0229022403721229</v>
      </c>
      <c r="Z232" s="8" t="n">
        <f aca="false">P232*P232/K232</f>
        <v>0.000501917292051874</v>
      </c>
    </row>
    <row r="233" customFormat="false" ht="12" hidden="false" customHeight="false" outlineLevel="0" collapsed="false">
      <c r="A233" s="0" t="n">
        <v>-20590</v>
      </c>
      <c r="B233" s="0" t="n">
        <v>573</v>
      </c>
      <c r="C233" s="0" t="s">
        <v>26</v>
      </c>
      <c r="D233" s="5" t="s">
        <v>489</v>
      </c>
      <c r="E233" s="0" t="n">
        <v>573</v>
      </c>
      <c r="F233" s="0" t="s">
        <v>490</v>
      </c>
      <c r="G233" s="6" t="n">
        <v>21</v>
      </c>
      <c r="H233" s="6" t="n">
        <v>27004.1133974826</v>
      </c>
      <c r="I233" s="6" t="n">
        <v>0.000342102463648741</v>
      </c>
      <c r="J233" s="6" t="n">
        <v>0.181261722465136</v>
      </c>
      <c r="K233" s="7" t="n">
        <v>6.7636747153192E-006</v>
      </c>
      <c r="L233" s="8" t="n">
        <v>12</v>
      </c>
      <c r="M233" s="8" t="n">
        <v>892.923130797997</v>
      </c>
      <c r="N233" s="8" t="n">
        <v>0.00241860182903603</v>
      </c>
      <c r="O233" s="8" t="n">
        <v>0.195556803527098</v>
      </c>
      <c r="P233" s="9" t="n">
        <v>5.72898549699248E-005</v>
      </c>
      <c r="Q233" s="6" t="n">
        <f aca="false">L233/G233</f>
        <v>0.571428571428571</v>
      </c>
      <c r="R233" s="6" t="n">
        <f aca="false">M233/H233</f>
        <v>0.0330661894969393</v>
      </c>
      <c r="S233" s="6" t="n">
        <f aca="false">N233/I233</f>
        <v>7.0698170461566</v>
      </c>
      <c r="T233" s="6" t="n">
        <f aca="false">O233/J233</f>
        <v>1.07886431215345</v>
      </c>
      <c r="U233" s="6" t="n">
        <f aca="false">P233/K233</f>
        <v>8.47022622778823</v>
      </c>
      <c r="V233" s="8" t="n">
        <f aca="false">L233*L233/G233</f>
        <v>6.85714285714286</v>
      </c>
      <c r="W233" s="8" t="n">
        <f aca="false">M233*M233/H233</f>
        <v>29.5255654491669</v>
      </c>
      <c r="X233" s="8" t="n">
        <f aca="false">N233*N233/I233</f>
        <v>0.0170990724387845</v>
      </c>
      <c r="Y233" s="8" t="n">
        <f aca="false">O233*O233/J233</f>
        <v>0.210979256324189</v>
      </c>
      <c r="Z233" s="8" t="n">
        <f aca="false">P233*P233/K233</f>
        <v>0.000485258032152441</v>
      </c>
    </row>
    <row r="234" customFormat="false" ht="12" hidden="false" customHeight="false" outlineLevel="0" collapsed="false">
      <c r="A234" s="0" t="n">
        <v>-20093</v>
      </c>
      <c r="B234" s="0" t="n">
        <v>7015</v>
      </c>
      <c r="C234" s="0" t="s">
        <v>26</v>
      </c>
      <c r="D234" s="5" t="s">
        <v>491</v>
      </c>
      <c r="E234" s="0" t="n">
        <v>7015</v>
      </c>
      <c r="F234" s="0" t="s">
        <v>492</v>
      </c>
      <c r="G234" s="6" t="n">
        <v>18</v>
      </c>
      <c r="H234" s="6" t="n">
        <v>52685.9475966616</v>
      </c>
      <c r="I234" s="6" t="n">
        <v>0.000342089984481995</v>
      </c>
      <c r="J234" s="6" t="n">
        <v>0.0772342336935375</v>
      </c>
      <c r="K234" s="7" t="n">
        <v>7.55485804301723E-006</v>
      </c>
      <c r="L234" s="8" t="n">
        <v>12</v>
      </c>
      <c r="M234" s="8" t="n">
        <v>542.417902358521</v>
      </c>
      <c r="N234" s="8" t="n">
        <v>0.00241797422624825</v>
      </c>
      <c r="O234" s="8" t="n">
        <v>0.118152902336926</v>
      </c>
      <c r="P234" s="9" t="n">
        <v>5.99228671295143E-005</v>
      </c>
      <c r="Q234" s="6" t="n">
        <f aca="false">L234/G234</f>
        <v>0.666666666666667</v>
      </c>
      <c r="R234" s="6" t="n">
        <f aca="false">M234/H234</f>
        <v>0.0102953050500489</v>
      </c>
      <c r="S234" s="6" t="n">
        <f aca="false">N234/I234</f>
        <v>7.06824033421978</v>
      </c>
      <c r="T234" s="6" t="n">
        <f aca="false">O234/J234</f>
        <v>1.52979963270889</v>
      </c>
      <c r="U234" s="6" t="n">
        <f aca="false">P234/K234</f>
        <v>7.9316999456925</v>
      </c>
      <c r="V234" s="8" t="n">
        <f aca="false">L234*L234/G234</f>
        <v>8</v>
      </c>
      <c r="W234" s="8" t="n">
        <f aca="false">M234*M234/H234</f>
        <v>5.5843577693886</v>
      </c>
      <c r="X234" s="8" t="n">
        <f aca="false">N234*N234/I234</f>
        <v>0.0170908229530718</v>
      </c>
      <c r="Y234" s="8" t="n">
        <f aca="false">O234*O234/J234</f>
        <v>0.180750266598518</v>
      </c>
      <c r="Z234" s="8" t="n">
        <f aca="false">P234*P234/K234</f>
        <v>0.000475290201956908</v>
      </c>
    </row>
    <row r="235" customFormat="false" ht="12" hidden="false" customHeight="false" outlineLevel="0" collapsed="false">
      <c r="A235" s="0" t="n">
        <v>-22015</v>
      </c>
      <c r="B235" s="0" t="n">
        <v>6502</v>
      </c>
      <c r="C235" s="0" t="s">
        <v>26</v>
      </c>
      <c r="D235" s="5" t="s">
        <v>493</v>
      </c>
      <c r="E235" s="0" t="n">
        <v>6502</v>
      </c>
      <c r="F235" s="0" t="s">
        <v>494</v>
      </c>
      <c r="G235" s="6" t="n">
        <v>27</v>
      </c>
      <c r="H235" s="6" t="n">
        <v>26277.2694736263</v>
      </c>
      <c r="I235" s="6" t="n">
        <v>0.000342080157360785</v>
      </c>
      <c r="J235" s="6" t="n">
        <v>0.0956033404753401</v>
      </c>
      <c r="K235" s="7" t="n">
        <v>8.36161473580028E-006</v>
      </c>
      <c r="L235" s="8" t="n">
        <v>12</v>
      </c>
      <c r="M235" s="8" t="n">
        <v>511.328906241171</v>
      </c>
      <c r="N235" s="8" t="n">
        <v>0.00241744061266537</v>
      </c>
      <c r="O235" s="8" t="n">
        <v>0.126995062416442</v>
      </c>
      <c r="P235" s="9" t="n">
        <v>6.15865615395877E-005</v>
      </c>
      <c r="Q235" s="6" t="n">
        <f aca="false">L235/G235</f>
        <v>0.444444444444444</v>
      </c>
      <c r="R235" s="6" t="n">
        <f aca="false">M235/H235</f>
        <v>0.0194589817162843</v>
      </c>
      <c r="S235" s="6" t="n">
        <f aca="false">N235/I235</f>
        <v>7.06688347934707</v>
      </c>
      <c r="T235" s="6" t="n">
        <f aca="false">O235/J235</f>
        <v>1.32835381886263</v>
      </c>
      <c r="U235" s="6" t="n">
        <f aca="false">P235/K235</f>
        <v>7.36539095444145</v>
      </c>
      <c r="V235" s="8" t="n">
        <f aca="false">L235*L235/G235</f>
        <v>5.33333333333333</v>
      </c>
      <c r="W235" s="8" t="n">
        <f aca="false">M235*M235/H235</f>
        <v>9.94993983755462</v>
      </c>
      <c r="X235" s="8" t="n">
        <f aca="false">N235*N235/I235</f>
        <v>0.0170837711279476</v>
      </c>
      <c r="Y235" s="8" t="n">
        <f aca="false">O235*O235/J235</f>
        <v>0.168694376137578</v>
      </c>
      <c r="Z235" s="8" t="n">
        <f aca="false">P235*P235/K235</f>
        <v>0.000453609103278831</v>
      </c>
    </row>
    <row r="236" customFormat="false" ht="12" hidden="false" customHeight="false" outlineLevel="0" collapsed="false">
      <c r="A236" s="0" t="n">
        <v>-21114</v>
      </c>
      <c r="B236" s="0" t="n">
        <v>6117</v>
      </c>
      <c r="C236" s="0" t="s">
        <v>26</v>
      </c>
      <c r="D236" s="5" t="s">
        <v>495</v>
      </c>
      <c r="E236" s="0" t="n">
        <v>6117</v>
      </c>
      <c r="F236" s="0" t="s">
        <v>496</v>
      </c>
      <c r="G236" s="6" t="n">
        <v>39</v>
      </c>
      <c r="H236" s="6" t="n">
        <v>96183.789396069</v>
      </c>
      <c r="I236" s="6" t="n">
        <v>0.000342089507749042</v>
      </c>
      <c r="J236" s="6" t="n">
        <v>0.108286327244799</v>
      </c>
      <c r="K236" s="7" t="n">
        <v>1.31206701808494E-005</v>
      </c>
      <c r="L236" s="8" t="n">
        <v>12</v>
      </c>
      <c r="M236" s="8" t="n">
        <v>1071.29036442593</v>
      </c>
      <c r="N236" s="8" t="n">
        <v>0.00241759945010142</v>
      </c>
      <c r="O236" s="8" t="n">
        <v>0.115103698333493</v>
      </c>
      <c r="P236" s="9" t="n">
        <v>7.47285432185938E-005</v>
      </c>
      <c r="Q236" s="6" t="n">
        <f aca="false">L236/G236</f>
        <v>0.307692307692308</v>
      </c>
      <c r="R236" s="6" t="n">
        <f aca="false">M236/H236</f>
        <v>0.0111379513237364</v>
      </c>
      <c r="S236" s="6" t="n">
        <f aca="false">N236/I236</f>
        <v>7.06715463449696</v>
      </c>
      <c r="T236" s="6" t="n">
        <f aca="false">O236/J236</f>
        <v>1.06295689642592</v>
      </c>
      <c r="U236" s="6" t="n">
        <f aca="false">P236/K236</f>
        <v>5.69548218106006</v>
      </c>
      <c r="V236" s="8" t="n">
        <f aca="false">L236*L236/G236</f>
        <v>3.69230769230769</v>
      </c>
      <c r="W236" s="8" t="n">
        <f aca="false">M236*M236/H236</f>
        <v>11.9319799325638</v>
      </c>
      <c r="X236" s="8" t="n">
        <f aca="false">N236*N236/I236</f>
        <v>0.0170855491581416</v>
      </c>
      <c r="Y236" s="8" t="n">
        <f aca="false">O236*O236/J236</f>
        <v>0.122350269947715</v>
      </c>
      <c r="Z236" s="8" t="n">
        <f aca="false">P236*P236/K236</f>
        <v>0.000425615086318077</v>
      </c>
    </row>
    <row r="237" customFormat="false" ht="12" hidden="false" customHeight="false" outlineLevel="0" collapsed="false">
      <c r="A237" s="0" t="n">
        <v>-20221</v>
      </c>
      <c r="B237" s="0" t="n">
        <v>5728</v>
      </c>
      <c r="C237" s="0" t="s">
        <v>26</v>
      </c>
      <c r="D237" s="5" t="s">
        <v>497</v>
      </c>
      <c r="E237" s="0" t="n">
        <v>5728</v>
      </c>
      <c r="F237" s="0" t="s">
        <v>498</v>
      </c>
      <c r="G237" s="6" t="n">
        <v>22</v>
      </c>
      <c r="H237" s="6" t="n">
        <v>120276.215137544</v>
      </c>
      <c r="I237" s="6" t="n">
        <v>0.000342107842015421</v>
      </c>
      <c r="J237" s="6" t="n">
        <v>0.151513758308146</v>
      </c>
      <c r="K237" s="7" t="n">
        <v>9.0557331435942E-006</v>
      </c>
      <c r="L237" s="8" t="n">
        <v>12</v>
      </c>
      <c r="M237" s="8" t="n">
        <v>1248.23668779771</v>
      </c>
      <c r="N237" s="8" t="n">
        <v>0.00241879751209399</v>
      </c>
      <c r="O237" s="8" t="n">
        <v>0.181322463613282</v>
      </c>
      <c r="P237" s="9" t="n">
        <v>5.98969891649773E-005</v>
      </c>
      <c r="Q237" s="6" t="n">
        <f aca="false">L237/G237</f>
        <v>0.545454545454545</v>
      </c>
      <c r="R237" s="6" t="n">
        <f aca="false">M237/H237</f>
        <v>0.0103780841986944</v>
      </c>
      <c r="S237" s="6" t="n">
        <f aca="false">N237/I237</f>
        <v>7.07027789203665</v>
      </c>
      <c r="T237" s="6" t="n">
        <f aca="false">O237/J237</f>
        <v>1.19673926406414</v>
      </c>
      <c r="U237" s="6" t="n">
        <f aca="false">P237/K237</f>
        <v>6.61426172958144</v>
      </c>
      <c r="V237" s="8" t="n">
        <f aca="false">L237*L237/G237</f>
        <v>6.54545454545455</v>
      </c>
      <c r="W237" s="8" t="n">
        <f aca="false">M237*M237/H237</f>
        <v>12.954305445864</v>
      </c>
      <c r="X237" s="8" t="n">
        <f aca="false">N237*N237/I237</f>
        <v>0.0171015705750714</v>
      </c>
      <c r="Y237" s="8" t="n">
        <f aca="false">O237*O237/J237</f>
        <v>0.216995711662855</v>
      </c>
      <c r="Z237" s="8" t="n">
        <f aca="false">P237*P237/K237</f>
        <v>0.000396174363151063</v>
      </c>
    </row>
    <row r="238" customFormat="false" ht="12" hidden="false" customHeight="false" outlineLevel="0" collapsed="false">
      <c r="A238" s="0" t="n">
        <v>-20406</v>
      </c>
      <c r="B238" s="0" t="n">
        <v>7531</v>
      </c>
      <c r="C238" s="0" t="s">
        <v>26</v>
      </c>
      <c r="D238" s="5" t="s">
        <v>499</v>
      </c>
      <c r="E238" s="0" t="n">
        <v>7531</v>
      </c>
      <c r="F238" s="0" t="s">
        <v>500</v>
      </c>
      <c r="G238" s="6" t="n">
        <v>47</v>
      </c>
      <c r="H238" s="6" t="n">
        <v>131010.378777861</v>
      </c>
      <c r="I238" s="6" t="n">
        <v>0.000342103308450975</v>
      </c>
      <c r="J238" s="6" t="n">
        <v>0.14591534125566</v>
      </c>
      <c r="K238" s="7" t="n">
        <v>1.29478199842325E-005</v>
      </c>
      <c r="L238" s="8" t="n">
        <v>12</v>
      </c>
      <c r="M238" s="8" t="n">
        <v>2114.15304860479</v>
      </c>
      <c r="N238" s="8" t="n">
        <v>0.00241785200386856</v>
      </c>
      <c r="O238" s="8" t="n">
        <v>0.0836602203549507</v>
      </c>
      <c r="P238" s="9" t="n">
        <v>7.07260524485124E-005</v>
      </c>
      <c r="Q238" s="6" t="n">
        <f aca="false">L238/G238</f>
        <v>0.25531914893617</v>
      </c>
      <c r="R238" s="6" t="n">
        <f aca="false">M238/H238</f>
        <v>0.0161372943756579</v>
      </c>
      <c r="S238" s="6" t="n">
        <f aca="false">N238/I238</f>
        <v>7.06760777852885</v>
      </c>
      <c r="T238" s="6" t="n">
        <f aca="false">O238/J238</f>
        <v>0.573347666085149</v>
      </c>
      <c r="U238" s="6" t="n">
        <f aca="false">P238/K238</f>
        <v>5.46239077579397</v>
      </c>
      <c r="V238" s="8" t="n">
        <f aca="false">L238*L238/G238</f>
        <v>3.06382978723404</v>
      </c>
      <c r="W238" s="8" t="n">
        <f aca="false">M238*M238/H238</f>
        <v>34.1167101005301</v>
      </c>
      <c r="X238" s="8" t="n">
        <f aca="false">N238*N238/I238</f>
        <v>0.017088429629873</v>
      </c>
      <c r="Y238" s="8" t="n">
        <f aca="false">O238*O238/J238</f>
        <v>0.0479663920846802</v>
      </c>
      <c r="Z238" s="8" t="n">
        <f aca="false">P238*P238/K238</f>
        <v>0.000386333336503075</v>
      </c>
    </row>
    <row r="239" customFormat="false" ht="12" hidden="false" customHeight="false" outlineLevel="0" collapsed="false">
      <c r="A239" s="0" t="n">
        <v>-22464</v>
      </c>
      <c r="B239" s="0" t="n">
        <v>7528</v>
      </c>
      <c r="C239" s="0" t="s">
        <v>26</v>
      </c>
      <c r="D239" s="5" t="s">
        <v>501</v>
      </c>
      <c r="E239" s="0" t="n">
        <v>7528</v>
      </c>
      <c r="F239" s="0" t="s">
        <v>502</v>
      </c>
      <c r="G239" s="6" t="n">
        <v>30</v>
      </c>
      <c r="H239" s="6" t="n">
        <v>63520.8393230271</v>
      </c>
      <c r="I239" s="6" t="n">
        <v>0.000342094417325704</v>
      </c>
      <c r="J239" s="6" t="n">
        <v>0.179834768900408</v>
      </c>
      <c r="K239" s="7" t="n">
        <v>1.00800373519773E-005</v>
      </c>
      <c r="L239" s="8" t="n">
        <v>12</v>
      </c>
      <c r="M239" s="8" t="n">
        <v>1162.46314940128</v>
      </c>
      <c r="N239" s="8" t="n">
        <v>0.00241830428840343</v>
      </c>
      <c r="O239" s="8" t="n">
        <v>0.210596236932434</v>
      </c>
      <c r="P239" s="9" t="n">
        <v>6.17786704853517E-005</v>
      </c>
      <c r="Q239" s="6" t="n">
        <f aca="false">L239/G239</f>
        <v>0.4</v>
      </c>
      <c r="R239" s="6" t="n">
        <f aca="false">M239/H239</f>
        <v>0.0183005004623714</v>
      </c>
      <c r="S239" s="6" t="n">
        <f aca="false">N239/I239</f>
        <v>7.06911357194408</v>
      </c>
      <c r="T239" s="6" t="n">
        <f aca="false">O239/J239</f>
        <v>1.17105406379487</v>
      </c>
      <c r="U239" s="6" t="n">
        <f aca="false">P239/K239</f>
        <v>6.12881364702812</v>
      </c>
      <c r="V239" s="8" t="n">
        <f aca="false">L239*L239/G239</f>
        <v>4.8</v>
      </c>
      <c r="W239" s="8" t="n">
        <f aca="false">M239*M239/H239</f>
        <v>21.2736574031079</v>
      </c>
      <c r="X239" s="8" t="n">
        <f aca="false">N239*N239/I239</f>
        <v>0.0170952676662433</v>
      </c>
      <c r="Y239" s="8" t="n">
        <f aca="false">O239*O239/J239</f>
        <v>0.246619579079634</v>
      </c>
      <c r="Z239" s="8" t="n">
        <f aca="false">P239*P239/K239</f>
        <v>0.000378629958765877</v>
      </c>
    </row>
    <row r="240" customFormat="false" ht="12" hidden="false" customHeight="false" outlineLevel="0" collapsed="false">
      <c r="A240" s="0" t="n">
        <v>-21495</v>
      </c>
      <c r="B240" s="0" t="n">
        <v>8900</v>
      </c>
      <c r="C240" s="0" t="s">
        <v>26</v>
      </c>
      <c r="D240" s="5" t="s">
        <v>503</v>
      </c>
      <c r="E240" s="0" t="n">
        <v>8900</v>
      </c>
      <c r="F240" s="0" t="s">
        <v>504</v>
      </c>
      <c r="G240" s="6" t="n">
        <v>31</v>
      </c>
      <c r="H240" s="6" t="n">
        <v>113970.200210678</v>
      </c>
      <c r="I240" s="6" t="n">
        <v>0.000342095078080171</v>
      </c>
      <c r="J240" s="6" t="n">
        <v>0.126558374615871</v>
      </c>
      <c r="K240" s="7" t="n">
        <v>1.48610809874375E-005</v>
      </c>
      <c r="L240" s="8" t="n">
        <v>12</v>
      </c>
      <c r="M240" s="8" t="n">
        <v>1239.974060405</v>
      </c>
      <c r="N240" s="8" t="n">
        <v>0.00241808016230626</v>
      </c>
      <c r="O240" s="8" t="n">
        <v>0.170482942355819</v>
      </c>
      <c r="P240" s="9" t="n">
        <v>7.11229568340527E-005</v>
      </c>
      <c r="Q240" s="6" t="n">
        <f aca="false">L240/G240</f>
        <v>0.387096774193548</v>
      </c>
      <c r="R240" s="6" t="n">
        <f aca="false">M240/H240</f>
        <v>0.0108798094424057</v>
      </c>
      <c r="S240" s="6" t="n">
        <f aca="false">N240/I240</f>
        <v>7.0684447606685</v>
      </c>
      <c r="T240" s="6" t="n">
        <f aca="false">O240/J240</f>
        <v>1.34706962595931</v>
      </c>
      <c r="U240" s="6" t="n">
        <f aca="false">P240/K240</f>
        <v>4.78585352533742</v>
      </c>
      <c r="V240" s="8" t="n">
        <f aca="false">L240*L240/G240</f>
        <v>4.64516129032258</v>
      </c>
      <c r="W240" s="8" t="n">
        <f aca="false">M240*M240/H240</f>
        <v>13.4906814907324</v>
      </c>
      <c r="X240" s="8" t="n">
        <f aca="false">N240*N240/I240</f>
        <v>0.0170920660541302</v>
      </c>
      <c r="Y240" s="8" t="n">
        <f aca="false">O240*O240/J240</f>
        <v>0.229652393391695</v>
      </c>
      <c r="Z240" s="8" t="n">
        <f aca="false">P240*P240/K240</f>
        <v>0.000340384053696672</v>
      </c>
    </row>
    <row r="241" customFormat="false" ht="12" hidden="false" customHeight="false" outlineLevel="0" collapsed="false">
      <c r="A241" s="0" t="n">
        <v>-21858</v>
      </c>
      <c r="B241" s="0" t="n">
        <v>6721</v>
      </c>
      <c r="C241" s="0" t="s">
        <v>26</v>
      </c>
      <c r="D241" s="5" t="s">
        <v>505</v>
      </c>
      <c r="E241" s="0" t="n">
        <v>6721</v>
      </c>
      <c r="F241" s="0" t="s">
        <v>506</v>
      </c>
      <c r="G241" s="6" t="n">
        <v>18</v>
      </c>
      <c r="H241" s="6" t="n">
        <v>55531.7459549949</v>
      </c>
      <c r="I241" s="6" t="n">
        <v>0.00034208588629473</v>
      </c>
      <c r="J241" s="6" t="n">
        <v>0.11991202327024</v>
      </c>
      <c r="K241" s="7" t="n">
        <v>9.76962923658167E-006</v>
      </c>
      <c r="L241" s="8" t="n">
        <v>12</v>
      </c>
      <c r="M241" s="8" t="n">
        <v>337.46668801862</v>
      </c>
      <c r="N241" s="8" t="n">
        <v>0.00241785607774882</v>
      </c>
      <c r="O241" s="8" t="n">
        <v>0.179984001796152</v>
      </c>
      <c r="P241" s="9" t="n">
        <v>5.76217465060603E-005</v>
      </c>
      <c r="Q241" s="6" t="n">
        <f aca="false">L241/G241</f>
        <v>0.666666666666667</v>
      </c>
      <c r="R241" s="6" t="n">
        <f aca="false">M241/H241</f>
        <v>0.00607700482336925</v>
      </c>
      <c r="S241" s="6" t="n">
        <f aca="false">N241/I241</f>
        <v>7.0679796349905</v>
      </c>
      <c r="T241" s="6" t="n">
        <f aca="false">O241/J241</f>
        <v>1.50096709977556</v>
      </c>
      <c r="U241" s="6" t="n">
        <f aca="false">P241/K241</f>
        <v>5.89804844285184</v>
      </c>
      <c r="V241" s="8" t="n">
        <f aca="false">L241*L241/G241</f>
        <v>8</v>
      </c>
      <c r="W241" s="8" t="n">
        <f aca="false">M241*M241/H241</f>
        <v>2.0507866908156</v>
      </c>
      <c r="X241" s="8" t="n">
        <f aca="false">N241*N241/I241</f>
        <v>0.0170893575178667</v>
      </c>
      <c r="Y241" s="8" t="n">
        <f aca="false">O241*O241/J241</f>
        <v>0.27015006518197</v>
      </c>
      <c r="Z241" s="8" t="n">
        <f aca="false">P241*P241/K241</f>
        <v>0.000339855852254472</v>
      </c>
    </row>
    <row r="242" customFormat="false" ht="12" hidden="false" customHeight="false" outlineLevel="0" collapsed="false">
      <c r="A242" s="0" t="n">
        <v>-21050</v>
      </c>
      <c r="B242" s="0" t="n">
        <v>7133</v>
      </c>
      <c r="C242" s="0" t="s">
        <v>26</v>
      </c>
      <c r="D242" s="5" t="s">
        <v>507</v>
      </c>
      <c r="E242" s="0" t="n">
        <v>7133</v>
      </c>
      <c r="F242" s="0" t="s">
        <v>508</v>
      </c>
      <c r="G242" s="6" t="n">
        <v>42</v>
      </c>
      <c r="H242" s="6" t="n">
        <v>115037.764809196</v>
      </c>
      <c r="I242" s="6" t="n">
        <v>0.000342096683975084</v>
      </c>
      <c r="J242" s="6" t="n">
        <v>0.0924419673044927</v>
      </c>
      <c r="K242" s="7" t="n">
        <v>1.73969024213865E-005</v>
      </c>
      <c r="L242" s="8" t="n">
        <v>12</v>
      </c>
      <c r="M242" s="8" t="n">
        <v>506.690756648462</v>
      </c>
      <c r="N242" s="8" t="n">
        <v>0.00241758723109607</v>
      </c>
      <c r="O242" s="8" t="n">
        <v>0.0888275740894266</v>
      </c>
      <c r="P242" s="9" t="n">
        <v>7.45826067396703E-005</v>
      </c>
      <c r="Q242" s="6" t="n">
        <f aca="false">L242/G242</f>
        <v>0.285714285714286</v>
      </c>
      <c r="R242" s="6" t="n">
        <f aca="false">M242/H242</f>
        <v>0.00440456016760122</v>
      </c>
      <c r="S242" s="6" t="n">
        <f aca="false">N242/I242</f>
        <v>7.0669706674858</v>
      </c>
      <c r="T242" s="6" t="n">
        <f aca="false">O242/J242</f>
        <v>0.960900948774048</v>
      </c>
      <c r="U242" s="6" t="n">
        <f aca="false">P242/K242</f>
        <v>4.28711990980554</v>
      </c>
      <c r="V242" s="8" t="n">
        <f aca="false">L242*L242/G242</f>
        <v>3.42857142857143</v>
      </c>
      <c r="W242" s="8" t="n">
        <f aca="false">M242*M242/H242</f>
        <v>2.23174992402554</v>
      </c>
      <c r="X242" s="8" t="n">
        <f aca="false">N242*N242/I242</f>
        <v>0.0170850180482442</v>
      </c>
      <c r="Y242" s="8" t="n">
        <f aca="false">O242*O242/J242</f>
        <v>0.0853545002198271</v>
      </c>
      <c r="Z242" s="8" t="n">
        <f aca="false">P242*P242/K242</f>
        <v>0.000319744578278838</v>
      </c>
    </row>
    <row r="243" customFormat="false" ht="12" hidden="false" customHeight="false" outlineLevel="0" collapsed="false">
      <c r="A243" s="0" t="n">
        <v>-20128</v>
      </c>
      <c r="B243" s="0" t="n">
        <v>121504</v>
      </c>
      <c r="C243" s="0" t="s">
        <v>26</v>
      </c>
      <c r="D243" s="5" t="s">
        <v>509</v>
      </c>
      <c r="E243" s="0" t="n">
        <v>121504</v>
      </c>
      <c r="F243" s="0" t="s">
        <v>510</v>
      </c>
      <c r="G243" s="6" t="n">
        <v>37</v>
      </c>
      <c r="H243" s="6" t="n">
        <v>97440.581440617</v>
      </c>
      <c r="I243" s="6" t="n">
        <v>0.000342089859025826</v>
      </c>
      <c r="J243" s="6" t="n">
        <v>0.130373894979585</v>
      </c>
      <c r="K243" s="7" t="n">
        <v>1.42584906324064E-005</v>
      </c>
      <c r="L243" s="8" t="n">
        <v>12</v>
      </c>
      <c r="M243" s="8" t="n">
        <v>862.882535000984</v>
      </c>
      <c r="N243" s="8" t="n">
        <v>0.00241778275000463</v>
      </c>
      <c r="O243" s="8" t="n">
        <v>0.159785568805031</v>
      </c>
      <c r="P243" s="9" t="n">
        <v>6.37927542713055E-005</v>
      </c>
      <c r="Q243" s="6" t="n">
        <f aca="false">L243/G243</f>
        <v>0.324324324324324</v>
      </c>
      <c r="R243" s="6" t="n">
        <f aca="false">M243/H243</f>
        <v>0.00885547399495813</v>
      </c>
      <c r="S243" s="6" t="n">
        <f aca="false">N243/I243</f>
        <v>7.06768320139565</v>
      </c>
      <c r="T243" s="6" t="n">
        <f aca="false">O243/J243</f>
        <v>1.22559480814815</v>
      </c>
      <c r="U243" s="6" t="n">
        <f aca="false">P243/K243</f>
        <v>4.47401873844337</v>
      </c>
      <c r="V243" s="8" t="n">
        <f aca="false">L243*L243/G243</f>
        <v>3.89189189189189</v>
      </c>
      <c r="W243" s="8" t="n">
        <f aca="false">M243*M243/H243</f>
        <v>7.64123384940477</v>
      </c>
      <c r="X243" s="8" t="n">
        <f aca="false">N243*N243/I243</f>
        <v>0.0170881225268319</v>
      </c>
      <c r="Y243" s="8" t="n">
        <f aca="false">O243*O243/J243</f>
        <v>0.195832363544444</v>
      </c>
      <c r="Z243" s="8" t="n">
        <f aca="false">P243*P243/K243</f>
        <v>0.000285409977986734</v>
      </c>
    </row>
    <row r="244" customFormat="false" ht="12" hidden="false" customHeight="false" outlineLevel="0" collapsed="false">
      <c r="A244" s="0" t="n">
        <v>-19464</v>
      </c>
      <c r="B244" s="0" t="n">
        <v>5499</v>
      </c>
      <c r="C244" s="0" t="s">
        <v>26</v>
      </c>
      <c r="D244" s="5" t="s">
        <v>511</v>
      </c>
      <c r="E244" s="0" t="n">
        <v>5499</v>
      </c>
      <c r="F244" s="0" t="s">
        <v>512</v>
      </c>
      <c r="G244" s="6" t="n">
        <v>36</v>
      </c>
      <c r="H244" s="6" t="n">
        <v>211506.942447417</v>
      </c>
      <c r="I244" s="6" t="n">
        <v>0.000342101610486364</v>
      </c>
      <c r="J244" s="6" t="n">
        <v>0.0975807768194525</v>
      </c>
      <c r="K244" s="7" t="n">
        <v>1.54100094899951E-005</v>
      </c>
      <c r="L244" s="8" t="n">
        <v>12</v>
      </c>
      <c r="M244" s="8" t="n">
        <v>915.457571688494</v>
      </c>
      <c r="N244" s="8" t="n">
        <v>0.00241801089537174</v>
      </c>
      <c r="O244" s="8" t="n">
        <v>0.118618369584423</v>
      </c>
      <c r="P244" s="9" t="n">
        <v>6.27470601942665E-005</v>
      </c>
      <c r="Q244" s="6" t="n">
        <f aca="false">L244/G244</f>
        <v>0.333333333333333</v>
      </c>
      <c r="R244" s="6" t="n">
        <f aca="false">M244/H244</f>
        <v>0.00432826251987491</v>
      </c>
      <c r="S244" s="6" t="n">
        <f aca="false">N244/I244</f>
        <v>7.06810731447325</v>
      </c>
      <c r="T244" s="6" t="n">
        <f aca="false">O244/J244</f>
        <v>1.21559156885884</v>
      </c>
      <c r="U244" s="6" t="n">
        <f aca="false">P244/K244</f>
        <v>4.07183786843252</v>
      </c>
      <c r="V244" s="8" t="n">
        <f aca="false">L244*L244/G244</f>
        <v>4</v>
      </c>
      <c r="W244" s="8" t="n">
        <f aca="false">M244*M244/H244</f>
        <v>3.962340696075</v>
      </c>
      <c r="X244" s="8" t="n">
        <f aca="false">N244*N244/I244</f>
        <v>0.017090760496053</v>
      </c>
      <c r="Y244" s="8" t="n">
        <f aca="false">O244*O244/J244</f>
        <v>0.144191489978607</v>
      </c>
      <c r="Z244" s="8" t="n">
        <f aca="false">P244*P244/K244</f>
        <v>0.000255495855831829</v>
      </c>
    </row>
    <row r="245" customFormat="false" ht="12" hidden="false" customHeight="false" outlineLevel="0" collapsed="false">
      <c r="A245" s="0" t="n">
        <v>-19797</v>
      </c>
      <c r="B245" s="0" t="n">
        <v>142</v>
      </c>
      <c r="C245" s="0" t="s">
        <v>26</v>
      </c>
      <c r="D245" s="5" t="s">
        <v>513</v>
      </c>
      <c r="E245" s="0" t="n">
        <v>142</v>
      </c>
      <c r="F245" s="0" t="s">
        <v>514</v>
      </c>
      <c r="G245" s="6" t="n">
        <v>36</v>
      </c>
      <c r="H245" s="6" t="n">
        <v>119391.13974585</v>
      </c>
      <c r="I245" s="6" t="n">
        <v>0.000342100857699565</v>
      </c>
      <c r="J245" s="6" t="n">
        <v>0.167702567725772</v>
      </c>
      <c r="K245" s="7" t="n">
        <v>1.55588784305114E-005</v>
      </c>
      <c r="L245" s="8" t="n">
        <v>12</v>
      </c>
      <c r="M245" s="8" t="n">
        <v>703.473195579303</v>
      </c>
      <c r="N245" s="8" t="n">
        <v>0.00241861405829955</v>
      </c>
      <c r="O245" s="8" t="n">
        <v>0.19035067261586</v>
      </c>
      <c r="P245" s="9" t="n">
        <v>5.6965416035399E-005</v>
      </c>
      <c r="Q245" s="6" t="n">
        <f aca="false">L245/G245</f>
        <v>0.333333333333333</v>
      </c>
      <c r="R245" s="6" t="n">
        <f aca="false">M245/H245</f>
        <v>0.00589217254376496</v>
      </c>
      <c r="S245" s="6" t="n">
        <f aca="false">N245/I245</f>
        <v>7.0698859820562</v>
      </c>
      <c r="T245" s="6" t="n">
        <f aca="false">O245/J245</f>
        <v>1.13504924341482</v>
      </c>
      <c r="U245" s="6" t="n">
        <f aca="false">P245/K245</f>
        <v>3.6612803609088</v>
      </c>
      <c r="V245" s="8" t="n">
        <f aca="false">L245*L245/G245</f>
        <v>4</v>
      </c>
      <c r="W245" s="8" t="n">
        <f aca="false">M245*M245/H245</f>
        <v>4.14498544826697</v>
      </c>
      <c r="X245" s="8" t="n">
        <f aca="false">N245*N245/I245</f>
        <v>0.0170993256267761</v>
      </c>
      <c r="Y245" s="8" t="n">
        <f aca="false">O245*O245/J245</f>
        <v>0.216057386936134</v>
      </c>
      <c r="Z245" s="8" t="n">
        <f aca="false">P245*P245/K245</f>
        <v>0.000208566358981406</v>
      </c>
    </row>
    <row r="246" customFormat="false" ht="12" hidden="false" customHeight="false" outlineLevel="0" collapsed="false">
      <c r="A246" s="0" t="n">
        <v>-20672</v>
      </c>
      <c r="B246" s="0" t="n">
        <v>7532</v>
      </c>
      <c r="C246" s="0" t="s">
        <v>26</v>
      </c>
      <c r="D246" s="5" t="s">
        <v>515</v>
      </c>
      <c r="E246" s="0" t="n">
        <v>7532</v>
      </c>
      <c r="F246" s="0" t="s">
        <v>516</v>
      </c>
      <c r="G246" s="6" t="n">
        <v>110</v>
      </c>
      <c r="H246" s="6" t="n">
        <v>611078.725889929</v>
      </c>
      <c r="I246" s="6" t="n">
        <v>0.000342110602362589</v>
      </c>
      <c r="J246" s="6" t="n">
        <v>0.147784164353941</v>
      </c>
      <c r="K246" s="7" t="n">
        <v>4.1486177575111E-005</v>
      </c>
      <c r="L246" s="8" t="n">
        <v>12</v>
      </c>
      <c r="M246" s="8" t="n">
        <v>1497.74702780907</v>
      </c>
      <c r="N246" s="8" t="n">
        <v>0.00241757093928106</v>
      </c>
      <c r="O246" s="8" t="n">
        <v>0.0742619244682362</v>
      </c>
      <c r="P246" s="9" t="n">
        <v>7.40711453577692E-005</v>
      </c>
      <c r="Q246" s="6" t="n">
        <f aca="false">L246/G246</f>
        <v>0.109090909090909</v>
      </c>
      <c r="R246" s="6" t="n">
        <f aca="false">M246/H246</f>
        <v>0.00245098866046738</v>
      </c>
      <c r="S246" s="6" t="n">
        <f aca="false">N246/I246</f>
        <v>7.06663553419716</v>
      </c>
      <c r="T246" s="6" t="n">
        <f aca="false">O246/J246</f>
        <v>0.502502584041277</v>
      </c>
      <c r="U246" s="6" t="n">
        <f aca="false">P246/K246</f>
        <v>1.78544155396488</v>
      </c>
      <c r="V246" s="8" t="n">
        <f aca="false">L246*L246/G246</f>
        <v>1.30909090909091</v>
      </c>
      <c r="W246" s="8" t="n">
        <f aca="false">M246*M246/H246</f>
        <v>3.67096098140875</v>
      </c>
      <c r="X246" s="8" t="n">
        <f aca="false">N246*N246/I246</f>
        <v>0.017084092705966</v>
      </c>
      <c r="Y246" s="8" t="n">
        <f aca="false">O246*O246/J246</f>
        <v>0.0373168089411669</v>
      </c>
      <c r="Z246" s="8" t="n">
        <f aca="false">P246*P246/K246</f>
        <v>0.000132249700871534</v>
      </c>
    </row>
    <row r="247" customFormat="false" ht="12" hidden="false" customHeight="false" outlineLevel="0" collapsed="false">
      <c r="A247" s="0" t="n">
        <v>-19213</v>
      </c>
      <c r="B247" s="0" t="n">
        <v>2</v>
      </c>
      <c r="C247" s="0" t="s">
        <v>26</v>
      </c>
      <c r="D247" s="5" t="s">
        <v>517</v>
      </c>
      <c r="E247" s="0" t="n">
        <v>2</v>
      </c>
      <c r="F247" s="0" t="s">
        <v>518</v>
      </c>
      <c r="G247" s="6" t="n">
        <v>22</v>
      </c>
      <c r="H247" s="6" t="n">
        <v>92664.5201324346</v>
      </c>
      <c r="I247" s="6" t="n">
        <v>0.000342061683901317</v>
      </c>
      <c r="J247" s="6" t="n">
        <v>0.0230861058974249</v>
      </c>
      <c r="K247" s="7" t="n">
        <v>1.20893956525577E-005</v>
      </c>
      <c r="L247" s="8" t="n">
        <v>11</v>
      </c>
      <c r="M247" s="8" t="n">
        <v>5215.28225283214</v>
      </c>
      <c r="N247" s="8" t="n">
        <v>0.00241711892898892</v>
      </c>
      <c r="O247" s="8" t="n">
        <v>0.0302510789592562</v>
      </c>
      <c r="P247" s="8" t="n">
        <v>0.000132004113296508</v>
      </c>
      <c r="Q247" s="6" t="n">
        <f aca="false">L247/G247</f>
        <v>0.5</v>
      </c>
      <c r="R247" s="6" t="n">
        <f aca="false">M247/H247</f>
        <v>0.0562813280139858</v>
      </c>
      <c r="S247" s="6" t="n">
        <f aca="false">N247/I247</f>
        <v>7.06632470910204</v>
      </c>
      <c r="T247" s="6" t="n">
        <f aca="false">O247/J247</f>
        <v>1.31035866740222</v>
      </c>
      <c r="U247" s="6" t="n">
        <f aca="false">P247/K247</f>
        <v>10.9190001791844</v>
      </c>
      <c r="V247" s="8" t="n">
        <f aca="false">L247*L247/G247</f>
        <v>5.5</v>
      </c>
      <c r="W247" s="8" t="n">
        <f aca="false">M247*M247/H247</f>
        <v>293.523011157164</v>
      </c>
      <c r="X247" s="8" t="n">
        <f aca="false">N247*N247/I247</f>
        <v>0.0170801472127527</v>
      </c>
      <c r="Y247" s="8" t="n">
        <f aca="false">O247*O247/J247</f>
        <v>0.0396397635125303</v>
      </c>
      <c r="Z247" s="8" t="n">
        <f aca="false">P247*P247/K247</f>
        <v>0.00144135293673765</v>
      </c>
    </row>
    <row r="248" customFormat="false" ht="12" hidden="false" customHeight="false" outlineLevel="0" collapsed="false">
      <c r="A248" s="0" t="n">
        <v>-20262</v>
      </c>
      <c r="B248" s="0" t="n">
        <v>7052</v>
      </c>
      <c r="C248" s="0" t="s">
        <v>26</v>
      </c>
      <c r="D248" s="5" t="s">
        <v>519</v>
      </c>
      <c r="E248" s="0" t="n">
        <v>7052</v>
      </c>
      <c r="F248" s="0" t="s">
        <v>520</v>
      </c>
      <c r="G248" s="6" t="n">
        <v>17</v>
      </c>
      <c r="H248" s="6" t="n">
        <v>56807.1906170573</v>
      </c>
      <c r="I248" s="6" t="n">
        <v>0.000342077313873588</v>
      </c>
      <c r="J248" s="6" t="n">
        <v>0.0398162036092801</v>
      </c>
      <c r="K248" s="7" t="n">
        <v>8.87158812713952E-006</v>
      </c>
      <c r="L248" s="8" t="n">
        <v>11</v>
      </c>
      <c r="M248" s="8" t="n">
        <v>3512.26068104423</v>
      </c>
      <c r="N248" s="8" t="n">
        <v>0.00241723700545605</v>
      </c>
      <c r="O248" s="8" t="n">
        <v>0.0492461644592654</v>
      </c>
      <c r="P248" s="9" t="n">
        <v>8.89305603774463E-005</v>
      </c>
      <c r="Q248" s="6" t="n">
        <f aca="false">L248/G248</f>
        <v>0.647058823529412</v>
      </c>
      <c r="R248" s="6" t="n">
        <f aca="false">M248/H248</f>
        <v>0.0618277482637843</v>
      </c>
      <c r="S248" s="6" t="n">
        <f aca="false">N248/I248</f>
        <v>7.06634701402423</v>
      </c>
      <c r="T248" s="6" t="n">
        <f aca="false">O248/J248</f>
        <v>1.23683726712176</v>
      </c>
      <c r="U248" s="6" t="n">
        <f aca="false">P248/K248</f>
        <v>10.0241984978309</v>
      </c>
      <c r="V248" s="8" t="n">
        <f aca="false">L248*L248/G248</f>
        <v>7.11764705882353</v>
      </c>
      <c r="W248" s="8" t="n">
        <f aca="false">M248*M248/H248</f>
        <v>217.15516922439</v>
      </c>
      <c r="X248" s="8" t="n">
        <f aca="false">N248*N248/I248</f>
        <v>0.0170810354956933</v>
      </c>
      <c r="Y248" s="8" t="n">
        <f aca="false">O248*O248/J248</f>
        <v>0.0609094914660264</v>
      </c>
      <c r="Z248" s="8" t="n">
        <f aca="false">P248*P248/K248</f>
        <v>0.000891457589746857</v>
      </c>
    </row>
    <row r="249" customFormat="false" ht="12" hidden="false" customHeight="false" outlineLevel="0" collapsed="false">
      <c r="A249" s="0" t="n">
        <v>-19915</v>
      </c>
      <c r="B249" s="0" t="n">
        <v>162</v>
      </c>
      <c r="C249" s="0" t="s">
        <v>26</v>
      </c>
      <c r="D249" s="5" t="s">
        <v>521</v>
      </c>
      <c r="E249" s="0" t="n">
        <v>162</v>
      </c>
      <c r="F249" s="0" t="s">
        <v>522</v>
      </c>
      <c r="G249" s="6" t="n">
        <v>17</v>
      </c>
      <c r="H249" s="6" t="n">
        <v>39312.7825816856</v>
      </c>
      <c r="I249" s="6" t="n">
        <v>0.000342071969918204</v>
      </c>
      <c r="J249" s="6" t="n">
        <v>0.0481245346445045</v>
      </c>
      <c r="K249" s="7" t="n">
        <v>7.15570762577935E-006</v>
      </c>
      <c r="L249" s="8" t="n">
        <v>11</v>
      </c>
      <c r="M249" s="8" t="n">
        <v>4181.49333897927</v>
      </c>
      <c r="N249" s="8" t="n">
        <v>0.0024171392861775</v>
      </c>
      <c r="O249" s="8" t="n">
        <v>0.0633010020700496</v>
      </c>
      <c r="P249" s="9" t="n">
        <v>7.55520871809657E-005</v>
      </c>
      <c r="Q249" s="6" t="n">
        <f aca="false">L249/G249</f>
        <v>0.647058823529412</v>
      </c>
      <c r="R249" s="6" t="n">
        <f aca="false">M249/H249</f>
        <v>0.106364725780751</v>
      </c>
      <c r="S249" s="6" t="n">
        <f aca="false">N249/I249</f>
        <v>7.06617173794008</v>
      </c>
      <c r="T249" s="6" t="n">
        <f aca="false">O249/J249</f>
        <v>1.31535821671115</v>
      </c>
      <c r="U249" s="6" t="n">
        <f aca="false">P249/K249</f>
        <v>10.5582971149883</v>
      </c>
      <c r="V249" s="8" t="n">
        <f aca="false">L249*L249/G249</f>
        <v>7.11764705882353</v>
      </c>
      <c r="W249" s="8" t="n">
        <f aca="false">M249*M249/H249</f>
        <v>444.763392354567</v>
      </c>
      <c r="X249" s="8" t="n">
        <f aca="false">N249*N249/I249</f>
        <v>0.0170799213106521</v>
      </c>
      <c r="Y249" s="8" t="n">
        <f aca="false">O249*O249/J249</f>
        <v>0.0832634931988895</v>
      </c>
      <c r="Z249" s="8" t="n">
        <f aca="false">P249*P249/K249</f>
        <v>0.000797701384114133</v>
      </c>
    </row>
    <row r="250" customFormat="false" ht="12" hidden="false" customHeight="false" outlineLevel="0" collapsed="false">
      <c r="A250" s="0" t="n">
        <v>-20039</v>
      </c>
      <c r="B250" s="0" t="n">
        <v>904</v>
      </c>
      <c r="C250" s="0" t="s">
        <v>26</v>
      </c>
      <c r="D250" s="5" t="s">
        <v>523</v>
      </c>
      <c r="E250" s="0" t="n">
        <v>904</v>
      </c>
      <c r="F250" s="0" t="s">
        <v>524</v>
      </c>
      <c r="G250" s="6" t="n">
        <v>17</v>
      </c>
      <c r="H250" s="6" t="n">
        <v>11766.8240302714</v>
      </c>
      <c r="I250" s="6" t="n">
        <v>0.000342062946622926</v>
      </c>
      <c r="J250" s="6" t="n">
        <v>0.0532928396179952</v>
      </c>
      <c r="K250" s="7" t="n">
        <v>8.59965121264946E-006</v>
      </c>
      <c r="L250" s="8" t="n">
        <v>11</v>
      </c>
      <c r="M250" s="8" t="n">
        <v>700.533505850348</v>
      </c>
      <c r="N250" s="8" t="n">
        <v>0.00241681361230268</v>
      </c>
      <c r="O250" s="8" t="n">
        <v>0.0802597161532439</v>
      </c>
      <c r="P250" s="9" t="n">
        <v>7.96308527600531E-005</v>
      </c>
      <c r="Q250" s="6" t="n">
        <f aca="false">L250/G250</f>
        <v>0.647058823529412</v>
      </c>
      <c r="R250" s="6" t="n">
        <f aca="false">M250/H250</f>
        <v>0.0595346292294464</v>
      </c>
      <c r="S250" s="6" t="n">
        <f aca="false">N250/I250</f>
        <v>7.06540604927568</v>
      </c>
      <c r="T250" s="6" t="n">
        <f aca="false">O250/J250</f>
        <v>1.50601312912857</v>
      </c>
      <c r="U250" s="6" t="n">
        <f aca="false">P250/K250</f>
        <v>9.25977702943602</v>
      </c>
      <c r="V250" s="8" t="n">
        <f aca="false">L250*L250/G250</f>
        <v>7.11764705882353</v>
      </c>
      <c r="W250" s="8" t="n">
        <f aca="false">M250*M250/H250</f>
        <v>41.7060025336047</v>
      </c>
      <c r="X250" s="8" t="n">
        <f aca="false">N250*N250/I250</f>
        <v>0.0170757695163352</v>
      </c>
      <c r="Y250" s="8" t="n">
        <f aca="false">O250*O250/J250</f>
        <v>0.120872186266918</v>
      </c>
      <c r="Z250" s="8" t="n">
        <f aca="false">P250*P250/K250</f>
        <v>0.000737363941221942</v>
      </c>
    </row>
    <row r="251" customFormat="false" ht="12" hidden="false" customHeight="false" outlineLevel="0" collapsed="false">
      <c r="A251" s="0" t="n">
        <v>-19423</v>
      </c>
      <c r="B251" s="0" t="n">
        <v>8743</v>
      </c>
      <c r="C251" s="0" t="s">
        <v>26</v>
      </c>
      <c r="D251" s="5" t="s">
        <v>525</v>
      </c>
      <c r="E251" s="0" t="n">
        <v>8743</v>
      </c>
      <c r="F251" s="0" t="s">
        <v>526</v>
      </c>
      <c r="G251" s="6" t="n">
        <v>19</v>
      </c>
      <c r="H251" s="6" t="n">
        <v>16367.0613679917</v>
      </c>
      <c r="I251" s="6" t="n">
        <v>0.000342075783427989</v>
      </c>
      <c r="J251" s="6" t="n">
        <v>0.10421216101457</v>
      </c>
      <c r="K251" s="7" t="n">
        <v>7.39448458670953E-006</v>
      </c>
      <c r="L251" s="8" t="n">
        <v>11</v>
      </c>
      <c r="M251" s="8" t="n">
        <v>1274.02819809787</v>
      </c>
      <c r="N251" s="8" t="n">
        <v>0.00241744061266537</v>
      </c>
      <c r="O251" s="8" t="n">
        <v>0.111262969121044</v>
      </c>
      <c r="P251" s="9" t="n">
        <v>7.27738051701027E-005</v>
      </c>
      <c r="Q251" s="6" t="n">
        <f aca="false">L251/G251</f>
        <v>0.578947368421053</v>
      </c>
      <c r="R251" s="6" t="n">
        <f aca="false">M251/H251</f>
        <v>0.0778409862010677</v>
      </c>
      <c r="S251" s="6" t="n">
        <f aca="false">N251/I251</f>
        <v>7.06697383965585</v>
      </c>
      <c r="T251" s="6" t="n">
        <f aca="false">O251/J251</f>
        <v>1.06765820838787</v>
      </c>
      <c r="U251" s="6" t="n">
        <f aca="false">P251/K251</f>
        <v>9.84163322226713</v>
      </c>
      <c r="V251" s="8" t="n">
        <f aca="false">L251*L251/G251</f>
        <v>6.36842105263158</v>
      </c>
      <c r="W251" s="8" t="n">
        <f aca="false">M251*M251/H251</f>
        <v>99.1716113879074</v>
      </c>
      <c r="X251" s="8" t="n">
        <f aca="false">N251*N251/I251</f>
        <v>0.0170839895686278</v>
      </c>
      <c r="Y251" s="8" t="n">
        <f aca="false">O251*O251/J251</f>
        <v>0.118790822271689</v>
      </c>
      <c r="Z251" s="8" t="n">
        <f aca="false">P251*P251/K251</f>
        <v>0.000716213098672878</v>
      </c>
    </row>
    <row r="252" customFormat="false" ht="12" hidden="false" customHeight="false" outlineLevel="0" collapsed="false">
      <c r="A252" s="0" t="n">
        <v>-24811</v>
      </c>
      <c r="B252" s="0" t="n">
        <v>6877</v>
      </c>
      <c r="C252" s="0" t="s">
        <v>26</v>
      </c>
      <c r="D252" s="5" t="s">
        <v>527</v>
      </c>
      <c r="E252" s="0" t="n">
        <v>6877</v>
      </c>
      <c r="F252" s="0" t="s">
        <v>528</v>
      </c>
      <c r="G252" s="6" t="n">
        <v>12</v>
      </c>
      <c r="H252" s="6" t="n">
        <v>653.280270880893</v>
      </c>
      <c r="I252" s="6" t="n">
        <v>0.00034205221796735</v>
      </c>
      <c r="J252" s="6" t="n">
        <v>0.0486304858762693</v>
      </c>
      <c r="K252" s="7" t="n">
        <v>5.9521950967427E-006</v>
      </c>
      <c r="L252" s="8" t="n">
        <v>11</v>
      </c>
      <c r="M252" s="8" t="n">
        <v>94.9837634201814</v>
      </c>
      <c r="N252" s="8" t="n">
        <v>0.00241649616475957</v>
      </c>
      <c r="O252" s="8" t="n">
        <v>0.108177565926765</v>
      </c>
      <c r="P252" s="9" t="n">
        <v>6.06581281170728E-005</v>
      </c>
      <c r="Q252" s="6" t="n">
        <f aca="false">L252/G252</f>
        <v>0.916666666666667</v>
      </c>
      <c r="R252" s="6" t="n">
        <f aca="false">M252/H252</f>
        <v>0.145395120064018</v>
      </c>
      <c r="S252" s="6" t="n">
        <f aca="false">N252/I252</f>
        <v>7.06469959212555</v>
      </c>
      <c r="T252" s="6" t="n">
        <f aca="false">O252/J252</f>
        <v>2.22448046688247</v>
      </c>
      <c r="U252" s="6" t="n">
        <f aca="false">P252/K252</f>
        <v>10.1908837212456</v>
      </c>
      <c r="V252" s="8" t="n">
        <f aca="false">L252*L252/G252</f>
        <v>10.0833333333333</v>
      </c>
      <c r="W252" s="8" t="n">
        <f aca="false">M252*M252/H252</f>
        <v>13.8101756866095</v>
      </c>
      <c r="X252" s="8" t="n">
        <f aca="false">N252*N252/I252</f>
        <v>0.0170718194695499</v>
      </c>
      <c r="Y252" s="8" t="n">
        <f aca="false">O252*O252/J252</f>
        <v>0.24063888235898</v>
      </c>
      <c r="Z252" s="8" t="n">
        <f aca="false">P252*P252/K252</f>
        <v>0.000618159930389505</v>
      </c>
    </row>
    <row r="253" customFormat="false" ht="12" hidden="false" customHeight="false" outlineLevel="0" collapsed="false">
      <c r="A253" s="0" t="n">
        <v>-24142</v>
      </c>
      <c r="B253" s="0" t="n">
        <v>5436</v>
      </c>
      <c r="C253" s="0" t="s">
        <v>26</v>
      </c>
      <c r="D253" s="5" t="s">
        <v>529</v>
      </c>
      <c r="E253" s="0" t="n">
        <v>5436</v>
      </c>
      <c r="F253" s="0" t="s">
        <v>530</v>
      </c>
      <c r="G253" s="6" t="n">
        <v>20</v>
      </c>
      <c r="H253" s="6" t="n">
        <v>14372.9858539494</v>
      </c>
      <c r="I253" s="6" t="n">
        <v>0.00034205405759548</v>
      </c>
      <c r="J253" s="6" t="n">
        <v>0.0431030815147876</v>
      </c>
      <c r="K253" s="7" t="n">
        <v>7.09854951826175E-006</v>
      </c>
      <c r="L253" s="8" t="n">
        <v>11</v>
      </c>
      <c r="M253" s="8" t="n">
        <v>21.9874143865505</v>
      </c>
      <c r="N253" s="8" t="n">
        <v>0.00241528411988561</v>
      </c>
      <c r="O253" s="8" t="n">
        <v>0.037047042924702</v>
      </c>
      <c r="P253" s="9" t="n">
        <v>6.53025369912895E-005</v>
      </c>
      <c r="Q253" s="6" t="n">
        <f aca="false">L253/G253</f>
        <v>0.55</v>
      </c>
      <c r="R253" s="6" t="n">
        <f aca="false">M253/H253</f>
        <v>0.00152977360514891</v>
      </c>
      <c r="S253" s="6" t="n">
        <f aca="false">N253/I253</f>
        <v>7.06111816612911</v>
      </c>
      <c r="T253" s="6" t="n">
        <f aca="false">O253/J253</f>
        <v>0.859498709204633</v>
      </c>
      <c r="U253" s="6" t="n">
        <f aca="false">P253/K253</f>
        <v>9.19941980024116</v>
      </c>
      <c r="V253" s="8" t="n">
        <f aca="false">L253*L253/G253</f>
        <v>6.05</v>
      </c>
      <c r="W253" s="8" t="n">
        <f aca="false">M253*M253/H253</f>
        <v>0.0336357661740164</v>
      </c>
      <c r="X253" s="8" t="n">
        <f aca="false">N253*N253/I253</f>
        <v>0.0170546065752875</v>
      </c>
      <c r="Y253" s="8" t="n">
        <f aca="false">O253*O253/J253</f>
        <v>0.03184188557363</v>
      </c>
      <c r="Z253" s="8" t="n">
        <f aca="false">P253*P253/K253</f>
        <v>0.00060074545180365</v>
      </c>
    </row>
    <row r="254" customFormat="false" ht="12" hidden="false" customHeight="false" outlineLevel="0" collapsed="false">
      <c r="A254" s="0" t="n">
        <v>-25146</v>
      </c>
      <c r="B254" s="0" t="n">
        <v>5704</v>
      </c>
      <c r="C254" s="0" t="s">
        <v>26</v>
      </c>
      <c r="D254" s="5" t="s">
        <v>531</v>
      </c>
      <c r="E254" s="0" t="n">
        <v>5704</v>
      </c>
      <c r="F254" s="0" t="s">
        <v>532</v>
      </c>
      <c r="G254" s="6" t="n">
        <v>17</v>
      </c>
      <c r="H254" s="6" t="n">
        <v>10919.5832417272</v>
      </c>
      <c r="I254" s="6" t="n">
        <v>0.000342040653849139</v>
      </c>
      <c r="J254" s="6" t="n">
        <v>0.0109371708367669</v>
      </c>
      <c r="K254" s="7" t="n">
        <v>8.19405682448128E-006</v>
      </c>
      <c r="L254" s="8" t="n">
        <v>11</v>
      </c>
      <c r="M254" s="8" t="n">
        <v>147.184585511721</v>
      </c>
      <c r="N254" s="8" t="n">
        <v>0.00241528411988561</v>
      </c>
      <c r="O254" s="8" t="n">
        <v>0.0124771090228024</v>
      </c>
      <c r="P254" s="9" t="n">
        <v>6.69779822388603E-005</v>
      </c>
      <c r="Q254" s="6" t="n">
        <f aca="false">L254/G254</f>
        <v>0.647058823529412</v>
      </c>
      <c r="R254" s="6" t="n">
        <f aca="false">M254/H254</f>
        <v>0.0134789563166918</v>
      </c>
      <c r="S254" s="6" t="n">
        <f aca="false">N254/I254</f>
        <v>7.06139487427979</v>
      </c>
      <c r="T254" s="6" t="n">
        <f aca="false">O254/J254</f>
        <v>1.14079858576029</v>
      </c>
      <c r="U254" s="6" t="n">
        <f aca="false">P254/K254</f>
        <v>8.17397092472572</v>
      </c>
      <c r="V254" s="8" t="n">
        <f aca="false">L254*L254/G254</f>
        <v>7.11764705882353</v>
      </c>
      <c r="W254" s="8" t="n">
        <f aca="false">M254*M254/H254</f>
        <v>1.98389459860288</v>
      </c>
      <c r="X254" s="8" t="n">
        <f aca="false">N254*N254/I254</f>
        <v>0.0170552749040896</v>
      </c>
      <c r="Y254" s="8" t="n">
        <f aca="false">O254*O254/J254</f>
        <v>0.01423386832759</v>
      </c>
      <c r="Z254" s="8" t="n">
        <f aca="false">P254*P254/K254</f>
        <v>0.00054747607941724</v>
      </c>
    </row>
    <row r="255" customFormat="false" ht="12" hidden="false" customHeight="false" outlineLevel="0" collapsed="false">
      <c r="A255" s="0" t="n">
        <v>-19496</v>
      </c>
      <c r="B255" s="0" t="n">
        <v>653361</v>
      </c>
      <c r="C255" s="0" t="s">
        <v>26</v>
      </c>
      <c r="D255" s="5" t="s">
        <v>533</v>
      </c>
      <c r="E255" s="0" t="n">
        <v>653361</v>
      </c>
      <c r="F255" s="0" t="s">
        <v>534</v>
      </c>
      <c r="G255" s="6" t="n">
        <v>17</v>
      </c>
      <c r="H255" s="6" t="n">
        <v>24951.0037604559</v>
      </c>
      <c r="I255" s="6" t="n">
        <v>0.000342077439320556</v>
      </c>
      <c r="J255" s="6" t="n">
        <v>0.0489054992376653</v>
      </c>
      <c r="K255" s="7" t="n">
        <v>7.60280234136849E-006</v>
      </c>
      <c r="L255" s="8" t="n">
        <v>11</v>
      </c>
      <c r="M255" s="8" t="n">
        <v>803.82197505782</v>
      </c>
      <c r="N255" s="8" t="n">
        <v>0.00241773794079491</v>
      </c>
      <c r="O255" s="8" t="n">
        <v>0.0782800135101714</v>
      </c>
      <c r="P255" s="9" t="n">
        <v>6.43650107528957E-005</v>
      </c>
      <c r="Q255" s="6" t="n">
        <f aca="false">L255/G255</f>
        <v>0.647058823529412</v>
      </c>
      <c r="R255" s="6" t="n">
        <f aca="false">M255/H255</f>
        <v>0.0322160175508359</v>
      </c>
      <c r="S255" s="6" t="n">
        <f aca="false">N255/I255</f>
        <v>7.06780881427637</v>
      </c>
      <c r="T255" s="6" t="n">
        <f aca="false">O255/J255</f>
        <v>1.60063826625622</v>
      </c>
      <c r="U255" s="6" t="n">
        <f aca="false">P255/K255</f>
        <v>8.46595871665265</v>
      </c>
      <c r="V255" s="8" t="n">
        <f aca="false">L255*L255/G255</f>
        <v>7.11764705882353</v>
      </c>
      <c r="W255" s="8" t="n">
        <f aca="false">M255*M255/H255</f>
        <v>25.8959428562103</v>
      </c>
      <c r="X255" s="8" t="n">
        <f aca="false">N255*N255/I255</f>
        <v>0.0170881095285607</v>
      </c>
      <c r="Y255" s="8" t="n">
        <f aca="false">O255*O255/J255</f>
        <v>0.125297985107434</v>
      </c>
      <c r="Z255" s="8" t="n">
        <f aca="false">P255*P255/K255</f>
        <v>0.000544911523830919</v>
      </c>
    </row>
    <row r="256" customFormat="false" ht="12" hidden="false" customHeight="false" outlineLevel="0" collapsed="false">
      <c r="A256" s="0" t="n">
        <v>-24805</v>
      </c>
      <c r="B256" s="0" t="n">
        <v>5701</v>
      </c>
      <c r="C256" s="0" t="s">
        <v>26</v>
      </c>
      <c r="D256" s="5" t="s">
        <v>535</v>
      </c>
      <c r="E256" s="0" t="n">
        <v>5701</v>
      </c>
      <c r="F256" s="0" t="s">
        <v>536</v>
      </c>
      <c r="G256" s="6" t="n">
        <v>17</v>
      </c>
      <c r="H256" s="6" t="n">
        <v>42790.0105520205</v>
      </c>
      <c r="I256" s="6" t="n">
        <v>0.000342064794728976</v>
      </c>
      <c r="J256" s="6" t="n">
        <v>0.0380077332311558</v>
      </c>
      <c r="K256" s="7" t="n">
        <v>8.49120536276476E-006</v>
      </c>
      <c r="L256" s="8" t="n">
        <v>11</v>
      </c>
      <c r="M256" s="8" t="n">
        <v>2456.85255056772</v>
      </c>
      <c r="N256" s="8" t="n">
        <v>0.00241623982569397</v>
      </c>
      <c r="O256" s="8" t="n">
        <v>0.064381154144562</v>
      </c>
      <c r="P256" s="9" t="n">
        <v>6.34327045908621E-005</v>
      </c>
      <c r="Q256" s="6" t="n">
        <f aca="false">L256/G256</f>
        <v>0.647058823529412</v>
      </c>
      <c r="R256" s="6" t="n">
        <f aca="false">M256/H256</f>
        <v>0.0574164978898728</v>
      </c>
      <c r="S256" s="6" t="n">
        <f aca="false">N256/I256</f>
        <v>7.0636904555127</v>
      </c>
      <c r="T256" s="6" t="n">
        <f aca="false">O256/J256</f>
        <v>1.69389618036435</v>
      </c>
      <c r="U256" s="6" t="n">
        <f aca="false">P256/K256</f>
        <v>7.47040047683033</v>
      </c>
      <c r="V256" s="8" t="n">
        <f aca="false">L256*L256/G256</f>
        <v>7.11764705882353</v>
      </c>
      <c r="W256" s="8" t="n">
        <f aca="false">M256*M256/H256</f>
        <v>141.0638692854</v>
      </c>
      <c r="X256" s="8" t="n">
        <f aca="false">N256*N256/I256</f>
        <v>0.0170675701949842</v>
      </c>
      <c r="Y256" s="8" t="n">
        <f aca="false">O256*O256/J256</f>
        <v>0.109054991092922</v>
      </c>
      <c r="Z256" s="8" t="n">
        <f aca="false">P256*P256/K256</f>
        <v>0.000473867706622214</v>
      </c>
    </row>
    <row r="257" customFormat="false" ht="12" hidden="false" customHeight="false" outlineLevel="0" collapsed="false">
      <c r="A257" s="0" t="n">
        <v>-22111</v>
      </c>
      <c r="B257" s="0" t="n">
        <v>975</v>
      </c>
      <c r="C257" s="0" t="s">
        <v>26</v>
      </c>
      <c r="D257" s="5" t="s">
        <v>537</v>
      </c>
      <c r="E257" s="0" t="n">
        <v>975</v>
      </c>
      <c r="F257" s="0" t="s">
        <v>538</v>
      </c>
      <c r="G257" s="6" t="n">
        <v>22</v>
      </c>
      <c r="H257" s="6" t="n">
        <v>85640.5778275424</v>
      </c>
      <c r="I257" s="6" t="n">
        <v>0.000342083669969059</v>
      </c>
      <c r="J257" s="6" t="n">
        <v>0.0528051392026093</v>
      </c>
      <c r="K257" s="7" t="n">
        <v>1.13147301451567E-005</v>
      </c>
      <c r="L257" s="8" t="n">
        <v>11</v>
      </c>
      <c r="M257" s="8" t="n">
        <v>1386.60297794244</v>
      </c>
      <c r="N257" s="8" t="n">
        <v>0.00241755464768563</v>
      </c>
      <c r="O257" s="8" t="n">
        <v>0.0445885445941096</v>
      </c>
      <c r="P257" s="9" t="n">
        <v>7.24075487413728E-005</v>
      </c>
      <c r="Q257" s="6" t="n">
        <f aca="false">L257/G257</f>
        <v>0.5</v>
      </c>
      <c r="R257" s="6" t="n">
        <f aca="false">M257/H257</f>
        <v>0.0161909577576029</v>
      </c>
      <c r="S257" s="6" t="n">
        <f aca="false">N257/I257</f>
        <v>7.06714426884014</v>
      </c>
      <c r="T257" s="6" t="n">
        <f aca="false">O257/J257</f>
        <v>0.84439782315556</v>
      </c>
      <c r="U257" s="6" t="n">
        <f aca="false">P257/K257</f>
        <v>6.3994057138311</v>
      </c>
      <c r="V257" s="8" t="n">
        <f aca="false">L257*L257/G257</f>
        <v>5.5</v>
      </c>
      <c r="W257" s="8" t="n">
        <f aca="false">M257*M257/H257</f>
        <v>22.4504302424324</v>
      </c>
      <c r="X257" s="8" t="n">
        <f aca="false">N257*N257/I257</f>
        <v>0.0170852074729994</v>
      </c>
      <c r="Y257" s="8" t="n">
        <f aca="false">O257*O257/J257</f>
        <v>0.0376504699929407</v>
      </c>
      <c r="Z257" s="8" t="n">
        <f aca="false">P257*P257/K257</f>
        <v>0.000463365281140045</v>
      </c>
    </row>
    <row r="258" customFormat="false" ht="12" hidden="false" customHeight="false" outlineLevel="0" collapsed="false">
      <c r="A258" s="0" t="n">
        <v>-22493</v>
      </c>
      <c r="B258" s="0" t="n">
        <v>1958</v>
      </c>
      <c r="C258" s="0" t="s">
        <v>26</v>
      </c>
      <c r="D258" s="5" t="s">
        <v>539</v>
      </c>
      <c r="E258" s="0" t="n">
        <v>1958</v>
      </c>
      <c r="F258" s="0" t="s">
        <v>540</v>
      </c>
      <c r="G258" s="6" t="n">
        <v>16</v>
      </c>
      <c r="H258" s="6" t="n">
        <v>46445.8753786012</v>
      </c>
      <c r="I258" s="6" t="n">
        <v>0.000342086664106396</v>
      </c>
      <c r="J258" s="6" t="n">
        <v>0.133039799270267</v>
      </c>
      <c r="K258" s="7" t="n">
        <v>9.4024378863201E-006</v>
      </c>
      <c r="L258" s="8" t="n">
        <v>11</v>
      </c>
      <c r="M258" s="8" t="n">
        <v>1546.8721900959</v>
      </c>
      <c r="N258" s="8" t="n">
        <v>0.00241819833270702</v>
      </c>
      <c r="O258" s="8" t="n">
        <v>0.220603885426712</v>
      </c>
      <c r="P258" s="9" t="n">
        <v>6.42865718435646E-005</v>
      </c>
      <c r="Q258" s="6" t="n">
        <f aca="false">L258/G258</f>
        <v>0.6875</v>
      </c>
      <c r="R258" s="6" t="n">
        <f aca="false">M258/H258</f>
        <v>0.0333048344441062</v>
      </c>
      <c r="S258" s="6" t="n">
        <f aca="false">N258/I258</f>
        <v>7.06896405629808</v>
      </c>
      <c r="T258" s="6" t="n">
        <f aca="false">O258/J258</f>
        <v>1.65817963223592</v>
      </c>
      <c r="U258" s="6" t="n">
        <f aca="false">P258/K258</f>
        <v>6.83722377332555</v>
      </c>
      <c r="V258" s="8" t="n">
        <f aca="false">L258*L258/G258</f>
        <v>7.5625</v>
      </c>
      <c r="W258" s="8" t="n">
        <f aca="false">M258*M258/H258</f>
        <v>51.5183221973359</v>
      </c>
      <c r="X258" s="8" t="n">
        <f aca="false">N258*N258/I258</f>
        <v>0.0170941570949059</v>
      </c>
      <c r="Y258" s="8" t="n">
        <f aca="false">O258*O258/J258</f>
        <v>0.36580086960668</v>
      </c>
      <c r="Z258" s="8" t="n">
        <f aca="false">P258*P258/K258</f>
        <v>0.000439541677314421</v>
      </c>
    </row>
    <row r="259" customFormat="false" ht="12" hidden="false" customHeight="false" outlineLevel="0" collapsed="false">
      <c r="A259" s="0" t="n">
        <v>-21768</v>
      </c>
      <c r="B259" s="0" t="n">
        <v>958</v>
      </c>
      <c r="C259" s="0" t="s">
        <v>26</v>
      </c>
      <c r="D259" s="5" t="s">
        <v>541</v>
      </c>
      <c r="E259" s="0" t="n">
        <v>958</v>
      </c>
      <c r="F259" s="0" t="s">
        <v>542</v>
      </c>
      <c r="G259" s="6" t="n">
        <v>28</v>
      </c>
      <c r="H259" s="6" t="n">
        <v>94722.9117627404</v>
      </c>
      <c r="I259" s="6" t="n">
        <v>0.000342088604469196</v>
      </c>
      <c r="J259" s="6" t="n">
        <v>0.0621854650199523</v>
      </c>
      <c r="K259" s="7" t="n">
        <v>1.23461959601298E-005</v>
      </c>
      <c r="L259" s="8" t="n">
        <v>11</v>
      </c>
      <c r="M259" s="8" t="n">
        <v>1515.10657774579</v>
      </c>
      <c r="N259" s="8" t="n">
        <v>0.00241698865110137</v>
      </c>
      <c r="O259" s="8" t="n">
        <v>0.0409722346916376</v>
      </c>
      <c r="P259" s="9" t="n">
        <v>7.29944135181165E-005</v>
      </c>
      <c r="Q259" s="6" t="n">
        <f aca="false">L259/G259</f>
        <v>0.392857142857143</v>
      </c>
      <c r="R259" s="6" t="n">
        <f aca="false">M259/H259</f>
        <v>0.0159951436199596</v>
      </c>
      <c r="S259" s="6" t="n">
        <f aca="false">N259/I259</f>
        <v>7.06538779580721</v>
      </c>
      <c r="T259" s="6" t="n">
        <f aca="false">O259/J259</f>
        <v>0.658871565541748</v>
      </c>
      <c r="U259" s="6" t="n">
        <f aca="false">P259/K259</f>
        <v>5.91229993058923</v>
      </c>
      <c r="V259" s="8" t="n">
        <f aca="false">L259*L259/G259</f>
        <v>4.32142857142857</v>
      </c>
      <c r="W259" s="8" t="n">
        <f aca="false">M259*M259/H259</f>
        <v>24.2343473105893</v>
      </c>
      <c r="X259" s="8" t="n">
        <f aca="false">N259*N259/I259</f>
        <v>0.0170769621180962</v>
      </c>
      <c r="Y259" s="8" t="n">
        <f aca="false">O259*O259/J259</f>
        <v>0.0269954404150232</v>
      </c>
      <c r="Z259" s="8" t="n">
        <f aca="false">P259*P259/K259</f>
        <v>0.000431564865976562</v>
      </c>
    </row>
    <row r="260" customFormat="false" ht="12" hidden="false" customHeight="false" outlineLevel="0" collapsed="false">
      <c r="A260" s="0" t="n">
        <v>-20677</v>
      </c>
      <c r="B260" s="0" t="n">
        <v>5604</v>
      </c>
      <c r="C260" s="0" t="s">
        <v>26</v>
      </c>
      <c r="D260" s="5" t="s">
        <v>543</v>
      </c>
      <c r="E260" s="0" t="n">
        <v>5604</v>
      </c>
      <c r="F260" s="0" t="s">
        <v>544</v>
      </c>
      <c r="G260" s="6" t="n">
        <v>28</v>
      </c>
      <c r="H260" s="6" t="n">
        <v>122568.476709339</v>
      </c>
      <c r="I260" s="6" t="n">
        <v>0.000342084347408953</v>
      </c>
      <c r="J260" s="6" t="n">
        <v>0.0812544051292318</v>
      </c>
      <c r="K260" s="7" t="n">
        <v>1.00724834825817E-005</v>
      </c>
      <c r="L260" s="8" t="n">
        <v>11</v>
      </c>
      <c r="M260" s="8" t="n">
        <v>494.098032707352</v>
      </c>
      <c r="N260" s="8" t="n">
        <v>0.00241748133822333</v>
      </c>
      <c r="O260" s="8" t="n">
        <v>0.095066417263562</v>
      </c>
      <c r="P260" s="9" t="n">
        <v>6.25402098141689E-005</v>
      </c>
      <c r="Q260" s="6" t="n">
        <f aca="false">L260/G260</f>
        <v>0.392857142857143</v>
      </c>
      <c r="R260" s="6" t="n">
        <f aca="false">M260/H260</f>
        <v>0.00403119991349052</v>
      </c>
      <c r="S260" s="6" t="n">
        <f aca="false">N260/I260</f>
        <v>7.06691597126279</v>
      </c>
      <c r="T260" s="6" t="n">
        <f aca="false">O260/J260</f>
        <v>1.16998477943888</v>
      </c>
      <c r="U260" s="6" t="n">
        <f aca="false">P260/K260</f>
        <v>6.20901587203587</v>
      </c>
      <c r="V260" s="8" t="n">
        <f aca="false">L260*L260/G260</f>
        <v>4.32142857142857</v>
      </c>
      <c r="W260" s="8" t="n">
        <f aca="false">M260*M260/H260</f>
        <v>1.99180794670571</v>
      </c>
      <c r="X260" s="8" t="n">
        <f aca="false">N260*N260/I260</f>
        <v>0.0170841374793202</v>
      </c>
      <c r="Y260" s="8" t="n">
        <f aca="false">O260*O260/J260</f>
        <v>0.111226261234154</v>
      </c>
      <c r="Z260" s="8" t="n">
        <f aca="false">P260*P260/K260</f>
        <v>0.000388313155376628</v>
      </c>
    </row>
    <row r="261" customFormat="false" ht="12" hidden="false" customHeight="false" outlineLevel="0" collapsed="false">
      <c r="A261" s="0" t="n">
        <v>-22145</v>
      </c>
      <c r="B261" s="0" t="n">
        <v>3689</v>
      </c>
      <c r="C261" s="0" t="s">
        <v>26</v>
      </c>
      <c r="D261" s="5" t="s">
        <v>545</v>
      </c>
      <c r="E261" s="0" t="n">
        <v>3689</v>
      </c>
      <c r="F261" s="0" t="s">
        <v>546</v>
      </c>
      <c r="G261" s="6" t="n">
        <v>29</v>
      </c>
      <c r="H261" s="6" t="n">
        <v>127586.172451329</v>
      </c>
      <c r="I261" s="6" t="n">
        <v>0.000342075883784658</v>
      </c>
      <c r="J261" s="6" t="n">
        <v>0.0513364242289895</v>
      </c>
      <c r="K261" s="7" t="n">
        <v>1.3569916996775E-005</v>
      </c>
      <c r="L261" s="8" t="n">
        <v>11</v>
      </c>
      <c r="M261" s="8" t="n">
        <v>2462.097401692</v>
      </c>
      <c r="N261" s="8" t="n">
        <v>0.00241706600190333</v>
      </c>
      <c r="O261" s="8" t="n">
        <v>0.0460989954704356</v>
      </c>
      <c r="P261" s="9" t="n">
        <v>7.18625931959682E-005</v>
      </c>
      <c r="Q261" s="6" t="n">
        <f aca="false">L261/G261</f>
        <v>0.379310344827586</v>
      </c>
      <c r="R261" s="6" t="n">
        <f aca="false">M261/H261</f>
        <v>0.0192975253852939</v>
      </c>
      <c r="S261" s="6" t="n">
        <f aca="false">N261/I261</f>
        <v>7.06587665625945</v>
      </c>
      <c r="T261" s="6" t="n">
        <f aca="false">O261/J261</f>
        <v>0.897978309996972</v>
      </c>
      <c r="U261" s="6" t="n">
        <f aca="false">P261/K261</f>
        <v>5.29572827991851</v>
      </c>
      <c r="V261" s="8" t="n">
        <f aca="false">L261*L261/G261</f>
        <v>4.17241379310345</v>
      </c>
      <c r="W261" s="8" t="n">
        <f aca="false">M261*M261/H261</f>
        <v>47.5123871102174</v>
      </c>
      <c r="X261" s="8" t="n">
        <f aca="false">N261*N261/I261</f>
        <v>0.0170786902394871</v>
      </c>
      <c r="Y261" s="8" t="n">
        <f aca="false">O261*O261/J261</f>
        <v>0.0413958980450998</v>
      </c>
      <c r="Z261" s="8" t="n">
        <f aca="false">P261*P261/K261</f>
        <v>0.000380564767056168</v>
      </c>
    </row>
    <row r="262" customFormat="false" ht="12" hidden="false" customHeight="false" outlineLevel="0" collapsed="false">
      <c r="A262" s="0" t="n">
        <v>-19320</v>
      </c>
      <c r="B262" s="0" t="n">
        <v>2475</v>
      </c>
      <c r="C262" s="0" t="s">
        <v>26</v>
      </c>
      <c r="D262" s="5" t="s">
        <v>547</v>
      </c>
      <c r="E262" s="0" t="n">
        <v>2475</v>
      </c>
      <c r="F262" s="0" t="s">
        <v>548</v>
      </c>
      <c r="G262" s="6" t="n">
        <v>36</v>
      </c>
      <c r="H262" s="6" t="n">
        <v>146903.628495404</v>
      </c>
      <c r="I262" s="6" t="n">
        <v>0.000342090628491779</v>
      </c>
      <c r="J262" s="6" t="n">
        <v>0.0788769315057875</v>
      </c>
      <c r="K262" s="7" t="n">
        <v>1.30180693175162E-005</v>
      </c>
      <c r="L262" s="8" t="n">
        <v>11</v>
      </c>
      <c r="M262" s="8" t="n">
        <v>1388.23096374052</v>
      </c>
      <c r="N262" s="8" t="n">
        <v>0.00241737952690114</v>
      </c>
      <c r="O262" s="8" t="n">
        <v>0.0779316853035509</v>
      </c>
      <c r="P262" s="9" t="n">
        <v>6.7754393214653E-005</v>
      </c>
      <c r="Q262" s="6" t="n">
        <f aca="false">L262/G262</f>
        <v>0.305555555555556</v>
      </c>
      <c r="R262" s="6" t="n">
        <f aca="false">M262/H262</f>
        <v>0.00944994332651186</v>
      </c>
      <c r="S262" s="6" t="n">
        <f aca="false">N262/I262</f>
        <v>7.06648860145329</v>
      </c>
      <c r="T262" s="6" t="n">
        <f aca="false">O262/J262</f>
        <v>0.988016189471478</v>
      </c>
      <c r="U262" s="6" t="n">
        <f aca="false">P262/K262</f>
        <v>5.20464222167626</v>
      </c>
      <c r="V262" s="8" t="n">
        <f aca="false">L262*L262/G262</f>
        <v>3.36111111111111</v>
      </c>
      <c r="W262" s="8" t="n">
        <f aca="false">M262*M262/H262</f>
        <v>13.1187039314569</v>
      </c>
      <c r="X262" s="8" t="n">
        <f aca="false">N262*N262/I262</f>
        <v>0.0170823848722335</v>
      </c>
      <c r="Y262" s="8" t="n">
        <f aca="false">O262*O262/J262</f>
        <v>0.0769977667527047</v>
      </c>
      <c r="Z262" s="8" t="n">
        <f aca="false">P262*P262/K262</f>
        <v>0.000352637375629038</v>
      </c>
    </row>
    <row r="263" customFormat="false" ht="12" hidden="false" customHeight="false" outlineLevel="0" collapsed="false">
      <c r="A263" s="0" t="n">
        <v>-22905</v>
      </c>
      <c r="B263" s="0" t="n">
        <v>4773</v>
      </c>
      <c r="C263" s="0" t="s">
        <v>26</v>
      </c>
      <c r="D263" s="5" t="s">
        <v>549</v>
      </c>
      <c r="E263" s="0" t="n">
        <v>4773</v>
      </c>
      <c r="F263" s="0" t="s">
        <v>550</v>
      </c>
      <c r="G263" s="6" t="n">
        <v>18</v>
      </c>
      <c r="H263" s="6" t="n">
        <v>39950.4492365131</v>
      </c>
      <c r="I263" s="6" t="n">
        <v>0.000342088387013649</v>
      </c>
      <c r="J263" s="6" t="n">
        <v>0.08806203354391</v>
      </c>
      <c r="K263" s="7" t="n">
        <v>9.78355979475372E-006</v>
      </c>
      <c r="L263" s="8" t="n">
        <v>11</v>
      </c>
      <c r="M263" s="8" t="n">
        <v>524.292609106202</v>
      </c>
      <c r="N263" s="8" t="n">
        <v>0.00241758315812173</v>
      </c>
      <c r="O263" s="8" t="n">
        <v>0.134033252876966</v>
      </c>
      <c r="P263" s="9" t="n">
        <v>5.77151716481545E-005</v>
      </c>
      <c r="Q263" s="6" t="n">
        <f aca="false">L263/G263</f>
        <v>0.611111111111111</v>
      </c>
      <c r="R263" s="6" t="n">
        <f aca="false">M263/H263</f>
        <v>0.0131235723033377</v>
      </c>
      <c r="S263" s="6" t="n">
        <f aca="false">N263/I263</f>
        <v>7.06713016254854</v>
      </c>
      <c r="T263" s="6" t="n">
        <f aca="false">O263/J263</f>
        <v>1.52203222527372</v>
      </c>
      <c r="U263" s="6" t="n">
        <f aca="false">P263/K263</f>
        <v>5.89919956119687</v>
      </c>
      <c r="V263" s="8" t="n">
        <f aca="false">L263*L263/G263</f>
        <v>6.72222222222222</v>
      </c>
      <c r="W263" s="8" t="n">
        <f aca="false">M263*M263/H263</f>
        <v>6.88059196371081</v>
      </c>
      <c r="X263" s="8" t="n">
        <f aca="false">N263*N263/I263</f>
        <v>0.0170853748572315</v>
      </c>
      <c r="Y263" s="8" t="n">
        <f aca="false">O263*O263/J263</f>
        <v>0.204002930137003</v>
      </c>
      <c r="Z263" s="8" t="n">
        <f aca="false">P263*P263/K263</f>
        <v>0.000340473315261195</v>
      </c>
    </row>
    <row r="264" customFormat="false" ht="12" hidden="false" customHeight="false" outlineLevel="0" collapsed="false">
      <c r="A264" s="0" t="n">
        <v>-19326</v>
      </c>
      <c r="B264" s="0" t="n">
        <v>5901</v>
      </c>
      <c r="C264" s="0" t="s">
        <v>26</v>
      </c>
      <c r="D264" s="5" t="s">
        <v>551</v>
      </c>
      <c r="E264" s="0" t="n">
        <v>5901</v>
      </c>
      <c r="F264" s="0" t="s">
        <v>552</v>
      </c>
      <c r="G264" s="6" t="n">
        <v>39</v>
      </c>
      <c r="H264" s="6" t="n">
        <v>253222.709747703</v>
      </c>
      <c r="I264" s="6" t="n">
        <v>0.000342097202548537</v>
      </c>
      <c r="J264" s="6" t="n">
        <v>0.092511289824764</v>
      </c>
      <c r="K264" s="7" t="n">
        <v>1.64444188362774E-005</v>
      </c>
      <c r="L264" s="8" t="n">
        <v>11</v>
      </c>
      <c r="M264" s="8" t="n">
        <v>961.374340668005</v>
      </c>
      <c r="N264" s="8" t="n">
        <v>0.00241662638956017</v>
      </c>
      <c r="O264" s="8" t="n">
        <v>0.0638365610433254</v>
      </c>
      <c r="P264" s="9" t="n">
        <v>7.10517819273478E-005</v>
      </c>
      <c r="Q264" s="6" t="n">
        <f aca="false">L264/G264</f>
        <v>0.282051282051282</v>
      </c>
      <c r="R264" s="6" t="n">
        <f aca="false">M264/H264</f>
        <v>0.00379655656329507</v>
      </c>
      <c r="S264" s="6" t="n">
        <f aca="false">N264/I264</f>
        <v>7.06415127500876</v>
      </c>
      <c r="T264" s="6" t="n">
        <f aca="false">O264/J264</f>
        <v>0.690040763286788</v>
      </c>
      <c r="U264" s="6" t="n">
        <f aca="false">P264/K264</f>
        <v>4.32072319701583</v>
      </c>
      <c r="V264" s="8" t="n">
        <f aca="false">L264*L264/G264</f>
        <v>3.1025641025641</v>
      </c>
      <c r="W264" s="8" t="n">
        <f aca="false">M264*M264/H264</f>
        <v>3.64991206284659</v>
      </c>
      <c r="X264" s="8" t="n">
        <f aca="false">N264*N264/I264</f>
        <v>0.0170714143910313</v>
      </c>
      <c r="Y264" s="8" t="n">
        <f aca="false">O264*O264/J264</f>
        <v>0.0440498293079399</v>
      </c>
      <c r="Z264" s="8" t="n">
        <f aca="false">P264*P264/K264</f>
        <v>0.000306995082362802</v>
      </c>
    </row>
    <row r="265" customFormat="false" ht="12" hidden="false" customHeight="false" outlineLevel="0" collapsed="false">
      <c r="A265" s="0" t="n">
        <v>-20037</v>
      </c>
      <c r="B265" s="0" t="n">
        <v>10499</v>
      </c>
      <c r="C265" s="0" t="s">
        <v>26</v>
      </c>
      <c r="D265" s="5" t="s">
        <v>553</v>
      </c>
      <c r="E265" s="0" t="n">
        <v>10499</v>
      </c>
      <c r="F265" s="0" t="s">
        <v>554</v>
      </c>
      <c r="G265" s="6" t="n">
        <v>34</v>
      </c>
      <c r="H265" s="6" t="n">
        <v>57268.8353105902</v>
      </c>
      <c r="I265" s="6" t="n">
        <v>0.000342088571014478</v>
      </c>
      <c r="J265" s="6" t="n">
        <v>0.205278103723427</v>
      </c>
      <c r="K265" s="7" t="n">
        <v>1.10513093391238E-005</v>
      </c>
      <c r="L265" s="8" t="n">
        <v>11</v>
      </c>
      <c r="M265" s="8" t="n">
        <v>206.719567530053</v>
      </c>
      <c r="N265" s="8" t="n">
        <v>0.00241778682365152</v>
      </c>
      <c r="O265" s="8" t="n">
        <v>0.197002411532144</v>
      </c>
      <c r="P265" s="9" t="n">
        <v>5.65724064205405E-005</v>
      </c>
      <c r="Q265" s="6" t="n">
        <f aca="false">L265/G265</f>
        <v>0.323529411764706</v>
      </c>
      <c r="R265" s="6" t="n">
        <f aca="false">M265/H265</f>
        <v>0.00360963456667027</v>
      </c>
      <c r="S265" s="6" t="n">
        <f aca="false">N265/I265</f>
        <v>7.06772172037633</v>
      </c>
      <c r="T265" s="6" t="n">
        <f aca="false">O265/J265</f>
        <v>0.959685460644975</v>
      </c>
      <c r="U265" s="6" t="n">
        <f aca="false">P265/K265</f>
        <v>5.11906821938855</v>
      </c>
      <c r="V265" s="8" t="n">
        <f aca="false">L265*L265/G265</f>
        <v>3.55882352941176</v>
      </c>
      <c r="W265" s="8" t="n">
        <f aca="false">M265*M265/H265</f>
        <v>0.746182096563608</v>
      </c>
      <c r="X265" s="8" t="n">
        <f aca="false">N265*N265/I265</f>
        <v>0.0170882444487616</v>
      </c>
      <c r="Y265" s="8" t="n">
        <f aca="false">O265*O265/J265</f>
        <v>0.189060350059397</v>
      </c>
      <c r="Z265" s="8" t="n">
        <f aca="false">P265*P265/K265</f>
        <v>0.000289598007801722</v>
      </c>
    </row>
    <row r="266" customFormat="false" ht="12" hidden="false" customHeight="false" outlineLevel="0" collapsed="false">
      <c r="A266" s="0" t="n">
        <v>-20920</v>
      </c>
      <c r="B266" s="0" t="n">
        <v>4217</v>
      </c>
      <c r="C266" s="0" t="s">
        <v>26</v>
      </c>
      <c r="D266" s="5" t="s">
        <v>555</v>
      </c>
      <c r="E266" s="0" t="n">
        <v>4217</v>
      </c>
      <c r="F266" s="0" t="s">
        <v>556</v>
      </c>
      <c r="G266" s="6" t="n">
        <v>35</v>
      </c>
      <c r="H266" s="6" t="n">
        <v>150707.561009335</v>
      </c>
      <c r="I266" s="6" t="n">
        <v>0.000342093522383851</v>
      </c>
      <c r="J266" s="6" t="n">
        <v>0.0891343989041294</v>
      </c>
      <c r="K266" s="7" t="n">
        <v>1.54494982997548E-005</v>
      </c>
      <c r="L266" s="8" t="n">
        <v>11</v>
      </c>
      <c r="M266" s="8" t="n">
        <v>585.839526171713</v>
      </c>
      <c r="N266" s="8" t="n">
        <v>0.00241734694908916</v>
      </c>
      <c r="O266" s="8" t="n">
        <v>0.0719784593142136</v>
      </c>
      <c r="P266" s="9" t="n">
        <v>6.64311141200236E-005</v>
      </c>
      <c r="Q266" s="6" t="n">
        <f aca="false">L266/G266</f>
        <v>0.314285714285714</v>
      </c>
      <c r="R266" s="6" t="n">
        <f aca="false">M266/H266</f>
        <v>0.00388726034877192</v>
      </c>
      <c r="S266" s="6" t="n">
        <f aca="false">N266/I266</f>
        <v>7.0663335927675</v>
      </c>
      <c r="T266" s="6" t="n">
        <f aca="false">O266/J266</f>
        <v>0.807527286874192</v>
      </c>
      <c r="U266" s="6" t="n">
        <f aca="false">P266/K266</f>
        <v>4.29988811488318</v>
      </c>
      <c r="V266" s="8" t="n">
        <f aca="false">L266*L266/G266</f>
        <v>3.45714285714286</v>
      </c>
      <c r="W266" s="8" t="n">
        <f aca="false">M266*M266/H266</f>
        <v>2.27731076083063</v>
      </c>
      <c r="X266" s="8" t="n">
        <f aca="false">N266*N266/I266</f>
        <v>0.0170817799517228</v>
      </c>
      <c r="Y266" s="8" t="n">
        <f aca="false">O266*O266/J266</f>
        <v>0.0581245699633913</v>
      </c>
      <c r="Z266" s="8" t="n">
        <f aca="false">P266*P266/K266</f>
        <v>0.000285646358063138</v>
      </c>
    </row>
    <row r="267" customFormat="false" ht="12" hidden="false" customHeight="false" outlineLevel="0" collapsed="false">
      <c r="A267" s="0" t="n">
        <v>-19906</v>
      </c>
      <c r="B267" s="0" t="n">
        <v>1213</v>
      </c>
      <c r="C267" s="0" t="s">
        <v>26</v>
      </c>
      <c r="D267" s="5" t="s">
        <v>557</v>
      </c>
      <c r="E267" s="0" t="n">
        <v>1213</v>
      </c>
      <c r="F267" s="0" t="s">
        <v>558</v>
      </c>
      <c r="G267" s="6" t="n">
        <v>45</v>
      </c>
      <c r="H267" s="6" t="n">
        <v>228056.485481492</v>
      </c>
      <c r="I267" s="6" t="n">
        <v>0.000342090109938257</v>
      </c>
      <c r="J267" s="6" t="n">
        <v>0.0506384391132102</v>
      </c>
      <c r="K267" s="7" t="n">
        <v>1.68415603232712E-005</v>
      </c>
      <c r="L267" s="8" t="n">
        <v>11</v>
      </c>
      <c r="M267" s="8" t="n">
        <v>2023.91518934389</v>
      </c>
      <c r="N267" s="8" t="n">
        <v>0.00241721257489569</v>
      </c>
      <c r="O267" s="8" t="n">
        <v>0.03078682585649</v>
      </c>
      <c r="P267" s="9" t="n">
        <v>6.58184292778936E-005</v>
      </c>
      <c r="Q267" s="6" t="n">
        <f aca="false">L267/G267</f>
        <v>0.244444444444444</v>
      </c>
      <c r="R267" s="6" t="n">
        <f aca="false">M267/H267</f>
        <v>0.00887462237730635</v>
      </c>
      <c r="S267" s="6" t="n">
        <f aca="false">N267/I267</f>
        <v>7.0660112779407</v>
      </c>
      <c r="T267" s="6" t="n">
        <f aca="false">O267/J267</f>
        <v>0.607973436694232</v>
      </c>
      <c r="U267" s="6" t="n">
        <f aca="false">P267/K267</f>
        <v>3.90809568795995</v>
      </c>
      <c r="V267" s="8" t="n">
        <f aca="false">L267*L267/G267</f>
        <v>2.68888888888889</v>
      </c>
      <c r="W267" s="8" t="n">
        <f aca="false">M267*M267/H267</f>
        <v>17.9614830291215</v>
      </c>
      <c r="X267" s="8" t="n">
        <f aca="false">N267*N267/I267</f>
        <v>0.017080051315393</v>
      </c>
      <c r="Y267" s="8" t="n">
        <f aca="false">O267*O267/J267</f>
        <v>0.0187175723208771</v>
      </c>
      <c r="Z267" s="8" t="n">
        <f aca="false">P267*P267/K267</f>
        <v>0.000257224719649233</v>
      </c>
    </row>
    <row r="268" customFormat="false" ht="12" hidden="false" customHeight="false" outlineLevel="0" collapsed="false">
      <c r="A268" s="0" t="n">
        <v>-20301</v>
      </c>
      <c r="B268" s="0" t="n">
        <v>3308</v>
      </c>
      <c r="C268" s="0" t="s">
        <v>26</v>
      </c>
      <c r="D268" s="5" t="s">
        <v>559</v>
      </c>
      <c r="E268" s="0" t="n">
        <v>3308</v>
      </c>
      <c r="F268" s="0" t="s">
        <v>560</v>
      </c>
      <c r="G268" s="6" t="n">
        <v>48</v>
      </c>
      <c r="H268" s="6" t="n">
        <v>259796.603869131</v>
      </c>
      <c r="I268" s="6" t="n">
        <v>0.000342111840350939</v>
      </c>
      <c r="J268" s="6" t="n">
        <v>0.186082006138225</v>
      </c>
      <c r="K268" s="7" t="n">
        <v>1.77100760090753E-005</v>
      </c>
      <c r="L268" s="8" t="n">
        <v>11</v>
      </c>
      <c r="M268" s="8" t="n">
        <v>1015.69983391518</v>
      </c>
      <c r="N268" s="8" t="n">
        <v>0.00241822685832729</v>
      </c>
      <c r="O268" s="8" t="n">
        <v>0.153013395787322</v>
      </c>
      <c r="P268" s="9" t="n">
        <v>6.70517781515994E-005</v>
      </c>
      <c r="Q268" s="6" t="n">
        <f aca="false">L268/G268</f>
        <v>0.229166666666667</v>
      </c>
      <c r="R268" s="6" t="n">
        <f aca="false">M268/H268</f>
        <v>0.00390959627180818</v>
      </c>
      <c r="S268" s="6" t="n">
        <f aca="false">N268/I268</f>
        <v>7.068527227373</v>
      </c>
      <c r="T268" s="6" t="n">
        <f aca="false">O268/J268</f>
        <v>0.822290123386035</v>
      </c>
      <c r="U268" s="6" t="n">
        <f aca="false">P268/K268</f>
        <v>3.78608076652181</v>
      </c>
      <c r="V268" s="8" t="n">
        <f aca="false">L268*L268/G268</f>
        <v>2.52083333333333</v>
      </c>
      <c r="W268" s="8" t="n">
        <f aca="false">M268*M268/H268</f>
        <v>3.97097628395097</v>
      </c>
      <c r="X268" s="8" t="n">
        <f aca="false">N268*N268/I268</f>
        <v>0.0170933023900511</v>
      </c>
      <c r="Y268" s="8" t="n">
        <f aca="false">O268*O268/J268</f>
        <v>0.125821404101673</v>
      </c>
      <c r="Z268" s="8" t="n">
        <f aca="false">P268*P268/K268</f>
        <v>0.000253863447620858</v>
      </c>
    </row>
    <row r="269" customFormat="false" ht="12" hidden="false" customHeight="false" outlineLevel="0" collapsed="false">
      <c r="A269" s="0" t="n">
        <v>-20635</v>
      </c>
      <c r="B269" s="0" t="n">
        <v>2316</v>
      </c>
      <c r="C269" s="0" t="s">
        <v>26</v>
      </c>
      <c r="D269" s="5" t="s">
        <v>561</v>
      </c>
      <c r="E269" s="0" t="n">
        <v>2316</v>
      </c>
      <c r="F269" s="0" t="s">
        <v>562</v>
      </c>
      <c r="G269" s="6" t="n">
        <v>40</v>
      </c>
      <c r="H269" s="6" t="n">
        <v>579745.235519965</v>
      </c>
      <c r="I269" s="6" t="n">
        <v>0.000342107047378282</v>
      </c>
      <c r="J269" s="6" t="n">
        <v>0.109445100208173</v>
      </c>
      <c r="K269" s="7" t="n">
        <v>2.2107240495118E-005</v>
      </c>
      <c r="L269" s="8" t="n">
        <v>11</v>
      </c>
      <c r="M269" s="8" t="n">
        <v>1942.25574644667</v>
      </c>
      <c r="N269" s="8" t="n">
        <v>0.0024180312675876</v>
      </c>
      <c r="O269" s="8" t="n">
        <v>0.082044565059034</v>
      </c>
      <c r="P269" s="9" t="n">
        <v>6.56849635692764E-005</v>
      </c>
      <c r="Q269" s="6" t="n">
        <f aca="false">L269/G269</f>
        <v>0.275</v>
      </c>
      <c r="R269" s="6" t="n">
        <f aca="false">M269/H269</f>
        <v>0.00335018837145714</v>
      </c>
      <c r="S269" s="6" t="n">
        <f aca="false">N269/I269</f>
        <v>7.06805453473716</v>
      </c>
      <c r="T269" s="6" t="n">
        <f aca="false">O269/J269</f>
        <v>0.749641280450006</v>
      </c>
      <c r="U269" s="6" t="n">
        <f aca="false">P269/K269</f>
        <v>2.97119686121756</v>
      </c>
      <c r="V269" s="8" t="n">
        <f aca="false">L269*L269/G269</f>
        <v>3.025</v>
      </c>
      <c r="W269" s="8" t="n">
        <f aca="false">M269*M269/H269</f>
        <v>6.50692261614145</v>
      </c>
      <c r="X269" s="8" t="n">
        <f aca="false">N269*N269/I269</f>
        <v>0.0170907768660088</v>
      </c>
      <c r="Y269" s="8" t="n">
        <f aca="false">O269*O269/J269</f>
        <v>0.061503992804818</v>
      </c>
      <c r="Z269" s="8" t="n">
        <f aca="false">P269*P269/K269</f>
        <v>0.000195162957586224</v>
      </c>
    </row>
    <row r="270" customFormat="false" ht="12" hidden="false" customHeight="false" outlineLevel="0" collapsed="false">
      <c r="A270" s="0" t="n">
        <v>-22678</v>
      </c>
      <c r="B270" s="0" t="n">
        <v>3454</v>
      </c>
      <c r="C270" s="0" t="s">
        <v>26</v>
      </c>
      <c r="D270" s="5" t="s">
        <v>563</v>
      </c>
      <c r="E270" s="0" t="n">
        <v>3454</v>
      </c>
      <c r="F270" s="0" t="s">
        <v>564</v>
      </c>
      <c r="G270" s="6" t="n">
        <v>15</v>
      </c>
      <c r="H270" s="6" t="n">
        <v>48492.6864414928</v>
      </c>
      <c r="I270" s="6" t="n">
        <v>0.000342089031017418</v>
      </c>
      <c r="J270" s="6" t="n">
        <v>0.0915079760903415</v>
      </c>
      <c r="K270" s="7" t="n">
        <v>1.24201419120935E-005</v>
      </c>
      <c r="L270" s="8" t="n">
        <v>10</v>
      </c>
      <c r="M270" s="8" t="n">
        <v>4123.22311393572</v>
      </c>
      <c r="N270" s="8" t="n">
        <v>0.00241810868513866</v>
      </c>
      <c r="O270" s="8" t="n">
        <v>0.0933009547533089</v>
      </c>
      <c r="P270" s="8" t="n">
        <v>0.000128641076713564</v>
      </c>
      <c r="Q270" s="6" t="n">
        <f aca="false">L270/G270</f>
        <v>0.666666666666667</v>
      </c>
      <c r="R270" s="6" t="n">
        <f aca="false">M270/H270</f>
        <v>0.0850277313241958</v>
      </c>
      <c r="S270" s="6" t="n">
        <f aca="false">N270/I270</f>
        <v>7.06865308702501</v>
      </c>
      <c r="T270" s="6" t="n">
        <f aca="false">O270/J270</f>
        <v>1.0195936872344</v>
      </c>
      <c r="U270" s="6" t="n">
        <f aca="false">P270/K270</f>
        <v>10.3574562693447</v>
      </c>
      <c r="V270" s="8" t="n">
        <f aca="false">L270*L270/G270</f>
        <v>6.66666666666667</v>
      </c>
      <c r="W270" s="8" t="n">
        <f aca="false">M270*M270/H270</f>
        <v>350.58830712144</v>
      </c>
      <c r="X270" s="8" t="n">
        <f aca="false">N270*N270/I270</f>
        <v>0.0170927714219674</v>
      </c>
      <c r="Y270" s="8" t="n">
        <f aca="false">O270*O270/J270</f>
        <v>0.0951290644794164</v>
      </c>
      <c r="Z270" s="8" t="n">
        <f aca="false">P270*P270/K270</f>
        <v>0.00133239432650216</v>
      </c>
    </row>
    <row r="271" customFormat="false" ht="12" hidden="false" customHeight="false" outlineLevel="0" collapsed="false">
      <c r="A271" s="0" t="n">
        <v>-20202</v>
      </c>
      <c r="B271" s="0" t="n">
        <v>7448</v>
      </c>
      <c r="C271" s="0" t="s">
        <v>26</v>
      </c>
      <c r="D271" s="5" t="s">
        <v>565</v>
      </c>
      <c r="E271" s="0" t="n">
        <v>7448</v>
      </c>
      <c r="F271" s="0" t="s">
        <v>566</v>
      </c>
      <c r="G271" s="6" t="n">
        <v>18</v>
      </c>
      <c r="H271" s="6" t="n">
        <v>98607.9290876138</v>
      </c>
      <c r="I271" s="6" t="n">
        <v>0.00034203828760751</v>
      </c>
      <c r="J271" s="6" t="n">
        <v>0.00888691025397098</v>
      </c>
      <c r="K271" s="7" t="n">
        <v>8.60124415372617E-006</v>
      </c>
      <c r="L271" s="8" t="n">
        <v>10</v>
      </c>
      <c r="M271" s="8" t="n">
        <v>2513.95230184684</v>
      </c>
      <c r="N271" s="8" t="n">
        <v>0.0024152556636483</v>
      </c>
      <c r="O271" s="8" t="n">
        <v>0.0079498009570186</v>
      </c>
      <c r="P271" s="9" t="n">
        <v>8.52609874956652E-005</v>
      </c>
      <c r="Q271" s="6" t="n">
        <f aca="false">L271/G271</f>
        <v>0.555555555555556</v>
      </c>
      <c r="R271" s="6" t="n">
        <f aca="false">M271/H271</f>
        <v>0.0254944234719013</v>
      </c>
      <c r="S271" s="6" t="n">
        <f aca="false">N271/I271</f>
        <v>7.06136052937973</v>
      </c>
      <c r="T271" s="6" t="n">
        <f aca="false">O271/J271</f>
        <v>0.894551731684964</v>
      </c>
      <c r="U271" s="6" t="n">
        <f aca="false">P271/K271</f>
        <v>9.91263426218741</v>
      </c>
      <c r="V271" s="8" t="n">
        <f aca="false">L271*L271/G271</f>
        <v>5.55555555555556</v>
      </c>
      <c r="W271" s="8" t="n">
        <f aca="false">M271*M271/H271</f>
        <v>64.0917645714444</v>
      </c>
      <c r="X271" s="8" t="n">
        <f aca="false">N271*N271/I271</f>
        <v>0.0170549910116469</v>
      </c>
      <c r="Y271" s="8" t="n">
        <f aca="false">O271*O271/J271</f>
        <v>0.00711150821265177</v>
      </c>
      <c r="Z271" s="8" t="n">
        <f aca="false">P271*P271/K271</f>
        <v>0.000845160985877463</v>
      </c>
    </row>
    <row r="272" customFormat="false" ht="12" hidden="false" customHeight="false" outlineLevel="0" collapsed="false">
      <c r="A272" s="0" t="n">
        <v>-20862</v>
      </c>
      <c r="B272" s="0" t="n">
        <v>5519</v>
      </c>
      <c r="C272" s="0" t="s">
        <v>26</v>
      </c>
      <c r="D272" s="5" t="s">
        <v>567</v>
      </c>
      <c r="E272" s="0" t="n">
        <v>5519</v>
      </c>
      <c r="F272" s="0" t="s">
        <v>568</v>
      </c>
      <c r="G272" s="6" t="n">
        <v>20</v>
      </c>
      <c r="H272" s="6" t="n">
        <v>12169.3228477623</v>
      </c>
      <c r="I272" s="6" t="n">
        <v>0.000342057084663016</v>
      </c>
      <c r="J272" s="6" t="n">
        <v>0.0238406746891669</v>
      </c>
      <c r="K272" s="7" t="n">
        <v>8.16814050737738E-006</v>
      </c>
      <c r="L272" s="8" t="n">
        <v>10</v>
      </c>
      <c r="M272" s="8" t="n">
        <v>102.996468076529</v>
      </c>
      <c r="N272" s="8" t="n">
        <v>0.00241502397353066</v>
      </c>
      <c r="O272" s="8" t="n">
        <v>0.0133477456924838</v>
      </c>
      <c r="P272" s="9" t="n">
        <v>7.70721832827514E-005</v>
      </c>
      <c r="Q272" s="6" t="n">
        <f aca="false">L272/G272</f>
        <v>0.5</v>
      </c>
      <c r="R272" s="6" t="n">
        <f aca="false">M272/H272</f>
        <v>0.00846361538476794</v>
      </c>
      <c r="S272" s="6" t="n">
        <f aca="false">N272/I272</f>
        <v>7.06029514316265</v>
      </c>
      <c r="T272" s="6" t="n">
        <f aca="false">O272/J272</f>
        <v>0.559872816793602</v>
      </c>
      <c r="U272" s="6" t="n">
        <f aca="false">P272/K272</f>
        <v>9.43570733303872</v>
      </c>
      <c r="V272" s="8" t="n">
        <f aca="false">L272*L272/G272</f>
        <v>5</v>
      </c>
      <c r="W272" s="8" t="n">
        <f aca="false">M272*M272/H272</f>
        <v>0.871722491789271</v>
      </c>
      <c r="X272" s="8" t="n">
        <f aca="false">N272*N272/I272</f>
        <v>0.0170507820309399</v>
      </c>
      <c r="Y272" s="8" t="n">
        <f aca="false">O272*O272/J272</f>
        <v>0.00747303997869557</v>
      </c>
      <c r="Z272" s="8" t="n">
        <f aca="false">P272*P272/K272</f>
        <v>0.000727230564974362</v>
      </c>
    </row>
    <row r="273" customFormat="false" ht="12" hidden="false" customHeight="false" outlineLevel="0" collapsed="false">
      <c r="A273" s="0" t="n">
        <v>-20913</v>
      </c>
      <c r="B273" s="0" t="n">
        <v>729230</v>
      </c>
      <c r="C273" s="0" t="s">
        <v>26</v>
      </c>
      <c r="D273" s="5"/>
      <c r="G273" s="6" t="n">
        <v>15</v>
      </c>
      <c r="H273" s="6" t="n">
        <v>26855.5729036518</v>
      </c>
      <c r="I273" s="6" t="n">
        <v>0.000342058748736777</v>
      </c>
      <c r="J273" s="6" t="n">
        <v>0.033962243946359</v>
      </c>
      <c r="K273" s="7" t="n">
        <v>7.90444152777091E-006</v>
      </c>
      <c r="L273" s="8" t="n">
        <v>10</v>
      </c>
      <c r="M273" s="8" t="n">
        <v>1282.2162554881</v>
      </c>
      <c r="N273" s="8" t="n">
        <v>0.0024166223198227</v>
      </c>
      <c r="O273" s="8" t="n">
        <v>0.03719408860119</v>
      </c>
      <c r="P273" s="9" t="n">
        <v>7.40703569617613E-005</v>
      </c>
      <c r="Q273" s="6" t="n">
        <f aca="false">L273/G273</f>
        <v>0.666666666666667</v>
      </c>
      <c r="R273" s="6" t="n">
        <f aca="false">M273/H273</f>
        <v>0.0477448855806664</v>
      </c>
      <c r="S273" s="6" t="n">
        <f aca="false">N273/I273</f>
        <v>7.06493352018415</v>
      </c>
      <c r="T273" s="6" t="n">
        <f aca="false">O273/J273</f>
        <v>1.0951599270041</v>
      </c>
      <c r="U273" s="6" t="n">
        <f aca="false">P273/K273</f>
        <v>9.37072615459647</v>
      </c>
      <c r="V273" s="8" t="n">
        <f aca="false">L273*L273/G273</f>
        <v>6.66666666666667</v>
      </c>
      <c r="W273" s="8" t="n">
        <f aca="false">M273*M273/H273</f>
        <v>61.2192684079498</v>
      </c>
      <c r="X273" s="8" t="n">
        <f aca="false">N273*N273/I273</f>
        <v>0.0170732760329406</v>
      </c>
      <c r="Y273" s="8" t="n">
        <f aca="false">O273*O273/J273</f>
        <v>0.0407334753574633</v>
      </c>
      <c r="Z273" s="8" t="n">
        <f aca="false">P273*P273/K273</f>
        <v>0.000694093031261873</v>
      </c>
    </row>
    <row r="274" customFormat="false" ht="12" hidden="false" customHeight="false" outlineLevel="0" collapsed="false">
      <c r="A274" s="0" t="n">
        <v>-22933</v>
      </c>
      <c r="B274" s="0" t="n">
        <v>3383</v>
      </c>
      <c r="C274" s="0" t="s">
        <v>26</v>
      </c>
      <c r="D274" s="5" t="s">
        <v>569</v>
      </c>
      <c r="E274" s="0" t="n">
        <v>3383</v>
      </c>
      <c r="F274" s="0" t="s">
        <v>570</v>
      </c>
      <c r="G274" s="6" t="n">
        <v>11</v>
      </c>
      <c r="H274" s="6" t="n">
        <v>15195.5657629408</v>
      </c>
      <c r="I274" s="6" t="n">
        <v>0.000342059526425041</v>
      </c>
      <c r="J274" s="6" t="n">
        <v>0.0315530433108373</v>
      </c>
      <c r="K274" s="7" t="n">
        <v>6.45900580385803E-006</v>
      </c>
      <c r="L274" s="8" t="n">
        <v>10</v>
      </c>
      <c r="M274" s="8" t="n">
        <v>1235.8608167009</v>
      </c>
      <c r="N274" s="8" t="n">
        <v>0.00241720035980069</v>
      </c>
      <c r="O274" s="8" t="n">
        <v>0.0564035834002226</v>
      </c>
      <c r="P274" s="9" t="n">
        <v>6.55372803173969E-005</v>
      </c>
      <c r="Q274" s="6" t="n">
        <f aca="false">L274/G274</f>
        <v>0.909090909090909</v>
      </c>
      <c r="R274" s="6" t="n">
        <f aca="false">M274/H274</f>
        <v>0.0813303588679099</v>
      </c>
      <c r="S274" s="6" t="n">
        <f aca="false">N274/I274</f>
        <v>7.06660733897263</v>
      </c>
      <c r="T274" s="6" t="n">
        <f aca="false">O274/J274</f>
        <v>1.78757981740703</v>
      </c>
      <c r="U274" s="6" t="n">
        <f aca="false">P274/K274</f>
        <v>10.14665140543</v>
      </c>
      <c r="V274" s="8" t="n">
        <f aca="false">L274*L274/G274</f>
        <v>9.09090909090909</v>
      </c>
      <c r="W274" s="8" t="n">
        <f aca="false">M274*M274/H274</f>
        <v>100.513003733072</v>
      </c>
      <c r="X274" s="8" t="n">
        <f aca="false">N274*N274/I274</f>
        <v>0.0170814058023349</v>
      </c>
      <c r="Y274" s="8" t="n">
        <f aca="false">O274*O274/J274</f>
        <v>0.100825907315672</v>
      </c>
      <c r="Z274" s="8" t="n">
        <f aca="false">P274*P274/K274</f>
        <v>0.000664983937440578</v>
      </c>
    </row>
    <row r="275" customFormat="false" ht="12" hidden="false" customHeight="false" outlineLevel="0" collapsed="false">
      <c r="A275" s="0" t="n">
        <v>-22136</v>
      </c>
      <c r="B275" s="0" t="n">
        <v>967</v>
      </c>
      <c r="C275" s="0" t="s">
        <v>26</v>
      </c>
      <c r="D275" s="5" t="s">
        <v>571</v>
      </c>
      <c r="E275" s="0" t="n">
        <v>967</v>
      </c>
      <c r="F275" s="0" t="s">
        <v>572</v>
      </c>
      <c r="G275" s="6" t="n">
        <v>12</v>
      </c>
      <c r="H275" s="6" t="n">
        <v>16905.4484528187</v>
      </c>
      <c r="I275" s="6" t="n">
        <v>0.00034205225977686</v>
      </c>
      <c r="J275" s="6" t="n">
        <v>0.0193602768037457</v>
      </c>
      <c r="K275" s="7" t="n">
        <v>7.54789601784703E-006</v>
      </c>
      <c r="L275" s="8" t="n">
        <v>10</v>
      </c>
      <c r="M275" s="8" t="n">
        <v>826.285779796196</v>
      </c>
      <c r="N275" s="8" t="n">
        <v>0.00241665080827286</v>
      </c>
      <c r="O275" s="8" t="n">
        <v>0.0273392738746067</v>
      </c>
      <c r="P275" s="9" t="n">
        <v>7.08128365067876E-005</v>
      </c>
      <c r="Q275" s="6" t="n">
        <f aca="false">L275/G275</f>
        <v>0.833333333333333</v>
      </c>
      <c r="R275" s="6" t="n">
        <f aca="false">M275/H275</f>
        <v>0.0488768920920537</v>
      </c>
      <c r="S275" s="6" t="n">
        <f aca="false">N275/I275</f>
        <v>7.06515083352873</v>
      </c>
      <c r="T275" s="6" t="n">
        <f aca="false">O275/J275</f>
        <v>1.41213238590252</v>
      </c>
      <c r="U275" s="6" t="n">
        <f aca="false">P275/K275</f>
        <v>9.3817980983509</v>
      </c>
      <c r="V275" s="8" t="n">
        <f aca="false">L275*L275/G275</f>
        <v>8.33333333333333</v>
      </c>
      <c r="W275" s="8" t="n">
        <f aca="false">M275*M275/H275</f>
        <v>40.3862808962971</v>
      </c>
      <c r="X275" s="8" t="n">
        <f aca="false">N275*N275/I275</f>
        <v>0.0170740024724169</v>
      </c>
      <c r="Y275" s="8" t="n">
        <f aca="false">O275*O275/J275</f>
        <v>0.0386066740453909</v>
      </c>
      <c r="Z275" s="8" t="n">
        <f aca="false">P275*P275/K275</f>
        <v>0.000664351734878213</v>
      </c>
    </row>
    <row r="276" customFormat="false" ht="12" hidden="false" customHeight="false" outlineLevel="0" collapsed="false">
      <c r="A276" s="0" t="n">
        <v>-26726</v>
      </c>
      <c r="B276" s="0" t="n">
        <v>5700</v>
      </c>
      <c r="C276" s="0" t="s">
        <v>26</v>
      </c>
      <c r="D276" s="5" t="s">
        <v>573</v>
      </c>
      <c r="E276" s="0" t="n">
        <v>5700</v>
      </c>
      <c r="F276" s="0" t="s">
        <v>574</v>
      </c>
      <c r="G276" s="6" t="n">
        <v>15</v>
      </c>
      <c r="H276" s="6" t="n">
        <v>18633.6166861391</v>
      </c>
      <c r="I276" s="6" t="n">
        <v>0.000342058330626269</v>
      </c>
      <c r="J276" s="6" t="n">
        <v>0.0163685396871362</v>
      </c>
      <c r="K276" s="7" t="n">
        <v>7.04489078224828E-006</v>
      </c>
      <c r="L276" s="8" t="n">
        <v>10</v>
      </c>
      <c r="M276" s="8" t="n">
        <v>240.438200185647</v>
      </c>
      <c r="N276" s="8" t="n">
        <v>0.00241469074290022</v>
      </c>
      <c r="O276" s="8" t="n">
        <v>0.00939570861866237</v>
      </c>
      <c r="P276" s="9" t="n">
        <v>6.76491139175022E-005</v>
      </c>
      <c r="Q276" s="6" t="n">
        <f aca="false">L276/G276</f>
        <v>0.666666666666667</v>
      </c>
      <c r="R276" s="6" t="n">
        <f aca="false">M276/H276</f>
        <v>0.0129034638972959</v>
      </c>
      <c r="S276" s="6" t="n">
        <f aca="false">N276/I276</f>
        <v>7.05929523329898</v>
      </c>
      <c r="T276" s="6" t="n">
        <f aca="false">O276/J276</f>
        <v>0.574010192616408</v>
      </c>
      <c r="U276" s="6" t="n">
        <f aca="false">P276/K276</f>
        <v>9.60257809645034</v>
      </c>
      <c r="V276" s="8" t="n">
        <f aca="false">L276*L276/G276</f>
        <v>6.66666666666667</v>
      </c>
      <c r="W276" s="8" t="n">
        <f aca="false">M276*M276/H276</f>
        <v>3.10248563562631</v>
      </c>
      <c r="X276" s="8" t="n">
        <f aca="false">N276*N276/I276</f>
        <v>0.0170460148512467</v>
      </c>
      <c r="Y276" s="8" t="n">
        <f aca="false">O276*O276/J276</f>
        <v>0.00539323251396603</v>
      </c>
      <c r="Z276" s="8" t="n">
        <f aca="false">P276*P276/K276</f>
        <v>0.00064960589954848</v>
      </c>
    </row>
    <row r="277" customFormat="false" ht="12" hidden="false" customHeight="false" outlineLevel="0" collapsed="false">
      <c r="A277" s="0" t="n">
        <v>-21610</v>
      </c>
      <c r="B277" s="0" t="n">
        <v>6426</v>
      </c>
      <c r="C277" s="0" t="s">
        <v>26</v>
      </c>
      <c r="D277" s="5" t="s">
        <v>575</v>
      </c>
      <c r="E277" s="0" t="n">
        <v>6426</v>
      </c>
      <c r="F277" s="0" t="s">
        <v>576</v>
      </c>
      <c r="G277" s="6" t="n">
        <v>34</v>
      </c>
      <c r="H277" s="6" t="n">
        <v>74937.0224231229</v>
      </c>
      <c r="I277" s="6" t="n">
        <v>0.000342066233087775</v>
      </c>
      <c r="J277" s="6" t="n">
        <v>0.0266139869344452</v>
      </c>
      <c r="K277" s="7" t="n">
        <v>1.32127771798842E-005</v>
      </c>
      <c r="L277" s="8" t="n">
        <v>10</v>
      </c>
      <c r="M277" s="8" t="n">
        <v>1867.04936575533</v>
      </c>
      <c r="N277" s="8" t="n">
        <v>0.00241573951089271</v>
      </c>
      <c r="O277" s="8" t="n">
        <v>0.0208415482506471</v>
      </c>
      <c r="P277" s="9" t="n">
        <v>9.02764719902384E-005</v>
      </c>
      <c r="Q277" s="6" t="n">
        <f aca="false">L277/G277</f>
        <v>0.294117647058824</v>
      </c>
      <c r="R277" s="6" t="n">
        <f aca="false">M277/H277</f>
        <v>0.0249149126210708</v>
      </c>
      <c r="S277" s="6" t="n">
        <f aca="false">N277/I277</f>
        <v>7.06219812779016</v>
      </c>
      <c r="T277" s="6" t="n">
        <f aca="false">O277/J277</f>
        <v>0.783105075612436</v>
      </c>
      <c r="U277" s="6" t="n">
        <f aca="false">P277/K277</f>
        <v>6.83251301079079</v>
      </c>
      <c r="V277" s="8" t="n">
        <f aca="false">L277*L277/G277</f>
        <v>2.94117647058824</v>
      </c>
      <c r="W277" s="8" t="n">
        <f aca="false">M277*M277/H277</f>
        <v>46.5173718070197</v>
      </c>
      <c r="X277" s="8" t="n">
        <f aca="false">N277*N277/I277</f>
        <v>0.0170604310510552</v>
      </c>
      <c r="Y277" s="8" t="n">
        <f aca="false">O277*O277/J277</f>
        <v>0.0163211222187032</v>
      </c>
      <c r="Z277" s="8" t="n">
        <f aca="false">P277*P277/K277</f>
        <v>0.000616815169441594</v>
      </c>
    </row>
    <row r="278" customFormat="false" ht="12" hidden="false" customHeight="false" outlineLevel="0" collapsed="false">
      <c r="A278" s="0" t="n">
        <v>-21493</v>
      </c>
      <c r="B278" s="0" t="n">
        <v>2968</v>
      </c>
      <c r="C278" s="0" t="s">
        <v>26</v>
      </c>
      <c r="D278" s="5" t="s">
        <v>577</v>
      </c>
      <c r="E278" s="0" t="n">
        <v>2968</v>
      </c>
      <c r="F278" s="0" t="s">
        <v>578</v>
      </c>
      <c r="G278" s="6" t="n">
        <v>11</v>
      </c>
      <c r="H278" s="6" t="n">
        <v>3723.38215229726</v>
      </c>
      <c r="I278" s="6" t="n">
        <v>0.000342061274145977</v>
      </c>
      <c r="J278" s="6" t="n">
        <v>0.0661565189150665</v>
      </c>
      <c r="K278" s="7" t="n">
        <v>6.16177672931036E-006</v>
      </c>
      <c r="L278" s="8" t="n">
        <v>10</v>
      </c>
      <c r="M278" s="8" t="n">
        <v>323.576507273757</v>
      </c>
      <c r="N278" s="8" t="n">
        <v>0.00241702529033779</v>
      </c>
      <c r="O278" s="8" t="n">
        <v>0.139170329983244</v>
      </c>
      <c r="P278" s="9" t="n">
        <v>6.05759687262571E-005</v>
      </c>
      <c r="Q278" s="6" t="n">
        <f aca="false">L278/G278</f>
        <v>0.909090909090909</v>
      </c>
      <c r="R278" s="6" t="n">
        <f aca="false">M278/H278</f>
        <v>0.0869039206932106</v>
      </c>
      <c r="S278" s="6" t="n">
        <f aca="false">N278/I278</f>
        <v>7.06605942567563</v>
      </c>
      <c r="T278" s="6" t="n">
        <f aca="false">O278/J278</f>
        <v>2.10365255405767</v>
      </c>
      <c r="U278" s="6" t="n">
        <f aca="false">P278/K278</f>
        <v>9.83092562216822</v>
      </c>
      <c r="V278" s="8" t="n">
        <f aca="false">L278*L278/G278</f>
        <v>9.09090909090909</v>
      </c>
      <c r="W278" s="8" t="n">
        <f aca="false">M278*M278/H278</f>
        <v>28.1200671263047</v>
      </c>
      <c r="X278" s="8" t="n">
        <f aca="false">N278*N278/I278</f>
        <v>0.0170788443348878</v>
      </c>
      <c r="Y278" s="8" t="n">
        <f aca="false">O278*O278/J278</f>
        <v>0.2927660201183</v>
      </c>
      <c r="Z278" s="8" t="n">
        <f aca="false">P278*P278/K278</f>
        <v>0.000595517843038622</v>
      </c>
    </row>
    <row r="279" customFormat="false" ht="12" hidden="false" customHeight="false" outlineLevel="0" collapsed="false">
      <c r="A279" s="0" t="n">
        <v>-24804</v>
      </c>
      <c r="B279" s="0" t="n">
        <v>6882</v>
      </c>
      <c r="C279" s="0" t="s">
        <v>26</v>
      </c>
      <c r="D279" s="5" t="s">
        <v>579</v>
      </c>
      <c r="E279" s="0" t="n">
        <v>6882</v>
      </c>
      <c r="F279" s="0" t="s">
        <v>580</v>
      </c>
      <c r="G279" s="6" t="n">
        <v>11</v>
      </c>
      <c r="H279" s="6" t="n">
        <v>1378.75890189911</v>
      </c>
      <c r="I279" s="6" t="n">
        <v>0.000342054576039709</v>
      </c>
      <c r="J279" s="6" t="n">
        <v>0.0594968500796676</v>
      </c>
      <c r="K279" s="7" t="n">
        <v>5.86815752504376E-006</v>
      </c>
      <c r="L279" s="8" t="n">
        <v>10</v>
      </c>
      <c r="M279" s="8" t="n">
        <v>200.009293273157</v>
      </c>
      <c r="N279" s="8" t="n">
        <v>0.00241679733091261</v>
      </c>
      <c r="O279" s="8" t="n">
        <v>0.121614314327635</v>
      </c>
      <c r="P279" s="9" t="n">
        <v>5.83968510441597E-005</v>
      </c>
      <c r="Q279" s="6" t="n">
        <f aca="false">L279/G279</f>
        <v>0.909090909090909</v>
      </c>
      <c r="R279" s="6" t="n">
        <f aca="false">M279/H279</f>
        <v>0.145064733941274</v>
      </c>
      <c r="S279" s="6" t="n">
        <f aca="false">N279/I279</f>
        <v>7.06553135144157</v>
      </c>
      <c r="T279" s="6" t="n">
        <f aca="false">O279/J279</f>
        <v>2.04404626740392</v>
      </c>
      <c r="U279" s="6" t="n">
        <f aca="false">P279/K279</f>
        <v>9.95147979496754</v>
      </c>
      <c r="V279" s="8" t="n">
        <f aca="false">L279*L279/G279</f>
        <v>9.09090909090909</v>
      </c>
      <c r="W279" s="8" t="n">
        <f aca="false">M279*M279/H279</f>
        <v>29.0142949144527</v>
      </c>
      <c r="X279" s="8" t="n">
        <f aca="false">N279*N279/I279</f>
        <v>0.0170759573116434</v>
      </c>
      <c r="Y279" s="8" t="n">
        <f aca="false">O279*O279/J279</f>
        <v>0.248585285264289</v>
      </c>
      <c r="Z279" s="8" t="n">
        <f aca="false">P279*P279/K279</f>
        <v>0.000581135083255684</v>
      </c>
    </row>
    <row r="280" customFormat="false" ht="12" hidden="false" customHeight="false" outlineLevel="0" collapsed="false">
      <c r="A280" s="0" t="n">
        <v>-23362</v>
      </c>
      <c r="B280" s="0" t="n">
        <v>23636</v>
      </c>
      <c r="C280" s="0" t="s">
        <v>26</v>
      </c>
      <c r="D280" s="5" t="s">
        <v>581</v>
      </c>
      <c r="E280" s="0" t="n">
        <v>23636</v>
      </c>
      <c r="F280" s="0" t="s">
        <v>582</v>
      </c>
      <c r="G280" s="6" t="n">
        <v>21</v>
      </c>
      <c r="H280" s="6" t="n">
        <v>27678.7025578454</v>
      </c>
      <c r="I280" s="6" t="n">
        <v>0.00034206425952879</v>
      </c>
      <c r="J280" s="6" t="n">
        <v>0.0215087874874193</v>
      </c>
      <c r="K280" s="7" t="n">
        <v>8.67040800734124E-006</v>
      </c>
      <c r="L280" s="8" t="n">
        <v>10</v>
      </c>
      <c r="M280" s="8" t="n">
        <v>215.410605103438</v>
      </c>
      <c r="N280" s="8" t="n">
        <v>0.0024153369689625</v>
      </c>
      <c r="O280" s="8" t="n">
        <v>0.0259536411667932</v>
      </c>
      <c r="P280" s="9" t="n">
        <v>7.04693160472583E-005</v>
      </c>
      <c r="Q280" s="6" t="n">
        <f aca="false">L280/G280</f>
        <v>0.476190476190476</v>
      </c>
      <c r="R280" s="6" t="n">
        <f aca="false">M280/H280</f>
        <v>0.00778253983015475</v>
      </c>
      <c r="S280" s="6" t="n">
        <f aca="false">N280/I280</f>
        <v>7.06106207146501</v>
      </c>
      <c r="T280" s="6" t="n">
        <f aca="false">O280/J280</f>
        <v>1.20665291718437</v>
      </c>
      <c r="U280" s="6" t="n">
        <f aca="false">P280/K280</f>
        <v>8.1275663137873</v>
      </c>
      <c r="V280" s="8" t="n">
        <f aca="false">L280*L280/G280</f>
        <v>4.76190476190476</v>
      </c>
      <c r="W280" s="8" t="n">
        <f aca="false">M280*M280/H280</f>
        <v>1.67644161405524</v>
      </c>
      <c r="X280" s="8" t="n">
        <f aca="false">N280*N280/I280</f>
        <v>0.0170548442613484</v>
      </c>
      <c r="Y280" s="8" t="n">
        <f aca="false">O280*O280/J280</f>
        <v>0.0313170368254674</v>
      </c>
      <c r="Z280" s="8" t="n">
        <f aca="false">P280*P280/K280</f>
        <v>0.000572744039261327</v>
      </c>
    </row>
    <row r="281" customFormat="false" ht="12" hidden="false" customHeight="false" outlineLevel="0" collapsed="false">
      <c r="A281" s="0" t="n">
        <v>-24245</v>
      </c>
      <c r="B281" s="0" t="n">
        <v>3566</v>
      </c>
      <c r="C281" s="0" t="s">
        <v>26</v>
      </c>
      <c r="D281" s="5" t="s">
        <v>583</v>
      </c>
      <c r="E281" s="0" t="n">
        <v>3566</v>
      </c>
      <c r="F281" s="0" t="s">
        <v>584</v>
      </c>
      <c r="G281" s="6" t="n">
        <v>18</v>
      </c>
      <c r="H281" s="6" t="n">
        <v>16501.0393572579</v>
      </c>
      <c r="I281" s="6" t="n">
        <v>0.000342070774032429</v>
      </c>
      <c r="J281" s="6" t="n">
        <v>0.0704765530428</v>
      </c>
      <c r="K281" s="7" t="n">
        <v>7.4544112251323E-006</v>
      </c>
      <c r="L281" s="8" t="n">
        <v>10</v>
      </c>
      <c r="M281" s="8" t="n">
        <v>593.270907216116</v>
      </c>
      <c r="N281" s="8" t="n">
        <v>0.0024171270718232</v>
      </c>
      <c r="O281" s="8" t="n">
        <v>0.0602525166773332</v>
      </c>
      <c r="P281" s="9" t="n">
        <v>6.53197426373192E-005</v>
      </c>
      <c r="Q281" s="6" t="n">
        <f aca="false">L281/G281</f>
        <v>0.555555555555556</v>
      </c>
      <c r="R281" s="6" t="n">
        <f aca="false">M281/H281</f>
        <v>0.0359535477960768</v>
      </c>
      <c r="S281" s="6" t="n">
        <f aca="false">N281/I281</f>
        <v>7.06616073431067</v>
      </c>
      <c r="T281" s="6" t="n">
        <f aca="false">O281/J281</f>
        <v>0.854929960049865</v>
      </c>
      <c r="U281" s="6" t="n">
        <f aca="false">P281/K281</f>
        <v>8.76256228219552</v>
      </c>
      <c r="V281" s="8" t="n">
        <f aca="false">L281*L281/G281</f>
        <v>5.55555555555556</v>
      </c>
      <c r="W281" s="8" t="n">
        <f aca="false">M281*M281/H281</f>
        <v>21.3301939186165</v>
      </c>
      <c r="X281" s="8" t="n">
        <f aca="false">N281*N281/I281</f>
        <v>0.0170798084047565</v>
      </c>
      <c r="Y281" s="8" t="n">
        <f aca="false">O281*O281/J281</f>
        <v>0.0515116816758563</v>
      </c>
      <c r="Z281" s="8" t="n">
        <f aca="false">P281*P281/K281</f>
        <v>0.000572368313116492</v>
      </c>
    </row>
    <row r="282" customFormat="false" ht="12" hidden="false" customHeight="false" outlineLevel="0" collapsed="false">
      <c r="A282" s="0" t="n">
        <v>-24018</v>
      </c>
      <c r="B282" s="0" t="n">
        <v>5705</v>
      </c>
      <c r="C282" s="0" t="s">
        <v>26</v>
      </c>
      <c r="D282" s="5" t="s">
        <v>585</v>
      </c>
      <c r="E282" s="0" t="n">
        <v>5705</v>
      </c>
      <c r="F282" s="0" t="s">
        <v>586</v>
      </c>
      <c r="G282" s="6" t="n">
        <v>17</v>
      </c>
      <c r="H282" s="6" t="n">
        <v>22303.9491421429</v>
      </c>
      <c r="I282" s="6" t="n">
        <v>0.000342056842161157</v>
      </c>
      <c r="J282" s="6" t="n">
        <v>0.0293074978673861</v>
      </c>
      <c r="K282" s="7" t="n">
        <v>7.36503475571431E-006</v>
      </c>
      <c r="L282" s="8" t="n">
        <v>10</v>
      </c>
      <c r="M282" s="8" t="n">
        <v>1713.03623245655</v>
      </c>
      <c r="N282" s="8" t="n">
        <v>0.00241661825009894</v>
      </c>
      <c r="O282" s="8" t="n">
        <v>0.0359629001587809</v>
      </c>
      <c r="P282" s="9" t="n">
        <v>6.3354107007622E-005</v>
      </c>
      <c r="Q282" s="6" t="n">
        <f aca="false">L282/G282</f>
        <v>0.588235294117647</v>
      </c>
      <c r="R282" s="6" t="n">
        <f aca="false">M282/H282</f>
        <v>0.0768041669006409</v>
      </c>
      <c r="S282" s="6" t="n">
        <f aca="false">N282/I282</f>
        <v>7.06496100130744</v>
      </c>
      <c r="T282" s="6" t="n">
        <f aca="false">O282/J282</f>
        <v>1.22708872389959</v>
      </c>
      <c r="U282" s="6" t="n">
        <f aca="false">P282/K282</f>
        <v>8.60201059587227</v>
      </c>
      <c r="V282" s="8" t="n">
        <f aca="false">L282*L282/G282</f>
        <v>5.88235294117647</v>
      </c>
      <c r="W282" s="8" t="n">
        <f aca="false">M282*M282/H282</f>
        <v>131.568320704438</v>
      </c>
      <c r="X282" s="8" t="n">
        <f aca="false">N282*N282/I282</f>
        <v>0.0170733136919969</v>
      </c>
      <c r="Y282" s="8" t="n">
        <f aca="false">O282*O282/J282</f>
        <v>0.044129669263567</v>
      </c>
      <c r="Z282" s="8" t="n">
        <f aca="false">P282*P282/K282</f>
        <v>0.00054497269977159</v>
      </c>
    </row>
    <row r="283" customFormat="false" ht="12" hidden="false" customHeight="false" outlineLevel="0" collapsed="false">
      <c r="A283" s="0" t="n">
        <v>-22427</v>
      </c>
      <c r="B283" s="0" t="n">
        <v>6917</v>
      </c>
      <c r="C283" s="0" t="s">
        <v>26</v>
      </c>
      <c r="D283" s="5" t="s">
        <v>587</v>
      </c>
      <c r="E283" s="0" t="n">
        <v>6917</v>
      </c>
      <c r="F283" s="0" t="s">
        <v>588</v>
      </c>
      <c r="G283" s="6" t="n">
        <v>11</v>
      </c>
      <c r="H283" s="6" t="n">
        <v>10615.314019043</v>
      </c>
      <c r="I283" s="6" t="n">
        <v>0.000342047468473489</v>
      </c>
      <c r="J283" s="6" t="n">
        <v>0.0531712675839469</v>
      </c>
      <c r="K283" s="7" t="n">
        <v>5.87161050788726E-006</v>
      </c>
      <c r="L283" s="8" t="n">
        <v>10</v>
      </c>
      <c r="M283" s="8" t="n">
        <v>57.7687619116145</v>
      </c>
      <c r="N283" s="8" t="n">
        <v>0.00241633747225843</v>
      </c>
      <c r="O283" s="8" t="n">
        <v>0.112898346482481</v>
      </c>
      <c r="P283" s="9" t="n">
        <v>5.50512542113509E-005</v>
      </c>
      <c r="Q283" s="6" t="n">
        <f aca="false">L283/G283</f>
        <v>0.909090909090909</v>
      </c>
      <c r="R283" s="6" t="n">
        <f aca="false">M283/H283</f>
        <v>0.00544202100926851</v>
      </c>
      <c r="S283" s="6" t="n">
        <f aca="false">N283/I283</f>
        <v>7.06433374011572</v>
      </c>
      <c r="T283" s="6" t="n">
        <f aca="false">O283/J283</f>
        <v>2.12329612613122</v>
      </c>
      <c r="U283" s="6" t="n">
        <f aca="false">P283/K283</f>
        <v>9.37583549477631</v>
      </c>
      <c r="V283" s="8" t="n">
        <f aca="false">L283*L283/G283</f>
        <v>9.09090909090909</v>
      </c>
      <c r="W283" s="8" t="n">
        <f aca="false">M283*M283/H283</f>
        <v>0.314378816002436</v>
      </c>
      <c r="X283" s="8" t="n">
        <f aca="false">N283*N283/I283</f>
        <v>0.0170698143327812</v>
      </c>
      <c r="Y283" s="8" t="n">
        <f aca="false">O283*O283/J283</f>
        <v>0.239716621732872</v>
      </c>
      <c r="Z283" s="8" t="n">
        <f aca="false">P283*P283/K283</f>
        <v>0.000516151503266737</v>
      </c>
    </row>
    <row r="284" customFormat="false" ht="12" hidden="false" customHeight="false" outlineLevel="0" collapsed="false">
      <c r="A284" s="0" t="n">
        <v>-19505</v>
      </c>
      <c r="B284" s="0" t="n">
        <v>71</v>
      </c>
      <c r="C284" s="0" t="s">
        <v>26</v>
      </c>
      <c r="D284" s="5" t="s">
        <v>589</v>
      </c>
      <c r="E284" s="0" t="n">
        <v>71</v>
      </c>
      <c r="F284" s="0" t="s">
        <v>590</v>
      </c>
      <c r="G284" s="6" t="n">
        <v>36</v>
      </c>
      <c r="H284" s="6" t="n">
        <v>204541.130608276</v>
      </c>
      <c r="I284" s="6" t="n">
        <v>0.000342088872107172</v>
      </c>
      <c r="J284" s="6" t="n">
        <v>0.0364552587611865</v>
      </c>
      <c r="K284" s="7" t="n">
        <v>1.62115812850504E-005</v>
      </c>
      <c r="L284" s="8" t="n">
        <v>10</v>
      </c>
      <c r="M284" s="8" t="n">
        <v>1649.82770495972</v>
      </c>
      <c r="N284" s="8" t="n">
        <v>0.00241621134693259</v>
      </c>
      <c r="O284" s="8" t="n">
        <v>0.022020799876292</v>
      </c>
      <c r="P284" s="9" t="n">
        <v>9.08374327626711E-005</v>
      </c>
      <c r="Q284" s="6" t="n">
        <f aca="false">L284/G284</f>
        <v>0.277777777777778</v>
      </c>
      <c r="R284" s="6" t="n">
        <f aca="false">M284/H284</f>
        <v>0.00806599484442747</v>
      </c>
      <c r="S284" s="6" t="n">
        <f aca="false">N284/I284</f>
        <v>7.06311003935734</v>
      </c>
      <c r="T284" s="6" t="n">
        <f aca="false">O284/J284</f>
        <v>0.604050022537141</v>
      </c>
      <c r="U284" s="6" t="n">
        <f aca="false">P284/K284</f>
        <v>5.60324321023745</v>
      </c>
      <c r="V284" s="8" t="n">
        <f aca="false">L284*L284/G284</f>
        <v>2.77777777777778</v>
      </c>
      <c r="W284" s="8" t="n">
        <f aca="false">M284*M284/H284</f>
        <v>13.3075017623987</v>
      </c>
      <c r="X284" s="8" t="n">
        <f aca="false">N284*N284/I284</f>
        <v>0.0170659666217287</v>
      </c>
      <c r="Y284" s="8" t="n">
        <f aca="false">O284*O284/J284</f>
        <v>0.01330166466156</v>
      </c>
      <c r="Z284" s="8" t="n">
        <f aca="false">P284*P284/K284</f>
        <v>0.000508984228362837</v>
      </c>
    </row>
    <row r="285" customFormat="false" ht="12" hidden="false" customHeight="false" outlineLevel="0" collapsed="false">
      <c r="A285" s="0" t="n">
        <v>-20085</v>
      </c>
      <c r="B285" s="0" t="n">
        <v>4296</v>
      </c>
      <c r="C285" s="0" t="s">
        <v>26</v>
      </c>
      <c r="D285" s="5" t="s">
        <v>591</v>
      </c>
      <c r="E285" s="0" t="n">
        <v>4296</v>
      </c>
      <c r="F285" s="0" t="s">
        <v>592</v>
      </c>
      <c r="G285" s="6" t="n">
        <v>22</v>
      </c>
      <c r="H285" s="6" t="n">
        <v>30945.0974106199</v>
      </c>
      <c r="I285" s="6" t="n">
        <v>0.000342076469199733</v>
      </c>
      <c r="J285" s="6" t="n">
        <v>0.0499953132671006</v>
      </c>
      <c r="K285" s="7" t="n">
        <v>8.05796357504068E-006</v>
      </c>
      <c r="L285" s="8" t="n">
        <v>10</v>
      </c>
      <c r="M285" s="8" t="n">
        <v>318.796008432503</v>
      </c>
      <c r="N285" s="8" t="n">
        <v>0.00241660604100989</v>
      </c>
      <c r="O285" s="8" t="n">
        <v>0.0612508672343367</v>
      </c>
      <c r="P285" s="9" t="n">
        <v>6.39003927818455E-005</v>
      </c>
      <c r="Q285" s="6" t="n">
        <f aca="false">L285/G285</f>
        <v>0.454545454545455</v>
      </c>
      <c r="R285" s="6" t="n">
        <f aca="false">M285/H285</f>
        <v>0.0103019875556474</v>
      </c>
      <c r="S285" s="6" t="n">
        <f aca="false">N285/I285</f>
        <v>7.06451994977439</v>
      </c>
      <c r="T285" s="6" t="n">
        <f aca="false">O285/J285</f>
        <v>1.22513218203281</v>
      </c>
      <c r="U285" s="6" t="n">
        <f aca="false">P285/K285</f>
        <v>7.93009203712154</v>
      </c>
      <c r="V285" s="8" t="n">
        <f aca="false">L285*L285/G285</f>
        <v>4.54545454545455</v>
      </c>
      <c r="W285" s="8" t="n">
        <f aca="false">M285*M285/H285</f>
        <v>3.28423251166171</v>
      </c>
      <c r="X285" s="8" t="n">
        <f aca="false">N285*N285/I285</f>
        <v>0.0170721615874597</v>
      </c>
      <c r="Y285" s="8" t="n">
        <f aca="false">O285*O285/J285</f>
        <v>0.0750404086262047</v>
      </c>
      <c r="Z285" s="8" t="n">
        <f aca="false">P285*P285/K285</f>
        <v>0.000506735995968252</v>
      </c>
    </row>
    <row r="286" customFormat="false" ht="12" hidden="false" customHeight="false" outlineLevel="0" collapsed="false">
      <c r="A286" s="0" t="n">
        <v>-19616</v>
      </c>
      <c r="B286" s="0" t="n">
        <v>5971</v>
      </c>
      <c r="C286" s="0" t="s">
        <v>26</v>
      </c>
      <c r="D286" s="5" t="s">
        <v>593</v>
      </c>
      <c r="E286" s="0" t="n">
        <v>5971</v>
      </c>
      <c r="F286" s="0" t="s">
        <v>594</v>
      </c>
      <c r="G286" s="6" t="n">
        <v>24</v>
      </c>
      <c r="H286" s="6" t="n">
        <v>40987.8361410267</v>
      </c>
      <c r="I286" s="6" t="n">
        <v>0.000342078442899611</v>
      </c>
      <c r="J286" s="6" t="n">
        <v>0.101698926337447</v>
      </c>
      <c r="K286" s="7" t="n">
        <v>1.06770493648065E-005</v>
      </c>
      <c r="L286" s="8" t="n">
        <v>10</v>
      </c>
      <c r="M286" s="8" t="n">
        <v>1585.63590243677</v>
      </c>
      <c r="N286" s="8" t="n">
        <v>0.00241744468515942</v>
      </c>
      <c r="O286" s="8" t="n">
        <v>0.124665669348682</v>
      </c>
      <c r="P286" s="9" t="n">
        <v>7.32561837823554E-005</v>
      </c>
      <c r="Q286" s="6" t="n">
        <f aca="false">L286/G286</f>
        <v>0.416666666666667</v>
      </c>
      <c r="R286" s="6" t="n">
        <f aca="false">M286/H286</f>
        <v>0.0386855236021994</v>
      </c>
      <c r="S286" s="6" t="n">
        <f aca="false">N286/I286</f>
        <v>7.06693080297044</v>
      </c>
      <c r="T286" s="6" t="n">
        <f aca="false">O286/J286</f>
        <v>1.22583073232287</v>
      </c>
      <c r="U286" s="6" t="n">
        <f aca="false">P286/K286</f>
        <v>6.86108879704361</v>
      </c>
      <c r="V286" s="8" t="n">
        <f aca="false">L286*L286/G286</f>
        <v>4.16666666666667</v>
      </c>
      <c r="W286" s="8" t="n">
        <f aca="false">M286*M286/H286</f>
        <v>61.3411551282124</v>
      </c>
      <c r="X286" s="8" t="n">
        <f aca="false">N286*N286/I286</f>
        <v>0.0170839143100303</v>
      </c>
      <c r="Y286" s="8" t="n">
        <f aca="false">O286*O286/J286</f>
        <v>0.152819008753215</v>
      </c>
      <c r="Z286" s="8" t="n">
        <f aca="false">P286*P286/K286</f>
        <v>0.000502617181863286</v>
      </c>
    </row>
    <row r="287" customFormat="false" ht="12" hidden="false" customHeight="false" outlineLevel="0" collapsed="false">
      <c r="A287" s="0" t="n">
        <v>-19653</v>
      </c>
      <c r="B287" s="0" t="n">
        <v>6401</v>
      </c>
      <c r="C287" s="0" t="s">
        <v>26</v>
      </c>
      <c r="D287" s="5" t="s">
        <v>595</v>
      </c>
      <c r="E287" s="0" t="n">
        <v>6401</v>
      </c>
      <c r="F287" s="0" t="s">
        <v>596</v>
      </c>
      <c r="G287" s="6" t="n">
        <v>13</v>
      </c>
      <c r="H287" s="6" t="n">
        <v>33230.2093442376</v>
      </c>
      <c r="I287" s="6" t="n">
        <v>0.000342070038106877</v>
      </c>
      <c r="J287" s="6" t="n">
        <v>0.0505673807822778</v>
      </c>
      <c r="K287" s="7" t="n">
        <v>7.26241352808282E-006</v>
      </c>
      <c r="L287" s="8" t="n">
        <v>10</v>
      </c>
      <c r="M287" s="8" t="n">
        <v>1000.13438384155</v>
      </c>
      <c r="N287" s="8" t="n">
        <v>0.0024171270718232</v>
      </c>
      <c r="O287" s="8" t="n">
        <v>0.0614306004639917</v>
      </c>
      <c r="P287" s="9" t="n">
        <v>6.01353690809655E-005</v>
      </c>
      <c r="Q287" s="6" t="n">
        <f aca="false">L287/G287</f>
        <v>0.769230769230769</v>
      </c>
      <c r="R287" s="6" t="n">
        <f aca="false">M287/H287</f>
        <v>0.0300971436406248</v>
      </c>
      <c r="S287" s="6" t="n">
        <f aca="false">N287/I287</f>
        <v>7.06617593636773</v>
      </c>
      <c r="T287" s="6" t="n">
        <f aca="false">O287/J287</f>
        <v>1.21482662367834</v>
      </c>
      <c r="U287" s="6" t="n">
        <f aca="false">P287/K287</f>
        <v>8.28035595169977</v>
      </c>
      <c r="V287" s="8" t="n">
        <f aca="false">L287*L287/G287</f>
        <v>7.69230769230769</v>
      </c>
      <c r="W287" s="8" t="n">
        <f aca="false">M287*M287/H287</f>
        <v>30.1011882104069</v>
      </c>
      <c r="X287" s="8" t="n">
        <f aca="false">N287*N287/I287</f>
        <v>0.0170798451500601</v>
      </c>
      <c r="Y287" s="8" t="n">
        <f aca="false">O287*O287/J287</f>
        <v>0.0746275289522043</v>
      </c>
      <c r="Z287" s="8" t="n">
        <f aca="false">P287*P287/K287</f>
        <v>0.000497942261277235</v>
      </c>
    </row>
    <row r="288" customFormat="false" ht="12" hidden="false" customHeight="false" outlineLevel="0" collapsed="false">
      <c r="A288" s="0" t="n">
        <v>-24058</v>
      </c>
      <c r="B288" s="0" t="n">
        <v>6881</v>
      </c>
      <c r="C288" s="0" t="s">
        <v>26</v>
      </c>
      <c r="D288" s="5" t="s">
        <v>597</v>
      </c>
      <c r="E288" s="0" t="n">
        <v>6881</v>
      </c>
      <c r="F288" s="0" t="s">
        <v>598</v>
      </c>
      <c r="G288" s="6" t="n">
        <v>17</v>
      </c>
      <c r="H288" s="6" t="n">
        <v>27504.848670957</v>
      </c>
      <c r="I288" s="6" t="n">
        <v>0.000342075641256142</v>
      </c>
      <c r="J288" s="6" t="n">
        <v>0.0774714542716793</v>
      </c>
      <c r="K288" s="7" t="n">
        <v>7.64169730080754E-006</v>
      </c>
      <c r="L288" s="8" t="n">
        <v>10</v>
      </c>
      <c r="M288" s="8" t="n">
        <v>524.375866133751</v>
      </c>
      <c r="N288" s="8" t="n">
        <v>0.00241765240055193</v>
      </c>
      <c r="O288" s="8" t="n">
        <v>0.140622275744192</v>
      </c>
      <c r="P288" s="9" t="n">
        <v>6.10859019531175E-005</v>
      </c>
      <c r="Q288" s="6" t="n">
        <f aca="false">L288/G288</f>
        <v>0.588235294117647</v>
      </c>
      <c r="R288" s="6" t="n">
        <f aca="false">M288/H288</f>
        <v>0.0190648518887309</v>
      </c>
      <c r="S288" s="6" t="n">
        <f aca="false">N288/I288</f>
        <v>7.06759590268992</v>
      </c>
      <c r="T288" s="6" t="n">
        <f aca="false">O288/J288</f>
        <v>1.81514955497096</v>
      </c>
      <c r="U288" s="6" t="n">
        <f aca="false">P288/K288</f>
        <v>7.99376101257796</v>
      </c>
      <c r="V288" s="8" t="n">
        <f aca="false">L288*L288/G288</f>
        <v>5.88235294117647</v>
      </c>
      <c r="W288" s="8" t="n">
        <f aca="false">M288*M288/H288</f>
        <v>9.99714822186492</v>
      </c>
      <c r="X288" s="8" t="n">
        <f aca="false">N288*N288/I288</f>
        <v>0.0170869902002693</v>
      </c>
      <c r="Y288" s="8" t="n">
        <f aca="false">O288*O288/J288</f>
        <v>0.255250461236074</v>
      </c>
      <c r="Z288" s="8" t="n">
        <f aca="false">P288*P288/K288</f>
        <v>0.00048830610145099</v>
      </c>
    </row>
    <row r="289" customFormat="false" ht="12" hidden="false" customHeight="false" outlineLevel="0" collapsed="false">
      <c r="A289" s="0" t="n">
        <v>-19469</v>
      </c>
      <c r="B289" s="0" t="n">
        <v>7414</v>
      </c>
      <c r="C289" s="0" t="s">
        <v>26</v>
      </c>
      <c r="D289" s="5" t="s">
        <v>599</v>
      </c>
      <c r="E289" s="0" t="n">
        <v>7414</v>
      </c>
      <c r="F289" s="0" t="s">
        <v>600</v>
      </c>
      <c r="G289" s="6" t="n">
        <v>21</v>
      </c>
      <c r="H289" s="6" t="n">
        <v>105226.302540162</v>
      </c>
      <c r="I289" s="6" t="n">
        <v>0.000342081704572207</v>
      </c>
      <c r="J289" s="6" t="n">
        <v>0.0528302698796085</v>
      </c>
      <c r="K289" s="7" t="n">
        <v>9.05415401923785E-006</v>
      </c>
      <c r="L289" s="8" t="n">
        <v>10</v>
      </c>
      <c r="M289" s="8" t="n">
        <v>1435.88007592231</v>
      </c>
      <c r="N289" s="8" t="n">
        <v>0.00241718814482915</v>
      </c>
      <c r="O289" s="8" t="n">
        <v>0.0501304339794527</v>
      </c>
      <c r="P289" s="9" t="n">
        <v>6.61176475928392E-005</v>
      </c>
      <c r="Q289" s="6" t="n">
        <f aca="false">L289/G289</f>
        <v>0.476190476190476</v>
      </c>
      <c r="R289" s="6" t="n">
        <f aca="false">M289/H289</f>
        <v>0.0136456384122617</v>
      </c>
      <c r="S289" s="6" t="n">
        <f aca="false">N289/I289</f>
        <v>7.06611348260203</v>
      </c>
      <c r="T289" s="6" t="n">
        <f aca="false">O289/J289</f>
        <v>0.948896041865615</v>
      </c>
      <c r="U289" s="6" t="n">
        <f aca="false">P289/K289</f>
        <v>7.30246552602877</v>
      </c>
      <c r="V289" s="8" t="n">
        <f aca="false">L289*L289/G289</f>
        <v>4.76190476190476</v>
      </c>
      <c r="W289" s="8" t="n">
        <f aca="false">M289*M289/H289</f>
        <v>19.5935003194068</v>
      </c>
      <c r="X289" s="8" t="n">
        <f aca="false">N289*N289/I289</f>
        <v>0.0170801257401631</v>
      </c>
      <c r="Y289" s="8" t="n">
        <f aca="false">O289*O289/J289</f>
        <v>0.0475685703801082</v>
      </c>
      <c r="Z289" s="8" t="n">
        <f aca="false">P289*P289/K289</f>
        <v>0.000482821842208827</v>
      </c>
    </row>
    <row r="290" customFormat="false" ht="12" hidden="false" customHeight="false" outlineLevel="0" collapsed="false">
      <c r="A290" s="0" t="n">
        <v>-19468</v>
      </c>
      <c r="B290" s="0" t="n">
        <v>7094</v>
      </c>
      <c r="C290" s="0" t="s">
        <v>26</v>
      </c>
      <c r="D290" s="5" t="s">
        <v>601</v>
      </c>
      <c r="E290" s="0" t="n">
        <v>7094</v>
      </c>
      <c r="F290" s="0" t="s">
        <v>602</v>
      </c>
      <c r="G290" s="6" t="n">
        <v>16</v>
      </c>
      <c r="H290" s="6" t="n">
        <v>22178.4981152168</v>
      </c>
      <c r="I290" s="6" t="n">
        <v>0.000342077757119953</v>
      </c>
      <c r="J290" s="6" t="n">
        <v>0.0726585356258302</v>
      </c>
      <c r="K290" s="7" t="n">
        <v>6.57453148124412E-006</v>
      </c>
      <c r="L290" s="8" t="n">
        <v>10</v>
      </c>
      <c r="M290" s="8" t="n">
        <v>266.83801965418</v>
      </c>
      <c r="N290" s="8" t="n">
        <v>0.00241733066051244</v>
      </c>
      <c r="O290" s="8" t="n">
        <v>0.0775844474262927</v>
      </c>
      <c r="P290" s="9" t="n">
        <v>5.58417451768913E-005</v>
      </c>
      <c r="Q290" s="6" t="n">
        <f aca="false">L290/G290</f>
        <v>0.625</v>
      </c>
      <c r="R290" s="6" t="n">
        <f aca="false">M290/H290</f>
        <v>0.0120313836522186</v>
      </c>
      <c r="S290" s="6" t="n">
        <f aca="false">N290/I290</f>
        <v>7.06661164077028</v>
      </c>
      <c r="T290" s="6" t="n">
        <f aca="false">O290/J290</f>
        <v>1.06779536303662</v>
      </c>
      <c r="U290" s="6" t="n">
        <f aca="false">P290/K290</f>
        <v>8.49364632844137</v>
      </c>
      <c r="V290" s="8" t="n">
        <f aca="false">L290*L290/G290</f>
        <v>6.25</v>
      </c>
      <c r="W290" s="8" t="n">
        <f aca="false">M290*M290/H290</f>
        <v>3.21043058745768</v>
      </c>
      <c r="X290" s="8" t="n">
        <f aca="false">N290*N290/I290</f>
        <v>0.0170823369851681</v>
      </c>
      <c r="Y290" s="8" t="n">
        <f aca="false">O290*O290/J290</f>
        <v>0.0828443132055539</v>
      </c>
      <c r="Z290" s="8" t="n">
        <f aca="false">P290*P290/K290</f>
        <v>0.000474300033895461</v>
      </c>
    </row>
    <row r="291" customFormat="false" ht="12" hidden="false" customHeight="false" outlineLevel="0" collapsed="false">
      <c r="A291" s="0" t="n">
        <v>-19387</v>
      </c>
      <c r="B291" s="0" t="n">
        <v>5566</v>
      </c>
      <c r="C291" s="0" t="s">
        <v>26</v>
      </c>
      <c r="D291" s="5" t="s">
        <v>603</v>
      </c>
      <c r="E291" s="0" t="n">
        <v>5566</v>
      </c>
      <c r="F291" s="0" t="s">
        <v>604</v>
      </c>
      <c r="G291" s="6" t="n">
        <v>34</v>
      </c>
      <c r="H291" s="6" t="n">
        <v>132022.46839848</v>
      </c>
      <c r="I291" s="6" t="n">
        <v>0.00034208433068201</v>
      </c>
      <c r="J291" s="6" t="n">
        <v>0.0513347797430911</v>
      </c>
      <c r="K291" s="7" t="n">
        <v>1.70270380377242E-005</v>
      </c>
      <c r="L291" s="8" t="n">
        <v>10</v>
      </c>
      <c r="M291" s="8" t="n">
        <v>2623.50094471953</v>
      </c>
      <c r="N291" s="8" t="n">
        <v>0.00241735509345983</v>
      </c>
      <c r="O291" s="8" t="n">
        <v>0.0556224586706902</v>
      </c>
      <c r="P291" s="9" t="n">
        <v>8.74747196893775E-005</v>
      </c>
      <c r="Q291" s="6" t="n">
        <f aca="false">L291/G291</f>
        <v>0.294117647058824</v>
      </c>
      <c r="R291" s="6" t="n">
        <f aca="false">M291/H291</f>
        <v>0.0198716247055848</v>
      </c>
      <c r="S291" s="6" t="n">
        <f aca="false">N291/I291</f>
        <v>7.06654727107898</v>
      </c>
      <c r="T291" s="6" t="n">
        <f aca="false">O291/J291</f>
        <v>1.0835238594391</v>
      </c>
      <c r="U291" s="6" t="n">
        <f aca="false">P291/K291</f>
        <v>5.13740085008169</v>
      </c>
      <c r="V291" s="8" t="n">
        <f aca="false">L291*L291/G291</f>
        <v>2.94117647058824</v>
      </c>
      <c r="W291" s="8" t="n">
        <f aca="false">M291*M291/H291</f>
        <v>52.1332261882138</v>
      </c>
      <c r="X291" s="8" t="n">
        <f aca="false">N291*N291/I291</f>
        <v>0.0170823540389175</v>
      </c>
      <c r="Y291" s="8" t="n">
        <f aca="false">O291*O291/J291</f>
        <v>0.0602682610903581</v>
      </c>
      <c r="Z291" s="8" t="n">
        <f aca="false">P291*P291/K291</f>
        <v>0.000449392699292865</v>
      </c>
    </row>
    <row r="292" customFormat="false" ht="12" hidden="false" customHeight="false" outlineLevel="0" collapsed="false">
      <c r="A292" s="0" t="n">
        <v>-21359</v>
      </c>
      <c r="B292" s="0" t="n">
        <v>5336</v>
      </c>
      <c r="C292" s="0" t="s">
        <v>26</v>
      </c>
      <c r="D292" s="5" t="s">
        <v>605</v>
      </c>
      <c r="E292" s="0" t="n">
        <v>5336</v>
      </c>
      <c r="F292" s="0" t="s">
        <v>606</v>
      </c>
      <c r="G292" s="6" t="n">
        <v>22</v>
      </c>
      <c r="H292" s="6" t="n">
        <v>4846.35157329538</v>
      </c>
      <c r="I292" s="6" t="n">
        <v>0.000342072438239387</v>
      </c>
      <c r="J292" s="6" t="n">
        <v>0.107358152829946</v>
      </c>
      <c r="K292" s="7" t="n">
        <v>7.42251856163554E-006</v>
      </c>
      <c r="L292" s="8" t="n">
        <v>10</v>
      </c>
      <c r="M292" s="8" t="n">
        <v>157.050243308638</v>
      </c>
      <c r="N292" s="8" t="n">
        <v>0.00241733880477336</v>
      </c>
      <c r="O292" s="8" t="n">
        <v>0.0842027747393311</v>
      </c>
      <c r="P292" s="9" t="n">
        <v>5.76076496683672E-005</v>
      </c>
      <c r="Q292" s="6" t="n">
        <f aca="false">L292/G292</f>
        <v>0.454545454545455</v>
      </c>
      <c r="R292" s="6" t="n">
        <f aca="false">M292/H292</f>
        <v>0.0324058708769757</v>
      </c>
      <c r="S292" s="6" t="n">
        <f aca="false">N292/I292</f>
        <v>7.06674532802225</v>
      </c>
      <c r="T292" s="6" t="n">
        <f aca="false">O292/J292</f>
        <v>0.784316537866549</v>
      </c>
      <c r="U292" s="6" t="n">
        <f aca="false">P292/K292</f>
        <v>7.76119981243583</v>
      </c>
      <c r="V292" s="8" t="n">
        <f aca="false">L292*L292/G292</f>
        <v>4.54545454545455</v>
      </c>
      <c r="W292" s="8" t="n">
        <f aca="false">M292*M292/H292</f>
        <v>5.08934990585734</v>
      </c>
      <c r="X292" s="8" t="n">
        <f aca="false">N292*N292/I292</f>
        <v>0.0170827177048791</v>
      </c>
      <c r="Y292" s="8" t="n">
        <f aca="false">O292*O292/J292</f>
        <v>0.0660416287623091</v>
      </c>
      <c r="Z292" s="8" t="n">
        <f aca="false">P292*P292/K292</f>
        <v>0.000447104479801001</v>
      </c>
    </row>
    <row r="293" customFormat="false" ht="12" hidden="false" customHeight="false" outlineLevel="0" collapsed="false">
      <c r="A293" s="0" t="n">
        <v>-22201</v>
      </c>
      <c r="B293" s="0" t="n">
        <v>2247</v>
      </c>
      <c r="C293" s="0" t="s">
        <v>26</v>
      </c>
      <c r="D293" s="5" t="s">
        <v>607</v>
      </c>
      <c r="E293" s="0" t="n">
        <v>2247</v>
      </c>
      <c r="F293" s="0" t="s">
        <v>608</v>
      </c>
      <c r="G293" s="6" t="n">
        <v>23</v>
      </c>
      <c r="H293" s="6" t="n">
        <v>103820.430175044</v>
      </c>
      <c r="I293" s="6" t="n">
        <v>0.000342060948014878</v>
      </c>
      <c r="J293" s="6" t="n">
        <v>0.0241232861946597</v>
      </c>
      <c r="K293" s="7" t="n">
        <v>1.2510734192417E-005</v>
      </c>
      <c r="L293" s="8" t="n">
        <v>10</v>
      </c>
      <c r="M293" s="8" t="n">
        <v>2716.1878447149</v>
      </c>
      <c r="N293" s="8" t="n">
        <v>0.00241696015468545</v>
      </c>
      <c r="O293" s="8" t="n">
        <v>0.0398889354539451</v>
      </c>
      <c r="P293" s="9" t="n">
        <v>6.94346414395304E-005</v>
      </c>
      <c r="Q293" s="6" t="n">
        <f aca="false">L293/G293</f>
        <v>0.434782608695652</v>
      </c>
      <c r="R293" s="6" t="n">
        <f aca="false">M293/H293</f>
        <v>0.0261623636131668</v>
      </c>
      <c r="S293" s="6" t="n">
        <f aca="false">N293/I293</f>
        <v>7.06587574147848</v>
      </c>
      <c r="T293" s="6" t="n">
        <f aca="false">O293/J293</f>
        <v>1.65354484177929</v>
      </c>
      <c r="U293" s="6" t="n">
        <f aca="false">P293/K293</f>
        <v>5.55000532915295</v>
      </c>
      <c r="V293" s="8" t="n">
        <f aca="false">L293*L293/G293</f>
        <v>4.34782608695652</v>
      </c>
      <c r="W293" s="8" t="n">
        <f aca="false">M293*M293/H293</f>
        <v>71.0618940350952</v>
      </c>
      <c r="X293" s="8" t="n">
        <f aca="false">N293*N293/I293</f>
        <v>0.017077940125112</v>
      </c>
      <c r="Y293" s="8" t="n">
        <f aca="false">O293*O293/J293</f>
        <v>0.0659581434639379</v>
      </c>
      <c r="Z293" s="8" t="n">
        <f aca="false">P293*P293/K293</f>
        <v>0.000385362630017218</v>
      </c>
    </row>
    <row r="294" customFormat="false" ht="12" hidden="false" customHeight="false" outlineLevel="0" collapsed="false">
      <c r="A294" s="0" t="n">
        <v>-22025</v>
      </c>
      <c r="B294" s="0" t="n">
        <v>1647</v>
      </c>
      <c r="C294" s="0" t="s">
        <v>26</v>
      </c>
      <c r="D294" s="5" t="s">
        <v>609</v>
      </c>
      <c r="E294" s="0" t="n">
        <v>1647</v>
      </c>
      <c r="F294" s="0" t="s">
        <v>610</v>
      </c>
      <c r="G294" s="6" t="n">
        <v>22</v>
      </c>
      <c r="H294" s="6" t="n">
        <v>109982.760675941</v>
      </c>
      <c r="I294" s="6" t="n">
        <v>0.000342079730834692</v>
      </c>
      <c r="J294" s="6" t="n">
        <v>0.0924862670149621</v>
      </c>
      <c r="K294" s="7" t="n">
        <v>8.67369105242335E-006</v>
      </c>
      <c r="L294" s="8" t="n">
        <v>10</v>
      </c>
      <c r="M294" s="8" t="n">
        <v>125.941280221586</v>
      </c>
      <c r="N294" s="8" t="n">
        <v>0.00241744875766719</v>
      </c>
      <c r="O294" s="8" t="n">
        <v>0.118820091047276</v>
      </c>
      <c r="P294" s="9" t="n">
        <v>5.76677070336487E-005</v>
      </c>
      <c r="Q294" s="6" t="n">
        <f aca="false">L294/G294</f>
        <v>0.454545454545455</v>
      </c>
      <c r="R294" s="6" t="n">
        <f aca="false">M294/H294</f>
        <v>0.00114510019068048</v>
      </c>
      <c r="S294" s="6" t="n">
        <f aca="false">N294/I294</f>
        <v>7.06691610101686</v>
      </c>
      <c r="T294" s="6" t="n">
        <f aca="false">O294/J294</f>
        <v>1.28473226222931</v>
      </c>
      <c r="U294" s="6" t="n">
        <f aca="false">P294/K294</f>
        <v>6.64857748392328</v>
      </c>
      <c r="V294" s="8" t="n">
        <f aca="false">L294*L294/G294</f>
        <v>4.54545454545455</v>
      </c>
      <c r="W294" s="8" t="n">
        <f aca="false">M294*M294/H294</f>
        <v>0.144215383996282</v>
      </c>
      <c r="X294" s="8" t="n">
        <f aca="false">N294*N294/I294</f>
        <v>0.0170839075489415</v>
      </c>
      <c r="Y294" s="8" t="n">
        <f aca="false">O294*O294/J294</f>
        <v>0.152652004369459</v>
      </c>
      <c r="Z294" s="8" t="n">
        <f aca="false">P294*P294/K294</f>
        <v>0.000383408218533401</v>
      </c>
    </row>
    <row r="295" customFormat="false" ht="12" hidden="false" customHeight="false" outlineLevel="0" collapsed="false">
      <c r="A295" s="0" t="n">
        <v>-21213</v>
      </c>
      <c r="B295" s="0" t="n">
        <v>10915</v>
      </c>
      <c r="C295" s="0" t="s">
        <v>26</v>
      </c>
      <c r="D295" s="5" t="s">
        <v>611</v>
      </c>
      <c r="E295" s="0" t="n">
        <v>10915</v>
      </c>
      <c r="F295" s="0" t="s">
        <v>612</v>
      </c>
      <c r="G295" s="6" t="n">
        <v>31</v>
      </c>
      <c r="H295" s="6" t="n">
        <v>105516.916424954</v>
      </c>
      <c r="I295" s="6" t="n">
        <v>0.000342088913925643</v>
      </c>
      <c r="J295" s="6" t="n">
        <v>0.0681909016795917</v>
      </c>
      <c r="K295" s="7" t="n">
        <v>1.25240096692782E-005</v>
      </c>
      <c r="L295" s="8" t="n">
        <v>10</v>
      </c>
      <c r="M295" s="8" t="n">
        <v>1614.01164624326</v>
      </c>
      <c r="N295" s="8" t="n">
        <v>0.0024171230003992</v>
      </c>
      <c r="O295" s="8" t="n">
        <v>0.0692574142988238</v>
      </c>
      <c r="P295" s="9" t="n">
        <v>6.9065461033024E-005</v>
      </c>
      <c r="Q295" s="6" t="n">
        <f aca="false">L295/G295</f>
        <v>0.32258064516129</v>
      </c>
      <c r="R295" s="6" t="n">
        <f aca="false">M295/H295</f>
        <v>0.0152962359110558</v>
      </c>
      <c r="S295" s="6" t="n">
        <f aca="false">N295/I295</f>
        <v>7.06577413650007</v>
      </c>
      <c r="T295" s="6" t="n">
        <f aca="false">O295/J295</f>
        <v>1.01564010143528</v>
      </c>
      <c r="U295" s="6" t="n">
        <f aca="false">P295/K295</f>
        <v>5.51464449939254</v>
      </c>
      <c r="V295" s="8" t="n">
        <f aca="false">L295*L295/G295</f>
        <v>3.2258064516129</v>
      </c>
      <c r="W295" s="8" t="n">
        <f aca="false">M295*M295/H295</f>
        <v>24.6883029041285</v>
      </c>
      <c r="X295" s="8" t="n">
        <f aca="false">N295*N295/I295</f>
        <v>0.0170788451809601</v>
      </c>
      <c r="Y295" s="8" t="n">
        <f aca="false">O295*O295/J295</f>
        <v>0.0703406072836027</v>
      </c>
      <c r="Z295" s="8" t="n">
        <f aca="false">P295*P295/K295</f>
        <v>0.000380871464783776</v>
      </c>
    </row>
    <row r="296" customFormat="false" ht="12" hidden="false" customHeight="false" outlineLevel="0" collapsed="false">
      <c r="A296" s="0" t="n">
        <v>-19827</v>
      </c>
      <c r="B296" s="0" t="n">
        <v>7150</v>
      </c>
      <c r="C296" s="0" t="s">
        <v>26</v>
      </c>
      <c r="D296" s="5" t="s">
        <v>613</v>
      </c>
      <c r="E296" s="0" t="n">
        <v>7150</v>
      </c>
      <c r="F296" s="0" t="s">
        <v>614</v>
      </c>
      <c r="G296" s="6" t="n">
        <v>18</v>
      </c>
      <c r="H296" s="6" t="n">
        <v>35057.7883456185</v>
      </c>
      <c r="I296" s="6" t="n">
        <v>0.000342080700974014</v>
      </c>
      <c r="J296" s="6" t="n">
        <v>0.0790143380823845</v>
      </c>
      <c r="K296" s="7" t="n">
        <v>9.46843209307114E-006</v>
      </c>
      <c r="L296" s="8" t="n">
        <v>10</v>
      </c>
      <c r="M296" s="8" t="n">
        <v>670.690898643071</v>
      </c>
      <c r="N296" s="8" t="n">
        <v>0.00241747726560578</v>
      </c>
      <c r="O296" s="8" t="n">
        <v>0.118074458274771</v>
      </c>
      <c r="P296" s="9" t="n">
        <v>5.98217422439313E-005</v>
      </c>
      <c r="Q296" s="6" t="n">
        <f aca="false">L296/G296</f>
        <v>0.555555555555556</v>
      </c>
      <c r="R296" s="6" t="n">
        <f aca="false">M296/H296</f>
        <v>0.0191310099778982</v>
      </c>
      <c r="S296" s="6" t="n">
        <f aca="false">N296/I296</f>
        <v>7.0669793961555</v>
      </c>
      <c r="T296" s="6" t="n">
        <f aca="false">O296/J296</f>
        <v>1.49434218067688</v>
      </c>
      <c r="U296" s="6" t="n">
        <f aca="false">P296/K296</f>
        <v>6.31801988501433</v>
      </c>
      <c r="V296" s="8" t="n">
        <f aca="false">L296*L296/G296</f>
        <v>5.55555555555556</v>
      </c>
      <c r="W296" s="8" t="n">
        <f aca="false">M296*M296/H296</f>
        <v>12.8309942740261</v>
      </c>
      <c r="X296" s="8" t="n">
        <f aca="false">N296*N296/I296</f>
        <v>0.0170842620267104</v>
      </c>
      <c r="Y296" s="8" t="n">
        <f aca="false">O296*O296/J296</f>
        <v>0.176443643460563</v>
      </c>
      <c r="Z296" s="8" t="n">
        <f aca="false">P296*P296/K296</f>
        <v>0.00037795495705336</v>
      </c>
    </row>
    <row r="297" customFormat="false" ht="12" hidden="false" customHeight="false" outlineLevel="0" collapsed="false">
      <c r="A297" s="0" t="n">
        <v>-19571</v>
      </c>
      <c r="B297" s="0" t="n">
        <v>9978</v>
      </c>
      <c r="C297" s="0" t="s">
        <v>26</v>
      </c>
      <c r="D297" s="5" t="s">
        <v>615</v>
      </c>
      <c r="E297" s="0" t="n">
        <v>9978</v>
      </c>
      <c r="F297" s="0" t="s">
        <v>616</v>
      </c>
      <c r="G297" s="6" t="n">
        <v>32</v>
      </c>
      <c r="H297" s="6" t="n">
        <v>95798.4144457155</v>
      </c>
      <c r="I297" s="6" t="n">
        <v>0.000342081562395438</v>
      </c>
      <c r="J297" s="6" t="n">
        <v>0.052682994539872</v>
      </c>
      <c r="K297" s="7" t="n">
        <v>1.33610966281504E-005</v>
      </c>
      <c r="L297" s="8" t="n">
        <v>10</v>
      </c>
      <c r="M297" s="8" t="n">
        <v>1482.77450810232</v>
      </c>
      <c r="N297" s="8" t="n">
        <v>0.00241747726560578</v>
      </c>
      <c r="O297" s="8" t="n">
        <v>0.063111241241894</v>
      </c>
      <c r="P297" s="9" t="n">
        <v>6.48259330280871E-005</v>
      </c>
      <c r="Q297" s="6" t="n">
        <f aca="false">L297/G297</f>
        <v>0.3125</v>
      </c>
      <c r="R297" s="6" t="n">
        <f aca="false">M297/H297</f>
        <v>0.0154780694094111</v>
      </c>
      <c r="S297" s="6" t="n">
        <f aca="false">N297/I297</f>
        <v>7.06696160026082</v>
      </c>
      <c r="T297" s="6" t="n">
        <f aca="false">O297/J297</f>
        <v>1.19794331725258</v>
      </c>
      <c r="U297" s="6" t="n">
        <f aca="false">P297/K297</f>
        <v>4.85184224261247</v>
      </c>
      <c r="V297" s="8" t="n">
        <f aca="false">L297*L297/G297</f>
        <v>3.125</v>
      </c>
      <c r="W297" s="8" t="n">
        <f aca="false">M297*M297/H297</f>
        <v>22.9504867549132</v>
      </c>
      <c r="X297" s="8" t="n">
        <f aca="false">N297*N297/I297</f>
        <v>0.0170842190055396</v>
      </c>
      <c r="Y297" s="8" t="n">
        <f aca="false">O297*O297/J297</f>
        <v>0.0756036896892426</v>
      </c>
      <c r="Z297" s="8" t="n">
        <f aca="false">P297*P297/K297</f>
        <v>0.00031452520028244</v>
      </c>
    </row>
    <row r="298" customFormat="false" ht="12" hidden="false" customHeight="false" outlineLevel="0" collapsed="false">
      <c r="A298" s="0" t="n">
        <v>-19421</v>
      </c>
      <c r="B298" s="0" t="n">
        <v>5601</v>
      </c>
      <c r="C298" s="0" t="s">
        <v>26</v>
      </c>
      <c r="D298" s="5" t="s">
        <v>617</v>
      </c>
      <c r="E298" s="0" t="n">
        <v>5601</v>
      </c>
      <c r="F298" s="0" t="s">
        <v>618</v>
      </c>
      <c r="G298" s="6" t="n">
        <v>34</v>
      </c>
      <c r="H298" s="6" t="n">
        <v>154729.474863456</v>
      </c>
      <c r="I298" s="6" t="n">
        <v>0.000342105048254857</v>
      </c>
      <c r="J298" s="6" t="n">
        <v>0.14044723784795</v>
      </c>
      <c r="K298" s="7" t="n">
        <v>1.17931420397427E-005</v>
      </c>
      <c r="L298" s="8" t="n">
        <v>10</v>
      </c>
      <c r="M298" s="8" t="n">
        <v>1171.47869283237</v>
      </c>
      <c r="N298" s="8" t="n">
        <v>0.00241856106571744</v>
      </c>
      <c r="O298" s="8" t="n">
        <v>0.164160983560814</v>
      </c>
      <c r="P298" s="9" t="n">
        <v>5.84557292070882E-005</v>
      </c>
      <c r="Q298" s="6" t="n">
        <f aca="false">L298/G298</f>
        <v>0.294117647058824</v>
      </c>
      <c r="R298" s="6" t="n">
        <f aca="false">M298/H298</f>
        <v>0.00757114114079534</v>
      </c>
      <c r="S298" s="6" t="n">
        <f aca="false">N298/I298</f>
        <v>7.06964447924691</v>
      </c>
      <c r="T298" s="6" t="n">
        <f aca="false">O298/J298</f>
        <v>1.168844514682</v>
      </c>
      <c r="U298" s="6" t="n">
        <f aca="false">P298/K298</f>
        <v>4.95675613929632</v>
      </c>
      <c r="V298" s="8" t="n">
        <f aca="false">L298*L298/G298</f>
        <v>2.94117647058824</v>
      </c>
      <c r="W298" s="8" t="n">
        <f aca="false">M298*M298/H298</f>
        <v>8.8694305268683</v>
      </c>
      <c r="X298" s="8" t="n">
        <f aca="false">N298*N298/I298</f>
        <v>0.0170983668859709</v>
      </c>
      <c r="Y298" s="8" t="n">
        <f aca="false">O298*O298/J298</f>
        <v>0.191878665159859</v>
      </c>
      <c r="Z298" s="8" t="n">
        <f aca="false">P298*P298/K298</f>
        <v>0.000289750794624278</v>
      </c>
    </row>
    <row r="299" customFormat="false" ht="12" hidden="false" customHeight="false" outlineLevel="0" collapsed="false">
      <c r="A299" s="0" t="n">
        <v>-20448</v>
      </c>
      <c r="B299" s="0" t="n">
        <v>6303</v>
      </c>
      <c r="C299" s="0" t="s">
        <v>26</v>
      </c>
      <c r="D299" s="5" t="s">
        <v>619</v>
      </c>
      <c r="E299" s="0" t="n">
        <v>6303</v>
      </c>
      <c r="F299" s="0" t="s">
        <v>620</v>
      </c>
      <c r="G299" s="6" t="n">
        <v>53</v>
      </c>
      <c r="H299" s="6" t="n">
        <v>276449.459016831</v>
      </c>
      <c r="I299" s="6" t="n">
        <v>0.000342104261995142</v>
      </c>
      <c r="J299" s="6" t="n">
        <v>0.104171113450799</v>
      </c>
      <c r="K299" s="7" t="n">
        <v>2.43061309778214E-005</v>
      </c>
      <c r="L299" s="8" t="n">
        <v>10</v>
      </c>
      <c r="M299" s="8" t="n">
        <v>2079.81856511697</v>
      </c>
      <c r="N299" s="8" t="n">
        <v>0.00241789274328887</v>
      </c>
      <c r="O299" s="8" t="n">
        <v>0.069719371820741</v>
      </c>
      <c r="P299" s="9" t="n">
        <v>8.20439492480518E-005</v>
      </c>
      <c r="Q299" s="6" t="n">
        <f aca="false">L299/G299</f>
        <v>0.188679245283019</v>
      </c>
      <c r="R299" s="6" t="n">
        <f aca="false">M299/H299</f>
        <v>0.00752332297018655</v>
      </c>
      <c r="S299" s="6" t="n">
        <f aca="false">N299/I299</f>
        <v>7.06770716385642</v>
      </c>
      <c r="T299" s="6" t="n">
        <f aca="false">O299/J299</f>
        <v>0.669277398610797</v>
      </c>
      <c r="U299" s="6" t="n">
        <f aca="false">P299/K299</f>
        <v>3.37544257137898</v>
      </c>
      <c r="V299" s="8" t="n">
        <f aca="false">L299*L299/G299</f>
        <v>1.88679245283019</v>
      </c>
      <c r="W299" s="8" t="n">
        <f aca="false">M299*M299/H299</f>
        <v>15.6471467847649</v>
      </c>
      <c r="X299" s="8" t="n">
        <f aca="false">N299*N299/I299</f>
        <v>0.0170889578631792</v>
      </c>
      <c r="Y299" s="8" t="n">
        <f aca="false">O299*O299/J299</f>
        <v>0.0466615998049645</v>
      </c>
      <c r="Z299" s="8" t="n">
        <f aca="false">P299*P299/K299</f>
        <v>0.000276934639015931</v>
      </c>
    </row>
    <row r="300" customFormat="false" ht="12" hidden="false" customHeight="false" outlineLevel="0" collapsed="false">
      <c r="A300" s="0" t="n">
        <v>-19506</v>
      </c>
      <c r="B300" s="0" t="n">
        <v>2010</v>
      </c>
      <c r="C300" s="0" t="s">
        <v>26</v>
      </c>
      <c r="D300" s="5" t="s">
        <v>621</v>
      </c>
      <c r="E300" s="0" t="n">
        <v>2010</v>
      </c>
      <c r="F300" s="0" t="s">
        <v>622</v>
      </c>
      <c r="G300" s="6" t="n">
        <v>20</v>
      </c>
      <c r="H300" s="6" t="n">
        <v>52621.4286895361</v>
      </c>
      <c r="I300" s="6" t="n">
        <v>0.000342069569792266</v>
      </c>
      <c r="J300" s="6" t="n">
        <v>0.0227589400270534</v>
      </c>
      <c r="K300" s="7" t="n">
        <v>1.14853078019279E-005</v>
      </c>
      <c r="L300" s="8" t="n">
        <v>9</v>
      </c>
      <c r="M300" s="8" t="n">
        <v>3747.90153675731</v>
      </c>
      <c r="N300" s="8" t="n">
        <v>0.00241650430339843</v>
      </c>
      <c r="O300" s="8" t="n">
        <v>0.0206729075077397</v>
      </c>
      <c r="P300" s="8" t="n">
        <v>0.000139072930211043</v>
      </c>
      <c r="Q300" s="6" t="n">
        <f aca="false">L300/G300</f>
        <v>0.45</v>
      </c>
      <c r="R300" s="6" t="n">
        <f aca="false">M300/H300</f>
        <v>0.0712238650696801</v>
      </c>
      <c r="S300" s="6" t="n">
        <f aca="false">N300/I300</f>
        <v>7.06436502044291</v>
      </c>
      <c r="T300" s="6" t="n">
        <f aca="false">O300/J300</f>
        <v>0.90834228145801</v>
      </c>
      <c r="U300" s="6" t="n">
        <f aca="false">P300/K300</f>
        <v>12.1087682288932</v>
      </c>
      <c r="V300" s="8" t="n">
        <f aca="false">L300*L300/G300</f>
        <v>4.05</v>
      </c>
      <c r="W300" s="8" t="n">
        <f aca="false">M300*M300/H300</f>
        <v>266.940033348449</v>
      </c>
      <c r="X300" s="8" t="n">
        <f aca="false">N300*N300/I300</f>
        <v>0.0170710684726777</v>
      </c>
      <c r="Y300" s="8" t="n">
        <f aca="false">O300*O300/J300</f>
        <v>0.0187780759699507</v>
      </c>
      <c r="Z300" s="8" t="n">
        <f aca="false">P300*P300/K300</f>
        <v>0.00168400187883856</v>
      </c>
    </row>
    <row r="301" customFormat="false" ht="12" hidden="false" customHeight="false" outlineLevel="0" collapsed="false">
      <c r="A301" s="0" t="n">
        <v>-21469</v>
      </c>
      <c r="B301" s="0" t="n">
        <v>10623</v>
      </c>
      <c r="C301" s="0" t="s">
        <v>26</v>
      </c>
      <c r="D301" s="5" t="s">
        <v>623</v>
      </c>
      <c r="E301" s="0" t="n">
        <v>10623</v>
      </c>
      <c r="F301" s="0" t="s">
        <v>624</v>
      </c>
      <c r="G301" s="6" t="n">
        <v>9</v>
      </c>
      <c r="H301" s="6" t="n">
        <v>3060.81677993389</v>
      </c>
      <c r="I301" s="6" t="n">
        <v>0.000342029508551851</v>
      </c>
      <c r="J301" s="6" t="n">
        <v>0.0170590751552636</v>
      </c>
      <c r="K301" s="7" t="n">
        <v>6.51231903606729E-006</v>
      </c>
      <c r="L301" s="8" t="n">
        <v>9</v>
      </c>
      <c r="M301" s="8" t="n">
        <v>457.775092559635</v>
      </c>
      <c r="N301" s="8" t="n">
        <v>0.00241547113469913</v>
      </c>
      <c r="O301" s="8" t="n">
        <v>0.0363649787223479</v>
      </c>
      <c r="P301" s="9" t="n">
        <v>7.21877965100545E-005</v>
      </c>
      <c r="Q301" s="6" t="n">
        <f aca="false">L301/G301</f>
        <v>1</v>
      </c>
      <c r="R301" s="6" t="n">
        <f aca="false">M301/H301</f>
        <v>0.149559782722284</v>
      </c>
      <c r="S301" s="6" t="n">
        <f aca="false">N301/I301</f>
        <v>7.06217175508106</v>
      </c>
      <c r="T301" s="6" t="n">
        <f aca="false">O301/J301</f>
        <v>2.13170868827127</v>
      </c>
      <c r="U301" s="6" t="n">
        <f aca="false">P301/K301</f>
        <v>11.0848065198059</v>
      </c>
      <c r="V301" s="8" t="n">
        <f aca="false">L301*L301/G301</f>
        <v>9</v>
      </c>
      <c r="W301" s="8" t="n">
        <f aca="false">M301*M301/H301</f>
        <v>68.4647433788927</v>
      </c>
      <c r="X301" s="8" t="n">
        <f aca="false">N301*N301/I301</f>
        <v>0.0170584720226858</v>
      </c>
      <c r="Y301" s="8" t="n">
        <f aca="false">O301*O301/J301</f>
        <v>0.0775195410912287</v>
      </c>
      <c r="Z301" s="8" t="n">
        <f aca="false">P301*P301/K301</f>
        <v>0.000800187757405071</v>
      </c>
    </row>
    <row r="302" customFormat="false" ht="12" hidden="false" customHeight="false" outlineLevel="0" collapsed="false">
      <c r="A302" s="0" t="n">
        <v>-21304</v>
      </c>
      <c r="B302" s="0" t="n">
        <v>6348</v>
      </c>
      <c r="C302" s="0" t="s">
        <v>26</v>
      </c>
      <c r="D302" s="5" t="s">
        <v>625</v>
      </c>
      <c r="E302" s="0" t="n">
        <v>6348</v>
      </c>
      <c r="F302" s="0" t="s">
        <v>626</v>
      </c>
      <c r="G302" s="6" t="n">
        <v>12</v>
      </c>
      <c r="H302" s="6" t="n">
        <v>69953.5046055068</v>
      </c>
      <c r="I302" s="6" t="n">
        <v>0.000342045846317424</v>
      </c>
      <c r="J302" s="6" t="n">
        <v>0.0282457448880755</v>
      </c>
      <c r="K302" s="7" t="n">
        <v>7.00857477247922E-006</v>
      </c>
      <c r="L302" s="8" t="n">
        <v>9</v>
      </c>
      <c r="M302" s="8" t="n">
        <v>1623.38403857467</v>
      </c>
      <c r="N302" s="8" t="n">
        <v>0.00241544267405495</v>
      </c>
      <c r="O302" s="8" t="n">
        <v>0.0114662249135436</v>
      </c>
      <c r="P302" s="9" t="n">
        <v>7.34801134580685E-005</v>
      </c>
      <c r="Q302" s="6" t="n">
        <f aca="false">L302/G302</f>
        <v>0.75</v>
      </c>
      <c r="R302" s="6" t="n">
        <f aca="false">M302/H302</f>
        <v>0.0232066148469547</v>
      </c>
      <c r="S302" s="6" t="n">
        <f aca="false">N302/I302</f>
        <v>7.06175122446418</v>
      </c>
      <c r="T302" s="6" t="n">
        <f aca="false">O302/J302</f>
        <v>0.405945212596758</v>
      </c>
      <c r="U302" s="6" t="n">
        <f aca="false">P302/K302</f>
        <v>10.484316118964</v>
      </c>
      <c r="V302" s="8" t="n">
        <f aca="false">L302*L302/G302</f>
        <v>6.75</v>
      </c>
      <c r="W302" s="8" t="n">
        <f aca="false">M302*M302/H302</f>
        <v>37.6732481318963</v>
      </c>
      <c r="X302" s="8" t="n">
        <f aca="false">N302*N302/I302</f>
        <v>0.0170572552611306</v>
      </c>
      <c r="Y302" s="8" t="n">
        <f aca="false">O302*O302/J302</f>
        <v>0.0046546591102107</v>
      </c>
      <c r="Z302" s="8" t="n">
        <f aca="false">P302*P302/K302</f>
        <v>0.000770388737951733</v>
      </c>
    </row>
    <row r="303" customFormat="false" ht="12" hidden="false" customHeight="false" outlineLevel="0" collapsed="false">
      <c r="A303" s="0" t="n">
        <v>-19563</v>
      </c>
      <c r="B303" s="0" t="n">
        <v>5339</v>
      </c>
      <c r="C303" s="0" t="s">
        <v>26</v>
      </c>
      <c r="D303" s="5" t="s">
        <v>627</v>
      </c>
      <c r="E303" s="0" t="n">
        <v>5339</v>
      </c>
      <c r="F303" s="0" t="s">
        <v>628</v>
      </c>
      <c r="G303" s="6" t="n">
        <v>9</v>
      </c>
      <c r="H303" s="6" t="n">
        <v>7975.92192762304</v>
      </c>
      <c r="I303" s="6" t="n">
        <v>0.000342076209944239</v>
      </c>
      <c r="J303" s="6" t="n">
        <v>0.0449196146309631</v>
      </c>
      <c r="K303" s="7" t="n">
        <v>5.51975955845446E-006</v>
      </c>
      <c r="L303" s="8" t="n">
        <v>9</v>
      </c>
      <c r="M303" s="8" t="n">
        <v>1062.18202095073</v>
      </c>
      <c r="N303" s="8" t="n">
        <v>0.00241740803320693</v>
      </c>
      <c r="O303" s="8" t="n">
        <v>0.0495309857048719</v>
      </c>
      <c r="P303" s="9" t="n">
        <v>6.42928761819846E-005</v>
      </c>
      <c r="Q303" s="6" t="n">
        <f aca="false">L303/G303</f>
        <v>1</v>
      </c>
      <c r="R303" s="6" t="n">
        <f aca="false">M303/H303</f>
        <v>0.13317357298497</v>
      </c>
      <c r="S303" s="6" t="n">
        <f aca="false">N303/I303</f>
        <v>7.06686978787853</v>
      </c>
      <c r="T303" s="6" t="n">
        <f aca="false">O303/J303</f>
        <v>1.10265829553066</v>
      </c>
      <c r="U303" s="6" t="n">
        <f aca="false">P303/K303</f>
        <v>11.6477675342777</v>
      </c>
      <c r="V303" s="8" t="n">
        <f aca="false">L303*L303/G303</f>
        <v>9</v>
      </c>
      <c r="W303" s="8" t="n">
        <f aca="false">M303*M303/H303</f>
        <v>141.454574890405</v>
      </c>
      <c r="X303" s="8" t="n">
        <f aca="false">N303*N303/I303</f>
        <v>0.017083507794845</v>
      </c>
      <c r="Y303" s="8" t="n">
        <f aca="false">O303*O303/J303</f>
        <v>0.0546157522732876</v>
      </c>
      <c r="Z303" s="8" t="n">
        <f aca="false">P303*P303/K303</f>
        <v>0.000748868475877853</v>
      </c>
    </row>
    <row r="304" customFormat="false" ht="12" hidden="false" customHeight="false" outlineLevel="0" collapsed="false">
      <c r="A304" s="0" t="n">
        <v>-20502</v>
      </c>
      <c r="B304" s="0" t="n">
        <v>6383</v>
      </c>
      <c r="C304" s="0" t="s">
        <v>26</v>
      </c>
      <c r="D304" s="5" t="s">
        <v>629</v>
      </c>
      <c r="E304" s="0" t="n">
        <v>6383</v>
      </c>
      <c r="F304" s="0" t="s">
        <v>630</v>
      </c>
      <c r="G304" s="6" t="n">
        <v>18</v>
      </c>
      <c r="H304" s="6" t="n">
        <v>60988.2819454784</v>
      </c>
      <c r="I304" s="6" t="n">
        <v>0.0003420486892815</v>
      </c>
      <c r="J304" s="6" t="n">
        <v>0.00908242278122516</v>
      </c>
      <c r="K304" s="7" t="n">
        <v>1.09636384189424E-005</v>
      </c>
      <c r="L304" s="8" t="n">
        <v>9</v>
      </c>
      <c r="M304" s="8" t="n">
        <v>3121.01914233636</v>
      </c>
      <c r="N304" s="8" t="n">
        <v>0.00241571917727507</v>
      </c>
      <c r="O304" s="8" t="n">
        <v>0.0111138216181273</v>
      </c>
      <c r="P304" s="9" t="n">
        <v>8.94150520090206E-005</v>
      </c>
      <c r="Q304" s="6" t="n">
        <f aca="false">L304/G304</f>
        <v>0.5</v>
      </c>
      <c r="R304" s="6" t="n">
        <f aca="false">M304/H304</f>
        <v>0.051174078737395</v>
      </c>
      <c r="S304" s="6" t="n">
        <f aca="false">N304/I304</f>
        <v>7.06250090403645</v>
      </c>
      <c r="T304" s="6" t="n">
        <f aca="false">O304/J304</f>
        <v>1.2236626598248</v>
      </c>
      <c r="U304" s="6" t="n">
        <f aca="false">P304/K304</f>
        <v>8.15560022980455</v>
      </c>
      <c r="V304" s="8" t="n">
        <f aca="false">L304*L304/G304</f>
        <v>4.5</v>
      </c>
      <c r="W304" s="8" t="n">
        <f aca="false">M304*M304/H304</f>
        <v>159.715279330838</v>
      </c>
      <c r="X304" s="8" t="n">
        <f aca="false">N304*N304/I304</f>
        <v>0.0170610188734034</v>
      </c>
      <c r="Y304" s="8" t="n">
        <f aca="false">O304*O304/J304</f>
        <v>0.013599568522056</v>
      </c>
      <c r="Z304" s="8" t="n">
        <f aca="false">P304*P304/K304</f>
        <v>0.000729233418712754</v>
      </c>
    </row>
    <row r="305" customFormat="false" ht="12" hidden="false" customHeight="false" outlineLevel="0" collapsed="false">
      <c r="A305" s="0" t="n">
        <v>-22095</v>
      </c>
      <c r="B305" s="0" t="n">
        <v>916</v>
      </c>
      <c r="C305" s="0" t="s">
        <v>26</v>
      </c>
      <c r="D305" s="5" t="s">
        <v>631</v>
      </c>
      <c r="E305" s="0" t="n">
        <v>916</v>
      </c>
      <c r="F305" s="0" t="s">
        <v>632</v>
      </c>
      <c r="G305" s="6" t="n">
        <v>15</v>
      </c>
      <c r="H305" s="6" t="n">
        <v>22039.2066010854</v>
      </c>
      <c r="I305" s="6" t="n">
        <v>0.000342072480053841</v>
      </c>
      <c r="J305" s="6" t="n">
        <v>0.067628894523675</v>
      </c>
      <c r="K305" s="7" t="n">
        <v>6.62390024364681E-006</v>
      </c>
      <c r="L305" s="8" t="n">
        <v>9</v>
      </c>
      <c r="M305" s="8" t="n">
        <v>1558.3239634087</v>
      </c>
      <c r="N305" s="8" t="n">
        <v>0.00241717592998107</v>
      </c>
      <c r="O305" s="8" t="n">
        <v>0.0620073690971752</v>
      </c>
      <c r="P305" s="9" t="n">
        <v>6.73836479970807E-005</v>
      </c>
      <c r="Q305" s="6" t="n">
        <f aca="false">L305/G305</f>
        <v>0.6</v>
      </c>
      <c r="R305" s="6" t="n">
        <f aca="false">M305/H305</f>
        <v>0.0707068993732267</v>
      </c>
      <c r="S305" s="6" t="n">
        <f aca="false">N305/I305</f>
        <v>7.06626832301921</v>
      </c>
      <c r="T305" s="6" t="n">
        <f aca="false">O305/J305</f>
        <v>0.916876869478742</v>
      </c>
      <c r="U305" s="6" t="n">
        <f aca="false">P305/K305</f>
        <v>10.1728053742522</v>
      </c>
      <c r="V305" s="8" t="n">
        <f aca="false">L305*L305/G305</f>
        <v>5.4</v>
      </c>
      <c r="W305" s="8" t="n">
        <f aca="false">M305*M305/H305</f>
        <v>110.184255671627</v>
      </c>
      <c r="X305" s="8" t="n">
        <f aca="false">N305*N305/I305</f>
        <v>0.0170804137051898</v>
      </c>
      <c r="Y305" s="8" t="n">
        <f aca="false">O305*O305/J305</f>
        <v>0.0568531224624309</v>
      </c>
      <c r="Z305" s="8" t="n">
        <f aca="false">P305*P305/K305</f>
        <v>0.000685480736481421</v>
      </c>
    </row>
    <row r="306" customFormat="false" ht="12" hidden="false" customHeight="false" outlineLevel="0" collapsed="false">
      <c r="A306" s="0" t="n">
        <v>-22083</v>
      </c>
      <c r="B306" s="0" t="n">
        <v>914</v>
      </c>
      <c r="C306" s="0" t="s">
        <v>26</v>
      </c>
      <c r="D306" s="5" t="s">
        <v>633</v>
      </c>
      <c r="E306" s="0" t="n">
        <v>914</v>
      </c>
      <c r="F306" s="0" t="s">
        <v>634</v>
      </c>
      <c r="G306" s="6" t="n">
        <v>18</v>
      </c>
      <c r="H306" s="6" t="n">
        <v>29561.7468992728</v>
      </c>
      <c r="I306" s="6" t="n">
        <v>0.000342074194455245</v>
      </c>
      <c r="J306" s="6" t="n">
        <v>0.0584952125379818</v>
      </c>
      <c r="K306" s="7" t="n">
        <v>7.60747876852879E-006</v>
      </c>
      <c r="L306" s="8" t="n">
        <v>9</v>
      </c>
      <c r="M306" s="8" t="n">
        <v>1881.96313038947</v>
      </c>
      <c r="N306" s="8" t="n">
        <v>0.0024175627934559</v>
      </c>
      <c r="O306" s="8" t="n">
        <v>0.0614998088169853</v>
      </c>
      <c r="P306" s="9" t="n">
        <v>7.2140107493509E-005</v>
      </c>
      <c r="Q306" s="6" t="n">
        <f aca="false">L306/G306</f>
        <v>0.5</v>
      </c>
      <c r="R306" s="6" t="n">
        <f aca="false">M306/H306</f>
        <v>0.0636621082239144</v>
      </c>
      <c r="S306" s="6" t="n">
        <f aca="false">N306/I306</f>
        <v>7.06736384282329</v>
      </c>
      <c r="T306" s="6" t="n">
        <f aca="false">O306/J306</f>
        <v>1.0513648236948</v>
      </c>
      <c r="U306" s="6" t="n">
        <f aca="false">P306/K306</f>
        <v>9.48278788393651</v>
      </c>
      <c r="V306" s="8" t="n">
        <f aca="false">L306*L306/G306</f>
        <v>4.5</v>
      </c>
      <c r="W306" s="8" t="n">
        <f aca="false">M306*M306/H306</f>
        <v>119.809740480271</v>
      </c>
      <c r="X306" s="8" t="n">
        <f aca="false">N306*N306/I306</f>
        <v>0.0170857958742251</v>
      </c>
      <c r="Y306" s="8" t="n">
        <f aca="false">O306*O306/J306</f>
        <v>0.0646587356541339</v>
      </c>
      <c r="Z306" s="8" t="n">
        <f aca="false">P306*P306/K306</f>
        <v>0.000684089337285324</v>
      </c>
    </row>
    <row r="307" customFormat="false" ht="12" hidden="false" customHeight="false" outlineLevel="0" collapsed="false">
      <c r="A307" s="0" t="n">
        <v>-20183</v>
      </c>
      <c r="B307" s="0" t="n">
        <v>6125</v>
      </c>
      <c r="C307" s="0" t="s">
        <v>26</v>
      </c>
      <c r="D307" s="5" t="s">
        <v>635</v>
      </c>
      <c r="E307" s="0" t="n">
        <v>6125</v>
      </c>
      <c r="F307" s="0" t="s">
        <v>636</v>
      </c>
      <c r="G307" s="6" t="n">
        <v>13</v>
      </c>
      <c r="H307" s="6" t="n">
        <v>15724.085939832</v>
      </c>
      <c r="I307" s="6" t="n">
        <v>0.0003420567919884</v>
      </c>
      <c r="J307" s="6" t="n">
        <v>0.0270202925857894</v>
      </c>
      <c r="K307" s="7" t="n">
        <v>7.38514000163876E-006</v>
      </c>
      <c r="L307" s="8" t="n">
        <v>9</v>
      </c>
      <c r="M307" s="8" t="n">
        <v>822.910423970966</v>
      </c>
      <c r="N307" s="8" t="n">
        <v>0.00241665894795342</v>
      </c>
      <c r="O307" s="8" t="n">
        <v>0.0503864028131028</v>
      </c>
      <c r="P307" s="9" t="n">
        <v>6.95585321861767E-005</v>
      </c>
      <c r="Q307" s="6" t="n">
        <f aca="false">L307/G307</f>
        <v>0.692307692307692</v>
      </c>
      <c r="R307" s="6" t="n">
        <f aca="false">M307/H307</f>
        <v>0.0523343886010177</v>
      </c>
      <c r="S307" s="6" t="n">
        <f aca="false">N307/I307</f>
        <v>7.06508101741006</v>
      </c>
      <c r="T307" s="6" t="n">
        <f aca="false">O307/J307</f>
        <v>1.86476155478798</v>
      </c>
      <c r="U307" s="6" t="n">
        <f aca="false">P307/K307</f>
        <v>9.41871544354497</v>
      </c>
      <c r="V307" s="8" t="n">
        <f aca="false">L307*L307/G307</f>
        <v>6.23076923076923</v>
      </c>
      <c r="W307" s="8" t="n">
        <f aca="false">M307*M307/H307</f>
        <v>43.0665139119247</v>
      </c>
      <c r="X307" s="8" t="n">
        <f aca="false">N307*N307/I307</f>
        <v>0.0170738912587399</v>
      </c>
      <c r="Y307" s="8" t="n">
        <f aca="false">O307*O307/J307</f>
        <v>0.0939586268499351</v>
      </c>
      <c r="Z307" s="8" t="n">
        <f aca="false">P307*P307/K307</f>
        <v>0.000655152021332262</v>
      </c>
    </row>
    <row r="308" customFormat="false" ht="12" hidden="false" customHeight="false" outlineLevel="0" collapsed="false">
      <c r="A308" s="0" t="n">
        <v>-23182</v>
      </c>
      <c r="B308" s="0" t="n">
        <v>9414</v>
      </c>
      <c r="C308" s="0" t="s">
        <v>26</v>
      </c>
      <c r="D308" s="5" t="s">
        <v>637</v>
      </c>
      <c r="E308" s="0" t="n">
        <v>9414</v>
      </c>
      <c r="F308" s="0" t="s">
        <v>638</v>
      </c>
      <c r="G308" s="6" t="n">
        <v>16</v>
      </c>
      <c r="H308" s="6" t="n">
        <v>44393.0918110966</v>
      </c>
      <c r="I308" s="6" t="n">
        <v>0.000342082657995945</v>
      </c>
      <c r="J308" s="6" t="n">
        <v>0.0465913193702749</v>
      </c>
      <c r="K308" s="7" t="n">
        <v>7.08296480469363E-006</v>
      </c>
      <c r="L308" s="8" t="n">
        <v>9</v>
      </c>
      <c r="M308" s="8" t="n">
        <v>878.113763654418</v>
      </c>
      <c r="N308" s="8" t="n">
        <v>0.00241658976241639</v>
      </c>
      <c r="O308" s="8" t="n">
        <v>0.0325934485386624</v>
      </c>
      <c r="P308" s="9" t="n">
        <v>6.65643047967838E-005</v>
      </c>
      <c r="Q308" s="6" t="n">
        <f aca="false">L308/G308</f>
        <v>0.5625</v>
      </c>
      <c r="R308" s="6" t="n">
        <f aca="false">M308/H308</f>
        <v>0.0197804146507976</v>
      </c>
      <c r="S308" s="6" t="n">
        <f aca="false">N308/I308</f>
        <v>7.06434455512516</v>
      </c>
      <c r="T308" s="6" t="n">
        <f aca="false">O308/J308</f>
        <v>0.699560540014604</v>
      </c>
      <c r="U308" s="6" t="n">
        <f aca="false">P308/K308</f>
        <v>9.39780256322522</v>
      </c>
      <c r="V308" s="8" t="n">
        <f aca="false">L308*L308/G308</f>
        <v>5.0625</v>
      </c>
      <c r="W308" s="8" t="n">
        <f aca="false">M308*M308/H308</f>
        <v>17.3694543556569</v>
      </c>
      <c r="X308" s="8" t="n">
        <f aca="false">N308*N308/I308</f>
        <v>0.0170716227300975</v>
      </c>
      <c r="Y308" s="8" t="n">
        <f aca="false">O308*O308/J308</f>
        <v>0.0228010904606449</v>
      </c>
      <c r="Z308" s="8" t="n">
        <f aca="false">P308*P308/K308</f>
        <v>0.00062555819423852</v>
      </c>
    </row>
    <row r="309" customFormat="false" ht="12" hidden="false" customHeight="false" outlineLevel="0" collapsed="false">
      <c r="A309" s="0" t="n">
        <v>-19241</v>
      </c>
      <c r="B309" s="0" t="n">
        <v>1991</v>
      </c>
      <c r="C309" s="0" t="s">
        <v>26</v>
      </c>
      <c r="D309" s="5" t="s">
        <v>639</v>
      </c>
      <c r="E309" s="0" t="n">
        <v>1991</v>
      </c>
      <c r="F309" s="0" t="s">
        <v>640</v>
      </c>
      <c r="G309" s="6" t="n">
        <v>16</v>
      </c>
      <c r="H309" s="6" t="n">
        <v>34277.3058208653</v>
      </c>
      <c r="I309" s="6" t="n">
        <v>0.00034202229334161</v>
      </c>
      <c r="J309" s="6" t="n">
        <v>0.00438546829870747</v>
      </c>
      <c r="K309" s="7" t="n">
        <v>9.95293864749133E-006</v>
      </c>
      <c r="L309" s="8" t="n">
        <v>9</v>
      </c>
      <c r="M309" s="8" t="n">
        <v>768.790868300875</v>
      </c>
      <c r="N309" s="8" t="n">
        <v>0.00241465011130948</v>
      </c>
      <c r="O309" s="8" t="n">
        <v>0.00410533277293486</v>
      </c>
      <c r="P309" s="9" t="n">
        <v>7.8847330626289E-005</v>
      </c>
      <c r="Q309" s="6" t="n">
        <f aca="false">L309/G309</f>
        <v>0.5625</v>
      </c>
      <c r="R309" s="6" t="n">
        <f aca="false">M309/H309</f>
        <v>0.0224285675285744</v>
      </c>
      <c r="S309" s="6" t="n">
        <f aca="false">N309/I309</f>
        <v>7.05992024004631</v>
      </c>
      <c r="T309" s="6" t="n">
        <f aca="false">O309/J309</f>
        <v>0.936121867337366</v>
      </c>
      <c r="U309" s="6" t="n">
        <f aca="false">P309/K309</f>
        <v>7.92201513732457</v>
      </c>
      <c r="V309" s="8" t="n">
        <f aca="false">L309*L309/G309</f>
        <v>5.0625</v>
      </c>
      <c r="W309" s="8" t="n">
        <f aca="false">M309*M309/H309</f>
        <v>17.2428779050376</v>
      </c>
      <c r="X309" s="8" t="n">
        <f aca="false">N309*N309/I309</f>
        <v>0.0170472371934639</v>
      </c>
      <c r="Y309" s="8" t="n">
        <f aca="false">O309*O309/J309</f>
        <v>0.00384309178144107</v>
      </c>
      <c r="Z309" s="8" t="n">
        <f aca="false">P309*P309/K309</f>
        <v>0.000624629746759096</v>
      </c>
    </row>
    <row r="310" customFormat="false" ht="12" hidden="false" customHeight="false" outlineLevel="0" collapsed="false">
      <c r="A310" s="0" t="n">
        <v>-22086</v>
      </c>
      <c r="B310" s="0" t="n">
        <v>3956</v>
      </c>
      <c r="C310" s="0" t="s">
        <v>26</v>
      </c>
      <c r="D310" s="5" t="s">
        <v>641</v>
      </c>
      <c r="E310" s="0" t="n">
        <v>3956</v>
      </c>
      <c r="F310" s="0" t="s">
        <v>642</v>
      </c>
      <c r="G310" s="6" t="n">
        <v>15</v>
      </c>
      <c r="H310" s="6" t="n">
        <v>39326.8677654797</v>
      </c>
      <c r="I310" s="6" t="n">
        <v>0.000342055847070919</v>
      </c>
      <c r="J310" s="6" t="n">
        <v>0.0182327631255088</v>
      </c>
      <c r="K310" s="7" t="n">
        <v>9.02640891598344E-006</v>
      </c>
      <c r="L310" s="8" t="n">
        <v>9</v>
      </c>
      <c r="M310" s="8" t="n">
        <v>1967.69497826226</v>
      </c>
      <c r="N310" s="8" t="n">
        <v>0.00241622762042832</v>
      </c>
      <c r="O310" s="8" t="n">
        <v>0.0182986897290969</v>
      </c>
      <c r="P310" s="9" t="n">
        <v>7.32870727253962E-005</v>
      </c>
      <c r="Q310" s="6" t="n">
        <f aca="false">L310/G310</f>
        <v>0.6</v>
      </c>
      <c r="R310" s="6" t="n">
        <f aca="false">M310/H310</f>
        <v>0.0500343681067187</v>
      </c>
      <c r="S310" s="6" t="n">
        <f aca="false">N310/I310</f>
        <v>7.06383954877218</v>
      </c>
      <c r="T310" s="6" t="n">
        <f aca="false">O310/J310</f>
        <v>1.00361583173841</v>
      </c>
      <c r="U310" s="6" t="n">
        <f aca="false">P310/K310</f>
        <v>8.11918376483296</v>
      </c>
      <c r="V310" s="8" t="n">
        <f aca="false">L310*L310/G310</f>
        <v>5.4</v>
      </c>
      <c r="W310" s="8" t="n">
        <f aca="false">M310*M310/H310</f>
        <v>98.4523748641157</v>
      </c>
      <c r="X310" s="8" t="n">
        <f aca="false">N310*N310/I310</f>
        <v>0.0170678442240173</v>
      </c>
      <c r="Y310" s="8" t="n">
        <f aca="false">O310*O310/J310</f>
        <v>0.0183648547121907</v>
      </c>
      <c r="Z310" s="8" t="n">
        <f aca="false">P310*P310/K310</f>
        <v>0.000595031211044169</v>
      </c>
    </row>
    <row r="311" customFormat="false" ht="12" hidden="false" customHeight="false" outlineLevel="0" collapsed="false">
      <c r="A311" s="0" t="n">
        <v>-25092</v>
      </c>
      <c r="B311" s="0" t="n">
        <v>8148</v>
      </c>
      <c r="C311" s="0" t="s">
        <v>26</v>
      </c>
      <c r="D311" s="5" t="s">
        <v>643</v>
      </c>
      <c r="E311" s="0" t="n">
        <v>8148</v>
      </c>
      <c r="F311" s="0" t="s">
        <v>644</v>
      </c>
      <c r="G311" s="6" t="n">
        <v>12</v>
      </c>
      <c r="H311" s="6" t="n">
        <v>3076.90982026442</v>
      </c>
      <c r="I311" s="6" t="n">
        <v>0.000342042518437161</v>
      </c>
      <c r="J311" s="6" t="n">
        <v>0.0338655509670162</v>
      </c>
      <c r="K311" s="7" t="n">
        <v>6.1729763496608E-006</v>
      </c>
      <c r="L311" s="8" t="n">
        <v>9</v>
      </c>
      <c r="M311" s="8" t="n">
        <v>127.612638897755</v>
      </c>
      <c r="N311" s="8" t="n">
        <v>0.00241545080559913</v>
      </c>
      <c r="O311" s="8" t="n">
        <v>0.0617696951497795</v>
      </c>
      <c r="P311" s="9" t="n">
        <v>5.9585873508084E-005</v>
      </c>
      <c r="Q311" s="6" t="n">
        <f aca="false">L311/G311</f>
        <v>0.75</v>
      </c>
      <c r="R311" s="6" t="n">
        <f aca="false">M311/H311</f>
        <v>0.0414742863301689</v>
      </c>
      <c r="S311" s="6" t="n">
        <f aca="false">N311/I311</f>
        <v>7.06184370479922</v>
      </c>
      <c r="T311" s="6" t="n">
        <f aca="false">O311/J311</f>
        <v>1.82396840996152</v>
      </c>
      <c r="U311" s="6" t="n">
        <f aca="false">P311/K311</f>
        <v>9.65269752108449</v>
      </c>
      <c r="V311" s="8" t="n">
        <f aca="false">L311*L311/G311</f>
        <v>6.75</v>
      </c>
      <c r="W311" s="8" t="n">
        <f aca="false">M311*M311/H311</f>
        <v>5.29264312499394</v>
      </c>
      <c r="X311" s="8" t="n">
        <f aca="false">N311*N311/I311</f>
        <v>0.0170575360657725</v>
      </c>
      <c r="Y311" s="8" t="n">
        <f aca="false">O311*O311/J311</f>
        <v>0.112665972646151</v>
      </c>
      <c r="Z311" s="8" t="n">
        <f aca="false">P311*P311/K311</f>
        <v>0.000575164413503137</v>
      </c>
    </row>
    <row r="312" customFormat="false" ht="12" hidden="false" customHeight="false" outlineLevel="0" collapsed="false">
      <c r="A312" s="0" t="n">
        <v>-20141</v>
      </c>
      <c r="B312" s="0" t="n">
        <v>3329</v>
      </c>
      <c r="C312" s="0" t="s">
        <v>26</v>
      </c>
      <c r="D312" s="5" t="s">
        <v>645</v>
      </c>
      <c r="E312" s="0" t="n">
        <v>3329</v>
      </c>
      <c r="F312" s="0" t="s">
        <v>646</v>
      </c>
      <c r="G312" s="6" t="n">
        <v>16</v>
      </c>
      <c r="H312" s="6" t="n">
        <v>39643.5794450855</v>
      </c>
      <c r="I312" s="6" t="n">
        <v>0.000342082699812897</v>
      </c>
      <c r="J312" s="6" t="n">
        <v>0.0587770867055892</v>
      </c>
      <c r="K312" s="7" t="n">
        <v>7.00364288115297E-006</v>
      </c>
      <c r="L312" s="8" t="n">
        <v>9</v>
      </c>
      <c r="M312" s="8" t="n">
        <v>447.656548433118</v>
      </c>
      <c r="N312" s="8" t="n">
        <v>0.00241720443148531</v>
      </c>
      <c r="O312" s="8" t="n">
        <v>0.070642127742684</v>
      </c>
      <c r="P312" s="9" t="n">
        <v>6.08217670006784E-005</v>
      </c>
      <c r="Q312" s="6" t="n">
        <f aca="false">L312/G312</f>
        <v>0.5625</v>
      </c>
      <c r="R312" s="6" t="n">
        <f aca="false">M312/H312</f>
        <v>0.0112920315142888</v>
      </c>
      <c r="S312" s="6" t="n">
        <f aca="false">N312/I312</f>
        <v>7.06614053504434</v>
      </c>
      <c r="T312" s="6" t="n">
        <f aca="false">O312/J312</f>
        <v>1.2018650753571</v>
      </c>
      <c r="U312" s="6" t="n">
        <f aca="false">P312/K312</f>
        <v>8.68430444452726</v>
      </c>
      <c r="V312" s="8" t="n">
        <f aca="false">L312*L312/G312</f>
        <v>5.0625</v>
      </c>
      <c r="W312" s="8" t="n">
        <f aca="false">M312*M312/H312</f>
        <v>5.05495185248453</v>
      </c>
      <c r="X312" s="8" t="n">
        <f aca="false">N312*N312/I312</f>
        <v>0.0170803062148072</v>
      </c>
      <c r="Y312" s="8" t="n">
        <f aca="false">O312*O312/J312</f>
        <v>0.0849023061828471</v>
      </c>
      <c r="Z312" s="8" t="n">
        <f aca="false">P312*P312/K312</f>
        <v>0.000528194741487993</v>
      </c>
    </row>
    <row r="313" customFormat="false" ht="12" hidden="false" customHeight="false" outlineLevel="0" collapsed="false">
      <c r="A313" s="0" t="n">
        <v>-20505</v>
      </c>
      <c r="B313" s="0" t="n">
        <v>4133</v>
      </c>
      <c r="C313" s="0" t="s">
        <v>26</v>
      </c>
      <c r="D313" s="5" t="s">
        <v>647</v>
      </c>
      <c r="E313" s="0" t="n">
        <v>4133</v>
      </c>
      <c r="F313" s="0" t="s">
        <v>648</v>
      </c>
      <c r="G313" s="6" t="n">
        <v>14</v>
      </c>
      <c r="H313" s="6" t="n">
        <v>19535.0527495043</v>
      </c>
      <c r="I313" s="6" t="n">
        <v>0.000342074512248613</v>
      </c>
      <c r="J313" s="6" t="n">
        <v>0.0604117060069316</v>
      </c>
      <c r="K313" s="7" t="n">
        <v>7.31307006847474E-006</v>
      </c>
      <c r="L313" s="8" t="n">
        <v>9</v>
      </c>
      <c r="M313" s="8" t="n">
        <v>703.81988256157</v>
      </c>
      <c r="N313" s="8" t="n">
        <v>0.00241750984693035</v>
      </c>
      <c r="O313" s="8" t="n">
        <v>0.0623469047036436</v>
      </c>
      <c r="P313" s="9" t="n">
        <v>6.10803180657107E-005</v>
      </c>
      <c r="Q313" s="6" t="n">
        <f aca="false">L313/G313</f>
        <v>0.642857142857143</v>
      </c>
      <c r="R313" s="6" t="n">
        <f aca="false">M313/H313</f>
        <v>0.0360285631979893</v>
      </c>
      <c r="S313" s="6" t="n">
        <f aca="false">N313/I313</f>
        <v>7.06720249643551</v>
      </c>
      <c r="T313" s="6" t="n">
        <f aca="false">O313/J313</f>
        <v>1.03203350517017</v>
      </c>
      <c r="U313" s="6" t="n">
        <f aca="false">P313/K313</f>
        <v>8.35221288648886</v>
      </c>
      <c r="V313" s="8" t="n">
        <f aca="false">L313*L313/G313</f>
        <v>5.78571428571429</v>
      </c>
      <c r="W313" s="8" t="n">
        <f aca="false">M313*M313/H313</f>
        <v>25.3576191188709</v>
      </c>
      <c r="X313" s="8" t="n">
        <f aca="false">N313*N313/I313</f>
        <v>0.0170850316253836</v>
      </c>
      <c r="Y313" s="8" t="n">
        <f aca="false">O313*O313/J313</f>
        <v>0.064344094597812</v>
      </c>
      <c r="Z313" s="8" t="n">
        <f aca="false">P313*P313/K313</f>
        <v>0.000510155819659268</v>
      </c>
    </row>
    <row r="314" customFormat="false" ht="12" hidden="false" customHeight="false" outlineLevel="0" collapsed="false">
      <c r="A314" s="0" t="n">
        <v>-21008</v>
      </c>
      <c r="B314" s="0" t="n">
        <v>5884</v>
      </c>
      <c r="C314" s="0" t="s">
        <v>26</v>
      </c>
      <c r="D314" s="5" t="s">
        <v>649</v>
      </c>
      <c r="E314" s="0" t="n">
        <v>5884</v>
      </c>
      <c r="F314" s="0" t="s">
        <v>650</v>
      </c>
      <c r="G314" s="6" t="n">
        <v>17</v>
      </c>
      <c r="H314" s="6" t="n">
        <v>14361.749170656</v>
      </c>
      <c r="I314" s="6" t="n">
        <v>0.00034204356361871</v>
      </c>
      <c r="J314" s="6" t="n">
        <v>0.0291824861000437</v>
      </c>
      <c r="K314" s="7" t="n">
        <v>8.3126228742535E-006</v>
      </c>
      <c r="L314" s="8" t="n">
        <v>9</v>
      </c>
      <c r="M314" s="8" t="n">
        <v>143.840330736197</v>
      </c>
      <c r="N314" s="8" t="n">
        <v>0.00241588592304519</v>
      </c>
      <c r="O314" s="8" t="n">
        <v>0.0449337726663444</v>
      </c>
      <c r="P314" s="9" t="n">
        <v>6.50049837332575E-005</v>
      </c>
      <c r="Q314" s="6" t="n">
        <f aca="false">L314/G314</f>
        <v>0.529411764705882</v>
      </c>
      <c r="R314" s="6" t="n">
        <f aca="false">M314/H314</f>
        <v>0.0100155161482762</v>
      </c>
      <c r="S314" s="6" t="n">
        <f aca="false">N314/I314</f>
        <v>7.06309423713724</v>
      </c>
      <c r="T314" s="6" t="n">
        <f aca="false">O314/J314</f>
        <v>1.53975136019262</v>
      </c>
      <c r="U314" s="6" t="n">
        <f aca="false">P314/K314</f>
        <v>7.82003282436835</v>
      </c>
      <c r="V314" s="8" t="n">
        <f aca="false">L314*L314/G314</f>
        <v>4.76470588235294</v>
      </c>
      <c r="W314" s="8" t="n">
        <f aca="false">M314*M314/H314</f>
        <v>1.44063515526177</v>
      </c>
      <c r="X314" s="8" t="n">
        <f aca="false">N314*N314/I314</f>
        <v>0.0170636299406415</v>
      </c>
      <c r="Y314" s="8" t="n">
        <f aca="false">O314*O314/J314</f>
        <v>0.0691868375815896</v>
      </c>
      <c r="Z314" s="8" t="n">
        <f aca="false">P314*P314/K314</f>
        <v>0.000508341106541604</v>
      </c>
    </row>
    <row r="315" customFormat="false" ht="12" hidden="false" customHeight="false" outlineLevel="0" collapsed="false">
      <c r="A315" s="0" t="n">
        <v>-19834</v>
      </c>
      <c r="B315" s="0" t="n">
        <v>1173</v>
      </c>
      <c r="C315" s="0" t="s">
        <v>26</v>
      </c>
      <c r="D315" s="5" t="s">
        <v>651</v>
      </c>
      <c r="E315" s="0" t="n">
        <v>1173</v>
      </c>
      <c r="F315" s="0" t="s">
        <v>652</v>
      </c>
      <c r="G315" s="6" t="n">
        <v>30</v>
      </c>
      <c r="H315" s="6" t="n">
        <v>97951.6352647767</v>
      </c>
      <c r="I315" s="6" t="n">
        <v>0.000342070907837415</v>
      </c>
      <c r="J315" s="6" t="n">
        <v>0.0252545861954107</v>
      </c>
      <c r="K315" s="7" t="n">
        <v>1.42446935069526E-005</v>
      </c>
      <c r="L315" s="8" t="n">
        <v>9</v>
      </c>
      <c r="M315" s="8" t="n">
        <v>1843.32127291756</v>
      </c>
      <c r="N315" s="8" t="n">
        <v>0.00241565004553542</v>
      </c>
      <c r="O315" s="8" t="n">
        <v>0.0135862356154394</v>
      </c>
      <c r="P315" s="9" t="n">
        <v>8.50856500093768E-005</v>
      </c>
      <c r="Q315" s="6" t="n">
        <f aca="false">L315/G315</f>
        <v>0.3</v>
      </c>
      <c r="R315" s="6" t="n">
        <f aca="false">M315/H315</f>
        <v>0.0188186880998445</v>
      </c>
      <c r="S315" s="6" t="n">
        <f aca="false">N315/I315</f>
        <v>7.06184007522667</v>
      </c>
      <c r="T315" s="6" t="n">
        <f aca="false">O315/J315</f>
        <v>0.53797102476018</v>
      </c>
      <c r="U315" s="6" t="n">
        <f aca="false">P315/K315</f>
        <v>5.97314712091544</v>
      </c>
      <c r="V315" s="8" t="n">
        <f aca="false">L315*L315/G315</f>
        <v>2.7</v>
      </c>
      <c r="W315" s="8" t="n">
        <f aca="false">M315*M315/H315</f>
        <v>34.6888881028439</v>
      </c>
      <c r="X315" s="8" t="n">
        <f aca="false">N315*N315/I315</f>
        <v>0.0170589342992852</v>
      </c>
      <c r="Y315" s="8" t="n">
        <f aca="false">O315*O315/J315</f>
        <v>0.00730900109667119</v>
      </c>
      <c r="Z315" s="8" t="n">
        <f aca="false">P315*P315/K315</f>
        <v>0.000508229105384728</v>
      </c>
    </row>
    <row r="316" customFormat="false" ht="12" hidden="false" customHeight="false" outlineLevel="0" collapsed="false">
      <c r="A316" s="0" t="n">
        <v>-20771</v>
      </c>
      <c r="B316" s="0" t="n">
        <v>10451</v>
      </c>
      <c r="C316" s="0" t="s">
        <v>26</v>
      </c>
      <c r="D316" s="5" t="s">
        <v>653</v>
      </c>
      <c r="E316" s="0" t="n">
        <v>10451</v>
      </c>
      <c r="F316" s="0" t="s">
        <v>654</v>
      </c>
      <c r="G316" s="6" t="n">
        <v>13</v>
      </c>
      <c r="H316" s="6" t="n">
        <v>9605.11653490193</v>
      </c>
      <c r="I316" s="6" t="n">
        <v>0.000342082256553723</v>
      </c>
      <c r="J316" s="6" t="n">
        <v>0.102382793549254</v>
      </c>
      <c r="K316" s="7" t="n">
        <v>5.83774501250876E-006</v>
      </c>
      <c r="L316" s="8" t="n">
        <v>9</v>
      </c>
      <c r="M316" s="8" t="n">
        <v>489.220352404374</v>
      </c>
      <c r="N316" s="8" t="n">
        <v>0.00241783163467322</v>
      </c>
      <c r="O316" s="8" t="n">
        <v>0.100328838621305</v>
      </c>
      <c r="P316" s="9" t="n">
        <v>5.43051048993838E-005</v>
      </c>
      <c r="Q316" s="6" t="n">
        <f aca="false">L316/G316</f>
        <v>0.692307692307692</v>
      </c>
      <c r="R316" s="6" t="n">
        <f aca="false">M316/H316</f>
        <v>0.050933307329141</v>
      </c>
      <c r="S316" s="6" t="n">
        <f aca="false">N316/I316</f>
        <v>7.0679831775885</v>
      </c>
      <c r="T316" s="6" t="n">
        <f aca="false">O316/J316</f>
        <v>0.979938475433757</v>
      </c>
      <c r="U316" s="6" t="n">
        <f aca="false">P316/K316</f>
        <v>9.30241125349295</v>
      </c>
      <c r="V316" s="8" t="n">
        <f aca="false">L316*L316/G316</f>
        <v>6.23076923076923</v>
      </c>
      <c r="W316" s="8" t="n">
        <f aca="false">M316*M316/H316</f>
        <v>24.9176105606827</v>
      </c>
      <c r="X316" s="8" t="n">
        <f aca="false">N316*N316/I316</f>
        <v>0.0170891933201116</v>
      </c>
      <c r="Y316" s="8" t="n">
        <f aca="false">O316*O316/J316</f>
        <v>0.098316089160601</v>
      </c>
      <c r="Z316" s="8" t="n">
        <f aca="false">P316*P316/K316</f>
        <v>0.000505168418938143</v>
      </c>
    </row>
    <row r="317" customFormat="false" ht="12" hidden="false" customHeight="false" outlineLevel="0" collapsed="false">
      <c r="A317" s="0" t="n">
        <v>-23140</v>
      </c>
      <c r="B317" s="0" t="n">
        <v>10923</v>
      </c>
      <c r="C317" s="0" t="s">
        <v>26</v>
      </c>
      <c r="D317" s="5" t="s">
        <v>655</v>
      </c>
      <c r="E317" s="0" t="n">
        <v>10923</v>
      </c>
      <c r="F317" s="0" t="s">
        <v>656</v>
      </c>
      <c r="G317" s="6" t="n">
        <v>15</v>
      </c>
      <c r="H317" s="6" t="n">
        <v>8386.6073473728</v>
      </c>
      <c r="I317" s="6" t="n">
        <v>0.000342067587832125</v>
      </c>
      <c r="J317" s="6" t="n">
        <v>0.0707626551592806</v>
      </c>
      <c r="K317" s="7" t="n">
        <v>6.87798469624967E-006</v>
      </c>
      <c r="L317" s="8" t="n">
        <v>9</v>
      </c>
      <c r="M317" s="8" t="n">
        <v>124.334306032575</v>
      </c>
      <c r="N317" s="8" t="n">
        <v>0.00241718814482915</v>
      </c>
      <c r="O317" s="8" t="n">
        <v>0.124439380682917</v>
      </c>
      <c r="P317" s="9" t="n">
        <v>5.87429384610916E-005</v>
      </c>
      <c r="Q317" s="6" t="n">
        <f aca="false">L317/G317</f>
        <v>0.6</v>
      </c>
      <c r="R317" s="6" t="n">
        <f aca="false">M317/H317</f>
        <v>0.0148253400788489</v>
      </c>
      <c r="S317" s="6" t="n">
        <f aca="false">N317/I317</f>
        <v>7.06640509306433</v>
      </c>
      <c r="T317" s="6" t="n">
        <f aca="false">O317/J317</f>
        <v>1.75854595058389</v>
      </c>
      <c r="U317" s="6" t="n">
        <f aca="false">P317/K317</f>
        <v>8.54071956471815</v>
      </c>
      <c r="V317" s="8" t="n">
        <f aca="false">L317*L317/G317</f>
        <v>5.4</v>
      </c>
      <c r="W317" s="8" t="n">
        <f aca="false">M317*M317/H317</f>
        <v>1.8432983704006</v>
      </c>
      <c r="X317" s="8" t="n">
        <f aca="false">N317*N317/I317</f>
        <v>0.0170808306175154</v>
      </c>
      <c r="Y317" s="8" t="n">
        <f aca="false">O317*O317/J317</f>
        <v>0.218832368993111</v>
      </c>
      <c r="Z317" s="8" t="n">
        <f aca="false">P317*P317/K317</f>
        <v>0.00050170696380368</v>
      </c>
    </row>
    <row r="318" customFormat="false" ht="12" hidden="false" customHeight="false" outlineLevel="0" collapsed="false">
      <c r="A318" s="0" t="n">
        <v>-20605</v>
      </c>
      <c r="B318" s="0" t="n">
        <v>902</v>
      </c>
      <c r="C318" s="0" t="s">
        <v>26</v>
      </c>
      <c r="D318" s="5" t="s">
        <v>657</v>
      </c>
      <c r="E318" s="0" t="n">
        <v>902</v>
      </c>
      <c r="F318" s="0" t="s">
        <v>658</v>
      </c>
      <c r="G318" s="6" t="n">
        <v>17</v>
      </c>
      <c r="H318" s="6" t="n">
        <v>14966.3240560416</v>
      </c>
      <c r="I318" s="6" t="n">
        <v>0.000342088228104</v>
      </c>
      <c r="J318" s="6" t="n">
        <v>0.100779016446956</v>
      </c>
      <c r="K318" s="7" t="n">
        <v>7.03399038093653E-006</v>
      </c>
      <c r="L318" s="8" t="n">
        <v>9</v>
      </c>
      <c r="M318" s="8" t="n">
        <v>1960.09006218394</v>
      </c>
      <c r="N318" s="8" t="n">
        <v>0.00241782348709118</v>
      </c>
      <c r="O318" s="8" t="n">
        <v>0.104424371571846</v>
      </c>
      <c r="P318" s="9" t="n">
        <v>5.91624499772352E-005</v>
      </c>
      <c r="Q318" s="6" t="n">
        <f aca="false">L318/G318</f>
        <v>0.529411764705882</v>
      </c>
      <c r="R318" s="6" t="n">
        <f aca="false">M318/H318</f>
        <v>0.130966699293985</v>
      </c>
      <c r="S318" s="6" t="n">
        <f aca="false">N318/I318</f>
        <v>7.06783598047732</v>
      </c>
      <c r="T318" s="6" t="n">
        <f aca="false">O318/J318</f>
        <v>1.036171767233</v>
      </c>
      <c r="U318" s="6" t="n">
        <f aca="false">P318/K318</f>
        <v>8.41093700349333</v>
      </c>
      <c r="V318" s="8" t="n">
        <f aca="false">L318*L318/G318</f>
        <v>4.76470588235294</v>
      </c>
      <c r="W318" s="8" t="n">
        <f aca="false">M318*M318/H318</f>
        <v>256.706525763173</v>
      </c>
      <c r="X318" s="8" t="n">
        <f aca="false">N318*N318/I318</f>
        <v>0.0170887798365062</v>
      </c>
      <c r="Y318" s="8" t="n">
        <f aca="false">O318*O318/J318</f>
        <v>0.108201585633795</v>
      </c>
      <c r="Z318" s="8" t="n">
        <f aca="false">P318*P318/K318</f>
        <v>0.000497611639730851</v>
      </c>
    </row>
    <row r="319" customFormat="false" ht="12" hidden="false" customHeight="false" outlineLevel="0" collapsed="false">
      <c r="A319" s="0" t="n">
        <v>-19530</v>
      </c>
      <c r="B319" s="0" t="n">
        <v>4261</v>
      </c>
      <c r="C319" s="0" t="s">
        <v>26</v>
      </c>
      <c r="D319" s="5" t="s">
        <v>659</v>
      </c>
      <c r="E319" s="0" t="n">
        <v>4261</v>
      </c>
      <c r="F319" s="0" t="s">
        <v>660</v>
      </c>
      <c r="G319" s="6" t="n">
        <v>12</v>
      </c>
      <c r="H319" s="6" t="n">
        <v>30051.0368836535</v>
      </c>
      <c r="I319" s="6" t="n">
        <v>0.000342075775064936</v>
      </c>
      <c r="J319" s="6" t="n">
        <v>0.0507329707620752</v>
      </c>
      <c r="K319" s="7" t="n">
        <v>6.34357164431637E-006</v>
      </c>
      <c r="L319" s="8" t="n">
        <v>9</v>
      </c>
      <c r="M319" s="8" t="n">
        <v>780.5853579404</v>
      </c>
      <c r="N319" s="8" t="n">
        <v>0.00241768091329371</v>
      </c>
      <c r="O319" s="8" t="n">
        <v>0.0847710580106282</v>
      </c>
      <c r="P319" s="9" t="n">
        <v>5.59676776431225E-005</v>
      </c>
      <c r="Q319" s="6" t="n">
        <f aca="false">L319/G319</f>
        <v>0.75</v>
      </c>
      <c r="R319" s="6" t="n">
        <f aca="false">M319/H319</f>
        <v>0.0259753219485417</v>
      </c>
      <c r="S319" s="6" t="n">
        <f aca="false">N319/I319</f>
        <v>7.06767649020095</v>
      </c>
      <c r="T319" s="6" t="n">
        <f aca="false">O319/J319</f>
        <v>1.67092635690867</v>
      </c>
      <c r="U319" s="6" t="n">
        <f aca="false">P319/K319</f>
        <v>8.82273910995672</v>
      </c>
      <c r="V319" s="8" t="n">
        <f aca="false">L319*L319/G319</f>
        <v>6.75</v>
      </c>
      <c r="W319" s="8" t="n">
        <f aca="false">M319*M319/H319</f>
        <v>20.2759559808195</v>
      </c>
      <c r="X319" s="8" t="n">
        <f aca="false">N319*N319/I319</f>
        <v>0.0170873865516935</v>
      </c>
      <c r="Y319" s="8" t="n">
        <f aca="false">O319*O319/J319</f>
        <v>0.141646195132992</v>
      </c>
      <c r="Z319" s="8" t="n">
        <f aca="false">P319*P319/K319</f>
        <v>0.000493788218435427</v>
      </c>
    </row>
    <row r="320" customFormat="false" ht="12" hidden="false" customHeight="false" outlineLevel="0" collapsed="false">
      <c r="A320" s="0" t="n">
        <v>-19920</v>
      </c>
      <c r="B320" s="0" t="n">
        <v>375</v>
      </c>
      <c r="C320" s="0" t="s">
        <v>26</v>
      </c>
      <c r="D320" s="5" t="s">
        <v>661</v>
      </c>
      <c r="E320" s="0" t="n">
        <v>375</v>
      </c>
      <c r="F320" s="0" t="s">
        <v>662</v>
      </c>
      <c r="G320" s="6" t="n">
        <v>38</v>
      </c>
      <c r="H320" s="6" t="n">
        <v>153570.485546784</v>
      </c>
      <c r="I320" s="6" t="n">
        <v>0.000342069185106223</v>
      </c>
      <c r="J320" s="6" t="n">
        <v>0.023437266243376</v>
      </c>
      <c r="K320" s="7" t="n">
        <v>1.64853585403891E-005</v>
      </c>
      <c r="L320" s="8" t="n">
        <v>9</v>
      </c>
      <c r="M320" s="8" t="n">
        <v>2780.55077824931</v>
      </c>
      <c r="N320" s="8" t="n">
        <v>0.00241545080559913</v>
      </c>
      <c r="O320" s="8" t="n">
        <v>0.0134889762718817</v>
      </c>
      <c r="P320" s="9" t="n">
        <v>9.00431703481995E-005</v>
      </c>
      <c r="Q320" s="6" t="n">
        <f aca="false">L320/G320</f>
        <v>0.236842105263158</v>
      </c>
      <c r="R320" s="6" t="n">
        <f aca="false">M320/H320</f>
        <v>0.0181060232267237</v>
      </c>
      <c r="S320" s="6" t="n">
        <f aca="false">N320/I320</f>
        <v>7.06129318502941</v>
      </c>
      <c r="T320" s="6" t="n">
        <f aca="false">O320/J320</f>
        <v>0.575535394435946</v>
      </c>
      <c r="U320" s="6" t="n">
        <f aca="false">P320/K320</f>
        <v>5.46200861374012</v>
      </c>
      <c r="V320" s="8" t="n">
        <f aca="false">L320*L320/G320</f>
        <v>2.13157894736842</v>
      </c>
      <c r="W320" s="8" t="n">
        <f aca="false">M320*M320/H320</f>
        <v>50.3447169740667</v>
      </c>
      <c r="X320" s="8" t="n">
        <f aca="false">N320*N320/I320</f>
        <v>0.017056206312351</v>
      </c>
      <c r="Y320" s="8" t="n">
        <f aca="false">O320*O320/J320</f>
        <v>0.00776338327917456</v>
      </c>
      <c r="Z320" s="8" t="n">
        <f aca="false">P320*P320/K320</f>
        <v>0.000491816572050335</v>
      </c>
    </row>
    <row r="321" customFormat="false" ht="12" hidden="false" customHeight="false" outlineLevel="0" collapsed="false">
      <c r="A321" s="0" t="n">
        <v>-20973</v>
      </c>
      <c r="B321" s="0" t="n">
        <v>466</v>
      </c>
      <c r="C321" s="0" t="s">
        <v>26</v>
      </c>
      <c r="D321" s="5" t="s">
        <v>663</v>
      </c>
      <c r="E321" s="0" t="n">
        <v>466</v>
      </c>
      <c r="F321" s="0" t="s">
        <v>664</v>
      </c>
      <c r="G321" s="6" t="n">
        <v>14</v>
      </c>
      <c r="H321" s="6" t="n">
        <v>13849.9348718183</v>
      </c>
      <c r="I321" s="6" t="n">
        <v>0.000342076820449741</v>
      </c>
      <c r="J321" s="6" t="n">
        <v>0.0864617621184011</v>
      </c>
      <c r="K321" s="7" t="n">
        <v>6.83521676345158E-006</v>
      </c>
      <c r="L321" s="8" t="n">
        <v>9</v>
      </c>
      <c r="M321" s="8" t="n">
        <v>341.592535136833</v>
      </c>
      <c r="N321" s="8" t="n">
        <v>0.00241766869346488</v>
      </c>
      <c r="O321" s="8" t="n">
        <v>0.152677167921872</v>
      </c>
      <c r="P321" s="9" t="n">
        <v>5.47536868912417E-005</v>
      </c>
      <c r="Q321" s="6" t="n">
        <f aca="false">L321/G321</f>
        <v>0.642857142857143</v>
      </c>
      <c r="R321" s="6" t="n">
        <f aca="false">M321/H321</f>
        <v>0.0246638369276308</v>
      </c>
      <c r="S321" s="6" t="n">
        <f aca="false">N321/I321</f>
        <v>7.06761916895243</v>
      </c>
      <c r="T321" s="6" t="n">
        <f aca="false">O321/J321</f>
        <v>1.76583456294582</v>
      </c>
      <c r="U321" s="6" t="n">
        <f aca="false">P321/K321</f>
        <v>8.01052677422226</v>
      </c>
      <c r="V321" s="8" t="n">
        <f aca="false">L321*L321/G321</f>
        <v>5.78571428571429</v>
      </c>
      <c r="W321" s="8" t="n">
        <f aca="false">M321*M321/H321</f>
        <v>8.42498258231083</v>
      </c>
      <c r="X321" s="8" t="n">
        <f aca="false">N321*N321/I321</f>
        <v>0.0170871616021086</v>
      </c>
      <c r="Y321" s="8" t="n">
        <f aca="false">O321*O321/J321</f>
        <v>0.269602620089124</v>
      </c>
      <c r="Z321" s="8" t="n">
        <f aca="false">P321*P321/K321</f>
        <v>0.000438605874829674</v>
      </c>
    </row>
    <row r="322" customFormat="false" ht="12" hidden="false" customHeight="false" outlineLevel="0" collapsed="false">
      <c r="A322" s="0" t="n">
        <v>-21113</v>
      </c>
      <c r="B322" s="0" t="n">
        <v>5520</v>
      </c>
      <c r="C322" s="0" t="s">
        <v>26</v>
      </c>
      <c r="D322" s="5" t="s">
        <v>665</v>
      </c>
      <c r="E322" s="0" t="n">
        <v>5520</v>
      </c>
      <c r="F322" s="0" t="s">
        <v>666</v>
      </c>
      <c r="G322" s="6" t="n">
        <v>16</v>
      </c>
      <c r="H322" s="6" t="n">
        <v>56805.7272770045</v>
      </c>
      <c r="I322" s="6" t="n">
        <v>0.000342080901693182</v>
      </c>
      <c r="J322" s="6" t="n">
        <v>0.0364379973946224</v>
      </c>
      <c r="K322" s="7" t="n">
        <v>7.96261224692585E-006</v>
      </c>
      <c r="L322" s="8" t="n">
        <v>9</v>
      </c>
      <c r="M322" s="8" t="n">
        <v>526.088922207319</v>
      </c>
      <c r="N322" s="8" t="n">
        <v>0.00241708228691356</v>
      </c>
      <c r="O322" s="8" t="n">
        <v>0.0414551255733225</v>
      </c>
      <c r="P322" s="9" t="n">
        <v>5.90237231543691E-005</v>
      </c>
      <c r="Q322" s="6" t="n">
        <f aca="false">L322/G322</f>
        <v>0.5625</v>
      </c>
      <c r="R322" s="6" t="n">
        <f aca="false">M322/H322</f>
        <v>0.00926119508411408</v>
      </c>
      <c r="S322" s="6" t="n">
        <f aca="false">N322/I322</f>
        <v>7.06582061421683</v>
      </c>
      <c r="T322" s="6" t="n">
        <f aca="false">O322/J322</f>
        <v>1.13768945983405</v>
      </c>
      <c r="U322" s="6" t="n">
        <f aca="false">P322/K322</f>
        <v>7.41260798893687</v>
      </c>
      <c r="V322" s="8" t="n">
        <f aca="false">L322*L322/G322</f>
        <v>5.0625</v>
      </c>
      <c r="W322" s="8" t="n">
        <f aca="false">M322*M322/H322</f>
        <v>4.8722121401533</v>
      </c>
      <c r="X322" s="8" t="n">
        <f aca="false">N322*N322/I322</f>
        <v>0.0170786698491322</v>
      </c>
      <c r="Y322" s="8" t="n">
        <f aca="false">O322*O322/J322</f>
        <v>0.047163059420866</v>
      </c>
      <c r="Z322" s="8" t="n">
        <f aca="false">P322*P322/K322</f>
        <v>0.000437519721790874</v>
      </c>
    </row>
    <row r="323" customFormat="false" ht="12" hidden="false" customHeight="false" outlineLevel="0" collapsed="false">
      <c r="A323" s="0" t="n">
        <v>-20072</v>
      </c>
      <c r="B323" s="0" t="n">
        <v>5588</v>
      </c>
      <c r="C323" s="0" t="s">
        <v>26</v>
      </c>
      <c r="D323" s="5" t="s">
        <v>667</v>
      </c>
      <c r="E323" s="0" t="n">
        <v>5588</v>
      </c>
      <c r="F323" s="0" t="s">
        <v>668</v>
      </c>
      <c r="G323" s="6" t="n">
        <v>15</v>
      </c>
      <c r="H323" s="6" t="n">
        <v>24103.5198711863</v>
      </c>
      <c r="I323" s="6" t="n">
        <v>0.000342084623403753</v>
      </c>
      <c r="J323" s="6" t="n">
        <v>0.0738477322633148</v>
      </c>
      <c r="K323" s="7" t="n">
        <v>6.59617190582852E-006</v>
      </c>
      <c r="L323" s="8" t="n">
        <v>9</v>
      </c>
      <c r="M323" s="8" t="n">
        <v>369.650691449339</v>
      </c>
      <c r="N323" s="8" t="n">
        <v>0.00241764425417781</v>
      </c>
      <c r="O323" s="8" t="n">
        <v>0.0848749644594737</v>
      </c>
      <c r="P323" s="9" t="n">
        <v>5.36707864834295E-005</v>
      </c>
      <c r="Q323" s="6" t="n">
        <f aca="false">L323/G323</f>
        <v>0.6</v>
      </c>
      <c r="R323" s="6" t="n">
        <f aca="false">M323/H323</f>
        <v>0.0153359631051739</v>
      </c>
      <c r="S323" s="6" t="n">
        <f aca="false">N323/I323</f>
        <v>7.06738651425539</v>
      </c>
      <c r="T323" s="6" t="n">
        <f aca="false">O323/J323</f>
        <v>1.14932391094746</v>
      </c>
      <c r="U323" s="6" t="n">
        <f aca="false">P323/K323</f>
        <v>8.13665672297061</v>
      </c>
      <c r="V323" s="8" t="n">
        <f aca="false">L323*L323/G323</f>
        <v>5.4</v>
      </c>
      <c r="W323" s="8" t="n">
        <f aca="false">M323*M323/H323</f>
        <v>5.66894936586908</v>
      </c>
      <c r="X323" s="8" t="n">
        <f aca="false">N323*N323/I323</f>
        <v>0.0170864263982433</v>
      </c>
      <c r="Y323" s="8" t="n">
        <f aca="false">O323*O323/J323</f>
        <v>0.0975488260940888</v>
      </c>
      <c r="Z323" s="8" t="n">
        <f aca="false">P323*P323/K323</f>
        <v>0.000436700765667517</v>
      </c>
    </row>
    <row r="324" customFormat="false" ht="12" hidden="false" customHeight="false" outlineLevel="0" collapsed="false">
      <c r="A324" s="0" t="n">
        <v>-19357</v>
      </c>
      <c r="B324" s="0" t="n">
        <v>5144</v>
      </c>
      <c r="C324" s="0" t="s">
        <v>26</v>
      </c>
      <c r="D324" s="5" t="s">
        <v>669</v>
      </c>
      <c r="E324" s="0" t="n">
        <v>5144</v>
      </c>
      <c r="F324" s="0" t="s">
        <v>670</v>
      </c>
      <c r="G324" s="6" t="n">
        <v>14</v>
      </c>
      <c r="H324" s="6" t="n">
        <v>30079.3675153094</v>
      </c>
      <c r="I324" s="6" t="n">
        <v>0.000342083678332499</v>
      </c>
      <c r="J324" s="6" t="n">
        <v>0.0855465629088841</v>
      </c>
      <c r="K324" s="7" t="n">
        <v>7.73202256015615E-006</v>
      </c>
      <c r="L324" s="8" t="n">
        <v>9</v>
      </c>
      <c r="M324" s="8" t="n">
        <v>460.461002504495</v>
      </c>
      <c r="N324" s="8" t="n">
        <v>0.00241760352313065</v>
      </c>
      <c r="O324" s="8" t="n">
        <v>0.0766394254782399</v>
      </c>
      <c r="P324" s="9" t="n">
        <v>5.7986856171532E-005</v>
      </c>
      <c r="Q324" s="6" t="n">
        <f aca="false">L324/G324</f>
        <v>0.642857142857143</v>
      </c>
      <c r="R324" s="6" t="n">
        <f aca="false">M324/H324</f>
        <v>0.015308200954363</v>
      </c>
      <c r="S324" s="6" t="n">
        <f aca="false">N324/I324</f>
        <v>7.06728697175897</v>
      </c>
      <c r="T324" s="6" t="n">
        <f aca="false">O324/J324</f>
        <v>0.895879657489791</v>
      </c>
      <c r="U324" s="6" t="n">
        <f aca="false">P324/K324</f>
        <v>7.49957151836879</v>
      </c>
      <c r="V324" s="8" t="n">
        <f aca="false">L324*L324/G324</f>
        <v>5.78571428571429</v>
      </c>
      <c r="W324" s="8" t="n">
        <f aca="false">M324*M324/H324</f>
        <v>7.04882955798626</v>
      </c>
      <c r="X324" s="8" t="n">
        <f aca="false">N324*N324/I324</f>
        <v>0.0170858978818999</v>
      </c>
      <c r="Y324" s="8" t="n">
        <f aca="false">O324*O324/J324</f>
        <v>0.0686597022476599</v>
      </c>
      <c r="Z324" s="8" t="n">
        <f aca="false">P324*P324/K324</f>
        <v>0.000434876574983769</v>
      </c>
    </row>
    <row r="325" customFormat="false" ht="12" hidden="false" customHeight="false" outlineLevel="0" collapsed="false">
      <c r="A325" s="0" t="n">
        <v>-21992</v>
      </c>
      <c r="B325" s="0" t="n">
        <v>928</v>
      </c>
      <c r="C325" s="0" t="s">
        <v>26</v>
      </c>
      <c r="D325" s="5" t="s">
        <v>671</v>
      </c>
      <c r="E325" s="0" t="n">
        <v>928</v>
      </c>
      <c r="F325" s="0" t="s">
        <v>672</v>
      </c>
      <c r="G325" s="6" t="n">
        <v>18</v>
      </c>
      <c r="H325" s="6" t="n">
        <v>47554.0255243206</v>
      </c>
      <c r="I325" s="6" t="n">
        <v>0.000342058698563462</v>
      </c>
      <c r="J325" s="6" t="n">
        <v>0.0240733986207399</v>
      </c>
      <c r="K325" s="7" t="n">
        <v>8.90144513261907E-006</v>
      </c>
      <c r="L325" s="8" t="n">
        <v>9</v>
      </c>
      <c r="M325" s="8" t="n">
        <v>464.325565803527</v>
      </c>
      <c r="N325" s="8" t="n">
        <v>0.00241693165894147</v>
      </c>
      <c r="O325" s="8" t="n">
        <v>0.023945849799046</v>
      </c>
      <c r="P325" s="9" t="n">
        <v>6.21095187671121E-005</v>
      </c>
      <c r="Q325" s="6" t="n">
        <f aca="false">L325/G325</f>
        <v>0.5</v>
      </c>
      <c r="R325" s="6" t="n">
        <f aca="false">M325/H325</f>
        <v>0.0097641695037165</v>
      </c>
      <c r="S325" s="6" t="n">
        <f aca="false">N325/I325</f>
        <v>7.06583890160321</v>
      </c>
      <c r="T325" s="6" t="n">
        <f aca="false">O325/J325</f>
        <v>0.994701669518985</v>
      </c>
      <c r="U325" s="6" t="n">
        <f aca="false">P325/K325</f>
        <v>6.97746465228592</v>
      </c>
      <c r="V325" s="8" t="n">
        <f aca="false">L325*L325/G325</f>
        <v>4.5</v>
      </c>
      <c r="W325" s="8" t="n">
        <f aca="false">M325*M325/H325</f>
        <v>4.53375352941471</v>
      </c>
      <c r="X325" s="8" t="n">
        <f aca="false">N325*N325/I325</f>
        <v>0.0170776497382651</v>
      </c>
      <c r="Y325" s="8" t="n">
        <f aca="false">O325*O325/J325</f>
        <v>0.0238189767731619</v>
      </c>
      <c r="Z325" s="8" t="n">
        <f aca="false">P325*P325/K325</f>
        <v>0.000433366971768014</v>
      </c>
    </row>
    <row r="326" customFormat="false" ht="12" hidden="false" customHeight="false" outlineLevel="0" collapsed="false">
      <c r="A326" s="0" t="n">
        <v>-19620</v>
      </c>
      <c r="B326" s="0" t="n">
        <v>87</v>
      </c>
      <c r="C326" s="0" t="s">
        <v>26</v>
      </c>
      <c r="D326" s="5" t="s">
        <v>673</v>
      </c>
      <c r="E326" s="0" t="n">
        <v>87</v>
      </c>
      <c r="F326" s="0" t="s">
        <v>674</v>
      </c>
      <c r="G326" s="6" t="n">
        <v>30</v>
      </c>
      <c r="H326" s="6" t="n">
        <v>91982.9798761055</v>
      </c>
      <c r="I326" s="6" t="n">
        <v>0.000342076845539054</v>
      </c>
      <c r="J326" s="6" t="n">
        <v>0.0321472476213347</v>
      </c>
      <c r="K326" s="7" t="n">
        <v>1.33468710760098E-005</v>
      </c>
      <c r="L326" s="8" t="n">
        <v>9</v>
      </c>
      <c r="M326" s="8" t="n">
        <v>364.308320865611</v>
      </c>
      <c r="N326" s="8" t="n">
        <v>0.00241597947343433</v>
      </c>
      <c r="O326" s="8" t="n">
        <v>0.0189916773498264</v>
      </c>
      <c r="P326" s="9" t="n">
        <v>7.5932088467781E-005</v>
      </c>
      <c r="Q326" s="6" t="n">
        <f aca="false">L326/G326</f>
        <v>0.3</v>
      </c>
      <c r="R326" s="6" t="n">
        <f aca="false">M326/H326</f>
        <v>0.00396060577028825</v>
      </c>
      <c r="S326" s="6" t="n">
        <f aca="false">N326/I326</f>
        <v>7.06268052029997</v>
      </c>
      <c r="T326" s="6" t="n">
        <f aca="false">O326/J326</f>
        <v>0.590771489165451</v>
      </c>
      <c r="U326" s="6" t="n">
        <f aca="false">P326/K326</f>
        <v>5.68913028644327</v>
      </c>
      <c r="V326" s="8" t="n">
        <f aca="false">L326*L326/G326</f>
        <v>2.7</v>
      </c>
      <c r="W326" s="8" t="n">
        <f aca="false">M326*M326/H326</f>
        <v>1.44288163778436</v>
      </c>
      <c r="X326" s="8" t="n">
        <f aca="false">N326*N326/I326</f>
        <v>0.0170632911644692</v>
      </c>
      <c r="Y326" s="8" t="n">
        <f aca="false">O326*O326/J326</f>
        <v>0.0112197415097067</v>
      </c>
      <c r="Z326" s="8" t="n">
        <f aca="false">P326*P326/K326</f>
        <v>0.000431987544214943</v>
      </c>
    </row>
    <row r="327" customFormat="false" ht="12" hidden="false" customHeight="false" outlineLevel="0" collapsed="false">
      <c r="A327" s="0" t="n">
        <v>-22109</v>
      </c>
      <c r="B327" s="0" t="n">
        <v>940</v>
      </c>
      <c r="C327" s="0" t="s">
        <v>26</v>
      </c>
      <c r="D327" s="5" t="s">
        <v>675</v>
      </c>
      <c r="E327" s="0" t="n">
        <v>940</v>
      </c>
      <c r="F327" s="0" t="s">
        <v>676</v>
      </c>
      <c r="G327" s="6" t="n">
        <v>15</v>
      </c>
      <c r="H327" s="6" t="n">
        <v>167012.313212065</v>
      </c>
      <c r="I327" s="6" t="n">
        <v>0.000342074152640372</v>
      </c>
      <c r="J327" s="6" t="n">
        <v>0.0649847462770449</v>
      </c>
      <c r="K327" s="7" t="n">
        <v>9.85564315204088E-006</v>
      </c>
      <c r="L327" s="8" t="n">
        <v>9</v>
      </c>
      <c r="M327" s="8" t="n">
        <v>1234.12056973574</v>
      </c>
      <c r="N327" s="8" t="n">
        <v>0.0024173225163064</v>
      </c>
      <c r="O327" s="8" t="n">
        <v>0.0653510938281351</v>
      </c>
      <c r="P327" s="9" t="n">
        <v>6.49490593475056E-005</v>
      </c>
      <c r="Q327" s="6" t="n">
        <f aca="false">L327/G327</f>
        <v>0.6</v>
      </c>
      <c r="R327" s="6" t="n">
        <f aca="false">M327/H327</f>
        <v>0.00738939869762002</v>
      </c>
      <c r="S327" s="6" t="n">
        <f aca="false">N327/I327</f>
        <v>7.0666622942651</v>
      </c>
      <c r="T327" s="6" t="n">
        <f aca="false">O327/J327</f>
        <v>1.00563743912346</v>
      </c>
      <c r="U327" s="6" t="n">
        <f aca="false">P327/K327</f>
        <v>6.5900376409282</v>
      </c>
      <c r="V327" s="8" t="n">
        <f aca="false">L327*L327/G327</f>
        <v>5.4</v>
      </c>
      <c r="W327" s="8" t="n">
        <f aca="false">M327*M327/H327</f>
        <v>9.11940893071135</v>
      </c>
      <c r="X327" s="8" t="n">
        <f aca="false">N327*N327/I327</f>
        <v>0.0170824018790605</v>
      </c>
      <c r="Y327" s="8" t="n">
        <f aca="false">O327*O327/J327</f>
        <v>0.0657195066412426</v>
      </c>
      <c r="Z327" s="8" t="n">
        <f aca="false">P327*P327/K327</f>
        <v>0.000428016745842941</v>
      </c>
    </row>
    <row r="328" customFormat="false" ht="12" hidden="false" customHeight="false" outlineLevel="0" collapsed="false">
      <c r="A328" s="0" t="n">
        <v>-22174</v>
      </c>
      <c r="B328" s="0" t="n">
        <v>3690</v>
      </c>
      <c r="C328" s="0" t="s">
        <v>26</v>
      </c>
      <c r="D328" s="5" t="s">
        <v>677</v>
      </c>
      <c r="E328" s="0" t="n">
        <v>3690</v>
      </c>
      <c r="F328" s="0" t="s">
        <v>678</v>
      </c>
      <c r="G328" s="6" t="n">
        <v>23</v>
      </c>
      <c r="H328" s="6" t="n">
        <v>45553.7462398503</v>
      </c>
      <c r="I328" s="6" t="n">
        <v>0.000342076109587378</v>
      </c>
      <c r="J328" s="6" t="n">
        <v>0.0663618679933066</v>
      </c>
      <c r="K328" s="7" t="n">
        <v>8.48638927748784E-006</v>
      </c>
      <c r="L328" s="8" t="n">
        <v>9</v>
      </c>
      <c r="M328" s="8" t="n">
        <v>687.617493898969</v>
      </c>
      <c r="N328" s="8" t="n">
        <v>0.00241696829645</v>
      </c>
      <c r="O328" s="8" t="n">
        <v>0.0559786261840783</v>
      </c>
      <c r="P328" s="9" t="n">
        <v>5.91742939447272E-005</v>
      </c>
      <c r="Q328" s="6" t="n">
        <f aca="false">L328/G328</f>
        <v>0.391304347826087</v>
      </c>
      <c r="R328" s="6" t="n">
        <f aca="false">M328/H328</f>
        <v>0.0150946420581639</v>
      </c>
      <c r="S328" s="6" t="n">
        <f aca="false">N328/I328</f>
        <v>7.06558636721349</v>
      </c>
      <c r="T328" s="6" t="n">
        <f aca="false">O328/J328</f>
        <v>0.843536022670797</v>
      </c>
      <c r="U328" s="6" t="n">
        <f aca="false">P328/K328</f>
        <v>6.97284699179438</v>
      </c>
      <c r="V328" s="8" t="n">
        <f aca="false">L328*L328/G328</f>
        <v>3.52173913043478</v>
      </c>
      <c r="W328" s="8" t="n">
        <f aca="false">M328*M328/H328</f>
        <v>10.3793399433366</v>
      </c>
      <c r="X328" s="8" t="n">
        <f aca="false">N328*N328/I328</f>
        <v>0.0170772982453844</v>
      </c>
      <c r="Y328" s="8" t="n">
        <f aca="false">O328*O328/J328</f>
        <v>0.0472199876858927</v>
      </c>
      <c r="Z328" s="8" t="n">
        <f aca="false">P328*P328/K328</f>
        <v>0.000412613297524048</v>
      </c>
    </row>
    <row r="329" customFormat="false" ht="12" hidden="false" customHeight="false" outlineLevel="0" collapsed="false">
      <c r="A329" s="0" t="n">
        <v>-22060</v>
      </c>
      <c r="B329" s="0" t="n">
        <v>4331</v>
      </c>
      <c r="C329" s="0" t="s">
        <v>26</v>
      </c>
      <c r="D329" s="5" t="s">
        <v>679</v>
      </c>
      <c r="E329" s="0" t="n">
        <v>4331</v>
      </c>
      <c r="F329" s="0" t="s">
        <v>680</v>
      </c>
      <c r="G329" s="6" t="n">
        <v>17</v>
      </c>
      <c r="H329" s="6" t="n">
        <v>40610.3999486349</v>
      </c>
      <c r="I329" s="6" t="n">
        <v>0.00034208863792392</v>
      </c>
      <c r="J329" s="6" t="n">
        <v>0.107388742981897</v>
      </c>
      <c r="K329" s="7" t="n">
        <v>7.6061942433403E-006</v>
      </c>
      <c r="L329" s="8" t="n">
        <v>9</v>
      </c>
      <c r="M329" s="8" t="n">
        <v>464.3669367973</v>
      </c>
      <c r="N329" s="8" t="n">
        <v>0.00241809238629489</v>
      </c>
      <c r="O329" s="8" t="n">
        <v>0.139941379527456</v>
      </c>
      <c r="P329" s="9" t="n">
        <v>5.53658842471656E-005</v>
      </c>
      <c r="Q329" s="6" t="n">
        <f aca="false">L329/G329</f>
        <v>0.529411764705882</v>
      </c>
      <c r="R329" s="6" t="n">
        <f aca="false">M329/H329</f>
        <v>0.0114346802145422</v>
      </c>
      <c r="S329" s="6" t="n">
        <f aca="false">N329/I329</f>
        <v>7.06861356451329</v>
      </c>
      <c r="T329" s="6" t="n">
        <f aca="false">O329/J329</f>
        <v>1.30312894668156</v>
      </c>
      <c r="U329" s="6" t="n">
        <f aca="false">P329/K329</f>
        <v>7.27905210883116</v>
      </c>
      <c r="V329" s="8" t="n">
        <f aca="false">L329*L329/G329</f>
        <v>4.76470588235294</v>
      </c>
      <c r="W329" s="8" t="n">
        <f aca="false">M329*M329/H329</f>
        <v>5.30988742448364</v>
      </c>
      <c r="X329" s="8" t="n">
        <f aca="false">N329*N329/I329</f>
        <v>0.0170925606420104</v>
      </c>
      <c r="Y329" s="8" t="n">
        <f aca="false">O329*O329/J329</f>
        <v>0.182361662500778</v>
      </c>
      <c r="Z329" s="8" t="n">
        <f aca="false">P329*P329/K329</f>
        <v>0.000403011156486632</v>
      </c>
    </row>
    <row r="330" customFormat="false" ht="12" hidden="false" customHeight="false" outlineLevel="0" collapsed="false">
      <c r="A330" s="0" t="n">
        <v>-19621</v>
      </c>
      <c r="B330" s="0" t="n">
        <v>1495</v>
      </c>
      <c r="C330" s="0" t="s">
        <v>26</v>
      </c>
      <c r="D330" s="5" t="s">
        <v>681</v>
      </c>
      <c r="E330" s="0" t="n">
        <v>1495</v>
      </c>
      <c r="F330" s="0" t="s">
        <v>682</v>
      </c>
      <c r="G330" s="6" t="n">
        <v>24</v>
      </c>
      <c r="H330" s="6" t="n">
        <v>29919.5513573326</v>
      </c>
      <c r="I330" s="6" t="n">
        <v>0.000342080082091397</v>
      </c>
      <c r="J330" s="6" t="n">
        <v>0.0492571593409535</v>
      </c>
      <c r="K330" s="7" t="n">
        <v>1.01034586252468E-005</v>
      </c>
      <c r="L330" s="8" t="n">
        <v>9</v>
      </c>
      <c r="M330" s="8" t="n">
        <v>272.058789347153</v>
      </c>
      <c r="N330" s="8" t="n">
        <v>0.00241651651145951</v>
      </c>
      <c r="O330" s="8" t="n">
        <v>0.0329290401663431</v>
      </c>
      <c r="P330" s="9" t="n">
        <v>6.36478573118947E-005</v>
      </c>
      <c r="Q330" s="6" t="n">
        <f aca="false">L330/G330</f>
        <v>0.375</v>
      </c>
      <c r="R330" s="6" t="n">
        <f aca="false">M330/H330</f>
        <v>0.00909301032284622</v>
      </c>
      <c r="S330" s="6" t="n">
        <f aca="false">N330/I330</f>
        <v>7.06418361655407</v>
      </c>
      <c r="T330" s="6" t="n">
        <f aca="false">O330/J330</f>
        <v>0.66851277269993</v>
      </c>
      <c r="U330" s="6" t="n">
        <f aca="false">P330/K330</f>
        <v>6.29961082364901</v>
      </c>
      <c r="V330" s="8" t="n">
        <f aca="false">L330*L330/G330</f>
        <v>3.375</v>
      </c>
      <c r="W330" s="8" t="n">
        <f aca="false">M330*M330/H330</f>
        <v>2.47383337995471</v>
      </c>
      <c r="X330" s="8" t="n">
        <f aca="false">N330*N330/I330</f>
        <v>0.0170707163493847</v>
      </c>
      <c r="Y330" s="8" t="n">
        <f aca="false">O330*O330/J330</f>
        <v>0.0220134839439494</v>
      </c>
      <c r="Z330" s="8" t="n">
        <f aca="false">P330*P330/K330</f>
        <v>0.00040095673082408</v>
      </c>
    </row>
    <row r="331" customFormat="false" ht="12" hidden="false" customHeight="false" outlineLevel="0" collapsed="false">
      <c r="A331" s="0" t="n">
        <v>-22014</v>
      </c>
      <c r="B331" s="0" t="n">
        <v>990</v>
      </c>
      <c r="C331" s="0" t="s">
        <v>26</v>
      </c>
      <c r="D331" s="5" t="s">
        <v>683</v>
      </c>
      <c r="E331" s="0" t="n">
        <v>990</v>
      </c>
      <c r="F331" s="0" t="s">
        <v>684</v>
      </c>
      <c r="G331" s="6" t="n">
        <v>22</v>
      </c>
      <c r="H331" s="6" t="n">
        <v>23954.8972783891</v>
      </c>
      <c r="I331" s="6" t="n">
        <v>0.000342071083456618</v>
      </c>
      <c r="J331" s="6" t="n">
        <v>0.0751020125830594</v>
      </c>
      <c r="K331" s="7" t="n">
        <v>9.09461589765614E-006</v>
      </c>
      <c r="L331" s="8" t="n">
        <v>9</v>
      </c>
      <c r="M331" s="8" t="n">
        <v>337.376946641676</v>
      </c>
      <c r="N331" s="8" t="n">
        <v>0.00241687466946923</v>
      </c>
      <c r="O331" s="8" t="n">
        <v>0.107543869061793</v>
      </c>
      <c r="P331" s="9" t="n">
        <v>6.02382245688499E-005</v>
      </c>
      <c r="Q331" s="6" t="n">
        <f aca="false">L331/G331</f>
        <v>0.409090909090909</v>
      </c>
      <c r="R331" s="6" t="n">
        <f aca="false">M331/H331</f>
        <v>0.014083840257</v>
      </c>
      <c r="S331" s="6" t="n">
        <f aca="false">N331/I331</f>
        <v>7.06541647732042</v>
      </c>
      <c r="T331" s="6" t="n">
        <f aca="false">O331/J331</f>
        <v>1.43197053398342</v>
      </c>
      <c r="U331" s="6" t="n">
        <f aca="false">P331/K331</f>
        <v>6.62350397715801</v>
      </c>
      <c r="V331" s="8" t="n">
        <f aca="false">L331*L331/G331</f>
        <v>3.68181818181818</v>
      </c>
      <c r="W331" s="8" t="n">
        <f aca="false">M331*M331/H331</f>
        <v>4.75156302289578</v>
      </c>
      <c r="X331" s="8" t="n">
        <f aca="false">N331*N331/I331</f>
        <v>0.0170762261132863</v>
      </c>
      <c r="Y331" s="8" t="n">
        <f aca="false">O331*O331/J331</f>
        <v>0.153999651607059</v>
      </c>
      <c r="Z331" s="8" t="n">
        <f aca="false">P331*P331/K331</f>
        <v>0.000398988120008715</v>
      </c>
    </row>
    <row r="332" customFormat="false" ht="12" hidden="false" customHeight="false" outlineLevel="0" collapsed="false">
      <c r="A332" s="0" t="n">
        <v>-22227</v>
      </c>
      <c r="B332" s="0" t="n">
        <v>3676</v>
      </c>
      <c r="C332" s="0" t="s">
        <v>26</v>
      </c>
      <c r="D332" s="5" t="s">
        <v>685</v>
      </c>
      <c r="E332" s="0" t="n">
        <v>3676</v>
      </c>
      <c r="F332" s="0" t="s">
        <v>686</v>
      </c>
      <c r="G332" s="6" t="n">
        <v>17</v>
      </c>
      <c r="H332" s="6" t="n">
        <v>36364.3767423804</v>
      </c>
      <c r="I332" s="6" t="n">
        <v>0.000342065538994519</v>
      </c>
      <c r="J332" s="6" t="n">
        <v>0.03428274975162</v>
      </c>
      <c r="K332" s="7" t="n">
        <v>9.08200307608478E-006</v>
      </c>
      <c r="L332" s="8" t="n">
        <v>9</v>
      </c>
      <c r="M332" s="8" t="n">
        <v>661.618784482086</v>
      </c>
      <c r="N332" s="8" t="n">
        <v>0.00241704157479944</v>
      </c>
      <c r="O332" s="8" t="n">
        <v>0.0399477539467905</v>
      </c>
      <c r="P332" s="9" t="n">
        <v>6.00018415781794E-005</v>
      </c>
      <c r="Q332" s="6" t="n">
        <f aca="false">L332/G332</f>
        <v>0.529411764705882</v>
      </c>
      <c r="R332" s="6" t="n">
        <f aca="false">M332/H332</f>
        <v>0.0181941461328831</v>
      </c>
      <c r="S332" s="6" t="n">
        <f aca="false">N332/I332</f>
        <v>7.06601893281678</v>
      </c>
      <c r="T332" s="6" t="n">
        <f aca="false">O332/J332</f>
        <v>1.16524357690715</v>
      </c>
      <c r="U332" s="6" t="n">
        <f aca="false">P332/K332</f>
        <v>6.60667487948551</v>
      </c>
      <c r="V332" s="8" t="n">
        <f aca="false">L332*L332/G332</f>
        <v>4.76470588235294</v>
      </c>
      <c r="W332" s="8" t="n">
        <f aca="false">M332*M332/H332</f>
        <v>12.0375888491276</v>
      </c>
      <c r="X332" s="8" t="n">
        <f aca="false">N332*N332/I332</f>
        <v>0.0170788615289382</v>
      </c>
      <c r="Y332" s="8" t="n">
        <f aca="false">O332*O332/J332</f>
        <v>0.046548863698365</v>
      </c>
      <c r="Z332" s="8" t="n">
        <f aca="false">P332*P332/K332</f>
        <v>0.000396412659477427</v>
      </c>
    </row>
    <row r="333" customFormat="false" ht="12" hidden="false" customHeight="false" outlineLevel="0" collapsed="false">
      <c r="A333" s="0" t="n">
        <v>-19304</v>
      </c>
      <c r="B333" s="0" t="n">
        <v>3055</v>
      </c>
      <c r="C333" s="0" t="s">
        <v>26</v>
      </c>
      <c r="D333" s="5" t="s">
        <v>687</v>
      </c>
      <c r="E333" s="0" t="n">
        <v>3055</v>
      </c>
      <c r="F333" s="0" t="s">
        <v>688</v>
      </c>
      <c r="G333" s="6" t="n">
        <v>32</v>
      </c>
      <c r="H333" s="6" t="n">
        <v>72788.7961502278</v>
      </c>
      <c r="I333" s="6" t="n">
        <v>0.000342081027142781</v>
      </c>
      <c r="J333" s="6" t="n">
        <v>0.106002393972176</v>
      </c>
      <c r="K333" s="7" t="n">
        <v>1.17524154722606E-005</v>
      </c>
      <c r="L333" s="8" t="n">
        <v>9</v>
      </c>
      <c r="M333" s="8" t="n">
        <v>1601.93687954303</v>
      </c>
      <c r="N333" s="8" t="n">
        <v>0.00241639036744289</v>
      </c>
      <c r="O333" s="8" t="n">
        <v>0.0405137341773056</v>
      </c>
      <c r="P333" s="9" t="n">
        <v>6.71920032648237E-005</v>
      </c>
      <c r="Q333" s="6" t="n">
        <f aca="false">L333/G333</f>
        <v>0.28125</v>
      </c>
      <c r="R333" s="6" t="n">
        <f aca="false">M333/H333</f>
        <v>0.0220080144784482</v>
      </c>
      <c r="S333" s="6" t="n">
        <f aca="false">N333/I333</f>
        <v>7.06379534587378</v>
      </c>
      <c r="T333" s="6" t="n">
        <f aca="false">O333/J333</f>
        <v>0.382196407639056</v>
      </c>
      <c r="U333" s="6" t="n">
        <f aca="false">P333/K333</f>
        <v>5.71729304698408</v>
      </c>
      <c r="V333" s="8" t="n">
        <f aca="false">L333*L333/G333</f>
        <v>2.53125</v>
      </c>
      <c r="W333" s="8" t="n">
        <f aca="false">M333*M333/H333</f>
        <v>35.2554500385432</v>
      </c>
      <c r="X333" s="8" t="n">
        <f aca="false">N333*N333/I333</f>
        <v>0.0170688870313573</v>
      </c>
      <c r="Y333" s="8" t="n">
        <f aca="false">O333*O333/J333</f>
        <v>0.0154842036626098</v>
      </c>
      <c r="Z333" s="8" t="n">
        <f aca="false">P333*P333/K333</f>
        <v>0.000384156373078908</v>
      </c>
    </row>
    <row r="334" customFormat="false" ht="12" hidden="false" customHeight="false" outlineLevel="0" collapsed="false">
      <c r="A334" s="0" t="n">
        <v>-21111</v>
      </c>
      <c r="B334" s="0" t="n">
        <v>5290</v>
      </c>
      <c r="C334" s="0" t="s">
        <v>26</v>
      </c>
      <c r="D334" s="5" t="s">
        <v>689</v>
      </c>
      <c r="E334" s="0" t="n">
        <v>5290</v>
      </c>
      <c r="F334" s="0" t="s">
        <v>690</v>
      </c>
      <c r="G334" s="6" t="n">
        <v>23</v>
      </c>
      <c r="H334" s="6" t="n">
        <v>42595.9436569598</v>
      </c>
      <c r="I334" s="6" t="n">
        <v>0.000342086112110656</v>
      </c>
      <c r="J334" s="6" t="n">
        <v>0.0734810367158846</v>
      </c>
      <c r="K334" s="7" t="n">
        <v>8.71658655456952E-006</v>
      </c>
      <c r="L334" s="8" t="n">
        <v>9</v>
      </c>
      <c r="M334" s="8" t="n">
        <v>355.251871704212</v>
      </c>
      <c r="N334" s="8" t="n">
        <v>0.00241746504783548</v>
      </c>
      <c r="O334" s="8" t="n">
        <v>0.067620522422289</v>
      </c>
      <c r="P334" s="9" t="n">
        <v>5.76587327693407E-005</v>
      </c>
      <c r="Q334" s="6" t="n">
        <f aca="false">L334/G334</f>
        <v>0.391304347826087</v>
      </c>
      <c r="R334" s="6" t="n">
        <f aca="false">M334/H334</f>
        <v>0.00834003994758705</v>
      </c>
      <c r="S334" s="6" t="n">
        <f aca="false">N334/I334</f>
        <v>7.06683189481104</v>
      </c>
      <c r="T334" s="6" t="n">
        <f aca="false">O334/J334</f>
        <v>0.920244534433349</v>
      </c>
      <c r="U334" s="6" t="n">
        <f aca="false">P334/K334</f>
        <v>6.61482937252704</v>
      </c>
      <c r="V334" s="8" t="n">
        <f aca="false">L334*L334/G334</f>
        <v>3.52173913043478</v>
      </c>
      <c r="W334" s="8" t="n">
        <f aca="false">M334*M334/H334</f>
        <v>2.9628148014682</v>
      </c>
      <c r="X334" s="8" t="n">
        <f aca="false">N334*N334/I334</f>
        <v>0.0170838191046347</v>
      </c>
      <c r="Y334" s="8" t="n">
        <f aca="false">O334*O334/J334</f>
        <v>0.0622274161746392</v>
      </c>
      <c r="Z334" s="8" t="n">
        <f aca="false">P334*P334/K334</f>
        <v>0.000381402679105322</v>
      </c>
    </row>
    <row r="335" customFormat="false" ht="12" hidden="false" customHeight="false" outlineLevel="0" collapsed="false">
      <c r="A335" s="0" t="n">
        <v>-22874</v>
      </c>
      <c r="B335" s="0" t="n">
        <v>7082</v>
      </c>
      <c r="C335" s="0" t="s">
        <v>26</v>
      </c>
      <c r="D335" s="5" t="s">
        <v>691</v>
      </c>
      <c r="E335" s="0" t="n">
        <v>7082</v>
      </c>
      <c r="F335" s="0" t="s">
        <v>692</v>
      </c>
      <c r="G335" s="6" t="n">
        <v>32</v>
      </c>
      <c r="H335" s="6" t="n">
        <v>161720.713325784</v>
      </c>
      <c r="I335" s="6" t="n">
        <v>0.000342077640035896</v>
      </c>
      <c r="J335" s="6" t="n">
        <v>0.0419438188664062</v>
      </c>
      <c r="K335" s="7" t="n">
        <v>2.16971847684525E-005</v>
      </c>
      <c r="L335" s="8" t="n">
        <v>9</v>
      </c>
      <c r="M335" s="8" t="n">
        <v>3103.38628703993</v>
      </c>
      <c r="N335" s="8" t="n">
        <v>0.0024171962881298</v>
      </c>
      <c r="O335" s="8" t="n">
        <v>0.0447182468859875</v>
      </c>
      <c r="P335" s="9" t="n">
        <v>8.91597683198071E-005</v>
      </c>
      <c r="Q335" s="6" t="n">
        <f aca="false">L335/G335</f>
        <v>0.28125</v>
      </c>
      <c r="R335" s="6" t="n">
        <f aca="false">M335/H335</f>
        <v>0.0191897885139067</v>
      </c>
      <c r="S335" s="6" t="n">
        <f aca="false">N335/I335</f>
        <v>7.0662212469548</v>
      </c>
      <c r="T335" s="6" t="n">
        <f aca="false">O335/J335</f>
        <v>1.06614629031319</v>
      </c>
      <c r="U335" s="6" t="n">
        <f aca="false">P335/K335</f>
        <v>4.10927819766943</v>
      </c>
      <c r="V335" s="8" t="n">
        <f aca="false">L335*L335/G335</f>
        <v>2.53125</v>
      </c>
      <c r="W335" s="8" t="n">
        <f aca="false">M335*M335/H335</f>
        <v>59.5533265252545</v>
      </c>
      <c r="X335" s="8" t="n">
        <f aca="false">N335*N335/I335</f>
        <v>0.0170804437692431</v>
      </c>
      <c r="Y335" s="8" t="n">
        <f aca="false">O335*O335/J335</f>
        <v>0.0476761930268051</v>
      </c>
      <c r="Z335" s="8" t="n">
        <f aca="false">P335*P335/K335</f>
        <v>0.000366382292065841</v>
      </c>
    </row>
    <row r="336" customFormat="false" ht="12" hidden="false" customHeight="false" outlineLevel="0" collapsed="false">
      <c r="A336" s="0" t="n">
        <v>-19217</v>
      </c>
      <c r="B336" s="0" t="n">
        <v>4313</v>
      </c>
      <c r="C336" s="0" t="s">
        <v>26</v>
      </c>
      <c r="D336" s="5" t="s">
        <v>693</v>
      </c>
      <c r="E336" s="0" t="n">
        <v>4313</v>
      </c>
      <c r="F336" s="0" t="s">
        <v>694</v>
      </c>
      <c r="G336" s="6" t="n">
        <v>21</v>
      </c>
      <c r="H336" s="6" t="n">
        <v>61620.1633391066</v>
      </c>
      <c r="I336" s="6" t="n">
        <v>0.00034202178335565</v>
      </c>
      <c r="J336" s="6" t="n">
        <v>0.00453080745352699</v>
      </c>
      <c r="K336" s="7" t="n">
        <v>1.49017828175498E-005</v>
      </c>
      <c r="L336" s="8" t="n">
        <v>9</v>
      </c>
      <c r="M336" s="8" t="n">
        <v>1442.81470593878</v>
      </c>
      <c r="N336" s="8" t="n">
        <v>0.00241501990918852</v>
      </c>
      <c r="O336" s="8" t="n">
        <v>0.00505726069541524</v>
      </c>
      <c r="P336" s="9" t="n">
        <v>7.3719687349952E-005</v>
      </c>
      <c r="Q336" s="6" t="n">
        <f aca="false">L336/G336</f>
        <v>0.428571428571429</v>
      </c>
      <c r="R336" s="6" t="n">
        <f aca="false">M336/H336</f>
        <v>0.0234146524084774</v>
      </c>
      <c r="S336" s="6" t="n">
        <f aca="false">N336/I336</f>
        <v>7.06101197851857</v>
      </c>
      <c r="T336" s="6" t="n">
        <f aca="false">O336/J336</f>
        <v>1.11619413256647</v>
      </c>
      <c r="U336" s="6" t="n">
        <f aca="false">P336/K336</f>
        <v>4.94703809957104</v>
      </c>
      <c r="V336" s="8" t="n">
        <f aca="false">L336*L336/G336</f>
        <v>3.85714285714286</v>
      </c>
      <c r="W336" s="8" t="n">
        <f aca="false">M336*M336/H336</f>
        <v>33.783004829396</v>
      </c>
      <c r="X336" s="8" t="n">
        <f aca="false">N336*N336/I336</f>
        <v>0.017052484507141</v>
      </c>
      <c r="Y336" s="8" t="n">
        <f aca="false">O336*O336/J336</f>
        <v>0.0056448847150815</v>
      </c>
      <c r="Z336" s="8" t="n">
        <f aca="false">P336*P336/K336</f>
        <v>0.000364694102008678</v>
      </c>
    </row>
    <row r="337" customFormat="false" ht="12" hidden="false" customHeight="false" outlineLevel="0" collapsed="false">
      <c r="A337" s="0" t="n">
        <v>-23737</v>
      </c>
      <c r="B337" s="0" t="n">
        <v>5329</v>
      </c>
      <c r="C337" s="0" t="s">
        <v>26</v>
      </c>
      <c r="D337" s="5" t="s">
        <v>695</v>
      </c>
      <c r="E337" s="0" t="n">
        <v>5329</v>
      </c>
      <c r="F337" s="0" t="s">
        <v>696</v>
      </c>
      <c r="G337" s="6" t="n">
        <v>16</v>
      </c>
      <c r="H337" s="6" t="n">
        <v>54523.1616321065</v>
      </c>
      <c r="I337" s="6" t="n">
        <v>0.0003420683488352</v>
      </c>
      <c r="J337" s="6" t="n">
        <v>0.0401121112756727</v>
      </c>
      <c r="K337" s="7" t="n">
        <v>1.10896341138715E-005</v>
      </c>
      <c r="L337" s="8" t="n">
        <v>9</v>
      </c>
      <c r="M337" s="8" t="n">
        <v>1918.31815445385</v>
      </c>
      <c r="N337" s="8" t="n">
        <v>0.0024171107862095</v>
      </c>
      <c r="O337" s="8" t="n">
        <v>0.0327104074903647</v>
      </c>
      <c r="P337" s="9" t="n">
        <v>6.3401421627774E-005</v>
      </c>
      <c r="Q337" s="6" t="n">
        <f aca="false">L337/G337</f>
        <v>0.5625</v>
      </c>
      <c r="R337" s="6" t="n">
        <f aca="false">M337/H337</f>
        <v>0.0351835458001803</v>
      </c>
      <c r="S337" s="6" t="n">
        <f aca="false">N337/I337</f>
        <v>7.06616322275992</v>
      </c>
      <c r="T337" s="6" t="n">
        <f aca="false">O337/J337</f>
        <v>0.815474589845461</v>
      </c>
      <c r="U337" s="6" t="n">
        <f aca="false">P337/K337</f>
        <v>5.71717885159693</v>
      </c>
      <c r="V337" s="8" t="n">
        <f aca="false">L337*L337/G337</f>
        <v>5.0625</v>
      </c>
      <c r="W337" s="8" t="n">
        <f aca="false">M337*M337/H337</f>
        <v>67.4932346465443</v>
      </c>
      <c r="X337" s="8" t="n">
        <f aca="false">N337*N337/I337</f>
        <v>0.0170796993428499</v>
      </c>
      <c r="Y337" s="8" t="n">
        <f aca="false">O337*O337/J337</f>
        <v>0.0266745061318831</v>
      </c>
      <c r="Z337" s="8" t="n">
        <f aca="false">P337*P337/K337</f>
        <v>0.00036247726689149</v>
      </c>
    </row>
    <row r="338" customFormat="false" ht="12" hidden="false" customHeight="false" outlineLevel="0" collapsed="false">
      <c r="A338" s="0" t="n">
        <v>-19614</v>
      </c>
      <c r="B338" s="0" t="n">
        <v>2648</v>
      </c>
      <c r="C338" s="0" t="s">
        <v>26</v>
      </c>
      <c r="D338" s="5" t="s">
        <v>697</v>
      </c>
      <c r="E338" s="0" t="n">
        <v>2648</v>
      </c>
      <c r="F338" s="0" t="s">
        <v>698</v>
      </c>
      <c r="G338" s="6" t="n">
        <v>26</v>
      </c>
      <c r="H338" s="6" t="n">
        <v>109156.01764221</v>
      </c>
      <c r="I338" s="6" t="n">
        <v>0.000342070866023345</v>
      </c>
      <c r="J338" s="6" t="n">
        <v>0.0545904939024558</v>
      </c>
      <c r="K338" s="7" t="n">
        <v>1.03318127571057E-005</v>
      </c>
      <c r="L338" s="8" t="n">
        <v>9</v>
      </c>
      <c r="M338" s="8" t="n">
        <v>151.229811183295</v>
      </c>
      <c r="N338" s="8" t="n">
        <v>0.00241702529033779</v>
      </c>
      <c r="O338" s="8" t="n">
        <v>0.0811355297212566</v>
      </c>
      <c r="P338" s="9" t="n">
        <v>5.79043617875914E-005</v>
      </c>
      <c r="Q338" s="6" t="n">
        <f aca="false">L338/G338</f>
        <v>0.346153846153846</v>
      </c>
      <c r="R338" s="6" t="n">
        <f aca="false">M338/H338</f>
        <v>0.00138544639544284</v>
      </c>
      <c r="S338" s="6" t="n">
        <f aca="false">N338/I338</f>
        <v>7.06586128902555</v>
      </c>
      <c r="T338" s="6" t="n">
        <f aca="false">O338/J338</f>
        <v>1.48625747673638</v>
      </c>
      <c r="U338" s="6" t="n">
        <f aca="false">P338/K338</f>
        <v>5.60447262730034</v>
      </c>
      <c r="V338" s="8" t="n">
        <f aca="false">L338*L338/G338</f>
        <v>3.11538461538462</v>
      </c>
      <c r="W338" s="8" t="n">
        <f aca="false">M338*M338/H338</f>
        <v>0.209520796787397</v>
      </c>
      <c r="X338" s="8" t="n">
        <f aca="false">N338*N338/I338</f>
        <v>0.0170783654335936</v>
      </c>
      <c r="Y338" s="8" t="n">
        <f aca="false">O338*O338/J338</f>
        <v>0.120588287677184</v>
      </c>
      <c r="Z338" s="8" t="n">
        <f aca="false">P338*P338/K338</f>
        <v>0.000324523410639852</v>
      </c>
    </row>
    <row r="339" customFormat="false" ht="12" hidden="false" customHeight="false" outlineLevel="0" collapsed="false">
      <c r="A339" s="0" t="n">
        <v>-22906</v>
      </c>
      <c r="B339" s="0" t="n">
        <v>4928</v>
      </c>
      <c r="C339" s="0" t="s">
        <v>26</v>
      </c>
      <c r="D339" s="5" t="s">
        <v>699</v>
      </c>
      <c r="E339" s="0" t="n">
        <v>4928</v>
      </c>
      <c r="F339" s="0" t="s">
        <v>700</v>
      </c>
      <c r="G339" s="6" t="n">
        <v>22</v>
      </c>
      <c r="H339" s="6" t="n">
        <v>70754.993611428</v>
      </c>
      <c r="I339" s="6" t="n">
        <v>0.000342062478327732</v>
      </c>
      <c r="J339" s="6" t="n">
        <v>0.0464388418852455</v>
      </c>
      <c r="K339" s="7" t="n">
        <v>1.21538570285215E-005</v>
      </c>
      <c r="L339" s="8" t="n">
        <v>9</v>
      </c>
      <c r="M339" s="8" t="n">
        <v>445.345017358492</v>
      </c>
      <c r="N339" s="8" t="n">
        <v>0.00241650023407215</v>
      </c>
      <c r="O339" s="8" t="n">
        <v>0.0780707595006351</v>
      </c>
      <c r="P339" s="9" t="n">
        <v>6.27981067593548E-005</v>
      </c>
      <c r="Q339" s="6" t="n">
        <f aca="false">L339/G339</f>
        <v>0.409090909090909</v>
      </c>
      <c r="R339" s="6" t="n">
        <f aca="false">M339/H339</f>
        <v>0.00629418497024021</v>
      </c>
      <c r="S339" s="6" t="n">
        <f aca="false">N339/I339</f>
        <v>7.06449957880763</v>
      </c>
      <c r="T339" s="6" t="n">
        <f aca="false">O339/J339</f>
        <v>1.68115216338846</v>
      </c>
      <c r="U339" s="6" t="n">
        <f aca="false">P339/K339</f>
        <v>5.1669282115123</v>
      </c>
      <c r="V339" s="8" t="n">
        <f aca="false">L339*L339/G339</f>
        <v>3.68181818181818</v>
      </c>
      <c r="W339" s="8" t="n">
        <f aca="false">M339*M339/H339</f>
        <v>2.80308391482918</v>
      </c>
      <c r="X339" s="8" t="n">
        <f aca="false">N339*N339/I339</f>
        <v>0.0170713648857913</v>
      </c>
      <c r="Y339" s="8" t="n">
        <f aca="false">O339*O339/J339</f>
        <v>0.131248826231873</v>
      </c>
      <c r="Z339" s="8" t="n">
        <f aca="false">P339*P339/K339</f>
        <v>0.000324473309444472</v>
      </c>
    </row>
    <row r="340" customFormat="false" ht="12" hidden="false" customHeight="false" outlineLevel="0" collapsed="false">
      <c r="A340" s="0" t="n">
        <v>-22119</v>
      </c>
      <c r="B340" s="0" t="n">
        <v>6402</v>
      </c>
      <c r="C340" s="0" t="s">
        <v>26</v>
      </c>
      <c r="D340" s="5" t="s">
        <v>701</v>
      </c>
      <c r="E340" s="0" t="n">
        <v>6402</v>
      </c>
      <c r="F340" s="0" t="s">
        <v>702</v>
      </c>
      <c r="G340" s="6" t="n">
        <v>14</v>
      </c>
      <c r="H340" s="6" t="n">
        <v>96571.509231608</v>
      </c>
      <c r="I340" s="6" t="n">
        <v>0.00034206863316689</v>
      </c>
      <c r="J340" s="6" t="n">
        <v>0.035543095950583</v>
      </c>
      <c r="K340" s="7" t="n">
        <v>1.25070939176887E-005</v>
      </c>
      <c r="L340" s="8" t="n">
        <v>9</v>
      </c>
      <c r="M340" s="8" t="n">
        <v>1441.09854697496</v>
      </c>
      <c r="N340" s="8" t="n">
        <v>0.00241732658840256</v>
      </c>
      <c r="O340" s="8" t="n">
        <v>0.0432586702443447</v>
      </c>
      <c r="P340" s="9" t="n">
        <v>6.23137966405337E-005</v>
      </c>
      <c r="Q340" s="6" t="n">
        <f aca="false">L340/G340</f>
        <v>0.642857142857143</v>
      </c>
      <c r="R340" s="6" t="n">
        <f aca="false">M340/H340</f>
        <v>0.014922605626042</v>
      </c>
      <c r="S340" s="6" t="n">
        <f aca="false">N340/I340</f>
        <v>7.06678822323703</v>
      </c>
      <c r="T340" s="6" t="n">
        <f aca="false">O340/J340</f>
        <v>1.21707659638004</v>
      </c>
      <c r="U340" s="6" t="n">
        <f aca="false">P340/K340</f>
        <v>4.98227622264863</v>
      </c>
      <c r="V340" s="8" t="n">
        <f aca="false">L340*L340/G340</f>
        <v>5.78571428571429</v>
      </c>
      <c r="W340" s="8" t="n">
        <f aca="false">M340*M340/H340</f>
        <v>21.5049452847695</v>
      </c>
      <c r="X340" s="8" t="n">
        <f aca="false">N340*N340/I340</f>
        <v>0.017082735066641</v>
      </c>
      <c r="Y340" s="8" t="n">
        <f aca="false">O340*O340/J340</f>
        <v>0.0526491151449135</v>
      </c>
      <c r="Z340" s="8" t="n">
        <f aca="false">P340*P340/K340</f>
        <v>0.000310464547345093</v>
      </c>
    </row>
    <row r="341" customFormat="false" ht="12" hidden="false" customHeight="false" outlineLevel="0" collapsed="false">
      <c r="A341" s="0" t="n">
        <v>-22916</v>
      </c>
      <c r="B341" s="0" t="n">
        <v>5468</v>
      </c>
      <c r="C341" s="0" t="s">
        <v>26</v>
      </c>
      <c r="D341" s="5" t="s">
        <v>703</v>
      </c>
      <c r="E341" s="0" t="n">
        <v>5468</v>
      </c>
      <c r="F341" s="0" t="s">
        <v>704</v>
      </c>
      <c r="G341" s="6" t="n">
        <v>34</v>
      </c>
      <c r="H341" s="6" t="n">
        <v>27700.5092224822</v>
      </c>
      <c r="I341" s="6" t="n">
        <v>0.000342082256553723</v>
      </c>
      <c r="J341" s="6" t="n">
        <v>0.177092939408683</v>
      </c>
      <c r="K341" s="7" t="n">
        <v>1.02506759404236E-005</v>
      </c>
      <c r="L341" s="8" t="n">
        <v>9</v>
      </c>
      <c r="M341" s="8" t="n">
        <v>64.1633217701363</v>
      </c>
      <c r="N341" s="8" t="n">
        <v>0.00241722886188106</v>
      </c>
      <c r="O341" s="8" t="n">
        <v>0.15161693103705</v>
      </c>
      <c r="P341" s="9" t="n">
        <v>5.52745120168555E-005</v>
      </c>
      <c r="Q341" s="6" t="n">
        <f aca="false">L341/G341</f>
        <v>0.264705882352941</v>
      </c>
      <c r="R341" s="6" t="n">
        <f aca="false">M341/H341</f>
        <v>0.0023163228247826</v>
      </c>
      <c r="S341" s="6" t="n">
        <f aca="false">N341/I341</f>
        <v>7.06622110785056</v>
      </c>
      <c r="T341" s="6" t="n">
        <f aca="false">O341/J341</f>
        <v>0.856143285798418</v>
      </c>
      <c r="U341" s="6" t="n">
        <f aca="false">P341/K341</f>
        <v>5.39227972263567</v>
      </c>
      <c r="V341" s="8" t="n">
        <f aca="false">L341*L341/G341</f>
        <v>2.38235294117647</v>
      </c>
      <c r="W341" s="8" t="n">
        <f aca="false">M341*M341/H341</f>
        <v>0.148622966730037</v>
      </c>
      <c r="X341" s="8" t="n">
        <f aca="false">N341*N341/I341</f>
        <v>0.0170806736063296</v>
      </c>
      <c r="Y341" s="8" t="n">
        <f aca="false">O341*O341/J341</f>
        <v>0.129805817520732</v>
      </c>
      <c r="Z341" s="8" t="n">
        <f aca="false">P341*P341/K341</f>
        <v>0.000298055630327072</v>
      </c>
    </row>
    <row r="342" customFormat="false" ht="12" hidden="false" customHeight="false" outlineLevel="0" collapsed="false">
      <c r="A342" s="0" t="n">
        <v>-21496</v>
      </c>
      <c r="B342" s="0" t="n">
        <v>891</v>
      </c>
      <c r="C342" s="0" t="s">
        <v>26</v>
      </c>
      <c r="D342" s="5" t="s">
        <v>705</v>
      </c>
      <c r="E342" s="0" t="n">
        <v>891</v>
      </c>
      <c r="F342" s="0" t="s">
        <v>706</v>
      </c>
      <c r="G342" s="6" t="n">
        <v>27</v>
      </c>
      <c r="H342" s="6" t="n">
        <v>58152.9602484416</v>
      </c>
      <c r="I342" s="6" t="n">
        <v>0.000342088269922315</v>
      </c>
      <c r="J342" s="6" t="n">
        <v>0.0950392395884493</v>
      </c>
      <c r="K342" s="7" t="n">
        <v>1.07561628375208E-005</v>
      </c>
      <c r="L342" s="8" t="n">
        <v>9</v>
      </c>
      <c r="M342" s="8" t="n">
        <v>95.2378633934257</v>
      </c>
      <c r="N342" s="8" t="n">
        <v>0.00241727365222254</v>
      </c>
      <c r="O342" s="8" t="n">
        <v>0.123275245409225</v>
      </c>
      <c r="P342" s="9" t="n">
        <v>5.59322841349061E-005</v>
      </c>
      <c r="Q342" s="6" t="n">
        <f aca="false">L342/G342</f>
        <v>0.333333333333333</v>
      </c>
      <c r="R342" s="6" t="n">
        <f aca="false">M342/H342</f>
        <v>0.0016377130757669</v>
      </c>
      <c r="S342" s="6" t="n">
        <f aca="false">N342/I342</f>
        <v>7.06622782702104</v>
      </c>
      <c r="T342" s="6" t="n">
        <f aca="false">O342/J342</f>
        <v>1.29709839791487</v>
      </c>
      <c r="U342" s="6" t="n">
        <f aca="false">P342/K342</f>
        <v>5.20002206918968</v>
      </c>
      <c r="V342" s="8" t="n">
        <f aca="false">L342*L342/G342</f>
        <v>3</v>
      </c>
      <c r="W342" s="8" t="n">
        <f aca="false">M342*M342/H342</f>
        <v>0.155972294187515</v>
      </c>
      <c r="X342" s="8" t="n">
        <f aca="false">N342*N342/I342</f>
        <v>0.0170810063468597</v>
      </c>
      <c r="Y342" s="8" t="n">
        <f aca="false">O342*O342/J342</f>
        <v>0.159900123322868</v>
      </c>
      <c r="Z342" s="8" t="n">
        <f aca="false">P342*P342/K342</f>
        <v>0.0002908491118817</v>
      </c>
    </row>
    <row r="343" customFormat="false" ht="12" hidden="false" customHeight="false" outlineLevel="0" collapsed="false">
      <c r="A343" s="0" t="n">
        <v>-20481</v>
      </c>
      <c r="B343" s="0" t="n">
        <v>821</v>
      </c>
      <c r="C343" s="0" t="s">
        <v>26</v>
      </c>
      <c r="D343" s="5" t="s">
        <v>707</v>
      </c>
      <c r="E343" s="0" t="n">
        <v>821</v>
      </c>
      <c r="F343" s="0" t="s">
        <v>708</v>
      </c>
      <c r="G343" s="6" t="n">
        <v>32</v>
      </c>
      <c r="H343" s="6" t="n">
        <v>133794.182538921</v>
      </c>
      <c r="I343" s="6" t="n">
        <v>0.000342067964151904</v>
      </c>
      <c r="J343" s="6" t="n">
        <v>0.0205416474521228</v>
      </c>
      <c r="K343" s="7" t="n">
        <v>1.52726741405884E-005</v>
      </c>
      <c r="L343" s="8" t="n">
        <v>9</v>
      </c>
      <c r="M343" s="8" t="n">
        <v>1504.37824911193</v>
      </c>
      <c r="N343" s="8" t="n">
        <v>0.00241679326059936</v>
      </c>
      <c r="O343" s="8" t="n">
        <v>0.0185675537677617</v>
      </c>
      <c r="P343" s="9" t="n">
        <v>6.58092659033638E-005</v>
      </c>
      <c r="Q343" s="6" t="n">
        <f aca="false">L343/G343</f>
        <v>0.28125</v>
      </c>
      <c r="R343" s="6" t="n">
        <f aca="false">M343/H343</f>
        <v>0.0112439735462661</v>
      </c>
      <c r="S343" s="6" t="n">
        <f aca="false">N343/I343</f>
        <v>7.06524291624728</v>
      </c>
      <c r="T343" s="6" t="n">
        <f aca="false">O343/J343</f>
        <v>0.903897986324505</v>
      </c>
      <c r="U343" s="6" t="n">
        <f aca="false">P343/K343</f>
        <v>4.30895501976764</v>
      </c>
      <c r="V343" s="8" t="n">
        <f aca="false">L343*L343/G343</f>
        <v>2.53125</v>
      </c>
      <c r="W343" s="8" t="n">
        <f aca="false">M343*M343/H343</f>
        <v>16.9151892365927</v>
      </c>
      <c r="X343" s="8" t="n">
        <f aca="false">N343*N343/I343</f>
        <v>0.0170752314644838</v>
      </c>
      <c r="Y343" s="8" t="n">
        <f aca="false">O343*O343/J343</f>
        <v>0.0167831744616518</v>
      </c>
      <c r="Z343" s="8" t="n">
        <f aca="false">P343*P343/K343</f>
        <v>0.000283569166661523</v>
      </c>
    </row>
    <row r="344" customFormat="false" ht="12" hidden="false" customHeight="false" outlineLevel="0" collapsed="false">
      <c r="A344" s="0" t="n">
        <v>-19607</v>
      </c>
      <c r="B344" s="0" t="n">
        <v>6595</v>
      </c>
      <c r="C344" s="0" t="s">
        <v>26</v>
      </c>
      <c r="D344" s="5" t="s">
        <v>709</v>
      </c>
      <c r="E344" s="0" t="n">
        <v>6595</v>
      </c>
      <c r="F344" s="0" t="s">
        <v>710</v>
      </c>
      <c r="G344" s="6" t="n">
        <v>27</v>
      </c>
      <c r="H344" s="6" t="n">
        <v>37758.1038645787</v>
      </c>
      <c r="I344" s="6" t="n">
        <v>0.000342086120474215</v>
      </c>
      <c r="J344" s="6" t="n">
        <v>0.170037582676998</v>
      </c>
      <c r="K344" s="7" t="n">
        <v>1.13181498965517E-005</v>
      </c>
      <c r="L344" s="8" t="n">
        <v>9</v>
      </c>
      <c r="M344" s="8" t="n">
        <v>83.9375671409744</v>
      </c>
      <c r="N344" s="8" t="n">
        <v>0.00241793755823691</v>
      </c>
      <c r="O344" s="8" t="n">
        <v>0.191711778342239</v>
      </c>
      <c r="P344" s="9" t="n">
        <v>5.0787232168078E-005</v>
      </c>
      <c r="Q344" s="6" t="n">
        <f aca="false">L344/G344</f>
        <v>0.333333333333333</v>
      </c>
      <c r="R344" s="6" t="n">
        <f aca="false">M344/H344</f>
        <v>0.00222303448928528</v>
      </c>
      <c r="S344" s="6" t="n">
        <f aca="false">N344/I344</f>
        <v>7.06821298357579</v>
      </c>
      <c r="T344" s="6" t="n">
        <f aca="false">O344/J344</f>
        <v>1.12746708888713</v>
      </c>
      <c r="U344" s="6" t="n">
        <f aca="false">P344/K344</f>
        <v>4.48723798785801</v>
      </c>
      <c r="V344" s="8" t="n">
        <f aca="false">L344*L344/G344</f>
        <v>3</v>
      </c>
      <c r="W344" s="8" t="n">
        <f aca="false">M344*M344/H344</f>
        <v>0.186596106701085</v>
      </c>
      <c r="X344" s="8" t="n">
        <f aca="false">N344*N344/I344</f>
        <v>0.0170904976426057</v>
      </c>
      <c r="Y344" s="8" t="n">
        <f aca="false">O344*O344/J344</f>
        <v>0.216148720632898</v>
      </c>
      <c r="Z344" s="8" t="n">
        <f aca="false">P344*P344/K344</f>
        <v>0.000227894397482764</v>
      </c>
    </row>
    <row r="345" customFormat="false" ht="12" hidden="false" customHeight="false" outlineLevel="0" collapsed="false">
      <c r="A345" s="0" t="n">
        <v>-23870</v>
      </c>
      <c r="B345" s="0" t="n">
        <v>5054</v>
      </c>
      <c r="C345" s="0" t="s">
        <v>26</v>
      </c>
      <c r="D345" s="5" t="s">
        <v>711</v>
      </c>
      <c r="E345" s="0" t="n">
        <v>5054</v>
      </c>
      <c r="F345" s="0" t="s">
        <v>712</v>
      </c>
      <c r="G345" s="6" t="n">
        <v>14</v>
      </c>
      <c r="H345" s="6" t="n">
        <v>12141.474472576</v>
      </c>
      <c r="I345" s="6" t="n">
        <v>0.000342027493613141</v>
      </c>
      <c r="J345" s="6" t="n">
        <v>0.00574501064862498</v>
      </c>
      <c r="K345" s="7" t="n">
        <v>7.71796920724157E-006</v>
      </c>
      <c r="L345" s="8" t="n">
        <v>8</v>
      </c>
      <c r="M345" s="8" t="n">
        <v>579.911770483959</v>
      </c>
      <c r="N345" s="8" t="n">
        <v>0.00241436979059759</v>
      </c>
      <c r="O345" s="8" t="n">
        <v>0.00383329182428898</v>
      </c>
      <c r="P345" s="9" t="n">
        <v>7.5417229672749E-005</v>
      </c>
      <c r="Q345" s="6" t="n">
        <f aca="false">L345/G345</f>
        <v>0.571428571428571</v>
      </c>
      <c r="R345" s="6" t="n">
        <f aca="false">M345/H345</f>
        <v>0.0477628785361949</v>
      </c>
      <c r="S345" s="6" t="n">
        <f aca="false">N345/I345</f>
        <v>7.05899331393643</v>
      </c>
      <c r="T345" s="6" t="n">
        <f aca="false">O345/J345</f>
        <v>0.667238419341563</v>
      </c>
      <c r="U345" s="6" t="n">
        <f aca="false">P345/K345</f>
        <v>9.77164169066482</v>
      </c>
      <c r="V345" s="8" t="n">
        <f aca="false">L345*L345/G345</f>
        <v>4.57142857142857</v>
      </c>
      <c r="W345" s="8" t="n">
        <f aca="false">M345*M345/H345</f>
        <v>27.6982554553351</v>
      </c>
      <c r="X345" s="8" t="n">
        <f aca="false">N345*N345/I345</f>
        <v>0.0170430202091985</v>
      </c>
      <c r="Y345" s="8" t="n">
        <f aca="false">O345*O345/J345</f>
        <v>0.00255771957771351</v>
      </c>
      <c r="Z345" s="8" t="n">
        <f aca="false">P345*P345/K345</f>
        <v>0.000736950145664678</v>
      </c>
    </row>
    <row r="346" customFormat="false" ht="12" hidden="false" customHeight="false" outlineLevel="0" collapsed="false">
      <c r="A346" s="0" t="n">
        <v>-22730</v>
      </c>
      <c r="B346" s="0" t="n">
        <v>6354</v>
      </c>
      <c r="C346" s="0" t="s">
        <v>26</v>
      </c>
      <c r="D346" s="5" t="s">
        <v>713</v>
      </c>
      <c r="E346" s="0" t="n">
        <v>6354</v>
      </c>
      <c r="F346" s="0" t="s">
        <v>714</v>
      </c>
      <c r="G346" s="6" t="n">
        <v>10</v>
      </c>
      <c r="H346" s="6" t="n">
        <v>16103.8440374557</v>
      </c>
      <c r="I346" s="6" t="n">
        <v>0.000342009803303299</v>
      </c>
      <c r="J346" s="6" t="n">
        <v>0.00403427905966996</v>
      </c>
      <c r="K346" s="7" t="n">
        <v>6.66153157499724E-006</v>
      </c>
      <c r="L346" s="8" t="n">
        <v>8</v>
      </c>
      <c r="M346" s="8" t="n">
        <v>437.763291955241</v>
      </c>
      <c r="N346" s="8" t="n">
        <v>0.00241410171863855</v>
      </c>
      <c r="O346" s="8" t="n">
        <v>0.00599232662186472</v>
      </c>
      <c r="P346" s="9" t="n">
        <v>6.74084675058769E-005</v>
      </c>
      <c r="Q346" s="6" t="n">
        <f aca="false">L346/G346</f>
        <v>0.8</v>
      </c>
      <c r="R346" s="6" t="n">
        <f aca="false">M346/H346</f>
        <v>0.0271837761802122</v>
      </c>
      <c r="S346" s="6" t="n">
        <f aca="false">N346/I346</f>
        <v>7.05857462365691</v>
      </c>
      <c r="T346" s="6" t="n">
        <f aca="false">O346/J346</f>
        <v>1.48535253343504</v>
      </c>
      <c r="U346" s="6" t="n">
        <f aca="false">P346/K346</f>
        <v>10.1190644744343</v>
      </c>
      <c r="V346" s="8" t="n">
        <f aca="false">L346*L346/G346</f>
        <v>6.4</v>
      </c>
      <c r="W346" s="8" t="n">
        <f aca="false">M346*M346/H346</f>
        <v>11.9000593484242</v>
      </c>
      <c r="X346" s="8" t="n">
        <f aca="false">N346*N346/I346</f>
        <v>0.0170401171301086</v>
      </c>
      <c r="Y346" s="8" t="n">
        <f aca="false">O346*O346/J346</f>
        <v>0.00890071752895703</v>
      </c>
      <c r="Z346" s="8" t="n">
        <f aca="false">P346*P346/K346</f>
        <v>0.000682110628814778</v>
      </c>
    </row>
    <row r="347" customFormat="false" ht="12" hidden="false" customHeight="false" outlineLevel="0" collapsed="false">
      <c r="A347" s="0" t="n">
        <v>-24822</v>
      </c>
      <c r="B347" s="0" t="n">
        <v>9329</v>
      </c>
      <c r="C347" s="0" t="s">
        <v>26</v>
      </c>
      <c r="D347" s="5" t="s">
        <v>715</v>
      </c>
      <c r="E347" s="0" t="n">
        <v>9329</v>
      </c>
      <c r="F347" s="0" t="s">
        <v>716</v>
      </c>
      <c r="G347" s="6" t="n">
        <v>10</v>
      </c>
      <c r="H347" s="6" t="n">
        <v>1590.93675973792</v>
      </c>
      <c r="I347" s="6" t="n">
        <v>0.000342032919788515</v>
      </c>
      <c r="J347" s="6" t="n">
        <v>0.022722456843562</v>
      </c>
      <c r="K347" s="7" t="n">
        <v>6.25629264405233E-006</v>
      </c>
      <c r="L347" s="8" t="n">
        <v>8</v>
      </c>
      <c r="M347" s="8" t="n">
        <v>269.100222951023</v>
      </c>
      <c r="N347" s="8" t="n">
        <v>0.00241562564704258</v>
      </c>
      <c r="O347" s="8" t="n">
        <v>0.0422587959067622</v>
      </c>
      <c r="P347" s="9" t="n">
        <v>6.4810895438909E-005</v>
      </c>
      <c r="Q347" s="6" t="n">
        <f aca="false">L347/G347</f>
        <v>0.8</v>
      </c>
      <c r="R347" s="6" t="n">
        <f aca="false">M347/H347</f>
        <v>0.16914576981385</v>
      </c>
      <c r="S347" s="6" t="n">
        <f aca="false">N347/I347</f>
        <v>7.0625530680971</v>
      </c>
      <c r="T347" s="6" t="n">
        <f aca="false">O347/J347</f>
        <v>1.85978110543691</v>
      </c>
      <c r="U347" s="6" t="n">
        <f aca="false">P347/K347</f>
        <v>10.359313274855</v>
      </c>
      <c r="V347" s="8" t="n">
        <f aca="false">L347*L347/G347</f>
        <v>6.4</v>
      </c>
      <c r="W347" s="8" t="n">
        <f aca="false">M347*M347/H347</f>
        <v>45.5171643681295</v>
      </c>
      <c r="X347" s="8" t="n">
        <f aca="false">N347*N347/I347</f>
        <v>0.0170604843248947</v>
      </c>
      <c r="Y347" s="8" t="n">
        <f aca="false">O347*O347/J347</f>
        <v>0.0785921101659109</v>
      </c>
      <c r="Z347" s="8" t="n">
        <f aca="false">P347*P347/K347</f>
        <v>0.00067139636947553</v>
      </c>
    </row>
    <row r="348" customFormat="false" ht="12" hidden="false" customHeight="false" outlineLevel="0" collapsed="false">
      <c r="A348" s="0" t="n">
        <v>-22120</v>
      </c>
      <c r="B348" s="0" t="n">
        <v>3559</v>
      </c>
      <c r="C348" s="0" t="s">
        <v>26</v>
      </c>
      <c r="D348" s="5" t="s">
        <v>717</v>
      </c>
      <c r="E348" s="0" t="n">
        <v>3559</v>
      </c>
      <c r="F348" s="0" t="s">
        <v>718</v>
      </c>
      <c r="G348" s="6" t="n">
        <v>8</v>
      </c>
      <c r="H348" s="6" t="n">
        <v>764.456966876832</v>
      </c>
      <c r="I348" s="6" t="n">
        <v>0.000342048739451879</v>
      </c>
      <c r="J348" s="6" t="n">
        <v>0.027644058067475</v>
      </c>
      <c r="K348" s="7" t="n">
        <v>5.84766090551415E-006</v>
      </c>
      <c r="L348" s="8" t="n">
        <v>8</v>
      </c>
      <c r="M348" s="8" t="n">
        <v>198.004796285786</v>
      </c>
      <c r="N348" s="8" t="n">
        <v>0.00241689909319967</v>
      </c>
      <c r="O348" s="8" t="n">
        <v>0.0493533360553655</v>
      </c>
      <c r="P348" s="9" t="n">
        <v>6.08822331690477E-005</v>
      </c>
      <c r="Q348" s="6" t="n">
        <f aca="false">L348/G348</f>
        <v>1</v>
      </c>
      <c r="R348" s="6" t="n">
        <f aca="false">M348/H348</f>
        <v>0.259013659192262</v>
      </c>
      <c r="S348" s="6" t="n">
        <f aca="false">N348/I348</f>
        <v>7.06594942309296</v>
      </c>
      <c r="T348" s="6" t="n">
        <f aca="false">O348/J348</f>
        <v>1.78531444026421</v>
      </c>
      <c r="U348" s="6" t="n">
        <f aca="false">P348/K348</f>
        <v>10.4113822864862</v>
      </c>
      <c r="V348" s="8" t="n">
        <f aca="false">L348*L348/G348</f>
        <v>8</v>
      </c>
      <c r="W348" s="8" t="n">
        <f aca="false">M348*M348/H348</f>
        <v>51.2859468235998</v>
      </c>
      <c r="X348" s="8" t="n">
        <f aca="false">N348*N348/I348</f>
        <v>0.0170776867532681</v>
      </c>
      <c r="Y348" s="8" t="n">
        <f aca="false">O348*O348/J348</f>
        <v>0.0881112235348564</v>
      </c>
      <c r="Z348" s="8" t="n">
        <f aca="false">P348*P348/K348</f>
        <v>0.000633868203977944</v>
      </c>
    </row>
    <row r="349" customFormat="false" ht="12" hidden="false" customHeight="false" outlineLevel="0" collapsed="false">
      <c r="A349" s="0" t="n">
        <v>-19322</v>
      </c>
      <c r="B349" s="0" t="n">
        <v>5062</v>
      </c>
      <c r="C349" s="0" t="s">
        <v>26</v>
      </c>
      <c r="D349" s="5" t="s">
        <v>719</v>
      </c>
      <c r="E349" s="0" t="n">
        <v>5062</v>
      </c>
      <c r="F349" s="0" t="s">
        <v>720</v>
      </c>
      <c r="G349" s="6" t="n">
        <v>17</v>
      </c>
      <c r="H349" s="6" t="n">
        <v>19687.0313504692</v>
      </c>
      <c r="I349" s="6" t="n">
        <v>0.000342067336952732</v>
      </c>
      <c r="J349" s="6" t="n">
        <v>0.040050841742072</v>
      </c>
      <c r="K349" s="7" t="n">
        <v>7.250136495868E-006</v>
      </c>
      <c r="L349" s="8" t="n">
        <v>8</v>
      </c>
      <c r="M349" s="8" t="n">
        <v>257.984146403934</v>
      </c>
      <c r="N349" s="8" t="n">
        <v>0.00241521094805866</v>
      </c>
      <c r="O349" s="8" t="n">
        <v>0.0149364587014168</v>
      </c>
      <c r="P349" s="9" t="n">
        <v>6.74684006316193E-005</v>
      </c>
      <c r="Q349" s="6" t="n">
        <f aca="false">L349/G349</f>
        <v>0.470588235294118</v>
      </c>
      <c r="R349" s="6" t="n">
        <f aca="false">M349/H349</f>
        <v>0.0131042685822607</v>
      </c>
      <c r="S349" s="6" t="n">
        <f aca="false">N349/I349</f>
        <v>7.06063013666929</v>
      </c>
      <c r="T349" s="6" t="n">
        <f aca="false">O349/J349</f>
        <v>0.372937447797173</v>
      </c>
      <c r="U349" s="6" t="n">
        <f aca="false">P349/K349</f>
        <v>9.30581109335954</v>
      </c>
      <c r="V349" s="8" t="n">
        <f aca="false">L349*L349/G349</f>
        <v>3.76470588235294</v>
      </c>
      <c r="W349" s="8" t="n">
        <f aca="false">M349*M349/H349</f>
        <v>3.3806935444424</v>
      </c>
      <c r="X349" s="8" t="n">
        <f aca="false">N349*N349/I349</f>
        <v>0.0170529112062766</v>
      </c>
      <c r="Y349" s="8" t="n">
        <f aca="false">O349*O349/J349</f>
        <v>0.00557036478723425</v>
      </c>
      <c r="Z349" s="8" t="n">
        <f aca="false">P349*P349/K349</f>
        <v>0.000627848191048949</v>
      </c>
    </row>
    <row r="350" customFormat="false" ht="12" hidden="false" customHeight="false" outlineLevel="0" collapsed="false">
      <c r="A350" s="0" t="n">
        <v>-20205</v>
      </c>
      <c r="B350" s="0" t="n">
        <v>3675</v>
      </c>
      <c r="C350" s="0" t="s">
        <v>26</v>
      </c>
      <c r="D350" s="5" t="s">
        <v>721</v>
      </c>
      <c r="E350" s="0" t="n">
        <v>3675</v>
      </c>
      <c r="F350" s="0" t="s">
        <v>722</v>
      </c>
      <c r="G350" s="6" t="n">
        <v>13</v>
      </c>
      <c r="H350" s="6" t="n">
        <v>18829.5919014056</v>
      </c>
      <c r="I350" s="6" t="n">
        <v>0.000342057544581281</v>
      </c>
      <c r="J350" s="6" t="n">
        <v>0.0165585175839277</v>
      </c>
      <c r="K350" s="7" t="n">
        <v>7.02315271478288E-006</v>
      </c>
      <c r="L350" s="8" t="n">
        <v>8</v>
      </c>
      <c r="M350" s="8" t="n">
        <v>2634.04957021904</v>
      </c>
      <c r="N350" s="8" t="n">
        <v>0.00241637816065631</v>
      </c>
      <c r="O350" s="8" t="n">
        <v>0.012773354681845</v>
      </c>
      <c r="P350" s="9" t="n">
        <v>6.54496562420193E-005</v>
      </c>
      <c r="Q350" s="6" t="n">
        <f aca="false">L350/G350</f>
        <v>0.615384615384615</v>
      </c>
      <c r="R350" s="6" t="n">
        <f aca="false">M350/H350</f>
        <v>0.139888829455853</v>
      </c>
      <c r="S350" s="6" t="n">
        <f aca="false">N350/I350</f>
        <v>7.06424459549416</v>
      </c>
      <c r="T350" s="6" t="n">
        <f aca="false">O350/J350</f>
        <v>0.771406897815737</v>
      </c>
      <c r="U350" s="6" t="n">
        <f aca="false">P350/K350</f>
        <v>9.31912759126763</v>
      </c>
      <c r="V350" s="8" t="n">
        <f aca="false">L350*L350/G350</f>
        <v>4.92307692307692</v>
      </c>
      <c r="W350" s="8" t="n">
        <f aca="false">M350*M350/H350</f>
        <v>368.474111106634</v>
      </c>
      <c r="X350" s="8" t="n">
        <f aca="false">N350*N350/I350</f>
        <v>0.0170698863620865</v>
      </c>
      <c r="Y350" s="8" t="n">
        <f aca="false">O350*O350/J350</f>
        <v>0.00985345390982217</v>
      </c>
      <c r="Z350" s="8" t="n">
        <f aca="false">P350*P350/K350</f>
        <v>0.000609933697323984</v>
      </c>
    </row>
    <row r="351" customFormat="false" ht="12" hidden="false" customHeight="false" outlineLevel="0" collapsed="false">
      <c r="A351" s="0" t="n">
        <v>-20637</v>
      </c>
      <c r="B351" s="0" t="n">
        <v>6925</v>
      </c>
      <c r="C351" s="0" t="s">
        <v>26</v>
      </c>
      <c r="D351" s="5" t="s">
        <v>723</v>
      </c>
      <c r="E351" s="0" t="n">
        <v>6925</v>
      </c>
      <c r="F351" s="0" t="s">
        <v>724</v>
      </c>
      <c r="G351" s="6" t="n">
        <v>20</v>
      </c>
      <c r="H351" s="6" t="n">
        <v>16338.0432689724</v>
      </c>
      <c r="I351" s="6" t="n">
        <v>0.000342078183641124</v>
      </c>
      <c r="J351" s="6" t="n">
        <v>0.0700564410544126</v>
      </c>
      <c r="K351" s="7" t="n">
        <v>8.56288803315835E-006</v>
      </c>
      <c r="L351" s="8" t="n">
        <v>8</v>
      </c>
      <c r="M351" s="8" t="n">
        <v>281.956058244823</v>
      </c>
      <c r="N351" s="8" t="n">
        <v>0.00241604048846109</v>
      </c>
      <c r="O351" s="8" t="n">
        <v>0.0344300585768589</v>
      </c>
      <c r="P351" s="9" t="n">
        <v>7.02826601124066E-005</v>
      </c>
      <c r="Q351" s="6" t="n">
        <f aca="false">L351/G351</f>
        <v>0.4</v>
      </c>
      <c r="R351" s="6" t="n">
        <f aca="false">M351/H351</f>
        <v>0.01725763933924</v>
      </c>
      <c r="S351" s="6" t="n">
        <f aca="false">N351/I351</f>
        <v>7.06283125905444</v>
      </c>
      <c r="T351" s="6" t="n">
        <f aca="false">O351/J351</f>
        <v>0.491461713707626</v>
      </c>
      <c r="U351" s="6" t="n">
        <f aca="false">P351/K351</f>
        <v>8.2078219217919</v>
      </c>
      <c r="V351" s="8" t="n">
        <f aca="false">L351*L351/G351</f>
        <v>3.2</v>
      </c>
      <c r="W351" s="8" t="n">
        <f aca="false">M351*M351/H351</f>
        <v>4.8658959627029</v>
      </c>
      <c r="X351" s="8" t="n">
        <f aca="false">N351*N351/I351</f>
        <v>0.0170640862850442</v>
      </c>
      <c r="Y351" s="8" t="n">
        <f aca="false">O351*O351/J351</f>
        <v>0.016921055591237</v>
      </c>
      <c r="Z351" s="8" t="n">
        <f aca="false">P351*P351/K351</f>
        <v>0.00057686755839246</v>
      </c>
    </row>
    <row r="352" customFormat="false" ht="12" hidden="false" customHeight="false" outlineLevel="0" collapsed="false">
      <c r="A352" s="0" t="n">
        <v>-21179</v>
      </c>
      <c r="B352" s="0" t="n">
        <v>5707</v>
      </c>
      <c r="C352" s="0" t="s">
        <v>26</v>
      </c>
      <c r="D352" s="5" t="s">
        <v>725</v>
      </c>
      <c r="E352" s="0" t="n">
        <v>5707</v>
      </c>
      <c r="F352" s="0" t="s">
        <v>726</v>
      </c>
      <c r="G352" s="6" t="n">
        <v>10</v>
      </c>
      <c r="H352" s="6" t="n">
        <v>5899.08411609482</v>
      </c>
      <c r="I352" s="6" t="n">
        <v>0.000342054776728219</v>
      </c>
      <c r="J352" s="6" t="n">
        <v>0.0195498539755375</v>
      </c>
      <c r="K352" s="7" t="n">
        <v>5.6729845672133E-006</v>
      </c>
      <c r="L352" s="8" t="n">
        <v>8</v>
      </c>
      <c r="M352" s="8" t="n">
        <v>1174.75698019269</v>
      </c>
      <c r="N352" s="8" t="n">
        <v>0.00241628864798968</v>
      </c>
      <c r="O352" s="8" t="n">
        <v>0.023254079342984</v>
      </c>
      <c r="P352" s="9" t="n">
        <v>5.71168058568296E-005</v>
      </c>
      <c r="Q352" s="6" t="n">
        <f aca="false">L352/G352</f>
        <v>0.8</v>
      </c>
      <c r="R352" s="6" t="n">
        <f aca="false">M352/H352</f>
        <v>0.199142266337164</v>
      </c>
      <c r="S352" s="6" t="n">
        <f aca="false">N352/I352</f>
        <v>7.06404006721286</v>
      </c>
      <c r="T352" s="6" t="n">
        <f aca="false">O352/J352</f>
        <v>1.18947585859626</v>
      </c>
      <c r="U352" s="6" t="n">
        <f aca="false">P352/K352</f>
        <v>10.0682110413155</v>
      </c>
      <c r="V352" s="8" t="n">
        <f aca="false">L352*L352/G352</f>
        <v>6.4</v>
      </c>
      <c r="W352" s="8" t="n">
        <f aca="false">M352*M352/H352</f>
        <v>233.943767430975</v>
      </c>
      <c r="X352" s="8" t="n">
        <f aca="false">N352*N352/I352</f>
        <v>0.0170687598233507</v>
      </c>
      <c r="Y352" s="8" t="n">
        <f aca="false">O352*O352/J352</f>
        <v>0.0276601659923615</v>
      </c>
      <c r="Z352" s="8" t="n">
        <f aca="false">P352*P352/K352</f>
        <v>0.000575064055372408</v>
      </c>
    </row>
    <row r="353" customFormat="false" ht="12" hidden="false" customHeight="false" outlineLevel="0" collapsed="false">
      <c r="A353" s="0" t="n">
        <v>-19892</v>
      </c>
      <c r="B353" s="0" t="n">
        <v>933</v>
      </c>
      <c r="C353" s="0" t="s">
        <v>26</v>
      </c>
      <c r="D353" s="5" t="s">
        <v>727</v>
      </c>
      <c r="E353" s="0" t="n">
        <v>933</v>
      </c>
      <c r="F353" s="0" t="s">
        <v>728</v>
      </c>
      <c r="G353" s="6" t="n">
        <v>13</v>
      </c>
      <c r="H353" s="6" t="n">
        <v>10914.217167674</v>
      </c>
      <c r="I353" s="6" t="n">
        <v>0.000342075390364936</v>
      </c>
      <c r="J353" s="6" t="n">
        <v>0.0881738769784597</v>
      </c>
      <c r="K353" s="7" t="n">
        <v>5.89267393732697E-006</v>
      </c>
      <c r="L353" s="8" t="n">
        <v>8</v>
      </c>
      <c r="M353" s="8" t="n">
        <v>879.821925882008</v>
      </c>
      <c r="N353" s="8" t="n">
        <v>0.00241755464768563</v>
      </c>
      <c r="O353" s="8" t="n">
        <v>0.071674050106232</v>
      </c>
      <c r="P353" s="9" t="n">
        <v>5.77038032025127E-005</v>
      </c>
      <c r="Q353" s="6" t="n">
        <f aca="false">L353/G353</f>
        <v>0.615384615384615</v>
      </c>
      <c r="R353" s="6" t="n">
        <f aca="false">M353/H353</f>
        <v>0.0806124628423087</v>
      </c>
      <c r="S353" s="6" t="n">
        <f aca="false">N353/I353</f>
        <v>7.06731532223502</v>
      </c>
      <c r="T353" s="6" t="n">
        <f aca="false">O353/J353</f>
        <v>0.812871709426382</v>
      </c>
      <c r="U353" s="6" t="n">
        <f aca="false">P353/K353</f>
        <v>9.79246498554581</v>
      </c>
      <c r="V353" s="8" t="n">
        <f aca="false">L353*L353/G353</f>
        <v>4.92307692307692</v>
      </c>
      <c r="W353" s="8" t="n">
        <f aca="false">M353*M353/H353</f>
        <v>70.9246123080119</v>
      </c>
      <c r="X353" s="8" t="n">
        <f aca="false">N353*N353/I353</f>
        <v>0.0170856210039292</v>
      </c>
      <c r="Y353" s="8" t="n">
        <f aca="false">O353*O353/J353</f>
        <v>0.0582618076313649</v>
      </c>
      <c r="Z353" s="8" t="n">
        <f aca="false">P353*P353/K353</f>
        <v>0.000565062472393432</v>
      </c>
    </row>
    <row r="354" customFormat="false" ht="12" hidden="false" customHeight="false" outlineLevel="0" collapsed="false">
      <c r="A354" s="0" t="n">
        <v>-20789</v>
      </c>
      <c r="B354" s="0" t="n">
        <v>9138</v>
      </c>
      <c r="C354" s="0" t="s">
        <v>26</v>
      </c>
      <c r="D354" s="5" t="s">
        <v>729</v>
      </c>
      <c r="E354" s="0" t="n">
        <v>9138</v>
      </c>
      <c r="F354" s="0" t="s">
        <v>730</v>
      </c>
      <c r="G354" s="6" t="n">
        <v>12</v>
      </c>
      <c r="H354" s="6" t="n">
        <v>7156.01979043956</v>
      </c>
      <c r="I354" s="6" t="n">
        <v>0.000342064476953664</v>
      </c>
      <c r="J354" s="6" t="n">
        <v>0.0256624207070329</v>
      </c>
      <c r="K354" s="7" t="n">
        <v>5.92111891952895E-006</v>
      </c>
      <c r="L354" s="8" t="n">
        <v>8</v>
      </c>
      <c r="M354" s="8" t="n">
        <v>194.126862535322</v>
      </c>
      <c r="N354" s="8" t="n">
        <v>0.00241685024623241</v>
      </c>
      <c r="O354" s="8" t="n">
        <v>0.0309491279058731</v>
      </c>
      <c r="P354" s="9" t="n">
        <v>5.72786995563699E-005</v>
      </c>
      <c r="Q354" s="6" t="n">
        <f aca="false">L354/G354</f>
        <v>0.666666666666667</v>
      </c>
      <c r="R354" s="6" t="n">
        <f aca="false">M354/H354</f>
        <v>0.0271277704953633</v>
      </c>
      <c r="S354" s="6" t="n">
        <f aca="false">N354/I354</f>
        <v>7.0654815365695</v>
      </c>
      <c r="T354" s="6" t="n">
        <f aca="false">O354/J354</f>
        <v>1.20600968471347</v>
      </c>
      <c r="U354" s="6" t="n">
        <f aca="false">P354/K354</f>
        <v>9.67362762592964</v>
      </c>
      <c r="V354" s="8" t="n">
        <f aca="false">L354*L354/G354</f>
        <v>5.33333333333333</v>
      </c>
      <c r="W354" s="8" t="n">
        <f aca="false">M354*M354/H354</f>
        <v>5.26622897384315</v>
      </c>
      <c r="X354" s="8" t="n">
        <f aca="false">N354*N354/I354</f>
        <v>0.0170762107914086</v>
      </c>
      <c r="Y354" s="8" t="n">
        <f aca="false">O354*O354/J354</f>
        <v>0.0373249479879188</v>
      </c>
      <c r="Z354" s="8" t="n">
        <f aca="false">P354*P354/K354</f>
        <v>0.000554092810405824</v>
      </c>
    </row>
    <row r="355" customFormat="false" ht="12" hidden="false" customHeight="false" outlineLevel="0" collapsed="false">
      <c r="A355" s="0" t="n">
        <v>-22190</v>
      </c>
      <c r="B355" s="0" t="n">
        <v>5985</v>
      </c>
      <c r="C355" s="0" t="s">
        <v>26</v>
      </c>
      <c r="D355" s="5" t="s">
        <v>731</v>
      </c>
      <c r="E355" s="0" t="n">
        <v>5985</v>
      </c>
      <c r="F355" s="0" t="s">
        <v>732</v>
      </c>
      <c r="G355" s="6" t="n">
        <v>14</v>
      </c>
      <c r="H355" s="6" t="n">
        <v>13085.3854798181</v>
      </c>
      <c r="I355" s="6" t="n">
        <v>0.00034206672648108</v>
      </c>
      <c r="J355" s="6" t="n">
        <v>0.0340218252276717</v>
      </c>
      <c r="K355" s="7" t="n">
        <v>6.33416328605427E-006</v>
      </c>
      <c r="L355" s="8" t="n">
        <v>8</v>
      </c>
      <c r="M355" s="8" t="n">
        <v>304.540181137061</v>
      </c>
      <c r="N355" s="8" t="n">
        <v>0.00241628051080338</v>
      </c>
      <c r="O355" s="8" t="n">
        <v>0.0385670189830443</v>
      </c>
      <c r="P355" s="9" t="n">
        <v>5.85151920101217E-005</v>
      </c>
      <c r="Q355" s="6" t="n">
        <f aca="false">L355/G355</f>
        <v>0.571428571428571</v>
      </c>
      <c r="R355" s="6" t="n">
        <f aca="false">M355/H355</f>
        <v>0.0232733060563451</v>
      </c>
      <c r="S355" s="6" t="n">
        <f aca="false">N355/I355</f>
        <v>7.06376950386326</v>
      </c>
      <c r="T355" s="6" t="n">
        <f aca="false">O355/J355</f>
        <v>1.13359641127295</v>
      </c>
      <c r="U355" s="6" t="n">
        <f aca="false">P355/K355</f>
        <v>9.23803024449224</v>
      </c>
      <c r="V355" s="8" t="n">
        <f aca="false">L355*L355/G355</f>
        <v>4.57142857142857</v>
      </c>
      <c r="W355" s="8" t="n">
        <f aca="false">M355*M355/H355</f>
        <v>7.0876568420576</v>
      </c>
      <c r="X355" s="8" t="n">
        <f aca="false">N355*N355/I355</f>
        <v>0.0170680485849921</v>
      </c>
      <c r="Y355" s="8" t="n">
        <f aca="false">O355*O355/J355</f>
        <v>0.0437194343126749</v>
      </c>
      <c r="Z355" s="8" t="n">
        <f aca="false">P355*P355/K355</f>
        <v>0.000540565113551775</v>
      </c>
    </row>
    <row r="356" customFormat="false" ht="12" hidden="false" customHeight="false" outlineLevel="0" collapsed="false">
      <c r="A356" s="0" t="n">
        <v>-20421</v>
      </c>
      <c r="B356" s="0" t="n">
        <v>839</v>
      </c>
      <c r="C356" s="0" t="s">
        <v>26</v>
      </c>
      <c r="D356" s="5" t="s">
        <v>733</v>
      </c>
      <c r="E356" s="0" t="n">
        <v>839</v>
      </c>
      <c r="F356" s="0" t="s">
        <v>734</v>
      </c>
      <c r="G356" s="6" t="n">
        <v>14</v>
      </c>
      <c r="H356" s="6" t="n">
        <v>6215.86907931825</v>
      </c>
      <c r="I356" s="6" t="n">
        <v>0.000342078325815084</v>
      </c>
      <c r="J356" s="6" t="n">
        <v>0.0574924436153137</v>
      </c>
      <c r="K356" s="7" t="n">
        <v>6.17487456766999E-006</v>
      </c>
      <c r="L356" s="8" t="n">
        <v>8</v>
      </c>
      <c r="M356" s="8" t="n">
        <v>81.0219512706836</v>
      </c>
      <c r="N356" s="8" t="n">
        <v>0.00241691944668545</v>
      </c>
      <c r="O356" s="8" t="n">
        <v>0.0598543063228297</v>
      </c>
      <c r="P356" s="9" t="n">
        <v>5.7770366566957E-005</v>
      </c>
      <c r="Q356" s="6" t="n">
        <f aca="false">L356/G356</f>
        <v>0.571428571428571</v>
      </c>
      <c r="R356" s="6" t="n">
        <f aca="false">M356/H356</f>
        <v>0.0130346939803259</v>
      </c>
      <c r="S356" s="6" t="n">
        <f aca="false">N356/I356</f>
        <v>7.06539778843504</v>
      </c>
      <c r="T356" s="6" t="n">
        <f aca="false">O356/J356</f>
        <v>1.04108127188539</v>
      </c>
      <c r="U356" s="6" t="n">
        <f aca="false">P356/K356</f>
        <v>9.35571499207893</v>
      </c>
      <c r="V356" s="8" t="n">
        <f aca="false">L356*L356/G356</f>
        <v>4.57142857142857</v>
      </c>
      <c r="W356" s="8" t="n">
        <f aca="false">M356*M356/H356</f>
        <v>1.05609634050224</v>
      </c>
      <c r="X356" s="8" t="n">
        <f aca="false">N356*N356/I356</f>
        <v>0.0170764973134371</v>
      </c>
      <c r="Y356" s="8" t="n">
        <f aca="false">O356*O356/J356</f>
        <v>0.0623131973543891</v>
      </c>
      <c r="Z356" s="8" t="n">
        <f aca="false">P356*P356/K356</f>
        <v>0.000540483084588375</v>
      </c>
    </row>
    <row r="357" customFormat="false" ht="12" hidden="false" customHeight="false" outlineLevel="0" collapsed="false">
      <c r="A357" s="0" t="n">
        <v>-20980</v>
      </c>
      <c r="B357" s="0" t="n">
        <v>467</v>
      </c>
      <c r="C357" s="0" t="s">
        <v>26</v>
      </c>
      <c r="D357" s="5" t="s">
        <v>735</v>
      </c>
      <c r="E357" s="0" t="n">
        <v>467</v>
      </c>
      <c r="F357" s="0" t="s">
        <v>736</v>
      </c>
      <c r="G357" s="6" t="n">
        <v>12</v>
      </c>
      <c r="H357" s="6" t="n">
        <v>18964.3260234727</v>
      </c>
      <c r="I357" s="6" t="n">
        <v>0.000342083527790657</v>
      </c>
      <c r="J357" s="6" t="n">
        <v>0.0859075352395978</v>
      </c>
      <c r="K357" s="7" t="n">
        <v>5.92892527330434E-006</v>
      </c>
      <c r="L357" s="8" t="n">
        <v>8</v>
      </c>
      <c r="M357" s="8" t="n">
        <v>100.17413581596</v>
      </c>
      <c r="N357" s="8" t="n">
        <v>0.00241755057482108</v>
      </c>
      <c r="O357" s="8" t="n">
        <v>0.131340305087069</v>
      </c>
      <c r="P357" s="9" t="n">
        <v>5.63273600808792E-005</v>
      </c>
      <c r="Q357" s="6" t="n">
        <f aca="false">L357/G357</f>
        <v>0.666666666666667</v>
      </c>
      <c r="R357" s="6" t="n">
        <f aca="false">M357/H357</f>
        <v>0.00528224075519328</v>
      </c>
      <c r="S357" s="6" t="n">
        <f aca="false">N357/I357</f>
        <v>7.06713530006783</v>
      </c>
      <c r="T357" s="6" t="n">
        <f aca="false">O357/J357</f>
        <v>1.52885663313187</v>
      </c>
      <c r="U357" s="6" t="n">
        <f aca="false">P357/K357</f>
        <v>9.50043346548818</v>
      </c>
      <c r="V357" s="8" t="n">
        <f aca="false">L357*L357/G357</f>
        <v>5.33333333333333</v>
      </c>
      <c r="W357" s="8" t="n">
        <f aca="false">M357*M357/H357</f>
        <v>0.529143902823331</v>
      </c>
      <c r="X357" s="8" t="n">
        <f aca="false">N357*N357/I357</f>
        <v>0.0170851570070174</v>
      </c>
      <c r="Y357" s="8" t="n">
        <f aca="false">O357*O357/J357</f>
        <v>0.200800496629929</v>
      </c>
      <c r="Z357" s="8" t="n">
        <f aca="false">P357*P357/K357</f>
        <v>0.000535134336734988</v>
      </c>
    </row>
    <row r="358" customFormat="false" ht="12" hidden="false" customHeight="false" outlineLevel="0" collapsed="false">
      <c r="A358" s="0" t="n">
        <v>-20347</v>
      </c>
      <c r="B358" s="0" t="n">
        <v>5525</v>
      </c>
      <c r="C358" s="0" t="s">
        <v>26</v>
      </c>
      <c r="D358" s="5" t="s">
        <v>737</v>
      </c>
      <c r="E358" s="0" t="n">
        <v>5525</v>
      </c>
      <c r="F358" s="0" t="s">
        <v>738</v>
      </c>
      <c r="G358" s="6" t="n">
        <v>13</v>
      </c>
      <c r="H358" s="6" t="n">
        <v>10548.0400937636</v>
      </c>
      <c r="I358" s="6" t="n">
        <v>0.000342074646056524</v>
      </c>
      <c r="J358" s="6" t="n">
        <v>0.0436910135369784</v>
      </c>
      <c r="K358" s="7" t="n">
        <v>6.66224222943039E-006</v>
      </c>
      <c r="L358" s="8" t="n">
        <v>8</v>
      </c>
      <c r="M358" s="8" t="n">
        <v>929.056103786083</v>
      </c>
      <c r="N358" s="8" t="n">
        <v>0.00241702121925667</v>
      </c>
      <c r="O358" s="8" t="n">
        <v>0.0411687631693349</v>
      </c>
      <c r="P358" s="9" t="n">
        <v>5.82649135552368E-005</v>
      </c>
      <c r="Q358" s="6" t="n">
        <f aca="false">L358/G358</f>
        <v>0.615384615384615</v>
      </c>
      <c r="R358" s="6" t="n">
        <f aca="false">M358/H358</f>
        <v>0.0880785525583446</v>
      </c>
      <c r="S358" s="6" t="n">
        <f aca="false">N358/I358</f>
        <v>7.06577130787206</v>
      </c>
      <c r="T358" s="6" t="n">
        <f aca="false">O358/J358</f>
        <v>0.942270728842013</v>
      </c>
      <c r="U358" s="6" t="n">
        <f aca="false">P358/K358</f>
        <v>8.74554114797149</v>
      </c>
      <c r="V358" s="8" t="n">
        <f aca="false">L358*L358/G358</f>
        <v>4.92307692307692</v>
      </c>
      <c r="W358" s="8" t="n">
        <f aca="false">M358*M358/H358</f>
        <v>81.8299168669733</v>
      </c>
      <c r="X358" s="8" t="n">
        <f aca="false">N358*N358/I358</f>
        <v>0.0170781191815417</v>
      </c>
      <c r="Y358" s="8" t="n">
        <f aca="false">O358*O358/J358</f>
        <v>0.0387921204770934</v>
      </c>
      <c r="Z358" s="8" t="n">
        <f aca="false">P358*P358/K358</f>
        <v>0.000509558198980325</v>
      </c>
    </row>
    <row r="359" customFormat="false" ht="12" hidden="false" customHeight="false" outlineLevel="0" collapsed="false">
      <c r="A359" s="0" t="n">
        <v>-19228</v>
      </c>
      <c r="B359" s="0" t="n">
        <v>3309</v>
      </c>
      <c r="C359" s="0" t="s">
        <v>26</v>
      </c>
      <c r="D359" s="5" t="s">
        <v>739</v>
      </c>
      <c r="E359" s="0" t="n">
        <v>3309</v>
      </c>
      <c r="F359" s="0" t="s">
        <v>740</v>
      </c>
      <c r="G359" s="6" t="n">
        <v>36</v>
      </c>
      <c r="H359" s="6" t="n">
        <v>198612.339002839</v>
      </c>
      <c r="I359" s="6" t="n">
        <v>0.000342081328222195</v>
      </c>
      <c r="J359" s="6" t="n">
        <v>0.0370603816697202</v>
      </c>
      <c r="K359" s="7" t="n">
        <v>2.6629156747823E-005</v>
      </c>
      <c r="L359" s="8" t="n">
        <v>8</v>
      </c>
      <c r="M359" s="8" t="n">
        <v>2151.4017595237</v>
      </c>
      <c r="N359" s="8" t="n">
        <v>0.00241630899119521</v>
      </c>
      <c r="O359" s="8" t="n">
        <v>0.0162826806631734</v>
      </c>
      <c r="P359" s="8" t="n">
        <v>0.000114970745565697</v>
      </c>
      <c r="Q359" s="6" t="n">
        <f aca="false">L359/G359</f>
        <v>0.222222222222222</v>
      </c>
      <c r="R359" s="6" t="n">
        <f aca="false">M359/H359</f>
        <v>0.0108321656666706</v>
      </c>
      <c r="S359" s="6" t="n">
        <f aca="false">N359/I359</f>
        <v>7.06355124307086</v>
      </c>
      <c r="T359" s="6" t="n">
        <f aca="false">O359/J359</f>
        <v>0.439355449932589</v>
      </c>
      <c r="U359" s="6" t="n">
        <f aca="false">P359/K359</f>
        <v>4.31747601527399</v>
      </c>
      <c r="V359" s="8" t="n">
        <f aca="false">L359*L359/G359</f>
        <v>1.77777777777778</v>
      </c>
      <c r="W359" s="8" t="n">
        <f aca="false">M359*M359/H359</f>
        <v>23.3043402747274</v>
      </c>
      <c r="X359" s="8" t="n">
        <f aca="false">N359*N359/I359</f>
        <v>0.0170677223784003</v>
      </c>
      <c r="Y359" s="8" t="n">
        <f aca="false">O359*O359/J359</f>
        <v>0.00715388448887722</v>
      </c>
      <c r="Z359" s="8" t="n">
        <f aca="false">P359*P359/K359</f>
        <v>0.000496383436438066</v>
      </c>
    </row>
    <row r="360" customFormat="false" ht="12" hidden="false" customHeight="false" outlineLevel="0" collapsed="false">
      <c r="A360" s="0" t="n">
        <v>-22494</v>
      </c>
      <c r="B360" s="0" t="n">
        <v>6778</v>
      </c>
      <c r="C360" s="0" t="s">
        <v>26</v>
      </c>
      <c r="D360" s="5" t="s">
        <v>741</v>
      </c>
      <c r="E360" s="0" t="n">
        <v>6778</v>
      </c>
      <c r="F360" s="0" t="s">
        <v>742</v>
      </c>
      <c r="G360" s="6" t="n">
        <v>11</v>
      </c>
      <c r="H360" s="6" t="n">
        <v>3197.41410175296</v>
      </c>
      <c r="I360" s="6" t="n">
        <v>0.000342067236601078</v>
      </c>
      <c r="J360" s="6" t="n">
        <v>0.0779662407439538</v>
      </c>
      <c r="K360" s="7" t="n">
        <v>5.87177927838464E-006</v>
      </c>
      <c r="L360" s="8" t="n">
        <v>8</v>
      </c>
      <c r="M360" s="8" t="n">
        <v>135.937126499837</v>
      </c>
      <c r="N360" s="8" t="n">
        <v>0.00241721257489569</v>
      </c>
      <c r="O360" s="8" t="n">
        <v>0.130384406164069</v>
      </c>
      <c r="P360" s="9" t="n">
        <v>5.39628399246776E-005</v>
      </c>
      <c r="Q360" s="6" t="n">
        <f aca="false">L360/G360</f>
        <v>0.727272727272727</v>
      </c>
      <c r="R360" s="6" t="n">
        <f aca="false">M360/H360</f>
        <v>0.0425147078776285</v>
      </c>
      <c r="S360" s="6" t="n">
        <f aca="false">N360/I360</f>
        <v>7.06648376767715</v>
      </c>
      <c r="T360" s="6" t="n">
        <f aca="false">O360/J360</f>
        <v>1.67231874872946</v>
      </c>
      <c r="U360" s="6" t="n">
        <f aca="false">P360/K360</f>
        <v>9.19020238436536</v>
      </c>
      <c r="V360" s="8" t="n">
        <f aca="false">L360*L360/G360</f>
        <v>5.81818181818182</v>
      </c>
      <c r="W360" s="8" t="n">
        <f aca="false">M360*M360/H360</f>
        <v>5.7793272228648</v>
      </c>
      <c r="X360" s="8" t="n">
        <f aca="false">N360*N360/I360</f>
        <v>0.0170811934235255</v>
      </c>
      <c r="Y360" s="8" t="n">
        <f aca="false">O360*O360/J360</f>
        <v>0.21804428697013</v>
      </c>
      <c r="Z360" s="8" t="n">
        <f aca="false">P360*P360/K360</f>
        <v>0.000495929420142898</v>
      </c>
    </row>
    <row r="361" customFormat="false" ht="12" hidden="false" customHeight="false" outlineLevel="0" collapsed="false">
      <c r="A361" s="0" t="n">
        <v>-21404</v>
      </c>
      <c r="B361" s="0" t="n">
        <v>2280</v>
      </c>
      <c r="C361" s="0" t="s">
        <v>26</v>
      </c>
      <c r="D361" s="5" t="s">
        <v>743</v>
      </c>
      <c r="E361" s="0" t="n">
        <v>2280</v>
      </c>
      <c r="F361" s="0" t="s">
        <v>744</v>
      </c>
      <c r="G361" s="6" t="n">
        <v>20</v>
      </c>
      <c r="H361" s="6" t="n">
        <v>101531.490590679</v>
      </c>
      <c r="I361" s="6" t="n">
        <v>0.000342065990572944</v>
      </c>
      <c r="J361" s="6" t="n">
        <v>0.0240267008369019</v>
      </c>
      <c r="K361" s="7" t="n">
        <v>1.02390768983839E-005</v>
      </c>
      <c r="L361" s="8" t="n">
        <v>8</v>
      </c>
      <c r="M361" s="8" t="n">
        <v>717.039970185866</v>
      </c>
      <c r="N361" s="8" t="n">
        <v>0.00241571917727507</v>
      </c>
      <c r="O361" s="8" t="n">
        <v>0.0157267159448721</v>
      </c>
      <c r="P361" s="9" t="n">
        <v>7.12075312474912E-005</v>
      </c>
      <c r="Q361" s="6" t="n">
        <f aca="false">L361/G361</f>
        <v>0.4</v>
      </c>
      <c r="R361" s="6" t="n">
        <f aca="false">M361/H361</f>
        <v>0.0070622421281747</v>
      </c>
      <c r="S361" s="6" t="n">
        <f aca="false">N361/I361</f>
        <v>7.06214369113066</v>
      </c>
      <c r="T361" s="6" t="n">
        <f aca="false">O361/J361</f>
        <v>0.654551619534793</v>
      </c>
      <c r="U361" s="6" t="n">
        <f aca="false">P361/K361</f>
        <v>6.95448739707486</v>
      </c>
      <c r="V361" s="8" t="n">
        <f aca="false">L361*L361/G361</f>
        <v>3.2</v>
      </c>
      <c r="W361" s="8" t="n">
        <f aca="false">M361*M361/H361</f>
        <v>5.06390988503175</v>
      </c>
      <c r="X361" s="8" t="n">
        <f aca="false">N361*N361/I361</f>
        <v>0.0170601559473365</v>
      </c>
      <c r="Y361" s="8" t="n">
        <f aca="false">O361*O361/J361</f>
        <v>0.0102939473916797</v>
      </c>
      <c r="Z361" s="8" t="n">
        <f aca="false">P361*P361/K361</f>
        <v>0.000495211878637492</v>
      </c>
    </row>
    <row r="362" customFormat="false" ht="12" hidden="false" customHeight="false" outlineLevel="0" collapsed="false">
      <c r="A362" s="0" t="n">
        <v>-22759</v>
      </c>
      <c r="B362" s="0" t="n">
        <v>1238</v>
      </c>
      <c r="C362" s="0" t="s">
        <v>26</v>
      </c>
      <c r="D362" s="5" t="s">
        <v>745</v>
      </c>
      <c r="E362" s="0" t="n">
        <v>1238</v>
      </c>
      <c r="F362" s="0" t="s">
        <v>746</v>
      </c>
      <c r="G362" s="6" t="n">
        <v>17</v>
      </c>
      <c r="H362" s="6" t="n">
        <v>117562.811985512</v>
      </c>
      <c r="I362" s="6" t="n">
        <v>0.000341985720336388</v>
      </c>
      <c r="J362" s="6" t="n">
        <v>0.00239846669593792</v>
      </c>
      <c r="K362" s="7" t="n">
        <v>1.27411381448358E-005</v>
      </c>
      <c r="L362" s="8" t="n">
        <v>8</v>
      </c>
      <c r="M362" s="8" t="n">
        <v>2133.29187992933</v>
      </c>
      <c r="N362" s="8" t="n">
        <v>0.00241315581923697</v>
      </c>
      <c r="O362" s="8" t="n">
        <v>0.00308733601029165</v>
      </c>
      <c r="P362" s="9" t="n">
        <v>7.92867017094271E-005</v>
      </c>
      <c r="Q362" s="6" t="n">
        <f aca="false">L362/G362</f>
        <v>0.470588235294118</v>
      </c>
      <c r="R362" s="6" t="n">
        <f aca="false">M362/H362</f>
        <v>0.0181459752782387</v>
      </c>
      <c r="S362" s="6" t="n">
        <f aca="false">N362/I362</f>
        <v>7.0563057921346</v>
      </c>
      <c r="T362" s="6" t="n">
        <f aca="false">O362/J362</f>
        <v>1.28721237427245</v>
      </c>
      <c r="U362" s="6" t="n">
        <f aca="false">P362/K362</f>
        <v>6.22289004389795</v>
      </c>
      <c r="V362" s="8" t="n">
        <f aca="false">L362*L362/G362</f>
        <v>3.76470588235294</v>
      </c>
      <c r="W362" s="8" t="n">
        <f aca="false">M362*M362/H362</f>
        <v>38.7106617144651</v>
      </c>
      <c r="X362" s="8" t="n">
        <f aca="false">N362*N362/I362</f>
        <v>0.0170279653846052</v>
      </c>
      <c r="Y362" s="8" t="n">
        <f aca="false">O362*O362/J362</f>
        <v>0.00397405711598433</v>
      </c>
      <c r="Z362" s="8" t="n">
        <f aca="false">P362*P362/K362</f>
        <v>0.000493392426681101</v>
      </c>
    </row>
    <row r="363" customFormat="false" ht="12" hidden="false" customHeight="false" outlineLevel="0" collapsed="false">
      <c r="A363" s="0" t="n">
        <v>-22463</v>
      </c>
      <c r="B363" s="0" t="n">
        <v>5702</v>
      </c>
      <c r="C363" s="0" t="s">
        <v>26</v>
      </c>
      <c r="D363" s="5" t="s">
        <v>747</v>
      </c>
      <c r="E363" s="0" t="n">
        <v>5702</v>
      </c>
      <c r="F363" s="0" t="s">
        <v>748</v>
      </c>
      <c r="G363" s="6" t="n">
        <v>17</v>
      </c>
      <c r="H363" s="6" t="n">
        <v>25498.007433354</v>
      </c>
      <c r="I363" s="6" t="n">
        <v>0.000342064209353858</v>
      </c>
      <c r="J363" s="6" t="n">
        <v>0.0277812527273301</v>
      </c>
      <c r="K363" s="7" t="n">
        <v>8.09500252046632E-006</v>
      </c>
      <c r="L363" s="8" t="n">
        <v>8</v>
      </c>
      <c r="M363" s="8" t="n">
        <v>76.3191852072464</v>
      </c>
      <c r="N363" s="8" t="n">
        <v>0.00241433729385597</v>
      </c>
      <c r="O363" s="8" t="n">
        <v>0.00733837821439049</v>
      </c>
      <c r="P363" s="9" t="n">
        <v>6.29563054375233E-005</v>
      </c>
      <c r="Q363" s="6" t="n">
        <f aca="false">L363/G363</f>
        <v>0.470588235294118</v>
      </c>
      <c r="R363" s="6" t="n">
        <f aca="false">M363/H363</f>
        <v>0.00299314310762233</v>
      </c>
      <c r="S363" s="6" t="n">
        <f aca="false">N363/I363</f>
        <v>7.05814062925945</v>
      </c>
      <c r="T363" s="6" t="n">
        <f aca="false">O363/J363</f>
        <v>0.264148571211524</v>
      </c>
      <c r="U363" s="6" t="n">
        <f aca="false">P363/K363</f>
        <v>7.77718169677564</v>
      </c>
      <c r="V363" s="8" t="n">
        <f aca="false">L363*L363/G363</f>
        <v>3.76470588235294</v>
      </c>
      <c r="W363" s="8" t="n">
        <f aca="false">M363*M363/H363</f>
        <v>0.228434243182422</v>
      </c>
      <c r="X363" s="8" t="n">
        <f aca="false">N363*N363/I363</f>
        <v>0.0170407321465012</v>
      </c>
      <c r="Y363" s="8" t="n">
        <f aca="false">O363*O363/J363</f>
        <v>0.00193842212034102</v>
      </c>
      <c r="Z363" s="8" t="n">
        <f aca="false">P363*P363/K363</f>
        <v>0.000489622626345323</v>
      </c>
    </row>
    <row r="364" customFormat="false" ht="12" hidden="false" customHeight="false" outlineLevel="0" collapsed="false">
      <c r="A364" s="0" t="n">
        <v>-23876</v>
      </c>
      <c r="B364" s="0" t="n">
        <v>3178</v>
      </c>
      <c r="C364" s="0" t="s">
        <v>26</v>
      </c>
      <c r="D364" s="5" t="s">
        <v>749</v>
      </c>
      <c r="E364" s="0" t="n">
        <v>3178</v>
      </c>
      <c r="F364" s="0" t="s">
        <v>750</v>
      </c>
      <c r="G364" s="6" t="n">
        <v>18</v>
      </c>
      <c r="H364" s="6" t="n">
        <v>46913.0016625596</v>
      </c>
      <c r="I364" s="6" t="n">
        <v>0.000342071208899016</v>
      </c>
      <c r="J364" s="6" t="n">
        <v>0.0342262904304019</v>
      </c>
      <c r="K364" s="7" t="n">
        <v>7.25854054165638E-006</v>
      </c>
      <c r="L364" s="8" t="n">
        <v>8</v>
      </c>
      <c r="M364" s="8" t="n">
        <v>260.8603058666</v>
      </c>
      <c r="N364" s="8" t="n">
        <v>0.00241641071236125</v>
      </c>
      <c r="O364" s="8" t="n">
        <v>0.0404587084893282</v>
      </c>
      <c r="P364" s="9" t="n">
        <v>5.89743422109211E-005</v>
      </c>
      <c r="Q364" s="6" t="n">
        <f aca="false">L364/G364</f>
        <v>0.444444444444444</v>
      </c>
      <c r="R364" s="6" t="n">
        <f aca="false">M364/H364</f>
        <v>0.00556051193958855</v>
      </c>
      <c r="S364" s="6" t="n">
        <f aca="false">N364/I364</f>
        <v>7.06405756900346</v>
      </c>
      <c r="T364" s="6" t="n">
        <f aca="false">O364/J364</f>
        <v>1.18209446541102</v>
      </c>
      <c r="U364" s="6" t="n">
        <f aca="false">P364/K364</f>
        <v>8.12482094333847</v>
      </c>
      <c r="V364" s="8" t="n">
        <f aca="false">L364*L364/G364</f>
        <v>3.55555555555556</v>
      </c>
      <c r="W364" s="8" t="n">
        <f aca="false">M364*M364/H364</f>
        <v>1.45051684533595</v>
      </c>
      <c r="X364" s="8" t="n">
        <f aca="false">N364*N364/I364</f>
        <v>0.0170696643824766</v>
      </c>
      <c r="Y364" s="8" t="n">
        <f aca="false">O364*O364/J364</f>
        <v>0.0478260153829127</v>
      </c>
      <c r="Z364" s="8" t="n">
        <f aca="false">P364*P364/K364</f>
        <v>0.000479155970714902</v>
      </c>
    </row>
    <row r="365" customFormat="false" ht="12" hidden="false" customHeight="false" outlineLevel="0" collapsed="false">
      <c r="A365" s="0" t="n">
        <v>-23877</v>
      </c>
      <c r="B365" s="0" t="n">
        <v>3842</v>
      </c>
      <c r="C365" s="0" t="s">
        <v>26</v>
      </c>
      <c r="D365" s="5" t="s">
        <v>751</v>
      </c>
      <c r="E365" s="0" t="n">
        <v>3842</v>
      </c>
      <c r="F365" s="0" t="s">
        <v>752</v>
      </c>
      <c r="G365" s="6" t="n">
        <v>16</v>
      </c>
      <c r="H365" s="6" t="n">
        <v>21042.1093712032</v>
      </c>
      <c r="I365" s="6" t="n">
        <v>0.000342041673935135</v>
      </c>
      <c r="J365" s="6" t="n">
        <v>0.0148056420717279</v>
      </c>
      <c r="K365" s="7" t="n">
        <v>8.44320389738017E-006</v>
      </c>
      <c r="L365" s="8" t="n">
        <v>8</v>
      </c>
      <c r="M365" s="8" t="n">
        <v>110.15617487922</v>
      </c>
      <c r="N365" s="8" t="n">
        <v>0.00241517842866977</v>
      </c>
      <c r="O365" s="8" t="n">
        <v>0.0233883840063688</v>
      </c>
      <c r="P365" s="9" t="n">
        <v>6.25426384834643E-005</v>
      </c>
      <c r="Q365" s="6" t="n">
        <f aca="false">L365/G365</f>
        <v>0.5</v>
      </c>
      <c r="R365" s="6" t="n">
        <f aca="false">M365/H365</f>
        <v>0.00523503480264066</v>
      </c>
      <c r="S365" s="6" t="n">
        <f aca="false">N365/I365</f>
        <v>7.06106481377995</v>
      </c>
      <c r="T365" s="6" t="n">
        <f aca="false">O365/J365</f>
        <v>1.57969400401959</v>
      </c>
      <c r="U365" s="6" t="n">
        <f aca="false">P365/K365</f>
        <v>7.40745328948773</v>
      </c>
      <c r="V365" s="8" t="n">
        <f aca="false">L365*L365/G365</f>
        <v>4</v>
      </c>
      <c r="W365" s="8" t="n">
        <f aca="false">M365*M365/H365</f>
        <v>0.576671409218488</v>
      </c>
      <c r="X365" s="8" t="n">
        <f aca="false">N365*N365/I365</f>
        <v>0.0170537314216805</v>
      </c>
      <c r="Y365" s="8" t="n">
        <f aca="false">O365*O365/J365</f>
        <v>0.0369464899785686</v>
      </c>
      <c r="Z365" s="8" t="n">
        <f aca="false">P365*P365/K365</f>
        <v>0.000463281673167579</v>
      </c>
    </row>
    <row r="366" customFormat="false" ht="12" hidden="false" customHeight="false" outlineLevel="0" collapsed="false">
      <c r="A366" s="0" t="n">
        <v>-20296</v>
      </c>
      <c r="B366" s="0" t="n">
        <v>317</v>
      </c>
      <c r="C366" s="0" t="s">
        <v>26</v>
      </c>
      <c r="D366" s="5" t="s">
        <v>753</v>
      </c>
      <c r="E366" s="0" t="n">
        <v>317</v>
      </c>
      <c r="F366" s="0" t="s">
        <v>754</v>
      </c>
      <c r="G366" s="6" t="n">
        <v>13</v>
      </c>
      <c r="H366" s="6" t="n">
        <v>11139.0428180319</v>
      </c>
      <c r="I366" s="6" t="n">
        <v>0.000342069527978523</v>
      </c>
      <c r="J366" s="6" t="n">
        <v>0.0376853267508668</v>
      </c>
      <c r="K366" s="7" t="n">
        <v>7.89122567234247E-006</v>
      </c>
      <c r="L366" s="8" t="n">
        <v>8</v>
      </c>
      <c r="M366" s="8" t="n">
        <v>368.065162999072</v>
      </c>
      <c r="N366" s="8" t="n">
        <v>0.0024166792973947</v>
      </c>
      <c r="O366" s="8" t="n">
        <v>0.0509305631971262</v>
      </c>
      <c r="P366" s="9" t="n">
        <v>5.95997051386531E-005</v>
      </c>
      <c r="Q366" s="6" t="n">
        <f aca="false">L366/G366</f>
        <v>0.615384615384615</v>
      </c>
      <c r="R366" s="6" t="n">
        <f aca="false">M366/H366</f>
        <v>0.0330427999076588</v>
      </c>
      <c r="S366" s="6" t="n">
        <f aca="false">N366/I366</f>
        <v>7.06487745832314</v>
      </c>
      <c r="T366" s="6" t="n">
        <f aca="false">O366/J366</f>
        <v>1.35146932740751</v>
      </c>
      <c r="U366" s="6" t="n">
        <f aca="false">P366/K366</f>
        <v>7.55265501372504</v>
      </c>
      <c r="V366" s="8" t="n">
        <f aca="false">L366*L366/G366</f>
        <v>4.92307692307692</v>
      </c>
      <c r="W366" s="8" t="n">
        <f aca="false">M366*M366/H366</f>
        <v>12.1619035339582</v>
      </c>
      <c r="X366" s="8" t="n">
        <f aca="false">N366*N366/I366</f>
        <v>0.01707354309216</v>
      </c>
      <c r="Y366" s="8" t="n">
        <f aca="false">O366*O366/J366</f>
        <v>0.0688310939885058</v>
      </c>
      <c r="Z366" s="8" t="n">
        <f aca="false">P366*P366/K366</f>
        <v>0.000450136011831982</v>
      </c>
    </row>
    <row r="367" customFormat="false" ht="12" hidden="false" customHeight="false" outlineLevel="0" collapsed="false">
      <c r="A367" s="0" t="n">
        <v>-21284</v>
      </c>
      <c r="B367" s="0" t="n">
        <v>2957</v>
      </c>
      <c r="C367" s="0" t="s">
        <v>26</v>
      </c>
      <c r="D367" s="5" t="s">
        <v>755</v>
      </c>
      <c r="E367" s="0" t="n">
        <v>2957</v>
      </c>
      <c r="F367" s="0" t="s">
        <v>756</v>
      </c>
      <c r="G367" s="6" t="n">
        <v>14</v>
      </c>
      <c r="H367" s="6" t="n">
        <v>3091.17855478902</v>
      </c>
      <c r="I367" s="6" t="n">
        <v>0.00034205442552348</v>
      </c>
      <c r="J367" s="6" t="n">
        <v>0.0655010182238539</v>
      </c>
      <c r="K367" s="7" t="n">
        <v>6.42834224748751E-006</v>
      </c>
      <c r="L367" s="8" t="n">
        <v>8</v>
      </c>
      <c r="M367" s="8" t="n">
        <v>7.33721917216185</v>
      </c>
      <c r="N367" s="8" t="n">
        <v>0.0024155321240523</v>
      </c>
      <c r="O367" s="8" t="n">
        <v>0.0920040791881032</v>
      </c>
      <c r="P367" s="9" t="n">
        <v>5.35236635878813E-005</v>
      </c>
      <c r="Q367" s="6" t="n">
        <f aca="false">L367/G367</f>
        <v>0.571428571428571</v>
      </c>
      <c r="R367" s="6" t="n">
        <f aca="false">M367/H367</f>
        <v>0.00237359927358277</v>
      </c>
      <c r="S367" s="6" t="n">
        <f aca="false">N367/I367</f>
        <v>7.06183561389559</v>
      </c>
      <c r="T367" s="6" t="n">
        <f aca="false">O367/J367</f>
        <v>1.40462059496042</v>
      </c>
      <c r="U367" s="6" t="n">
        <f aca="false">P367/K367</f>
        <v>8.32620005706771</v>
      </c>
      <c r="V367" s="8" t="n">
        <f aca="false">L367*L367/G367</f>
        <v>4.57142857142857</v>
      </c>
      <c r="W367" s="8" t="n">
        <f aca="false">M367*M367/H367</f>
        <v>0.0174156180971609</v>
      </c>
      <c r="X367" s="8" t="n">
        <f aca="false">N367*N367/I367</f>
        <v>0.0170580907801414</v>
      </c>
      <c r="Y367" s="8" t="n">
        <f aca="false">O367*O367/J367</f>
        <v>0.129230824447979</v>
      </c>
      <c r="Z367" s="8" t="n">
        <f aca="false">P367*P367/K367</f>
        <v>0.00044564873081989</v>
      </c>
    </row>
    <row r="368" customFormat="false" ht="12" hidden="false" customHeight="false" outlineLevel="0" collapsed="false">
      <c r="A368" s="0" t="n">
        <v>-19627</v>
      </c>
      <c r="B368" s="0" t="n">
        <v>8851</v>
      </c>
      <c r="C368" s="0" t="s">
        <v>26</v>
      </c>
      <c r="D368" s="5" t="s">
        <v>757</v>
      </c>
      <c r="E368" s="0" t="n">
        <v>8851</v>
      </c>
      <c r="F368" s="0" t="s">
        <v>758</v>
      </c>
      <c r="G368" s="6" t="n">
        <v>18</v>
      </c>
      <c r="H368" s="6" t="n">
        <v>52314.5658661505</v>
      </c>
      <c r="I368" s="6" t="n">
        <v>0.000342075515810493</v>
      </c>
      <c r="J368" s="6" t="n">
        <v>0.0325625636015799</v>
      </c>
      <c r="K368" s="7" t="n">
        <v>8.9714713118171E-006</v>
      </c>
      <c r="L368" s="8" t="n">
        <v>8</v>
      </c>
      <c r="M368" s="8" t="n">
        <v>271.187889035686</v>
      </c>
      <c r="N368" s="8" t="n">
        <v>0.00241681768268447</v>
      </c>
      <c r="O368" s="8" t="n">
        <v>0.0409488302922145</v>
      </c>
      <c r="P368" s="9" t="n">
        <v>6.25290429033045E-005</v>
      </c>
      <c r="Q368" s="6" t="n">
        <f aca="false">L368/G368</f>
        <v>0.444444444444444</v>
      </c>
      <c r="R368" s="6" t="n">
        <f aca="false">M368/H368</f>
        <v>0.00518379316631498</v>
      </c>
      <c r="S368" s="6" t="n">
        <f aca="false">N368/I368</f>
        <v>7.06515833779631</v>
      </c>
      <c r="T368" s="6" t="n">
        <f aca="false">O368/J368</f>
        <v>1.25754319571533</v>
      </c>
      <c r="U368" s="6" t="n">
        <f aca="false">P368/K368</f>
        <v>6.969764571497</v>
      </c>
      <c r="V368" s="8" t="n">
        <f aca="false">L368*L368/G368</f>
        <v>3.55555555555556</v>
      </c>
      <c r="W368" s="8" t="n">
        <f aca="false">M368*M368/H368</f>
        <v>1.40578192597057</v>
      </c>
      <c r="X368" s="8" t="n">
        <f aca="false">N368*N368/I368</f>
        <v>0.0170751996017518</v>
      </c>
      <c r="Y368" s="8" t="n">
        <f aca="false">O368*O368/J368</f>
        <v>0.0514949229064762</v>
      </c>
      <c r="Z368" s="8" t="n">
        <f aca="false">P368*P368/K368</f>
        <v>0.000435812707917068</v>
      </c>
    </row>
    <row r="369" customFormat="false" ht="12" hidden="false" customHeight="false" outlineLevel="0" collapsed="false">
      <c r="A369" s="0" t="n">
        <v>-19389</v>
      </c>
      <c r="B369" s="0" t="n">
        <v>1282</v>
      </c>
      <c r="C369" s="0" t="s">
        <v>26</v>
      </c>
      <c r="D369" s="5" t="s">
        <v>759</v>
      </c>
      <c r="E369" s="0" t="n">
        <v>1282</v>
      </c>
      <c r="F369" s="0" t="s">
        <v>760</v>
      </c>
      <c r="G369" s="6" t="n">
        <v>24</v>
      </c>
      <c r="H369" s="6" t="n">
        <v>44134.0300673297</v>
      </c>
      <c r="I369" s="6" t="n">
        <v>0.000342041799355964</v>
      </c>
      <c r="J369" s="6" t="n">
        <v>0.00900481509673554</v>
      </c>
      <c r="K369" s="7" t="n">
        <v>9.65210741444887E-006</v>
      </c>
      <c r="L369" s="8" t="n">
        <v>8</v>
      </c>
      <c r="M369" s="8" t="n">
        <v>84.2144539621394</v>
      </c>
      <c r="N369" s="8" t="n">
        <v>0.00241494675336915</v>
      </c>
      <c r="O369" s="8" t="n">
        <v>0.00679022768537158</v>
      </c>
      <c r="P369" s="9" t="n">
        <v>6.48324130266212E-005</v>
      </c>
      <c r="Q369" s="6" t="n">
        <f aca="false">L369/G369</f>
        <v>0.333333333333333</v>
      </c>
      <c r="R369" s="6" t="n">
        <f aca="false">M369/H369</f>
        <v>0.00190815236754187</v>
      </c>
      <c r="S369" s="6" t="n">
        <f aca="false">N369/I369</f>
        <v>7.0603848942331</v>
      </c>
      <c r="T369" s="6" t="n">
        <f aca="false">O369/J369</f>
        <v>0.754066309238621</v>
      </c>
      <c r="U369" s="6" t="n">
        <f aca="false">P369/K369</f>
        <v>6.71691789604095</v>
      </c>
      <c r="V369" s="8" t="n">
        <f aca="false">L369*L369/G369</f>
        <v>2.66666666666667</v>
      </c>
      <c r="W369" s="8" t="n">
        <f aca="false">M369*M369/H369</f>
        <v>0.160694009709102</v>
      </c>
      <c r="X369" s="8" t="n">
        <f aca="false">N369*N369/I369</f>
        <v>0.0170504535778648</v>
      </c>
      <c r="Y369" s="8" t="n">
        <f aca="false">O369*O369/J369</f>
        <v>0.00512028192959805</v>
      </c>
      <c r="Z369" s="8" t="n">
        <f aca="false">P369*P369/K369</f>
        <v>0.000435473995302031</v>
      </c>
    </row>
    <row r="370" customFormat="false" ht="12" hidden="false" customHeight="false" outlineLevel="0" collapsed="false">
      <c r="A370" s="0" t="n">
        <v>-21608</v>
      </c>
      <c r="B370" s="0" t="n">
        <v>708</v>
      </c>
      <c r="C370" s="0" t="s">
        <v>26</v>
      </c>
      <c r="D370" s="5" t="s">
        <v>761</v>
      </c>
      <c r="E370" s="0" t="n">
        <v>708</v>
      </c>
      <c r="F370" s="0" t="s">
        <v>762</v>
      </c>
      <c r="G370" s="6" t="n">
        <v>17</v>
      </c>
      <c r="H370" s="6" t="n">
        <v>56533.6539644306</v>
      </c>
      <c r="I370" s="6" t="n">
        <v>0.000342078175277954</v>
      </c>
      <c r="J370" s="6" t="n">
        <v>0.0424603492085094</v>
      </c>
      <c r="K370" s="7" t="n">
        <v>7.26866947145003E-006</v>
      </c>
      <c r="L370" s="8" t="n">
        <v>8</v>
      </c>
      <c r="M370" s="8" t="n">
        <v>736.308456833944</v>
      </c>
      <c r="N370" s="8" t="n">
        <v>0.00241713521471235</v>
      </c>
      <c r="O370" s="8" t="n">
        <v>0.0505363426786632</v>
      </c>
      <c r="P370" s="9" t="n">
        <v>5.61241650146276E-005</v>
      </c>
      <c r="Q370" s="6" t="n">
        <f aca="false">L370/G370</f>
        <v>0.470588235294118</v>
      </c>
      <c r="R370" s="6" t="n">
        <f aca="false">M370/H370</f>
        <v>0.0130242502509604</v>
      </c>
      <c r="S370" s="6" t="n">
        <f aca="false">N370/I370</f>
        <v>7.06603165416304</v>
      </c>
      <c r="T370" s="6" t="n">
        <f aca="false">O370/J370</f>
        <v>1.19020082549239</v>
      </c>
      <c r="U370" s="6" t="n">
        <f aca="false">P370/K370</f>
        <v>7.72138081599016</v>
      </c>
      <c r="V370" s="8" t="n">
        <f aca="false">L370*L370/G370</f>
        <v>3.76470588235294</v>
      </c>
      <c r="W370" s="8" t="n">
        <f aca="false">M370*M370/H370</f>
        <v>9.58986560370376</v>
      </c>
      <c r="X370" s="8" t="n">
        <f aca="false">N370*N370/I370</f>
        <v>0.0170795539395497</v>
      </c>
      <c r="Y370" s="8" t="n">
        <f aca="false">O370*O370/J370</f>
        <v>0.0601483967735114</v>
      </c>
      <c r="Z370" s="8" t="n">
        <f aca="false">P370*P370/K370</f>
        <v>0.000433356051057412</v>
      </c>
    </row>
    <row r="371" customFormat="false" ht="12" hidden="false" customHeight="false" outlineLevel="0" collapsed="false">
      <c r="A371" s="0" t="n">
        <v>-21523</v>
      </c>
      <c r="B371" s="0" t="n">
        <v>9972</v>
      </c>
      <c r="C371" s="0" t="s">
        <v>26</v>
      </c>
      <c r="D371" s="5" t="s">
        <v>763</v>
      </c>
      <c r="E371" s="0" t="n">
        <v>9972</v>
      </c>
      <c r="F371" s="0" t="s">
        <v>764</v>
      </c>
      <c r="G371" s="6" t="n">
        <v>17</v>
      </c>
      <c r="H371" s="6" t="n">
        <v>31703.1855205557</v>
      </c>
      <c r="I371" s="6" t="n">
        <v>0.000342067629645393</v>
      </c>
      <c r="J371" s="6" t="n">
        <v>0.0449832435213009</v>
      </c>
      <c r="K371" s="7" t="n">
        <v>8.41041019112108E-006</v>
      </c>
      <c r="L371" s="8" t="n">
        <v>8</v>
      </c>
      <c r="M371" s="8" t="n">
        <v>609.295685028305</v>
      </c>
      <c r="N371" s="8" t="n">
        <v>0.00241656534493734</v>
      </c>
      <c r="O371" s="8" t="n">
        <v>0.0703084021588962</v>
      </c>
      <c r="P371" s="9" t="n">
        <v>5.95206234380486E-005</v>
      </c>
      <c r="Q371" s="6" t="n">
        <f aca="false">L371/G371</f>
        <v>0.470588235294118</v>
      </c>
      <c r="R371" s="6" t="n">
        <f aca="false">M371/H371</f>
        <v>0.0192187527853707</v>
      </c>
      <c r="S371" s="6" t="n">
        <f aca="false">N371/I371</f>
        <v>7.06458353701137</v>
      </c>
      <c r="T371" s="6" t="n">
        <f aca="false">O371/J371</f>
        <v>1.56299094185156</v>
      </c>
      <c r="U371" s="6" t="n">
        <f aca="false">P371/K371</f>
        <v>7.07701789633101</v>
      </c>
      <c r="V371" s="8" t="n">
        <f aca="false">L371*L371/G371</f>
        <v>3.76470588235294</v>
      </c>
      <c r="W371" s="8" t="n">
        <f aca="false">M371*M371/H371</f>
        <v>11.7099031437521</v>
      </c>
      <c r="X371" s="8" t="n">
        <f aca="false">N371*N371/I371</f>
        <v>0.0170720277519566</v>
      </c>
      <c r="Y371" s="8" t="n">
        <f aca="false">O371*O371/J371</f>
        <v>0.109891395710411</v>
      </c>
      <c r="Z371" s="8" t="n">
        <f aca="false">P371*P371/K371</f>
        <v>0.000421228517271849</v>
      </c>
    </row>
    <row r="372" customFormat="false" ht="12" hidden="false" customHeight="false" outlineLevel="0" collapsed="false">
      <c r="A372" s="0" t="n">
        <v>-23657</v>
      </c>
      <c r="B372" s="0" t="n">
        <v>6670</v>
      </c>
      <c r="C372" s="0" t="s">
        <v>26</v>
      </c>
      <c r="D372" s="5" t="s">
        <v>765</v>
      </c>
      <c r="E372" s="0" t="n">
        <v>6670</v>
      </c>
      <c r="F372" s="0" t="s">
        <v>766</v>
      </c>
      <c r="G372" s="6" t="n">
        <v>14</v>
      </c>
      <c r="H372" s="6" t="n">
        <v>29513.4412552268</v>
      </c>
      <c r="I372" s="6" t="n">
        <v>0.000342073993743949</v>
      </c>
      <c r="J372" s="6" t="n">
        <v>0.0915368546629537</v>
      </c>
      <c r="K372" s="7" t="n">
        <v>8.23397888868009E-006</v>
      </c>
      <c r="L372" s="8" t="n">
        <v>8</v>
      </c>
      <c r="M372" s="8" t="n">
        <v>286.724744490946</v>
      </c>
      <c r="N372" s="8" t="n">
        <v>0.00241745690272389</v>
      </c>
      <c r="O372" s="8" t="n">
        <v>0.107446535462686</v>
      </c>
      <c r="P372" s="9" t="n">
        <v>5.88710855404601E-005</v>
      </c>
      <c r="Q372" s="6" t="n">
        <f aca="false">L372/G372</f>
        <v>0.571428571428571</v>
      </c>
      <c r="R372" s="6" t="n">
        <f aca="false">M372/H372</f>
        <v>0.00971505633692131</v>
      </c>
      <c r="S372" s="6" t="n">
        <f aca="false">N372/I372</f>
        <v>7.0670584345369</v>
      </c>
      <c r="T372" s="6" t="n">
        <f aca="false">O372/J372</f>
        <v>1.17380628664064</v>
      </c>
      <c r="U372" s="6" t="n">
        <f aca="false">P372/K372</f>
        <v>7.14977368006067</v>
      </c>
      <c r="V372" s="8" t="n">
        <f aca="false">L372*L372/G372</f>
        <v>4.57142857142857</v>
      </c>
      <c r="W372" s="8" t="n">
        <f aca="false">M372*M372/H372</f>
        <v>2.78554704591891</v>
      </c>
      <c r="X372" s="8" t="n">
        <f aca="false">N372*N372/I372</f>
        <v>0.0170843091945243</v>
      </c>
      <c r="Y372" s="8" t="n">
        <f aca="false">O372*O372/J372</f>
        <v>0.126121418803858</v>
      </c>
      <c r="Z372" s="8" t="n">
        <f aca="false">P372*P372/K372</f>
        <v>0.000420914937913782</v>
      </c>
    </row>
    <row r="373" customFormat="false" ht="12" hidden="false" customHeight="false" outlineLevel="0" collapsed="false">
      <c r="A373" s="0" t="n">
        <v>-20100</v>
      </c>
      <c r="B373" s="0" t="n">
        <v>8600</v>
      </c>
      <c r="C373" s="0" t="s">
        <v>26</v>
      </c>
      <c r="D373" s="5" t="s">
        <v>767</v>
      </c>
      <c r="E373" s="0" t="n">
        <v>8600</v>
      </c>
      <c r="F373" s="0" t="s">
        <v>768</v>
      </c>
      <c r="G373" s="6" t="n">
        <v>12</v>
      </c>
      <c r="H373" s="6" t="n">
        <v>16501.1076628927</v>
      </c>
      <c r="I373" s="6" t="n">
        <v>0.000342089106290744</v>
      </c>
      <c r="J373" s="6" t="n">
        <v>0.0781377274531516</v>
      </c>
      <c r="K373" s="7" t="n">
        <v>6.244028007457E-006</v>
      </c>
      <c r="L373" s="8" t="n">
        <v>8</v>
      </c>
      <c r="M373" s="8" t="n">
        <v>143.948572784222</v>
      </c>
      <c r="N373" s="8" t="n">
        <v>0.00241785200386856</v>
      </c>
      <c r="O373" s="8" t="n">
        <v>0.103945265090108</v>
      </c>
      <c r="P373" s="9" t="n">
        <v>5.09894031952407E-005</v>
      </c>
      <c r="Q373" s="6" t="n">
        <f aca="false">L373/G373</f>
        <v>0.666666666666667</v>
      </c>
      <c r="R373" s="6" t="n">
        <f aca="false">M373/H373</f>
        <v>0.00872357030358211</v>
      </c>
      <c r="S373" s="6" t="n">
        <f aca="false">N373/I373</f>
        <v>7.06790119710394</v>
      </c>
      <c r="T373" s="6" t="n">
        <f aca="false">O373/J373</f>
        <v>1.33028267493996</v>
      </c>
      <c r="U373" s="6" t="n">
        <f aca="false">P373/K373</f>
        <v>8.16610738041951</v>
      </c>
      <c r="V373" s="8" t="n">
        <f aca="false">L373*L373/G373</f>
        <v>5.33333333333333</v>
      </c>
      <c r="W373" s="8" t="n">
        <f aca="false">M373*M373/H373</f>
        <v>1.25574549478347</v>
      </c>
      <c r="X373" s="8" t="n">
        <f aca="false">N373*N373/I373</f>
        <v>0.0170891390725628</v>
      </c>
      <c r="Y373" s="8" t="n">
        <f aca="false">O373*O373/J373</f>
        <v>0.138276585291412</v>
      </c>
      <c r="Z373" s="8" t="n">
        <f aca="false">P373*P373/K373</f>
        <v>0.000416384941755841</v>
      </c>
    </row>
    <row r="374" customFormat="false" ht="12" hidden="false" customHeight="false" outlineLevel="0" collapsed="false">
      <c r="A374" s="0" t="n">
        <v>-25012</v>
      </c>
      <c r="B374" s="0" t="n">
        <v>5708</v>
      </c>
      <c r="C374" s="0" t="s">
        <v>26</v>
      </c>
      <c r="D374" s="5" t="s">
        <v>769</v>
      </c>
      <c r="E374" s="0" t="n">
        <v>5708</v>
      </c>
      <c r="F374" s="0" t="s">
        <v>770</v>
      </c>
      <c r="G374" s="6" t="n">
        <v>20</v>
      </c>
      <c r="H374" s="6" t="n">
        <v>55623.7260564213</v>
      </c>
      <c r="I374" s="6" t="n">
        <v>0.000342075808517151</v>
      </c>
      <c r="J374" s="6" t="n">
        <v>0.0324424270695128</v>
      </c>
      <c r="K374" s="7" t="n">
        <v>8.77779263427007E-006</v>
      </c>
      <c r="L374" s="8" t="n">
        <v>8</v>
      </c>
      <c r="M374" s="8" t="n">
        <v>1223.95780221271</v>
      </c>
      <c r="N374" s="8" t="n">
        <v>0.00241577611226709</v>
      </c>
      <c r="O374" s="8" t="n">
        <v>0.0186327186874851</v>
      </c>
      <c r="P374" s="9" t="n">
        <v>5.93149430979037E-005</v>
      </c>
      <c r="Q374" s="6" t="n">
        <f aca="false">L374/G374</f>
        <v>0.4</v>
      </c>
      <c r="R374" s="6" t="n">
        <f aca="false">M374/H374</f>
        <v>0.0220042397190581</v>
      </c>
      <c r="S374" s="6" t="n">
        <f aca="false">N374/I374</f>
        <v>7.06210743969045</v>
      </c>
      <c r="T374" s="6" t="n">
        <f aca="false">O374/J374</f>
        <v>0.574331835517783</v>
      </c>
      <c r="U374" s="6" t="n">
        <f aca="false">P374/K374</f>
        <v>6.7573871438165</v>
      </c>
      <c r="V374" s="8" t="n">
        <f aca="false">L374*L374/G374</f>
        <v>3.2</v>
      </c>
      <c r="W374" s="8" t="n">
        <f aca="false">M374*M374/H374</f>
        <v>26.9322608858999</v>
      </c>
      <c r="X374" s="8" t="n">
        <f aca="false">N374*N374/I374</f>
        <v>0.0170604704550679</v>
      </c>
      <c r="Y374" s="8" t="n">
        <f aca="false">O374*O374/J374</f>
        <v>0.0107013635244698</v>
      </c>
      <c r="Z374" s="8" t="n">
        <f aca="false">P374*P374/K374</f>
        <v>0.000400814033925982</v>
      </c>
    </row>
    <row r="375" customFormat="false" ht="12" hidden="false" customHeight="false" outlineLevel="0" collapsed="false">
      <c r="A375" s="0" t="n">
        <v>-19911</v>
      </c>
      <c r="B375" s="0" t="n">
        <v>163</v>
      </c>
      <c r="C375" s="0" t="s">
        <v>26</v>
      </c>
      <c r="D375" s="5" t="s">
        <v>771</v>
      </c>
      <c r="E375" s="0" t="n">
        <v>163</v>
      </c>
      <c r="F375" s="0" t="s">
        <v>772</v>
      </c>
      <c r="G375" s="6" t="n">
        <v>27</v>
      </c>
      <c r="H375" s="6" t="n">
        <v>133591.115411315</v>
      </c>
      <c r="I375" s="6" t="n">
        <v>0.000342076552830622</v>
      </c>
      <c r="J375" s="6" t="n">
        <v>0.0297025157912439</v>
      </c>
      <c r="K375" s="7" t="n">
        <v>1.30075051179771E-005</v>
      </c>
      <c r="L375" s="8" t="n">
        <v>8</v>
      </c>
      <c r="M375" s="8" t="n">
        <v>717.73664545167</v>
      </c>
      <c r="N375" s="8" t="n">
        <v>0.00241494675336915</v>
      </c>
      <c r="O375" s="8" t="n">
        <v>0.0108240835039475</v>
      </c>
      <c r="P375" s="9" t="n">
        <v>7.16296562095995E-005</v>
      </c>
      <c r="Q375" s="6" t="n">
        <f aca="false">L375/G375</f>
        <v>0.296296296296296</v>
      </c>
      <c r="R375" s="6" t="n">
        <f aca="false">M375/H375</f>
        <v>0.00537263756831301</v>
      </c>
      <c r="S375" s="6" t="n">
        <f aca="false">N375/I375</f>
        <v>7.0596675901517</v>
      </c>
      <c r="T375" s="6" t="n">
        <f aca="false">O375/J375</f>
        <v>0.364416387487903</v>
      </c>
      <c r="U375" s="6" t="n">
        <f aca="false">P375/K375</f>
        <v>5.50679438984831</v>
      </c>
      <c r="V375" s="8" t="n">
        <f aca="false">L375*L375/G375</f>
        <v>2.37037037037037</v>
      </c>
      <c r="W375" s="8" t="n">
        <f aca="false">M375*M375/H375</f>
        <v>3.8561388655086</v>
      </c>
      <c r="X375" s="8" t="n">
        <f aca="false">N375*N375/I375</f>
        <v>0.0170487213267023</v>
      </c>
      <c r="Y375" s="8" t="n">
        <f aca="false">O375*O375/J375</f>
        <v>0.00394447340837595</v>
      </c>
      <c r="Z375" s="8" t="n">
        <f aca="false">P375*P375/K375</f>
        <v>0.000394449788961786</v>
      </c>
    </row>
    <row r="376" customFormat="false" ht="12" hidden="false" customHeight="false" outlineLevel="0" collapsed="false">
      <c r="A376" s="0" t="n">
        <v>-22981</v>
      </c>
      <c r="B376" s="0" t="n">
        <v>5717</v>
      </c>
      <c r="C376" s="0" t="s">
        <v>26</v>
      </c>
      <c r="D376" s="5" t="s">
        <v>773</v>
      </c>
      <c r="E376" s="0" t="n">
        <v>5717</v>
      </c>
      <c r="F376" s="0" t="s">
        <v>774</v>
      </c>
      <c r="G376" s="6" t="n">
        <v>28</v>
      </c>
      <c r="H376" s="6" t="n">
        <v>82584.782397987</v>
      </c>
      <c r="I376" s="6" t="n">
        <v>0.000342097411651181</v>
      </c>
      <c r="J376" s="6" t="n">
        <v>0.0800791115973679</v>
      </c>
      <c r="K376" s="7" t="n">
        <v>8.27380267767795E-006</v>
      </c>
      <c r="L376" s="8" t="n">
        <v>8</v>
      </c>
      <c r="M376" s="8" t="n">
        <v>3213.1534905574</v>
      </c>
      <c r="N376" s="8" t="n">
        <v>0.00241752613792197</v>
      </c>
      <c r="O376" s="8" t="n">
        <v>0.0538730820870814</v>
      </c>
      <c r="P376" s="9" t="n">
        <v>5.67356195021393E-005</v>
      </c>
      <c r="Q376" s="6" t="n">
        <f aca="false">L376/G376</f>
        <v>0.285714285714286</v>
      </c>
      <c r="R376" s="6" t="n">
        <f aca="false">M376/H376</f>
        <v>0.038907331317685</v>
      </c>
      <c r="S376" s="6" t="n">
        <f aca="false">N376/I376</f>
        <v>7.06677705117221</v>
      </c>
      <c r="T376" s="6" t="n">
        <f aca="false">O376/J376</f>
        <v>0.672748248731223</v>
      </c>
      <c r="U376" s="6" t="n">
        <f aca="false">P376/K376</f>
        <v>6.85726040520732</v>
      </c>
      <c r="V376" s="8" t="n">
        <f aca="false">L376*L376/G376</f>
        <v>2.28571428571429</v>
      </c>
      <c r="W376" s="8" t="n">
        <f aca="false">M376*M376/H376</f>
        <v>125.015227431693</v>
      </c>
      <c r="X376" s="8" t="n">
        <f aca="false">N376*N376/I376</f>
        <v>0.017084118232076</v>
      </c>
      <c r="Y376" s="8" t="n">
        <f aca="false">O376*O376/J376</f>
        <v>0.0362430216278374</v>
      </c>
      <c r="Z376" s="8" t="n">
        <f aca="false">P376*P376/K376</f>
        <v>0.000389050917176928</v>
      </c>
    </row>
    <row r="377" customFormat="false" ht="12" hidden="false" customHeight="false" outlineLevel="0" collapsed="false">
      <c r="A377" s="0" t="n">
        <v>-21974</v>
      </c>
      <c r="B377" s="0" t="n">
        <v>1436</v>
      </c>
      <c r="C377" s="0" t="s">
        <v>26</v>
      </c>
      <c r="D377" s="5" t="s">
        <v>775</v>
      </c>
      <c r="E377" s="0" t="n">
        <v>1436</v>
      </c>
      <c r="F377" s="0" t="s">
        <v>776</v>
      </c>
      <c r="G377" s="6" t="n">
        <v>16</v>
      </c>
      <c r="H377" s="6" t="n">
        <v>5199.50379165226</v>
      </c>
      <c r="I377" s="6" t="n">
        <v>0.000342081311495547</v>
      </c>
      <c r="J377" s="6" t="n">
        <v>0.11300670364354</v>
      </c>
      <c r="K377" s="7" t="n">
        <v>6.71285083504123E-006</v>
      </c>
      <c r="L377" s="8" t="n">
        <v>8</v>
      </c>
      <c r="M377" s="8" t="n">
        <v>57.8917704711773</v>
      </c>
      <c r="N377" s="8" t="n">
        <v>0.00241766462021606</v>
      </c>
      <c r="O377" s="8" t="n">
        <v>0.100535458748989</v>
      </c>
      <c r="P377" s="9" t="n">
        <v>5.09551551862469E-005</v>
      </c>
      <c r="Q377" s="6" t="n">
        <f aca="false">L377/G377</f>
        <v>0.5</v>
      </c>
      <c r="R377" s="6" t="n">
        <f aca="false">M377/H377</f>
        <v>0.0111340952504202</v>
      </c>
      <c r="S377" s="6" t="n">
        <f aca="false">N377/I377</f>
        <v>7.06751447381404</v>
      </c>
      <c r="T377" s="6" t="n">
        <f aca="false">O377/J377</f>
        <v>0.889641547868794</v>
      </c>
      <c r="U377" s="6" t="n">
        <f aca="false">P377/K377</f>
        <v>7.59068783716448</v>
      </c>
      <c r="V377" s="8" t="n">
        <f aca="false">L377*L377/G377</f>
        <v>4</v>
      </c>
      <c r="W377" s="8" t="n">
        <f aca="false">M377*M377/H377</f>
        <v>0.644572486641552</v>
      </c>
      <c r="X377" s="8" t="n">
        <f aca="false">N377*N377/I377</f>
        <v>0.0170868796962052</v>
      </c>
      <c r="Y377" s="8" t="n">
        <f aca="false">O377*O377/J377</f>
        <v>0.0894405211371499</v>
      </c>
      <c r="Z377" s="8" t="n">
        <f aca="false">P377*P377/K377</f>
        <v>0.000386784676713073</v>
      </c>
    </row>
    <row r="378" customFormat="false" ht="12" hidden="false" customHeight="false" outlineLevel="0" collapsed="false">
      <c r="A378" s="0" t="n">
        <v>-21218</v>
      </c>
      <c r="B378" s="0" t="n">
        <v>7416</v>
      </c>
      <c r="C378" s="0" t="s">
        <v>26</v>
      </c>
      <c r="D378" s="5" t="s">
        <v>777</v>
      </c>
      <c r="E378" s="0" t="n">
        <v>7416</v>
      </c>
      <c r="F378" s="0" t="s">
        <v>778</v>
      </c>
      <c r="G378" s="6" t="n">
        <v>21</v>
      </c>
      <c r="H378" s="6" t="n">
        <v>91633.204935733</v>
      </c>
      <c r="I378" s="6" t="n">
        <v>0.000342077773846253</v>
      </c>
      <c r="J378" s="6" t="n">
        <v>0.0346380429650763</v>
      </c>
      <c r="K378" s="7" t="n">
        <v>1.08377812112186E-005</v>
      </c>
      <c r="L378" s="8" t="n">
        <v>8</v>
      </c>
      <c r="M378" s="8" t="n">
        <v>389.545553495969</v>
      </c>
      <c r="N378" s="8" t="n">
        <v>0.00241665894795342</v>
      </c>
      <c r="O378" s="8" t="n">
        <v>0.0372186074134861</v>
      </c>
      <c r="P378" s="9" t="n">
        <v>6.10447034264862E-005</v>
      </c>
      <c r="Q378" s="6" t="n">
        <f aca="false">L378/G378</f>
        <v>0.380952380952381</v>
      </c>
      <c r="R378" s="6" t="n">
        <f aca="false">M378/H378</f>
        <v>0.00425113967987016</v>
      </c>
      <c r="S378" s="6" t="n">
        <f aca="false">N378/I378</f>
        <v>7.06464766997576</v>
      </c>
      <c r="T378" s="6" t="n">
        <f aca="false">O378/J378</f>
        <v>1.0745008732454</v>
      </c>
      <c r="U378" s="6" t="n">
        <f aca="false">P378/K378</f>
        <v>5.63258311242679</v>
      </c>
      <c r="V378" s="8" t="n">
        <f aca="false">L378*L378/G378</f>
        <v>3.04761904761905</v>
      </c>
      <c r="W378" s="8" t="n">
        <f aca="false">M378*M378/H378</f>
        <v>1.6560125595837</v>
      </c>
      <c r="X378" s="8" t="n">
        <f aca="false">N378*N378/I378</f>
        <v>0.0170728440057852</v>
      </c>
      <c r="Y378" s="8" t="n">
        <f aca="false">O378*O378/J378</f>
        <v>0.0399914261667685</v>
      </c>
      <c r="Z378" s="8" t="n">
        <f aca="false">P378*P378/K378</f>
        <v>0.000343839365623128</v>
      </c>
    </row>
    <row r="379" customFormat="false" ht="12" hidden="false" customHeight="false" outlineLevel="0" collapsed="false">
      <c r="A379" s="0" t="n">
        <v>-19719</v>
      </c>
      <c r="B379" s="0" t="n">
        <v>4092</v>
      </c>
      <c r="C379" s="0" t="s">
        <v>26</v>
      </c>
      <c r="D379" s="5" t="s">
        <v>779</v>
      </c>
      <c r="E379" s="0" t="n">
        <v>4092</v>
      </c>
      <c r="F379" s="0" t="s">
        <v>780</v>
      </c>
      <c r="G379" s="6" t="n">
        <v>29</v>
      </c>
      <c r="H379" s="6" t="n">
        <v>78446.931265314</v>
      </c>
      <c r="I379" s="6" t="n">
        <v>0.000342098289885075</v>
      </c>
      <c r="J379" s="6" t="n">
        <v>0.11768737594206</v>
      </c>
      <c r="K379" s="7" t="n">
        <v>9.46242786996712E-006</v>
      </c>
      <c r="L379" s="8" t="n">
        <v>8</v>
      </c>
      <c r="M379" s="8" t="n">
        <v>173.264628625817</v>
      </c>
      <c r="N379" s="8" t="n">
        <v>0.00241749762883072</v>
      </c>
      <c r="O379" s="8" t="n">
        <v>0.117585309664669</v>
      </c>
      <c r="P379" s="9" t="n">
        <v>5.5169375971057E-005</v>
      </c>
      <c r="Q379" s="6" t="n">
        <f aca="false">L379/G379</f>
        <v>0.275862068965517</v>
      </c>
      <c r="R379" s="6" t="n">
        <f aca="false">M379/H379</f>
        <v>0.00220868586993954</v>
      </c>
      <c r="S379" s="6" t="n">
        <f aca="false">N379/I379</f>
        <v>7.06667557339402</v>
      </c>
      <c r="T379" s="6" t="n">
        <f aca="false">O379/J379</f>
        <v>0.99913273385039</v>
      </c>
      <c r="U379" s="6" t="n">
        <f aca="false">P379/K379</f>
        <v>5.83036158681426</v>
      </c>
      <c r="V379" s="8" t="n">
        <f aca="false">L379*L379/G379</f>
        <v>2.20689655172414</v>
      </c>
      <c r="W379" s="8" t="n">
        <f aca="false">M379*M379/H379</f>
        <v>0.382687137006163</v>
      </c>
      <c r="X379" s="8" t="n">
        <f aca="false">N379*N379/I379</f>
        <v>0.0170836714423961</v>
      </c>
      <c r="Y379" s="8" t="n">
        <f aca="false">O379*O379/J379</f>
        <v>0.117483331905905</v>
      </c>
      <c r="Z379" s="8" t="n">
        <f aca="false">P379*P379/K379</f>
        <v>0.000321657410430165</v>
      </c>
    </row>
    <row r="380" customFormat="false" ht="12" hidden="false" customHeight="false" outlineLevel="0" collapsed="false">
      <c r="A380" s="0" t="n">
        <v>-19591</v>
      </c>
      <c r="B380" s="0" t="n">
        <v>815</v>
      </c>
      <c r="C380" s="0" t="s">
        <v>26</v>
      </c>
      <c r="D380" s="5" t="s">
        <v>781</v>
      </c>
      <c r="E380" s="0" t="n">
        <v>815</v>
      </c>
      <c r="F380" s="0" t="s">
        <v>782</v>
      </c>
      <c r="G380" s="6" t="n">
        <v>21</v>
      </c>
      <c r="H380" s="6" t="n">
        <v>89114.8153265843</v>
      </c>
      <c r="I380" s="6" t="n">
        <v>0.000342064309703736</v>
      </c>
      <c r="J380" s="6" t="n">
        <v>0.0235818012730035</v>
      </c>
      <c r="K380" s="7" t="n">
        <v>1.51666538166797E-005</v>
      </c>
      <c r="L380" s="8" t="n">
        <v>8</v>
      </c>
      <c r="M380" s="8" t="n">
        <v>1065.12874647708</v>
      </c>
      <c r="N380" s="8" t="n">
        <v>0.00241660197134095</v>
      </c>
      <c r="O380" s="8" t="n">
        <v>0.0289912658384943</v>
      </c>
      <c r="P380" s="9" t="n">
        <v>6.66263307221836E-005</v>
      </c>
      <c r="Q380" s="6" t="n">
        <f aca="false">L380/G380</f>
        <v>0.380952380952381</v>
      </c>
      <c r="R380" s="6" t="n">
        <f aca="false">M380/H380</f>
        <v>0.0119523195169472</v>
      </c>
      <c r="S380" s="6" t="n">
        <f aca="false">N380/I380</f>
        <v>7.06475917769378</v>
      </c>
      <c r="T380" s="6" t="n">
        <f aca="false">O380/J380</f>
        <v>1.22939149146692</v>
      </c>
      <c r="U380" s="6" t="n">
        <f aca="false">P380/K380</f>
        <v>4.39294860471534</v>
      </c>
      <c r="V380" s="8" t="n">
        <f aca="false">L380*L380/G380</f>
        <v>3.04761904761905</v>
      </c>
      <c r="W380" s="8" t="n">
        <f aca="false">M380*M380/H380</f>
        <v>12.7307591045795</v>
      </c>
      <c r="X380" s="8" t="n">
        <f aca="false">N380*N380/I380</f>
        <v>0.0170727109558639</v>
      </c>
      <c r="Y380" s="8" t="n">
        <f aca="false">O380*O380/J380</f>
        <v>0.0356416155487005</v>
      </c>
      <c r="Z380" s="8" t="n">
        <f aca="false">P380*P380/K380</f>
        <v>0.000292686046583319</v>
      </c>
    </row>
    <row r="381" customFormat="false" ht="12" hidden="false" customHeight="false" outlineLevel="0" collapsed="false">
      <c r="A381" s="0" t="n">
        <v>-19514</v>
      </c>
      <c r="B381" s="0" t="n">
        <v>70</v>
      </c>
      <c r="C381" s="0" t="s">
        <v>26</v>
      </c>
      <c r="D381" s="5" t="s">
        <v>783</v>
      </c>
      <c r="E381" s="0" t="n">
        <v>70</v>
      </c>
      <c r="F381" s="0" t="s">
        <v>784</v>
      </c>
      <c r="G381" s="6" t="n">
        <v>30</v>
      </c>
      <c r="H381" s="6" t="n">
        <v>146344.939578943</v>
      </c>
      <c r="I381" s="6" t="n">
        <v>0.000342074294810982</v>
      </c>
      <c r="J381" s="6" t="n">
        <v>0.0234505282439036</v>
      </c>
      <c r="K381" s="7" t="n">
        <v>1.65931485637382E-005</v>
      </c>
      <c r="L381" s="8" t="n">
        <v>8</v>
      </c>
      <c r="M381" s="8" t="n">
        <v>1987.44118370324</v>
      </c>
      <c r="N381" s="8" t="n">
        <v>0.00241638629850033</v>
      </c>
      <c r="O381" s="8" t="n">
        <v>0.017709781087738</v>
      </c>
      <c r="P381" s="9" t="n">
        <v>6.91151451079743E-005</v>
      </c>
      <c r="Q381" s="6" t="n">
        <f aca="false">L381/G381</f>
        <v>0.266666666666667</v>
      </c>
      <c r="R381" s="6" t="n">
        <f aca="false">M381/H381</f>
        <v>0.0135805254996956</v>
      </c>
      <c r="S381" s="6" t="n">
        <f aca="false">N381/I381</f>
        <v>7.06392247285212</v>
      </c>
      <c r="T381" s="6" t="n">
        <f aca="false">O381/J381</f>
        <v>0.755197533443281</v>
      </c>
      <c r="U381" s="6" t="n">
        <f aca="false">P381/K381</f>
        <v>4.16528212487743</v>
      </c>
      <c r="V381" s="8" t="n">
        <f aca="false">L381*L381/G381</f>
        <v>2.13333333333333</v>
      </c>
      <c r="W381" s="8" t="n">
        <f aca="false">M381*M381/H381</f>
        <v>26.990495674427</v>
      </c>
      <c r="X381" s="8" t="n">
        <f aca="false">N381*N381/I381</f>
        <v>0.0170691654770685</v>
      </c>
      <c r="Y381" s="8" t="n">
        <f aca="false">O381*O381/J381</f>
        <v>0.0133743829952802</v>
      </c>
      <c r="Z381" s="8" t="n">
        <f aca="false">P381*P381/K381</f>
        <v>0.000287884078476555</v>
      </c>
    </row>
    <row r="382" customFormat="false" ht="12" hidden="false" customHeight="false" outlineLevel="0" collapsed="false">
      <c r="A382" s="0" t="n">
        <v>-24929</v>
      </c>
      <c r="B382" s="0" t="n">
        <v>22938</v>
      </c>
      <c r="C382" s="0" t="s">
        <v>26</v>
      </c>
      <c r="D382" s="5" t="s">
        <v>785</v>
      </c>
      <c r="E382" s="0" t="n">
        <v>22938</v>
      </c>
      <c r="F382" s="0" t="s">
        <v>786</v>
      </c>
      <c r="G382" s="6" t="n">
        <v>27</v>
      </c>
      <c r="H382" s="6" t="n">
        <v>52003.1466839275</v>
      </c>
      <c r="I382" s="6" t="n">
        <v>0.00034208474049259</v>
      </c>
      <c r="J382" s="6" t="n">
        <v>0.148447187080929</v>
      </c>
      <c r="K382" s="7" t="n">
        <v>8.95758150523024E-006</v>
      </c>
      <c r="L382" s="8" t="n">
        <v>8</v>
      </c>
      <c r="M382" s="8" t="n">
        <v>31.3086625112912</v>
      </c>
      <c r="N382" s="8" t="n">
        <v>0.00241671592725264</v>
      </c>
      <c r="O382" s="8" t="n">
        <v>0.123607367511955</v>
      </c>
      <c r="P382" s="9" t="n">
        <v>5.07538083552387E-005</v>
      </c>
      <c r="Q382" s="6" t="n">
        <f aca="false">L382/G382</f>
        <v>0.296296296296296</v>
      </c>
      <c r="R382" s="6" t="n">
        <f aca="false">M382/H382</f>
        <v>0.000602053231539693</v>
      </c>
      <c r="S382" s="6" t="n">
        <f aca="false">N382/I382</f>
        <v>7.06467036142174</v>
      </c>
      <c r="T382" s="6" t="n">
        <f aca="false">O382/J382</f>
        <v>0.832668977719113</v>
      </c>
      <c r="U382" s="6" t="n">
        <f aca="false">P382/K382</f>
        <v>5.6660169182501</v>
      </c>
      <c r="V382" s="8" t="n">
        <f aca="false">L382*L382/G382</f>
        <v>2.37037037037037</v>
      </c>
      <c r="W382" s="8" t="n">
        <f aca="false">M382*M382/H382</f>
        <v>0.0188494814401085</v>
      </c>
      <c r="X382" s="8" t="n">
        <f aca="false">N382*N382/I382</f>
        <v>0.0170733013832376</v>
      </c>
      <c r="Y382" s="8" t="n">
        <f aca="false">O382*O382/J382</f>
        <v>0.10292402034473</v>
      </c>
      <c r="Z382" s="8" t="n">
        <f aca="false">P382*P382/K382</f>
        <v>0.000287571936806406</v>
      </c>
    </row>
    <row r="383" customFormat="false" ht="12" hidden="false" customHeight="false" outlineLevel="0" collapsed="false">
      <c r="A383" s="0" t="n">
        <v>-20335</v>
      </c>
      <c r="B383" s="0" t="n">
        <v>5621</v>
      </c>
      <c r="C383" s="0" t="s">
        <v>26</v>
      </c>
      <c r="D383" s="5" t="s">
        <v>787</v>
      </c>
      <c r="E383" s="0" t="n">
        <v>5621</v>
      </c>
      <c r="F383" s="0" t="s">
        <v>788</v>
      </c>
      <c r="G383" s="6" t="n">
        <v>21</v>
      </c>
      <c r="H383" s="6" t="n">
        <v>102767.47733864</v>
      </c>
      <c r="I383" s="6" t="n">
        <v>0.000342087073922568</v>
      </c>
      <c r="J383" s="6" t="n">
        <v>0.051118066343832</v>
      </c>
      <c r="K383" s="7" t="n">
        <v>1.28894849342496E-005</v>
      </c>
      <c r="L383" s="8" t="n">
        <v>8</v>
      </c>
      <c r="M383" s="8" t="n">
        <v>967.105476034543</v>
      </c>
      <c r="N383" s="8" t="n">
        <v>0.00241753021070418</v>
      </c>
      <c r="O383" s="8" t="n">
        <v>0.0590997161013648</v>
      </c>
      <c r="P383" s="9" t="n">
        <v>5.84021554509795E-005</v>
      </c>
      <c r="Q383" s="6" t="n">
        <f aca="false">L383/G383</f>
        <v>0.380952380952381</v>
      </c>
      <c r="R383" s="6" t="n">
        <f aca="false">M383/H383</f>
        <v>0.00941061803869848</v>
      </c>
      <c r="S383" s="6" t="n">
        <f aca="false">N383/I383</f>
        <v>7.06700251191426</v>
      </c>
      <c r="T383" s="6" t="n">
        <f aca="false">O383/J383</f>
        <v>1.15614146481689</v>
      </c>
      <c r="U383" s="6" t="n">
        <f aca="false">P383/K383</f>
        <v>4.53099218074997</v>
      </c>
      <c r="V383" s="8" t="n">
        <f aca="false">L383*L383/G383</f>
        <v>3.04761904761905</v>
      </c>
      <c r="W383" s="8" t="n">
        <f aca="false">M383*M383/H383</f>
        <v>9.10106023809475</v>
      </c>
      <c r="X383" s="8" t="n">
        <f aca="false">N383*N383/I383</f>
        <v>0.0170846920716751</v>
      </c>
      <c r="Y383" s="8" t="n">
        <f aca="false">O383*O383/J383</f>
        <v>0.0683276323436941</v>
      </c>
      <c r="Z383" s="8" t="n">
        <f aca="false">P383*P383/K383</f>
        <v>0.000264619709687332</v>
      </c>
    </row>
    <row r="384" customFormat="false" ht="12" hidden="false" customHeight="false" outlineLevel="0" collapsed="false">
      <c r="A384" s="0" t="n">
        <v>-22629</v>
      </c>
      <c r="B384" s="0" t="n">
        <v>4793</v>
      </c>
      <c r="C384" s="0" t="s">
        <v>26</v>
      </c>
      <c r="D384" s="5" t="s">
        <v>789</v>
      </c>
      <c r="E384" s="0" t="n">
        <v>4793</v>
      </c>
      <c r="F384" s="0" t="s">
        <v>790</v>
      </c>
      <c r="G384" s="6" t="n">
        <v>21</v>
      </c>
      <c r="H384" s="6" t="n">
        <v>51537.0117385833</v>
      </c>
      <c r="I384" s="6" t="n">
        <v>0.000342079371215479</v>
      </c>
      <c r="J384" s="6" t="n">
        <v>0.0689775066405864</v>
      </c>
      <c r="K384" s="7" t="n">
        <v>1.08184089332498E-005</v>
      </c>
      <c r="L384" s="8" t="n">
        <v>8</v>
      </c>
      <c r="M384" s="8" t="n">
        <v>193.839644746807</v>
      </c>
      <c r="N384" s="8" t="n">
        <v>0.00241715964370898</v>
      </c>
      <c r="O384" s="8" t="n">
        <v>0.0996657455764255</v>
      </c>
      <c r="P384" s="9" t="n">
        <v>5.1734984933956E-005</v>
      </c>
      <c r="Q384" s="6" t="n">
        <f aca="false">L384/G384</f>
        <v>0.380952380952381</v>
      </c>
      <c r="R384" s="6" t="n">
        <f aca="false">M384/H384</f>
        <v>0.0037611735373801</v>
      </c>
      <c r="S384" s="6" t="n">
        <f aca="false">N384/I384</f>
        <v>7.06607836397827</v>
      </c>
      <c r="T384" s="6" t="n">
        <f aca="false">O384/J384</f>
        <v>1.44490211998736</v>
      </c>
      <c r="U384" s="6" t="n">
        <f aca="false">P384/K384</f>
        <v>4.78212510297622</v>
      </c>
      <c r="V384" s="8" t="n">
        <f aca="false">L384*L384/G384</f>
        <v>3.04761904761905</v>
      </c>
      <c r="W384" s="8" t="n">
        <f aca="false">M384*M384/H384</f>
        <v>0.72906454231685</v>
      </c>
      <c r="X384" s="8" t="n">
        <f aca="false">N384*N384/I384</f>
        <v>0.0170798394606935</v>
      </c>
      <c r="Y384" s="8" t="n">
        <f aca="false">O384*O384/J384</f>
        <v>0.144007247073498</v>
      </c>
      <c r="Z384" s="8" t="n">
        <f aca="false">P384*P384/K384</f>
        <v>0.000247403170154767</v>
      </c>
    </row>
    <row r="385" customFormat="false" ht="12" hidden="false" customHeight="false" outlineLevel="0" collapsed="false">
      <c r="A385" s="0" t="n">
        <v>-20983</v>
      </c>
      <c r="B385" s="0" t="n">
        <v>468</v>
      </c>
      <c r="C385" s="0" t="s">
        <v>26</v>
      </c>
      <c r="D385" s="5" t="s">
        <v>791</v>
      </c>
      <c r="E385" s="0" t="n">
        <v>468</v>
      </c>
      <c r="F385" s="0" t="s">
        <v>792</v>
      </c>
      <c r="G385" s="6" t="n">
        <v>24</v>
      </c>
      <c r="H385" s="6" t="n">
        <v>113524.744110794</v>
      </c>
      <c r="I385" s="6" t="n">
        <v>0.000342076996075015</v>
      </c>
      <c r="J385" s="6" t="n">
        <v>0.0853339225877797</v>
      </c>
      <c r="K385" s="7" t="n">
        <v>1.16912140289135E-005</v>
      </c>
      <c r="L385" s="8" t="n">
        <v>8</v>
      </c>
      <c r="M385" s="8" t="n">
        <v>169.851193601453</v>
      </c>
      <c r="N385" s="8" t="n">
        <v>0.00241699679305791</v>
      </c>
      <c r="O385" s="8" t="n">
        <v>0.138820312832588</v>
      </c>
      <c r="P385" s="9" t="n">
        <v>5.25896633736805E-005</v>
      </c>
      <c r="Q385" s="6" t="n">
        <f aca="false">L385/G385</f>
        <v>0.333333333333333</v>
      </c>
      <c r="R385" s="6" t="n">
        <f aca="false">M385/H385</f>
        <v>0.00149616010969104</v>
      </c>
      <c r="S385" s="6" t="n">
        <f aca="false">N385/I385</f>
        <v>7.06565136150777</v>
      </c>
      <c r="T385" s="6" t="n">
        <f aca="false">O385/J385</f>
        <v>1.62678930749713</v>
      </c>
      <c r="U385" s="6" t="n">
        <f aca="false">P385/K385</f>
        <v>4.49822090705218</v>
      </c>
      <c r="V385" s="8" t="n">
        <f aca="false">L385*L385/G385</f>
        <v>2.66666666666667</v>
      </c>
      <c r="W385" s="8" t="n">
        <f aca="false">M385*M385/H385</f>
        <v>0.254124580449904</v>
      </c>
      <c r="X385" s="8" t="n">
        <f aca="false">N385*N385/I385</f>
        <v>0.0170776566816296</v>
      </c>
      <c r="Y385" s="8" t="n">
        <f aca="false">O385*O385/J385</f>
        <v>0.225831400579461</v>
      </c>
      <c r="Z385" s="8" t="n">
        <f aca="false">P385*P385/K385</f>
        <v>0.000236559923282326</v>
      </c>
    </row>
    <row r="386" customFormat="false" ht="12" hidden="false" customHeight="false" outlineLevel="0" collapsed="false">
      <c r="A386" s="0" t="n">
        <v>-20490</v>
      </c>
      <c r="B386" s="0" t="n">
        <v>3838</v>
      </c>
      <c r="C386" s="0" t="s">
        <v>26</v>
      </c>
      <c r="D386" s="5" t="s">
        <v>793</v>
      </c>
      <c r="E386" s="0" t="n">
        <v>3838</v>
      </c>
      <c r="F386" s="0" t="s">
        <v>794</v>
      </c>
      <c r="G386" s="6" t="n">
        <v>31</v>
      </c>
      <c r="H386" s="6" t="n">
        <v>105003.677118131</v>
      </c>
      <c r="I386" s="6" t="n">
        <v>0.000342085459754351</v>
      </c>
      <c r="J386" s="6" t="n">
        <v>0.0846550887045716</v>
      </c>
      <c r="K386" s="7" t="n">
        <v>1.65373212020715E-005</v>
      </c>
      <c r="L386" s="8" t="n">
        <v>8</v>
      </c>
      <c r="M386" s="8" t="n">
        <v>228.923931785784</v>
      </c>
      <c r="N386" s="8" t="n">
        <v>0.00241758315812173</v>
      </c>
      <c r="O386" s="8" t="n">
        <v>0.119814933000641</v>
      </c>
      <c r="P386" s="9" t="n">
        <v>5.31527779180425E-005</v>
      </c>
      <c r="Q386" s="6" t="n">
        <f aca="false">L386/G386</f>
        <v>0.258064516129032</v>
      </c>
      <c r="R386" s="6" t="n">
        <f aca="false">M386/H386</f>
        <v>0.00218015157248484</v>
      </c>
      <c r="S386" s="6" t="n">
        <f aca="false">N386/I386</f>
        <v>7.06719063668414</v>
      </c>
      <c r="T386" s="6" t="n">
        <f aca="false">O386/J386</f>
        <v>1.41533054697716</v>
      </c>
      <c r="U386" s="6" t="n">
        <f aca="false">P386/K386</f>
        <v>3.21411051212965</v>
      </c>
      <c r="V386" s="8" t="n">
        <f aca="false">L386*L386/G386</f>
        <v>2.06451612903226</v>
      </c>
      <c r="W386" s="8" t="n">
        <f aca="false">M386*M386/H386</f>
        <v>0.49908886986219</v>
      </c>
      <c r="X386" s="8" t="n">
        <f aca="false">N386*N386/I386</f>
        <v>0.0170855210584832</v>
      </c>
      <c r="Y386" s="8" t="n">
        <f aca="false">O386*O386/J386</f>
        <v>0.169577734659829</v>
      </c>
      <c r="Z386" s="8" t="n">
        <f aca="false">P386*P386/K386</f>
        <v>0.000170838902255273</v>
      </c>
    </row>
    <row r="387" customFormat="false" ht="12" hidden="false" customHeight="false" outlineLevel="0" collapsed="false">
      <c r="A387" s="0" t="n">
        <v>-22567</v>
      </c>
      <c r="B387" s="0" t="n">
        <v>5720</v>
      </c>
      <c r="C387" s="0" t="s">
        <v>26</v>
      </c>
      <c r="D387" s="5" t="s">
        <v>795</v>
      </c>
      <c r="E387" s="0" t="n">
        <v>5720</v>
      </c>
      <c r="F387" s="0" t="s">
        <v>796</v>
      </c>
      <c r="G387" s="6" t="n">
        <v>11</v>
      </c>
      <c r="H387" s="6" t="n">
        <v>22120.9347137876</v>
      </c>
      <c r="I387" s="6" t="n">
        <v>0.000342053488981036</v>
      </c>
      <c r="J387" s="6" t="n">
        <v>0.011729598859421</v>
      </c>
      <c r="K387" s="7" t="n">
        <v>1.13017093975052E-005</v>
      </c>
      <c r="L387" s="8" t="n">
        <v>7</v>
      </c>
      <c r="M387" s="8" t="n">
        <v>2137.23955585716</v>
      </c>
      <c r="N387" s="8" t="n">
        <v>0.00241482077318018</v>
      </c>
      <c r="O387" s="8" t="n">
        <v>0.00642928120992592</v>
      </c>
      <c r="P387" s="8" t="n">
        <v>0.000134947237231311</v>
      </c>
      <c r="Q387" s="6" t="n">
        <f aca="false">L387/G387</f>
        <v>0.636363636363636</v>
      </c>
      <c r="R387" s="6" t="n">
        <f aca="false">M387/H387</f>
        <v>0.0966161504253731</v>
      </c>
      <c r="S387" s="6" t="n">
        <f aca="false">N387/I387</f>
        <v>7.05977530114908</v>
      </c>
      <c r="T387" s="6" t="n">
        <f aca="false">O387/J387</f>
        <v>0.548124559670004</v>
      </c>
      <c r="U387" s="6" t="n">
        <f aca="false">P387/K387</f>
        <v>11.9404271057527</v>
      </c>
      <c r="V387" s="8" t="n">
        <f aca="false">L387*L387/G387</f>
        <v>4.45454545454545</v>
      </c>
      <c r="W387" s="8" t="n">
        <f aca="false">M387*M387/H387</f>
        <v>206.491858423753</v>
      </c>
      <c r="X387" s="8" t="n">
        <f aca="false">N387*N387/I387</f>
        <v>0.0170480920511992</v>
      </c>
      <c r="Y387" s="8" t="n">
        <f aca="false">O387*O387/J387</f>
        <v>0.00352404693218528</v>
      </c>
      <c r="Z387" s="8" t="n">
        <f aca="false">P387*P387/K387</f>
        <v>0.00161132764928319</v>
      </c>
    </row>
    <row r="388" customFormat="false" ht="12" hidden="false" customHeight="false" outlineLevel="0" collapsed="false">
      <c r="A388" s="0" t="n">
        <v>-22747</v>
      </c>
      <c r="B388" s="0" t="n">
        <v>6351</v>
      </c>
      <c r="C388" s="0" t="s">
        <v>26</v>
      </c>
      <c r="D388" s="5" t="s">
        <v>797</v>
      </c>
      <c r="E388" s="0" t="n">
        <v>6351</v>
      </c>
      <c r="F388" s="0" t="s">
        <v>798</v>
      </c>
      <c r="G388" s="6" t="n">
        <v>7</v>
      </c>
      <c r="H388" s="6" t="n">
        <v>18924.9383014762</v>
      </c>
      <c r="I388" s="6" t="n">
        <v>0.000342009151238002</v>
      </c>
      <c r="J388" s="6" t="n">
        <v>0.00594087149070164</v>
      </c>
      <c r="K388" s="7" t="n">
        <v>6.4679869899776E-006</v>
      </c>
      <c r="L388" s="8" t="n">
        <v>7</v>
      </c>
      <c r="M388" s="8" t="n">
        <v>2459.99562087137</v>
      </c>
      <c r="N388" s="8" t="n">
        <v>0.00241488579357186</v>
      </c>
      <c r="O388" s="8" t="n">
        <v>0.0109546010514468</v>
      </c>
      <c r="P388" s="9" t="n">
        <v>7.171135435361E-005</v>
      </c>
      <c r="Q388" s="6" t="n">
        <f aca="false">L388/G388</f>
        <v>1</v>
      </c>
      <c r="R388" s="6" t="n">
        <f aca="false">M388/H388</f>
        <v>0.12998698234485</v>
      </c>
      <c r="S388" s="6" t="n">
        <f aca="false">N388/I388</f>
        <v>7.06088063676215</v>
      </c>
      <c r="T388" s="6" t="n">
        <f aca="false">O388/J388</f>
        <v>1.84393839668008</v>
      </c>
      <c r="U388" s="6" t="n">
        <f aca="false">P388/K388</f>
        <v>11.0871209952539</v>
      </c>
      <c r="V388" s="8" t="n">
        <f aca="false">L388*L388/G388</f>
        <v>7</v>
      </c>
      <c r="W388" s="8" t="n">
        <f aca="false">M388*M388/H388</f>
        <v>319.767407338616</v>
      </c>
      <c r="X388" s="8" t="n">
        <f aca="false">N388*N388/I388</f>
        <v>0.0170512203398236</v>
      </c>
      <c r="Y388" s="8" t="n">
        <f aca="false">O388*O388/J388</f>
        <v>0.0201996094990748</v>
      </c>
      <c r="Z388" s="8" t="n">
        <f aca="false">P388*P388/K388</f>
        <v>0.000795072462452005</v>
      </c>
    </row>
    <row r="389" customFormat="false" ht="12" hidden="false" customHeight="false" outlineLevel="0" collapsed="false">
      <c r="A389" s="0" t="n">
        <v>-25077</v>
      </c>
      <c r="B389" s="0" t="n">
        <v>5293</v>
      </c>
      <c r="C389" s="0" t="s">
        <v>26</v>
      </c>
      <c r="D389" s="5" t="s">
        <v>799</v>
      </c>
      <c r="E389" s="0" t="n">
        <v>5293</v>
      </c>
      <c r="F389" s="0" t="s">
        <v>800</v>
      </c>
      <c r="G389" s="6" t="n">
        <v>9</v>
      </c>
      <c r="H389" s="6" t="n">
        <v>8329.48861772668</v>
      </c>
      <c r="I389" s="6" t="n">
        <v>0.000342056658194458</v>
      </c>
      <c r="J389" s="6" t="n">
        <v>0.0280030378088045</v>
      </c>
      <c r="K389" s="7" t="n">
        <v>6.49231390672524E-006</v>
      </c>
      <c r="L389" s="8" t="n">
        <v>7</v>
      </c>
      <c r="M389" s="8" t="n">
        <v>1298.4030876567</v>
      </c>
      <c r="N389" s="8" t="n">
        <v>0.00241641885042452</v>
      </c>
      <c r="O389" s="8" t="n">
        <v>0.0298268350783201</v>
      </c>
      <c r="P389" s="9" t="n">
        <v>7.16461148788726E-005</v>
      </c>
      <c r="Q389" s="6" t="n">
        <f aca="false">L389/G389</f>
        <v>0.777777777777778</v>
      </c>
      <c r="R389" s="6" t="n">
        <f aca="false">M389/H389</f>
        <v>0.155880288364097</v>
      </c>
      <c r="S389" s="6" t="n">
        <f aca="false">N389/I389</f>
        <v>7.06438185761261</v>
      </c>
      <c r="T389" s="6" t="n">
        <f aca="false">O389/J389</f>
        <v>1.06512855076538</v>
      </c>
      <c r="U389" s="6" t="n">
        <f aca="false">P389/K389</f>
        <v>11.0355284584524</v>
      </c>
      <c r="V389" s="8" t="n">
        <f aca="false">L389*L389/G389</f>
        <v>5.44444444444445</v>
      </c>
      <c r="W389" s="8" t="n">
        <f aca="false">M389*M389/H389</f>
        <v>202.395447716761</v>
      </c>
      <c r="X389" s="8" t="n">
        <f aca="false">N389*N389/I389</f>
        <v>0.0170705054873321</v>
      </c>
      <c r="Y389" s="8" t="n">
        <f aca="false">O389*O389/J389</f>
        <v>0.0317694136208891</v>
      </c>
      <c r="Z389" s="8" t="n">
        <f aca="false">P389*P389/K389</f>
        <v>0.000790652739683348</v>
      </c>
    </row>
    <row r="390" customFormat="false" ht="12" hidden="false" customHeight="false" outlineLevel="0" collapsed="false">
      <c r="A390" s="0" t="n">
        <v>-23056</v>
      </c>
      <c r="B390" s="0" t="n">
        <v>9672</v>
      </c>
      <c r="C390" s="0" t="s">
        <v>26</v>
      </c>
      <c r="D390" s="5" t="s">
        <v>801</v>
      </c>
      <c r="E390" s="0" t="n">
        <v>9672</v>
      </c>
      <c r="F390" s="0" t="s">
        <v>802</v>
      </c>
      <c r="G390" s="6" t="n">
        <v>12</v>
      </c>
      <c r="H390" s="6" t="n">
        <v>16356.7658561527</v>
      </c>
      <c r="I390" s="6" t="n">
        <v>0.000342065681157969</v>
      </c>
      <c r="J390" s="6" t="n">
        <v>0.0290052599196084</v>
      </c>
      <c r="K390" s="7" t="n">
        <v>5.9200310964095E-006</v>
      </c>
      <c r="L390" s="8" t="n">
        <v>7</v>
      </c>
      <c r="M390" s="8" t="n">
        <v>795.862022517655</v>
      </c>
      <c r="N390" s="8" t="n">
        <v>0.00241658976241639</v>
      </c>
      <c r="O390" s="8" t="n">
        <v>0.0268637240524754</v>
      </c>
      <c r="P390" s="9" t="n">
        <v>6.4406104061164E-005</v>
      </c>
      <c r="Q390" s="6" t="n">
        <f aca="false">L390/G390</f>
        <v>0.583333333333333</v>
      </c>
      <c r="R390" s="6" t="n">
        <f aca="false">M390/H390</f>
        <v>0.0486564415922287</v>
      </c>
      <c r="S390" s="6" t="n">
        <f aca="false">N390/I390</f>
        <v>7.06469516098692</v>
      </c>
      <c r="T390" s="6" t="n">
        <f aca="false">O390/J390</f>
        <v>0.926167327130716</v>
      </c>
      <c r="U390" s="6" t="n">
        <f aca="false">P390/K390</f>
        <v>10.8793523230353</v>
      </c>
      <c r="V390" s="8" t="n">
        <f aca="false">L390*L390/G390</f>
        <v>4.08333333333333</v>
      </c>
      <c r="W390" s="8" t="n">
        <f aca="false">M390*M390/H390</f>
        <v>38.7238140141033</v>
      </c>
      <c r="X390" s="8" t="n">
        <f aca="false">N390*N390/I390</f>
        <v>0.0170724700006336</v>
      </c>
      <c r="Y390" s="8" t="n">
        <f aca="false">O390*O390/J390</f>
        <v>0.0248803035024583</v>
      </c>
      <c r="Z390" s="8" t="n">
        <f aca="false">P390*P390/K390</f>
        <v>0.000700696697835479</v>
      </c>
    </row>
    <row r="391" customFormat="false" ht="12" hidden="false" customHeight="false" outlineLevel="0" collapsed="false">
      <c r="A391" s="0" t="n">
        <v>-23034</v>
      </c>
      <c r="B391" s="0" t="n">
        <v>2872</v>
      </c>
      <c r="C391" s="0" t="s">
        <v>26</v>
      </c>
      <c r="D391" s="5" t="s">
        <v>803</v>
      </c>
      <c r="E391" s="0" t="n">
        <v>2872</v>
      </c>
      <c r="F391" s="0" t="s">
        <v>804</v>
      </c>
      <c r="G391" s="6" t="n">
        <v>7</v>
      </c>
      <c r="H391" s="6" t="n">
        <v>3086.94702357232</v>
      </c>
      <c r="I391" s="6" t="n">
        <v>0.00034206543864392</v>
      </c>
      <c r="J391" s="6" t="n">
        <v>0.0455982842671547</v>
      </c>
      <c r="K391" s="7" t="n">
        <v>5.50718462231161E-006</v>
      </c>
      <c r="L391" s="8" t="n">
        <v>7</v>
      </c>
      <c r="M391" s="8" t="n">
        <v>517.449447696522</v>
      </c>
      <c r="N391" s="8" t="n">
        <v>0.00241693165894147</v>
      </c>
      <c r="O391" s="8" t="n">
        <v>0.0704864917360532</v>
      </c>
      <c r="P391" s="9" t="n">
        <v>6.09255060622857E-005</v>
      </c>
      <c r="Q391" s="6" t="n">
        <f aca="false">L391/G391</f>
        <v>1</v>
      </c>
      <c r="R391" s="6" t="n">
        <f aca="false">M391/H391</f>
        <v>0.167624984732557</v>
      </c>
      <c r="S391" s="6" t="n">
        <f aca="false">N391/I391</f>
        <v>7.06569967583726</v>
      </c>
      <c r="T391" s="6" t="n">
        <f aca="false">O391/J391</f>
        <v>1.54581456010673</v>
      </c>
      <c r="U391" s="6" t="n">
        <f aca="false">P391/K391</f>
        <v>11.0629133106332</v>
      </c>
      <c r="V391" s="8" t="n">
        <f aca="false">L391*L391/G391</f>
        <v>7</v>
      </c>
      <c r="W391" s="8" t="n">
        <f aca="false">M391*M391/H391</f>
        <v>86.7374557699995</v>
      </c>
      <c r="X391" s="8" t="n">
        <f aca="false">N391*N391/I391</f>
        <v>0.0170773132391036</v>
      </c>
      <c r="Y391" s="8" t="n">
        <f aca="false">O391*O391/J391</f>
        <v>0.108959045216433</v>
      </c>
      <c r="Z391" s="8" t="n">
        <f aca="false">P391*P391/K391</f>
        <v>0.000674013591973526</v>
      </c>
    </row>
    <row r="392" customFormat="false" ht="12" hidden="false" customHeight="false" outlineLevel="0" collapsed="false">
      <c r="A392" s="0" t="n">
        <v>-25468</v>
      </c>
      <c r="B392" s="0" t="n">
        <v>10204</v>
      </c>
      <c r="C392" s="0" t="s">
        <v>26</v>
      </c>
      <c r="D392" s="5" t="s">
        <v>805</v>
      </c>
      <c r="E392" s="0" t="n">
        <v>10204</v>
      </c>
      <c r="F392" s="0" t="s">
        <v>806</v>
      </c>
      <c r="G392" s="6" t="n">
        <v>8</v>
      </c>
      <c r="H392" s="6" t="n">
        <v>1074.3882536529</v>
      </c>
      <c r="I392" s="6" t="n">
        <v>0.000342038739113986</v>
      </c>
      <c r="J392" s="6" t="n">
        <v>0.00886581645782245</v>
      </c>
      <c r="K392" s="7" t="n">
        <v>5.82300676172761E-006</v>
      </c>
      <c r="L392" s="8" t="n">
        <v>7</v>
      </c>
      <c r="M392" s="8" t="n">
        <v>17.1289004503178</v>
      </c>
      <c r="N392" s="8" t="n">
        <v>0.00241421950050051</v>
      </c>
      <c r="O392" s="8" t="n">
        <v>0.0129274029937884</v>
      </c>
      <c r="P392" s="9" t="n">
        <v>6.24197647747089E-005</v>
      </c>
      <c r="Q392" s="6" t="n">
        <f aca="false">L392/G392</f>
        <v>0.875</v>
      </c>
      <c r="R392" s="6" t="n">
        <f aca="false">M392/H392</f>
        <v>0.0159429334712846</v>
      </c>
      <c r="S392" s="6" t="n">
        <f aca="false">N392/I392</f>
        <v>7.05832183440475</v>
      </c>
      <c r="T392" s="6" t="n">
        <f aca="false">O392/J392</f>
        <v>1.45811759754877</v>
      </c>
      <c r="U392" s="6" t="n">
        <f aca="false">P392/K392</f>
        <v>10.7195075205768</v>
      </c>
      <c r="V392" s="8" t="n">
        <f aca="false">L392*L392/G392</f>
        <v>6.125</v>
      </c>
      <c r="W392" s="8" t="n">
        <f aca="false">M392*M392/H392</f>
        <v>0.273084920315673</v>
      </c>
      <c r="X392" s="8" t="n">
        <f aca="false">N392*N392/I392</f>
        <v>0.0170403382134285</v>
      </c>
      <c r="Y392" s="8" t="n">
        <f aca="false">O392*O392/J392</f>
        <v>0.0188496737958475</v>
      </c>
      <c r="Z392" s="8" t="n">
        <f aca="false">P392*P392/K392</f>
        <v>0.000669109137935129</v>
      </c>
    </row>
    <row r="393" customFormat="false" ht="12" hidden="false" customHeight="false" outlineLevel="0" collapsed="false">
      <c r="A393" s="0" t="n">
        <v>-22066</v>
      </c>
      <c r="B393" s="0" t="n">
        <v>27336</v>
      </c>
      <c r="C393" s="0" t="s">
        <v>26</v>
      </c>
      <c r="D393" s="5" t="s">
        <v>807</v>
      </c>
      <c r="E393" s="0" t="n">
        <v>27336</v>
      </c>
      <c r="F393" s="0" t="s">
        <v>808</v>
      </c>
      <c r="G393" s="6" t="n">
        <v>9</v>
      </c>
      <c r="H393" s="6" t="n">
        <v>8993.45939917227</v>
      </c>
      <c r="I393" s="6" t="n">
        <v>0.000342045846317424</v>
      </c>
      <c r="J393" s="6" t="n">
        <v>0.0212504804551102</v>
      </c>
      <c r="K393" s="7" t="n">
        <v>6.19166917547159E-006</v>
      </c>
      <c r="L393" s="8" t="n">
        <v>7</v>
      </c>
      <c r="M393" s="8" t="n">
        <v>713.404047765454</v>
      </c>
      <c r="N393" s="8" t="n">
        <v>0.0024159469333468</v>
      </c>
      <c r="O393" s="8" t="n">
        <v>0.0413296601980748</v>
      </c>
      <c r="P393" s="9" t="n">
        <v>6.23481458574595E-005</v>
      </c>
      <c r="Q393" s="6" t="n">
        <f aca="false">L393/G393</f>
        <v>0.777777777777778</v>
      </c>
      <c r="R393" s="6" t="n">
        <f aca="false">M393/H393</f>
        <v>0.0793247643761102</v>
      </c>
      <c r="S393" s="6" t="n">
        <f aca="false">N393/I393</f>
        <v>7.06322546921025</v>
      </c>
      <c r="T393" s="6" t="n">
        <f aca="false">O393/J393</f>
        <v>1.94488121270388</v>
      </c>
      <c r="U393" s="6" t="n">
        <f aca="false">P393/K393</f>
        <v>10.0696830031638</v>
      </c>
      <c r="V393" s="8" t="n">
        <f aca="false">L393*L393/G393</f>
        <v>5.44444444444445</v>
      </c>
      <c r="W393" s="8" t="n">
        <f aca="false">M393*M393/H393</f>
        <v>56.5906079939579</v>
      </c>
      <c r="X393" s="8" t="n">
        <f aca="false">N393*N393/I393</f>
        <v>0.0170643779118755</v>
      </c>
      <c r="Y393" s="8" t="n">
        <f aca="false">O393*O393/J393</f>
        <v>0.080381279646671</v>
      </c>
      <c r="Z393" s="8" t="n">
        <f aca="false">P393*P393/K393</f>
        <v>0.000627826064619638</v>
      </c>
    </row>
    <row r="394" customFormat="false" ht="12" hidden="false" customHeight="false" outlineLevel="0" collapsed="false">
      <c r="A394" s="0" t="n">
        <v>-21507</v>
      </c>
      <c r="B394" s="0" t="n">
        <v>25920</v>
      </c>
      <c r="C394" s="0" t="s">
        <v>26</v>
      </c>
      <c r="D394" s="5" t="s">
        <v>809</v>
      </c>
      <c r="E394" s="0" t="n">
        <v>25920</v>
      </c>
      <c r="F394" s="0" t="s">
        <v>810</v>
      </c>
      <c r="G394" s="6" t="n">
        <v>7</v>
      </c>
      <c r="H394" s="6" t="n">
        <v>5975.62264586743</v>
      </c>
      <c r="I394" s="6" t="n">
        <v>0.000342070196999626</v>
      </c>
      <c r="J394" s="6" t="n">
        <v>0.0719833012811636</v>
      </c>
      <c r="K394" s="7" t="n">
        <v>5.50240452312769E-006</v>
      </c>
      <c r="L394" s="8" t="n">
        <v>7</v>
      </c>
      <c r="M394" s="8" t="n">
        <v>1206.41443472339</v>
      </c>
      <c r="N394" s="8" t="n">
        <v>0.00241737138236582</v>
      </c>
      <c r="O394" s="8" t="n">
        <v>0.12384723725056</v>
      </c>
      <c r="P394" s="9" t="n">
        <v>5.86630237400908E-005</v>
      </c>
      <c r="Q394" s="6" t="n">
        <f aca="false">L394/G394</f>
        <v>1</v>
      </c>
      <c r="R394" s="6" t="n">
        <f aca="false">M394/H394</f>
        <v>0.201889327057443</v>
      </c>
      <c r="S394" s="6" t="n">
        <f aca="false">N394/I394</f>
        <v>7.06688686582208</v>
      </c>
      <c r="T394" s="6" t="n">
        <f aca="false">O394/J394</f>
        <v>1.72049954706604</v>
      </c>
      <c r="U394" s="6" t="n">
        <f aca="false">P394/K394</f>
        <v>10.6613433260893</v>
      </c>
      <c r="V394" s="8" t="n">
        <f aca="false">L394*L394/G394</f>
        <v>7</v>
      </c>
      <c r="W394" s="8" t="n">
        <f aca="false">M394*M394/H394</f>
        <v>243.56219837869</v>
      </c>
      <c r="X394" s="8" t="n">
        <f aca="false">N394*N394/I394</f>
        <v>0.0170832900718552</v>
      </c>
      <c r="Y394" s="8" t="n">
        <f aca="false">O394*O394/J394</f>
        <v>0.213079115594968</v>
      </c>
      <c r="Z394" s="8" t="n">
        <f aca="false">P394*P394/K394</f>
        <v>0.000625426636639634</v>
      </c>
    </row>
    <row r="395" customFormat="false" ht="12" hidden="false" customHeight="false" outlineLevel="0" collapsed="false">
      <c r="A395" s="0" t="n">
        <v>-22715</v>
      </c>
      <c r="B395" s="0" t="n">
        <v>6628</v>
      </c>
      <c r="C395" s="0" t="s">
        <v>26</v>
      </c>
      <c r="D395" s="5" t="s">
        <v>811</v>
      </c>
      <c r="E395" s="0" t="n">
        <v>6628</v>
      </c>
      <c r="F395" s="0" t="s">
        <v>812</v>
      </c>
      <c r="G395" s="6" t="n">
        <v>33</v>
      </c>
      <c r="H395" s="6" t="n">
        <v>62407.3170821479</v>
      </c>
      <c r="I395" s="6" t="n">
        <v>0.000342066283263301</v>
      </c>
      <c r="J395" s="6" t="n">
        <v>0.0227875267611891</v>
      </c>
      <c r="K395" s="7" t="n">
        <v>1.13476091910178E-005</v>
      </c>
      <c r="L395" s="8" t="n">
        <v>7</v>
      </c>
      <c r="M395" s="8" t="n">
        <v>2481.10433138909</v>
      </c>
      <c r="N395" s="8" t="n">
        <v>0.00241534509979499</v>
      </c>
      <c r="O395" s="8" t="n">
        <v>0.0147087555553695</v>
      </c>
      <c r="P395" s="9" t="n">
        <v>8.42342131760645E-005</v>
      </c>
      <c r="Q395" s="6" t="n">
        <f aca="false">L395/G395</f>
        <v>0.212121212121212</v>
      </c>
      <c r="R395" s="6" t="n">
        <f aca="false">M395/H395</f>
        <v>0.0397566254630554</v>
      </c>
      <c r="S395" s="6" t="n">
        <f aca="false">N395/I395</f>
        <v>7.06104406652619</v>
      </c>
      <c r="T395" s="6" t="n">
        <f aca="false">O395/J395</f>
        <v>0.64547397835297</v>
      </c>
      <c r="U395" s="6" t="n">
        <f aca="false">P395/K395</f>
        <v>7.4230802064227</v>
      </c>
      <c r="V395" s="8" t="n">
        <f aca="false">L395*L395/G395</f>
        <v>1.48484848484848</v>
      </c>
      <c r="W395" s="8" t="n">
        <f aca="false">M395*M395/H395</f>
        <v>98.6403356378004</v>
      </c>
      <c r="X395" s="8" t="n">
        <f aca="false">N395*N395/I395</f>
        <v>0.0170548581855205</v>
      </c>
      <c r="Y395" s="8" t="n">
        <f aca="false">O395*O395/J395</f>
        <v>0.0094941189649457</v>
      </c>
      <c r="Z395" s="8" t="n">
        <f aca="false">P395*P395/K395</f>
        <v>0.000625277320530834</v>
      </c>
    </row>
    <row r="396" customFormat="false" ht="12" hidden="false" customHeight="false" outlineLevel="0" collapsed="false">
      <c r="A396" s="0" t="n">
        <v>-20364</v>
      </c>
      <c r="B396" s="0" t="n">
        <v>2214</v>
      </c>
      <c r="C396" s="0" t="s">
        <v>26</v>
      </c>
      <c r="D396" s="5" t="s">
        <v>813</v>
      </c>
      <c r="E396" s="0" t="n">
        <v>2214</v>
      </c>
      <c r="F396" s="0" t="s">
        <v>814</v>
      </c>
      <c r="G396" s="6" t="n">
        <v>9</v>
      </c>
      <c r="H396" s="6" t="n">
        <v>7627.09272570098</v>
      </c>
      <c r="I396" s="6" t="n">
        <v>0.000342050353273576</v>
      </c>
      <c r="J396" s="6" t="n">
        <v>0.0332601131351811</v>
      </c>
      <c r="K396" s="7" t="n">
        <v>6.01739036092273E-006</v>
      </c>
      <c r="L396" s="8" t="n">
        <v>7</v>
      </c>
      <c r="M396" s="8" t="n">
        <v>540.187047498371</v>
      </c>
      <c r="N396" s="8" t="n">
        <v>0.00241653278906616</v>
      </c>
      <c r="O396" s="8" t="n">
        <v>0.0386954159433825</v>
      </c>
      <c r="P396" s="9" t="n">
        <v>6.01479290257662E-005</v>
      </c>
      <c r="Q396" s="6" t="n">
        <f aca="false">L396/G396</f>
        <v>0.777777777777778</v>
      </c>
      <c r="R396" s="6" t="n">
        <f aca="false">M396/H396</f>
        <v>0.0708247646810567</v>
      </c>
      <c r="S396" s="6" t="n">
        <f aca="false">N396/I396</f>
        <v>7.06484517831617</v>
      </c>
      <c r="T396" s="6" t="n">
        <f aca="false">O396/J396</f>
        <v>1.16341804930459</v>
      </c>
      <c r="U396" s="6" t="n">
        <f aca="false">P396/K396</f>
        <v>9.99568341392146</v>
      </c>
      <c r="V396" s="8" t="n">
        <f aca="false">L396*L396/G396</f>
        <v>5.44444444444445</v>
      </c>
      <c r="W396" s="8" t="n">
        <f aca="false">M396*M396/H396</f>
        <v>38.2586205228269</v>
      </c>
      <c r="X396" s="8" t="n">
        <f aca="false">N396*N396/I396</f>
        <v>0.017072430023077</v>
      </c>
      <c r="Y396" s="8" t="n">
        <f aca="false">O396*O396/J396</f>
        <v>0.04501894533388</v>
      </c>
      <c r="Z396" s="8" t="n">
        <f aca="false">P396*P396/K396</f>
        <v>0.000601219656544576</v>
      </c>
    </row>
    <row r="397" customFormat="false" ht="12" hidden="false" customHeight="false" outlineLevel="0" collapsed="false">
      <c r="A397" s="0" t="n">
        <v>-22739</v>
      </c>
      <c r="B397" s="0" t="n">
        <v>6347</v>
      </c>
      <c r="C397" s="0" t="s">
        <v>26</v>
      </c>
      <c r="D397" s="5" t="s">
        <v>815</v>
      </c>
      <c r="E397" s="0" t="n">
        <v>6347</v>
      </c>
      <c r="F397" s="0" t="s">
        <v>816</v>
      </c>
      <c r="G397" s="6" t="n">
        <v>10</v>
      </c>
      <c r="H397" s="6" t="n">
        <v>4159.29839482595</v>
      </c>
      <c r="I397" s="6" t="n">
        <v>0.000341999303682379</v>
      </c>
      <c r="J397" s="6" t="n">
        <v>0.00447403423043002</v>
      </c>
      <c r="K397" s="7" t="n">
        <v>6.83012331318219E-006</v>
      </c>
      <c r="L397" s="8" t="n">
        <v>7</v>
      </c>
      <c r="M397" s="8" t="n">
        <v>109.826408423225</v>
      </c>
      <c r="N397" s="8" t="n">
        <v>0.00241405704576615</v>
      </c>
      <c r="O397" s="8" t="n">
        <v>0.00693125157337768</v>
      </c>
      <c r="P397" s="9" t="n">
        <v>6.38947621407896E-005</v>
      </c>
      <c r="Q397" s="6" t="n">
        <f aca="false">L397/G397</f>
        <v>0.7</v>
      </c>
      <c r="R397" s="6" t="n">
        <f aca="false">M397/H397</f>
        <v>0.0264050322909859</v>
      </c>
      <c r="S397" s="6" t="n">
        <f aca="false">N397/I397</f>
        <v>7.05866070419879</v>
      </c>
      <c r="T397" s="6" t="n">
        <f aca="false">O397/J397</f>
        <v>1.54921737662063</v>
      </c>
      <c r="U397" s="6" t="n">
        <f aca="false">P397/K397</f>
        <v>9.35484752046456</v>
      </c>
      <c r="V397" s="8" t="n">
        <f aca="false">L397*L397/G397</f>
        <v>4.9</v>
      </c>
      <c r="W397" s="8" t="n">
        <f aca="false">M397*M397/H397</f>
        <v>2.89996986081826</v>
      </c>
      <c r="X397" s="8" t="n">
        <f aca="false">N397*N397/I397</f>
        <v>0.0170400096066438</v>
      </c>
      <c r="Y397" s="8" t="n">
        <f aca="false">O397*O397/J397</f>
        <v>0.0107380153792058</v>
      </c>
      <c r="Z397" s="8" t="n">
        <f aca="false">P397*P397/K397</f>
        <v>0.000597725757183439</v>
      </c>
    </row>
    <row r="398" customFormat="false" ht="12" hidden="false" customHeight="false" outlineLevel="0" collapsed="false">
      <c r="A398" s="0" t="n">
        <v>-23292</v>
      </c>
      <c r="B398" s="0" t="n">
        <v>5074</v>
      </c>
      <c r="C398" s="0" t="s">
        <v>26</v>
      </c>
      <c r="D398" s="5" t="s">
        <v>817</v>
      </c>
      <c r="E398" s="0" t="n">
        <v>5074</v>
      </c>
      <c r="F398" s="0" t="s">
        <v>818</v>
      </c>
      <c r="G398" s="6" t="n">
        <v>11</v>
      </c>
      <c r="H398" s="6" t="n">
        <v>16916.4267530189</v>
      </c>
      <c r="I398" s="6" t="n">
        <v>0.000342052518996053</v>
      </c>
      <c r="J398" s="6" t="n">
        <v>0.0222798295049374</v>
      </c>
      <c r="K398" s="7" t="n">
        <v>8.3822694855532E-006</v>
      </c>
      <c r="L398" s="8" t="n">
        <v>7</v>
      </c>
      <c r="M398" s="8" t="n">
        <v>220.34492839134</v>
      </c>
      <c r="N398" s="8" t="n">
        <v>0.00241599981143416</v>
      </c>
      <c r="O398" s="8" t="n">
        <v>0.034433034183822</v>
      </c>
      <c r="P398" s="9" t="n">
        <v>7.06884076767717E-005</v>
      </c>
      <c r="Q398" s="6" t="n">
        <f aca="false">L398/G398</f>
        <v>0.636363636363636</v>
      </c>
      <c r="R398" s="6" t="n">
        <f aca="false">M398/H398</f>
        <v>0.0130255006928113</v>
      </c>
      <c r="S398" s="6" t="n">
        <f aca="false">N398/I398</f>
        <v>7.06324227205018</v>
      </c>
      <c r="T398" s="6" t="n">
        <f aca="false">O398/J398</f>
        <v>1.54548014724221</v>
      </c>
      <c r="U398" s="6" t="n">
        <f aca="false">P398/K398</f>
        <v>8.43308698182549</v>
      </c>
      <c r="V398" s="8" t="n">
        <f aca="false">L398*L398/G398</f>
        <v>4.45454545454545</v>
      </c>
      <c r="W398" s="8" t="n">
        <f aca="false">M398*M398/H398</f>
        <v>2.87010301741887</v>
      </c>
      <c r="X398" s="8" t="n">
        <f aca="false">N398*N398/I398</f>
        <v>0.017064791997387</v>
      </c>
      <c r="Y398" s="8" t="n">
        <f aca="false">O398*O398/J398</f>
        <v>0.0532155707404093</v>
      </c>
      <c r="Z398" s="8" t="n">
        <f aca="false">P398*P398/K398</f>
        <v>0.000596121490544956</v>
      </c>
    </row>
    <row r="399" customFormat="false" ht="12" hidden="false" customHeight="false" outlineLevel="0" collapsed="false">
      <c r="A399" s="0" t="n">
        <v>-20127</v>
      </c>
      <c r="B399" s="0" t="n">
        <v>3020</v>
      </c>
      <c r="C399" s="0" t="s">
        <v>26</v>
      </c>
      <c r="D399" s="5" t="s">
        <v>819</v>
      </c>
      <c r="E399" s="0" t="n">
        <v>3020</v>
      </c>
      <c r="F399" s="0" t="s">
        <v>820</v>
      </c>
      <c r="G399" s="6" t="n">
        <v>15</v>
      </c>
      <c r="H399" s="6" t="n">
        <v>22532.7639302807</v>
      </c>
      <c r="I399" s="6" t="n">
        <v>0.000342078451262794</v>
      </c>
      <c r="J399" s="6" t="n">
        <v>0.0839452959597581</v>
      </c>
      <c r="K399" s="7" t="n">
        <v>7.00822208709293E-006</v>
      </c>
      <c r="L399" s="8" t="n">
        <v>7</v>
      </c>
      <c r="M399" s="8" t="n">
        <v>1158.45923070924</v>
      </c>
      <c r="N399" s="8" t="n">
        <v>0.00241709042950097</v>
      </c>
      <c r="O399" s="8" t="n">
        <v>0.10513594354364</v>
      </c>
      <c r="P399" s="9" t="n">
        <v>6.45897473906526E-005</v>
      </c>
      <c r="Q399" s="6" t="n">
        <f aca="false">L399/G399</f>
        <v>0.466666666666667</v>
      </c>
      <c r="R399" s="6" t="n">
        <f aca="false">M399/H399</f>
        <v>0.0514122117594479</v>
      </c>
      <c r="S399" s="6" t="n">
        <f aca="false">N399/I399</f>
        <v>7.06589503249388</v>
      </c>
      <c r="T399" s="6" t="n">
        <f aca="false">O399/J399</f>
        <v>1.25243400885787</v>
      </c>
      <c r="U399" s="6" t="n">
        <f aca="false">P399/K399</f>
        <v>9.21628147452801</v>
      </c>
      <c r="V399" s="8" t="n">
        <f aca="false">L399*L399/G399</f>
        <v>3.26666666666667</v>
      </c>
      <c r="W399" s="8" t="n">
        <f aca="false">M399*M399/H399</f>
        <v>59.5589512839105</v>
      </c>
      <c r="X399" s="8" t="n">
        <f aca="false">N399*N399/I399</f>
        <v>0.0170789072588994</v>
      </c>
      <c r="Y399" s="8" t="n">
        <f aca="false">O399*O399/J399</f>
        <v>0.131675831247416</v>
      </c>
      <c r="Z399" s="8" t="n">
        <f aca="false">P399*P399/K399</f>
        <v>0.000595277292320916</v>
      </c>
    </row>
    <row r="400" customFormat="false" ht="12" hidden="false" customHeight="false" outlineLevel="0" collapsed="false">
      <c r="A400" s="0" t="n">
        <v>-22057</v>
      </c>
      <c r="B400" s="0" t="n">
        <v>6829</v>
      </c>
      <c r="C400" s="0" t="s">
        <v>26</v>
      </c>
      <c r="D400" s="5" t="s">
        <v>821</v>
      </c>
      <c r="E400" s="0" t="n">
        <v>6829</v>
      </c>
      <c r="F400" s="0" t="s">
        <v>822</v>
      </c>
      <c r="G400" s="6" t="n">
        <v>10</v>
      </c>
      <c r="H400" s="6" t="n">
        <v>8903.74849006455</v>
      </c>
      <c r="I400" s="6" t="n">
        <v>0.000342058079760455</v>
      </c>
      <c r="J400" s="6" t="n">
        <v>0.0344718598456818</v>
      </c>
      <c r="K400" s="7" t="n">
        <v>6.28686913912978E-006</v>
      </c>
      <c r="L400" s="8" t="n">
        <v>7</v>
      </c>
      <c r="M400" s="8" t="n">
        <v>666.297447537772</v>
      </c>
      <c r="N400" s="8" t="n">
        <v>0.0024159957438068</v>
      </c>
      <c r="O400" s="8" t="n">
        <v>0.044125446659812</v>
      </c>
      <c r="P400" s="9" t="n">
        <v>6.05838791703499E-005</v>
      </c>
      <c r="Q400" s="6" t="n">
        <f aca="false">L400/G400</f>
        <v>0.7</v>
      </c>
      <c r="R400" s="6" t="n">
        <f aca="false">M400/H400</f>
        <v>0.0748333635301216</v>
      </c>
      <c r="S400" s="6" t="n">
        <f aca="false">N400/I400</f>
        <v>7.0631155548167</v>
      </c>
      <c r="T400" s="6" t="n">
        <f aca="false">O400/J400</f>
        <v>1.28004252910478</v>
      </c>
      <c r="U400" s="6" t="n">
        <f aca="false">P400/K400</f>
        <v>9.63657391773481</v>
      </c>
      <c r="V400" s="8" t="n">
        <f aca="false">L400*L400/G400</f>
        <v>4.9</v>
      </c>
      <c r="W400" s="8" t="n">
        <f aca="false">M400*M400/H400</f>
        <v>49.8612791107862</v>
      </c>
      <c r="X400" s="8" t="n">
        <f aca="false">N400*N400/I400</f>
        <v>0.0170644571184528</v>
      </c>
      <c r="Y400" s="8" t="n">
        <f aca="false">O400*O400/J400</f>
        <v>0.0564824483403038</v>
      </c>
      <c r="Z400" s="8" t="n">
        <f aca="false">P400*P400/K400</f>
        <v>0.000583821029848191</v>
      </c>
    </row>
    <row r="401" customFormat="false" ht="12" hidden="false" customHeight="false" outlineLevel="0" collapsed="false">
      <c r="A401" s="0" t="n">
        <v>-22112</v>
      </c>
      <c r="B401" s="0" t="n">
        <v>3603</v>
      </c>
      <c r="C401" s="0" t="s">
        <v>26</v>
      </c>
      <c r="D401" s="5" t="s">
        <v>823</v>
      </c>
      <c r="E401" s="0" t="n">
        <v>3603</v>
      </c>
      <c r="F401" s="0" t="s">
        <v>824</v>
      </c>
      <c r="G401" s="6" t="n">
        <v>21</v>
      </c>
      <c r="H401" s="6" t="n">
        <v>39170.3273289456</v>
      </c>
      <c r="I401" s="6" t="n">
        <v>0.000342050244570082</v>
      </c>
      <c r="J401" s="6" t="n">
        <v>0.0125994167719451</v>
      </c>
      <c r="K401" s="7" t="n">
        <v>1.05864564479601E-005</v>
      </c>
      <c r="L401" s="8" t="n">
        <v>7</v>
      </c>
      <c r="M401" s="8" t="n">
        <v>1133.05634918818</v>
      </c>
      <c r="N401" s="8" t="n">
        <v>0.00241504429544659</v>
      </c>
      <c r="O401" s="8" t="n">
        <v>0.0116382832041212</v>
      </c>
      <c r="P401" s="9" t="n">
        <v>7.78924789326484E-005</v>
      </c>
      <c r="Q401" s="6" t="n">
        <f aca="false">L401/G401</f>
        <v>0.333333333333333</v>
      </c>
      <c r="R401" s="6" t="n">
        <f aca="false">M401/H401</f>
        <v>0.0289263947087542</v>
      </c>
      <c r="S401" s="6" t="n">
        <f aca="false">N401/I401</f>
        <v>7.06049574232005</v>
      </c>
      <c r="T401" s="6" t="n">
        <f aca="false">O401/J401</f>
        <v>0.923716027081187</v>
      </c>
      <c r="U401" s="6" t="n">
        <f aca="false">P401/K401</f>
        <v>7.35774801658562</v>
      </c>
      <c r="V401" s="8" t="n">
        <f aca="false">L401*L401/G401</f>
        <v>2.33333333333333</v>
      </c>
      <c r="W401" s="8" t="n">
        <f aca="false">M401*M401/H401</f>
        <v>32.7752351838773</v>
      </c>
      <c r="X401" s="8" t="n">
        <f aca="false">N401*N401/I401</f>
        <v>0.017051409965515</v>
      </c>
      <c r="Y401" s="8" t="n">
        <f aca="false">O401*O401/J401</f>
        <v>0.0107504687233565</v>
      </c>
      <c r="Z401" s="8" t="n">
        <f aca="false">P401*P401/K401</f>
        <v>0.000573113232373631</v>
      </c>
    </row>
    <row r="402" customFormat="false" ht="12" hidden="false" customHeight="false" outlineLevel="0" collapsed="false">
      <c r="A402" s="0" t="n">
        <v>-22211</v>
      </c>
      <c r="B402" s="0" t="n">
        <v>3558</v>
      </c>
      <c r="C402" s="0" t="s">
        <v>26</v>
      </c>
      <c r="D402" s="5" t="s">
        <v>825</v>
      </c>
      <c r="E402" s="0" t="n">
        <v>3558</v>
      </c>
      <c r="F402" s="0" t="s">
        <v>826</v>
      </c>
      <c r="G402" s="6" t="n">
        <v>11</v>
      </c>
      <c r="H402" s="6" t="n">
        <v>7274.5629043039</v>
      </c>
      <c r="I402" s="6" t="n">
        <v>0.000342039115370293</v>
      </c>
      <c r="J402" s="6" t="n">
        <v>0.0204375138846955</v>
      </c>
      <c r="K402" s="7" t="n">
        <v>7.7180908298764E-006</v>
      </c>
      <c r="L402" s="8" t="n">
        <v>7</v>
      </c>
      <c r="M402" s="8" t="n">
        <v>353.414516019549</v>
      </c>
      <c r="N402" s="8" t="n">
        <v>0.00241579644684322</v>
      </c>
      <c r="O402" s="8" t="n">
        <v>0.0266032792197911</v>
      </c>
      <c r="P402" s="9" t="n">
        <v>6.62937710553168E-005</v>
      </c>
      <c r="Q402" s="6" t="n">
        <f aca="false">L402/G402</f>
        <v>0.636363636363636</v>
      </c>
      <c r="R402" s="6" t="n">
        <f aca="false">M402/H402</f>
        <v>0.0485822338288471</v>
      </c>
      <c r="S402" s="6" t="n">
        <f aca="false">N402/I402</f>
        <v>7.06292449688941</v>
      </c>
      <c r="T402" s="6" t="n">
        <f aca="false">O402/J402</f>
        <v>1.30168861877632</v>
      </c>
      <c r="U402" s="6" t="n">
        <f aca="false">P402/K402</f>
        <v>8.58940021782284</v>
      </c>
      <c r="V402" s="8" t="n">
        <f aca="false">L402*L402/G402</f>
        <v>4.45454545454545</v>
      </c>
      <c r="W402" s="8" t="n">
        <f aca="false">M402*M402/H402</f>
        <v>17.1696666557706</v>
      </c>
      <c r="X402" s="8" t="n">
        <f aca="false">N402*N402/I402</f>
        <v>0.0170625879039074</v>
      </c>
      <c r="Y402" s="8" t="n">
        <f aca="false">O402*O402/J402</f>
        <v>0.0346291857825306</v>
      </c>
      <c r="Z402" s="8" t="n">
        <f aca="false">P402*P402/K402</f>
        <v>0.000569423731542836</v>
      </c>
    </row>
    <row r="403" customFormat="false" ht="12" hidden="false" customHeight="false" outlineLevel="0" collapsed="false">
      <c r="A403" s="0" t="n">
        <v>-24928</v>
      </c>
      <c r="B403" s="0" t="n">
        <v>5984</v>
      </c>
      <c r="C403" s="0" t="s">
        <v>26</v>
      </c>
      <c r="D403" s="5" t="s">
        <v>827</v>
      </c>
      <c r="E403" s="0" t="n">
        <v>5984</v>
      </c>
      <c r="F403" s="0" t="s">
        <v>828</v>
      </c>
      <c r="G403" s="6" t="n">
        <v>9</v>
      </c>
      <c r="H403" s="6" t="n">
        <v>1501.36438649258</v>
      </c>
      <c r="I403" s="6" t="n">
        <v>0.000342050528871674</v>
      </c>
      <c r="J403" s="6" t="n">
        <v>0.0342837272938306</v>
      </c>
      <c r="K403" s="7" t="n">
        <v>5.83326419554458E-006</v>
      </c>
      <c r="L403" s="8" t="n">
        <v>7</v>
      </c>
      <c r="M403" s="8" t="n">
        <v>58.5351426232788</v>
      </c>
      <c r="N403" s="8" t="n">
        <v>0.00241612591467624</v>
      </c>
      <c r="O403" s="8" t="n">
        <v>0.0536033600576981</v>
      </c>
      <c r="P403" s="9" t="n">
        <v>5.64993370002965E-005</v>
      </c>
      <c r="Q403" s="6" t="n">
        <f aca="false">L403/G403</f>
        <v>0.777777777777778</v>
      </c>
      <c r="R403" s="6" t="n">
        <f aca="false">M403/H403</f>
        <v>0.0389879653133547</v>
      </c>
      <c r="S403" s="6" t="n">
        <f aca="false">N403/I403</f>
        <v>7.06365203599114</v>
      </c>
      <c r="T403" s="6" t="n">
        <f aca="false">O403/J403</f>
        <v>1.56352194725759</v>
      </c>
      <c r="U403" s="6" t="n">
        <f aca="false">P403/K403</f>
        <v>9.6857154255846</v>
      </c>
      <c r="V403" s="8" t="n">
        <f aca="false">L403*L403/G403</f>
        <v>5.44444444444445</v>
      </c>
      <c r="W403" s="8" t="n">
        <f aca="false">M403*M403/H403</f>
        <v>2.28216611020867</v>
      </c>
      <c r="X403" s="8" t="n">
        <f aca="false">N403*N403/I403</f>
        <v>0.0170666727364138</v>
      </c>
      <c r="Y403" s="8" t="n">
        <f aca="false">O403*O403/J403</f>
        <v>0.0838100298969617</v>
      </c>
      <c r="Z403" s="8" t="n">
        <f aca="false">P403*P403/K403</f>
        <v>0.000547236499919075</v>
      </c>
    </row>
    <row r="404" customFormat="false" ht="12" hidden="false" customHeight="false" outlineLevel="0" collapsed="false">
      <c r="A404" s="0" t="n">
        <v>-19635</v>
      </c>
      <c r="B404" s="0" t="n">
        <v>2903</v>
      </c>
      <c r="C404" s="0" t="s">
        <v>26</v>
      </c>
      <c r="D404" s="5" t="s">
        <v>829</v>
      </c>
      <c r="E404" s="0" t="n">
        <v>2903</v>
      </c>
      <c r="F404" s="0" t="s">
        <v>830</v>
      </c>
      <c r="G404" s="6" t="n">
        <v>16</v>
      </c>
      <c r="H404" s="6" t="n">
        <v>25180.3067288286</v>
      </c>
      <c r="I404" s="6" t="n">
        <v>0.000342077840751471</v>
      </c>
      <c r="J404" s="6" t="n">
        <v>0.0564517715771041</v>
      </c>
      <c r="K404" s="7" t="n">
        <v>7.2789182360303E-006</v>
      </c>
      <c r="L404" s="8" t="n">
        <v>7</v>
      </c>
      <c r="M404" s="8" t="n">
        <v>745.784663034728</v>
      </c>
      <c r="N404" s="8" t="n">
        <v>0.00241704564594913</v>
      </c>
      <c r="O404" s="8" t="n">
        <v>0.0505545911890292</v>
      </c>
      <c r="P404" s="9" t="n">
        <v>6.23554090398992E-005</v>
      </c>
      <c r="Q404" s="6" t="n">
        <f aca="false">L404/G404</f>
        <v>0.4375</v>
      </c>
      <c r="R404" s="6" t="n">
        <f aca="false">M404/H404</f>
        <v>0.0296177751552521</v>
      </c>
      <c r="S404" s="6" t="n">
        <f aca="false">N404/I404</f>
        <v>7.06577672683916</v>
      </c>
      <c r="T404" s="6" t="n">
        <f aca="false">O404/J404</f>
        <v>0.895535955323912</v>
      </c>
      <c r="U404" s="6" t="n">
        <f aca="false">P404/K404</f>
        <v>8.56657638098514</v>
      </c>
      <c r="V404" s="8" t="n">
        <f aca="false">L404*L404/G404</f>
        <v>3.0625</v>
      </c>
      <c r="W404" s="8" t="n">
        <f aca="false">M404*M404/H404</f>
        <v>22.0884824639981</v>
      </c>
      <c r="X404" s="8" t="n">
        <f aca="false">N404*N404/I404</f>
        <v>0.0170783048728553</v>
      </c>
      <c r="Y404" s="8" t="n">
        <f aca="false">O404*O404/J404</f>
        <v>0.0452734541164771</v>
      </c>
      <c r="Z404" s="8" t="n">
        <f aca="false">P404*P404/K404</f>
        <v>0.000534172374307868</v>
      </c>
    </row>
    <row r="405" customFormat="false" ht="12" hidden="false" customHeight="false" outlineLevel="0" collapsed="false">
      <c r="A405" s="0" t="n">
        <v>-21572</v>
      </c>
      <c r="B405" s="0" t="n">
        <v>5431</v>
      </c>
      <c r="C405" s="0" t="s">
        <v>26</v>
      </c>
      <c r="D405" s="5" t="s">
        <v>831</v>
      </c>
      <c r="E405" s="0" t="n">
        <v>5431</v>
      </c>
      <c r="F405" s="0" t="s">
        <v>832</v>
      </c>
      <c r="G405" s="6" t="n">
        <v>14</v>
      </c>
      <c r="H405" s="6" t="n">
        <v>906.199022343949</v>
      </c>
      <c r="I405" s="6" t="n">
        <v>0.000342023647737937</v>
      </c>
      <c r="J405" s="6" t="n">
        <v>0.0271546098009993</v>
      </c>
      <c r="K405" s="7" t="n">
        <v>6.19682367689088E-006</v>
      </c>
      <c r="L405" s="8" t="n">
        <v>7</v>
      </c>
      <c r="M405" s="8" t="n">
        <v>20.5553779823754</v>
      </c>
      <c r="N405" s="8" t="n">
        <v>0.00241350486317025</v>
      </c>
      <c r="O405" s="8" t="n">
        <v>0.0145913881229341</v>
      </c>
      <c r="P405" s="9" t="n">
        <v>5.68903478702562E-005</v>
      </c>
      <c r="Q405" s="6" t="n">
        <f aca="false">L405/G405</f>
        <v>0.5</v>
      </c>
      <c r="R405" s="6" t="n">
        <f aca="false">M405/H405</f>
        <v>0.0226830723445358</v>
      </c>
      <c r="S405" s="6" t="n">
        <f aca="false">N405/I405</f>
        <v>7.05654383587978</v>
      </c>
      <c r="T405" s="6" t="n">
        <f aca="false">O405/J405</f>
        <v>0.537344790805911</v>
      </c>
      <c r="U405" s="6" t="n">
        <f aca="false">P405/K405</f>
        <v>9.18056585705529</v>
      </c>
      <c r="V405" s="8" t="n">
        <f aca="false">L405*L405/G405</f>
        <v>3.5</v>
      </c>
      <c r="W405" s="8" t="n">
        <f aca="false">M405*M405/H405</f>
        <v>0.466259125843499</v>
      </c>
      <c r="X405" s="8" t="n">
        <f aca="false">N405*N405/I405</f>
        <v>0.0170310028650699</v>
      </c>
      <c r="Y405" s="8" t="n">
        <f aca="false">O405*O405/J405</f>
        <v>0.00784060639848587</v>
      </c>
      <c r="Z405" s="8" t="n">
        <f aca="false">P405*P405/K405</f>
        <v>0.000522285585253672</v>
      </c>
    </row>
    <row r="406" customFormat="false" ht="12" hidden="false" customHeight="false" outlineLevel="0" collapsed="false">
      <c r="A406" s="0" t="n">
        <v>-21976</v>
      </c>
      <c r="B406" s="0" t="n">
        <v>8874</v>
      </c>
      <c r="C406" s="0" t="s">
        <v>26</v>
      </c>
      <c r="D406" s="5" t="s">
        <v>833</v>
      </c>
      <c r="E406" s="0" t="n">
        <v>8874</v>
      </c>
      <c r="F406" s="0" t="s">
        <v>834</v>
      </c>
      <c r="G406" s="6" t="n">
        <v>15</v>
      </c>
      <c r="H406" s="6" t="n">
        <v>36479.307266156</v>
      </c>
      <c r="I406" s="6" t="n">
        <v>0.000342065756421019</v>
      </c>
      <c r="J406" s="6" t="n">
        <v>0.0305659917208408</v>
      </c>
      <c r="K406" s="7" t="n">
        <v>8.95989625809201E-006</v>
      </c>
      <c r="L406" s="8" t="n">
        <v>7</v>
      </c>
      <c r="M406" s="8" t="n">
        <v>285.959838671372</v>
      </c>
      <c r="N406" s="8" t="n">
        <v>0.0024161665959496</v>
      </c>
      <c r="O406" s="8" t="n">
        <v>0.0268442461721812</v>
      </c>
      <c r="P406" s="9" t="n">
        <v>6.80650950499607E-005</v>
      </c>
      <c r="Q406" s="6" t="n">
        <f aca="false">L406/G406</f>
        <v>0.466666666666667</v>
      </c>
      <c r="R406" s="6" t="n">
        <f aca="false">M406/H406</f>
        <v>0.00783896022435365</v>
      </c>
      <c r="S406" s="6" t="n">
        <f aca="false">N406/I406</f>
        <v>7.06345651558222</v>
      </c>
      <c r="T406" s="6" t="n">
        <f aca="false">O406/J406</f>
        <v>0.878239005537582</v>
      </c>
      <c r="U406" s="6" t="n">
        <f aca="false">P406/K406</f>
        <v>7.59663874327659</v>
      </c>
      <c r="V406" s="8" t="n">
        <f aca="false">L406*L406/G406</f>
        <v>3.26666666666667</v>
      </c>
      <c r="W406" s="8" t="n">
        <f aca="false">M406*M406/H406</f>
        <v>2.24162780110747</v>
      </c>
      <c r="X406" s="8" t="n">
        <f aca="false">N406*N406/I406</f>
        <v>0.0170664876848923</v>
      </c>
      <c r="Y406" s="8" t="n">
        <f aca="false">O406*O406/J406</f>
        <v>0.0235756640626625</v>
      </c>
      <c r="Z406" s="8" t="n">
        <f aca="false">P406*P406/K406</f>
        <v>0.000517065938121335</v>
      </c>
    </row>
    <row r="407" customFormat="false" ht="12" hidden="false" customHeight="false" outlineLevel="0" collapsed="false">
      <c r="A407" s="0" t="n">
        <v>-19884</v>
      </c>
      <c r="B407" s="0" t="n">
        <v>7852</v>
      </c>
      <c r="C407" s="0" t="s">
        <v>26</v>
      </c>
      <c r="D407" s="5" t="s">
        <v>835</v>
      </c>
      <c r="E407" s="0" t="n">
        <v>7852</v>
      </c>
      <c r="F407" s="0" t="s">
        <v>836</v>
      </c>
      <c r="G407" s="6" t="n">
        <v>12</v>
      </c>
      <c r="H407" s="6" t="n">
        <v>16810.3505362947</v>
      </c>
      <c r="I407" s="6" t="n">
        <v>0.000342075959052198</v>
      </c>
      <c r="J407" s="6" t="n">
        <v>0.0579872702867025</v>
      </c>
      <c r="K407" s="7" t="n">
        <v>6.89506491858925E-006</v>
      </c>
      <c r="L407" s="8" t="n">
        <v>7</v>
      </c>
      <c r="M407" s="8" t="n">
        <v>651.608637117606</v>
      </c>
      <c r="N407" s="8" t="n">
        <v>0.00241755464768563</v>
      </c>
      <c r="O407" s="8" t="n">
        <v>0.0527456788100719</v>
      </c>
      <c r="P407" s="9" t="n">
        <v>5.90848700078772E-005</v>
      </c>
      <c r="Q407" s="6" t="n">
        <f aca="false">L407/G407</f>
        <v>0.583333333333333</v>
      </c>
      <c r="R407" s="6" t="n">
        <f aca="false">M407/H407</f>
        <v>0.0387623467881136</v>
      </c>
      <c r="S407" s="6" t="n">
        <f aca="false">N407/I407</f>
        <v>7.06730357311295</v>
      </c>
      <c r="T407" s="6" t="n">
        <f aca="false">O407/J407</f>
        <v>0.909607894099602</v>
      </c>
      <c r="U407" s="6" t="n">
        <f aca="false">P407/K407</f>
        <v>8.56915354757329</v>
      </c>
      <c r="V407" s="8" t="n">
        <f aca="false">L407*L407/G407</f>
        <v>4.08333333333333</v>
      </c>
      <c r="W407" s="8" t="n">
        <f aca="false">M407*M407/H407</f>
        <v>25.2578799620827</v>
      </c>
      <c r="X407" s="8" t="n">
        <f aca="false">N407*N407/I407</f>
        <v>0.0170855925997845</v>
      </c>
      <c r="Y407" s="8" t="n">
        <f aca="false">O407*O407/J407</f>
        <v>0.0479778858252835</v>
      </c>
      <c r="Z407" s="8" t="n">
        <f aca="false">P407*P407/K407</f>
        <v>0.000506307323435908</v>
      </c>
    </row>
    <row r="408" customFormat="false" ht="12" hidden="false" customHeight="false" outlineLevel="0" collapsed="false">
      <c r="A408" s="0" t="n">
        <v>-26228</v>
      </c>
      <c r="B408" s="0" t="n">
        <v>5441</v>
      </c>
      <c r="C408" s="0" t="s">
        <v>26</v>
      </c>
      <c r="D408" s="5" t="s">
        <v>837</v>
      </c>
      <c r="E408" s="0" t="n">
        <v>5441</v>
      </c>
      <c r="F408" s="0" t="s">
        <v>838</v>
      </c>
      <c r="G408" s="6" t="n">
        <v>15</v>
      </c>
      <c r="H408" s="6" t="n">
        <v>13695.8342595177</v>
      </c>
      <c r="I408" s="6" t="n">
        <v>0.000342051657720896</v>
      </c>
      <c r="J408" s="6" t="n">
        <v>0.0343077338770144</v>
      </c>
      <c r="K408" s="7" t="n">
        <v>6.10801613342677E-006</v>
      </c>
      <c r="L408" s="8" t="n">
        <v>7</v>
      </c>
      <c r="M408" s="8" t="n">
        <v>40.1073130836494</v>
      </c>
      <c r="N408" s="8" t="n">
        <v>0.00241525972878401</v>
      </c>
      <c r="O408" s="8" t="n">
        <v>0.0280385869540087</v>
      </c>
      <c r="P408" s="9" t="n">
        <v>5.53704157623853E-005</v>
      </c>
      <c r="Q408" s="6" t="n">
        <f aca="false">L408/G408</f>
        <v>0.466666666666667</v>
      </c>
      <c r="R408" s="6" t="n">
        <f aca="false">M408/H408</f>
        <v>0.00292843154521803</v>
      </c>
      <c r="S408" s="6" t="n">
        <f aca="false">N408/I408</f>
        <v>7.06109639952337</v>
      </c>
      <c r="T408" s="6" t="n">
        <f aca="false">O408/J408</f>
        <v>0.817267239349611</v>
      </c>
      <c r="U408" s="6" t="n">
        <f aca="false">P408/K408</f>
        <v>9.06520456934696</v>
      </c>
      <c r="V408" s="8" t="n">
        <f aca="false">L408*L408/G408</f>
        <v>3.26666666666667</v>
      </c>
      <c r="W408" s="8" t="n">
        <f aca="false">M408*M408/H408</f>
        <v>0.117451520828095</v>
      </c>
      <c r="X408" s="8" t="n">
        <f aca="false">N408*N408/I408</f>
        <v>0.0170543817748306</v>
      </c>
      <c r="Y408" s="8" t="n">
        <f aca="false">O408*O408/J408</f>
        <v>0.0229150185551667</v>
      </c>
      <c r="Z408" s="8" t="n">
        <f aca="false">P408*P408/K408</f>
        <v>0.000501944145975816</v>
      </c>
    </row>
    <row r="409" customFormat="false" ht="12" hidden="false" customHeight="false" outlineLevel="0" collapsed="false">
      <c r="A409" s="0" t="n">
        <v>-20041</v>
      </c>
      <c r="B409" s="0" t="n">
        <v>6878</v>
      </c>
      <c r="C409" s="0" t="s">
        <v>26</v>
      </c>
      <c r="D409" s="5" t="s">
        <v>839</v>
      </c>
      <c r="E409" s="0" t="n">
        <v>6878</v>
      </c>
      <c r="F409" s="0" t="s">
        <v>840</v>
      </c>
      <c r="G409" s="6" t="n">
        <v>9</v>
      </c>
      <c r="H409" s="6" t="n">
        <v>1331.76719155421</v>
      </c>
      <c r="I409" s="6" t="n">
        <v>0.000342062486690135</v>
      </c>
      <c r="J409" s="6" t="n">
        <v>0.0537173402864818</v>
      </c>
      <c r="K409" s="7" t="n">
        <v>5.24622688232536E-006</v>
      </c>
      <c r="L409" s="8" t="n">
        <v>7</v>
      </c>
      <c r="M409" s="8" t="n">
        <v>49.6383849900302</v>
      </c>
      <c r="N409" s="8" t="n">
        <v>0.00241660197134095</v>
      </c>
      <c r="O409" s="8" t="n">
        <v>0.0982749109663511</v>
      </c>
      <c r="P409" s="9" t="n">
        <v>5.07223897605553E-005</v>
      </c>
      <c r="Q409" s="6" t="n">
        <f aca="false">L409/G409</f>
        <v>0.777777777777778</v>
      </c>
      <c r="R409" s="6" t="n">
        <f aca="false">M409/H409</f>
        <v>0.0372725693385649</v>
      </c>
      <c r="S409" s="6" t="n">
        <f aca="false">N409/I409</f>
        <v>7.06479682915388</v>
      </c>
      <c r="T409" s="6" t="n">
        <f aca="false">O409/J409</f>
        <v>1.8294820711941</v>
      </c>
      <c r="U409" s="6" t="n">
        <f aca="false">P409/K409</f>
        <v>9.66835611540935</v>
      </c>
      <c r="V409" s="8" t="n">
        <f aca="false">L409*L409/G409</f>
        <v>5.44444444444445</v>
      </c>
      <c r="W409" s="8" t="n">
        <f aca="false">M409*M409/H409</f>
        <v>1.85015014639528</v>
      </c>
      <c r="X409" s="8" t="n">
        <f aca="false">N409*N409/I409</f>
        <v>0.0170728019444566</v>
      </c>
      <c r="Y409" s="8" t="n">
        <f aca="false">O409*O409/J409</f>
        <v>0.179792187661136</v>
      </c>
      <c r="Z409" s="8" t="n">
        <f aca="false">P409*P409/K409</f>
        <v>0.000490402127229641</v>
      </c>
    </row>
    <row r="410" customFormat="false" ht="12" hidden="false" customHeight="false" outlineLevel="0" collapsed="false">
      <c r="A410" s="0" t="n">
        <v>-20979</v>
      </c>
      <c r="B410" s="0" t="n">
        <v>8721</v>
      </c>
      <c r="C410" s="0" t="s">
        <v>26</v>
      </c>
      <c r="D410" s="5" t="s">
        <v>841</v>
      </c>
      <c r="E410" s="0" t="n">
        <v>8721</v>
      </c>
      <c r="F410" s="0" t="s">
        <v>842</v>
      </c>
      <c r="G410" s="6" t="n">
        <v>11</v>
      </c>
      <c r="H410" s="6" t="n">
        <v>7967.16131821026</v>
      </c>
      <c r="I410" s="6" t="n">
        <v>0.000342063565443543</v>
      </c>
      <c r="J410" s="6" t="n">
        <v>0.0557169689351608</v>
      </c>
      <c r="K410" s="7" t="n">
        <v>5.82545607241784E-006</v>
      </c>
      <c r="L410" s="8" t="n">
        <v>7</v>
      </c>
      <c r="M410" s="8" t="n">
        <v>196.149896773554</v>
      </c>
      <c r="N410" s="8" t="n">
        <v>0.00241639850536912</v>
      </c>
      <c r="O410" s="8" t="n">
        <v>0.084605135767384</v>
      </c>
      <c r="P410" s="9" t="n">
        <v>5.33051569303457E-005</v>
      </c>
      <c r="Q410" s="6" t="n">
        <f aca="false">L410/G410</f>
        <v>0.636363636363636</v>
      </c>
      <c r="R410" s="6" t="n">
        <f aca="false">M410/H410</f>
        <v>0.0246197973078844</v>
      </c>
      <c r="S410" s="6" t="n">
        <f aca="false">N410/I410</f>
        <v>7.06417972997463</v>
      </c>
      <c r="T410" s="6" t="n">
        <f aca="false">O410/J410</f>
        <v>1.51848058830769</v>
      </c>
      <c r="U410" s="6" t="n">
        <f aca="false">P410/K410</f>
        <v>9.15038346658094</v>
      </c>
      <c r="V410" s="8" t="n">
        <f aca="false">L410*L410/G410</f>
        <v>4.45454545454545</v>
      </c>
      <c r="W410" s="8" t="n">
        <f aca="false">M410*M410/H410</f>
        <v>4.82917070052736</v>
      </c>
      <c r="X410" s="8" t="n">
        <f aca="false">N410*N410/I410</f>
        <v>0.0170698733411696</v>
      </c>
      <c r="Y410" s="8" t="n">
        <f aca="false">O410*O410/J410</f>
        <v>0.128471256333909</v>
      </c>
      <c r="Z410" s="8" t="n">
        <f aca="false">P410*P410/K410</f>
        <v>0.000487762626658937</v>
      </c>
    </row>
    <row r="411" customFormat="false" ht="12" hidden="false" customHeight="false" outlineLevel="0" collapsed="false">
      <c r="A411" s="0" t="n">
        <v>-19917</v>
      </c>
      <c r="B411" s="0" t="n">
        <v>8907</v>
      </c>
      <c r="C411" s="0" t="s">
        <v>26</v>
      </c>
      <c r="D411" s="5" t="s">
        <v>843</v>
      </c>
      <c r="E411" s="0" t="n">
        <v>8907</v>
      </c>
      <c r="F411" s="0" t="s">
        <v>844</v>
      </c>
      <c r="G411" s="6" t="n">
        <v>20</v>
      </c>
      <c r="H411" s="6" t="n">
        <v>31851.9100491811</v>
      </c>
      <c r="I411" s="6" t="n">
        <v>0.000342056332072161</v>
      </c>
      <c r="J411" s="6" t="n">
        <v>0.0130206337479353</v>
      </c>
      <c r="K411" s="7" t="n">
        <v>9.66314012894161E-006</v>
      </c>
      <c r="L411" s="8" t="n">
        <v>7</v>
      </c>
      <c r="M411" s="8" t="n">
        <v>618.358147399322</v>
      </c>
      <c r="N411" s="8" t="n">
        <v>0.0024146379220989</v>
      </c>
      <c r="O411" s="8" t="n">
        <v>0.00679557045900647</v>
      </c>
      <c r="P411" s="9" t="n">
        <v>6.86394150900355E-005</v>
      </c>
      <c r="Q411" s="6" t="n">
        <f aca="false">L411/G411</f>
        <v>0.35</v>
      </c>
      <c r="R411" s="6" t="n">
        <f aca="false">M411/H411</f>
        <v>0.0194135342729696</v>
      </c>
      <c r="S411" s="6" t="n">
        <f aca="false">N411/I411</f>
        <v>7.05918205773634</v>
      </c>
      <c r="T411" s="6" t="n">
        <f aca="false">O411/J411</f>
        <v>0.521907811137385</v>
      </c>
      <c r="U411" s="6" t="n">
        <f aca="false">P411/K411</f>
        <v>7.10322050328722</v>
      </c>
      <c r="V411" s="8" t="n">
        <f aca="false">L411*L411/G411</f>
        <v>2.45</v>
      </c>
      <c r="W411" s="8" t="n">
        <f aca="false">M411*M411/H411</f>
        <v>12.0045170875067</v>
      </c>
      <c r="X411" s="8" t="n">
        <f aca="false">N411*N411/I411</f>
        <v>0.0170453686956103</v>
      </c>
      <c r="Y411" s="8" t="n">
        <f aca="false">O411*O411/J411</f>
        <v>0.00354666130368994</v>
      </c>
      <c r="Z411" s="8" t="n">
        <f aca="false">P411*P411/K411</f>
        <v>0.000487560900601182</v>
      </c>
    </row>
    <row r="412" customFormat="false" ht="12" hidden="false" customHeight="false" outlineLevel="0" collapsed="false">
      <c r="A412" s="0" t="n">
        <v>-20375</v>
      </c>
      <c r="B412" s="0" t="n">
        <v>2237</v>
      </c>
      <c r="C412" s="0" t="s">
        <v>26</v>
      </c>
      <c r="D412" s="5" t="s">
        <v>845</v>
      </c>
      <c r="E412" s="0" t="n">
        <v>2237</v>
      </c>
      <c r="F412" s="0" t="s">
        <v>846</v>
      </c>
      <c r="G412" s="6" t="n">
        <v>11</v>
      </c>
      <c r="H412" s="6" t="n">
        <v>9165.80749266892</v>
      </c>
      <c r="I412" s="6" t="n">
        <v>0.000342076410658136</v>
      </c>
      <c r="J412" s="6" t="n">
        <v>0.0543425495747183</v>
      </c>
      <c r="K412" s="7" t="n">
        <v>5.5355987251844E-006</v>
      </c>
      <c r="L412" s="8" t="n">
        <v>7</v>
      </c>
      <c r="M412" s="8" t="n">
        <v>210.742732248824</v>
      </c>
      <c r="N412" s="8" t="n">
        <v>0.00241718000158338</v>
      </c>
      <c r="O412" s="8" t="n">
        <v>0.0835197620577396</v>
      </c>
      <c r="P412" s="9" t="n">
        <v>5.19350563756967E-005</v>
      </c>
      <c r="Q412" s="6" t="n">
        <f aca="false">L412/G412</f>
        <v>0.636363636363636</v>
      </c>
      <c r="R412" s="6" t="n">
        <f aca="false">M412/H412</f>
        <v>0.022992271266594</v>
      </c>
      <c r="S412" s="6" t="n">
        <f aca="false">N412/I412</f>
        <v>7.0661990311839</v>
      </c>
      <c r="T412" s="6" t="n">
        <f aca="false">O412/J412</f>
        <v>1.53691283738729</v>
      </c>
      <c r="U412" s="6" t="n">
        <f aca="false">P412/K412</f>
        <v>9.3820124893476</v>
      </c>
      <c r="V412" s="8" t="n">
        <f aca="false">L412*L412/G412</f>
        <v>4.45454545454545</v>
      </c>
      <c r="W412" s="8" t="n">
        <f aca="false">M412*M412/H412</f>
        <v>4.84545406732816</v>
      </c>
      <c r="X412" s="8" t="n">
        <f aca="false">N412*N412/I412</f>
        <v>0.0170802749853856</v>
      </c>
      <c r="Y412" s="8" t="n">
        <f aca="false">O412*O412/J412</f>
        <v>0.128362594482072</v>
      </c>
      <c r="Z412" s="8" t="n">
        <f aca="false">P412*P412/K412</f>
        <v>0.000487255347551758</v>
      </c>
    </row>
    <row r="413" customFormat="false" ht="12" hidden="false" customHeight="false" outlineLevel="0" collapsed="false">
      <c r="A413" s="0" t="n">
        <v>-23096</v>
      </c>
      <c r="B413" s="0" t="n">
        <v>6879</v>
      </c>
      <c r="C413" s="0" t="s">
        <v>26</v>
      </c>
      <c r="D413" s="5" t="s">
        <v>847</v>
      </c>
      <c r="E413" s="0" t="n">
        <v>6879</v>
      </c>
      <c r="F413" s="0" t="s">
        <v>848</v>
      </c>
      <c r="G413" s="6" t="n">
        <v>9</v>
      </c>
      <c r="H413" s="6" t="n">
        <v>2040.61826917038</v>
      </c>
      <c r="I413" s="6" t="n">
        <v>0.000342052268138764</v>
      </c>
      <c r="J413" s="6" t="n">
        <v>0.0390439853891945</v>
      </c>
      <c r="K413" s="7" t="n">
        <v>5.45015948406566E-006</v>
      </c>
      <c r="L413" s="8" t="n">
        <v>7</v>
      </c>
      <c r="M413" s="8" t="n">
        <v>105.683160863036</v>
      </c>
      <c r="N413" s="8" t="n">
        <v>0.0024163049225267</v>
      </c>
      <c r="O413" s="8" t="n">
        <v>0.0782630266585644</v>
      </c>
      <c r="P413" s="9" t="n">
        <v>5.15049241480447E-005</v>
      </c>
      <c r="Q413" s="6" t="n">
        <f aca="false">L413/G413</f>
        <v>0.777777777777778</v>
      </c>
      <c r="R413" s="6" t="n">
        <f aca="false">M413/H413</f>
        <v>0.0517897749224806</v>
      </c>
      <c r="S413" s="6" t="n">
        <f aca="false">N413/I413</f>
        <v>7.06413945352486</v>
      </c>
      <c r="T413" s="6" t="n">
        <f aca="false">O413/J413</f>
        <v>2.00448355562145</v>
      </c>
      <c r="U413" s="6" t="n">
        <f aca="false">P413/K413</f>
        <v>9.45016825629175</v>
      </c>
      <c r="V413" s="8" t="n">
        <f aca="false">L413*L413/G413</f>
        <v>5.44444444444445</v>
      </c>
      <c r="W413" s="8" t="n">
        <f aca="false">M413*M413/H413</f>
        <v>5.47330711419295</v>
      </c>
      <c r="X413" s="8" t="n">
        <f aca="false">N413*N413/I413</f>
        <v>0.0170691149349672</v>
      </c>
      <c r="Y413" s="8" t="n">
        <f aca="false">O413*O413/J413</f>
        <v>0.156876949950255</v>
      </c>
      <c r="Z413" s="8" t="n">
        <f aca="false">P413*P413/K413</f>
        <v>0.000486730199226566</v>
      </c>
    </row>
    <row r="414" customFormat="false" ht="12" hidden="false" customHeight="false" outlineLevel="0" collapsed="false">
      <c r="A414" s="0" t="n">
        <v>-21344</v>
      </c>
      <c r="B414" s="0" t="n">
        <v>7124</v>
      </c>
      <c r="C414" s="0" t="s">
        <v>26</v>
      </c>
      <c r="D414" s="5" t="s">
        <v>849</v>
      </c>
      <c r="E414" s="0" t="n">
        <v>7124</v>
      </c>
      <c r="F414" s="0" t="s">
        <v>850</v>
      </c>
      <c r="G414" s="6" t="n">
        <v>15</v>
      </c>
      <c r="H414" s="6" t="n">
        <v>39939.6164990498</v>
      </c>
      <c r="I414" s="6" t="n">
        <v>0.000342071986643938</v>
      </c>
      <c r="J414" s="6" t="n">
        <v>0.0390211509138648</v>
      </c>
      <c r="K414" s="7" t="n">
        <v>6.73439297616879E-006</v>
      </c>
      <c r="L414" s="8" t="n">
        <v>7</v>
      </c>
      <c r="M414" s="8" t="n">
        <v>106.370473143411</v>
      </c>
      <c r="N414" s="8" t="n">
        <v>0.00241679326059936</v>
      </c>
      <c r="O414" s="8" t="n">
        <v>0.0403977821380514</v>
      </c>
      <c r="P414" s="9" t="n">
        <v>5.71318240778778E-005</v>
      </c>
      <c r="Q414" s="6" t="n">
        <f aca="false">L414/G414</f>
        <v>0.466666666666667</v>
      </c>
      <c r="R414" s="6" t="n">
        <f aca="false">M414/H414</f>
        <v>0.00266328228629691</v>
      </c>
      <c r="S414" s="6" t="n">
        <f aca="false">N414/I414</f>
        <v>7.06515983466077</v>
      </c>
      <c r="T414" s="6" t="n">
        <f aca="false">O414/J414</f>
        <v>1.03527910356169</v>
      </c>
      <c r="U414" s="6" t="n">
        <f aca="false">P414/K414</f>
        <v>8.48358928266468</v>
      </c>
      <c r="V414" s="8" t="n">
        <f aca="false">L414*L414/G414</f>
        <v>3.26666666666667</v>
      </c>
      <c r="W414" s="8" t="n">
        <f aca="false">M414*M414/H414</f>
        <v>0.283294596907867</v>
      </c>
      <c r="X414" s="8" t="n">
        <f aca="false">N414*N414/I414</f>
        <v>0.0170750306734655</v>
      </c>
      <c r="Y414" s="8" t="n">
        <f aca="false">O414*O414/J414</f>
        <v>0.0418229796777623</v>
      </c>
      <c r="Z414" s="8" t="n">
        <f aca="false">P414*P414/K414</f>
        <v>0.000484682930446168</v>
      </c>
    </row>
    <row r="415" customFormat="false" ht="12" hidden="false" customHeight="false" outlineLevel="0" collapsed="false">
      <c r="A415" s="0" t="n">
        <v>-19219</v>
      </c>
      <c r="B415" s="0" t="n">
        <v>348</v>
      </c>
      <c r="C415" s="0" t="s">
        <v>26</v>
      </c>
      <c r="D415" s="5" t="s">
        <v>851</v>
      </c>
      <c r="E415" s="0" t="n">
        <v>348</v>
      </c>
      <c r="F415" s="0" t="s">
        <v>852</v>
      </c>
      <c r="G415" s="6" t="n">
        <v>17</v>
      </c>
      <c r="H415" s="6" t="n">
        <v>43683.0950971628</v>
      </c>
      <c r="I415" s="6" t="n">
        <v>0.000342062210731054</v>
      </c>
      <c r="J415" s="6" t="n">
        <v>0.0187350994063275</v>
      </c>
      <c r="K415" s="7" t="n">
        <v>8.6701841135203E-006</v>
      </c>
      <c r="L415" s="8" t="n">
        <v>7</v>
      </c>
      <c r="M415" s="8" t="n">
        <v>1122.75557715834</v>
      </c>
      <c r="N415" s="8" t="n">
        <v>0.00241597947343433</v>
      </c>
      <c r="O415" s="8" t="n">
        <v>0.0118501069009317</v>
      </c>
      <c r="P415" s="9" t="n">
        <v>6.44177885821017E-005</v>
      </c>
      <c r="Q415" s="6" t="n">
        <f aca="false">L415/G415</f>
        <v>0.411764705882353</v>
      </c>
      <c r="R415" s="6" t="n">
        <f aca="false">M415/H415</f>
        <v>0.0257022899742116</v>
      </c>
      <c r="S415" s="6" t="n">
        <f aca="false">N415/I415</f>
        <v>7.06298269040276</v>
      </c>
      <c r="T415" s="6" t="n">
        <f aca="false">O415/J415</f>
        <v>0.632508354715722</v>
      </c>
      <c r="U415" s="6" t="n">
        <f aca="false">P415/K415</f>
        <v>7.42980630384175</v>
      </c>
      <c r="V415" s="8" t="n">
        <f aca="false">L415*L415/G415</f>
        <v>2.88235294117647</v>
      </c>
      <c r="W415" s="8" t="n">
        <f aca="false">M415*M415/H415</f>
        <v>28.857389414287</v>
      </c>
      <c r="X415" s="8" t="n">
        <f aca="false">N415*N415/I415</f>
        <v>0.0170640212012351</v>
      </c>
      <c r="Y415" s="8" t="n">
        <f aca="false">O415*O415/J415</f>
        <v>0.00749529161911373</v>
      </c>
      <c r="Z415" s="8" t="n">
        <f aca="false">P415*P415/K415</f>
        <v>0.000478611691686844</v>
      </c>
    </row>
    <row r="416" customFormat="false" ht="12" hidden="false" customHeight="false" outlineLevel="0" collapsed="false">
      <c r="A416" s="0" t="n">
        <v>-20203</v>
      </c>
      <c r="B416" s="0" t="n">
        <v>3655</v>
      </c>
      <c r="C416" s="0" t="s">
        <v>26</v>
      </c>
      <c r="D416" s="5" t="s">
        <v>853</v>
      </c>
      <c r="E416" s="0" t="n">
        <v>3655</v>
      </c>
      <c r="F416" s="0" t="s">
        <v>854</v>
      </c>
      <c r="G416" s="6" t="n">
        <v>13</v>
      </c>
      <c r="H416" s="6" t="n">
        <v>16342.2054246386</v>
      </c>
      <c r="I416" s="6" t="n">
        <v>0.000342064878354157</v>
      </c>
      <c r="J416" s="6" t="n">
        <v>0.0371752887829309</v>
      </c>
      <c r="K416" s="7" t="n">
        <v>6.50810281752229E-006</v>
      </c>
      <c r="L416" s="8" t="n">
        <v>7</v>
      </c>
      <c r="M416" s="8" t="n">
        <v>338.722661771083</v>
      </c>
      <c r="N416" s="8" t="n">
        <v>0.00241700900609558</v>
      </c>
      <c r="O416" s="8" t="n">
        <v>0.0348588222854296</v>
      </c>
      <c r="P416" s="9" t="n">
        <v>5.51895190362616E-005</v>
      </c>
      <c r="Q416" s="6" t="n">
        <f aca="false">L416/G416</f>
        <v>0.538461538461538</v>
      </c>
      <c r="R416" s="6" t="n">
        <f aca="false">M416/H416</f>
        <v>0.0207268635395075</v>
      </c>
      <c r="S416" s="6" t="n">
        <f aca="false">N416/I416</f>
        <v>7.06593736756901</v>
      </c>
      <c r="T416" s="6" t="n">
        <f aca="false">O416/J416</f>
        <v>0.937688002613045</v>
      </c>
      <c r="U416" s="6" t="n">
        <f aca="false">P416/K416</f>
        <v>8.48012402134619</v>
      </c>
      <c r="V416" s="8" t="n">
        <f aca="false">L416*L416/G416</f>
        <v>3.76923076923077</v>
      </c>
      <c r="W416" s="8" t="n">
        <f aca="false">M416*M416/H416</f>
        <v>7.02065838826798</v>
      </c>
      <c r="X416" s="8" t="n">
        <f aca="false">N416*N416/I416</f>
        <v>0.0170784342539216</v>
      </c>
      <c r="Y416" s="8" t="n">
        <f aca="false">O416*O416/J416</f>
        <v>0.0326866994422676</v>
      </c>
      <c r="Z416" s="8" t="n">
        <f aca="false">P416*P416/K416</f>
        <v>0.000468013966105945</v>
      </c>
    </row>
    <row r="417" customFormat="false" ht="12" hidden="false" customHeight="false" outlineLevel="0" collapsed="false">
      <c r="A417" s="0" t="n">
        <v>-21317</v>
      </c>
      <c r="B417" s="0" t="n">
        <v>5294</v>
      </c>
      <c r="C417" s="0" t="s">
        <v>26</v>
      </c>
      <c r="D417" s="5" t="s">
        <v>855</v>
      </c>
      <c r="E417" s="0" t="n">
        <v>5294</v>
      </c>
      <c r="F417" s="0" t="s">
        <v>856</v>
      </c>
      <c r="G417" s="6" t="n">
        <v>13</v>
      </c>
      <c r="H417" s="6" t="n">
        <v>20162.7223915235</v>
      </c>
      <c r="I417" s="6" t="n">
        <v>0.000342059902727083</v>
      </c>
      <c r="J417" s="6" t="n">
        <v>0.0325183916687788</v>
      </c>
      <c r="K417" s="7" t="n">
        <v>8.91711585702218E-006</v>
      </c>
      <c r="L417" s="8" t="n">
        <v>7</v>
      </c>
      <c r="M417" s="8" t="n">
        <v>185.104763745839</v>
      </c>
      <c r="N417" s="8" t="n">
        <v>0.00241554432229253</v>
      </c>
      <c r="O417" s="8" t="n">
        <v>0.0208002690657295</v>
      </c>
      <c r="P417" s="9" t="n">
        <v>6.3487093703114E-005</v>
      </c>
      <c r="Q417" s="6" t="n">
        <f aca="false">L417/G417</f>
        <v>0.538461538461538</v>
      </c>
      <c r="R417" s="6" t="n">
        <f aca="false">M417/H417</f>
        <v>0.00918054418205241</v>
      </c>
      <c r="S417" s="6" t="n">
        <f aca="false">N417/I417</f>
        <v>7.06175819800724</v>
      </c>
      <c r="T417" s="6" t="n">
        <f aca="false">O417/J417</f>
        <v>0.639646304700242</v>
      </c>
      <c r="U417" s="6" t="n">
        <f aca="false">P417/K417</f>
        <v>7.11968922699577</v>
      </c>
      <c r="V417" s="8" t="n">
        <f aca="false">L417*L417/G417</f>
        <v>3.76923076923077</v>
      </c>
      <c r="W417" s="8" t="n">
        <f aca="false">M417*M417/H417</f>
        <v>1.69936246187705</v>
      </c>
      <c r="X417" s="8" t="n">
        <f aca="false">N417*N417/I417</f>
        <v>0.0170579899205991</v>
      </c>
      <c r="Y417" s="8" t="n">
        <f aca="false">O417*O417/J417</f>
        <v>0.0133048152446646</v>
      </c>
      <c r="Z417" s="8" t="n">
        <f aca="false">P417*P417/K417</f>
        <v>0.000452008377091332</v>
      </c>
    </row>
    <row r="418" customFormat="false" ht="12" hidden="false" customHeight="false" outlineLevel="0" collapsed="false">
      <c r="A418" s="0" t="n">
        <v>-25228</v>
      </c>
      <c r="B418" s="0" t="n">
        <v>347733</v>
      </c>
      <c r="C418" s="0" t="s">
        <v>26</v>
      </c>
      <c r="D418" s="5" t="s">
        <v>857</v>
      </c>
      <c r="E418" s="0" t="n">
        <v>347733</v>
      </c>
      <c r="F418" s="0" t="s">
        <v>858</v>
      </c>
      <c r="G418" s="6" t="n">
        <v>14</v>
      </c>
      <c r="H418" s="6" t="n">
        <v>6211.86033301184</v>
      </c>
      <c r="I418" s="6" t="n">
        <v>0.0003420789948706</v>
      </c>
      <c r="J418" s="6" t="n">
        <v>0.072647169728334</v>
      </c>
      <c r="K418" s="7" t="n">
        <v>5.88394270296576E-006</v>
      </c>
      <c r="L418" s="8" t="n">
        <v>7</v>
      </c>
      <c r="M418" s="8" t="n">
        <v>63.567914985406</v>
      </c>
      <c r="N418" s="8" t="n">
        <v>0.00241720035980069</v>
      </c>
      <c r="O418" s="8" t="n">
        <v>0.0909452353047756</v>
      </c>
      <c r="P418" s="9" t="n">
        <v>5.11752005942148E-005</v>
      </c>
      <c r="Q418" s="6" t="n">
        <f aca="false">L418/G418</f>
        <v>0.5</v>
      </c>
      <c r="R418" s="6" t="n">
        <f aca="false">M418/H418</f>
        <v>0.0102333136254828</v>
      </c>
      <c r="S418" s="6" t="n">
        <f aca="false">N418/I418</f>
        <v>7.06620516326956</v>
      </c>
      <c r="T418" s="6" t="n">
        <f aca="false">O418/J418</f>
        <v>1.2518758217955</v>
      </c>
      <c r="U418" s="6" t="n">
        <f aca="false">P418/K418</f>
        <v>8.69743353694119</v>
      </c>
      <c r="V418" s="8" t="n">
        <f aca="false">L418*L418/G418</f>
        <v>3.5</v>
      </c>
      <c r="W418" s="8" t="n">
        <f aca="false">M418*M418/H418</f>
        <v>0.650510410563686</v>
      </c>
      <c r="X418" s="8" t="n">
        <f aca="false">N418*N418/I418</f>
        <v>0.0170804336630807</v>
      </c>
      <c r="Y418" s="8" t="n">
        <f aca="false">O418*O418/J418</f>
        <v>0.113852141185551</v>
      </c>
      <c r="Z418" s="8" t="n">
        <f aca="false">P418*P418/K418</f>
        <v>0.000445092905907817</v>
      </c>
    </row>
    <row r="419" customFormat="false" ht="12" hidden="false" customHeight="false" outlineLevel="0" collapsed="false">
      <c r="A419" s="0" t="n">
        <v>-23683</v>
      </c>
      <c r="B419" s="0" t="n">
        <v>9150</v>
      </c>
      <c r="C419" s="0" t="s">
        <v>26</v>
      </c>
      <c r="D419" s="5" t="s">
        <v>859</v>
      </c>
      <c r="E419" s="0" t="n">
        <v>9150</v>
      </c>
      <c r="F419" s="0" t="s">
        <v>860</v>
      </c>
      <c r="G419" s="6" t="n">
        <v>12</v>
      </c>
      <c r="H419" s="6" t="n">
        <v>38919.7046657784</v>
      </c>
      <c r="I419" s="6" t="n">
        <v>0.000342054300093391</v>
      </c>
      <c r="J419" s="6" t="n">
        <v>0.032355310863959</v>
      </c>
      <c r="K419" s="7" t="n">
        <v>6.6732184811417E-006</v>
      </c>
      <c r="L419" s="8" t="n">
        <v>7</v>
      </c>
      <c r="M419" s="8" t="n">
        <v>530.075669392819</v>
      </c>
      <c r="N419" s="8" t="n">
        <v>0.0024162316888365</v>
      </c>
      <c r="O419" s="8" t="n">
        <v>0.0589119507181439</v>
      </c>
      <c r="P419" s="9" t="n">
        <v>5.44490057882804E-005</v>
      </c>
      <c r="Q419" s="6" t="n">
        <f aca="false">L419/G419</f>
        <v>0.583333333333333</v>
      </c>
      <c r="R419" s="6" t="n">
        <f aca="false">M419/H419</f>
        <v>0.0136197248654589</v>
      </c>
      <c r="S419" s="6" t="n">
        <f aca="false">N419/I419</f>
        <v>7.06388338979163</v>
      </c>
      <c r="T419" s="6" t="n">
        <f aca="false">O419/J419</f>
        <v>1.82078147744724</v>
      </c>
      <c r="U419" s="6" t="n">
        <f aca="false">P419/K419</f>
        <v>8.1593321037145</v>
      </c>
      <c r="V419" s="8" t="n">
        <f aca="false">L419*L419/G419</f>
        <v>4.08333333333333</v>
      </c>
      <c r="W419" s="8" t="n">
        <f aca="false">M419*M419/H419</f>
        <v>7.21948477500415</v>
      </c>
      <c r="X419" s="8" t="n">
        <f aca="false">N419*N419/I419</f>
        <v>0.0170679788926604</v>
      </c>
      <c r="Y419" s="8" t="n">
        <f aca="false">O419*O419/J419</f>
        <v>0.107265788667881</v>
      </c>
      <c r="Z419" s="8" t="n">
        <f aca="false">P419*P419/K419</f>
        <v>0.000444267520943653</v>
      </c>
    </row>
    <row r="420" customFormat="false" ht="12" hidden="false" customHeight="false" outlineLevel="0" collapsed="false">
      <c r="A420" s="0" t="n">
        <v>-20808</v>
      </c>
      <c r="B420" s="0" t="n">
        <v>7410</v>
      </c>
      <c r="C420" s="0" t="s">
        <v>26</v>
      </c>
      <c r="D420" s="5" t="s">
        <v>861</v>
      </c>
      <c r="E420" s="0" t="n">
        <v>7410</v>
      </c>
      <c r="F420" s="0" t="s">
        <v>862</v>
      </c>
      <c r="G420" s="6" t="n">
        <v>13</v>
      </c>
      <c r="H420" s="6" t="n">
        <v>13536.9039183525</v>
      </c>
      <c r="I420" s="6" t="n">
        <v>0.00034207487185761</v>
      </c>
      <c r="J420" s="6" t="n">
        <v>0.0764062007683328</v>
      </c>
      <c r="K420" s="7" t="n">
        <v>6.3066486186833E-006</v>
      </c>
      <c r="L420" s="8" t="n">
        <v>7</v>
      </c>
      <c r="M420" s="8" t="n">
        <v>306.445429304234</v>
      </c>
      <c r="N420" s="8" t="n">
        <v>0.00241727365222254</v>
      </c>
      <c r="O420" s="8" t="n">
        <v>0.0634716481871728</v>
      </c>
      <c r="P420" s="9" t="n">
        <v>5.24140603523935E-005</v>
      </c>
      <c r="Q420" s="6" t="n">
        <f aca="false">L420/G420</f>
        <v>0.538461538461538</v>
      </c>
      <c r="R420" s="6" t="n">
        <f aca="false">M420/H420</f>
        <v>0.0226377782654403</v>
      </c>
      <c r="S420" s="6" t="n">
        <f aca="false">N420/I420</f>
        <v>7.06650459034228</v>
      </c>
      <c r="T420" s="6" t="n">
        <f aca="false">O420/J420</f>
        <v>0.830713313172341</v>
      </c>
      <c r="U420" s="6" t="n">
        <f aca="false">P420/K420</f>
        <v>8.31092130249941</v>
      </c>
      <c r="V420" s="8" t="n">
        <f aca="false">L420*L420/G420</f>
        <v>3.76923076923077</v>
      </c>
      <c r="W420" s="8" t="n">
        <f aca="false">M420*M420/H420</f>
        <v>6.93724367904691</v>
      </c>
      <c r="X420" s="8" t="n">
        <f aca="false">N420*N420/I420</f>
        <v>0.0170816753595441</v>
      </c>
      <c r="Y420" s="8" t="n">
        <f aca="false">O420*O420/J420</f>
        <v>0.0527267431580755</v>
      </c>
      <c r="Z420" s="8" t="n">
        <f aca="false">P420*P420/K420</f>
        <v>0.000435609130733197</v>
      </c>
    </row>
    <row r="421" customFormat="false" ht="12" hidden="false" customHeight="false" outlineLevel="0" collapsed="false">
      <c r="A421" s="0" t="n">
        <v>-24396</v>
      </c>
      <c r="B421" s="0" t="n">
        <v>10376</v>
      </c>
      <c r="C421" s="0" t="s">
        <v>26</v>
      </c>
      <c r="D421" s="5" t="s">
        <v>863</v>
      </c>
      <c r="E421" s="0" t="n">
        <v>10376</v>
      </c>
      <c r="F421" s="0" t="s">
        <v>864</v>
      </c>
      <c r="G421" s="6" t="n">
        <v>13</v>
      </c>
      <c r="H421" s="6" t="n">
        <v>14350.1583110487</v>
      </c>
      <c r="I421" s="6" t="n">
        <v>0.00034208549320846</v>
      </c>
      <c r="J421" s="6" t="n">
        <v>0.0644478234418886</v>
      </c>
      <c r="K421" s="7" t="n">
        <v>6.17330317891973E-006</v>
      </c>
      <c r="L421" s="8" t="n">
        <v>7</v>
      </c>
      <c r="M421" s="8" t="n">
        <v>331.718092987529</v>
      </c>
      <c r="N421" s="8" t="n">
        <v>0.00241789681730641</v>
      </c>
      <c r="O421" s="8" t="n">
        <v>0.0852091361071801</v>
      </c>
      <c r="P421" s="9" t="n">
        <v>5.14782417927967E-005</v>
      </c>
      <c r="Q421" s="6" t="n">
        <f aca="false">L421/G421</f>
        <v>0.538461538461538</v>
      </c>
      <c r="R421" s="6" t="n">
        <f aca="false">M421/H421</f>
        <v>0.0231159883952031</v>
      </c>
      <c r="S421" s="6" t="n">
        <f aca="false">N421/I421</f>
        <v>7.06810684846258</v>
      </c>
      <c r="T421" s="6" t="n">
        <f aca="false">O421/J421</f>
        <v>1.32214140922869</v>
      </c>
      <c r="U421" s="6" t="n">
        <f aca="false">P421/K421</f>
        <v>8.33884879793073</v>
      </c>
      <c r="V421" s="8" t="n">
        <f aca="false">L421*L421/G421</f>
        <v>3.76923076923077</v>
      </c>
      <c r="W421" s="8" t="n">
        <f aca="false">M421*M421/H421</f>
        <v>7.66799158797862</v>
      </c>
      <c r="X421" s="8" t="n">
        <f aca="false">N421*N421/I421</f>
        <v>0.0170899530532793</v>
      </c>
      <c r="Y421" s="8" t="n">
        <f aca="false">O421*O421/J421</f>
        <v>0.112658527291906</v>
      </c>
      <c r="Z421" s="8" t="n">
        <f aca="false">P421*P421/K421</f>
        <v>0.00042926927469345</v>
      </c>
    </row>
    <row r="422" customFormat="false" ht="12" hidden="false" customHeight="false" outlineLevel="0" collapsed="false">
      <c r="A422" s="0" t="n">
        <v>-20118</v>
      </c>
      <c r="B422" s="0" t="n">
        <v>213</v>
      </c>
      <c r="C422" s="0" t="s">
        <v>26</v>
      </c>
      <c r="D422" s="5" t="s">
        <v>865</v>
      </c>
      <c r="E422" s="0" t="n">
        <v>213</v>
      </c>
      <c r="F422" s="0" t="s">
        <v>866</v>
      </c>
      <c r="G422" s="6" t="n">
        <v>19</v>
      </c>
      <c r="H422" s="6" t="n">
        <v>70709.9121011553</v>
      </c>
      <c r="I422" s="6" t="n">
        <v>0.000342061014913514</v>
      </c>
      <c r="J422" s="6" t="n">
        <v>0.0349795810406573</v>
      </c>
      <c r="K422" s="7" t="n">
        <v>1.18747650099654E-005</v>
      </c>
      <c r="L422" s="8" t="n">
        <v>7</v>
      </c>
      <c r="M422" s="8" t="n">
        <v>1810.45420966914</v>
      </c>
      <c r="N422" s="8" t="n">
        <v>0.00241606082748821</v>
      </c>
      <c r="O422" s="8" t="n">
        <v>0.0454959583461637</v>
      </c>
      <c r="P422" s="9" t="n">
        <v>7.10316817306625E-005</v>
      </c>
      <c r="Q422" s="6" t="n">
        <f aca="false">L422/G422</f>
        <v>0.368421052631579</v>
      </c>
      <c r="R422" s="6" t="n">
        <f aca="false">M422/H422</f>
        <v>0.0256039663446217</v>
      </c>
      <c r="S422" s="6" t="n">
        <f aca="false">N422/I422</f>
        <v>7.06324521693619</v>
      </c>
      <c r="T422" s="6" t="n">
        <f aca="false">O422/J422</f>
        <v>1.30064331797694</v>
      </c>
      <c r="U422" s="6" t="n">
        <f aca="false">P422/K422</f>
        <v>5.98173367397604</v>
      </c>
      <c r="V422" s="8" t="n">
        <f aca="false">L422*L422/G422</f>
        <v>2.57894736842105</v>
      </c>
      <c r="W422" s="8" t="n">
        <f aca="false">M422*M422/H422</f>
        <v>46.3548086528474</v>
      </c>
      <c r="X422" s="8" t="n">
        <f aca="false">N422*N422/I422</f>
        <v>0.017065230083583</v>
      </c>
      <c r="Y422" s="8" t="n">
        <f aca="false">O422*O422/J422</f>
        <v>0.0591740142178949</v>
      </c>
      <c r="Z422" s="8" t="n">
        <f aca="false">P422*P422/K422</f>
        <v>0.000424892602527453</v>
      </c>
    </row>
    <row r="423" customFormat="false" ht="12" hidden="false" customHeight="false" outlineLevel="0" collapsed="false">
      <c r="A423" s="0" t="n">
        <v>-20035</v>
      </c>
      <c r="B423" s="0" t="n">
        <v>7025</v>
      </c>
      <c r="C423" s="0" t="s">
        <v>26</v>
      </c>
      <c r="D423" s="5" t="s">
        <v>867</v>
      </c>
      <c r="E423" s="0" t="n">
        <v>7025</v>
      </c>
      <c r="F423" s="0" t="s">
        <v>868</v>
      </c>
      <c r="G423" s="6" t="n">
        <v>14</v>
      </c>
      <c r="H423" s="6" t="n">
        <v>14389.114446715</v>
      </c>
      <c r="I423" s="6" t="n">
        <v>0.000342068524451776</v>
      </c>
      <c r="J423" s="6" t="n">
        <v>0.0945937231307535</v>
      </c>
      <c r="K423" s="7" t="n">
        <v>7.1299807991892E-006</v>
      </c>
      <c r="L423" s="8" t="n">
        <v>7</v>
      </c>
      <c r="M423" s="8" t="n">
        <v>492.797602065894</v>
      </c>
      <c r="N423" s="8" t="n">
        <v>0.0024172329336617</v>
      </c>
      <c r="O423" s="8" t="n">
        <v>0.119959310003713</v>
      </c>
      <c r="P423" s="9" t="n">
        <v>5.49741303482073E-005</v>
      </c>
      <c r="Q423" s="6" t="n">
        <f aca="false">L423/G423</f>
        <v>0.5</v>
      </c>
      <c r="R423" s="6" t="n">
        <f aca="false">M423/H423</f>
        <v>0.0342479451317728</v>
      </c>
      <c r="S423" s="6" t="n">
        <f aca="false">N423/I423</f>
        <v>7.06651667976684</v>
      </c>
      <c r="T423" s="6" t="n">
        <f aca="false">O423/J423</f>
        <v>1.26815296019058</v>
      </c>
      <c r="U423" s="6" t="n">
        <f aca="false">P423/K423</f>
        <v>7.71027747430383</v>
      </c>
      <c r="V423" s="8" t="n">
        <f aca="false">L423*L423/G423</f>
        <v>3.5</v>
      </c>
      <c r="W423" s="8" t="n">
        <f aca="false">M423*M423/H423</f>
        <v>16.8773052366219</v>
      </c>
      <c r="X423" s="8" t="n">
        <f aca="false">N423*N423/I423</f>
        <v>0.0170814168446022</v>
      </c>
      <c r="Y423" s="8" t="n">
        <f aca="false">O423*O423/J423</f>
        <v>0.152126754083628</v>
      </c>
      <c r="Z423" s="8" t="n">
        <f aca="false">P423*P423/K423</f>
        <v>0.000423865798893225</v>
      </c>
    </row>
    <row r="424" customFormat="false" ht="12" hidden="false" customHeight="false" outlineLevel="0" collapsed="false">
      <c r="A424" s="0" t="n">
        <v>-21498</v>
      </c>
      <c r="B424" s="0" t="n">
        <v>7283</v>
      </c>
      <c r="C424" s="0" t="s">
        <v>26</v>
      </c>
      <c r="D424" s="5" t="s">
        <v>869</v>
      </c>
      <c r="E424" s="0" t="n">
        <v>7283</v>
      </c>
      <c r="F424" s="0" t="s">
        <v>870</v>
      </c>
      <c r="G424" s="6" t="n">
        <v>18</v>
      </c>
      <c r="H424" s="6" t="n">
        <v>49807.6745175157</v>
      </c>
      <c r="I424" s="6" t="n">
        <v>0.000342085744114486</v>
      </c>
      <c r="J424" s="6" t="n">
        <v>0.0643486489738504</v>
      </c>
      <c r="K424" s="7" t="n">
        <v>8.27349503370796E-006</v>
      </c>
      <c r="L424" s="8" t="n">
        <v>7</v>
      </c>
      <c r="M424" s="8" t="n">
        <v>979.916740542982</v>
      </c>
      <c r="N424" s="8" t="n">
        <v>0.0024178601516428</v>
      </c>
      <c r="O424" s="8" t="n">
        <v>0.0809802633009212</v>
      </c>
      <c r="P424" s="9" t="n">
        <v>5.88055602310715E-005</v>
      </c>
      <c r="Q424" s="6" t="n">
        <f aca="false">L424/G424</f>
        <v>0.388888888888889</v>
      </c>
      <c r="R424" s="6" t="n">
        <f aca="false">M424/H424</f>
        <v>0.0196740110843436</v>
      </c>
      <c r="S424" s="6" t="n">
        <f aca="false">N424/I424</f>
        <v>7.06799448162219</v>
      </c>
      <c r="T424" s="6" t="n">
        <f aca="false">O424/J424</f>
        <v>1.25846097147789</v>
      </c>
      <c r="U424" s="6" t="n">
        <f aca="false">P424/K424</f>
        <v>7.10770478394986</v>
      </c>
      <c r="V424" s="8" t="n">
        <f aca="false">L424*L424/G424</f>
        <v>2.72222222222222</v>
      </c>
      <c r="W424" s="8" t="n">
        <f aca="false">M424*M424/H424</f>
        <v>19.2788928151765</v>
      </c>
      <c r="X424" s="8" t="n">
        <f aca="false">N424*N424/I424</f>
        <v>0.0170894222091455</v>
      </c>
      <c r="Y424" s="8" t="n">
        <f aca="false">O424*O424/J424</f>
        <v>0.101910500824212</v>
      </c>
      <c r="Z424" s="8" t="n">
        <f aca="false">P424*P424/K424</f>
        <v>0.000417972561777239</v>
      </c>
    </row>
    <row r="425" customFormat="false" ht="12" hidden="false" customHeight="false" outlineLevel="0" collapsed="false">
      <c r="A425" s="0" t="n">
        <v>-24328</v>
      </c>
      <c r="B425" s="0" t="n">
        <v>2321</v>
      </c>
      <c r="C425" s="0" t="s">
        <v>26</v>
      </c>
      <c r="D425" s="5" t="s">
        <v>871</v>
      </c>
      <c r="E425" s="0" t="n">
        <v>2321</v>
      </c>
      <c r="F425" s="0" t="s">
        <v>872</v>
      </c>
      <c r="G425" s="6" t="n">
        <v>11</v>
      </c>
      <c r="H425" s="6" t="n">
        <v>24957.4653930639</v>
      </c>
      <c r="I425" s="6" t="n">
        <v>0.000342060897840918</v>
      </c>
      <c r="J425" s="6" t="n">
        <v>0.0599638546997387</v>
      </c>
      <c r="K425" s="7" t="n">
        <v>7.39981869844014E-006</v>
      </c>
      <c r="L425" s="8" t="n">
        <v>7</v>
      </c>
      <c r="M425" s="8" t="n">
        <v>124.27035588854</v>
      </c>
      <c r="N425" s="8" t="n">
        <v>0.00241676476879056</v>
      </c>
      <c r="O425" s="8" t="n">
        <v>0.0613309010775367</v>
      </c>
      <c r="P425" s="9" t="n">
        <v>5.54757649968361E-005</v>
      </c>
      <c r="Q425" s="6" t="n">
        <f aca="false">L425/G425</f>
        <v>0.636363636363636</v>
      </c>
      <c r="R425" s="6" t="n">
        <f aca="false">M425/H425</f>
        <v>0.0049792859143091</v>
      </c>
      <c r="S425" s="6" t="n">
        <f aca="false">N425/I425</f>
        <v>7.06530557583501</v>
      </c>
      <c r="T425" s="6" t="n">
        <f aca="false">O425/J425</f>
        <v>1.02279784020963</v>
      </c>
      <c r="U425" s="6" t="n">
        <f aca="false">P425/K425</f>
        <v>7.49690867541528</v>
      </c>
      <c r="V425" s="8" t="n">
        <f aca="false">L425*L425/G425</f>
        <v>4.45454545454545</v>
      </c>
      <c r="W425" s="8" t="n">
        <f aca="false">M425*M425/H425</f>
        <v>0.618777632641987</v>
      </c>
      <c r="X425" s="8" t="n">
        <f aca="false">N425*N425/I425</f>
        <v>0.0170751815964176</v>
      </c>
      <c r="Y425" s="8" t="n">
        <f aca="false">O425*O425/J425</f>
        <v>0.0627291131602149</v>
      </c>
      <c r="Z425" s="8" t="n">
        <f aca="false">P425*P425/K425</f>
        <v>0.00041589674388008</v>
      </c>
    </row>
    <row r="426" customFormat="false" ht="12" hidden="false" customHeight="false" outlineLevel="0" collapsed="false">
      <c r="A426" s="0" t="n">
        <v>-20040</v>
      </c>
      <c r="B426" s="0" t="n">
        <v>10728</v>
      </c>
      <c r="C426" s="0" t="s">
        <v>26</v>
      </c>
      <c r="D426" s="5" t="s">
        <v>873</v>
      </c>
      <c r="E426" s="0" t="n">
        <v>10728</v>
      </c>
      <c r="F426" s="0" t="s">
        <v>874</v>
      </c>
      <c r="G426" s="6" t="n">
        <v>15</v>
      </c>
      <c r="H426" s="6" t="n">
        <v>19814.0790899164</v>
      </c>
      <c r="I426" s="6" t="n">
        <v>0.000342077581493897</v>
      </c>
      <c r="J426" s="6" t="n">
        <v>0.078009011831038</v>
      </c>
      <c r="K426" s="7" t="n">
        <v>6.53080123405423E-006</v>
      </c>
      <c r="L426" s="8" t="n">
        <v>7</v>
      </c>
      <c r="M426" s="8" t="n">
        <v>107.680997231688</v>
      </c>
      <c r="N426" s="8" t="n">
        <v>0.00241725329277064</v>
      </c>
      <c r="O426" s="8" t="n">
        <v>0.0999663396502657</v>
      </c>
      <c r="P426" s="9" t="n">
        <v>5.19994349009784E-005</v>
      </c>
      <c r="Q426" s="6" t="n">
        <f aca="false">L426/G426</f>
        <v>0.466666666666667</v>
      </c>
      <c r="R426" s="6" t="n">
        <f aca="false">M426/H426</f>
        <v>0.00543456987039524</v>
      </c>
      <c r="S426" s="6" t="n">
        <f aca="false">N426/I426</f>
        <v>7.06638909867811</v>
      </c>
      <c r="T426" s="6" t="n">
        <f aca="false">O426/J426</f>
        <v>1.28147168261515</v>
      </c>
      <c r="U426" s="6" t="n">
        <f aca="false">P426/K426</f>
        <v>7.96218305187921</v>
      </c>
      <c r="V426" s="8" t="n">
        <f aca="false">L426*L426/G426</f>
        <v>3.26666666666667</v>
      </c>
      <c r="W426" s="8" t="n">
        <f aca="false">M426*M426/H426</f>
        <v>0.585199903169445</v>
      </c>
      <c r="X426" s="8" t="n">
        <f aca="false">N426*N426/I426</f>
        <v>0.0170812523167782</v>
      </c>
      <c r="Y426" s="8" t="n">
        <f aca="false">O426*O426/J426</f>
        <v>0.128104033476504</v>
      </c>
      <c r="Z426" s="8" t="n">
        <f aca="false">P426*P426/K426</f>
        <v>0.000414029019275867</v>
      </c>
    </row>
    <row r="427" customFormat="false" ht="12" hidden="false" customHeight="false" outlineLevel="0" collapsed="false">
      <c r="A427" s="0" t="n">
        <v>-20836</v>
      </c>
      <c r="B427" s="0" t="n">
        <v>3678</v>
      </c>
      <c r="C427" s="0" t="s">
        <v>26</v>
      </c>
      <c r="D427" s="5" t="s">
        <v>875</v>
      </c>
      <c r="E427" s="0" t="n">
        <v>3678</v>
      </c>
      <c r="F427" s="0" t="s">
        <v>876</v>
      </c>
      <c r="G427" s="6" t="n">
        <v>19</v>
      </c>
      <c r="H427" s="6" t="n">
        <v>41498.4328269334</v>
      </c>
      <c r="I427" s="6" t="n">
        <v>0.000342069151655303</v>
      </c>
      <c r="J427" s="6" t="n">
        <v>0.0316518148868739</v>
      </c>
      <c r="K427" s="7" t="n">
        <v>8.16170438772568E-006</v>
      </c>
      <c r="L427" s="8" t="n">
        <v>7</v>
      </c>
      <c r="M427" s="8" t="n">
        <v>1052.70363561109</v>
      </c>
      <c r="N427" s="8" t="n">
        <v>0.00241673627765353</v>
      </c>
      <c r="O427" s="8" t="n">
        <v>0.0293503200225845</v>
      </c>
      <c r="P427" s="9" t="n">
        <v>5.76828094943609E-005</v>
      </c>
      <c r="Q427" s="6" t="n">
        <f aca="false">L427/G427</f>
        <v>0.368421052631579</v>
      </c>
      <c r="R427" s="6" t="n">
        <f aca="false">M427/H427</f>
        <v>0.0253673106163147</v>
      </c>
      <c r="S427" s="6" t="n">
        <f aca="false">N427/I427</f>
        <v>7.06505180592502</v>
      </c>
      <c r="T427" s="6" t="n">
        <f aca="false">O427/J427</f>
        <v>0.927287112207779</v>
      </c>
      <c r="U427" s="6" t="n">
        <f aca="false">P427/K427</f>
        <v>7.0674955565788</v>
      </c>
      <c r="V427" s="8" t="n">
        <f aca="false">L427*L427/G427</f>
        <v>2.57894736842105</v>
      </c>
      <c r="W427" s="8" t="n">
        <f aca="false">M427*M427/H427</f>
        <v>26.7042601114703</v>
      </c>
      <c r="X427" s="8" t="n">
        <f aca="false">N427*N427/I427</f>
        <v>0.0170743670028806</v>
      </c>
      <c r="Y427" s="8" t="n">
        <f aca="false">O427*O427/J427</f>
        <v>0.0272161734961165</v>
      </c>
      <c r="Z427" s="8" t="n">
        <f aca="false">P427*P427/K427</f>
        <v>0.000407672999792377</v>
      </c>
    </row>
    <row r="428" customFormat="false" ht="12" hidden="false" customHeight="false" outlineLevel="0" collapsed="false">
      <c r="A428" s="0" t="n">
        <v>-20382</v>
      </c>
      <c r="B428" s="0" t="n">
        <v>7295</v>
      </c>
      <c r="C428" s="0" t="s">
        <v>26</v>
      </c>
      <c r="D428" s="5" t="s">
        <v>877</v>
      </c>
      <c r="E428" s="0" t="n">
        <v>7295</v>
      </c>
      <c r="F428" s="0" t="s">
        <v>878</v>
      </c>
      <c r="G428" s="6" t="n">
        <v>14</v>
      </c>
      <c r="H428" s="6" t="n">
        <v>61918.0145327147</v>
      </c>
      <c r="I428" s="6" t="n">
        <v>0.000342088897198253</v>
      </c>
      <c r="J428" s="6" t="n">
        <v>0.0718381496409848</v>
      </c>
      <c r="K428" s="7" t="n">
        <v>7.0433244842827E-006</v>
      </c>
      <c r="L428" s="8" t="n">
        <v>7</v>
      </c>
      <c r="M428" s="8" t="n">
        <v>1111.39286382985</v>
      </c>
      <c r="N428" s="8" t="n">
        <v>0.00241796200345423</v>
      </c>
      <c r="O428" s="8" t="n">
        <v>0.0923519752913902</v>
      </c>
      <c r="P428" s="9" t="n">
        <v>5.27960788149075E-005</v>
      </c>
      <c r="Q428" s="6" t="n">
        <f aca="false">L428/G428</f>
        <v>0.5</v>
      </c>
      <c r="R428" s="6" t="n">
        <f aca="false">M428/H428</f>
        <v>0.0179494267091307</v>
      </c>
      <c r="S428" s="6" t="n">
        <f aca="false">N428/I428</f>
        <v>7.06822706979858</v>
      </c>
      <c r="T428" s="6" t="n">
        <f aca="false">O428/J428</f>
        <v>1.285556153004</v>
      </c>
      <c r="U428" s="6" t="n">
        <f aca="false">P428/K428</f>
        <v>7.49590323897797</v>
      </c>
      <c r="V428" s="8" t="n">
        <f aca="false">L428*L428/G428</f>
        <v>3.5</v>
      </c>
      <c r="W428" s="8" t="n">
        <f aca="false">M428*M428/H428</f>
        <v>19.9488647543647</v>
      </c>
      <c r="X428" s="8" t="n">
        <f aca="false">N428*N428/I428</f>
        <v>0.0170907044865596</v>
      </c>
      <c r="Y428" s="8" t="n">
        <f aca="false">O428*O428/J428</f>
        <v>0.11872365007792</v>
      </c>
      <c r="Z428" s="8" t="n">
        <f aca="false">P428*P428/K428</f>
        <v>0.000395754298194001</v>
      </c>
    </row>
    <row r="429" customFormat="false" ht="12" hidden="false" customHeight="false" outlineLevel="0" collapsed="false">
      <c r="A429" s="0" t="n">
        <v>-21201</v>
      </c>
      <c r="B429" s="0" t="n">
        <v>7317</v>
      </c>
      <c r="C429" s="0" t="s">
        <v>26</v>
      </c>
      <c r="D429" s="5" t="s">
        <v>879</v>
      </c>
      <c r="E429" s="0" t="n">
        <v>7317</v>
      </c>
      <c r="F429" s="0" t="s">
        <v>880</v>
      </c>
      <c r="G429" s="6" t="n">
        <v>15</v>
      </c>
      <c r="H429" s="6" t="n">
        <v>18970.6349304195</v>
      </c>
      <c r="I429" s="6" t="n">
        <v>0.000342092811452071</v>
      </c>
      <c r="J429" s="6" t="n">
        <v>0.0871145653087555</v>
      </c>
      <c r="K429" s="7" t="n">
        <v>6.79621615390264E-006</v>
      </c>
      <c r="L429" s="8" t="n">
        <v>7</v>
      </c>
      <c r="M429" s="8" t="n">
        <v>273.290678354115</v>
      </c>
      <c r="N429" s="8" t="n">
        <v>0.00241809646098524</v>
      </c>
      <c r="O429" s="8" t="n">
        <v>0.109353905343464</v>
      </c>
      <c r="P429" s="9" t="n">
        <v>5.12492310134202E-005</v>
      </c>
      <c r="Q429" s="6" t="n">
        <f aca="false">L429/G429</f>
        <v>0.466666666666667</v>
      </c>
      <c r="R429" s="6" t="n">
        <f aca="false">M429/H429</f>
        <v>0.0144059847947362</v>
      </c>
      <c r="S429" s="6" t="n">
        <f aca="false">N429/I429</f>
        <v>7.06853923858039</v>
      </c>
      <c r="T429" s="6" t="n">
        <f aca="false">O429/J429</f>
        <v>1.25528842342135</v>
      </c>
      <c r="U429" s="6" t="n">
        <f aca="false">P429/K429</f>
        <v>7.54084770891094</v>
      </c>
      <c r="V429" s="8" t="n">
        <f aca="false">L429*L429/G429</f>
        <v>3.26666666666667</v>
      </c>
      <c r="W429" s="8" t="n">
        <f aca="false">M429*M429/H429</f>
        <v>3.93702135691253</v>
      </c>
      <c r="X429" s="8" t="n">
        <f aca="false">N429*N429/I429</f>
        <v>0.0170924097171466</v>
      </c>
      <c r="Y429" s="8" t="n">
        <f aca="false">O429*O429/J429</f>
        <v>0.137270691433565</v>
      </c>
      <c r="Z429" s="8" t="n">
        <f aca="false">P429*P429/K429</f>
        <v>0.000386462646270997</v>
      </c>
    </row>
    <row r="430" customFormat="false" ht="12" hidden="false" customHeight="false" outlineLevel="0" collapsed="false">
      <c r="A430" s="0" t="n">
        <v>-22541</v>
      </c>
      <c r="B430" s="0" t="n">
        <v>8349</v>
      </c>
      <c r="C430" s="0" t="s">
        <v>26</v>
      </c>
      <c r="D430" s="5" t="s">
        <v>881</v>
      </c>
      <c r="E430" s="0" t="n">
        <v>8349</v>
      </c>
      <c r="F430" s="0" t="s">
        <v>882</v>
      </c>
      <c r="G430" s="6" t="n">
        <v>19</v>
      </c>
      <c r="H430" s="6" t="n">
        <v>55277.2901624531</v>
      </c>
      <c r="I430" s="6" t="n">
        <v>0.000342072262618793</v>
      </c>
      <c r="J430" s="6" t="n">
        <v>0.0346875134194407</v>
      </c>
      <c r="K430" s="7" t="n">
        <v>9.19548420128142E-006</v>
      </c>
      <c r="L430" s="8" t="n">
        <v>7</v>
      </c>
      <c r="M430" s="8" t="n">
        <v>864.153798813208</v>
      </c>
      <c r="N430" s="8" t="n">
        <v>0.00241709450081524</v>
      </c>
      <c r="O430" s="8" t="n">
        <v>0.0394855946163958</v>
      </c>
      <c r="P430" s="9" t="n">
        <v>5.9042370906241E-005</v>
      </c>
      <c r="Q430" s="6" t="n">
        <f aca="false">L430/G430</f>
        <v>0.368421052631579</v>
      </c>
      <c r="R430" s="6" t="n">
        <f aca="false">M430/H430</f>
        <v>0.0156330709460172</v>
      </c>
      <c r="S430" s="6" t="n">
        <f aca="false">N430/I430</f>
        <v>7.06603476794863</v>
      </c>
      <c r="T430" s="6" t="n">
        <f aca="false">O430/J430</f>
        <v>1.13832300802127</v>
      </c>
      <c r="U430" s="6" t="n">
        <f aca="false">P430/K430</f>
        <v>6.42080064669278</v>
      </c>
      <c r="V430" s="8" t="n">
        <f aca="false">L430*L430/G430</f>
        <v>2.57894736842105</v>
      </c>
      <c r="W430" s="8" t="n">
        <f aca="false">M430*M430/H430</f>
        <v>13.5093776451172</v>
      </c>
      <c r="X430" s="8" t="n">
        <f aca="false">N430*N430/I430</f>
        <v>0.017079273780178</v>
      </c>
      <c r="Y430" s="8" t="n">
        <f aca="false">O430*O430/J430</f>
        <v>0.044947360837244</v>
      </c>
      <c r="Z430" s="8" t="n">
        <f aca="false">P430*P430/K430</f>
        <v>0.000379099293297067</v>
      </c>
    </row>
    <row r="431" customFormat="false" ht="12" hidden="false" customHeight="false" outlineLevel="0" collapsed="false">
      <c r="A431" s="0" t="n">
        <v>-21212</v>
      </c>
      <c r="B431" s="0" t="n">
        <v>7332</v>
      </c>
      <c r="C431" s="0" t="s">
        <v>26</v>
      </c>
      <c r="D431" s="5" t="s">
        <v>883</v>
      </c>
      <c r="E431" s="0" t="n">
        <v>7332</v>
      </c>
      <c r="F431" s="0" t="s">
        <v>884</v>
      </c>
      <c r="G431" s="6" t="n">
        <v>20</v>
      </c>
      <c r="H431" s="6" t="n">
        <v>67482.9389971406</v>
      </c>
      <c r="I431" s="6" t="n">
        <v>0.000342088127740089</v>
      </c>
      <c r="J431" s="6" t="n">
        <v>0.076301155119358</v>
      </c>
      <c r="K431" s="7" t="n">
        <v>9.2581937292846E-006</v>
      </c>
      <c r="L431" s="8" t="n">
        <v>7</v>
      </c>
      <c r="M431" s="8" t="n">
        <v>2666.60191630397</v>
      </c>
      <c r="N431" s="8" t="n">
        <v>0.00241758315812173</v>
      </c>
      <c r="O431" s="8" t="n">
        <v>0.095609976815419</v>
      </c>
      <c r="P431" s="9" t="n">
        <v>5.92277360964029E-005</v>
      </c>
      <c r="Q431" s="6" t="n">
        <f aca="false">L431/G431</f>
        <v>0.35</v>
      </c>
      <c r="R431" s="6" t="n">
        <f aca="false">M431/H431</f>
        <v>0.0395152012631957</v>
      </c>
      <c r="S431" s="6" t="n">
        <f aca="false">N431/I431</f>
        <v>7.06713551882912</v>
      </c>
      <c r="T431" s="6" t="n">
        <f aca="false">O431/J431</f>
        <v>1.2530606734047</v>
      </c>
      <c r="U431" s="6" t="n">
        <f aca="false">P431/K431</f>
        <v>6.39733168566776</v>
      </c>
      <c r="V431" s="8" t="n">
        <f aca="false">L431*L431/G431</f>
        <v>2.45</v>
      </c>
      <c r="W431" s="8" t="n">
        <f aca="false">M431*M431/H431</f>
        <v>105.371311411575</v>
      </c>
      <c r="X431" s="8" t="n">
        <f aca="false">N431*N431/I431</f>
        <v>0.0170853878064852</v>
      </c>
      <c r="Y431" s="8" t="n">
        <f aca="false">O431*O431/J431</f>
        <v>0.119805101932536</v>
      </c>
      <c r="Z431" s="8" t="n">
        <f aca="false">P431*P431/K431</f>
        <v>0.000378899472799886</v>
      </c>
    </row>
    <row r="432" customFormat="false" ht="12" hidden="false" customHeight="false" outlineLevel="0" collapsed="false">
      <c r="A432" s="0" t="n">
        <v>-20610</v>
      </c>
      <c r="B432" s="0" t="n">
        <v>11140</v>
      </c>
      <c r="C432" s="0" t="s">
        <v>26</v>
      </c>
      <c r="D432" s="5" t="s">
        <v>885</v>
      </c>
      <c r="E432" s="0" t="n">
        <v>11140</v>
      </c>
      <c r="F432" s="0" t="s">
        <v>886</v>
      </c>
      <c r="G432" s="6" t="n">
        <v>20</v>
      </c>
      <c r="H432" s="6" t="n">
        <v>23535.5808708269</v>
      </c>
      <c r="I432" s="6" t="n">
        <v>0.000342095638468871</v>
      </c>
      <c r="J432" s="6" t="n">
        <v>0.11463545567232</v>
      </c>
      <c r="K432" s="7" t="n">
        <v>6.89204528247672E-006</v>
      </c>
      <c r="L432" s="8" t="n">
        <v>7</v>
      </c>
      <c r="M432" s="8" t="n">
        <v>378.04903267955</v>
      </c>
      <c r="N432" s="8" t="n">
        <v>0.00241771350010783</v>
      </c>
      <c r="O432" s="8" t="n">
        <v>0.0856445345733606</v>
      </c>
      <c r="P432" s="9" t="n">
        <v>5.09045736118624E-005</v>
      </c>
      <c r="Q432" s="6" t="n">
        <f aca="false">L432/G432</f>
        <v>0.35</v>
      </c>
      <c r="R432" s="6" t="n">
        <f aca="false">M432/H432</f>
        <v>0.0160628724123888</v>
      </c>
      <c r="S432" s="6" t="n">
        <f aca="false">N432/I432</f>
        <v>7.06736136984639</v>
      </c>
      <c r="T432" s="6" t="n">
        <f aca="false">O432/J432</f>
        <v>0.747103364060169</v>
      </c>
      <c r="U432" s="6" t="n">
        <f aca="false">P432/K432</f>
        <v>7.38598943063958</v>
      </c>
      <c r="V432" s="8" t="n">
        <f aca="false">L432*L432/G432</f>
        <v>2.45</v>
      </c>
      <c r="W432" s="8" t="n">
        <f aca="false">M432*M432/H432</f>
        <v>6.0725533775586</v>
      </c>
      <c r="X432" s="8" t="n">
        <f aca="false">N432*N432/I432</f>
        <v>0.0170868549940182</v>
      </c>
      <c r="Y432" s="8" t="n">
        <f aca="false">O432*O432/J432</f>
        <v>0.0639853198931251</v>
      </c>
      <c r="Z432" s="8" t="n">
        <f aca="false">P432*P432/K432</f>
        <v>0.00037598064266843</v>
      </c>
    </row>
    <row r="433" customFormat="false" ht="12" hidden="false" customHeight="false" outlineLevel="0" collapsed="false">
      <c r="A433" s="0" t="n">
        <v>-23085</v>
      </c>
      <c r="B433" s="0" t="n">
        <v>3660</v>
      </c>
      <c r="C433" s="0" t="s">
        <v>26</v>
      </c>
      <c r="D433" s="5" t="s">
        <v>887</v>
      </c>
      <c r="E433" s="0" t="n">
        <v>3660</v>
      </c>
      <c r="F433" s="0" t="s">
        <v>888</v>
      </c>
      <c r="G433" s="6" t="n">
        <v>11</v>
      </c>
      <c r="H433" s="6" t="n">
        <v>21315.2648841582</v>
      </c>
      <c r="I433" s="6" t="n">
        <v>0.000342071267438833</v>
      </c>
      <c r="J433" s="6" t="n">
        <v>0.066353201041117</v>
      </c>
      <c r="K433" s="7" t="n">
        <v>7.38850653140697E-006</v>
      </c>
      <c r="L433" s="8" t="n">
        <v>7</v>
      </c>
      <c r="M433" s="8" t="n">
        <v>339.417938202073</v>
      </c>
      <c r="N433" s="8" t="n">
        <v>0.00241735102126764</v>
      </c>
      <c r="O433" s="8" t="n">
        <v>0.116325534272673</v>
      </c>
      <c r="P433" s="9" t="n">
        <v>5.12935127171108E-005</v>
      </c>
      <c r="Q433" s="6" t="n">
        <f aca="false">L433/G433</f>
        <v>0.636363636363636</v>
      </c>
      <c r="R433" s="6" t="n">
        <f aca="false">M433/H433</f>
        <v>0.0159237025693419</v>
      </c>
      <c r="S433" s="6" t="n">
        <f aca="false">N433/I433</f>
        <v>7.06680522853298</v>
      </c>
      <c r="T433" s="6" t="n">
        <f aca="false">O433/J433</f>
        <v>1.75312618603871</v>
      </c>
      <c r="U433" s="6" t="n">
        <f aca="false">P433/K433</f>
        <v>6.94233841427533</v>
      </c>
      <c r="V433" s="8" t="n">
        <f aca="false">L433*L433/G433</f>
        <v>4.45454545454545</v>
      </c>
      <c r="W433" s="8" t="n">
        <f aca="false">M433*M433/H433</f>
        <v>5.40479029462908</v>
      </c>
      <c r="X433" s="8" t="n">
        <f aca="false">N433*N433/I433</f>
        <v>0.0170829488362937</v>
      </c>
      <c r="Y433" s="8" t="n">
        <f aca="false">O433*O433/J433</f>
        <v>0.203933340238366</v>
      </c>
      <c r="Z433" s="8" t="n">
        <f aca="false">P433*P433/K433</f>
        <v>0.000356096923739119</v>
      </c>
    </row>
    <row r="434" customFormat="false" ht="12" hidden="false" customHeight="false" outlineLevel="0" collapsed="false">
      <c r="A434" s="0" t="n">
        <v>-20297</v>
      </c>
      <c r="B434" s="0" t="n">
        <v>54205</v>
      </c>
      <c r="C434" s="0" t="s">
        <v>26</v>
      </c>
      <c r="D434" s="5" t="s">
        <v>889</v>
      </c>
      <c r="E434" s="0" t="n">
        <v>54205</v>
      </c>
      <c r="F434" s="0" t="s">
        <v>890</v>
      </c>
      <c r="G434" s="6" t="n">
        <v>19</v>
      </c>
      <c r="H434" s="6" t="n">
        <v>127695.756592419</v>
      </c>
      <c r="I434" s="6" t="n">
        <v>0.000342069084753484</v>
      </c>
      <c r="J434" s="6" t="n">
        <v>0.0294403147113884</v>
      </c>
      <c r="K434" s="7" t="n">
        <v>1.26705776273493E-005</v>
      </c>
      <c r="L434" s="8" t="n">
        <v>7</v>
      </c>
      <c r="M434" s="8" t="n">
        <v>1120.71472302686</v>
      </c>
      <c r="N434" s="8" t="n">
        <v>0.00241628864798968</v>
      </c>
      <c r="O434" s="8" t="n">
        <v>0.0373239861254618</v>
      </c>
      <c r="P434" s="9" t="n">
        <v>6.65831725029876E-005</v>
      </c>
      <c r="Q434" s="6" t="n">
        <f aca="false">L434/G434</f>
        <v>0.368421052631579</v>
      </c>
      <c r="R434" s="6" t="n">
        <f aca="false">M434/H434</f>
        <v>0.00877644451885721</v>
      </c>
      <c r="S434" s="6" t="n">
        <f aca="false">N434/I434</f>
        <v>7.06374459337947</v>
      </c>
      <c r="T434" s="6" t="n">
        <f aca="false">O434/J434</f>
        <v>1.26778488923638</v>
      </c>
      <c r="U434" s="6" t="n">
        <f aca="false">P434/K434</f>
        <v>5.2549437335255</v>
      </c>
      <c r="V434" s="8" t="n">
        <f aca="false">L434*L434/G434</f>
        <v>2.57894736842105</v>
      </c>
      <c r="W434" s="8" t="n">
        <f aca="false">M434*M434/H434</f>
        <v>9.83589058811166</v>
      </c>
      <c r="X434" s="8" t="n">
        <f aca="false">N434*N434/I434</f>
        <v>0.0170680458732813</v>
      </c>
      <c r="Y434" s="8" t="n">
        <f aca="false">O434*O434/J434</f>
        <v>0.0473187856159289</v>
      </c>
      <c r="Z434" s="8" t="n">
        <f aca="false">P434*P434/K434</f>
        <v>0.000349890825102822</v>
      </c>
    </row>
    <row r="435" customFormat="false" ht="12" hidden="false" customHeight="false" outlineLevel="0" collapsed="false">
      <c r="A435" s="0" t="n">
        <v>-19344</v>
      </c>
      <c r="B435" s="0" t="n">
        <v>718</v>
      </c>
      <c r="C435" s="0" t="s">
        <v>26</v>
      </c>
      <c r="D435" s="5" t="s">
        <v>891</v>
      </c>
      <c r="E435" s="0" t="n">
        <v>718</v>
      </c>
      <c r="F435" s="0" t="s">
        <v>892</v>
      </c>
      <c r="G435" s="6" t="n">
        <v>23</v>
      </c>
      <c r="H435" s="6" t="n">
        <v>150369.575792009</v>
      </c>
      <c r="I435" s="6" t="n">
        <v>0.000342048706004958</v>
      </c>
      <c r="J435" s="6" t="n">
        <v>0.0165355371793366</v>
      </c>
      <c r="K435" s="7" t="n">
        <v>2.53657674783654E-005</v>
      </c>
      <c r="L435" s="8" t="n">
        <v>7</v>
      </c>
      <c r="M435" s="8" t="n">
        <v>2697.89784802791</v>
      </c>
      <c r="N435" s="8" t="n">
        <v>0.00241504023103604</v>
      </c>
      <c r="O435" s="8" t="n">
        <v>0.00481785263093318</v>
      </c>
      <c r="P435" s="9" t="n">
        <v>8.7741426059103E-005</v>
      </c>
      <c r="Q435" s="6" t="n">
        <f aca="false">L435/G435</f>
        <v>0.304347826086957</v>
      </c>
      <c r="R435" s="6" t="n">
        <f aca="false">M435/H435</f>
        <v>0.0179417800031546</v>
      </c>
      <c r="S435" s="6" t="n">
        <f aca="false">N435/I435</f>
        <v>7.06051561850095</v>
      </c>
      <c r="T435" s="6" t="n">
        <f aca="false">O435/J435</f>
        <v>0.291363538945305</v>
      </c>
      <c r="U435" s="6" t="n">
        <f aca="false">P435/K435</f>
        <v>3.4590487409434</v>
      </c>
      <c r="V435" s="8" t="n">
        <f aca="false">L435*L435/G435</f>
        <v>2.1304347826087</v>
      </c>
      <c r="W435" s="8" t="n">
        <f aca="false">M435*M435/H435</f>
        <v>48.405089660301</v>
      </c>
      <c r="X435" s="8" t="n">
        <f aca="false">N435*N435/I435</f>
        <v>0.0170514292705381</v>
      </c>
      <c r="Y435" s="8" t="n">
        <f aca="false">O435*O435/J435</f>
        <v>0.00140374659266564</v>
      </c>
      <c r="Z435" s="8" t="n">
        <f aca="false">P435*P435/K435</f>
        <v>0.000303501869338319</v>
      </c>
    </row>
    <row r="436" customFormat="false" ht="12" hidden="false" customHeight="false" outlineLevel="0" collapsed="false">
      <c r="A436" s="0" t="n">
        <v>-21291</v>
      </c>
      <c r="B436" s="0" t="n">
        <v>604</v>
      </c>
      <c r="C436" s="0" t="s">
        <v>26</v>
      </c>
      <c r="D436" s="5" t="s">
        <v>893</v>
      </c>
      <c r="E436" s="0" t="n">
        <v>604</v>
      </c>
      <c r="F436" s="0" t="s">
        <v>894</v>
      </c>
      <c r="G436" s="6" t="n">
        <v>26</v>
      </c>
      <c r="H436" s="6" t="n">
        <v>54091.0589894523</v>
      </c>
      <c r="I436" s="6" t="n">
        <v>0.000342091615420568</v>
      </c>
      <c r="J436" s="6" t="n">
        <v>0.160386564885481</v>
      </c>
      <c r="K436" s="7" t="n">
        <v>9.97128580432427E-006</v>
      </c>
      <c r="L436" s="8" t="n">
        <v>7</v>
      </c>
      <c r="M436" s="8" t="n">
        <v>1598.48603618122</v>
      </c>
      <c r="N436" s="8" t="n">
        <v>0.00241786422555051</v>
      </c>
      <c r="O436" s="8" t="n">
        <v>0.142806530755118</v>
      </c>
      <c r="P436" s="9" t="n">
        <v>5.48739760571484E-005</v>
      </c>
      <c r="Q436" s="6" t="n">
        <f aca="false">L436/G436</f>
        <v>0.269230769230769</v>
      </c>
      <c r="R436" s="6" t="n">
        <f aca="false">M436/H436</f>
        <v>0.0295517607908716</v>
      </c>
      <c r="S436" s="6" t="n">
        <f aca="false">N436/I436</f>
        <v>7.06788508270801</v>
      </c>
      <c r="T436" s="6" t="n">
        <f aca="false">O436/J436</f>
        <v>0.890389608737394</v>
      </c>
      <c r="U436" s="6" t="n">
        <f aca="false">P436/K436</f>
        <v>5.50319960073264</v>
      </c>
      <c r="V436" s="8" t="n">
        <f aca="false">L436*L436/G436</f>
        <v>1.88461538461538</v>
      </c>
      <c r="W436" s="8" t="n">
        <f aca="false">M436*M436/H436</f>
        <v>47.238076968776</v>
      </c>
      <c r="X436" s="8" t="n">
        <f aca="false">N436*N436/I436</f>
        <v>0.0170891864917818</v>
      </c>
      <c r="Y436" s="8" t="n">
        <f aca="false">O436*O436/J436</f>
        <v>0.127153451044194</v>
      </c>
      <c r="Z436" s="8" t="n">
        <f aca="false">P436*P436/K436</f>
        <v>0.000301982443128312</v>
      </c>
    </row>
    <row r="437" customFormat="false" ht="12" hidden="false" customHeight="false" outlineLevel="0" collapsed="false">
      <c r="A437" s="0" t="n">
        <v>-19642</v>
      </c>
      <c r="B437" s="0" t="n">
        <v>2904</v>
      </c>
      <c r="C437" s="0" t="s">
        <v>26</v>
      </c>
      <c r="D437" s="5" t="s">
        <v>895</v>
      </c>
      <c r="E437" s="0" t="n">
        <v>2904</v>
      </c>
      <c r="F437" s="0" t="s">
        <v>896</v>
      </c>
      <c r="G437" s="6" t="n">
        <v>27</v>
      </c>
      <c r="H437" s="6" t="n">
        <v>97667.3833437718</v>
      </c>
      <c r="I437" s="6" t="n">
        <v>0.000342097010174331</v>
      </c>
      <c r="J437" s="6" t="n">
        <v>0.079027411320279</v>
      </c>
      <c r="K437" s="7" t="n">
        <v>1.06178961422498E-005</v>
      </c>
      <c r="L437" s="8" t="n">
        <v>7</v>
      </c>
      <c r="M437" s="8" t="n">
        <v>1100.17053693973</v>
      </c>
      <c r="N437" s="8" t="n">
        <v>0.00241805571469976</v>
      </c>
      <c r="O437" s="8" t="n">
        <v>0.0713957866477086</v>
      </c>
      <c r="P437" s="9" t="n">
        <v>5.60852817423649E-005</v>
      </c>
      <c r="Q437" s="6" t="n">
        <f aca="false">L437/G437</f>
        <v>0.259259259259259</v>
      </c>
      <c r="R437" s="6" t="n">
        <f aca="false">M437/H437</f>
        <v>0.0112644620883036</v>
      </c>
      <c r="S437" s="6" t="n">
        <f aca="false">N437/I437</f>
        <v>7.06833337557536</v>
      </c>
      <c r="T437" s="6" t="n">
        <f aca="false">O437/J437</f>
        <v>0.903430663549875</v>
      </c>
      <c r="U437" s="6" t="n">
        <f aca="false">P437/K437</f>
        <v>5.28214638672112</v>
      </c>
      <c r="V437" s="8" t="n">
        <f aca="false">L437*L437/G437</f>
        <v>1.81481481481481</v>
      </c>
      <c r="W437" s="8" t="n">
        <f aca="false">M437*M437/H437</f>
        <v>12.3928293040262</v>
      </c>
      <c r="X437" s="8" t="n">
        <f aca="false">N437*N437/I437</f>
        <v>0.0170916239122131</v>
      </c>
      <c r="Y437" s="8" t="n">
        <f aca="false">O437*O437/J437</f>
        <v>0.0645011429058047</v>
      </c>
      <c r="Z437" s="8" t="n">
        <f aca="false">P437*P437/K437</f>
        <v>0.000296250668303669</v>
      </c>
    </row>
    <row r="438" customFormat="false" ht="12" hidden="false" customHeight="false" outlineLevel="0" collapsed="false">
      <c r="A438" s="0" t="n">
        <v>-21494</v>
      </c>
      <c r="B438" s="0" t="n">
        <v>1020</v>
      </c>
      <c r="C438" s="0" t="s">
        <v>26</v>
      </c>
      <c r="D438" s="5" t="s">
        <v>897</v>
      </c>
      <c r="E438" s="0" t="n">
        <v>1020</v>
      </c>
      <c r="F438" s="0" t="s">
        <v>898</v>
      </c>
      <c r="G438" s="6" t="n">
        <v>22</v>
      </c>
      <c r="H438" s="6" t="n">
        <v>107046.937552316</v>
      </c>
      <c r="I438" s="6" t="n">
        <v>0.000342086848105372</v>
      </c>
      <c r="J438" s="6" t="n">
        <v>0.0607276187162136</v>
      </c>
      <c r="K438" s="7" t="n">
        <v>1.09299822969257E-005</v>
      </c>
      <c r="L438" s="8" t="n">
        <v>7</v>
      </c>
      <c r="M438" s="8" t="n">
        <v>190.741446301932</v>
      </c>
      <c r="N438" s="8" t="n">
        <v>0.00241755464768563</v>
      </c>
      <c r="O438" s="8" t="n">
        <v>0.0853654391704936</v>
      </c>
      <c r="P438" s="9" t="n">
        <v>5.68291355082827E-005</v>
      </c>
      <c r="Q438" s="6" t="n">
        <f aca="false">L438/G438</f>
        <v>0.318181818181818</v>
      </c>
      <c r="R438" s="6" t="n">
        <f aca="false">M438/H438</f>
        <v>0.00178184869799487</v>
      </c>
      <c r="S438" s="6" t="n">
        <f aca="false">N438/I438</f>
        <v>7.0670786119815</v>
      </c>
      <c r="T438" s="6" t="n">
        <f aca="false">O438/J438</f>
        <v>1.40571030076801</v>
      </c>
      <c r="U438" s="6" t="n">
        <f aca="false">P438/K438</f>
        <v>5.19938037999084</v>
      </c>
      <c r="V438" s="8" t="n">
        <f aca="false">L438*L438/G438</f>
        <v>2.22727272727273</v>
      </c>
      <c r="W438" s="8" t="n">
        <f aca="false">M438*M438/H438</f>
        <v>0.339872397746755</v>
      </c>
      <c r="X438" s="8" t="n">
        <f aca="false">N438*N438/I438</f>
        <v>0.0170850487439556</v>
      </c>
      <c r="Y438" s="8" t="n">
        <f aca="false">O438*O438/J438</f>
        <v>0.119999077171548</v>
      </c>
      <c r="Z438" s="8" t="n">
        <f aca="false">P438*P438/K438</f>
        <v>0.000295476292173606</v>
      </c>
    </row>
    <row r="439" customFormat="false" ht="12" hidden="false" customHeight="false" outlineLevel="0" collapsed="false">
      <c r="A439" s="0" t="n">
        <v>-20069</v>
      </c>
      <c r="B439" s="0" t="n">
        <v>3164</v>
      </c>
      <c r="C439" s="0" t="s">
        <v>26</v>
      </c>
      <c r="D439" s="5" t="s">
        <v>899</v>
      </c>
      <c r="E439" s="0" t="n">
        <v>3164</v>
      </c>
      <c r="F439" s="0" t="s">
        <v>900</v>
      </c>
      <c r="G439" s="6" t="n">
        <v>16</v>
      </c>
      <c r="H439" s="6" t="n">
        <v>46368.3039167557</v>
      </c>
      <c r="I439" s="6" t="n">
        <v>0.000342083669969059</v>
      </c>
      <c r="J439" s="6" t="n">
        <v>0.111166924850643</v>
      </c>
      <c r="K439" s="7" t="n">
        <v>8.09787680401732E-006</v>
      </c>
      <c r="L439" s="8" t="n">
        <v>7</v>
      </c>
      <c r="M439" s="8" t="n">
        <v>87.3067546522169</v>
      </c>
      <c r="N439" s="8" t="n">
        <v>0.00241726143651025</v>
      </c>
      <c r="O439" s="8" t="n">
        <v>0.122698968446376</v>
      </c>
      <c r="P439" s="9" t="n">
        <v>4.86992847728443E-005</v>
      </c>
      <c r="Q439" s="6" t="n">
        <f aca="false">L439/G439</f>
        <v>0.4375</v>
      </c>
      <c r="R439" s="6" t="n">
        <f aca="false">M439/H439</f>
        <v>0.00188289730866493</v>
      </c>
      <c r="S439" s="6" t="n">
        <f aca="false">N439/I439</f>
        <v>7.06628713591881</v>
      </c>
      <c r="T439" s="6" t="n">
        <f aca="false">O439/J439</f>
        <v>1.1037362831726</v>
      </c>
      <c r="U439" s="6" t="n">
        <f aca="false">P439/K439</f>
        <v>6.01383374327019</v>
      </c>
      <c r="V439" s="8" t="n">
        <f aca="false">L439*L439/G439</f>
        <v>3.0625</v>
      </c>
      <c r="W439" s="8" t="n">
        <f aca="false">M439*M439/H439</f>
        <v>0.164389653362929</v>
      </c>
      <c r="X439" s="8" t="n">
        <f aca="false">N439*N439/I439</f>
        <v>0.017081063392965</v>
      </c>
      <c r="Y439" s="8" t="n">
        <f aca="false">O439*O439/J439</f>
        <v>0.135427303382115</v>
      </c>
      <c r="Z439" s="8" t="n">
        <f aca="false">P439*P439/K439</f>
        <v>0.000292869402040055</v>
      </c>
    </row>
    <row r="440" customFormat="false" ht="12" hidden="false" customHeight="false" outlineLevel="0" collapsed="false">
      <c r="A440" s="0" t="n">
        <v>-20162</v>
      </c>
      <c r="B440" s="0" t="n">
        <v>4000</v>
      </c>
      <c r="C440" s="0" t="s">
        <v>26</v>
      </c>
      <c r="D440" s="5" t="s">
        <v>901</v>
      </c>
      <c r="E440" s="0" t="n">
        <v>4000</v>
      </c>
      <c r="F440" s="0" t="s">
        <v>902</v>
      </c>
      <c r="G440" s="6" t="n">
        <v>17</v>
      </c>
      <c r="H440" s="6" t="n">
        <v>64684.0360215859</v>
      </c>
      <c r="I440" s="6" t="n">
        <v>0.00034206629162589</v>
      </c>
      <c r="J440" s="6" t="n">
        <v>0.0335739916953238</v>
      </c>
      <c r="K440" s="7" t="n">
        <v>1.28040816893618E-005</v>
      </c>
      <c r="L440" s="8" t="n">
        <v>7</v>
      </c>
      <c r="M440" s="8" t="n">
        <v>482.128816046392</v>
      </c>
      <c r="N440" s="8" t="n">
        <v>0.00241718407319941</v>
      </c>
      <c r="O440" s="8" t="n">
        <v>0.0496141177195892</v>
      </c>
      <c r="P440" s="9" t="n">
        <v>6.08117059908115E-005</v>
      </c>
      <c r="Q440" s="6" t="n">
        <f aca="false">L440/G440</f>
        <v>0.411764705882353</v>
      </c>
      <c r="R440" s="6" t="n">
        <f aca="false">M440/H440</f>
        <v>0.00745359822453719</v>
      </c>
      <c r="S440" s="6" t="n">
        <f aca="false">N440/I440</f>
        <v>7.06641996704848</v>
      </c>
      <c r="T440" s="6" t="n">
        <f aca="false">O440/J440</f>
        <v>1.47775451217793</v>
      </c>
      <c r="U440" s="6" t="n">
        <f aca="false">P440/K440</f>
        <v>4.74940003243939</v>
      </c>
      <c r="V440" s="8" t="n">
        <f aca="false">L440*L440/G440</f>
        <v>2.88235294117647</v>
      </c>
      <c r="W440" s="8" t="n">
        <f aca="false">M440*M440/H440</f>
        <v>3.5935944872816</v>
      </c>
      <c r="X440" s="8" t="n">
        <f aca="false">N440*N440/I440</f>
        <v>0.0170808377988879</v>
      </c>
      <c r="Y440" s="8" t="n">
        <f aca="false">O440*O440/J440</f>
        <v>0.0733174863278501</v>
      </c>
      <c r="Z440" s="8" t="n">
        <f aca="false">P440*P440/K440</f>
        <v>0.000288819118405455</v>
      </c>
    </row>
    <row r="441" customFormat="false" ht="12" hidden="false" customHeight="false" outlineLevel="0" collapsed="false">
      <c r="A441" s="0" t="n">
        <v>-21131</v>
      </c>
      <c r="B441" s="0" t="n">
        <v>3685</v>
      </c>
      <c r="C441" s="0" t="s">
        <v>26</v>
      </c>
      <c r="D441" s="5" t="s">
        <v>903</v>
      </c>
      <c r="E441" s="0" t="n">
        <v>3685</v>
      </c>
      <c r="F441" s="0" t="s">
        <v>904</v>
      </c>
      <c r="G441" s="6" t="n">
        <v>22</v>
      </c>
      <c r="H441" s="6" t="n">
        <v>43303.4788375239</v>
      </c>
      <c r="I441" s="6" t="n">
        <v>0.000342059459526986</v>
      </c>
      <c r="J441" s="6" t="n">
        <v>0.0238523529101288</v>
      </c>
      <c r="K441" s="7" t="n">
        <v>1.11200609877711E-005</v>
      </c>
      <c r="L441" s="8" t="n">
        <v>7</v>
      </c>
      <c r="M441" s="8" t="n">
        <v>404.290349113019</v>
      </c>
      <c r="N441" s="8" t="n">
        <v>0.00241652871964394</v>
      </c>
      <c r="O441" s="8" t="n">
        <v>0.0236177927859246</v>
      </c>
      <c r="P441" s="9" t="n">
        <v>5.62362629647261E-005</v>
      </c>
      <c r="Q441" s="6" t="n">
        <f aca="false">L441/G441</f>
        <v>0.318181818181818</v>
      </c>
      <c r="R441" s="6" t="n">
        <f aca="false">M441/H441</f>
        <v>0.00933620946783352</v>
      </c>
      <c r="S441" s="6" t="n">
        <f aca="false">N441/I441</f>
        <v>7.06464520228624</v>
      </c>
      <c r="T441" s="6" t="n">
        <f aca="false">O441/J441</f>
        <v>0.990166164105991</v>
      </c>
      <c r="U441" s="6" t="n">
        <f aca="false">P441/K441</f>
        <v>5.05719015629231</v>
      </c>
      <c r="V441" s="8" t="n">
        <f aca="false">L441*L441/G441</f>
        <v>2.22727272727273</v>
      </c>
      <c r="W441" s="8" t="n">
        <f aca="false">M441*M441/H441</f>
        <v>3.77453938514269</v>
      </c>
      <c r="X441" s="8" t="n">
        <f aca="false">N441*N441/I441</f>
        <v>0.0170719180254195</v>
      </c>
      <c r="Y441" s="8" t="n">
        <f aca="false">O441*O441/J441</f>
        <v>0.0233855392874891</v>
      </c>
      <c r="Z441" s="8" t="n">
        <f aca="false">P441*P441/K441</f>
        <v>0.000284397475491878</v>
      </c>
    </row>
    <row r="442" customFormat="false" ht="12" hidden="false" customHeight="false" outlineLevel="0" collapsed="false">
      <c r="A442" s="0" t="n">
        <v>-19565</v>
      </c>
      <c r="B442" s="0" t="n">
        <v>823</v>
      </c>
      <c r="C442" s="0" t="s">
        <v>26</v>
      </c>
      <c r="D442" s="5" t="s">
        <v>905</v>
      </c>
      <c r="E442" s="0" t="n">
        <v>823</v>
      </c>
      <c r="F442" s="0" t="s">
        <v>906</v>
      </c>
      <c r="G442" s="6" t="n">
        <v>28</v>
      </c>
      <c r="H442" s="6" t="n">
        <v>142572.700300597</v>
      </c>
      <c r="I442" s="6" t="n">
        <v>0.000342076669913935</v>
      </c>
      <c r="J442" s="6" t="n">
        <v>0.0228040790298931</v>
      </c>
      <c r="K442" s="7" t="n">
        <v>1.95487037494374E-005</v>
      </c>
      <c r="L442" s="8" t="n">
        <v>7</v>
      </c>
      <c r="M442" s="8" t="n">
        <v>1289.33035700239</v>
      </c>
      <c r="N442" s="8" t="n">
        <v>0.00241649616475957</v>
      </c>
      <c r="O442" s="8" t="n">
        <v>0.020092007702458</v>
      </c>
      <c r="P442" s="9" t="n">
        <v>6.39133284279363E-005</v>
      </c>
      <c r="Q442" s="6" t="n">
        <f aca="false">L442/G442</f>
        <v>0.25</v>
      </c>
      <c r="R442" s="6" t="n">
        <f aca="false">M442/H442</f>
        <v>0.00904331863171558</v>
      </c>
      <c r="S442" s="6" t="n">
        <f aca="false">N442/I442</f>
        <v>7.06419460107454</v>
      </c>
      <c r="T442" s="6" t="n">
        <f aca="false">O442/J442</f>
        <v>0.881070780193318</v>
      </c>
      <c r="U442" s="6" t="n">
        <f aca="false">P442/K442</f>
        <v>3.26944073873827</v>
      </c>
      <c r="V442" s="8" t="n">
        <f aca="false">L442*L442/G442</f>
        <v>1.75</v>
      </c>
      <c r="W442" s="8" t="n">
        <f aca="false">M442*M442/H442</f>
        <v>11.6598252399162</v>
      </c>
      <c r="X442" s="8" t="n">
        <f aca="false">N442*N442/I442</f>
        <v>0.0170705991606119</v>
      </c>
      <c r="Y442" s="8" t="n">
        <f aca="false">O442*O442/J442</f>
        <v>0.0177024809020548</v>
      </c>
      <c r="Z442" s="8" t="n">
        <f aca="false">P442*P442/K442</f>
        <v>0.000208960839710654</v>
      </c>
    </row>
    <row r="443" customFormat="false" ht="12" hidden="false" customHeight="false" outlineLevel="0" collapsed="false">
      <c r="A443" s="0" t="n">
        <v>-20356</v>
      </c>
      <c r="B443" s="0" t="n">
        <v>991</v>
      </c>
      <c r="C443" s="0" t="s">
        <v>26</v>
      </c>
      <c r="D443" s="5" t="s">
        <v>907</v>
      </c>
      <c r="E443" s="0" t="n">
        <v>991</v>
      </c>
      <c r="F443" s="0" t="s">
        <v>908</v>
      </c>
      <c r="G443" s="6" t="n">
        <v>36</v>
      </c>
      <c r="H443" s="6" t="n">
        <v>105481.216389716</v>
      </c>
      <c r="I443" s="6" t="n">
        <v>0.000342067905613218</v>
      </c>
      <c r="J443" s="6" t="n">
        <v>0.0719566687423817</v>
      </c>
      <c r="K443" s="7" t="n">
        <v>1.85717327232526E-005</v>
      </c>
      <c r="L443" s="8" t="n">
        <v>7</v>
      </c>
      <c r="M443" s="8" t="n">
        <v>7.71735940628045</v>
      </c>
      <c r="N443" s="8" t="n">
        <v>0.00241607709895646</v>
      </c>
      <c r="O443" s="8" t="n">
        <v>0.0707702312235002</v>
      </c>
      <c r="P443" s="9" t="n">
        <v>5.56018516244387E-005</v>
      </c>
      <c r="Q443" s="6" t="n">
        <f aca="false">L443/G443</f>
        <v>0.194444444444444</v>
      </c>
      <c r="R443" s="6" t="n">
        <f aca="false">M443/H443</f>
        <v>7.31633523998009E-005</v>
      </c>
      <c r="S443" s="6" t="n">
        <f aca="false">N443/I443</f>
        <v>7.06315050114163</v>
      </c>
      <c r="T443" s="6" t="n">
        <f aca="false">O443/J443</f>
        <v>0.983511778135128</v>
      </c>
      <c r="U443" s="6" t="n">
        <f aca="false">P443/K443</f>
        <v>2.993896824437</v>
      </c>
      <c r="V443" s="8" t="n">
        <f aca="false">L443*L443/G443</f>
        <v>1.36111111111111</v>
      </c>
      <c r="W443" s="8" t="n">
        <f aca="false">M443*M443/H443</f>
        <v>0.000564627885837615</v>
      </c>
      <c r="X443" s="8" t="n">
        <f aca="false">N443*N443/I443</f>
        <v>0.0170651161722912</v>
      </c>
      <c r="Y443" s="8" t="n">
        <f aca="false">O443*O443/J443</f>
        <v>0.0696033559496588</v>
      </c>
      <c r="Z443" s="8" t="n">
        <f aca="false">P443*P443/K443</f>
        <v>0.000166466207011224</v>
      </c>
    </row>
    <row r="444" customFormat="false" ht="12" hidden="false" customHeight="false" outlineLevel="0" collapsed="false">
      <c r="A444" s="0" t="n">
        <v>-22912</v>
      </c>
      <c r="B444" s="0" t="n">
        <v>3661</v>
      </c>
      <c r="C444" s="0" t="s">
        <v>26</v>
      </c>
      <c r="D444" s="5" t="s">
        <v>909</v>
      </c>
      <c r="E444" s="0" t="n">
        <v>3661</v>
      </c>
      <c r="F444" s="0" t="s">
        <v>910</v>
      </c>
      <c r="G444" s="6" t="n">
        <v>14</v>
      </c>
      <c r="H444" s="6" t="n">
        <v>28951.6383336648</v>
      </c>
      <c r="I444" s="6" t="n">
        <v>0.000342053338465764</v>
      </c>
      <c r="J444" s="6" t="n">
        <v>0.0287721170985692</v>
      </c>
      <c r="K444" s="7" t="n">
        <v>1.13338425480066E-005</v>
      </c>
      <c r="L444" s="8" t="n">
        <v>6</v>
      </c>
      <c r="M444" s="8" t="n">
        <v>1208.20393060047</v>
      </c>
      <c r="N444" s="8" t="n">
        <v>0.00241625609957332</v>
      </c>
      <c r="O444" s="8" t="n">
        <v>0.0421153090021615</v>
      </c>
      <c r="P444" s="8" t="n">
        <v>0.000120900232980972</v>
      </c>
      <c r="Q444" s="6" t="n">
        <f aca="false">L444/G444</f>
        <v>0.428571428571429</v>
      </c>
      <c r="R444" s="6" t="n">
        <f aca="false">M444/H444</f>
        <v>0.041731798272555</v>
      </c>
      <c r="S444" s="6" t="n">
        <f aca="false">N444/I444</f>
        <v>7.06397461405035</v>
      </c>
      <c r="T444" s="6" t="n">
        <f aca="false">O444/J444</f>
        <v>1.46375426103962</v>
      </c>
      <c r="U444" s="6" t="n">
        <f aca="false">P444/K444</f>
        <v>10.6671883316604</v>
      </c>
      <c r="V444" s="8" t="n">
        <f aca="false">L444*L444/G444</f>
        <v>2.57142857142857</v>
      </c>
      <c r="W444" s="8" t="n">
        <f aca="false">M444*M444/H444</f>
        <v>50.4205227039269</v>
      </c>
      <c r="X444" s="8" t="n">
        <f aca="false">N444*N444/I444</f>
        <v>0.0170683717484303</v>
      </c>
      <c r="Y444" s="8" t="n">
        <f aca="false">O444*O444/J444</f>
        <v>0.0616464630069141</v>
      </c>
      <c r="Z444" s="8" t="n">
        <f aca="false">P444*P444/K444</f>
        <v>0.00128966555454965</v>
      </c>
    </row>
    <row r="445" customFormat="false" ht="12" hidden="false" customHeight="false" outlineLevel="0" collapsed="false">
      <c r="A445" s="0" t="n">
        <v>-23806</v>
      </c>
      <c r="B445" s="0" t="n">
        <v>5573</v>
      </c>
      <c r="C445" s="0" t="s">
        <v>26</v>
      </c>
      <c r="D445" s="5" t="s">
        <v>911</v>
      </c>
      <c r="E445" s="0" t="n">
        <v>5573</v>
      </c>
      <c r="F445" s="0" t="s">
        <v>912</v>
      </c>
      <c r="G445" s="6" t="n">
        <v>22</v>
      </c>
      <c r="H445" s="6" t="n">
        <v>122254.569751888</v>
      </c>
      <c r="I445" s="6" t="n">
        <v>0.000342071995006806</v>
      </c>
      <c r="J445" s="6" t="n">
        <v>0.0424342448837474</v>
      </c>
      <c r="K445" s="7" t="n">
        <v>1.38321827296391E-005</v>
      </c>
      <c r="L445" s="8" t="n">
        <v>6</v>
      </c>
      <c r="M445" s="8" t="n">
        <v>1080.41406350496</v>
      </c>
      <c r="N445" s="8" t="n">
        <v>0.00241678512001401</v>
      </c>
      <c r="O445" s="8" t="n">
        <v>0.0422767331182694</v>
      </c>
      <c r="P445" s="8" t="n">
        <v>0.000116173629184765</v>
      </c>
      <c r="Q445" s="6" t="n">
        <f aca="false">L445/G445</f>
        <v>0.272727272727273</v>
      </c>
      <c r="R445" s="6" t="n">
        <f aca="false">M445/H445</f>
        <v>0.00883741250488737</v>
      </c>
      <c r="S445" s="6" t="n">
        <f aca="false">N445/I445</f>
        <v>7.06513586406257</v>
      </c>
      <c r="T445" s="6" t="n">
        <f aca="false">O445/J445</f>
        <v>0.996288097834437</v>
      </c>
      <c r="U445" s="6" t="n">
        <f aca="false">P445/K445</f>
        <v>8.39879225538516</v>
      </c>
      <c r="V445" s="8" t="n">
        <f aca="false">L445*L445/G445</f>
        <v>1.63636363636364</v>
      </c>
      <c r="W445" s="8" t="n">
        <f aca="false">M445*M445/H445</f>
        <v>9.54806475527491</v>
      </c>
      <c r="X445" s="8" t="n">
        <f aca="false">N445*N445/I445</f>
        <v>0.0170749152271438</v>
      </c>
      <c r="Y445" s="8" t="n">
        <f aca="false">O445*O445/J445</f>
        <v>0.0421198060210548</v>
      </c>
      <c r="Z445" s="8" t="n">
        <f aca="false">P445*P445/K445</f>
        <v>0.000975718177076993</v>
      </c>
    </row>
    <row r="446" customFormat="false" ht="12" hidden="false" customHeight="false" outlineLevel="0" collapsed="false">
      <c r="A446" s="0" t="n">
        <v>-22222</v>
      </c>
      <c r="B446" s="0" t="n">
        <v>3108</v>
      </c>
      <c r="C446" s="0" t="s">
        <v>26</v>
      </c>
      <c r="D446" s="5" t="s">
        <v>913</v>
      </c>
      <c r="E446" s="0" t="n">
        <v>3108</v>
      </c>
      <c r="F446" s="0" t="s">
        <v>914</v>
      </c>
      <c r="G446" s="6" t="n">
        <v>6</v>
      </c>
      <c r="H446" s="6" t="n">
        <v>12777.6318545929</v>
      </c>
      <c r="I446" s="6" t="n">
        <v>0.000342009092719443</v>
      </c>
      <c r="J446" s="6" t="n">
        <v>0.00363656072382745</v>
      </c>
      <c r="K446" s="7" t="n">
        <v>7.57084313543946E-006</v>
      </c>
      <c r="L446" s="8" t="n">
        <v>6</v>
      </c>
      <c r="M446" s="8" t="n">
        <v>1560.25502144336</v>
      </c>
      <c r="N446" s="8" t="n">
        <v>0.00241462573301138</v>
      </c>
      <c r="O446" s="8" t="n">
        <v>0.00513860253317314</v>
      </c>
      <c r="P446" s="9" t="n">
        <v>7.95534419413055E-005</v>
      </c>
      <c r="Q446" s="6" t="n">
        <f aca="false">L446/G446</f>
        <v>1</v>
      </c>
      <c r="R446" s="6" t="n">
        <f aca="false">M446/H446</f>
        <v>0.122108309207745</v>
      </c>
      <c r="S446" s="6" t="n">
        <f aca="false">N446/I446</f>
        <v>7.06012145411629</v>
      </c>
      <c r="T446" s="6" t="n">
        <f aca="false">O446/J446</f>
        <v>1.41303911124157</v>
      </c>
      <c r="U446" s="6" t="n">
        <f aca="false">P446/K446</f>
        <v>10.507870856406</v>
      </c>
      <c r="V446" s="8" t="n">
        <f aca="false">L446*L446/G446</f>
        <v>6</v>
      </c>
      <c r="W446" s="8" t="n">
        <f aca="false">M446*M446/H446</f>
        <v>190.520102601342</v>
      </c>
      <c r="X446" s="8" t="n">
        <f aca="false">N446*N446/I446</f>
        <v>0.0170475509412949</v>
      </c>
      <c r="Y446" s="8" t="n">
        <f aca="false">O446*O446/J446</f>
        <v>0.00726104635649866</v>
      </c>
      <c r="Z446" s="8" t="n">
        <f aca="false">P446*P446/K446</f>
        <v>0.000835937294101829</v>
      </c>
    </row>
    <row r="447" customFormat="false" ht="12" hidden="false" customHeight="false" outlineLevel="0" collapsed="false">
      <c r="A447" s="0" t="n">
        <v>-19753</v>
      </c>
      <c r="B447" s="0" t="n">
        <v>111</v>
      </c>
      <c r="C447" s="0" t="s">
        <v>26</v>
      </c>
      <c r="D447" s="5" t="s">
        <v>915</v>
      </c>
      <c r="E447" s="0" t="n">
        <v>111</v>
      </c>
      <c r="F447" s="0" t="s">
        <v>916</v>
      </c>
      <c r="G447" s="6" t="n">
        <v>8</v>
      </c>
      <c r="H447" s="6" t="n">
        <v>12392.6572170302</v>
      </c>
      <c r="I447" s="6" t="n">
        <v>0.00034204832136584</v>
      </c>
      <c r="J447" s="6" t="n">
        <v>0.010154259932921</v>
      </c>
      <c r="K447" s="7" t="n">
        <v>6.42809773585168E-006</v>
      </c>
      <c r="L447" s="8" t="n">
        <v>6</v>
      </c>
      <c r="M447" s="8" t="n">
        <v>2173.42452388432</v>
      </c>
      <c r="N447" s="8" t="n">
        <v>0.00241557685153545</v>
      </c>
      <c r="O447" s="8" t="n">
        <v>0.0141498103135007</v>
      </c>
      <c r="P447" s="9" t="n">
        <v>7.28685213869672E-005</v>
      </c>
      <c r="Q447" s="6" t="n">
        <f aca="false">L447/G447</f>
        <v>0.75</v>
      </c>
      <c r="R447" s="6" t="n">
        <f aca="false">M447/H447</f>
        <v>0.175380024301613</v>
      </c>
      <c r="S447" s="6" t="n">
        <f aca="false">N447/I447</f>
        <v>7.062092402295</v>
      </c>
      <c r="T447" s="6" t="n">
        <f aca="false">O447/J447</f>
        <v>1.39348513894408</v>
      </c>
      <c r="U447" s="6" t="n">
        <f aca="false">P447/K447</f>
        <v>11.3359386215544</v>
      </c>
      <c r="V447" s="8" t="n">
        <f aca="false">L447*L447/G447</f>
        <v>4.5</v>
      </c>
      <c r="W447" s="8" t="n">
        <f aca="false">M447*M447/H447</f>
        <v>381.175245816554</v>
      </c>
      <c r="X447" s="8" t="n">
        <f aca="false">N447*N447/I447</f>
        <v>0.0170590269303882</v>
      </c>
      <c r="Y447" s="8" t="n">
        <f aca="false">O447*O447/J447</f>
        <v>0.0197175503907409</v>
      </c>
      <c r="Z447" s="8" t="n">
        <f aca="false">P447*P447/K447</f>
        <v>0.000826033085886081</v>
      </c>
    </row>
    <row r="448" customFormat="false" ht="12" hidden="false" customHeight="false" outlineLevel="0" collapsed="false">
      <c r="A448" s="0" t="n">
        <v>-20284</v>
      </c>
      <c r="B448" s="0" t="n">
        <v>1380</v>
      </c>
      <c r="C448" s="0" t="s">
        <v>26</v>
      </c>
      <c r="D448" s="5" t="s">
        <v>917</v>
      </c>
      <c r="E448" s="0" t="n">
        <v>1380</v>
      </c>
      <c r="F448" s="0" t="s">
        <v>918</v>
      </c>
      <c r="G448" s="6" t="n">
        <v>10</v>
      </c>
      <c r="H448" s="6" t="n">
        <v>40022.6697876296</v>
      </c>
      <c r="I448" s="6" t="n">
        <v>0.000342067671458671</v>
      </c>
      <c r="J448" s="6" t="n">
        <v>0.0347281303249473</v>
      </c>
      <c r="K448" s="7" t="n">
        <v>7.60694009757727E-006</v>
      </c>
      <c r="L448" s="8" t="n">
        <v>6</v>
      </c>
      <c r="M448" s="8" t="n">
        <v>3469.33262042101</v>
      </c>
      <c r="N448" s="8" t="n">
        <v>0.00241717185839247</v>
      </c>
      <c r="O448" s="8" t="n">
        <v>0.0439562240318868</v>
      </c>
      <c r="P448" s="9" t="n">
        <v>7.35400954595773E-005</v>
      </c>
      <c r="Q448" s="6" t="n">
        <f aca="false">L448/G448</f>
        <v>0.6</v>
      </c>
      <c r="R448" s="6" t="n">
        <f aca="false">M448/H448</f>
        <v>0.086684187707371</v>
      </c>
      <c r="S448" s="6" t="n">
        <f aca="false">N448/I448</f>
        <v>7.06635575377524</v>
      </c>
      <c r="T448" s="6" t="n">
        <f aca="false">O448/J448</f>
        <v>1.2657238849484</v>
      </c>
      <c r="U448" s="6" t="n">
        <f aca="false">P448/K448</f>
        <v>9.66750027162684</v>
      </c>
      <c r="V448" s="8" t="n">
        <f aca="false">L448*L448/G448</f>
        <v>3.6</v>
      </c>
      <c r="W448" s="8" t="n">
        <f aca="false">M448*M448/H448</f>
        <v>300.73628008788</v>
      </c>
      <c r="X448" s="8" t="n">
        <f aca="false">N448*N448/I448</f>
        <v>0.0170805962694152</v>
      </c>
      <c r="Y448" s="8" t="n">
        <f aca="false">O448*O448/J448</f>
        <v>0.0556364426493022</v>
      </c>
      <c r="Z448" s="8" t="n">
        <f aca="false">P448*P448/K448</f>
        <v>0.000710948892830927</v>
      </c>
    </row>
    <row r="449" customFormat="false" ht="12" hidden="false" customHeight="false" outlineLevel="0" collapsed="false">
      <c r="A449" s="0" t="n">
        <v>-22218</v>
      </c>
      <c r="B449" s="0" t="n">
        <v>3122</v>
      </c>
      <c r="C449" s="0" t="s">
        <v>26</v>
      </c>
      <c r="D449" s="5" t="s">
        <v>919</v>
      </c>
      <c r="E449" s="0" t="n">
        <v>3122</v>
      </c>
      <c r="F449" s="0" t="s">
        <v>920</v>
      </c>
      <c r="G449" s="6" t="n">
        <v>8</v>
      </c>
      <c r="H449" s="6" t="n">
        <v>15870.6403352937</v>
      </c>
      <c r="I449" s="6" t="n">
        <v>0.000342021557624645</v>
      </c>
      <c r="J449" s="6" t="n">
        <v>0.0050863442643384</v>
      </c>
      <c r="K449" s="7" t="n">
        <v>8.33367348992794E-006</v>
      </c>
      <c r="L449" s="8" t="n">
        <v>6</v>
      </c>
      <c r="M449" s="8" t="n">
        <v>1562.62340746643</v>
      </c>
      <c r="N449" s="8" t="n">
        <v>0.00241462979602688</v>
      </c>
      <c r="O449" s="8" t="n">
        <v>0.00600016543604014</v>
      </c>
      <c r="P449" s="9" t="n">
        <v>7.65675100605508E-005</v>
      </c>
      <c r="Q449" s="6" t="n">
        <f aca="false">L449/G449</f>
        <v>0.75</v>
      </c>
      <c r="R449" s="6" t="n">
        <f aca="false">M449/H449</f>
        <v>0.0984600100848743</v>
      </c>
      <c r="S449" s="6" t="n">
        <f aca="false">N449/I449</f>
        <v>7.05987602885794</v>
      </c>
      <c r="T449" s="6" t="n">
        <f aca="false">O449/J449</f>
        <v>1.17966168316776</v>
      </c>
      <c r="U449" s="6" t="n">
        <f aca="false">P449/K449</f>
        <v>9.18772617538834</v>
      </c>
      <c r="V449" s="8" t="n">
        <f aca="false">L449*L449/G449</f>
        <v>4.5</v>
      </c>
      <c r="W449" s="8" t="n">
        <f aca="false">M449*M449/H449</f>
        <v>153.855916458005</v>
      </c>
      <c r="X449" s="8" t="n">
        <f aca="false">N449*N449/I449</f>
        <v>0.0170469870155363</v>
      </c>
      <c r="Y449" s="8" t="n">
        <f aca="false">O449*O449/J449</f>
        <v>0.00707816525756416</v>
      </c>
      <c r="Z449" s="8" t="n">
        <f aca="false">P449*P449/K449</f>
        <v>0.000703481316367633</v>
      </c>
    </row>
    <row r="450" customFormat="false" ht="12" hidden="false" customHeight="false" outlineLevel="0" collapsed="false">
      <c r="A450" s="0" t="n">
        <v>-23100</v>
      </c>
      <c r="B450" s="0" t="n">
        <v>4676</v>
      </c>
      <c r="C450" s="0" t="s">
        <v>26</v>
      </c>
      <c r="D450" s="5" t="s">
        <v>921</v>
      </c>
      <c r="E450" s="0" t="n">
        <v>4676</v>
      </c>
      <c r="F450" s="0" t="s">
        <v>922</v>
      </c>
      <c r="G450" s="6" t="n">
        <v>6</v>
      </c>
      <c r="H450" s="6" t="n">
        <v>11993.736512837</v>
      </c>
      <c r="I450" s="6" t="n">
        <v>0.000342040586958467</v>
      </c>
      <c r="J450" s="6" t="n">
        <v>0.0169878942420368</v>
      </c>
      <c r="K450" s="7" t="n">
        <v>6.43714663664619E-006</v>
      </c>
      <c r="L450" s="8" t="n">
        <v>6</v>
      </c>
      <c r="M450" s="8" t="n">
        <v>1102.29550387224</v>
      </c>
      <c r="N450" s="8" t="n">
        <v>0.00241599981143416</v>
      </c>
      <c r="O450" s="8" t="n">
        <v>0.0353174060268369</v>
      </c>
      <c r="P450" s="9" t="n">
        <v>6.62049826317945E-005</v>
      </c>
      <c r="Q450" s="6" t="n">
        <f aca="false">L450/G450</f>
        <v>1</v>
      </c>
      <c r="R450" s="6" t="n">
        <f aca="false">M450/H450</f>
        <v>0.0919059296235534</v>
      </c>
      <c r="S450" s="6" t="n">
        <f aca="false">N450/I450</f>
        <v>7.06348867225963</v>
      </c>
      <c r="T450" s="6" t="n">
        <f aca="false">O450/J450</f>
        <v>2.07897491729395</v>
      </c>
      <c r="U450" s="6" t="n">
        <f aca="false">P450/K450</f>
        <v>10.284833695553</v>
      </c>
      <c r="V450" s="8" t="n">
        <f aca="false">L450*L450/G450</f>
        <v>6</v>
      </c>
      <c r="W450" s="8" t="n">
        <f aca="false">M450*M450/H450</f>
        <v>101.307493003241</v>
      </c>
      <c r="X450" s="8" t="n">
        <f aca="false">N450*N450/I450</f>
        <v>0.0170653873002466</v>
      </c>
      <c r="Y450" s="8" t="n">
        <f aca="false">O450*O450/J450</f>
        <v>0.0734240012736802</v>
      </c>
      <c r="Z450" s="8" t="n">
        <f aca="false">P450*P450/K450</f>
        <v>0.000680907236184983</v>
      </c>
    </row>
    <row r="451" customFormat="false" ht="12" hidden="false" customHeight="false" outlineLevel="0" collapsed="false">
      <c r="A451" s="0" t="n">
        <v>-23217</v>
      </c>
      <c r="B451" s="0" t="n">
        <v>6382</v>
      </c>
      <c r="C451" s="0" t="s">
        <v>26</v>
      </c>
      <c r="D451" s="5" t="s">
        <v>923</v>
      </c>
      <c r="E451" s="0" t="n">
        <v>6382</v>
      </c>
      <c r="F451" s="0" t="s">
        <v>924</v>
      </c>
      <c r="G451" s="6" t="n">
        <v>12</v>
      </c>
      <c r="H451" s="6" t="n">
        <v>35407.6985847713</v>
      </c>
      <c r="I451" s="6" t="n">
        <v>0.000342050010439713</v>
      </c>
      <c r="J451" s="6" t="n">
        <v>0.0091993531164283</v>
      </c>
      <c r="K451" s="7" t="n">
        <v>6.80160151951092E-006</v>
      </c>
      <c r="L451" s="8" t="n">
        <v>6</v>
      </c>
      <c r="M451" s="8" t="n">
        <v>874.766460383415</v>
      </c>
      <c r="N451" s="8" t="n">
        <v>0.00241524753341794</v>
      </c>
      <c r="O451" s="8" t="n">
        <v>0.00934206660667533</v>
      </c>
      <c r="P451" s="9" t="n">
        <v>6.76333154789562E-005</v>
      </c>
      <c r="Q451" s="6" t="n">
        <f aca="false">L451/G451</f>
        <v>0.5</v>
      </c>
      <c r="R451" s="6" t="n">
        <f aca="false">M451/H451</f>
        <v>0.0247055441428675</v>
      </c>
      <c r="S451" s="6" t="n">
        <f aca="false">N451/I451</f>
        <v>7.06109475135841</v>
      </c>
      <c r="T451" s="6" t="n">
        <f aca="false">O451/J451</f>
        <v>1.01551342669868</v>
      </c>
      <c r="U451" s="6" t="n">
        <f aca="false">P451/K451</f>
        <v>9.94373388163726</v>
      </c>
      <c r="V451" s="8" t="n">
        <f aca="false">L451*L451/G451</f>
        <v>3</v>
      </c>
      <c r="W451" s="8" t="n">
        <f aca="false">M451*M451/H451</f>
        <v>21.6115814017024</v>
      </c>
      <c r="X451" s="8" t="n">
        <f aca="false">N451*N451/I451</f>
        <v>0.0170542916814488</v>
      </c>
      <c r="Y451" s="8" t="n">
        <f aca="false">O451*O451/J451</f>
        <v>0.00948699407219221</v>
      </c>
      <c r="Z451" s="8" t="n">
        <f aca="false">P451*P451/K451</f>
        <v>0.000672527690655559</v>
      </c>
    </row>
    <row r="452" customFormat="false" ht="12" hidden="false" customHeight="false" outlineLevel="0" collapsed="false">
      <c r="A452" s="0" t="n">
        <v>-22740</v>
      </c>
      <c r="B452" s="0" t="n">
        <v>6356</v>
      </c>
      <c r="C452" s="0" t="s">
        <v>26</v>
      </c>
      <c r="D452" s="5" t="s">
        <v>925</v>
      </c>
      <c r="E452" s="0" t="n">
        <v>6356</v>
      </c>
      <c r="F452" s="0" t="s">
        <v>926</v>
      </c>
      <c r="G452" s="6" t="n">
        <v>6</v>
      </c>
      <c r="H452" s="6" t="n">
        <v>1308.99772020274</v>
      </c>
      <c r="I452" s="6" t="n">
        <v>0.000341984934625079</v>
      </c>
      <c r="J452" s="6" t="n">
        <v>0.00326397958329982</v>
      </c>
      <c r="K452" s="7" t="n">
        <v>6.1108315464883E-006</v>
      </c>
      <c r="L452" s="8" t="n">
        <v>6</v>
      </c>
      <c r="M452" s="8" t="n">
        <v>104.124910019095</v>
      </c>
      <c r="N452" s="8" t="n">
        <v>0.00241357387217982</v>
      </c>
      <c r="O452" s="8" t="n">
        <v>0.00566784542448364</v>
      </c>
      <c r="P452" s="9" t="n">
        <v>6.31498135879022E-005</v>
      </c>
      <c r="Q452" s="6" t="n">
        <f aca="false">L452/G452</f>
        <v>1</v>
      </c>
      <c r="R452" s="6" t="n">
        <f aca="false">M452/H452</f>
        <v>0.0795455243443571</v>
      </c>
      <c r="S452" s="6" t="n">
        <f aca="false">N452/I452</f>
        <v>7.05754443489111</v>
      </c>
      <c r="T452" s="6" t="n">
        <f aca="false">O452/J452</f>
        <v>1.7364831120523</v>
      </c>
      <c r="U452" s="6" t="n">
        <f aca="false">P452/K452</f>
        <v>10.334078612295</v>
      </c>
      <c r="V452" s="8" t="n">
        <f aca="false">L452*L452/G452</f>
        <v>6</v>
      </c>
      <c r="W452" s="8" t="n">
        <f aca="false">M452*M452/H452</f>
        <v>8.28267056477791</v>
      </c>
      <c r="X452" s="8" t="n">
        <f aca="false">N452*N452/I452</f>
        <v>0.0170339048498013</v>
      </c>
      <c r="Y452" s="8" t="n">
        <f aca="false">O452*O452/J452</f>
        <v>0.00984211786133876</v>
      </c>
      <c r="Z452" s="8" t="n">
        <f aca="false">P452*P452/K452</f>
        <v>0.000652595137969155</v>
      </c>
    </row>
    <row r="453" customFormat="false" ht="12" hidden="false" customHeight="false" outlineLevel="0" collapsed="false">
      <c r="A453" s="0" t="n">
        <v>-19599</v>
      </c>
      <c r="B453" s="0" t="n">
        <v>4843</v>
      </c>
      <c r="C453" s="0" t="s">
        <v>26</v>
      </c>
      <c r="D453" s="5" t="s">
        <v>927</v>
      </c>
      <c r="E453" s="0" t="n">
        <v>4843</v>
      </c>
      <c r="F453" s="0" t="s">
        <v>928</v>
      </c>
      <c r="G453" s="6" t="n">
        <v>7</v>
      </c>
      <c r="H453" s="6" t="n">
        <v>3759.81699246639</v>
      </c>
      <c r="I453" s="6" t="n">
        <v>0.000342049742862542</v>
      </c>
      <c r="J453" s="6" t="n">
        <v>0.01436841947956</v>
      </c>
      <c r="K453" s="7" t="n">
        <v>5.79252673904103E-006</v>
      </c>
      <c r="L453" s="8" t="n">
        <v>6</v>
      </c>
      <c r="M453" s="8" t="n">
        <v>107.365108760354</v>
      </c>
      <c r="N453" s="8" t="n">
        <v>0.00241555652065595</v>
      </c>
      <c r="O453" s="8" t="n">
        <v>0.014743905112879</v>
      </c>
      <c r="P453" s="9" t="n">
        <v>6.11438929022471E-005</v>
      </c>
      <c r="Q453" s="6" t="n">
        <f aca="false">L453/G453</f>
        <v>0.857142857142857</v>
      </c>
      <c r="R453" s="6" t="n">
        <f aca="false">M453/H453</f>
        <v>0.0285559400831166</v>
      </c>
      <c r="S453" s="6" t="n">
        <f aca="false">N453/I453</f>
        <v>7.06200361514871</v>
      </c>
      <c r="T453" s="6" t="n">
        <f aca="false">O453/J453</f>
        <v>1.02613270261584</v>
      </c>
      <c r="U453" s="6" t="n">
        <f aca="false">P453/K453</f>
        <v>10.5556513861462</v>
      </c>
      <c r="V453" s="8" t="n">
        <f aca="false">L453*L453/G453</f>
        <v>5.14285714285714</v>
      </c>
      <c r="W453" s="8" t="n">
        <f aca="false">M453*M453/H453</f>
        <v>3.06591161277797</v>
      </c>
      <c r="X453" s="8" t="n">
        <f aca="false">N453*N453/I453</f>
        <v>0.0170586688814684</v>
      </c>
      <c r="Y453" s="8" t="n">
        <f aca="false">O453*O453/J453</f>
        <v>0.01512920320059</v>
      </c>
      <c r="Z453" s="8" t="n">
        <f aca="false">P453*P453/K453</f>
        <v>0.000645413617867977</v>
      </c>
    </row>
    <row r="454" customFormat="false" ht="12" hidden="false" customHeight="false" outlineLevel="0" collapsed="false">
      <c r="A454" s="0" t="n">
        <v>-20390</v>
      </c>
      <c r="B454" s="0" t="n">
        <v>56616</v>
      </c>
      <c r="C454" s="0" t="s">
        <v>26</v>
      </c>
      <c r="D454" s="5" t="s">
        <v>929</v>
      </c>
      <c r="E454" s="0" t="n">
        <v>56616</v>
      </c>
      <c r="F454" s="0" t="s">
        <v>930</v>
      </c>
      <c r="G454" s="6" t="n">
        <v>12</v>
      </c>
      <c r="H454" s="6" t="n">
        <v>1391.95677671507</v>
      </c>
      <c r="I454" s="6" t="n">
        <v>0.000342037058512588</v>
      </c>
      <c r="J454" s="6" t="n">
        <v>0.0165565760636542</v>
      </c>
      <c r="K454" s="7" t="n">
        <v>6.76233893651063E-006</v>
      </c>
      <c r="L454" s="8" t="n">
        <v>6</v>
      </c>
      <c r="M454" s="8" t="n">
        <v>96.496188185969</v>
      </c>
      <c r="N454" s="8" t="n">
        <v>0.00241510932787592</v>
      </c>
      <c r="O454" s="8" t="n">
        <v>0.0200433870971881</v>
      </c>
      <c r="P454" s="9" t="n">
        <v>6.59473987286708E-005</v>
      </c>
      <c r="Q454" s="6" t="n">
        <f aca="false">L454/G454</f>
        <v>0.5</v>
      </c>
      <c r="R454" s="6" t="n">
        <f aca="false">M454/H454</f>
        <v>0.0693241268695813</v>
      </c>
      <c r="S454" s="6" t="n">
        <f aca="false">N454/I454</f>
        <v>7.06095806804818</v>
      </c>
      <c r="T454" s="6" t="n">
        <f aca="false">O454/J454</f>
        <v>1.21059976532155</v>
      </c>
      <c r="U454" s="6" t="n">
        <f aca="false">P454/K454</f>
        <v>9.75215814348101</v>
      </c>
      <c r="V454" s="8" t="n">
        <f aca="false">L454*L454/G454</f>
        <v>3</v>
      </c>
      <c r="W454" s="8" t="n">
        <f aca="false">M454*M454/H454</f>
        <v>6.68951399223511</v>
      </c>
      <c r="X454" s="8" t="n">
        <f aca="false">N454*N454/I454</f>
        <v>0.0170529856938839</v>
      </c>
      <c r="Y454" s="8" t="n">
        <f aca="false">O454*O454/J454</f>
        <v>0.0242645197161048</v>
      </c>
      <c r="Z454" s="8" t="n">
        <f aca="false">P454*P454/K454</f>
        <v>0.000643129461553196</v>
      </c>
    </row>
    <row r="455" customFormat="false" ht="12" hidden="false" customHeight="false" outlineLevel="0" collapsed="false">
      <c r="A455" s="0" t="n">
        <v>-22104</v>
      </c>
      <c r="B455" s="0" t="n">
        <v>1794</v>
      </c>
      <c r="C455" s="0" t="s">
        <v>26</v>
      </c>
      <c r="D455" s="5" t="s">
        <v>931</v>
      </c>
      <c r="E455" s="0" t="n">
        <v>1794</v>
      </c>
      <c r="F455" s="0" t="s">
        <v>932</v>
      </c>
      <c r="G455" s="6" t="n">
        <v>7</v>
      </c>
      <c r="H455" s="6" t="n">
        <v>2122.12803006188</v>
      </c>
      <c r="I455" s="6" t="n">
        <v>0.000342042501714308</v>
      </c>
      <c r="J455" s="6" t="n">
        <v>0.0219550401395699</v>
      </c>
      <c r="K455" s="7" t="n">
        <v>5.32846940767887E-006</v>
      </c>
      <c r="L455" s="8" t="n">
        <v>6</v>
      </c>
      <c r="M455" s="8" t="n">
        <v>445.801621089038</v>
      </c>
      <c r="N455" s="8" t="n">
        <v>0.00241576797853249</v>
      </c>
      <c r="O455" s="8" t="n">
        <v>0.0184803850321678</v>
      </c>
      <c r="P455" s="9" t="n">
        <v>5.84398767153106E-005</v>
      </c>
      <c r="Q455" s="6" t="n">
        <f aca="false">L455/G455</f>
        <v>0.857142857142857</v>
      </c>
      <c r="R455" s="6" t="n">
        <f aca="false">M455/H455</f>
        <v>0.210072914910812</v>
      </c>
      <c r="S455" s="6" t="n">
        <f aca="false">N455/I455</f>
        <v>7.06277134106063</v>
      </c>
      <c r="T455" s="6" t="n">
        <f aca="false">O455/J455</f>
        <v>0.841737701898359</v>
      </c>
      <c r="U455" s="6" t="n">
        <f aca="false">P455/K455</f>
        <v>10.9674790721502</v>
      </c>
      <c r="V455" s="8" t="n">
        <f aca="false">L455*L455/G455</f>
        <v>5.14285714285714</v>
      </c>
      <c r="W455" s="8" t="n">
        <f aca="false">M455*M455/H455</f>
        <v>93.6508460141395</v>
      </c>
      <c r="X455" s="8" t="n">
        <f aca="false">N455*N455/I455</f>
        <v>0.0170620168454313</v>
      </c>
      <c r="Y455" s="8" t="n">
        <f aca="false">O455*O455/J455</f>
        <v>0.0155556368271738</v>
      </c>
      <c r="Z455" s="8" t="n">
        <f aca="false">P455*P455/K455</f>
        <v>0.000640938124854207</v>
      </c>
    </row>
    <row r="456" customFormat="false" ht="12" hidden="false" customHeight="false" outlineLevel="0" collapsed="false">
      <c r="A456" s="0" t="n">
        <v>-22082</v>
      </c>
      <c r="B456" s="0" t="n">
        <v>972</v>
      </c>
      <c r="C456" s="0" t="s">
        <v>26</v>
      </c>
      <c r="D456" s="5" t="s">
        <v>933</v>
      </c>
      <c r="E456" s="0" t="n">
        <v>972</v>
      </c>
      <c r="F456" s="0" t="s">
        <v>934</v>
      </c>
      <c r="G456" s="6" t="n">
        <v>7</v>
      </c>
      <c r="H456" s="6" t="n">
        <v>3023.78841191299</v>
      </c>
      <c r="I456" s="6" t="n">
        <v>0.000342012344709726</v>
      </c>
      <c r="J456" s="6" t="n">
        <v>0.00385514110892384</v>
      </c>
      <c r="K456" s="7" t="n">
        <v>6.72468593695718E-006</v>
      </c>
      <c r="L456" s="8" t="n">
        <v>6</v>
      </c>
      <c r="M456" s="8" t="n">
        <v>274.782998282074</v>
      </c>
      <c r="N456" s="8" t="n">
        <v>0.00241446728607147</v>
      </c>
      <c r="O456" s="8" t="n">
        <v>0.0057774869321705</v>
      </c>
      <c r="P456" s="9" t="n">
        <v>6.54866770550687E-005</v>
      </c>
      <c r="Q456" s="6" t="n">
        <f aca="false">L456/G456</f>
        <v>0.857142857142857</v>
      </c>
      <c r="R456" s="6" t="n">
        <f aca="false">M456/H456</f>
        <v>0.0908737520123749</v>
      </c>
      <c r="S456" s="6" t="n">
        <f aca="false">N456/I456</f>
        <v>7.05959104523169</v>
      </c>
      <c r="T456" s="6" t="n">
        <f aca="false">O456/J456</f>
        <v>1.49864473671193</v>
      </c>
      <c r="U456" s="6" t="n">
        <f aca="false">P456/K456</f>
        <v>9.73825062895063</v>
      </c>
      <c r="V456" s="8" t="n">
        <f aca="false">L456*L456/G456</f>
        <v>5.14285714285714</v>
      </c>
      <c r="W456" s="8" t="n">
        <f aca="false">M456*M456/H456</f>
        <v>24.970562043102</v>
      </c>
      <c r="X456" s="8" t="n">
        <f aca="false">N456*N456/I456</f>
        <v>0.0170451516317551</v>
      </c>
      <c r="Y456" s="8" t="n">
        <f aca="false">O456*O456/J456</f>
        <v>0.00865840038231928</v>
      </c>
      <c r="Z456" s="8" t="n">
        <f aca="false">P456*P456/K456</f>
        <v>0.00063772567401941</v>
      </c>
    </row>
    <row r="457" customFormat="false" ht="12" hidden="false" customHeight="false" outlineLevel="0" collapsed="false">
      <c r="A457" s="0" t="n">
        <v>-19924</v>
      </c>
      <c r="B457" s="0" t="n">
        <v>10053</v>
      </c>
      <c r="C457" s="0" t="s">
        <v>26</v>
      </c>
      <c r="D457" s="5" t="s">
        <v>935</v>
      </c>
      <c r="E457" s="0" t="n">
        <v>10053</v>
      </c>
      <c r="F457" s="0" t="s">
        <v>936</v>
      </c>
      <c r="G457" s="6" t="n">
        <v>9</v>
      </c>
      <c r="H457" s="6" t="n">
        <v>5523.52206635308</v>
      </c>
      <c r="I457" s="6" t="n">
        <v>0.000342019492617799</v>
      </c>
      <c r="J457" s="6" t="n">
        <v>0.00328378164094677</v>
      </c>
      <c r="K457" s="7" t="n">
        <v>6.36040000660663E-006</v>
      </c>
      <c r="L457" s="8" t="n">
        <v>6</v>
      </c>
      <c r="M457" s="8" t="n">
        <v>253.621293499606</v>
      </c>
      <c r="N457" s="8" t="n">
        <v>0.00241366318381517</v>
      </c>
      <c r="O457" s="8" t="n">
        <v>0.00375591435712207</v>
      </c>
      <c r="P457" s="9" t="n">
        <v>6.30009043652341E-005</v>
      </c>
      <c r="Q457" s="6" t="n">
        <f aca="false">L457/G457</f>
        <v>0.666666666666667</v>
      </c>
      <c r="R457" s="6" t="n">
        <f aca="false">M457/H457</f>
        <v>0.0459165891713474</v>
      </c>
      <c r="S457" s="6" t="n">
        <f aca="false">N457/I457</f>
        <v>7.05709246376903</v>
      </c>
      <c r="T457" s="6" t="n">
        <f aca="false">O457/J457</f>
        <v>1.14377713496174</v>
      </c>
      <c r="U457" s="6" t="n">
        <f aca="false">P457/K457</f>
        <v>9.90517959559057</v>
      </c>
      <c r="V457" s="8" t="n">
        <f aca="false">L457*L457/G457</f>
        <v>4</v>
      </c>
      <c r="W457" s="8" t="n">
        <f aca="false">M457*M457/H457</f>
        <v>11.6454247387271</v>
      </c>
      <c r="X457" s="8" t="n">
        <f aca="false">N457*N457/I457</f>
        <v>0.0170334442645788</v>
      </c>
      <c r="Y457" s="8" t="n">
        <f aca="false">O457*O457/J457</f>
        <v>0.00429592896255076</v>
      </c>
      <c r="Z457" s="8" t="n">
        <f aca="false">P457*P457/K457</f>
        <v>0.00062403527242227</v>
      </c>
    </row>
    <row r="458" customFormat="false" ht="12" hidden="false" customHeight="false" outlineLevel="0" collapsed="false">
      <c r="A458" s="0" t="n">
        <v>-21293</v>
      </c>
      <c r="B458" s="0" t="n">
        <v>51341</v>
      </c>
      <c r="C458" s="0" t="s">
        <v>26</v>
      </c>
      <c r="D458" s="5" t="s">
        <v>937</v>
      </c>
      <c r="E458" s="0" t="n">
        <v>51341</v>
      </c>
      <c r="F458" s="0" t="s">
        <v>938</v>
      </c>
      <c r="G458" s="6" t="n">
        <v>7</v>
      </c>
      <c r="H458" s="6" t="n">
        <v>459.519198416323</v>
      </c>
      <c r="I458" s="6" t="n">
        <v>0.000342037710684304</v>
      </c>
      <c r="J458" s="6" t="n">
        <v>0.0244952326262648</v>
      </c>
      <c r="K458" s="7" t="n">
        <v>6.10529456697217E-006</v>
      </c>
      <c r="L458" s="8" t="n">
        <v>6</v>
      </c>
      <c r="M458" s="8" t="n">
        <v>8.04474982066958</v>
      </c>
      <c r="N458" s="8" t="n">
        <v>0.00241595100080981</v>
      </c>
      <c r="O458" s="8" t="n">
        <v>0.0408385375924702</v>
      </c>
      <c r="P458" s="9" t="n">
        <v>6.15343757386491E-005</v>
      </c>
      <c r="Q458" s="6" t="n">
        <f aca="false">L458/G458</f>
        <v>0.857142857142857</v>
      </c>
      <c r="R458" s="6" t="n">
        <f aca="false">M458/H458</f>
        <v>0.0175068851277484</v>
      </c>
      <c r="S458" s="6" t="n">
        <f aca="false">N458/I458</f>
        <v>7.06340536538004</v>
      </c>
      <c r="T458" s="6" t="n">
        <f aca="false">O458/J458</f>
        <v>1.66720350100621</v>
      </c>
      <c r="U458" s="6" t="n">
        <f aca="false">P458/K458</f>
        <v>10.0788545194087</v>
      </c>
      <c r="V458" s="8" t="n">
        <f aca="false">L458*L458/G458</f>
        <v>5.14285714285714</v>
      </c>
      <c r="W458" s="8" t="n">
        <f aca="false">M458*M458/H458</f>
        <v>0.140838510991937</v>
      </c>
      <c r="X458" s="8" t="n">
        <f aca="false">N458*N458/I458</f>
        <v>0.0170648412616153</v>
      </c>
      <c r="Y458" s="8" t="n">
        <f aca="false">O458*O458/J458</f>
        <v>0.06808615285014</v>
      </c>
      <c r="Z458" s="8" t="n">
        <f aca="false">P458*P458/K458</f>
        <v>0.000620196021012479</v>
      </c>
    </row>
    <row r="459" customFormat="false" ht="12" hidden="false" customHeight="false" outlineLevel="0" collapsed="false">
      <c r="A459" s="0" t="n">
        <v>-22117</v>
      </c>
      <c r="B459" s="0" t="n">
        <v>6387</v>
      </c>
      <c r="C459" s="0" t="s">
        <v>26</v>
      </c>
      <c r="D459" s="5" t="s">
        <v>939</v>
      </c>
      <c r="E459" s="0" t="n">
        <v>6387</v>
      </c>
      <c r="F459" s="0" t="s">
        <v>940</v>
      </c>
      <c r="G459" s="6" t="n">
        <v>8</v>
      </c>
      <c r="H459" s="6" t="n">
        <v>5544.88824895641</v>
      </c>
      <c r="I459" s="6" t="n">
        <v>0.000342022042528653</v>
      </c>
      <c r="J459" s="6" t="n">
        <v>0.00650390211822372</v>
      </c>
      <c r="K459" s="7" t="n">
        <v>6.06203973386337E-006</v>
      </c>
      <c r="L459" s="8" t="n">
        <v>6</v>
      </c>
      <c r="M459" s="8" t="n">
        <v>294.773753792054</v>
      </c>
      <c r="N459" s="8" t="n">
        <v>0.00241518655843489</v>
      </c>
      <c r="O459" s="8" t="n">
        <v>0.0094426594828196</v>
      </c>
      <c r="P459" s="9" t="n">
        <v>6.03383381216939E-005</v>
      </c>
      <c r="Q459" s="6" t="n">
        <f aca="false">L459/G459</f>
        <v>0.75</v>
      </c>
      <c r="R459" s="6" t="n">
        <f aca="false">M459/H459</f>
        <v>0.0531613516011856</v>
      </c>
      <c r="S459" s="6" t="n">
        <f aca="false">N459/I459</f>
        <v>7.06149387501118</v>
      </c>
      <c r="T459" s="6" t="n">
        <f aca="false">O459/J459</f>
        <v>1.45184526322461</v>
      </c>
      <c r="U459" s="6" t="n">
        <f aca="false">P459/K459</f>
        <v>9.95347123586733</v>
      </c>
      <c r="V459" s="8" t="n">
        <f aca="false">L459*L459/G459</f>
        <v>4.5</v>
      </c>
      <c r="W459" s="8" t="n">
        <f aca="false">M459*M459/H459</f>
        <v>15.6705711681407</v>
      </c>
      <c r="X459" s="8" t="n">
        <f aca="false">N459*N459/I459</f>
        <v>0.0170548250893973</v>
      </c>
      <c r="Y459" s="8" t="n">
        <f aca="false">O459*O459/J459</f>
        <v>0.0137092804423746</v>
      </c>
      <c r="Z459" s="8" t="n">
        <f aca="false">P459*P459/K459</f>
        <v>0.000600575912914318</v>
      </c>
    </row>
    <row r="460" customFormat="false" ht="12" hidden="false" customHeight="false" outlineLevel="0" collapsed="false">
      <c r="A460" s="0" t="n">
        <v>-19441</v>
      </c>
      <c r="B460" s="0" t="n">
        <v>10575</v>
      </c>
      <c r="C460" s="0" t="s">
        <v>26</v>
      </c>
      <c r="D460" s="5" t="s">
        <v>941</v>
      </c>
      <c r="E460" s="0" t="n">
        <v>10575</v>
      </c>
      <c r="F460" s="0" t="s">
        <v>942</v>
      </c>
      <c r="G460" s="6" t="n">
        <v>13</v>
      </c>
      <c r="H460" s="6" t="n">
        <v>3298.15164147369</v>
      </c>
      <c r="I460" s="6" t="n">
        <v>0.000342050211122867</v>
      </c>
      <c r="J460" s="6" t="n">
        <v>0.0203208443969813</v>
      </c>
      <c r="K460" s="7" t="n">
        <v>5.899405534217E-006</v>
      </c>
      <c r="L460" s="8" t="n">
        <v>6</v>
      </c>
      <c r="M460" s="8" t="n">
        <v>214.638184020032</v>
      </c>
      <c r="N460" s="8" t="n">
        <v>0.00241578017915493</v>
      </c>
      <c r="O460" s="8" t="n">
        <v>0.0175705692086914</v>
      </c>
      <c r="P460" s="9" t="n">
        <v>5.7990605386025E-005</v>
      </c>
      <c r="Q460" s="6" t="n">
        <f aca="false">L460/G460</f>
        <v>0.461538461538462</v>
      </c>
      <c r="R460" s="6" t="n">
        <f aca="false">M460/H460</f>
        <v>0.0650783248777872</v>
      </c>
      <c r="S460" s="6" t="n">
        <f aca="false">N460/I460</f>
        <v>7.06264782361783</v>
      </c>
      <c r="T460" s="6" t="n">
        <f aca="false">O460/J460</f>
        <v>0.864657435756043</v>
      </c>
      <c r="U460" s="6" t="n">
        <f aca="false">P460/K460</f>
        <v>9.82990659816063</v>
      </c>
      <c r="V460" s="8" t="n">
        <f aca="false">L460*L460/G460</f>
        <v>2.76923076923077</v>
      </c>
      <c r="W460" s="8" t="n">
        <f aca="false">M460*M460/H460</f>
        <v>13.9682934708339</v>
      </c>
      <c r="X460" s="8" t="n">
        <f aca="false">N460*N460/I460</f>
        <v>0.0170618046246477</v>
      </c>
      <c r="Y460" s="8" t="n">
        <f aca="false">O460*O460/J460</f>
        <v>0.0151925233167612</v>
      </c>
      <c r="Z460" s="8" t="n">
        <f aca="false">P460*P460/K460</f>
        <v>0.000570042234515416</v>
      </c>
    </row>
    <row r="461" customFormat="false" ht="12" hidden="false" customHeight="false" outlineLevel="0" collapsed="false">
      <c r="A461" s="0" t="n">
        <v>-22276</v>
      </c>
      <c r="B461" s="0" t="n">
        <v>5511</v>
      </c>
      <c r="C461" s="0" t="s">
        <v>26</v>
      </c>
      <c r="D461" s="5" t="s">
        <v>943</v>
      </c>
      <c r="E461" s="0" t="n">
        <v>5511</v>
      </c>
      <c r="F461" s="0" t="s">
        <v>944</v>
      </c>
      <c r="G461" s="6" t="n">
        <v>16</v>
      </c>
      <c r="H461" s="6" t="n">
        <v>27647.2391834329</v>
      </c>
      <c r="I461" s="6" t="n">
        <v>0.000342076301938079</v>
      </c>
      <c r="J461" s="6" t="n">
        <v>0.0381226345261551</v>
      </c>
      <c r="K461" s="7" t="n">
        <v>6.58622333401499E-006</v>
      </c>
      <c r="L461" s="8" t="n">
        <v>6</v>
      </c>
      <c r="M461" s="8" t="n">
        <v>201.654110432357</v>
      </c>
      <c r="N461" s="8" t="n">
        <v>0.00241597133833027</v>
      </c>
      <c r="O461" s="8" t="n">
        <v>0.0211015420909858</v>
      </c>
      <c r="P461" s="9" t="n">
        <v>5.96026007306299E-005</v>
      </c>
      <c r="Q461" s="6" t="n">
        <f aca="false">L461/G461</f>
        <v>0.375</v>
      </c>
      <c r="R461" s="6" t="n">
        <f aca="false">M461/H461</f>
        <v>0.00729382449706568</v>
      </c>
      <c r="S461" s="6" t="n">
        <f aca="false">N461/I461</f>
        <v>7.06266796221272</v>
      </c>
      <c r="T461" s="6" t="n">
        <f aca="false">O461/J461</f>
        <v>0.553517414346285</v>
      </c>
      <c r="U461" s="6" t="n">
        <f aca="false">P461/K461</f>
        <v>9.04958694959649</v>
      </c>
      <c r="V461" s="8" t="n">
        <f aca="false">L461*L461/G461</f>
        <v>2.25</v>
      </c>
      <c r="W461" s="8" t="n">
        <f aca="false">M461*M461/H461</f>
        <v>1.47082969060551</v>
      </c>
      <c r="X461" s="8" t="n">
        <f aca="false">N461*N461/I461</f>
        <v>0.0170632033688494</v>
      </c>
      <c r="Y461" s="8" t="n">
        <f aca="false">O461*O461/J461</f>
        <v>0.0116800710169218</v>
      </c>
      <c r="Z461" s="8" t="n">
        <f aca="false">P461*P461/K461</f>
        <v>0.000539378917733919</v>
      </c>
    </row>
    <row r="462" customFormat="false" ht="12" hidden="false" customHeight="false" outlineLevel="0" collapsed="false">
      <c r="A462" s="0" t="n">
        <v>-24819</v>
      </c>
      <c r="B462" s="0" t="n">
        <v>2976</v>
      </c>
      <c r="C462" s="0" t="s">
        <v>26</v>
      </c>
      <c r="D462" s="5" t="s">
        <v>945</v>
      </c>
      <c r="E462" s="0" t="n">
        <v>2976</v>
      </c>
      <c r="F462" s="0" t="s">
        <v>946</v>
      </c>
      <c r="G462" s="6" t="n">
        <v>7</v>
      </c>
      <c r="H462" s="6" t="n">
        <v>2497.76048523095</v>
      </c>
      <c r="I462" s="6" t="n">
        <v>0.000342048898324841</v>
      </c>
      <c r="J462" s="6" t="n">
        <v>0.0335807569867888</v>
      </c>
      <c r="K462" s="7" t="n">
        <v>5.68622482788956E-006</v>
      </c>
      <c r="L462" s="8" t="n">
        <v>6</v>
      </c>
      <c r="M462" s="8" t="n">
        <v>189.664761927953</v>
      </c>
      <c r="N462" s="8" t="n">
        <v>0.00241652058084061</v>
      </c>
      <c r="O462" s="8" t="n">
        <v>0.0622318655723504</v>
      </c>
      <c r="P462" s="9" t="n">
        <v>5.48880511355725E-005</v>
      </c>
      <c r="Q462" s="6" t="n">
        <f aca="false">L462/G462</f>
        <v>0.857142857142857</v>
      </c>
      <c r="R462" s="6" t="n">
        <f aca="false">M462/H462</f>
        <v>0.0759339268314256</v>
      </c>
      <c r="S462" s="6" t="n">
        <f aca="false">N462/I462</f>
        <v>7.06483953807583</v>
      </c>
      <c r="T462" s="6" t="n">
        <f aca="false">O462/J462</f>
        <v>1.85320020024663</v>
      </c>
      <c r="U462" s="6" t="n">
        <f aca="false">P462/K462</f>
        <v>9.65281057237833</v>
      </c>
      <c r="V462" s="8" t="n">
        <f aca="false">L462*L462/G462</f>
        <v>5.14285714285714</v>
      </c>
      <c r="W462" s="8" t="n">
        <f aca="false">M462*M462/H462</f>
        <v>14.4019901547369</v>
      </c>
      <c r="X462" s="8" t="n">
        <f aca="false">N462*N462/I462</f>
        <v>0.0170723301440968</v>
      </c>
      <c r="Y462" s="8" t="n">
        <f aca="false">O462*O462/J462</f>
        <v>0.115328105740401</v>
      </c>
      <c r="Z462" s="8" t="n">
        <f aca="false">P462*P462/K462</f>
        <v>0.000529823960298697</v>
      </c>
    </row>
    <row r="463" customFormat="false" ht="12" hidden="false" customHeight="false" outlineLevel="0" collapsed="false">
      <c r="A463" s="0" t="n">
        <v>-21475</v>
      </c>
      <c r="B463" s="0" t="n">
        <v>5435</v>
      </c>
      <c r="C463" s="0" t="s">
        <v>26</v>
      </c>
      <c r="D463" s="5" t="s">
        <v>947</v>
      </c>
      <c r="E463" s="0" t="n">
        <v>5435</v>
      </c>
      <c r="F463" s="0" t="s">
        <v>948</v>
      </c>
      <c r="G463" s="6" t="n">
        <v>11</v>
      </c>
      <c r="H463" s="6" t="n">
        <v>947.823939683768</v>
      </c>
      <c r="I463" s="6" t="n">
        <v>0.000342031874672013</v>
      </c>
      <c r="J463" s="6" t="n">
        <v>0.0298196563192854</v>
      </c>
      <c r="K463" s="7" t="n">
        <v>5.53935276118437E-006</v>
      </c>
      <c r="L463" s="8" t="n">
        <v>6</v>
      </c>
      <c r="M463" s="8" t="n">
        <v>108.978430705841</v>
      </c>
      <c r="N463" s="8" t="n">
        <v>0.00241525972878401</v>
      </c>
      <c r="O463" s="8" t="n">
        <v>0.0281463690342359</v>
      </c>
      <c r="P463" s="9" t="n">
        <v>5.38931097355307E-005</v>
      </c>
      <c r="Q463" s="6" t="n">
        <f aca="false">L463/G463</f>
        <v>0.545454545454545</v>
      </c>
      <c r="R463" s="6" t="n">
        <f aca="false">M463/H463</f>
        <v>0.114977503883475</v>
      </c>
      <c r="S463" s="6" t="n">
        <f aca="false">N463/I463</f>
        <v>7.06150481179597</v>
      </c>
      <c r="T463" s="6" t="n">
        <f aca="false">O463/J463</f>
        <v>0.943886432924201</v>
      </c>
      <c r="U463" s="6" t="n">
        <f aca="false">P463/K463</f>
        <v>9.7291348031079</v>
      </c>
      <c r="V463" s="8" t="n">
        <f aca="false">L463*L463/G463</f>
        <v>3.27272727272727</v>
      </c>
      <c r="W463" s="8" t="n">
        <f aca="false">M463*M463/H463</f>
        <v>12.5300679396958</v>
      </c>
      <c r="X463" s="8" t="n">
        <f aca="false">N463*N463/I463</f>
        <v>0.0170553681965454</v>
      </c>
      <c r="Y463" s="8" t="n">
        <f aca="false">O463*O463/J463</f>
        <v>0.0265669758674931</v>
      </c>
      <c r="Z463" s="8" t="n">
        <f aca="false">P463*P463/K463</f>
        <v>0.000524333329575665</v>
      </c>
    </row>
    <row r="464" customFormat="false" ht="12" hidden="false" customHeight="false" outlineLevel="0" collapsed="false">
      <c r="A464" s="0" t="n">
        <v>-22442</v>
      </c>
      <c r="B464" s="0" t="n">
        <v>5684</v>
      </c>
      <c r="C464" s="0" t="s">
        <v>26</v>
      </c>
      <c r="D464" s="5" t="s">
        <v>949</v>
      </c>
      <c r="E464" s="0" t="n">
        <v>5684</v>
      </c>
      <c r="F464" s="0" t="s">
        <v>950</v>
      </c>
      <c r="G464" s="6" t="n">
        <v>13</v>
      </c>
      <c r="H464" s="6" t="n">
        <v>19290.7675276036</v>
      </c>
      <c r="I464" s="6" t="n">
        <v>0.000342062093657639</v>
      </c>
      <c r="J464" s="6" t="n">
        <v>0.0197245594549277</v>
      </c>
      <c r="K464" s="7" t="n">
        <v>6.66022352030044E-006</v>
      </c>
      <c r="L464" s="8" t="n">
        <v>6</v>
      </c>
      <c r="M464" s="8" t="n">
        <v>1890.55098738146</v>
      </c>
      <c r="N464" s="8" t="n">
        <v>0.00241604048846109</v>
      </c>
      <c r="O464" s="8" t="n">
        <v>0.030407597613397</v>
      </c>
      <c r="P464" s="9" t="n">
        <v>5.89572605154407E-005</v>
      </c>
      <c r="Q464" s="6" t="n">
        <f aca="false">L464/G464</f>
        <v>0.461538461538462</v>
      </c>
      <c r="R464" s="6" t="n">
        <f aca="false">M464/H464</f>
        <v>0.0980028910034931</v>
      </c>
      <c r="S464" s="6" t="n">
        <f aca="false">N464/I464</f>
        <v>7.0631634818889</v>
      </c>
      <c r="T464" s="6" t="n">
        <f aca="false">O464/J464</f>
        <v>1.54161098922797</v>
      </c>
      <c r="U464" s="6" t="n">
        <f aca="false">P464/K464</f>
        <v>8.85214442664548</v>
      </c>
      <c r="V464" s="8" t="n">
        <f aca="false">L464*L464/G464</f>
        <v>2.76923076923077</v>
      </c>
      <c r="W464" s="8" t="n">
        <f aca="false">M464*M464/H464</f>
        <v>185.279462352892</v>
      </c>
      <c r="X464" s="8" t="n">
        <f aca="false">N464*N464/I464</f>
        <v>0.0170648889488634</v>
      </c>
      <c r="Y464" s="8" t="n">
        <f aca="false">O464*O464/J464</f>
        <v>0.046876686636835</v>
      </c>
      <c r="Z464" s="8" t="n">
        <f aca="false">P464*P464/K464</f>
        <v>0.000521898185082044</v>
      </c>
    </row>
    <row r="465" customFormat="false" ht="12" hidden="false" customHeight="false" outlineLevel="0" collapsed="false">
      <c r="A465" s="0" t="n">
        <v>-20664</v>
      </c>
      <c r="B465" s="0" t="n">
        <v>5605</v>
      </c>
      <c r="C465" s="0" t="s">
        <v>26</v>
      </c>
      <c r="D465" s="5" t="s">
        <v>951</v>
      </c>
      <c r="E465" s="0" t="n">
        <v>5605</v>
      </c>
      <c r="F465" s="0" t="s">
        <v>952</v>
      </c>
      <c r="G465" s="6" t="n">
        <v>10</v>
      </c>
      <c r="H465" s="6" t="n">
        <v>11797.579992176</v>
      </c>
      <c r="I465" s="6" t="n">
        <v>0.000342056750177783</v>
      </c>
      <c r="J465" s="6" t="n">
        <v>0.0308170355155304</v>
      </c>
      <c r="K465" s="7" t="n">
        <v>6.04579290923274E-006</v>
      </c>
      <c r="L465" s="8" t="n">
        <v>6</v>
      </c>
      <c r="M465" s="8" t="n">
        <v>47.4549201359595</v>
      </c>
      <c r="N465" s="8" t="n">
        <v>0.00241642291947671</v>
      </c>
      <c r="O465" s="8" t="n">
        <v>0.0408160799697963</v>
      </c>
      <c r="P465" s="9" t="n">
        <v>5.60785357044711E-005</v>
      </c>
      <c r="Q465" s="6" t="n">
        <f aca="false">L465/G465</f>
        <v>0.6</v>
      </c>
      <c r="R465" s="6" t="n">
        <f aca="false">M465/H465</f>
        <v>0.00402242834271359</v>
      </c>
      <c r="S465" s="6" t="n">
        <f aca="false">N465/I465</f>
        <v>7.06439185375172</v>
      </c>
      <c r="T465" s="6" t="n">
        <f aca="false">O465/J465</f>
        <v>1.32446483858666</v>
      </c>
      <c r="U465" s="6" t="n">
        <f aca="false">P465/K465</f>
        <v>9.27562960663632</v>
      </c>
      <c r="V465" s="8" t="n">
        <f aca="false">L465*L465/G465</f>
        <v>3.6</v>
      </c>
      <c r="W465" s="8" t="n">
        <f aca="false">M465*M465/H465</f>
        <v>0.190884015756093</v>
      </c>
      <c r="X465" s="8" t="n">
        <f aca="false">N465*N465/I465</f>
        <v>0.0170705583875702</v>
      </c>
      <c r="Y465" s="8" t="n">
        <f aca="false">O465*O465/J465</f>
        <v>0.0540594627689364</v>
      </c>
      <c r="Z465" s="8" t="n">
        <f aca="false">P465*P465/K465</f>
        <v>0.000520163726077204</v>
      </c>
    </row>
    <row r="466" customFormat="false" ht="12" hidden="false" customHeight="false" outlineLevel="0" collapsed="false">
      <c r="A466" s="0" t="n">
        <v>-20526</v>
      </c>
      <c r="B466" s="0" t="n">
        <v>1284</v>
      </c>
      <c r="C466" s="0" t="s">
        <v>26</v>
      </c>
      <c r="D466" s="5" t="s">
        <v>953</v>
      </c>
      <c r="E466" s="0" t="n">
        <v>1284</v>
      </c>
      <c r="F466" s="0" t="s">
        <v>954</v>
      </c>
      <c r="G466" s="6" t="n">
        <v>15</v>
      </c>
      <c r="H466" s="6" t="n">
        <v>6762.15792743945</v>
      </c>
      <c r="I466" s="6" t="n">
        <v>0.000342029776097365</v>
      </c>
      <c r="J466" s="6" t="n">
        <v>0.0067910197867114</v>
      </c>
      <c r="K466" s="7" t="n">
        <v>7.18430587259359E-006</v>
      </c>
      <c r="L466" s="8" t="n">
        <v>6</v>
      </c>
      <c r="M466" s="8" t="n">
        <v>29.7411410940644</v>
      </c>
      <c r="N466" s="8" t="n">
        <v>0.00241460948108612</v>
      </c>
      <c r="O466" s="8" t="n">
        <v>0.0054344485584223</v>
      </c>
      <c r="P466" s="9" t="n">
        <v>6.11256974334412E-005</v>
      </c>
      <c r="Q466" s="6" t="n">
        <f aca="false">L466/G466</f>
        <v>0.4</v>
      </c>
      <c r="R466" s="6" t="n">
        <f aca="false">M466/H466</f>
        <v>0.00439817309994801</v>
      </c>
      <c r="S466" s="6" t="n">
        <f aca="false">N466/I466</f>
        <v>7.05964699517496</v>
      </c>
      <c r="T466" s="6" t="n">
        <f aca="false">O466/J466</f>
        <v>0.800240424723305</v>
      </c>
      <c r="U466" s="6" t="n">
        <f aca="false">P466/K466</f>
        <v>8.50822591875175</v>
      </c>
      <c r="V466" s="8" t="n">
        <f aca="false">L466*L466/G466</f>
        <v>2.4</v>
      </c>
      <c r="W466" s="8" t="n">
        <f aca="false">M466*M466/H466</f>
        <v>0.130806686721672</v>
      </c>
      <c r="X466" s="8" t="n">
        <f aca="false">N466*N466/I466</f>
        <v>0.0170462905676706</v>
      </c>
      <c r="Y466" s="8" t="n">
        <f aca="false">O466*O466/J466</f>
        <v>0.00434886542252881</v>
      </c>
      <c r="Z466" s="8" t="n">
        <f aca="false">P466*P466/K466</f>
        <v>0.000520071243204982</v>
      </c>
    </row>
    <row r="467" customFormat="false" ht="12" hidden="false" customHeight="false" outlineLevel="0" collapsed="false">
      <c r="A467" s="0" t="n">
        <v>-21151</v>
      </c>
      <c r="B467" s="0" t="n">
        <v>3135</v>
      </c>
      <c r="C467" s="0" t="s">
        <v>26</v>
      </c>
      <c r="D467" s="5" t="s">
        <v>955</v>
      </c>
      <c r="E467" s="0" t="n">
        <v>3135</v>
      </c>
      <c r="F467" s="0" t="s">
        <v>956</v>
      </c>
      <c r="G467" s="6" t="n">
        <v>11</v>
      </c>
      <c r="H467" s="6" t="n">
        <v>14780.5038489664</v>
      </c>
      <c r="I467" s="6" t="n">
        <v>0.000341991780465133</v>
      </c>
      <c r="J467" s="6" t="n">
        <v>0.00165494054334905</v>
      </c>
      <c r="K467" s="7" t="n">
        <v>8.74296961184951E-006</v>
      </c>
      <c r="L467" s="8" t="n">
        <v>6</v>
      </c>
      <c r="M467" s="8" t="n">
        <v>127.610969205187</v>
      </c>
      <c r="N467" s="8" t="n">
        <v>0.00241238908894067</v>
      </c>
      <c r="O467" s="8" t="n">
        <v>0.000826353683122675</v>
      </c>
      <c r="P467" s="9" t="n">
        <v>6.72653542480314E-005</v>
      </c>
      <c r="Q467" s="6" t="n">
        <f aca="false">L467/G467</f>
        <v>0.545454545454545</v>
      </c>
      <c r="R467" s="6" t="n">
        <f aca="false">M467/H467</f>
        <v>0.00863373606943114</v>
      </c>
      <c r="S467" s="6" t="n">
        <f aca="false">N467/I467</f>
        <v>7.05393879835257</v>
      </c>
      <c r="T467" s="6" t="n">
        <f aca="false">O467/J467</f>
        <v>0.499325299898936</v>
      </c>
      <c r="U467" s="6" t="n">
        <f aca="false">P467/K467</f>
        <v>7.69365069699721</v>
      </c>
      <c r="V467" s="8" t="n">
        <f aca="false">L467*L467/G467</f>
        <v>3.27272727272727</v>
      </c>
      <c r="W467" s="8" t="n">
        <f aca="false">M467*M467/H467</f>
        <v>1.10175942768189</v>
      </c>
      <c r="X467" s="8" t="n">
        <f aca="false">N467*N467/I467</f>
        <v>0.017016844991201</v>
      </c>
      <c r="Y467" s="8" t="n">
        <f aca="false">O467*O467/J467</f>
        <v>0.00041261930064782</v>
      </c>
      <c r="Z467" s="8" t="n">
        <f aca="false">P467*P467/K467</f>
        <v>0.000517516139594131</v>
      </c>
    </row>
    <row r="468" customFormat="false" ht="12" hidden="false" customHeight="false" outlineLevel="0" collapsed="false">
      <c r="A468" s="0" t="n">
        <v>-22058</v>
      </c>
      <c r="B468" s="0" t="n">
        <v>2966</v>
      </c>
      <c r="C468" s="0" t="s">
        <v>26</v>
      </c>
      <c r="D468" s="5" t="s">
        <v>957</v>
      </c>
      <c r="E468" s="0" t="n">
        <v>2966</v>
      </c>
      <c r="F468" s="0" t="s">
        <v>958</v>
      </c>
      <c r="G468" s="6" t="n">
        <v>7</v>
      </c>
      <c r="H468" s="6" t="n">
        <v>104.342557987389</v>
      </c>
      <c r="I468" s="6" t="n">
        <v>0.000342016767181351</v>
      </c>
      <c r="J468" s="6" t="n">
        <v>0.0165423853477046</v>
      </c>
      <c r="K468" s="7" t="n">
        <v>5.41290494756726E-006</v>
      </c>
      <c r="L468" s="8" t="n">
        <v>6</v>
      </c>
      <c r="M468" s="8" t="n">
        <v>7.7055775734226</v>
      </c>
      <c r="N468" s="8" t="n">
        <v>0.00241485734671966</v>
      </c>
      <c r="O468" s="8" t="n">
        <v>0.0320695228402525</v>
      </c>
      <c r="P468" s="9" t="n">
        <v>5.28747073996351E-005</v>
      </c>
      <c r="Q468" s="6" t="n">
        <f aca="false">L468/G468</f>
        <v>0.857142857142857</v>
      </c>
      <c r="R468" s="6" t="n">
        <f aca="false">M468/H468</f>
        <v>0.0738488467414601</v>
      </c>
      <c r="S468" s="6" t="n">
        <f aca="false">N468/I468</f>
        <v>7.0606402329954</v>
      </c>
      <c r="T468" s="6" t="n">
        <f aca="false">O468/J468</f>
        <v>1.9386274812358</v>
      </c>
      <c r="U468" s="6" t="n">
        <f aca="false">P468/K468</f>
        <v>9.76826822414437</v>
      </c>
      <c r="V468" s="8" t="n">
        <f aca="false">L468*L468/G468</f>
        <v>5.14285714285714</v>
      </c>
      <c r="W468" s="8" t="n">
        <f aca="false">M468*M468/H468</f>
        <v>0.569048017274117</v>
      </c>
      <c r="X468" s="8" t="n">
        <f aca="false">N468*N468/I468</f>
        <v>0.0170504389391934</v>
      </c>
      <c r="Y468" s="8" t="n">
        <f aca="false">O468*O468/J468</f>
        <v>0.0621708582882325</v>
      </c>
      <c r="Z468" s="8" t="n">
        <f aca="false">P468*P468/K468</f>
        <v>0.000516494324152787</v>
      </c>
    </row>
    <row r="469" customFormat="false" ht="12" hidden="false" customHeight="false" outlineLevel="0" collapsed="false">
      <c r="A469" s="0" t="n">
        <v>-20530</v>
      </c>
      <c r="B469" s="0" t="n">
        <v>7042</v>
      </c>
      <c r="C469" s="0" t="s">
        <v>26</v>
      </c>
      <c r="D469" s="5" t="s">
        <v>959</v>
      </c>
      <c r="E469" s="0" t="n">
        <v>7042</v>
      </c>
      <c r="F469" s="0" t="s">
        <v>960</v>
      </c>
      <c r="G469" s="6" t="n">
        <v>19</v>
      </c>
      <c r="H469" s="6" t="n">
        <v>37608.1671788425</v>
      </c>
      <c r="I469" s="6" t="n">
        <v>0.000342061399581181</v>
      </c>
      <c r="J469" s="6" t="n">
        <v>0.0249412040036067</v>
      </c>
      <c r="K469" s="7" t="n">
        <v>8.7752023534803E-006</v>
      </c>
      <c r="L469" s="8" t="n">
        <v>6</v>
      </c>
      <c r="M469" s="8" t="n">
        <v>387.262554311588</v>
      </c>
      <c r="N469" s="8" t="n">
        <v>0.00241466636378169</v>
      </c>
      <c r="O469" s="8" t="n">
        <v>0.00438951270126378</v>
      </c>
      <c r="P469" s="9" t="n">
        <v>6.71379952186138E-005</v>
      </c>
      <c r="Q469" s="6" t="n">
        <f aca="false">L469/G469</f>
        <v>0.315789473684211</v>
      </c>
      <c r="R469" s="6" t="n">
        <f aca="false">M469/H469</f>
        <v>0.0102972993198523</v>
      </c>
      <c r="S469" s="6" t="n">
        <f aca="false">N469/I469</f>
        <v>7.05916062653725</v>
      </c>
      <c r="T469" s="6" t="n">
        <f aca="false">O469/J469</f>
        <v>0.175994418738928</v>
      </c>
      <c r="U469" s="6" t="n">
        <f aca="false">P469/K469</f>
        <v>7.65087715521301</v>
      </c>
      <c r="V469" s="8" t="n">
        <f aca="false">L469*L469/G469</f>
        <v>1.89473684210526</v>
      </c>
      <c r="W469" s="8" t="n">
        <f aca="false">M469*M469/H469</f>
        <v>3.987758437117</v>
      </c>
      <c r="X469" s="8" t="n">
        <f aca="false">N469*N469/I469</f>
        <v>0.0170455177214316</v>
      </c>
      <c r="Y469" s="8" t="n">
        <f aca="false">O469*O469/J469</f>
        <v>0.000772529736406059</v>
      </c>
      <c r="Z469" s="8" t="n">
        <f aca="false">P469*P469/K469</f>
        <v>0.000513664553864892</v>
      </c>
    </row>
    <row r="470" customFormat="false" ht="12" hidden="false" customHeight="false" outlineLevel="0" collapsed="false">
      <c r="A470" s="0" t="n">
        <v>-23613</v>
      </c>
      <c r="B470" s="0" t="n">
        <v>1950</v>
      </c>
      <c r="C470" s="0" t="s">
        <v>26</v>
      </c>
      <c r="D470" s="5" t="s">
        <v>961</v>
      </c>
      <c r="E470" s="0" t="n">
        <v>1950</v>
      </c>
      <c r="F470" s="0" t="s">
        <v>962</v>
      </c>
      <c r="G470" s="6" t="n">
        <v>14</v>
      </c>
      <c r="H470" s="6" t="n">
        <v>20421.7092675061</v>
      </c>
      <c r="I470" s="6" t="n">
        <v>0.000342069670145289</v>
      </c>
      <c r="J470" s="6" t="n">
        <v>0.0588909353591834</v>
      </c>
      <c r="K470" s="7" t="n">
        <v>6.91398940492215E-006</v>
      </c>
      <c r="L470" s="8" t="n">
        <v>6</v>
      </c>
      <c r="M470" s="8" t="n">
        <v>643.400571238877</v>
      </c>
      <c r="N470" s="8" t="n">
        <v>0.00241686652833544</v>
      </c>
      <c r="O470" s="8" t="n">
        <v>0.0449962114688951</v>
      </c>
      <c r="P470" s="9" t="n">
        <v>5.82292231406451E-005</v>
      </c>
      <c r="Q470" s="6" t="n">
        <f aca="false">L470/G470</f>
        <v>0.428571428571429</v>
      </c>
      <c r="R470" s="6" t="n">
        <f aca="false">M470/H470</f>
        <v>0.0315057159423291</v>
      </c>
      <c r="S470" s="6" t="n">
        <f aca="false">N470/I470</f>
        <v>7.06542186949494</v>
      </c>
      <c r="T470" s="6" t="n">
        <f aca="false">O470/J470</f>
        <v>0.764060057705951</v>
      </c>
      <c r="U470" s="6" t="n">
        <f aca="false">P470/K470</f>
        <v>8.42194277867869</v>
      </c>
      <c r="V470" s="8" t="n">
        <f aca="false">L470*L470/G470</f>
        <v>2.57142857142857</v>
      </c>
      <c r="W470" s="8" t="n">
        <f aca="false">M470*M470/H470</f>
        <v>20.2707956345843</v>
      </c>
      <c r="X470" s="8" t="n">
        <f aca="false">N470*N470/I470</f>
        <v>0.0170761816249516</v>
      </c>
      <c r="Y470" s="8" t="n">
        <f aca="false">O470*O470/J470</f>
        <v>0.0343798079314732</v>
      </c>
      <c r="Z470" s="8" t="n">
        <f aca="false">P470*P470/K470</f>
        <v>0.000490403185337426</v>
      </c>
    </row>
    <row r="471" customFormat="false" ht="12" hidden="false" customHeight="false" outlineLevel="0" collapsed="false">
      <c r="A471" s="0" t="n">
        <v>-20681</v>
      </c>
      <c r="B471" s="0" t="n">
        <v>1315</v>
      </c>
      <c r="C471" s="0" t="s">
        <v>26</v>
      </c>
      <c r="D471" s="5" t="s">
        <v>963</v>
      </c>
      <c r="E471" s="0" t="n">
        <v>1315</v>
      </c>
      <c r="F471" s="0" t="s">
        <v>964</v>
      </c>
      <c r="G471" s="6" t="n">
        <v>21</v>
      </c>
      <c r="H471" s="6" t="n">
        <v>56181.1538838104</v>
      </c>
      <c r="I471" s="6" t="n">
        <v>0.000342060111784131</v>
      </c>
      <c r="J471" s="6" t="n">
        <v>0.0158868905253628</v>
      </c>
      <c r="K471" s="7" t="n">
        <v>9.73914370340598E-006</v>
      </c>
      <c r="L471" s="8" t="n">
        <v>6</v>
      </c>
      <c r="M471" s="8" t="n">
        <v>1051.74612929625</v>
      </c>
      <c r="N471" s="8" t="n">
        <v>0.00241454041284435</v>
      </c>
      <c r="O471" s="8" t="n">
        <v>0.004663322851538</v>
      </c>
      <c r="P471" s="9" t="n">
        <v>6.90078255267039E-005</v>
      </c>
      <c r="Q471" s="6" t="n">
        <f aca="false">L471/G471</f>
        <v>0.285714285714286</v>
      </c>
      <c r="R471" s="6" t="n">
        <f aca="false">M471/H471</f>
        <v>0.0187206217136692</v>
      </c>
      <c r="S471" s="6" t="n">
        <f aca="false">N471/I471</f>
        <v>7.05881899017836</v>
      </c>
      <c r="T471" s="6" t="n">
        <f aca="false">O471/J471</f>
        <v>0.293532761750525</v>
      </c>
      <c r="U471" s="6" t="n">
        <f aca="false">P471/K471</f>
        <v>7.08561528900846</v>
      </c>
      <c r="V471" s="8" t="n">
        <f aca="false">L471*L471/G471</f>
        <v>1.71428571428571</v>
      </c>
      <c r="W471" s="8" t="n">
        <f aca="false">M471*M471/H471</f>
        <v>19.6893414253709</v>
      </c>
      <c r="X471" s="8" t="n">
        <f aca="false">N471*N471/I471</f>
        <v>0.0170438037187388</v>
      </c>
      <c r="Y471" s="8" t="n">
        <f aca="false">O471*O471/J471</f>
        <v>0.00136883803554628</v>
      </c>
      <c r="Z471" s="8" t="n">
        <f aca="false">P471*P471/K471</f>
        <v>0.000488962903613242</v>
      </c>
    </row>
    <row r="472" customFormat="false" ht="12" hidden="false" customHeight="false" outlineLevel="0" collapsed="false">
      <c r="A472" s="0" t="n">
        <v>-24821</v>
      </c>
      <c r="B472" s="0" t="n">
        <v>9330</v>
      </c>
      <c r="C472" s="0" t="s">
        <v>26</v>
      </c>
      <c r="D472" s="5" t="s">
        <v>965</v>
      </c>
      <c r="E472" s="0" t="n">
        <v>9330</v>
      </c>
      <c r="F472" s="0" t="s">
        <v>966</v>
      </c>
      <c r="G472" s="6" t="n">
        <v>9</v>
      </c>
      <c r="H472" s="6" t="n">
        <v>2268.63944399393</v>
      </c>
      <c r="I472" s="6" t="n">
        <v>0.000342047953450971</v>
      </c>
      <c r="J472" s="6" t="n">
        <v>0.0323489418561455</v>
      </c>
      <c r="K472" s="7" t="n">
        <v>6.16592327447782E-006</v>
      </c>
      <c r="L472" s="8" t="n">
        <v>6</v>
      </c>
      <c r="M472" s="8" t="n">
        <v>143.91675846377</v>
      </c>
      <c r="N472" s="8" t="n">
        <v>0.00241635781628608</v>
      </c>
      <c r="O472" s="8" t="n">
        <v>0.0601550338353863</v>
      </c>
      <c r="P472" s="9" t="n">
        <v>5.4882454989156E-005</v>
      </c>
      <c r="Q472" s="6" t="n">
        <f aca="false">L472/G472</f>
        <v>0.666666666666667</v>
      </c>
      <c r="R472" s="6" t="n">
        <f aca="false">M472/H472</f>
        <v>0.06343747519897</v>
      </c>
      <c r="S472" s="6" t="n">
        <f aca="false">N472/I472</f>
        <v>7.06438320097257</v>
      </c>
      <c r="T472" s="6" t="n">
        <f aca="false">O472/J472</f>
        <v>1.85956728052786</v>
      </c>
      <c r="U472" s="6" t="n">
        <f aca="false">P472/K472</f>
        <v>8.90093057374346</v>
      </c>
      <c r="V472" s="8" t="n">
        <f aca="false">L472*L472/G472</f>
        <v>4</v>
      </c>
      <c r="W472" s="8" t="n">
        <f aca="false">M472*M472/H472</f>
        <v>9.12971579576156</v>
      </c>
      <c r="X472" s="8" t="n">
        <f aca="false">N472*N472/I472</f>
        <v>0.0170700775649102</v>
      </c>
      <c r="Y472" s="8" t="n">
        <f aca="false">O472*O472/J472</f>
        <v>0.111862332679331</v>
      </c>
      <c r="Z472" s="8" t="n">
        <f aca="false">P472*P472/K472</f>
        <v>0.000488504921575078</v>
      </c>
    </row>
    <row r="473" customFormat="false" ht="12" hidden="false" customHeight="false" outlineLevel="0" collapsed="false">
      <c r="A473" s="0" t="n">
        <v>-20790</v>
      </c>
      <c r="B473" s="0" t="n">
        <v>3708</v>
      </c>
      <c r="C473" s="0" t="s">
        <v>26</v>
      </c>
      <c r="D473" s="5" t="s">
        <v>967</v>
      </c>
      <c r="E473" s="0" t="n">
        <v>3708</v>
      </c>
      <c r="F473" s="0" t="s">
        <v>968</v>
      </c>
      <c r="G473" s="6" t="n">
        <v>24</v>
      </c>
      <c r="H473" s="6" t="n">
        <v>135320.917048623</v>
      </c>
      <c r="I473" s="6" t="n">
        <v>0.000342058196831122</v>
      </c>
      <c r="J473" s="6" t="n">
        <v>0.0141451854500477</v>
      </c>
      <c r="K473" s="7" t="n">
        <v>1.25581324617755E-005</v>
      </c>
      <c r="L473" s="8" t="n">
        <v>6</v>
      </c>
      <c r="M473" s="8" t="n">
        <v>1725.77621410212</v>
      </c>
      <c r="N473" s="8" t="n">
        <v>0.00241579644684322</v>
      </c>
      <c r="O473" s="8" t="n">
        <v>0.0152549715011486</v>
      </c>
      <c r="P473" s="9" t="n">
        <v>7.79825696183392E-005</v>
      </c>
      <c r="Q473" s="6" t="n">
        <f aca="false">L473/G473</f>
        <v>0.25</v>
      </c>
      <c r="R473" s="6" t="n">
        <f aca="false">M473/H473</f>
        <v>0.0127532110463161</v>
      </c>
      <c r="S473" s="6" t="n">
        <f aca="false">N473/I473</f>
        <v>7.06253049692574</v>
      </c>
      <c r="T473" s="6" t="n">
        <f aca="false">O473/J473</f>
        <v>1.07845680461525</v>
      </c>
      <c r="U473" s="6" t="n">
        <f aca="false">P473/K473</f>
        <v>6.20972663377321</v>
      </c>
      <c r="V473" s="8" t="n">
        <f aca="false">L473*L473/G473</f>
        <v>1.5</v>
      </c>
      <c r="W473" s="8" t="n">
        <f aca="false">M473*M473/H473</f>
        <v>22.0091882771567</v>
      </c>
      <c r="X473" s="8" t="n">
        <f aca="false">N473*N473/I473</f>
        <v>0.0170616360801951</v>
      </c>
      <c r="Y473" s="8" t="n">
        <f aca="false">O473*O473/J473</f>
        <v>0.0164518278196255</v>
      </c>
      <c r="Z473" s="8" t="n">
        <f aca="false">P473*P473/K473</f>
        <v>0.000484250439529074</v>
      </c>
    </row>
    <row r="474" customFormat="false" ht="12" hidden="false" customHeight="false" outlineLevel="0" collapsed="false">
      <c r="A474" s="0" t="n">
        <v>-21130</v>
      </c>
      <c r="B474" s="0" t="n">
        <v>3684</v>
      </c>
      <c r="C474" s="0" t="s">
        <v>26</v>
      </c>
      <c r="D474" s="5" t="s">
        <v>969</v>
      </c>
      <c r="E474" s="0" t="n">
        <v>3684</v>
      </c>
      <c r="F474" s="0" t="s">
        <v>970</v>
      </c>
      <c r="G474" s="6" t="n">
        <v>15</v>
      </c>
      <c r="H474" s="6" t="n">
        <v>22986.8560285067</v>
      </c>
      <c r="I474" s="6" t="n">
        <v>0.000342035904676413</v>
      </c>
      <c r="J474" s="6" t="n">
        <v>0.00762101194859546</v>
      </c>
      <c r="K474" s="7" t="n">
        <v>8.36946784759081E-006</v>
      </c>
      <c r="L474" s="8" t="n">
        <v>6</v>
      </c>
      <c r="M474" s="8" t="n">
        <v>353.512504070181</v>
      </c>
      <c r="N474" s="8" t="n">
        <v>0.0024146379220989</v>
      </c>
      <c r="O474" s="8" t="n">
        <v>0.00604891470096692</v>
      </c>
      <c r="P474" s="9" t="n">
        <v>6.27673837368552E-005</v>
      </c>
      <c r="Q474" s="6" t="n">
        <f aca="false">L474/G474</f>
        <v>0.4</v>
      </c>
      <c r="R474" s="6" t="n">
        <f aca="false">M474/H474</f>
        <v>0.0153788975591868</v>
      </c>
      <c r="S474" s="6" t="n">
        <f aca="false">N474/I474</f>
        <v>7.05960365296532</v>
      </c>
      <c r="T474" s="6" t="n">
        <f aca="false">O474/J474</f>
        <v>0.793715420178776</v>
      </c>
      <c r="U474" s="6" t="n">
        <f aca="false">P474/K474</f>
        <v>7.49956686373114</v>
      </c>
      <c r="V474" s="8" t="n">
        <f aca="false">L474*L474/G474</f>
        <v>2.4</v>
      </c>
      <c r="W474" s="8" t="n">
        <f aca="false">M474*M474/H474</f>
        <v>5.43663258598694</v>
      </c>
      <c r="X474" s="8" t="n">
        <f aca="false">N474*N474/I474</f>
        <v>0.017046386695438</v>
      </c>
      <c r="Y474" s="8" t="n">
        <f aca="false">O474*O474/J474</f>
        <v>0.00480111687350354</v>
      </c>
      <c r="Z474" s="8" t="n">
        <f aca="false">P474*P474/K474</f>
        <v>0.000470728191196016</v>
      </c>
    </row>
    <row r="475" customFormat="false" ht="12" hidden="false" customHeight="false" outlineLevel="0" collapsed="false">
      <c r="A475" s="0" t="n">
        <v>-22243</v>
      </c>
      <c r="B475" s="0" t="n">
        <v>2068</v>
      </c>
      <c r="C475" s="0" t="s">
        <v>26</v>
      </c>
      <c r="D475" s="5" t="s">
        <v>971</v>
      </c>
      <c r="E475" s="0" t="n">
        <v>2068</v>
      </c>
      <c r="F475" s="0" t="s">
        <v>972</v>
      </c>
      <c r="G475" s="6" t="n">
        <v>8</v>
      </c>
      <c r="H475" s="6" t="n">
        <v>23175.6571222811</v>
      </c>
      <c r="I475" s="6" t="n">
        <v>0.00034206926873355</v>
      </c>
      <c r="J475" s="6" t="n">
        <v>0.0464576674038127</v>
      </c>
      <c r="K475" s="7" t="n">
        <v>5.5749837295353E-006</v>
      </c>
      <c r="L475" s="8" t="n">
        <v>6</v>
      </c>
      <c r="M475" s="8" t="n">
        <v>124.051615447358</v>
      </c>
      <c r="N475" s="8" t="n">
        <v>0.0024171962881298</v>
      </c>
      <c r="O475" s="8" t="n">
        <v>0.0733844755358772</v>
      </c>
      <c r="P475" s="9" t="n">
        <v>5.12046172808749E-005</v>
      </c>
      <c r="Q475" s="6" t="n">
        <f aca="false">L475/G475</f>
        <v>0.75</v>
      </c>
      <c r="R475" s="6" t="n">
        <f aca="false">M475/H475</f>
        <v>0.00535266874172446</v>
      </c>
      <c r="S475" s="6" t="n">
        <f aca="false">N475/I475</f>
        <v>7.0663941753056</v>
      </c>
      <c r="T475" s="6" t="n">
        <f aca="false">O475/J475</f>
        <v>1.57959879685769</v>
      </c>
      <c r="U475" s="6" t="n">
        <f aca="false">P475/K475</f>
        <v>9.18471151935416</v>
      </c>
      <c r="V475" s="8" t="n">
        <f aca="false">L475*L475/G475</f>
        <v>4.5</v>
      </c>
      <c r="W475" s="8" t="n">
        <f aca="false">M475*M475/H475</f>
        <v>0.664007204365497</v>
      </c>
      <c r="X475" s="8" t="n">
        <f aca="false">N475*N475/I475</f>
        <v>0.0170808617710107</v>
      </c>
      <c r="Y475" s="8" t="n">
        <f aca="false">O475*O475/J475</f>
        <v>0.115918029264504</v>
      </c>
      <c r="Z475" s="8" t="n">
        <f aca="false">P475*P475/K475</f>
        <v>0.000470299638183773</v>
      </c>
    </row>
    <row r="476" customFormat="false" ht="12" hidden="false" customHeight="false" outlineLevel="0" collapsed="false">
      <c r="A476" s="0" t="n">
        <v>-20890</v>
      </c>
      <c r="B476" s="0" t="n">
        <v>83737</v>
      </c>
      <c r="C476" s="0" t="s">
        <v>26</v>
      </c>
      <c r="D476" s="5" t="s">
        <v>973</v>
      </c>
      <c r="E476" s="0" t="n">
        <v>83737</v>
      </c>
      <c r="F476" s="0" t="s">
        <v>974</v>
      </c>
      <c r="G476" s="6" t="n">
        <v>24</v>
      </c>
      <c r="H476" s="6" t="n">
        <v>37159.8406366125</v>
      </c>
      <c r="I476" s="6" t="n">
        <v>0.00034208831174064</v>
      </c>
      <c r="J476" s="6" t="n">
        <v>0.0776367326913351</v>
      </c>
      <c r="K476" s="7" t="n">
        <v>8.5524181499332E-006</v>
      </c>
      <c r="L476" s="8" t="n">
        <v>6</v>
      </c>
      <c r="M476" s="8" t="n">
        <v>478.055574148752</v>
      </c>
      <c r="N476" s="8" t="n">
        <v>0.00241704157479944</v>
      </c>
      <c r="O476" s="8" t="n">
        <v>0.0580757881497104</v>
      </c>
      <c r="P476" s="9" t="n">
        <v>6.26481058364736E-005</v>
      </c>
      <c r="Q476" s="6" t="n">
        <f aca="false">L476/G476</f>
        <v>0.25</v>
      </c>
      <c r="R476" s="6" t="n">
        <f aca="false">M476/H476</f>
        <v>0.0128648445730345</v>
      </c>
      <c r="S476" s="6" t="n">
        <f aca="false">N476/I476</f>
        <v>7.06554854943997</v>
      </c>
      <c r="T476" s="6" t="n">
        <f aca="false">O476/J476</f>
        <v>0.748045237563071</v>
      </c>
      <c r="U476" s="6" t="n">
        <f aca="false">P476/K476</f>
        <v>7.32519209633862</v>
      </c>
      <c r="V476" s="8" t="n">
        <f aca="false">L476*L476/G476</f>
        <v>1.5</v>
      </c>
      <c r="W476" s="8" t="n">
        <f aca="false">M476*M476/H476</f>
        <v>6.15011065869648</v>
      </c>
      <c r="X476" s="8" t="n">
        <f aca="false">N476*N476/I476</f>
        <v>0.0170777245927603</v>
      </c>
      <c r="Y476" s="8" t="n">
        <f aca="false">O476*O476/J476</f>
        <v>0.0434433167431127</v>
      </c>
      <c r="Z476" s="8" t="n">
        <f aca="false">P476*P476/K476</f>
        <v>0.000458909409723922</v>
      </c>
    </row>
    <row r="477" customFormat="false" ht="12" hidden="false" customHeight="false" outlineLevel="0" collapsed="false">
      <c r="A477" s="0" t="n">
        <v>-19905</v>
      </c>
      <c r="B477" s="0" t="n">
        <v>161</v>
      </c>
      <c r="C477" s="0" t="s">
        <v>26</v>
      </c>
      <c r="D477" s="5" t="s">
        <v>975</v>
      </c>
      <c r="E477" s="0" t="n">
        <v>161</v>
      </c>
      <c r="F477" s="0" t="s">
        <v>976</v>
      </c>
      <c r="G477" s="6" t="n">
        <v>15</v>
      </c>
      <c r="H477" s="6" t="n">
        <v>23362.8973543538</v>
      </c>
      <c r="I477" s="6" t="n">
        <v>0.000342074888583628</v>
      </c>
      <c r="J477" s="6" t="n">
        <v>0.0412157326205162</v>
      </c>
      <c r="K477" s="7" t="n">
        <v>7.03011768543182E-006</v>
      </c>
      <c r="L477" s="8" t="n">
        <v>6</v>
      </c>
      <c r="M477" s="8" t="n">
        <v>1110.75144304161</v>
      </c>
      <c r="N477" s="8" t="n">
        <v>0.00241661825009894</v>
      </c>
      <c r="O477" s="8" t="n">
        <v>0.0304149199227138</v>
      </c>
      <c r="P477" s="9" t="n">
        <v>5.65152934857733E-005</v>
      </c>
      <c r="Q477" s="6" t="n">
        <f aca="false">L477/G477</f>
        <v>0.4</v>
      </c>
      <c r="R477" s="6" t="n">
        <f aca="false">M477/H477</f>
        <v>0.0475433943913046</v>
      </c>
      <c r="S477" s="6" t="n">
        <f aca="false">N477/I477</f>
        <v>7.06458828388436</v>
      </c>
      <c r="T477" s="6" t="n">
        <f aca="false">O477/J477</f>
        <v>0.737944420465645</v>
      </c>
      <c r="U477" s="6" t="n">
        <f aca="false">P477/K477</f>
        <v>8.03902523607638</v>
      </c>
      <c r="V477" s="8" t="n">
        <f aca="false">L477*L477/G477</f>
        <v>2.4</v>
      </c>
      <c r="W477" s="8" t="n">
        <f aca="false">M477*M477/H477</f>
        <v>52.808893927238</v>
      </c>
      <c r="X477" s="8" t="n">
        <f aca="false">N477*N477/I477</f>
        <v>0.0170724129762701</v>
      </c>
      <c r="Y477" s="8" t="n">
        <f aca="false">O477*O477/J477</f>
        <v>0.022444520455876</v>
      </c>
      <c r="Z477" s="8" t="n">
        <f aca="false">P477*P477/K477</f>
        <v>0.000454327870556395</v>
      </c>
    </row>
    <row r="478" customFormat="false" ht="12" hidden="false" customHeight="false" outlineLevel="0" collapsed="false">
      <c r="A478" s="0" t="n">
        <v>-23092</v>
      </c>
      <c r="B478" s="0" t="n">
        <v>2246</v>
      </c>
      <c r="C478" s="0" t="s">
        <v>26</v>
      </c>
      <c r="D478" s="5" t="s">
        <v>977</v>
      </c>
      <c r="E478" s="0" t="n">
        <v>2246</v>
      </c>
      <c r="F478" s="0" t="s">
        <v>978</v>
      </c>
      <c r="G478" s="6" t="n">
        <v>15</v>
      </c>
      <c r="H478" s="6" t="n">
        <v>38464.169409617</v>
      </c>
      <c r="I478" s="6" t="n">
        <v>0.000342052167795951</v>
      </c>
      <c r="J478" s="6" t="n">
        <v>0.0224600020212882</v>
      </c>
      <c r="K478" s="7" t="n">
        <v>8.24576542143234E-006</v>
      </c>
      <c r="L478" s="8" t="n">
        <v>6</v>
      </c>
      <c r="M478" s="8" t="n">
        <v>29.8585180905069</v>
      </c>
      <c r="N478" s="8" t="n">
        <v>0.00241557685153545</v>
      </c>
      <c r="O478" s="8" t="n">
        <v>0.0374919819700773</v>
      </c>
      <c r="P478" s="9" t="n">
        <v>6.08411226882725E-005</v>
      </c>
      <c r="Q478" s="6" t="n">
        <f aca="false">L478/G478</f>
        <v>0.4</v>
      </c>
      <c r="R478" s="6" t="n">
        <f aca="false">M478/H478</f>
        <v>0.000776268369986992</v>
      </c>
      <c r="S478" s="6" t="n">
        <f aca="false">N478/I478</f>
        <v>7.06201298796169</v>
      </c>
      <c r="T478" s="6" t="n">
        <f aca="false">O478/J478</f>
        <v>1.66927776473668</v>
      </c>
      <c r="U478" s="6" t="n">
        <f aca="false">P478/K478</f>
        <v>7.37846877503144</v>
      </c>
      <c r="V478" s="8" t="n">
        <f aca="false">L478*L478/G478</f>
        <v>2.4</v>
      </c>
      <c r="W478" s="8" t="n">
        <f aca="false">M478*M478/H478</f>
        <v>0.0231782231683449</v>
      </c>
      <c r="X478" s="8" t="n">
        <f aca="false">N478*N478/I478</f>
        <v>0.017058835098963</v>
      </c>
      <c r="Y478" s="8" t="n">
        <f aca="false">O478*O478/J478</f>
        <v>0.0625845318585586</v>
      </c>
      <c r="Z478" s="8" t="n">
        <f aca="false">P478*P478/K478</f>
        <v>0.000448914323993276</v>
      </c>
    </row>
    <row r="479" customFormat="false" ht="12" hidden="false" customHeight="false" outlineLevel="0" collapsed="false">
      <c r="A479" s="0" t="n">
        <v>-26029</v>
      </c>
      <c r="B479" s="0" t="n">
        <v>6883</v>
      </c>
      <c r="C479" s="0" t="s">
        <v>26</v>
      </c>
      <c r="D479" s="5" t="s">
        <v>979</v>
      </c>
      <c r="E479" s="0" t="n">
        <v>6883</v>
      </c>
      <c r="F479" s="0" t="s">
        <v>980</v>
      </c>
      <c r="G479" s="6" t="n">
        <v>9</v>
      </c>
      <c r="H479" s="6" t="n">
        <v>731.038703359279</v>
      </c>
      <c r="I479" s="6" t="n">
        <v>0.000342043045207864</v>
      </c>
      <c r="J479" s="6" t="n">
        <v>0.026893444715456</v>
      </c>
      <c r="K479" s="7" t="n">
        <v>5.80504783584175E-006</v>
      </c>
      <c r="L479" s="8" t="n">
        <v>6</v>
      </c>
      <c r="M479" s="8" t="n">
        <v>15.3759416282179</v>
      </c>
      <c r="N479" s="8" t="n">
        <v>0.00241602421748595</v>
      </c>
      <c r="O479" s="8" t="n">
        <v>0.0567452259566699</v>
      </c>
      <c r="P479" s="9" t="n">
        <v>5.10344115868018E-005</v>
      </c>
      <c r="Q479" s="6" t="n">
        <f aca="false">L479/G479</f>
        <v>0.666666666666667</v>
      </c>
      <c r="R479" s="6" t="n">
        <f aca="false">M479/H479</f>
        <v>0.0210330062656904</v>
      </c>
      <c r="S479" s="6" t="n">
        <f aca="false">N479/I479</f>
        <v>7.06350926099874</v>
      </c>
      <c r="T479" s="6" t="n">
        <f aca="false">O479/J479</f>
        <v>2.11000214204831</v>
      </c>
      <c r="U479" s="6" t="n">
        <f aca="false">P479/K479</f>
        <v>8.79138519267717</v>
      </c>
      <c r="V479" s="8" t="n">
        <f aca="false">L479*L479/G479</f>
        <v>4</v>
      </c>
      <c r="W479" s="8" t="n">
        <f aca="false">M479*M479/H479</f>
        <v>0.323402276607197</v>
      </c>
      <c r="X479" s="8" t="n">
        <f aca="false">N479*N479/I479</f>
        <v>0.0170656094350093</v>
      </c>
      <c r="Y479" s="8" t="n">
        <f aca="false">O479*O479/J479</f>
        <v>0.119732548319589</v>
      </c>
      <c r="Z479" s="8" t="n">
        <f aca="false">P479*P479/K479</f>
        <v>0.000448663170341202</v>
      </c>
    </row>
    <row r="480" customFormat="false" ht="12" hidden="false" customHeight="false" outlineLevel="0" collapsed="false">
      <c r="A480" s="0" t="n">
        <v>-26364</v>
      </c>
      <c r="B480" s="0" t="n">
        <v>5982</v>
      </c>
      <c r="C480" s="0" t="s">
        <v>26</v>
      </c>
      <c r="D480" s="5" t="s">
        <v>981</v>
      </c>
      <c r="E480" s="0" t="n">
        <v>5982</v>
      </c>
      <c r="F480" s="0" t="s">
        <v>982</v>
      </c>
      <c r="G480" s="6" t="n">
        <v>10</v>
      </c>
      <c r="H480" s="6" t="n">
        <v>7117.69222640041</v>
      </c>
      <c r="I480" s="6" t="n">
        <v>0.000342066308351069</v>
      </c>
      <c r="J480" s="6" t="n">
        <v>0.0342377258369462</v>
      </c>
      <c r="K480" s="7" t="n">
        <v>6.35548217172867E-006</v>
      </c>
      <c r="L480" s="8" t="n">
        <v>6</v>
      </c>
      <c r="M480" s="8" t="n">
        <v>176.380104148102</v>
      </c>
      <c r="N480" s="8" t="n">
        <v>0.0024169031638694</v>
      </c>
      <c r="O480" s="8" t="n">
        <v>0.0511387555791263</v>
      </c>
      <c r="P480" s="9" t="n">
        <v>5.2835947023529E-005</v>
      </c>
      <c r="Q480" s="6" t="n">
        <f aca="false">L480/G480</f>
        <v>0.6</v>
      </c>
      <c r="R480" s="6" t="n">
        <f aca="false">M480/H480</f>
        <v>0.0247805185357532</v>
      </c>
      <c r="S480" s="6" t="n">
        <f aca="false">N480/I480</f>
        <v>7.0655984084492</v>
      </c>
      <c r="T480" s="6" t="n">
        <f aca="false">O480/J480</f>
        <v>1.49363762717973</v>
      </c>
      <c r="U480" s="6" t="n">
        <f aca="false">P480/K480</f>
        <v>8.31344429830378</v>
      </c>
      <c r="V480" s="8" t="n">
        <f aca="false">L480*L480/G480</f>
        <v>3.6</v>
      </c>
      <c r="W480" s="8" t="n">
        <f aca="false">M480*M480/H480</f>
        <v>4.37079044018013</v>
      </c>
      <c r="X480" s="8" t="n">
        <f aca="false">N480*N480/I480</f>
        <v>0.0170768671480115</v>
      </c>
      <c r="Y480" s="8" t="n">
        <f aca="false">O480*O480/J480</f>
        <v>0.0763827695401302</v>
      </c>
      <c r="Z480" s="8" t="n">
        <f aca="false">P480*P480/K480</f>
        <v>0.000439248702528238</v>
      </c>
    </row>
    <row r="481" customFormat="false" ht="12" hidden="false" customHeight="false" outlineLevel="0" collapsed="false">
      <c r="A481" s="0" t="n">
        <v>-19495</v>
      </c>
      <c r="B481" s="0" t="n">
        <v>5880</v>
      </c>
      <c r="C481" s="0" t="s">
        <v>26</v>
      </c>
      <c r="D481" s="5" t="s">
        <v>983</v>
      </c>
      <c r="E481" s="0" t="n">
        <v>5880</v>
      </c>
      <c r="F481" s="0" t="s">
        <v>984</v>
      </c>
      <c r="G481" s="6" t="n">
        <v>13</v>
      </c>
      <c r="H481" s="6" t="n">
        <v>9425.72656277923</v>
      </c>
      <c r="I481" s="6" t="n">
        <v>0.000342054065957471</v>
      </c>
      <c r="J481" s="6" t="n">
        <v>0.0161266949967627</v>
      </c>
      <c r="K481" s="7" t="n">
        <v>7.79069395613195E-006</v>
      </c>
      <c r="L481" s="8" t="n">
        <v>6</v>
      </c>
      <c r="M481" s="8" t="n">
        <v>163.163462393496</v>
      </c>
      <c r="N481" s="8" t="n">
        <v>0.0024158127147506</v>
      </c>
      <c r="O481" s="8" t="n">
        <v>0.0162821126112339</v>
      </c>
      <c r="P481" s="9" t="n">
        <v>5.84057327785699E-005</v>
      </c>
      <c r="Q481" s="6" t="n">
        <f aca="false">L481/G481</f>
        <v>0.461538461538462</v>
      </c>
      <c r="R481" s="6" t="n">
        <f aca="false">M481/H481</f>
        <v>0.0173104387557564</v>
      </c>
      <c r="S481" s="6" t="n">
        <f aca="false">N481/I481</f>
        <v>7.0626633482292</v>
      </c>
      <c r="T481" s="6" t="n">
        <f aca="false">O481/J481</f>
        <v>1.00963728863865</v>
      </c>
      <c r="U481" s="6" t="n">
        <f aca="false">P481/K481</f>
        <v>7.49685883022007</v>
      </c>
      <c r="V481" s="8" t="n">
        <f aca="false">L481*L481/G481</f>
        <v>2.76923076923077</v>
      </c>
      <c r="W481" s="8" t="n">
        <f aca="false">M481*M481/H481</f>
        <v>2.82443112293977</v>
      </c>
      <c r="X481" s="8" t="n">
        <f aca="false">N481*N481/I481</f>
        <v>0.0170620719166551</v>
      </c>
      <c r="Y481" s="8" t="n">
        <f aca="false">O481*O481/J481</f>
        <v>0.0164390280301153</v>
      </c>
      <c r="Z481" s="8" t="n">
        <f aca="false">P481*P481/K481</f>
        <v>0.000437859533516495</v>
      </c>
    </row>
    <row r="482" customFormat="false" ht="12" hidden="false" customHeight="false" outlineLevel="0" collapsed="false">
      <c r="A482" s="0" t="n">
        <v>-21467</v>
      </c>
      <c r="B482" s="0" t="n">
        <v>10621</v>
      </c>
      <c r="C482" s="0" t="s">
        <v>26</v>
      </c>
      <c r="D482" s="5" t="s">
        <v>985</v>
      </c>
      <c r="E482" s="0" t="n">
        <v>10621</v>
      </c>
      <c r="F482" s="0" t="s">
        <v>986</v>
      </c>
      <c r="G482" s="6" t="n">
        <v>13</v>
      </c>
      <c r="H482" s="6" t="n">
        <v>21610.638652552</v>
      </c>
      <c r="I482" s="6" t="n">
        <v>0.000342055980864228</v>
      </c>
      <c r="J482" s="6" t="n">
        <v>0.0276746733538935</v>
      </c>
      <c r="K482" s="7" t="n">
        <v>7.69788855000535E-006</v>
      </c>
      <c r="L482" s="8" t="n">
        <v>6</v>
      </c>
      <c r="M482" s="8" t="n">
        <v>989.782815331267</v>
      </c>
      <c r="N482" s="8" t="n">
        <v>0.00241636595399307</v>
      </c>
      <c r="O482" s="8" t="n">
        <v>0.0369997366028186</v>
      </c>
      <c r="P482" s="9" t="n">
        <v>5.79065050186733E-005</v>
      </c>
      <c r="Q482" s="6" t="n">
        <f aca="false">L482/G482</f>
        <v>0.461538461538462</v>
      </c>
      <c r="R482" s="6" t="n">
        <f aca="false">M482/H482</f>
        <v>0.0458007202491623</v>
      </c>
      <c r="S482" s="6" t="n">
        <f aca="false">N482/I482</f>
        <v>7.06424120369994</v>
      </c>
      <c r="T482" s="6" t="n">
        <f aca="false">O482/J482</f>
        <v>1.3369529652502</v>
      </c>
      <c r="U482" s="6" t="n">
        <f aca="false">P482/K482</f>
        <v>7.52238807336761</v>
      </c>
      <c r="V482" s="8" t="n">
        <f aca="false">L482*L482/G482</f>
        <v>2.76923076923077</v>
      </c>
      <c r="W482" s="8" t="n">
        <f aca="false">M482*M482/H482</f>
        <v>45.3327658324156</v>
      </c>
      <c r="X482" s="8" t="n">
        <f aca="false">N482*N482/I482</f>
        <v>0.0170697919354156</v>
      </c>
      <c r="Y482" s="8" t="n">
        <f aca="false">O482*O482/J482</f>
        <v>0.0494669075646147</v>
      </c>
      <c r="Z482" s="8" t="n">
        <f aca="false">P482*P482/K482</f>
        <v>0.00043559520272287</v>
      </c>
    </row>
    <row r="483" customFormat="false" ht="12" hidden="false" customHeight="false" outlineLevel="0" collapsed="false">
      <c r="A483" s="0" t="n">
        <v>-21169</v>
      </c>
      <c r="B483" s="0" t="n">
        <v>597</v>
      </c>
      <c r="C483" s="0" t="s">
        <v>26</v>
      </c>
      <c r="D483" s="5" t="s">
        <v>987</v>
      </c>
      <c r="E483" s="0" t="n">
        <v>597</v>
      </c>
      <c r="F483" s="0" t="s">
        <v>988</v>
      </c>
      <c r="G483" s="6" t="n">
        <v>13</v>
      </c>
      <c r="H483" s="6" t="n">
        <v>14934.2616043115</v>
      </c>
      <c r="I483" s="6" t="n">
        <v>0.000342063573805999</v>
      </c>
      <c r="J483" s="6" t="n">
        <v>0.0310037137496118</v>
      </c>
      <c r="K483" s="7" t="n">
        <v>7.30307234122558E-006</v>
      </c>
      <c r="L483" s="8" t="n">
        <v>6</v>
      </c>
      <c r="M483" s="8" t="n">
        <v>377.140743987025</v>
      </c>
      <c r="N483" s="8" t="n">
        <v>0.00241685024623241</v>
      </c>
      <c r="O483" s="8" t="n">
        <v>0.0321312016268222</v>
      </c>
      <c r="P483" s="9" t="n">
        <v>5.4585986367766E-005</v>
      </c>
      <c r="Q483" s="6" t="n">
        <f aca="false">L483/G483</f>
        <v>0.461538461538462</v>
      </c>
      <c r="R483" s="6" t="n">
        <f aca="false">M483/H483</f>
        <v>0.0252533907587467</v>
      </c>
      <c r="S483" s="6" t="n">
        <f aca="false">N483/I483</f>
        <v>7.0655001915028</v>
      </c>
      <c r="T483" s="6" t="n">
        <f aca="false">O483/J483</f>
        <v>1.03636622007015</v>
      </c>
      <c r="U483" s="6" t="n">
        <f aca="false">P483/K483</f>
        <v>7.47438664404707</v>
      </c>
      <c r="V483" s="8" t="n">
        <f aca="false">L483*L483/G483</f>
        <v>2.76923076923077</v>
      </c>
      <c r="W483" s="8" t="n">
        <f aca="false">M483*M483/H483</f>
        <v>9.52408257894878</v>
      </c>
      <c r="X483" s="8" t="n">
        <f aca="false">N483*N483/I483</f>
        <v>0.0170762558775887</v>
      </c>
      <c r="Y483" s="8" t="n">
        <f aca="false">O483*O483/J483</f>
        <v>0.0332996919763017</v>
      </c>
      <c r="Z483" s="8" t="n">
        <f aca="false">P483*P483/K483</f>
        <v>0.000407996767459365</v>
      </c>
    </row>
    <row r="484" customFormat="false" ht="12" hidden="false" customHeight="false" outlineLevel="0" collapsed="false">
      <c r="A484" s="0" t="n">
        <v>-21947</v>
      </c>
      <c r="B484" s="0" t="n">
        <v>3836</v>
      </c>
      <c r="C484" s="0" t="s">
        <v>26</v>
      </c>
      <c r="D484" s="5" t="s">
        <v>989</v>
      </c>
      <c r="E484" s="0" t="n">
        <v>3836</v>
      </c>
      <c r="F484" s="0" t="s">
        <v>990</v>
      </c>
      <c r="G484" s="6" t="n">
        <v>17</v>
      </c>
      <c r="H484" s="6" t="n">
        <v>15488.112874311</v>
      </c>
      <c r="I484" s="6" t="n">
        <v>0.00034206298843506</v>
      </c>
      <c r="J484" s="6" t="n">
        <v>0.0296362735175499</v>
      </c>
      <c r="K484" s="7" t="n">
        <v>7.49253387565194E-006</v>
      </c>
      <c r="L484" s="8" t="n">
        <v>6</v>
      </c>
      <c r="M484" s="8" t="n">
        <v>319.784798125061</v>
      </c>
      <c r="N484" s="8" t="n">
        <v>0.0024162683051267</v>
      </c>
      <c r="O484" s="8" t="n">
        <v>0.0306411776686795</v>
      </c>
      <c r="P484" s="9" t="n">
        <v>5.48781534197576E-005</v>
      </c>
      <c r="Q484" s="6" t="n">
        <f aca="false">L484/G484</f>
        <v>0.352941176470588</v>
      </c>
      <c r="R484" s="6" t="n">
        <f aca="false">M484/H484</f>
        <v>0.0206471118024627</v>
      </c>
      <c r="S484" s="6" t="n">
        <f aca="false">N484/I484</f>
        <v>7.06381101381691</v>
      </c>
      <c r="T484" s="6" t="n">
        <f aca="false">O484/J484</f>
        <v>1.03390791188826</v>
      </c>
      <c r="U484" s="6" t="n">
        <f aca="false">P484/K484</f>
        <v>7.32437841864046</v>
      </c>
      <c r="V484" s="8" t="n">
        <f aca="false">L484*L484/G484</f>
        <v>2.11764705882353</v>
      </c>
      <c r="W484" s="8" t="n">
        <f aca="false">M484*M484/H484</f>
        <v>6.6026324796161</v>
      </c>
      <c r="X484" s="8" t="n">
        <f aca="false">N484*N484/I484</f>
        <v>0.0170680626660907</v>
      </c>
      <c r="Y484" s="8" t="n">
        <f aca="false">O484*O484/J484</f>
        <v>0.0316801560212218</v>
      </c>
      <c r="Z484" s="8" t="n">
        <f aca="false">P484*P484/K484</f>
        <v>0.000401948362562513</v>
      </c>
    </row>
    <row r="485" customFormat="false" ht="12" hidden="false" customHeight="false" outlineLevel="0" collapsed="false">
      <c r="A485" s="0" t="n">
        <v>-23014</v>
      </c>
      <c r="B485" s="0" t="n">
        <v>5609</v>
      </c>
      <c r="C485" s="0" t="s">
        <v>26</v>
      </c>
      <c r="D485" s="5" t="s">
        <v>991</v>
      </c>
      <c r="E485" s="0" t="n">
        <v>5609</v>
      </c>
      <c r="F485" s="0" t="s">
        <v>992</v>
      </c>
      <c r="G485" s="6" t="n">
        <v>20</v>
      </c>
      <c r="H485" s="6" t="n">
        <v>8075.209620481</v>
      </c>
      <c r="I485" s="6" t="n">
        <v>0.000342060680420594</v>
      </c>
      <c r="J485" s="6" t="n">
        <v>0.0304739479381912</v>
      </c>
      <c r="K485" s="7" t="n">
        <v>9.01367878094992E-006</v>
      </c>
      <c r="L485" s="8" t="n">
        <v>6</v>
      </c>
      <c r="M485" s="8" t="n">
        <v>38.7097776466126</v>
      </c>
      <c r="N485" s="8" t="n">
        <v>0.00241599981143416</v>
      </c>
      <c r="O485" s="8" t="n">
        <v>0.0281771493629591</v>
      </c>
      <c r="P485" s="9" t="n">
        <v>5.97157817074981E-005</v>
      </c>
      <c r="Q485" s="6" t="n">
        <f aca="false">L485/G485</f>
        <v>0.3</v>
      </c>
      <c r="R485" s="6" t="n">
        <f aca="false">M485/H485</f>
        <v>0.00479365607407066</v>
      </c>
      <c r="S485" s="6" t="n">
        <f aca="false">N485/I485</f>
        <v>7.06307374604845</v>
      </c>
      <c r="T485" s="6" t="n">
        <f aca="false">O485/J485</f>
        <v>0.924630750833775</v>
      </c>
      <c r="U485" s="6" t="n">
        <f aca="false">P485/K485</f>
        <v>6.62501772680265</v>
      </c>
      <c r="V485" s="8" t="n">
        <f aca="false">L485*L485/G485</f>
        <v>1.8</v>
      </c>
      <c r="W485" s="8" t="n">
        <f aca="false">M485*M485/H485</f>
        <v>0.185561360741609</v>
      </c>
      <c r="X485" s="8" t="n">
        <f aca="false">N485*N485/I485</f>
        <v>0.0170643848385987</v>
      </c>
      <c r="Y485" s="8" t="n">
        <f aca="false">O485*O485/J485</f>
        <v>0.0260534587718283</v>
      </c>
      <c r="Z485" s="8" t="n">
        <f aca="false">P485*P485/K485</f>
        <v>0.000395618112382052</v>
      </c>
    </row>
    <row r="486" customFormat="false" ht="12" hidden="false" customHeight="false" outlineLevel="0" collapsed="false">
      <c r="A486" s="0" t="n">
        <v>-23179</v>
      </c>
      <c r="B486" s="0" t="n">
        <v>7422</v>
      </c>
      <c r="C486" s="0" t="s">
        <v>26</v>
      </c>
      <c r="D486" s="5" t="s">
        <v>993</v>
      </c>
      <c r="E486" s="0" t="n">
        <v>7422</v>
      </c>
      <c r="F486" s="0" t="s">
        <v>994</v>
      </c>
      <c r="G486" s="6" t="n">
        <v>17</v>
      </c>
      <c r="H486" s="6" t="n">
        <v>151809.070776703</v>
      </c>
      <c r="I486" s="6" t="n">
        <v>0.000342058623303517</v>
      </c>
      <c r="J486" s="6" t="n">
        <v>0.0327941866913365</v>
      </c>
      <c r="K486" s="7" t="n">
        <v>9.678116674987E-006</v>
      </c>
      <c r="L486" s="8" t="n">
        <v>6</v>
      </c>
      <c r="M486" s="8" t="n">
        <v>713.519803896569</v>
      </c>
      <c r="N486" s="8" t="n">
        <v>0.00241637002286711</v>
      </c>
      <c r="O486" s="8" t="n">
        <v>0.0378363661882697</v>
      </c>
      <c r="P486" s="9" t="n">
        <v>6.12987526422954E-005</v>
      </c>
      <c r="Q486" s="6" t="n">
        <f aca="false">L486/G486</f>
        <v>0.352941176470588</v>
      </c>
      <c r="R486" s="6" t="n">
        <f aca="false">M486/H486</f>
        <v>0.0047001131108041</v>
      </c>
      <c r="S486" s="6" t="n">
        <f aca="false">N486/I486</f>
        <v>7.06419852693792</v>
      </c>
      <c r="T486" s="6" t="n">
        <f aca="false">O486/J486</f>
        <v>1.15375223494307</v>
      </c>
      <c r="U486" s="6" t="n">
        <f aca="false">P486/K486</f>
        <v>6.33374805252363</v>
      </c>
      <c r="V486" s="8" t="n">
        <f aca="false">L486*L486/G486</f>
        <v>2.11764705882353</v>
      </c>
      <c r="W486" s="8" t="n">
        <f aca="false">M486*M486/H486</f>
        <v>3.35362378511263</v>
      </c>
      <c r="X486" s="8" t="n">
        <f aca="false">N486*N486/I486</f>
        <v>0.0170697175560748</v>
      </c>
      <c r="Y486" s="8" t="n">
        <f aca="false">O486*O486/J486</f>
        <v>0.0436537920518405</v>
      </c>
      <c r="Z486" s="8" t="n">
        <f aca="false">P486*P486/K486</f>
        <v>0.000388250855170266</v>
      </c>
    </row>
    <row r="487" customFormat="false" ht="12" hidden="false" customHeight="false" outlineLevel="0" collapsed="false">
      <c r="A487" s="0" t="n">
        <v>-20417</v>
      </c>
      <c r="B487" s="0" t="n">
        <v>9131</v>
      </c>
      <c r="C487" s="0" t="s">
        <v>26</v>
      </c>
      <c r="D487" s="5" t="s">
        <v>995</v>
      </c>
      <c r="E487" s="0" t="n">
        <v>9131</v>
      </c>
      <c r="F487" s="0" t="s">
        <v>996</v>
      </c>
      <c r="G487" s="6" t="n">
        <v>16</v>
      </c>
      <c r="H487" s="6" t="n">
        <v>51399.9182262376</v>
      </c>
      <c r="I487" s="6" t="n">
        <v>0.000342087868466922</v>
      </c>
      <c r="J487" s="6" t="n">
        <v>0.0632270913891051</v>
      </c>
      <c r="K487" s="7" t="n">
        <v>6.7355863145871E-006</v>
      </c>
      <c r="L487" s="8" t="n">
        <v>6</v>
      </c>
      <c r="M487" s="8" t="n">
        <v>182.578458671101</v>
      </c>
      <c r="N487" s="8" t="n">
        <v>0.00241771757352136</v>
      </c>
      <c r="O487" s="8" t="n">
        <v>0.0788183742263499</v>
      </c>
      <c r="P487" s="9" t="n">
        <v>5.06999261188935E-005</v>
      </c>
      <c r="Q487" s="6" t="n">
        <f aca="false">L487/G487</f>
        <v>0.375</v>
      </c>
      <c r="R487" s="6" t="n">
        <f aca="false">M487/H487</f>
        <v>0.00355211574204221</v>
      </c>
      <c r="S487" s="6" t="n">
        <f aca="false">N487/I487</f>
        <v>7.06753380164122</v>
      </c>
      <c r="T487" s="6" t="n">
        <f aca="false">O487/J487</f>
        <v>1.24659180890189</v>
      </c>
      <c r="U487" s="6" t="n">
        <f aca="false">P487/K487</f>
        <v>7.52717339678268</v>
      </c>
      <c r="V487" s="8" t="n">
        <f aca="false">L487*L487/G487</f>
        <v>2.25</v>
      </c>
      <c r="W487" s="8" t="n">
        <f aca="false">M487*M487/H487</f>
        <v>0.648539817203421</v>
      </c>
      <c r="X487" s="8" t="n">
        <f aca="false">N487*N487/I487</f>
        <v>0.0170873006736842</v>
      </c>
      <c r="Y487" s="8" t="n">
        <f aca="false">O487*O487/J487</f>
        <v>0.0982543397015319</v>
      </c>
      <c r="Z487" s="8" t="n">
        <f aca="false">P487*P487/K487</f>
        <v>0.000381627135100983</v>
      </c>
    </row>
    <row r="488" customFormat="false" ht="12" hidden="false" customHeight="false" outlineLevel="0" collapsed="false">
      <c r="A488" s="0" t="n">
        <v>-24528</v>
      </c>
      <c r="B488" s="0" t="n">
        <v>5598</v>
      </c>
      <c r="C488" s="0" t="s">
        <v>26</v>
      </c>
      <c r="D488" s="5" t="s">
        <v>997</v>
      </c>
      <c r="E488" s="0" t="n">
        <v>5598</v>
      </c>
      <c r="F488" s="0" t="s">
        <v>998</v>
      </c>
      <c r="G488" s="6" t="n">
        <v>14</v>
      </c>
      <c r="H488" s="6" t="n">
        <v>18526.8891246605</v>
      </c>
      <c r="I488" s="6" t="n">
        <v>0.000342066751568913</v>
      </c>
      <c r="J488" s="6" t="n">
        <v>0.0428228097185643</v>
      </c>
      <c r="K488" s="7" t="n">
        <v>8.38559468701264E-006</v>
      </c>
      <c r="L488" s="8" t="n">
        <v>6</v>
      </c>
      <c r="M488" s="8" t="n">
        <v>61.2017093902507</v>
      </c>
      <c r="N488" s="8" t="n">
        <v>0.00241696015468545</v>
      </c>
      <c r="O488" s="8" t="n">
        <v>0.0537104792603825</v>
      </c>
      <c r="P488" s="9" t="n">
        <v>5.64514658675122E-005</v>
      </c>
      <c r="Q488" s="6" t="n">
        <f aca="false">L488/G488</f>
        <v>0.428571428571429</v>
      </c>
      <c r="R488" s="6" t="n">
        <f aca="false">M488/H488</f>
        <v>0.00330339912860963</v>
      </c>
      <c r="S488" s="6" t="n">
        <f aca="false">N488/I488</f>
        <v>7.06575586080758</v>
      </c>
      <c r="T488" s="6" t="n">
        <f aca="false">O488/J488</f>
        <v>1.25424930342901</v>
      </c>
      <c r="U488" s="6" t="n">
        <f aca="false">P488/K488</f>
        <v>6.73195735955884</v>
      </c>
      <c r="V488" s="8" t="n">
        <f aca="false">L488*L488/G488</f>
        <v>2.57142857142857</v>
      </c>
      <c r="W488" s="8" t="n">
        <f aca="false">M488*M488/H488</f>
        <v>0.202173673469174</v>
      </c>
      <c r="X488" s="8" t="n">
        <f aca="false">N488*N488/I488</f>
        <v>0.0170776503783071</v>
      </c>
      <c r="Y488" s="8" t="n">
        <f aca="false">O488*O488/J488</f>
        <v>0.0673663311991733</v>
      </c>
      <c r="Z488" s="8" t="n">
        <f aca="false">P488*P488/K488</f>
        <v>0.000380028861104683</v>
      </c>
    </row>
    <row r="489" customFormat="false" ht="12" hidden="false" customHeight="false" outlineLevel="0" collapsed="false">
      <c r="A489" s="0" t="n">
        <v>-19266</v>
      </c>
      <c r="B489" s="0" t="n">
        <v>335</v>
      </c>
      <c r="C489" s="0" t="s">
        <v>26</v>
      </c>
      <c r="D489" s="5" t="s">
        <v>999</v>
      </c>
      <c r="E489" s="0" t="n">
        <v>335</v>
      </c>
      <c r="F489" s="0" t="s">
        <v>1000</v>
      </c>
      <c r="G489" s="6" t="n">
        <v>18</v>
      </c>
      <c r="H489" s="6" t="n">
        <v>96910.6073473482</v>
      </c>
      <c r="I489" s="6" t="n">
        <v>0.000342038262523852</v>
      </c>
      <c r="J489" s="6" t="n">
        <v>0.008965482921102</v>
      </c>
      <c r="K489" s="7" t="n">
        <v>1.93731795467308E-005</v>
      </c>
      <c r="L489" s="8" t="n">
        <v>6</v>
      </c>
      <c r="M489" s="8" t="n">
        <v>59.8205894516574</v>
      </c>
      <c r="N489" s="8" t="n">
        <v>0.00241396770498118</v>
      </c>
      <c r="O489" s="8" t="n">
        <v>0.00504876849989738</v>
      </c>
      <c r="P489" s="9" t="n">
        <v>8.37067668754727E-005</v>
      </c>
      <c r="Q489" s="6" t="n">
        <f aca="false">L489/G489</f>
        <v>0.333333333333333</v>
      </c>
      <c r="R489" s="6" t="n">
        <f aca="false">M489/H489</f>
        <v>0.000617275973075349</v>
      </c>
      <c r="S489" s="6" t="n">
        <f aca="false">N489/I489</f>
        <v>7.05759550749925</v>
      </c>
      <c r="T489" s="6" t="n">
        <f aca="false">O489/J489</f>
        <v>0.563134026836873</v>
      </c>
      <c r="U489" s="6" t="n">
        <f aca="false">P489/K489</f>
        <v>4.32075523140434</v>
      </c>
      <c r="V489" s="8" t="n">
        <f aca="false">L489*L489/G489</f>
        <v>2</v>
      </c>
      <c r="W489" s="8" t="n">
        <f aca="false">M489*M489/H489</f>
        <v>0.0369258125637128</v>
      </c>
      <c r="X489" s="8" t="n">
        <f aca="false">N489*N489/I489</f>
        <v>0.0170368076299235</v>
      </c>
      <c r="Y489" s="8" t="n">
        <f aca="false">O489*O489/J489</f>
        <v>0.00284313333591437</v>
      </c>
      <c r="Z489" s="8" t="n">
        <f aca="false">P489*P489/K489</f>
        <v>0.000361676450881142</v>
      </c>
    </row>
    <row r="490" customFormat="false" ht="12" hidden="false" customHeight="false" outlineLevel="0" collapsed="false">
      <c r="A490" s="0" t="n">
        <v>-19557</v>
      </c>
      <c r="B490" s="0" t="n">
        <v>81</v>
      </c>
      <c r="C490" s="0" t="s">
        <v>26</v>
      </c>
      <c r="D490" s="5" t="s">
        <v>1001</v>
      </c>
      <c r="E490" s="0" t="n">
        <v>81</v>
      </c>
      <c r="F490" s="0" t="s">
        <v>1002</v>
      </c>
      <c r="G490" s="6" t="n">
        <v>20</v>
      </c>
      <c r="H490" s="6" t="n">
        <v>48626.9485493585</v>
      </c>
      <c r="I490" s="6" t="n">
        <v>0.000342059375904456</v>
      </c>
      <c r="J490" s="6" t="n">
        <v>0.0133722424549929</v>
      </c>
      <c r="K490" s="7" t="n">
        <v>1.08694241944116E-005</v>
      </c>
      <c r="L490" s="8" t="n">
        <v>6</v>
      </c>
      <c r="M490" s="8" t="n">
        <v>559.566981938137</v>
      </c>
      <c r="N490" s="8" t="n">
        <v>0.00241536949262092</v>
      </c>
      <c r="O490" s="8" t="n">
        <v>0.0098407652290031</v>
      </c>
      <c r="P490" s="9" t="n">
        <v>6.25476398098618E-005</v>
      </c>
      <c r="Q490" s="6" t="n">
        <f aca="false">L490/G490</f>
        <v>0.3</v>
      </c>
      <c r="R490" s="6" t="n">
        <f aca="false">M490/H490</f>
        <v>0.0115073431220993</v>
      </c>
      <c r="S490" s="6" t="n">
        <f aca="false">N490/I490</f>
        <v>7.06125796503701</v>
      </c>
      <c r="T490" s="6" t="n">
        <f aca="false">O490/J490</f>
        <v>0.735909871670684</v>
      </c>
      <c r="U490" s="6" t="n">
        <f aca="false">P490/K490</f>
        <v>5.75445752149594</v>
      </c>
      <c r="V490" s="8" t="n">
        <f aca="false">L490*L490/G490</f>
        <v>1.8</v>
      </c>
      <c r="W490" s="8" t="n">
        <f aca="false">M490*M490/H490</f>
        <v>6.43912926095968</v>
      </c>
      <c r="X490" s="8" t="n">
        <f aca="false">N490*N490/I490</f>
        <v>0.0170555470682769</v>
      </c>
      <c r="Y490" s="8" t="n">
        <f aca="false">O490*O490/J490</f>
        <v>0.007241916276817</v>
      </c>
      <c r="Z490" s="8" t="n">
        <f aca="false">P490*P490/K490</f>
        <v>0.000359927736355678</v>
      </c>
    </row>
    <row r="491" customFormat="false" ht="12" hidden="false" customHeight="false" outlineLevel="0" collapsed="false">
      <c r="A491" s="0" t="n">
        <v>-20859</v>
      </c>
      <c r="B491" s="0" t="n">
        <v>5516</v>
      </c>
      <c r="C491" s="0" t="s">
        <v>26</v>
      </c>
      <c r="D491" s="5" t="s">
        <v>1003</v>
      </c>
      <c r="E491" s="0" t="n">
        <v>5516</v>
      </c>
      <c r="F491" s="0" t="s">
        <v>1004</v>
      </c>
      <c r="G491" s="6" t="n">
        <v>27</v>
      </c>
      <c r="H491" s="6" t="n">
        <v>15599.5857679193</v>
      </c>
      <c r="I491" s="6" t="n">
        <v>0.00034206154174119</v>
      </c>
      <c r="J491" s="6" t="n">
        <v>0.0385894223816826</v>
      </c>
      <c r="K491" s="7" t="n">
        <v>9.05363504318965E-006</v>
      </c>
      <c r="L491" s="8" t="n">
        <v>6</v>
      </c>
      <c r="M491" s="8" t="n">
        <v>297.510514381714</v>
      </c>
      <c r="N491" s="8" t="n">
        <v>0.00241612184662425</v>
      </c>
      <c r="O491" s="8" t="n">
        <v>0.0357577842794057</v>
      </c>
      <c r="P491" s="9" t="n">
        <v>5.62586779834897E-005</v>
      </c>
      <c r="Q491" s="6" t="n">
        <f aca="false">L491/G491</f>
        <v>0.222222222222222</v>
      </c>
      <c r="R491" s="6" t="n">
        <f aca="false">M491/H491</f>
        <v>0.019071693236467</v>
      </c>
      <c r="S491" s="6" t="n">
        <f aca="false">N491/I491</f>
        <v>7.06341272487259</v>
      </c>
      <c r="T491" s="6" t="n">
        <f aca="false">O491/J491</f>
        <v>0.926621391886368</v>
      </c>
      <c r="U491" s="6" t="n">
        <f aca="false">P491/K491</f>
        <v>6.21393260443039</v>
      </c>
      <c r="V491" s="8" t="n">
        <f aca="false">L491*L491/G491</f>
        <v>1.33333333333333</v>
      </c>
      <c r="W491" s="8" t="n">
        <f aca="false">M491*M491/H491</f>
        <v>5.67402926491157</v>
      </c>
      <c r="X491" s="8" t="n">
        <f aca="false">N491*N491/I491</f>
        <v>0.0170660657962884</v>
      </c>
      <c r="Y491" s="8" t="n">
        <f aca="false">O491*O491/J491</f>
        <v>0.0331339278397554</v>
      </c>
      <c r="Z491" s="8" t="n">
        <f aca="false">P491*P491/K491</f>
        <v>0.000349587633403757</v>
      </c>
    </row>
    <row r="492" customFormat="false" ht="12" hidden="false" customHeight="false" outlineLevel="0" collapsed="false">
      <c r="A492" s="0" t="n">
        <v>-22794</v>
      </c>
      <c r="B492" s="0" t="n">
        <v>4099</v>
      </c>
      <c r="C492" s="0" t="s">
        <v>26</v>
      </c>
      <c r="D492" s="5" t="s">
        <v>1005</v>
      </c>
      <c r="E492" s="0" t="n">
        <v>4099</v>
      </c>
      <c r="F492" s="0" t="s">
        <v>1006</v>
      </c>
      <c r="G492" s="6" t="n">
        <v>17</v>
      </c>
      <c r="H492" s="6" t="n">
        <v>51249.6466467214</v>
      </c>
      <c r="I492" s="6" t="n">
        <v>0.000342058748736777</v>
      </c>
      <c r="J492" s="6" t="n">
        <v>0.0183525314953308</v>
      </c>
      <c r="K492" s="7" t="n">
        <v>9.53977793127064E-006</v>
      </c>
      <c r="L492" s="8" t="n">
        <v>6</v>
      </c>
      <c r="M492" s="8" t="n">
        <v>630.540616816546</v>
      </c>
      <c r="N492" s="8" t="n">
        <v>0.00241607709895646</v>
      </c>
      <c r="O492" s="8" t="n">
        <v>0.0182429616971973</v>
      </c>
      <c r="P492" s="9" t="n">
        <v>5.76249238088556E-005</v>
      </c>
      <c r="Q492" s="6" t="n">
        <f aca="false">L492/G492</f>
        <v>0.352941176470588</v>
      </c>
      <c r="R492" s="6" t="n">
        <f aca="false">M492/H492</f>
        <v>0.0123033163752922</v>
      </c>
      <c r="S492" s="6" t="n">
        <f aca="false">N492/I492</f>
        <v>7.06333958093175</v>
      </c>
      <c r="T492" s="6" t="n">
        <f aca="false">O492/J492</f>
        <v>0.994029717471872</v>
      </c>
      <c r="U492" s="6" t="n">
        <f aca="false">P492/K492</f>
        <v>6.0404890159933</v>
      </c>
      <c r="V492" s="8" t="n">
        <f aca="false">L492*L492/G492</f>
        <v>2.11764705882353</v>
      </c>
      <c r="W492" s="8" t="n">
        <f aca="false">M492*M492/H492</f>
        <v>7.75774069616585</v>
      </c>
      <c r="X492" s="8" t="n">
        <f aca="false">N492*N492/I492</f>
        <v>0.017065573003642</v>
      </c>
      <c r="Y492" s="8" t="n">
        <f aca="false">O492*O492/J492</f>
        <v>0.0181340460617152</v>
      </c>
      <c r="Z492" s="8" t="n">
        <f aca="false">P492*P492/K492</f>
        <v>0.000348082719314843</v>
      </c>
    </row>
    <row r="493" customFormat="false" ht="12" hidden="false" customHeight="false" outlineLevel="0" collapsed="false">
      <c r="A493" s="0" t="n">
        <v>-23795</v>
      </c>
      <c r="B493" s="0" t="n">
        <v>6386</v>
      </c>
      <c r="C493" s="0" t="s">
        <v>26</v>
      </c>
      <c r="D493" s="5" t="s">
        <v>1007</v>
      </c>
      <c r="E493" s="0" t="n">
        <v>6386</v>
      </c>
      <c r="F493" s="0" t="s">
        <v>1008</v>
      </c>
      <c r="G493" s="6" t="n">
        <v>28</v>
      </c>
      <c r="H493" s="6" t="n">
        <v>92067.7895821973</v>
      </c>
      <c r="I493" s="6" t="n">
        <v>0.000342063523631268</v>
      </c>
      <c r="J493" s="6" t="n">
        <v>0.0170153162095988</v>
      </c>
      <c r="K493" s="7" t="n">
        <v>1.29342324155851E-005</v>
      </c>
      <c r="L493" s="8" t="n">
        <v>6</v>
      </c>
      <c r="M493" s="8" t="n">
        <v>364.883855661007</v>
      </c>
      <c r="N493" s="8" t="n">
        <v>0.0024151255865305</v>
      </c>
      <c r="O493" s="8" t="n">
        <v>0.00626876311301576</v>
      </c>
      <c r="P493" s="9" t="n">
        <v>6.66380849226832E-005</v>
      </c>
      <c r="Q493" s="6" t="n">
        <f aca="false">L493/G493</f>
        <v>0.214285714285714</v>
      </c>
      <c r="R493" s="6" t="n">
        <f aca="false">M493/H493</f>
        <v>0.00396320860223588</v>
      </c>
      <c r="S493" s="6" t="n">
        <f aca="false">N493/I493</f>
        <v>7.06045929975837</v>
      </c>
      <c r="T493" s="6" t="n">
        <f aca="false">O493/J493</f>
        <v>0.368418843105565</v>
      </c>
      <c r="U493" s="6" t="n">
        <f aca="false">P493/K493</f>
        <v>5.15207109177872</v>
      </c>
      <c r="V493" s="8" t="n">
        <f aca="false">L493*L493/G493</f>
        <v>1.28571428571429</v>
      </c>
      <c r="W493" s="8" t="n">
        <f aca="false">M493*M493/H493</f>
        <v>1.4461108355727</v>
      </c>
      <c r="X493" s="8" t="n">
        <f aca="false">N493*N493/I493</f>
        <v>0.0170518959075037</v>
      </c>
      <c r="Y493" s="8" t="n">
        <f aca="false">O493*O493/J493</f>
        <v>0.00230953045380011</v>
      </c>
      <c r="Z493" s="8" t="n">
        <f aca="false">P493*P493/K493</f>
        <v>0.000343324150941651</v>
      </c>
    </row>
    <row r="494" customFormat="false" ht="12" hidden="false" customHeight="false" outlineLevel="0" collapsed="false">
      <c r="A494" s="0" t="n">
        <v>-22738</v>
      </c>
      <c r="B494" s="0" t="n">
        <v>1232</v>
      </c>
      <c r="C494" s="0" t="s">
        <v>26</v>
      </c>
      <c r="D494" s="5" t="s">
        <v>1009</v>
      </c>
      <c r="E494" s="0" t="n">
        <v>1232</v>
      </c>
      <c r="F494" s="0" t="s">
        <v>1010</v>
      </c>
      <c r="G494" s="6" t="n">
        <v>14</v>
      </c>
      <c r="H494" s="6" t="n">
        <v>40789.584250999</v>
      </c>
      <c r="I494" s="6" t="n">
        <v>0.000342011140880921</v>
      </c>
      <c r="J494" s="6" t="n">
        <v>0.00607770375715112</v>
      </c>
      <c r="K494" s="7" t="n">
        <v>1.17117822114631E-005</v>
      </c>
      <c r="L494" s="8" t="n">
        <v>6</v>
      </c>
      <c r="M494" s="8" t="n">
        <v>147.089590313387</v>
      </c>
      <c r="N494" s="8" t="n">
        <v>0.00241348456715374</v>
      </c>
      <c r="O494" s="8" t="n">
        <v>0.00383374099304082</v>
      </c>
      <c r="P494" s="9" t="n">
        <v>6.32767139724362E-005</v>
      </c>
      <c r="Q494" s="6" t="n">
        <f aca="false">L494/G494</f>
        <v>0.428571428571429</v>
      </c>
      <c r="R494" s="6" t="n">
        <f aca="false">M494/H494</f>
        <v>0.00360605760059407</v>
      </c>
      <c r="S494" s="6" t="n">
        <f aca="false">N494/I494</f>
        <v>7.05674254042519</v>
      </c>
      <c r="T494" s="6" t="n">
        <f aca="false">O494/J494</f>
        <v>0.630787735998152</v>
      </c>
      <c r="U494" s="6" t="n">
        <f aca="false">P494/K494</f>
        <v>5.4028253625228</v>
      </c>
      <c r="V494" s="8" t="n">
        <f aca="false">L494*L494/G494</f>
        <v>2.57142857142857</v>
      </c>
      <c r="W494" s="8" t="n">
        <f aca="false">M494*M494/H494</f>
        <v>0.530413535117857</v>
      </c>
      <c r="X494" s="8" t="n">
        <f aca="false">N494*N494/I494</f>
        <v>0.0170313392156935</v>
      </c>
      <c r="Y494" s="8" t="n">
        <f aca="false">O494*O494/J494</f>
        <v>0.00241827680140352</v>
      </c>
      <c r="Z494" s="8" t="n">
        <f aca="false">P494*P494/K494</f>
        <v>0.000341873035107379</v>
      </c>
    </row>
    <row r="495" customFormat="false" ht="12" hidden="false" customHeight="false" outlineLevel="0" collapsed="false">
      <c r="A495" s="0" t="n">
        <v>-21156</v>
      </c>
      <c r="B495" s="0" t="n">
        <v>3107</v>
      </c>
      <c r="C495" s="0" t="s">
        <v>26</v>
      </c>
      <c r="D495" s="5" t="s">
        <v>1011</v>
      </c>
      <c r="E495" s="0" t="n">
        <v>3107</v>
      </c>
      <c r="F495" s="0" t="s">
        <v>1012</v>
      </c>
      <c r="G495" s="6" t="n">
        <v>14</v>
      </c>
      <c r="H495" s="6" t="n">
        <v>48809.169577587</v>
      </c>
      <c r="I495" s="6" t="n">
        <v>0.000342017226991203</v>
      </c>
      <c r="J495" s="6" t="n">
        <v>0.00397298900451871</v>
      </c>
      <c r="K495" s="7" t="n">
        <v>1.35430702771016E-005</v>
      </c>
      <c r="L495" s="8" t="n">
        <v>6</v>
      </c>
      <c r="M495" s="8" t="n">
        <v>159.633467368933</v>
      </c>
      <c r="N495" s="8" t="n">
        <v>0.00241409359617513</v>
      </c>
      <c r="O495" s="8" t="n">
        <v>0.00293340938675577</v>
      </c>
      <c r="P495" s="9" t="n">
        <v>6.63235424097555E-005</v>
      </c>
      <c r="Q495" s="6" t="n">
        <f aca="false">L495/G495</f>
        <v>0.428571428571429</v>
      </c>
      <c r="R495" s="6" t="n">
        <f aca="false">M495/H495</f>
        <v>0.0032705630673593</v>
      </c>
      <c r="S495" s="6" t="n">
        <f aca="false">N495/I495</f>
        <v>7.05839766438791</v>
      </c>
      <c r="T495" s="6" t="n">
        <f aca="false">O495/J495</f>
        <v>0.73833815885708</v>
      </c>
      <c r="U495" s="6" t="n">
        <f aca="false">P495/K495</f>
        <v>4.89723091239468</v>
      </c>
      <c r="V495" s="8" t="n">
        <f aca="false">L495*L495/G495</f>
        <v>2.57142857142857</v>
      </c>
      <c r="W495" s="8" t="n">
        <f aca="false">M495*M495/H495</f>
        <v>0.522091322691338</v>
      </c>
      <c r="X495" s="8" t="n">
        <f aca="false">N495*N495/I495</f>
        <v>0.0170396326008564</v>
      </c>
      <c r="Y495" s="8" t="n">
        <f aca="false">O495*O495/J495</f>
        <v>0.00216584808579133</v>
      </c>
      <c r="Z495" s="8" t="n">
        <f aca="false">P495*P495/K495</f>
        <v>0.000324801702108574</v>
      </c>
    </row>
    <row r="496" customFormat="false" ht="12" hidden="false" customHeight="false" outlineLevel="0" collapsed="false">
      <c r="A496" s="0" t="n">
        <v>-19410</v>
      </c>
      <c r="B496" s="0" t="n">
        <v>3791</v>
      </c>
      <c r="C496" s="0" t="s">
        <v>26</v>
      </c>
      <c r="D496" s="5" t="s">
        <v>1013</v>
      </c>
      <c r="E496" s="0" t="n">
        <v>3791</v>
      </c>
      <c r="F496" s="0" t="s">
        <v>1014</v>
      </c>
      <c r="G496" s="6" t="n">
        <v>17</v>
      </c>
      <c r="H496" s="6" t="n">
        <v>43356.7139521237</v>
      </c>
      <c r="I496" s="6" t="n">
        <v>0.000342066534141148</v>
      </c>
      <c r="J496" s="6" t="n">
        <v>0.0635331837802104</v>
      </c>
      <c r="K496" s="7" t="n">
        <v>9.41908152856109E-006</v>
      </c>
      <c r="L496" s="8" t="n">
        <v>6</v>
      </c>
      <c r="M496" s="8" t="n">
        <v>129.069650095327</v>
      </c>
      <c r="N496" s="8" t="n">
        <v>0.00241687059889548</v>
      </c>
      <c r="O496" s="8" t="n">
        <v>0.0460126427431776</v>
      </c>
      <c r="P496" s="9" t="n">
        <v>5.40584561647198E-005</v>
      </c>
      <c r="Q496" s="6" t="n">
        <f aca="false">L496/G496</f>
        <v>0.352941176470588</v>
      </c>
      <c r="R496" s="6" t="n">
        <f aca="false">M496/H496</f>
        <v>0.00297692417921365</v>
      </c>
      <c r="S496" s="6" t="n">
        <f aca="false">N496/I496</f>
        <v>7.06549854391253</v>
      </c>
      <c r="T496" s="6" t="n">
        <f aca="false">O496/J496</f>
        <v>0.724230079549544</v>
      </c>
      <c r="U496" s="6" t="n">
        <f aca="false">P496/K496</f>
        <v>5.73924920394845</v>
      </c>
      <c r="V496" s="8" t="n">
        <f aca="false">L496*L496/G496</f>
        <v>2.11764705882353</v>
      </c>
      <c r="W496" s="8" t="n">
        <f aca="false">M496*M496/H496</f>
        <v>0.384230562171425</v>
      </c>
      <c r="X496" s="8" t="n">
        <f aca="false">N496*N496/I496</f>
        <v>0.0170763956973211</v>
      </c>
      <c r="Y496" s="8" t="n">
        <f aca="false">O496*O496/J496</f>
        <v>0.0333237399141763</v>
      </c>
      <c r="Z496" s="8" t="n">
        <f aca="false">P496*P496/K496</f>
        <v>0.000310254951510051</v>
      </c>
    </row>
    <row r="497" customFormat="false" ht="12" hidden="false" customHeight="false" outlineLevel="0" collapsed="false">
      <c r="A497" s="0" t="n">
        <v>-25482</v>
      </c>
      <c r="B497" s="0" t="n">
        <v>8021</v>
      </c>
      <c r="C497" s="0" t="s">
        <v>26</v>
      </c>
      <c r="D497" s="5" t="s">
        <v>1015</v>
      </c>
      <c r="E497" s="0" t="n">
        <v>8021</v>
      </c>
      <c r="F497" s="0" t="s">
        <v>1016</v>
      </c>
      <c r="G497" s="6" t="n">
        <v>18</v>
      </c>
      <c r="H497" s="6" t="n">
        <v>37169.5555608984</v>
      </c>
      <c r="I497" s="6" t="n">
        <v>0.000342055428967505</v>
      </c>
      <c r="J497" s="6" t="n">
        <v>0.0307328849818632</v>
      </c>
      <c r="K497" s="7" t="n">
        <v>9.68640250838699E-006</v>
      </c>
      <c r="L497" s="8" t="n">
        <v>6</v>
      </c>
      <c r="M497" s="8" t="n">
        <v>188.605736787254</v>
      </c>
      <c r="N497" s="8" t="n">
        <v>0.00241574357765732</v>
      </c>
      <c r="O497" s="8" t="n">
        <v>0.0446110172605471</v>
      </c>
      <c r="P497" s="9" t="n">
        <v>5.4482083998983E-005</v>
      </c>
      <c r="Q497" s="6" t="n">
        <f aca="false">L497/G497</f>
        <v>0.333333333333333</v>
      </c>
      <c r="R497" s="6" t="n">
        <f aca="false">M497/H497</f>
        <v>0.00507419940704546</v>
      </c>
      <c r="S497" s="6" t="n">
        <f aca="false">N497/I497</f>
        <v>7.06243308270023</v>
      </c>
      <c r="T497" s="6" t="n">
        <f aca="false">O497/J497</f>
        <v>1.4515727139471</v>
      </c>
      <c r="U497" s="6" t="n">
        <f aca="false">P497/K497</f>
        <v>5.62459426518871</v>
      </c>
      <c r="V497" s="8" t="n">
        <f aca="false">L497*L497/G497</f>
        <v>2</v>
      </c>
      <c r="W497" s="8" t="n">
        <f aca="false">M497*M497/H497</f>
        <v>0.957023117771257</v>
      </c>
      <c r="X497" s="8" t="n">
        <f aca="false">N497*N497/I497</f>
        <v>0.0170610273621677</v>
      </c>
      <c r="Y497" s="8" t="n">
        <f aca="false">O497*O497/J497</f>
        <v>0.0647561353968331</v>
      </c>
      <c r="Z497" s="8" t="n">
        <f aca="false">P497*P497/K497</f>
        <v>0.000306439617216209</v>
      </c>
    </row>
    <row r="498" customFormat="false" ht="12" hidden="false" customHeight="false" outlineLevel="0" collapsed="false">
      <c r="A498" s="0" t="n">
        <v>-24475</v>
      </c>
      <c r="B498" s="0" t="n">
        <v>4149</v>
      </c>
      <c r="C498" s="0" t="s">
        <v>26</v>
      </c>
      <c r="D498" s="5" t="s">
        <v>1017</v>
      </c>
      <c r="E498" s="0" t="n">
        <v>4149</v>
      </c>
      <c r="F498" s="0" t="s">
        <v>1018</v>
      </c>
      <c r="G498" s="6" t="n">
        <v>22</v>
      </c>
      <c r="H498" s="6" t="n">
        <v>39659.8484640149</v>
      </c>
      <c r="I498" s="6" t="n">
        <v>0.000342070631864746</v>
      </c>
      <c r="J498" s="6" t="n">
        <v>0.056746241691497</v>
      </c>
      <c r="K498" s="7" t="n">
        <v>1.00738684412313E-005</v>
      </c>
      <c r="L498" s="8" t="n">
        <v>6</v>
      </c>
      <c r="M498" s="8" t="n">
        <v>12.1034285413836</v>
      </c>
      <c r="N498" s="8" t="n">
        <v>0.0024164351267155</v>
      </c>
      <c r="O498" s="8" t="n">
        <v>0.0693968946677085</v>
      </c>
      <c r="P498" s="9" t="n">
        <v>5.54989049098162E-005</v>
      </c>
      <c r="Q498" s="6" t="n">
        <f aca="false">L498/G498</f>
        <v>0.272727272727273</v>
      </c>
      <c r="R498" s="6" t="n">
        <f aca="false">M498/H498</f>
        <v>0.000305180907394681</v>
      </c>
      <c r="S498" s="6" t="n">
        <f aca="false">N498/I498</f>
        <v>7.06414085752604</v>
      </c>
      <c r="T498" s="6" t="n">
        <f aca="false">O498/J498</f>
        <v>1.22293375911989</v>
      </c>
      <c r="U498" s="6" t="n">
        <f aca="false">P498/K498</f>
        <v>5.50919492681331</v>
      </c>
      <c r="V498" s="8" t="n">
        <f aca="false">L498*L498/G498</f>
        <v>1.63636363636364</v>
      </c>
      <c r="W498" s="8" t="n">
        <f aca="false">M498*M498/H498</f>
        <v>0.00369373530484612</v>
      </c>
      <c r="X498" s="8" t="n">
        <f aca="false">N498*N498/I498</f>
        <v>0.0170700381081921</v>
      </c>
      <c r="Y498" s="8" t="n">
        <f aca="false">O498*O498/J498</f>
        <v>0.0848678052672281</v>
      </c>
      <c r="Z498" s="8" t="n">
        <f aca="false">P498*P498/K498</f>
        <v>0.000305754285372854</v>
      </c>
    </row>
    <row r="499" customFormat="false" ht="12" hidden="false" customHeight="false" outlineLevel="0" collapsed="false">
      <c r="A499" s="0" t="n">
        <v>-19853</v>
      </c>
      <c r="B499" s="0" t="n">
        <v>5530</v>
      </c>
      <c r="C499" s="0" t="s">
        <v>26</v>
      </c>
      <c r="D499" s="5" t="s">
        <v>1019</v>
      </c>
      <c r="E499" s="0" t="n">
        <v>5530</v>
      </c>
      <c r="F499" s="0" t="s">
        <v>1020</v>
      </c>
      <c r="G499" s="6" t="n">
        <v>17</v>
      </c>
      <c r="H499" s="6" t="n">
        <v>46021.5612244006</v>
      </c>
      <c r="I499" s="6" t="n">
        <v>0.00034207193646674</v>
      </c>
      <c r="J499" s="6" t="n">
        <v>0.0231614904499401</v>
      </c>
      <c r="K499" s="7" t="n">
        <v>1.05123949246908E-005</v>
      </c>
      <c r="L499" s="8" t="n">
        <v>6</v>
      </c>
      <c r="M499" s="8" t="n">
        <v>243.711229307096</v>
      </c>
      <c r="N499" s="8" t="n">
        <v>0.00241637409175486</v>
      </c>
      <c r="O499" s="8" t="n">
        <v>0.0290065987309632</v>
      </c>
      <c r="P499" s="9" t="n">
        <v>5.65259751949053E-005</v>
      </c>
      <c r="Q499" s="6" t="n">
        <f aca="false">L499/G499</f>
        <v>0.352941176470588</v>
      </c>
      <c r="R499" s="6" t="n">
        <f aca="false">M499/H499</f>
        <v>0.00529558804228224</v>
      </c>
      <c r="S499" s="6" t="n">
        <f aca="false">N499/I499</f>
        <v>7.06393548887286</v>
      </c>
      <c r="T499" s="6" t="n">
        <f aca="false">O499/J499</f>
        <v>1.25236321875124</v>
      </c>
      <c r="U499" s="6" t="n">
        <f aca="false">P499/K499</f>
        <v>5.37707873418463</v>
      </c>
      <c r="V499" s="8" t="n">
        <f aca="false">L499*L499/G499</f>
        <v>2.11764705882353</v>
      </c>
      <c r="W499" s="8" t="n">
        <f aca="false">M499*M499/H499</f>
        <v>1.29059427168856</v>
      </c>
      <c r="X499" s="8" t="n">
        <f aca="false">N499*N499/I499</f>
        <v>0.0170691107011401</v>
      </c>
      <c r="Y499" s="8" t="n">
        <f aca="false">O499*O499/J499</f>
        <v>0.0363267973517348</v>
      </c>
      <c r="Z499" s="8" t="n">
        <f aca="false">P499*P499/K499</f>
        <v>0.000303944619149573</v>
      </c>
    </row>
    <row r="500" customFormat="false" ht="12" hidden="false" customHeight="false" outlineLevel="0" collapsed="false">
      <c r="A500" s="0" t="n">
        <v>-20982</v>
      </c>
      <c r="B500" s="0" t="n">
        <v>1649</v>
      </c>
      <c r="C500" s="0" t="s">
        <v>26</v>
      </c>
      <c r="D500" s="5" t="s">
        <v>1021</v>
      </c>
      <c r="E500" s="0" t="n">
        <v>1649</v>
      </c>
      <c r="F500" s="0" t="s">
        <v>1022</v>
      </c>
      <c r="G500" s="6" t="n">
        <v>16</v>
      </c>
      <c r="H500" s="6" t="n">
        <v>24146.3879313565</v>
      </c>
      <c r="I500" s="6" t="n">
        <v>0.000342073550507337</v>
      </c>
      <c r="J500" s="6" t="n">
        <v>0.0603804777547823</v>
      </c>
      <c r="K500" s="7" t="n">
        <v>8.61578359222892E-006</v>
      </c>
      <c r="L500" s="8" t="n">
        <v>6</v>
      </c>
      <c r="M500" s="8" t="n">
        <v>21.477405951585</v>
      </c>
      <c r="N500" s="8" t="n">
        <v>0.00241684210526316</v>
      </c>
      <c r="O500" s="8" t="n">
        <v>0.0958901565158007</v>
      </c>
      <c r="P500" s="9" t="n">
        <v>5.09903318587531E-005</v>
      </c>
      <c r="Q500" s="6" t="n">
        <f aca="false">L500/G500</f>
        <v>0.375</v>
      </c>
      <c r="R500" s="6" t="n">
        <f aca="false">M500/H500</f>
        <v>0.0008894666155717</v>
      </c>
      <c r="S500" s="6" t="n">
        <f aca="false">N500/I500</f>
        <v>7.06527032469682</v>
      </c>
      <c r="T500" s="6" t="n">
        <f aca="false">O500/J500</f>
        <v>1.58809867164733</v>
      </c>
      <c r="U500" s="6" t="n">
        <f aca="false">P500/K500</f>
        <v>5.91824658928809</v>
      </c>
      <c r="V500" s="8" t="n">
        <f aca="false">L500*L500/G500</f>
        <v>2.25</v>
      </c>
      <c r="W500" s="8" t="n">
        <f aca="false">M500*M500/H500</f>
        <v>0.0191034355830158</v>
      </c>
      <c r="X500" s="8" t="n">
        <f aca="false">N500*N500/I500</f>
        <v>0.0170756428057936</v>
      </c>
      <c r="Y500" s="8" t="n">
        <f aca="false">O500*O500/J500</f>
        <v>0.152283030186797</v>
      </c>
      <c r="Z500" s="8" t="n">
        <f aca="false">P500*P500/K500</f>
        <v>0.000301773357609734</v>
      </c>
    </row>
    <row r="501" customFormat="false" ht="12" hidden="false" customHeight="false" outlineLevel="0" collapsed="false">
      <c r="A501" s="0" t="n">
        <v>-20953</v>
      </c>
      <c r="B501" s="0" t="n">
        <v>808</v>
      </c>
      <c r="C501" s="0" t="s">
        <v>26</v>
      </c>
      <c r="D501" s="5" t="s">
        <v>1023</v>
      </c>
      <c r="E501" s="0" t="n">
        <v>808</v>
      </c>
      <c r="F501" s="0" t="s">
        <v>1024</v>
      </c>
      <c r="G501" s="6" t="n">
        <v>27</v>
      </c>
      <c r="H501" s="6" t="n">
        <v>61181.7937396383</v>
      </c>
      <c r="I501" s="6" t="n">
        <v>0.000342082231463616</v>
      </c>
      <c r="J501" s="6" t="n">
        <v>0.0677763877905823</v>
      </c>
      <c r="K501" s="7" t="n">
        <v>1.05222211075705E-005</v>
      </c>
      <c r="L501" s="8" t="n">
        <v>6</v>
      </c>
      <c r="M501" s="8" t="n">
        <v>334.412715521186</v>
      </c>
      <c r="N501" s="8" t="n">
        <v>0.00241698865110137</v>
      </c>
      <c r="O501" s="8" t="n">
        <v>0.0568384439569074</v>
      </c>
      <c r="P501" s="9" t="n">
        <v>5.39751260801348E-005</v>
      </c>
      <c r="Q501" s="6" t="n">
        <f aca="false">L501/G501</f>
        <v>0.222222222222222</v>
      </c>
      <c r="R501" s="6" t="n">
        <f aca="false">M501/H501</f>
        <v>0.00546588609258979</v>
      </c>
      <c r="S501" s="6" t="n">
        <f aca="false">N501/I501</f>
        <v>7.0655194242629</v>
      </c>
      <c r="T501" s="6" t="n">
        <f aca="false">O501/J501</f>
        <v>0.83861719117473</v>
      </c>
      <c r="U501" s="6" t="n">
        <f aca="false">P501/K501</f>
        <v>5.12963237783522</v>
      </c>
      <c r="V501" s="8" t="n">
        <f aca="false">L501*L501/G501</f>
        <v>1.33333333333333</v>
      </c>
      <c r="W501" s="8" t="n">
        <f aca="false">M501*M501/H501</f>
        <v>1.82786181095244</v>
      </c>
      <c r="X501" s="8" t="n">
        <f aca="false">N501*N501/I501</f>
        <v>0.0170772802625798</v>
      </c>
      <c r="Y501" s="8" t="n">
        <f aca="false">O501*O501/J501</f>
        <v>0.047665696221884</v>
      </c>
      <c r="Z501" s="8" t="n">
        <f aca="false">P501*P501/K501</f>
        <v>0.000276872554338398</v>
      </c>
    </row>
    <row r="502" customFormat="false" ht="12" hidden="false" customHeight="false" outlineLevel="0" collapsed="false">
      <c r="A502" s="0" t="n">
        <v>-20024</v>
      </c>
      <c r="B502" s="0" t="n">
        <v>3106</v>
      </c>
      <c r="C502" s="0" t="s">
        <v>26</v>
      </c>
      <c r="D502" s="5" t="s">
        <v>1025</v>
      </c>
      <c r="E502" s="0" t="n">
        <v>3106</v>
      </c>
      <c r="F502" s="0" t="s">
        <v>1026</v>
      </c>
      <c r="G502" s="6" t="n">
        <v>23</v>
      </c>
      <c r="H502" s="6" t="n">
        <v>93534.99186367</v>
      </c>
      <c r="I502" s="6" t="n">
        <v>0.000342061031638177</v>
      </c>
      <c r="J502" s="6" t="n">
        <v>0.0184219236441773</v>
      </c>
      <c r="K502" s="7" t="n">
        <v>1.47085148722354E-005</v>
      </c>
      <c r="L502" s="8" t="n">
        <v>6</v>
      </c>
      <c r="M502" s="8" t="n">
        <v>1690.16228526299</v>
      </c>
      <c r="N502" s="8" t="n">
        <v>0.00241552805799961</v>
      </c>
      <c r="O502" s="8" t="n">
        <v>0.0125006261039793</v>
      </c>
      <c r="P502" s="9" t="n">
        <v>6.07670824756264E-005</v>
      </c>
      <c r="Q502" s="6" t="n">
        <f aca="false">L502/G502</f>
        <v>0.260869565217391</v>
      </c>
      <c r="R502" s="6" t="n">
        <f aca="false">M502/H502</f>
        <v>0.0180698394428307</v>
      </c>
      <c r="S502" s="6" t="n">
        <f aca="false">N502/I502</f>
        <v>7.0616873440138</v>
      </c>
      <c r="T502" s="6" t="n">
        <f aca="false">O502/J502</f>
        <v>0.678573331723174</v>
      </c>
      <c r="U502" s="6" t="n">
        <f aca="false">P502/K502</f>
        <v>4.13142203706329</v>
      </c>
      <c r="V502" s="8" t="n">
        <f aca="false">L502*L502/G502</f>
        <v>1.56521739130435</v>
      </c>
      <c r="W502" s="8" t="n">
        <f aca="false">M502*M502/H502</f>
        <v>30.54096112703</v>
      </c>
      <c r="X502" s="8" t="n">
        <f aca="false">N502*N502/I502</f>
        <v>0.0170577039162861</v>
      </c>
      <c r="Y502" s="8" t="n">
        <f aca="false">O502*O502/J502</f>
        <v>0.00848259150400291</v>
      </c>
      <c r="Z502" s="8" t="n">
        <f aca="false">P502*P502/K502</f>
        <v>0.000251054463667845</v>
      </c>
    </row>
    <row r="503" customFormat="false" ht="12" hidden="false" customHeight="false" outlineLevel="0" collapsed="false">
      <c r="A503" s="0" t="n">
        <v>-20702</v>
      </c>
      <c r="B503" s="0" t="n">
        <v>896</v>
      </c>
      <c r="C503" s="0" t="s">
        <v>26</v>
      </c>
      <c r="D503" s="5" t="s">
        <v>1027</v>
      </c>
      <c r="E503" s="0" t="n">
        <v>896</v>
      </c>
      <c r="F503" s="0" t="s">
        <v>1028</v>
      </c>
      <c r="G503" s="6" t="n">
        <v>22</v>
      </c>
      <c r="H503" s="6" t="n">
        <v>51076.2031077537</v>
      </c>
      <c r="I503" s="6" t="n">
        <v>0.000342081763115617</v>
      </c>
      <c r="J503" s="6" t="n">
        <v>0.0667655606850533</v>
      </c>
      <c r="K503" s="7" t="n">
        <v>9.93769359250614E-006</v>
      </c>
      <c r="L503" s="8" t="n">
        <v>6</v>
      </c>
      <c r="M503" s="8" t="n">
        <v>72.8941081745601</v>
      </c>
      <c r="N503" s="8" t="n">
        <v>0.00241716778681759</v>
      </c>
      <c r="O503" s="8" t="n">
        <v>0.0822661139872028</v>
      </c>
      <c r="P503" s="9" t="n">
        <v>4.89451175179292E-005</v>
      </c>
      <c r="Q503" s="6" t="n">
        <f aca="false">L503/G503</f>
        <v>0.272727272727273</v>
      </c>
      <c r="R503" s="6" t="n">
        <f aca="false">M503/H503</f>
        <v>0.0014271638011302</v>
      </c>
      <c r="S503" s="6" t="n">
        <f aca="false">N503/I503</f>
        <v>7.06605276119511</v>
      </c>
      <c r="T503" s="6" t="n">
        <f aca="false">O503/J503</f>
        <v>1.23216390520959</v>
      </c>
      <c r="U503" s="6" t="n">
        <f aca="false">P503/K503</f>
        <v>4.92519889673777</v>
      </c>
      <c r="V503" s="8" t="n">
        <f aca="false">L503*L503/G503</f>
        <v>1.63636363636364</v>
      </c>
      <c r="W503" s="8" t="n">
        <f aca="false">M503*M503/H503</f>
        <v>0.104031832502401</v>
      </c>
      <c r="X503" s="8" t="n">
        <f aca="false">N503*N503/I503</f>
        <v>0.0170798351143143</v>
      </c>
      <c r="Y503" s="8" t="n">
        <f aca="false">O503*O503/J503</f>
        <v>0.101365336276889</v>
      </c>
      <c r="Z503" s="8" t="n">
        <f aca="false">P503*P503/K503</f>
        <v>0.000241064438800005</v>
      </c>
    </row>
    <row r="504" customFormat="false" ht="12" hidden="false" customHeight="false" outlineLevel="0" collapsed="false">
      <c r="A504" s="0" t="n">
        <v>-20799</v>
      </c>
      <c r="B504" s="0" t="n">
        <v>10567</v>
      </c>
      <c r="C504" s="0" t="s">
        <v>26</v>
      </c>
      <c r="D504" s="5" t="s">
        <v>1029</v>
      </c>
      <c r="E504" s="0" t="n">
        <v>10567</v>
      </c>
      <c r="F504" s="0" t="s">
        <v>1030</v>
      </c>
      <c r="G504" s="6" t="n">
        <v>35</v>
      </c>
      <c r="H504" s="6" t="n">
        <v>181610.749091845</v>
      </c>
      <c r="I504" s="6" t="n">
        <v>0.000342074830042571</v>
      </c>
      <c r="J504" s="6" t="n">
        <v>0.0239133855431703</v>
      </c>
      <c r="K504" s="7" t="n">
        <v>1.58075595299539E-005</v>
      </c>
      <c r="L504" s="8" t="n">
        <v>6</v>
      </c>
      <c r="M504" s="8" t="n">
        <v>194.584367136711</v>
      </c>
      <c r="N504" s="8" t="n">
        <v>0.00241580051379952</v>
      </c>
      <c r="O504" s="8" t="n">
        <v>0.0136606120443222</v>
      </c>
      <c r="P504" s="9" t="n">
        <v>5.83511260517745E-005</v>
      </c>
      <c r="Q504" s="6" t="n">
        <f aca="false">L504/G504</f>
        <v>0.171428571428571</v>
      </c>
      <c r="R504" s="6" t="n">
        <f aca="false">M504/H504</f>
        <v>0.00107143639960598</v>
      </c>
      <c r="S504" s="6" t="n">
        <f aca="false">N504/I504</f>
        <v>7.06219897412178</v>
      </c>
      <c r="T504" s="6" t="n">
        <f aca="false">O504/J504</f>
        <v>0.571253786698709</v>
      </c>
      <c r="U504" s="6" t="n">
        <f aca="false">P504/K504</f>
        <v>3.69134311600753</v>
      </c>
      <c r="V504" s="8" t="n">
        <f aca="false">L504*L504/G504</f>
        <v>1.02857142857143</v>
      </c>
      <c r="W504" s="8" t="n">
        <f aca="false">M504*M504/H504</f>
        <v>0.208484773744565</v>
      </c>
      <c r="X504" s="8" t="n">
        <f aca="false">N504*N504/I504</f>
        <v>0.0170608639102379</v>
      </c>
      <c r="Y504" s="8" t="n">
        <f aca="false">O504*O504/J504</f>
        <v>0.00780367635894105</v>
      </c>
      <c r="Z504" s="8" t="n">
        <f aca="false">P504*P504/K504</f>
        <v>0.000215394027462505</v>
      </c>
    </row>
    <row r="505" customFormat="false" ht="12" hidden="false" customHeight="false" outlineLevel="0" collapsed="false">
      <c r="A505" s="0" t="n">
        <v>-19511</v>
      </c>
      <c r="B505" s="0" t="n">
        <v>7169</v>
      </c>
      <c r="C505" s="0" t="s">
        <v>26</v>
      </c>
      <c r="D505" s="5" t="s">
        <v>1031</v>
      </c>
      <c r="E505" s="0" t="n">
        <v>7169</v>
      </c>
      <c r="F505" s="0" t="s">
        <v>1032</v>
      </c>
      <c r="G505" s="6" t="n">
        <v>9</v>
      </c>
      <c r="H505" s="6" t="n">
        <v>21922.0000758514</v>
      </c>
      <c r="I505" s="6" t="n">
        <v>0.00034206033756603</v>
      </c>
      <c r="J505" s="6" t="n">
        <v>0.0227571367785315</v>
      </c>
      <c r="K505" s="7" t="n">
        <v>1.14395404785021E-005</v>
      </c>
      <c r="L505" s="8" t="n">
        <v>5</v>
      </c>
      <c r="M505" s="8" t="n">
        <v>1081.32927165571</v>
      </c>
      <c r="N505" s="8" t="n">
        <v>0.00241627644223079</v>
      </c>
      <c r="O505" s="8" t="n">
        <v>0.0363372462187214</v>
      </c>
      <c r="P505" s="8" t="n">
        <v>0.000128063267476698</v>
      </c>
      <c r="Q505" s="6" t="n">
        <f aca="false">L505/G505</f>
        <v>0.555555555555556</v>
      </c>
      <c r="R505" s="6" t="n">
        <f aca="false">M505/H505</f>
        <v>0.0493262142101199</v>
      </c>
      <c r="S505" s="6" t="n">
        <f aca="false">N505/I505</f>
        <v>7.06388954482151</v>
      </c>
      <c r="T505" s="6" t="n">
        <f aca="false">O505/J505</f>
        <v>1.59674068721163</v>
      </c>
      <c r="U505" s="6" t="n">
        <f aca="false">P505/K505</f>
        <v>11.1947912346097</v>
      </c>
      <c r="V505" s="8" t="n">
        <f aca="false">L505*L505/G505</f>
        <v>2.77777777777778</v>
      </c>
      <c r="W505" s="8" t="n">
        <f aca="false">M505*M505/H505</f>
        <v>53.3378792853624</v>
      </c>
      <c r="X505" s="8" t="n">
        <f aca="false">N505*N505/I505</f>
        <v>0.0170683098976726</v>
      </c>
      <c r="Y505" s="8" t="n">
        <f aca="false">O505*O505/J505</f>
        <v>0.0580211594986593</v>
      </c>
      <c r="Z505" s="8" t="n">
        <f aca="false">P505*P505/K505</f>
        <v>0.00143364154422362</v>
      </c>
    </row>
    <row r="506" customFormat="false" ht="12" hidden="false" customHeight="false" outlineLevel="0" collapsed="false">
      <c r="A506" s="0" t="n">
        <v>-25087</v>
      </c>
      <c r="B506" s="0" t="n">
        <v>54476</v>
      </c>
      <c r="C506" s="0" t="s">
        <v>26</v>
      </c>
      <c r="D506" s="5" t="s">
        <v>1033</v>
      </c>
      <c r="E506" s="0" t="n">
        <v>54476</v>
      </c>
      <c r="F506" s="0" t="s">
        <v>1034</v>
      </c>
      <c r="G506" s="6" t="n">
        <v>12</v>
      </c>
      <c r="H506" s="6" t="n">
        <v>16602.9897876626</v>
      </c>
      <c r="I506" s="6" t="n">
        <v>0.00034203030282882</v>
      </c>
      <c r="J506" s="6" t="n">
        <v>0.0078435842286356</v>
      </c>
      <c r="K506" s="7" t="n">
        <v>8.7959982523167E-006</v>
      </c>
      <c r="L506" s="8" t="n">
        <v>5</v>
      </c>
      <c r="M506" s="8" t="n">
        <v>1542.65088197553</v>
      </c>
      <c r="N506" s="8" t="n">
        <v>0.00241349268551938</v>
      </c>
      <c r="O506" s="8" t="n">
        <v>0.00435515598009803</v>
      </c>
      <c r="P506" s="9" t="n">
        <v>9.00568507532317E-005</v>
      </c>
      <c r="Q506" s="6" t="n">
        <f aca="false">L506/G506</f>
        <v>0.416666666666667</v>
      </c>
      <c r="R506" s="6" t="n">
        <f aca="false">M506/H506</f>
        <v>0.092914041489193</v>
      </c>
      <c r="S506" s="6" t="n">
        <f aca="false">N506/I506</f>
        <v>7.05637092841828</v>
      </c>
      <c r="T506" s="6" t="n">
        <f aca="false">O506/J506</f>
        <v>0.555250744193973</v>
      </c>
      <c r="U506" s="6" t="n">
        <f aca="false">P506/K506</f>
        <v>10.2383888866181</v>
      </c>
      <c r="V506" s="8" t="n">
        <f aca="false">L506*L506/G506</f>
        <v>2.08333333333333</v>
      </c>
      <c r="W506" s="8" t="n">
        <f aca="false">M506*M506/H506</f>
        <v>143.333928051215</v>
      </c>
      <c r="X506" s="8" t="n">
        <f aca="false">N506*N506/I506</f>
        <v>0.0170304996220492</v>
      </c>
      <c r="Y506" s="8" t="n">
        <f aca="false">O506*O506/J506</f>
        <v>0.00241820359903026</v>
      </c>
      <c r="Z506" s="8" t="n">
        <f aca="false">P506*P506/K506</f>
        <v>0.000922037059915714</v>
      </c>
    </row>
    <row r="507" customFormat="false" ht="12" hidden="false" customHeight="false" outlineLevel="0" collapsed="false">
      <c r="A507" s="0" t="n">
        <v>-22142</v>
      </c>
      <c r="B507" s="0" t="n">
        <v>929</v>
      </c>
      <c r="C507" s="0" t="s">
        <v>26</v>
      </c>
      <c r="D507" s="5" t="s">
        <v>1035</v>
      </c>
      <c r="E507" s="0" t="n">
        <v>929</v>
      </c>
      <c r="F507" s="0" t="s">
        <v>1036</v>
      </c>
      <c r="G507" s="6" t="n">
        <v>8</v>
      </c>
      <c r="H507" s="6" t="n">
        <v>9644.05515552031</v>
      </c>
      <c r="I507" s="6" t="n">
        <v>0.000342010839925044</v>
      </c>
      <c r="J507" s="6" t="n">
        <v>0.00355233830258771</v>
      </c>
      <c r="K507" s="7" t="n">
        <v>6.56279001941394E-006</v>
      </c>
      <c r="L507" s="8" t="n">
        <v>5</v>
      </c>
      <c r="M507" s="8" t="n">
        <v>576.923408331835</v>
      </c>
      <c r="N507" s="8" t="n">
        <v>0.00241352921884066</v>
      </c>
      <c r="O507" s="8" t="n">
        <v>0.00330505231695884</v>
      </c>
      <c r="P507" s="9" t="n">
        <v>7.07356295246166E-005</v>
      </c>
      <c r="Q507" s="6" t="n">
        <f aca="false">L507/G507</f>
        <v>0.625</v>
      </c>
      <c r="R507" s="6" t="n">
        <f aca="false">M507/H507</f>
        <v>0.0598216620527726</v>
      </c>
      <c r="S507" s="6" t="n">
        <f aca="false">N507/I507</f>
        <v>7.05687930642673</v>
      </c>
      <c r="T507" s="6" t="n">
        <f aca="false">O507/J507</f>
        <v>0.930387827800991</v>
      </c>
      <c r="U507" s="6" t="n">
        <f aca="false">P507/K507</f>
        <v>10.7782862647392</v>
      </c>
      <c r="V507" s="8" t="n">
        <f aca="false">L507*L507/G507</f>
        <v>3.125</v>
      </c>
      <c r="W507" s="8" t="n">
        <f aca="false">M507*M507/H507</f>
        <v>34.5125171635608</v>
      </c>
      <c r="X507" s="8" t="n">
        <f aca="false">N507*N507/I507</f>
        <v>0.0170319843998929</v>
      </c>
      <c r="Y507" s="8" t="n">
        <f aca="false">O507*O507/J507</f>
        <v>0.00307498044594396</v>
      </c>
      <c r="Z507" s="8" t="n">
        <f aca="false">P507*P507/K507</f>
        <v>0.000762408864132854</v>
      </c>
    </row>
    <row r="508" customFormat="false" ht="12" hidden="false" customHeight="false" outlineLevel="0" collapsed="false">
      <c r="A508" s="0" t="n">
        <v>-22290</v>
      </c>
      <c r="B508" s="0" t="n">
        <v>5523</v>
      </c>
      <c r="C508" s="0" t="s">
        <v>26</v>
      </c>
      <c r="D508" s="5" t="s">
        <v>1037</v>
      </c>
      <c r="E508" s="0" t="n">
        <v>5523</v>
      </c>
      <c r="F508" s="0" t="s">
        <v>1038</v>
      </c>
      <c r="G508" s="6" t="n">
        <v>6</v>
      </c>
      <c r="H508" s="6" t="n">
        <v>425.74740242148</v>
      </c>
      <c r="I508" s="6" t="n">
        <v>0.000342031791062968</v>
      </c>
      <c r="J508" s="6" t="n">
        <v>0.013055964760263</v>
      </c>
      <c r="K508" s="7" t="n">
        <v>5.81956917636603E-006</v>
      </c>
      <c r="L508" s="8" t="n">
        <v>5</v>
      </c>
      <c r="M508" s="8" t="n">
        <v>18.113792448672</v>
      </c>
      <c r="N508" s="8" t="n">
        <v>0.00241475169285032</v>
      </c>
      <c r="O508" s="8" t="n">
        <v>0.0116923072242522</v>
      </c>
      <c r="P508" s="9" t="n">
        <v>6.50063139652631E-005</v>
      </c>
      <c r="Q508" s="6" t="n">
        <f aca="false">L508/G508</f>
        <v>0.833333333333333</v>
      </c>
      <c r="R508" s="6" t="n">
        <f aca="false">M508/H508</f>
        <v>0.0425458672105761</v>
      </c>
      <c r="S508" s="6" t="n">
        <f aca="false">N508/I508</f>
        <v>7.06002119085407</v>
      </c>
      <c r="T508" s="6" t="n">
        <f aca="false">O508/J508</f>
        <v>0.895552909260201</v>
      </c>
      <c r="U508" s="6" t="n">
        <f aca="false">P508/K508</f>
        <v>11.1702966311083</v>
      </c>
      <c r="V508" s="8" t="n">
        <f aca="false">L508*L508/G508</f>
        <v>4.16666666666667</v>
      </c>
      <c r="W508" s="8" t="n">
        <f aca="false">M508*M508/H508</f>
        <v>0.770667008201135</v>
      </c>
      <c r="X508" s="8" t="n">
        <f aca="false">N508*N508/I508</f>
        <v>0.017048198122174</v>
      </c>
      <c r="Y508" s="8" t="n">
        <f aca="false">O508*O508/J508</f>
        <v>0.0104710797506431</v>
      </c>
      <c r="Z508" s="8" t="n">
        <f aca="false">P508*P508/K508</f>
        <v>0.000726139809886946</v>
      </c>
    </row>
    <row r="509" customFormat="false" ht="12" hidden="false" customHeight="false" outlineLevel="0" collapsed="false">
      <c r="A509" s="0" t="n">
        <v>-20572</v>
      </c>
      <c r="B509" s="0" t="n">
        <v>4316</v>
      </c>
      <c r="C509" s="0" t="s">
        <v>26</v>
      </c>
      <c r="D509" s="5" t="s">
        <v>1039</v>
      </c>
      <c r="E509" s="0" t="n">
        <v>4316</v>
      </c>
      <c r="F509" s="0" t="s">
        <v>1040</v>
      </c>
      <c r="G509" s="6" t="n">
        <v>9</v>
      </c>
      <c r="H509" s="6" t="n">
        <v>17701.9720863698</v>
      </c>
      <c r="I509" s="6" t="n">
        <v>0.000342037802657438</v>
      </c>
      <c r="J509" s="6" t="n">
        <v>0.0105525994274118</v>
      </c>
      <c r="K509" s="7" t="n">
        <v>6.3933443673062E-006</v>
      </c>
      <c r="L509" s="8" t="n">
        <v>5</v>
      </c>
      <c r="M509" s="8" t="n">
        <v>1276.75752226174</v>
      </c>
      <c r="N509" s="8" t="n">
        <v>0.00241528818511711</v>
      </c>
      <c r="O509" s="8" t="n">
        <v>0.0117529126927891</v>
      </c>
      <c r="P509" s="9" t="n">
        <v>6.56412784225288E-005</v>
      </c>
      <c r="Q509" s="6" t="n">
        <f aca="false">L509/G509</f>
        <v>0.555555555555556</v>
      </c>
      <c r="R509" s="6" t="n">
        <f aca="false">M509/H509</f>
        <v>0.0721251573571749</v>
      </c>
      <c r="S509" s="6" t="n">
        <f aca="false">N509/I509</f>
        <v>7.06146562266425</v>
      </c>
      <c r="T509" s="6" t="n">
        <f aca="false">O509/J509</f>
        <v>1.11374574327718</v>
      </c>
      <c r="U509" s="6" t="n">
        <f aca="false">P509/K509</f>
        <v>10.2671269763287</v>
      </c>
      <c r="V509" s="8" t="n">
        <f aca="false">L509*L509/G509</f>
        <v>2.77777777777778</v>
      </c>
      <c r="W509" s="8" t="n">
        <f aca="false">M509*M509/H509</f>
        <v>92.0863372000848</v>
      </c>
      <c r="X509" s="8" t="n">
        <f aca="false">N509*N509/I509</f>
        <v>0.0170554744880316</v>
      </c>
      <c r="Y509" s="8" t="n">
        <f aca="false">O509*O509/J509</f>
        <v>0.0130897564827022</v>
      </c>
      <c r="Z509" s="8" t="n">
        <f aca="false">P509*P509/K509</f>
        <v>0.00067394734045265</v>
      </c>
    </row>
    <row r="510" customFormat="false" ht="12" hidden="false" customHeight="false" outlineLevel="0" collapsed="false">
      <c r="A510" s="0" t="n">
        <v>-21792</v>
      </c>
      <c r="B510" s="0" t="n">
        <v>915</v>
      </c>
      <c r="C510" s="0" t="s">
        <v>26</v>
      </c>
      <c r="D510" s="5" t="s">
        <v>1041</v>
      </c>
      <c r="E510" s="0" t="n">
        <v>915</v>
      </c>
      <c r="F510" s="0" t="s">
        <v>1042</v>
      </c>
      <c r="G510" s="6" t="n">
        <v>6</v>
      </c>
      <c r="H510" s="6" t="n">
        <v>1148.96818983617</v>
      </c>
      <c r="I510" s="6" t="n">
        <v>0.000342005272336854</v>
      </c>
      <c r="J510" s="6" t="n">
        <v>0.00334535193845735</v>
      </c>
      <c r="K510" s="7" t="n">
        <v>6.1277316568129E-006</v>
      </c>
      <c r="L510" s="8" t="n">
        <v>5</v>
      </c>
      <c r="M510" s="8" t="n">
        <v>194.456487794347</v>
      </c>
      <c r="N510" s="8" t="n">
        <v>0.00241400831360912</v>
      </c>
      <c r="O510" s="8" t="n">
        <v>0.00442757300474603</v>
      </c>
      <c r="P510" s="9" t="n">
        <v>6.39165329169423E-005</v>
      </c>
      <c r="Q510" s="6" t="n">
        <f aca="false">L510/G510</f>
        <v>0.833333333333333</v>
      </c>
      <c r="R510" s="6" t="n">
        <f aca="false">M510/H510</f>
        <v>0.169244448640544</v>
      </c>
      <c r="S510" s="6" t="n">
        <f aca="false">N510/I510</f>
        <v>7.05839502740612</v>
      </c>
      <c r="T510" s="6" t="n">
        <f aca="false">O510/J510</f>
        <v>1.32349991456735</v>
      </c>
      <c r="U510" s="6" t="n">
        <f aca="false">P510/K510</f>
        <v>10.430700379296</v>
      </c>
      <c r="V510" s="8" t="n">
        <f aca="false">L510*L510/G510</f>
        <v>4.16666666666667</v>
      </c>
      <c r="W510" s="8" t="n">
        <f aca="false">M510*M510/H510</f>
        <v>32.910681061331</v>
      </c>
      <c r="X510" s="8" t="n">
        <f aca="false">N510*N510/I510</f>
        <v>0.0170390242768957</v>
      </c>
      <c r="Y510" s="8" t="n">
        <f aca="false">O510*O510/J510</f>
        <v>0.00585989249352209</v>
      </c>
      <c r="Z510" s="8" t="n">
        <f aca="false">P510*P510/K510</f>
        <v>0.000666694204140034</v>
      </c>
    </row>
    <row r="511" customFormat="false" ht="12" hidden="false" customHeight="false" outlineLevel="0" collapsed="false">
      <c r="A511" s="0" t="n">
        <v>-22157</v>
      </c>
      <c r="B511" s="0" t="n">
        <v>941</v>
      </c>
      <c r="C511" s="0" t="s">
        <v>26</v>
      </c>
      <c r="D511" s="5" t="s">
        <v>1043</v>
      </c>
      <c r="E511" s="0" t="n">
        <v>941</v>
      </c>
      <c r="F511" s="0" t="s">
        <v>1044</v>
      </c>
      <c r="G511" s="6" t="n">
        <v>5</v>
      </c>
      <c r="H511" s="6" t="n">
        <v>35.5664769694727</v>
      </c>
      <c r="I511" s="6" t="n">
        <v>0.000341991621645226</v>
      </c>
      <c r="J511" s="6" t="n">
        <v>0.00405147572648458</v>
      </c>
      <c r="K511" s="7" t="n">
        <v>6.70470135868184E-006</v>
      </c>
      <c r="L511" s="8" t="n">
        <v>5</v>
      </c>
      <c r="M511" s="8" t="n">
        <v>2.00900215165661</v>
      </c>
      <c r="N511" s="8" t="n">
        <v>0.00241374844199687</v>
      </c>
      <c r="O511" s="8" t="n">
        <v>0.00645842451568318</v>
      </c>
      <c r="P511" s="9" t="n">
        <v>6.65278475583224E-005</v>
      </c>
      <c r="Q511" s="6" t="n">
        <f aca="false">L511/G511</f>
        <v>1</v>
      </c>
      <c r="R511" s="6" t="n">
        <f aca="false">M511/H511</f>
        <v>0.0564858350570108</v>
      </c>
      <c r="S511" s="6" t="n">
        <f aca="false">N511/I511</f>
        <v>7.05791688809512</v>
      </c>
      <c r="T511" s="6" t="n">
        <f aca="false">O511/J511</f>
        <v>1.59409186965242</v>
      </c>
      <c r="U511" s="6" t="n">
        <f aca="false">P511/K511</f>
        <v>9.92256686752741</v>
      </c>
      <c r="V511" s="8" t="n">
        <f aca="false">L511*L511/G511</f>
        <v>5</v>
      </c>
      <c r="W511" s="8" t="n">
        <f aca="false">M511*M511/H511</f>
        <v>0.113480164167655</v>
      </c>
      <c r="X511" s="8" t="n">
        <f aca="false">N511*N511/I511</f>
        <v>0.017036035892383</v>
      </c>
      <c r="Y511" s="8" t="n">
        <f aca="false">O511*O511/J511</f>
        <v>0.0102953220112144</v>
      </c>
      <c r="Z511" s="8" t="n">
        <f aca="false">P511*P511/K511</f>
        <v>0.000660127015950124</v>
      </c>
    </row>
    <row r="512" customFormat="false" ht="12" hidden="false" customHeight="false" outlineLevel="0" collapsed="false">
      <c r="A512" s="0" t="n">
        <v>-22094</v>
      </c>
      <c r="B512" s="0" t="n">
        <v>926</v>
      </c>
      <c r="C512" s="0" t="s">
        <v>26</v>
      </c>
      <c r="D512" s="5" t="s">
        <v>1045</v>
      </c>
      <c r="E512" s="0" t="n">
        <v>926</v>
      </c>
      <c r="F512" s="0" t="s">
        <v>1046</v>
      </c>
      <c r="G512" s="6" t="n">
        <v>5</v>
      </c>
      <c r="H512" s="6" t="n">
        <v>778.40273634512</v>
      </c>
      <c r="I512" s="6" t="n">
        <v>0.000342021373695898</v>
      </c>
      <c r="J512" s="6" t="n">
        <v>0.00780800633808387</v>
      </c>
      <c r="K512" s="7" t="n">
        <v>6.24397470935719E-006</v>
      </c>
      <c r="L512" s="8" t="n">
        <v>5</v>
      </c>
      <c r="M512" s="8" t="n">
        <v>145.029183158019</v>
      </c>
      <c r="N512" s="8" t="n">
        <v>0.00241496300983487</v>
      </c>
      <c r="O512" s="8" t="n">
        <v>0.010389532922062</v>
      </c>
      <c r="P512" s="9" t="n">
        <v>6.39102780549418E-005</v>
      </c>
      <c r="Q512" s="6" t="n">
        <f aca="false">L512/G512</f>
        <v>1</v>
      </c>
      <c r="R512" s="6" t="n">
        <f aca="false">M512/H512</f>
        <v>0.186316384034032</v>
      </c>
      <c r="S512" s="6" t="n">
        <f aca="false">N512/I512</f>
        <v>7.06085407393895</v>
      </c>
      <c r="T512" s="6" t="n">
        <f aca="false">O512/J512</f>
        <v>1.33062557485214</v>
      </c>
      <c r="U512" s="6" t="n">
        <f aca="false">P512/K512</f>
        <v>10.2355119983376</v>
      </c>
      <c r="V512" s="8" t="n">
        <f aca="false">L512*L512/G512</f>
        <v>5</v>
      </c>
      <c r="W512" s="8" t="n">
        <f aca="false">M512*M512/H512</f>
        <v>27.0213129854115</v>
      </c>
      <c r="X512" s="8" t="n">
        <f aca="false">N512*N512/I512</f>
        <v>0.0170517014064044</v>
      </c>
      <c r="Y512" s="8" t="n">
        <f aca="false">O512*O512/J512</f>
        <v>0.013824578216864</v>
      </c>
      <c r="Z512" s="8" t="n">
        <f aca="false">P512*P512/K512</f>
        <v>0.000654154417848447</v>
      </c>
    </row>
    <row r="513" customFormat="false" ht="12" hidden="false" customHeight="false" outlineLevel="0" collapsed="false">
      <c r="A513" s="0" t="n">
        <v>-26143</v>
      </c>
      <c r="B513" s="0" t="n">
        <v>6895</v>
      </c>
      <c r="C513" s="0" t="s">
        <v>26</v>
      </c>
      <c r="D513" s="5" t="s">
        <v>1047</v>
      </c>
      <c r="E513" s="0" t="n">
        <v>6895</v>
      </c>
      <c r="F513" s="0" t="s">
        <v>1048</v>
      </c>
      <c r="G513" s="6" t="n">
        <v>6</v>
      </c>
      <c r="H513" s="6" t="n">
        <v>709.634117894411</v>
      </c>
      <c r="I513" s="6" t="n">
        <v>0.000342037075234908</v>
      </c>
      <c r="J513" s="6" t="n">
        <v>0.0085228338987938</v>
      </c>
      <c r="K513" s="7" t="n">
        <v>6.11312395503878E-006</v>
      </c>
      <c r="L513" s="8" t="n">
        <v>5</v>
      </c>
      <c r="M513" s="8" t="n">
        <v>40.1588899074226</v>
      </c>
      <c r="N513" s="8" t="n">
        <v>0.00241539795154055</v>
      </c>
      <c r="O513" s="8" t="n">
        <v>0.0131455306504439</v>
      </c>
      <c r="P513" s="9" t="n">
        <v>6.30370465831276E-005</v>
      </c>
      <c r="Q513" s="6" t="n">
        <f aca="false">L513/G513</f>
        <v>0.833333333333333</v>
      </c>
      <c r="R513" s="6" t="n">
        <f aca="false">M513/H513</f>
        <v>0.0565909796256414</v>
      </c>
      <c r="S513" s="6" t="n">
        <f aca="false">N513/I513</f>
        <v>7.06180156020128</v>
      </c>
      <c r="T513" s="6" t="n">
        <f aca="false">O513/J513</f>
        <v>1.5423896331365</v>
      </c>
      <c r="U513" s="6" t="n">
        <f aca="false">P513/K513</f>
        <v>10.3117566479523</v>
      </c>
      <c r="V513" s="8" t="n">
        <f aca="false">L513*L513/G513</f>
        <v>4.16666666666667</v>
      </c>
      <c r="W513" s="8" t="n">
        <f aca="false">M513*M513/H513</f>
        <v>2.27263092053933</v>
      </c>
      <c r="X513" s="8" t="n">
        <f aca="false">N513*N513/I513</f>
        <v>0.0170570610226961</v>
      </c>
      <c r="Y513" s="8" t="n">
        <f aca="false">O513*O513/J513</f>
        <v>0.0202755301973228</v>
      </c>
      <c r="Z513" s="8" t="n">
        <f aca="false">P513*P513/K513</f>
        <v>0.000650022684170845</v>
      </c>
    </row>
    <row r="514" customFormat="false" ht="12" hidden="false" customHeight="false" outlineLevel="0" collapsed="false">
      <c r="A514" s="0" t="n">
        <v>-22842</v>
      </c>
      <c r="B514" s="0" t="n">
        <v>6890</v>
      </c>
      <c r="C514" s="0" t="s">
        <v>26</v>
      </c>
      <c r="D514" s="5" t="s">
        <v>1049</v>
      </c>
      <c r="E514" s="0" t="n">
        <v>6890</v>
      </c>
      <c r="F514" s="0" t="s">
        <v>1050</v>
      </c>
      <c r="G514" s="6" t="n">
        <v>10</v>
      </c>
      <c r="H514" s="6" t="n">
        <v>19657.6143848871</v>
      </c>
      <c r="I514" s="6" t="n">
        <v>0.000342023371841519</v>
      </c>
      <c r="J514" s="6" t="n">
        <v>0.00417822361468227</v>
      </c>
      <c r="K514" s="7" t="n">
        <v>6.90352163401037E-006</v>
      </c>
      <c r="L514" s="8" t="n">
        <v>5</v>
      </c>
      <c r="M514" s="8" t="n">
        <v>314.090564181265</v>
      </c>
      <c r="N514" s="8" t="n">
        <v>0.00241294887575079</v>
      </c>
      <c r="O514" s="8" t="n">
        <v>0.00146438367477163</v>
      </c>
      <c r="P514" s="9" t="n">
        <v>6.69827778528051E-005</v>
      </c>
      <c r="Q514" s="6" t="n">
        <f aca="false">L514/G514</f>
        <v>0.5</v>
      </c>
      <c r="R514" s="6" t="n">
        <f aca="false">M514/H514</f>
        <v>0.015978061123365</v>
      </c>
      <c r="S514" s="6" t="n">
        <f aca="false">N514/I514</f>
        <v>7.05492394498955</v>
      </c>
      <c r="T514" s="6" t="n">
        <f aca="false">O514/J514</f>
        <v>0.350479967042882</v>
      </c>
      <c r="U514" s="6" t="n">
        <f aca="false">P514/K514</f>
        <v>9.70269688484973</v>
      </c>
      <c r="V514" s="8" t="n">
        <f aca="false">L514*L514/G514</f>
        <v>2.5</v>
      </c>
      <c r="W514" s="8" t="n">
        <f aca="false">M514*M514/H514</f>
        <v>5.01855823276045</v>
      </c>
      <c r="X514" s="8" t="n">
        <f aca="false">N514*N514/I514</f>
        <v>0.0170231708015699</v>
      </c>
      <c r="Y514" s="8" t="n">
        <f aca="false">O514*O514/J514</f>
        <v>0.000513237142072096</v>
      </c>
      <c r="Z514" s="8" t="n">
        <f aca="false">P514*P514/K514</f>
        <v>0.000649913590010993</v>
      </c>
    </row>
    <row r="515" customFormat="false" ht="12" hidden="false" customHeight="false" outlineLevel="0" collapsed="false">
      <c r="A515" s="0" t="n">
        <v>-21766</v>
      </c>
      <c r="B515" s="0" t="n">
        <v>2923</v>
      </c>
      <c r="C515" s="0" t="s">
        <v>26</v>
      </c>
      <c r="D515" s="5" t="s">
        <v>1051</v>
      </c>
      <c r="E515" s="0" t="n">
        <v>2923</v>
      </c>
      <c r="F515" s="0" t="s">
        <v>1052</v>
      </c>
      <c r="G515" s="6" t="n">
        <v>9</v>
      </c>
      <c r="H515" s="6" t="n">
        <v>25754.7653435575</v>
      </c>
      <c r="I515" s="6" t="n">
        <v>0.000342050169313857</v>
      </c>
      <c r="J515" s="6" t="n">
        <v>0.018033562048628</v>
      </c>
      <c r="K515" s="7" t="n">
        <v>7.49679256651616E-006</v>
      </c>
      <c r="L515" s="8" t="n">
        <v>5</v>
      </c>
      <c r="M515" s="8" t="n">
        <v>3049.00579335918</v>
      </c>
      <c r="N515" s="8" t="n">
        <v>0.00241653278906616</v>
      </c>
      <c r="O515" s="8" t="n">
        <v>0.027261573744221</v>
      </c>
      <c r="P515" s="9" t="n">
        <v>6.76722630887377E-005</v>
      </c>
      <c r="Q515" s="6" t="n">
        <f aca="false">L515/G515</f>
        <v>0.555555555555556</v>
      </c>
      <c r="R515" s="6" t="n">
        <f aca="false">M515/H515</f>
        <v>0.118386083223309</v>
      </c>
      <c r="S515" s="6" t="n">
        <f aca="false">N515/I515</f>
        <v>7.06484897789603</v>
      </c>
      <c r="T515" s="6" t="n">
        <f aca="false">O515/J515</f>
        <v>1.51171319735443</v>
      </c>
      <c r="U515" s="6" t="n">
        <f aca="false">P515/K515</f>
        <v>9.02682880556021</v>
      </c>
      <c r="V515" s="8" t="n">
        <f aca="false">L515*L515/G515</f>
        <v>2.77777777777778</v>
      </c>
      <c r="W515" s="8" t="n">
        <f aca="false">M515*M515/H515</f>
        <v>360.95985360097</v>
      </c>
      <c r="X515" s="8" t="n">
        <f aca="false">N515*N515/I515</f>
        <v>0.0170724392048863</v>
      </c>
      <c r="Y515" s="8" t="n">
        <f aca="false">O515*O515/J515</f>
        <v>0.04121168080979</v>
      </c>
      <c r="Z515" s="8" t="n">
        <f aca="false">P515*P515/K515</f>
        <v>0.000610865933786866</v>
      </c>
    </row>
    <row r="516" customFormat="false" ht="12" hidden="false" customHeight="false" outlineLevel="0" collapsed="false">
      <c r="A516" s="0" t="n">
        <v>-24945</v>
      </c>
      <c r="B516" s="0" t="n">
        <v>5688</v>
      </c>
      <c r="C516" s="0" t="s">
        <v>26</v>
      </c>
      <c r="D516" s="5" t="s">
        <v>1053</v>
      </c>
      <c r="E516" s="0" t="n">
        <v>5688</v>
      </c>
      <c r="F516" s="0" t="s">
        <v>1054</v>
      </c>
      <c r="G516" s="6" t="n">
        <v>8</v>
      </c>
      <c r="H516" s="6" t="n">
        <v>8643.02373838991</v>
      </c>
      <c r="I516" s="6" t="n">
        <v>0.000342047368133492</v>
      </c>
      <c r="J516" s="6" t="n">
        <v>0.0124978577406159</v>
      </c>
      <c r="K516" s="7" t="n">
        <v>5.621181559914E-006</v>
      </c>
      <c r="L516" s="8" t="n">
        <v>5</v>
      </c>
      <c r="M516" s="8" t="n">
        <v>2898.57368587351</v>
      </c>
      <c r="N516" s="8" t="n">
        <v>0.00241454447557272</v>
      </c>
      <c r="O516" s="8" t="n">
        <v>0.00338172722631796</v>
      </c>
      <c r="P516" s="9" t="n">
        <v>5.77228986152344E-005</v>
      </c>
      <c r="Q516" s="6" t="n">
        <f aca="false">L516/G516</f>
        <v>0.625</v>
      </c>
      <c r="R516" s="6" t="n">
        <f aca="false">M516/H516</f>
        <v>0.33536569765496</v>
      </c>
      <c r="S516" s="6" t="n">
        <f aca="false">N516/I516</f>
        <v>7.05909385810679</v>
      </c>
      <c r="T516" s="6" t="n">
        <f aca="false">O516/J516</f>
        <v>0.270584551088938</v>
      </c>
      <c r="U516" s="6" t="n">
        <f aca="false">P516/K516</f>
        <v>10.2688194643757</v>
      </c>
      <c r="V516" s="8" t="n">
        <f aca="false">L516*L516/G516</f>
        <v>3.125</v>
      </c>
      <c r="W516" s="8" t="n">
        <f aca="false">M516*M516/H516</f>
        <v>972.082186367278</v>
      </c>
      <c r="X516" s="8" t="n">
        <f aca="false">N516*N516/I516</f>
        <v>0.0170444960776411</v>
      </c>
      <c r="Y516" s="8" t="n">
        <f aca="false">O516*O516/J516</f>
        <v>0.000915043143438482</v>
      </c>
      <c r="Z516" s="8" t="n">
        <f aca="false">P516*P516/K516</f>
        <v>0.000592746024840302</v>
      </c>
    </row>
    <row r="517" customFormat="false" ht="12" hidden="false" customHeight="false" outlineLevel="0" collapsed="false">
      <c r="A517" s="0" t="n">
        <v>-22310</v>
      </c>
      <c r="B517" s="0" t="n">
        <v>23291</v>
      </c>
      <c r="C517" s="0" t="s">
        <v>26</v>
      </c>
      <c r="D517" s="5" t="s">
        <v>1055</v>
      </c>
      <c r="E517" s="0" t="n">
        <v>23291</v>
      </c>
      <c r="F517" s="0" t="s">
        <v>1056</v>
      </c>
      <c r="G517" s="6" t="n">
        <v>10</v>
      </c>
      <c r="H517" s="6" t="n">
        <v>2938.12377574843</v>
      </c>
      <c r="I517" s="6" t="n">
        <v>0.000342050361635386</v>
      </c>
      <c r="J517" s="6" t="n">
        <v>0.0191635166024034</v>
      </c>
      <c r="K517" s="7" t="n">
        <v>6.34125188132859E-006</v>
      </c>
      <c r="L517" s="8" t="n">
        <v>5</v>
      </c>
      <c r="M517" s="8" t="n">
        <v>6.60163259742884</v>
      </c>
      <c r="N517" s="8" t="n">
        <v>0.00241536949262092</v>
      </c>
      <c r="O517" s="8" t="n">
        <v>0.0213953270054046</v>
      </c>
      <c r="P517" s="9" t="n">
        <v>6.11712610331934E-005</v>
      </c>
      <c r="Q517" s="6" t="n">
        <f aca="false">L517/G517</f>
        <v>0.5</v>
      </c>
      <c r="R517" s="6" t="n">
        <f aca="false">M517/H517</f>
        <v>0.00224688716381501</v>
      </c>
      <c r="S517" s="6" t="n">
        <f aca="false">N517/I517</f>
        <v>7.06144405482497</v>
      </c>
      <c r="T517" s="6" t="n">
        <f aca="false">O517/J517</f>
        <v>1.1164614224678</v>
      </c>
      <c r="U517" s="6" t="n">
        <f aca="false">P517/K517</f>
        <v>9.64655909873384</v>
      </c>
      <c r="V517" s="8" t="n">
        <f aca="false">L517*L517/G517</f>
        <v>2.5</v>
      </c>
      <c r="W517" s="8" t="n">
        <f aca="false">M517*M517/H517</f>
        <v>0.0148331235433856</v>
      </c>
      <c r="X517" s="8" t="n">
        <f aca="false">N517*N517/I517</f>
        <v>0.0170559965438736</v>
      </c>
      <c r="Y517" s="8" t="n">
        <f aca="false">O517*O517/J517</f>
        <v>0.0238870572226178</v>
      </c>
      <c r="Z517" s="8" t="n">
        <f aca="false">P517*P517/K517</f>
        <v>0.000590092184700775</v>
      </c>
    </row>
    <row r="518" customFormat="false" ht="12" hidden="false" customHeight="false" outlineLevel="0" collapsed="false">
      <c r="A518" s="0" t="n">
        <v>-22736</v>
      </c>
      <c r="B518" s="0" t="n">
        <v>6355</v>
      </c>
      <c r="C518" s="0" t="s">
        <v>26</v>
      </c>
      <c r="D518" s="5" t="s">
        <v>1057</v>
      </c>
      <c r="E518" s="0" t="n">
        <v>6355</v>
      </c>
      <c r="F518" s="0" t="s">
        <v>1058</v>
      </c>
      <c r="G518" s="6" t="n">
        <v>6</v>
      </c>
      <c r="H518" s="6" t="n">
        <v>3221.30577457596</v>
      </c>
      <c r="I518" s="6" t="n">
        <v>0.0003419912454934</v>
      </c>
      <c r="J518" s="6" t="n">
        <v>0.00342683814202823</v>
      </c>
      <c r="K518" s="7" t="n">
        <v>5.58967529911421E-006</v>
      </c>
      <c r="L518" s="8" t="n">
        <v>5</v>
      </c>
      <c r="M518" s="8" t="n">
        <v>147.071090509359</v>
      </c>
      <c r="N518" s="8" t="n">
        <v>0.00241358199114628</v>
      </c>
      <c r="O518" s="8" t="n">
        <v>0.00528425053033128</v>
      </c>
      <c r="P518" s="9" t="n">
        <v>5.71891971942352E-005</v>
      </c>
      <c r="Q518" s="6" t="n">
        <f aca="false">L518/G518</f>
        <v>0.833333333333333</v>
      </c>
      <c r="R518" s="6" t="n">
        <f aca="false">M518/H518</f>
        <v>0.0456557373938582</v>
      </c>
      <c r="S518" s="6" t="n">
        <f aca="false">N518/I518</f>
        <v>7.05743794015588</v>
      </c>
      <c r="T518" s="6" t="n">
        <f aca="false">O518/J518</f>
        <v>1.54201929338971</v>
      </c>
      <c r="U518" s="6" t="n">
        <f aca="false">P518/K518</f>
        <v>10.2312199070486</v>
      </c>
      <c r="V518" s="8" t="n">
        <f aca="false">L518*L518/G518</f>
        <v>4.16666666666667</v>
      </c>
      <c r="W518" s="8" t="n">
        <f aca="false">M518*M518/H518</f>
        <v>6.71463908652365</v>
      </c>
      <c r="X518" s="8" t="n">
        <f aca="false">N518*N518/I518</f>
        <v>0.0170337051159928</v>
      </c>
      <c r="Y518" s="8" t="n">
        <f aca="false">O518*O518/J518</f>
        <v>0.00814841626887565</v>
      </c>
      <c r="Z518" s="8" t="n">
        <f aca="false">P518*P518/K518</f>
        <v>0.000585115252801788</v>
      </c>
    </row>
    <row r="519" customFormat="false" ht="12" hidden="false" customHeight="false" outlineLevel="0" collapsed="false">
      <c r="A519" s="0" t="n">
        <v>-22216</v>
      </c>
      <c r="B519" s="0" t="n">
        <v>3109</v>
      </c>
      <c r="C519" s="0" t="s">
        <v>26</v>
      </c>
      <c r="D519" s="5" t="s">
        <v>1059</v>
      </c>
      <c r="E519" s="0" t="n">
        <v>3109</v>
      </c>
      <c r="F519" s="0" t="s">
        <v>1060</v>
      </c>
      <c r="G519" s="6" t="n">
        <v>6</v>
      </c>
      <c r="H519" s="6" t="n">
        <v>7878.20847903046</v>
      </c>
      <c r="I519" s="6" t="n">
        <v>0.000342011466917052</v>
      </c>
      <c r="J519" s="6" t="n">
        <v>0.00415969159439055</v>
      </c>
      <c r="K519" s="7" t="n">
        <v>6.15046305728165E-006</v>
      </c>
      <c r="L519" s="8" t="n">
        <v>5</v>
      </c>
      <c r="M519" s="8" t="n">
        <v>67.0661273107975</v>
      </c>
      <c r="N519" s="8" t="n">
        <v>0.00241471918582737</v>
      </c>
      <c r="O519" s="8" t="n">
        <v>0.00620223170780972</v>
      </c>
      <c r="P519" s="9" t="n">
        <v>5.90033884731969E-005</v>
      </c>
      <c r="Q519" s="6" t="n">
        <f aca="false">L519/G519</f>
        <v>0.833333333333333</v>
      </c>
      <c r="R519" s="6" t="n">
        <f aca="false">M519/H519</f>
        <v>0.00851286526490234</v>
      </c>
      <c r="S519" s="6" t="n">
        <f aca="false">N519/I519</f>
        <v>7.06034568838892</v>
      </c>
      <c r="T519" s="6" t="n">
        <f aca="false">O519/J519</f>
        <v>1.49103162267453</v>
      </c>
      <c r="U519" s="6" t="n">
        <f aca="false">P519/K519</f>
        <v>9.59332458770591</v>
      </c>
      <c r="V519" s="8" t="n">
        <f aca="false">L519*L519/G519</f>
        <v>4.16666666666667</v>
      </c>
      <c r="W519" s="8" t="n">
        <f aca="false">M519*M519/H519</f>
        <v>0.570924905635606</v>
      </c>
      <c r="X519" s="8" t="n">
        <f aca="false">N519*N519/I519</f>
        <v>0.0170487521923263</v>
      </c>
      <c r="Y519" s="8" t="n">
        <f aca="false">O519*O519/J519</f>
        <v>0.00924772360749892</v>
      </c>
      <c r="Z519" s="8" t="n">
        <f aca="false">P519*P519/K519</f>
        <v>0.000566038657397883</v>
      </c>
    </row>
    <row r="520" customFormat="false" ht="12" hidden="false" customHeight="false" outlineLevel="0" collapsed="false">
      <c r="A520" s="0" t="n">
        <v>-19518</v>
      </c>
      <c r="B520" s="0" t="n">
        <v>7170</v>
      </c>
      <c r="C520" s="0" t="s">
        <v>26</v>
      </c>
      <c r="D520" s="5" t="s">
        <v>1061</v>
      </c>
      <c r="E520" s="0" t="n">
        <v>7170</v>
      </c>
      <c r="F520" s="0" t="s">
        <v>1062</v>
      </c>
      <c r="G520" s="6" t="n">
        <v>12</v>
      </c>
      <c r="H520" s="6" t="n">
        <v>14572.9919694454</v>
      </c>
      <c r="I520" s="6" t="n">
        <v>0.000342061382856482</v>
      </c>
      <c r="J520" s="6" t="n">
        <v>0.0187014743866088</v>
      </c>
      <c r="K520" s="7" t="n">
        <v>6.53536485473481E-006</v>
      </c>
      <c r="L520" s="8" t="n">
        <v>5</v>
      </c>
      <c r="M520" s="8" t="n">
        <v>151.065129806958</v>
      </c>
      <c r="N520" s="8" t="n">
        <v>0.00241610150656978</v>
      </c>
      <c r="O520" s="8" t="n">
        <v>0.0249214882718734</v>
      </c>
      <c r="P520" s="9" t="n">
        <v>6.05866994430866E-005</v>
      </c>
      <c r="Q520" s="6" t="n">
        <f aca="false">L520/G520</f>
        <v>0.416666666666667</v>
      </c>
      <c r="R520" s="6" t="n">
        <f aca="false">M520/H520</f>
        <v>0.0103661025905792</v>
      </c>
      <c r="S520" s="6" t="n">
        <f aca="false">N520/I520</f>
        <v>7.06335654259898</v>
      </c>
      <c r="T520" s="6" t="n">
        <f aca="false">O520/J520</f>
        <v>1.33259484020781</v>
      </c>
      <c r="U520" s="6" t="n">
        <f aca="false">P520/K520</f>
        <v>9.27059174044309</v>
      </c>
      <c r="V520" s="8" t="n">
        <f aca="false">L520*L520/G520</f>
        <v>2.08333333333333</v>
      </c>
      <c r="W520" s="8" t="n">
        <f aca="false">M520*M520/H520</f>
        <v>1.56595663343809</v>
      </c>
      <c r="X520" s="8" t="n">
        <f aca="false">N520*N520/I520</f>
        <v>0.0170657863840129</v>
      </c>
      <c r="Y520" s="8" t="n">
        <f aca="false">O520*O520/J520</f>
        <v>0.0332102466813979</v>
      </c>
      <c r="Z520" s="8" t="n">
        <f aca="false">P520*P520/K520</f>
        <v>0.000561674555437787</v>
      </c>
    </row>
    <row r="521" customFormat="false" ht="12" hidden="false" customHeight="false" outlineLevel="0" collapsed="false">
      <c r="A521" s="0" t="n">
        <v>-24386</v>
      </c>
      <c r="B521" s="0" t="n">
        <v>5786</v>
      </c>
      <c r="C521" s="0" t="s">
        <v>26</v>
      </c>
      <c r="D521" s="5" t="s">
        <v>1063</v>
      </c>
      <c r="E521" s="0" t="n">
        <v>5786</v>
      </c>
      <c r="F521" s="0" t="s">
        <v>1064</v>
      </c>
      <c r="G521" s="6" t="n">
        <v>8</v>
      </c>
      <c r="H521" s="6" t="n">
        <v>4611.84218567803</v>
      </c>
      <c r="I521" s="6" t="n">
        <v>0.000342066182912265</v>
      </c>
      <c r="J521" s="6" t="n">
        <v>0.0549261146340592</v>
      </c>
      <c r="K521" s="7" t="n">
        <v>5.77977953712598E-006</v>
      </c>
      <c r="L521" s="8" t="n">
        <v>5</v>
      </c>
      <c r="M521" s="8" t="n">
        <v>4.13754285789425</v>
      </c>
      <c r="N521" s="8" t="n">
        <v>0.00241703343254119</v>
      </c>
      <c r="O521" s="8" t="n">
        <v>0.0550383632433092</v>
      </c>
      <c r="P521" s="9" t="n">
        <v>5.69693059452393E-005</v>
      </c>
      <c r="Q521" s="6" t="n">
        <f aca="false">L521/G521</f>
        <v>0.625</v>
      </c>
      <c r="R521" s="6" t="n">
        <f aca="false">M521/H521</f>
        <v>0.000897156210319446</v>
      </c>
      <c r="S521" s="6" t="n">
        <f aca="false">N521/I521</f>
        <v>7.06598182832101</v>
      </c>
      <c r="T521" s="6" t="n">
        <f aca="false">O521/J521</f>
        <v>1.00204362915524</v>
      </c>
      <c r="U521" s="6" t="n">
        <f aca="false">P521/K521</f>
        <v>9.85665726163104</v>
      </c>
      <c r="V521" s="8" t="n">
        <f aca="false">L521*L521/G521</f>
        <v>3.125</v>
      </c>
      <c r="W521" s="8" t="n">
        <f aca="false">M521*M521/H521</f>
        <v>0.00371202227042269</v>
      </c>
      <c r="X521" s="8" t="n">
        <f aca="false">N521*N521/I521</f>
        <v>0.0170787143127804</v>
      </c>
      <c r="Y521" s="8" t="n">
        <f aca="false">O521*O521/J521</f>
        <v>0.0551508412470897</v>
      </c>
      <c r="Z521" s="8" t="n">
        <f aca="false">P521*P521/K521</f>
        <v>0.000561526923135224</v>
      </c>
    </row>
    <row r="522" customFormat="false" ht="12" hidden="false" customHeight="false" outlineLevel="0" collapsed="false">
      <c r="A522" s="0" t="n">
        <v>-19932</v>
      </c>
      <c r="B522" s="0" t="n">
        <v>53371</v>
      </c>
      <c r="C522" s="0" t="s">
        <v>26</v>
      </c>
      <c r="D522" s="5" t="s">
        <v>1065</v>
      </c>
      <c r="E522" s="0" t="n">
        <v>53371</v>
      </c>
      <c r="F522" s="0" t="s">
        <v>1066</v>
      </c>
      <c r="G522" s="6" t="n">
        <v>7</v>
      </c>
      <c r="H522" s="6" t="n">
        <v>4484.1292520832</v>
      </c>
      <c r="I522" s="6" t="n">
        <v>0.000342039959859685</v>
      </c>
      <c r="J522" s="6" t="n">
        <v>0.00731814656701417</v>
      </c>
      <c r="K522" s="7" t="n">
        <v>5.61036255804273E-006</v>
      </c>
      <c r="L522" s="8" t="n">
        <v>5</v>
      </c>
      <c r="M522" s="8" t="n">
        <v>161.16436648753</v>
      </c>
      <c r="N522" s="8" t="n">
        <v>0.002414207315637</v>
      </c>
      <c r="O522" s="8" t="n">
        <v>0.00819886787891925</v>
      </c>
      <c r="P522" s="9" t="n">
        <v>5.59305705093022E-005</v>
      </c>
      <c r="Q522" s="6" t="n">
        <f aca="false">L522/G522</f>
        <v>0.714285714285714</v>
      </c>
      <c r="R522" s="6" t="n">
        <f aca="false">M522/H522</f>
        <v>0.0359410617819853</v>
      </c>
      <c r="S522" s="6" t="n">
        <f aca="false">N522/I522</f>
        <v>7.05826101905575</v>
      </c>
      <c r="T522" s="6" t="n">
        <f aca="false">O522/J522</f>
        <v>1.12034759127056</v>
      </c>
      <c r="U522" s="6" t="n">
        <f aca="false">P522/K522</f>
        <v>9.96915438720141</v>
      </c>
      <c r="V522" s="8" t="n">
        <f aca="false">L522*L522/G522</f>
        <v>3.57142857142857</v>
      </c>
      <c r="W522" s="8" t="n">
        <f aca="false">M522*M522/H522</f>
        <v>5.79241845298284</v>
      </c>
      <c r="X522" s="8" t="n">
        <f aca="false">N522*N522/I522</f>
        <v>0.0170401053878799</v>
      </c>
      <c r="Y522" s="8" t="n">
        <f aca="false">O522*O522/J522</f>
        <v>0.00918558187929276</v>
      </c>
      <c r="Z522" s="8" t="n">
        <f aca="false">P522*P522/K522</f>
        <v>0.000557580492371488</v>
      </c>
    </row>
    <row r="523" customFormat="false" ht="12" hidden="false" customHeight="false" outlineLevel="0" collapsed="false">
      <c r="A523" s="0" t="n">
        <v>-27255</v>
      </c>
      <c r="B523" s="0" t="n">
        <v>6737</v>
      </c>
      <c r="C523" s="0" t="s">
        <v>26</v>
      </c>
      <c r="D523" s="5" t="s">
        <v>1067</v>
      </c>
      <c r="E523" s="0" t="n">
        <v>6737</v>
      </c>
      <c r="F523" s="0" t="s">
        <v>1068</v>
      </c>
      <c r="G523" s="6" t="n">
        <v>8</v>
      </c>
      <c r="H523" s="6" t="n">
        <v>5846.86870736425</v>
      </c>
      <c r="I523" s="6" t="n">
        <v>0.000342069845763221</v>
      </c>
      <c r="J523" s="6" t="n">
        <v>0.0437895918293781</v>
      </c>
      <c r="K523" s="7" t="n">
        <v>6.06960859300548E-006</v>
      </c>
      <c r="L523" s="8" t="n">
        <v>5</v>
      </c>
      <c r="M523" s="8" t="n">
        <v>8.44079139588402</v>
      </c>
      <c r="N523" s="8" t="n">
        <v>0.00241687874005669</v>
      </c>
      <c r="O523" s="8" t="n">
        <v>0.0619315756298502</v>
      </c>
      <c r="P523" s="9" t="n">
        <v>5.74220959374172E-005</v>
      </c>
      <c r="Q523" s="6" t="n">
        <f aca="false">L523/G523</f>
        <v>0.625</v>
      </c>
      <c r="R523" s="6" t="n">
        <f aca="false">M523/H523</f>
        <v>0.00144364305380291</v>
      </c>
      <c r="S523" s="6" t="n">
        <f aca="false">N523/I523</f>
        <v>7.06545394161884</v>
      </c>
      <c r="T523" s="6" t="n">
        <f aca="false">O523/J523</f>
        <v>1.41429899303836</v>
      </c>
      <c r="U523" s="6" t="n">
        <f aca="false">P523/K523</f>
        <v>9.46059289615306</v>
      </c>
      <c r="V523" s="8" t="n">
        <f aca="false">L523*L523/G523</f>
        <v>3.125</v>
      </c>
      <c r="W523" s="8" t="n">
        <f aca="false">M523*M523/H523</f>
        <v>0.0121854898672674</v>
      </c>
      <c r="X523" s="8" t="n">
        <f aca="false">N523*N523/I523</f>
        <v>0.0170763454203483</v>
      </c>
      <c r="Y523" s="8" t="n">
        <f aca="false">O523*O523/J523</f>
        <v>0.0875897650505761</v>
      </c>
      <c r="Z523" s="8" t="n">
        <f aca="false">P523*P523/K523</f>
        <v>0.000543247072907749</v>
      </c>
    </row>
    <row r="524" customFormat="false" ht="12" hidden="false" customHeight="false" outlineLevel="0" collapsed="false">
      <c r="A524" s="0" t="n">
        <v>-21362</v>
      </c>
      <c r="B524" s="0" t="n">
        <v>2212</v>
      </c>
      <c r="C524" s="0" t="s">
        <v>26</v>
      </c>
      <c r="D524" s="5" t="s">
        <v>1069</v>
      </c>
      <c r="E524" s="0" t="n">
        <v>2212</v>
      </c>
      <c r="F524" s="0" t="s">
        <v>1070</v>
      </c>
      <c r="G524" s="6" t="n">
        <v>9</v>
      </c>
      <c r="H524" s="6" t="n">
        <v>16141.1198352973</v>
      </c>
      <c r="I524" s="6" t="n">
        <v>0.000342063356382273</v>
      </c>
      <c r="J524" s="6" t="n">
        <v>0.0505394998357941</v>
      </c>
      <c r="K524" s="7" t="n">
        <v>5.60537825335018E-006</v>
      </c>
      <c r="L524" s="8" t="n">
        <v>5</v>
      </c>
      <c r="M524" s="8" t="n">
        <v>700.881732597631</v>
      </c>
      <c r="N524" s="8" t="n">
        <v>0.00241682582348919</v>
      </c>
      <c r="O524" s="8" t="n">
        <v>0.0431183085269918</v>
      </c>
      <c r="P524" s="9" t="n">
        <v>5.47847968363796E-005</v>
      </c>
      <c r="Q524" s="6" t="n">
        <f aca="false">L524/G524</f>
        <v>0.555555555555556</v>
      </c>
      <c r="R524" s="6" t="n">
        <f aca="false">M524/H524</f>
        <v>0.0434221255866614</v>
      </c>
      <c r="S524" s="6" t="n">
        <f aca="false">N524/I524</f>
        <v>7.0654332842021</v>
      </c>
      <c r="T524" s="6" t="n">
        <f aca="false">O524/J524</f>
        <v>0.853160570782968</v>
      </c>
      <c r="U524" s="6" t="n">
        <f aca="false">P524/K524</f>
        <v>9.7736128340021</v>
      </c>
      <c r="V524" s="8" t="n">
        <f aca="false">L524*L524/G524</f>
        <v>2.77777777777778</v>
      </c>
      <c r="W524" s="8" t="n">
        <f aca="false">M524*M524/H524</f>
        <v>30.4337746142512</v>
      </c>
      <c r="X524" s="8" t="n">
        <f aca="false">N524*N524/I524</f>
        <v>0.0170759216153997</v>
      </c>
      <c r="Y524" s="8" t="n">
        <f aca="false">O524*O524/J524</f>
        <v>0.0367868407140844</v>
      </c>
      <c r="Z524" s="8" t="n">
        <f aca="false">P524*P524/K524</f>
        <v>0.000535445393468237</v>
      </c>
    </row>
    <row r="525" customFormat="false" ht="12" hidden="false" customHeight="false" outlineLevel="0" collapsed="false">
      <c r="A525" s="0" t="n">
        <v>-20460</v>
      </c>
      <c r="B525" s="0" t="n">
        <v>959</v>
      </c>
      <c r="C525" s="0" t="s">
        <v>26</v>
      </c>
      <c r="D525" s="5" t="s">
        <v>1071</v>
      </c>
      <c r="E525" s="0" t="n">
        <v>959</v>
      </c>
      <c r="F525" s="0" t="s">
        <v>1072</v>
      </c>
      <c r="G525" s="6" t="n">
        <v>8</v>
      </c>
      <c r="H525" s="6" t="n">
        <v>34443.5971653927</v>
      </c>
      <c r="I525" s="6" t="n">
        <v>0.000342060153595571</v>
      </c>
      <c r="J525" s="6" t="n">
        <v>0.02132258336359</v>
      </c>
      <c r="K525" s="7" t="n">
        <v>8.36003179500215E-006</v>
      </c>
      <c r="L525" s="8" t="n">
        <v>5</v>
      </c>
      <c r="M525" s="8" t="n">
        <v>448.588324389298</v>
      </c>
      <c r="N525" s="8" t="n">
        <v>0.00241661011069253</v>
      </c>
      <c r="O525" s="8" t="n">
        <v>0.02570674197215</v>
      </c>
      <c r="P525" s="9" t="n">
        <v>6.65536795778067E-005</v>
      </c>
      <c r="Q525" s="6" t="n">
        <f aca="false">L525/G525</f>
        <v>0.625</v>
      </c>
      <c r="R525" s="6" t="n">
        <f aca="false">M525/H525</f>
        <v>0.0130238523646426</v>
      </c>
      <c r="S525" s="6" t="n">
        <f aca="false">N525/I525</f>
        <v>7.06486881120265</v>
      </c>
      <c r="T525" s="6" t="n">
        <f aca="false">O525/J525</f>
        <v>1.20561104317436</v>
      </c>
      <c r="U525" s="6" t="n">
        <f aca="false">P525/K525</f>
        <v>7.96093617940476</v>
      </c>
      <c r="V525" s="8" t="n">
        <f aca="false">L525*L525/G525</f>
        <v>3.125</v>
      </c>
      <c r="W525" s="8" t="n">
        <f aca="false">M525*M525/H525</f>
        <v>5.84234810934864</v>
      </c>
      <c r="X525" s="8" t="n">
        <f aca="false">N525*N525/I525</f>
        <v>0.0170730333998687</v>
      </c>
      <c r="Y525" s="8" t="n">
        <f aca="false">O525*O525/J525</f>
        <v>0.0309923320056579</v>
      </c>
      <c r="Z525" s="8" t="n">
        <f aca="false">P525*P525/K525</f>
        <v>0.000529829595623473</v>
      </c>
    </row>
    <row r="526" customFormat="false" ht="12" hidden="false" customHeight="false" outlineLevel="0" collapsed="false">
      <c r="A526" s="0" t="n">
        <v>-24820</v>
      </c>
      <c r="B526" s="0" t="n">
        <v>9328</v>
      </c>
      <c r="C526" s="0" t="s">
        <v>26</v>
      </c>
      <c r="D526" s="5" t="s">
        <v>1073</v>
      </c>
      <c r="E526" s="0" t="n">
        <v>9328</v>
      </c>
      <c r="F526" s="0" t="s">
        <v>1074</v>
      </c>
      <c r="G526" s="6" t="n">
        <v>6</v>
      </c>
      <c r="H526" s="6" t="n">
        <v>7.2704046811725</v>
      </c>
      <c r="I526" s="6" t="n">
        <v>0.000342021223208888</v>
      </c>
      <c r="J526" s="6" t="n">
        <v>0.0178385906756953</v>
      </c>
      <c r="K526" s="7" t="n">
        <v>5.42068425080186E-006</v>
      </c>
      <c r="L526" s="8" t="n">
        <v>5</v>
      </c>
      <c r="M526" s="8" t="n">
        <v>0</v>
      </c>
      <c r="N526" s="8" t="n">
        <v>0.0024151581044964</v>
      </c>
      <c r="O526" s="8" t="n">
        <v>0.033522802528211</v>
      </c>
      <c r="P526" s="9" t="n">
        <v>5.3447500853575E-005</v>
      </c>
      <c r="Q526" s="6" t="n">
        <f aca="false">L526/G526</f>
        <v>0.833333333333333</v>
      </c>
      <c r="R526" s="6" t="n">
        <f aca="false">M526/H526</f>
        <v>0</v>
      </c>
      <c r="S526" s="6" t="n">
        <f aca="false">N526/I526</f>
        <v>7.06142759749548</v>
      </c>
      <c r="T526" s="6" t="n">
        <f aca="false">O526/J526</f>
        <v>1.87922931456043</v>
      </c>
      <c r="U526" s="6" t="n">
        <f aca="false">P526/K526</f>
        <v>9.85991774851463</v>
      </c>
      <c r="V526" s="8" t="n">
        <f aca="false">L526*L526/G526</f>
        <v>4.16666666666667</v>
      </c>
      <c r="W526" s="8" t="n">
        <f aca="false">M526*M526/H526</f>
        <v>0</v>
      </c>
      <c r="X526" s="8" t="n">
        <f aca="false">N526*N526/I526</f>
        <v>0.0170544640914057</v>
      </c>
      <c r="Y526" s="8" t="n">
        <f aca="false">O526*O526/J526</f>
        <v>0.0629970332172347</v>
      </c>
      <c r="Z526" s="8" t="n">
        <f aca="false">P526*P526/K526</f>
        <v>0.000526987962279915</v>
      </c>
    </row>
    <row r="527" customFormat="false" ht="12" hidden="false" customHeight="false" outlineLevel="0" collapsed="false">
      <c r="A527" s="0" t="n">
        <v>-19226</v>
      </c>
      <c r="B527" s="0" t="n">
        <v>5047</v>
      </c>
      <c r="C527" s="0" t="s">
        <v>26</v>
      </c>
      <c r="D527" s="5" t="s">
        <v>1075</v>
      </c>
      <c r="E527" s="0" t="n">
        <v>5047</v>
      </c>
      <c r="F527" s="0" t="s">
        <v>1076</v>
      </c>
      <c r="G527" s="6" t="n">
        <v>8</v>
      </c>
      <c r="H527" s="6" t="n">
        <v>13969.073467225</v>
      </c>
      <c r="I527" s="6" t="n">
        <v>0.000342063958479421</v>
      </c>
      <c r="J527" s="6" t="n">
        <v>0.0211175316417598</v>
      </c>
      <c r="K527" s="7" t="n">
        <v>5.40604199858902E-006</v>
      </c>
      <c r="L527" s="8" t="n">
        <v>5</v>
      </c>
      <c r="M527" s="8" t="n">
        <v>649.903579429007</v>
      </c>
      <c r="N527" s="8" t="n">
        <v>0.00241679733091261</v>
      </c>
      <c r="O527" s="8" t="n">
        <v>0.0217496965665174</v>
      </c>
      <c r="P527" s="9" t="n">
        <v>5.30334378464246E-005</v>
      </c>
      <c r="Q527" s="6" t="n">
        <f aca="false">L527/G527</f>
        <v>0.625</v>
      </c>
      <c r="R527" s="6" t="n">
        <f aca="false">M527/H527</f>
        <v>0.0465244585443584</v>
      </c>
      <c r="S527" s="6" t="n">
        <f aca="false">N527/I527</f>
        <v>7.06533755165561</v>
      </c>
      <c r="T527" s="6" t="n">
        <f aca="false">O527/J527</f>
        <v>1.02993555001985</v>
      </c>
      <c r="U527" s="6" t="n">
        <f aca="false">P527/K527</f>
        <v>9.81003067683647</v>
      </c>
      <c r="V527" s="8" t="n">
        <f aca="false">L527*L527/G527</f>
        <v>3.125</v>
      </c>
      <c r="W527" s="8" t="n">
        <f aca="false">M527*M527/H527</f>
        <v>30.236412138975</v>
      </c>
      <c r="X527" s="8" t="n">
        <f aca="false">N527*N527/I527</f>
        <v>0.0170754889368379</v>
      </c>
      <c r="Y527" s="8" t="n">
        <f aca="false">O527*O527/J527</f>
        <v>0.0224007856960009</v>
      </c>
      <c r="Z527" s="8" t="n">
        <f aca="false">P527*P527/K527</f>
        <v>0.000520259652171526</v>
      </c>
    </row>
    <row r="528" customFormat="false" ht="12" hidden="false" customHeight="false" outlineLevel="0" collapsed="false">
      <c r="A528" s="0" t="n">
        <v>-25780</v>
      </c>
      <c r="B528" s="0" t="n">
        <v>6119</v>
      </c>
      <c r="C528" s="0" t="s">
        <v>26</v>
      </c>
      <c r="D528" s="5" t="s">
        <v>1077</v>
      </c>
      <c r="E528" s="0" t="n">
        <v>6119</v>
      </c>
      <c r="F528" s="0" t="s">
        <v>1078</v>
      </c>
      <c r="G528" s="6" t="n">
        <v>17</v>
      </c>
      <c r="H528" s="6" t="n">
        <v>23877.1366776004</v>
      </c>
      <c r="I528" s="6" t="n">
        <v>0.000342055629657016</v>
      </c>
      <c r="J528" s="6" t="n">
        <v>0.0159412703216461</v>
      </c>
      <c r="K528" s="7" t="n">
        <v>8.50967493824574E-006</v>
      </c>
      <c r="L528" s="8" t="n">
        <v>5</v>
      </c>
      <c r="M528" s="8" t="n">
        <v>0</v>
      </c>
      <c r="N528" s="8" t="n">
        <v>0.00241441447504572</v>
      </c>
      <c r="O528" s="8" t="n">
        <v>0.0104227318130782</v>
      </c>
      <c r="P528" s="9" t="n">
        <v>6.62112542688273E-005</v>
      </c>
      <c r="Q528" s="6" t="n">
        <f aca="false">L528/G528</f>
        <v>0.294117647058824</v>
      </c>
      <c r="R528" s="6" t="n">
        <f aca="false">M528/H528</f>
        <v>0</v>
      </c>
      <c r="S528" s="6" t="n">
        <f aca="false">N528/I528</f>
        <v>7.05854330614788</v>
      </c>
      <c r="T528" s="6" t="n">
        <f aca="false">O528/J528</f>
        <v>0.653820655617735</v>
      </c>
      <c r="U528" s="6" t="n">
        <f aca="false">P528/K528</f>
        <v>7.78070311137839</v>
      </c>
      <c r="V528" s="8" t="n">
        <f aca="false">L528*L528/G528</f>
        <v>1.47058823529412</v>
      </c>
      <c r="W528" s="8" t="n">
        <f aca="false">M528*M528/H528</f>
        <v>0</v>
      </c>
      <c r="X528" s="8" t="n">
        <f aca="false">N528*N528/I528</f>
        <v>0.0170422491311005</v>
      </c>
      <c r="Y528" s="8" t="n">
        <f aca="false">O528*O528/J528</f>
        <v>0.00681459734735462</v>
      </c>
      <c r="Z528" s="8" t="n">
        <f aca="false">P528*P528/K528</f>
        <v>0.00051517011209773</v>
      </c>
    </row>
    <row r="529" customFormat="false" ht="12" hidden="false" customHeight="false" outlineLevel="0" collapsed="false">
      <c r="A529" s="0" t="n">
        <v>-23084</v>
      </c>
      <c r="B529" s="0" t="n">
        <v>4311</v>
      </c>
      <c r="C529" s="0" t="s">
        <v>26</v>
      </c>
      <c r="D529" s="5" t="s">
        <v>1079</v>
      </c>
      <c r="E529" s="0" t="n">
        <v>4311</v>
      </c>
      <c r="F529" s="0" t="s">
        <v>1080</v>
      </c>
      <c r="G529" s="6" t="n">
        <v>5</v>
      </c>
      <c r="H529" s="6" t="n">
        <v>1319.64363668197</v>
      </c>
      <c r="I529" s="6" t="n">
        <v>0.000342069904302572</v>
      </c>
      <c r="J529" s="6" t="n">
        <v>0.0443997885828716</v>
      </c>
      <c r="K529" s="7" t="n">
        <v>4.9489684455527E-006</v>
      </c>
      <c r="L529" s="8" t="n">
        <v>5</v>
      </c>
      <c r="M529" s="8" t="n">
        <v>194.015314887839</v>
      </c>
      <c r="N529" s="8" t="n">
        <v>0.00241743654018504</v>
      </c>
      <c r="O529" s="8" t="n">
        <v>0.0584668590768992</v>
      </c>
      <c r="P529" s="9" t="n">
        <v>4.96711488190936E-005</v>
      </c>
      <c r="Q529" s="6" t="n">
        <f aca="false">L529/G529</f>
        <v>1</v>
      </c>
      <c r="R529" s="6" t="n">
        <f aca="false">M529/H529</f>
        <v>0.147020990739333</v>
      </c>
      <c r="S529" s="6" t="n">
        <f aca="false">N529/I529</f>
        <v>7.06708339371109</v>
      </c>
      <c r="T529" s="6" t="n">
        <f aca="false">O529/J529</f>
        <v>1.316827420648</v>
      </c>
      <c r="U529" s="6" t="n">
        <f aca="false">P529/K529</f>
        <v>10.0366671086233</v>
      </c>
      <c r="V529" s="8" t="n">
        <f aca="false">L529*L529/G529</f>
        <v>5</v>
      </c>
      <c r="W529" s="8" t="n">
        <f aca="false">M529*M529/H529</f>
        <v>28.5243238134137</v>
      </c>
      <c r="X529" s="8" t="n">
        <f aca="false">N529*N529/I529</f>
        <v>0.0170842256284921</v>
      </c>
      <c r="Y529" s="8" t="n">
        <f aca="false">O529*O529/J529</f>
        <v>0.0769907632316231</v>
      </c>
      <c r="Z529" s="8" t="n">
        <f aca="false">P529*P529/K529</f>
        <v>0.000498532785600132</v>
      </c>
    </row>
    <row r="530" customFormat="false" ht="12" hidden="false" customHeight="false" outlineLevel="0" collapsed="false">
      <c r="A530" s="0" t="n">
        <v>-20866</v>
      </c>
      <c r="B530" s="0" t="n">
        <v>7846</v>
      </c>
      <c r="C530" s="0" t="s">
        <v>26</v>
      </c>
      <c r="D530" s="5" t="s">
        <v>1081</v>
      </c>
      <c r="E530" s="0" t="n">
        <v>7846</v>
      </c>
      <c r="F530" s="0" t="s">
        <v>1082</v>
      </c>
      <c r="G530" s="6" t="n">
        <v>18</v>
      </c>
      <c r="H530" s="6" t="n">
        <v>41148.2607120206</v>
      </c>
      <c r="I530" s="6" t="n">
        <v>0.000342082055832966</v>
      </c>
      <c r="J530" s="6" t="n">
        <v>0.0448067741987917</v>
      </c>
      <c r="K530" s="7" t="n">
        <v>9.82830539000476E-006</v>
      </c>
      <c r="L530" s="8" t="n">
        <v>5</v>
      </c>
      <c r="M530" s="8" t="n">
        <v>1271.39908326472</v>
      </c>
      <c r="N530" s="8" t="n">
        <v>0.0024167810497419</v>
      </c>
      <c r="O530" s="8" t="n">
        <v>0.0469508610908172</v>
      </c>
      <c r="P530" s="9" t="n">
        <v>6.91913576254209E-005</v>
      </c>
      <c r="Q530" s="6" t="n">
        <f aca="false">L530/G530</f>
        <v>0.277777777777778</v>
      </c>
      <c r="R530" s="6" t="n">
        <f aca="false">M530/H530</f>
        <v>0.030898003008261</v>
      </c>
      <c r="S530" s="6" t="n">
        <f aca="false">N530/I530</f>
        <v>7.06491617590718</v>
      </c>
      <c r="T530" s="6" t="n">
        <f aca="false">O530/J530</f>
        <v>1.04785184674337</v>
      </c>
      <c r="U530" s="6" t="n">
        <f aca="false">P530/K530</f>
        <v>7.04000892115008</v>
      </c>
      <c r="V530" s="8" t="n">
        <f aca="false">L530*L530/G530</f>
        <v>1.38888888888889</v>
      </c>
      <c r="W530" s="8" t="n">
        <f aca="false">M530*M530/H530</f>
        <v>39.2836926994136</v>
      </c>
      <c r="X530" s="8" t="n">
        <f aca="false">N530*N530/I530</f>
        <v>0.0170743555319475</v>
      </c>
      <c r="Y530" s="8" t="n">
        <f aca="false">O530*O530/J530</f>
        <v>0.0491975465002044</v>
      </c>
      <c r="Z530" s="8" t="n">
        <f aca="false">P530*P530/K530</f>
        <v>0.000487107774949449</v>
      </c>
    </row>
    <row r="531" customFormat="false" ht="12" hidden="false" customHeight="false" outlineLevel="0" collapsed="false">
      <c r="A531" s="0" t="n">
        <v>-21148</v>
      </c>
      <c r="B531" s="0" t="n">
        <v>912</v>
      </c>
      <c r="C531" s="0" t="s">
        <v>26</v>
      </c>
      <c r="D531" s="5" t="s">
        <v>1083</v>
      </c>
      <c r="E531" s="0" t="n">
        <v>912</v>
      </c>
      <c r="F531" s="0" t="s">
        <v>1084</v>
      </c>
      <c r="G531" s="6" t="n">
        <v>6</v>
      </c>
      <c r="H531" s="6" t="n">
        <v>13490.9926512424</v>
      </c>
      <c r="I531" s="6" t="n">
        <v>0.000342023823308617</v>
      </c>
      <c r="J531" s="6" t="n">
        <v>0.00606365304151207</v>
      </c>
      <c r="K531" s="7" t="n">
        <v>6.84671525275778E-006</v>
      </c>
      <c r="L531" s="8" t="n">
        <v>5</v>
      </c>
      <c r="M531" s="8" t="n">
        <v>487.801261148416</v>
      </c>
      <c r="N531" s="8" t="n">
        <v>0.00241527192427323</v>
      </c>
      <c r="O531" s="8" t="n">
        <v>0.00689570071504388</v>
      </c>
      <c r="P531" s="9" t="n">
        <v>5.73510006715508E-005</v>
      </c>
      <c r="Q531" s="6" t="n">
        <f aca="false">L531/G531</f>
        <v>0.833333333333333</v>
      </c>
      <c r="R531" s="6" t="n">
        <f aca="false">M531/H531</f>
        <v>0.0361575514684973</v>
      </c>
      <c r="S531" s="6" t="n">
        <f aca="false">N531/I531</f>
        <v>7.06170669899177</v>
      </c>
      <c r="T531" s="6" t="n">
        <f aca="false">O531/J531</f>
        <v>1.1372188790875</v>
      </c>
      <c r="U531" s="6" t="n">
        <f aca="false">P531/K531</f>
        <v>8.37642556384253</v>
      </c>
      <c r="V531" s="8" t="n">
        <f aca="false">L531*L531/G531</f>
        <v>4.16666666666667</v>
      </c>
      <c r="W531" s="8" t="n">
        <f aca="false">M531*M531/H531</f>
        <v>17.6376992063717</v>
      </c>
      <c r="X531" s="8" t="n">
        <f aca="false">N531*N531/I531</f>
        <v>0.017055941927527</v>
      </c>
      <c r="Y531" s="8" t="n">
        <f aca="false">O531*O531/J531</f>
        <v>0.00784192103768509</v>
      </c>
      <c r="Z531" s="8" t="n">
        <f aca="false">P531*P531/K531</f>
        <v>0.000480396388137128</v>
      </c>
    </row>
    <row r="532" customFormat="false" ht="12" hidden="false" customHeight="false" outlineLevel="0" collapsed="false">
      <c r="A532" s="0" t="n">
        <v>-22146</v>
      </c>
      <c r="B532" s="0" t="n">
        <v>1604</v>
      </c>
      <c r="C532" s="0" t="s">
        <v>26</v>
      </c>
      <c r="D532" s="5" t="s">
        <v>1085</v>
      </c>
      <c r="E532" s="0" t="n">
        <v>1604</v>
      </c>
      <c r="F532" s="0" t="s">
        <v>1086</v>
      </c>
      <c r="G532" s="6" t="n">
        <v>8</v>
      </c>
      <c r="H532" s="6" t="n">
        <v>27851.5309553973</v>
      </c>
      <c r="I532" s="6" t="n">
        <v>0.000342037050151428</v>
      </c>
      <c r="J532" s="6" t="n">
        <v>0.0197955544401947</v>
      </c>
      <c r="K532" s="7" t="n">
        <v>7.94584673566724E-006</v>
      </c>
      <c r="L532" s="8" t="n">
        <v>5</v>
      </c>
      <c r="M532" s="8" t="n">
        <v>403.220049809923</v>
      </c>
      <c r="N532" s="8" t="n">
        <v>0.00241563377981877</v>
      </c>
      <c r="O532" s="8" t="n">
        <v>0.0245378545436002</v>
      </c>
      <c r="P532" s="9" t="n">
        <v>6.17050368701516E-005</v>
      </c>
      <c r="Q532" s="6" t="n">
        <f aca="false">L532/G532</f>
        <v>0.625</v>
      </c>
      <c r="R532" s="6" t="n">
        <f aca="false">M532/H532</f>
        <v>0.0144774824211875</v>
      </c>
      <c r="S532" s="6" t="n">
        <f aca="false">N532/I532</f>
        <v>7.0624915597574</v>
      </c>
      <c r="T532" s="6" t="n">
        <f aca="false">O532/J532</f>
        <v>1.23956389389005</v>
      </c>
      <c r="U532" s="6" t="n">
        <f aca="false">P532/K532</f>
        <v>7.76569683796827</v>
      </c>
      <c r="V532" s="8" t="n">
        <f aca="false">L532*L532/G532</f>
        <v>3.125</v>
      </c>
      <c r="W532" s="8" t="n">
        <f aca="false">M532*M532/H532</f>
        <v>5.8376111829935</v>
      </c>
      <c r="X532" s="8" t="n">
        <f aca="false">N532*N532/I532</f>
        <v>0.0170603931814349</v>
      </c>
      <c r="Y532" s="8" t="n">
        <f aca="false">O532*O532/J532</f>
        <v>0.0304162385257727</v>
      </c>
      <c r="Z532" s="8" t="n">
        <f aca="false">P532*P532/K532</f>
        <v>0.000479182609709252</v>
      </c>
    </row>
    <row r="533" customFormat="false" ht="12" hidden="false" customHeight="false" outlineLevel="0" collapsed="false">
      <c r="A533" s="0" t="n">
        <v>-26729</v>
      </c>
      <c r="B533" s="0" t="n">
        <v>5713</v>
      </c>
      <c r="C533" s="0" t="s">
        <v>26</v>
      </c>
      <c r="D533" s="5" t="s">
        <v>1087</v>
      </c>
      <c r="E533" s="0" t="n">
        <v>5713</v>
      </c>
      <c r="F533" s="0" t="s">
        <v>1088</v>
      </c>
      <c r="G533" s="6" t="n">
        <v>8</v>
      </c>
      <c r="H533" s="6" t="n">
        <v>2177.04394914808</v>
      </c>
      <c r="I533" s="6" t="n">
        <v>0.000342039800995026</v>
      </c>
      <c r="J533" s="6" t="n">
        <v>0.00901962786795738</v>
      </c>
      <c r="K533" s="7" t="n">
        <v>5.42967970203882E-006</v>
      </c>
      <c r="L533" s="8" t="n">
        <v>5</v>
      </c>
      <c r="M533" s="8" t="n">
        <v>8.1239235383921</v>
      </c>
      <c r="N533" s="8" t="n">
        <v>0.00241367536318666</v>
      </c>
      <c r="O533" s="8" t="n">
        <v>0.00436146291064433</v>
      </c>
      <c r="P533" s="9" t="n">
        <v>5.08707928278901E-005</v>
      </c>
      <c r="Q533" s="6" t="n">
        <f aca="false">L533/G533</f>
        <v>0.625</v>
      </c>
      <c r="R533" s="6" t="n">
        <f aca="false">M533/H533</f>
        <v>0.00373163047147999</v>
      </c>
      <c r="S533" s="6" t="n">
        <f aca="false">N533/I533</f>
        <v>7.05670906182572</v>
      </c>
      <c r="T533" s="6" t="n">
        <f aca="false">O533/J533</f>
        <v>0.483552423059339</v>
      </c>
      <c r="U533" s="6" t="n">
        <f aca="false">P533/K533</f>
        <v>9.36902278209677</v>
      </c>
      <c r="V533" s="8" t="n">
        <f aca="false">L533*L533/G533</f>
        <v>3.125</v>
      </c>
      <c r="W533" s="8" t="n">
        <f aca="false">M533*M533/H533</f>
        <v>0.0303154806238375</v>
      </c>
      <c r="X533" s="8" t="n">
        <f aca="false">N533*N533/I533</f>
        <v>0.0170326048077048</v>
      </c>
      <c r="Y533" s="8" t="n">
        <f aca="false">O533*O533/J533</f>
        <v>0.0021089959585255</v>
      </c>
      <c r="Z533" s="8" t="n">
        <f aca="false">P533*P533/K533</f>
        <v>0.000476609616947827</v>
      </c>
    </row>
    <row r="534" customFormat="false" ht="12" hidden="false" customHeight="false" outlineLevel="0" collapsed="false">
      <c r="A534" s="0" t="n">
        <v>-22963</v>
      </c>
      <c r="B534" s="0" t="n">
        <v>5706</v>
      </c>
      <c r="C534" s="0" t="s">
        <v>26</v>
      </c>
      <c r="D534" s="5" t="s">
        <v>1089</v>
      </c>
      <c r="E534" s="0" t="n">
        <v>5706</v>
      </c>
      <c r="F534" s="0" t="s">
        <v>1090</v>
      </c>
      <c r="G534" s="6" t="n">
        <v>11</v>
      </c>
      <c r="H534" s="6" t="n">
        <v>13134.5822052612</v>
      </c>
      <c r="I534" s="6" t="n">
        <v>0.000342046348013532</v>
      </c>
      <c r="J534" s="6" t="n">
        <v>0.0131486736018291</v>
      </c>
      <c r="K534" s="7" t="n">
        <v>6.75534761585807E-006</v>
      </c>
      <c r="L534" s="8" t="n">
        <v>5</v>
      </c>
      <c r="M534" s="8" t="n">
        <v>106.528389340987</v>
      </c>
      <c r="N534" s="8" t="n">
        <v>0.00241412202503621</v>
      </c>
      <c r="O534" s="8" t="n">
        <v>0.00519128926581215</v>
      </c>
      <c r="P534" s="9" t="n">
        <v>5.6530078467647E-005</v>
      </c>
      <c r="Q534" s="6" t="n">
        <f aca="false">L534/G534</f>
        <v>0.454545454545455</v>
      </c>
      <c r="R534" s="6" t="n">
        <f aca="false">M534/H534</f>
        <v>0.00811052743636687</v>
      </c>
      <c r="S534" s="6" t="n">
        <f aca="false">N534/I534</f>
        <v>7.05787984305773</v>
      </c>
      <c r="T534" s="6" t="n">
        <f aca="false">O534/J534</f>
        <v>0.394814672796349</v>
      </c>
      <c r="U534" s="6" t="n">
        <f aca="false">P534/K534</f>
        <v>8.36819682453403</v>
      </c>
      <c r="V534" s="8" t="n">
        <f aca="false">L534*L534/G534</f>
        <v>2.27272727272727</v>
      </c>
      <c r="W534" s="8" t="n">
        <f aca="false">M534*M534/H534</f>
        <v>0.864001424502047</v>
      </c>
      <c r="X534" s="8" t="n">
        <f aca="false">N534*N534/I534</f>
        <v>0.0170385831791848</v>
      </c>
      <c r="Y534" s="8" t="n">
        <f aca="false">O534*O534/J534</f>
        <v>0.00204959717287282</v>
      </c>
      <c r="Z534" s="8" t="n">
        <f aca="false">P534*P534/K534</f>
        <v>0.000473054823123623</v>
      </c>
    </row>
    <row r="535" customFormat="false" ht="12" hidden="false" customHeight="false" outlineLevel="0" collapsed="false">
      <c r="A535" s="0" t="n">
        <v>-22244</v>
      </c>
      <c r="B535" s="0" t="n">
        <v>7465</v>
      </c>
      <c r="C535" s="0" t="s">
        <v>26</v>
      </c>
      <c r="D535" s="5" t="s">
        <v>1091</v>
      </c>
      <c r="E535" s="0" t="n">
        <v>7465</v>
      </c>
      <c r="F535" s="0" t="s">
        <v>1092</v>
      </c>
      <c r="G535" s="6" t="n">
        <v>11</v>
      </c>
      <c r="H535" s="6" t="n">
        <v>11463.9611907202</v>
      </c>
      <c r="I535" s="6" t="n">
        <v>0.000342070196999626</v>
      </c>
      <c r="J535" s="6" t="n">
        <v>0.0379046303292769</v>
      </c>
      <c r="K535" s="7" t="n">
        <v>6.31267653184429E-006</v>
      </c>
      <c r="L535" s="8" t="n">
        <v>5</v>
      </c>
      <c r="M535" s="8" t="n">
        <v>153.491759427853</v>
      </c>
      <c r="N535" s="8" t="n">
        <v>0.00241640664335017</v>
      </c>
      <c r="O535" s="8" t="n">
        <v>0.0305393614566872</v>
      </c>
      <c r="P535" s="9" t="n">
        <v>5.45481771946861E-005</v>
      </c>
      <c r="Q535" s="6" t="n">
        <f aca="false">L535/G535</f>
        <v>0.454545454545455</v>
      </c>
      <c r="R535" s="6" t="n">
        <f aca="false">M535/H535</f>
        <v>0.0133890683049504</v>
      </c>
      <c r="S535" s="6" t="n">
        <f aca="false">N535/I535</f>
        <v>7.06406657038531</v>
      </c>
      <c r="T535" s="6" t="n">
        <f aca="false">O535/J535</f>
        <v>0.805689468315408</v>
      </c>
      <c r="U535" s="6" t="n">
        <f aca="false">P535/K535</f>
        <v>8.64105374630205</v>
      </c>
      <c r="V535" s="8" t="n">
        <f aca="false">L535*L535/G535</f>
        <v>2.27272727272727</v>
      </c>
      <c r="W535" s="8" t="n">
        <f aca="false">M535*M535/H535</f>
        <v>2.05511165122653</v>
      </c>
      <c r="X535" s="8" t="n">
        <f aca="false">N535*N535/I535</f>
        <v>0.017069657389747</v>
      </c>
      <c r="Y535" s="8" t="n">
        <f aca="false">O535*O535/J535</f>
        <v>0.0246052418947304</v>
      </c>
      <c r="Z535" s="8" t="n">
        <f aca="false">P535*P535/K535</f>
        <v>0.00047135373090209</v>
      </c>
    </row>
    <row r="536" customFormat="false" ht="12" hidden="false" customHeight="false" outlineLevel="0" collapsed="false">
      <c r="A536" s="0" t="n">
        <v>-21655</v>
      </c>
      <c r="B536" s="0" t="n">
        <v>966</v>
      </c>
      <c r="C536" s="0" t="s">
        <v>26</v>
      </c>
      <c r="D536" s="5" t="s">
        <v>1093</v>
      </c>
      <c r="E536" s="0" t="n">
        <v>966</v>
      </c>
      <c r="F536" s="0" t="s">
        <v>1094</v>
      </c>
      <c r="G536" s="6" t="n">
        <v>10</v>
      </c>
      <c r="H536" s="6" t="n">
        <v>48172.230875972</v>
      </c>
      <c r="I536" s="6" t="n">
        <v>0.000342053422085343</v>
      </c>
      <c r="J536" s="6" t="n">
        <v>0.0231209009108949</v>
      </c>
      <c r="K536" s="7" t="n">
        <v>9.0627191226638E-006</v>
      </c>
      <c r="L536" s="8" t="n">
        <v>5</v>
      </c>
      <c r="M536" s="8" t="n">
        <v>1434.60278297035</v>
      </c>
      <c r="N536" s="8" t="n">
        <v>0.00241669150722397</v>
      </c>
      <c r="O536" s="8" t="n">
        <v>0.0261459687115932</v>
      </c>
      <c r="P536" s="9" t="n">
        <v>6.53005662003119E-005</v>
      </c>
      <c r="Q536" s="6" t="n">
        <f aca="false">L536/G536</f>
        <v>0.5</v>
      </c>
      <c r="R536" s="6" t="n">
        <f aca="false">M536/H536</f>
        <v>0.0297807005588757</v>
      </c>
      <c r="S536" s="6" t="n">
        <f aca="false">N536/I536</f>
        <v>7.06524581011503</v>
      </c>
      <c r="T536" s="6" t="n">
        <f aca="false">O536/J536</f>
        <v>1.13083693461412</v>
      </c>
      <c r="U536" s="6" t="n">
        <f aca="false">P536/K536</f>
        <v>7.20540549877686</v>
      </c>
      <c r="V536" s="8" t="n">
        <f aca="false">L536*L536/G536</f>
        <v>2.5</v>
      </c>
      <c r="W536" s="8" t="n">
        <f aca="false">M536*M536/H536</f>
        <v>42.7234759005698</v>
      </c>
      <c r="X536" s="8" t="n">
        <f aca="false">N536*N536/I536</f>
        <v>0.0170745195457548</v>
      </c>
      <c r="Y536" s="8" t="n">
        <f aca="false">O536*O536/J536</f>
        <v>0.0295668271103347</v>
      </c>
      <c r="Z536" s="8" t="n">
        <f aca="false">P536*P536/K536</f>
        <v>0.00047051705877297</v>
      </c>
    </row>
    <row r="537" customFormat="false" ht="12" hidden="false" customHeight="false" outlineLevel="0" collapsed="false">
      <c r="A537" s="0" t="n">
        <v>-25075</v>
      </c>
      <c r="B537" s="0" t="n">
        <v>5328</v>
      </c>
      <c r="C537" s="0" t="s">
        <v>26</v>
      </c>
      <c r="D537" s="5" t="s">
        <v>1095</v>
      </c>
      <c r="E537" s="0" t="n">
        <v>5328</v>
      </c>
      <c r="F537" s="0" t="s">
        <v>1096</v>
      </c>
      <c r="G537" s="6" t="n">
        <v>13</v>
      </c>
      <c r="H537" s="6" t="n">
        <v>21159.8918559036</v>
      </c>
      <c r="I537" s="6" t="n">
        <v>0.000342043998416116</v>
      </c>
      <c r="J537" s="6" t="n">
        <v>0.0104286731418406</v>
      </c>
      <c r="K537" s="7" t="n">
        <v>7.45629535068466E-006</v>
      </c>
      <c r="L537" s="8" t="n">
        <v>5</v>
      </c>
      <c r="M537" s="8" t="n">
        <v>301.076922432182</v>
      </c>
      <c r="N537" s="8" t="n">
        <v>0.00241545893719807</v>
      </c>
      <c r="O537" s="8" t="n">
        <v>0.0105708239875378</v>
      </c>
      <c r="P537" s="9" t="n">
        <v>5.9126564784402E-005</v>
      </c>
      <c r="Q537" s="6" t="n">
        <f aca="false">L537/G537</f>
        <v>0.384615384615385</v>
      </c>
      <c r="R537" s="6" t="n">
        <f aca="false">M537/H537</f>
        <v>0.0142286607361928</v>
      </c>
      <c r="S537" s="6" t="n">
        <f aca="false">N537/I537</f>
        <v>7.06183692268599</v>
      </c>
      <c r="T537" s="6" t="n">
        <f aca="false">O537/J537</f>
        <v>1.0136307700667</v>
      </c>
      <c r="U537" s="6" t="n">
        <f aca="false">P537/K537</f>
        <v>7.92975090223228</v>
      </c>
      <c r="V537" s="8" t="n">
        <f aca="false">L537*L537/G537</f>
        <v>1.92307692307692</v>
      </c>
      <c r="W537" s="8" t="n">
        <f aca="false">M537*M537/H537</f>
        <v>4.28392138478456</v>
      </c>
      <c r="X537" s="8" t="n">
        <f aca="false">N537*N537/I537</f>
        <v>0.0170575771079372</v>
      </c>
      <c r="Y537" s="8" t="n">
        <f aca="false">O537*O537/J537</f>
        <v>0.0107149124587275</v>
      </c>
      <c r="Z537" s="8" t="n">
        <f aca="false">P537*P537/K537</f>
        <v>0.000468858930445007</v>
      </c>
    </row>
    <row r="538" customFormat="false" ht="12" hidden="false" customHeight="false" outlineLevel="0" collapsed="false">
      <c r="A538" s="0" t="n">
        <v>-23090</v>
      </c>
      <c r="B538" s="0" t="n">
        <v>5048</v>
      </c>
      <c r="C538" s="0" t="s">
        <v>26</v>
      </c>
      <c r="D538" s="5" t="s">
        <v>1097</v>
      </c>
      <c r="E538" s="0" t="n">
        <v>5048</v>
      </c>
      <c r="F538" s="0" t="s">
        <v>1098</v>
      </c>
      <c r="G538" s="6" t="n">
        <v>19</v>
      </c>
      <c r="H538" s="6" t="n">
        <v>52234.901378222</v>
      </c>
      <c r="I538" s="6" t="n">
        <v>0.000342064568941193</v>
      </c>
      <c r="J538" s="6" t="n">
        <v>0.0176153263035838</v>
      </c>
      <c r="K538" s="7" t="n">
        <v>1.09829880723902E-005</v>
      </c>
      <c r="L538" s="8" t="n">
        <v>5</v>
      </c>
      <c r="M538" s="8" t="n">
        <v>69.4474627481321</v>
      </c>
      <c r="N538" s="8" t="n">
        <v>0.00241520688308716</v>
      </c>
      <c r="O538" s="8" t="n">
        <v>0.0199166114785254</v>
      </c>
      <c r="P538" s="9" t="n">
        <v>7.11695072846012E-005</v>
      </c>
      <c r="Q538" s="6" t="n">
        <f aca="false">L538/G538</f>
        <v>0.263157894736842</v>
      </c>
      <c r="R538" s="6" t="n">
        <f aca="false">M538/H538</f>
        <v>0.00132952223352118</v>
      </c>
      <c r="S538" s="6" t="n">
        <f aca="false">N538/I538</f>
        <v>7.06067538816738</v>
      </c>
      <c r="T538" s="6" t="n">
        <f aca="false">O538/J538</f>
        <v>1.13064107557709</v>
      </c>
      <c r="U538" s="6" t="n">
        <f aca="false">P538/K538</f>
        <v>6.47997674362518</v>
      </c>
      <c r="V538" s="8" t="n">
        <f aca="false">L538*L538/G538</f>
        <v>1.31578947368421</v>
      </c>
      <c r="W538" s="8" t="n">
        <f aca="false">M538*M538/H538</f>
        <v>0.0923319457852753</v>
      </c>
      <c r="X538" s="8" t="n">
        <f aca="false">N538*N538/I538</f>
        <v>0.017052991796746</v>
      </c>
      <c r="Y538" s="8" t="n">
        <f aca="false">O538*O538/J538</f>
        <v>0.022518539023931</v>
      </c>
      <c r="Z538" s="8" t="n">
        <f aca="false">P538*P538/K538</f>
        <v>0.000461176752059478</v>
      </c>
    </row>
    <row r="539" customFormat="false" ht="12" hidden="false" customHeight="false" outlineLevel="0" collapsed="false">
      <c r="A539" s="0" t="n">
        <v>-20860</v>
      </c>
      <c r="B539" s="0" t="n">
        <v>5522</v>
      </c>
      <c r="C539" s="0" t="s">
        <v>26</v>
      </c>
      <c r="D539" s="5" t="s">
        <v>1099</v>
      </c>
      <c r="E539" s="0" t="n">
        <v>5522</v>
      </c>
      <c r="F539" s="0" t="s">
        <v>1100</v>
      </c>
      <c r="G539" s="6" t="n">
        <v>13</v>
      </c>
      <c r="H539" s="6" t="n">
        <v>2160.59977470001</v>
      </c>
      <c r="I539" s="6" t="n">
        <v>0.000342049508732861</v>
      </c>
      <c r="J539" s="6" t="n">
        <v>0.0223104612824176</v>
      </c>
      <c r="K539" s="7" t="n">
        <v>5.89635345602611E-006</v>
      </c>
      <c r="L539" s="8" t="n">
        <v>5</v>
      </c>
      <c r="M539" s="8" t="n">
        <v>138.209409796874</v>
      </c>
      <c r="N539" s="8" t="n">
        <v>0.00241603642069676</v>
      </c>
      <c r="O539" s="8" t="n">
        <v>0.020768988557022</v>
      </c>
      <c r="P539" s="9" t="n">
        <v>5.17361375189864E-005</v>
      </c>
      <c r="Q539" s="6" t="n">
        <f aca="false">L539/G539</f>
        <v>0.384615384615385</v>
      </c>
      <c r="R539" s="6" t="n">
        <f aca="false">M539/H539</f>
        <v>0.063968075631251</v>
      </c>
      <c r="S539" s="6" t="n">
        <f aca="false">N539/I539</f>
        <v>7.063411462414</v>
      </c>
      <c r="T539" s="6" t="n">
        <f aca="false">O539/J539</f>
        <v>0.930908074652387</v>
      </c>
      <c r="U539" s="6" t="n">
        <f aca="false">P539/K539</f>
        <v>8.7742598717707</v>
      </c>
      <c r="V539" s="8" t="n">
        <f aca="false">L539*L539/G539</f>
        <v>1.92307692307692</v>
      </c>
      <c r="W539" s="8" t="n">
        <f aca="false">M539*M539/H539</f>
        <v>8.84098997883699</v>
      </c>
      <c r="X539" s="8" t="n">
        <f aca="false">N539*N539/I539</f>
        <v>0.0170654593475592</v>
      </c>
      <c r="Y539" s="8" t="n">
        <f aca="false">O539*O539/J539</f>
        <v>0.0193340191500948</v>
      </c>
      <c r="Z539" s="8" t="n">
        <f aca="false">P539*P539/K539</f>
        <v>0.000453946315353253</v>
      </c>
    </row>
    <row r="540" customFormat="false" ht="12" hidden="false" customHeight="false" outlineLevel="0" collapsed="false">
      <c r="A540" s="0" t="n">
        <v>-24210</v>
      </c>
      <c r="B540" s="0" t="n">
        <v>3575</v>
      </c>
      <c r="C540" s="0" t="s">
        <v>26</v>
      </c>
      <c r="D540" s="5" t="s">
        <v>1101</v>
      </c>
      <c r="E540" s="0" t="n">
        <v>3575</v>
      </c>
      <c r="F540" s="0" t="s">
        <v>1102</v>
      </c>
      <c r="G540" s="6" t="n">
        <v>7</v>
      </c>
      <c r="H540" s="6" t="n">
        <v>11205.0226730313</v>
      </c>
      <c r="I540" s="6" t="n">
        <v>0.000342046138973308</v>
      </c>
      <c r="J540" s="6" t="n">
        <v>0.029240396708024</v>
      </c>
      <c r="K540" s="7" t="n">
        <v>6.70800037743905E-006</v>
      </c>
      <c r="L540" s="8" t="n">
        <v>5</v>
      </c>
      <c r="M540" s="8" t="n">
        <v>406.715818924107</v>
      </c>
      <c r="N540" s="8" t="n">
        <v>0.00241606896319494</v>
      </c>
      <c r="O540" s="8" t="n">
        <v>0.0347064162032585</v>
      </c>
      <c r="P540" s="9" t="n">
        <v>5.45737330604152E-005</v>
      </c>
      <c r="Q540" s="6" t="n">
        <f aca="false">L540/G540</f>
        <v>0.714285714285714</v>
      </c>
      <c r="R540" s="6" t="n">
        <f aca="false">M540/H540</f>
        <v>0.0362976346226418</v>
      </c>
      <c r="S540" s="6" t="n">
        <f aca="false">N540/I540</f>
        <v>7.06357619018026</v>
      </c>
      <c r="T540" s="6" t="n">
        <f aca="false">O540/J540</f>
        <v>1.18693383505753</v>
      </c>
      <c r="U540" s="6" t="n">
        <f aca="false">P540/K540</f>
        <v>8.13561866274822</v>
      </c>
      <c r="V540" s="8" t="n">
        <f aca="false">L540*L540/G540</f>
        <v>3.57142857142857</v>
      </c>
      <c r="W540" s="8" t="n">
        <f aca="false">M540*M540/H540</f>
        <v>14.7628221905558</v>
      </c>
      <c r="X540" s="8" t="n">
        <f aca="false">N540*N540/I540</f>
        <v>0.0170660872022573</v>
      </c>
      <c r="Y540" s="8" t="n">
        <f aca="false">O540*O540/J540</f>
        <v>0.0411942196852364</v>
      </c>
      <c r="Z540" s="8" t="n">
        <f aca="false">P540*P540/K540</f>
        <v>0.000443991081182153</v>
      </c>
    </row>
    <row r="541" customFormat="false" ht="12" hidden="false" customHeight="false" outlineLevel="0" collapsed="false">
      <c r="A541" s="0" t="n">
        <v>-19358</v>
      </c>
      <c r="B541" s="0" t="n">
        <v>2906</v>
      </c>
      <c r="C541" s="0" t="s">
        <v>26</v>
      </c>
      <c r="D541" s="5" t="s">
        <v>1103</v>
      </c>
      <c r="E541" s="0" t="n">
        <v>2906</v>
      </c>
      <c r="F541" s="0" t="s">
        <v>1104</v>
      </c>
      <c r="G541" s="6" t="n">
        <v>14</v>
      </c>
      <c r="H541" s="6" t="n">
        <v>29289.034137075</v>
      </c>
      <c r="I541" s="6" t="n">
        <v>0.000342070038106877</v>
      </c>
      <c r="J541" s="6" t="n">
        <v>0.0259782784793176</v>
      </c>
      <c r="K541" s="7" t="n">
        <v>7.16167859385682E-006</v>
      </c>
      <c r="L541" s="8" t="n">
        <v>5</v>
      </c>
      <c r="M541" s="8" t="n">
        <v>181.594676236952</v>
      </c>
      <c r="N541" s="8" t="n">
        <v>0.0024155117939257</v>
      </c>
      <c r="O541" s="8" t="n">
        <v>0.00984313861503445</v>
      </c>
      <c r="P541" s="9" t="n">
        <v>5.61634823827222E-005</v>
      </c>
      <c r="Q541" s="6" t="n">
        <f aca="false">L541/G541</f>
        <v>0.357142857142857</v>
      </c>
      <c r="R541" s="6" t="n">
        <f aca="false">M541/H541</f>
        <v>0.00620009097558747</v>
      </c>
      <c r="S541" s="6" t="n">
        <f aca="false">N541/I541</f>
        <v>7.06145386861097</v>
      </c>
      <c r="T541" s="6" t="n">
        <f aca="false">O541/J541</f>
        <v>0.378898802816014</v>
      </c>
      <c r="U541" s="6" t="n">
        <f aca="false">P541/K541</f>
        <v>7.84222325069131</v>
      </c>
      <c r="V541" s="8" t="n">
        <f aca="false">L541*L541/G541</f>
        <v>1.78571428571429</v>
      </c>
      <c r="W541" s="8" t="n">
        <f aca="false">M541*M541/H541</f>
        <v>1.12590351335145</v>
      </c>
      <c r="X541" s="8" t="n">
        <f aca="false">N541*N541/I541</f>
        <v>0.0170570251018921</v>
      </c>
      <c r="Y541" s="8" t="n">
        <f aca="false">O541*O541/J541</f>
        <v>0.00372955343718863</v>
      </c>
      <c r="Z541" s="8" t="n">
        <f aca="false">P541*P541/K541</f>
        <v>0.000440446567381576</v>
      </c>
    </row>
    <row r="542" customFormat="false" ht="12" hidden="false" customHeight="false" outlineLevel="0" collapsed="false">
      <c r="A542" s="0" t="n">
        <v>-25274</v>
      </c>
      <c r="B542" s="0" t="n">
        <v>7412</v>
      </c>
      <c r="C542" s="0" t="s">
        <v>26</v>
      </c>
      <c r="D542" s="5" t="s">
        <v>1105</v>
      </c>
      <c r="E542" s="0" t="n">
        <v>7412</v>
      </c>
      <c r="F542" s="0" t="s">
        <v>1106</v>
      </c>
      <c r="G542" s="6" t="n">
        <v>9</v>
      </c>
      <c r="H542" s="6" t="n">
        <v>26049.0488387845</v>
      </c>
      <c r="I542" s="6" t="n">
        <v>0.000342034466572659</v>
      </c>
      <c r="J542" s="6" t="n">
        <v>0.0094364533171922</v>
      </c>
      <c r="K542" s="7" t="n">
        <v>7.39653123948842E-006</v>
      </c>
      <c r="L542" s="8" t="n">
        <v>5</v>
      </c>
      <c r="M542" s="8" t="n">
        <v>865.479875382959</v>
      </c>
      <c r="N542" s="8" t="n">
        <v>0.0024155321240523</v>
      </c>
      <c r="O542" s="8" t="n">
        <v>0.0153564683616398</v>
      </c>
      <c r="P542" s="9" t="n">
        <v>5.7048975092208E-005</v>
      </c>
      <c r="Q542" s="6" t="n">
        <f aca="false">L542/G542</f>
        <v>0.555555555555556</v>
      </c>
      <c r="R542" s="6" t="n">
        <f aca="false">M542/H542</f>
        <v>0.0332250087417527</v>
      </c>
      <c r="S542" s="6" t="n">
        <f aca="false">N542/I542</f>
        <v>7.06224769759913</v>
      </c>
      <c r="T542" s="6" t="n">
        <f aca="false">O542/J542</f>
        <v>1.62735594035759</v>
      </c>
      <c r="U542" s="6" t="n">
        <f aca="false">P542/K542</f>
        <v>7.71293640830398</v>
      </c>
      <c r="V542" s="8" t="n">
        <f aca="false">L542*L542/G542</f>
        <v>2.77777777777778</v>
      </c>
      <c r="W542" s="8" t="n">
        <f aca="false">M542*M542/H542</f>
        <v>28.7555764254099</v>
      </c>
      <c r="X542" s="8" t="n">
        <f aca="false">N542*N542/I542</f>
        <v>0.0170590861815651</v>
      </c>
      <c r="Y542" s="8" t="n">
        <f aca="false">O542*O542/J542</f>
        <v>0.0249904400112279</v>
      </c>
      <c r="Z542" s="8" t="n">
        <f aca="false">P542*P542/K542</f>
        <v>0.000440015117045118</v>
      </c>
    </row>
    <row r="543" customFormat="false" ht="12" hidden="false" customHeight="false" outlineLevel="0" collapsed="false">
      <c r="A543" s="0" t="n">
        <v>-22208</v>
      </c>
      <c r="B543" s="0" t="n">
        <v>1936</v>
      </c>
      <c r="C543" s="0" t="s">
        <v>26</v>
      </c>
      <c r="D543" s="5" t="s">
        <v>1107</v>
      </c>
      <c r="E543" s="0" t="n">
        <v>1936</v>
      </c>
      <c r="F543" s="0" t="s">
        <v>1108</v>
      </c>
      <c r="G543" s="6" t="n">
        <v>19</v>
      </c>
      <c r="H543" s="6" t="n">
        <v>78192.1254998148</v>
      </c>
      <c r="I543" s="6" t="n">
        <v>0.000342069201831685</v>
      </c>
      <c r="J543" s="6" t="n">
        <v>0.0271119442301056</v>
      </c>
      <c r="K543" s="7" t="n">
        <v>1.03083860877333E-005</v>
      </c>
      <c r="L543" s="8" t="n">
        <v>5</v>
      </c>
      <c r="M543" s="8" t="n">
        <v>181.612334229461</v>
      </c>
      <c r="N543" s="8" t="n">
        <v>0.0024162683051267</v>
      </c>
      <c r="O543" s="8" t="n">
        <v>0.0303129070010563</v>
      </c>
      <c r="P543" s="9" t="n">
        <v>6.68164897727849E-005</v>
      </c>
      <c r="Q543" s="6" t="n">
        <f aca="false">L543/G543</f>
        <v>0.263157894736842</v>
      </c>
      <c r="R543" s="6" t="n">
        <f aca="false">M543/H543</f>
        <v>0.00232264224905731</v>
      </c>
      <c r="S543" s="6" t="n">
        <f aca="false">N543/I543</f>
        <v>7.06368270568721</v>
      </c>
      <c r="T543" s="6" t="n">
        <f aca="false">O543/J543</f>
        <v>1.11806467082491</v>
      </c>
      <c r="U543" s="6" t="n">
        <f aca="false">P543/K543</f>
        <v>6.48176050102496</v>
      </c>
      <c r="V543" s="8" t="n">
        <f aca="false">L543*L543/G543</f>
        <v>1.31578947368421</v>
      </c>
      <c r="W543" s="8" t="n">
        <f aca="false">M543*M543/H543</f>
        <v>0.421820480431262</v>
      </c>
      <c r="X543" s="8" t="n">
        <f aca="false">N543*N543/I543</f>
        <v>0.0170677526392236</v>
      </c>
      <c r="Y543" s="8" t="n">
        <f aca="false">O543*O543/J543</f>
        <v>0.0338917903878821</v>
      </c>
      <c r="Z543" s="8" t="n">
        <f aca="false">P543*P543/K543</f>
        <v>0.000433088484226375</v>
      </c>
    </row>
    <row r="544" customFormat="false" ht="12" hidden="false" customHeight="false" outlineLevel="0" collapsed="false">
      <c r="A544" s="0" t="n">
        <v>-24801</v>
      </c>
      <c r="B544" s="0" t="n">
        <v>2958</v>
      </c>
      <c r="C544" s="0" t="s">
        <v>26</v>
      </c>
      <c r="D544" s="5" t="s">
        <v>1109</v>
      </c>
      <c r="E544" s="0" t="n">
        <v>2958</v>
      </c>
      <c r="F544" s="0" t="s">
        <v>1110</v>
      </c>
      <c r="G544" s="6" t="n">
        <v>7</v>
      </c>
      <c r="H544" s="6" t="n">
        <v>785.654846769751</v>
      </c>
      <c r="I544" s="6" t="n">
        <v>0.00034203184122839</v>
      </c>
      <c r="J544" s="6" t="n">
        <v>0.0245133125902833</v>
      </c>
      <c r="K544" s="7" t="n">
        <v>5.49980430711537E-006</v>
      </c>
      <c r="L544" s="8" t="n">
        <v>5</v>
      </c>
      <c r="M544" s="8" t="n">
        <v>7.82630097284524</v>
      </c>
      <c r="N544" s="8" t="n">
        <v>0.00241569477738573</v>
      </c>
      <c r="O544" s="8" t="n">
        <v>0.0537869012805941</v>
      </c>
      <c r="P544" s="9" t="n">
        <v>4.86008920095918E-005</v>
      </c>
      <c r="Q544" s="6" t="n">
        <f aca="false">L544/G544</f>
        <v>0.714285714285714</v>
      </c>
      <c r="R544" s="6" t="n">
        <f aca="false">M544/H544</f>
        <v>0.00996150027588243</v>
      </c>
      <c r="S544" s="6" t="n">
        <f aca="false">N544/I544</f>
        <v>7.0627774557769</v>
      </c>
      <c r="T544" s="6" t="n">
        <f aca="false">O544/J544</f>
        <v>2.1941914656575</v>
      </c>
      <c r="U544" s="6" t="n">
        <f aca="false">P544/K544</f>
        <v>8.83684023933623</v>
      </c>
      <c r="V544" s="8" t="n">
        <f aca="false">L544*L544/G544</f>
        <v>3.57142857142857</v>
      </c>
      <c r="W544" s="8" t="n">
        <f aca="false">M544*M544/H544</f>
        <v>0.0779616993001368</v>
      </c>
      <c r="X544" s="8" t="n">
        <f aca="false">N544*N544/I544</f>
        <v>0.017061514613758</v>
      </c>
      <c r="Y544" s="8" t="n">
        <f aca="false">O544*O544/J544</f>
        <v>0.118018759754042</v>
      </c>
      <c r="Z544" s="8" t="n">
        <f aca="false">P544*P544/K544</f>
        <v>0.000429478318177996</v>
      </c>
    </row>
    <row r="545" customFormat="false" ht="12" hidden="false" customHeight="false" outlineLevel="0" collapsed="false">
      <c r="A545" s="0" t="n">
        <v>-24228</v>
      </c>
      <c r="B545" s="0" t="n">
        <v>6449</v>
      </c>
      <c r="C545" s="0" t="s">
        <v>26</v>
      </c>
      <c r="D545" s="5" t="s">
        <v>1111</v>
      </c>
      <c r="E545" s="0" t="n">
        <v>6449</v>
      </c>
      <c r="F545" s="0" t="s">
        <v>1112</v>
      </c>
      <c r="G545" s="6" t="n">
        <v>20</v>
      </c>
      <c r="H545" s="6" t="n">
        <v>82518.1857731127</v>
      </c>
      <c r="I545" s="6" t="n">
        <v>0.000342070958014311</v>
      </c>
      <c r="J545" s="6" t="n">
        <v>0.027274872568043</v>
      </c>
      <c r="K545" s="7" t="n">
        <v>1.44211782074157E-005</v>
      </c>
      <c r="L545" s="8" t="n">
        <v>5</v>
      </c>
      <c r="M545" s="8" t="n">
        <v>1025.23406492468</v>
      </c>
      <c r="N545" s="8" t="n">
        <v>0.00241577611226709</v>
      </c>
      <c r="O545" s="8" t="n">
        <v>0.0257272184471871</v>
      </c>
      <c r="P545" s="9" t="n">
        <v>7.80152953841125E-005</v>
      </c>
      <c r="Q545" s="6" t="n">
        <f aca="false">L545/G545</f>
        <v>0.25</v>
      </c>
      <c r="R545" s="6" t="n">
        <f aca="false">M545/H545</f>
        <v>0.0124243408324997</v>
      </c>
      <c r="S545" s="6" t="n">
        <f aca="false">N545/I545</f>
        <v>7.06220757906618</v>
      </c>
      <c r="T545" s="6" t="n">
        <f aca="false">O545/J545</f>
        <v>0.943257145675202</v>
      </c>
      <c r="U545" s="6" t="n">
        <f aca="false">P545/K545</f>
        <v>5.40977264562165</v>
      </c>
      <c r="V545" s="8" t="n">
        <f aca="false">L545*L545/G545</f>
        <v>1.25</v>
      </c>
      <c r="W545" s="8" t="n">
        <f aca="false">M545*M545/H545</f>
        <v>12.7378574557134</v>
      </c>
      <c r="X545" s="8" t="n">
        <f aca="false">N545*N545/I545</f>
        <v>0.0170607123693797</v>
      </c>
      <c r="Y545" s="8" t="n">
        <f aca="false">O545*O545/J545</f>
        <v>0.0242673826386561</v>
      </c>
      <c r="Z545" s="8" t="n">
        <f aca="false">P545*P545/K545</f>
        <v>0.000422045010909065</v>
      </c>
    </row>
    <row r="546" customFormat="false" ht="12" hidden="false" customHeight="false" outlineLevel="0" collapsed="false">
      <c r="A546" s="0" t="n">
        <v>-22667</v>
      </c>
      <c r="B546" s="0" t="n">
        <v>5045</v>
      </c>
      <c r="C546" s="0" t="s">
        <v>26</v>
      </c>
      <c r="D546" s="5" t="s">
        <v>1113</v>
      </c>
      <c r="E546" s="0" t="n">
        <v>5045</v>
      </c>
      <c r="F546" s="0" t="s">
        <v>1114</v>
      </c>
      <c r="G546" s="6" t="n">
        <v>10</v>
      </c>
      <c r="H546" s="6" t="n">
        <v>47676.3928568331</v>
      </c>
      <c r="I546" s="6" t="n">
        <v>0.000342042593690019</v>
      </c>
      <c r="J546" s="6" t="n">
        <v>0.00676688844268047</v>
      </c>
      <c r="K546" s="7" t="n">
        <v>9.8040052714934E-006</v>
      </c>
      <c r="L546" s="8" t="n">
        <v>5</v>
      </c>
      <c r="M546" s="8" t="n">
        <v>930.321358746506</v>
      </c>
      <c r="N546" s="8" t="n">
        <v>0.00241554025619876</v>
      </c>
      <c r="O546" s="8" t="n">
        <v>0.00766179994905753</v>
      </c>
      <c r="P546" s="9" t="n">
        <v>6.43146944682089E-005</v>
      </c>
      <c r="Q546" s="6" t="n">
        <f aca="false">L546/G546</f>
        <v>0.5</v>
      </c>
      <c r="R546" s="6" t="n">
        <f aca="false">M546/H546</f>
        <v>0.0195132497028489</v>
      </c>
      <c r="S546" s="6" t="n">
        <f aca="false">N546/I546</f>
        <v>7.06210367001218</v>
      </c>
      <c r="T546" s="6" t="n">
        <f aca="false">O546/J546</f>
        <v>1.13224859755817</v>
      </c>
      <c r="U546" s="6" t="n">
        <f aca="false">P546/K546</f>
        <v>6.56004282812999</v>
      </c>
      <c r="V546" s="8" t="n">
        <f aca="false">L546*L546/G546</f>
        <v>2.5</v>
      </c>
      <c r="W546" s="8" t="n">
        <f aca="false">M546*M546/H546</f>
        <v>18.1535929771142</v>
      </c>
      <c r="X546" s="8" t="n">
        <f aca="false">N546*N546/I546</f>
        <v>0.0170587957083634</v>
      </c>
      <c r="Y546" s="8" t="n">
        <f aca="false">O546*O546/J546</f>
        <v>0.00867506224709163</v>
      </c>
      <c r="Z546" s="8" t="n">
        <f aca="false">P546*P546/K546</f>
        <v>0.000421907150189546</v>
      </c>
    </row>
    <row r="547" customFormat="false" ht="12" hidden="false" customHeight="false" outlineLevel="0" collapsed="false">
      <c r="A547" s="0" t="n">
        <v>-22037</v>
      </c>
      <c r="B547" s="0" t="n">
        <v>892</v>
      </c>
      <c r="C547" s="0" t="s">
        <v>26</v>
      </c>
      <c r="D547" s="5" t="s">
        <v>1115</v>
      </c>
      <c r="E547" s="0" t="n">
        <v>892</v>
      </c>
      <c r="F547" s="0" t="s">
        <v>1116</v>
      </c>
      <c r="G547" s="6" t="n">
        <v>11</v>
      </c>
      <c r="H547" s="6" t="n">
        <v>2519.89209351776</v>
      </c>
      <c r="I547" s="6" t="n">
        <v>0.000342068875685468</v>
      </c>
      <c r="J547" s="6" t="n">
        <v>0.0785962019866526</v>
      </c>
      <c r="K547" s="7" t="n">
        <v>5.28919943881782E-006</v>
      </c>
      <c r="L547" s="8" t="n">
        <v>5</v>
      </c>
      <c r="M547" s="8" t="n">
        <v>15.635895343822</v>
      </c>
      <c r="N547" s="8" t="n">
        <v>0.00241725329277064</v>
      </c>
      <c r="O547" s="8" t="n">
        <v>0.103070455683956</v>
      </c>
      <c r="P547" s="9" t="n">
        <v>4.67332926990948E-005</v>
      </c>
      <c r="Q547" s="6" t="n">
        <f aca="false">L547/G547</f>
        <v>0.454545454545455</v>
      </c>
      <c r="R547" s="6" t="n">
        <f aca="false">M547/H547</f>
        <v>0.00620498607223865</v>
      </c>
      <c r="S547" s="6" t="n">
        <f aca="false">N547/I547</f>
        <v>7.06656894149385</v>
      </c>
      <c r="T547" s="6" t="n">
        <f aca="false">O547/J547</f>
        <v>1.31139232022254</v>
      </c>
      <c r="U547" s="6" t="n">
        <f aca="false">P547/K547</f>
        <v>8.83560796670206</v>
      </c>
      <c r="V547" s="8" t="n">
        <f aca="false">L547*L547/G547</f>
        <v>2.27272727272727</v>
      </c>
      <c r="W547" s="8" t="n">
        <f aca="false">M547*M547/H547</f>
        <v>0.0970205128353967</v>
      </c>
      <c r="X547" s="8" t="n">
        <f aca="false">N547*N547/I547</f>
        <v>0.0170816870424168</v>
      </c>
      <c r="Y547" s="8" t="n">
        <f aca="false">O547*O547/J547</f>
        <v>0.135165804025778</v>
      </c>
      <c r="Z547" s="8" t="n">
        <f aca="false">P547*P547/K547</f>
        <v>0.000412917053282341</v>
      </c>
    </row>
    <row r="548" customFormat="false" ht="12" hidden="false" customHeight="false" outlineLevel="0" collapsed="false">
      <c r="A548" s="0" t="n">
        <v>-25483</v>
      </c>
      <c r="B548" s="0" t="n">
        <v>3843</v>
      </c>
      <c r="C548" s="0" t="s">
        <v>26</v>
      </c>
      <c r="D548" s="5" t="s">
        <v>1117</v>
      </c>
      <c r="E548" s="0" t="n">
        <v>3843</v>
      </c>
      <c r="F548" s="0" t="s">
        <v>1118</v>
      </c>
      <c r="G548" s="6" t="n">
        <v>11</v>
      </c>
      <c r="H548" s="6" t="n">
        <v>17276.6198487464</v>
      </c>
      <c r="I548" s="6" t="n">
        <v>0.000342045486769451</v>
      </c>
      <c r="J548" s="6" t="n">
        <v>0.0133871606264663</v>
      </c>
      <c r="K548" s="7" t="n">
        <v>7.3453070785336E-006</v>
      </c>
      <c r="L548" s="8" t="n">
        <v>5</v>
      </c>
      <c r="M548" s="8" t="n">
        <v>7.82356131676109</v>
      </c>
      <c r="N548" s="8" t="n">
        <v>0.00241402049646392</v>
      </c>
      <c r="O548" s="8" t="n">
        <v>0.0127644278795022</v>
      </c>
      <c r="P548" s="9" t="n">
        <v>5.49211157424522E-005</v>
      </c>
      <c r="Q548" s="6" t="n">
        <f aca="false">L548/G548</f>
        <v>0.454545454545455</v>
      </c>
      <c r="R548" s="6" t="n">
        <f aca="false">M548/H548</f>
        <v>0.000452840971512652</v>
      </c>
      <c r="S548" s="6" t="n">
        <f aca="false">N548/I548</f>
        <v>7.05760078656161</v>
      </c>
      <c r="T548" s="6" t="n">
        <f aca="false">O548/J548</f>
        <v>0.953482835954552</v>
      </c>
      <c r="U548" s="6" t="n">
        <f aca="false">P548/K548</f>
        <v>7.47703467741427</v>
      </c>
      <c r="V548" s="8" t="n">
        <f aca="false">L548*L548/G548</f>
        <v>2.27272727272727</v>
      </c>
      <c r="W548" s="8" t="n">
        <f aca="false">M548*M548/H548</f>
        <v>0.0035428291073709</v>
      </c>
      <c r="X548" s="8" t="n">
        <f aca="false">N548*N548/I548</f>
        <v>0.0170371929546196</v>
      </c>
      <c r="Y548" s="8" t="n">
        <f aca="false">O548*O548/J548</f>
        <v>0.0121706628938851</v>
      </c>
      <c r="Z548" s="8" t="n">
        <f aca="false">P548*P548/K548</f>
        <v>0.000410647086928598</v>
      </c>
    </row>
    <row r="549" customFormat="false" ht="12" hidden="false" customHeight="false" outlineLevel="0" collapsed="false">
      <c r="A549" s="0" t="n">
        <v>-22062</v>
      </c>
      <c r="B549" s="0" t="n">
        <v>5682</v>
      </c>
      <c r="C549" s="0" t="s">
        <v>26</v>
      </c>
      <c r="D549" s="5" t="s">
        <v>1119</v>
      </c>
      <c r="E549" s="0" t="n">
        <v>5682</v>
      </c>
      <c r="F549" s="0" t="s">
        <v>1120</v>
      </c>
      <c r="G549" s="6" t="n">
        <v>18</v>
      </c>
      <c r="H549" s="6" t="n">
        <v>40271.3741129963</v>
      </c>
      <c r="I549" s="6" t="n">
        <v>0.000342071200536186</v>
      </c>
      <c r="J549" s="6" t="n">
        <v>0.0215206997449541</v>
      </c>
      <c r="K549" s="7" t="n">
        <v>7.51777775873133E-006</v>
      </c>
      <c r="L549" s="8" t="n">
        <v>5</v>
      </c>
      <c r="M549" s="8" t="n">
        <v>3787.0812445312</v>
      </c>
      <c r="N549" s="8" t="n">
        <v>0.00241528818511711</v>
      </c>
      <c r="O549" s="8" t="n">
        <v>0.0091369716203293</v>
      </c>
      <c r="P549" s="9" t="n">
        <v>5.48101186546345E-005</v>
      </c>
      <c r="Q549" s="6" t="n">
        <f aca="false">L549/G549</f>
        <v>0.277777777777778</v>
      </c>
      <c r="R549" s="6" t="n">
        <f aca="false">M549/H549</f>
        <v>0.0940390371062367</v>
      </c>
      <c r="S549" s="6" t="n">
        <f aca="false">N549/I549</f>
        <v>7.06077618148277</v>
      </c>
      <c r="T549" s="6" t="n">
        <f aca="false">O549/J549</f>
        <v>0.424566660406645</v>
      </c>
      <c r="U549" s="6" t="n">
        <f aca="false">P549/K549</f>
        <v>7.29073409904632</v>
      </c>
      <c r="V549" s="8" t="n">
        <f aca="false">L549*L549/G549</f>
        <v>1.38888888888889</v>
      </c>
      <c r="W549" s="8" t="n">
        <f aca="false">M549*M549/H549</f>
        <v>356.133473678803</v>
      </c>
      <c r="X549" s="8" t="n">
        <f aca="false">N549*N549/I549</f>
        <v>0.0170538092888917</v>
      </c>
      <c r="Y549" s="8" t="n">
        <f aca="false">O549*O549/J549</f>
        <v>0.0038792535270735</v>
      </c>
      <c r="Z549" s="8" t="n">
        <f aca="false">P549*P549/K549</f>
        <v>0.000399606001048118</v>
      </c>
    </row>
    <row r="550" customFormat="false" ht="12" hidden="false" customHeight="false" outlineLevel="0" collapsed="false">
      <c r="A550" s="0" t="n">
        <v>-20524</v>
      </c>
      <c r="B550" s="0" t="n">
        <v>1278</v>
      </c>
      <c r="C550" s="0" t="s">
        <v>26</v>
      </c>
      <c r="D550" s="5" t="s">
        <v>1121</v>
      </c>
      <c r="E550" s="0" t="n">
        <v>1278</v>
      </c>
      <c r="F550" s="0" t="s">
        <v>1122</v>
      </c>
      <c r="G550" s="6" t="n">
        <v>16</v>
      </c>
      <c r="H550" s="6" t="n">
        <v>28431.3478290349</v>
      </c>
      <c r="I550" s="6" t="n">
        <v>0.000342045520215742</v>
      </c>
      <c r="J550" s="6" t="n">
        <v>0.0118275376176148</v>
      </c>
      <c r="K550" s="7" t="n">
        <v>8.07715541814868E-006</v>
      </c>
      <c r="L550" s="8" t="n">
        <v>5</v>
      </c>
      <c r="M550" s="8" t="n">
        <v>284.015338433465</v>
      </c>
      <c r="N550" s="8" t="n">
        <v>0.00241546706885175</v>
      </c>
      <c r="O550" s="8" t="n">
        <v>0.00929708768232076</v>
      </c>
      <c r="P550" s="9" t="n">
        <v>5.65716067107897E-005</v>
      </c>
      <c r="Q550" s="6" t="n">
        <f aca="false">L550/G550</f>
        <v>0.3125</v>
      </c>
      <c r="R550" s="6" t="n">
        <f aca="false">M550/H550</f>
        <v>0.00998951369246802</v>
      </c>
      <c r="S550" s="6" t="n">
        <f aca="false">N550/I550</f>
        <v>7.06182927736701</v>
      </c>
      <c r="T550" s="6" t="n">
        <f aca="false">O550/J550</f>
        <v>0.786054374367372</v>
      </c>
      <c r="U550" s="6" t="n">
        <f aca="false">P550/K550</f>
        <v>7.00390221335572</v>
      </c>
      <c r="V550" s="8" t="n">
        <f aca="false">L550*L550/G550</f>
        <v>1.5625</v>
      </c>
      <c r="W550" s="8" t="n">
        <f aca="false">M550*M550/H550</f>
        <v>2.83717511215204</v>
      </c>
      <c r="X550" s="8" t="n">
        <f aca="false">N550*N550/I550</f>
        <v>0.0170576160653332</v>
      </c>
      <c r="Y550" s="8" t="n">
        <f aca="false">O550*O550/J550</f>
        <v>0.00730801644156524</v>
      </c>
      <c r="Z550" s="8" t="n">
        <f aca="false">P550*P550/K550</f>
        <v>0.000396222001454789</v>
      </c>
    </row>
    <row r="551" customFormat="false" ht="12" hidden="false" customHeight="false" outlineLevel="0" collapsed="false">
      <c r="A551" s="0" t="n">
        <v>-21276</v>
      </c>
      <c r="B551" s="0" t="n">
        <v>5600</v>
      </c>
      <c r="C551" s="0" t="s">
        <v>26</v>
      </c>
      <c r="D551" s="5" t="s">
        <v>1123</v>
      </c>
      <c r="E551" s="0" t="n">
        <v>5600</v>
      </c>
      <c r="F551" s="0" t="s">
        <v>1124</v>
      </c>
      <c r="G551" s="6" t="n">
        <v>10</v>
      </c>
      <c r="H551" s="6" t="n">
        <v>3009.99753552973</v>
      </c>
      <c r="I551" s="6" t="n">
        <v>0.000342068733519363</v>
      </c>
      <c r="J551" s="6" t="n">
        <v>0.0590786414140328</v>
      </c>
      <c r="K551" s="7" t="n">
        <v>5.79029058876016E-006</v>
      </c>
      <c r="L551" s="8" t="n">
        <v>5</v>
      </c>
      <c r="M551" s="8" t="n">
        <v>52.8428868573506</v>
      </c>
      <c r="N551" s="8" t="n">
        <v>0.00241676476879056</v>
      </c>
      <c r="O551" s="8" t="n">
        <v>0.0820738912225272</v>
      </c>
      <c r="P551" s="9" t="n">
        <v>4.75746792900003E-005</v>
      </c>
      <c r="Q551" s="6" t="n">
        <f aca="false">L551/G551</f>
        <v>0.5</v>
      </c>
      <c r="R551" s="6" t="n">
        <f aca="false">M551/H551</f>
        <v>0.0175557907385631</v>
      </c>
      <c r="S551" s="6" t="n">
        <f aca="false">N551/I551</f>
        <v>7.0651437327398</v>
      </c>
      <c r="T551" s="6" t="n">
        <f aca="false">O551/J551</f>
        <v>1.38923118843136</v>
      </c>
      <c r="U551" s="6" t="n">
        <f aca="false">P551/K551</f>
        <v>8.21628527285833</v>
      </c>
      <c r="V551" s="8" t="n">
        <f aca="false">L551*L551/G551</f>
        <v>2.5</v>
      </c>
      <c r="W551" s="8" t="n">
        <f aca="false">M551*M551/H551</f>
        <v>0.927698663689214</v>
      </c>
      <c r="X551" s="8" t="n">
        <f aca="false">N551*N551/I551</f>
        <v>0.017074790459727</v>
      </c>
      <c r="Y551" s="8" t="n">
        <f aca="false">O551*O551/J551</f>
        <v>0.114019609442258</v>
      </c>
      <c r="Z551" s="8" t="n">
        <f aca="false">P551*P551/K551</f>
        <v>0.000390887136811388</v>
      </c>
    </row>
    <row r="552" customFormat="false" ht="12" hidden="false" customHeight="false" outlineLevel="0" collapsed="false">
      <c r="A552" s="0" t="n">
        <v>-23183</v>
      </c>
      <c r="B552" s="0" t="n">
        <v>6711</v>
      </c>
      <c r="C552" s="0" t="s">
        <v>26</v>
      </c>
      <c r="D552" s="5" t="s">
        <v>1125</v>
      </c>
      <c r="E552" s="0" t="n">
        <v>6711</v>
      </c>
      <c r="F552" s="0" t="s">
        <v>1126</v>
      </c>
      <c r="G552" s="6" t="n">
        <v>14</v>
      </c>
      <c r="H552" s="6" t="n">
        <v>69444.9734037075</v>
      </c>
      <c r="I552" s="6" t="n">
        <v>0.000342075014028817</v>
      </c>
      <c r="J552" s="6" t="n">
        <v>0.0363510797441766</v>
      </c>
      <c r="K552" s="7" t="n">
        <v>6.77285730665957E-006</v>
      </c>
      <c r="L552" s="8" t="n">
        <v>5</v>
      </c>
      <c r="M552" s="8" t="n">
        <v>210.267708600677</v>
      </c>
      <c r="N552" s="8" t="n">
        <v>0.00241632933474328</v>
      </c>
      <c r="O552" s="8" t="n">
        <v>0.0395099708307554</v>
      </c>
      <c r="P552" s="9" t="n">
        <v>5.12040670704918E-005</v>
      </c>
      <c r="Q552" s="6" t="n">
        <f aca="false">L552/G552</f>
        <v>0.357142857142857</v>
      </c>
      <c r="R552" s="6" t="n">
        <f aca="false">M552/H552</f>
        <v>0.00302783194081332</v>
      </c>
      <c r="S552" s="6" t="n">
        <f aca="false">N552/I552</f>
        <v>7.06374109668159</v>
      </c>
      <c r="T552" s="6" t="n">
        <f aca="false">O552/J552</f>
        <v>1.08689951189372</v>
      </c>
      <c r="U552" s="6" t="n">
        <f aca="false">P552/K552</f>
        <v>7.56018689780223</v>
      </c>
      <c r="V552" s="8" t="n">
        <f aca="false">L552*L552/G552</f>
        <v>1.78571428571429</v>
      </c>
      <c r="W552" s="8" t="n">
        <f aca="false">M552*M552/H552</f>
        <v>0.636655284222757</v>
      </c>
      <c r="X552" s="8" t="n">
        <f aca="false">N552*N552/I552</f>
        <v>0.0170683248249434</v>
      </c>
      <c r="Y552" s="8" t="n">
        <f aca="false">O552*O552/J552</f>
        <v>0.0429433680108833</v>
      </c>
      <c r="Z552" s="8" t="n">
        <f aca="false">P552*P552/K552</f>
        <v>0.000387112316980519</v>
      </c>
    </row>
    <row r="553" customFormat="false" ht="12" hidden="false" customHeight="false" outlineLevel="0" collapsed="false">
      <c r="A553" s="0" t="n">
        <v>-19446</v>
      </c>
      <c r="B553" s="0" t="n">
        <v>1072</v>
      </c>
      <c r="C553" s="0" t="s">
        <v>26</v>
      </c>
      <c r="D553" s="5" t="s">
        <v>1127</v>
      </c>
      <c r="E553" s="0" t="n">
        <v>1072</v>
      </c>
      <c r="F553" s="0" t="s">
        <v>1128</v>
      </c>
      <c r="G553" s="6" t="n">
        <v>16</v>
      </c>
      <c r="H553" s="6" t="n">
        <v>18255.7293366781</v>
      </c>
      <c r="I553" s="6" t="n">
        <v>0.000342051339969991</v>
      </c>
      <c r="J553" s="6" t="n">
        <v>0.010939677016129</v>
      </c>
      <c r="K553" s="7" t="n">
        <v>8.60558617160452E-006</v>
      </c>
      <c r="L553" s="8" t="n">
        <v>5</v>
      </c>
      <c r="M553" s="8" t="n">
        <v>119.187031579439</v>
      </c>
      <c r="N553" s="8" t="n">
        <v>0.00241507274670347</v>
      </c>
      <c r="O553" s="8" t="n">
        <v>0.00766503417749774</v>
      </c>
      <c r="P553" s="9" t="n">
        <v>5.72502881493213E-005</v>
      </c>
      <c r="Q553" s="6" t="n">
        <f aca="false">L553/G553</f>
        <v>0.3125</v>
      </c>
      <c r="R553" s="6" t="n">
        <f aca="false">M553/H553</f>
        <v>0.00652874664064924</v>
      </c>
      <c r="S553" s="6" t="n">
        <f aca="false">N553/I553</f>
        <v>7.06055630980822</v>
      </c>
      <c r="T553" s="6" t="n">
        <f aca="false">O553/J553</f>
        <v>0.700663663670942</v>
      </c>
      <c r="U553" s="6" t="n">
        <f aca="false">P553/K553</f>
        <v>6.65268896362082</v>
      </c>
      <c r="V553" s="8" t="n">
        <f aca="false">L553*L553/G553</f>
        <v>1.5625</v>
      </c>
      <c r="W553" s="8" t="n">
        <f aca="false">M553*M553/H553</f>
        <v>0.778141932033218</v>
      </c>
      <c r="X553" s="8" t="n">
        <f aca="false">N553*N553/I553</f>
        <v>0.0170517571203831</v>
      </c>
      <c r="Y553" s="8" t="n">
        <f aca="false">O553*O553/J553</f>
        <v>0.00537061092896855</v>
      </c>
      <c r="Z553" s="8" t="n">
        <f aca="false">P553*P553/K553</f>
        <v>0.000380868360135101</v>
      </c>
    </row>
    <row r="554" customFormat="false" ht="12" hidden="false" customHeight="false" outlineLevel="0" collapsed="false">
      <c r="A554" s="0" t="n">
        <v>-21253</v>
      </c>
      <c r="B554" s="0" t="n">
        <v>10018</v>
      </c>
      <c r="C554" s="0" t="s">
        <v>26</v>
      </c>
      <c r="D554" s="5" t="s">
        <v>1129</v>
      </c>
      <c r="E554" s="0" t="n">
        <v>10018</v>
      </c>
      <c r="F554" s="0" t="s">
        <v>1130</v>
      </c>
      <c r="G554" s="6" t="n">
        <v>10</v>
      </c>
      <c r="H554" s="6" t="n">
        <v>15362.2573716761</v>
      </c>
      <c r="I554" s="6" t="n">
        <v>0.000342060722232173</v>
      </c>
      <c r="J554" s="6" t="n">
        <v>0.018691160263328</v>
      </c>
      <c r="K554" s="7" t="n">
        <v>7.17878092614269E-006</v>
      </c>
      <c r="L554" s="8" t="n">
        <v>5</v>
      </c>
      <c r="M554" s="8" t="n">
        <v>41.9222518087228</v>
      </c>
      <c r="N554" s="8" t="n">
        <v>0.00241557685153545</v>
      </c>
      <c r="O554" s="8" t="n">
        <v>0.0244712577252528</v>
      </c>
      <c r="P554" s="9" t="n">
        <v>5.11267723822776E-005</v>
      </c>
      <c r="Q554" s="6" t="n">
        <f aca="false">L554/G554</f>
        <v>0.5</v>
      </c>
      <c r="R554" s="6" t="n">
        <f aca="false">M554/H554</f>
        <v>0.00272891221611846</v>
      </c>
      <c r="S554" s="6" t="n">
        <f aca="false">N554/I554</f>
        <v>7.06183637739</v>
      </c>
      <c r="T554" s="6" t="n">
        <f aca="false">O554/J554</f>
        <v>1.30924230387481</v>
      </c>
      <c r="U554" s="6" t="n">
        <f aca="false">P554/K554</f>
        <v>7.12192960173659</v>
      </c>
      <c r="V554" s="8" t="n">
        <f aca="false">L554*L554/G554</f>
        <v>2.5</v>
      </c>
      <c r="W554" s="8" t="n">
        <f aca="false">M554*M554/H554</f>
        <v>0.114402145088018</v>
      </c>
      <c r="X554" s="8" t="n">
        <f aca="false">N554*N554/I554</f>
        <v>0.0170584084825543</v>
      </c>
      <c r="Y554" s="8" t="n">
        <f aca="false">O554*O554/J554</f>
        <v>0.0320388058429241</v>
      </c>
      <c r="Z554" s="8" t="n">
        <f aca="false">P554*P554/K554</f>
        <v>0.000364121273670591</v>
      </c>
    </row>
    <row r="555" customFormat="false" ht="12" hidden="false" customHeight="false" outlineLevel="0" collapsed="false">
      <c r="A555" s="0" t="n">
        <v>-20532</v>
      </c>
      <c r="B555" s="0" t="n">
        <v>3339</v>
      </c>
      <c r="C555" s="0" t="s">
        <v>26</v>
      </c>
      <c r="D555" s="5" t="s">
        <v>1131</v>
      </c>
      <c r="E555" s="0" t="n">
        <v>3339</v>
      </c>
      <c r="F555" s="0" t="s">
        <v>1132</v>
      </c>
      <c r="G555" s="6" t="n">
        <v>17</v>
      </c>
      <c r="H555" s="6" t="n">
        <v>19165.4346503702</v>
      </c>
      <c r="I555" s="6" t="n">
        <v>0.000342045955018122</v>
      </c>
      <c r="J555" s="6" t="n">
        <v>0.0100206061033641</v>
      </c>
      <c r="K555" s="7" t="n">
        <v>8.14620652570386E-006</v>
      </c>
      <c r="L555" s="8" t="n">
        <v>5</v>
      </c>
      <c r="M555" s="8" t="n">
        <v>212.778582655927</v>
      </c>
      <c r="N555" s="8" t="n">
        <v>0.00241575577803329</v>
      </c>
      <c r="O555" s="8" t="n">
        <v>0.00972069558488599</v>
      </c>
      <c r="P555" s="9" t="n">
        <v>5.38334331699362E-005</v>
      </c>
      <c r="Q555" s="6" t="n">
        <f aca="false">L555/G555</f>
        <v>0.294117647058824</v>
      </c>
      <c r="R555" s="6" t="n">
        <f aca="false">M555/H555</f>
        <v>0.0111022049088679</v>
      </c>
      <c r="S555" s="6" t="n">
        <f aca="false">N555/I555</f>
        <v>7.06266436597769</v>
      </c>
      <c r="T555" s="6" t="n">
        <f aca="false">O555/J555</f>
        <v>0.970070620940042</v>
      </c>
      <c r="U555" s="6" t="n">
        <f aca="false">P555/K555</f>
        <v>6.60840515153583</v>
      </c>
      <c r="V555" s="8" t="n">
        <f aca="false">L555*L555/G555</f>
        <v>1.47058823529412</v>
      </c>
      <c r="W555" s="8" t="n">
        <f aca="false">M555*M555/H555</f>
        <v>2.36231142486459</v>
      </c>
      <c r="X555" s="8" t="n">
        <f aca="false">N555*N555/I555</f>
        <v>0.0170616722504205</v>
      </c>
      <c r="Y555" s="8" t="n">
        <f aca="false">O555*O555/J555</f>
        <v>0.00942976120199947</v>
      </c>
      <c r="Z555" s="8" t="n">
        <f aca="false">P555*P555/K555</f>
        <v>0.000355753137085066</v>
      </c>
    </row>
    <row r="556" customFormat="false" ht="12" hidden="false" customHeight="false" outlineLevel="0" collapsed="false">
      <c r="A556" s="0" t="n">
        <v>-21269</v>
      </c>
      <c r="B556" s="0" t="n">
        <v>6647</v>
      </c>
      <c r="C556" s="0" t="s">
        <v>26</v>
      </c>
      <c r="D556" s="5" t="s">
        <v>1133</v>
      </c>
      <c r="E556" s="0" t="n">
        <v>6647</v>
      </c>
      <c r="F556" s="0" t="s">
        <v>1134</v>
      </c>
      <c r="G556" s="6" t="n">
        <v>9</v>
      </c>
      <c r="H556" s="6" t="n">
        <v>23243.9041796821</v>
      </c>
      <c r="I556" s="6" t="n">
        <v>0.000342083059439108</v>
      </c>
      <c r="J556" s="6" t="n">
        <v>0.0568294137398758</v>
      </c>
      <c r="K556" s="7" t="n">
        <v>6.96768768875541E-006</v>
      </c>
      <c r="L556" s="8" t="n">
        <v>5</v>
      </c>
      <c r="M556" s="8" t="n">
        <v>328.044140730303</v>
      </c>
      <c r="N556" s="8" t="n">
        <v>0.00241784385614924</v>
      </c>
      <c r="O556" s="8" t="n">
        <v>0.0853231276355672</v>
      </c>
      <c r="P556" s="9" t="n">
        <v>4.88270721566264E-005</v>
      </c>
      <c r="Q556" s="6" t="n">
        <f aca="false">L556/G556</f>
        <v>0.555555555555556</v>
      </c>
      <c r="R556" s="6" t="n">
        <f aca="false">M556/H556</f>
        <v>0.0141131256691831</v>
      </c>
      <c r="S556" s="6" t="n">
        <f aca="false">N556/I556</f>
        <v>7.0680023153255</v>
      </c>
      <c r="T556" s="6" t="n">
        <f aca="false">O556/J556</f>
        <v>1.50139024882634</v>
      </c>
      <c r="U556" s="6" t="n">
        <f aca="false">P556/K556</f>
        <v>7.00764361689524</v>
      </c>
      <c r="V556" s="8" t="n">
        <f aca="false">L556*L556/G556</f>
        <v>2.77777777777778</v>
      </c>
      <c r="W556" s="8" t="n">
        <f aca="false">M556*M556/H556</f>
        <v>4.62972818316594</v>
      </c>
      <c r="X556" s="8" t="n">
        <f aca="false">N556*N556/I556</f>
        <v>0.0170893259733584</v>
      </c>
      <c r="Y556" s="8" t="n">
        <f aca="false">O556*O556/J556</f>
        <v>0.128103311831406</v>
      </c>
      <c r="Z556" s="8" t="n">
        <f aca="false">P556*P556/K556</f>
        <v>0.000342162720530066</v>
      </c>
    </row>
    <row r="557" customFormat="false" ht="12" hidden="false" customHeight="false" outlineLevel="0" collapsed="false">
      <c r="A557" s="0" t="n">
        <v>-23667</v>
      </c>
      <c r="B557" s="0" t="n">
        <v>4495</v>
      </c>
      <c r="C557" s="0" t="s">
        <v>26</v>
      </c>
      <c r="D557" s="5" t="s">
        <v>1135</v>
      </c>
      <c r="E557" s="0" t="n">
        <v>4495</v>
      </c>
      <c r="F557" s="0" t="s">
        <v>1136</v>
      </c>
      <c r="G557" s="6" t="n">
        <v>11</v>
      </c>
      <c r="H557" s="6" t="n">
        <v>16332.5492583742</v>
      </c>
      <c r="I557" s="6" t="n">
        <v>0.000342062996797488</v>
      </c>
      <c r="J557" s="6" t="n">
        <v>0.0720221537009881</v>
      </c>
      <c r="K557" s="7" t="n">
        <v>6.47386079265575E-006</v>
      </c>
      <c r="L557" s="8" t="n">
        <v>5</v>
      </c>
      <c r="M557" s="8" t="n">
        <v>0</v>
      </c>
      <c r="N557" s="8" t="n">
        <v>0.00241680140123956</v>
      </c>
      <c r="O557" s="8" t="n">
        <v>0.0919576468007442</v>
      </c>
      <c r="P557" s="9" t="n">
        <v>4.69268953908886E-005</v>
      </c>
      <c r="Q557" s="6" t="n">
        <f aca="false">L557/G557</f>
        <v>0.454545454545455</v>
      </c>
      <c r="R557" s="6" t="n">
        <f aca="false">M557/H557</f>
        <v>0</v>
      </c>
      <c r="S557" s="6" t="n">
        <f aca="false">N557/I557</f>
        <v>7.06536931461894</v>
      </c>
      <c r="T557" s="6" t="n">
        <f aca="false">O557/J557</f>
        <v>1.27679668095627</v>
      </c>
      <c r="U557" s="6" t="n">
        <f aca="false">P557/K557</f>
        <v>7.24867229831767</v>
      </c>
      <c r="V557" s="8" t="n">
        <f aca="false">L557*L557/G557</f>
        <v>2.27272727272727</v>
      </c>
      <c r="W557" s="8" t="n">
        <f aca="false">M557*M557/H557</f>
        <v>0</v>
      </c>
      <c r="X557" s="8" t="n">
        <f aca="false">N557*N557/I557</f>
        <v>0.0170755944598461</v>
      </c>
      <c r="Y557" s="8" t="n">
        <f aca="false">O557*O557/J557</f>
        <v>0.117411218223739</v>
      </c>
      <c r="Z557" s="8" t="n">
        <f aca="false">P557*P557/K557</f>
        <v>0.000340157686665985</v>
      </c>
    </row>
    <row r="558" customFormat="false" ht="12" hidden="false" customHeight="false" outlineLevel="0" collapsed="false">
      <c r="A558" s="0" t="n">
        <v>-20822</v>
      </c>
      <c r="B558" s="0" t="n">
        <v>391</v>
      </c>
      <c r="C558" s="0" t="s">
        <v>26</v>
      </c>
      <c r="D558" s="5" t="s">
        <v>1137</v>
      </c>
      <c r="E558" s="0" t="n">
        <v>391</v>
      </c>
      <c r="F558" s="0" t="s">
        <v>1138</v>
      </c>
      <c r="G558" s="6" t="n">
        <v>14</v>
      </c>
      <c r="H558" s="6" t="n">
        <v>15840.4690891177</v>
      </c>
      <c r="I558" s="6" t="n">
        <v>0.000342038772558958</v>
      </c>
      <c r="J558" s="6" t="n">
        <v>0.0150357953323906</v>
      </c>
      <c r="K558" s="7" t="n">
        <v>9.14111031958373E-006</v>
      </c>
      <c r="L558" s="8" t="n">
        <v>5</v>
      </c>
      <c r="M558" s="8" t="n">
        <v>225.669057531079</v>
      </c>
      <c r="N558" s="8" t="n">
        <v>0.00241528411988561</v>
      </c>
      <c r="O558" s="8" t="n">
        <v>0.014405887220268</v>
      </c>
      <c r="P558" s="9" t="n">
        <v>5.51617355354769E-005</v>
      </c>
      <c r="Q558" s="6" t="n">
        <f aca="false">L558/G558</f>
        <v>0.357142857142857</v>
      </c>
      <c r="R558" s="6" t="n">
        <f aca="false">M558/H558</f>
        <v>0.0142463620402575</v>
      </c>
      <c r="S558" s="6" t="n">
        <f aca="false">N558/I558</f>
        <v>7.06143371353986</v>
      </c>
      <c r="T558" s="6" t="n">
        <f aca="false">O558/J558</f>
        <v>0.958106099597829</v>
      </c>
      <c r="U558" s="6" t="n">
        <f aca="false">P558/K558</f>
        <v>6.03446776233512</v>
      </c>
      <c r="V558" s="8" t="n">
        <f aca="false">L558*L558/G558</f>
        <v>1.78571428571429</v>
      </c>
      <c r="W558" s="8" t="n">
        <f aca="false">M558*M558/H558</f>
        <v>3.21496309487145</v>
      </c>
      <c r="X558" s="8" t="n">
        <f aca="false">N558*N558/I558</f>
        <v>0.0170553687119377</v>
      </c>
      <c r="Y558" s="8" t="n">
        <f aca="false">O558*O558/J558</f>
        <v>0.0138023684158572</v>
      </c>
      <c r="Z558" s="8" t="n">
        <f aca="false">P558*P558/K558</f>
        <v>0.000332871714803291</v>
      </c>
    </row>
    <row r="559" customFormat="false" ht="12" hidden="false" customHeight="false" outlineLevel="0" collapsed="false">
      <c r="A559" s="0" t="n">
        <v>-21538</v>
      </c>
      <c r="B559" s="0" t="n">
        <v>7314</v>
      </c>
      <c r="C559" s="0" t="s">
        <v>26</v>
      </c>
      <c r="D559" s="5" t="s">
        <v>1139</v>
      </c>
      <c r="E559" s="0" t="n">
        <v>7314</v>
      </c>
      <c r="F559" s="0" t="s">
        <v>1140</v>
      </c>
      <c r="G559" s="6" t="n">
        <v>14</v>
      </c>
      <c r="H559" s="6" t="n">
        <v>21996.8140115197</v>
      </c>
      <c r="I559" s="6" t="n">
        <v>0.000342087065558963</v>
      </c>
      <c r="J559" s="6" t="n">
        <v>0.075985834617771</v>
      </c>
      <c r="K559" s="7" t="n">
        <v>6.86969244689972E-006</v>
      </c>
      <c r="L559" s="8" t="n">
        <v>5</v>
      </c>
      <c r="M559" s="8" t="n">
        <v>109.498488694087</v>
      </c>
      <c r="N559" s="8" t="n">
        <v>0.00241744875766719</v>
      </c>
      <c r="O559" s="8" t="n">
        <v>0.0888653352715055</v>
      </c>
      <c r="P559" s="9" t="n">
        <v>4.75972973397814E-005</v>
      </c>
      <c r="Q559" s="6" t="n">
        <f aca="false">L559/G559</f>
        <v>0.357142857142857</v>
      </c>
      <c r="R559" s="6" t="n">
        <f aca="false">M559/H559</f>
        <v>0.00497792492297943</v>
      </c>
      <c r="S559" s="6" t="n">
        <f aca="false">N559/I559</f>
        <v>7.0667645785354</v>
      </c>
      <c r="T559" s="6" t="n">
        <f aca="false">O559/J559</f>
        <v>1.16949870615387</v>
      </c>
      <c r="U559" s="6" t="n">
        <f aca="false">P559/K559</f>
        <v>6.92859217609691</v>
      </c>
      <c r="V559" s="8" t="n">
        <f aca="false">L559*L559/G559</f>
        <v>1.78571428571429</v>
      </c>
      <c r="W559" s="8" t="n">
        <f aca="false">M559*M559/H559</f>
        <v>0.545075255898877</v>
      </c>
      <c r="X559" s="8" t="n">
        <f aca="false">N559*N559/I559</f>
        <v>0.0170835412511069</v>
      </c>
      <c r="Y559" s="8" t="n">
        <f aca="false">O559*O559/J559</f>
        <v>0.103927894621956</v>
      </c>
      <c r="Z559" s="8" t="n">
        <f aca="false">P559*P559/K559</f>
        <v>0.000329782261951767</v>
      </c>
    </row>
    <row r="560" customFormat="false" ht="12" hidden="false" customHeight="false" outlineLevel="0" collapsed="false">
      <c r="A560" s="0" t="n">
        <v>-21080</v>
      </c>
      <c r="B560" s="0" t="n">
        <v>10197</v>
      </c>
      <c r="C560" s="0" t="s">
        <v>26</v>
      </c>
      <c r="D560" s="5" t="s">
        <v>1141</v>
      </c>
      <c r="E560" s="0" t="n">
        <v>10197</v>
      </c>
      <c r="F560" s="0" t="s">
        <v>1142</v>
      </c>
      <c r="G560" s="6" t="n">
        <v>17</v>
      </c>
      <c r="H560" s="6" t="n">
        <v>61336.2284864623</v>
      </c>
      <c r="I560" s="6" t="n">
        <v>0.000342079513390426</v>
      </c>
      <c r="J560" s="6" t="n">
        <v>0.0499180708598927</v>
      </c>
      <c r="K560" s="7" t="n">
        <v>1.15173245387236E-005</v>
      </c>
      <c r="L560" s="8" t="n">
        <v>5</v>
      </c>
      <c r="M560" s="8" t="n">
        <v>456.294890231618</v>
      </c>
      <c r="N560" s="8" t="n">
        <v>0.00241705785948051</v>
      </c>
      <c r="O560" s="8" t="n">
        <v>0.0673961107964627</v>
      </c>
      <c r="P560" s="9" t="n">
        <v>6.14300584046836E-005</v>
      </c>
      <c r="Q560" s="6" t="n">
        <f aca="false">L560/G560</f>
        <v>0.294117647058824</v>
      </c>
      <c r="R560" s="6" t="n">
        <f aca="false">M560/H560</f>
        <v>0.00743923944284133</v>
      </c>
      <c r="S560" s="6" t="n">
        <f aca="false">N560/I560</f>
        <v>7.06577788165249</v>
      </c>
      <c r="T560" s="6" t="n">
        <f aca="false">O560/J560</f>
        <v>1.35013452313945</v>
      </c>
      <c r="U560" s="6" t="n">
        <f aca="false">P560/K560</f>
        <v>5.33370907437254</v>
      </c>
      <c r="V560" s="8" t="n">
        <f aca="false">L560*L560/G560</f>
        <v>1.47058823529412</v>
      </c>
      <c r="W560" s="8" t="n">
        <f aca="false">M560*M560/H560</f>
        <v>3.39448694497801</v>
      </c>
      <c r="X560" s="8" t="n">
        <f aca="false">N560*N560/I560</f>
        <v>0.0170783939621917</v>
      </c>
      <c r="Y560" s="8" t="n">
        <f aca="false">O560*O560/J560</f>
        <v>0.090993815911636</v>
      </c>
      <c r="Z560" s="8" t="n">
        <f aca="false">P560*P560/K560</f>
        <v>0.000327650059952296</v>
      </c>
    </row>
    <row r="561" customFormat="false" ht="12" hidden="false" customHeight="false" outlineLevel="0" collapsed="false">
      <c r="A561" s="0" t="n">
        <v>-26067</v>
      </c>
      <c r="B561" s="0" t="n">
        <v>5710</v>
      </c>
      <c r="C561" s="0" t="s">
        <v>26</v>
      </c>
      <c r="D561" s="5" t="s">
        <v>1143</v>
      </c>
      <c r="E561" s="0" t="n">
        <v>5710</v>
      </c>
      <c r="F561" s="0" t="s">
        <v>1144</v>
      </c>
      <c r="G561" s="6" t="n">
        <v>15</v>
      </c>
      <c r="H561" s="6" t="n">
        <v>42678.8297862596</v>
      </c>
      <c r="I561" s="6" t="n">
        <v>0.000342059417715716</v>
      </c>
      <c r="J561" s="6" t="n">
        <v>0.0206322760773947</v>
      </c>
      <c r="K561" s="7" t="n">
        <v>9.85803680327512E-006</v>
      </c>
      <c r="L561" s="8" t="n">
        <v>5</v>
      </c>
      <c r="M561" s="8" t="n">
        <v>334.997152975638</v>
      </c>
      <c r="N561" s="8" t="n">
        <v>0.00241473137585841</v>
      </c>
      <c r="O561" s="8" t="n">
        <v>0.0103280494199991</v>
      </c>
      <c r="P561" s="9" t="n">
        <v>5.64578491522522E-005</v>
      </c>
      <c r="Q561" s="6" t="n">
        <f aca="false">L561/G561</f>
        <v>0.333333333333333</v>
      </c>
      <c r="R561" s="6" t="n">
        <f aca="false">M561/H561</f>
        <v>0.00784925816038869</v>
      </c>
      <c r="S561" s="6" t="n">
        <f aca="false">N561/I561</f>
        <v>7.05939158753199</v>
      </c>
      <c r="T561" s="6" t="n">
        <f aca="false">O561/J561</f>
        <v>0.500577317851752</v>
      </c>
      <c r="U561" s="6" t="n">
        <f aca="false">P561/K561</f>
        <v>5.72708849428269</v>
      </c>
      <c r="V561" s="8" t="n">
        <f aca="false">L561*L561/G561</f>
        <v>1.66666666666667</v>
      </c>
      <c r="W561" s="8" t="n">
        <f aca="false">M561*M561/H561</f>
        <v>2.629479136701</v>
      </c>
      <c r="X561" s="8" t="n">
        <f aca="false">N561*N561/I561</f>
        <v>0.0170465343608844</v>
      </c>
      <c r="Y561" s="8" t="n">
        <f aca="false">O561*O561/J561</f>
        <v>0.00516998727730349</v>
      </c>
      <c r="Z561" s="8" t="n">
        <f aca="false">P561*P561/K561</f>
        <v>0.000323339098291811</v>
      </c>
    </row>
    <row r="562" customFormat="false" ht="12" hidden="false" customHeight="false" outlineLevel="0" collapsed="false">
      <c r="A562" s="0" t="n">
        <v>-21552</v>
      </c>
      <c r="B562" s="0" t="n">
        <v>8370</v>
      </c>
      <c r="C562" s="0" t="s">
        <v>26</v>
      </c>
      <c r="D562" s="5" t="s">
        <v>1145</v>
      </c>
      <c r="E562" s="0" t="n">
        <v>8370</v>
      </c>
      <c r="F562" s="0" t="s">
        <v>1146</v>
      </c>
      <c r="G562" s="6" t="n">
        <v>11</v>
      </c>
      <c r="H562" s="6" t="n">
        <v>16381.9475716491</v>
      </c>
      <c r="I562" s="6" t="n">
        <v>0.000342057569667767</v>
      </c>
      <c r="J562" s="6" t="n">
        <v>0.0389939532668072</v>
      </c>
      <c r="K562" s="7" t="n">
        <v>7.78982517653858E-006</v>
      </c>
      <c r="L562" s="8" t="n">
        <v>5</v>
      </c>
      <c r="M562" s="8" t="n">
        <v>271.430094744678</v>
      </c>
      <c r="N562" s="8" t="n">
        <v>0.00241676476879056</v>
      </c>
      <c r="O562" s="8" t="n">
        <v>0.0514904209477695</v>
      </c>
      <c r="P562" s="9" t="n">
        <v>5.01651950046356E-005</v>
      </c>
      <c r="Q562" s="6" t="n">
        <f aca="false">L562/G562</f>
        <v>0.454545454545455</v>
      </c>
      <c r="R562" s="6" t="n">
        <f aca="false">M562/H562</f>
        <v>0.0165688538287365</v>
      </c>
      <c r="S562" s="6" t="n">
        <f aca="false">N562/I562</f>
        <v>7.06537432028742</v>
      </c>
      <c r="T562" s="6" t="n">
        <f aca="false">O562/J562</f>
        <v>1.32047193562187</v>
      </c>
      <c r="U562" s="6" t="n">
        <f aca="false">P562/K562</f>
        <v>6.43983579448269</v>
      </c>
      <c r="V562" s="8" t="n">
        <f aca="false">L562*L562/G562</f>
        <v>2.27272727272727</v>
      </c>
      <c r="W562" s="8" t="n">
        <f aca="false">M562*M562/H562</f>
        <v>4.49728556454466</v>
      </c>
      <c r="X562" s="8" t="n">
        <f aca="false">N562*N562/I562</f>
        <v>0.0170753477355882</v>
      </c>
      <c r="Y562" s="8" t="n">
        <f aca="false">O562*O562/J562</f>
        <v>0.0679916558148859</v>
      </c>
      <c r="Z562" s="8" t="n">
        <f aca="false">P562*P562/K562</f>
        <v>0.000323055618428057</v>
      </c>
    </row>
    <row r="563" customFormat="false" ht="12" hidden="false" customHeight="false" outlineLevel="0" collapsed="false">
      <c r="A563" s="0" t="n">
        <v>-22492</v>
      </c>
      <c r="B563" s="0" t="n">
        <v>3159</v>
      </c>
      <c r="C563" s="0" t="s">
        <v>26</v>
      </c>
      <c r="D563" s="5" t="s">
        <v>1147</v>
      </c>
      <c r="E563" s="0" t="n">
        <v>3159</v>
      </c>
      <c r="F563" s="0" t="s">
        <v>1148</v>
      </c>
      <c r="G563" s="6" t="n">
        <v>13</v>
      </c>
      <c r="H563" s="6" t="n">
        <v>18818.2225107015</v>
      </c>
      <c r="I563" s="6" t="n">
        <v>0.000342071585226762</v>
      </c>
      <c r="J563" s="6" t="n">
        <v>0.0676749455119974</v>
      </c>
      <c r="K563" s="7" t="n">
        <v>6.92617929485702E-006</v>
      </c>
      <c r="L563" s="8" t="n">
        <v>5</v>
      </c>
      <c r="M563" s="8" t="n">
        <v>17.5718789265988</v>
      </c>
      <c r="N563" s="8" t="n">
        <v>0.00241689502254365</v>
      </c>
      <c r="O563" s="8" t="n">
        <v>0.093691756244989</v>
      </c>
      <c r="P563" s="9" t="n">
        <v>4.70144043127895E-005</v>
      </c>
      <c r="Q563" s="6" t="n">
        <f aca="false">L563/G563</f>
        <v>0.384615384615385</v>
      </c>
      <c r="R563" s="6" t="n">
        <f aca="false">M563/H563</f>
        <v>0.000933769324738618</v>
      </c>
      <c r="S563" s="6" t="n">
        <f aca="false">N563/I563</f>
        <v>7.06546561282334</v>
      </c>
      <c r="T563" s="6" t="n">
        <f aca="false">O563/J563</f>
        <v>1.38443785268182</v>
      </c>
      <c r="U563" s="6" t="n">
        <f aca="false">P563/K563</f>
        <v>6.78792770318546</v>
      </c>
      <c r="V563" s="8" t="n">
        <f aca="false">L563*L563/G563</f>
        <v>1.92307692307692</v>
      </c>
      <c r="W563" s="8" t="n">
        <f aca="false">M563*M563/H563</f>
        <v>0.0164080815196789</v>
      </c>
      <c r="X563" s="8" t="n">
        <f aca="false">N563*N563/I563</f>
        <v>0.0170764886715861</v>
      </c>
      <c r="Y563" s="8" t="n">
        <f aca="false">O563*O563/J563</f>
        <v>0.129710413829801</v>
      </c>
      <c r="Z563" s="8" t="n">
        <f aca="false">P563*P563/K563</f>
        <v>0.000319130377483546</v>
      </c>
    </row>
    <row r="564" customFormat="false" ht="12" hidden="false" customHeight="false" outlineLevel="0" collapsed="false">
      <c r="A564" s="0" t="n">
        <v>-22518</v>
      </c>
      <c r="B564" s="0" t="n">
        <v>3337</v>
      </c>
      <c r="C564" s="0" t="s">
        <v>26</v>
      </c>
      <c r="D564" s="5" t="s">
        <v>1149</v>
      </c>
      <c r="E564" s="0" t="n">
        <v>3337</v>
      </c>
      <c r="F564" s="0" t="s">
        <v>1150</v>
      </c>
      <c r="G564" s="6" t="n">
        <v>14</v>
      </c>
      <c r="H564" s="6" t="n">
        <v>75052.1882425366</v>
      </c>
      <c r="I564" s="6" t="n">
        <v>0.000342070280627448</v>
      </c>
      <c r="J564" s="6" t="n">
        <v>0.0385883667142148</v>
      </c>
      <c r="K564" s="7" t="n">
        <v>7.77772381856603E-006</v>
      </c>
      <c r="L564" s="8" t="n">
        <v>5</v>
      </c>
      <c r="M564" s="8" t="n">
        <v>17.7799636614781</v>
      </c>
      <c r="N564" s="8" t="n">
        <v>0.00241629271660338</v>
      </c>
      <c r="O564" s="8" t="n">
        <v>0.0430997714909257</v>
      </c>
      <c r="P564" s="9" t="n">
        <v>4.92149896313378E-005</v>
      </c>
      <c r="Q564" s="6" t="n">
        <f aca="false">L564/G564</f>
        <v>0.357142857142857</v>
      </c>
      <c r="R564" s="6" t="n">
        <f aca="false">M564/H564</f>
        <v>0.000236901335961329</v>
      </c>
      <c r="S564" s="6" t="n">
        <f aca="false">N564/I564</f>
        <v>7.06373179269261</v>
      </c>
      <c r="T564" s="6" t="n">
        <f aca="false">O564/J564</f>
        <v>1.11691100611027</v>
      </c>
      <c r="U564" s="6" t="n">
        <f aca="false">P564/K564</f>
        <v>6.32768542306141</v>
      </c>
      <c r="V564" s="8" t="n">
        <f aca="false">L564*L564/G564</f>
        <v>1.78571428571429</v>
      </c>
      <c r="W564" s="8" t="n">
        <f aca="false">M564*M564/H564</f>
        <v>0.00421209714474805</v>
      </c>
      <c r="X564" s="8" t="n">
        <f aca="false">N564*N564/I564</f>
        <v>0.0170680436827229</v>
      </c>
      <c r="Y564" s="8" t="n">
        <f aca="false">O564*O564/J564</f>
        <v>0.0481386091390525</v>
      </c>
      <c r="Z564" s="8" t="n">
        <f aca="false">P564*P564/K564</f>
        <v>0.000311416972486335</v>
      </c>
    </row>
    <row r="565" customFormat="false" ht="12" hidden="false" customHeight="false" outlineLevel="0" collapsed="false">
      <c r="A565" s="0" t="n">
        <v>-20660</v>
      </c>
      <c r="B565" s="0" t="n">
        <v>834</v>
      </c>
      <c r="C565" s="0" t="s">
        <v>26</v>
      </c>
      <c r="D565" s="5" t="s">
        <v>1151</v>
      </c>
      <c r="E565" s="0" t="n">
        <v>834</v>
      </c>
      <c r="F565" s="0" t="s">
        <v>1152</v>
      </c>
      <c r="G565" s="6" t="n">
        <v>28</v>
      </c>
      <c r="H565" s="6" t="n">
        <v>137706.556559675</v>
      </c>
      <c r="I565" s="6" t="n">
        <v>0.000342087299740062</v>
      </c>
      <c r="J565" s="6" t="n">
        <v>0.0769995545333011</v>
      </c>
      <c r="K565" s="7" t="n">
        <v>1.29785107893489E-005</v>
      </c>
      <c r="L565" s="8" t="n">
        <v>5</v>
      </c>
      <c r="M565" s="8" t="n">
        <v>294.970400777991</v>
      </c>
      <c r="N565" s="8" t="n">
        <v>0.00241673220754593</v>
      </c>
      <c r="O565" s="8" t="n">
        <v>0.0344152331754446</v>
      </c>
      <c r="P565" s="9" t="n">
        <v>6.34674404666358E-005</v>
      </c>
      <c r="Q565" s="6" t="n">
        <f aca="false">L565/G565</f>
        <v>0.178571428571429</v>
      </c>
      <c r="R565" s="6" t="n">
        <f aca="false">M565/H565</f>
        <v>0.00214202147048943</v>
      </c>
      <c r="S565" s="6" t="n">
        <f aca="false">N565/I565</f>
        <v>7.06466509976346</v>
      </c>
      <c r="T565" s="6" t="n">
        <f aca="false">O565/J565</f>
        <v>0.44695366595349</v>
      </c>
      <c r="U565" s="6" t="n">
        <f aca="false">P565/K565</f>
        <v>4.89019437566918</v>
      </c>
      <c r="V565" s="8" t="n">
        <f aca="false">L565*L565/G565</f>
        <v>0.892857142857143</v>
      </c>
      <c r="W565" s="8" t="n">
        <f aca="false">M565*M565/H565</f>
        <v>0.631832931625329</v>
      </c>
      <c r="X565" s="8" t="n">
        <f aca="false">N565*N565/I565</f>
        <v>0.0170734036821241</v>
      </c>
      <c r="Y565" s="8" t="n">
        <f aca="false">O565*O565/J565</f>
        <v>0.0153820146324091</v>
      </c>
      <c r="Z565" s="8" t="n">
        <f aca="false">P565*P565/K565</f>
        <v>0.000310368120408061</v>
      </c>
    </row>
    <row r="566" customFormat="false" ht="12" hidden="false" customHeight="false" outlineLevel="0" collapsed="false">
      <c r="A566" s="0" t="n">
        <v>-21950</v>
      </c>
      <c r="B566" s="0" t="n">
        <v>5576</v>
      </c>
      <c r="C566" s="0" t="s">
        <v>26</v>
      </c>
      <c r="D566" s="5" t="s">
        <v>1153</v>
      </c>
      <c r="E566" s="0" t="n">
        <v>5576</v>
      </c>
      <c r="F566" s="0" t="s">
        <v>1154</v>
      </c>
      <c r="G566" s="6" t="n">
        <v>31</v>
      </c>
      <c r="H566" s="6" t="n">
        <v>136078.716403047</v>
      </c>
      <c r="I566" s="6" t="n">
        <v>0.000342070422794839</v>
      </c>
      <c r="J566" s="6" t="n">
        <v>0.0267077011532046</v>
      </c>
      <c r="K566" s="7" t="n">
        <v>1.73513192034519E-005</v>
      </c>
      <c r="L566" s="8" t="n">
        <v>5</v>
      </c>
      <c r="M566" s="8" t="n">
        <v>120.757651638374</v>
      </c>
      <c r="N566" s="8" t="n">
        <v>0.00241566631147113</v>
      </c>
      <c r="O566" s="8" t="n">
        <v>0.0174138462212763</v>
      </c>
      <c r="P566" s="9" t="n">
        <v>7.30110906843015E-005</v>
      </c>
      <c r="Q566" s="6" t="n">
        <f aca="false">L566/G566</f>
        <v>0.161290322580645</v>
      </c>
      <c r="R566" s="6" t="n">
        <f aca="false">M566/H566</f>
        <v>0.00088741027862657</v>
      </c>
      <c r="S566" s="6" t="n">
        <f aca="false">N566/I566</f>
        <v>7.06189764006566</v>
      </c>
      <c r="T566" s="6" t="n">
        <f aca="false">O566/J566</f>
        <v>0.652015915611174</v>
      </c>
      <c r="U566" s="6" t="n">
        <f aca="false">P566/K566</f>
        <v>4.20781208784267</v>
      </c>
      <c r="V566" s="8" t="n">
        <f aca="false">L566*L566/G566</f>
        <v>0.806451612903226</v>
      </c>
      <c r="W566" s="8" t="n">
        <f aca="false">M566*M566/H566</f>
        <v>0.1071615812867</v>
      </c>
      <c r="X566" s="8" t="n">
        <f aca="false">N566*N566/I566</f>
        <v>0.0170591882241641</v>
      </c>
      <c r="Y566" s="8" t="n">
        <f aca="false">O566*O566/J566</f>
        <v>0.0113541048882776</v>
      </c>
      <c r="Z566" s="8" t="n">
        <f aca="false">P566*P566/K566</f>
        <v>0.000307216949927981</v>
      </c>
    </row>
    <row r="567" customFormat="false" ht="12" hidden="false" customHeight="false" outlineLevel="0" collapsed="false">
      <c r="A567" s="0" t="n">
        <v>-21155</v>
      </c>
      <c r="B567" s="0" t="n">
        <v>3105</v>
      </c>
      <c r="C567" s="0" t="s">
        <v>26</v>
      </c>
      <c r="D567" s="5" t="s">
        <v>1155</v>
      </c>
      <c r="E567" s="0" t="n">
        <v>3105</v>
      </c>
      <c r="F567" s="0" t="s">
        <v>1156</v>
      </c>
      <c r="G567" s="6" t="n">
        <v>17</v>
      </c>
      <c r="H567" s="6" t="n">
        <v>47184.9094432909</v>
      </c>
      <c r="I567" s="6" t="n">
        <v>0.000342045996826102</v>
      </c>
      <c r="J567" s="6" t="n">
        <v>0.0126785102720412</v>
      </c>
      <c r="K567" s="7" t="n">
        <v>1.12814254232118E-005</v>
      </c>
      <c r="L567" s="8" t="n">
        <v>5</v>
      </c>
      <c r="M567" s="8" t="n">
        <v>280.800202319521</v>
      </c>
      <c r="N567" s="8" t="n">
        <v>0.00241401643549866</v>
      </c>
      <c r="O567" s="8" t="n">
        <v>0.00226771840017715</v>
      </c>
      <c r="P567" s="9" t="n">
        <v>5.87791354165931E-005</v>
      </c>
      <c r="Q567" s="6" t="n">
        <f aca="false">L567/G567</f>
        <v>0.294117647058824</v>
      </c>
      <c r="R567" s="6" t="n">
        <f aca="false">M567/H567</f>
        <v>0.00595105947288084</v>
      </c>
      <c r="S567" s="6" t="n">
        <f aca="false">N567/I567</f>
        <v>7.05757838974495</v>
      </c>
      <c r="T567" s="6" t="n">
        <f aca="false">O567/J567</f>
        <v>0.178863159118777</v>
      </c>
      <c r="U567" s="6" t="n">
        <f aca="false">P567/K567</f>
        <v>5.21025785408763</v>
      </c>
      <c r="V567" s="8" t="n">
        <f aca="false">L567*L567/G567</f>
        <v>1.47058823529412</v>
      </c>
      <c r="W567" s="8" t="n">
        <f aca="false">M567*M567/H567</f>
        <v>1.67105870400044</v>
      </c>
      <c r="X567" s="8" t="n">
        <f aca="false">N567*N567/I567</f>
        <v>0.0170371102276645</v>
      </c>
      <c r="Y567" s="8" t="n">
        <f aca="false">O567*O567/J567</f>
        <v>0.000405611277047465</v>
      </c>
      <c r="Z567" s="8" t="n">
        <f aca="false">P567*P567/K567</f>
        <v>0.000306254451960784</v>
      </c>
    </row>
    <row r="568" customFormat="false" ht="12" hidden="false" customHeight="false" outlineLevel="0" collapsed="false">
      <c r="A568" s="0" t="n">
        <v>-22500</v>
      </c>
      <c r="B568" s="0" t="n">
        <v>2623</v>
      </c>
      <c r="C568" s="0" t="s">
        <v>26</v>
      </c>
      <c r="D568" s="5" t="s">
        <v>1157</v>
      </c>
      <c r="E568" s="0" t="n">
        <v>2623</v>
      </c>
      <c r="F568" s="0" t="s">
        <v>1158</v>
      </c>
      <c r="G568" s="6" t="n">
        <v>21</v>
      </c>
      <c r="H568" s="6" t="n">
        <v>13207.9570631557</v>
      </c>
      <c r="I568" s="6" t="n">
        <v>0.000342081077322646</v>
      </c>
      <c r="J568" s="6" t="n">
        <v>0.132073939648789</v>
      </c>
      <c r="K568" s="7" t="n">
        <v>7.06956787707788E-006</v>
      </c>
      <c r="L568" s="8" t="n">
        <v>5</v>
      </c>
      <c r="M568" s="8" t="n">
        <v>8.90828948672238</v>
      </c>
      <c r="N568" s="8" t="n">
        <v>0.0024171392861775</v>
      </c>
      <c r="O568" s="8" t="n">
        <v>0.117655583488526</v>
      </c>
      <c r="P568" s="9" t="n">
        <v>4.60300968768728E-005</v>
      </c>
      <c r="Q568" s="6" t="n">
        <f aca="false">L568/G568</f>
        <v>0.238095238095238</v>
      </c>
      <c r="R568" s="6" t="n">
        <f aca="false">M568/H568</f>
        <v>0.000674463843585056</v>
      </c>
      <c r="S568" s="6" t="n">
        <f aca="false">N568/I568</f>
        <v>7.06598361153339</v>
      </c>
      <c r="T568" s="6" t="n">
        <f aca="false">O568/J568</f>
        <v>0.890831179878451</v>
      </c>
      <c r="U568" s="6" t="n">
        <f aca="false">P568/K568</f>
        <v>6.51101986390415</v>
      </c>
      <c r="V568" s="8" t="n">
        <f aca="false">L568*L568/G568</f>
        <v>1.19047619047619</v>
      </c>
      <c r="W568" s="8" t="n">
        <f aca="false">M568*M568/H568</f>
        <v>0.00600831916698312</v>
      </c>
      <c r="X568" s="8" t="n">
        <f aca="false">N568*N568/I568</f>
        <v>0.0170794665829237</v>
      </c>
      <c r="Y568" s="8" t="n">
        <f aca="false">O568*O568/J568</f>
        <v>0.104811262258371</v>
      </c>
      <c r="Z568" s="8" t="n">
        <f aca="false">P568*P568/K568</f>
        <v>0.000299702875102751</v>
      </c>
    </row>
    <row r="569" customFormat="false" ht="12" hidden="false" customHeight="false" outlineLevel="0" collapsed="false">
      <c r="A569" s="0" t="n">
        <v>-20281</v>
      </c>
      <c r="B569" s="0" t="n">
        <v>3693</v>
      </c>
      <c r="C569" s="0" t="s">
        <v>26</v>
      </c>
      <c r="D569" s="5" t="s">
        <v>1159</v>
      </c>
      <c r="E569" s="0" t="n">
        <v>3693</v>
      </c>
      <c r="F569" s="0" t="s">
        <v>1160</v>
      </c>
      <c r="G569" s="6" t="n">
        <v>16</v>
      </c>
      <c r="H569" s="6" t="n">
        <v>27026.9174197108</v>
      </c>
      <c r="I569" s="6" t="n">
        <v>0.000342065622620063</v>
      </c>
      <c r="J569" s="6" t="n">
        <v>0.0301972926510651</v>
      </c>
      <c r="K569" s="7" t="n">
        <v>8.55019529892444E-006</v>
      </c>
      <c r="L569" s="8" t="n">
        <v>5</v>
      </c>
      <c r="M569" s="8" t="n">
        <v>57.1409713458631</v>
      </c>
      <c r="N569" s="8" t="n">
        <v>0.00241657755361518</v>
      </c>
      <c r="O569" s="8" t="n">
        <v>0.0297660507623459</v>
      </c>
      <c r="P569" s="9" t="n">
        <v>5.05267770371438E-005</v>
      </c>
      <c r="Q569" s="6" t="n">
        <f aca="false">L569/G569</f>
        <v>0.3125</v>
      </c>
      <c r="R569" s="6" t="n">
        <f aca="false">M569/H569</f>
        <v>0.00211422451397251</v>
      </c>
      <c r="S569" s="6" t="n">
        <f aca="false">N569/I569</f>
        <v>7.06466067857194</v>
      </c>
      <c r="T569" s="6" t="n">
        <f aca="false">O569/J569</f>
        <v>0.985719187024404</v>
      </c>
      <c r="U569" s="6" t="n">
        <f aca="false">P569/K569</f>
        <v>5.90942958267863</v>
      </c>
      <c r="V569" s="8" t="n">
        <f aca="false">L569*L569/G569</f>
        <v>1.5625</v>
      </c>
      <c r="W569" s="8" t="n">
        <f aca="false">M569*M569/H569</f>
        <v>0.120808842371624</v>
      </c>
      <c r="X569" s="8" t="n">
        <f aca="false">N569*N569/I569</f>
        <v>0.0170723004197448</v>
      </c>
      <c r="Y569" s="8" t="n">
        <f aca="false">O569*O569/J569</f>
        <v>0.0293409673583867</v>
      </c>
      <c r="Z569" s="8" t="n">
        <f aca="false">P569*P569/K569</f>
        <v>0.000298584430940705</v>
      </c>
    </row>
    <row r="570" customFormat="false" ht="12" hidden="false" customHeight="false" outlineLevel="0" collapsed="false">
      <c r="A570" s="0" t="n">
        <v>-20280</v>
      </c>
      <c r="B570" s="0" t="n">
        <v>8726</v>
      </c>
      <c r="C570" s="0" t="s">
        <v>26</v>
      </c>
      <c r="D570" s="5" t="s">
        <v>1161</v>
      </c>
      <c r="E570" s="0" t="n">
        <v>8726</v>
      </c>
      <c r="F570" s="0" t="s">
        <v>1162</v>
      </c>
      <c r="G570" s="6" t="n">
        <v>14</v>
      </c>
      <c r="H570" s="6" t="n">
        <v>25546.6401869503</v>
      </c>
      <c r="I570" s="6" t="n">
        <v>0.000342061976584304</v>
      </c>
      <c r="J570" s="6" t="n">
        <v>0.0435263740946267</v>
      </c>
      <c r="K570" s="7" t="n">
        <v>8.94460248647652E-006</v>
      </c>
      <c r="L570" s="8" t="n">
        <v>5</v>
      </c>
      <c r="M570" s="8" t="n">
        <v>158.74855510026</v>
      </c>
      <c r="N570" s="8" t="n">
        <v>0.00241644733407763</v>
      </c>
      <c r="O570" s="8" t="n">
        <v>0.0392822439189847</v>
      </c>
      <c r="P570" s="9" t="n">
        <v>5.15592385010796E-005</v>
      </c>
      <c r="Q570" s="6" t="n">
        <f aca="false">L570/G570</f>
        <v>0.357142857142857</v>
      </c>
      <c r="R570" s="6" t="n">
        <f aca="false">M570/H570</f>
        <v>0.00621406783586954</v>
      </c>
      <c r="S570" s="6" t="n">
        <f aca="false">N570/I570</f>
        <v>7.06435529083743</v>
      </c>
      <c r="T570" s="6" t="n">
        <f aca="false">O570/J570</f>
        <v>0.902492907715786</v>
      </c>
      <c r="U570" s="6" t="n">
        <f aca="false">P570/K570</f>
        <v>5.764285062308</v>
      </c>
      <c r="V570" s="8" t="n">
        <f aca="false">L570*L570/G570</f>
        <v>1.78571428571429</v>
      </c>
      <c r="W570" s="8" t="n">
        <f aca="false">M570*M570/H570</f>
        <v>0.986474290239289</v>
      </c>
      <c r="X570" s="8" t="n">
        <f aca="false">N570*N570/I570</f>
        <v>0.0170706425095213</v>
      </c>
      <c r="Y570" s="8" t="n">
        <f aca="false">O570*O570/J570</f>
        <v>0.0354519465360453</v>
      </c>
      <c r="Z570" s="8" t="n">
        <f aca="false">P570*P570/K570</f>
        <v>0.000297202148315749</v>
      </c>
    </row>
    <row r="571" customFormat="false" ht="12" hidden="false" customHeight="false" outlineLevel="0" collapsed="false">
      <c r="A571" s="0" t="n">
        <v>-23691</v>
      </c>
      <c r="B571" s="0" t="n">
        <v>5478</v>
      </c>
      <c r="C571" s="0" t="s">
        <v>26</v>
      </c>
      <c r="D571" s="5" t="s">
        <v>1163</v>
      </c>
      <c r="E571" s="0" t="n">
        <v>5478</v>
      </c>
      <c r="F571" s="0" t="s">
        <v>1164</v>
      </c>
      <c r="G571" s="6" t="n">
        <v>14</v>
      </c>
      <c r="H571" s="6" t="n">
        <v>44874.2131322258</v>
      </c>
      <c r="I571" s="6" t="n">
        <v>0.000342072120449873</v>
      </c>
      <c r="J571" s="6" t="n">
        <v>0.0470412513255215</v>
      </c>
      <c r="K571" s="7" t="n">
        <v>1.13629076621385E-005</v>
      </c>
      <c r="L571" s="8" t="n">
        <v>5</v>
      </c>
      <c r="M571" s="8" t="n">
        <v>740.828345127492</v>
      </c>
      <c r="N571" s="8" t="n">
        <v>0.00241632526600626</v>
      </c>
      <c r="O571" s="8" t="n">
        <v>0.0520580617477098</v>
      </c>
      <c r="P571" s="9" t="n">
        <v>5.63890020852172E-005</v>
      </c>
      <c r="Q571" s="6" t="n">
        <f aca="false">L571/G571</f>
        <v>0.357142857142857</v>
      </c>
      <c r="R571" s="6" t="n">
        <f aca="false">M571/H571</f>
        <v>0.0165089991203762</v>
      </c>
      <c r="S571" s="6" t="n">
        <f aca="false">N571/I571</f>
        <v>7.06378895429554</v>
      </c>
      <c r="T571" s="6" t="n">
        <f aca="false">O571/J571</f>
        <v>1.10664704447321</v>
      </c>
      <c r="U571" s="6" t="n">
        <f aca="false">P571/K571</f>
        <v>4.96255041067585</v>
      </c>
      <c r="V571" s="8" t="n">
        <f aca="false">L571*L571/G571</f>
        <v>1.78571428571429</v>
      </c>
      <c r="W571" s="8" t="n">
        <f aca="false">M571*M571/H571</f>
        <v>12.2303344980596</v>
      </c>
      <c r="X571" s="8" t="n">
        <f aca="false">N571*N571/I571</f>
        <v>0.0170684117240003</v>
      </c>
      <c r="Y571" s="8" t="n">
        <f aca="false">O571*O571/J571</f>
        <v>0.0576099001741069</v>
      </c>
      <c r="Z571" s="8" t="n">
        <f aca="false">P571*P571/K571</f>
        <v>0.000279833265455596</v>
      </c>
    </row>
    <row r="572" customFormat="false" ht="12" hidden="false" customHeight="false" outlineLevel="0" collapsed="false">
      <c r="A572" s="0" t="n">
        <v>-19637</v>
      </c>
      <c r="B572" s="0" t="n">
        <v>9618</v>
      </c>
      <c r="C572" s="0" t="s">
        <v>26</v>
      </c>
      <c r="D572" s="5" t="s">
        <v>1165</v>
      </c>
      <c r="E572" s="0" t="n">
        <v>9618</v>
      </c>
      <c r="F572" s="0" t="s">
        <v>1166</v>
      </c>
      <c r="G572" s="6" t="n">
        <v>20</v>
      </c>
      <c r="H572" s="6" t="n">
        <v>101580.946392854</v>
      </c>
      <c r="I572" s="6" t="n">
        <v>0.000342075005665802</v>
      </c>
      <c r="J572" s="6" t="n">
        <v>0.0330305092841287</v>
      </c>
      <c r="K572" s="7" t="n">
        <v>1.25572558782853E-005</v>
      </c>
      <c r="L572" s="8" t="n">
        <v>5</v>
      </c>
      <c r="M572" s="8" t="n">
        <v>174.477105374979</v>
      </c>
      <c r="N572" s="8" t="n">
        <v>0.00241634560982838</v>
      </c>
      <c r="O572" s="8" t="n">
        <v>0.0261239329281088</v>
      </c>
      <c r="P572" s="9" t="n">
        <v>5.66005967334313E-005</v>
      </c>
      <c r="Q572" s="6" t="n">
        <f aca="false">L572/G572</f>
        <v>0.25</v>
      </c>
      <c r="R572" s="6" t="n">
        <f aca="false">M572/H572</f>
        <v>0.00171761645830909</v>
      </c>
      <c r="S572" s="6" t="n">
        <f aca="false">N572/I572</f>
        <v>7.06378884690889</v>
      </c>
      <c r="T572" s="6" t="n">
        <f aca="false">O572/J572</f>
        <v>0.790903122425105</v>
      </c>
      <c r="U572" s="6" t="n">
        <f aca="false">P572/K572</f>
        <v>4.50740171913739</v>
      </c>
      <c r="V572" s="8" t="n">
        <f aca="false">L572*L572/G572</f>
        <v>1.25</v>
      </c>
      <c r="W572" s="8" t="n">
        <f aca="false">M572*M572/H572</f>
        <v>0.299684747790193</v>
      </c>
      <c r="X572" s="8" t="n">
        <f aca="false">N572*N572/I572</f>
        <v>0.017068555168983</v>
      </c>
      <c r="Y572" s="8" t="n">
        <f aca="false">O572*O572/J572</f>
        <v>0.0206615001228653</v>
      </c>
      <c r="Z572" s="8" t="n">
        <f aca="false">P572*P572/K572</f>
        <v>0.000255121627020471</v>
      </c>
    </row>
    <row r="573" customFormat="false" ht="12" hidden="false" customHeight="false" outlineLevel="0" collapsed="false">
      <c r="A573" s="0" t="n">
        <v>-20110</v>
      </c>
      <c r="B573" s="0" t="n">
        <v>4904</v>
      </c>
      <c r="C573" s="0" t="s">
        <v>26</v>
      </c>
      <c r="D573" s="5" t="s">
        <v>1167</v>
      </c>
      <c r="E573" s="0" t="n">
        <v>4904</v>
      </c>
      <c r="F573" s="0" t="s">
        <v>1168</v>
      </c>
      <c r="G573" s="6" t="n">
        <v>19</v>
      </c>
      <c r="H573" s="6" t="n">
        <v>49129.0076580704</v>
      </c>
      <c r="I573" s="6" t="n">
        <v>0.000342078894512106</v>
      </c>
      <c r="J573" s="6" t="n">
        <v>0.0599255484255556</v>
      </c>
      <c r="K573" s="7" t="n">
        <v>1.02821866608161E-005</v>
      </c>
      <c r="L573" s="8" t="n">
        <v>5</v>
      </c>
      <c r="M573" s="8" t="n">
        <v>188.840753483083</v>
      </c>
      <c r="N573" s="8" t="n">
        <v>0.00241736731011875</v>
      </c>
      <c r="O573" s="8" t="n">
        <v>0.0757780087070793</v>
      </c>
      <c r="P573" s="9" t="n">
        <v>5.10020854190504E-005</v>
      </c>
      <c r="Q573" s="6" t="n">
        <f aca="false">L573/G573</f>
        <v>0.263157894736842</v>
      </c>
      <c r="R573" s="6" t="n">
        <f aca="false">M573/H573</f>
        <v>0.00384377300672106</v>
      </c>
      <c r="S573" s="6" t="n">
        <f aca="false">N573/I573</f>
        <v>7.06669528257964</v>
      </c>
      <c r="T573" s="6" t="n">
        <f aca="false">O573/J573</f>
        <v>1.26453592329183</v>
      </c>
      <c r="U573" s="6" t="n">
        <f aca="false">P573/K573</f>
        <v>4.96023726289777</v>
      </c>
      <c r="V573" s="8" t="n">
        <f aca="false">L573*L573/G573</f>
        <v>1.31578947368421</v>
      </c>
      <c r="W573" s="8" t="n">
        <f aca="false">M573*M573/H573</f>
        <v>0.72586099080714</v>
      </c>
      <c r="X573" s="8" t="n">
        <f aca="false">N573*N573/I573</f>
        <v>0.0170827981666784</v>
      </c>
      <c r="Y573" s="8" t="n">
        <f aca="false">O573*O573/J573</f>
        <v>0.0958240142056229</v>
      </c>
      <c r="Z573" s="8" t="n">
        <f aca="false">P573*P573/K573</f>
        <v>0.000252982444581069</v>
      </c>
    </row>
    <row r="574" customFormat="false" ht="12" hidden="false" customHeight="false" outlineLevel="0" collapsed="false">
      <c r="A574" s="0" t="n">
        <v>-27622</v>
      </c>
      <c r="B574" s="0" t="n">
        <v>85363</v>
      </c>
      <c r="C574" s="0" t="s">
        <v>26</v>
      </c>
      <c r="D574" s="5" t="s">
        <v>1169</v>
      </c>
      <c r="E574" s="0" t="n">
        <v>85363</v>
      </c>
      <c r="F574" s="0" t="s">
        <v>1170</v>
      </c>
      <c r="G574" s="6" t="n">
        <v>5</v>
      </c>
      <c r="H574" s="6" t="n">
        <v>3350.52151361694</v>
      </c>
      <c r="I574" s="6" t="n">
        <v>0.000342057711824593</v>
      </c>
      <c r="J574" s="6" t="n">
        <v>0.0206627340597718</v>
      </c>
      <c r="K574" s="7" t="n">
        <v>6.76676073471257E-006</v>
      </c>
      <c r="L574" s="8" t="n">
        <v>4</v>
      </c>
      <c r="M574" s="8" t="n">
        <v>1023</v>
      </c>
      <c r="N574" s="8" t="n">
        <v>0.00241632119728294</v>
      </c>
      <c r="O574" s="8" t="n">
        <v>0.0236699200803788</v>
      </c>
      <c r="P574" s="8" t="n">
        <v>0.000167024700283394</v>
      </c>
      <c r="Q574" s="6" t="n">
        <f aca="false">L574/G574</f>
        <v>0.8</v>
      </c>
      <c r="R574" s="6" t="n">
        <f aca="false">M574/H574</f>
        <v>0.305325602549454</v>
      </c>
      <c r="S574" s="6" t="n">
        <f aca="false">N574/I574</f>
        <v>7.06407461008228</v>
      </c>
      <c r="T574" s="6" t="n">
        <f aca="false">O574/J574</f>
        <v>1.14553669480079</v>
      </c>
      <c r="U574" s="6" t="n">
        <f aca="false">P574/K574</f>
        <v>24.6831101071123</v>
      </c>
      <c r="V574" s="8" t="n">
        <f aca="false">L574*L574/G574</f>
        <v>3.2</v>
      </c>
      <c r="W574" s="8" t="n">
        <f aca="false">M574*M574/H574</f>
        <v>312.348091408091</v>
      </c>
      <c r="X574" s="8" t="n">
        <f aca="false">N574*N574/I574</f>
        <v>0.0170690732195301</v>
      </c>
      <c r="Y574" s="8" t="n">
        <f aca="false">O574*O574/J574</f>
        <v>0.0271147620150761</v>
      </c>
      <c r="Z574" s="8" t="n">
        <f aca="false">P574*P574/K574</f>
        <v>0.00412268906770245</v>
      </c>
    </row>
    <row r="575" customFormat="false" ht="12" hidden="false" customHeight="false" outlineLevel="0" collapsed="false">
      <c r="A575" s="0" t="n">
        <v>-24773</v>
      </c>
      <c r="B575" s="0" t="n">
        <v>3458</v>
      </c>
      <c r="C575" s="0" t="s">
        <v>26</v>
      </c>
      <c r="D575" s="5" t="s">
        <v>1171</v>
      </c>
      <c r="E575" s="0" t="n">
        <v>3458</v>
      </c>
      <c r="F575" s="0" t="s">
        <v>1172</v>
      </c>
      <c r="G575" s="6" t="n">
        <v>5</v>
      </c>
      <c r="H575" s="6" t="n">
        <v>86.0915320929941</v>
      </c>
      <c r="I575" s="6" t="n">
        <v>0.000341967674962952</v>
      </c>
      <c r="J575" s="6" t="n">
        <v>0.00134286952542951</v>
      </c>
      <c r="K575" s="7" t="n">
        <v>6.88364069131966E-006</v>
      </c>
      <c r="L575" s="8" t="n">
        <v>4</v>
      </c>
      <c r="M575" s="8" t="n">
        <v>1023</v>
      </c>
      <c r="N575" s="8" t="n">
        <v>0.00241238503346239</v>
      </c>
      <c r="O575" s="8" t="n">
        <v>0.00123767924486563</v>
      </c>
      <c r="P575" s="9" t="n">
        <v>9.6740230828215E-005</v>
      </c>
      <c r="Q575" s="6" t="n">
        <f aca="false">L575/G575</f>
        <v>0.8</v>
      </c>
      <c r="R575" s="6" t="n">
        <f aca="false">M575/H575</f>
        <v>11.8827017609</v>
      </c>
      <c r="S575" s="6" t="n">
        <f aca="false">N575/I575</f>
        <v>7.05442417539538</v>
      </c>
      <c r="T575" s="6" t="n">
        <f aca="false">O575/J575</f>
        <v>0.921667534654764</v>
      </c>
      <c r="U575" s="6" t="n">
        <f aca="false">P575/K575</f>
        <v>14.0536432923068</v>
      </c>
      <c r="V575" s="8" t="n">
        <f aca="false">L575*L575/G575</f>
        <v>3.2</v>
      </c>
      <c r="W575" s="8" t="n">
        <f aca="false">M575*M575/H575</f>
        <v>12156.0039014007</v>
      </c>
      <c r="X575" s="8" t="n">
        <f aca="false">N575*N575/I575</f>
        <v>0.0170179873004191</v>
      </c>
      <c r="Y575" s="8" t="n">
        <f aca="false">O575*O575/J575</f>
        <v>0.00114072877830868</v>
      </c>
      <c r="Z575" s="8" t="n">
        <f aca="false">P575*P575/K575</f>
        <v>0.00135955269607516</v>
      </c>
    </row>
    <row r="576" customFormat="false" ht="12" hidden="false" customHeight="false" outlineLevel="0" collapsed="false">
      <c r="A576" s="0" t="n">
        <v>-22669</v>
      </c>
      <c r="B576" s="0" t="n">
        <v>10332</v>
      </c>
      <c r="C576" s="0" t="s">
        <v>26</v>
      </c>
      <c r="D576" s="5" t="s">
        <v>1173</v>
      </c>
      <c r="E576" s="0" t="n">
        <v>10332</v>
      </c>
      <c r="F576" s="0" t="s">
        <v>1174</v>
      </c>
      <c r="G576" s="6" t="n">
        <v>6</v>
      </c>
      <c r="H576" s="6" t="n">
        <v>1152.99342955761</v>
      </c>
      <c r="I576" s="6" t="n">
        <v>0.000342033730803321</v>
      </c>
      <c r="J576" s="6" t="n">
        <v>0.00742947463628702</v>
      </c>
      <c r="K576" s="7" t="n">
        <v>6.2724368806033E-006</v>
      </c>
      <c r="L576" s="8" t="n">
        <v>4</v>
      </c>
      <c r="M576" s="8" t="n">
        <v>27.9643405795784</v>
      </c>
      <c r="N576" s="8" t="n">
        <v>0.00241287178823225</v>
      </c>
      <c r="O576" s="8" t="n">
        <v>0.0018564651452618</v>
      </c>
      <c r="P576" s="9" t="n">
        <v>8.73639659984735E-005</v>
      </c>
      <c r="Q576" s="6" t="n">
        <f aca="false">L576/G576</f>
        <v>0.666666666666667</v>
      </c>
      <c r="R576" s="6" t="n">
        <f aca="false">M576/H576</f>
        <v>0.0242536859818082</v>
      </c>
      <c r="S576" s="6" t="n">
        <f aca="false">N576/I576</f>
        <v>7.0544848970458</v>
      </c>
      <c r="T576" s="6" t="n">
        <f aca="false">O576/J576</f>
        <v>0.249878387927251</v>
      </c>
      <c r="U576" s="6" t="n">
        <f aca="false">P576/K576</f>
        <v>13.9282335815344</v>
      </c>
      <c r="V576" s="8" t="n">
        <f aca="false">L576*L576/G576</f>
        <v>2.66666666666667</v>
      </c>
      <c r="W576" s="8" t="n">
        <f aca="false">M576*M576/H576</f>
        <v>0.678238335105432</v>
      </c>
      <c r="X576" s="8" t="n">
        <f aca="false">N576*N576/I576</f>
        <v>0.0170215675885923</v>
      </c>
      <c r="Y576" s="8" t="n">
        <f aca="false">O576*O576/J576</f>
        <v>0.00046389051774115</v>
      </c>
      <c r="Z576" s="8" t="n">
        <f aca="false">P576*P576/K576</f>
        <v>0.00121682572503596</v>
      </c>
    </row>
    <row r="577" customFormat="false" ht="12" hidden="false" customHeight="false" outlineLevel="0" collapsed="false">
      <c r="A577" s="0" t="n">
        <v>-25158</v>
      </c>
      <c r="B577" s="0" t="n">
        <v>30835</v>
      </c>
      <c r="C577" s="0" t="s">
        <v>26</v>
      </c>
      <c r="D577" s="5" t="s">
        <v>1175</v>
      </c>
      <c r="E577" s="0" t="n">
        <v>30835</v>
      </c>
      <c r="F577" s="0" t="s">
        <v>1176</v>
      </c>
      <c r="G577" s="6" t="n">
        <v>7</v>
      </c>
      <c r="H577" s="6" t="n">
        <v>2628.31486201325</v>
      </c>
      <c r="I577" s="6" t="n">
        <v>0.000342051097476277</v>
      </c>
      <c r="J577" s="6" t="n">
        <v>0.0218133229382447</v>
      </c>
      <c r="K577" s="7" t="n">
        <v>6.41146711253377E-006</v>
      </c>
      <c r="L577" s="8" t="n">
        <v>4</v>
      </c>
      <c r="M577" s="8" t="n">
        <v>560.29477240326</v>
      </c>
      <c r="N577" s="8" t="n">
        <v>0.00241593879846188</v>
      </c>
      <c r="O577" s="8" t="n">
        <v>0.0273820761453776</v>
      </c>
      <c r="P577" s="9" t="n">
        <v>8.481427615242E-005</v>
      </c>
      <c r="Q577" s="6" t="n">
        <f aca="false">L577/G577</f>
        <v>0.571428571428571</v>
      </c>
      <c r="R577" s="6" t="n">
        <f aca="false">M577/H577</f>
        <v>0.213176427414059</v>
      </c>
      <c r="S577" s="6" t="n">
        <f aca="false">N577/I577</f>
        <v>7.0630932521111</v>
      </c>
      <c r="T577" s="6" t="n">
        <f aca="false">O577/J577</f>
        <v>1.25529137504169</v>
      </c>
      <c r="U577" s="6" t="n">
        <f aca="false">P577/K577</f>
        <v>13.2285286134614</v>
      </c>
      <c r="V577" s="8" t="n">
        <f aca="false">L577*L577/G577</f>
        <v>2.28571428571429</v>
      </c>
      <c r="W577" s="8" t="n">
        <f aca="false">M577*M577/H577</f>
        <v>119.4416378797</v>
      </c>
      <c r="X577" s="8" t="n">
        <f aca="false">N577*N577/I577</f>
        <v>0.0170640010249295</v>
      </c>
      <c r="Y577" s="8" t="n">
        <f aca="false">O577*O577/J577</f>
        <v>0.0343724840160273</v>
      </c>
      <c r="Z577" s="8" t="n">
        <f aca="false">P577*P577/K577</f>
        <v>0.00112196807891231</v>
      </c>
    </row>
    <row r="578" customFormat="false" ht="12" hidden="false" customHeight="false" outlineLevel="0" collapsed="false">
      <c r="A578" s="0" t="n">
        <v>-26640</v>
      </c>
      <c r="B578" s="0" t="n">
        <v>60489</v>
      </c>
      <c r="C578" s="0" t="s">
        <v>26</v>
      </c>
      <c r="D578" s="5" t="s">
        <v>1177</v>
      </c>
      <c r="E578" s="0" t="n">
        <v>60489</v>
      </c>
      <c r="F578" s="0" t="s">
        <v>1178</v>
      </c>
      <c r="G578" s="6" t="n">
        <v>6</v>
      </c>
      <c r="H578" s="6" t="n">
        <v>12779.6896499302</v>
      </c>
      <c r="I578" s="6" t="n">
        <v>0.0003420252027988</v>
      </c>
      <c r="J578" s="6" t="n">
        <v>0.00401672862550907</v>
      </c>
      <c r="K578" s="7" t="n">
        <v>7.91748329604331E-006</v>
      </c>
      <c r="L578" s="8" t="n">
        <v>4</v>
      </c>
      <c r="M578" s="8" t="n">
        <v>1023</v>
      </c>
      <c r="N578" s="8" t="n">
        <v>0.00241320451698072</v>
      </c>
      <c r="O578" s="8" t="n">
        <v>0.00252526737051279</v>
      </c>
      <c r="P578" s="9" t="n">
        <v>9.41295556375697E-005</v>
      </c>
      <c r="Q578" s="6" t="n">
        <f aca="false">L578/G578</f>
        <v>0.666666666666667</v>
      </c>
      <c r="R578" s="6" t="n">
        <f aca="false">M578/H578</f>
        <v>0.0800488922675511</v>
      </c>
      <c r="S578" s="6" t="n">
        <f aca="false">N578/I578</f>
        <v>7.05563361189006</v>
      </c>
      <c r="T578" s="6" t="n">
        <f aca="false">O578/J578</f>
        <v>0.628687572885945</v>
      </c>
      <c r="U578" s="6" t="n">
        <f aca="false">P578/K578</f>
        <v>11.8888227632397</v>
      </c>
      <c r="V578" s="8" t="n">
        <f aca="false">L578*L578/G578</f>
        <v>2.66666666666667</v>
      </c>
      <c r="W578" s="8" t="n">
        <f aca="false">M578*M578/H578</f>
        <v>81.8900167897048</v>
      </c>
      <c r="X578" s="8" t="n">
        <f aca="false">N578*N578/I578</f>
        <v>0.0170266869023741</v>
      </c>
      <c r="Y578" s="8" t="n">
        <f aca="false">O578*O578/J578</f>
        <v>0.00158760421405576</v>
      </c>
      <c r="Z578" s="8" t="n">
        <f aca="false">P578*P578/K578</f>
        <v>0.00111908960375758</v>
      </c>
    </row>
    <row r="579" customFormat="false" ht="12" hidden="false" customHeight="false" outlineLevel="0" collapsed="false">
      <c r="A579" s="0" t="n">
        <v>-21005</v>
      </c>
      <c r="B579" s="0" t="n">
        <v>6626</v>
      </c>
      <c r="C579" s="0" t="s">
        <v>26</v>
      </c>
      <c r="D579" s="5" t="s">
        <v>1179</v>
      </c>
      <c r="E579" s="0" t="n">
        <v>6626</v>
      </c>
      <c r="F579" s="0" t="s">
        <v>1180</v>
      </c>
      <c r="G579" s="6" t="n">
        <v>8</v>
      </c>
      <c r="H579" s="6" t="n">
        <v>12830.8057036801</v>
      </c>
      <c r="I579" s="6" t="n">
        <v>0.000342019810309537</v>
      </c>
      <c r="J579" s="6" t="n">
        <v>0.00429075505528066</v>
      </c>
      <c r="K579" s="7" t="n">
        <v>7.83415061345717E-006</v>
      </c>
      <c r="L579" s="8" t="n">
        <v>4</v>
      </c>
      <c r="M579" s="8" t="n">
        <v>13.3991909224853</v>
      </c>
      <c r="N579" s="8" t="n">
        <v>0.00241251481553088</v>
      </c>
      <c r="O579" s="8" t="n">
        <v>0.00226786764320951</v>
      </c>
      <c r="P579" s="9" t="n">
        <v>9.09961854114232E-005</v>
      </c>
      <c r="Q579" s="6" t="n">
        <f aca="false">L579/G579</f>
        <v>0.5</v>
      </c>
      <c r="R579" s="6" t="n">
        <f aca="false">M579/H579</f>
        <v>0.00104429848225682</v>
      </c>
      <c r="S579" s="6" t="n">
        <f aca="false">N579/I579</f>
        <v>7.05372830113992</v>
      </c>
      <c r="T579" s="6" t="n">
        <f aca="false">O579/J579</f>
        <v>0.528547450038761</v>
      </c>
      <c r="U579" s="6" t="n">
        <f aca="false">P579/K579</f>
        <v>11.6153224390547</v>
      </c>
      <c r="V579" s="8" t="n">
        <f aca="false">L579*L579/G579</f>
        <v>2</v>
      </c>
      <c r="W579" s="8" t="n">
        <f aca="false">M579*M579/H579</f>
        <v>0.0139927547438208</v>
      </c>
      <c r="X579" s="8" t="n">
        <f aca="false">N579*N579/I579</f>
        <v>0.0170172240312295</v>
      </c>
      <c r="Y579" s="8" t="n">
        <f aca="false">O579*O579/J579</f>
        <v>0.0011986756598438</v>
      </c>
      <c r="Z579" s="8" t="n">
        <f aca="false">P579*P579/K579</f>
        <v>0.00105695003427769</v>
      </c>
    </row>
    <row r="580" customFormat="false" ht="12" hidden="false" customHeight="false" outlineLevel="0" collapsed="false">
      <c r="A580" s="0" t="n">
        <v>-24377</v>
      </c>
      <c r="B580" s="0" t="n">
        <v>5725</v>
      </c>
      <c r="C580" s="0" t="s">
        <v>26</v>
      </c>
      <c r="D580" s="5" t="s">
        <v>1181</v>
      </c>
      <c r="E580" s="0" t="n">
        <v>5725</v>
      </c>
      <c r="F580" s="0" t="s">
        <v>1182</v>
      </c>
      <c r="G580" s="6" t="n">
        <v>12</v>
      </c>
      <c r="H580" s="6" t="n">
        <v>22405.9770421864</v>
      </c>
      <c r="I580" s="6" t="n">
        <v>0.000342038839448921</v>
      </c>
      <c r="J580" s="6" t="n">
        <v>0.0101350001780906</v>
      </c>
      <c r="K580" s="7" t="n">
        <v>7.77256311968392E-006</v>
      </c>
      <c r="L580" s="8" t="n">
        <v>4</v>
      </c>
      <c r="M580" s="8" t="n">
        <v>226.120117622034</v>
      </c>
      <c r="N580" s="8" t="n">
        <v>0.00241418700780447</v>
      </c>
      <c r="O580" s="8" t="n">
        <v>0.00698708643690933</v>
      </c>
      <c r="P580" s="9" t="n">
        <v>8.7919241945227E-005</v>
      </c>
      <c r="Q580" s="6" t="n">
        <f aca="false">L580/G580</f>
        <v>0.333333333333333</v>
      </c>
      <c r="R580" s="6" t="n">
        <f aca="false">M580/H580</f>
        <v>0.0100919552490967</v>
      </c>
      <c r="S580" s="6" t="n">
        <f aca="false">N580/I580</f>
        <v>7.05822476679583</v>
      </c>
      <c r="T580" s="6" t="n">
        <f aca="false">O580/J580</f>
        <v>0.689401708350604</v>
      </c>
      <c r="U580" s="6" t="n">
        <f aca="false">P580/K580</f>
        <v>11.3114863901938</v>
      </c>
      <c r="V580" s="8" t="n">
        <f aca="false">L580*L580/G580</f>
        <v>1.33333333333333</v>
      </c>
      <c r="W580" s="8" t="n">
        <f aca="false">M580*M580/H580</f>
        <v>2.28199410796206</v>
      </c>
      <c r="X580" s="8" t="n">
        <f aca="false">N580*N580/I580</f>
        <v>0.0170398745301623</v>
      </c>
      <c r="Y580" s="8" t="n">
        <f aca="false">O580*O580/J580</f>
        <v>0.00481690932599863</v>
      </c>
      <c r="Z580" s="8" t="n">
        <f aca="false">P580*P580/K580</f>
        <v>0.000994497308699592</v>
      </c>
    </row>
    <row r="581" customFormat="false" ht="12" hidden="false" customHeight="false" outlineLevel="0" collapsed="false">
      <c r="A581" s="0" t="n">
        <v>-19222</v>
      </c>
      <c r="B581" s="0" t="n">
        <v>4803</v>
      </c>
      <c r="C581" s="0" t="s">
        <v>26</v>
      </c>
      <c r="D581" s="5" t="s">
        <v>1183</v>
      </c>
      <c r="E581" s="0" t="n">
        <v>4803</v>
      </c>
      <c r="F581" s="0" t="s">
        <v>1184</v>
      </c>
      <c r="G581" s="6" t="n">
        <v>8</v>
      </c>
      <c r="H581" s="6" t="n">
        <v>4352.80655257406</v>
      </c>
      <c r="I581" s="6" t="n">
        <v>0.000342029801179779</v>
      </c>
      <c r="J581" s="6" t="n">
        <v>0.00592615611561862</v>
      </c>
      <c r="K581" s="7" t="n">
        <v>6.0304238821664E-006</v>
      </c>
      <c r="L581" s="8" t="n">
        <v>4</v>
      </c>
      <c r="M581" s="8" t="n">
        <v>79.7181154957908</v>
      </c>
      <c r="N581" s="8" t="n">
        <v>0.00241346427147857</v>
      </c>
      <c r="O581" s="8" t="n">
        <v>0.00190339662808538</v>
      </c>
      <c r="P581" s="9" t="n">
        <v>7.3999532407165E-005</v>
      </c>
      <c r="Q581" s="6" t="n">
        <f aca="false">L581/G581</f>
        <v>0.5</v>
      </c>
      <c r="R581" s="6" t="n">
        <f aca="false">M581/H581</f>
        <v>0.0183141875323288</v>
      </c>
      <c r="S581" s="6" t="n">
        <f aca="false">N581/I581</f>
        <v>7.05629820312062</v>
      </c>
      <c r="T581" s="6" t="n">
        <f aca="false">O581/J581</f>
        <v>0.321185704687885</v>
      </c>
      <c r="U581" s="6" t="n">
        <f aca="false">P581/K581</f>
        <v>12.27103332255</v>
      </c>
      <c r="V581" s="8" t="n">
        <f aca="false">L581*L581/G581</f>
        <v>2</v>
      </c>
      <c r="W581" s="8" t="n">
        <f aca="false">M581*M581/H581</f>
        <v>1.45997251691376</v>
      </c>
      <c r="X581" s="8" t="n">
        <f aca="false">N581*N581/I581</f>
        <v>0.0170301236021301</v>
      </c>
      <c r="Y581" s="8" t="n">
        <f aca="false">O581*O581/J581</f>
        <v>0.000611343787292147</v>
      </c>
      <c r="Z581" s="8" t="n">
        <f aca="false">P581*P581/K581</f>
        <v>0.000908050728021438</v>
      </c>
    </row>
    <row r="582" customFormat="false" ht="12" hidden="false" customHeight="false" outlineLevel="0" collapsed="false">
      <c r="A582" s="0" t="n">
        <v>-25616</v>
      </c>
      <c r="B582" s="0" t="n">
        <v>5141</v>
      </c>
      <c r="C582" s="0" t="s">
        <v>26</v>
      </c>
      <c r="D582" s="5" t="s">
        <v>1185</v>
      </c>
      <c r="E582" s="0" t="n">
        <v>5141</v>
      </c>
      <c r="F582" s="0" t="s">
        <v>1186</v>
      </c>
      <c r="G582" s="6" t="n">
        <v>5</v>
      </c>
      <c r="H582" s="6" t="n">
        <v>928.802551333636</v>
      </c>
      <c r="I582" s="6" t="n">
        <v>0.000342026406726599</v>
      </c>
      <c r="J582" s="6" t="n">
        <v>0.00915198697296519</v>
      </c>
      <c r="K582" s="7" t="n">
        <v>6.37833106985761E-006</v>
      </c>
      <c r="L582" s="8" t="n">
        <v>4</v>
      </c>
      <c r="M582" s="8" t="n">
        <v>33.6598818623119</v>
      </c>
      <c r="N582" s="8" t="n">
        <v>0.00241492643309476</v>
      </c>
      <c r="O582" s="8" t="n">
        <v>0.0106341402961286</v>
      </c>
      <c r="P582" s="9" t="n">
        <v>7.56151139850795E-005</v>
      </c>
      <c r="Q582" s="6" t="n">
        <f aca="false">L582/G582</f>
        <v>0.8</v>
      </c>
      <c r="R582" s="6" t="n">
        <f aca="false">M582/H582</f>
        <v>0.0362400833352372</v>
      </c>
      <c r="S582" s="6" t="n">
        <f aca="false">N582/I582</f>
        <v>7.06064322988124</v>
      </c>
      <c r="T582" s="6" t="n">
        <f aca="false">O582/J582</f>
        <v>1.16194880166915</v>
      </c>
      <c r="U582" s="6" t="n">
        <f aca="false">P582/K582</f>
        <v>11.8549998670369</v>
      </c>
      <c r="V582" s="8" t="n">
        <f aca="false">L582*L582/G582</f>
        <v>3.2</v>
      </c>
      <c r="W582" s="8" t="n">
        <f aca="false">M582*M582/H582</f>
        <v>1.21983692374442</v>
      </c>
      <c r="X582" s="8" t="n">
        <f aca="false">N582*N582/I582</f>
        <v>0.0170509339704918</v>
      </c>
      <c r="Y582" s="8" t="n">
        <f aca="false">O582*O582/J582</f>
        <v>0.0123563265738683</v>
      </c>
      <c r="Z582" s="8" t="n">
        <f aca="false">P582*P582/K582</f>
        <v>0.0008964171662391</v>
      </c>
    </row>
    <row r="583" customFormat="false" ht="12" hidden="false" customHeight="false" outlineLevel="0" collapsed="false">
      <c r="A583" s="0" t="n">
        <v>-19789</v>
      </c>
      <c r="B583" s="0" t="n">
        <v>2911</v>
      </c>
      <c r="C583" s="0" t="s">
        <v>26</v>
      </c>
      <c r="D583" s="5" t="s">
        <v>1187</v>
      </c>
      <c r="E583" s="0" t="n">
        <v>2911</v>
      </c>
      <c r="F583" s="0" t="s">
        <v>1188</v>
      </c>
      <c r="G583" s="6" t="n">
        <v>8</v>
      </c>
      <c r="H583" s="6" t="n">
        <v>3748.92209802039</v>
      </c>
      <c r="I583" s="6" t="n">
        <v>0.00034203217566491</v>
      </c>
      <c r="J583" s="6" t="n">
        <v>0.00538666988793774</v>
      </c>
      <c r="K583" s="7" t="n">
        <v>5.95380970627297E-006</v>
      </c>
      <c r="L583" s="8" t="n">
        <v>4</v>
      </c>
      <c r="M583" s="8" t="n">
        <v>50.1814345153524</v>
      </c>
      <c r="N583" s="8" t="n">
        <v>0.00241372002193373</v>
      </c>
      <c r="O583" s="8" t="n">
        <v>0.00231731577598344</v>
      </c>
      <c r="P583" s="9" t="n">
        <v>7.1755527358314E-005</v>
      </c>
      <c r="Q583" s="6" t="n">
        <f aca="false">L583/G583</f>
        <v>0.5</v>
      </c>
      <c r="R583" s="6" t="n">
        <f aca="false">M583/H583</f>
        <v>0.0133855634241775</v>
      </c>
      <c r="S583" s="6" t="n">
        <f aca="false">N583/I583</f>
        <v>7.05699695428206</v>
      </c>
      <c r="T583" s="6" t="n">
        <f aca="false">O583/J583</f>
        <v>0.430194503133107</v>
      </c>
      <c r="U583" s="6" t="n">
        <f aca="false">P583/K583</f>
        <v>12.0520357381782</v>
      </c>
      <c r="V583" s="8" t="n">
        <f aca="false">L583*L583/G583</f>
        <v>2</v>
      </c>
      <c r="W583" s="8" t="n">
        <f aca="false">M583*M583/H583</f>
        <v>0.671706774421458</v>
      </c>
      <c r="X583" s="8" t="n">
        <f aca="false">N583*N583/I583</f>
        <v>0.017033614843276</v>
      </c>
      <c r="Y583" s="8" t="n">
        <f aca="false">O583*O583/J583</f>
        <v>0.000996896508851708</v>
      </c>
      <c r="Z583" s="8" t="n">
        <f aca="false">P583*P583/K583</f>
        <v>0.000864800180134223</v>
      </c>
    </row>
    <row r="584" customFormat="false" ht="12" hidden="false" customHeight="false" outlineLevel="0" collapsed="false">
      <c r="A584" s="0" t="n">
        <v>-20713</v>
      </c>
      <c r="B584" s="0" t="n">
        <v>4988</v>
      </c>
      <c r="C584" s="0" t="s">
        <v>26</v>
      </c>
      <c r="D584" s="5" t="s">
        <v>1189</v>
      </c>
      <c r="E584" s="0" t="n">
        <v>4988</v>
      </c>
      <c r="F584" s="0" t="s">
        <v>1190</v>
      </c>
      <c r="G584" s="6" t="n">
        <v>9</v>
      </c>
      <c r="H584" s="6" t="n">
        <v>15618.6236776732</v>
      </c>
      <c r="I584" s="6" t="n">
        <v>0.000342043672317958</v>
      </c>
      <c r="J584" s="6" t="n">
        <v>0.00991243529987256</v>
      </c>
      <c r="K584" s="7" t="n">
        <v>5.81415121535413E-006</v>
      </c>
      <c r="L584" s="8" t="n">
        <v>4</v>
      </c>
      <c r="M584" s="8" t="n">
        <v>1229.17402812887</v>
      </c>
      <c r="N584" s="8" t="n">
        <v>0.00241429261226461</v>
      </c>
      <c r="O584" s="8" t="n">
        <v>0.00632193977230137</v>
      </c>
      <c r="P584" s="9" t="n">
        <v>6.94700893410467E-005</v>
      </c>
      <c r="Q584" s="6" t="n">
        <f aca="false">L584/G584</f>
        <v>0.444444444444444</v>
      </c>
      <c r="R584" s="6" t="n">
        <f aca="false">M584/H584</f>
        <v>0.0786992537560126</v>
      </c>
      <c r="S584" s="6" t="n">
        <f aca="false">N584/I584</f>
        <v>7.05843378391848</v>
      </c>
      <c r="T584" s="6" t="n">
        <f aca="false">O584/J584</f>
        <v>0.637778667002513</v>
      </c>
      <c r="U584" s="6" t="n">
        <f aca="false">P584/K584</f>
        <v>11.9484490113688</v>
      </c>
      <c r="V584" s="8" t="n">
        <f aca="false">L584*L584/G584</f>
        <v>1.77777777777778</v>
      </c>
      <c r="W584" s="8" t="n">
        <f aca="false">M584*M584/H584</f>
        <v>96.7350787500141</v>
      </c>
      <c r="X584" s="8" t="n">
        <f aca="false">N584*N584/I584</f>
        <v>0.0170411245386734</v>
      </c>
      <c r="Y584" s="8" t="n">
        <f aca="false">O584*O584/J584</f>
        <v>0.00403199832084854</v>
      </c>
      <c r="Z584" s="8" t="n">
        <f aca="false">P584*P584/K584</f>
        <v>0.000830059820306731</v>
      </c>
    </row>
    <row r="585" customFormat="false" ht="12" hidden="false" customHeight="false" outlineLevel="0" collapsed="false">
      <c r="A585" s="0" t="n">
        <v>-22876</v>
      </c>
      <c r="B585" s="0" t="n">
        <v>7122</v>
      </c>
      <c r="C585" s="0" t="s">
        <v>26</v>
      </c>
      <c r="D585" s="5" t="s">
        <v>1191</v>
      </c>
      <c r="E585" s="0" t="n">
        <v>7122</v>
      </c>
      <c r="F585" s="0" t="s">
        <v>1192</v>
      </c>
      <c r="G585" s="6" t="n">
        <v>5</v>
      </c>
      <c r="H585" s="6" t="n">
        <v>0</v>
      </c>
      <c r="I585" s="6" t="n">
        <v>0.000341987258334932</v>
      </c>
      <c r="J585" s="6" t="n">
        <v>0.00137826639496843</v>
      </c>
      <c r="K585" s="7" t="n">
        <v>6.83167718872435E-006</v>
      </c>
      <c r="L585" s="8" t="n">
        <v>4</v>
      </c>
      <c r="M585" s="8" t="n">
        <v>0</v>
      </c>
      <c r="N585" s="8" t="n">
        <v>0.00241325727508779</v>
      </c>
      <c r="O585" s="8" t="n">
        <v>0.00218559005477874</v>
      </c>
      <c r="P585" s="9" t="n">
        <v>7.41145537825077E-005</v>
      </c>
      <c r="Q585" s="6" t="n">
        <f aca="false">L585/G585</f>
        <v>0.8</v>
      </c>
      <c r="R585" s="6" t="e">
        <f aca="false">M585/H585</f>
        <v>#DIV/0!</v>
      </c>
      <c r="S585" s="6" t="n">
        <f aca="false">N585/I585</f>
        <v>7.05657072382599</v>
      </c>
      <c r="T585" s="6" t="n">
        <f aca="false">O585/J585</f>
        <v>1.58575298850612</v>
      </c>
      <c r="U585" s="6" t="n">
        <f aca="false">P585/K585</f>
        <v>10.8486615709585</v>
      </c>
      <c r="V585" s="8" t="n">
        <f aca="false">L585*L585/G585</f>
        <v>3.2</v>
      </c>
      <c r="W585" s="8" t="e">
        <f aca="false">M585*M585/H585</f>
        <v>#DIV/0!</v>
      </c>
      <c r="X585" s="8" t="n">
        <f aca="false">N585*N585/I585</f>
        <v>0.0170293206364446</v>
      </c>
      <c r="Y585" s="8" t="n">
        <f aca="false">O585*O585/J585</f>
        <v>0.00346580596101464</v>
      </c>
      <c r="Z585" s="8" t="n">
        <f aca="false">P585*P585/K585</f>
        <v>0.000804043711469029</v>
      </c>
    </row>
    <row r="586" customFormat="false" ht="12" hidden="false" customHeight="false" outlineLevel="0" collapsed="false">
      <c r="A586" s="0" t="n">
        <v>-22400</v>
      </c>
      <c r="B586" s="0" t="n">
        <v>5583</v>
      </c>
      <c r="C586" s="0" t="s">
        <v>26</v>
      </c>
      <c r="D586" s="5" t="s">
        <v>1193</v>
      </c>
      <c r="E586" s="0" t="n">
        <v>5583</v>
      </c>
      <c r="F586" s="0" t="s">
        <v>1194</v>
      </c>
      <c r="G586" s="6" t="n">
        <v>6</v>
      </c>
      <c r="H586" s="6" t="n">
        <v>545.050815109126</v>
      </c>
      <c r="I586" s="6" t="n">
        <v>0.000342045996826102</v>
      </c>
      <c r="J586" s="6" t="n">
        <v>0.0139674386145679</v>
      </c>
      <c r="K586" s="7" t="n">
        <v>5.66673058674178E-006</v>
      </c>
      <c r="L586" s="8" t="n">
        <v>4</v>
      </c>
      <c r="M586" s="8" t="n">
        <v>13.7387072163234</v>
      </c>
      <c r="N586" s="8" t="n">
        <v>0.00241543860830339</v>
      </c>
      <c r="O586" s="8" t="n">
        <v>0.0197955831665541</v>
      </c>
      <c r="P586" s="9" t="n">
        <v>6.67158738254937E-005</v>
      </c>
      <c r="Q586" s="6" t="n">
        <f aca="false">L586/G586</f>
        <v>0.666666666666667</v>
      </c>
      <c r="R586" s="6" t="n">
        <f aca="false">M586/H586</f>
        <v>0.0252062868919345</v>
      </c>
      <c r="S586" s="6" t="n">
        <f aca="false">N586/I586</f>
        <v>7.06173623055562</v>
      </c>
      <c r="T586" s="6" t="n">
        <f aca="false">O586/J586</f>
        <v>1.41726652343455</v>
      </c>
      <c r="U586" s="6" t="n">
        <f aca="false">P586/K586</f>
        <v>11.7732566961249</v>
      </c>
      <c r="V586" s="8" t="n">
        <f aca="false">L586*L586/G586</f>
        <v>2.66666666666667</v>
      </c>
      <c r="W586" s="8" t="n">
        <f aca="false">M586*M586/H586</f>
        <v>0.346301795618939</v>
      </c>
      <c r="X586" s="8" t="n">
        <f aca="false">N586*N586/I586</f>
        <v>0.0170571903329389</v>
      </c>
      <c r="Y586" s="8" t="n">
        <f aca="false">O586*O586/J586</f>
        <v>0.0280556173338216</v>
      </c>
      <c r="Z586" s="8" t="n">
        <f aca="false">P586*P586/K586</f>
        <v>0.000785463108253821</v>
      </c>
    </row>
    <row r="587" customFormat="false" ht="12" hidden="false" customHeight="false" outlineLevel="0" collapsed="false">
      <c r="A587" s="0" t="n">
        <v>-19340</v>
      </c>
      <c r="B587" s="0" t="n">
        <v>847</v>
      </c>
      <c r="C587" s="0" t="s">
        <v>26</v>
      </c>
      <c r="D587" s="5" t="s">
        <v>1195</v>
      </c>
      <c r="E587" s="0" t="n">
        <v>847</v>
      </c>
      <c r="F587" s="0" t="s">
        <v>1196</v>
      </c>
      <c r="G587" s="6" t="n">
        <v>7</v>
      </c>
      <c r="H587" s="6" t="n">
        <v>5172.12658165768</v>
      </c>
      <c r="I587" s="6" t="n">
        <v>0.000342049308050532</v>
      </c>
      <c r="J587" s="6" t="n">
        <v>0.0300051790397782</v>
      </c>
      <c r="K587" s="7" t="n">
        <v>5.858481768731E-006</v>
      </c>
      <c r="L587" s="8" t="n">
        <v>4</v>
      </c>
      <c r="M587" s="8" t="n">
        <v>26.8772510808773</v>
      </c>
      <c r="N587" s="8" t="n">
        <v>0.00241582898287708</v>
      </c>
      <c r="O587" s="8" t="n">
        <v>0.0214967794903963</v>
      </c>
      <c r="P587" s="9" t="n">
        <v>6.72676727080449E-005</v>
      </c>
      <c r="Q587" s="6" t="n">
        <f aca="false">L587/G587</f>
        <v>0.571428571428571</v>
      </c>
      <c r="R587" s="6" t="n">
        <f aca="false">M587/H587</f>
        <v>0.00519655709436699</v>
      </c>
      <c r="S587" s="6" t="n">
        <f aca="false">N587/I587</f>
        <v>7.06280915066254</v>
      </c>
      <c r="T587" s="6" t="n">
        <f aca="false">O587/J587</f>
        <v>0.716435634724851</v>
      </c>
      <c r="U587" s="6" t="n">
        <f aca="false">P587/K587</f>
        <v>11.4820998619606</v>
      </c>
      <c r="V587" s="8" t="n">
        <f aca="false">L587*L587/G587</f>
        <v>2.28571428571429</v>
      </c>
      <c r="W587" s="8" t="n">
        <f aca="false">M587*M587/H587</f>
        <v>0.139669169781416</v>
      </c>
      <c r="X587" s="8" t="n">
        <f aca="false">N587*N587/I587</f>
        <v>0.0170625390467</v>
      </c>
      <c r="Y587" s="8" t="n">
        <f aca="false">O587*O587/J587</f>
        <v>0.0154010588587422</v>
      </c>
      <c r="Z587" s="8" t="n">
        <f aca="false">P587*P587/K587</f>
        <v>0.000772374135515453</v>
      </c>
    </row>
    <row r="588" customFormat="false" ht="12" hidden="false" customHeight="false" outlineLevel="0" collapsed="false">
      <c r="A588" s="0" t="n">
        <v>-24939</v>
      </c>
      <c r="B588" s="0" t="n">
        <v>3082</v>
      </c>
      <c r="C588" s="0" t="s">
        <v>26</v>
      </c>
      <c r="D588" s="5" t="s">
        <v>1197</v>
      </c>
      <c r="E588" s="0" t="n">
        <v>3082</v>
      </c>
      <c r="F588" s="0" t="s">
        <v>1198</v>
      </c>
      <c r="G588" s="6" t="n">
        <v>8</v>
      </c>
      <c r="H588" s="6" t="n">
        <v>50985.7098892363</v>
      </c>
      <c r="I588" s="6" t="n">
        <v>0.000342026423447878</v>
      </c>
      <c r="J588" s="6" t="n">
        <v>0.00608579654331048</v>
      </c>
      <c r="K588" s="7" t="n">
        <v>6.86809284719347E-006</v>
      </c>
      <c r="L588" s="8" t="n">
        <v>4</v>
      </c>
      <c r="M588" s="8" t="n">
        <v>18.4784092715108</v>
      </c>
      <c r="N588" s="8" t="n">
        <v>0.00241253915122333</v>
      </c>
      <c r="O588" s="8" t="n">
        <v>0.000926951633409463</v>
      </c>
      <c r="P588" s="9" t="n">
        <v>7.20390943277214E-005</v>
      </c>
      <c r="Q588" s="6" t="n">
        <f aca="false">L588/G588</f>
        <v>0.5</v>
      </c>
      <c r="R588" s="6" t="n">
        <f aca="false">M588/H588</f>
        <v>0.00036242330079652</v>
      </c>
      <c r="S588" s="6" t="n">
        <f aca="false">N588/I588</f>
        <v>7.05366306761673</v>
      </c>
      <c r="T588" s="6" t="n">
        <f aca="false">O588/J588</f>
        <v>0.152313937347835</v>
      </c>
      <c r="U588" s="6" t="n">
        <f aca="false">P588/K588</f>
        <v>10.4889517265567</v>
      </c>
      <c r="V588" s="8" t="n">
        <f aca="false">L588*L588/G588</f>
        <v>2</v>
      </c>
      <c r="W588" s="8" t="n">
        <f aca="false">M588*M588/H588</f>
        <v>0.00669700608164997</v>
      </c>
      <c r="X588" s="8" t="n">
        <f aca="false">N588*N588/I588</f>
        <v>0.0170172383101634</v>
      </c>
      <c r="Y588" s="8" t="n">
        <f aca="false">O588*O588/J588</f>
        <v>0.000141187653015602</v>
      </c>
      <c r="Z588" s="8" t="n">
        <f aca="false">P588*P588/K588</f>
        <v>0.000755614582828332</v>
      </c>
    </row>
    <row r="589" customFormat="false" ht="12" hidden="false" customHeight="false" outlineLevel="0" collapsed="false">
      <c r="A589" s="0" t="n">
        <v>-26926</v>
      </c>
      <c r="B589" s="0" t="n">
        <v>10914</v>
      </c>
      <c r="C589" s="0" t="s">
        <v>26</v>
      </c>
      <c r="D589" s="5" t="s">
        <v>1199</v>
      </c>
      <c r="E589" s="0" t="n">
        <v>10914</v>
      </c>
      <c r="F589" s="0" t="s">
        <v>1200</v>
      </c>
      <c r="G589" s="6" t="n">
        <v>4</v>
      </c>
      <c r="H589" s="6" t="n">
        <v>2749.90411045894</v>
      </c>
      <c r="I589" s="6" t="n">
        <v>0.000342047635706948</v>
      </c>
      <c r="J589" s="6" t="n">
        <v>0.0242567042707598</v>
      </c>
      <c r="K589" s="7" t="n">
        <v>4.92614225848342E-006</v>
      </c>
      <c r="L589" s="8" t="n">
        <v>4</v>
      </c>
      <c r="M589" s="8" t="n">
        <v>849.991766328227</v>
      </c>
      <c r="N589" s="8" t="n">
        <v>0.00241629678523079</v>
      </c>
      <c r="O589" s="8" t="n">
        <v>0.0430600199558017</v>
      </c>
      <c r="P589" s="9" t="n">
        <v>6.06675844278694E-005</v>
      </c>
      <c r="Q589" s="6" t="n">
        <f aca="false">L589/G589</f>
        <v>1</v>
      </c>
      <c r="R589" s="6" t="n">
        <f aca="false">M589/H589</f>
        <v>0.309098692967287</v>
      </c>
      <c r="S589" s="6" t="n">
        <f aca="false">N589/I589</f>
        <v>7.06421133488254</v>
      </c>
      <c r="T589" s="6" t="n">
        <f aca="false">O589/J589</f>
        <v>1.77518015123383</v>
      </c>
      <c r="U589" s="6" t="n">
        <f aca="false">P589/K589</f>
        <v>12.3154349274815</v>
      </c>
      <c r="V589" s="8" t="n">
        <f aca="false">L589*L589/G589</f>
        <v>4</v>
      </c>
      <c r="W589" s="8" t="n">
        <f aca="false">M589*M589/H589</f>
        <v>262.73134400501</v>
      </c>
      <c r="X589" s="8" t="n">
        <f aca="false">N589*N589/I589</f>
        <v>0.0170692311386676</v>
      </c>
      <c r="Y589" s="8" t="n">
        <f aca="false">O589*O589/J589</f>
        <v>0.0764392927372719</v>
      </c>
      <c r="Z589" s="8" t="n">
        <f aca="false">P589*P589/K589</f>
        <v>0.000747147688228917</v>
      </c>
    </row>
    <row r="590" customFormat="false" ht="12" hidden="false" customHeight="false" outlineLevel="0" collapsed="false">
      <c r="A590" s="0" t="n">
        <v>-21716</v>
      </c>
      <c r="B590" s="0" t="n">
        <v>4153</v>
      </c>
      <c r="C590" s="0" t="s">
        <v>26</v>
      </c>
      <c r="D590" s="5" t="s">
        <v>1201</v>
      </c>
      <c r="E590" s="0" t="n">
        <v>4153</v>
      </c>
      <c r="F590" s="0" t="s">
        <v>1202</v>
      </c>
      <c r="G590" s="6" t="n">
        <v>10</v>
      </c>
      <c r="H590" s="6" t="n">
        <v>20134.3414605915</v>
      </c>
      <c r="I590" s="6" t="n">
        <v>0.000342031665649479</v>
      </c>
      <c r="J590" s="6" t="n">
        <v>0.00762726546450066</v>
      </c>
      <c r="K590" s="7" t="n">
        <v>6.63000567341225E-006</v>
      </c>
      <c r="L590" s="8" t="n">
        <v>4</v>
      </c>
      <c r="M590" s="8" t="n">
        <v>34.827712345601</v>
      </c>
      <c r="N590" s="8" t="n">
        <v>0.0024148898574626</v>
      </c>
      <c r="O590" s="8" t="n">
        <v>0.0062376794430143</v>
      </c>
      <c r="P590" s="9" t="n">
        <v>6.89156572794848E-005</v>
      </c>
      <c r="Q590" s="6" t="n">
        <f aca="false">L590/G590</f>
        <v>0.4</v>
      </c>
      <c r="R590" s="6" t="n">
        <f aca="false">M590/H590</f>
        <v>0.00172976664837877</v>
      </c>
      <c r="S590" s="6" t="n">
        <f aca="false">N590/I590</f>
        <v>7.06042773225983</v>
      </c>
      <c r="T590" s="6" t="n">
        <f aca="false">O590/J590</f>
        <v>0.81781333979342</v>
      </c>
      <c r="U590" s="6" t="n">
        <f aca="false">P590/K590</f>
        <v>10.3945095485893</v>
      </c>
      <c r="V590" s="8" t="n">
        <f aca="false">L590*L590/G590</f>
        <v>1.6</v>
      </c>
      <c r="W590" s="8" t="n">
        <f aca="false">M590*M590/H590</f>
        <v>0.06024381525475</v>
      </c>
      <c r="X590" s="8" t="n">
        <f aca="false">N590*N590/I590</f>
        <v>0.0170501553199819</v>
      </c>
      <c r="Y590" s="8" t="n">
        <f aca="false">O590*O590/J590</f>
        <v>0.00510125745785229</v>
      </c>
      <c r="Z590" s="8" t="n">
        <f aca="false">P590*P590/K590</f>
        <v>0.000716344457638912</v>
      </c>
    </row>
    <row r="591" customFormat="false" ht="12" hidden="false" customHeight="false" outlineLevel="0" collapsed="false">
      <c r="A591" s="0" t="n">
        <v>-21388</v>
      </c>
      <c r="B591" s="0" t="n">
        <v>3914</v>
      </c>
      <c r="C591" s="0" t="s">
        <v>26</v>
      </c>
      <c r="D591" s="5" t="s">
        <v>1203</v>
      </c>
      <c r="E591" s="0" t="n">
        <v>3914</v>
      </c>
      <c r="F591" s="0" t="s">
        <v>1204</v>
      </c>
      <c r="G591" s="6" t="n">
        <v>5</v>
      </c>
      <c r="H591" s="6" t="n">
        <v>2271.09305706291</v>
      </c>
      <c r="I591" s="6" t="n">
        <v>0.000341970483196082</v>
      </c>
      <c r="J591" s="6" t="n">
        <v>0.000680804991109217</v>
      </c>
      <c r="K591" s="7" t="n">
        <v>5.7114674662343E-006</v>
      </c>
      <c r="L591" s="8" t="n">
        <v>4</v>
      </c>
      <c r="M591" s="8" t="n">
        <v>1249.0116902592</v>
      </c>
      <c r="N591" s="8" t="n">
        <v>0.00241174443912236</v>
      </c>
      <c r="O591" s="8" t="n">
        <v>0.000587792387673973</v>
      </c>
      <c r="P591" s="9" t="n">
        <v>6.33465234190817E-005</v>
      </c>
      <c r="Q591" s="6" t="n">
        <f aca="false">L591/G591</f>
        <v>0.8</v>
      </c>
      <c r="R591" s="6" t="n">
        <f aca="false">M591/H591</f>
        <v>0.549960595570876</v>
      </c>
      <c r="S591" s="6" t="n">
        <f aca="false">N591/I591</f>
        <v>7.05249300051286</v>
      </c>
      <c r="T591" s="6" t="n">
        <f aca="false">O591/J591</f>
        <v>0.863378493621645</v>
      </c>
      <c r="U591" s="6" t="n">
        <f aca="false">P591/K591</f>
        <v>11.0911116615092</v>
      </c>
      <c r="V591" s="8" t="n">
        <f aca="false">L591*L591/G591</f>
        <v>3.2</v>
      </c>
      <c r="W591" s="8" t="n">
        <f aca="false">M591*M591/H591</f>
        <v>686.907213049936</v>
      </c>
      <c r="X591" s="8" t="n">
        <f aca="false">N591*N591/I591</f>
        <v>0.0170088107759363</v>
      </c>
      <c r="Y591" s="8" t="n">
        <f aca="false">O591*O591/J591</f>
        <v>0.000507487306232225</v>
      </c>
      <c r="Z591" s="8" t="n">
        <f aca="false">P591*P591/K591</f>
        <v>0.000702583364609443</v>
      </c>
    </row>
    <row r="592" customFormat="false" ht="12" hidden="false" customHeight="false" outlineLevel="0" collapsed="false">
      <c r="A592" s="0" t="n">
        <v>-22070</v>
      </c>
      <c r="B592" s="0" t="n">
        <v>29969</v>
      </c>
      <c r="C592" s="0" t="s">
        <v>26</v>
      </c>
      <c r="D592" s="5" t="s">
        <v>1205</v>
      </c>
      <c r="E592" s="0" t="n">
        <v>29969</v>
      </c>
      <c r="F592" s="0" t="s">
        <v>1206</v>
      </c>
      <c r="G592" s="6" t="n">
        <v>5</v>
      </c>
      <c r="H592" s="6" t="n">
        <v>212.675258696185</v>
      </c>
      <c r="I592" s="6" t="n">
        <v>0.000342008699809638</v>
      </c>
      <c r="J592" s="6" t="n">
        <v>0.00693370349742683</v>
      </c>
      <c r="K592" s="7" t="n">
        <v>6.55161154050361E-006</v>
      </c>
      <c r="L592" s="8" t="n">
        <v>4</v>
      </c>
      <c r="M592" s="8" t="n">
        <v>0</v>
      </c>
      <c r="N592" s="8" t="n">
        <v>0.00241419513089648</v>
      </c>
      <c r="O592" s="8" t="n">
        <v>0.0137593465138664</v>
      </c>
      <c r="P592" s="9" t="n">
        <v>6.78002674467327E-005</v>
      </c>
      <c r="Q592" s="6" t="n">
        <f aca="false">L592/G592</f>
        <v>0.8</v>
      </c>
      <c r="R592" s="6" t="n">
        <f aca="false">M592/H592</f>
        <v>0</v>
      </c>
      <c r="S592" s="6" t="n">
        <f aca="false">N592/I592</f>
        <v>7.05887052651066</v>
      </c>
      <c r="T592" s="6" t="n">
        <f aca="false">O592/J592</f>
        <v>1.98441518576222</v>
      </c>
      <c r="U592" s="6" t="n">
        <f aca="false">P592/K592</f>
        <v>10.3486397243755</v>
      </c>
      <c r="V592" s="8" t="n">
        <f aca="false">L592*L592/G592</f>
        <v>3.2</v>
      </c>
      <c r="W592" s="8" t="n">
        <f aca="false">M592*M592/H592</f>
        <v>0</v>
      </c>
      <c r="X592" s="8" t="n">
        <f aca="false">N592*N592/I592</f>
        <v>0.0170414908547307</v>
      </c>
      <c r="Y592" s="8" t="n">
        <f aca="false">O592*O592/J592</f>
        <v>0.0273042561682809</v>
      </c>
      <c r="Z592" s="8" t="n">
        <f aca="false">P592*P592/K592</f>
        <v>0.000701640541022542</v>
      </c>
    </row>
    <row r="593" customFormat="false" ht="12" hidden="false" customHeight="false" outlineLevel="0" collapsed="false">
      <c r="A593" s="0" t="n">
        <v>-21147</v>
      </c>
      <c r="B593" s="0" t="n">
        <v>3133</v>
      </c>
      <c r="C593" s="0" t="s">
        <v>26</v>
      </c>
      <c r="D593" s="5" t="s">
        <v>1207</v>
      </c>
      <c r="E593" s="0" t="n">
        <v>3133</v>
      </c>
      <c r="F593" s="0" t="s">
        <v>1208</v>
      </c>
      <c r="G593" s="6" t="n">
        <v>7</v>
      </c>
      <c r="H593" s="6" t="n">
        <v>4881.44265087381</v>
      </c>
      <c r="I593" s="6" t="n">
        <v>0.000341970224101213</v>
      </c>
      <c r="J593" s="6" t="n">
        <v>0.00107264521461582</v>
      </c>
      <c r="K593" s="7" t="n">
        <v>7.46912306623871E-006</v>
      </c>
      <c r="L593" s="8" t="n">
        <v>4</v>
      </c>
      <c r="M593" s="8" t="n">
        <v>11.0307213615177</v>
      </c>
      <c r="N593" s="8" t="n">
        <v>0.0024116674285407</v>
      </c>
      <c r="O593" s="8" t="n">
        <v>0.000548678741257786</v>
      </c>
      <c r="P593" s="9" t="n">
        <v>7.16321743590131E-005</v>
      </c>
      <c r="Q593" s="6" t="n">
        <f aca="false">L593/G593</f>
        <v>0.571428571428571</v>
      </c>
      <c r="R593" s="6" t="n">
        <f aca="false">M593/H593</f>
        <v>0.0022597256898108</v>
      </c>
      <c r="S593" s="6" t="n">
        <f aca="false">N593/I593</f>
        <v>7.05227314711155</v>
      </c>
      <c r="T593" s="6" t="n">
        <f aca="false">O593/J593</f>
        <v>0.511519311121246</v>
      </c>
      <c r="U593" s="6" t="n">
        <f aca="false">P593/K593</f>
        <v>9.59043969737207</v>
      </c>
      <c r="V593" s="8" t="n">
        <f aca="false">L593*L593/G593</f>
        <v>2.28571428571429</v>
      </c>
      <c r="W593" s="8" t="n">
        <f aca="false">M593*M593/H593</f>
        <v>0.0249264044377664</v>
      </c>
      <c r="X593" s="8" t="n">
        <f aca="false">N593*N593/I593</f>
        <v>0.0170077374460611</v>
      </c>
      <c r="Y593" s="8" t="n">
        <f aca="false">O593*O593/J593</f>
        <v>0.000280659771755055</v>
      </c>
      <c r="Z593" s="8" t="n">
        <f aca="false">P593*P593/K593</f>
        <v>0.000686984048581757</v>
      </c>
    </row>
    <row r="594" customFormat="false" ht="12" hidden="false" customHeight="false" outlineLevel="0" collapsed="false">
      <c r="A594" s="0" t="n">
        <v>-23117</v>
      </c>
      <c r="B594" s="0" t="n">
        <v>3627</v>
      </c>
      <c r="C594" s="0" t="s">
        <v>26</v>
      </c>
      <c r="D594" s="5" t="s">
        <v>1209</v>
      </c>
      <c r="E594" s="0" t="n">
        <v>3627</v>
      </c>
      <c r="F594" s="0" t="s">
        <v>1210</v>
      </c>
      <c r="G594" s="6" t="n">
        <v>7</v>
      </c>
      <c r="H594" s="6" t="n">
        <v>45238.89472942</v>
      </c>
      <c r="I594" s="6" t="n">
        <v>0.000342055587846682</v>
      </c>
      <c r="J594" s="6" t="n">
        <v>0.0347803602179824</v>
      </c>
      <c r="K594" s="7" t="n">
        <v>5.92910559282359E-006</v>
      </c>
      <c r="L594" s="8" t="n">
        <v>4</v>
      </c>
      <c r="M594" s="8" t="n">
        <v>2108.86693331377</v>
      </c>
      <c r="N594" s="8" t="n">
        <v>0.00241658162320188</v>
      </c>
      <c r="O594" s="8" t="n">
        <v>0.0617583765161875</v>
      </c>
      <c r="P594" s="9" t="n">
        <v>6.35892015174958E-005</v>
      </c>
      <c r="Q594" s="6" t="n">
        <f aca="false">L594/G594</f>
        <v>0.571428571428571</v>
      </c>
      <c r="R594" s="6" t="n">
        <f aca="false">M594/H594</f>
        <v>0.0466162346787469</v>
      </c>
      <c r="S594" s="6" t="n">
        <f aca="false">N594/I594</f>
        <v>7.064879829664</v>
      </c>
      <c r="T594" s="6" t="n">
        <f aca="false">O594/J594</f>
        <v>1.77566811065564</v>
      </c>
      <c r="U594" s="6" t="n">
        <f aca="false">P594/K594</f>
        <v>10.7249230970793</v>
      </c>
      <c r="V594" s="8" t="n">
        <f aca="false">L594*L594/G594</f>
        <v>2.28571428571429</v>
      </c>
      <c r="W594" s="8" t="n">
        <f aca="false">M594*M594/H594</f>
        <v>98.307435869604</v>
      </c>
      <c r="X594" s="8" t="n">
        <f aca="false">N594*N594/I594</f>
        <v>0.0170728587664957</v>
      </c>
      <c r="Y594" s="8" t="n">
        <f aca="false">O594*O594/J594</f>
        <v>0.109662379745659</v>
      </c>
      <c r="Z594" s="8" t="n">
        <f aca="false">P594*P594/K594</f>
        <v>0.000681989296079821</v>
      </c>
    </row>
    <row r="595" customFormat="false" ht="12" hidden="false" customHeight="false" outlineLevel="0" collapsed="false">
      <c r="A595" s="0" t="n">
        <v>-23585</v>
      </c>
      <c r="B595" s="0" t="n">
        <v>10015</v>
      </c>
      <c r="C595" s="0" t="s">
        <v>26</v>
      </c>
      <c r="D595" s="5" t="s">
        <v>1211</v>
      </c>
      <c r="E595" s="0" t="n">
        <v>10015</v>
      </c>
      <c r="F595" s="0" t="s">
        <v>1212</v>
      </c>
      <c r="G595" s="6" t="n">
        <v>16</v>
      </c>
      <c r="H595" s="6" t="n">
        <v>53227.5829985717</v>
      </c>
      <c r="I595" s="6" t="n">
        <v>0.00034204890668658</v>
      </c>
      <c r="J595" s="6" t="n">
        <v>0.0125441204661799</v>
      </c>
      <c r="K595" s="7" t="n">
        <v>1.05908645905327E-005</v>
      </c>
      <c r="L595" s="8" t="n">
        <v>4</v>
      </c>
      <c r="M595" s="8" t="n">
        <v>2054.04946190937</v>
      </c>
      <c r="N595" s="8" t="n">
        <v>0.0024143007360673</v>
      </c>
      <c r="O595" s="8" t="n">
        <v>0.00798111573547596</v>
      </c>
      <c r="P595" s="9" t="n">
        <v>8.37216673139435E-005</v>
      </c>
      <c r="Q595" s="6" t="n">
        <f aca="false">L595/G595</f>
        <v>0.25</v>
      </c>
      <c r="R595" s="6" t="n">
        <f aca="false">M595/H595</f>
        <v>0.0385899442769079</v>
      </c>
      <c r="S595" s="6" t="n">
        <f aca="false">N595/I595</f>
        <v>7.05834951923858</v>
      </c>
      <c r="T595" s="6" t="n">
        <f aca="false">O595/J595</f>
        <v>0.636243549876117</v>
      </c>
      <c r="U595" s="6" t="n">
        <f aca="false">P595/K595</f>
        <v>7.90508334784898</v>
      </c>
      <c r="V595" s="8" t="n">
        <f aca="false">L595*L595/G595</f>
        <v>1</v>
      </c>
      <c r="W595" s="8" t="n">
        <f aca="false">M595*M595/H595</f>
        <v>79.2656542770952</v>
      </c>
      <c r="X595" s="8" t="n">
        <f aca="false">N595*N595/I595</f>
        <v>0.017040978439718</v>
      </c>
      <c r="Y595" s="8" t="n">
        <f aca="false">O595*O595/J595</f>
        <v>0.00507793340751136</v>
      </c>
      <c r="Z595" s="8" t="n">
        <f aca="false">P595*P595/K595</f>
        <v>0.000661826758137607</v>
      </c>
    </row>
    <row r="596" customFormat="false" ht="12" hidden="false" customHeight="false" outlineLevel="0" collapsed="false">
      <c r="A596" s="0" t="n">
        <v>-21744</v>
      </c>
      <c r="B596" s="0" t="n">
        <v>7433</v>
      </c>
      <c r="C596" s="0" t="s">
        <v>26</v>
      </c>
      <c r="D596" s="5" t="s">
        <v>1213</v>
      </c>
      <c r="E596" s="0" t="n">
        <v>7433</v>
      </c>
      <c r="F596" s="0" t="s">
        <v>1214</v>
      </c>
      <c r="G596" s="6" t="n">
        <v>8</v>
      </c>
      <c r="H596" s="6" t="n">
        <v>22582.8359988305</v>
      </c>
      <c r="I596" s="6" t="n">
        <v>0.000342048856516153</v>
      </c>
      <c r="J596" s="6" t="n">
        <v>0.0124611919960776</v>
      </c>
      <c r="K596" s="7" t="n">
        <v>6.56580403279653E-006</v>
      </c>
      <c r="L596" s="8" t="n">
        <v>4</v>
      </c>
      <c r="M596" s="8" t="n">
        <v>1070.8504379613</v>
      </c>
      <c r="N596" s="8" t="n">
        <v>0.00241520688308716</v>
      </c>
      <c r="O596" s="8" t="n">
        <v>0.0159951976861497</v>
      </c>
      <c r="P596" s="9" t="n">
        <v>6.50336986820821E-005</v>
      </c>
      <c r="Q596" s="6" t="n">
        <f aca="false">L596/G596</f>
        <v>0.5</v>
      </c>
      <c r="R596" s="6" t="n">
        <f aca="false">M596/H596</f>
        <v>0.0474187758356283</v>
      </c>
      <c r="S596" s="6" t="n">
        <f aca="false">N596/I596</f>
        <v>7.06099972877153</v>
      </c>
      <c r="T596" s="6" t="n">
        <f aca="false">O596/J596</f>
        <v>1.2836009340988</v>
      </c>
      <c r="U596" s="6" t="n">
        <f aca="false">P596/K596</f>
        <v>9.9049101004592</v>
      </c>
      <c r="V596" s="8" t="n">
        <f aca="false">L596*L596/G596</f>
        <v>2</v>
      </c>
      <c r="W596" s="8" t="n">
        <f aca="false">M596*M596/H596</f>
        <v>50.7784168711713</v>
      </c>
      <c r="X596" s="8" t="n">
        <f aca="false">N596*N596/I596</f>
        <v>0.0170537751464056</v>
      </c>
      <c r="Y596" s="8" t="n">
        <f aca="false">O596*O596/J596</f>
        <v>0.0205314506910367</v>
      </c>
      <c r="Z596" s="8" t="n">
        <f aca="false">P596*P596/K596</f>
        <v>0.000644152938946375</v>
      </c>
    </row>
    <row r="597" customFormat="false" ht="12" hidden="false" customHeight="false" outlineLevel="0" collapsed="false">
      <c r="A597" s="0" t="n">
        <v>-24385</v>
      </c>
      <c r="B597" s="0" t="n">
        <v>7070</v>
      </c>
      <c r="C597" s="0" t="s">
        <v>26</v>
      </c>
      <c r="D597" s="5" t="s">
        <v>1215</v>
      </c>
      <c r="E597" s="0" t="n">
        <v>7070</v>
      </c>
      <c r="F597" s="0" t="s">
        <v>1216</v>
      </c>
      <c r="G597" s="6" t="n">
        <v>4</v>
      </c>
      <c r="H597" s="6" t="n">
        <v>4.48895283982752</v>
      </c>
      <c r="I597" s="6" t="n">
        <v>0.000342035043484922</v>
      </c>
      <c r="J597" s="6" t="n">
        <v>0.0195806176580319</v>
      </c>
      <c r="K597" s="7" t="n">
        <v>6.55775238736855E-006</v>
      </c>
      <c r="L597" s="8" t="n">
        <v>4</v>
      </c>
      <c r="M597" s="8" t="n">
        <v>0.834531780058464</v>
      </c>
      <c r="N597" s="8" t="n">
        <v>0.00241556465296668</v>
      </c>
      <c r="O597" s="8" t="n">
        <v>0.0243880872193931</v>
      </c>
      <c r="P597" s="9" t="n">
        <v>6.49152140775006E-005</v>
      </c>
      <c r="Q597" s="6" t="n">
        <f aca="false">L597/G597</f>
        <v>1</v>
      </c>
      <c r="R597" s="6" t="n">
        <f aca="false">M597/H597</f>
        <v>0.185907896526382</v>
      </c>
      <c r="S597" s="6" t="n">
        <f aca="false">N597/I597</f>
        <v>7.06233088970947</v>
      </c>
      <c r="T597" s="6" t="n">
        <f aca="false">O597/J597</f>
        <v>1.24552185458712</v>
      </c>
      <c r="U597" s="6" t="n">
        <f aca="false">P597/K597</f>
        <v>9.89900353702579</v>
      </c>
      <c r="V597" s="8" t="n">
        <f aca="false">L597*L597/G597</f>
        <v>4</v>
      </c>
      <c r="W597" s="8" t="n">
        <f aca="false">M597*M597/H597</f>
        <v>0.155146047815086</v>
      </c>
      <c r="X597" s="8" t="n">
        <f aca="false">N597*N597/I597</f>
        <v>0.017059516864737</v>
      </c>
      <c r="Y597" s="8" t="n">
        <f aca="false">O597*O597/J597</f>
        <v>0.0303758956233308</v>
      </c>
      <c r="Z597" s="8" t="n">
        <f aca="false">P597*P597/K597</f>
        <v>0.000642595933759965</v>
      </c>
    </row>
    <row r="598" customFormat="false" ht="12" hidden="false" customHeight="false" outlineLevel="0" collapsed="false">
      <c r="A598" s="0" t="n">
        <v>-21365</v>
      </c>
      <c r="B598" s="0" t="n">
        <v>4599</v>
      </c>
      <c r="C598" s="0" t="s">
        <v>26</v>
      </c>
      <c r="D598" s="5" t="s">
        <v>1217</v>
      </c>
      <c r="E598" s="0" t="n">
        <v>4599</v>
      </c>
      <c r="F598" s="0" t="s">
        <v>1218</v>
      </c>
      <c r="G598" s="6" t="n">
        <v>15</v>
      </c>
      <c r="H598" s="6" t="n">
        <v>25796.2922320983</v>
      </c>
      <c r="I598" s="6" t="n">
        <v>0.000342060830942327</v>
      </c>
      <c r="J598" s="6" t="n">
        <v>0.0302709646190572</v>
      </c>
      <c r="K598" s="7" t="n">
        <v>7.1484031316808E-006</v>
      </c>
      <c r="L598" s="8" t="n">
        <v>4</v>
      </c>
      <c r="M598" s="8" t="n">
        <v>18.4083400172668</v>
      </c>
      <c r="N598" s="8" t="n">
        <v>0.00241509713402863</v>
      </c>
      <c r="O598" s="8" t="n">
        <v>0.0131860589966193</v>
      </c>
      <c r="P598" s="9" t="n">
        <v>6.74871970697046E-005</v>
      </c>
      <c r="Q598" s="6" t="n">
        <f aca="false">L598/G598</f>
        <v>0.266666666666667</v>
      </c>
      <c r="R598" s="6" t="n">
        <f aca="false">M598/H598</f>
        <v>0.000713604104482943</v>
      </c>
      <c r="S598" s="6" t="n">
        <f aca="false">N598/I598</f>
        <v>7.06043169975177</v>
      </c>
      <c r="T598" s="6" t="n">
        <f aca="false">O598/J598</f>
        <v>0.435600885619547</v>
      </c>
      <c r="U598" s="6" t="n">
        <f aca="false">P598/K598</f>
        <v>9.44087732973677</v>
      </c>
      <c r="V598" s="8" t="n">
        <f aca="false">L598*L598/G598</f>
        <v>1.06666666666667</v>
      </c>
      <c r="W598" s="8" t="n">
        <f aca="false">M598*M598/H598</f>
        <v>0.0131362669930392</v>
      </c>
      <c r="X598" s="8" t="n">
        <f aca="false">N598*N598/I598</f>
        <v>0.0170516283630754</v>
      </c>
      <c r="Y598" s="8" t="n">
        <f aca="false">O598*O598/J598</f>
        <v>0.00574385897675897</v>
      </c>
      <c r="Z598" s="8" t="n">
        <f aca="false">P598*P598/K598</f>
        <v>0.000637138348862852</v>
      </c>
    </row>
    <row r="599" customFormat="false" ht="12" hidden="false" customHeight="false" outlineLevel="0" collapsed="false">
      <c r="A599" s="0" t="n">
        <v>-20120</v>
      </c>
      <c r="B599" s="0" t="n">
        <v>2217</v>
      </c>
      <c r="C599" s="0" t="s">
        <v>26</v>
      </c>
      <c r="D599" s="5" t="s">
        <v>1219</v>
      </c>
      <c r="E599" s="0" t="n">
        <v>2217</v>
      </c>
      <c r="F599" s="0" t="s">
        <v>1220</v>
      </c>
      <c r="G599" s="6" t="n">
        <v>5</v>
      </c>
      <c r="H599" s="6" t="n">
        <v>11685.9655489348</v>
      </c>
      <c r="I599" s="6" t="n">
        <v>0.000341979493255414</v>
      </c>
      <c r="J599" s="6" t="n">
        <v>0.00120256807312696</v>
      </c>
      <c r="K599" s="7" t="n">
        <v>8.20997116858263E-006</v>
      </c>
      <c r="L599" s="8" t="n">
        <v>4</v>
      </c>
      <c r="M599" s="8" t="n">
        <v>95.307689263086</v>
      </c>
      <c r="N599" s="8" t="n">
        <v>0.00241272574117758</v>
      </c>
      <c r="O599" s="8" t="n">
        <v>0.00224142060365264</v>
      </c>
      <c r="P599" s="9" t="n">
        <v>7.1776588886954E-005</v>
      </c>
      <c r="Q599" s="6" t="n">
        <f aca="false">L599/G599</f>
        <v>0.8</v>
      </c>
      <c r="R599" s="6" t="n">
        <f aca="false">M599/H599</f>
        <v>0.00815573936650648</v>
      </c>
      <c r="S599" s="6" t="n">
        <f aca="false">N599/I599</f>
        <v>7.055176666326</v>
      </c>
      <c r="T599" s="6" t="n">
        <f aca="false">O599/J599</f>
        <v>1.86386172536946</v>
      </c>
      <c r="U599" s="6" t="n">
        <f aca="false">P599/K599</f>
        <v>8.74261156502277</v>
      </c>
      <c r="V599" s="8" t="n">
        <f aca="false">L599*L599/G599</f>
        <v>3.2</v>
      </c>
      <c r="W599" s="8" t="n">
        <f aca="false">M599*M599/H599</f>
        <v>0.777304673253717</v>
      </c>
      <c r="X599" s="8" t="n">
        <f aca="false">N599*N599/I599</f>
        <v>0.0170222063514002</v>
      </c>
      <c r="Y599" s="8" t="n">
        <f aca="false">O599*O599/J599</f>
        <v>0.00417769807360267</v>
      </c>
      <c r="Z599" s="8" t="n">
        <f aca="false">P599*P599/K599</f>
        <v>0.000627514836100969</v>
      </c>
    </row>
    <row r="600" customFormat="false" ht="12" hidden="false" customHeight="false" outlineLevel="0" collapsed="false">
      <c r="A600" s="0" t="n">
        <v>-19634</v>
      </c>
      <c r="B600" s="0" t="n">
        <v>2203</v>
      </c>
      <c r="C600" s="0" t="s">
        <v>26</v>
      </c>
      <c r="D600" s="5" t="s">
        <v>1221</v>
      </c>
      <c r="E600" s="0" t="n">
        <v>2203</v>
      </c>
      <c r="F600" s="0" t="s">
        <v>1222</v>
      </c>
      <c r="G600" s="6" t="n">
        <v>10</v>
      </c>
      <c r="H600" s="6" t="n">
        <v>21407.8788577918</v>
      </c>
      <c r="I600" s="6" t="n">
        <v>0.000342059693670291</v>
      </c>
      <c r="J600" s="6" t="n">
        <v>0.0162092943582755</v>
      </c>
      <c r="K600" s="7" t="n">
        <v>7.6717522438804E-006</v>
      </c>
      <c r="L600" s="8" t="n">
        <v>4</v>
      </c>
      <c r="M600" s="8" t="n">
        <v>61.0964329714703</v>
      </c>
      <c r="N600" s="8" t="n">
        <v>0.00241571104392386</v>
      </c>
      <c r="O600" s="8" t="n">
        <v>0.016951612755364</v>
      </c>
      <c r="P600" s="9" t="n">
        <v>6.85406237440912E-005</v>
      </c>
      <c r="Q600" s="6" t="n">
        <f aca="false">L600/G600</f>
        <v>0.4</v>
      </c>
      <c r="R600" s="6" t="n">
        <f aca="false">M600/H600</f>
        <v>0.00285392277195333</v>
      </c>
      <c r="S600" s="6" t="n">
        <f aca="false">N600/I600</f>
        <v>7.06224991902248</v>
      </c>
      <c r="T600" s="6" t="n">
        <f aca="false">O600/J600</f>
        <v>1.04579584901606</v>
      </c>
      <c r="U600" s="6" t="n">
        <f aca="false">P600/K600</f>
        <v>8.93415500986292</v>
      </c>
      <c r="V600" s="8" t="n">
        <f aca="false">L600*L600/G600</f>
        <v>1.6</v>
      </c>
      <c r="W600" s="8" t="n">
        <f aca="false">M600*M600/H600</f>
        <v>0.174364501342399</v>
      </c>
      <c r="X600" s="8" t="n">
        <f aca="false">N600*N600/I600</f>
        <v>0.017060355124333</v>
      </c>
      <c r="Y600" s="8" t="n">
        <f aca="false">O600*O600/J600</f>
        <v>0.0177279262536874</v>
      </c>
      <c r="Z600" s="8" t="n">
        <f aca="false">P600*P600/K600</f>
        <v>0.000612352557002402</v>
      </c>
    </row>
    <row r="601" customFormat="false" ht="12" hidden="false" customHeight="false" outlineLevel="0" collapsed="false">
      <c r="A601" s="0" t="n">
        <v>-22107</v>
      </c>
      <c r="B601" s="0" t="n">
        <v>7037</v>
      </c>
      <c r="C601" s="0" t="s">
        <v>26</v>
      </c>
      <c r="D601" s="5" t="s">
        <v>1223</v>
      </c>
      <c r="E601" s="0" t="n">
        <v>7037</v>
      </c>
      <c r="F601" s="0" t="s">
        <v>1224</v>
      </c>
      <c r="G601" s="6" t="n">
        <v>10</v>
      </c>
      <c r="H601" s="6" t="n">
        <v>29783.8607080297</v>
      </c>
      <c r="I601" s="6" t="n">
        <v>0.000341995642341975</v>
      </c>
      <c r="J601" s="6" t="n">
        <v>0.00248641819459715</v>
      </c>
      <c r="K601" s="7" t="n">
        <v>1.03872365616262E-005</v>
      </c>
      <c r="L601" s="8" t="n">
        <v>4</v>
      </c>
      <c r="M601" s="8" t="n">
        <v>263.743882073543</v>
      </c>
      <c r="N601" s="8" t="n">
        <v>0.00241268517568888</v>
      </c>
      <c r="O601" s="8" t="n">
        <v>0.00303587160746149</v>
      </c>
      <c r="P601" s="9" t="n">
        <v>7.91208881642281E-005</v>
      </c>
      <c r="Q601" s="6" t="n">
        <f aca="false">L601/G601</f>
        <v>0.4</v>
      </c>
      <c r="R601" s="6" t="n">
        <f aca="false">M601/H601</f>
        <v>0.00885526173584467</v>
      </c>
      <c r="S601" s="6" t="n">
        <f aca="false">N601/I601</f>
        <v>7.05472490575289</v>
      </c>
      <c r="T601" s="6" t="n">
        <f aca="false">O601/J601</f>
        <v>1.22098189840239</v>
      </c>
      <c r="U601" s="6" t="n">
        <f aca="false">P601/K601</f>
        <v>7.61712585390865</v>
      </c>
      <c r="V601" s="8" t="n">
        <f aca="false">L601*L601/G601</f>
        <v>1.6</v>
      </c>
      <c r="W601" s="8" t="n">
        <f aca="false">M601*M601/H601</f>
        <v>2.33552110698897</v>
      </c>
      <c r="X601" s="8" t="n">
        <f aca="false">N601*N601/I601</f>
        <v>0.0170208301986731</v>
      </c>
      <c r="Y601" s="8" t="n">
        <f aca="false">O601*O601/J601</f>
        <v>0.00370674427858425</v>
      </c>
      <c r="Z601" s="8" t="n">
        <f aca="false">P601*P601/K601</f>
        <v>0.000602673762819957</v>
      </c>
    </row>
    <row r="602" customFormat="false" ht="12" hidden="false" customHeight="false" outlineLevel="0" collapsed="false">
      <c r="A602" s="0" t="n">
        <v>-21919</v>
      </c>
      <c r="B602" s="0" t="n">
        <v>5743</v>
      </c>
      <c r="C602" s="0" t="s">
        <v>26</v>
      </c>
      <c r="D602" s="5" t="s">
        <v>1225</v>
      </c>
      <c r="E602" s="0" t="n">
        <v>5743</v>
      </c>
      <c r="F602" s="0" t="s">
        <v>1226</v>
      </c>
      <c r="G602" s="6" t="n">
        <v>7</v>
      </c>
      <c r="H602" s="6" t="n">
        <v>36600.3554872487</v>
      </c>
      <c r="I602" s="6" t="n">
        <v>0.000342073567233226</v>
      </c>
      <c r="J602" s="6" t="n">
        <v>0.0376899448496834</v>
      </c>
      <c r="K602" s="7" t="n">
        <v>7.12032490074273E-006</v>
      </c>
      <c r="L602" s="8" t="n">
        <v>4</v>
      </c>
      <c r="M602" s="8" t="n">
        <v>21.0214974945558</v>
      </c>
      <c r="N602" s="8" t="n">
        <v>0.00241711892898892</v>
      </c>
      <c r="O602" s="8" t="n">
        <v>0.053291584008382</v>
      </c>
      <c r="P602" s="9" t="n">
        <v>6.54731745819865E-005</v>
      </c>
      <c r="Q602" s="6" t="n">
        <f aca="false">L602/G602</f>
        <v>0.571428571428571</v>
      </c>
      <c r="R602" s="6" t="n">
        <f aca="false">M602/H602</f>
        <v>0.00057435227649304</v>
      </c>
      <c r="S602" s="6" t="n">
        <f aca="false">N602/I602</f>
        <v>7.06607923125768</v>
      </c>
      <c r="T602" s="6" t="n">
        <f aca="false">O602/J602</f>
        <v>1.41394698827291</v>
      </c>
      <c r="U602" s="6" t="n">
        <f aca="false">P602/K602</f>
        <v>9.1952509884987</v>
      </c>
      <c r="V602" s="8" t="n">
        <f aca="false">L602*L602/G602</f>
        <v>2.28571428571429</v>
      </c>
      <c r="W602" s="8" t="n">
        <f aca="false">M602*M602/H602</f>
        <v>0.0120737449412908</v>
      </c>
      <c r="X602" s="8" t="n">
        <f aca="false">N602*N602/I602</f>
        <v>0.0170795538636085</v>
      </c>
      <c r="Y602" s="8" t="n">
        <f aca="false">O602*O602/J602</f>
        <v>0.0753514747089446</v>
      </c>
      <c r="Z602" s="8" t="n">
        <f aca="false">P602*P602/K602</f>
        <v>0.00060204227329516</v>
      </c>
    </row>
    <row r="603" customFormat="false" ht="12" hidden="false" customHeight="false" outlineLevel="0" collapsed="false">
      <c r="A603" s="0" t="n">
        <v>-21386</v>
      </c>
      <c r="B603" s="0" t="n">
        <v>3909</v>
      </c>
      <c r="C603" s="0" t="s">
        <v>26</v>
      </c>
      <c r="D603" s="5" t="s">
        <v>1227</v>
      </c>
      <c r="E603" s="0" t="n">
        <v>3909</v>
      </c>
      <c r="F603" s="0" t="s">
        <v>1228</v>
      </c>
      <c r="G603" s="6" t="n">
        <v>7</v>
      </c>
      <c r="H603" s="6" t="n">
        <v>11939.3194399829</v>
      </c>
      <c r="I603" s="6" t="n">
        <v>0.000342016248851728</v>
      </c>
      <c r="J603" s="6" t="n">
        <v>0.00303230916513322</v>
      </c>
      <c r="K603" s="7" t="n">
        <v>5.90236399671582E-006</v>
      </c>
      <c r="L603" s="8" t="n">
        <v>4</v>
      </c>
      <c r="M603" s="8" t="n">
        <v>1037.82495687731</v>
      </c>
      <c r="N603" s="8" t="n">
        <v>0.00241315987730722</v>
      </c>
      <c r="O603" s="8" t="n">
        <v>0.00101973493614372</v>
      </c>
      <c r="P603" s="9" t="n">
        <v>5.89385827928408E-005</v>
      </c>
      <c r="Q603" s="6" t="n">
        <f aca="false">L603/G603</f>
        <v>0.571428571428571</v>
      </c>
      <c r="R603" s="6" t="n">
        <f aca="false">M603/H603</f>
        <v>0.0869249677164845</v>
      </c>
      <c r="S603" s="6" t="n">
        <f aca="false">N603/I603</f>
        <v>7.05568780842745</v>
      </c>
      <c r="T603" s="6" t="n">
        <f aca="false">O603/J603</f>
        <v>0.336289896778689</v>
      </c>
      <c r="U603" s="6" t="n">
        <f aca="false">P603/K603</f>
        <v>9.98558930381713</v>
      </c>
      <c r="V603" s="8" t="n">
        <f aca="false">L603*L603/G603</f>
        <v>2.28571428571429</v>
      </c>
      <c r="W603" s="8" t="n">
        <f aca="false">M603*M603/H603</f>
        <v>90.2129008719221</v>
      </c>
      <c r="X603" s="8" t="n">
        <f aca="false">N603*N603/I603</f>
        <v>0.0170265027261029</v>
      </c>
      <c r="Y603" s="8" t="n">
        <f aca="false">O603*O603/J603</f>
        <v>0.000342926556417395</v>
      </c>
      <c r="Z603" s="8" t="n">
        <f aca="false">P603*P603/K603</f>
        <v>0.000588536481918331</v>
      </c>
    </row>
    <row r="604" customFormat="false" ht="12" hidden="false" customHeight="false" outlineLevel="0" collapsed="false">
      <c r="A604" s="0" t="n">
        <v>-26559</v>
      </c>
      <c r="B604" s="0" t="n">
        <v>7469</v>
      </c>
      <c r="C604" s="0" t="s">
        <v>26</v>
      </c>
      <c r="D604" s="5" t="s">
        <v>1229</v>
      </c>
      <c r="E604" s="0" t="n">
        <v>7469</v>
      </c>
      <c r="F604" s="0" t="s">
        <v>1230</v>
      </c>
      <c r="G604" s="6" t="n">
        <v>4</v>
      </c>
      <c r="H604" s="6" t="n">
        <v>618.60387492718</v>
      </c>
      <c r="I604" s="6" t="n">
        <v>0.000342027744434093</v>
      </c>
      <c r="J604" s="6" t="n">
        <v>0.0119655199619722</v>
      </c>
      <c r="K604" s="7" t="n">
        <v>5.05790460245703E-006</v>
      </c>
      <c r="L604" s="8" t="n">
        <v>4</v>
      </c>
      <c r="M604" s="8" t="n">
        <v>116.379477118125</v>
      </c>
      <c r="N604" s="8" t="n">
        <v>0.00241522314305527</v>
      </c>
      <c r="O604" s="8" t="n">
        <v>0.0245625260751035</v>
      </c>
      <c r="P604" s="9" t="n">
        <v>5.4082893205891E-005</v>
      </c>
      <c r="Q604" s="6" t="n">
        <f aca="false">L604/G604</f>
        <v>1</v>
      </c>
      <c r="R604" s="6" t="n">
        <f aca="false">M604/H604</f>
        <v>0.188132473518412</v>
      </c>
      <c r="S604" s="6" t="n">
        <f aca="false">N604/I604</f>
        <v>7.06148311755065</v>
      </c>
      <c r="T604" s="6" t="n">
        <f aca="false">O604/J604</f>
        <v>2.05277548766506</v>
      </c>
      <c r="U604" s="6" t="n">
        <f aca="false">P604/K604</f>
        <v>10.6927467907597</v>
      </c>
      <c r="V604" s="8" t="n">
        <f aca="false">L604*L604/G604</f>
        <v>4</v>
      </c>
      <c r="W604" s="8" t="n">
        <f aca="false">M604*M604/H604</f>
        <v>21.8947588970123</v>
      </c>
      <c r="X604" s="8" t="n">
        <f aca="false">N604*N604/I604</f>
        <v>0.0170550574498024</v>
      </c>
      <c r="Y604" s="8" t="n">
        <f aca="false">O604*O604/J604</f>
        <v>0.0504213514421064</v>
      </c>
      <c r="Z604" s="8" t="n">
        <f aca="false">P604*P604/K604</f>
        <v>0.000578294682762289</v>
      </c>
    </row>
    <row r="605" customFormat="false" ht="12" hidden="false" customHeight="false" outlineLevel="0" collapsed="false">
      <c r="A605" s="0" t="n">
        <v>-21824</v>
      </c>
      <c r="B605" s="0" t="n">
        <v>825</v>
      </c>
      <c r="C605" s="0" t="s">
        <v>26</v>
      </c>
      <c r="D605" s="5" t="s">
        <v>1231</v>
      </c>
      <c r="E605" s="0" t="n">
        <v>825</v>
      </c>
      <c r="F605" s="0" t="s">
        <v>1232</v>
      </c>
      <c r="G605" s="6" t="n">
        <v>6</v>
      </c>
      <c r="H605" s="6" t="n">
        <v>14082.0101510659</v>
      </c>
      <c r="I605" s="6" t="n">
        <v>0.000342049073921446</v>
      </c>
      <c r="J605" s="6" t="n">
        <v>0.012794262347565</v>
      </c>
      <c r="K605" s="7" t="n">
        <v>5.28493217656139E-006</v>
      </c>
      <c r="L605" s="8" t="n">
        <v>4</v>
      </c>
      <c r="M605" s="8" t="n">
        <v>583.994544717419</v>
      </c>
      <c r="N605" s="8" t="n">
        <v>0.00241521501304384</v>
      </c>
      <c r="O605" s="8" t="n">
        <v>0.0117209661896362</v>
      </c>
      <c r="P605" s="9" t="n">
        <v>5.47539449302901E-005</v>
      </c>
      <c r="Q605" s="6" t="n">
        <f aca="false">L605/G605</f>
        <v>0.666666666666667</v>
      </c>
      <c r="R605" s="6" t="n">
        <f aca="false">M605/H605</f>
        <v>0.0414709646174495</v>
      </c>
      <c r="S605" s="6" t="n">
        <f aca="false">N605/I605</f>
        <v>7.06101900921538</v>
      </c>
      <c r="T605" s="6" t="n">
        <f aca="false">O605/J605</f>
        <v>0.916111134134039</v>
      </c>
      <c r="U605" s="6" t="n">
        <f aca="false">P605/K605</f>
        <v>10.3603874375386</v>
      </c>
      <c r="V605" s="8" t="n">
        <f aca="false">L605*L605/G605</f>
        <v>2.66666666666667</v>
      </c>
      <c r="W605" s="8" t="n">
        <f aca="false">M605*M605/H605</f>
        <v>24.2188171007596</v>
      </c>
      <c r="X605" s="8" t="n">
        <f aca="false">N605*N605/I605</f>
        <v>0.017053879118445</v>
      </c>
      <c r="Y605" s="8" t="n">
        <f aca="false">O605*O605/J605</f>
        <v>0.0107377076291343</v>
      </c>
      <c r="Z605" s="8" t="n">
        <f aca="false">P605*P605/K605</f>
        <v>0.000567272083211457</v>
      </c>
    </row>
    <row r="606" customFormat="false" ht="12" hidden="false" customHeight="false" outlineLevel="0" collapsed="false">
      <c r="A606" s="0" t="n">
        <v>-23839</v>
      </c>
      <c r="B606" s="0" t="n">
        <v>1977</v>
      </c>
      <c r="C606" s="0" t="s">
        <v>26</v>
      </c>
      <c r="D606" s="5" t="s">
        <v>1233</v>
      </c>
      <c r="E606" s="0" t="n">
        <v>1977</v>
      </c>
      <c r="F606" s="0" t="s">
        <v>1234</v>
      </c>
      <c r="G606" s="6" t="n">
        <v>15</v>
      </c>
      <c r="H606" s="6" t="n">
        <v>23156.9881947096</v>
      </c>
      <c r="I606" s="6" t="n">
        <v>0.000342040996664246</v>
      </c>
      <c r="J606" s="6" t="n">
        <v>0.0175009196858521</v>
      </c>
      <c r="K606" s="7" t="n">
        <v>9.6298989936531E-006</v>
      </c>
      <c r="L606" s="8" t="n">
        <v>4</v>
      </c>
      <c r="M606" s="8" t="n">
        <v>136.297926574303</v>
      </c>
      <c r="N606" s="8" t="n">
        <v>0.00241523940324231</v>
      </c>
      <c r="O606" s="8" t="n">
        <v>0.0233566896209724</v>
      </c>
      <c r="P606" s="9" t="n">
        <v>7.15242991746861E-005</v>
      </c>
      <c r="Q606" s="6" t="n">
        <f aca="false">L606/G606</f>
        <v>0.266666666666667</v>
      </c>
      <c r="R606" s="6" t="n">
        <f aca="false">M606/H606</f>
        <v>0.00588582269111496</v>
      </c>
      <c r="S606" s="6" t="n">
        <f aca="false">N606/I606</f>
        <v>7.0612570621561</v>
      </c>
      <c r="T606" s="6" t="n">
        <f aca="false">O606/J606</f>
        <v>1.33459784058401</v>
      </c>
      <c r="U606" s="6" t="n">
        <f aca="false">P606/K606</f>
        <v>7.42731561585709</v>
      </c>
      <c r="V606" s="8" t="n">
        <f aca="false">L606*L606/G606</f>
        <v>1.06666666666667</v>
      </c>
      <c r="W606" s="8" t="n">
        <f aca="false">M606*M606/H606</f>
        <v>0.802225428982953</v>
      </c>
      <c r="X606" s="8" t="n">
        <f aca="false">N606*N606/I606</f>
        <v>0.0170546262929425</v>
      </c>
      <c r="Y606" s="8" t="n">
        <f aca="false">O606*O606/J606</f>
        <v>0.0311717875313407</v>
      </c>
      <c r="Z606" s="8" t="n">
        <f aca="false">P606*P606/K606</f>
        <v>0.00053123354417338</v>
      </c>
    </row>
    <row r="607" customFormat="false" ht="12" hidden="false" customHeight="false" outlineLevel="0" collapsed="false">
      <c r="A607" s="0" t="n">
        <v>-23658</v>
      </c>
      <c r="B607" s="0" t="n">
        <v>6671</v>
      </c>
      <c r="C607" s="0" t="s">
        <v>26</v>
      </c>
      <c r="D607" s="5" t="s">
        <v>1235</v>
      </c>
      <c r="E607" s="0" t="n">
        <v>6671</v>
      </c>
      <c r="F607" s="0" t="s">
        <v>1236</v>
      </c>
      <c r="G607" s="6" t="n">
        <v>4</v>
      </c>
      <c r="H607" s="6" t="n">
        <v>64.6586025559756</v>
      </c>
      <c r="I607" s="6" t="n">
        <v>0.000342044399768549</v>
      </c>
      <c r="J607" s="6" t="n">
        <v>0.0277224855422085</v>
      </c>
      <c r="K607" s="7" t="n">
        <v>5.00554542991758E-006</v>
      </c>
      <c r="L607" s="8" t="n">
        <v>4</v>
      </c>
      <c r="M607" s="8" t="n">
        <v>7.89669768299532</v>
      </c>
      <c r="N607" s="8" t="n">
        <v>0.00241620321026693</v>
      </c>
      <c r="O607" s="8" t="n">
        <v>0.0485594226744924</v>
      </c>
      <c r="P607" s="9" t="n">
        <v>5.07402792434727E-005</v>
      </c>
      <c r="Q607" s="6" t="n">
        <f aca="false">L607/G607</f>
        <v>1</v>
      </c>
      <c r="R607" s="6" t="n">
        <f aca="false">M607/H607</f>
        <v>0.122129111530969</v>
      </c>
      <c r="S607" s="6" t="n">
        <f aca="false">N607/I607</f>
        <v>7.06400459093003</v>
      </c>
      <c r="T607" s="6" t="n">
        <f aca="false">O607/J607</f>
        <v>1.75162586343706</v>
      </c>
      <c r="U607" s="6" t="n">
        <f aca="false">P607/K607</f>
        <v>10.1368132512001</v>
      </c>
      <c r="V607" s="8" t="n">
        <f aca="false">L607*L607/G607</f>
        <v>4</v>
      </c>
      <c r="W607" s="8" t="n">
        <f aca="false">M607*M607/H607</f>
        <v>0.964416672052877</v>
      </c>
      <c r="X607" s="8" t="n">
        <f aca="false">N607*N607/I607</f>
        <v>0.0170680705699455</v>
      </c>
      <c r="Y607" s="8" t="n">
        <f aca="false">O607*O607/J607</f>
        <v>0.0850579406702129</v>
      </c>
      <c r="Z607" s="8" t="n">
        <f aca="false">P607*P607/K607</f>
        <v>0.000514344735004828</v>
      </c>
    </row>
    <row r="608" customFormat="false" ht="12" hidden="false" customHeight="false" outlineLevel="0" collapsed="false">
      <c r="A608" s="0" t="n">
        <v>-22877</v>
      </c>
      <c r="B608" s="0" t="n">
        <v>9076</v>
      </c>
      <c r="C608" s="0" t="s">
        <v>26</v>
      </c>
      <c r="D608" s="5" t="s">
        <v>1237</v>
      </c>
      <c r="E608" s="0" t="n">
        <v>9076</v>
      </c>
      <c r="F608" s="0" t="s">
        <v>1238</v>
      </c>
      <c r="G608" s="6" t="n">
        <v>9</v>
      </c>
      <c r="H608" s="6" t="n">
        <v>8398.3175783086</v>
      </c>
      <c r="I608" s="6" t="n">
        <v>0.000342015120236208</v>
      </c>
      <c r="J608" s="6" t="n">
        <v>0.00313910349584816</v>
      </c>
      <c r="K608" s="7" t="n">
        <v>7.47141346217338E-006</v>
      </c>
      <c r="L608" s="8" t="n">
        <v>4</v>
      </c>
      <c r="M608" s="8" t="n">
        <v>216.185091443292</v>
      </c>
      <c r="N608" s="8" t="n">
        <v>0.00241422762381118</v>
      </c>
      <c r="O608" s="8" t="n">
        <v>0.00351316482354406</v>
      </c>
      <c r="P608" s="9" t="n">
        <v>6.18082498033773E-005</v>
      </c>
      <c r="Q608" s="6" t="n">
        <f aca="false">L608/G608</f>
        <v>0.444444444444444</v>
      </c>
      <c r="R608" s="6" t="n">
        <f aca="false">M608/H608</f>
        <v>0.0257414761263209</v>
      </c>
      <c r="S608" s="6" t="n">
        <f aca="false">N608/I608</f>
        <v>7.05883301926486</v>
      </c>
      <c r="T608" s="6" t="n">
        <f aca="false">O608/J608</f>
        <v>1.1191618333676</v>
      </c>
      <c r="U608" s="6" t="n">
        <f aca="false">P608/K608</f>
        <v>8.27263142594142</v>
      </c>
      <c r="V608" s="8" t="n">
        <f aca="false">L608*L608/G608</f>
        <v>1.77777777777778</v>
      </c>
      <c r="W608" s="8" t="n">
        <f aca="false">M608*M608/H608</f>
        <v>5.564923370254</v>
      </c>
      <c r="X608" s="8" t="n">
        <f aca="false">N608*N608/I608</f>
        <v>0.0170416296669797</v>
      </c>
      <c r="Y608" s="8" t="n">
        <f aca="false">O608*O608/J608</f>
        <v>0.00393179998484012</v>
      </c>
      <c r="Z608" s="8" t="n">
        <f aca="false">P608*P608/K608</f>
        <v>0.000511316869705857</v>
      </c>
    </row>
    <row r="609" customFormat="false" ht="12" hidden="false" customHeight="false" outlineLevel="0" collapsed="false">
      <c r="A609" s="0" t="n">
        <v>-25551</v>
      </c>
      <c r="B609" s="0" t="n">
        <v>4049</v>
      </c>
      <c r="C609" s="0" t="s">
        <v>26</v>
      </c>
      <c r="D609" s="5" t="s">
        <v>1239</v>
      </c>
      <c r="E609" s="0" t="n">
        <v>4049</v>
      </c>
      <c r="F609" s="0" t="s">
        <v>1240</v>
      </c>
      <c r="G609" s="6" t="n">
        <v>9</v>
      </c>
      <c r="H609" s="6" t="n">
        <v>23037.7332541237</v>
      </c>
      <c r="I609" s="6" t="n">
        <v>0.000342035704010047</v>
      </c>
      <c r="J609" s="6" t="n">
        <v>0.0124900191036309</v>
      </c>
      <c r="K609" s="7" t="n">
        <v>8.79159075914026E-006</v>
      </c>
      <c r="L609" s="8" t="n">
        <v>4</v>
      </c>
      <c r="M609" s="8" t="n">
        <v>3.48896444397443</v>
      </c>
      <c r="N609" s="8" t="n">
        <v>0.00241530444617995</v>
      </c>
      <c r="O609" s="8" t="n">
        <v>0.0164984440268367</v>
      </c>
      <c r="P609" s="9" t="n">
        <v>6.7014712588029E-005</v>
      </c>
      <c r="Q609" s="6" t="n">
        <f aca="false">L609/G609</f>
        <v>0.444444444444444</v>
      </c>
      <c r="R609" s="6" t="n">
        <f aca="false">M609/H609</f>
        <v>0.000151445648123819</v>
      </c>
      <c r="S609" s="6" t="n">
        <f aca="false">N609/I609</f>
        <v>7.06155649209361</v>
      </c>
      <c r="T609" s="6" t="n">
        <f aca="false">O609/J609</f>
        <v>1.32093024757989</v>
      </c>
      <c r="U609" s="6" t="n">
        <f aca="false">P609/K609</f>
        <v>7.62259236399926</v>
      </c>
      <c r="V609" s="8" t="n">
        <f aca="false">L609*L609/G609</f>
        <v>1.77777777777778</v>
      </c>
      <c r="W609" s="8" t="n">
        <f aca="false">M609*M609/H609</f>
        <v>0.000528388481498669</v>
      </c>
      <c r="X609" s="8" t="n">
        <f aca="false">N609*N609/I609</f>
        <v>0.0170558087923046</v>
      </c>
      <c r="Y609" s="8" t="n">
        <f aca="false">O609*O609/J609</f>
        <v>0.0217932937530523</v>
      </c>
      <c r="Z609" s="8" t="n">
        <f aca="false">P609*P609/K609</f>
        <v>0.000510825836449115</v>
      </c>
    </row>
    <row r="610" customFormat="false" ht="12" hidden="false" customHeight="false" outlineLevel="0" collapsed="false">
      <c r="A610" s="0" t="n">
        <v>-25084</v>
      </c>
      <c r="B610" s="0" t="n">
        <v>3266</v>
      </c>
      <c r="C610" s="0" t="s">
        <v>26</v>
      </c>
      <c r="D610" s="5" t="s">
        <v>1241</v>
      </c>
      <c r="E610" s="0" t="n">
        <v>3266</v>
      </c>
      <c r="F610" s="0" t="s">
        <v>1242</v>
      </c>
      <c r="G610" s="6" t="n">
        <v>4</v>
      </c>
      <c r="H610" s="6" t="n">
        <v>550.070665321688</v>
      </c>
      <c r="I610" s="6" t="n">
        <v>0.000342056975955244</v>
      </c>
      <c r="J610" s="6" t="n">
        <v>0.0265834324366277</v>
      </c>
      <c r="K610" s="7" t="n">
        <v>4.84538357043023E-006</v>
      </c>
      <c r="L610" s="8" t="n">
        <v>4</v>
      </c>
      <c r="M610" s="8" t="n">
        <v>88.0295028335127</v>
      </c>
      <c r="N610" s="8" t="n">
        <v>0.00241665894795342</v>
      </c>
      <c r="O610" s="8" t="n">
        <v>0.0340432836708871</v>
      </c>
      <c r="P610" s="9" t="n">
        <v>4.95693307267659E-005</v>
      </c>
      <c r="Q610" s="6" t="n">
        <f aca="false">L610/G610</f>
        <v>1</v>
      </c>
      <c r="R610" s="6" t="n">
        <f aca="false">M610/H610</f>
        <v>0.160033080080778</v>
      </c>
      <c r="S610" s="6" t="n">
        <f aca="false">N610/I610</f>
        <v>7.06507721763181</v>
      </c>
      <c r="T610" s="6" t="n">
        <f aca="false">O610/J610</f>
        <v>1.28062031688507</v>
      </c>
      <c r="U610" s="6" t="n">
        <f aca="false">P610/K610</f>
        <v>10.2302181047691</v>
      </c>
      <c r="V610" s="8" t="n">
        <f aca="false">L610*L610/G610</f>
        <v>4</v>
      </c>
      <c r="W610" s="8" t="n">
        <f aca="false">M610*M610/H610</f>
        <v>14.0876324764266</v>
      </c>
      <c r="X610" s="8" t="n">
        <f aca="false">N610*N610/I610</f>
        <v>0.0170738820759718</v>
      </c>
      <c r="Y610" s="8" t="n">
        <f aca="false">O610*O610/J610</f>
        <v>0.0435965207224199</v>
      </c>
      <c r="Z610" s="8" t="n">
        <f aca="false">P610*P610/K610</f>
        <v>0.000507105064642246</v>
      </c>
    </row>
    <row r="611" customFormat="false" ht="12" hidden="false" customHeight="false" outlineLevel="0" collapsed="false">
      <c r="A611" s="0" t="n">
        <v>-25945</v>
      </c>
      <c r="B611" s="0" t="n">
        <v>5291</v>
      </c>
      <c r="C611" s="0" t="s">
        <v>26</v>
      </c>
      <c r="D611" s="5" t="s">
        <v>1243</v>
      </c>
      <c r="E611" s="0" t="n">
        <v>5291</v>
      </c>
      <c r="F611" s="0" t="s">
        <v>1244</v>
      </c>
      <c r="G611" s="6" t="n">
        <v>4</v>
      </c>
      <c r="H611" s="6" t="n">
        <v>386.269390403005</v>
      </c>
      <c r="I611" s="6" t="n">
        <v>0.000342054191387388</v>
      </c>
      <c r="J611" s="6" t="n">
        <v>0.0231679024450102</v>
      </c>
      <c r="K611" s="7" t="n">
        <v>4.84520376873471E-006</v>
      </c>
      <c r="L611" s="8" t="n">
        <v>4</v>
      </c>
      <c r="M611" s="8" t="n">
        <v>38.2501762010216</v>
      </c>
      <c r="N611" s="8" t="n">
        <v>0.0024166223198227</v>
      </c>
      <c r="O611" s="8" t="n">
        <v>0.0304870198310781</v>
      </c>
      <c r="P611" s="9" t="n">
        <v>4.86539149064197E-005</v>
      </c>
      <c r="Q611" s="6" t="n">
        <f aca="false">L611/G611</f>
        <v>1</v>
      </c>
      <c r="R611" s="6" t="n">
        <f aca="false">M611/H611</f>
        <v>0.0990246111945712</v>
      </c>
      <c r="S611" s="6" t="n">
        <f aca="false">N611/I611</f>
        <v>7.065027649627</v>
      </c>
      <c r="T611" s="6" t="n">
        <f aca="false">O611/J611</f>
        <v>1.31591627267251</v>
      </c>
      <c r="U611" s="6" t="n">
        <f aca="false">P611/K611</f>
        <v>10.0416653723369</v>
      </c>
      <c r="V611" s="8" t="n">
        <f aca="false">L611*L611/G611</f>
        <v>4</v>
      </c>
      <c r="W611" s="8" t="n">
        <f aca="false">M611*M611/H611</f>
        <v>3.78770882643</v>
      </c>
      <c r="X611" s="8" t="n">
        <f aca="false">N611*N611/I611</f>
        <v>0.0170735035082531</v>
      </c>
      <c r="Y611" s="8" t="n">
        <f aca="false">O611*O611/J611</f>
        <v>0.0401183655010051</v>
      </c>
      <c r="Z611" s="8" t="n">
        <f aca="false">P611*P611/K611</f>
        <v>0.000488566332544422</v>
      </c>
    </row>
    <row r="612" customFormat="false" ht="12" hidden="false" customHeight="false" outlineLevel="0" collapsed="false">
      <c r="A612" s="0" t="n">
        <v>-27333</v>
      </c>
      <c r="B612" s="0" t="n">
        <v>6884</v>
      </c>
      <c r="C612" s="0" t="s">
        <v>26</v>
      </c>
      <c r="D612" s="5" t="s">
        <v>1245</v>
      </c>
      <c r="E612" s="0" t="n">
        <v>6884</v>
      </c>
      <c r="F612" s="0" t="s">
        <v>1246</v>
      </c>
      <c r="G612" s="6" t="n">
        <v>4</v>
      </c>
      <c r="H612" s="6" t="n">
        <v>19.5299598491895</v>
      </c>
      <c r="I612" s="6" t="n">
        <v>0.000342021917122312</v>
      </c>
      <c r="J612" s="6" t="n">
        <v>0.0172862410130753</v>
      </c>
      <c r="K612" s="7" t="n">
        <v>4.79451302794156E-006</v>
      </c>
      <c r="L612" s="8" t="n">
        <v>4</v>
      </c>
      <c r="M612" s="8" t="n">
        <v>0.654761904761905</v>
      </c>
      <c r="N612" s="8" t="n">
        <v>0.00241512152184633</v>
      </c>
      <c r="O612" s="8" t="n">
        <v>0.0386331587918598</v>
      </c>
      <c r="P612" s="9" t="n">
        <v>4.81651805866135E-005</v>
      </c>
      <c r="Q612" s="6" t="n">
        <f aca="false">L612/G612</f>
        <v>1</v>
      </c>
      <c r="R612" s="6" t="n">
        <f aca="false">M612/H612</f>
        <v>0.033526024109521</v>
      </c>
      <c r="S612" s="6" t="n">
        <f aca="false">N612/I612</f>
        <v>7.06130631091298</v>
      </c>
      <c r="T612" s="6" t="n">
        <f aca="false">O612/J612</f>
        <v>2.23490802671545</v>
      </c>
      <c r="U612" s="6" t="n">
        <f aca="false">P612/K612</f>
        <v>10.0458962789162</v>
      </c>
      <c r="V612" s="8" t="n">
        <f aca="false">L612*L612/G612</f>
        <v>4</v>
      </c>
      <c r="W612" s="8" t="n">
        <f aca="false">M612*M612/H612</f>
        <v>0.0219515634050436</v>
      </c>
      <c r="X612" s="8" t="n">
        <f aca="false">N612*N612/I612</f>
        <v>0.0170539128438353</v>
      </c>
      <c r="Y612" s="8" t="n">
        <f aca="false">O612*O612/J612</f>
        <v>0.0863415566813</v>
      </c>
      <c r="Z612" s="8" t="n">
        <f aca="false">P612*P612/K612</f>
        <v>0.000483862408428389</v>
      </c>
    </row>
    <row r="613" customFormat="false" ht="12" hidden="false" customHeight="false" outlineLevel="0" collapsed="false">
      <c r="A613" s="0" t="n">
        <v>-23153</v>
      </c>
      <c r="B613" s="0" t="n">
        <v>8487</v>
      </c>
      <c r="C613" s="0" t="s">
        <v>26</v>
      </c>
      <c r="D613" s="5" t="s">
        <v>1247</v>
      </c>
      <c r="E613" s="0" t="n">
        <v>8487</v>
      </c>
      <c r="F613" s="0" t="s">
        <v>1248</v>
      </c>
      <c r="G613" s="6" t="n">
        <v>17</v>
      </c>
      <c r="H613" s="6" t="n">
        <v>11766.592842869</v>
      </c>
      <c r="I613" s="6" t="n">
        <v>0.000342052920368482</v>
      </c>
      <c r="J613" s="6" t="n">
        <v>0.0196050982156817</v>
      </c>
      <c r="K613" s="7" t="n">
        <v>6.88551839012719E-006</v>
      </c>
      <c r="L613" s="8" t="n">
        <v>4</v>
      </c>
      <c r="M613" s="8" t="n">
        <v>554.71309403306</v>
      </c>
      <c r="N613" s="8" t="n">
        <v>0.00241507681122346</v>
      </c>
      <c r="O613" s="8" t="n">
        <v>0.0101490623938386</v>
      </c>
      <c r="P613" s="9" t="n">
        <v>5.74316706777532E-005</v>
      </c>
      <c r="Q613" s="6" t="n">
        <f aca="false">L613/G613</f>
        <v>0.235294117647059</v>
      </c>
      <c r="R613" s="6" t="n">
        <f aca="false">M613/H613</f>
        <v>0.0471430516412605</v>
      </c>
      <c r="S613" s="6" t="n">
        <f aca="false">N613/I613</f>
        <v>7.0605355704076</v>
      </c>
      <c r="T613" s="6" t="n">
        <f aca="false">O613/J613</f>
        <v>0.51767465187808</v>
      </c>
      <c r="U613" s="6" t="n">
        <f aca="false">P613/K613</f>
        <v>8.34093635710881</v>
      </c>
      <c r="V613" s="8" t="n">
        <f aca="false">L613*L613/G613</f>
        <v>0.941176470588235</v>
      </c>
      <c r="W613" s="8" t="n">
        <f aca="false">M613*M613/H613</f>
        <v>26.150868038084</v>
      </c>
      <c r="X613" s="8" t="n">
        <f aca="false">N613*N613/I613</f>
        <v>0.0170517357309098</v>
      </c>
      <c r="Y613" s="8" t="n">
        <f aca="false">O613*O613/J613</f>
        <v>0.00525391234161931</v>
      </c>
      <c r="Z613" s="8" t="n">
        <f aca="false">P613*P613/K613</f>
        <v>0.000479033910005572</v>
      </c>
    </row>
    <row r="614" customFormat="false" ht="12" hidden="false" customHeight="false" outlineLevel="0" collapsed="false">
      <c r="A614" s="0" t="n">
        <v>-22056</v>
      </c>
      <c r="B614" s="0" t="n">
        <v>5527</v>
      </c>
      <c r="C614" s="0" t="s">
        <v>26</v>
      </c>
      <c r="D614" s="5" t="s">
        <v>1249</v>
      </c>
      <c r="E614" s="0" t="n">
        <v>5527</v>
      </c>
      <c r="F614" s="0" t="s">
        <v>1250</v>
      </c>
      <c r="G614" s="6" t="n">
        <v>5</v>
      </c>
      <c r="H614" s="6" t="n">
        <v>120.441263504793</v>
      </c>
      <c r="I614" s="6" t="n">
        <v>0.000342022477271346</v>
      </c>
      <c r="J614" s="6" t="n">
        <v>0.00615161883650236</v>
      </c>
      <c r="K614" s="7" t="n">
        <v>5.18784113066638E-006</v>
      </c>
      <c r="L614" s="8" t="n">
        <v>4</v>
      </c>
      <c r="M614" s="8" t="n">
        <v>0</v>
      </c>
      <c r="N614" s="8" t="n">
        <v>0.00241487766583142</v>
      </c>
      <c r="O614" s="8" t="n">
        <v>0.00860175486614787</v>
      </c>
      <c r="P614" s="9" t="n">
        <v>4.97348837368893E-005</v>
      </c>
      <c r="Q614" s="6" t="n">
        <f aca="false">L614/G614</f>
        <v>0.8</v>
      </c>
      <c r="R614" s="6" t="n">
        <f aca="false">M614/H614</f>
        <v>0</v>
      </c>
      <c r="S614" s="6" t="n">
        <f aca="false">N614/I614</f>
        <v>7.06058176379901</v>
      </c>
      <c r="T614" s="6" t="n">
        <f aca="false">O614/J614</f>
        <v>1.3982912619857</v>
      </c>
      <c r="U614" s="6" t="n">
        <f aca="false">P614/K614</f>
        <v>9.58681703703229</v>
      </c>
      <c r="V614" s="8" t="n">
        <f aca="false">L614*L614/G614</f>
        <v>3.2</v>
      </c>
      <c r="W614" s="8" t="n">
        <f aca="false">M614*M614/H614</f>
        <v>0</v>
      </c>
      <c r="X614" s="8" t="n">
        <f aca="false">N614*N614/I614</f>
        <v>0.0170504412091749</v>
      </c>
      <c r="Y614" s="8" t="n">
        <f aca="false">O614*O614/J614</f>
        <v>0.0120277586670775</v>
      </c>
      <c r="Z614" s="8" t="n">
        <f aca="false">P614*P614/K614</f>
        <v>0.000476799230743631</v>
      </c>
    </row>
    <row r="615" customFormat="false" ht="12" hidden="false" customHeight="false" outlineLevel="0" collapsed="false">
      <c r="A615" s="0" t="n">
        <v>-26558</v>
      </c>
      <c r="B615" s="0" t="n">
        <v>7936</v>
      </c>
      <c r="C615" s="0" t="s">
        <v>26</v>
      </c>
      <c r="D615" s="5" t="s">
        <v>1251</v>
      </c>
      <c r="E615" s="0" t="n">
        <v>7936</v>
      </c>
      <c r="F615" s="0" t="s">
        <v>1252</v>
      </c>
      <c r="G615" s="6" t="n">
        <v>7</v>
      </c>
      <c r="H615" s="6" t="n">
        <v>9735.41646731978</v>
      </c>
      <c r="I615" s="6" t="n">
        <v>0.000342042000029482</v>
      </c>
      <c r="J615" s="6" t="n">
        <v>0.0201370880756124</v>
      </c>
      <c r="K615" s="7" t="n">
        <v>6.27752858931562E-006</v>
      </c>
      <c r="L615" s="8" t="n">
        <v>4</v>
      </c>
      <c r="M615" s="8" t="n">
        <v>116.379477118125</v>
      </c>
      <c r="N615" s="8" t="n">
        <v>0.00241522314305527</v>
      </c>
      <c r="O615" s="8" t="n">
        <v>0.0245625260751035</v>
      </c>
      <c r="P615" s="9" t="n">
        <v>5.4082893205891E-005</v>
      </c>
      <c r="Q615" s="6" t="n">
        <f aca="false">L615/G615</f>
        <v>0.571428571428571</v>
      </c>
      <c r="R615" s="6" t="n">
        <f aca="false">M615/H615</f>
        <v>0.0119542371411426</v>
      </c>
      <c r="S615" s="6" t="n">
        <f aca="false">N615/I615</f>
        <v>7.0611888096991</v>
      </c>
      <c r="T615" s="6" t="n">
        <f aca="false">O615/J615</f>
        <v>1.2197655382384</v>
      </c>
      <c r="U615" s="6" t="n">
        <f aca="false">P615/K615</f>
        <v>8.61531611308634</v>
      </c>
      <c r="V615" s="8" t="n">
        <f aca="false">L615*L615/G615</f>
        <v>2.28571428571429</v>
      </c>
      <c r="W615" s="8" t="n">
        <f aca="false">M615*M615/H615</f>
        <v>1.39122786783224</v>
      </c>
      <c r="X615" s="8" t="n">
        <f aca="false">N615*N615/I615</f>
        <v>0.0170543466306682</v>
      </c>
      <c r="Y615" s="8" t="n">
        <f aca="false">O615*O615/J615</f>
        <v>0.0299605228384934</v>
      </c>
      <c r="Z615" s="8" t="n">
        <f aca="false">P615*P615/K615</f>
        <v>0.00046594122127904</v>
      </c>
    </row>
    <row r="616" customFormat="false" ht="12" hidden="false" customHeight="false" outlineLevel="0" collapsed="false">
      <c r="A616" s="0" t="n">
        <v>-19912</v>
      </c>
      <c r="B616" s="0" t="n">
        <v>1174</v>
      </c>
      <c r="C616" s="0" t="s">
        <v>26</v>
      </c>
      <c r="D616" s="5" t="s">
        <v>1253</v>
      </c>
      <c r="E616" s="0" t="n">
        <v>1174</v>
      </c>
      <c r="F616" s="0" t="s">
        <v>1254</v>
      </c>
      <c r="G616" s="6" t="n">
        <v>9</v>
      </c>
      <c r="H616" s="6" t="n">
        <v>5196.25796596102</v>
      </c>
      <c r="I616" s="6" t="n">
        <v>0.000342005439529054</v>
      </c>
      <c r="J616" s="6" t="n">
        <v>0.00222100776669384</v>
      </c>
      <c r="K616" s="7" t="n">
        <v>7.00444443673165E-006</v>
      </c>
      <c r="L616" s="8" t="n">
        <v>4</v>
      </c>
      <c r="M616" s="8" t="n">
        <v>72.6874576669094</v>
      </c>
      <c r="N616" s="8" t="n">
        <v>0.00241301785296902</v>
      </c>
      <c r="O616" s="8" t="n">
        <v>0.00185398696136973</v>
      </c>
      <c r="P616" s="9" t="n">
        <v>5.68332369370846E-005</v>
      </c>
      <c r="Q616" s="6" t="n">
        <f aca="false">L616/G616</f>
        <v>0.444444444444444</v>
      </c>
      <c r="R616" s="6" t="n">
        <f aca="false">M616/H616</f>
        <v>0.0139884236200476</v>
      </c>
      <c r="S616" s="6" t="n">
        <f aca="false">N616/I616</f>
        <v>7.05549553916974</v>
      </c>
      <c r="T616" s="6" t="n">
        <f aca="false">O616/J616</f>
        <v>0.834750327834084</v>
      </c>
      <c r="U616" s="6" t="n">
        <f aca="false">P616/K616</f>
        <v>8.11388218586592</v>
      </c>
      <c r="V616" s="8" t="n">
        <f aca="false">L616*L616/G616</f>
        <v>1.77777777777778</v>
      </c>
      <c r="W616" s="8" t="n">
        <f aca="false">M616*M616/H616</f>
        <v>1.016782949709</v>
      </c>
      <c r="X616" s="8" t="n">
        <f aca="false">N616*N616/I616</f>
        <v>0.0170250366975599</v>
      </c>
      <c r="Y616" s="8" t="n">
        <f aca="false">O616*O616/J616</f>
        <v>0.0015476162238035</v>
      </c>
      <c r="Z616" s="8" t="n">
        <f aca="false">P616*P616/K616</f>
        <v>0.000461138188748908</v>
      </c>
    </row>
    <row r="617" customFormat="false" ht="12" hidden="false" customHeight="false" outlineLevel="0" collapsed="false">
      <c r="A617" s="0" t="n">
        <v>-19223</v>
      </c>
      <c r="B617" s="0" t="n">
        <v>3565</v>
      </c>
      <c r="C617" s="0" t="s">
        <v>26</v>
      </c>
      <c r="D617" s="5" t="s">
        <v>1255</v>
      </c>
      <c r="E617" s="0" t="n">
        <v>3565</v>
      </c>
      <c r="F617" s="0" t="s">
        <v>1256</v>
      </c>
      <c r="G617" s="6" t="n">
        <v>6</v>
      </c>
      <c r="H617" s="6" t="n">
        <v>3049.89240716376</v>
      </c>
      <c r="I617" s="6" t="n">
        <v>0.000342008892084536</v>
      </c>
      <c r="J617" s="6" t="n">
        <v>0.00492897107374436</v>
      </c>
      <c r="K617" s="7" t="n">
        <v>6.05023366722345E-006</v>
      </c>
      <c r="L617" s="8" t="n">
        <v>4</v>
      </c>
      <c r="M617" s="8" t="n">
        <v>141.873229488765</v>
      </c>
      <c r="N617" s="8" t="n">
        <v>0.00241448759861962</v>
      </c>
      <c r="O617" s="8" t="n">
        <v>0.00743319623282784</v>
      </c>
      <c r="P617" s="9" t="n">
        <v>5.27838951278508E-005</v>
      </c>
      <c r="Q617" s="6" t="n">
        <f aca="false">L617/G617</f>
        <v>0.666666666666667</v>
      </c>
      <c r="R617" s="6" t="n">
        <f aca="false">M617/H617</f>
        <v>0.0465174539126446</v>
      </c>
      <c r="S617" s="6" t="n">
        <f aca="false">N617/I617</f>
        <v>7.05972170461237</v>
      </c>
      <c r="T617" s="6" t="n">
        <f aca="false">O617/J617</f>
        <v>1.50806245798905</v>
      </c>
      <c r="U617" s="6" t="n">
        <f aca="false">P617/K617</f>
        <v>8.72427381008479</v>
      </c>
      <c r="V617" s="8" t="n">
        <f aca="false">L617*L617/G617</f>
        <v>2.66666666666667</v>
      </c>
      <c r="W617" s="8" t="n">
        <f aca="false">M617*M617/H617</f>
        <v>6.59958141418168</v>
      </c>
      <c r="X617" s="8" t="n">
        <f aca="false">N617*N617/I617</f>
        <v>0.0170456105054924</v>
      </c>
      <c r="Y617" s="8" t="n">
        <f aca="false">O617*O617/J617</f>
        <v>0.0112097241815933</v>
      </c>
      <c r="Z617" s="8" t="n">
        <f aca="false">P617*P617/K617</f>
        <v>0.000460501153858171</v>
      </c>
    </row>
    <row r="618" customFormat="false" ht="12" hidden="false" customHeight="false" outlineLevel="0" collapsed="false">
      <c r="A618" s="0" t="n">
        <v>-22270</v>
      </c>
      <c r="B618" s="0" t="n">
        <v>6633</v>
      </c>
      <c r="C618" s="0" t="s">
        <v>26</v>
      </c>
      <c r="D618" s="5" t="s">
        <v>1257</v>
      </c>
      <c r="E618" s="0" t="n">
        <v>6633</v>
      </c>
      <c r="F618" s="0" t="s">
        <v>1258</v>
      </c>
      <c r="G618" s="6" t="n">
        <v>23</v>
      </c>
      <c r="H618" s="6" t="n">
        <v>60344.7847849411</v>
      </c>
      <c r="I618" s="6" t="n">
        <v>0.000342078526531464</v>
      </c>
      <c r="J618" s="6" t="n">
        <v>0.0386264208167905</v>
      </c>
      <c r="K618" s="7" t="n">
        <v>8.0485345773426E-006</v>
      </c>
      <c r="L618" s="8" t="n">
        <v>4</v>
      </c>
      <c r="M618" s="8" t="n">
        <v>1088.83001078678</v>
      </c>
      <c r="N618" s="8" t="n">
        <v>0.00241702529033779</v>
      </c>
      <c r="O618" s="8" t="n">
        <v>0.0410311343126994</v>
      </c>
      <c r="P618" s="9" t="n">
        <v>6.05579418836861E-005</v>
      </c>
      <c r="Q618" s="6" t="n">
        <f aca="false">L618/G618</f>
        <v>0.173913043478261</v>
      </c>
      <c r="R618" s="6" t="n">
        <f aca="false">M618/H618</f>
        <v>0.0180434815480276</v>
      </c>
      <c r="S618" s="6" t="n">
        <f aca="false">N618/I618</f>
        <v>7.06570305609488</v>
      </c>
      <c r="T618" s="6" t="n">
        <f aca="false">O618/J618</f>
        <v>1.0622556645182</v>
      </c>
      <c r="U618" s="6" t="n">
        <f aca="false">P618/K618</f>
        <v>7.52409538677544</v>
      </c>
      <c r="V618" s="8" t="n">
        <f aca="false">L618*L618/G618</f>
        <v>0.695652173913044</v>
      </c>
      <c r="W618" s="8" t="n">
        <f aca="false">M618*M618/H618</f>
        <v>19.6462842085699</v>
      </c>
      <c r="X618" s="8" t="n">
        <f aca="false">N618*N618/I618</f>
        <v>0.0170779829805984</v>
      </c>
      <c r="Y618" s="8" t="n">
        <f aca="false">O618*O618/J618</f>
        <v>0.043585554845272</v>
      </c>
      <c r="Z618" s="8" t="n">
        <f aca="false">P618*P618/K618</f>
        <v>0.000455643731159658</v>
      </c>
    </row>
    <row r="619" customFormat="false" ht="12" hidden="false" customHeight="false" outlineLevel="0" collapsed="false">
      <c r="A619" s="0" t="n">
        <v>-27356</v>
      </c>
      <c r="B619" s="0" t="n">
        <v>6923</v>
      </c>
      <c r="C619" s="0" t="s">
        <v>26</v>
      </c>
      <c r="D619" s="5" t="s">
        <v>1259</v>
      </c>
      <c r="E619" s="0" t="n">
        <v>6923</v>
      </c>
      <c r="F619" s="0" t="s">
        <v>1260</v>
      </c>
      <c r="G619" s="6" t="n">
        <v>12</v>
      </c>
      <c r="H619" s="6" t="n">
        <v>15581.5953622198</v>
      </c>
      <c r="I619" s="6" t="n">
        <v>0.000342039892969284</v>
      </c>
      <c r="J619" s="6" t="n">
        <v>0.0137907812924751</v>
      </c>
      <c r="K619" s="7" t="n">
        <v>7.70642301163669E-006</v>
      </c>
      <c r="L619" s="8" t="n">
        <v>4</v>
      </c>
      <c r="M619" s="8" t="n">
        <v>93.5981333341243</v>
      </c>
      <c r="N619" s="8" t="n">
        <v>0.00241428042666308</v>
      </c>
      <c r="O619" s="8" t="n">
        <v>0.00598276255252234</v>
      </c>
      <c r="P619" s="9" t="n">
        <v>5.91963079634753E-005</v>
      </c>
      <c r="Q619" s="6" t="n">
        <f aca="false">L619/G619</f>
        <v>0.333333333333333</v>
      </c>
      <c r="R619" s="6" t="n">
        <f aca="false">M619/H619</f>
        <v>0.00600696726864495</v>
      </c>
      <c r="S619" s="6" t="n">
        <f aca="false">N619/I619</f>
        <v>7.0584761493885</v>
      </c>
      <c r="T619" s="6" t="n">
        <f aca="false">O619/J619</f>
        <v>0.433823321945278</v>
      </c>
      <c r="U619" s="6" t="n">
        <f aca="false">P619/K619</f>
        <v>7.68142468614673</v>
      </c>
      <c r="V619" s="8" t="n">
        <f aca="false">L619*L619/G619</f>
        <v>1.33333333333333</v>
      </c>
      <c r="W619" s="8" t="n">
        <f aca="false">M619*M619/H619</f>
        <v>0.562240923344351</v>
      </c>
      <c r="X619" s="8" t="n">
        <f aca="false">N619*N619/I619</f>
        <v>0.0170411408095369</v>
      </c>
      <c r="Y619" s="8" t="n">
        <f aca="false">O619*O619/J619</f>
        <v>0.00259546192494505</v>
      </c>
      <c r="Z619" s="8" t="n">
        <f aca="false">P619*P619/K619</f>
        <v>0.000454711981319384</v>
      </c>
    </row>
    <row r="620" customFormat="false" ht="12" hidden="false" customHeight="false" outlineLevel="0" collapsed="false">
      <c r="A620" s="0" t="n">
        <v>-26371</v>
      </c>
      <c r="B620" s="0" t="n">
        <v>5983</v>
      </c>
      <c r="C620" s="0" t="s">
        <v>26</v>
      </c>
      <c r="D620" s="5" t="s">
        <v>1261</v>
      </c>
      <c r="E620" s="0" t="n">
        <v>5983</v>
      </c>
      <c r="F620" s="0" t="s">
        <v>1262</v>
      </c>
      <c r="G620" s="6" t="n">
        <v>6</v>
      </c>
      <c r="H620" s="6" t="n">
        <v>254.827121096739</v>
      </c>
      <c r="I620" s="6" t="n">
        <v>0.000342029057069744</v>
      </c>
      <c r="J620" s="6" t="n">
        <v>0.0147776200632601</v>
      </c>
      <c r="K620" s="7" t="n">
        <v>5.30793769655302E-006</v>
      </c>
      <c r="L620" s="8" t="n">
        <v>4</v>
      </c>
      <c r="M620" s="8" t="n">
        <v>4.46234569530463</v>
      </c>
      <c r="N620" s="8" t="n">
        <v>0.00241523940324231</v>
      </c>
      <c r="O620" s="8" t="n">
        <v>0.0278779036001392</v>
      </c>
      <c r="P620" s="9" t="n">
        <v>4.87792020895026E-005</v>
      </c>
      <c r="Q620" s="6" t="n">
        <f aca="false">L620/G620</f>
        <v>0.666666666666667</v>
      </c>
      <c r="R620" s="6" t="n">
        <f aca="false">M620/H620</f>
        <v>0.0175112667603799</v>
      </c>
      <c r="S620" s="6" t="n">
        <f aca="false">N620/I620</f>
        <v>7.06150355742968</v>
      </c>
      <c r="T620" s="6" t="n">
        <f aca="false">O620/J620</f>
        <v>1.88649481315661</v>
      </c>
      <c r="U620" s="6" t="n">
        <f aca="false">P620/K620</f>
        <v>9.18985957977236</v>
      </c>
      <c r="V620" s="8" t="n">
        <f aca="false">L620*L620/G620</f>
        <v>2.66666666666667</v>
      </c>
      <c r="W620" s="8" t="n">
        <f aca="false">M620*M620/H620</f>
        <v>0.0781413258475123</v>
      </c>
      <c r="X620" s="8" t="n">
        <f aca="false">N620*N620/I620</f>
        <v>0.0170552216380399</v>
      </c>
      <c r="Y620" s="8" t="n">
        <f aca="false">O620*O620/J620</f>
        <v>0.0525915205433425</v>
      </c>
      <c r="Z620" s="8" t="n">
        <f aca="false">P620*P620/K620</f>
        <v>0.000448274017615868</v>
      </c>
    </row>
    <row r="621" customFormat="false" ht="12" hidden="false" customHeight="false" outlineLevel="0" collapsed="false">
      <c r="A621" s="0" t="n">
        <v>-21618</v>
      </c>
      <c r="B621" s="0" t="n">
        <v>710</v>
      </c>
      <c r="C621" s="0" t="s">
        <v>26</v>
      </c>
      <c r="D621" s="5" t="s">
        <v>1263</v>
      </c>
      <c r="E621" s="0" t="n">
        <v>710</v>
      </c>
      <c r="F621" s="0" t="s">
        <v>1264</v>
      </c>
      <c r="G621" s="6" t="n">
        <v>9</v>
      </c>
      <c r="H621" s="6" t="n">
        <v>18656.3186292408</v>
      </c>
      <c r="I621" s="6" t="n">
        <v>0.000342005916027723</v>
      </c>
      <c r="J621" s="6" t="n">
        <v>0.00281376921600688</v>
      </c>
      <c r="K621" s="7" t="n">
        <v>7.32294053848388E-006</v>
      </c>
      <c r="L621" s="8" t="n">
        <v>4</v>
      </c>
      <c r="M621" s="8" t="n">
        <v>144.98143042171</v>
      </c>
      <c r="N621" s="8" t="n">
        <v>0.00241366318381517</v>
      </c>
      <c r="O621" s="8" t="n">
        <v>0.0031114307083059</v>
      </c>
      <c r="P621" s="9" t="n">
        <v>5.68630252830732E-005</v>
      </c>
      <c r="Q621" s="6" t="n">
        <f aca="false">L621/G621</f>
        <v>0.444444444444444</v>
      </c>
      <c r="R621" s="6" t="n">
        <f aca="false">M621/H621</f>
        <v>0.00777117036340035</v>
      </c>
      <c r="S621" s="6" t="n">
        <f aca="false">N621/I621</f>
        <v>7.0573726087812</v>
      </c>
      <c r="T621" s="6" t="n">
        <f aca="false">O621/J621</f>
        <v>1.10578745783616</v>
      </c>
      <c r="U621" s="6" t="n">
        <f aca="false">P621/K621</f>
        <v>7.76505353064712</v>
      </c>
      <c r="V621" s="8" t="n">
        <f aca="false">L621*L621/G621</f>
        <v>1.77777777777778</v>
      </c>
      <c r="W621" s="8" t="n">
        <f aca="false">M621*M621/H621</f>
        <v>1.12667539533658</v>
      </c>
      <c r="X621" s="8" t="n">
        <f aca="false">N621*N621/I621</f>
        <v>0.0170341204402808</v>
      </c>
      <c r="Y621" s="8" t="n">
        <f aca="false">O621*O621/J621</f>
        <v>0.00344058105317095</v>
      </c>
      <c r="Z621" s="8" t="n">
        <f aca="false">P621*P621/K621</f>
        <v>0.000441544435237604</v>
      </c>
    </row>
    <row r="622" customFormat="false" ht="12" hidden="false" customHeight="false" outlineLevel="0" collapsed="false">
      <c r="A622" s="0" t="n">
        <v>-22233</v>
      </c>
      <c r="B622" s="0" t="n">
        <v>977</v>
      </c>
      <c r="C622" s="0" t="s">
        <v>26</v>
      </c>
      <c r="D622" s="5" t="s">
        <v>1265</v>
      </c>
      <c r="E622" s="0" t="n">
        <v>977</v>
      </c>
      <c r="F622" s="0" t="s">
        <v>1266</v>
      </c>
      <c r="G622" s="6" t="n">
        <v>6</v>
      </c>
      <c r="H622" s="6" t="n">
        <v>5387.4113329016</v>
      </c>
      <c r="I622" s="6" t="n">
        <v>0.000342069260370815</v>
      </c>
      <c r="J622" s="6" t="n">
        <v>0.0251904509969898</v>
      </c>
      <c r="K622" s="7" t="n">
        <v>5.31856935756465E-006</v>
      </c>
      <c r="L622" s="8" t="n">
        <v>4</v>
      </c>
      <c r="M622" s="8" t="n">
        <v>485.618964600172</v>
      </c>
      <c r="N622" s="8" t="n">
        <v>0.00241725329277064</v>
      </c>
      <c r="O622" s="8" t="n">
        <v>0.0300488875204893</v>
      </c>
      <c r="P622" s="9" t="n">
        <v>4.82571109230589E-005</v>
      </c>
      <c r="Q622" s="6" t="n">
        <f aca="false">L622/G622</f>
        <v>0.666666666666667</v>
      </c>
      <c r="R622" s="6" t="n">
        <f aca="false">M622/H622</f>
        <v>0.0901395743878764</v>
      </c>
      <c r="S622" s="6" t="n">
        <f aca="false">N622/I622</f>
        <v>7.06656099454906</v>
      </c>
      <c r="T622" s="6" t="n">
        <f aca="false">O622/J622</f>
        <v>1.19286818342713</v>
      </c>
      <c r="U622" s="6" t="n">
        <f aca="false">P622/K622</f>
        <v>9.07332549013813</v>
      </c>
      <c r="V622" s="8" t="n">
        <f aca="false">L622*L622/G622</f>
        <v>2.66666666666667</v>
      </c>
      <c r="W622" s="8" t="n">
        <f aca="false">M622*M622/H622</f>
        <v>43.7734867837407</v>
      </c>
      <c r="X622" s="8" t="n">
        <f aca="false">N622*N622/I622</f>
        <v>0.0170816678326383</v>
      </c>
      <c r="Y622" s="8" t="n">
        <f aca="false">O622*O622/J622</f>
        <v>0.0358443618705722</v>
      </c>
      <c r="Z622" s="8" t="n">
        <f aca="false">P622*P622/K622</f>
        <v>0.000437852474618614</v>
      </c>
    </row>
    <row r="623" customFormat="false" ht="12" hidden="false" customHeight="false" outlineLevel="0" collapsed="false">
      <c r="A623" s="0" t="n">
        <v>-24148</v>
      </c>
      <c r="B623" s="0" t="n">
        <v>6921</v>
      </c>
      <c r="C623" s="0" t="s">
        <v>26</v>
      </c>
      <c r="D623" s="5" t="s">
        <v>1267</v>
      </c>
      <c r="E623" s="0" t="n">
        <v>6921</v>
      </c>
      <c r="F623" s="0" t="s">
        <v>1268</v>
      </c>
      <c r="G623" s="6" t="n">
        <v>13</v>
      </c>
      <c r="H623" s="6" t="n">
        <v>18501.1861828005</v>
      </c>
      <c r="I623" s="6" t="n">
        <v>0.00034204031103472</v>
      </c>
      <c r="J623" s="6" t="n">
        <v>0.0124863774120912</v>
      </c>
      <c r="K623" s="7" t="n">
        <v>8.0101636575542E-006</v>
      </c>
      <c r="L623" s="8" t="n">
        <v>4</v>
      </c>
      <c r="M623" s="8" t="n">
        <v>93.5981333341243</v>
      </c>
      <c r="N623" s="8" t="n">
        <v>0.00241428042666308</v>
      </c>
      <c r="O623" s="8" t="n">
        <v>0.00598276255252234</v>
      </c>
      <c r="P623" s="9" t="n">
        <v>5.91963079634751E-005</v>
      </c>
      <c r="Q623" s="6" t="n">
        <f aca="false">L623/G623</f>
        <v>0.307692307692308</v>
      </c>
      <c r="R623" s="6" t="n">
        <f aca="false">M623/H623</f>
        <v>0.00505903418350209</v>
      </c>
      <c r="S623" s="6" t="n">
        <f aca="false">N623/I623</f>
        <v>7.05846752202847</v>
      </c>
      <c r="T623" s="6" t="n">
        <f aca="false">O623/J623</f>
        <v>0.479143177806633</v>
      </c>
      <c r="U623" s="6" t="n">
        <f aca="false">P623/K623</f>
        <v>7.39014962667441</v>
      </c>
      <c r="V623" s="8" t="n">
        <f aca="false">L623*L623/G623</f>
        <v>1.23076923076923</v>
      </c>
      <c r="W623" s="8" t="n">
        <f aca="false">M623*M623/H623</f>
        <v>0.473516156049321</v>
      </c>
      <c r="X623" s="8" t="n">
        <f aca="false">N623*N623/I623</f>
        <v>0.0170411199806704</v>
      </c>
      <c r="Y623" s="8" t="n">
        <f aca="false">O623*O623/J623</f>
        <v>0.00286659986147808</v>
      </c>
      <c r="Z623" s="8" t="n">
        <f aca="false">P623*P623/K623</f>
        <v>0.000437469573196779</v>
      </c>
    </row>
    <row r="624" customFormat="false" ht="12" hidden="false" customHeight="false" outlineLevel="0" collapsed="false">
      <c r="A624" s="0" t="n">
        <v>-20861</v>
      </c>
      <c r="B624" s="0" t="n">
        <v>5528</v>
      </c>
      <c r="C624" s="0" t="s">
        <v>26</v>
      </c>
      <c r="D624" s="5" t="s">
        <v>1269</v>
      </c>
      <c r="E624" s="0" t="n">
        <v>5528</v>
      </c>
      <c r="F624" s="0" t="s">
        <v>1270</v>
      </c>
      <c r="G624" s="6" t="n">
        <v>10</v>
      </c>
      <c r="H624" s="6" t="n">
        <v>2723.06411340117</v>
      </c>
      <c r="I624" s="6" t="n">
        <v>0.000342036456510134</v>
      </c>
      <c r="J624" s="6" t="n">
        <v>0.0120477976789264</v>
      </c>
      <c r="K624" s="7" t="n">
        <v>5.84702887982155E-006</v>
      </c>
      <c r="L624" s="8" t="n">
        <v>4</v>
      </c>
      <c r="M624" s="8" t="n">
        <v>3.4466407170146</v>
      </c>
      <c r="N624" s="8" t="n">
        <v>0.00241456072662293</v>
      </c>
      <c r="O624" s="8" t="n">
        <v>0.00837693359328894</v>
      </c>
      <c r="P624" s="9" t="n">
        <v>5.04325984259117E-005</v>
      </c>
      <c r="Q624" s="6" t="n">
        <f aca="false">L624/G624</f>
        <v>0.4</v>
      </c>
      <c r="R624" s="6" t="n">
        <f aca="false">M624/H624</f>
        <v>0.00126572147165116</v>
      </c>
      <c r="S624" s="6" t="n">
        <f aca="false">N624/I624</f>
        <v>7.05936656945631</v>
      </c>
      <c r="T624" s="6" t="n">
        <f aca="false">O624/J624</f>
        <v>0.695308289243733</v>
      </c>
      <c r="U624" s="6" t="n">
        <f aca="false">P624/K624</f>
        <v>8.62533766507596</v>
      </c>
      <c r="V624" s="8" t="n">
        <f aca="false">L624*L624/G624</f>
        <v>1.6</v>
      </c>
      <c r="W624" s="8" t="n">
        <f aca="false">M624*M624/H624</f>
        <v>0.00436248716059254</v>
      </c>
      <c r="X624" s="8" t="n">
        <f aca="false">N624*N624/I624</f>
        <v>0.0170452692734441</v>
      </c>
      <c r="Y624" s="8" t="n">
        <f aca="false">O624*O624/J624</f>
        <v>0.00582455136585809</v>
      </c>
      <c r="Z624" s="8" t="n">
        <f aca="false">P624*P624/K624</f>
        <v>0.000434998190750667</v>
      </c>
    </row>
    <row r="625" customFormat="false" ht="12" hidden="false" customHeight="false" outlineLevel="0" collapsed="false">
      <c r="A625" s="0" t="n">
        <v>-21223</v>
      </c>
      <c r="B625" s="0" t="n">
        <v>27113</v>
      </c>
      <c r="C625" s="0" t="s">
        <v>26</v>
      </c>
      <c r="D625" s="5" t="s">
        <v>1271</v>
      </c>
      <c r="E625" s="0" t="n">
        <v>27113</v>
      </c>
      <c r="F625" s="0" t="s">
        <v>1272</v>
      </c>
      <c r="G625" s="6" t="n">
        <v>7</v>
      </c>
      <c r="H625" s="6" t="n">
        <v>1056.43446059351</v>
      </c>
      <c r="I625" s="6" t="n">
        <v>0.000342040979941542</v>
      </c>
      <c r="J625" s="6" t="n">
        <v>0.015475484295375</v>
      </c>
      <c r="K625" s="7" t="n">
        <v>5.43940793931763E-006</v>
      </c>
      <c r="L625" s="8" t="n">
        <v>4</v>
      </c>
      <c r="M625" s="8" t="n">
        <v>8.58558606492005</v>
      </c>
      <c r="N625" s="8" t="n">
        <v>0.00241558905022742</v>
      </c>
      <c r="O625" s="8" t="n">
        <v>0.0233106833638853</v>
      </c>
      <c r="P625" s="9" t="n">
        <v>4.85452309031152E-005</v>
      </c>
      <c r="Q625" s="6" t="n">
        <f aca="false">L625/G625</f>
        <v>0.571428571428571</v>
      </c>
      <c r="R625" s="6" t="n">
        <f aca="false">M625/H625</f>
        <v>0.00812694623772177</v>
      </c>
      <c r="S625" s="6" t="n">
        <f aca="false">N625/I625</f>
        <v>7.06227964450422</v>
      </c>
      <c r="T625" s="6" t="n">
        <f aca="false">O625/J625</f>
        <v>1.50629750377841</v>
      </c>
      <c r="U625" s="6" t="n">
        <f aca="false">P625/K625</f>
        <v>8.92472700056491</v>
      </c>
      <c r="V625" s="8" t="n">
        <f aca="false">L625*L625/G625</f>
        <v>2.28571428571429</v>
      </c>
      <c r="W625" s="8" t="n">
        <f aca="false">M625*M625/H625</f>
        <v>0.0697745963689384</v>
      </c>
      <c r="X625" s="8" t="n">
        <f aca="false">N625*N625/I625</f>
        <v>0.0170595653789084</v>
      </c>
      <c r="Y625" s="8" t="n">
        <f aca="false">O625*O625/J625</f>
        <v>0.0351128241623893</v>
      </c>
      <c r="Z625" s="8" t="n">
        <f aca="false">P625*P625/K625</f>
        <v>0.000433252932989691</v>
      </c>
    </row>
    <row r="626" customFormat="false" ht="12" hidden="false" customHeight="false" outlineLevel="0" collapsed="false">
      <c r="A626" s="0" t="n">
        <v>-20833</v>
      </c>
      <c r="B626" s="0" t="n">
        <v>4893</v>
      </c>
      <c r="C626" s="0" t="s">
        <v>26</v>
      </c>
      <c r="D626" s="5" t="s">
        <v>1273</v>
      </c>
      <c r="E626" s="0" t="n">
        <v>4893</v>
      </c>
      <c r="F626" s="0" t="s">
        <v>1274</v>
      </c>
      <c r="G626" s="6" t="n">
        <v>9</v>
      </c>
      <c r="H626" s="6" t="n">
        <v>28562.928372345</v>
      </c>
      <c r="I626" s="6" t="n">
        <v>0.000342051975472391</v>
      </c>
      <c r="J626" s="6" t="n">
        <v>0.0178258586022456</v>
      </c>
      <c r="K626" s="7" t="n">
        <v>9.05607769921962E-006</v>
      </c>
      <c r="L626" s="8" t="n">
        <v>4</v>
      </c>
      <c r="M626" s="8" t="n">
        <v>1059.79886416581</v>
      </c>
      <c r="N626" s="8" t="n">
        <v>0.00241592659623722</v>
      </c>
      <c r="O626" s="8" t="n">
        <v>0.0238075823780695</v>
      </c>
      <c r="P626" s="9" t="n">
        <v>6.18680220447597E-005</v>
      </c>
      <c r="Q626" s="6" t="n">
        <f aca="false">L626/G626</f>
        <v>0.444444444444444</v>
      </c>
      <c r="R626" s="6" t="n">
        <f aca="false">M626/H626</f>
        <v>0.0371039989440271</v>
      </c>
      <c r="S626" s="6" t="n">
        <f aca="false">N626/I626</f>
        <v>7.06303944861219</v>
      </c>
      <c r="T626" s="6" t="n">
        <f aca="false">O626/J626</f>
        <v>1.33556441287324</v>
      </c>
      <c r="U626" s="6" t="n">
        <f aca="false">P626/K626</f>
        <v>6.83165760051849</v>
      </c>
      <c r="V626" s="8" t="n">
        <f aca="false">L626*L626/G626</f>
        <v>1.77777777777778</v>
      </c>
      <c r="W626" s="8" t="n">
        <f aca="false">M626*M626/H626</f>
        <v>39.3227759368893</v>
      </c>
      <c r="X626" s="8" t="n">
        <f aca="false">N626*N626/I626</f>
        <v>0.0170637848541749</v>
      </c>
      <c r="Y626" s="8" t="n">
        <f aca="false">O626*O626/J626</f>
        <v>0.0317965597806976</v>
      </c>
      <c r="Z626" s="8" t="n">
        <f aca="false">P626*P626/K626</f>
        <v>0.000422661143031128</v>
      </c>
    </row>
    <row r="627" customFormat="false" ht="12" hidden="false" customHeight="false" outlineLevel="0" collapsed="false">
      <c r="A627" s="0" t="n">
        <v>-23733</v>
      </c>
      <c r="B627" s="0" t="n">
        <v>3910</v>
      </c>
      <c r="C627" s="0" t="s">
        <v>26</v>
      </c>
      <c r="D627" s="5" t="s">
        <v>1275</v>
      </c>
      <c r="E627" s="0" t="n">
        <v>3910</v>
      </c>
      <c r="F627" s="0" t="s">
        <v>1276</v>
      </c>
      <c r="G627" s="6" t="n">
        <v>12</v>
      </c>
      <c r="H627" s="6" t="n">
        <v>9483.44115151998</v>
      </c>
      <c r="I627" s="6" t="n">
        <v>0.000342082758356647</v>
      </c>
      <c r="J627" s="6" t="n">
        <v>0.0529093956925081</v>
      </c>
      <c r="K627" s="7" t="n">
        <v>5.72419277402681E-006</v>
      </c>
      <c r="L627" s="8" t="n">
        <v>4</v>
      </c>
      <c r="M627" s="8" t="n">
        <v>233.306134302175</v>
      </c>
      <c r="N627" s="8" t="n">
        <v>0.00241715964370898</v>
      </c>
      <c r="O627" s="8" t="n">
        <v>0.049902002361075</v>
      </c>
      <c r="P627" s="9" t="n">
        <v>4.90793749018784E-005</v>
      </c>
      <c r="Q627" s="6" t="n">
        <f aca="false">L627/G627</f>
        <v>0.333333333333333</v>
      </c>
      <c r="R627" s="6" t="n">
        <f aca="false">M627/H627</f>
        <v>0.0246014216331992</v>
      </c>
      <c r="S627" s="6" t="n">
        <f aca="false">N627/I627</f>
        <v>7.0660083990229</v>
      </c>
      <c r="T627" s="6" t="n">
        <f aca="false">O627/J627</f>
        <v>0.943159559997414</v>
      </c>
      <c r="U627" s="6" t="n">
        <f aca="false">P627/K627</f>
        <v>8.57402551580254</v>
      </c>
      <c r="V627" s="8" t="n">
        <f aca="false">L627*L627/G627</f>
        <v>1.33333333333333</v>
      </c>
      <c r="W627" s="8" t="n">
        <f aca="false">M627*M627/H627</f>
        <v>5.7396625795796</v>
      </c>
      <c r="X627" s="8" t="n">
        <f aca="false">N627*N627/I627</f>
        <v>0.0170796703442269</v>
      </c>
      <c r="Y627" s="8" t="n">
        <f aca="false">O627*O627/J627</f>
        <v>0.0470655505898614</v>
      </c>
      <c r="Z627" s="8" t="n">
        <f aca="false">P627*P627/K627</f>
        <v>0.000420807812708344</v>
      </c>
    </row>
    <row r="628" customFormat="false" ht="12" hidden="false" customHeight="false" outlineLevel="0" collapsed="false">
      <c r="A628" s="0" t="n">
        <v>-26163</v>
      </c>
      <c r="B628" s="0" t="n">
        <v>5709</v>
      </c>
      <c r="C628" s="0" t="s">
        <v>26</v>
      </c>
      <c r="D628" s="5" t="s">
        <v>1277</v>
      </c>
      <c r="E628" s="0" t="n">
        <v>5709</v>
      </c>
      <c r="F628" s="0" t="s">
        <v>1278</v>
      </c>
      <c r="G628" s="6" t="n">
        <v>9</v>
      </c>
      <c r="H628" s="6" t="n">
        <v>9242.68724412934</v>
      </c>
      <c r="I628" s="6" t="n">
        <v>0.00034204933313581</v>
      </c>
      <c r="J628" s="6" t="n">
        <v>0.01438849895053</v>
      </c>
      <c r="K628" s="7" t="n">
        <v>5.5832251060781E-006</v>
      </c>
      <c r="L628" s="8" t="n">
        <v>4</v>
      </c>
      <c r="M628" s="8" t="n">
        <v>232.314762584305</v>
      </c>
      <c r="N628" s="8" t="n">
        <v>0.00241530444617995</v>
      </c>
      <c r="O628" s="8" t="n">
        <v>0.0125968430365833</v>
      </c>
      <c r="P628" s="9" t="n">
        <v>4.80088509280197E-005</v>
      </c>
      <c r="Q628" s="6" t="n">
        <f aca="false">L628/G628</f>
        <v>0.444444444444444</v>
      </c>
      <c r="R628" s="6" t="n">
        <f aca="false">M628/H628</f>
        <v>0.0251349803848295</v>
      </c>
      <c r="S628" s="6" t="n">
        <f aca="false">N628/I628</f>
        <v>7.06127512086382</v>
      </c>
      <c r="T628" s="6" t="n">
        <f aca="false">O628/J628</f>
        <v>0.875479998288445</v>
      </c>
      <c r="U628" s="6" t="n">
        <f aca="false">P628/K628</f>
        <v>8.59876684458872</v>
      </c>
      <c r="V628" s="8" t="n">
        <f aca="false">L628*L628/G628</f>
        <v>1.77777777777778</v>
      </c>
      <c r="W628" s="8" t="n">
        <f aca="false">M628*M628/H628</f>
        <v>5.83922700066283</v>
      </c>
      <c r="X628" s="8" t="n">
        <f aca="false">N628*N628/I628</f>
        <v>0.0170551291951223</v>
      </c>
      <c r="Y628" s="8" t="n">
        <f aca="false">O628*O628/J628</f>
        <v>0.0110282841201078</v>
      </c>
      <c r="Z628" s="8" t="n">
        <f aca="false">P628*P628/K628</f>
        <v>0.000412816915606658</v>
      </c>
    </row>
    <row r="629" customFormat="false" ht="12" hidden="false" customHeight="false" outlineLevel="0" collapsed="false">
      <c r="A629" s="0" t="n">
        <v>-22374</v>
      </c>
      <c r="B629" s="0" t="n">
        <v>6935</v>
      </c>
      <c r="C629" s="0" t="s">
        <v>26</v>
      </c>
      <c r="D629" s="5" t="s">
        <v>1279</v>
      </c>
      <c r="E629" s="0" t="n">
        <v>6935</v>
      </c>
      <c r="F629" s="0" t="s">
        <v>1280</v>
      </c>
      <c r="G629" s="6" t="n">
        <v>8</v>
      </c>
      <c r="H629" s="6" t="n">
        <v>6963.76320613894</v>
      </c>
      <c r="I629" s="6" t="n">
        <v>0.000342064376603687</v>
      </c>
      <c r="J629" s="6" t="n">
        <v>0.0460332614993574</v>
      </c>
      <c r="K629" s="7" t="n">
        <v>5.2358196761792E-006</v>
      </c>
      <c r="L629" s="8" t="n">
        <v>4</v>
      </c>
      <c r="M629" s="8" t="n">
        <v>36.6137549201052</v>
      </c>
      <c r="N629" s="8" t="n">
        <v>0.00241663452907624</v>
      </c>
      <c r="O629" s="8" t="n">
        <v>0.0504643525751983</v>
      </c>
      <c r="P629" s="9" t="n">
        <v>4.6429274492441E-005</v>
      </c>
      <c r="Q629" s="6" t="n">
        <f aca="false">L629/G629</f>
        <v>0.5</v>
      </c>
      <c r="R629" s="6" t="n">
        <f aca="false">M629/H629</f>
        <v>0.00525775415336181</v>
      </c>
      <c r="S629" s="6" t="n">
        <f aca="false">N629/I629</f>
        <v>7.06485297612894</v>
      </c>
      <c r="T629" s="6" t="n">
        <f aca="false">O629/J629</f>
        <v>1.09625846467348</v>
      </c>
      <c r="U629" s="6" t="n">
        <f aca="false">P629/K629</f>
        <v>8.86762290605135</v>
      </c>
      <c r="V629" s="8" t="n">
        <f aca="false">L629*L629/G629</f>
        <v>2</v>
      </c>
      <c r="W629" s="8" t="n">
        <f aca="false">M629*M629/H629</f>
        <v>0.192506122001355</v>
      </c>
      <c r="X629" s="8" t="n">
        <f aca="false">N629*N629/I629</f>
        <v>0.0170731676449603</v>
      </c>
      <c r="Y629" s="8" t="n">
        <f aca="false">O629*O629/J629</f>
        <v>0.055321973674828</v>
      </c>
      <c r="Z629" s="8" t="n">
        <f aca="false">P629*P629/K629</f>
        <v>0.000411717298000515</v>
      </c>
    </row>
    <row r="630" customFormat="false" ht="12" hidden="false" customHeight="false" outlineLevel="0" collapsed="false">
      <c r="A630" s="0" t="n">
        <v>-21192</v>
      </c>
      <c r="B630" s="0" t="n">
        <v>1676</v>
      </c>
      <c r="C630" s="0" t="s">
        <v>26</v>
      </c>
      <c r="D630" s="5" t="s">
        <v>1281</v>
      </c>
      <c r="E630" s="0" t="n">
        <v>1676</v>
      </c>
      <c r="F630" s="0" t="s">
        <v>1282</v>
      </c>
      <c r="G630" s="6" t="n">
        <v>13</v>
      </c>
      <c r="H630" s="6" t="n">
        <v>60728.7535922408</v>
      </c>
      <c r="I630" s="6" t="n">
        <v>0.000342068390648655</v>
      </c>
      <c r="J630" s="6" t="n">
        <v>0.0224318198425288</v>
      </c>
      <c r="K630" s="7" t="n">
        <v>9.16555289885795E-006</v>
      </c>
      <c r="L630" s="8" t="n">
        <v>4</v>
      </c>
      <c r="M630" s="8" t="n">
        <v>1054.1018429855</v>
      </c>
      <c r="N630" s="8" t="n">
        <v>0.00241558498398307</v>
      </c>
      <c r="O630" s="8" t="n">
        <v>0.0179574442342935</v>
      </c>
      <c r="P630" s="9" t="n">
        <v>6.13143361465932E-005</v>
      </c>
      <c r="Q630" s="6" t="n">
        <f aca="false">L630/G630</f>
        <v>0.307692307692308</v>
      </c>
      <c r="R630" s="6" t="n">
        <f aca="false">M630/H630</f>
        <v>0.0173575412079622</v>
      </c>
      <c r="S630" s="6" t="n">
        <f aca="false">N630/I630</f>
        <v>7.06170184097534</v>
      </c>
      <c r="T630" s="6" t="n">
        <f aca="false">O630/J630</f>
        <v>0.800534435474011</v>
      </c>
      <c r="U630" s="6" t="n">
        <f aca="false">P630/K630</f>
        <v>6.68964947594521</v>
      </c>
      <c r="V630" s="8" t="n">
        <f aca="false">L630*L630/G630</f>
        <v>1.23076923076923</v>
      </c>
      <c r="W630" s="8" t="n">
        <f aca="false">M630*M630/H630</f>
        <v>18.2966161770097</v>
      </c>
      <c r="X630" s="8" t="n">
        <f aca="false">N630*N630/I630</f>
        <v>0.0170581409284257</v>
      </c>
      <c r="Y630" s="8" t="n">
        <f aca="false">O630*O630/J630</f>
        <v>0.0143755524826562</v>
      </c>
      <c r="Z630" s="8" t="n">
        <f aca="false">P630*P630/K630</f>
        <v>0.000410171416670986</v>
      </c>
    </row>
    <row r="631" customFormat="false" ht="12" hidden="false" customHeight="false" outlineLevel="0" collapsed="false">
      <c r="A631" s="0" t="n">
        <v>-24395</v>
      </c>
      <c r="B631" s="0" t="n">
        <v>6693</v>
      </c>
      <c r="C631" s="0" t="s">
        <v>26</v>
      </c>
      <c r="D631" s="5" t="s">
        <v>1283</v>
      </c>
      <c r="E631" s="0" t="n">
        <v>6693</v>
      </c>
      <c r="F631" s="0" t="s">
        <v>1284</v>
      </c>
      <c r="G631" s="6" t="n">
        <v>5</v>
      </c>
      <c r="H631" s="6" t="n">
        <v>10516.4228635705</v>
      </c>
      <c r="I631" s="6" t="n">
        <v>0.00034204392316264</v>
      </c>
      <c r="J631" s="6" t="n">
        <v>0.0183270644189479</v>
      </c>
      <c r="K631" s="7" t="n">
        <v>5.5263810220493E-006</v>
      </c>
      <c r="L631" s="8" t="n">
        <v>4</v>
      </c>
      <c r="M631" s="8" t="n">
        <v>140.426849524529</v>
      </c>
      <c r="N631" s="8" t="n">
        <v>0.00241601201439842</v>
      </c>
      <c r="O631" s="8" t="n">
        <v>0.0250299324573301</v>
      </c>
      <c r="P631" s="9" t="n">
        <v>4.76003580604762E-005</v>
      </c>
      <c r="Q631" s="6" t="n">
        <f aca="false">L631/G631</f>
        <v>0.8</v>
      </c>
      <c r="R631" s="6" t="n">
        <f aca="false">M631/H631</f>
        <v>0.0133531003218762</v>
      </c>
      <c r="S631" s="6" t="n">
        <f aca="false">N631/I631</f>
        <v>7.06345545349632</v>
      </c>
      <c r="T631" s="6" t="n">
        <f aca="false">O631/J631</f>
        <v>1.36573604398161</v>
      </c>
      <c r="U631" s="6" t="n">
        <f aca="false">P631/K631</f>
        <v>8.61329645396491</v>
      </c>
      <c r="V631" s="8" t="n">
        <f aca="false">L631*L631/G631</f>
        <v>3.2</v>
      </c>
      <c r="W631" s="8" t="n">
        <f aca="false">M631*M631/H631</f>
        <v>1.87513380958604</v>
      </c>
      <c r="X631" s="8" t="n">
        <f aca="false">N631*N631/I631</f>
        <v>0.0170653932388152</v>
      </c>
      <c r="Y631" s="8" t="n">
        <f aca="false">O631*O631/J631</f>
        <v>0.034184280935401</v>
      </c>
      <c r="Z631" s="8" t="n">
        <f aca="false">P631*P631/K631</f>
        <v>0.00040999599528976</v>
      </c>
    </row>
    <row r="632" customFormat="false" ht="12" hidden="false" customHeight="false" outlineLevel="0" collapsed="false">
      <c r="A632" s="0" t="n">
        <v>-20142</v>
      </c>
      <c r="B632" s="0" t="n">
        <v>3336</v>
      </c>
      <c r="C632" s="0" t="s">
        <v>26</v>
      </c>
      <c r="D632" s="5" t="s">
        <v>1285</v>
      </c>
      <c r="E632" s="0" t="n">
        <v>3336</v>
      </c>
      <c r="F632" s="0" t="s">
        <v>1286</v>
      </c>
      <c r="G632" s="6" t="n">
        <v>14</v>
      </c>
      <c r="H632" s="6" t="n">
        <v>17735.6928909256</v>
      </c>
      <c r="I632" s="6" t="n">
        <v>0.000342069201831685</v>
      </c>
      <c r="J632" s="6" t="n">
        <v>0.0297555310690578</v>
      </c>
      <c r="K632" s="7" t="n">
        <v>6.35699992967764E-006</v>
      </c>
      <c r="L632" s="8" t="n">
        <v>4</v>
      </c>
      <c r="M632" s="8" t="n">
        <v>96.377462833659</v>
      </c>
      <c r="N632" s="8" t="n">
        <v>0.00241582898287708</v>
      </c>
      <c r="O632" s="8" t="n">
        <v>0.0148883908003947</v>
      </c>
      <c r="P632" s="9" t="n">
        <v>5.05486661621405E-005</v>
      </c>
      <c r="Q632" s="6" t="n">
        <f aca="false">L632/G632</f>
        <v>0.285714285714286</v>
      </c>
      <c r="R632" s="6" t="n">
        <f aca="false">M632/H632</f>
        <v>0.00543409628405159</v>
      </c>
      <c r="S632" s="6" t="n">
        <f aca="false">N632/I632</f>
        <v>7.06239839757861</v>
      </c>
      <c r="T632" s="6" t="n">
        <f aca="false">O632/J632</f>
        <v>0.500357085405101</v>
      </c>
      <c r="U632" s="6" t="n">
        <f aca="false">P632/K632</f>
        <v>7.95165435288967</v>
      </c>
      <c r="V632" s="8" t="n">
        <f aca="false">L632*L632/G632</f>
        <v>1.14285714285714</v>
      </c>
      <c r="W632" s="8" t="n">
        <f aca="false">M632*M632/H632</f>
        <v>0.523724412650707</v>
      </c>
      <c r="X632" s="8" t="n">
        <f aca="false">N632*N632/I632</f>
        <v>0.0170615467374951</v>
      </c>
      <c r="Y632" s="8" t="n">
        <f aca="false">O632*O632/J632</f>
        <v>0.00744951182725762</v>
      </c>
      <c r="Z632" s="8" t="n">
        <f aca="false">P632*P632/K632</f>
        <v>0.000401945521320951</v>
      </c>
    </row>
    <row r="633" customFormat="false" ht="12" hidden="false" customHeight="false" outlineLevel="0" collapsed="false">
      <c r="A633" s="0" t="n">
        <v>-25470</v>
      </c>
      <c r="B633" s="0" t="n">
        <v>10527</v>
      </c>
      <c r="C633" s="0" t="s">
        <v>26</v>
      </c>
      <c r="D633" s="5" t="s">
        <v>1287</v>
      </c>
      <c r="E633" s="0" t="n">
        <v>10527</v>
      </c>
      <c r="F633" s="0" t="s">
        <v>1288</v>
      </c>
      <c r="G633" s="6" t="n">
        <v>7</v>
      </c>
      <c r="H633" s="6" t="n">
        <v>10946.108870328</v>
      </c>
      <c r="I633" s="6" t="n">
        <v>0.000342044048585119</v>
      </c>
      <c r="J633" s="6" t="n">
        <v>0.0100511526607751</v>
      </c>
      <c r="K633" s="7" t="n">
        <v>6.24382023780711E-006</v>
      </c>
      <c r="L633" s="8" t="n">
        <v>4</v>
      </c>
      <c r="M633" s="8" t="n">
        <v>84.2985320246288</v>
      </c>
      <c r="N633" s="8" t="n">
        <v>0.0024154873982255</v>
      </c>
      <c r="O633" s="8" t="n">
        <v>0.0160290710041443</v>
      </c>
      <c r="P633" s="9" t="n">
        <v>4.99166607446161E-005</v>
      </c>
      <c r="Q633" s="6" t="n">
        <f aca="false">L633/G633</f>
        <v>0.571428571428571</v>
      </c>
      <c r="R633" s="6" t="n">
        <f aca="false">M633/H633</f>
        <v>0.00770123274153976</v>
      </c>
      <c r="S633" s="6" t="n">
        <f aca="false">N633/I633</f>
        <v>7.06191909555883</v>
      </c>
      <c r="T633" s="6" t="n">
        <f aca="false">O633/J633</f>
        <v>1.59474953223009</v>
      </c>
      <c r="U633" s="6" t="n">
        <f aca="false">P633/K633</f>
        <v>7.99457044620928</v>
      </c>
      <c r="V633" s="8" t="n">
        <f aca="false">L633*L633/G633</f>
        <v>2.28571428571429</v>
      </c>
      <c r="W633" s="8" t="n">
        <f aca="false">M633*M633/H633</f>
        <v>0.649202614891809</v>
      </c>
      <c r="X633" s="8" t="n">
        <f aca="false">N633*N633/I633</f>
        <v>0.0170579765826104</v>
      </c>
      <c r="Y633" s="8" t="n">
        <f aca="false">O633*O633/J633</f>
        <v>0.025562353485942</v>
      </c>
      <c r="Z633" s="8" t="n">
        <f aca="false">P633*P633/K633</f>
        <v>0.000399062260762363</v>
      </c>
    </row>
    <row r="634" customFormat="false" ht="12" hidden="false" customHeight="false" outlineLevel="0" collapsed="false">
      <c r="A634" s="0" t="n">
        <v>-21902</v>
      </c>
      <c r="B634" s="0" t="n">
        <v>8797</v>
      </c>
      <c r="C634" s="0" t="s">
        <v>26</v>
      </c>
      <c r="D634" s="5" t="s">
        <v>1289</v>
      </c>
      <c r="E634" s="0" t="n">
        <v>8797</v>
      </c>
      <c r="F634" s="0" t="s">
        <v>1290</v>
      </c>
      <c r="G634" s="6" t="n">
        <v>13</v>
      </c>
      <c r="H634" s="6" t="n">
        <v>11600.7470078483</v>
      </c>
      <c r="I634" s="6" t="n">
        <v>0.000342065129229943</v>
      </c>
      <c r="J634" s="6" t="n">
        <v>0.0380256272942032</v>
      </c>
      <c r="K634" s="7" t="n">
        <v>6.03525589455299E-006</v>
      </c>
      <c r="L634" s="8" t="n">
        <v>4</v>
      </c>
      <c r="M634" s="8" t="n">
        <v>320.11972973905</v>
      </c>
      <c r="N634" s="8" t="n">
        <v>0.00241680954193459</v>
      </c>
      <c r="O634" s="8" t="n">
        <v>0.0259699478014348</v>
      </c>
      <c r="P634" s="9" t="n">
        <v>4.86185991487768E-005</v>
      </c>
      <c r="Q634" s="6" t="n">
        <f aca="false">L634/G634</f>
        <v>0.307692307692308</v>
      </c>
      <c r="R634" s="6" t="n">
        <f aca="false">M634/H634</f>
        <v>0.0275947514002743</v>
      </c>
      <c r="S634" s="6" t="n">
        <f aca="false">N634/I634</f>
        <v>7.06534906780857</v>
      </c>
      <c r="T634" s="6" t="n">
        <f aca="false">O634/J634</f>
        <v>0.682959089681968</v>
      </c>
      <c r="U634" s="6" t="n">
        <f aca="false">P634/K634</f>
        <v>8.05576432851118</v>
      </c>
      <c r="V634" s="8" t="n">
        <f aca="false">L634*L634/G634</f>
        <v>1.23076923076923</v>
      </c>
      <c r="W634" s="8" t="n">
        <f aca="false">M634*M634/H634</f>
        <v>8.83362436047209</v>
      </c>
      <c r="X634" s="8" t="n">
        <f aca="false">N634*N634/I634</f>
        <v>0.0170756030441785</v>
      </c>
      <c r="Y634" s="8" t="n">
        <f aca="false">O634*O634/J634</f>
        <v>0.0177364119095561</v>
      </c>
      <c r="Z634" s="8" t="n">
        <f aca="false">P634*P634/K634</f>
        <v>0.0003916599767249</v>
      </c>
    </row>
    <row r="635" customFormat="false" ht="12" hidden="false" customHeight="false" outlineLevel="0" collapsed="false">
      <c r="A635" s="0" t="n">
        <v>-25156</v>
      </c>
      <c r="B635" s="0" t="n">
        <v>3683</v>
      </c>
      <c r="C635" s="0" t="s">
        <v>26</v>
      </c>
      <c r="D635" s="5" t="s">
        <v>1291</v>
      </c>
      <c r="E635" s="0" t="n">
        <v>3683</v>
      </c>
      <c r="F635" s="0" t="s">
        <v>1292</v>
      </c>
      <c r="G635" s="6" t="n">
        <v>7</v>
      </c>
      <c r="H635" s="6" t="n">
        <v>2432.0893176466</v>
      </c>
      <c r="I635" s="6" t="n">
        <v>0.000342033087007748</v>
      </c>
      <c r="J635" s="6" t="n">
        <v>0.00949924663411645</v>
      </c>
      <c r="K635" s="7" t="n">
        <v>6.31417958461191E-006</v>
      </c>
      <c r="L635" s="8" t="n">
        <v>4</v>
      </c>
      <c r="M635" s="8" t="n">
        <v>111.303957989683</v>
      </c>
      <c r="N635" s="8" t="n">
        <v>0.00241597133833027</v>
      </c>
      <c r="O635" s="8" t="n">
        <v>0.0128316502596134</v>
      </c>
      <c r="P635" s="9" t="n">
        <v>4.9684154911436E-005</v>
      </c>
      <c r="Q635" s="6" t="n">
        <f aca="false">L635/G635</f>
        <v>0.571428571428571</v>
      </c>
      <c r="R635" s="6" t="n">
        <f aca="false">M635/H635</f>
        <v>0.0457647493379831</v>
      </c>
      <c r="S635" s="6" t="n">
        <f aca="false">N635/I635</f>
        <v>7.06356031068874</v>
      </c>
      <c r="T635" s="6" t="n">
        <f aca="false">O635/J635</f>
        <v>1.3508071485931</v>
      </c>
      <c r="U635" s="6" t="n">
        <f aca="false">P635/K635</f>
        <v>7.86866357626566</v>
      </c>
      <c r="V635" s="8" t="n">
        <f aca="false">L635*L635/G635</f>
        <v>2.28571428571429</v>
      </c>
      <c r="W635" s="8" t="n">
        <f aca="false">M635*M635/H635</f>
        <v>5.09379773772324</v>
      </c>
      <c r="X635" s="8" t="n">
        <f aca="false">N635*N635/I635</f>
        <v>0.0170653592571913</v>
      </c>
      <c r="Y635" s="8" t="n">
        <f aca="false">O635*O635/J635</f>
        <v>0.0173330848989322</v>
      </c>
      <c r="Z635" s="8" t="n">
        <f aca="false">P635*P635/K635</f>
        <v>0.000390947900069157</v>
      </c>
    </row>
    <row r="636" customFormat="false" ht="12" hidden="false" customHeight="false" outlineLevel="0" collapsed="false">
      <c r="A636" s="0" t="n">
        <v>-22187</v>
      </c>
      <c r="B636" s="0" t="n">
        <v>1654</v>
      </c>
      <c r="C636" s="0" t="s">
        <v>26</v>
      </c>
      <c r="D636" s="5" t="s">
        <v>1293</v>
      </c>
      <c r="E636" s="0" t="n">
        <v>1654</v>
      </c>
      <c r="F636" s="0" t="s">
        <v>1294</v>
      </c>
      <c r="G636" s="6" t="n">
        <v>14</v>
      </c>
      <c r="H636" s="6" t="n">
        <v>90059.0817565368</v>
      </c>
      <c r="I636" s="6" t="n">
        <v>0.000342086028475093</v>
      </c>
      <c r="J636" s="6" t="n">
        <v>0.0304288441302093</v>
      </c>
      <c r="K636" s="7" t="n">
        <v>6.36659083037115E-006</v>
      </c>
      <c r="L636" s="8" t="n">
        <v>4</v>
      </c>
      <c r="M636" s="8" t="n">
        <v>151.928344702235</v>
      </c>
      <c r="N636" s="8" t="n">
        <v>0.00241553619011869</v>
      </c>
      <c r="O636" s="8" t="n">
        <v>0.0156814332699942</v>
      </c>
      <c r="P636" s="9" t="n">
        <v>4.96733672682224E-005</v>
      </c>
      <c r="Q636" s="6" t="n">
        <f aca="false">L636/G636</f>
        <v>0.285714285714286</v>
      </c>
      <c r="R636" s="6" t="n">
        <f aca="false">M636/H636</f>
        <v>0.00168698527387781</v>
      </c>
      <c r="S636" s="6" t="n">
        <f aca="false">N636/I636</f>
        <v>7.06119510605669</v>
      </c>
      <c r="T636" s="6" t="n">
        <f aca="false">O636/J636</f>
        <v>0.515347648530163</v>
      </c>
      <c r="U636" s="6" t="n">
        <f aca="false">P636/K636</f>
        <v>7.80219250642916</v>
      </c>
      <c r="V636" s="8" t="n">
        <f aca="false">L636*L636/G636</f>
        <v>1.14285714285714</v>
      </c>
      <c r="W636" s="8" t="n">
        <f aca="false">M636*M636/H636</f>
        <v>0.256300880197302</v>
      </c>
      <c r="X636" s="8" t="n">
        <f aca="false">N636*N636/I636</f>
        <v>0.017056572324169</v>
      </c>
      <c r="Y636" s="8" t="n">
        <f aca="false">O636*O636/J636</f>
        <v>0.00808138976127417</v>
      </c>
      <c r="Z636" s="8" t="n">
        <f aca="false">P636*P636/K636</f>
        <v>0.000387561173869229</v>
      </c>
    </row>
    <row r="637" customFormat="false" ht="12" hidden="false" customHeight="false" outlineLevel="0" collapsed="false">
      <c r="A637" s="0" t="n">
        <v>-23837</v>
      </c>
      <c r="B637" s="0" t="n">
        <v>1981</v>
      </c>
      <c r="C637" s="0" t="s">
        <v>26</v>
      </c>
      <c r="D637" s="5" t="s">
        <v>1295</v>
      </c>
      <c r="E637" s="0" t="n">
        <v>1981</v>
      </c>
      <c r="F637" s="0" t="s">
        <v>1296</v>
      </c>
      <c r="G637" s="6" t="n">
        <v>21</v>
      </c>
      <c r="H637" s="6" t="n">
        <v>55879.299508325</v>
      </c>
      <c r="I637" s="6" t="n">
        <v>0.000342051448674181</v>
      </c>
      <c r="J637" s="6" t="n">
        <v>0.0103535104807113</v>
      </c>
      <c r="K637" s="7" t="n">
        <v>1.13740013560485E-005</v>
      </c>
      <c r="L637" s="8" t="n">
        <v>4</v>
      </c>
      <c r="M637" s="8" t="n">
        <v>86.0343961315846</v>
      </c>
      <c r="N637" s="8" t="n">
        <v>0.00241386212894229</v>
      </c>
      <c r="O637" s="8" t="n">
        <v>0.00504437035722223</v>
      </c>
      <c r="P637" s="9" t="n">
        <v>6.61242947217839E-005</v>
      </c>
      <c r="Q637" s="6" t="n">
        <f aca="false">L637/G637</f>
        <v>0.19047619047619</v>
      </c>
      <c r="R637" s="6" t="n">
        <f aca="false">M637/H637</f>
        <v>0.00153964700503747</v>
      </c>
      <c r="S637" s="6" t="n">
        <f aca="false">N637/I637</f>
        <v>7.05701478037477</v>
      </c>
      <c r="T637" s="6" t="n">
        <f aca="false">O637/J637</f>
        <v>0.487213526911471</v>
      </c>
      <c r="U637" s="6" t="n">
        <f aca="false">P637/K637</f>
        <v>5.81363520645442</v>
      </c>
      <c r="V637" s="8" t="n">
        <f aca="false">L637*L637/G637</f>
        <v>0.761904761904762</v>
      </c>
      <c r="W637" s="8" t="n">
        <f aca="false">M637*M637/H637</f>
        <v>0.132462600334202</v>
      </c>
      <c r="X637" s="8" t="n">
        <f aca="false">N637*N637/I637</f>
        <v>0.0170346607217327</v>
      </c>
      <c r="Y637" s="8" t="n">
        <f aca="false">O637*O637/J637</f>
        <v>0.00245768547278992</v>
      </c>
      <c r="Z637" s="8" t="n">
        <f aca="false">P637*P637/K637</f>
        <v>0.000384422527796531</v>
      </c>
    </row>
    <row r="638" customFormat="false" ht="12" hidden="false" customHeight="false" outlineLevel="0" collapsed="false">
      <c r="A638" s="0" t="n">
        <v>-22069</v>
      </c>
      <c r="B638" s="0" t="n">
        <v>10614</v>
      </c>
      <c r="C638" s="0" t="s">
        <v>26</v>
      </c>
      <c r="D638" s="5" t="s">
        <v>1297</v>
      </c>
      <c r="E638" s="0" t="n">
        <v>10614</v>
      </c>
      <c r="F638" s="0" t="s">
        <v>1298</v>
      </c>
      <c r="G638" s="6" t="n">
        <v>6</v>
      </c>
      <c r="H638" s="6" t="n">
        <v>23642.3626352658</v>
      </c>
      <c r="I638" s="6" t="n">
        <v>0.000342040051834029</v>
      </c>
      <c r="J638" s="6" t="n">
        <v>0.0236851531520066</v>
      </c>
      <c r="K638" s="7" t="n">
        <v>7.02223560988933E-006</v>
      </c>
      <c r="L638" s="8" t="n">
        <v>4</v>
      </c>
      <c r="M638" s="8" t="n">
        <v>32.0424052981125</v>
      </c>
      <c r="N638" s="8" t="n">
        <v>0.00241600387907522</v>
      </c>
      <c r="O638" s="8" t="n">
        <v>0.0455561124506437</v>
      </c>
      <c r="P638" s="9" t="n">
        <v>5.16172486985089E-005</v>
      </c>
      <c r="Q638" s="6" t="n">
        <f aca="false">L638/G638</f>
        <v>0.666666666666667</v>
      </c>
      <c r="R638" s="6" t="n">
        <f aca="false">M638/H638</f>
        <v>0.00135529624481425</v>
      </c>
      <c r="S638" s="6" t="n">
        <f aca="false">N638/I638</f>
        <v>7.0635116154396</v>
      </c>
      <c r="T638" s="6" t="n">
        <f aca="false">O638/J638</f>
        <v>1.92340375248045</v>
      </c>
      <c r="U638" s="6" t="n">
        <f aca="false">P638/K638</f>
        <v>7.35054355422324</v>
      </c>
      <c r="V638" s="8" t="n">
        <f aca="false">L638*L638/G638</f>
        <v>2.66666666666667</v>
      </c>
      <c r="W638" s="8" t="n">
        <f aca="false">M638*M638/H638</f>
        <v>0.0434269515753481</v>
      </c>
      <c r="X638" s="8" t="n">
        <f aca="false">N638*N638/I638</f>
        <v>0.017065471462795</v>
      </c>
      <c r="Y638" s="8" t="n">
        <f aca="false">O638*O638/J638</f>
        <v>0.0876227976359895</v>
      </c>
      <c r="Z638" s="8" t="n">
        <f aca="false">P638*P638/K638</f>
        <v>0.000379414834707563</v>
      </c>
    </row>
    <row r="639" customFormat="false" ht="12" hidden="false" customHeight="false" outlineLevel="0" collapsed="false">
      <c r="A639" s="0" t="n">
        <v>-20164</v>
      </c>
      <c r="B639" s="0" t="n">
        <v>3691</v>
      </c>
      <c r="C639" s="0" t="s">
        <v>26</v>
      </c>
      <c r="D639" s="5" t="s">
        <v>1299</v>
      </c>
      <c r="E639" s="0" t="n">
        <v>3691</v>
      </c>
      <c r="F639" s="0" t="s">
        <v>1300</v>
      </c>
      <c r="G639" s="6" t="n">
        <v>10</v>
      </c>
      <c r="H639" s="6" t="n">
        <v>21134.1750260384</v>
      </c>
      <c r="I639" s="6" t="n">
        <v>0.000342068031053285</v>
      </c>
      <c r="J639" s="6" t="n">
        <v>0.0445546103746357</v>
      </c>
      <c r="K639" s="7" t="n">
        <v>6.38160573061718E-006</v>
      </c>
      <c r="L639" s="8" t="n">
        <v>4</v>
      </c>
      <c r="M639" s="8" t="n">
        <v>31.5816280114127</v>
      </c>
      <c r="N639" s="8" t="n">
        <v>0.00241658569280228</v>
      </c>
      <c r="O639" s="8" t="n">
        <v>0.0319111758348201</v>
      </c>
      <c r="P639" s="9" t="n">
        <v>4.83639891505969E-005</v>
      </c>
      <c r="Q639" s="6" t="n">
        <f aca="false">L639/G639</f>
        <v>0.4</v>
      </c>
      <c r="R639" s="6" t="n">
        <f aca="false">M639/H639</f>
        <v>0.00149433928565948</v>
      </c>
      <c r="S639" s="6" t="n">
        <f aca="false">N639/I639</f>
        <v>7.06463473175559</v>
      </c>
      <c r="T639" s="6" t="n">
        <f aca="false">O639/J639</f>
        <v>0.716226122650299</v>
      </c>
      <c r="U639" s="6" t="n">
        <f aca="false">P639/K639</f>
        <v>7.57865515234824</v>
      </c>
      <c r="V639" s="8" t="n">
        <f aca="false">L639*L639/G639</f>
        <v>1.6</v>
      </c>
      <c r="W639" s="8" t="n">
        <f aca="false">M639*M639/H639</f>
        <v>0.047193667442538</v>
      </c>
      <c r="X639" s="8" t="n">
        <f aca="false">N639*N639/I639</f>
        <v>0.0170722952176347</v>
      </c>
      <c r="Y639" s="8" t="n">
        <f aca="false">O639*O639/J639</f>
        <v>0.0228556177373851</v>
      </c>
      <c r="Z639" s="8" t="n">
        <f aca="false">P639*P639/K639</f>
        <v>0.000366533995564285</v>
      </c>
    </row>
    <row r="640" customFormat="false" ht="12" hidden="false" customHeight="false" outlineLevel="0" collapsed="false">
      <c r="A640" s="0" t="n">
        <v>-22352</v>
      </c>
      <c r="B640" s="0" t="n">
        <v>9459</v>
      </c>
      <c r="C640" s="0" t="s">
        <v>26</v>
      </c>
      <c r="D640" s="5" t="s">
        <v>1301</v>
      </c>
      <c r="E640" s="0" t="n">
        <v>9459</v>
      </c>
      <c r="F640" s="0" t="s">
        <v>1302</v>
      </c>
      <c r="G640" s="6" t="n">
        <v>10</v>
      </c>
      <c r="H640" s="6" t="n">
        <v>22583.1310289404</v>
      </c>
      <c r="I640" s="6" t="n">
        <v>0.000342067161337376</v>
      </c>
      <c r="J640" s="6" t="n">
        <v>0.0278138455192649</v>
      </c>
      <c r="K640" s="7" t="n">
        <v>6.61257221788681E-006</v>
      </c>
      <c r="L640" s="8" t="n">
        <v>4</v>
      </c>
      <c r="M640" s="8" t="n">
        <v>4.56521421084963</v>
      </c>
      <c r="N640" s="8" t="n">
        <v>0.00241580051379952</v>
      </c>
      <c r="O640" s="8" t="n">
        <v>0.0186535625804748</v>
      </c>
      <c r="P640" s="9" t="n">
        <v>4.87723255432806E-005</v>
      </c>
      <c r="Q640" s="6" t="n">
        <f aca="false">L640/G640</f>
        <v>0.4</v>
      </c>
      <c r="R640" s="6" t="n">
        <f aca="false">M640/H640</f>
        <v>0.00020215151765268</v>
      </c>
      <c r="S640" s="6" t="n">
        <f aca="false">N640/I640</f>
        <v>7.06235729952709</v>
      </c>
      <c r="T640" s="6" t="n">
        <f aca="false">O640/J640</f>
        <v>0.670657445319981</v>
      </c>
      <c r="U640" s="6" t="n">
        <f aca="false">P640/K640</f>
        <v>7.37569646670216</v>
      </c>
      <c r="V640" s="8" t="n">
        <f aca="false">L640*L640/G640</f>
        <v>1.6</v>
      </c>
      <c r="W640" s="8" t="n">
        <f aca="false">M640*M640/H640</f>
        <v>0.000922864981132835</v>
      </c>
      <c r="X640" s="8" t="n">
        <f aca="false">N640*N640/I640</f>
        <v>0.0170612463928334</v>
      </c>
      <c r="Y640" s="8" t="n">
        <f aca="false">O640*O640/J640</f>
        <v>0.0125101506263376</v>
      </c>
      <c r="Z640" s="8" t="n">
        <f aca="false">P640*P640/K640</f>
        <v>0.000359729869182422</v>
      </c>
    </row>
    <row r="641" customFormat="false" ht="12" hidden="false" customHeight="false" outlineLevel="0" collapsed="false">
      <c r="A641" s="0" t="n">
        <v>-22065</v>
      </c>
      <c r="B641" s="0" t="n">
        <v>5813</v>
      </c>
      <c r="C641" s="0" t="s">
        <v>26</v>
      </c>
      <c r="D641" s="5" t="s">
        <v>1303</v>
      </c>
      <c r="E641" s="0" t="n">
        <v>5813</v>
      </c>
      <c r="F641" s="0" t="s">
        <v>1304</v>
      </c>
      <c r="G641" s="6" t="n">
        <v>8</v>
      </c>
      <c r="H641" s="6" t="n">
        <v>14412.3111590743</v>
      </c>
      <c r="I641" s="6" t="n">
        <v>0.000342051766425288</v>
      </c>
      <c r="J641" s="6" t="n">
        <v>0.029768935292528</v>
      </c>
      <c r="K641" s="7" t="n">
        <v>7.10725315928751E-006</v>
      </c>
      <c r="L641" s="8" t="n">
        <v>4</v>
      </c>
      <c r="M641" s="8" t="n">
        <v>45.1773637955878</v>
      </c>
      <c r="N641" s="8" t="n">
        <v>0.00241635781628608</v>
      </c>
      <c r="O641" s="8" t="n">
        <v>0.0488815383364318</v>
      </c>
      <c r="P641" s="9" t="n">
        <v>4.89728066807478E-005</v>
      </c>
      <c r="Q641" s="6" t="n">
        <f aca="false">L641/G641</f>
        <v>0.5</v>
      </c>
      <c r="R641" s="6" t="n">
        <f aca="false">M641/H641</f>
        <v>0.00313463699867062</v>
      </c>
      <c r="S641" s="6" t="n">
        <f aca="false">N641/I641</f>
        <v>7.064304451747</v>
      </c>
      <c r="T641" s="6" t="n">
        <f aca="false">O641/J641</f>
        <v>1.64203179778153</v>
      </c>
      <c r="U641" s="6" t="n">
        <f aca="false">P641/K641</f>
        <v>6.89053922565736</v>
      </c>
      <c r="V641" s="8" t="n">
        <f aca="false">L641*L641/G641</f>
        <v>2</v>
      </c>
      <c r="W641" s="8" t="n">
        <f aca="false">M641*M641/H641</f>
        <v>0.141614636056052</v>
      </c>
      <c r="X641" s="8" t="n">
        <f aca="false">N641*N641/I641</f>
        <v>0.0170698872786034</v>
      </c>
      <c r="Y641" s="8" t="n">
        <f aca="false">O641*O641/J641</f>
        <v>0.0802650402728979</v>
      </c>
      <c r="Z641" s="8" t="n">
        <f aca="false">P641*P641/K641</f>
        <v>0.000337449045424228</v>
      </c>
    </row>
    <row r="642" customFormat="false" ht="12" hidden="false" customHeight="false" outlineLevel="0" collapsed="false">
      <c r="A642" s="0" t="n">
        <v>-22155</v>
      </c>
      <c r="B642" s="0" t="n">
        <v>7188</v>
      </c>
      <c r="C642" s="0" t="s">
        <v>26</v>
      </c>
      <c r="D642" s="5" t="s">
        <v>1305</v>
      </c>
      <c r="E642" s="0" t="n">
        <v>7188</v>
      </c>
      <c r="F642" s="0" t="s">
        <v>1306</v>
      </c>
      <c r="G642" s="6" t="n">
        <v>19</v>
      </c>
      <c r="H642" s="6" t="n">
        <v>5434.88727331426</v>
      </c>
      <c r="I642" s="6" t="n">
        <v>0.000342051716254021</v>
      </c>
      <c r="J642" s="6" t="n">
        <v>0.0271615518451669</v>
      </c>
      <c r="K642" s="7" t="n">
        <v>9.16977406982502E-006</v>
      </c>
      <c r="L642" s="8" t="n">
        <v>4</v>
      </c>
      <c r="M642" s="8" t="n">
        <v>88.4815105004893</v>
      </c>
      <c r="N642" s="8" t="n">
        <v>0.00241501990918852</v>
      </c>
      <c r="O642" s="8" t="n">
        <v>0.0110066964173342</v>
      </c>
      <c r="P642" s="9" t="n">
        <v>5.52888413106731E-005</v>
      </c>
      <c r="Q642" s="6" t="n">
        <f aca="false">L642/G642</f>
        <v>0.210526315789474</v>
      </c>
      <c r="R642" s="6" t="n">
        <f aca="false">M642/H642</f>
        <v>0.0162802844016546</v>
      </c>
      <c r="S642" s="6" t="n">
        <f aca="false">N642/I642</f>
        <v>7.06039407033713</v>
      </c>
      <c r="T642" s="6" t="n">
        <f aca="false">O642/J642</f>
        <v>0.405230764430447</v>
      </c>
      <c r="U642" s="6" t="n">
        <f aca="false">P642/K642</f>
        <v>6.02946603587673</v>
      </c>
      <c r="V642" s="8" t="n">
        <f aca="false">L642*L642/G642</f>
        <v>0.842105263157895</v>
      </c>
      <c r="W642" s="8" t="n">
        <f aca="false">M642*M642/H642</f>
        <v>1.44050415523595</v>
      </c>
      <c r="X642" s="8" t="n">
        <f aca="false">N642*N642/I642</f>
        <v>0.0170509922465808</v>
      </c>
      <c r="Y642" s="8" t="n">
        <f aca="false">O642*O642/J642</f>
        <v>0.0044602520030502</v>
      </c>
      <c r="Z642" s="8" t="n">
        <f aca="false">P642*P642/K642</f>
        <v>0.000333362190845682</v>
      </c>
    </row>
    <row r="643" customFormat="false" ht="12" hidden="false" customHeight="false" outlineLevel="0" collapsed="false">
      <c r="A643" s="0" t="n">
        <v>-21326</v>
      </c>
      <c r="B643" s="0" t="n">
        <v>4846</v>
      </c>
      <c r="C643" s="0" t="s">
        <v>26</v>
      </c>
      <c r="D643" s="5" t="s">
        <v>1307</v>
      </c>
      <c r="E643" s="0" t="n">
        <v>4846</v>
      </c>
      <c r="F643" s="0" t="s">
        <v>1308</v>
      </c>
      <c r="G643" s="6" t="n">
        <v>9</v>
      </c>
      <c r="H643" s="6" t="n">
        <v>22414.3839638715</v>
      </c>
      <c r="I643" s="6" t="n">
        <v>0.000342063531993722</v>
      </c>
      <c r="J643" s="6" t="n">
        <v>0.0343588379142742</v>
      </c>
      <c r="K643" s="7" t="n">
        <v>8.34217521674354E-006</v>
      </c>
      <c r="L643" s="8" t="n">
        <v>4</v>
      </c>
      <c r="M643" s="8" t="n">
        <v>85.372348276348</v>
      </c>
      <c r="N643" s="8" t="n">
        <v>0.00241695608382374</v>
      </c>
      <c r="O643" s="8" t="n">
        <v>0.0510573550073819</v>
      </c>
      <c r="P643" s="9" t="n">
        <v>5.2536077502473E-005</v>
      </c>
      <c r="Q643" s="6" t="n">
        <f aca="false">L643/G643</f>
        <v>0.444444444444444</v>
      </c>
      <c r="R643" s="6" t="n">
        <f aca="false">M643/H643</f>
        <v>0.00380881974779922</v>
      </c>
      <c r="S643" s="6" t="n">
        <f aca="false">N643/I643</f>
        <v>7.06581046432072</v>
      </c>
      <c r="T643" s="6" t="n">
        <f aca="false">O643/J643</f>
        <v>1.48600354688278</v>
      </c>
      <c r="U643" s="6" t="n">
        <f aca="false">P643/K643</f>
        <v>6.29764733267986</v>
      </c>
      <c r="V643" s="8" t="n">
        <f aca="false">L643*L643/G643</f>
        <v>1.77777777777778</v>
      </c>
      <c r="W643" s="8" t="n">
        <f aca="false">M643*M643/H643</f>
        <v>0.325167886030947</v>
      </c>
      <c r="X643" s="8" t="n">
        <f aca="false">N643*N643/I643</f>
        <v>0.0170777535888854</v>
      </c>
      <c r="Y643" s="8" t="n">
        <f aca="false">O643*O643/J643</f>
        <v>0.0758714106354226</v>
      </c>
      <c r="Z643" s="8" t="n">
        <f aca="false">P643*P643/K643</f>
        <v>0.000330853688352912</v>
      </c>
    </row>
    <row r="644" customFormat="false" ht="12" hidden="false" customHeight="false" outlineLevel="0" collapsed="false">
      <c r="A644" s="0" t="n">
        <v>-21272</v>
      </c>
      <c r="B644" s="0" t="n">
        <v>3845</v>
      </c>
      <c r="C644" s="0" t="s">
        <v>26</v>
      </c>
      <c r="D644" s="5" t="s">
        <v>1309</v>
      </c>
      <c r="E644" s="0" t="n">
        <v>3845</v>
      </c>
      <c r="F644" s="0" t="s">
        <v>1310</v>
      </c>
      <c r="G644" s="6" t="n">
        <v>12</v>
      </c>
      <c r="H644" s="6" t="n">
        <v>13999.126312041</v>
      </c>
      <c r="I644" s="6" t="n">
        <v>0.000342059258832981</v>
      </c>
      <c r="J644" s="6" t="n">
        <v>0.0213952060661102</v>
      </c>
      <c r="K644" s="7" t="n">
        <v>7.32278549319418E-006</v>
      </c>
      <c r="L644" s="8" t="n">
        <v>4</v>
      </c>
      <c r="M644" s="8" t="n">
        <v>53.0941652800295</v>
      </c>
      <c r="N644" s="8" t="n">
        <v>0.00241607709895646</v>
      </c>
      <c r="O644" s="8" t="n">
        <v>0.0265760541714628</v>
      </c>
      <c r="P644" s="9" t="n">
        <v>4.86330579404101E-005</v>
      </c>
      <c r="Q644" s="6" t="n">
        <f aca="false">L644/G644</f>
        <v>0.333333333333333</v>
      </c>
      <c r="R644" s="6" t="n">
        <f aca="false">M644/H644</f>
        <v>0.00379267706402234</v>
      </c>
      <c r="S644" s="6" t="n">
        <f aca="false">N644/I644</f>
        <v>7.0633290477197</v>
      </c>
      <c r="T644" s="6" t="n">
        <f aca="false">O644/J644</f>
        <v>1.24214995122478</v>
      </c>
      <c r="U644" s="6" t="n">
        <f aca="false">P644/K644</f>
        <v>6.64133313554109</v>
      </c>
      <c r="V644" s="8" t="n">
        <f aca="false">L644*L644/G644</f>
        <v>1.33333333333333</v>
      </c>
      <c r="W644" s="8" t="n">
        <f aca="false">M644*M644/H644</f>
        <v>0.201369022890979</v>
      </c>
      <c r="X644" s="8" t="n">
        <f aca="false">N644*N644/I644</f>
        <v>0.0170655475545895</v>
      </c>
      <c r="Y644" s="8" t="n">
        <f aca="false">O644*O644/J644</f>
        <v>0.0330114443928295</v>
      </c>
      <c r="Z644" s="8" t="n">
        <f aca="false">P644*P644/K644</f>
        <v>0.000322988339182335</v>
      </c>
    </row>
    <row r="645" customFormat="false" ht="12" hidden="false" customHeight="false" outlineLevel="0" collapsed="false">
      <c r="A645" s="0" t="n">
        <v>-22330</v>
      </c>
      <c r="B645" s="0" t="n">
        <v>8976</v>
      </c>
      <c r="C645" s="0" t="s">
        <v>26</v>
      </c>
      <c r="D645" s="5" t="s">
        <v>1311</v>
      </c>
      <c r="E645" s="0" t="n">
        <v>8976</v>
      </c>
      <c r="F645" s="0" t="s">
        <v>1312</v>
      </c>
      <c r="G645" s="6" t="n">
        <v>19</v>
      </c>
      <c r="H645" s="6" t="n">
        <v>45606.9548286508</v>
      </c>
      <c r="I645" s="6" t="n">
        <v>0.000342078635252935</v>
      </c>
      <c r="J645" s="6" t="n">
        <v>0.0491623090328868</v>
      </c>
      <c r="K645" s="7" t="n">
        <v>8.0963944778022E-006</v>
      </c>
      <c r="L645" s="8" t="n">
        <v>4</v>
      </c>
      <c r="M645" s="8" t="n">
        <v>481.110467195548</v>
      </c>
      <c r="N645" s="8" t="n">
        <v>0.00241705785948051</v>
      </c>
      <c r="O645" s="8" t="n">
        <v>0.038631465001707</v>
      </c>
      <c r="P645" s="9" t="n">
        <v>5.03171868934186E-005</v>
      </c>
      <c r="Q645" s="6" t="n">
        <f aca="false">L645/G645</f>
        <v>0.210526315789474</v>
      </c>
      <c r="R645" s="6" t="n">
        <f aca="false">M645/H645</f>
        <v>0.0105490592170234</v>
      </c>
      <c r="S645" s="6" t="n">
        <f aca="false">N645/I645</f>
        <v>7.06579601995117</v>
      </c>
      <c r="T645" s="6" t="n">
        <f aca="false">O645/J645</f>
        <v>0.785794356726913</v>
      </c>
      <c r="U645" s="6" t="n">
        <f aca="false">P645/K645</f>
        <v>6.21476473649755</v>
      </c>
      <c r="V645" s="8" t="n">
        <f aca="false">L645*L645/G645</f>
        <v>0.842105263157895</v>
      </c>
      <c r="W645" s="8" t="n">
        <f aca="false">M645*M645/H645</f>
        <v>5.07526280837562</v>
      </c>
      <c r="X645" s="8" t="n">
        <f aca="false">N645*N645/I645</f>
        <v>0.0170784378035091</v>
      </c>
      <c r="Y645" s="8" t="n">
        <f aca="false">O645*O645/J645</f>
        <v>0.0303563871904346</v>
      </c>
      <c r="Z645" s="8" t="n">
        <f aca="false">P645*P645/K645</f>
        <v>0.000312709478744975</v>
      </c>
    </row>
    <row r="646" customFormat="false" ht="12" hidden="false" customHeight="false" outlineLevel="0" collapsed="false">
      <c r="A646" s="0" t="n">
        <v>-24507</v>
      </c>
      <c r="B646" s="0" t="n">
        <v>2670</v>
      </c>
      <c r="C646" s="0" t="s">
        <v>26</v>
      </c>
      <c r="D646" s="5" t="s">
        <v>1313</v>
      </c>
      <c r="E646" s="0" t="n">
        <v>2670</v>
      </c>
      <c r="F646" s="0" t="s">
        <v>1314</v>
      </c>
      <c r="G646" s="6" t="n">
        <v>19</v>
      </c>
      <c r="H646" s="6" t="n">
        <v>53098.7522031392</v>
      </c>
      <c r="I646" s="6" t="n">
        <v>0.000342083895782059</v>
      </c>
      <c r="J646" s="6" t="n">
        <v>0.03975215955908</v>
      </c>
      <c r="K646" s="7" t="n">
        <v>8.40479452812899E-006</v>
      </c>
      <c r="L646" s="8" t="n">
        <v>4</v>
      </c>
      <c r="M646" s="8" t="n">
        <v>348.40030282956</v>
      </c>
      <c r="N646" s="8" t="n">
        <v>0.00241696829645</v>
      </c>
      <c r="O646" s="8" t="n">
        <v>0.0303402896534981</v>
      </c>
      <c r="P646" s="9" t="n">
        <v>5.11650184853263E-005</v>
      </c>
      <c r="Q646" s="6" t="n">
        <f aca="false">L646/G646</f>
        <v>0.210526315789474</v>
      </c>
      <c r="R646" s="6" t="n">
        <f aca="false">M646/H646</f>
        <v>0.00656136516158967</v>
      </c>
      <c r="S646" s="6" t="n">
        <f aca="false">N646/I646</f>
        <v>7.06542554692447</v>
      </c>
      <c r="T646" s="6" t="n">
        <f aca="false">O646/J646</f>
        <v>0.763236261627651</v>
      </c>
      <c r="U646" s="6" t="n">
        <f aca="false">P646/K646</f>
        <v>6.08759896676692</v>
      </c>
      <c r="V646" s="8" t="n">
        <f aca="false">L646*L646/G646</f>
        <v>0.842105263157895</v>
      </c>
      <c r="W646" s="8" t="n">
        <f aca="false">M646*M646/H646</f>
        <v>2.28598160927316</v>
      </c>
      <c r="X646" s="8" t="n">
        <f aca="false">N646*N646/I646</f>
        <v>0.0170769095478444</v>
      </c>
      <c r="Y646" s="8" t="n">
        <f aca="false">O646*O646/J646</f>
        <v>0.023156809251836</v>
      </c>
      <c r="Z646" s="8" t="n">
        <f aca="false">P646*P646/K646</f>
        <v>0.000311472113665883</v>
      </c>
    </row>
    <row r="647" customFormat="false" ht="12" hidden="false" customHeight="false" outlineLevel="0" collapsed="false">
      <c r="A647" s="0" t="n">
        <v>-21173</v>
      </c>
      <c r="B647" s="0" t="n">
        <v>5584</v>
      </c>
      <c r="C647" s="0" t="s">
        <v>26</v>
      </c>
      <c r="D647" s="5" t="s">
        <v>1315</v>
      </c>
      <c r="E647" s="0" t="n">
        <v>5584</v>
      </c>
      <c r="F647" s="0" t="s">
        <v>1316</v>
      </c>
      <c r="G647" s="6" t="n">
        <v>18</v>
      </c>
      <c r="H647" s="6" t="n">
        <v>51274.8829975104</v>
      </c>
      <c r="I647" s="6" t="n">
        <v>0.000342066283263301</v>
      </c>
      <c r="J647" s="6" t="n">
        <v>0.0251858542285807</v>
      </c>
      <c r="K647" s="7" t="n">
        <v>8.4401254872399E-006</v>
      </c>
      <c r="L647" s="8" t="n">
        <v>4</v>
      </c>
      <c r="M647" s="8" t="n">
        <v>89.1266450535411</v>
      </c>
      <c r="N647" s="8" t="n">
        <v>0.00241568664419882</v>
      </c>
      <c r="O647" s="8" t="n">
        <v>0.0150845164375102</v>
      </c>
      <c r="P647" s="9" t="n">
        <v>5.10870415640364E-005</v>
      </c>
      <c r="Q647" s="6" t="n">
        <f aca="false">L647/G647</f>
        <v>0.222222222222222</v>
      </c>
      <c r="R647" s="6" t="n">
        <f aca="false">M647/H647</f>
        <v>0.0017382125485858</v>
      </c>
      <c r="S647" s="6" t="n">
        <f aca="false">N647/I647</f>
        <v>7.06204254085862</v>
      </c>
      <c r="T647" s="6" t="n">
        <f aca="false">O647/J647</f>
        <v>0.598928124518104</v>
      </c>
      <c r="U647" s="6" t="n">
        <f aca="false">P647/K647</f>
        <v>6.05287701483488</v>
      </c>
      <c r="V647" s="8" t="n">
        <f aca="false">L647*L647/G647</f>
        <v>0.888888888888889</v>
      </c>
      <c r="W647" s="8" t="n">
        <f aca="false">M647*M647/H647</f>
        <v>0.154921052845417</v>
      </c>
      <c r="X647" s="8" t="n">
        <f aca="false">N647*N647/I647</f>
        <v>0.0170596818467161</v>
      </c>
      <c r="Y647" s="8" t="n">
        <f aca="false">O647*O647/J647</f>
        <v>0.0090345411391805</v>
      </c>
      <c r="Z647" s="8" t="n">
        <f aca="false">P647*P647/K647</f>
        <v>0.00030922357963887</v>
      </c>
    </row>
    <row r="648" customFormat="false" ht="12" hidden="false" customHeight="false" outlineLevel="0" collapsed="false">
      <c r="A648" s="0" t="n">
        <v>-22729</v>
      </c>
      <c r="B648" s="0" t="n">
        <v>1230</v>
      </c>
      <c r="C648" s="0" t="s">
        <v>26</v>
      </c>
      <c r="D648" s="5" t="s">
        <v>1317</v>
      </c>
      <c r="E648" s="0" t="n">
        <v>1230</v>
      </c>
      <c r="F648" s="0" t="s">
        <v>1318</v>
      </c>
      <c r="G648" s="6" t="n">
        <v>11</v>
      </c>
      <c r="H648" s="6" t="n">
        <v>16418.6108559463</v>
      </c>
      <c r="I648" s="6" t="n">
        <v>0.0003419908108301</v>
      </c>
      <c r="J648" s="6" t="n">
        <v>0.00210305783065713</v>
      </c>
      <c r="K648" s="7" t="n">
        <v>1.0008290174553E-005</v>
      </c>
      <c r="L648" s="8" t="n">
        <v>4</v>
      </c>
      <c r="M648" s="8" t="n">
        <v>30.7376296057798</v>
      </c>
      <c r="N648" s="8" t="n">
        <v>0.00241311523928518</v>
      </c>
      <c r="O648" s="8" t="n">
        <v>0.00210336221676807</v>
      </c>
      <c r="P648" s="9" t="n">
        <v>5.47658037114281E-005</v>
      </c>
      <c r="Q648" s="6" t="n">
        <f aca="false">L648/G648</f>
        <v>0.363636363636364</v>
      </c>
      <c r="R648" s="6" t="n">
        <f aca="false">M648/H648</f>
        <v>0.00187212120900275</v>
      </c>
      <c r="S648" s="6" t="n">
        <f aca="false">N648/I648</f>
        <v>7.05608210182002</v>
      </c>
      <c r="T648" s="6" t="n">
        <f aca="false">O648/J648</f>
        <v>1.00014473501703</v>
      </c>
      <c r="U648" s="6" t="n">
        <f aca="false">P648/K648</f>
        <v>5.4720439511911</v>
      </c>
      <c r="V648" s="8" t="n">
        <f aca="false">L648*L648/G648</f>
        <v>1.45454545454545</v>
      </c>
      <c r="W648" s="8" t="n">
        <f aca="false">M648*M648/H648</f>
        <v>0.0575445682994511</v>
      </c>
      <c r="X648" s="8" t="n">
        <f aca="false">N648*N648/I648</f>
        <v>0.0170271392495493</v>
      </c>
      <c r="Y648" s="8" t="n">
        <f aca="false">O648*O648/J648</f>
        <v>0.00210366664693434</v>
      </c>
      <c r="Z648" s="8" t="n">
        <f aca="false">P648*P648/K648</f>
        <v>0.000299680884931239</v>
      </c>
    </row>
    <row r="649" customFormat="false" ht="12" hidden="false" customHeight="false" outlineLevel="0" collapsed="false">
      <c r="A649" s="0" t="n">
        <v>-20113</v>
      </c>
      <c r="B649" s="0" t="n">
        <v>208</v>
      </c>
      <c r="C649" s="0" t="s">
        <v>26</v>
      </c>
      <c r="D649" s="5" t="s">
        <v>1319</v>
      </c>
      <c r="E649" s="0" t="n">
        <v>208</v>
      </c>
      <c r="F649" s="0" t="s">
        <v>1320</v>
      </c>
      <c r="G649" s="6" t="n">
        <v>11</v>
      </c>
      <c r="H649" s="6" t="n">
        <v>10768.8524549146</v>
      </c>
      <c r="I649" s="6" t="n">
        <v>0.000342063523631268</v>
      </c>
      <c r="J649" s="6" t="n">
        <v>0.0346060896029646</v>
      </c>
      <c r="K649" s="7" t="n">
        <v>7.64289552450148E-006</v>
      </c>
      <c r="L649" s="8" t="n">
        <v>4</v>
      </c>
      <c r="M649" s="8" t="n">
        <v>16.4967918481977</v>
      </c>
      <c r="N649" s="8" t="n">
        <v>0.00241663045931135</v>
      </c>
      <c r="O649" s="8" t="n">
        <v>0.0532277782254622</v>
      </c>
      <c r="P649" s="9" t="n">
        <v>4.63561209247722E-005</v>
      </c>
      <c r="Q649" s="6" t="n">
        <f aca="false">L649/G649</f>
        <v>0.363636363636364</v>
      </c>
      <c r="R649" s="6" t="n">
        <f aca="false">M649/H649</f>
        <v>0.0015318987716903</v>
      </c>
      <c r="S649" s="6" t="n">
        <f aca="false">N649/I649</f>
        <v>7.06485869541704</v>
      </c>
      <c r="T649" s="6" t="n">
        <f aca="false">O649/J649</f>
        <v>1.5381043867176</v>
      </c>
      <c r="U649" s="6" t="n">
        <f aca="false">P649/K649</f>
        <v>6.06525639087496</v>
      </c>
      <c r="V649" s="8" t="n">
        <f aca="false">L649*L649/G649</f>
        <v>1.45454545454545</v>
      </c>
      <c r="W649" s="8" t="n">
        <f aca="false">M649*M649/H649</f>
        <v>0.0252714151690845</v>
      </c>
      <c r="X649" s="8" t="n">
        <f aca="false">N649*N649/I649</f>
        <v>0.0170731527140755</v>
      </c>
      <c r="Y649" s="8" t="n">
        <f aca="false">O649*O649/J649</f>
        <v>0.081869879183815</v>
      </c>
      <c r="Z649" s="8" t="n">
        <f aca="false">P649*P649/K649</f>
        <v>0.000281161758695147</v>
      </c>
    </row>
    <row r="650" customFormat="false" ht="12" hidden="false" customHeight="false" outlineLevel="0" collapsed="false">
      <c r="A650" s="0" t="n">
        <v>-19659</v>
      </c>
      <c r="B650" s="0" t="n">
        <v>659</v>
      </c>
      <c r="C650" s="0" t="s">
        <v>26</v>
      </c>
      <c r="D650" s="5" t="s">
        <v>1321</v>
      </c>
      <c r="E650" s="0" t="n">
        <v>659</v>
      </c>
      <c r="F650" s="0" t="s">
        <v>1322</v>
      </c>
      <c r="G650" s="6" t="n">
        <v>45</v>
      </c>
      <c r="H650" s="6" t="n">
        <v>261423.317931463</v>
      </c>
      <c r="I650" s="6" t="n">
        <v>0.000342052351757819</v>
      </c>
      <c r="J650" s="6" t="n">
        <v>0.015734989772341</v>
      </c>
      <c r="K650" s="7" t="n">
        <v>2.91836453316425E-005</v>
      </c>
      <c r="L650" s="8" t="n">
        <v>4</v>
      </c>
      <c r="M650" s="8" t="n">
        <v>29.2447619847734</v>
      </c>
      <c r="N650" s="8" t="n">
        <v>0.00240912883550938</v>
      </c>
      <c r="O650" s="9" t="n">
        <v>6.34046371343337E-005</v>
      </c>
      <c r="P650" s="9" t="n">
        <v>8.6586033746782E-005</v>
      </c>
      <c r="Q650" s="6" t="n">
        <f aca="false">L650/G650</f>
        <v>0.0888888888888889</v>
      </c>
      <c r="R650" s="6" t="n">
        <f aca="false">M650/H650</f>
        <v>0.000111867457792883</v>
      </c>
      <c r="S650" s="6" t="n">
        <f aca="false">N650/I650</f>
        <v>7.04315822747246</v>
      </c>
      <c r="T650" s="6" t="n">
        <f aca="false">O650/J650</f>
        <v>0.00402953151236148</v>
      </c>
      <c r="U650" s="6" t="n">
        <f aca="false">P650/K650</f>
        <v>2.96693688409449</v>
      </c>
      <c r="V650" s="8" t="n">
        <f aca="false">L650*L650/G650</f>
        <v>0.355555555555556</v>
      </c>
      <c r="W650" s="8" t="n">
        <f aca="false">M650*M650/H650</f>
        <v>0.00327153717699455</v>
      </c>
      <c r="X650" s="8" t="n">
        <f aca="false">N650*N650/I650</f>
        <v>0.0169678755788591</v>
      </c>
      <c r="Y650" s="8" t="n">
        <f aca="false">O650*O650/J650</f>
        <v>2.55490983362643E-007</v>
      </c>
      <c r="Z650" s="8" t="n">
        <f aca="false">P650*P650/K650</f>
        <v>0.000256895297170777</v>
      </c>
    </row>
    <row r="651" customFormat="false" ht="12" hidden="false" customHeight="false" outlineLevel="0" collapsed="false">
      <c r="A651" s="0" t="n">
        <v>-19757</v>
      </c>
      <c r="B651" s="0" t="n">
        <v>2770</v>
      </c>
      <c r="C651" s="0" t="s">
        <v>26</v>
      </c>
      <c r="D651" s="5" t="s">
        <v>1323</v>
      </c>
      <c r="E651" s="0" t="n">
        <v>2770</v>
      </c>
      <c r="F651" s="0" t="s">
        <v>1324</v>
      </c>
      <c r="G651" s="6" t="n">
        <v>37</v>
      </c>
      <c r="H651" s="6" t="n">
        <v>149657.147350692</v>
      </c>
      <c r="I651" s="6" t="n">
        <v>0.000342057653289415</v>
      </c>
      <c r="J651" s="6" t="n">
        <v>0.0214609131077118</v>
      </c>
      <c r="K651" s="7" t="n">
        <v>1.89673388049593E-005</v>
      </c>
      <c r="L651" s="8" t="n">
        <v>4</v>
      </c>
      <c r="M651" s="8" t="n">
        <v>1377.75789945879</v>
      </c>
      <c r="N651" s="8" t="n">
        <v>0.00241545487139176</v>
      </c>
      <c r="O651" s="8" t="n">
        <v>0.0125567288427813</v>
      </c>
      <c r="P651" s="9" t="n">
        <v>6.96596200948514E-005</v>
      </c>
      <c r="Q651" s="6" t="n">
        <f aca="false">L651/G651</f>
        <v>0.108108108108108</v>
      </c>
      <c r="R651" s="6" t="n">
        <f aca="false">M651/H651</f>
        <v>0.0092060948898771</v>
      </c>
      <c r="S651" s="6" t="n">
        <f aca="false">N651/I651</f>
        <v>7.06154312924567</v>
      </c>
      <c r="T651" s="6" t="n">
        <f aca="false">O651/J651</f>
        <v>0.585097604177389</v>
      </c>
      <c r="U651" s="6" t="n">
        <f aca="false">P651/K651</f>
        <v>3.67260904711829</v>
      </c>
      <c r="V651" s="8" t="n">
        <f aca="false">L651*L651/G651</f>
        <v>0.432432432432432</v>
      </c>
      <c r="W651" s="8" t="n">
        <f aca="false">M651*M651/H651</f>
        <v>12.6837699576954</v>
      </c>
      <c r="X651" s="8" t="n">
        <f aca="false">N651*N651/I651</f>
        <v>0.0170568387510795</v>
      </c>
      <c r="Y651" s="8" t="n">
        <f aca="false">O651*O651/J651</f>
        <v>0.00734691196221646</v>
      </c>
      <c r="Z651" s="8" t="n">
        <f aca="false">P651*P651/K651</f>
        <v>0.000255832550979175</v>
      </c>
    </row>
    <row r="652" customFormat="false" ht="12" hidden="false" customHeight="false" outlineLevel="0" collapsed="false">
      <c r="A652" s="0" t="n">
        <v>-20263</v>
      </c>
      <c r="B652" s="0" t="n">
        <v>302</v>
      </c>
      <c r="C652" s="0" t="s">
        <v>26</v>
      </c>
      <c r="D652" s="5" t="s">
        <v>1325</v>
      </c>
      <c r="E652" s="0" t="n">
        <v>302</v>
      </c>
      <c r="F652" s="0" t="s">
        <v>1326</v>
      </c>
      <c r="G652" s="6" t="n">
        <v>20</v>
      </c>
      <c r="H652" s="6" t="n">
        <v>80728.2206050647</v>
      </c>
      <c r="I652" s="6" t="n">
        <v>0.000342082766720042</v>
      </c>
      <c r="J652" s="6" t="n">
        <v>0.0607093226837698</v>
      </c>
      <c r="K652" s="7" t="n">
        <v>1.50450529212674E-005</v>
      </c>
      <c r="L652" s="8" t="n">
        <v>4</v>
      </c>
      <c r="M652" s="8" t="n">
        <v>1224.62728875632</v>
      </c>
      <c r="N652" s="8" t="n">
        <v>0.00241735916566575</v>
      </c>
      <c r="O652" s="8" t="n">
        <v>0.0504063461185687</v>
      </c>
      <c r="P652" s="9" t="n">
        <v>5.9839186694681E-005</v>
      </c>
      <c r="Q652" s="6" t="n">
        <f aca="false">L652/G652</f>
        <v>0.2</v>
      </c>
      <c r="R652" s="6" t="n">
        <f aca="false">M652/H652</f>
        <v>0.0151697545118378</v>
      </c>
      <c r="S652" s="6" t="n">
        <f aca="false">N652/I652</f>
        <v>7.06659148265164</v>
      </c>
      <c r="T652" s="6" t="n">
        <f aca="false">O652/J652</f>
        <v>0.830290042620496</v>
      </c>
      <c r="U652" s="6" t="n">
        <f aca="false">P652/K652</f>
        <v>3.97733308136746</v>
      </c>
      <c r="V652" s="8" t="n">
        <f aca="false">L652*L652/G652</f>
        <v>0.8</v>
      </c>
      <c r="W652" s="8" t="n">
        <f aca="false">M652*M652/H652</f>
        <v>18.5772953389309</v>
      </c>
      <c r="X652" s="8" t="n">
        <f aca="false">N652*N652/I652</f>
        <v>0.0170824896906035</v>
      </c>
      <c r="Y652" s="8" t="n">
        <f aca="false">O652*O652/J652</f>
        <v>0.0418518872671299</v>
      </c>
      <c r="Z652" s="8" t="n">
        <f aca="false">P652*P652/K652</f>
        <v>0.000238000376802878</v>
      </c>
    </row>
    <row r="653" customFormat="false" ht="12" hidden="false" customHeight="false" outlineLevel="0" collapsed="false">
      <c r="A653" s="0" t="n">
        <v>-26073</v>
      </c>
      <c r="B653" s="0" t="n">
        <v>5500</v>
      </c>
      <c r="C653" s="0" t="s">
        <v>26</v>
      </c>
      <c r="D653" s="5" t="s">
        <v>1327</v>
      </c>
      <c r="E653" s="0" t="n">
        <v>5500</v>
      </c>
      <c r="F653" s="0" t="s">
        <v>1328</v>
      </c>
      <c r="G653" s="6" t="n">
        <v>18</v>
      </c>
      <c r="H653" s="6" t="n">
        <v>38282.9331948199</v>
      </c>
      <c r="I653" s="6" t="n">
        <v>0.000342067236601078</v>
      </c>
      <c r="J653" s="6" t="n">
        <v>0.0347070330281542</v>
      </c>
      <c r="K653" s="7" t="n">
        <v>9.96404783538596E-006</v>
      </c>
      <c r="L653" s="8" t="n">
        <v>4</v>
      </c>
      <c r="M653" s="8" t="n">
        <v>111.504369439188</v>
      </c>
      <c r="N653" s="8" t="n">
        <v>0.00241669964717869</v>
      </c>
      <c r="O653" s="8" t="n">
        <v>0.0407318551786606</v>
      </c>
      <c r="P653" s="9" t="n">
        <v>4.86357576030938E-005</v>
      </c>
      <c r="Q653" s="6" t="n">
        <f aca="false">L653/G653</f>
        <v>0.222222222222222</v>
      </c>
      <c r="R653" s="6" t="n">
        <f aca="false">M653/H653</f>
        <v>0.00291263913534911</v>
      </c>
      <c r="S653" s="6" t="n">
        <f aca="false">N653/I653</f>
        <v>7.06498427382882</v>
      </c>
      <c r="T653" s="6" t="n">
        <f aca="false">O653/J653</f>
        <v>1.17359081502643</v>
      </c>
      <c r="U653" s="6" t="n">
        <f aca="false">P653/K653</f>
        <v>4.88112445931567</v>
      </c>
      <c r="V653" s="8" t="n">
        <f aca="false">L653*L653/G653</f>
        <v>0.888888888888889</v>
      </c>
      <c r="W653" s="8" t="n">
        <f aca="false">M653*M653/H653</f>
        <v>0.324771990191004</v>
      </c>
      <c r="X653" s="8" t="n">
        <f aca="false">N653*N653/I653</f>
        <v>0.0170739450018851</v>
      </c>
      <c r="Y653" s="8" t="n">
        <f aca="false">O653*O653/J653</f>
        <v>0.0478025311166627</v>
      </c>
      <c r="Z653" s="8" t="n">
        <f aca="false">P653*P653/K653</f>
        <v>0.000237397186033809</v>
      </c>
    </row>
    <row r="654" customFormat="false" ht="12" hidden="false" customHeight="false" outlineLevel="0" collapsed="false">
      <c r="A654" s="0" t="n">
        <v>-20454</v>
      </c>
      <c r="B654" s="0" t="n">
        <v>8894</v>
      </c>
      <c r="C654" s="0" t="s">
        <v>26</v>
      </c>
      <c r="D654" s="5" t="s">
        <v>1329</v>
      </c>
      <c r="E654" s="0" t="n">
        <v>8894</v>
      </c>
      <c r="F654" s="0" t="s">
        <v>1330</v>
      </c>
      <c r="G654" s="6" t="n">
        <v>18</v>
      </c>
      <c r="H654" s="6" t="n">
        <v>62162.2241492544</v>
      </c>
      <c r="I654" s="6" t="n">
        <v>0.000342087216103918</v>
      </c>
      <c r="J654" s="6" t="n">
        <v>0.0726688284136374</v>
      </c>
      <c r="K654" s="7" t="n">
        <v>8.94495848004708E-006</v>
      </c>
      <c r="L654" s="8" t="n">
        <v>4</v>
      </c>
      <c r="M654" s="8" t="n">
        <v>16.9864237901554</v>
      </c>
      <c r="N654" s="8" t="n">
        <v>0.00241727365222254</v>
      </c>
      <c r="O654" s="8" t="n">
        <v>0.0761386483289077</v>
      </c>
      <c r="P654" s="9" t="n">
        <v>4.59097257625643E-005</v>
      </c>
      <c r="Q654" s="6" t="n">
        <f aca="false">L654/G654</f>
        <v>0.222222222222222</v>
      </c>
      <c r="R654" s="6" t="n">
        <f aca="false">M654/H654</f>
        <v>0.000273259588482069</v>
      </c>
      <c r="S654" s="6" t="n">
        <f aca="false">N654/I654</f>
        <v>7.06624959492271</v>
      </c>
      <c r="T654" s="6" t="n">
        <f aca="false">O654/J654</f>
        <v>1.04774839488976</v>
      </c>
      <c r="U654" s="6" t="n">
        <f aca="false">P654/K654</f>
        <v>5.13246940888234</v>
      </c>
      <c r="V654" s="8" t="n">
        <f aca="false">L654*L654/G654</f>
        <v>0.888888888888889</v>
      </c>
      <c r="W654" s="8" t="n">
        <f aca="false">M654*M654/H654</f>
        <v>0.00464170317467989</v>
      </c>
      <c r="X654" s="8" t="n">
        <f aca="false">N654*N654/I654</f>
        <v>0.0170810589658349</v>
      </c>
      <c r="Y654" s="8" t="n">
        <f aca="false">O654*O654/J654</f>
        <v>0.0797741465756887</v>
      </c>
      <c r="Z654" s="8" t="n">
        <f aca="false">P654*P654/K654</f>
        <v>0.000235630263046539</v>
      </c>
    </row>
    <row r="655" customFormat="false" ht="12" hidden="false" customHeight="false" outlineLevel="0" collapsed="false">
      <c r="A655" s="0" t="n">
        <v>-23834</v>
      </c>
      <c r="B655" s="0" t="n">
        <v>26986</v>
      </c>
      <c r="C655" s="0" t="s">
        <v>26</v>
      </c>
      <c r="D655" s="5" t="s">
        <v>1331</v>
      </c>
      <c r="E655" s="0" t="n">
        <v>26986</v>
      </c>
      <c r="F655" s="0" t="s">
        <v>1332</v>
      </c>
      <c r="G655" s="6" t="n">
        <v>24</v>
      </c>
      <c r="H655" s="6" t="n">
        <v>122051.759315779</v>
      </c>
      <c r="I655" s="6" t="n">
        <v>0.000342080692610721</v>
      </c>
      <c r="J655" s="6" t="n">
        <v>0.0255956759868463</v>
      </c>
      <c r="K655" s="7" t="n">
        <v>1.18788021983371E-005</v>
      </c>
      <c r="L655" s="8" t="n">
        <v>4</v>
      </c>
      <c r="M655" s="8" t="n">
        <v>550.100649565554</v>
      </c>
      <c r="N655" s="8" t="n">
        <v>0.00241631712857333</v>
      </c>
      <c r="O655" s="8" t="n">
        <v>0.0201678557502398</v>
      </c>
      <c r="P655" s="9" t="n">
        <v>5.1936426349396E-005</v>
      </c>
      <c r="Q655" s="6" t="n">
        <f aca="false">L655/G655</f>
        <v>0.166666666666667</v>
      </c>
      <c r="R655" s="6" t="n">
        <f aca="false">M655/H655</f>
        <v>0.00450710954638764</v>
      </c>
      <c r="S655" s="6" t="n">
        <f aca="false">N655/I655</f>
        <v>7.06358815556727</v>
      </c>
      <c r="T655" s="6" t="n">
        <f aca="false">O655/J655</f>
        <v>0.787939953631392</v>
      </c>
      <c r="U655" s="6" t="n">
        <f aca="false">P655/K655</f>
        <v>4.37219388640603</v>
      </c>
      <c r="V655" s="8" t="n">
        <f aca="false">L655*L655/G655</f>
        <v>0.666666666666667</v>
      </c>
      <c r="W655" s="8" t="n">
        <f aca="false">M655*M655/H655</f>
        <v>2.47936388913095</v>
      </c>
      <c r="X655" s="8" t="n">
        <f aca="false">N655*N655/I655</f>
        <v>0.0170678690494849</v>
      </c>
      <c r="Y655" s="8" t="n">
        <f aca="false">O655*O655/J655</f>
        <v>0.0158910593246885</v>
      </c>
      <c r="Z655" s="8" t="n">
        <f aca="false">P655*P655/K655</f>
        <v>0.000227076125766606</v>
      </c>
    </row>
    <row r="656" customFormat="false" ht="12" hidden="false" customHeight="false" outlineLevel="0" collapsed="false">
      <c r="A656" s="0" t="n">
        <v>-20952</v>
      </c>
      <c r="B656" s="0" t="n">
        <v>805</v>
      </c>
      <c r="C656" s="0" t="s">
        <v>26</v>
      </c>
      <c r="D656" s="5" t="s">
        <v>1333</v>
      </c>
      <c r="E656" s="0" t="n">
        <v>805</v>
      </c>
      <c r="F656" s="0" t="s">
        <v>1334</v>
      </c>
      <c r="G656" s="6" t="n">
        <v>25</v>
      </c>
      <c r="H656" s="6" t="n">
        <v>38330.6606113124</v>
      </c>
      <c r="I656" s="6" t="n">
        <v>0.00034206494525433</v>
      </c>
      <c r="J656" s="6" t="n">
        <v>0.046573713695968</v>
      </c>
      <c r="K656" s="7" t="n">
        <v>1.24514775380723E-005</v>
      </c>
      <c r="L656" s="8" t="n">
        <v>4</v>
      </c>
      <c r="M656" s="8" t="n">
        <v>126.38382809536</v>
      </c>
      <c r="N656" s="8" t="n">
        <v>0.00241641478138603</v>
      </c>
      <c r="O656" s="8" t="n">
        <v>0.0439777841259201</v>
      </c>
      <c r="P656" s="9" t="n">
        <v>5.29480455631403E-005</v>
      </c>
      <c r="Q656" s="6" t="n">
        <f aca="false">L656/G656</f>
        <v>0.16</v>
      </c>
      <c r="R656" s="6" t="n">
        <f aca="false">M656/H656</f>
        <v>0.00329719931980668</v>
      </c>
      <c r="S656" s="6" t="n">
        <f aca="false">N656/I656</f>
        <v>7.06419881636629</v>
      </c>
      <c r="T656" s="6" t="n">
        <f aca="false">O656/J656</f>
        <v>0.944261915916904</v>
      </c>
      <c r="U656" s="6" t="n">
        <f aca="false">P656/K656</f>
        <v>4.25235040590513</v>
      </c>
      <c r="V656" s="8" t="n">
        <f aca="false">L656*L656/G656</f>
        <v>0.64</v>
      </c>
      <c r="W656" s="8" t="n">
        <f aca="false">M656*M656/H656</f>
        <v>0.416712672030586</v>
      </c>
      <c r="X656" s="8" t="n">
        <f aca="false">N656*N656/I656</f>
        <v>0.0170700344385172</v>
      </c>
      <c r="Y656" s="8" t="n">
        <f aca="false">O656*O656/J656</f>
        <v>0.0415265466965213</v>
      </c>
      <c r="Z656" s="8" t="n">
        <f aca="false">P656*P656/K656</f>
        <v>0.000225153643042303</v>
      </c>
    </row>
    <row r="657" customFormat="false" ht="12" hidden="false" customHeight="false" outlineLevel="0" collapsed="false">
      <c r="A657" s="0" t="n">
        <v>-20665</v>
      </c>
      <c r="B657" s="0" t="n">
        <v>51497</v>
      </c>
      <c r="C657" s="0" t="s">
        <v>26</v>
      </c>
      <c r="D657" s="5" t="s">
        <v>1335</v>
      </c>
      <c r="E657" s="0" t="n">
        <v>51497</v>
      </c>
      <c r="F657" s="0" t="s">
        <v>1336</v>
      </c>
      <c r="G657" s="6" t="n">
        <v>26</v>
      </c>
      <c r="H657" s="6" t="n">
        <v>77336.0400146474</v>
      </c>
      <c r="I657" s="6" t="n">
        <v>0.000342063523631268</v>
      </c>
      <c r="J657" s="6" t="n">
        <v>0.0213377586267569</v>
      </c>
      <c r="K657" s="7" t="n">
        <v>1.51614539875138E-005</v>
      </c>
      <c r="L657" s="8" t="n">
        <v>4</v>
      </c>
      <c r="M657" s="8" t="n">
        <v>45.1839669322923</v>
      </c>
      <c r="N657" s="8" t="n">
        <v>0.00241352921884066</v>
      </c>
      <c r="O657" s="8" t="n">
        <v>0.00739643100648135</v>
      </c>
      <c r="P657" s="9" t="n">
        <v>5.82758752514362E-005</v>
      </c>
      <c r="Q657" s="6" t="n">
        <f aca="false">L657/G657</f>
        <v>0.153846153846154</v>
      </c>
      <c r="R657" s="6" t="n">
        <f aca="false">M657/H657</f>
        <v>0.000584254985434145</v>
      </c>
      <c r="S657" s="6" t="n">
        <f aca="false">N657/I657</f>
        <v>7.0557924248081</v>
      </c>
      <c r="T657" s="6" t="n">
        <f aca="false">O657/J657</f>
        <v>0.346635798813773</v>
      </c>
      <c r="U657" s="6" t="n">
        <f aca="false">P657/K657</f>
        <v>3.84368644982396</v>
      </c>
      <c r="V657" s="8" t="n">
        <f aca="false">L657*L657/G657</f>
        <v>0.615384615384615</v>
      </c>
      <c r="W657" s="8" t="n">
        <f aca="false">M657*M657/H657</f>
        <v>0.0263989579418833</v>
      </c>
      <c r="X657" s="8" t="n">
        <f aca="false">N657*N657/I657</f>
        <v>0.017029361179349</v>
      </c>
      <c r="Y657" s="8" t="n">
        <f aca="false">O657*O657/J657</f>
        <v>0.00256386777030262</v>
      </c>
      <c r="Z657" s="8" t="n">
        <f aca="false">P657*P657/K657</f>
        <v>0.000223994192055577</v>
      </c>
    </row>
    <row r="658" customFormat="false" ht="12" hidden="false" customHeight="false" outlineLevel="0" collapsed="false">
      <c r="A658" s="0" t="n">
        <v>-20344</v>
      </c>
      <c r="B658" s="0" t="n">
        <v>7277</v>
      </c>
      <c r="C658" s="0" t="s">
        <v>26</v>
      </c>
      <c r="D658" s="5" t="s">
        <v>1337</v>
      </c>
      <c r="E658" s="0" t="n">
        <v>7277</v>
      </c>
      <c r="F658" s="0" t="s">
        <v>1338</v>
      </c>
      <c r="G658" s="6" t="n">
        <v>22</v>
      </c>
      <c r="H658" s="6" t="n">
        <v>100186.372180077</v>
      </c>
      <c r="I658" s="6" t="n">
        <v>0.000342085309210941</v>
      </c>
      <c r="J658" s="6" t="n">
        <v>0.057500591378188</v>
      </c>
      <c r="K658" s="7" t="n">
        <v>1.08921757328676E-005</v>
      </c>
      <c r="L658" s="8" t="n">
        <v>4</v>
      </c>
      <c r="M658" s="8" t="n">
        <v>97.3392605480978</v>
      </c>
      <c r="N658" s="8" t="n">
        <v>0.00241737952690114</v>
      </c>
      <c r="O658" s="8" t="n">
        <v>0.0522040044390726</v>
      </c>
      <c r="P658" s="9" t="n">
        <v>4.61233801064081E-005</v>
      </c>
      <c r="Q658" s="6" t="n">
        <f aca="false">L658/G658</f>
        <v>0.181818181818182</v>
      </c>
      <c r="R658" s="6" t="n">
        <f aca="false">M658/H658</f>
        <v>0.000971581847211098</v>
      </c>
      <c r="S658" s="6" t="n">
        <f aca="false">N658/I658</f>
        <v>7.06659848234088</v>
      </c>
      <c r="T658" s="6" t="n">
        <f aca="false">O658/J658</f>
        <v>0.907886391910665</v>
      </c>
      <c r="U658" s="6" t="n">
        <f aca="false">P658/K658</f>
        <v>4.23454241260806</v>
      </c>
      <c r="V658" s="8" t="n">
        <f aca="false">L658*L658/G658</f>
        <v>0.727272727272727</v>
      </c>
      <c r="W658" s="8" t="n">
        <f aca="false">M658*M658/H658</f>
        <v>0.0945730585694832</v>
      </c>
      <c r="X658" s="8" t="n">
        <f aca="false">N658*N658/I658</f>
        <v>0.0170826504960415</v>
      </c>
      <c r="Y658" s="8" t="n">
        <f aca="false">O658*O658/J658</f>
        <v>0.047395305233478</v>
      </c>
      <c r="Z658" s="8" t="n">
        <f aca="false">P658*P658/K658</f>
        <v>0.000195311409273428</v>
      </c>
    </row>
    <row r="659" customFormat="false" ht="12" hidden="false" customHeight="false" outlineLevel="0" collapsed="false">
      <c r="A659" s="0" t="n">
        <v>-20400</v>
      </c>
      <c r="B659" s="0" t="n">
        <v>7321</v>
      </c>
      <c r="C659" s="0" t="s">
        <v>26</v>
      </c>
      <c r="D659" s="5" t="s">
        <v>1339</v>
      </c>
      <c r="E659" s="0" t="n">
        <v>7321</v>
      </c>
      <c r="F659" s="0" t="s">
        <v>1340</v>
      </c>
      <c r="G659" s="6" t="n">
        <v>22</v>
      </c>
      <c r="H659" s="6" t="n">
        <v>64259.0090767956</v>
      </c>
      <c r="I659" s="6" t="n">
        <v>0.000342078769064071</v>
      </c>
      <c r="J659" s="6" t="n">
        <v>0.0705154533807292</v>
      </c>
      <c r="K659" s="7" t="n">
        <v>1.075084547935E-005</v>
      </c>
      <c r="L659" s="8" t="n">
        <v>4</v>
      </c>
      <c r="M659" s="8" t="n">
        <v>42.3248109715118</v>
      </c>
      <c r="N659" s="8" t="n">
        <v>0.00241726143651025</v>
      </c>
      <c r="O659" s="8" t="n">
        <v>0.0720969664764782</v>
      </c>
      <c r="P659" s="9" t="n">
        <v>4.57549088818948E-005</v>
      </c>
      <c r="Q659" s="6" t="n">
        <f aca="false">L659/G659</f>
        <v>0.181818181818182</v>
      </c>
      <c r="R659" s="6" t="n">
        <f aca="false">M659/H659</f>
        <v>0.000658659565088059</v>
      </c>
      <c r="S659" s="6" t="n">
        <f aca="false">N659/I659</f>
        <v>7.06638837342608</v>
      </c>
      <c r="T659" s="6" t="n">
        <f aca="false">O659/J659</f>
        <v>1.02242789374423</v>
      </c>
      <c r="U659" s="6" t="n">
        <f aca="false">P659/K659</f>
        <v>4.25593586753524</v>
      </c>
      <c r="V659" s="8" t="n">
        <f aca="false">L659*L659/G659</f>
        <v>0.727272727272727</v>
      </c>
      <c r="W659" s="8" t="n">
        <f aca="false">M659*M659/H659</f>
        <v>0.0278776415869303</v>
      </c>
      <c r="X659" s="8" t="n">
        <f aca="false">N659*N659/I659</f>
        <v>0.0170813081104873</v>
      </c>
      <c r="Y659" s="8" t="n">
        <f aca="false">O659*O659/J659</f>
        <v>0.0737139495798938</v>
      </c>
      <c r="Z659" s="8" t="n">
        <f aca="false">P659*P659/K659</f>
        <v>0.000194729957826263</v>
      </c>
    </row>
    <row r="660" customFormat="false" ht="12" hidden="false" customHeight="false" outlineLevel="0" collapsed="false">
      <c r="A660" s="0" t="n">
        <v>-20970</v>
      </c>
      <c r="B660" s="0" t="n">
        <v>2147</v>
      </c>
      <c r="C660" s="0" t="s">
        <v>26</v>
      </c>
      <c r="D660" s="5" t="s">
        <v>1341</v>
      </c>
      <c r="E660" s="0" t="n">
        <v>2147</v>
      </c>
      <c r="F660" s="0" t="s">
        <v>1342</v>
      </c>
      <c r="G660" s="6" t="n">
        <v>23</v>
      </c>
      <c r="H660" s="6" t="n">
        <v>49681.1160802099</v>
      </c>
      <c r="I660" s="6" t="n">
        <v>0.000342025152635325</v>
      </c>
      <c r="J660" s="6" t="n">
        <v>0.00497125075591949</v>
      </c>
      <c r="K660" s="7" t="n">
        <v>1.65269264486607E-005</v>
      </c>
      <c r="L660" s="8" t="n">
        <v>4</v>
      </c>
      <c r="M660" s="8" t="n">
        <v>94.3281063101927</v>
      </c>
      <c r="N660" s="8" t="n">
        <v>0.00241333032858291</v>
      </c>
      <c r="O660" s="8" t="n">
        <v>0.00204949534421157</v>
      </c>
      <c r="P660" s="9" t="n">
        <v>5.46314553207794E-005</v>
      </c>
      <c r="Q660" s="6" t="n">
        <f aca="false">L660/G660</f>
        <v>0.173913043478261</v>
      </c>
      <c r="R660" s="6" t="n">
        <f aca="false">M660/H660</f>
        <v>0.00189867124075676</v>
      </c>
      <c r="S660" s="6" t="n">
        <f aca="false">N660/I660</f>
        <v>7.05600248984046</v>
      </c>
      <c r="T660" s="6" t="n">
        <f aca="false">O660/J660</f>
        <v>0.412269556463461</v>
      </c>
      <c r="U660" s="6" t="n">
        <f aca="false">P660/K660</f>
        <v>3.30560285909705</v>
      </c>
      <c r="V660" s="8" t="n">
        <f aca="false">L660*L660/G660</f>
        <v>0.695652173913044</v>
      </c>
      <c r="W660" s="8" t="n">
        <f aca="false">M660*M660/H660</f>
        <v>0.179098062646209</v>
      </c>
      <c r="X660" s="8" t="n">
        <f aca="false">N660*N660/I660</f>
        <v>0.0170284648072885</v>
      </c>
      <c r="Y660" s="8" t="n">
        <f aca="false">O660*O660/J660</f>
        <v>0.000844944536532034</v>
      </c>
      <c r="Z660" s="8" t="n">
        <f aca="false">P660*P660/K660</f>
        <v>0.000180589894905001</v>
      </c>
    </row>
    <row r="661" customFormat="false" ht="12" hidden="false" customHeight="false" outlineLevel="0" collapsed="false">
      <c r="A661" s="0" t="n">
        <v>-25268</v>
      </c>
      <c r="B661" s="0" t="n">
        <v>3592</v>
      </c>
      <c r="C661" s="0" t="s">
        <v>26</v>
      </c>
      <c r="D661" s="5" t="s">
        <v>1343</v>
      </c>
      <c r="E661" s="0" t="n">
        <v>3592</v>
      </c>
      <c r="F661" s="0" t="s">
        <v>1344</v>
      </c>
      <c r="G661" s="6" t="n">
        <v>4</v>
      </c>
      <c r="H661" s="6" t="n">
        <v>584.488011628456</v>
      </c>
      <c r="I661" s="6" t="n">
        <v>0.000341928498234983</v>
      </c>
      <c r="J661" s="7" t="n">
        <v>8.6937824056147E-005</v>
      </c>
      <c r="K661" s="7" t="n">
        <v>8.02541642582365E-006</v>
      </c>
      <c r="L661" s="8" t="n">
        <v>3</v>
      </c>
      <c r="M661" s="8" t="n">
        <v>0</v>
      </c>
      <c r="N661" s="8" t="n">
        <v>0.000696864111498259</v>
      </c>
      <c r="O661" s="9" t="n">
        <v>6.13807709334682E-018</v>
      </c>
      <c r="P661" s="8" t="n">
        <v>0.45590914337261</v>
      </c>
      <c r="Q661" s="6" t="n">
        <f aca="false">L661/G661</f>
        <v>0.75</v>
      </c>
      <c r="R661" s="6" t="n">
        <f aca="false">M661/H661</f>
        <v>0</v>
      </c>
      <c r="S661" s="6" t="n">
        <f aca="false">N661/I661</f>
        <v>2.03804045318081</v>
      </c>
      <c r="T661" s="6" t="n">
        <f aca="false">O661/J661</f>
        <v>7.0603067881969E-014</v>
      </c>
      <c r="U661" s="6" t="n">
        <f aca="false">P661/K661</f>
        <v>56808.1603722912</v>
      </c>
      <c r="V661" s="8" t="n">
        <f aca="false">L661*L661/G661</f>
        <v>2.25</v>
      </c>
      <c r="W661" s="8" t="n">
        <f aca="false">M661*M661/H661</f>
        <v>0</v>
      </c>
      <c r="X661" s="8" t="n">
        <f aca="false">N661*N661/I661</f>
        <v>0.00142023724960336</v>
      </c>
      <c r="Y661" s="8" t="n">
        <f aca="false">O661*O661/J661</f>
        <v>4.33367073686324E-031</v>
      </c>
      <c r="Z661" s="8" t="n">
        <f aca="false">P661*P661/K661</f>
        <v>25899.3597319051</v>
      </c>
    </row>
    <row r="662" customFormat="false" ht="12" hidden="false" customHeight="false" outlineLevel="0" collapsed="false">
      <c r="A662" s="0" t="n">
        <v>-25269</v>
      </c>
      <c r="B662" s="0" t="n">
        <v>3593</v>
      </c>
      <c r="C662" s="0" t="s">
        <v>26</v>
      </c>
      <c r="D662" s="5" t="s">
        <v>1345</v>
      </c>
      <c r="E662" s="0" t="n">
        <v>3593</v>
      </c>
      <c r="F662" s="0" t="s">
        <v>1346</v>
      </c>
      <c r="G662" s="6" t="n">
        <v>6</v>
      </c>
      <c r="H662" s="6" t="n">
        <v>747.941621422736</v>
      </c>
      <c r="I662" s="6" t="n">
        <v>0.000341935383596663</v>
      </c>
      <c r="J662" s="6" t="n">
        <v>0.000471726077853256</v>
      </c>
      <c r="K662" s="7" t="n">
        <v>8.56824930712903E-006</v>
      </c>
      <c r="L662" s="8" t="n">
        <v>3</v>
      </c>
      <c r="M662" s="8" t="n">
        <v>0</v>
      </c>
      <c r="N662" s="8" t="n">
        <v>0.000696864111498259</v>
      </c>
      <c r="O662" s="9" t="n">
        <v>6.13807709334682E-018</v>
      </c>
      <c r="P662" s="8" t="n">
        <v>0.45590914337261</v>
      </c>
      <c r="Q662" s="6" t="n">
        <f aca="false">L662/G662</f>
        <v>0.5</v>
      </c>
      <c r="R662" s="6" t="n">
        <f aca="false">M662/H662</f>
        <v>0</v>
      </c>
      <c r="S662" s="6" t="n">
        <f aca="false">N662/I662</f>
        <v>2.03799941429946</v>
      </c>
      <c r="T662" s="6" t="n">
        <f aca="false">O662/J662</f>
        <v>1.30119520236832E-014</v>
      </c>
      <c r="U662" s="6" t="n">
        <f aca="false">P662/K662</f>
        <v>53209.1360825928</v>
      </c>
      <c r="V662" s="8" t="n">
        <f aca="false">L662*L662/G662</f>
        <v>1.5</v>
      </c>
      <c r="W662" s="8" t="n">
        <f aca="false">M662*M662/H662</f>
        <v>0</v>
      </c>
      <c r="X662" s="8" t="n">
        <f aca="false">N662*N662/I662</f>
        <v>0.00142020865107977</v>
      </c>
      <c r="Y662" s="8" t="n">
        <f aca="false">O662*O662/J662</f>
        <v>7.98683646562978E-032</v>
      </c>
      <c r="Z662" s="8" t="n">
        <f aca="false">P662*P662/K662</f>
        <v>24258.5316510115</v>
      </c>
    </row>
    <row r="663" customFormat="false" ht="12" hidden="false" customHeight="false" outlineLevel="0" collapsed="false">
      <c r="A663" s="0" t="n">
        <v>-23325</v>
      </c>
      <c r="B663" s="0" t="n">
        <v>6441</v>
      </c>
      <c r="C663" s="0" t="s">
        <v>26</v>
      </c>
      <c r="D663" s="5" t="s">
        <v>1347</v>
      </c>
      <c r="E663" s="0" t="n">
        <v>6441</v>
      </c>
      <c r="F663" s="0" t="s">
        <v>1348</v>
      </c>
      <c r="G663" s="6" t="n">
        <v>6</v>
      </c>
      <c r="H663" s="6" t="n">
        <v>60815.9665033039</v>
      </c>
      <c r="I663" s="6" t="n">
        <v>0.000341974394740517</v>
      </c>
      <c r="J663" s="6" t="n">
        <v>0.000792739317235059</v>
      </c>
      <c r="K663" s="7" t="n">
        <v>8.23246345098862E-006</v>
      </c>
      <c r="L663" s="8" t="n">
        <v>3</v>
      </c>
      <c r="M663" s="8" t="n">
        <v>0</v>
      </c>
      <c r="N663" s="8" t="n">
        <v>0.000696864111498259</v>
      </c>
      <c r="O663" s="9" t="n">
        <v>4.69161845484855E-018</v>
      </c>
      <c r="P663" s="8" t="n">
        <v>0.000245664879181773</v>
      </c>
      <c r="Q663" s="6" t="n">
        <f aca="false">L663/G663</f>
        <v>0.5</v>
      </c>
      <c r="R663" s="6" t="n">
        <f aca="false">M663/H663</f>
        <v>0</v>
      </c>
      <c r="S663" s="6" t="n">
        <f aca="false">N663/I663</f>
        <v>2.03776692704442</v>
      </c>
      <c r="T663" s="6" t="n">
        <f aca="false">O663/J663</f>
        <v>5.91823611223437E-015</v>
      </c>
      <c r="U663" s="6" t="n">
        <f aca="false">P663/K663</f>
        <v>29.8409923887694</v>
      </c>
      <c r="V663" s="8" t="n">
        <f aca="false">L663*L663/G663</f>
        <v>1.5</v>
      </c>
      <c r="W663" s="8" t="n">
        <f aca="false">M663*M663/H663</f>
        <v>0</v>
      </c>
      <c r="X663" s="8" t="n">
        <f aca="false">N663*N663/I663</f>
        <v>0.00142004663905535</v>
      </c>
      <c r="Y663" s="8" t="n">
        <f aca="false">O663*O663/J663</f>
        <v>2.77661057643099E-032</v>
      </c>
      <c r="Z663" s="8" t="n">
        <f aca="false">P663*P663/K663</f>
        <v>0.00733088378985125</v>
      </c>
    </row>
    <row r="664" customFormat="false" ht="12" hidden="false" customHeight="false" outlineLevel="0" collapsed="false">
      <c r="A664" s="0" t="n">
        <v>-20688</v>
      </c>
      <c r="B664" s="0" t="n">
        <v>117854</v>
      </c>
      <c r="C664" s="0" t="s">
        <v>26</v>
      </c>
      <c r="D664" s="5" t="s">
        <v>1349</v>
      </c>
      <c r="E664" s="0" t="n">
        <v>117854</v>
      </c>
      <c r="F664" s="0" t="s">
        <v>1350</v>
      </c>
      <c r="G664" s="6" t="n">
        <v>5</v>
      </c>
      <c r="H664" s="6" t="n">
        <v>124.407971990111</v>
      </c>
      <c r="I664" s="6" t="n">
        <v>0.000342007353891402</v>
      </c>
      <c r="J664" s="6" t="n">
        <v>0.00277622598423112</v>
      </c>
      <c r="K664" s="7" t="n">
        <v>6.88427383817731E-006</v>
      </c>
      <c r="L664" s="8" t="n">
        <v>3</v>
      </c>
      <c r="M664" s="8" t="n">
        <v>0</v>
      </c>
      <c r="N664" s="8" t="n">
        <v>0.0024121660578819</v>
      </c>
      <c r="O664" s="8" t="n">
        <v>0.00107259439629589</v>
      </c>
      <c r="P664" s="8" t="n">
        <v>0.000206347111024694</v>
      </c>
      <c r="Q664" s="6" t="n">
        <f aca="false">L664/G664</f>
        <v>0.6</v>
      </c>
      <c r="R664" s="6" t="n">
        <f aca="false">M664/H664</f>
        <v>0</v>
      </c>
      <c r="S664" s="6" t="n">
        <f aca="false">N664/I664</f>
        <v>7.05296547116891</v>
      </c>
      <c r="T664" s="6" t="n">
        <f aca="false">O664/J664</f>
        <v>0.386349815320582</v>
      </c>
      <c r="U664" s="6" t="n">
        <f aca="false">P664/K664</f>
        <v>29.9736930684511</v>
      </c>
      <c r="V664" s="8" t="n">
        <f aca="false">L664*L664/G664</f>
        <v>1.8</v>
      </c>
      <c r="W664" s="8" t="n">
        <f aca="false">M664*M664/H664</f>
        <v>0</v>
      </c>
      <c r="X664" s="8" t="n">
        <f aca="false">N664*N664/I664</f>
        <v>0.0170129239169667</v>
      </c>
      <c r="Y664" s="8" t="n">
        <f aca="false">O664*O664/J664</f>
        <v>0.000414396646922809</v>
      </c>
      <c r="Z664" s="8" t="n">
        <f aca="false">P664*P664/K664</f>
        <v>0.00618498497141579</v>
      </c>
    </row>
    <row r="665" customFormat="false" ht="12" hidden="false" customHeight="false" outlineLevel="0" collapsed="false">
      <c r="A665" s="0" t="n">
        <v>-21650</v>
      </c>
      <c r="B665" s="0" t="n">
        <v>728</v>
      </c>
      <c r="C665" s="0" t="s">
        <v>26</v>
      </c>
      <c r="D665" s="5" t="s">
        <v>1351</v>
      </c>
      <c r="E665" s="0" t="n">
        <v>728</v>
      </c>
      <c r="F665" s="0" t="s">
        <v>1352</v>
      </c>
      <c r="G665" s="6" t="n">
        <v>7</v>
      </c>
      <c r="H665" s="6" t="n">
        <v>4795.49842096449</v>
      </c>
      <c r="I665" s="6" t="n">
        <v>0.000341990000018821</v>
      </c>
      <c r="J665" s="6" t="n">
        <v>0.00136199531041414</v>
      </c>
      <c r="K665" s="7" t="n">
        <v>6.84347659657071E-006</v>
      </c>
      <c r="L665" s="8" t="n">
        <v>3</v>
      </c>
      <c r="M665" s="8" t="n">
        <v>0</v>
      </c>
      <c r="N665" s="8" t="n">
        <v>0.00240676106984303</v>
      </c>
      <c r="O665" s="9" t="n">
        <v>9.08808247160751E-006</v>
      </c>
      <c r="P665" s="8" t="n">
        <v>0.000174491422651159</v>
      </c>
      <c r="Q665" s="6" t="n">
        <f aca="false">L665/G665</f>
        <v>0.428571428571429</v>
      </c>
      <c r="R665" s="6" t="n">
        <f aca="false">M665/H665</f>
        <v>0</v>
      </c>
      <c r="S665" s="6" t="n">
        <f aca="false">N665/I665</f>
        <v>7.03751884473401</v>
      </c>
      <c r="T665" s="6" t="n">
        <f aca="false">O665/J665</f>
        <v>0.00667262390855376</v>
      </c>
      <c r="U665" s="6" t="n">
        <f aca="false">P665/K665</f>
        <v>25.4974821918143</v>
      </c>
      <c r="V665" s="8" t="n">
        <f aca="false">L665*L665/G665</f>
        <v>1.28571428571429</v>
      </c>
      <c r="W665" s="8" t="n">
        <f aca="false">M665*M665/H665</f>
        <v>0</v>
      </c>
      <c r="X665" s="8" t="n">
        <f aca="false">N665*N665/I665</f>
        <v>0.0169376263837925</v>
      </c>
      <c r="Y665" s="8" t="n">
        <f aca="false">O665*O665/J665</f>
        <v>6.06413563829567E-008</v>
      </c>
      <c r="Z665" s="8" t="n">
        <f aca="false">P665*P665/K665</f>
        <v>0.00444909194167227</v>
      </c>
    </row>
    <row r="666" customFormat="false" ht="12" hidden="false" customHeight="false" outlineLevel="0" collapsed="false">
      <c r="A666" s="0" t="n">
        <v>-25336</v>
      </c>
      <c r="B666" s="0" t="n">
        <v>3665</v>
      </c>
      <c r="C666" s="0" t="s">
        <v>26</v>
      </c>
      <c r="D666" s="5" t="s">
        <v>1353</v>
      </c>
      <c r="E666" s="0" t="n">
        <v>3665</v>
      </c>
      <c r="F666" s="0" t="s">
        <v>1354</v>
      </c>
      <c r="G666" s="6" t="n">
        <v>6</v>
      </c>
      <c r="H666" s="6" t="n">
        <v>623.835885688113</v>
      </c>
      <c r="I666" s="6" t="n">
        <v>0.000342033872940333</v>
      </c>
      <c r="J666" s="6" t="n">
        <v>0.00782419681192724</v>
      </c>
      <c r="K666" s="7" t="n">
        <v>6.02114001080837E-006</v>
      </c>
      <c r="L666" s="8" t="n">
        <v>3</v>
      </c>
      <c r="M666" s="8" t="n">
        <v>0</v>
      </c>
      <c r="N666" s="8" t="n">
        <v>0.00241210118386262</v>
      </c>
      <c r="O666" s="8" t="n">
        <v>0.00190844093603148</v>
      </c>
      <c r="P666" s="8" t="n">
        <v>0.000153074178855531</v>
      </c>
      <c r="Q666" s="6" t="n">
        <f aca="false">L666/G666</f>
        <v>0.5</v>
      </c>
      <c r="R666" s="6" t="n">
        <f aca="false">M666/H666</f>
        <v>0</v>
      </c>
      <c r="S666" s="6" t="n">
        <f aca="false">N666/I666</f>
        <v>7.05222895944991</v>
      </c>
      <c r="T666" s="6" t="n">
        <f aca="false">O666/J666</f>
        <v>0.24391525186614</v>
      </c>
      <c r="U666" s="6" t="n">
        <f aca="false">P666/K666</f>
        <v>25.4227901328905</v>
      </c>
      <c r="V666" s="8" t="n">
        <f aca="false">L666*L666/G666</f>
        <v>1.5</v>
      </c>
      <c r="W666" s="8" t="n">
        <f aca="false">M666*M666/H666</f>
        <v>0</v>
      </c>
      <c r="X666" s="8" t="n">
        <f aca="false">N666*N666/I666</f>
        <v>0.0170106898219594</v>
      </c>
      <c r="Y666" s="8" t="n">
        <f aca="false">O666*O666/J666</f>
        <v>0.000465497851583771</v>
      </c>
      <c r="Z666" s="8" t="n">
        <f aca="false">P666*P666/K666</f>
        <v>0.00389157272380872</v>
      </c>
    </row>
    <row r="667" customFormat="false" ht="12" hidden="false" customHeight="false" outlineLevel="0" collapsed="false">
      <c r="A667" s="0" t="n">
        <v>-22773</v>
      </c>
      <c r="B667" s="0" t="n">
        <v>7168</v>
      </c>
      <c r="C667" s="0" t="s">
        <v>26</v>
      </c>
      <c r="D667" s="5" t="s">
        <v>1355</v>
      </c>
      <c r="E667" s="0" t="n">
        <v>7168</v>
      </c>
      <c r="F667" s="0" t="s">
        <v>1356</v>
      </c>
      <c r="G667" s="6" t="n">
        <v>8</v>
      </c>
      <c r="H667" s="6" t="n">
        <v>7354.7704562347</v>
      </c>
      <c r="I667" s="6" t="n">
        <v>0.000342022376946011</v>
      </c>
      <c r="J667" s="6" t="n">
        <v>0.00243881688090553</v>
      </c>
      <c r="K667" s="7" t="n">
        <v>7.24485766072632E-006</v>
      </c>
      <c r="L667" s="8" t="n">
        <v>3</v>
      </c>
      <c r="M667" s="8" t="n">
        <v>0</v>
      </c>
      <c r="N667" s="8" t="n">
        <v>0.00241212145661879</v>
      </c>
      <c r="O667" s="8" t="n">
        <v>0.00164660998172669</v>
      </c>
      <c r="P667" s="8" t="n">
        <v>0.000165533518019019</v>
      </c>
      <c r="Q667" s="6" t="n">
        <f aca="false">L667/G667</f>
        <v>0.375</v>
      </c>
      <c r="R667" s="6" t="n">
        <f aca="false">M667/H667</f>
        <v>0</v>
      </c>
      <c r="S667" s="6" t="n">
        <f aca="false">N667/I667</f>
        <v>7.05252527088178</v>
      </c>
      <c r="T667" s="6" t="n">
        <f aca="false">O667/J667</f>
        <v>0.675167534971017</v>
      </c>
      <c r="U667" s="6" t="n">
        <f aca="false">P667/K667</f>
        <v>22.8484154928758</v>
      </c>
      <c r="V667" s="8" t="n">
        <f aca="false">L667*L667/G667</f>
        <v>1.125</v>
      </c>
      <c r="W667" s="8" t="n">
        <f aca="false">M667*M667/H667</f>
        <v>0</v>
      </c>
      <c r="X667" s="8" t="n">
        <f aca="false">N667*N667/I667</f>
        <v>0.0170115475292402</v>
      </c>
      <c r="Y667" s="8" t="n">
        <f aca="false">O667*O667/J667</f>
        <v>0.00111173760242108</v>
      </c>
      <c r="Z667" s="8" t="n">
        <f aca="false">P667*P667/K667</f>
        <v>0.003782178597696</v>
      </c>
    </row>
    <row r="668" customFormat="false" ht="12" hidden="false" customHeight="false" outlineLevel="0" collapsed="false">
      <c r="A668" s="0" t="n">
        <v>-26643</v>
      </c>
      <c r="B668" s="0" t="n">
        <v>5575</v>
      </c>
      <c r="C668" s="0" t="s">
        <v>26</v>
      </c>
      <c r="D668" s="5" t="s">
        <v>1357</v>
      </c>
      <c r="E668" s="0" t="n">
        <v>5575</v>
      </c>
      <c r="F668" s="0" t="s">
        <v>1358</v>
      </c>
      <c r="G668" s="6" t="n">
        <v>5</v>
      </c>
      <c r="H668" s="6" t="n">
        <v>154.76938807528</v>
      </c>
      <c r="I668" s="6" t="n">
        <v>0.00034199855134576</v>
      </c>
      <c r="J668" s="6" t="n">
        <v>0.00188087554659491</v>
      </c>
      <c r="K668" s="7" t="n">
        <v>6.51074308101702E-006</v>
      </c>
      <c r="L668" s="8" t="n">
        <v>3</v>
      </c>
      <c r="M668" s="8" t="n">
        <v>0</v>
      </c>
      <c r="N668" s="8" t="n">
        <v>0.00241262838629627</v>
      </c>
      <c r="O668" s="8" t="n">
        <v>0.00191575581507528</v>
      </c>
      <c r="P668" s="8" t="n">
        <v>0.000151892846334832</v>
      </c>
      <c r="Q668" s="6" t="n">
        <f aca="false">L668/G668</f>
        <v>0.6</v>
      </c>
      <c r="R668" s="6" t="n">
        <f aca="false">M668/H668</f>
        <v>0</v>
      </c>
      <c r="S668" s="6" t="n">
        <f aca="false">N668/I668</f>
        <v>7.05449884744428</v>
      </c>
      <c r="T668" s="6" t="n">
        <f aca="false">O668/J668</f>
        <v>1.01854469773054</v>
      </c>
      <c r="U668" s="6" t="n">
        <f aca="false">P668/K668</f>
        <v>23.3295715166057</v>
      </c>
      <c r="V668" s="8" t="n">
        <f aca="false">L668*L668/G668</f>
        <v>1.8</v>
      </c>
      <c r="W668" s="8" t="n">
        <f aca="false">M668*M668/H668</f>
        <v>0</v>
      </c>
      <c r="X668" s="8" t="n">
        <f aca="false">N668*N668/I668</f>
        <v>0.0170198841704384</v>
      </c>
      <c r="Y668" s="8" t="n">
        <f aca="false">O668*O668/J668</f>
        <v>0.00195128292759138</v>
      </c>
      <c r="Z668" s="8" t="n">
        <f aca="false">P668*P668/K668</f>
        <v>0.00354359502142927</v>
      </c>
    </row>
    <row r="669" customFormat="false" ht="12" hidden="false" customHeight="false" outlineLevel="0" collapsed="false">
      <c r="A669" s="0" t="n">
        <v>-19738</v>
      </c>
      <c r="B669" s="0" t="n">
        <v>135</v>
      </c>
      <c r="C669" s="0" t="s">
        <v>26</v>
      </c>
      <c r="D669" s="5" t="s">
        <v>1359</v>
      </c>
      <c r="E669" s="0" t="n">
        <v>135</v>
      </c>
      <c r="F669" s="0" t="s">
        <v>1360</v>
      </c>
      <c r="G669" s="6" t="n">
        <v>4</v>
      </c>
      <c r="H669" s="6" t="n">
        <v>71.4297106638904</v>
      </c>
      <c r="I669" s="6" t="n">
        <v>0.000341985536446183</v>
      </c>
      <c r="J669" s="6" t="n">
        <v>0.00117483149165272</v>
      </c>
      <c r="K669" s="7" t="n">
        <v>7.18705924530594E-006</v>
      </c>
      <c r="L669" s="8" t="n">
        <v>3</v>
      </c>
      <c r="M669" s="8" t="n">
        <v>0</v>
      </c>
      <c r="N669" s="8" t="n">
        <v>0.00241285961696904</v>
      </c>
      <c r="O669" s="8" t="n">
        <v>0.00170232067372503</v>
      </c>
      <c r="P669" s="8" t="n">
        <v>0.000154435037050762</v>
      </c>
      <c r="Q669" s="6" t="n">
        <f aca="false">L669/G669</f>
        <v>0.75</v>
      </c>
      <c r="R669" s="6" t="n">
        <f aca="false">M669/H669</f>
        <v>0</v>
      </c>
      <c r="S669" s="6" t="n">
        <f aca="false">N669/I669</f>
        <v>7.05544346127267</v>
      </c>
      <c r="T669" s="6" t="n">
        <f aca="false">O669/J669</f>
        <v>1.44899135392622</v>
      </c>
      <c r="U669" s="6" t="n">
        <f aca="false">P669/K669</f>
        <v>21.4879315419068</v>
      </c>
      <c r="V669" s="8" t="n">
        <f aca="false">L669*L669/G669</f>
        <v>2.25</v>
      </c>
      <c r="W669" s="8" t="n">
        <f aca="false">M669*M669/H669</f>
        <v>0</v>
      </c>
      <c r="X669" s="8" t="n">
        <f aca="false">N669*N669/I669</f>
        <v>0.0170237946075131</v>
      </c>
      <c r="Y669" s="8" t="n">
        <f aca="false">O669*O669/J669</f>
        <v>0.00246664793783742</v>
      </c>
      <c r="Z669" s="8" t="n">
        <f aca="false">P669*P669/K669</f>
        <v>0.00331848950381862</v>
      </c>
    </row>
    <row r="670" customFormat="false" ht="12" hidden="false" customHeight="false" outlineLevel="0" collapsed="false">
      <c r="A670" s="0" t="n">
        <v>-23028</v>
      </c>
      <c r="B670" s="0" t="n">
        <v>9255</v>
      </c>
      <c r="C670" s="0" t="s">
        <v>26</v>
      </c>
      <c r="D670" s="5" t="s">
        <v>1361</v>
      </c>
      <c r="E670" s="0" t="n">
        <v>9255</v>
      </c>
      <c r="F670" s="0" t="s">
        <v>1362</v>
      </c>
      <c r="G670" s="6" t="n">
        <v>6</v>
      </c>
      <c r="H670" s="6" t="n">
        <v>1923.66282255526</v>
      </c>
      <c r="I670" s="6" t="n">
        <v>0.000342034943152214</v>
      </c>
      <c r="J670" s="6" t="n">
        <v>0.00877989061183644</v>
      </c>
      <c r="K670" s="7" t="n">
        <v>6.04699017021128E-006</v>
      </c>
      <c r="L670" s="8" t="n">
        <v>3</v>
      </c>
      <c r="M670" s="8" t="n">
        <v>0</v>
      </c>
      <c r="N670" s="8" t="n">
        <v>0.00241444291146482</v>
      </c>
      <c r="O670" s="8" t="n">
        <v>0.0106375162164017</v>
      </c>
      <c r="P670" s="8" t="n">
        <v>0.000130634319620681</v>
      </c>
      <c r="Q670" s="6" t="n">
        <f aca="false">L670/G670</f>
        <v>0.5</v>
      </c>
      <c r="R670" s="6" t="n">
        <f aca="false">M670/H670</f>
        <v>0</v>
      </c>
      <c r="S670" s="6" t="n">
        <f aca="false">N670/I670</f>
        <v>7.05905335055296</v>
      </c>
      <c r="T670" s="6" t="n">
        <f aca="false">O670/J670</f>
        <v>1.21157730622076</v>
      </c>
      <c r="U670" s="6" t="n">
        <f aca="false">P670/K670</f>
        <v>21.6031969531244</v>
      </c>
      <c r="V670" s="8" t="n">
        <f aca="false">L670*L670/G670</f>
        <v>1.5</v>
      </c>
      <c r="W670" s="8" t="n">
        <f aca="false">M670*M670/H670</f>
        <v>0</v>
      </c>
      <c r="X670" s="8" t="n">
        <f aca="false">N670*N670/I670</f>
        <v>0.0170436813238946</v>
      </c>
      <c r="Y670" s="8" t="n">
        <f aca="false">O670*O670/J670</f>
        <v>0.0128881732423476</v>
      </c>
      <c r="Z670" s="8" t="n">
        <f aca="false">P670*P670/K670</f>
        <v>0.00282211893560297</v>
      </c>
    </row>
    <row r="671" customFormat="false" ht="12" hidden="false" customHeight="false" outlineLevel="0" collapsed="false">
      <c r="A671" s="0" t="n">
        <v>-23023</v>
      </c>
      <c r="B671" s="0" t="n">
        <v>5330</v>
      </c>
      <c r="C671" s="0" t="s">
        <v>26</v>
      </c>
      <c r="D671" s="5" t="s">
        <v>1363</v>
      </c>
      <c r="E671" s="0" t="n">
        <v>5330</v>
      </c>
      <c r="F671" s="0" t="s">
        <v>1364</v>
      </c>
      <c r="G671" s="6" t="n">
        <v>9</v>
      </c>
      <c r="H671" s="6" t="n">
        <v>5872.17133111039</v>
      </c>
      <c r="I671" s="6" t="n">
        <v>0.000342039324401933</v>
      </c>
      <c r="J671" s="6" t="n">
        <v>0.0106042100559306</v>
      </c>
      <c r="K671" s="7" t="n">
        <v>6.22414725244114E-006</v>
      </c>
      <c r="L671" s="8" t="n">
        <v>3</v>
      </c>
      <c r="M671" s="8" t="n">
        <v>0</v>
      </c>
      <c r="N671" s="8" t="n">
        <v>0.00241444291146482</v>
      </c>
      <c r="O671" s="8" t="n">
        <v>0.0106375162164017</v>
      </c>
      <c r="P671" s="8" t="n">
        <v>0.000130634319620681</v>
      </c>
      <c r="Q671" s="6" t="n">
        <f aca="false">L671/G671</f>
        <v>0.333333333333333</v>
      </c>
      <c r="R671" s="6" t="n">
        <f aca="false">M671/H671</f>
        <v>0</v>
      </c>
      <c r="S671" s="6" t="n">
        <f aca="false">N671/I671</f>
        <v>7.05896292973494</v>
      </c>
      <c r="T671" s="6" t="n">
        <f aca="false">O671/J671</f>
        <v>1.00314084314583</v>
      </c>
      <c r="U671" s="6" t="n">
        <f aca="false">P671/K671</f>
        <v>20.9883080078875</v>
      </c>
      <c r="V671" s="8" t="n">
        <f aca="false">L671*L671/G671</f>
        <v>1</v>
      </c>
      <c r="W671" s="8" t="n">
        <f aca="false">M671*M671/H671</f>
        <v>0</v>
      </c>
      <c r="X671" s="8" t="n">
        <f aca="false">N671*N671/I671</f>
        <v>0.0170434630079915</v>
      </c>
      <c r="Y671" s="8" t="n">
        <f aca="false">O671*O671/J671</f>
        <v>0.0106709269862986</v>
      </c>
      <c r="Z671" s="8" t="n">
        <f aca="false">P671*P671/K671</f>
        <v>0.00274179333659968</v>
      </c>
    </row>
    <row r="672" customFormat="false" ht="12" hidden="false" customHeight="false" outlineLevel="0" collapsed="false">
      <c r="A672" s="0" t="n">
        <v>-23903</v>
      </c>
      <c r="B672" s="0" t="n">
        <v>8815</v>
      </c>
      <c r="C672" s="0" t="s">
        <v>26</v>
      </c>
      <c r="D672" s="5" t="s">
        <v>1365</v>
      </c>
      <c r="E672" s="0" t="n">
        <v>8815</v>
      </c>
      <c r="F672" s="0" t="s">
        <v>1366</v>
      </c>
      <c r="G672" s="6" t="n">
        <v>4</v>
      </c>
      <c r="H672" s="6" t="n">
        <v>102.470243494096</v>
      </c>
      <c r="I672" s="6" t="n">
        <v>0.000341986940703665</v>
      </c>
      <c r="J672" s="6" t="n">
        <v>0.00133173423401358</v>
      </c>
      <c r="K672" s="7" t="n">
        <v>7.09882084100638E-006</v>
      </c>
      <c r="L672" s="8" t="n">
        <v>3</v>
      </c>
      <c r="M672" s="8" t="n">
        <v>0</v>
      </c>
      <c r="N672" s="8" t="n">
        <v>0.00241234853477144</v>
      </c>
      <c r="O672" s="8" t="n">
        <v>0.00093678578857247</v>
      </c>
      <c r="P672" s="8" t="n">
        <v>0.000138305649270978</v>
      </c>
      <c r="Q672" s="6" t="n">
        <f aca="false">L672/G672</f>
        <v>0.75</v>
      </c>
      <c r="R672" s="6" t="n">
        <f aca="false">M672/H672</f>
        <v>0</v>
      </c>
      <c r="S672" s="6" t="n">
        <f aca="false">N672/I672</f>
        <v>7.05392004094616</v>
      </c>
      <c r="T672" s="6" t="n">
        <f aca="false">O672/J672</f>
        <v>0.703432985836208</v>
      </c>
      <c r="U672" s="6" t="n">
        <f aca="false">P672/K672</f>
        <v>19.4829046074885</v>
      </c>
      <c r="V672" s="8" t="n">
        <f aca="false">L672*L672/G672</f>
        <v>2.25</v>
      </c>
      <c r="W672" s="8" t="n">
        <f aca="false">M672*M672/H672</f>
        <v>0</v>
      </c>
      <c r="X672" s="8" t="n">
        <f aca="false">N672*N672/I672</f>
        <v>0.0170165136751714</v>
      </c>
      <c r="Y672" s="8" t="n">
        <f aca="false">O672*O672/J672</f>
        <v>0.000658966024344459</v>
      </c>
      <c r="Z672" s="8" t="n">
        <f aca="false">P672*P672/K672</f>
        <v>0.00269459577142322</v>
      </c>
    </row>
    <row r="673" customFormat="false" ht="12" hidden="false" customHeight="false" outlineLevel="0" collapsed="false">
      <c r="A673" s="0" t="n">
        <v>-22220</v>
      </c>
      <c r="B673" s="0" t="n">
        <v>10507</v>
      </c>
      <c r="C673" s="0" t="s">
        <v>26</v>
      </c>
      <c r="D673" s="5" t="s">
        <v>1367</v>
      </c>
      <c r="E673" s="0" t="n">
        <v>10507</v>
      </c>
      <c r="F673" s="0" t="s">
        <v>1368</v>
      </c>
      <c r="G673" s="6" t="n">
        <v>5</v>
      </c>
      <c r="H673" s="6" t="n">
        <v>459.485470512546</v>
      </c>
      <c r="I673" s="6" t="n">
        <v>0.000342000883600054</v>
      </c>
      <c r="J673" s="6" t="n">
        <v>0.00526068885653759</v>
      </c>
      <c r="K673" s="7" t="n">
        <v>6.25841085251003E-006</v>
      </c>
      <c r="L673" s="8" t="n">
        <v>3</v>
      </c>
      <c r="M673" s="8" t="n">
        <v>0</v>
      </c>
      <c r="N673" s="8" t="n">
        <v>0.00241385806850983</v>
      </c>
      <c r="O673" s="8" t="n">
        <v>0.00459079294640607</v>
      </c>
      <c r="P673" s="8" t="n">
        <v>0.000129643212268798</v>
      </c>
      <c r="Q673" s="6" t="n">
        <f aca="false">L673/G673</f>
        <v>0.6</v>
      </c>
      <c r="R673" s="6" t="n">
        <f aca="false">M673/H673</f>
        <v>0</v>
      </c>
      <c r="S673" s="6" t="n">
        <f aca="false">N673/I673</f>
        <v>7.05804629245542</v>
      </c>
      <c r="T673" s="6" t="n">
        <f aca="false">O673/J673</f>
        <v>0.87266003970202</v>
      </c>
      <c r="U673" s="6" t="n">
        <f aca="false">P673/K673</f>
        <v>20.7150369836782</v>
      </c>
      <c r="V673" s="8" t="n">
        <f aca="false">L673*L673/G673</f>
        <v>1.8</v>
      </c>
      <c r="W673" s="8" t="n">
        <f aca="false">M673*M673/H673</f>
        <v>0</v>
      </c>
      <c r="X673" s="8" t="n">
        <f aca="false">N673*N673/I673</f>
        <v>0.0170371219909594</v>
      </c>
      <c r="Y673" s="8" t="n">
        <f aca="false">O673*O673/J673</f>
        <v>0.00400620155487447</v>
      </c>
      <c r="Z673" s="8" t="n">
        <f aca="false">P673*P673/K673</f>
        <v>0.002685563936831</v>
      </c>
    </row>
    <row r="674" customFormat="false" ht="12" hidden="false" customHeight="false" outlineLevel="0" collapsed="false">
      <c r="A674" s="0" t="n">
        <v>-27154</v>
      </c>
      <c r="B674" s="0" t="n">
        <v>6531</v>
      </c>
      <c r="C674" s="0" t="s">
        <v>26</v>
      </c>
      <c r="D674" s="5" t="s">
        <v>1369</v>
      </c>
      <c r="E674" s="0" t="n">
        <v>6531</v>
      </c>
      <c r="F674" s="0" t="s">
        <v>1370</v>
      </c>
      <c r="G674" s="6" t="n">
        <v>8</v>
      </c>
      <c r="H674" s="6" t="n">
        <v>13385.088096841</v>
      </c>
      <c r="I674" s="6" t="n">
        <v>0.000342052343395912</v>
      </c>
      <c r="J674" s="6" t="n">
        <v>0.0136678289403486</v>
      </c>
      <c r="K674" s="7" t="n">
        <v>6.19366281215207E-006</v>
      </c>
      <c r="L674" s="8" t="n">
        <v>3</v>
      </c>
      <c r="M674" s="8" t="n">
        <v>0</v>
      </c>
      <c r="N674" s="8" t="n">
        <v>0.00241499552342293</v>
      </c>
      <c r="O674" s="8" t="n">
        <v>0.0095292885247217</v>
      </c>
      <c r="P674" s="8" t="n">
        <v>0.000127899942795812</v>
      </c>
      <c r="Q674" s="6" t="n">
        <f aca="false">L674/G674</f>
        <v>0.375</v>
      </c>
      <c r="R674" s="6" t="n">
        <f aca="false">M674/H674</f>
        <v>0</v>
      </c>
      <c r="S674" s="6" t="n">
        <f aca="false">N674/I674</f>
        <v>7.06030983283654</v>
      </c>
      <c r="T674" s="6" t="n">
        <f aca="false">O674/J674</f>
        <v>0.697205720550864</v>
      </c>
      <c r="U674" s="6" t="n">
        <f aca="false">P674/K674</f>
        <v>20.6501300885916</v>
      </c>
      <c r="V674" s="8" t="n">
        <f aca="false">L674*L674/G674</f>
        <v>1.125</v>
      </c>
      <c r="W674" s="8" t="n">
        <f aca="false">M674*M674/H674</f>
        <v>0</v>
      </c>
      <c r="X674" s="8" t="n">
        <f aca="false">N674*N674/I674</f>
        <v>0.0170506166402792</v>
      </c>
      <c r="Y674" s="8" t="n">
        <f aca="false">O674*O674/J674</f>
        <v>0.00664387447221568</v>
      </c>
      <c r="Z674" s="8" t="n">
        <f aca="false">P674*P674/K674</f>
        <v>0.00264115045705695</v>
      </c>
    </row>
    <row r="675" customFormat="false" ht="12" hidden="false" customHeight="false" outlineLevel="0" collapsed="false">
      <c r="A675" s="0" t="n">
        <v>-19224</v>
      </c>
      <c r="B675" s="0" t="n">
        <v>3586</v>
      </c>
      <c r="C675" s="0" t="s">
        <v>26</v>
      </c>
      <c r="D675" s="5" t="s">
        <v>1371</v>
      </c>
      <c r="E675" s="0" t="n">
        <v>3586</v>
      </c>
      <c r="F675" s="0" t="s">
        <v>1372</v>
      </c>
      <c r="G675" s="6" t="n">
        <v>5</v>
      </c>
      <c r="H675" s="6" t="n">
        <v>10552.4727763926</v>
      </c>
      <c r="I675" s="6" t="n">
        <v>0.00034197369266185</v>
      </c>
      <c r="J675" s="6" t="n">
        <v>0.000891656721445309</v>
      </c>
      <c r="K675" s="7" t="n">
        <v>6.96694311447523E-006</v>
      </c>
      <c r="L675" s="8" t="n">
        <v>3</v>
      </c>
      <c r="M675" s="8" t="n">
        <v>0</v>
      </c>
      <c r="N675" s="8" t="n">
        <v>0.00241296104791451</v>
      </c>
      <c r="O675" s="8" t="n">
        <v>0.00137081737764294</v>
      </c>
      <c r="P675" s="8" t="n">
        <v>0.000134854405689071</v>
      </c>
      <c r="Q675" s="6" t="n">
        <f aca="false">L675/G675</f>
        <v>0.6</v>
      </c>
      <c r="R675" s="6" t="n">
        <f aca="false">M675/H675</f>
        <v>0</v>
      </c>
      <c r="S675" s="6" t="n">
        <f aca="false">N675/I675</f>
        <v>7.05598442129435</v>
      </c>
      <c r="T675" s="6" t="n">
        <f aca="false">O675/J675</f>
        <v>1.53738243056246</v>
      </c>
      <c r="U675" s="6" t="n">
        <f aca="false">P675/K675</f>
        <v>19.3563236376775</v>
      </c>
      <c r="V675" s="8" t="n">
        <f aca="false">L675*L675/G675</f>
        <v>1.8</v>
      </c>
      <c r="W675" s="8" t="n">
        <f aca="false">M675*M675/H675</f>
        <v>0</v>
      </c>
      <c r="X675" s="8" t="n">
        <f aca="false">N675*N675/I675</f>
        <v>0.0170258155632749</v>
      </c>
      <c r="Y675" s="8" t="n">
        <f aca="false">O675*O675/J675</f>
        <v>0.00210747055189796</v>
      </c>
      <c r="Z675" s="8" t="n">
        <f aca="false">P675*P675/K675</f>
        <v>0.00261028552048432</v>
      </c>
    </row>
    <row r="676" customFormat="false" ht="12" hidden="false" customHeight="false" outlineLevel="0" collapsed="false">
      <c r="A676" s="0" t="n">
        <v>-26040</v>
      </c>
      <c r="B676" s="0" t="n">
        <v>6506</v>
      </c>
      <c r="C676" s="0" t="s">
        <v>26</v>
      </c>
      <c r="D676" s="5" t="s">
        <v>1373</v>
      </c>
      <c r="E676" s="0" t="n">
        <v>6506</v>
      </c>
      <c r="F676" s="0" t="s">
        <v>1374</v>
      </c>
      <c r="G676" s="6" t="n">
        <v>5</v>
      </c>
      <c r="H676" s="6" t="n">
        <v>1146.88421368001</v>
      </c>
      <c r="I676" s="6" t="n">
        <v>0.000342039341124475</v>
      </c>
      <c r="J676" s="6" t="n">
        <v>0.0187971580088217</v>
      </c>
      <c r="K676" s="7" t="n">
        <v>6.42731007080245E-006</v>
      </c>
      <c r="L676" s="8" t="n">
        <v>3</v>
      </c>
      <c r="M676" s="8" t="n">
        <v>0</v>
      </c>
      <c r="N676" s="8" t="n">
        <v>0.00241561751432116</v>
      </c>
      <c r="O676" s="8" t="n">
        <v>0.034064142072783</v>
      </c>
      <c r="P676" s="8" t="n">
        <v>0.000126097512501068</v>
      </c>
      <c r="Q676" s="6" t="n">
        <f aca="false">L676/G676</f>
        <v>0.6</v>
      </c>
      <c r="R676" s="6" t="n">
        <f aca="false">M676/H676</f>
        <v>0</v>
      </c>
      <c r="S676" s="6" t="n">
        <f aca="false">N676/I676</f>
        <v>7.06239670085809</v>
      </c>
      <c r="T676" s="6" t="n">
        <f aca="false">O676/J676</f>
        <v>1.81219639994495</v>
      </c>
      <c r="U676" s="6" t="n">
        <f aca="false">P676/K676</f>
        <v>19.619018082525</v>
      </c>
      <c r="V676" s="8" t="n">
        <f aca="false">L676*L676/G676</f>
        <v>1.8</v>
      </c>
      <c r="W676" s="8" t="n">
        <f aca="false">M676*M676/H676</f>
        <v>0</v>
      </c>
      <c r="X676" s="8" t="n">
        <f aca="false">N676*N676/I676</f>
        <v>0.0170600491636768</v>
      </c>
      <c r="Y676" s="8" t="n">
        <f aca="false">O676*O676/J676</f>
        <v>0.0617309156315105</v>
      </c>
      <c r="Z676" s="8" t="n">
        <f aca="false">P676*P676/K676</f>
        <v>0.00247390937791988</v>
      </c>
    </row>
    <row r="677" customFormat="false" ht="12" hidden="false" customHeight="false" outlineLevel="0" collapsed="false">
      <c r="A677" s="0" t="n">
        <v>-23228</v>
      </c>
      <c r="B677" s="0" t="n">
        <v>6376</v>
      </c>
      <c r="C677" s="0" t="s">
        <v>26</v>
      </c>
      <c r="D677" s="5" t="s">
        <v>1375</v>
      </c>
      <c r="E677" s="0" t="n">
        <v>6376</v>
      </c>
      <c r="F677" s="0" t="s">
        <v>1376</v>
      </c>
      <c r="G677" s="6" t="n">
        <v>3</v>
      </c>
      <c r="H677" s="6" t="n">
        <v>0</v>
      </c>
      <c r="I677" s="7" t="n">
        <v>7.14694110920526E-005</v>
      </c>
      <c r="J677" s="7" t="n">
        <v>3.19926823514972E-018</v>
      </c>
      <c r="K677" s="7" t="n">
        <v>2.52178027869655E-005</v>
      </c>
      <c r="L677" s="8" t="n">
        <v>3</v>
      </c>
      <c r="M677" s="8" t="n">
        <v>0</v>
      </c>
      <c r="N677" s="8" t="n">
        <v>0.000696864111498259</v>
      </c>
      <c r="O677" s="9" t="n">
        <v>4.69142313450985E-018</v>
      </c>
      <c r="P677" s="8" t="n">
        <v>0.000245664879181777</v>
      </c>
      <c r="Q677" s="6" t="n">
        <f aca="false">L677/G677</f>
        <v>1</v>
      </c>
      <c r="R677" s="6" t="e">
        <f aca="false">M677/H677</f>
        <v>#DIV/0!</v>
      </c>
      <c r="S677" s="6" t="n">
        <f aca="false">N677/I677</f>
        <v>9.75052264808364</v>
      </c>
      <c r="T677" s="6" t="n">
        <f aca="false">O677/J677</f>
        <v>1.46640506193452</v>
      </c>
      <c r="U677" s="6" t="n">
        <f aca="false">P677/K677</f>
        <v>9.74172418021906</v>
      </c>
      <c r="V677" s="8" t="n">
        <f aca="false">L677*L677/G677</f>
        <v>3</v>
      </c>
      <c r="W677" s="8" t="e">
        <f aca="false">M677*M677/H677</f>
        <v>#DIV/0!</v>
      </c>
      <c r="X677" s="8" t="n">
        <f aca="false">N677*N677/I677</f>
        <v>0.00679478930180046</v>
      </c>
      <c r="Y677" s="8" t="n">
        <f aca="false">O677*O677/J677</f>
        <v>6.87952663212194E-018</v>
      </c>
      <c r="Z677" s="8" t="n">
        <f aca="false">P677*P677/K677</f>
        <v>0.00239319949375572</v>
      </c>
    </row>
    <row r="678" customFormat="false" ht="12" hidden="false" customHeight="false" outlineLevel="0" collapsed="false">
      <c r="A678" s="0" t="n">
        <v>-20332</v>
      </c>
      <c r="B678" s="0" t="n">
        <v>7024</v>
      </c>
      <c r="C678" s="0" t="s">
        <v>26</v>
      </c>
      <c r="D678" s="5" t="s">
        <v>1377</v>
      </c>
      <c r="E678" s="0" t="n">
        <v>7024</v>
      </c>
      <c r="F678" s="0" t="s">
        <v>1378</v>
      </c>
      <c r="G678" s="6" t="n">
        <v>6</v>
      </c>
      <c r="H678" s="6" t="n">
        <v>11956.5269824943</v>
      </c>
      <c r="I678" s="6" t="n">
        <v>0.000342032267635068</v>
      </c>
      <c r="J678" s="6" t="n">
        <v>0.0085864751644936</v>
      </c>
      <c r="K678" s="7" t="n">
        <v>7.6094650347194E-006</v>
      </c>
      <c r="L678" s="8" t="n">
        <v>3</v>
      </c>
      <c r="M678" s="8" t="n">
        <v>0</v>
      </c>
      <c r="N678" s="8" t="n">
        <v>0.00241491830508075</v>
      </c>
      <c r="O678" s="8" t="n">
        <v>0.0106328106548607</v>
      </c>
      <c r="P678" s="8" t="n">
        <v>0.000127449304824414</v>
      </c>
      <c r="Q678" s="6" t="n">
        <f aca="false">L678/G678</f>
        <v>0.5</v>
      </c>
      <c r="R678" s="6" t="n">
        <f aca="false">M678/H678</f>
        <v>0</v>
      </c>
      <c r="S678" s="6" t="n">
        <f aca="false">N678/I678</f>
        <v>7.06049847804816</v>
      </c>
      <c r="T678" s="6" t="n">
        <f aca="false">O678/J678</f>
        <v>1.23832078369352</v>
      </c>
      <c r="U678" s="6" t="n">
        <f aca="false">P678/K678</f>
        <v>16.7487864446326</v>
      </c>
      <c r="V678" s="8" t="n">
        <f aca="false">L678*L678/G678</f>
        <v>1.5</v>
      </c>
      <c r="W678" s="8" t="n">
        <f aca="false">M678*M678/H678</f>
        <v>0</v>
      </c>
      <c r="X678" s="8" t="n">
        <f aca="false">N678*N678/I678</f>
        <v>0.0170505270176333</v>
      </c>
      <c r="Y678" s="8" t="n">
        <f aca="false">O678*O678/J678</f>
        <v>0.013166830422992</v>
      </c>
      <c r="Z678" s="8" t="n">
        <f aca="false">P678*P678/K678</f>
        <v>0.002134621189021</v>
      </c>
    </row>
    <row r="679" customFormat="false" ht="12" hidden="false" customHeight="false" outlineLevel="0" collapsed="false">
      <c r="A679" s="0" t="n">
        <v>-20690</v>
      </c>
      <c r="B679" s="0" t="n">
        <v>22954</v>
      </c>
      <c r="C679" s="0" t="s">
        <v>26</v>
      </c>
      <c r="D679" s="5" t="s">
        <v>1379</v>
      </c>
      <c r="E679" s="0" t="n">
        <v>22954</v>
      </c>
      <c r="F679" s="0" t="s">
        <v>1380</v>
      </c>
      <c r="G679" s="6" t="n">
        <v>13</v>
      </c>
      <c r="H679" s="6" t="n">
        <v>49950.4307873928</v>
      </c>
      <c r="I679" s="6" t="n">
        <v>0.000342071961555337</v>
      </c>
      <c r="J679" s="6" t="n">
        <v>0.0353482614032086</v>
      </c>
      <c r="K679" s="7" t="n">
        <v>8.60267986140175E-006</v>
      </c>
      <c r="L679" s="8" t="n">
        <v>3</v>
      </c>
      <c r="M679" s="8" t="n">
        <v>0</v>
      </c>
      <c r="N679" s="8" t="n">
        <v>0.00241631305987742</v>
      </c>
      <c r="O679" s="8" t="n">
        <v>0.0236213158292847</v>
      </c>
      <c r="P679" s="8" t="n">
        <v>0.000127712886047842</v>
      </c>
      <c r="Q679" s="6" t="n">
        <f aca="false">L679/G679</f>
        <v>0.230769230769231</v>
      </c>
      <c r="R679" s="6" t="n">
        <f aca="false">M679/H679</f>
        <v>0</v>
      </c>
      <c r="S679" s="6" t="n">
        <f aca="false">N679/I679</f>
        <v>7.06375655254206</v>
      </c>
      <c r="T679" s="6" t="n">
        <f aca="false">O679/J679</f>
        <v>0.668245477757516</v>
      </c>
      <c r="U679" s="6" t="n">
        <f aca="false">P679/K679</f>
        <v>14.8457094888374</v>
      </c>
      <c r="V679" s="8" t="n">
        <f aca="false">L679*L679/G679</f>
        <v>0.692307692307692</v>
      </c>
      <c r="W679" s="8" t="n">
        <f aca="false">M679*M679/H679</f>
        <v>0</v>
      </c>
      <c r="X679" s="8" t="n">
        <f aca="false">N679*N679/I679</f>
        <v>0.0170682472097021</v>
      </c>
      <c r="Y679" s="8" t="n">
        <f aca="false">O679*O679/J679</f>
        <v>0.0157848374816015</v>
      </c>
      <c r="Z679" s="8" t="n">
        <f aca="false">P679*P679/K679</f>
        <v>0.00189598840424726</v>
      </c>
    </row>
    <row r="680" customFormat="false" ht="12" hidden="false" customHeight="false" outlineLevel="0" collapsed="false">
      <c r="A680" s="0" t="n">
        <v>-26743</v>
      </c>
      <c r="B680" s="0" t="n">
        <v>5721</v>
      </c>
      <c r="C680" s="0" t="s">
        <v>26</v>
      </c>
      <c r="D680" s="5" t="s">
        <v>1381</v>
      </c>
      <c r="E680" s="0" t="n">
        <v>5721</v>
      </c>
      <c r="F680" s="0" t="s">
        <v>1382</v>
      </c>
      <c r="G680" s="6" t="n">
        <v>3</v>
      </c>
      <c r="H680" s="6" t="n">
        <v>0</v>
      </c>
      <c r="I680" s="6" t="n">
        <v>0.00034196093873459</v>
      </c>
      <c r="J680" s="6" t="n">
        <v>0.00034852145817438</v>
      </c>
      <c r="K680" s="7" t="n">
        <v>1.38655559824077E-005</v>
      </c>
      <c r="L680" s="8" t="n">
        <v>3</v>
      </c>
      <c r="M680" s="8" t="n">
        <v>0</v>
      </c>
      <c r="N680" s="8" t="n">
        <v>0.00241067078804576</v>
      </c>
      <c r="O680" s="8" t="n">
        <v>0.000291340696316655</v>
      </c>
      <c r="P680" s="8" t="n">
        <v>0.000149839439980919</v>
      </c>
      <c r="Q680" s="6" t="n">
        <f aca="false">L680/G680</f>
        <v>1</v>
      </c>
      <c r="R680" s="6" t="e">
        <f aca="false">M680/H680</f>
        <v>#DIV/0!</v>
      </c>
      <c r="S680" s="6" t="n">
        <f aca="false">N680/I680</f>
        <v>7.0495501532027</v>
      </c>
      <c r="T680" s="6" t="n">
        <f aca="false">O680/J680</f>
        <v>0.835933310513365</v>
      </c>
      <c r="U680" s="6" t="n">
        <f aca="false">P680/K680</f>
        <v>10.8065944251375</v>
      </c>
      <c r="V680" s="8" t="n">
        <f aca="false">L680*L680/G680</f>
        <v>3</v>
      </c>
      <c r="W680" s="8" t="e">
        <f aca="false">M680*M680/H680</f>
        <v>#DIV/0!</v>
      </c>
      <c r="X680" s="8" t="n">
        <f aca="false">N680*N680/I680</f>
        <v>0.0169941446231893</v>
      </c>
      <c r="Y680" s="8" t="n">
        <f aca="false">O680*O680/J680</f>
        <v>0.00024354139275925</v>
      </c>
      <c r="Z680" s="8" t="n">
        <f aca="false">P680*P680/K680</f>
        <v>0.00161925405676353</v>
      </c>
    </row>
    <row r="681" customFormat="false" ht="12" hidden="false" customHeight="false" outlineLevel="0" collapsed="false">
      <c r="A681" s="0" t="n">
        <v>-25122</v>
      </c>
      <c r="B681" s="0" t="n">
        <v>9159</v>
      </c>
      <c r="C681" s="0" t="s">
        <v>26</v>
      </c>
      <c r="D681" s="5" t="s">
        <v>1383</v>
      </c>
      <c r="E681" s="0" t="n">
        <v>9159</v>
      </c>
      <c r="F681" s="0" t="s">
        <v>1384</v>
      </c>
      <c r="G681" s="6" t="n">
        <v>3</v>
      </c>
      <c r="H681" s="6" t="n">
        <v>0</v>
      </c>
      <c r="I681" s="6" t="n">
        <v>0.000341988762912112</v>
      </c>
      <c r="J681" s="6" t="n">
        <v>0.0011011747643574</v>
      </c>
      <c r="K681" s="7" t="n">
        <v>1.33495664972255E-005</v>
      </c>
      <c r="L681" s="8" t="n">
        <v>3</v>
      </c>
      <c r="M681" s="8" t="n">
        <v>0</v>
      </c>
      <c r="N681" s="8" t="n">
        <v>0.00241215389373748</v>
      </c>
      <c r="O681" s="8" t="n">
        <v>0.000737844148889744</v>
      </c>
      <c r="P681" s="8" t="n">
        <v>0.000137224736025812</v>
      </c>
      <c r="Q681" s="6" t="n">
        <f aca="false">L681/G681</f>
        <v>1</v>
      </c>
      <c r="R681" s="6" t="e">
        <f aca="false">M681/H681</f>
        <v>#DIV/0!</v>
      </c>
      <c r="S681" s="6" t="n">
        <f aca="false">N681/I681</f>
        <v>7.05331331122534</v>
      </c>
      <c r="T681" s="6" t="n">
        <f aca="false">O681/J681</f>
        <v>0.670051814455009</v>
      </c>
      <c r="U681" s="6" t="n">
        <f aca="false">P681/K681</f>
        <v>10.2793402358296</v>
      </c>
      <c r="V681" s="8" t="n">
        <f aca="false">L681*L681/G681</f>
        <v>3</v>
      </c>
      <c r="W681" s="8" t="e">
        <f aca="false">M681*M681/H681</f>
        <v>#DIV/0!</v>
      </c>
      <c r="X681" s="8" t="n">
        <f aca="false">N681*N681/I681</f>
        <v>0.0170136771674226</v>
      </c>
      <c r="Y681" s="8" t="n">
        <f aca="false">O681*O681/J681</f>
        <v>0.000494393810748585</v>
      </c>
      <c r="Z681" s="8" t="n">
        <f aca="false">P681*P681/K681</f>
        <v>0.00141057975038122</v>
      </c>
    </row>
    <row r="682" customFormat="false" ht="12" hidden="false" customHeight="false" outlineLevel="0" collapsed="false">
      <c r="A682" s="0" t="n">
        <v>-19736</v>
      </c>
      <c r="B682" s="0" t="n">
        <v>100</v>
      </c>
      <c r="C682" s="0" t="s">
        <v>26</v>
      </c>
      <c r="D682" s="5" t="s">
        <v>1385</v>
      </c>
      <c r="E682" s="0" t="n">
        <v>100</v>
      </c>
      <c r="F682" s="0" t="s">
        <v>1386</v>
      </c>
      <c r="G682" s="6" t="n">
        <v>6</v>
      </c>
      <c r="H682" s="6" t="n">
        <v>16694.1637500466</v>
      </c>
      <c r="I682" s="6" t="n">
        <v>0.0003420642511663</v>
      </c>
      <c r="J682" s="6" t="n">
        <v>0.0328330465303089</v>
      </c>
      <c r="K682" s="7" t="n">
        <v>6.5266676867649E-006</v>
      </c>
      <c r="L682" s="8" t="n">
        <v>3</v>
      </c>
      <c r="M682" s="8" t="n">
        <v>1059.09434191884</v>
      </c>
      <c r="N682" s="8" t="n">
        <v>0.00241701714818926</v>
      </c>
      <c r="O682" s="8" t="n">
        <v>0.0375666649363441</v>
      </c>
      <c r="P682" s="9" t="n">
        <v>9.47588497800395E-005</v>
      </c>
      <c r="Q682" s="6" t="n">
        <f aca="false">L682/G682</f>
        <v>0.5</v>
      </c>
      <c r="R682" s="6" t="n">
        <f aca="false">M682/H682</f>
        <v>0.0634409939770648</v>
      </c>
      <c r="S682" s="6" t="n">
        <f aca="false">N682/I682</f>
        <v>7.06597412605445</v>
      </c>
      <c r="T682" s="6" t="n">
        <f aca="false">O682/J682</f>
        <v>1.1441723783282</v>
      </c>
      <c r="U682" s="6" t="n">
        <f aca="false">P682/K682</f>
        <v>14.5187183303658</v>
      </c>
      <c r="V682" s="8" t="n">
        <f aca="false">L682*L682/G682</f>
        <v>1.5</v>
      </c>
      <c r="W682" s="8" t="n">
        <f aca="false">M682*M682/H682</f>
        <v>67.1899977668166</v>
      </c>
      <c r="X682" s="8" t="n">
        <f aca="false">N682*N682/I682</f>
        <v>0.0170785806313353</v>
      </c>
      <c r="Y682" s="8" t="n">
        <f aca="false">O682*O682/J682</f>
        <v>0.0429827403660756</v>
      </c>
      <c r="Z682" s="8" t="n">
        <f aca="false">P682*P682/K682</f>
        <v>0.00137577704926584</v>
      </c>
    </row>
    <row r="683" customFormat="false" ht="12" hidden="false" customHeight="false" outlineLevel="0" collapsed="false">
      <c r="A683" s="0" t="n">
        <v>-25182</v>
      </c>
      <c r="B683" s="0" t="n">
        <v>3456</v>
      </c>
      <c r="C683" s="0" t="s">
        <v>26</v>
      </c>
      <c r="D683" s="5" t="s">
        <v>1387</v>
      </c>
      <c r="E683" s="0" t="n">
        <v>3456</v>
      </c>
      <c r="F683" s="0" t="s">
        <v>1388</v>
      </c>
      <c r="G683" s="6" t="n">
        <v>3</v>
      </c>
      <c r="H683" s="6" t="n">
        <v>0</v>
      </c>
      <c r="I683" s="6" t="n">
        <v>0.000341996461539185</v>
      </c>
      <c r="J683" s="6" t="n">
        <v>0.00271897561407024</v>
      </c>
      <c r="K683" s="7" t="n">
        <v>1.34378673700541E-005</v>
      </c>
      <c r="L683" s="8" t="n">
        <v>3</v>
      </c>
      <c r="M683" s="8" t="n">
        <v>0</v>
      </c>
      <c r="N683" s="8" t="n">
        <v>0.00241394740117955</v>
      </c>
      <c r="O683" s="8" t="n">
        <v>0.00422790110391679</v>
      </c>
      <c r="P683" s="8" t="n">
        <v>0.00013571790666753</v>
      </c>
      <c r="Q683" s="6" t="n">
        <f aca="false">L683/G683</f>
        <v>1</v>
      </c>
      <c r="R683" s="6" t="e">
        <f aca="false">M683/H683</f>
        <v>#DIV/0!</v>
      </c>
      <c r="S683" s="6" t="n">
        <f aca="false">N683/I683</f>
        <v>7.05839876329532</v>
      </c>
      <c r="T683" s="6" t="n">
        <f aca="false">O683/J683</f>
        <v>1.5549610235701</v>
      </c>
      <c r="U683" s="6" t="n">
        <f aca="false">P683/K683</f>
        <v>10.0996611240541</v>
      </c>
      <c r="V683" s="8" t="n">
        <f aca="false">L683*L683/G683</f>
        <v>3</v>
      </c>
      <c r="W683" s="8" t="e">
        <f aca="false">M683*M683/H683</f>
        <v>#DIV/0!</v>
      </c>
      <c r="X683" s="8" t="n">
        <f aca="false">N683*N683/I683</f>
        <v>0.0170386033511457</v>
      </c>
      <c r="Y683" s="8" t="n">
        <f aca="false">O683*O683/J683</f>
        <v>0.00657422142809959</v>
      </c>
      <c r="Z683" s="8" t="n">
        <f aca="false">P683*P683/K683</f>
        <v>0.00137070486580806</v>
      </c>
    </row>
    <row r="684" customFormat="false" ht="12" hidden="false" customHeight="false" outlineLevel="0" collapsed="false">
      <c r="A684" s="0" t="n">
        <v>-26661</v>
      </c>
      <c r="B684" s="0" t="n">
        <v>5597</v>
      </c>
      <c r="C684" s="0" t="s">
        <v>26</v>
      </c>
      <c r="D684" s="5" t="s">
        <v>1389</v>
      </c>
      <c r="E684" s="0" t="n">
        <v>5597</v>
      </c>
      <c r="F684" s="0" t="s">
        <v>1390</v>
      </c>
      <c r="G684" s="6" t="n">
        <v>3</v>
      </c>
      <c r="H684" s="6" t="n">
        <v>0</v>
      </c>
      <c r="I684" s="6" t="n">
        <v>0.000341997974556593</v>
      </c>
      <c r="J684" s="6" t="n">
        <v>0.00188182661593111</v>
      </c>
      <c r="K684" s="7" t="n">
        <v>1.31457091663129E-005</v>
      </c>
      <c r="L684" s="8" t="n">
        <v>3</v>
      </c>
      <c r="M684" s="8" t="n">
        <v>0</v>
      </c>
      <c r="N684" s="8" t="n">
        <v>0.00241355763441077</v>
      </c>
      <c r="O684" s="8" t="n">
        <v>0.00308516022559578</v>
      </c>
      <c r="P684" s="8" t="n">
        <v>0.000133031982731079</v>
      </c>
      <c r="Q684" s="6" t="n">
        <f aca="false">L684/G684</f>
        <v>1</v>
      </c>
      <c r="R684" s="6" t="e">
        <f aca="false">M684/H684</f>
        <v>#DIV/0!</v>
      </c>
      <c r="S684" s="6" t="n">
        <f aca="false">N684/I684</f>
        <v>7.05722786089596</v>
      </c>
      <c r="T684" s="6" t="n">
        <f aca="false">O684/J684</f>
        <v>1.63944977686973</v>
      </c>
      <c r="U684" s="6" t="n">
        <f aca="false">P684/K684</f>
        <v>10.1198026708202</v>
      </c>
      <c r="V684" s="8" t="n">
        <f aca="false">L684*L684/G684</f>
        <v>3</v>
      </c>
      <c r="W684" s="8" t="e">
        <f aca="false">M684*M684/H684</f>
        <v>#DIV/0!</v>
      </c>
      <c r="X684" s="8" t="n">
        <f aca="false">N684*N684/I684</f>
        <v>0.0170330261814419</v>
      </c>
      <c r="Y684" s="8" t="n">
        <f aca="false">O684*O684/J684</f>
        <v>0.00505796524346035</v>
      </c>
      <c r="Z684" s="8" t="n">
        <f aca="false">P684*P684/K684</f>
        <v>0.00134625741414649</v>
      </c>
    </row>
    <row r="685" customFormat="false" ht="12" hidden="false" customHeight="false" outlineLevel="0" collapsed="false">
      <c r="A685" s="0" t="n">
        <v>-21725</v>
      </c>
      <c r="B685" s="0" t="n">
        <v>3781</v>
      </c>
      <c r="C685" s="0" t="s">
        <v>26</v>
      </c>
      <c r="D685" s="5" t="s">
        <v>1391</v>
      </c>
      <c r="E685" s="0" t="n">
        <v>3781</v>
      </c>
      <c r="F685" s="0" t="s">
        <v>1392</v>
      </c>
      <c r="G685" s="6" t="n">
        <v>3</v>
      </c>
      <c r="H685" s="6" t="n">
        <v>0</v>
      </c>
      <c r="I685" s="6" t="n">
        <v>0.00034201477747297</v>
      </c>
      <c r="J685" s="6" t="n">
        <v>0.00433533486192388</v>
      </c>
      <c r="K685" s="7" t="n">
        <v>1.30559135979599E-005</v>
      </c>
      <c r="L685" s="8" t="n">
        <v>3</v>
      </c>
      <c r="M685" s="8" t="n">
        <v>0</v>
      </c>
      <c r="N685" s="8" t="n">
        <v>0.00241383370620195</v>
      </c>
      <c r="O685" s="8" t="n">
        <v>0.00570273775291075</v>
      </c>
      <c r="P685" s="8" t="n">
        <v>0.000131366934289667</v>
      </c>
      <c r="Q685" s="6" t="n">
        <f aca="false">L685/G685</f>
        <v>1</v>
      </c>
      <c r="R685" s="6" t="e">
        <f aca="false">M685/H685</f>
        <v>#DIV/0!</v>
      </c>
      <c r="S685" s="6" t="n">
        <f aca="false">N685/I685</f>
        <v>7.05768833743661</v>
      </c>
      <c r="T685" s="6" t="n">
        <f aca="false">O685/J685</f>
        <v>1.3154088287381</v>
      </c>
      <c r="U685" s="6" t="n">
        <f aca="false">P685/K685</f>
        <v>10.0618722162955</v>
      </c>
      <c r="V685" s="8" t="n">
        <f aca="false">L685*L685/G685</f>
        <v>3</v>
      </c>
      <c r="W685" s="8" t="e">
        <f aca="false">M685*M685/H685</f>
        <v>#DIV/0!</v>
      </c>
      <c r="X685" s="8" t="n">
        <f aca="false">N685*N685/I685</f>
        <v>0.0170360859967729</v>
      </c>
      <c r="Y685" s="8" t="n">
        <f aca="false">O685*O685/J685</f>
        <v>0.00750143158815689</v>
      </c>
      <c r="Z685" s="8" t="n">
        <f aca="false">P685*P685/K685</f>
        <v>0.00132179730626912</v>
      </c>
    </row>
    <row r="686" customFormat="false" ht="12" hidden="false" customHeight="false" outlineLevel="0" collapsed="false">
      <c r="A686" s="0" t="n">
        <v>-21040</v>
      </c>
      <c r="B686" s="0" t="n">
        <v>3094</v>
      </c>
      <c r="C686" s="0" t="s">
        <v>26</v>
      </c>
      <c r="D686" s="5" t="s">
        <v>1393</v>
      </c>
      <c r="E686" s="0" t="n">
        <v>3094</v>
      </c>
      <c r="F686" s="0" t="s">
        <v>1394</v>
      </c>
      <c r="G686" s="6" t="n">
        <v>3</v>
      </c>
      <c r="H686" s="6" t="n">
        <v>0</v>
      </c>
      <c r="I686" s="6" t="n">
        <v>0.000342004904514588</v>
      </c>
      <c r="J686" s="6" t="n">
        <v>0.0049187813277563</v>
      </c>
      <c r="K686" s="7" t="n">
        <v>1.30914778318312E-005</v>
      </c>
      <c r="L686" s="8" t="n">
        <v>3</v>
      </c>
      <c r="M686" s="8" t="n">
        <v>0</v>
      </c>
      <c r="N686" s="8" t="n">
        <v>0.00241391491580736</v>
      </c>
      <c r="O686" s="8" t="n">
        <v>0.00834648038790069</v>
      </c>
      <c r="P686" s="8" t="n">
        <v>0.000130490743947286</v>
      </c>
      <c r="Q686" s="6" t="n">
        <f aca="false">L686/G686</f>
        <v>1</v>
      </c>
      <c r="R686" s="6" t="e">
        <f aca="false">M686/H686</f>
        <v>#DIV/0!</v>
      </c>
      <c r="S686" s="6" t="n">
        <f aca="false">N686/I686</f>
        <v>7.05812952955592</v>
      </c>
      <c r="T686" s="6" t="n">
        <f aca="false">O686/J686</f>
        <v>1.69685941125338</v>
      </c>
      <c r="U686" s="6" t="n">
        <f aca="false">P686/K686</f>
        <v>9.96760989275063</v>
      </c>
      <c r="V686" s="8" t="n">
        <f aca="false">L686*L686/G686</f>
        <v>3</v>
      </c>
      <c r="W686" s="8" t="e">
        <f aca="false">M686*M686/H686</f>
        <v>#DIV/0!</v>
      </c>
      <c r="X686" s="8" t="n">
        <f aca="false">N686*N686/I686</f>
        <v>0.0170377241490955</v>
      </c>
      <c r="Y686" s="8" t="n">
        <f aca="false">O686*O686/J686</f>
        <v>0.0141628037970511</v>
      </c>
      <c r="Z686" s="8" t="n">
        <f aca="false">P686*P686/K686</f>
        <v>0.00130068083028136</v>
      </c>
    </row>
    <row r="687" customFormat="false" ht="12" hidden="false" customHeight="false" outlineLevel="0" collapsed="false">
      <c r="A687" s="0" t="n">
        <v>-21625</v>
      </c>
      <c r="B687" s="0" t="n">
        <v>713</v>
      </c>
      <c r="C687" s="0" t="s">
        <v>26</v>
      </c>
      <c r="D687" s="5" t="s">
        <v>1395</v>
      </c>
      <c r="E687" s="0" t="n">
        <v>713</v>
      </c>
      <c r="F687" s="0" t="s">
        <v>1396</v>
      </c>
      <c r="G687" s="6" t="n">
        <v>6</v>
      </c>
      <c r="H687" s="6" t="n">
        <v>965.969478250778</v>
      </c>
      <c r="I687" s="6" t="n">
        <v>0.000341926400928696</v>
      </c>
      <c r="J687" s="6" t="n">
        <v>0.000135424716660073</v>
      </c>
      <c r="K687" s="7" t="n">
        <v>7.34158345173294E-006</v>
      </c>
      <c r="L687" s="8" t="n">
        <v>3</v>
      </c>
      <c r="M687" s="8" t="n">
        <v>1023</v>
      </c>
      <c r="N687" s="8" t="n">
        <v>0.00240836466165414</v>
      </c>
      <c r="O687" s="9" t="n">
        <v>4.7119718928079E-005</v>
      </c>
      <c r="P687" s="9" t="n">
        <v>7.3341528531668E-005</v>
      </c>
      <c r="Q687" s="6" t="n">
        <f aca="false">L687/G687</f>
        <v>0.5</v>
      </c>
      <c r="R687" s="6" t="n">
        <f aca="false">M687/H687</f>
        <v>1.05903967261212</v>
      </c>
      <c r="S687" s="6" t="n">
        <f aca="false">N687/I687</f>
        <v>7.04351771349875</v>
      </c>
      <c r="T687" s="6" t="n">
        <f aca="false">O687/J687</f>
        <v>0.347940317618336</v>
      </c>
      <c r="U687" s="6" t="n">
        <f aca="false">P687/K687</f>
        <v>9.98987875215886</v>
      </c>
      <c r="V687" s="8" t="n">
        <f aca="false">L687*L687/G687</f>
        <v>1.5</v>
      </c>
      <c r="W687" s="8" t="n">
        <f aca="false">M687*M687/H687</f>
        <v>1083.39758508219</v>
      </c>
      <c r="X687" s="8" t="n">
        <f aca="false">N687*N687/I687</f>
        <v>0.0169633591549254</v>
      </c>
      <c r="Y687" s="8" t="n">
        <f aca="false">O687*O687/J687</f>
        <v>1.63948499699225E-005</v>
      </c>
      <c r="Z687" s="8" t="n">
        <f aca="false">P687*P687/K687</f>
        <v>0.000732672977529363</v>
      </c>
    </row>
    <row r="688" customFormat="false" ht="12" hidden="false" customHeight="false" outlineLevel="0" collapsed="false">
      <c r="A688" s="0" t="n">
        <v>-19947</v>
      </c>
      <c r="B688" s="0" t="n">
        <v>4130</v>
      </c>
      <c r="C688" s="0" t="s">
        <v>26</v>
      </c>
      <c r="D688" s="5" t="s">
        <v>1397</v>
      </c>
      <c r="E688" s="0" t="n">
        <v>4130</v>
      </c>
      <c r="F688" s="0" t="s">
        <v>1398</v>
      </c>
      <c r="G688" s="6" t="n">
        <v>9</v>
      </c>
      <c r="H688" s="6" t="n">
        <v>20297.1131989265</v>
      </c>
      <c r="I688" s="6" t="n">
        <v>0.000342051473759774</v>
      </c>
      <c r="J688" s="6" t="n">
        <v>0.0092231998737241</v>
      </c>
      <c r="K688" s="7" t="n">
        <v>5.94936769135688E-006</v>
      </c>
      <c r="L688" s="8" t="n">
        <v>3</v>
      </c>
      <c r="M688" s="8" t="n">
        <v>1161.90918865612</v>
      </c>
      <c r="N688" s="8" t="n">
        <v>0.00241359416969838</v>
      </c>
      <c r="O688" s="8" t="n">
        <v>0.00175560409159578</v>
      </c>
      <c r="P688" s="9" t="n">
        <v>6.24219243489426E-005</v>
      </c>
      <c r="Q688" s="6" t="n">
        <f aca="false">L688/G688</f>
        <v>0.333333333333333</v>
      </c>
      <c r="R688" s="6" t="n">
        <f aca="false">M688/H688</f>
        <v>0.0572450464885604</v>
      </c>
      <c r="S688" s="6" t="n">
        <f aca="false">N688/I688</f>
        <v>7.05623087416801</v>
      </c>
      <c r="T688" s="6" t="n">
        <f aca="false">O688/J688</f>
        <v>0.190346530014741</v>
      </c>
      <c r="U688" s="6" t="n">
        <f aca="false">P688/K688</f>
        <v>10.4921947318247</v>
      </c>
      <c r="V688" s="8" t="n">
        <f aca="false">L688*L688/G688</f>
        <v>1</v>
      </c>
      <c r="W688" s="8" t="n">
        <f aca="false">M688*M688/H688</f>
        <v>66.5135455201051</v>
      </c>
      <c r="X688" s="8" t="n">
        <f aca="false">N688*N688/I688</f>
        <v>0.0170308776979376</v>
      </c>
      <c r="Y688" s="8" t="n">
        <f aca="false">O688*O688/J688</f>
        <v>0.000334173146914939</v>
      </c>
      <c r="Z688" s="8" t="n">
        <f aca="false">P688*P688/K688</f>
        <v>0.000654942985804334</v>
      </c>
    </row>
    <row r="689" customFormat="false" ht="12" hidden="false" customHeight="false" outlineLevel="0" collapsed="false">
      <c r="A689" s="0" t="n">
        <v>-22745</v>
      </c>
      <c r="B689" s="0" t="n">
        <v>6367</v>
      </c>
      <c r="C689" s="0" t="s">
        <v>26</v>
      </c>
      <c r="D689" s="5" t="s">
        <v>1399</v>
      </c>
      <c r="E689" s="0" t="n">
        <v>6367</v>
      </c>
      <c r="F689" s="0" t="s">
        <v>1400</v>
      </c>
      <c r="G689" s="6" t="n">
        <v>3</v>
      </c>
      <c r="H689" s="6" t="n">
        <v>562.050369029514</v>
      </c>
      <c r="I689" s="6" t="n">
        <v>0.000341954637341858</v>
      </c>
      <c r="J689" s="6" t="n">
        <v>0.000441774921264536</v>
      </c>
      <c r="K689" s="7" t="n">
        <v>5.39632621734979E-006</v>
      </c>
      <c r="L689" s="8" t="n">
        <v>3</v>
      </c>
      <c r="M689" s="8" t="n">
        <v>93.2105449109564</v>
      </c>
      <c r="N689" s="8" t="n">
        <v>0.00241214983904993</v>
      </c>
      <c r="O689" s="8" t="n">
        <v>0.000883917817601784</v>
      </c>
      <c r="P689" s="9" t="n">
        <v>5.90323791024811E-005</v>
      </c>
      <c r="Q689" s="6" t="n">
        <f aca="false">L689/G689</f>
        <v>1</v>
      </c>
      <c r="R689" s="6" t="n">
        <f aca="false">M689/H689</f>
        <v>0.165840198756389</v>
      </c>
      <c r="S689" s="6" t="n">
        <f aca="false">N689/I689</f>
        <v>7.05400534351715</v>
      </c>
      <c r="T689" s="6" t="n">
        <f aca="false">O689/J689</f>
        <v>2.00083294694877</v>
      </c>
      <c r="U689" s="6" t="n">
        <f aca="false">P689/K689</f>
        <v>10.9393644351384</v>
      </c>
      <c r="V689" s="8" t="n">
        <f aca="false">L689*L689/G689</f>
        <v>3</v>
      </c>
      <c r="W689" s="8" t="n">
        <f aca="false">M689*M689/H689</f>
        <v>15.4580552942243</v>
      </c>
      <c r="X689" s="8" t="n">
        <f aca="false">N689*N689/I689</f>
        <v>0.0170153178540223</v>
      </c>
      <c r="Y689" s="8" t="n">
        <f aca="false">O689*O689/J689</f>
        <v>0.00176857189185271</v>
      </c>
      <c r="Z689" s="8" t="n">
        <f aca="false">P689*P689/K689</f>
        <v>0.000645776708475288</v>
      </c>
    </row>
    <row r="690" customFormat="false" ht="12" hidden="false" customHeight="false" outlineLevel="0" collapsed="false">
      <c r="A690" s="0" t="n">
        <v>-21556</v>
      </c>
      <c r="B690" s="0" t="n">
        <v>4312</v>
      </c>
      <c r="C690" s="0" t="s">
        <v>26</v>
      </c>
      <c r="D690" s="5" t="s">
        <v>1401</v>
      </c>
      <c r="E690" s="0" t="n">
        <v>4312</v>
      </c>
      <c r="F690" s="0" t="s">
        <v>1402</v>
      </c>
      <c r="G690" s="6" t="n">
        <v>6</v>
      </c>
      <c r="H690" s="6" t="n">
        <v>4852.12938334043</v>
      </c>
      <c r="I690" s="6" t="n">
        <v>0.00034200021485005</v>
      </c>
      <c r="J690" s="6" t="n">
        <v>0.00125112604362362</v>
      </c>
      <c r="K690" s="7" t="n">
        <v>5.97656206327105E-006</v>
      </c>
      <c r="L690" s="8" t="n">
        <v>3</v>
      </c>
      <c r="M690" s="8" t="n">
        <v>2058.95661499335</v>
      </c>
      <c r="N690" s="8" t="n">
        <v>0.00241329785981682</v>
      </c>
      <c r="O690" s="8" t="n">
        <v>0.0015886529560699</v>
      </c>
      <c r="P690" s="9" t="n">
        <v>6.18642179232708E-005</v>
      </c>
      <c r="Q690" s="6" t="n">
        <f aca="false">L690/G690</f>
        <v>0.5</v>
      </c>
      <c r="R690" s="6" t="n">
        <f aca="false">M690/H690</f>
        <v>0.424340831071547</v>
      </c>
      <c r="S690" s="6" t="n">
        <f aca="false">N690/I690</f>
        <v>7.05642205773156</v>
      </c>
      <c r="T690" s="6" t="n">
        <f aca="false">O690/J690</f>
        <v>1.26977850406559</v>
      </c>
      <c r="U690" s="6" t="n">
        <f aca="false">P690/K690</f>
        <v>10.3511378729683</v>
      </c>
      <c r="V690" s="8" t="n">
        <f aca="false">L690*L690/G690</f>
        <v>1.5</v>
      </c>
      <c r="W690" s="8" t="n">
        <f aca="false">M690*M690/H690</f>
        <v>873.699361146537</v>
      </c>
      <c r="X690" s="8" t="n">
        <f aca="false">N690*N690/I690</f>
        <v>0.0170292482498878</v>
      </c>
      <c r="Y690" s="8" t="n">
        <f aca="false">O690*O690/J690</f>
        <v>0.00201723737403782</v>
      </c>
      <c r="Z690" s="8" t="n">
        <f aca="false">P690*P690/K690</f>
        <v>0.000640365049127136</v>
      </c>
    </row>
    <row r="691" customFormat="false" ht="12" hidden="false" customHeight="false" outlineLevel="0" collapsed="false">
      <c r="A691" s="0" t="n">
        <v>-22124</v>
      </c>
      <c r="B691" s="0" t="n">
        <v>3118</v>
      </c>
      <c r="C691" s="0" t="s">
        <v>26</v>
      </c>
      <c r="D691" s="5" t="s">
        <v>1403</v>
      </c>
      <c r="E691" s="0" t="n">
        <v>3118</v>
      </c>
      <c r="F691" s="0" t="s">
        <v>1404</v>
      </c>
      <c r="G691" s="6" t="n">
        <v>3</v>
      </c>
      <c r="H691" s="6" t="n">
        <v>1673.69919088726</v>
      </c>
      <c r="I691" s="6" t="n">
        <v>0.000342010505530246</v>
      </c>
      <c r="J691" s="6" t="n">
        <v>0.00353810310666833</v>
      </c>
      <c r="K691" s="7" t="n">
        <v>5.43071288058945E-006</v>
      </c>
      <c r="L691" s="8" t="n">
        <v>3</v>
      </c>
      <c r="M691" s="8" t="n">
        <v>386.302944787987</v>
      </c>
      <c r="N691" s="8" t="n">
        <v>0.00241451603676122</v>
      </c>
      <c r="O691" s="8" t="n">
        <v>0.00570223628452563</v>
      </c>
      <c r="P691" s="9" t="n">
        <v>5.81145363321201E-005</v>
      </c>
      <c r="Q691" s="6" t="n">
        <f aca="false">L691/G691</f>
        <v>1</v>
      </c>
      <c r="R691" s="6" t="n">
        <f aca="false">M691/H691</f>
        <v>0.230807869712359</v>
      </c>
      <c r="S691" s="6" t="n">
        <f aca="false">N691/I691</f>
        <v>7.05977155005169</v>
      </c>
      <c r="T691" s="6" t="n">
        <f aca="false">O691/J691</f>
        <v>1.61166481377508</v>
      </c>
      <c r="U691" s="6" t="n">
        <f aca="false">P691/K691</f>
        <v>10.701087980518</v>
      </c>
      <c r="V691" s="8" t="n">
        <f aca="false">L691*L691/G691</f>
        <v>3</v>
      </c>
      <c r="W691" s="8" t="n">
        <f aca="false">M691*M691/H691</f>
        <v>89.1617597501262</v>
      </c>
      <c r="X691" s="8" t="n">
        <f aca="false">N691*N691/I691</f>
        <v>0.0170459316234705</v>
      </c>
      <c r="Y691" s="8" t="n">
        <f aca="false">O691*O691/J691</f>
        <v>0.00919009357960149</v>
      </c>
      <c r="Z691" s="8" t="n">
        <f aca="false">P691*P691/K691</f>
        <v>0.000621888766237028</v>
      </c>
    </row>
    <row r="692" customFormat="false" ht="12" hidden="false" customHeight="false" outlineLevel="0" collapsed="false">
      <c r="A692" s="0" t="n">
        <v>-23871</v>
      </c>
      <c r="B692" s="0" t="n">
        <v>6590</v>
      </c>
      <c r="C692" s="0" t="s">
        <v>26</v>
      </c>
      <c r="D692" s="5" t="s">
        <v>1405</v>
      </c>
      <c r="E692" s="0" t="n">
        <v>6590</v>
      </c>
      <c r="F692" s="0" t="s">
        <v>1406</v>
      </c>
      <c r="G692" s="6" t="n">
        <v>4</v>
      </c>
      <c r="H692" s="6" t="n">
        <v>4322.73975879308</v>
      </c>
      <c r="I692" s="6" t="n">
        <v>0.000342017912528187</v>
      </c>
      <c r="J692" s="6" t="n">
        <v>0.00343413224020099</v>
      </c>
      <c r="K692" s="7" t="n">
        <v>5.64838583564977E-006</v>
      </c>
      <c r="L692" s="8" t="n">
        <v>3</v>
      </c>
      <c r="M692" s="8" t="n">
        <v>102.109212714941</v>
      </c>
      <c r="N692" s="8" t="n">
        <v>0.0024125067037425</v>
      </c>
      <c r="O692" s="8" t="n">
        <v>0.00083021530560668</v>
      </c>
      <c r="P692" s="9" t="n">
        <v>5.86818281408289E-005</v>
      </c>
      <c r="Q692" s="6" t="n">
        <f aca="false">L692/G692</f>
        <v>0.75</v>
      </c>
      <c r="R692" s="6" t="n">
        <f aca="false">M692/H692</f>
        <v>0.0236214110523855</v>
      </c>
      <c r="S692" s="6" t="n">
        <f aca="false">N692/I692</f>
        <v>7.05374372327263</v>
      </c>
      <c r="T692" s="6" t="n">
        <f aca="false">O692/J692</f>
        <v>0.241754029122096</v>
      </c>
      <c r="U692" s="6" t="n">
        <f aca="false">P692/K692</f>
        <v>10.3891323730859</v>
      </c>
      <c r="V692" s="8" t="n">
        <f aca="false">L692*L692/G692</f>
        <v>2.25</v>
      </c>
      <c r="W692" s="8" t="n">
        <f aca="false">M692*M692/H692</f>
        <v>2.41196368577509</v>
      </c>
      <c r="X692" s="8" t="n">
        <f aca="false">N692*N692/I692</f>
        <v>0.0170172040188768</v>
      </c>
      <c r="Y692" s="8" t="n">
        <f aca="false">O692*O692/J692</f>
        <v>0.000200707895169247</v>
      </c>
      <c r="Z692" s="8" t="n">
        <f aca="false">P692*P692/K692</f>
        <v>0.000609653280449749</v>
      </c>
    </row>
    <row r="693" customFormat="false" ht="12" hidden="false" customHeight="false" outlineLevel="0" collapsed="false">
      <c r="A693" s="0" t="n">
        <v>-22781</v>
      </c>
      <c r="B693" s="0" t="n">
        <v>3570</v>
      </c>
      <c r="C693" s="0" t="s">
        <v>26</v>
      </c>
      <c r="D693" s="5" t="s">
        <v>1407</v>
      </c>
      <c r="E693" s="0" t="n">
        <v>3570</v>
      </c>
      <c r="F693" s="0" t="s">
        <v>1408</v>
      </c>
      <c r="G693" s="6" t="n">
        <v>8</v>
      </c>
      <c r="H693" s="6" t="n">
        <v>4524.64105127671</v>
      </c>
      <c r="I693" s="6" t="n">
        <v>0.000342066492328148</v>
      </c>
      <c r="J693" s="6" t="n">
        <v>0.0425641097942793</v>
      </c>
      <c r="K693" s="7" t="n">
        <v>5.66145586460312E-006</v>
      </c>
      <c r="L693" s="8" t="n">
        <v>3</v>
      </c>
      <c r="M693" s="8" t="n">
        <v>1023</v>
      </c>
      <c r="N693" s="8" t="n">
        <v>0.00241691537596087</v>
      </c>
      <c r="O693" s="8" t="n">
        <v>0.0471616283092672</v>
      </c>
      <c r="P693" s="9" t="n">
        <v>5.87315307193399E-005</v>
      </c>
      <c r="Q693" s="6" t="n">
        <f aca="false">L693/G693</f>
        <v>0.375</v>
      </c>
      <c r="R693" s="6" t="n">
        <f aca="false">M693/H693</f>
        <v>0.226095283229449</v>
      </c>
      <c r="S693" s="6" t="n">
        <f aca="false">N693/I693</f>
        <v>7.06563030921574</v>
      </c>
      <c r="T693" s="6" t="n">
        <f aca="false">O693/J693</f>
        <v>1.10801397085969</v>
      </c>
      <c r="U693" s="6" t="n">
        <f aca="false">P693/K693</f>
        <v>10.373927153004</v>
      </c>
      <c r="V693" s="8" t="n">
        <f aca="false">L693*L693/G693</f>
        <v>1.125</v>
      </c>
      <c r="W693" s="8" t="n">
        <f aca="false">M693*M693/H693</f>
        <v>231.295474743726</v>
      </c>
      <c r="X693" s="8" t="n">
        <f aca="false">N693*N693/I693</f>
        <v>0.0170770305351987</v>
      </c>
      <c r="Y693" s="8" t="n">
        <f aca="false">O693*O693/J693</f>
        <v>0.0522557430551599</v>
      </c>
      <c r="Z693" s="8" t="n">
        <f aca="false">P693*P693/K693</f>
        <v>0.000609276621266847</v>
      </c>
    </row>
    <row r="694" customFormat="false" ht="12" hidden="false" customHeight="false" outlineLevel="0" collapsed="false">
      <c r="A694" s="0" t="n">
        <v>-20538</v>
      </c>
      <c r="B694" s="0" t="n">
        <v>5265</v>
      </c>
      <c r="C694" s="0" t="s">
        <v>26</v>
      </c>
      <c r="D694" s="5" t="s">
        <v>1409</v>
      </c>
      <c r="E694" s="0" t="n">
        <v>5265</v>
      </c>
      <c r="F694" s="0" t="s">
        <v>1410</v>
      </c>
      <c r="G694" s="6" t="n">
        <v>8</v>
      </c>
      <c r="H694" s="6" t="n">
        <v>17853.355464539</v>
      </c>
      <c r="I694" s="6" t="n">
        <v>0.000342021758274412</v>
      </c>
      <c r="J694" s="6" t="n">
        <v>0.00413805804863639</v>
      </c>
      <c r="K694" s="7" t="n">
        <v>6.83620914039862E-006</v>
      </c>
      <c r="L694" s="8" t="n">
        <v>3</v>
      </c>
      <c r="M694" s="8" t="n">
        <v>1023</v>
      </c>
      <c r="N694" s="8" t="n">
        <v>0.00241399613087728</v>
      </c>
      <c r="O694" s="8" t="n">
        <v>0.00257937676569217</v>
      </c>
      <c r="P694" s="9" t="n">
        <v>6.28852981987741E-005</v>
      </c>
      <c r="Q694" s="6" t="n">
        <f aca="false">L694/G694</f>
        <v>0.375</v>
      </c>
      <c r="R694" s="6" t="n">
        <f aca="false">M694/H694</f>
        <v>0.0573001530178414</v>
      </c>
      <c r="S694" s="6" t="n">
        <f aca="false">N694/I694</f>
        <v>7.05801918292135</v>
      </c>
      <c r="T694" s="6" t="n">
        <f aca="false">O694/J694</f>
        <v>0.623330251865886</v>
      </c>
      <c r="U694" s="6" t="n">
        <f aca="false">P694/K694</f>
        <v>9.19885522915808</v>
      </c>
      <c r="V694" s="8" t="n">
        <f aca="false">L694*L694/G694</f>
        <v>1.125</v>
      </c>
      <c r="W694" s="8" t="n">
        <f aca="false">M694*M694/H694</f>
        <v>58.6180565372518</v>
      </c>
      <c r="X694" s="8" t="n">
        <f aca="false">N694*N694/I694</f>
        <v>0.0170380309992298</v>
      </c>
      <c r="Y694" s="8" t="n">
        <f aca="false">O694*O694/J694</f>
        <v>0.00160780356901592</v>
      </c>
      <c r="Z694" s="8" t="n">
        <f aca="false">P694*P694/K694</f>
        <v>0.000578472754172958</v>
      </c>
    </row>
    <row r="695" customFormat="false" ht="12" hidden="false" customHeight="false" outlineLevel="0" collapsed="false">
      <c r="A695" s="0" t="n">
        <v>-26980</v>
      </c>
      <c r="B695" s="0" t="n">
        <v>29935</v>
      </c>
      <c r="C695" s="0" t="s">
        <v>26</v>
      </c>
      <c r="D695" s="5" t="s">
        <v>1411</v>
      </c>
      <c r="E695" s="0" t="n">
        <v>29935</v>
      </c>
      <c r="F695" s="0" t="s">
        <v>1412</v>
      </c>
      <c r="G695" s="6" t="n">
        <v>4</v>
      </c>
      <c r="H695" s="6" t="n">
        <v>56.8252604700781</v>
      </c>
      <c r="I695" s="6" t="n">
        <v>0.000342022360225128</v>
      </c>
      <c r="J695" s="6" t="n">
        <v>0.0072064298149085</v>
      </c>
      <c r="K695" s="7" t="n">
        <v>4.87053966615924E-006</v>
      </c>
      <c r="L695" s="8" t="n">
        <v>3</v>
      </c>
      <c r="M695" s="8" t="n">
        <v>0</v>
      </c>
      <c r="N695" s="8" t="n">
        <v>0.00241441447504572</v>
      </c>
      <c r="O695" s="8" t="n">
        <v>0.0095911722243066</v>
      </c>
      <c r="P695" s="9" t="n">
        <v>5.29700741637194E-005</v>
      </c>
      <c r="Q695" s="6" t="n">
        <f aca="false">L695/G695</f>
        <v>0.75</v>
      </c>
      <c r="R695" s="6" t="n">
        <f aca="false">M695/H695</f>
        <v>0</v>
      </c>
      <c r="S695" s="6" t="n">
        <f aca="false">N695/I695</f>
        <v>7.05922990957813</v>
      </c>
      <c r="T695" s="6" t="n">
        <f aca="false">O695/J695</f>
        <v>1.33091870324812</v>
      </c>
      <c r="U695" s="6" t="n">
        <f aca="false">P695/K695</f>
        <v>10.8756067693603</v>
      </c>
      <c r="V695" s="8" t="n">
        <f aca="false">L695*L695/G695</f>
        <v>2.25</v>
      </c>
      <c r="W695" s="8" t="n">
        <f aca="false">M695*M695/H695</f>
        <v>0</v>
      </c>
      <c r="X695" s="8" t="n">
        <f aca="false">N695*N695/I695</f>
        <v>0.0170439068763611</v>
      </c>
      <c r="Y695" s="8" t="n">
        <f aca="false">O695*O695/J695</f>
        <v>0.0127650704994035</v>
      </c>
      <c r="Z695" s="8" t="n">
        <f aca="false">P695*P695/K695</f>
        <v>0.000576081697148465</v>
      </c>
    </row>
    <row r="696" customFormat="false" ht="12" hidden="false" customHeight="false" outlineLevel="0" collapsed="false">
      <c r="A696" s="0" t="n">
        <v>-20303</v>
      </c>
      <c r="B696" s="0" t="n">
        <v>22861</v>
      </c>
      <c r="C696" s="0" t="s">
        <v>26</v>
      </c>
      <c r="D696" s="5" t="s">
        <v>1413</v>
      </c>
      <c r="E696" s="0" t="n">
        <v>22861</v>
      </c>
      <c r="F696" s="0" t="s">
        <v>1414</v>
      </c>
      <c r="G696" s="6" t="n">
        <v>5</v>
      </c>
      <c r="H696" s="6" t="n">
        <v>303.289712514983</v>
      </c>
      <c r="I696" s="6" t="n">
        <v>0.000342021833518136</v>
      </c>
      <c r="J696" s="6" t="n">
        <v>0.00827994175676135</v>
      </c>
      <c r="K696" s="7" t="n">
        <v>5.15654942826846E-006</v>
      </c>
      <c r="L696" s="8" t="n">
        <v>3</v>
      </c>
      <c r="M696" s="8" t="n">
        <v>3.95895064178423</v>
      </c>
      <c r="N696" s="8" t="n">
        <v>0.00241402455744285</v>
      </c>
      <c r="O696" s="8" t="n">
        <v>0.0078958363922668</v>
      </c>
      <c r="P696" s="9" t="n">
        <v>5.23597619732217E-005</v>
      </c>
      <c r="Q696" s="6" t="n">
        <f aca="false">L696/G696</f>
        <v>0.6</v>
      </c>
      <c r="R696" s="6" t="n">
        <f aca="false">M696/H696</f>
        <v>0.0130533627697268</v>
      </c>
      <c r="S696" s="6" t="n">
        <f aca="false">N696/I696</f>
        <v>7.05810074348617</v>
      </c>
      <c r="T696" s="6" t="n">
        <f aca="false">O696/J696</f>
        <v>0.95361013690937</v>
      </c>
      <c r="U696" s="6" t="n">
        <f aca="false">P696/K696</f>
        <v>10.1540308498126</v>
      </c>
      <c r="V696" s="8" t="n">
        <f aca="false">L696*L696/G696</f>
        <v>1.8</v>
      </c>
      <c r="W696" s="8" t="n">
        <f aca="false">M696*M696/H696</f>
        <v>0.0516776189146524</v>
      </c>
      <c r="X696" s="8" t="n">
        <f aca="false">N696*N696/I696</f>
        <v>0.0170384285236813</v>
      </c>
      <c r="Y696" s="8" t="n">
        <f aca="false">O696*O696/J696</f>
        <v>0.00752954962304353</v>
      </c>
      <c r="Z696" s="8" t="n">
        <f aca="false">P696*P696/K696</f>
        <v>0.00053166263836494</v>
      </c>
    </row>
    <row r="697" customFormat="false" ht="12" hidden="false" customHeight="false" outlineLevel="0" collapsed="false">
      <c r="A697" s="0" t="n">
        <v>-21634</v>
      </c>
      <c r="B697" s="0" t="n">
        <v>3687</v>
      </c>
      <c r="C697" s="0" t="s">
        <v>26</v>
      </c>
      <c r="D697" s="5" t="s">
        <v>1415</v>
      </c>
      <c r="E697" s="0" t="n">
        <v>3687</v>
      </c>
      <c r="F697" s="0" t="s">
        <v>1416</v>
      </c>
      <c r="G697" s="6" t="n">
        <v>4</v>
      </c>
      <c r="H697" s="6" t="n">
        <v>1504.57772710392</v>
      </c>
      <c r="I697" s="6" t="n">
        <v>0.000341995525314123</v>
      </c>
      <c r="J697" s="6" t="n">
        <v>0.00200877444351275</v>
      </c>
      <c r="K697" s="7" t="n">
        <v>5.88994640264849E-006</v>
      </c>
      <c r="L697" s="8" t="n">
        <v>3</v>
      </c>
      <c r="M697" s="8" t="n">
        <v>133.097876212724</v>
      </c>
      <c r="N697" s="8" t="n">
        <v>0.00241319234236052</v>
      </c>
      <c r="O697" s="8" t="n">
        <v>0.00219522142769672</v>
      </c>
      <c r="P697" s="9" t="n">
        <v>5.585603315816E-005</v>
      </c>
      <c r="Q697" s="6" t="n">
        <f aca="false">L697/G697</f>
        <v>0.75</v>
      </c>
      <c r="R697" s="6" t="n">
        <f aca="false">M697/H697</f>
        <v>0.0884619477047004</v>
      </c>
      <c r="S697" s="6" t="n">
        <f aca="false">N697/I697</f>
        <v>7.05621028270475</v>
      </c>
      <c r="T697" s="6" t="n">
        <f aca="false">O697/J697</f>
        <v>1.09281628646068</v>
      </c>
      <c r="U697" s="6" t="n">
        <f aca="false">P697/K697</f>
        <v>9.48328377539117</v>
      </c>
      <c r="V697" s="8" t="n">
        <f aca="false">L697*L697/G697</f>
        <v>2.25</v>
      </c>
      <c r="W697" s="8" t="n">
        <f aca="false">M697*M697/H697</f>
        <v>11.7740973651367</v>
      </c>
      <c r="X697" s="8" t="n">
        <f aca="false">N697*N697/I697</f>
        <v>0.0170279926203087</v>
      </c>
      <c r="Y697" s="8" t="n">
        <f aca="false">O697*O697/J697</f>
        <v>0.00239897372857444</v>
      </c>
      <c r="Z697" s="8" t="n">
        <f aca="false">P697*P697/K697</f>
        <v>0.00052969861300649</v>
      </c>
    </row>
    <row r="698" customFormat="false" ht="12" hidden="false" customHeight="false" outlineLevel="0" collapsed="false">
      <c r="A698" s="0" t="n">
        <v>-25770</v>
      </c>
      <c r="B698" s="0" t="n">
        <v>4628</v>
      </c>
      <c r="C698" s="0" t="s">
        <v>26</v>
      </c>
      <c r="D698" s="5" t="s">
        <v>1417</v>
      </c>
      <c r="E698" s="0" t="n">
        <v>4628</v>
      </c>
      <c r="F698" s="0" t="s">
        <v>1418</v>
      </c>
      <c r="G698" s="6" t="n">
        <v>9</v>
      </c>
      <c r="H698" s="6" t="n">
        <v>8888.16601006012</v>
      </c>
      <c r="I698" s="6" t="n">
        <v>0.000342041005025598</v>
      </c>
      <c r="J698" s="6" t="n">
        <v>0.00789486204607944</v>
      </c>
      <c r="K698" s="7" t="n">
        <v>6.01757140735806E-006</v>
      </c>
      <c r="L698" s="8" t="n">
        <v>3</v>
      </c>
      <c r="M698" s="8" t="n">
        <v>168.97655079367</v>
      </c>
      <c r="N698" s="8" t="n">
        <v>0.00241392709771947</v>
      </c>
      <c r="O698" s="8" t="n">
        <v>0.00316804178023914</v>
      </c>
      <c r="P698" s="9" t="n">
        <v>5.56016805913315E-005</v>
      </c>
      <c r="Q698" s="6" t="n">
        <f aca="false">L698/G698</f>
        <v>0.333333333333333</v>
      </c>
      <c r="R698" s="6" t="n">
        <f aca="false">M698/H698</f>
        <v>0.0190114080455308</v>
      </c>
      <c r="S698" s="6" t="n">
        <f aca="false">N698/I698</f>
        <v>7.05742019889931</v>
      </c>
      <c r="T698" s="6" t="n">
        <f aca="false">O698/J698</f>
        <v>0.401278928212859</v>
      </c>
      <c r="U698" s="6" t="n">
        <f aca="false">P698/K698</f>
        <v>9.23988712844252</v>
      </c>
      <c r="V698" s="8" t="n">
        <f aca="false">L698*L698/G698</f>
        <v>1</v>
      </c>
      <c r="W698" s="8" t="n">
        <f aca="false">M698*M698/H698</f>
        <v>3.21248215726481</v>
      </c>
      <c r="X698" s="8" t="n">
        <f aca="false">N698*N698/I698</f>
        <v>0.0170360978581158</v>
      </c>
      <c r="Y698" s="8" t="n">
        <f aca="false">O698*O698/J698</f>
        <v>0.00127126841010792</v>
      </c>
      <c r="Z698" s="8" t="n">
        <f aca="false">P698*P698/K698</f>
        <v>0.000513753252815617</v>
      </c>
    </row>
    <row r="699" customFormat="false" ht="12" hidden="false" customHeight="false" outlineLevel="0" collapsed="false">
      <c r="A699" s="0" t="n">
        <v>-21470</v>
      </c>
      <c r="B699" s="0" t="n">
        <v>11128</v>
      </c>
      <c r="C699" s="0" t="s">
        <v>26</v>
      </c>
      <c r="D699" s="5" t="s">
        <v>1419</v>
      </c>
      <c r="E699" s="0" t="n">
        <v>11128</v>
      </c>
      <c r="F699" s="0" t="s">
        <v>1420</v>
      </c>
      <c r="G699" s="6" t="n">
        <v>4</v>
      </c>
      <c r="H699" s="6" t="n">
        <v>3245.451197318</v>
      </c>
      <c r="I699" s="6" t="n">
        <v>0.000342013205786917</v>
      </c>
      <c r="J699" s="6" t="n">
        <v>0.00766787106296997</v>
      </c>
      <c r="K699" s="7" t="n">
        <v>5.62367918845186E-006</v>
      </c>
      <c r="L699" s="8" t="n">
        <v>3</v>
      </c>
      <c r="M699" s="8" t="n">
        <v>305.670378496526</v>
      </c>
      <c r="N699" s="8" t="n">
        <v>0.0024143738527518</v>
      </c>
      <c r="O699" s="8" t="n">
        <v>0.0173051316834491</v>
      </c>
      <c r="P699" s="9" t="n">
        <v>5.36523583956328E-005</v>
      </c>
      <c r="Q699" s="6" t="n">
        <f aca="false">L699/G699</f>
        <v>0.75</v>
      </c>
      <c r="R699" s="6" t="n">
        <f aca="false">M699/H699</f>
        <v>0.0941842474011404</v>
      </c>
      <c r="S699" s="6" t="n">
        <f aca="false">N699/I699</f>
        <v>7.05930008520204</v>
      </c>
      <c r="T699" s="6" t="n">
        <f aca="false">O699/J699</f>
        <v>2.2568365510239</v>
      </c>
      <c r="U699" s="6" t="n">
        <f aca="false">P699/K699</f>
        <v>9.54043724716856</v>
      </c>
      <c r="V699" s="8" t="n">
        <f aca="false">L699*L699/G699</f>
        <v>2.25</v>
      </c>
      <c r="W699" s="8" t="n">
        <f aca="false">M699*M699/H699</f>
        <v>28.789334551517</v>
      </c>
      <c r="X699" s="8" t="n">
        <f aca="false">N699*N699/I699</f>
        <v>0.0170437895444404</v>
      </c>
      <c r="Y699" s="8" t="n">
        <f aca="false">O699*O699/J699</f>
        <v>0.0390548537034896</v>
      </c>
      <c r="Z699" s="8" t="n">
        <f aca="false">P699*P699/K699</f>
        <v>0.000511866958436132</v>
      </c>
    </row>
    <row r="700" customFormat="false" ht="12" hidden="false" customHeight="false" outlineLevel="0" collapsed="false">
      <c r="A700" s="0" t="n">
        <v>-21468</v>
      </c>
      <c r="B700" s="0" t="n">
        <v>10622</v>
      </c>
      <c r="C700" s="0" t="s">
        <v>26</v>
      </c>
      <c r="D700" s="5" t="s">
        <v>1421</v>
      </c>
      <c r="E700" s="0" t="n">
        <v>10622</v>
      </c>
      <c r="F700" s="0" t="s">
        <v>1422</v>
      </c>
      <c r="G700" s="6" t="n">
        <v>3</v>
      </c>
      <c r="H700" s="6" t="n">
        <v>0</v>
      </c>
      <c r="I700" s="6" t="n">
        <v>0.000341979033547015</v>
      </c>
      <c r="J700" s="6" t="n">
        <v>0.00165121899335642</v>
      </c>
      <c r="K700" s="7" t="n">
        <v>4.93207238345463E-006</v>
      </c>
      <c r="L700" s="8" t="n">
        <v>3</v>
      </c>
      <c r="M700" s="8" t="n">
        <v>0</v>
      </c>
      <c r="N700" s="8" t="n">
        <v>0.00241286367404314</v>
      </c>
      <c r="O700" s="8" t="n">
        <v>0.00404386147922905</v>
      </c>
      <c r="P700" s="9" t="n">
        <v>5.01611845306753E-005</v>
      </c>
      <c r="Q700" s="6" t="n">
        <f aca="false">L700/G700</f>
        <v>1</v>
      </c>
      <c r="R700" s="6" t="e">
        <f aca="false">M700/H700</f>
        <v>#DIV/0!</v>
      </c>
      <c r="S700" s="6" t="n">
        <f aca="false">N700/I700</f>
        <v>7.05558948750999</v>
      </c>
      <c r="T700" s="6" t="n">
        <f aca="false">O700/J700</f>
        <v>2.44901584556578</v>
      </c>
      <c r="U700" s="6" t="n">
        <f aca="false">P700/K700</f>
        <v>10.1704072103541</v>
      </c>
      <c r="V700" s="8" t="n">
        <f aca="false">L700*L700/G700</f>
        <v>3</v>
      </c>
      <c r="W700" s="8" t="e">
        <f aca="false">M700*M700/H700</f>
        <v>#DIV/0!</v>
      </c>
      <c r="X700" s="8" t="n">
        <f aca="false">N700*N700/I700</f>
        <v>0.0170241755733736</v>
      </c>
      <c r="Y700" s="8" t="n">
        <f aca="false">O700*O700/J700</f>
        <v>0.00990348083990499</v>
      </c>
      <c r="Z700" s="8" t="n">
        <f aca="false">P700*P700/K700</f>
        <v>0.000510159672830683</v>
      </c>
    </row>
    <row r="701" customFormat="false" ht="12" hidden="false" customHeight="false" outlineLevel="0" collapsed="false">
      <c r="A701" s="0" t="n">
        <v>-27355</v>
      </c>
      <c r="B701" s="0" t="n">
        <v>6924</v>
      </c>
      <c r="C701" s="0" t="s">
        <v>26</v>
      </c>
      <c r="D701" s="5" t="s">
        <v>1423</v>
      </c>
      <c r="E701" s="0" t="n">
        <v>6924</v>
      </c>
      <c r="F701" s="0" t="s">
        <v>1424</v>
      </c>
      <c r="G701" s="6" t="n">
        <v>5</v>
      </c>
      <c r="H701" s="6" t="n">
        <v>5496.835761017</v>
      </c>
      <c r="I701" s="6" t="n">
        <v>0.000342020245046556</v>
      </c>
      <c r="J701" s="6" t="n">
        <v>0.00610487838271377</v>
      </c>
      <c r="K701" s="7" t="n">
        <v>5.4877420335E-006</v>
      </c>
      <c r="L701" s="8" t="n">
        <v>3</v>
      </c>
      <c r="M701" s="8" t="n">
        <v>0</v>
      </c>
      <c r="N701" s="8" t="n">
        <v>0.00241423168548702</v>
      </c>
      <c r="O701" s="8" t="n">
        <v>0.00585832572268023</v>
      </c>
      <c r="P701" s="9" t="n">
        <v>5.24183868018737E-005</v>
      </c>
      <c r="Q701" s="6" t="n">
        <f aca="false">L701/G701</f>
        <v>0.6</v>
      </c>
      <c r="R701" s="6" t="n">
        <f aca="false">M701/H701</f>
        <v>0</v>
      </c>
      <c r="S701" s="6" t="n">
        <f aca="false">N701/I701</f>
        <v>7.05873912568655</v>
      </c>
      <c r="T701" s="6" t="n">
        <f aca="false">O701/J701</f>
        <v>0.959613829371005</v>
      </c>
      <c r="U701" s="6" t="n">
        <f aca="false">P701/K701</f>
        <v>9.55190431362934</v>
      </c>
      <c r="V701" s="8" t="n">
        <f aca="false">L701*L701/G701</f>
        <v>1.8</v>
      </c>
      <c r="W701" s="8" t="n">
        <f aca="false">M701*M701/H701</f>
        <v>0</v>
      </c>
      <c r="X701" s="8" t="n">
        <f aca="false">N701*N701/I701</f>
        <v>0.0170414316568195</v>
      </c>
      <c r="Y701" s="8" t="n">
        <f aca="false">O701*O701/J701</f>
        <v>0.00562173038044384</v>
      </c>
      <c r="Z701" s="8" t="n">
        <f aca="false">P701*P701/K701</f>
        <v>0.000500695415006309</v>
      </c>
    </row>
    <row r="702" customFormat="false" ht="12" hidden="false" customHeight="false" outlineLevel="0" collapsed="false">
      <c r="A702" s="0" t="n">
        <v>-22683</v>
      </c>
      <c r="B702" s="0" t="n">
        <v>8906</v>
      </c>
      <c r="C702" s="0" t="s">
        <v>26</v>
      </c>
      <c r="D702" s="5" t="s">
        <v>1425</v>
      </c>
      <c r="E702" s="0" t="n">
        <v>8906</v>
      </c>
      <c r="F702" s="0" t="s">
        <v>1426</v>
      </c>
      <c r="G702" s="6" t="n">
        <v>8</v>
      </c>
      <c r="H702" s="6" t="n">
        <v>6487.26923868199</v>
      </c>
      <c r="I702" s="6" t="n">
        <v>0.000342021315173156</v>
      </c>
      <c r="J702" s="6" t="n">
        <v>0.0039728259611417</v>
      </c>
      <c r="K702" s="7" t="n">
        <v>6.39077848002427E-006</v>
      </c>
      <c r="L702" s="8" t="n">
        <v>3</v>
      </c>
      <c r="M702" s="8" t="n">
        <v>519.362310619372</v>
      </c>
      <c r="N702" s="8" t="n">
        <v>0.00241391085519731</v>
      </c>
      <c r="O702" s="8" t="n">
        <v>0.00415333185003428</v>
      </c>
      <c r="P702" s="9" t="n">
        <v>5.65527340274146E-005</v>
      </c>
      <c r="Q702" s="6" t="n">
        <f aca="false">L702/G702</f>
        <v>0.375</v>
      </c>
      <c r="R702" s="6" t="n">
        <f aca="false">M702/H702</f>
        <v>0.0800586951937407</v>
      </c>
      <c r="S702" s="6" t="n">
        <f aca="false">N702/I702</f>
        <v>7.05777899829202</v>
      </c>
      <c r="T702" s="6" t="n">
        <f aca="false">O702/J702</f>
        <v>1.04543513626273</v>
      </c>
      <c r="U702" s="6" t="n">
        <f aca="false">P702/K702</f>
        <v>8.84911504978339</v>
      </c>
      <c r="V702" s="8" t="n">
        <f aca="false">L702*L702/G702</f>
        <v>1.125</v>
      </c>
      <c r="W702" s="8" t="n">
        <f aca="false">M702*M702/H702</f>
        <v>41.5794689209932</v>
      </c>
      <c r="X702" s="8" t="n">
        <f aca="false">N702*N702/I702</f>
        <v>0.0170368493375607</v>
      </c>
      <c r="Y702" s="8" t="n">
        <f aca="false">O702*O702/J702</f>
        <v>0.00434203904858491</v>
      </c>
      <c r="Z702" s="8" t="n">
        <f aca="false">P702*P702/K702</f>
        <v>0.000500441649788392</v>
      </c>
    </row>
    <row r="703" customFormat="false" ht="12" hidden="false" customHeight="false" outlineLevel="0" collapsed="false">
      <c r="A703" s="0" t="n">
        <v>-19839</v>
      </c>
      <c r="B703" s="0" t="n">
        <v>649</v>
      </c>
      <c r="C703" s="0" t="s">
        <v>26</v>
      </c>
      <c r="D703" s="5" t="s">
        <v>1427</v>
      </c>
      <c r="E703" s="0" t="n">
        <v>649</v>
      </c>
      <c r="F703" s="0" t="s">
        <v>1428</v>
      </c>
      <c r="G703" s="6" t="n">
        <v>6</v>
      </c>
      <c r="H703" s="6" t="n">
        <v>2399.62674740952</v>
      </c>
      <c r="I703" s="6" t="n">
        <v>0.000341935400309043</v>
      </c>
      <c r="J703" s="6" t="n">
        <v>0.000133236212337092</v>
      </c>
      <c r="K703" s="7" t="n">
        <v>7.2196688745064E-006</v>
      </c>
      <c r="L703" s="8" t="n">
        <v>3</v>
      </c>
      <c r="M703" s="8" t="n">
        <v>79.1238210691617</v>
      </c>
      <c r="N703" s="8" t="n">
        <v>0.00240938771329797</v>
      </c>
      <c r="O703" s="9" t="n">
        <v>6.7923284408519E-005</v>
      </c>
      <c r="P703" s="9" t="n">
        <v>5.99652295187703E-005</v>
      </c>
      <c r="Q703" s="6" t="n">
        <f aca="false">L703/G703</f>
        <v>0.5</v>
      </c>
      <c r="R703" s="6" t="n">
        <f aca="false">M703/H703</f>
        <v>0.0329733868630105</v>
      </c>
      <c r="S703" s="6" t="n">
        <f aca="false">N703/I703</f>
        <v>7.04632427973342</v>
      </c>
      <c r="T703" s="6" t="n">
        <f aca="false">O703/J703</f>
        <v>0.509795972259184</v>
      </c>
      <c r="U703" s="6" t="n">
        <f aca="false">P703/K703</f>
        <v>8.30581437474445</v>
      </c>
      <c r="V703" s="8" t="n">
        <f aca="false">L703*L703/G703</f>
        <v>1.5</v>
      </c>
      <c r="W703" s="8" t="n">
        <f aca="false">M703*M703/H703</f>
        <v>2.60898036219309</v>
      </c>
      <c r="X703" s="8" t="n">
        <f aca="false">N703*N703/I703</f>
        <v>0.0169773271435029</v>
      </c>
      <c r="Y703" s="8" t="n">
        <f aca="false">O703*O703/J703</f>
        <v>3.4627016814078E-005</v>
      </c>
      <c r="Z703" s="8" t="n">
        <f aca="false">P703*P703/K703</f>
        <v>0.000498060065321852</v>
      </c>
    </row>
    <row r="704" customFormat="false" ht="12" hidden="false" customHeight="false" outlineLevel="0" collapsed="false">
      <c r="A704" s="0" t="n">
        <v>-24876</v>
      </c>
      <c r="B704" s="0" t="n">
        <v>11168</v>
      </c>
      <c r="C704" s="0" t="s">
        <v>26</v>
      </c>
      <c r="D704" s="5" t="s">
        <v>1429</v>
      </c>
      <c r="E704" s="0" t="n">
        <v>11168</v>
      </c>
      <c r="F704" s="0" t="s">
        <v>1430</v>
      </c>
      <c r="G704" s="6" t="n">
        <v>4</v>
      </c>
      <c r="H704" s="6" t="n">
        <v>1025.81488331674</v>
      </c>
      <c r="I704" s="6" t="n">
        <v>0.000342044316153381</v>
      </c>
      <c r="J704" s="6" t="n">
        <v>0.0205970250002828</v>
      </c>
      <c r="K704" s="7" t="n">
        <v>4.75619262227267E-006</v>
      </c>
      <c r="L704" s="8" t="n">
        <v>3</v>
      </c>
      <c r="M704" s="8" t="n">
        <v>152.657663956349</v>
      </c>
      <c r="N704" s="8" t="n">
        <v>0.00241606896319494</v>
      </c>
      <c r="O704" s="8" t="n">
        <v>0.031065831800024</v>
      </c>
      <c r="P704" s="9" t="n">
        <v>4.85442510823227E-005</v>
      </c>
      <c r="Q704" s="6" t="n">
        <f aca="false">L704/G704</f>
        <v>0.75</v>
      </c>
      <c r="R704" s="6" t="n">
        <f aca="false">M704/H704</f>
        <v>0.148815996374283</v>
      </c>
      <c r="S704" s="6" t="n">
        <f aca="false">N704/I704</f>
        <v>7.06361383333592</v>
      </c>
      <c r="T704" s="6" t="n">
        <f aca="false">O704/J704</f>
        <v>1.50826790760304</v>
      </c>
      <c r="U704" s="6" t="n">
        <f aca="false">P704/K704</f>
        <v>10.2065359705988</v>
      </c>
      <c r="V704" s="8" t="n">
        <f aca="false">L704*L704/G704</f>
        <v>2.25</v>
      </c>
      <c r="W704" s="8" t="n">
        <f aca="false">M704*M704/H704</f>
        <v>22.7179023658345</v>
      </c>
      <c r="X704" s="8" t="n">
        <f aca="false">N704*N704/I704</f>
        <v>0.0170661781507174</v>
      </c>
      <c r="Y704" s="8" t="n">
        <f aca="false">O704*O704/J704</f>
        <v>0.0468555971269701</v>
      </c>
      <c r="Z704" s="8" t="n">
        <f aca="false">P704*P704/K704</f>
        <v>0.000495468644837507</v>
      </c>
    </row>
    <row r="705" customFormat="false" ht="12" hidden="false" customHeight="false" outlineLevel="0" collapsed="false">
      <c r="A705" s="0" t="n">
        <v>-26500</v>
      </c>
      <c r="B705" s="0" t="n">
        <v>5687</v>
      </c>
      <c r="C705" s="0" t="s">
        <v>26</v>
      </c>
      <c r="D705" s="5" t="s">
        <v>1431</v>
      </c>
      <c r="E705" s="0" t="n">
        <v>5687</v>
      </c>
      <c r="F705" s="0" t="s">
        <v>1432</v>
      </c>
      <c r="G705" s="6" t="n">
        <v>5</v>
      </c>
      <c r="H705" s="6" t="n">
        <v>577.433832550146</v>
      </c>
      <c r="I705" s="6" t="n">
        <v>0.000342009351873213</v>
      </c>
      <c r="J705" s="6" t="n">
        <v>0.00255001471915714</v>
      </c>
      <c r="K705" s="7" t="n">
        <v>5.17781473561566E-006</v>
      </c>
      <c r="L705" s="8" t="n">
        <v>3</v>
      </c>
      <c r="M705" s="8" t="n">
        <v>304.856415815675</v>
      </c>
      <c r="N705" s="8" t="n">
        <v>0.00241243370010171</v>
      </c>
      <c r="O705" s="8" t="n">
        <v>0.0018682326662294</v>
      </c>
      <c r="P705" s="9" t="n">
        <v>5.05694301781412E-005</v>
      </c>
      <c r="Q705" s="6" t="n">
        <f aca="false">L705/G705</f>
        <v>0.6</v>
      </c>
      <c r="R705" s="6" t="n">
        <f aca="false">M705/H705</f>
        <v>0.52795038778612</v>
      </c>
      <c r="S705" s="6" t="n">
        <f aca="false">N705/I705</f>
        <v>7.0537068266953</v>
      </c>
      <c r="T705" s="6" t="n">
        <f aca="false">O705/J705</f>
        <v>0.732636032331181</v>
      </c>
      <c r="U705" s="6" t="n">
        <f aca="false">P705/K705</f>
        <v>9.76655843444896</v>
      </c>
      <c r="V705" s="8" t="n">
        <f aca="false">L705*L705/G705</f>
        <v>1.8</v>
      </c>
      <c r="W705" s="8" t="n">
        <f aca="false">M705*M705/H705</f>
        <v>160.949062948972</v>
      </c>
      <c r="X705" s="8" t="n">
        <f aca="false">N705*N705/I705</f>
        <v>0.0170166000593573</v>
      </c>
      <c r="Y705" s="8" t="n">
        <f aca="false">O705*O705/J705</f>
        <v>0.00136873456805781</v>
      </c>
      <c r="Z705" s="8" t="n">
        <f aca="false">P705*P705/K705</f>
        <v>0.000493889294831603</v>
      </c>
    </row>
    <row r="706" customFormat="false" ht="12" hidden="false" customHeight="false" outlineLevel="0" collapsed="false">
      <c r="A706" s="0" t="n">
        <v>-26598</v>
      </c>
      <c r="B706" s="0" t="n">
        <v>5529</v>
      </c>
      <c r="C706" s="0" t="s">
        <v>26</v>
      </c>
      <c r="D706" s="5" t="s">
        <v>1433</v>
      </c>
      <c r="E706" s="0" t="n">
        <v>5529</v>
      </c>
      <c r="F706" s="0" t="s">
        <v>1434</v>
      </c>
      <c r="G706" s="6" t="n">
        <v>3</v>
      </c>
      <c r="H706" s="6" t="n">
        <v>0</v>
      </c>
      <c r="I706" s="6" t="n">
        <v>0.000342019266889818</v>
      </c>
      <c r="J706" s="6" t="n">
        <v>0.00481452737611112</v>
      </c>
      <c r="K706" s="7" t="n">
        <v>4.55767979761952E-006</v>
      </c>
      <c r="L706" s="8" t="n">
        <v>3</v>
      </c>
      <c r="M706" s="8" t="n">
        <v>0</v>
      </c>
      <c r="N706" s="8" t="n">
        <v>0.00241455666383987</v>
      </c>
      <c r="O706" s="8" t="n">
        <v>0.00689123003763956</v>
      </c>
      <c r="P706" s="9" t="n">
        <v>4.73073971152212E-005</v>
      </c>
      <c r="Q706" s="6" t="n">
        <f aca="false">L706/G706</f>
        <v>1</v>
      </c>
      <c r="R706" s="6" t="e">
        <f aca="false">M706/H706</f>
        <v>#DIV/0!</v>
      </c>
      <c r="S706" s="6" t="n">
        <f aca="false">N706/I706</f>
        <v>7.05970948887429</v>
      </c>
      <c r="T706" s="6" t="n">
        <f aca="false">O706/J706</f>
        <v>1.43134091870215</v>
      </c>
      <c r="U706" s="6" t="n">
        <f aca="false">P706/K706</f>
        <v>10.3797105579751</v>
      </c>
      <c r="V706" s="8" t="n">
        <f aca="false">L706*L706/G706</f>
        <v>3</v>
      </c>
      <c r="W706" s="8" t="e">
        <f aca="false">M706*M706/H706</f>
        <v>#DIV/0!</v>
      </c>
      <c r="X706" s="8" t="n">
        <f aca="false">N706*N706/I706</f>
        <v>0.017046068591135</v>
      </c>
      <c r="Y706" s="8" t="n">
        <f aca="false">O706*O706/J706</f>
        <v>0.00986369953306289</v>
      </c>
      <c r="Z706" s="8" t="n">
        <f aca="false">P706*P706/K706</f>
        <v>0.000491037089307183</v>
      </c>
    </row>
    <row r="707" customFormat="false" ht="12" hidden="false" customHeight="false" outlineLevel="0" collapsed="false">
      <c r="A707" s="0" t="n">
        <v>-26728</v>
      </c>
      <c r="B707" s="0" t="n">
        <v>5711</v>
      </c>
      <c r="C707" s="0" t="s">
        <v>26</v>
      </c>
      <c r="D707" s="5" t="s">
        <v>1435</v>
      </c>
      <c r="E707" s="0" t="n">
        <v>5711</v>
      </c>
      <c r="F707" s="0" t="s">
        <v>1436</v>
      </c>
      <c r="G707" s="6" t="n">
        <v>3</v>
      </c>
      <c r="H707" s="6" t="n">
        <v>0</v>
      </c>
      <c r="I707" s="6" t="n">
        <v>0.0003420019536055</v>
      </c>
      <c r="J707" s="6" t="n">
        <v>0.00243494424821618</v>
      </c>
      <c r="K707" s="7" t="n">
        <v>4.67295377064083E-006</v>
      </c>
      <c r="L707" s="8" t="n">
        <v>3</v>
      </c>
      <c r="M707" s="8" t="n">
        <v>0</v>
      </c>
      <c r="N707" s="8" t="n">
        <v>0.00241290018832392</v>
      </c>
      <c r="O707" s="8" t="n">
        <v>0.00383953442597566</v>
      </c>
      <c r="P707" s="9" t="n">
        <v>4.7607812624423E-005</v>
      </c>
      <c r="Q707" s="6" t="n">
        <f aca="false">L707/G707</f>
        <v>1</v>
      </c>
      <c r="R707" s="6" t="e">
        <f aca="false">M707/H707</f>
        <v>#DIV/0!</v>
      </c>
      <c r="S707" s="6" t="n">
        <f aca="false">N707/I707</f>
        <v>7.05522340701952</v>
      </c>
      <c r="T707" s="6" t="n">
        <f aca="false">O707/J707</f>
        <v>1.57684695606007</v>
      </c>
      <c r="U707" s="6" t="n">
        <f aca="false">P707/K707</f>
        <v>10.1879485569775</v>
      </c>
      <c r="V707" s="8" t="n">
        <f aca="false">L707*L707/G707</f>
        <v>3</v>
      </c>
      <c r="W707" s="8" t="e">
        <f aca="false">M707*M707/H707</f>
        <v>#DIV/0!</v>
      </c>
      <c r="X707" s="8" t="n">
        <f aca="false">N707*N707/I707</f>
        <v>0.0170235498874648</v>
      </c>
      <c r="Y707" s="8" t="n">
        <f aca="false">O707*O707/J707</f>
        <v>0.00605435817228755</v>
      </c>
      <c r="Z707" s="8" t="n">
        <f aca="false">P707*P707/K707</f>
        <v>0.000485025945927848</v>
      </c>
    </row>
    <row r="708" customFormat="false" ht="12" hidden="false" customHeight="false" outlineLevel="0" collapsed="false">
      <c r="A708" s="0" t="n">
        <v>-24253</v>
      </c>
      <c r="B708" s="0" t="n">
        <v>6385</v>
      </c>
      <c r="C708" s="0" t="s">
        <v>26</v>
      </c>
      <c r="D708" s="5" t="s">
        <v>1437</v>
      </c>
      <c r="E708" s="0" t="n">
        <v>6385</v>
      </c>
      <c r="F708" s="0" t="s">
        <v>1438</v>
      </c>
      <c r="G708" s="6" t="n">
        <v>6</v>
      </c>
      <c r="H708" s="6" t="n">
        <v>4324.39407930024</v>
      </c>
      <c r="I708" s="6" t="n">
        <v>0.000342035946481936</v>
      </c>
      <c r="J708" s="6" t="n">
        <v>0.0070287975439059</v>
      </c>
      <c r="K708" s="7" t="n">
        <v>5.14018411694441E-006</v>
      </c>
      <c r="L708" s="8" t="n">
        <v>3</v>
      </c>
      <c r="M708" s="8" t="n">
        <v>59.635680202059</v>
      </c>
      <c r="N708" s="8" t="n">
        <v>0.00241388243130949</v>
      </c>
      <c r="O708" s="8" t="n">
        <v>0.00307622996257697</v>
      </c>
      <c r="P708" s="9" t="n">
        <v>4.97262793604461E-005</v>
      </c>
      <c r="Q708" s="6" t="n">
        <f aca="false">L708/G708</f>
        <v>0.5</v>
      </c>
      <c r="R708" s="6" t="n">
        <f aca="false">M708/H708</f>
        <v>0.013790528593941</v>
      </c>
      <c r="S708" s="6" t="n">
        <f aca="false">N708/I708</f>
        <v>7.0573939848658</v>
      </c>
      <c r="T708" s="6" t="n">
        <f aca="false">O708/J708</f>
        <v>0.437660914738413</v>
      </c>
      <c r="U708" s="6" t="n">
        <f aca="false">P708/K708</f>
        <v>9.67402688875004</v>
      </c>
      <c r="V708" s="8" t="n">
        <f aca="false">L708*L708/G708</f>
        <v>1.5</v>
      </c>
      <c r="W708" s="8" t="n">
        <f aca="false">M708*M708/H708</f>
        <v>0.822407553045614</v>
      </c>
      <c r="X708" s="8" t="n">
        <f aca="false">N708*N708/I708</f>
        <v>0.0170357193508969</v>
      </c>
      <c r="Y708" s="8" t="n">
        <f aca="false">O708*O708/J708</f>
        <v>0.00134634561936715</v>
      </c>
      <c r="Z708" s="8" t="n">
        <f aca="false">P708*P708/K708</f>
        <v>0.000481053363610452</v>
      </c>
    </row>
    <row r="709" customFormat="false" ht="12" hidden="false" customHeight="false" outlineLevel="0" collapsed="false">
      <c r="A709" s="0" t="n">
        <v>-22071</v>
      </c>
      <c r="B709" s="0" t="n">
        <v>905</v>
      </c>
      <c r="C709" s="0" t="s">
        <v>26</v>
      </c>
      <c r="D709" s="5" t="s">
        <v>1439</v>
      </c>
      <c r="E709" s="0" t="n">
        <v>905</v>
      </c>
      <c r="F709" s="0" t="s">
        <v>1440</v>
      </c>
      <c r="G709" s="6" t="n">
        <v>3</v>
      </c>
      <c r="H709" s="6" t="n">
        <v>649.936144922736</v>
      </c>
      <c r="I709" s="6" t="n">
        <v>0.000342043304413091</v>
      </c>
      <c r="J709" s="6" t="n">
        <v>0.0239697842497</v>
      </c>
      <c r="K709" s="7" t="n">
        <v>4.83057876850393E-006</v>
      </c>
      <c r="L709" s="8" t="n">
        <v>3</v>
      </c>
      <c r="M709" s="8" t="n">
        <v>31.1342833190249</v>
      </c>
      <c r="N709" s="8" t="n">
        <v>0.00241611777858596</v>
      </c>
      <c r="O709" s="8" t="n">
        <v>0.0410759650469078</v>
      </c>
      <c r="P709" s="9" t="n">
        <v>4.8017186222149E-005</v>
      </c>
      <c r="Q709" s="6" t="n">
        <f aca="false">L709/G709</f>
        <v>1</v>
      </c>
      <c r="R709" s="6" t="n">
        <f aca="false">M709/H709</f>
        <v>0.0479036033958784</v>
      </c>
      <c r="S709" s="6" t="n">
        <f aca="false">N709/I709</f>
        <v>7.06377744400453</v>
      </c>
      <c r="T709" s="6" t="n">
        <f aca="false">O709/J709</f>
        <v>1.71365601871956</v>
      </c>
      <c r="U709" s="6" t="n">
        <f aca="false">P709/K709</f>
        <v>9.94025530340753</v>
      </c>
      <c r="V709" s="8" t="n">
        <f aca="false">L709*L709/G709</f>
        <v>3</v>
      </c>
      <c r="W709" s="8" t="n">
        <f aca="false">M709*M709/H709</f>
        <v>1.49144436012948</v>
      </c>
      <c r="X709" s="8" t="n">
        <f aca="false">N709*N709/I709</f>
        <v>0.0170669182664339</v>
      </c>
      <c r="Y709" s="8" t="n">
        <f aca="false">O709*O709/J709</f>
        <v>0.0703900747273479</v>
      </c>
      <c r="Z709" s="8" t="n">
        <f aca="false">P709*P709/K709</f>
        <v>0.000477303089999424</v>
      </c>
    </row>
    <row r="710" customFormat="false" ht="12" hidden="false" customHeight="false" outlineLevel="0" collapsed="false">
      <c r="A710" s="0" t="n">
        <v>-20518</v>
      </c>
      <c r="B710" s="0" t="n">
        <v>3163</v>
      </c>
      <c r="C710" s="0" t="s">
        <v>26</v>
      </c>
      <c r="D710" s="5" t="s">
        <v>1441</v>
      </c>
      <c r="E710" s="0" t="n">
        <v>3163</v>
      </c>
      <c r="F710" s="0" t="s">
        <v>1442</v>
      </c>
      <c r="G710" s="6" t="n">
        <v>11</v>
      </c>
      <c r="H710" s="6" t="n">
        <v>24348.5083444639</v>
      </c>
      <c r="I710" s="6" t="n">
        <v>0.000342066065836131</v>
      </c>
      <c r="J710" s="6" t="n">
        <v>0.0215267621787386</v>
      </c>
      <c r="K710" s="7" t="n">
        <v>5.98721578505982E-006</v>
      </c>
      <c r="L710" s="8" t="n">
        <v>3</v>
      </c>
      <c r="M710" s="8" t="n">
        <v>152.459559549655</v>
      </c>
      <c r="N710" s="8" t="n">
        <v>0.00241545893719807</v>
      </c>
      <c r="O710" s="8" t="n">
        <v>0.007587072221841</v>
      </c>
      <c r="P710" s="9" t="n">
        <v>5.31068062028083E-005</v>
      </c>
      <c r="Q710" s="6" t="n">
        <f aca="false">L710/G710</f>
        <v>0.272727272727273</v>
      </c>
      <c r="R710" s="6" t="n">
        <f aca="false">M710/H710</f>
        <v>0.00626155645318288</v>
      </c>
      <c r="S710" s="6" t="n">
        <f aca="false">N710/I710</f>
        <v>7.06138134834812</v>
      </c>
      <c r="T710" s="6" t="n">
        <f aca="false">O710/J710</f>
        <v>0.35244836909726</v>
      </c>
      <c r="U710" s="6" t="n">
        <f aca="false">P710/K710</f>
        <v>8.87003377017548</v>
      </c>
      <c r="V710" s="8" t="n">
        <f aca="false">L710*L710/G710</f>
        <v>0.818181818181818</v>
      </c>
      <c r="W710" s="8" t="n">
        <f aca="false">M710*M710/H710</f>
        <v>0.954634138947561</v>
      </c>
      <c r="X710" s="8" t="n">
        <f aca="false">N710*N710/I710</f>
        <v>0.0170564766868313</v>
      </c>
      <c r="Y710" s="8" t="n">
        <f aca="false">O710*O710/J710</f>
        <v>0.00267405123081099</v>
      </c>
      <c r="Z710" s="8" t="n">
        <f aca="false">P710*P710/K710</f>
        <v>0.000471059164445074</v>
      </c>
    </row>
    <row r="711" customFormat="false" ht="12" hidden="false" customHeight="false" outlineLevel="0" collapsed="false">
      <c r="A711" s="0" t="n">
        <v>-24070</v>
      </c>
      <c r="B711" s="0" t="n">
        <v>29893</v>
      </c>
      <c r="C711" s="0" t="s">
        <v>26</v>
      </c>
      <c r="D711" s="5" t="s">
        <v>1443</v>
      </c>
      <c r="E711" s="0" t="n">
        <v>29893</v>
      </c>
      <c r="F711" s="0" t="s">
        <v>1444</v>
      </c>
      <c r="G711" s="6" t="n">
        <v>5</v>
      </c>
      <c r="H711" s="6" t="n">
        <v>741.037773326535</v>
      </c>
      <c r="I711" s="6" t="n">
        <v>0.000342051523930969</v>
      </c>
      <c r="J711" s="6" t="n">
        <v>0.0361720730442511</v>
      </c>
      <c r="K711" s="7" t="n">
        <v>4.74476755254379E-006</v>
      </c>
      <c r="L711" s="8" t="n">
        <v>3</v>
      </c>
      <c r="M711" s="8" t="n">
        <v>231.819959922739</v>
      </c>
      <c r="N711" s="8" t="n">
        <v>0.00241620727859291</v>
      </c>
      <c r="O711" s="8" t="n">
        <v>0.0304041912878526</v>
      </c>
      <c r="P711" s="9" t="n">
        <v>4.7111583077668E-005</v>
      </c>
      <c r="Q711" s="6" t="n">
        <f aca="false">L711/G711</f>
        <v>0.6</v>
      </c>
      <c r="R711" s="6" t="n">
        <f aca="false">M711/H711</f>
        <v>0.312831502343118</v>
      </c>
      <c r="S711" s="6" t="n">
        <f aca="false">N711/I711</f>
        <v>7.06386935753148</v>
      </c>
      <c r="T711" s="6" t="n">
        <f aca="false">O711/J711</f>
        <v>0.840543234850202</v>
      </c>
      <c r="U711" s="6" t="n">
        <f aca="false">P711/K711</f>
        <v>9.92916566637923</v>
      </c>
      <c r="V711" s="8" t="n">
        <f aca="false">L711*L711/G711</f>
        <v>1.8</v>
      </c>
      <c r="W711" s="8" t="n">
        <f aca="false">M711*M711/H711</f>
        <v>72.5205863357519</v>
      </c>
      <c r="X711" s="8" t="n">
        <f aca="false">N711*N711/I711</f>
        <v>0.017067772556697</v>
      </c>
      <c r="Y711" s="8" t="n">
        <f aca="false">O711*O711/J711</f>
        <v>0.0255560372980959</v>
      </c>
      <c r="Z711" s="8" t="n">
        <f aca="false">P711*P711/K711</f>
        <v>0.000467778713183554</v>
      </c>
    </row>
    <row r="712" customFormat="false" ht="12" hidden="false" customHeight="false" outlineLevel="0" collapsed="false">
      <c r="A712" s="0" t="n">
        <v>-24981</v>
      </c>
      <c r="B712" s="0" t="n">
        <v>3630</v>
      </c>
      <c r="C712" s="0" t="s">
        <v>26</v>
      </c>
      <c r="D712" s="5" t="s">
        <v>1445</v>
      </c>
      <c r="E712" s="0" t="n">
        <v>3630</v>
      </c>
      <c r="F712" s="0" t="s">
        <v>1446</v>
      </c>
      <c r="G712" s="6" t="n">
        <v>10</v>
      </c>
      <c r="H712" s="6" t="n">
        <v>23739.656268602</v>
      </c>
      <c r="I712" s="6" t="n">
        <v>0.000342056532762732</v>
      </c>
      <c r="J712" s="6" t="n">
        <v>0.0167116664903569</v>
      </c>
      <c r="K712" s="7" t="n">
        <v>7.18544020928283E-006</v>
      </c>
      <c r="L712" s="8" t="n">
        <v>3</v>
      </c>
      <c r="M712" s="8" t="n">
        <v>757.292517452089</v>
      </c>
      <c r="N712" s="8" t="n">
        <v>0.00241531664212077</v>
      </c>
      <c r="O712" s="8" t="n">
        <v>0.0119518686584149</v>
      </c>
      <c r="P712" s="9" t="n">
        <v>5.76382519325247E-005</v>
      </c>
      <c r="Q712" s="6" t="n">
        <f aca="false">L712/G712</f>
        <v>0.3</v>
      </c>
      <c r="R712" s="6" t="n">
        <f aca="false">M712/H712</f>
        <v>0.0318998939531269</v>
      </c>
      <c r="S712" s="6" t="n">
        <f aca="false">N712/I712</f>
        <v>7.06116214946307</v>
      </c>
      <c r="T712" s="6" t="n">
        <f aca="false">O712/J712</f>
        <v>0.715181137997905</v>
      </c>
      <c r="U712" s="6" t="n">
        <f aca="false">P712/K712</f>
        <v>8.02153385927033</v>
      </c>
      <c r="V712" s="8" t="n">
        <f aca="false">L712*L712/G712</f>
        <v>0.9</v>
      </c>
      <c r="W712" s="8" t="n">
        <f aca="false">M712*M712/H712</f>
        <v>24.1575509982182</v>
      </c>
      <c r="X712" s="8" t="n">
        <f aca="false">N712*N712/I712</f>
        <v>0.0170549424523114</v>
      </c>
      <c r="Y712" s="8" t="n">
        <f aca="false">O712*O712/J712</f>
        <v>0.00854775102832666</v>
      </c>
      <c r="Z712" s="8" t="n">
        <f aca="false">P712*P712/K712</f>
        <v>0.0004623471894659</v>
      </c>
    </row>
    <row r="713" customFormat="false" ht="12" hidden="false" customHeight="false" outlineLevel="0" collapsed="false">
      <c r="A713" s="0" t="n">
        <v>-27330</v>
      </c>
      <c r="B713" s="0" t="n">
        <v>129685</v>
      </c>
      <c r="C713" s="0" t="s">
        <v>26</v>
      </c>
      <c r="D713" s="5" t="s">
        <v>1447</v>
      </c>
      <c r="E713" s="0" t="n">
        <v>129685</v>
      </c>
      <c r="F713" s="0" t="s">
        <v>1448</v>
      </c>
      <c r="G713" s="6" t="n">
        <v>3</v>
      </c>
      <c r="H713" s="6" t="n">
        <v>0</v>
      </c>
      <c r="I713" s="6" t="n">
        <v>0.000342017979409991</v>
      </c>
      <c r="J713" s="6" t="n">
        <v>0.0102470211137254</v>
      </c>
      <c r="K713" s="7" t="n">
        <v>4.59175046875669E-006</v>
      </c>
      <c r="L713" s="8" t="n">
        <v>3</v>
      </c>
      <c r="M713" s="8" t="n">
        <v>0</v>
      </c>
      <c r="N713" s="8" t="n">
        <v>0.00241492643309476</v>
      </c>
      <c r="O713" s="8" t="n">
        <v>0.0269978928773517</v>
      </c>
      <c r="P713" s="9" t="n">
        <v>4.60457669321528E-005</v>
      </c>
      <c r="Q713" s="6" t="n">
        <f aca="false">L713/G713</f>
        <v>1</v>
      </c>
      <c r="R713" s="6" t="e">
        <f aca="false">M713/H713</f>
        <v>#DIV/0!</v>
      </c>
      <c r="S713" s="6" t="n">
        <f aca="false">N713/I713</f>
        <v>7.0608172039982</v>
      </c>
      <c r="T713" s="6" t="n">
        <f aca="false">O713/J713</f>
        <v>2.63470647495683</v>
      </c>
      <c r="U713" s="6" t="n">
        <f aca="false">P713/K713</f>
        <v>10.0279331913741</v>
      </c>
      <c r="V713" s="8" t="n">
        <f aca="false">L713*L713/G713</f>
        <v>3</v>
      </c>
      <c r="W713" s="8" t="e">
        <f aca="false">M713*M713/H713</f>
        <v>#DIV/0!</v>
      </c>
      <c r="X713" s="8" t="n">
        <f aca="false">N713*N713/I713</f>
        <v>0.0170513541051855</v>
      </c>
      <c r="Y713" s="8" t="n">
        <f aca="false">O713*O713/J713</f>
        <v>0.0711315231741495</v>
      </c>
      <c r="Z713" s="8" t="n">
        <f aca="false">P713*P713/K713</f>
        <v>0.000461743874541211</v>
      </c>
    </row>
    <row r="714" customFormat="false" ht="12" hidden="false" customHeight="false" outlineLevel="0" collapsed="false">
      <c r="A714" s="0" t="n">
        <v>-22122</v>
      </c>
      <c r="B714" s="0" t="n">
        <v>952</v>
      </c>
      <c r="C714" s="0" t="s">
        <v>26</v>
      </c>
      <c r="D714" s="5" t="s">
        <v>1449</v>
      </c>
      <c r="E714" s="0" t="n">
        <v>952</v>
      </c>
      <c r="F714" s="0" t="s">
        <v>1450</v>
      </c>
      <c r="G714" s="6" t="n">
        <v>4</v>
      </c>
      <c r="H714" s="6" t="n">
        <v>33.8762148665448</v>
      </c>
      <c r="I714" s="6" t="n">
        <v>0.000342034558544048</v>
      </c>
      <c r="J714" s="6" t="n">
        <v>0.015044980407229</v>
      </c>
      <c r="K714" s="7" t="n">
        <v>4.77276154531437E-006</v>
      </c>
      <c r="L714" s="8" t="n">
        <v>3</v>
      </c>
      <c r="M714" s="8" t="n">
        <v>0</v>
      </c>
      <c r="N714" s="8" t="n">
        <v>0.00241537355813981</v>
      </c>
      <c r="O714" s="8" t="n">
        <v>0.0157869118078195</v>
      </c>
      <c r="P714" s="9" t="n">
        <v>4.68084833235293E-005</v>
      </c>
      <c r="Q714" s="6" t="n">
        <f aca="false">L714/G714</f>
        <v>0.75</v>
      </c>
      <c r="R714" s="6" t="n">
        <f aca="false">M714/H714</f>
        <v>0</v>
      </c>
      <c r="S714" s="6" t="n">
        <f aca="false">N714/I714</f>
        <v>7.06178220242256</v>
      </c>
      <c r="T714" s="6" t="n">
        <f aca="false">O714/J714</f>
        <v>1.04931421514075</v>
      </c>
      <c r="U714" s="6" t="n">
        <f aca="false">P714/K714</f>
        <v>9.80742131764015</v>
      </c>
      <c r="V714" s="8" t="n">
        <f aca="false">L714*L714/G714</f>
        <v>2.25</v>
      </c>
      <c r="W714" s="8" t="n">
        <f aca="false">M714*M714/H714</f>
        <v>0</v>
      </c>
      <c r="X714" s="8" t="n">
        <f aca="false">N714*N714/I714</f>
        <v>0.0170568420050738</v>
      </c>
      <c r="Y714" s="8" t="n">
        <f aca="false">O714*O714/J714</f>
        <v>0.0165654309731184</v>
      </c>
      <c r="Z714" s="8" t="n">
        <f aca="false">P714*P714/K714</f>
        <v>0.000459070517193585</v>
      </c>
    </row>
    <row r="715" customFormat="false" ht="12" hidden="false" customHeight="false" outlineLevel="0" collapsed="false">
      <c r="A715" s="0" t="n">
        <v>-20466</v>
      </c>
      <c r="B715" s="0" t="n">
        <v>8794</v>
      </c>
      <c r="C715" s="0" t="s">
        <v>26</v>
      </c>
      <c r="D715" s="5" t="s">
        <v>1451</v>
      </c>
      <c r="E715" s="0" t="n">
        <v>8794</v>
      </c>
      <c r="F715" s="0" t="s">
        <v>1452</v>
      </c>
      <c r="G715" s="6" t="n">
        <v>6</v>
      </c>
      <c r="H715" s="6" t="n">
        <v>11035.6863387646</v>
      </c>
      <c r="I715" s="6" t="n">
        <v>0.000342066090923867</v>
      </c>
      <c r="J715" s="6" t="n">
        <v>0.0345734047357206</v>
      </c>
      <c r="K715" s="7" t="n">
        <v>5.86314698296966E-006</v>
      </c>
      <c r="L715" s="8" t="n">
        <v>3</v>
      </c>
      <c r="M715" s="8" t="n">
        <v>440.772551734887</v>
      </c>
      <c r="N715" s="8" t="n">
        <v>0.00241666708768881</v>
      </c>
      <c r="O715" s="8" t="n">
        <v>0.0463817418002533</v>
      </c>
      <c r="P715" s="9" t="n">
        <v>5.16128150061615E-005</v>
      </c>
      <c r="Q715" s="6" t="n">
        <f aca="false">L715/G715</f>
        <v>0.5</v>
      </c>
      <c r="R715" s="6" t="n">
        <f aca="false">M715/H715</f>
        <v>0.0399406559958671</v>
      </c>
      <c r="S715" s="6" t="n">
        <f aca="false">N715/I715</f>
        <v>7.06491275169011</v>
      </c>
      <c r="T715" s="6" t="n">
        <f aca="false">O715/J715</f>
        <v>1.34154394554993</v>
      </c>
      <c r="U715" s="6" t="n">
        <f aca="false">P715/K715</f>
        <v>8.80292019901228</v>
      </c>
      <c r="V715" s="8" t="n">
        <f aca="false">L715*L715/G715</f>
        <v>1.5</v>
      </c>
      <c r="W715" s="8" t="n">
        <f aca="false">M715*M715/H715</f>
        <v>17.6047448612637</v>
      </c>
      <c r="X715" s="8" t="n">
        <f aca="false">N715*N715/I715</f>
        <v>0.0170735421244025</v>
      </c>
      <c r="Y715" s="8" t="n">
        <f aca="false">O715*O715/J715</f>
        <v>0.06222314489619</v>
      </c>
      <c r="Z715" s="8" t="n">
        <f aca="false">P715*P715/K715</f>
        <v>0.000454343491745623</v>
      </c>
    </row>
    <row r="716" customFormat="false" ht="12" hidden="false" customHeight="false" outlineLevel="0" collapsed="false">
      <c r="A716" s="0" t="n">
        <v>-20363</v>
      </c>
      <c r="B716" s="0" t="n">
        <v>2209</v>
      </c>
      <c r="C716" s="0" t="s">
        <v>26</v>
      </c>
      <c r="D716" s="5" t="s">
        <v>1453</v>
      </c>
      <c r="E716" s="0" t="n">
        <v>2209</v>
      </c>
      <c r="F716" s="0" t="s">
        <v>1454</v>
      </c>
      <c r="G716" s="6" t="n">
        <v>10</v>
      </c>
      <c r="H716" s="6" t="n">
        <v>7679.74956743364</v>
      </c>
      <c r="I716" s="6" t="n">
        <v>0.000342034625432363</v>
      </c>
      <c r="J716" s="6" t="n">
        <v>0.0209520654032013</v>
      </c>
      <c r="K716" s="7" t="n">
        <v>6.5567793508326E-006</v>
      </c>
      <c r="L716" s="8" t="n">
        <v>3</v>
      </c>
      <c r="M716" s="8" t="n">
        <v>20.3233581334465</v>
      </c>
      <c r="N716" s="8" t="n">
        <v>0.00241332221130948</v>
      </c>
      <c r="O716" s="8" t="n">
        <v>0.00367246923164589</v>
      </c>
      <c r="P716" s="9" t="n">
        <v>5.4368204545226E-005</v>
      </c>
      <c r="Q716" s="6" t="n">
        <f aca="false">L716/G716</f>
        <v>0.3</v>
      </c>
      <c r="R716" s="6" t="n">
        <f aca="false">M716/H716</f>
        <v>0.00264635688377505</v>
      </c>
      <c r="S716" s="6" t="n">
        <f aca="false">N716/I716</f>
        <v>7.05578333848167</v>
      </c>
      <c r="T716" s="6" t="n">
        <f aca="false">O716/J716</f>
        <v>0.175279580364653</v>
      </c>
      <c r="U716" s="6" t="n">
        <f aca="false">P716/K716</f>
        <v>8.29190699216105</v>
      </c>
      <c r="V716" s="8" t="n">
        <f aca="false">L716*L716/G716</f>
        <v>0.9</v>
      </c>
      <c r="W716" s="8" t="n">
        <f aca="false">M716*M716/H716</f>
        <v>0.0537828586978719</v>
      </c>
      <c r="X716" s="8" t="n">
        <f aca="false">N716*N716/I716</f>
        <v>0.0170278786489452</v>
      </c>
      <c r="Y716" s="8" t="n">
        <f aca="false">O716*O716/J716</f>
        <v>0.00064370886582499</v>
      </c>
      <c r="Z716" s="8" t="n">
        <f aca="false">P716*P716/K716</f>
        <v>0.000450816095419802</v>
      </c>
    </row>
    <row r="717" customFormat="false" ht="12" hidden="false" customHeight="false" outlineLevel="0" collapsed="false">
      <c r="A717" s="0" t="n">
        <v>-24531</v>
      </c>
      <c r="B717" s="0" t="n">
        <v>4950</v>
      </c>
      <c r="C717" s="0" t="s">
        <v>26</v>
      </c>
      <c r="D717" s="5" t="s">
        <v>1455</v>
      </c>
      <c r="E717" s="0" t="n">
        <v>4950</v>
      </c>
      <c r="F717" s="0" t="s">
        <v>1456</v>
      </c>
      <c r="G717" s="6" t="n">
        <v>8</v>
      </c>
      <c r="H717" s="6" t="n">
        <v>13197.4758402737</v>
      </c>
      <c r="I717" s="6" t="n">
        <v>0.00034204052842915</v>
      </c>
      <c r="J717" s="6" t="n">
        <v>0.00932638437479229</v>
      </c>
      <c r="K717" s="7" t="n">
        <v>6.09148286013357E-006</v>
      </c>
      <c r="L717" s="8" t="n">
        <v>3</v>
      </c>
      <c r="M717" s="8" t="n">
        <v>17.5944306536101</v>
      </c>
      <c r="N717" s="8" t="n">
        <v>0.00241445103627902</v>
      </c>
      <c r="O717" s="8" t="n">
        <v>0.00562522733973466</v>
      </c>
      <c r="P717" s="9" t="n">
        <v>5.19470268999937E-005</v>
      </c>
      <c r="Q717" s="6" t="n">
        <f aca="false">L717/G717</f>
        <v>0.375</v>
      </c>
      <c r="R717" s="6" t="n">
        <f aca="false">M717/H717</f>
        <v>0.00133316634684934</v>
      </c>
      <c r="S717" s="6" t="n">
        <f aca="false">N717/I717</f>
        <v>7.05896183521759</v>
      </c>
      <c r="T717" s="6" t="n">
        <f aca="false">O717/J717</f>
        <v>0.603151994779321</v>
      </c>
      <c r="U717" s="6" t="n">
        <f aca="false">P717/K717</f>
        <v>8.52781302890421</v>
      </c>
      <c r="V717" s="8" t="n">
        <f aca="false">L717*L717/G717</f>
        <v>1.125</v>
      </c>
      <c r="W717" s="8" t="n">
        <f aca="false">M717*M717/H717</f>
        <v>0.0234563028393674</v>
      </c>
      <c r="X717" s="8" t="n">
        <f aca="false">N717*N717/I717</f>
        <v>0.0170435177180952</v>
      </c>
      <c r="Y717" s="8" t="n">
        <f aca="false">O717*O717/J717</f>
        <v>0.00339286709104813</v>
      </c>
      <c r="Z717" s="8" t="n">
        <f aca="false">P717*P717/K717</f>
        <v>0.000442994532810603</v>
      </c>
    </row>
    <row r="718" customFormat="false" ht="12" hidden="false" customHeight="false" outlineLevel="0" collapsed="false">
      <c r="A718" s="0" t="n">
        <v>-19873</v>
      </c>
      <c r="B718" s="0" t="n">
        <v>1233</v>
      </c>
      <c r="C718" s="0" t="s">
        <v>26</v>
      </c>
      <c r="D718" s="5" t="s">
        <v>1457</v>
      </c>
      <c r="E718" s="0" t="n">
        <v>1233</v>
      </c>
      <c r="F718" s="0" t="s">
        <v>1458</v>
      </c>
      <c r="G718" s="6" t="n">
        <v>6</v>
      </c>
      <c r="H718" s="6" t="n">
        <v>5618.77631276106</v>
      </c>
      <c r="I718" s="6" t="n">
        <v>0.000342001335007785</v>
      </c>
      <c r="J718" s="6" t="n">
        <v>0.0027905462577852</v>
      </c>
      <c r="K718" s="7" t="n">
        <v>6.54015549533403E-006</v>
      </c>
      <c r="L718" s="8" t="n">
        <v>3</v>
      </c>
      <c r="M718" s="8" t="n">
        <v>133.329269886195</v>
      </c>
      <c r="N718" s="8" t="n">
        <v>0.00241312335516635</v>
      </c>
      <c r="O718" s="8" t="n">
        <v>0.00167155663269132</v>
      </c>
      <c r="P718" s="9" t="n">
        <v>5.37675186332817E-005</v>
      </c>
      <c r="Q718" s="6" t="n">
        <f aca="false">L718/G718</f>
        <v>0.5</v>
      </c>
      <c r="R718" s="6" t="n">
        <f aca="false">M718/H718</f>
        <v>0.0237292361298286</v>
      </c>
      <c r="S718" s="6" t="n">
        <f aca="false">N718/I718</f>
        <v>7.05588870029243</v>
      </c>
      <c r="T718" s="6" t="n">
        <f aca="false">O718/J718</f>
        <v>0.599006960743953</v>
      </c>
      <c r="U718" s="6" t="n">
        <f aca="false">P718/K718</f>
        <v>8.22113765821643</v>
      </c>
      <c r="V718" s="8" t="n">
        <f aca="false">L718*L718/G718</f>
        <v>1.5</v>
      </c>
      <c r="W718" s="8" t="n">
        <f aca="false">M718*M718/H718</f>
        <v>3.16380172814717</v>
      </c>
      <c r="X718" s="8" t="n">
        <f aca="false">N718*N718/I718</f>
        <v>0.01702672981413</v>
      </c>
      <c r="Y718" s="8" t="n">
        <f aca="false">O718*O718/J718</f>
        <v>0.00100127405825982</v>
      </c>
      <c r="Z718" s="8" t="n">
        <f aca="false">P718*P718/K718</f>
        <v>0.000442030172224926</v>
      </c>
    </row>
    <row r="719" customFormat="false" ht="12" hidden="false" customHeight="false" outlineLevel="0" collapsed="false">
      <c r="A719" s="0" t="n">
        <v>-24248</v>
      </c>
      <c r="B719" s="0" t="n">
        <v>3313</v>
      </c>
      <c r="C719" s="0" t="s">
        <v>26</v>
      </c>
      <c r="D719" s="5" t="s">
        <v>1459</v>
      </c>
      <c r="E719" s="0" t="n">
        <v>3313</v>
      </c>
      <c r="F719" s="0" t="s">
        <v>1460</v>
      </c>
      <c r="G719" s="6" t="n">
        <v>7</v>
      </c>
      <c r="H719" s="6" t="n">
        <v>9508.96145962132</v>
      </c>
      <c r="I719" s="6" t="n">
        <v>0.000342075716523576</v>
      </c>
      <c r="J719" s="6" t="n">
        <v>0.0407528286193519</v>
      </c>
      <c r="K719" s="7" t="n">
        <v>5.58571817644886E-006</v>
      </c>
      <c r="L719" s="8" t="n">
        <v>3</v>
      </c>
      <c r="M719" s="8" t="n">
        <v>112.748874383149</v>
      </c>
      <c r="N719" s="8" t="n">
        <v>0.0024167810497419</v>
      </c>
      <c r="O719" s="8" t="n">
        <v>0.0446532517637226</v>
      </c>
      <c r="P719" s="9" t="n">
        <v>4.95557326782103E-005</v>
      </c>
      <c r="Q719" s="6" t="n">
        <f aca="false">L719/G719</f>
        <v>0.428571428571429</v>
      </c>
      <c r="R719" s="6" t="n">
        <f aca="false">M719/H719</f>
        <v>0.0118571176107847</v>
      </c>
      <c r="S719" s="6" t="n">
        <f aca="false">N719/I719</f>
        <v>7.0650471021533</v>
      </c>
      <c r="T719" s="6" t="n">
        <f aca="false">O719/J719</f>
        <v>1.09570926182333</v>
      </c>
      <c r="U719" s="6" t="n">
        <f aca="false">P719/K719</f>
        <v>8.87186412074151</v>
      </c>
      <c r="V719" s="8" t="n">
        <f aca="false">L719*L719/G719</f>
        <v>1.28571428571429</v>
      </c>
      <c r="W719" s="8" t="n">
        <f aca="false">M719*M719/H719</f>
        <v>1.33687666404459</v>
      </c>
      <c r="X719" s="8" t="n">
        <f aca="false">N719*N719/I719</f>
        <v>0.017074671952018</v>
      </c>
      <c r="Y719" s="8" t="n">
        <f aca="false">O719*O719/J719</f>
        <v>0.0489269815280396</v>
      </c>
      <c r="Z719" s="8" t="n">
        <f aca="false">P719*P719/K719</f>
        <v>0.000439651726724871</v>
      </c>
    </row>
    <row r="720" customFormat="false" ht="12" hidden="false" customHeight="false" outlineLevel="0" collapsed="false">
      <c r="A720" s="0" t="n">
        <v>-26739</v>
      </c>
      <c r="B720" s="0" t="n">
        <v>5718</v>
      </c>
      <c r="C720" s="0" t="s">
        <v>26</v>
      </c>
      <c r="D720" s="5" t="s">
        <v>1461</v>
      </c>
      <c r="E720" s="0" t="n">
        <v>5718</v>
      </c>
      <c r="F720" s="0" t="s">
        <v>1462</v>
      </c>
      <c r="G720" s="6" t="n">
        <v>5</v>
      </c>
      <c r="H720" s="6" t="n">
        <v>933.466315976628</v>
      </c>
      <c r="I720" s="6" t="n">
        <v>0.000342036816039122</v>
      </c>
      <c r="J720" s="6" t="n">
        <v>0.0079222052025294</v>
      </c>
      <c r="K720" s="7" t="n">
        <v>4.93844555890539E-006</v>
      </c>
      <c r="L720" s="8" t="n">
        <v>3</v>
      </c>
      <c r="M720" s="8" t="n">
        <v>8.1239235383921</v>
      </c>
      <c r="N720" s="8" t="n">
        <v>0.00241366318381517</v>
      </c>
      <c r="O720" s="8" t="n">
        <v>0.00345266714499866</v>
      </c>
      <c r="P720" s="9" t="n">
        <v>4.65865714760666E-005</v>
      </c>
      <c r="Q720" s="6" t="n">
        <f aca="false">L720/G720</f>
        <v>0.6</v>
      </c>
      <c r="R720" s="6" t="n">
        <f aca="false">M720/H720</f>
        <v>0.00870296378064006</v>
      </c>
      <c r="S720" s="6" t="n">
        <f aca="false">N720/I720</f>
        <v>7.05673503737417</v>
      </c>
      <c r="T720" s="6" t="n">
        <f aca="false">O720/J720</f>
        <v>0.435821473533189</v>
      </c>
      <c r="U720" s="6" t="n">
        <f aca="false">P720/K720</f>
        <v>9.43344842428364</v>
      </c>
      <c r="V720" s="8" t="n">
        <f aca="false">L720*L720/G720</f>
        <v>1.8</v>
      </c>
      <c r="W720" s="8" t="n">
        <f aca="false">M720*M720/H720</f>
        <v>0.0707022123113157</v>
      </c>
      <c r="X720" s="8" t="n">
        <f aca="false">N720*N720/I720</f>
        <v>0.0170325815576486</v>
      </c>
      <c r="Y720" s="8" t="n">
        <f aca="false">O720*O720/J720</f>
        <v>0.00150474648275294</v>
      </c>
      <c r="Z720" s="8" t="n">
        <f aca="false">P720*P720/K720</f>
        <v>0.000439472019283678</v>
      </c>
    </row>
    <row r="721" customFormat="false" ht="12" hidden="false" customHeight="false" outlineLevel="0" collapsed="false">
      <c r="A721" s="0" t="n">
        <v>-19771</v>
      </c>
      <c r="B721" s="0" t="n">
        <v>6710</v>
      </c>
      <c r="C721" s="0" t="s">
        <v>26</v>
      </c>
      <c r="D721" s="5" t="s">
        <v>1463</v>
      </c>
      <c r="E721" s="0" t="n">
        <v>6710</v>
      </c>
      <c r="F721" s="0" t="s">
        <v>1464</v>
      </c>
      <c r="G721" s="6" t="n">
        <v>9</v>
      </c>
      <c r="H721" s="6" t="n">
        <v>7255.4625738903</v>
      </c>
      <c r="I721" s="6" t="n">
        <v>0.000342042167257594</v>
      </c>
      <c r="J721" s="6" t="n">
        <v>0.00731262861548825</v>
      </c>
      <c r="K721" s="7" t="n">
        <v>6.0691915636939E-006</v>
      </c>
      <c r="L721" s="8" t="n">
        <v>3</v>
      </c>
      <c r="M721" s="8" t="n">
        <v>170.359644061851</v>
      </c>
      <c r="N721" s="8" t="n">
        <v>0.00241339932761181</v>
      </c>
      <c r="O721" s="8" t="n">
        <v>0.00181397126872333</v>
      </c>
      <c r="P721" s="9" t="n">
        <v>5.16247479559276E-005</v>
      </c>
      <c r="Q721" s="6" t="n">
        <f aca="false">L721/G721</f>
        <v>0.333333333333333</v>
      </c>
      <c r="R721" s="6" t="n">
        <f aca="false">M721/H721</f>
        <v>0.0234801905911432</v>
      </c>
      <c r="S721" s="6" t="n">
        <f aca="false">N721/I721</f>
        <v>7.05585322114472</v>
      </c>
      <c r="T721" s="6" t="n">
        <f aca="false">O721/J721</f>
        <v>0.248060084014292</v>
      </c>
      <c r="U721" s="6" t="n">
        <f aca="false">P721/K721</f>
        <v>8.50603369726349</v>
      </c>
      <c r="V721" s="8" t="n">
        <f aca="false">L721*L721/G721</f>
        <v>1</v>
      </c>
      <c r="W721" s="8" t="n">
        <f aca="false">M721*M721/H721</f>
        <v>4.00007691161159</v>
      </c>
      <c r="X721" s="8" t="n">
        <f aca="false">N721*N721/I721</f>
        <v>0.0170285914196383</v>
      </c>
      <c r="Y721" s="8" t="n">
        <f aca="false">O721*O721/J721</f>
        <v>0.000449973865319022</v>
      </c>
      <c r="Z721" s="8" t="n">
        <f aca="false">P721*P721/K721</f>
        <v>0.000439121845725855</v>
      </c>
    </row>
    <row r="722" customFormat="false" ht="12" hidden="false" customHeight="false" outlineLevel="0" collapsed="false">
      <c r="A722" s="0" t="n">
        <v>-25232</v>
      </c>
      <c r="B722" s="0" t="n">
        <v>3554</v>
      </c>
      <c r="C722" s="0" t="s">
        <v>26</v>
      </c>
      <c r="D722" s="5" t="s">
        <v>1465</v>
      </c>
      <c r="E722" s="0" t="n">
        <v>3554</v>
      </c>
      <c r="F722" s="0" t="s">
        <v>1466</v>
      </c>
      <c r="G722" s="6" t="n">
        <v>10</v>
      </c>
      <c r="H722" s="6" t="n">
        <v>16193.1769820563</v>
      </c>
      <c r="I722" s="6" t="n">
        <v>0.000342050102419463</v>
      </c>
      <c r="J722" s="6" t="n">
        <v>0.0198819805666055</v>
      </c>
      <c r="K722" s="7" t="n">
        <v>7.8293036903484E-006</v>
      </c>
      <c r="L722" s="8" t="n">
        <v>3</v>
      </c>
      <c r="M722" s="8" t="n">
        <v>491.025980018075</v>
      </c>
      <c r="N722" s="8" t="n">
        <v>0.00241606896319494</v>
      </c>
      <c r="O722" s="8" t="n">
        <v>0.0198518747298171</v>
      </c>
      <c r="P722" s="9" t="n">
        <v>5.85945035776128E-005</v>
      </c>
      <c r="Q722" s="6" t="n">
        <f aca="false">L722/G722</f>
        <v>0.3</v>
      </c>
      <c r="R722" s="6" t="n">
        <f aca="false">M722/H722</f>
        <v>0.030323016944864</v>
      </c>
      <c r="S722" s="6" t="n">
        <f aca="false">N722/I722</f>
        <v>7.06349434221795</v>
      </c>
      <c r="T722" s="6" t="n">
        <f aca="false">O722/J722</f>
        <v>0.998485772748467</v>
      </c>
      <c r="U722" s="6" t="n">
        <f aca="false">P722/K722</f>
        <v>7.48399933059761</v>
      </c>
      <c r="V722" s="8" t="n">
        <f aca="false">L722*L722/G722</f>
        <v>0.9</v>
      </c>
      <c r="W722" s="8" t="n">
        <f aca="false">M722*M722/H722</f>
        <v>14.8893891124565</v>
      </c>
      <c r="X722" s="8" t="n">
        <f aca="false">N722*N722/I722</f>
        <v>0.0170658894519359</v>
      </c>
      <c r="Y722" s="8" t="n">
        <f aca="false">O722*O722/J722</f>
        <v>0.0198218144801072</v>
      </c>
      <c r="Z722" s="8" t="n">
        <f aca="false">P722*P722/K722</f>
        <v>0.000438521225551553</v>
      </c>
    </row>
    <row r="723" customFormat="false" ht="12" hidden="false" customHeight="false" outlineLevel="0" collapsed="false">
      <c r="A723" s="0" t="n">
        <v>-22237</v>
      </c>
      <c r="B723" s="0" t="n">
        <v>4288</v>
      </c>
      <c r="C723" s="0" t="s">
        <v>26</v>
      </c>
      <c r="D723" s="5" t="s">
        <v>1467</v>
      </c>
      <c r="E723" s="0" t="n">
        <v>4288</v>
      </c>
      <c r="F723" s="0" t="s">
        <v>1468</v>
      </c>
      <c r="G723" s="6" t="n">
        <v>6</v>
      </c>
      <c r="H723" s="6" t="n">
        <v>1873.36263254535</v>
      </c>
      <c r="I723" s="6" t="n">
        <v>0.00034204459208359</v>
      </c>
      <c r="J723" s="6" t="n">
        <v>0.0138408097011244</v>
      </c>
      <c r="K723" s="7" t="n">
        <v>5.35225058419188E-006</v>
      </c>
      <c r="L723" s="8" t="n">
        <v>3</v>
      </c>
      <c r="M723" s="8" t="n">
        <v>41.0484985431244</v>
      </c>
      <c r="N723" s="8" t="n">
        <v>0.00241591032679607</v>
      </c>
      <c r="O723" s="8" t="n">
        <v>0.0211833002804273</v>
      </c>
      <c r="P723" s="9" t="n">
        <v>4.83738670041765E-005</v>
      </c>
      <c r="Q723" s="6" t="n">
        <f aca="false">L723/G723</f>
        <v>0.5</v>
      </c>
      <c r="R723" s="6" t="n">
        <f aca="false">M723/H723</f>
        <v>0.0219116671967304</v>
      </c>
      <c r="S723" s="6" t="n">
        <f aca="false">N723/I723</f>
        <v>7.0631443464122</v>
      </c>
      <c r="T723" s="6" t="n">
        <f aca="false">O723/J723</f>
        <v>1.53049573961749</v>
      </c>
      <c r="U723" s="6" t="n">
        <f aca="false">P723/K723</f>
        <v>9.03804226712609</v>
      </c>
      <c r="V723" s="8" t="n">
        <f aca="false">L723*L723/G723</f>
        <v>1.5</v>
      </c>
      <c r="W723" s="8" t="n">
        <f aca="false">M723*M723/H723</f>
        <v>0.899441039002414</v>
      </c>
      <c r="X723" s="8" t="n">
        <f aca="false">N723*N723/I723</f>
        <v>0.0170639233661486</v>
      </c>
      <c r="Y723" s="8" t="n">
        <f aca="false">O723*O723/J723</f>
        <v>0.0324209508302319</v>
      </c>
      <c r="Z723" s="8" t="n">
        <f aca="false">P723*P723/K723</f>
        <v>0.000437205054608083</v>
      </c>
    </row>
    <row r="724" customFormat="false" ht="12" hidden="false" customHeight="false" outlineLevel="0" collapsed="false">
      <c r="A724" s="0" t="n">
        <v>-26675</v>
      </c>
      <c r="B724" s="0" t="n">
        <v>7054</v>
      </c>
      <c r="C724" s="0" t="s">
        <v>26</v>
      </c>
      <c r="D724" s="5" t="s">
        <v>1469</v>
      </c>
      <c r="E724" s="0" t="n">
        <v>7054</v>
      </c>
      <c r="F724" s="0" t="s">
        <v>1470</v>
      </c>
      <c r="G724" s="6" t="n">
        <v>4</v>
      </c>
      <c r="H724" s="6" t="n">
        <v>775.150748533096</v>
      </c>
      <c r="I724" s="6" t="n">
        <v>0.000342053388637507</v>
      </c>
      <c r="J724" s="6" t="n">
        <v>0.02242533249647</v>
      </c>
      <c r="K724" s="7" t="n">
        <v>4.66610417631136E-006</v>
      </c>
      <c r="L724" s="8" t="n">
        <v>3</v>
      </c>
      <c r="M724" s="8" t="n">
        <v>7.92167123704295</v>
      </c>
      <c r="N724" s="8" t="n">
        <v>0.00241593066363174</v>
      </c>
      <c r="O724" s="8" t="n">
        <v>0.029435421755589</v>
      </c>
      <c r="P724" s="9" t="n">
        <v>4.50709261879687E-005</v>
      </c>
      <c r="Q724" s="6" t="n">
        <f aca="false">L724/G724</f>
        <v>0.75</v>
      </c>
      <c r="R724" s="6" t="n">
        <f aca="false">M724/H724</f>
        <v>0.0102195234308088</v>
      </c>
      <c r="S724" s="6" t="n">
        <f aca="false">N724/I724</f>
        <v>7.06302215936251</v>
      </c>
      <c r="T724" s="6" t="n">
        <f aca="false">O724/J724</f>
        <v>1.31259689283191</v>
      </c>
      <c r="U724" s="6" t="n">
        <f aca="false">P724/K724</f>
        <v>9.65921987271148</v>
      </c>
      <c r="V724" s="8" t="n">
        <f aca="false">L724*L724/G724</f>
        <v>2.25</v>
      </c>
      <c r="W724" s="8" t="n">
        <f aca="false">M724*M724/H724</f>
        <v>0.0809557048181245</v>
      </c>
      <c r="X724" s="8" t="n">
        <f aca="false">N724*N724/I724</f>
        <v>0.0170637718127144</v>
      </c>
      <c r="Y724" s="8" t="n">
        <f aca="false">O724*O724/J724</f>
        <v>0.038636843135583</v>
      </c>
      <c r="Z724" s="8" t="n">
        <f aca="false">P724*P724/K724</f>
        <v>0.000435349985916339</v>
      </c>
    </row>
    <row r="725" customFormat="false" ht="12" hidden="false" customHeight="false" outlineLevel="0" collapsed="false">
      <c r="A725" s="0" t="n">
        <v>-19707</v>
      </c>
      <c r="B725" s="0" t="n">
        <v>650</v>
      </c>
      <c r="C725" s="0" t="s">
        <v>26</v>
      </c>
      <c r="D725" s="5" t="s">
        <v>1471</v>
      </c>
      <c r="E725" s="0" t="n">
        <v>650</v>
      </c>
      <c r="F725" s="0" t="s">
        <v>1472</v>
      </c>
      <c r="G725" s="6" t="n">
        <v>14</v>
      </c>
      <c r="H725" s="6" t="n">
        <v>34877.5477040601</v>
      </c>
      <c r="I725" s="6" t="n">
        <v>0.000342022142853792</v>
      </c>
      <c r="J725" s="6" t="n">
        <v>0.00600644015132694</v>
      </c>
      <c r="K725" s="7" t="n">
        <v>9.2696316974516E-006</v>
      </c>
      <c r="L725" s="8" t="n">
        <v>3</v>
      </c>
      <c r="M725" s="8" t="n">
        <v>469.75551082381</v>
      </c>
      <c r="N725" s="8" t="n">
        <v>0.00241185793736565</v>
      </c>
      <c r="O725" s="8" t="n">
        <v>0.000660748259352457</v>
      </c>
      <c r="P725" s="9" t="n">
        <v>6.35115322968839E-005</v>
      </c>
      <c r="Q725" s="6" t="n">
        <f aca="false">L725/G725</f>
        <v>0.214285714285714</v>
      </c>
      <c r="R725" s="6" t="n">
        <f aca="false">M725/H725</f>
        <v>0.0134687081445559</v>
      </c>
      <c r="S725" s="6" t="n">
        <f aca="false">N725/I725</f>
        <v>7.05175962363548</v>
      </c>
      <c r="T725" s="6" t="n">
        <f aca="false">O725/J725</f>
        <v>0.11000663333114</v>
      </c>
      <c r="U725" s="6" t="n">
        <f aca="false">P725/K725</f>
        <v>6.85157019931487</v>
      </c>
      <c r="V725" s="8" t="n">
        <f aca="false">L725*L725/G725</f>
        <v>0.642857142857143</v>
      </c>
      <c r="W725" s="8" t="n">
        <f aca="false">M725*M725/H725</f>
        <v>6.32699987458265</v>
      </c>
      <c r="X725" s="8" t="n">
        <f aca="false">N725*N725/I725</f>
        <v>0.0170078424206599</v>
      </c>
      <c r="Y725" s="8" t="n">
        <f aca="false">O725*O725/J725</f>
        <v>7.26866914907745E-005</v>
      </c>
      <c r="Z725" s="8" t="n">
        <f aca="false">P725*P725/K725</f>
        <v>0.000435153721998154</v>
      </c>
    </row>
    <row r="726" customFormat="false" ht="12" hidden="false" customHeight="false" outlineLevel="0" collapsed="false">
      <c r="A726" s="0" t="n">
        <v>-25877</v>
      </c>
      <c r="B726" s="0" t="n">
        <v>84617</v>
      </c>
      <c r="C726" s="0" t="s">
        <v>26</v>
      </c>
      <c r="D726" s="5" t="s">
        <v>1473</v>
      </c>
      <c r="E726" s="0" t="n">
        <v>84617</v>
      </c>
      <c r="F726" s="0" t="s">
        <v>1474</v>
      </c>
      <c r="G726" s="6" t="n">
        <v>4</v>
      </c>
      <c r="H726" s="6" t="n">
        <v>221.196902014738</v>
      </c>
      <c r="I726" s="6" t="n">
        <v>0.000342052669510604</v>
      </c>
      <c r="J726" s="6" t="n">
        <v>0.0269610698140214</v>
      </c>
      <c r="K726" s="7" t="n">
        <v>4.66510739843292E-006</v>
      </c>
      <c r="L726" s="8" t="n">
        <v>3</v>
      </c>
      <c r="M726" s="8" t="n">
        <v>10.0870871594681</v>
      </c>
      <c r="N726" s="8" t="n">
        <v>0.00241656127540547</v>
      </c>
      <c r="O726" s="8" t="n">
        <v>0.0401817836123837</v>
      </c>
      <c r="P726" s="9" t="n">
        <v>4.46254292319899E-005</v>
      </c>
      <c r="Q726" s="6" t="n">
        <f aca="false">L726/G726</f>
        <v>0.75</v>
      </c>
      <c r="R726" s="6" t="n">
        <f aca="false">M726/H726</f>
        <v>0.0456022985294614</v>
      </c>
      <c r="S726" s="6" t="n">
        <f aca="false">N726/I726</f>
        <v>7.06488061871583</v>
      </c>
      <c r="T726" s="6" t="n">
        <f aca="false">O726/J726</f>
        <v>1.49036310092883</v>
      </c>
      <c r="U726" s="6" t="n">
        <f aca="false">P726/K726</f>
        <v>9.56578818463649</v>
      </c>
      <c r="V726" s="8" t="n">
        <f aca="false">L726*L726/G726</f>
        <v>2.25</v>
      </c>
      <c r="W726" s="8" t="n">
        <f aca="false">M726*M726/H726</f>
        <v>0.459994359938761</v>
      </c>
      <c r="X726" s="8" t="n">
        <f aca="false">N726*N726/I726</f>
        <v>0.0170727169185513</v>
      </c>
      <c r="Y726" s="8" t="n">
        <f aca="false">O726*O726/J726</f>
        <v>0.0598854476254036</v>
      </c>
      <c r="Z726" s="8" t="n">
        <f aca="false">P726*P726/K726</f>
        <v>0.000426877403681701</v>
      </c>
    </row>
    <row r="727" customFormat="false" ht="12" hidden="false" customHeight="false" outlineLevel="0" collapsed="false">
      <c r="A727" s="0" t="n">
        <v>-25347</v>
      </c>
      <c r="B727" s="0" t="n">
        <v>7077</v>
      </c>
      <c r="C727" s="0" t="s">
        <v>26</v>
      </c>
      <c r="D727" s="5" t="s">
        <v>1475</v>
      </c>
      <c r="E727" s="0" t="n">
        <v>7077</v>
      </c>
      <c r="F727" s="0" t="s">
        <v>1476</v>
      </c>
      <c r="G727" s="6" t="n">
        <v>6</v>
      </c>
      <c r="H727" s="6" t="n">
        <v>11806.7439520844</v>
      </c>
      <c r="I727" s="6" t="n">
        <v>0.000342012018671921</v>
      </c>
      <c r="J727" s="6" t="n">
        <v>0.00194476157833526</v>
      </c>
      <c r="K727" s="7" t="n">
        <v>5.93450424093992E-006</v>
      </c>
      <c r="L727" s="8" t="n">
        <v>3</v>
      </c>
      <c r="M727" s="8" t="n">
        <v>917.862624923009</v>
      </c>
      <c r="N727" s="8" t="n">
        <v>0.00241333844591095</v>
      </c>
      <c r="O727" s="8" t="n">
        <v>0.00088135362592754</v>
      </c>
      <c r="P727" s="9" t="n">
        <v>5.02645653611417E-005</v>
      </c>
      <c r="Q727" s="6" t="n">
        <f aca="false">L727/G727</f>
        <v>0.5</v>
      </c>
      <c r="R727" s="6" t="n">
        <f aca="false">M727/H727</f>
        <v>0.0777405378356635</v>
      </c>
      <c r="S727" s="6" t="n">
        <f aca="false">N727/I727</f>
        <v>7.05629718885985</v>
      </c>
      <c r="T727" s="6" t="n">
        <f aca="false">O727/J727</f>
        <v>0.453193664326703</v>
      </c>
      <c r="U727" s="6" t="n">
        <f aca="false">P727/K727</f>
        <v>8.46988447904129</v>
      </c>
      <c r="V727" s="8" t="n">
        <f aca="false">L727*L727/G727</f>
        <v>1.5</v>
      </c>
      <c r="W727" s="8" t="n">
        <f aca="false">M727*M727/H727</f>
        <v>71.3551341207686</v>
      </c>
      <c r="X727" s="8" t="n">
        <f aca="false">N727*N727/I727</f>
        <v>0.0170292332916489</v>
      </c>
      <c r="Y727" s="8" t="n">
        <f aca="false">O727*O727/J727</f>
        <v>0.000399423879301728</v>
      </c>
      <c r="Z727" s="8" t="n">
        <f aca="false">P727*P727/K727</f>
        <v>0.00042573506199809</v>
      </c>
    </row>
    <row r="728" customFormat="false" ht="12" hidden="false" customHeight="false" outlineLevel="0" collapsed="false">
      <c r="A728" s="0" t="n">
        <v>-27328</v>
      </c>
      <c r="B728" s="0" t="n">
        <v>6873</v>
      </c>
      <c r="C728" s="0" t="s">
        <v>26</v>
      </c>
      <c r="D728" s="5" t="s">
        <v>1477</v>
      </c>
      <c r="E728" s="0" t="n">
        <v>6873</v>
      </c>
      <c r="F728" s="0" t="s">
        <v>1478</v>
      </c>
      <c r="G728" s="6" t="n">
        <v>4</v>
      </c>
      <c r="H728" s="6" t="n">
        <v>1225.46392802493</v>
      </c>
      <c r="I728" s="6" t="n">
        <v>0.000342038822726427</v>
      </c>
      <c r="J728" s="6" t="n">
        <v>0.0238036595154538</v>
      </c>
      <c r="K728" s="7" t="n">
        <v>4.6436339617066E-006</v>
      </c>
      <c r="L728" s="8" t="n">
        <v>3</v>
      </c>
      <c r="M728" s="8" t="n">
        <v>0</v>
      </c>
      <c r="N728" s="8" t="n">
        <v>0.00241540201715525</v>
      </c>
      <c r="O728" s="8" t="n">
        <v>0.0502455803637229</v>
      </c>
      <c r="P728" s="9" t="n">
        <v>4.44409384628901E-005</v>
      </c>
      <c r="Q728" s="6" t="n">
        <f aca="false">L728/G728</f>
        <v>0.75</v>
      </c>
      <c r="R728" s="6" t="n">
        <f aca="false">M728/H728</f>
        <v>0</v>
      </c>
      <c r="S728" s="6" t="n">
        <f aca="false">N728/I728</f>
        <v>7.06177736755681</v>
      </c>
      <c r="T728" s="6" t="n">
        <f aca="false">O728/J728</f>
        <v>2.11083427449895</v>
      </c>
      <c r="U728" s="6" t="n">
        <f aca="false">P728/K728</f>
        <v>9.57029318619193</v>
      </c>
      <c r="V728" s="8" t="n">
        <f aca="false">L728*L728/G728</f>
        <v>2.25</v>
      </c>
      <c r="W728" s="8" t="n">
        <f aca="false">M728*M728/H728</f>
        <v>0</v>
      </c>
      <c r="X728" s="8" t="n">
        <f aca="false">N728*N728/I728</f>
        <v>0.017057031298298</v>
      </c>
      <c r="Y728" s="8" t="n">
        <f aca="false">O728*O728/J728</f>
        <v>0.106060093173838</v>
      </c>
      <c r="Z728" s="8" t="n">
        <f aca="false">P728*P728/K728</f>
        <v>0.000425312810559372</v>
      </c>
    </row>
    <row r="729" customFormat="false" ht="12" hidden="false" customHeight="false" outlineLevel="0" collapsed="false">
      <c r="A729" s="0" t="n">
        <v>-26091</v>
      </c>
      <c r="B729" s="0" t="n">
        <v>10787</v>
      </c>
      <c r="C729" s="0" t="s">
        <v>26</v>
      </c>
      <c r="D729" s="5" t="s">
        <v>1479</v>
      </c>
      <c r="E729" s="0" t="n">
        <v>10787</v>
      </c>
      <c r="F729" s="0" t="s">
        <v>1480</v>
      </c>
      <c r="G729" s="6" t="n">
        <v>6</v>
      </c>
      <c r="H729" s="6" t="n">
        <v>2555.3966657932</v>
      </c>
      <c r="I729" s="6" t="n">
        <v>0.000342052995625918</v>
      </c>
      <c r="J729" s="6" t="n">
        <v>0.0232184068476084</v>
      </c>
      <c r="K729" s="7" t="n">
        <v>5.02303804964875E-006</v>
      </c>
      <c r="L729" s="8" t="n">
        <v>3</v>
      </c>
      <c r="M729" s="8" t="n">
        <v>33.4579809327689</v>
      </c>
      <c r="N729" s="8" t="n">
        <v>0.00241590625947002</v>
      </c>
      <c r="O729" s="8" t="n">
        <v>0.0189047255332537</v>
      </c>
      <c r="P729" s="9" t="n">
        <v>4.58247455247747E-005</v>
      </c>
      <c r="Q729" s="6" t="n">
        <f aca="false">L729/G729</f>
        <v>0.5</v>
      </c>
      <c r="R729" s="6" t="n">
        <f aca="false">M729/H729</f>
        <v>0.0130930674601876</v>
      </c>
      <c r="S729" s="6" t="n">
        <f aca="false">N729/I729</f>
        <v>7.06295892848181</v>
      </c>
      <c r="T729" s="6" t="n">
        <f aca="false">O729/J729</f>
        <v>0.814212863842593</v>
      </c>
      <c r="U729" s="6" t="n">
        <f aca="false">P729/K729</f>
        <v>9.12291427455524</v>
      </c>
      <c r="V729" s="8" t="n">
        <f aca="false">L729*L729/G729</f>
        <v>1.5</v>
      </c>
      <c r="W729" s="8" t="n">
        <f aca="false">M729*M729/H729</f>
        <v>0.438067601434415</v>
      </c>
      <c r="X729" s="8" t="n">
        <f aca="false">N729*N729/I729</f>
        <v>0.0170634466856989</v>
      </c>
      <c r="Y729" s="8" t="n">
        <f aca="false">O729*O729/J729</f>
        <v>0.0153924707165887</v>
      </c>
      <c r="Z729" s="8" t="n">
        <f aca="false">P729*P729/K729</f>
        <v>0.000418055225075829</v>
      </c>
    </row>
    <row r="730" customFormat="false" ht="12" hidden="false" customHeight="false" outlineLevel="0" collapsed="false">
      <c r="A730" s="0" t="n">
        <v>-22922</v>
      </c>
      <c r="B730" s="0" t="n">
        <v>4776</v>
      </c>
      <c r="C730" s="0" t="s">
        <v>26</v>
      </c>
      <c r="D730" s="5" t="s">
        <v>1481</v>
      </c>
      <c r="E730" s="0" t="n">
        <v>4776</v>
      </c>
      <c r="F730" s="0" t="s">
        <v>1482</v>
      </c>
      <c r="G730" s="6" t="n">
        <v>4</v>
      </c>
      <c r="H730" s="6" t="n">
        <v>1619.68425364852</v>
      </c>
      <c r="I730" s="6" t="n">
        <v>0.000342059543149558</v>
      </c>
      <c r="J730" s="6" t="n">
        <v>0.033567021597647</v>
      </c>
      <c r="K730" s="7" t="n">
        <v>4.73331299782483E-006</v>
      </c>
      <c r="L730" s="8" t="n">
        <v>3</v>
      </c>
      <c r="M730" s="8" t="n">
        <v>25.4763511987034</v>
      </c>
      <c r="N730" s="8" t="n">
        <v>0.00241653278906616</v>
      </c>
      <c r="O730" s="8" t="n">
        <v>0.049945641997555</v>
      </c>
      <c r="P730" s="9" t="n">
        <v>4.44769668799094E-005</v>
      </c>
      <c r="Q730" s="6" t="n">
        <f aca="false">L730/G730</f>
        <v>0.75</v>
      </c>
      <c r="R730" s="6" t="n">
        <f aca="false">M730/H730</f>
        <v>0.0157292084190576</v>
      </c>
      <c r="S730" s="6" t="n">
        <f aca="false">N730/I730</f>
        <v>7.0646553720315</v>
      </c>
      <c r="T730" s="6" t="n">
        <f aca="false">O730/J730</f>
        <v>1.48793785150888</v>
      </c>
      <c r="U730" s="6" t="n">
        <f aca="false">P730/K730</f>
        <v>9.39658266849215</v>
      </c>
      <c r="V730" s="8" t="n">
        <f aca="false">L730*L730/G730</f>
        <v>2.25</v>
      </c>
      <c r="W730" s="8" t="n">
        <f aca="false">M730*M730/H730</f>
        <v>0.400722837761515</v>
      </c>
      <c r="X730" s="8" t="n">
        <f aca="false">N730*N730/I730</f>
        <v>0.0170719713499666</v>
      </c>
      <c r="Y730" s="8" t="n">
        <f aca="false">O730*O730/J730</f>
        <v>0.0743160112460736</v>
      </c>
      <c r="Z730" s="8" t="n">
        <f aca="false">P730*P730/K730</f>
        <v>0.000417931496130856</v>
      </c>
    </row>
    <row r="731" customFormat="false" ht="12" hidden="false" customHeight="false" outlineLevel="0" collapsed="false">
      <c r="A731" s="0" t="n">
        <v>-19259</v>
      </c>
      <c r="B731" s="0" t="n">
        <v>19</v>
      </c>
      <c r="C731" s="0" t="s">
        <v>26</v>
      </c>
      <c r="D731" s="5" t="s">
        <v>1483</v>
      </c>
      <c r="E731" s="0" t="n">
        <v>19</v>
      </c>
      <c r="F731" s="0" t="s">
        <v>1484</v>
      </c>
      <c r="G731" s="6" t="n">
        <v>9</v>
      </c>
      <c r="H731" s="6" t="n">
        <v>43171.8729034706</v>
      </c>
      <c r="I731" s="6" t="n">
        <v>0.000342051791510927</v>
      </c>
      <c r="J731" s="6" t="n">
        <v>0.0240230437880379</v>
      </c>
      <c r="K731" s="7" t="n">
        <v>1.00800660965355E-005</v>
      </c>
      <c r="L731" s="8" t="n">
        <v>3</v>
      </c>
      <c r="M731" s="8" t="n">
        <v>1226.07042514721</v>
      </c>
      <c r="N731" s="8" t="n">
        <v>0.00241575984485266</v>
      </c>
      <c r="O731" s="8" t="n">
        <v>0.0338886791246216</v>
      </c>
      <c r="P731" s="9" t="n">
        <v>6.48731259383812E-005</v>
      </c>
      <c r="Q731" s="6" t="n">
        <f aca="false">L731/G731</f>
        <v>0.333333333333333</v>
      </c>
      <c r="R731" s="6" t="n">
        <f aca="false">M731/H731</f>
        <v>0.0283997506406225</v>
      </c>
      <c r="S731" s="6" t="n">
        <f aca="false">N731/I731</f>
        <v>7.0625557439172</v>
      </c>
      <c r="T731" s="6" t="n">
        <f aca="false">O731/J731</f>
        <v>1.41067382733142</v>
      </c>
      <c r="U731" s="6" t="n">
        <f aca="false">P731/K731</f>
        <v>6.43578378525494</v>
      </c>
      <c r="V731" s="8" t="n">
        <f aca="false">L731*L731/G731</f>
        <v>1</v>
      </c>
      <c r="W731" s="8" t="n">
        <f aca="false">M731*M731/H731</f>
        <v>34.8200943420227</v>
      </c>
      <c r="X731" s="8" t="n">
        <f aca="false">N731*N731/I731</f>
        <v>0.0170614385681887</v>
      </c>
      <c r="Y731" s="8" t="n">
        <f aca="false">O731*O731/J731</f>
        <v>0.0478058726839362</v>
      </c>
      <c r="Z731" s="8" t="n">
        <f aca="false">P731*P731/K731</f>
        <v>0.000417509412013035</v>
      </c>
    </row>
    <row r="732" customFormat="false" ht="12" hidden="false" customHeight="false" outlineLevel="0" collapsed="false">
      <c r="A732" s="0" t="n">
        <v>-20367</v>
      </c>
      <c r="B732" s="0" t="n">
        <v>712</v>
      </c>
      <c r="C732" s="0" t="s">
        <v>26</v>
      </c>
      <c r="D732" s="5" t="s">
        <v>1485</v>
      </c>
      <c r="E732" s="0" t="n">
        <v>712</v>
      </c>
      <c r="F732" s="0" t="s">
        <v>1486</v>
      </c>
      <c r="G732" s="6" t="n">
        <v>13</v>
      </c>
      <c r="H732" s="6" t="n">
        <v>43259.6968966874</v>
      </c>
      <c r="I732" s="6" t="n">
        <v>0.000342007195057029</v>
      </c>
      <c r="J732" s="6" t="n">
        <v>0.00262360838685724</v>
      </c>
      <c r="K732" s="7" t="n">
        <v>8.84708632763975E-006</v>
      </c>
      <c r="L732" s="8" t="n">
        <v>3</v>
      </c>
      <c r="M732" s="8" t="n">
        <v>3063</v>
      </c>
      <c r="N732" s="8" t="n">
        <v>0.0024124945361622</v>
      </c>
      <c r="O732" s="8" t="n">
        <v>0.00108507390563529</v>
      </c>
      <c r="P732" s="9" t="n">
        <v>6.04082934462535E-005</v>
      </c>
      <c r="Q732" s="6" t="n">
        <f aca="false">L732/G732</f>
        <v>0.230769230769231</v>
      </c>
      <c r="R732" s="6" t="n">
        <f aca="false">M732/H732</f>
        <v>0.0708049343784133</v>
      </c>
      <c r="S732" s="6" t="n">
        <f aca="false">N732/I732</f>
        <v>7.05392918929651</v>
      </c>
      <c r="T732" s="6" t="n">
        <f aca="false">O732/J732</f>
        <v>0.413580742869585</v>
      </c>
      <c r="U732" s="6" t="n">
        <f aca="false">P732/K732</f>
        <v>6.82804385637428</v>
      </c>
      <c r="V732" s="8" t="n">
        <f aca="false">L732*L732/G732</f>
        <v>0.692307692307692</v>
      </c>
      <c r="W732" s="8" t="n">
        <f aca="false">M732*M732/H732</f>
        <v>216.87551400108</v>
      </c>
      <c r="X732" s="8" t="n">
        <f aca="false">N732*N732/I732</f>
        <v>0.0170175656276529</v>
      </c>
      <c r="Y732" s="8" t="n">
        <f aca="false">O732*O732/J732</f>
        <v>0.000448765671961046</v>
      </c>
      <c r="Z732" s="8" t="n">
        <f aca="false">P732*P732/K732</f>
        <v>0.000412470476939746</v>
      </c>
    </row>
    <row r="733" customFormat="false" ht="12" hidden="false" customHeight="false" outlineLevel="0" collapsed="false">
      <c r="A733" s="0" t="n">
        <v>-21698</v>
      </c>
      <c r="B733" s="0" t="n">
        <v>1281</v>
      </c>
      <c r="C733" s="0" t="s">
        <v>26</v>
      </c>
      <c r="D733" s="5" t="s">
        <v>1487</v>
      </c>
      <c r="E733" s="0" t="n">
        <v>1281</v>
      </c>
      <c r="F733" s="0" t="s">
        <v>1488</v>
      </c>
      <c r="G733" s="6" t="n">
        <v>7</v>
      </c>
      <c r="H733" s="6" t="n">
        <v>2003.4696604727</v>
      </c>
      <c r="I733" s="6" t="n">
        <v>0.000342018129894146</v>
      </c>
      <c r="J733" s="6" t="n">
        <v>0.0036985981390173</v>
      </c>
      <c r="K733" s="7" t="n">
        <v>5.90122883168399E-006</v>
      </c>
      <c r="L733" s="8" t="n">
        <v>3</v>
      </c>
      <c r="M733" s="8" t="n">
        <v>57.0329508414409</v>
      </c>
      <c r="N733" s="8" t="n">
        <v>0.00241397582659747</v>
      </c>
      <c r="O733" s="8" t="n">
        <v>0.00213425245730393</v>
      </c>
      <c r="P733" s="9" t="n">
        <v>4.92015876953218E-005</v>
      </c>
      <c r="Q733" s="6" t="n">
        <f aca="false">L733/G733</f>
        <v>0.428571428571429</v>
      </c>
      <c r="R733" s="6" t="n">
        <f aca="false">M733/H733</f>
        <v>0.0284670898525034</v>
      </c>
      <c r="S733" s="6" t="n">
        <f aca="false">N733/I733</f>
        <v>7.05803469349592</v>
      </c>
      <c r="T733" s="6" t="n">
        <f aca="false">O733/J733</f>
        <v>0.577043619524179</v>
      </c>
      <c r="U733" s="6" t="n">
        <f aca="false">P733/K733</f>
        <v>8.33751564270073</v>
      </c>
      <c r="V733" s="8" t="n">
        <f aca="false">L733*L733/G733</f>
        <v>1.28571428571429</v>
      </c>
      <c r="W733" s="8" t="n">
        <f aca="false">M733*M733/H733</f>
        <v>1.62356213615671</v>
      </c>
      <c r="X733" s="8" t="n">
        <f aca="false">N733*N733/I733</f>
        <v>0.0170379251333855</v>
      </c>
      <c r="Y733" s="8" t="n">
        <f aca="false">O733*O733/J733</f>
        <v>0.00123155676294104</v>
      </c>
      <c r="Z733" s="8" t="n">
        <f aca="false">P733*P733/K733</f>
        <v>0.000410219007055457</v>
      </c>
    </row>
    <row r="734" customFormat="false" ht="12" hidden="false" customHeight="false" outlineLevel="0" collapsed="false">
      <c r="A734" s="0" t="n">
        <v>-23810</v>
      </c>
      <c r="B734" s="0" t="n">
        <v>5287</v>
      </c>
      <c r="C734" s="0" t="s">
        <v>26</v>
      </c>
      <c r="D734" s="5" t="s">
        <v>1489</v>
      </c>
      <c r="E734" s="0" t="n">
        <v>5287</v>
      </c>
      <c r="F734" s="0" t="s">
        <v>1490</v>
      </c>
      <c r="G734" s="6" t="n">
        <v>5</v>
      </c>
      <c r="H734" s="6" t="n">
        <v>1339.41799568614</v>
      </c>
      <c r="I734" s="6" t="n">
        <v>0.000342070247176314</v>
      </c>
      <c r="J734" s="6" t="n">
        <v>0.0539368122328531</v>
      </c>
      <c r="K734" s="7" t="n">
        <v>4.82309299404547E-006</v>
      </c>
      <c r="L734" s="8" t="n">
        <v>3</v>
      </c>
      <c r="M734" s="8" t="n">
        <v>0</v>
      </c>
      <c r="N734" s="8" t="n">
        <v>0.00241702121925667</v>
      </c>
      <c r="O734" s="8" t="n">
        <v>0.0498829371641899</v>
      </c>
      <c r="P734" s="9" t="n">
        <v>4.4412017359024E-005</v>
      </c>
      <c r="Q734" s="6" t="n">
        <f aca="false">L734/G734</f>
        <v>0.6</v>
      </c>
      <c r="R734" s="6" t="n">
        <f aca="false">M734/H734</f>
        <v>0</v>
      </c>
      <c r="S734" s="6" t="n">
        <f aca="false">N734/I734</f>
        <v>7.0658621707338</v>
      </c>
      <c r="T734" s="6" t="n">
        <f aca="false">O734/J734</f>
        <v>0.92484029179993</v>
      </c>
      <c r="U734" s="6" t="n">
        <f aca="false">P734/K734</f>
        <v>9.20820258159122</v>
      </c>
      <c r="V734" s="8" t="n">
        <f aca="false">L734*L734/G734</f>
        <v>1.8</v>
      </c>
      <c r="W734" s="8" t="n">
        <f aca="false">M734*M734/H734</f>
        <v>0</v>
      </c>
      <c r="X734" s="8" t="n">
        <f aca="false">N734*N734/I734</f>
        <v>0.0170783387990066</v>
      </c>
      <c r="Y734" s="8" t="n">
        <f aca="false">O734*O734/J734</f>
        <v>0.046133750162767</v>
      </c>
      <c r="Z734" s="8" t="n">
        <f aca="false">P734*P734/K734</f>
        <v>0.000408954852899039</v>
      </c>
    </row>
    <row r="735" customFormat="false" ht="12" hidden="false" customHeight="false" outlineLevel="0" collapsed="false">
      <c r="A735" s="0" t="n">
        <v>-20483</v>
      </c>
      <c r="B735" s="0" t="n">
        <v>3949</v>
      </c>
      <c r="C735" s="0" t="s">
        <v>26</v>
      </c>
      <c r="D735" s="5" t="s">
        <v>1491</v>
      </c>
      <c r="E735" s="0" t="n">
        <v>3949</v>
      </c>
      <c r="F735" s="0" t="s">
        <v>1492</v>
      </c>
      <c r="G735" s="6" t="n">
        <v>11</v>
      </c>
      <c r="H735" s="6" t="n">
        <v>7962.11066078887</v>
      </c>
      <c r="I735" s="6" t="n">
        <v>0.000342038053493511</v>
      </c>
      <c r="J735" s="6" t="n">
        <v>0.0083085355364508</v>
      </c>
      <c r="K735" s="7" t="n">
        <v>6.70913479247145E-006</v>
      </c>
      <c r="L735" s="8" t="n">
        <v>3</v>
      </c>
      <c r="M735" s="8" t="n">
        <v>202.378236092201</v>
      </c>
      <c r="N735" s="8" t="n">
        <v>0.00241326133349926</v>
      </c>
      <c r="O735" s="8" t="n">
        <v>0.00132494668739015</v>
      </c>
      <c r="P735" s="9" t="n">
        <v>5.231677164488E-005</v>
      </c>
      <c r="Q735" s="6" t="n">
        <f aca="false">L735/G735</f>
        <v>0.272727272727273</v>
      </c>
      <c r="R735" s="6" t="n">
        <f aca="false">M735/H735</f>
        <v>0.0254176618128226</v>
      </c>
      <c r="S735" s="6" t="n">
        <f aca="false">N735/I735</f>
        <v>7.05553463671857</v>
      </c>
      <c r="T735" s="6" t="n">
        <f aca="false">O735/J735</f>
        <v>0.159468137504788</v>
      </c>
      <c r="U735" s="6" t="n">
        <f aca="false">P735/K735</f>
        <v>7.79784178782433</v>
      </c>
      <c r="V735" s="8" t="n">
        <f aca="false">L735*L735/G735</f>
        <v>0.818181818181818</v>
      </c>
      <c r="W735" s="8" t="n">
        <f aca="false">M735*M735/H735</f>
        <v>5.14398156326714</v>
      </c>
      <c r="X735" s="8" t="n">
        <f aca="false">N735*N735/I735</f>
        <v>0.0170268489259577</v>
      </c>
      <c r="Y735" s="8" t="n">
        <f aca="false">O735*O735/J735</f>
        <v>0.000211286780531246</v>
      </c>
      <c r="Z735" s="8" t="n">
        <f aca="false">P735*P735/K735</f>
        <v>0.000407957908136508</v>
      </c>
    </row>
    <row r="736" customFormat="false" ht="12" hidden="false" customHeight="false" outlineLevel="0" collapsed="false">
      <c r="A736" s="0" t="n">
        <v>-25073</v>
      </c>
      <c r="B736" s="0" t="n">
        <v>5923</v>
      </c>
      <c r="C736" s="0" t="s">
        <v>26</v>
      </c>
      <c r="D736" s="5" t="s">
        <v>1493</v>
      </c>
      <c r="E736" s="0" t="n">
        <v>5923</v>
      </c>
      <c r="F736" s="0" t="s">
        <v>1494</v>
      </c>
      <c r="G736" s="6" t="n">
        <v>7</v>
      </c>
      <c r="H736" s="6" t="n">
        <v>2569.57983559846</v>
      </c>
      <c r="I736" s="6" t="n">
        <v>0.000342049575627023</v>
      </c>
      <c r="J736" s="6" t="n">
        <v>0.0168349040643208</v>
      </c>
      <c r="K736" s="7" t="n">
        <v>5.32197166091489E-006</v>
      </c>
      <c r="L736" s="8" t="n">
        <v>3</v>
      </c>
      <c r="M736" s="8" t="n">
        <v>24.3345759491989</v>
      </c>
      <c r="N736" s="8" t="n">
        <v>0.00241533290356678</v>
      </c>
      <c r="O736" s="8" t="n">
        <v>0.0122026393453196</v>
      </c>
      <c r="P736" s="9" t="n">
        <v>4.65914664024769E-005</v>
      </c>
      <c r="Q736" s="6" t="n">
        <f aca="false">L736/G736</f>
        <v>0.428571428571429</v>
      </c>
      <c r="R736" s="6" t="n">
        <f aca="false">M736/H736</f>
        <v>0.0094702548689371</v>
      </c>
      <c r="S736" s="6" t="n">
        <f aca="false">N736/I736</f>
        <v>7.06135331154601</v>
      </c>
      <c r="T736" s="6" t="n">
        <f aca="false">O736/J736</f>
        <v>0.724841632521172</v>
      </c>
      <c r="U736" s="6" t="n">
        <f aca="false">P736/K736</f>
        <v>8.7545498869619</v>
      </c>
      <c r="V736" s="8" t="n">
        <f aca="false">L736*L736/G736</f>
        <v>1.28571428571429</v>
      </c>
      <c r="W736" s="8" t="n">
        <f aca="false">M736*M736/H736</f>
        <v>0.230454636366421</v>
      </c>
      <c r="X736" s="8" t="n">
        <f aca="false">N736*N736/I736</f>
        <v>0.0170555189970874</v>
      </c>
      <c r="Y736" s="8" t="n">
        <f aca="false">O736*O736/J736</f>
        <v>0.00884498102412854</v>
      </c>
      <c r="Z736" s="8" t="n">
        <f aca="false">P736*P736/K736</f>
        <v>0.000407887316927194</v>
      </c>
    </row>
    <row r="737" customFormat="false" ht="12" hidden="false" customHeight="false" outlineLevel="0" collapsed="false">
      <c r="A737" s="0" t="n">
        <v>-22160</v>
      </c>
      <c r="B737" s="0" t="n">
        <v>942</v>
      </c>
      <c r="C737" s="0" t="s">
        <v>26</v>
      </c>
      <c r="D737" s="5" t="s">
        <v>1495</v>
      </c>
      <c r="E737" s="0" t="n">
        <v>942</v>
      </c>
      <c r="F737" s="0" t="s">
        <v>1496</v>
      </c>
      <c r="G737" s="6" t="n">
        <v>4</v>
      </c>
      <c r="H737" s="6" t="n">
        <v>11106.5664769695</v>
      </c>
      <c r="I737" s="6" t="n">
        <v>0.000341991630004164</v>
      </c>
      <c r="J737" s="6" t="n">
        <v>0.00383335072927449</v>
      </c>
      <c r="K737" s="7" t="n">
        <v>6.97350933682993E-006</v>
      </c>
      <c r="L737" s="8" t="n">
        <v>3</v>
      </c>
      <c r="M737" s="8" t="n">
        <v>2.00900215165661</v>
      </c>
      <c r="N737" s="8" t="n">
        <v>0.00241374844199687</v>
      </c>
      <c r="O737" s="8" t="n">
        <v>0.005943150312078</v>
      </c>
      <c r="P737" s="9" t="n">
        <v>5.32233539151655E-005</v>
      </c>
      <c r="Q737" s="6" t="n">
        <f aca="false">L737/G737</f>
        <v>0.75</v>
      </c>
      <c r="R737" s="6" t="n">
        <f aca="false">M737/H737</f>
        <v>0.000180884178366236</v>
      </c>
      <c r="S737" s="6" t="n">
        <f aca="false">N737/I737</f>
        <v>7.05791671558596</v>
      </c>
      <c r="T737" s="6" t="n">
        <f aca="false">O737/J737</f>
        <v>1.55038000219793</v>
      </c>
      <c r="U737" s="6" t="n">
        <f aca="false">P737/K737</f>
        <v>7.63221949586722</v>
      </c>
      <c r="V737" s="8" t="n">
        <f aca="false">L737*L737/G737</f>
        <v>2.25</v>
      </c>
      <c r="W737" s="8" t="n">
        <f aca="false">M737*M737/H737</f>
        <v>0.000363396703538406</v>
      </c>
      <c r="X737" s="8" t="n">
        <f aca="false">N737*N737/I737</f>
        <v>0.0170360354759893</v>
      </c>
      <c r="Y737" s="8" t="n">
        <f aca="false">O737*O737/J737</f>
        <v>0.00921414139390209</v>
      </c>
      <c r="Z737" s="8" t="n">
        <f aca="false">P737*P737/K737</f>
        <v>0.000406212319386767</v>
      </c>
    </row>
    <row r="738" customFormat="false" ht="12" hidden="false" customHeight="false" outlineLevel="0" collapsed="false">
      <c r="A738" s="0" t="n">
        <v>-19306</v>
      </c>
      <c r="B738" s="0" t="n">
        <v>6708</v>
      </c>
      <c r="C738" s="0" t="s">
        <v>26</v>
      </c>
      <c r="D738" s="5" t="s">
        <v>1497</v>
      </c>
      <c r="E738" s="0" t="n">
        <v>6708</v>
      </c>
      <c r="F738" s="0" t="s">
        <v>1498</v>
      </c>
      <c r="G738" s="6" t="n">
        <v>10</v>
      </c>
      <c r="H738" s="6" t="n">
        <v>9218.42155171874</v>
      </c>
      <c r="I738" s="6" t="n">
        <v>0.00034205949297601</v>
      </c>
      <c r="J738" s="6" t="n">
        <v>0.0242926612915601</v>
      </c>
      <c r="K738" s="7" t="n">
        <v>6.29503530036449E-006</v>
      </c>
      <c r="L738" s="8" t="n">
        <v>3</v>
      </c>
      <c r="M738" s="8" t="n">
        <v>189.189897422794</v>
      </c>
      <c r="N738" s="8" t="n">
        <v>0.0024151662341247</v>
      </c>
      <c r="O738" s="8" t="n">
        <v>0.00902192530095298</v>
      </c>
      <c r="P738" s="9" t="n">
        <v>5.04463110098374E-005</v>
      </c>
      <c r="Q738" s="6" t="n">
        <f aca="false">L738/G738</f>
        <v>0.3</v>
      </c>
      <c r="R738" s="6" t="n">
        <f aca="false">M738/H738</f>
        <v>0.0205230251579806</v>
      </c>
      <c r="S738" s="6" t="n">
        <f aca="false">N738/I738</f>
        <v>7.06066132856628</v>
      </c>
      <c r="T738" s="6" t="n">
        <f aca="false">O738/J738</f>
        <v>0.371384805998486</v>
      </c>
      <c r="U738" s="6" t="n">
        <f aca="false">P738/K738</f>
        <v>8.01366610397189</v>
      </c>
      <c r="V738" s="8" t="n">
        <f aca="false">L738*L738/G738</f>
        <v>0.9</v>
      </c>
      <c r="W738" s="8" t="n">
        <f aca="false">M738*M738/H738</f>
        <v>3.88274902444376</v>
      </c>
      <c r="X738" s="8" t="n">
        <f aca="false">N738*N738/I738</f>
        <v>0.0170526708313433</v>
      </c>
      <c r="Y738" s="8" t="n">
        <f aca="false">O738*O738/J738</f>
        <v>0.00335060597762725</v>
      </c>
      <c r="Z738" s="8" t="n">
        <f aca="false">P738*P738/K738</f>
        <v>0.000404259892609958</v>
      </c>
    </row>
    <row r="739" customFormat="false" ht="12" hidden="false" customHeight="false" outlineLevel="0" collapsed="false">
      <c r="A739" s="0" t="n">
        <v>-20828</v>
      </c>
      <c r="B739" s="0" t="n">
        <v>9844</v>
      </c>
      <c r="C739" s="0" t="s">
        <v>26</v>
      </c>
      <c r="D739" s="5" t="s">
        <v>1499</v>
      </c>
      <c r="E739" s="0" t="n">
        <v>9844</v>
      </c>
      <c r="F739" s="0" t="s">
        <v>1500</v>
      </c>
      <c r="G739" s="6" t="n">
        <v>6</v>
      </c>
      <c r="H739" s="6" t="n">
        <v>722.324946261168</v>
      </c>
      <c r="I739" s="6" t="n">
        <v>0.000342009084359651</v>
      </c>
      <c r="J739" s="6" t="n">
        <v>0.0062682599236074</v>
      </c>
      <c r="K739" s="7" t="n">
        <v>6.32174950911299E-006</v>
      </c>
      <c r="L739" s="8" t="n">
        <v>3</v>
      </c>
      <c r="M739" s="8" t="n">
        <v>29.9409676412161</v>
      </c>
      <c r="N739" s="8" t="n">
        <v>0.00241315987730722</v>
      </c>
      <c r="O739" s="8" t="n">
        <v>0.00304970379834637</v>
      </c>
      <c r="P739" s="9" t="n">
        <v>5.03716362657018E-005</v>
      </c>
      <c r="Q739" s="6" t="n">
        <f aca="false">L739/G739</f>
        <v>0.5</v>
      </c>
      <c r="R739" s="6" t="n">
        <f aca="false">M739/H739</f>
        <v>0.0414508287387744</v>
      </c>
      <c r="S739" s="6" t="n">
        <f aca="false">N739/I739</f>
        <v>7.05583561274527</v>
      </c>
      <c r="T739" s="6" t="n">
        <f aca="false">O739/J739</f>
        <v>0.486531164232777</v>
      </c>
      <c r="U739" s="6" t="n">
        <f aca="false">P739/K739</f>
        <v>7.96798990423293</v>
      </c>
      <c r="V739" s="8" t="n">
        <f aca="false">L739*L739/G739</f>
        <v>1.5</v>
      </c>
      <c r="W739" s="8" t="n">
        <f aca="false">M739*M739/H739</f>
        <v>1.24107792196924</v>
      </c>
      <c r="X739" s="8" t="n">
        <f aca="false">N739*N739/I739</f>
        <v>0.0170268594015523</v>
      </c>
      <c r="Y739" s="8" t="n">
        <f aca="false">O739*O739/J739</f>
        <v>0.00148377593957458</v>
      </c>
      <c r="Z739" s="8" t="n">
        <f aca="false">P739*P739/K739</f>
        <v>0.000401360689224806</v>
      </c>
    </row>
    <row r="740" customFormat="false" ht="12" hidden="false" customHeight="false" outlineLevel="0" collapsed="false">
      <c r="A740" s="0" t="n">
        <v>-20159</v>
      </c>
      <c r="B740" s="0" t="n">
        <v>53358</v>
      </c>
      <c r="C740" s="0" t="s">
        <v>26</v>
      </c>
      <c r="D740" s="5" t="s">
        <v>1501</v>
      </c>
      <c r="E740" s="0" t="n">
        <v>53358</v>
      </c>
      <c r="F740" s="0" t="s">
        <v>1502</v>
      </c>
      <c r="G740" s="6" t="n">
        <v>7</v>
      </c>
      <c r="H740" s="6" t="n">
        <v>1183.73750349918</v>
      </c>
      <c r="I740" s="6" t="n">
        <v>0.000342071058368149</v>
      </c>
      <c r="J740" s="6" t="n">
        <v>0.0482818311582534</v>
      </c>
      <c r="K740" s="7" t="n">
        <v>5.07832115734101E-006</v>
      </c>
      <c r="L740" s="8" t="n">
        <v>3</v>
      </c>
      <c r="M740" s="8" t="n">
        <v>21.3255791921386</v>
      </c>
      <c r="N740" s="8" t="n">
        <v>0.00241698050919968</v>
      </c>
      <c r="O740" s="8" t="n">
        <v>0.0395642105051036</v>
      </c>
      <c r="P740" s="9" t="n">
        <v>4.51245520310485E-005</v>
      </c>
      <c r="Q740" s="6" t="n">
        <f aca="false">L740/G740</f>
        <v>0.428571428571429</v>
      </c>
      <c r="R740" s="6" t="n">
        <f aca="false">M740/H740</f>
        <v>0.0180154629967364</v>
      </c>
      <c r="S740" s="6" t="n">
        <f aca="false">N740/I740</f>
        <v>7.06572640412755</v>
      </c>
      <c r="T740" s="6" t="n">
        <f aca="false">O740/J740</f>
        <v>0.819443040083214</v>
      </c>
      <c r="U740" s="6" t="n">
        <f aca="false">P740/K740</f>
        <v>8.88572239386994</v>
      </c>
      <c r="V740" s="8" t="n">
        <f aca="false">L740*L740/G740</f>
        <v>1.28571428571429</v>
      </c>
      <c r="W740" s="8" t="n">
        <f aca="false">M740*M740/H740</f>
        <v>0.384190182819945</v>
      </c>
      <c r="X740" s="8" t="n">
        <f aca="false">N740*N740/I740</f>
        <v>0.0170777230021139</v>
      </c>
      <c r="Y740" s="8" t="n">
        <f aca="false">O740*O740/J740</f>
        <v>0.0324206169347943</v>
      </c>
      <c r="Z740" s="8" t="n">
        <f aca="false">P740*P740/K740</f>
        <v>0.000400964242495637</v>
      </c>
    </row>
    <row r="741" customFormat="false" ht="12" hidden="false" customHeight="false" outlineLevel="0" collapsed="false">
      <c r="A741" s="0" t="n">
        <v>-22256</v>
      </c>
      <c r="B741" s="0" t="n">
        <v>10992</v>
      </c>
      <c r="C741" s="0" t="s">
        <v>26</v>
      </c>
      <c r="D741" s="5" t="s">
        <v>1503</v>
      </c>
      <c r="E741" s="0" t="n">
        <v>10992</v>
      </c>
      <c r="F741" s="0" t="s">
        <v>1504</v>
      </c>
      <c r="G741" s="6" t="n">
        <v>12</v>
      </c>
      <c r="H741" s="6" t="n">
        <v>14575.3241357121</v>
      </c>
      <c r="I741" s="6" t="n">
        <v>0.000342057469321844</v>
      </c>
      <c r="J741" s="6" t="n">
        <v>0.0204760940139539</v>
      </c>
      <c r="K741" s="7" t="n">
        <v>6.24123096534508E-006</v>
      </c>
      <c r="L741" s="8" t="n">
        <v>3</v>
      </c>
      <c r="M741" s="8" t="n">
        <v>66.5523620276217</v>
      </c>
      <c r="N741" s="8" t="n">
        <v>0.00241557685153545</v>
      </c>
      <c r="O741" s="8" t="n">
        <v>0.0230632101153275</v>
      </c>
      <c r="P741" s="9" t="n">
        <v>4.99024101621785E-005</v>
      </c>
      <c r="Q741" s="6" t="n">
        <f aca="false">L741/G741</f>
        <v>0.25</v>
      </c>
      <c r="R741" s="6" t="n">
        <f aca="false">M741/H741</f>
        <v>0.00456609824988775</v>
      </c>
      <c r="S741" s="6" t="n">
        <f aca="false">N741/I741</f>
        <v>7.06190353429361</v>
      </c>
      <c r="T741" s="6" t="n">
        <f aca="false">O741/J741</f>
        <v>1.12634812575145</v>
      </c>
      <c r="U741" s="6" t="n">
        <f aca="false">P741/K741</f>
        <v>7.99560382226928</v>
      </c>
      <c r="V741" s="8" t="n">
        <f aca="false">L741*L741/G741</f>
        <v>0.75</v>
      </c>
      <c r="W741" s="8" t="n">
        <f aca="false">M741*M741/H741</f>
        <v>0.303884623780219</v>
      </c>
      <c r="X741" s="8" t="n">
        <f aca="false">N741*N741/I741</f>
        <v>0.017058570705216</v>
      </c>
      <c r="Y741" s="8" t="n">
        <f aca="false">O741*O741/J741</f>
        <v>0.0259772034872111</v>
      </c>
      <c r="Z741" s="8" t="n">
        <f aca="false">P741*P741/K741</f>
        <v>0.000398999901433164</v>
      </c>
    </row>
    <row r="742" customFormat="false" ht="12" hidden="false" customHeight="false" outlineLevel="0" collapsed="false">
      <c r="A742" s="0" t="n">
        <v>-19897</v>
      </c>
      <c r="B742" s="0" t="n">
        <v>1175</v>
      </c>
      <c r="C742" s="0" t="s">
        <v>26</v>
      </c>
      <c r="D742" s="5" t="s">
        <v>1505</v>
      </c>
      <c r="E742" s="0" t="n">
        <v>1175</v>
      </c>
      <c r="F742" s="0" t="s">
        <v>1506</v>
      </c>
      <c r="G742" s="6" t="n">
        <v>7</v>
      </c>
      <c r="H742" s="6" t="n">
        <v>15303.671600127</v>
      </c>
      <c r="I742" s="6" t="n">
        <v>0.000342017912528187</v>
      </c>
      <c r="J742" s="6" t="n">
        <v>0.00247771371505772</v>
      </c>
      <c r="K742" s="7" t="n">
        <v>6.96729925976505E-006</v>
      </c>
      <c r="L742" s="8" t="n">
        <v>3</v>
      </c>
      <c r="M742" s="8" t="n">
        <v>34.3052176844587</v>
      </c>
      <c r="N742" s="8" t="n">
        <v>0.00241279876249485</v>
      </c>
      <c r="O742" s="8" t="n">
        <v>0.00139885881556657</v>
      </c>
      <c r="P742" s="9" t="n">
        <v>5.24876830084446E-005</v>
      </c>
      <c r="Q742" s="6" t="n">
        <f aca="false">L742/G742</f>
        <v>0.428571428571429</v>
      </c>
      <c r="R742" s="6" t="n">
        <f aca="false">M742/H742</f>
        <v>0.00224163315711597</v>
      </c>
      <c r="S742" s="6" t="n">
        <f aca="false">N742/I742</f>
        <v>7.05459765150753</v>
      </c>
      <c r="T742" s="6" t="n">
        <f aca="false">O742/J742</f>
        <v>0.564576450889114</v>
      </c>
      <c r="U742" s="6" t="n">
        <f aca="false">P742/K742</f>
        <v>7.53343312114522</v>
      </c>
      <c r="V742" s="8" t="n">
        <f aca="false">L742*L742/G742</f>
        <v>1.28571428571429</v>
      </c>
      <c r="W742" s="8" t="n">
        <f aca="false">M742*M742/H742</f>
        <v>0.0768997134235638</v>
      </c>
      <c r="X742" s="8" t="n">
        <f aca="false">N742*N742/I742</f>
        <v>0.0170213244834565</v>
      </c>
      <c r="Y742" s="8" t="n">
        <f aca="false">O742*O742/J742</f>
        <v>0.000789762745387526</v>
      </c>
      <c r="Z742" s="8" t="n">
        <f aca="false">P742*P742/K742</f>
        <v>0.000395412449627988</v>
      </c>
    </row>
    <row r="743" customFormat="false" ht="12" hidden="false" customHeight="false" outlineLevel="0" collapsed="false">
      <c r="A743" s="0" t="n">
        <v>-26033</v>
      </c>
      <c r="B743" s="0" t="n">
        <v>5426</v>
      </c>
      <c r="C743" s="0" t="s">
        <v>26</v>
      </c>
      <c r="D743" s="5" t="s">
        <v>1507</v>
      </c>
      <c r="E743" s="0" t="n">
        <v>5426</v>
      </c>
      <c r="F743" s="0" t="s">
        <v>1508</v>
      </c>
      <c r="G743" s="6" t="n">
        <v>6</v>
      </c>
      <c r="H743" s="6" t="n">
        <v>6108.15660023219</v>
      </c>
      <c r="I743" s="6" t="n">
        <v>0.000342049926821803</v>
      </c>
      <c r="J743" s="6" t="n">
        <v>0.024155134928087</v>
      </c>
      <c r="K743" s="7" t="n">
        <v>5.45332463629379E-006</v>
      </c>
      <c r="L743" s="8" t="n">
        <v>3</v>
      </c>
      <c r="M743" s="8" t="n">
        <v>55.0550308332279</v>
      </c>
      <c r="N743" s="8" t="n">
        <v>0.00241634154103655</v>
      </c>
      <c r="O743" s="8" t="n">
        <v>0.042817786521687</v>
      </c>
      <c r="P743" s="9" t="n">
        <v>4.56187488542775E-005</v>
      </c>
      <c r="Q743" s="6" t="n">
        <f aca="false">L743/G743</f>
        <v>0.5</v>
      </c>
      <c r="R743" s="6" t="n">
        <f aca="false">M743/H743</f>
        <v>0.00901336269458695</v>
      </c>
      <c r="S743" s="6" t="n">
        <f aca="false">N743/I743</f>
        <v>7.06429486329168</v>
      </c>
      <c r="T743" s="6" t="n">
        <f aca="false">O743/J743</f>
        <v>1.77261632564509</v>
      </c>
      <c r="U743" s="6" t="n">
        <f aca="false">P743/K743</f>
        <v>8.36530958576512</v>
      </c>
      <c r="V743" s="8" t="n">
        <f aca="false">L743*L743/G743</f>
        <v>1.5</v>
      </c>
      <c r="W743" s="8" t="n">
        <f aca="false">M743*M743/H743</f>
        <v>0.496230961061551</v>
      </c>
      <c r="X743" s="8" t="n">
        <f aca="false">N743*N743/I743</f>
        <v>0.0170697491363028</v>
      </c>
      <c r="Y743" s="8" t="n">
        <f aca="false">O743*O743/J743</f>
        <v>0.0758995074163288</v>
      </c>
      <c r="Z743" s="8" t="n">
        <f aca="false">P743*P743/K743</f>
        <v>0.000381614957081299</v>
      </c>
    </row>
    <row r="744" customFormat="false" ht="12" hidden="false" customHeight="false" outlineLevel="0" collapsed="false">
      <c r="A744" s="0" t="n">
        <v>-25247</v>
      </c>
      <c r="B744" s="0" t="n">
        <v>3596</v>
      </c>
      <c r="C744" s="0" t="s">
        <v>26</v>
      </c>
      <c r="D744" s="5" t="s">
        <v>1509</v>
      </c>
      <c r="E744" s="0" t="n">
        <v>3596</v>
      </c>
      <c r="F744" s="0" t="s">
        <v>1510</v>
      </c>
      <c r="G744" s="6" t="n">
        <v>5</v>
      </c>
      <c r="H744" s="6" t="n">
        <v>11003.5301423674</v>
      </c>
      <c r="I744" s="6" t="n">
        <v>0.000342043371304826</v>
      </c>
      <c r="J744" s="6" t="n">
        <v>0.0180345554174376</v>
      </c>
      <c r="K744" s="7" t="n">
        <v>6.0561446004552E-006</v>
      </c>
      <c r="L744" s="8" t="n">
        <v>3</v>
      </c>
      <c r="M744" s="8" t="n">
        <v>88.6390118461621</v>
      </c>
      <c r="N744" s="8" t="n">
        <v>0.00241610150656978</v>
      </c>
      <c r="O744" s="8" t="n">
        <v>0.0219335409191076</v>
      </c>
      <c r="P744" s="9" t="n">
        <v>4.79077170620853E-005</v>
      </c>
      <c r="Q744" s="6" t="n">
        <f aca="false">L744/G744</f>
        <v>0.6</v>
      </c>
      <c r="R744" s="6" t="n">
        <f aca="false">M744/H744</f>
        <v>0.00805550679639357</v>
      </c>
      <c r="S744" s="6" t="n">
        <f aca="false">N744/I744</f>
        <v>7.06372848961478</v>
      </c>
      <c r="T744" s="6" t="n">
        <f aca="false">O744/J744</f>
        <v>1.2161952657785</v>
      </c>
      <c r="U744" s="6" t="n">
        <f aca="false">P744/K744</f>
        <v>7.91059662916312</v>
      </c>
      <c r="V744" s="8" t="n">
        <f aca="false">L744*L744/G744</f>
        <v>1.8</v>
      </c>
      <c r="W744" s="8" t="n">
        <f aca="false">M744*M744/H744</f>
        <v>0.714032162352369</v>
      </c>
      <c r="X744" s="8" t="n">
        <f aca="false">N744*N744/I744</f>
        <v>0.0170666850457582</v>
      </c>
      <c r="Y744" s="8" t="n">
        <f aca="false">O744*O744/J744</f>
        <v>0.0266754686275777</v>
      </c>
      <c r="Z744" s="8" t="n">
        <f aca="false">P744*P744/K744</f>
        <v>0.000378978625102232</v>
      </c>
    </row>
    <row r="745" customFormat="false" ht="12" hidden="false" customHeight="false" outlineLevel="0" collapsed="false">
      <c r="A745" s="0" t="n">
        <v>-21722</v>
      </c>
      <c r="B745" s="0" t="n">
        <v>5116</v>
      </c>
      <c r="C745" s="0" t="s">
        <v>26</v>
      </c>
      <c r="D745" s="5" t="s">
        <v>1511</v>
      </c>
      <c r="E745" s="0" t="n">
        <v>5116</v>
      </c>
      <c r="F745" s="0" t="s">
        <v>1512</v>
      </c>
      <c r="G745" s="6" t="n">
        <v>9</v>
      </c>
      <c r="H745" s="6" t="n">
        <v>8741.48367026959</v>
      </c>
      <c r="I745" s="6" t="n">
        <v>0.000342041481623375</v>
      </c>
      <c r="J745" s="6" t="n">
        <v>0.0089589186766259</v>
      </c>
      <c r="K745" s="7" t="n">
        <v>7.02010279436687E-006</v>
      </c>
      <c r="L745" s="8" t="n">
        <v>3</v>
      </c>
      <c r="M745" s="8" t="n">
        <v>25.5376809756385</v>
      </c>
      <c r="N745" s="8" t="n">
        <v>0.00241468667967961</v>
      </c>
      <c r="O745" s="8" t="n">
        <v>0.0104207442864798</v>
      </c>
      <c r="P745" s="9" t="n">
        <v>5.10088001823291E-005</v>
      </c>
      <c r="Q745" s="6" t="n">
        <f aca="false">L745/G745</f>
        <v>0.333333333333333</v>
      </c>
      <c r="R745" s="6" t="n">
        <f aca="false">M745/H745</f>
        <v>0.00292143552958796</v>
      </c>
      <c r="S745" s="6" t="n">
        <f aca="false">N745/I745</f>
        <v>7.05963109567643</v>
      </c>
      <c r="T745" s="6" t="n">
        <f aca="false">O745/J745</f>
        <v>1.16316987156808</v>
      </c>
      <c r="U745" s="6" t="n">
        <f aca="false">P745/K745</f>
        <v>7.26610445409147</v>
      </c>
      <c r="V745" s="8" t="n">
        <f aca="false">L745*L745/G745</f>
        <v>1</v>
      </c>
      <c r="W745" s="8" t="n">
        <f aca="false">M745*M745/H745</f>
        <v>0.0746066885455127</v>
      </c>
      <c r="X745" s="8" t="n">
        <f aca="false">N745*N745/I745</f>
        <v>0.0170467971701819</v>
      </c>
      <c r="Y745" s="8" t="n">
        <f aca="false">O745*O745/J745</f>
        <v>0.0121210957933485</v>
      </c>
      <c r="Z745" s="8" t="n">
        <f aca="false">P745*P745/K745</f>
        <v>0.000370635270202683</v>
      </c>
    </row>
    <row r="746" customFormat="false" ht="12" hidden="false" customHeight="false" outlineLevel="0" collapsed="false">
      <c r="A746" s="0" t="n">
        <v>-22542</v>
      </c>
      <c r="B746" s="0" t="n">
        <v>5902</v>
      </c>
      <c r="C746" s="0" t="s">
        <v>26</v>
      </c>
      <c r="D746" s="5" t="s">
        <v>1513</v>
      </c>
      <c r="E746" s="0" t="n">
        <v>5902</v>
      </c>
      <c r="F746" s="0" t="s">
        <v>1514</v>
      </c>
      <c r="G746" s="6" t="n">
        <v>7</v>
      </c>
      <c r="H746" s="6" t="n">
        <v>6011.11099761859</v>
      </c>
      <c r="I746" s="6" t="n">
        <v>0.000342038814365181</v>
      </c>
      <c r="J746" s="6" t="n">
        <v>0.0104200810742233</v>
      </c>
      <c r="K746" s="7" t="n">
        <v>6.06575044583713E-006</v>
      </c>
      <c r="L746" s="8" t="n">
        <v>3</v>
      </c>
      <c r="M746" s="8" t="n">
        <v>5.29302412117815</v>
      </c>
      <c r="N746" s="8" t="n">
        <v>0.00241455666383987</v>
      </c>
      <c r="O746" s="8" t="n">
        <v>0.0112694507969217</v>
      </c>
      <c r="P746" s="9" t="n">
        <v>4.70973431717689E-005</v>
      </c>
      <c r="Q746" s="6" t="n">
        <f aca="false">L746/G746</f>
        <v>0.428571428571429</v>
      </c>
      <c r="R746" s="6" t="n">
        <f aca="false">M746/H746</f>
        <v>0.000880540073752602</v>
      </c>
      <c r="S746" s="6" t="n">
        <f aca="false">N746/I746</f>
        <v>7.05930602736201</v>
      </c>
      <c r="T746" s="6" t="n">
        <f aca="false">O746/J746</f>
        <v>1.08151277486694</v>
      </c>
      <c r="U746" s="6" t="n">
        <f aca="false">P746/K746</f>
        <v>7.76447095743799</v>
      </c>
      <c r="V746" s="8" t="n">
        <f aca="false">L746*L746/G746</f>
        <v>1.28571428571429</v>
      </c>
      <c r="W746" s="8" t="n">
        <f aca="false">M746*M746/H746</f>
        <v>0.00466071985003651</v>
      </c>
      <c r="X746" s="8" t="n">
        <f aca="false">N746*N746/I746</f>
        <v>0.0170450944104519</v>
      </c>
      <c r="Y746" s="8" t="n">
        <f aca="false">O746*O746/J746</f>
        <v>0.0121880550026052</v>
      </c>
      <c r="Z746" s="8" t="n">
        <f aca="false">P746*P746/K746</f>
        <v>0.00036568595322969</v>
      </c>
    </row>
    <row r="747" customFormat="false" ht="12" hidden="false" customHeight="false" outlineLevel="0" collapsed="false">
      <c r="A747" s="0" t="n">
        <v>-20519</v>
      </c>
      <c r="B747" s="0" t="n">
        <v>1287</v>
      </c>
      <c r="C747" s="0" t="s">
        <v>26</v>
      </c>
      <c r="D747" s="5" t="s">
        <v>1515</v>
      </c>
      <c r="E747" s="0" t="n">
        <v>1287</v>
      </c>
      <c r="F747" s="0" t="s">
        <v>1516</v>
      </c>
      <c r="G747" s="6" t="n">
        <v>10</v>
      </c>
      <c r="H747" s="6" t="n">
        <v>6134.24757833208</v>
      </c>
      <c r="I747" s="6" t="n">
        <v>0.000342028555424357</v>
      </c>
      <c r="J747" s="6" t="n">
        <v>0.005836038487243</v>
      </c>
      <c r="K747" s="7" t="n">
        <v>6.20712466451137E-006</v>
      </c>
      <c r="L747" s="8" t="n">
        <v>3</v>
      </c>
      <c r="M747" s="8" t="n">
        <v>29.7411410940644</v>
      </c>
      <c r="N747" s="8" t="n">
        <v>0.00241460541813899</v>
      </c>
      <c r="O747" s="8" t="n">
        <v>0.00470072791445559</v>
      </c>
      <c r="P747" s="9" t="n">
        <v>4.7337519339363E-005</v>
      </c>
      <c r="Q747" s="6" t="n">
        <f aca="false">L747/G747</f>
        <v>0.3</v>
      </c>
      <c r="R747" s="6" t="n">
        <f aca="false">M747/H747</f>
        <v>0.00484837638427223</v>
      </c>
      <c r="S747" s="6" t="n">
        <f aca="false">N747/I747</f>
        <v>7.0596603115292</v>
      </c>
      <c r="T747" s="6" t="n">
        <f aca="false">O747/J747</f>
        <v>0.805465543918347</v>
      </c>
      <c r="U747" s="6" t="n">
        <f aca="false">P747/K747</f>
        <v>7.62632005927167</v>
      </c>
      <c r="V747" s="8" t="n">
        <f aca="false">L747*L747/G747</f>
        <v>0.9</v>
      </c>
      <c r="W747" s="8" t="n">
        <f aca="false">M747*M747/H747</f>
        <v>0.14419624612177</v>
      </c>
      <c r="X747" s="8" t="n">
        <f aca="false">N747*N747/I747</f>
        <v>0.0170462940384392</v>
      </c>
      <c r="Y747" s="8" t="n">
        <f aca="false">O747*O747/J747</f>
        <v>0.00378627436642913</v>
      </c>
      <c r="Z747" s="8" t="n">
        <f aca="false">P747*P747/K747</f>
        <v>0.000361011073293945</v>
      </c>
    </row>
    <row r="748" customFormat="false" ht="12" hidden="false" customHeight="false" outlineLevel="0" collapsed="false">
      <c r="A748" s="0" t="n">
        <v>-19487</v>
      </c>
      <c r="B748" s="0" t="n">
        <v>59</v>
      </c>
      <c r="C748" s="0" t="s">
        <v>26</v>
      </c>
      <c r="D748" s="5" t="s">
        <v>1517</v>
      </c>
      <c r="E748" s="0" t="n">
        <v>59</v>
      </c>
      <c r="F748" s="0" t="s">
        <v>1518</v>
      </c>
      <c r="G748" s="6" t="n">
        <v>10</v>
      </c>
      <c r="H748" s="6" t="n">
        <v>3335.24868826252</v>
      </c>
      <c r="I748" s="6" t="n">
        <v>0.000342042510075734</v>
      </c>
      <c r="J748" s="6" t="n">
        <v>0.0100623780177379</v>
      </c>
      <c r="K748" s="7" t="n">
        <v>6.9019342327704E-006</v>
      </c>
      <c r="L748" s="8" t="n">
        <v>3</v>
      </c>
      <c r="M748" s="8" t="n">
        <v>93.4565234829546</v>
      </c>
      <c r="N748" s="8" t="n">
        <v>0.00241477201018411</v>
      </c>
      <c r="O748" s="8" t="n">
        <v>0.00747117510935776</v>
      </c>
      <c r="P748" s="9" t="n">
        <v>4.96484348458416E-005</v>
      </c>
      <c r="Q748" s="6" t="n">
        <f aca="false">L748/G748</f>
        <v>0.3</v>
      </c>
      <c r="R748" s="6" t="n">
        <f aca="false">M748/H748</f>
        <v>0.0280208560794428</v>
      </c>
      <c r="S748" s="6" t="n">
        <f aca="false">N748/I748</f>
        <v>7.0598593421895</v>
      </c>
      <c r="T748" s="6" t="n">
        <f aca="false">O748/J748</f>
        <v>0.742486030259211</v>
      </c>
      <c r="U748" s="6" t="n">
        <f aca="false">P748/K748</f>
        <v>7.19340885778232</v>
      </c>
      <c r="V748" s="8" t="n">
        <f aca="false">L748*L748/G748</f>
        <v>0.9</v>
      </c>
      <c r="W748" s="8" t="n">
        <f aca="false">M748*M748/H748</f>
        <v>2.61873179420094</v>
      </c>
      <c r="X748" s="8" t="n">
        <f aca="false">N748*N748/I748</f>
        <v>0.017047950735356</v>
      </c>
      <c r="Y748" s="8" t="n">
        <f aca="false">O748*O748/J748</f>
        <v>0.00554724314831847</v>
      </c>
      <c r="Z748" s="8" t="n">
        <f aca="false">P748*P748/K748</f>
        <v>0.000357141490995105</v>
      </c>
    </row>
    <row r="749" customFormat="false" ht="12" hidden="false" customHeight="false" outlineLevel="0" collapsed="false">
      <c r="A749" s="0" t="n">
        <v>-22169</v>
      </c>
      <c r="B749" s="0" t="n">
        <v>1390</v>
      </c>
      <c r="C749" s="0" t="s">
        <v>26</v>
      </c>
      <c r="D749" s="5" t="s">
        <v>1519</v>
      </c>
      <c r="E749" s="0" t="n">
        <v>1390</v>
      </c>
      <c r="F749" s="0" t="s">
        <v>1520</v>
      </c>
      <c r="G749" s="6" t="n">
        <v>8</v>
      </c>
      <c r="H749" s="6" t="n">
        <v>2170.72817148582</v>
      </c>
      <c r="I749" s="6" t="n">
        <v>0.000342044525191377</v>
      </c>
      <c r="J749" s="6" t="n">
        <v>0.0250358886008298</v>
      </c>
      <c r="K749" s="7" t="n">
        <v>5.79773068508696E-006</v>
      </c>
      <c r="L749" s="8" t="n">
        <v>3</v>
      </c>
      <c r="M749" s="8" t="n">
        <v>21.9508337273136</v>
      </c>
      <c r="N749" s="8" t="n">
        <v>0.00241578424605646</v>
      </c>
      <c r="O749" s="8" t="n">
        <v>0.0414197576593269</v>
      </c>
      <c r="P749" s="9" t="n">
        <v>4.53286759879556E-005</v>
      </c>
      <c r="Q749" s="6" t="n">
        <f aca="false">L749/G749</f>
        <v>0.375</v>
      </c>
      <c r="R749" s="6" t="n">
        <f aca="false">M749/H749</f>
        <v>0.0101121983008534</v>
      </c>
      <c r="S749" s="6" t="n">
        <f aca="false">N749/I749</f>
        <v>7.0627771185778</v>
      </c>
      <c r="T749" s="6" t="n">
        <f aca="false">O749/J749</f>
        <v>1.65441532033155</v>
      </c>
      <c r="U749" s="6" t="n">
        <f aca="false">P749/K749</f>
        <v>7.81834797958983</v>
      </c>
      <c r="V749" s="8" t="n">
        <f aca="false">L749*L749/G749</f>
        <v>1.125</v>
      </c>
      <c r="W749" s="8" t="n">
        <f aca="false">M749*M749/H749</f>
        <v>0.221971183519657</v>
      </c>
      <c r="X749" s="8" t="n">
        <f aca="false">N749*N749/I749</f>
        <v>0.0170621456964683</v>
      </c>
      <c r="Y749" s="8" t="n">
        <f aca="false">O749*O749/J749</f>
        <v>0.0685254816360106</v>
      </c>
      <c r="Z749" s="8" t="n">
        <f aca="false">P749*P749/K749</f>
        <v>0.000354395362327915</v>
      </c>
    </row>
    <row r="750" customFormat="false" ht="12" hidden="false" customHeight="false" outlineLevel="0" collapsed="false">
      <c r="A750" s="0" t="n">
        <v>-21623</v>
      </c>
      <c r="B750" s="0" t="n">
        <v>6403</v>
      </c>
      <c r="C750" s="0" t="s">
        <v>26</v>
      </c>
      <c r="D750" s="5" t="s">
        <v>1521</v>
      </c>
      <c r="E750" s="0" t="n">
        <v>6403</v>
      </c>
      <c r="F750" s="0" t="s">
        <v>1522</v>
      </c>
      <c r="G750" s="6" t="n">
        <v>9</v>
      </c>
      <c r="H750" s="6" t="n">
        <v>13279.2483947044</v>
      </c>
      <c r="I750" s="6" t="n">
        <v>0.000342032660599026</v>
      </c>
      <c r="J750" s="6" t="n">
        <v>0.00562735163767048</v>
      </c>
      <c r="K750" s="7" t="n">
        <v>7.19925641366187E-006</v>
      </c>
      <c r="L750" s="8" t="n">
        <v>3</v>
      </c>
      <c r="M750" s="8" t="n">
        <v>369.511239333834</v>
      </c>
      <c r="N750" s="8" t="n">
        <v>0.00241491424109427</v>
      </c>
      <c r="O750" s="8" t="n">
        <v>0.00730021576215213</v>
      </c>
      <c r="P750" s="9" t="n">
        <v>5.03361491812709E-005</v>
      </c>
      <c r="Q750" s="6" t="n">
        <f aca="false">L750/G750</f>
        <v>0.333333333333333</v>
      </c>
      <c r="R750" s="6" t="n">
        <f aca="false">M750/H750</f>
        <v>0.0278262163904691</v>
      </c>
      <c r="S750" s="6" t="n">
        <f aca="false">N750/I750</f>
        <v>7.06047848432038</v>
      </c>
      <c r="T750" s="6" t="n">
        <f aca="false">O750/J750</f>
        <v>1.29727378564425</v>
      </c>
      <c r="U750" s="6" t="n">
        <f aca="false">P750/K750</f>
        <v>6.99185392060062</v>
      </c>
      <c r="V750" s="8" t="n">
        <f aca="false">L750*L750/G750</f>
        <v>1</v>
      </c>
      <c r="W750" s="8" t="n">
        <f aca="false">M750*M750/H750</f>
        <v>10.2820997044137</v>
      </c>
      <c r="X750" s="8" t="n">
        <f aca="false">N750*N750/I750</f>
        <v>0.017050450040725</v>
      </c>
      <c r="Y750" s="8" t="n">
        <f aca="false">O750*O750/J750</f>
        <v>0.0094703785377869</v>
      </c>
      <c r="Z750" s="8" t="n">
        <f aca="false">P750*P750/K750</f>
        <v>0.000351943002001007</v>
      </c>
    </row>
    <row r="751" customFormat="false" ht="12" hidden="false" customHeight="false" outlineLevel="0" collapsed="false">
      <c r="A751" s="0" t="n">
        <v>-21267</v>
      </c>
      <c r="B751" s="0" t="n">
        <v>5524</v>
      </c>
      <c r="C751" s="0" t="s">
        <v>26</v>
      </c>
      <c r="D751" s="5" t="s">
        <v>1523</v>
      </c>
      <c r="E751" s="0" t="n">
        <v>5524</v>
      </c>
      <c r="F751" s="0" t="s">
        <v>1524</v>
      </c>
      <c r="G751" s="6" t="n">
        <v>8</v>
      </c>
      <c r="H751" s="6" t="n">
        <v>15959.0392979369</v>
      </c>
      <c r="I751" s="6" t="n">
        <v>0.000342059844191155</v>
      </c>
      <c r="J751" s="6" t="n">
        <v>0.024773457990178</v>
      </c>
      <c r="K751" s="7" t="n">
        <v>7.33448554451639E-006</v>
      </c>
      <c r="L751" s="8" t="n">
        <v>3</v>
      </c>
      <c r="M751" s="8" t="n">
        <v>123.421205876364</v>
      </c>
      <c r="N751" s="8" t="n">
        <v>0.00241595100080981</v>
      </c>
      <c r="O751" s="8" t="n">
        <v>0.0261115151418329</v>
      </c>
      <c r="P751" s="9" t="n">
        <v>5.0697291011883E-005</v>
      </c>
      <c r="Q751" s="6" t="n">
        <f aca="false">L751/G751</f>
        <v>0.375</v>
      </c>
      <c r="R751" s="6" t="n">
        <f aca="false">M751/H751</f>
        <v>0.00773362378350176</v>
      </c>
      <c r="S751" s="6" t="n">
        <f aca="false">N751/I751</f>
        <v>7.06294831690241</v>
      </c>
      <c r="T751" s="6" t="n">
        <f aca="false">O751/J751</f>
        <v>1.05401172303783</v>
      </c>
      <c r="U751" s="6" t="n">
        <f aca="false">P751/K751</f>
        <v>6.91218091632708</v>
      </c>
      <c r="V751" s="8" t="n">
        <f aca="false">L751*L751/G751</f>
        <v>1.125</v>
      </c>
      <c r="W751" s="8" t="n">
        <f aca="false">M751*M751/H751</f>
        <v>0.954493173153916</v>
      </c>
      <c r="X751" s="8" t="n">
        <f aca="false">N751*N751/I751</f>
        <v>0.0170637370548884</v>
      </c>
      <c r="Y751" s="8" t="n">
        <f aca="false">O751*O751/J751</f>
        <v>0.0275218430657718</v>
      </c>
      <c r="Z751" s="8" t="n">
        <f aca="false">P751*P751/K751</f>
        <v>0.000350428847441818</v>
      </c>
    </row>
    <row r="752" customFormat="false" ht="12" hidden="false" customHeight="false" outlineLevel="0" collapsed="false">
      <c r="A752" s="0" t="n">
        <v>-20894</v>
      </c>
      <c r="B752" s="0" t="n">
        <v>5602</v>
      </c>
      <c r="C752" s="0" t="s">
        <v>26</v>
      </c>
      <c r="D752" s="5" t="s">
        <v>1525</v>
      </c>
      <c r="E752" s="0" t="n">
        <v>5602</v>
      </c>
      <c r="F752" s="0" t="s">
        <v>1526</v>
      </c>
      <c r="G752" s="6" t="n">
        <v>15</v>
      </c>
      <c r="H752" s="6" t="n">
        <v>36398.8955785324</v>
      </c>
      <c r="I752" s="6" t="n">
        <v>0.000342082917261214</v>
      </c>
      <c r="J752" s="6" t="n">
        <v>0.0646743080347293</v>
      </c>
      <c r="K752" s="7" t="n">
        <v>6.86264460892355E-006</v>
      </c>
      <c r="L752" s="8" t="n">
        <v>3</v>
      </c>
      <c r="M752" s="8" t="n">
        <v>721.567899293233</v>
      </c>
      <c r="N752" s="8" t="n">
        <v>0.00241707414438102</v>
      </c>
      <c r="O752" s="8" t="n">
        <v>0.0715897580138872</v>
      </c>
      <c r="P752" s="9" t="n">
        <v>4.87832665851939E-005</v>
      </c>
      <c r="Q752" s="6" t="n">
        <f aca="false">L752/G752</f>
        <v>0.2</v>
      </c>
      <c r="R752" s="6" t="n">
        <f aca="false">M752/H752</f>
        <v>0.0198238954183765</v>
      </c>
      <c r="S752" s="6" t="n">
        <f aca="false">N752/I752</f>
        <v>7.06575517927822</v>
      </c>
      <c r="T752" s="6" t="n">
        <f aca="false">O752/J752</f>
        <v>1.10692731301345</v>
      </c>
      <c r="U752" s="6" t="n">
        <f aca="false">P752/K752</f>
        <v>7.10852293323781</v>
      </c>
      <c r="V752" s="8" t="n">
        <f aca="false">L752*L752/G752</f>
        <v>0.6</v>
      </c>
      <c r="W752" s="8" t="n">
        <f aca="false">M752*M752/H752</f>
        <v>14.3042865728467</v>
      </c>
      <c r="X752" s="8" t="n">
        <f aca="false">N752*N752/I752</f>
        <v>0.0170784541543597</v>
      </c>
      <c r="Y752" s="8" t="n">
        <f aca="false">O752*O752/J752</f>
        <v>0.0792446584775954</v>
      </c>
      <c r="Z752" s="8" t="n">
        <f aca="false">P752*P752/K752</f>
        <v>0.000346776969279105</v>
      </c>
    </row>
    <row r="753" customFormat="false" ht="12" hidden="false" customHeight="false" outlineLevel="0" collapsed="false">
      <c r="A753" s="0" t="n">
        <v>-26342</v>
      </c>
      <c r="B753" s="0" t="n">
        <v>7490</v>
      </c>
      <c r="C753" s="0" t="s">
        <v>26</v>
      </c>
      <c r="D753" s="5" t="s">
        <v>1527</v>
      </c>
      <c r="E753" s="0" t="n">
        <v>7490</v>
      </c>
      <c r="F753" s="0" t="s">
        <v>1528</v>
      </c>
      <c r="G753" s="6" t="n">
        <v>7</v>
      </c>
      <c r="H753" s="6" t="n">
        <v>57515.5741722902</v>
      </c>
      <c r="I753" s="6" t="n">
        <v>0.000342069134929846</v>
      </c>
      <c r="J753" s="6" t="n">
        <v>0.0395999845702277</v>
      </c>
      <c r="K753" s="7" t="n">
        <v>6.85117446578383E-006</v>
      </c>
      <c r="L753" s="8" t="n">
        <v>3</v>
      </c>
      <c r="M753" s="8" t="n">
        <v>62.3151013030258</v>
      </c>
      <c r="N753" s="8" t="n">
        <v>0.00241686652833544</v>
      </c>
      <c r="O753" s="8" t="n">
        <v>0.0590114871797476</v>
      </c>
      <c r="P753" s="9" t="n">
        <v>4.78916319303165E-005</v>
      </c>
      <c r="Q753" s="6" t="n">
        <f aca="false">L753/G753</f>
        <v>0.428571428571429</v>
      </c>
      <c r="R753" s="6" t="n">
        <f aca="false">M753/H753</f>
        <v>0.00108344743488709</v>
      </c>
      <c r="S753" s="6" t="n">
        <f aca="false">N753/I753</f>
        <v>7.06543292434471</v>
      </c>
      <c r="T753" s="6" t="n">
        <f aca="false">O753/J753</f>
        <v>1.49018965083421</v>
      </c>
      <c r="U753" s="6" t="n">
        <f aca="false">P753/K753</f>
        <v>6.99028059634113</v>
      </c>
      <c r="V753" s="8" t="n">
        <f aca="false">L753*L753/G753</f>
        <v>1.28571428571429</v>
      </c>
      <c r="W753" s="8" t="n">
        <f aca="false">M753*M753/H753</f>
        <v>0.0675151366614923</v>
      </c>
      <c r="X753" s="8" t="n">
        <f aca="false">N753*N753/I753</f>
        <v>0.0170762083430479</v>
      </c>
      <c r="Y753" s="8" t="n">
        <f aca="false">O753*O753/J753</f>
        <v>0.0879383074755954</v>
      </c>
      <c r="Z753" s="8" t="n">
        <f aca="false">P753*P753/K753</f>
        <v>0.000334775945409603</v>
      </c>
    </row>
    <row r="754" customFormat="false" ht="12" hidden="false" customHeight="false" outlineLevel="0" collapsed="false">
      <c r="A754" s="0" t="n">
        <v>-19390</v>
      </c>
      <c r="B754" s="0" t="n">
        <v>284217</v>
      </c>
      <c r="C754" s="0" t="s">
        <v>26</v>
      </c>
      <c r="D754" s="5" t="s">
        <v>1529</v>
      </c>
      <c r="E754" s="0" t="n">
        <v>284217</v>
      </c>
      <c r="F754" s="0" t="s">
        <v>1530</v>
      </c>
      <c r="G754" s="6" t="n">
        <v>11</v>
      </c>
      <c r="H754" s="6" t="n">
        <v>17556.0153654434</v>
      </c>
      <c r="I754" s="6" t="n">
        <v>0.000342039516711267</v>
      </c>
      <c r="J754" s="6" t="n">
        <v>0.00763859162277807</v>
      </c>
      <c r="K754" s="7" t="n">
        <v>6.91068250184428E-006</v>
      </c>
      <c r="L754" s="8" t="n">
        <v>3</v>
      </c>
      <c r="M754" s="8" t="n">
        <v>19.7852982457567</v>
      </c>
      <c r="N754" s="8" t="n">
        <v>0.00241535323068222</v>
      </c>
      <c r="O754" s="8" t="n">
        <v>0.00709142851737034</v>
      </c>
      <c r="P754" s="9" t="n">
        <v>4.77993933890814E-005</v>
      </c>
      <c r="Q754" s="6" t="n">
        <f aca="false">L754/G754</f>
        <v>0.272727272727273</v>
      </c>
      <c r="R754" s="6" t="n">
        <f aca="false">M754/H754</f>
        <v>0.00112698114201366</v>
      </c>
      <c r="S754" s="6" t="n">
        <f aca="false">N754/I754</f>
        <v>7.06162040546078</v>
      </c>
      <c r="T754" s="6" t="n">
        <f aca="false">O754/J754</f>
        <v>0.928368587767396</v>
      </c>
      <c r="U754" s="6" t="n">
        <f aca="false">P754/K754</f>
        <v>6.91673989889204</v>
      </c>
      <c r="V754" s="8" t="n">
        <f aca="false">L754*L754/G754</f>
        <v>0.818181818181818</v>
      </c>
      <c r="W754" s="8" t="n">
        <f aca="false">M754*M754/H754</f>
        <v>0.0222976580120837</v>
      </c>
      <c r="X754" s="8" t="n">
        <f aca="false">N754*N754/I754</f>
        <v>0.0170563076601812</v>
      </c>
      <c r="Y754" s="8" t="n">
        <f aca="false">O754*O754/J754</f>
        <v>0.00658345947792454</v>
      </c>
      <c r="Z754" s="8" t="n">
        <f aca="false">P754*P754/K754</f>
        <v>0.000330615971397096</v>
      </c>
    </row>
    <row r="755" customFormat="false" ht="12" hidden="false" customHeight="false" outlineLevel="0" collapsed="false">
      <c r="A755" s="0" t="n">
        <v>-24317</v>
      </c>
      <c r="B755" s="0" t="n">
        <v>2317</v>
      </c>
      <c r="C755" s="0" t="s">
        <v>26</v>
      </c>
      <c r="D755" s="5" t="s">
        <v>1531</v>
      </c>
      <c r="E755" s="0" t="n">
        <v>2317</v>
      </c>
      <c r="F755" s="0" t="s">
        <v>1532</v>
      </c>
      <c r="G755" s="6" t="n">
        <v>10</v>
      </c>
      <c r="H755" s="6" t="n">
        <v>8763.37639998113</v>
      </c>
      <c r="I755" s="6" t="n">
        <v>0.000342050420168068</v>
      </c>
      <c r="J755" s="6" t="n">
        <v>0.0124023519151153</v>
      </c>
      <c r="K755" s="7" t="n">
        <v>6.62347970827312E-006</v>
      </c>
      <c r="L755" s="8" t="n">
        <v>3</v>
      </c>
      <c r="M755" s="8" t="n">
        <v>3.57544692069226</v>
      </c>
      <c r="N755" s="8" t="n">
        <v>0.00241514997492283</v>
      </c>
      <c r="O755" s="8" t="n">
        <v>0.0092310229781896</v>
      </c>
      <c r="P755" s="9" t="n">
        <v>4.65391216562073E-005</v>
      </c>
      <c r="Q755" s="6" t="n">
        <f aca="false">L755/G755</f>
        <v>0.3</v>
      </c>
      <c r="R755" s="6" t="n">
        <f aca="false">M755/H755</f>
        <v>0.000407998784657927</v>
      </c>
      <c r="S755" s="6" t="n">
        <f aca="false">N755/I755</f>
        <v>7.06080107644991</v>
      </c>
      <c r="T755" s="6" t="n">
        <f aca="false">O755/J755</f>
        <v>0.744296165869906</v>
      </c>
      <c r="U755" s="6" t="n">
        <f aca="false">P755/K755</f>
        <v>7.02638548104513</v>
      </c>
      <c r="V755" s="8" t="n">
        <f aca="false">L755*L755/G755</f>
        <v>0.9</v>
      </c>
      <c r="W755" s="8" t="n">
        <f aca="false">M755*M755/H755</f>
        <v>0.00145877799825137</v>
      </c>
      <c r="X755" s="8" t="n">
        <f aca="false">N755*N755/I755</f>
        <v>0.0170528935427231</v>
      </c>
      <c r="Y755" s="8" t="n">
        <f aca="false">O755*O755/J755</f>
        <v>0.00687061500972352</v>
      </c>
      <c r="Z755" s="8" t="n">
        <f aca="false">P755*P755/K755</f>
        <v>0.000327001808705768</v>
      </c>
    </row>
    <row r="756" customFormat="false" ht="12" hidden="false" customHeight="false" outlineLevel="0" collapsed="false">
      <c r="A756" s="0" t="n">
        <v>-23776</v>
      </c>
      <c r="B756" s="0" t="n">
        <v>79902</v>
      </c>
      <c r="C756" s="0" t="s">
        <v>26</v>
      </c>
      <c r="D756" s="5" t="s">
        <v>1533</v>
      </c>
      <c r="E756" s="0" t="n">
        <v>79902</v>
      </c>
      <c r="F756" s="0" t="s">
        <v>1534</v>
      </c>
      <c r="G756" s="6" t="n">
        <v>10</v>
      </c>
      <c r="H756" s="6" t="n">
        <v>35224.2724636782</v>
      </c>
      <c r="I756" s="6" t="n">
        <v>0.00034204577942472</v>
      </c>
      <c r="J756" s="6" t="n">
        <v>0.00745514615480694</v>
      </c>
      <c r="K756" s="7" t="n">
        <v>7.3139237919056E-006</v>
      </c>
      <c r="L756" s="8" t="n">
        <v>3</v>
      </c>
      <c r="M756" s="8" t="n">
        <v>174.774981208022</v>
      </c>
      <c r="N756" s="8" t="n">
        <v>0.00241516216930371</v>
      </c>
      <c r="O756" s="8" t="n">
        <v>0.00784003818525919</v>
      </c>
      <c r="P756" s="9" t="n">
        <v>4.88954646309525E-005</v>
      </c>
      <c r="Q756" s="6" t="n">
        <f aca="false">L756/G756</f>
        <v>0.3</v>
      </c>
      <c r="R756" s="6" t="n">
        <f aca="false">M756/H756</f>
        <v>0.00496177689370995</v>
      </c>
      <c r="S756" s="6" t="n">
        <f aca="false">N756/I756</f>
        <v>7.06093252594939</v>
      </c>
      <c r="T756" s="6" t="n">
        <f aca="false">O756/J756</f>
        <v>1.05162769749377</v>
      </c>
      <c r="U756" s="6" t="n">
        <f aca="false">P756/K756</f>
        <v>6.68525760209119</v>
      </c>
      <c r="V756" s="8" t="n">
        <f aca="false">L756*L756/G756</f>
        <v>0.9</v>
      </c>
      <c r="W756" s="8" t="n">
        <f aca="false">M756*M756/H756</f>
        <v>0.867194463356554</v>
      </c>
      <c r="X756" s="8" t="n">
        <f aca="false">N756*N756/I756</f>
        <v>0.0170532971166791</v>
      </c>
      <c r="Y756" s="8" t="n">
        <f aca="false">O756*O756/J756</f>
        <v>0.0082448013050274</v>
      </c>
      <c r="Z756" s="8" t="n">
        <f aca="false">P756*P756/K756</f>
        <v>0.000326878776631856</v>
      </c>
    </row>
    <row r="757" customFormat="false" ht="12" hidden="false" customHeight="false" outlineLevel="0" collapsed="false">
      <c r="A757" s="0" t="n">
        <v>-21041</v>
      </c>
      <c r="B757" s="0" t="n">
        <v>11200</v>
      </c>
      <c r="C757" s="0" t="s">
        <v>26</v>
      </c>
      <c r="D757" s="5" t="s">
        <v>1535</v>
      </c>
      <c r="E757" s="0" t="n">
        <v>11200</v>
      </c>
      <c r="F757" s="0" t="s">
        <v>1536</v>
      </c>
      <c r="G757" s="6" t="n">
        <v>19</v>
      </c>
      <c r="H757" s="6" t="n">
        <v>66072.9389391991</v>
      </c>
      <c r="I757" s="6" t="n">
        <v>0.000342068775332911</v>
      </c>
      <c r="J757" s="6" t="n">
        <v>0.0536447477708199</v>
      </c>
      <c r="K757" s="7" t="n">
        <v>1.13058609387876E-005</v>
      </c>
      <c r="L757" s="8" t="n">
        <v>3</v>
      </c>
      <c r="M757" s="8" t="n">
        <v>1023</v>
      </c>
      <c r="N757" s="8" t="n">
        <v>0.00241617066415228</v>
      </c>
      <c r="O757" s="8" t="n">
        <v>0.0483703916044589</v>
      </c>
      <c r="P757" s="9" t="n">
        <v>6.02638982796271E-005</v>
      </c>
      <c r="Q757" s="6" t="n">
        <f aca="false">L757/G757</f>
        <v>0.157894736842105</v>
      </c>
      <c r="R757" s="6" t="n">
        <f aca="false">M757/H757</f>
        <v>0.0154828893102723</v>
      </c>
      <c r="S757" s="6" t="n">
        <f aca="false">N757/I757</f>
        <v>7.06340607031671</v>
      </c>
      <c r="T757" s="6" t="n">
        <f aca="false">O757/J757</f>
        <v>0.901679914893178</v>
      </c>
      <c r="U757" s="6" t="n">
        <f aca="false">P757/K757</f>
        <v>5.33032367954188</v>
      </c>
      <c r="V757" s="8" t="n">
        <f aca="false">L757*L757/G757</f>
        <v>0.473684210526316</v>
      </c>
      <c r="W757" s="8" t="n">
        <f aca="false">M757*M757/H757</f>
        <v>15.8389957644086</v>
      </c>
      <c r="X757" s="8" t="n">
        <f aca="false">N757*N757/I757</f>
        <v>0.0170663945360944</v>
      </c>
      <c r="Y757" s="8" t="n">
        <f aca="false">O757*O757/J757</f>
        <v>0.0436146105852582</v>
      </c>
      <c r="Z757" s="8" t="n">
        <f aca="false">P757*P757/K757</f>
        <v>0.000321226084021399</v>
      </c>
    </row>
    <row r="758" customFormat="false" ht="12" hidden="false" customHeight="false" outlineLevel="0" collapsed="false">
      <c r="A758" s="0" t="n">
        <v>-20244</v>
      </c>
      <c r="B758" s="0" t="n">
        <v>291</v>
      </c>
      <c r="C758" s="0" t="s">
        <v>26</v>
      </c>
      <c r="D758" s="5" t="s">
        <v>1537</v>
      </c>
      <c r="E758" s="0" t="n">
        <v>291</v>
      </c>
      <c r="F758" s="0" t="s">
        <v>1538</v>
      </c>
      <c r="G758" s="6" t="n">
        <v>7</v>
      </c>
      <c r="H758" s="6" t="n">
        <v>13798.6836092217</v>
      </c>
      <c r="I758" s="6" t="n">
        <v>0.000342065848409237</v>
      </c>
      <c r="J758" s="6" t="n">
        <v>0.0458056262677385</v>
      </c>
      <c r="K758" s="7" t="n">
        <v>6.5340131213597E-006</v>
      </c>
      <c r="L758" s="8" t="n">
        <v>3</v>
      </c>
      <c r="M758" s="8" t="n">
        <v>39.2725296078913</v>
      </c>
      <c r="N758" s="8" t="n">
        <v>0.00241632933474328</v>
      </c>
      <c r="O758" s="8" t="n">
        <v>0.033785825473583</v>
      </c>
      <c r="P758" s="9" t="n">
        <v>4.56572703065216E-005</v>
      </c>
      <c r="Q758" s="6" t="n">
        <f aca="false">L758/G758</f>
        <v>0.428571428571429</v>
      </c>
      <c r="R758" s="6" t="n">
        <f aca="false">M758/H758</f>
        <v>0.00284610697078708</v>
      </c>
      <c r="S758" s="6" t="n">
        <f aca="false">N758/I758</f>
        <v>7.06393036890507</v>
      </c>
      <c r="T758" s="6" t="n">
        <f aca="false">O758/J758</f>
        <v>0.737591170047571</v>
      </c>
      <c r="U758" s="6" t="n">
        <f aca="false">P758/K758</f>
        <v>6.98763064268541</v>
      </c>
      <c r="V758" s="8" t="n">
        <f aca="false">L758*L758/G758</f>
        <v>1.28571428571429</v>
      </c>
      <c r="W758" s="8" t="n">
        <f aca="false">M758*M758/H758</f>
        <v>0.111773820277461</v>
      </c>
      <c r="X758" s="8" t="n">
        <f aca="false">N758*N758/I758</f>
        <v>0.0170687821689693</v>
      </c>
      <c r="Y758" s="8" t="n">
        <f aca="false">O758*O758/J758</f>
        <v>0.0249201265420831</v>
      </c>
      <c r="Z758" s="8" t="n">
        <f aca="false">P758*P758/K758</f>
        <v>0.000319036141055221</v>
      </c>
    </row>
    <row r="759" customFormat="false" ht="12" hidden="false" customHeight="false" outlineLevel="0" collapsed="false">
      <c r="A759" s="0" t="n">
        <v>-21405</v>
      </c>
      <c r="B759" s="0" t="n">
        <v>10262</v>
      </c>
      <c r="C759" s="0" t="s">
        <v>26</v>
      </c>
      <c r="D759" s="5" t="s">
        <v>1539</v>
      </c>
      <c r="E759" s="0" t="n">
        <v>10262</v>
      </c>
      <c r="F759" s="0" t="s">
        <v>1540</v>
      </c>
      <c r="G759" s="6" t="n">
        <v>16</v>
      </c>
      <c r="H759" s="6" t="n">
        <v>29231.2851947864</v>
      </c>
      <c r="I759" s="6" t="n">
        <v>0.000342056181554387</v>
      </c>
      <c r="J759" s="6" t="n">
        <v>0.0150102036583139</v>
      </c>
      <c r="K759" s="7" t="n">
        <v>8.14836957829936E-006</v>
      </c>
      <c r="L759" s="8" t="n">
        <v>3</v>
      </c>
      <c r="M759" s="8" t="n">
        <v>22.3859582294179</v>
      </c>
      <c r="N759" s="8" t="n">
        <v>0.00241508087575713</v>
      </c>
      <c r="O759" s="8" t="n">
        <v>0.0106565785494303</v>
      </c>
      <c r="P759" s="9" t="n">
        <v>5.07543188964982E-005</v>
      </c>
      <c r="Q759" s="6" t="n">
        <f aca="false">L759/G759</f>
        <v>0.1875</v>
      </c>
      <c r="R759" s="6" t="n">
        <f aca="false">M759/H759</f>
        <v>0.000765821895282613</v>
      </c>
      <c r="S759" s="6" t="n">
        <f aca="false">N759/I759</f>
        <v>7.06048013745116</v>
      </c>
      <c r="T759" s="6" t="n">
        <f aca="false">O759/J759</f>
        <v>0.7099556269863</v>
      </c>
      <c r="U759" s="6" t="n">
        <f aca="false">P759/K759</f>
        <v>6.22876986724639</v>
      </c>
      <c r="V759" s="8" t="n">
        <f aca="false">L759*L759/G759</f>
        <v>0.5625</v>
      </c>
      <c r="W759" s="8" t="n">
        <f aca="false">M759*M759/H759</f>
        <v>0.0171436569589702</v>
      </c>
      <c r="X759" s="8" t="n">
        <f aca="false">N759*N759/I759</f>
        <v>0.0170516305536214</v>
      </c>
      <c r="Y759" s="8" t="n">
        <f aca="false">O759*O759/J759</f>
        <v>0.00756569790558954</v>
      </c>
      <c r="Z759" s="8" t="n">
        <f aca="false">P759*P759/K759</f>
        <v>0.000316136972175122</v>
      </c>
    </row>
    <row r="760" customFormat="false" ht="12" hidden="false" customHeight="false" outlineLevel="0" collapsed="false">
      <c r="A760" s="0" t="n">
        <v>-22068</v>
      </c>
      <c r="B760" s="0" t="n">
        <v>2896</v>
      </c>
      <c r="C760" s="0" t="s">
        <v>26</v>
      </c>
      <c r="D760" s="5" t="s">
        <v>1541</v>
      </c>
      <c r="E760" s="0" t="n">
        <v>2896</v>
      </c>
      <c r="F760" s="0" t="s">
        <v>1542</v>
      </c>
      <c r="G760" s="6" t="n">
        <v>11</v>
      </c>
      <c r="H760" s="6" t="n">
        <v>32512.7774460991</v>
      </c>
      <c r="I760" s="6" t="n">
        <v>0.000342035595315864</v>
      </c>
      <c r="J760" s="6" t="n">
        <v>0.00958110465507869</v>
      </c>
      <c r="K760" s="7" t="n">
        <v>8.47062697271552E-006</v>
      </c>
      <c r="L760" s="8" t="n">
        <v>3</v>
      </c>
      <c r="M760" s="8" t="n">
        <v>508.866355215633</v>
      </c>
      <c r="N760" s="8" t="n">
        <v>0.00241440635047758</v>
      </c>
      <c r="O760" s="8" t="n">
        <v>0.0126504644327843</v>
      </c>
      <c r="P760" s="9" t="n">
        <v>5.17218260733799E-005</v>
      </c>
      <c r="Q760" s="6" t="n">
        <f aca="false">L760/G760</f>
        <v>0.272727272727273</v>
      </c>
      <c r="R760" s="6" t="n">
        <f aca="false">M760/H760</f>
        <v>0.0156512729821145</v>
      </c>
      <c r="S760" s="6" t="n">
        <f aca="false">N760/I760</f>
        <v>7.05893299861941</v>
      </c>
      <c r="T760" s="6" t="n">
        <f aca="false">O760/J760</f>
        <v>1.32035552143548</v>
      </c>
      <c r="U760" s="6" t="n">
        <f aca="false">P760/K760</f>
        <v>6.10602098758209</v>
      </c>
      <c r="V760" s="8" t="n">
        <f aca="false">L760*L760/G760</f>
        <v>0.818181818181818</v>
      </c>
      <c r="W760" s="8" t="n">
        <f aca="false">M760*M760/H760</f>
        <v>7.96440623689353</v>
      </c>
      <c r="X760" s="8" t="n">
        <f aca="false">N760*N760/I760</f>
        <v>0.0170431326594625</v>
      </c>
      <c r="Y760" s="8" t="n">
        <f aca="false">O760*O760/J760</f>
        <v>0.0167031105625499</v>
      </c>
      <c r="Z760" s="8" t="n">
        <f aca="false">P760*P760/K760</f>
        <v>0.000315814555520128</v>
      </c>
    </row>
    <row r="761" customFormat="false" ht="12" hidden="false" customHeight="false" outlineLevel="0" collapsed="false">
      <c r="A761" s="0" t="n">
        <v>-21037</v>
      </c>
      <c r="B761" s="0" t="n">
        <v>3014</v>
      </c>
      <c r="C761" s="0" t="s">
        <v>26</v>
      </c>
      <c r="D761" s="5" t="s">
        <v>1543</v>
      </c>
      <c r="E761" s="0" t="n">
        <v>3014</v>
      </c>
      <c r="F761" s="0" t="s">
        <v>1544</v>
      </c>
      <c r="G761" s="6" t="n">
        <v>10</v>
      </c>
      <c r="H761" s="6" t="n">
        <v>11422.8744707671</v>
      </c>
      <c r="I761" s="6" t="n">
        <v>0.000342058815634553</v>
      </c>
      <c r="J761" s="6" t="n">
        <v>0.0494213639083951</v>
      </c>
      <c r="K761" s="7" t="n">
        <v>6.87897309534174E-006</v>
      </c>
      <c r="L761" s="8" t="n">
        <v>3</v>
      </c>
      <c r="M761" s="8" t="n">
        <v>0</v>
      </c>
      <c r="N761" s="8" t="n">
        <v>0.00241633747225843</v>
      </c>
      <c r="O761" s="8" t="n">
        <v>0.0557181299382504</v>
      </c>
      <c r="P761" s="9" t="n">
        <v>4.6380572327493E-005</v>
      </c>
      <c r="Q761" s="6" t="n">
        <f aca="false">L761/G761</f>
        <v>0.3</v>
      </c>
      <c r="R761" s="6" t="n">
        <f aca="false">M761/H761</f>
        <v>0</v>
      </c>
      <c r="S761" s="6" t="n">
        <f aca="false">N761/I761</f>
        <v>7.06409939406441</v>
      </c>
      <c r="T761" s="6" t="n">
        <f aca="false">O761/J761</f>
        <v>1.1274097987568</v>
      </c>
      <c r="U761" s="6" t="n">
        <f aca="false">P761/K761</f>
        <v>6.74236861878421</v>
      </c>
      <c r="V761" s="8" t="n">
        <f aca="false">L761*L761/G761</f>
        <v>0.9</v>
      </c>
      <c r="W761" s="8" t="n">
        <f aca="false">M761*M761/H761</f>
        <v>0</v>
      </c>
      <c r="X761" s="8" t="n">
        <f aca="false">N761*N761/I761</f>
        <v>0.0170692480736359</v>
      </c>
      <c r="Y761" s="8" t="n">
        <f aca="false">O761*O761/J761</f>
        <v>0.0628171656607882</v>
      </c>
      <c r="Z761" s="8" t="n">
        <f aca="false">P761*P761/K761</f>
        <v>0.00031271491538214</v>
      </c>
    </row>
    <row r="762" customFormat="false" ht="12" hidden="false" customHeight="false" outlineLevel="0" collapsed="false">
      <c r="A762" s="0" t="n">
        <v>-24287</v>
      </c>
      <c r="B762" s="0" t="n">
        <v>23411</v>
      </c>
      <c r="C762" s="0" t="s">
        <v>26</v>
      </c>
      <c r="D762" s="5" t="s">
        <v>1545</v>
      </c>
      <c r="E762" s="0" t="n">
        <v>23411</v>
      </c>
      <c r="F762" s="0" t="s">
        <v>1546</v>
      </c>
      <c r="G762" s="6" t="n">
        <v>12</v>
      </c>
      <c r="H762" s="6" t="n">
        <v>4133.88056136917</v>
      </c>
      <c r="I762" s="6" t="n">
        <v>0.00034205757802993</v>
      </c>
      <c r="J762" s="6" t="n">
        <v>0.0426623286735777</v>
      </c>
      <c r="K762" s="7" t="n">
        <v>6.76884109433242E-006</v>
      </c>
      <c r="L762" s="8" t="n">
        <v>3</v>
      </c>
      <c r="M762" s="8" t="n">
        <v>8.98487242063442</v>
      </c>
      <c r="N762" s="8" t="n">
        <v>0.0024149670739855</v>
      </c>
      <c r="O762" s="8" t="n">
        <v>0.0210377631590751</v>
      </c>
      <c r="P762" s="9" t="n">
        <v>4.59550647312472E-005</v>
      </c>
      <c r="Q762" s="6" t="n">
        <f aca="false">L762/G762</f>
        <v>0.25</v>
      </c>
      <c r="R762" s="6" t="n">
        <f aca="false">M762/H762</f>
        <v>0.00217347170225416</v>
      </c>
      <c r="S762" s="6" t="n">
        <f aca="false">N762/I762</f>
        <v>7.06011861480874</v>
      </c>
      <c r="T762" s="6" t="n">
        <f aca="false">O762/J762</f>
        <v>0.493122710671547</v>
      </c>
      <c r="U762" s="6" t="n">
        <f aca="false">P762/K762</f>
        <v>6.78920720560652</v>
      </c>
      <c r="V762" s="8" t="n">
        <f aca="false">L762*L762/G762</f>
        <v>0.75</v>
      </c>
      <c r="W762" s="8" t="n">
        <f aca="false">M762*M762/H762</f>
        <v>0.0195283659546127</v>
      </c>
      <c r="X762" s="8" t="n">
        <f aca="false">N762*N762/I762</f>
        <v>0.0170499539931952</v>
      </c>
      <c r="Y762" s="8" t="n">
        <f aca="false">O762*O762/J762</f>
        <v>0.0103741987954691</v>
      </c>
      <c r="Z762" s="8" t="n">
        <f aca="false">P762*P762/K762</f>
        <v>0.000311998456607498</v>
      </c>
    </row>
    <row r="763" customFormat="false" ht="12" hidden="false" customHeight="false" outlineLevel="0" collapsed="false">
      <c r="A763" s="0" t="n">
        <v>-19939</v>
      </c>
      <c r="B763" s="0" t="n">
        <v>9883</v>
      </c>
      <c r="C763" s="0" t="s">
        <v>26</v>
      </c>
      <c r="D763" s="5"/>
      <c r="G763" s="6" t="n">
        <v>13</v>
      </c>
      <c r="H763" s="6" t="n">
        <v>47251.9510906345</v>
      </c>
      <c r="I763" s="6" t="n">
        <v>0.000342057502770479</v>
      </c>
      <c r="J763" s="6" t="n">
        <v>0.0124595159020115</v>
      </c>
      <c r="K763" s="7" t="n">
        <v>7.98931245153232E-006</v>
      </c>
      <c r="L763" s="8" t="n">
        <v>3</v>
      </c>
      <c r="M763" s="8" t="n">
        <v>116.600899866023</v>
      </c>
      <c r="N763" s="8" t="n">
        <v>0.00241546300301807</v>
      </c>
      <c r="O763" s="8" t="n">
        <v>0.0121733305699992</v>
      </c>
      <c r="P763" s="9" t="n">
        <v>4.95641762404045E-005</v>
      </c>
      <c r="Q763" s="6" t="n">
        <f aca="false">L763/G763</f>
        <v>0.230769230769231</v>
      </c>
      <c r="R763" s="6" t="n">
        <f aca="false">M763/H763</f>
        <v>0.00246764201635546</v>
      </c>
      <c r="S763" s="6" t="n">
        <f aca="false">N763/I763</f>
        <v>7.06157000929418</v>
      </c>
      <c r="T763" s="6" t="n">
        <f aca="false">O763/J763</f>
        <v>0.977030782394515</v>
      </c>
      <c r="U763" s="6" t="n">
        <f aca="false">P763/K763</f>
        <v>6.20380997001792</v>
      </c>
      <c r="V763" s="8" t="n">
        <f aca="false">L763*L763/G763</f>
        <v>0.692307692307692</v>
      </c>
      <c r="W763" s="8" t="n">
        <f aca="false">M763*M763/H763</f>
        <v>0.287729279654254</v>
      </c>
      <c r="X763" s="8" t="n">
        <f aca="false">N763*N763/I763</f>
        <v>0.0170569611006721</v>
      </c>
      <c r="Y763" s="8" t="n">
        <f aca="false">O763*O763/J763</f>
        <v>0.0118937186911534</v>
      </c>
      <c r="Z763" s="8" t="n">
        <f aca="false">P763*P763/K763</f>
        <v>0.000307486730715947</v>
      </c>
    </row>
    <row r="764" customFormat="false" ht="12" hidden="false" customHeight="false" outlineLevel="0" collapsed="false">
      <c r="A764" s="0" t="n">
        <v>-22600</v>
      </c>
      <c r="B764" s="0" t="n">
        <v>2975</v>
      </c>
      <c r="C764" s="0" t="s">
        <v>26</v>
      </c>
      <c r="D764" s="5" t="s">
        <v>1547</v>
      </c>
      <c r="E764" s="0" t="n">
        <v>2975</v>
      </c>
      <c r="F764" s="0" t="s">
        <v>1548</v>
      </c>
      <c r="G764" s="6" t="n">
        <v>17</v>
      </c>
      <c r="H764" s="6" t="n">
        <v>18161.2039731647</v>
      </c>
      <c r="I764" s="6" t="n">
        <v>0.000342046557054012</v>
      </c>
      <c r="J764" s="6" t="n">
        <v>0.0127765647905658</v>
      </c>
      <c r="K764" s="7" t="n">
        <v>8.8171724436285E-006</v>
      </c>
      <c r="L764" s="8" t="n">
        <v>3</v>
      </c>
      <c r="M764" s="8" t="n">
        <v>7.45464148877942</v>
      </c>
      <c r="N764" s="8" t="n">
        <v>0.0024134480351842</v>
      </c>
      <c r="O764" s="8" t="n">
        <v>0.00624123625251823</v>
      </c>
      <c r="P764" s="9" t="n">
        <v>5.17532495844416E-005</v>
      </c>
      <c r="Q764" s="6" t="n">
        <f aca="false">L764/G764</f>
        <v>0.176470588235294</v>
      </c>
      <c r="R764" s="6" t="n">
        <f aca="false">M764/H764</f>
        <v>0.000410470665920306</v>
      </c>
      <c r="S764" s="6" t="n">
        <f aca="false">N764/I764</f>
        <v>7.05590506734176</v>
      </c>
      <c r="T764" s="6" t="n">
        <f aca="false">O764/J764</f>
        <v>0.488490948453277</v>
      </c>
      <c r="U764" s="6" t="n">
        <f aca="false">P764/K764</f>
        <v>5.86959707494887</v>
      </c>
      <c r="V764" s="8" t="n">
        <f aca="false">L764*L764/G764</f>
        <v>0.529411764705882</v>
      </c>
      <c r="W764" s="8" t="n">
        <f aca="false">M764*M764/H764</f>
        <v>0.00305991165609643</v>
      </c>
      <c r="X764" s="8" t="n">
        <f aca="false">N764*N764/I764</f>
        <v>0.0170290602212223</v>
      </c>
      <c r="Y764" s="8" t="n">
        <f aca="false">O764*O764/J764</f>
        <v>0.00304878741651361</v>
      </c>
      <c r="Z764" s="8" t="n">
        <f aca="false">P764*P764/K764</f>
        <v>0.000303770722379937</v>
      </c>
    </row>
    <row r="765" customFormat="false" ht="12" hidden="false" customHeight="false" outlineLevel="0" collapsed="false">
      <c r="A765" s="0" t="n">
        <v>-23154</v>
      </c>
      <c r="B765" s="0" t="n">
        <v>4091</v>
      </c>
      <c r="C765" s="0" t="s">
        <v>26</v>
      </c>
      <c r="D765" s="5" t="s">
        <v>1549</v>
      </c>
      <c r="E765" s="0" t="n">
        <v>4091</v>
      </c>
      <c r="F765" s="0" t="s">
        <v>1550</v>
      </c>
      <c r="G765" s="6" t="n">
        <v>14</v>
      </c>
      <c r="H765" s="6" t="n">
        <v>12974.1996089296</v>
      </c>
      <c r="I765" s="6" t="n">
        <v>0.000342067027535321</v>
      </c>
      <c r="J765" s="6" t="n">
        <v>0.0472218232649686</v>
      </c>
      <c r="K765" s="7" t="n">
        <v>6.87852206245123E-006</v>
      </c>
      <c r="L765" s="8" t="n">
        <v>3</v>
      </c>
      <c r="M765" s="8" t="n">
        <v>0</v>
      </c>
      <c r="N765" s="8" t="n">
        <v>0.00241512965122835</v>
      </c>
      <c r="O765" s="8" t="n">
        <v>0.0340286886604151</v>
      </c>
      <c r="P765" s="9" t="n">
        <v>4.56013805420456E-005</v>
      </c>
      <c r="Q765" s="6" t="n">
        <f aca="false">L765/G765</f>
        <v>0.214285714285714</v>
      </c>
      <c r="R765" s="6" t="n">
        <f aca="false">M765/H765</f>
        <v>0</v>
      </c>
      <c r="S765" s="6" t="n">
        <f aca="false">N765/I765</f>
        <v>7.06039885992513</v>
      </c>
      <c r="T765" s="6" t="n">
        <f aca="false">O765/J765</f>
        <v>0.720613612682321</v>
      </c>
      <c r="U765" s="6" t="n">
        <f aca="false">P765/K765</f>
        <v>6.62953176976438</v>
      </c>
      <c r="V765" s="8" t="n">
        <f aca="false">L765*L765/G765</f>
        <v>0.642857142857143</v>
      </c>
      <c r="W765" s="8" t="n">
        <f aca="false">M765*M765/H765</f>
        <v>0</v>
      </c>
      <c r="X765" s="8" t="n">
        <f aca="false">N765*N765/I765</f>
        <v>0.017051778636104</v>
      </c>
      <c r="Y765" s="8" t="n">
        <f aca="false">O765*O765/J765</f>
        <v>0.0245215362704237</v>
      </c>
      <c r="Z765" s="8" t="n">
        <f aca="false">P765*P765/K765</f>
        <v>0.000302315801048606</v>
      </c>
    </row>
    <row r="766" customFormat="false" ht="12" hidden="false" customHeight="false" outlineLevel="0" collapsed="false">
      <c r="A766" s="0" t="n">
        <v>-24389</v>
      </c>
      <c r="B766" s="0" t="n">
        <v>4836</v>
      </c>
      <c r="C766" s="0" t="s">
        <v>26</v>
      </c>
      <c r="D766" s="5" t="s">
        <v>1551</v>
      </c>
      <c r="E766" s="0" t="n">
        <v>4836</v>
      </c>
      <c r="F766" s="0" t="s">
        <v>1552</v>
      </c>
      <c r="G766" s="6" t="n">
        <v>7</v>
      </c>
      <c r="H766" s="6" t="n">
        <v>23445.4624853067</v>
      </c>
      <c r="I766" s="6" t="n">
        <v>0.000342042167257594</v>
      </c>
      <c r="J766" s="6" t="n">
        <v>0.0209926329041639</v>
      </c>
      <c r="K766" s="7" t="n">
        <v>7.27892170480862E-006</v>
      </c>
      <c r="L766" s="8" t="n">
        <v>3</v>
      </c>
      <c r="M766" s="8" t="n">
        <v>79.6012217479834</v>
      </c>
      <c r="N766" s="8" t="n">
        <v>0.00241593066363174</v>
      </c>
      <c r="O766" s="8" t="n">
        <v>0.0246954949716771</v>
      </c>
      <c r="P766" s="9" t="n">
        <v>4.63323671641388E-005</v>
      </c>
      <c r="Q766" s="6" t="n">
        <f aca="false">L766/G766</f>
        <v>0.428571428571429</v>
      </c>
      <c r="R766" s="6" t="n">
        <f aca="false">M766/H766</f>
        <v>0.00339516534586893</v>
      </c>
      <c r="S766" s="6" t="n">
        <f aca="false">N766/I766</f>
        <v>7.06325387598277</v>
      </c>
      <c r="T766" s="6" t="n">
        <f aca="false">O766/J766</f>
        <v>1.17638864474111</v>
      </c>
      <c r="U766" s="6" t="n">
        <f aca="false">P766/K766</f>
        <v>6.36527895794381</v>
      </c>
      <c r="V766" s="8" t="n">
        <f aca="false">L766*L766/G766</f>
        <v>1.28571428571429</v>
      </c>
      <c r="W766" s="8" t="n">
        <f aca="false">M766*M766/H766</f>
        <v>0.270259309567582</v>
      </c>
      <c r="X766" s="8" t="n">
        <f aca="false">N766*N766/I766</f>
        <v>0.0170643316240025</v>
      </c>
      <c r="Y766" s="8" t="n">
        <f aca="false">O766*O766/J766</f>
        <v>0.0290514998609422</v>
      </c>
      <c r="Z766" s="8" t="n">
        <f aca="false">P766*P766/K766</f>
        <v>0.00029491844178162</v>
      </c>
    </row>
    <row r="767" customFormat="false" ht="12" hidden="false" customHeight="false" outlineLevel="0" collapsed="false">
      <c r="A767" s="0" t="n">
        <v>-26124</v>
      </c>
      <c r="B767" s="0" t="n">
        <v>8065</v>
      </c>
      <c r="C767" s="0" t="s">
        <v>26</v>
      </c>
      <c r="D767" s="5" t="s">
        <v>1553</v>
      </c>
      <c r="E767" s="0" t="n">
        <v>8065</v>
      </c>
      <c r="F767" s="0" t="s">
        <v>1554</v>
      </c>
      <c r="G767" s="6" t="n">
        <v>14</v>
      </c>
      <c r="H767" s="6" t="n">
        <v>28877.1260695492</v>
      </c>
      <c r="I767" s="6" t="n">
        <v>0.000342031782702066</v>
      </c>
      <c r="J767" s="6" t="n">
        <v>0.00726427163483705</v>
      </c>
      <c r="K767" s="7" t="n">
        <v>9.7237498738381E-006</v>
      </c>
      <c r="L767" s="8" t="n">
        <v>3</v>
      </c>
      <c r="M767" s="8" t="n">
        <v>80.8843549543859</v>
      </c>
      <c r="N767" s="8" t="n">
        <v>0.00241351704094401</v>
      </c>
      <c r="O767" s="8" t="n">
        <v>0.00311937165448321</v>
      </c>
      <c r="P767" s="9" t="n">
        <v>5.29856155943076E-005</v>
      </c>
      <c r="Q767" s="6" t="n">
        <f aca="false">L767/G767</f>
        <v>0.214285714285714</v>
      </c>
      <c r="R767" s="6" t="n">
        <f aca="false">M767/H767</f>
        <v>0.0028009835452316</v>
      </c>
      <c r="S767" s="6" t="n">
        <f aca="false">N767/I767</f>
        <v>7.05641160560322</v>
      </c>
      <c r="T767" s="6" t="n">
        <f aca="false">O767/J767</f>
        <v>0.429412859442608</v>
      </c>
      <c r="U767" s="6" t="n">
        <f aca="false">P767/K767</f>
        <v>5.4490928172542</v>
      </c>
      <c r="V767" s="8" t="n">
        <f aca="false">L767*L767/G767</f>
        <v>0.642857142857143</v>
      </c>
      <c r="W767" s="8" t="n">
        <f aca="false">M767*M767/H767</f>
        <v>0.226555747293907</v>
      </c>
      <c r="X767" s="8" t="n">
        <f aca="false">N767*N767/I767</f>
        <v>0.0170307696580385</v>
      </c>
      <c r="Y767" s="8" t="n">
        <f aca="false">O767*O767/J767</f>
        <v>0.00133949830181585</v>
      </c>
      <c r="Z767" s="8" t="n">
        <f aca="false">P767*P767/K767</f>
        <v>0.000288723537352734</v>
      </c>
    </row>
    <row r="768" customFormat="false" ht="12" hidden="false" customHeight="false" outlineLevel="0" collapsed="false">
      <c r="A768" s="0" t="n">
        <v>-25047</v>
      </c>
      <c r="B768" s="0" t="n">
        <v>5501</v>
      </c>
      <c r="C768" s="0" t="s">
        <v>26</v>
      </c>
      <c r="D768" s="5" t="s">
        <v>1555</v>
      </c>
      <c r="E768" s="0" t="n">
        <v>5501</v>
      </c>
      <c r="F768" s="0" t="s">
        <v>1556</v>
      </c>
      <c r="G768" s="6" t="n">
        <v>12</v>
      </c>
      <c r="H768" s="6" t="n">
        <v>12721.9498584744</v>
      </c>
      <c r="I768" s="6" t="n">
        <v>0.000342059024690272</v>
      </c>
      <c r="J768" s="6" t="n">
        <v>0.0258129532559091</v>
      </c>
      <c r="K768" s="7" t="n">
        <v>7.46841009614687E-006</v>
      </c>
      <c r="L768" s="8" t="n">
        <v>3</v>
      </c>
      <c r="M768" s="8" t="n">
        <v>86.025069190507</v>
      </c>
      <c r="N768" s="8" t="n">
        <v>0.00241602014977641</v>
      </c>
      <c r="O768" s="8" t="n">
        <v>0.0363557177194355</v>
      </c>
      <c r="P768" s="9" t="n">
        <v>4.63893225647503E-005</v>
      </c>
      <c r="Q768" s="6" t="n">
        <f aca="false">L768/G768</f>
        <v>0.25</v>
      </c>
      <c r="R768" s="6" t="n">
        <f aca="false">M768/H768</f>
        <v>0.00676194059460183</v>
      </c>
      <c r="S768" s="6" t="n">
        <f aca="false">N768/I768</f>
        <v>7.06316739330026</v>
      </c>
      <c r="T768" s="6" t="n">
        <f aca="false">O768/J768</f>
        <v>1.40842922384764</v>
      </c>
      <c r="U768" s="6" t="n">
        <f aca="false">P768/K768</f>
        <v>6.21140536841752</v>
      </c>
      <c r="V768" s="8" t="n">
        <f aca="false">L768*L768/G768</f>
        <v>0.75</v>
      </c>
      <c r="W768" s="8" t="n">
        <f aca="false">M768*M768/H768</f>
        <v>0.58169640751272</v>
      </c>
      <c r="X768" s="8" t="n">
        <f aca="false">N768*N768/I768</f>
        <v>0.0170647547434572</v>
      </c>
      <c r="Y768" s="8" t="n">
        <f aca="false">O768*O768/J768</f>
        <v>0.0512044552900085</v>
      </c>
      <c r="Z768" s="8" t="n">
        <f aca="false">P768*P768/K768</f>
        <v>0.000288142887215942</v>
      </c>
    </row>
    <row r="769" customFormat="false" ht="12" hidden="false" customHeight="false" outlineLevel="0" collapsed="false">
      <c r="A769" s="0" t="n">
        <v>-20606</v>
      </c>
      <c r="B769" s="0" t="n">
        <v>11143</v>
      </c>
      <c r="C769" s="0" t="s">
        <v>26</v>
      </c>
      <c r="D769" s="5" t="s">
        <v>1557</v>
      </c>
      <c r="E769" s="0" t="n">
        <v>11143</v>
      </c>
      <c r="F769" s="0" t="s">
        <v>1558</v>
      </c>
      <c r="G769" s="6" t="n">
        <v>25</v>
      </c>
      <c r="H769" s="6" t="n">
        <v>76197.5015805754</v>
      </c>
      <c r="I769" s="6" t="n">
        <v>0.000342085802659278</v>
      </c>
      <c r="J769" s="6" t="n">
        <v>0.0425077930612278</v>
      </c>
      <c r="K769" s="7" t="n">
        <v>1.03239072611872E-005</v>
      </c>
      <c r="L769" s="8" t="n">
        <v>3</v>
      </c>
      <c r="M769" s="8" t="n">
        <v>110.906775994422</v>
      </c>
      <c r="N769" s="8" t="n">
        <v>0.0024148817296948</v>
      </c>
      <c r="O769" s="8" t="n">
        <v>0.0063867520857115</v>
      </c>
      <c r="P769" s="9" t="n">
        <v>5.44842262727571E-005</v>
      </c>
      <c r="Q769" s="6" t="n">
        <f aca="false">L769/G769</f>
        <v>0.12</v>
      </c>
      <c r="R769" s="6" t="n">
        <f aca="false">M769/H769</f>
        <v>0.0014555172242379</v>
      </c>
      <c r="S769" s="6" t="n">
        <f aca="false">N769/I769</f>
        <v>7.05928662026368</v>
      </c>
      <c r="T769" s="6" t="n">
        <f aca="false">O769/J769</f>
        <v>0.150248969089317</v>
      </c>
      <c r="U769" s="6" t="n">
        <f aca="false">P769/K769</f>
        <v>5.27748117978461</v>
      </c>
      <c r="V769" s="8" t="n">
        <f aca="false">L769*L769/G769</f>
        <v>0.36</v>
      </c>
      <c r="W769" s="8" t="n">
        <f aca="false">M769*M769/H769</f>
        <v>0.161426722744576</v>
      </c>
      <c r="X769" s="8" t="n">
        <f aca="false">N769*N769/I769</f>
        <v>0.0170473422839537</v>
      </c>
      <c r="Y769" s="8" t="n">
        <f aca="false">O769*O769/J769</f>
        <v>0.000959602916707198</v>
      </c>
      <c r="Z769" s="8" t="n">
        <f aca="false">P769*P769/K769</f>
        <v>0.000287539478749602</v>
      </c>
    </row>
    <row r="770" customFormat="false" ht="12" hidden="false" customHeight="false" outlineLevel="0" collapsed="false">
      <c r="A770" s="0" t="n">
        <v>-21555</v>
      </c>
      <c r="B770" s="0" t="n">
        <v>682</v>
      </c>
      <c r="C770" s="0" t="s">
        <v>26</v>
      </c>
      <c r="D770" s="5" t="s">
        <v>1559</v>
      </c>
      <c r="E770" s="0" t="n">
        <v>682</v>
      </c>
      <c r="F770" s="0" t="s">
        <v>1560</v>
      </c>
      <c r="G770" s="6" t="n">
        <v>10</v>
      </c>
      <c r="H770" s="6" t="n">
        <v>49866.6607066123</v>
      </c>
      <c r="I770" s="6" t="n">
        <v>0.000342070656953152</v>
      </c>
      <c r="J770" s="6" t="n">
        <v>0.0230465568081499</v>
      </c>
      <c r="K770" s="7" t="n">
        <v>9.44959501401554E-006</v>
      </c>
      <c r="L770" s="8" t="n">
        <v>3</v>
      </c>
      <c r="M770" s="8" t="n">
        <v>2108.45538685831</v>
      </c>
      <c r="N770" s="8" t="n">
        <v>0.0024167199973054</v>
      </c>
      <c r="O770" s="8" t="n">
        <v>0.0264165275855794</v>
      </c>
      <c r="P770" s="9" t="n">
        <v>5.11204632279765E-005</v>
      </c>
      <c r="Q770" s="6" t="n">
        <f aca="false">L770/G770</f>
        <v>0.3</v>
      </c>
      <c r="R770" s="6" t="n">
        <f aca="false">M770/H770</f>
        <v>0.0422818644156522</v>
      </c>
      <c r="S770" s="6" t="n">
        <f aca="false">N770/I770</f>
        <v>7.06497312231134</v>
      </c>
      <c r="T770" s="6" t="n">
        <f aca="false">O770/J770</f>
        <v>1.14622447966881</v>
      </c>
      <c r="U770" s="6" t="n">
        <f aca="false">P770/K770</f>
        <v>5.40980466910541</v>
      </c>
      <c r="V770" s="8" t="n">
        <f aca="false">L770*L770/G770</f>
        <v>0.9</v>
      </c>
      <c r="W770" s="8" t="n">
        <f aca="false">M770*M770/H770</f>
        <v>89.1494247935945</v>
      </c>
      <c r="X770" s="8" t="n">
        <f aca="false">N770*N770/I770</f>
        <v>0.017074061825115</v>
      </c>
      <c r="Y770" s="8" t="n">
        <f aca="false">O770*O770/J770</f>
        <v>0.0302792705864376</v>
      </c>
      <c r="Z770" s="8" t="n">
        <f aca="false">P770*P770/K770</f>
        <v>0.000276551720657539</v>
      </c>
    </row>
    <row r="771" customFormat="false" ht="12" hidden="false" customHeight="false" outlineLevel="0" collapsed="false">
      <c r="A771" s="0" t="n">
        <v>-23693</v>
      </c>
      <c r="B771" s="0" t="n">
        <v>6520</v>
      </c>
      <c r="C771" s="0" t="s">
        <v>26</v>
      </c>
      <c r="D771" s="5" t="s">
        <v>1561</v>
      </c>
      <c r="E771" s="0" t="n">
        <v>6520</v>
      </c>
      <c r="F771" s="0" t="s">
        <v>1562</v>
      </c>
      <c r="G771" s="6" t="n">
        <v>11</v>
      </c>
      <c r="H771" s="6" t="n">
        <v>116014.826287785</v>
      </c>
      <c r="I771" s="6" t="n">
        <v>0.000342042518437161</v>
      </c>
      <c r="J771" s="6" t="n">
        <v>0.0104267735198088</v>
      </c>
      <c r="K771" s="7" t="n">
        <v>1.37676751729622E-005</v>
      </c>
      <c r="L771" s="8" t="n">
        <v>3</v>
      </c>
      <c r="M771" s="8" t="n">
        <v>1128.17105220025</v>
      </c>
      <c r="N771" s="8" t="n">
        <v>0.00241567037798929</v>
      </c>
      <c r="O771" s="8" t="n">
        <v>0.0156070908965343</v>
      </c>
      <c r="P771" s="9" t="n">
        <v>5.97570917104785E-005</v>
      </c>
      <c r="Q771" s="6" t="n">
        <f aca="false">L771/G771</f>
        <v>0.272727272727273</v>
      </c>
      <c r="R771" s="6" t="n">
        <f aca="false">M771/H771</f>
        <v>0.00972436961980809</v>
      </c>
      <c r="S771" s="6" t="n">
        <f aca="false">N771/I771</f>
        <v>7.06248564952341</v>
      </c>
      <c r="T771" s="6" t="n">
        <f aca="false">O771/J771</f>
        <v>1.49682841646881</v>
      </c>
      <c r="U771" s="6" t="n">
        <f aca="false">P771/K771</f>
        <v>4.34039087643738</v>
      </c>
      <c r="V771" s="8" t="n">
        <f aca="false">L771*L771/G771</f>
        <v>0.818181818181818</v>
      </c>
      <c r="W771" s="8" t="n">
        <f aca="false">M771*M771/H771</f>
        <v>10.970752305963</v>
      </c>
      <c r="X771" s="8" t="n">
        <f aca="false">N771*N771/I771</f>
        <v>0.0170606373785282</v>
      </c>
      <c r="Y771" s="8" t="n">
        <f aca="false">O771*O771/J771</f>
        <v>0.0233611371523442</v>
      </c>
      <c r="Z771" s="8" t="n">
        <f aca="false">P771*P771/K771</f>
        <v>0.000259369135662592</v>
      </c>
    </row>
    <row r="772" customFormat="false" ht="12" hidden="false" customHeight="false" outlineLevel="0" collapsed="false">
      <c r="A772" s="0" t="n">
        <v>-19886</v>
      </c>
      <c r="B772" s="0" t="n">
        <v>160</v>
      </c>
      <c r="C772" s="0" t="s">
        <v>26</v>
      </c>
      <c r="D772" s="5" t="s">
        <v>1563</v>
      </c>
      <c r="E772" s="0" t="n">
        <v>160</v>
      </c>
      <c r="F772" s="0" t="s">
        <v>1564</v>
      </c>
      <c r="G772" s="6" t="n">
        <v>20</v>
      </c>
      <c r="H772" s="6" t="n">
        <v>29607.0212782957</v>
      </c>
      <c r="I772" s="6" t="n">
        <v>0.00034205753621912</v>
      </c>
      <c r="J772" s="6" t="n">
        <v>0.0281815512591331</v>
      </c>
      <c r="K772" s="7" t="n">
        <v>9.84647418062008E-006</v>
      </c>
      <c r="L772" s="8" t="n">
        <v>3</v>
      </c>
      <c r="M772" s="8" t="n">
        <v>505.575155075486</v>
      </c>
      <c r="N772" s="8" t="n">
        <v>0.00241551992593528</v>
      </c>
      <c r="O772" s="8" t="n">
        <v>0.0165460978991364</v>
      </c>
      <c r="P772" s="9" t="n">
        <v>5.0336212482311E-005</v>
      </c>
      <c r="Q772" s="6" t="n">
        <f aca="false">L772/G772</f>
        <v>0.15</v>
      </c>
      <c r="R772" s="6" t="n">
        <f aca="false">M772/H772</f>
        <v>0.0170761911616591</v>
      </c>
      <c r="S772" s="6" t="n">
        <f aca="false">N772/I772</f>
        <v>7.06173573204924</v>
      </c>
      <c r="T772" s="6" t="n">
        <f aca="false">O772/J772</f>
        <v>0.587125163799283</v>
      </c>
      <c r="U772" s="6" t="n">
        <f aca="false">P772/K772</f>
        <v>5.1121052631594</v>
      </c>
      <c r="V772" s="8" t="n">
        <f aca="false">L772*L772/G772</f>
        <v>0.45</v>
      </c>
      <c r="W772" s="8" t="n">
        <f aca="false">M772*M772/H772</f>
        <v>8.63329799465445</v>
      </c>
      <c r="X772" s="8" t="n">
        <f aca="false">N772*N772/I772</f>
        <v>0.0170577633724541</v>
      </c>
      <c r="Y772" s="8" t="n">
        <f aca="false">O772*O772/J772</f>
        <v>0.00971463043926943</v>
      </c>
      <c r="Z772" s="8" t="n">
        <f aca="false">P772*P772/K772</f>
        <v>0.000257324016758332</v>
      </c>
    </row>
    <row r="773" customFormat="false" ht="12" hidden="false" customHeight="false" outlineLevel="0" collapsed="false">
      <c r="A773" s="0" t="n">
        <v>-20525</v>
      </c>
      <c r="B773" s="0" t="n">
        <v>1285</v>
      </c>
      <c r="C773" s="0" t="s">
        <v>26</v>
      </c>
      <c r="D773" s="5" t="s">
        <v>1565</v>
      </c>
      <c r="E773" s="0" t="n">
        <v>1285</v>
      </c>
      <c r="F773" s="0" t="s">
        <v>1566</v>
      </c>
      <c r="G773" s="6" t="n">
        <v>16</v>
      </c>
      <c r="H773" s="6" t="n">
        <v>24198.2619001521</v>
      </c>
      <c r="I773" s="6" t="n">
        <v>0.000342030779396773</v>
      </c>
      <c r="J773" s="6" t="n">
        <v>0.00616468561032535</v>
      </c>
      <c r="K773" s="7" t="n">
        <v>9.09769043639719E-006</v>
      </c>
      <c r="L773" s="8" t="n">
        <v>3</v>
      </c>
      <c r="M773" s="8" t="n">
        <v>29.7411410940644</v>
      </c>
      <c r="N773" s="8" t="n">
        <v>0.00241460541813899</v>
      </c>
      <c r="O773" s="8" t="n">
        <v>0.00470072791445559</v>
      </c>
      <c r="P773" s="9" t="n">
        <v>4.7337519339363E-005</v>
      </c>
      <c r="Q773" s="6" t="n">
        <f aca="false">L773/G773</f>
        <v>0.1875</v>
      </c>
      <c r="R773" s="6" t="n">
        <f aca="false">M773/H773</f>
        <v>0.00122906104648274</v>
      </c>
      <c r="S773" s="6" t="n">
        <f aca="false">N773/I773</f>
        <v>7.05961440779554</v>
      </c>
      <c r="T773" s="6" t="n">
        <f aca="false">O773/J773</f>
        <v>0.762525165368085</v>
      </c>
      <c r="U773" s="6" t="n">
        <f aca="false">P773/K773</f>
        <v>5.20324577653021</v>
      </c>
      <c r="V773" s="8" t="n">
        <f aca="false">L773*L773/G773</f>
        <v>0.5625</v>
      </c>
      <c r="W773" s="8" t="n">
        <f aca="false">M773*M773/H773</f>
        <v>0.0365536779966617</v>
      </c>
      <c r="X773" s="8" t="n">
        <f aca="false">N773*N773/I773</f>
        <v>0.0170461831990352</v>
      </c>
      <c r="Y773" s="8" t="n">
        <f aca="false">O773*O773/J773</f>
        <v>0.00358442333032062</v>
      </c>
      <c r="Z773" s="8" t="n">
        <f aca="false">P773*P773/K773</f>
        <v>0.000246308747573958</v>
      </c>
    </row>
    <row r="774" customFormat="false" ht="12" hidden="false" customHeight="false" outlineLevel="0" collapsed="false">
      <c r="A774" s="0" t="n">
        <v>-19785</v>
      </c>
      <c r="B774" s="0" t="n">
        <v>3075</v>
      </c>
      <c r="C774" s="0" t="s">
        <v>26</v>
      </c>
      <c r="D774" s="5" t="s">
        <v>1567</v>
      </c>
      <c r="E774" s="0" t="n">
        <v>3075</v>
      </c>
      <c r="F774" s="0" t="s">
        <v>1568</v>
      </c>
      <c r="G774" s="6" t="n">
        <v>11</v>
      </c>
      <c r="H774" s="6" t="n">
        <v>61652.5342602371</v>
      </c>
      <c r="I774" s="6" t="n">
        <v>0.000341995274540423</v>
      </c>
      <c r="J774" s="6" t="n">
        <v>0.0018549343210432</v>
      </c>
      <c r="K774" s="7" t="n">
        <v>1.35920304202124E-005</v>
      </c>
      <c r="L774" s="8" t="n">
        <v>3</v>
      </c>
      <c r="M774" s="8" t="n">
        <v>104.278471695405</v>
      </c>
      <c r="N774" s="8" t="n">
        <v>0.00241368754268106</v>
      </c>
      <c r="O774" s="8" t="n">
        <v>0.00224886291694585</v>
      </c>
      <c r="P774" s="9" t="n">
        <v>5.0932042760457E-005</v>
      </c>
      <c r="Q774" s="6" t="n">
        <f aca="false">L774/G774</f>
        <v>0.272727272727273</v>
      </c>
      <c r="R774" s="6" t="n">
        <f aca="false">M774/H774</f>
        <v>0.00169138986655833</v>
      </c>
      <c r="S774" s="6" t="n">
        <f aca="false">N774/I774</f>
        <v>7.0576634309483</v>
      </c>
      <c r="T774" s="6" t="n">
        <f aca="false">O774/J774</f>
        <v>1.21236794825226</v>
      </c>
      <c r="U774" s="6" t="n">
        <f aca="false">P774/K774</f>
        <v>3.7471989971945</v>
      </c>
      <c r="V774" s="8" t="n">
        <f aca="false">L774*L774/G774</f>
        <v>0.818181818181818</v>
      </c>
      <c r="W774" s="8" t="n">
        <f aca="false">M774*M774/H774</f>
        <v>0.176375550325797</v>
      </c>
      <c r="X774" s="8" t="n">
        <f aca="false">N774*N774/I774</f>
        <v>0.0170349943037156</v>
      </c>
      <c r="Y774" s="8" t="n">
        <f aca="false">O774*O774/J774</f>
        <v>0.00272644932051825</v>
      </c>
      <c r="Z774" s="8" t="n">
        <f aca="false">P774*P774/K774</f>
        <v>0.000190852499557052</v>
      </c>
    </row>
    <row r="775" customFormat="false" ht="12" hidden="false" customHeight="false" outlineLevel="0" collapsed="false">
      <c r="A775" s="0" t="n">
        <v>-24806</v>
      </c>
      <c r="B775" s="0" t="n">
        <v>6919</v>
      </c>
      <c r="C775" s="0" t="s">
        <v>26</v>
      </c>
      <c r="D775" s="5" t="s">
        <v>1569</v>
      </c>
      <c r="E775" s="0" t="n">
        <v>6919</v>
      </c>
      <c r="F775" s="0" t="s">
        <v>1570</v>
      </c>
      <c r="G775" s="6" t="n">
        <v>18</v>
      </c>
      <c r="H775" s="6" t="n">
        <v>105570.05902157</v>
      </c>
      <c r="I775" s="6" t="n">
        <v>0.000342082382004316</v>
      </c>
      <c r="J775" s="6" t="n">
        <v>0.0429083601926262</v>
      </c>
      <c r="K775" s="7" t="n">
        <v>1.23981547242176E-005</v>
      </c>
      <c r="L775" s="8" t="n">
        <v>3</v>
      </c>
      <c r="M775" s="8" t="n">
        <v>65.1128648136603</v>
      </c>
      <c r="N775" s="8" t="n">
        <v>0.0024168380347991</v>
      </c>
      <c r="O775" s="8" t="n">
        <v>0.0426791477901308</v>
      </c>
      <c r="P775" s="9" t="n">
        <v>4.60794023956744E-005</v>
      </c>
      <c r="Q775" s="6" t="n">
        <f aca="false">L775/G775</f>
        <v>0.166666666666667</v>
      </c>
      <c r="R775" s="6" t="n">
        <f aca="false">M775/H775</f>
        <v>0.00061677397376804</v>
      </c>
      <c r="S775" s="6" t="n">
        <f aca="false">N775/I775</f>
        <v>7.06507602244365</v>
      </c>
      <c r="T775" s="6" t="n">
        <f aca="false">O775/J775</f>
        <v>0.994658094565572</v>
      </c>
      <c r="U775" s="6" t="n">
        <f aca="false">P775/K775</f>
        <v>3.71663392018059</v>
      </c>
      <c r="V775" s="8" t="n">
        <f aca="false">L775*L775/G775</f>
        <v>0.5</v>
      </c>
      <c r="W775" s="8" t="n">
        <f aca="false">M775*M775/H775</f>
        <v>0.0401599203745425</v>
      </c>
      <c r="X775" s="8" t="n">
        <f aca="false">N775*N775/I775</f>
        <v>0.017075144449789</v>
      </c>
      <c r="Y775" s="8" t="n">
        <f aca="false">O775*O775/J775</f>
        <v>0.0424511598186139</v>
      </c>
      <c r="Z775" s="8" t="n">
        <f aca="false">P775*P775/K775</f>
        <v>0.000171260269965414</v>
      </c>
    </row>
    <row r="776" customFormat="false" ht="12" hidden="false" customHeight="false" outlineLevel="0" collapsed="false">
      <c r="A776" s="0" t="n">
        <v>-24380</v>
      </c>
      <c r="B776" s="0" t="n">
        <v>2919</v>
      </c>
      <c r="C776" s="0" t="s">
        <v>26</v>
      </c>
      <c r="D776" s="5" t="s">
        <v>1571</v>
      </c>
      <c r="E776" s="0" t="n">
        <v>2919</v>
      </c>
      <c r="F776" s="0" t="s">
        <v>1572</v>
      </c>
      <c r="G776" s="6" t="n">
        <v>5</v>
      </c>
      <c r="H776" s="6" t="n">
        <v>58.470952258959</v>
      </c>
      <c r="I776" s="6" t="n">
        <v>0.000341942595140482</v>
      </c>
      <c r="J776" s="6" t="n">
        <v>0.00040971849675901</v>
      </c>
      <c r="K776" s="7" t="n">
        <v>6.75000948718685E-006</v>
      </c>
      <c r="L776" s="8" t="n">
        <v>2</v>
      </c>
      <c r="M776" s="8" t="n">
        <v>0</v>
      </c>
      <c r="N776" s="8" t="n">
        <v>0.000696378830083566</v>
      </c>
      <c r="O776" s="9" t="n">
        <v>4.0013914304062E-018</v>
      </c>
      <c r="P776" s="8" t="n">
        <v>0.000122857265584046</v>
      </c>
      <c r="Q776" s="6" t="n">
        <f aca="false">L776/G776</f>
        <v>0.4</v>
      </c>
      <c r="R776" s="6" t="n">
        <f aca="false">M776/H776</f>
        <v>0</v>
      </c>
      <c r="S776" s="6" t="n">
        <f aca="false">N776/I776</f>
        <v>2.03653724332726</v>
      </c>
      <c r="T776" s="6" t="n">
        <f aca="false">O776/J776</f>
        <v>9.76619669860733E-015</v>
      </c>
      <c r="U776" s="6" t="n">
        <f aca="false">P776/K776</f>
        <v>18.201050801078</v>
      </c>
      <c r="V776" s="8" t="n">
        <f aca="false">L776*L776/G776</f>
        <v>0.8</v>
      </c>
      <c r="W776" s="8" t="n">
        <f aca="false">M776*M776/H776</f>
        <v>0</v>
      </c>
      <c r="X776" s="8" t="n">
        <f aca="false">N776*N776/I776</f>
        <v>0.00141820142292985</v>
      </c>
      <c r="Y776" s="8" t="n">
        <f aca="false">O776*O776/J776</f>
        <v>3.90783757774686E-032</v>
      </c>
      <c r="Z776" s="8" t="n">
        <f aca="false">P776*P776/K776</f>
        <v>0.00223613133217676</v>
      </c>
    </row>
    <row r="777" customFormat="false" ht="12" hidden="false" customHeight="false" outlineLevel="0" collapsed="false">
      <c r="A777" s="0" t="n">
        <v>-25198</v>
      </c>
      <c r="B777" s="0" t="n">
        <v>10226</v>
      </c>
      <c r="C777" s="0" t="s">
        <v>26</v>
      </c>
      <c r="D777" s="5" t="s">
        <v>1573</v>
      </c>
      <c r="E777" s="0" t="n">
        <v>10226</v>
      </c>
      <c r="F777" s="0" t="s">
        <v>1574</v>
      </c>
      <c r="G777" s="6" t="n">
        <v>5</v>
      </c>
      <c r="H777" s="6" t="n">
        <v>489.794045593503</v>
      </c>
      <c r="I777" s="6" t="n">
        <v>0.000341959283969716</v>
      </c>
      <c r="J777" s="6" t="n">
        <v>0.000484181401166729</v>
      </c>
      <c r="K777" s="7" t="n">
        <v>6.76145710860192E-006</v>
      </c>
      <c r="L777" s="8" t="n">
        <v>2</v>
      </c>
      <c r="M777" s="8" t="n">
        <v>0</v>
      </c>
      <c r="N777" s="8" t="n">
        <v>0.000696378830083566</v>
      </c>
      <c r="O777" s="9" t="n">
        <v>4.0013914304062E-018</v>
      </c>
      <c r="P777" s="8" t="n">
        <v>0.000122857265584046</v>
      </c>
      <c r="Q777" s="6" t="n">
        <f aca="false">L777/G777</f>
        <v>0.4</v>
      </c>
      <c r="R777" s="6" t="n">
        <f aca="false">M777/H777</f>
        <v>0</v>
      </c>
      <c r="S777" s="6" t="n">
        <f aca="false">N777/I777</f>
        <v>2.03643785306685</v>
      </c>
      <c r="T777" s="6" t="n">
        <f aca="false">O777/J777</f>
        <v>8.26424026359556E-015</v>
      </c>
      <c r="U777" s="6" t="n">
        <f aca="false">P777/K777</f>
        <v>18.170235144692</v>
      </c>
      <c r="V777" s="8" t="n">
        <f aca="false">L777*L777/G777</f>
        <v>0.8</v>
      </c>
      <c r="W777" s="8" t="n">
        <f aca="false">M777*M777/H777</f>
        <v>0</v>
      </c>
      <c r="X777" s="8" t="n">
        <f aca="false">N777*N777/I777</f>
        <v>0.00141813220965659</v>
      </c>
      <c r="Y777" s="8" t="n">
        <f aca="false">O777*O777/J777</f>
        <v>3.30684601695691E-032</v>
      </c>
      <c r="Z777" s="8" t="n">
        <f aca="false">P777*P777/K777</f>
        <v>0.002232345404896</v>
      </c>
    </row>
    <row r="778" customFormat="false" ht="12" hidden="false" customHeight="false" outlineLevel="0" collapsed="false">
      <c r="A778" s="0" t="n">
        <v>-25229</v>
      </c>
      <c r="B778" s="0" t="n">
        <v>3552</v>
      </c>
      <c r="C778" s="0" t="s">
        <v>26</v>
      </c>
      <c r="D778" s="5" t="s">
        <v>1575</v>
      </c>
      <c r="E778" s="0" t="n">
        <v>3552</v>
      </c>
      <c r="F778" s="0" t="s">
        <v>1576</v>
      </c>
      <c r="G778" s="6" t="n">
        <v>8</v>
      </c>
      <c r="H778" s="6" t="n">
        <v>2774.43956042807</v>
      </c>
      <c r="I778" s="6" t="n">
        <v>0.000342017711882931</v>
      </c>
      <c r="J778" s="6" t="n">
        <v>0.00563128495577806</v>
      </c>
      <c r="K778" s="7" t="n">
        <v>6.79337964810245E-006</v>
      </c>
      <c r="L778" s="8" t="n">
        <v>2</v>
      </c>
      <c r="M778" s="8" t="n">
        <v>0</v>
      </c>
      <c r="N778" s="8" t="n">
        <v>0.000696378830083566</v>
      </c>
      <c r="O778" s="9" t="n">
        <v>4.0013914304062E-018</v>
      </c>
      <c r="P778" s="8" t="n">
        <v>0.000122857265584046</v>
      </c>
      <c r="Q778" s="6" t="n">
        <f aca="false">L778/G778</f>
        <v>0.25</v>
      </c>
      <c r="R778" s="6" t="n">
        <f aca="false">M778/H778</f>
        <v>0</v>
      </c>
      <c r="S778" s="6" t="n">
        <f aca="false">N778/I778</f>
        <v>2.03608996227052</v>
      </c>
      <c r="T778" s="6" t="n">
        <f aca="false">O778/J778</f>
        <v>7.10564544651663E-016</v>
      </c>
      <c r="U778" s="6" t="n">
        <f aca="false">P778/K778</f>
        <v>18.0848520100541</v>
      </c>
      <c r="V778" s="8" t="n">
        <f aca="false">L778*L778/G778</f>
        <v>0.5</v>
      </c>
      <c r="W778" s="8" t="n">
        <f aca="false">M778*M778/H778</f>
        <v>0</v>
      </c>
      <c r="X778" s="8" t="n">
        <f aca="false">N778*N778/I778</f>
        <v>0.00141788994587084</v>
      </c>
      <c r="Y778" s="8" t="n">
        <f aca="false">O778*O778/J778</f>
        <v>2.84324687971965E-033</v>
      </c>
      <c r="Z778" s="8" t="n">
        <f aca="false">P778*P778/K778</f>
        <v>0.00222185546644739</v>
      </c>
    </row>
    <row r="779" customFormat="false" ht="12" hidden="false" customHeight="false" outlineLevel="0" collapsed="false">
      <c r="A779" s="0" t="n">
        <v>-27004</v>
      </c>
      <c r="B779" s="0" t="n">
        <v>6648</v>
      </c>
      <c r="C779" s="0" t="s">
        <v>26</v>
      </c>
      <c r="D779" s="5" t="s">
        <v>1577</v>
      </c>
      <c r="E779" s="0" t="n">
        <v>6648</v>
      </c>
      <c r="F779" s="0" t="s">
        <v>1578</v>
      </c>
      <c r="G779" s="6" t="n">
        <v>5</v>
      </c>
      <c r="H779" s="6" t="n">
        <v>1300.69290233502</v>
      </c>
      <c r="I779" s="6" t="n">
        <v>0.000342010580769019</v>
      </c>
      <c r="J779" s="6" t="n">
        <v>0.00338691838969488</v>
      </c>
      <c r="K779" s="7" t="n">
        <v>6.99495641989075E-006</v>
      </c>
      <c r="L779" s="8" t="n">
        <v>2</v>
      </c>
      <c r="M779" s="8" t="n">
        <v>0</v>
      </c>
      <c r="N779" s="8" t="n">
        <v>0.000696378830083566</v>
      </c>
      <c r="O779" s="9" t="n">
        <v>4.0013914304062E-018</v>
      </c>
      <c r="P779" s="8" t="n">
        <v>0.000122857265584046</v>
      </c>
      <c r="Q779" s="6" t="n">
        <f aca="false">L779/G779</f>
        <v>0.4</v>
      </c>
      <c r="R779" s="6" t="n">
        <f aca="false">M779/H779</f>
        <v>0</v>
      </c>
      <c r="S779" s="6" t="n">
        <f aca="false">N779/I779</f>
        <v>2.03613241589702</v>
      </c>
      <c r="T779" s="6" t="n">
        <f aca="false">O779/J779</f>
        <v>1.18142540504694E-015</v>
      </c>
      <c r="U779" s="6" t="n">
        <f aca="false">P779/K779</f>
        <v>17.5636927822297</v>
      </c>
      <c r="V779" s="8" t="n">
        <f aca="false">L779*L779/G779</f>
        <v>0.8</v>
      </c>
      <c r="W779" s="8" t="n">
        <f aca="false">M779*M779/H779</f>
        <v>0</v>
      </c>
      <c r="X779" s="8" t="n">
        <f aca="false">N779*N779/I779</f>
        <v>0.0014179195096776</v>
      </c>
      <c r="Y779" s="8" t="n">
        <f aca="false">O779*O779/J779</f>
        <v>4.72734549141899E-033</v>
      </c>
      <c r="Z779" s="8" t="n">
        <f aca="false">P779*P779/K779</f>
        <v>0.00215782726878299</v>
      </c>
    </row>
    <row r="780" customFormat="false" ht="12" hidden="false" customHeight="false" outlineLevel="0" collapsed="false">
      <c r="A780" s="0" t="n">
        <v>-23220</v>
      </c>
      <c r="B780" s="0" t="n">
        <v>5473</v>
      </c>
      <c r="C780" s="0" t="s">
        <v>26</v>
      </c>
      <c r="D780" s="5" t="s">
        <v>1579</v>
      </c>
      <c r="E780" s="0" t="n">
        <v>5473</v>
      </c>
      <c r="F780" s="0" t="s">
        <v>1580</v>
      </c>
      <c r="G780" s="6" t="n">
        <v>9</v>
      </c>
      <c r="H780" s="6" t="n">
        <v>3890.32275626012</v>
      </c>
      <c r="I780" s="6" t="n">
        <v>0.000342008064468032</v>
      </c>
      <c r="J780" s="6" t="n">
        <v>0.00253871928430782</v>
      </c>
      <c r="K780" s="7" t="n">
        <v>7.01366430033709E-006</v>
      </c>
      <c r="L780" s="8" t="n">
        <v>2</v>
      </c>
      <c r="M780" s="8" t="n">
        <v>0</v>
      </c>
      <c r="N780" s="8" t="n">
        <v>0.000696378830083566</v>
      </c>
      <c r="O780" s="9" t="n">
        <v>4.0013914304062E-018</v>
      </c>
      <c r="P780" s="8" t="n">
        <v>0.000122857265584046</v>
      </c>
      <c r="Q780" s="6" t="n">
        <f aca="false">L780/G780</f>
        <v>0.222222222222222</v>
      </c>
      <c r="R780" s="6" t="n">
        <f aca="false">M780/H780</f>
        <v>0</v>
      </c>
      <c r="S780" s="6" t="n">
        <f aca="false">N780/I780</f>
        <v>2.03614739660228</v>
      </c>
      <c r="T780" s="6" t="n">
        <f aca="false">O780/J780</f>
        <v>1.57614567909865E-015</v>
      </c>
      <c r="U780" s="6" t="n">
        <f aca="false">P780/K780</f>
        <v>17.5168443089216</v>
      </c>
      <c r="V780" s="8" t="n">
        <f aca="false">L780*L780/G780</f>
        <v>0.444444444444444</v>
      </c>
      <c r="W780" s="8" t="n">
        <f aca="false">M780*M780/H780</f>
        <v>0</v>
      </c>
      <c r="X780" s="8" t="n">
        <f aca="false">N780*N780/I780</f>
        <v>0.00141792994192359</v>
      </c>
      <c r="Y780" s="8" t="n">
        <f aca="false">O780*O780/J780</f>
        <v>6.3067758134171E-033</v>
      </c>
      <c r="Z780" s="8" t="n">
        <f aca="false">P780*P780/K780</f>
        <v>0.00215207159345557</v>
      </c>
    </row>
    <row r="781" customFormat="false" ht="12" hidden="false" customHeight="false" outlineLevel="0" collapsed="false">
      <c r="A781" s="0" t="n">
        <v>-25029</v>
      </c>
      <c r="B781" s="0" t="n">
        <v>3939</v>
      </c>
      <c r="C781" s="0" t="s">
        <v>26</v>
      </c>
      <c r="D781" s="5" t="s">
        <v>1581</v>
      </c>
      <c r="E781" s="0" t="n">
        <v>3939</v>
      </c>
      <c r="F781" s="0" t="s">
        <v>1582</v>
      </c>
      <c r="G781" s="6" t="n">
        <v>6</v>
      </c>
      <c r="H781" s="6" t="n">
        <v>13860.294272362</v>
      </c>
      <c r="I781" s="6" t="n">
        <v>0.000342026565578816</v>
      </c>
      <c r="J781" s="6" t="n">
        <v>0.00326409428785488</v>
      </c>
      <c r="K781" s="7" t="n">
        <v>7.15413651933163E-006</v>
      </c>
      <c r="L781" s="8" t="n">
        <v>2</v>
      </c>
      <c r="M781" s="8" t="n">
        <v>0</v>
      </c>
      <c r="N781" s="8" t="n">
        <v>0.000696378830083566</v>
      </c>
      <c r="O781" s="9" t="n">
        <v>4.0013914304062E-018</v>
      </c>
      <c r="P781" s="8" t="n">
        <v>0.000122857265584046</v>
      </c>
      <c r="Q781" s="6" t="n">
        <f aca="false">L781/G781</f>
        <v>0.333333333333333</v>
      </c>
      <c r="R781" s="6" t="n">
        <f aca="false">M781/H781</f>
        <v>0</v>
      </c>
      <c r="S781" s="6" t="n">
        <f aca="false">N781/I781</f>
        <v>2.03603725606833</v>
      </c>
      <c r="T781" s="6" t="n">
        <f aca="false">O781/J781</f>
        <v>1.22588107987403E-015</v>
      </c>
      <c r="U781" s="6" t="n">
        <f aca="false">P781/K781</f>
        <v>17.1728992383729</v>
      </c>
      <c r="V781" s="8" t="n">
        <f aca="false">L781*L781/G781</f>
        <v>0.666666666666667</v>
      </c>
      <c r="W781" s="8" t="n">
        <f aca="false">M781*M781/H781</f>
        <v>0</v>
      </c>
      <c r="X781" s="8" t="n">
        <f aca="false">N781*N781/I781</f>
        <v>0.00141785324238742</v>
      </c>
      <c r="Y781" s="8" t="n">
        <f aca="false">O781*O781/J781</f>
        <v>4.90523004770505E-033</v>
      </c>
      <c r="Z781" s="8" t="n">
        <f aca="false">P781*P781/K781</f>
        <v>0.00210981544257685</v>
      </c>
    </row>
    <row r="782" customFormat="false" ht="12" hidden="false" customHeight="false" outlineLevel="0" collapsed="false">
      <c r="A782" s="0" t="n">
        <v>-21312</v>
      </c>
      <c r="B782" s="0" t="n">
        <v>10673</v>
      </c>
      <c r="C782" s="0" t="s">
        <v>26</v>
      </c>
      <c r="D782" s="5" t="s">
        <v>1583</v>
      </c>
      <c r="E782" s="0" t="n">
        <v>10673</v>
      </c>
      <c r="F782" s="0" t="s">
        <v>1584</v>
      </c>
      <c r="G782" s="6" t="n">
        <v>7</v>
      </c>
      <c r="H782" s="6" t="n">
        <v>11072.3944733601</v>
      </c>
      <c r="I782" s="6" t="n">
        <v>0.000341974068775063</v>
      </c>
      <c r="J782" s="6" t="n">
        <v>0.0018836141600246</v>
      </c>
      <c r="K782" s="7" t="n">
        <v>8.03476751192586E-006</v>
      </c>
      <c r="L782" s="8" t="n">
        <v>2</v>
      </c>
      <c r="M782" s="8" t="n">
        <v>0</v>
      </c>
      <c r="N782" s="8" t="n">
        <v>0.000696378830083566</v>
      </c>
      <c r="O782" s="9" t="n">
        <v>4.0013914304062E-018</v>
      </c>
      <c r="P782" s="8" t="n">
        <v>0.000122857265584046</v>
      </c>
      <c r="Q782" s="6" t="n">
        <f aca="false">L782/G782</f>
        <v>0.285714285714286</v>
      </c>
      <c r="R782" s="6" t="n">
        <f aca="false">M782/H782</f>
        <v>0</v>
      </c>
      <c r="S782" s="6" t="n">
        <f aca="false">N782/I782</f>
        <v>2.03634981031739</v>
      </c>
      <c r="T782" s="6" t="n">
        <f aca="false">O782/J782</f>
        <v>2.12431585795359E-015</v>
      </c>
      <c r="U782" s="6" t="n">
        <f aca="false">P782/K782</f>
        <v>15.2907057238049</v>
      </c>
      <c r="V782" s="8" t="n">
        <f aca="false">L782*L782/G782</f>
        <v>0.571428571428571</v>
      </c>
      <c r="W782" s="8" t="n">
        <f aca="false">M782*M782/H782</f>
        <v>0</v>
      </c>
      <c r="X782" s="8" t="n">
        <f aca="false">N782*N782/I782</f>
        <v>0.00141807089854972</v>
      </c>
      <c r="Y782" s="8" t="n">
        <f aca="false">O782*O782/J782</f>
        <v>8.50021926949148E-033</v>
      </c>
      <c r="Z782" s="8" t="n">
        <f aca="false">P782*P782/K782</f>
        <v>0.00187857429407699</v>
      </c>
    </row>
    <row r="783" customFormat="false" ht="12" hidden="false" customHeight="false" outlineLevel="0" collapsed="false">
      <c r="A783" s="0" t="n">
        <v>-23118</v>
      </c>
      <c r="B783" s="0" t="n">
        <v>6375</v>
      </c>
      <c r="C783" s="0" t="s">
        <v>26</v>
      </c>
      <c r="D783" s="5" t="s">
        <v>1585</v>
      </c>
      <c r="E783" s="0" t="n">
        <v>6375</v>
      </c>
      <c r="F783" s="0" t="s">
        <v>1586</v>
      </c>
      <c r="G783" s="6" t="n">
        <v>4</v>
      </c>
      <c r="H783" s="6" t="n">
        <v>22140</v>
      </c>
      <c r="I783" s="6" t="n">
        <v>0.000341946506046958</v>
      </c>
      <c r="J783" s="6" t="n">
        <v>0.000304267396900805</v>
      </c>
      <c r="K783" s="7" t="n">
        <v>8.45274022567902E-006</v>
      </c>
      <c r="L783" s="8" t="n">
        <v>2</v>
      </c>
      <c r="M783" s="8" t="n">
        <v>0</v>
      </c>
      <c r="N783" s="8" t="n">
        <v>0.000696378830083566</v>
      </c>
      <c r="O783" s="9" t="n">
        <v>4.0013914304062E-018</v>
      </c>
      <c r="P783" s="8" t="n">
        <v>0.000122857265584046</v>
      </c>
      <c r="Q783" s="6" t="n">
        <f aca="false">L783/G783</f>
        <v>0.5</v>
      </c>
      <c r="R783" s="6" t="n">
        <f aca="false">M783/H783</f>
        <v>0</v>
      </c>
      <c r="S783" s="6" t="n">
        <f aca="false">N783/I783</f>
        <v>2.03651395106794</v>
      </c>
      <c r="T783" s="6" t="n">
        <f aca="false">O783/J783</f>
        <v>1.31509043399438E-014</v>
      </c>
      <c r="U783" s="6" t="n">
        <f aca="false">P783/K783</f>
        <v>14.5346079855633</v>
      </c>
      <c r="V783" s="8" t="n">
        <f aca="false">L783*L783/G783</f>
        <v>1</v>
      </c>
      <c r="W783" s="8" t="n">
        <f aca="false">M783*M783/H783</f>
        <v>0</v>
      </c>
      <c r="X783" s="8" t="n">
        <f aca="false">N783*N783/I783</f>
        <v>0.00141818520269355</v>
      </c>
      <c r="Y783" s="8" t="n">
        <f aca="false">O783*O783/J783</f>
        <v>5.26219159279428E-032</v>
      </c>
      <c r="Z783" s="8" t="n">
        <f aca="false">P783*P783/K783</f>
        <v>0.00178568219344235</v>
      </c>
    </row>
    <row r="784" customFormat="false" ht="12" hidden="false" customHeight="false" outlineLevel="0" collapsed="false">
      <c r="A784" s="0" t="n">
        <v>-24193</v>
      </c>
      <c r="B784" s="0" t="n">
        <v>3437</v>
      </c>
      <c r="C784" s="0" t="s">
        <v>26</v>
      </c>
      <c r="D784" s="5" t="s">
        <v>1587</v>
      </c>
      <c r="E784" s="0" t="n">
        <v>3437</v>
      </c>
      <c r="F784" s="0" t="s">
        <v>1588</v>
      </c>
      <c r="G784" s="6" t="n">
        <v>6</v>
      </c>
      <c r="H784" s="6" t="n">
        <v>13137.7001010463</v>
      </c>
      <c r="I784" s="6" t="n">
        <v>0.000342008072827775</v>
      </c>
      <c r="J784" s="6" t="n">
        <v>0.0037374789318119</v>
      </c>
      <c r="K784" s="7" t="n">
        <v>9.27346289221018E-006</v>
      </c>
      <c r="L784" s="8" t="n">
        <v>2</v>
      </c>
      <c r="M784" s="8" t="n">
        <v>0</v>
      </c>
      <c r="N784" s="8" t="n">
        <v>0.000696378830083566</v>
      </c>
      <c r="O784" s="9" t="n">
        <v>4.0013914304062E-018</v>
      </c>
      <c r="P784" s="8" t="n">
        <v>0.000122857265584046</v>
      </c>
      <c r="Q784" s="6" t="n">
        <f aca="false">L784/G784</f>
        <v>0.333333333333333</v>
      </c>
      <c r="R784" s="6" t="n">
        <f aca="false">M784/H784</f>
        <v>0</v>
      </c>
      <c r="S784" s="6" t="n">
        <f aca="false">N784/I784</f>
        <v>2.03614734683249</v>
      </c>
      <c r="T784" s="6" t="n">
        <f aca="false">O784/J784</f>
        <v>1.07061243779811E-015</v>
      </c>
      <c r="U784" s="6" t="n">
        <f aca="false">P784/K784</f>
        <v>13.2482619504789</v>
      </c>
      <c r="V784" s="8" t="n">
        <f aca="false">L784*L784/G784</f>
        <v>0.666666666666667</v>
      </c>
      <c r="W784" s="8" t="n">
        <f aca="false">M784*M784/H784</f>
        <v>0</v>
      </c>
      <c r="X784" s="8" t="n">
        <f aca="false">N784*N784/I784</f>
        <v>0.00141792990726497</v>
      </c>
      <c r="Y784" s="8" t="n">
        <f aca="false">O784*O784/J784</f>
        <v>4.28393943389163E-033</v>
      </c>
      <c r="Z784" s="8" t="n">
        <f aca="false">P784*P784/K784</f>
        <v>0.001627645236977</v>
      </c>
    </row>
    <row r="785" customFormat="false" ht="12" hidden="false" customHeight="false" outlineLevel="0" collapsed="false">
      <c r="A785" s="0" t="n">
        <v>-26555</v>
      </c>
      <c r="B785" s="0" t="n">
        <v>6742</v>
      </c>
      <c r="C785" s="0" t="s">
        <v>26</v>
      </c>
      <c r="D785" s="5" t="s">
        <v>1589</v>
      </c>
      <c r="E785" s="0" t="n">
        <v>6742</v>
      </c>
      <c r="F785" s="0" t="s">
        <v>1590</v>
      </c>
      <c r="G785" s="6" t="n">
        <v>4</v>
      </c>
      <c r="H785" s="6" t="n">
        <v>11071</v>
      </c>
      <c r="I785" s="6" t="n">
        <v>0.000342003240964676</v>
      </c>
      <c r="J785" s="6" t="n">
        <v>0.00394619557022152</v>
      </c>
      <c r="K785" s="7" t="n">
        <v>9.41767740481855E-006</v>
      </c>
      <c r="L785" s="8" t="n">
        <v>2</v>
      </c>
      <c r="M785" s="8" t="n">
        <v>0</v>
      </c>
      <c r="N785" s="8" t="n">
        <v>0.000696378830083566</v>
      </c>
      <c r="O785" s="9" t="n">
        <v>4.0013914304062E-018</v>
      </c>
      <c r="P785" s="8" t="n">
        <v>0.000122857265584046</v>
      </c>
      <c r="Q785" s="6" t="n">
        <f aca="false">L785/G785</f>
        <v>0.5</v>
      </c>
      <c r="R785" s="6" t="n">
        <f aca="false">M785/H785</f>
        <v>0</v>
      </c>
      <c r="S785" s="6" t="n">
        <f aca="false">N785/I785</f>
        <v>2.03617611376815</v>
      </c>
      <c r="T785" s="6" t="n">
        <f aca="false">O785/J785</f>
        <v>1.01398710712697E-015</v>
      </c>
      <c r="U785" s="6" t="n">
        <f aca="false">P785/K785</f>
        <v>13.0453890384041</v>
      </c>
      <c r="V785" s="8" t="n">
        <f aca="false">L785*L785/G785</f>
        <v>1</v>
      </c>
      <c r="W785" s="8" t="n">
        <f aca="false">M785*M785/H785</f>
        <v>0</v>
      </c>
      <c r="X785" s="8" t="n">
        <f aca="false">N785*N785/I785</f>
        <v>0.00141794993994997</v>
      </c>
      <c r="Y785" s="8" t="n">
        <f aca="false">O785*O785/J785</f>
        <v>4.05735932100024E-033</v>
      </c>
      <c r="Z785" s="8" t="n">
        <f aca="false">P785*P785/K785</f>
        <v>0.00160272082573842</v>
      </c>
    </row>
    <row r="786" customFormat="false" ht="12" hidden="false" customHeight="false" outlineLevel="0" collapsed="false">
      <c r="A786" s="0" t="n">
        <v>-21633</v>
      </c>
      <c r="B786" s="0" t="n">
        <v>727</v>
      </c>
      <c r="C786" s="0" t="s">
        <v>26</v>
      </c>
      <c r="D786" s="5" t="s">
        <v>1591</v>
      </c>
      <c r="E786" s="0" t="n">
        <v>727</v>
      </c>
      <c r="F786" s="0" t="s">
        <v>1592</v>
      </c>
      <c r="G786" s="6" t="n">
        <v>7</v>
      </c>
      <c r="H786" s="6" t="n">
        <v>3277.5863698999</v>
      </c>
      <c r="I786" s="6" t="n">
        <v>0.000341970901091859</v>
      </c>
      <c r="J786" s="6" t="n">
        <v>0.000628132683623249</v>
      </c>
      <c r="K786" s="7" t="n">
        <v>7.70994688158156E-006</v>
      </c>
      <c r="L786" s="8" t="n">
        <v>2</v>
      </c>
      <c r="M786" s="8" t="n">
        <v>1023</v>
      </c>
      <c r="N786" s="8" t="n">
        <v>0.00241089759313457</v>
      </c>
      <c r="O786" s="8" t="n">
        <v>0.000200555015511539</v>
      </c>
      <c r="P786" s="8" t="n">
        <v>0.000103296150124665</v>
      </c>
      <c r="Q786" s="6" t="n">
        <f aca="false">L786/G786</f>
        <v>0.285714285714286</v>
      </c>
      <c r="R786" s="6" t="n">
        <f aca="false">M786/H786</f>
        <v>0.312119921352749</v>
      </c>
      <c r="S786" s="6" t="n">
        <f aca="false">N786/I786</f>
        <v>7.05000801365544</v>
      </c>
      <c r="T786" s="6" t="n">
        <f aca="false">O786/J786</f>
        <v>0.319287661254435</v>
      </c>
      <c r="U786" s="6" t="n">
        <f aca="false">P786/K786</f>
        <v>13.3977771457066</v>
      </c>
      <c r="V786" s="8" t="n">
        <f aca="false">L786*L786/G786</f>
        <v>0.571428571428571</v>
      </c>
      <c r="W786" s="8" t="n">
        <f aca="false">M786*M786/H786</f>
        <v>319.298679543863</v>
      </c>
      <c r="X786" s="8" t="n">
        <f aca="false">N786*N786/I786</f>
        <v>0.0169968473517014</v>
      </c>
      <c r="Y786" s="8" t="n">
        <f aca="false">O786*O786/J786</f>
        <v>6.40347418555264E-005</v>
      </c>
      <c r="Z786" s="8" t="n">
        <f aca="false">P786*P786/K786</f>
        <v>0.00138393879937972</v>
      </c>
    </row>
    <row r="787" customFormat="false" ht="12" hidden="false" customHeight="false" outlineLevel="0" collapsed="false">
      <c r="A787" s="0" t="n">
        <v>-24709</v>
      </c>
      <c r="B787" s="0" t="n">
        <v>2877</v>
      </c>
      <c r="C787" s="0" t="s">
        <v>26</v>
      </c>
      <c r="D787" s="5" t="s">
        <v>1593</v>
      </c>
      <c r="E787" s="0" t="n">
        <v>2877</v>
      </c>
      <c r="F787" s="0" t="s">
        <v>1594</v>
      </c>
      <c r="G787" s="6" t="n">
        <v>2</v>
      </c>
      <c r="H787" s="6" t="n">
        <v>0</v>
      </c>
      <c r="I787" s="7" t="n">
        <v>7.14643035803616E-005</v>
      </c>
      <c r="J787" s="7" t="n">
        <v>3.60412748188189E-018</v>
      </c>
      <c r="K787" s="7" t="n">
        <v>1.26099496958602E-005</v>
      </c>
      <c r="L787" s="8" t="n">
        <v>2</v>
      </c>
      <c r="M787" s="8" t="n">
        <v>0</v>
      </c>
      <c r="N787" s="8" t="n">
        <v>0.000696378830083566</v>
      </c>
      <c r="O787" s="9" t="n">
        <v>4.0013914304062E-018</v>
      </c>
      <c r="P787" s="8" t="n">
        <v>0.000122857265584046</v>
      </c>
      <c r="Q787" s="6" t="n">
        <f aca="false">L787/G787</f>
        <v>1</v>
      </c>
      <c r="R787" s="6" t="e">
        <f aca="false">M787/H787</f>
        <v>#DIV/0!</v>
      </c>
      <c r="S787" s="6" t="n">
        <f aca="false">N787/I787</f>
        <v>9.74442896935934</v>
      </c>
      <c r="T787" s="6" t="n">
        <f aca="false">O787/J787</f>
        <v>1.11022472166187</v>
      </c>
      <c r="U787" s="6" t="n">
        <f aca="false">P787/K787</f>
        <v>9.74288308417121</v>
      </c>
      <c r="V787" s="8" t="n">
        <f aca="false">L787*L787/G787</f>
        <v>2</v>
      </c>
      <c r="W787" s="8" t="e">
        <f aca="false">M787*M787/H787</f>
        <v>#DIV/0!</v>
      </c>
      <c r="X787" s="8" t="n">
        <f aca="false">N787*N787/I787</f>
        <v>0.00678581404551487</v>
      </c>
      <c r="Y787" s="8" t="n">
        <f aca="false">O787*O787/J787</f>
        <v>4.44244368708289E-018</v>
      </c>
      <c r="Z787" s="8" t="n">
        <f aca="false">P787*P787/K787</f>
        <v>0.00119698397462633</v>
      </c>
    </row>
    <row r="788" customFormat="false" ht="12" hidden="false" customHeight="false" outlineLevel="0" collapsed="false">
      <c r="A788" s="0" t="n">
        <v>-25543</v>
      </c>
      <c r="B788" s="0" t="n">
        <v>3945</v>
      </c>
      <c r="C788" s="0" t="s">
        <v>26</v>
      </c>
      <c r="D788" s="5" t="s">
        <v>1595</v>
      </c>
      <c r="E788" s="0" t="n">
        <v>3945</v>
      </c>
      <c r="F788" s="0" t="s">
        <v>1596</v>
      </c>
      <c r="G788" s="6" t="n">
        <v>2</v>
      </c>
      <c r="H788" s="6" t="n">
        <v>0</v>
      </c>
      <c r="I788" s="7" t="n">
        <v>7.14643035803616E-005</v>
      </c>
      <c r="J788" s="7" t="n">
        <v>3.60412748188189E-018</v>
      </c>
      <c r="K788" s="7" t="n">
        <v>1.26099496958602E-005</v>
      </c>
      <c r="L788" s="8" t="n">
        <v>2</v>
      </c>
      <c r="M788" s="8" t="n">
        <v>0</v>
      </c>
      <c r="N788" s="8" t="n">
        <v>0.000696378830083566</v>
      </c>
      <c r="O788" s="9" t="n">
        <v>4.0013914304062E-018</v>
      </c>
      <c r="P788" s="8" t="n">
        <v>0.000122857265584046</v>
      </c>
      <c r="Q788" s="6" t="n">
        <f aca="false">L788/G788</f>
        <v>1</v>
      </c>
      <c r="R788" s="6" t="e">
        <f aca="false">M788/H788</f>
        <v>#DIV/0!</v>
      </c>
      <c r="S788" s="6" t="n">
        <f aca="false">N788/I788</f>
        <v>9.74442896935934</v>
      </c>
      <c r="T788" s="6" t="n">
        <f aca="false">O788/J788</f>
        <v>1.11022472166187</v>
      </c>
      <c r="U788" s="6" t="n">
        <f aca="false">P788/K788</f>
        <v>9.74288308417121</v>
      </c>
      <c r="V788" s="8" t="n">
        <f aca="false">L788*L788/G788</f>
        <v>2</v>
      </c>
      <c r="W788" s="8" t="e">
        <f aca="false">M788*M788/H788</f>
        <v>#DIV/0!</v>
      </c>
      <c r="X788" s="8" t="n">
        <f aca="false">N788*N788/I788</f>
        <v>0.00678581404551487</v>
      </c>
      <c r="Y788" s="8" t="n">
        <f aca="false">O788*O788/J788</f>
        <v>4.44244368708289E-018</v>
      </c>
      <c r="Z788" s="8" t="n">
        <f aca="false">P788*P788/K788</f>
        <v>0.00119698397462633</v>
      </c>
    </row>
    <row r="789" customFormat="false" ht="12" hidden="false" customHeight="false" outlineLevel="0" collapsed="false">
      <c r="A789" s="0" t="n">
        <v>-22219</v>
      </c>
      <c r="B789" s="0" t="n">
        <v>969</v>
      </c>
      <c r="C789" s="0" t="s">
        <v>26</v>
      </c>
      <c r="D789" s="5" t="s">
        <v>1597</v>
      </c>
      <c r="E789" s="0" t="n">
        <v>969</v>
      </c>
      <c r="F789" s="0" t="s">
        <v>1598</v>
      </c>
      <c r="G789" s="6" t="n">
        <v>2</v>
      </c>
      <c r="H789" s="6" t="n">
        <v>0</v>
      </c>
      <c r="I789" s="7" t="n">
        <v>7.14643035803616E-005</v>
      </c>
      <c r="J789" s="7" t="n">
        <v>3.60412748188189E-018</v>
      </c>
      <c r="K789" s="7" t="n">
        <v>1.26099496958602E-005</v>
      </c>
      <c r="L789" s="8" t="n">
        <v>2</v>
      </c>
      <c r="M789" s="8" t="n">
        <v>0</v>
      </c>
      <c r="N789" s="8" t="n">
        <v>0.000696378830083566</v>
      </c>
      <c r="O789" s="9" t="n">
        <v>4.0013914304062E-018</v>
      </c>
      <c r="P789" s="8" t="n">
        <v>0.000122857265584046</v>
      </c>
      <c r="Q789" s="6" t="n">
        <f aca="false">L789/G789</f>
        <v>1</v>
      </c>
      <c r="R789" s="6" t="e">
        <f aca="false">M789/H789</f>
        <v>#DIV/0!</v>
      </c>
      <c r="S789" s="6" t="n">
        <f aca="false">N789/I789</f>
        <v>9.74442896935934</v>
      </c>
      <c r="T789" s="6" t="n">
        <f aca="false">O789/J789</f>
        <v>1.11022472166187</v>
      </c>
      <c r="U789" s="6" t="n">
        <f aca="false">P789/K789</f>
        <v>9.74288308417121</v>
      </c>
      <c r="V789" s="8" t="n">
        <f aca="false">L789*L789/G789</f>
        <v>2</v>
      </c>
      <c r="W789" s="8" t="e">
        <f aca="false">M789*M789/H789</f>
        <v>#DIV/0!</v>
      </c>
      <c r="X789" s="8" t="n">
        <f aca="false">N789*N789/I789</f>
        <v>0.00678581404551487</v>
      </c>
      <c r="Y789" s="8" t="n">
        <f aca="false">O789*O789/J789</f>
        <v>4.44244368708289E-018</v>
      </c>
      <c r="Z789" s="8" t="n">
        <f aca="false">P789*P789/K789</f>
        <v>0.00119698397462633</v>
      </c>
    </row>
    <row r="790" customFormat="false" ht="12" hidden="false" customHeight="false" outlineLevel="0" collapsed="false">
      <c r="A790" s="0" t="n">
        <v>-24401</v>
      </c>
      <c r="B790" s="0" t="n">
        <v>2539</v>
      </c>
      <c r="C790" s="0" t="s">
        <v>26</v>
      </c>
      <c r="D790" s="5" t="s">
        <v>1599</v>
      </c>
      <c r="E790" s="0" t="n">
        <v>2539</v>
      </c>
      <c r="F790" s="0" t="s">
        <v>1600</v>
      </c>
      <c r="G790" s="6" t="n">
        <v>2</v>
      </c>
      <c r="H790" s="6" t="n">
        <v>0</v>
      </c>
      <c r="I790" s="7" t="n">
        <v>7.14643035803616E-005</v>
      </c>
      <c r="J790" s="7" t="n">
        <v>3.60412748188189E-018</v>
      </c>
      <c r="K790" s="7" t="n">
        <v>1.26099496958602E-005</v>
      </c>
      <c r="L790" s="8" t="n">
        <v>2</v>
      </c>
      <c r="M790" s="8" t="n">
        <v>0</v>
      </c>
      <c r="N790" s="8" t="n">
        <v>0.000696378830083566</v>
      </c>
      <c r="O790" s="9" t="n">
        <v>4.0013914304062E-018</v>
      </c>
      <c r="P790" s="8" t="n">
        <v>0.000122857265584046</v>
      </c>
      <c r="Q790" s="6" t="n">
        <f aca="false">L790/G790</f>
        <v>1</v>
      </c>
      <c r="R790" s="6" t="e">
        <f aca="false">M790/H790</f>
        <v>#DIV/0!</v>
      </c>
      <c r="S790" s="6" t="n">
        <f aca="false">N790/I790</f>
        <v>9.74442896935934</v>
      </c>
      <c r="T790" s="6" t="n">
        <f aca="false">O790/J790</f>
        <v>1.11022472166187</v>
      </c>
      <c r="U790" s="6" t="n">
        <f aca="false">P790/K790</f>
        <v>9.74288308417121</v>
      </c>
      <c r="V790" s="8" t="n">
        <f aca="false">L790*L790/G790</f>
        <v>2</v>
      </c>
      <c r="W790" s="8" t="e">
        <f aca="false">M790*M790/H790</f>
        <v>#DIV/0!</v>
      </c>
      <c r="X790" s="8" t="n">
        <f aca="false">N790*N790/I790</f>
        <v>0.00678581404551487</v>
      </c>
      <c r="Y790" s="8" t="n">
        <f aca="false">O790*O790/J790</f>
        <v>4.44244368708289E-018</v>
      </c>
      <c r="Z790" s="8" t="n">
        <f aca="false">P790*P790/K790</f>
        <v>0.00119698397462633</v>
      </c>
    </row>
    <row r="791" customFormat="false" ht="12" hidden="false" customHeight="false" outlineLevel="0" collapsed="false">
      <c r="A791" s="0" t="n">
        <v>-28586</v>
      </c>
      <c r="B791" s="0" t="n">
        <v>10855</v>
      </c>
      <c r="C791" s="0" t="s">
        <v>26</v>
      </c>
      <c r="D791" s="5" t="s">
        <v>1601</v>
      </c>
      <c r="E791" s="0" t="n">
        <v>10855</v>
      </c>
      <c r="F791" s="0" t="s">
        <v>1602</v>
      </c>
      <c r="G791" s="6" t="n">
        <v>2</v>
      </c>
      <c r="H791" s="6" t="n">
        <v>0</v>
      </c>
      <c r="I791" s="7" t="n">
        <v>7.14643035803616E-005</v>
      </c>
      <c r="J791" s="7" t="n">
        <v>3.60412748188189E-018</v>
      </c>
      <c r="K791" s="7" t="n">
        <v>1.26099496958602E-005</v>
      </c>
      <c r="L791" s="8" t="n">
        <v>2</v>
      </c>
      <c r="M791" s="8" t="n">
        <v>0</v>
      </c>
      <c r="N791" s="8" t="n">
        <v>0.000696378830083566</v>
      </c>
      <c r="O791" s="9" t="n">
        <v>4.0013914304062E-018</v>
      </c>
      <c r="P791" s="8" t="n">
        <v>0.000122857265584046</v>
      </c>
      <c r="Q791" s="6" t="n">
        <f aca="false">L791/G791</f>
        <v>1</v>
      </c>
      <c r="R791" s="6" t="e">
        <f aca="false">M791/H791</f>
        <v>#DIV/0!</v>
      </c>
      <c r="S791" s="6" t="n">
        <f aca="false">N791/I791</f>
        <v>9.74442896935934</v>
      </c>
      <c r="T791" s="6" t="n">
        <f aca="false">O791/J791</f>
        <v>1.11022472166187</v>
      </c>
      <c r="U791" s="6" t="n">
        <f aca="false">P791/K791</f>
        <v>9.74288308417121</v>
      </c>
      <c r="V791" s="8" t="n">
        <f aca="false">L791*L791/G791</f>
        <v>2</v>
      </c>
      <c r="W791" s="8" t="e">
        <f aca="false">M791*M791/H791</f>
        <v>#DIV/0!</v>
      </c>
      <c r="X791" s="8" t="n">
        <f aca="false">N791*N791/I791</f>
        <v>0.00678581404551487</v>
      </c>
      <c r="Y791" s="8" t="n">
        <f aca="false">O791*O791/J791</f>
        <v>4.44244368708289E-018</v>
      </c>
      <c r="Z791" s="8" t="n">
        <f aca="false">P791*P791/K791</f>
        <v>0.00119698397462633</v>
      </c>
    </row>
    <row r="792" customFormat="false" ht="12" hidden="false" customHeight="false" outlineLevel="0" collapsed="false">
      <c r="A792" s="0" t="n">
        <v>-26392</v>
      </c>
      <c r="B792" s="0" t="n">
        <v>5138</v>
      </c>
      <c r="C792" s="0" t="s">
        <v>26</v>
      </c>
      <c r="D792" s="5" t="s">
        <v>1603</v>
      </c>
      <c r="E792" s="0" t="n">
        <v>5138</v>
      </c>
      <c r="F792" s="0" t="s">
        <v>1604</v>
      </c>
      <c r="G792" s="6" t="n">
        <v>2</v>
      </c>
      <c r="H792" s="6" t="n">
        <v>0</v>
      </c>
      <c r="I792" s="7" t="n">
        <v>7.14643035803616E-005</v>
      </c>
      <c r="J792" s="7" t="n">
        <v>3.60412748188189E-018</v>
      </c>
      <c r="K792" s="7" t="n">
        <v>1.26099496958602E-005</v>
      </c>
      <c r="L792" s="8" t="n">
        <v>2</v>
      </c>
      <c r="M792" s="8" t="n">
        <v>0</v>
      </c>
      <c r="N792" s="8" t="n">
        <v>0.000696378830083566</v>
      </c>
      <c r="O792" s="9" t="n">
        <v>4.0013914304062E-018</v>
      </c>
      <c r="P792" s="8" t="n">
        <v>0.000122857265584046</v>
      </c>
      <c r="Q792" s="6" t="n">
        <f aca="false">L792/G792</f>
        <v>1</v>
      </c>
      <c r="R792" s="6" t="e">
        <f aca="false">M792/H792</f>
        <v>#DIV/0!</v>
      </c>
      <c r="S792" s="6" t="n">
        <f aca="false">N792/I792</f>
        <v>9.74442896935934</v>
      </c>
      <c r="T792" s="6" t="n">
        <f aca="false">O792/J792</f>
        <v>1.11022472166187</v>
      </c>
      <c r="U792" s="6" t="n">
        <f aca="false">P792/K792</f>
        <v>9.74288308417121</v>
      </c>
      <c r="V792" s="8" t="n">
        <f aca="false">L792*L792/G792</f>
        <v>2</v>
      </c>
      <c r="W792" s="8" t="e">
        <f aca="false">M792*M792/H792</f>
        <v>#DIV/0!</v>
      </c>
      <c r="X792" s="8" t="n">
        <f aca="false">N792*N792/I792</f>
        <v>0.00678581404551487</v>
      </c>
      <c r="Y792" s="8" t="n">
        <f aca="false">O792*O792/J792</f>
        <v>4.44244368708289E-018</v>
      </c>
      <c r="Z792" s="8" t="n">
        <f aca="false">P792*P792/K792</f>
        <v>0.00119698397462633</v>
      </c>
    </row>
    <row r="793" customFormat="false" ht="12" hidden="false" customHeight="false" outlineLevel="0" collapsed="false">
      <c r="A793" s="0" t="n">
        <v>-20178</v>
      </c>
      <c r="B793" s="0" t="n">
        <v>262</v>
      </c>
      <c r="C793" s="0" t="s">
        <v>26</v>
      </c>
      <c r="D793" s="5" t="s">
        <v>1605</v>
      </c>
      <c r="E793" s="0" t="n">
        <v>262</v>
      </c>
      <c r="F793" s="0" t="s">
        <v>1606</v>
      </c>
      <c r="G793" s="6" t="n">
        <v>2</v>
      </c>
      <c r="H793" s="6" t="n">
        <v>0</v>
      </c>
      <c r="I793" s="7" t="n">
        <v>7.14643035803616E-005</v>
      </c>
      <c r="J793" s="7" t="n">
        <v>3.60412748188189E-018</v>
      </c>
      <c r="K793" s="7" t="n">
        <v>1.26099496958602E-005</v>
      </c>
      <c r="L793" s="8" t="n">
        <v>2</v>
      </c>
      <c r="M793" s="8" t="n">
        <v>0</v>
      </c>
      <c r="N793" s="8" t="n">
        <v>0.000696378830083566</v>
      </c>
      <c r="O793" s="9" t="n">
        <v>4.0013914304062E-018</v>
      </c>
      <c r="P793" s="8" t="n">
        <v>0.000122857265584046</v>
      </c>
      <c r="Q793" s="6" t="n">
        <f aca="false">L793/G793</f>
        <v>1</v>
      </c>
      <c r="R793" s="6" t="e">
        <f aca="false">M793/H793</f>
        <v>#DIV/0!</v>
      </c>
      <c r="S793" s="6" t="n">
        <f aca="false">N793/I793</f>
        <v>9.74442896935934</v>
      </c>
      <c r="T793" s="6" t="n">
        <f aca="false">O793/J793</f>
        <v>1.11022472166187</v>
      </c>
      <c r="U793" s="6" t="n">
        <f aca="false">P793/K793</f>
        <v>9.74288308417121</v>
      </c>
      <c r="V793" s="8" t="n">
        <f aca="false">L793*L793/G793</f>
        <v>2</v>
      </c>
      <c r="W793" s="8" t="e">
        <f aca="false">M793*M793/H793</f>
        <v>#DIV/0!</v>
      </c>
      <c r="X793" s="8" t="n">
        <f aca="false">N793*N793/I793</f>
        <v>0.00678581404551487</v>
      </c>
      <c r="Y793" s="8" t="n">
        <f aca="false">O793*O793/J793</f>
        <v>4.44244368708289E-018</v>
      </c>
      <c r="Z793" s="8" t="n">
        <f aca="false">P793*P793/K793</f>
        <v>0.00119698397462633</v>
      </c>
    </row>
    <row r="794" customFormat="false" ht="12" hidden="false" customHeight="false" outlineLevel="0" collapsed="false">
      <c r="A794" s="0" t="n">
        <v>-24847</v>
      </c>
      <c r="B794" s="0" t="n">
        <v>3015</v>
      </c>
      <c r="C794" s="0" t="s">
        <v>26</v>
      </c>
      <c r="D794" s="5" t="s">
        <v>1607</v>
      </c>
      <c r="E794" s="0" t="n">
        <v>3015</v>
      </c>
      <c r="F794" s="0" t="s">
        <v>1608</v>
      </c>
      <c r="G794" s="6" t="n">
        <v>3</v>
      </c>
      <c r="H794" s="6" t="n">
        <v>0</v>
      </c>
      <c r="I794" s="6" t="n">
        <v>0.000341918162357025</v>
      </c>
      <c r="J794" s="6" t="n">
        <v>0.000214845154668981</v>
      </c>
      <c r="K794" s="7" t="n">
        <v>1.44275748038245E-005</v>
      </c>
      <c r="L794" s="8" t="n">
        <v>2</v>
      </c>
      <c r="M794" s="8" t="n">
        <v>0</v>
      </c>
      <c r="N794" s="8" t="n">
        <v>0.000696378830083566</v>
      </c>
      <c r="O794" s="9" t="n">
        <v>4.0013914304062E-018</v>
      </c>
      <c r="P794" s="8" t="n">
        <v>0.000122857265584046</v>
      </c>
      <c r="Q794" s="6" t="n">
        <f aca="false">L794/G794</f>
        <v>0.666666666666667</v>
      </c>
      <c r="R794" s="6" t="e">
        <f aca="false">M794/H794</f>
        <v>#DIV/0!</v>
      </c>
      <c r="S794" s="6" t="n">
        <f aca="false">N794/I794</f>
        <v>2.03668277017826</v>
      </c>
      <c r="T794" s="6" t="n">
        <f aca="false">O794/J794</f>
        <v>1.86245365252536E-014</v>
      </c>
      <c r="U794" s="6" t="n">
        <f aca="false">P794/K794</f>
        <v>8.5154481785448</v>
      </c>
      <c r="V794" s="8" t="n">
        <f aca="false">L794*L794/G794</f>
        <v>1.33333333333333</v>
      </c>
      <c r="W794" s="8" t="e">
        <f aca="false">M794*M794/H794</f>
        <v>#DIV/0!</v>
      </c>
      <c r="X794" s="8" t="n">
        <f aca="false">N794*N794/I794</f>
        <v>0.0014183027647481</v>
      </c>
      <c r="Y794" s="8" t="n">
        <f aca="false">O794*O794/J794</f>
        <v>7.45240608474368E-032</v>
      </c>
      <c r="Z794" s="8" t="n">
        <f aca="false">P794*P794/K794</f>
        <v>0.00104618467843866</v>
      </c>
    </row>
    <row r="795" customFormat="false" ht="12" hidden="false" customHeight="false" outlineLevel="0" collapsed="false">
      <c r="A795" s="0" t="n">
        <v>-26267</v>
      </c>
      <c r="B795" s="0" t="n">
        <v>5742</v>
      </c>
      <c r="C795" s="0" t="s">
        <v>26</v>
      </c>
      <c r="D795" s="5" t="s">
        <v>1609</v>
      </c>
      <c r="E795" s="0" t="n">
        <v>5742</v>
      </c>
      <c r="F795" s="0" t="s">
        <v>1610</v>
      </c>
      <c r="G795" s="6" t="n">
        <v>3</v>
      </c>
      <c r="H795" s="6" t="n">
        <v>0</v>
      </c>
      <c r="I795" s="6" t="n">
        <v>0.00034191140301409</v>
      </c>
      <c r="J795" s="7" t="n">
        <v>6.1554111321713E-005</v>
      </c>
      <c r="K795" s="7" t="n">
        <v>1.60056977702943E-005</v>
      </c>
      <c r="L795" s="8" t="n">
        <v>2</v>
      </c>
      <c r="M795" s="8" t="n">
        <v>0</v>
      </c>
      <c r="N795" s="8" t="n">
        <v>0.000696378830083566</v>
      </c>
      <c r="O795" s="9" t="n">
        <v>4.0013914304062E-018</v>
      </c>
      <c r="P795" s="8" t="n">
        <v>0.000122857265584046</v>
      </c>
      <c r="Q795" s="6" t="n">
        <f aca="false">L795/G795</f>
        <v>0.666666666666667</v>
      </c>
      <c r="R795" s="6" t="e">
        <f aca="false">M795/H795</f>
        <v>#DIV/0!</v>
      </c>
      <c r="S795" s="6" t="n">
        <f aca="false">N795/I795</f>
        <v>2.03672303393423</v>
      </c>
      <c r="T795" s="6" t="n">
        <f aca="false">O795/J795</f>
        <v>6.50060791145679E-014</v>
      </c>
      <c r="U795" s="6" t="n">
        <f aca="false">P795/K795</f>
        <v>7.67584564867035</v>
      </c>
      <c r="V795" s="8" t="n">
        <f aca="false">L795*L795/G795</f>
        <v>1.33333333333333</v>
      </c>
      <c r="W795" s="8" t="e">
        <f aca="false">M795*M795/H795</f>
        <v>#DIV/0!</v>
      </c>
      <c r="X795" s="8" t="n">
        <f aca="false">N795*N795/I795</f>
        <v>0.00141833080357537</v>
      </c>
      <c r="Y795" s="8" t="n">
        <f aca="false">O795*O795/J795</f>
        <v>2.60114767893339E-031</v>
      </c>
      <c r="Z795" s="8" t="n">
        <f aca="false">P795*P795/K795</f>
        <v>0.000943033407440839</v>
      </c>
    </row>
    <row r="796" customFormat="false" ht="12" hidden="false" customHeight="false" outlineLevel="0" collapsed="false">
      <c r="A796" s="0" t="n">
        <v>-19555</v>
      </c>
      <c r="B796" s="0" t="n">
        <v>5756</v>
      </c>
      <c r="C796" s="0" t="s">
        <v>26</v>
      </c>
      <c r="D796" s="5" t="s">
        <v>1611</v>
      </c>
      <c r="E796" s="0" t="n">
        <v>5756</v>
      </c>
      <c r="F796" s="0" t="s">
        <v>1612</v>
      </c>
      <c r="G796" s="6" t="n">
        <v>2</v>
      </c>
      <c r="H796" s="6" t="n">
        <v>3632.06606500533</v>
      </c>
      <c r="I796" s="6" t="n">
        <v>0.000341998693453534</v>
      </c>
      <c r="J796" s="6" t="n">
        <v>0.00109900921944728</v>
      </c>
      <c r="K796" s="7" t="n">
        <v>4.61421017244834E-006</v>
      </c>
      <c r="L796" s="8" t="n">
        <v>2</v>
      </c>
      <c r="M796" s="8" t="n">
        <v>580.755917827629</v>
      </c>
      <c r="N796" s="8" t="n">
        <v>0.00241228770607409</v>
      </c>
      <c r="O796" s="8" t="n">
        <v>0.000738459772012993</v>
      </c>
      <c r="P796" s="9" t="n">
        <v>5.82690284551631E-005</v>
      </c>
      <c r="Q796" s="6" t="n">
        <f aca="false">L796/G796</f>
        <v>1</v>
      </c>
      <c r="R796" s="6" t="n">
        <f aca="false">M796/H796</f>
        <v>0.159896848634766</v>
      </c>
      <c r="S796" s="6" t="n">
        <f aca="false">N796/I796</f>
        <v>7.05349977134297</v>
      </c>
      <c r="T796" s="6" t="n">
        <f aca="false">O796/J796</f>
        <v>0.671932281318243</v>
      </c>
      <c r="U796" s="6" t="n">
        <f aca="false">P796/K796</f>
        <v>12.6281695626025</v>
      </c>
      <c r="V796" s="8" t="n">
        <f aca="false">L796*L796/G796</f>
        <v>2</v>
      </c>
      <c r="W796" s="8" t="n">
        <f aca="false">M796*M796/H796</f>
        <v>92.8610410866292</v>
      </c>
      <c r="X796" s="8" t="n">
        <f aca="false">N796*N796/I796</f>
        <v>0.0170150707832071</v>
      </c>
      <c r="Y796" s="8" t="n">
        <f aca="false">O796*O796/J796</f>
        <v>0.00049619495927044</v>
      </c>
      <c r="Z796" s="8" t="n">
        <f aca="false">P796*P796/K796</f>
        <v>0.000735831171579912</v>
      </c>
    </row>
    <row r="797" customFormat="false" ht="12" hidden="false" customHeight="false" outlineLevel="0" collapsed="false">
      <c r="A797" s="0" t="n">
        <v>-23703</v>
      </c>
      <c r="B797" s="0" t="n">
        <v>7076</v>
      </c>
      <c r="C797" s="0" t="s">
        <v>26</v>
      </c>
      <c r="D797" s="5" t="s">
        <v>1613</v>
      </c>
      <c r="E797" s="0" t="n">
        <v>7076</v>
      </c>
      <c r="F797" s="0" t="s">
        <v>1614</v>
      </c>
      <c r="G797" s="6" t="n">
        <v>5</v>
      </c>
      <c r="H797" s="6" t="n">
        <v>4827.80317589369</v>
      </c>
      <c r="I797" s="6" t="n">
        <v>0.000341972915363831</v>
      </c>
      <c r="J797" s="6" t="n">
        <v>0.000711880526669905</v>
      </c>
      <c r="K797" s="7" t="n">
        <v>6.01501251854237E-006</v>
      </c>
      <c r="L797" s="8" t="n">
        <v>2</v>
      </c>
      <c r="M797" s="8" t="n">
        <v>1023</v>
      </c>
      <c r="N797" s="8" t="n">
        <v>0.00240916119219062</v>
      </c>
      <c r="O797" s="9" t="n">
        <v>6.61212385848389E-005</v>
      </c>
      <c r="P797" s="9" t="n">
        <v>6.51010748124624E-005</v>
      </c>
      <c r="Q797" s="6" t="n">
        <f aca="false">L797/G797</f>
        <v>0.4</v>
      </c>
      <c r="R797" s="6" t="n">
        <f aca="false">M797/H797</f>
        <v>0.211897619419961</v>
      </c>
      <c r="S797" s="6" t="n">
        <f aca="false">N797/I797</f>
        <v>7.04488889018441</v>
      </c>
      <c r="T797" s="6" t="n">
        <f aca="false">O797/J797</f>
        <v>0.0928824937720187</v>
      </c>
      <c r="U797" s="6" t="n">
        <f aca="false">P797/K797</f>
        <v>10.8230988068232</v>
      </c>
      <c r="V797" s="8" t="n">
        <f aca="false">L797*L797/G797</f>
        <v>0.8</v>
      </c>
      <c r="W797" s="8" t="n">
        <f aca="false">M797*M797/H797</f>
        <v>216.77126466662</v>
      </c>
      <c r="X797" s="8" t="n">
        <f aca="false">N797*N797/I797</f>
        <v>0.0169722729175272</v>
      </c>
      <c r="Y797" s="8" t="n">
        <f aca="false">O797*O797/J797</f>
        <v>6.14150553105446E-006</v>
      </c>
      <c r="Z797" s="8" t="n">
        <f aca="false">P797*P797/K797</f>
        <v>0.000704595365125668</v>
      </c>
    </row>
    <row r="798" customFormat="false" ht="12" hidden="false" customHeight="false" outlineLevel="0" collapsed="false">
      <c r="A798" s="0" t="n">
        <v>-28629</v>
      </c>
      <c r="B798" s="0" t="n">
        <v>11004</v>
      </c>
      <c r="C798" s="0" t="s">
        <v>26</v>
      </c>
      <c r="D798" s="5" t="s">
        <v>1615</v>
      </c>
      <c r="E798" s="0" t="n">
        <v>11004</v>
      </c>
      <c r="F798" s="0" t="s">
        <v>1616</v>
      </c>
      <c r="G798" s="6" t="n">
        <v>3</v>
      </c>
      <c r="H798" s="6" t="n">
        <v>0</v>
      </c>
      <c r="I798" s="6" t="n">
        <v>0.000341819255300142</v>
      </c>
      <c r="J798" s="7" t="n">
        <v>2.02638325371165E-006</v>
      </c>
      <c r="K798" s="7" t="n">
        <v>2.14260182372638E-005</v>
      </c>
      <c r="L798" s="8" t="n">
        <v>2</v>
      </c>
      <c r="M798" s="8" t="n">
        <v>0</v>
      </c>
      <c r="N798" s="8" t="n">
        <v>0.000696378830083566</v>
      </c>
      <c r="O798" s="9" t="n">
        <v>4.0013914304062E-018</v>
      </c>
      <c r="P798" s="8" t="n">
        <v>0.000122857265584046</v>
      </c>
      <c r="Q798" s="6" t="n">
        <f aca="false">L798/G798</f>
        <v>0.666666666666667</v>
      </c>
      <c r="R798" s="6" t="e">
        <f aca="false">M798/H798</f>
        <v>#DIV/0!</v>
      </c>
      <c r="S798" s="6" t="n">
        <f aca="false">N798/I798</f>
        <v>2.03727209420106</v>
      </c>
      <c r="T798" s="6" t="n">
        <f aca="false">O798/J798</f>
        <v>1.97464690999444E-012</v>
      </c>
      <c r="U798" s="6" t="n">
        <f aca="false">P798/K798</f>
        <v>5.73402226319283</v>
      </c>
      <c r="V798" s="8" t="n">
        <f aca="false">L798*L798/G798</f>
        <v>1.33333333333333</v>
      </c>
      <c r="W798" s="8" t="e">
        <f aca="false">M798*M798/H798</f>
        <v>#DIV/0!</v>
      </c>
      <c r="X798" s="8" t="n">
        <f aca="false">N798*N798/I798</f>
        <v>0.00141871315752163</v>
      </c>
      <c r="Y798" s="8" t="n">
        <f aca="false">O798*O798/J798</f>
        <v>7.90133522372985E-030</v>
      </c>
      <c r="Z798" s="8" t="n">
        <f aca="false">P798*P798/K798</f>
        <v>0.000704466296053915</v>
      </c>
    </row>
    <row r="799" customFormat="false" ht="12" hidden="false" customHeight="false" outlineLevel="0" collapsed="false">
      <c r="A799" s="0" t="n">
        <v>-23374</v>
      </c>
      <c r="B799" s="0" t="n">
        <v>6629</v>
      </c>
      <c r="C799" s="0" t="s">
        <v>26</v>
      </c>
      <c r="D799" s="5" t="s">
        <v>1617</v>
      </c>
      <c r="E799" s="0" t="n">
        <v>6629</v>
      </c>
      <c r="F799" s="0" t="s">
        <v>1618</v>
      </c>
      <c r="G799" s="6" t="n">
        <v>5</v>
      </c>
      <c r="H799" s="6" t="n">
        <v>623.86248228362</v>
      </c>
      <c r="I799" s="6" t="n">
        <v>0.000342011751154187</v>
      </c>
      <c r="J799" s="6" t="n">
        <v>0.00475333482433034</v>
      </c>
      <c r="K799" s="7" t="n">
        <v>5.3214843895016E-006</v>
      </c>
      <c r="L799" s="8" t="n">
        <v>2</v>
      </c>
      <c r="M799" s="8" t="n">
        <v>1023</v>
      </c>
      <c r="N799" s="8" t="n">
        <v>0.00241427230299706</v>
      </c>
      <c r="O799" s="8" t="n">
        <v>0.00848396711800663</v>
      </c>
      <c r="P799" s="9" t="n">
        <v>5.96726383801717E-005</v>
      </c>
      <c r="Q799" s="6" t="n">
        <f aca="false">L799/G799</f>
        <v>0.4</v>
      </c>
      <c r="R799" s="6" t="n">
        <f aca="false">M799/H799</f>
        <v>1.63978445418829</v>
      </c>
      <c r="S799" s="6" t="n">
        <f aca="false">N799/I799</f>
        <v>7.05903319067144</v>
      </c>
      <c r="T799" s="6" t="n">
        <f aca="false">O799/J799</f>
        <v>1.78484525739292</v>
      </c>
      <c r="U799" s="6" t="n">
        <f aca="false">P799/K799</f>
        <v>11.2135325432685</v>
      </c>
      <c r="V799" s="8" t="n">
        <f aca="false">L799*L799/G799</f>
        <v>0.8</v>
      </c>
      <c r="W799" s="8" t="n">
        <f aca="false">M799*M799/H799</f>
        <v>1677.49949663462</v>
      </c>
      <c r="X799" s="8" t="n">
        <f aca="false">N799*N799/I799</f>
        <v>0.0170424283181751</v>
      </c>
      <c r="Y799" s="8" t="n">
        <f aca="false">O799*O799/J799</f>
        <v>0.0151425684744517</v>
      </c>
      <c r="Z799" s="8" t="n">
        <f aca="false">P799*P799/K799</f>
        <v>0.000669141072418751</v>
      </c>
    </row>
    <row r="800" customFormat="false" ht="12" hidden="false" customHeight="false" outlineLevel="0" collapsed="false">
      <c r="A800" s="0" t="n">
        <v>-19752</v>
      </c>
      <c r="B800" s="0" t="n">
        <v>108</v>
      </c>
      <c r="C800" s="0" t="s">
        <v>26</v>
      </c>
      <c r="D800" s="5" t="s">
        <v>1619</v>
      </c>
      <c r="E800" s="0" t="n">
        <v>108</v>
      </c>
      <c r="F800" s="0" t="s">
        <v>1620</v>
      </c>
      <c r="G800" s="6" t="n">
        <v>3</v>
      </c>
      <c r="H800" s="6" t="n">
        <v>11071</v>
      </c>
      <c r="I800" s="6" t="n">
        <v>0.000341983296345025</v>
      </c>
      <c r="J800" s="6" t="n">
        <v>0.000888857081526737</v>
      </c>
      <c r="K800" s="7" t="n">
        <v>6.42681300362583E-006</v>
      </c>
      <c r="L800" s="8" t="n">
        <v>2</v>
      </c>
      <c r="M800" s="8" t="n">
        <v>1023</v>
      </c>
      <c r="N800" s="8" t="n">
        <v>0.00241143237402576</v>
      </c>
      <c r="O800" s="8" t="n">
        <v>0.000588928488185145</v>
      </c>
      <c r="P800" s="9" t="n">
        <v>6.42525921486541E-005</v>
      </c>
      <c r="Q800" s="6" t="n">
        <f aca="false">L800/G800</f>
        <v>0.666666666666667</v>
      </c>
      <c r="R800" s="6" t="n">
        <f aca="false">M800/H800</f>
        <v>0.0924035769126547</v>
      </c>
      <c r="S800" s="6" t="n">
        <f aca="false">N800/I800</f>
        <v>7.05131624789325</v>
      </c>
      <c r="T800" s="6" t="n">
        <f aca="false">O800/J800</f>
        <v>0.66256825807539</v>
      </c>
      <c r="U800" s="6" t="n">
        <f aca="false">P800/K800</f>
        <v>9.99758233395068</v>
      </c>
      <c r="V800" s="8" t="n">
        <f aca="false">L800*L800/G800</f>
        <v>1.33333333333333</v>
      </c>
      <c r="W800" s="8" t="n">
        <f aca="false">M800*M800/H800</f>
        <v>94.5288591816457</v>
      </c>
      <c r="X800" s="8" t="n">
        <f aca="false">N800*N800/I800</f>
        <v>0.0170037722796637</v>
      </c>
      <c r="Y800" s="8" t="n">
        <f aca="false">O800*O800/J800</f>
        <v>0.000390205322547805</v>
      </c>
      <c r="Z800" s="8" t="n">
        <f aca="false">P800*P800/K800</f>
        <v>0.000642370580175923</v>
      </c>
    </row>
    <row r="801" customFormat="false" ht="12" hidden="false" customHeight="false" outlineLevel="0" collapsed="false">
      <c r="A801" s="0" t="n">
        <v>-23782</v>
      </c>
      <c r="B801" s="0" t="n">
        <v>6596</v>
      </c>
      <c r="C801" s="0" t="s">
        <v>26</v>
      </c>
      <c r="D801" s="5" t="s">
        <v>1621</v>
      </c>
      <c r="E801" s="0" t="n">
        <v>6596</v>
      </c>
      <c r="F801" s="0" t="s">
        <v>1622</v>
      </c>
      <c r="G801" s="6" t="n">
        <v>5</v>
      </c>
      <c r="H801" s="6" t="n">
        <v>4187.26010736101</v>
      </c>
      <c r="I801" s="6" t="n">
        <v>0.00034203905684148</v>
      </c>
      <c r="J801" s="6" t="n">
        <v>0.00971630623519905</v>
      </c>
      <c r="K801" s="7" t="n">
        <v>5.56845803888831E-006</v>
      </c>
      <c r="L801" s="8" t="n">
        <v>2</v>
      </c>
      <c r="M801" s="8" t="n">
        <v>1023</v>
      </c>
      <c r="N801" s="8" t="n">
        <v>0.00241455260107048</v>
      </c>
      <c r="O801" s="8" t="n">
        <v>0.0132349003264627</v>
      </c>
      <c r="P801" s="9" t="n">
        <v>5.92326598326226E-005</v>
      </c>
      <c r="Q801" s="6" t="n">
        <f aca="false">L801/G801</f>
        <v>0.4</v>
      </c>
      <c r="R801" s="6" t="n">
        <f aca="false">M801/H801</f>
        <v>0.244312503587158</v>
      </c>
      <c r="S801" s="6" t="n">
        <f aca="false">N801/I801</f>
        <v>7.05928914483449</v>
      </c>
      <c r="T801" s="6" t="n">
        <f aca="false">O801/J801</f>
        <v>1.36213289351842</v>
      </c>
      <c r="U801" s="6" t="n">
        <f aca="false">P801/K801</f>
        <v>10.6371744958768</v>
      </c>
      <c r="V801" s="8" t="n">
        <f aca="false">L801*L801/G801</f>
        <v>0.8</v>
      </c>
      <c r="W801" s="8" t="n">
        <f aca="false">M801*M801/H801</f>
        <v>249.931691169663</v>
      </c>
      <c r="X801" s="8" t="n">
        <f aca="false">N801*N801/I801</f>
        <v>0.0170450249663688</v>
      </c>
      <c r="Y801" s="8" t="n">
        <f aca="false">O801*O801/J801</f>
        <v>0.0180276930771125</v>
      </c>
      <c r="Z801" s="8" t="n">
        <f aca="false">P801*P801/K801</f>
        <v>0.000630068138494516</v>
      </c>
    </row>
    <row r="802" customFormat="false" ht="12" hidden="false" customHeight="false" outlineLevel="0" collapsed="false">
      <c r="A802" s="0" t="n">
        <v>-26722</v>
      </c>
      <c r="B802" s="0" t="n">
        <v>5698</v>
      </c>
      <c r="C802" s="0" t="s">
        <v>26</v>
      </c>
      <c r="D802" s="5" t="s">
        <v>1623</v>
      </c>
      <c r="E802" s="0" t="n">
        <v>5698</v>
      </c>
      <c r="F802" s="0" t="s">
        <v>1624</v>
      </c>
      <c r="G802" s="6" t="n">
        <v>2</v>
      </c>
      <c r="H802" s="6" t="n">
        <v>0</v>
      </c>
      <c r="I802" s="6" t="n">
        <v>0.000341951662229182</v>
      </c>
      <c r="J802" s="6" t="n">
        <v>0.000209918080877581</v>
      </c>
      <c r="K802" s="7" t="n">
        <v>5.037429075992E-006</v>
      </c>
      <c r="L802" s="8" t="n">
        <v>2</v>
      </c>
      <c r="M802" s="8" t="n">
        <v>0</v>
      </c>
      <c r="N802" s="8" t="n">
        <v>0.0024085708195351</v>
      </c>
      <c r="O802" s="9" t="n">
        <v>5.28252600186574E-005</v>
      </c>
      <c r="P802" s="9" t="n">
        <v>5.4523823812104E-005</v>
      </c>
      <c r="Q802" s="6" t="n">
        <f aca="false">L802/G802</f>
        <v>1</v>
      </c>
      <c r="R802" s="6" t="e">
        <f aca="false">M802/H802</f>
        <v>#DIV/0!</v>
      </c>
      <c r="S802" s="6" t="n">
        <f aca="false">N802/I802</f>
        <v>7.04360026745781</v>
      </c>
      <c r="T802" s="6" t="n">
        <f aca="false">O802/J802</f>
        <v>0.251647022485232</v>
      </c>
      <c r="U802" s="6" t="n">
        <f aca="false">P802/K802</f>
        <v>10.8237402432047</v>
      </c>
      <c r="V802" s="8" t="n">
        <f aca="false">L802*L802/G802</f>
        <v>2</v>
      </c>
      <c r="W802" s="8" t="e">
        <f aca="false">M802*M802/H802</f>
        <v>#DIV/0!</v>
      </c>
      <c r="X802" s="8" t="n">
        <f aca="false">N802*N802/I802</f>
        <v>0.0169650100686685</v>
      </c>
      <c r="Y802" s="8" t="n">
        <f aca="false">O802*O802/J802</f>
        <v>1.32933193957033E-005</v>
      </c>
      <c r="Z802" s="8" t="n">
        <f aca="false">P802*P802/K802</f>
        <v>0.000590151706008472</v>
      </c>
    </row>
    <row r="803" customFormat="false" ht="12" hidden="false" customHeight="false" outlineLevel="0" collapsed="false">
      <c r="A803" s="0" t="n">
        <v>-22756</v>
      </c>
      <c r="B803" s="0" t="n">
        <v>6366</v>
      </c>
      <c r="C803" s="0" t="s">
        <v>26</v>
      </c>
      <c r="D803" s="5" t="s">
        <v>1625</v>
      </c>
      <c r="E803" s="0" t="n">
        <v>6366</v>
      </c>
      <c r="F803" s="0" t="s">
        <v>1626</v>
      </c>
      <c r="G803" s="6" t="n">
        <v>6</v>
      </c>
      <c r="H803" s="6" t="n">
        <v>12235.1951406933</v>
      </c>
      <c r="I803" s="6" t="n">
        <v>0.000341962083707539</v>
      </c>
      <c r="J803" s="6" t="n">
        <v>0.000569546427588749</v>
      </c>
      <c r="K803" s="7" t="n">
        <v>6.40429951528955E-006</v>
      </c>
      <c r="L803" s="8" t="n">
        <v>2</v>
      </c>
      <c r="M803" s="8" t="n">
        <v>1023</v>
      </c>
      <c r="N803" s="8" t="n">
        <v>0.00240901963812664</v>
      </c>
      <c r="O803" s="8" t="n">
        <v>0.000128497844760926</v>
      </c>
      <c r="P803" s="9" t="n">
        <v>6.132125382013E-005</v>
      </c>
      <c r="Q803" s="6" t="n">
        <f aca="false">L803/G803</f>
        <v>0.333333333333333</v>
      </c>
      <c r="R803" s="6" t="n">
        <f aca="false">M803/H803</f>
        <v>0.0836112532931806</v>
      </c>
      <c r="S803" s="6" t="n">
        <f aca="false">N803/I803</f>
        <v>7.04469809052557</v>
      </c>
      <c r="T803" s="6" t="n">
        <f aca="false">O803/J803</f>
        <v>0.225614345971652</v>
      </c>
      <c r="U803" s="6" t="n">
        <f aca="false">P803/K803</f>
        <v>9.57501342242541</v>
      </c>
      <c r="V803" s="8" t="n">
        <f aca="false">L803*L803/G803</f>
        <v>0.666666666666667</v>
      </c>
      <c r="W803" s="8" t="n">
        <f aca="false">M803*M803/H803</f>
        <v>85.5343121189238</v>
      </c>
      <c r="X803" s="8" t="n">
        <f aca="false">N803*N803/I803</f>
        <v>0.0169708160447494</v>
      </c>
      <c r="Y803" s="8" t="n">
        <f aca="false">O803*O803/J803</f>
        <v>2.89909572045032E-005</v>
      </c>
      <c r="Z803" s="8" t="n">
        <f aca="false">P803*P803/K803</f>
        <v>0.000587151828407701</v>
      </c>
    </row>
    <row r="804" customFormat="false" ht="12" hidden="false" customHeight="false" outlineLevel="0" collapsed="false">
      <c r="A804" s="0" t="n">
        <v>-22126</v>
      </c>
      <c r="B804" s="0" t="n">
        <v>3113</v>
      </c>
      <c r="C804" s="0" t="s">
        <v>26</v>
      </c>
      <c r="D804" s="5" t="s">
        <v>1627</v>
      </c>
      <c r="E804" s="0" t="n">
        <v>3113</v>
      </c>
      <c r="F804" s="0" t="s">
        <v>1628</v>
      </c>
      <c r="G804" s="6" t="n">
        <v>2</v>
      </c>
      <c r="H804" s="6" t="n">
        <v>11071</v>
      </c>
      <c r="I804" s="6" t="n">
        <v>0.000342000565943476</v>
      </c>
      <c r="J804" s="6" t="n">
        <v>0.0030558778745469</v>
      </c>
      <c r="K804" s="7" t="n">
        <v>6.08959399247617E-006</v>
      </c>
      <c r="L804" s="8" t="n">
        <v>2</v>
      </c>
      <c r="M804" s="8" t="n">
        <v>1023</v>
      </c>
      <c r="N804" s="8" t="n">
        <v>0.00241440228821402</v>
      </c>
      <c r="O804" s="8" t="n">
        <v>0.00518411968969184</v>
      </c>
      <c r="P804" s="9" t="n">
        <v>5.97103382071814E-005</v>
      </c>
      <c r="Q804" s="6" t="n">
        <f aca="false">L804/G804</f>
        <v>1</v>
      </c>
      <c r="R804" s="6" t="n">
        <f aca="false">M804/H804</f>
        <v>0.0924035769126547</v>
      </c>
      <c r="S804" s="6" t="n">
        <f aca="false">N804/I804</f>
        <v>7.05964413115347</v>
      </c>
      <c r="T804" s="6" t="n">
        <f aca="false">O804/J804</f>
        <v>1.69644203810354</v>
      </c>
      <c r="U804" s="6" t="n">
        <f aca="false">P804/K804</f>
        <v>9.80530693523326</v>
      </c>
      <c r="V804" s="8" t="n">
        <f aca="false">L804*L804/G804</f>
        <v>2</v>
      </c>
      <c r="W804" s="8" t="n">
        <f aca="false">M804*M804/H804</f>
        <v>94.5288591816457</v>
      </c>
      <c r="X804" s="8" t="n">
        <f aca="false">N804*N804/I804</f>
        <v>0.0170448209442337</v>
      </c>
      <c r="Y804" s="8" t="n">
        <f aca="false">O804*O804/J804</f>
        <v>0.0087945585721535</v>
      </c>
      <c r="Z804" s="8" t="n">
        <f aca="false">P804*P804/K804</f>
        <v>0.000585478193328</v>
      </c>
    </row>
    <row r="805" customFormat="false" ht="12" hidden="false" customHeight="false" outlineLevel="0" collapsed="false">
      <c r="A805" s="0" t="n">
        <v>-21150</v>
      </c>
      <c r="B805" s="0" t="n">
        <v>3077</v>
      </c>
      <c r="C805" s="0" t="s">
        <v>26</v>
      </c>
      <c r="D805" s="5" t="s">
        <v>1629</v>
      </c>
      <c r="E805" s="0" t="n">
        <v>3077</v>
      </c>
      <c r="F805" s="0" t="s">
        <v>1630</v>
      </c>
      <c r="G805" s="6" t="n">
        <v>3</v>
      </c>
      <c r="H805" s="6" t="n">
        <v>785.10935389072</v>
      </c>
      <c r="I805" s="6" t="n">
        <v>0.000341946606327787</v>
      </c>
      <c r="J805" s="6" t="n">
        <v>0.000231564063059223</v>
      </c>
      <c r="K805" s="7" t="n">
        <v>5.74490536765712E-006</v>
      </c>
      <c r="L805" s="8" t="n">
        <v>2</v>
      </c>
      <c r="M805" s="8" t="n">
        <v>39.9365520109408</v>
      </c>
      <c r="N805" s="8" t="n">
        <v>0.00241096645312392</v>
      </c>
      <c r="O805" s="8" t="n">
        <v>0.000290984457581285</v>
      </c>
      <c r="P805" s="9" t="n">
        <v>5.76566815916305E-005</v>
      </c>
      <c r="Q805" s="6" t="n">
        <f aca="false">L805/G805</f>
        <v>0.666666666666667</v>
      </c>
      <c r="R805" s="6" t="n">
        <f aca="false">M805/H805</f>
        <v>0.0508675024861563</v>
      </c>
      <c r="S805" s="6" t="n">
        <f aca="false">N805/I805</f>
        <v>7.05071028198126</v>
      </c>
      <c r="T805" s="6" t="n">
        <f aca="false">O805/J805</f>
        <v>1.25660456003859</v>
      </c>
      <c r="U805" s="6" t="n">
        <f aca="false">P805/K805</f>
        <v>10.0361412245758</v>
      </c>
      <c r="V805" s="8" t="n">
        <f aca="false">L805*L805/G805</f>
        <v>1.33333333333333</v>
      </c>
      <c r="W805" s="8" t="n">
        <f aca="false">M805*M805/H805</f>
        <v>2.03147265870504</v>
      </c>
      <c r="X805" s="8" t="n">
        <f aca="false">N805*N805/I805</f>
        <v>0.0169990259605528</v>
      </c>
      <c r="Y805" s="8" t="n">
        <f aca="false">O805*O805/J805</f>
        <v>0.000365652396296999</v>
      </c>
      <c r="Z805" s="8" t="n">
        <f aca="false">P805*P805/K805</f>
        <v>0.000578650598994004</v>
      </c>
    </row>
    <row r="806" customFormat="false" ht="12" hidden="false" customHeight="false" outlineLevel="0" collapsed="false">
      <c r="A806" s="0" t="n">
        <v>-24982</v>
      </c>
      <c r="B806" s="0" t="n">
        <v>3119</v>
      </c>
      <c r="C806" s="0" t="s">
        <v>26</v>
      </c>
      <c r="D806" s="5" t="s">
        <v>1631</v>
      </c>
      <c r="E806" s="0" t="n">
        <v>3119</v>
      </c>
      <c r="F806" s="0" t="s">
        <v>1632</v>
      </c>
      <c r="G806" s="6" t="n">
        <v>2</v>
      </c>
      <c r="H806" s="6" t="n">
        <v>0</v>
      </c>
      <c r="I806" s="6" t="n">
        <v>0.000341967399156828</v>
      </c>
      <c r="J806" s="6" t="n">
        <v>0.000567931332937557</v>
      </c>
      <c r="K806" s="7" t="n">
        <v>5.04652328618333E-006</v>
      </c>
      <c r="L806" s="8" t="n">
        <v>2</v>
      </c>
      <c r="M806" s="8" t="n">
        <v>0</v>
      </c>
      <c r="N806" s="8" t="n">
        <v>0.00241168769400641</v>
      </c>
      <c r="O806" s="8" t="n">
        <v>0.000733512073359653</v>
      </c>
      <c r="P806" s="9" t="n">
        <v>5.38200457774927E-005</v>
      </c>
      <c r="Q806" s="6" t="n">
        <f aca="false">L806/G806</f>
        <v>1</v>
      </c>
      <c r="R806" s="6" t="e">
        <f aca="false">M806/H806</f>
        <v>#DIV/0!</v>
      </c>
      <c r="S806" s="6" t="n">
        <f aca="false">N806/I806</f>
        <v>7.0523906663407</v>
      </c>
      <c r="T806" s="6" t="n">
        <f aca="false">O806/J806</f>
        <v>1.29155063441499</v>
      </c>
      <c r="U806" s="6" t="n">
        <f aca="false">P806/K806</f>
        <v>10.6647770604456</v>
      </c>
      <c r="V806" s="8" t="n">
        <f aca="false">L806*L806/G806</f>
        <v>2</v>
      </c>
      <c r="W806" s="8" t="e">
        <f aca="false">M806*M806/H806</f>
        <v>#DIV/0!</v>
      </c>
      <c r="X806" s="8" t="n">
        <f aca="false">N806*N806/I806</f>
        <v>0.0170081637833396</v>
      </c>
      <c r="Y806" s="8" t="n">
        <f aca="false">O806*O806/J806</f>
        <v>0.000947367983698716</v>
      </c>
      <c r="Z806" s="8" t="n">
        <f aca="false">P806*P806/K806</f>
        <v>0.000573978789599938</v>
      </c>
    </row>
    <row r="807" customFormat="false" ht="12" hidden="false" customHeight="false" outlineLevel="0" collapsed="false">
      <c r="A807" s="0" t="n">
        <v>-21629</v>
      </c>
      <c r="B807" s="0" t="n">
        <v>714</v>
      </c>
      <c r="C807" s="0" t="s">
        <v>26</v>
      </c>
      <c r="D807" s="5" t="s">
        <v>1633</v>
      </c>
      <c r="E807" s="0" t="n">
        <v>714</v>
      </c>
      <c r="F807" s="0" t="s">
        <v>1634</v>
      </c>
      <c r="G807" s="6" t="n">
        <v>3</v>
      </c>
      <c r="H807" s="6" t="n">
        <v>0</v>
      </c>
      <c r="I807" s="6" t="n">
        <v>0.00034191477847456</v>
      </c>
      <c r="J807" s="7" t="n">
        <v>7.96135669379363E-005</v>
      </c>
      <c r="K807" s="7" t="n">
        <v>5.44308247145079E-006</v>
      </c>
      <c r="L807" s="8" t="n">
        <v>2</v>
      </c>
      <c r="M807" s="8" t="n">
        <v>0</v>
      </c>
      <c r="N807" s="8" t="n">
        <v>0.00240836061969552</v>
      </c>
      <c r="O807" s="9" t="n">
        <v>4.7041619820568E-005</v>
      </c>
      <c r="P807" s="9" t="n">
        <v>5.58195365357281E-005</v>
      </c>
      <c r="Q807" s="6" t="n">
        <f aca="false">L807/G807</f>
        <v>0.666666666666667</v>
      </c>
      <c r="R807" s="6" t="e">
        <f aca="false">M807/H807</f>
        <v>#DIV/0!</v>
      </c>
      <c r="S807" s="6" t="n">
        <f aca="false">N807/I807</f>
        <v>7.04374531700659</v>
      </c>
      <c r="T807" s="6" t="n">
        <f aca="false">O807/J807</f>
        <v>0.590874415377468</v>
      </c>
      <c r="U807" s="6" t="n">
        <f aca="false">P807/K807</f>
        <v>10.2551333419077</v>
      </c>
      <c r="V807" s="8" t="n">
        <f aca="false">L807*L807/G807</f>
        <v>1.33333333333333</v>
      </c>
      <c r="W807" s="8" t="e">
        <f aca="false">M807*M807/H807</f>
        <v>#DIV/0!</v>
      </c>
      <c r="X807" s="8" t="n">
        <f aca="false">N807*N807/I807</f>
        <v>0.0169638788366434</v>
      </c>
      <c r="Y807" s="8" t="n">
        <f aca="false">O807*O807/J807</f>
        <v>2.77956896098872E-005</v>
      </c>
      <c r="Z807" s="8" t="n">
        <f aca="false">P807*P807/K807</f>
        <v>0.000572436790257378</v>
      </c>
    </row>
    <row r="808" customFormat="false" ht="12" hidden="false" customHeight="false" outlineLevel="0" collapsed="false">
      <c r="A808" s="0" t="n">
        <v>-27581</v>
      </c>
      <c r="B808" s="0" t="n">
        <v>79720</v>
      </c>
      <c r="C808" s="0" t="s">
        <v>26</v>
      </c>
      <c r="D808" s="5" t="s">
        <v>1635</v>
      </c>
      <c r="E808" s="0" t="n">
        <v>79720</v>
      </c>
      <c r="F808" s="0" t="s">
        <v>1636</v>
      </c>
      <c r="G808" s="6" t="n">
        <v>2</v>
      </c>
      <c r="H808" s="6" t="n">
        <v>0</v>
      </c>
      <c r="I808" s="6" t="n">
        <v>0.000342012202590607</v>
      </c>
      <c r="J808" s="6" t="n">
        <v>0.00434797142074742</v>
      </c>
      <c r="K808" s="7" t="n">
        <v>4.80454936284985E-006</v>
      </c>
      <c r="L808" s="8" t="n">
        <v>2</v>
      </c>
      <c r="M808" s="8" t="n">
        <v>0</v>
      </c>
      <c r="N808" s="8" t="n">
        <v>0.0024142519940712</v>
      </c>
      <c r="O808" s="8" t="n">
        <v>0.00758899357321179</v>
      </c>
      <c r="P808" s="9" t="n">
        <v>5.22860908143863E-005</v>
      </c>
      <c r="Q808" s="6" t="n">
        <f aca="false">L808/G808</f>
        <v>1</v>
      </c>
      <c r="R808" s="6" t="e">
        <f aca="false">M808/H808</f>
        <v>#DIV/0!</v>
      </c>
      <c r="S808" s="6" t="n">
        <f aca="false">N808/I808</f>
        <v>7.05896449244851</v>
      </c>
      <c r="T808" s="6" t="n">
        <f aca="false">O808/J808</f>
        <v>1.7454101784108</v>
      </c>
      <c r="U808" s="6" t="n">
        <f aca="false">P808/K808</f>
        <v>10.8826212128607</v>
      </c>
      <c r="V808" s="8" t="n">
        <f aca="false">L808*L808/G808</f>
        <v>2</v>
      </c>
      <c r="W808" s="8" t="e">
        <f aca="false">M808*M808/H808</f>
        <v>#DIV/0!</v>
      </c>
      <c r="X808" s="8" t="n">
        <f aca="false">N808*N808/I808</f>
        <v>0.0170421191019716</v>
      </c>
      <c r="Y808" s="8" t="n">
        <f aca="false">O808*O808/J808</f>
        <v>0.013245906626578</v>
      </c>
      <c r="Z808" s="8" t="n">
        <f aca="false">P808*P808/K808</f>
        <v>0.000569009721034203</v>
      </c>
    </row>
    <row r="809" customFormat="false" ht="12" hidden="false" customHeight="false" outlineLevel="0" collapsed="false">
      <c r="A809" s="0" t="n">
        <v>-26723</v>
      </c>
      <c r="B809" s="0" t="n">
        <v>5699</v>
      </c>
      <c r="C809" s="0" t="s">
        <v>26</v>
      </c>
      <c r="D809" s="5" t="s">
        <v>1637</v>
      </c>
      <c r="E809" s="0" t="n">
        <v>5699</v>
      </c>
      <c r="F809" s="0" t="s">
        <v>1638</v>
      </c>
      <c r="G809" s="6" t="n">
        <v>3</v>
      </c>
      <c r="H809" s="6" t="n">
        <v>4657.47121883901</v>
      </c>
      <c r="I809" s="6" t="n">
        <v>0.00034201074796641</v>
      </c>
      <c r="J809" s="6" t="n">
        <v>0.00225113286830273</v>
      </c>
      <c r="K809" s="7" t="n">
        <v>5.41117588145549E-006</v>
      </c>
      <c r="L809" s="8" t="n">
        <v>2</v>
      </c>
      <c r="M809" s="8" t="n">
        <v>0</v>
      </c>
      <c r="N809" s="8" t="n">
        <v>0.0024085708195351</v>
      </c>
      <c r="O809" s="9" t="n">
        <v>5.28252600186574E-005</v>
      </c>
      <c r="P809" s="9" t="n">
        <v>5.4523823812104E-005</v>
      </c>
      <c r="Q809" s="6" t="n">
        <f aca="false">L809/G809</f>
        <v>0.666666666666667</v>
      </c>
      <c r="R809" s="6" t="n">
        <f aca="false">M809/H809</f>
        <v>0</v>
      </c>
      <c r="S809" s="6" t="n">
        <f aca="false">N809/I809</f>
        <v>7.04238341589096</v>
      </c>
      <c r="T809" s="6" t="n">
        <f aca="false">O809/J809</f>
        <v>0.0234660782410794</v>
      </c>
      <c r="U809" s="6" t="n">
        <f aca="false">P809/K809</f>
        <v>10.0761507307425</v>
      </c>
      <c r="V809" s="8" t="n">
        <f aca="false">L809*L809/G809</f>
        <v>1.33333333333333</v>
      </c>
      <c r="W809" s="8" t="n">
        <f aca="false">M809*M809/H809</f>
        <v>0</v>
      </c>
      <c r="X809" s="8" t="n">
        <f aca="false">N809*N809/I809</f>
        <v>0.0169620791954929</v>
      </c>
      <c r="Y809" s="8" t="n">
        <f aca="false">O809*O809/J809</f>
        <v>1.23960168470318E-006</v>
      </c>
      <c r="Z809" s="8" t="n">
        <f aca="false">P809*P809/K809</f>
        <v>0.000549390267147208</v>
      </c>
    </row>
    <row r="810" customFormat="false" ht="12" hidden="false" customHeight="false" outlineLevel="0" collapsed="false">
      <c r="A810" s="0" t="n">
        <v>-26489</v>
      </c>
      <c r="B810" s="0" t="n">
        <v>5321</v>
      </c>
      <c r="C810" s="0" t="s">
        <v>26</v>
      </c>
      <c r="D810" s="5" t="s">
        <v>1639</v>
      </c>
      <c r="E810" s="0" t="n">
        <v>5321</v>
      </c>
      <c r="F810" s="0" t="s">
        <v>1640</v>
      </c>
      <c r="G810" s="6" t="n">
        <v>5</v>
      </c>
      <c r="H810" s="6" t="n">
        <v>11533.892963949</v>
      </c>
      <c r="I810" s="6" t="n">
        <v>0.000342030980057361</v>
      </c>
      <c r="J810" s="6" t="n">
        <v>0.0082903854592117</v>
      </c>
      <c r="K810" s="7" t="n">
        <v>6.53636034424007E-006</v>
      </c>
      <c r="L810" s="8" t="n">
        <v>2</v>
      </c>
      <c r="M810" s="8" t="n">
        <v>1023</v>
      </c>
      <c r="N810" s="8" t="n">
        <v>0.00241491017712146</v>
      </c>
      <c r="O810" s="8" t="n">
        <v>0.00741115020891312</v>
      </c>
      <c r="P810" s="9" t="n">
        <v>5.9594600351557E-005</v>
      </c>
      <c r="Q810" s="6" t="n">
        <f aca="false">L810/G810</f>
        <v>0.4</v>
      </c>
      <c r="R810" s="6" t="n">
        <f aca="false">M810/H810</f>
        <v>0.0886951182222297</v>
      </c>
      <c r="S810" s="6" t="n">
        <f aca="false">N810/I810</f>
        <v>7.06050129352747</v>
      </c>
      <c r="T810" s="6" t="n">
        <f aca="false">O810/J810</f>
        <v>0.893945190531324</v>
      </c>
      <c r="U810" s="6" t="n">
        <f aca="false">P810/K810</f>
        <v>9.11739824810494</v>
      </c>
      <c r="V810" s="8" t="n">
        <f aca="false">L810*L810/G810</f>
        <v>0.8</v>
      </c>
      <c r="W810" s="8" t="n">
        <f aca="false">M810*M810/H810</f>
        <v>90.735105941341</v>
      </c>
      <c r="X810" s="8" t="n">
        <f aca="false">N810*N810/I810</f>
        <v>0.0170504764293188</v>
      </c>
      <c r="Y810" s="8" t="n">
        <f aca="false">O810*O810/J810</f>
        <v>0.0066251620855631</v>
      </c>
      <c r="Z810" s="8" t="n">
        <f aca="false">P810*P810/K810</f>
        <v>0.0005433477048418</v>
      </c>
    </row>
    <row r="811" customFormat="false" ht="12" hidden="false" customHeight="false" outlineLevel="0" collapsed="false">
      <c r="A811" s="0" t="n">
        <v>-20463</v>
      </c>
      <c r="B811" s="0" t="n">
        <v>5136</v>
      </c>
      <c r="C811" s="0" t="s">
        <v>26</v>
      </c>
      <c r="D811" s="5" t="s">
        <v>1641</v>
      </c>
      <c r="E811" s="0" t="n">
        <v>5136</v>
      </c>
      <c r="F811" s="0" t="s">
        <v>1642</v>
      </c>
      <c r="G811" s="6" t="n">
        <v>2</v>
      </c>
      <c r="H811" s="6" t="n">
        <v>2814.06076039969</v>
      </c>
      <c r="I811" s="6" t="n">
        <v>0.000342018313819404</v>
      </c>
      <c r="J811" s="6" t="n">
        <v>0.00434360328449935</v>
      </c>
      <c r="K811" s="7" t="n">
        <v>4.75588583247115E-006</v>
      </c>
      <c r="L811" s="8" t="n">
        <v>2</v>
      </c>
      <c r="M811" s="8" t="n">
        <v>59.3951658720053</v>
      </c>
      <c r="N811" s="8" t="n">
        <v>0.00241388649182391</v>
      </c>
      <c r="O811" s="8" t="n">
        <v>0.00543862233325479</v>
      </c>
      <c r="P811" s="9" t="n">
        <v>5.07717834814119E-005</v>
      </c>
      <c r="Q811" s="6" t="n">
        <f aca="false">L811/G811</f>
        <v>1</v>
      </c>
      <c r="R811" s="6" t="n">
        <f aca="false">M811/H811</f>
        <v>0.0211065683825424</v>
      </c>
      <c r="S811" s="6" t="n">
        <f aca="false">N811/I811</f>
        <v>7.05776969913524</v>
      </c>
      <c r="T811" s="6" t="n">
        <f aca="false">O811/J811</f>
        <v>1.25209923122195</v>
      </c>
      <c r="U811" s="6" t="n">
        <f aca="false">P811/K811</f>
        <v>10.6755681843252</v>
      </c>
      <c r="V811" s="8" t="n">
        <f aca="false">L811*L811/G811</f>
        <v>2</v>
      </c>
      <c r="W811" s="8" t="n">
        <f aca="false">M811*M811/H811</f>
        <v>1.25362813006993</v>
      </c>
      <c r="X811" s="8" t="n">
        <f aca="false">N811*N811/I811</f>
        <v>0.0170366549391467</v>
      </c>
      <c r="Y811" s="8" t="n">
        <f aca="false">O811*O811/J811</f>
        <v>0.00680969484237488</v>
      </c>
      <c r="Z811" s="8" t="n">
        <f aca="false">P811*P811/K811</f>
        <v>0.000542017636395608</v>
      </c>
    </row>
    <row r="812" customFormat="false" ht="12" hidden="false" customHeight="false" outlineLevel="0" collapsed="false">
      <c r="A812" s="0" t="n">
        <v>-22757</v>
      </c>
      <c r="B812" s="0" t="n">
        <v>1237</v>
      </c>
      <c r="C812" s="0" t="s">
        <v>26</v>
      </c>
      <c r="D812" s="5" t="s">
        <v>1643</v>
      </c>
      <c r="E812" s="0" t="n">
        <v>1237</v>
      </c>
      <c r="F812" s="0" t="s">
        <v>1644</v>
      </c>
      <c r="G812" s="6" t="n">
        <v>4</v>
      </c>
      <c r="H812" s="6" t="n">
        <v>11195.0133799759</v>
      </c>
      <c r="I812" s="6" t="n">
        <v>0.000341923133861393</v>
      </c>
      <c r="J812" s="6" t="n">
        <v>0.000258241286767874</v>
      </c>
      <c r="K812" s="7" t="n">
        <v>7.30045481630646E-006</v>
      </c>
      <c r="L812" s="8" t="n">
        <v>2</v>
      </c>
      <c r="M812" s="8" t="n">
        <v>1023</v>
      </c>
      <c r="N812" s="8" t="n">
        <v>0.00241074368502752</v>
      </c>
      <c r="O812" s="8" t="n">
        <v>0.000455940856659009</v>
      </c>
      <c r="P812" s="9" t="n">
        <v>6.28851320071133E-005</v>
      </c>
      <c r="Q812" s="6" t="n">
        <f aca="false">L812/G812</f>
        <v>0.5</v>
      </c>
      <c r="R812" s="6" t="n">
        <f aca="false">M812/H812</f>
        <v>0.0913799711780427</v>
      </c>
      <c r="S812" s="6" t="n">
        <f aca="false">N812/I812</f>
        <v>7.05054278662754</v>
      </c>
      <c r="T812" s="6" t="n">
        <f aca="false">O812/J812</f>
        <v>1.76556143429087</v>
      </c>
      <c r="U812" s="6" t="n">
        <f aca="false">P812/K812</f>
        <v>8.61386496998128</v>
      </c>
      <c r="V812" s="8" t="n">
        <f aca="false">L812*L812/G812</f>
        <v>1</v>
      </c>
      <c r="W812" s="8" t="n">
        <f aca="false">M812*M812/H812</f>
        <v>93.4817105151377</v>
      </c>
      <c r="X812" s="8" t="n">
        <f aca="false">N812*N812/I812</f>
        <v>0.0169970514988787</v>
      </c>
      <c r="Y812" s="8" t="n">
        <f aca="false">O812*O812/J812</f>
        <v>0.000804991592834689</v>
      </c>
      <c r="Z812" s="8" t="n">
        <f aca="false">P812*P812/K812</f>
        <v>0.000541684035728722</v>
      </c>
    </row>
    <row r="813" customFormat="false" ht="12" hidden="false" customHeight="false" outlineLevel="0" collapsed="false">
      <c r="A813" s="0" t="n">
        <v>-23820</v>
      </c>
      <c r="B813" s="0" t="n">
        <v>4772</v>
      </c>
      <c r="C813" s="0" t="s">
        <v>26</v>
      </c>
      <c r="D813" s="5" t="s">
        <v>1645</v>
      </c>
      <c r="E813" s="0" t="n">
        <v>4772</v>
      </c>
      <c r="F813" s="0" t="s">
        <v>1646</v>
      </c>
      <c r="G813" s="6" t="n">
        <v>3</v>
      </c>
      <c r="H813" s="6" t="n">
        <v>109.949974435413</v>
      </c>
      <c r="I813" s="6" t="n">
        <v>0.00034200753780507</v>
      </c>
      <c r="J813" s="6" t="n">
        <v>0.00483876985588352</v>
      </c>
      <c r="K813" s="7" t="n">
        <v>4.97114512109118E-006</v>
      </c>
      <c r="L813" s="8" t="n">
        <v>2</v>
      </c>
      <c r="M813" s="8" t="n">
        <v>79.7662746199289</v>
      </c>
      <c r="N813" s="8" t="n">
        <v>0.00241440635047758</v>
      </c>
      <c r="O813" s="8" t="n">
        <v>0.00945809862178445</v>
      </c>
      <c r="P813" s="9" t="n">
        <v>5.14135208344183E-005</v>
      </c>
      <c r="Q813" s="6" t="n">
        <f aca="false">L813/G813</f>
        <v>0.666666666666667</v>
      </c>
      <c r="R813" s="6" t="n">
        <f aca="false">M813/H813</f>
        <v>0.725477882368998</v>
      </c>
      <c r="S813" s="6" t="n">
        <f aca="false">N813/I813</f>
        <v>7.05951209722663</v>
      </c>
      <c r="T813" s="6" t="n">
        <f aca="false">O813/J813</f>
        <v>1.95464940542362</v>
      </c>
      <c r="U813" s="6" t="n">
        <f aca="false">P813/K813</f>
        <v>10.3423898482233</v>
      </c>
      <c r="V813" s="8" t="n">
        <f aca="false">L813*L813/G813</f>
        <v>1.33333333333333</v>
      </c>
      <c r="W813" s="8" t="n">
        <f aca="false">M813*M813/H813</f>
        <v>57.86866799573</v>
      </c>
      <c r="X813" s="8" t="n">
        <f aca="false">N813*N813/I813</f>
        <v>0.0170445308388173</v>
      </c>
      <c r="Y813" s="8" t="n">
        <f aca="false">O813*O813/J813</f>
        <v>0.0184872668475089</v>
      </c>
      <c r="Z813" s="8" t="n">
        <f aca="false">P813*P813/K813</f>
        <v>0.000531738675939306</v>
      </c>
    </row>
    <row r="814" customFormat="false" ht="12" hidden="false" customHeight="false" outlineLevel="0" collapsed="false">
      <c r="A814" s="0" t="n">
        <v>-22886</v>
      </c>
      <c r="B814" s="0" t="n">
        <v>2208</v>
      </c>
      <c r="C814" s="0" t="s">
        <v>26</v>
      </c>
      <c r="D814" s="5" t="s">
        <v>1647</v>
      </c>
      <c r="E814" s="0" t="n">
        <v>2208</v>
      </c>
      <c r="F814" s="0" t="s">
        <v>1648</v>
      </c>
      <c r="G814" s="6" t="n">
        <v>2</v>
      </c>
      <c r="H814" s="6" t="n">
        <v>119.932129398649</v>
      </c>
      <c r="I814" s="6" t="n">
        <v>0.000341977320099327</v>
      </c>
      <c r="J814" s="6" t="n">
        <v>0.00103033465112692</v>
      </c>
      <c r="K814" s="7" t="n">
        <v>4.9479932482182E-006</v>
      </c>
      <c r="L814" s="8" t="n">
        <v>2</v>
      </c>
      <c r="M814" s="8" t="n">
        <v>43.4393240387141</v>
      </c>
      <c r="N814" s="8" t="n">
        <v>0.00241314770313743</v>
      </c>
      <c r="O814" s="8" t="n">
        <v>0.00191755076550289</v>
      </c>
      <c r="P814" s="9" t="n">
        <v>5.12506424855471E-005</v>
      </c>
      <c r="Q814" s="6" t="n">
        <f aca="false">L814/G814</f>
        <v>1</v>
      </c>
      <c r="R814" s="6" t="n">
        <f aca="false">M814/H814</f>
        <v>0.362199222648034</v>
      </c>
      <c r="S814" s="6" t="n">
        <f aca="false">N814/I814</f>
        <v>7.05645538843494</v>
      </c>
      <c r="T814" s="6" t="n">
        <f aca="false">O814/J814</f>
        <v>1.86109509507963</v>
      </c>
      <c r="U814" s="6" t="n">
        <f aca="false">P814/K814</f>
        <v>10.3578642723498</v>
      </c>
      <c r="V814" s="8" t="n">
        <f aca="false">L814*L814/G814</f>
        <v>2</v>
      </c>
      <c r="W814" s="8" t="n">
        <f aca="false">M814*M814/H814</f>
        <v>15.7336893991783</v>
      </c>
      <c r="X814" s="8" t="n">
        <f aca="false">N814*N814/I814</f>
        <v>0.0170282691128936</v>
      </c>
      <c r="Y814" s="8" t="n">
        <f aca="false">O814*O814/J814</f>
        <v>0.00356874432424362</v>
      </c>
      <c r="Z814" s="8" t="n">
        <f aca="false">P814*P814/K814</f>
        <v>0.000530847198736019</v>
      </c>
    </row>
    <row r="815" customFormat="false" ht="12" hidden="false" customHeight="false" outlineLevel="0" collapsed="false">
      <c r="A815" s="0" t="n">
        <v>-21389</v>
      </c>
      <c r="B815" s="0" t="n">
        <v>3918</v>
      </c>
      <c r="C815" s="0" t="s">
        <v>26</v>
      </c>
      <c r="D815" s="5" t="s">
        <v>1649</v>
      </c>
      <c r="E815" s="0" t="n">
        <v>3918</v>
      </c>
      <c r="F815" s="0" t="s">
        <v>1650</v>
      </c>
      <c r="G815" s="6" t="n">
        <v>4</v>
      </c>
      <c r="H815" s="6" t="n">
        <v>365.090872295041</v>
      </c>
      <c r="I815" s="6" t="n">
        <v>0.000341919632904605</v>
      </c>
      <c r="J815" s="6" t="n">
        <v>0.000205125692247124</v>
      </c>
      <c r="K815" s="7" t="n">
        <v>5.39710017638768E-006</v>
      </c>
      <c r="L815" s="8" t="n">
        <v>2</v>
      </c>
      <c r="M815" s="8" t="n">
        <v>0</v>
      </c>
      <c r="N815" s="8" t="n">
        <v>0.00240760905126781</v>
      </c>
      <c r="O815" s="9" t="n">
        <v>2.72443923789036E-005</v>
      </c>
      <c r="P815" s="9" t="n">
        <v>5.2900387721975E-005</v>
      </c>
      <c r="Q815" s="6" t="n">
        <f aca="false">L815/G815</f>
        <v>0.5</v>
      </c>
      <c r="R815" s="6" t="n">
        <f aca="false">M815/H815</f>
        <v>0</v>
      </c>
      <c r="S815" s="6" t="n">
        <f aca="false">N815/I815</f>
        <v>7.04144722786227</v>
      </c>
      <c r="T815" s="6" t="n">
        <f aca="false">O815/J815</f>
        <v>0.132818039907361</v>
      </c>
      <c r="U815" s="6" t="n">
        <f aca="false">P815/K815</f>
        <v>9.80163161569879</v>
      </c>
      <c r="V815" s="8" t="n">
        <f aca="false">L815*L815/G815</f>
        <v>1</v>
      </c>
      <c r="W815" s="8" t="n">
        <f aca="false">M815*M815/H815</f>
        <v>0</v>
      </c>
      <c r="X815" s="8" t="n">
        <f aca="false">N815*N815/I815</f>
        <v>0.0169530520798259</v>
      </c>
      <c r="Y815" s="8" t="n">
        <f aca="false">O815*O815/J815</f>
        <v>3.61854679423302E-006</v>
      </c>
      <c r="Z815" s="8" t="n">
        <f aca="false">P815*P815/K815</f>
        <v>0.000518510112778434</v>
      </c>
    </row>
    <row r="816" customFormat="false" ht="12" hidden="false" customHeight="false" outlineLevel="0" collapsed="false">
      <c r="A816" s="0" t="n">
        <v>-19941</v>
      </c>
      <c r="B816" s="0" t="n">
        <v>8905</v>
      </c>
      <c r="C816" s="0" t="s">
        <v>26</v>
      </c>
      <c r="D816" s="5" t="s">
        <v>1651</v>
      </c>
      <c r="E816" s="0" t="n">
        <v>8905</v>
      </c>
      <c r="F816" s="0" t="s">
        <v>1652</v>
      </c>
      <c r="G816" s="6" t="n">
        <v>3</v>
      </c>
      <c r="H816" s="6" t="n">
        <v>52.9370617151202</v>
      </c>
      <c r="I816" s="6" t="n">
        <v>0.000341967089920189</v>
      </c>
      <c r="J816" s="6" t="n">
        <v>0.000564081385073877</v>
      </c>
      <c r="K816" s="7" t="n">
        <v>4.88471807890475E-006</v>
      </c>
      <c r="L816" s="8" t="n">
        <v>2</v>
      </c>
      <c r="M816" s="8" t="n">
        <v>17.5192535469299</v>
      </c>
      <c r="N816" s="8" t="n">
        <v>0.00241140400847604</v>
      </c>
      <c r="O816" s="8" t="n">
        <v>0.000434219741108921</v>
      </c>
      <c r="P816" s="9" t="n">
        <v>5.01940446993563E-005</v>
      </c>
      <c r="Q816" s="6" t="n">
        <f aca="false">L816/G816</f>
        <v>0.666666666666667</v>
      </c>
      <c r="R816" s="6" t="n">
        <f aca="false">M816/H816</f>
        <v>0.330944955751595</v>
      </c>
      <c r="S816" s="6" t="n">
        <f aca="false">N816/I816</f>
        <v>7.05156747404798</v>
      </c>
      <c r="T816" s="6" t="n">
        <f aca="false">O816/J816</f>
        <v>0.769782078612737</v>
      </c>
      <c r="U816" s="6" t="n">
        <f aca="false">P816/K816</f>
        <v>10.2757301216882</v>
      </c>
      <c r="V816" s="8" t="n">
        <f aca="false">L816*L816/G816</f>
        <v>1.33333333333333</v>
      </c>
      <c r="W816" s="8" t="n">
        <f aca="false">M816*M816/H816</f>
        <v>5.79790858988969</v>
      </c>
      <c r="X816" s="8" t="n">
        <f aca="false">N816*N816/I816</f>
        <v>0.0170041780729586</v>
      </c>
      <c r="Y816" s="8" t="n">
        <f aca="false">O816*O816/J816</f>
        <v>0.00033425457488551</v>
      </c>
      <c r="Z816" s="8" t="n">
        <f aca="false">P816*P816/K816</f>
        <v>0.000515780457046538</v>
      </c>
    </row>
    <row r="817" customFormat="false" ht="12" hidden="false" customHeight="false" outlineLevel="0" collapsed="false">
      <c r="A817" s="0" t="n">
        <v>-20123</v>
      </c>
      <c r="B817" s="0" t="n">
        <v>5004</v>
      </c>
      <c r="C817" s="0" t="s">
        <v>26</v>
      </c>
      <c r="D817" s="5" t="s">
        <v>1653</v>
      </c>
      <c r="E817" s="0" t="n">
        <v>5004</v>
      </c>
      <c r="F817" s="0" t="s">
        <v>1654</v>
      </c>
      <c r="G817" s="6" t="n">
        <v>2</v>
      </c>
      <c r="H817" s="6" t="n">
        <v>157.569522862459</v>
      </c>
      <c r="I817" s="6" t="n">
        <v>0.000341976333829907</v>
      </c>
      <c r="J817" s="6" t="n">
        <v>0.00114217455811592</v>
      </c>
      <c r="K817" s="7" t="n">
        <v>4.6263288426934E-006</v>
      </c>
      <c r="L817" s="8" t="n">
        <v>2</v>
      </c>
      <c r="M817" s="8" t="n">
        <v>38.9484300864403</v>
      </c>
      <c r="N817" s="8" t="n">
        <v>0.00241272979780147</v>
      </c>
      <c r="O817" s="8" t="n">
        <v>0.00204958567351637</v>
      </c>
      <c r="P817" s="9" t="n">
        <v>4.85314071713794E-005</v>
      </c>
      <c r="Q817" s="6" t="n">
        <f aca="false">L817/G817</f>
        <v>1</v>
      </c>
      <c r="R817" s="6" t="n">
        <f aca="false">M817/H817</f>
        <v>0.247182509529067</v>
      </c>
      <c r="S817" s="6" t="n">
        <f aca="false">N817/I817</f>
        <v>7.05525370946145</v>
      </c>
      <c r="T817" s="6" t="n">
        <f aca="false">O817/J817</f>
        <v>1.79445922600244</v>
      </c>
      <c r="U817" s="6" t="n">
        <f aca="false">P817/K817</f>
        <v>10.4902631917373</v>
      </c>
      <c r="V817" s="8" t="n">
        <f aca="false">L817*L817/G817</f>
        <v>2</v>
      </c>
      <c r="W817" s="8" t="n">
        <f aca="false">M817*M817/H817</f>
        <v>9.62737069098373</v>
      </c>
      <c r="X817" s="8" t="n">
        <f aca="false">N817*N817/I817</f>
        <v>0.017022420855867</v>
      </c>
      <c r="Y817" s="8" t="n">
        <f aca="false">O817*O817/J817</f>
        <v>0.00367789792132388</v>
      </c>
      <c r="Z817" s="8" t="n">
        <f aca="false">P817*P817/K817</f>
        <v>0.000509107234293139</v>
      </c>
    </row>
    <row r="818" customFormat="false" ht="12" hidden="false" customHeight="false" outlineLevel="0" collapsed="false">
      <c r="A818" s="0" t="n">
        <v>-21479</v>
      </c>
      <c r="B818" s="0" t="n">
        <v>55718</v>
      </c>
      <c r="C818" s="0" t="s">
        <v>26</v>
      </c>
      <c r="D818" s="5" t="s">
        <v>1655</v>
      </c>
      <c r="E818" s="0" t="n">
        <v>55718</v>
      </c>
      <c r="F818" s="0" t="s">
        <v>1656</v>
      </c>
      <c r="G818" s="6" t="n">
        <v>2</v>
      </c>
      <c r="H818" s="6" t="n">
        <v>0</v>
      </c>
      <c r="I818" s="6" t="n">
        <v>0.000341957094355964</v>
      </c>
      <c r="J818" s="6" t="n">
        <v>0.000611657872245916</v>
      </c>
      <c r="K818" s="7" t="n">
        <v>4.96213244593347E-006</v>
      </c>
      <c r="L818" s="8" t="n">
        <v>2</v>
      </c>
      <c r="M818" s="8" t="n">
        <v>0</v>
      </c>
      <c r="N818" s="8" t="n">
        <v>0.0024121052383866</v>
      </c>
      <c r="O818" s="8" t="n">
        <v>0.00171463654476656</v>
      </c>
      <c r="P818" s="9" t="n">
        <v>5.02319011822913E-005</v>
      </c>
      <c r="Q818" s="6" t="n">
        <f aca="false">L818/G818</f>
        <v>1</v>
      </c>
      <c r="R818" s="6" t="e">
        <f aca="false">M818/H818</f>
        <v>#DIV/0!</v>
      </c>
      <c r="S818" s="6" t="n">
        <f aca="false">N818/I818</f>
        <v>7.05382423174908</v>
      </c>
      <c r="T818" s="6" t="n">
        <f aca="false">O818/J818</f>
        <v>2.80326081387733</v>
      </c>
      <c r="U818" s="6" t="n">
        <f aca="false">P818/K818</f>
        <v>10.123047244226</v>
      </c>
      <c r="V818" s="8" t="n">
        <f aca="false">L818*L818/G818</f>
        <v>2</v>
      </c>
      <c r="W818" s="8" t="e">
        <f aca="false">M818*M818/H818</f>
        <v>#DIV/0!</v>
      </c>
      <c r="X818" s="8" t="n">
        <f aca="false">N818*N818/I818</f>
        <v>0.0170145663800603</v>
      </c>
      <c r="Y818" s="8" t="n">
        <f aca="false">O818*O818/J818</f>
        <v>0.00480657343598613</v>
      </c>
      <c r="Z818" s="8" t="n">
        <f aca="false">P818*P818/K818</f>
        <v>0.000508499908835628</v>
      </c>
    </row>
    <row r="819" customFormat="false" ht="12" hidden="false" customHeight="false" outlineLevel="0" collapsed="false">
      <c r="A819" s="0" t="n">
        <v>-20528</v>
      </c>
      <c r="B819" s="0" t="n">
        <v>5645</v>
      </c>
      <c r="C819" s="0" t="s">
        <v>26</v>
      </c>
      <c r="D819" s="5" t="s">
        <v>1657</v>
      </c>
      <c r="E819" s="0" t="n">
        <v>5645</v>
      </c>
      <c r="F819" s="0" t="s">
        <v>1658</v>
      </c>
      <c r="G819" s="6" t="n">
        <v>2</v>
      </c>
      <c r="H819" s="6" t="n">
        <v>445.036467732708</v>
      </c>
      <c r="I819" s="6" t="n">
        <v>0.00034201789580774</v>
      </c>
      <c r="J819" s="6" t="n">
        <v>0.00321764753016115</v>
      </c>
      <c r="K819" s="7" t="n">
        <v>4.80402396719317E-006</v>
      </c>
      <c r="L819" s="8" t="n">
        <v>2</v>
      </c>
      <c r="M819" s="8" t="n">
        <v>253.199313634989</v>
      </c>
      <c r="N819" s="8" t="n">
        <v>0.00241428042666308</v>
      </c>
      <c r="O819" s="8" t="n">
        <v>0.00322575274107948</v>
      </c>
      <c r="P819" s="9" t="n">
        <v>4.93328145455772E-005</v>
      </c>
      <c r="Q819" s="6" t="n">
        <f aca="false">L819/G819</f>
        <v>1</v>
      </c>
      <c r="R819" s="6" t="n">
        <f aca="false">M819/H819</f>
        <v>0.568940596991845</v>
      </c>
      <c r="S819" s="6" t="n">
        <f aca="false">N819/I819</f>
        <v>7.05893012107249</v>
      </c>
      <c r="T819" s="6" t="n">
        <f aca="false">O819/J819</f>
        <v>1.00251898657089</v>
      </c>
      <c r="U819" s="6" t="n">
        <f aca="false">P819/K819</f>
        <v>10.2690608711515</v>
      </c>
      <c r="V819" s="8" t="n">
        <f aca="false">L819*L819/G819</f>
        <v>2</v>
      </c>
      <c r="W819" s="8" t="n">
        <f aca="false">M819*M819/H819</f>
        <v>144.055368657416</v>
      </c>
      <c r="X819" s="8" t="n">
        <f aca="false">N819*N819/I819</f>
        <v>0.0170422368244878</v>
      </c>
      <c r="Y819" s="8" t="n">
        <f aca="false">O819*O819/J819</f>
        <v>0.00323387836891526</v>
      </c>
      <c r="Z819" s="8" t="n">
        <f aca="false">P819*P819/K819</f>
        <v>0.000506601675513759</v>
      </c>
    </row>
    <row r="820" customFormat="false" ht="12" hidden="false" customHeight="false" outlineLevel="0" collapsed="false">
      <c r="A820" s="0" t="n">
        <v>-19503</v>
      </c>
      <c r="B820" s="0" t="n">
        <v>1073</v>
      </c>
      <c r="C820" s="0" t="s">
        <v>26</v>
      </c>
      <c r="D820" s="5" t="s">
        <v>1659</v>
      </c>
      <c r="E820" s="0" t="n">
        <v>1073</v>
      </c>
      <c r="F820" s="0" t="s">
        <v>1660</v>
      </c>
      <c r="G820" s="6" t="n">
        <v>2</v>
      </c>
      <c r="H820" s="6" t="n">
        <v>0</v>
      </c>
      <c r="I820" s="6" t="n">
        <v>0.000342023522330419</v>
      </c>
      <c r="J820" s="6" t="n">
        <v>0.00353375961998069</v>
      </c>
      <c r="K820" s="7" t="n">
        <v>4.50529751875513E-006</v>
      </c>
      <c r="L820" s="8" t="n">
        <v>2</v>
      </c>
      <c r="M820" s="8" t="n">
        <v>0</v>
      </c>
      <c r="N820" s="8" t="n">
        <v>0.00241421543886567</v>
      </c>
      <c r="O820" s="8" t="n">
        <v>0.00438287014062565</v>
      </c>
      <c r="P820" s="9" t="n">
        <v>4.7128362987825E-005</v>
      </c>
      <c r="Q820" s="6" t="n">
        <f aca="false">L820/G820</f>
        <v>1</v>
      </c>
      <c r="R820" s="6" t="e">
        <f aca="false">M820/H820</f>
        <v>#DIV/0!</v>
      </c>
      <c r="S820" s="6" t="n">
        <f aca="false">N820/I820</f>
        <v>7.05862398707588</v>
      </c>
      <c r="T820" s="6" t="n">
        <f aca="false">O820/J820</f>
        <v>1.24028530855463</v>
      </c>
      <c r="U820" s="6" t="n">
        <f aca="false">P820/K820</f>
        <v>10.4606549937344</v>
      </c>
      <c r="V820" s="8" t="n">
        <f aca="false">L820*L820/G820</f>
        <v>2</v>
      </c>
      <c r="W820" s="8" t="e">
        <f aca="false">M820*M820/H820</f>
        <v>#DIV/0!</v>
      </c>
      <c r="X820" s="8" t="n">
        <f aca="false">N820*N820/I820</f>
        <v>0.0170410390067462</v>
      </c>
      <c r="Y820" s="8" t="n">
        <f aca="false">O820*O820/J820</f>
        <v>0.00543600944472077</v>
      </c>
      <c r="Z820" s="8" t="n">
        <f aca="false">P820*P820/K820</f>
        <v>0.000492993545635119</v>
      </c>
    </row>
    <row r="821" customFormat="false" ht="12" hidden="false" customHeight="false" outlineLevel="0" collapsed="false">
      <c r="A821" s="0" t="n">
        <v>-22223</v>
      </c>
      <c r="B821" s="0" t="n">
        <v>2204</v>
      </c>
      <c r="C821" s="0" t="s">
        <v>26</v>
      </c>
      <c r="D821" s="5" t="s">
        <v>1661</v>
      </c>
      <c r="E821" s="0" t="n">
        <v>2204</v>
      </c>
      <c r="F821" s="0" t="s">
        <v>1662</v>
      </c>
      <c r="G821" s="6" t="n">
        <v>3</v>
      </c>
      <c r="H821" s="6" t="n">
        <v>293.239684247479</v>
      </c>
      <c r="I821" s="6" t="n">
        <v>0.00034202134861472</v>
      </c>
      <c r="J821" s="6" t="n">
        <v>0.00901187625902067</v>
      </c>
      <c r="K821" s="7" t="n">
        <v>4.74665836016693E-006</v>
      </c>
      <c r="L821" s="8" t="n">
        <v>2</v>
      </c>
      <c r="M821" s="8" t="n">
        <v>124.436617780957</v>
      </c>
      <c r="N821" s="8" t="n">
        <v>0.00241476388320957</v>
      </c>
      <c r="O821" s="8" t="n">
        <v>0.00917952072728043</v>
      </c>
      <c r="P821" s="9" t="n">
        <v>4.83410947688839E-005</v>
      </c>
      <c r="Q821" s="6" t="n">
        <f aca="false">L821/G821</f>
        <v>0.666666666666667</v>
      </c>
      <c r="R821" s="6" t="n">
        <f aca="false">M821/H821</f>
        <v>0.424351220061808</v>
      </c>
      <c r="S821" s="6" t="n">
        <f aca="false">N821/I821</f>
        <v>7.06027238647538</v>
      </c>
      <c r="T821" s="6" t="n">
        <f aca="false">O821/J821</f>
        <v>1.01860261542006</v>
      </c>
      <c r="U821" s="6" t="n">
        <f aca="false">P821/K821</f>
        <v>10.184237225614</v>
      </c>
      <c r="V821" s="8" t="n">
        <f aca="false">L821*L821/G821</f>
        <v>1.33333333333333</v>
      </c>
      <c r="W821" s="8" t="n">
        <f aca="false">M821*M821/H821</f>
        <v>52.804830575714</v>
      </c>
      <c r="X821" s="8" t="n">
        <f aca="false">N821*N821/I821</f>
        <v>0.0170488907644826</v>
      </c>
      <c r="Y821" s="8" t="n">
        <f aca="false">O821*O821/J821</f>
        <v>0.00935028382111052</v>
      </c>
      <c r="Z821" s="8" t="n">
        <f aca="false">P821*P821/K821</f>
        <v>0.000492317176872201</v>
      </c>
    </row>
    <row r="822" customFormat="false" ht="12" hidden="false" customHeight="false" outlineLevel="0" collapsed="false">
      <c r="A822" s="0" t="n">
        <v>-20720</v>
      </c>
      <c r="B822" s="0" t="n">
        <v>8943</v>
      </c>
      <c r="C822" s="0" t="s">
        <v>26</v>
      </c>
      <c r="D822" s="5" t="s">
        <v>1663</v>
      </c>
      <c r="E822" s="0" t="n">
        <v>8943</v>
      </c>
      <c r="F822" s="0" t="s">
        <v>1664</v>
      </c>
      <c r="G822" s="6" t="n">
        <v>6</v>
      </c>
      <c r="H822" s="6" t="n">
        <v>2791.38996145248</v>
      </c>
      <c r="I822" s="6" t="n">
        <v>0.000341997899323367</v>
      </c>
      <c r="J822" s="6" t="n">
        <v>0.0013899690466707</v>
      </c>
      <c r="K822" s="7" t="n">
        <v>5.91983470623282E-006</v>
      </c>
      <c r="L822" s="8" t="n">
        <v>2</v>
      </c>
      <c r="M822" s="8" t="n">
        <v>12.5485138113367</v>
      </c>
      <c r="N822" s="8" t="n">
        <v>0.00241130676022873</v>
      </c>
      <c r="O822" s="8" t="n">
        <v>0.000670891171298956</v>
      </c>
      <c r="P822" s="9" t="n">
        <v>5.39531179701009E-005</v>
      </c>
      <c r="Q822" s="6" t="n">
        <f aca="false">L822/G822</f>
        <v>0.333333333333333</v>
      </c>
      <c r="R822" s="6" t="n">
        <f aca="false">M822/H822</f>
        <v>0.00449543560184159</v>
      </c>
      <c r="S822" s="6" t="n">
        <f aca="false">N822/I822</f>
        <v>7.05064786947358</v>
      </c>
      <c r="T822" s="6" t="n">
        <f aca="false">O822/J822</f>
        <v>0.482666267213574</v>
      </c>
      <c r="U822" s="6" t="n">
        <f aca="false">P822/K822</f>
        <v>9.11395683283103</v>
      </c>
      <c r="V822" s="8" t="n">
        <f aca="false">L822*L822/G822</f>
        <v>0.666666666666667</v>
      </c>
      <c r="W822" s="8" t="n">
        <f aca="false">M822*M822/H822</f>
        <v>0.0564110357376839</v>
      </c>
      <c r="X822" s="8" t="n">
        <f aca="false">N822*N822/I822</f>
        <v>0.017001274871654</v>
      </c>
      <c r="Y822" s="8" t="n">
        <f aca="false">O822*O822/J822</f>
        <v>0.000323816537357409</v>
      </c>
      <c r="Z822" s="8" t="n">
        <f aca="false">P822*P822/K822</f>
        <v>0.00049172638817614</v>
      </c>
    </row>
    <row r="823" customFormat="false" ht="12" hidden="false" customHeight="false" outlineLevel="0" collapsed="false">
      <c r="A823" s="0" t="n">
        <v>-24967</v>
      </c>
      <c r="B823" s="0" t="n">
        <v>5358</v>
      </c>
      <c r="C823" s="0" t="s">
        <v>26</v>
      </c>
      <c r="D823" s="5" t="s">
        <v>1665</v>
      </c>
      <c r="E823" s="0" t="n">
        <v>5358</v>
      </c>
      <c r="F823" s="0" t="s">
        <v>1666</v>
      </c>
      <c r="G823" s="6" t="n">
        <v>2</v>
      </c>
      <c r="H823" s="6" t="n">
        <v>252.964228026593</v>
      </c>
      <c r="I823" s="6" t="n">
        <v>0.000342006651677397</v>
      </c>
      <c r="J823" s="6" t="n">
        <v>0.00223997180698986</v>
      </c>
      <c r="K823" s="7" t="n">
        <v>4.54438283604416E-006</v>
      </c>
      <c r="L823" s="8" t="n">
        <v>2</v>
      </c>
      <c r="M823" s="8" t="n">
        <v>88.2874073906081</v>
      </c>
      <c r="N823" s="8" t="n">
        <v>0.0024142519940712</v>
      </c>
      <c r="O823" s="8" t="n">
        <v>0.00286928976949723</v>
      </c>
      <c r="P823" s="9" t="n">
        <v>4.69247857929615E-005</v>
      </c>
      <c r="Q823" s="6" t="n">
        <f aca="false">L823/G823</f>
        <v>1</v>
      </c>
      <c r="R823" s="6" t="n">
        <f aca="false">M823/H823</f>
        <v>0.349011431692733</v>
      </c>
      <c r="S823" s="6" t="n">
        <f aca="false">N823/I823</f>
        <v>7.05907906244023</v>
      </c>
      <c r="T823" s="6" t="n">
        <f aca="false">O823/J823</f>
        <v>1.28094905504773</v>
      </c>
      <c r="U823" s="6" t="n">
        <f aca="false">P823/K823</f>
        <v>10.3258874716218</v>
      </c>
      <c r="V823" s="8" t="n">
        <f aca="false">L823*L823/G823</f>
        <v>2</v>
      </c>
      <c r="W823" s="8" t="n">
        <f aca="false">M823*M823/H823</f>
        <v>30.8133144538357</v>
      </c>
      <c r="X823" s="8" t="n">
        <f aca="false">N823*N823/I823</f>
        <v>0.0170423957028026</v>
      </c>
      <c r="Y823" s="8" t="n">
        <f aca="false">O823*O823/J823</f>
        <v>0.00367541401889559</v>
      </c>
      <c r="Z823" s="8" t="n">
        <f aca="false">P823*P823/K823</f>
        <v>0.000484540057728078</v>
      </c>
    </row>
    <row r="824" customFormat="false" ht="12" hidden="false" customHeight="false" outlineLevel="0" collapsed="false">
      <c r="A824" s="0" t="n">
        <v>-26733</v>
      </c>
      <c r="B824" s="0" t="n">
        <v>5715</v>
      </c>
      <c r="C824" s="0" t="s">
        <v>26</v>
      </c>
      <c r="D824" s="5" t="s">
        <v>1667</v>
      </c>
      <c r="E824" s="0" t="n">
        <v>5715</v>
      </c>
      <c r="F824" s="0" t="s">
        <v>1668</v>
      </c>
      <c r="G824" s="6" t="n">
        <v>2</v>
      </c>
      <c r="H824" s="6" t="n">
        <v>191.232058002675</v>
      </c>
      <c r="I824" s="6" t="n">
        <v>0.000342004871076239</v>
      </c>
      <c r="J824" s="6" t="n">
        <v>0.00377042813519358</v>
      </c>
      <c r="K824" s="7" t="n">
        <v>4.55819047718304E-006</v>
      </c>
      <c r="L824" s="8" t="n">
        <v>2</v>
      </c>
      <c r="M824" s="8" t="n">
        <v>48.2507271422566</v>
      </c>
      <c r="N824" s="8" t="n">
        <v>0.00241373220187884</v>
      </c>
      <c r="O824" s="8" t="n">
        <v>0.00588210620406558</v>
      </c>
      <c r="P824" s="9" t="n">
        <v>4.69955810957247E-005</v>
      </c>
      <c r="Q824" s="6" t="n">
        <f aca="false">L824/G824</f>
        <v>1</v>
      </c>
      <c r="R824" s="6" t="n">
        <f aca="false">M824/H824</f>
        <v>0.252315054527007</v>
      </c>
      <c r="S824" s="6" t="n">
        <f aca="false">N824/I824</f>
        <v>7.05759597599645</v>
      </c>
      <c r="T824" s="6" t="n">
        <f aca="false">O824/J824</f>
        <v>1.56006320586285</v>
      </c>
      <c r="U824" s="6" t="n">
        <f aca="false">P824/K824</f>
        <v>10.3101398089814</v>
      </c>
      <c r="V824" s="8" t="n">
        <f aca="false">L824*L824/G824</f>
        <v>2</v>
      </c>
      <c r="W824" s="8" t="n">
        <f aca="false">M824*M824/H824</f>
        <v>12.1743848498662</v>
      </c>
      <c r="X824" s="8" t="n">
        <f aca="false">N824*N824/I824</f>
        <v>0.0170351466751132</v>
      </c>
      <c r="Y824" s="8" t="n">
        <f aca="false">O824*O824/J824</f>
        <v>0.00917645746194031</v>
      </c>
      <c r="Z824" s="8" t="n">
        <f aca="false">P824*P824/K824</f>
        <v>0.000484531011501244</v>
      </c>
    </row>
    <row r="825" customFormat="false" ht="12" hidden="false" customHeight="false" outlineLevel="0" collapsed="false">
      <c r="A825" s="0" t="n">
        <v>-19419</v>
      </c>
      <c r="B825" s="0" t="n">
        <v>1959</v>
      </c>
      <c r="C825" s="0" t="s">
        <v>26</v>
      </c>
      <c r="D825" s="5" t="s">
        <v>1669</v>
      </c>
      <c r="E825" s="0" t="n">
        <v>1959</v>
      </c>
      <c r="F825" s="0" t="s">
        <v>1670</v>
      </c>
      <c r="G825" s="6" t="n">
        <v>5</v>
      </c>
      <c r="H825" s="6" t="n">
        <v>2700.79380763295</v>
      </c>
      <c r="I825" s="6" t="n">
        <v>0.000342038329413616</v>
      </c>
      <c r="J825" s="6" t="n">
        <v>0.0104856380587408</v>
      </c>
      <c r="K825" s="7" t="n">
        <v>5.39520765787387E-006</v>
      </c>
      <c r="L825" s="8" t="n">
        <v>2</v>
      </c>
      <c r="M825" s="8" t="n">
        <v>155.910158268827</v>
      </c>
      <c r="N825" s="8" t="n">
        <v>0.00241468667967961</v>
      </c>
      <c r="O825" s="8" t="n">
        <v>0.007032811628437</v>
      </c>
      <c r="P825" s="9" t="n">
        <v>5.1039610885058E-005</v>
      </c>
      <c r="Q825" s="6" t="n">
        <f aca="false">L825/G825</f>
        <v>0.4</v>
      </c>
      <c r="R825" s="6" t="n">
        <f aca="false">M825/H825</f>
        <v>0.0577275310052162</v>
      </c>
      <c r="S825" s="6" t="n">
        <f aca="false">N825/I825</f>
        <v>7.059696156917</v>
      </c>
      <c r="T825" s="6" t="n">
        <f aca="false">O825/J825</f>
        <v>0.67070898204182</v>
      </c>
      <c r="U825" s="6" t="n">
        <f aca="false">P825/K825</f>
        <v>9.46017542264009</v>
      </c>
      <c r="V825" s="8" t="n">
        <f aca="false">L825*L825/G825</f>
        <v>0.8</v>
      </c>
      <c r="W825" s="8" t="n">
        <f aca="false">M825*M825/H825</f>
        <v>9.00030849549187</v>
      </c>
      <c r="X825" s="8" t="n">
        <f aca="false">N825*N825/I825</f>
        <v>0.0170469542726929</v>
      </c>
      <c r="Y825" s="8" t="n">
        <f aca="false">O825*O825/J825</f>
        <v>0.00471696992820085</v>
      </c>
      <c r="Z825" s="8" t="n">
        <f aca="false">P825*P825/K825</f>
        <v>0.000482843672475939</v>
      </c>
    </row>
    <row r="826" customFormat="false" ht="12" hidden="false" customHeight="false" outlineLevel="0" collapsed="false">
      <c r="A826" s="0" t="n">
        <v>-22680</v>
      </c>
      <c r="B826" s="0" t="n">
        <v>3916</v>
      </c>
      <c r="C826" s="0" t="s">
        <v>26</v>
      </c>
      <c r="D826" s="5" t="s">
        <v>1671</v>
      </c>
      <c r="E826" s="0" t="n">
        <v>3916</v>
      </c>
      <c r="F826" s="0" t="s">
        <v>1672</v>
      </c>
      <c r="G826" s="6" t="n">
        <v>3</v>
      </c>
      <c r="H826" s="6" t="n">
        <v>257.245985888541</v>
      </c>
      <c r="I826" s="6" t="n">
        <v>0.000342008039388807</v>
      </c>
      <c r="J826" s="6" t="n">
        <v>0.00339886993105924</v>
      </c>
      <c r="K826" s="7" t="n">
        <v>4.6572967868716E-006</v>
      </c>
      <c r="L826" s="8" t="n">
        <v>2</v>
      </c>
      <c r="M826" s="8" t="n">
        <v>3.33459955339828</v>
      </c>
      <c r="N826" s="8" t="n">
        <v>0.00241165526942475</v>
      </c>
      <c r="O826" s="8" t="n">
        <v>0.000846845585250668</v>
      </c>
      <c r="P826" s="9" t="n">
        <v>4.73790675278669E-005</v>
      </c>
      <c r="Q826" s="6" t="n">
        <f aca="false">L826/G826</f>
        <v>0.666666666666667</v>
      </c>
      <c r="R826" s="6" t="n">
        <f aca="false">M826/H826</f>
        <v>0.0129626883851283</v>
      </c>
      <c r="S826" s="6" t="n">
        <f aca="false">N826/I826</f>
        <v>7.05145783629694</v>
      </c>
      <c r="T826" s="6" t="n">
        <f aca="false">O826/J826</f>
        <v>0.249155043419609</v>
      </c>
      <c r="U826" s="6" t="n">
        <f aca="false">P826/K826</f>
        <v>10.1730831630536</v>
      </c>
      <c r="V826" s="8" t="n">
        <f aca="false">L826*L826/G826</f>
        <v>1.33333333333333</v>
      </c>
      <c r="W826" s="8" t="n">
        <f aca="false">M826*M826/H826</f>
        <v>0.04322537489989</v>
      </c>
      <c r="X826" s="8" t="n">
        <f aca="false">N826*N826/I826</f>
        <v>0.017005685448032</v>
      </c>
      <c r="Y826" s="8" t="n">
        <f aca="false">O826*O826/J826</f>
        <v>0.000210995848562834</v>
      </c>
      <c r="Z826" s="8" t="n">
        <f aca="false">P826*P826/K826</f>
        <v>0.00048199119414892</v>
      </c>
    </row>
    <row r="827" customFormat="false" ht="12" hidden="false" customHeight="false" outlineLevel="0" collapsed="false">
      <c r="A827" s="0" t="n">
        <v>-22885</v>
      </c>
      <c r="B827" s="0" t="n">
        <v>3439</v>
      </c>
      <c r="C827" s="0" t="s">
        <v>26</v>
      </c>
      <c r="D827" s="5" t="s">
        <v>1673</v>
      </c>
      <c r="E827" s="0" t="n">
        <v>3439</v>
      </c>
      <c r="F827" s="0" t="s">
        <v>1674</v>
      </c>
      <c r="G827" s="6" t="n">
        <v>3</v>
      </c>
      <c r="H827" s="6" t="n">
        <v>127.742052933349</v>
      </c>
      <c r="I827" s="6" t="n">
        <v>0.00034199411262708</v>
      </c>
      <c r="J827" s="6" t="n">
        <v>0.00261619297205356</v>
      </c>
      <c r="K827" s="7" t="n">
        <v>5.09060750173873E-006</v>
      </c>
      <c r="L827" s="8" t="n">
        <v>2</v>
      </c>
      <c r="M827" s="8" t="n">
        <v>20.0226077673696</v>
      </c>
      <c r="N827" s="8" t="n">
        <v>0.00241370378219814</v>
      </c>
      <c r="O827" s="8" t="n">
        <v>0.00293168346357096</v>
      </c>
      <c r="P827" s="9" t="n">
        <v>4.94641618314877E-005</v>
      </c>
      <c r="Q827" s="6" t="n">
        <f aca="false">L827/G827</f>
        <v>0.666666666666667</v>
      </c>
      <c r="R827" s="6" t="n">
        <f aca="false">M827/H827</f>
        <v>0.156742492449347</v>
      </c>
      <c r="S827" s="6" t="n">
        <f aca="false">N827/I827</f>
        <v>7.05773489390479</v>
      </c>
      <c r="T827" s="6" t="n">
        <f aca="false">O827/J827</f>
        <v>1.12059144523645</v>
      </c>
      <c r="U827" s="6" t="n">
        <f aca="false">P827/K827</f>
        <v>9.71675027284915</v>
      </c>
      <c r="V827" s="8" t="n">
        <f aca="false">L827*L827/G827</f>
        <v>1.33333333333333</v>
      </c>
      <c r="W827" s="8" t="n">
        <f aca="false">M827*M827/H827</f>
        <v>3.13839344679318</v>
      </c>
      <c r="X827" s="8" t="n">
        <f aca="false">N827*N827/I827</f>
        <v>0.0170352814071698</v>
      </c>
      <c r="Y827" s="8" t="n">
        <f aca="false">O827*O827/J827</f>
        <v>0.00328521940941879</v>
      </c>
      <c r="Z827" s="8" t="n">
        <f aca="false">P827*P827/K827</f>
        <v>0.000480630907972362</v>
      </c>
    </row>
    <row r="828" customFormat="false" ht="12" hidden="false" customHeight="false" outlineLevel="0" collapsed="false">
      <c r="A828" s="0" t="n">
        <v>-25105</v>
      </c>
      <c r="B828" s="0" t="n">
        <v>6523</v>
      </c>
      <c r="C828" s="0" t="s">
        <v>26</v>
      </c>
      <c r="D828" s="5" t="s">
        <v>1675</v>
      </c>
      <c r="E828" s="0" t="n">
        <v>6523</v>
      </c>
      <c r="F828" s="0" t="s">
        <v>1676</v>
      </c>
      <c r="G828" s="6" t="n">
        <v>2</v>
      </c>
      <c r="H828" s="6" t="n">
        <v>282.002426783868</v>
      </c>
      <c r="I828" s="6" t="n">
        <v>0.000342018146614615</v>
      </c>
      <c r="J828" s="6" t="n">
        <v>0.00510728863663716</v>
      </c>
      <c r="K828" s="7" t="n">
        <v>4.63142370561267E-006</v>
      </c>
      <c r="L828" s="8" t="n">
        <v>2</v>
      </c>
      <c r="M828" s="8" t="n">
        <v>17.3050969549287</v>
      </c>
      <c r="N828" s="8" t="n">
        <v>0.00241452416206757</v>
      </c>
      <c r="O828" s="8" t="n">
        <v>0.00809959499167836</v>
      </c>
      <c r="P828" s="9" t="n">
        <v>4.71539122393303E-005</v>
      </c>
      <c r="Q828" s="6" t="n">
        <f aca="false">L828/G828</f>
        <v>1</v>
      </c>
      <c r="R828" s="6" t="n">
        <f aca="false">M828/H828</f>
        <v>0.0613650639545441</v>
      </c>
      <c r="S828" s="6" t="n">
        <f aca="false">N828/I828</f>
        <v>7.05963758346499</v>
      </c>
      <c r="T828" s="6" t="n">
        <f aca="false">O828/J828</f>
        <v>1.5858894156825</v>
      </c>
      <c r="U828" s="6" t="n">
        <f aca="false">P828/K828</f>
        <v>10.1812995822831</v>
      </c>
      <c r="V828" s="8" t="n">
        <f aca="false">L828*L828/G828</f>
        <v>2</v>
      </c>
      <c r="W828" s="8" t="n">
        <f aca="false">M828*M828/H828</f>
        <v>1.06192838137879</v>
      </c>
      <c r="X828" s="8" t="n">
        <f aca="false">N828*N828/I828</f>
        <v>0.0170456655207166</v>
      </c>
      <c r="Y828" s="8" t="n">
        <f aca="false">O828*O828/J828</f>
        <v>0.0128450619686177</v>
      </c>
      <c r="Z828" s="8" t="n">
        <f aca="false">P828*P828/K828</f>
        <v>0.000480088106985307</v>
      </c>
    </row>
    <row r="829" customFormat="false" ht="12" hidden="false" customHeight="false" outlineLevel="0" collapsed="false">
      <c r="A829" s="0" t="n">
        <v>-24977</v>
      </c>
      <c r="B829" s="0" t="n">
        <v>3123</v>
      </c>
      <c r="C829" s="0" t="s">
        <v>26</v>
      </c>
      <c r="D829" s="5" t="s">
        <v>1677</v>
      </c>
      <c r="E829" s="0" t="n">
        <v>3123</v>
      </c>
      <c r="F829" s="0" t="s">
        <v>1678</v>
      </c>
      <c r="G829" s="6" t="n">
        <v>3</v>
      </c>
      <c r="H829" s="6" t="n">
        <v>245.207923777926</v>
      </c>
      <c r="I829" s="6" t="n">
        <v>0.000341958732384984</v>
      </c>
      <c r="J829" s="6" t="n">
        <v>0.000554308981779038</v>
      </c>
      <c r="K829" s="7" t="n">
        <v>5.19309881442707E-006</v>
      </c>
      <c r="L829" s="8" t="n">
        <v>2</v>
      </c>
      <c r="M829" s="8" t="n">
        <v>0</v>
      </c>
      <c r="N829" s="8" t="n">
        <v>0.00241058574713879</v>
      </c>
      <c r="O829" s="8" t="n">
        <v>0.000462805722191935</v>
      </c>
      <c r="P829" s="9" t="n">
        <v>4.96323873428537E-005</v>
      </c>
      <c r="Q829" s="6" t="n">
        <f aca="false">L829/G829</f>
        <v>0.666666666666667</v>
      </c>
      <c r="R829" s="6" t="n">
        <f aca="false">M829/H829</f>
        <v>0</v>
      </c>
      <c r="S829" s="6" t="n">
        <f aca="false">N829/I829</f>
        <v>7.04934694992644</v>
      </c>
      <c r="T829" s="6" t="n">
        <f aca="false">O829/J829</f>
        <v>0.83492372919265</v>
      </c>
      <c r="U829" s="6" t="n">
        <f aca="false">P829/K829</f>
        <v>9.55737395270986</v>
      </c>
      <c r="V829" s="8" t="n">
        <f aca="false">L829*L829/G829</f>
        <v>1.33333333333333</v>
      </c>
      <c r="W829" s="8" t="n">
        <f aca="false">M829*M829/H829</f>
        <v>0</v>
      </c>
      <c r="X829" s="8" t="n">
        <f aca="false">N829*N829/I829</f>
        <v>0.016993055284129</v>
      </c>
      <c r="Y829" s="8" t="n">
        <f aca="false">O829*O829/J829</f>
        <v>0.000386407479464188</v>
      </c>
      <c r="Z829" s="8" t="n">
        <f aca="false">P829*P829/K829</f>
        <v>0.000474355286001396</v>
      </c>
    </row>
    <row r="830" customFormat="false" ht="12" hidden="false" customHeight="false" outlineLevel="0" collapsed="false">
      <c r="A830" s="0" t="n">
        <v>-27308</v>
      </c>
      <c r="B830" s="0" t="n">
        <v>6827</v>
      </c>
      <c r="C830" s="0" t="s">
        <v>26</v>
      </c>
      <c r="D830" s="5" t="s">
        <v>1679</v>
      </c>
      <c r="E830" s="0" t="n">
        <v>6827</v>
      </c>
      <c r="F830" s="0" t="s">
        <v>1680</v>
      </c>
      <c r="G830" s="6" t="n">
        <v>2</v>
      </c>
      <c r="H830" s="6" t="n">
        <v>0</v>
      </c>
      <c r="I830" s="6" t="n">
        <v>0.000341971009744928</v>
      </c>
      <c r="J830" s="6" t="n">
        <v>0.00156280607785669</v>
      </c>
      <c r="K830" s="7" t="n">
        <v>4.64249438627393E-006</v>
      </c>
      <c r="L830" s="8" t="n">
        <v>2</v>
      </c>
      <c r="M830" s="8" t="n">
        <v>0</v>
      </c>
      <c r="N830" s="8" t="n">
        <v>0.00241202820476186</v>
      </c>
      <c r="O830" s="8" t="n">
        <v>0.00355058230440417</v>
      </c>
      <c r="P830" s="9" t="n">
        <v>4.68131603819246E-005</v>
      </c>
      <c r="Q830" s="6" t="n">
        <f aca="false">L830/G830</f>
        <v>1</v>
      </c>
      <c r="R830" s="6" t="e">
        <f aca="false">M830/H830</f>
        <v>#DIV/0!</v>
      </c>
      <c r="S830" s="6" t="n">
        <f aca="false">N830/I830</f>
        <v>7.05331193588886</v>
      </c>
      <c r="T830" s="6" t="n">
        <f aca="false">O830/J830</f>
        <v>2.27192762730588</v>
      </c>
      <c r="U830" s="6" t="n">
        <f aca="false">P830/K830</f>
        <v>10.0836223992716</v>
      </c>
      <c r="V830" s="8" t="n">
        <f aca="false">L830*L830/G830</f>
        <v>2</v>
      </c>
      <c r="W830" s="8" t="e">
        <f aca="false">M830*M830/H830</f>
        <v>#DIV/0!</v>
      </c>
      <c r="X830" s="8" t="n">
        <f aca="false">N830*N830/I830</f>
        <v>0.0170127873263474</v>
      </c>
      <c r="Y830" s="8" t="n">
        <f aca="false">O830*O830/J830</f>
        <v>0.00806666603039921</v>
      </c>
      <c r="Z830" s="8" t="n">
        <f aca="false">P830*P830/K830</f>
        <v>0.00047204623260787</v>
      </c>
    </row>
    <row r="831" customFormat="false" ht="12" hidden="false" customHeight="false" outlineLevel="0" collapsed="false">
      <c r="A831" s="0" t="n">
        <v>-23114</v>
      </c>
      <c r="B831" s="0" t="n">
        <v>2833</v>
      </c>
      <c r="C831" s="0" t="s">
        <v>26</v>
      </c>
      <c r="D831" s="5" t="s">
        <v>1681</v>
      </c>
      <c r="E831" s="0" t="n">
        <v>2833</v>
      </c>
      <c r="F831" s="0" t="s">
        <v>1682</v>
      </c>
      <c r="G831" s="6" t="n">
        <v>6</v>
      </c>
      <c r="H831" s="6" t="n">
        <v>22950.7126003674</v>
      </c>
      <c r="I831" s="6" t="n">
        <v>0.000341987408792054</v>
      </c>
      <c r="J831" s="6" t="n">
        <v>0.00138407588910862</v>
      </c>
      <c r="K831" s="7" t="n">
        <v>8.54981997752252E-006</v>
      </c>
      <c r="L831" s="8" t="n">
        <v>2</v>
      </c>
      <c r="M831" s="8" t="n">
        <v>1023</v>
      </c>
      <c r="N831" s="8" t="n">
        <v>0.00241243370010171</v>
      </c>
      <c r="O831" s="8" t="n">
        <v>0.00257044204187982</v>
      </c>
      <c r="P831" s="9" t="n">
        <v>6.34339108428798E-005</v>
      </c>
      <c r="Q831" s="6" t="n">
        <f aca="false">L831/G831</f>
        <v>0.333333333333333</v>
      </c>
      <c r="R831" s="6" t="n">
        <f aca="false">M831/H831</f>
        <v>0.044573779377274</v>
      </c>
      <c r="S831" s="6" t="n">
        <f aca="false">N831/I831</f>
        <v>7.05415941663689</v>
      </c>
      <c r="T831" s="6" t="n">
        <f aca="false">O831/J831</f>
        <v>1.85715397696527</v>
      </c>
      <c r="U831" s="6" t="n">
        <f aca="false">P831/K831</f>
        <v>7.41932707468082</v>
      </c>
      <c r="V831" s="8" t="n">
        <f aca="false">L831*L831/G831</f>
        <v>0.666666666666667</v>
      </c>
      <c r="W831" s="8" t="n">
        <f aca="false">M831*M831/H831</f>
        <v>45.5989763029514</v>
      </c>
      <c r="X831" s="8" t="n">
        <f aca="false">N831*N831/I831</f>
        <v>0.0170176919025847</v>
      </c>
      <c r="Y831" s="8" t="n">
        <f aca="false">O831*O831/J831</f>
        <v>0.00477370666063585</v>
      </c>
      <c r="Z831" s="8" t="n">
        <f aca="false">P831*P831/K831</f>
        <v>0.000470636932169467</v>
      </c>
    </row>
    <row r="832" customFormat="false" ht="12" hidden="false" customHeight="false" outlineLevel="0" collapsed="false">
      <c r="A832" s="0" t="n">
        <v>-25243</v>
      </c>
      <c r="B832" s="0" t="n">
        <v>3574</v>
      </c>
      <c r="C832" s="0" t="s">
        <v>26</v>
      </c>
      <c r="D832" s="5" t="s">
        <v>1683</v>
      </c>
      <c r="E832" s="0" t="n">
        <v>3574</v>
      </c>
      <c r="F832" s="0" t="s">
        <v>1684</v>
      </c>
      <c r="G832" s="6" t="n">
        <v>2</v>
      </c>
      <c r="H832" s="6" t="n">
        <v>0</v>
      </c>
      <c r="I832" s="6" t="n">
        <v>0.000341977570846697</v>
      </c>
      <c r="J832" s="6" t="n">
        <v>0.00204980967472172</v>
      </c>
      <c r="K832" s="7" t="n">
        <v>4.68847210544072E-006</v>
      </c>
      <c r="L832" s="8" t="n">
        <v>2</v>
      </c>
      <c r="M832" s="8" t="n">
        <v>0</v>
      </c>
      <c r="N832" s="8" t="n">
        <v>0.00241326133349926</v>
      </c>
      <c r="O832" s="8" t="n">
        <v>0.0038755959683674</v>
      </c>
      <c r="P832" s="9" t="n">
        <v>4.68335094849471E-005</v>
      </c>
      <c r="Q832" s="6" t="n">
        <f aca="false">L832/G832</f>
        <v>1</v>
      </c>
      <c r="R832" s="6" t="e">
        <f aca="false">M832/H832</f>
        <v>#DIV/0!</v>
      </c>
      <c r="S832" s="6" t="n">
        <f aca="false">N832/I832</f>
        <v>7.05678248875887</v>
      </c>
      <c r="T832" s="6" t="n">
        <f aca="false">O832/J832</f>
        <v>1.89071015527017</v>
      </c>
      <c r="U832" s="6" t="n">
        <f aca="false">P832/K832</f>
        <v>9.98907713039379</v>
      </c>
      <c r="V832" s="8" t="n">
        <f aca="false">L832*L832/G832</f>
        <v>2</v>
      </c>
      <c r="W832" s="8" t="e">
        <f aca="false">M832*M832/H832</f>
        <v>#DIV/0!</v>
      </c>
      <c r="X832" s="8" t="n">
        <f aca="false">N832*N832/I832</f>
        <v>0.0170298603190365</v>
      </c>
      <c r="Y832" s="8" t="n">
        <f aca="false">O832*O832/J832</f>
        <v>0.00732762865511636</v>
      </c>
      <c r="Z832" s="8" t="n">
        <f aca="false">P832*P832/K832</f>
        <v>0.000467823538532166</v>
      </c>
    </row>
    <row r="833" customFormat="false" ht="12" hidden="false" customHeight="false" outlineLevel="0" collapsed="false">
      <c r="A833" s="0" t="n">
        <v>-26328</v>
      </c>
      <c r="B833" s="0" t="n">
        <v>5055</v>
      </c>
      <c r="C833" s="0" t="s">
        <v>26</v>
      </c>
      <c r="D833" s="5" t="s">
        <v>1685</v>
      </c>
      <c r="E833" s="0" t="n">
        <v>5055</v>
      </c>
      <c r="F833" s="0" t="s">
        <v>1686</v>
      </c>
      <c r="G833" s="6" t="n">
        <v>2</v>
      </c>
      <c r="H833" s="6" t="n">
        <v>1079.21719749345</v>
      </c>
      <c r="I833" s="6" t="n">
        <v>0.000342042234148885</v>
      </c>
      <c r="J833" s="6" t="n">
        <v>0.0187223438649949</v>
      </c>
      <c r="K833" s="7" t="n">
        <v>4.49662555584262E-006</v>
      </c>
      <c r="L833" s="8" t="n">
        <v>2</v>
      </c>
      <c r="M833" s="8" t="n">
        <v>124.649807174381</v>
      </c>
      <c r="N833" s="8" t="n">
        <v>0.00241591846148925</v>
      </c>
      <c r="O833" s="8" t="n">
        <v>0.0303411067796367</v>
      </c>
      <c r="P833" s="9" t="n">
        <v>4.58279631000167E-005</v>
      </c>
      <c r="Q833" s="6" t="n">
        <f aca="false">L833/G833</f>
        <v>1</v>
      </c>
      <c r="R833" s="6" t="n">
        <f aca="false">M833/H833</f>
        <v>0.115500204651935</v>
      </c>
      <c r="S833" s="6" t="n">
        <f aca="false">N833/I833</f>
        <v>7.0632168202879</v>
      </c>
      <c r="T833" s="6" t="n">
        <f aca="false">O833/J833</f>
        <v>1.62058271114042</v>
      </c>
      <c r="U833" s="6" t="n">
        <f aca="false">P833/K833</f>
        <v>10.1916342668272</v>
      </c>
      <c r="V833" s="8" t="n">
        <f aca="false">L833*L833/G833</f>
        <v>2</v>
      </c>
      <c r="W833" s="8" t="n">
        <f aca="false">M833*M833/H833</f>
        <v>14.3970782384652</v>
      </c>
      <c r="X833" s="8" t="n">
        <f aca="false">N833*N833/I833</f>
        <v>0.017064155913635</v>
      </c>
      <c r="Y833" s="8" t="n">
        <f aca="false">O833*O833/J833</f>
        <v>0.0491702730839447</v>
      </c>
      <c r="Z833" s="8" t="n">
        <f aca="false">P833*P833/K833</f>
        <v>0.000467061839109024</v>
      </c>
    </row>
    <row r="834" customFormat="false" ht="12" hidden="false" customHeight="false" outlineLevel="0" collapsed="false">
      <c r="A834" s="0" t="n">
        <v>-24743</v>
      </c>
      <c r="B834" s="0" t="n">
        <v>116444</v>
      </c>
      <c r="C834" s="0" t="s">
        <v>26</v>
      </c>
      <c r="D834" s="5" t="s">
        <v>1687</v>
      </c>
      <c r="E834" s="0" t="n">
        <v>116444</v>
      </c>
      <c r="F834" s="0" t="s">
        <v>1688</v>
      </c>
      <c r="G834" s="6" t="n">
        <v>2</v>
      </c>
      <c r="H834" s="6" t="n">
        <v>0</v>
      </c>
      <c r="I834" s="6" t="n">
        <v>0.000342020579460399</v>
      </c>
      <c r="J834" s="6" t="n">
        <v>0.00409406797177954</v>
      </c>
      <c r="K834" s="7" t="n">
        <v>4.47166819556565E-006</v>
      </c>
      <c r="L834" s="8" t="n">
        <v>2</v>
      </c>
      <c r="M834" s="8" t="n">
        <v>0</v>
      </c>
      <c r="N834" s="8" t="n">
        <v>0.00241480045502581</v>
      </c>
      <c r="O834" s="8" t="n">
        <v>0.00584241007624007</v>
      </c>
      <c r="P834" s="9" t="n">
        <v>4.56897511333732E-005</v>
      </c>
      <c r="Q834" s="6" t="n">
        <f aca="false">L834/G834</f>
        <v>1</v>
      </c>
      <c r="R834" s="6" t="e">
        <f aca="false">M834/H834</f>
        <v>#DIV/0!</v>
      </c>
      <c r="S834" s="6" t="n">
        <f aca="false">N834/I834</f>
        <v>7.06039519269751</v>
      </c>
      <c r="T834" s="6" t="n">
        <f aca="false">O834/J834</f>
        <v>1.42704276443671</v>
      </c>
      <c r="U834" s="6" t="n">
        <f aca="false">P834/K834</f>
        <v>10.2176076433134</v>
      </c>
      <c r="V834" s="8" t="n">
        <f aca="false">L834*L834/G834</f>
        <v>2</v>
      </c>
      <c r="W834" s="8" t="e">
        <f aca="false">M834*M834/H834</f>
        <v>#DIV/0!</v>
      </c>
      <c r="X834" s="8" t="n">
        <f aca="false">N834*N834/I834</f>
        <v>0.017049445523988</v>
      </c>
      <c r="Y834" s="8" t="n">
        <f aca="false">O834*O834/J834</f>
        <v>0.00833736902617053</v>
      </c>
      <c r="Z834" s="8" t="n">
        <f aca="false">P834*P834/K834</f>
        <v>0.000466839950401443</v>
      </c>
    </row>
    <row r="835" customFormat="false" ht="12" hidden="false" customHeight="false" outlineLevel="0" collapsed="false">
      <c r="A835" s="0" t="n">
        <v>-26050</v>
      </c>
      <c r="B835" s="0" t="n">
        <v>8793</v>
      </c>
      <c r="C835" s="0" t="s">
        <v>26</v>
      </c>
      <c r="D835" s="5" t="s">
        <v>1689</v>
      </c>
      <c r="E835" s="0" t="n">
        <v>8793</v>
      </c>
      <c r="F835" s="0" t="s">
        <v>1690</v>
      </c>
      <c r="G835" s="6" t="n">
        <v>6</v>
      </c>
      <c r="H835" s="6" t="n">
        <v>1509.72690365751</v>
      </c>
      <c r="I835" s="6" t="n">
        <v>0.000342027451809685</v>
      </c>
      <c r="J835" s="6" t="n">
        <v>0.00643739075170938</v>
      </c>
      <c r="K835" s="7" t="n">
        <v>5.34902073120118E-006</v>
      </c>
      <c r="L835" s="8" t="n">
        <v>2</v>
      </c>
      <c r="M835" s="8" t="n">
        <v>41.9468879865889</v>
      </c>
      <c r="N835" s="8" t="n">
        <v>0.00241351298167244</v>
      </c>
      <c r="O835" s="8" t="n">
        <v>0.00475450487771143</v>
      </c>
      <c r="P835" s="9" t="n">
        <v>4.98322737882813E-005</v>
      </c>
      <c r="Q835" s="6" t="n">
        <f aca="false">L835/G835</f>
        <v>0.333333333333333</v>
      </c>
      <c r="R835" s="6" t="n">
        <f aca="false">M835/H835</f>
        <v>0.0277844210664638</v>
      </c>
      <c r="S835" s="6" t="n">
        <f aca="false">N835/I835</f>
        <v>7.05648908852908</v>
      </c>
      <c r="T835" s="6" t="n">
        <f aca="false">O835/J835</f>
        <v>0.738576398589587</v>
      </c>
      <c r="U835" s="6" t="n">
        <f aca="false">P835/K835</f>
        <v>9.31614893500159</v>
      </c>
      <c r="V835" s="8" t="n">
        <f aca="false">L835*L835/G835</f>
        <v>0.666666666666667</v>
      </c>
      <c r="W835" s="8" t="n">
        <f aca="false">M835*M835/H835</f>
        <v>1.16546999824718</v>
      </c>
      <c r="X835" s="8" t="n">
        <f aca="false">N835*N835/I835</f>
        <v>0.0170309280201949</v>
      </c>
      <c r="Y835" s="8" t="n">
        <f aca="false">O835*O835/J835</f>
        <v>0.00351156508965673</v>
      </c>
      <c r="Z835" s="8" t="n">
        <f aca="false">P835*P835/K835</f>
        <v>0.000464244884381405</v>
      </c>
    </row>
    <row r="836" customFormat="false" ht="12" hidden="false" customHeight="false" outlineLevel="0" collapsed="false">
      <c r="A836" s="0" t="n">
        <v>-22843</v>
      </c>
      <c r="B836" s="0" t="n">
        <v>3777</v>
      </c>
      <c r="C836" s="0" t="s">
        <v>26</v>
      </c>
      <c r="D836" s="5" t="s">
        <v>1691</v>
      </c>
      <c r="E836" s="0" t="n">
        <v>3777</v>
      </c>
      <c r="F836" s="0" t="s">
        <v>1692</v>
      </c>
      <c r="G836" s="6" t="n">
        <v>3</v>
      </c>
      <c r="H836" s="6" t="n">
        <v>1205.19807539707</v>
      </c>
      <c r="I836" s="6" t="n">
        <v>0.000342027744434093</v>
      </c>
      <c r="J836" s="6" t="n">
        <v>0.0060810771558876</v>
      </c>
      <c r="K836" s="7" t="n">
        <v>4.73690980392988E-006</v>
      </c>
      <c r="L836" s="8" t="n">
        <v>2</v>
      </c>
      <c r="M836" s="8" t="n">
        <v>89.7461427322347</v>
      </c>
      <c r="N836" s="8" t="n">
        <v>0.00241434541795937</v>
      </c>
      <c r="O836" s="8" t="n">
        <v>0.00507849247612378</v>
      </c>
      <c r="P836" s="9" t="n">
        <v>4.67845326672014E-005</v>
      </c>
      <c r="Q836" s="6" t="n">
        <f aca="false">L836/G836</f>
        <v>0.666666666666667</v>
      </c>
      <c r="R836" s="6" t="n">
        <f aca="false">M836/H836</f>
        <v>0.0744658862010434</v>
      </c>
      <c r="S836" s="6" t="n">
        <f aca="false">N836/I836</f>
        <v>7.05891687808563</v>
      </c>
      <c r="T836" s="6" t="n">
        <f aca="false">O836/J836</f>
        <v>0.835130412908323</v>
      </c>
      <c r="U836" s="6" t="n">
        <f aca="false">P836/K836</f>
        <v>9.87659351849756</v>
      </c>
      <c r="V836" s="8" t="n">
        <f aca="false">L836*L836/G836</f>
        <v>1.33333333333333</v>
      </c>
      <c r="W836" s="8" t="n">
        <f aca="false">M836*M836/H836</f>
        <v>6.68302605168119</v>
      </c>
      <c r="X836" s="8" t="n">
        <f aca="false">N836*N836/I836</f>
        <v>0.0170426636203621</v>
      </c>
      <c r="Y836" s="8" t="n">
        <f aca="false">O836*O836/J836</f>
        <v>0.00424120351853706</v>
      </c>
      <c r="Z836" s="8" t="n">
        <f aca="false">P836*P836/K836</f>
        <v>0.000462071812106819</v>
      </c>
    </row>
    <row r="837" customFormat="false" ht="12" hidden="false" customHeight="false" outlineLevel="0" collapsed="false">
      <c r="A837" s="0" t="n">
        <v>-21158</v>
      </c>
      <c r="B837" s="0" t="n">
        <v>3134</v>
      </c>
      <c r="C837" s="0" t="s">
        <v>26</v>
      </c>
      <c r="D837" s="5" t="s">
        <v>1693</v>
      </c>
      <c r="E837" s="0" t="n">
        <v>3134</v>
      </c>
      <c r="F837" s="0" t="s">
        <v>1694</v>
      </c>
      <c r="G837" s="6" t="n">
        <v>4</v>
      </c>
      <c r="H837" s="6" t="n">
        <v>362.332891159248</v>
      </c>
      <c r="I837" s="6" t="n">
        <v>0.000341966086994394</v>
      </c>
      <c r="J837" s="6" t="n">
        <v>0.000742500051248126</v>
      </c>
      <c r="K837" s="7" t="n">
        <v>5.28681423371324E-006</v>
      </c>
      <c r="L837" s="8" t="n">
        <v>2</v>
      </c>
      <c r="M837" s="8" t="n">
        <v>9.7748666897989</v>
      </c>
      <c r="N837" s="8" t="n">
        <v>0.00241078823535341</v>
      </c>
      <c r="O837" s="8" t="n">
        <v>0.000225690557069605</v>
      </c>
      <c r="P837" s="9" t="n">
        <v>4.89361689596307E-005</v>
      </c>
      <c r="Q837" s="6" t="n">
        <f aca="false">L837/G837</f>
        <v>0.5</v>
      </c>
      <c r="R837" s="6" t="n">
        <f aca="false">M837/H837</f>
        <v>0.0269775858838683</v>
      </c>
      <c r="S837" s="6" t="n">
        <f aca="false">N837/I837</f>
        <v>7.049787470279</v>
      </c>
      <c r="T837" s="6" t="n">
        <f aca="false">O837/J837</f>
        <v>0.303960325242031</v>
      </c>
      <c r="U837" s="6" t="n">
        <f aca="false">P837/K837</f>
        <v>9.25626791415744</v>
      </c>
      <c r="V837" s="8" t="n">
        <f aca="false">L837*L837/G837</f>
        <v>1</v>
      </c>
      <c r="W837" s="8" t="n">
        <f aca="false">M837*M837/H837</f>
        <v>0.263702305627413</v>
      </c>
      <c r="X837" s="8" t="n">
        <f aca="false">N837*N837/I837</f>
        <v>0.0169955446950905</v>
      </c>
      <c r="Y837" s="8" t="n">
        <f aca="false">O837*O837/J837</f>
        <v>6.86009751309325E-005</v>
      </c>
      <c r="Z837" s="8" t="n">
        <f aca="false">P837*P837/K837</f>
        <v>0.000452966290582817</v>
      </c>
    </row>
    <row r="838" customFormat="false" ht="12" hidden="false" customHeight="false" outlineLevel="0" collapsed="false">
      <c r="A838" s="0" t="n">
        <v>-27392</v>
      </c>
      <c r="B838" s="0" t="n">
        <v>64919</v>
      </c>
      <c r="C838" s="0" t="s">
        <v>26</v>
      </c>
      <c r="D838" s="5" t="s">
        <v>1695</v>
      </c>
      <c r="E838" s="0" t="n">
        <v>64919</v>
      </c>
      <c r="F838" s="0" t="s">
        <v>1696</v>
      </c>
      <c r="G838" s="6" t="n">
        <v>3</v>
      </c>
      <c r="H838" s="6" t="n">
        <v>246.41852780842</v>
      </c>
      <c r="I838" s="6" t="n">
        <v>0.000342008607852154</v>
      </c>
      <c r="J838" s="6" t="n">
        <v>0.0076025185005201</v>
      </c>
      <c r="K838" s="7" t="n">
        <v>4.74726861415344E-006</v>
      </c>
      <c r="L838" s="8" t="n">
        <v>2</v>
      </c>
      <c r="M838" s="8" t="n">
        <v>4.60115301646742</v>
      </c>
      <c r="N838" s="8" t="n">
        <v>0.00241399206999399</v>
      </c>
      <c r="O838" s="8" t="n">
        <v>0.0117351155873115</v>
      </c>
      <c r="P838" s="9" t="n">
        <v>4.61351212609837E-005</v>
      </c>
      <c r="Q838" s="6" t="n">
        <f aca="false">L838/G838</f>
        <v>0.666666666666667</v>
      </c>
      <c r="R838" s="6" t="n">
        <f aca="false">M838/H838</f>
        <v>0.0186721065878805</v>
      </c>
      <c r="S838" s="6" t="n">
        <f aca="false">N838/I838</f>
        <v>7.05827869407759</v>
      </c>
      <c r="T838" s="6" t="n">
        <f aca="false">O838/J838</f>
        <v>1.54358264126666</v>
      </c>
      <c r="U838" s="6" t="n">
        <f aca="false">P838/K838</f>
        <v>9.71824537660184</v>
      </c>
      <c r="V838" s="8" t="n">
        <f aca="false">L838*L838/G838</f>
        <v>1.33333333333333</v>
      </c>
      <c r="W838" s="8" t="n">
        <f aca="false">M838*M838/H838</f>
        <v>0.0859132195506277</v>
      </c>
      <c r="X838" s="8" t="n">
        <f aca="false">N838*N838/I838</f>
        <v>0.0170386287953109</v>
      </c>
      <c r="Y838" s="8" t="n">
        <f aca="false">O838*O838/J838</f>
        <v>0.0181141207138319</v>
      </c>
      <c r="Z838" s="8" t="n">
        <f aca="false">P838*P838/K838</f>
        <v>0.00044835242889352</v>
      </c>
    </row>
    <row r="839" customFormat="false" ht="12" hidden="false" customHeight="false" outlineLevel="0" collapsed="false">
      <c r="A839" s="0" t="n">
        <v>-26365</v>
      </c>
      <c r="B839" s="0" t="n">
        <v>10309</v>
      </c>
      <c r="C839" s="0" t="s">
        <v>26</v>
      </c>
      <c r="D839" s="5" t="s">
        <v>1697</v>
      </c>
      <c r="E839" s="0" t="n">
        <v>10309</v>
      </c>
      <c r="F839" s="0" t="s">
        <v>1698</v>
      </c>
      <c r="G839" s="6" t="n">
        <v>2</v>
      </c>
      <c r="H839" s="6" t="n">
        <v>39.8786073643431</v>
      </c>
      <c r="I839" s="6" t="n">
        <v>0.00034202972593255</v>
      </c>
      <c r="J839" s="6" t="n">
        <v>0.00980878984078725</v>
      </c>
      <c r="K839" s="7" t="n">
        <v>4.40862960363858E-006</v>
      </c>
      <c r="L839" s="8" t="n">
        <v>2</v>
      </c>
      <c r="M839" s="8" t="n">
        <v>4.49206043992064</v>
      </c>
      <c r="N839" s="8" t="n">
        <v>0.00241504429544659</v>
      </c>
      <c r="O839" s="8" t="n">
        <v>0.0175877152820317</v>
      </c>
      <c r="P839" s="9" t="n">
        <v>4.44539353668586E-005</v>
      </c>
      <c r="Q839" s="6" t="n">
        <f aca="false">L839/G839</f>
        <v>1</v>
      </c>
      <c r="R839" s="6" t="n">
        <f aca="false">M839/H839</f>
        <v>0.112643362865704</v>
      </c>
      <c r="S839" s="6" t="n">
        <f aca="false">N839/I839</f>
        <v>7.06091930712144</v>
      </c>
      <c r="T839" s="6" t="n">
        <f aca="false">O839/J839</f>
        <v>1.79305659184356</v>
      </c>
      <c r="U839" s="6" t="n">
        <f aca="false">P839/K839</f>
        <v>10.0833908410381</v>
      </c>
      <c r="V839" s="8" t="n">
        <f aca="false">L839*L839/G839</f>
        <v>2</v>
      </c>
      <c r="W839" s="8" t="n">
        <f aca="false">M839*M839/H839</f>
        <v>0.506000794148655</v>
      </c>
      <c r="X839" s="8" t="n">
        <f aca="false">N839*N839/I839</f>
        <v>0.0170524328932724</v>
      </c>
      <c r="Y839" s="8" t="n">
        <f aca="false">O839*O839/J839</f>
        <v>0.0315357688219146</v>
      </c>
      <c r="Z839" s="8" t="n">
        <f aca="false">P839*P839/K839</f>
        <v>0.000448246404726281</v>
      </c>
    </row>
    <row r="840" customFormat="false" ht="12" hidden="false" customHeight="false" outlineLevel="0" collapsed="false">
      <c r="A840" s="0" t="n">
        <v>-24762</v>
      </c>
      <c r="B840" s="0" t="n">
        <v>3557</v>
      </c>
      <c r="C840" s="0" t="s">
        <v>26</v>
      </c>
      <c r="D840" s="5" t="s">
        <v>1699</v>
      </c>
      <c r="E840" s="0" t="n">
        <v>3557</v>
      </c>
      <c r="F840" s="0" t="s">
        <v>1700</v>
      </c>
      <c r="G840" s="6" t="n">
        <v>4</v>
      </c>
      <c r="H840" s="6" t="n">
        <v>4204.36455241682</v>
      </c>
      <c r="I840" s="6" t="n">
        <v>0.000342035085290234</v>
      </c>
      <c r="J840" s="6" t="n">
        <v>0.0151705132270803</v>
      </c>
      <c r="K840" s="7" t="n">
        <v>5.28642645636549E-006</v>
      </c>
      <c r="L840" s="8" t="n">
        <v>2</v>
      </c>
      <c r="M840" s="8" t="n">
        <v>74.4014883002465</v>
      </c>
      <c r="N840" s="8" t="n">
        <v>0.00241570697726879</v>
      </c>
      <c r="O840" s="8" t="n">
        <v>0.0234258914440652</v>
      </c>
      <c r="P840" s="9" t="n">
        <v>4.85405578053019E-005</v>
      </c>
      <c r="Q840" s="6" t="n">
        <f aca="false">L840/G840</f>
        <v>0.5</v>
      </c>
      <c r="R840" s="6" t="n">
        <f aca="false">M840/H840</f>
        <v>0.0176962504969931</v>
      </c>
      <c r="S840" s="6" t="n">
        <f aca="false">N840/I840</f>
        <v>7.06274613675655</v>
      </c>
      <c r="T840" s="6" t="n">
        <f aca="false">O840/J840</f>
        <v>1.5441726389486</v>
      </c>
      <c r="U840" s="6" t="n">
        <f aca="false">P840/K840</f>
        <v>9.18211162227619</v>
      </c>
      <c r="V840" s="8" t="n">
        <f aca="false">L840*L840/G840</f>
        <v>1</v>
      </c>
      <c r="W840" s="8" t="n">
        <f aca="false">M840*M840/H840</f>
        <v>1.31662737431027</v>
      </c>
      <c r="X840" s="8" t="n">
        <f aca="false">N840*N840/I840</f>
        <v>0.017061525121241</v>
      </c>
      <c r="Y840" s="8" t="n">
        <f aca="false">O840*O840/J840</f>
        <v>0.0361736206109055</v>
      </c>
      <c r="Z840" s="8" t="n">
        <f aca="false">P840*P840/K840</f>
        <v>0.000445704819975832</v>
      </c>
    </row>
    <row r="841" customFormat="false" ht="12" hidden="false" customHeight="false" outlineLevel="0" collapsed="false">
      <c r="A841" s="0" t="n">
        <v>-22217</v>
      </c>
      <c r="B841" s="0" t="n">
        <v>3112</v>
      </c>
      <c r="C841" s="0" t="s">
        <v>26</v>
      </c>
      <c r="D841" s="5" t="s">
        <v>1701</v>
      </c>
      <c r="E841" s="0" t="n">
        <v>3112</v>
      </c>
      <c r="F841" s="0" t="s">
        <v>1702</v>
      </c>
      <c r="G841" s="6" t="n">
        <v>2</v>
      </c>
      <c r="H841" s="6" t="n">
        <v>0</v>
      </c>
      <c r="I841" s="6" t="n">
        <v>0.000342009636106832</v>
      </c>
      <c r="J841" s="6" t="n">
        <v>0.00379369855901924</v>
      </c>
      <c r="K841" s="7" t="n">
        <v>4.52496261997137E-006</v>
      </c>
      <c r="L841" s="8" t="n">
        <v>2</v>
      </c>
      <c r="M841" s="8" t="n">
        <v>0</v>
      </c>
      <c r="N841" s="8" t="n">
        <v>0.00241459729228574</v>
      </c>
      <c r="O841" s="8" t="n">
        <v>0.00549937663550222</v>
      </c>
      <c r="P841" s="9" t="n">
        <v>4.48740486848743E-005</v>
      </c>
      <c r="Q841" s="6" t="n">
        <f aca="false">L841/G841</f>
        <v>1</v>
      </c>
      <c r="R841" s="6" t="e">
        <f aca="false">M841/H841</f>
        <v>#DIV/0!</v>
      </c>
      <c r="S841" s="6" t="n">
        <f aca="false">N841/I841</f>
        <v>7.06002707927069</v>
      </c>
      <c r="T841" s="6" t="n">
        <f aca="false">O841/J841</f>
        <v>1.44960822531033</v>
      </c>
      <c r="U841" s="6" t="n">
        <f aca="false">P841/K841</f>
        <v>9.91699875857941</v>
      </c>
      <c r="V841" s="8" t="n">
        <f aca="false">L841*L841/G841</f>
        <v>2</v>
      </c>
      <c r="W841" s="8" t="e">
        <f aca="false">M841*M841/H841</f>
        <v>#DIV/0!</v>
      </c>
      <c r="X841" s="8" t="n">
        <f aca="false">N841*N841/I841</f>
        <v>0.017047122269071</v>
      </c>
      <c r="Y841" s="8" t="n">
        <f aca="false">O841*O841/J841</f>
        <v>0.00797194160490345</v>
      </c>
      <c r="Z841" s="8" t="n">
        <f aca="false">P841*P841/K841</f>
        <v>0.00044501588510033</v>
      </c>
    </row>
    <row r="842" customFormat="false" ht="12" hidden="false" customHeight="false" outlineLevel="0" collapsed="false">
      <c r="A842" s="0" t="n">
        <v>-26755</v>
      </c>
      <c r="B842" s="0" t="n">
        <v>8339</v>
      </c>
      <c r="C842" s="0" t="s">
        <v>26</v>
      </c>
      <c r="D842" s="5" t="s">
        <v>1703</v>
      </c>
      <c r="E842" s="0" t="n">
        <v>8339</v>
      </c>
      <c r="F842" s="0" t="s">
        <v>1704</v>
      </c>
      <c r="G842" s="6" t="n">
        <v>3</v>
      </c>
      <c r="H842" s="6" t="n">
        <v>289.615611771054</v>
      </c>
      <c r="I842" s="6" t="n">
        <v>0.000342018054652052</v>
      </c>
      <c r="J842" s="6" t="n">
        <v>0.0060068561066703</v>
      </c>
      <c r="K842" s="7" t="n">
        <v>4.75108584751805E-006</v>
      </c>
      <c r="L842" s="8" t="n">
        <v>2</v>
      </c>
      <c r="M842" s="8" t="n">
        <v>36.6491350592473</v>
      </c>
      <c r="N842" s="8" t="n">
        <v>0.0024148898574626</v>
      </c>
      <c r="O842" s="8" t="n">
        <v>0.0111797653165653</v>
      </c>
      <c r="P842" s="9" t="n">
        <v>4.5839138586049E-005</v>
      </c>
      <c r="Q842" s="6" t="n">
        <f aca="false">L842/G842</f>
        <v>0.666666666666667</v>
      </c>
      <c r="R842" s="6" t="n">
        <f aca="false">M842/H842</f>
        <v>0.126544058986085</v>
      </c>
      <c r="S842" s="6" t="n">
        <f aca="false">N842/I842</f>
        <v>7.06070871001054</v>
      </c>
      <c r="T842" s="6" t="n">
        <f aca="false">O842/J842</f>
        <v>1.86116749228448</v>
      </c>
      <c r="U842" s="6" t="n">
        <f aca="false">P842/K842</f>
        <v>9.64813940585713</v>
      </c>
      <c r="V842" s="8" t="n">
        <f aca="false">L842*L842/G842</f>
        <v>1.33333333333333</v>
      </c>
      <c r="W842" s="8" t="n">
        <f aca="false">M842*M842/H842</f>
        <v>4.63773030872638</v>
      </c>
      <c r="X842" s="8" t="n">
        <f aca="false">N842*N842/I842</f>
        <v>0.0170508338503023</v>
      </c>
      <c r="Y842" s="8" t="n">
        <f aca="false">O842*O842/J842</f>
        <v>0.0208074157785609</v>
      </c>
      <c r="Z842" s="8" t="n">
        <f aca="false">P842*P842/K842</f>
        <v>0.000442262399322605</v>
      </c>
    </row>
    <row r="843" customFormat="false" ht="12" hidden="false" customHeight="false" outlineLevel="0" collapsed="false">
      <c r="A843" s="0" t="n">
        <v>-26502</v>
      </c>
      <c r="B843" s="0" t="n">
        <v>5693</v>
      </c>
      <c r="C843" s="0" t="s">
        <v>26</v>
      </c>
      <c r="D843" s="5" t="s">
        <v>1705</v>
      </c>
      <c r="E843" s="0" t="n">
        <v>5693</v>
      </c>
      <c r="F843" s="0" t="s">
        <v>1706</v>
      </c>
      <c r="G843" s="6" t="n">
        <v>5</v>
      </c>
      <c r="H843" s="6" t="n">
        <v>5827.87609118951</v>
      </c>
      <c r="I843" s="6" t="n">
        <v>0.000342039918053182</v>
      </c>
      <c r="J843" s="6" t="n">
        <v>0.00750510971271506</v>
      </c>
      <c r="K843" s="7" t="n">
        <v>5.08215267358729E-006</v>
      </c>
      <c r="L843" s="8" t="n">
        <v>2</v>
      </c>
      <c r="M843" s="8" t="n">
        <v>0</v>
      </c>
      <c r="N843" s="8" t="n">
        <v>0.00241148505467433</v>
      </c>
      <c r="O843" s="8" t="n">
        <v>0.000626297638004546</v>
      </c>
      <c r="P843" s="9" t="n">
        <v>4.73560808491202E-005</v>
      </c>
      <c r="Q843" s="6" t="n">
        <f aca="false">L843/G843</f>
        <v>0.4</v>
      </c>
      <c r="R843" s="6" t="n">
        <f aca="false">M843/H843</f>
        <v>0</v>
      </c>
      <c r="S843" s="6" t="n">
        <f aca="false">N843/I843</f>
        <v>7.05030298334766</v>
      </c>
      <c r="T843" s="6" t="n">
        <f aca="false">O843/J843</f>
        <v>0.0834494980058027</v>
      </c>
      <c r="U843" s="6" t="n">
        <f aca="false">P843/K843</f>
        <v>9.31811456496316</v>
      </c>
      <c r="V843" s="8" t="n">
        <f aca="false">L843*L843/G843</f>
        <v>0.8</v>
      </c>
      <c r="W843" s="8" t="n">
        <f aca="false">M843*M843/H843</f>
        <v>0</v>
      </c>
      <c r="X843" s="8" t="n">
        <f aca="false">N843*N843/I843</f>
        <v>0.0170017002752687</v>
      </c>
      <c r="Y843" s="8" t="n">
        <f aca="false">O843*O843/J843</f>
        <v>5.22642234936993E-005</v>
      </c>
      <c r="Z843" s="8" t="n">
        <f aca="false">P843*P843/K843</f>
        <v>0.00044126938669976</v>
      </c>
    </row>
    <row r="844" customFormat="false" ht="12" hidden="false" customHeight="false" outlineLevel="0" collapsed="false">
      <c r="A844" s="0" t="n">
        <v>-20254</v>
      </c>
      <c r="B844" s="0" t="n">
        <v>3735</v>
      </c>
      <c r="C844" s="0" t="s">
        <v>26</v>
      </c>
      <c r="D844" s="5" t="s">
        <v>1707</v>
      </c>
      <c r="E844" s="0" t="n">
        <v>3735</v>
      </c>
      <c r="F844" s="0" t="s">
        <v>1708</v>
      </c>
      <c r="G844" s="6" t="n">
        <v>7</v>
      </c>
      <c r="H844" s="6" t="n">
        <v>5571.88379649105</v>
      </c>
      <c r="I844" s="6" t="n">
        <v>0.000342048363174398</v>
      </c>
      <c r="J844" s="6" t="n">
        <v>0.00954317529462029</v>
      </c>
      <c r="K844" s="7" t="n">
        <v>6.02795723606891E-006</v>
      </c>
      <c r="L844" s="8" t="n">
        <v>2</v>
      </c>
      <c r="M844" s="8" t="n">
        <v>17.0881220856711</v>
      </c>
      <c r="N844" s="8" t="n">
        <v>0.00241447134855376</v>
      </c>
      <c r="O844" s="8" t="n">
        <v>0.0105810750558961</v>
      </c>
      <c r="P844" s="9" t="n">
        <v>5.14596100903547E-005</v>
      </c>
      <c r="Q844" s="6" t="n">
        <f aca="false">L844/G844</f>
        <v>0.285714285714286</v>
      </c>
      <c r="R844" s="6" t="n">
        <f aca="false">M844/H844</f>
        <v>0.00306684825272783</v>
      </c>
      <c r="S844" s="6" t="n">
        <f aca="false">N844/I844</f>
        <v>7.05885953128422</v>
      </c>
      <c r="T844" s="6" t="n">
        <f aca="false">O844/J844</f>
        <v>1.10875832511019</v>
      </c>
      <c r="U844" s="6" t="n">
        <f aca="false">P844/K844</f>
        <v>8.53682401435113</v>
      </c>
      <c r="V844" s="8" t="n">
        <f aca="false">L844*L844/G844</f>
        <v>0.571428571428571</v>
      </c>
      <c r="W844" s="8" t="n">
        <f aca="false">M844*M844/H844</f>
        <v>0.0524066773608403</v>
      </c>
      <c r="X844" s="8" t="n">
        <f aca="false">N844*N844/I844</f>
        <v>0.0170434140917514</v>
      </c>
      <c r="Y844" s="8" t="n">
        <f aca="false">O844*O844/J844</f>
        <v>0.0117318550568405</v>
      </c>
      <c r="Z844" s="8" t="n">
        <f aca="false">P844*P844/K844</f>
        <v>0.000439301635188486</v>
      </c>
    </row>
    <row r="845" customFormat="false" ht="12" hidden="false" customHeight="false" outlineLevel="0" collapsed="false">
      <c r="A845" s="0" t="n">
        <v>-22149</v>
      </c>
      <c r="B845" s="0" t="n">
        <v>8519</v>
      </c>
      <c r="C845" s="0" t="s">
        <v>26</v>
      </c>
      <c r="D845" s="5" t="s">
        <v>1709</v>
      </c>
      <c r="E845" s="0" t="n">
        <v>8519</v>
      </c>
      <c r="F845" s="0" t="s">
        <v>1710</v>
      </c>
      <c r="G845" s="6" t="n">
        <v>4</v>
      </c>
      <c r="H845" s="6" t="n">
        <v>3518.73060008588</v>
      </c>
      <c r="I845" s="6" t="n">
        <v>0.000342015931166606</v>
      </c>
      <c r="J845" s="6" t="n">
        <v>0.0046087563954205</v>
      </c>
      <c r="K845" s="7" t="n">
        <v>5.18812741073142E-006</v>
      </c>
      <c r="L845" s="8" t="n">
        <v>2</v>
      </c>
      <c r="M845" s="8" t="n">
        <v>0</v>
      </c>
      <c r="N845" s="8" t="n">
        <v>0.0024143738527518</v>
      </c>
      <c r="O845" s="8" t="n">
        <v>0.00367895495296556</v>
      </c>
      <c r="P845" s="9" t="n">
        <v>4.77264942884814E-005</v>
      </c>
      <c r="Q845" s="6" t="n">
        <f aca="false">L845/G845</f>
        <v>0.5</v>
      </c>
      <c r="R845" s="6" t="n">
        <f aca="false">M845/H845</f>
        <v>0</v>
      </c>
      <c r="S845" s="6" t="n">
        <f aca="false">N845/I845</f>
        <v>7.059243832638</v>
      </c>
      <c r="T845" s="6" t="n">
        <f aca="false">O845/J845</f>
        <v>0.798253289460289</v>
      </c>
      <c r="U845" s="6" t="n">
        <f aca="false">P845/K845</f>
        <v>9.1991754461853</v>
      </c>
      <c r="V845" s="8" t="n">
        <f aca="false">L845*L845/G845</f>
        <v>1</v>
      </c>
      <c r="W845" s="8" t="n">
        <f aca="false">M845*M845/H845</f>
        <v>0</v>
      </c>
      <c r="X845" s="8" t="n">
        <f aca="false">N845*N845/I845</f>
        <v>0.0170436537297206</v>
      </c>
      <c r="Y845" s="8" t="n">
        <f aca="false">O845*O845/J845</f>
        <v>0.00293673789298098</v>
      </c>
      <c r="Z845" s="8" t="n">
        <f aca="false">P845*P845/K845</f>
        <v>0.000439044394391101</v>
      </c>
    </row>
    <row r="846" customFormat="false" ht="12" hidden="false" customHeight="false" outlineLevel="0" collapsed="false">
      <c r="A846" s="0" t="n">
        <v>-21924</v>
      </c>
      <c r="B846" s="0" t="n">
        <v>10825</v>
      </c>
      <c r="C846" s="0" t="s">
        <v>26</v>
      </c>
      <c r="D846" s="5" t="s">
        <v>1711</v>
      </c>
      <c r="E846" s="0" t="n">
        <v>10825</v>
      </c>
      <c r="F846" s="0" t="s">
        <v>1712</v>
      </c>
      <c r="G846" s="6" t="n">
        <v>2</v>
      </c>
      <c r="H846" s="6" t="n">
        <v>172.30438881033</v>
      </c>
      <c r="I846" s="6" t="n">
        <v>0.000342053405361424</v>
      </c>
      <c r="J846" s="6" t="n">
        <v>0.0245452153373971</v>
      </c>
      <c r="K846" s="7" t="n">
        <v>4.41964653482122E-006</v>
      </c>
      <c r="L846" s="8" t="n">
        <v>2</v>
      </c>
      <c r="M846" s="8" t="n">
        <v>7.84610871782113</v>
      </c>
      <c r="N846" s="8" t="n">
        <v>0.00241609743859998</v>
      </c>
      <c r="O846" s="8" t="n">
        <v>0.0222089264929125</v>
      </c>
      <c r="P846" s="9" t="n">
        <v>4.39222170105058E-005</v>
      </c>
      <c r="Q846" s="6" t="n">
        <f aca="false">L846/G846</f>
        <v>1</v>
      </c>
      <c r="R846" s="6" t="n">
        <f aca="false">M846/H846</f>
        <v>0.0455363254064178</v>
      </c>
      <c r="S846" s="6" t="n">
        <f aca="false">N846/I846</f>
        <v>7.06350938400121</v>
      </c>
      <c r="T846" s="6" t="n">
        <f aca="false">O846/J846</f>
        <v>0.904816934283521</v>
      </c>
      <c r="U846" s="6" t="n">
        <f aca="false">P846/K846</f>
        <v>9.93794790249726</v>
      </c>
      <c r="V846" s="8" t="n">
        <f aca="false">L846*L846/G846</f>
        <v>2</v>
      </c>
      <c r="W846" s="8" t="n">
        <f aca="false">M846*M846/H846</f>
        <v>0.357282959748835</v>
      </c>
      <c r="X846" s="8" t="n">
        <f aca="false">N846*N846/I846</f>
        <v>0.0170661269302123</v>
      </c>
      <c r="Y846" s="8" t="n">
        <f aca="false">O846*O846/J846</f>
        <v>0.0200950127830452</v>
      </c>
      <c r="Z846" s="8" t="n">
        <f aca="false">P846*P846/K846</f>
        <v>0.000436496704412586</v>
      </c>
    </row>
    <row r="847" customFormat="false" ht="12" hidden="false" customHeight="false" outlineLevel="0" collapsed="false">
      <c r="A847" s="0" t="n">
        <v>-21241</v>
      </c>
      <c r="B847" s="0" t="n">
        <v>3429</v>
      </c>
      <c r="C847" s="0" t="s">
        <v>26</v>
      </c>
      <c r="D847" s="5" t="s">
        <v>1713</v>
      </c>
      <c r="E847" s="0" t="n">
        <v>3429</v>
      </c>
      <c r="F847" s="0" t="s">
        <v>1714</v>
      </c>
      <c r="G847" s="6" t="n">
        <v>2</v>
      </c>
      <c r="H847" s="6" t="n">
        <v>0</v>
      </c>
      <c r="I847" s="6" t="n">
        <v>0.000342033705720331</v>
      </c>
      <c r="J847" s="6" t="n">
        <v>0.0144265921029187</v>
      </c>
      <c r="K847" s="7" t="n">
        <v>4.38498635879804E-006</v>
      </c>
      <c r="L847" s="8" t="n">
        <v>2</v>
      </c>
      <c r="M847" s="8" t="n">
        <v>0</v>
      </c>
      <c r="N847" s="8" t="n">
        <v>0.00241570697726879</v>
      </c>
      <c r="O847" s="8" t="n">
        <v>0.0290722720923104</v>
      </c>
      <c r="P847" s="9" t="n">
        <v>4.3351027547931E-005</v>
      </c>
      <c r="Q847" s="6" t="n">
        <f aca="false">L847/G847</f>
        <v>1</v>
      </c>
      <c r="R847" s="6" t="e">
        <f aca="false">M847/H847</f>
        <v>#DIV/0!</v>
      </c>
      <c r="S847" s="6" t="n">
        <f aca="false">N847/I847</f>
        <v>7.06277462386715</v>
      </c>
      <c r="T847" s="6" t="n">
        <f aca="false">O847/J847</f>
        <v>2.01518639224774</v>
      </c>
      <c r="U847" s="6" t="n">
        <f aca="false">P847/K847</f>
        <v>9.88624000185348</v>
      </c>
      <c r="V847" s="8" t="n">
        <f aca="false">L847*L847/G847</f>
        <v>2</v>
      </c>
      <c r="W847" s="8" t="e">
        <f aca="false">M847*M847/H847</f>
        <v>#DIV/0!</v>
      </c>
      <c r="X847" s="8" t="n">
        <f aca="false">N847*N847/I847</f>
        <v>0.0170615939377529</v>
      </c>
      <c r="Y847" s="8" t="n">
        <f aca="false">O847*O847/J847</f>
        <v>0.0585860471121475</v>
      </c>
      <c r="Z847" s="8" t="n">
        <f aca="false">P847*P847/K847</f>
        <v>0.000428578662665808</v>
      </c>
    </row>
    <row r="848" customFormat="false" ht="12" hidden="false" customHeight="false" outlineLevel="0" collapsed="false">
      <c r="A848" s="0" t="n">
        <v>-23671</v>
      </c>
      <c r="B848" s="0" t="n">
        <v>8969</v>
      </c>
      <c r="C848" s="0" t="s">
        <v>26</v>
      </c>
      <c r="D848" s="5" t="s">
        <v>1715</v>
      </c>
      <c r="E848" s="0" t="n">
        <v>8969</v>
      </c>
      <c r="F848" s="0" t="s">
        <v>1716</v>
      </c>
      <c r="G848" s="6" t="n">
        <v>2</v>
      </c>
      <c r="H848" s="6" t="n">
        <v>0</v>
      </c>
      <c r="I848" s="6" t="n">
        <v>0.00034203137301836</v>
      </c>
      <c r="J848" s="6" t="n">
        <v>0.0169637161173969</v>
      </c>
      <c r="K848" s="7" t="n">
        <v>4.45687621920605E-006</v>
      </c>
      <c r="L848" s="8" t="n">
        <v>2</v>
      </c>
      <c r="M848" s="8" t="n">
        <v>0</v>
      </c>
      <c r="N848" s="8" t="n">
        <v>0.0024152800546678</v>
      </c>
      <c r="O848" s="8" t="n">
        <v>0.0294526349853005</v>
      </c>
      <c r="P848" s="9" t="n">
        <v>4.36687030909525E-005</v>
      </c>
      <c r="Q848" s="6" t="n">
        <f aca="false">L848/G848</f>
        <v>1</v>
      </c>
      <c r="R848" s="6" t="e">
        <f aca="false">M848/H848</f>
        <v>#DIV/0!</v>
      </c>
      <c r="S848" s="6" t="n">
        <f aca="false">N848/I848</f>
        <v>7.06157459578467</v>
      </c>
      <c r="T848" s="6" t="n">
        <f aca="false">O848/J848</f>
        <v>1.73621362097045</v>
      </c>
      <c r="U848" s="6" t="n">
        <f aca="false">P848/K848</f>
        <v>9.7980515821307</v>
      </c>
      <c r="V848" s="8" t="n">
        <f aca="false">L848*L848/G848</f>
        <v>2</v>
      </c>
      <c r="W848" s="8" t="e">
        <f aca="false">M848*M848/H848</f>
        <v>#DIV/0!</v>
      </c>
      <c r="X848" s="8" t="n">
        <f aca="false">N848*N848/I848</f>
        <v>0.0170556802757476</v>
      </c>
      <c r="Y848" s="8" t="n">
        <f aca="false">O848*O848/J848</f>
        <v>0.0511360660349496</v>
      </c>
      <c r="Z848" s="8" t="n">
        <f aca="false">P848*P848/K848</f>
        <v>0.000427868205409903</v>
      </c>
    </row>
    <row r="849" customFormat="false" ht="12" hidden="false" customHeight="false" outlineLevel="0" collapsed="false">
      <c r="A849" s="0" t="n">
        <v>-23672</v>
      </c>
      <c r="B849" s="0" t="n">
        <v>8970</v>
      </c>
      <c r="C849" s="0" t="s">
        <v>26</v>
      </c>
      <c r="D849" s="5" t="s">
        <v>1717</v>
      </c>
      <c r="E849" s="0" t="n">
        <v>8970</v>
      </c>
      <c r="F849" s="0" t="s">
        <v>1718</v>
      </c>
      <c r="G849" s="6" t="n">
        <v>2</v>
      </c>
      <c r="H849" s="6" t="n">
        <v>0</v>
      </c>
      <c r="I849" s="6" t="n">
        <v>0.00034203137301836</v>
      </c>
      <c r="J849" s="6" t="n">
        <v>0.0169637161173969</v>
      </c>
      <c r="K849" s="7" t="n">
        <v>4.45687621920605E-006</v>
      </c>
      <c r="L849" s="8" t="n">
        <v>2</v>
      </c>
      <c r="M849" s="8" t="n">
        <v>0</v>
      </c>
      <c r="N849" s="8" t="n">
        <v>0.0024152800546678</v>
      </c>
      <c r="O849" s="8" t="n">
        <v>0.0294526349853005</v>
      </c>
      <c r="P849" s="9" t="n">
        <v>4.36687030909525E-005</v>
      </c>
      <c r="Q849" s="6" t="n">
        <f aca="false">L849/G849</f>
        <v>1</v>
      </c>
      <c r="R849" s="6" t="e">
        <f aca="false">M849/H849</f>
        <v>#DIV/0!</v>
      </c>
      <c r="S849" s="6" t="n">
        <f aca="false">N849/I849</f>
        <v>7.06157459578467</v>
      </c>
      <c r="T849" s="6" t="n">
        <f aca="false">O849/J849</f>
        <v>1.73621362097045</v>
      </c>
      <c r="U849" s="6" t="n">
        <f aca="false">P849/K849</f>
        <v>9.7980515821307</v>
      </c>
      <c r="V849" s="8" t="n">
        <f aca="false">L849*L849/G849</f>
        <v>2</v>
      </c>
      <c r="W849" s="8" t="e">
        <f aca="false">M849*M849/H849</f>
        <v>#DIV/0!</v>
      </c>
      <c r="X849" s="8" t="n">
        <f aca="false">N849*N849/I849</f>
        <v>0.0170556802757476</v>
      </c>
      <c r="Y849" s="8" t="n">
        <f aca="false">O849*O849/J849</f>
        <v>0.0511360660349496</v>
      </c>
      <c r="Z849" s="8" t="n">
        <f aca="false">P849*P849/K849</f>
        <v>0.000427868205409903</v>
      </c>
    </row>
    <row r="850" customFormat="false" ht="12" hidden="false" customHeight="false" outlineLevel="0" collapsed="false">
      <c r="A850" s="0" t="n">
        <v>-21333</v>
      </c>
      <c r="B850" s="0" t="n">
        <v>5199</v>
      </c>
      <c r="C850" s="0" t="s">
        <v>26</v>
      </c>
      <c r="D850" s="5" t="s">
        <v>1719</v>
      </c>
      <c r="E850" s="0" t="n">
        <v>5199</v>
      </c>
      <c r="F850" s="0" t="s">
        <v>1720</v>
      </c>
      <c r="G850" s="6" t="n">
        <v>3</v>
      </c>
      <c r="H850" s="6" t="n">
        <v>2074.63465436067</v>
      </c>
      <c r="I850" s="6" t="n">
        <v>0.00034200293166321</v>
      </c>
      <c r="J850" s="6" t="n">
        <v>0.00269454379827739</v>
      </c>
      <c r="K850" s="7" t="n">
        <v>5.31143730490723E-006</v>
      </c>
      <c r="L850" s="8" t="n">
        <v>2</v>
      </c>
      <c r="M850" s="8" t="n">
        <v>77.2863671740573</v>
      </c>
      <c r="N850" s="8" t="n">
        <v>0.00241366724359201</v>
      </c>
      <c r="O850" s="8" t="n">
        <v>0.00343816836571756</v>
      </c>
      <c r="P850" s="9" t="n">
        <v>4.76467646454177E-005</v>
      </c>
      <c r="Q850" s="6" t="n">
        <f aca="false">L850/G850</f>
        <v>0.666666666666667</v>
      </c>
      <c r="R850" s="6" t="n">
        <f aca="false">M850/H850</f>
        <v>0.0372530011544969</v>
      </c>
      <c r="S850" s="6" t="n">
        <f aca="false">N850/I850</f>
        <v>7.05744606297379</v>
      </c>
      <c r="T850" s="6" t="n">
        <f aca="false">O850/J850</f>
        <v>1.27597419938602</v>
      </c>
      <c r="U850" s="6" t="n">
        <f aca="false">P850/K850</f>
        <v>8.97059720565598</v>
      </c>
      <c r="V850" s="8" t="n">
        <f aca="false">L850*L850/G850</f>
        <v>1.33333333333333</v>
      </c>
      <c r="W850" s="8" t="n">
        <f aca="false">M850*M850/H850</f>
        <v>2.87914912556203</v>
      </c>
      <c r="X850" s="8" t="n">
        <f aca="false">N850*N850/I850</f>
        <v>0.0170343263856173</v>
      </c>
      <c r="Y850" s="8" t="n">
        <f aca="false">O850*O850/J850</f>
        <v>0.00438701412780081</v>
      </c>
      <c r="Z850" s="8" t="n">
        <f aca="false">P850*P850/K850</f>
        <v>0.000427419933786732</v>
      </c>
    </row>
    <row r="851" customFormat="false" ht="12" hidden="false" customHeight="false" outlineLevel="0" collapsed="false">
      <c r="A851" s="0" t="n">
        <v>-23187</v>
      </c>
      <c r="B851" s="0" t="n">
        <v>5122</v>
      </c>
      <c r="C851" s="0" t="s">
        <v>26</v>
      </c>
      <c r="D851" s="5" t="s">
        <v>1721</v>
      </c>
      <c r="E851" s="0" t="n">
        <v>5122</v>
      </c>
      <c r="F851" s="0" t="s">
        <v>1722</v>
      </c>
      <c r="G851" s="6" t="n">
        <v>2</v>
      </c>
      <c r="H851" s="6" t="n">
        <v>113.516131545844</v>
      </c>
      <c r="I851" s="6" t="n">
        <v>0.000342056173192292</v>
      </c>
      <c r="J851" s="6" t="n">
        <v>0.0245075398240788</v>
      </c>
      <c r="K851" s="7" t="n">
        <v>4.39746570886858E-006</v>
      </c>
      <c r="L851" s="8" t="n">
        <v>2</v>
      </c>
      <c r="M851" s="8" t="n">
        <v>5.13326315416876</v>
      </c>
      <c r="N851" s="8" t="n">
        <v>0.00241648395690407</v>
      </c>
      <c r="O851" s="8" t="n">
        <v>0.0315215921681298</v>
      </c>
      <c r="P851" s="9" t="n">
        <v>4.31687608079267E-005</v>
      </c>
      <c r="Q851" s="6" t="n">
        <f aca="false">L851/G851</f>
        <v>1</v>
      </c>
      <c r="R851" s="6" t="n">
        <f aca="false">M851/H851</f>
        <v>0.0452205610274489</v>
      </c>
      <c r="S851" s="6" t="n">
        <f aca="false">N851/I851</f>
        <v>7.06458221277478</v>
      </c>
      <c r="T851" s="6" t="n">
        <f aca="false">O851/J851</f>
        <v>1.28619977339217</v>
      </c>
      <c r="U851" s="6" t="n">
        <f aca="false">P851/K851</f>
        <v>9.816736198958</v>
      </c>
      <c r="V851" s="8" t="n">
        <f aca="false">L851*L851/G851</f>
        <v>2</v>
      </c>
      <c r="W851" s="8" t="n">
        <f aca="false">M851*M851/H851</f>
        <v>0.232129039733043</v>
      </c>
      <c r="X851" s="8" t="n">
        <f aca="false">N851*N851/I851</f>
        <v>0.0170714495794002</v>
      </c>
      <c r="Y851" s="8" t="n">
        <f aca="false">O851*O851/J851</f>
        <v>0.040543064703609</v>
      </c>
      <c r="Z851" s="8" t="n">
        <f aca="false">P851*P851/K851</f>
        <v>0.000423776336887334</v>
      </c>
    </row>
    <row r="852" customFormat="false" ht="12" hidden="false" customHeight="false" outlineLevel="0" collapsed="false">
      <c r="A852" s="0" t="n">
        <v>-21515</v>
      </c>
      <c r="B852" s="0" t="n">
        <v>8338</v>
      </c>
      <c r="C852" s="0" t="s">
        <v>26</v>
      </c>
      <c r="D852" s="5" t="s">
        <v>1723</v>
      </c>
      <c r="E852" s="0" t="n">
        <v>8338</v>
      </c>
      <c r="F852" s="0" t="s">
        <v>1724</v>
      </c>
      <c r="G852" s="6" t="n">
        <v>3</v>
      </c>
      <c r="H852" s="6" t="n">
        <v>101.587727370189</v>
      </c>
      <c r="I852" s="6" t="n">
        <v>0.000342050261293692</v>
      </c>
      <c r="J852" s="6" t="n">
        <v>0.0318565350290599</v>
      </c>
      <c r="K852" s="7" t="n">
        <v>4.54356160856479E-006</v>
      </c>
      <c r="L852" s="8" t="n">
        <v>2</v>
      </c>
      <c r="M852" s="8" t="n">
        <v>12.9261037488857</v>
      </c>
      <c r="N852" s="8" t="n">
        <v>0.00241623575725839</v>
      </c>
      <c r="O852" s="8" t="n">
        <v>0.0483300758660107</v>
      </c>
      <c r="P852" s="9" t="n">
        <v>4.37330946252991E-005</v>
      </c>
      <c r="Q852" s="6" t="n">
        <f aca="false">L852/G852</f>
        <v>0.666666666666667</v>
      </c>
      <c r="R852" s="6" t="n">
        <f aca="false">M852/H852</f>
        <v>0.127240800473689</v>
      </c>
      <c r="S852" s="6" t="n">
        <f aca="false">N852/I852</f>
        <v>7.06397869166883</v>
      </c>
      <c r="T852" s="6" t="n">
        <f aca="false">O852/J852</f>
        <v>1.517116529526</v>
      </c>
      <c r="U852" s="6" t="n">
        <f aca="false">P852/K852</f>
        <v>9.62528923187935</v>
      </c>
      <c r="V852" s="8" t="n">
        <f aca="false">L852*L852/G852</f>
        <v>1.33333333333333</v>
      </c>
      <c r="W852" s="8" t="n">
        <f aca="false">M852*M852/H852</f>
        <v>1.64472778801416</v>
      </c>
      <c r="X852" s="8" t="n">
        <f aca="false">N852*N852/I852</f>
        <v>0.0170682379033216</v>
      </c>
      <c r="Y852" s="8" t="n">
        <f aca="false">O852*O852/J852</f>
        <v>0.0733223569695703</v>
      </c>
      <c r="Z852" s="8" t="n">
        <f aca="false">P852*P852/K852</f>
        <v>0.000420943684773652</v>
      </c>
    </row>
    <row r="853" customFormat="false" ht="12" hidden="false" customHeight="false" outlineLevel="0" collapsed="false">
      <c r="A853" s="0" t="n">
        <v>-23038</v>
      </c>
      <c r="B853" s="0" t="n">
        <v>23633</v>
      </c>
      <c r="C853" s="0" t="s">
        <v>26</v>
      </c>
      <c r="D853" s="5" t="s">
        <v>1725</v>
      </c>
      <c r="E853" s="0" t="n">
        <v>23633</v>
      </c>
      <c r="F853" s="0" t="s">
        <v>1726</v>
      </c>
      <c r="G853" s="6" t="n">
        <v>4</v>
      </c>
      <c r="H853" s="6" t="n">
        <v>551.168012284024</v>
      </c>
      <c r="I853" s="6" t="n">
        <v>0.000342027970173265</v>
      </c>
      <c r="J853" s="6" t="n">
        <v>0.00697692333738292</v>
      </c>
      <c r="K853" s="7" t="n">
        <v>4.86771822497287E-006</v>
      </c>
      <c r="L853" s="8" t="n">
        <v>2</v>
      </c>
      <c r="M853" s="8" t="n">
        <v>6.80635019853733</v>
      </c>
      <c r="N853" s="8" t="n">
        <v>0.00241431698383669</v>
      </c>
      <c r="O853" s="8" t="n">
        <v>0.0100402973194965</v>
      </c>
      <c r="P853" s="9" t="n">
        <v>4.52425091614747E-005</v>
      </c>
      <c r="Q853" s="6" t="n">
        <f aca="false">L853/G853</f>
        <v>0.5</v>
      </c>
      <c r="R853" s="6" t="n">
        <f aca="false">M853/H853</f>
        <v>0.0123489572087684</v>
      </c>
      <c r="S853" s="6" t="n">
        <f aca="false">N853/I853</f>
        <v>7.05882908527525</v>
      </c>
      <c r="T853" s="6" t="n">
        <f aca="false">O853/J853</f>
        <v>1.43907232944639</v>
      </c>
      <c r="U853" s="6" t="n">
        <f aca="false">P853/K853</f>
        <v>9.29439771788082</v>
      </c>
      <c r="V853" s="8" t="n">
        <f aca="false">L853*L853/G853</f>
        <v>1</v>
      </c>
      <c r="W853" s="8" t="n">
        <f aca="false">M853*M853/H853</f>
        <v>0.0840513273496296</v>
      </c>
      <c r="X853" s="8" t="n">
        <f aca="false">N853*N853/I853</f>
        <v>0.0170422509465805</v>
      </c>
      <c r="Y853" s="8" t="n">
        <f aca="false">O853*O853/J853</f>
        <v>0.0144487140519021</v>
      </c>
      <c r="Z853" s="8" t="n">
        <f aca="false">P853*P853/K853</f>
        <v>0.000420501873901613</v>
      </c>
    </row>
    <row r="854" customFormat="false" ht="12" hidden="false" customHeight="false" outlineLevel="0" collapsed="false">
      <c r="A854" s="0" t="n">
        <v>-25165</v>
      </c>
      <c r="B854" s="0" t="n">
        <v>3479</v>
      </c>
      <c r="C854" s="0" t="s">
        <v>26</v>
      </c>
      <c r="D854" s="5" t="s">
        <v>1727</v>
      </c>
      <c r="E854" s="0" t="n">
        <v>3479</v>
      </c>
      <c r="F854" s="0" t="s">
        <v>1728</v>
      </c>
      <c r="G854" s="6" t="n">
        <v>13</v>
      </c>
      <c r="H854" s="6" t="n">
        <v>16828.5890644396</v>
      </c>
      <c r="I854" s="6" t="n">
        <v>0.0003420403026734</v>
      </c>
      <c r="J854" s="6" t="n">
        <v>0.0104808711570765</v>
      </c>
      <c r="K854" s="7" t="n">
        <v>8.38006587200409E-006</v>
      </c>
      <c r="L854" s="8" t="n">
        <v>2</v>
      </c>
      <c r="M854" s="8" t="n">
        <v>1023</v>
      </c>
      <c r="N854" s="8" t="n">
        <v>0.00241522314305527</v>
      </c>
      <c r="O854" s="8" t="n">
        <v>0.0117046752419615</v>
      </c>
      <c r="P854" s="9" t="n">
        <v>5.91500145757323E-005</v>
      </c>
      <c r="Q854" s="6" t="n">
        <f aca="false">L854/G854</f>
        <v>0.153846153846154</v>
      </c>
      <c r="R854" s="6" t="n">
        <f aca="false">M854/H854</f>
        <v>0.0607894099786236</v>
      </c>
      <c r="S854" s="6" t="n">
        <f aca="false">N854/I854</f>
        <v>7.06122385045797</v>
      </c>
      <c r="T854" s="6" t="n">
        <f aca="false">O854/J854</f>
        <v>1.11676549272898</v>
      </c>
      <c r="U854" s="6" t="n">
        <f aca="false">P854/K854</f>
        <v>7.0584188094916</v>
      </c>
      <c r="V854" s="8" t="n">
        <f aca="false">L854*L854/G854</f>
        <v>0.307692307692308</v>
      </c>
      <c r="W854" s="8" t="n">
        <f aca="false">M854*M854/H854</f>
        <v>62.1875664081319</v>
      </c>
      <c r="X854" s="8" t="n">
        <f aca="false">N854*N854/I854</f>
        <v>0.01705443126192</v>
      </c>
      <c r="Y854" s="8" t="n">
        <f aca="false">O854*O854/J854</f>
        <v>0.0130713774138218</v>
      </c>
      <c r="Z854" s="8" t="n">
        <f aca="false">P854*P854/K854</f>
        <v>0.000417505575463051</v>
      </c>
    </row>
    <row r="855" customFormat="false" ht="12" hidden="false" customHeight="false" outlineLevel="0" collapsed="false">
      <c r="A855" s="0" t="n">
        <v>-22055</v>
      </c>
      <c r="B855" s="0" t="n">
        <v>5526</v>
      </c>
      <c r="C855" s="0" t="s">
        <v>26</v>
      </c>
      <c r="D855" s="5" t="s">
        <v>1729</v>
      </c>
      <c r="E855" s="0" t="n">
        <v>5526</v>
      </c>
      <c r="F855" s="0" t="s">
        <v>1730</v>
      </c>
      <c r="G855" s="6" t="n">
        <v>3</v>
      </c>
      <c r="H855" s="6" t="n">
        <v>12.2359958942253</v>
      </c>
      <c r="I855" s="6" t="n">
        <v>0.000342012896467427</v>
      </c>
      <c r="J855" s="6" t="n">
        <v>0.00379013055502041</v>
      </c>
      <c r="K855" s="7" t="n">
        <v>4.91071583142367E-006</v>
      </c>
      <c r="L855" s="8" t="n">
        <v>2</v>
      </c>
      <c r="M855" s="8" t="n">
        <v>0</v>
      </c>
      <c r="N855" s="8" t="n">
        <v>0.00241423574717652</v>
      </c>
      <c r="O855" s="8" t="n">
        <v>0.00572202423710507</v>
      </c>
      <c r="P855" s="9" t="n">
        <v>4.52672350617357E-005</v>
      </c>
      <c r="Q855" s="6" t="n">
        <f aca="false">L855/G855</f>
        <v>0.666666666666667</v>
      </c>
      <c r="R855" s="6" t="n">
        <f aca="false">M855/H855</f>
        <v>0</v>
      </c>
      <c r="S855" s="6" t="n">
        <f aca="false">N855/I855</f>
        <v>7.0589026674509</v>
      </c>
      <c r="T855" s="6" t="n">
        <f aca="false">O855/J855</f>
        <v>1.50971692242255</v>
      </c>
      <c r="U855" s="6" t="n">
        <f aca="false">P855/K855</f>
        <v>9.21805223834592</v>
      </c>
      <c r="V855" s="8" t="n">
        <f aca="false">L855*L855/G855</f>
        <v>1.33333333333333</v>
      </c>
      <c r="W855" s="8" t="n">
        <f aca="false">M855*M855/H855</f>
        <v>0</v>
      </c>
      <c r="X855" s="8" t="n">
        <f aca="false">N855*N855/I855</f>
        <v>0.0170418551555997</v>
      </c>
      <c r="Y855" s="8" t="n">
        <f aca="false">O855*O855/J855</f>
        <v>0.00863863682126949</v>
      </c>
      <c r="Z855" s="8" t="n">
        <f aca="false">P855*P855/K855</f>
        <v>0.000417275737484564</v>
      </c>
    </row>
    <row r="856" customFormat="false" ht="12" hidden="false" customHeight="false" outlineLevel="0" collapsed="false">
      <c r="A856" s="0" t="n">
        <v>-27641</v>
      </c>
      <c r="B856" s="0" t="n">
        <v>128866</v>
      </c>
      <c r="C856" s="0" t="s">
        <v>26</v>
      </c>
      <c r="D856" s="5" t="s">
        <v>1731</v>
      </c>
      <c r="E856" s="0" t="n">
        <v>128866</v>
      </c>
      <c r="F856" s="0" t="s">
        <v>1732</v>
      </c>
      <c r="G856" s="6" t="n">
        <v>4</v>
      </c>
      <c r="H856" s="6" t="n">
        <v>64870.8356542386</v>
      </c>
      <c r="I856" s="6" t="n">
        <v>0.000342033789330312</v>
      </c>
      <c r="J856" s="6" t="n">
        <v>0.0106460111253717</v>
      </c>
      <c r="K856" s="7" t="n">
        <v>5.80806102232209E-006</v>
      </c>
      <c r="L856" s="8" t="n">
        <v>2</v>
      </c>
      <c r="M856" s="8" t="n">
        <v>142.16182447292</v>
      </c>
      <c r="N856" s="8" t="n">
        <v>0.00241501584486006</v>
      </c>
      <c r="O856" s="8" t="n">
        <v>0.0163633394918015</v>
      </c>
      <c r="P856" s="9" t="n">
        <v>4.91726601241131E-005</v>
      </c>
      <c r="Q856" s="6" t="n">
        <f aca="false">L856/G856</f>
        <v>0.5</v>
      </c>
      <c r="R856" s="6" t="n">
        <f aca="false">M856/H856</f>
        <v>0.0021914597374796</v>
      </c>
      <c r="S856" s="6" t="n">
        <f aca="false">N856/I856</f>
        <v>7.06075224201845</v>
      </c>
      <c r="T856" s="6" t="n">
        <f aca="false">O856/J856</f>
        <v>1.53703948822712</v>
      </c>
      <c r="U856" s="6" t="n">
        <f aca="false">P856/K856</f>
        <v>8.46627814947675</v>
      </c>
      <c r="V856" s="8" t="n">
        <f aca="false">L856*L856/G856</f>
        <v>1</v>
      </c>
      <c r="W856" s="8" t="n">
        <f aca="false">M856*M856/H856</f>
        <v>0.311541914539046</v>
      </c>
      <c r="X856" s="8" t="n">
        <f aca="false">N856*N856/I856</f>
        <v>0.0170518285411058</v>
      </c>
      <c r="Y856" s="8" t="n">
        <f aca="false">O856*O856/J856</f>
        <v>0.0251510989581651</v>
      </c>
      <c r="Z856" s="8" t="n">
        <f aca="false">P856*P856/K856</f>
        <v>0.000416309417960425</v>
      </c>
    </row>
    <row r="857" customFormat="false" ht="12" hidden="false" customHeight="false" outlineLevel="0" collapsed="false">
      <c r="A857" s="0" t="n">
        <v>-23402</v>
      </c>
      <c r="B857" s="0" t="n">
        <v>1984</v>
      </c>
      <c r="C857" s="0" t="s">
        <v>26</v>
      </c>
      <c r="D857" s="5" t="s">
        <v>1733</v>
      </c>
      <c r="E857" s="0" t="n">
        <v>1984</v>
      </c>
      <c r="F857" s="0" t="s">
        <v>1734</v>
      </c>
      <c r="G857" s="6" t="n">
        <v>4</v>
      </c>
      <c r="H857" s="6" t="n">
        <v>2593.76149475693</v>
      </c>
      <c r="I857" s="6" t="n">
        <v>0.000342015320878423</v>
      </c>
      <c r="J857" s="6" t="n">
        <v>0.0038145418857689</v>
      </c>
      <c r="K857" s="7" t="n">
        <v>5.2011661264948E-006</v>
      </c>
      <c r="L857" s="8" t="n">
        <v>2</v>
      </c>
      <c r="M857" s="8" t="n">
        <v>6.55309620738313</v>
      </c>
      <c r="N857" s="8" t="n">
        <v>0.00241384588729442</v>
      </c>
      <c r="O857" s="8" t="n">
        <v>0.00585005725101902</v>
      </c>
      <c r="P857" s="9" t="n">
        <v>4.64153903835033E-005</v>
      </c>
      <c r="Q857" s="6" t="n">
        <f aca="false">L857/G857</f>
        <v>0.5</v>
      </c>
      <c r="R857" s="6" t="n">
        <f aca="false">M857/H857</f>
        <v>0.00252648372667636</v>
      </c>
      <c r="S857" s="6" t="n">
        <f aca="false">N857/I857</f>
        <v>7.05771273957778</v>
      </c>
      <c r="T857" s="6" t="n">
        <f aca="false">O857/J857</f>
        <v>1.53361987525792</v>
      </c>
      <c r="U857" s="6" t="n">
        <f aca="false">P857/K857</f>
        <v>8.9240353518152</v>
      </c>
      <c r="V857" s="8" t="n">
        <f aca="false">L857*L857/G857</f>
        <v>1</v>
      </c>
      <c r="W857" s="8" t="n">
        <f aca="false">M857*M857/H857</f>
        <v>0.016556290927298</v>
      </c>
      <c r="X857" s="8" t="n">
        <f aca="false">N857*N857/I857</f>
        <v>0.0170362308701353</v>
      </c>
      <c r="Y857" s="8" t="n">
        <f aca="false">O857*O857/J857</f>
        <v>0.0089717640715595</v>
      </c>
      <c r="Z857" s="8" t="n">
        <f aca="false">P857*P857/K857</f>
        <v>0.000414212584650687</v>
      </c>
    </row>
    <row r="858" customFormat="false" ht="12" hidden="false" customHeight="false" outlineLevel="0" collapsed="false">
      <c r="A858" s="0" t="n">
        <v>-20392</v>
      </c>
      <c r="B858" s="0" t="n">
        <v>8740</v>
      </c>
      <c r="C858" s="0" t="s">
        <v>26</v>
      </c>
      <c r="D858" s="5" t="s">
        <v>1735</v>
      </c>
      <c r="E858" s="0" t="n">
        <v>8740</v>
      </c>
      <c r="F858" s="0" t="s">
        <v>1736</v>
      </c>
      <c r="G858" s="6" t="n">
        <v>7</v>
      </c>
      <c r="H858" s="6" t="n">
        <v>3425.37319251771</v>
      </c>
      <c r="I858" s="6" t="n">
        <v>0.000342042016752286</v>
      </c>
      <c r="J858" s="6" t="n">
        <v>0.0151077339460006</v>
      </c>
      <c r="K858" s="7" t="n">
        <v>5.76109968978505E-006</v>
      </c>
      <c r="L858" s="8" t="n">
        <v>2</v>
      </c>
      <c r="M858" s="8" t="n">
        <v>0</v>
      </c>
      <c r="N858" s="8" t="n">
        <v>0.00241387431032163</v>
      </c>
      <c r="O858" s="8" t="n">
        <v>0.00437724612341278</v>
      </c>
      <c r="P858" s="9" t="n">
        <v>4.88471354693513E-005</v>
      </c>
      <c r="Q858" s="6" t="n">
        <f aca="false">L858/G858</f>
        <v>0.285714285714286</v>
      </c>
      <c r="R858" s="6" t="n">
        <f aca="false">M858/H858</f>
        <v>0</v>
      </c>
      <c r="S858" s="6" t="n">
        <f aca="false">N858/I858</f>
        <v>7.05724499358748</v>
      </c>
      <c r="T858" s="6" t="n">
        <f aca="false">O858/J858</f>
        <v>0.289735451991564</v>
      </c>
      <c r="U858" s="6" t="n">
        <f aca="false">P858/K858</f>
        <v>8.4787867073298</v>
      </c>
      <c r="V858" s="8" t="n">
        <f aca="false">L858*L858/G858</f>
        <v>0.571428571428571</v>
      </c>
      <c r="W858" s="8" t="n">
        <f aca="false">M858*M858/H858</f>
        <v>0</v>
      </c>
      <c r="X858" s="8" t="n">
        <f aca="false">N858*N858/I858</f>
        <v>0.0170353023916668</v>
      </c>
      <c r="Y858" s="8" t="n">
        <f aca="false">O858*O858/J858</f>
        <v>0.00126824338404532</v>
      </c>
      <c r="Z858" s="8" t="n">
        <f aca="false">P858*P858/K858</f>
        <v>0.000414164442908674</v>
      </c>
    </row>
    <row r="859" customFormat="false" ht="12" hidden="false" customHeight="false" outlineLevel="0" collapsed="false">
      <c r="A859" s="0" t="n">
        <v>-22615</v>
      </c>
      <c r="B859" s="0" t="n">
        <v>1917</v>
      </c>
      <c r="C859" s="0" t="s">
        <v>26</v>
      </c>
      <c r="D859" s="5" t="s">
        <v>1737</v>
      </c>
      <c r="E859" s="0" t="n">
        <v>1917</v>
      </c>
      <c r="F859" s="0" t="s">
        <v>1738</v>
      </c>
      <c r="G859" s="6" t="n">
        <v>6</v>
      </c>
      <c r="H859" s="6" t="n">
        <v>3959.8933214507</v>
      </c>
      <c r="I859" s="6" t="n">
        <v>0.000342040879605352</v>
      </c>
      <c r="J859" s="6" t="n">
        <v>0.0103687919739152</v>
      </c>
      <c r="K859" s="7" t="n">
        <v>6.1053635981412E-006</v>
      </c>
      <c r="L859" s="8" t="n">
        <v>2</v>
      </c>
      <c r="M859" s="8" t="n">
        <v>34.8701315717291</v>
      </c>
      <c r="N859" s="8" t="n">
        <v>0.00241475169285032</v>
      </c>
      <c r="O859" s="8" t="n">
        <v>0.00768213247670403</v>
      </c>
      <c r="P859" s="9" t="n">
        <v>5.00340684399991E-005</v>
      </c>
      <c r="Q859" s="6" t="n">
        <f aca="false">L859/G859</f>
        <v>0.333333333333333</v>
      </c>
      <c r="R859" s="6" t="n">
        <f aca="false">M859/H859</f>
        <v>0.00880582600112937</v>
      </c>
      <c r="S859" s="6" t="n">
        <f aca="false">N859/I859</f>
        <v>7.05983359543595</v>
      </c>
      <c r="T859" s="6" t="n">
        <f aca="false">O859/J859</f>
        <v>0.740889825548627</v>
      </c>
      <c r="U859" s="6" t="n">
        <f aca="false">P859/K859</f>
        <v>8.19510052689281</v>
      </c>
      <c r="V859" s="8" t="n">
        <f aca="false">L859*L859/G859</f>
        <v>0.666666666666667</v>
      </c>
      <c r="W859" s="8" t="n">
        <f aca="false">M859*M859/H859</f>
        <v>0.307060311257134</v>
      </c>
      <c r="X859" s="8" t="n">
        <f aca="false">N859*N859/I859</f>
        <v>0.0170477451258206</v>
      </c>
      <c r="Y859" s="8" t="n">
        <f aca="false">O859*O859/J859</f>
        <v>0.00569161379050669</v>
      </c>
      <c r="Z859" s="8" t="n">
        <f aca="false">P859*P859/K859</f>
        <v>0.000410034220635227</v>
      </c>
    </row>
    <row r="860" customFormat="false" ht="12" hidden="false" customHeight="false" outlineLevel="0" collapsed="false">
      <c r="A860" s="0" t="n">
        <v>-19230</v>
      </c>
      <c r="B860" s="0" t="n">
        <v>3553</v>
      </c>
      <c r="C860" s="0" t="s">
        <v>26</v>
      </c>
      <c r="D860" s="5" t="s">
        <v>1739</v>
      </c>
      <c r="E860" s="0" t="n">
        <v>3553</v>
      </c>
      <c r="F860" s="0" t="s">
        <v>1740</v>
      </c>
      <c r="G860" s="6" t="n">
        <v>8</v>
      </c>
      <c r="H860" s="6" t="n">
        <v>4213.28170546336</v>
      </c>
      <c r="I860" s="6" t="n">
        <v>0.000342012904827406</v>
      </c>
      <c r="J860" s="6" t="n">
        <v>0.00433498234308049</v>
      </c>
      <c r="K860" s="7" t="n">
        <v>6.50822261267181E-006</v>
      </c>
      <c r="L860" s="8" t="n">
        <v>2</v>
      </c>
      <c r="M860" s="8" t="n">
        <v>26.7435124485043</v>
      </c>
      <c r="N860" s="8" t="n">
        <v>0.00241356575326798</v>
      </c>
      <c r="O860" s="8" t="n">
        <v>0.00208173235407272</v>
      </c>
      <c r="P860" s="9" t="n">
        <v>5.14694611022136E-005</v>
      </c>
      <c r="Q860" s="6" t="n">
        <f aca="false">L860/G860</f>
        <v>0.25</v>
      </c>
      <c r="R860" s="6" t="n">
        <f aca="false">M860/H860</f>
        <v>0.00634743041601657</v>
      </c>
      <c r="S860" s="6" t="n">
        <f aca="false">N860/I860</f>
        <v>7.05694352230941</v>
      </c>
      <c r="T860" s="6" t="n">
        <f aca="false">O860/J860</f>
        <v>0.480217031886091</v>
      </c>
      <c r="U860" s="6" t="n">
        <f aca="false">P860/K860</f>
        <v>7.90837440040852</v>
      </c>
      <c r="V860" s="8" t="n">
        <f aca="false">L860*L860/G860</f>
        <v>0.5</v>
      </c>
      <c r="W860" s="8" t="n">
        <f aca="false">M860*M860/H860</f>
        <v>0.169752584346754</v>
      </c>
      <c r="X860" s="8" t="n">
        <f aca="false">N860*N860/I860</f>
        <v>0.0170323972081923</v>
      </c>
      <c r="Y860" s="8" t="n">
        <f aca="false">O860*O860/J860</f>
        <v>0.000999683332254048</v>
      </c>
      <c r="Z860" s="8" t="n">
        <f aca="false">P860*P860/K860</f>
        <v>0.000407039768583568</v>
      </c>
    </row>
    <row r="861" customFormat="false" ht="12" hidden="false" customHeight="false" outlineLevel="0" collapsed="false">
      <c r="A861" s="0" t="n">
        <v>-25242</v>
      </c>
      <c r="B861" s="0" t="n">
        <v>3600</v>
      </c>
      <c r="C861" s="0" t="s">
        <v>26</v>
      </c>
      <c r="D861" s="5" t="s">
        <v>1741</v>
      </c>
      <c r="E861" s="0" t="n">
        <v>3600</v>
      </c>
      <c r="F861" s="0" t="s">
        <v>1742</v>
      </c>
      <c r="G861" s="6" t="n">
        <v>3</v>
      </c>
      <c r="H861" s="6" t="n">
        <v>0</v>
      </c>
      <c r="I861" s="6" t="n">
        <v>0.000342004235748859</v>
      </c>
      <c r="J861" s="6" t="n">
        <v>0.0050581892883824</v>
      </c>
      <c r="K861" s="7" t="n">
        <v>4.92397697197915E-006</v>
      </c>
      <c r="L861" s="8" t="n">
        <v>2</v>
      </c>
      <c r="M861" s="8" t="n">
        <v>0</v>
      </c>
      <c r="N861" s="8" t="n">
        <v>0.00241419513089648</v>
      </c>
      <c r="O861" s="8" t="n">
        <v>0.00871021497953787</v>
      </c>
      <c r="P861" s="9" t="n">
        <v>4.46891848070482E-005</v>
      </c>
      <c r="Q861" s="6" t="n">
        <f aca="false">L861/G861</f>
        <v>0.666666666666667</v>
      </c>
      <c r="R861" s="6" t="e">
        <f aca="false">M861/H861</f>
        <v>#DIV/0!</v>
      </c>
      <c r="S861" s="6" t="n">
        <f aca="false">N861/I861</f>
        <v>7.05896266346035</v>
      </c>
      <c r="T861" s="6" t="n">
        <f aca="false">O861/J861</f>
        <v>1.72200257502095</v>
      </c>
      <c r="U861" s="6" t="n">
        <f aca="false">P861/K861</f>
        <v>9.07583139835152</v>
      </c>
      <c r="V861" s="8" t="n">
        <f aca="false">L861*L861/G861</f>
        <v>1.33333333333333</v>
      </c>
      <c r="W861" s="8" t="e">
        <f aca="false">M861*M861/H861</f>
        <v>#DIV/0!</v>
      </c>
      <c r="X861" s="8" t="n">
        <f aca="false">N861*N861/I861</f>
        <v>0.0170417132913061</v>
      </c>
      <c r="Y861" s="8" t="n">
        <f aca="false">O861*O861/J861</f>
        <v>0.0149990126237502</v>
      </c>
      <c r="Z861" s="8" t="n">
        <f aca="false">P861*P861/K861</f>
        <v>0.000405591506638542</v>
      </c>
    </row>
    <row r="862" customFormat="false" ht="12" hidden="false" customHeight="false" outlineLevel="0" collapsed="false">
      <c r="A862" s="0" t="n">
        <v>-21358</v>
      </c>
      <c r="B862" s="0" t="n">
        <v>974</v>
      </c>
      <c r="C862" s="0" t="s">
        <v>26</v>
      </c>
      <c r="D862" s="5" t="s">
        <v>1743</v>
      </c>
      <c r="E862" s="0" t="n">
        <v>974</v>
      </c>
      <c r="F862" s="0" t="s">
        <v>1744</v>
      </c>
      <c r="G862" s="6" t="n">
        <v>6</v>
      </c>
      <c r="H862" s="6" t="n">
        <v>273.461931078862</v>
      </c>
      <c r="I862" s="6" t="n">
        <v>0.000342027368202803</v>
      </c>
      <c r="J862" s="6" t="n">
        <v>0.0163409185046722</v>
      </c>
      <c r="K862" s="7" t="n">
        <v>5.17129547081232E-006</v>
      </c>
      <c r="L862" s="8" t="n">
        <v>2</v>
      </c>
      <c r="M862" s="8" t="n">
        <v>6.55874664551135</v>
      </c>
      <c r="N862" s="8" t="n">
        <v>0.00241438197710123</v>
      </c>
      <c r="O862" s="8" t="n">
        <v>0.00678565640112763</v>
      </c>
      <c r="P862" s="9" t="n">
        <v>4.57176354736715E-005</v>
      </c>
      <c r="Q862" s="6" t="n">
        <f aca="false">L862/G862</f>
        <v>0.333333333333333</v>
      </c>
      <c r="R862" s="6" t="n">
        <f aca="false">M862/H862</f>
        <v>0.0239841305136543</v>
      </c>
      <c r="S862" s="6" t="n">
        <f aca="false">N862/I862</f>
        <v>7.05903153244054</v>
      </c>
      <c r="T862" s="6" t="n">
        <f aca="false">O862/J862</f>
        <v>0.415255507160597</v>
      </c>
      <c r="U862" s="6" t="n">
        <f aca="false">P862/K862</f>
        <v>8.84065428705625</v>
      </c>
      <c r="V862" s="8" t="n">
        <f aca="false">L862*L862/G862</f>
        <v>0.666666666666667</v>
      </c>
      <c r="W862" s="8" t="n">
        <f aca="false">M862*M862/H862</f>
        <v>0.157305835551936</v>
      </c>
      <c r="X862" s="8" t="n">
        <f aca="false">N862*N862/I862</f>
        <v>0.0170431985077137</v>
      </c>
      <c r="Y862" s="8" t="n">
        <f aca="false">O862*O862/J862</f>
        <v>0.0028177811902678</v>
      </c>
      <c r="Z862" s="8" t="n">
        <f aca="false">P862*P862/K862</f>
        <v>0.000404173810044389</v>
      </c>
    </row>
    <row r="863" customFormat="false" ht="12" hidden="false" customHeight="false" outlineLevel="0" collapsed="false">
      <c r="A863" s="0" t="n">
        <v>-24986</v>
      </c>
      <c r="B863" s="0" t="n">
        <v>5443</v>
      </c>
      <c r="C863" s="0" t="s">
        <v>26</v>
      </c>
      <c r="D863" s="5" t="s">
        <v>1745</v>
      </c>
      <c r="E863" s="0" t="n">
        <v>5443</v>
      </c>
      <c r="F863" s="0" t="s">
        <v>1746</v>
      </c>
      <c r="G863" s="6" t="n">
        <v>7</v>
      </c>
      <c r="H863" s="6" t="n">
        <v>67972.5059871951</v>
      </c>
      <c r="I863" s="6" t="n">
        <v>0.00034194654783063</v>
      </c>
      <c r="J863" s="6" t="n">
        <v>0.000250773477988987</v>
      </c>
      <c r="K863" s="7" t="n">
        <v>9.40560925077455E-006</v>
      </c>
      <c r="L863" s="8" t="n">
        <v>2</v>
      </c>
      <c r="M863" s="8" t="n">
        <v>1023</v>
      </c>
      <c r="N863" s="8" t="n">
        <v>0.00241111228726345</v>
      </c>
      <c r="O863" s="8" t="n">
        <v>0.000330878234779078</v>
      </c>
      <c r="P863" s="9" t="n">
        <v>6.15847987866508E-005</v>
      </c>
      <c r="Q863" s="6" t="n">
        <f aca="false">L863/G863</f>
        <v>0.285714285714286</v>
      </c>
      <c r="R863" s="6" t="n">
        <f aca="false">M863/H863</f>
        <v>0.0150502028010078</v>
      </c>
      <c r="S863" s="6" t="n">
        <f aca="false">N863/I863</f>
        <v>7.05113797042252</v>
      </c>
      <c r="T863" s="6" t="n">
        <f aca="false">O863/J863</f>
        <v>1.31943073658535</v>
      </c>
      <c r="U863" s="6" t="n">
        <f aca="false">P863/K863</f>
        <v>6.54766715740177</v>
      </c>
      <c r="V863" s="8" t="n">
        <f aca="false">L863*L863/G863</f>
        <v>0.571428571428571</v>
      </c>
      <c r="W863" s="8" t="n">
        <f aca="false">M863*M863/H863</f>
        <v>15.3963574654309</v>
      </c>
      <c r="X863" s="8" t="n">
        <f aca="false">N863*N863/I863</f>
        <v>0.0170010853996756</v>
      </c>
      <c r="Y863" s="8" t="n">
        <f aca="false">O863*O863/J863</f>
        <v>0.000436570913034618</v>
      </c>
      <c r="Z863" s="8" t="n">
        <f aca="false">P863*P863/K863</f>
        <v>0.00040323676441055</v>
      </c>
    </row>
    <row r="864" customFormat="false" ht="12" hidden="false" customHeight="false" outlineLevel="0" collapsed="false">
      <c r="A864" s="0" t="n">
        <v>-26374</v>
      </c>
      <c r="B864" s="0" t="n">
        <v>7374</v>
      </c>
      <c r="C864" s="0" t="s">
        <v>26</v>
      </c>
      <c r="D864" s="5" t="s">
        <v>1747</v>
      </c>
      <c r="E864" s="0" t="n">
        <v>7374</v>
      </c>
      <c r="F864" s="0" t="s">
        <v>1748</v>
      </c>
      <c r="G864" s="6" t="n">
        <v>3</v>
      </c>
      <c r="H864" s="6" t="n">
        <v>383.622032884475</v>
      </c>
      <c r="I864" s="6" t="n">
        <v>0.000342030637262332</v>
      </c>
      <c r="J864" s="6" t="n">
        <v>0.0101560691972158</v>
      </c>
      <c r="K864" s="7" t="n">
        <v>4.96532950204991E-006</v>
      </c>
      <c r="L864" s="8" t="n">
        <v>2</v>
      </c>
      <c r="M864" s="8" t="n">
        <v>4.49206043992064</v>
      </c>
      <c r="N864" s="8" t="n">
        <v>0.00241504429544659</v>
      </c>
      <c r="O864" s="8" t="n">
        <v>0.0175877152820317</v>
      </c>
      <c r="P864" s="9" t="n">
        <v>4.44539353668586E-005</v>
      </c>
      <c r="Q864" s="6" t="n">
        <f aca="false">L864/G864</f>
        <v>0.666666666666667</v>
      </c>
      <c r="R864" s="6" t="n">
        <f aca="false">M864/H864</f>
        <v>0.0117095996967239</v>
      </c>
      <c r="S864" s="6" t="n">
        <f aca="false">N864/I864</f>
        <v>7.06090049352595</v>
      </c>
      <c r="T864" s="6" t="n">
        <f aca="false">O864/J864</f>
        <v>1.73174433341329</v>
      </c>
      <c r="U864" s="6" t="n">
        <f aca="false">P864/K864</f>
        <v>8.95286714577674</v>
      </c>
      <c r="V864" s="8" t="n">
        <f aca="false">L864*L864/G864</f>
        <v>1.33333333333333</v>
      </c>
      <c r="W864" s="8" t="n">
        <f aca="false">M864*M864/H864</f>
        <v>0.05260022956496</v>
      </c>
      <c r="X864" s="8" t="n">
        <f aca="false">N864*N864/I864</f>
        <v>0.0170523874576059</v>
      </c>
      <c r="Y864" s="8" t="n">
        <f aca="false">O864*O864/J864</f>
        <v>0.0304574262773447</v>
      </c>
      <c r="Z864" s="8" t="n">
        <f aca="false">P864*P864/K864</f>
        <v>0.000397990177446431</v>
      </c>
    </row>
    <row r="865" customFormat="false" ht="12" hidden="false" customHeight="false" outlineLevel="0" collapsed="false">
      <c r="A865" s="0" t="n">
        <v>-22093</v>
      </c>
      <c r="B865" s="0" t="n">
        <v>917</v>
      </c>
      <c r="C865" s="0" t="s">
        <v>26</v>
      </c>
      <c r="D865" s="5" t="s">
        <v>1749</v>
      </c>
      <c r="E865" s="0" t="n">
        <v>917</v>
      </c>
      <c r="F865" s="0" t="s">
        <v>1750</v>
      </c>
      <c r="G865" s="6" t="n">
        <v>4</v>
      </c>
      <c r="H865" s="6" t="n">
        <v>894.335561986953</v>
      </c>
      <c r="I865" s="6" t="n">
        <v>0.000341987241617482</v>
      </c>
      <c r="J865" s="6" t="n">
        <v>0.00231073199138797</v>
      </c>
      <c r="K865" s="7" t="n">
        <v>5.72999590305597E-006</v>
      </c>
      <c r="L865" s="8" t="n">
        <v>2</v>
      </c>
      <c r="M865" s="8" t="n">
        <v>9.41223164068276</v>
      </c>
      <c r="N865" s="8" t="n">
        <v>0.0024132735088156</v>
      </c>
      <c r="O865" s="8" t="n">
        <v>0.00276031168287547</v>
      </c>
      <c r="P865" s="9" t="n">
        <v>4.77159661720932E-005</v>
      </c>
      <c r="Q865" s="6" t="n">
        <f aca="false">L865/G865</f>
        <v>0.5</v>
      </c>
      <c r="R865" s="6" t="n">
        <f aca="false">M865/H865</f>
        <v>0.0105242730365899</v>
      </c>
      <c r="S865" s="6" t="n">
        <f aca="false">N865/I865</f>
        <v>7.05661853758536</v>
      </c>
      <c r="T865" s="6" t="n">
        <f aca="false">O865/J865</f>
        <v>1.19456159051031</v>
      </c>
      <c r="U865" s="6" t="n">
        <f aca="false">P865/K865</f>
        <v>8.32739970139332</v>
      </c>
      <c r="V865" s="8" t="n">
        <f aca="false">L865*L865/G865</f>
        <v>1</v>
      </c>
      <c r="W865" s="8" t="n">
        <f aca="false">M865*M865/H865</f>
        <v>0.0990568956701758</v>
      </c>
      <c r="X865" s="8" t="n">
        <f aca="false">N865*N865/I865</f>
        <v>0.0170295505785719</v>
      </c>
      <c r="Y865" s="8" t="n">
        <f aca="false">O865*O865/J865</f>
        <v>0.00329736231419989</v>
      </c>
      <c r="Z865" s="8" t="n">
        <f aca="false">P865*P865/K865</f>
        <v>0.000397349922453183</v>
      </c>
    </row>
    <row r="866" customFormat="false" ht="12" hidden="false" customHeight="false" outlineLevel="0" collapsed="false">
      <c r="A866" s="0" t="n">
        <v>-20927</v>
      </c>
      <c r="B866" s="0" t="n">
        <v>3840</v>
      </c>
      <c r="C866" s="0" t="s">
        <v>26</v>
      </c>
      <c r="D866" s="5" t="s">
        <v>1751</v>
      </c>
      <c r="E866" s="0" t="n">
        <v>3840</v>
      </c>
      <c r="F866" s="0" t="s">
        <v>1752</v>
      </c>
      <c r="G866" s="6" t="n">
        <v>5</v>
      </c>
      <c r="H866" s="6" t="n">
        <v>1690.2519643258</v>
      </c>
      <c r="I866" s="6" t="n">
        <v>0.000342035779259907</v>
      </c>
      <c r="J866" s="6" t="n">
        <v>0.00654755916850329</v>
      </c>
      <c r="K866" s="7" t="n">
        <v>5.36576797330777E-006</v>
      </c>
      <c r="L866" s="8" t="n">
        <v>2</v>
      </c>
      <c r="M866" s="8" t="n">
        <v>65.4428234493178</v>
      </c>
      <c r="N866" s="8" t="n">
        <v>0.00241434948003156</v>
      </c>
      <c r="O866" s="8" t="n">
        <v>0.00690668518894689</v>
      </c>
      <c r="P866" s="9" t="n">
        <v>4.60942842951133E-005</v>
      </c>
      <c r="Q866" s="6" t="n">
        <f aca="false">L866/G866</f>
        <v>0.4</v>
      </c>
      <c r="R866" s="6" t="n">
        <f aca="false">M866/H866</f>
        <v>0.0387177916846388</v>
      </c>
      <c r="S866" s="6" t="n">
        <f aca="false">N866/I866</f>
        <v>7.05876293192399</v>
      </c>
      <c r="T866" s="6" t="n">
        <f aca="false">O866/J866</f>
        <v>1.05484883926993</v>
      </c>
      <c r="U866" s="6" t="n">
        <f aca="false">P866/K866</f>
        <v>8.59043561413971</v>
      </c>
      <c r="V866" s="8" t="n">
        <f aca="false">L866*L866/G866</f>
        <v>0.8</v>
      </c>
      <c r="W866" s="8" t="n">
        <f aca="false">M866*M866/H866</f>
        <v>2.53380160556528</v>
      </c>
      <c r="X866" s="8" t="n">
        <f aca="false">N866*N866/I866</f>
        <v>0.0170423206143568</v>
      </c>
      <c r="Y866" s="8" t="n">
        <f aca="false">O866*O866/J866</f>
        <v>0.00728550885476345</v>
      </c>
      <c r="Z866" s="8" t="n">
        <f aca="false">P866*P866/K866</f>
        <v>0.000395969981417022</v>
      </c>
    </row>
    <row r="867" customFormat="false" ht="12" hidden="false" customHeight="false" outlineLevel="0" collapsed="false">
      <c r="A867" s="0" t="n">
        <v>-22129</v>
      </c>
      <c r="B867" s="0" t="n">
        <v>939</v>
      </c>
      <c r="C867" s="0" t="s">
        <v>26</v>
      </c>
      <c r="D867" s="5" t="s">
        <v>1753</v>
      </c>
      <c r="E867" s="0" t="n">
        <v>939</v>
      </c>
      <c r="F867" s="0" t="s">
        <v>1754</v>
      </c>
      <c r="G867" s="6" t="n">
        <v>6</v>
      </c>
      <c r="H867" s="6" t="n">
        <v>2016.00766790938</v>
      </c>
      <c r="I867" s="6" t="n">
        <v>0.000342041088639147</v>
      </c>
      <c r="J867" s="6" t="n">
        <v>0.0160791997179911</v>
      </c>
      <c r="K867" s="7" t="n">
        <v>5.66625676351671E-006</v>
      </c>
      <c r="L867" s="8" t="n">
        <v>2</v>
      </c>
      <c r="M867" s="8" t="n">
        <v>5.93966756507338</v>
      </c>
      <c r="N867" s="8" t="n">
        <v>0.00241393115838416</v>
      </c>
      <c r="O867" s="8" t="n">
        <v>0.0049567283944699</v>
      </c>
      <c r="P867" s="9" t="n">
        <v>4.72178577509704E-005</v>
      </c>
      <c r="Q867" s="6" t="n">
        <f aca="false">L867/G867</f>
        <v>0.333333333333333</v>
      </c>
      <c r="R867" s="6" t="n">
        <f aca="false">M867/H867</f>
        <v>0.00294625246700221</v>
      </c>
      <c r="S867" s="6" t="n">
        <f aca="false">N867/I867</f>
        <v>7.05743034554209</v>
      </c>
      <c r="T867" s="6" t="n">
        <f aca="false">O867/J867</f>
        <v>0.308269595589623</v>
      </c>
      <c r="U867" s="6" t="n">
        <f aca="false">P867/K867</f>
        <v>8.33316591916408</v>
      </c>
      <c r="V867" s="8" t="n">
        <f aca="false">L867*L867/G867</f>
        <v>0.666666666666667</v>
      </c>
      <c r="W867" s="8" t="n">
        <f aca="false">M867*M867/H867</f>
        <v>0.0174997602167705</v>
      </c>
      <c r="X867" s="8" t="n">
        <f aca="false">N867*N867/I867</f>
        <v>0.01703615100923</v>
      </c>
      <c r="Y867" s="8" t="n">
        <f aca="false">O867*O867/J867</f>
        <v>0.00152800865761084</v>
      </c>
      <c r="Z867" s="8" t="n">
        <f aca="false">P867*P867/K867</f>
        <v>0.000393474242986324</v>
      </c>
    </row>
    <row r="868" customFormat="false" ht="12" hidden="false" customHeight="false" outlineLevel="0" collapsed="false">
      <c r="A868" s="0" t="n">
        <v>-26563</v>
      </c>
      <c r="B868" s="0" t="n">
        <v>5439</v>
      </c>
      <c r="C868" s="0" t="s">
        <v>26</v>
      </c>
      <c r="D868" s="5" t="s">
        <v>1755</v>
      </c>
      <c r="E868" s="0" t="n">
        <v>5439</v>
      </c>
      <c r="F868" s="0" t="s">
        <v>1756</v>
      </c>
      <c r="G868" s="6" t="n">
        <v>10</v>
      </c>
      <c r="H868" s="6" t="n">
        <v>707.314194808182</v>
      </c>
      <c r="I868" s="6" t="n">
        <v>0.00034202579640103</v>
      </c>
      <c r="J868" s="6" t="n">
        <v>0.0249473335396738</v>
      </c>
      <c r="K868" s="7" t="n">
        <v>5.33070326366388E-006</v>
      </c>
      <c r="L868" s="8" t="n">
        <v>2</v>
      </c>
      <c r="M868" s="8" t="n">
        <v>0</v>
      </c>
      <c r="N868" s="8" t="n">
        <v>0.00241295699051296</v>
      </c>
      <c r="O868" s="8" t="n">
        <v>0.00513446533331818</v>
      </c>
      <c r="P868" s="9" t="n">
        <v>4.53881100314333E-005</v>
      </c>
      <c r="Q868" s="6" t="n">
        <f aca="false">L868/G868</f>
        <v>0.2</v>
      </c>
      <c r="R868" s="6" t="n">
        <f aca="false">M868/H868</f>
        <v>0</v>
      </c>
      <c r="S868" s="6" t="n">
        <f aca="false">N868/I868</f>
        <v>7.05489765948455</v>
      </c>
      <c r="T868" s="6" t="n">
        <f aca="false">O868/J868</f>
        <v>0.205812189312851</v>
      </c>
      <c r="U868" s="6" t="n">
        <f aca="false">P868/K868</f>
        <v>8.51446943986098</v>
      </c>
      <c r="V868" s="8" t="n">
        <f aca="false">L868*L868/G868</f>
        <v>0.4</v>
      </c>
      <c r="W868" s="8" t="n">
        <f aca="false">M868*M868/H868</f>
        <v>0</v>
      </c>
      <c r="X868" s="8" t="n">
        <f aca="false">N868*N868/I868</f>
        <v>0.0170231646248068</v>
      </c>
      <c r="Y868" s="8" t="n">
        <f aca="false">O868*O868/J868</f>
        <v>0.00105673555120115</v>
      </c>
      <c r="Z868" s="8" t="n">
        <f aca="false">P868*P868/K868</f>
        <v>0.000386455675795687</v>
      </c>
    </row>
    <row r="869" customFormat="false" ht="12" hidden="false" customHeight="false" outlineLevel="0" collapsed="false">
      <c r="A869" s="0" t="n">
        <v>-24812</v>
      </c>
      <c r="B869" s="0" t="n">
        <v>9044</v>
      </c>
      <c r="C869" s="0" t="s">
        <v>26</v>
      </c>
      <c r="D869" s="5" t="s">
        <v>1757</v>
      </c>
      <c r="E869" s="0" t="n">
        <v>9044</v>
      </c>
      <c r="F869" s="0" t="s">
        <v>1758</v>
      </c>
      <c r="G869" s="6" t="n">
        <v>3</v>
      </c>
      <c r="H869" s="6" t="n">
        <v>786.75586897024</v>
      </c>
      <c r="I869" s="6" t="n">
        <v>0.000342021699751539</v>
      </c>
      <c r="J869" s="6" t="n">
        <v>0.0144490806277649</v>
      </c>
      <c r="K869" s="7" t="n">
        <v>5.02452654790058E-006</v>
      </c>
      <c r="L869" s="8" t="n">
        <v>2</v>
      </c>
      <c r="M869" s="8" t="n">
        <v>0</v>
      </c>
      <c r="N869" s="8" t="n">
        <v>0.00241517436380773</v>
      </c>
      <c r="O869" s="8" t="n">
        <v>0.0309533922335152</v>
      </c>
      <c r="P869" s="9" t="n">
        <v>4.39951115878298E-005</v>
      </c>
      <c r="Q869" s="6" t="n">
        <f aca="false">L869/G869</f>
        <v>0.666666666666667</v>
      </c>
      <c r="R869" s="6" t="n">
        <f aca="false">M869/H869</f>
        <v>0</v>
      </c>
      <c r="S869" s="6" t="n">
        <f aca="false">N869/I869</f>
        <v>7.06146529755929</v>
      </c>
      <c r="T869" s="6" t="n">
        <f aca="false">O869/J869</f>
        <v>2.14223956741138</v>
      </c>
      <c r="U869" s="6" t="n">
        <f aca="false">P869/K869</f>
        <v>8.75607107822178</v>
      </c>
      <c r="V869" s="8" t="n">
        <f aca="false">L869*L869/G869</f>
        <v>1.33333333333333</v>
      </c>
      <c r="W869" s="8" t="n">
        <f aca="false">M869*M869/H869</f>
        <v>0</v>
      </c>
      <c r="X869" s="8" t="n">
        <f aca="false">N869*N869/I869</f>
        <v>0.0170546699575832</v>
      </c>
      <c r="Y869" s="8" t="n">
        <f aca="false">O869*O869/J869</f>
        <v>0.0663095815882403</v>
      </c>
      <c r="Z869" s="8" t="n">
        <f aca="false">P869*P869/K869</f>
        <v>0.000385224324157337</v>
      </c>
    </row>
    <row r="870" customFormat="false" ht="12" hidden="false" customHeight="false" outlineLevel="0" collapsed="false">
      <c r="A870" s="0" t="n">
        <v>-22148</v>
      </c>
      <c r="B870" s="0" t="n">
        <v>7099</v>
      </c>
      <c r="C870" s="0" t="s">
        <v>26</v>
      </c>
      <c r="D870" s="5" t="s">
        <v>1759</v>
      </c>
      <c r="E870" s="0" t="n">
        <v>7099</v>
      </c>
      <c r="F870" s="0" t="s">
        <v>1760</v>
      </c>
      <c r="G870" s="6" t="n">
        <v>12</v>
      </c>
      <c r="H870" s="6" t="n">
        <v>17996.3136599993</v>
      </c>
      <c r="I870" s="6" t="n">
        <v>0.000342031807784774</v>
      </c>
      <c r="J870" s="6" t="n">
        <v>0.00826676858533717</v>
      </c>
      <c r="K870" s="7" t="n">
        <v>8.0607252724789E-006</v>
      </c>
      <c r="L870" s="8" t="n">
        <v>2</v>
      </c>
      <c r="M870" s="8" t="n">
        <v>32.1714294706171</v>
      </c>
      <c r="N870" s="8" t="n">
        <v>0.00241061814296729</v>
      </c>
      <c r="O870" s="8" t="n">
        <v>0.000318274717891486</v>
      </c>
      <c r="P870" s="9" t="n">
        <v>5.56804830841401E-005</v>
      </c>
      <c r="Q870" s="6" t="n">
        <f aca="false">L870/G870</f>
        <v>0.166666666666667</v>
      </c>
      <c r="R870" s="6" t="n">
        <f aca="false">M870/H870</f>
        <v>0.00178766774565199</v>
      </c>
      <c r="S870" s="6" t="n">
        <f aca="false">N870/I870</f>
        <v>7.04793556651958</v>
      </c>
      <c r="T870" s="6" t="n">
        <f aca="false">O870/J870</f>
        <v>0.0385004992707806</v>
      </c>
      <c r="U870" s="6" t="n">
        <f aca="false">P870/K870</f>
        <v>6.90762694446933</v>
      </c>
      <c r="V870" s="8" t="n">
        <f aca="false">L870*L870/G870</f>
        <v>0.333333333333333</v>
      </c>
      <c r="W870" s="8" t="n">
        <f aca="false">M870*M870/H870</f>
        <v>0.0575118267961401</v>
      </c>
      <c r="X870" s="8" t="n">
        <f aca="false">N870*N870/I870</f>
        <v>0.0169898813471166</v>
      </c>
      <c r="Y870" s="8" t="n">
        <f aca="false">O870*O870/J870</f>
        <v>1.2253735544089E-005</v>
      </c>
      <c r="Z870" s="8" t="n">
        <f aca="false">P870*P870/K870</f>
        <v>0.000384620005233075</v>
      </c>
    </row>
    <row r="871" customFormat="false" ht="12" hidden="false" customHeight="false" outlineLevel="0" collapsed="false">
      <c r="A871" s="0" t="n">
        <v>-25163</v>
      </c>
      <c r="B871" s="0" t="n">
        <v>3397</v>
      </c>
      <c r="C871" s="0" t="s">
        <v>26</v>
      </c>
      <c r="D871" s="5" t="s">
        <v>1761</v>
      </c>
      <c r="E871" s="0" t="n">
        <v>3397</v>
      </c>
      <c r="F871" s="0" t="s">
        <v>1762</v>
      </c>
      <c r="G871" s="6" t="n">
        <v>8</v>
      </c>
      <c r="H871" s="6" t="n">
        <v>4595.02524436426</v>
      </c>
      <c r="I871" s="6" t="n">
        <v>0.000342033630471384</v>
      </c>
      <c r="J871" s="6" t="n">
        <v>0.0146868744844216</v>
      </c>
      <c r="K871" s="7" t="n">
        <v>5.77572695288132E-006</v>
      </c>
      <c r="L871" s="8" t="n">
        <v>2</v>
      </c>
      <c r="M871" s="8" t="n">
        <v>0</v>
      </c>
      <c r="N871" s="8" t="n">
        <v>0.00241352110022924</v>
      </c>
      <c r="O871" s="8" t="n">
        <v>0.00709695059120095</v>
      </c>
      <c r="P871" s="9" t="n">
        <v>4.71314892149974E-005</v>
      </c>
      <c r="Q871" s="6" t="n">
        <f aca="false">L871/G871</f>
        <v>0.25</v>
      </c>
      <c r="R871" s="6" t="n">
        <f aca="false">M871/H871</f>
        <v>0</v>
      </c>
      <c r="S871" s="6" t="n">
        <f aca="false">N871/I871</f>
        <v>7.05638535281744</v>
      </c>
      <c r="T871" s="6" t="n">
        <f aca="false">O871/J871</f>
        <v>0.483217215393834</v>
      </c>
      <c r="U871" s="6" t="n">
        <f aca="false">P871/K871</f>
        <v>8.16026962484524</v>
      </c>
      <c r="V871" s="8" t="n">
        <f aca="false">L871*L871/G871</f>
        <v>0.5</v>
      </c>
      <c r="W871" s="8" t="n">
        <f aca="false">M871*M871/H871</f>
        <v>0</v>
      </c>
      <c r="X871" s="8" t="n">
        <f aca="false">N871*N871/I871</f>
        <v>0.0170307349403735</v>
      </c>
      <c r="Y871" s="8" t="n">
        <f aca="false">O871*O871/J871</f>
        <v>0.00342936870246775</v>
      </c>
      <c r="Z871" s="8" t="n">
        <f aca="false">P871*P871/K871</f>
        <v>0.000384605659814864</v>
      </c>
    </row>
    <row r="872" customFormat="false" ht="12" hidden="false" customHeight="false" outlineLevel="0" collapsed="false">
      <c r="A872" s="0" t="n">
        <v>-26373</v>
      </c>
      <c r="B872" s="0" t="n">
        <v>5423</v>
      </c>
      <c r="C872" s="0" t="s">
        <v>26</v>
      </c>
      <c r="D872" s="5" t="s">
        <v>1763</v>
      </c>
      <c r="E872" s="0" t="n">
        <v>5423</v>
      </c>
      <c r="F872" s="0" t="s">
        <v>1764</v>
      </c>
      <c r="G872" s="6" t="n">
        <v>7</v>
      </c>
      <c r="H872" s="6" t="n">
        <v>5379.76707890789</v>
      </c>
      <c r="I872" s="6" t="n">
        <v>0.000342043847909197</v>
      </c>
      <c r="J872" s="6" t="n">
        <v>0.0138148028706362</v>
      </c>
      <c r="K872" s="7" t="n">
        <v>6.10104178988016E-006</v>
      </c>
      <c r="L872" s="8" t="n">
        <v>2</v>
      </c>
      <c r="M872" s="8" t="n">
        <v>76.1231363904684</v>
      </c>
      <c r="N872" s="8" t="n">
        <v>0.00241475169285032</v>
      </c>
      <c r="O872" s="8" t="n">
        <v>0.0134774163229179</v>
      </c>
      <c r="P872" s="9" t="n">
        <v>4.83437733198719E-005</v>
      </c>
      <c r="Q872" s="6" t="n">
        <f aca="false">L872/G872</f>
        <v>0.285714285714286</v>
      </c>
      <c r="R872" s="6" t="n">
        <f aca="false">M872/H872</f>
        <v>0.0141498944608438</v>
      </c>
      <c r="S872" s="6" t="n">
        <f aca="false">N872/I872</f>
        <v>7.05977232922305</v>
      </c>
      <c r="T872" s="6" t="n">
        <f aca="false">O872/J872</f>
        <v>0.975577896342233</v>
      </c>
      <c r="U872" s="6" t="n">
        <f aca="false">P872/K872</f>
        <v>7.92385546351445</v>
      </c>
      <c r="V872" s="8" t="n">
        <f aca="false">L872*L872/G872</f>
        <v>0.571428571428571</v>
      </c>
      <c r="W872" s="8" t="n">
        <f aca="false">M872*M872/H872</f>
        <v>1.07713434595354</v>
      </c>
      <c r="X872" s="8" t="n">
        <f aca="false">N872*N872/I872</f>
        <v>0.0170475971831292</v>
      </c>
      <c r="Y872" s="8" t="n">
        <f aca="false">O872*O872/J872</f>
        <v>0.0131482694644407</v>
      </c>
      <c r="Z872" s="8" t="n">
        <f aca="false">P872*P872/K872</f>
        <v>0.000383069072347571</v>
      </c>
    </row>
    <row r="873" customFormat="false" ht="12" hidden="false" customHeight="false" outlineLevel="0" collapsed="false">
      <c r="A873" s="0" t="n">
        <v>-23165</v>
      </c>
      <c r="B873" s="0" t="n">
        <v>6934</v>
      </c>
      <c r="C873" s="0" t="s">
        <v>26</v>
      </c>
      <c r="D873" s="5" t="s">
        <v>1765</v>
      </c>
      <c r="E873" s="0" t="n">
        <v>6934</v>
      </c>
      <c r="F873" s="0" t="s">
        <v>1766</v>
      </c>
      <c r="G873" s="6" t="n">
        <v>6</v>
      </c>
      <c r="H873" s="6" t="n">
        <v>3804.33173455388</v>
      </c>
      <c r="I873" s="6" t="n">
        <v>0.000342068173218806</v>
      </c>
      <c r="J873" s="6" t="n">
        <v>0.0309847990929079</v>
      </c>
      <c r="K873" s="7" t="n">
        <v>5.02676781102735E-006</v>
      </c>
      <c r="L873" s="8" t="n">
        <v>2</v>
      </c>
      <c r="M873" s="8" t="n">
        <v>11.2125400070847</v>
      </c>
      <c r="N873" s="8" t="n">
        <v>0.00241601201439842</v>
      </c>
      <c r="O873" s="8" t="n">
        <v>0.0213093007232827</v>
      </c>
      <c r="P873" s="9" t="n">
        <v>4.36722132049918E-005</v>
      </c>
      <c r="Q873" s="6" t="n">
        <f aca="false">L873/G873</f>
        <v>0.333333333333333</v>
      </c>
      <c r="R873" s="6" t="n">
        <f aca="false">M873/H873</f>
        <v>0.00294730869688459</v>
      </c>
      <c r="S873" s="6" t="n">
        <f aca="false">N873/I873</f>
        <v>7.06295470772433</v>
      </c>
      <c r="T873" s="6" t="n">
        <f aca="false">O873/J873</f>
        <v>0.68773402917304</v>
      </c>
      <c r="U873" s="6" t="n">
        <f aca="false">P873/K873</f>
        <v>8.68793126055812</v>
      </c>
      <c r="V873" s="8" t="n">
        <f aca="false">L873*L873/G873</f>
        <v>0.666666666666667</v>
      </c>
      <c r="W873" s="8" t="n">
        <f aca="false">M873*M873/H873</f>
        <v>0.0330468166770472</v>
      </c>
      <c r="X873" s="8" t="n">
        <f aca="false">N873*N873/I873</f>
        <v>0.0170641834310139</v>
      </c>
      <c r="Y873" s="8" t="n">
        <f aca="false">O873*O873/J873</f>
        <v>0.0146551312452832</v>
      </c>
      <c r="Z873" s="8" t="n">
        <f aca="false">P873*P873/K873</f>
        <v>0.000379421186321407</v>
      </c>
    </row>
    <row r="874" customFormat="false" ht="12" hidden="false" customHeight="false" outlineLevel="0" collapsed="false">
      <c r="A874" s="0" t="n">
        <v>-21632</v>
      </c>
      <c r="B874" s="0" t="n">
        <v>5685</v>
      </c>
      <c r="C874" s="0" t="s">
        <v>26</v>
      </c>
      <c r="D874" s="5" t="s">
        <v>1767</v>
      </c>
      <c r="E874" s="0" t="n">
        <v>5685</v>
      </c>
      <c r="F874" s="0" t="s">
        <v>1768</v>
      </c>
      <c r="G874" s="6" t="n">
        <v>5</v>
      </c>
      <c r="H874" s="6" t="n">
        <v>10896.8918471791</v>
      </c>
      <c r="I874" s="6" t="n">
        <v>0.000342060228856189</v>
      </c>
      <c r="J874" s="6" t="n">
        <v>0.0214118203475659</v>
      </c>
      <c r="K874" s="7" t="n">
        <v>5.10908935071503E-006</v>
      </c>
      <c r="L874" s="8" t="n">
        <v>2</v>
      </c>
      <c r="M874" s="8" t="n">
        <v>11.0827847420806</v>
      </c>
      <c r="N874" s="8" t="n">
        <v>0.00241574357765732</v>
      </c>
      <c r="O874" s="8" t="n">
        <v>0.0279550408673083</v>
      </c>
      <c r="P874" s="9" t="n">
        <v>4.370213506041E-005</v>
      </c>
      <c r="Q874" s="6" t="n">
        <f aca="false">L874/G874</f>
        <v>0.4</v>
      </c>
      <c r="R874" s="6" t="n">
        <f aca="false">M874/H874</f>
        <v>0.00101705925850311</v>
      </c>
      <c r="S874" s="6" t="n">
        <f aca="false">N874/I874</f>
        <v>7.06233398058378</v>
      </c>
      <c r="T874" s="6" t="n">
        <f aca="false">O874/J874</f>
        <v>1.3055891752093</v>
      </c>
      <c r="U874" s="6" t="n">
        <f aca="false">P874/K874</f>
        <v>8.55380128638654</v>
      </c>
      <c r="V874" s="8" t="n">
        <f aca="false">L874*L874/G874</f>
        <v>0.8</v>
      </c>
      <c r="W874" s="8" t="n">
        <f aca="false">M874*M874/H874</f>
        <v>0.0112718488319301</v>
      </c>
      <c r="X874" s="8" t="n">
        <f aca="false">N874*N874/I874</f>
        <v>0.0170607879568664</v>
      </c>
      <c r="Y874" s="8" t="n">
        <f aca="false">O874*O874/J874</f>
        <v>0.0364977987488914</v>
      </c>
      <c r="Z874" s="8" t="n">
        <f aca="false">P874*P874/K874</f>
        <v>0.000373819379097573</v>
      </c>
    </row>
    <row r="875" customFormat="false" ht="12" hidden="false" customHeight="false" outlineLevel="0" collapsed="false">
      <c r="A875" s="0" t="n">
        <v>-23559</v>
      </c>
      <c r="B875" s="0" t="n">
        <v>1803</v>
      </c>
      <c r="C875" s="0" t="s">
        <v>26</v>
      </c>
      <c r="D875" s="5" t="s">
        <v>1769</v>
      </c>
      <c r="E875" s="0" t="n">
        <v>1803</v>
      </c>
      <c r="F875" s="0" t="s">
        <v>1770</v>
      </c>
      <c r="G875" s="6" t="n">
        <v>4</v>
      </c>
      <c r="H875" s="6" t="n">
        <v>28260.605190651</v>
      </c>
      <c r="I875" s="6" t="n">
        <v>0.000341995592187171</v>
      </c>
      <c r="J875" s="6" t="n">
        <v>0.00352462364165236</v>
      </c>
      <c r="K875" s="7" t="n">
        <v>6.66546600685334E-006</v>
      </c>
      <c r="L875" s="8" t="n">
        <v>2</v>
      </c>
      <c r="M875" s="8" t="n">
        <v>216.368992706803</v>
      </c>
      <c r="N875" s="8" t="n">
        <v>0.00241391085519731</v>
      </c>
      <c r="O875" s="8" t="n">
        <v>0.00424603235199647</v>
      </c>
      <c r="P875" s="9" t="n">
        <v>4.97807329711959E-005</v>
      </c>
      <c r="Q875" s="6" t="n">
        <f aca="false">L875/G875</f>
        <v>0.5</v>
      </c>
      <c r="R875" s="6" t="n">
        <f aca="false">M875/H875</f>
        <v>0.0076562052102968</v>
      </c>
      <c r="S875" s="6" t="n">
        <f aca="false">N875/I875</f>
        <v>7.05830984475439</v>
      </c>
      <c r="T875" s="6" t="n">
        <f aca="false">O875/J875</f>
        <v>1.204676806289</v>
      </c>
      <c r="U875" s="6" t="n">
        <f aca="false">P875/K875</f>
        <v>7.46845500674852</v>
      </c>
      <c r="V875" s="8" t="n">
        <f aca="false">L875*L875/G875</f>
        <v>1</v>
      </c>
      <c r="W875" s="8" t="n">
        <f aca="false">M875*M875/H875</f>
        <v>1.6565654093085</v>
      </c>
      <c r="X875" s="8" t="n">
        <f aca="false">N875*N875/I875</f>
        <v>0.0170381307535987</v>
      </c>
      <c r="Y875" s="8" t="n">
        <f aca="false">O875*O875/J875</f>
        <v>0.00511509669320288</v>
      </c>
      <c r="Z875" s="8" t="n">
        <f aca="false">P875*P875/K875</f>
        <v>0.000371785164398339</v>
      </c>
    </row>
    <row r="876" customFormat="false" ht="12" hidden="false" customHeight="false" outlineLevel="0" collapsed="false">
      <c r="A876" s="0" t="n">
        <v>-19592</v>
      </c>
      <c r="B876" s="0" t="n">
        <v>816</v>
      </c>
      <c r="C876" s="0" t="s">
        <v>26</v>
      </c>
      <c r="D876" s="5" t="s">
        <v>1771</v>
      </c>
      <c r="E876" s="0" t="n">
        <v>816</v>
      </c>
      <c r="F876" s="0" t="s">
        <v>1772</v>
      </c>
      <c r="G876" s="6" t="n">
        <v>4</v>
      </c>
      <c r="H876" s="6" t="n">
        <v>345.405174392756</v>
      </c>
      <c r="I876" s="6" t="n">
        <v>0.000341990000018821</v>
      </c>
      <c r="J876" s="6" t="n">
        <v>0.00119430329510699</v>
      </c>
      <c r="K876" s="7" t="n">
        <v>6.01068155706383E-006</v>
      </c>
      <c r="L876" s="8" t="n">
        <v>2</v>
      </c>
      <c r="M876" s="8" t="n">
        <v>0</v>
      </c>
      <c r="N876" s="8" t="n">
        <v>0.00241311523928518</v>
      </c>
      <c r="O876" s="8" t="n">
        <v>0.00161343572575036</v>
      </c>
      <c r="P876" s="9" t="n">
        <v>4.72101847473094E-005</v>
      </c>
      <c r="Q876" s="6" t="n">
        <f aca="false">L876/G876</f>
        <v>0.5</v>
      </c>
      <c r="R876" s="6" t="n">
        <f aca="false">M876/H876</f>
        <v>0</v>
      </c>
      <c r="S876" s="6" t="n">
        <f aca="false">N876/I876</f>
        <v>7.05609883082074</v>
      </c>
      <c r="T876" s="6" t="n">
        <f aca="false">O876/J876</f>
        <v>1.35094304132002</v>
      </c>
      <c r="U876" s="6" t="n">
        <f aca="false">P876/K876</f>
        <v>7.8543812875642</v>
      </c>
      <c r="V876" s="8" t="n">
        <f aca="false">L876*L876/G876</f>
        <v>1</v>
      </c>
      <c r="W876" s="8" t="n">
        <f aca="false">M876*M876/H876</f>
        <v>0</v>
      </c>
      <c r="X876" s="8" t="n">
        <f aca="false">N876*N876/I876</f>
        <v>0.0170271796185559</v>
      </c>
      <c r="Y876" s="8" t="n">
        <f aca="false">O876*O876/J876</f>
        <v>0.00217965976631957</v>
      </c>
      <c r="Z876" s="8" t="n">
        <f aca="false">P876*P876/K876</f>
        <v>0.000370806791661716</v>
      </c>
    </row>
    <row r="877" customFormat="false" ht="12" hidden="false" customHeight="false" outlineLevel="0" collapsed="false">
      <c r="A877" s="0" t="n">
        <v>-23976</v>
      </c>
      <c r="B877" s="0" t="n">
        <v>2056</v>
      </c>
      <c r="C877" s="0" t="s">
        <v>26</v>
      </c>
      <c r="D877" s="5" t="s">
        <v>1773</v>
      </c>
      <c r="E877" s="0" t="n">
        <v>2056</v>
      </c>
      <c r="F877" s="0" t="s">
        <v>1774</v>
      </c>
      <c r="G877" s="6" t="n">
        <v>5</v>
      </c>
      <c r="H877" s="6" t="n">
        <v>4415.41168782907</v>
      </c>
      <c r="I877" s="6" t="n">
        <v>0.000342062963347778</v>
      </c>
      <c r="J877" s="6" t="n">
        <v>0.0366708245288967</v>
      </c>
      <c r="K877" s="7" t="n">
        <v>5.28522524964187E-006</v>
      </c>
      <c r="L877" s="8" t="n">
        <v>2</v>
      </c>
      <c r="M877" s="8" t="n">
        <v>0</v>
      </c>
      <c r="N877" s="8" t="n">
        <v>0.00241656534493734</v>
      </c>
      <c r="O877" s="8" t="n">
        <v>0.0386393205227546</v>
      </c>
      <c r="P877" s="9" t="n">
        <v>4.35677406842271E-005</v>
      </c>
      <c r="Q877" s="6" t="n">
        <f aca="false">L877/G877</f>
        <v>0.4</v>
      </c>
      <c r="R877" s="6" t="n">
        <f aca="false">M877/H877</f>
        <v>0</v>
      </c>
      <c r="S877" s="6" t="n">
        <f aca="false">N877/I877</f>
        <v>7.06467990947154</v>
      </c>
      <c r="T877" s="6" t="n">
        <f aca="false">O877/J877</f>
        <v>1.05368016724867</v>
      </c>
      <c r="U877" s="6" t="n">
        <f aca="false">P877/K877</f>
        <v>8.24330820851567</v>
      </c>
      <c r="V877" s="8" t="n">
        <f aca="false">L877*L877/G877</f>
        <v>0.8</v>
      </c>
      <c r="W877" s="8" t="n">
        <f aca="false">M877*M877/H877</f>
        <v>0</v>
      </c>
      <c r="X877" s="8" t="n">
        <f aca="false">N877*N877/I877</f>
        <v>0.017072260642304</v>
      </c>
      <c r="Y877" s="8" t="n">
        <f aca="false">O877*O877/J877</f>
        <v>0.0407134857107911</v>
      </c>
      <c r="Z877" s="8" t="n">
        <f aca="false">P877*P877/K877</f>
        <v>0.000359142314408771</v>
      </c>
    </row>
    <row r="878" customFormat="false" ht="12" hidden="false" customHeight="false" outlineLevel="0" collapsed="false">
      <c r="A878" s="0" t="n">
        <v>-22118</v>
      </c>
      <c r="B878" s="0" t="n">
        <v>1509</v>
      </c>
      <c r="C878" s="0" t="s">
        <v>26</v>
      </c>
      <c r="D878" s="5" t="s">
        <v>1775</v>
      </c>
      <c r="E878" s="0" t="n">
        <v>1509</v>
      </c>
      <c r="F878" s="0" t="s">
        <v>1776</v>
      </c>
      <c r="G878" s="6" t="n">
        <v>6</v>
      </c>
      <c r="H878" s="6" t="n">
        <v>8391.49211079271</v>
      </c>
      <c r="I878" s="6" t="n">
        <v>0.000342037259180543</v>
      </c>
      <c r="J878" s="6" t="n">
        <v>0.011181767430624</v>
      </c>
      <c r="K878" s="7" t="n">
        <v>5.67789860011892E-006</v>
      </c>
      <c r="L878" s="8" t="n">
        <v>2</v>
      </c>
      <c r="M878" s="8" t="n">
        <v>90.4406797408938</v>
      </c>
      <c r="N878" s="8" t="n">
        <v>0.00241491830508075</v>
      </c>
      <c r="O878" s="8" t="n">
        <v>0.00625633178989457</v>
      </c>
      <c r="P878" s="9" t="n">
        <v>4.47394259686125E-005</v>
      </c>
      <c r="Q878" s="6" t="n">
        <f aca="false">L878/G878</f>
        <v>0.333333333333333</v>
      </c>
      <c r="R878" s="6" t="n">
        <f aca="false">M878/H878</f>
        <v>0.0107776636796898</v>
      </c>
      <c r="S878" s="6" t="n">
        <f aca="false">N878/I878</f>
        <v>7.06039544015306</v>
      </c>
      <c r="T878" s="6" t="n">
        <f aca="false">O878/J878</f>
        <v>0.559511886534152</v>
      </c>
      <c r="U878" s="6" t="n">
        <f aca="false">P878/K878</f>
        <v>7.87957466652812</v>
      </c>
      <c r="V878" s="8" t="n">
        <f aca="false">L878*L878/G878</f>
        <v>0.666666666666667</v>
      </c>
      <c r="W878" s="8" t="n">
        <f aca="false">M878*M878/H878</f>
        <v>0.974739229209885</v>
      </c>
      <c r="X878" s="8" t="n">
        <f aca="false">N878*N878/I878</f>
        <v>0.0170502781895343</v>
      </c>
      <c r="Y878" s="8" t="n">
        <f aca="false">O878*O878/J878</f>
        <v>0.0035004920025475</v>
      </c>
      <c r="Z878" s="8" t="n">
        <f aca="false">P878*P878/K878</f>
        <v>0.000352527647457289</v>
      </c>
    </row>
    <row r="879" customFormat="false" ht="12" hidden="false" customHeight="false" outlineLevel="0" collapsed="false">
      <c r="A879" s="0" t="n">
        <v>-23811</v>
      </c>
      <c r="B879" s="0" t="n">
        <v>7039</v>
      </c>
      <c r="C879" s="0" t="s">
        <v>26</v>
      </c>
      <c r="D879" s="5" t="s">
        <v>1777</v>
      </c>
      <c r="E879" s="0" t="n">
        <v>7039</v>
      </c>
      <c r="F879" s="0" t="s">
        <v>1778</v>
      </c>
      <c r="G879" s="6" t="n">
        <v>6</v>
      </c>
      <c r="H879" s="6" t="n">
        <v>5368.21236341196</v>
      </c>
      <c r="I879" s="6" t="n">
        <v>0.00034205287855881</v>
      </c>
      <c r="J879" s="6" t="n">
        <v>0.0182239869132071</v>
      </c>
      <c r="K879" s="7" t="n">
        <v>5.96825562022215E-006</v>
      </c>
      <c r="L879" s="8" t="n">
        <v>2</v>
      </c>
      <c r="M879" s="8" t="n">
        <v>135.18873635926</v>
      </c>
      <c r="N879" s="8" t="n">
        <v>0.00241614218702119</v>
      </c>
      <c r="O879" s="8" t="n">
        <v>0.0217385428610729</v>
      </c>
      <c r="P879" s="9" t="n">
        <v>4.57184317136687E-005</v>
      </c>
      <c r="Q879" s="6" t="n">
        <f aca="false">L879/G879</f>
        <v>0.333333333333333</v>
      </c>
      <c r="R879" s="6" t="n">
        <f aca="false">M879/H879</f>
        <v>0.0251831945547951</v>
      </c>
      <c r="S879" s="6" t="n">
        <f aca="false">N879/I879</f>
        <v>7.06365108576563</v>
      </c>
      <c r="T879" s="6" t="n">
        <f aca="false">O879/J879</f>
        <v>1.19285329629593</v>
      </c>
      <c r="U879" s="6" t="n">
        <f aca="false">P879/K879</f>
        <v>7.66026702320886</v>
      </c>
      <c r="V879" s="8" t="n">
        <f aca="false">L879*L879/G879</f>
        <v>0.666666666666667</v>
      </c>
      <c r="W879" s="8" t="n">
        <f aca="false">M879*M879/H879</f>
        <v>3.40448424935215</v>
      </c>
      <c r="X879" s="8" t="n">
        <f aca="false">N879*N879/I879</f>
        <v>0.0170667853827164</v>
      </c>
      <c r="Y879" s="8" t="n">
        <f aca="false">O879*O879/J879</f>
        <v>0.0259308925085011</v>
      </c>
      <c r="Z879" s="8" t="n">
        <f aca="false">P879*P879/K879</f>
        <v>0.000350215394809043</v>
      </c>
    </row>
    <row r="880" customFormat="false" ht="12" hidden="false" customHeight="false" outlineLevel="0" collapsed="false">
      <c r="A880" s="0" t="n">
        <v>-19504</v>
      </c>
      <c r="B880" s="0" t="n">
        <v>11034</v>
      </c>
      <c r="C880" s="0" t="s">
        <v>26</v>
      </c>
      <c r="D880" s="5" t="s">
        <v>1779</v>
      </c>
      <c r="E880" s="0" t="n">
        <v>11034</v>
      </c>
      <c r="F880" s="0" t="s">
        <v>1780</v>
      </c>
      <c r="G880" s="6" t="n">
        <v>4</v>
      </c>
      <c r="H880" s="6" t="n">
        <v>11186.4926369934</v>
      </c>
      <c r="I880" s="6" t="n">
        <v>0.00034202581312225</v>
      </c>
      <c r="J880" s="6" t="n">
        <v>0.00386484177456535</v>
      </c>
      <c r="K880" s="7" t="n">
        <v>6.35214552863612E-006</v>
      </c>
      <c r="L880" s="8" t="n">
        <v>2</v>
      </c>
      <c r="M880" s="8" t="n">
        <v>0</v>
      </c>
      <c r="N880" s="8" t="n">
        <v>0.00241421543886567</v>
      </c>
      <c r="O880" s="8" t="n">
        <v>0.00438287014062565</v>
      </c>
      <c r="P880" s="9" t="n">
        <v>4.7128362987825E-005</v>
      </c>
      <c r="Q880" s="6" t="n">
        <f aca="false">L880/G880</f>
        <v>0.5</v>
      </c>
      <c r="R880" s="6" t="n">
        <f aca="false">M880/H880</f>
        <v>0</v>
      </c>
      <c r="S880" s="6" t="n">
        <f aca="false">N880/I880</f>
        <v>7.05857671041561</v>
      </c>
      <c r="T880" s="6" t="n">
        <f aca="false">O880/J880</f>
        <v>1.13403611228523</v>
      </c>
      <c r="U880" s="6" t="n">
        <f aca="false">P880/K880</f>
        <v>7.41928263062701</v>
      </c>
      <c r="V880" s="8" t="n">
        <f aca="false">L880*L880/G880</f>
        <v>1</v>
      </c>
      <c r="W880" s="8" t="n">
        <f aca="false">M880*M880/H880</f>
        <v>0</v>
      </c>
      <c r="X880" s="8" t="n">
        <f aca="false">N880*N880/I880</f>
        <v>0.0170409248707031</v>
      </c>
      <c r="Y880" s="8" t="n">
        <f aca="false">O880*O880/J880</f>
        <v>0.00497033301492614</v>
      </c>
      <c r="Z880" s="8" t="n">
        <f aca="false">P880*P880/K880</f>
        <v>0.000349658644925455</v>
      </c>
    </row>
    <row r="881" customFormat="false" ht="12" hidden="false" customHeight="false" outlineLevel="0" collapsed="false">
      <c r="A881" s="0" t="n">
        <v>-21327</v>
      </c>
      <c r="B881" s="0" t="n">
        <v>627</v>
      </c>
      <c r="C881" s="0" t="s">
        <v>26</v>
      </c>
      <c r="D881" s="5" t="s">
        <v>1781</v>
      </c>
      <c r="E881" s="0" t="n">
        <v>627</v>
      </c>
      <c r="F881" s="0" t="s">
        <v>1782</v>
      </c>
      <c r="G881" s="6" t="n">
        <v>6</v>
      </c>
      <c r="H881" s="6" t="n">
        <v>4409.44061691985</v>
      </c>
      <c r="I881" s="6" t="n">
        <v>0.000342058071398267</v>
      </c>
      <c r="J881" s="6" t="n">
        <v>0.0283312045445912</v>
      </c>
      <c r="K881" s="7" t="n">
        <v>6.10978770129167E-006</v>
      </c>
      <c r="L881" s="8" t="n">
        <v>2</v>
      </c>
      <c r="M881" s="8" t="n">
        <v>11.1470791264689</v>
      </c>
      <c r="N881" s="8" t="n">
        <v>0.00241628051080338</v>
      </c>
      <c r="O881" s="8" t="n">
        <v>0.0367374364548783</v>
      </c>
      <c r="P881" s="9" t="n">
        <v>4.61705995302778E-005</v>
      </c>
      <c r="Q881" s="6" t="n">
        <f aca="false">L881/G881</f>
        <v>0.333333333333333</v>
      </c>
      <c r="R881" s="6" t="n">
        <f aca="false">M881/H881</f>
        <v>0.00252800300421225</v>
      </c>
      <c r="S881" s="6" t="n">
        <f aca="false">N881/I881</f>
        <v>7.06394823816348</v>
      </c>
      <c r="T881" s="6" t="n">
        <f aca="false">O881/J881</f>
        <v>1.296712831149</v>
      </c>
      <c r="U881" s="6" t="n">
        <f aca="false">P881/K881</f>
        <v>7.55682550483986</v>
      </c>
      <c r="V881" s="8" t="n">
        <f aca="false">L881*L881/G881</f>
        <v>0.666666666666667</v>
      </c>
      <c r="W881" s="8" t="n">
        <f aca="false">M881*M881/H881</f>
        <v>0.0281798495199051</v>
      </c>
      <c r="X881" s="8" t="n">
        <f aca="false">N881*N881/I881</f>
        <v>0.0170684804571983</v>
      </c>
      <c r="Y881" s="8" t="n">
        <f aca="false">O881*O881/J881</f>
        <v>0.0476379052345618</v>
      </c>
      <c r="Z881" s="8" t="n">
        <f aca="false">P881*P881/K881</f>
        <v>0.000348903164104151</v>
      </c>
    </row>
    <row r="882" customFormat="false" ht="12" hidden="false" customHeight="false" outlineLevel="0" collapsed="false">
      <c r="A882" s="0" t="n">
        <v>-22990</v>
      </c>
      <c r="B882" s="0" t="n">
        <v>2213</v>
      </c>
      <c r="C882" s="0" t="s">
        <v>26</v>
      </c>
      <c r="D882" s="5" t="s">
        <v>1783</v>
      </c>
      <c r="E882" s="0" t="n">
        <v>2213</v>
      </c>
      <c r="F882" s="0" t="s">
        <v>1784</v>
      </c>
      <c r="G882" s="6" t="n">
        <v>6</v>
      </c>
      <c r="H882" s="6" t="n">
        <v>4487.4020706033</v>
      </c>
      <c r="I882" s="6" t="n">
        <v>0.000342040394647929</v>
      </c>
      <c r="J882" s="6" t="n">
        <v>0.0322053305267192</v>
      </c>
      <c r="K882" s="7" t="n">
        <v>5.54607836782417E-006</v>
      </c>
      <c r="L882" s="8" t="n">
        <v>2</v>
      </c>
      <c r="M882" s="8" t="n">
        <v>0</v>
      </c>
      <c r="N882" s="8" t="n">
        <v>0.00241576391168573</v>
      </c>
      <c r="O882" s="8" t="n">
        <v>0.0255675177701342</v>
      </c>
      <c r="P882" s="9" t="n">
        <v>4.34430618134023E-005</v>
      </c>
      <c r="Q882" s="6" t="n">
        <f aca="false">L882/G882</f>
        <v>0.333333333333333</v>
      </c>
      <c r="R882" s="6" t="n">
        <f aca="false">M882/H882</f>
        <v>0</v>
      </c>
      <c r="S882" s="6" t="n">
        <f aca="false">N882/I882</f>
        <v>7.06280295978592</v>
      </c>
      <c r="T882" s="6" t="n">
        <f aca="false">O882/J882</f>
        <v>0.793890866883731</v>
      </c>
      <c r="U882" s="6" t="n">
        <f aca="false">P882/K882</f>
        <v>7.83311358624848</v>
      </c>
      <c r="V882" s="8" t="n">
        <f aca="false">L882*L882/G882</f>
        <v>0.666666666666667</v>
      </c>
      <c r="W882" s="8" t="n">
        <f aca="false">M882*M882/H882</f>
        <v>0</v>
      </c>
      <c r="X882" s="8" t="n">
        <f aca="false">N882*N882/I882</f>
        <v>0.017062064505598</v>
      </c>
      <c r="Y882" s="8" t="n">
        <f aca="false">O882*O882/J882</f>
        <v>0.020297818846597</v>
      </c>
      <c r="Z882" s="8" t="n">
        <f aca="false">P882*P882/K882</f>
        <v>0.000340294437718794</v>
      </c>
    </row>
    <row r="883" customFormat="false" ht="12" hidden="false" customHeight="false" outlineLevel="0" collapsed="false">
      <c r="A883" s="0" t="n">
        <v>-27580</v>
      </c>
      <c r="B883" s="0" t="n">
        <v>51160</v>
      </c>
      <c r="C883" s="0" t="s">
        <v>26</v>
      </c>
      <c r="D883" s="5" t="s">
        <v>1785</v>
      </c>
      <c r="E883" s="0" t="n">
        <v>51160</v>
      </c>
      <c r="F883" s="0" t="s">
        <v>1786</v>
      </c>
      <c r="G883" s="6" t="n">
        <v>6</v>
      </c>
      <c r="H883" s="6" t="n">
        <v>11332.7166804981</v>
      </c>
      <c r="I883" s="6" t="n">
        <v>0.000342014927954307</v>
      </c>
      <c r="J883" s="6" t="n">
        <v>0.0050771918210504</v>
      </c>
      <c r="K883" s="7" t="n">
        <v>8.08524389463813E-006</v>
      </c>
      <c r="L883" s="8" t="n">
        <v>2</v>
      </c>
      <c r="M883" s="8" t="n">
        <v>0</v>
      </c>
      <c r="N883" s="8" t="n">
        <v>0.0024142519940712</v>
      </c>
      <c r="O883" s="8" t="n">
        <v>0.00758899357321179</v>
      </c>
      <c r="P883" s="9" t="n">
        <v>5.22860908143863E-005</v>
      </c>
      <c r="Q883" s="6" t="n">
        <f aca="false">L883/G883</f>
        <v>0.333333333333333</v>
      </c>
      <c r="R883" s="6" t="n">
        <f aca="false">M883/H883</f>
        <v>0</v>
      </c>
      <c r="S883" s="6" t="n">
        <f aca="false">N883/I883</f>
        <v>7.05890824272368</v>
      </c>
      <c r="T883" s="6" t="n">
        <f aca="false">O883/J883</f>
        <v>1.49472264210056</v>
      </c>
      <c r="U883" s="6" t="n">
        <f aca="false">P883/K883</f>
        <v>6.4668538754979</v>
      </c>
      <c r="V883" s="8" t="n">
        <f aca="false">L883*L883/G883</f>
        <v>0.666666666666667</v>
      </c>
      <c r="W883" s="8" t="n">
        <f aca="false">M883*M883/H883</f>
        <v>0</v>
      </c>
      <c r="X883" s="8" t="n">
        <f aca="false">N883*N883/I883</f>
        <v>0.0170419833009613</v>
      </c>
      <c r="Y883" s="8" t="n">
        <f aca="false">O883*O883/J883</f>
        <v>0.0113434405246353</v>
      </c>
      <c r="Z883" s="8" t="n">
        <f aca="false">P883*P883/K883</f>
        <v>0.000338126509017649</v>
      </c>
    </row>
    <row r="884" customFormat="false" ht="12" hidden="false" customHeight="false" outlineLevel="0" collapsed="false">
      <c r="A884" s="0" t="n">
        <v>-24514</v>
      </c>
      <c r="B884" s="0" t="n">
        <v>3778</v>
      </c>
      <c r="C884" s="0" t="s">
        <v>26</v>
      </c>
      <c r="D884" s="5" t="s">
        <v>1787</v>
      </c>
      <c r="E884" s="0" t="n">
        <v>3778</v>
      </c>
      <c r="F884" s="0" t="s">
        <v>1788</v>
      </c>
      <c r="G884" s="6" t="n">
        <v>5</v>
      </c>
      <c r="H884" s="6" t="n">
        <v>16576.6046671826</v>
      </c>
      <c r="I884" s="6" t="n">
        <v>0.000342039299318122</v>
      </c>
      <c r="J884" s="6" t="n">
        <v>0.012032850135193</v>
      </c>
      <c r="K884" s="7" t="n">
        <v>6.86861544639475E-006</v>
      </c>
      <c r="L884" s="8" t="n">
        <v>2</v>
      </c>
      <c r="M884" s="8" t="n">
        <v>69.7926609177043</v>
      </c>
      <c r="N884" s="8" t="n">
        <v>0.00241577611226709</v>
      </c>
      <c r="O884" s="8" t="n">
        <v>0.0156468033428386</v>
      </c>
      <c r="P884" s="9" t="n">
        <v>4.79239552730632E-005</v>
      </c>
      <c r="Q884" s="6" t="n">
        <f aca="false">L884/G884</f>
        <v>0.4</v>
      </c>
      <c r="R884" s="6" t="n">
        <f aca="false">M884/H884</f>
        <v>0.00421031099667085</v>
      </c>
      <c r="S884" s="6" t="n">
        <f aca="false">N884/I884</f>
        <v>7.06286124747392</v>
      </c>
      <c r="T884" s="6" t="n">
        <f aca="false">O884/J884</f>
        <v>1.30034058157807</v>
      </c>
      <c r="U884" s="6" t="n">
        <f aca="false">P884/K884</f>
        <v>6.97723662753865</v>
      </c>
      <c r="V884" s="8" t="n">
        <f aca="false">L884*L884/G884</f>
        <v>0.8</v>
      </c>
      <c r="W884" s="8" t="n">
        <f aca="false">M884*M884/H884</f>
        <v>0.29384880774873</v>
      </c>
      <c r="X884" s="8" t="n">
        <f aca="false">N884*N884/I884</f>
        <v>0.0170622914859045</v>
      </c>
      <c r="Y884" s="8" t="n">
        <f aca="false">O884*O884/J884</f>
        <v>0.0203461733586644</v>
      </c>
      <c r="Z884" s="8" t="n">
        <f aca="false">P884*P884/K884</f>
        <v>0.000334376776067741</v>
      </c>
    </row>
    <row r="885" customFormat="false" ht="12" hidden="false" customHeight="false" outlineLevel="0" collapsed="false">
      <c r="A885" s="0" t="n">
        <v>-24298</v>
      </c>
      <c r="B885" s="0" t="n">
        <v>5534</v>
      </c>
      <c r="C885" s="0" t="s">
        <v>26</v>
      </c>
      <c r="D885" s="5" t="s">
        <v>1789</v>
      </c>
      <c r="E885" s="0" t="n">
        <v>5534</v>
      </c>
      <c r="F885" s="0" t="s">
        <v>1790</v>
      </c>
      <c r="G885" s="6" t="n">
        <v>6</v>
      </c>
      <c r="H885" s="6" t="n">
        <v>12999.9915586927</v>
      </c>
      <c r="I885" s="6" t="n">
        <v>0.000342002212748451</v>
      </c>
      <c r="J885" s="6" t="n">
        <v>0.00225545440060023</v>
      </c>
      <c r="K885" s="7" t="n">
        <v>7.09317633606614E-006</v>
      </c>
      <c r="L885" s="8" t="n">
        <v>2</v>
      </c>
      <c r="M885" s="8" t="n">
        <v>7.29022588507306</v>
      </c>
      <c r="N885" s="8" t="n">
        <v>0.00241282716086747</v>
      </c>
      <c r="O885" s="8" t="n">
        <v>0.00281639612929745</v>
      </c>
      <c r="P885" s="9" t="n">
        <v>4.86743279660886E-005</v>
      </c>
      <c r="Q885" s="6" t="n">
        <f aca="false">L885/G885</f>
        <v>0.333333333333333</v>
      </c>
      <c r="R885" s="6" t="n">
        <f aca="false">M885/H885</f>
        <v>0.000560786970680631</v>
      </c>
      <c r="S885" s="6" t="n">
        <f aca="false">N885/I885</f>
        <v>7.05500453192142</v>
      </c>
      <c r="T885" s="6" t="n">
        <f aca="false">O885/J885</f>
        <v>1.24870453091312</v>
      </c>
      <c r="U885" s="6" t="n">
        <f aca="false">P885/K885</f>
        <v>6.86213420616627</v>
      </c>
      <c r="V885" s="8" t="n">
        <f aca="false">L885*L885/G885</f>
        <v>0.666666666666667</v>
      </c>
      <c r="W885" s="8" t="n">
        <f aca="false">M885*M885/H885</f>
        <v>0.00408826368966765</v>
      </c>
      <c r="X885" s="8" t="n">
        <f aca="false">N885*N885/I885</f>
        <v>0.0170225065546631</v>
      </c>
      <c r="Y885" s="8" t="n">
        <f aca="false">O885*O885/J885</f>
        <v>0.00351684660749989</v>
      </c>
      <c r="Z885" s="8" t="n">
        <f aca="false">P885*P885/K885</f>
        <v>0.000334009770898252</v>
      </c>
    </row>
    <row r="886" customFormat="false" ht="12" hidden="false" customHeight="false" outlineLevel="0" collapsed="false">
      <c r="A886" s="0" t="n">
        <v>-26737</v>
      </c>
      <c r="B886" s="0" t="n">
        <v>5714</v>
      </c>
      <c r="C886" s="0" t="s">
        <v>26</v>
      </c>
      <c r="D886" s="5" t="s">
        <v>1791</v>
      </c>
      <c r="E886" s="0" t="n">
        <v>5714</v>
      </c>
      <c r="F886" s="0" t="s">
        <v>1792</v>
      </c>
      <c r="G886" s="6" t="n">
        <v>5</v>
      </c>
      <c r="H886" s="6" t="n">
        <v>18589.2504622121</v>
      </c>
      <c r="I886" s="6" t="n">
        <v>0.000342032401409931</v>
      </c>
      <c r="J886" s="6" t="n">
        <v>0.00665621121786406</v>
      </c>
      <c r="K886" s="7" t="n">
        <v>6.0811131588029E-006</v>
      </c>
      <c r="L886" s="8" t="n">
        <v>2</v>
      </c>
      <c r="M886" s="8" t="n">
        <v>0</v>
      </c>
      <c r="N886" s="8" t="n">
        <v>0.00241154584289829</v>
      </c>
      <c r="O886" s="8" t="n">
        <v>0.00112986132298757</v>
      </c>
      <c r="P886" s="9" t="n">
        <v>4.47355097591383E-005</v>
      </c>
      <c r="Q886" s="6" t="n">
        <f aca="false">L886/G886</f>
        <v>0.4</v>
      </c>
      <c r="R886" s="6" t="n">
        <f aca="false">M886/H886</f>
        <v>0</v>
      </c>
      <c r="S886" s="6" t="n">
        <f aca="false">N886/I886</f>
        <v>7.05063565018223</v>
      </c>
      <c r="T886" s="6" t="n">
        <f aca="false">O886/J886</f>
        <v>0.169745413119588</v>
      </c>
      <c r="U886" s="6" t="n">
        <f aca="false">P886/K886</f>
        <v>7.35646724389269</v>
      </c>
      <c r="V886" s="8" t="n">
        <f aca="false">L886*L886/G886</f>
        <v>0.8</v>
      </c>
      <c r="W886" s="8" t="n">
        <f aca="false">M886*M886/H886</f>
        <v>0</v>
      </c>
      <c r="X886" s="8" t="n">
        <f aca="false">N886*N886/I886</f>
        <v>0.0170029310919875</v>
      </c>
      <c r="Y886" s="8" t="n">
        <f aca="false">O886*O886/J886</f>
        <v>0.00019178877703837</v>
      </c>
      <c r="Z886" s="8" t="n">
        <f aca="false">P886*P886/K886</f>
        <v>0.000329095312181943</v>
      </c>
    </row>
    <row r="887" customFormat="false" ht="12" hidden="false" customHeight="false" outlineLevel="0" collapsed="false">
      <c r="A887" s="0" t="n">
        <v>-20906</v>
      </c>
      <c r="B887" s="0" t="n">
        <v>3839</v>
      </c>
      <c r="C887" s="0" t="s">
        <v>26</v>
      </c>
      <c r="D887" s="5" t="s">
        <v>1793</v>
      </c>
      <c r="E887" s="0" t="n">
        <v>3839</v>
      </c>
      <c r="F887" s="0" t="s">
        <v>1794</v>
      </c>
      <c r="G887" s="6" t="n">
        <v>7</v>
      </c>
      <c r="H887" s="6" t="n">
        <v>5349.92230623479</v>
      </c>
      <c r="I887" s="6" t="n">
        <v>0.000342055127933679</v>
      </c>
      <c r="J887" s="6" t="n">
        <v>0.0199696821280993</v>
      </c>
      <c r="K887" s="7" t="n">
        <v>5.87960178752139E-006</v>
      </c>
      <c r="L887" s="8" t="n">
        <v>2</v>
      </c>
      <c r="M887" s="8" t="n">
        <v>21.6197110980332</v>
      </c>
      <c r="N887" s="8" t="n">
        <v>0.00241571511059262</v>
      </c>
      <c r="O887" s="8" t="n">
        <v>0.0244614114269776</v>
      </c>
      <c r="P887" s="9" t="n">
        <v>4.38113870976237E-005</v>
      </c>
      <c r="Q887" s="6" t="n">
        <f aca="false">L887/G887</f>
        <v>0.285714285714286</v>
      </c>
      <c r="R887" s="6" t="n">
        <f aca="false">M887/H887</f>
        <v>0.00404112618099848</v>
      </c>
      <c r="S887" s="6" t="n">
        <f aca="false">N887/I887</f>
        <v>7.06235607454775</v>
      </c>
      <c r="T887" s="6" t="n">
        <f aca="false">O887/J887</f>
        <v>1.22492743099591</v>
      </c>
      <c r="U887" s="6" t="n">
        <f aca="false">P887/K887</f>
        <v>7.45142080720621</v>
      </c>
      <c r="V887" s="8" t="n">
        <f aca="false">L887*L887/G887</f>
        <v>0.571428571428571</v>
      </c>
      <c r="W887" s="8" t="n">
        <f aca="false">M887*M887/H887</f>
        <v>0.0873679805438855</v>
      </c>
      <c r="X887" s="8" t="n">
        <f aca="false">N887*N887/I887</f>
        <v>0.0170606402856706</v>
      </c>
      <c r="Y887" s="8" t="n">
        <f aca="false">O887*O887/J887</f>
        <v>0.0299634538577816</v>
      </c>
      <c r="Z887" s="8" t="n">
        <f aca="false">P887*P887/K887</f>
        <v>0.000326457081411799</v>
      </c>
    </row>
    <row r="888" customFormat="false" ht="12" hidden="false" customHeight="false" outlineLevel="0" collapsed="false">
      <c r="A888" s="0" t="n">
        <v>-22889</v>
      </c>
      <c r="B888" s="0" t="n">
        <v>2736</v>
      </c>
      <c r="C888" s="0" t="s">
        <v>26</v>
      </c>
      <c r="D888" s="5" t="s">
        <v>1795</v>
      </c>
      <c r="E888" s="0" t="n">
        <v>2736</v>
      </c>
      <c r="F888" s="0" t="s">
        <v>1796</v>
      </c>
      <c r="G888" s="6" t="n">
        <v>6</v>
      </c>
      <c r="H888" s="6" t="n">
        <v>4832.39079601429</v>
      </c>
      <c r="I888" s="6" t="n">
        <v>0.000342041339480039</v>
      </c>
      <c r="J888" s="6" t="n">
        <v>0.019750660134785</v>
      </c>
      <c r="K888" s="7" t="n">
        <v>5.87018452651608E-006</v>
      </c>
      <c r="L888" s="8" t="n">
        <v>2</v>
      </c>
      <c r="M888" s="8" t="n">
        <v>9.37233947147903</v>
      </c>
      <c r="N888" s="8" t="n">
        <v>0.00241572731068105</v>
      </c>
      <c r="O888" s="8" t="n">
        <v>0.0365714315788877</v>
      </c>
      <c r="P888" s="9" t="n">
        <v>4.33694059173304E-005</v>
      </c>
      <c r="Q888" s="6" t="n">
        <f aca="false">L888/G888</f>
        <v>0.333333333333333</v>
      </c>
      <c r="R888" s="6" t="n">
        <f aca="false">M888/H888</f>
        <v>0.00193948293238396</v>
      </c>
      <c r="S888" s="6" t="n">
        <f aca="false">N888/I888</f>
        <v>7.06267644242469</v>
      </c>
      <c r="T888" s="6" t="n">
        <f aca="false">O888/J888</f>
        <v>1.85165616386046</v>
      </c>
      <c r="U888" s="6" t="n">
        <f aca="false">P888/K888</f>
        <v>7.38808221810191</v>
      </c>
      <c r="V888" s="8" t="n">
        <f aca="false">L888*L888/G888</f>
        <v>0.666666666666667</v>
      </c>
      <c r="W888" s="8" t="n">
        <f aca="false">M888*M888/H888</f>
        <v>0.018177492441442</v>
      </c>
      <c r="X888" s="8" t="n">
        <f aca="false">N888*N888/I888</f>
        <v>0.017061500368469</v>
      </c>
      <c r="Y888" s="8" t="n">
        <f aca="false">O888*O888/J888</f>
        <v>0.0677177167042485</v>
      </c>
      <c r="Z888" s="8" t="n">
        <f aca="false">P888*P888/K888</f>
        <v>0.000320416736667472</v>
      </c>
    </row>
    <row r="889" customFormat="false" ht="12" hidden="false" customHeight="false" outlineLevel="0" collapsed="false">
      <c r="A889" s="0" t="n">
        <v>-24375</v>
      </c>
      <c r="B889" s="0" t="n">
        <v>3609</v>
      </c>
      <c r="C889" s="0" t="s">
        <v>26</v>
      </c>
      <c r="D889" s="5" t="s">
        <v>1797</v>
      </c>
      <c r="E889" s="0" t="n">
        <v>3609</v>
      </c>
      <c r="F889" s="0" t="s">
        <v>1798</v>
      </c>
      <c r="G889" s="6" t="n">
        <v>12</v>
      </c>
      <c r="H889" s="6" t="n">
        <v>26308.7586916927</v>
      </c>
      <c r="I889" s="6" t="n">
        <v>0.000342069603243267</v>
      </c>
      <c r="J889" s="6" t="n">
        <v>0.0268824645101351</v>
      </c>
      <c r="K889" s="7" t="n">
        <v>6.16567690268025E-006</v>
      </c>
      <c r="L889" s="8" t="n">
        <v>2</v>
      </c>
      <c r="M889" s="8" t="n">
        <v>3.3299747520478</v>
      </c>
      <c r="N889" s="8" t="n">
        <v>0.00241530444617995</v>
      </c>
      <c r="O889" s="8" t="n">
        <v>0.0180674258201845</v>
      </c>
      <c r="P889" s="9" t="n">
        <v>4.40584513030014E-005</v>
      </c>
      <c r="Q889" s="6" t="n">
        <f aca="false">L889/G889</f>
        <v>0.166666666666667</v>
      </c>
      <c r="R889" s="6" t="n">
        <f aca="false">M889/H889</f>
        <v>0.000126572857012037</v>
      </c>
      <c r="S889" s="6" t="n">
        <f aca="false">N889/I889</f>
        <v>7.06085668904724</v>
      </c>
      <c r="T889" s="6" t="n">
        <f aca="false">O889/J889</f>
        <v>0.672089637219564</v>
      </c>
      <c r="U889" s="6" t="n">
        <f aca="false">P889/K889</f>
        <v>7.14576063560012</v>
      </c>
      <c r="V889" s="8" t="n">
        <f aca="false">L889*L889/G889</f>
        <v>0.333333333333333</v>
      </c>
      <c r="W889" s="8" t="n">
        <f aca="false">M889*M889/H889</f>
        <v>0.000421484418144639</v>
      </c>
      <c r="X889" s="8" t="n">
        <f aca="false">N889*N889/I889</f>
        <v>0.0170541185548953</v>
      </c>
      <c r="Y889" s="8" t="n">
        <f aca="false">O889*O889/J889</f>
        <v>0.0121429296649792</v>
      </c>
      <c r="Z889" s="8" t="n">
        <f aca="false">P889*P889/K889</f>
        <v>0.000314831146986492</v>
      </c>
    </row>
    <row r="890" customFormat="false" ht="12" hidden="false" customHeight="false" outlineLevel="0" collapsed="false">
      <c r="A890" s="0" t="n">
        <v>-21516</v>
      </c>
      <c r="B890" s="0" t="n">
        <v>126961</v>
      </c>
      <c r="C890" s="0" t="s">
        <v>26</v>
      </c>
      <c r="D890" s="5" t="s">
        <v>1799</v>
      </c>
      <c r="E890" s="0" t="n">
        <v>126961</v>
      </c>
      <c r="F890" s="0" t="s">
        <v>1800</v>
      </c>
      <c r="G890" s="6" t="n">
        <v>9</v>
      </c>
      <c r="H890" s="6" t="n">
        <v>5978.98293497765</v>
      </c>
      <c r="I890" s="6" t="n">
        <v>0.000342056808712651</v>
      </c>
      <c r="J890" s="6" t="n">
        <v>0.0461722569941784</v>
      </c>
      <c r="K890" s="7" t="n">
        <v>5.99796445532447E-006</v>
      </c>
      <c r="L890" s="8" t="n">
        <v>2</v>
      </c>
      <c r="M890" s="8" t="n">
        <v>8.6007500919471</v>
      </c>
      <c r="N890" s="8" t="n">
        <v>0.00241620727859291</v>
      </c>
      <c r="O890" s="8" t="n">
        <v>0.0497676172742422</v>
      </c>
      <c r="P890" s="9" t="n">
        <v>4.34212492959767E-005</v>
      </c>
      <c r="Q890" s="6" t="n">
        <f aca="false">L890/G890</f>
        <v>0.222222222222222</v>
      </c>
      <c r="R890" s="6" t="n">
        <f aca="false">M890/H890</f>
        <v>0.00143849718011936</v>
      </c>
      <c r="S890" s="6" t="n">
        <f aca="false">N890/I890</f>
        <v>7.06376022066756</v>
      </c>
      <c r="T890" s="6" t="n">
        <f aca="false">O890/J890</f>
        <v>1.07786841090565</v>
      </c>
      <c r="U890" s="6" t="n">
        <f aca="false">P890/K890</f>
        <v>7.23933087956717</v>
      </c>
      <c r="V890" s="8" t="n">
        <f aca="false">L890*L890/G890</f>
        <v>0.444444444444444</v>
      </c>
      <c r="W890" s="8" t="n">
        <f aca="false">M890*M890/H890</f>
        <v>0.0123721547541772</v>
      </c>
      <c r="X890" s="8" t="n">
        <f aca="false">N890*N890/I890</f>
        <v>0.0170675088594121</v>
      </c>
      <c r="Y890" s="8" t="n">
        <f aca="false">O890*O890/J890</f>
        <v>0.0536429425459478</v>
      </c>
      <c r="Z890" s="8" t="n">
        <f aca="false">P890*P890/K890</f>
        <v>0.000314340790857748</v>
      </c>
    </row>
    <row r="891" customFormat="false" ht="12" hidden="false" customHeight="false" outlineLevel="0" collapsed="false">
      <c r="A891" s="0" t="n">
        <v>-24461</v>
      </c>
      <c r="B891" s="0" t="n">
        <v>2624</v>
      </c>
      <c r="C891" s="0" t="s">
        <v>26</v>
      </c>
      <c r="D891" s="5" t="s">
        <v>1801</v>
      </c>
      <c r="E891" s="0" t="n">
        <v>2624</v>
      </c>
      <c r="F891" s="0" t="s">
        <v>1802</v>
      </c>
      <c r="G891" s="6" t="n">
        <v>12</v>
      </c>
      <c r="H891" s="6" t="n">
        <v>6960.11721992343</v>
      </c>
      <c r="I891" s="6" t="n">
        <v>0.000342069854125984</v>
      </c>
      <c r="J891" s="6" t="n">
        <v>0.0695380339706492</v>
      </c>
      <c r="K891" s="7" t="n">
        <v>6.16035709572362E-006</v>
      </c>
      <c r="L891" s="8" t="n">
        <v>2</v>
      </c>
      <c r="M891" s="8" t="n">
        <v>0</v>
      </c>
      <c r="N891" s="8" t="n">
        <v>0.00241606896319494</v>
      </c>
      <c r="O891" s="8" t="n">
        <v>0.0509875478643676</v>
      </c>
      <c r="P891" s="9" t="n">
        <v>4.32657735557104E-005</v>
      </c>
      <c r="Q891" s="6" t="n">
        <f aca="false">L891/G891</f>
        <v>0.166666666666667</v>
      </c>
      <c r="R891" s="6" t="n">
        <f aca="false">M891/H891</f>
        <v>0</v>
      </c>
      <c r="S891" s="6" t="n">
        <f aca="false">N891/I891</f>
        <v>7.06308648380664</v>
      </c>
      <c r="T891" s="6" t="n">
        <f aca="false">O891/J891</f>
        <v>0.733232519715593</v>
      </c>
      <c r="U891" s="6" t="n">
        <f aca="false">P891/K891</f>
        <v>7.02325739943623</v>
      </c>
      <c r="V891" s="8" t="n">
        <f aca="false">L891*L891/G891</f>
        <v>0.333333333333333</v>
      </c>
      <c r="W891" s="8" t="n">
        <f aca="false">M891*M891/H891</f>
        <v>0</v>
      </c>
      <c r="X891" s="8" t="n">
        <f aca="false">N891*N891/I891</f>
        <v>0.0170649040378869</v>
      </c>
      <c r="Y891" s="8" t="n">
        <f aca="false">O891*O891/J891</f>
        <v>0.0373857281947096</v>
      </c>
      <c r="Z891" s="8" t="n">
        <f aca="false">P891*P891/K891</f>
        <v>0.000303866664267475</v>
      </c>
    </row>
    <row r="892" customFormat="false" ht="12" hidden="false" customHeight="false" outlineLevel="0" collapsed="false">
      <c r="A892" s="0" t="n">
        <v>-21811</v>
      </c>
      <c r="B892" s="0" t="n">
        <v>1674</v>
      </c>
      <c r="C892" s="0" t="s">
        <v>26</v>
      </c>
      <c r="D892" s="5" t="s">
        <v>1803</v>
      </c>
      <c r="E892" s="0" t="n">
        <v>1674</v>
      </c>
      <c r="F892" s="0" t="s">
        <v>1804</v>
      </c>
      <c r="G892" s="6" t="n">
        <v>8</v>
      </c>
      <c r="H892" s="6" t="n">
        <v>13077.0647704762</v>
      </c>
      <c r="I892" s="6" t="n">
        <v>0.000342029458387114</v>
      </c>
      <c r="J892" s="6" t="n">
        <v>0.00541606652215663</v>
      </c>
      <c r="K892" s="7" t="n">
        <v>7.12005973841213E-006</v>
      </c>
      <c r="L892" s="8" t="n">
        <v>2</v>
      </c>
      <c r="M892" s="8" t="n">
        <v>12.5711230185247</v>
      </c>
      <c r="N892" s="8" t="n">
        <v>0.00241356575326798</v>
      </c>
      <c r="O892" s="8" t="n">
        <v>0.00201227060390576</v>
      </c>
      <c r="P892" s="9" t="n">
        <v>4.61121324972455E-005</v>
      </c>
      <c r="Q892" s="6" t="n">
        <f aca="false">L892/G892</f>
        <v>0.25</v>
      </c>
      <c r="R892" s="6" t="n">
        <f aca="false">M892/H892</f>
        <v>0.000961310755828498</v>
      </c>
      <c r="S892" s="6" t="n">
        <f aca="false">N892/I892</f>
        <v>7.05660197998582</v>
      </c>
      <c r="T892" s="6" t="n">
        <f aca="false">O892/J892</f>
        <v>0.371537276300753</v>
      </c>
      <c r="U892" s="6" t="n">
        <f aca="false">P892/K892</f>
        <v>6.47636876534538</v>
      </c>
      <c r="V892" s="8" t="n">
        <f aca="false">L892*L892/G892</f>
        <v>0.5</v>
      </c>
      <c r="W892" s="8" t="n">
        <f aca="false">M892*M892/H892</f>
        <v>0.012084755770551</v>
      </c>
      <c r="X892" s="8" t="n">
        <f aca="false">N892*N892/I892</f>
        <v>0.0170315728733368</v>
      </c>
      <c r="Y892" s="8" t="n">
        <f aca="false">O892*O892/J892</f>
        <v>0.000747633539355218</v>
      </c>
      <c r="Z892" s="8" t="n">
        <f aca="false">P892*P892/K892</f>
        <v>0.000298639174608628</v>
      </c>
    </row>
    <row r="893" customFormat="false" ht="12" hidden="false" customHeight="false" outlineLevel="0" collapsed="false">
      <c r="A893" s="0" t="n">
        <v>-22696</v>
      </c>
      <c r="B893" s="0" t="n">
        <v>55690</v>
      </c>
      <c r="C893" s="0" t="s">
        <v>26</v>
      </c>
      <c r="D893" s="5" t="s">
        <v>1805</v>
      </c>
      <c r="E893" s="0" t="n">
        <v>55690</v>
      </c>
      <c r="F893" s="0" t="s">
        <v>1806</v>
      </c>
      <c r="G893" s="6" t="n">
        <v>7</v>
      </c>
      <c r="H893" s="6" t="n">
        <v>18256.8634457027</v>
      </c>
      <c r="I893" s="6" t="n">
        <v>0.000342048011982829</v>
      </c>
      <c r="J893" s="6" t="n">
        <v>0.0194404092630878</v>
      </c>
      <c r="K893" s="7" t="n">
        <v>7.2387659947489E-006</v>
      </c>
      <c r="L893" s="8" t="n">
        <v>2</v>
      </c>
      <c r="M893" s="8" t="n">
        <v>177.404851743358</v>
      </c>
      <c r="N893" s="8" t="n">
        <v>0.00241610557455327</v>
      </c>
      <c r="O893" s="8" t="n">
        <v>0.0300996867185904</v>
      </c>
      <c r="P893" s="9" t="n">
        <v>4.63376697516767E-005</v>
      </c>
      <c r="Q893" s="6" t="n">
        <f aca="false">L893/G893</f>
        <v>0.285714285714286</v>
      </c>
      <c r="R893" s="6" t="n">
        <f aca="false">M893/H893</f>
        <v>0.00971715937247236</v>
      </c>
      <c r="S893" s="6" t="n">
        <f aca="false">N893/I893</f>
        <v>7.06364454670348</v>
      </c>
      <c r="T893" s="6" t="n">
        <f aca="false">O893/J893</f>
        <v>1.54830519827284</v>
      </c>
      <c r="U893" s="6" t="n">
        <f aca="false">P893/K893</f>
        <v>6.40132168732774</v>
      </c>
      <c r="V893" s="8" t="n">
        <f aca="false">L893*L893/G893</f>
        <v>0.571428571428571</v>
      </c>
      <c r="W893" s="8" t="n">
        <f aca="false">M893*M893/H893</f>
        <v>1.72387121784004</v>
      </c>
      <c r="X893" s="8" t="n">
        <f aca="false">N893*N893/I893</f>
        <v>0.0170665109659531</v>
      </c>
      <c r="Y893" s="8" t="n">
        <f aca="false">O893*O893/J893</f>
        <v>0.0466035014127776</v>
      </c>
      <c r="Z893" s="8" t="n">
        <f aca="false">P893*P893/K893</f>
        <v>0.000296622330321639</v>
      </c>
    </row>
    <row r="894" customFormat="false" ht="12" hidden="false" customHeight="false" outlineLevel="0" collapsed="false">
      <c r="A894" s="0" t="n">
        <v>-20949</v>
      </c>
      <c r="B894" s="0" t="n">
        <v>203068</v>
      </c>
      <c r="C894" s="0" t="s">
        <v>26</v>
      </c>
      <c r="D894" s="5" t="s">
        <v>1807</v>
      </c>
      <c r="E894" s="0" t="n">
        <v>203068</v>
      </c>
      <c r="F894" s="0" t="s">
        <v>1808</v>
      </c>
      <c r="G894" s="6" t="n">
        <v>13</v>
      </c>
      <c r="H894" s="6" t="n">
        <v>18179.4852431998</v>
      </c>
      <c r="I894" s="6" t="n">
        <v>0.000342065204492751</v>
      </c>
      <c r="J894" s="6" t="n">
        <v>0.0207278380225982</v>
      </c>
      <c r="K894" s="7" t="n">
        <v>7.06784118565771E-006</v>
      </c>
      <c r="L894" s="8" t="n">
        <v>2</v>
      </c>
      <c r="M894" s="8" t="n">
        <v>12.7853863435326</v>
      </c>
      <c r="N894" s="8" t="n">
        <v>0.00241475169285032</v>
      </c>
      <c r="O894" s="8" t="n">
        <v>0.0058082566359419</v>
      </c>
      <c r="P894" s="9" t="n">
        <v>4.56951296069111E-005</v>
      </c>
      <c r="Q894" s="6" t="n">
        <f aca="false">L894/G894</f>
        <v>0.153846153846154</v>
      </c>
      <c r="R894" s="6" t="n">
        <f aca="false">M894/H894</f>
        <v>0.000703286488725806</v>
      </c>
      <c r="S894" s="6" t="n">
        <f aca="false">N894/I894</f>
        <v>7.0593315576519</v>
      </c>
      <c r="T894" s="6" t="n">
        <f aca="false">O894/J894</f>
        <v>0.280215265557823</v>
      </c>
      <c r="U894" s="6" t="n">
        <f aca="false">P894/K894</f>
        <v>6.46521737070679</v>
      </c>
      <c r="V894" s="8" t="n">
        <f aca="false">L894*L894/G894</f>
        <v>0.307692307692308</v>
      </c>
      <c r="W894" s="8" t="n">
        <f aca="false">M894*M894/H894</f>
        <v>0.00899178946854592</v>
      </c>
      <c r="X894" s="8" t="n">
        <f aca="false">N894*N894/I894</f>
        <v>0.0170465328292316</v>
      </c>
      <c r="Y894" s="8" t="n">
        <f aca="false">O894*O894/J894</f>
        <v>0.00162756217566845</v>
      </c>
      <c r="Z894" s="8" t="n">
        <f aca="false">P894*P894/K894</f>
        <v>0.0002954289456913</v>
      </c>
    </row>
    <row r="895" customFormat="false" ht="12" hidden="false" customHeight="false" outlineLevel="0" collapsed="false">
      <c r="A895" s="0" t="n">
        <v>-20837</v>
      </c>
      <c r="B895" s="0" t="n">
        <v>5962</v>
      </c>
      <c r="C895" s="0" t="s">
        <v>26</v>
      </c>
      <c r="D895" s="5" t="s">
        <v>1809</v>
      </c>
      <c r="E895" s="0" t="n">
        <v>5962</v>
      </c>
      <c r="F895" s="0" t="s">
        <v>1810</v>
      </c>
      <c r="G895" s="6" t="n">
        <v>13</v>
      </c>
      <c r="H895" s="6" t="n">
        <v>31277.2075299532</v>
      </c>
      <c r="I895" s="6" t="n">
        <v>0.000342052443738828</v>
      </c>
      <c r="J895" s="6" t="n">
        <v>0.0159273001260886</v>
      </c>
      <c r="K895" s="7" t="n">
        <v>6.62417807473321E-006</v>
      </c>
      <c r="L895" s="8" t="n">
        <v>2</v>
      </c>
      <c r="M895" s="8" t="n">
        <v>0</v>
      </c>
      <c r="N895" s="8" t="n">
        <v>0.00241510119863071</v>
      </c>
      <c r="O895" s="8" t="n">
        <v>0.0118170836634645</v>
      </c>
      <c r="P895" s="9" t="n">
        <v>4.3766269039389E-005</v>
      </c>
      <c r="Q895" s="6" t="n">
        <f aca="false">L895/G895</f>
        <v>0.153846153846154</v>
      </c>
      <c r="R895" s="6" t="n">
        <f aca="false">M895/H895</f>
        <v>0</v>
      </c>
      <c r="S895" s="6" t="n">
        <f aca="false">N895/I895</f>
        <v>7.06061670611759</v>
      </c>
      <c r="T895" s="6" t="n">
        <f aca="false">O895/J895</f>
        <v>0.741938908033029</v>
      </c>
      <c r="U895" s="6" t="n">
        <f aca="false">P895/K895</f>
        <v>6.60704898715328</v>
      </c>
      <c r="V895" s="8" t="n">
        <f aca="false">L895*L895/G895</f>
        <v>0.307692307692308</v>
      </c>
      <c r="W895" s="8" t="n">
        <f aca="false">M895*M895/H895</f>
        <v>0</v>
      </c>
      <c r="X895" s="8" t="n">
        <f aca="false">N895*N895/I895</f>
        <v>0.0170521038700166</v>
      </c>
      <c r="Y895" s="8" t="n">
        <f aca="false">O895*O895/J895</f>
        <v>0.0087675541494058</v>
      </c>
      <c r="Z895" s="8" t="n">
        <f aca="false">P895*P895/K895</f>
        <v>0.000289165883528173</v>
      </c>
    </row>
    <row r="896" customFormat="false" ht="12" hidden="false" customHeight="false" outlineLevel="0" collapsed="false">
      <c r="A896" s="0" t="n">
        <v>-23568</v>
      </c>
      <c r="B896" s="0" t="n">
        <v>1810</v>
      </c>
      <c r="C896" s="0" t="s">
        <v>26</v>
      </c>
      <c r="D896" s="5" t="s">
        <v>1811</v>
      </c>
      <c r="E896" s="0" t="n">
        <v>1810</v>
      </c>
      <c r="F896" s="0" t="s">
        <v>1812</v>
      </c>
      <c r="G896" s="6" t="n">
        <v>6</v>
      </c>
      <c r="H896" s="6" t="n">
        <v>12974.8300701364</v>
      </c>
      <c r="I896" s="6" t="n">
        <v>0.000342030143973131</v>
      </c>
      <c r="J896" s="6" t="n">
        <v>0.0162219936004126</v>
      </c>
      <c r="K896" s="7" t="n">
        <v>6.71093980144131E-006</v>
      </c>
      <c r="L896" s="8" t="n">
        <v>2</v>
      </c>
      <c r="M896" s="8" t="n">
        <v>0</v>
      </c>
      <c r="N896" s="8" t="n">
        <v>0.0024156012490426</v>
      </c>
      <c r="O896" s="8" t="n">
        <v>0.031637425003567</v>
      </c>
      <c r="P896" s="9" t="n">
        <v>4.35898809326791E-005</v>
      </c>
      <c r="Q896" s="6" t="n">
        <f aca="false">L896/G896</f>
        <v>0.333333333333333</v>
      </c>
      <c r="R896" s="6" t="n">
        <f aca="false">M896/H896</f>
        <v>0</v>
      </c>
      <c r="S896" s="6" t="n">
        <f aca="false">N896/I896</f>
        <v>7.06253905279287</v>
      </c>
      <c r="T896" s="6" t="n">
        <f aca="false">O896/J896</f>
        <v>1.95027971178353</v>
      </c>
      <c r="U896" s="6" t="n">
        <f aca="false">P896/K896</f>
        <v>6.4953467356863</v>
      </c>
      <c r="V896" s="8" t="n">
        <f aca="false">L896*L896/G896</f>
        <v>0.666666666666667</v>
      </c>
      <c r="W896" s="8" t="n">
        <f aca="false">M896*M896/H896</f>
        <v>0</v>
      </c>
      <c r="X896" s="8" t="n">
        <f aca="false">N896*N896/I896</f>
        <v>0.0170602781573386</v>
      </c>
      <c r="Y896" s="8" t="n">
        <f aca="false">O896*O896/J896</f>
        <v>0.0617018281175298</v>
      </c>
      <c r="Z896" s="8" t="n">
        <f aca="false">P896*P896/K896</f>
        <v>0.000283131390825032</v>
      </c>
    </row>
    <row r="897" customFormat="false" ht="12" hidden="false" customHeight="false" outlineLevel="0" collapsed="false">
      <c r="A897" s="0" t="n">
        <v>-23950</v>
      </c>
      <c r="B897" s="0" t="n">
        <v>4627</v>
      </c>
      <c r="C897" s="0" t="s">
        <v>26</v>
      </c>
      <c r="D897" s="5" t="s">
        <v>1813</v>
      </c>
      <c r="E897" s="0" t="n">
        <v>4627</v>
      </c>
      <c r="F897" s="0" t="s">
        <v>1814</v>
      </c>
      <c r="G897" s="6" t="n">
        <v>8</v>
      </c>
      <c r="H897" s="6" t="n">
        <v>15587.4418732714</v>
      </c>
      <c r="I897" s="6" t="n">
        <v>0.000342053438809264</v>
      </c>
      <c r="J897" s="6" t="n">
        <v>0.0108568011740338</v>
      </c>
      <c r="K897" s="7" t="n">
        <v>7.11136804290778E-006</v>
      </c>
      <c r="L897" s="8" t="n">
        <v>2</v>
      </c>
      <c r="M897" s="8" t="n">
        <v>0</v>
      </c>
      <c r="N897" s="8" t="n">
        <v>0.00241501178054527</v>
      </c>
      <c r="O897" s="8" t="n">
        <v>0.00744437422347642</v>
      </c>
      <c r="P897" s="9" t="n">
        <v>4.46963346234298E-005</v>
      </c>
      <c r="Q897" s="6" t="n">
        <f aca="false">L897/G897</f>
        <v>0.25</v>
      </c>
      <c r="R897" s="6" t="n">
        <f aca="false">M897/H897</f>
        <v>0</v>
      </c>
      <c r="S897" s="6" t="n">
        <f aca="false">N897/I897</f>
        <v>7.06033475047721</v>
      </c>
      <c r="T897" s="6" t="n">
        <f aca="false">O897/J897</f>
        <v>0.685687626045978</v>
      </c>
      <c r="U897" s="6" t="n">
        <f aca="false">P897/K897</f>
        <v>6.2851949658274</v>
      </c>
      <c r="V897" s="8" t="n">
        <f aca="false">L897*L897/G897</f>
        <v>0.5</v>
      </c>
      <c r="W897" s="8" t="n">
        <f aca="false">M897*M897/H897</f>
        <v>0</v>
      </c>
      <c r="X897" s="8" t="n">
        <f aca="false">N897*N897/I897</f>
        <v>0.0170507915969956</v>
      </c>
      <c r="Y897" s="8" t="n">
        <f aca="false">O897*O897/J897</f>
        <v>0.00510451528869342</v>
      </c>
      <c r="Z897" s="8" t="n">
        <f aca="false">P897*P897/K897</f>
        <v>0.000280925177366118</v>
      </c>
    </row>
    <row r="898" customFormat="false" ht="12" hidden="false" customHeight="false" outlineLevel="0" collapsed="false">
      <c r="A898" s="0" t="n">
        <v>-22822</v>
      </c>
      <c r="B898" s="0" t="n">
        <v>1286</v>
      </c>
      <c r="C898" s="0" t="s">
        <v>26</v>
      </c>
      <c r="D898" s="5" t="s">
        <v>1815</v>
      </c>
      <c r="E898" s="0" t="n">
        <v>1286</v>
      </c>
      <c r="F898" s="0" t="s">
        <v>1816</v>
      </c>
      <c r="G898" s="6" t="n">
        <v>12</v>
      </c>
      <c r="H898" s="6" t="n">
        <v>5196.93125629211</v>
      </c>
      <c r="I898" s="6" t="n">
        <v>0.000342003926445594</v>
      </c>
      <c r="J898" s="6" t="n">
        <v>0.00283121544963166</v>
      </c>
      <c r="K898" s="7" t="n">
        <v>7.42828739586281E-006</v>
      </c>
      <c r="L898" s="8" t="n">
        <v>2</v>
      </c>
      <c r="M898" s="8" t="n">
        <v>0</v>
      </c>
      <c r="N898" s="8" t="n">
        <v>0.00241260404880353</v>
      </c>
      <c r="O898" s="8" t="n">
        <v>0.00150946986750639</v>
      </c>
      <c r="P898" s="9" t="n">
        <v>4.54841024873073E-005</v>
      </c>
      <c r="Q898" s="6" t="n">
        <f aca="false">L898/G898</f>
        <v>0.166666666666667</v>
      </c>
      <c r="R898" s="6" t="n">
        <f aca="false">M898/H898</f>
        <v>0</v>
      </c>
      <c r="S898" s="6" t="n">
        <f aca="false">N898/I898</f>
        <v>7.05431681407124</v>
      </c>
      <c r="T898" s="6" t="n">
        <f aca="false">O898/J898</f>
        <v>0.533152596247233</v>
      </c>
      <c r="U898" s="6" t="n">
        <f aca="false">P898/K898</f>
        <v>6.12309406777122</v>
      </c>
      <c r="V898" s="8" t="n">
        <f aca="false">L898*L898/G898</f>
        <v>0.333333333333333</v>
      </c>
      <c r="W898" s="8" t="n">
        <f aca="false">M898*M898/H898</f>
        <v>0</v>
      </c>
      <c r="X898" s="8" t="n">
        <f aca="false">N898*N898/I898</f>
        <v>0.0170192733071711</v>
      </c>
      <c r="Y898" s="8" t="n">
        <f aca="false">O898*O898/J898</f>
        <v>0.000804777778818</v>
      </c>
      <c r="Z898" s="8" t="n">
        <f aca="false">P898*P898/K898</f>
        <v>0.00027850343811793</v>
      </c>
    </row>
    <row r="899" customFormat="false" ht="12" hidden="false" customHeight="false" outlineLevel="0" collapsed="false">
      <c r="A899" s="0" t="n">
        <v>-26331</v>
      </c>
      <c r="B899" s="0" t="n">
        <v>9647</v>
      </c>
      <c r="C899" s="0" t="s">
        <v>26</v>
      </c>
      <c r="D899" s="5" t="s">
        <v>1817</v>
      </c>
      <c r="E899" s="0" t="n">
        <v>9647</v>
      </c>
      <c r="F899" s="0" t="s">
        <v>1818</v>
      </c>
      <c r="G899" s="6" t="n">
        <v>4</v>
      </c>
      <c r="H899" s="6" t="n">
        <v>22141</v>
      </c>
      <c r="I899" s="6" t="n">
        <v>0.000342022393666896</v>
      </c>
      <c r="J899" s="6" t="n">
        <v>0.00515057481176415</v>
      </c>
      <c r="K899" s="7" t="n">
        <v>7.74428488714681E-006</v>
      </c>
      <c r="L899" s="8" t="n">
        <v>2</v>
      </c>
      <c r="M899" s="8" t="n">
        <v>0</v>
      </c>
      <c r="N899" s="8" t="n">
        <v>0.0024147760736919</v>
      </c>
      <c r="O899" s="8" t="n">
        <v>0.00764963022857615</v>
      </c>
      <c r="P899" s="9" t="n">
        <v>4.56686735500106E-005</v>
      </c>
      <c r="Q899" s="6" t="n">
        <f aca="false">L899/G899</f>
        <v>0.5</v>
      </c>
      <c r="R899" s="6" t="n">
        <f aca="false">M899/H899</f>
        <v>0</v>
      </c>
      <c r="S899" s="6" t="n">
        <f aca="false">N899/I899</f>
        <v>7.06028645610764</v>
      </c>
      <c r="T899" s="6" t="n">
        <f aca="false">O899/J899</f>
        <v>1.48519932398692</v>
      </c>
      <c r="U899" s="6" t="n">
        <f aca="false">P899/K899</f>
        <v>5.89708077834364</v>
      </c>
      <c r="V899" s="8" t="n">
        <f aca="false">L899*L899/G899</f>
        <v>1</v>
      </c>
      <c r="W899" s="8" t="n">
        <f aca="false">M899*M899/H899</f>
        <v>0</v>
      </c>
      <c r="X899" s="8" t="n">
        <f aca="false">N899*N899/I899</f>
        <v>0.0170490108076197</v>
      </c>
      <c r="Y899" s="8" t="n">
        <f aca="false">O899*O899/J899</f>
        <v>0.0113612256442312</v>
      </c>
      <c r="Z899" s="8" t="n">
        <f aca="false">P899*P899/K899</f>
        <v>0.000269311856964218</v>
      </c>
    </row>
    <row r="900" customFormat="false" ht="12" hidden="false" customHeight="false" outlineLevel="0" collapsed="false">
      <c r="A900" s="0" t="n">
        <v>-22144</v>
      </c>
      <c r="B900" s="0" t="n">
        <v>4057</v>
      </c>
      <c r="C900" s="0" t="s">
        <v>26</v>
      </c>
      <c r="D900" s="5" t="s">
        <v>1819</v>
      </c>
      <c r="E900" s="0" t="n">
        <v>4057</v>
      </c>
      <c r="F900" s="0" t="s">
        <v>1820</v>
      </c>
      <c r="G900" s="6" t="n">
        <v>12</v>
      </c>
      <c r="H900" s="6" t="n">
        <v>53346.0556462595</v>
      </c>
      <c r="I900" s="6" t="n">
        <v>0.000342055119571636</v>
      </c>
      <c r="J900" s="6" t="n">
        <v>0.0176952075302927</v>
      </c>
      <c r="K900" s="7" t="n">
        <v>8.6986106304856E-006</v>
      </c>
      <c r="L900" s="8" t="n">
        <v>2</v>
      </c>
      <c r="M900" s="8" t="n">
        <v>135.092546676884</v>
      </c>
      <c r="N900" s="8" t="n">
        <v>0.00241395552265922</v>
      </c>
      <c r="O900" s="8" t="n">
        <v>0.0025416729890625</v>
      </c>
      <c r="P900" s="9" t="n">
        <v>4.7865585576898E-005</v>
      </c>
      <c r="Q900" s="6" t="n">
        <f aca="false">L900/G900</f>
        <v>0.166666666666667</v>
      </c>
      <c r="R900" s="6" t="n">
        <f aca="false">M900/H900</f>
        <v>0.00253238116746044</v>
      </c>
      <c r="S900" s="6" t="n">
        <f aca="false">N900/I900</f>
        <v>7.05721208231668</v>
      </c>
      <c r="T900" s="6" t="n">
        <f aca="false">O900/J900</f>
        <v>0.143636235105543</v>
      </c>
      <c r="U900" s="6" t="n">
        <f aca="false">P900/K900</f>
        <v>5.5026702090959</v>
      </c>
      <c r="V900" s="8" t="n">
        <f aca="false">L900*L900/G900</f>
        <v>0.333333333333333</v>
      </c>
      <c r="W900" s="8" t="n">
        <f aca="false">M900*M900/H900</f>
        <v>0.342105821068811</v>
      </c>
      <c r="X900" s="8" t="n">
        <f aca="false">N900*N900/I900</f>
        <v>0.0170357960806858</v>
      </c>
      <c r="Y900" s="8" t="n">
        <f aca="false">O900*O900/J900</f>
        <v>0.000365076339018391</v>
      </c>
      <c r="Z900" s="8" t="n">
        <f aca="false">P900*P900/K900</f>
        <v>0.000263388531794927</v>
      </c>
    </row>
    <row r="901" customFormat="false" ht="12" hidden="false" customHeight="false" outlineLevel="0" collapsed="false">
      <c r="A901" s="0" t="n">
        <v>-23939</v>
      </c>
      <c r="B901" s="0" t="n">
        <v>5886</v>
      </c>
      <c r="C901" s="0" t="s">
        <v>26</v>
      </c>
      <c r="D901" s="5" t="s">
        <v>1821</v>
      </c>
      <c r="E901" s="0" t="n">
        <v>5886</v>
      </c>
      <c r="F901" s="0" t="s">
        <v>1822</v>
      </c>
      <c r="G901" s="6" t="n">
        <v>10</v>
      </c>
      <c r="H901" s="6" t="n">
        <v>62721.0928428485</v>
      </c>
      <c r="I901" s="6" t="n">
        <v>0.000342072429876498</v>
      </c>
      <c r="J901" s="6" t="n">
        <v>0.0309805782711799</v>
      </c>
      <c r="K901" s="7" t="n">
        <v>7.97897492859204E-006</v>
      </c>
      <c r="L901" s="8" t="n">
        <v>2</v>
      </c>
      <c r="M901" s="8" t="n">
        <v>82.187284058584</v>
      </c>
      <c r="N901" s="8" t="n">
        <v>0.00241586151978734</v>
      </c>
      <c r="O901" s="8" t="n">
        <v>0.0290973715655632</v>
      </c>
      <c r="P901" s="9" t="n">
        <v>4.56269607050017E-005</v>
      </c>
      <c r="Q901" s="6" t="n">
        <f aca="false">L901/G901</f>
        <v>0.2</v>
      </c>
      <c r="R901" s="6" t="n">
        <f aca="false">M901/H901</f>
        <v>0.00131036116134821</v>
      </c>
      <c r="S901" s="6" t="n">
        <f aca="false">N901/I901</f>
        <v>7.06242686865928</v>
      </c>
      <c r="T901" s="6" t="n">
        <f aca="false">O901/J901</f>
        <v>0.939213313285099</v>
      </c>
      <c r="U901" s="6" t="n">
        <f aca="false">P901/K901</f>
        <v>5.71839880602971</v>
      </c>
      <c r="V901" s="8" t="n">
        <f aca="false">L901*L901/G901</f>
        <v>0.4</v>
      </c>
      <c r="W901" s="8" t="n">
        <f aca="false">M901*M901/H901</f>
        <v>0.107695024987062</v>
      </c>
      <c r="X901" s="8" t="n">
        <f aca="false">N901*N901/I901</f>
        <v>0.0170618453083062</v>
      </c>
      <c r="Y901" s="8" t="n">
        <f aca="false">O901*O901/J901</f>
        <v>0.0273286387559802</v>
      </c>
      <c r="Z901" s="8" t="n">
        <f aca="false">P901*P901/K901</f>
        <v>0.000260913157618246</v>
      </c>
    </row>
    <row r="902" customFormat="false" ht="12" hidden="false" customHeight="false" outlineLevel="0" collapsed="false">
      <c r="A902" s="0" t="n">
        <v>-23812</v>
      </c>
      <c r="B902" s="0" t="n">
        <v>90678</v>
      </c>
      <c r="C902" s="0" t="s">
        <v>26</v>
      </c>
      <c r="D902" s="5" t="s">
        <v>1823</v>
      </c>
      <c r="E902" s="0" t="n">
        <v>90678</v>
      </c>
      <c r="F902" s="0" t="s">
        <v>1824</v>
      </c>
      <c r="G902" s="6" t="n">
        <v>6</v>
      </c>
      <c r="H902" s="6" t="n">
        <v>24671.0607024607</v>
      </c>
      <c r="I902" s="6" t="n">
        <v>0.000342057218457293</v>
      </c>
      <c r="J902" s="6" t="n">
        <v>0.0218157486861575</v>
      </c>
      <c r="K902" s="7" t="n">
        <v>7.90615472254266E-006</v>
      </c>
      <c r="L902" s="8" t="n">
        <v>2</v>
      </c>
      <c r="M902" s="8" t="n">
        <v>56.5177916596515</v>
      </c>
      <c r="N902" s="8" t="n">
        <v>0.00241645547238758</v>
      </c>
      <c r="O902" s="8" t="n">
        <v>0.0287517591931342</v>
      </c>
      <c r="P902" s="9" t="n">
        <v>4.46293933949706E-005</v>
      </c>
      <c r="Q902" s="6" t="n">
        <f aca="false">L902/G902</f>
        <v>0.333333333333333</v>
      </c>
      <c r="R902" s="6" t="n">
        <f aca="false">M902/H902</f>
        <v>0.00229085373917524</v>
      </c>
      <c r="S902" s="6" t="n">
        <f aca="false">N902/I902</f>
        <v>7.06447735056142</v>
      </c>
      <c r="T902" s="6" t="n">
        <f aca="false">O902/J902</f>
        <v>1.31793593732484</v>
      </c>
      <c r="U902" s="6" t="n">
        <f aca="false">P902/K902</f>
        <v>5.64489248707968</v>
      </c>
      <c r="V902" s="8" t="n">
        <f aca="false">L902*L902/G902</f>
        <v>0.666666666666667</v>
      </c>
      <c r="W902" s="8" t="n">
        <f aca="false">M902*M902/H902</f>
        <v>0.12947399435344</v>
      </c>
      <c r="X902" s="8" t="n">
        <f aca="false">N902*N902/I902</f>
        <v>0.0170709949533223</v>
      </c>
      <c r="Y902" s="8" t="n">
        <f aca="false">O902*O902/J902</f>
        <v>0.0378929767019415</v>
      </c>
      <c r="Z902" s="8" t="n">
        <f aca="false">P902*P902/K902</f>
        <v>0.000251928127478193</v>
      </c>
    </row>
    <row r="903" customFormat="false" ht="12" hidden="false" customHeight="false" outlineLevel="0" collapsed="false">
      <c r="A903" s="0" t="n">
        <v>-22267</v>
      </c>
      <c r="B903" s="0" t="n">
        <v>6427</v>
      </c>
      <c r="C903" s="0" t="s">
        <v>26</v>
      </c>
      <c r="D903" s="5" t="s">
        <v>1825</v>
      </c>
      <c r="E903" s="0" t="n">
        <v>6427</v>
      </c>
      <c r="F903" s="0" t="s">
        <v>1826</v>
      </c>
      <c r="G903" s="6" t="n">
        <v>21</v>
      </c>
      <c r="H903" s="6" t="n">
        <v>21823.23442535</v>
      </c>
      <c r="I903" s="6" t="n">
        <v>0.00034205099713415</v>
      </c>
      <c r="J903" s="6" t="n">
        <v>0.0167352609803431</v>
      </c>
      <c r="K903" s="7" t="n">
        <v>9.8925540271738E-006</v>
      </c>
      <c r="L903" s="8" t="n">
        <v>2</v>
      </c>
      <c r="M903" s="8" t="n">
        <v>0</v>
      </c>
      <c r="N903" s="8" t="n">
        <v>0.00241225526535648</v>
      </c>
      <c r="O903" s="8" t="n">
        <v>0.00128763180812564</v>
      </c>
      <c r="P903" s="9" t="n">
        <v>4.95065046538358E-005</v>
      </c>
      <c r="Q903" s="6" t="n">
        <f aca="false">L903/G903</f>
        <v>0.0952380952380952</v>
      </c>
      <c r="R903" s="6" t="n">
        <f aca="false">M903/H903</f>
        <v>0</v>
      </c>
      <c r="S903" s="6" t="n">
        <f aca="false">N903/I903</f>
        <v>7.05232636527125</v>
      </c>
      <c r="T903" s="6" t="n">
        <f aca="false">O903/J903</f>
        <v>0.076941244575634</v>
      </c>
      <c r="U903" s="6" t="n">
        <f aca="false">P903/K903</f>
        <v>5.00442095315797</v>
      </c>
      <c r="V903" s="8" t="n">
        <f aca="false">L903*L903/G903</f>
        <v>0.19047619047619</v>
      </c>
      <c r="W903" s="8" t="n">
        <f aca="false">M903*M903/H903</f>
        <v>0</v>
      </c>
      <c r="X903" s="8" t="n">
        <f aca="false">N903*N903/I903</f>
        <v>0.0170120114076379</v>
      </c>
      <c r="Y903" s="8" t="n">
        <f aca="false">O903*O903/J903</f>
        <v>9.90719938723608E-005</v>
      </c>
      <c r="Z903" s="8" t="n">
        <f aca="false">P903*P903/K903</f>
        <v>0.000247751389207268</v>
      </c>
    </row>
    <row r="904" customFormat="false" ht="12" hidden="false" customHeight="false" outlineLevel="0" collapsed="false">
      <c r="A904" s="0" t="n">
        <v>-24420</v>
      </c>
      <c r="B904" s="0" t="n">
        <v>5582</v>
      </c>
      <c r="C904" s="0" t="s">
        <v>26</v>
      </c>
      <c r="D904" s="5" t="s">
        <v>1827</v>
      </c>
      <c r="E904" s="0" t="n">
        <v>5582</v>
      </c>
      <c r="F904" s="0" t="s">
        <v>1828</v>
      </c>
      <c r="G904" s="6" t="n">
        <v>11</v>
      </c>
      <c r="H904" s="6" t="n">
        <v>18055.3568491701</v>
      </c>
      <c r="I904" s="6" t="n">
        <v>0.000342050553957131</v>
      </c>
      <c r="J904" s="6" t="n">
        <v>0.0122344195551917</v>
      </c>
      <c r="K904" s="7" t="n">
        <v>8.11008959356715E-006</v>
      </c>
      <c r="L904" s="8" t="n">
        <v>2</v>
      </c>
      <c r="M904" s="8" t="n">
        <v>9.70480977832823</v>
      </c>
      <c r="N904" s="8" t="n">
        <v>0.00241486141051466</v>
      </c>
      <c r="O904" s="8" t="n">
        <v>0.00682742830535243</v>
      </c>
      <c r="P904" s="9" t="n">
        <v>4.47780596720161E-005</v>
      </c>
      <c r="Q904" s="6" t="n">
        <f aca="false">L904/G904</f>
        <v>0.181818181818182</v>
      </c>
      <c r="R904" s="6" t="n">
        <f aca="false">M904/H904</f>
        <v>0.000537503072323619</v>
      </c>
      <c r="S904" s="6" t="n">
        <f aca="false">N904/I904</f>
        <v>7.05995468382525</v>
      </c>
      <c r="T904" s="6" t="n">
        <f aca="false">O904/J904</f>
        <v>0.558050855993017</v>
      </c>
      <c r="U904" s="6" t="n">
        <f aca="false">P904/K904</f>
        <v>5.52127805191371</v>
      </c>
      <c r="V904" s="8" t="n">
        <f aca="false">L904*L904/G904</f>
        <v>0.363636363636364</v>
      </c>
      <c r="W904" s="8" t="n">
        <f aca="false">M904*M904/H904</f>
        <v>0.00521636507216773</v>
      </c>
      <c r="X904" s="8" t="n">
        <f aca="false">N904*N904/I904</f>
        <v>0.0170488121259518</v>
      </c>
      <c r="Y904" s="8" t="n">
        <f aca="false">O904*O904/J904</f>
        <v>0.00381005221003288</v>
      </c>
      <c r="Z904" s="8" t="n">
        <f aca="false">P904*P904/K904</f>
        <v>0.000247232118074385</v>
      </c>
    </row>
    <row r="905" customFormat="false" ht="12" hidden="false" customHeight="false" outlineLevel="0" collapsed="false">
      <c r="A905" s="0" t="n">
        <v>-23892</v>
      </c>
      <c r="B905" s="0" t="n">
        <v>3958</v>
      </c>
      <c r="C905" s="0" t="s">
        <v>26</v>
      </c>
      <c r="D905" s="5" t="s">
        <v>1829</v>
      </c>
      <c r="E905" s="0" t="n">
        <v>3958</v>
      </c>
      <c r="F905" s="0" t="s">
        <v>1830</v>
      </c>
      <c r="G905" s="6" t="n">
        <v>10</v>
      </c>
      <c r="H905" s="6" t="n">
        <v>57246.0613392278</v>
      </c>
      <c r="I905" s="6" t="n">
        <v>0.000342024182811047</v>
      </c>
      <c r="J905" s="6" t="n">
        <v>0.00475302943544943</v>
      </c>
      <c r="K905" s="7" t="n">
        <v>9.82220672085198E-006</v>
      </c>
      <c r="L905" s="8" t="n">
        <v>2</v>
      </c>
      <c r="M905" s="8" t="n">
        <v>11.5595181181883</v>
      </c>
      <c r="N905" s="8" t="n">
        <v>0.0024134115043206</v>
      </c>
      <c r="O905" s="8" t="n">
        <v>0.00255182066017818</v>
      </c>
      <c r="P905" s="9" t="n">
        <v>4.7325864177715E-005</v>
      </c>
      <c r="Q905" s="6" t="n">
        <f aca="false">L905/G905</f>
        <v>0.2</v>
      </c>
      <c r="R905" s="6" t="n">
        <f aca="false">M905/H905</f>
        <v>0.000201926872308107</v>
      </c>
      <c r="S905" s="6" t="n">
        <f aca="false">N905/I905</f>
        <v>7.05625983661485</v>
      </c>
      <c r="T905" s="6" t="n">
        <f aca="false">O905/J905</f>
        <v>0.536882991118462</v>
      </c>
      <c r="U905" s="6" t="n">
        <f aca="false">P905/K905</f>
        <v>4.81825169462631</v>
      </c>
      <c r="V905" s="8" t="n">
        <f aca="false">L905*L905/G905</f>
        <v>0.4</v>
      </c>
      <c r="W905" s="8" t="n">
        <f aca="false">M905*M905/H905</f>
        <v>0.00233417733899466</v>
      </c>
      <c r="X905" s="8" t="n">
        <f aca="false">N905*N905/I905</f>
        <v>0.0170296586671617</v>
      </c>
      <c r="Y905" s="8" t="n">
        <f aca="false">O905*O905/J905</f>
        <v>0.00137002910883435</v>
      </c>
      <c r="Z905" s="8" t="n">
        <f aca="false">P905*P905/K905</f>
        <v>0.00022802792527393</v>
      </c>
    </row>
    <row r="906" customFormat="false" ht="12" hidden="false" customHeight="false" outlineLevel="0" collapsed="false">
      <c r="A906" s="0" t="n">
        <v>-21825</v>
      </c>
      <c r="B906" s="0" t="n">
        <v>2318</v>
      </c>
      <c r="C906" s="0" t="s">
        <v>26</v>
      </c>
      <c r="D906" s="5" t="s">
        <v>1831</v>
      </c>
      <c r="E906" s="0" t="n">
        <v>2318</v>
      </c>
      <c r="F906" s="0" t="s">
        <v>1832</v>
      </c>
      <c r="G906" s="6" t="n">
        <v>14</v>
      </c>
      <c r="H906" s="6" t="n">
        <v>56684.1227103643</v>
      </c>
      <c r="I906" s="6" t="n">
        <v>0.000342024977063281</v>
      </c>
      <c r="J906" s="6" t="n">
        <v>0.00519949072699657</v>
      </c>
      <c r="K906" s="7" t="n">
        <v>1.09710318148948E-005</v>
      </c>
      <c r="L906" s="8" t="n">
        <v>2</v>
      </c>
      <c r="M906" s="8" t="n">
        <v>27.4454098170424</v>
      </c>
      <c r="N906" s="8" t="n">
        <v>0.0024125797118018</v>
      </c>
      <c r="O906" s="8" t="n">
        <v>0.000805336380620294</v>
      </c>
      <c r="P906" s="9" t="n">
        <v>4.98094602525893E-005</v>
      </c>
      <c r="Q906" s="6" t="n">
        <f aca="false">L906/G906</f>
        <v>0.142857142857143</v>
      </c>
      <c r="R906" s="6" t="n">
        <f aca="false">M906/H906</f>
        <v>0.000484181610382835</v>
      </c>
      <c r="S906" s="6" t="n">
        <f aca="false">N906/I906</f>
        <v>7.05381148627467</v>
      </c>
      <c r="T906" s="6" t="n">
        <f aca="false">O906/J906</f>
        <v>0.154887550128489</v>
      </c>
      <c r="U906" s="6" t="n">
        <f aca="false">P906/K906</f>
        <v>4.54008894450252</v>
      </c>
      <c r="V906" s="8" t="n">
        <f aca="false">L906*L906/G906</f>
        <v>0.285714285714286</v>
      </c>
      <c r="W906" s="8" t="n">
        <f aca="false">M906*M906/H906</f>
        <v>0.0132885627228324</v>
      </c>
      <c r="X906" s="8" t="n">
        <f aca="false">N906*N906/I906</f>
        <v>0.0170178824826608</v>
      </c>
      <c r="Y906" s="8" t="n">
        <f aca="false">O906*O906/J906</f>
        <v>0.000124736579023621</v>
      </c>
      <c r="Z906" s="8" t="n">
        <f aca="false">P906*P906/K906</f>
        <v>0.000226139379824418</v>
      </c>
    </row>
    <row r="907" customFormat="false" ht="12" hidden="false" customHeight="false" outlineLevel="0" collapsed="false">
      <c r="A907" s="0" t="n">
        <v>-21261</v>
      </c>
      <c r="B907" s="0" t="n">
        <v>824</v>
      </c>
      <c r="C907" s="0" t="s">
        <v>26</v>
      </c>
      <c r="D907" s="5" t="s">
        <v>1833</v>
      </c>
      <c r="E907" s="0" t="n">
        <v>824</v>
      </c>
      <c r="F907" s="0" t="s">
        <v>1834</v>
      </c>
      <c r="G907" s="6" t="n">
        <v>8</v>
      </c>
      <c r="H907" s="6" t="n">
        <v>30388.722017154</v>
      </c>
      <c r="I907" s="6" t="n">
        <v>0.000342040143808423</v>
      </c>
      <c r="J907" s="6" t="n">
        <v>0.00870399296326383</v>
      </c>
      <c r="K907" s="7" t="n">
        <v>8.86420831591989E-006</v>
      </c>
      <c r="L907" s="8" t="n">
        <v>2</v>
      </c>
      <c r="M907" s="8" t="n">
        <v>0</v>
      </c>
      <c r="N907" s="8" t="n">
        <v>0.00241518249354549</v>
      </c>
      <c r="O907" s="8" t="n">
        <v>0.0145674849832358</v>
      </c>
      <c r="P907" s="9" t="n">
        <v>4.37338060934364E-005</v>
      </c>
      <c r="Q907" s="6" t="n">
        <f aca="false">L907/G907</f>
        <v>0.25</v>
      </c>
      <c r="R907" s="6" t="n">
        <f aca="false">M907/H907</f>
        <v>0</v>
      </c>
      <c r="S907" s="6" t="n">
        <f aca="false">N907/I907</f>
        <v>7.06110828586905</v>
      </c>
      <c r="T907" s="6" t="n">
        <f aca="false">O907/J907</f>
        <v>1.67365541823385</v>
      </c>
      <c r="U907" s="6" t="n">
        <f aca="false">P907/K907</f>
        <v>4.93375206614804</v>
      </c>
      <c r="V907" s="8" t="n">
        <f aca="false">L907*L907/G907</f>
        <v>0.5</v>
      </c>
      <c r="W907" s="8" t="n">
        <f aca="false">M907*M907/H907</f>
        <v>0</v>
      </c>
      <c r="X907" s="8" t="n">
        <f aca="false">N907*N907/I907</f>
        <v>0.01705386511706</v>
      </c>
      <c r="Y907" s="8" t="n">
        <f aca="false">O907*O907/J907</f>
        <v>0.0243809501722328</v>
      </c>
      <c r="Z907" s="8" t="n">
        <f aca="false">P907*P907/K907</f>
        <v>0.00021577175617401</v>
      </c>
    </row>
    <row r="908" customFormat="false" ht="12" hidden="false" customHeight="false" outlineLevel="0" collapsed="false">
      <c r="A908" s="0" t="n">
        <v>-22804</v>
      </c>
      <c r="B908" s="0" t="n">
        <v>5034</v>
      </c>
      <c r="C908" s="0" t="s">
        <v>26</v>
      </c>
      <c r="D908" s="5" t="s">
        <v>1835</v>
      </c>
      <c r="E908" s="0" t="n">
        <v>5034</v>
      </c>
      <c r="F908" s="0" t="s">
        <v>1836</v>
      </c>
      <c r="G908" s="6" t="n">
        <v>18</v>
      </c>
      <c r="H908" s="6" t="n">
        <v>86830.050251653</v>
      </c>
      <c r="I908" s="6" t="n">
        <v>0.000342057904154604</v>
      </c>
      <c r="J908" s="6" t="n">
        <v>0.0105832658891174</v>
      </c>
      <c r="K908" s="7" t="n">
        <v>1.12025253901697E-005</v>
      </c>
      <c r="L908" s="8" t="n">
        <v>2</v>
      </c>
      <c r="M908" s="8" t="n">
        <v>2.66237257624707</v>
      </c>
      <c r="N908" s="8" t="n">
        <v>0.00241297727765718</v>
      </c>
      <c r="O908" s="8" t="n">
        <v>0.00136424270312614</v>
      </c>
      <c r="P908" s="9" t="n">
        <v>4.67811463615761E-005</v>
      </c>
      <c r="Q908" s="6" t="n">
        <f aca="false">L908/G908</f>
        <v>0.111111111111111</v>
      </c>
      <c r="R908" s="6" t="n">
        <f aca="false">M908/H908</f>
        <v>3.06618799428414E-005</v>
      </c>
      <c r="S908" s="6" t="n">
        <f aca="false">N908/I908</f>
        <v>7.05429475053605</v>
      </c>
      <c r="T908" s="6" t="n">
        <f aca="false">O908/J908</f>
        <v>0.128905643817281</v>
      </c>
      <c r="U908" s="6" t="n">
        <f aca="false">P908/K908</f>
        <v>4.17594647030454</v>
      </c>
      <c r="V908" s="8" t="n">
        <f aca="false">L908*L908/G908</f>
        <v>0.222222222222222</v>
      </c>
      <c r="W908" s="8" t="n">
        <f aca="false">M908*M908/H908</f>
        <v>8.1633348296001E-005</v>
      </c>
      <c r="X908" s="8" t="n">
        <f aca="false">N908*N908/I908</f>
        <v>0.0170218529429398</v>
      </c>
      <c r="Y908" s="8" t="n">
        <f aca="false">O908*O908/J908</f>
        <v>0.000175858583969503</v>
      </c>
      <c r="Z908" s="8" t="n">
        <f aca="false">P908*P908/K908</f>
        <v>0.000195355563025424</v>
      </c>
    </row>
    <row r="909" customFormat="false" ht="12" hidden="false" customHeight="false" outlineLevel="0" collapsed="false">
      <c r="A909" s="0" t="n">
        <v>-19922</v>
      </c>
      <c r="B909" s="0" t="n">
        <v>382</v>
      </c>
      <c r="C909" s="0" t="s">
        <v>26</v>
      </c>
      <c r="D909" s="5" t="s">
        <v>1837</v>
      </c>
      <c r="E909" s="0" t="n">
        <v>382</v>
      </c>
      <c r="F909" s="0" t="s">
        <v>1838</v>
      </c>
      <c r="G909" s="6" t="n">
        <v>26</v>
      </c>
      <c r="H909" s="6" t="n">
        <v>91220.9591358035</v>
      </c>
      <c r="I909" s="6" t="n">
        <v>0.000342062687387928</v>
      </c>
      <c r="J909" s="6" t="n">
        <v>0.0144627935886614</v>
      </c>
      <c r="K909" s="7" t="n">
        <v>1.56344740061432E-005</v>
      </c>
      <c r="L909" s="8" t="n">
        <v>2</v>
      </c>
      <c r="M909" s="8" t="n">
        <v>118.806342701574</v>
      </c>
      <c r="N909" s="8" t="n">
        <v>0.00241298945010745</v>
      </c>
      <c r="O909" s="8" t="n">
        <v>0.00265797423318069</v>
      </c>
      <c r="P909" s="9" t="n">
        <v>5.22404103051808E-005</v>
      </c>
      <c r="Q909" s="6" t="n">
        <f aca="false">L909/G909</f>
        <v>0.0769230769230769</v>
      </c>
      <c r="R909" s="6" t="n">
        <f aca="false">M909/H909</f>
        <v>0.0013024018145293</v>
      </c>
      <c r="S909" s="6" t="n">
        <f aca="false">N909/I909</f>
        <v>7.05423169224804</v>
      </c>
      <c r="T909" s="6" t="n">
        <f aca="false">O909/J909</f>
        <v>0.183780140184293</v>
      </c>
      <c r="U909" s="6" t="n">
        <f aca="false">P909/K909</f>
        <v>3.34136027119647</v>
      </c>
      <c r="V909" s="8" t="n">
        <f aca="false">L909*L909/G909</f>
        <v>0.153846153846154</v>
      </c>
      <c r="W909" s="8" t="n">
        <f aca="false">M909*M909/H909</f>
        <v>0.15473359631212</v>
      </c>
      <c r="X909" s="8" t="n">
        <f aca="false">N909*N909/I909</f>
        <v>0.0170217866520082</v>
      </c>
      <c r="Y909" s="8" t="n">
        <f aca="false">O909*O909/J909</f>
        <v>0.000488482877180185</v>
      </c>
      <c r="Z909" s="8" t="n">
        <f aca="false">P909*P909/K909</f>
        <v>0.000174554031544734</v>
      </c>
    </row>
    <row r="910" customFormat="false" ht="12" hidden="false" customHeight="false" outlineLevel="0" collapsed="false">
      <c r="A910" s="0" t="n">
        <v>-23760</v>
      </c>
      <c r="B910" s="0" t="n">
        <v>10381</v>
      </c>
      <c r="C910" s="0" t="s">
        <v>26</v>
      </c>
      <c r="D910" s="5" t="s">
        <v>1839</v>
      </c>
      <c r="E910" s="0" t="n">
        <v>10381</v>
      </c>
      <c r="F910" s="0" t="s">
        <v>1840</v>
      </c>
      <c r="G910" s="6" t="n">
        <v>15</v>
      </c>
      <c r="H910" s="6" t="n">
        <v>74307.4597221306</v>
      </c>
      <c r="I910" s="6" t="n">
        <v>0.000342039734104687</v>
      </c>
      <c r="J910" s="6" t="n">
        <v>0.00964126844270029</v>
      </c>
      <c r="K910" s="7" t="n">
        <v>1.49003024393099E-005</v>
      </c>
      <c r="L910" s="8" t="n">
        <v>2</v>
      </c>
      <c r="M910" s="8" t="n">
        <v>8.8584869440571</v>
      </c>
      <c r="N910" s="8" t="n">
        <v>0.00241471918582737</v>
      </c>
      <c r="O910" s="8" t="n">
        <v>0.00902946159738203</v>
      </c>
      <c r="P910" s="9" t="n">
        <v>4.58320621035432E-005</v>
      </c>
      <c r="Q910" s="6" t="n">
        <f aca="false">L910/G910</f>
        <v>0.133333333333333</v>
      </c>
      <c r="R910" s="6" t="n">
        <f aca="false">M910/H910</f>
        <v>0.000119213965558546</v>
      </c>
      <c r="S910" s="6" t="n">
        <f aca="false">N910/I910</f>
        <v>7.05976220028376</v>
      </c>
      <c r="T910" s="6" t="n">
        <f aca="false">O910/J910</f>
        <v>0.936542909373976</v>
      </c>
      <c r="U910" s="6" t="n">
        <f aca="false">P910/K910</f>
        <v>3.07591488764881</v>
      </c>
      <c r="V910" s="8" t="n">
        <f aca="false">L910*L910/G910</f>
        <v>0.266666666666667</v>
      </c>
      <c r="W910" s="8" t="n">
        <f aca="false">M910*M910/H910</f>
        <v>0.00105605535744965</v>
      </c>
      <c r="X910" s="8" t="n">
        <f aca="false">N910*N910/I910</f>
        <v>0.0170473432324041</v>
      </c>
      <c r="Y910" s="8" t="n">
        <f aca="false">O910*O910/J910</f>
        <v>0.00845647823449275</v>
      </c>
      <c r="Z910" s="8" t="n">
        <f aca="false">P910*P910/K910</f>
        <v>0.000140975522155933</v>
      </c>
    </row>
    <row r="911" customFormat="false" ht="12" hidden="false" customHeight="false" outlineLevel="0" collapsed="false">
      <c r="A911" s="0" t="n">
        <v>-23498</v>
      </c>
      <c r="B911" s="0" t="n">
        <v>1755</v>
      </c>
      <c r="C911" s="0" t="s">
        <v>26</v>
      </c>
      <c r="D911" s="5" t="s">
        <v>1841</v>
      </c>
      <c r="E911" s="0" t="n">
        <v>1755</v>
      </c>
      <c r="F911" s="0" t="s">
        <v>1842</v>
      </c>
      <c r="G911" s="6" t="n">
        <v>3</v>
      </c>
      <c r="H911" s="6" t="n">
        <v>12.1870328801047</v>
      </c>
      <c r="I911" s="6" t="n">
        <v>0.000341882246488891</v>
      </c>
      <c r="J911" s="7" t="n">
        <v>4.40471866445445E-005</v>
      </c>
      <c r="K911" s="7" t="n">
        <v>6.45003528528443E-006</v>
      </c>
      <c r="L911" s="8" t="n">
        <v>1</v>
      </c>
      <c r="M911" s="8" t="n">
        <v>0</v>
      </c>
      <c r="N911" s="8" t="n">
        <v>0.000696864111498259</v>
      </c>
      <c r="O911" s="9" t="n">
        <v>4.57706133105883E-018</v>
      </c>
      <c r="P911" s="8" t="n">
        <v>0.000122840716408956</v>
      </c>
      <c r="Q911" s="6" t="n">
        <f aca="false">L911/G911</f>
        <v>0.333333333333333</v>
      </c>
      <c r="R911" s="6" t="n">
        <f aca="false">M911/H911</f>
        <v>0</v>
      </c>
      <c r="S911" s="6" t="n">
        <f aca="false">N911/I911</f>
        <v>2.03831617071378</v>
      </c>
      <c r="T911" s="6" t="n">
        <f aca="false">O911/J911</f>
        <v>1.03912682732615E-013</v>
      </c>
      <c r="U911" s="6" t="n">
        <f aca="false">P911/K911</f>
        <v>19.0449681243161</v>
      </c>
      <c r="V911" s="8" t="n">
        <f aca="false">L911*L911/G911</f>
        <v>0.333333333333333</v>
      </c>
      <c r="W911" s="8" t="n">
        <f aca="false">M911*M911/H911</f>
        <v>0</v>
      </c>
      <c r="X911" s="8" t="n">
        <f aca="false">N911*N911/I911</f>
        <v>0.00142042938725699</v>
      </c>
      <c r="Y911" s="8" t="n">
        <f aca="false">O911*O911/J911</f>
        <v>4.75614721942037E-031</v>
      </c>
      <c r="Z911" s="8" t="n">
        <f aca="false">P911*P911/K911</f>
        <v>0.00233949752837673</v>
      </c>
    </row>
    <row r="912" customFormat="false" ht="12" hidden="false" customHeight="false" outlineLevel="0" collapsed="false">
      <c r="A912" s="0" t="n">
        <v>-23227</v>
      </c>
      <c r="B912" s="0" t="n">
        <v>1524</v>
      </c>
      <c r="C912" s="0" t="s">
        <v>26</v>
      </c>
      <c r="D912" s="5" t="s">
        <v>1843</v>
      </c>
      <c r="E912" s="0" t="n">
        <v>1524</v>
      </c>
      <c r="F912" s="0" t="s">
        <v>1844</v>
      </c>
      <c r="G912" s="6" t="n">
        <v>1</v>
      </c>
      <c r="H912" s="6" t="n">
        <v>0</v>
      </c>
      <c r="I912" s="7" t="n">
        <v>7.14694110920526E-005</v>
      </c>
      <c r="J912" s="7" t="n">
        <v>3.68434167539253E-018</v>
      </c>
      <c r="K912" s="7" t="n">
        <v>1.26092508534367E-005</v>
      </c>
      <c r="L912" s="8" t="n">
        <v>1</v>
      </c>
      <c r="M912" s="8" t="n">
        <v>0</v>
      </c>
      <c r="N912" s="8" t="n">
        <v>0.000696864111498259</v>
      </c>
      <c r="O912" s="9" t="n">
        <v>4.57705299712325E-018</v>
      </c>
      <c r="P912" s="8" t="n">
        <v>0.000122840716408961</v>
      </c>
      <c r="Q912" s="6" t="n">
        <f aca="false">L912/G912</f>
        <v>1</v>
      </c>
      <c r="R912" s="6" t="e">
        <f aca="false">M912/H912</f>
        <v>#DIV/0!</v>
      </c>
      <c r="S912" s="6" t="n">
        <f aca="false">N912/I912</f>
        <v>9.75052264808364</v>
      </c>
      <c r="T912" s="6" t="n">
        <f aca="false">O912/J912</f>
        <v>1.2422987335005</v>
      </c>
      <c r="U912" s="6" t="n">
        <f aca="false">P912/K912</f>
        <v>9.74211060092285</v>
      </c>
      <c r="V912" s="8" t="n">
        <f aca="false">L912*L912/G912</f>
        <v>1</v>
      </c>
      <c r="W912" s="8" t="e">
        <f aca="false">M912*M912/H912</f>
        <v>#DIV/0!</v>
      </c>
      <c r="X912" s="8" t="n">
        <f aca="false">N912*N912/I912</f>
        <v>0.00679478930180046</v>
      </c>
      <c r="Y912" s="8" t="n">
        <f aca="false">O912*O912/J912</f>
        <v>5.68606714149088E-018</v>
      </c>
      <c r="Z912" s="8" t="n">
        <f aca="false">P912*P912/K912</f>
        <v>0.0011967278455527</v>
      </c>
    </row>
    <row r="913" customFormat="false" ht="12" hidden="false" customHeight="false" outlineLevel="0" collapsed="false">
      <c r="A913" s="0" t="n">
        <v>-26634</v>
      </c>
      <c r="B913" s="0" t="n">
        <v>51422</v>
      </c>
      <c r="C913" s="0" t="s">
        <v>26</v>
      </c>
      <c r="D913" s="5" t="s">
        <v>1845</v>
      </c>
      <c r="E913" s="0" t="n">
        <v>51422</v>
      </c>
      <c r="F913" s="0" t="s">
        <v>1846</v>
      </c>
      <c r="G913" s="6" t="n">
        <v>3</v>
      </c>
      <c r="H913" s="6" t="n">
        <v>0</v>
      </c>
      <c r="I913" s="6" t="n">
        <v>0.000341947049235488</v>
      </c>
      <c r="J913" s="6" t="n">
        <v>0.000207613437338129</v>
      </c>
      <c r="K913" s="7" t="n">
        <v>5.35769449944863E-006</v>
      </c>
      <c r="L913" s="8" t="n">
        <v>1</v>
      </c>
      <c r="M913" s="8" t="n">
        <v>0</v>
      </c>
      <c r="N913" s="8" t="n">
        <v>0.000696864111498259</v>
      </c>
      <c r="O913" s="9" t="n">
        <v>4.43679376889455E-018</v>
      </c>
      <c r="P913" s="9" t="n">
        <v>6.1436910725221E-005</v>
      </c>
      <c r="Q913" s="6" t="n">
        <f aca="false">L913/G913</f>
        <v>0.333333333333333</v>
      </c>
      <c r="R913" s="6" t="e">
        <f aca="false">M913/H913</f>
        <v>#DIV/0!</v>
      </c>
      <c r="S913" s="6" t="n">
        <f aca="false">N913/I913</f>
        <v>2.03792988726261</v>
      </c>
      <c r="T913" s="6" t="n">
        <f aca="false">O913/J913</f>
        <v>2.13704557170284E-014</v>
      </c>
      <c r="U913" s="6" t="n">
        <f aca="false">P913/K913</f>
        <v>11.4670425369613</v>
      </c>
      <c r="V913" s="8" t="n">
        <f aca="false">L913*L913/G913</f>
        <v>0.333333333333333</v>
      </c>
      <c r="W913" s="8" t="e">
        <f aca="false">M913*M913/H913</f>
        <v>#DIV/0!</v>
      </c>
      <c r="X913" s="8" t="n">
        <f aca="false">N913*N913/I913</f>
        <v>0.00142016020018301</v>
      </c>
      <c r="Y913" s="8" t="n">
        <f aca="false">O913*O913/J913</f>
        <v>9.48163047637485E-032</v>
      </c>
      <c r="Z913" s="8" t="n">
        <f aca="false">P913*P913/K913</f>
        <v>0.000704499668625603</v>
      </c>
    </row>
    <row r="914" customFormat="false" ht="12" hidden="false" customHeight="false" outlineLevel="0" collapsed="false">
      <c r="A914" s="0" t="n">
        <v>-26487</v>
      </c>
      <c r="B914" s="0" t="n">
        <v>5319</v>
      </c>
      <c r="C914" s="0" t="s">
        <v>26</v>
      </c>
      <c r="D914" s="5" t="s">
        <v>1847</v>
      </c>
      <c r="E914" s="0" t="n">
        <v>5319</v>
      </c>
      <c r="F914" s="0" t="s">
        <v>1848</v>
      </c>
      <c r="G914" s="6" t="n">
        <v>2</v>
      </c>
      <c r="H914" s="6" t="n">
        <v>272.977231898857</v>
      </c>
      <c r="I914" s="6" t="n">
        <v>0.000341918730521636</v>
      </c>
      <c r="J914" s="7" t="n">
        <v>7.71408788200405E-005</v>
      </c>
      <c r="K914" s="7" t="n">
        <v>5.57090167066094E-006</v>
      </c>
      <c r="L914" s="8" t="n">
        <v>1</v>
      </c>
      <c r="M914" s="8" t="n">
        <v>0</v>
      </c>
      <c r="N914" s="8" t="n">
        <v>0.000696864111498259</v>
      </c>
      <c r="O914" s="9" t="n">
        <v>4.43679376889455E-018</v>
      </c>
      <c r="P914" s="9" t="n">
        <v>6.1436910725221E-005</v>
      </c>
      <c r="Q914" s="6" t="n">
        <f aca="false">L914/G914</f>
        <v>0.5</v>
      </c>
      <c r="R914" s="6" t="n">
        <f aca="false">M914/H914</f>
        <v>0</v>
      </c>
      <c r="S914" s="6" t="n">
        <f aca="false">N914/I914</f>
        <v>2.03809867460351</v>
      </c>
      <c r="T914" s="6" t="n">
        <f aca="false">O914/J914</f>
        <v>5.75154682803783E-014</v>
      </c>
      <c r="U914" s="6" t="n">
        <f aca="false">P914/K914</f>
        <v>11.0281807788455</v>
      </c>
      <c r="V914" s="8" t="n">
        <f aca="false">L914*L914/G914</f>
        <v>0.5</v>
      </c>
      <c r="W914" s="8" t="n">
        <f aca="false">M914*M914/H914</f>
        <v>0</v>
      </c>
      <c r="X914" s="8" t="n">
        <f aca="false">N914*N914/I914</f>
        <v>0.00142027782202335</v>
      </c>
      <c r="Y914" s="8" t="n">
        <f aca="false">O914*O914/J914</f>
        <v>2.55184271281435E-031</v>
      </c>
      <c r="Z914" s="8" t="n">
        <f aca="false">P914*P914/K914</f>
        <v>0.000677537357971526</v>
      </c>
    </row>
    <row r="915" customFormat="false" ht="12" hidden="false" customHeight="false" outlineLevel="0" collapsed="false">
      <c r="A915" s="0" t="n">
        <v>-23116</v>
      </c>
      <c r="B915" s="0" t="n">
        <v>5320</v>
      </c>
      <c r="C915" s="0" t="s">
        <v>26</v>
      </c>
      <c r="D915" s="5" t="s">
        <v>1849</v>
      </c>
      <c r="E915" s="0" t="n">
        <v>5320</v>
      </c>
      <c r="F915" s="0" t="s">
        <v>1850</v>
      </c>
      <c r="G915" s="6" t="n">
        <v>4</v>
      </c>
      <c r="H915" s="6" t="n">
        <v>9594.9040862502</v>
      </c>
      <c r="I915" s="6" t="n">
        <v>0.000342001635946935</v>
      </c>
      <c r="J915" s="6" t="n">
        <v>0.0019696776812057</v>
      </c>
      <c r="K915" s="7" t="n">
        <v>5.68797189420293E-006</v>
      </c>
      <c r="L915" s="8" t="n">
        <v>1</v>
      </c>
      <c r="M915" s="8" t="n">
        <v>0</v>
      </c>
      <c r="N915" s="8" t="n">
        <v>0.000696864111498259</v>
      </c>
      <c r="O915" s="9" t="n">
        <v>4.43679376889455E-018</v>
      </c>
      <c r="P915" s="9" t="n">
        <v>6.1436910725221E-005</v>
      </c>
      <c r="Q915" s="6" t="n">
        <f aca="false">L915/G915</f>
        <v>0.25</v>
      </c>
      <c r="R915" s="6" t="n">
        <f aca="false">M915/H915</f>
        <v>0</v>
      </c>
      <c r="S915" s="6" t="n">
        <f aca="false">N915/I915</f>
        <v>2.03760461428432</v>
      </c>
      <c r="T915" s="6" t="n">
        <f aca="false">O915/J915</f>
        <v>2.2525481256297E-015</v>
      </c>
      <c r="U915" s="6" t="n">
        <f aca="false">P915/K915</f>
        <v>10.8011980136253</v>
      </c>
      <c r="V915" s="8" t="n">
        <f aca="false">L915*L915/G915</f>
        <v>0.25</v>
      </c>
      <c r="W915" s="8" t="n">
        <f aca="false">M915*M915/H915</f>
        <v>0</v>
      </c>
      <c r="X915" s="8" t="n">
        <f aca="false">N915*N915/I915</f>
        <v>0.00141993352911799</v>
      </c>
      <c r="Y915" s="8" t="n">
        <f aca="false">O915*O915/J915</f>
        <v>9.99409148792894E-033</v>
      </c>
      <c r="Z915" s="8" t="n">
        <f aca="false">P915*P915/K915</f>
        <v>0.00066359223808853</v>
      </c>
    </row>
    <row r="916" customFormat="false" ht="12" hidden="false" customHeight="false" outlineLevel="0" collapsed="false">
      <c r="A916" s="0" t="n">
        <v>-25526</v>
      </c>
      <c r="B916" s="0" t="n">
        <v>3915</v>
      </c>
      <c r="C916" s="0" t="s">
        <v>26</v>
      </c>
      <c r="D916" s="5" t="s">
        <v>1851</v>
      </c>
      <c r="E916" s="0" t="n">
        <v>3915</v>
      </c>
      <c r="F916" s="0" t="s">
        <v>1852</v>
      </c>
      <c r="G916" s="6" t="n">
        <v>6</v>
      </c>
      <c r="H916" s="6" t="n">
        <v>6134.3525272679</v>
      </c>
      <c r="I916" s="6" t="n">
        <v>0.000341999671492598</v>
      </c>
      <c r="J916" s="6" t="n">
        <v>0.00125847651059687</v>
      </c>
      <c r="K916" s="7" t="n">
        <v>5.69484966593281E-006</v>
      </c>
      <c r="L916" s="8" t="n">
        <v>1</v>
      </c>
      <c r="M916" s="8" t="n">
        <v>0</v>
      </c>
      <c r="N916" s="8" t="n">
        <v>0.000696864111498259</v>
      </c>
      <c r="O916" s="9" t="n">
        <v>4.43679376889455E-018</v>
      </c>
      <c r="P916" s="9" t="n">
        <v>6.1436910725221E-005</v>
      </c>
      <c r="Q916" s="6" t="n">
        <f aca="false">L916/G916</f>
        <v>0.166666666666667</v>
      </c>
      <c r="R916" s="6" t="n">
        <f aca="false">M916/H916</f>
        <v>0</v>
      </c>
      <c r="S916" s="6" t="n">
        <f aca="false">N916/I916</f>
        <v>2.03761631833422</v>
      </c>
      <c r="T916" s="6" t="n">
        <f aca="false">O916/J916</f>
        <v>3.52552767694509E-015</v>
      </c>
      <c r="U916" s="6" t="n">
        <f aca="false">P916/K916</f>
        <v>10.7881532137263</v>
      </c>
      <c r="V916" s="8" t="n">
        <f aca="false">L916*L916/G916</f>
        <v>0.166666666666667</v>
      </c>
      <c r="W916" s="8" t="n">
        <f aca="false">M916*M916/H916</f>
        <v>0</v>
      </c>
      <c r="X916" s="8" t="n">
        <f aca="false">N916*N916/I916</f>
        <v>0.00141994168525033</v>
      </c>
      <c r="Y916" s="8" t="n">
        <f aca="false">O916*O916/J916</f>
        <v>1.56420392291352E-032</v>
      </c>
      <c r="Z916" s="8" t="n">
        <f aca="false">P916*P916/K916</f>
        <v>0.000662790805881707</v>
      </c>
    </row>
    <row r="917" customFormat="false" ht="12" hidden="false" customHeight="false" outlineLevel="0" collapsed="false">
      <c r="A917" s="0" t="n">
        <v>-29173</v>
      </c>
      <c r="B917" s="0" t="n">
        <v>200316</v>
      </c>
      <c r="C917" s="0" t="s">
        <v>26</v>
      </c>
      <c r="D917" s="5" t="s">
        <v>1853</v>
      </c>
      <c r="E917" s="0" t="n">
        <v>200316</v>
      </c>
      <c r="F917" s="0" t="s">
        <v>1854</v>
      </c>
      <c r="G917" s="6" t="n">
        <v>1</v>
      </c>
      <c r="H917" s="6" t="n">
        <v>0</v>
      </c>
      <c r="I917" s="6" t="n">
        <v>0.000341932667856573</v>
      </c>
      <c r="J917" s="6" t="n">
        <v>0.000112654419666531</v>
      </c>
      <c r="K917" s="7" t="n">
        <v>4.86339311246375E-006</v>
      </c>
      <c r="L917" s="8" t="n">
        <v>1</v>
      </c>
      <c r="M917" s="8" t="n">
        <v>0</v>
      </c>
      <c r="N917" s="8" t="n">
        <v>0.0024090600804475</v>
      </c>
      <c r="O917" s="8" t="n">
        <v>0.000104922572439622</v>
      </c>
      <c r="P917" s="9" t="n">
        <v>5.66466301633682E-005</v>
      </c>
      <c r="Q917" s="6" t="n">
        <f aca="false">L917/G917</f>
        <v>1</v>
      </c>
      <c r="R917" s="6" t="e">
        <f aca="false">M917/H917</f>
        <v>#DIV/0!</v>
      </c>
      <c r="S917" s="6" t="n">
        <f aca="false">N917/I917</f>
        <v>7.04542240888784</v>
      </c>
      <c r="T917" s="6" t="n">
        <f aca="false">O917/J917</f>
        <v>0.931366676515701</v>
      </c>
      <c r="U917" s="6" t="n">
        <f aca="false">P917/K917</f>
        <v>11.6475532315486</v>
      </c>
      <c r="V917" s="8" t="n">
        <f aca="false">L917*L917/G917</f>
        <v>1</v>
      </c>
      <c r="W917" s="8" t="e">
        <f aca="false">M917*M917/H917</f>
        <v>#DIV/0!</v>
      </c>
      <c r="X917" s="8" t="n">
        <f aca="false">N917*N917/I917</f>
        <v>0.016972845875142</v>
      </c>
      <c r="Y917" s="8" t="n">
        <f aca="false">O917*O917/J917</f>
        <v>9.77213875845688E-005</v>
      </c>
      <c r="Z917" s="8" t="n">
        <f aca="false">P917*P917/K917</f>
        <v>0.000659794640215676</v>
      </c>
    </row>
    <row r="918" customFormat="false" ht="12" hidden="false" customHeight="false" outlineLevel="0" collapsed="false">
      <c r="A918" s="0" t="n">
        <v>-20017</v>
      </c>
      <c r="B918" s="0" t="n">
        <v>8862</v>
      </c>
      <c r="C918" s="0" t="s">
        <v>26</v>
      </c>
      <c r="D918" s="5" t="s">
        <v>1855</v>
      </c>
      <c r="E918" s="0" t="n">
        <v>8862</v>
      </c>
      <c r="F918" s="0" t="s">
        <v>1856</v>
      </c>
      <c r="G918" s="6" t="n">
        <v>1</v>
      </c>
      <c r="H918" s="6" t="n">
        <v>0</v>
      </c>
      <c r="I918" s="7" t="n">
        <v>7.14694110920526E-005</v>
      </c>
      <c r="J918" s="7" t="n">
        <v>3.27559474789498E-018</v>
      </c>
      <c r="K918" s="7" t="n">
        <v>6.3053243272539E-006</v>
      </c>
      <c r="L918" s="8" t="n">
        <v>1</v>
      </c>
      <c r="M918" s="8" t="n">
        <v>0</v>
      </c>
      <c r="N918" s="8" t="n">
        <v>0.000696864111498259</v>
      </c>
      <c r="O918" s="9" t="n">
        <v>4.43679376889455E-018</v>
      </c>
      <c r="P918" s="9" t="n">
        <v>6.1436910725221E-005</v>
      </c>
      <c r="Q918" s="6" t="n">
        <f aca="false">L918/G918</f>
        <v>1</v>
      </c>
      <c r="R918" s="6" t="e">
        <f aca="false">M918/H918</f>
        <v>#DIV/0!</v>
      </c>
      <c r="S918" s="6" t="n">
        <f aca="false">N918/I918</f>
        <v>9.75052264808364</v>
      </c>
      <c r="T918" s="6" t="n">
        <f aca="false">O918/J918</f>
        <v>1.35450020847231</v>
      </c>
      <c r="U918" s="6" t="n">
        <f aca="false">P918/K918</f>
        <v>9.74365592260947</v>
      </c>
      <c r="V918" s="8" t="n">
        <f aca="false">L918*L918/G918</f>
        <v>1</v>
      </c>
      <c r="W918" s="8" t="e">
        <f aca="false">M918*M918/H918</f>
        <v>#DIV/0!</v>
      </c>
      <c r="X918" s="8" t="n">
        <f aca="false">N918*N918/I918</f>
        <v>0.00679478930180046</v>
      </c>
      <c r="Y918" s="8" t="n">
        <f aca="false">O918*O918/J918</f>
        <v>6.00963808491631E-018</v>
      </c>
      <c r="Z918" s="8" t="n">
        <f aca="false">P918*P918/K918</f>
        <v>0.000598620119054629</v>
      </c>
    </row>
    <row r="919" customFormat="false" ht="12" hidden="false" customHeight="false" outlineLevel="0" collapsed="false">
      <c r="A919" s="0" t="n">
        <v>-20016</v>
      </c>
      <c r="B919" s="0" t="n">
        <v>187</v>
      </c>
      <c r="C919" s="0" t="s">
        <v>26</v>
      </c>
      <c r="D919" s="5" t="s">
        <v>1857</v>
      </c>
      <c r="E919" s="0" t="n">
        <v>187</v>
      </c>
      <c r="F919" s="0" t="s">
        <v>1858</v>
      </c>
      <c r="G919" s="6" t="n">
        <v>1</v>
      </c>
      <c r="H919" s="6" t="n">
        <v>0</v>
      </c>
      <c r="I919" s="7" t="n">
        <v>7.14694110920526E-005</v>
      </c>
      <c r="J919" s="7" t="n">
        <v>3.27559474789498E-018</v>
      </c>
      <c r="K919" s="7" t="n">
        <v>6.3053243272539E-006</v>
      </c>
      <c r="L919" s="8" t="n">
        <v>1</v>
      </c>
      <c r="M919" s="8" t="n">
        <v>0</v>
      </c>
      <c r="N919" s="8" t="n">
        <v>0.000696864111498259</v>
      </c>
      <c r="O919" s="9" t="n">
        <v>4.43679376889455E-018</v>
      </c>
      <c r="P919" s="9" t="n">
        <v>6.1436910725221E-005</v>
      </c>
      <c r="Q919" s="6" t="n">
        <f aca="false">L919/G919</f>
        <v>1</v>
      </c>
      <c r="R919" s="6" t="e">
        <f aca="false">M919/H919</f>
        <v>#DIV/0!</v>
      </c>
      <c r="S919" s="6" t="n">
        <f aca="false">N919/I919</f>
        <v>9.75052264808364</v>
      </c>
      <c r="T919" s="6" t="n">
        <f aca="false">O919/J919</f>
        <v>1.35450020847231</v>
      </c>
      <c r="U919" s="6" t="n">
        <f aca="false">P919/K919</f>
        <v>9.74365592260947</v>
      </c>
      <c r="V919" s="8" t="n">
        <f aca="false">L919*L919/G919</f>
        <v>1</v>
      </c>
      <c r="W919" s="8" t="e">
        <f aca="false">M919*M919/H919</f>
        <v>#DIV/0!</v>
      </c>
      <c r="X919" s="8" t="n">
        <f aca="false">N919*N919/I919</f>
        <v>0.00679478930180046</v>
      </c>
      <c r="Y919" s="8" t="n">
        <f aca="false">O919*O919/J919</f>
        <v>6.00963808491631E-018</v>
      </c>
      <c r="Z919" s="8" t="n">
        <f aca="false">P919*P919/K919</f>
        <v>0.000598620119054629</v>
      </c>
    </row>
    <row r="920" customFormat="false" ht="12" hidden="false" customHeight="false" outlineLevel="0" collapsed="false">
      <c r="A920" s="0" t="n">
        <v>-22751</v>
      </c>
      <c r="B920" s="0" t="n">
        <v>6364</v>
      </c>
      <c r="C920" s="0" t="s">
        <v>26</v>
      </c>
      <c r="D920" s="5" t="s">
        <v>1859</v>
      </c>
      <c r="E920" s="0" t="n">
        <v>6364</v>
      </c>
      <c r="F920" s="0" t="s">
        <v>1860</v>
      </c>
      <c r="G920" s="6" t="n">
        <v>2</v>
      </c>
      <c r="H920" s="6" t="n">
        <v>33207</v>
      </c>
      <c r="I920" s="6" t="n">
        <v>0.000341946522760425</v>
      </c>
      <c r="J920" s="6" t="n">
        <v>0.000287186994259819</v>
      </c>
      <c r="K920" s="7" t="n">
        <v>6.35008872821391E-006</v>
      </c>
      <c r="L920" s="8" t="n">
        <v>1</v>
      </c>
      <c r="M920" s="8" t="n">
        <v>0</v>
      </c>
      <c r="N920" s="8" t="n">
        <v>0.000696864111498259</v>
      </c>
      <c r="O920" s="9" t="n">
        <v>4.43679376889455E-018</v>
      </c>
      <c r="P920" s="9" t="n">
        <v>6.1436910725221E-005</v>
      </c>
      <c r="Q920" s="6" t="n">
        <f aca="false">L920/G920</f>
        <v>0.5</v>
      </c>
      <c r="R920" s="6" t="n">
        <f aca="false">M920/H920</f>
        <v>0</v>
      </c>
      <c r="S920" s="6" t="n">
        <f aca="false">N920/I920</f>
        <v>2.03793302494407</v>
      </c>
      <c r="T920" s="6" t="n">
        <f aca="false">O920/J920</f>
        <v>1.54491458790804E-014</v>
      </c>
      <c r="U920" s="6" t="n">
        <f aca="false">P920/K920</f>
        <v>9.67496886338805</v>
      </c>
      <c r="V920" s="8" t="n">
        <f aca="false">L920*L920/G920</f>
        <v>0.5</v>
      </c>
      <c r="W920" s="8" t="n">
        <f aca="false">M920*M920/H920</f>
        <v>0</v>
      </c>
      <c r="X920" s="8" t="n">
        <f aca="false">N920*N920/I920</f>
        <v>0.00142016238672061</v>
      </c>
      <c r="Y920" s="8" t="n">
        <f aca="false">O920*O920/J920</f>
        <v>6.85446741710466E-032</v>
      </c>
      <c r="Z920" s="8" t="n">
        <f aca="false">P920*P920/K920</f>
        <v>0.000594400198329265</v>
      </c>
    </row>
    <row r="921" customFormat="false" ht="12" hidden="false" customHeight="false" outlineLevel="0" collapsed="false">
      <c r="A921" s="0" t="n">
        <v>-25185</v>
      </c>
      <c r="B921" s="0" t="n">
        <v>3460</v>
      </c>
      <c r="C921" s="0" t="s">
        <v>26</v>
      </c>
      <c r="D921" s="5" t="s">
        <v>1861</v>
      </c>
      <c r="E921" s="0" t="n">
        <v>3460</v>
      </c>
      <c r="F921" s="0" t="s">
        <v>1862</v>
      </c>
      <c r="G921" s="6" t="n">
        <v>4</v>
      </c>
      <c r="H921" s="6" t="n">
        <v>1902.9417094323</v>
      </c>
      <c r="I921" s="6" t="n">
        <v>0.000342021900401473</v>
      </c>
      <c r="J921" s="6" t="n">
        <v>0.0107084912110905</v>
      </c>
      <c r="K921" s="7" t="n">
        <v>5.72960307879255E-006</v>
      </c>
      <c r="L921" s="8" t="n">
        <v>1</v>
      </c>
      <c r="M921" s="8" t="n">
        <v>0</v>
      </c>
      <c r="N921" s="8" t="n">
        <v>0.00240824340879722</v>
      </c>
      <c r="O921" s="9" t="n">
        <v>5.14244518195577E-005</v>
      </c>
      <c r="P921" s="9" t="n">
        <v>5.70817036037711E-005</v>
      </c>
      <c r="Q921" s="6" t="n">
        <f aca="false">L921/G921</f>
        <v>0.25</v>
      </c>
      <c r="R921" s="6" t="n">
        <f aca="false">M921/H921</f>
        <v>0</v>
      </c>
      <c r="S921" s="6" t="n">
        <f aca="false">N921/I921</f>
        <v>7.04119650224263</v>
      </c>
      <c r="T921" s="6" t="n">
        <f aca="false">O921/J921</f>
        <v>0.0048022126372293</v>
      </c>
      <c r="U921" s="6" t="n">
        <f aca="false">P921/K921</f>
        <v>9.96259301365086</v>
      </c>
      <c r="V921" s="8" t="n">
        <f aca="false">L921*L921/G921</f>
        <v>0.25</v>
      </c>
      <c r="W921" s="8" t="n">
        <f aca="false">M921*M921/H921</f>
        <v>0</v>
      </c>
      <c r="X921" s="8" t="n">
        <f aca="false">N921*N921/I921</f>
        <v>0.0169569150665719</v>
      </c>
      <c r="Y921" s="8" t="n">
        <f aca="false">O921*O921/J921</f>
        <v>2.46951152390469E-007</v>
      </c>
      <c r="Z921" s="8" t="n">
        <f aca="false">P921*P921/K921</f>
        <v>0.000568681781530219</v>
      </c>
    </row>
    <row r="922" customFormat="false" ht="12" hidden="false" customHeight="false" outlineLevel="0" collapsed="false">
      <c r="A922" s="0" t="n">
        <v>-24686</v>
      </c>
      <c r="B922" s="0" t="n">
        <v>4283</v>
      </c>
      <c r="C922" s="0" t="s">
        <v>26</v>
      </c>
      <c r="D922" s="5" t="s">
        <v>1863</v>
      </c>
      <c r="E922" s="0" t="n">
        <v>4283</v>
      </c>
      <c r="F922" s="0" t="s">
        <v>1864</v>
      </c>
      <c r="G922" s="6" t="n">
        <v>1</v>
      </c>
      <c r="H922" s="6" t="n">
        <v>0</v>
      </c>
      <c r="I922" s="6" t="n">
        <v>0.000341894894296274</v>
      </c>
      <c r="J922" s="7" t="n">
        <v>3.88182226381337E-005</v>
      </c>
      <c r="K922" s="7" t="n">
        <v>4.67859966555103E-006</v>
      </c>
      <c r="L922" s="8" t="n">
        <v>1</v>
      </c>
      <c r="M922" s="8" t="n">
        <v>0</v>
      </c>
      <c r="N922" s="8" t="n">
        <v>0.00240829190847484</v>
      </c>
      <c r="O922" s="8" t="n">
        <v>0.000106799539126115</v>
      </c>
      <c r="P922" s="9" t="n">
        <v>5.15311489905093E-005</v>
      </c>
      <c r="Q922" s="6" t="n">
        <f aca="false">L922/G922</f>
        <v>1</v>
      </c>
      <c r="R922" s="6" t="e">
        <f aca="false">M922/H922</f>
        <v>#DIV/0!</v>
      </c>
      <c r="S922" s="6" t="n">
        <f aca="false">N922/I922</f>
        <v>7.04395400063479</v>
      </c>
      <c r="T922" s="6" t="n">
        <f aca="false">O922/J922</f>
        <v>2.75127329042621</v>
      </c>
      <c r="U922" s="6" t="n">
        <f aca="false">P922/K922</f>
        <v>11.0142249121971</v>
      </c>
      <c r="V922" s="8" t="n">
        <f aca="false">L922*L922/G922</f>
        <v>1</v>
      </c>
      <c r="W922" s="8" t="e">
        <f aca="false">M922*M922/H922</f>
        <v>#DIV/0!</v>
      </c>
      <c r="X922" s="8" t="n">
        <f aca="false">N922*N922/I922</f>
        <v>0.0169638974233978</v>
      </c>
      <c r="Y922" s="8" t="n">
        <f aca="false">O922*O922/J922</f>
        <v>0.000293834719427509</v>
      </c>
      <c r="Z922" s="8" t="n">
        <f aca="false">P922*P922/K922</f>
        <v>0.00056757566496541</v>
      </c>
    </row>
    <row r="923" customFormat="false" ht="12" hidden="false" customHeight="false" outlineLevel="0" collapsed="false">
      <c r="A923" s="0" t="n">
        <v>-24985</v>
      </c>
      <c r="B923" s="0" t="n">
        <v>3125</v>
      </c>
      <c r="C923" s="0" t="s">
        <v>26</v>
      </c>
      <c r="D923" s="5" t="s">
        <v>1865</v>
      </c>
      <c r="E923" s="0" t="n">
        <v>3125</v>
      </c>
      <c r="F923" s="0" t="s">
        <v>1866</v>
      </c>
      <c r="G923" s="6" t="n">
        <v>1</v>
      </c>
      <c r="H923" s="6" t="n">
        <v>0</v>
      </c>
      <c r="I923" s="6" t="n">
        <v>0.000341854055437969</v>
      </c>
      <c r="J923" s="7" t="n">
        <v>7.03327091882775E-006</v>
      </c>
      <c r="K923" s="7" t="n">
        <v>4.65149682317877E-006</v>
      </c>
      <c r="L923" s="8" t="n">
        <v>1</v>
      </c>
      <c r="M923" s="8" t="n">
        <v>0</v>
      </c>
      <c r="N923" s="8" t="n">
        <v>0.00240697502784375</v>
      </c>
      <c r="O923" s="9" t="n">
        <v>1.37476910218259E-005</v>
      </c>
      <c r="P923" s="9" t="n">
        <v>5.12229913357858E-005</v>
      </c>
      <c r="Q923" s="6" t="n">
        <f aca="false">L923/G923</f>
        <v>1</v>
      </c>
      <c r="R923" s="6" t="e">
        <f aca="false">M923/H923</f>
        <v>#DIV/0!</v>
      </c>
      <c r="S923" s="6" t="n">
        <f aca="false">N923/I923</f>
        <v>7.04094331939413</v>
      </c>
      <c r="T923" s="6" t="n">
        <f aca="false">O923/J923</f>
        <v>1.95466535847837</v>
      </c>
      <c r="U923" s="6" t="n">
        <f aca="false">P923/K923</f>
        <v>11.0121522776362</v>
      </c>
      <c r="V923" s="8" t="n">
        <f aca="false">L923*L923/G923</f>
        <v>1</v>
      </c>
      <c r="W923" s="8" t="e">
        <f aca="false">M923*M923/H923</f>
        <v>#DIV/0!</v>
      </c>
      <c r="X923" s="8" t="n">
        <f aca="false">N923*N923/I923</f>
        <v>0.016947374742245</v>
      </c>
      <c r="Y923" s="8" t="n">
        <f aca="false">O923*O923/J923</f>
        <v>2.68721353994271E-005</v>
      </c>
      <c r="Z923" s="8" t="n">
        <f aca="false">P923*P923/K923</f>
        <v>0.000564075380705715</v>
      </c>
    </row>
    <row r="924" customFormat="false" ht="12" hidden="false" customHeight="false" outlineLevel="0" collapsed="false">
      <c r="A924" s="0" t="n">
        <v>-26490</v>
      </c>
      <c r="B924" s="0" t="n">
        <v>5322</v>
      </c>
      <c r="C924" s="0" t="s">
        <v>26</v>
      </c>
      <c r="D924" s="5" t="s">
        <v>1867</v>
      </c>
      <c r="E924" s="0" t="n">
        <v>5322</v>
      </c>
      <c r="F924" s="0" t="s">
        <v>1868</v>
      </c>
      <c r="G924" s="6" t="n">
        <v>1</v>
      </c>
      <c r="H924" s="6" t="n">
        <v>0</v>
      </c>
      <c r="I924" s="6" t="n">
        <v>0.000341938441989455</v>
      </c>
      <c r="J924" s="6" t="n">
        <v>0.000232514727728453</v>
      </c>
      <c r="K924" s="7" t="n">
        <v>4.63936847286351E-006</v>
      </c>
      <c r="L924" s="8" t="n">
        <v>1</v>
      </c>
      <c r="M924" s="8" t="n">
        <v>0</v>
      </c>
      <c r="N924" s="8" t="n">
        <v>0.00241075988495551</v>
      </c>
      <c r="O924" s="8" t="n">
        <v>0.000307926579868525</v>
      </c>
      <c r="P924" s="9" t="n">
        <v>5.08913213971645E-005</v>
      </c>
      <c r="Q924" s="6" t="n">
        <f aca="false">L924/G924</f>
        <v>1</v>
      </c>
      <c r="R924" s="6" t="e">
        <f aca="false">M924/H924</f>
        <v>#DIV/0!</v>
      </c>
      <c r="S924" s="6" t="n">
        <f aca="false">N924/I924</f>
        <v>7.05027451996714</v>
      </c>
      <c r="T924" s="6" t="n">
        <f aca="false">O924/J924</f>
        <v>1.32433150741377</v>
      </c>
      <c r="U924" s="6" t="n">
        <f aca="false">P924/K924</f>
        <v>10.9694501945333</v>
      </c>
      <c r="V924" s="8" t="n">
        <f aca="false">L924*L924/G924</f>
        <v>1</v>
      </c>
      <c r="W924" s="8" t="e">
        <f aca="false">M924*M924/H924</f>
        <v>#DIV/0!</v>
      </c>
      <c r="X924" s="8" t="n">
        <f aca="false">N924*N924/I924</f>
        <v>0.0169965189906608</v>
      </c>
      <c r="Y924" s="8" t="n">
        <f aca="false">O924*O924/J924</f>
        <v>0.000407796871690049</v>
      </c>
      <c r="Z924" s="8" t="n">
        <f aca="false">P924*P924/K924</f>
        <v>0.000558249815400185</v>
      </c>
    </row>
    <row r="925" customFormat="false" ht="12" hidden="false" customHeight="false" outlineLevel="0" collapsed="false">
      <c r="A925" s="0" t="n">
        <v>-24713</v>
      </c>
      <c r="B925" s="0" t="n">
        <v>2882</v>
      </c>
      <c r="C925" s="0" t="s">
        <v>26</v>
      </c>
      <c r="D925" s="5" t="s">
        <v>1869</v>
      </c>
      <c r="E925" s="0" t="n">
        <v>2882</v>
      </c>
      <c r="F925" s="0" t="s">
        <v>1870</v>
      </c>
      <c r="G925" s="6" t="n">
        <v>1</v>
      </c>
      <c r="H925" s="6" t="n">
        <v>0</v>
      </c>
      <c r="I925" s="6" t="n">
        <v>0.000341978398315625</v>
      </c>
      <c r="J925" s="6" t="n">
        <v>0.000764959554677902</v>
      </c>
      <c r="K925" s="7" t="n">
        <v>4.47067620626395E-006</v>
      </c>
      <c r="L925" s="8" t="n">
        <v>1</v>
      </c>
      <c r="M925" s="8" t="n">
        <v>0</v>
      </c>
      <c r="N925" s="8" t="n">
        <v>0.00241162284571496</v>
      </c>
      <c r="O925" s="8" t="n">
        <v>0.00106894262869548</v>
      </c>
      <c r="P925" s="9" t="n">
        <v>4.96273677253334E-005</v>
      </c>
      <c r="Q925" s="6" t="n">
        <f aca="false">L925/G925</f>
        <v>1</v>
      </c>
      <c r="R925" s="6" t="e">
        <f aca="false">M925/H925</f>
        <v>#DIV/0!</v>
      </c>
      <c r="S925" s="6" t="n">
        <f aca="false">N925/I925</f>
        <v>7.05197421121666</v>
      </c>
      <c r="T925" s="6" t="n">
        <f aca="false">O925/J925</f>
        <v>1.39738450504821</v>
      </c>
      <c r="U925" s="6" t="n">
        <f aca="false">P925/K925</f>
        <v>11.100640134886</v>
      </c>
      <c r="V925" s="8" t="n">
        <f aca="false">L925*L925/G925</f>
        <v>1</v>
      </c>
      <c r="W925" s="8" t="e">
        <f aca="false">M925*M925/H925</f>
        <v>#DIV/0!</v>
      </c>
      <c r="X925" s="8" t="n">
        <f aca="false">N925*N925/I925</f>
        <v>0.0170067021151629</v>
      </c>
      <c r="Y925" s="8" t="n">
        <f aca="false">O925*O925/J925</f>
        <v>0.00149372386612457</v>
      </c>
      <c r="Z925" s="8" t="n">
        <f aca="false">P925*P925/K925</f>
        <v>0.000550895549960581</v>
      </c>
    </row>
    <row r="926" customFormat="false" ht="12" hidden="false" customHeight="false" outlineLevel="0" collapsed="false">
      <c r="A926" s="0" t="n">
        <v>-22758</v>
      </c>
      <c r="B926" s="0" t="n">
        <v>6346</v>
      </c>
      <c r="C926" s="0" t="s">
        <v>26</v>
      </c>
      <c r="D926" s="5" t="s">
        <v>1871</v>
      </c>
      <c r="E926" s="0" t="n">
        <v>6346</v>
      </c>
      <c r="F926" s="0" t="s">
        <v>1872</v>
      </c>
      <c r="G926" s="6" t="n">
        <v>1</v>
      </c>
      <c r="H926" s="6" t="n">
        <v>0</v>
      </c>
      <c r="I926" s="6" t="n">
        <v>0.000341830654132975</v>
      </c>
      <c r="J926" s="7" t="n">
        <v>7.24271540527523E-006</v>
      </c>
      <c r="K926" s="7" t="n">
        <v>4.81197597259613E-006</v>
      </c>
      <c r="L926" s="8" t="n">
        <v>1</v>
      </c>
      <c r="M926" s="8" t="n">
        <v>0</v>
      </c>
      <c r="N926" s="8" t="n">
        <v>0.00240660768940506</v>
      </c>
      <c r="O926" s="9" t="n">
        <v>1.89439297080374E-005</v>
      </c>
      <c r="P926" s="9" t="n">
        <v>5.14396940684411E-005</v>
      </c>
      <c r="Q926" s="6" t="n">
        <f aca="false">L926/G926</f>
        <v>1</v>
      </c>
      <c r="R926" s="6" t="e">
        <f aca="false">M926/H926</f>
        <v>#DIV/0!</v>
      </c>
      <c r="S926" s="6" t="n">
        <f aca="false">N926/I926</f>
        <v>7.04035071257499</v>
      </c>
      <c r="T926" s="6" t="n">
        <f aca="false">O926/J926</f>
        <v>2.61558388643016</v>
      </c>
      <c r="U926" s="6" t="n">
        <f aca="false">P926/K926</f>
        <v>10.6899316125821</v>
      </c>
      <c r="V926" s="8" t="n">
        <f aca="false">L926*L926/G926</f>
        <v>1</v>
      </c>
      <c r="W926" s="8" t="e">
        <f aca="false">M926*M926/H926</f>
        <v>#DIV/0!</v>
      </c>
      <c r="X926" s="8" t="n">
        <f aca="false">N926*N926/I926</f>
        <v>0.0169433621609914</v>
      </c>
      <c r="Y926" s="8" t="n">
        <f aca="false">O926*O926/J926</f>
        <v>4.95494372900083E-005</v>
      </c>
      <c r="Z926" s="8" t="n">
        <f aca="false">P926*P926/K926</f>
        <v>0.000549886811763783</v>
      </c>
    </row>
    <row r="927" customFormat="false" ht="12" hidden="false" customHeight="false" outlineLevel="0" collapsed="false">
      <c r="A927" s="0" t="n">
        <v>-26632</v>
      </c>
      <c r="B927" s="0" t="n">
        <v>5571</v>
      </c>
      <c r="C927" s="0" t="s">
        <v>26</v>
      </c>
      <c r="D927" s="5" t="s">
        <v>1873</v>
      </c>
      <c r="E927" s="0" t="n">
        <v>5571</v>
      </c>
      <c r="F927" s="0" t="s">
        <v>1874</v>
      </c>
      <c r="G927" s="6" t="n">
        <v>6</v>
      </c>
      <c r="H927" s="6" t="n">
        <v>2123.52732541786</v>
      </c>
      <c r="I927" s="6" t="n">
        <v>0.000341980354167194</v>
      </c>
      <c r="J927" s="6" t="n">
        <v>0.000823755127246189</v>
      </c>
      <c r="K927" s="7" t="n">
        <v>6.88367910466991E-006</v>
      </c>
      <c r="L927" s="8" t="n">
        <v>1</v>
      </c>
      <c r="M927" s="8" t="n">
        <v>0</v>
      </c>
      <c r="N927" s="8" t="n">
        <v>0.000696864111498259</v>
      </c>
      <c r="O927" s="9" t="n">
        <v>4.43679376889455E-018</v>
      </c>
      <c r="P927" s="9" t="n">
        <v>6.1436910725221E-005</v>
      </c>
      <c r="Q927" s="6" t="n">
        <f aca="false">L927/G927</f>
        <v>0.166666666666667</v>
      </c>
      <c r="R927" s="6" t="n">
        <f aca="false">M927/H927</f>
        <v>0</v>
      </c>
      <c r="S927" s="6" t="n">
        <f aca="false">N927/I927</f>
        <v>2.03773141645898</v>
      </c>
      <c r="T927" s="6" t="n">
        <f aca="false">O927/J927</f>
        <v>5.38605906311836E-015</v>
      </c>
      <c r="U927" s="6" t="n">
        <f aca="false">P927/K927</f>
        <v>8.92501085408557</v>
      </c>
      <c r="V927" s="8" t="n">
        <f aca="false">L927*L927/G927</f>
        <v>0.166666666666667</v>
      </c>
      <c r="W927" s="8" t="n">
        <f aca="false">M927*M927/H927</f>
        <v>0</v>
      </c>
      <c r="X927" s="8" t="n">
        <f aca="false">N927*N927/I927</f>
        <v>0.00142002189300278</v>
      </c>
      <c r="Y927" s="8" t="n">
        <f aca="false">O927*O927/J927</f>
        <v>2.38968332901415E-032</v>
      </c>
      <c r="Z927" s="8" t="n">
        <f aca="false">P927*P927/K927</f>
        <v>0.000548325095064084</v>
      </c>
    </row>
    <row r="928" customFormat="false" ht="12" hidden="false" customHeight="false" outlineLevel="0" collapsed="false">
      <c r="A928" s="0" t="n">
        <v>-19751</v>
      </c>
      <c r="B928" s="0" t="n">
        <v>107</v>
      </c>
      <c r="C928" s="0" t="s">
        <v>26</v>
      </c>
      <c r="D928" s="5" t="s">
        <v>1875</v>
      </c>
      <c r="E928" s="0" t="n">
        <v>107</v>
      </c>
      <c r="F928" s="0" t="s">
        <v>1876</v>
      </c>
      <c r="G928" s="6" t="n">
        <v>1</v>
      </c>
      <c r="H928" s="6" t="n">
        <v>0</v>
      </c>
      <c r="I928" s="6" t="n">
        <v>0.000341890784073931</v>
      </c>
      <c r="J928" s="7" t="n">
        <v>2.49291620175607E-005</v>
      </c>
      <c r="K928" s="7" t="n">
        <v>4.91769116495581E-006</v>
      </c>
      <c r="L928" s="8" t="n">
        <v>1</v>
      </c>
      <c r="M928" s="8" t="n">
        <v>0</v>
      </c>
      <c r="N928" s="8" t="n">
        <v>0.00240729401699365</v>
      </c>
      <c r="O928" s="9" t="n">
        <v>2.44694453684011E-005</v>
      </c>
      <c r="P928" s="9" t="n">
        <v>5.16675836161449E-005</v>
      </c>
      <c r="Q928" s="6" t="n">
        <f aca="false">L928/G928</f>
        <v>1</v>
      </c>
      <c r="R928" s="6" t="e">
        <f aca="false">M928/H928</f>
        <v>#DIV/0!</v>
      </c>
      <c r="S928" s="6" t="n">
        <f aca="false">N928/I928</f>
        <v>7.04111993984927</v>
      </c>
      <c r="T928" s="6" t="n">
        <f aca="false">O928/J928</f>
        <v>0.981559081334713</v>
      </c>
      <c r="U928" s="6" t="n">
        <f aca="false">P928/K928</f>
        <v>10.5064718143213</v>
      </c>
      <c r="V928" s="8" t="n">
        <f aca="false">L928*L928/G928</f>
        <v>1</v>
      </c>
      <c r="W928" s="8" t="e">
        <f aca="false">M928*M928/H928</f>
        <v>#DIV/0!</v>
      </c>
      <c r="X928" s="8" t="n">
        <f aca="false">N928*N928/I928</f>
        <v>0.0169500459041339</v>
      </c>
      <c r="Y928" s="8" t="n">
        <f aca="false">O928*O928/J928</f>
        <v>2.40182063165777E-005</v>
      </c>
      <c r="Z928" s="8" t="n">
        <f aca="false">P928*P928/K928</f>
        <v>0.000542844010977113</v>
      </c>
    </row>
    <row r="929" customFormat="false" ht="12" hidden="false" customHeight="false" outlineLevel="0" collapsed="false">
      <c r="A929" s="0" t="n">
        <v>-28406</v>
      </c>
      <c r="B929" s="0" t="n">
        <v>92421</v>
      </c>
      <c r="C929" s="0" t="s">
        <v>26</v>
      </c>
      <c r="D929" s="5" t="s">
        <v>1877</v>
      </c>
      <c r="E929" s="0" t="n">
        <v>92421</v>
      </c>
      <c r="F929" s="0" t="s">
        <v>1878</v>
      </c>
      <c r="G929" s="6" t="n">
        <v>1</v>
      </c>
      <c r="H929" s="6" t="n">
        <v>0</v>
      </c>
      <c r="I929" s="6" t="n">
        <v>0.000341956358919468</v>
      </c>
      <c r="J929" s="6" t="n">
        <v>0.000351816302044906</v>
      </c>
      <c r="K929" s="7" t="n">
        <v>4.42426207809906E-006</v>
      </c>
      <c r="L929" s="8" t="n">
        <v>1</v>
      </c>
      <c r="M929" s="8" t="n">
        <v>0</v>
      </c>
      <c r="N929" s="8" t="n">
        <v>0.00241015253662256</v>
      </c>
      <c r="O929" s="8" t="n">
        <v>0.000331608131353796</v>
      </c>
      <c r="P929" s="9" t="n">
        <v>4.79359591541867E-005</v>
      </c>
      <c r="Q929" s="6" t="n">
        <f aca="false">L929/G929</f>
        <v>1</v>
      </c>
      <c r="R929" s="6" t="e">
        <f aca="false">M929/H929</f>
        <v>#DIV/0!</v>
      </c>
      <c r="S929" s="6" t="n">
        <f aca="false">N929/I929</f>
        <v>7.04812901926519</v>
      </c>
      <c r="T929" s="6" t="n">
        <f aca="false">O929/J929</f>
        <v>0.942560448240597</v>
      </c>
      <c r="U929" s="6" t="n">
        <f aca="false">P929/K929</f>
        <v>10.8347919512903</v>
      </c>
      <c r="V929" s="8" t="n">
        <f aca="false">L929*L929/G929</f>
        <v>1</v>
      </c>
      <c r="W929" s="8" t="e">
        <f aca="false">M929*M929/H929</f>
        <v>#DIV/0!</v>
      </c>
      <c r="X929" s="8" t="n">
        <f aca="false">N929*N929/I929</f>
        <v>0.0169870660342251</v>
      </c>
      <c r="Y929" s="8" t="n">
        <f aca="false">O929*O929/J929</f>
        <v>0.00031256070892906</v>
      </c>
      <c r="Z929" s="8" t="n">
        <f aca="false">P929*P929/K929</f>
        <v>0.000519376144421164</v>
      </c>
    </row>
    <row r="930" customFormat="false" ht="12" hidden="false" customHeight="false" outlineLevel="0" collapsed="false">
      <c r="A930" s="0" t="n">
        <v>-25973</v>
      </c>
      <c r="B930" s="0" t="n">
        <v>4360</v>
      </c>
      <c r="C930" s="0" t="s">
        <v>26</v>
      </c>
      <c r="D930" s="5" t="s">
        <v>1879</v>
      </c>
      <c r="E930" s="0" t="n">
        <v>4360</v>
      </c>
      <c r="F930" s="0" t="s">
        <v>1880</v>
      </c>
      <c r="G930" s="6" t="n">
        <v>1</v>
      </c>
      <c r="H930" s="6" t="n">
        <v>0</v>
      </c>
      <c r="I930" s="6" t="n">
        <v>0.000341976216815269</v>
      </c>
      <c r="J930" s="6" t="n">
        <v>0.00150453727192314</v>
      </c>
      <c r="K930" s="7" t="n">
        <v>4.40196832718025E-006</v>
      </c>
      <c r="L930" s="8" t="n">
        <v>1</v>
      </c>
      <c r="M930" s="8" t="n">
        <v>0</v>
      </c>
      <c r="N930" s="8" t="n">
        <v>0.00241201604200774</v>
      </c>
      <c r="O930" s="8" t="n">
        <v>0.00200974596841243</v>
      </c>
      <c r="P930" s="9" t="n">
        <v>4.76551674715728E-005</v>
      </c>
      <c r="Q930" s="6" t="n">
        <f aca="false">L930/G930</f>
        <v>1</v>
      </c>
      <c r="R930" s="6" t="e">
        <f aca="false">M930/H930</f>
        <v>#DIV/0!</v>
      </c>
      <c r="S930" s="6" t="n">
        <f aca="false">N930/I930</f>
        <v>7.05316897318238</v>
      </c>
      <c r="T930" s="6" t="n">
        <f aca="false">O930/J930</f>
        <v>1.33579008371359</v>
      </c>
      <c r="U930" s="6" t="n">
        <f aca="false">P930/K930</f>
        <v>10.825876955389</v>
      </c>
      <c r="V930" s="8" t="n">
        <f aca="false">L930*L930/G930</f>
        <v>1</v>
      </c>
      <c r="W930" s="8" t="e">
        <f aca="false">M930*M930/H930</f>
        <v>#DIV/0!</v>
      </c>
      <c r="X930" s="8" t="n">
        <f aca="false">N930*N930/I930</f>
        <v>0.0170123567103072</v>
      </c>
      <c r="Y930" s="8" t="n">
        <f aca="false">O930*O930/J930</f>
        <v>0.0026845987353887</v>
      </c>
      <c r="Z930" s="8" t="n">
        <f aca="false">P930*P930/K930</f>
        <v>0.000515908979335702</v>
      </c>
    </row>
    <row r="931" customFormat="false" ht="12" hidden="false" customHeight="false" outlineLevel="0" collapsed="false">
      <c r="A931" s="0" t="n">
        <v>-22826</v>
      </c>
      <c r="B931" s="0" t="n">
        <v>3911</v>
      </c>
      <c r="C931" s="0" t="s">
        <v>26</v>
      </c>
      <c r="D931" s="5" t="s">
        <v>1881</v>
      </c>
      <c r="E931" s="0" t="n">
        <v>3911</v>
      </c>
      <c r="F931" s="0" t="s">
        <v>1882</v>
      </c>
      <c r="G931" s="6" t="n">
        <v>8</v>
      </c>
      <c r="H931" s="6" t="n">
        <v>17396.9890358838</v>
      </c>
      <c r="I931" s="6" t="n">
        <v>0.000342014978114782</v>
      </c>
      <c r="J931" s="6" t="n">
        <v>0.00410620056833916</v>
      </c>
      <c r="K931" s="7" t="n">
        <v>7.35246715872932E-006</v>
      </c>
      <c r="L931" s="8" t="n">
        <v>1</v>
      </c>
      <c r="M931" s="8" t="n">
        <v>0</v>
      </c>
      <c r="N931" s="8" t="n">
        <v>0.000696864111498259</v>
      </c>
      <c r="O931" s="9" t="n">
        <v>4.43679376889455E-018</v>
      </c>
      <c r="P931" s="9" t="n">
        <v>6.1436910725221E-005</v>
      </c>
      <c r="Q931" s="6" t="n">
        <f aca="false">L931/G931</f>
        <v>0.125</v>
      </c>
      <c r="R931" s="6" t="n">
        <f aca="false">M931/H931</f>
        <v>0</v>
      </c>
      <c r="S931" s="6" t="n">
        <f aca="false">N931/I931</f>
        <v>2.03752512635394</v>
      </c>
      <c r="T931" s="6" t="n">
        <f aca="false">O931/J931</f>
        <v>1.08051072884857E-015</v>
      </c>
      <c r="U931" s="6" t="n">
        <f aca="false">P931/K931</f>
        <v>8.35595853730257</v>
      </c>
      <c r="V931" s="8" t="n">
        <f aca="false">L931*L931/G931</f>
        <v>0.125</v>
      </c>
      <c r="W931" s="8" t="n">
        <f aca="false">M931*M931/H931</f>
        <v>0</v>
      </c>
      <c r="X931" s="8" t="n">
        <f aca="false">N931*N931/I931</f>
        <v>0.00141987813683201</v>
      </c>
      <c r="Y931" s="8" t="n">
        <f aca="false">O931*O931/J931</f>
        <v>4.79400326897903E-033</v>
      </c>
      <c r="Z931" s="8" t="n">
        <f aca="false">P931*P931/K931</f>
        <v>0.000513364278679906</v>
      </c>
    </row>
    <row r="932" customFormat="false" ht="12" hidden="false" customHeight="false" outlineLevel="0" collapsed="false">
      <c r="A932" s="0" t="n">
        <v>-22268</v>
      </c>
      <c r="B932" s="0" t="n">
        <v>6627</v>
      </c>
      <c r="C932" s="0" t="s">
        <v>26</v>
      </c>
      <c r="D932" s="5" t="s">
        <v>1883</v>
      </c>
      <c r="E932" s="0" t="n">
        <v>6627</v>
      </c>
      <c r="F932" s="0" t="s">
        <v>1884</v>
      </c>
      <c r="G932" s="6" t="n">
        <v>4</v>
      </c>
      <c r="H932" s="6" t="n">
        <v>1189.57633913936</v>
      </c>
      <c r="I932" s="6" t="n">
        <v>0.000342021791716063</v>
      </c>
      <c r="J932" s="6" t="n">
        <v>0.00599612308387985</v>
      </c>
      <c r="K932" s="7" t="n">
        <v>5.11082123760717E-006</v>
      </c>
      <c r="L932" s="8" t="n">
        <v>1</v>
      </c>
      <c r="M932" s="8" t="n">
        <v>0</v>
      </c>
      <c r="N932" s="8" t="n">
        <v>0.00241012420117399</v>
      </c>
      <c r="O932" s="8" t="n">
        <v>0.000352501150931055</v>
      </c>
      <c r="P932" s="9" t="n">
        <v>5.09043265667515E-005</v>
      </c>
      <c r="Q932" s="6" t="n">
        <f aca="false">L932/G932</f>
        <v>0.25</v>
      </c>
      <c r="R932" s="6" t="n">
        <f aca="false">M932/H932</f>
        <v>0</v>
      </c>
      <c r="S932" s="6" t="n">
        <f aca="false">N932/I932</f>
        <v>7.04669778227118</v>
      </c>
      <c r="T932" s="6" t="n">
        <f aca="false">O932/J932</f>
        <v>0.0587881779609776</v>
      </c>
      <c r="U932" s="6" t="n">
        <f aca="false">P932/K932</f>
        <v>9.9601070356717</v>
      </c>
      <c r="V932" s="8" t="n">
        <f aca="false">L932*L932/G932</f>
        <v>0.25</v>
      </c>
      <c r="W932" s="8" t="n">
        <f aca="false">M932*M932/H932</f>
        <v>0</v>
      </c>
      <c r="X932" s="8" t="n">
        <f aca="false">N932*N932/I932</f>
        <v>0.0169834168634109</v>
      </c>
      <c r="Y932" s="8" t="n">
        <f aca="false">O932*O932/J932</f>
        <v>2.07229003923843E-005</v>
      </c>
      <c r="Z932" s="8" t="n">
        <f aca="false">P932*P932/K932</f>
        <v>0.000507012541183631</v>
      </c>
    </row>
    <row r="933" customFormat="false" ht="12" hidden="false" customHeight="false" outlineLevel="0" collapsed="false">
      <c r="A933" s="0" t="n">
        <v>-19264</v>
      </c>
      <c r="B933" s="0" t="n">
        <v>6390</v>
      </c>
      <c r="C933" s="0" t="s">
        <v>26</v>
      </c>
      <c r="D933" s="5" t="s">
        <v>1885</v>
      </c>
      <c r="E933" s="0" t="n">
        <v>6390</v>
      </c>
      <c r="F933" s="0" t="s">
        <v>1886</v>
      </c>
      <c r="G933" s="6" t="n">
        <v>1</v>
      </c>
      <c r="H933" s="6" t="n">
        <v>0</v>
      </c>
      <c r="I933" s="6" t="n">
        <v>0.000341959242182932</v>
      </c>
      <c r="J933" s="6" t="n">
        <v>0.000673757753854237</v>
      </c>
      <c r="K933" s="7" t="n">
        <v>4.57694920462612E-006</v>
      </c>
      <c r="L933" s="8" t="n">
        <v>1</v>
      </c>
      <c r="M933" s="8" t="n">
        <v>0</v>
      </c>
      <c r="N933" s="8" t="n">
        <v>0.002411606634187</v>
      </c>
      <c r="O933" s="8" t="n">
        <v>0.00140804392907277</v>
      </c>
      <c r="P933" s="9" t="n">
        <v>4.81672578667549E-005</v>
      </c>
      <c r="Q933" s="6" t="n">
        <f aca="false">L933/G933</f>
        <v>1</v>
      </c>
      <c r="R933" s="6" t="e">
        <f aca="false">M933/H933</f>
        <v>#DIV/0!</v>
      </c>
      <c r="S933" s="6" t="n">
        <f aca="false">N933/I933</f>
        <v>7.05232184628865</v>
      </c>
      <c r="T933" s="6" t="n">
        <f aca="false">O933/J933</f>
        <v>2.08983706832025</v>
      </c>
      <c r="U933" s="6" t="n">
        <f aca="false">P933/K933</f>
        <v>10.5238786172392</v>
      </c>
      <c r="V933" s="8" t="n">
        <f aca="false">L933*L933/G933</f>
        <v>1</v>
      </c>
      <c r="W933" s="8" t="e">
        <f aca="false">M933*M933/H933</f>
        <v>#DIV/0!</v>
      </c>
      <c r="X933" s="8" t="n">
        <f aca="false">N933*N933/I933</f>
        <v>0.0170074261509316</v>
      </c>
      <c r="Y933" s="8" t="n">
        <f aca="false">O933*O933/J933</f>
        <v>0.00294258239679956</v>
      </c>
      <c r="Z933" s="8" t="n">
        <f aca="false">P933*P933/K933</f>
        <v>0.00050690637511499</v>
      </c>
    </row>
    <row r="934" customFormat="false" ht="12" hidden="false" customHeight="false" outlineLevel="0" collapsed="false">
      <c r="A934" s="0" t="n">
        <v>-22754</v>
      </c>
      <c r="B934" s="0" t="n">
        <v>1236</v>
      </c>
      <c r="C934" s="0" t="s">
        <v>26</v>
      </c>
      <c r="D934" s="5" t="s">
        <v>1887</v>
      </c>
      <c r="E934" s="0" t="n">
        <v>1236</v>
      </c>
      <c r="F934" s="0" t="s">
        <v>1888</v>
      </c>
      <c r="G934" s="6" t="n">
        <v>2</v>
      </c>
      <c r="H934" s="6" t="n">
        <v>54.131703819401</v>
      </c>
      <c r="I934" s="6" t="n">
        <v>0.00034186959961724</v>
      </c>
      <c r="J934" s="7" t="n">
        <v>1.8758629023493E-005</v>
      </c>
      <c r="K934" s="7" t="n">
        <v>5.18516144027909E-006</v>
      </c>
      <c r="L934" s="8" t="n">
        <v>1</v>
      </c>
      <c r="M934" s="8" t="n">
        <v>0</v>
      </c>
      <c r="N934" s="8" t="n">
        <v>0.00240488955104818</v>
      </c>
      <c r="O934" s="9" t="n">
        <v>5.33896908608709E-006</v>
      </c>
      <c r="P934" s="9" t="n">
        <v>5.11790711209329E-005</v>
      </c>
      <c r="Q934" s="6" t="n">
        <f aca="false">L934/G934</f>
        <v>0.5</v>
      </c>
      <c r="R934" s="6" t="n">
        <f aca="false">M934/H934</f>
        <v>0</v>
      </c>
      <c r="S934" s="6" t="n">
        <f aca="false">N934/I934</f>
        <v>7.03452296940331</v>
      </c>
      <c r="T934" s="6" t="n">
        <f aca="false">O934/J934</f>
        <v>0.284614034394553</v>
      </c>
      <c r="U934" s="6" t="n">
        <f aca="false">P934/K934</f>
        <v>9.87029463024361</v>
      </c>
      <c r="V934" s="8" t="n">
        <f aca="false">L934*L934/G934</f>
        <v>0.5</v>
      </c>
      <c r="W934" s="8" t="n">
        <f aca="false">M934*M934/H934</f>
        <v>0</v>
      </c>
      <c r="X934" s="8" t="n">
        <f aca="false">N934*N934/I934</f>
        <v>0.0169172507857265</v>
      </c>
      <c r="Y934" s="8" t="n">
        <f aca="false">O934*O934/J934</f>
        <v>1.51954553109904E-006</v>
      </c>
      <c r="Z934" s="8" t="n">
        <f aca="false">P934*P934/K934</f>
        <v>0.0005051525108658</v>
      </c>
    </row>
    <row r="935" customFormat="false" ht="12" hidden="false" customHeight="false" outlineLevel="0" collapsed="false">
      <c r="A935" s="0" t="n">
        <v>-24580</v>
      </c>
      <c r="B935" s="0" t="n">
        <v>2825</v>
      </c>
      <c r="C935" s="0" t="s">
        <v>26</v>
      </c>
      <c r="D935" s="5" t="s">
        <v>1889</v>
      </c>
      <c r="E935" s="0" t="n">
        <v>2825</v>
      </c>
      <c r="F935" s="0" t="s">
        <v>1890</v>
      </c>
      <c r="G935" s="6" t="n">
        <v>1</v>
      </c>
      <c r="H935" s="6" t="n">
        <v>0</v>
      </c>
      <c r="I935" s="6" t="n">
        <v>0.000341965100789766</v>
      </c>
      <c r="J935" s="6" t="n">
        <v>0.000601899440332898</v>
      </c>
      <c r="K935" s="7" t="n">
        <v>4.37449783099531E-006</v>
      </c>
      <c r="L935" s="8" t="n">
        <v>1</v>
      </c>
      <c r="M935" s="8" t="n">
        <v>0</v>
      </c>
      <c r="N935" s="8" t="n">
        <v>0.00241130270838864</v>
      </c>
      <c r="O935" s="8" t="n">
        <v>0.000521720712426519</v>
      </c>
      <c r="P935" s="9" t="n">
        <v>4.67642271661084E-005</v>
      </c>
      <c r="Q935" s="6" t="n">
        <f aca="false">L935/G935</f>
        <v>1</v>
      </c>
      <c r="R935" s="6" t="e">
        <f aca="false">M935/H935</f>
        <v>#DIV/0!</v>
      </c>
      <c r="S935" s="6" t="n">
        <f aca="false">N935/I935</f>
        <v>7.05131226204008</v>
      </c>
      <c r="T935" s="6" t="n">
        <f aca="false">O935/J935</f>
        <v>0.866790492674268</v>
      </c>
      <c r="U935" s="6" t="n">
        <f aca="false">P935/K935</f>
        <v>10.690193245671</v>
      </c>
      <c r="V935" s="8" t="n">
        <f aca="false">L935*L935/G935</f>
        <v>1</v>
      </c>
      <c r="W935" s="8" t="e">
        <f aca="false">M935*M935/H935</f>
        <v>#DIV/0!</v>
      </c>
      <c r="X935" s="8" t="n">
        <f aca="false">N935*N935/I935</f>
        <v>0.0170028483551513</v>
      </c>
      <c r="Y935" s="8" t="n">
        <f aca="false">O935*O935/J935</f>
        <v>0.000452222553362553</v>
      </c>
      <c r="Z935" s="8" t="n">
        <f aca="false">P935*P935/K935</f>
        <v>0.000499918625390155</v>
      </c>
    </row>
    <row r="936" customFormat="false" ht="12" hidden="false" customHeight="false" outlineLevel="0" collapsed="false">
      <c r="A936" s="0" t="n">
        <v>-24980</v>
      </c>
      <c r="B936" s="0" t="n">
        <v>3115</v>
      </c>
      <c r="C936" s="0" t="s">
        <v>26</v>
      </c>
      <c r="D936" s="5" t="s">
        <v>1891</v>
      </c>
      <c r="E936" s="0" t="n">
        <v>3115</v>
      </c>
      <c r="F936" s="0" t="s">
        <v>1892</v>
      </c>
      <c r="G936" s="6" t="n">
        <v>1</v>
      </c>
      <c r="H936" s="6" t="n">
        <v>0</v>
      </c>
      <c r="I936" s="6" t="n">
        <v>0.000341908044329972</v>
      </c>
      <c r="J936" s="7" t="n">
        <v>8.570610081612E-005</v>
      </c>
      <c r="K936" s="7" t="n">
        <v>5.21852204615186E-006</v>
      </c>
      <c r="L936" s="8" t="n">
        <v>1</v>
      </c>
      <c r="M936" s="8" t="n">
        <v>0</v>
      </c>
      <c r="N936" s="8" t="n">
        <v>0.00241025374009235</v>
      </c>
      <c r="O936" s="8" t="n">
        <v>0.000215395478525862</v>
      </c>
      <c r="P936" s="9" t="n">
        <v>5.091060930675E-005</v>
      </c>
      <c r="Q936" s="6" t="n">
        <f aca="false">L936/G936</f>
        <v>1</v>
      </c>
      <c r="R936" s="6" t="e">
        <f aca="false">M936/H936</f>
        <v>#DIV/0!</v>
      </c>
      <c r="S936" s="6" t="n">
        <f aca="false">N936/I936</f>
        <v>7.04942097754871</v>
      </c>
      <c r="T936" s="6" t="n">
        <f aca="false">O936/J936</f>
        <v>2.51318723492027</v>
      </c>
      <c r="U936" s="6" t="n">
        <f aca="false">P936/K936</f>
        <v>9.7557524633419</v>
      </c>
      <c r="V936" s="8" t="n">
        <f aca="false">L936*L936/G936</f>
        <v>1</v>
      </c>
      <c r="W936" s="8" t="e">
        <f aca="false">M936*M936/H936</f>
        <v>#DIV/0!</v>
      </c>
      <c r="X936" s="8" t="n">
        <f aca="false">N936*N936/I936</f>
        <v>0.0169908932766223</v>
      </c>
      <c r="Y936" s="8" t="n">
        <f aca="false">O936*O936/J936</f>
        <v>0.00054132916709074</v>
      </c>
      <c r="Z936" s="8" t="n">
        <f aca="false">P936*P936/K936</f>
        <v>0.000496671302154563</v>
      </c>
    </row>
    <row r="937" customFormat="false" ht="12" hidden="false" customHeight="false" outlineLevel="0" collapsed="false">
      <c r="A937" s="0" t="n">
        <v>-27148</v>
      </c>
      <c r="B937" s="0" t="n">
        <v>8140</v>
      </c>
      <c r="C937" s="0" t="s">
        <v>26</v>
      </c>
      <c r="D937" s="5" t="s">
        <v>1893</v>
      </c>
      <c r="E937" s="0" t="n">
        <v>8140</v>
      </c>
      <c r="F937" s="0" t="s">
        <v>1894</v>
      </c>
      <c r="G937" s="6" t="n">
        <v>1</v>
      </c>
      <c r="H937" s="6" t="n">
        <v>0</v>
      </c>
      <c r="I937" s="6" t="n">
        <v>0.000341949974126471</v>
      </c>
      <c r="J937" s="6" t="n">
        <v>0.000292432531391021</v>
      </c>
      <c r="K937" s="7" t="n">
        <v>4.62081408022333E-006</v>
      </c>
      <c r="L937" s="8" t="n">
        <v>1</v>
      </c>
      <c r="M937" s="8" t="n">
        <v>0</v>
      </c>
      <c r="N937" s="8" t="n">
        <v>0.00241151747467907</v>
      </c>
      <c r="O937" s="8" t="n">
        <v>0.00064846049344502</v>
      </c>
      <c r="P937" s="9" t="n">
        <v>4.75988606897242E-005</v>
      </c>
      <c r="Q937" s="6" t="n">
        <f aca="false">L937/G937</f>
        <v>1</v>
      </c>
      <c r="R937" s="6" t="e">
        <f aca="false">M937/H937</f>
        <v>#DIV/0!</v>
      </c>
      <c r="S937" s="6" t="n">
        <f aca="false">N937/I937</f>
        <v>7.05225225075517</v>
      </c>
      <c r="T937" s="6" t="n">
        <f aca="false">O937/J937</f>
        <v>2.21747043791767</v>
      </c>
      <c r="U937" s="6" t="n">
        <f aca="false">P937/K937</f>
        <v>10.3009685876441</v>
      </c>
      <c r="V937" s="8" t="n">
        <f aca="false">L937*L937/G937</f>
        <v>1</v>
      </c>
      <c r="W937" s="8" t="e">
        <f aca="false">M937*M937/H937</f>
        <v>#DIV/0!</v>
      </c>
      <c r="X937" s="8" t="n">
        <f aca="false">N937*N937/I937</f>
        <v>0.0170066295385409</v>
      </c>
      <c r="Y937" s="8" t="n">
        <f aca="false">O937*O937/J937</f>
        <v>0.00143794197437184</v>
      </c>
      <c r="Z937" s="8" t="n">
        <f aca="false">P937*P937/K937</f>
        <v>0.000490314368772498</v>
      </c>
    </row>
    <row r="938" customFormat="false" ht="12" hidden="false" customHeight="false" outlineLevel="0" collapsed="false">
      <c r="A938" s="0" t="n">
        <v>-21630</v>
      </c>
      <c r="B938" s="0" t="n">
        <v>1667</v>
      </c>
      <c r="C938" s="0" t="s">
        <v>26</v>
      </c>
      <c r="D938" s="5" t="s">
        <v>1895</v>
      </c>
      <c r="E938" s="0" t="n">
        <v>1667</v>
      </c>
      <c r="F938" s="0" t="s">
        <v>1896</v>
      </c>
      <c r="G938" s="6" t="n">
        <v>2</v>
      </c>
      <c r="H938" s="6" t="n">
        <v>96.935664947308</v>
      </c>
      <c r="I938" s="6" t="n">
        <v>0.000341907693426483</v>
      </c>
      <c r="J938" s="7" t="n">
        <v>5.37781082174202E-005</v>
      </c>
      <c r="K938" s="7" t="n">
        <v>4.94268894268362E-006</v>
      </c>
      <c r="L938" s="8" t="n">
        <v>1</v>
      </c>
      <c r="M938" s="8" t="n">
        <v>0</v>
      </c>
      <c r="N938" s="8" t="n">
        <v>0.0024042368181643</v>
      </c>
      <c r="O938" s="9" t="n">
        <v>1.95778165128465E-006</v>
      </c>
      <c r="P938" s="9" t="n">
        <v>4.91081069528903E-005</v>
      </c>
      <c r="Q938" s="6" t="n">
        <f aca="false">L938/G938</f>
        <v>0.5</v>
      </c>
      <c r="R938" s="6" t="n">
        <f aca="false">M938/H938</f>
        <v>0</v>
      </c>
      <c r="S938" s="6" t="n">
        <f aca="false">N938/I938</f>
        <v>7.0318301237093</v>
      </c>
      <c r="T938" s="6" t="n">
        <f aca="false">O938/J938</f>
        <v>0.0364048070149569</v>
      </c>
      <c r="U938" s="6" t="n">
        <f aca="false">P938/K938</f>
        <v>9.9355042411848</v>
      </c>
      <c r="V938" s="8" t="n">
        <f aca="false">L938*L938/G938</f>
        <v>0.5</v>
      </c>
      <c r="W938" s="8" t="n">
        <f aca="false">M938*M938/H938</f>
        <v>0</v>
      </c>
      <c r="X938" s="8" t="n">
        <f aca="false">N938*N938/I938</f>
        <v>0.0169061848824988</v>
      </c>
      <c r="Y938" s="8" t="n">
        <f aca="false">O938*O938/J938</f>
        <v>7.12726631924413E-008</v>
      </c>
      <c r="Z938" s="8" t="n">
        <f aca="false">P938*P938/K938</f>
        <v>0.000487913804906998</v>
      </c>
    </row>
    <row r="939" customFormat="false" ht="12" hidden="false" customHeight="false" outlineLevel="0" collapsed="false">
      <c r="A939" s="0" t="n">
        <v>-27166</v>
      </c>
      <c r="B939" s="0" t="n">
        <v>56852</v>
      </c>
      <c r="C939" s="0" t="s">
        <v>26</v>
      </c>
      <c r="D939" s="5" t="s">
        <v>1897</v>
      </c>
      <c r="E939" s="0" t="n">
        <v>56852</v>
      </c>
      <c r="F939" s="0" t="s">
        <v>1898</v>
      </c>
      <c r="G939" s="6" t="n">
        <v>3</v>
      </c>
      <c r="H939" s="6" t="n">
        <v>49.5975422618961</v>
      </c>
      <c r="I939" s="6" t="n">
        <v>0.0003419883366139</v>
      </c>
      <c r="J939" s="6" t="n">
        <v>0.00182079847113299</v>
      </c>
      <c r="K939" s="7" t="n">
        <v>5.32875255903671E-006</v>
      </c>
      <c r="L939" s="8" t="n">
        <v>1</v>
      </c>
      <c r="M939" s="8" t="n">
        <v>0</v>
      </c>
      <c r="N939" s="8" t="n">
        <v>0.00241040353682626</v>
      </c>
      <c r="O939" s="8" t="n">
        <v>0.000549898123442046</v>
      </c>
      <c r="P939" s="9" t="n">
        <v>5.0831003396918E-005</v>
      </c>
      <c r="Q939" s="6" t="n">
        <f aca="false">L939/G939</f>
        <v>0.333333333333333</v>
      </c>
      <c r="R939" s="6" t="n">
        <f aca="false">M939/H939</f>
        <v>0</v>
      </c>
      <c r="S939" s="6" t="n">
        <f aca="false">N939/I939</f>
        <v>7.0482039261695</v>
      </c>
      <c r="T939" s="6" t="n">
        <f aca="false">O939/J939</f>
        <v>0.302009328412865</v>
      </c>
      <c r="U939" s="6" t="n">
        <f aca="false">P939/K939</f>
        <v>9.5390061433265</v>
      </c>
      <c r="V939" s="8" t="n">
        <f aca="false">L939*L939/G939</f>
        <v>0.333333333333333</v>
      </c>
      <c r="W939" s="8" t="n">
        <f aca="false">M939*M939/H939</f>
        <v>0</v>
      </c>
      <c r="X939" s="8" t="n">
        <f aca="false">N939*N939/I939</f>
        <v>0.0169890156719117</v>
      </c>
      <c r="Y939" s="8" t="n">
        <f aca="false">O939*O939/J939</f>
        <v>0.000166074362956227</v>
      </c>
      <c r="Z939" s="8" t="n">
        <f aca="false">P939*P939/K939</f>
        <v>0.000484877253674651</v>
      </c>
    </row>
    <row r="940" customFormat="false" ht="12" hidden="false" customHeight="false" outlineLevel="0" collapsed="false">
      <c r="A940" s="0" t="n">
        <v>-19588</v>
      </c>
      <c r="B940" s="0" t="n">
        <v>72</v>
      </c>
      <c r="C940" s="0" t="s">
        <v>26</v>
      </c>
      <c r="D940" s="5" t="s">
        <v>1899</v>
      </c>
      <c r="E940" s="0" t="n">
        <v>72</v>
      </c>
      <c r="F940" s="0" t="s">
        <v>1900</v>
      </c>
      <c r="G940" s="6" t="n">
        <v>1</v>
      </c>
      <c r="H940" s="6" t="n">
        <v>0</v>
      </c>
      <c r="I940" s="6" t="n">
        <v>0.000341977010844744</v>
      </c>
      <c r="J940" s="6" t="n">
        <v>0.000638304306815865</v>
      </c>
      <c r="K940" s="7" t="n">
        <v>4.39504194231963E-006</v>
      </c>
      <c r="L940" s="8" t="n">
        <v>1</v>
      </c>
      <c r="M940" s="8" t="n">
        <v>0</v>
      </c>
      <c r="N940" s="8" t="n">
        <v>0.00241234853477144</v>
      </c>
      <c r="O940" s="8" t="n">
        <v>0.000858940586191432</v>
      </c>
      <c r="P940" s="9" t="n">
        <v>4.61101668593005E-005</v>
      </c>
      <c r="Q940" s="6" t="n">
        <f aca="false">L940/G940</f>
        <v>1</v>
      </c>
      <c r="R940" s="6" t="e">
        <f aca="false">M940/H940</f>
        <v>#DIV/0!</v>
      </c>
      <c r="S940" s="6" t="n">
        <f aca="false">N940/I940</f>
        <v>7.05412486299157</v>
      </c>
      <c r="T940" s="6" t="n">
        <f aca="false">O940/J940</f>
        <v>1.34566001986763</v>
      </c>
      <c r="U940" s="6" t="n">
        <f aca="false">P940/K940</f>
        <v>10.4914054210287</v>
      </c>
      <c r="V940" s="8" t="n">
        <f aca="false">L940*L940/G940</f>
        <v>1</v>
      </c>
      <c r="W940" s="8" t="e">
        <f aca="false">M940*M940/H940</f>
        <v>#DIV/0!</v>
      </c>
      <c r="X940" s="8" t="n">
        <f aca="false">N940*N940/I940</f>
        <v>0.0170170077773325</v>
      </c>
      <c r="Y940" s="8" t="n">
        <f aca="false">O940*O940/J940</f>
        <v>0.00115584200627948</v>
      </c>
      <c r="Z940" s="8" t="n">
        <f aca="false">P940*P940/K940</f>
        <v>0.000483760454552201</v>
      </c>
    </row>
    <row r="941" customFormat="false" ht="12" hidden="false" customHeight="false" outlineLevel="0" collapsed="false">
      <c r="A941" s="0" t="n">
        <v>-23489</v>
      </c>
      <c r="B941" s="0" t="n">
        <v>10383</v>
      </c>
      <c r="C941" s="0" t="s">
        <v>26</v>
      </c>
      <c r="D941" s="5" t="s">
        <v>1901</v>
      </c>
      <c r="E941" s="0" t="n">
        <v>10383</v>
      </c>
      <c r="F941" s="0" t="s">
        <v>1902</v>
      </c>
      <c r="G941" s="6" t="n">
        <v>4</v>
      </c>
      <c r="H941" s="6" t="n">
        <v>3035.37201117206</v>
      </c>
      <c r="I941" s="6" t="n">
        <v>0.000342036331093223</v>
      </c>
      <c r="J941" s="6" t="n">
        <v>0.00479865653988205</v>
      </c>
      <c r="K941" s="7" t="n">
        <v>5.23612764631731E-006</v>
      </c>
      <c r="L941" s="8" t="n">
        <v>1</v>
      </c>
      <c r="M941" s="8" t="n">
        <v>0</v>
      </c>
      <c r="N941" s="8" t="n">
        <v>0.00241067078804576</v>
      </c>
      <c r="O941" s="8" t="n">
        <v>0.000267130812111256</v>
      </c>
      <c r="P941" s="9" t="n">
        <v>4.99554545750081E-005</v>
      </c>
      <c r="Q941" s="6" t="n">
        <f aca="false">L941/G941</f>
        <v>0.25</v>
      </c>
      <c r="R941" s="6" t="n">
        <f aca="false">M941/H941</f>
        <v>0</v>
      </c>
      <c r="S941" s="6" t="n">
        <f aca="false">N941/I941</f>
        <v>7.04799627671346</v>
      </c>
      <c r="T941" s="6" t="n">
        <f aca="false">O941/J941</f>
        <v>0.0556678332552264</v>
      </c>
      <c r="U941" s="6" t="n">
        <f aca="false">P941/K941</f>
        <v>9.54053414074864</v>
      </c>
      <c r="V941" s="8" t="n">
        <f aca="false">L941*L941/G941</f>
        <v>0.25</v>
      </c>
      <c r="W941" s="8" t="n">
        <f aca="false">M941*M941/H941</f>
        <v>0</v>
      </c>
      <c r="X941" s="8" t="n">
        <f aca="false">N941*N941/I941</f>
        <v>0.0169903987385284</v>
      </c>
      <c r="Y941" s="8" t="n">
        <f aca="false">O941*O941/J941</f>
        <v>1.48705935059426E-005</v>
      </c>
      <c r="Z941" s="8" t="n">
        <f aca="false">P941*P941/K941</f>
        <v>0.000476601719889483</v>
      </c>
    </row>
    <row r="942" customFormat="false" ht="12" hidden="false" customHeight="false" outlineLevel="0" collapsed="false">
      <c r="A942" s="0" t="n">
        <v>-22776</v>
      </c>
      <c r="B942" s="0" t="n">
        <v>1267</v>
      </c>
      <c r="C942" s="0" t="s">
        <v>26</v>
      </c>
      <c r="D942" s="5" t="s">
        <v>1903</v>
      </c>
      <c r="E942" s="0" t="n">
        <v>1267</v>
      </c>
      <c r="F942" s="0" t="s">
        <v>1904</v>
      </c>
      <c r="G942" s="6" t="n">
        <v>1</v>
      </c>
      <c r="H942" s="6" t="n">
        <v>0</v>
      </c>
      <c r="I942" s="6" t="n">
        <v>0.000341989490129161</v>
      </c>
      <c r="J942" s="6" t="n">
        <v>0.00125666471776004</v>
      </c>
      <c r="K942" s="7" t="n">
        <v>4.38562614895006E-006</v>
      </c>
      <c r="L942" s="8" t="n">
        <v>1</v>
      </c>
      <c r="M942" s="8" t="n">
        <v>0</v>
      </c>
      <c r="N942" s="8" t="n">
        <v>0.00241262433001338</v>
      </c>
      <c r="O942" s="8" t="n">
        <v>0.00195076576105419</v>
      </c>
      <c r="P942" s="9" t="n">
        <v>4.55721231105118E-005</v>
      </c>
      <c r="Q942" s="6" t="n">
        <f aca="false">L942/G942</f>
        <v>1</v>
      </c>
      <c r="R942" s="6" t="e">
        <f aca="false">M942/H942</f>
        <v>#DIV/0!</v>
      </c>
      <c r="S942" s="6" t="n">
        <f aca="false">N942/I942</f>
        <v>7.05467389978037</v>
      </c>
      <c r="T942" s="6" t="n">
        <f aca="false">O942/J942</f>
        <v>1.55233590430657</v>
      </c>
      <c r="U942" s="6" t="n">
        <f aca="false">P942/K942</f>
        <v>10.3912466687162</v>
      </c>
      <c r="V942" s="8" t="n">
        <f aca="false">L942*L942/G942</f>
        <v>1</v>
      </c>
      <c r="W942" s="8" t="e">
        <f aca="false">M942*M942/H942</f>
        <v>#DIV/0!</v>
      </c>
      <c r="X942" s="8" t="n">
        <f aca="false">N942*N942/I942</f>
        <v>0.0170202778909205</v>
      </c>
      <c r="Y942" s="8" t="n">
        <f aca="false">O942*O942/J942</f>
        <v>0.00302824373177635</v>
      </c>
      <c r="Z942" s="8" t="n">
        <f aca="false">P942*P942/K942</f>
        <v>0.000473551172458429</v>
      </c>
    </row>
    <row r="943" customFormat="false" ht="12" hidden="false" customHeight="false" outlineLevel="0" collapsed="false">
      <c r="A943" s="0" t="n">
        <v>-26247</v>
      </c>
      <c r="B943" s="0" t="n">
        <v>51196</v>
      </c>
      <c r="C943" s="0" t="s">
        <v>26</v>
      </c>
      <c r="D943" s="5" t="s">
        <v>1905</v>
      </c>
      <c r="E943" s="0" t="n">
        <v>51196</v>
      </c>
      <c r="F943" s="0" t="s">
        <v>1906</v>
      </c>
      <c r="G943" s="6" t="n">
        <v>1</v>
      </c>
      <c r="H943" s="6" t="n">
        <v>0</v>
      </c>
      <c r="I943" s="6" t="n">
        <v>0.00034195942604486</v>
      </c>
      <c r="J943" s="6" t="n">
        <v>0.000499949571683863</v>
      </c>
      <c r="K943" s="7" t="n">
        <v>4.53902510990693E-006</v>
      </c>
      <c r="L943" s="8" t="n">
        <v>1</v>
      </c>
      <c r="M943" s="8" t="n">
        <v>0</v>
      </c>
      <c r="N943" s="8" t="n">
        <v>0.00241177281268172</v>
      </c>
      <c r="O943" s="8" t="n">
        <v>0.000989183488387585</v>
      </c>
      <c r="P943" s="9" t="n">
        <v>4.61149856629843E-005</v>
      </c>
      <c r="Q943" s="6" t="n">
        <f aca="false">L943/G943</f>
        <v>1</v>
      </c>
      <c r="R943" s="6" t="e">
        <f aca="false">M943/H943</f>
        <v>#DIV/0!</v>
      </c>
      <c r="S943" s="6" t="n">
        <f aca="false">N943/I943</f>
        <v>7.05280401413862</v>
      </c>
      <c r="T943" s="6" t="n">
        <f aca="false">O943/J943</f>
        <v>1.97856652833195</v>
      </c>
      <c r="U943" s="6" t="n">
        <f aca="false">P943/K943</f>
        <v>10.1596674498084</v>
      </c>
      <c r="V943" s="8" t="n">
        <f aca="false">L943*L943/G943</f>
        <v>1</v>
      </c>
      <c r="W943" s="8" t="e">
        <f aca="false">M943*M943/H943</f>
        <v>#DIV/0!</v>
      </c>
      <c r="X943" s="8" t="n">
        <f aca="false">N943*N943/I943</f>
        <v>0.0170097609744721</v>
      </c>
      <c r="Y943" s="8" t="n">
        <f aca="false">O943*O943/J943</f>
        <v>0.00195716534050231</v>
      </c>
      <c r="Z943" s="8" t="n">
        <f aca="false">P943*P943/K943</f>
        <v>0.000468512918788601</v>
      </c>
    </row>
    <row r="944" customFormat="false" ht="12" hidden="false" customHeight="false" outlineLevel="0" collapsed="false">
      <c r="A944" s="0" t="n">
        <v>-26720</v>
      </c>
      <c r="B944" s="0" t="n">
        <v>5690</v>
      </c>
      <c r="C944" s="0" t="s">
        <v>26</v>
      </c>
      <c r="D944" s="5" t="s">
        <v>1907</v>
      </c>
      <c r="E944" s="0" t="n">
        <v>5690</v>
      </c>
      <c r="F944" s="0" t="s">
        <v>1908</v>
      </c>
      <c r="G944" s="6" t="n">
        <v>1</v>
      </c>
      <c r="H944" s="6" t="n">
        <v>0</v>
      </c>
      <c r="I944" s="6" t="n">
        <v>0.000341940873701456</v>
      </c>
      <c r="J944" s="6" t="n">
        <v>0.000146782108668663</v>
      </c>
      <c r="K944" s="7" t="n">
        <v>4.43620952933856E-006</v>
      </c>
      <c r="L944" s="8" t="n">
        <v>1</v>
      </c>
      <c r="M944" s="8" t="n">
        <v>0</v>
      </c>
      <c r="N944" s="8" t="n">
        <v>0.00240856677688447</v>
      </c>
      <c r="O944" s="9" t="n">
        <v>5.06304183018224E-005</v>
      </c>
      <c r="P944" s="9" t="n">
        <v>4.5437336264804E-005</v>
      </c>
      <c r="Q944" s="6" t="n">
        <f aca="false">L944/G944</f>
        <v>1</v>
      </c>
      <c r="R944" s="6" t="e">
        <f aca="false">M944/H944</f>
        <v>#DIV/0!</v>
      </c>
      <c r="S944" s="6" t="n">
        <f aca="false">N944/I944</f>
        <v>7.0438106764252</v>
      </c>
      <c r="T944" s="6" t="n">
        <f aca="false">O944/J944</f>
        <v>0.344935896895393</v>
      </c>
      <c r="U944" s="6" t="n">
        <f aca="false">P944/K944</f>
        <v>10.2423783106518</v>
      </c>
      <c r="V944" s="8" t="n">
        <f aca="false">L944*L944/G944</f>
        <v>1</v>
      </c>
      <c r="W944" s="8" t="e">
        <f aca="false">M944*M944/H944</f>
        <v>#DIV/0!</v>
      </c>
      <c r="X944" s="8" t="n">
        <f aca="false">N944*N944/I944</f>
        <v>0.0169654883779019</v>
      </c>
      <c r="Y944" s="8" t="n">
        <f aca="false">O944*O944/J944</f>
        <v>1.7464248747128E-005</v>
      </c>
      <c r="Z944" s="8" t="n">
        <f aca="false">P944*P944/K944</f>
        <v>0.00046538638745242</v>
      </c>
    </row>
    <row r="945" customFormat="false" ht="12" hidden="false" customHeight="false" outlineLevel="0" collapsed="false">
      <c r="A945" s="0" t="n">
        <v>-24959</v>
      </c>
      <c r="B945" s="0" t="n">
        <v>3487</v>
      </c>
      <c r="C945" s="0" t="s">
        <v>26</v>
      </c>
      <c r="D945" s="5" t="s">
        <v>1909</v>
      </c>
      <c r="E945" s="0" t="n">
        <v>3487</v>
      </c>
      <c r="F945" s="0" t="s">
        <v>1910</v>
      </c>
      <c r="G945" s="6" t="n">
        <v>5</v>
      </c>
      <c r="H945" s="6" t="n">
        <v>1061.10913285932</v>
      </c>
      <c r="I945" s="6" t="n">
        <v>0.00034197945146369</v>
      </c>
      <c r="J945" s="6" t="n">
        <v>0.00126847939104039</v>
      </c>
      <c r="K945" s="7" t="n">
        <v>5.60868155102831E-006</v>
      </c>
      <c r="L945" s="8" t="n">
        <v>1</v>
      </c>
      <c r="M945" s="8" t="n">
        <v>0</v>
      </c>
      <c r="N945" s="8" t="n">
        <v>0.00241107177601059</v>
      </c>
      <c r="O945" s="8" t="n">
        <v>0.000486318656906235</v>
      </c>
      <c r="P945" s="9" t="n">
        <v>5.08172304249379E-005</v>
      </c>
      <c r="Q945" s="6" t="n">
        <f aca="false">L945/G945</f>
        <v>0.2</v>
      </c>
      <c r="R945" s="6" t="n">
        <f aca="false">M945/H945</f>
        <v>0</v>
      </c>
      <c r="S945" s="6" t="n">
        <f aca="false">N945/I945</f>
        <v>7.0503410824571</v>
      </c>
      <c r="T945" s="6" t="n">
        <f aca="false">O945/J945</f>
        <v>0.383387117158728</v>
      </c>
      <c r="U945" s="6" t="n">
        <f aca="false">P945/K945</f>
        <v>9.06045921177696</v>
      </c>
      <c r="V945" s="8" t="n">
        <f aca="false">L945*L945/G945</f>
        <v>0.2</v>
      </c>
      <c r="W945" s="8" t="n">
        <f aca="false">M945*M945/H945</f>
        <v>0</v>
      </c>
      <c r="X945" s="8" t="n">
        <f aca="false">N945*N945/I945</f>
        <v>0.0169988783951603</v>
      </c>
      <c r="Y945" s="8" t="n">
        <f aca="false">O945*O945/J945</f>
        <v>0.000186448307891786</v>
      </c>
      <c r="Z945" s="8" t="n">
        <f aca="false">P945*P945/K945</f>
        <v>0.000460427443520621</v>
      </c>
    </row>
    <row r="946" customFormat="false" ht="12" hidden="false" customHeight="false" outlineLevel="0" collapsed="false">
      <c r="A946" s="0" t="n">
        <v>-25183</v>
      </c>
      <c r="B946" s="0" t="n">
        <v>3467</v>
      </c>
      <c r="C946" s="0" t="s">
        <v>26</v>
      </c>
      <c r="D946" s="5" t="s">
        <v>1911</v>
      </c>
      <c r="E946" s="0" t="n">
        <v>3467</v>
      </c>
      <c r="F946" s="0" t="s">
        <v>1912</v>
      </c>
      <c r="G946" s="6" t="n">
        <v>1</v>
      </c>
      <c r="H946" s="6" t="n">
        <v>0</v>
      </c>
      <c r="I946" s="6" t="n">
        <v>0.000341996461539185</v>
      </c>
      <c r="J946" s="6" t="n">
        <v>0.00256646114349073</v>
      </c>
      <c r="K946" s="7" t="n">
        <v>4.47962017365062E-006</v>
      </c>
      <c r="L946" s="8" t="n">
        <v>1</v>
      </c>
      <c r="M946" s="8" t="n">
        <v>0</v>
      </c>
      <c r="N946" s="8" t="n">
        <v>0.00241394740117955</v>
      </c>
      <c r="O946" s="8" t="n">
        <v>0.00387657017949815</v>
      </c>
      <c r="P946" s="9" t="n">
        <v>4.52474309995395E-005</v>
      </c>
      <c r="Q946" s="6" t="n">
        <f aca="false">L946/G946</f>
        <v>1</v>
      </c>
      <c r="R946" s="6" t="e">
        <f aca="false">M946/H946</f>
        <v>#DIV/0!</v>
      </c>
      <c r="S946" s="6" t="n">
        <f aca="false">N946/I946</f>
        <v>7.05839876329532</v>
      </c>
      <c r="T946" s="6" t="n">
        <f aca="false">O946/J946</f>
        <v>1.5104729675453</v>
      </c>
      <c r="U946" s="6" t="n">
        <f aca="false">P946/K946</f>
        <v>10.100729357745</v>
      </c>
      <c r="V946" s="8" t="n">
        <f aca="false">L946*L946/G946</f>
        <v>1</v>
      </c>
      <c r="W946" s="8" t="e">
        <f aca="false">M946*M946/H946</f>
        <v>#DIV/0!</v>
      </c>
      <c r="X946" s="8" t="n">
        <f aca="false">N946*N946/I946</f>
        <v>0.0170386033511457</v>
      </c>
      <c r="Y946" s="8" t="n">
        <f aca="false">O946*O946/J946</f>
        <v>0.00585545446292417</v>
      </c>
      <c r="Z946" s="8" t="n">
        <f aca="false">P946*P946/K946</f>
        <v>0.000457032054659589</v>
      </c>
    </row>
    <row r="947" customFormat="false" ht="12" hidden="false" customHeight="false" outlineLevel="0" collapsed="false">
      <c r="A947" s="0" t="n">
        <v>-25632</v>
      </c>
      <c r="B947" s="0" t="n">
        <v>5692</v>
      </c>
      <c r="C947" s="0" t="s">
        <v>26</v>
      </c>
      <c r="D947" s="5" t="s">
        <v>1913</v>
      </c>
      <c r="E947" s="0" t="n">
        <v>5692</v>
      </c>
      <c r="F947" s="0" t="s">
        <v>1914</v>
      </c>
      <c r="G947" s="6" t="n">
        <v>2</v>
      </c>
      <c r="H947" s="6" t="n">
        <v>1568.79382818715</v>
      </c>
      <c r="I947" s="6" t="n">
        <v>0.000342006099939844</v>
      </c>
      <c r="J947" s="6" t="n">
        <v>0.00363462070023135</v>
      </c>
      <c r="K947" s="7" t="n">
        <v>4.55578769732845E-006</v>
      </c>
      <c r="L947" s="8" t="n">
        <v>1</v>
      </c>
      <c r="M947" s="8" t="n">
        <v>0</v>
      </c>
      <c r="N947" s="8" t="n">
        <v>0.00240856677688447</v>
      </c>
      <c r="O947" s="9" t="n">
        <v>5.06304183018224E-005</v>
      </c>
      <c r="P947" s="9" t="n">
        <v>4.5437336264804E-005</v>
      </c>
      <c r="Q947" s="6" t="n">
        <f aca="false">L947/G947</f>
        <v>0.5</v>
      </c>
      <c r="R947" s="6" t="n">
        <f aca="false">M947/H947</f>
        <v>0</v>
      </c>
      <c r="S947" s="6" t="n">
        <f aca="false">N947/I947</f>
        <v>7.04246730484668</v>
      </c>
      <c r="T947" s="6" t="n">
        <f aca="false">O947/J947</f>
        <v>0.0139300418056277</v>
      </c>
      <c r="U947" s="6" t="n">
        <f aca="false">P947/K947</f>
        <v>9.97354119276647</v>
      </c>
      <c r="V947" s="8" t="n">
        <f aca="false">L947*L947/G947</f>
        <v>0.5</v>
      </c>
      <c r="W947" s="8" t="n">
        <f aca="false">M947*M947/H947</f>
        <v>0</v>
      </c>
      <c r="X947" s="8" t="n">
        <f aca="false">N947*N947/I947</f>
        <v>0.0169622527777489</v>
      </c>
      <c r="Y947" s="8" t="n">
        <f aca="false">O947*O947/J947</f>
        <v>7.05283843580803E-007</v>
      </c>
      <c r="Z947" s="8" t="n">
        <f aca="false">P947*P947/K947</f>
        <v>0.000453171144926605</v>
      </c>
    </row>
    <row r="948" customFormat="false" ht="12" hidden="false" customHeight="false" outlineLevel="0" collapsed="false">
      <c r="A948" s="0" t="n">
        <v>-26503</v>
      </c>
      <c r="B948" s="0" t="n">
        <v>5695</v>
      </c>
      <c r="C948" s="0" t="s">
        <v>26</v>
      </c>
      <c r="D948" s="5" t="s">
        <v>1915</v>
      </c>
      <c r="E948" s="0" t="n">
        <v>5695</v>
      </c>
      <c r="F948" s="0" t="s">
        <v>1916</v>
      </c>
      <c r="G948" s="6" t="n">
        <v>2</v>
      </c>
      <c r="H948" s="6" t="n">
        <v>0</v>
      </c>
      <c r="I948" s="6" t="n">
        <v>0.000341988286461239</v>
      </c>
      <c r="J948" s="6" t="n">
        <v>0.00115602525779598</v>
      </c>
      <c r="K948" s="7" t="n">
        <v>4.5845749920944E-006</v>
      </c>
      <c r="L948" s="8" t="n">
        <v>1</v>
      </c>
      <c r="M948" s="8" t="n">
        <v>0</v>
      </c>
      <c r="N948" s="8" t="n">
        <v>0.00240856677688447</v>
      </c>
      <c r="O948" s="9" t="n">
        <v>5.06304183018224E-005</v>
      </c>
      <c r="P948" s="9" t="n">
        <v>4.5437336264804E-005</v>
      </c>
      <c r="Q948" s="6" t="n">
        <f aca="false">L948/G948</f>
        <v>0.5</v>
      </c>
      <c r="R948" s="6" t="e">
        <f aca="false">M948/H948</f>
        <v>#DIV/0!</v>
      </c>
      <c r="S948" s="6" t="n">
        <f aca="false">N948/I948</f>
        <v>7.04283413273415</v>
      </c>
      <c r="T948" s="6" t="n">
        <f aca="false">O948/J948</f>
        <v>0.0437969827738468</v>
      </c>
      <c r="U948" s="6" t="n">
        <f aca="false">P948/K948</f>
        <v>9.91091569952629</v>
      </c>
      <c r="V948" s="8" t="n">
        <f aca="false">L948*L948/G948</f>
        <v>0.5</v>
      </c>
      <c r="W948" s="8" t="e">
        <f aca="false">M948*M948/H948</f>
        <v>#DIV/0!</v>
      </c>
      <c r="X948" s="8" t="n">
        <f aca="false">N948*N948/I948</f>
        <v>0.0169631363072114</v>
      </c>
      <c r="Y948" s="8" t="n">
        <f aca="false">O948*O948/J948</f>
        <v>2.21745955819757E-006</v>
      </c>
      <c r="Z948" s="8" t="n">
        <f aca="false">P948*P948/K948</f>
        <v>0.000450325609331501</v>
      </c>
    </row>
    <row r="949" customFormat="false" ht="12" hidden="false" customHeight="false" outlineLevel="0" collapsed="false">
      <c r="A949" s="0" t="n">
        <v>-24984</v>
      </c>
      <c r="B949" s="0" t="n">
        <v>3127</v>
      </c>
      <c r="C949" s="0" t="s">
        <v>26</v>
      </c>
      <c r="D949" s="5" t="s">
        <v>1917</v>
      </c>
      <c r="E949" s="0" t="n">
        <v>3127</v>
      </c>
      <c r="F949" s="0" t="s">
        <v>1918</v>
      </c>
      <c r="G949" s="6" t="n">
        <v>1</v>
      </c>
      <c r="H949" s="6" t="n">
        <v>0</v>
      </c>
      <c r="I949" s="6" t="n">
        <v>0.000341929024654545</v>
      </c>
      <c r="J949" s="6" t="n">
        <v>0.000142653192372587</v>
      </c>
      <c r="K949" s="7" t="n">
        <v>4.55085078314876E-006</v>
      </c>
      <c r="L949" s="8" t="n">
        <v>1</v>
      </c>
      <c r="M949" s="8" t="n">
        <v>0</v>
      </c>
      <c r="N949" s="8" t="n">
        <v>0.00241048046670933</v>
      </c>
      <c r="O949" s="8" t="n">
        <v>0.000249301440300472</v>
      </c>
      <c r="P949" s="9" t="n">
        <v>4.52131487482697E-005</v>
      </c>
      <c r="Q949" s="6" t="n">
        <f aca="false">L949/G949</f>
        <v>1</v>
      </c>
      <c r="R949" s="6" t="e">
        <f aca="false">M949/H949</f>
        <v>#DIV/0!</v>
      </c>
      <c r="S949" s="6" t="n">
        <f aca="false">N949/I949</f>
        <v>7.04965151509052</v>
      </c>
      <c r="T949" s="6" t="n">
        <f aca="false">O949/J949</f>
        <v>1.74760505638975</v>
      </c>
      <c r="U949" s="6" t="n">
        <f aca="false">P949/K949</f>
        <v>9.93509805148708</v>
      </c>
      <c r="V949" s="8" t="n">
        <f aca="false">L949*L949/G949</f>
        <v>1</v>
      </c>
      <c r="W949" s="8" t="e">
        <f aca="false">M949*M949/H949</f>
        <v>#DIV/0!</v>
      </c>
      <c r="X949" s="8" t="n">
        <f aca="false">N949*N949/I949</f>
        <v>0.0169930472742336</v>
      </c>
      <c r="Y949" s="8" t="n">
        <f aca="false">O949*O949/J949</f>
        <v>0.000435680457634352</v>
      </c>
      <c r="Z949" s="8" t="n">
        <f aca="false">P949*P949/K949</f>
        <v>0.00044919706603053</v>
      </c>
    </row>
    <row r="950" customFormat="false" ht="12" hidden="false" customHeight="false" outlineLevel="0" collapsed="false">
      <c r="A950" s="0" t="n">
        <v>-24978</v>
      </c>
      <c r="B950" s="0" t="n">
        <v>3111</v>
      </c>
      <c r="C950" s="0" t="s">
        <v>26</v>
      </c>
      <c r="D950" s="5" t="s">
        <v>1919</v>
      </c>
      <c r="E950" s="0" t="n">
        <v>3111</v>
      </c>
      <c r="F950" s="0" t="s">
        <v>1920</v>
      </c>
      <c r="G950" s="6" t="n">
        <v>1</v>
      </c>
      <c r="H950" s="6" t="n">
        <v>0</v>
      </c>
      <c r="I950" s="6" t="n">
        <v>0.000341916566492999</v>
      </c>
      <c r="J950" s="6" t="n">
        <v>0.000101992112517425</v>
      </c>
      <c r="K950" s="7" t="n">
        <v>4.62421407302219E-006</v>
      </c>
      <c r="L950" s="8" t="n">
        <v>1</v>
      </c>
      <c r="M950" s="8" t="n">
        <v>0</v>
      </c>
      <c r="N950" s="8" t="n">
        <v>0.0024104764176457</v>
      </c>
      <c r="O950" s="8" t="n">
        <v>0.000213504281891462</v>
      </c>
      <c r="P950" s="9" t="n">
        <v>4.53790189493079E-005</v>
      </c>
      <c r="Q950" s="6" t="n">
        <f aca="false">L950/G950</f>
        <v>1</v>
      </c>
      <c r="R950" s="6" t="e">
        <f aca="false">M950/H950</f>
        <v>#DIV/0!</v>
      </c>
      <c r="S950" s="6" t="n">
        <f aca="false">N950/I950</f>
        <v>7.0498965357827</v>
      </c>
      <c r="T950" s="6" t="n">
        <f aca="false">O950/J950</f>
        <v>2.09334110865667</v>
      </c>
      <c r="U950" s="6" t="n">
        <f aca="false">P950/K950</f>
        <v>9.81334735648389</v>
      </c>
      <c r="V950" s="8" t="n">
        <f aca="false">L950*L950/G950</f>
        <v>1</v>
      </c>
      <c r="W950" s="8" t="e">
        <f aca="false">M950*M950/H950</f>
        <v>#DIV/0!</v>
      </c>
      <c r="X950" s="8" t="n">
        <f aca="false">N950*N950/I950</f>
        <v>0.0169936093463463</v>
      </c>
      <c r="Y950" s="8" t="n">
        <f aca="false">O950*O950/J950</f>
        <v>0.00044693729015762</v>
      </c>
      <c r="Z950" s="8" t="n">
        <f aca="false">P950*P950/K950</f>
        <v>0.000445320075646023</v>
      </c>
    </row>
    <row r="951" customFormat="false" ht="12" hidden="false" customHeight="false" outlineLevel="0" collapsed="false">
      <c r="A951" s="0" t="n">
        <v>-25741</v>
      </c>
      <c r="B951" s="0" t="n">
        <v>84557</v>
      </c>
      <c r="C951" s="0" t="s">
        <v>26</v>
      </c>
      <c r="D951" s="5" t="s">
        <v>1921</v>
      </c>
      <c r="E951" s="0" t="n">
        <v>84557</v>
      </c>
      <c r="F951" s="0" t="s">
        <v>1922</v>
      </c>
      <c r="G951" s="6" t="n">
        <v>4</v>
      </c>
      <c r="H951" s="6" t="n">
        <v>3159.82081874222</v>
      </c>
      <c r="I951" s="6" t="n">
        <v>0.000342019843750807</v>
      </c>
      <c r="J951" s="6" t="n">
        <v>0.00265846911227217</v>
      </c>
      <c r="K951" s="7" t="n">
        <v>5.15317078098815E-006</v>
      </c>
      <c r="L951" s="8" t="n">
        <v>1</v>
      </c>
      <c r="M951" s="8" t="n">
        <v>0</v>
      </c>
      <c r="N951" s="8" t="n">
        <v>0.00240944839582788</v>
      </c>
      <c r="O951" s="9" t="n">
        <v>7.29437601842353E-005</v>
      </c>
      <c r="P951" s="9" t="n">
        <v>4.78949266035725E-005</v>
      </c>
      <c r="Q951" s="6" t="n">
        <f aca="false">L951/G951</f>
        <v>0.25</v>
      </c>
      <c r="R951" s="6" t="n">
        <f aca="false">M951/H951</f>
        <v>0</v>
      </c>
      <c r="S951" s="6" t="n">
        <f aca="false">N951/I951</f>
        <v>7.04476199218251</v>
      </c>
      <c r="T951" s="6" t="n">
        <f aca="false">O951/J951</f>
        <v>0.0274382575473637</v>
      </c>
      <c r="U951" s="6" t="n">
        <f aca="false">P951/K951</f>
        <v>9.29426340385878</v>
      </c>
      <c r="V951" s="8" t="n">
        <f aca="false">L951*L951/G951</f>
        <v>0.25</v>
      </c>
      <c r="W951" s="8" t="n">
        <f aca="false">M951*M951/H951</f>
        <v>0</v>
      </c>
      <c r="X951" s="8" t="n">
        <f aca="false">N951*N951/I951</f>
        <v>0.0169739904810534</v>
      </c>
      <c r="Y951" s="8" t="n">
        <f aca="false">O951*O951/J951</f>
        <v>2.00144967840818E-006</v>
      </c>
      <c r="Z951" s="8" t="n">
        <f aca="false">P951*P951/K951</f>
        <v>0.000445148063562086</v>
      </c>
    </row>
    <row r="952" customFormat="false" ht="12" hidden="false" customHeight="false" outlineLevel="0" collapsed="false">
      <c r="A952" s="0" t="n">
        <v>-21153</v>
      </c>
      <c r="B952" s="0" t="n">
        <v>909</v>
      </c>
      <c r="C952" s="0" t="s">
        <v>26</v>
      </c>
      <c r="D952" s="5" t="s">
        <v>1923</v>
      </c>
      <c r="E952" s="0" t="n">
        <v>909</v>
      </c>
      <c r="F952" s="0" t="s">
        <v>1924</v>
      </c>
      <c r="G952" s="6" t="n">
        <v>1</v>
      </c>
      <c r="H952" s="6" t="n">
        <v>0</v>
      </c>
      <c r="I952" s="6" t="n">
        <v>0.00034193982914739</v>
      </c>
      <c r="J952" s="6" t="n">
        <v>0.000153118738835715</v>
      </c>
      <c r="K952" s="7" t="n">
        <v>4.47207121098843E-006</v>
      </c>
      <c r="L952" s="8" t="n">
        <v>1</v>
      </c>
      <c r="M952" s="8" t="n">
        <v>0</v>
      </c>
      <c r="N952" s="8" t="n">
        <v>0.00241059384601429</v>
      </c>
      <c r="O952" s="8" t="n">
        <v>0.00016484674148408</v>
      </c>
      <c r="P952" s="9" t="n">
        <v>4.44710516271384E-005</v>
      </c>
      <c r="Q952" s="6" t="n">
        <f aca="false">L952/G952</f>
        <v>1</v>
      </c>
      <c r="R952" s="6" t="e">
        <f aca="false">M952/H952</f>
        <v>#DIV/0!</v>
      </c>
      <c r="S952" s="6" t="n">
        <f aca="false">N952/I952</f>
        <v>7.04976033948719</v>
      </c>
      <c r="T952" s="6" t="n">
        <f aca="false">O952/J952</f>
        <v>1.0765941695807</v>
      </c>
      <c r="U952" s="6" t="n">
        <f aca="false">P952/K952</f>
        <v>9.94417341071572</v>
      </c>
      <c r="V952" s="8" t="n">
        <f aca="false">L952*L952/G952</f>
        <v>1</v>
      </c>
      <c r="W952" s="8" t="e">
        <f aca="false">M952*M952/H952</f>
        <v>#DIV/0!</v>
      </c>
      <c r="X952" s="8" t="n">
        <f aca="false">N952*N952/I952</f>
        <v>0.0169941088902435</v>
      </c>
      <c r="Y952" s="8" t="n">
        <f aca="false">O952*O952/J952</f>
        <v>0.000177473040756137</v>
      </c>
      <c r="Z952" s="8" t="n">
        <f aca="false">P952*P952/K952</f>
        <v>0.000442227849137156</v>
      </c>
    </row>
    <row r="953" customFormat="false" ht="12" hidden="false" customHeight="false" outlineLevel="0" collapsed="false">
      <c r="A953" s="0" t="n">
        <v>-26721</v>
      </c>
      <c r="B953" s="0" t="n">
        <v>5696</v>
      </c>
      <c r="C953" s="0" t="s">
        <v>26</v>
      </c>
      <c r="D953" s="5" t="s">
        <v>1925</v>
      </c>
      <c r="E953" s="0" t="n">
        <v>5696</v>
      </c>
      <c r="F953" s="0" t="s">
        <v>1926</v>
      </c>
      <c r="G953" s="6" t="n">
        <v>2</v>
      </c>
      <c r="H953" s="6" t="n">
        <v>261.230893592089</v>
      </c>
      <c r="I953" s="6" t="n">
        <v>0.000341981875400547</v>
      </c>
      <c r="J953" s="6" t="n">
        <v>0.000746475660293173</v>
      </c>
      <c r="K953" s="7" t="n">
        <v>4.67579532105878E-006</v>
      </c>
      <c r="L953" s="8" t="n">
        <v>1</v>
      </c>
      <c r="M953" s="8" t="n">
        <v>0</v>
      </c>
      <c r="N953" s="8" t="n">
        <v>0.00240856677688447</v>
      </c>
      <c r="O953" s="9" t="n">
        <v>5.06304183018224E-005</v>
      </c>
      <c r="P953" s="9" t="n">
        <v>4.5437336264804E-005</v>
      </c>
      <c r="Q953" s="6" t="n">
        <f aca="false">L953/G953</f>
        <v>0.5</v>
      </c>
      <c r="R953" s="6" t="n">
        <f aca="false">M953/H953</f>
        <v>0</v>
      </c>
      <c r="S953" s="6" t="n">
        <f aca="false">N953/I953</f>
        <v>7.04296616323142</v>
      </c>
      <c r="T953" s="6" t="n">
        <f aca="false">O953/J953</f>
        <v>0.0678259466382838</v>
      </c>
      <c r="U953" s="6" t="n">
        <f aca="false">P953/K953</f>
        <v>9.71756314057717</v>
      </c>
      <c r="V953" s="8" t="n">
        <f aca="false">L953*L953/G953</f>
        <v>0.5</v>
      </c>
      <c r="W953" s="8" t="n">
        <f aca="false">M953*M953/H953</f>
        <v>0</v>
      </c>
      <c r="X953" s="8" t="n">
        <f aca="false">N953*N953/I953</f>
        <v>0.0169634543114807</v>
      </c>
      <c r="Y953" s="8" t="n">
        <f aca="false">O953*O953/J953</f>
        <v>3.43405605001339E-006</v>
      </c>
      <c r="Z953" s="8" t="n">
        <f aca="false">P953*P953/K953</f>
        <v>0.00044154018409287</v>
      </c>
    </row>
    <row r="954" customFormat="false" ht="12" hidden="false" customHeight="false" outlineLevel="0" collapsed="false">
      <c r="A954" s="0" t="n">
        <v>-25249</v>
      </c>
      <c r="B954" s="0" t="n">
        <v>3569</v>
      </c>
      <c r="C954" s="0" t="s">
        <v>26</v>
      </c>
      <c r="D954" s="5" t="s">
        <v>1927</v>
      </c>
      <c r="E954" s="0" t="n">
        <v>3569</v>
      </c>
      <c r="F954" s="0" t="s">
        <v>1928</v>
      </c>
      <c r="G954" s="6" t="n">
        <v>4</v>
      </c>
      <c r="H954" s="6" t="n">
        <v>521.776125471665</v>
      </c>
      <c r="I954" s="6" t="n">
        <v>0.000342024299858513</v>
      </c>
      <c r="J954" s="6" t="n">
        <v>0.00737745592750888</v>
      </c>
      <c r="K954" s="7" t="n">
        <v>5.14563877273339E-006</v>
      </c>
      <c r="L954" s="8" t="n">
        <v>1</v>
      </c>
      <c r="M954" s="8" t="n">
        <v>0</v>
      </c>
      <c r="N954" s="8" t="n">
        <v>0.0024127581945507</v>
      </c>
      <c r="O954" s="8" t="n">
        <v>0.00195952294811642</v>
      </c>
      <c r="P954" s="9" t="n">
        <v>4.74849197060903E-005</v>
      </c>
      <c r="Q954" s="6" t="n">
        <f aca="false">L954/G954</f>
        <v>0.25</v>
      </c>
      <c r="R954" s="6" t="n">
        <f aca="false">M954/H954</f>
        <v>0</v>
      </c>
      <c r="S954" s="6" t="n">
        <f aca="false">N954/I954</f>
        <v>7.05434729505712</v>
      </c>
      <c r="T954" s="6" t="n">
        <f aca="false">O954/J954</f>
        <v>0.265609576983009</v>
      </c>
      <c r="U954" s="6" t="n">
        <f aca="false">P954/K954</f>
        <v>9.22818755908629</v>
      </c>
      <c r="V954" s="8" t="n">
        <f aca="false">L954*L954/G954</f>
        <v>0.25</v>
      </c>
      <c r="W954" s="8" t="n">
        <f aca="false">M954*M954/H954</f>
        <v>0</v>
      </c>
      <c r="X954" s="8" t="n">
        <f aca="false">N954*N954/I954</f>
        <v>0.0170204342433557</v>
      </c>
      <c r="Y954" s="8" t="n">
        <f aca="false">O954*O954/J954</f>
        <v>0.000520468061337701</v>
      </c>
      <c r="Z954" s="8" t="n">
        <f aca="false">P954*P954/K954</f>
        <v>0.000438199745275954</v>
      </c>
    </row>
    <row r="955" customFormat="false" ht="12" hidden="false" customHeight="false" outlineLevel="0" collapsed="false">
      <c r="A955" s="0" t="n">
        <v>-24844</v>
      </c>
      <c r="B955" s="0" t="n">
        <v>3012</v>
      </c>
      <c r="C955" s="0" t="s">
        <v>26</v>
      </c>
      <c r="D955" s="5" t="s">
        <v>1929</v>
      </c>
      <c r="E955" s="0" t="n">
        <v>3012</v>
      </c>
      <c r="F955" s="0" t="s">
        <v>1930</v>
      </c>
      <c r="G955" s="6" t="n">
        <v>1</v>
      </c>
      <c r="H955" s="6" t="n">
        <v>0</v>
      </c>
      <c r="I955" s="6" t="n">
        <v>0.000341948043692808</v>
      </c>
      <c r="J955" s="6" t="n">
        <v>0.00047644776274884</v>
      </c>
      <c r="K955" s="7" t="n">
        <v>4.56123326164399E-006</v>
      </c>
      <c r="L955" s="8" t="n">
        <v>1</v>
      </c>
      <c r="M955" s="8" t="n">
        <v>0</v>
      </c>
      <c r="N955" s="8" t="n">
        <v>0.00241184577632862</v>
      </c>
      <c r="O955" s="8" t="n">
        <v>0.00146740623804826</v>
      </c>
      <c r="P955" s="9" t="n">
        <v>4.46375045016703E-005</v>
      </c>
      <c r="Q955" s="6" t="n">
        <f aca="false">L955/G955</f>
        <v>1</v>
      </c>
      <c r="R955" s="6" t="e">
        <f aca="false">M955/H955</f>
        <v>#DIV/0!</v>
      </c>
      <c r="S955" s="6" t="n">
        <f aca="false">N955/I955</f>
        <v>7.05325215574367</v>
      </c>
      <c r="T955" s="6" t="n">
        <f aca="false">O955/J955</f>
        <v>3.07988903039893</v>
      </c>
      <c r="U955" s="6" t="n">
        <f aca="false">P955/K955</f>
        <v>9.78627970576137</v>
      </c>
      <c r="V955" s="8" t="n">
        <f aca="false">L955*L955/G955</f>
        <v>1</v>
      </c>
      <c r="W955" s="8" t="e">
        <f aca="false">M955*M955/H955</f>
        <v>#DIV/0!</v>
      </c>
      <c r="X955" s="8" t="n">
        <f aca="false">N955*N955/I955</f>
        <v>0.0170113564212111</v>
      </c>
      <c r="Y955" s="8" t="n">
        <f aca="false">O955*O955/J955</f>
        <v>0.0045194483757038</v>
      </c>
      <c r="Z955" s="8" t="n">
        <f aca="false">P955*P955/K955</f>
        <v>0.000436835104420528</v>
      </c>
    </row>
    <row r="956" customFormat="false" ht="12" hidden="false" customHeight="false" outlineLevel="0" collapsed="false">
      <c r="A956" s="0" t="n">
        <v>-21477</v>
      </c>
      <c r="B956" s="0" t="n">
        <v>55703</v>
      </c>
      <c r="C956" s="0" t="s">
        <v>26</v>
      </c>
      <c r="D956" s="5" t="s">
        <v>1931</v>
      </c>
      <c r="E956" s="0" t="n">
        <v>55703</v>
      </c>
      <c r="F956" s="0" t="s">
        <v>1932</v>
      </c>
      <c r="G956" s="6" t="n">
        <v>1</v>
      </c>
      <c r="H956" s="6" t="n">
        <v>0</v>
      </c>
      <c r="I956" s="6" t="n">
        <v>0.000341949949055764</v>
      </c>
      <c r="J956" s="6" t="n">
        <v>0.000396602376788545</v>
      </c>
      <c r="K956" s="7" t="n">
        <v>4.49350983142088E-006</v>
      </c>
      <c r="L956" s="8" t="n">
        <v>1</v>
      </c>
      <c r="M956" s="8" t="n">
        <v>0</v>
      </c>
      <c r="N956" s="8" t="n">
        <v>0.0024117160662306</v>
      </c>
      <c r="O956" s="8" t="n">
        <v>0.000995623994319229</v>
      </c>
      <c r="P956" s="9" t="n">
        <v>4.42710636087915E-005</v>
      </c>
      <c r="Q956" s="6" t="n">
        <f aca="false">L956/G956</f>
        <v>1</v>
      </c>
      <c r="R956" s="6" t="e">
        <f aca="false">M956/H956</f>
        <v>#DIV/0!</v>
      </c>
      <c r="S956" s="6" t="n">
        <f aca="false">N956/I956</f>
        <v>7.05283352984888</v>
      </c>
      <c r="T956" s="6" t="n">
        <f aca="false">O956/J956</f>
        <v>2.51038332745561</v>
      </c>
      <c r="U956" s="6" t="n">
        <f aca="false">P956/K956</f>
        <v>9.85222360018575</v>
      </c>
      <c r="V956" s="8" t="n">
        <f aca="false">L956*L956/G956</f>
        <v>1</v>
      </c>
      <c r="W956" s="8" t="e">
        <f aca="false">M956*M956/H956</f>
        <v>#DIV/0!</v>
      </c>
      <c r="X956" s="8" t="n">
        <f aca="false">N956*N956/I956</f>
        <v>0.0170094319363864</v>
      </c>
      <c r="Y956" s="8" t="n">
        <f aca="false">O956*O956/J956</f>
        <v>0.00249939787575375</v>
      </c>
      <c r="Z956" s="8" t="n">
        <f aca="false">P956*P956/K956</f>
        <v>0.00043616841769186</v>
      </c>
    </row>
    <row r="957" customFormat="false" ht="12" hidden="false" customHeight="false" outlineLevel="0" collapsed="false">
      <c r="A957" s="0" t="n">
        <v>-21471</v>
      </c>
      <c r="B957" s="0" t="n">
        <v>171568</v>
      </c>
      <c r="C957" s="0" t="s">
        <v>26</v>
      </c>
      <c r="D957" s="5" t="s">
        <v>1933</v>
      </c>
      <c r="E957" s="0" t="n">
        <v>171568</v>
      </c>
      <c r="F957" s="0" t="s">
        <v>1934</v>
      </c>
      <c r="G957" s="6" t="n">
        <v>1</v>
      </c>
      <c r="H957" s="6" t="n">
        <v>0</v>
      </c>
      <c r="I957" s="6" t="n">
        <v>0.000341949949055764</v>
      </c>
      <c r="J957" s="6" t="n">
        <v>0.000396602376788545</v>
      </c>
      <c r="K957" s="7" t="n">
        <v>4.49350983142088E-006</v>
      </c>
      <c r="L957" s="8" t="n">
        <v>1</v>
      </c>
      <c r="M957" s="8" t="n">
        <v>0</v>
      </c>
      <c r="N957" s="8" t="n">
        <v>0.0024117160662306</v>
      </c>
      <c r="O957" s="8" t="n">
        <v>0.000995623994319229</v>
      </c>
      <c r="P957" s="9" t="n">
        <v>4.42710636087915E-005</v>
      </c>
      <c r="Q957" s="6" t="n">
        <f aca="false">L957/G957</f>
        <v>1</v>
      </c>
      <c r="R957" s="6" t="e">
        <f aca="false">M957/H957</f>
        <v>#DIV/0!</v>
      </c>
      <c r="S957" s="6" t="n">
        <f aca="false">N957/I957</f>
        <v>7.05283352984888</v>
      </c>
      <c r="T957" s="6" t="n">
        <f aca="false">O957/J957</f>
        <v>2.51038332745561</v>
      </c>
      <c r="U957" s="6" t="n">
        <f aca="false">P957/K957</f>
        <v>9.85222360018575</v>
      </c>
      <c r="V957" s="8" t="n">
        <f aca="false">L957*L957/G957</f>
        <v>1</v>
      </c>
      <c r="W957" s="8" t="e">
        <f aca="false">M957*M957/H957</f>
        <v>#DIV/0!</v>
      </c>
      <c r="X957" s="8" t="n">
        <f aca="false">N957*N957/I957</f>
        <v>0.0170094319363864</v>
      </c>
      <c r="Y957" s="8" t="n">
        <f aca="false">O957*O957/J957</f>
        <v>0.00249939787575375</v>
      </c>
      <c r="Z957" s="8" t="n">
        <f aca="false">P957*P957/K957</f>
        <v>0.00043616841769186</v>
      </c>
    </row>
    <row r="958" customFormat="false" ht="12" hidden="false" customHeight="false" outlineLevel="0" collapsed="false">
      <c r="A958" s="0" t="n">
        <v>-21473</v>
      </c>
      <c r="B958" s="0" t="n">
        <v>51728</v>
      </c>
      <c r="C958" s="0" t="s">
        <v>26</v>
      </c>
      <c r="D958" s="5" t="s">
        <v>1935</v>
      </c>
      <c r="E958" s="0" t="n">
        <v>51728</v>
      </c>
      <c r="F958" s="0" t="s">
        <v>1936</v>
      </c>
      <c r="G958" s="6" t="n">
        <v>1</v>
      </c>
      <c r="H958" s="6" t="n">
        <v>0</v>
      </c>
      <c r="I958" s="6" t="n">
        <v>0.000341949949055764</v>
      </c>
      <c r="J958" s="6" t="n">
        <v>0.000396602376788545</v>
      </c>
      <c r="K958" s="7" t="n">
        <v>4.49350983142088E-006</v>
      </c>
      <c r="L958" s="8" t="n">
        <v>1</v>
      </c>
      <c r="M958" s="8" t="n">
        <v>0</v>
      </c>
      <c r="N958" s="8" t="n">
        <v>0.0024117160662306</v>
      </c>
      <c r="O958" s="8" t="n">
        <v>0.000995623994319229</v>
      </c>
      <c r="P958" s="9" t="n">
        <v>4.42710636087915E-005</v>
      </c>
      <c r="Q958" s="6" t="n">
        <f aca="false">L958/G958</f>
        <v>1</v>
      </c>
      <c r="R958" s="6" t="e">
        <f aca="false">M958/H958</f>
        <v>#DIV/0!</v>
      </c>
      <c r="S958" s="6" t="n">
        <f aca="false">N958/I958</f>
        <v>7.05283352984888</v>
      </c>
      <c r="T958" s="6" t="n">
        <f aca="false">O958/J958</f>
        <v>2.51038332745561</v>
      </c>
      <c r="U958" s="6" t="n">
        <f aca="false">P958/K958</f>
        <v>9.85222360018575</v>
      </c>
      <c r="V958" s="8" t="n">
        <f aca="false">L958*L958/G958</f>
        <v>1</v>
      </c>
      <c r="W958" s="8" t="e">
        <f aca="false">M958*M958/H958</f>
        <v>#DIV/0!</v>
      </c>
      <c r="X958" s="8" t="n">
        <f aca="false">N958*N958/I958</f>
        <v>0.0170094319363864</v>
      </c>
      <c r="Y958" s="8" t="n">
        <f aca="false">O958*O958/J958</f>
        <v>0.00249939787575375</v>
      </c>
      <c r="Z958" s="8" t="n">
        <f aca="false">P958*P958/K958</f>
        <v>0.00043616841769186</v>
      </c>
    </row>
    <row r="959" customFormat="false" ht="12" hidden="false" customHeight="false" outlineLevel="0" collapsed="false">
      <c r="A959" s="0" t="n">
        <v>-27042</v>
      </c>
      <c r="B959" s="0" t="n">
        <v>8703</v>
      </c>
      <c r="C959" s="0" t="s">
        <v>26</v>
      </c>
      <c r="D959" s="5" t="s">
        <v>1937</v>
      </c>
      <c r="E959" s="0" t="n">
        <v>8703</v>
      </c>
      <c r="F959" s="0" t="s">
        <v>1938</v>
      </c>
      <c r="G959" s="6" t="n">
        <v>2</v>
      </c>
      <c r="H959" s="6" t="n">
        <v>31.824387570965</v>
      </c>
      <c r="I959" s="6" t="n">
        <v>0.000342012913187385</v>
      </c>
      <c r="J959" s="6" t="n">
        <v>0.0033276815227822</v>
      </c>
      <c r="K959" s="7" t="n">
        <v>4.54866816032826E-006</v>
      </c>
      <c r="L959" s="8" t="n">
        <v>1</v>
      </c>
      <c r="M959" s="8" t="n">
        <v>0</v>
      </c>
      <c r="N959" s="8" t="n">
        <v>0.00241373220187884</v>
      </c>
      <c r="O959" s="8" t="n">
        <v>0.00289677676341295</v>
      </c>
      <c r="P959" s="9" t="n">
        <v>4.4377971115439E-005</v>
      </c>
      <c r="Q959" s="6" t="n">
        <f aca="false">L959/G959</f>
        <v>0.5</v>
      </c>
      <c r="R959" s="6" t="n">
        <f aca="false">M959/H959</f>
        <v>0</v>
      </c>
      <c r="S959" s="6" t="n">
        <f aca="false">N959/I959</f>
        <v>7.05743002328216</v>
      </c>
      <c r="T959" s="6" t="n">
        <f aca="false">O959/J959</f>
        <v>0.870509014634014</v>
      </c>
      <c r="U959" s="6" t="n">
        <f aca="false">P959/K959</f>
        <v>9.75625601851695</v>
      </c>
      <c r="V959" s="8" t="n">
        <f aca="false">L959*L959/G959</f>
        <v>0.5</v>
      </c>
      <c r="W959" s="8" t="n">
        <f aca="false">M959*M959/H959</f>
        <v>0</v>
      </c>
      <c r="X959" s="8" t="n">
        <f aca="false">N959*N959/I959</f>
        <v>0.0170347461097027</v>
      </c>
      <c r="Y959" s="8" t="n">
        <f aca="false">O959*O959/J959</f>
        <v>0.00252167028593331</v>
      </c>
      <c r="Z959" s="8" t="n">
        <f aca="false">P959*P959/K959</f>
        <v>0.000432962847784573</v>
      </c>
    </row>
    <row r="960" customFormat="false" ht="12" hidden="false" customHeight="false" outlineLevel="0" collapsed="false">
      <c r="A960" s="0" t="n">
        <v>-25588</v>
      </c>
      <c r="B960" s="0" t="n">
        <v>51454</v>
      </c>
      <c r="C960" s="0" t="s">
        <v>26</v>
      </c>
      <c r="D960" s="5" t="s">
        <v>1939</v>
      </c>
      <c r="E960" s="0" t="n">
        <v>51454</v>
      </c>
      <c r="F960" s="0" t="s">
        <v>1940</v>
      </c>
      <c r="G960" s="6" t="n">
        <v>1</v>
      </c>
      <c r="H960" s="6" t="n">
        <v>0</v>
      </c>
      <c r="I960" s="6" t="n">
        <v>0.000342004310984873</v>
      </c>
      <c r="J960" s="6" t="n">
        <v>0.00197666906870098</v>
      </c>
      <c r="K960" s="7" t="n">
        <v>4.33960950297598E-006</v>
      </c>
      <c r="L960" s="8" t="n">
        <v>1</v>
      </c>
      <c r="M960" s="8" t="n">
        <v>0</v>
      </c>
      <c r="N960" s="8" t="n">
        <v>0.00241389461289373</v>
      </c>
      <c r="O960" s="8" t="n">
        <v>0.00240435105824754</v>
      </c>
      <c r="P960" s="9" t="n">
        <v>4.31503006105265E-005</v>
      </c>
      <c r="Q960" s="6" t="n">
        <f aca="false">L960/G960</f>
        <v>1</v>
      </c>
      <c r="R960" s="6" t="e">
        <f aca="false">M960/H960</f>
        <v>#DIV/0!</v>
      </c>
      <c r="S960" s="6" t="n">
        <f aca="false">N960/I960</f>
        <v>7.05808241405619</v>
      </c>
      <c r="T960" s="6" t="n">
        <f aca="false">O960/J960</f>
        <v>1.21636499316885</v>
      </c>
      <c r="U960" s="6" t="n">
        <f aca="false">P960/K960</f>
        <v>9.94336024495643</v>
      </c>
      <c r="V960" s="8" t="n">
        <f aca="false">L960*L960/G960</f>
        <v>1</v>
      </c>
      <c r="W960" s="8" t="e">
        <f aca="false">M960*M960/H960</f>
        <v>#DIV/0!</v>
      </c>
      <c r="X960" s="8" t="n">
        <f aca="false">N960*N960/I960</f>
        <v>0.0170374671166502</v>
      </c>
      <c r="Y960" s="8" t="n">
        <f aca="false">O960*O960/J960</f>
        <v>0.00292456845854079</v>
      </c>
      <c r="Z960" s="8" t="n">
        <f aca="false">P960*P960/K960</f>
        <v>0.000429058983648629</v>
      </c>
    </row>
    <row r="961" customFormat="false" ht="12" hidden="false" customHeight="false" outlineLevel="0" collapsed="false">
      <c r="A961" s="0" t="n">
        <v>-19747</v>
      </c>
      <c r="B961" s="0" t="n">
        <v>103</v>
      </c>
      <c r="C961" s="0" t="s">
        <v>26</v>
      </c>
      <c r="D961" s="5" t="s">
        <v>1941</v>
      </c>
      <c r="E961" s="0" t="n">
        <v>103</v>
      </c>
      <c r="F961" s="0" t="s">
        <v>1942</v>
      </c>
      <c r="G961" s="6" t="n">
        <v>1</v>
      </c>
      <c r="H961" s="6" t="n">
        <v>0</v>
      </c>
      <c r="I961" s="6" t="n">
        <v>0.000342002547127033</v>
      </c>
      <c r="J961" s="6" t="n">
        <v>0.00283234819296128</v>
      </c>
      <c r="K961" s="7" t="n">
        <v>4.3373532184139E-006</v>
      </c>
      <c r="L961" s="8" t="n">
        <v>1</v>
      </c>
      <c r="M961" s="8" t="n">
        <v>0</v>
      </c>
      <c r="N961" s="8" t="n">
        <v>0.00241336685698909</v>
      </c>
      <c r="O961" s="8" t="n">
        <v>0.00375654784252576</v>
      </c>
      <c r="P961" s="9" t="n">
        <v>4.31033769116044E-005</v>
      </c>
      <c r="Q961" s="6" t="n">
        <f aca="false">L961/G961</f>
        <v>1</v>
      </c>
      <c r="R961" s="6" t="e">
        <f aca="false">M961/H961</f>
        <v>#DIV/0!</v>
      </c>
      <c r="S961" s="6" t="n">
        <f aca="false">N961/I961</f>
        <v>7.05657568127023</v>
      </c>
      <c r="T961" s="6" t="n">
        <f aca="false">O961/J961</f>
        <v>1.32630156555653</v>
      </c>
      <c r="U961" s="6" t="n">
        <f aca="false">P961/K961</f>
        <v>9.93771425592279</v>
      </c>
      <c r="V961" s="8" t="n">
        <f aca="false">L961*L961/G961</f>
        <v>1</v>
      </c>
      <c r="W961" s="8" t="e">
        <f aca="false">M961*M961/H961</f>
        <v>#DIV/0!</v>
      </c>
      <c r="X961" s="8" t="n">
        <f aca="false">N961*N961/I961</f>
        <v>0.0170301058730128</v>
      </c>
      <c r="Y961" s="8" t="n">
        <f aca="false">O961*O961/J961</f>
        <v>0.00498231528462993</v>
      </c>
      <c r="Z961" s="8" t="n">
        <f aca="false">P961*P961/K961</f>
        <v>0.000428349043212864</v>
      </c>
    </row>
    <row r="962" customFormat="false" ht="12" hidden="false" customHeight="false" outlineLevel="0" collapsed="false">
      <c r="A962" s="0" t="n">
        <v>-27712</v>
      </c>
      <c r="B962" s="0" t="n">
        <v>11097</v>
      </c>
      <c r="C962" s="0" t="s">
        <v>26</v>
      </c>
      <c r="D962" s="5" t="s">
        <v>1943</v>
      </c>
      <c r="E962" s="0" t="n">
        <v>11097</v>
      </c>
      <c r="F962" s="0" t="s">
        <v>1944</v>
      </c>
      <c r="G962" s="6" t="n">
        <v>1</v>
      </c>
      <c r="H962" s="6" t="n">
        <v>0</v>
      </c>
      <c r="I962" s="6" t="n">
        <v>0.000342002547127033</v>
      </c>
      <c r="J962" s="6" t="n">
        <v>0.00283234819296128</v>
      </c>
      <c r="K962" s="7" t="n">
        <v>4.3373532184139E-006</v>
      </c>
      <c r="L962" s="8" t="n">
        <v>1</v>
      </c>
      <c r="M962" s="8" t="n">
        <v>0</v>
      </c>
      <c r="N962" s="8" t="n">
        <v>0.00241336685698909</v>
      </c>
      <c r="O962" s="8" t="n">
        <v>0.00375654784252576</v>
      </c>
      <c r="P962" s="9" t="n">
        <v>4.31033769116044E-005</v>
      </c>
      <c r="Q962" s="6" t="n">
        <f aca="false">L962/G962</f>
        <v>1</v>
      </c>
      <c r="R962" s="6" t="e">
        <f aca="false">M962/H962</f>
        <v>#DIV/0!</v>
      </c>
      <c r="S962" s="6" t="n">
        <f aca="false">N962/I962</f>
        <v>7.05657568127023</v>
      </c>
      <c r="T962" s="6" t="n">
        <f aca="false">O962/J962</f>
        <v>1.32630156555653</v>
      </c>
      <c r="U962" s="6" t="n">
        <f aca="false">P962/K962</f>
        <v>9.93771425592279</v>
      </c>
      <c r="V962" s="8" t="n">
        <f aca="false">L962*L962/G962</f>
        <v>1</v>
      </c>
      <c r="W962" s="8" t="e">
        <f aca="false">M962*M962/H962</f>
        <v>#DIV/0!</v>
      </c>
      <c r="X962" s="8" t="n">
        <f aca="false">N962*N962/I962</f>
        <v>0.0170301058730128</v>
      </c>
      <c r="Y962" s="8" t="n">
        <f aca="false">O962*O962/J962</f>
        <v>0.00498231528462993</v>
      </c>
      <c r="Z962" s="8" t="n">
        <f aca="false">P962*P962/K962</f>
        <v>0.000428349043212864</v>
      </c>
    </row>
    <row r="963" customFormat="false" ht="12" hidden="false" customHeight="false" outlineLevel="0" collapsed="false">
      <c r="A963" s="0" t="n">
        <v>-28405</v>
      </c>
      <c r="B963" s="0" t="n">
        <v>29082</v>
      </c>
      <c r="C963" s="0" t="s">
        <v>26</v>
      </c>
      <c r="D963" s="5" t="s">
        <v>1945</v>
      </c>
      <c r="E963" s="0" t="n">
        <v>29082</v>
      </c>
      <c r="F963" s="0" t="s">
        <v>1946</v>
      </c>
      <c r="G963" s="6" t="n">
        <v>3</v>
      </c>
      <c r="H963" s="6" t="n">
        <v>4970.03806562117</v>
      </c>
      <c r="I963" s="6" t="n">
        <v>0.000341967106635668</v>
      </c>
      <c r="J963" s="6" t="n">
        <v>0.000461087431914852</v>
      </c>
      <c r="K963" s="7" t="n">
        <v>5.37635466642972E-006</v>
      </c>
      <c r="L963" s="8" t="n">
        <v>1</v>
      </c>
      <c r="M963" s="8" t="n">
        <v>0</v>
      </c>
      <c r="N963" s="8" t="n">
        <v>0.00241015253662256</v>
      </c>
      <c r="O963" s="8" t="n">
        <v>0.000331608131353796</v>
      </c>
      <c r="P963" s="9" t="n">
        <v>4.79359591541867E-005</v>
      </c>
      <c r="Q963" s="6" t="n">
        <f aca="false">L963/G963</f>
        <v>0.333333333333333</v>
      </c>
      <c r="R963" s="6" t="n">
        <f aca="false">M963/H963</f>
        <v>0</v>
      </c>
      <c r="S963" s="6" t="n">
        <f aca="false">N963/I963</f>
        <v>7.0479075029586</v>
      </c>
      <c r="T963" s="6" t="n">
        <f aca="false">O963/J963</f>
        <v>0.719187096418263</v>
      </c>
      <c r="U963" s="6" t="n">
        <f aca="false">P963/K963</f>
        <v>8.91607085624423</v>
      </c>
      <c r="V963" s="8" t="n">
        <f aca="false">L963*L963/G963</f>
        <v>0.333333333333333</v>
      </c>
      <c r="W963" s="8" t="n">
        <f aca="false">M963*M963/H963</f>
        <v>0</v>
      </c>
      <c r="X963" s="8" t="n">
        <f aca="false">N963*N963/I963</f>
        <v>0.0169865321461369</v>
      </c>
      <c r="Y963" s="8" t="n">
        <f aca="false">O963*O963/J963</f>
        <v>0.000238488289137022</v>
      </c>
      <c r="Z963" s="8" t="n">
        <f aca="false">P963*P963/K963</f>
        <v>0.000427400408380758</v>
      </c>
    </row>
    <row r="964" customFormat="false" ht="12" hidden="false" customHeight="false" outlineLevel="0" collapsed="false">
      <c r="A964" s="0" t="n">
        <v>-25178</v>
      </c>
      <c r="B964" s="0" t="n">
        <v>3440</v>
      </c>
      <c r="C964" s="0" t="s">
        <v>26</v>
      </c>
      <c r="D964" s="5" t="s">
        <v>1947</v>
      </c>
      <c r="E964" s="0" t="n">
        <v>3440</v>
      </c>
      <c r="F964" s="0" t="s">
        <v>1948</v>
      </c>
      <c r="G964" s="6" t="n">
        <v>2</v>
      </c>
      <c r="H964" s="6" t="n">
        <v>21.278624710482</v>
      </c>
      <c r="I964" s="6" t="n">
        <v>0.000342000917037623</v>
      </c>
      <c r="J964" s="6" t="n">
        <v>0.0032784303089141</v>
      </c>
      <c r="K964" s="7" t="n">
        <v>4.7908185926066E-006</v>
      </c>
      <c r="L964" s="8" t="n">
        <v>1</v>
      </c>
      <c r="M964" s="8" t="n">
        <v>0</v>
      </c>
      <c r="N964" s="8" t="n">
        <v>0.00241394740117955</v>
      </c>
      <c r="O964" s="8" t="n">
        <v>0.00387657017949815</v>
      </c>
      <c r="P964" s="9" t="n">
        <v>4.52474309995395E-005</v>
      </c>
      <c r="Q964" s="6" t="n">
        <f aca="false">L964/G964</f>
        <v>0.5</v>
      </c>
      <c r="R964" s="6" t="n">
        <f aca="false">M964/H964</f>
        <v>0</v>
      </c>
      <c r="S964" s="6" t="n">
        <f aca="false">N964/I964</f>
        <v>7.05830680832357</v>
      </c>
      <c r="T964" s="6" t="n">
        <f aca="false">O964/J964</f>
        <v>1.18244702928645</v>
      </c>
      <c r="U964" s="6" t="n">
        <f aca="false">P964/K964</f>
        <v>9.44461371786594</v>
      </c>
      <c r="V964" s="8" t="n">
        <f aca="false">L964*L964/G964</f>
        <v>0.5</v>
      </c>
      <c r="W964" s="8" t="n">
        <f aca="false">M964*M964/H964</f>
        <v>0</v>
      </c>
      <c r="X964" s="8" t="n">
        <f aca="false">N964*N964/I964</f>
        <v>0.0170383813766806</v>
      </c>
      <c r="Y964" s="8" t="n">
        <f aca="false">O964*O964/J964</f>
        <v>0.00458383889256804</v>
      </c>
      <c r="Z964" s="8" t="n">
        <f aca="false">P964*P964/K964</f>
        <v>0.000427344507516444</v>
      </c>
    </row>
    <row r="965" customFormat="false" ht="12" hidden="false" customHeight="false" outlineLevel="0" collapsed="false">
      <c r="A965" s="0" t="n">
        <v>-26394</v>
      </c>
      <c r="B965" s="0" t="n">
        <v>5140</v>
      </c>
      <c r="C965" s="0" t="s">
        <v>26</v>
      </c>
      <c r="D965" s="5" t="s">
        <v>1949</v>
      </c>
      <c r="E965" s="0" t="n">
        <v>5140</v>
      </c>
      <c r="F965" s="0" t="s">
        <v>1950</v>
      </c>
      <c r="G965" s="6" t="n">
        <v>1</v>
      </c>
      <c r="H965" s="6" t="n">
        <v>0</v>
      </c>
      <c r="I965" s="6" t="n">
        <v>0.000342012419949308</v>
      </c>
      <c r="J965" s="6" t="n">
        <v>0.00473783807749493</v>
      </c>
      <c r="K965" s="7" t="n">
        <v>4.32673172188584E-006</v>
      </c>
      <c r="L965" s="8" t="n">
        <v>1</v>
      </c>
      <c r="M965" s="8" t="n">
        <v>0</v>
      </c>
      <c r="N965" s="8" t="n">
        <v>0.00241409359617513</v>
      </c>
      <c r="O965" s="8" t="n">
        <v>0.00488473563460545</v>
      </c>
      <c r="P965" s="9" t="n">
        <v>4.29511090157013E-005</v>
      </c>
      <c r="Q965" s="6" t="n">
        <f aca="false">L965/G965</f>
        <v>1</v>
      </c>
      <c r="R965" s="6" t="e">
        <f aca="false">M965/H965</f>
        <v>#DIV/0!</v>
      </c>
      <c r="S965" s="6" t="n">
        <f aca="false">N965/I965</f>
        <v>7.05849687135031</v>
      </c>
      <c r="T965" s="6" t="n">
        <f aca="false">O965/J965</f>
        <v>1.03100518732548</v>
      </c>
      <c r="U965" s="6" t="n">
        <f aca="false">P965/K965</f>
        <v>9.92691753880703</v>
      </c>
      <c r="V965" s="8" t="n">
        <f aca="false">L965*L965/G965</f>
        <v>1</v>
      </c>
      <c r="W965" s="8" t="e">
        <f aca="false">M965*M965/H965</f>
        <v>#DIV/0!</v>
      </c>
      <c r="X965" s="8" t="n">
        <f aca="false">N965*N965/I965</f>
        <v>0.017039872095749</v>
      </c>
      <c r="Y965" s="8" t="n">
        <f aca="false">O965*O965/J965</f>
        <v>0.00503618777799184</v>
      </c>
      <c r="Z965" s="8" t="n">
        <f aca="false">P965*P965/K965</f>
        <v>0.000426372117399178</v>
      </c>
    </row>
    <row r="966" customFormat="false" ht="12" hidden="false" customHeight="false" outlineLevel="0" collapsed="false">
      <c r="A966" s="0" t="n">
        <v>-26141</v>
      </c>
      <c r="B966" s="0" t="n">
        <v>9730</v>
      </c>
      <c r="C966" s="0" t="s">
        <v>26</v>
      </c>
      <c r="D966" s="5" t="s">
        <v>1951</v>
      </c>
      <c r="E966" s="0" t="n">
        <v>9730</v>
      </c>
      <c r="F966" s="0" t="s">
        <v>1952</v>
      </c>
      <c r="G966" s="6" t="n">
        <v>1</v>
      </c>
      <c r="H966" s="6" t="n">
        <v>0</v>
      </c>
      <c r="I966" s="6" t="n">
        <v>0.000342008357059268</v>
      </c>
      <c r="J966" s="6" t="n">
        <v>0.00245230355088635</v>
      </c>
      <c r="K966" s="7" t="n">
        <v>4.41900475963748E-006</v>
      </c>
      <c r="L966" s="8" t="n">
        <v>1</v>
      </c>
      <c r="M966" s="8" t="n">
        <v>0</v>
      </c>
      <c r="N966" s="8" t="n">
        <v>0.00241403674046161</v>
      </c>
      <c r="O966" s="8" t="n">
        <v>0.00327164473477349</v>
      </c>
      <c r="P966" s="9" t="n">
        <v>4.3359263411249E-005</v>
      </c>
      <c r="Q966" s="6" t="n">
        <f aca="false">L966/G966</f>
        <v>1</v>
      </c>
      <c r="R966" s="6" t="e">
        <f aca="false">M966/H966</f>
        <v>#DIV/0!</v>
      </c>
      <c r="S966" s="6" t="n">
        <f aca="false">N966/I966</f>
        <v>7.05841448208612</v>
      </c>
      <c r="T966" s="6" t="n">
        <f aca="false">O966/J966</f>
        <v>1.33411083370613</v>
      </c>
      <c r="U966" s="6" t="n">
        <f aca="false">P966/K966</f>
        <v>9.81199744505504</v>
      </c>
      <c r="V966" s="8" t="n">
        <f aca="false">L966*L966/G966</f>
        <v>1</v>
      </c>
      <c r="W966" s="8" t="e">
        <f aca="false">M966*M966/H966</f>
        <v>#DIV/0!</v>
      </c>
      <c r="X966" s="8" t="n">
        <f aca="false">N966*N966/I966</f>
        <v>0.0170392718891622</v>
      </c>
      <c r="Y966" s="8" t="n">
        <f aca="false">O966*O966/J966</f>
        <v>0.00436473668469891</v>
      </c>
      <c r="Z966" s="8" t="n">
        <f aca="false">P966*P966/K966</f>
        <v>0.000425440981810644</v>
      </c>
    </row>
    <row r="967" customFormat="false" ht="12" hidden="false" customHeight="false" outlineLevel="0" collapsed="false">
      <c r="A967" s="0" t="n">
        <v>-25456</v>
      </c>
      <c r="B967" s="0" t="n">
        <v>5800</v>
      </c>
      <c r="C967" s="0" t="s">
        <v>26</v>
      </c>
      <c r="D967" s="5" t="s">
        <v>1953</v>
      </c>
      <c r="E967" s="0" t="n">
        <v>5800</v>
      </c>
      <c r="F967" s="0" t="s">
        <v>1954</v>
      </c>
      <c r="G967" s="6" t="n">
        <v>1</v>
      </c>
      <c r="H967" s="6" t="n">
        <v>0</v>
      </c>
      <c r="I967" s="6" t="n">
        <v>0.000342000816724936</v>
      </c>
      <c r="J967" s="6" t="n">
        <v>0.00451487825205325</v>
      </c>
      <c r="K967" s="7" t="n">
        <v>4.31109842855493E-006</v>
      </c>
      <c r="L967" s="8" t="n">
        <v>1</v>
      </c>
      <c r="M967" s="8" t="n">
        <v>0</v>
      </c>
      <c r="N967" s="8" t="n">
        <v>0.00241410171863855</v>
      </c>
      <c r="O967" s="8" t="n">
        <v>0.00478359345751638</v>
      </c>
      <c r="P967" s="9" t="n">
        <v>4.26899446164379E-005</v>
      </c>
      <c r="Q967" s="6" t="n">
        <f aca="false">L967/G967</f>
        <v>1</v>
      </c>
      <c r="R967" s="6" t="e">
        <f aca="false">M967/H967</f>
        <v>#DIV/0!</v>
      </c>
      <c r="S967" s="6" t="n">
        <f aca="false">N967/I967</f>
        <v>7.05876009816716</v>
      </c>
      <c r="T967" s="6" t="n">
        <f aca="false">O967/J967</f>
        <v>1.05951770800042</v>
      </c>
      <c r="U967" s="6" t="n">
        <f aca="false">P967/K967</f>
        <v>9.90233587191547</v>
      </c>
      <c r="V967" s="8" t="n">
        <f aca="false">L967*L967/G967</f>
        <v>1</v>
      </c>
      <c r="W967" s="8" t="e">
        <f aca="false">M967*M967/H967</f>
        <v>#DIV/0!</v>
      </c>
      <c r="X967" s="8" t="n">
        <f aca="false">N967*N967/I967</f>
        <v>0.0170405648844426</v>
      </c>
      <c r="Y967" s="8" t="n">
        <f aca="false">O967*O967/J967</f>
        <v>0.00506830197611353</v>
      </c>
      <c r="Z967" s="8" t="n">
        <f aca="false">P967*P967/K967</f>
        <v>0.000422730169945438</v>
      </c>
    </row>
    <row r="968" customFormat="false" ht="12" hidden="false" customHeight="false" outlineLevel="0" collapsed="false">
      <c r="A968" s="0" t="n">
        <v>-24744</v>
      </c>
      <c r="B968" s="0" t="n">
        <v>116443</v>
      </c>
      <c r="C968" s="0" t="s">
        <v>26</v>
      </c>
      <c r="D968" s="5" t="s">
        <v>1955</v>
      </c>
      <c r="E968" s="0" t="n">
        <v>116443</v>
      </c>
      <c r="F968" s="0" t="s">
        <v>1956</v>
      </c>
      <c r="G968" s="6" t="n">
        <v>1</v>
      </c>
      <c r="H968" s="6" t="n">
        <v>0</v>
      </c>
      <c r="I968" s="6" t="n">
        <v>0.000342012210950551</v>
      </c>
      <c r="J968" s="6" t="n">
        <v>0.00251080403759726</v>
      </c>
      <c r="K968" s="7" t="n">
        <v>4.32002966942086E-006</v>
      </c>
      <c r="L968" s="8" t="n">
        <v>1</v>
      </c>
      <c r="M968" s="8" t="n">
        <v>0</v>
      </c>
      <c r="N968" s="8" t="n">
        <v>0.00241423574717652</v>
      </c>
      <c r="O968" s="8" t="n">
        <v>0.00374191259303334</v>
      </c>
      <c r="P968" s="9" t="n">
        <v>4.27207127092557E-005</v>
      </c>
      <c r="Q968" s="6" t="n">
        <f aca="false">L968/G968</f>
        <v>1</v>
      </c>
      <c r="R968" s="6" t="e">
        <f aca="false">M968/H968</f>
        <v>#DIV/0!</v>
      </c>
      <c r="S968" s="6" t="n">
        <f aca="false">N968/I968</f>
        <v>7.05891681605948</v>
      </c>
      <c r="T968" s="6" t="n">
        <f aca="false">O968/J968</f>
        <v>1.4903244287492</v>
      </c>
      <c r="U968" s="6" t="n">
        <f aca="false">P968/K968</f>
        <v>9.88898595110409</v>
      </c>
      <c r="V968" s="8" t="n">
        <f aca="false">L968*L968/G968</f>
        <v>1</v>
      </c>
      <c r="W968" s="8" t="e">
        <f aca="false">M968*M968/H968</f>
        <v>#DIV/0!</v>
      </c>
      <c r="X968" s="8" t="n">
        <f aca="false">N968*N968/I968</f>
        <v>0.0170418893136763</v>
      </c>
      <c r="Y968" s="8" t="n">
        <f aca="false">O968*O968/J968</f>
        <v>0.00557666374764186</v>
      </c>
      <c r="Z968" s="8" t="n">
        <f aca="false">P968*P968/K968</f>
        <v>0.000422464527802983</v>
      </c>
    </row>
    <row r="969" customFormat="false" ht="12" hidden="false" customHeight="false" outlineLevel="0" collapsed="false">
      <c r="A969" s="0" t="n">
        <v>-23453</v>
      </c>
      <c r="B969" s="0" t="n">
        <v>2905</v>
      </c>
      <c r="C969" s="0" t="s">
        <v>26</v>
      </c>
      <c r="D969" s="5" t="s">
        <v>1957</v>
      </c>
      <c r="E969" s="0" t="n">
        <v>2905</v>
      </c>
      <c r="F969" s="0" t="s">
        <v>1958</v>
      </c>
      <c r="G969" s="6" t="n">
        <v>5</v>
      </c>
      <c r="H969" s="6" t="n">
        <v>1194.69605367522</v>
      </c>
      <c r="I969" s="6" t="n">
        <v>0.000342029751014956</v>
      </c>
      <c r="J969" s="6" t="n">
        <v>0.0068097562580379</v>
      </c>
      <c r="K969" s="7" t="n">
        <v>5.04832516900783E-006</v>
      </c>
      <c r="L969" s="8" t="n">
        <v>1</v>
      </c>
      <c r="M969" s="8" t="n">
        <v>0</v>
      </c>
      <c r="N969" s="8" t="n">
        <v>0.00241089354266946</v>
      </c>
      <c r="O969" s="8" t="n">
        <v>0.000483560127856576</v>
      </c>
      <c r="P969" s="9" t="n">
        <v>4.61521457492651E-005</v>
      </c>
      <c r="Q969" s="6" t="n">
        <f aca="false">L969/G969</f>
        <v>0.2</v>
      </c>
      <c r="R969" s="6" t="n">
        <f aca="false">M969/H969</f>
        <v>0</v>
      </c>
      <c r="S969" s="6" t="n">
        <f aca="false">N969/I969</f>
        <v>7.04878314098485</v>
      </c>
      <c r="T969" s="6" t="n">
        <f aca="false">O969/J969</f>
        <v>0.0710099024889188</v>
      </c>
      <c r="U969" s="6" t="n">
        <f aca="false">P969/K969</f>
        <v>9.14207072725777</v>
      </c>
      <c r="V969" s="8" t="n">
        <f aca="false">L969*L969/G969</f>
        <v>0.2</v>
      </c>
      <c r="W969" s="8" t="n">
        <f aca="false">M969*M969/H969</f>
        <v>0</v>
      </c>
      <c r="X969" s="8" t="n">
        <f aca="false">N969*N969/I969</f>
        <v>0.0169938657582778</v>
      </c>
      <c r="Y969" s="8" t="n">
        <f aca="false">O969*O969/J969</f>
        <v>3.43375575266246E-005</v>
      </c>
      <c r="Z969" s="8" t="n">
        <f aca="false">P969*P969/K969</f>
        <v>0.000421926180654491</v>
      </c>
    </row>
    <row r="970" customFormat="false" ht="12" hidden="false" customHeight="false" outlineLevel="0" collapsed="false">
      <c r="A970" s="0" t="n">
        <v>-22878</v>
      </c>
      <c r="B970" s="0" t="n">
        <v>1366</v>
      </c>
      <c r="C970" s="0" t="s">
        <v>26</v>
      </c>
      <c r="D970" s="5" t="s">
        <v>1959</v>
      </c>
      <c r="E970" s="0" t="n">
        <v>1366</v>
      </c>
      <c r="F970" s="0" t="s">
        <v>1960</v>
      </c>
      <c r="G970" s="6" t="n">
        <v>2</v>
      </c>
      <c r="H970" s="6" t="n">
        <v>1081.73247445228</v>
      </c>
      <c r="I970" s="6" t="n">
        <v>0.000342001034069165</v>
      </c>
      <c r="J970" s="6" t="n">
        <v>0.00162791773314222</v>
      </c>
      <c r="K970" s="7" t="n">
        <v>4.65385042744795E-006</v>
      </c>
      <c r="L970" s="8" t="n">
        <v>1</v>
      </c>
      <c r="M970" s="8" t="n">
        <v>0</v>
      </c>
      <c r="N970" s="8" t="n">
        <v>0.00241303814113667</v>
      </c>
      <c r="O970" s="8" t="n">
        <v>0.00185800266263092</v>
      </c>
      <c r="P970" s="9" t="n">
        <v>4.42616973187855E-005</v>
      </c>
      <c r="Q970" s="6" t="n">
        <f aca="false">L970/G970</f>
        <v>0.5</v>
      </c>
      <c r="R970" s="6" t="n">
        <f aca="false">M970/H970</f>
        <v>0</v>
      </c>
      <c r="S970" s="6" t="n">
        <f aca="false">N970/I970</f>
        <v>7.05564574593851</v>
      </c>
      <c r="T970" s="6" t="n">
        <f aca="false">O970/J970</f>
        <v>1.14133695137321</v>
      </c>
      <c r="U970" s="6" t="n">
        <f aca="false">P970/K970</f>
        <v>9.51076920257995</v>
      </c>
      <c r="V970" s="8" t="n">
        <f aca="false">L970*L970/G970</f>
        <v>0.5</v>
      </c>
      <c r="W970" s="8" t="n">
        <f aca="false">M970*M970/H970</f>
        <v>0</v>
      </c>
      <c r="X970" s="8" t="n">
        <f aca="false">N970*N970/I970</f>
        <v>0.0170255422952984</v>
      </c>
      <c r="Y970" s="8" t="n">
        <f aca="false">O970*O970/J970</f>
        <v>0.00212060709461048</v>
      </c>
      <c r="Z970" s="8" t="n">
        <f aca="false">P970*P970/K970</f>
        <v>0.000420962787713421</v>
      </c>
    </row>
    <row r="971" customFormat="false" ht="12" hidden="false" customHeight="false" outlineLevel="0" collapsed="false">
      <c r="A971" s="0" t="n">
        <v>-24033</v>
      </c>
      <c r="B971" s="0" t="n">
        <v>5694</v>
      </c>
      <c r="C971" s="0" t="s">
        <v>26</v>
      </c>
      <c r="D971" s="5" t="s">
        <v>1961</v>
      </c>
      <c r="E971" s="0" t="n">
        <v>5694</v>
      </c>
      <c r="F971" s="0" t="s">
        <v>1962</v>
      </c>
      <c r="G971" s="6" t="n">
        <v>4</v>
      </c>
      <c r="H971" s="6" t="n">
        <v>1221.77453981926</v>
      </c>
      <c r="I971" s="6" t="n">
        <v>0.000342017059787477</v>
      </c>
      <c r="J971" s="6" t="n">
        <v>0.00359831300875559</v>
      </c>
      <c r="K971" s="7" t="n">
        <v>4.9144802707006E-006</v>
      </c>
      <c r="L971" s="8" t="n">
        <v>1</v>
      </c>
      <c r="M971" s="8" t="n">
        <v>0</v>
      </c>
      <c r="N971" s="8" t="n">
        <v>0.00240856677688447</v>
      </c>
      <c r="O971" s="9" t="n">
        <v>5.06304183018224E-005</v>
      </c>
      <c r="P971" s="9" t="n">
        <v>4.5437336264804E-005</v>
      </c>
      <c r="Q971" s="6" t="n">
        <f aca="false">L971/G971</f>
        <v>0.25</v>
      </c>
      <c r="R971" s="6" t="n">
        <f aca="false">M971/H971</f>
        <v>0</v>
      </c>
      <c r="S971" s="6" t="n">
        <f aca="false">N971/I971</f>
        <v>7.04224163081548</v>
      </c>
      <c r="T971" s="6" t="n">
        <f aca="false">O971/J971</f>
        <v>0.0140705986885038</v>
      </c>
      <c r="U971" s="6" t="n">
        <f aca="false">P971/K971</f>
        <v>9.24560355561801</v>
      </c>
      <c r="V971" s="8" t="n">
        <f aca="false">L971*L971/G971</f>
        <v>0.25</v>
      </c>
      <c r="W971" s="8" t="n">
        <f aca="false">M971*M971/H971</f>
        <v>0</v>
      </c>
      <c r="X971" s="8" t="n">
        <f aca="false">N971*N971/I971</f>
        <v>0.0169617092267749</v>
      </c>
      <c r="Y971" s="8" t="n">
        <f aca="false">O971*O971/J971</f>
        <v>7.1240029735602E-007</v>
      </c>
      <c r="Z971" s="8" t="n">
        <f aca="false">P971*P971/K971</f>
        <v>0.000420095597727683</v>
      </c>
    </row>
    <row r="972" customFormat="false" ht="12" hidden="false" customHeight="false" outlineLevel="0" collapsed="false">
      <c r="A972" s="0" t="n">
        <v>-22114</v>
      </c>
      <c r="B972" s="0" t="n">
        <v>5304</v>
      </c>
      <c r="C972" s="0" t="s">
        <v>26</v>
      </c>
      <c r="D972" s="5" t="s">
        <v>1963</v>
      </c>
      <c r="E972" s="0" t="n">
        <v>5304</v>
      </c>
      <c r="F972" s="0" t="s">
        <v>1964</v>
      </c>
      <c r="G972" s="6" t="n">
        <v>1</v>
      </c>
      <c r="H972" s="6" t="n">
        <v>0</v>
      </c>
      <c r="I972" s="6" t="n">
        <v>0.000342000549224725</v>
      </c>
      <c r="J972" s="6" t="n">
        <v>0.0030534741346009</v>
      </c>
      <c r="K972" s="7" t="n">
        <v>4.35015092454236E-006</v>
      </c>
      <c r="L972" s="8" t="n">
        <v>1</v>
      </c>
      <c r="M972" s="8" t="n">
        <v>0</v>
      </c>
      <c r="N972" s="8" t="n">
        <v>0.00241439416372789</v>
      </c>
      <c r="O972" s="8" t="n">
        <v>0.00517517020261466</v>
      </c>
      <c r="P972" s="9" t="n">
        <v>4.27416597415848E-005</v>
      </c>
      <c r="Q972" s="6" t="n">
        <f aca="false">L972/G972</f>
        <v>1</v>
      </c>
      <c r="R972" s="6" t="e">
        <f aca="false">M972/H972</f>
        <v>#DIV/0!</v>
      </c>
      <c r="S972" s="6" t="n">
        <f aca="false">N972/I972</f>
        <v>7.05962072049605</v>
      </c>
      <c r="T972" s="6" t="n">
        <f aca="false">O972/J972</f>
        <v>1.69484658277319</v>
      </c>
      <c r="U972" s="6" t="n">
        <f aca="false">P972/K972</f>
        <v>9.82532801343698</v>
      </c>
      <c r="V972" s="8" t="n">
        <f aca="false">L972*L972/G972</f>
        <v>1</v>
      </c>
      <c r="W972" s="8" t="e">
        <f aca="false">M972*M972/H972</f>
        <v>#DIV/0!</v>
      </c>
      <c r="X972" s="8" t="n">
        <f aca="false">N972*N972/I972</f>
        <v>0.0170447070656982</v>
      </c>
      <c r="Y972" s="8" t="n">
        <f aca="false">O972*O972/J972</f>
        <v>0.00877111953317111</v>
      </c>
      <c r="Z972" s="8" t="n">
        <f aca="false">P972*P972/K972</f>
        <v>0.000419950826799785</v>
      </c>
    </row>
    <row r="973" customFormat="false" ht="12" hidden="false" customHeight="false" outlineLevel="0" collapsed="false">
      <c r="A973" s="0" t="n">
        <v>-23141</v>
      </c>
      <c r="B973" s="0" t="n">
        <v>1653</v>
      </c>
      <c r="C973" s="0" t="s">
        <v>26</v>
      </c>
      <c r="D973" s="5" t="s">
        <v>1965</v>
      </c>
      <c r="E973" s="0" t="n">
        <v>1653</v>
      </c>
      <c r="F973" s="0" t="s">
        <v>1966</v>
      </c>
      <c r="G973" s="6" t="n">
        <v>2</v>
      </c>
      <c r="H973" s="6" t="n">
        <v>129.019855869865</v>
      </c>
      <c r="I973" s="6" t="n">
        <v>0.000342026147546981</v>
      </c>
      <c r="J973" s="6" t="n">
        <v>0.00554108769947276</v>
      </c>
      <c r="K973" s="7" t="n">
        <v>4.49691510846282E-006</v>
      </c>
      <c r="L973" s="8" t="n">
        <v>1</v>
      </c>
      <c r="M973" s="8" t="n">
        <v>0</v>
      </c>
      <c r="N973" s="8" t="n">
        <v>0.00241416670031359</v>
      </c>
      <c r="O973" s="8" t="n">
        <v>0.00631224436172382</v>
      </c>
      <c r="P973" s="9" t="n">
        <v>4.34507925541091E-005</v>
      </c>
      <c r="Q973" s="6" t="n">
        <f aca="false">L973/G973</f>
        <v>0.5</v>
      </c>
      <c r="R973" s="6" t="n">
        <f aca="false">M973/H973</f>
        <v>0</v>
      </c>
      <c r="S973" s="6" t="n">
        <f aca="false">N973/I973</f>
        <v>7.05842730922198</v>
      </c>
      <c r="T973" s="6" t="n">
        <f aca="false">O973/J973</f>
        <v>1.13917062931966</v>
      </c>
      <c r="U973" s="6" t="n">
        <f aca="false">P973/K973</f>
        <v>9.66235552731212</v>
      </c>
      <c r="V973" s="8" t="n">
        <f aca="false">L973*L973/G973</f>
        <v>0.5</v>
      </c>
      <c r="W973" s="8" t="n">
        <f aca="false">M973*M973/H973</f>
        <v>0</v>
      </c>
      <c r="X973" s="8" t="n">
        <f aca="false">N973*N973/I973</f>
        <v>0.0170402201665078</v>
      </c>
      <c r="Y973" s="8" t="n">
        <f aca="false">O973*O973/J973</f>
        <v>0.00719072338196441</v>
      </c>
      <c r="Z973" s="8" t="n">
        <f aca="false">P973*P973/K973</f>
        <v>0.000419837005601288</v>
      </c>
    </row>
    <row r="974" customFormat="false" ht="12" hidden="false" customHeight="false" outlineLevel="0" collapsed="false">
      <c r="A974" s="0" t="n">
        <v>-25442</v>
      </c>
      <c r="B974" s="0" t="n">
        <v>3783</v>
      </c>
      <c r="C974" s="0" t="s">
        <v>26</v>
      </c>
      <c r="D974" s="5" t="s">
        <v>1967</v>
      </c>
      <c r="E974" s="0" t="n">
        <v>3783</v>
      </c>
      <c r="F974" s="0" t="s">
        <v>1968</v>
      </c>
      <c r="G974" s="6" t="n">
        <v>1</v>
      </c>
      <c r="H974" s="6" t="n">
        <v>0</v>
      </c>
      <c r="I974" s="6" t="n">
        <v>0.000342056265175356</v>
      </c>
      <c r="J974" s="6" t="n">
        <v>0.0179891215037762</v>
      </c>
      <c r="K974" s="7" t="n">
        <v>4.32153364870579E-006</v>
      </c>
      <c r="L974" s="8" t="n">
        <v>1</v>
      </c>
      <c r="M974" s="8" t="n">
        <v>0</v>
      </c>
      <c r="N974" s="8" t="n">
        <v>0.00241631305987742</v>
      </c>
      <c r="O974" s="8" t="n">
        <v>0.0216584272653589</v>
      </c>
      <c r="P974" s="9" t="n">
        <v>4.25786113350269E-005</v>
      </c>
      <c r="Q974" s="6" t="n">
        <f aca="false">L974/G974</f>
        <v>1</v>
      </c>
      <c r="R974" s="6" t="e">
        <f aca="false">M974/H974</f>
        <v>#DIV/0!</v>
      </c>
      <c r="S974" s="6" t="n">
        <f aca="false">N974/I974</f>
        <v>7.06408069631088</v>
      </c>
      <c r="T974" s="6" t="n">
        <f aca="false">O974/J974</f>
        <v>1.20397359375289</v>
      </c>
      <c r="U974" s="6" t="n">
        <f aca="false">P974/K974</f>
        <v>9.8526622250826</v>
      </c>
      <c r="V974" s="8" t="n">
        <f aca="false">L974*L974/G974</f>
        <v>1</v>
      </c>
      <c r="W974" s="8" t="e">
        <f aca="false">M974*M974/H974</f>
        <v>#DIV/0!</v>
      </c>
      <c r="X974" s="8" t="n">
        <f aca="false">N974*N974/I974</f>
        <v>0.017069030442524</v>
      </c>
      <c r="Y974" s="8" t="n">
        <f aca="false">O974*O974/J974</f>
        <v>0.0260761745097098</v>
      </c>
      <c r="Z974" s="8" t="n">
        <f aca="false">P974*P974/K974</f>
        <v>0.000419512675497093</v>
      </c>
    </row>
    <row r="975" customFormat="false" ht="12" hidden="false" customHeight="false" outlineLevel="0" collapsed="false">
      <c r="A975" s="0" t="n">
        <v>-20575</v>
      </c>
      <c r="B975" s="0" t="n">
        <v>1960</v>
      </c>
      <c r="C975" s="0" t="s">
        <v>26</v>
      </c>
      <c r="D975" s="5" t="s">
        <v>1969</v>
      </c>
      <c r="E975" s="0" t="n">
        <v>1960</v>
      </c>
      <c r="F975" s="0" t="s">
        <v>1970</v>
      </c>
      <c r="G975" s="6" t="n">
        <v>1</v>
      </c>
      <c r="H975" s="6" t="n">
        <v>0</v>
      </c>
      <c r="I975" s="6" t="n">
        <v>0.000342012160790888</v>
      </c>
      <c r="J975" s="6" t="n">
        <v>0.00424821022073778</v>
      </c>
      <c r="K975" s="7" t="n">
        <v>4.30690775816374E-006</v>
      </c>
      <c r="L975" s="8" t="n">
        <v>1</v>
      </c>
      <c r="M975" s="8" t="n">
        <v>0</v>
      </c>
      <c r="N975" s="8" t="n">
        <v>0.00241459729228574</v>
      </c>
      <c r="O975" s="8" t="n">
        <v>0.00663983619566779</v>
      </c>
      <c r="P975" s="9" t="n">
        <v>4.2471460594745E-005</v>
      </c>
      <c r="Q975" s="6" t="n">
        <f aca="false">L975/G975</f>
        <v>1</v>
      </c>
      <c r="R975" s="6" t="e">
        <f aca="false">M975/H975</f>
        <v>#DIV/0!</v>
      </c>
      <c r="S975" s="6" t="n">
        <f aca="false">N975/I975</f>
        <v>7.05997496317703</v>
      </c>
      <c r="T975" s="6" t="n">
        <f aca="false">O975/J975</f>
        <v>1.56297260508795</v>
      </c>
      <c r="U975" s="6" t="n">
        <f aca="false">P975/K975</f>
        <v>9.86124221356735</v>
      </c>
      <c r="V975" s="8" t="n">
        <f aca="false">L975*L975/G975</f>
        <v>1</v>
      </c>
      <c r="W975" s="8" t="e">
        <f aca="false">M975*M975/H975</f>
        <v>#DIV/0!</v>
      </c>
      <c r="X975" s="8" t="n">
        <f aca="false">N975*N975/I975</f>
        <v>0.0170469964296924</v>
      </c>
      <c r="Y975" s="8" t="n">
        <f aca="false">O975*O975/J975</f>
        <v>0.0103778820761002</v>
      </c>
      <c r="Z975" s="8" t="n">
        <f aca="false">P975*P975/K975</f>
        <v>0.000418821360088762</v>
      </c>
    </row>
    <row r="976" customFormat="false" ht="12" hidden="false" customHeight="false" outlineLevel="0" collapsed="false">
      <c r="A976" s="0" t="n">
        <v>-21869</v>
      </c>
      <c r="B976" s="0" t="n">
        <v>10846</v>
      </c>
      <c r="C976" s="0" t="s">
        <v>26</v>
      </c>
      <c r="D976" s="5" t="s">
        <v>1971</v>
      </c>
      <c r="E976" s="0" t="n">
        <v>10846</v>
      </c>
      <c r="F976" s="0" t="s">
        <v>1972</v>
      </c>
      <c r="G976" s="6" t="n">
        <v>1</v>
      </c>
      <c r="H976" s="6" t="n">
        <v>0</v>
      </c>
      <c r="I976" s="6" t="n">
        <v>0.000342016516376498</v>
      </c>
      <c r="J976" s="6" t="n">
        <v>0.00457374554602822</v>
      </c>
      <c r="K976" s="7" t="n">
        <v>4.34601228490431E-006</v>
      </c>
      <c r="L976" s="8" t="n">
        <v>1</v>
      </c>
      <c r="M976" s="8" t="n">
        <v>0</v>
      </c>
      <c r="N976" s="8" t="n">
        <v>0.00241398800912437</v>
      </c>
      <c r="O976" s="8" t="n">
        <v>0.00594021411583573</v>
      </c>
      <c r="P976" s="9" t="n">
        <v>4.2595850414315E-005</v>
      </c>
      <c r="Q976" s="6" t="n">
        <f aca="false">L976/G976</f>
        <v>1</v>
      </c>
      <c r="R976" s="6" t="e">
        <f aca="false">M976/H976</f>
        <v>#DIV/0!</v>
      </c>
      <c r="S976" s="6" t="n">
        <f aca="false">N976/I976</f>
        <v>7.05810361060755</v>
      </c>
      <c r="T976" s="6" t="n">
        <f aca="false">O976/J976</f>
        <v>1.29876357485478</v>
      </c>
      <c r="U976" s="6" t="n">
        <f aca="false">P976/K976</f>
        <v>9.80113437835183</v>
      </c>
      <c r="V976" s="8" t="n">
        <f aca="false">L976*L976/G976</f>
        <v>1</v>
      </c>
      <c r="W976" s="8" t="e">
        <f aca="false">M976*M976/H976</f>
        <v>#DIV/0!</v>
      </c>
      <c r="X976" s="8" t="n">
        <f aca="false">N976*N976/I976</f>
        <v>0.0170381774831641</v>
      </c>
      <c r="Y976" s="8" t="n">
        <f aca="false">O976*O976/J976</f>
        <v>0.00771493372048563</v>
      </c>
      <c r="Z976" s="8" t="n">
        <f aca="false">P976*P976/K976</f>
        <v>0.000417487653870875</v>
      </c>
    </row>
    <row r="977" customFormat="false" ht="12" hidden="false" customHeight="false" outlineLevel="0" collapsed="false">
      <c r="A977" s="0" t="n">
        <v>-23264</v>
      </c>
      <c r="B977" s="0" t="n">
        <v>1594</v>
      </c>
      <c r="C977" s="0" t="s">
        <v>26</v>
      </c>
      <c r="D977" s="5" t="s">
        <v>1973</v>
      </c>
      <c r="E977" s="0" t="n">
        <v>1594</v>
      </c>
      <c r="F977" s="0" t="s">
        <v>1974</v>
      </c>
      <c r="G977" s="6" t="n">
        <v>1</v>
      </c>
      <c r="H977" s="6" t="n">
        <v>0</v>
      </c>
      <c r="I977" s="6" t="n">
        <v>0.00034201619869088</v>
      </c>
      <c r="J977" s="6" t="n">
        <v>0.006932505644921</v>
      </c>
      <c r="K977" s="7" t="n">
        <v>4.35235700210976E-006</v>
      </c>
      <c r="L977" s="8" t="n">
        <v>1</v>
      </c>
      <c r="M977" s="8" t="n">
        <v>0</v>
      </c>
      <c r="N977" s="8" t="n">
        <v>0.00241450384890422</v>
      </c>
      <c r="O977" s="8" t="n">
        <v>0.0120838635786228</v>
      </c>
      <c r="P977" s="9" t="n">
        <v>4.24946072014198E-005</v>
      </c>
      <c r="Q977" s="6" t="n">
        <f aca="false">L977/G977</f>
        <v>1</v>
      </c>
      <c r="R977" s="6" t="e">
        <f aca="false">M977/H977</f>
        <v>#DIV/0!</v>
      </c>
      <c r="S977" s="6" t="n">
        <f aca="false">N977/I977</f>
        <v>7.05961839862005</v>
      </c>
      <c r="T977" s="6" t="n">
        <f aca="false">O977/J977</f>
        <v>1.74307302403365</v>
      </c>
      <c r="U977" s="6" t="n">
        <f aca="false">P977/K977</f>
        <v>9.76358492210565</v>
      </c>
      <c r="V977" s="8" t="n">
        <f aca="false">L977*L977/G977</f>
        <v>1</v>
      </c>
      <c r="W977" s="8" t="e">
        <f aca="false">M977*M977/H977</f>
        <v>#DIV/0!</v>
      </c>
      <c r="X977" s="8" t="n">
        <f aca="false">N977*N977/I977</f>
        <v>0.0170454757952632</v>
      </c>
      <c r="Y977" s="8" t="n">
        <f aca="false">O977*O977/J977</f>
        <v>0.0210630566300001</v>
      </c>
      <c r="Z977" s="8" t="n">
        <f aca="false">P977*P977/K977</f>
        <v>0.000414899706142585</v>
      </c>
    </row>
    <row r="978" customFormat="false" ht="12" hidden="false" customHeight="false" outlineLevel="0" collapsed="false">
      <c r="A978" s="0" t="n">
        <v>-26660</v>
      </c>
      <c r="B978" s="0" t="n">
        <v>23613</v>
      </c>
      <c r="C978" s="0" t="s">
        <v>26</v>
      </c>
      <c r="D978" s="5" t="s">
        <v>1975</v>
      </c>
      <c r="E978" s="0" t="n">
        <v>23613</v>
      </c>
      <c r="F978" s="0" t="s">
        <v>1976</v>
      </c>
      <c r="G978" s="6" t="n">
        <v>2</v>
      </c>
      <c r="H978" s="6" t="n">
        <v>176.41183979222</v>
      </c>
      <c r="I978" s="6" t="n">
        <v>0.00034200272267605</v>
      </c>
      <c r="J978" s="6" t="n">
        <v>0.00197120215903391</v>
      </c>
      <c r="K978" s="7" t="n">
        <v>4.74253532396419E-006</v>
      </c>
      <c r="L978" s="8" t="n">
        <v>1</v>
      </c>
      <c r="M978" s="8" t="n">
        <v>0</v>
      </c>
      <c r="N978" s="8" t="n">
        <v>0.00241355763441077</v>
      </c>
      <c r="O978" s="8" t="n">
        <v>0.00282878899850297</v>
      </c>
      <c r="P978" s="9" t="n">
        <v>4.43519621482289E-005</v>
      </c>
      <c r="Q978" s="6" t="n">
        <f aca="false">L978/G978</f>
        <v>0.5</v>
      </c>
      <c r="R978" s="6" t="n">
        <f aca="false">M978/H978</f>
        <v>0</v>
      </c>
      <c r="S978" s="6" t="n">
        <f aca="false">N978/I978</f>
        <v>7.05712988342767</v>
      </c>
      <c r="T978" s="6" t="n">
        <f aca="false">O978/J978</f>
        <v>1.43505778214516</v>
      </c>
      <c r="U978" s="6" t="n">
        <f aca="false">P978/K978</f>
        <v>9.35195188196426</v>
      </c>
      <c r="V978" s="8" t="n">
        <f aca="false">L978*L978/G978</f>
        <v>0.5</v>
      </c>
      <c r="W978" s="8" t="n">
        <f aca="false">M978*M978/H978</f>
        <v>0</v>
      </c>
      <c r="X978" s="8" t="n">
        <f aca="false">N978*N978/I978</f>
        <v>0.0170327897071753</v>
      </c>
      <c r="Y978" s="8" t="n">
        <f aca="false">O978*O978/J978</f>
        <v>0.0040594756663483</v>
      </c>
      <c r="Z978" s="8" t="n">
        <f aca="false">P978*P978/K978</f>
        <v>0.000414777415880937</v>
      </c>
    </row>
    <row r="979" customFormat="false" ht="12" hidden="false" customHeight="false" outlineLevel="0" collapsed="false">
      <c r="A979" s="0" t="n">
        <v>-21763</v>
      </c>
      <c r="B979" s="0" t="n">
        <v>5551</v>
      </c>
      <c r="C979" s="0" t="s">
        <v>26</v>
      </c>
      <c r="D979" s="5" t="s">
        <v>1977</v>
      </c>
      <c r="E979" s="0" t="n">
        <v>5551</v>
      </c>
      <c r="F979" s="0" t="s">
        <v>1978</v>
      </c>
      <c r="G979" s="6" t="n">
        <v>2</v>
      </c>
      <c r="H979" s="6" t="n">
        <v>199.5390712007</v>
      </c>
      <c r="I979" s="6" t="n">
        <v>0.000341998317286153</v>
      </c>
      <c r="J979" s="6" t="n">
        <v>0.00195908953958383</v>
      </c>
      <c r="K979" s="7" t="n">
        <v>4.60453988572456E-006</v>
      </c>
      <c r="L979" s="8" t="n">
        <v>1</v>
      </c>
      <c r="M979" s="8" t="n">
        <v>0</v>
      </c>
      <c r="N979" s="8" t="n">
        <v>0.00241320451698072</v>
      </c>
      <c r="O979" s="8" t="n">
        <v>0.00151003321148055</v>
      </c>
      <c r="P979" s="9" t="n">
        <v>4.3683446689183E-005</v>
      </c>
      <c r="Q979" s="6" t="n">
        <f aca="false">L979/G979</f>
        <v>0.5</v>
      </c>
      <c r="R979" s="6" t="n">
        <f aca="false">M979/H979</f>
        <v>0</v>
      </c>
      <c r="S979" s="6" t="n">
        <f aca="false">N979/I979</f>
        <v>7.05618827639312</v>
      </c>
      <c r="T979" s="6" t="n">
        <f aca="false">O979/J979</f>
        <v>0.770783152566537</v>
      </c>
      <c r="U979" s="6" t="n">
        <f aca="false">P979/K979</f>
        <v>9.48703839543548</v>
      </c>
      <c r="V979" s="8" t="n">
        <f aca="false">L979*L979/G979</f>
        <v>0.5</v>
      </c>
      <c r="W979" s="8" t="n">
        <f aca="false">M979*M979/H979</f>
        <v>0</v>
      </c>
      <c r="X979" s="8" t="n">
        <f aca="false">N979*N979/I979</f>
        <v>0.0170280254212583</v>
      </c>
      <c r="Y979" s="8" t="n">
        <f aca="false">O979*O979/J979</f>
        <v>0.00116390815922515</v>
      </c>
      <c r="Z979" s="8" t="n">
        <f aca="false">P979*P979/K979</f>
        <v>0.000414426535985238</v>
      </c>
    </row>
    <row r="980" customFormat="false" ht="12" hidden="false" customHeight="false" outlineLevel="0" collapsed="false">
      <c r="A980" s="0" t="n">
        <v>-25950</v>
      </c>
      <c r="B980" s="0" t="n">
        <v>4314</v>
      </c>
      <c r="C980" s="0" t="s">
        <v>26</v>
      </c>
      <c r="D980" s="5" t="s">
        <v>1979</v>
      </c>
      <c r="E980" s="0" t="n">
        <v>4314</v>
      </c>
      <c r="F980" s="0" t="s">
        <v>1980</v>
      </c>
      <c r="G980" s="6" t="n">
        <v>5</v>
      </c>
      <c r="H980" s="6" t="n">
        <v>584.527579723194</v>
      </c>
      <c r="I980" s="6" t="n">
        <v>0.000341913909537772</v>
      </c>
      <c r="J980" s="7" t="n">
        <v>7.54668155200841E-005</v>
      </c>
      <c r="K980" s="7" t="n">
        <v>6.47995022354668E-006</v>
      </c>
      <c r="L980" s="8" t="n">
        <v>1</v>
      </c>
      <c r="M980" s="8" t="n">
        <v>0</v>
      </c>
      <c r="N980" s="8" t="n">
        <v>0.00240503062014594</v>
      </c>
      <c r="O980" s="9" t="n">
        <v>2.74727758582451E-006</v>
      </c>
      <c r="P980" s="9" t="n">
        <v>5.18089846885607E-005</v>
      </c>
      <c r="Q980" s="6" t="n">
        <f aca="false">L980/G980</f>
        <v>0.2</v>
      </c>
      <c r="R980" s="6" t="n">
        <f aca="false">M980/H980</f>
        <v>0</v>
      </c>
      <c r="S980" s="6" t="n">
        <f aca="false">N980/I980</f>
        <v>7.03402392548835</v>
      </c>
      <c r="T980" s="6" t="n">
        <f aca="false">O980/J980</f>
        <v>0.0364037831315855</v>
      </c>
      <c r="U980" s="6" t="n">
        <f aca="false">P980/K980</f>
        <v>7.99527510262325</v>
      </c>
      <c r="V980" s="8" t="n">
        <f aca="false">L980*L980/G980</f>
        <v>0.2</v>
      </c>
      <c r="W980" s="8" t="n">
        <f aca="false">M980*M980/H980</f>
        <v>0</v>
      </c>
      <c r="X980" s="8" t="n">
        <f aca="false">N980*N980/I980</f>
        <v>0.0169170429236387</v>
      </c>
      <c r="Y980" s="8" t="n">
        <f aca="false">O980*O980/J980</f>
        <v>1.00011297436621E-007</v>
      </c>
      <c r="Z980" s="8" t="n">
        <f aca="false">P980*P980/K980</f>
        <v>0.000414227085372638</v>
      </c>
    </row>
    <row r="981" customFormat="false" ht="12" hidden="false" customHeight="false" outlineLevel="0" collapsed="false">
      <c r="A981" s="0" t="n">
        <v>-22642</v>
      </c>
      <c r="B981" s="0" t="n">
        <v>79784</v>
      </c>
      <c r="C981" s="0" t="s">
        <v>26</v>
      </c>
      <c r="D981" s="5" t="s">
        <v>1981</v>
      </c>
      <c r="E981" s="0" t="n">
        <v>79784</v>
      </c>
      <c r="F981" s="0" t="s">
        <v>1982</v>
      </c>
      <c r="G981" s="6" t="n">
        <v>1</v>
      </c>
      <c r="H981" s="6" t="n">
        <v>0</v>
      </c>
      <c r="I981" s="6" t="n">
        <v>0.000342025378371076</v>
      </c>
      <c r="J981" s="6" t="n">
        <v>0.0086434780639594</v>
      </c>
      <c r="K981" s="7" t="n">
        <v>4.28946321950379E-006</v>
      </c>
      <c r="L981" s="8" t="n">
        <v>1</v>
      </c>
      <c r="M981" s="8" t="n">
        <v>0</v>
      </c>
      <c r="N981" s="8" t="n">
        <v>0.00241506461770453</v>
      </c>
      <c r="O981" s="8" t="n">
        <v>0.0170327318105675</v>
      </c>
      <c r="P981" s="9" t="n">
        <v>4.21508087048207E-005</v>
      </c>
      <c r="Q981" s="6" t="n">
        <f aca="false">L981/G981</f>
        <v>1</v>
      </c>
      <c r="R981" s="6" t="e">
        <f aca="false">M981/H981</f>
        <v>#DIV/0!</v>
      </c>
      <c r="S981" s="6" t="n">
        <f aca="false">N981/I981</f>
        <v>7.06106847745182</v>
      </c>
      <c r="T981" s="6" t="n">
        <f aca="false">O981/J981</f>
        <v>1.97058772921385</v>
      </c>
      <c r="U981" s="6" t="n">
        <f aca="false">P981/K981</f>
        <v>9.82659287371084</v>
      </c>
      <c r="V981" s="8" t="n">
        <f aca="false">L981*L981/G981</f>
        <v>1</v>
      </c>
      <c r="W981" s="8" t="e">
        <f aca="false">M981*M981/H981</f>
        <v>#DIV/0!</v>
      </c>
      <c r="X981" s="8" t="n">
        <f aca="false">N981*N981/I981</f>
        <v>0.0170529366430827</v>
      </c>
      <c r="Y981" s="8" t="n">
        <f aca="false">O981*O981/J981</f>
        <v>0.0335644923008948</v>
      </c>
      <c r="Z981" s="8" t="n">
        <f aca="false">P981*P981/K981</f>
        <v>0.00041419883643994</v>
      </c>
    </row>
    <row r="982" customFormat="false" ht="12" hidden="false" customHeight="false" outlineLevel="0" collapsed="false">
      <c r="A982" s="0" t="n">
        <v>-22401</v>
      </c>
      <c r="B982" s="0" t="n">
        <v>85417</v>
      </c>
      <c r="C982" s="0" t="s">
        <v>26</v>
      </c>
      <c r="D982" s="5" t="s">
        <v>1983</v>
      </c>
      <c r="E982" s="0" t="n">
        <v>85417</v>
      </c>
      <c r="F982" s="0" t="s">
        <v>1984</v>
      </c>
      <c r="G982" s="6" t="n">
        <v>1</v>
      </c>
      <c r="H982" s="6" t="n">
        <v>0</v>
      </c>
      <c r="I982" s="6" t="n">
        <v>0.000342025102471866</v>
      </c>
      <c r="J982" s="6" t="n">
        <v>0.00700077051370362</v>
      </c>
      <c r="K982" s="7" t="n">
        <v>4.31107959909871E-006</v>
      </c>
      <c r="L982" s="8" t="n">
        <v>1</v>
      </c>
      <c r="M982" s="8" t="n">
        <v>0</v>
      </c>
      <c r="N982" s="8" t="n">
        <v>0.00241466230064312</v>
      </c>
      <c r="O982" s="8" t="n">
        <v>0.0134286308894316</v>
      </c>
      <c r="P982" s="9" t="n">
        <v>4.22241999001905E-005</v>
      </c>
      <c r="Q982" s="6" t="n">
        <f aca="false">L982/G982</f>
        <v>1</v>
      </c>
      <c r="R982" s="6" t="e">
        <f aca="false">M982/H982</f>
        <v>#DIV/0!</v>
      </c>
      <c r="S982" s="6" t="n">
        <f aca="false">N982/I982</f>
        <v>7.05989789402008</v>
      </c>
      <c r="T982" s="6" t="n">
        <f aca="false">O982/J982</f>
        <v>1.91816470246322</v>
      </c>
      <c r="U982" s="6" t="n">
        <f aca="false">P982/K982</f>
        <v>9.79434476436437</v>
      </c>
      <c r="V982" s="8" t="n">
        <f aca="false">L982*L982/G982</f>
        <v>1</v>
      </c>
      <c r="W982" s="8" t="e">
        <f aca="false">M982*M982/H982</f>
        <v>#DIV/0!</v>
      </c>
      <c r="X982" s="8" t="n">
        <f aca="false">N982*N982/I982</f>
        <v>0.0170472692910801</v>
      </c>
      <c r="Y982" s="8" t="n">
        <f aca="false">O982*O982/J982</f>
        <v>0.025758325774515</v>
      </c>
      <c r="Z982" s="8" t="n">
        <f aca="false">P982*P982/K982</f>
        <v>0.000413558371221906</v>
      </c>
    </row>
    <row r="983" customFormat="false" ht="12" hidden="false" customHeight="false" outlineLevel="0" collapsed="false">
      <c r="A983" s="0" t="n">
        <v>-26453</v>
      </c>
      <c r="B983" s="0" t="n">
        <v>5256</v>
      </c>
      <c r="C983" s="0" t="s">
        <v>26</v>
      </c>
      <c r="D983" s="5" t="s">
        <v>1985</v>
      </c>
      <c r="E983" s="0" t="n">
        <v>5256</v>
      </c>
      <c r="F983" s="0" t="s">
        <v>1986</v>
      </c>
      <c r="G983" s="6" t="n">
        <v>1</v>
      </c>
      <c r="H983" s="6" t="n">
        <v>0</v>
      </c>
      <c r="I983" s="6" t="n">
        <v>0.000342030854644466</v>
      </c>
      <c r="J983" s="6" t="n">
        <v>0.00926907754468663</v>
      </c>
      <c r="K983" s="7" t="n">
        <v>4.30071053226965E-006</v>
      </c>
      <c r="L983" s="8" t="n">
        <v>1</v>
      </c>
      <c r="M983" s="8" t="n">
        <v>0</v>
      </c>
      <c r="N983" s="8" t="n">
        <v>0.00241531257679347</v>
      </c>
      <c r="O983" s="8" t="n">
        <v>0.0131477172801334</v>
      </c>
      <c r="P983" s="9" t="n">
        <v>4.21671099032008E-005</v>
      </c>
      <c r="Q983" s="6" t="n">
        <f aca="false">L983/G983</f>
        <v>1</v>
      </c>
      <c r="R983" s="6" t="e">
        <f aca="false">M983/H983</f>
        <v>#DIV/0!</v>
      </c>
      <c r="S983" s="6" t="n">
        <f aca="false">N983/I983</f>
        <v>7.06168038349682</v>
      </c>
      <c r="T983" s="6" t="n">
        <f aca="false">O983/J983</f>
        <v>1.41844937824154</v>
      </c>
      <c r="U983" s="6" t="n">
        <f aca="false">P983/K983</f>
        <v>9.8046845019694</v>
      </c>
      <c r="V983" s="8" t="n">
        <f aca="false">L983*L983/G983</f>
        <v>1</v>
      </c>
      <c r="W983" s="8" t="e">
        <f aca="false">M983*M983/H983</f>
        <v>#DIV/0!</v>
      </c>
      <c r="X983" s="8" t="n">
        <f aca="false">N983*N983/I983</f>
        <v>0.0170561654435556</v>
      </c>
      <c r="Y983" s="8" t="n">
        <f aca="false">O983*O983/J983</f>
        <v>0.0186493714013008</v>
      </c>
      <c r="Z983" s="8" t="n">
        <f aca="false">P983*P983/K983</f>
        <v>0.000413435208960753</v>
      </c>
    </row>
    <row r="984" customFormat="false" ht="12" hidden="false" customHeight="false" outlineLevel="0" collapsed="false">
      <c r="A984" s="0" t="n">
        <v>-20265</v>
      </c>
      <c r="B984" s="0" t="n">
        <v>350</v>
      </c>
      <c r="C984" s="0" t="s">
        <v>26</v>
      </c>
      <c r="D984" s="5" t="s">
        <v>1987</v>
      </c>
      <c r="E984" s="0" t="n">
        <v>350</v>
      </c>
      <c r="F984" s="0" t="s">
        <v>1988</v>
      </c>
      <c r="G984" s="6" t="n">
        <v>4</v>
      </c>
      <c r="H984" s="6" t="n">
        <v>699.665094974025</v>
      </c>
      <c r="I984" s="6" t="n">
        <v>0.000342014417990311</v>
      </c>
      <c r="J984" s="6" t="n">
        <v>0.00290847393016941</v>
      </c>
      <c r="K984" s="7" t="n">
        <v>5.11749266803538E-006</v>
      </c>
      <c r="L984" s="8" t="n">
        <v>1</v>
      </c>
      <c r="M984" s="8" t="n">
        <v>0</v>
      </c>
      <c r="N984" s="8" t="n">
        <v>0.00241320045876034</v>
      </c>
      <c r="O984" s="8" t="n">
        <v>0.00209433803477531</v>
      </c>
      <c r="P984" s="9" t="n">
        <v>4.5945931240027E-005</v>
      </c>
      <c r="Q984" s="6" t="n">
        <f aca="false">L984/G984</f>
        <v>0.25</v>
      </c>
      <c r="R984" s="6" t="n">
        <f aca="false">M984/H984</f>
        <v>0</v>
      </c>
      <c r="S984" s="6" t="n">
        <f aca="false">N984/I984</f>
        <v>7.05584423294316</v>
      </c>
      <c r="T984" s="6" t="n">
        <f aca="false">O984/J984</f>
        <v>0.720081419004959</v>
      </c>
      <c r="U984" s="6" t="n">
        <f aca="false">P984/K984</f>
        <v>8.97821144464205</v>
      </c>
      <c r="V984" s="8" t="n">
        <f aca="false">L984*L984/G984</f>
        <v>0.25</v>
      </c>
      <c r="W984" s="8" t="n">
        <f aca="false">M984*M984/H984</f>
        <v>0</v>
      </c>
      <c r="X984" s="8" t="n">
        <f aca="false">N984*N984/I984</f>
        <v>0.01702716653988</v>
      </c>
      <c r="Y984" s="8" t="n">
        <f aca="false">O984*O984/J984</f>
        <v>0.00150809390395706</v>
      </c>
      <c r="Z984" s="8" t="n">
        <f aca="false">P984*P984/K984</f>
        <v>0.000412512285693947</v>
      </c>
    </row>
    <row r="985" customFormat="false" ht="12" hidden="false" customHeight="false" outlineLevel="0" collapsed="false">
      <c r="A985" s="0" t="n">
        <v>-25889</v>
      </c>
      <c r="B985" s="0" t="n">
        <v>7432</v>
      </c>
      <c r="C985" s="0" t="s">
        <v>26</v>
      </c>
      <c r="D985" s="5" t="s">
        <v>1989</v>
      </c>
      <c r="E985" s="0" t="n">
        <v>7432</v>
      </c>
      <c r="F985" s="0" t="s">
        <v>1990</v>
      </c>
      <c r="G985" s="6" t="n">
        <v>3</v>
      </c>
      <c r="H985" s="6" t="n">
        <v>2216.03745825696</v>
      </c>
      <c r="I985" s="6" t="n">
        <v>0.000341976776814621</v>
      </c>
      <c r="J985" s="6" t="n">
        <v>0.000470792295151694</v>
      </c>
      <c r="K985" s="7" t="n">
        <v>5.25213056997622E-006</v>
      </c>
      <c r="L985" s="8" t="n">
        <v>1</v>
      </c>
      <c r="M985" s="8" t="n">
        <v>0</v>
      </c>
      <c r="N985" s="8" t="n">
        <v>0.00241105557189062</v>
      </c>
      <c r="O985" s="8" t="n">
        <v>0.000664585979095857</v>
      </c>
      <c r="P985" s="9" t="n">
        <v>4.63787683485403E-005</v>
      </c>
      <c r="Q985" s="6" t="n">
        <f aca="false">L985/G985</f>
        <v>0.333333333333333</v>
      </c>
      <c r="R985" s="6" t="n">
        <f aca="false">M985/H985</f>
        <v>0</v>
      </c>
      <c r="S985" s="6" t="n">
        <f aca="false">N985/I985</f>
        <v>7.05034884049338</v>
      </c>
      <c r="T985" s="6" t="n">
        <f aca="false">O985/J985</f>
        <v>1.41163308308119</v>
      </c>
      <c r="U985" s="6" t="n">
        <f aca="false">P985/K985</f>
        <v>8.83046750849347</v>
      </c>
      <c r="V985" s="8" t="n">
        <f aca="false">L985*L985/G985</f>
        <v>0.333333333333333</v>
      </c>
      <c r="W985" s="8" t="n">
        <f aca="false">M985*M985/H985</f>
        <v>0</v>
      </c>
      <c r="X985" s="8" t="n">
        <f aca="false">N985*N985/I985</f>
        <v>0.0169987828556442</v>
      </c>
      <c r="Y985" s="8" t="n">
        <f aca="false">O985*O985/J985</f>
        <v>0.000938151554643619</v>
      </c>
      <c r="Z985" s="8" t="n">
        <f aca="false">P985*P985/K985</f>
        <v>0.000409546206985731</v>
      </c>
    </row>
    <row r="986" customFormat="false" ht="12" hidden="false" customHeight="false" outlineLevel="0" collapsed="false">
      <c r="A986" s="0" t="n">
        <v>-25171</v>
      </c>
      <c r="B986" s="0" t="n">
        <v>3428</v>
      </c>
      <c r="C986" s="0" t="s">
        <v>26</v>
      </c>
      <c r="D986" s="5" t="s">
        <v>1991</v>
      </c>
      <c r="E986" s="0" t="n">
        <v>3428</v>
      </c>
      <c r="F986" s="0" t="s">
        <v>1992</v>
      </c>
      <c r="G986" s="6" t="n">
        <v>1</v>
      </c>
      <c r="H986" s="6" t="n">
        <v>0</v>
      </c>
      <c r="I986" s="6" t="n">
        <v>0.000342058648390162</v>
      </c>
      <c r="J986" s="6" t="n">
        <v>0.0280463108588149</v>
      </c>
      <c r="K986" s="7" t="n">
        <v>4.29618577089055E-006</v>
      </c>
      <c r="L986" s="8" t="n">
        <v>1</v>
      </c>
      <c r="M986" s="8" t="n">
        <v>0</v>
      </c>
      <c r="N986" s="8" t="n">
        <v>0.00241658976241639</v>
      </c>
      <c r="O986" s="8" t="n">
        <v>0.0415490944304688</v>
      </c>
      <c r="P986" s="9" t="n">
        <v>4.19427938343746E-005</v>
      </c>
      <c r="Q986" s="6" t="n">
        <f aca="false">L986/G986</f>
        <v>1</v>
      </c>
      <c r="R986" s="6" t="e">
        <f aca="false">M986/H986</f>
        <v>#DIV/0!</v>
      </c>
      <c r="S986" s="6" t="n">
        <f aca="false">N986/I986</f>
        <v>7.06484041198679</v>
      </c>
      <c r="T986" s="6" t="n">
        <f aca="false">O986/J986</f>
        <v>1.48144597839006</v>
      </c>
      <c r="U986" s="6" t="n">
        <f aca="false">P986/K986</f>
        <v>9.76279799597222</v>
      </c>
      <c r="V986" s="8" t="n">
        <f aca="false">L986*L986/G986</f>
        <v>1</v>
      </c>
      <c r="W986" s="8" t="e">
        <f aca="false">M986*M986/H986</f>
        <v>#DIV/0!</v>
      </c>
      <c r="X986" s="8" t="n">
        <f aca="false">N986*N986/I986</f>
        <v>0.0170728210127129</v>
      </c>
      <c r="Y986" s="8" t="n">
        <f aca="false">O986*O986/J986</f>
        <v>0.0615527388497668</v>
      </c>
      <c r="Z986" s="8" t="n">
        <f aca="false">P986*P986/K986</f>
        <v>0.000409479023591708</v>
      </c>
    </row>
    <row r="987" customFormat="false" ht="12" hidden="false" customHeight="false" outlineLevel="0" collapsed="false">
      <c r="A987" s="0" t="n">
        <v>-26501</v>
      </c>
      <c r="B987" s="0" t="n">
        <v>5691</v>
      </c>
      <c r="C987" s="0" t="s">
        <v>26</v>
      </c>
      <c r="D987" s="5" t="s">
        <v>1993</v>
      </c>
      <c r="E987" s="0" t="n">
        <v>5691</v>
      </c>
      <c r="F987" s="0" t="s">
        <v>1994</v>
      </c>
      <c r="G987" s="6" t="n">
        <v>4</v>
      </c>
      <c r="H987" s="6" t="n">
        <v>2053.47126508513</v>
      </c>
      <c r="I987" s="6" t="n">
        <v>0.00034201889903745</v>
      </c>
      <c r="J987" s="6" t="n">
        <v>0.00439683097830065</v>
      </c>
      <c r="K987" s="7" t="n">
        <v>5.05464050313849E-006</v>
      </c>
      <c r="L987" s="8" t="n">
        <v>1</v>
      </c>
      <c r="M987" s="8" t="n">
        <v>0</v>
      </c>
      <c r="N987" s="8" t="n">
        <v>0.00240856677688447</v>
      </c>
      <c r="O987" s="9" t="n">
        <v>5.06304183018224E-005</v>
      </c>
      <c r="P987" s="9" t="n">
        <v>4.5437336264804E-005</v>
      </c>
      <c r="Q987" s="6" t="n">
        <f aca="false">L987/G987</f>
        <v>0.25</v>
      </c>
      <c r="R987" s="6" t="n">
        <f aca="false">M987/H987</f>
        <v>0</v>
      </c>
      <c r="S987" s="6" t="n">
        <f aca="false">N987/I987</f>
        <v>7.04220376026866</v>
      </c>
      <c r="T987" s="6" t="n">
        <f aca="false">O987/J987</f>
        <v>0.0115152068732446</v>
      </c>
      <c r="U987" s="6" t="n">
        <f aca="false">P987/K987</f>
        <v>8.989232020871</v>
      </c>
      <c r="V987" s="8" t="n">
        <f aca="false">L987*L987/G987</f>
        <v>0.25</v>
      </c>
      <c r="W987" s="8" t="n">
        <f aca="false">M987*M987/H987</f>
        <v>0</v>
      </c>
      <c r="X987" s="8" t="n">
        <f aca="false">N987*N987/I987</f>
        <v>0.016961618013034</v>
      </c>
      <c r="Y987" s="8" t="n">
        <f aca="false">O987*O987/J987</f>
        <v>5.83019740824395E-007</v>
      </c>
      <c r="Z987" s="8" t="n">
        <f aca="false">P987*P987/K987</f>
        <v>0.000408446758094659</v>
      </c>
    </row>
    <row r="988" customFormat="false" ht="12" hidden="false" customHeight="false" outlineLevel="0" collapsed="false">
      <c r="A988" s="0" t="n">
        <v>-26201</v>
      </c>
      <c r="B988" s="0" t="n">
        <v>10130</v>
      </c>
      <c r="C988" s="0" t="s">
        <v>26</v>
      </c>
      <c r="D988" s="5" t="s">
        <v>1995</v>
      </c>
      <c r="E988" s="0" t="n">
        <v>10130</v>
      </c>
      <c r="F988" s="0" t="s">
        <v>1996</v>
      </c>
      <c r="G988" s="6" t="n">
        <v>3</v>
      </c>
      <c r="H988" s="6" t="n">
        <v>266.265929291541</v>
      </c>
      <c r="I988" s="6" t="n">
        <v>0.000342018472664104</v>
      </c>
      <c r="J988" s="6" t="n">
        <v>0.00345490859401403</v>
      </c>
      <c r="K988" s="7" t="n">
        <v>4.64470144838269E-006</v>
      </c>
      <c r="L988" s="8" t="n">
        <v>1</v>
      </c>
      <c r="M988" s="8" t="n">
        <v>0</v>
      </c>
      <c r="N988" s="8" t="n">
        <v>0.00241357793165622</v>
      </c>
      <c r="O988" s="8" t="n">
        <v>0.002349900075063</v>
      </c>
      <c r="P988" s="9" t="n">
        <v>4.35491400684832E-005</v>
      </c>
      <c r="Q988" s="6" t="n">
        <f aca="false">L988/G988</f>
        <v>0.333333333333333</v>
      </c>
      <c r="R988" s="6" t="n">
        <f aca="false">M988/H988</f>
        <v>0</v>
      </c>
      <c r="S988" s="6" t="n">
        <f aca="false">N988/I988</f>
        <v>7.05686424729052</v>
      </c>
      <c r="T988" s="6" t="n">
        <f aca="false">O988/J988</f>
        <v>0.680162734011094</v>
      </c>
      <c r="U988" s="6" t="n">
        <f aca="false">P988/K988</f>
        <v>9.37609027242155</v>
      </c>
      <c r="V988" s="8" t="n">
        <f aca="false">L988*L988/G988</f>
        <v>0.333333333333333</v>
      </c>
      <c r="W988" s="8" t="n">
        <f aca="false">M988*M988/H988</f>
        <v>0</v>
      </c>
      <c r="X988" s="8" t="n">
        <f aca="false">N988*N988/I988</f>
        <v>0.0170322918139542</v>
      </c>
      <c r="Y988" s="8" t="n">
        <f aca="false">O988*O988/J988</f>
        <v>0.00159831445970773</v>
      </c>
      <c r="Z988" s="8" t="n">
        <f aca="false">P988*P988/K988</f>
        <v>0.000408320668568429</v>
      </c>
    </row>
    <row r="989" customFormat="false" ht="12" hidden="false" customHeight="false" outlineLevel="0" collapsed="false">
      <c r="A989" s="0" t="n">
        <v>-22245</v>
      </c>
      <c r="B989" s="0" t="n">
        <v>9133</v>
      </c>
      <c r="C989" s="0" t="s">
        <v>26</v>
      </c>
      <c r="D989" s="5" t="s">
        <v>1997</v>
      </c>
      <c r="E989" s="0" t="n">
        <v>9133</v>
      </c>
      <c r="F989" s="0" t="s">
        <v>1998</v>
      </c>
      <c r="G989" s="6" t="n">
        <v>2</v>
      </c>
      <c r="H989" s="6" t="n">
        <v>120.334602901366</v>
      </c>
      <c r="I989" s="6" t="n">
        <v>0.00034204210036633</v>
      </c>
      <c r="J989" s="6" t="n">
        <v>0.0106721915842512</v>
      </c>
      <c r="K989" s="7" t="n">
        <v>4.42333066967251E-006</v>
      </c>
      <c r="L989" s="8" t="n">
        <v>1</v>
      </c>
      <c r="M989" s="8" t="n">
        <v>0</v>
      </c>
      <c r="N989" s="8" t="n">
        <v>0.00241514184540399</v>
      </c>
      <c r="O989" s="8" t="n">
        <v>0.011603596393771</v>
      </c>
      <c r="P989" s="9" t="n">
        <v>4.24239248455287E-005</v>
      </c>
      <c r="Q989" s="6" t="n">
        <f aca="false">L989/G989</f>
        <v>0.5</v>
      </c>
      <c r="R989" s="6" t="n">
        <f aca="false">M989/H989</f>
        <v>0</v>
      </c>
      <c r="S989" s="6" t="n">
        <f aca="false">N989/I989</f>
        <v>7.06094905515245</v>
      </c>
      <c r="T989" s="6" t="n">
        <f aca="false">O989/J989</f>
        <v>1.087273996364</v>
      </c>
      <c r="U989" s="6" t="n">
        <f aca="false">P989/K989</f>
        <v>9.59094583102231</v>
      </c>
      <c r="V989" s="8" t="n">
        <f aca="false">L989*L989/G989</f>
        <v>0.5</v>
      </c>
      <c r="W989" s="8" t="n">
        <f aca="false">M989*M989/H989</f>
        <v>0</v>
      </c>
      <c r="X989" s="8" t="n">
        <f aca="false">N989*N989/I989</f>
        <v>0.0170531935313645</v>
      </c>
      <c r="Y989" s="8" t="n">
        <f aca="false">O989*O989/J989</f>
        <v>0.0126162886232502</v>
      </c>
      <c r="Z989" s="8" t="n">
        <f aca="false">P989*P989/K989</f>
        <v>0.000406885565132827</v>
      </c>
    </row>
    <row r="990" customFormat="false" ht="12" hidden="false" customHeight="false" outlineLevel="0" collapsed="false">
      <c r="A990" s="0" t="n">
        <v>-22166</v>
      </c>
      <c r="B990" s="0" t="n">
        <v>945</v>
      </c>
      <c r="C990" s="0" t="s">
        <v>26</v>
      </c>
      <c r="D990" s="5" t="s">
        <v>1999</v>
      </c>
      <c r="E990" s="0" t="n">
        <v>945</v>
      </c>
      <c r="F990" s="0" t="s">
        <v>2000</v>
      </c>
      <c r="G990" s="6" t="n">
        <v>2</v>
      </c>
      <c r="H990" s="6" t="n">
        <v>1.76391790698287</v>
      </c>
      <c r="I990" s="6" t="n">
        <v>0.000342023179550339</v>
      </c>
      <c r="J990" s="6" t="n">
        <v>0.0175825785428505</v>
      </c>
      <c r="K990" s="7" t="n">
        <v>4.42486503579445E-006</v>
      </c>
      <c r="L990" s="8" t="n">
        <v>1</v>
      </c>
      <c r="M990" s="8" t="n">
        <v>0</v>
      </c>
      <c r="N990" s="8" t="n">
        <v>0.00241484921917071</v>
      </c>
      <c r="O990" s="8" t="n">
        <v>0.0120575330640987</v>
      </c>
      <c r="P990" s="9" t="n">
        <v>4.23021796333715E-005</v>
      </c>
      <c r="Q990" s="6" t="n">
        <f aca="false">L990/G990</f>
        <v>0.5</v>
      </c>
      <c r="R990" s="6" t="n">
        <f aca="false">M990/H990</f>
        <v>0</v>
      </c>
      <c r="S990" s="6" t="n">
        <f aca="false">N990/I990</f>
        <v>7.06048409451529</v>
      </c>
      <c r="T990" s="6" t="n">
        <f aca="false">O990/J990</f>
        <v>0.685765915091082</v>
      </c>
      <c r="U990" s="6" t="n">
        <f aca="false">P990/K990</f>
        <v>9.56010619333534</v>
      </c>
      <c r="V990" s="8" t="n">
        <f aca="false">L990*L990/G990</f>
        <v>0.5</v>
      </c>
      <c r="W990" s="8" t="n">
        <f aca="false">M990*M990/H990</f>
        <v>0</v>
      </c>
      <c r="X990" s="8" t="n">
        <f aca="false">N990*N990/I990</f>
        <v>0.0170500045026075</v>
      </c>
      <c r="Y990" s="8" t="n">
        <f aca="false">O990*O990/J990</f>
        <v>0.00826864519544262</v>
      </c>
      <c r="Z990" s="8" t="n">
        <f aca="false">P990*P990/K990</f>
        <v>0.000404413329504579</v>
      </c>
    </row>
    <row r="991" customFormat="false" ht="12" hidden="false" customHeight="false" outlineLevel="0" collapsed="false">
      <c r="A991" s="0" t="n">
        <v>-28084</v>
      </c>
      <c r="B991" s="0" t="n">
        <v>255626</v>
      </c>
      <c r="C991" s="0" t="s">
        <v>26</v>
      </c>
      <c r="D991" s="5" t="s">
        <v>2001</v>
      </c>
      <c r="E991" s="0" t="n">
        <v>255626</v>
      </c>
      <c r="F991" s="0" t="s">
        <v>2002</v>
      </c>
      <c r="G991" s="6" t="n">
        <v>2</v>
      </c>
      <c r="H991" s="6" t="n">
        <v>35.1140422541121</v>
      </c>
      <c r="I991" s="6" t="n">
        <v>0.000342009519069403</v>
      </c>
      <c r="J991" s="6" t="n">
        <v>0.00525011484938954</v>
      </c>
      <c r="K991" s="7" t="n">
        <v>4.56062709542906E-006</v>
      </c>
      <c r="L991" s="8" t="n">
        <v>1</v>
      </c>
      <c r="M991" s="8" t="n">
        <v>0</v>
      </c>
      <c r="N991" s="8" t="n">
        <v>0.00241391897643107</v>
      </c>
      <c r="O991" s="8" t="n">
        <v>0.00708341187072613</v>
      </c>
      <c r="P991" s="9" t="n">
        <v>4.2935240549356E-005</v>
      </c>
      <c r="Q991" s="6" t="n">
        <f aca="false">L991/G991</f>
        <v>0.5</v>
      </c>
      <c r="R991" s="6" t="n">
        <f aca="false">M991/H991</f>
        <v>0</v>
      </c>
      <c r="S991" s="6" t="n">
        <f aca="false">N991/I991</f>
        <v>7.05804617075944</v>
      </c>
      <c r="T991" s="6" t="n">
        <f aca="false">O991/J991</f>
        <v>1.34919179368995</v>
      </c>
      <c r="U991" s="6" t="n">
        <f aca="false">P991/K991</f>
        <v>9.4143282603369</v>
      </c>
      <c r="V991" s="8" t="n">
        <f aca="false">L991*L991/G991</f>
        <v>0.5</v>
      </c>
      <c r="W991" s="8" t="n">
        <f aca="false">M991*M991/H991</f>
        <v>0</v>
      </c>
      <c r="X991" s="8" t="n">
        <f aca="false">N991*N991/I991</f>
        <v>0.0170375515881229</v>
      </c>
      <c r="Y991" s="8" t="n">
        <f aca="false">O991*O991/J991</f>
        <v>0.0095568811673097</v>
      </c>
      <c r="Z991" s="8" t="n">
        <f aca="false">P991*P991/K991</f>
        <v>0.000404206448468165</v>
      </c>
    </row>
    <row r="992" customFormat="false" ht="12" hidden="false" customHeight="false" outlineLevel="0" collapsed="false">
      <c r="A992" s="0" t="n">
        <v>-24446</v>
      </c>
      <c r="B992" s="0" t="n">
        <v>5333</v>
      </c>
      <c r="C992" s="0" t="s">
        <v>26</v>
      </c>
      <c r="D992" s="5" t="s">
        <v>2003</v>
      </c>
      <c r="E992" s="0" t="n">
        <v>5333</v>
      </c>
      <c r="F992" s="0" t="s">
        <v>2004</v>
      </c>
      <c r="G992" s="6" t="n">
        <v>2</v>
      </c>
      <c r="H992" s="6" t="n">
        <v>136.608137083066</v>
      </c>
      <c r="I992" s="6" t="n">
        <v>0.000341993577648052</v>
      </c>
      <c r="J992" s="6" t="n">
        <v>0.00129168479090133</v>
      </c>
      <c r="K992" s="7" t="n">
        <v>4.85791525565301E-006</v>
      </c>
      <c r="L992" s="8" t="n">
        <v>1</v>
      </c>
      <c r="M992" s="8" t="n">
        <v>0</v>
      </c>
      <c r="N992" s="8" t="n">
        <v>0.00241307871849545</v>
      </c>
      <c r="O992" s="8" t="n">
        <v>0.00204613353745642</v>
      </c>
      <c r="P992" s="9" t="n">
        <v>4.42532088984191E-005</v>
      </c>
      <c r="Q992" s="6" t="n">
        <f aca="false">L992/G992</f>
        <v>0.5</v>
      </c>
      <c r="R992" s="6" t="n">
        <f aca="false">M992/H992</f>
        <v>0</v>
      </c>
      <c r="S992" s="6" t="n">
        <f aca="false">N992/I992</f>
        <v>7.05591822832057</v>
      </c>
      <c r="T992" s="6" t="n">
        <f aca="false">O992/J992</f>
        <v>1.58408115654024</v>
      </c>
      <c r="U992" s="6" t="n">
        <f aca="false">P992/K992</f>
        <v>9.10950615017892</v>
      </c>
      <c r="V992" s="8" t="n">
        <f aca="false">L992*L992/G992</f>
        <v>0.5</v>
      </c>
      <c r="W992" s="8" t="n">
        <f aca="false">M992*M992/H992</f>
        <v>0</v>
      </c>
      <c r="X992" s="8" t="n">
        <f aca="false">N992*N992/I992</f>
        <v>0.0170264861162045</v>
      </c>
      <c r="Y992" s="8" t="n">
        <f aca="false">O992*O992/J992</f>
        <v>0.00324124158044975</v>
      </c>
      <c r="Z992" s="8" t="n">
        <f aca="false">P992*P992/K992</f>
        <v>0.000403124878625301</v>
      </c>
    </row>
    <row r="993" customFormat="false" ht="12" hidden="false" customHeight="false" outlineLevel="0" collapsed="false">
      <c r="A993" s="0" t="n">
        <v>-26855</v>
      </c>
      <c r="B993" s="0" t="n">
        <v>128312</v>
      </c>
      <c r="C993" s="0" t="s">
        <v>26</v>
      </c>
      <c r="D993" s="5" t="s">
        <v>2005</v>
      </c>
      <c r="E993" s="0" t="n">
        <v>128312</v>
      </c>
      <c r="F993" s="0" t="s">
        <v>2006</v>
      </c>
      <c r="G993" s="6" t="n">
        <v>3</v>
      </c>
      <c r="H993" s="6" t="n">
        <v>1143.51663982836</v>
      </c>
      <c r="I993" s="6" t="n">
        <v>0.00034203465887653</v>
      </c>
      <c r="J993" s="6" t="n">
        <v>0.00954314910318483</v>
      </c>
      <c r="K993" s="7" t="n">
        <v>4.71420316440663E-006</v>
      </c>
      <c r="L993" s="8" t="n">
        <v>1</v>
      </c>
      <c r="M993" s="8" t="n">
        <v>0</v>
      </c>
      <c r="N993" s="8" t="n">
        <v>0.00241345615330408</v>
      </c>
      <c r="O993" s="8" t="n">
        <v>0.00675091488815337</v>
      </c>
      <c r="P993" s="9" t="n">
        <v>4.35175407198668E-005</v>
      </c>
      <c r="Q993" s="6" t="n">
        <f aca="false">L993/G993</f>
        <v>0.333333333333333</v>
      </c>
      <c r="R993" s="6" t="n">
        <f aca="false">M993/H993</f>
        <v>0</v>
      </c>
      <c r="S993" s="6" t="n">
        <f aca="false">N993/I993</f>
        <v>7.05617425214008</v>
      </c>
      <c r="T993" s="6" t="n">
        <f aca="false">O993/J993</f>
        <v>0.707409557910019</v>
      </c>
      <c r="U993" s="6" t="n">
        <f aca="false">P993/K993</f>
        <v>9.23115512891653</v>
      </c>
      <c r="V993" s="8" t="n">
        <f aca="false">L993*L993/G993</f>
        <v>0.333333333333333</v>
      </c>
      <c r="W993" s="8" t="n">
        <f aca="false">M993*M993/H993</f>
        <v>0</v>
      </c>
      <c r="X993" s="8" t="n">
        <f aca="false">N993*N993/I993</f>
        <v>0.0170297671676133</v>
      </c>
      <c r="Y993" s="8" t="n">
        <f aca="false">O993*O993/J993</f>
        <v>0.00477566171651674</v>
      </c>
      <c r="Z993" s="8" t="n">
        <f aca="false">P993*P993/K993</f>
        <v>0.000401717169214033</v>
      </c>
    </row>
    <row r="994" customFormat="false" ht="12" hidden="false" customHeight="false" outlineLevel="0" collapsed="false">
      <c r="A994" s="0" t="n">
        <v>-27338</v>
      </c>
      <c r="B994" s="0" t="n">
        <v>10382</v>
      </c>
      <c r="C994" s="0" t="s">
        <v>26</v>
      </c>
      <c r="D994" s="5" t="s">
        <v>2007</v>
      </c>
      <c r="E994" s="0" t="n">
        <v>10382</v>
      </c>
      <c r="F994" s="0" t="s">
        <v>2008</v>
      </c>
      <c r="G994" s="6" t="n">
        <v>3</v>
      </c>
      <c r="H994" s="6" t="n">
        <v>50.3761249426603</v>
      </c>
      <c r="I994" s="6" t="n">
        <v>0.000342042083643518</v>
      </c>
      <c r="J994" s="6" t="n">
        <v>0.0135103431595191</v>
      </c>
      <c r="K994" s="7" t="n">
        <v>4.54599863877638E-006</v>
      </c>
      <c r="L994" s="8" t="n">
        <v>1</v>
      </c>
      <c r="M994" s="8" t="n">
        <v>0</v>
      </c>
      <c r="N994" s="8" t="n">
        <v>0.00241445103627902</v>
      </c>
      <c r="O994" s="8" t="n">
        <v>0.00642265864125512</v>
      </c>
      <c r="P994" s="9" t="n">
        <v>4.26106810125507E-005</v>
      </c>
      <c r="Q994" s="6" t="n">
        <f aca="false">L994/G994</f>
        <v>0.333333333333333</v>
      </c>
      <c r="R994" s="6" t="n">
        <f aca="false">M994/H994</f>
        <v>0</v>
      </c>
      <c r="S994" s="6" t="n">
        <f aca="false">N994/I994</f>
        <v>7.05892973917037</v>
      </c>
      <c r="T994" s="6" t="n">
        <f aca="false">O994/J994</f>
        <v>0.475388268485975</v>
      </c>
      <c r="U994" s="6" t="n">
        <f aca="false">P994/K994</f>
        <v>9.37322784241307</v>
      </c>
      <c r="V994" s="8" t="n">
        <f aca="false">L994*L994/G994</f>
        <v>0.333333333333333</v>
      </c>
      <c r="W994" s="8" t="n">
        <f aca="false">M994*M994/H994</f>
        <v>0</v>
      </c>
      <c r="X994" s="8" t="n">
        <f aca="false">N994*N994/I994</f>
        <v>0.0170434402237607</v>
      </c>
      <c r="Y994" s="8" t="n">
        <f aca="false">O994*O994/J994</f>
        <v>0.00305325657054276</v>
      </c>
      <c r="Z994" s="8" t="n">
        <f aca="false">P994*P994/K994</f>
        <v>0.000399399621651022</v>
      </c>
    </row>
    <row r="995" customFormat="false" ht="12" hidden="false" customHeight="false" outlineLevel="0" collapsed="false">
      <c r="A995" s="0" t="n">
        <v>-22087</v>
      </c>
      <c r="B995" s="0" t="n">
        <v>965</v>
      </c>
      <c r="C995" s="0" t="s">
        <v>26</v>
      </c>
      <c r="D995" s="5" t="s">
        <v>2009</v>
      </c>
      <c r="E995" s="0" t="n">
        <v>965</v>
      </c>
      <c r="F995" s="0" t="s">
        <v>2010</v>
      </c>
      <c r="G995" s="6" t="n">
        <v>3</v>
      </c>
      <c r="H995" s="6" t="n">
        <v>282.416838302285</v>
      </c>
      <c r="I995" s="6" t="n">
        <v>0.000342011115801245</v>
      </c>
      <c r="J995" s="6" t="n">
        <v>0.002774960010048</v>
      </c>
      <c r="K995" s="7" t="n">
        <v>4.80901550007793E-006</v>
      </c>
      <c r="L995" s="8" t="n">
        <v>1</v>
      </c>
      <c r="M995" s="8" t="n">
        <v>0</v>
      </c>
      <c r="N995" s="8" t="n">
        <v>0.00241340338650109</v>
      </c>
      <c r="O995" s="8" t="n">
        <v>0.00255526136399271</v>
      </c>
      <c r="P995" s="9" t="n">
        <v>4.36313961429973E-005</v>
      </c>
      <c r="Q995" s="6" t="n">
        <f aca="false">L995/G995</f>
        <v>0.333333333333333</v>
      </c>
      <c r="R995" s="6" t="n">
        <f aca="false">M995/H995</f>
        <v>0</v>
      </c>
      <c r="S995" s="6" t="n">
        <f aca="false">N995/I995</f>
        <v>7.05650569528159</v>
      </c>
      <c r="T995" s="6" t="n">
        <f aca="false">O995/J995</f>
        <v>0.920828175808025</v>
      </c>
      <c r="U995" s="6" t="n">
        <f aca="false">P995/K995</f>
        <v>9.07283333611428</v>
      </c>
      <c r="V995" s="8" t="n">
        <f aca="false">L995*L995/G995</f>
        <v>0.333333333333333</v>
      </c>
      <c r="W995" s="8" t="n">
        <f aca="false">M995*M995/H995</f>
        <v>0</v>
      </c>
      <c r="X995" s="8" t="n">
        <f aca="false">N995*N995/I995</f>
        <v>0.0170301947418569</v>
      </c>
      <c r="Y995" s="8" t="n">
        <f aca="false">O995*O995/J995</f>
        <v>0.00235295666051814</v>
      </c>
      <c r="Z995" s="8" t="n">
        <f aca="false">P995*P995/K995</f>
        <v>0.000395860385427394</v>
      </c>
    </row>
    <row r="996" customFormat="false" ht="12" hidden="false" customHeight="false" outlineLevel="0" collapsed="false">
      <c r="A996" s="0" t="n">
        <v>-25990</v>
      </c>
      <c r="B996" s="0" t="n">
        <v>4502</v>
      </c>
      <c r="C996" s="0" t="s">
        <v>26</v>
      </c>
      <c r="D996" s="5" t="s">
        <v>2011</v>
      </c>
      <c r="E996" s="0" t="n">
        <v>4502</v>
      </c>
      <c r="F996" s="0" t="s">
        <v>2012</v>
      </c>
      <c r="G996" s="6" t="n">
        <v>2</v>
      </c>
      <c r="H996" s="6" t="n">
        <v>788.304052156759</v>
      </c>
      <c r="I996" s="6" t="n">
        <v>0.000341999922272746</v>
      </c>
      <c r="J996" s="6" t="n">
        <v>0.00265942433273465</v>
      </c>
      <c r="K996" s="7" t="n">
        <v>4.722159537846E-006</v>
      </c>
      <c r="L996" s="8" t="n">
        <v>1</v>
      </c>
      <c r="M996" s="8" t="n">
        <v>0</v>
      </c>
      <c r="N996" s="8" t="n">
        <v>0.00241389867344913</v>
      </c>
      <c r="O996" s="8" t="n">
        <v>0.00472197516853579</v>
      </c>
      <c r="P996" s="9" t="n">
        <v>4.3214827633606E-005</v>
      </c>
      <c r="Q996" s="6" t="n">
        <f aca="false">L996/G996</f>
        <v>0.5</v>
      </c>
      <c r="R996" s="6" t="n">
        <f aca="false">M996/H996</f>
        <v>0</v>
      </c>
      <c r="S996" s="6" t="n">
        <f aca="false">N996/I996</f>
        <v>7.05818485983177</v>
      </c>
      <c r="T996" s="6" t="n">
        <f aca="false">O996/J996</f>
        <v>1.7755628954783</v>
      </c>
      <c r="U996" s="6" t="n">
        <f aca="false">P996/K996</f>
        <v>9.15149674365266</v>
      </c>
      <c r="V996" s="8" t="n">
        <f aca="false">L996*L996/G996</f>
        <v>0.5</v>
      </c>
      <c r="W996" s="8" t="n">
        <f aca="false">M996*M996/H996</f>
        <v>0</v>
      </c>
      <c r="X996" s="8" t="n">
        <f aca="false">N996*N996/I996</f>
        <v>0.0170377430701067</v>
      </c>
      <c r="Y996" s="8" t="n">
        <f aca="false">O996*O996/J996</f>
        <v>0.00838416390262204</v>
      </c>
      <c r="Z996" s="8" t="n">
        <f aca="false">P996*P996/K996</f>
        <v>0.000395480354366456</v>
      </c>
    </row>
    <row r="997" customFormat="false" ht="12" hidden="false" customHeight="false" outlineLevel="0" collapsed="false">
      <c r="A997" s="0" t="n">
        <v>-24017</v>
      </c>
      <c r="B997" s="0" t="n">
        <v>2967</v>
      </c>
      <c r="C997" s="0" t="s">
        <v>26</v>
      </c>
      <c r="D997" s="5" t="s">
        <v>2013</v>
      </c>
      <c r="E997" s="0" t="n">
        <v>2967</v>
      </c>
      <c r="F997" s="0" t="s">
        <v>2014</v>
      </c>
      <c r="G997" s="6" t="n">
        <v>2</v>
      </c>
      <c r="H997" s="6" t="n">
        <v>0</v>
      </c>
      <c r="I997" s="6" t="n">
        <v>0.000341983488591361</v>
      </c>
      <c r="J997" s="6" t="n">
        <v>0.00246797393144912</v>
      </c>
      <c r="K997" s="7" t="n">
        <v>4.62999956399986E-006</v>
      </c>
      <c r="L997" s="8" t="n">
        <v>1</v>
      </c>
      <c r="M997" s="8" t="n">
        <v>0</v>
      </c>
      <c r="N997" s="8" t="n">
        <v>0.00241343585810679</v>
      </c>
      <c r="O997" s="8" t="n">
        <v>0.005085114207487</v>
      </c>
      <c r="P997" s="9" t="n">
        <v>4.27715922940748E-005</v>
      </c>
      <c r="Q997" s="6" t="n">
        <f aca="false">L997/G997</f>
        <v>0.5</v>
      </c>
      <c r="R997" s="6" t="e">
        <f aca="false">M997/H997</f>
        <v>#DIV/0!</v>
      </c>
      <c r="S997" s="6" t="n">
        <f aca="false">N997/I997</f>
        <v>7.05717070741574</v>
      </c>
      <c r="T997" s="6" t="n">
        <f aca="false">O997/J997</f>
        <v>2.06044081045101</v>
      </c>
      <c r="U997" s="6" t="n">
        <f aca="false">P997/K997</f>
        <v>9.23792577144962</v>
      </c>
      <c r="V997" s="8" t="n">
        <f aca="false">L997*L997/G997</f>
        <v>0.5</v>
      </c>
      <c r="W997" s="8" t="e">
        <f aca="false">M997*M997/H997</f>
        <v>#DIV/0!</v>
      </c>
      <c r="X997" s="8" t="n">
        <f aca="false">N997*N997/I997</f>
        <v>0.017032028842058</v>
      </c>
      <c r="Y997" s="8" t="n">
        <f aca="false">O997*O997/J997</f>
        <v>0.0104775768389105</v>
      </c>
      <c r="Z997" s="8" t="n">
        <f aca="false">P997*P997/K997</f>
        <v>0.00039512079473937</v>
      </c>
    </row>
    <row r="998" customFormat="false" ht="12" hidden="false" customHeight="false" outlineLevel="0" collapsed="false">
      <c r="A998" s="0" t="n">
        <v>-23387</v>
      </c>
      <c r="B998" s="0" t="n">
        <v>1677</v>
      </c>
      <c r="C998" s="0" t="s">
        <v>26</v>
      </c>
      <c r="D998" s="5" t="s">
        <v>2015</v>
      </c>
      <c r="E998" s="0" t="n">
        <v>1677</v>
      </c>
      <c r="F998" s="0" t="s">
        <v>2016</v>
      </c>
      <c r="G998" s="6" t="n">
        <v>3</v>
      </c>
      <c r="H998" s="6" t="n">
        <v>920.402134603248</v>
      </c>
      <c r="I998" s="6" t="n">
        <v>0.000342012018671921</v>
      </c>
      <c r="J998" s="6" t="n">
        <v>0.00445012790695795</v>
      </c>
      <c r="K998" s="7" t="n">
        <v>5.38938562255836E-006</v>
      </c>
      <c r="L998" s="8" t="n">
        <v>1</v>
      </c>
      <c r="M998" s="8" t="n">
        <v>0</v>
      </c>
      <c r="N998" s="8" t="n">
        <v>0.00241143237402576</v>
      </c>
      <c r="O998" s="8" t="n">
        <v>0.000746115546220547</v>
      </c>
      <c r="P998" s="9" t="n">
        <v>4.60688493168236E-005</v>
      </c>
      <c r="Q998" s="6" t="n">
        <f aca="false">L998/G998</f>
        <v>0.333333333333333</v>
      </c>
      <c r="R998" s="6" t="n">
        <f aca="false">M998/H998</f>
        <v>0</v>
      </c>
      <c r="S998" s="6" t="n">
        <f aca="false">N998/I998</f>
        <v>7.05072407510615</v>
      </c>
      <c r="T998" s="6" t="n">
        <f aca="false">O998/J998</f>
        <v>0.167661595760869</v>
      </c>
      <c r="U998" s="6" t="n">
        <f aca="false">P998/K998</f>
        <v>8.54807069733388</v>
      </c>
      <c r="V998" s="8" t="n">
        <f aca="false">L998*L998/G998</f>
        <v>0.333333333333333</v>
      </c>
      <c r="W998" s="8" t="n">
        <f aca="false">M998*M998/H998</f>
        <v>0</v>
      </c>
      <c r="X998" s="8" t="n">
        <f aca="false">N998*N998/I998</f>
        <v>0.0170023442950338</v>
      </c>
      <c r="Y998" s="8" t="n">
        <f aca="false">O998*O998/J998</f>
        <v>0.00012509492310133</v>
      </c>
      <c r="Z998" s="8" t="n">
        <f aca="false">P998*P998/K998</f>
        <v>0.00039379978090503</v>
      </c>
    </row>
    <row r="999" customFormat="false" ht="12" hidden="false" customHeight="false" outlineLevel="0" collapsed="false">
      <c r="A999" s="0" t="n">
        <v>-24842</v>
      </c>
      <c r="B999" s="0" t="n">
        <v>3001</v>
      </c>
      <c r="C999" s="0" t="s">
        <v>26</v>
      </c>
      <c r="D999" s="5" t="s">
        <v>2017</v>
      </c>
      <c r="E999" s="0" t="n">
        <v>3001</v>
      </c>
      <c r="F999" s="0" t="s">
        <v>2018</v>
      </c>
      <c r="G999" s="6" t="n">
        <v>3</v>
      </c>
      <c r="H999" s="6" t="n">
        <v>98.2155846444348</v>
      </c>
      <c r="I999" s="6" t="n">
        <v>0.000342010756326283</v>
      </c>
      <c r="J999" s="6" t="n">
        <v>0.00646980701886495</v>
      </c>
      <c r="K999" s="7" t="n">
        <v>4.72503946717267E-006</v>
      </c>
      <c r="L999" s="8" t="n">
        <v>1</v>
      </c>
      <c r="M999" s="8" t="n">
        <v>0</v>
      </c>
      <c r="N999" s="8" t="n">
        <v>0.00241411796372935</v>
      </c>
      <c r="O999" s="8" t="n">
        <v>0.00713348989052772</v>
      </c>
      <c r="P999" s="9" t="n">
        <v>4.31097635920172E-005</v>
      </c>
      <c r="Q999" s="6" t="n">
        <f aca="false">L999/G999</f>
        <v>0.333333333333333</v>
      </c>
      <c r="R999" s="6" t="n">
        <f aca="false">M999/H999</f>
        <v>0</v>
      </c>
      <c r="S999" s="6" t="n">
        <f aca="false">N999/I999</f>
        <v>7.0586024535037</v>
      </c>
      <c r="T999" s="6" t="n">
        <f aca="false">O999/J999</f>
        <v>1.10258155610014</v>
      </c>
      <c r="U999" s="6" t="n">
        <f aca="false">P999/K999</f>
        <v>9.12368328170026</v>
      </c>
      <c r="V999" s="8" t="n">
        <f aca="false">L999*L999/G999</f>
        <v>0.333333333333333</v>
      </c>
      <c r="W999" s="8" t="n">
        <f aca="false">M999*M999/H999</f>
        <v>0</v>
      </c>
      <c r="X999" s="8" t="n">
        <f aca="false">N999*N999/I999</f>
        <v>0.0170402989818274</v>
      </c>
      <c r="Y999" s="8" t="n">
        <f aca="false">O999*O999/J999</f>
        <v>0.00786525438392267</v>
      </c>
      <c r="Z999" s="8" t="n">
        <f aca="false">P999*P999/K999</f>
        <v>0.000393319829362538</v>
      </c>
    </row>
    <row r="1000" customFormat="false" ht="12" hidden="false" customHeight="false" outlineLevel="0" collapsed="false">
      <c r="A1000" s="0" t="n">
        <v>-23240</v>
      </c>
      <c r="B1000" s="0" t="n">
        <v>1537</v>
      </c>
      <c r="C1000" s="0" t="s">
        <v>26</v>
      </c>
      <c r="D1000" s="5" t="s">
        <v>2019</v>
      </c>
      <c r="E1000" s="0" t="n">
        <v>1537</v>
      </c>
      <c r="F1000" s="0" t="s">
        <v>2020</v>
      </c>
      <c r="G1000" s="6" t="n">
        <v>2</v>
      </c>
      <c r="H1000" s="6" t="n">
        <v>943.460375769676</v>
      </c>
      <c r="I1000" s="6" t="n">
        <v>0.00034197672666535</v>
      </c>
      <c r="J1000" s="6" t="n">
        <v>0.000832390437120593</v>
      </c>
      <c r="K1000" s="7" t="n">
        <v>4.9867421584011E-006</v>
      </c>
      <c r="L1000" s="8" t="n">
        <v>1</v>
      </c>
      <c r="M1000" s="8" t="n">
        <v>0</v>
      </c>
      <c r="N1000" s="8" t="n">
        <v>0.00241213362043607</v>
      </c>
      <c r="O1000" s="8" t="n">
        <v>0.00155077782404832</v>
      </c>
      <c r="P1000" s="9" t="n">
        <v>4.41301227613383E-005</v>
      </c>
      <c r="Q1000" s="6" t="n">
        <f aca="false">L1000/G1000</f>
        <v>0.5</v>
      </c>
      <c r="R1000" s="6" t="n">
        <f aca="false">M1000/H1000</f>
        <v>0</v>
      </c>
      <c r="S1000" s="6" t="n">
        <f aca="false">N1000/I1000</f>
        <v>7.05350227764631</v>
      </c>
      <c r="T1000" s="6" t="n">
        <f aca="false">O1000/J1000</f>
        <v>1.86304137444536</v>
      </c>
      <c r="U1000" s="6" t="n">
        <f aca="false">P1000/K1000</f>
        <v>8.84948957848018</v>
      </c>
      <c r="V1000" s="8" t="n">
        <f aca="false">L1000*L1000/G1000</f>
        <v>0.5</v>
      </c>
      <c r="W1000" s="8" t="n">
        <f aca="false">M1000*M1000/H1000</f>
        <v>0</v>
      </c>
      <c r="X1000" s="8" t="n">
        <f aca="false">N1000*N1000/I1000</f>
        <v>0.0170139899857331</v>
      </c>
      <c r="Y1000" s="8" t="n">
        <f aca="false">O1000*O1000/J1000</f>
        <v>0.00288916324877437</v>
      </c>
      <c r="Z1000" s="8" t="n">
        <f aca="false">P1000*P1000/K1000</f>
        <v>0.000390529061473514</v>
      </c>
    </row>
    <row r="1001" customFormat="false" ht="12" hidden="false" customHeight="false" outlineLevel="0" collapsed="false">
      <c r="A1001" s="0" t="n">
        <v>-21517</v>
      </c>
      <c r="B1001" s="0" t="n">
        <v>9555</v>
      </c>
      <c r="C1001" s="0" t="s">
        <v>26</v>
      </c>
      <c r="D1001" s="5" t="s">
        <v>2021</v>
      </c>
      <c r="E1001" s="0" t="n">
        <v>9555</v>
      </c>
      <c r="F1001" s="0" t="s">
        <v>2022</v>
      </c>
      <c r="G1001" s="6" t="n">
        <v>2</v>
      </c>
      <c r="H1001" s="6" t="n">
        <v>617.034262020317</v>
      </c>
      <c r="I1001" s="6" t="n">
        <v>0.000342047945089278</v>
      </c>
      <c r="J1001" s="6" t="n">
        <v>0.0228583586300702</v>
      </c>
      <c r="K1001" s="7" t="n">
        <v>4.51497144530498E-006</v>
      </c>
      <c r="L1001" s="8" t="n">
        <v>1</v>
      </c>
      <c r="M1001" s="8" t="n">
        <v>0</v>
      </c>
      <c r="N1001" s="8" t="n">
        <v>0.00241604048846109</v>
      </c>
      <c r="O1001" s="8" t="n">
        <v>0.0406339854951333</v>
      </c>
      <c r="P1001" s="9" t="n">
        <v>4.18353196083475E-005</v>
      </c>
      <c r="Q1001" s="6" t="n">
        <f aca="false">L1001/G1001</f>
        <v>0.5</v>
      </c>
      <c r="R1001" s="6" t="n">
        <f aca="false">M1001/H1001</f>
        <v>0</v>
      </c>
      <c r="S1001" s="6" t="n">
        <f aca="false">N1001/I1001</f>
        <v>7.06345564458949</v>
      </c>
      <c r="T1001" s="6" t="n">
        <f aca="false">O1001/J1001</f>
        <v>1.77764231250092</v>
      </c>
      <c r="U1001" s="6" t="n">
        <f aca="false">P1001/K1001</f>
        <v>9.26591012039537</v>
      </c>
      <c r="V1001" s="8" t="n">
        <f aca="false">L1001*L1001/G1001</f>
        <v>0.5</v>
      </c>
      <c r="W1001" s="8" t="n">
        <f aca="false">M1001*M1001/H1001</f>
        <v>0</v>
      </c>
      <c r="X1001" s="8" t="n">
        <f aca="false">N1001*N1001/I1001</f>
        <v>0.0170655948257773</v>
      </c>
      <c r="Y1001" s="8" t="n">
        <f aca="false">O1001*O1001/J1001</f>
        <v>0.0722326919416975</v>
      </c>
      <c r="Z1001" s="8" t="n">
        <f aca="false">P1001*P1001/K1001</f>
        <v>0.000387642311348962</v>
      </c>
    </row>
    <row r="1002" customFormat="false" ht="12" hidden="false" customHeight="false" outlineLevel="0" collapsed="false">
      <c r="A1002" s="0" t="n">
        <v>-24814</v>
      </c>
      <c r="B1002" s="0" t="n">
        <v>5396</v>
      </c>
      <c r="C1002" s="0" t="s">
        <v>26</v>
      </c>
      <c r="D1002" s="5" t="s">
        <v>2023</v>
      </c>
      <c r="E1002" s="0" t="n">
        <v>5396</v>
      </c>
      <c r="F1002" s="0" t="s">
        <v>2024</v>
      </c>
      <c r="G1002" s="6" t="n">
        <v>3</v>
      </c>
      <c r="H1002" s="6" t="n">
        <v>236.364702881584</v>
      </c>
      <c r="I1002" s="6" t="n">
        <v>0.000342023881832216</v>
      </c>
      <c r="J1002" s="6" t="n">
        <v>0.0097923947536377</v>
      </c>
      <c r="K1002" s="7" t="n">
        <v>4.74965179743737E-006</v>
      </c>
      <c r="L1002" s="8" t="n">
        <v>1</v>
      </c>
      <c r="M1002" s="8" t="n">
        <v>0</v>
      </c>
      <c r="N1002" s="8" t="n">
        <v>0.00241412608635674</v>
      </c>
      <c r="O1002" s="8" t="n">
        <v>0.0096645542882362</v>
      </c>
      <c r="P1002" s="9" t="n">
        <v>4.28565840179517E-005</v>
      </c>
      <c r="Q1002" s="6" t="n">
        <f aca="false">L1002/G1002</f>
        <v>0.333333333333333</v>
      </c>
      <c r="R1002" s="6" t="n">
        <f aca="false">M1002/H1002</f>
        <v>0</v>
      </c>
      <c r="S1002" s="6" t="n">
        <f aca="false">N1002/I1002</f>
        <v>7.05835532134281</v>
      </c>
      <c r="T1002" s="6" t="n">
        <f aca="false">O1002/J1002</f>
        <v>0.986944923216662</v>
      </c>
      <c r="U1002" s="6" t="n">
        <f aca="false">P1002/K1002</f>
        <v>9.02310018622304</v>
      </c>
      <c r="V1002" s="8" t="n">
        <f aca="false">L1002*L1002/G1002</f>
        <v>0.333333333333333</v>
      </c>
      <c r="W1002" s="8" t="n">
        <f aca="false">M1002*M1002/H1002</f>
        <v>0</v>
      </c>
      <c r="X1002" s="8" t="n">
        <f aca="false">N1002*N1002/I1002</f>
        <v>0.0170397597080286</v>
      </c>
      <c r="Y1002" s="8" t="n">
        <f aca="false">O1002*O1002/J1002</f>
        <v>0.00953838278992653</v>
      </c>
      <c r="Z1002" s="8" t="n">
        <f aca="false">P1002*P1002/K1002</f>
        <v>0.000386699251233263</v>
      </c>
    </row>
    <row r="1003" customFormat="false" ht="12" hidden="false" customHeight="false" outlineLevel="0" collapsed="false">
      <c r="A1003" s="0" t="n">
        <v>-21657</v>
      </c>
      <c r="B1003" s="0" t="n">
        <v>735</v>
      </c>
      <c r="C1003" s="0" t="s">
        <v>26</v>
      </c>
      <c r="D1003" s="5" t="s">
        <v>2025</v>
      </c>
      <c r="E1003" s="0" t="n">
        <v>735</v>
      </c>
      <c r="F1003" s="0" t="s">
        <v>2026</v>
      </c>
      <c r="G1003" s="6" t="n">
        <v>3</v>
      </c>
      <c r="H1003" s="6" t="n">
        <v>1284.48157627201</v>
      </c>
      <c r="I1003" s="6" t="n">
        <v>0.000341988737835717</v>
      </c>
      <c r="J1003" s="6" t="n">
        <v>0.00130535198577199</v>
      </c>
      <c r="K1003" s="7" t="n">
        <v>5.36255771358965E-006</v>
      </c>
      <c r="L1003" s="8" t="n">
        <v>1</v>
      </c>
      <c r="M1003" s="8" t="n">
        <v>0</v>
      </c>
      <c r="N1003" s="8" t="n">
        <v>0.0024125350952405</v>
      </c>
      <c r="O1003" s="8" t="n">
        <v>0.00108634132297407</v>
      </c>
      <c r="P1003" s="9" t="n">
        <v>4.53127603192646E-005</v>
      </c>
      <c r="Q1003" s="6" t="n">
        <f aca="false">L1003/G1003</f>
        <v>0.333333333333333</v>
      </c>
      <c r="R1003" s="6" t="n">
        <f aca="false">M1003/H1003</f>
        <v>0</v>
      </c>
      <c r="S1003" s="6" t="n">
        <f aca="false">N1003/I1003</f>
        <v>7.05442848939496</v>
      </c>
      <c r="T1003" s="6" t="n">
        <f aca="false">O1003/J1003</f>
        <v>0.832220990824635</v>
      </c>
      <c r="U1003" s="6" t="n">
        <f aca="false">P1003/K1003</f>
        <v>8.449841053353</v>
      </c>
      <c r="V1003" s="8" t="n">
        <f aca="false">L1003*L1003/G1003</f>
        <v>0.333333333333333</v>
      </c>
      <c r="W1003" s="8" t="n">
        <f aca="false">M1003*M1003/H1003</f>
        <v>0</v>
      </c>
      <c r="X1003" s="8" t="n">
        <f aca="false">N1003*N1003/I1003</f>
        <v>0.0170190563075298</v>
      </c>
      <c r="Y1003" s="8" t="n">
        <f aca="false">O1003*O1003/J1003</f>
        <v>0.000904076052179227</v>
      </c>
      <c r="Z1003" s="8" t="n">
        <f aca="false">P1003*P1003/K1003</f>
        <v>0.000382885622386467</v>
      </c>
    </row>
    <row r="1004" customFormat="false" ht="12" hidden="false" customHeight="false" outlineLevel="0" collapsed="false">
      <c r="A1004" s="0" t="n">
        <v>-23753</v>
      </c>
      <c r="B1004" s="0" t="n">
        <v>7453</v>
      </c>
      <c r="C1004" s="0" t="s">
        <v>26</v>
      </c>
      <c r="D1004" s="5" t="s">
        <v>2027</v>
      </c>
      <c r="E1004" s="0" t="n">
        <v>7453</v>
      </c>
      <c r="F1004" s="0" t="s">
        <v>2028</v>
      </c>
      <c r="G1004" s="6" t="n">
        <v>2</v>
      </c>
      <c r="H1004" s="6" t="n">
        <v>6087.99245726021</v>
      </c>
      <c r="I1004" s="6" t="n">
        <v>0.000342018104813444</v>
      </c>
      <c r="J1004" s="6" t="n">
        <v>0.00312385769281933</v>
      </c>
      <c r="K1004" s="7" t="n">
        <v>4.89853890410993E-006</v>
      </c>
      <c r="L1004" s="8" t="n">
        <v>1</v>
      </c>
      <c r="M1004" s="8" t="n">
        <v>0</v>
      </c>
      <c r="N1004" s="8" t="n">
        <v>0.002414207315637</v>
      </c>
      <c r="O1004" s="8" t="n">
        <v>0.00311628348479598</v>
      </c>
      <c r="P1004" s="9" t="n">
        <v>4.32419496880317E-005</v>
      </c>
      <c r="Q1004" s="6" t="n">
        <f aca="false">L1004/G1004</f>
        <v>0.5</v>
      </c>
      <c r="R1004" s="6" t="n">
        <f aca="false">M1004/H1004</f>
        <v>0</v>
      </c>
      <c r="S1004" s="6" t="n">
        <f aca="false">N1004/I1004</f>
        <v>7.05871204377865</v>
      </c>
      <c r="T1004" s="6" t="n">
        <f aca="false">O1004/J1004</f>
        <v>0.997575367136358</v>
      </c>
      <c r="U1004" s="6" t="n">
        <f aca="false">P1004/K1004</f>
        <v>8.82751990634416</v>
      </c>
      <c r="V1004" s="8" t="n">
        <f aca="false">L1004*L1004/G1004</f>
        <v>0.5</v>
      </c>
      <c r="W1004" s="8" t="n">
        <f aca="false">M1004*M1004/H1004</f>
        <v>0</v>
      </c>
      <c r="X1004" s="8" t="n">
        <f aca="false">N1004*N1004/I1004</f>
        <v>0.0170411942550655</v>
      </c>
      <c r="Y1004" s="8" t="n">
        <f aca="false">O1004*O1004/J1004</f>
        <v>0.00310872764144632</v>
      </c>
      <c r="Z1004" s="8" t="n">
        <f aca="false">P1004*P1004/K1004</f>
        <v>0.000381719171660232</v>
      </c>
    </row>
    <row r="1005" customFormat="false" ht="12" hidden="false" customHeight="false" outlineLevel="0" collapsed="false">
      <c r="A1005" s="0" t="n">
        <v>-24768</v>
      </c>
      <c r="B1005" s="0" t="n">
        <v>51807</v>
      </c>
      <c r="C1005" s="0" t="s">
        <v>26</v>
      </c>
      <c r="D1005" s="5" t="s">
        <v>2029</v>
      </c>
      <c r="E1005" s="0" t="n">
        <v>51807</v>
      </c>
      <c r="F1005" s="0" t="s">
        <v>2030</v>
      </c>
      <c r="G1005" s="6" t="n">
        <v>3</v>
      </c>
      <c r="H1005" s="6" t="n">
        <v>318.16974445305</v>
      </c>
      <c r="I1005" s="6" t="n">
        <v>0.000342044709145025</v>
      </c>
      <c r="J1005" s="6" t="n">
        <v>0.0160411805169504</v>
      </c>
      <c r="K1005" s="7" t="n">
        <v>4.59607608142528E-006</v>
      </c>
      <c r="L1005" s="8" t="n">
        <v>1</v>
      </c>
      <c r="M1005" s="8" t="n">
        <v>0</v>
      </c>
      <c r="N1005" s="8" t="n">
        <v>0.00241575171122761</v>
      </c>
      <c r="O1005" s="8" t="n">
        <v>0.0277387764006512</v>
      </c>
      <c r="P1005" s="9" t="n">
        <v>4.18806392353944E-005</v>
      </c>
      <c r="Q1005" s="6" t="n">
        <f aca="false">L1005/G1005</f>
        <v>0.333333333333333</v>
      </c>
      <c r="R1005" s="6" t="n">
        <f aca="false">M1005/H1005</f>
        <v>0</v>
      </c>
      <c r="S1005" s="6" t="n">
        <f aca="false">N1005/I1005</f>
        <v>7.06267820153111</v>
      </c>
      <c r="T1005" s="6" t="n">
        <f aca="false">O1005/J1005</f>
        <v>1.72922288177857</v>
      </c>
      <c r="U1005" s="6" t="n">
        <f aca="false">P1005/K1005</f>
        <v>9.1122597827856</v>
      </c>
      <c r="V1005" s="8" t="n">
        <f aca="false">L1005*L1005/G1005</f>
        <v>0.333333333333333</v>
      </c>
      <c r="W1005" s="8" t="n">
        <f aca="false">M1005*M1005/H1005</f>
        <v>0</v>
      </c>
      <c r="X1005" s="8" t="n">
        <f aca="false">N1005*N1005/I1005</f>
        <v>0.0170616769511988</v>
      </c>
      <c r="Y1005" s="8" t="n">
        <f aca="false">O1005*O1005/J1005</f>
        <v>0.0479665268645454</v>
      </c>
      <c r="Z1005" s="8" t="n">
        <f aca="false">P1005*P1005/K1005</f>
        <v>0.000381627264582037</v>
      </c>
    </row>
    <row r="1006" customFormat="false" ht="12" hidden="false" customHeight="false" outlineLevel="0" collapsed="false">
      <c r="A1006" s="0" t="n">
        <v>-22561</v>
      </c>
      <c r="B1006" s="0" t="n">
        <v>4122</v>
      </c>
      <c r="C1006" s="0" t="s">
        <v>26</v>
      </c>
      <c r="D1006" s="5" t="s">
        <v>2031</v>
      </c>
      <c r="E1006" s="0" t="n">
        <v>4122</v>
      </c>
      <c r="F1006" s="0" t="s">
        <v>2032</v>
      </c>
      <c r="G1006" s="6" t="n">
        <v>5</v>
      </c>
      <c r="H1006" s="6" t="n">
        <v>1743.33616606384</v>
      </c>
      <c r="I1006" s="6" t="n">
        <v>0.000342053020711737</v>
      </c>
      <c r="J1006" s="6" t="n">
        <v>0.0120308260868477</v>
      </c>
      <c r="K1006" s="7" t="n">
        <v>4.85680575892489E-006</v>
      </c>
      <c r="L1006" s="8" t="n">
        <v>1</v>
      </c>
      <c r="M1006" s="8" t="n">
        <v>0</v>
      </c>
      <c r="N1006" s="8" t="n">
        <v>0.00241370784211155</v>
      </c>
      <c r="O1006" s="8" t="n">
        <v>0.00293000087881891</v>
      </c>
      <c r="P1006" s="9" t="n">
        <v>4.30094638421197E-005</v>
      </c>
      <c r="Q1006" s="6" t="n">
        <f aca="false">L1006/G1006</f>
        <v>0.2</v>
      </c>
      <c r="R1006" s="6" t="n">
        <f aca="false">M1006/H1006</f>
        <v>0</v>
      </c>
      <c r="S1006" s="6" t="n">
        <f aca="false">N1006/I1006</f>
        <v>7.05653128596603</v>
      </c>
      <c r="T1006" s="6" t="n">
        <f aca="false">O1006/J1006</f>
        <v>0.243541121587821</v>
      </c>
      <c r="U1006" s="6" t="n">
        <f aca="false">P1006/K1006</f>
        <v>8.8555042093428</v>
      </c>
      <c r="V1006" s="8" t="n">
        <f aca="false">L1006*L1006/G1006</f>
        <v>0.2</v>
      </c>
      <c r="W1006" s="8" t="n">
        <f aca="false">M1006*M1006/H1006</f>
        <v>0</v>
      </c>
      <c r="X1006" s="8" t="n">
        <f aca="false">N1006*N1006/I1006</f>
        <v>0.0170324049030417</v>
      </c>
      <c r="Y1006" s="8" t="n">
        <f aca="false">O1006*O1006/J1006</f>
        <v>0.000713575700280857</v>
      </c>
      <c r="Z1006" s="8" t="n">
        <f aca="false">P1006*P1006/K1006</f>
        <v>0.000380870488095468</v>
      </c>
    </row>
    <row r="1007" customFormat="false" ht="12" hidden="false" customHeight="false" outlineLevel="0" collapsed="false">
      <c r="A1007" s="0" t="n">
        <v>-26298</v>
      </c>
      <c r="B1007" s="0" t="n">
        <v>84823</v>
      </c>
      <c r="C1007" s="0" t="s">
        <v>26</v>
      </c>
      <c r="D1007" s="5" t="s">
        <v>2033</v>
      </c>
      <c r="E1007" s="0" t="n">
        <v>84823</v>
      </c>
      <c r="F1007" s="0" t="s">
        <v>2034</v>
      </c>
      <c r="G1007" s="6" t="n">
        <v>3</v>
      </c>
      <c r="H1007" s="6" t="n">
        <v>268.775647045542</v>
      </c>
      <c r="I1007" s="6" t="n">
        <v>0.000342009560868475</v>
      </c>
      <c r="J1007" s="6" t="n">
        <v>0.0065788147069864</v>
      </c>
      <c r="K1007" s="7" t="n">
        <v>4.75659205058157E-006</v>
      </c>
      <c r="L1007" s="8" t="n">
        <v>1</v>
      </c>
      <c r="M1007" s="8" t="n">
        <v>0</v>
      </c>
      <c r="N1007" s="8" t="n">
        <v>0.00241377280258366</v>
      </c>
      <c r="O1007" s="8" t="n">
        <v>0.00580481025787197</v>
      </c>
      <c r="P1007" s="9" t="n">
        <v>4.25462527782265E-005</v>
      </c>
      <c r="Q1007" s="6" t="n">
        <f aca="false">L1007/G1007</f>
        <v>0.333333333333333</v>
      </c>
      <c r="R1007" s="6" t="n">
        <f aca="false">M1007/H1007</f>
        <v>0</v>
      </c>
      <c r="S1007" s="6" t="n">
        <f aca="false">N1007/I1007</f>
        <v>7.05761791119027</v>
      </c>
      <c r="T1007" s="6" t="n">
        <f aca="false">O1007/J1007</f>
        <v>0.882348951355558</v>
      </c>
      <c r="U1007" s="6" t="n">
        <f aca="false">P1007/K1007</f>
        <v>8.94469240283588</v>
      </c>
      <c r="V1007" s="8" t="n">
        <f aca="false">L1007*L1007/G1007</f>
        <v>0.333333333333333</v>
      </c>
      <c r="W1007" s="8" t="n">
        <f aca="false">M1007*M1007/H1007</f>
        <v>0</v>
      </c>
      <c r="X1007" s="8" t="n">
        <f aca="false">N1007*N1007/I1007</f>
        <v>0.0170354861650584</v>
      </c>
      <c r="Y1007" s="8" t="n">
        <f aca="false">O1007*O1007/J1007</f>
        <v>0.00512186824385132</v>
      </c>
      <c r="Z1007" s="8" t="n">
        <f aca="false">P1007*P1007/K1007</f>
        <v>0.000380563143994538</v>
      </c>
    </row>
    <row r="1008" customFormat="false" ht="12" hidden="false" customHeight="false" outlineLevel="0" collapsed="false">
      <c r="A1008" s="0" t="n">
        <v>-26670</v>
      </c>
      <c r="B1008" s="0" t="n">
        <v>10000</v>
      </c>
      <c r="C1008" s="0" t="s">
        <v>26</v>
      </c>
      <c r="D1008" s="5" t="s">
        <v>2035</v>
      </c>
      <c r="E1008" s="0" t="n">
        <v>10000</v>
      </c>
      <c r="F1008" s="0" t="s">
        <v>2036</v>
      </c>
      <c r="G1008" s="6" t="n">
        <v>2</v>
      </c>
      <c r="H1008" s="6" t="n">
        <v>129.711526370632</v>
      </c>
      <c r="I1008" s="6" t="n">
        <v>0.000342017745323791</v>
      </c>
      <c r="J1008" s="6" t="n">
        <v>0.00427968238391286</v>
      </c>
      <c r="K1008" s="7" t="n">
        <v>4.77253896487097E-006</v>
      </c>
      <c r="L1008" s="8" t="n">
        <v>1</v>
      </c>
      <c r="M1008" s="8" t="n">
        <v>0</v>
      </c>
      <c r="N1008" s="8" t="n">
        <v>0.00241434948003156</v>
      </c>
      <c r="O1008" s="8" t="n">
        <v>0.00695035672242008</v>
      </c>
      <c r="P1008" s="9" t="n">
        <v>4.26128038822093E-005</v>
      </c>
      <c r="Q1008" s="6" t="n">
        <f aca="false">L1008/G1008</f>
        <v>0.5</v>
      </c>
      <c r="R1008" s="6" t="n">
        <f aca="false">M1008/H1008</f>
        <v>0</v>
      </c>
      <c r="S1008" s="6" t="n">
        <f aca="false">N1008/I1008</f>
        <v>7.05913512688028</v>
      </c>
      <c r="T1008" s="6" t="n">
        <f aca="false">O1008/J1008</f>
        <v>1.62403564071628</v>
      </c>
      <c r="U1008" s="6" t="n">
        <f aca="false">P1008/K1008</f>
        <v>8.92874928751082</v>
      </c>
      <c r="V1008" s="8" t="n">
        <f aca="false">L1008*L1008/G1008</f>
        <v>0.5</v>
      </c>
      <c r="W1008" s="8" t="n">
        <f aca="false">M1008*M1008/H1008</f>
        <v>0</v>
      </c>
      <c r="X1008" s="8" t="n">
        <f aca="false">N1008*N1008/I1008</f>
        <v>0.017043219223056</v>
      </c>
      <c r="Y1008" s="8" t="n">
        <f aca="false">O1008*O1008/J1008</f>
        <v>0.0112876270329022</v>
      </c>
      <c r="Z1008" s="8" t="n">
        <f aca="false">P1008*P1008/K1008</f>
        <v>0.000380479042302115</v>
      </c>
    </row>
    <row r="1009" customFormat="false" ht="12" hidden="false" customHeight="false" outlineLevel="0" collapsed="false">
      <c r="A1009" s="0" t="n">
        <v>-27831</v>
      </c>
      <c r="B1009" s="0" t="n">
        <v>92815</v>
      </c>
      <c r="C1009" s="0" t="s">
        <v>26</v>
      </c>
      <c r="D1009" s="5" t="s">
        <v>2037</v>
      </c>
      <c r="E1009" s="0" t="n">
        <v>92815</v>
      </c>
      <c r="F1009" s="0" t="s">
        <v>2038</v>
      </c>
      <c r="G1009" s="6" t="n">
        <v>3</v>
      </c>
      <c r="H1009" s="6" t="n">
        <v>213.603813443939</v>
      </c>
      <c r="I1009" s="6" t="n">
        <v>0.000342003943164675</v>
      </c>
      <c r="J1009" s="6" t="n">
        <v>0.0057403011596888</v>
      </c>
      <c r="K1009" s="7" t="n">
        <v>4.9990438874412E-006</v>
      </c>
      <c r="L1009" s="8" t="n">
        <v>1</v>
      </c>
      <c r="M1009" s="8" t="n">
        <v>0</v>
      </c>
      <c r="N1009" s="8" t="n">
        <v>0.00241345615330408</v>
      </c>
      <c r="O1009" s="8" t="n">
        <v>0.00675091488815337</v>
      </c>
      <c r="P1009" s="9" t="n">
        <v>4.35175407198668E-005</v>
      </c>
      <c r="Q1009" s="6" t="n">
        <f aca="false">L1009/G1009</f>
        <v>0.333333333333333</v>
      </c>
      <c r="R1009" s="6" t="n">
        <f aca="false">M1009/H1009</f>
        <v>0</v>
      </c>
      <c r="S1009" s="6" t="n">
        <f aca="false">N1009/I1009</f>
        <v>7.05680797411744</v>
      </c>
      <c r="T1009" s="6" t="n">
        <f aca="false">O1009/J1009</f>
        <v>1.17605587239248</v>
      </c>
      <c r="U1009" s="6" t="n">
        <f aca="false">P1009/K1009</f>
        <v>8.70517276897555</v>
      </c>
      <c r="V1009" s="8" t="n">
        <f aca="false">L1009*L1009/G1009</f>
        <v>0.333333333333333</v>
      </c>
      <c r="W1009" s="8" t="n">
        <f aca="false">M1009*M1009/H1009</f>
        <v>0</v>
      </c>
      <c r="X1009" s="8" t="n">
        <f aca="false">N1009*N1009/I1009</f>
        <v>0.0170312966278191</v>
      </c>
      <c r="Y1009" s="8" t="n">
        <f aca="false">O1009*O1009/J1009</f>
        <v>0.00793945309823459</v>
      </c>
      <c r="Z1009" s="8" t="n">
        <f aca="false">P1009*P1009/K1009</f>
        <v>0.000378827710447369</v>
      </c>
    </row>
    <row r="1010" customFormat="false" ht="12" hidden="false" customHeight="false" outlineLevel="0" collapsed="false">
      <c r="A1010" s="0" t="n">
        <v>-26756</v>
      </c>
      <c r="B1010" s="0" t="n">
        <v>8359</v>
      </c>
      <c r="C1010" s="0" t="s">
        <v>26</v>
      </c>
      <c r="D1010" s="5" t="s">
        <v>2039</v>
      </c>
      <c r="E1010" s="0" t="n">
        <v>8359</v>
      </c>
      <c r="F1010" s="0" t="s">
        <v>2040</v>
      </c>
      <c r="G1010" s="6" t="n">
        <v>2</v>
      </c>
      <c r="H1010" s="6" t="n">
        <v>133.245185215116</v>
      </c>
      <c r="I1010" s="6" t="n">
        <v>0.000342002430094455</v>
      </c>
      <c r="J1010" s="6" t="n">
        <v>0.00464001165928802</v>
      </c>
      <c r="K1010" s="7" t="n">
        <v>4.77857910131199E-006</v>
      </c>
      <c r="L1010" s="8" t="n">
        <v>1</v>
      </c>
      <c r="M1010" s="8" t="n">
        <v>0</v>
      </c>
      <c r="N1010" s="8" t="n">
        <v>0.00241414639316435</v>
      </c>
      <c r="O1010" s="8" t="n">
        <v>0.00913363177910885</v>
      </c>
      <c r="P1010" s="9" t="n">
        <v>4.25457100423534E-005</v>
      </c>
      <c r="Q1010" s="6" t="n">
        <f aca="false">L1010/G1010</f>
        <v>0.5</v>
      </c>
      <c r="R1010" s="6" t="n">
        <f aca="false">M1010/H1010</f>
        <v>0</v>
      </c>
      <c r="S1010" s="6" t="n">
        <f aca="false">N1010/I1010</f>
        <v>7.05885742536277</v>
      </c>
      <c r="T1010" s="6" t="n">
        <f aca="false">O1010/J1010</f>
        <v>1.96845017853045</v>
      </c>
      <c r="U1010" s="6" t="n">
        <f aca="false">P1010/K1010</f>
        <v>8.90342278328556</v>
      </c>
      <c r="V1010" s="8" t="n">
        <f aca="false">L1010*L1010/G1010</f>
        <v>0.5</v>
      </c>
      <c r="W1010" s="8" t="n">
        <f aca="false">M1010*M1010/H1010</f>
        <v>0</v>
      </c>
      <c r="X1010" s="8" t="n">
        <f aca="false">N1010*N1010/I1010</f>
        <v>0.017041115193301</v>
      </c>
      <c r="Y1010" s="8" t="n">
        <f aca="false">O1010*O1010/J1010</f>
        <v>0.0179790991062182</v>
      </c>
      <c r="Z1010" s="8" t="n">
        <f aca="false">P1010*P1010/K1010</f>
        <v>0.000378802444122151</v>
      </c>
    </row>
    <row r="1011" customFormat="false" ht="12" hidden="false" customHeight="false" outlineLevel="0" collapsed="false">
      <c r="A1011" s="0" t="n">
        <v>-23783</v>
      </c>
      <c r="B1011" s="0" t="n">
        <v>1938</v>
      </c>
      <c r="C1011" s="0" t="s">
        <v>26</v>
      </c>
      <c r="D1011" s="5" t="s">
        <v>2041</v>
      </c>
      <c r="E1011" s="0" t="n">
        <v>1938</v>
      </c>
      <c r="F1011" s="0" t="s">
        <v>2042</v>
      </c>
      <c r="G1011" s="6" t="n">
        <v>2</v>
      </c>
      <c r="H1011" s="6" t="n">
        <v>1569.77570883968</v>
      </c>
      <c r="I1011" s="6" t="n">
        <v>0.00034205988600253</v>
      </c>
      <c r="J1011" s="6" t="n">
        <v>0.0285108142469539</v>
      </c>
      <c r="K1011" s="7" t="n">
        <v>4.64745292890857E-006</v>
      </c>
      <c r="L1011" s="8" t="n">
        <v>1</v>
      </c>
      <c r="M1011" s="8" t="n">
        <v>0</v>
      </c>
      <c r="N1011" s="8" t="n">
        <v>0.00241658976241639</v>
      </c>
      <c r="O1011" s="8" t="n">
        <v>0.0415490944304688</v>
      </c>
      <c r="P1011" s="9" t="n">
        <v>4.19427938343746E-005</v>
      </c>
      <c r="Q1011" s="6" t="n">
        <f aca="false">L1011/G1011</f>
        <v>0.5</v>
      </c>
      <c r="R1011" s="6" t="n">
        <f aca="false">M1011/H1011</f>
        <v>0</v>
      </c>
      <c r="S1011" s="6" t="n">
        <f aca="false">N1011/I1011</f>
        <v>7.06481485057422</v>
      </c>
      <c r="T1011" s="6" t="n">
        <f aca="false">O1011/J1011</f>
        <v>1.4573099901876</v>
      </c>
      <c r="U1011" s="6" t="n">
        <f aca="false">P1011/K1011</f>
        <v>9.02489911699324</v>
      </c>
      <c r="V1011" s="8" t="n">
        <f aca="false">L1011*L1011/G1011</f>
        <v>0.5</v>
      </c>
      <c r="W1011" s="8" t="n">
        <f aca="false">M1011*M1011/H1011</f>
        <v>0</v>
      </c>
      <c r="X1011" s="8" t="n">
        <f aca="false">N1011*N1011/I1011</f>
        <v>0.017072759241265</v>
      </c>
      <c r="Y1011" s="8" t="n">
        <f aca="false">O1011*O1011/J1011</f>
        <v>0.06054991039677</v>
      </c>
      <c r="Z1011" s="8" t="n">
        <f aca="false">P1011*P1011/K1011</f>
        <v>0.000378529483040077</v>
      </c>
    </row>
    <row r="1012" customFormat="false" ht="12" hidden="false" customHeight="false" outlineLevel="0" collapsed="false">
      <c r="A1012" s="0" t="n">
        <v>-22242</v>
      </c>
      <c r="B1012" s="0" t="n">
        <v>3306</v>
      </c>
      <c r="C1012" s="0" t="s">
        <v>26</v>
      </c>
      <c r="D1012" s="5" t="s">
        <v>2043</v>
      </c>
      <c r="E1012" s="0" t="n">
        <v>3306</v>
      </c>
      <c r="F1012" s="0" t="s">
        <v>2044</v>
      </c>
      <c r="G1012" s="6" t="n">
        <v>3</v>
      </c>
      <c r="H1012" s="6" t="n">
        <v>376.976833005079</v>
      </c>
      <c r="I1012" s="6" t="n">
        <v>0.000342043379666295</v>
      </c>
      <c r="J1012" s="6" t="n">
        <v>0.0113551596508171</v>
      </c>
      <c r="K1012" s="7" t="n">
        <v>4.7740302700513E-006</v>
      </c>
      <c r="L1012" s="8" t="n">
        <v>1</v>
      </c>
      <c r="M1012" s="8" t="n">
        <v>0</v>
      </c>
      <c r="N1012" s="8" t="n">
        <v>0.00241514184540399</v>
      </c>
      <c r="O1012" s="8" t="n">
        <v>0.011603596393771</v>
      </c>
      <c r="P1012" s="9" t="n">
        <v>4.24239248455287E-005</v>
      </c>
      <c r="Q1012" s="6" t="n">
        <f aca="false">L1012/G1012</f>
        <v>0.333333333333333</v>
      </c>
      <c r="R1012" s="6" t="n">
        <f aca="false">M1012/H1012</f>
        <v>0</v>
      </c>
      <c r="S1012" s="6" t="n">
        <f aca="false">N1012/I1012</f>
        <v>7.06092264601134</v>
      </c>
      <c r="T1012" s="6" t="n">
        <f aca="false">O1012/J1012</f>
        <v>1.02187875385231</v>
      </c>
      <c r="U1012" s="6" t="n">
        <f aca="false">P1012/K1012</f>
        <v>8.88639628275185</v>
      </c>
      <c r="V1012" s="8" t="n">
        <f aca="false">L1012*L1012/G1012</f>
        <v>0.333333333333333</v>
      </c>
      <c r="W1012" s="8" t="n">
        <f aca="false">M1012*M1012/H1012</f>
        <v>0</v>
      </c>
      <c r="X1012" s="8" t="n">
        <f aca="false">N1012*N1012/I1012</f>
        <v>0.0170531297495427</v>
      </c>
      <c r="Y1012" s="8" t="n">
        <f aca="false">O1012*O1012/J1012</f>
        <v>0.0118574686230719</v>
      </c>
      <c r="Z1012" s="8" t="n">
        <f aca="false">P1012*P1012/K1012</f>
        <v>0.00037699580804705</v>
      </c>
    </row>
    <row r="1013" customFormat="false" ht="12" hidden="false" customHeight="false" outlineLevel="0" collapsed="false">
      <c r="A1013" s="0" t="n">
        <v>-20863</v>
      </c>
      <c r="B1013" s="0" t="n">
        <v>5521</v>
      </c>
      <c r="C1013" s="0" t="s">
        <v>26</v>
      </c>
      <c r="D1013" s="5" t="s">
        <v>2045</v>
      </c>
      <c r="E1013" s="0" t="n">
        <v>5521</v>
      </c>
      <c r="F1013" s="0" t="s">
        <v>2046</v>
      </c>
      <c r="G1013" s="6" t="n">
        <v>3</v>
      </c>
      <c r="H1013" s="6" t="n">
        <v>5331.55832092799</v>
      </c>
      <c r="I1013" s="6" t="n">
        <v>0.00034205190857729</v>
      </c>
      <c r="J1013" s="6" t="n">
        <v>0.0151850657512002</v>
      </c>
      <c r="K1013" s="7" t="n">
        <v>4.75139511142052E-006</v>
      </c>
      <c r="L1013" s="8" t="n">
        <v>1</v>
      </c>
      <c r="M1013" s="8" t="n">
        <v>0</v>
      </c>
      <c r="N1013" s="8" t="n">
        <v>0.00241531257679347</v>
      </c>
      <c r="O1013" s="8" t="n">
        <v>0.0131477172801334</v>
      </c>
      <c r="P1013" s="9" t="n">
        <v>4.21671099032008E-005</v>
      </c>
      <c r="Q1013" s="6" t="n">
        <f aca="false">L1013/G1013</f>
        <v>0.333333333333333</v>
      </c>
      <c r="R1013" s="6" t="n">
        <f aca="false">M1013/H1013</f>
        <v>0</v>
      </c>
      <c r="S1013" s="6" t="n">
        <f aca="false">N1013/I1013</f>
        <v>7.06124572390074</v>
      </c>
      <c r="T1013" s="6" t="n">
        <f aca="false">O1013/J1013</f>
        <v>0.865832094213634</v>
      </c>
      <c r="U1013" s="6" t="n">
        <f aca="false">P1013/K1013</f>
        <v>8.87467973392643</v>
      </c>
      <c r="V1013" s="8" t="n">
        <f aca="false">L1013*L1013/G1013</f>
        <v>0.333333333333333</v>
      </c>
      <c r="W1013" s="8" t="n">
        <f aca="false">M1013*M1013/H1013</f>
        <v>0</v>
      </c>
      <c r="X1013" s="8" t="n">
        <f aca="false">N1013*N1013/I1013</f>
        <v>0.0170551156047666</v>
      </c>
      <c r="Y1013" s="8" t="n">
        <f aca="false">O1013*O1013/J1013</f>
        <v>0.0113837155867867</v>
      </c>
      <c r="Z1013" s="8" t="n">
        <f aca="false">P1013*P1013/K1013</f>
        <v>0.000374219595696185</v>
      </c>
    </row>
    <row r="1014" customFormat="false" ht="12" hidden="false" customHeight="false" outlineLevel="0" collapsed="false">
      <c r="A1014" s="0" t="n">
        <v>-23985</v>
      </c>
      <c r="B1014" s="0" t="n">
        <v>3267</v>
      </c>
      <c r="C1014" s="0" t="s">
        <v>26</v>
      </c>
      <c r="D1014" s="5" t="s">
        <v>2047</v>
      </c>
      <c r="E1014" s="0" t="n">
        <v>3267</v>
      </c>
      <c r="F1014" s="0" t="s">
        <v>2048</v>
      </c>
      <c r="G1014" s="6" t="n">
        <v>7</v>
      </c>
      <c r="H1014" s="6" t="n">
        <v>4424.16369977012</v>
      </c>
      <c r="I1014" s="6" t="n">
        <v>0.00034199855134576</v>
      </c>
      <c r="J1014" s="6" t="n">
        <v>0.00229925864842128</v>
      </c>
      <c r="K1014" s="7" t="n">
        <v>6.97849071035146E-006</v>
      </c>
      <c r="L1014" s="8" t="n">
        <v>1</v>
      </c>
      <c r="M1014" s="8" t="n">
        <v>0</v>
      </c>
      <c r="N1014" s="8" t="n">
        <v>0.00240934725997612</v>
      </c>
      <c r="O1014" s="8" t="n">
        <v>0.000180952787076518</v>
      </c>
      <c r="P1014" s="9" t="n">
        <v>5.09651981177682E-005</v>
      </c>
      <c r="Q1014" s="6" t="n">
        <f aca="false">L1014/G1014</f>
        <v>0.142857142857143</v>
      </c>
      <c r="R1014" s="6" t="n">
        <f aca="false">M1014/H1014</f>
        <v>0</v>
      </c>
      <c r="S1014" s="6" t="n">
        <f aca="false">N1014/I1014</f>
        <v>7.04490487019719</v>
      </c>
      <c r="T1014" s="6" t="n">
        <f aca="false">O1014/J1014</f>
        <v>0.0787004920915548</v>
      </c>
      <c r="U1014" s="6" t="n">
        <f aca="false">P1014/K1014</f>
        <v>7.30318348667708</v>
      </c>
      <c r="V1014" s="8" t="n">
        <f aca="false">L1014*L1014/G1014</f>
        <v>0.142857142857143</v>
      </c>
      <c r="W1014" s="8" t="n">
        <f aca="false">M1014*M1014/H1014</f>
        <v>0</v>
      </c>
      <c r="X1014" s="8" t="n">
        <f aca="false">N1014*N1014/I1014</f>
        <v>0.016973622245802</v>
      </c>
      <c r="Y1014" s="8" t="n">
        <f aca="false">O1014*O1014/J1014</f>
        <v>1.42410733882603E-005</v>
      </c>
      <c r="Z1014" s="8" t="n">
        <f aca="false">P1014*P1014/K1014</f>
        <v>0.000372208193288911</v>
      </c>
    </row>
    <row r="1015" customFormat="false" ht="12" hidden="false" customHeight="false" outlineLevel="0" collapsed="false">
      <c r="A1015" s="0" t="n">
        <v>-23885</v>
      </c>
      <c r="B1015" s="0" t="n">
        <v>23193</v>
      </c>
      <c r="C1015" s="0" t="s">
        <v>26</v>
      </c>
      <c r="D1015" s="5" t="s">
        <v>2049</v>
      </c>
      <c r="E1015" s="0" t="n">
        <v>23193</v>
      </c>
      <c r="F1015" s="0" t="s">
        <v>2050</v>
      </c>
      <c r="G1015" s="6" t="n">
        <v>5</v>
      </c>
      <c r="H1015" s="6" t="n">
        <v>3724.34907637872</v>
      </c>
      <c r="I1015" s="6" t="n">
        <v>0.000342046264397412</v>
      </c>
      <c r="J1015" s="6" t="n">
        <v>0.0111818521582334</v>
      </c>
      <c r="K1015" s="7" t="n">
        <v>5.02697500190118E-006</v>
      </c>
      <c r="L1015" s="8" t="n">
        <v>1</v>
      </c>
      <c r="M1015" s="8" t="n">
        <v>0</v>
      </c>
      <c r="N1015" s="8" t="n">
        <v>0.00241385806850983</v>
      </c>
      <c r="O1015" s="8" t="n">
        <v>0.00420930636712416</v>
      </c>
      <c r="P1015" s="9" t="n">
        <v>4.32221690249057E-005</v>
      </c>
      <c r="Q1015" s="6" t="n">
        <f aca="false">L1015/G1015</f>
        <v>0.2</v>
      </c>
      <c r="R1015" s="6" t="n">
        <f aca="false">M1015/H1015</f>
        <v>0</v>
      </c>
      <c r="S1015" s="6" t="n">
        <f aca="false">N1015/I1015</f>
        <v>7.05710987010008</v>
      </c>
      <c r="T1015" s="6" t="n">
        <f aca="false">O1015/J1015</f>
        <v>0.376440889001092</v>
      </c>
      <c r="U1015" s="6" t="n">
        <f aca="false">P1015/K1015</f>
        <v>8.59804733633234</v>
      </c>
      <c r="V1015" s="8" t="n">
        <f aca="false">L1015*L1015/G1015</f>
        <v>0.2</v>
      </c>
      <c r="W1015" s="8" t="n">
        <f aca="false">M1015*M1015/H1015</f>
        <v>0</v>
      </c>
      <c r="X1015" s="8" t="n">
        <f aca="false">N1015*N1015/I1015</f>
        <v>0.0170348616003015</v>
      </c>
      <c r="Y1015" s="8" t="n">
        <f aca="false">O1015*O1015/J1015</f>
        <v>0.00158455503091817</v>
      </c>
      <c r="Z1015" s="8" t="n">
        <f aca="false">P1015*P1015/K1015</f>
        <v>0.000371626255255097</v>
      </c>
    </row>
    <row r="1016" customFormat="false" ht="12" hidden="false" customHeight="false" outlineLevel="0" collapsed="false">
      <c r="A1016" s="0" t="n">
        <v>-25008</v>
      </c>
      <c r="B1016" s="0" t="n">
        <v>3156</v>
      </c>
      <c r="C1016" s="0" t="s">
        <v>26</v>
      </c>
      <c r="D1016" s="5" t="s">
        <v>2051</v>
      </c>
      <c r="E1016" s="0" t="n">
        <v>3156</v>
      </c>
      <c r="F1016" s="0" t="s">
        <v>2052</v>
      </c>
      <c r="G1016" s="6" t="n">
        <v>3</v>
      </c>
      <c r="H1016" s="6" t="n">
        <v>2348.52900799197</v>
      </c>
      <c r="I1016" s="6" t="n">
        <v>0.000342057745273275</v>
      </c>
      <c r="J1016" s="6" t="n">
        <v>0.0187629913237088</v>
      </c>
      <c r="K1016" s="7" t="n">
        <v>4.88866260716113E-006</v>
      </c>
      <c r="L1016" s="8" t="n">
        <v>1</v>
      </c>
      <c r="M1016" s="8" t="n">
        <v>0</v>
      </c>
      <c r="N1016" s="8" t="n">
        <v>0.00241631305987742</v>
      </c>
      <c r="O1016" s="8" t="n">
        <v>0.0216584272653589</v>
      </c>
      <c r="P1016" s="9" t="n">
        <v>4.25786113350269E-005</v>
      </c>
      <c r="Q1016" s="6" t="n">
        <f aca="false">L1016/G1016</f>
        <v>0.333333333333333</v>
      </c>
      <c r="R1016" s="6" t="n">
        <f aca="false">M1016/H1016</f>
        <v>0</v>
      </c>
      <c r="S1016" s="6" t="n">
        <f aca="false">N1016/I1016</f>
        <v>7.06405012974344</v>
      </c>
      <c r="T1016" s="6" t="n">
        <f aca="false">O1016/J1016</f>
        <v>1.15431632897423</v>
      </c>
      <c r="U1016" s="6" t="n">
        <f aca="false">P1016/K1016</f>
        <v>8.70966453537944</v>
      </c>
      <c r="V1016" s="8" t="n">
        <f aca="false">L1016*L1016/G1016</f>
        <v>0.333333333333333</v>
      </c>
      <c r="W1016" s="8" t="n">
        <f aca="false">M1016*M1016/H1016</f>
        <v>0</v>
      </c>
      <c r="X1016" s="8" t="n">
        <f aca="false">N1016*N1016/I1016</f>
        <v>0.0170689565841279</v>
      </c>
      <c r="Y1016" s="8" t="n">
        <f aca="false">O1016*O1016/J1016</f>
        <v>0.0250006762523045</v>
      </c>
      <c r="Z1016" s="8" t="n">
        <f aca="false">P1016*P1016/K1016</f>
        <v>0.000370845421110389</v>
      </c>
    </row>
    <row r="1017" customFormat="false" ht="12" hidden="false" customHeight="false" outlineLevel="0" collapsed="false">
      <c r="A1017" s="0" t="n">
        <v>-22587</v>
      </c>
      <c r="B1017" s="0" t="n">
        <v>4968</v>
      </c>
      <c r="C1017" s="0" t="s">
        <v>26</v>
      </c>
      <c r="D1017" s="5" t="s">
        <v>2053</v>
      </c>
      <c r="E1017" s="0" t="n">
        <v>4968</v>
      </c>
      <c r="F1017" s="0" t="s">
        <v>2054</v>
      </c>
      <c r="G1017" s="6" t="n">
        <v>4</v>
      </c>
      <c r="H1017" s="6" t="n">
        <v>2259.79479991486</v>
      </c>
      <c r="I1017" s="6" t="n">
        <v>0.000342032217469521</v>
      </c>
      <c r="J1017" s="6" t="n">
        <v>0.0059785383155231</v>
      </c>
      <c r="K1017" s="7" t="n">
        <v>4.95014137889787E-006</v>
      </c>
      <c r="L1017" s="8" t="n">
        <v>1</v>
      </c>
      <c r="M1017" s="8" t="n">
        <v>0</v>
      </c>
      <c r="N1017" s="8" t="n">
        <v>0.00241478013721336</v>
      </c>
      <c r="O1017" s="8" t="n">
        <v>0.00547743982350798</v>
      </c>
      <c r="P1017" s="9" t="n">
        <v>4.25595853308915E-005</v>
      </c>
      <c r="Q1017" s="6" t="n">
        <f aca="false">L1017/G1017</f>
        <v>0.25</v>
      </c>
      <c r="R1017" s="6" t="n">
        <f aca="false">M1017/H1017</f>
        <v>0</v>
      </c>
      <c r="S1017" s="6" t="n">
        <f aca="false">N1017/I1017</f>
        <v>7.06009555204709</v>
      </c>
      <c r="T1017" s="6" t="n">
        <f aca="false">O1017/J1017</f>
        <v>0.916183778447312</v>
      </c>
      <c r="U1017" s="6" t="n">
        <f aca="false">P1017/K1017</f>
        <v>8.59765046556453</v>
      </c>
      <c r="V1017" s="8" t="n">
        <f aca="false">L1017*L1017/G1017</f>
        <v>0.25</v>
      </c>
      <c r="W1017" s="8" t="n">
        <f aca="false">M1017*M1017/H1017</f>
        <v>0</v>
      </c>
      <c r="X1017" s="8" t="n">
        <f aca="false">N1017*N1017/I1017</f>
        <v>0.0170485785059117</v>
      </c>
      <c r="Y1017" s="8" t="n">
        <f aca="false">O1017*O1017/J1017</f>
        <v>0.00501834151371932</v>
      </c>
      <c r="Z1017" s="8" t="n">
        <f aca="false">P1017*P1017/K1017</f>
        <v>0.000365912438634373</v>
      </c>
    </row>
    <row r="1018" customFormat="false" ht="12" hidden="false" customHeight="false" outlineLevel="0" collapsed="false">
      <c r="A1018" s="0" t="n">
        <v>-19497</v>
      </c>
      <c r="B1018" s="0" t="n">
        <v>6712</v>
      </c>
      <c r="C1018" s="0" t="s">
        <v>26</v>
      </c>
      <c r="D1018" s="5" t="s">
        <v>2055</v>
      </c>
      <c r="E1018" s="0" t="n">
        <v>6712</v>
      </c>
      <c r="F1018" s="0" t="s">
        <v>2056</v>
      </c>
      <c r="G1018" s="6" t="n">
        <v>4</v>
      </c>
      <c r="H1018" s="6" t="n">
        <v>4981.1892092091</v>
      </c>
      <c r="I1018" s="6" t="n">
        <v>0.000342031113831217</v>
      </c>
      <c r="J1018" s="6" t="n">
        <v>0.0039852825171864</v>
      </c>
      <c r="K1018" s="7" t="n">
        <v>5.21147805817781E-006</v>
      </c>
      <c r="L1018" s="8" t="n">
        <v>1</v>
      </c>
      <c r="M1018" s="8" t="n">
        <v>0</v>
      </c>
      <c r="N1018" s="8" t="n">
        <v>0.00241385400809104</v>
      </c>
      <c r="O1018" s="8" t="n">
        <v>0.00346792584713114</v>
      </c>
      <c r="P1018" s="9" t="n">
        <v>4.33438099983324E-005</v>
      </c>
      <c r="Q1018" s="6" t="n">
        <f aca="false">L1018/G1018</f>
        <v>0.25</v>
      </c>
      <c r="R1018" s="6" t="n">
        <f aca="false">M1018/H1018</f>
        <v>0</v>
      </c>
      <c r="S1018" s="6" t="n">
        <f aca="false">N1018/I1018</f>
        <v>7.05741059944102</v>
      </c>
      <c r="T1018" s="6" t="n">
        <f aca="false">O1018/J1018</f>
        <v>0.870183188312452</v>
      </c>
      <c r="U1018" s="6" t="n">
        <f aca="false">P1018/K1018</f>
        <v>8.31698982792754</v>
      </c>
      <c r="V1018" s="8" t="n">
        <f aca="false">L1018*L1018/G1018</f>
        <v>0.25</v>
      </c>
      <c r="W1018" s="8" t="n">
        <f aca="false">M1018*M1018/H1018</f>
        <v>0</v>
      </c>
      <c r="X1018" s="8" t="n">
        <f aca="false">N1018*N1018/I1018</f>
        <v>0.0170355588622049</v>
      </c>
      <c r="Y1018" s="8" t="n">
        <f aca="false">O1018*O1018/J1018</f>
        <v>0.00301773077048773</v>
      </c>
      <c r="Z1018" s="8" t="n">
        <f aca="false">P1018*P1018/K1018</f>
        <v>0.000360490026859755</v>
      </c>
    </row>
    <row r="1019" customFormat="false" ht="12" hidden="false" customHeight="false" outlineLevel="0" collapsed="false">
      <c r="A1019" s="0" t="n">
        <v>-23824</v>
      </c>
      <c r="B1019" s="0" t="n">
        <v>1965</v>
      </c>
      <c r="C1019" s="0" t="s">
        <v>26</v>
      </c>
      <c r="D1019" s="5" t="s">
        <v>2057</v>
      </c>
      <c r="E1019" s="0" t="n">
        <v>1965</v>
      </c>
      <c r="F1019" s="0" t="s">
        <v>2058</v>
      </c>
      <c r="G1019" s="6" t="n">
        <v>5</v>
      </c>
      <c r="H1019" s="6" t="n">
        <v>1440.60273685567</v>
      </c>
      <c r="I1019" s="6" t="n">
        <v>0.000342023212992268</v>
      </c>
      <c r="J1019" s="6" t="n">
        <v>0.00578170235413772</v>
      </c>
      <c r="K1019" s="7" t="n">
        <v>5.15431184486072E-006</v>
      </c>
      <c r="L1019" s="8" t="n">
        <v>1</v>
      </c>
      <c r="M1019" s="8" t="n">
        <v>0</v>
      </c>
      <c r="N1019" s="8" t="n">
        <v>0.00241417482326894</v>
      </c>
      <c r="O1019" s="8" t="n">
        <v>0.0076960903708774</v>
      </c>
      <c r="P1019" s="9" t="n">
        <v>4.28575553716753E-005</v>
      </c>
      <c r="Q1019" s="6" t="n">
        <f aca="false">L1019/G1019</f>
        <v>0.2</v>
      </c>
      <c r="R1019" s="6" t="n">
        <f aca="false">M1019/H1019</f>
        <v>0</v>
      </c>
      <c r="S1019" s="6" t="n">
        <f aca="false">N1019/I1019</f>
        <v>7.0585116201558</v>
      </c>
      <c r="T1019" s="6" t="n">
        <f aca="false">O1019/J1019</f>
        <v>1.33111147884838</v>
      </c>
      <c r="U1019" s="6" t="n">
        <f aca="false">P1019/K1019</f>
        <v>8.31489375529497</v>
      </c>
      <c r="V1019" s="8" t="n">
        <f aca="false">L1019*L1019/G1019</f>
        <v>0.2</v>
      </c>
      <c r="W1019" s="8" t="n">
        <f aca="false">M1019*M1019/H1019</f>
        <v>0</v>
      </c>
      <c r="X1019" s="8" t="n">
        <f aca="false">N1019*N1019/I1019</f>
        <v>0.0170404810431314</v>
      </c>
      <c r="Y1019" s="8" t="n">
        <f aca="false">O1019*O1019/J1019</f>
        <v>0.0102443542349294</v>
      </c>
      <c r="Z1019" s="8" t="n">
        <f aca="false">P1019*P1019/K1019</f>
        <v>0.000356356019527152</v>
      </c>
    </row>
    <row r="1020" customFormat="false" ht="12" hidden="false" customHeight="false" outlineLevel="0" collapsed="false">
      <c r="A1020" s="0" t="n">
        <v>-26677</v>
      </c>
      <c r="B1020" s="0" t="n">
        <v>10318</v>
      </c>
      <c r="C1020" s="0" t="s">
        <v>26</v>
      </c>
      <c r="D1020" s="5" t="s">
        <v>2059</v>
      </c>
      <c r="E1020" s="0" t="n">
        <v>10318</v>
      </c>
      <c r="F1020" s="0" t="s">
        <v>2060</v>
      </c>
      <c r="G1020" s="6" t="n">
        <v>4</v>
      </c>
      <c r="H1020" s="6" t="n">
        <v>1989.57026027625</v>
      </c>
      <c r="I1020" s="6" t="n">
        <v>0.000342039667214374</v>
      </c>
      <c r="J1020" s="6" t="n">
        <v>0.0115034670983616</v>
      </c>
      <c r="K1020" s="7" t="n">
        <v>5.02006057700833E-006</v>
      </c>
      <c r="L1020" s="8" t="n">
        <v>1</v>
      </c>
      <c r="M1020" s="8" t="n">
        <v>0</v>
      </c>
      <c r="N1020" s="8" t="n">
        <v>0.00241509306944024</v>
      </c>
      <c r="O1020" s="8" t="n">
        <v>0.0125517711460025</v>
      </c>
      <c r="P1020" s="9" t="n">
        <v>4.22832665909307E-005</v>
      </c>
      <c r="Q1020" s="6" t="n">
        <f aca="false">L1020/G1020</f>
        <v>0.25</v>
      </c>
      <c r="R1020" s="6" t="n">
        <f aca="false">M1020/H1020</f>
        <v>0</v>
      </c>
      <c r="S1020" s="6" t="n">
        <f aca="false">N1020/I1020</f>
        <v>7.06085668106613</v>
      </c>
      <c r="T1020" s="6" t="n">
        <f aca="false">O1020/J1020</f>
        <v>1.09112939939561</v>
      </c>
      <c r="U1020" s="6" t="n">
        <f aca="false">P1020/K1020</f>
        <v>8.42285983252599</v>
      </c>
      <c r="V1020" s="8" t="n">
        <f aca="false">L1020*L1020/G1020</f>
        <v>0.25</v>
      </c>
      <c r="W1020" s="8" t="n">
        <f aca="false">M1020*M1020/H1020</f>
        <v>0</v>
      </c>
      <c r="X1020" s="8" t="n">
        <f aca="false">N1020*N1020/I1020</f>
        <v>0.0170526260347537</v>
      </c>
      <c r="Y1020" s="8" t="n">
        <f aca="false">O1020*O1020/J1020</f>
        <v>0.0136956065118889</v>
      </c>
      <c r="Z1020" s="8" t="n">
        <f aca="false">P1020*P1020/K1020</f>
        <v>0.000356146027756738</v>
      </c>
    </row>
    <row r="1021" customFormat="false" ht="12" hidden="false" customHeight="false" outlineLevel="0" collapsed="false">
      <c r="A1021" s="0" t="n">
        <v>-21482</v>
      </c>
      <c r="B1021" s="0" t="n">
        <v>10488</v>
      </c>
      <c r="C1021" s="0" t="s">
        <v>26</v>
      </c>
      <c r="D1021" s="5" t="s">
        <v>2061</v>
      </c>
      <c r="E1021" s="0" t="n">
        <v>10488</v>
      </c>
      <c r="F1021" s="0" t="s">
        <v>2062</v>
      </c>
      <c r="G1021" s="6" t="n">
        <v>6</v>
      </c>
      <c r="H1021" s="6" t="n">
        <v>6371.91720869906</v>
      </c>
      <c r="I1021" s="6" t="n">
        <v>0.000342022226458119</v>
      </c>
      <c r="J1021" s="6" t="n">
        <v>0.00498374928008595</v>
      </c>
      <c r="K1021" s="7" t="n">
        <v>5.98157806605423E-006</v>
      </c>
      <c r="L1021" s="8" t="n">
        <v>1</v>
      </c>
      <c r="M1021" s="8" t="n">
        <v>0</v>
      </c>
      <c r="N1021" s="8" t="n">
        <v>0.00241234853477144</v>
      </c>
      <c r="O1021" s="8" t="n">
        <v>0.000858940586191432</v>
      </c>
      <c r="P1021" s="9" t="n">
        <v>4.61101668593005E-005</v>
      </c>
      <c r="Q1021" s="6" t="n">
        <f aca="false">L1021/G1021</f>
        <v>0.166666666666667</v>
      </c>
      <c r="R1021" s="6" t="n">
        <f aca="false">M1021/H1021</f>
        <v>0</v>
      </c>
      <c r="S1021" s="6" t="n">
        <f aca="false">N1021/I1021</f>
        <v>7.05319230201211</v>
      </c>
      <c r="T1021" s="6" t="n">
        <f aca="false">O1021/J1021</f>
        <v>0.172348273943792</v>
      </c>
      <c r="U1021" s="6" t="n">
        <f aca="false">P1021/K1021</f>
        <v>7.70869599127664</v>
      </c>
      <c r="V1021" s="8" t="n">
        <f aca="false">L1021*L1021/G1021</f>
        <v>0.166666666666667</v>
      </c>
      <c r="W1021" s="8" t="n">
        <f aca="false">M1021*M1021/H1021</f>
        <v>0</v>
      </c>
      <c r="X1021" s="8" t="n">
        <f aca="false">N1021*N1021/I1021</f>
        <v>0.0170147581152201</v>
      </c>
      <c r="Y1021" s="8" t="n">
        <f aca="false">O1021*O1021/J1021</f>
        <v>0.000148036927450363</v>
      </c>
      <c r="Z1021" s="8" t="n">
        <f aca="false">P1021*P1021/K1021</f>
        <v>0.000355449258425387</v>
      </c>
    </row>
    <row r="1022" customFormat="false" ht="12" hidden="false" customHeight="false" outlineLevel="0" collapsed="false">
      <c r="A1022" s="0" t="n">
        <v>-21319</v>
      </c>
      <c r="B1022" s="0" t="n">
        <v>3562</v>
      </c>
      <c r="C1022" s="0" t="s">
        <v>26</v>
      </c>
      <c r="D1022" s="5" t="s">
        <v>2063</v>
      </c>
      <c r="E1022" s="0" t="n">
        <v>3562</v>
      </c>
      <c r="F1022" s="0" t="s">
        <v>2064</v>
      </c>
      <c r="G1022" s="6" t="n">
        <v>4</v>
      </c>
      <c r="H1022" s="6" t="n">
        <v>6174.61308859109</v>
      </c>
      <c r="I1022" s="6" t="n">
        <v>0.000342025052308421</v>
      </c>
      <c r="J1022" s="6" t="n">
        <v>0.0101002559463498</v>
      </c>
      <c r="K1022" s="7" t="n">
        <v>5.54661876064088E-006</v>
      </c>
      <c r="L1022" s="8" t="n">
        <v>1</v>
      </c>
      <c r="M1022" s="8" t="n">
        <v>0</v>
      </c>
      <c r="N1022" s="8" t="n">
        <v>0.00241226337545409</v>
      </c>
      <c r="O1022" s="8" t="n">
        <v>0.00123927798723115</v>
      </c>
      <c r="P1022" s="9" t="n">
        <v>4.43711935952005E-005</v>
      </c>
      <c r="Q1022" s="6" t="n">
        <f aca="false">L1022/G1022</f>
        <v>0.25</v>
      </c>
      <c r="R1022" s="6" t="n">
        <f aca="false">M1022/H1022</f>
        <v>0</v>
      </c>
      <c r="S1022" s="6" t="n">
        <f aca="false">N1022/I1022</f>
        <v>7.05288504211335</v>
      </c>
      <c r="T1022" s="6" t="n">
        <f aca="false">O1022/J1022</f>
        <v>0.122697681505687</v>
      </c>
      <c r="U1022" s="6" t="n">
        <f aca="false">P1022/K1022</f>
        <v>7.99968332239832</v>
      </c>
      <c r="V1022" s="8" t="n">
        <f aca="false">L1022*L1022/G1022</f>
        <v>0.25</v>
      </c>
      <c r="W1022" s="8" t="n">
        <f aca="false">M1022*M1022/H1022</f>
        <v>0</v>
      </c>
      <c r="X1022" s="8" t="n">
        <f aca="false">N1022*N1022/I1022</f>
        <v>0.017013416278378</v>
      </c>
      <c r="Y1022" s="8" t="n">
        <f aca="false">O1022*O1022/J1022</f>
        <v>0.000152056535774297</v>
      </c>
      <c r="Z1022" s="8" t="n">
        <f aca="false">P1022*P1022/K1022</f>
        <v>0.000354955497398433</v>
      </c>
    </row>
    <row r="1023" customFormat="false" ht="12" hidden="false" customHeight="false" outlineLevel="0" collapsed="false">
      <c r="A1023" s="0" t="n">
        <v>-21884</v>
      </c>
      <c r="B1023" s="0" t="n">
        <v>1968</v>
      </c>
      <c r="C1023" s="0" t="s">
        <v>26</v>
      </c>
      <c r="D1023" s="5" t="s">
        <v>2065</v>
      </c>
      <c r="E1023" s="0" t="n">
        <v>1968</v>
      </c>
      <c r="F1023" s="0" t="s">
        <v>2066</v>
      </c>
      <c r="G1023" s="6" t="n">
        <v>5</v>
      </c>
      <c r="H1023" s="6" t="n">
        <v>1520.07224227534</v>
      </c>
      <c r="I1023" s="6" t="n">
        <v>0.000342021925482732</v>
      </c>
      <c r="J1023" s="6" t="n">
        <v>0.00477478617210018</v>
      </c>
      <c r="K1023" s="7" t="n">
        <v>5.48683614620832E-006</v>
      </c>
      <c r="L1023" s="8" t="n">
        <v>1</v>
      </c>
      <c r="M1023" s="8" t="n">
        <v>0</v>
      </c>
      <c r="N1023" s="8" t="n">
        <v>0.00241293264639019</v>
      </c>
      <c r="O1023" s="8" t="n">
        <v>0.00436830324633115</v>
      </c>
      <c r="P1023" s="9" t="n">
        <v>4.40352062842392E-005</v>
      </c>
      <c r="Q1023" s="6" t="n">
        <f aca="false">L1023/G1023</f>
        <v>0.2</v>
      </c>
      <c r="R1023" s="6" t="n">
        <f aca="false">M1023/H1023</f>
        <v>0</v>
      </c>
      <c r="S1023" s="6" t="n">
        <f aca="false">N1023/I1023</f>
        <v>7.05490632796295</v>
      </c>
      <c r="T1023" s="6" t="n">
        <f aca="false">O1023/J1023</f>
        <v>0.914868873470361</v>
      </c>
      <c r="U1023" s="6" t="n">
        <f aca="false">P1023/K1023</f>
        <v>8.0256098616449</v>
      </c>
      <c r="V1023" s="8" t="n">
        <f aca="false">L1023*L1023/G1023</f>
        <v>0.2</v>
      </c>
      <c r="W1023" s="8" t="n">
        <f aca="false">M1023*M1023/H1023</f>
        <v>0</v>
      </c>
      <c r="X1023" s="8" t="n">
        <f aca="false">N1023*N1023/I1023</f>
        <v>0.0170230137959666</v>
      </c>
      <c r="Y1023" s="8" t="n">
        <f aca="false">O1023*O1023/J1023</f>
        <v>0.0039964246699479</v>
      </c>
      <c r="Z1023" s="8" t="n">
        <f aca="false">P1023*P1023/K1023</f>
        <v>0.000353409385814358</v>
      </c>
    </row>
    <row r="1024" customFormat="false" ht="12" hidden="false" customHeight="false" outlineLevel="0" collapsed="false">
      <c r="A1024" s="0" t="n">
        <v>-24566</v>
      </c>
      <c r="B1024" s="0" t="n">
        <v>4986</v>
      </c>
      <c r="C1024" s="0" t="s">
        <v>26</v>
      </c>
      <c r="D1024" s="5" t="s">
        <v>2067</v>
      </c>
      <c r="E1024" s="0" t="n">
        <v>4986</v>
      </c>
      <c r="F1024" s="0" t="s">
        <v>2068</v>
      </c>
      <c r="G1024" s="6" t="n">
        <v>5</v>
      </c>
      <c r="H1024" s="6" t="n">
        <v>11153.516447557</v>
      </c>
      <c r="I1024" s="6" t="n">
        <v>0.000342064192628884</v>
      </c>
      <c r="J1024" s="6" t="n">
        <v>0.0202449614906472</v>
      </c>
      <c r="K1024" s="7" t="n">
        <v>5.14769981005715E-006</v>
      </c>
      <c r="L1024" s="8" t="n">
        <v>1</v>
      </c>
      <c r="M1024" s="8" t="n">
        <v>0</v>
      </c>
      <c r="N1024" s="8" t="n">
        <v>0.00241631305987742</v>
      </c>
      <c r="O1024" s="8" t="n">
        <v>0.0216584272653589</v>
      </c>
      <c r="P1024" s="9" t="n">
        <v>4.25786113350269E-005</v>
      </c>
      <c r="Q1024" s="6" t="n">
        <f aca="false">L1024/G1024</f>
        <v>0.2</v>
      </c>
      <c r="R1024" s="6" t="n">
        <f aca="false">M1024/H1024</f>
        <v>0</v>
      </c>
      <c r="S1024" s="6" t="n">
        <f aca="false">N1024/I1024</f>
        <v>7.063916983848</v>
      </c>
      <c r="T1024" s="6" t="n">
        <f aca="false">O1024/J1024</f>
        <v>1.06981815082062</v>
      </c>
      <c r="U1024" s="6" t="n">
        <f aca="false">P1024/K1024</f>
        <v>8.2713858434092</v>
      </c>
      <c r="V1024" s="8" t="n">
        <f aca="false">L1024*L1024/G1024</f>
        <v>0.2</v>
      </c>
      <c r="W1024" s="8" t="n">
        <f aca="false">M1024*M1024/H1024</f>
        <v>0</v>
      </c>
      <c r="X1024" s="8" t="n">
        <f aca="false">N1024*N1024/I1024</f>
        <v>0.0170686348619619</v>
      </c>
      <c r="Y1024" s="8" t="n">
        <f aca="false">O1024*O1024/J1024</f>
        <v>0.0231705786067092</v>
      </c>
      <c r="Z1024" s="8" t="n">
        <f aca="false">P1024*P1024/K1024</f>
        <v>0.000352184123028564</v>
      </c>
    </row>
    <row r="1025" customFormat="false" ht="12" hidden="false" customHeight="false" outlineLevel="0" collapsed="false">
      <c r="A1025" s="0" t="n">
        <v>-20722</v>
      </c>
      <c r="B1025" s="0" t="n">
        <v>6780</v>
      </c>
      <c r="C1025" s="0" t="s">
        <v>26</v>
      </c>
      <c r="D1025" s="5" t="s">
        <v>2069</v>
      </c>
      <c r="E1025" s="0" t="n">
        <v>6780</v>
      </c>
      <c r="F1025" s="0" t="s">
        <v>2070</v>
      </c>
      <c r="G1025" s="6" t="n">
        <v>5</v>
      </c>
      <c r="H1025" s="6" t="n">
        <v>11897.1959938366</v>
      </c>
      <c r="I1025" s="6" t="n">
        <v>0.000342014593551515</v>
      </c>
      <c r="J1025" s="6" t="n">
        <v>0.00184278273125321</v>
      </c>
      <c r="K1025" s="7" t="n">
        <v>5.81866157023017E-006</v>
      </c>
      <c r="L1025" s="8" t="n">
        <v>1</v>
      </c>
      <c r="M1025" s="8" t="n">
        <v>0</v>
      </c>
      <c r="N1025" s="8" t="n">
        <v>0.00241129865656218</v>
      </c>
      <c r="O1025" s="8" t="n">
        <v>0.000560454748890771</v>
      </c>
      <c r="P1025" s="9" t="n">
        <v>4.52471651495559E-005</v>
      </c>
      <c r="Q1025" s="6" t="n">
        <f aca="false">L1025/G1025</f>
        <v>0.2</v>
      </c>
      <c r="R1025" s="6" t="n">
        <f aca="false">M1025/H1025</f>
        <v>0</v>
      </c>
      <c r="S1025" s="6" t="n">
        <f aca="false">N1025/I1025</f>
        <v>7.05028002320899</v>
      </c>
      <c r="T1025" s="6" t="n">
        <f aca="false">O1025/J1025</f>
        <v>0.304135012438295</v>
      </c>
      <c r="U1025" s="6" t="n">
        <f aca="false">P1025/K1025</f>
        <v>7.77621530371392</v>
      </c>
      <c r="V1025" s="8" t="n">
        <f aca="false">L1025*L1025/G1025</f>
        <v>0.2</v>
      </c>
      <c r="W1025" s="8" t="n">
        <f aca="false">M1025*M1025/H1025</f>
        <v>0</v>
      </c>
      <c r="X1025" s="8" t="n">
        <f aca="false">N1025*N1025/I1025</f>
        <v>0.017000330748351</v>
      </c>
      <c r="Y1025" s="8" t="n">
        <f aca="false">O1025*O1025/J1025</f>
        <v>0.000170453912024996</v>
      </c>
      <c r="Z1025" s="8" t="n">
        <f aca="false">P1025*P1025/K1025</f>
        <v>0.000351851698085648</v>
      </c>
    </row>
    <row r="1026" customFormat="false" ht="12" hidden="false" customHeight="false" outlineLevel="0" collapsed="false">
      <c r="A1026" s="0" t="n">
        <v>-25109</v>
      </c>
      <c r="B1026" s="0" t="n">
        <v>3304</v>
      </c>
      <c r="C1026" s="0" t="s">
        <v>26</v>
      </c>
      <c r="D1026" s="5" t="s">
        <v>2071</v>
      </c>
      <c r="E1026" s="0" t="n">
        <v>3304</v>
      </c>
      <c r="F1026" s="0" t="s">
        <v>2072</v>
      </c>
      <c r="G1026" s="6" t="n">
        <v>4</v>
      </c>
      <c r="H1026" s="6" t="n">
        <v>1258.79113207755</v>
      </c>
      <c r="I1026" s="6" t="n">
        <v>0.000342039993304896</v>
      </c>
      <c r="J1026" s="6" t="n">
        <v>0.0098793096537605</v>
      </c>
      <c r="K1026" s="7" t="n">
        <v>5.16946843445428E-006</v>
      </c>
      <c r="L1026" s="8" t="n">
        <v>1</v>
      </c>
      <c r="M1026" s="8" t="n">
        <v>0</v>
      </c>
      <c r="N1026" s="8" t="n">
        <v>0.00241445103627902</v>
      </c>
      <c r="O1026" s="8" t="n">
        <v>0.00642265864125512</v>
      </c>
      <c r="P1026" s="9" t="n">
        <v>4.26106810125507E-005</v>
      </c>
      <c r="Q1026" s="6" t="n">
        <f aca="false">L1026/G1026</f>
        <v>0.25</v>
      </c>
      <c r="R1026" s="6" t="n">
        <f aca="false">M1026/H1026</f>
        <v>0</v>
      </c>
      <c r="S1026" s="6" t="n">
        <f aca="false">N1026/I1026</f>
        <v>7.05897287901878</v>
      </c>
      <c r="T1026" s="6" t="n">
        <f aca="false">O1026/J1026</f>
        <v>0.650112089442442</v>
      </c>
      <c r="U1026" s="6" t="n">
        <f aca="false">P1026/K1026</f>
        <v>8.2427587193593</v>
      </c>
      <c r="V1026" s="8" t="n">
        <f aca="false">L1026*L1026/G1026</f>
        <v>0.25</v>
      </c>
      <c r="W1026" s="8" t="n">
        <f aca="false">M1026*M1026/H1026</f>
        <v>0</v>
      </c>
      <c r="X1026" s="8" t="n">
        <f aca="false">N1026*N1026/I1026</f>
        <v>0.0170435443828124</v>
      </c>
      <c r="Y1026" s="8" t="n">
        <f aca="false">O1026*O1026/J1026</f>
        <v>0.00417544802904192</v>
      </c>
      <c r="Z1026" s="8" t="n">
        <f aca="false">P1026*P1026/K1026</f>
        <v>0.00035122956245404</v>
      </c>
    </row>
    <row r="1027" customFormat="false" ht="12" hidden="false" customHeight="false" outlineLevel="0" collapsed="false">
      <c r="A1027" s="0" t="n">
        <v>-26801</v>
      </c>
      <c r="B1027" s="0" t="n">
        <v>27175</v>
      </c>
      <c r="C1027" s="0" t="s">
        <v>26</v>
      </c>
      <c r="D1027" s="5" t="s">
        <v>2073</v>
      </c>
      <c r="E1027" s="0" t="n">
        <v>27175</v>
      </c>
      <c r="F1027" s="0" t="s">
        <v>2074</v>
      </c>
      <c r="G1027" s="6" t="n">
        <v>3</v>
      </c>
      <c r="H1027" s="6" t="n">
        <v>967.755304155028</v>
      </c>
      <c r="I1027" s="6" t="n">
        <v>0.000342022351864686</v>
      </c>
      <c r="J1027" s="6" t="n">
        <v>0.00735463279244418</v>
      </c>
      <c r="K1027" s="7" t="n">
        <v>5.0608391672057E-006</v>
      </c>
      <c r="L1027" s="8" t="n">
        <v>1</v>
      </c>
      <c r="M1027" s="8" t="n">
        <v>0</v>
      </c>
      <c r="N1027" s="8" t="n">
        <v>0.00241465417440702</v>
      </c>
      <c r="O1027" s="8" t="n">
        <v>0.00887094474767837</v>
      </c>
      <c r="P1027" s="9" t="n">
        <v>4.21560093702971E-005</v>
      </c>
      <c r="Q1027" s="6" t="n">
        <f aca="false">L1027/G1027</f>
        <v>0.333333333333333</v>
      </c>
      <c r="R1027" s="6" t="n">
        <f aca="false">M1027/H1027</f>
        <v>0</v>
      </c>
      <c r="S1027" s="6" t="n">
        <f aca="false">N1027/I1027</f>
        <v>7.05993091165672</v>
      </c>
      <c r="T1027" s="6" t="n">
        <f aca="false">O1027/J1027</f>
        <v>1.20617099425983</v>
      </c>
      <c r="U1027" s="6" t="n">
        <f aca="false">P1027/K1027</f>
        <v>8.32984569900355</v>
      </c>
      <c r="V1027" s="8" t="n">
        <f aca="false">L1027*L1027/G1027</f>
        <v>0.333333333333333</v>
      </c>
      <c r="W1027" s="8" t="n">
        <f aca="false">M1027*M1027/H1027</f>
        <v>0</v>
      </c>
      <c r="X1027" s="8" t="n">
        <f aca="false">N1027*N1027/I1027</f>
        <v>0.0170472916468571</v>
      </c>
      <c r="Y1027" s="8" t="n">
        <f aca="false">O1027*O1027/J1027</f>
        <v>0.0106998762463313</v>
      </c>
      <c r="Z1027" s="8" t="n">
        <f aca="false">P1027*P1027/K1027</f>
        <v>0.000351153053340323</v>
      </c>
    </row>
    <row r="1028" customFormat="false" ht="12" hidden="false" customHeight="false" outlineLevel="0" collapsed="false">
      <c r="A1028" s="0" t="n">
        <v>-24449</v>
      </c>
      <c r="B1028" s="0" t="n">
        <v>64714</v>
      </c>
      <c r="C1028" s="0" t="s">
        <v>26</v>
      </c>
      <c r="D1028" s="5" t="s">
        <v>2075</v>
      </c>
      <c r="E1028" s="0" t="n">
        <v>64714</v>
      </c>
      <c r="F1028" s="0" t="s">
        <v>2076</v>
      </c>
      <c r="G1028" s="6" t="n">
        <v>3</v>
      </c>
      <c r="H1028" s="6" t="n">
        <v>3258.56948771687</v>
      </c>
      <c r="I1028" s="6" t="n">
        <v>0.000342026599021407</v>
      </c>
      <c r="J1028" s="6" t="n">
        <v>0.00451450592021229</v>
      </c>
      <c r="K1028" s="7" t="n">
        <v>5.30573806370583E-006</v>
      </c>
      <c r="L1028" s="8" t="n">
        <v>1</v>
      </c>
      <c r="M1028" s="8" t="n">
        <v>0</v>
      </c>
      <c r="N1028" s="8" t="n">
        <v>0.00241389461289373</v>
      </c>
      <c r="O1028" s="8" t="n">
        <v>0.00240435105824754</v>
      </c>
      <c r="P1028" s="9" t="n">
        <v>4.31503006105265E-005</v>
      </c>
      <c r="Q1028" s="6" t="n">
        <f aca="false">L1028/G1028</f>
        <v>0.333333333333333</v>
      </c>
      <c r="R1028" s="6" t="n">
        <f aca="false">M1028/H1028</f>
        <v>0</v>
      </c>
      <c r="S1028" s="6" t="n">
        <f aca="false">N1028/I1028</f>
        <v>7.05762247673215</v>
      </c>
      <c r="T1028" s="6" t="n">
        <f aca="false">O1028/J1028</f>
        <v>0.532583432327071</v>
      </c>
      <c r="U1028" s="6" t="n">
        <f aca="false">P1028/K1028</f>
        <v>8.13276119032305</v>
      </c>
      <c r="V1028" s="8" t="n">
        <f aca="false">L1028*L1028/G1028</f>
        <v>0.333333333333333</v>
      </c>
      <c r="W1028" s="8" t="n">
        <f aca="false">M1028*M1028/H1028</f>
        <v>0</v>
      </c>
      <c r="X1028" s="8" t="n">
        <f aca="false">N1028*N1028/I1028</f>
        <v>0.0170363568764215</v>
      </c>
      <c r="Y1028" s="8" t="n">
        <f aca="false">O1028*O1028/J1028</f>
        <v>0.0012805175391207</v>
      </c>
      <c r="Z1028" s="8" t="n">
        <f aca="false">P1028*P1028/K1028</f>
        <v>0.000350931090156063</v>
      </c>
    </row>
    <row r="1029" customFormat="false" ht="12" hidden="false" customHeight="false" outlineLevel="0" collapsed="false">
      <c r="A1029" s="0" t="n">
        <v>-20647</v>
      </c>
      <c r="B1029" s="0" t="n">
        <v>9733</v>
      </c>
      <c r="C1029" s="0" t="s">
        <v>26</v>
      </c>
      <c r="D1029" s="5" t="s">
        <v>2077</v>
      </c>
      <c r="E1029" s="0" t="n">
        <v>9733</v>
      </c>
      <c r="F1029" s="0" t="s">
        <v>2078</v>
      </c>
      <c r="G1029" s="6" t="n">
        <v>7</v>
      </c>
      <c r="H1029" s="6" t="n">
        <v>23883.0244504414</v>
      </c>
      <c r="I1029" s="6" t="n">
        <v>0.00034206331457005</v>
      </c>
      <c r="J1029" s="6" t="n">
        <v>0.0265584392228803</v>
      </c>
      <c r="K1029" s="7" t="n">
        <v>5.79198074495375E-006</v>
      </c>
      <c r="L1029" s="8" t="n">
        <v>1</v>
      </c>
      <c r="M1029" s="8" t="n">
        <v>0</v>
      </c>
      <c r="N1029" s="8" t="n">
        <v>0.00241119331385336</v>
      </c>
      <c r="O1029" s="8" t="n">
        <v>0.000611135473524734</v>
      </c>
      <c r="P1029" s="9" t="n">
        <v>4.49705729931772E-005</v>
      </c>
      <c r="Q1029" s="6" t="n">
        <f aca="false">L1029/G1029</f>
        <v>0.142857142857143</v>
      </c>
      <c r="R1029" s="6" t="n">
        <f aca="false">M1029/H1029</f>
        <v>0</v>
      </c>
      <c r="S1029" s="6" t="n">
        <f aca="false">N1029/I1029</f>
        <v>7.04896786983448</v>
      </c>
      <c r="T1029" s="6" t="n">
        <f aca="false">O1029/J1029</f>
        <v>0.0230109709533773</v>
      </c>
      <c r="U1029" s="6" t="n">
        <f aca="false">P1029/K1029</f>
        <v>7.76428219868613</v>
      </c>
      <c r="V1029" s="8" t="n">
        <f aca="false">L1029*L1029/G1029</f>
        <v>0.142857142857143</v>
      </c>
      <c r="W1029" s="8" t="n">
        <f aca="false">M1029*M1029/H1029</f>
        <v>0</v>
      </c>
      <c r="X1029" s="8" t="n">
        <f aca="false">N1029*N1029/I1029</f>
        <v>0.0169964241973121</v>
      </c>
      <c r="Y1029" s="8" t="n">
        <f aca="false">O1029*O1029/J1029</f>
        <v>1.40628206298561E-005</v>
      </c>
      <c r="Z1029" s="8" t="n">
        <f aca="false">P1029*P1029/K1029</f>
        <v>0.000349164219355641</v>
      </c>
    </row>
    <row r="1030" customFormat="false" ht="12" hidden="false" customHeight="false" outlineLevel="0" collapsed="false">
      <c r="A1030" s="0" t="n">
        <v>-23461</v>
      </c>
      <c r="B1030" s="0" t="n">
        <v>8347</v>
      </c>
      <c r="C1030" s="0" t="s">
        <v>26</v>
      </c>
      <c r="D1030" s="5" t="s">
        <v>2079</v>
      </c>
      <c r="E1030" s="0" t="n">
        <v>8347</v>
      </c>
      <c r="F1030" s="0" t="s">
        <v>2080</v>
      </c>
      <c r="G1030" s="6" t="n">
        <v>6</v>
      </c>
      <c r="H1030" s="6" t="n">
        <v>11403.2172696013</v>
      </c>
      <c r="I1030" s="6" t="n">
        <v>0.000342044240899765</v>
      </c>
      <c r="J1030" s="6" t="n">
        <v>0.00818345070599029</v>
      </c>
      <c r="K1030" s="7" t="n">
        <v>5.25814714279073E-006</v>
      </c>
      <c r="L1030" s="8" t="n">
        <v>1</v>
      </c>
      <c r="M1030" s="8" t="n">
        <v>0</v>
      </c>
      <c r="N1030" s="8" t="n">
        <v>0.00241344397614475</v>
      </c>
      <c r="O1030" s="8" t="n">
        <v>0.00232280582201109</v>
      </c>
      <c r="P1030" s="9" t="n">
        <v>4.28108420716528E-005</v>
      </c>
      <c r="Q1030" s="6" t="n">
        <f aca="false">L1030/G1030</f>
        <v>0.166666666666667</v>
      </c>
      <c r="R1030" s="6" t="n">
        <f aca="false">M1030/H1030</f>
        <v>0</v>
      </c>
      <c r="S1030" s="6" t="n">
        <f aca="false">N1030/I1030</f>
        <v>7.05594097943608</v>
      </c>
      <c r="T1030" s="6" t="n">
        <f aca="false">O1030/J1030</f>
        <v>0.283841854183932</v>
      </c>
      <c r="U1030" s="6" t="n">
        <f aca="false">P1030/K1030</f>
        <v>8.14181134705394</v>
      </c>
      <c r="V1030" s="8" t="n">
        <f aca="false">L1030*L1030/G1030</f>
        <v>0.166666666666667</v>
      </c>
      <c r="W1030" s="8" t="n">
        <f aca="false">M1030*M1030/H1030</f>
        <v>0</v>
      </c>
      <c r="X1030" s="8" t="n">
        <f aca="false">N1030*N1030/I1030</f>
        <v>0.0170291182528529</v>
      </c>
      <c r="Y1030" s="8" t="n">
        <f aca="false">O1030*O1030/J1030</f>
        <v>0.000659309511428862</v>
      </c>
      <c r="Z1030" s="8" t="n">
        <f aca="false">P1030*P1030/K1030</f>
        <v>0.000348557799755917</v>
      </c>
    </row>
    <row r="1031" customFormat="false" ht="12" hidden="false" customHeight="false" outlineLevel="0" collapsed="false">
      <c r="A1031" s="0" t="n">
        <v>-23043</v>
      </c>
      <c r="B1031" s="0" t="n">
        <v>1437</v>
      </c>
      <c r="C1031" s="0" t="s">
        <v>26</v>
      </c>
      <c r="D1031" s="5" t="s">
        <v>2081</v>
      </c>
      <c r="E1031" s="0" t="n">
        <v>1437</v>
      </c>
      <c r="F1031" s="0" t="s">
        <v>2082</v>
      </c>
      <c r="G1031" s="6" t="n">
        <v>5</v>
      </c>
      <c r="H1031" s="6" t="n">
        <v>1079.56168535265</v>
      </c>
      <c r="I1031" s="6" t="n">
        <v>0.000342011893272931</v>
      </c>
      <c r="J1031" s="6" t="n">
        <v>0.00374381787821479</v>
      </c>
      <c r="K1031" s="7" t="n">
        <v>5.65147517478701E-006</v>
      </c>
      <c r="L1031" s="8" t="n">
        <v>1</v>
      </c>
      <c r="M1031" s="8" t="n">
        <v>0</v>
      </c>
      <c r="N1031" s="8" t="n">
        <v>0.00241156610632066</v>
      </c>
      <c r="O1031" s="8" t="n">
        <v>0.000461769223894961</v>
      </c>
      <c r="P1031" s="9" t="n">
        <v>4.42711514207859E-005</v>
      </c>
      <c r="Q1031" s="6" t="n">
        <f aca="false">L1031/G1031</f>
        <v>0.2</v>
      </c>
      <c r="R1031" s="6" t="n">
        <f aca="false">M1031/H1031</f>
        <v>0</v>
      </c>
      <c r="S1031" s="6" t="n">
        <f aca="false">N1031/I1031</f>
        <v>7.05111767676511</v>
      </c>
      <c r="T1031" s="6" t="n">
        <f aca="false">O1031/J1031</f>
        <v>0.123341796774354</v>
      </c>
      <c r="U1031" s="6" t="n">
        <f aca="false">P1031/K1031</f>
        <v>7.83355673546852</v>
      </c>
      <c r="V1031" s="8" t="n">
        <f aca="false">L1031*L1031/G1031</f>
        <v>0.2</v>
      </c>
      <c r="W1031" s="8" t="n">
        <f aca="false">M1031*M1031/H1031</f>
        <v>0</v>
      </c>
      <c r="X1031" s="8" t="n">
        <f aca="false">N1031*N1031/I1031</f>
        <v>0.0170042364009653</v>
      </c>
      <c r="Y1031" s="8" t="n">
        <f aca="false">O1031*O1031/J1031</f>
        <v>5.69554457703034E-005</v>
      </c>
      <c r="Z1031" s="8" t="n">
        <f aca="false">P1031*P1031/K1031</f>
        <v>0.000346800576399244</v>
      </c>
    </row>
    <row r="1032" customFormat="false" ht="12" hidden="false" customHeight="false" outlineLevel="0" collapsed="false">
      <c r="A1032" s="0" t="n">
        <v>-25404</v>
      </c>
      <c r="B1032" s="0" t="n">
        <v>5532</v>
      </c>
      <c r="C1032" s="0" t="s">
        <v>26</v>
      </c>
      <c r="D1032" s="5" t="s">
        <v>2083</v>
      </c>
      <c r="E1032" s="0" t="n">
        <v>5532</v>
      </c>
      <c r="F1032" s="0" t="s">
        <v>2084</v>
      </c>
      <c r="G1032" s="6" t="n">
        <v>5</v>
      </c>
      <c r="H1032" s="6" t="n">
        <v>3634.79911462647</v>
      </c>
      <c r="I1032" s="6" t="n">
        <v>0.000342048045429614</v>
      </c>
      <c r="J1032" s="6" t="n">
        <v>0.0211522572596174</v>
      </c>
      <c r="K1032" s="7" t="n">
        <v>5.1445517297891E-006</v>
      </c>
      <c r="L1032" s="8" t="n">
        <v>1</v>
      </c>
      <c r="M1032" s="8" t="n">
        <v>0</v>
      </c>
      <c r="N1032" s="8" t="n">
        <v>0.00241575171122761</v>
      </c>
      <c r="O1032" s="8" t="n">
        <v>0.0297813458689996</v>
      </c>
      <c r="P1032" s="9" t="n">
        <v>4.20504086644312E-005</v>
      </c>
      <c r="Q1032" s="6" t="n">
        <f aca="false">L1032/G1032</f>
        <v>0.2</v>
      </c>
      <c r="R1032" s="6" t="n">
        <f aca="false">M1032/H1032</f>
        <v>0</v>
      </c>
      <c r="S1032" s="6" t="n">
        <f aca="false">N1032/I1032</f>
        <v>7.06260931324259</v>
      </c>
      <c r="T1032" s="6" t="n">
        <f aca="false">O1032/J1032</f>
        <v>1.40795119421398</v>
      </c>
      <c r="U1032" s="6" t="n">
        <f aca="false">P1032/K1032</f>
        <v>8.17377506789208</v>
      </c>
      <c r="V1032" s="8" t="n">
        <f aca="false">L1032*L1032/G1032</f>
        <v>0.2</v>
      </c>
      <c r="W1032" s="8" t="n">
        <f aca="false">M1032*M1032/H1032</f>
        <v>0</v>
      </c>
      <c r="X1032" s="8" t="n">
        <f aca="false">N1032*N1032/I1032</f>
        <v>0.0170615105341979</v>
      </c>
      <c r="Y1032" s="8" t="n">
        <f aca="false">O1032*O1032/J1032</f>
        <v>0.0419306814815575</v>
      </c>
      <c r="Z1032" s="8" t="n">
        <f aca="false">P1032*P1032/K1032</f>
        <v>0.000343710581936001</v>
      </c>
    </row>
    <row r="1033" customFormat="false" ht="12" hidden="false" customHeight="false" outlineLevel="0" collapsed="false">
      <c r="A1033" s="0" t="n">
        <v>-26093</v>
      </c>
      <c r="B1033" s="0" t="n">
        <v>6741</v>
      </c>
      <c r="C1033" s="0" t="s">
        <v>26</v>
      </c>
      <c r="D1033" s="5" t="s">
        <v>2085</v>
      </c>
      <c r="E1033" s="0" t="n">
        <v>6741</v>
      </c>
      <c r="F1033" s="0" t="s">
        <v>2086</v>
      </c>
      <c r="G1033" s="6" t="n">
        <v>5</v>
      </c>
      <c r="H1033" s="6" t="n">
        <v>7873.33904584255</v>
      </c>
      <c r="I1033" s="6" t="n">
        <v>0.000342042393015804</v>
      </c>
      <c r="J1033" s="6" t="n">
        <v>0.00973687665299739</v>
      </c>
      <c r="K1033" s="7" t="n">
        <v>5.41820297847543E-006</v>
      </c>
      <c r="L1033" s="8" t="n">
        <v>1</v>
      </c>
      <c r="M1033" s="8" t="n">
        <v>0</v>
      </c>
      <c r="N1033" s="8" t="n">
        <v>0.00241411796372935</v>
      </c>
      <c r="O1033" s="8" t="n">
        <v>0.00713348989052772</v>
      </c>
      <c r="P1033" s="9" t="n">
        <v>4.31097635920172E-005</v>
      </c>
      <c r="Q1033" s="6" t="n">
        <f aca="false">L1033/G1033</f>
        <v>0.2</v>
      </c>
      <c r="R1033" s="6" t="n">
        <f aca="false">M1033/H1033</f>
        <v>0</v>
      </c>
      <c r="S1033" s="6" t="n">
        <f aca="false">N1033/I1033</f>
        <v>7.05794957883426</v>
      </c>
      <c r="T1033" s="6" t="n">
        <f aca="false">O1033/J1033</f>
        <v>0.732626091995502</v>
      </c>
      <c r="U1033" s="6" t="n">
        <f aca="false">P1033/K1033</f>
        <v>7.95646891843602</v>
      </c>
      <c r="V1033" s="8" t="n">
        <f aca="false">L1033*L1033/G1033</f>
        <v>0.2</v>
      </c>
      <c r="W1033" s="8" t="n">
        <f aca="false">M1033*M1033/H1033</f>
        <v>0</v>
      </c>
      <c r="X1033" s="8" t="n">
        <f aca="false">N1033*N1033/I1033</f>
        <v>0.0170387228653598</v>
      </c>
      <c r="Y1033" s="8" t="n">
        <f aca="false">O1033*O1033/J1033</f>
        <v>0.00522618082078675</v>
      </c>
      <c r="Z1033" s="8" t="n">
        <f aca="false">P1033*P1033/K1033</f>
        <v>0.00034300149410101</v>
      </c>
    </row>
    <row r="1034" customFormat="false" ht="12" hidden="false" customHeight="false" outlineLevel="0" collapsed="false">
      <c r="A1034" s="0" t="n">
        <v>-23611</v>
      </c>
      <c r="B1034" s="0" t="n">
        <v>6300</v>
      </c>
      <c r="C1034" s="0" t="s">
        <v>26</v>
      </c>
      <c r="D1034" s="5" t="s">
        <v>2087</v>
      </c>
      <c r="E1034" s="0" t="n">
        <v>6300</v>
      </c>
      <c r="F1034" s="0" t="s">
        <v>2088</v>
      </c>
      <c r="G1034" s="6" t="n">
        <v>5</v>
      </c>
      <c r="H1034" s="6" t="n">
        <v>2874.86039508959</v>
      </c>
      <c r="I1034" s="6" t="n">
        <v>0.000342050018801507</v>
      </c>
      <c r="J1034" s="6" t="n">
        <v>0.0220597481876871</v>
      </c>
      <c r="K1034" s="7" t="n">
        <v>5.2043823256559E-006</v>
      </c>
      <c r="L1034" s="8" t="n">
        <v>1</v>
      </c>
      <c r="M1034" s="8" t="n">
        <v>0</v>
      </c>
      <c r="N1034" s="8" t="n">
        <v>0.00241555245452112</v>
      </c>
      <c r="O1034" s="8" t="n">
        <v>0.0148948710276264</v>
      </c>
      <c r="P1034" s="9" t="n">
        <v>4.22142670436687E-005</v>
      </c>
      <c r="Q1034" s="6" t="n">
        <f aca="false">L1034/G1034</f>
        <v>0.2</v>
      </c>
      <c r="R1034" s="6" t="n">
        <f aca="false">M1034/H1034</f>
        <v>0</v>
      </c>
      <c r="S1034" s="6" t="n">
        <f aca="false">N1034/I1034</f>
        <v>7.0619860305369</v>
      </c>
      <c r="T1034" s="6" t="n">
        <f aca="false">O1034/J1034</f>
        <v>0.675205850080381</v>
      </c>
      <c r="U1034" s="6" t="n">
        <f aca="false">P1034/K1034</f>
        <v>8.1112924459001</v>
      </c>
      <c r="V1034" s="8" t="n">
        <f aca="false">L1034*L1034/G1034</f>
        <v>0.2</v>
      </c>
      <c r="W1034" s="8" t="n">
        <f aca="false">M1034*M1034/H1034</f>
        <v>0</v>
      </c>
      <c r="X1034" s="8" t="n">
        <f aca="false">N1034*N1034/I1034</f>
        <v>0.0170585976898573</v>
      </c>
      <c r="Y1034" s="8" t="n">
        <f aca="false">O1034*O1034/J1034</f>
        <v>0.0100571040540461</v>
      </c>
      <c r="Z1034" s="8" t="n">
        <f aca="false">P1034*P1034/K1034</f>
        <v>0.00034241226538052</v>
      </c>
    </row>
    <row r="1035" customFormat="false" ht="12" hidden="false" customHeight="false" outlineLevel="0" collapsed="false">
      <c r="A1035" s="0" t="n">
        <v>-19580</v>
      </c>
      <c r="B1035" s="0" t="n">
        <v>6487</v>
      </c>
      <c r="C1035" s="0" t="s">
        <v>26</v>
      </c>
      <c r="D1035" s="5" t="s">
        <v>2089</v>
      </c>
      <c r="E1035" s="0" t="n">
        <v>6487</v>
      </c>
      <c r="F1035" s="0" t="s">
        <v>2090</v>
      </c>
      <c r="G1035" s="6" t="n">
        <v>4</v>
      </c>
      <c r="H1035" s="6" t="n">
        <v>1642.32702938719</v>
      </c>
      <c r="I1035" s="6" t="n">
        <v>0.000342005899308449</v>
      </c>
      <c r="J1035" s="6" t="n">
        <v>0.00133491403522402</v>
      </c>
      <c r="K1035" s="7" t="n">
        <v>5.89047385801455E-006</v>
      </c>
      <c r="L1035" s="8" t="n">
        <v>1</v>
      </c>
      <c r="M1035" s="8" t="n">
        <v>0</v>
      </c>
      <c r="N1035" s="8" t="n">
        <v>0.00241205658499852</v>
      </c>
      <c r="O1035" s="8" t="n">
        <v>0.000914944293494517</v>
      </c>
      <c r="P1035" s="9" t="n">
        <v>4.47443333442176E-005</v>
      </c>
      <c r="Q1035" s="6" t="n">
        <f aca="false">L1035/G1035</f>
        <v>0.25</v>
      </c>
      <c r="R1035" s="6" t="n">
        <f aca="false">M1035/H1035</f>
        <v>0</v>
      </c>
      <c r="S1035" s="6" t="n">
        <f aca="false">N1035/I1035</f>
        <v>7.05267537745931</v>
      </c>
      <c r="T1035" s="6" t="n">
        <f aca="false">O1035/J1035</f>
        <v>0.685395665452699</v>
      </c>
      <c r="U1035" s="6" t="n">
        <f aca="false">P1035/K1035</f>
        <v>7.59604989729963</v>
      </c>
      <c r="V1035" s="8" t="n">
        <f aca="false">L1035*L1035/G1035</f>
        <v>0.25</v>
      </c>
      <c r="W1035" s="8" t="n">
        <f aca="false">M1035*M1035/H1035</f>
        <v>0</v>
      </c>
      <c r="X1035" s="8" t="n">
        <f aca="false">N1035*N1035/I1035</f>
        <v>0.0170114520860577</v>
      </c>
      <c r="Y1035" s="8" t="n">
        <f aca="false">O1035*O1035/J1035</f>
        <v>0.000627098852891824</v>
      </c>
      <c r="Z1035" s="8" t="n">
        <f aca="false">P1035*P1035/K1035</f>
        <v>0.000339880188704085</v>
      </c>
    </row>
    <row r="1036" customFormat="false" ht="12" hidden="false" customHeight="false" outlineLevel="0" collapsed="false">
      <c r="A1036" s="0" t="n">
        <v>-26541</v>
      </c>
      <c r="B1036" s="0" t="n">
        <v>23435</v>
      </c>
      <c r="C1036" s="0" t="s">
        <v>26</v>
      </c>
      <c r="D1036" s="5" t="s">
        <v>2091</v>
      </c>
      <c r="E1036" s="0" t="n">
        <v>23435</v>
      </c>
      <c r="F1036" s="0" t="s">
        <v>2092</v>
      </c>
      <c r="G1036" s="6" t="n">
        <v>6</v>
      </c>
      <c r="H1036" s="6" t="n">
        <v>10948.0528622983</v>
      </c>
      <c r="I1036" s="6" t="n">
        <v>0.000342068850597323</v>
      </c>
      <c r="J1036" s="6" t="n">
        <v>0.0243919725215222</v>
      </c>
      <c r="K1036" s="7" t="n">
        <v>5.41111729944646E-006</v>
      </c>
      <c r="L1036" s="8" t="n">
        <v>1</v>
      </c>
      <c r="M1036" s="8" t="n">
        <v>0</v>
      </c>
      <c r="N1036" s="8" t="n">
        <v>0.00241631305987742</v>
      </c>
      <c r="O1036" s="8" t="n">
        <v>0.0216584272653589</v>
      </c>
      <c r="P1036" s="9" t="n">
        <v>4.25786113350269E-005</v>
      </c>
      <c r="Q1036" s="6" t="n">
        <f aca="false">L1036/G1036</f>
        <v>0.166666666666667</v>
      </c>
      <c r="R1036" s="6" t="n">
        <f aca="false">M1036/H1036</f>
        <v>0</v>
      </c>
      <c r="S1036" s="6" t="n">
        <f aca="false">N1036/I1036</f>
        <v>7.06382079414143</v>
      </c>
      <c r="T1036" s="6" t="n">
        <f aca="false">O1036/J1036</f>
        <v>0.887932587093915</v>
      </c>
      <c r="U1036" s="6" t="n">
        <f aca="false">P1036/K1036</f>
        <v>7.86872820875322</v>
      </c>
      <c r="V1036" s="8" t="n">
        <f aca="false">L1036*L1036/G1036</f>
        <v>0.166666666666667</v>
      </c>
      <c r="W1036" s="8" t="n">
        <f aca="false">M1036*M1036/H1036</f>
        <v>0</v>
      </c>
      <c r="X1036" s="8" t="n">
        <f aca="false">N1036*N1036/I1036</f>
        <v>0.0170684024375177</v>
      </c>
      <c r="Y1036" s="8" t="n">
        <f aca="false">O1036*O1036/J1036</f>
        <v>0.0192312233541155</v>
      </c>
      <c r="Z1036" s="8" t="n">
        <f aca="false">P1036*P1036/K1036</f>
        <v>0.000335039520101466</v>
      </c>
    </row>
    <row r="1037" customFormat="false" ht="12" hidden="false" customHeight="false" outlineLevel="0" collapsed="false">
      <c r="A1037" s="0" t="n">
        <v>-25764</v>
      </c>
      <c r="B1037" s="0" t="n">
        <v>225689</v>
      </c>
      <c r="C1037" s="0" t="s">
        <v>26</v>
      </c>
      <c r="D1037" s="5" t="s">
        <v>2093</v>
      </c>
      <c r="E1037" s="0" t="n">
        <v>225689</v>
      </c>
      <c r="F1037" s="0" t="s">
        <v>2094</v>
      </c>
      <c r="G1037" s="6" t="n">
        <v>3</v>
      </c>
      <c r="H1037" s="6" t="n">
        <v>2616.58759760555</v>
      </c>
      <c r="I1037" s="6" t="n">
        <v>0.000342050294740917</v>
      </c>
      <c r="J1037" s="6" t="n">
        <v>0.0210035597738395</v>
      </c>
      <c r="K1037" s="7" t="n">
        <v>5.26175826355823E-006</v>
      </c>
      <c r="L1037" s="8" t="n">
        <v>1</v>
      </c>
      <c r="M1037" s="8" t="n">
        <v>0</v>
      </c>
      <c r="N1037" s="8" t="n">
        <v>0.00241620727859291</v>
      </c>
      <c r="O1037" s="8" t="n">
        <v>0.0222124046847614</v>
      </c>
      <c r="P1037" s="9" t="n">
        <v>4.19400316186193E-005</v>
      </c>
      <c r="Q1037" s="6" t="n">
        <f aca="false">L1037/G1037</f>
        <v>0.333333333333333</v>
      </c>
      <c r="R1037" s="6" t="n">
        <f aca="false">M1037/H1037</f>
        <v>0</v>
      </c>
      <c r="S1037" s="6" t="n">
        <f aca="false">N1037/I1037</f>
        <v>7.06389474221343</v>
      </c>
      <c r="T1037" s="6" t="n">
        <f aca="false">O1037/J1037</f>
        <v>1.05755428717505</v>
      </c>
      <c r="U1037" s="6" t="n">
        <f aca="false">P1037/K1037</f>
        <v>7.97072566200668</v>
      </c>
      <c r="V1037" s="8" t="n">
        <f aca="false">L1037*L1037/G1037</f>
        <v>0.333333333333333</v>
      </c>
      <c r="W1037" s="8" t="n">
        <f aca="false">M1037*M1037/H1037</f>
        <v>0</v>
      </c>
      <c r="X1037" s="8" t="n">
        <f aca="false">N1037*N1037/I1037</f>
        <v>0.0170678338913503</v>
      </c>
      <c r="Y1037" s="8" t="n">
        <f aca="false">O1037*O1037/J1037</f>
        <v>0.0234908238028366</v>
      </c>
      <c r="Z1037" s="8" t="n">
        <f aca="false">P1037*P1037/K1037</f>
        <v>0.000334292486287901</v>
      </c>
    </row>
    <row r="1038" customFormat="false" ht="12" hidden="false" customHeight="false" outlineLevel="0" collapsed="false">
      <c r="A1038" s="0" t="n">
        <v>-24518</v>
      </c>
      <c r="B1038" s="0" t="n">
        <v>2688</v>
      </c>
      <c r="C1038" s="0" t="s">
        <v>26</v>
      </c>
      <c r="D1038" s="5" t="s">
        <v>2095</v>
      </c>
      <c r="E1038" s="0" t="n">
        <v>2688</v>
      </c>
      <c r="F1038" s="0" t="s">
        <v>2096</v>
      </c>
      <c r="G1038" s="6" t="n">
        <v>5</v>
      </c>
      <c r="H1038" s="6" t="n">
        <v>3158.636304535</v>
      </c>
      <c r="I1038" s="6" t="n">
        <v>0.000342042501714308</v>
      </c>
      <c r="J1038" s="6" t="n">
        <v>0.0190019586436096</v>
      </c>
      <c r="K1038" s="7" t="n">
        <v>5.45470650785868E-006</v>
      </c>
      <c r="L1038" s="8" t="n">
        <v>1</v>
      </c>
      <c r="M1038" s="8" t="n">
        <v>0</v>
      </c>
      <c r="N1038" s="8" t="n">
        <v>0.00241534916523176</v>
      </c>
      <c r="O1038" s="8" t="n">
        <v>0.0135099847060356</v>
      </c>
      <c r="P1038" s="9" t="n">
        <v>4.21006625347549E-005</v>
      </c>
      <c r="Q1038" s="6" t="n">
        <f aca="false">L1038/G1038</f>
        <v>0.2</v>
      </c>
      <c r="R1038" s="6" t="n">
        <f aca="false">M1038/H1038</f>
        <v>0</v>
      </c>
      <c r="S1038" s="6" t="n">
        <f aca="false">N1038/I1038</f>
        <v>7.06154689293319</v>
      </c>
      <c r="T1038" s="6" t="n">
        <f aca="false">O1038/J1038</f>
        <v>0.710978534340671</v>
      </c>
      <c r="U1038" s="6" t="n">
        <f aca="false">P1038/K1038</f>
        <v>7.71822690626889</v>
      </c>
      <c r="V1038" s="8" t="n">
        <f aca="false">L1038*L1038/G1038</f>
        <v>0.2</v>
      </c>
      <c r="W1038" s="8" t="n">
        <f aca="false">M1038*M1038/H1038</f>
        <v>0</v>
      </c>
      <c r="X1038" s="8" t="n">
        <f aca="false">N1038*N1038/I1038</f>
        <v>0.0170561013930911</v>
      </c>
      <c r="Y1038" s="8" t="n">
        <f aca="false">O1038*O1038/J1038</f>
        <v>0.00960530912526207</v>
      </c>
      <c r="Z1038" s="8" t="n">
        <f aca="false">P1038*P1038/K1038</f>
        <v>0.000324942466347492</v>
      </c>
    </row>
    <row r="1039" customFormat="false" ht="12" hidden="false" customHeight="false" outlineLevel="0" collapsed="false">
      <c r="A1039" s="0" t="n">
        <v>-25372</v>
      </c>
      <c r="B1039" s="0" t="n">
        <v>6122</v>
      </c>
      <c r="C1039" s="0" t="s">
        <v>26</v>
      </c>
      <c r="D1039" s="5" t="s">
        <v>2097</v>
      </c>
      <c r="E1039" s="0" t="n">
        <v>6122</v>
      </c>
      <c r="F1039" s="0" t="s">
        <v>2098</v>
      </c>
      <c r="G1039" s="6" t="n">
        <v>7</v>
      </c>
      <c r="H1039" s="6" t="n">
        <v>8413.59751421261</v>
      </c>
      <c r="I1039" s="6" t="n">
        <v>0.000342035921398621</v>
      </c>
      <c r="J1039" s="6" t="n">
        <v>0.00737988806110453</v>
      </c>
      <c r="K1039" s="7" t="n">
        <v>5.81179586241064E-006</v>
      </c>
      <c r="L1039" s="8" t="n">
        <v>1</v>
      </c>
      <c r="M1039" s="8" t="n">
        <v>0</v>
      </c>
      <c r="N1039" s="8" t="n">
        <v>0.00241404892360334</v>
      </c>
      <c r="O1039" s="8" t="n">
        <v>0.00610774978997008</v>
      </c>
      <c r="P1039" s="9" t="n">
        <v>4.27479615920173E-005</v>
      </c>
      <c r="Q1039" s="6" t="n">
        <f aca="false">L1039/G1039</f>
        <v>0.142857142857143</v>
      </c>
      <c r="R1039" s="6" t="n">
        <f aca="false">M1039/H1039</f>
        <v>0</v>
      </c>
      <c r="S1039" s="6" t="n">
        <f aca="false">N1039/I1039</f>
        <v>7.05788127086783</v>
      </c>
      <c r="T1039" s="6" t="n">
        <f aca="false">O1039/J1039</f>
        <v>0.827620925872952</v>
      </c>
      <c r="U1039" s="6" t="n">
        <f aca="false">P1039/K1039</f>
        <v>7.35537906079966</v>
      </c>
      <c r="V1039" s="8" t="n">
        <f aca="false">L1039*L1039/G1039</f>
        <v>0.142857142857143</v>
      </c>
      <c r="W1039" s="8" t="n">
        <f aca="false">M1039*M1039/H1039</f>
        <v>0</v>
      </c>
      <c r="X1039" s="8" t="n">
        <f aca="false">N1039*N1039/I1039</f>
        <v>0.0170380706848587</v>
      </c>
      <c r="Y1039" s="8" t="n">
        <f aca="false">O1039*O1039/J1039</f>
        <v>0.00505490153617537</v>
      </c>
      <c r="Z1039" s="8" t="n">
        <f aca="false">P1039*P1039/K1039</f>
        <v>0.000314427461585792</v>
      </c>
    </row>
    <row r="1040" customFormat="false" ht="12" hidden="false" customHeight="false" outlineLevel="0" collapsed="false">
      <c r="A1040" s="0" t="n">
        <v>-21888</v>
      </c>
      <c r="B1040" s="0" t="n">
        <v>5689</v>
      </c>
      <c r="C1040" s="0" t="s">
        <v>26</v>
      </c>
      <c r="D1040" s="5" t="s">
        <v>2099</v>
      </c>
      <c r="E1040" s="0" t="n">
        <v>5689</v>
      </c>
      <c r="F1040" s="0" t="s">
        <v>2100</v>
      </c>
      <c r="G1040" s="6" t="n">
        <v>10</v>
      </c>
      <c r="H1040" s="6" t="n">
        <v>20902.9734742086</v>
      </c>
      <c r="I1040" s="6" t="n">
        <v>0.00034203623912088</v>
      </c>
      <c r="J1040" s="6" t="n">
        <v>0.00686086031936912</v>
      </c>
      <c r="K1040" s="7" t="n">
        <v>6.60879528773877E-006</v>
      </c>
      <c r="L1040" s="8" t="n">
        <v>1</v>
      </c>
      <c r="M1040" s="8" t="n">
        <v>0</v>
      </c>
      <c r="N1040" s="8" t="n">
        <v>0.00240856677688447</v>
      </c>
      <c r="O1040" s="9" t="n">
        <v>5.06304183018224E-005</v>
      </c>
      <c r="P1040" s="9" t="n">
        <v>4.5437336264804E-005</v>
      </c>
      <c r="Q1040" s="6" t="n">
        <f aca="false">L1040/G1040</f>
        <v>0.1</v>
      </c>
      <c r="R1040" s="6" t="n">
        <f aca="false">M1040/H1040</f>
        <v>0</v>
      </c>
      <c r="S1040" s="6" t="n">
        <f aca="false">N1040/I1040</f>
        <v>7.04184674429559</v>
      </c>
      <c r="T1040" s="6" t="n">
        <f aca="false">O1040/J1040</f>
        <v>0.00737960196608084</v>
      </c>
      <c r="U1040" s="6" t="n">
        <f aca="false">P1040/K1040</f>
        <v>6.87528275374234</v>
      </c>
      <c r="V1040" s="8" t="n">
        <f aca="false">L1040*L1040/G1040</f>
        <v>0.1</v>
      </c>
      <c r="W1040" s="8" t="n">
        <f aca="false">M1040*M1040/H1040</f>
        <v>0</v>
      </c>
      <c r="X1040" s="8" t="n">
        <f aca="false">N1040*N1040/I1040</f>
        <v>0.0169607581162225</v>
      </c>
      <c r="Y1040" s="8" t="n">
        <f aca="false">O1040*O1040/J1040</f>
        <v>3.73632334443624E-007</v>
      </c>
      <c r="Z1040" s="8" t="n">
        <f aca="false">P1040*P1040/K1040</f>
        <v>0.000312394534397398</v>
      </c>
    </row>
    <row r="1041" customFormat="false" ht="12" hidden="false" customHeight="false" outlineLevel="0" collapsed="false">
      <c r="A1041" s="0" t="n">
        <v>-19786</v>
      </c>
      <c r="B1041" s="0" t="n">
        <v>1906</v>
      </c>
      <c r="C1041" s="0" t="s">
        <v>26</v>
      </c>
      <c r="D1041" s="5" t="s">
        <v>2101</v>
      </c>
      <c r="E1041" s="0" t="n">
        <v>1906</v>
      </c>
      <c r="F1041" s="0" t="s">
        <v>2102</v>
      </c>
      <c r="G1041" s="6" t="n">
        <v>6</v>
      </c>
      <c r="H1041" s="6" t="n">
        <v>26273.3389154922</v>
      </c>
      <c r="I1041" s="6" t="n">
        <v>0.0003420238734717</v>
      </c>
      <c r="J1041" s="6" t="n">
        <v>0.00451389437098709</v>
      </c>
      <c r="K1041" s="7" t="n">
        <v>6.07249012155438E-006</v>
      </c>
      <c r="L1041" s="8" t="n">
        <v>1</v>
      </c>
      <c r="M1041" s="8" t="n">
        <v>0</v>
      </c>
      <c r="N1041" s="8" t="n">
        <v>0.00241345209423732</v>
      </c>
      <c r="O1041" s="8" t="n">
        <v>0.00374570366526523</v>
      </c>
      <c r="P1041" s="9" t="n">
        <v>4.32667810690844E-005</v>
      </c>
      <c r="Q1041" s="6" t="n">
        <f aca="false">L1041/G1041</f>
        <v>0.166666666666667</v>
      </c>
      <c r="R1041" s="6" t="n">
        <f aca="false">M1041/H1041</f>
        <v>0</v>
      </c>
      <c r="S1041" s="6" t="n">
        <f aca="false">N1041/I1041</f>
        <v>7.05638489424634</v>
      </c>
      <c r="T1041" s="6" t="n">
        <f aca="false">O1041/J1041</f>
        <v>0.829816419573444</v>
      </c>
      <c r="U1041" s="6" t="n">
        <f aca="false">P1041/K1041</f>
        <v>7.12504758394063</v>
      </c>
      <c r="V1041" s="8" t="n">
        <f aca="false">L1041*L1041/G1041</f>
        <v>0.166666666666667</v>
      </c>
      <c r="W1041" s="8" t="n">
        <f aca="false">M1041*M1041/H1041</f>
        <v>0</v>
      </c>
      <c r="X1041" s="8" t="n">
        <f aca="false">N1041*N1041/I1041</f>
        <v>0.0170302469007634</v>
      </c>
      <c r="Y1041" s="8" t="n">
        <f aca="false">O1041*O1041/J1041</f>
        <v>0.00310824640429351</v>
      </c>
      <c r="Z1041" s="8" t="n">
        <f aca="false">P1041*P1041/K1041</f>
        <v>0.000308277873921168</v>
      </c>
    </row>
    <row r="1042" customFormat="false" ht="12" hidden="false" customHeight="false" outlineLevel="0" collapsed="false">
      <c r="A1042" s="0" t="n">
        <v>-22898</v>
      </c>
      <c r="B1042" s="0" t="n">
        <v>5603</v>
      </c>
      <c r="C1042" s="0" t="s">
        <v>26</v>
      </c>
      <c r="D1042" s="5" t="s">
        <v>2103</v>
      </c>
      <c r="E1042" s="0" t="n">
        <v>5603</v>
      </c>
      <c r="F1042" s="0" t="s">
        <v>2104</v>
      </c>
      <c r="G1042" s="6" t="n">
        <v>6</v>
      </c>
      <c r="H1042" s="6" t="n">
        <v>3238.63703653232</v>
      </c>
      <c r="I1042" s="6" t="n">
        <v>0.000342028981822842</v>
      </c>
      <c r="J1042" s="6" t="n">
        <v>0.0101482508404365</v>
      </c>
      <c r="K1042" s="7" t="n">
        <v>5.89273743023511E-006</v>
      </c>
      <c r="L1042" s="8" t="n">
        <v>1</v>
      </c>
      <c r="M1042" s="8" t="n">
        <v>0</v>
      </c>
      <c r="N1042" s="8" t="n">
        <v>0.00241418700780447</v>
      </c>
      <c r="O1042" s="8" t="n">
        <v>0.0138548707791332</v>
      </c>
      <c r="P1042" s="9" t="n">
        <v>4.23081474554079E-005</v>
      </c>
      <c r="Q1042" s="6" t="n">
        <f aca="false">L1042/G1042</f>
        <v>0.166666666666667</v>
      </c>
      <c r="R1042" s="6" t="n">
        <f aca="false">M1042/H1042</f>
        <v>0</v>
      </c>
      <c r="S1042" s="6" t="n">
        <f aca="false">N1042/I1042</f>
        <v>7.05842819207331</v>
      </c>
      <c r="T1042" s="6" t="n">
        <f aca="false">O1042/J1042</f>
        <v>1.36524717382107</v>
      </c>
      <c r="U1042" s="6" t="n">
        <f aca="false">P1042/K1042</f>
        <v>7.17971027155029</v>
      </c>
      <c r="V1042" s="8" t="n">
        <f aca="false">L1042*L1042/G1042</f>
        <v>0.166666666666667</v>
      </c>
      <c r="W1042" s="8" t="n">
        <f aca="false">M1042*M1042/H1042</f>
        <v>0</v>
      </c>
      <c r="X1042" s="8" t="n">
        <f aca="false">N1042*N1042/I1042</f>
        <v>0.0170403656368242</v>
      </c>
      <c r="Y1042" s="8" t="n">
        <f aca="false">O1042*O1042/J1042</f>
        <v>0.0189153231748677</v>
      </c>
      <c r="Z1042" s="8" t="n">
        <f aca="false">P1042*P1042/K1042</f>
        <v>0.000303760240855857</v>
      </c>
    </row>
    <row r="1043" customFormat="false" ht="12" hidden="false" customHeight="false" outlineLevel="0" collapsed="false">
      <c r="A1043" s="0" t="n">
        <v>-26455</v>
      </c>
      <c r="B1043" s="0" t="n">
        <v>5644</v>
      </c>
      <c r="C1043" s="0" t="s">
        <v>26</v>
      </c>
      <c r="D1043" s="5" t="s">
        <v>2105</v>
      </c>
      <c r="E1043" s="0" t="n">
        <v>5644</v>
      </c>
      <c r="F1043" s="0" t="s">
        <v>2106</v>
      </c>
      <c r="G1043" s="6" t="n">
        <v>5</v>
      </c>
      <c r="H1043" s="6" t="n">
        <v>30777.9627156282</v>
      </c>
      <c r="I1043" s="6" t="n">
        <v>0.000341959459474322</v>
      </c>
      <c r="J1043" s="6" t="n">
        <v>0.000336218978093648</v>
      </c>
      <c r="K1043" s="7" t="n">
        <v>7.68322686721658E-006</v>
      </c>
      <c r="L1043" s="8" t="n">
        <v>1</v>
      </c>
      <c r="M1043" s="8" t="n">
        <v>0</v>
      </c>
      <c r="N1043" s="8" t="n">
        <v>0.00240984897719964</v>
      </c>
      <c r="O1043" s="8" t="n">
        <v>0.000107170768809505</v>
      </c>
      <c r="P1043" s="9" t="n">
        <v>4.7946407961283E-005</v>
      </c>
      <c r="Q1043" s="6" t="n">
        <f aca="false">L1043/G1043</f>
        <v>0.2</v>
      </c>
      <c r="R1043" s="6" t="n">
        <f aca="false">M1043/H1043</f>
        <v>0</v>
      </c>
      <c r="S1043" s="6" t="n">
        <f aca="false">N1043/I1043</f>
        <v>7.04717740782546</v>
      </c>
      <c r="T1043" s="6" t="n">
        <f aca="false">O1043/J1043</f>
        <v>0.318752883662786</v>
      </c>
      <c r="U1043" s="6" t="n">
        <f aca="false">P1043/K1043</f>
        <v>6.2403998723329</v>
      </c>
      <c r="V1043" s="8" t="n">
        <f aca="false">L1043*L1043/G1043</f>
        <v>0.2</v>
      </c>
      <c r="W1043" s="8" t="n">
        <f aca="false">M1043*M1043/H1043</f>
        <v>0</v>
      </c>
      <c r="X1043" s="8" t="n">
        <f aca="false">N1043*N1043/I1043</f>
        <v>0.0169826332683926</v>
      </c>
      <c r="Y1043" s="8" t="n">
        <f aca="false">O1043*O1043/J1043</f>
        <v>3.41609916023875E-005</v>
      </c>
      <c r="Z1043" s="8" t="n">
        <f aca="false">P1043*P1043/K1043</f>
        <v>0.000299204758120411</v>
      </c>
    </row>
    <row r="1044" customFormat="false" ht="12" hidden="false" customHeight="false" outlineLevel="0" collapsed="false">
      <c r="A1044" s="0" t="n">
        <v>-24677</v>
      </c>
      <c r="B1044" s="0" t="n">
        <v>2821</v>
      </c>
      <c r="C1044" s="0" t="s">
        <v>26</v>
      </c>
      <c r="D1044" s="5" t="s">
        <v>2107</v>
      </c>
      <c r="E1044" s="0" t="n">
        <v>2821</v>
      </c>
      <c r="F1044" s="0" t="s">
        <v>2108</v>
      </c>
      <c r="G1044" s="6" t="n">
        <v>2</v>
      </c>
      <c r="H1044" s="6" t="n">
        <v>11071</v>
      </c>
      <c r="I1044" s="6" t="n">
        <v>0.000342056281899555</v>
      </c>
      <c r="J1044" s="6" t="n">
        <v>0.018003282805967</v>
      </c>
      <c r="K1044" s="7" t="n">
        <v>6.05929347920056E-006</v>
      </c>
      <c r="L1044" s="8" t="n">
        <v>1</v>
      </c>
      <c r="M1044" s="8" t="n">
        <v>0</v>
      </c>
      <c r="N1044" s="8" t="n">
        <v>0.00241631305987742</v>
      </c>
      <c r="O1044" s="8" t="n">
        <v>0.0216584272653589</v>
      </c>
      <c r="P1044" s="9" t="n">
        <v>4.25786113350269E-005</v>
      </c>
      <c r="Q1044" s="6" t="n">
        <f aca="false">L1044/G1044</f>
        <v>0.5</v>
      </c>
      <c r="R1044" s="6" t="n">
        <f aca="false">M1044/H1044</f>
        <v>0</v>
      </c>
      <c r="S1044" s="6" t="n">
        <f aca="false">N1044/I1044</f>
        <v>7.06408035092593</v>
      </c>
      <c r="T1044" s="6" t="n">
        <f aca="false">O1044/J1044</f>
        <v>1.20302655347837</v>
      </c>
      <c r="U1044" s="6" t="n">
        <f aca="false">P1044/K1044</f>
        <v>7.0269927477823</v>
      </c>
      <c r="V1044" s="8" t="n">
        <f aca="false">L1044*L1044/G1044</f>
        <v>0.5</v>
      </c>
      <c r="W1044" s="8" t="n">
        <f aca="false">M1044*M1044/H1044</f>
        <v>0</v>
      </c>
      <c r="X1044" s="8" t="n">
        <f aca="false">N1044*N1044/I1044</f>
        <v>0.0170690296079658</v>
      </c>
      <c r="Y1044" s="8" t="n">
        <f aca="false">O1044*O1044/J1044</f>
        <v>0.0260556631068067</v>
      </c>
      <c r="Z1044" s="8" t="n">
        <f aca="false">P1044*P1044/K1044</f>
        <v>0.000299199593061875</v>
      </c>
    </row>
    <row r="1045" customFormat="false" ht="12" hidden="false" customHeight="false" outlineLevel="0" collapsed="false">
      <c r="A1045" s="0" t="n">
        <v>-23652</v>
      </c>
      <c r="B1045" s="0" t="n">
        <v>6430</v>
      </c>
      <c r="C1045" s="0" t="s">
        <v>26</v>
      </c>
      <c r="D1045" s="5" t="s">
        <v>2109</v>
      </c>
      <c r="E1045" s="0" t="n">
        <v>6430</v>
      </c>
      <c r="F1045" s="0" t="s">
        <v>2110</v>
      </c>
      <c r="G1045" s="6" t="n">
        <v>9</v>
      </c>
      <c r="H1045" s="6" t="n">
        <v>9486.69426397018</v>
      </c>
      <c r="I1045" s="6" t="n">
        <v>0.000342028839689896</v>
      </c>
      <c r="J1045" s="6" t="n">
        <v>0.008347994535143</v>
      </c>
      <c r="K1045" s="7" t="n">
        <v>6.77677535377114E-006</v>
      </c>
      <c r="L1045" s="8" t="n">
        <v>1</v>
      </c>
      <c r="M1045" s="8" t="n">
        <v>0</v>
      </c>
      <c r="N1045" s="8" t="n">
        <v>0.00241158637008356</v>
      </c>
      <c r="O1045" s="8" t="n">
        <v>0.000865947456343317</v>
      </c>
      <c r="P1045" s="9" t="n">
        <v>4.47209620786093E-005</v>
      </c>
      <c r="Q1045" s="6" t="n">
        <f aca="false">L1045/G1045</f>
        <v>0.111111111111111</v>
      </c>
      <c r="R1045" s="6" t="n">
        <f aca="false">M1045/H1045</f>
        <v>0</v>
      </c>
      <c r="S1045" s="6" t="n">
        <f aca="false">N1045/I1045</f>
        <v>7.05082756258232</v>
      </c>
      <c r="T1045" s="6" t="n">
        <f aca="false">O1045/J1045</f>
        <v>0.103731195881585</v>
      </c>
      <c r="U1045" s="6" t="n">
        <f aca="false">P1045/K1045</f>
        <v>6.59915073822286</v>
      </c>
      <c r="V1045" s="8" t="n">
        <f aca="false">L1045*L1045/G1045</f>
        <v>0.111111111111111</v>
      </c>
      <c r="W1045" s="8" t="n">
        <f aca="false">M1045*M1045/H1045</f>
        <v>0</v>
      </c>
      <c r="X1045" s="8" t="n">
        <f aca="false">N1045*N1045/I1045</f>
        <v>0.017003679647733</v>
      </c>
      <c r="Y1045" s="8" t="n">
        <f aca="false">O1045*O1045/J1045</f>
        <v>8.98257652171085E-005</v>
      </c>
      <c r="Z1045" s="8" t="n">
        <f aca="false">P1045*P1045/K1045</f>
        <v>0.000295120369915091</v>
      </c>
    </row>
    <row r="1046" customFormat="false" ht="12" hidden="false" customHeight="false" outlineLevel="0" collapsed="false">
      <c r="A1046" s="0" t="n">
        <v>-21334</v>
      </c>
      <c r="B1046" s="0" t="n">
        <v>721</v>
      </c>
      <c r="C1046" s="0" t="s">
        <v>26</v>
      </c>
      <c r="D1046" s="5" t="s">
        <v>2111</v>
      </c>
      <c r="E1046" s="0" t="n">
        <v>721</v>
      </c>
      <c r="F1046" s="0" t="s">
        <v>2112</v>
      </c>
      <c r="G1046" s="6" t="n">
        <v>6</v>
      </c>
      <c r="H1046" s="6" t="n">
        <v>9294.24537876846</v>
      </c>
      <c r="I1046" s="6" t="n">
        <v>0.000342028329684413</v>
      </c>
      <c r="J1046" s="6" t="n">
        <v>0.00438566622763214</v>
      </c>
      <c r="K1046" s="7" t="n">
        <v>6.33724818706871E-006</v>
      </c>
      <c r="L1046" s="8" t="n">
        <v>1</v>
      </c>
      <c r="M1046" s="8" t="n">
        <v>0</v>
      </c>
      <c r="N1046" s="8" t="n">
        <v>0.002414207315637</v>
      </c>
      <c r="O1046" s="8" t="n">
        <v>0.00311628348479598</v>
      </c>
      <c r="P1046" s="9" t="n">
        <v>4.32419496880317E-005</v>
      </c>
      <c r="Q1046" s="6" t="n">
        <f aca="false">L1046/G1046</f>
        <v>0.166666666666667</v>
      </c>
      <c r="R1046" s="6" t="n">
        <f aca="false">M1046/H1046</f>
        <v>0</v>
      </c>
      <c r="S1046" s="6" t="n">
        <f aca="false">N1046/I1046</f>
        <v>7.0585010249431</v>
      </c>
      <c r="T1046" s="6" t="n">
        <f aca="false">O1046/J1046</f>
        <v>0.71056102381017</v>
      </c>
      <c r="U1046" s="6" t="n">
        <f aca="false">P1046/K1046</f>
        <v>6.82345844940519</v>
      </c>
      <c r="V1046" s="8" t="n">
        <f aca="false">L1046*L1046/G1046</f>
        <v>0.166666666666667</v>
      </c>
      <c r="W1046" s="8" t="n">
        <f aca="false">M1046*M1046/H1046</f>
        <v>0</v>
      </c>
      <c r="X1046" s="8" t="n">
        <f aca="false">N1046*N1046/I1046</f>
        <v>0.0170406848118489</v>
      </c>
      <c r="Y1046" s="8" t="n">
        <f aca="false">O1046*O1046/J1046</f>
        <v>0.00221430958343935</v>
      </c>
      <c r="Z1046" s="8" t="n">
        <f aca="false">P1046*P1046/K1046</f>
        <v>0.000295059646967554</v>
      </c>
    </row>
    <row r="1047" customFormat="false" ht="12" hidden="false" customHeight="false" outlineLevel="0" collapsed="false">
      <c r="A1047" s="0" t="n">
        <v>-20480</v>
      </c>
      <c r="B1047" s="0" t="n">
        <v>5479</v>
      </c>
      <c r="C1047" s="0" t="s">
        <v>26</v>
      </c>
      <c r="D1047" s="5" t="s">
        <v>2113</v>
      </c>
      <c r="E1047" s="0" t="n">
        <v>5479</v>
      </c>
      <c r="F1047" s="0" t="s">
        <v>2114</v>
      </c>
      <c r="G1047" s="6" t="n">
        <v>7</v>
      </c>
      <c r="H1047" s="6" t="n">
        <v>19831.8806395948</v>
      </c>
      <c r="I1047" s="6" t="n">
        <v>0.00034205225977686</v>
      </c>
      <c r="J1047" s="6" t="n">
        <v>0.0166083278275892</v>
      </c>
      <c r="K1047" s="7" t="n">
        <v>6.23240078611727E-006</v>
      </c>
      <c r="L1047" s="8" t="n">
        <v>1</v>
      </c>
      <c r="M1047" s="8" t="n">
        <v>0</v>
      </c>
      <c r="N1047" s="8" t="n">
        <v>0.00241467449009983</v>
      </c>
      <c r="O1047" s="8" t="n">
        <v>0.0107284203412655</v>
      </c>
      <c r="P1047" s="9" t="n">
        <v>4.25280837410377E-005</v>
      </c>
      <c r="Q1047" s="6" t="n">
        <f aca="false">L1047/G1047</f>
        <v>0.142857142857143</v>
      </c>
      <c r="R1047" s="6" t="n">
        <f aca="false">M1047/H1047</f>
        <v>0</v>
      </c>
      <c r="S1047" s="6" t="n">
        <f aca="false">N1047/I1047</f>
        <v>7.05937300830892</v>
      </c>
      <c r="T1047" s="6" t="n">
        <f aca="false">O1047/J1047</f>
        <v>0.645966315973352</v>
      </c>
      <c r="U1047" s="6" t="n">
        <f aca="false">P1047/K1047</f>
        <v>6.82370810230456</v>
      </c>
      <c r="V1047" s="8" t="n">
        <f aca="false">L1047*L1047/G1047</f>
        <v>0.142857142857143</v>
      </c>
      <c r="W1047" s="8" t="n">
        <f aca="false">M1047*M1047/H1047</f>
        <v>0</v>
      </c>
      <c r="X1047" s="8" t="n">
        <f aca="false">N1047*N1047/I1047</f>
        <v>0.0170460879192629</v>
      </c>
      <c r="Y1047" s="8" t="n">
        <f aca="false">O1047*O1047/J1047</f>
        <v>0.00693019816406085</v>
      </c>
      <c r="Z1047" s="8" t="n">
        <f aca="false">P1047*P1047/K1047</f>
        <v>0.000290199229599206</v>
      </c>
    </row>
    <row r="1048" customFormat="false" ht="12" hidden="false" customHeight="false" outlineLevel="0" collapsed="false">
      <c r="A1048" s="0" t="n">
        <v>-20111</v>
      </c>
      <c r="B1048" s="0" t="n">
        <v>4234</v>
      </c>
      <c r="C1048" s="0" t="s">
        <v>26</v>
      </c>
      <c r="D1048" s="5" t="s">
        <v>2115</v>
      </c>
      <c r="E1048" s="0" t="n">
        <v>4234</v>
      </c>
      <c r="F1048" s="0" t="s">
        <v>2116</v>
      </c>
      <c r="G1048" s="6" t="n">
        <v>3</v>
      </c>
      <c r="H1048" s="6" t="n">
        <v>11100.0256223283</v>
      </c>
      <c r="I1048" s="6" t="n">
        <v>0.000342033730803321</v>
      </c>
      <c r="J1048" s="6" t="n">
        <v>0.00962484901763069</v>
      </c>
      <c r="K1048" s="7" t="n">
        <v>6.20187613255173E-006</v>
      </c>
      <c r="L1048" s="8" t="n">
        <v>1</v>
      </c>
      <c r="M1048" s="8" t="n">
        <v>0</v>
      </c>
      <c r="N1048" s="8" t="n">
        <v>0.00241503616663918</v>
      </c>
      <c r="O1048" s="8" t="n">
        <v>0.012673633705235</v>
      </c>
      <c r="P1048" s="9" t="n">
        <v>4.21166252361851E-005</v>
      </c>
      <c r="Q1048" s="6" t="n">
        <f aca="false">L1048/G1048</f>
        <v>0.333333333333333</v>
      </c>
      <c r="R1048" s="6" t="n">
        <f aca="false">M1048/H1048</f>
        <v>0</v>
      </c>
      <c r="S1048" s="6" t="n">
        <f aca="false">N1048/I1048</f>
        <v>7.06081286476363</v>
      </c>
      <c r="T1048" s="6" t="n">
        <f aca="false">O1048/J1048</f>
        <v>1.31676181953811</v>
      </c>
      <c r="U1048" s="6" t="n">
        <f aca="false">P1048/K1048</f>
        <v>6.79094911540203</v>
      </c>
      <c r="V1048" s="8" t="n">
        <f aca="false">L1048*L1048/G1048</f>
        <v>0.333333333333333</v>
      </c>
      <c r="W1048" s="8" t="n">
        <f aca="false">M1048*M1048/H1048</f>
        <v>0</v>
      </c>
      <c r="X1048" s="8" t="n">
        <f aca="false">N1048*N1048/I1048</f>
        <v>0.0170521184342754</v>
      </c>
      <c r="Y1048" s="8" t="n">
        <f aca="false">O1048*O1048/J1048</f>
        <v>0.0166881569778648</v>
      </c>
      <c r="Z1048" s="8" t="n">
        <f aca="false">P1048*P1048/K1048</f>
        <v>0.00028601185889139</v>
      </c>
    </row>
    <row r="1049" customFormat="false" ht="12" hidden="false" customHeight="false" outlineLevel="0" collapsed="false">
      <c r="A1049" s="0" t="n">
        <v>-27492</v>
      </c>
      <c r="B1049" s="0" t="n">
        <v>8567</v>
      </c>
      <c r="C1049" s="0" t="s">
        <v>26</v>
      </c>
      <c r="D1049" s="5" t="s">
        <v>2117</v>
      </c>
      <c r="E1049" s="0" t="n">
        <v>8567</v>
      </c>
      <c r="F1049" s="0" t="s">
        <v>2118</v>
      </c>
      <c r="G1049" s="6" t="n">
        <v>4</v>
      </c>
      <c r="H1049" s="6" t="n">
        <v>11305.5135743674</v>
      </c>
      <c r="I1049" s="6" t="n">
        <v>0.000342031665649479</v>
      </c>
      <c r="J1049" s="6" t="n">
        <v>0.0086395523070231</v>
      </c>
      <c r="K1049" s="7" t="n">
        <v>6.3499306784244E-006</v>
      </c>
      <c r="L1049" s="8" t="n">
        <v>1</v>
      </c>
      <c r="M1049" s="8" t="n">
        <v>0</v>
      </c>
      <c r="N1049" s="8" t="n">
        <v>0.00241500771624417</v>
      </c>
      <c r="O1049" s="8" t="n">
        <v>0.0114367479453119</v>
      </c>
      <c r="P1049" s="9" t="n">
        <v>4.21926184338312E-005</v>
      </c>
      <c r="Q1049" s="6" t="n">
        <f aca="false">L1049/G1049</f>
        <v>0.25</v>
      </c>
      <c r="R1049" s="6" t="n">
        <f aca="false">M1049/H1049</f>
        <v>0</v>
      </c>
      <c r="S1049" s="6" t="n">
        <f aca="false">N1049/I1049</f>
        <v>7.06077231667528</v>
      </c>
      <c r="T1049" s="6" t="n">
        <f aca="false">O1049/J1049</f>
        <v>1.323766271548</v>
      </c>
      <c r="U1049" s="6" t="n">
        <f aca="false">P1049/K1049</f>
        <v>6.64457937740832</v>
      </c>
      <c r="V1049" s="8" t="n">
        <f aca="false">L1049*L1049/G1049</f>
        <v>0.25</v>
      </c>
      <c r="W1049" s="8" t="n">
        <f aca="false">M1049*M1049/H1049</f>
        <v>0</v>
      </c>
      <c r="X1049" s="8" t="n">
        <f aca="false">N1049*N1049/I1049</f>
        <v>0.0170518196274141</v>
      </c>
      <c r="Y1049" s="8" t="n">
        <f aca="false">O1049*O1049/J1049</f>
        <v>0.0151395811861998</v>
      </c>
      <c r="Z1049" s="8" t="n">
        <f aca="false">P1049*P1049/K1049</f>
        <v>0.000280352202324293</v>
      </c>
    </row>
    <row r="1050" customFormat="false" ht="12" hidden="false" customHeight="false" outlineLevel="0" collapsed="false">
      <c r="A1050" s="0" t="n">
        <v>-22382</v>
      </c>
      <c r="B1050" s="0" t="n">
        <v>5787</v>
      </c>
      <c r="C1050" s="0" t="s">
        <v>26</v>
      </c>
      <c r="D1050" s="5" t="s">
        <v>2119</v>
      </c>
      <c r="E1050" s="0" t="n">
        <v>5787</v>
      </c>
      <c r="F1050" s="0" t="s">
        <v>2120</v>
      </c>
      <c r="G1050" s="6" t="n">
        <v>10</v>
      </c>
      <c r="H1050" s="6" t="n">
        <v>11889.8020467049</v>
      </c>
      <c r="I1050" s="6" t="n">
        <v>0.000342060872753943</v>
      </c>
      <c r="J1050" s="6" t="n">
        <v>0.0199737511369451</v>
      </c>
      <c r="K1050" s="7" t="n">
        <v>6.40905990293763E-006</v>
      </c>
      <c r="L1050" s="8" t="n">
        <v>1</v>
      </c>
      <c r="M1050" s="8" t="n">
        <v>0</v>
      </c>
      <c r="N1050" s="8" t="n">
        <v>0.00241553619011869</v>
      </c>
      <c r="O1050" s="8" t="n">
        <v>0.0161900248054872</v>
      </c>
      <c r="P1050" s="9" t="n">
        <v>4.21048119987164E-005</v>
      </c>
      <c r="Q1050" s="6" t="n">
        <f aca="false">L1050/G1050</f>
        <v>0.1</v>
      </c>
      <c r="R1050" s="6" t="n">
        <f aca="false">M1050/H1050</f>
        <v>0</v>
      </c>
      <c r="S1050" s="6" t="n">
        <f aca="false">N1050/I1050</f>
        <v>7.06171439799922</v>
      </c>
      <c r="T1050" s="6" t="n">
        <f aca="false">O1050/J1050</f>
        <v>0.810565060838312</v>
      </c>
      <c r="U1050" s="6" t="n">
        <f aca="false">P1050/K1050</f>
        <v>6.56957691711033</v>
      </c>
      <c r="V1050" s="8" t="n">
        <f aca="false">L1050*L1050/G1050</f>
        <v>0.1</v>
      </c>
      <c r="W1050" s="8" t="n">
        <f aca="false">M1050*M1050/H1050</f>
        <v>0</v>
      </c>
      <c r="X1050" s="8" t="n">
        <f aca="false">N1050*N1050/I1050</f>
        <v>0.0170578266926494</v>
      </c>
      <c r="Y1050" s="8" t="n">
        <f aca="false">O1050*O1050/J1050</f>
        <v>0.0131230684414335</v>
      </c>
      <c r="Z1050" s="8" t="n">
        <f aca="false">P1050*P1050/K1050</f>
        <v>0.000276610801006037</v>
      </c>
    </row>
    <row r="1051" customFormat="false" ht="12" hidden="false" customHeight="false" outlineLevel="0" collapsed="false">
      <c r="A1051" s="0" t="n">
        <v>-21290</v>
      </c>
      <c r="B1051" s="0" t="n">
        <v>10013</v>
      </c>
      <c r="C1051" s="0" t="s">
        <v>26</v>
      </c>
      <c r="D1051" s="5" t="s">
        <v>2121</v>
      </c>
      <c r="E1051" s="0" t="n">
        <v>10013</v>
      </c>
      <c r="F1051" s="0" t="s">
        <v>2122</v>
      </c>
      <c r="G1051" s="6" t="n">
        <v>10</v>
      </c>
      <c r="H1051" s="6" t="n">
        <v>19962.2785943124</v>
      </c>
      <c r="I1051" s="6" t="n">
        <v>0.000342056290261655</v>
      </c>
      <c r="J1051" s="6" t="n">
        <v>0.0277626888832688</v>
      </c>
      <c r="K1051" s="7" t="n">
        <v>6.83687478803594E-006</v>
      </c>
      <c r="L1051" s="8" t="n">
        <v>1</v>
      </c>
      <c r="M1051" s="8" t="n">
        <v>0</v>
      </c>
      <c r="N1051" s="8" t="n">
        <v>0.00241328568425478</v>
      </c>
      <c r="O1051" s="8" t="n">
        <v>0.005179745668006</v>
      </c>
      <c r="P1051" s="9" t="n">
        <v>4.34014337647815E-005</v>
      </c>
      <c r="Q1051" s="6" t="n">
        <f aca="false">L1051/G1051</f>
        <v>0.1</v>
      </c>
      <c r="R1051" s="6" t="n">
        <f aca="false">M1051/H1051</f>
        <v>0</v>
      </c>
      <c r="S1051" s="6" t="n">
        <f aca="false">N1051/I1051</f>
        <v>7.05522965944801</v>
      </c>
      <c r="T1051" s="6" t="n">
        <f aca="false">O1051/J1051</f>
        <v>0.186572190099626</v>
      </c>
      <c r="U1051" s="6" t="n">
        <f aca="false">P1051/K1051</f>
        <v>6.3481393341781</v>
      </c>
      <c r="V1051" s="8" t="n">
        <f aca="false">L1051*L1051/G1051</f>
        <v>0.1</v>
      </c>
      <c r="W1051" s="8" t="n">
        <f aca="false">M1051*M1051/H1051</f>
        <v>0</v>
      </c>
      <c r="X1051" s="8" t="n">
        <f aca="false">N1051*N1051/I1051</f>
        <v>0.0170262847362756</v>
      </c>
      <c r="Y1051" s="8" t="n">
        <f aca="false">O1051*O1051/J1051</f>
        <v>0.00096639649343893</v>
      </c>
      <c r="Z1051" s="8" t="n">
        <f aca="false">P1051*P1051/K1051</f>
        <v>0.000275518348841935</v>
      </c>
    </row>
    <row r="1052" customFormat="false" ht="12" hidden="false" customHeight="false" outlineLevel="0" collapsed="false">
      <c r="A1052" s="0" t="n">
        <v>-22271</v>
      </c>
      <c r="B1052" s="0" t="n">
        <v>6634</v>
      </c>
      <c r="C1052" s="0" t="s">
        <v>26</v>
      </c>
      <c r="D1052" s="5" t="s">
        <v>2123</v>
      </c>
      <c r="E1052" s="0" t="n">
        <v>6634</v>
      </c>
      <c r="F1052" s="0" t="s">
        <v>2124</v>
      </c>
      <c r="G1052" s="6" t="n">
        <v>22</v>
      </c>
      <c r="H1052" s="6" t="n">
        <v>13202.9463811742</v>
      </c>
      <c r="I1052" s="6" t="n">
        <v>0.0003420447509527</v>
      </c>
      <c r="J1052" s="6" t="n">
        <v>0.0130720798966811</v>
      </c>
      <c r="K1052" s="7" t="n">
        <v>7.8999762968955E-006</v>
      </c>
      <c r="L1052" s="8" t="n">
        <v>1</v>
      </c>
      <c r="M1052" s="8" t="n">
        <v>0</v>
      </c>
      <c r="N1052" s="8" t="n">
        <v>0.00241119331385336</v>
      </c>
      <c r="O1052" s="8" t="n">
        <v>0.000611135473524734</v>
      </c>
      <c r="P1052" s="9" t="n">
        <v>4.49705729931772E-005</v>
      </c>
      <c r="Q1052" s="6" t="n">
        <f aca="false">L1052/G1052</f>
        <v>0.0454545454545455</v>
      </c>
      <c r="R1052" s="6" t="n">
        <f aca="false">M1052/H1052</f>
        <v>0</v>
      </c>
      <c r="S1052" s="6" t="n">
        <f aca="false">N1052/I1052</f>
        <v>7.04935043481138</v>
      </c>
      <c r="T1052" s="6" t="n">
        <f aca="false">O1052/J1052</f>
        <v>0.0467512039671588</v>
      </c>
      <c r="U1052" s="6" t="n">
        <f aca="false">P1052/K1052</f>
        <v>5.69249467379409</v>
      </c>
      <c r="V1052" s="8" t="n">
        <f aca="false">L1052*L1052/G1052</f>
        <v>0.0454545454545455</v>
      </c>
      <c r="W1052" s="8" t="n">
        <f aca="false">M1052*M1052/H1052</f>
        <v>0</v>
      </c>
      <c r="X1052" s="8" t="n">
        <f aca="false">N1052*N1052/I1052</f>
        <v>0.0169973466354265</v>
      </c>
      <c r="Y1052" s="8" t="n">
        <f aca="false">O1052*O1052/J1052</f>
        <v>2.8571319174321E-005</v>
      </c>
      <c r="Z1052" s="8" t="n">
        <f aca="false">P1052*P1052/K1052</f>
        <v>0.00025599474724113</v>
      </c>
    </row>
    <row r="1053" customFormat="false" ht="12" hidden="false" customHeight="false" outlineLevel="0" collapsed="false">
      <c r="A1053" s="0" t="n">
        <v>-25045</v>
      </c>
      <c r="B1053" s="0" t="n">
        <v>8178</v>
      </c>
      <c r="C1053" s="0" t="s">
        <v>26</v>
      </c>
      <c r="D1053" s="5" t="s">
        <v>2125</v>
      </c>
      <c r="E1053" s="0" t="n">
        <v>8178</v>
      </c>
      <c r="F1053" s="0" t="s">
        <v>2126</v>
      </c>
      <c r="G1053" s="6" t="n">
        <v>7</v>
      </c>
      <c r="H1053" s="6" t="n">
        <v>32005.9366763848</v>
      </c>
      <c r="I1053" s="6" t="n">
        <v>0.000342066057473553</v>
      </c>
      <c r="J1053" s="6" t="n">
        <v>0.033088292671399</v>
      </c>
      <c r="K1053" s="7" t="n">
        <v>7.18227126323372E-006</v>
      </c>
      <c r="L1053" s="8" t="n">
        <v>1</v>
      </c>
      <c r="M1053" s="8" t="n">
        <v>0</v>
      </c>
      <c r="N1053" s="8" t="n">
        <v>0.00241658976241639</v>
      </c>
      <c r="O1053" s="8" t="n">
        <v>0.0415490944304688</v>
      </c>
      <c r="P1053" s="9" t="n">
        <v>4.19427938343746E-005</v>
      </c>
      <c r="Q1053" s="6" t="n">
        <f aca="false">L1053/G1053</f>
        <v>0.142857142857143</v>
      </c>
      <c r="R1053" s="6" t="n">
        <f aca="false">M1053/H1053</f>
        <v>0</v>
      </c>
      <c r="S1053" s="6" t="n">
        <f aca="false">N1053/I1053</f>
        <v>7.0646873889358</v>
      </c>
      <c r="T1053" s="6" t="n">
        <f aca="false">O1053/J1053</f>
        <v>1.25570378753278</v>
      </c>
      <c r="U1053" s="6" t="n">
        <f aca="false">P1053/K1053</f>
        <v>5.8397674352793</v>
      </c>
      <c r="V1053" s="8" t="n">
        <f aca="false">L1053*L1053/G1053</f>
        <v>0.142857142857143</v>
      </c>
      <c r="W1053" s="8" t="n">
        <f aca="false">M1053*M1053/H1053</f>
        <v>0</v>
      </c>
      <c r="X1053" s="8" t="n">
        <f aca="false">N1053*N1053/I1053</f>
        <v>0.0170724512187745</v>
      </c>
      <c r="Y1053" s="8" t="n">
        <f aca="false">O1053*O1053/J1053</f>
        <v>0.0521733552448967</v>
      </c>
      <c r="Z1053" s="8" t="n">
        <f aca="false">P1053*P1053/K1053</f>
        <v>0.000244936161578614</v>
      </c>
    </row>
    <row r="1054" customFormat="false" ht="12" hidden="false" customHeight="false" outlineLevel="0" collapsed="false">
      <c r="A1054" s="0" t="n">
        <v>-25382</v>
      </c>
      <c r="B1054" s="0" t="n">
        <v>3710</v>
      </c>
      <c r="C1054" s="0" t="s">
        <v>26</v>
      </c>
      <c r="D1054" s="5" t="s">
        <v>2127</v>
      </c>
      <c r="E1054" s="0" t="n">
        <v>3710</v>
      </c>
      <c r="F1054" s="0" t="s">
        <v>2128</v>
      </c>
      <c r="G1054" s="6" t="n">
        <v>11</v>
      </c>
      <c r="H1054" s="6" t="n">
        <v>9031.75807857028</v>
      </c>
      <c r="I1054" s="6" t="n">
        <v>0.000342001978683833</v>
      </c>
      <c r="J1054" s="6" t="n">
        <v>0.00277241168365492</v>
      </c>
      <c r="K1054" s="7" t="n">
        <v>8.38294984602223E-006</v>
      </c>
      <c r="L1054" s="8" t="n">
        <v>1</v>
      </c>
      <c r="M1054" s="8" t="n">
        <v>0</v>
      </c>
      <c r="N1054" s="8" t="n">
        <v>0.00241164311043141</v>
      </c>
      <c r="O1054" s="8" t="n">
        <v>0.000633830251435341</v>
      </c>
      <c r="P1054" s="9" t="n">
        <v>4.52917561052709E-005</v>
      </c>
      <c r="Q1054" s="6" t="n">
        <f aca="false">L1054/G1054</f>
        <v>0.0909090909090909</v>
      </c>
      <c r="R1054" s="6" t="n">
        <f aca="false">M1054/H1054</f>
        <v>0</v>
      </c>
      <c r="S1054" s="6" t="n">
        <f aca="false">N1054/I1054</f>
        <v>7.05154724458739</v>
      </c>
      <c r="T1054" s="6" t="n">
        <f aca="false">O1054/J1054</f>
        <v>0.228620538274371</v>
      </c>
      <c r="U1054" s="6" t="n">
        <f aca="false">P1054/K1054</f>
        <v>5.40284230935274</v>
      </c>
      <c r="V1054" s="8" t="n">
        <f aca="false">L1054*L1054/G1054</f>
        <v>0.0909090909090909</v>
      </c>
      <c r="W1054" s="8" t="n">
        <f aca="false">M1054*M1054/H1054</f>
        <v>0</v>
      </c>
      <c r="X1054" s="8" t="n">
        <f aca="false">N1054*N1054/I1054</f>
        <v>0.0170058153302908</v>
      </c>
      <c r="Y1054" s="8" t="n">
        <f aca="false">O1054*O1054/J1054</f>
        <v>0.000144906613257727</v>
      </c>
      <c r="Z1054" s="8" t="n">
        <f aca="false">P1054*P1054/K1054</f>
        <v>0.000244704216150443</v>
      </c>
    </row>
    <row r="1055" customFormat="false" ht="12" hidden="false" customHeight="false" outlineLevel="0" collapsed="false">
      <c r="A1055" s="0" t="n">
        <v>-23735</v>
      </c>
      <c r="B1055" s="0" t="n">
        <v>4758</v>
      </c>
      <c r="C1055" s="0" t="s">
        <v>26</v>
      </c>
      <c r="D1055" s="5" t="s">
        <v>2129</v>
      </c>
      <c r="E1055" s="0" t="n">
        <v>4758</v>
      </c>
      <c r="F1055" s="0" t="s">
        <v>2130</v>
      </c>
      <c r="G1055" s="6" t="n">
        <v>4</v>
      </c>
      <c r="H1055" s="6" t="n">
        <v>15858.1493181487</v>
      </c>
      <c r="I1055" s="6" t="n">
        <v>0.000342018088092978</v>
      </c>
      <c r="J1055" s="6" t="n">
        <v>0.0031386642323041</v>
      </c>
      <c r="K1055" s="7" t="n">
        <v>7.65270056014804E-006</v>
      </c>
      <c r="L1055" s="8" t="n">
        <v>1</v>
      </c>
      <c r="M1055" s="8" t="n">
        <v>0</v>
      </c>
      <c r="N1055" s="8" t="n">
        <v>0.002414207315637</v>
      </c>
      <c r="O1055" s="8" t="n">
        <v>0.00311628348479598</v>
      </c>
      <c r="P1055" s="9" t="n">
        <v>4.32419496880317E-005</v>
      </c>
      <c r="Q1055" s="6" t="n">
        <f aca="false">L1055/G1055</f>
        <v>0.25</v>
      </c>
      <c r="R1055" s="6" t="n">
        <f aca="false">M1055/H1055</f>
        <v>0</v>
      </c>
      <c r="S1055" s="6" t="n">
        <f aca="false">N1055/I1055</f>
        <v>7.05871238886261</v>
      </c>
      <c r="T1055" s="6" t="n">
        <f aca="false">O1055/J1055</f>
        <v>0.992869339995731</v>
      </c>
      <c r="U1055" s="6" t="n">
        <f aca="false">P1055/K1055</f>
        <v>5.65054771817639</v>
      </c>
      <c r="V1055" s="8" t="n">
        <f aca="false">L1055*L1055/G1055</f>
        <v>0.25</v>
      </c>
      <c r="W1055" s="8" t="n">
        <f aca="false">M1055*M1055/H1055</f>
        <v>0</v>
      </c>
      <c r="X1055" s="8" t="n">
        <f aca="false">N1055*N1055/I1055</f>
        <v>0.0170411950881697</v>
      </c>
      <c r="Y1055" s="8" t="n">
        <f aca="false">O1055*O1055/J1055</f>
        <v>0.00309406232678898</v>
      </c>
      <c r="Z1055" s="8" t="n">
        <f aca="false">P1055*P1055/K1055</f>
        <v>0.000244340700139206</v>
      </c>
    </row>
    <row r="1056" customFormat="false" ht="12" hidden="false" customHeight="false" outlineLevel="0" collapsed="false">
      <c r="A1056" s="0" t="n">
        <v>-23888</v>
      </c>
      <c r="B1056" s="0" t="n">
        <v>9636</v>
      </c>
      <c r="C1056" s="0" t="s">
        <v>26</v>
      </c>
      <c r="D1056" s="5" t="s">
        <v>2131</v>
      </c>
      <c r="E1056" s="0" t="n">
        <v>9636</v>
      </c>
      <c r="F1056" s="0" t="s">
        <v>2132</v>
      </c>
      <c r="G1056" s="6" t="n">
        <v>5</v>
      </c>
      <c r="H1056" s="6" t="n">
        <v>22789.1572939827</v>
      </c>
      <c r="I1056" s="6" t="n">
        <v>0.000342017502877707</v>
      </c>
      <c r="J1056" s="6" t="n">
        <v>0.00383080427141396</v>
      </c>
      <c r="K1056" s="7" t="n">
        <v>7.96133004780648E-006</v>
      </c>
      <c r="L1056" s="8" t="n">
        <v>1</v>
      </c>
      <c r="M1056" s="8" t="n">
        <v>0</v>
      </c>
      <c r="N1056" s="8" t="n">
        <v>0.00241374032191054</v>
      </c>
      <c r="O1056" s="8" t="n">
        <v>0.00405825893367656</v>
      </c>
      <c r="P1056" s="9" t="n">
        <v>4.3452133922375E-005</v>
      </c>
      <c r="Q1056" s="6" t="n">
        <f aca="false">L1056/G1056</f>
        <v>0.2</v>
      </c>
      <c r="R1056" s="6" t="n">
        <f aca="false">M1056/H1056</f>
        <v>0</v>
      </c>
      <c r="S1056" s="6" t="n">
        <f aca="false">N1056/I1056</f>
        <v>7.05735905794743</v>
      </c>
      <c r="T1056" s="6" t="n">
        <f aca="false">O1056/J1056</f>
        <v>1.05937517193449</v>
      </c>
      <c r="U1056" s="6" t="n">
        <f aca="false">P1056/K1056</f>
        <v>5.45789882613233</v>
      </c>
      <c r="V1056" s="8" t="n">
        <f aca="false">L1056*L1056/G1056</f>
        <v>0.2</v>
      </c>
      <c r="W1056" s="8" t="n">
        <f aca="false">M1056*M1056/H1056</f>
        <v>0</v>
      </c>
      <c r="X1056" s="8" t="n">
        <f aca="false">N1056*N1056/I1056</f>
        <v>0.0170346321243683</v>
      </c>
      <c r="Y1056" s="8" t="n">
        <f aca="false">O1056*O1056/J1056</f>
        <v>0.0042992187556183</v>
      </c>
      <c r="Z1056" s="8" t="n">
        <f aca="false">P1056*P1056/K1056</f>
        <v>0.000237157350727875</v>
      </c>
    </row>
    <row r="1057" customFormat="false" ht="12" hidden="false" customHeight="false" outlineLevel="0" collapsed="false">
      <c r="A1057" s="0" t="n">
        <v>-22269</v>
      </c>
      <c r="B1057" s="0" t="n">
        <v>6632</v>
      </c>
      <c r="C1057" s="0" t="s">
        <v>26</v>
      </c>
      <c r="D1057" s="5" t="s">
        <v>2133</v>
      </c>
      <c r="E1057" s="0" t="n">
        <v>6632</v>
      </c>
      <c r="F1057" s="0" t="s">
        <v>2134</v>
      </c>
      <c r="G1057" s="6" t="n">
        <v>19</v>
      </c>
      <c r="H1057" s="6" t="n">
        <v>16655.6588300263</v>
      </c>
      <c r="I1057" s="6" t="n">
        <v>0.000342042484991457</v>
      </c>
      <c r="J1057" s="6" t="n">
        <v>0.0118683728433544</v>
      </c>
      <c r="K1057" s="7" t="n">
        <v>8.94276267205366E-006</v>
      </c>
      <c r="L1057" s="8" t="n">
        <v>1</v>
      </c>
      <c r="M1057" s="8" t="n">
        <v>0</v>
      </c>
      <c r="N1057" s="8" t="n">
        <v>0.00241286773113087</v>
      </c>
      <c r="O1057" s="8" t="n">
        <v>0.0017048064741476</v>
      </c>
      <c r="P1057" s="9" t="n">
        <v>4.60058221245783E-005</v>
      </c>
      <c r="Q1057" s="6" t="n">
        <f aca="false">L1057/G1057</f>
        <v>0.0526315789473684</v>
      </c>
      <c r="R1057" s="6" t="n">
        <f aca="false">M1057/H1057</f>
        <v>0</v>
      </c>
      <c r="S1057" s="6" t="n">
        <f aca="false">N1057/I1057</f>
        <v>7.05429248413729</v>
      </c>
      <c r="T1057" s="6" t="n">
        <f aca="false">O1057/J1057</f>
        <v>0.143642814111809</v>
      </c>
      <c r="U1057" s="6" t="n">
        <f aca="false">P1057/K1057</f>
        <v>5.14447534969787</v>
      </c>
      <c r="V1057" s="8" t="n">
        <f aca="false">L1057*L1057/G1057</f>
        <v>0.0526315789473684</v>
      </c>
      <c r="W1057" s="8" t="n">
        <f aca="false">M1057*M1057/H1057</f>
        <v>0</v>
      </c>
      <c r="X1057" s="8" t="n">
        <f aca="false">N1057*N1057/I1057</f>
        <v>0.0170210747009339</v>
      </c>
      <c r="Y1057" s="8" t="n">
        <f aca="false">O1057*O1057/J1057</f>
        <v>0.000244883199462593</v>
      </c>
      <c r="Z1057" s="8" t="n">
        <f aca="false">P1057*P1057/K1057</f>
        <v>0.000236675817862478</v>
      </c>
    </row>
    <row r="1058" customFormat="false" ht="12" hidden="false" customHeight="false" outlineLevel="0" collapsed="false">
      <c r="A1058" s="0" t="n">
        <v>-19996</v>
      </c>
      <c r="B1058" s="0" t="n">
        <v>4853</v>
      </c>
      <c r="C1058" s="0" t="s">
        <v>26</v>
      </c>
      <c r="D1058" s="5" t="s">
        <v>2135</v>
      </c>
      <c r="E1058" s="0" t="n">
        <v>4853</v>
      </c>
      <c r="F1058" s="0" t="s">
        <v>2136</v>
      </c>
      <c r="G1058" s="6" t="n">
        <v>10</v>
      </c>
      <c r="H1058" s="6" t="n">
        <v>3518.98560702553</v>
      </c>
      <c r="I1058" s="6" t="n">
        <v>0.000342037693961921</v>
      </c>
      <c r="J1058" s="6" t="n">
        <v>0.0119099016907867</v>
      </c>
      <c r="K1058" s="7" t="n">
        <v>7.81288515741495E-006</v>
      </c>
      <c r="L1058" s="8" t="n">
        <v>1</v>
      </c>
      <c r="M1058" s="8" t="n">
        <v>0</v>
      </c>
      <c r="N1058" s="8" t="n">
        <v>0.00241442259966854</v>
      </c>
      <c r="O1058" s="8" t="n">
        <v>0.00863635940470595</v>
      </c>
      <c r="P1058" s="9" t="n">
        <v>4.28165155744105E-005</v>
      </c>
      <c r="Q1058" s="6" t="n">
        <f aca="false">L1058/G1058</f>
        <v>0.1</v>
      </c>
      <c r="R1058" s="6" t="n">
        <f aca="false">M1058/H1058</f>
        <v>0</v>
      </c>
      <c r="S1058" s="6" t="n">
        <f aca="false">N1058/I1058</f>
        <v>7.05893719403144</v>
      </c>
      <c r="T1058" s="6" t="n">
        <f aca="false">O1058/J1058</f>
        <v>0.725141116100638</v>
      </c>
      <c r="U1058" s="6" t="n">
        <f aca="false">P1058/K1058</f>
        <v>5.4802438166872</v>
      </c>
      <c r="V1058" s="8" t="n">
        <f aca="false">L1058*L1058/G1058</f>
        <v>0.1</v>
      </c>
      <c r="W1058" s="8" t="n">
        <f aca="false">M1058*M1058/H1058</f>
        <v>0</v>
      </c>
      <c r="X1058" s="8" t="n">
        <f aca="false">N1058*N1058/I1058</f>
        <v>0.0170432574909104</v>
      </c>
      <c r="Y1058" s="8" t="n">
        <f aca="false">O1058*O1058/J1058</f>
        <v>0.00626257929777471</v>
      </c>
      <c r="Z1058" s="8" t="n">
        <f aca="false">P1058*P1058/K1058</f>
        <v>0.000234644944728754</v>
      </c>
    </row>
    <row r="1059" customFormat="false" ht="12" hidden="false" customHeight="false" outlineLevel="0" collapsed="false">
      <c r="A1059" s="0" t="n">
        <v>-24348</v>
      </c>
      <c r="B1059" s="0" t="n">
        <v>6863</v>
      </c>
      <c r="C1059" s="0" t="s">
        <v>26</v>
      </c>
      <c r="D1059" s="5" t="s">
        <v>2137</v>
      </c>
      <c r="E1059" s="0" t="n">
        <v>6863</v>
      </c>
      <c r="F1059" s="0" t="s">
        <v>2138</v>
      </c>
      <c r="G1059" s="6" t="n">
        <v>8</v>
      </c>
      <c r="H1059" s="6" t="n">
        <v>30471.3109307394</v>
      </c>
      <c r="I1059" s="6" t="n">
        <v>0.000342013247586891</v>
      </c>
      <c r="J1059" s="6" t="n">
        <v>0.00227076565483041</v>
      </c>
      <c r="K1059" s="7" t="n">
        <v>8.40725303147082E-006</v>
      </c>
      <c r="L1059" s="8" t="n">
        <v>1</v>
      </c>
      <c r="M1059" s="8" t="n">
        <v>0</v>
      </c>
      <c r="N1059" s="8" t="n">
        <v>0.00241247020136981</v>
      </c>
      <c r="O1059" s="8" t="n">
        <v>0.00108116158727991</v>
      </c>
      <c r="P1059" s="9" t="n">
        <v>4.29575465817517E-005</v>
      </c>
      <c r="Q1059" s="6" t="n">
        <f aca="false">L1059/G1059</f>
        <v>0.125</v>
      </c>
      <c r="R1059" s="6" t="n">
        <f aca="false">M1059/H1059</f>
        <v>0</v>
      </c>
      <c r="S1059" s="6" t="n">
        <f aca="false">N1059/I1059</f>
        <v>7.05373320592475</v>
      </c>
      <c r="T1059" s="6" t="n">
        <f aca="false">O1059/J1059</f>
        <v>0.476122044993963</v>
      </c>
      <c r="U1059" s="6" t="n">
        <f aca="false">P1059/K1059</f>
        <v>5.10958174102159</v>
      </c>
      <c r="V1059" s="8" t="n">
        <f aca="false">L1059*L1059/G1059</f>
        <v>0.125</v>
      </c>
      <c r="W1059" s="8" t="n">
        <f aca="false">M1059*M1059/H1059</f>
        <v>0</v>
      </c>
      <c r="X1059" s="8" t="n">
        <f aca="false">N1059*N1059/I1059</f>
        <v>0.0170169211677062</v>
      </c>
      <c r="Y1059" s="8" t="n">
        <f aca="false">O1059*O1059/J1059</f>
        <v>0.000514764865904631</v>
      </c>
      <c r="Z1059" s="8" t="n">
        <f aca="false">P1059*P1059/K1059</f>
        <v>0.000219495095653203</v>
      </c>
    </row>
    <row r="1060" customFormat="false" ht="12" hidden="false" customHeight="false" outlineLevel="0" collapsed="false">
      <c r="A1060" s="0" t="n">
        <v>-22750</v>
      </c>
      <c r="B1060" s="0" t="n">
        <v>1235</v>
      </c>
      <c r="C1060" s="0" t="s">
        <v>26</v>
      </c>
      <c r="D1060" s="5" t="s">
        <v>2139</v>
      </c>
      <c r="E1060" s="0" t="n">
        <v>1235</v>
      </c>
      <c r="F1060" s="0" t="s">
        <v>2140</v>
      </c>
      <c r="G1060" s="6" t="n">
        <v>3</v>
      </c>
      <c r="H1060" s="6" t="n">
        <v>22141</v>
      </c>
      <c r="I1060" s="6" t="n">
        <v>0.000341854063790184</v>
      </c>
      <c r="J1060" s="7" t="n">
        <v>8.06798245684113E-006</v>
      </c>
      <c r="K1060" s="7" t="n">
        <v>1.75727334023958E-005</v>
      </c>
      <c r="L1060" s="8" t="n">
        <v>1</v>
      </c>
      <c r="M1060" s="8" t="n">
        <v>0</v>
      </c>
      <c r="N1060" s="8" t="n">
        <v>0.000696864111498259</v>
      </c>
      <c r="O1060" s="9" t="n">
        <v>4.43679376889455E-018</v>
      </c>
      <c r="P1060" s="9" t="n">
        <v>6.1436910725221E-005</v>
      </c>
      <c r="Q1060" s="6" t="n">
        <f aca="false">L1060/G1060</f>
        <v>0.333333333333333</v>
      </c>
      <c r="R1060" s="6" t="n">
        <f aca="false">M1060/H1060</f>
        <v>0</v>
      </c>
      <c r="S1060" s="6" t="n">
        <f aca="false">N1060/I1060</f>
        <v>2.03848421098766</v>
      </c>
      <c r="T1060" s="6" t="n">
        <f aca="false">O1060/J1060</f>
        <v>5.49926055569498E-013</v>
      </c>
      <c r="U1060" s="6" t="n">
        <f aca="false">P1060/K1060</f>
        <v>3.49614993401339</v>
      </c>
      <c r="V1060" s="8" t="n">
        <f aca="false">L1060*L1060/G1060</f>
        <v>0.333333333333333</v>
      </c>
      <c r="W1060" s="8" t="n">
        <f aca="false">M1060*M1060/H1060</f>
        <v>0</v>
      </c>
      <c r="X1060" s="8" t="n">
        <f aca="false">N1060*N1060/I1060</f>
        <v>0.00142054648849315</v>
      </c>
      <c r="Y1060" s="8" t="n">
        <f aca="false">O1060*O1060/J1060</f>
        <v>2.43990849670351E-030</v>
      </c>
      <c r="Z1060" s="8" t="n">
        <f aca="false">P1060*P1060/K1060</f>
        <v>0.000214792651377968</v>
      </c>
    </row>
    <row r="1061" customFormat="false" ht="12" hidden="false" customHeight="false" outlineLevel="0" collapsed="false">
      <c r="A1061" s="0" t="n">
        <v>-20165</v>
      </c>
      <c r="B1061" s="0" t="n">
        <v>240</v>
      </c>
      <c r="C1061" s="0" t="s">
        <v>26</v>
      </c>
      <c r="D1061" s="5" t="s">
        <v>2141</v>
      </c>
      <c r="E1061" s="0" t="n">
        <v>240</v>
      </c>
      <c r="F1061" s="0" t="s">
        <v>2142</v>
      </c>
      <c r="G1061" s="6" t="n">
        <v>5</v>
      </c>
      <c r="H1061" s="6" t="n">
        <v>24030.061509638</v>
      </c>
      <c r="I1061" s="6" t="n">
        <v>0.000342045219199357</v>
      </c>
      <c r="J1061" s="6" t="n">
        <v>0.019017014176879</v>
      </c>
      <c r="K1061" s="7" t="n">
        <v>8.48329601911535E-006</v>
      </c>
      <c r="L1061" s="8" t="n">
        <v>1</v>
      </c>
      <c r="M1061" s="8" t="n">
        <v>0</v>
      </c>
      <c r="N1061" s="8" t="n">
        <v>0.00241555245452112</v>
      </c>
      <c r="O1061" s="8" t="n">
        <v>0.0148948710276264</v>
      </c>
      <c r="P1061" s="9" t="n">
        <v>4.22142670436687E-005</v>
      </c>
      <c r="Q1061" s="6" t="n">
        <f aca="false">L1061/G1061</f>
        <v>0.2</v>
      </c>
      <c r="R1061" s="6" t="n">
        <f aca="false">M1061/H1061</f>
        <v>0</v>
      </c>
      <c r="S1061" s="6" t="n">
        <f aca="false">N1061/I1061</f>
        <v>7.06208512481284</v>
      </c>
      <c r="T1061" s="6" t="n">
        <f aca="false">O1061/J1061</f>
        <v>0.783239203015144</v>
      </c>
      <c r="U1061" s="6" t="n">
        <f aca="false">P1061/K1061</f>
        <v>4.9761633860881</v>
      </c>
      <c r="V1061" s="8" t="n">
        <f aca="false">L1061*L1061/G1061</f>
        <v>0.2</v>
      </c>
      <c r="W1061" s="8" t="n">
        <f aca="false">M1061*M1061/H1061</f>
        <v>0</v>
      </c>
      <c r="X1061" s="8" t="n">
        <f aca="false">N1061*N1061/I1061</f>
        <v>0.0170588370572788</v>
      </c>
      <c r="Y1061" s="8" t="n">
        <f aca="false">O1061*O1061/J1061</f>
        <v>0.0116662469126915</v>
      </c>
      <c r="Z1061" s="8" t="n">
        <f aca="false">P1061*P1061/K1061</f>
        <v>0.00021006509003325</v>
      </c>
    </row>
    <row r="1062" customFormat="false" ht="12" hidden="false" customHeight="false" outlineLevel="0" collapsed="false">
      <c r="A1062" s="0" t="n">
        <v>-19793</v>
      </c>
      <c r="B1062" s="0" t="n">
        <v>2775</v>
      </c>
      <c r="C1062" s="0" t="s">
        <v>26</v>
      </c>
      <c r="D1062" s="5" t="s">
        <v>2143</v>
      </c>
      <c r="E1062" s="0" t="n">
        <v>2775</v>
      </c>
      <c r="F1062" s="0" t="s">
        <v>2144</v>
      </c>
      <c r="G1062" s="6" t="n">
        <v>24</v>
      </c>
      <c r="H1062" s="6" t="n">
        <v>48549.2094248138</v>
      </c>
      <c r="I1062" s="6" t="n">
        <v>0.000342032585350539</v>
      </c>
      <c r="J1062" s="6" t="n">
        <v>0.00576279229959254</v>
      </c>
      <c r="K1062" s="7" t="n">
        <v>1.47881912334979E-005</v>
      </c>
      <c r="L1062" s="8" t="n">
        <v>1</v>
      </c>
      <c r="M1062" s="8" t="n">
        <v>0</v>
      </c>
      <c r="N1062" s="8" t="n">
        <v>0.00241014444071213</v>
      </c>
      <c r="O1062" s="8" t="n">
        <v>0.000262670872583091</v>
      </c>
      <c r="P1062" s="9" t="n">
        <v>4.67484343556114E-005</v>
      </c>
      <c r="Q1062" s="6" t="n">
        <f aca="false">L1062/G1062</f>
        <v>0.0416666666666667</v>
      </c>
      <c r="R1062" s="6" t="n">
        <f aca="false">M1062/H1062</f>
        <v>0</v>
      </c>
      <c r="S1062" s="6" t="n">
        <f aca="false">N1062/I1062</f>
        <v>7.04653458161611</v>
      </c>
      <c r="T1062" s="6" t="n">
        <f aca="false">O1062/J1062</f>
        <v>0.0455804858005491</v>
      </c>
      <c r="U1062" s="6" t="n">
        <f aca="false">P1062/K1062</f>
        <v>3.16120028592258</v>
      </c>
      <c r="V1062" s="8" t="n">
        <f aca="false">L1062*L1062/G1062</f>
        <v>0.0416666666666667</v>
      </c>
      <c r="W1062" s="8" t="n">
        <f aca="false">M1062*M1062/H1062</f>
        <v>0</v>
      </c>
      <c r="X1062" s="8" t="n">
        <f aca="false">N1062*N1062/I1062</f>
        <v>0.0169831661481679</v>
      </c>
      <c r="Y1062" s="8" t="n">
        <f aca="false">O1062*O1062/J1062</f>
        <v>1.19726659779914E-005</v>
      </c>
      <c r="Z1062" s="8" t="n">
        <f aca="false">P1062*P1062/K1062</f>
        <v>0.000147781164051392</v>
      </c>
    </row>
    <row r="1063" customFormat="false" ht="12" hidden="false" customHeight="false" outlineLevel="0" collapsed="false">
      <c r="A1063" s="0" t="n">
        <v>-24693</v>
      </c>
      <c r="B1063" s="0" t="n">
        <v>2838</v>
      </c>
      <c r="C1063" s="0" t="s">
        <v>26</v>
      </c>
      <c r="D1063" s="5" t="s">
        <v>2145</v>
      </c>
      <c r="E1063" s="0" t="n">
        <v>2838</v>
      </c>
      <c r="F1063" s="0" t="s">
        <v>2146</v>
      </c>
      <c r="G1063" s="6" t="n">
        <v>0</v>
      </c>
      <c r="H1063" s="6" t="n">
        <v>0</v>
      </c>
      <c r="I1063" s="7" t="n">
        <v>7.14643035803616E-005</v>
      </c>
      <c r="J1063" s="7" t="n">
        <v>3.49209560801634E-018</v>
      </c>
      <c r="K1063" s="7" t="n">
        <v>4.20362721931505E-006</v>
      </c>
      <c r="L1063" s="8" t="n">
        <v>0</v>
      </c>
      <c r="M1063" s="8" t="n">
        <v>0</v>
      </c>
      <c r="N1063" s="8" t="n">
        <v>0.000696378830083566</v>
      </c>
      <c r="O1063" s="9" t="n">
        <v>4.67528286161223E-018</v>
      </c>
      <c r="P1063" s="9" t="n">
        <v>4.09597803547239E-005</v>
      </c>
      <c r="Q1063" s="6" t="e">
        <f aca="false">L1063/G1063</f>
        <v>#DIV/0!</v>
      </c>
      <c r="R1063" s="6" t="e">
        <f aca="false">M1063/H1063</f>
        <v>#DIV/0!</v>
      </c>
      <c r="S1063" s="6" t="n">
        <f aca="false">N1063/I1063</f>
        <v>9.74442896935934</v>
      </c>
      <c r="T1063" s="6" t="n">
        <f aca="false">O1063/J1063</f>
        <v>1.3388186883772</v>
      </c>
      <c r="U1063" s="6" t="n">
        <f aca="false">P1063/K1063</f>
        <v>9.74391358170861</v>
      </c>
      <c r="V1063" s="8" t="e">
        <f aca="false">L1063*L1063/G1063</f>
        <v>#DIV/0!</v>
      </c>
      <c r="W1063" s="8" t="e">
        <f aca="false">M1063*M1063/H1063</f>
        <v>#DIV/0!</v>
      </c>
      <c r="X1063" s="8" t="n">
        <f aca="false">N1063*N1063/I1063</f>
        <v>0.00678581404551487</v>
      </c>
      <c r="Y1063" s="8" t="n">
        <f aca="false">O1063*O1063/J1063</f>
        <v>6.25935606857611E-018</v>
      </c>
      <c r="Z1063" s="8" t="n">
        <f aca="false">P1063*P1063/K1063</f>
        <v>0.000399108560102196</v>
      </c>
    </row>
    <row r="1064" customFormat="false" ht="12" hidden="false" customHeight="false" outlineLevel="0" collapsed="false">
      <c r="A1064" s="0" t="n">
        <v>-20172</v>
      </c>
      <c r="B1064" s="0" t="n">
        <v>249</v>
      </c>
      <c r="C1064" s="0" t="s">
        <v>26</v>
      </c>
      <c r="D1064" s="5" t="s">
        <v>2147</v>
      </c>
      <c r="E1064" s="0" t="n">
        <v>249</v>
      </c>
      <c r="F1064" s="0" t="s">
        <v>2148</v>
      </c>
      <c r="G1064" s="6" t="n">
        <v>0</v>
      </c>
      <c r="H1064" s="6" t="n">
        <v>0</v>
      </c>
      <c r="I1064" s="7" t="n">
        <v>7.14643035803616E-005</v>
      </c>
      <c r="J1064" s="7" t="n">
        <v>3.49209560801634E-018</v>
      </c>
      <c r="K1064" s="7" t="n">
        <v>4.20362721931505E-006</v>
      </c>
      <c r="L1064" s="8" t="n">
        <v>0</v>
      </c>
      <c r="M1064" s="8" t="n">
        <v>0</v>
      </c>
      <c r="N1064" s="8" t="n">
        <v>0.000696378830083566</v>
      </c>
      <c r="O1064" s="9" t="n">
        <v>4.67528286161223E-018</v>
      </c>
      <c r="P1064" s="9" t="n">
        <v>4.09597803547239E-005</v>
      </c>
      <c r="Q1064" s="6" t="e">
        <f aca="false">L1064/G1064</f>
        <v>#DIV/0!</v>
      </c>
      <c r="R1064" s="6" t="e">
        <f aca="false">M1064/H1064</f>
        <v>#DIV/0!</v>
      </c>
      <c r="S1064" s="6" t="n">
        <f aca="false">N1064/I1064</f>
        <v>9.74442896935934</v>
      </c>
      <c r="T1064" s="6" t="n">
        <f aca="false">O1064/J1064</f>
        <v>1.3388186883772</v>
      </c>
      <c r="U1064" s="6" t="n">
        <f aca="false">P1064/K1064</f>
        <v>9.74391358170861</v>
      </c>
      <c r="V1064" s="8" t="e">
        <f aca="false">L1064*L1064/G1064</f>
        <v>#DIV/0!</v>
      </c>
      <c r="W1064" s="8" t="e">
        <f aca="false">M1064*M1064/H1064</f>
        <v>#DIV/0!</v>
      </c>
      <c r="X1064" s="8" t="n">
        <f aca="false">N1064*N1064/I1064</f>
        <v>0.00678581404551487</v>
      </c>
      <c r="Y1064" s="8" t="n">
        <f aca="false">O1064*O1064/J1064</f>
        <v>6.25935606857611E-018</v>
      </c>
      <c r="Z1064" s="8" t="n">
        <f aca="false">P1064*P1064/K1064</f>
        <v>0.000399108560102196</v>
      </c>
    </row>
    <row r="1065" customFormat="false" ht="12" hidden="false" customHeight="false" outlineLevel="0" collapsed="false">
      <c r="A1065" s="0" t="n">
        <v>-29278</v>
      </c>
      <c r="B1065" s="0" t="n">
        <v>113026</v>
      </c>
      <c r="C1065" s="0" t="s">
        <v>26</v>
      </c>
      <c r="D1065" s="5" t="s">
        <v>2149</v>
      </c>
      <c r="E1065" s="0" t="n">
        <v>113026</v>
      </c>
      <c r="F1065" s="0" t="s">
        <v>2150</v>
      </c>
      <c r="G1065" s="6" t="n">
        <v>0</v>
      </c>
      <c r="H1065" s="6" t="n">
        <v>0</v>
      </c>
      <c r="I1065" s="7" t="n">
        <v>7.14643035803616E-005</v>
      </c>
      <c r="J1065" s="7" t="n">
        <v>3.49209560801634E-018</v>
      </c>
      <c r="K1065" s="7" t="n">
        <v>4.20362721931505E-006</v>
      </c>
      <c r="L1065" s="8" t="n">
        <v>0</v>
      </c>
      <c r="M1065" s="8" t="n">
        <v>0</v>
      </c>
      <c r="N1065" s="8" t="n">
        <v>0.000696378830083566</v>
      </c>
      <c r="O1065" s="9" t="n">
        <v>4.67528286161223E-018</v>
      </c>
      <c r="P1065" s="9" t="n">
        <v>4.09597803547239E-005</v>
      </c>
      <c r="Q1065" s="6" t="e">
        <f aca="false">L1065/G1065</f>
        <v>#DIV/0!</v>
      </c>
      <c r="R1065" s="6" t="e">
        <f aca="false">M1065/H1065</f>
        <v>#DIV/0!</v>
      </c>
      <c r="S1065" s="6" t="n">
        <f aca="false">N1065/I1065</f>
        <v>9.74442896935934</v>
      </c>
      <c r="T1065" s="6" t="n">
        <f aca="false">O1065/J1065</f>
        <v>1.3388186883772</v>
      </c>
      <c r="U1065" s="6" t="n">
        <f aca="false">P1065/K1065</f>
        <v>9.74391358170861</v>
      </c>
      <c r="V1065" s="8" t="e">
        <f aca="false">L1065*L1065/G1065</f>
        <v>#DIV/0!</v>
      </c>
      <c r="W1065" s="8" t="e">
        <f aca="false">M1065*M1065/H1065</f>
        <v>#DIV/0!</v>
      </c>
      <c r="X1065" s="8" t="n">
        <f aca="false">N1065*N1065/I1065</f>
        <v>0.00678581404551487</v>
      </c>
      <c r="Y1065" s="8" t="n">
        <f aca="false">O1065*O1065/J1065</f>
        <v>6.25935606857611E-018</v>
      </c>
      <c r="Z1065" s="8" t="n">
        <f aca="false">P1065*P1065/K1065</f>
        <v>0.000399108560102196</v>
      </c>
    </row>
    <row r="1066" customFormat="false" ht="12" hidden="false" customHeight="false" outlineLevel="0" collapsed="false">
      <c r="A1066" s="0" t="n">
        <v>-28950</v>
      </c>
      <c r="B1066" s="0" t="n">
        <v>50508</v>
      </c>
      <c r="C1066" s="0" t="s">
        <v>26</v>
      </c>
      <c r="D1066" s="5" t="s">
        <v>2151</v>
      </c>
      <c r="E1066" s="0" t="n">
        <v>50508</v>
      </c>
      <c r="F1066" s="0" t="s">
        <v>2152</v>
      </c>
      <c r="G1066" s="6" t="n">
        <v>0</v>
      </c>
      <c r="H1066" s="6" t="n">
        <v>0</v>
      </c>
      <c r="I1066" s="7" t="n">
        <v>7.14643035803616E-005</v>
      </c>
      <c r="J1066" s="7" t="n">
        <v>3.49209560801634E-018</v>
      </c>
      <c r="K1066" s="7" t="n">
        <v>4.20362721931505E-006</v>
      </c>
      <c r="L1066" s="8" t="n">
        <v>0</v>
      </c>
      <c r="M1066" s="8" t="n">
        <v>0</v>
      </c>
      <c r="N1066" s="8" t="n">
        <v>0.000696378830083566</v>
      </c>
      <c r="O1066" s="9" t="n">
        <v>4.67528286161223E-018</v>
      </c>
      <c r="P1066" s="9" t="n">
        <v>4.09597803547239E-005</v>
      </c>
      <c r="Q1066" s="6" t="e">
        <f aca="false">L1066/G1066</f>
        <v>#DIV/0!</v>
      </c>
      <c r="R1066" s="6" t="e">
        <f aca="false">M1066/H1066</f>
        <v>#DIV/0!</v>
      </c>
      <c r="S1066" s="6" t="n">
        <f aca="false">N1066/I1066</f>
        <v>9.74442896935934</v>
      </c>
      <c r="T1066" s="6" t="n">
        <f aca="false">O1066/J1066</f>
        <v>1.3388186883772</v>
      </c>
      <c r="U1066" s="6" t="n">
        <f aca="false">P1066/K1066</f>
        <v>9.74391358170861</v>
      </c>
      <c r="V1066" s="8" t="e">
        <f aca="false">L1066*L1066/G1066</f>
        <v>#DIV/0!</v>
      </c>
      <c r="W1066" s="8" t="e">
        <f aca="false">M1066*M1066/H1066</f>
        <v>#DIV/0!</v>
      </c>
      <c r="X1066" s="8" t="n">
        <f aca="false">N1066*N1066/I1066</f>
        <v>0.00678581404551487</v>
      </c>
      <c r="Y1066" s="8" t="n">
        <f aca="false">O1066*O1066/J1066</f>
        <v>6.25935606857611E-018</v>
      </c>
      <c r="Z1066" s="8" t="n">
        <f aca="false">P1066*P1066/K1066</f>
        <v>0.000399108560102196</v>
      </c>
    </row>
    <row r="1067" customFormat="false" ht="12" hidden="false" customHeight="false" outlineLevel="0" collapsed="false">
      <c r="A1067" s="0" t="n">
        <v>-28456</v>
      </c>
      <c r="B1067" s="0" t="n">
        <v>10242</v>
      </c>
      <c r="C1067" s="0" t="s">
        <v>26</v>
      </c>
      <c r="D1067" s="5" t="s">
        <v>2153</v>
      </c>
      <c r="E1067" s="0" t="n">
        <v>10242</v>
      </c>
      <c r="F1067" s="0" t="s">
        <v>2154</v>
      </c>
      <c r="G1067" s="6" t="n">
        <v>0</v>
      </c>
      <c r="H1067" s="6" t="n">
        <v>0</v>
      </c>
      <c r="I1067" s="7" t="n">
        <v>7.14643035803616E-005</v>
      </c>
      <c r="J1067" s="7" t="n">
        <v>3.49209560801634E-018</v>
      </c>
      <c r="K1067" s="7" t="n">
        <v>4.20362721931505E-006</v>
      </c>
      <c r="L1067" s="8" t="n">
        <v>0</v>
      </c>
      <c r="M1067" s="8" t="n">
        <v>0</v>
      </c>
      <c r="N1067" s="8" t="n">
        <v>0.000696378830083566</v>
      </c>
      <c r="O1067" s="9" t="n">
        <v>4.67528286161223E-018</v>
      </c>
      <c r="P1067" s="9" t="n">
        <v>4.09597803547239E-005</v>
      </c>
      <c r="Q1067" s="6" t="e">
        <f aca="false">L1067/G1067</f>
        <v>#DIV/0!</v>
      </c>
      <c r="R1067" s="6" t="e">
        <f aca="false">M1067/H1067</f>
        <v>#DIV/0!</v>
      </c>
      <c r="S1067" s="6" t="n">
        <f aca="false">N1067/I1067</f>
        <v>9.74442896935934</v>
      </c>
      <c r="T1067" s="6" t="n">
        <f aca="false">O1067/J1067</f>
        <v>1.3388186883772</v>
      </c>
      <c r="U1067" s="6" t="n">
        <f aca="false">P1067/K1067</f>
        <v>9.74391358170861</v>
      </c>
      <c r="V1067" s="8" t="e">
        <f aca="false">L1067*L1067/G1067</f>
        <v>#DIV/0!</v>
      </c>
      <c r="W1067" s="8" t="e">
        <f aca="false">M1067*M1067/H1067</f>
        <v>#DIV/0!</v>
      </c>
      <c r="X1067" s="8" t="n">
        <f aca="false">N1067*N1067/I1067</f>
        <v>0.00678581404551487</v>
      </c>
      <c r="Y1067" s="8" t="n">
        <f aca="false">O1067*O1067/J1067</f>
        <v>6.25935606857611E-018</v>
      </c>
      <c r="Z1067" s="8" t="n">
        <f aca="false">P1067*P1067/K1067</f>
        <v>0.000399108560102196</v>
      </c>
    </row>
    <row r="1068" customFormat="false" ht="12" hidden="false" customHeight="false" outlineLevel="0" collapsed="false">
      <c r="A1068" s="0" t="n">
        <v>-28707</v>
      </c>
      <c r="B1068" s="0" t="n">
        <v>11320</v>
      </c>
      <c r="C1068" s="0" t="s">
        <v>26</v>
      </c>
      <c r="D1068" s="5" t="s">
        <v>2155</v>
      </c>
      <c r="E1068" s="0" t="n">
        <v>11320</v>
      </c>
      <c r="F1068" s="0" t="s">
        <v>2156</v>
      </c>
      <c r="G1068" s="6" t="n">
        <v>0</v>
      </c>
      <c r="H1068" s="6" t="n">
        <v>0</v>
      </c>
      <c r="I1068" s="7" t="n">
        <v>7.14643035803616E-005</v>
      </c>
      <c r="J1068" s="7" t="n">
        <v>3.49209560801634E-018</v>
      </c>
      <c r="K1068" s="7" t="n">
        <v>4.20362721931505E-006</v>
      </c>
      <c r="L1068" s="8" t="n">
        <v>0</v>
      </c>
      <c r="M1068" s="8" t="n">
        <v>0</v>
      </c>
      <c r="N1068" s="8" t="n">
        <v>0.000696378830083566</v>
      </c>
      <c r="O1068" s="9" t="n">
        <v>4.67528286161223E-018</v>
      </c>
      <c r="P1068" s="9" t="n">
        <v>4.09597803547239E-005</v>
      </c>
      <c r="Q1068" s="6" t="e">
        <f aca="false">L1068/G1068</f>
        <v>#DIV/0!</v>
      </c>
      <c r="R1068" s="6" t="e">
        <f aca="false">M1068/H1068</f>
        <v>#DIV/0!</v>
      </c>
      <c r="S1068" s="6" t="n">
        <f aca="false">N1068/I1068</f>
        <v>9.74442896935934</v>
      </c>
      <c r="T1068" s="6" t="n">
        <f aca="false">O1068/J1068</f>
        <v>1.3388186883772</v>
      </c>
      <c r="U1068" s="6" t="n">
        <f aca="false">P1068/K1068</f>
        <v>9.74391358170861</v>
      </c>
      <c r="V1068" s="8" t="e">
        <f aca="false">L1068*L1068/G1068</f>
        <v>#DIV/0!</v>
      </c>
      <c r="W1068" s="8" t="e">
        <f aca="false">M1068*M1068/H1068</f>
        <v>#DIV/0!</v>
      </c>
      <c r="X1068" s="8" t="n">
        <f aca="false">N1068*N1068/I1068</f>
        <v>0.00678581404551487</v>
      </c>
      <c r="Y1068" s="8" t="n">
        <f aca="false">O1068*O1068/J1068</f>
        <v>6.25935606857611E-018</v>
      </c>
      <c r="Z1068" s="8" t="n">
        <f aca="false">P1068*P1068/K1068</f>
        <v>0.000399108560102196</v>
      </c>
    </row>
    <row r="1069" customFormat="false" ht="12" hidden="false" customHeight="false" outlineLevel="0" collapsed="false">
      <c r="A1069" s="0" t="n">
        <v>-28941</v>
      </c>
      <c r="B1069" s="0" t="n">
        <v>30814</v>
      </c>
      <c r="C1069" s="0" t="s">
        <v>26</v>
      </c>
      <c r="D1069" s="5" t="s">
        <v>2157</v>
      </c>
      <c r="E1069" s="0" t="n">
        <v>30814</v>
      </c>
      <c r="F1069" s="0" t="s">
        <v>2158</v>
      </c>
      <c r="G1069" s="6" t="n">
        <v>0</v>
      </c>
      <c r="H1069" s="6" t="n">
        <v>0</v>
      </c>
      <c r="I1069" s="7" t="n">
        <v>7.14643035803616E-005</v>
      </c>
      <c r="J1069" s="7" t="n">
        <v>3.49209560801634E-018</v>
      </c>
      <c r="K1069" s="7" t="n">
        <v>4.20362721931505E-006</v>
      </c>
      <c r="L1069" s="8" t="n">
        <v>0</v>
      </c>
      <c r="M1069" s="8" t="n">
        <v>0</v>
      </c>
      <c r="N1069" s="8" t="n">
        <v>0.000696378830083566</v>
      </c>
      <c r="O1069" s="9" t="n">
        <v>4.67528286161223E-018</v>
      </c>
      <c r="P1069" s="9" t="n">
        <v>4.09597803547239E-005</v>
      </c>
      <c r="Q1069" s="6" t="e">
        <f aca="false">L1069/G1069</f>
        <v>#DIV/0!</v>
      </c>
      <c r="R1069" s="6" t="e">
        <f aca="false">M1069/H1069</f>
        <v>#DIV/0!</v>
      </c>
      <c r="S1069" s="6" t="n">
        <f aca="false">N1069/I1069</f>
        <v>9.74442896935934</v>
      </c>
      <c r="T1069" s="6" t="n">
        <f aca="false">O1069/J1069</f>
        <v>1.3388186883772</v>
      </c>
      <c r="U1069" s="6" t="n">
        <f aca="false">P1069/K1069</f>
        <v>9.74391358170861</v>
      </c>
      <c r="V1069" s="8" t="e">
        <f aca="false">L1069*L1069/G1069</f>
        <v>#DIV/0!</v>
      </c>
      <c r="W1069" s="8" t="e">
        <f aca="false">M1069*M1069/H1069</f>
        <v>#DIV/0!</v>
      </c>
      <c r="X1069" s="8" t="n">
        <f aca="false">N1069*N1069/I1069</f>
        <v>0.00678581404551487</v>
      </c>
      <c r="Y1069" s="8" t="n">
        <f aca="false">O1069*O1069/J1069</f>
        <v>6.25935606857611E-018</v>
      </c>
      <c r="Z1069" s="8" t="n">
        <f aca="false">P1069*P1069/K1069</f>
        <v>0.000399108560102196</v>
      </c>
    </row>
    <row r="1070" customFormat="false" ht="12" hidden="false" customHeight="false" outlineLevel="0" collapsed="false">
      <c r="A1070" s="0" t="n">
        <v>-26278</v>
      </c>
      <c r="B1070" s="0" t="n">
        <v>4940</v>
      </c>
      <c r="C1070" s="0" t="s">
        <v>26</v>
      </c>
      <c r="D1070" s="5" t="s">
        <v>2159</v>
      </c>
      <c r="E1070" s="0" t="n">
        <v>4940</v>
      </c>
      <c r="F1070" s="0" t="s">
        <v>2160</v>
      </c>
      <c r="G1070" s="6" t="n">
        <v>0</v>
      </c>
      <c r="H1070" s="6" t="n">
        <v>0</v>
      </c>
      <c r="I1070" s="7" t="n">
        <v>7.14643035803616E-005</v>
      </c>
      <c r="J1070" s="7" t="n">
        <v>3.49209560801634E-018</v>
      </c>
      <c r="K1070" s="7" t="n">
        <v>4.20362721931505E-006</v>
      </c>
      <c r="L1070" s="8" t="n">
        <v>0</v>
      </c>
      <c r="M1070" s="8" t="n">
        <v>0</v>
      </c>
      <c r="N1070" s="8" t="n">
        <v>0.000696378830083566</v>
      </c>
      <c r="O1070" s="9" t="n">
        <v>4.67528286161223E-018</v>
      </c>
      <c r="P1070" s="9" t="n">
        <v>4.09597803547239E-005</v>
      </c>
      <c r="Q1070" s="6" t="e">
        <f aca="false">L1070/G1070</f>
        <v>#DIV/0!</v>
      </c>
      <c r="R1070" s="6" t="e">
        <f aca="false">M1070/H1070</f>
        <v>#DIV/0!</v>
      </c>
      <c r="S1070" s="6" t="n">
        <f aca="false">N1070/I1070</f>
        <v>9.74442896935934</v>
      </c>
      <c r="T1070" s="6" t="n">
        <f aca="false">O1070/J1070</f>
        <v>1.3388186883772</v>
      </c>
      <c r="U1070" s="6" t="n">
        <f aca="false">P1070/K1070</f>
        <v>9.74391358170861</v>
      </c>
      <c r="V1070" s="8" t="e">
        <f aca="false">L1070*L1070/G1070</f>
        <v>#DIV/0!</v>
      </c>
      <c r="W1070" s="8" t="e">
        <f aca="false">M1070*M1070/H1070</f>
        <v>#DIV/0!</v>
      </c>
      <c r="X1070" s="8" t="n">
        <f aca="false">N1070*N1070/I1070</f>
        <v>0.00678581404551487</v>
      </c>
      <c r="Y1070" s="8" t="n">
        <f aca="false">O1070*O1070/J1070</f>
        <v>6.25935606857611E-018</v>
      </c>
      <c r="Z1070" s="8" t="n">
        <f aca="false">P1070*P1070/K1070</f>
        <v>0.000399108560102196</v>
      </c>
    </row>
    <row r="1071" customFormat="false" ht="12" hidden="false" customHeight="false" outlineLevel="0" collapsed="false">
      <c r="A1071" s="0" t="n">
        <v>-28489</v>
      </c>
      <c r="B1071" s="0" t="n">
        <v>10346</v>
      </c>
      <c r="C1071" s="0" t="s">
        <v>26</v>
      </c>
      <c r="D1071" s="5" t="s">
        <v>2161</v>
      </c>
      <c r="E1071" s="0" t="n">
        <v>10346</v>
      </c>
      <c r="F1071" s="0" t="s">
        <v>2162</v>
      </c>
      <c r="G1071" s="6" t="n">
        <v>0</v>
      </c>
      <c r="H1071" s="6" t="n">
        <v>0</v>
      </c>
      <c r="I1071" s="7" t="n">
        <v>7.14643035803616E-005</v>
      </c>
      <c r="J1071" s="7" t="n">
        <v>3.49209560801634E-018</v>
      </c>
      <c r="K1071" s="7" t="n">
        <v>4.20362721931505E-006</v>
      </c>
      <c r="L1071" s="8" t="n">
        <v>0</v>
      </c>
      <c r="M1071" s="8" t="n">
        <v>0</v>
      </c>
      <c r="N1071" s="8" t="n">
        <v>0.000696378830083566</v>
      </c>
      <c r="O1071" s="9" t="n">
        <v>4.67528286161223E-018</v>
      </c>
      <c r="P1071" s="9" t="n">
        <v>4.09597803547239E-005</v>
      </c>
      <c r="Q1071" s="6" t="e">
        <f aca="false">L1071/G1071</f>
        <v>#DIV/0!</v>
      </c>
      <c r="R1071" s="6" t="e">
        <f aca="false">M1071/H1071</f>
        <v>#DIV/0!</v>
      </c>
      <c r="S1071" s="6" t="n">
        <f aca="false">N1071/I1071</f>
        <v>9.74442896935934</v>
      </c>
      <c r="T1071" s="6" t="n">
        <f aca="false">O1071/J1071</f>
        <v>1.3388186883772</v>
      </c>
      <c r="U1071" s="6" t="n">
        <f aca="false">P1071/K1071</f>
        <v>9.74391358170861</v>
      </c>
      <c r="V1071" s="8" t="e">
        <f aca="false">L1071*L1071/G1071</f>
        <v>#DIV/0!</v>
      </c>
      <c r="W1071" s="8" t="e">
        <f aca="false">M1071*M1071/H1071</f>
        <v>#DIV/0!</v>
      </c>
      <c r="X1071" s="8" t="n">
        <f aca="false">N1071*N1071/I1071</f>
        <v>0.00678581404551487</v>
      </c>
      <c r="Y1071" s="8" t="n">
        <f aca="false">O1071*O1071/J1071</f>
        <v>6.25935606857611E-018</v>
      </c>
      <c r="Z1071" s="8" t="n">
        <f aca="false">P1071*P1071/K1071</f>
        <v>0.000399108560102196</v>
      </c>
    </row>
    <row r="1072" customFormat="false" ht="12" hidden="false" customHeight="false" outlineLevel="0" collapsed="false">
      <c r="A1072" s="0" t="n">
        <v>-28717</v>
      </c>
      <c r="B1072" s="0" t="n">
        <v>22798</v>
      </c>
      <c r="C1072" s="0" t="s">
        <v>26</v>
      </c>
      <c r="D1072" s="5" t="s">
        <v>2163</v>
      </c>
      <c r="E1072" s="0" t="n">
        <v>22798</v>
      </c>
      <c r="F1072" s="0" t="s">
        <v>2164</v>
      </c>
      <c r="G1072" s="6" t="n">
        <v>0</v>
      </c>
      <c r="H1072" s="6" t="n">
        <v>0</v>
      </c>
      <c r="I1072" s="7" t="n">
        <v>7.14643035803616E-005</v>
      </c>
      <c r="J1072" s="7" t="n">
        <v>3.49209560801634E-018</v>
      </c>
      <c r="K1072" s="7" t="n">
        <v>4.20362721931505E-006</v>
      </c>
      <c r="L1072" s="8" t="n">
        <v>0</v>
      </c>
      <c r="M1072" s="8" t="n">
        <v>0</v>
      </c>
      <c r="N1072" s="8" t="n">
        <v>0.000696378830083566</v>
      </c>
      <c r="O1072" s="9" t="n">
        <v>4.67528286161223E-018</v>
      </c>
      <c r="P1072" s="9" t="n">
        <v>4.09597803547239E-005</v>
      </c>
      <c r="Q1072" s="6" t="e">
        <f aca="false">L1072/G1072</f>
        <v>#DIV/0!</v>
      </c>
      <c r="R1072" s="6" t="e">
        <f aca="false">M1072/H1072</f>
        <v>#DIV/0!</v>
      </c>
      <c r="S1072" s="6" t="n">
        <f aca="false">N1072/I1072</f>
        <v>9.74442896935934</v>
      </c>
      <c r="T1072" s="6" t="n">
        <f aca="false">O1072/J1072</f>
        <v>1.3388186883772</v>
      </c>
      <c r="U1072" s="6" t="n">
        <f aca="false">P1072/K1072</f>
        <v>9.74391358170861</v>
      </c>
      <c r="V1072" s="8" t="e">
        <f aca="false">L1072*L1072/G1072</f>
        <v>#DIV/0!</v>
      </c>
      <c r="W1072" s="8" t="e">
        <f aca="false">M1072*M1072/H1072</f>
        <v>#DIV/0!</v>
      </c>
      <c r="X1072" s="8" t="n">
        <f aca="false">N1072*N1072/I1072</f>
        <v>0.00678581404551487</v>
      </c>
      <c r="Y1072" s="8" t="n">
        <f aca="false">O1072*O1072/J1072</f>
        <v>6.25935606857611E-018</v>
      </c>
      <c r="Z1072" s="8" t="n">
        <f aca="false">P1072*P1072/K1072</f>
        <v>0.000399108560102196</v>
      </c>
    </row>
    <row r="1073" customFormat="false" ht="12" hidden="false" customHeight="false" outlineLevel="0" collapsed="false">
      <c r="A1073" s="0" t="n">
        <v>-29128</v>
      </c>
      <c r="B1073" s="0" t="n">
        <v>57134</v>
      </c>
      <c r="C1073" s="0" t="s">
        <v>26</v>
      </c>
      <c r="D1073" s="5" t="s">
        <v>2165</v>
      </c>
      <c r="E1073" s="0" t="n">
        <v>57134</v>
      </c>
      <c r="F1073" s="0" t="s">
        <v>2166</v>
      </c>
      <c r="G1073" s="6" t="n">
        <v>0</v>
      </c>
      <c r="H1073" s="6" t="n">
        <v>0</v>
      </c>
      <c r="I1073" s="7" t="n">
        <v>7.14643035803616E-005</v>
      </c>
      <c r="J1073" s="7" t="n">
        <v>3.49209560801634E-018</v>
      </c>
      <c r="K1073" s="7" t="n">
        <v>4.20362721931505E-006</v>
      </c>
      <c r="L1073" s="8" t="n">
        <v>0</v>
      </c>
      <c r="M1073" s="8" t="n">
        <v>0</v>
      </c>
      <c r="N1073" s="8" t="n">
        <v>0.000696378830083566</v>
      </c>
      <c r="O1073" s="9" t="n">
        <v>4.67528286161223E-018</v>
      </c>
      <c r="P1073" s="9" t="n">
        <v>4.09597803547239E-005</v>
      </c>
      <c r="Q1073" s="6" t="e">
        <f aca="false">L1073/G1073</f>
        <v>#DIV/0!</v>
      </c>
      <c r="R1073" s="6" t="e">
        <f aca="false">M1073/H1073</f>
        <v>#DIV/0!</v>
      </c>
      <c r="S1073" s="6" t="n">
        <f aca="false">N1073/I1073</f>
        <v>9.74442896935934</v>
      </c>
      <c r="T1073" s="6" t="n">
        <f aca="false">O1073/J1073</f>
        <v>1.3388186883772</v>
      </c>
      <c r="U1073" s="6" t="n">
        <f aca="false">P1073/K1073</f>
        <v>9.74391358170861</v>
      </c>
      <c r="V1073" s="8" t="e">
        <f aca="false">L1073*L1073/G1073</f>
        <v>#DIV/0!</v>
      </c>
      <c r="W1073" s="8" t="e">
        <f aca="false">M1073*M1073/H1073</f>
        <v>#DIV/0!</v>
      </c>
      <c r="X1073" s="8" t="n">
        <f aca="false">N1073*N1073/I1073</f>
        <v>0.00678581404551487</v>
      </c>
      <c r="Y1073" s="8" t="n">
        <f aca="false">O1073*O1073/J1073</f>
        <v>6.25935606857611E-018</v>
      </c>
      <c r="Z1073" s="8" t="n">
        <f aca="false">P1073*P1073/K1073</f>
        <v>0.000399108560102196</v>
      </c>
    </row>
    <row r="1074" customFormat="false" ht="12" hidden="false" customHeight="false" outlineLevel="0" collapsed="false">
      <c r="A1074" s="0" t="n">
        <v>-29089</v>
      </c>
      <c r="B1074" s="0" t="n">
        <v>55766</v>
      </c>
      <c r="C1074" s="0" t="s">
        <v>26</v>
      </c>
      <c r="D1074" s="5" t="s">
        <v>2167</v>
      </c>
      <c r="E1074" s="0" t="n">
        <v>55766</v>
      </c>
      <c r="F1074" s="0" t="s">
        <v>2168</v>
      </c>
      <c r="G1074" s="6" t="n">
        <v>0</v>
      </c>
      <c r="H1074" s="6" t="n">
        <v>0</v>
      </c>
      <c r="I1074" s="7" t="n">
        <v>7.14643035803616E-005</v>
      </c>
      <c r="J1074" s="7" t="n">
        <v>3.49209560801634E-018</v>
      </c>
      <c r="K1074" s="7" t="n">
        <v>4.20362721931505E-006</v>
      </c>
      <c r="L1074" s="8" t="n">
        <v>0</v>
      </c>
      <c r="M1074" s="8" t="n">
        <v>0</v>
      </c>
      <c r="N1074" s="8" t="n">
        <v>0.000696378830083566</v>
      </c>
      <c r="O1074" s="9" t="n">
        <v>4.67528286161223E-018</v>
      </c>
      <c r="P1074" s="9" t="n">
        <v>4.09597803547239E-005</v>
      </c>
      <c r="Q1074" s="6" t="e">
        <f aca="false">L1074/G1074</f>
        <v>#DIV/0!</v>
      </c>
      <c r="R1074" s="6" t="e">
        <f aca="false">M1074/H1074</f>
        <v>#DIV/0!</v>
      </c>
      <c r="S1074" s="6" t="n">
        <f aca="false">N1074/I1074</f>
        <v>9.74442896935934</v>
      </c>
      <c r="T1074" s="6" t="n">
        <f aca="false">O1074/J1074</f>
        <v>1.3388186883772</v>
      </c>
      <c r="U1074" s="6" t="n">
        <f aca="false">P1074/K1074</f>
        <v>9.74391358170861</v>
      </c>
      <c r="V1074" s="8" t="e">
        <f aca="false">L1074*L1074/G1074</f>
        <v>#DIV/0!</v>
      </c>
      <c r="W1074" s="8" t="e">
        <f aca="false">M1074*M1074/H1074</f>
        <v>#DIV/0!</v>
      </c>
      <c r="X1074" s="8" t="n">
        <f aca="false">N1074*N1074/I1074</f>
        <v>0.00678581404551487</v>
      </c>
      <c r="Y1074" s="8" t="n">
        <f aca="false">O1074*O1074/J1074</f>
        <v>6.25935606857611E-018</v>
      </c>
      <c r="Z1074" s="8" t="n">
        <f aca="false">P1074*P1074/K1074</f>
        <v>0.000399108560102196</v>
      </c>
    </row>
    <row r="1075" customFormat="false" ht="12" hidden="false" customHeight="false" outlineLevel="0" collapsed="false">
      <c r="A1075" s="0" t="n">
        <v>-31543</v>
      </c>
      <c r="B1075" s="0" t="n">
        <v>221613</v>
      </c>
      <c r="C1075" s="0" t="s">
        <v>26</v>
      </c>
      <c r="D1075" s="5" t="s">
        <v>2169</v>
      </c>
      <c r="E1075" s="0" t="n">
        <v>221613</v>
      </c>
      <c r="F1075" s="0" t="s">
        <v>2170</v>
      </c>
      <c r="G1075" s="6" t="n">
        <v>0</v>
      </c>
      <c r="H1075" s="6" t="n">
        <v>0</v>
      </c>
      <c r="I1075" s="7" t="n">
        <v>7.14643035803616E-005</v>
      </c>
      <c r="J1075" s="7" t="n">
        <v>3.49209560801634E-018</v>
      </c>
      <c r="K1075" s="7" t="n">
        <v>4.20362721931505E-006</v>
      </c>
      <c r="L1075" s="8" t="n">
        <v>0</v>
      </c>
      <c r="M1075" s="8" t="n">
        <v>0</v>
      </c>
      <c r="N1075" s="8" t="n">
        <v>0.000696378830083566</v>
      </c>
      <c r="O1075" s="9" t="n">
        <v>4.67528286161223E-018</v>
      </c>
      <c r="P1075" s="9" t="n">
        <v>4.09597803547239E-005</v>
      </c>
      <c r="Q1075" s="6" t="e">
        <f aca="false">L1075/G1075</f>
        <v>#DIV/0!</v>
      </c>
      <c r="R1075" s="6" t="e">
        <f aca="false">M1075/H1075</f>
        <v>#DIV/0!</v>
      </c>
      <c r="S1075" s="6" t="n">
        <f aca="false">N1075/I1075</f>
        <v>9.74442896935934</v>
      </c>
      <c r="T1075" s="6" t="n">
        <f aca="false">O1075/J1075</f>
        <v>1.3388186883772</v>
      </c>
      <c r="U1075" s="6" t="n">
        <f aca="false">P1075/K1075</f>
        <v>9.74391358170861</v>
      </c>
      <c r="V1075" s="8" t="e">
        <f aca="false">L1075*L1075/G1075</f>
        <v>#DIV/0!</v>
      </c>
      <c r="W1075" s="8" t="e">
        <f aca="false">M1075*M1075/H1075</f>
        <v>#DIV/0!</v>
      </c>
      <c r="X1075" s="8" t="n">
        <f aca="false">N1075*N1075/I1075</f>
        <v>0.00678581404551487</v>
      </c>
      <c r="Y1075" s="8" t="n">
        <f aca="false">O1075*O1075/J1075</f>
        <v>6.25935606857611E-018</v>
      </c>
      <c r="Z1075" s="8" t="n">
        <f aca="false">P1075*P1075/K1075</f>
        <v>0.000399108560102196</v>
      </c>
    </row>
    <row r="1076" customFormat="false" ht="12" hidden="false" customHeight="false" outlineLevel="0" collapsed="false">
      <c r="A1076" s="0" t="n">
        <v>-26362</v>
      </c>
      <c r="B1076" s="0" t="n">
        <v>5105</v>
      </c>
      <c r="C1076" s="0" t="s">
        <v>26</v>
      </c>
      <c r="D1076" s="5" t="s">
        <v>2171</v>
      </c>
      <c r="E1076" s="0" t="n">
        <v>5105</v>
      </c>
      <c r="F1076" s="0" t="s">
        <v>2172</v>
      </c>
      <c r="G1076" s="6" t="n">
        <v>0</v>
      </c>
      <c r="H1076" s="6" t="n">
        <v>0</v>
      </c>
      <c r="I1076" s="7" t="n">
        <v>7.14643035803616E-005</v>
      </c>
      <c r="J1076" s="7" t="n">
        <v>3.49209560801634E-018</v>
      </c>
      <c r="K1076" s="7" t="n">
        <v>4.20362721931505E-006</v>
      </c>
      <c r="L1076" s="8" t="n">
        <v>0</v>
      </c>
      <c r="M1076" s="8" t="n">
        <v>0</v>
      </c>
      <c r="N1076" s="8" t="n">
        <v>0.000696378830083566</v>
      </c>
      <c r="O1076" s="9" t="n">
        <v>4.67528286161223E-018</v>
      </c>
      <c r="P1076" s="9" t="n">
        <v>4.09597803547239E-005</v>
      </c>
      <c r="Q1076" s="6" t="e">
        <f aca="false">L1076/G1076</f>
        <v>#DIV/0!</v>
      </c>
      <c r="R1076" s="6" t="e">
        <f aca="false">M1076/H1076</f>
        <v>#DIV/0!</v>
      </c>
      <c r="S1076" s="6" t="n">
        <f aca="false">N1076/I1076</f>
        <v>9.74442896935934</v>
      </c>
      <c r="T1076" s="6" t="n">
        <f aca="false">O1076/J1076</f>
        <v>1.3388186883772</v>
      </c>
      <c r="U1076" s="6" t="n">
        <f aca="false">P1076/K1076</f>
        <v>9.74391358170861</v>
      </c>
      <c r="V1076" s="8" t="e">
        <f aca="false">L1076*L1076/G1076</f>
        <v>#DIV/0!</v>
      </c>
      <c r="W1076" s="8" t="e">
        <f aca="false">M1076*M1076/H1076</f>
        <v>#DIV/0!</v>
      </c>
      <c r="X1076" s="8" t="n">
        <f aca="false">N1076*N1076/I1076</f>
        <v>0.00678581404551487</v>
      </c>
      <c r="Y1076" s="8" t="n">
        <f aca="false">O1076*O1076/J1076</f>
        <v>6.25935606857611E-018</v>
      </c>
      <c r="Z1076" s="8" t="n">
        <f aca="false">P1076*P1076/K1076</f>
        <v>0.000399108560102196</v>
      </c>
    </row>
    <row r="1077" customFormat="false" ht="12" hidden="false" customHeight="false" outlineLevel="0" collapsed="false">
      <c r="A1077" s="0" t="n">
        <v>-31545</v>
      </c>
      <c r="B1077" s="0" t="n">
        <v>257202</v>
      </c>
      <c r="C1077" s="0" t="s">
        <v>26</v>
      </c>
      <c r="D1077" s="5" t="s">
        <v>2173</v>
      </c>
      <c r="E1077" s="0" t="n">
        <v>257202</v>
      </c>
      <c r="F1077" s="0" t="s">
        <v>2174</v>
      </c>
      <c r="G1077" s="6" t="n">
        <v>0</v>
      </c>
      <c r="H1077" s="6" t="n">
        <v>0</v>
      </c>
      <c r="I1077" s="7" t="n">
        <v>7.14643035803616E-005</v>
      </c>
      <c r="J1077" s="7" t="n">
        <v>3.49209560801634E-018</v>
      </c>
      <c r="K1077" s="7" t="n">
        <v>4.20362721931505E-006</v>
      </c>
      <c r="L1077" s="8" t="n">
        <v>0</v>
      </c>
      <c r="M1077" s="8" t="n">
        <v>0</v>
      </c>
      <c r="N1077" s="8" t="n">
        <v>0.000696378830083566</v>
      </c>
      <c r="O1077" s="9" t="n">
        <v>4.67528286161223E-018</v>
      </c>
      <c r="P1077" s="9" t="n">
        <v>4.09597803547239E-005</v>
      </c>
      <c r="Q1077" s="6" t="e">
        <f aca="false">L1077/G1077</f>
        <v>#DIV/0!</v>
      </c>
      <c r="R1077" s="6" t="e">
        <f aca="false">M1077/H1077</f>
        <v>#DIV/0!</v>
      </c>
      <c r="S1077" s="6" t="n">
        <f aca="false">N1077/I1077</f>
        <v>9.74442896935934</v>
      </c>
      <c r="T1077" s="6" t="n">
        <f aca="false">O1077/J1077</f>
        <v>1.3388186883772</v>
      </c>
      <c r="U1077" s="6" t="n">
        <f aca="false">P1077/K1077</f>
        <v>9.74391358170861</v>
      </c>
      <c r="V1077" s="8" t="e">
        <f aca="false">L1077*L1077/G1077</f>
        <v>#DIV/0!</v>
      </c>
      <c r="W1077" s="8" t="e">
        <f aca="false">M1077*M1077/H1077</f>
        <v>#DIV/0!</v>
      </c>
      <c r="X1077" s="8" t="n">
        <f aca="false">N1077*N1077/I1077</f>
        <v>0.00678581404551487</v>
      </c>
      <c r="Y1077" s="8" t="n">
        <f aca="false">O1077*O1077/J1077</f>
        <v>6.25935606857611E-018</v>
      </c>
      <c r="Z1077" s="8" t="n">
        <f aca="false">P1077*P1077/K1077</f>
        <v>0.000399108560102196</v>
      </c>
    </row>
    <row r="1078" customFormat="false" ht="12" hidden="false" customHeight="false" outlineLevel="0" collapsed="false">
      <c r="A1078" s="0" t="n">
        <v>-31551</v>
      </c>
      <c r="B1078" s="0" t="n">
        <v>255189</v>
      </c>
      <c r="C1078" s="0" t="s">
        <v>26</v>
      </c>
      <c r="D1078" s="5" t="s">
        <v>2175</v>
      </c>
      <c r="E1078" s="0" t="n">
        <v>255189</v>
      </c>
      <c r="F1078" s="0" t="s">
        <v>2176</v>
      </c>
      <c r="G1078" s="6" t="n">
        <v>0</v>
      </c>
      <c r="H1078" s="6" t="n">
        <v>0</v>
      </c>
      <c r="I1078" s="7" t="n">
        <v>7.14643035803616E-005</v>
      </c>
      <c r="J1078" s="7" t="n">
        <v>3.49209560801634E-018</v>
      </c>
      <c r="K1078" s="7" t="n">
        <v>4.20362721931505E-006</v>
      </c>
      <c r="L1078" s="8" t="n">
        <v>0</v>
      </c>
      <c r="M1078" s="8" t="n">
        <v>0</v>
      </c>
      <c r="N1078" s="8" t="n">
        <v>0.000696378830083566</v>
      </c>
      <c r="O1078" s="9" t="n">
        <v>4.67528286161223E-018</v>
      </c>
      <c r="P1078" s="9" t="n">
        <v>4.09597803547239E-005</v>
      </c>
      <c r="Q1078" s="6" t="e">
        <f aca="false">L1078/G1078</f>
        <v>#DIV/0!</v>
      </c>
      <c r="R1078" s="6" t="e">
        <f aca="false">M1078/H1078</f>
        <v>#DIV/0!</v>
      </c>
      <c r="S1078" s="6" t="n">
        <f aca="false">N1078/I1078</f>
        <v>9.74442896935934</v>
      </c>
      <c r="T1078" s="6" t="n">
        <f aca="false">O1078/J1078</f>
        <v>1.3388186883772</v>
      </c>
      <c r="U1078" s="6" t="n">
        <f aca="false">P1078/K1078</f>
        <v>9.74391358170861</v>
      </c>
      <c r="V1078" s="8" t="e">
        <f aca="false">L1078*L1078/G1078</f>
        <v>#DIV/0!</v>
      </c>
      <c r="W1078" s="8" t="e">
        <f aca="false">M1078*M1078/H1078</f>
        <v>#DIV/0!</v>
      </c>
      <c r="X1078" s="8" t="n">
        <f aca="false">N1078*N1078/I1078</f>
        <v>0.00678581404551487</v>
      </c>
      <c r="Y1078" s="8" t="n">
        <f aca="false">O1078*O1078/J1078</f>
        <v>6.25935606857611E-018</v>
      </c>
      <c r="Z1078" s="8" t="n">
        <f aca="false">P1078*P1078/K1078</f>
        <v>0.000399108560102196</v>
      </c>
    </row>
    <row r="1079" customFormat="false" ht="12" hidden="false" customHeight="false" outlineLevel="0" collapsed="false">
      <c r="A1079" s="0" t="n">
        <v>-28702</v>
      </c>
      <c r="B1079" s="0" t="n">
        <v>11282</v>
      </c>
      <c r="C1079" s="0" t="s">
        <v>26</v>
      </c>
      <c r="D1079" s="5" t="s">
        <v>2177</v>
      </c>
      <c r="E1079" s="0" t="n">
        <v>11282</v>
      </c>
      <c r="F1079" s="0" t="s">
        <v>2178</v>
      </c>
      <c r="G1079" s="6" t="n">
        <v>0</v>
      </c>
      <c r="H1079" s="6" t="n">
        <v>0</v>
      </c>
      <c r="I1079" s="7" t="n">
        <v>7.14643035803616E-005</v>
      </c>
      <c r="J1079" s="7" t="n">
        <v>3.49209560801634E-018</v>
      </c>
      <c r="K1079" s="7" t="n">
        <v>4.20362721931505E-006</v>
      </c>
      <c r="L1079" s="8" t="n">
        <v>0</v>
      </c>
      <c r="M1079" s="8" t="n">
        <v>0</v>
      </c>
      <c r="N1079" s="8" t="n">
        <v>0.000696378830083566</v>
      </c>
      <c r="O1079" s="9" t="n">
        <v>4.67528286161223E-018</v>
      </c>
      <c r="P1079" s="9" t="n">
        <v>4.09597803547239E-005</v>
      </c>
      <c r="Q1079" s="6" t="e">
        <f aca="false">L1079/G1079</f>
        <v>#DIV/0!</v>
      </c>
      <c r="R1079" s="6" t="e">
        <f aca="false">M1079/H1079</f>
        <v>#DIV/0!</v>
      </c>
      <c r="S1079" s="6" t="n">
        <f aca="false">N1079/I1079</f>
        <v>9.74442896935934</v>
      </c>
      <c r="T1079" s="6" t="n">
        <f aca="false">O1079/J1079</f>
        <v>1.3388186883772</v>
      </c>
      <c r="U1079" s="6" t="n">
        <f aca="false">P1079/K1079</f>
        <v>9.74391358170861</v>
      </c>
      <c r="V1079" s="8" t="e">
        <f aca="false">L1079*L1079/G1079</f>
        <v>#DIV/0!</v>
      </c>
      <c r="W1079" s="8" t="e">
        <f aca="false">M1079*M1079/H1079</f>
        <v>#DIV/0!</v>
      </c>
      <c r="X1079" s="8" t="n">
        <f aca="false">N1079*N1079/I1079</f>
        <v>0.00678581404551487</v>
      </c>
      <c r="Y1079" s="8" t="n">
        <f aca="false">O1079*O1079/J1079</f>
        <v>6.25935606857611E-018</v>
      </c>
      <c r="Z1079" s="8" t="n">
        <f aca="false">P1079*P1079/K1079</f>
        <v>0.000399108560102196</v>
      </c>
    </row>
    <row r="1080" customFormat="false" ht="12" hidden="false" customHeight="false" outlineLevel="0" collapsed="false">
      <c r="A1080" s="0" t="n">
        <v>-28014</v>
      </c>
      <c r="B1080" s="0" t="n">
        <v>8681</v>
      </c>
      <c r="C1080" s="0" t="s">
        <v>26</v>
      </c>
      <c r="D1080" s="5" t="s">
        <v>2179</v>
      </c>
      <c r="E1080" s="0" t="n">
        <v>8681</v>
      </c>
      <c r="F1080" s="0" t="s">
        <v>2180</v>
      </c>
      <c r="G1080" s="6" t="n">
        <v>0</v>
      </c>
      <c r="H1080" s="6" t="n">
        <v>0</v>
      </c>
      <c r="I1080" s="7" t="n">
        <v>7.14643035803616E-005</v>
      </c>
      <c r="J1080" s="7" t="n">
        <v>3.49209560801634E-018</v>
      </c>
      <c r="K1080" s="7" t="n">
        <v>4.20362721931505E-006</v>
      </c>
      <c r="L1080" s="8" t="n">
        <v>0</v>
      </c>
      <c r="M1080" s="8" t="n">
        <v>0</v>
      </c>
      <c r="N1080" s="8" t="n">
        <v>0.000696378830083566</v>
      </c>
      <c r="O1080" s="9" t="n">
        <v>4.67528286161223E-018</v>
      </c>
      <c r="P1080" s="9" t="n">
        <v>4.09597803547239E-005</v>
      </c>
      <c r="Q1080" s="6" t="e">
        <f aca="false">L1080/G1080</f>
        <v>#DIV/0!</v>
      </c>
      <c r="R1080" s="6" t="e">
        <f aca="false">M1080/H1080</f>
        <v>#DIV/0!</v>
      </c>
      <c r="S1080" s="6" t="n">
        <f aca="false">N1080/I1080</f>
        <v>9.74442896935934</v>
      </c>
      <c r="T1080" s="6" t="n">
        <f aca="false">O1080/J1080</f>
        <v>1.3388186883772</v>
      </c>
      <c r="U1080" s="6" t="n">
        <f aca="false">P1080/K1080</f>
        <v>9.74391358170861</v>
      </c>
      <c r="V1080" s="8" t="e">
        <f aca="false">L1080*L1080/G1080</f>
        <v>#DIV/0!</v>
      </c>
      <c r="W1080" s="8" t="e">
        <f aca="false">M1080*M1080/H1080</f>
        <v>#DIV/0!</v>
      </c>
      <c r="X1080" s="8" t="n">
        <f aca="false">N1080*N1080/I1080</f>
        <v>0.00678581404551487</v>
      </c>
      <c r="Y1080" s="8" t="n">
        <f aca="false">O1080*O1080/J1080</f>
        <v>6.25935606857611E-018</v>
      </c>
      <c r="Z1080" s="8" t="n">
        <f aca="false">P1080*P1080/K1080</f>
        <v>0.000399108560102196</v>
      </c>
    </row>
    <row r="1081" customFormat="false" ht="12" hidden="false" customHeight="false" outlineLevel="0" collapsed="false">
      <c r="A1081" s="0" t="n">
        <v>-28337</v>
      </c>
      <c r="B1081" s="0" t="n">
        <v>9635</v>
      </c>
      <c r="C1081" s="0" t="s">
        <v>26</v>
      </c>
      <c r="D1081" s="5" t="s">
        <v>2181</v>
      </c>
      <c r="E1081" s="0" t="n">
        <v>9635</v>
      </c>
      <c r="F1081" s="0" t="s">
        <v>2182</v>
      </c>
      <c r="G1081" s="6" t="n">
        <v>0</v>
      </c>
      <c r="H1081" s="6" t="n">
        <v>0</v>
      </c>
      <c r="I1081" s="7" t="n">
        <v>7.14643035803616E-005</v>
      </c>
      <c r="J1081" s="7" t="n">
        <v>3.49209560801634E-018</v>
      </c>
      <c r="K1081" s="7" t="n">
        <v>4.20362721931505E-006</v>
      </c>
      <c r="L1081" s="8" t="n">
        <v>0</v>
      </c>
      <c r="M1081" s="8" t="n">
        <v>0</v>
      </c>
      <c r="N1081" s="8" t="n">
        <v>0.000696378830083566</v>
      </c>
      <c r="O1081" s="9" t="n">
        <v>4.67528286161223E-018</v>
      </c>
      <c r="P1081" s="9" t="n">
        <v>4.09597803547239E-005</v>
      </c>
      <c r="Q1081" s="6" t="e">
        <f aca="false">L1081/G1081</f>
        <v>#DIV/0!</v>
      </c>
      <c r="R1081" s="6" t="e">
        <f aca="false">M1081/H1081</f>
        <v>#DIV/0!</v>
      </c>
      <c r="S1081" s="6" t="n">
        <f aca="false">N1081/I1081</f>
        <v>9.74442896935934</v>
      </c>
      <c r="T1081" s="6" t="n">
        <f aca="false">O1081/J1081</f>
        <v>1.3388186883772</v>
      </c>
      <c r="U1081" s="6" t="n">
        <f aca="false">P1081/K1081</f>
        <v>9.74391358170861</v>
      </c>
      <c r="V1081" s="8" t="e">
        <f aca="false">L1081*L1081/G1081</f>
        <v>#DIV/0!</v>
      </c>
      <c r="W1081" s="8" t="e">
        <f aca="false">M1081*M1081/H1081</f>
        <v>#DIV/0!</v>
      </c>
      <c r="X1081" s="8" t="n">
        <f aca="false">N1081*N1081/I1081</f>
        <v>0.00678581404551487</v>
      </c>
      <c r="Y1081" s="8" t="n">
        <f aca="false">O1081*O1081/J1081</f>
        <v>6.25935606857611E-018</v>
      </c>
      <c r="Z1081" s="8" t="n">
        <f aca="false">P1081*P1081/K1081</f>
        <v>0.000399108560102196</v>
      </c>
    </row>
    <row r="1082" customFormat="false" ht="12" hidden="false" customHeight="false" outlineLevel="0" collapsed="false">
      <c r="A1082" s="0" t="n">
        <v>-28402</v>
      </c>
      <c r="B1082" s="0" t="n">
        <v>10005</v>
      </c>
      <c r="C1082" s="0" t="s">
        <v>26</v>
      </c>
      <c r="D1082" s="5" t="s">
        <v>2183</v>
      </c>
      <c r="E1082" s="0" t="n">
        <v>10005</v>
      </c>
      <c r="F1082" s="0" t="s">
        <v>2184</v>
      </c>
      <c r="G1082" s="6" t="n">
        <v>0</v>
      </c>
      <c r="H1082" s="6" t="n">
        <v>0</v>
      </c>
      <c r="I1082" s="7" t="n">
        <v>7.14643035803616E-005</v>
      </c>
      <c r="J1082" s="7" t="n">
        <v>3.49209560801634E-018</v>
      </c>
      <c r="K1082" s="7" t="n">
        <v>4.20362721931505E-006</v>
      </c>
      <c r="L1082" s="8" t="n">
        <v>0</v>
      </c>
      <c r="M1082" s="8" t="n">
        <v>0</v>
      </c>
      <c r="N1082" s="8" t="n">
        <v>0.000696378830083566</v>
      </c>
      <c r="O1082" s="9" t="n">
        <v>4.67528286161223E-018</v>
      </c>
      <c r="P1082" s="9" t="n">
        <v>4.09597803547239E-005</v>
      </c>
      <c r="Q1082" s="6" t="e">
        <f aca="false">L1082/G1082</f>
        <v>#DIV/0!</v>
      </c>
      <c r="R1082" s="6" t="e">
        <f aca="false">M1082/H1082</f>
        <v>#DIV/0!</v>
      </c>
      <c r="S1082" s="6" t="n">
        <f aca="false">N1082/I1082</f>
        <v>9.74442896935934</v>
      </c>
      <c r="T1082" s="6" t="n">
        <f aca="false">O1082/J1082</f>
        <v>1.3388186883772</v>
      </c>
      <c r="U1082" s="6" t="n">
        <f aca="false">P1082/K1082</f>
        <v>9.74391358170861</v>
      </c>
      <c r="V1082" s="8" t="e">
        <f aca="false">L1082*L1082/G1082</f>
        <v>#DIV/0!</v>
      </c>
      <c r="W1082" s="8" t="e">
        <f aca="false">M1082*M1082/H1082</f>
        <v>#DIV/0!</v>
      </c>
      <c r="X1082" s="8" t="n">
        <f aca="false">N1082*N1082/I1082</f>
        <v>0.00678581404551487</v>
      </c>
      <c r="Y1082" s="8" t="n">
        <f aca="false">O1082*O1082/J1082</f>
        <v>6.25935606857611E-018</v>
      </c>
      <c r="Z1082" s="8" t="n">
        <f aca="false">P1082*P1082/K1082</f>
        <v>0.000399108560102196</v>
      </c>
    </row>
    <row r="1083" customFormat="false" ht="12" hidden="false" customHeight="false" outlineLevel="0" collapsed="false">
      <c r="A1083" s="0" t="n">
        <v>-27872</v>
      </c>
      <c r="B1083" s="0" t="n">
        <v>8356</v>
      </c>
      <c r="C1083" s="0" t="s">
        <v>26</v>
      </c>
      <c r="D1083" s="5" t="s">
        <v>2185</v>
      </c>
      <c r="E1083" s="0" t="n">
        <v>8356</v>
      </c>
      <c r="F1083" s="0" t="s">
        <v>2186</v>
      </c>
      <c r="G1083" s="6" t="n">
        <v>0</v>
      </c>
      <c r="H1083" s="6" t="n">
        <v>0</v>
      </c>
      <c r="I1083" s="7" t="n">
        <v>7.14643035803616E-005</v>
      </c>
      <c r="J1083" s="7" t="n">
        <v>3.49209560801634E-018</v>
      </c>
      <c r="K1083" s="7" t="n">
        <v>4.20362721931505E-006</v>
      </c>
      <c r="L1083" s="8" t="n">
        <v>0</v>
      </c>
      <c r="M1083" s="8" t="n">
        <v>0</v>
      </c>
      <c r="N1083" s="8" t="n">
        <v>0.000696378830083566</v>
      </c>
      <c r="O1083" s="9" t="n">
        <v>4.67528286161223E-018</v>
      </c>
      <c r="P1083" s="9" t="n">
        <v>4.09597803547239E-005</v>
      </c>
      <c r="Q1083" s="6" t="e">
        <f aca="false">L1083/G1083</f>
        <v>#DIV/0!</v>
      </c>
      <c r="R1083" s="6" t="e">
        <f aca="false">M1083/H1083</f>
        <v>#DIV/0!</v>
      </c>
      <c r="S1083" s="6" t="n">
        <f aca="false">N1083/I1083</f>
        <v>9.74442896935934</v>
      </c>
      <c r="T1083" s="6" t="n">
        <f aca="false">O1083/J1083</f>
        <v>1.3388186883772</v>
      </c>
      <c r="U1083" s="6" t="n">
        <f aca="false">P1083/K1083</f>
        <v>9.74391358170861</v>
      </c>
      <c r="V1083" s="8" t="e">
        <f aca="false">L1083*L1083/G1083</f>
        <v>#DIV/0!</v>
      </c>
      <c r="W1083" s="8" t="e">
        <f aca="false">M1083*M1083/H1083</f>
        <v>#DIV/0!</v>
      </c>
      <c r="X1083" s="8" t="n">
        <f aca="false">N1083*N1083/I1083</f>
        <v>0.00678581404551487</v>
      </c>
      <c r="Y1083" s="8" t="n">
        <f aca="false">O1083*O1083/J1083</f>
        <v>6.25935606857611E-018</v>
      </c>
      <c r="Z1083" s="8" t="n">
        <f aca="false">P1083*P1083/K1083</f>
        <v>0.000399108560102196</v>
      </c>
    </row>
    <row r="1084" customFormat="false" ht="12" hidden="false" customHeight="false" outlineLevel="0" collapsed="false">
      <c r="A1084" s="0" t="n">
        <v>-26448</v>
      </c>
      <c r="B1084" s="0" t="n">
        <v>5244</v>
      </c>
      <c r="C1084" s="0" t="s">
        <v>26</v>
      </c>
      <c r="D1084" s="5" t="s">
        <v>2187</v>
      </c>
      <c r="E1084" s="0" t="n">
        <v>5244</v>
      </c>
      <c r="F1084" s="0" t="s">
        <v>2188</v>
      </c>
      <c r="G1084" s="6" t="n">
        <v>0</v>
      </c>
      <c r="H1084" s="6" t="n">
        <v>0</v>
      </c>
      <c r="I1084" s="7" t="n">
        <v>7.14643035803616E-005</v>
      </c>
      <c r="J1084" s="7" t="n">
        <v>3.49209560801634E-018</v>
      </c>
      <c r="K1084" s="7" t="n">
        <v>4.20362721931505E-006</v>
      </c>
      <c r="L1084" s="8" t="n">
        <v>0</v>
      </c>
      <c r="M1084" s="8" t="n">
        <v>0</v>
      </c>
      <c r="N1084" s="8" t="n">
        <v>0.000696378830083566</v>
      </c>
      <c r="O1084" s="9" t="n">
        <v>4.67528286161223E-018</v>
      </c>
      <c r="P1084" s="9" t="n">
        <v>4.09597803547239E-005</v>
      </c>
      <c r="Q1084" s="6" t="e">
        <f aca="false">L1084/G1084</f>
        <v>#DIV/0!</v>
      </c>
      <c r="R1084" s="6" t="e">
        <f aca="false">M1084/H1084</f>
        <v>#DIV/0!</v>
      </c>
      <c r="S1084" s="6" t="n">
        <f aca="false">N1084/I1084</f>
        <v>9.74442896935934</v>
      </c>
      <c r="T1084" s="6" t="n">
        <f aca="false">O1084/J1084</f>
        <v>1.3388186883772</v>
      </c>
      <c r="U1084" s="6" t="n">
        <f aca="false">P1084/K1084</f>
        <v>9.74391358170861</v>
      </c>
      <c r="V1084" s="8" t="e">
        <f aca="false">L1084*L1084/G1084</f>
        <v>#DIV/0!</v>
      </c>
      <c r="W1084" s="8" t="e">
        <f aca="false">M1084*M1084/H1084</f>
        <v>#DIV/0!</v>
      </c>
      <c r="X1084" s="8" t="n">
        <f aca="false">N1084*N1084/I1084</f>
        <v>0.00678581404551487</v>
      </c>
      <c r="Y1084" s="8" t="n">
        <f aca="false">O1084*O1084/J1084</f>
        <v>6.25935606857611E-018</v>
      </c>
      <c r="Z1084" s="8" t="n">
        <f aca="false">P1084*P1084/K1084</f>
        <v>0.000399108560102196</v>
      </c>
    </row>
    <row r="1085" customFormat="false" ht="12" hidden="false" customHeight="false" outlineLevel="0" collapsed="false">
      <c r="A1085" s="0" t="n">
        <v>-28344</v>
      </c>
      <c r="B1085" s="0" t="n">
        <v>9651</v>
      </c>
      <c r="C1085" s="0" t="s">
        <v>26</v>
      </c>
      <c r="D1085" s="5" t="s">
        <v>2189</v>
      </c>
      <c r="E1085" s="0" t="n">
        <v>9651</v>
      </c>
      <c r="F1085" s="0" t="s">
        <v>2190</v>
      </c>
      <c r="G1085" s="6" t="n">
        <v>0</v>
      </c>
      <c r="H1085" s="6" t="n">
        <v>0</v>
      </c>
      <c r="I1085" s="7" t="n">
        <v>7.14643035803616E-005</v>
      </c>
      <c r="J1085" s="7" t="n">
        <v>3.49209560801634E-018</v>
      </c>
      <c r="K1085" s="7" t="n">
        <v>4.20362721931505E-006</v>
      </c>
      <c r="L1085" s="8" t="n">
        <v>0</v>
      </c>
      <c r="M1085" s="8" t="n">
        <v>0</v>
      </c>
      <c r="N1085" s="8" t="n">
        <v>0.000696378830083566</v>
      </c>
      <c r="O1085" s="9" t="n">
        <v>4.67528286161223E-018</v>
      </c>
      <c r="P1085" s="9" t="n">
        <v>4.09597803547239E-005</v>
      </c>
      <c r="Q1085" s="6" t="e">
        <f aca="false">L1085/G1085</f>
        <v>#DIV/0!</v>
      </c>
      <c r="R1085" s="6" t="e">
        <f aca="false">M1085/H1085</f>
        <v>#DIV/0!</v>
      </c>
      <c r="S1085" s="6" t="n">
        <f aca="false">N1085/I1085</f>
        <v>9.74442896935934</v>
      </c>
      <c r="T1085" s="6" t="n">
        <f aca="false">O1085/J1085</f>
        <v>1.3388186883772</v>
      </c>
      <c r="U1085" s="6" t="n">
        <f aca="false">P1085/K1085</f>
        <v>9.74391358170861</v>
      </c>
      <c r="V1085" s="8" t="e">
        <f aca="false">L1085*L1085/G1085</f>
        <v>#DIV/0!</v>
      </c>
      <c r="W1085" s="8" t="e">
        <f aca="false">M1085*M1085/H1085</f>
        <v>#DIV/0!</v>
      </c>
      <c r="X1085" s="8" t="n">
        <f aca="false">N1085*N1085/I1085</f>
        <v>0.00678581404551487</v>
      </c>
      <c r="Y1085" s="8" t="n">
        <f aca="false">O1085*O1085/J1085</f>
        <v>6.25935606857611E-018</v>
      </c>
      <c r="Z1085" s="8" t="n">
        <f aca="false">P1085*P1085/K1085</f>
        <v>0.000399108560102196</v>
      </c>
    </row>
    <row r="1086" customFormat="false" ht="12" hidden="false" customHeight="false" outlineLevel="0" collapsed="false">
      <c r="A1086" s="0" t="n">
        <v>-27116</v>
      </c>
      <c r="B1086" s="0" t="n">
        <v>6482</v>
      </c>
      <c r="C1086" s="0" t="s">
        <v>26</v>
      </c>
      <c r="D1086" s="5" t="s">
        <v>2191</v>
      </c>
      <c r="E1086" s="0" t="n">
        <v>6482</v>
      </c>
      <c r="F1086" s="0" t="s">
        <v>2192</v>
      </c>
      <c r="G1086" s="6" t="n">
        <v>0</v>
      </c>
      <c r="H1086" s="6" t="n">
        <v>0</v>
      </c>
      <c r="I1086" s="7" t="n">
        <v>7.14643035803616E-005</v>
      </c>
      <c r="J1086" s="7" t="n">
        <v>3.49209560801634E-018</v>
      </c>
      <c r="K1086" s="7" t="n">
        <v>4.20362721931505E-006</v>
      </c>
      <c r="L1086" s="8" t="n">
        <v>0</v>
      </c>
      <c r="M1086" s="8" t="n">
        <v>0</v>
      </c>
      <c r="N1086" s="8" t="n">
        <v>0.000696378830083566</v>
      </c>
      <c r="O1086" s="9" t="n">
        <v>4.67528286161223E-018</v>
      </c>
      <c r="P1086" s="9" t="n">
        <v>4.09597803547239E-005</v>
      </c>
      <c r="Q1086" s="6" t="e">
        <f aca="false">L1086/G1086</f>
        <v>#DIV/0!</v>
      </c>
      <c r="R1086" s="6" t="e">
        <f aca="false">M1086/H1086</f>
        <v>#DIV/0!</v>
      </c>
      <c r="S1086" s="6" t="n">
        <f aca="false">N1086/I1086</f>
        <v>9.74442896935934</v>
      </c>
      <c r="T1086" s="6" t="n">
        <f aca="false">O1086/J1086</f>
        <v>1.3388186883772</v>
      </c>
      <c r="U1086" s="6" t="n">
        <f aca="false">P1086/K1086</f>
        <v>9.74391358170861</v>
      </c>
      <c r="V1086" s="8" t="e">
        <f aca="false">L1086*L1086/G1086</f>
        <v>#DIV/0!</v>
      </c>
      <c r="W1086" s="8" t="e">
        <f aca="false">M1086*M1086/H1086</f>
        <v>#DIV/0!</v>
      </c>
      <c r="X1086" s="8" t="n">
        <f aca="false">N1086*N1086/I1086</f>
        <v>0.00678581404551487</v>
      </c>
      <c r="Y1086" s="8" t="n">
        <f aca="false">O1086*O1086/J1086</f>
        <v>6.25935606857611E-018</v>
      </c>
      <c r="Z1086" s="8" t="n">
        <f aca="false">P1086*P1086/K1086</f>
        <v>0.000399108560102196</v>
      </c>
    </row>
    <row r="1087" customFormat="false" ht="12" hidden="false" customHeight="false" outlineLevel="0" collapsed="false">
      <c r="A1087" s="0" t="n">
        <v>-29020</v>
      </c>
      <c r="B1087" s="0" t="n">
        <v>53840</v>
      </c>
      <c r="C1087" s="0" t="s">
        <v>26</v>
      </c>
      <c r="D1087" s="5" t="s">
        <v>2193</v>
      </c>
      <c r="E1087" s="0" t="n">
        <v>53840</v>
      </c>
      <c r="F1087" s="0" t="s">
        <v>2194</v>
      </c>
      <c r="G1087" s="6" t="n">
        <v>0</v>
      </c>
      <c r="H1087" s="6" t="n">
        <v>0</v>
      </c>
      <c r="I1087" s="7" t="n">
        <v>7.14643035803616E-005</v>
      </c>
      <c r="J1087" s="7" t="n">
        <v>3.49209560801634E-018</v>
      </c>
      <c r="K1087" s="7" t="n">
        <v>4.20362721931505E-006</v>
      </c>
      <c r="L1087" s="8" t="n">
        <v>0</v>
      </c>
      <c r="M1087" s="8" t="n">
        <v>0</v>
      </c>
      <c r="N1087" s="8" t="n">
        <v>0.000696378830083566</v>
      </c>
      <c r="O1087" s="9" t="n">
        <v>4.67528286161223E-018</v>
      </c>
      <c r="P1087" s="9" t="n">
        <v>4.09597803547239E-005</v>
      </c>
      <c r="Q1087" s="6" t="e">
        <f aca="false">L1087/G1087</f>
        <v>#DIV/0!</v>
      </c>
      <c r="R1087" s="6" t="e">
        <f aca="false">M1087/H1087</f>
        <v>#DIV/0!</v>
      </c>
      <c r="S1087" s="6" t="n">
        <f aca="false">N1087/I1087</f>
        <v>9.74442896935934</v>
      </c>
      <c r="T1087" s="6" t="n">
        <f aca="false">O1087/J1087</f>
        <v>1.3388186883772</v>
      </c>
      <c r="U1087" s="6" t="n">
        <f aca="false">P1087/K1087</f>
        <v>9.74391358170861</v>
      </c>
      <c r="V1087" s="8" t="e">
        <f aca="false">L1087*L1087/G1087</f>
        <v>#DIV/0!</v>
      </c>
      <c r="W1087" s="8" t="e">
        <f aca="false">M1087*M1087/H1087</f>
        <v>#DIV/0!</v>
      </c>
      <c r="X1087" s="8" t="n">
        <f aca="false">N1087*N1087/I1087</f>
        <v>0.00678581404551487</v>
      </c>
      <c r="Y1087" s="8" t="n">
        <f aca="false">O1087*O1087/J1087</f>
        <v>6.25935606857611E-018</v>
      </c>
      <c r="Z1087" s="8" t="n">
        <f aca="false">P1087*P1087/K1087</f>
        <v>0.000399108560102196</v>
      </c>
    </row>
    <row r="1088" customFormat="false" ht="12" hidden="false" customHeight="false" outlineLevel="0" collapsed="false">
      <c r="A1088" s="0" t="n">
        <v>-26299</v>
      </c>
      <c r="B1088" s="0" t="n">
        <v>5005</v>
      </c>
      <c r="C1088" s="0" t="s">
        <v>26</v>
      </c>
      <c r="D1088" s="5" t="s">
        <v>2195</v>
      </c>
      <c r="E1088" s="0" t="n">
        <v>5005</v>
      </c>
      <c r="F1088" s="0" t="s">
        <v>2196</v>
      </c>
      <c r="G1088" s="6" t="n">
        <v>0</v>
      </c>
      <c r="H1088" s="6" t="n">
        <v>0</v>
      </c>
      <c r="I1088" s="7" t="n">
        <v>7.14643035803616E-005</v>
      </c>
      <c r="J1088" s="7" t="n">
        <v>3.49209560801634E-018</v>
      </c>
      <c r="K1088" s="7" t="n">
        <v>4.20362721931505E-006</v>
      </c>
      <c r="L1088" s="8" t="n">
        <v>0</v>
      </c>
      <c r="M1088" s="8" t="n">
        <v>0</v>
      </c>
      <c r="N1088" s="8" t="n">
        <v>0.000696378830083566</v>
      </c>
      <c r="O1088" s="9" t="n">
        <v>4.67528286161223E-018</v>
      </c>
      <c r="P1088" s="9" t="n">
        <v>4.09597803547239E-005</v>
      </c>
      <c r="Q1088" s="6" t="e">
        <f aca="false">L1088/G1088</f>
        <v>#DIV/0!</v>
      </c>
      <c r="R1088" s="6" t="e">
        <f aca="false">M1088/H1088</f>
        <v>#DIV/0!</v>
      </c>
      <c r="S1088" s="6" t="n">
        <f aca="false">N1088/I1088</f>
        <v>9.74442896935934</v>
      </c>
      <c r="T1088" s="6" t="n">
        <f aca="false">O1088/J1088</f>
        <v>1.3388186883772</v>
      </c>
      <c r="U1088" s="6" t="n">
        <f aca="false">P1088/K1088</f>
        <v>9.74391358170861</v>
      </c>
      <c r="V1088" s="8" t="e">
        <f aca="false">L1088*L1088/G1088</f>
        <v>#DIV/0!</v>
      </c>
      <c r="W1088" s="8" t="e">
        <f aca="false">M1088*M1088/H1088</f>
        <v>#DIV/0!</v>
      </c>
      <c r="X1088" s="8" t="n">
        <f aca="false">N1088*N1088/I1088</f>
        <v>0.00678581404551487</v>
      </c>
      <c r="Y1088" s="8" t="n">
        <f aca="false">O1088*O1088/J1088</f>
        <v>6.25935606857611E-018</v>
      </c>
      <c r="Z1088" s="8" t="n">
        <f aca="false">P1088*P1088/K1088</f>
        <v>0.000399108560102196</v>
      </c>
    </row>
    <row r="1089" customFormat="false" ht="12" hidden="false" customHeight="false" outlineLevel="0" collapsed="false">
      <c r="A1089" s="0" t="n">
        <v>-27882</v>
      </c>
      <c r="B1089" s="0" t="n">
        <v>8369</v>
      </c>
      <c r="C1089" s="0" t="s">
        <v>26</v>
      </c>
      <c r="D1089" s="5" t="s">
        <v>2197</v>
      </c>
      <c r="E1089" s="0" t="n">
        <v>8369</v>
      </c>
      <c r="F1089" s="0" t="s">
        <v>2198</v>
      </c>
      <c r="G1089" s="6" t="n">
        <v>0</v>
      </c>
      <c r="H1089" s="6" t="n">
        <v>0</v>
      </c>
      <c r="I1089" s="7" t="n">
        <v>7.14643035803616E-005</v>
      </c>
      <c r="J1089" s="7" t="n">
        <v>3.49209560801634E-018</v>
      </c>
      <c r="K1089" s="7" t="n">
        <v>4.20362721931505E-006</v>
      </c>
      <c r="L1089" s="8" t="n">
        <v>0</v>
      </c>
      <c r="M1089" s="8" t="n">
        <v>0</v>
      </c>
      <c r="N1089" s="8" t="n">
        <v>0.000696378830083566</v>
      </c>
      <c r="O1089" s="9" t="n">
        <v>4.67528286161223E-018</v>
      </c>
      <c r="P1089" s="9" t="n">
        <v>4.09597803547239E-005</v>
      </c>
      <c r="Q1089" s="6" t="e">
        <f aca="false">L1089/G1089</f>
        <v>#DIV/0!</v>
      </c>
      <c r="R1089" s="6" t="e">
        <f aca="false">M1089/H1089</f>
        <v>#DIV/0!</v>
      </c>
      <c r="S1089" s="6" t="n">
        <f aca="false">N1089/I1089</f>
        <v>9.74442896935934</v>
      </c>
      <c r="T1089" s="6" t="n">
        <f aca="false">O1089/J1089</f>
        <v>1.3388186883772</v>
      </c>
      <c r="U1089" s="6" t="n">
        <f aca="false">P1089/K1089</f>
        <v>9.74391358170861</v>
      </c>
      <c r="V1089" s="8" t="e">
        <f aca="false">L1089*L1089/G1089</f>
        <v>#DIV/0!</v>
      </c>
      <c r="W1089" s="8" t="e">
        <f aca="false">M1089*M1089/H1089</f>
        <v>#DIV/0!</v>
      </c>
      <c r="X1089" s="8" t="n">
        <f aca="false">N1089*N1089/I1089</f>
        <v>0.00678581404551487</v>
      </c>
      <c r="Y1089" s="8" t="n">
        <f aca="false">O1089*O1089/J1089</f>
        <v>6.25935606857611E-018</v>
      </c>
      <c r="Z1089" s="8" t="n">
        <f aca="false">P1089*P1089/K1089</f>
        <v>0.000399108560102196</v>
      </c>
    </row>
    <row r="1090" customFormat="false" ht="12" hidden="false" customHeight="false" outlineLevel="0" collapsed="false">
      <c r="A1090" s="0" t="n">
        <v>-25737</v>
      </c>
      <c r="B1090" s="0" t="n">
        <v>4124</v>
      </c>
      <c r="C1090" s="0" t="s">
        <v>26</v>
      </c>
      <c r="D1090" s="5" t="s">
        <v>2199</v>
      </c>
      <c r="E1090" s="0" t="n">
        <v>4124</v>
      </c>
      <c r="F1090" s="0" t="s">
        <v>2200</v>
      </c>
      <c r="G1090" s="6" t="n">
        <v>0</v>
      </c>
      <c r="H1090" s="6" t="n">
        <v>0</v>
      </c>
      <c r="I1090" s="7" t="n">
        <v>7.14643035803616E-005</v>
      </c>
      <c r="J1090" s="7" t="n">
        <v>3.49209560801634E-018</v>
      </c>
      <c r="K1090" s="7" t="n">
        <v>4.20362721931505E-006</v>
      </c>
      <c r="L1090" s="8" t="n">
        <v>0</v>
      </c>
      <c r="M1090" s="8" t="n">
        <v>0</v>
      </c>
      <c r="N1090" s="8" t="n">
        <v>0.000696378830083566</v>
      </c>
      <c r="O1090" s="9" t="n">
        <v>4.67528286161223E-018</v>
      </c>
      <c r="P1090" s="9" t="n">
        <v>4.09597803547239E-005</v>
      </c>
      <c r="Q1090" s="6" t="e">
        <f aca="false">L1090/G1090</f>
        <v>#DIV/0!</v>
      </c>
      <c r="R1090" s="6" t="e">
        <f aca="false">M1090/H1090</f>
        <v>#DIV/0!</v>
      </c>
      <c r="S1090" s="6" t="n">
        <f aca="false">N1090/I1090</f>
        <v>9.74442896935934</v>
      </c>
      <c r="T1090" s="6" t="n">
        <f aca="false">O1090/J1090</f>
        <v>1.3388186883772</v>
      </c>
      <c r="U1090" s="6" t="n">
        <f aca="false">P1090/K1090</f>
        <v>9.74391358170861</v>
      </c>
      <c r="V1090" s="8" t="e">
        <f aca="false">L1090*L1090/G1090</f>
        <v>#DIV/0!</v>
      </c>
      <c r="W1090" s="8" t="e">
        <f aca="false">M1090*M1090/H1090</f>
        <v>#DIV/0!</v>
      </c>
      <c r="X1090" s="8" t="n">
        <f aca="false">N1090*N1090/I1090</f>
        <v>0.00678581404551487</v>
      </c>
      <c r="Y1090" s="8" t="n">
        <f aca="false">O1090*O1090/J1090</f>
        <v>6.25935606857611E-018</v>
      </c>
      <c r="Z1090" s="8" t="n">
        <f aca="false">P1090*P1090/K1090</f>
        <v>0.000399108560102196</v>
      </c>
    </row>
    <row r="1091" customFormat="false" ht="12" hidden="false" customHeight="false" outlineLevel="0" collapsed="false">
      <c r="A1091" s="0" t="n">
        <v>-27854</v>
      </c>
      <c r="B1091" s="0" t="n">
        <v>8329</v>
      </c>
      <c r="C1091" s="0" t="s">
        <v>26</v>
      </c>
      <c r="D1091" s="5" t="s">
        <v>2201</v>
      </c>
      <c r="E1091" s="0" t="n">
        <v>8329</v>
      </c>
      <c r="F1091" s="0" t="s">
        <v>2202</v>
      </c>
      <c r="G1091" s="6" t="n">
        <v>0</v>
      </c>
      <c r="H1091" s="6" t="n">
        <v>0</v>
      </c>
      <c r="I1091" s="7" t="n">
        <v>7.14643035803616E-005</v>
      </c>
      <c r="J1091" s="7" t="n">
        <v>3.49209560801634E-018</v>
      </c>
      <c r="K1091" s="7" t="n">
        <v>4.20362721931505E-006</v>
      </c>
      <c r="L1091" s="8" t="n">
        <v>0</v>
      </c>
      <c r="M1091" s="8" t="n">
        <v>0</v>
      </c>
      <c r="N1091" s="8" t="n">
        <v>0.000696378830083566</v>
      </c>
      <c r="O1091" s="9" t="n">
        <v>4.67528286161223E-018</v>
      </c>
      <c r="P1091" s="9" t="n">
        <v>4.09597803547239E-005</v>
      </c>
      <c r="Q1091" s="6" t="e">
        <f aca="false">L1091/G1091</f>
        <v>#DIV/0!</v>
      </c>
      <c r="R1091" s="6" t="e">
        <f aca="false">M1091/H1091</f>
        <v>#DIV/0!</v>
      </c>
      <c r="S1091" s="6" t="n">
        <f aca="false">N1091/I1091</f>
        <v>9.74442896935934</v>
      </c>
      <c r="T1091" s="6" t="n">
        <f aca="false">O1091/J1091</f>
        <v>1.3388186883772</v>
      </c>
      <c r="U1091" s="6" t="n">
        <f aca="false">P1091/K1091</f>
        <v>9.74391358170861</v>
      </c>
      <c r="V1091" s="8" t="e">
        <f aca="false">L1091*L1091/G1091</f>
        <v>#DIV/0!</v>
      </c>
      <c r="W1091" s="8" t="e">
        <f aca="false">M1091*M1091/H1091</f>
        <v>#DIV/0!</v>
      </c>
      <c r="X1091" s="8" t="n">
        <f aca="false">N1091*N1091/I1091</f>
        <v>0.00678581404551487</v>
      </c>
      <c r="Y1091" s="8" t="n">
        <f aca="false">O1091*O1091/J1091</f>
        <v>6.25935606857611E-018</v>
      </c>
      <c r="Z1091" s="8" t="n">
        <f aca="false">P1091*P1091/K1091</f>
        <v>0.000399108560102196</v>
      </c>
    </row>
    <row r="1092" customFormat="false" ht="12" hidden="false" customHeight="false" outlineLevel="0" collapsed="false">
      <c r="A1092" s="0" t="n">
        <v>-25380</v>
      </c>
      <c r="B1092" s="0" t="n">
        <v>3704</v>
      </c>
      <c r="C1092" s="0" t="s">
        <v>26</v>
      </c>
      <c r="D1092" s="5" t="s">
        <v>2203</v>
      </c>
      <c r="E1092" s="0" t="n">
        <v>3704</v>
      </c>
      <c r="F1092" s="0" t="s">
        <v>2204</v>
      </c>
      <c r="G1092" s="6" t="n">
        <v>0</v>
      </c>
      <c r="H1092" s="6" t="n">
        <v>0</v>
      </c>
      <c r="I1092" s="7" t="n">
        <v>7.14643035803616E-005</v>
      </c>
      <c r="J1092" s="7" t="n">
        <v>3.49209560801634E-018</v>
      </c>
      <c r="K1092" s="7" t="n">
        <v>4.20362721931505E-006</v>
      </c>
      <c r="L1092" s="8" t="n">
        <v>0</v>
      </c>
      <c r="M1092" s="8" t="n">
        <v>0</v>
      </c>
      <c r="N1092" s="8" t="n">
        <v>0.000696378830083566</v>
      </c>
      <c r="O1092" s="9" t="n">
        <v>4.67528286161223E-018</v>
      </c>
      <c r="P1092" s="9" t="n">
        <v>4.09597803547239E-005</v>
      </c>
      <c r="Q1092" s="6" t="e">
        <f aca="false">L1092/G1092</f>
        <v>#DIV/0!</v>
      </c>
      <c r="R1092" s="6" t="e">
        <f aca="false">M1092/H1092</f>
        <v>#DIV/0!</v>
      </c>
      <c r="S1092" s="6" t="n">
        <f aca="false">N1092/I1092</f>
        <v>9.74442896935934</v>
      </c>
      <c r="T1092" s="6" t="n">
        <f aca="false">O1092/J1092</f>
        <v>1.3388186883772</v>
      </c>
      <c r="U1092" s="6" t="n">
        <f aca="false">P1092/K1092</f>
        <v>9.74391358170861</v>
      </c>
      <c r="V1092" s="8" t="e">
        <f aca="false">L1092*L1092/G1092</f>
        <v>#DIV/0!</v>
      </c>
      <c r="W1092" s="8" t="e">
        <f aca="false">M1092*M1092/H1092</f>
        <v>#DIV/0!</v>
      </c>
      <c r="X1092" s="8" t="n">
        <f aca="false">N1092*N1092/I1092</f>
        <v>0.00678581404551487</v>
      </c>
      <c r="Y1092" s="8" t="n">
        <f aca="false">O1092*O1092/J1092</f>
        <v>6.25935606857611E-018</v>
      </c>
      <c r="Z1092" s="8" t="n">
        <f aca="false">P1092*P1092/K1092</f>
        <v>0.000399108560102196</v>
      </c>
    </row>
    <row r="1093" customFormat="false" ht="12" hidden="false" customHeight="false" outlineLevel="0" collapsed="false">
      <c r="A1093" s="0" t="n">
        <v>-25985</v>
      </c>
      <c r="B1093" s="0" t="n">
        <v>4494</v>
      </c>
      <c r="C1093" s="0" t="s">
        <v>26</v>
      </c>
      <c r="D1093" s="5" t="s">
        <v>2205</v>
      </c>
      <c r="E1093" s="0" t="n">
        <v>4494</v>
      </c>
      <c r="F1093" s="0" t="s">
        <v>2206</v>
      </c>
      <c r="G1093" s="6" t="n">
        <v>0</v>
      </c>
      <c r="H1093" s="6" t="n">
        <v>0</v>
      </c>
      <c r="I1093" s="7" t="n">
        <v>7.14643035803616E-005</v>
      </c>
      <c r="J1093" s="7" t="n">
        <v>3.49209560801634E-018</v>
      </c>
      <c r="K1093" s="7" t="n">
        <v>4.20362721931505E-006</v>
      </c>
      <c r="L1093" s="8" t="n">
        <v>0</v>
      </c>
      <c r="M1093" s="8" t="n">
        <v>0</v>
      </c>
      <c r="N1093" s="8" t="n">
        <v>0.000696378830083566</v>
      </c>
      <c r="O1093" s="9" t="n">
        <v>4.67528286161223E-018</v>
      </c>
      <c r="P1093" s="9" t="n">
        <v>4.09597803547239E-005</v>
      </c>
      <c r="Q1093" s="6" t="e">
        <f aca="false">L1093/G1093</f>
        <v>#DIV/0!</v>
      </c>
      <c r="R1093" s="6" t="e">
        <f aca="false">M1093/H1093</f>
        <v>#DIV/0!</v>
      </c>
      <c r="S1093" s="6" t="n">
        <f aca="false">N1093/I1093</f>
        <v>9.74442896935934</v>
      </c>
      <c r="T1093" s="6" t="n">
        <f aca="false">O1093/J1093</f>
        <v>1.3388186883772</v>
      </c>
      <c r="U1093" s="6" t="n">
        <f aca="false">P1093/K1093</f>
        <v>9.74391358170861</v>
      </c>
      <c r="V1093" s="8" t="e">
        <f aca="false">L1093*L1093/G1093</f>
        <v>#DIV/0!</v>
      </c>
      <c r="W1093" s="8" t="e">
        <f aca="false">M1093*M1093/H1093</f>
        <v>#DIV/0!</v>
      </c>
      <c r="X1093" s="8" t="n">
        <f aca="false">N1093*N1093/I1093</f>
        <v>0.00678581404551487</v>
      </c>
      <c r="Y1093" s="8" t="n">
        <f aca="false">O1093*O1093/J1093</f>
        <v>6.25935606857611E-018</v>
      </c>
      <c r="Z1093" s="8" t="n">
        <f aca="false">P1093*P1093/K1093</f>
        <v>0.000399108560102196</v>
      </c>
    </row>
    <row r="1094" customFormat="false" ht="12" hidden="false" customHeight="false" outlineLevel="0" collapsed="false">
      <c r="A1094" s="0" t="n">
        <v>-26466</v>
      </c>
      <c r="B1094" s="0" t="n">
        <v>5288</v>
      </c>
      <c r="C1094" s="0" t="s">
        <v>26</v>
      </c>
      <c r="D1094" s="5" t="s">
        <v>2207</v>
      </c>
      <c r="E1094" s="0" t="n">
        <v>5288</v>
      </c>
      <c r="F1094" s="0" t="s">
        <v>2208</v>
      </c>
      <c r="G1094" s="6" t="n">
        <v>0</v>
      </c>
      <c r="H1094" s="6" t="n">
        <v>0</v>
      </c>
      <c r="I1094" s="7" t="n">
        <v>7.14643035803616E-005</v>
      </c>
      <c r="J1094" s="7" t="n">
        <v>3.49209560801634E-018</v>
      </c>
      <c r="K1094" s="7" t="n">
        <v>4.20362721931505E-006</v>
      </c>
      <c r="L1094" s="8" t="n">
        <v>0</v>
      </c>
      <c r="M1094" s="8" t="n">
        <v>0</v>
      </c>
      <c r="N1094" s="8" t="n">
        <v>0.000696378830083566</v>
      </c>
      <c r="O1094" s="9" t="n">
        <v>4.67528286161223E-018</v>
      </c>
      <c r="P1094" s="9" t="n">
        <v>4.09597803547239E-005</v>
      </c>
      <c r="Q1094" s="6" t="e">
        <f aca="false">L1094/G1094</f>
        <v>#DIV/0!</v>
      </c>
      <c r="R1094" s="6" t="e">
        <f aca="false">M1094/H1094</f>
        <v>#DIV/0!</v>
      </c>
      <c r="S1094" s="6" t="n">
        <f aca="false">N1094/I1094</f>
        <v>9.74442896935934</v>
      </c>
      <c r="T1094" s="6" t="n">
        <f aca="false">O1094/J1094</f>
        <v>1.3388186883772</v>
      </c>
      <c r="U1094" s="6" t="n">
        <f aca="false">P1094/K1094</f>
        <v>9.74391358170861</v>
      </c>
      <c r="V1094" s="8" t="e">
        <f aca="false">L1094*L1094/G1094</f>
        <v>#DIV/0!</v>
      </c>
      <c r="W1094" s="8" t="e">
        <f aca="false">M1094*M1094/H1094</f>
        <v>#DIV/0!</v>
      </c>
      <c r="X1094" s="8" t="n">
        <f aca="false">N1094*N1094/I1094</f>
        <v>0.00678581404551487</v>
      </c>
      <c r="Y1094" s="8" t="n">
        <f aca="false">O1094*O1094/J1094</f>
        <v>6.25935606857611E-018</v>
      </c>
      <c r="Z1094" s="8" t="n">
        <f aca="false">P1094*P1094/K1094</f>
        <v>0.000399108560102196</v>
      </c>
    </row>
    <row r="1095" customFormat="false" ht="12" hidden="false" customHeight="false" outlineLevel="0" collapsed="false">
      <c r="A1095" s="0" t="n">
        <v>-28480</v>
      </c>
      <c r="B1095" s="0" t="n">
        <v>10319</v>
      </c>
      <c r="C1095" s="0" t="s">
        <v>26</v>
      </c>
      <c r="D1095" s="5" t="s">
        <v>2209</v>
      </c>
      <c r="E1095" s="0" t="n">
        <v>10319</v>
      </c>
      <c r="F1095" s="0" t="s">
        <v>2210</v>
      </c>
      <c r="G1095" s="6" t="n">
        <v>0</v>
      </c>
      <c r="H1095" s="6" t="n">
        <v>0</v>
      </c>
      <c r="I1095" s="7" t="n">
        <v>7.14643035803616E-005</v>
      </c>
      <c r="J1095" s="7" t="n">
        <v>3.49209560801634E-018</v>
      </c>
      <c r="K1095" s="7" t="n">
        <v>4.20362721931505E-006</v>
      </c>
      <c r="L1095" s="8" t="n">
        <v>0</v>
      </c>
      <c r="M1095" s="8" t="n">
        <v>0</v>
      </c>
      <c r="N1095" s="8" t="n">
        <v>0.000696378830083566</v>
      </c>
      <c r="O1095" s="9" t="n">
        <v>4.67528286161223E-018</v>
      </c>
      <c r="P1095" s="9" t="n">
        <v>4.09597803547239E-005</v>
      </c>
      <c r="Q1095" s="6" t="e">
        <f aca="false">L1095/G1095</f>
        <v>#DIV/0!</v>
      </c>
      <c r="R1095" s="6" t="e">
        <f aca="false">M1095/H1095</f>
        <v>#DIV/0!</v>
      </c>
      <c r="S1095" s="6" t="n">
        <f aca="false">N1095/I1095</f>
        <v>9.74442896935934</v>
      </c>
      <c r="T1095" s="6" t="n">
        <f aca="false">O1095/J1095</f>
        <v>1.3388186883772</v>
      </c>
      <c r="U1095" s="6" t="n">
        <f aca="false">P1095/K1095</f>
        <v>9.74391358170861</v>
      </c>
      <c r="V1095" s="8" t="e">
        <f aca="false">L1095*L1095/G1095</f>
        <v>#DIV/0!</v>
      </c>
      <c r="W1095" s="8" t="e">
        <f aca="false">M1095*M1095/H1095</f>
        <v>#DIV/0!</v>
      </c>
      <c r="X1095" s="8" t="n">
        <f aca="false">N1095*N1095/I1095</f>
        <v>0.00678581404551487</v>
      </c>
      <c r="Y1095" s="8" t="n">
        <f aca="false">O1095*O1095/J1095</f>
        <v>6.25935606857611E-018</v>
      </c>
      <c r="Z1095" s="8" t="n">
        <f aca="false">P1095*P1095/K1095</f>
        <v>0.000399108560102196</v>
      </c>
    </row>
    <row r="1096" customFormat="false" ht="12" hidden="false" customHeight="false" outlineLevel="0" collapsed="false">
      <c r="A1096" s="0" t="n">
        <v>-27804</v>
      </c>
      <c r="B1096" s="0" t="n">
        <v>7941</v>
      </c>
      <c r="C1096" s="0" t="s">
        <v>26</v>
      </c>
      <c r="D1096" s="5" t="s">
        <v>2211</v>
      </c>
      <c r="E1096" s="0" t="n">
        <v>7941</v>
      </c>
      <c r="F1096" s="0" t="s">
        <v>2212</v>
      </c>
      <c r="G1096" s="6" t="n">
        <v>0</v>
      </c>
      <c r="H1096" s="6" t="n">
        <v>0</v>
      </c>
      <c r="I1096" s="7" t="n">
        <v>7.14643035803616E-005</v>
      </c>
      <c r="J1096" s="7" t="n">
        <v>3.49209560801634E-018</v>
      </c>
      <c r="K1096" s="7" t="n">
        <v>4.20362721931505E-006</v>
      </c>
      <c r="L1096" s="8" t="n">
        <v>0</v>
      </c>
      <c r="M1096" s="8" t="n">
        <v>0</v>
      </c>
      <c r="N1096" s="8" t="n">
        <v>0.000696378830083566</v>
      </c>
      <c r="O1096" s="9" t="n">
        <v>4.67528286161223E-018</v>
      </c>
      <c r="P1096" s="9" t="n">
        <v>4.09597803547239E-005</v>
      </c>
      <c r="Q1096" s="6" t="e">
        <f aca="false">L1096/G1096</f>
        <v>#DIV/0!</v>
      </c>
      <c r="R1096" s="6" t="e">
        <f aca="false">M1096/H1096</f>
        <v>#DIV/0!</v>
      </c>
      <c r="S1096" s="6" t="n">
        <f aca="false">N1096/I1096</f>
        <v>9.74442896935934</v>
      </c>
      <c r="T1096" s="6" t="n">
        <f aca="false">O1096/J1096</f>
        <v>1.3388186883772</v>
      </c>
      <c r="U1096" s="6" t="n">
        <f aca="false">P1096/K1096</f>
        <v>9.74391358170861</v>
      </c>
      <c r="V1096" s="8" t="e">
        <f aca="false">L1096*L1096/G1096</f>
        <v>#DIV/0!</v>
      </c>
      <c r="W1096" s="8" t="e">
        <f aca="false">M1096*M1096/H1096</f>
        <v>#DIV/0!</v>
      </c>
      <c r="X1096" s="8" t="n">
        <f aca="false">N1096*N1096/I1096</f>
        <v>0.00678581404551487</v>
      </c>
      <c r="Y1096" s="8" t="n">
        <f aca="false">O1096*O1096/J1096</f>
        <v>6.25935606857611E-018</v>
      </c>
      <c r="Z1096" s="8" t="n">
        <f aca="false">P1096*P1096/K1096</f>
        <v>0.000399108560102196</v>
      </c>
    </row>
    <row r="1097" customFormat="false" ht="12" hidden="false" customHeight="false" outlineLevel="0" collapsed="false">
      <c r="A1097" s="0" t="n">
        <v>-25982</v>
      </c>
      <c r="B1097" s="0" t="n">
        <v>4489</v>
      </c>
      <c r="C1097" s="0" t="s">
        <v>26</v>
      </c>
      <c r="D1097" s="5" t="s">
        <v>2213</v>
      </c>
      <c r="E1097" s="0" t="n">
        <v>4489</v>
      </c>
      <c r="F1097" s="0" t="s">
        <v>2214</v>
      </c>
      <c r="G1097" s="6" t="n">
        <v>0</v>
      </c>
      <c r="H1097" s="6" t="n">
        <v>0</v>
      </c>
      <c r="I1097" s="7" t="n">
        <v>7.14643035803616E-005</v>
      </c>
      <c r="J1097" s="7" t="n">
        <v>3.49209560801634E-018</v>
      </c>
      <c r="K1097" s="7" t="n">
        <v>4.20362721931505E-006</v>
      </c>
      <c r="L1097" s="8" t="n">
        <v>0</v>
      </c>
      <c r="M1097" s="8" t="n">
        <v>0</v>
      </c>
      <c r="N1097" s="8" t="n">
        <v>0.000696378830083566</v>
      </c>
      <c r="O1097" s="9" t="n">
        <v>4.67528286161223E-018</v>
      </c>
      <c r="P1097" s="9" t="n">
        <v>4.09597803547239E-005</v>
      </c>
      <c r="Q1097" s="6" t="e">
        <f aca="false">L1097/G1097</f>
        <v>#DIV/0!</v>
      </c>
      <c r="R1097" s="6" t="e">
        <f aca="false">M1097/H1097</f>
        <v>#DIV/0!</v>
      </c>
      <c r="S1097" s="6" t="n">
        <f aca="false">N1097/I1097</f>
        <v>9.74442896935934</v>
      </c>
      <c r="T1097" s="6" t="n">
        <f aca="false">O1097/J1097</f>
        <v>1.3388186883772</v>
      </c>
      <c r="U1097" s="6" t="n">
        <f aca="false">P1097/K1097</f>
        <v>9.74391358170861</v>
      </c>
      <c r="V1097" s="8" t="e">
        <f aca="false">L1097*L1097/G1097</f>
        <v>#DIV/0!</v>
      </c>
      <c r="W1097" s="8" t="e">
        <f aca="false">M1097*M1097/H1097</f>
        <v>#DIV/0!</v>
      </c>
      <c r="X1097" s="8" t="n">
        <f aca="false">N1097*N1097/I1097</f>
        <v>0.00678581404551487</v>
      </c>
      <c r="Y1097" s="8" t="n">
        <f aca="false">O1097*O1097/J1097</f>
        <v>6.25935606857611E-018</v>
      </c>
      <c r="Z1097" s="8" t="n">
        <f aca="false">P1097*P1097/K1097</f>
        <v>0.000399108560102196</v>
      </c>
    </row>
    <row r="1098" customFormat="false" ht="12" hidden="false" customHeight="false" outlineLevel="0" collapsed="false">
      <c r="A1098" s="0" t="n">
        <v>-28292</v>
      </c>
      <c r="B1098" s="0" t="n">
        <v>9486</v>
      </c>
      <c r="C1098" s="0" t="s">
        <v>26</v>
      </c>
      <c r="D1098" s="5" t="s">
        <v>2215</v>
      </c>
      <c r="E1098" s="0" t="n">
        <v>9486</v>
      </c>
      <c r="F1098" s="0" t="s">
        <v>2216</v>
      </c>
      <c r="G1098" s="6" t="n">
        <v>0</v>
      </c>
      <c r="H1098" s="6" t="n">
        <v>0</v>
      </c>
      <c r="I1098" s="7" t="n">
        <v>7.14643035803616E-005</v>
      </c>
      <c r="J1098" s="7" t="n">
        <v>3.49209560801634E-018</v>
      </c>
      <c r="K1098" s="7" t="n">
        <v>4.20362721931505E-006</v>
      </c>
      <c r="L1098" s="8" t="n">
        <v>0</v>
      </c>
      <c r="M1098" s="8" t="n">
        <v>0</v>
      </c>
      <c r="N1098" s="8" t="n">
        <v>0.000696378830083566</v>
      </c>
      <c r="O1098" s="9" t="n">
        <v>4.67528286161223E-018</v>
      </c>
      <c r="P1098" s="9" t="n">
        <v>4.09597803547239E-005</v>
      </c>
      <c r="Q1098" s="6" t="e">
        <f aca="false">L1098/G1098</f>
        <v>#DIV/0!</v>
      </c>
      <c r="R1098" s="6" t="e">
        <f aca="false">M1098/H1098</f>
        <v>#DIV/0!</v>
      </c>
      <c r="S1098" s="6" t="n">
        <f aca="false">N1098/I1098</f>
        <v>9.74442896935934</v>
      </c>
      <c r="T1098" s="6" t="n">
        <f aca="false">O1098/J1098</f>
        <v>1.3388186883772</v>
      </c>
      <c r="U1098" s="6" t="n">
        <f aca="false">P1098/K1098</f>
        <v>9.74391358170861</v>
      </c>
      <c r="V1098" s="8" t="e">
        <f aca="false">L1098*L1098/G1098</f>
        <v>#DIV/0!</v>
      </c>
      <c r="W1098" s="8" t="e">
        <f aca="false">M1098*M1098/H1098</f>
        <v>#DIV/0!</v>
      </c>
      <c r="X1098" s="8" t="n">
        <f aca="false">N1098*N1098/I1098</f>
        <v>0.00678581404551487</v>
      </c>
      <c r="Y1098" s="8" t="n">
        <f aca="false">O1098*O1098/J1098</f>
        <v>6.25935606857611E-018</v>
      </c>
      <c r="Z1098" s="8" t="n">
        <f aca="false">P1098*P1098/K1098</f>
        <v>0.000399108560102196</v>
      </c>
    </row>
    <row r="1099" customFormat="false" ht="12" hidden="false" customHeight="false" outlineLevel="0" collapsed="false">
      <c r="A1099" s="0" t="n">
        <v>-29202</v>
      </c>
      <c r="B1099" s="0" t="n">
        <v>79400</v>
      </c>
      <c r="C1099" s="0" t="s">
        <v>26</v>
      </c>
      <c r="D1099" s="5" t="s">
        <v>2217</v>
      </c>
      <c r="E1099" s="0" t="n">
        <v>79400</v>
      </c>
      <c r="F1099" s="0" t="s">
        <v>2218</v>
      </c>
      <c r="G1099" s="6" t="n">
        <v>0</v>
      </c>
      <c r="H1099" s="6" t="n">
        <v>0</v>
      </c>
      <c r="I1099" s="7" t="n">
        <v>7.14643035803616E-005</v>
      </c>
      <c r="J1099" s="7" t="n">
        <v>3.49209560801634E-018</v>
      </c>
      <c r="K1099" s="7" t="n">
        <v>4.20362721931505E-006</v>
      </c>
      <c r="L1099" s="8" t="n">
        <v>0</v>
      </c>
      <c r="M1099" s="8" t="n">
        <v>0</v>
      </c>
      <c r="N1099" s="8" t="n">
        <v>0.000696378830083566</v>
      </c>
      <c r="O1099" s="9" t="n">
        <v>4.67528286161223E-018</v>
      </c>
      <c r="P1099" s="9" t="n">
        <v>4.09597803547239E-005</v>
      </c>
      <c r="Q1099" s="6" t="e">
        <f aca="false">L1099/G1099</f>
        <v>#DIV/0!</v>
      </c>
      <c r="R1099" s="6" t="e">
        <f aca="false">M1099/H1099</f>
        <v>#DIV/0!</v>
      </c>
      <c r="S1099" s="6" t="n">
        <f aca="false">N1099/I1099</f>
        <v>9.74442896935934</v>
      </c>
      <c r="T1099" s="6" t="n">
        <f aca="false">O1099/J1099</f>
        <v>1.3388186883772</v>
      </c>
      <c r="U1099" s="6" t="n">
        <f aca="false">P1099/K1099</f>
        <v>9.74391358170861</v>
      </c>
      <c r="V1099" s="8" t="e">
        <f aca="false">L1099*L1099/G1099</f>
        <v>#DIV/0!</v>
      </c>
      <c r="W1099" s="8" t="e">
        <f aca="false">M1099*M1099/H1099</f>
        <v>#DIV/0!</v>
      </c>
      <c r="X1099" s="8" t="n">
        <f aca="false">N1099*N1099/I1099</f>
        <v>0.00678581404551487</v>
      </c>
      <c r="Y1099" s="8" t="n">
        <f aca="false">O1099*O1099/J1099</f>
        <v>6.25935606857611E-018</v>
      </c>
      <c r="Z1099" s="8" t="n">
        <f aca="false">P1099*P1099/K1099</f>
        <v>0.000399108560102196</v>
      </c>
    </row>
    <row r="1100" customFormat="false" ht="12" hidden="false" customHeight="false" outlineLevel="0" collapsed="false">
      <c r="A1100" s="0" t="n">
        <v>-29109</v>
      </c>
      <c r="B1100" s="0" t="n">
        <v>56623</v>
      </c>
      <c r="C1100" s="0" t="s">
        <v>26</v>
      </c>
      <c r="D1100" s="5" t="s">
        <v>2219</v>
      </c>
      <c r="E1100" s="0" t="n">
        <v>56623</v>
      </c>
      <c r="F1100" s="0" t="s">
        <v>2220</v>
      </c>
      <c r="G1100" s="6" t="n">
        <v>0</v>
      </c>
      <c r="H1100" s="6" t="n">
        <v>0</v>
      </c>
      <c r="I1100" s="7" t="n">
        <v>7.14643035803616E-005</v>
      </c>
      <c r="J1100" s="7" t="n">
        <v>3.49209560801634E-018</v>
      </c>
      <c r="K1100" s="7" t="n">
        <v>4.20362721931505E-006</v>
      </c>
      <c r="L1100" s="8" t="n">
        <v>0</v>
      </c>
      <c r="M1100" s="8" t="n">
        <v>0</v>
      </c>
      <c r="N1100" s="8" t="n">
        <v>0.000696378830083566</v>
      </c>
      <c r="O1100" s="9" t="n">
        <v>4.67528286161223E-018</v>
      </c>
      <c r="P1100" s="9" t="n">
        <v>4.09597803547239E-005</v>
      </c>
      <c r="Q1100" s="6" t="e">
        <f aca="false">L1100/G1100</f>
        <v>#DIV/0!</v>
      </c>
      <c r="R1100" s="6" t="e">
        <f aca="false">M1100/H1100</f>
        <v>#DIV/0!</v>
      </c>
      <c r="S1100" s="6" t="n">
        <f aca="false">N1100/I1100</f>
        <v>9.74442896935934</v>
      </c>
      <c r="T1100" s="6" t="n">
        <f aca="false">O1100/J1100</f>
        <v>1.3388186883772</v>
      </c>
      <c r="U1100" s="6" t="n">
        <f aca="false">P1100/K1100</f>
        <v>9.74391358170861</v>
      </c>
      <c r="V1100" s="8" t="e">
        <f aca="false">L1100*L1100/G1100</f>
        <v>#DIV/0!</v>
      </c>
      <c r="W1100" s="8" t="e">
        <f aca="false">M1100*M1100/H1100</f>
        <v>#DIV/0!</v>
      </c>
      <c r="X1100" s="8" t="n">
        <f aca="false">N1100*N1100/I1100</f>
        <v>0.00678581404551487</v>
      </c>
      <c r="Y1100" s="8" t="n">
        <f aca="false">O1100*O1100/J1100</f>
        <v>6.25935606857611E-018</v>
      </c>
      <c r="Z1100" s="8" t="n">
        <f aca="false">P1100*P1100/K1100</f>
        <v>0.000399108560102196</v>
      </c>
    </row>
    <row r="1101" customFormat="false" ht="12" hidden="false" customHeight="false" outlineLevel="0" collapsed="false">
      <c r="A1101" s="0" t="n">
        <v>-26465</v>
      </c>
      <c r="B1101" s="0" t="n">
        <v>5286</v>
      </c>
      <c r="C1101" s="0" t="s">
        <v>26</v>
      </c>
      <c r="D1101" s="5" t="s">
        <v>2221</v>
      </c>
      <c r="E1101" s="0" t="n">
        <v>5286</v>
      </c>
      <c r="F1101" s="0" t="s">
        <v>2222</v>
      </c>
      <c r="G1101" s="6" t="n">
        <v>0</v>
      </c>
      <c r="H1101" s="6" t="n">
        <v>0</v>
      </c>
      <c r="I1101" s="7" t="n">
        <v>7.14643035803616E-005</v>
      </c>
      <c r="J1101" s="7" t="n">
        <v>3.49209560801634E-018</v>
      </c>
      <c r="K1101" s="7" t="n">
        <v>4.20362721931505E-006</v>
      </c>
      <c r="L1101" s="8" t="n">
        <v>0</v>
      </c>
      <c r="M1101" s="8" t="n">
        <v>0</v>
      </c>
      <c r="N1101" s="8" t="n">
        <v>0.000696378830083566</v>
      </c>
      <c r="O1101" s="9" t="n">
        <v>4.67528286161223E-018</v>
      </c>
      <c r="P1101" s="9" t="n">
        <v>4.09597803547239E-005</v>
      </c>
      <c r="Q1101" s="6" t="e">
        <f aca="false">L1101/G1101</f>
        <v>#DIV/0!</v>
      </c>
      <c r="R1101" s="6" t="e">
        <f aca="false">M1101/H1101</f>
        <v>#DIV/0!</v>
      </c>
      <c r="S1101" s="6" t="n">
        <f aca="false">N1101/I1101</f>
        <v>9.74442896935934</v>
      </c>
      <c r="T1101" s="6" t="n">
        <f aca="false">O1101/J1101</f>
        <v>1.3388186883772</v>
      </c>
      <c r="U1101" s="6" t="n">
        <f aca="false">P1101/K1101</f>
        <v>9.74391358170861</v>
      </c>
      <c r="V1101" s="8" t="e">
        <f aca="false">L1101*L1101/G1101</f>
        <v>#DIV/0!</v>
      </c>
      <c r="W1101" s="8" t="e">
        <f aca="false">M1101*M1101/H1101</f>
        <v>#DIV/0!</v>
      </c>
      <c r="X1101" s="8" t="n">
        <f aca="false">N1101*N1101/I1101</f>
        <v>0.00678581404551487</v>
      </c>
      <c r="Y1101" s="8" t="n">
        <f aca="false">O1101*O1101/J1101</f>
        <v>6.25935606857611E-018</v>
      </c>
      <c r="Z1101" s="8" t="n">
        <f aca="false">P1101*P1101/K1101</f>
        <v>0.000399108560102196</v>
      </c>
    </row>
    <row r="1102" customFormat="false" ht="12" hidden="false" customHeight="false" outlineLevel="0" collapsed="false">
      <c r="A1102" s="0" t="n">
        <v>-19763</v>
      </c>
      <c r="B1102" s="0" t="n">
        <v>114</v>
      </c>
      <c r="C1102" s="0" t="s">
        <v>26</v>
      </c>
      <c r="D1102" s="5" t="s">
        <v>2223</v>
      </c>
      <c r="E1102" s="0" t="n">
        <v>114</v>
      </c>
      <c r="F1102" s="0" t="s">
        <v>2224</v>
      </c>
      <c r="G1102" s="6" t="n">
        <v>0</v>
      </c>
      <c r="H1102" s="6" t="n">
        <v>0</v>
      </c>
      <c r="I1102" s="7" t="n">
        <v>7.14643035803616E-005</v>
      </c>
      <c r="J1102" s="7" t="n">
        <v>3.49209560801634E-018</v>
      </c>
      <c r="K1102" s="7" t="n">
        <v>4.20362721931505E-006</v>
      </c>
      <c r="L1102" s="8" t="n">
        <v>0</v>
      </c>
      <c r="M1102" s="8" t="n">
        <v>0</v>
      </c>
      <c r="N1102" s="8" t="n">
        <v>0.000696378830083566</v>
      </c>
      <c r="O1102" s="9" t="n">
        <v>4.67528286161223E-018</v>
      </c>
      <c r="P1102" s="9" t="n">
        <v>4.09597803547239E-005</v>
      </c>
      <c r="Q1102" s="6" t="e">
        <f aca="false">L1102/G1102</f>
        <v>#DIV/0!</v>
      </c>
      <c r="R1102" s="6" t="e">
        <f aca="false">M1102/H1102</f>
        <v>#DIV/0!</v>
      </c>
      <c r="S1102" s="6" t="n">
        <f aca="false">N1102/I1102</f>
        <v>9.74442896935934</v>
      </c>
      <c r="T1102" s="6" t="n">
        <f aca="false">O1102/J1102</f>
        <v>1.3388186883772</v>
      </c>
      <c r="U1102" s="6" t="n">
        <f aca="false">P1102/K1102</f>
        <v>9.74391358170861</v>
      </c>
      <c r="V1102" s="8" t="e">
        <f aca="false">L1102*L1102/G1102</f>
        <v>#DIV/0!</v>
      </c>
      <c r="W1102" s="8" t="e">
        <f aca="false">M1102*M1102/H1102</f>
        <v>#DIV/0!</v>
      </c>
      <c r="X1102" s="8" t="n">
        <f aca="false">N1102*N1102/I1102</f>
        <v>0.00678581404551487</v>
      </c>
      <c r="Y1102" s="8" t="n">
        <f aca="false">O1102*O1102/J1102</f>
        <v>6.25935606857611E-018</v>
      </c>
      <c r="Z1102" s="8" t="n">
        <f aca="false">P1102*P1102/K1102</f>
        <v>0.000399108560102196</v>
      </c>
    </row>
    <row r="1103" customFormat="false" ht="12" hidden="false" customHeight="false" outlineLevel="0" collapsed="false">
      <c r="A1103" s="0" t="n">
        <v>-28607</v>
      </c>
      <c r="B1103" s="0" t="n">
        <v>10947</v>
      </c>
      <c r="C1103" s="0" t="s">
        <v>26</v>
      </c>
      <c r="D1103" s="5" t="s">
        <v>2225</v>
      </c>
      <c r="E1103" s="0" t="n">
        <v>10947</v>
      </c>
      <c r="F1103" s="0" t="s">
        <v>2226</v>
      </c>
      <c r="G1103" s="6" t="n">
        <v>0</v>
      </c>
      <c r="H1103" s="6" t="n">
        <v>0</v>
      </c>
      <c r="I1103" s="7" t="n">
        <v>7.14643035803616E-005</v>
      </c>
      <c r="J1103" s="7" t="n">
        <v>3.49209560801634E-018</v>
      </c>
      <c r="K1103" s="7" t="n">
        <v>4.20362721931505E-006</v>
      </c>
      <c r="L1103" s="8" t="n">
        <v>0</v>
      </c>
      <c r="M1103" s="8" t="n">
        <v>0</v>
      </c>
      <c r="N1103" s="8" t="n">
        <v>0.000696378830083566</v>
      </c>
      <c r="O1103" s="9" t="n">
        <v>4.67528286161223E-018</v>
      </c>
      <c r="P1103" s="9" t="n">
        <v>4.09597803547239E-005</v>
      </c>
      <c r="Q1103" s="6" t="e">
        <f aca="false">L1103/G1103</f>
        <v>#DIV/0!</v>
      </c>
      <c r="R1103" s="6" t="e">
        <f aca="false">M1103/H1103</f>
        <v>#DIV/0!</v>
      </c>
      <c r="S1103" s="6" t="n">
        <f aca="false">N1103/I1103</f>
        <v>9.74442896935934</v>
      </c>
      <c r="T1103" s="6" t="n">
        <f aca="false">O1103/J1103</f>
        <v>1.3388186883772</v>
      </c>
      <c r="U1103" s="6" t="n">
        <f aca="false">P1103/K1103</f>
        <v>9.74391358170861</v>
      </c>
      <c r="V1103" s="8" t="e">
        <f aca="false">L1103*L1103/G1103</f>
        <v>#DIV/0!</v>
      </c>
      <c r="W1103" s="8" t="e">
        <f aca="false">M1103*M1103/H1103</f>
        <v>#DIV/0!</v>
      </c>
      <c r="X1103" s="8" t="n">
        <f aca="false">N1103*N1103/I1103</f>
        <v>0.00678581404551487</v>
      </c>
      <c r="Y1103" s="8" t="n">
        <f aca="false">O1103*O1103/J1103</f>
        <v>6.25935606857611E-018</v>
      </c>
      <c r="Z1103" s="8" t="n">
        <f aca="false">P1103*P1103/K1103</f>
        <v>0.000399108560102196</v>
      </c>
    </row>
    <row r="1104" customFormat="false" ht="12" hidden="false" customHeight="false" outlineLevel="0" collapsed="false">
      <c r="A1104" s="0" t="n">
        <v>-27867</v>
      </c>
      <c r="B1104" s="0" t="n">
        <v>8346</v>
      </c>
      <c r="C1104" s="0" t="s">
        <v>26</v>
      </c>
      <c r="D1104" s="5" t="s">
        <v>2227</v>
      </c>
      <c r="E1104" s="0" t="n">
        <v>8346</v>
      </c>
      <c r="F1104" s="0" t="s">
        <v>2228</v>
      </c>
      <c r="G1104" s="6" t="n">
        <v>0</v>
      </c>
      <c r="H1104" s="6" t="n">
        <v>0</v>
      </c>
      <c r="I1104" s="7" t="n">
        <v>7.14643035803616E-005</v>
      </c>
      <c r="J1104" s="7" t="n">
        <v>3.49209560801634E-018</v>
      </c>
      <c r="K1104" s="7" t="n">
        <v>4.20362721931505E-006</v>
      </c>
      <c r="L1104" s="8" t="n">
        <v>0</v>
      </c>
      <c r="M1104" s="8" t="n">
        <v>0</v>
      </c>
      <c r="N1104" s="8" t="n">
        <v>0.000696378830083566</v>
      </c>
      <c r="O1104" s="9" t="n">
        <v>4.67528286161223E-018</v>
      </c>
      <c r="P1104" s="9" t="n">
        <v>4.09597803547239E-005</v>
      </c>
      <c r="Q1104" s="6" t="e">
        <f aca="false">L1104/G1104</f>
        <v>#DIV/0!</v>
      </c>
      <c r="R1104" s="6" t="e">
        <f aca="false">M1104/H1104</f>
        <v>#DIV/0!</v>
      </c>
      <c r="S1104" s="6" t="n">
        <f aca="false">N1104/I1104</f>
        <v>9.74442896935934</v>
      </c>
      <c r="T1104" s="6" t="n">
        <f aca="false">O1104/J1104</f>
        <v>1.3388186883772</v>
      </c>
      <c r="U1104" s="6" t="n">
        <f aca="false">P1104/K1104</f>
        <v>9.74391358170861</v>
      </c>
      <c r="V1104" s="8" t="e">
        <f aca="false">L1104*L1104/G1104</f>
        <v>#DIV/0!</v>
      </c>
      <c r="W1104" s="8" t="e">
        <f aca="false">M1104*M1104/H1104</f>
        <v>#DIV/0!</v>
      </c>
      <c r="X1104" s="8" t="n">
        <f aca="false">N1104*N1104/I1104</f>
        <v>0.00678581404551487</v>
      </c>
      <c r="Y1104" s="8" t="n">
        <f aca="false">O1104*O1104/J1104</f>
        <v>6.25935606857611E-018</v>
      </c>
      <c r="Z1104" s="8" t="n">
        <f aca="false">P1104*P1104/K1104</f>
        <v>0.000399108560102196</v>
      </c>
    </row>
    <row r="1105" customFormat="false" ht="12" hidden="false" customHeight="false" outlineLevel="0" collapsed="false">
      <c r="A1105" s="0" t="n">
        <v>-25984</v>
      </c>
      <c r="B1105" s="0" t="n">
        <v>4493</v>
      </c>
      <c r="C1105" s="0" t="s">
        <v>26</v>
      </c>
      <c r="D1105" s="5" t="s">
        <v>2229</v>
      </c>
      <c r="E1105" s="0" t="n">
        <v>4493</v>
      </c>
      <c r="F1105" s="0" t="s">
        <v>2230</v>
      </c>
      <c r="G1105" s="6" t="n">
        <v>0</v>
      </c>
      <c r="H1105" s="6" t="n">
        <v>0</v>
      </c>
      <c r="I1105" s="7" t="n">
        <v>7.14643035803616E-005</v>
      </c>
      <c r="J1105" s="7" t="n">
        <v>3.49209560801634E-018</v>
      </c>
      <c r="K1105" s="7" t="n">
        <v>4.20362721931505E-006</v>
      </c>
      <c r="L1105" s="8" t="n">
        <v>0</v>
      </c>
      <c r="M1105" s="8" t="n">
        <v>0</v>
      </c>
      <c r="N1105" s="8" t="n">
        <v>0.000696378830083566</v>
      </c>
      <c r="O1105" s="9" t="n">
        <v>4.67528286161223E-018</v>
      </c>
      <c r="P1105" s="9" t="n">
        <v>4.09597803547239E-005</v>
      </c>
      <c r="Q1105" s="6" t="e">
        <f aca="false">L1105/G1105</f>
        <v>#DIV/0!</v>
      </c>
      <c r="R1105" s="6" t="e">
        <f aca="false">M1105/H1105</f>
        <v>#DIV/0!</v>
      </c>
      <c r="S1105" s="6" t="n">
        <f aca="false">N1105/I1105</f>
        <v>9.74442896935934</v>
      </c>
      <c r="T1105" s="6" t="n">
        <f aca="false">O1105/J1105</f>
        <v>1.3388186883772</v>
      </c>
      <c r="U1105" s="6" t="n">
        <f aca="false">P1105/K1105</f>
        <v>9.74391358170861</v>
      </c>
      <c r="V1105" s="8" t="e">
        <f aca="false">L1105*L1105/G1105</f>
        <v>#DIV/0!</v>
      </c>
      <c r="W1105" s="8" t="e">
        <f aca="false">M1105*M1105/H1105</f>
        <v>#DIV/0!</v>
      </c>
      <c r="X1105" s="8" t="n">
        <f aca="false">N1105*N1105/I1105</f>
        <v>0.00678581404551487</v>
      </c>
      <c r="Y1105" s="8" t="n">
        <f aca="false">O1105*O1105/J1105</f>
        <v>6.25935606857611E-018</v>
      </c>
      <c r="Z1105" s="8" t="n">
        <f aca="false">P1105*P1105/K1105</f>
        <v>0.000399108560102196</v>
      </c>
    </row>
    <row r="1106" customFormat="false" ht="12" hidden="false" customHeight="false" outlineLevel="0" collapsed="false">
      <c r="A1106" s="0" t="n">
        <v>-25735</v>
      </c>
      <c r="B1106" s="0" t="n">
        <v>4121</v>
      </c>
      <c r="C1106" s="0" t="s">
        <v>26</v>
      </c>
      <c r="D1106" s="5" t="s">
        <v>2231</v>
      </c>
      <c r="E1106" s="0" t="n">
        <v>4121</v>
      </c>
      <c r="F1106" s="0" t="s">
        <v>2232</v>
      </c>
      <c r="G1106" s="6" t="n">
        <v>0</v>
      </c>
      <c r="H1106" s="6" t="n">
        <v>0</v>
      </c>
      <c r="I1106" s="7" t="n">
        <v>7.14643035803616E-005</v>
      </c>
      <c r="J1106" s="7" t="n">
        <v>3.49209560801634E-018</v>
      </c>
      <c r="K1106" s="7" t="n">
        <v>4.20362721931505E-006</v>
      </c>
      <c r="L1106" s="8" t="n">
        <v>0</v>
      </c>
      <c r="M1106" s="8" t="n">
        <v>0</v>
      </c>
      <c r="N1106" s="8" t="n">
        <v>0.000696378830083566</v>
      </c>
      <c r="O1106" s="9" t="n">
        <v>4.67528286161223E-018</v>
      </c>
      <c r="P1106" s="9" t="n">
        <v>4.09597803547239E-005</v>
      </c>
      <c r="Q1106" s="6" t="e">
        <f aca="false">L1106/G1106</f>
        <v>#DIV/0!</v>
      </c>
      <c r="R1106" s="6" t="e">
        <f aca="false">M1106/H1106</f>
        <v>#DIV/0!</v>
      </c>
      <c r="S1106" s="6" t="n">
        <f aca="false">N1106/I1106</f>
        <v>9.74442896935934</v>
      </c>
      <c r="T1106" s="6" t="n">
        <f aca="false">O1106/J1106</f>
        <v>1.3388186883772</v>
      </c>
      <c r="U1106" s="6" t="n">
        <f aca="false">P1106/K1106</f>
        <v>9.74391358170861</v>
      </c>
      <c r="V1106" s="8" t="e">
        <f aca="false">L1106*L1106/G1106</f>
        <v>#DIV/0!</v>
      </c>
      <c r="W1106" s="8" t="e">
        <f aca="false">M1106*M1106/H1106</f>
        <v>#DIV/0!</v>
      </c>
      <c r="X1106" s="8" t="n">
        <f aca="false">N1106*N1106/I1106</f>
        <v>0.00678581404551487</v>
      </c>
      <c r="Y1106" s="8" t="n">
        <f aca="false">O1106*O1106/J1106</f>
        <v>6.25935606857611E-018</v>
      </c>
      <c r="Z1106" s="8" t="n">
        <f aca="false">P1106*P1106/K1106</f>
        <v>0.000399108560102196</v>
      </c>
    </row>
    <row r="1107" customFormat="false" ht="12" hidden="false" customHeight="false" outlineLevel="0" collapsed="false">
      <c r="A1107" s="0" t="n">
        <v>-29075</v>
      </c>
      <c r="B1107" s="0" t="n">
        <v>55512</v>
      </c>
      <c r="C1107" s="0" t="s">
        <v>26</v>
      </c>
      <c r="D1107" s="5" t="s">
        <v>2233</v>
      </c>
      <c r="E1107" s="0" t="n">
        <v>55512</v>
      </c>
      <c r="F1107" s="0" t="s">
        <v>2234</v>
      </c>
      <c r="G1107" s="6" t="n">
        <v>0</v>
      </c>
      <c r="H1107" s="6" t="n">
        <v>0</v>
      </c>
      <c r="I1107" s="7" t="n">
        <v>7.14643035803616E-005</v>
      </c>
      <c r="J1107" s="7" t="n">
        <v>3.49209560801634E-018</v>
      </c>
      <c r="K1107" s="7" t="n">
        <v>4.20362721931505E-006</v>
      </c>
      <c r="L1107" s="8" t="n">
        <v>0</v>
      </c>
      <c r="M1107" s="8" t="n">
        <v>0</v>
      </c>
      <c r="N1107" s="8" t="n">
        <v>0.000696378830083566</v>
      </c>
      <c r="O1107" s="9" t="n">
        <v>4.67528286161223E-018</v>
      </c>
      <c r="P1107" s="9" t="n">
        <v>4.09597803547239E-005</v>
      </c>
      <c r="Q1107" s="6" t="e">
        <f aca="false">L1107/G1107</f>
        <v>#DIV/0!</v>
      </c>
      <c r="R1107" s="6" t="e">
        <f aca="false">M1107/H1107</f>
        <v>#DIV/0!</v>
      </c>
      <c r="S1107" s="6" t="n">
        <f aca="false">N1107/I1107</f>
        <v>9.74442896935934</v>
      </c>
      <c r="T1107" s="6" t="n">
        <f aca="false">O1107/J1107</f>
        <v>1.3388186883772</v>
      </c>
      <c r="U1107" s="6" t="n">
        <f aca="false">P1107/K1107</f>
        <v>9.74391358170861</v>
      </c>
      <c r="V1107" s="8" t="e">
        <f aca="false">L1107*L1107/G1107</f>
        <v>#DIV/0!</v>
      </c>
      <c r="W1107" s="8" t="e">
        <f aca="false">M1107*M1107/H1107</f>
        <v>#DIV/0!</v>
      </c>
      <c r="X1107" s="8" t="n">
        <f aca="false">N1107*N1107/I1107</f>
        <v>0.00678581404551487</v>
      </c>
      <c r="Y1107" s="8" t="n">
        <f aca="false">O1107*O1107/J1107</f>
        <v>6.25935606857611E-018</v>
      </c>
      <c r="Z1107" s="8" t="n">
        <f aca="false">P1107*P1107/K1107</f>
        <v>0.000399108560102196</v>
      </c>
    </row>
    <row r="1108" customFormat="false" ht="12" hidden="false" customHeight="false" outlineLevel="0" collapsed="false">
      <c r="A1108" s="0" t="n">
        <v>-23265</v>
      </c>
      <c r="B1108" s="0" t="n">
        <v>1595</v>
      </c>
      <c r="C1108" s="0" t="s">
        <v>26</v>
      </c>
      <c r="D1108" s="5" t="s">
        <v>2235</v>
      </c>
      <c r="E1108" s="0" t="n">
        <v>1595</v>
      </c>
      <c r="F1108" s="0" t="s">
        <v>2236</v>
      </c>
      <c r="G1108" s="6" t="n">
        <v>0</v>
      </c>
      <c r="H1108" s="6" t="n">
        <v>0</v>
      </c>
      <c r="I1108" s="7" t="n">
        <v>7.14643035803616E-005</v>
      </c>
      <c r="J1108" s="7" t="n">
        <v>3.49209560801634E-018</v>
      </c>
      <c r="K1108" s="7" t="n">
        <v>4.20362721931505E-006</v>
      </c>
      <c r="L1108" s="8" t="n">
        <v>0</v>
      </c>
      <c r="M1108" s="8" t="n">
        <v>0</v>
      </c>
      <c r="N1108" s="8" t="n">
        <v>0.000696378830083566</v>
      </c>
      <c r="O1108" s="9" t="n">
        <v>4.67528286161223E-018</v>
      </c>
      <c r="P1108" s="9" t="n">
        <v>4.09597803547239E-005</v>
      </c>
      <c r="Q1108" s="6" t="e">
        <f aca="false">L1108/G1108</f>
        <v>#DIV/0!</v>
      </c>
      <c r="R1108" s="6" t="e">
        <f aca="false">M1108/H1108</f>
        <v>#DIV/0!</v>
      </c>
      <c r="S1108" s="6" t="n">
        <f aca="false">N1108/I1108</f>
        <v>9.74442896935934</v>
      </c>
      <c r="T1108" s="6" t="n">
        <f aca="false">O1108/J1108</f>
        <v>1.3388186883772</v>
      </c>
      <c r="U1108" s="6" t="n">
        <f aca="false">P1108/K1108</f>
        <v>9.74391358170861</v>
      </c>
      <c r="V1108" s="8" t="e">
        <f aca="false">L1108*L1108/G1108</f>
        <v>#DIV/0!</v>
      </c>
      <c r="W1108" s="8" t="e">
        <f aca="false">M1108*M1108/H1108</f>
        <v>#DIV/0!</v>
      </c>
      <c r="X1108" s="8" t="n">
        <f aca="false">N1108*N1108/I1108</f>
        <v>0.00678581404551487</v>
      </c>
      <c r="Y1108" s="8" t="n">
        <f aca="false">O1108*O1108/J1108</f>
        <v>6.25935606857611E-018</v>
      </c>
      <c r="Z1108" s="8" t="n">
        <f aca="false">P1108*P1108/K1108</f>
        <v>0.000399108560102196</v>
      </c>
    </row>
    <row r="1109" customFormat="false" ht="12" hidden="false" customHeight="false" outlineLevel="0" collapsed="false">
      <c r="A1109" s="0" t="n">
        <v>-29232</v>
      </c>
      <c r="B1109" s="0" t="n">
        <v>83468</v>
      </c>
      <c r="C1109" s="0" t="s">
        <v>26</v>
      </c>
      <c r="D1109" s="5" t="s">
        <v>2237</v>
      </c>
      <c r="E1109" s="0" t="n">
        <v>83468</v>
      </c>
      <c r="F1109" s="0" t="s">
        <v>2238</v>
      </c>
      <c r="G1109" s="6" t="n">
        <v>0</v>
      </c>
      <c r="H1109" s="6" t="n">
        <v>0</v>
      </c>
      <c r="I1109" s="7" t="n">
        <v>7.14643035803616E-005</v>
      </c>
      <c r="J1109" s="7" t="n">
        <v>3.49209560801634E-018</v>
      </c>
      <c r="K1109" s="7" t="n">
        <v>4.20362721931505E-006</v>
      </c>
      <c r="L1109" s="8" t="n">
        <v>0</v>
      </c>
      <c r="M1109" s="8" t="n">
        <v>0</v>
      </c>
      <c r="N1109" s="8" t="n">
        <v>0.000696378830083566</v>
      </c>
      <c r="O1109" s="9" t="n">
        <v>4.67528286161223E-018</v>
      </c>
      <c r="P1109" s="9" t="n">
        <v>4.09597803547239E-005</v>
      </c>
      <c r="Q1109" s="6" t="e">
        <f aca="false">L1109/G1109</f>
        <v>#DIV/0!</v>
      </c>
      <c r="R1109" s="6" t="e">
        <f aca="false">M1109/H1109</f>
        <v>#DIV/0!</v>
      </c>
      <c r="S1109" s="6" t="n">
        <f aca="false">N1109/I1109</f>
        <v>9.74442896935934</v>
      </c>
      <c r="T1109" s="6" t="n">
        <f aca="false">O1109/J1109</f>
        <v>1.3388186883772</v>
      </c>
      <c r="U1109" s="6" t="n">
        <f aca="false">P1109/K1109</f>
        <v>9.74391358170861</v>
      </c>
      <c r="V1109" s="8" t="e">
        <f aca="false">L1109*L1109/G1109</f>
        <v>#DIV/0!</v>
      </c>
      <c r="W1109" s="8" t="e">
        <f aca="false">M1109*M1109/H1109</f>
        <v>#DIV/0!</v>
      </c>
      <c r="X1109" s="8" t="n">
        <f aca="false">N1109*N1109/I1109</f>
        <v>0.00678581404551487</v>
      </c>
      <c r="Y1109" s="8" t="n">
        <f aca="false">O1109*O1109/J1109</f>
        <v>6.25935606857611E-018</v>
      </c>
      <c r="Z1109" s="8" t="n">
        <f aca="false">P1109*P1109/K1109</f>
        <v>0.000399108560102196</v>
      </c>
    </row>
    <row r="1110" customFormat="false" ht="12" hidden="false" customHeight="false" outlineLevel="0" collapsed="false">
      <c r="A1110" s="0" t="n">
        <v>-25738</v>
      </c>
      <c r="B1110" s="0" t="n">
        <v>4125</v>
      </c>
      <c r="C1110" s="0" t="s">
        <v>26</v>
      </c>
      <c r="D1110" s="5" t="s">
        <v>2239</v>
      </c>
      <c r="E1110" s="0" t="n">
        <v>4125</v>
      </c>
      <c r="F1110" s="0" t="s">
        <v>2240</v>
      </c>
      <c r="G1110" s="6" t="n">
        <v>0</v>
      </c>
      <c r="H1110" s="6" t="n">
        <v>0</v>
      </c>
      <c r="I1110" s="7" t="n">
        <v>7.14643035803616E-005</v>
      </c>
      <c r="J1110" s="7" t="n">
        <v>3.49209560801634E-018</v>
      </c>
      <c r="K1110" s="7" t="n">
        <v>4.20362721931505E-006</v>
      </c>
      <c r="L1110" s="8" t="n">
        <v>0</v>
      </c>
      <c r="M1110" s="8" t="n">
        <v>0</v>
      </c>
      <c r="N1110" s="8" t="n">
        <v>0.000696378830083566</v>
      </c>
      <c r="O1110" s="9" t="n">
        <v>4.67528286161223E-018</v>
      </c>
      <c r="P1110" s="9" t="n">
        <v>4.09597803547239E-005</v>
      </c>
      <c r="Q1110" s="6" t="e">
        <f aca="false">L1110/G1110</f>
        <v>#DIV/0!</v>
      </c>
      <c r="R1110" s="6" t="e">
        <f aca="false">M1110/H1110</f>
        <v>#DIV/0!</v>
      </c>
      <c r="S1110" s="6" t="n">
        <f aca="false">N1110/I1110</f>
        <v>9.74442896935934</v>
      </c>
      <c r="T1110" s="6" t="n">
        <f aca="false">O1110/J1110</f>
        <v>1.3388186883772</v>
      </c>
      <c r="U1110" s="6" t="n">
        <f aca="false">P1110/K1110</f>
        <v>9.74391358170861</v>
      </c>
      <c r="V1110" s="8" t="e">
        <f aca="false">L1110*L1110/G1110</f>
        <v>#DIV/0!</v>
      </c>
      <c r="W1110" s="8" t="e">
        <f aca="false">M1110*M1110/H1110</f>
        <v>#DIV/0!</v>
      </c>
      <c r="X1110" s="8" t="n">
        <f aca="false">N1110*N1110/I1110</f>
        <v>0.00678581404551487</v>
      </c>
      <c r="Y1110" s="8" t="n">
        <f aca="false">O1110*O1110/J1110</f>
        <v>6.25935606857611E-018</v>
      </c>
      <c r="Z1110" s="8" t="n">
        <f aca="false">P1110*P1110/K1110</f>
        <v>0.000399108560102196</v>
      </c>
    </row>
    <row r="1111" customFormat="false" ht="12" hidden="false" customHeight="false" outlineLevel="0" collapsed="false">
      <c r="A1111" s="0" t="n">
        <v>-26408</v>
      </c>
      <c r="B1111" s="0" t="n">
        <v>5151</v>
      </c>
      <c r="C1111" s="0" t="s">
        <v>26</v>
      </c>
      <c r="D1111" s="5" t="s">
        <v>2241</v>
      </c>
      <c r="E1111" s="0" t="n">
        <v>5151</v>
      </c>
      <c r="F1111" s="0" t="s">
        <v>2242</v>
      </c>
      <c r="G1111" s="6" t="n">
        <v>0</v>
      </c>
      <c r="H1111" s="6" t="n">
        <v>0</v>
      </c>
      <c r="I1111" s="7" t="n">
        <v>7.14643035803616E-005</v>
      </c>
      <c r="J1111" s="7" t="n">
        <v>3.49209560801634E-018</v>
      </c>
      <c r="K1111" s="7" t="n">
        <v>4.20362721931505E-006</v>
      </c>
      <c r="L1111" s="8" t="n">
        <v>0</v>
      </c>
      <c r="M1111" s="8" t="n">
        <v>0</v>
      </c>
      <c r="N1111" s="8" t="n">
        <v>0.000696378830083566</v>
      </c>
      <c r="O1111" s="9" t="n">
        <v>4.67528286161223E-018</v>
      </c>
      <c r="P1111" s="9" t="n">
        <v>4.09597803547239E-005</v>
      </c>
      <c r="Q1111" s="6" t="e">
        <f aca="false">L1111/G1111</f>
        <v>#DIV/0!</v>
      </c>
      <c r="R1111" s="6" t="e">
        <f aca="false">M1111/H1111</f>
        <v>#DIV/0!</v>
      </c>
      <c r="S1111" s="6" t="n">
        <f aca="false">N1111/I1111</f>
        <v>9.74442896935934</v>
      </c>
      <c r="T1111" s="6" t="n">
        <f aca="false">O1111/J1111</f>
        <v>1.3388186883772</v>
      </c>
      <c r="U1111" s="6" t="n">
        <f aca="false">P1111/K1111</f>
        <v>9.74391358170861</v>
      </c>
      <c r="V1111" s="8" t="e">
        <f aca="false">L1111*L1111/G1111</f>
        <v>#DIV/0!</v>
      </c>
      <c r="W1111" s="8" t="e">
        <f aca="false">M1111*M1111/H1111</f>
        <v>#DIV/0!</v>
      </c>
      <c r="X1111" s="8" t="n">
        <f aca="false">N1111*N1111/I1111</f>
        <v>0.00678581404551487</v>
      </c>
      <c r="Y1111" s="8" t="n">
        <f aca="false">O1111*O1111/J1111</f>
        <v>6.25935606857611E-018</v>
      </c>
      <c r="Z1111" s="8" t="n">
        <f aca="false">P1111*P1111/K1111</f>
        <v>0.000399108560102196</v>
      </c>
    </row>
    <row r="1112" customFormat="false" ht="12" hidden="false" customHeight="false" outlineLevel="0" collapsed="false">
      <c r="A1112" s="0" t="n">
        <v>-27871</v>
      </c>
      <c r="B1112" s="0" t="n">
        <v>8354</v>
      </c>
      <c r="C1112" s="0" t="s">
        <v>26</v>
      </c>
      <c r="D1112" s="5" t="s">
        <v>2243</v>
      </c>
      <c r="E1112" s="0" t="n">
        <v>8354</v>
      </c>
      <c r="F1112" s="0" t="s">
        <v>2244</v>
      </c>
      <c r="G1112" s="6" t="n">
        <v>0</v>
      </c>
      <c r="H1112" s="6" t="n">
        <v>0</v>
      </c>
      <c r="I1112" s="7" t="n">
        <v>7.14643035803616E-005</v>
      </c>
      <c r="J1112" s="7" t="n">
        <v>3.49209560801634E-018</v>
      </c>
      <c r="K1112" s="7" t="n">
        <v>4.20362721931505E-006</v>
      </c>
      <c r="L1112" s="8" t="n">
        <v>0</v>
      </c>
      <c r="M1112" s="8" t="n">
        <v>0</v>
      </c>
      <c r="N1112" s="8" t="n">
        <v>0.000696378830083566</v>
      </c>
      <c r="O1112" s="9" t="n">
        <v>4.67528286161223E-018</v>
      </c>
      <c r="P1112" s="9" t="n">
        <v>4.09597803547239E-005</v>
      </c>
      <c r="Q1112" s="6" t="e">
        <f aca="false">L1112/G1112</f>
        <v>#DIV/0!</v>
      </c>
      <c r="R1112" s="6" t="e">
        <f aca="false">M1112/H1112</f>
        <v>#DIV/0!</v>
      </c>
      <c r="S1112" s="6" t="n">
        <f aca="false">N1112/I1112</f>
        <v>9.74442896935934</v>
      </c>
      <c r="T1112" s="6" t="n">
        <f aca="false">O1112/J1112</f>
        <v>1.3388186883772</v>
      </c>
      <c r="U1112" s="6" t="n">
        <f aca="false">P1112/K1112</f>
        <v>9.74391358170861</v>
      </c>
      <c r="V1112" s="8" t="e">
        <f aca="false">L1112*L1112/G1112</f>
        <v>#DIV/0!</v>
      </c>
      <c r="W1112" s="8" t="e">
        <f aca="false">M1112*M1112/H1112</f>
        <v>#DIV/0!</v>
      </c>
      <c r="X1112" s="8" t="n">
        <f aca="false">N1112*N1112/I1112</f>
        <v>0.00678581404551487</v>
      </c>
      <c r="Y1112" s="8" t="n">
        <f aca="false">O1112*O1112/J1112</f>
        <v>6.25935606857611E-018</v>
      </c>
      <c r="Z1112" s="8" t="n">
        <f aca="false">P1112*P1112/K1112</f>
        <v>0.000399108560102196</v>
      </c>
    </row>
    <row r="1113" customFormat="false" ht="12" hidden="false" customHeight="false" outlineLevel="0" collapsed="false">
      <c r="A1113" s="0" t="n">
        <v>-19762</v>
      </c>
      <c r="B1113" s="0" t="n">
        <v>113</v>
      </c>
      <c r="C1113" s="0" t="s">
        <v>26</v>
      </c>
      <c r="D1113" s="5" t="s">
        <v>2245</v>
      </c>
      <c r="E1113" s="0" t="n">
        <v>113</v>
      </c>
      <c r="F1113" s="0" t="s">
        <v>2246</v>
      </c>
      <c r="G1113" s="6" t="n">
        <v>0</v>
      </c>
      <c r="H1113" s="6" t="n">
        <v>0</v>
      </c>
      <c r="I1113" s="7" t="n">
        <v>7.14643035803616E-005</v>
      </c>
      <c r="J1113" s="7" t="n">
        <v>3.49209560801634E-018</v>
      </c>
      <c r="K1113" s="7" t="n">
        <v>4.20362721931505E-006</v>
      </c>
      <c r="L1113" s="8" t="n">
        <v>0</v>
      </c>
      <c r="M1113" s="8" t="n">
        <v>0</v>
      </c>
      <c r="N1113" s="8" t="n">
        <v>0.000696378830083566</v>
      </c>
      <c r="O1113" s="9" t="n">
        <v>4.67528286161223E-018</v>
      </c>
      <c r="P1113" s="9" t="n">
        <v>4.09597803547239E-005</v>
      </c>
      <c r="Q1113" s="6" t="e">
        <f aca="false">L1113/G1113</f>
        <v>#DIV/0!</v>
      </c>
      <c r="R1113" s="6" t="e">
        <f aca="false">M1113/H1113</f>
        <v>#DIV/0!</v>
      </c>
      <c r="S1113" s="6" t="n">
        <f aca="false">N1113/I1113</f>
        <v>9.74442896935934</v>
      </c>
      <c r="T1113" s="6" t="n">
        <f aca="false">O1113/J1113</f>
        <v>1.3388186883772</v>
      </c>
      <c r="U1113" s="6" t="n">
        <f aca="false">P1113/K1113</f>
        <v>9.74391358170861</v>
      </c>
      <c r="V1113" s="8" t="e">
        <f aca="false">L1113*L1113/G1113</f>
        <v>#DIV/0!</v>
      </c>
      <c r="W1113" s="8" t="e">
        <f aca="false">M1113*M1113/H1113</f>
        <v>#DIV/0!</v>
      </c>
      <c r="X1113" s="8" t="n">
        <f aca="false">N1113*N1113/I1113</f>
        <v>0.00678581404551487</v>
      </c>
      <c r="Y1113" s="8" t="n">
        <f aca="false">O1113*O1113/J1113</f>
        <v>6.25935606857611E-018</v>
      </c>
      <c r="Z1113" s="8" t="n">
        <f aca="false">P1113*P1113/K1113</f>
        <v>0.000399108560102196</v>
      </c>
    </row>
    <row r="1114" customFormat="false" ht="12" hidden="false" customHeight="false" outlineLevel="0" collapsed="false">
      <c r="A1114" s="0" t="n">
        <v>-29114</v>
      </c>
      <c r="B1114" s="0" t="n">
        <v>56903</v>
      </c>
      <c r="C1114" s="0" t="s">
        <v>26</v>
      </c>
      <c r="D1114" s="5" t="s">
        <v>2247</v>
      </c>
      <c r="E1114" s="0" t="n">
        <v>56903</v>
      </c>
      <c r="F1114" s="0" t="s">
        <v>2248</v>
      </c>
      <c r="G1114" s="6" t="n">
        <v>0</v>
      </c>
      <c r="H1114" s="6" t="n">
        <v>0</v>
      </c>
      <c r="I1114" s="7" t="n">
        <v>7.14643035803616E-005</v>
      </c>
      <c r="J1114" s="7" t="n">
        <v>3.49209560801634E-018</v>
      </c>
      <c r="K1114" s="7" t="n">
        <v>4.20362721931505E-006</v>
      </c>
      <c r="L1114" s="8" t="n">
        <v>0</v>
      </c>
      <c r="M1114" s="8" t="n">
        <v>0</v>
      </c>
      <c r="N1114" s="8" t="n">
        <v>0.000696378830083566</v>
      </c>
      <c r="O1114" s="9" t="n">
        <v>4.67528286161223E-018</v>
      </c>
      <c r="P1114" s="9" t="n">
        <v>4.09597803547239E-005</v>
      </c>
      <c r="Q1114" s="6" t="e">
        <f aca="false">L1114/G1114</f>
        <v>#DIV/0!</v>
      </c>
      <c r="R1114" s="6" t="e">
        <f aca="false">M1114/H1114</f>
        <v>#DIV/0!</v>
      </c>
      <c r="S1114" s="6" t="n">
        <f aca="false">N1114/I1114</f>
        <v>9.74442896935934</v>
      </c>
      <c r="T1114" s="6" t="n">
        <f aca="false">O1114/J1114</f>
        <v>1.3388186883772</v>
      </c>
      <c r="U1114" s="6" t="n">
        <f aca="false">P1114/K1114</f>
        <v>9.74391358170861</v>
      </c>
      <c r="V1114" s="8" t="e">
        <f aca="false">L1114*L1114/G1114</f>
        <v>#DIV/0!</v>
      </c>
      <c r="W1114" s="8" t="e">
        <f aca="false">M1114*M1114/H1114</f>
        <v>#DIV/0!</v>
      </c>
      <c r="X1114" s="8" t="n">
        <f aca="false">N1114*N1114/I1114</f>
        <v>0.00678581404551487</v>
      </c>
      <c r="Y1114" s="8" t="n">
        <f aca="false">O1114*O1114/J1114</f>
        <v>6.25935606857611E-018</v>
      </c>
      <c r="Z1114" s="8" t="n">
        <f aca="false">P1114*P1114/K1114</f>
        <v>0.000399108560102196</v>
      </c>
    </row>
    <row r="1115" customFormat="false" ht="12" hidden="false" customHeight="false" outlineLevel="0" collapsed="false">
      <c r="A1115" s="0" t="n">
        <v>-26407</v>
      </c>
      <c r="B1115" s="0" t="n">
        <v>5150</v>
      </c>
      <c r="C1115" s="0" t="s">
        <v>26</v>
      </c>
      <c r="D1115" s="5" t="s">
        <v>2249</v>
      </c>
      <c r="E1115" s="0" t="n">
        <v>5150</v>
      </c>
      <c r="F1115" s="0" t="s">
        <v>2250</v>
      </c>
      <c r="G1115" s="6" t="n">
        <v>0</v>
      </c>
      <c r="H1115" s="6" t="n">
        <v>0</v>
      </c>
      <c r="I1115" s="7" t="n">
        <v>7.14643035803616E-005</v>
      </c>
      <c r="J1115" s="7" t="n">
        <v>3.49209560801634E-018</v>
      </c>
      <c r="K1115" s="7" t="n">
        <v>4.20362721931505E-006</v>
      </c>
      <c r="L1115" s="8" t="n">
        <v>0</v>
      </c>
      <c r="M1115" s="8" t="n">
        <v>0</v>
      </c>
      <c r="N1115" s="8" t="n">
        <v>0.000696378830083566</v>
      </c>
      <c r="O1115" s="9" t="n">
        <v>4.67528286161223E-018</v>
      </c>
      <c r="P1115" s="9" t="n">
        <v>4.09597803547239E-005</v>
      </c>
      <c r="Q1115" s="6" t="e">
        <f aca="false">L1115/G1115</f>
        <v>#DIV/0!</v>
      </c>
      <c r="R1115" s="6" t="e">
        <f aca="false">M1115/H1115</f>
        <v>#DIV/0!</v>
      </c>
      <c r="S1115" s="6" t="n">
        <f aca="false">N1115/I1115</f>
        <v>9.74442896935934</v>
      </c>
      <c r="T1115" s="6" t="n">
        <f aca="false">O1115/J1115</f>
        <v>1.3388186883772</v>
      </c>
      <c r="U1115" s="6" t="n">
        <f aca="false">P1115/K1115</f>
        <v>9.74391358170861</v>
      </c>
      <c r="V1115" s="8" t="e">
        <f aca="false">L1115*L1115/G1115</f>
        <v>#DIV/0!</v>
      </c>
      <c r="W1115" s="8" t="e">
        <f aca="false">M1115*M1115/H1115</f>
        <v>#DIV/0!</v>
      </c>
      <c r="X1115" s="8" t="n">
        <f aca="false">N1115*N1115/I1115</f>
        <v>0.00678581404551487</v>
      </c>
      <c r="Y1115" s="8" t="n">
        <f aca="false">O1115*O1115/J1115</f>
        <v>6.25935606857611E-018</v>
      </c>
      <c r="Z1115" s="8" t="n">
        <f aca="false">P1115*P1115/K1115</f>
        <v>0.000399108560102196</v>
      </c>
    </row>
    <row r="1116" customFormat="false" ht="12" hidden="false" customHeight="false" outlineLevel="0" collapsed="false">
      <c r="A1116" s="0" t="n">
        <v>-22501</v>
      </c>
      <c r="B1116" s="0" t="n">
        <v>1056</v>
      </c>
      <c r="C1116" s="0" t="s">
        <v>26</v>
      </c>
      <c r="D1116" s="5" t="s">
        <v>2251</v>
      </c>
      <c r="E1116" s="0" t="n">
        <v>1056</v>
      </c>
      <c r="F1116" s="0" t="s">
        <v>2252</v>
      </c>
      <c r="G1116" s="6" t="n">
        <v>0</v>
      </c>
      <c r="H1116" s="6" t="n">
        <v>0</v>
      </c>
      <c r="I1116" s="7" t="n">
        <v>7.14643035803616E-005</v>
      </c>
      <c r="J1116" s="7" t="n">
        <v>3.49209560801634E-018</v>
      </c>
      <c r="K1116" s="7" t="n">
        <v>4.20362721931505E-006</v>
      </c>
      <c r="L1116" s="8" t="n">
        <v>0</v>
      </c>
      <c r="M1116" s="8" t="n">
        <v>0</v>
      </c>
      <c r="N1116" s="8" t="n">
        <v>0.000696378830083566</v>
      </c>
      <c r="O1116" s="9" t="n">
        <v>4.67528286161223E-018</v>
      </c>
      <c r="P1116" s="9" t="n">
        <v>4.09597803547239E-005</v>
      </c>
      <c r="Q1116" s="6" t="e">
        <f aca="false">L1116/G1116</f>
        <v>#DIV/0!</v>
      </c>
      <c r="R1116" s="6" t="e">
        <f aca="false">M1116/H1116</f>
        <v>#DIV/0!</v>
      </c>
      <c r="S1116" s="6" t="n">
        <f aca="false">N1116/I1116</f>
        <v>9.74442896935934</v>
      </c>
      <c r="T1116" s="6" t="n">
        <f aca="false">O1116/J1116</f>
        <v>1.3388186883772</v>
      </c>
      <c r="U1116" s="6" t="n">
        <f aca="false">P1116/K1116</f>
        <v>9.74391358170861</v>
      </c>
      <c r="V1116" s="8" t="e">
        <f aca="false">L1116*L1116/G1116</f>
        <v>#DIV/0!</v>
      </c>
      <c r="W1116" s="8" t="e">
        <f aca="false">M1116*M1116/H1116</f>
        <v>#DIV/0!</v>
      </c>
      <c r="X1116" s="8" t="n">
        <f aca="false">N1116*N1116/I1116</f>
        <v>0.00678581404551487</v>
      </c>
      <c r="Y1116" s="8" t="n">
        <f aca="false">O1116*O1116/J1116</f>
        <v>6.25935606857611E-018</v>
      </c>
      <c r="Z1116" s="8" t="n">
        <f aca="false">P1116*P1116/K1116</f>
        <v>0.000399108560102196</v>
      </c>
    </row>
    <row r="1117" customFormat="false" ht="12" hidden="false" customHeight="false" outlineLevel="0" collapsed="false">
      <c r="A1117" s="0" t="n">
        <v>-29294</v>
      </c>
      <c r="B1117" s="0" t="n">
        <v>130340</v>
      </c>
      <c r="C1117" s="0" t="s">
        <v>26</v>
      </c>
      <c r="D1117" s="5" t="s">
        <v>2253</v>
      </c>
      <c r="E1117" s="0" t="n">
        <v>130340</v>
      </c>
      <c r="F1117" s="0" t="s">
        <v>2254</v>
      </c>
      <c r="G1117" s="6" t="n">
        <v>0</v>
      </c>
      <c r="H1117" s="6" t="n">
        <v>0</v>
      </c>
      <c r="I1117" s="7" t="n">
        <v>7.14643035803616E-005</v>
      </c>
      <c r="J1117" s="7" t="n">
        <v>3.49209560801634E-018</v>
      </c>
      <c r="K1117" s="7" t="n">
        <v>4.20362721931505E-006</v>
      </c>
      <c r="L1117" s="8" t="n">
        <v>0</v>
      </c>
      <c r="M1117" s="8" t="n">
        <v>0</v>
      </c>
      <c r="N1117" s="8" t="n">
        <v>0.000696378830083566</v>
      </c>
      <c r="O1117" s="9" t="n">
        <v>4.67528286161223E-018</v>
      </c>
      <c r="P1117" s="9" t="n">
        <v>4.09597803547239E-005</v>
      </c>
      <c r="Q1117" s="6" t="e">
        <f aca="false">L1117/G1117</f>
        <v>#DIV/0!</v>
      </c>
      <c r="R1117" s="6" t="e">
        <f aca="false">M1117/H1117</f>
        <v>#DIV/0!</v>
      </c>
      <c r="S1117" s="6" t="n">
        <f aca="false">N1117/I1117</f>
        <v>9.74442896935934</v>
      </c>
      <c r="T1117" s="6" t="n">
        <f aca="false">O1117/J1117</f>
        <v>1.3388186883772</v>
      </c>
      <c r="U1117" s="6" t="n">
        <f aca="false">P1117/K1117</f>
        <v>9.74391358170861</v>
      </c>
      <c r="V1117" s="8" t="e">
        <f aca="false">L1117*L1117/G1117</f>
        <v>#DIV/0!</v>
      </c>
      <c r="W1117" s="8" t="e">
        <f aca="false">M1117*M1117/H1117</f>
        <v>#DIV/0!</v>
      </c>
      <c r="X1117" s="8" t="n">
        <f aca="false">N1117*N1117/I1117</f>
        <v>0.00678581404551487</v>
      </c>
      <c r="Y1117" s="8" t="n">
        <f aca="false">O1117*O1117/J1117</f>
        <v>6.25935606857611E-018</v>
      </c>
      <c r="Z1117" s="8" t="n">
        <f aca="false">P1117*P1117/K1117</f>
        <v>0.000399108560102196</v>
      </c>
    </row>
    <row r="1118" customFormat="false" ht="12" hidden="false" customHeight="false" outlineLevel="0" collapsed="false">
      <c r="A1118" s="0" t="n">
        <v>-27880</v>
      </c>
      <c r="B1118" s="0" t="n">
        <v>8367</v>
      </c>
      <c r="C1118" s="0" t="s">
        <v>26</v>
      </c>
      <c r="D1118" s="5" t="s">
        <v>2255</v>
      </c>
      <c r="E1118" s="0" t="n">
        <v>8367</v>
      </c>
      <c r="F1118" s="0" t="s">
        <v>2256</v>
      </c>
      <c r="G1118" s="6" t="n">
        <v>0</v>
      </c>
      <c r="H1118" s="6" t="n">
        <v>0</v>
      </c>
      <c r="I1118" s="7" t="n">
        <v>7.14643035803616E-005</v>
      </c>
      <c r="J1118" s="7" t="n">
        <v>3.49209560801634E-018</v>
      </c>
      <c r="K1118" s="7" t="n">
        <v>4.20362721931505E-006</v>
      </c>
      <c r="L1118" s="8" t="n">
        <v>0</v>
      </c>
      <c r="M1118" s="8" t="n">
        <v>0</v>
      </c>
      <c r="N1118" s="8" t="n">
        <v>0.000696378830083566</v>
      </c>
      <c r="O1118" s="9" t="n">
        <v>4.67528286161223E-018</v>
      </c>
      <c r="P1118" s="9" t="n">
        <v>4.09597803547239E-005</v>
      </c>
      <c r="Q1118" s="6" t="e">
        <f aca="false">L1118/G1118</f>
        <v>#DIV/0!</v>
      </c>
      <c r="R1118" s="6" t="e">
        <f aca="false">M1118/H1118</f>
        <v>#DIV/0!</v>
      </c>
      <c r="S1118" s="6" t="n">
        <f aca="false">N1118/I1118</f>
        <v>9.74442896935934</v>
      </c>
      <c r="T1118" s="6" t="n">
        <f aca="false">O1118/J1118</f>
        <v>1.3388186883772</v>
      </c>
      <c r="U1118" s="6" t="n">
        <f aca="false">P1118/K1118</f>
        <v>9.74391358170861</v>
      </c>
      <c r="V1118" s="8" t="e">
        <f aca="false">L1118*L1118/G1118</f>
        <v>#DIV/0!</v>
      </c>
      <c r="W1118" s="8" t="e">
        <f aca="false">M1118*M1118/H1118</f>
        <v>#DIV/0!</v>
      </c>
      <c r="X1118" s="8" t="n">
        <f aca="false">N1118*N1118/I1118</f>
        <v>0.00678581404551487</v>
      </c>
      <c r="Y1118" s="8" t="n">
        <f aca="false">O1118*O1118/J1118</f>
        <v>6.25935606857611E-018</v>
      </c>
      <c r="Z1118" s="8" t="n">
        <f aca="false">P1118*P1118/K1118</f>
        <v>0.000399108560102196</v>
      </c>
    </row>
    <row r="1119" customFormat="false" ht="12" hidden="false" customHeight="false" outlineLevel="0" collapsed="false">
      <c r="A1119" s="0" t="n">
        <v>-22628</v>
      </c>
      <c r="B1119" s="0" t="n">
        <v>1140</v>
      </c>
      <c r="C1119" s="0" t="s">
        <v>26</v>
      </c>
      <c r="D1119" s="5" t="s">
        <v>2257</v>
      </c>
      <c r="E1119" s="0" t="n">
        <v>1140</v>
      </c>
      <c r="F1119" s="0" t="s">
        <v>2258</v>
      </c>
      <c r="G1119" s="6" t="n">
        <v>0</v>
      </c>
      <c r="H1119" s="6" t="n">
        <v>0</v>
      </c>
      <c r="I1119" s="7" t="n">
        <v>7.14643035803616E-005</v>
      </c>
      <c r="J1119" s="7" t="n">
        <v>3.49209560801634E-018</v>
      </c>
      <c r="K1119" s="7" t="n">
        <v>4.20362721931505E-006</v>
      </c>
      <c r="L1119" s="8" t="n">
        <v>0</v>
      </c>
      <c r="M1119" s="8" t="n">
        <v>0</v>
      </c>
      <c r="N1119" s="8" t="n">
        <v>0.000696378830083566</v>
      </c>
      <c r="O1119" s="9" t="n">
        <v>4.67528286161223E-018</v>
      </c>
      <c r="P1119" s="9" t="n">
        <v>4.09597803547239E-005</v>
      </c>
      <c r="Q1119" s="6" t="e">
        <f aca="false">L1119/G1119</f>
        <v>#DIV/0!</v>
      </c>
      <c r="R1119" s="6" t="e">
        <f aca="false">M1119/H1119</f>
        <v>#DIV/0!</v>
      </c>
      <c r="S1119" s="6" t="n">
        <f aca="false">N1119/I1119</f>
        <v>9.74442896935934</v>
      </c>
      <c r="T1119" s="6" t="n">
        <f aca="false">O1119/J1119</f>
        <v>1.3388186883772</v>
      </c>
      <c r="U1119" s="6" t="n">
        <f aca="false">P1119/K1119</f>
        <v>9.74391358170861</v>
      </c>
      <c r="V1119" s="8" t="e">
        <f aca="false">L1119*L1119/G1119</f>
        <v>#DIV/0!</v>
      </c>
      <c r="W1119" s="8" t="e">
        <f aca="false">M1119*M1119/H1119</f>
        <v>#DIV/0!</v>
      </c>
      <c r="X1119" s="8" t="n">
        <f aca="false">N1119*N1119/I1119</f>
        <v>0.00678581404551487</v>
      </c>
      <c r="Y1119" s="8" t="n">
        <f aca="false">O1119*O1119/J1119</f>
        <v>6.25935606857611E-018</v>
      </c>
      <c r="Z1119" s="8" t="n">
        <f aca="false">P1119*P1119/K1119</f>
        <v>0.000399108560102196</v>
      </c>
    </row>
    <row r="1120" customFormat="false" ht="12" hidden="false" customHeight="false" outlineLevel="0" collapsed="false">
      <c r="A1120" s="0" t="n">
        <v>-23912</v>
      </c>
      <c r="B1120" s="0" t="n">
        <v>2021</v>
      </c>
      <c r="C1120" s="0" t="s">
        <v>26</v>
      </c>
      <c r="D1120" s="5" t="s">
        <v>2259</v>
      </c>
      <c r="E1120" s="0" t="n">
        <v>2021</v>
      </c>
      <c r="F1120" s="0" t="s">
        <v>2260</v>
      </c>
      <c r="G1120" s="6" t="n">
        <v>0</v>
      </c>
      <c r="H1120" s="6" t="n">
        <v>0</v>
      </c>
      <c r="I1120" s="7" t="n">
        <v>7.14643035803616E-005</v>
      </c>
      <c r="J1120" s="7" t="n">
        <v>3.49209560801634E-018</v>
      </c>
      <c r="K1120" s="7" t="n">
        <v>4.20362721931505E-006</v>
      </c>
      <c r="L1120" s="8" t="n">
        <v>0</v>
      </c>
      <c r="M1120" s="8" t="n">
        <v>0</v>
      </c>
      <c r="N1120" s="8" t="n">
        <v>0.000696378830083566</v>
      </c>
      <c r="O1120" s="9" t="n">
        <v>4.67528286161223E-018</v>
      </c>
      <c r="P1120" s="9" t="n">
        <v>4.09597803547239E-005</v>
      </c>
      <c r="Q1120" s="6" t="e">
        <f aca="false">L1120/G1120</f>
        <v>#DIV/0!</v>
      </c>
      <c r="R1120" s="6" t="e">
        <f aca="false">M1120/H1120</f>
        <v>#DIV/0!</v>
      </c>
      <c r="S1120" s="6" t="n">
        <f aca="false">N1120/I1120</f>
        <v>9.74442896935934</v>
      </c>
      <c r="T1120" s="6" t="n">
        <f aca="false">O1120/J1120</f>
        <v>1.3388186883772</v>
      </c>
      <c r="U1120" s="6" t="n">
        <f aca="false">P1120/K1120</f>
        <v>9.74391358170861</v>
      </c>
      <c r="V1120" s="8" t="e">
        <f aca="false">L1120*L1120/G1120</f>
        <v>#DIV/0!</v>
      </c>
      <c r="W1120" s="8" t="e">
        <f aca="false">M1120*M1120/H1120</f>
        <v>#DIV/0!</v>
      </c>
      <c r="X1120" s="8" t="n">
        <f aca="false">N1120*N1120/I1120</f>
        <v>0.00678581404551487</v>
      </c>
      <c r="Y1120" s="8" t="n">
        <f aca="false">O1120*O1120/J1120</f>
        <v>6.25935606857611E-018</v>
      </c>
      <c r="Z1120" s="8" t="n">
        <f aca="false">P1120*P1120/K1120</f>
        <v>0.000399108560102196</v>
      </c>
    </row>
    <row r="1121" customFormat="false" ht="12" hidden="false" customHeight="false" outlineLevel="0" collapsed="false">
      <c r="A1121" s="0" t="n">
        <v>-28949</v>
      </c>
      <c r="B1121" s="0" t="n">
        <v>50507</v>
      </c>
      <c r="C1121" s="0" t="s">
        <v>26</v>
      </c>
      <c r="D1121" s="5" t="s">
        <v>2261</v>
      </c>
      <c r="E1121" s="0" t="n">
        <v>50507</v>
      </c>
      <c r="F1121" s="0" t="s">
        <v>2262</v>
      </c>
      <c r="G1121" s="6" t="n">
        <v>0</v>
      </c>
      <c r="H1121" s="6" t="n">
        <v>0</v>
      </c>
      <c r="I1121" s="7" t="n">
        <v>7.14643035803616E-005</v>
      </c>
      <c r="J1121" s="7" t="n">
        <v>3.49209560801634E-018</v>
      </c>
      <c r="K1121" s="7" t="n">
        <v>4.20362721931505E-006</v>
      </c>
      <c r="L1121" s="8" t="n">
        <v>0</v>
      </c>
      <c r="M1121" s="8" t="n">
        <v>0</v>
      </c>
      <c r="N1121" s="8" t="n">
        <v>0.000696378830083566</v>
      </c>
      <c r="O1121" s="9" t="n">
        <v>4.67528286161223E-018</v>
      </c>
      <c r="P1121" s="9" t="n">
        <v>4.09597803547239E-005</v>
      </c>
      <c r="Q1121" s="6" t="e">
        <f aca="false">L1121/G1121</f>
        <v>#DIV/0!</v>
      </c>
      <c r="R1121" s="6" t="e">
        <f aca="false">M1121/H1121</f>
        <v>#DIV/0!</v>
      </c>
      <c r="S1121" s="6" t="n">
        <f aca="false">N1121/I1121</f>
        <v>9.74442896935934</v>
      </c>
      <c r="T1121" s="6" t="n">
        <f aca="false">O1121/J1121</f>
        <v>1.3388186883772</v>
      </c>
      <c r="U1121" s="6" t="n">
        <f aca="false">P1121/K1121</f>
        <v>9.74391358170861</v>
      </c>
      <c r="V1121" s="8" t="e">
        <f aca="false">L1121*L1121/G1121</f>
        <v>#DIV/0!</v>
      </c>
      <c r="W1121" s="8" t="e">
        <f aca="false">M1121*M1121/H1121</f>
        <v>#DIV/0!</v>
      </c>
      <c r="X1121" s="8" t="n">
        <f aca="false">N1121*N1121/I1121</f>
        <v>0.00678581404551487</v>
      </c>
      <c r="Y1121" s="8" t="n">
        <f aca="false">O1121*O1121/J1121</f>
        <v>6.25935606857611E-018</v>
      </c>
      <c r="Z1121" s="8" t="n">
        <f aca="false">P1121*P1121/K1121</f>
        <v>0.000399108560102196</v>
      </c>
    </row>
    <row r="1122" customFormat="false" ht="12" hidden="false" customHeight="false" outlineLevel="0" collapsed="false">
      <c r="A1122" s="0" t="n">
        <v>-25476</v>
      </c>
      <c r="B1122" s="0" t="n">
        <v>3841</v>
      </c>
      <c r="C1122" s="0" t="s">
        <v>26</v>
      </c>
      <c r="D1122" s="5" t="s">
        <v>2263</v>
      </c>
      <c r="E1122" s="0" t="n">
        <v>3841</v>
      </c>
      <c r="F1122" s="0" t="s">
        <v>2264</v>
      </c>
      <c r="G1122" s="6" t="n">
        <v>0</v>
      </c>
      <c r="H1122" s="6" t="n">
        <v>0</v>
      </c>
      <c r="I1122" s="7" t="n">
        <v>7.14643035803616E-005</v>
      </c>
      <c r="J1122" s="7" t="n">
        <v>3.49209560801634E-018</v>
      </c>
      <c r="K1122" s="7" t="n">
        <v>4.20362721931505E-006</v>
      </c>
      <c r="L1122" s="8" t="n">
        <v>0</v>
      </c>
      <c r="M1122" s="8" t="n">
        <v>0</v>
      </c>
      <c r="N1122" s="8" t="n">
        <v>0.000696378830083566</v>
      </c>
      <c r="O1122" s="9" t="n">
        <v>4.67528286161223E-018</v>
      </c>
      <c r="P1122" s="9" t="n">
        <v>4.09597803547239E-005</v>
      </c>
      <c r="Q1122" s="6" t="e">
        <f aca="false">L1122/G1122</f>
        <v>#DIV/0!</v>
      </c>
      <c r="R1122" s="6" t="e">
        <f aca="false">M1122/H1122</f>
        <v>#DIV/0!</v>
      </c>
      <c r="S1122" s="6" t="n">
        <f aca="false">N1122/I1122</f>
        <v>9.74442896935934</v>
      </c>
      <c r="T1122" s="6" t="n">
        <f aca="false">O1122/J1122</f>
        <v>1.3388186883772</v>
      </c>
      <c r="U1122" s="6" t="n">
        <f aca="false">P1122/K1122</f>
        <v>9.74391358170861</v>
      </c>
      <c r="V1122" s="8" t="e">
        <f aca="false">L1122*L1122/G1122</f>
        <v>#DIV/0!</v>
      </c>
      <c r="W1122" s="8" t="e">
        <f aca="false">M1122*M1122/H1122</f>
        <v>#DIV/0!</v>
      </c>
      <c r="X1122" s="8" t="n">
        <f aca="false">N1122*N1122/I1122</f>
        <v>0.00678581404551487</v>
      </c>
      <c r="Y1122" s="8" t="n">
        <f aca="false">O1122*O1122/J1122</f>
        <v>6.25935606857611E-018</v>
      </c>
      <c r="Z1122" s="8" t="n">
        <f aca="false">P1122*P1122/K1122</f>
        <v>0.000399108560102196</v>
      </c>
    </row>
    <row r="1123" customFormat="false" ht="12" hidden="false" customHeight="false" outlineLevel="0" collapsed="false">
      <c r="A1123" s="0" t="n">
        <v>-27487</v>
      </c>
      <c r="B1123" s="0" t="n">
        <v>7125</v>
      </c>
      <c r="C1123" s="0" t="s">
        <v>26</v>
      </c>
      <c r="D1123" s="5" t="s">
        <v>2265</v>
      </c>
      <c r="E1123" s="0" t="n">
        <v>7125</v>
      </c>
      <c r="F1123" s="0" t="s">
        <v>2266</v>
      </c>
      <c r="G1123" s="6" t="n">
        <v>0</v>
      </c>
      <c r="H1123" s="6" t="n">
        <v>0</v>
      </c>
      <c r="I1123" s="7" t="n">
        <v>7.14643035803616E-005</v>
      </c>
      <c r="J1123" s="7" t="n">
        <v>3.49209560801634E-018</v>
      </c>
      <c r="K1123" s="7" t="n">
        <v>4.20362721931505E-006</v>
      </c>
      <c r="L1123" s="8" t="n">
        <v>0</v>
      </c>
      <c r="M1123" s="8" t="n">
        <v>0</v>
      </c>
      <c r="N1123" s="8" t="n">
        <v>0.000696378830083566</v>
      </c>
      <c r="O1123" s="9" t="n">
        <v>4.67528286161223E-018</v>
      </c>
      <c r="P1123" s="9" t="n">
        <v>4.09597803547239E-005</v>
      </c>
      <c r="Q1123" s="6" t="e">
        <f aca="false">L1123/G1123</f>
        <v>#DIV/0!</v>
      </c>
      <c r="R1123" s="6" t="e">
        <f aca="false">M1123/H1123</f>
        <v>#DIV/0!</v>
      </c>
      <c r="S1123" s="6" t="n">
        <f aca="false">N1123/I1123</f>
        <v>9.74442896935934</v>
      </c>
      <c r="T1123" s="6" t="n">
        <f aca="false">O1123/J1123</f>
        <v>1.3388186883772</v>
      </c>
      <c r="U1123" s="6" t="n">
        <f aca="false">P1123/K1123</f>
        <v>9.74391358170861</v>
      </c>
      <c r="V1123" s="8" t="e">
        <f aca="false">L1123*L1123/G1123</f>
        <v>#DIV/0!</v>
      </c>
      <c r="W1123" s="8" t="e">
        <f aca="false">M1123*M1123/H1123</f>
        <v>#DIV/0!</v>
      </c>
      <c r="X1123" s="8" t="n">
        <f aca="false">N1123*N1123/I1123</f>
        <v>0.00678581404551487</v>
      </c>
      <c r="Y1123" s="8" t="n">
        <f aca="false">O1123*O1123/J1123</f>
        <v>6.25935606857611E-018</v>
      </c>
      <c r="Z1123" s="8" t="n">
        <f aca="false">P1123*P1123/K1123</f>
        <v>0.000399108560102196</v>
      </c>
    </row>
    <row r="1124" customFormat="false" ht="12" hidden="false" customHeight="false" outlineLevel="0" collapsed="false">
      <c r="A1124" s="0" t="n">
        <v>-27890</v>
      </c>
      <c r="B1124" s="0" t="n">
        <v>8398</v>
      </c>
      <c r="C1124" s="0" t="s">
        <v>26</v>
      </c>
      <c r="D1124" s="5" t="s">
        <v>2267</v>
      </c>
      <c r="E1124" s="0" t="n">
        <v>8398</v>
      </c>
      <c r="F1124" s="0" t="s">
        <v>2268</v>
      </c>
      <c r="G1124" s="6" t="n">
        <v>0</v>
      </c>
      <c r="H1124" s="6" t="n">
        <v>0</v>
      </c>
      <c r="I1124" s="7" t="n">
        <v>7.14643035803616E-005</v>
      </c>
      <c r="J1124" s="7" t="n">
        <v>3.49209560801634E-018</v>
      </c>
      <c r="K1124" s="7" t="n">
        <v>4.20362721931505E-006</v>
      </c>
      <c r="L1124" s="8" t="n">
        <v>0</v>
      </c>
      <c r="M1124" s="8" t="n">
        <v>0</v>
      </c>
      <c r="N1124" s="8" t="n">
        <v>0.000696378830083566</v>
      </c>
      <c r="O1124" s="9" t="n">
        <v>4.67528286161223E-018</v>
      </c>
      <c r="P1124" s="9" t="n">
        <v>4.09597803547239E-005</v>
      </c>
      <c r="Q1124" s="6" t="e">
        <f aca="false">L1124/G1124</f>
        <v>#DIV/0!</v>
      </c>
      <c r="R1124" s="6" t="e">
        <f aca="false">M1124/H1124</f>
        <v>#DIV/0!</v>
      </c>
      <c r="S1124" s="6" t="n">
        <f aca="false">N1124/I1124</f>
        <v>9.74442896935934</v>
      </c>
      <c r="T1124" s="6" t="n">
        <f aca="false">O1124/J1124</f>
        <v>1.3388186883772</v>
      </c>
      <c r="U1124" s="6" t="n">
        <f aca="false">P1124/K1124</f>
        <v>9.74391358170861</v>
      </c>
      <c r="V1124" s="8" t="e">
        <f aca="false">L1124*L1124/G1124</f>
        <v>#DIV/0!</v>
      </c>
      <c r="W1124" s="8" t="e">
        <f aca="false">M1124*M1124/H1124</f>
        <v>#DIV/0!</v>
      </c>
      <c r="X1124" s="8" t="n">
        <f aca="false">N1124*N1124/I1124</f>
        <v>0.00678581404551487</v>
      </c>
      <c r="Y1124" s="8" t="n">
        <f aca="false">O1124*O1124/J1124</f>
        <v>6.25935606857611E-018</v>
      </c>
      <c r="Z1124" s="8" t="n">
        <f aca="false">P1124*P1124/K1124</f>
        <v>0.000399108560102196</v>
      </c>
    </row>
    <row r="1125" customFormat="false" ht="12" hidden="false" customHeight="false" outlineLevel="0" collapsed="false">
      <c r="A1125" s="0" t="n">
        <v>-28310</v>
      </c>
      <c r="B1125" s="0" t="n">
        <v>9536</v>
      </c>
      <c r="C1125" s="0" t="s">
        <v>26</v>
      </c>
      <c r="D1125" s="5" t="s">
        <v>2269</v>
      </c>
      <c r="E1125" s="0" t="n">
        <v>9536</v>
      </c>
      <c r="F1125" s="0" t="s">
        <v>2270</v>
      </c>
      <c r="G1125" s="6" t="n">
        <v>0</v>
      </c>
      <c r="H1125" s="6" t="n">
        <v>0</v>
      </c>
      <c r="I1125" s="7" t="n">
        <v>7.14643035803616E-005</v>
      </c>
      <c r="J1125" s="7" t="n">
        <v>3.49209560801634E-018</v>
      </c>
      <c r="K1125" s="7" t="n">
        <v>4.20362721931505E-006</v>
      </c>
      <c r="L1125" s="8" t="n">
        <v>0</v>
      </c>
      <c r="M1125" s="8" t="n">
        <v>0</v>
      </c>
      <c r="N1125" s="8" t="n">
        <v>0.000696378830083566</v>
      </c>
      <c r="O1125" s="9" t="n">
        <v>4.67528286161223E-018</v>
      </c>
      <c r="P1125" s="9" t="n">
        <v>4.09597803547239E-005</v>
      </c>
      <c r="Q1125" s="6" t="e">
        <f aca="false">L1125/G1125</f>
        <v>#DIV/0!</v>
      </c>
      <c r="R1125" s="6" t="e">
        <f aca="false">M1125/H1125</f>
        <v>#DIV/0!</v>
      </c>
      <c r="S1125" s="6" t="n">
        <f aca="false">N1125/I1125</f>
        <v>9.74442896935934</v>
      </c>
      <c r="T1125" s="6" t="n">
        <f aca="false">O1125/J1125</f>
        <v>1.3388186883772</v>
      </c>
      <c r="U1125" s="6" t="n">
        <f aca="false">P1125/K1125</f>
        <v>9.74391358170861</v>
      </c>
      <c r="V1125" s="8" t="e">
        <f aca="false">L1125*L1125/G1125</f>
        <v>#DIV/0!</v>
      </c>
      <c r="W1125" s="8" t="e">
        <f aca="false">M1125*M1125/H1125</f>
        <v>#DIV/0!</v>
      </c>
      <c r="X1125" s="8" t="n">
        <f aca="false">N1125*N1125/I1125</f>
        <v>0.00678581404551487</v>
      </c>
      <c r="Y1125" s="8" t="n">
        <f aca="false">O1125*O1125/J1125</f>
        <v>6.25935606857611E-018</v>
      </c>
      <c r="Z1125" s="8" t="n">
        <f aca="false">P1125*P1125/K1125</f>
        <v>0.000399108560102196</v>
      </c>
    </row>
    <row r="1126" customFormat="false" ht="12" hidden="false" customHeight="false" outlineLevel="0" collapsed="false">
      <c r="A1126" s="0" t="n">
        <v>-31550</v>
      </c>
      <c r="B1126" s="0" t="n">
        <v>343641</v>
      </c>
      <c r="C1126" s="0" t="s">
        <v>26</v>
      </c>
      <c r="D1126" s="5" t="s">
        <v>2271</v>
      </c>
      <c r="E1126" s="0" t="n">
        <v>343641</v>
      </c>
      <c r="F1126" s="0" t="s">
        <v>2272</v>
      </c>
      <c r="G1126" s="6" t="n">
        <v>0</v>
      </c>
      <c r="H1126" s="6" t="n">
        <v>0</v>
      </c>
      <c r="I1126" s="7" t="n">
        <v>7.14643035803616E-005</v>
      </c>
      <c r="J1126" s="7" t="n">
        <v>3.49209560801634E-018</v>
      </c>
      <c r="K1126" s="7" t="n">
        <v>4.20362721931505E-006</v>
      </c>
      <c r="L1126" s="8" t="n">
        <v>0</v>
      </c>
      <c r="M1126" s="8" t="n">
        <v>0</v>
      </c>
      <c r="N1126" s="8" t="n">
        <v>0.000696378830083566</v>
      </c>
      <c r="O1126" s="9" t="n">
        <v>4.67528286161223E-018</v>
      </c>
      <c r="P1126" s="9" t="n">
        <v>4.09597803547239E-005</v>
      </c>
      <c r="Q1126" s="6" t="e">
        <f aca="false">L1126/G1126</f>
        <v>#DIV/0!</v>
      </c>
      <c r="R1126" s="6" t="e">
        <f aca="false">M1126/H1126</f>
        <v>#DIV/0!</v>
      </c>
      <c r="S1126" s="6" t="n">
        <f aca="false">N1126/I1126</f>
        <v>9.74442896935934</v>
      </c>
      <c r="T1126" s="6" t="n">
        <f aca="false">O1126/J1126</f>
        <v>1.3388186883772</v>
      </c>
      <c r="U1126" s="6" t="n">
        <f aca="false">P1126/K1126</f>
        <v>9.74391358170861</v>
      </c>
      <c r="V1126" s="8" t="e">
        <f aca="false">L1126*L1126/G1126</f>
        <v>#DIV/0!</v>
      </c>
      <c r="W1126" s="8" t="e">
        <f aca="false">M1126*M1126/H1126</f>
        <v>#DIV/0!</v>
      </c>
      <c r="X1126" s="8" t="n">
        <f aca="false">N1126*N1126/I1126</f>
        <v>0.00678581404551487</v>
      </c>
      <c r="Y1126" s="8" t="n">
        <f aca="false">O1126*O1126/J1126</f>
        <v>6.25935606857611E-018</v>
      </c>
      <c r="Z1126" s="8" t="n">
        <f aca="false">P1126*P1126/K1126</f>
        <v>0.000399108560102196</v>
      </c>
    </row>
    <row r="1127" customFormat="false" ht="12" hidden="false" customHeight="false" outlineLevel="0" collapsed="false">
      <c r="A1127" s="0" t="n">
        <v>-26447</v>
      </c>
      <c r="B1127" s="0" t="n">
        <v>5243</v>
      </c>
      <c r="C1127" s="0" t="s">
        <v>26</v>
      </c>
      <c r="D1127" s="5" t="s">
        <v>2273</v>
      </c>
      <c r="E1127" s="0" t="n">
        <v>5243</v>
      </c>
      <c r="F1127" s="0" t="s">
        <v>2274</v>
      </c>
      <c r="G1127" s="6" t="n">
        <v>0</v>
      </c>
      <c r="H1127" s="6" t="n">
        <v>0</v>
      </c>
      <c r="I1127" s="7" t="n">
        <v>7.14643035803616E-005</v>
      </c>
      <c r="J1127" s="7" t="n">
        <v>3.49209560801634E-018</v>
      </c>
      <c r="K1127" s="7" t="n">
        <v>4.20362721931505E-006</v>
      </c>
      <c r="L1127" s="8" t="n">
        <v>0</v>
      </c>
      <c r="M1127" s="8" t="n">
        <v>0</v>
      </c>
      <c r="N1127" s="8" t="n">
        <v>0.000696378830083566</v>
      </c>
      <c r="O1127" s="9" t="n">
        <v>4.67528286161223E-018</v>
      </c>
      <c r="P1127" s="9" t="n">
        <v>4.09597803547239E-005</v>
      </c>
      <c r="Q1127" s="6" t="e">
        <f aca="false">L1127/G1127</f>
        <v>#DIV/0!</v>
      </c>
      <c r="R1127" s="6" t="e">
        <f aca="false">M1127/H1127</f>
        <v>#DIV/0!</v>
      </c>
      <c r="S1127" s="6" t="n">
        <f aca="false">N1127/I1127</f>
        <v>9.74442896935934</v>
      </c>
      <c r="T1127" s="6" t="n">
        <f aca="false">O1127/J1127</f>
        <v>1.3388186883772</v>
      </c>
      <c r="U1127" s="6" t="n">
        <f aca="false">P1127/K1127</f>
        <v>9.74391358170861</v>
      </c>
      <c r="V1127" s="8" t="e">
        <f aca="false">L1127*L1127/G1127</f>
        <v>#DIV/0!</v>
      </c>
      <c r="W1127" s="8" t="e">
        <f aca="false">M1127*M1127/H1127</f>
        <v>#DIV/0!</v>
      </c>
      <c r="X1127" s="8" t="n">
        <f aca="false">N1127*N1127/I1127</f>
        <v>0.00678581404551487</v>
      </c>
      <c r="Y1127" s="8" t="n">
        <f aca="false">O1127*O1127/J1127</f>
        <v>6.25935606857611E-018</v>
      </c>
      <c r="Z1127" s="8" t="n">
        <f aca="false">P1127*P1127/K1127</f>
        <v>0.000399108560102196</v>
      </c>
    </row>
    <row r="1128" customFormat="false" ht="12" hidden="false" customHeight="false" outlineLevel="0" collapsed="false">
      <c r="A1128" s="0" t="n">
        <v>-29275</v>
      </c>
      <c r="B1128" s="0" t="n">
        <v>94239</v>
      </c>
      <c r="C1128" s="0" t="s">
        <v>26</v>
      </c>
      <c r="D1128" s="5" t="s">
        <v>2275</v>
      </c>
      <c r="E1128" s="0" t="n">
        <v>94239</v>
      </c>
      <c r="F1128" s="0" t="s">
        <v>2276</v>
      </c>
      <c r="G1128" s="6" t="n">
        <v>0</v>
      </c>
      <c r="H1128" s="6" t="n">
        <v>0</v>
      </c>
      <c r="I1128" s="7" t="n">
        <v>7.14643035803616E-005</v>
      </c>
      <c r="J1128" s="7" t="n">
        <v>3.49209560801634E-018</v>
      </c>
      <c r="K1128" s="7" t="n">
        <v>4.20362721931505E-006</v>
      </c>
      <c r="L1128" s="8" t="n">
        <v>0</v>
      </c>
      <c r="M1128" s="8" t="n">
        <v>0</v>
      </c>
      <c r="N1128" s="8" t="n">
        <v>0.000696378830083566</v>
      </c>
      <c r="O1128" s="9" t="n">
        <v>4.67528286161223E-018</v>
      </c>
      <c r="P1128" s="9" t="n">
        <v>4.09597803547239E-005</v>
      </c>
      <c r="Q1128" s="6" t="e">
        <f aca="false">L1128/G1128</f>
        <v>#DIV/0!</v>
      </c>
      <c r="R1128" s="6" t="e">
        <f aca="false">M1128/H1128</f>
        <v>#DIV/0!</v>
      </c>
      <c r="S1128" s="6" t="n">
        <f aca="false">N1128/I1128</f>
        <v>9.74442896935934</v>
      </c>
      <c r="T1128" s="6" t="n">
        <f aca="false">O1128/J1128</f>
        <v>1.3388186883772</v>
      </c>
      <c r="U1128" s="6" t="n">
        <f aca="false">P1128/K1128</f>
        <v>9.74391358170861</v>
      </c>
      <c r="V1128" s="8" t="e">
        <f aca="false">L1128*L1128/G1128</f>
        <v>#DIV/0!</v>
      </c>
      <c r="W1128" s="8" t="e">
        <f aca="false">M1128*M1128/H1128</f>
        <v>#DIV/0!</v>
      </c>
      <c r="X1128" s="8" t="n">
        <f aca="false">N1128*N1128/I1128</f>
        <v>0.00678581404551487</v>
      </c>
      <c r="Y1128" s="8" t="n">
        <f aca="false">O1128*O1128/J1128</f>
        <v>6.25935606857611E-018</v>
      </c>
      <c r="Z1128" s="8" t="n">
        <f aca="false">P1128*P1128/K1128</f>
        <v>0.000399108560102196</v>
      </c>
    </row>
    <row r="1129" customFormat="false" ht="12" hidden="false" customHeight="false" outlineLevel="0" collapsed="false">
      <c r="A1129" s="0" t="n">
        <v>-29239</v>
      </c>
      <c r="B1129" s="0" t="n">
        <v>83740</v>
      </c>
      <c r="C1129" s="0" t="s">
        <v>26</v>
      </c>
      <c r="D1129" s="5" t="s">
        <v>2277</v>
      </c>
      <c r="E1129" s="0" t="n">
        <v>83740</v>
      </c>
      <c r="F1129" s="0" t="s">
        <v>2278</v>
      </c>
      <c r="G1129" s="6" t="n">
        <v>0</v>
      </c>
      <c r="H1129" s="6" t="n">
        <v>0</v>
      </c>
      <c r="I1129" s="7" t="n">
        <v>7.14643035803616E-005</v>
      </c>
      <c r="J1129" s="7" t="n">
        <v>3.49209560801634E-018</v>
      </c>
      <c r="K1129" s="7" t="n">
        <v>4.20362721931505E-006</v>
      </c>
      <c r="L1129" s="8" t="n">
        <v>0</v>
      </c>
      <c r="M1129" s="8" t="n">
        <v>0</v>
      </c>
      <c r="N1129" s="8" t="n">
        <v>0.000696378830083566</v>
      </c>
      <c r="O1129" s="9" t="n">
        <v>4.67528286161223E-018</v>
      </c>
      <c r="P1129" s="9" t="n">
        <v>4.09597803547239E-005</v>
      </c>
      <c r="Q1129" s="6" t="e">
        <f aca="false">L1129/G1129</f>
        <v>#DIV/0!</v>
      </c>
      <c r="R1129" s="6" t="e">
        <f aca="false">M1129/H1129</f>
        <v>#DIV/0!</v>
      </c>
      <c r="S1129" s="6" t="n">
        <f aca="false">N1129/I1129</f>
        <v>9.74442896935934</v>
      </c>
      <c r="T1129" s="6" t="n">
        <f aca="false">O1129/J1129</f>
        <v>1.3388186883772</v>
      </c>
      <c r="U1129" s="6" t="n">
        <f aca="false">P1129/K1129</f>
        <v>9.74391358170861</v>
      </c>
      <c r="V1129" s="8" t="e">
        <f aca="false">L1129*L1129/G1129</f>
        <v>#DIV/0!</v>
      </c>
      <c r="W1129" s="8" t="e">
        <f aca="false">M1129*M1129/H1129</f>
        <v>#DIV/0!</v>
      </c>
      <c r="X1129" s="8" t="n">
        <f aca="false">N1129*N1129/I1129</f>
        <v>0.00678581404551487</v>
      </c>
      <c r="Y1129" s="8" t="n">
        <f aca="false">O1129*O1129/J1129</f>
        <v>6.25935606857611E-018</v>
      </c>
      <c r="Z1129" s="8" t="n">
        <f aca="false">P1129*P1129/K1129</f>
        <v>0.000399108560102196</v>
      </c>
    </row>
    <row r="1130" customFormat="false" ht="12" hidden="false" customHeight="false" outlineLevel="0" collapsed="false">
      <c r="A1130" s="0" t="n">
        <v>-22881</v>
      </c>
      <c r="B1130" s="0" t="n">
        <v>1374</v>
      </c>
      <c r="C1130" s="0" t="s">
        <v>26</v>
      </c>
      <c r="D1130" s="5" t="s">
        <v>2279</v>
      </c>
      <c r="E1130" s="0" t="n">
        <v>1374</v>
      </c>
      <c r="F1130" s="0" t="s">
        <v>2280</v>
      </c>
      <c r="G1130" s="6" t="n">
        <v>0</v>
      </c>
      <c r="H1130" s="6" t="n">
        <v>0</v>
      </c>
      <c r="I1130" s="7" t="n">
        <v>7.14643035803616E-005</v>
      </c>
      <c r="J1130" s="7" t="n">
        <v>3.49209560801634E-018</v>
      </c>
      <c r="K1130" s="7" t="n">
        <v>4.20362721931505E-006</v>
      </c>
      <c r="L1130" s="8" t="n">
        <v>0</v>
      </c>
      <c r="M1130" s="8" t="n">
        <v>0</v>
      </c>
      <c r="N1130" s="8" t="n">
        <v>0.000696378830083566</v>
      </c>
      <c r="O1130" s="9" t="n">
        <v>4.67528286161223E-018</v>
      </c>
      <c r="P1130" s="9" t="n">
        <v>4.09597803547239E-005</v>
      </c>
      <c r="Q1130" s="6" t="e">
        <f aca="false">L1130/G1130</f>
        <v>#DIV/0!</v>
      </c>
      <c r="R1130" s="6" t="e">
        <f aca="false">M1130/H1130</f>
        <v>#DIV/0!</v>
      </c>
      <c r="S1130" s="6" t="n">
        <f aca="false">N1130/I1130</f>
        <v>9.74442896935934</v>
      </c>
      <c r="T1130" s="6" t="n">
        <f aca="false">O1130/J1130</f>
        <v>1.3388186883772</v>
      </c>
      <c r="U1130" s="6" t="n">
        <f aca="false">P1130/K1130</f>
        <v>9.74391358170861</v>
      </c>
      <c r="V1130" s="8" t="e">
        <f aca="false">L1130*L1130/G1130</f>
        <v>#DIV/0!</v>
      </c>
      <c r="W1130" s="8" t="e">
        <f aca="false">M1130*M1130/H1130</f>
        <v>#DIV/0!</v>
      </c>
      <c r="X1130" s="8" t="n">
        <f aca="false">N1130*N1130/I1130</f>
        <v>0.00678581404551487</v>
      </c>
      <c r="Y1130" s="8" t="n">
        <f aca="false">O1130*O1130/J1130</f>
        <v>6.25935606857611E-018</v>
      </c>
      <c r="Z1130" s="8" t="n">
        <f aca="false">P1130*P1130/K1130</f>
        <v>0.000399108560102196</v>
      </c>
    </row>
    <row r="1131" customFormat="false" ht="12" hidden="false" customHeight="false" outlineLevel="0" collapsed="false">
      <c r="A1131" s="0" t="n">
        <v>-26397</v>
      </c>
      <c r="B1131" s="0" t="n">
        <v>5143</v>
      </c>
      <c r="C1131" s="0" t="s">
        <v>26</v>
      </c>
      <c r="D1131" s="5" t="s">
        <v>2281</v>
      </c>
      <c r="E1131" s="0" t="n">
        <v>5143</v>
      </c>
      <c r="F1131" s="0" t="s">
        <v>2282</v>
      </c>
      <c r="G1131" s="6" t="n">
        <v>0</v>
      </c>
      <c r="H1131" s="6" t="n">
        <v>0</v>
      </c>
      <c r="I1131" s="7" t="n">
        <v>7.14643035803616E-005</v>
      </c>
      <c r="J1131" s="7" t="n">
        <v>3.49209560801634E-018</v>
      </c>
      <c r="K1131" s="7" t="n">
        <v>4.20362721931505E-006</v>
      </c>
      <c r="L1131" s="8" t="n">
        <v>0</v>
      </c>
      <c r="M1131" s="8" t="n">
        <v>0</v>
      </c>
      <c r="N1131" s="8" t="n">
        <v>0.000696378830083566</v>
      </c>
      <c r="O1131" s="9" t="n">
        <v>4.67528286161223E-018</v>
      </c>
      <c r="P1131" s="9" t="n">
        <v>4.09597803547239E-005</v>
      </c>
      <c r="Q1131" s="6" t="e">
        <f aca="false">L1131/G1131</f>
        <v>#DIV/0!</v>
      </c>
      <c r="R1131" s="6" t="e">
        <f aca="false">M1131/H1131</f>
        <v>#DIV/0!</v>
      </c>
      <c r="S1131" s="6" t="n">
        <f aca="false">N1131/I1131</f>
        <v>9.74442896935934</v>
      </c>
      <c r="T1131" s="6" t="n">
        <f aca="false">O1131/J1131</f>
        <v>1.3388186883772</v>
      </c>
      <c r="U1131" s="6" t="n">
        <f aca="false">P1131/K1131</f>
        <v>9.74391358170861</v>
      </c>
      <c r="V1131" s="8" t="e">
        <f aca="false">L1131*L1131/G1131</f>
        <v>#DIV/0!</v>
      </c>
      <c r="W1131" s="8" t="e">
        <f aca="false">M1131*M1131/H1131</f>
        <v>#DIV/0!</v>
      </c>
      <c r="X1131" s="8" t="n">
        <f aca="false">N1131*N1131/I1131</f>
        <v>0.00678581404551487</v>
      </c>
      <c r="Y1131" s="8" t="n">
        <f aca="false">O1131*O1131/J1131</f>
        <v>6.25935606857611E-018</v>
      </c>
      <c r="Z1131" s="8" t="n">
        <f aca="false">P1131*P1131/K1131</f>
        <v>0.000399108560102196</v>
      </c>
    </row>
    <row r="1132" customFormat="false" ht="12" hidden="false" customHeight="false" outlineLevel="0" collapsed="false">
      <c r="A1132" s="0" t="n">
        <v>-27925</v>
      </c>
      <c r="B1132" s="0" t="n">
        <v>8520</v>
      </c>
      <c r="C1132" s="0" t="s">
        <v>26</v>
      </c>
      <c r="D1132" s="5" t="s">
        <v>2283</v>
      </c>
      <c r="E1132" s="0" t="n">
        <v>8520</v>
      </c>
      <c r="F1132" s="0" t="s">
        <v>2284</v>
      </c>
      <c r="G1132" s="6" t="n">
        <v>0</v>
      </c>
      <c r="H1132" s="6" t="n">
        <v>0</v>
      </c>
      <c r="I1132" s="7" t="n">
        <v>7.14643035803616E-005</v>
      </c>
      <c r="J1132" s="7" t="n">
        <v>3.49209560801634E-018</v>
      </c>
      <c r="K1132" s="7" t="n">
        <v>4.20362721931505E-006</v>
      </c>
      <c r="L1132" s="8" t="n">
        <v>0</v>
      </c>
      <c r="M1132" s="8" t="n">
        <v>0</v>
      </c>
      <c r="N1132" s="8" t="n">
        <v>0.000696378830083566</v>
      </c>
      <c r="O1132" s="9" t="n">
        <v>4.67528286161223E-018</v>
      </c>
      <c r="P1132" s="9" t="n">
        <v>4.09597803547239E-005</v>
      </c>
      <c r="Q1132" s="6" t="e">
        <f aca="false">L1132/G1132</f>
        <v>#DIV/0!</v>
      </c>
      <c r="R1132" s="6" t="e">
        <f aca="false">M1132/H1132</f>
        <v>#DIV/0!</v>
      </c>
      <c r="S1132" s="6" t="n">
        <f aca="false">N1132/I1132</f>
        <v>9.74442896935934</v>
      </c>
      <c r="T1132" s="6" t="n">
        <f aca="false">O1132/J1132</f>
        <v>1.3388186883772</v>
      </c>
      <c r="U1132" s="6" t="n">
        <f aca="false">P1132/K1132</f>
        <v>9.74391358170861</v>
      </c>
      <c r="V1132" s="8" t="e">
        <f aca="false">L1132*L1132/G1132</f>
        <v>#DIV/0!</v>
      </c>
      <c r="W1132" s="8" t="e">
        <f aca="false">M1132*M1132/H1132</f>
        <v>#DIV/0!</v>
      </c>
      <c r="X1132" s="8" t="n">
        <f aca="false">N1132*N1132/I1132</f>
        <v>0.00678581404551487</v>
      </c>
      <c r="Y1132" s="8" t="n">
        <f aca="false">O1132*O1132/J1132</f>
        <v>6.25935606857611E-018</v>
      </c>
      <c r="Z1132" s="8" t="n">
        <f aca="false">P1132*P1132/K1132</f>
        <v>0.000399108560102196</v>
      </c>
    </row>
    <row r="1133" customFormat="false" ht="12" hidden="false" customHeight="false" outlineLevel="0" collapsed="false">
      <c r="A1133" s="0" t="n">
        <v>-28217</v>
      </c>
      <c r="B1133" s="0" t="n">
        <v>9308</v>
      </c>
      <c r="C1133" s="0" t="s">
        <v>26</v>
      </c>
      <c r="D1133" s="5" t="s">
        <v>2285</v>
      </c>
      <c r="E1133" s="0" t="n">
        <v>9308</v>
      </c>
      <c r="F1133" s="0" t="s">
        <v>2286</v>
      </c>
      <c r="G1133" s="6" t="n">
        <v>0</v>
      </c>
      <c r="H1133" s="6" t="n">
        <v>0</v>
      </c>
      <c r="I1133" s="7" t="n">
        <v>7.14643035803616E-005</v>
      </c>
      <c r="J1133" s="7" t="n">
        <v>3.49209560801634E-018</v>
      </c>
      <c r="K1133" s="7" t="n">
        <v>4.20362721931505E-006</v>
      </c>
      <c r="L1133" s="8" t="n">
        <v>0</v>
      </c>
      <c r="M1133" s="8" t="n">
        <v>0</v>
      </c>
      <c r="N1133" s="8" t="n">
        <v>0.000696378830083566</v>
      </c>
      <c r="O1133" s="9" t="n">
        <v>4.67528286161223E-018</v>
      </c>
      <c r="P1133" s="9" t="n">
        <v>4.09597803547239E-005</v>
      </c>
      <c r="Q1133" s="6" t="e">
        <f aca="false">L1133/G1133</f>
        <v>#DIV/0!</v>
      </c>
      <c r="R1133" s="6" t="e">
        <f aca="false">M1133/H1133</f>
        <v>#DIV/0!</v>
      </c>
      <c r="S1133" s="6" t="n">
        <f aca="false">N1133/I1133</f>
        <v>9.74442896935934</v>
      </c>
      <c r="T1133" s="6" t="n">
        <f aca="false">O1133/J1133</f>
        <v>1.3388186883772</v>
      </c>
      <c r="U1133" s="6" t="n">
        <f aca="false">P1133/K1133</f>
        <v>9.74391358170861</v>
      </c>
      <c r="V1133" s="8" t="e">
        <f aca="false">L1133*L1133/G1133</f>
        <v>#DIV/0!</v>
      </c>
      <c r="W1133" s="8" t="e">
        <f aca="false">M1133*M1133/H1133</f>
        <v>#DIV/0!</v>
      </c>
      <c r="X1133" s="8" t="n">
        <f aca="false">N1133*N1133/I1133</f>
        <v>0.00678581404551487</v>
      </c>
      <c r="Y1133" s="8" t="n">
        <f aca="false">O1133*O1133/J1133</f>
        <v>6.25935606857611E-018</v>
      </c>
      <c r="Z1133" s="8" t="n">
        <f aca="false">P1133*P1133/K1133</f>
        <v>0.000399108560102196</v>
      </c>
    </row>
    <row r="1134" customFormat="false" ht="12" hidden="false" customHeight="false" outlineLevel="0" collapsed="false">
      <c r="A1134" s="0" t="n">
        <v>-24378</v>
      </c>
      <c r="B1134" s="0" t="n">
        <v>2530</v>
      </c>
      <c r="C1134" s="0" t="s">
        <v>26</v>
      </c>
      <c r="D1134" s="5" t="s">
        <v>2287</v>
      </c>
      <c r="E1134" s="0" t="n">
        <v>2530</v>
      </c>
      <c r="F1134" s="0" t="s">
        <v>2288</v>
      </c>
      <c r="G1134" s="6" t="n">
        <v>0</v>
      </c>
      <c r="H1134" s="6" t="n">
        <v>0</v>
      </c>
      <c r="I1134" s="7" t="n">
        <v>7.14643035803616E-005</v>
      </c>
      <c r="J1134" s="7" t="n">
        <v>3.49209560801634E-018</v>
      </c>
      <c r="K1134" s="7" t="n">
        <v>4.20362721931505E-006</v>
      </c>
      <c r="L1134" s="8" t="n">
        <v>0</v>
      </c>
      <c r="M1134" s="8" t="n">
        <v>0</v>
      </c>
      <c r="N1134" s="8" t="n">
        <v>0.000696378830083566</v>
      </c>
      <c r="O1134" s="9" t="n">
        <v>4.67528286161223E-018</v>
      </c>
      <c r="P1134" s="9" t="n">
        <v>4.09597803547239E-005</v>
      </c>
      <c r="Q1134" s="6" t="e">
        <f aca="false">L1134/G1134</f>
        <v>#DIV/0!</v>
      </c>
      <c r="R1134" s="6" t="e">
        <f aca="false">M1134/H1134</f>
        <v>#DIV/0!</v>
      </c>
      <c r="S1134" s="6" t="n">
        <f aca="false">N1134/I1134</f>
        <v>9.74442896935934</v>
      </c>
      <c r="T1134" s="6" t="n">
        <f aca="false">O1134/J1134</f>
        <v>1.3388186883772</v>
      </c>
      <c r="U1134" s="6" t="n">
        <f aca="false">P1134/K1134</f>
        <v>9.74391358170861</v>
      </c>
      <c r="V1134" s="8" t="e">
        <f aca="false">L1134*L1134/G1134</f>
        <v>#DIV/0!</v>
      </c>
      <c r="W1134" s="8" t="e">
        <f aca="false">M1134*M1134/H1134</f>
        <v>#DIV/0!</v>
      </c>
      <c r="X1134" s="8" t="n">
        <f aca="false">N1134*N1134/I1134</f>
        <v>0.00678581404551487</v>
      </c>
      <c r="Y1134" s="8" t="n">
        <f aca="false">O1134*O1134/J1134</f>
        <v>6.25935606857611E-018</v>
      </c>
      <c r="Z1134" s="8" t="n">
        <f aca="false">P1134*P1134/K1134</f>
        <v>0.000399108560102196</v>
      </c>
    </row>
    <row r="1135" customFormat="false" ht="12" hidden="false" customHeight="false" outlineLevel="0" collapsed="false">
      <c r="A1135" s="0" t="n">
        <v>-28319</v>
      </c>
      <c r="B1135" s="0" t="n">
        <v>9582</v>
      </c>
      <c r="C1135" s="0" t="s">
        <v>26</v>
      </c>
      <c r="D1135" s="5" t="s">
        <v>2289</v>
      </c>
      <c r="E1135" s="0" t="n">
        <v>9582</v>
      </c>
      <c r="F1135" s="0" t="s">
        <v>2290</v>
      </c>
      <c r="G1135" s="6" t="n">
        <v>0</v>
      </c>
      <c r="H1135" s="6" t="n">
        <v>0</v>
      </c>
      <c r="I1135" s="7" t="n">
        <v>7.14643035803616E-005</v>
      </c>
      <c r="J1135" s="7" t="n">
        <v>3.49209560801634E-018</v>
      </c>
      <c r="K1135" s="7" t="n">
        <v>4.20362721931505E-006</v>
      </c>
      <c r="L1135" s="8" t="n">
        <v>0</v>
      </c>
      <c r="M1135" s="8" t="n">
        <v>0</v>
      </c>
      <c r="N1135" s="8" t="n">
        <v>0.000696378830083566</v>
      </c>
      <c r="O1135" s="9" t="n">
        <v>4.67528286161223E-018</v>
      </c>
      <c r="P1135" s="9" t="n">
        <v>4.09597803547239E-005</v>
      </c>
      <c r="Q1135" s="6" t="e">
        <f aca="false">L1135/G1135</f>
        <v>#DIV/0!</v>
      </c>
      <c r="R1135" s="6" t="e">
        <f aca="false">M1135/H1135</f>
        <v>#DIV/0!</v>
      </c>
      <c r="S1135" s="6" t="n">
        <f aca="false">N1135/I1135</f>
        <v>9.74442896935934</v>
      </c>
      <c r="T1135" s="6" t="n">
        <f aca="false">O1135/J1135</f>
        <v>1.3388186883772</v>
      </c>
      <c r="U1135" s="6" t="n">
        <f aca="false">P1135/K1135</f>
        <v>9.74391358170861</v>
      </c>
      <c r="V1135" s="8" t="e">
        <f aca="false">L1135*L1135/G1135</f>
        <v>#DIV/0!</v>
      </c>
      <c r="W1135" s="8" t="e">
        <f aca="false">M1135*M1135/H1135</f>
        <v>#DIV/0!</v>
      </c>
      <c r="X1135" s="8" t="n">
        <f aca="false">N1135*N1135/I1135</f>
        <v>0.00678581404551487</v>
      </c>
      <c r="Y1135" s="8" t="n">
        <f aca="false">O1135*O1135/J1135</f>
        <v>6.25935606857611E-018</v>
      </c>
      <c r="Z1135" s="8" t="n">
        <f aca="false">P1135*P1135/K1135</f>
        <v>0.000399108560102196</v>
      </c>
    </row>
    <row r="1136" customFormat="false" ht="12" hidden="false" customHeight="false" outlineLevel="0" collapsed="false">
      <c r="A1136" s="0" t="n">
        <v>-27179</v>
      </c>
      <c r="B1136" s="0" t="n">
        <v>6609</v>
      </c>
      <c r="C1136" s="0" t="s">
        <v>26</v>
      </c>
      <c r="D1136" s="5" t="s">
        <v>2291</v>
      </c>
      <c r="E1136" s="0" t="n">
        <v>6609</v>
      </c>
      <c r="F1136" s="0" t="s">
        <v>2292</v>
      </c>
      <c r="G1136" s="6" t="n">
        <v>0</v>
      </c>
      <c r="H1136" s="6" t="n">
        <v>0</v>
      </c>
      <c r="I1136" s="7" t="n">
        <v>7.14643035803616E-005</v>
      </c>
      <c r="J1136" s="7" t="n">
        <v>3.49209560801634E-018</v>
      </c>
      <c r="K1136" s="7" t="n">
        <v>4.20362721931505E-006</v>
      </c>
      <c r="L1136" s="8" t="n">
        <v>0</v>
      </c>
      <c r="M1136" s="8" t="n">
        <v>0</v>
      </c>
      <c r="N1136" s="8" t="n">
        <v>0.000696378830083566</v>
      </c>
      <c r="O1136" s="9" t="n">
        <v>4.67528286161223E-018</v>
      </c>
      <c r="P1136" s="9" t="n">
        <v>4.09597803547239E-005</v>
      </c>
      <c r="Q1136" s="6" t="e">
        <f aca="false">L1136/G1136</f>
        <v>#DIV/0!</v>
      </c>
      <c r="R1136" s="6" t="e">
        <f aca="false">M1136/H1136</f>
        <v>#DIV/0!</v>
      </c>
      <c r="S1136" s="6" t="n">
        <f aca="false">N1136/I1136</f>
        <v>9.74442896935934</v>
      </c>
      <c r="T1136" s="6" t="n">
        <f aca="false">O1136/J1136</f>
        <v>1.3388186883772</v>
      </c>
      <c r="U1136" s="6" t="n">
        <f aca="false">P1136/K1136</f>
        <v>9.74391358170861</v>
      </c>
      <c r="V1136" s="8" t="e">
        <f aca="false">L1136*L1136/G1136</f>
        <v>#DIV/0!</v>
      </c>
      <c r="W1136" s="8" t="e">
        <f aca="false">M1136*M1136/H1136</f>
        <v>#DIV/0!</v>
      </c>
      <c r="X1136" s="8" t="n">
        <f aca="false">N1136*N1136/I1136</f>
        <v>0.00678581404551487</v>
      </c>
      <c r="Y1136" s="8" t="n">
        <f aca="false">O1136*O1136/J1136</f>
        <v>6.25935606857611E-018</v>
      </c>
      <c r="Z1136" s="8" t="n">
        <f aca="false">P1136*P1136/K1136</f>
        <v>0.000399108560102196</v>
      </c>
    </row>
    <row r="1137" customFormat="false" ht="12" hidden="false" customHeight="false" outlineLevel="0" collapsed="false">
      <c r="A1137" s="0" t="n">
        <v>-29074</v>
      </c>
      <c r="B1137" s="0" t="n">
        <v>55506</v>
      </c>
      <c r="C1137" s="0" t="s">
        <v>26</v>
      </c>
      <c r="D1137" s="5" t="s">
        <v>2293</v>
      </c>
      <c r="E1137" s="0" t="n">
        <v>55506</v>
      </c>
      <c r="F1137" s="0" t="s">
        <v>2294</v>
      </c>
      <c r="G1137" s="6" t="n">
        <v>0</v>
      </c>
      <c r="H1137" s="6" t="n">
        <v>0</v>
      </c>
      <c r="I1137" s="7" t="n">
        <v>7.14643035803616E-005</v>
      </c>
      <c r="J1137" s="7" t="n">
        <v>3.49209560801634E-018</v>
      </c>
      <c r="K1137" s="7" t="n">
        <v>4.20362721931505E-006</v>
      </c>
      <c r="L1137" s="8" t="n">
        <v>0</v>
      </c>
      <c r="M1137" s="8" t="n">
        <v>0</v>
      </c>
      <c r="N1137" s="8" t="n">
        <v>0.000696378830083566</v>
      </c>
      <c r="O1137" s="9" t="n">
        <v>4.67528286161223E-018</v>
      </c>
      <c r="P1137" s="9" t="n">
        <v>4.09597803547239E-005</v>
      </c>
      <c r="Q1137" s="6" t="e">
        <f aca="false">L1137/G1137</f>
        <v>#DIV/0!</v>
      </c>
      <c r="R1137" s="6" t="e">
        <f aca="false">M1137/H1137</f>
        <v>#DIV/0!</v>
      </c>
      <c r="S1137" s="6" t="n">
        <f aca="false">N1137/I1137</f>
        <v>9.74442896935934</v>
      </c>
      <c r="T1137" s="6" t="n">
        <f aca="false">O1137/J1137</f>
        <v>1.3388186883772</v>
      </c>
      <c r="U1137" s="6" t="n">
        <f aca="false">P1137/K1137</f>
        <v>9.74391358170861</v>
      </c>
      <c r="V1137" s="8" t="e">
        <f aca="false">L1137*L1137/G1137</f>
        <v>#DIV/0!</v>
      </c>
      <c r="W1137" s="8" t="e">
        <f aca="false">M1137*M1137/H1137</f>
        <v>#DIV/0!</v>
      </c>
      <c r="X1137" s="8" t="n">
        <f aca="false">N1137*N1137/I1137</f>
        <v>0.00678581404551487</v>
      </c>
      <c r="Y1137" s="8" t="n">
        <f aca="false">O1137*O1137/J1137</f>
        <v>6.25935606857611E-018</v>
      </c>
      <c r="Z1137" s="8" t="n">
        <f aca="false">P1137*P1137/K1137</f>
        <v>0.000399108560102196</v>
      </c>
    </row>
    <row r="1138" customFormat="false" ht="12" hidden="false" customHeight="false" outlineLevel="0" collapsed="false">
      <c r="A1138" s="0" t="n">
        <v>-26276</v>
      </c>
      <c r="B1138" s="0" t="n">
        <v>4938</v>
      </c>
      <c r="C1138" s="0" t="s">
        <v>26</v>
      </c>
      <c r="D1138" s="5" t="s">
        <v>2295</v>
      </c>
      <c r="E1138" s="0" t="n">
        <v>4938</v>
      </c>
      <c r="F1138" s="0" t="s">
        <v>2296</v>
      </c>
      <c r="G1138" s="6" t="n">
        <v>0</v>
      </c>
      <c r="H1138" s="6" t="n">
        <v>0</v>
      </c>
      <c r="I1138" s="7" t="n">
        <v>7.14643035803616E-005</v>
      </c>
      <c r="J1138" s="7" t="n">
        <v>3.49209560801634E-018</v>
      </c>
      <c r="K1138" s="7" t="n">
        <v>4.20362721931505E-006</v>
      </c>
      <c r="L1138" s="8" t="n">
        <v>0</v>
      </c>
      <c r="M1138" s="8" t="n">
        <v>0</v>
      </c>
      <c r="N1138" s="8" t="n">
        <v>0.000696378830083566</v>
      </c>
      <c r="O1138" s="9" t="n">
        <v>4.67528286161223E-018</v>
      </c>
      <c r="P1138" s="9" t="n">
        <v>4.09597803547239E-005</v>
      </c>
      <c r="Q1138" s="6" t="e">
        <f aca="false">L1138/G1138</f>
        <v>#DIV/0!</v>
      </c>
      <c r="R1138" s="6" t="e">
        <f aca="false">M1138/H1138</f>
        <v>#DIV/0!</v>
      </c>
      <c r="S1138" s="6" t="n">
        <f aca="false">N1138/I1138</f>
        <v>9.74442896935934</v>
      </c>
      <c r="T1138" s="6" t="n">
        <f aca="false">O1138/J1138</f>
        <v>1.3388186883772</v>
      </c>
      <c r="U1138" s="6" t="n">
        <f aca="false">P1138/K1138</f>
        <v>9.74391358170861</v>
      </c>
      <c r="V1138" s="8" t="e">
        <f aca="false">L1138*L1138/G1138</f>
        <v>#DIV/0!</v>
      </c>
      <c r="W1138" s="8" t="e">
        <f aca="false">M1138*M1138/H1138</f>
        <v>#DIV/0!</v>
      </c>
      <c r="X1138" s="8" t="n">
        <f aca="false">N1138*N1138/I1138</f>
        <v>0.00678581404551487</v>
      </c>
      <c r="Y1138" s="8" t="n">
        <f aca="false">O1138*O1138/J1138</f>
        <v>6.25935606857611E-018</v>
      </c>
      <c r="Z1138" s="8" t="n">
        <f aca="false">P1138*P1138/K1138</f>
        <v>0.000399108560102196</v>
      </c>
    </row>
    <row r="1139" customFormat="false" ht="12" hidden="false" customHeight="false" outlineLevel="0" collapsed="false">
      <c r="A1139" s="0" t="n">
        <v>-25527</v>
      </c>
      <c r="B1139" s="0" t="n">
        <v>3913</v>
      </c>
      <c r="C1139" s="0" t="s">
        <v>26</v>
      </c>
      <c r="D1139" s="5" t="s">
        <v>2297</v>
      </c>
      <c r="E1139" s="0" t="n">
        <v>3913</v>
      </c>
      <c r="F1139" s="0" t="s">
        <v>2298</v>
      </c>
      <c r="G1139" s="6" t="n">
        <v>0</v>
      </c>
      <c r="H1139" s="6" t="n">
        <v>0</v>
      </c>
      <c r="I1139" s="7" t="n">
        <v>7.14643035803616E-005</v>
      </c>
      <c r="J1139" s="7" t="n">
        <v>3.49209560801634E-018</v>
      </c>
      <c r="K1139" s="7" t="n">
        <v>4.20362721931505E-006</v>
      </c>
      <c r="L1139" s="8" t="n">
        <v>0</v>
      </c>
      <c r="M1139" s="8" t="n">
        <v>0</v>
      </c>
      <c r="N1139" s="8" t="n">
        <v>0.000696378830083566</v>
      </c>
      <c r="O1139" s="9" t="n">
        <v>4.67528286161223E-018</v>
      </c>
      <c r="P1139" s="9" t="n">
        <v>4.09597803547239E-005</v>
      </c>
      <c r="Q1139" s="6" t="e">
        <f aca="false">L1139/G1139</f>
        <v>#DIV/0!</v>
      </c>
      <c r="R1139" s="6" t="e">
        <f aca="false">M1139/H1139</f>
        <v>#DIV/0!</v>
      </c>
      <c r="S1139" s="6" t="n">
        <f aca="false">N1139/I1139</f>
        <v>9.74442896935934</v>
      </c>
      <c r="T1139" s="6" t="n">
        <f aca="false">O1139/J1139</f>
        <v>1.3388186883772</v>
      </c>
      <c r="U1139" s="6" t="n">
        <f aca="false">P1139/K1139</f>
        <v>9.74391358170861</v>
      </c>
      <c r="V1139" s="8" t="e">
        <f aca="false">L1139*L1139/G1139</f>
        <v>#DIV/0!</v>
      </c>
      <c r="W1139" s="8" t="e">
        <f aca="false">M1139*M1139/H1139</f>
        <v>#DIV/0!</v>
      </c>
      <c r="X1139" s="8" t="n">
        <f aca="false">N1139*N1139/I1139</f>
        <v>0.00678581404551487</v>
      </c>
      <c r="Y1139" s="8" t="n">
        <f aca="false">O1139*O1139/J1139</f>
        <v>6.25935606857611E-018</v>
      </c>
      <c r="Z1139" s="8" t="n">
        <f aca="false">P1139*P1139/K1139</f>
        <v>0.000399108560102196</v>
      </c>
    </row>
    <row r="1140" customFormat="false" ht="12" hidden="false" customHeight="false" outlineLevel="0" collapsed="false">
      <c r="A1140" s="0" t="n">
        <v>-28821</v>
      </c>
      <c r="B1140" s="0" t="n">
        <v>23683</v>
      </c>
      <c r="C1140" s="0" t="s">
        <v>26</v>
      </c>
      <c r="D1140" s="5" t="s">
        <v>2299</v>
      </c>
      <c r="E1140" s="0" t="n">
        <v>23683</v>
      </c>
      <c r="F1140" s="0" t="s">
        <v>2300</v>
      </c>
      <c r="G1140" s="6" t="n">
        <v>0</v>
      </c>
      <c r="H1140" s="6" t="n">
        <v>0</v>
      </c>
      <c r="I1140" s="7" t="n">
        <v>7.14643035803616E-005</v>
      </c>
      <c r="J1140" s="7" t="n">
        <v>3.49209560801634E-018</v>
      </c>
      <c r="K1140" s="7" t="n">
        <v>4.20362721931505E-006</v>
      </c>
      <c r="L1140" s="8" t="n">
        <v>0</v>
      </c>
      <c r="M1140" s="8" t="n">
        <v>0</v>
      </c>
      <c r="N1140" s="8" t="n">
        <v>0.000696378830083566</v>
      </c>
      <c r="O1140" s="9" t="n">
        <v>4.67528286161223E-018</v>
      </c>
      <c r="P1140" s="9" t="n">
        <v>4.09597803547239E-005</v>
      </c>
      <c r="Q1140" s="6" t="e">
        <f aca="false">L1140/G1140</f>
        <v>#DIV/0!</v>
      </c>
      <c r="R1140" s="6" t="e">
        <f aca="false">M1140/H1140</f>
        <v>#DIV/0!</v>
      </c>
      <c r="S1140" s="6" t="n">
        <f aca="false">N1140/I1140</f>
        <v>9.74442896935934</v>
      </c>
      <c r="T1140" s="6" t="n">
        <f aca="false">O1140/J1140</f>
        <v>1.3388186883772</v>
      </c>
      <c r="U1140" s="6" t="n">
        <f aca="false">P1140/K1140</f>
        <v>9.74391358170861</v>
      </c>
      <c r="V1140" s="8" t="e">
        <f aca="false">L1140*L1140/G1140</f>
        <v>#DIV/0!</v>
      </c>
      <c r="W1140" s="8" t="e">
        <f aca="false">M1140*M1140/H1140</f>
        <v>#DIV/0!</v>
      </c>
      <c r="X1140" s="8" t="n">
        <f aca="false">N1140*N1140/I1140</f>
        <v>0.00678581404551487</v>
      </c>
      <c r="Y1140" s="8" t="n">
        <f aca="false">O1140*O1140/J1140</f>
        <v>6.25935606857611E-018</v>
      </c>
      <c r="Z1140" s="8" t="n">
        <f aca="false">P1140*P1140/K1140</f>
        <v>0.000399108560102196</v>
      </c>
    </row>
    <row r="1141" customFormat="false" ht="12" hidden="false" customHeight="false" outlineLevel="0" collapsed="false">
      <c r="A1141" s="0" t="n">
        <v>-24710</v>
      </c>
      <c r="B1141" s="0" t="n">
        <v>2878</v>
      </c>
      <c r="C1141" s="0" t="s">
        <v>26</v>
      </c>
      <c r="D1141" s="5" t="s">
        <v>2301</v>
      </c>
      <c r="E1141" s="0" t="n">
        <v>2878</v>
      </c>
      <c r="F1141" s="0" t="s">
        <v>2302</v>
      </c>
      <c r="G1141" s="6" t="n">
        <v>0</v>
      </c>
      <c r="H1141" s="6" t="n">
        <v>0</v>
      </c>
      <c r="I1141" s="7" t="n">
        <v>7.14643035803616E-005</v>
      </c>
      <c r="J1141" s="7" t="n">
        <v>3.49209560801634E-018</v>
      </c>
      <c r="K1141" s="7" t="n">
        <v>4.20362721931505E-006</v>
      </c>
      <c r="L1141" s="8" t="n">
        <v>0</v>
      </c>
      <c r="M1141" s="8" t="n">
        <v>0</v>
      </c>
      <c r="N1141" s="8" t="n">
        <v>0.000696378830083566</v>
      </c>
      <c r="O1141" s="9" t="n">
        <v>4.67528286161223E-018</v>
      </c>
      <c r="P1141" s="9" t="n">
        <v>4.09597803547239E-005</v>
      </c>
      <c r="Q1141" s="6" t="e">
        <f aca="false">L1141/G1141</f>
        <v>#DIV/0!</v>
      </c>
      <c r="R1141" s="6" t="e">
        <f aca="false">M1141/H1141</f>
        <v>#DIV/0!</v>
      </c>
      <c r="S1141" s="6" t="n">
        <f aca="false">N1141/I1141</f>
        <v>9.74442896935934</v>
      </c>
      <c r="T1141" s="6" t="n">
        <f aca="false">O1141/J1141</f>
        <v>1.3388186883772</v>
      </c>
      <c r="U1141" s="6" t="n">
        <f aca="false">P1141/K1141</f>
        <v>9.74391358170861</v>
      </c>
      <c r="V1141" s="8" t="e">
        <f aca="false">L1141*L1141/G1141</f>
        <v>#DIV/0!</v>
      </c>
      <c r="W1141" s="8" t="e">
        <f aca="false">M1141*M1141/H1141</f>
        <v>#DIV/0!</v>
      </c>
      <c r="X1141" s="8" t="n">
        <f aca="false">N1141*N1141/I1141</f>
        <v>0.00678581404551487</v>
      </c>
      <c r="Y1141" s="8" t="n">
        <f aca="false">O1141*O1141/J1141</f>
        <v>6.25935606857611E-018</v>
      </c>
      <c r="Z1141" s="8" t="n">
        <f aca="false">P1141*P1141/K1141</f>
        <v>0.000399108560102196</v>
      </c>
    </row>
    <row r="1142" customFormat="false" ht="12" hidden="false" customHeight="false" outlineLevel="0" collapsed="false">
      <c r="A1142" s="0" t="n">
        <v>-25989</v>
      </c>
      <c r="B1142" s="0" t="n">
        <v>4501</v>
      </c>
      <c r="C1142" s="0" t="s">
        <v>26</v>
      </c>
      <c r="D1142" s="5" t="s">
        <v>2303</v>
      </c>
      <c r="E1142" s="0" t="n">
        <v>4501</v>
      </c>
      <c r="F1142" s="0" t="s">
        <v>2304</v>
      </c>
      <c r="G1142" s="6" t="n">
        <v>0</v>
      </c>
      <c r="H1142" s="6" t="n">
        <v>0</v>
      </c>
      <c r="I1142" s="7" t="n">
        <v>7.14643035803616E-005</v>
      </c>
      <c r="J1142" s="7" t="n">
        <v>3.49209560801634E-018</v>
      </c>
      <c r="K1142" s="7" t="n">
        <v>4.20362721931505E-006</v>
      </c>
      <c r="L1142" s="8" t="n">
        <v>0</v>
      </c>
      <c r="M1142" s="8" t="n">
        <v>0</v>
      </c>
      <c r="N1142" s="8" t="n">
        <v>0.000696378830083566</v>
      </c>
      <c r="O1142" s="9" t="n">
        <v>4.67528286161223E-018</v>
      </c>
      <c r="P1142" s="9" t="n">
        <v>4.09597803547239E-005</v>
      </c>
      <c r="Q1142" s="6" t="e">
        <f aca="false">L1142/G1142</f>
        <v>#DIV/0!</v>
      </c>
      <c r="R1142" s="6" t="e">
        <f aca="false">M1142/H1142</f>
        <v>#DIV/0!</v>
      </c>
      <c r="S1142" s="6" t="n">
        <f aca="false">N1142/I1142</f>
        <v>9.74442896935934</v>
      </c>
      <c r="T1142" s="6" t="n">
        <f aca="false">O1142/J1142</f>
        <v>1.3388186883772</v>
      </c>
      <c r="U1142" s="6" t="n">
        <f aca="false">P1142/K1142</f>
        <v>9.74391358170861</v>
      </c>
      <c r="V1142" s="8" t="e">
        <f aca="false">L1142*L1142/G1142</f>
        <v>#DIV/0!</v>
      </c>
      <c r="W1142" s="8" t="e">
        <f aca="false">M1142*M1142/H1142</f>
        <v>#DIV/0!</v>
      </c>
      <c r="X1142" s="8" t="n">
        <f aca="false">N1142*N1142/I1142</f>
        <v>0.00678581404551487</v>
      </c>
      <c r="Y1142" s="8" t="n">
        <f aca="false">O1142*O1142/J1142</f>
        <v>6.25935606857611E-018</v>
      </c>
      <c r="Z1142" s="8" t="n">
        <f aca="false">P1142*P1142/K1142</f>
        <v>0.000399108560102196</v>
      </c>
    </row>
    <row r="1143" customFormat="false" ht="12" hidden="false" customHeight="false" outlineLevel="0" collapsed="false">
      <c r="A1143" s="0" t="n">
        <v>-28908</v>
      </c>
      <c r="B1143" s="0" t="n">
        <v>27345</v>
      </c>
      <c r="C1143" s="0" t="s">
        <v>26</v>
      </c>
      <c r="D1143" s="5" t="s">
        <v>2305</v>
      </c>
      <c r="E1143" s="0" t="n">
        <v>27345</v>
      </c>
      <c r="F1143" s="0" t="s">
        <v>2306</v>
      </c>
      <c r="G1143" s="6" t="n">
        <v>0</v>
      </c>
      <c r="H1143" s="6" t="n">
        <v>0</v>
      </c>
      <c r="I1143" s="7" t="n">
        <v>7.14643035803616E-005</v>
      </c>
      <c r="J1143" s="7" t="n">
        <v>3.49209560801634E-018</v>
      </c>
      <c r="K1143" s="7" t="n">
        <v>4.20362721931505E-006</v>
      </c>
      <c r="L1143" s="8" t="n">
        <v>0</v>
      </c>
      <c r="M1143" s="8" t="n">
        <v>0</v>
      </c>
      <c r="N1143" s="8" t="n">
        <v>0.000696378830083566</v>
      </c>
      <c r="O1143" s="9" t="n">
        <v>4.67528286161223E-018</v>
      </c>
      <c r="P1143" s="9" t="n">
        <v>4.09597803547239E-005</v>
      </c>
      <c r="Q1143" s="6" t="e">
        <f aca="false">L1143/G1143</f>
        <v>#DIV/0!</v>
      </c>
      <c r="R1143" s="6" t="e">
        <f aca="false">M1143/H1143</f>
        <v>#DIV/0!</v>
      </c>
      <c r="S1143" s="6" t="n">
        <f aca="false">N1143/I1143</f>
        <v>9.74442896935934</v>
      </c>
      <c r="T1143" s="6" t="n">
        <f aca="false">O1143/J1143</f>
        <v>1.3388186883772</v>
      </c>
      <c r="U1143" s="6" t="n">
        <f aca="false">P1143/K1143</f>
        <v>9.74391358170861</v>
      </c>
      <c r="V1143" s="8" t="e">
        <f aca="false">L1143*L1143/G1143</f>
        <v>#DIV/0!</v>
      </c>
      <c r="W1143" s="8" t="e">
        <f aca="false">M1143*M1143/H1143</f>
        <v>#DIV/0!</v>
      </c>
      <c r="X1143" s="8" t="n">
        <f aca="false">N1143*N1143/I1143</f>
        <v>0.00678581404551487</v>
      </c>
      <c r="Y1143" s="8" t="n">
        <f aca="false">O1143*O1143/J1143</f>
        <v>6.25935606857611E-018</v>
      </c>
      <c r="Z1143" s="8" t="n">
        <f aca="false">P1143*P1143/K1143</f>
        <v>0.000399108560102196</v>
      </c>
    </row>
    <row r="1144" customFormat="false" ht="12" hidden="false" customHeight="false" outlineLevel="0" collapsed="false">
      <c r="A1144" s="0" t="n">
        <v>-26452</v>
      </c>
      <c r="B1144" s="0" t="n">
        <v>5255</v>
      </c>
      <c r="C1144" s="0" t="s">
        <v>26</v>
      </c>
      <c r="D1144" s="5" t="s">
        <v>2307</v>
      </c>
      <c r="E1144" s="0" t="n">
        <v>5255</v>
      </c>
      <c r="F1144" s="0" t="s">
        <v>2308</v>
      </c>
      <c r="G1144" s="6" t="n">
        <v>0</v>
      </c>
      <c r="H1144" s="6" t="n">
        <v>0</v>
      </c>
      <c r="I1144" s="7" t="n">
        <v>7.14643035803616E-005</v>
      </c>
      <c r="J1144" s="7" t="n">
        <v>3.49209560801634E-018</v>
      </c>
      <c r="K1144" s="7" t="n">
        <v>4.20362721931505E-006</v>
      </c>
      <c r="L1144" s="8" t="n">
        <v>0</v>
      </c>
      <c r="M1144" s="8" t="n">
        <v>0</v>
      </c>
      <c r="N1144" s="8" t="n">
        <v>0.000696378830083566</v>
      </c>
      <c r="O1144" s="9" t="n">
        <v>4.67528286161223E-018</v>
      </c>
      <c r="P1144" s="9" t="n">
        <v>4.09597803547239E-005</v>
      </c>
      <c r="Q1144" s="6" t="e">
        <f aca="false">L1144/G1144</f>
        <v>#DIV/0!</v>
      </c>
      <c r="R1144" s="6" t="e">
        <f aca="false">M1144/H1144</f>
        <v>#DIV/0!</v>
      </c>
      <c r="S1144" s="6" t="n">
        <f aca="false">N1144/I1144</f>
        <v>9.74442896935934</v>
      </c>
      <c r="T1144" s="6" t="n">
        <f aca="false">O1144/J1144</f>
        <v>1.3388186883772</v>
      </c>
      <c r="U1144" s="6" t="n">
        <f aca="false">P1144/K1144</f>
        <v>9.74391358170861</v>
      </c>
      <c r="V1144" s="8" t="e">
        <f aca="false">L1144*L1144/G1144</f>
        <v>#DIV/0!</v>
      </c>
      <c r="W1144" s="8" t="e">
        <f aca="false">M1144*M1144/H1144</f>
        <v>#DIV/0!</v>
      </c>
      <c r="X1144" s="8" t="n">
        <f aca="false">N1144*N1144/I1144</f>
        <v>0.00678581404551487</v>
      </c>
      <c r="Y1144" s="8" t="n">
        <f aca="false">O1144*O1144/J1144</f>
        <v>6.25935606857611E-018</v>
      </c>
      <c r="Z1144" s="8" t="n">
        <f aca="false">P1144*P1144/K1144</f>
        <v>0.000399108560102196</v>
      </c>
    </row>
    <row r="1145" customFormat="false" ht="12" hidden="false" customHeight="false" outlineLevel="0" collapsed="false">
      <c r="A1145" s="0" t="n">
        <v>-29184</v>
      </c>
      <c r="B1145" s="0" t="n">
        <v>64377</v>
      </c>
      <c r="C1145" s="0" t="s">
        <v>26</v>
      </c>
      <c r="D1145" s="5" t="s">
        <v>2309</v>
      </c>
      <c r="E1145" s="0" t="n">
        <v>64377</v>
      </c>
      <c r="F1145" s="0" t="s">
        <v>2310</v>
      </c>
      <c r="G1145" s="6" t="n">
        <v>0</v>
      </c>
      <c r="H1145" s="6" t="n">
        <v>0</v>
      </c>
      <c r="I1145" s="7" t="n">
        <v>7.14643035803616E-005</v>
      </c>
      <c r="J1145" s="7" t="n">
        <v>3.49209560801634E-018</v>
      </c>
      <c r="K1145" s="7" t="n">
        <v>4.20362721931505E-006</v>
      </c>
      <c r="L1145" s="8" t="n">
        <v>0</v>
      </c>
      <c r="M1145" s="8" t="n">
        <v>0</v>
      </c>
      <c r="N1145" s="8" t="n">
        <v>0.000696378830083566</v>
      </c>
      <c r="O1145" s="9" t="n">
        <v>4.67528286161223E-018</v>
      </c>
      <c r="P1145" s="9" t="n">
        <v>4.09597803547239E-005</v>
      </c>
      <c r="Q1145" s="6" t="e">
        <f aca="false">L1145/G1145</f>
        <v>#DIV/0!</v>
      </c>
      <c r="R1145" s="6" t="e">
        <f aca="false">M1145/H1145</f>
        <v>#DIV/0!</v>
      </c>
      <c r="S1145" s="6" t="n">
        <f aca="false">N1145/I1145</f>
        <v>9.74442896935934</v>
      </c>
      <c r="T1145" s="6" t="n">
        <f aca="false">O1145/J1145</f>
        <v>1.3388186883772</v>
      </c>
      <c r="U1145" s="6" t="n">
        <f aca="false">P1145/K1145</f>
        <v>9.74391358170861</v>
      </c>
      <c r="V1145" s="8" t="e">
        <f aca="false">L1145*L1145/G1145</f>
        <v>#DIV/0!</v>
      </c>
      <c r="W1145" s="8" t="e">
        <f aca="false">M1145*M1145/H1145</f>
        <v>#DIV/0!</v>
      </c>
      <c r="X1145" s="8" t="n">
        <f aca="false">N1145*N1145/I1145</f>
        <v>0.00678581404551487</v>
      </c>
      <c r="Y1145" s="8" t="n">
        <f aca="false">O1145*O1145/J1145</f>
        <v>6.25935606857611E-018</v>
      </c>
      <c r="Z1145" s="8" t="n">
        <f aca="false">P1145*P1145/K1145</f>
        <v>0.000399108560102196</v>
      </c>
    </row>
    <row r="1146" customFormat="false" ht="12" hidden="false" customHeight="false" outlineLevel="0" collapsed="false">
      <c r="A1146" s="0" t="n">
        <v>-27876</v>
      </c>
      <c r="B1146" s="0" t="n">
        <v>8363</v>
      </c>
      <c r="C1146" s="0" t="s">
        <v>26</v>
      </c>
      <c r="D1146" s="5" t="s">
        <v>2311</v>
      </c>
      <c r="E1146" s="0" t="n">
        <v>8363</v>
      </c>
      <c r="F1146" s="0" t="s">
        <v>2312</v>
      </c>
      <c r="G1146" s="6" t="n">
        <v>0</v>
      </c>
      <c r="H1146" s="6" t="n">
        <v>0</v>
      </c>
      <c r="I1146" s="7" t="n">
        <v>7.14643035803616E-005</v>
      </c>
      <c r="J1146" s="7" t="n">
        <v>3.49209560801634E-018</v>
      </c>
      <c r="K1146" s="7" t="n">
        <v>4.20362721931505E-006</v>
      </c>
      <c r="L1146" s="8" t="n">
        <v>0</v>
      </c>
      <c r="M1146" s="8" t="n">
        <v>0</v>
      </c>
      <c r="N1146" s="8" t="n">
        <v>0.000696378830083566</v>
      </c>
      <c r="O1146" s="9" t="n">
        <v>4.67528286161223E-018</v>
      </c>
      <c r="P1146" s="9" t="n">
        <v>4.09597803547239E-005</v>
      </c>
      <c r="Q1146" s="6" t="e">
        <f aca="false">L1146/G1146</f>
        <v>#DIV/0!</v>
      </c>
      <c r="R1146" s="6" t="e">
        <f aca="false">M1146/H1146</f>
        <v>#DIV/0!</v>
      </c>
      <c r="S1146" s="6" t="n">
        <f aca="false">N1146/I1146</f>
        <v>9.74442896935934</v>
      </c>
      <c r="T1146" s="6" t="n">
        <f aca="false">O1146/J1146</f>
        <v>1.3388186883772</v>
      </c>
      <c r="U1146" s="6" t="n">
        <f aca="false">P1146/K1146</f>
        <v>9.74391358170861</v>
      </c>
      <c r="V1146" s="8" t="e">
        <f aca="false">L1146*L1146/G1146</f>
        <v>#DIV/0!</v>
      </c>
      <c r="W1146" s="8" t="e">
        <f aca="false">M1146*M1146/H1146</f>
        <v>#DIV/0!</v>
      </c>
      <c r="X1146" s="8" t="n">
        <f aca="false">N1146*N1146/I1146</f>
        <v>0.00678581404551487</v>
      </c>
      <c r="Y1146" s="8" t="n">
        <f aca="false">O1146*O1146/J1146</f>
        <v>6.25935606857611E-018</v>
      </c>
      <c r="Z1146" s="8" t="n">
        <f aca="false">P1146*P1146/K1146</f>
        <v>0.000399108560102196</v>
      </c>
    </row>
    <row r="1147" customFormat="false" ht="12" hidden="false" customHeight="false" outlineLevel="0" collapsed="false">
      <c r="A1147" s="0" t="n">
        <v>-29205</v>
      </c>
      <c r="B1147" s="0" t="n">
        <v>79694</v>
      </c>
      <c r="C1147" s="0" t="s">
        <v>26</v>
      </c>
      <c r="D1147" s="5" t="s">
        <v>2313</v>
      </c>
      <c r="E1147" s="0" t="n">
        <v>79694</v>
      </c>
      <c r="F1147" s="0" t="s">
        <v>2314</v>
      </c>
      <c r="G1147" s="6" t="n">
        <v>0</v>
      </c>
      <c r="H1147" s="6" t="n">
        <v>0</v>
      </c>
      <c r="I1147" s="7" t="n">
        <v>7.14643035803616E-005</v>
      </c>
      <c r="J1147" s="7" t="n">
        <v>3.49209560801634E-018</v>
      </c>
      <c r="K1147" s="7" t="n">
        <v>4.20362721931505E-006</v>
      </c>
      <c r="L1147" s="8" t="n">
        <v>0</v>
      </c>
      <c r="M1147" s="8" t="n">
        <v>0</v>
      </c>
      <c r="N1147" s="8" t="n">
        <v>0.000696378830083566</v>
      </c>
      <c r="O1147" s="9" t="n">
        <v>4.67528286161223E-018</v>
      </c>
      <c r="P1147" s="9" t="n">
        <v>4.09597803547239E-005</v>
      </c>
      <c r="Q1147" s="6" t="e">
        <f aca="false">L1147/G1147</f>
        <v>#DIV/0!</v>
      </c>
      <c r="R1147" s="6" t="e">
        <f aca="false">M1147/H1147</f>
        <v>#DIV/0!</v>
      </c>
      <c r="S1147" s="6" t="n">
        <f aca="false">N1147/I1147</f>
        <v>9.74442896935934</v>
      </c>
      <c r="T1147" s="6" t="n">
        <f aca="false">O1147/J1147</f>
        <v>1.3388186883772</v>
      </c>
      <c r="U1147" s="6" t="n">
        <f aca="false">P1147/K1147</f>
        <v>9.74391358170861</v>
      </c>
      <c r="V1147" s="8" t="e">
        <f aca="false">L1147*L1147/G1147</f>
        <v>#DIV/0!</v>
      </c>
      <c r="W1147" s="8" t="e">
        <f aca="false">M1147*M1147/H1147</f>
        <v>#DIV/0!</v>
      </c>
      <c r="X1147" s="8" t="n">
        <f aca="false">N1147*N1147/I1147</f>
        <v>0.00678581404551487</v>
      </c>
      <c r="Y1147" s="8" t="n">
        <f aca="false">O1147*O1147/J1147</f>
        <v>6.25935606857611E-018</v>
      </c>
      <c r="Z1147" s="8" t="n">
        <f aca="false">P1147*P1147/K1147</f>
        <v>0.000399108560102196</v>
      </c>
    </row>
    <row r="1148" customFormat="false" ht="12" hidden="false" customHeight="false" outlineLevel="0" collapsed="false">
      <c r="A1148" s="0" t="n">
        <v>-29214</v>
      </c>
      <c r="B1148" s="0" t="n">
        <v>79868</v>
      </c>
      <c r="C1148" s="0" t="s">
        <v>26</v>
      </c>
      <c r="D1148" s="5"/>
      <c r="G1148" s="6" t="n">
        <v>0</v>
      </c>
      <c r="H1148" s="6" t="n">
        <v>0</v>
      </c>
      <c r="I1148" s="7" t="n">
        <v>7.14643035803616E-005</v>
      </c>
      <c r="J1148" s="7" t="n">
        <v>3.49209560801634E-018</v>
      </c>
      <c r="K1148" s="7" t="n">
        <v>4.20362721931505E-006</v>
      </c>
      <c r="L1148" s="8" t="n">
        <v>0</v>
      </c>
      <c r="M1148" s="8" t="n">
        <v>0</v>
      </c>
      <c r="N1148" s="8" t="n">
        <v>0.000696378830083566</v>
      </c>
      <c r="O1148" s="9" t="n">
        <v>4.67528286161223E-018</v>
      </c>
      <c r="P1148" s="9" t="n">
        <v>4.09597803547239E-005</v>
      </c>
      <c r="Q1148" s="6" t="e">
        <f aca="false">L1148/G1148</f>
        <v>#DIV/0!</v>
      </c>
      <c r="R1148" s="6" t="e">
        <f aca="false">M1148/H1148</f>
        <v>#DIV/0!</v>
      </c>
      <c r="S1148" s="6" t="n">
        <f aca="false">N1148/I1148</f>
        <v>9.74442896935934</v>
      </c>
      <c r="T1148" s="6" t="n">
        <f aca="false">O1148/J1148</f>
        <v>1.3388186883772</v>
      </c>
      <c r="U1148" s="6" t="n">
        <f aca="false">P1148/K1148</f>
        <v>9.74391358170861</v>
      </c>
      <c r="V1148" s="8" t="e">
        <f aca="false">L1148*L1148/G1148</f>
        <v>#DIV/0!</v>
      </c>
      <c r="W1148" s="8" t="e">
        <f aca="false">M1148*M1148/H1148</f>
        <v>#DIV/0!</v>
      </c>
      <c r="X1148" s="8" t="n">
        <f aca="false">N1148*N1148/I1148</f>
        <v>0.00678581404551487</v>
      </c>
      <c r="Y1148" s="8" t="n">
        <f aca="false">O1148*O1148/J1148</f>
        <v>6.25935606857611E-018</v>
      </c>
      <c r="Z1148" s="8" t="n">
        <f aca="false">P1148*P1148/K1148</f>
        <v>0.000399108560102196</v>
      </c>
    </row>
    <row r="1149" customFormat="false" ht="12" hidden="false" customHeight="false" outlineLevel="0" collapsed="false">
      <c r="A1149" s="0" t="n">
        <v>-27879</v>
      </c>
      <c r="B1149" s="0" t="n">
        <v>8366</v>
      </c>
      <c r="C1149" s="0" t="s">
        <v>26</v>
      </c>
      <c r="D1149" s="5" t="s">
        <v>2315</v>
      </c>
      <c r="E1149" s="0" t="n">
        <v>8366</v>
      </c>
      <c r="F1149" s="0" t="s">
        <v>2316</v>
      </c>
      <c r="G1149" s="6" t="n">
        <v>0</v>
      </c>
      <c r="H1149" s="6" t="n">
        <v>0</v>
      </c>
      <c r="I1149" s="7" t="n">
        <v>7.14643035803616E-005</v>
      </c>
      <c r="J1149" s="7" t="n">
        <v>3.49209560801634E-018</v>
      </c>
      <c r="K1149" s="7" t="n">
        <v>4.20362721931505E-006</v>
      </c>
      <c r="L1149" s="8" t="n">
        <v>0</v>
      </c>
      <c r="M1149" s="8" t="n">
        <v>0</v>
      </c>
      <c r="N1149" s="8" t="n">
        <v>0.000696378830083566</v>
      </c>
      <c r="O1149" s="9" t="n">
        <v>4.67528286161223E-018</v>
      </c>
      <c r="P1149" s="9" t="n">
        <v>4.09597803547239E-005</v>
      </c>
      <c r="Q1149" s="6" t="e">
        <f aca="false">L1149/G1149</f>
        <v>#DIV/0!</v>
      </c>
      <c r="R1149" s="6" t="e">
        <f aca="false">M1149/H1149</f>
        <v>#DIV/0!</v>
      </c>
      <c r="S1149" s="6" t="n">
        <f aca="false">N1149/I1149</f>
        <v>9.74442896935934</v>
      </c>
      <c r="T1149" s="6" t="n">
        <f aca="false">O1149/J1149</f>
        <v>1.3388186883772</v>
      </c>
      <c r="U1149" s="6" t="n">
        <f aca="false">P1149/K1149</f>
        <v>9.74391358170861</v>
      </c>
      <c r="V1149" s="8" t="e">
        <f aca="false">L1149*L1149/G1149</f>
        <v>#DIV/0!</v>
      </c>
      <c r="W1149" s="8" t="e">
        <f aca="false">M1149*M1149/H1149</f>
        <v>#DIV/0!</v>
      </c>
      <c r="X1149" s="8" t="n">
        <f aca="false">N1149*N1149/I1149</f>
        <v>0.00678581404551487</v>
      </c>
      <c r="Y1149" s="8" t="n">
        <f aca="false">O1149*O1149/J1149</f>
        <v>6.25935606857611E-018</v>
      </c>
      <c r="Z1149" s="8" t="n">
        <f aca="false">P1149*P1149/K1149</f>
        <v>0.000399108560102196</v>
      </c>
    </row>
    <row r="1150" customFormat="false" ht="12" hidden="false" customHeight="false" outlineLevel="0" collapsed="false">
      <c r="A1150" s="0" t="n">
        <v>-27117</v>
      </c>
      <c r="B1150" s="0" t="n">
        <v>6484</v>
      </c>
      <c r="C1150" s="0" t="s">
        <v>26</v>
      </c>
      <c r="D1150" s="5" t="s">
        <v>2317</v>
      </c>
      <c r="E1150" s="0" t="n">
        <v>6484</v>
      </c>
      <c r="F1150" s="0" t="s">
        <v>2318</v>
      </c>
      <c r="G1150" s="6" t="n">
        <v>0</v>
      </c>
      <c r="H1150" s="6" t="n">
        <v>0</v>
      </c>
      <c r="I1150" s="7" t="n">
        <v>7.14643035803616E-005</v>
      </c>
      <c r="J1150" s="7" t="n">
        <v>3.49209560801634E-018</v>
      </c>
      <c r="K1150" s="7" t="n">
        <v>4.20362721931505E-006</v>
      </c>
      <c r="L1150" s="8" t="n">
        <v>0</v>
      </c>
      <c r="M1150" s="8" t="n">
        <v>0</v>
      </c>
      <c r="N1150" s="8" t="n">
        <v>0.000696378830083566</v>
      </c>
      <c r="O1150" s="9" t="n">
        <v>4.67528286161223E-018</v>
      </c>
      <c r="P1150" s="9" t="n">
        <v>4.09597803547239E-005</v>
      </c>
      <c r="Q1150" s="6" t="e">
        <f aca="false">L1150/G1150</f>
        <v>#DIV/0!</v>
      </c>
      <c r="R1150" s="6" t="e">
        <f aca="false">M1150/H1150</f>
        <v>#DIV/0!</v>
      </c>
      <c r="S1150" s="6" t="n">
        <f aca="false">N1150/I1150</f>
        <v>9.74442896935934</v>
      </c>
      <c r="T1150" s="6" t="n">
        <f aca="false">O1150/J1150</f>
        <v>1.3388186883772</v>
      </c>
      <c r="U1150" s="6" t="n">
        <f aca="false">P1150/K1150</f>
        <v>9.74391358170861</v>
      </c>
      <c r="V1150" s="8" t="e">
        <f aca="false">L1150*L1150/G1150</f>
        <v>#DIV/0!</v>
      </c>
      <c r="W1150" s="8" t="e">
        <f aca="false">M1150*M1150/H1150</f>
        <v>#DIV/0!</v>
      </c>
      <c r="X1150" s="8" t="n">
        <f aca="false">N1150*N1150/I1150</f>
        <v>0.00678581404551487</v>
      </c>
      <c r="Y1150" s="8" t="n">
        <f aca="false">O1150*O1150/J1150</f>
        <v>6.25935606857611E-018</v>
      </c>
      <c r="Z1150" s="8" t="n">
        <f aca="false">P1150*P1150/K1150</f>
        <v>0.000399108560102196</v>
      </c>
    </row>
    <row r="1151" customFormat="false" ht="12" hidden="false" customHeight="false" outlineLevel="0" collapsed="false">
      <c r="A1151" s="0" t="n">
        <v>-22764</v>
      </c>
      <c r="B1151" s="0" t="n">
        <v>1240</v>
      </c>
      <c r="C1151" s="0" t="s">
        <v>26</v>
      </c>
      <c r="D1151" s="5" t="s">
        <v>2319</v>
      </c>
      <c r="E1151" s="0" t="n">
        <v>1240</v>
      </c>
      <c r="F1151" s="0" t="s">
        <v>2320</v>
      </c>
      <c r="G1151" s="6" t="n">
        <v>0</v>
      </c>
      <c r="H1151" s="6" t="n">
        <v>0</v>
      </c>
      <c r="I1151" s="7" t="n">
        <v>7.14643035803616E-005</v>
      </c>
      <c r="J1151" s="7" t="n">
        <v>3.49209560801634E-018</v>
      </c>
      <c r="K1151" s="7" t="n">
        <v>4.20362721931505E-006</v>
      </c>
      <c r="L1151" s="8" t="n">
        <v>0</v>
      </c>
      <c r="M1151" s="8" t="n">
        <v>0</v>
      </c>
      <c r="N1151" s="8" t="n">
        <v>0.000696378830083566</v>
      </c>
      <c r="O1151" s="9" t="n">
        <v>4.67528286161223E-018</v>
      </c>
      <c r="P1151" s="9" t="n">
        <v>4.09597803547239E-005</v>
      </c>
      <c r="Q1151" s="6" t="e">
        <f aca="false">L1151/G1151</f>
        <v>#DIV/0!</v>
      </c>
      <c r="R1151" s="6" t="e">
        <f aca="false">M1151/H1151</f>
        <v>#DIV/0!</v>
      </c>
      <c r="S1151" s="6" t="n">
        <f aca="false">N1151/I1151</f>
        <v>9.74442896935934</v>
      </c>
      <c r="T1151" s="6" t="n">
        <f aca="false">O1151/J1151</f>
        <v>1.3388186883772</v>
      </c>
      <c r="U1151" s="6" t="n">
        <f aca="false">P1151/K1151</f>
        <v>9.74391358170861</v>
      </c>
      <c r="V1151" s="8" t="e">
        <f aca="false">L1151*L1151/G1151</f>
        <v>#DIV/0!</v>
      </c>
      <c r="W1151" s="8" t="e">
        <f aca="false">M1151*M1151/H1151</f>
        <v>#DIV/0!</v>
      </c>
      <c r="X1151" s="8" t="n">
        <f aca="false">N1151*N1151/I1151</f>
        <v>0.00678581404551487</v>
      </c>
      <c r="Y1151" s="8" t="n">
        <f aca="false">O1151*O1151/J1151</f>
        <v>6.25935606857611E-018</v>
      </c>
      <c r="Z1151" s="8" t="n">
        <f aca="false">P1151*P1151/K1151</f>
        <v>0.000399108560102196</v>
      </c>
    </row>
    <row r="1152" customFormat="false" ht="12" hidden="false" customHeight="false" outlineLevel="0" collapsed="false">
      <c r="A1152" s="0" t="n">
        <v>-28959</v>
      </c>
      <c r="B1152" s="0" t="n">
        <v>50940</v>
      </c>
      <c r="C1152" s="0" t="s">
        <v>26</v>
      </c>
      <c r="D1152" s="5" t="s">
        <v>2321</v>
      </c>
      <c r="E1152" s="0" t="n">
        <v>50940</v>
      </c>
      <c r="F1152" s="0" t="s">
        <v>2322</v>
      </c>
      <c r="G1152" s="6" t="n">
        <v>0</v>
      </c>
      <c r="H1152" s="6" t="n">
        <v>0</v>
      </c>
      <c r="I1152" s="7" t="n">
        <v>7.14643035803616E-005</v>
      </c>
      <c r="J1152" s="7" t="n">
        <v>3.49209560801634E-018</v>
      </c>
      <c r="K1152" s="7" t="n">
        <v>4.20362721931505E-006</v>
      </c>
      <c r="L1152" s="8" t="n">
        <v>0</v>
      </c>
      <c r="M1152" s="8" t="n">
        <v>0</v>
      </c>
      <c r="N1152" s="8" t="n">
        <v>0.000696378830083566</v>
      </c>
      <c r="O1152" s="9" t="n">
        <v>4.67528286161223E-018</v>
      </c>
      <c r="P1152" s="9" t="n">
        <v>4.09597803547239E-005</v>
      </c>
      <c r="Q1152" s="6" t="e">
        <f aca="false">L1152/G1152</f>
        <v>#DIV/0!</v>
      </c>
      <c r="R1152" s="6" t="e">
        <f aca="false">M1152/H1152</f>
        <v>#DIV/0!</v>
      </c>
      <c r="S1152" s="6" t="n">
        <f aca="false">N1152/I1152</f>
        <v>9.74442896935934</v>
      </c>
      <c r="T1152" s="6" t="n">
        <f aca="false">O1152/J1152</f>
        <v>1.3388186883772</v>
      </c>
      <c r="U1152" s="6" t="n">
        <f aca="false">P1152/K1152</f>
        <v>9.74391358170861</v>
      </c>
      <c r="V1152" s="8" t="e">
        <f aca="false">L1152*L1152/G1152</f>
        <v>#DIV/0!</v>
      </c>
      <c r="W1152" s="8" t="e">
        <f aca="false">M1152*M1152/H1152</f>
        <v>#DIV/0!</v>
      </c>
      <c r="X1152" s="8" t="n">
        <f aca="false">N1152*N1152/I1152</f>
        <v>0.00678581404551487</v>
      </c>
      <c r="Y1152" s="8" t="n">
        <f aca="false">O1152*O1152/J1152</f>
        <v>6.25935606857611E-018</v>
      </c>
      <c r="Z1152" s="8" t="n">
        <f aca="false">P1152*P1152/K1152</f>
        <v>0.000399108560102196</v>
      </c>
    </row>
    <row r="1153" customFormat="false" ht="12" hidden="false" customHeight="false" outlineLevel="0" collapsed="false">
      <c r="A1153" s="0" t="n">
        <v>-27855</v>
      </c>
      <c r="B1153" s="0" t="n">
        <v>8330</v>
      </c>
      <c r="C1153" s="0" t="s">
        <v>26</v>
      </c>
      <c r="D1153" s="5" t="s">
        <v>2323</v>
      </c>
      <c r="E1153" s="0" t="n">
        <v>8330</v>
      </c>
      <c r="F1153" s="0" t="s">
        <v>2324</v>
      </c>
      <c r="G1153" s="6" t="n">
        <v>0</v>
      </c>
      <c r="H1153" s="6" t="n">
        <v>0</v>
      </c>
      <c r="I1153" s="7" t="n">
        <v>7.14643035803616E-005</v>
      </c>
      <c r="J1153" s="7" t="n">
        <v>3.49209560801634E-018</v>
      </c>
      <c r="K1153" s="7" t="n">
        <v>4.20362721931505E-006</v>
      </c>
      <c r="L1153" s="8" t="n">
        <v>0</v>
      </c>
      <c r="M1153" s="8" t="n">
        <v>0</v>
      </c>
      <c r="N1153" s="8" t="n">
        <v>0.000696378830083566</v>
      </c>
      <c r="O1153" s="9" t="n">
        <v>4.67528286161223E-018</v>
      </c>
      <c r="P1153" s="9" t="n">
        <v>4.09597803547239E-005</v>
      </c>
      <c r="Q1153" s="6" t="e">
        <f aca="false">L1153/G1153</f>
        <v>#DIV/0!</v>
      </c>
      <c r="R1153" s="6" t="e">
        <f aca="false">M1153/H1153</f>
        <v>#DIV/0!</v>
      </c>
      <c r="S1153" s="6" t="n">
        <f aca="false">N1153/I1153</f>
        <v>9.74442896935934</v>
      </c>
      <c r="T1153" s="6" t="n">
        <f aca="false">O1153/J1153</f>
        <v>1.3388186883772</v>
      </c>
      <c r="U1153" s="6" t="n">
        <f aca="false">P1153/K1153</f>
        <v>9.74391358170861</v>
      </c>
      <c r="V1153" s="8" t="e">
        <f aca="false">L1153*L1153/G1153</f>
        <v>#DIV/0!</v>
      </c>
      <c r="W1153" s="8" t="e">
        <f aca="false">M1153*M1153/H1153</f>
        <v>#DIV/0!</v>
      </c>
      <c r="X1153" s="8" t="n">
        <f aca="false">N1153*N1153/I1153</f>
        <v>0.00678581404551487</v>
      </c>
      <c r="Y1153" s="8" t="n">
        <f aca="false">O1153*O1153/J1153</f>
        <v>6.25935606857611E-018</v>
      </c>
      <c r="Z1153" s="8" t="n">
        <f aca="false">P1153*P1153/K1153</f>
        <v>0.000399108560102196</v>
      </c>
    </row>
    <row r="1154" customFormat="false" ht="12" hidden="false" customHeight="false" outlineLevel="0" collapsed="false">
      <c r="A1154" s="0" t="n">
        <v>-28437</v>
      </c>
      <c r="B1154" s="0" t="n">
        <v>10164</v>
      </c>
      <c r="C1154" s="0" t="s">
        <v>26</v>
      </c>
      <c r="D1154" s="5" t="s">
        <v>2325</v>
      </c>
      <c r="E1154" s="0" t="n">
        <v>10164</v>
      </c>
      <c r="F1154" s="0" t="s">
        <v>2326</v>
      </c>
      <c r="G1154" s="6" t="n">
        <v>0</v>
      </c>
      <c r="H1154" s="6" t="n">
        <v>0</v>
      </c>
      <c r="I1154" s="7" t="n">
        <v>7.14643035803616E-005</v>
      </c>
      <c r="J1154" s="7" t="n">
        <v>3.49209560801634E-018</v>
      </c>
      <c r="K1154" s="7" t="n">
        <v>4.20362721931505E-006</v>
      </c>
      <c r="L1154" s="8" t="n">
        <v>0</v>
      </c>
      <c r="M1154" s="8" t="n">
        <v>0</v>
      </c>
      <c r="N1154" s="8" t="n">
        <v>0.000696378830083566</v>
      </c>
      <c r="O1154" s="9" t="n">
        <v>4.67528286161223E-018</v>
      </c>
      <c r="P1154" s="9" t="n">
        <v>4.09597803547239E-005</v>
      </c>
      <c r="Q1154" s="6" t="e">
        <f aca="false">L1154/G1154</f>
        <v>#DIV/0!</v>
      </c>
      <c r="R1154" s="6" t="e">
        <f aca="false">M1154/H1154</f>
        <v>#DIV/0!</v>
      </c>
      <c r="S1154" s="6" t="n">
        <f aca="false">N1154/I1154</f>
        <v>9.74442896935934</v>
      </c>
      <c r="T1154" s="6" t="n">
        <f aca="false">O1154/J1154</f>
        <v>1.3388186883772</v>
      </c>
      <c r="U1154" s="6" t="n">
        <f aca="false">P1154/K1154</f>
        <v>9.74391358170861</v>
      </c>
      <c r="V1154" s="8" t="e">
        <f aca="false">L1154*L1154/G1154</f>
        <v>#DIV/0!</v>
      </c>
      <c r="W1154" s="8" t="e">
        <f aca="false">M1154*M1154/H1154</f>
        <v>#DIV/0!</v>
      </c>
      <c r="X1154" s="8" t="n">
        <f aca="false">N1154*N1154/I1154</f>
        <v>0.00678581404551487</v>
      </c>
      <c r="Y1154" s="8" t="n">
        <f aca="false">O1154*O1154/J1154</f>
        <v>6.25935606857611E-018</v>
      </c>
      <c r="Z1154" s="8" t="n">
        <f aca="false">P1154*P1154/K1154</f>
        <v>0.000399108560102196</v>
      </c>
    </row>
    <row r="1155" customFormat="false" ht="12" hidden="false" customHeight="false" outlineLevel="0" collapsed="false">
      <c r="A1155" s="0" t="n">
        <v>-29260</v>
      </c>
      <c r="B1155" s="0" t="n">
        <v>84647</v>
      </c>
      <c r="C1155" s="0" t="s">
        <v>26</v>
      </c>
      <c r="D1155" s="5" t="s">
        <v>2327</v>
      </c>
      <c r="E1155" s="0" t="n">
        <v>84647</v>
      </c>
      <c r="F1155" s="0" t="s">
        <v>2328</v>
      </c>
      <c r="G1155" s="6" t="n">
        <v>0</v>
      </c>
      <c r="H1155" s="6" t="n">
        <v>0</v>
      </c>
      <c r="I1155" s="7" t="n">
        <v>7.14643035803616E-005</v>
      </c>
      <c r="J1155" s="7" t="n">
        <v>3.49209560801634E-018</v>
      </c>
      <c r="K1155" s="7" t="n">
        <v>4.20362721931505E-006</v>
      </c>
      <c r="L1155" s="8" t="n">
        <v>0</v>
      </c>
      <c r="M1155" s="8" t="n">
        <v>0</v>
      </c>
      <c r="N1155" s="8" t="n">
        <v>0.000696378830083566</v>
      </c>
      <c r="O1155" s="9" t="n">
        <v>4.67528286161223E-018</v>
      </c>
      <c r="P1155" s="9" t="n">
        <v>4.09597803547239E-005</v>
      </c>
      <c r="Q1155" s="6" t="e">
        <f aca="false">L1155/G1155</f>
        <v>#DIV/0!</v>
      </c>
      <c r="R1155" s="6" t="e">
        <f aca="false">M1155/H1155</f>
        <v>#DIV/0!</v>
      </c>
      <c r="S1155" s="6" t="n">
        <f aca="false">N1155/I1155</f>
        <v>9.74442896935934</v>
      </c>
      <c r="T1155" s="6" t="n">
        <f aca="false">O1155/J1155</f>
        <v>1.3388186883772</v>
      </c>
      <c r="U1155" s="6" t="n">
        <f aca="false">P1155/K1155</f>
        <v>9.74391358170861</v>
      </c>
      <c r="V1155" s="8" t="e">
        <f aca="false">L1155*L1155/G1155</f>
        <v>#DIV/0!</v>
      </c>
      <c r="W1155" s="8" t="e">
        <f aca="false">M1155*M1155/H1155</f>
        <v>#DIV/0!</v>
      </c>
      <c r="X1155" s="8" t="n">
        <f aca="false">N1155*N1155/I1155</f>
        <v>0.00678581404551487</v>
      </c>
      <c r="Y1155" s="8" t="n">
        <f aca="false">O1155*O1155/J1155</f>
        <v>6.25935606857611E-018</v>
      </c>
      <c r="Z1155" s="8" t="n">
        <f aca="false">P1155*P1155/K1155</f>
        <v>0.000399108560102196</v>
      </c>
    </row>
    <row r="1156" customFormat="false" ht="12" hidden="false" customHeight="false" outlineLevel="0" collapsed="false">
      <c r="A1156" s="0" t="n">
        <v>-28861</v>
      </c>
      <c r="B1156" s="0" t="n">
        <v>26279</v>
      </c>
      <c r="C1156" s="0" t="s">
        <v>26</v>
      </c>
      <c r="D1156" s="5" t="s">
        <v>2329</v>
      </c>
      <c r="E1156" s="0" t="n">
        <v>26279</v>
      </c>
      <c r="F1156" s="0" t="s">
        <v>2330</v>
      </c>
      <c r="G1156" s="6" t="n">
        <v>0</v>
      </c>
      <c r="H1156" s="6" t="n">
        <v>0</v>
      </c>
      <c r="I1156" s="7" t="n">
        <v>7.14643035803616E-005</v>
      </c>
      <c r="J1156" s="7" t="n">
        <v>3.49209560801634E-018</v>
      </c>
      <c r="K1156" s="7" t="n">
        <v>4.20362721931505E-006</v>
      </c>
      <c r="L1156" s="8" t="n">
        <v>0</v>
      </c>
      <c r="M1156" s="8" t="n">
        <v>0</v>
      </c>
      <c r="N1156" s="8" t="n">
        <v>0.000696378830083566</v>
      </c>
      <c r="O1156" s="9" t="n">
        <v>4.67528286161223E-018</v>
      </c>
      <c r="P1156" s="9" t="n">
        <v>4.09597803547239E-005</v>
      </c>
      <c r="Q1156" s="6" t="e">
        <f aca="false">L1156/G1156</f>
        <v>#DIV/0!</v>
      </c>
      <c r="R1156" s="6" t="e">
        <f aca="false">M1156/H1156</f>
        <v>#DIV/0!</v>
      </c>
      <c r="S1156" s="6" t="n">
        <f aca="false">N1156/I1156</f>
        <v>9.74442896935934</v>
      </c>
      <c r="T1156" s="6" t="n">
        <f aca="false">O1156/J1156</f>
        <v>1.3388186883772</v>
      </c>
      <c r="U1156" s="6" t="n">
        <f aca="false">P1156/K1156</f>
        <v>9.74391358170861</v>
      </c>
      <c r="V1156" s="8" t="e">
        <f aca="false">L1156*L1156/G1156</f>
        <v>#DIV/0!</v>
      </c>
      <c r="W1156" s="8" t="e">
        <f aca="false">M1156*M1156/H1156</f>
        <v>#DIV/0!</v>
      </c>
      <c r="X1156" s="8" t="n">
        <f aca="false">N1156*N1156/I1156</f>
        <v>0.00678581404551487</v>
      </c>
      <c r="Y1156" s="8" t="n">
        <f aca="false">O1156*O1156/J1156</f>
        <v>6.25935606857611E-018</v>
      </c>
      <c r="Z1156" s="8" t="n">
        <f aca="false">P1156*P1156/K1156</f>
        <v>0.000399108560102196</v>
      </c>
    </row>
    <row r="1157" customFormat="false" ht="12" hidden="false" customHeight="false" outlineLevel="0" collapsed="false">
      <c r="A1157" s="0" t="n">
        <v>-29312</v>
      </c>
      <c r="B1157" s="0" t="n">
        <v>347688</v>
      </c>
      <c r="C1157" s="0" t="s">
        <v>26</v>
      </c>
      <c r="D1157" s="5" t="s">
        <v>2331</v>
      </c>
      <c r="E1157" s="0" t="n">
        <v>347688</v>
      </c>
      <c r="F1157" s="0" t="s">
        <v>2332</v>
      </c>
      <c r="G1157" s="6" t="n">
        <v>0</v>
      </c>
      <c r="H1157" s="6" t="n">
        <v>0</v>
      </c>
      <c r="I1157" s="7" t="n">
        <v>7.14643035803616E-005</v>
      </c>
      <c r="J1157" s="7" t="n">
        <v>3.49209560801634E-018</v>
      </c>
      <c r="K1157" s="7" t="n">
        <v>4.20362721931505E-006</v>
      </c>
      <c r="L1157" s="8" t="n">
        <v>0</v>
      </c>
      <c r="M1157" s="8" t="n">
        <v>0</v>
      </c>
      <c r="N1157" s="8" t="n">
        <v>0.000696378830083566</v>
      </c>
      <c r="O1157" s="9" t="n">
        <v>4.67528286161223E-018</v>
      </c>
      <c r="P1157" s="9" t="n">
        <v>4.09597803547239E-005</v>
      </c>
      <c r="Q1157" s="6" t="e">
        <f aca="false">L1157/G1157</f>
        <v>#DIV/0!</v>
      </c>
      <c r="R1157" s="6" t="e">
        <f aca="false">M1157/H1157</f>
        <v>#DIV/0!</v>
      </c>
      <c r="S1157" s="6" t="n">
        <f aca="false">N1157/I1157</f>
        <v>9.74442896935934</v>
      </c>
      <c r="T1157" s="6" t="n">
        <f aca="false">O1157/J1157</f>
        <v>1.3388186883772</v>
      </c>
      <c r="U1157" s="6" t="n">
        <f aca="false">P1157/K1157</f>
        <v>9.74391358170861</v>
      </c>
      <c r="V1157" s="8" t="e">
        <f aca="false">L1157*L1157/G1157</f>
        <v>#DIV/0!</v>
      </c>
      <c r="W1157" s="8" t="e">
        <f aca="false">M1157*M1157/H1157</f>
        <v>#DIV/0!</v>
      </c>
      <c r="X1157" s="8" t="n">
        <f aca="false">N1157*N1157/I1157</f>
        <v>0.00678581404551487</v>
      </c>
      <c r="Y1157" s="8" t="n">
        <f aca="false">O1157*O1157/J1157</f>
        <v>6.25935606857611E-018</v>
      </c>
      <c r="Z1157" s="8" t="n">
        <f aca="false">P1157*P1157/K1157</f>
        <v>0.000399108560102196</v>
      </c>
    </row>
    <row r="1158" customFormat="false" ht="12" hidden="false" customHeight="false" outlineLevel="0" collapsed="false">
      <c r="A1158" s="0" t="n">
        <v>-27811</v>
      </c>
      <c r="B1158" s="0" t="n">
        <v>7994</v>
      </c>
      <c r="C1158" s="0" t="s">
        <v>26</v>
      </c>
      <c r="D1158" s="5" t="s">
        <v>2333</v>
      </c>
      <c r="E1158" s="0" t="n">
        <v>7994</v>
      </c>
      <c r="F1158" s="0" t="s">
        <v>2334</v>
      </c>
      <c r="G1158" s="6" t="n">
        <v>0</v>
      </c>
      <c r="H1158" s="6" t="n">
        <v>0</v>
      </c>
      <c r="I1158" s="7" t="n">
        <v>7.14643035803616E-005</v>
      </c>
      <c r="J1158" s="7" t="n">
        <v>3.49209560801634E-018</v>
      </c>
      <c r="K1158" s="7" t="n">
        <v>4.20362721931505E-006</v>
      </c>
      <c r="L1158" s="8" t="n">
        <v>0</v>
      </c>
      <c r="M1158" s="8" t="n">
        <v>0</v>
      </c>
      <c r="N1158" s="8" t="n">
        <v>0.000696378830083566</v>
      </c>
      <c r="O1158" s="9" t="n">
        <v>4.67528286161223E-018</v>
      </c>
      <c r="P1158" s="9" t="n">
        <v>4.09597803547239E-005</v>
      </c>
      <c r="Q1158" s="6" t="e">
        <f aca="false">L1158/G1158</f>
        <v>#DIV/0!</v>
      </c>
      <c r="R1158" s="6" t="e">
        <f aca="false">M1158/H1158</f>
        <v>#DIV/0!</v>
      </c>
      <c r="S1158" s="6" t="n">
        <f aca="false">N1158/I1158</f>
        <v>9.74442896935934</v>
      </c>
      <c r="T1158" s="6" t="n">
        <f aca="false">O1158/J1158</f>
        <v>1.3388186883772</v>
      </c>
      <c r="U1158" s="6" t="n">
        <f aca="false">P1158/K1158</f>
        <v>9.74391358170861</v>
      </c>
      <c r="V1158" s="8" t="e">
        <f aca="false">L1158*L1158/G1158</f>
        <v>#DIV/0!</v>
      </c>
      <c r="W1158" s="8" t="e">
        <f aca="false">M1158*M1158/H1158</f>
        <v>#DIV/0!</v>
      </c>
      <c r="X1158" s="8" t="n">
        <f aca="false">N1158*N1158/I1158</f>
        <v>0.00678581404551487</v>
      </c>
      <c r="Y1158" s="8" t="n">
        <f aca="false">O1158*O1158/J1158</f>
        <v>6.25935606857611E-018</v>
      </c>
      <c r="Z1158" s="8" t="n">
        <f aca="false">P1158*P1158/K1158</f>
        <v>0.000399108560102196</v>
      </c>
    </row>
    <row r="1159" customFormat="false" ht="12" hidden="false" customHeight="false" outlineLevel="0" collapsed="false">
      <c r="A1159" s="0" t="n">
        <v>-28892</v>
      </c>
      <c r="B1159" s="0" t="n">
        <v>27094</v>
      </c>
      <c r="C1159" s="0" t="s">
        <v>26</v>
      </c>
      <c r="D1159" s="5" t="s">
        <v>2335</v>
      </c>
      <c r="E1159" s="0" t="n">
        <v>27094</v>
      </c>
      <c r="F1159" s="0" t="s">
        <v>2336</v>
      </c>
      <c r="G1159" s="6" t="n">
        <v>0</v>
      </c>
      <c r="H1159" s="6" t="n">
        <v>0</v>
      </c>
      <c r="I1159" s="7" t="n">
        <v>7.14643035803616E-005</v>
      </c>
      <c r="J1159" s="7" t="n">
        <v>3.49209560801634E-018</v>
      </c>
      <c r="K1159" s="7" t="n">
        <v>4.20362721931505E-006</v>
      </c>
      <c r="L1159" s="8" t="n">
        <v>0</v>
      </c>
      <c r="M1159" s="8" t="n">
        <v>0</v>
      </c>
      <c r="N1159" s="8" t="n">
        <v>0.000696378830083566</v>
      </c>
      <c r="O1159" s="9" t="n">
        <v>4.67528286161223E-018</v>
      </c>
      <c r="P1159" s="9" t="n">
        <v>4.09597803547239E-005</v>
      </c>
      <c r="Q1159" s="6" t="e">
        <f aca="false">L1159/G1159</f>
        <v>#DIV/0!</v>
      </c>
      <c r="R1159" s="6" t="e">
        <f aca="false">M1159/H1159</f>
        <v>#DIV/0!</v>
      </c>
      <c r="S1159" s="6" t="n">
        <f aca="false">N1159/I1159</f>
        <v>9.74442896935934</v>
      </c>
      <c r="T1159" s="6" t="n">
        <f aca="false">O1159/J1159</f>
        <v>1.3388186883772</v>
      </c>
      <c r="U1159" s="6" t="n">
        <f aca="false">P1159/K1159</f>
        <v>9.74391358170861</v>
      </c>
      <c r="V1159" s="8" t="e">
        <f aca="false">L1159*L1159/G1159</f>
        <v>#DIV/0!</v>
      </c>
      <c r="W1159" s="8" t="e">
        <f aca="false">M1159*M1159/H1159</f>
        <v>#DIV/0!</v>
      </c>
      <c r="X1159" s="8" t="n">
        <f aca="false">N1159*N1159/I1159</f>
        <v>0.00678581404551487</v>
      </c>
      <c r="Y1159" s="8" t="n">
        <f aca="false">O1159*O1159/J1159</f>
        <v>6.25935606857611E-018</v>
      </c>
      <c r="Z1159" s="8" t="n">
        <f aca="false">P1159*P1159/K1159</f>
        <v>0.000399108560102196</v>
      </c>
    </row>
    <row r="1160" customFormat="false" ht="12" hidden="false" customHeight="false" outlineLevel="0" collapsed="false">
      <c r="A1160" s="0" t="n">
        <v>-28975</v>
      </c>
      <c r="B1160" s="0" t="n">
        <v>51218</v>
      </c>
      <c r="C1160" s="0" t="s">
        <v>26</v>
      </c>
      <c r="D1160" s="5" t="s">
        <v>2337</v>
      </c>
      <c r="E1160" s="0" t="n">
        <v>51218</v>
      </c>
      <c r="F1160" s="0" t="s">
        <v>2338</v>
      </c>
      <c r="G1160" s="6" t="n">
        <v>0</v>
      </c>
      <c r="H1160" s="6" t="n">
        <v>0</v>
      </c>
      <c r="I1160" s="7" t="n">
        <v>7.14643035803616E-005</v>
      </c>
      <c r="J1160" s="7" t="n">
        <v>3.49209560801634E-018</v>
      </c>
      <c r="K1160" s="7" t="n">
        <v>4.20362721931505E-006</v>
      </c>
      <c r="L1160" s="8" t="n">
        <v>0</v>
      </c>
      <c r="M1160" s="8" t="n">
        <v>0</v>
      </c>
      <c r="N1160" s="8" t="n">
        <v>0.000696378830083566</v>
      </c>
      <c r="O1160" s="9" t="n">
        <v>4.67528286161223E-018</v>
      </c>
      <c r="P1160" s="9" t="n">
        <v>4.09597803547239E-005</v>
      </c>
      <c r="Q1160" s="6" t="e">
        <f aca="false">L1160/G1160</f>
        <v>#DIV/0!</v>
      </c>
      <c r="R1160" s="6" t="e">
        <f aca="false">M1160/H1160</f>
        <v>#DIV/0!</v>
      </c>
      <c r="S1160" s="6" t="n">
        <f aca="false">N1160/I1160</f>
        <v>9.74442896935934</v>
      </c>
      <c r="T1160" s="6" t="n">
        <f aca="false">O1160/J1160</f>
        <v>1.3388186883772</v>
      </c>
      <c r="U1160" s="6" t="n">
        <f aca="false">P1160/K1160</f>
        <v>9.74391358170861</v>
      </c>
      <c r="V1160" s="8" t="e">
        <f aca="false">L1160*L1160/G1160</f>
        <v>#DIV/0!</v>
      </c>
      <c r="W1160" s="8" t="e">
        <f aca="false">M1160*M1160/H1160</f>
        <v>#DIV/0!</v>
      </c>
      <c r="X1160" s="8" t="n">
        <f aca="false">N1160*N1160/I1160</f>
        <v>0.00678581404551487</v>
      </c>
      <c r="Y1160" s="8" t="n">
        <f aca="false">O1160*O1160/J1160</f>
        <v>6.25935606857611E-018</v>
      </c>
      <c r="Z1160" s="8" t="n">
        <f aca="false">P1160*P1160/K1160</f>
        <v>0.000399108560102196</v>
      </c>
    </row>
    <row r="1161" customFormat="false" ht="12" hidden="false" customHeight="false" outlineLevel="0" collapsed="false">
      <c r="A1161" s="0" t="n">
        <v>-29094</v>
      </c>
      <c r="B1161" s="0" t="n">
        <v>55830</v>
      </c>
      <c r="C1161" s="0" t="s">
        <v>26</v>
      </c>
      <c r="D1161" s="5" t="s">
        <v>2339</v>
      </c>
      <c r="E1161" s="0" t="n">
        <v>55830</v>
      </c>
      <c r="F1161" s="0" t="s">
        <v>2340</v>
      </c>
      <c r="G1161" s="6" t="n">
        <v>0</v>
      </c>
      <c r="H1161" s="6" t="n">
        <v>0</v>
      </c>
      <c r="I1161" s="7" t="n">
        <v>7.14643035803616E-005</v>
      </c>
      <c r="J1161" s="7" t="n">
        <v>3.49209560801634E-018</v>
      </c>
      <c r="K1161" s="7" t="n">
        <v>4.20362721931505E-006</v>
      </c>
      <c r="L1161" s="8" t="n">
        <v>0</v>
      </c>
      <c r="M1161" s="8" t="n">
        <v>0</v>
      </c>
      <c r="N1161" s="8" t="n">
        <v>0.000696378830083566</v>
      </c>
      <c r="O1161" s="9" t="n">
        <v>4.67528286161223E-018</v>
      </c>
      <c r="P1161" s="9" t="n">
        <v>4.09597803547239E-005</v>
      </c>
      <c r="Q1161" s="6" t="e">
        <f aca="false">L1161/G1161</f>
        <v>#DIV/0!</v>
      </c>
      <c r="R1161" s="6" t="e">
        <f aca="false">M1161/H1161</f>
        <v>#DIV/0!</v>
      </c>
      <c r="S1161" s="6" t="n">
        <f aca="false">N1161/I1161</f>
        <v>9.74442896935934</v>
      </c>
      <c r="T1161" s="6" t="n">
        <f aca="false">O1161/J1161</f>
        <v>1.3388186883772</v>
      </c>
      <c r="U1161" s="6" t="n">
        <f aca="false">P1161/K1161</f>
        <v>9.74391358170861</v>
      </c>
      <c r="V1161" s="8" t="e">
        <f aca="false">L1161*L1161/G1161</f>
        <v>#DIV/0!</v>
      </c>
      <c r="W1161" s="8" t="e">
        <f aca="false">M1161*M1161/H1161</f>
        <v>#DIV/0!</v>
      </c>
      <c r="X1161" s="8" t="n">
        <f aca="false">N1161*N1161/I1161</f>
        <v>0.00678581404551487</v>
      </c>
      <c r="Y1161" s="8" t="n">
        <f aca="false">O1161*O1161/J1161</f>
        <v>6.25935606857611E-018</v>
      </c>
      <c r="Z1161" s="8" t="n">
        <f aca="false">P1161*P1161/K1161</f>
        <v>0.000399108560102196</v>
      </c>
    </row>
    <row r="1162" customFormat="false" ht="12" hidden="false" customHeight="false" outlineLevel="0" collapsed="false">
      <c r="A1162" s="0" t="n">
        <v>-19749</v>
      </c>
      <c r="B1162" s="0" t="n">
        <v>104</v>
      </c>
      <c r="C1162" s="0" t="s">
        <v>26</v>
      </c>
      <c r="D1162" s="5" t="s">
        <v>2341</v>
      </c>
      <c r="E1162" s="0" t="n">
        <v>104</v>
      </c>
      <c r="F1162" s="0" t="s">
        <v>2342</v>
      </c>
      <c r="G1162" s="6" t="n">
        <v>0</v>
      </c>
      <c r="H1162" s="6" t="n">
        <v>0</v>
      </c>
      <c r="I1162" s="7" t="n">
        <v>7.14643035803616E-005</v>
      </c>
      <c r="J1162" s="7" t="n">
        <v>3.49209560801634E-018</v>
      </c>
      <c r="K1162" s="7" t="n">
        <v>4.20362721931505E-006</v>
      </c>
      <c r="L1162" s="8" t="n">
        <v>0</v>
      </c>
      <c r="M1162" s="8" t="n">
        <v>0</v>
      </c>
      <c r="N1162" s="8" t="n">
        <v>0.000696378830083566</v>
      </c>
      <c r="O1162" s="9" t="n">
        <v>4.67528286161223E-018</v>
      </c>
      <c r="P1162" s="9" t="n">
        <v>4.09597803547239E-005</v>
      </c>
      <c r="Q1162" s="6" t="e">
        <f aca="false">L1162/G1162</f>
        <v>#DIV/0!</v>
      </c>
      <c r="R1162" s="6" t="e">
        <f aca="false">M1162/H1162</f>
        <v>#DIV/0!</v>
      </c>
      <c r="S1162" s="6" t="n">
        <f aca="false">N1162/I1162</f>
        <v>9.74442896935934</v>
      </c>
      <c r="T1162" s="6" t="n">
        <f aca="false">O1162/J1162</f>
        <v>1.3388186883772</v>
      </c>
      <c r="U1162" s="6" t="n">
        <f aca="false">P1162/K1162</f>
        <v>9.74391358170861</v>
      </c>
      <c r="V1162" s="8" t="e">
        <f aca="false">L1162*L1162/G1162</f>
        <v>#DIV/0!</v>
      </c>
      <c r="W1162" s="8" t="e">
        <f aca="false">M1162*M1162/H1162</f>
        <v>#DIV/0!</v>
      </c>
      <c r="X1162" s="8" t="n">
        <f aca="false">N1162*N1162/I1162</f>
        <v>0.00678581404551487</v>
      </c>
      <c r="Y1162" s="8" t="n">
        <f aca="false">O1162*O1162/J1162</f>
        <v>6.25935606857611E-018</v>
      </c>
      <c r="Z1162" s="8" t="n">
        <f aca="false">P1162*P1162/K1162</f>
        <v>0.000399108560102196</v>
      </c>
    </row>
    <row r="1163" customFormat="false" ht="12" hidden="false" customHeight="false" outlineLevel="0" collapsed="false">
      <c r="A1163" s="0" t="n">
        <v>-28594</v>
      </c>
      <c r="B1163" s="0" t="n">
        <v>10905</v>
      </c>
      <c r="C1163" s="0" t="s">
        <v>26</v>
      </c>
      <c r="D1163" s="5" t="s">
        <v>2343</v>
      </c>
      <c r="E1163" s="0" t="n">
        <v>10905</v>
      </c>
      <c r="F1163" s="0" t="s">
        <v>2344</v>
      </c>
      <c r="G1163" s="6" t="n">
        <v>0</v>
      </c>
      <c r="H1163" s="6" t="n">
        <v>0</v>
      </c>
      <c r="I1163" s="7" t="n">
        <v>7.14643035803616E-005</v>
      </c>
      <c r="J1163" s="7" t="n">
        <v>3.49209560801634E-018</v>
      </c>
      <c r="K1163" s="7" t="n">
        <v>4.20362721931505E-006</v>
      </c>
      <c r="L1163" s="8" t="n">
        <v>0</v>
      </c>
      <c r="M1163" s="8" t="n">
        <v>0</v>
      </c>
      <c r="N1163" s="8" t="n">
        <v>0.000696378830083566</v>
      </c>
      <c r="O1163" s="9" t="n">
        <v>4.67528286161223E-018</v>
      </c>
      <c r="P1163" s="9" t="n">
        <v>4.09597803547239E-005</v>
      </c>
      <c r="Q1163" s="6" t="e">
        <f aca="false">L1163/G1163</f>
        <v>#DIV/0!</v>
      </c>
      <c r="R1163" s="6" t="e">
        <f aca="false">M1163/H1163</f>
        <v>#DIV/0!</v>
      </c>
      <c r="S1163" s="6" t="n">
        <f aca="false">N1163/I1163</f>
        <v>9.74442896935934</v>
      </c>
      <c r="T1163" s="6" t="n">
        <f aca="false">O1163/J1163</f>
        <v>1.3388186883772</v>
      </c>
      <c r="U1163" s="6" t="n">
        <f aca="false">P1163/K1163</f>
        <v>9.74391358170861</v>
      </c>
      <c r="V1163" s="8" t="e">
        <f aca="false">L1163*L1163/G1163</f>
        <v>#DIV/0!</v>
      </c>
      <c r="W1163" s="8" t="e">
        <f aca="false">M1163*M1163/H1163</f>
        <v>#DIV/0!</v>
      </c>
      <c r="X1163" s="8" t="n">
        <f aca="false">N1163*N1163/I1163</f>
        <v>0.00678581404551487</v>
      </c>
      <c r="Y1163" s="8" t="n">
        <f aca="false">O1163*O1163/J1163</f>
        <v>6.25935606857611E-018</v>
      </c>
      <c r="Z1163" s="8" t="n">
        <f aca="false">P1163*P1163/K1163</f>
        <v>0.000399108560102196</v>
      </c>
    </row>
    <row r="1164" customFormat="false" ht="12" hidden="false" customHeight="false" outlineLevel="0" collapsed="false">
      <c r="A1164" s="0" t="n">
        <v>-29283</v>
      </c>
      <c r="B1164" s="0" t="n">
        <v>116835</v>
      </c>
      <c r="C1164" s="0" t="s">
        <v>26</v>
      </c>
      <c r="D1164" s="5" t="s">
        <v>2345</v>
      </c>
      <c r="E1164" s="0" t="n">
        <v>116835</v>
      </c>
      <c r="F1164" s="0" t="s">
        <v>2346</v>
      </c>
      <c r="G1164" s="6" t="n">
        <v>0</v>
      </c>
      <c r="H1164" s="6" t="n">
        <v>0</v>
      </c>
      <c r="I1164" s="7" t="n">
        <v>7.14643035803616E-005</v>
      </c>
      <c r="J1164" s="7" t="n">
        <v>3.49209560801634E-018</v>
      </c>
      <c r="K1164" s="7" t="n">
        <v>4.20362721931505E-006</v>
      </c>
      <c r="L1164" s="8" t="n">
        <v>0</v>
      </c>
      <c r="M1164" s="8" t="n">
        <v>0</v>
      </c>
      <c r="N1164" s="8" t="n">
        <v>0.000696378830083566</v>
      </c>
      <c r="O1164" s="9" t="n">
        <v>4.67528286161223E-018</v>
      </c>
      <c r="P1164" s="9" t="n">
        <v>4.09597803547239E-005</v>
      </c>
      <c r="Q1164" s="6" t="e">
        <f aca="false">L1164/G1164</f>
        <v>#DIV/0!</v>
      </c>
      <c r="R1164" s="6" t="e">
        <f aca="false">M1164/H1164</f>
        <v>#DIV/0!</v>
      </c>
      <c r="S1164" s="6" t="n">
        <f aca="false">N1164/I1164</f>
        <v>9.74442896935934</v>
      </c>
      <c r="T1164" s="6" t="n">
        <f aca="false">O1164/J1164</f>
        <v>1.3388186883772</v>
      </c>
      <c r="U1164" s="6" t="n">
        <f aca="false">P1164/K1164</f>
        <v>9.74391358170861</v>
      </c>
      <c r="V1164" s="8" t="e">
        <f aca="false">L1164*L1164/G1164</f>
        <v>#DIV/0!</v>
      </c>
      <c r="W1164" s="8" t="e">
        <f aca="false">M1164*M1164/H1164</f>
        <v>#DIV/0!</v>
      </c>
      <c r="X1164" s="8" t="n">
        <f aca="false">N1164*N1164/I1164</f>
        <v>0.00678581404551487</v>
      </c>
      <c r="Y1164" s="8" t="n">
        <f aca="false">O1164*O1164/J1164</f>
        <v>6.25935606857611E-018</v>
      </c>
      <c r="Z1164" s="8" t="n">
        <f aca="false">P1164*P1164/K1164</f>
        <v>0.000399108560102196</v>
      </c>
    </row>
    <row r="1165" customFormat="false" ht="12" hidden="false" customHeight="false" outlineLevel="0" collapsed="false">
      <c r="A1165" s="0" t="n">
        <v>-22882</v>
      </c>
      <c r="B1165" s="0" t="n">
        <v>1375</v>
      </c>
      <c r="C1165" s="0" t="s">
        <v>26</v>
      </c>
      <c r="D1165" s="5" t="s">
        <v>2347</v>
      </c>
      <c r="E1165" s="0" t="n">
        <v>1375</v>
      </c>
      <c r="F1165" s="0" t="s">
        <v>2348</v>
      </c>
      <c r="G1165" s="6" t="n">
        <v>0</v>
      </c>
      <c r="H1165" s="6" t="n">
        <v>0</v>
      </c>
      <c r="I1165" s="7" t="n">
        <v>7.14643035803616E-005</v>
      </c>
      <c r="J1165" s="7" t="n">
        <v>3.49209560801634E-018</v>
      </c>
      <c r="K1165" s="7" t="n">
        <v>4.20362721931505E-006</v>
      </c>
      <c r="L1165" s="8" t="n">
        <v>0</v>
      </c>
      <c r="M1165" s="8" t="n">
        <v>0</v>
      </c>
      <c r="N1165" s="8" t="n">
        <v>0.000696378830083566</v>
      </c>
      <c r="O1165" s="9" t="n">
        <v>4.67528286161223E-018</v>
      </c>
      <c r="P1165" s="9" t="n">
        <v>4.09597803547239E-005</v>
      </c>
      <c r="Q1165" s="6" t="e">
        <f aca="false">L1165/G1165</f>
        <v>#DIV/0!</v>
      </c>
      <c r="R1165" s="6" t="e">
        <f aca="false">M1165/H1165</f>
        <v>#DIV/0!</v>
      </c>
      <c r="S1165" s="6" t="n">
        <f aca="false">N1165/I1165</f>
        <v>9.74442896935934</v>
      </c>
      <c r="T1165" s="6" t="n">
        <f aca="false">O1165/J1165</f>
        <v>1.3388186883772</v>
      </c>
      <c r="U1165" s="6" t="n">
        <f aca="false">P1165/K1165</f>
        <v>9.74391358170861</v>
      </c>
      <c r="V1165" s="8" t="e">
        <f aca="false">L1165*L1165/G1165</f>
        <v>#DIV/0!</v>
      </c>
      <c r="W1165" s="8" t="e">
        <f aca="false">M1165*M1165/H1165</f>
        <v>#DIV/0!</v>
      </c>
      <c r="X1165" s="8" t="n">
        <f aca="false">N1165*N1165/I1165</f>
        <v>0.00678581404551487</v>
      </c>
      <c r="Y1165" s="8" t="n">
        <f aca="false">O1165*O1165/J1165</f>
        <v>6.25935606857611E-018</v>
      </c>
      <c r="Z1165" s="8" t="n">
        <f aca="false">P1165*P1165/K1165</f>
        <v>0.000399108560102196</v>
      </c>
    </row>
    <row r="1166" customFormat="false" ht="12" hidden="false" customHeight="false" outlineLevel="0" collapsed="false">
      <c r="A1166" s="0" t="n">
        <v>-25991</v>
      </c>
      <c r="B1166" s="0" t="n">
        <v>4504</v>
      </c>
      <c r="C1166" s="0" t="s">
        <v>26</v>
      </c>
      <c r="D1166" s="5" t="s">
        <v>2349</v>
      </c>
      <c r="E1166" s="0" t="n">
        <v>4504</v>
      </c>
      <c r="F1166" s="0" t="s">
        <v>2350</v>
      </c>
      <c r="G1166" s="6" t="n">
        <v>0</v>
      </c>
      <c r="H1166" s="6" t="n">
        <v>0</v>
      </c>
      <c r="I1166" s="7" t="n">
        <v>7.14643035803616E-005</v>
      </c>
      <c r="J1166" s="7" t="n">
        <v>3.49209560801634E-018</v>
      </c>
      <c r="K1166" s="7" t="n">
        <v>4.20362721931505E-006</v>
      </c>
      <c r="L1166" s="8" t="n">
        <v>0</v>
      </c>
      <c r="M1166" s="8" t="n">
        <v>0</v>
      </c>
      <c r="N1166" s="8" t="n">
        <v>0.000696378830083566</v>
      </c>
      <c r="O1166" s="9" t="n">
        <v>4.67528286161223E-018</v>
      </c>
      <c r="P1166" s="9" t="n">
        <v>4.09597803547239E-005</v>
      </c>
      <c r="Q1166" s="6" t="e">
        <f aca="false">L1166/G1166</f>
        <v>#DIV/0!</v>
      </c>
      <c r="R1166" s="6" t="e">
        <f aca="false">M1166/H1166</f>
        <v>#DIV/0!</v>
      </c>
      <c r="S1166" s="6" t="n">
        <f aca="false">N1166/I1166</f>
        <v>9.74442896935934</v>
      </c>
      <c r="T1166" s="6" t="n">
        <f aca="false">O1166/J1166</f>
        <v>1.3388186883772</v>
      </c>
      <c r="U1166" s="6" t="n">
        <f aca="false">P1166/K1166</f>
        <v>9.74391358170861</v>
      </c>
      <c r="V1166" s="8" t="e">
        <f aca="false">L1166*L1166/G1166</f>
        <v>#DIV/0!</v>
      </c>
      <c r="W1166" s="8" t="e">
        <f aca="false">M1166*M1166/H1166</f>
        <v>#DIV/0!</v>
      </c>
      <c r="X1166" s="8" t="n">
        <f aca="false">N1166*N1166/I1166</f>
        <v>0.00678581404551487</v>
      </c>
      <c r="Y1166" s="8" t="n">
        <f aca="false">O1166*O1166/J1166</f>
        <v>6.25935606857611E-018</v>
      </c>
      <c r="Z1166" s="8" t="n">
        <f aca="false">P1166*P1166/K1166</f>
        <v>0.000399108560102196</v>
      </c>
    </row>
    <row r="1167" customFormat="false" ht="12" hidden="false" customHeight="false" outlineLevel="0" collapsed="false">
      <c r="A1167" s="0" t="n">
        <v>-22883</v>
      </c>
      <c r="B1167" s="0" t="n">
        <v>1376</v>
      </c>
      <c r="C1167" s="0" t="s">
        <v>26</v>
      </c>
      <c r="D1167" s="5" t="s">
        <v>2351</v>
      </c>
      <c r="E1167" s="0" t="n">
        <v>1376</v>
      </c>
      <c r="F1167" s="0" t="s">
        <v>2352</v>
      </c>
      <c r="G1167" s="6" t="n">
        <v>0</v>
      </c>
      <c r="H1167" s="6" t="n">
        <v>0</v>
      </c>
      <c r="I1167" s="7" t="n">
        <v>7.14643035803616E-005</v>
      </c>
      <c r="J1167" s="7" t="n">
        <v>3.49209560801634E-018</v>
      </c>
      <c r="K1167" s="7" t="n">
        <v>4.20362721931505E-006</v>
      </c>
      <c r="L1167" s="8" t="n">
        <v>0</v>
      </c>
      <c r="M1167" s="8" t="n">
        <v>0</v>
      </c>
      <c r="N1167" s="8" t="n">
        <v>0.000696378830083566</v>
      </c>
      <c r="O1167" s="9" t="n">
        <v>4.67528286161223E-018</v>
      </c>
      <c r="P1167" s="9" t="n">
        <v>4.09597803547239E-005</v>
      </c>
      <c r="Q1167" s="6" t="e">
        <f aca="false">L1167/G1167</f>
        <v>#DIV/0!</v>
      </c>
      <c r="R1167" s="6" t="e">
        <f aca="false">M1167/H1167</f>
        <v>#DIV/0!</v>
      </c>
      <c r="S1167" s="6" t="n">
        <f aca="false">N1167/I1167</f>
        <v>9.74442896935934</v>
      </c>
      <c r="T1167" s="6" t="n">
        <f aca="false">O1167/J1167</f>
        <v>1.3388186883772</v>
      </c>
      <c r="U1167" s="6" t="n">
        <f aca="false">P1167/K1167</f>
        <v>9.74391358170861</v>
      </c>
      <c r="V1167" s="8" t="e">
        <f aca="false">L1167*L1167/G1167</f>
        <v>#DIV/0!</v>
      </c>
      <c r="W1167" s="8" t="e">
        <f aca="false">M1167*M1167/H1167</f>
        <v>#DIV/0!</v>
      </c>
      <c r="X1167" s="8" t="n">
        <f aca="false">N1167*N1167/I1167</f>
        <v>0.00678581404551487</v>
      </c>
      <c r="Y1167" s="8" t="n">
        <f aca="false">O1167*O1167/J1167</f>
        <v>6.25935606857611E-018</v>
      </c>
      <c r="Z1167" s="8" t="n">
        <f aca="false">P1167*P1167/K1167</f>
        <v>0.000399108560102196</v>
      </c>
    </row>
    <row r="1168" customFormat="false" ht="12" hidden="false" customHeight="false" outlineLevel="0" collapsed="false">
      <c r="A1168" s="0" t="n">
        <v>-26411</v>
      </c>
      <c r="B1168" s="0" t="n">
        <v>5153</v>
      </c>
      <c r="C1168" s="0" t="s">
        <v>26</v>
      </c>
      <c r="D1168" s="5" t="s">
        <v>2353</v>
      </c>
      <c r="E1168" s="0" t="n">
        <v>5153</v>
      </c>
      <c r="F1168" s="0" t="s">
        <v>2354</v>
      </c>
      <c r="G1168" s="6" t="n">
        <v>0</v>
      </c>
      <c r="H1168" s="6" t="n">
        <v>0</v>
      </c>
      <c r="I1168" s="7" t="n">
        <v>7.14643035803616E-005</v>
      </c>
      <c r="J1168" s="7" t="n">
        <v>3.49209560801634E-018</v>
      </c>
      <c r="K1168" s="7" t="n">
        <v>4.20362721931505E-006</v>
      </c>
      <c r="L1168" s="8" t="n">
        <v>0</v>
      </c>
      <c r="M1168" s="8" t="n">
        <v>0</v>
      </c>
      <c r="N1168" s="8" t="n">
        <v>0.000696378830083566</v>
      </c>
      <c r="O1168" s="9" t="n">
        <v>4.67528286161223E-018</v>
      </c>
      <c r="P1168" s="9" t="n">
        <v>4.09597803547239E-005</v>
      </c>
      <c r="Q1168" s="6" t="e">
        <f aca="false">L1168/G1168</f>
        <v>#DIV/0!</v>
      </c>
      <c r="R1168" s="6" t="e">
        <f aca="false">M1168/H1168</f>
        <v>#DIV/0!</v>
      </c>
      <c r="S1168" s="6" t="n">
        <f aca="false">N1168/I1168</f>
        <v>9.74442896935934</v>
      </c>
      <c r="T1168" s="6" t="n">
        <f aca="false">O1168/J1168</f>
        <v>1.3388186883772</v>
      </c>
      <c r="U1168" s="6" t="n">
        <f aca="false">P1168/K1168</f>
        <v>9.74391358170861</v>
      </c>
      <c r="V1168" s="8" t="e">
        <f aca="false">L1168*L1168/G1168</f>
        <v>#DIV/0!</v>
      </c>
      <c r="W1168" s="8" t="e">
        <f aca="false">M1168*M1168/H1168</f>
        <v>#DIV/0!</v>
      </c>
      <c r="X1168" s="8" t="n">
        <f aca="false">N1168*N1168/I1168</f>
        <v>0.00678581404551487</v>
      </c>
      <c r="Y1168" s="8" t="n">
        <f aca="false">O1168*O1168/J1168</f>
        <v>6.25935606857611E-018</v>
      </c>
      <c r="Z1168" s="8" t="n">
        <f aca="false">P1168*P1168/K1168</f>
        <v>0.000399108560102196</v>
      </c>
    </row>
    <row r="1169" customFormat="false" ht="12" hidden="false" customHeight="false" outlineLevel="0" collapsed="false">
      <c r="A1169" s="0" t="n">
        <v>-26194</v>
      </c>
      <c r="B1169" s="0" t="n">
        <v>4826</v>
      </c>
      <c r="C1169" s="0" t="s">
        <v>26</v>
      </c>
      <c r="D1169" s="5" t="s">
        <v>2355</v>
      </c>
      <c r="E1169" s="0" t="n">
        <v>4826</v>
      </c>
      <c r="F1169" s="0" t="s">
        <v>2356</v>
      </c>
      <c r="G1169" s="6" t="n">
        <v>0</v>
      </c>
      <c r="H1169" s="6" t="n">
        <v>0</v>
      </c>
      <c r="I1169" s="7" t="n">
        <v>7.14643035803616E-005</v>
      </c>
      <c r="J1169" s="7" t="n">
        <v>3.49209560801634E-018</v>
      </c>
      <c r="K1169" s="7" t="n">
        <v>4.20362721931505E-006</v>
      </c>
      <c r="L1169" s="8" t="n">
        <v>0</v>
      </c>
      <c r="M1169" s="8" t="n">
        <v>0</v>
      </c>
      <c r="N1169" s="8" t="n">
        <v>0.000696378830083566</v>
      </c>
      <c r="O1169" s="9" t="n">
        <v>4.67528286161223E-018</v>
      </c>
      <c r="P1169" s="9" t="n">
        <v>4.09597803547239E-005</v>
      </c>
      <c r="Q1169" s="6" t="e">
        <f aca="false">L1169/G1169</f>
        <v>#DIV/0!</v>
      </c>
      <c r="R1169" s="6" t="e">
        <f aca="false">M1169/H1169</f>
        <v>#DIV/0!</v>
      </c>
      <c r="S1169" s="6" t="n">
        <f aca="false">N1169/I1169</f>
        <v>9.74442896935934</v>
      </c>
      <c r="T1169" s="6" t="n">
        <f aca="false">O1169/J1169</f>
        <v>1.3388186883772</v>
      </c>
      <c r="U1169" s="6" t="n">
        <f aca="false">P1169/K1169</f>
        <v>9.74391358170861</v>
      </c>
      <c r="V1169" s="8" t="e">
        <f aca="false">L1169*L1169/G1169</f>
        <v>#DIV/0!</v>
      </c>
      <c r="W1169" s="8" t="e">
        <f aca="false">M1169*M1169/H1169</f>
        <v>#DIV/0!</v>
      </c>
      <c r="X1169" s="8" t="n">
        <f aca="false">N1169*N1169/I1169</f>
        <v>0.00678581404551487</v>
      </c>
      <c r="Y1169" s="8" t="n">
        <f aca="false">O1169*O1169/J1169</f>
        <v>6.25935606857611E-018</v>
      </c>
      <c r="Z1169" s="8" t="n">
        <f aca="false">P1169*P1169/K1169</f>
        <v>0.000399108560102196</v>
      </c>
    </row>
    <row r="1170" customFormat="false" ht="12" hidden="false" customHeight="false" outlineLevel="0" collapsed="false">
      <c r="A1170" s="0" t="n">
        <v>-27456</v>
      </c>
      <c r="B1170" s="0" t="n">
        <v>7047</v>
      </c>
      <c r="C1170" s="0" t="s">
        <v>26</v>
      </c>
      <c r="D1170" s="5" t="s">
        <v>2357</v>
      </c>
      <c r="E1170" s="0" t="n">
        <v>7047</v>
      </c>
      <c r="F1170" s="0" t="s">
        <v>2358</v>
      </c>
      <c r="G1170" s="6" t="n">
        <v>0</v>
      </c>
      <c r="H1170" s="6" t="n">
        <v>0</v>
      </c>
      <c r="I1170" s="7" t="n">
        <v>7.14643035803616E-005</v>
      </c>
      <c r="J1170" s="7" t="n">
        <v>3.49209560801634E-018</v>
      </c>
      <c r="K1170" s="7" t="n">
        <v>4.20362721931505E-006</v>
      </c>
      <c r="L1170" s="8" t="n">
        <v>0</v>
      </c>
      <c r="M1170" s="8" t="n">
        <v>0</v>
      </c>
      <c r="N1170" s="8" t="n">
        <v>0.000696378830083566</v>
      </c>
      <c r="O1170" s="9" t="n">
        <v>4.67528286161223E-018</v>
      </c>
      <c r="P1170" s="9" t="n">
        <v>4.09597803547239E-005</v>
      </c>
      <c r="Q1170" s="6" t="e">
        <f aca="false">L1170/G1170</f>
        <v>#DIV/0!</v>
      </c>
      <c r="R1170" s="6" t="e">
        <f aca="false">M1170/H1170</f>
        <v>#DIV/0!</v>
      </c>
      <c r="S1170" s="6" t="n">
        <f aca="false">N1170/I1170</f>
        <v>9.74442896935934</v>
      </c>
      <c r="T1170" s="6" t="n">
        <f aca="false">O1170/J1170</f>
        <v>1.3388186883772</v>
      </c>
      <c r="U1170" s="6" t="n">
        <f aca="false">P1170/K1170</f>
        <v>9.74391358170861</v>
      </c>
      <c r="V1170" s="8" t="e">
        <f aca="false">L1170*L1170/G1170</f>
        <v>#DIV/0!</v>
      </c>
      <c r="W1170" s="8" t="e">
        <f aca="false">M1170*M1170/H1170</f>
        <v>#DIV/0!</v>
      </c>
      <c r="X1170" s="8" t="n">
        <f aca="false">N1170*N1170/I1170</f>
        <v>0.00678581404551487</v>
      </c>
      <c r="Y1170" s="8" t="n">
        <f aca="false">O1170*O1170/J1170</f>
        <v>6.25935606857611E-018</v>
      </c>
      <c r="Z1170" s="8" t="n">
        <f aca="false">P1170*P1170/K1170</f>
        <v>0.000399108560102196</v>
      </c>
    </row>
    <row r="1171" customFormat="false" ht="12" hidden="false" customHeight="false" outlineLevel="0" collapsed="false">
      <c r="A1171" s="0" t="n">
        <v>-28778</v>
      </c>
      <c r="B1171" s="0" t="n">
        <v>23324</v>
      </c>
      <c r="C1171" s="0" t="s">
        <v>26</v>
      </c>
      <c r="D1171" s="5" t="s">
        <v>2359</v>
      </c>
      <c r="E1171" s="0" t="n">
        <v>23324</v>
      </c>
      <c r="F1171" s="0" t="s">
        <v>2360</v>
      </c>
      <c r="G1171" s="6" t="n">
        <v>0</v>
      </c>
      <c r="H1171" s="6" t="n">
        <v>0</v>
      </c>
      <c r="I1171" s="7" t="n">
        <v>7.14643035803616E-005</v>
      </c>
      <c r="J1171" s="7" t="n">
        <v>3.49209560801634E-018</v>
      </c>
      <c r="K1171" s="7" t="n">
        <v>4.20362721931505E-006</v>
      </c>
      <c r="L1171" s="8" t="n">
        <v>0</v>
      </c>
      <c r="M1171" s="8" t="n">
        <v>0</v>
      </c>
      <c r="N1171" s="8" t="n">
        <v>0.000696378830083566</v>
      </c>
      <c r="O1171" s="9" t="n">
        <v>4.67528286161223E-018</v>
      </c>
      <c r="P1171" s="9" t="n">
        <v>4.09597803547239E-005</v>
      </c>
      <c r="Q1171" s="6" t="e">
        <f aca="false">L1171/G1171</f>
        <v>#DIV/0!</v>
      </c>
      <c r="R1171" s="6" t="e">
        <f aca="false">M1171/H1171</f>
        <v>#DIV/0!</v>
      </c>
      <c r="S1171" s="6" t="n">
        <f aca="false">N1171/I1171</f>
        <v>9.74442896935934</v>
      </c>
      <c r="T1171" s="6" t="n">
        <f aca="false">O1171/J1171</f>
        <v>1.3388186883772</v>
      </c>
      <c r="U1171" s="6" t="n">
        <f aca="false">P1171/K1171</f>
        <v>9.74391358170861</v>
      </c>
      <c r="V1171" s="8" t="e">
        <f aca="false">L1171*L1171/G1171</f>
        <v>#DIV/0!</v>
      </c>
      <c r="W1171" s="8" t="e">
        <f aca="false">M1171*M1171/H1171</f>
        <v>#DIV/0!</v>
      </c>
      <c r="X1171" s="8" t="n">
        <f aca="false">N1171*N1171/I1171</f>
        <v>0.00678581404551487</v>
      </c>
      <c r="Y1171" s="8" t="n">
        <f aca="false">O1171*O1171/J1171</f>
        <v>6.25935606857611E-018</v>
      </c>
      <c r="Z1171" s="8" t="n">
        <f aca="false">P1171*P1171/K1171</f>
        <v>0.000399108560102196</v>
      </c>
    </row>
    <row r="1172" customFormat="false" ht="12" hidden="false" customHeight="false" outlineLevel="0" collapsed="false">
      <c r="A1172" s="0" t="n">
        <v>-28021</v>
      </c>
      <c r="B1172" s="0" t="n">
        <v>8704</v>
      </c>
      <c r="C1172" s="0" t="s">
        <v>26</v>
      </c>
      <c r="D1172" s="5" t="s">
        <v>2361</v>
      </c>
      <c r="E1172" s="0" t="n">
        <v>8704</v>
      </c>
      <c r="F1172" s="0" t="s">
        <v>2362</v>
      </c>
      <c r="G1172" s="6" t="n">
        <v>0</v>
      </c>
      <c r="H1172" s="6" t="n">
        <v>0</v>
      </c>
      <c r="I1172" s="7" t="n">
        <v>7.14643035803616E-005</v>
      </c>
      <c r="J1172" s="7" t="n">
        <v>3.49209560801634E-018</v>
      </c>
      <c r="K1172" s="7" t="n">
        <v>4.20362721931505E-006</v>
      </c>
      <c r="L1172" s="8" t="n">
        <v>0</v>
      </c>
      <c r="M1172" s="8" t="n">
        <v>0</v>
      </c>
      <c r="N1172" s="8" t="n">
        <v>0.000696378830083566</v>
      </c>
      <c r="O1172" s="9" t="n">
        <v>4.67528286161223E-018</v>
      </c>
      <c r="P1172" s="9" t="n">
        <v>4.09597803547239E-005</v>
      </c>
      <c r="Q1172" s="6" t="e">
        <f aca="false">L1172/G1172</f>
        <v>#DIV/0!</v>
      </c>
      <c r="R1172" s="6" t="e">
        <f aca="false">M1172/H1172</f>
        <v>#DIV/0!</v>
      </c>
      <c r="S1172" s="6" t="n">
        <f aca="false">N1172/I1172</f>
        <v>9.74442896935934</v>
      </c>
      <c r="T1172" s="6" t="n">
        <f aca="false">O1172/J1172</f>
        <v>1.3388186883772</v>
      </c>
      <c r="U1172" s="6" t="n">
        <f aca="false">P1172/K1172</f>
        <v>9.74391358170861</v>
      </c>
      <c r="V1172" s="8" t="e">
        <f aca="false">L1172*L1172/G1172</f>
        <v>#DIV/0!</v>
      </c>
      <c r="W1172" s="8" t="e">
        <f aca="false">M1172*M1172/H1172</f>
        <v>#DIV/0!</v>
      </c>
      <c r="X1172" s="8" t="n">
        <f aca="false">N1172*N1172/I1172</f>
        <v>0.00678581404551487</v>
      </c>
      <c r="Y1172" s="8" t="n">
        <f aca="false">O1172*O1172/J1172</f>
        <v>6.25935606857611E-018</v>
      </c>
      <c r="Z1172" s="8" t="n">
        <f aca="false">P1172*P1172/K1172</f>
        <v>0.000399108560102196</v>
      </c>
    </row>
    <row r="1173" customFormat="false" ht="12" hidden="false" customHeight="false" outlineLevel="0" collapsed="false">
      <c r="A1173" s="0" t="n">
        <v>-23383</v>
      </c>
      <c r="B1173" s="0" t="n">
        <v>1669</v>
      </c>
      <c r="C1173" s="0" t="s">
        <v>26</v>
      </c>
      <c r="D1173" s="5" t="s">
        <v>2363</v>
      </c>
      <c r="E1173" s="0" t="n">
        <v>1669</v>
      </c>
      <c r="F1173" s="0" t="s">
        <v>2364</v>
      </c>
      <c r="G1173" s="6" t="n">
        <v>0</v>
      </c>
      <c r="H1173" s="6" t="n">
        <v>0</v>
      </c>
      <c r="I1173" s="7" t="n">
        <v>7.14643035803616E-005</v>
      </c>
      <c r="J1173" s="7" t="n">
        <v>3.49209560801634E-018</v>
      </c>
      <c r="K1173" s="7" t="n">
        <v>4.20362721931505E-006</v>
      </c>
      <c r="L1173" s="8" t="n">
        <v>0</v>
      </c>
      <c r="M1173" s="8" t="n">
        <v>0</v>
      </c>
      <c r="N1173" s="8" t="n">
        <v>0.000696378830083566</v>
      </c>
      <c r="O1173" s="9" t="n">
        <v>4.67528286161223E-018</v>
      </c>
      <c r="P1173" s="9" t="n">
        <v>4.09597803547239E-005</v>
      </c>
      <c r="Q1173" s="6" t="e">
        <f aca="false">L1173/G1173</f>
        <v>#DIV/0!</v>
      </c>
      <c r="R1173" s="6" t="e">
        <f aca="false">M1173/H1173</f>
        <v>#DIV/0!</v>
      </c>
      <c r="S1173" s="6" t="n">
        <f aca="false">N1173/I1173</f>
        <v>9.74442896935934</v>
      </c>
      <c r="T1173" s="6" t="n">
        <f aca="false">O1173/J1173</f>
        <v>1.3388186883772</v>
      </c>
      <c r="U1173" s="6" t="n">
        <f aca="false">P1173/K1173</f>
        <v>9.74391358170861</v>
      </c>
      <c r="V1173" s="8" t="e">
        <f aca="false">L1173*L1173/G1173</f>
        <v>#DIV/0!</v>
      </c>
      <c r="W1173" s="8" t="e">
        <f aca="false">M1173*M1173/H1173</f>
        <v>#DIV/0!</v>
      </c>
      <c r="X1173" s="8" t="n">
        <f aca="false">N1173*N1173/I1173</f>
        <v>0.00678581404551487</v>
      </c>
      <c r="Y1173" s="8" t="n">
        <f aca="false">O1173*O1173/J1173</f>
        <v>6.25935606857611E-018</v>
      </c>
      <c r="Z1173" s="8" t="n">
        <f aca="false">P1173*P1173/K1173</f>
        <v>0.000399108560102196</v>
      </c>
    </row>
    <row r="1174" customFormat="false" ht="12" hidden="false" customHeight="false" outlineLevel="0" collapsed="false">
      <c r="A1174" s="0" t="n">
        <v>-28537</v>
      </c>
      <c r="B1174" s="0" t="n">
        <v>10553</v>
      </c>
      <c r="C1174" s="0" t="s">
        <v>26</v>
      </c>
      <c r="D1174" s="5" t="s">
        <v>2365</v>
      </c>
      <c r="E1174" s="0" t="n">
        <v>10553</v>
      </c>
      <c r="F1174" s="0" t="s">
        <v>2366</v>
      </c>
      <c r="G1174" s="6" t="n">
        <v>0</v>
      </c>
      <c r="H1174" s="6" t="n">
        <v>0</v>
      </c>
      <c r="I1174" s="7" t="n">
        <v>7.14643035803616E-005</v>
      </c>
      <c r="J1174" s="7" t="n">
        <v>3.49209560801634E-018</v>
      </c>
      <c r="K1174" s="7" t="n">
        <v>4.20362721931505E-006</v>
      </c>
      <c r="L1174" s="8" t="n">
        <v>0</v>
      </c>
      <c r="M1174" s="8" t="n">
        <v>0</v>
      </c>
      <c r="N1174" s="8" t="n">
        <v>0.000696378830083566</v>
      </c>
      <c r="O1174" s="9" t="n">
        <v>4.67528286161223E-018</v>
      </c>
      <c r="P1174" s="9" t="n">
        <v>4.09597803547239E-005</v>
      </c>
      <c r="Q1174" s="6" t="e">
        <f aca="false">L1174/G1174</f>
        <v>#DIV/0!</v>
      </c>
      <c r="R1174" s="6" t="e">
        <f aca="false">M1174/H1174</f>
        <v>#DIV/0!</v>
      </c>
      <c r="S1174" s="6" t="n">
        <f aca="false">N1174/I1174</f>
        <v>9.74442896935934</v>
      </c>
      <c r="T1174" s="6" t="n">
        <f aca="false">O1174/J1174</f>
        <v>1.3388186883772</v>
      </c>
      <c r="U1174" s="6" t="n">
        <f aca="false">P1174/K1174</f>
        <v>9.74391358170861</v>
      </c>
      <c r="V1174" s="8" t="e">
        <f aca="false">L1174*L1174/G1174</f>
        <v>#DIV/0!</v>
      </c>
      <c r="W1174" s="8" t="e">
        <f aca="false">M1174*M1174/H1174</f>
        <v>#DIV/0!</v>
      </c>
      <c r="X1174" s="8" t="n">
        <f aca="false">N1174*N1174/I1174</f>
        <v>0.00678581404551487</v>
      </c>
      <c r="Y1174" s="8" t="n">
        <f aca="false">O1174*O1174/J1174</f>
        <v>6.25935606857611E-018</v>
      </c>
      <c r="Z1174" s="8" t="n">
        <f aca="false">P1174*P1174/K1174</f>
        <v>0.000399108560102196</v>
      </c>
    </row>
    <row r="1175" customFormat="false" ht="12" hidden="false" customHeight="false" outlineLevel="0" collapsed="false">
      <c r="A1175" s="0" t="n">
        <v>-31542</v>
      </c>
      <c r="B1175" s="0" t="n">
        <v>200315</v>
      </c>
      <c r="C1175" s="0" t="s">
        <v>26</v>
      </c>
      <c r="D1175" s="5" t="s">
        <v>2367</v>
      </c>
      <c r="E1175" s="0" t="n">
        <v>200315</v>
      </c>
      <c r="F1175" s="0" t="s">
        <v>2368</v>
      </c>
      <c r="G1175" s="6" t="n">
        <v>0</v>
      </c>
      <c r="H1175" s="6" t="n">
        <v>0</v>
      </c>
      <c r="I1175" s="7" t="n">
        <v>7.14643035803616E-005</v>
      </c>
      <c r="J1175" s="7" t="n">
        <v>3.49209560801634E-018</v>
      </c>
      <c r="K1175" s="7" t="n">
        <v>4.20362721931505E-006</v>
      </c>
      <c r="L1175" s="8" t="n">
        <v>0</v>
      </c>
      <c r="M1175" s="8" t="n">
        <v>0</v>
      </c>
      <c r="N1175" s="8" t="n">
        <v>0.000696378830083566</v>
      </c>
      <c r="O1175" s="9" t="n">
        <v>4.67528286161223E-018</v>
      </c>
      <c r="P1175" s="9" t="n">
        <v>4.09597803547239E-005</v>
      </c>
      <c r="Q1175" s="6" t="e">
        <f aca="false">L1175/G1175</f>
        <v>#DIV/0!</v>
      </c>
      <c r="R1175" s="6" t="e">
        <f aca="false">M1175/H1175</f>
        <v>#DIV/0!</v>
      </c>
      <c r="S1175" s="6" t="n">
        <f aca="false">N1175/I1175</f>
        <v>9.74442896935934</v>
      </c>
      <c r="T1175" s="6" t="n">
        <f aca="false">O1175/J1175</f>
        <v>1.3388186883772</v>
      </c>
      <c r="U1175" s="6" t="n">
        <f aca="false">P1175/K1175</f>
        <v>9.74391358170861</v>
      </c>
      <c r="V1175" s="8" t="e">
        <f aca="false">L1175*L1175/G1175</f>
        <v>#DIV/0!</v>
      </c>
      <c r="W1175" s="8" t="e">
        <f aca="false">M1175*M1175/H1175</f>
        <v>#DIV/0!</v>
      </c>
      <c r="X1175" s="8" t="n">
        <f aca="false">N1175*N1175/I1175</f>
        <v>0.00678581404551487</v>
      </c>
      <c r="Y1175" s="8" t="n">
        <f aca="false">O1175*O1175/J1175</f>
        <v>6.25935606857611E-018</v>
      </c>
      <c r="Z1175" s="8" t="n">
        <f aca="false">P1175*P1175/K1175</f>
        <v>0.000399108560102196</v>
      </c>
    </row>
    <row r="1176" customFormat="false" ht="12" hidden="false" customHeight="false" outlineLevel="0" collapsed="false">
      <c r="A1176" s="0" t="n">
        <v>-27856</v>
      </c>
      <c r="B1176" s="0" t="n">
        <v>8331</v>
      </c>
      <c r="C1176" s="0" t="s">
        <v>26</v>
      </c>
      <c r="D1176" s="5" t="s">
        <v>2369</v>
      </c>
      <c r="E1176" s="0" t="n">
        <v>8331</v>
      </c>
      <c r="F1176" s="0" t="s">
        <v>2370</v>
      </c>
      <c r="G1176" s="6" t="n">
        <v>0</v>
      </c>
      <c r="H1176" s="6" t="n">
        <v>0</v>
      </c>
      <c r="I1176" s="7" t="n">
        <v>7.14643035803616E-005</v>
      </c>
      <c r="J1176" s="7" t="n">
        <v>3.49209560801634E-018</v>
      </c>
      <c r="K1176" s="7" t="n">
        <v>4.20362721931505E-006</v>
      </c>
      <c r="L1176" s="8" t="n">
        <v>0</v>
      </c>
      <c r="M1176" s="8" t="n">
        <v>0</v>
      </c>
      <c r="N1176" s="8" t="n">
        <v>0.000696378830083566</v>
      </c>
      <c r="O1176" s="9" t="n">
        <v>4.67528286161223E-018</v>
      </c>
      <c r="P1176" s="9" t="n">
        <v>4.09597803547239E-005</v>
      </c>
      <c r="Q1176" s="6" t="e">
        <f aca="false">L1176/G1176</f>
        <v>#DIV/0!</v>
      </c>
      <c r="R1176" s="6" t="e">
        <f aca="false">M1176/H1176</f>
        <v>#DIV/0!</v>
      </c>
      <c r="S1176" s="6" t="n">
        <f aca="false">N1176/I1176</f>
        <v>9.74442896935934</v>
      </c>
      <c r="T1176" s="6" t="n">
        <f aca="false">O1176/J1176</f>
        <v>1.3388186883772</v>
      </c>
      <c r="U1176" s="6" t="n">
        <f aca="false">P1176/K1176</f>
        <v>9.74391358170861</v>
      </c>
      <c r="V1176" s="8" t="e">
        <f aca="false">L1176*L1176/G1176</f>
        <v>#DIV/0!</v>
      </c>
      <c r="W1176" s="8" t="e">
        <f aca="false">M1176*M1176/H1176</f>
        <v>#DIV/0!</v>
      </c>
      <c r="X1176" s="8" t="n">
        <f aca="false">N1176*N1176/I1176</f>
        <v>0.00678581404551487</v>
      </c>
      <c r="Y1176" s="8" t="n">
        <f aca="false">O1176*O1176/J1176</f>
        <v>6.25935606857611E-018</v>
      </c>
      <c r="Z1176" s="8" t="n">
        <f aca="false">P1176*P1176/K1176</f>
        <v>0.000399108560102196</v>
      </c>
    </row>
    <row r="1177" customFormat="false" ht="12" hidden="false" customHeight="false" outlineLevel="0" collapsed="false">
      <c r="A1177" s="0" t="n">
        <v>-27877</v>
      </c>
      <c r="B1177" s="0" t="n">
        <v>8364</v>
      </c>
      <c r="C1177" s="0" t="s">
        <v>26</v>
      </c>
      <c r="D1177" s="5" t="s">
        <v>2371</v>
      </c>
      <c r="E1177" s="0" t="n">
        <v>8364</v>
      </c>
      <c r="F1177" s="0" t="s">
        <v>2372</v>
      </c>
      <c r="G1177" s="6" t="n">
        <v>0</v>
      </c>
      <c r="H1177" s="6" t="n">
        <v>0</v>
      </c>
      <c r="I1177" s="7" t="n">
        <v>7.14643035803616E-005</v>
      </c>
      <c r="J1177" s="7" t="n">
        <v>3.49209560801634E-018</v>
      </c>
      <c r="K1177" s="7" t="n">
        <v>4.20362721931505E-006</v>
      </c>
      <c r="L1177" s="8" t="n">
        <v>0</v>
      </c>
      <c r="M1177" s="8" t="n">
        <v>0</v>
      </c>
      <c r="N1177" s="8" t="n">
        <v>0.000696378830083566</v>
      </c>
      <c r="O1177" s="9" t="n">
        <v>4.67528286161223E-018</v>
      </c>
      <c r="P1177" s="9" t="n">
        <v>4.09597803547239E-005</v>
      </c>
      <c r="Q1177" s="6" t="e">
        <f aca="false">L1177/G1177</f>
        <v>#DIV/0!</v>
      </c>
      <c r="R1177" s="6" t="e">
        <f aca="false">M1177/H1177</f>
        <v>#DIV/0!</v>
      </c>
      <c r="S1177" s="6" t="n">
        <f aca="false">N1177/I1177</f>
        <v>9.74442896935934</v>
      </c>
      <c r="T1177" s="6" t="n">
        <f aca="false">O1177/J1177</f>
        <v>1.3388186883772</v>
      </c>
      <c r="U1177" s="6" t="n">
        <f aca="false">P1177/K1177</f>
        <v>9.74391358170861</v>
      </c>
      <c r="V1177" s="8" t="e">
        <f aca="false">L1177*L1177/G1177</f>
        <v>#DIV/0!</v>
      </c>
      <c r="W1177" s="8" t="e">
        <f aca="false">M1177*M1177/H1177</f>
        <v>#DIV/0!</v>
      </c>
      <c r="X1177" s="8" t="n">
        <f aca="false">N1177*N1177/I1177</f>
        <v>0.00678581404551487</v>
      </c>
      <c r="Y1177" s="8" t="n">
        <f aca="false">O1177*O1177/J1177</f>
        <v>6.25935606857611E-018</v>
      </c>
      <c r="Z1177" s="8" t="n">
        <f aca="false">P1177*P1177/K1177</f>
        <v>0.000399108560102196</v>
      </c>
    </row>
    <row r="1178" customFormat="false" ht="12" hidden="false" customHeight="false" outlineLevel="0" collapsed="false">
      <c r="A1178" s="0" t="n">
        <v>-27354</v>
      </c>
      <c r="B1178" s="0" t="n">
        <v>6920</v>
      </c>
      <c r="C1178" s="0" t="s">
        <v>26</v>
      </c>
      <c r="D1178" s="5" t="s">
        <v>2373</v>
      </c>
      <c r="E1178" s="0" t="n">
        <v>6920</v>
      </c>
      <c r="F1178" s="0" t="s">
        <v>2374</v>
      </c>
      <c r="G1178" s="6" t="n">
        <v>0</v>
      </c>
      <c r="H1178" s="6" t="n">
        <v>0</v>
      </c>
      <c r="I1178" s="7" t="n">
        <v>7.14643035803616E-005</v>
      </c>
      <c r="J1178" s="7" t="n">
        <v>3.49209560801634E-018</v>
      </c>
      <c r="K1178" s="7" t="n">
        <v>4.20362721931505E-006</v>
      </c>
      <c r="L1178" s="8" t="n">
        <v>0</v>
      </c>
      <c r="M1178" s="8" t="n">
        <v>0</v>
      </c>
      <c r="N1178" s="8" t="n">
        <v>0.000696378830083566</v>
      </c>
      <c r="O1178" s="9" t="n">
        <v>4.67528286161223E-018</v>
      </c>
      <c r="P1178" s="9" t="n">
        <v>4.09597803547239E-005</v>
      </c>
      <c r="Q1178" s="6" t="e">
        <f aca="false">L1178/G1178</f>
        <v>#DIV/0!</v>
      </c>
      <c r="R1178" s="6" t="e">
        <f aca="false">M1178/H1178</f>
        <v>#DIV/0!</v>
      </c>
      <c r="S1178" s="6" t="n">
        <f aca="false">N1178/I1178</f>
        <v>9.74442896935934</v>
      </c>
      <c r="T1178" s="6" t="n">
        <f aca="false">O1178/J1178</f>
        <v>1.3388186883772</v>
      </c>
      <c r="U1178" s="6" t="n">
        <f aca="false">P1178/K1178</f>
        <v>9.74391358170861</v>
      </c>
      <c r="V1178" s="8" t="e">
        <f aca="false">L1178*L1178/G1178</f>
        <v>#DIV/0!</v>
      </c>
      <c r="W1178" s="8" t="e">
        <f aca="false">M1178*M1178/H1178</f>
        <v>#DIV/0!</v>
      </c>
      <c r="X1178" s="8" t="n">
        <f aca="false">N1178*N1178/I1178</f>
        <v>0.00678581404551487</v>
      </c>
      <c r="Y1178" s="8" t="n">
        <f aca="false">O1178*O1178/J1178</f>
        <v>6.25935606857611E-018</v>
      </c>
      <c r="Z1178" s="8" t="n">
        <f aca="false">P1178*P1178/K1178</f>
        <v>0.000399108560102196</v>
      </c>
    </row>
    <row r="1179" customFormat="false" ht="12" hidden="false" customHeight="false" outlineLevel="0" collapsed="false">
      <c r="A1179" s="0" t="n">
        <v>-27875</v>
      </c>
      <c r="B1179" s="0" t="n">
        <v>8362</v>
      </c>
      <c r="C1179" s="0" t="s">
        <v>26</v>
      </c>
      <c r="D1179" s="5" t="s">
        <v>2375</v>
      </c>
      <c r="E1179" s="0" t="n">
        <v>8362</v>
      </c>
      <c r="F1179" s="0" t="s">
        <v>2376</v>
      </c>
      <c r="G1179" s="6" t="n">
        <v>0</v>
      </c>
      <c r="H1179" s="6" t="n">
        <v>0</v>
      </c>
      <c r="I1179" s="7" t="n">
        <v>7.14643035803616E-005</v>
      </c>
      <c r="J1179" s="7" t="n">
        <v>3.49209560801634E-018</v>
      </c>
      <c r="K1179" s="7" t="n">
        <v>4.20362721931505E-006</v>
      </c>
      <c r="L1179" s="8" t="n">
        <v>0</v>
      </c>
      <c r="M1179" s="8" t="n">
        <v>0</v>
      </c>
      <c r="N1179" s="8" t="n">
        <v>0.000696378830083566</v>
      </c>
      <c r="O1179" s="9" t="n">
        <v>4.67528286161223E-018</v>
      </c>
      <c r="P1179" s="9" t="n">
        <v>4.09597803547239E-005</v>
      </c>
      <c r="Q1179" s="6" t="e">
        <f aca="false">L1179/G1179</f>
        <v>#DIV/0!</v>
      </c>
      <c r="R1179" s="6" t="e">
        <f aca="false">M1179/H1179</f>
        <v>#DIV/0!</v>
      </c>
      <c r="S1179" s="6" t="n">
        <f aca="false">N1179/I1179</f>
        <v>9.74442896935934</v>
      </c>
      <c r="T1179" s="6" t="n">
        <f aca="false">O1179/J1179</f>
        <v>1.3388186883772</v>
      </c>
      <c r="U1179" s="6" t="n">
        <f aca="false">P1179/K1179</f>
        <v>9.74391358170861</v>
      </c>
      <c r="V1179" s="8" t="e">
        <f aca="false">L1179*L1179/G1179</f>
        <v>#DIV/0!</v>
      </c>
      <c r="W1179" s="8" t="e">
        <f aca="false">M1179*M1179/H1179</f>
        <v>#DIV/0!</v>
      </c>
      <c r="X1179" s="8" t="n">
        <f aca="false">N1179*N1179/I1179</f>
        <v>0.00678581404551487</v>
      </c>
      <c r="Y1179" s="8" t="n">
        <f aca="false">O1179*O1179/J1179</f>
        <v>6.25935606857611E-018</v>
      </c>
      <c r="Z1179" s="8" t="n">
        <f aca="false">P1179*P1179/K1179</f>
        <v>0.000399108560102196</v>
      </c>
    </row>
    <row r="1180" customFormat="false" ht="12" hidden="false" customHeight="false" outlineLevel="0" collapsed="false">
      <c r="A1180" s="0" t="n">
        <v>-28560</v>
      </c>
      <c r="B1180" s="0" t="n">
        <v>10663</v>
      </c>
      <c r="C1180" s="0" t="s">
        <v>26</v>
      </c>
      <c r="D1180" s="5" t="s">
        <v>2377</v>
      </c>
      <c r="E1180" s="0" t="n">
        <v>10663</v>
      </c>
      <c r="F1180" s="0" t="s">
        <v>2378</v>
      </c>
      <c r="G1180" s="6" t="n">
        <v>0</v>
      </c>
      <c r="H1180" s="6" t="n">
        <v>0</v>
      </c>
      <c r="I1180" s="7" t="n">
        <v>7.14643035803616E-005</v>
      </c>
      <c r="J1180" s="7" t="n">
        <v>3.49209560801634E-018</v>
      </c>
      <c r="K1180" s="7" t="n">
        <v>4.20362721931505E-006</v>
      </c>
      <c r="L1180" s="8" t="n">
        <v>0</v>
      </c>
      <c r="M1180" s="8" t="n">
        <v>0</v>
      </c>
      <c r="N1180" s="8" t="n">
        <v>0.000696378830083566</v>
      </c>
      <c r="O1180" s="9" t="n">
        <v>4.67528286161223E-018</v>
      </c>
      <c r="P1180" s="9" t="n">
        <v>4.09597803547239E-005</v>
      </c>
      <c r="Q1180" s="6" t="e">
        <f aca="false">L1180/G1180</f>
        <v>#DIV/0!</v>
      </c>
      <c r="R1180" s="6" t="e">
        <f aca="false">M1180/H1180</f>
        <v>#DIV/0!</v>
      </c>
      <c r="S1180" s="6" t="n">
        <f aca="false">N1180/I1180</f>
        <v>9.74442896935934</v>
      </c>
      <c r="T1180" s="6" t="n">
        <f aca="false">O1180/J1180</f>
        <v>1.3388186883772</v>
      </c>
      <c r="U1180" s="6" t="n">
        <f aca="false">P1180/K1180</f>
        <v>9.74391358170861</v>
      </c>
      <c r="V1180" s="8" t="e">
        <f aca="false">L1180*L1180/G1180</f>
        <v>#DIV/0!</v>
      </c>
      <c r="W1180" s="8" t="e">
        <f aca="false">M1180*M1180/H1180</f>
        <v>#DIV/0!</v>
      </c>
      <c r="X1180" s="8" t="n">
        <f aca="false">N1180*N1180/I1180</f>
        <v>0.00678581404551487</v>
      </c>
      <c r="Y1180" s="8" t="n">
        <f aca="false">O1180*O1180/J1180</f>
        <v>6.25935606857611E-018</v>
      </c>
      <c r="Z1180" s="8" t="n">
        <f aca="false">P1180*P1180/K1180</f>
        <v>0.000399108560102196</v>
      </c>
    </row>
    <row r="1181" customFormat="false" ht="12" hidden="false" customHeight="false" outlineLevel="0" collapsed="false">
      <c r="A1181" s="0" t="n">
        <v>-27870</v>
      </c>
      <c r="B1181" s="0" t="n">
        <v>8351</v>
      </c>
      <c r="C1181" s="0" t="s">
        <v>26</v>
      </c>
      <c r="D1181" s="5" t="s">
        <v>2379</v>
      </c>
      <c r="E1181" s="0" t="n">
        <v>8351</v>
      </c>
      <c r="F1181" s="0" t="s">
        <v>2380</v>
      </c>
      <c r="G1181" s="6" t="n">
        <v>0</v>
      </c>
      <c r="H1181" s="6" t="n">
        <v>0</v>
      </c>
      <c r="I1181" s="7" t="n">
        <v>7.14643035803616E-005</v>
      </c>
      <c r="J1181" s="7" t="n">
        <v>3.49209560801634E-018</v>
      </c>
      <c r="K1181" s="7" t="n">
        <v>4.20362721931505E-006</v>
      </c>
      <c r="L1181" s="8" t="n">
        <v>0</v>
      </c>
      <c r="M1181" s="8" t="n">
        <v>0</v>
      </c>
      <c r="N1181" s="8" t="n">
        <v>0.000696378830083566</v>
      </c>
      <c r="O1181" s="9" t="n">
        <v>4.67528286161223E-018</v>
      </c>
      <c r="P1181" s="9" t="n">
        <v>4.09597803547239E-005</v>
      </c>
      <c r="Q1181" s="6" t="e">
        <f aca="false">L1181/G1181</f>
        <v>#DIV/0!</v>
      </c>
      <c r="R1181" s="6" t="e">
        <f aca="false">M1181/H1181</f>
        <v>#DIV/0!</v>
      </c>
      <c r="S1181" s="6" t="n">
        <f aca="false">N1181/I1181</f>
        <v>9.74442896935934</v>
      </c>
      <c r="T1181" s="6" t="n">
        <f aca="false">O1181/J1181</f>
        <v>1.3388186883772</v>
      </c>
      <c r="U1181" s="6" t="n">
        <f aca="false">P1181/K1181</f>
        <v>9.74391358170861</v>
      </c>
      <c r="V1181" s="8" t="e">
        <f aca="false">L1181*L1181/G1181</f>
        <v>#DIV/0!</v>
      </c>
      <c r="W1181" s="8" t="e">
        <f aca="false">M1181*M1181/H1181</f>
        <v>#DIV/0!</v>
      </c>
      <c r="X1181" s="8" t="n">
        <f aca="false">N1181*N1181/I1181</f>
        <v>0.00678581404551487</v>
      </c>
      <c r="Y1181" s="8" t="n">
        <f aca="false">O1181*O1181/J1181</f>
        <v>6.25935606857611E-018</v>
      </c>
      <c r="Z1181" s="8" t="n">
        <f aca="false">P1181*P1181/K1181</f>
        <v>0.000399108560102196</v>
      </c>
    </row>
    <row r="1182" customFormat="false" ht="12" hidden="false" customHeight="false" outlineLevel="0" collapsed="false">
      <c r="A1182" s="0" t="n">
        <v>-24416</v>
      </c>
      <c r="B1182" s="0" t="n">
        <v>2548</v>
      </c>
      <c r="C1182" s="0" t="s">
        <v>26</v>
      </c>
      <c r="D1182" s="5" t="s">
        <v>2381</v>
      </c>
      <c r="E1182" s="0" t="n">
        <v>2548</v>
      </c>
      <c r="F1182" s="0" t="s">
        <v>2382</v>
      </c>
      <c r="G1182" s="6" t="n">
        <v>0</v>
      </c>
      <c r="H1182" s="6" t="n">
        <v>0</v>
      </c>
      <c r="I1182" s="7" t="n">
        <v>7.14643035803616E-005</v>
      </c>
      <c r="J1182" s="7" t="n">
        <v>3.49209560801634E-018</v>
      </c>
      <c r="K1182" s="7" t="n">
        <v>4.20362721931505E-006</v>
      </c>
      <c r="L1182" s="8" t="n">
        <v>0</v>
      </c>
      <c r="M1182" s="8" t="n">
        <v>0</v>
      </c>
      <c r="N1182" s="8" t="n">
        <v>0.000696378830083566</v>
      </c>
      <c r="O1182" s="9" t="n">
        <v>4.67528286161223E-018</v>
      </c>
      <c r="P1182" s="9" t="n">
        <v>4.09597803547239E-005</v>
      </c>
      <c r="Q1182" s="6" t="e">
        <f aca="false">L1182/G1182</f>
        <v>#DIV/0!</v>
      </c>
      <c r="R1182" s="6" t="e">
        <f aca="false">M1182/H1182</f>
        <v>#DIV/0!</v>
      </c>
      <c r="S1182" s="6" t="n">
        <f aca="false">N1182/I1182</f>
        <v>9.74442896935934</v>
      </c>
      <c r="T1182" s="6" t="n">
        <f aca="false">O1182/J1182</f>
        <v>1.3388186883772</v>
      </c>
      <c r="U1182" s="6" t="n">
        <f aca="false">P1182/K1182</f>
        <v>9.74391358170861</v>
      </c>
      <c r="V1182" s="8" t="e">
        <f aca="false">L1182*L1182/G1182</f>
        <v>#DIV/0!</v>
      </c>
      <c r="W1182" s="8" t="e">
        <f aca="false">M1182*M1182/H1182</f>
        <v>#DIV/0!</v>
      </c>
      <c r="X1182" s="8" t="n">
        <f aca="false">N1182*N1182/I1182</f>
        <v>0.00678581404551487</v>
      </c>
      <c r="Y1182" s="8" t="n">
        <f aca="false">O1182*O1182/J1182</f>
        <v>6.25935606857611E-018</v>
      </c>
      <c r="Z1182" s="8" t="n">
        <f aca="false">P1182*P1182/K1182</f>
        <v>0.000399108560102196</v>
      </c>
    </row>
    <row r="1183" customFormat="false" ht="12" hidden="false" customHeight="false" outlineLevel="0" collapsed="false">
      <c r="A1183" s="0" t="n">
        <v>-25544</v>
      </c>
      <c r="B1183" s="0" t="n">
        <v>3948</v>
      </c>
      <c r="C1183" s="0" t="s">
        <v>26</v>
      </c>
      <c r="D1183" s="5" t="s">
        <v>2383</v>
      </c>
      <c r="E1183" s="0" t="n">
        <v>3948</v>
      </c>
      <c r="F1183" s="0" t="s">
        <v>2384</v>
      </c>
      <c r="G1183" s="6" t="n">
        <v>0</v>
      </c>
      <c r="H1183" s="6" t="n">
        <v>0</v>
      </c>
      <c r="I1183" s="7" t="n">
        <v>7.14643035803616E-005</v>
      </c>
      <c r="J1183" s="7" t="n">
        <v>3.49209560801634E-018</v>
      </c>
      <c r="K1183" s="7" t="n">
        <v>4.20362721931505E-006</v>
      </c>
      <c r="L1183" s="8" t="n">
        <v>0</v>
      </c>
      <c r="M1183" s="8" t="n">
        <v>0</v>
      </c>
      <c r="N1183" s="8" t="n">
        <v>0.000696378830083566</v>
      </c>
      <c r="O1183" s="9" t="n">
        <v>4.67528286161223E-018</v>
      </c>
      <c r="P1183" s="9" t="n">
        <v>4.09597803547239E-005</v>
      </c>
      <c r="Q1183" s="6" t="e">
        <f aca="false">L1183/G1183</f>
        <v>#DIV/0!</v>
      </c>
      <c r="R1183" s="6" t="e">
        <f aca="false">M1183/H1183</f>
        <v>#DIV/0!</v>
      </c>
      <c r="S1183" s="6" t="n">
        <f aca="false">N1183/I1183</f>
        <v>9.74442896935934</v>
      </c>
      <c r="T1183" s="6" t="n">
        <f aca="false">O1183/J1183</f>
        <v>1.3388186883772</v>
      </c>
      <c r="U1183" s="6" t="n">
        <f aca="false">P1183/K1183</f>
        <v>9.74391358170861</v>
      </c>
      <c r="V1183" s="8" t="e">
        <f aca="false">L1183*L1183/G1183</f>
        <v>#DIV/0!</v>
      </c>
      <c r="W1183" s="8" t="e">
        <f aca="false">M1183*M1183/H1183</f>
        <v>#DIV/0!</v>
      </c>
      <c r="X1183" s="8" t="n">
        <f aca="false">N1183*N1183/I1183</f>
        <v>0.00678581404551487</v>
      </c>
      <c r="Y1183" s="8" t="n">
        <f aca="false">O1183*O1183/J1183</f>
        <v>6.25935606857611E-018</v>
      </c>
      <c r="Z1183" s="8" t="n">
        <f aca="false">P1183*P1183/K1183</f>
        <v>0.000399108560102196</v>
      </c>
    </row>
    <row r="1184" customFormat="false" ht="12" hidden="false" customHeight="false" outlineLevel="0" collapsed="false">
      <c r="A1184" s="0" t="n">
        <v>-27864</v>
      </c>
      <c r="B1184" s="0" t="n">
        <v>8343</v>
      </c>
      <c r="C1184" s="0" t="s">
        <v>26</v>
      </c>
      <c r="D1184" s="5" t="s">
        <v>2385</v>
      </c>
      <c r="E1184" s="0" t="n">
        <v>8343</v>
      </c>
      <c r="F1184" s="0" t="s">
        <v>2386</v>
      </c>
      <c r="G1184" s="6" t="n">
        <v>0</v>
      </c>
      <c r="H1184" s="6" t="n">
        <v>0</v>
      </c>
      <c r="I1184" s="7" t="n">
        <v>7.14643035803616E-005</v>
      </c>
      <c r="J1184" s="7" t="n">
        <v>3.49209560801634E-018</v>
      </c>
      <c r="K1184" s="7" t="n">
        <v>4.20362721931505E-006</v>
      </c>
      <c r="L1184" s="8" t="n">
        <v>0</v>
      </c>
      <c r="M1184" s="8" t="n">
        <v>0</v>
      </c>
      <c r="N1184" s="8" t="n">
        <v>0.000696378830083566</v>
      </c>
      <c r="O1184" s="9" t="n">
        <v>4.67528286161223E-018</v>
      </c>
      <c r="P1184" s="9" t="n">
        <v>4.09597803547239E-005</v>
      </c>
      <c r="Q1184" s="6" t="e">
        <f aca="false">L1184/G1184</f>
        <v>#DIV/0!</v>
      </c>
      <c r="R1184" s="6" t="e">
        <f aca="false">M1184/H1184</f>
        <v>#DIV/0!</v>
      </c>
      <c r="S1184" s="6" t="n">
        <f aca="false">N1184/I1184</f>
        <v>9.74442896935934</v>
      </c>
      <c r="T1184" s="6" t="n">
        <f aca="false">O1184/J1184</f>
        <v>1.3388186883772</v>
      </c>
      <c r="U1184" s="6" t="n">
        <f aca="false">P1184/K1184</f>
        <v>9.74391358170861</v>
      </c>
      <c r="V1184" s="8" t="e">
        <f aca="false">L1184*L1184/G1184</f>
        <v>#DIV/0!</v>
      </c>
      <c r="W1184" s="8" t="e">
        <f aca="false">M1184*M1184/H1184</f>
        <v>#DIV/0!</v>
      </c>
      <c r="X1184" s="8" t="n">
        <f aca="false">N1184*N1184/I1184</f>
        <v>0.00678581404551487</v>
      </c>
      <c r="Y1184" s="8" t="n">
        <f aca="false">O1184*O1184/J1184</f>
        <v>6.25935606857611E-018</v>
      </c>
      <c r="Z1184" s="8" t="n">
        <f aca="false">P1184*P1184/K1184</f>
        <v>0.000399108560102196</v>
      </c>
    </row>
    <row r="1185" customFormat="false" ht="12" hidden="false" customHeight="false" outlineLevel="0" collapsed="false">
      <c r="A1185" s="0" t="n">
        <v>-29145</v>
      </c>
      <c r="B1185" s="0" t="n">
        <v>57379</v>
      </c>
      <c r="C1185" s="0" t="s">
        <v>26</v>
      </c>
      <c r="D1185" s="5" t="s">
        <v>2387</v>
      </c>
      <c r="E1185" s="0" t="n">
        <v>57379</v>
      </c>
      <c r="F1185" s="0" t="s">
        <v>2388</v>
      </c>
      <c r="G1185" s="6" t="n">
        <v>0</v>
      </c>
      <c r="H1185" s="6" t="n">
        <v>0</v>
      </c>
      <c r="I1185" s="7" t="n">
        <v>7.14643035803616E-005</v>
      </c>
      <c r="J1185" s="7" t="n">
        <v>3.49209560801634E-018</v>
      </c>
      <c r="K1185" s="7" t="n">
        <v>4.20362721931505E-006</v>
      </c>
      <c r="L1185" s="8" t="n">
        <v>0</v>
      </c>
      <c r="M1185" s="8" t="n">
        <v>0</v>
      </c>
      <c r="N1185" s="8" t="n">
        <v>0.000696378830083566</v>
      </c>
      <c r="O1185" s="9" t="n">
        <v>4.67528286161223E-018</v>
      </c>
      <c r="P1185" s="9" t="n">
        <v>4.09597803547239E-005</v>
      </c>
      <c r="Q1185" s="6" t="e">
        <f aca="false">L1185/G1185</f>
        <v>#DIV/0!</v>
      </c>
      <c r="R1185" s="6" t="e">
        <f aca="false">M1185/H1185</f>
        <v>#DIV/0!</v>
      </c>
      <c r="S1185" s="6" t="n">
        <f aca="false">N1185/I1185</f>
        <v>9.74442896935934</v>
      </c>
      <c r="T1185" s="6" t="n">
        <f aca="false">O1185/J1185</f>
        <v>1.3388186883772</v>
      </c>
      <c r="U1185" s="6" t="n">
        <f aca="false">P1185/K1185</f>
        <v>9.74391358170861</v>
      </c>
      <c r="V1185" s="8" t="e">
        <f aca="false">L1185*L1185/G1185</f>
        <v>#DIV/0!</v>
      </c>
      <c r="W1185" s="8" t="e">
        <f aca="false">M1185*M1185/H1185</f>
        <v>#DIV/0!</v>
      </c>
      <c r="X1185" s="8" t="n">
        <f aca="false">N1185*N1185/I1185</f>
        <v>0.00678581404551487</v>
      </c>
      <c r="Y1185" s="8" t="n">
        <f aca="false">O1185*O1185/J1185</f>
        <v>6.25935606857611E-018</v>
      </c>
      <c r="Z1185" s="8" t="n">
        <f aca="false">P1185*P1185/K1185</f>
        <v>0.000399108560102196</v>
      </c>
    </row>
    <row r="1186" customFormat="false" ht="12" hidden="false" customHeight="false" outlineLevel="0" collapsed="false">
      <c r="A1186" s="0" t="n">
        <v>-29269</v>
      </c>
      <c r="B1186" s="0" t="n">
        <v>85235</v>
      </c>
      <c r="C1186" s="0" t="s">
        <v>26</v>
      </c>
      <c r="D1186" s="5" t="s">
        <v>2389</v>
      </c>
      <c r="E1186" s="0" t="n">
        <v>85235</v>
      </c>
      <c r="F1186" s="0" t="s">
        <v>2390</v>
      </c>
      <c r="G1186" s="6" t="n">
        <v>0</v>
      </c>
      <c r="H1186" s="6" t="n">
        <v>0</v>
      </c>
      <c r="I1186" s="7" t="n">
        <v>7.14643035803616E-005</v>
      </c>
      <c r="J1186" s="7" t="n">
        <v>3.49209560801634E-018</v>
      </c>
      <c r="K1186" s="7" t="n">
        <v>4.20362721931505E-006</v>
      </c>
      <c r="L1186" s="8" t="n">
        <v>0</v>
      </c>
      <c r="M1186" s="8" t="n">
        <v>0</v>
      </c>
      <c r="N1186" s="8" t="n">
        <v>0.000696378830083566</v>
      </c>
      <c r="O1186" s="9" t="n">
        <v>4.67528286161223E-018</v>
      </c>
      <c r="P1186" s="9" t="n">
        <v>4.09597803547239E-005</v>
      </c>
      <c r="Q1186" s="6" t="e">
        <f aca="false">L1186/G1186</f>
        <v>#DIV/0!</v>
      </c>
      <c r="R1186" s="6" t="e">
        <f aca="false">M1186/H1186</f>
        <v>#DIV/0!</v>
      </c>
      <c r="S1186" s="6" t="n">
        <f aca="false">N1186/I1186</f>
        <v>9.74442896935934</v>
      </c>
      <c r="T1186" s="6" t="n">
        <f aca="false">O1186/J1186</f>
        <v>1.3388186883772</v>
      </c>
      <c r="U1186" s="6" t="n">
        <f aca="false">P1186/K1186</f>
        <v>9.74391358170861</v>
      </c>
      <c r="V1186" s="8" t="e">
        <f aca="false">L1186*L1186/G1186</f>
        <v>#DIV/0!</v>
      </c>
      <c r="W1186" s="8" t="e">
        <f aca="false">M1186*M1186/H1186</f>
        <v>#DIV/0!</v>
      </c>
      <c r="X1186" s="8" t="n">
        <f aca="false">N1186*N1186/I1186</f>
        <v>0.00678581404551487</v>
      </c>
      <c r="Y1186" s="8" t="n">
        <f aca="false">O1186*O1186/J1186</f>
        <v>6.25935606857611E-018</v>
      </c>
      <c r="Z1186" s="8" t="n">
        <f aca="false">P1186*P1186/K1186</f>
        <v>0.000399108560102196</v>
      </c>
    </row>
    <row r="1187" customFormat="false" ht="12" hidden="false" customHeight="false" outlineLevel="0" collapsed="false">
      <c r="A1187" s="0" t="n">
        <v>-28833</v>
      </c>
      <c r="B1187" s="0" t="n">
        <v>25834</v>
      </c>
      <c r="C1187" s="0" t="s">
        <v>26</v>
      </c>
      <c r="D1187" s="5" t="s">
        <v>2391</v>
      </c>
      <c r="E1187" s="0" t="n">
        <v>25834</v>
      </c>
      <c r="F1187" s="0" t="s">
        <v>2392</v>
      </c>
      <c r="G1187" s="6" t="n">
        <v>0</v>
      </c>
      <c r="H1187" s="6" t="n">
        <v>0</v>
      </c>
      <c r="I1187" s="7" t="n">
        <v>7.14643035803616E-005</v>
      </c>
      <c r="J1187" s="7" t="n">
        <v>3.49209560801634E-018</v>
      </c>
      <c r="K1187" s="7" t="n">
        <v>4.20362721931505E-006</v>
      </c>
      <c r="L1187" s="8" t="n">
        <v>0</v>
      </c>
      <c r="M1187" s="8" t="n">
        <v>0</v>
      </c>
      <c r="N1187" s="8" t="n">
        <v>0.000696378830083566</v>
      </c>
      <c r="O1187" s="9" t="n">
        <v>4.67528286161223E-018</v>
      </c>
      <c r="P1187" s="9" t="n">
        <v>4.09597803547239E-005</v>
      </c>
      <c r="Q1187" s="6" t="e">
        <f aca="false">L1187/G1187</f>
        <v>#DIV/0!</v>
      </c>
      <c r="R1187" s="6" t="e">
        <f aca="false">M1187/H1187</f>
        <v>#DIV/0!</v>
      </c>
      <c r="S1187" s="6" t="n">
        <f aca="false">N1187/I1187</f>
        <v>9.74442896935934</v>
      </c>
      <c r="T1187" s="6" t="n">
        <f aca="false">O1187/J1187</f>
        <v>1.3388186883772</v>
      </c>
      <c r="U1187" s="6" t="n">
        <f aca="false">P1187/K1187</f>
        <v>9.74391358170861</v>
      </c>
      <c r="V1187" s="8" t="e">
        <f aca="false">L1187*L1187/G1187</f>
        <v>#DIV/0!</v>
      </c>
      <c r="W1187" s="8" t="e">
        <f aca="false">M1187*M1187/H1187</f>
        <v>#DIV/0!</v>
      </c>
      <c r="X1187" s="8" t="n">
        <f aca="false">N1187*N1187/I1187</f>
        <v>0.00678581404551487</v>
      </c>
      <c r="Y1187" s="8" t="n">
        <f aca="false">O1187*O1187/J1187</f>
        <v>6.25935606857611E-018</v>
      </c>
      <c r="Z1187" s="8" t="n">
        <f aca="false">P1187*P1187/K1187</f>
        <v>0.000399108560102196</v>
      </c>
    </row>
    <row r="1188" customFormat="false" ht="12" hidden="false" customHeight="false" outlineLevel="0" collapsed="false">
      <c r="A1188" s="0" t="n">
        <v>-26494</v>
      </c>
      <c r="B1188" s="0" t="n">
        <v>5332</v>
      </c>
      <c r="C1188" s="0" t="s">
        <v>26</v>
      </c>
      <c r="D1188" s="5" t="s">
        <v>2393</v>
      </c>
      <c r="E1188" s="0" t="n">
        <v>5332</v>
      </c>
      <c r="F1188" s="0" t="s">
        <v>2394</v>
      </c>
      <c r="G1188" s="6" t="n">
        <v>0</v>
      </c>
      <c r="H1188" s="6" t="n">
        <v>0</v>
      </c>
      <c r="I1188" s="7" t="n">
        <v>7.14643035803616E-005</v>
      </c>
      <c r="J1188" s="7" t="n">
        <v>3.49209560801634E-018</v>
      </c>
      <c r="K1188" s="7" t="n">
        <v>4.20362721931505E-006</v>
      </c>
      <c r="L1188" s="8" t="n">
        <v>0</v>
      </c>
      <c r="M1188" s="8" t="n">
        <v>0</v>
      </c>
      <c r="N1188" s="8" t="n">
        <v>0.000696378830083566</v>
      </c>
      <c r="O1188" s="9" t="n">
        <v>4.67528286161223E-018</v>
      </c>
      <c r="P1188" s="9" t="n">
        <v>4.09597803547239E-005</v>
      </c>
      <c r="Q1188" s="6" t="e">
        <f aca="false">L1188/G1188</f>
        <v>#DIV/0!</v>
      </c>
      <c r="R1188" s="6" t="e">
        <f aca="false">M1188/H1188</f>
        <v>#DIV/0!</v>
      </c>
      <c r="S1188" s="6" t="n">
        <f aca="false">N1188/I1188</f>
        <v>9.74442896935934</v>
      </c>
      <c r="T1188" s="6" t="n">
        <f aca="false">O1188/J1188</f>
        <v>1.3388186883772</v>
      </c>
      <c r="U1188" s="6" t="n">
        <f aca="false">P1188/K1188</f>
        <v>9.74391358170861</v>
      </c>
      <c r="V1188" s="8" t="e">
        <f aca="false">L1188*L1188/G1188</f>
        <v>#DIV/0!</v>
      </c>
      <c r="W1188" s="8" t="e">
        <f aca="false">M1188*M1188/H1188</f>
        <v>#DIV/0!</v>
      </c>
      <c r="X1188" s="8" t="n">
        <f aca="false">N1188*N1188/I1188</f>
        <v>0.00678581404551487</v>
      </c>
      <c r="Y1188" s="8" t="n">
        <f aca="false">O1188*O1188/J1188</f>
        <v>6.25935606857611E-018</v>
      </c>
      <c r="Z1188" s="8" t="n">
        <f aca="false">P1188*P1188/K1188</f>
        <v>0.000399108560102196</v>
      </c>
    </row>
    <row r="1189" customFormat="false" ht="12" hidden="false" customHeight="false" outlineLevel="0" collapsed="false">
      <c r="A1189" s="0" t="n">
        <v>-27881</v>
      </c>
      <c r="B1189" s="0" t="n">
        <v>8368</v>
      </c>
      <c r="C1189" s="0" t="s">
        <v>26</v>
      </c>
      <c r="D1189" s="5" t="s">
        <v>2395</v>
      </c>
      <c r="E1189" s="0" t="n">
        <v>8368</v>
      </c>
      <c r="F1189" s="0" t="s">
        <v>2396</v>
      </c>
      <c r="G1189" s="6" t="n">
        <v>0</v>
      </c>
      <c r="H1189" s="6" t="n">
        <v>0</v>
      </c>
      <c r="I1189" s="7" t="n">
        <v>7.14643035803616E-005</v>
      </c>
      <c r="J1189" s="7" t="n">
        <v>3.49209560801634E-018</v>
      </c>
      <c r="K1189" s="7" t="n">
        <v>4.20362721931505E-006</v>
      </c>
      <c r="L1189" s="8" t="n">
        <v>0</v>
      </c>
      <c r="M1189" s="8" t="n">
        <v>0</v>
      </c>
      <c r="N1189" s="8" t="n">
        <v>0.000696378830083566</v>
      </c>
      <c r="O1189" s="9" t="n">
        <v>4.67528286161223E-018</v>
      </c>
      <c r="P1189" s="9" t="n">
        <v>4.09597803547239E-005</v>
      </c>
      <c r="Q1189" s="6" t="e">
        <f aca="false">L1189/G1189</f>
        <v>#DIV/0!</v>
      </c>
      <c r="R1189" s="6" t="e">
        <f aca="false">M1189/H1189</f>
        <v>#DIV/0!</v>
      </c>
      <c r="S1189" s="6" t="n">
        <f aca="false">N1189/I1189</f>
        <v>9.74442896935934</v>
      </c>
      <c r="T1189" s="6" t="n">
        <f aca="false">O1189/J1189</f>
        <v>1.3388186883772</v>
      </c>
      <c r="U1189" s="6" t="n">
        <f aca="false">P1189/K1189</f>
        <v>9.74391358170861</v>
      </c>
      <c r="V1189" s="8" t="e">
        <f aca="false">L1189*L1189/G1189</f>
        <v>#DIV/0!</v>
      </c>
      <c r="W1189" s="8" t="e">
        <f aca="false">M1189*M1189/H1189</f>
        <v>#DIV/0!</v>
      </c>
      <c r="X1189" s="8" t="n">
        <f aca="false">N1189*N1189/I1189</f>
        <v>0.00678581404551487</v>
      </c>
      <c r="Y1189" s="8" t="n">
        <f aca="false">O1189*O1189/J1189</f>
        <v>6.25935606857611E-018</v>
      </c>
      <c r="Z1189" s="8" t="n">
        <f aca="false">P1189*P1189/K1189</f>
        <v>0.000399108560102196</v>
      </c>
    </row>
    <row r="1190" customFormat="false" ht="12" hidden="false" customHeight="false" outlineLevel="0" collapsed="false">
      <c r="A1190" s="0" t="n">
        <v>-28887</v>
      </c>
      <c r="B1190" s="0" t="n">
        <v>26998</v>
      </c>
      <c r="C1190" s="0" t="s">
        <v>26</v>
      </c>
      <c r="D1190" s="5" t="s">
        <v>2397</v>
      </c>
      <c r="E1190" s="0" t="n">
        <v>26998</v>
      </c>
      <c r="F1190" s="0" t="s">
        <v>2398</v>
      </c>
      <c r="G1190" s="6" t="n">
        <v>0</v>
      </c>
      <c r="H1190" s="6" t="n">
        <v>0</v>
      </c>
      <c r="I1190" s="7" t="n">
        <v>7.14643035803616E-005</v>
      </c>
      <c r="J1190" s="7" t="n">
        <v>3.49209560801634E-018</v>
      </c>
      <c r="K1190" s="7" t="n">
        <v>4.20362721931505E-006</v>
      </c>
      <c r="L1190" s="8" t="n">
        <v>0</v>
      </c>
      <c r="M1190" s="8" t="n">
        <v>0</v>
      </c>
      <c r="N1190" s="8" t="n">
        <v>0.000696378830083566</v>
      </c>
      <c r="O1190" s="9" t="n">
        <v>4.67528286161223E-018</v>
      </c>
      <c r="P1190" s="9" t="n">
        <v>4.09597803547239E-005</v>
      </c>
      <c r="Q1190" s="6" t="e">
        <f aca="false">L1190/G1190</f>
        <v>#DIV/0!</v>
      </c>
      <c r="R1190" s="6" t="e">
        <f aca="false">M1190/H1190</f>
        <v>#DIV/0!</v>
      </c>
      <c r="S1190" s="6" t="n">
        <f aca="false">N1190/I1190</f>
        <v>9.74442896935934</v>
      </c>
      <c r="T1190" s="6" t="n">
        <f aca="false">O1190/J1190</f>
        <v>1.3388186883772</v>
      </c>
      <c r="U1190" s="6" t="n">
        <f aca="false">P1190/K1190</f>
        <v>9.74391358170861</v>
      </c>
      <c r="V1190" s="8" t="e">
        <f aca="false">L1190*L1190/G1190</f>
        <v>#DIV/0!</v>
      </c>
      <c r="W1190" s="8" t="e">
        <f aca="false">M1190*M1190/H1190</f>
        <v>#DIV/0!</v>
      </c>
      <c r="X1190" s="8" t="n">
        <f aca="false">N1190*N1190/I1190</f>
        <v>0.00678581404551487</v>
      </c>
      <c r="Y1190" s="8" t="n">
        <f aca="false">O1190*O1190/J1190</f>
        <v>6.25935606857611E-018</v>
      </c>
      <c r="Z1190" s="8" t="n">
        <f aca="false">P1190*P1190/K1190</f>
        <v>0.000399108560102196</v>
      </c>
    </row>
    <row r="1191" customFormat="false" ht="12" hidden="false" customHeight="false" outlineLevel="0" collapsed="false">
      <c r="A1191" s="0" t="n">
        <v>-26628</v>
      </c>
      <c r="B1191" s="0" t="n">
        <v>5535</v>
      </c>
      <c r="C1191" s="0" t="s">
        <v>26</v>
      </c>
      <c r="D1191" s="5" t="s">
        <v>2399</v>
      </c>
      <c r="E1191" s="0" t="n">
        <v>5535</v>
      </c>
      <c r="F1191" s="0" t="s">
        <v>2400</v>
      </c>
      <c r="G1191" s="6" t="n">
        <v>0</v>
      </c>
      <c r="H1191" s="6" t="n">
        <v>0</v>
      </c>
      <c r="I1191" s="7" t="n">
        <v>7.14643035803616E-005</v>
      </c>
      <c r="J1191" s="7" t="n">
        <v>3.49209560801634E-018</v>
      </c>
      <c r="K1191" s="7" t="n">
        <v>4.20362721931505E-006</v>
      </c>
      <c r="L1191" s="8" t="n">
        <v>0</v>
      </c>
      <c r="M1191" s="8" t="n">
        <v>0</v>
      </c>
      <c r="N1191" s="8" t="n">
        <v>0.000696378830083566</v>
      </c>
      <c r="O1191" s="9" t="n">
        <v>4.67528286161223E-018</v>
      </c>
      <c r="P1191" s="9" t="n">
        <v>4.09597803547239E-005</v>
      </c>
      <c r="Q1191" s="6" t="e">
        <f aca="false">L1191/G1191</f>
        <v>#DIV/0!</v>
      </c>
      <c r="R1191" s="6" t="e">
        <f aca="false">M1191/H1191</f>
        <v>#DIV/0!</v>
      </c>
      <c r="S1191" s="6" t="n">
        <f aca="false">N1191/I1191</f>
        <v>9.74442896935934</v>
      </c>
      <c r="T1191" s="6" t="n">
        <f aca="false">O1191/J1191</f>
        <v>1.3388186883772</v>
      </c>
      <c r="U1191" s="6" t="n">
        <f aca="false">P1191/K1191</f>
        <v>9.74391358170861</v>
      </c>
      <c r="V1191" s="8" t="e">
        <f aca="false">L1191*L1191/G1191</f>
        <v>#DIV/0!</v>
      </c>
      <c r="W1191" s="8" t="e">
        <f aca="false">M1191*M1191/H1191</f>
        <v>#DIV/0!</v>
      </c>
      <c r="X1191" s="8" t="n">
        <f aca="false">N1191*N1191/I1191</f>
        <v>0.00678581404551487</v>
      </c>
      <c r="Y1191" s="8" t="n">
        <f aca="false">O1191*O1191/J1191</f>
        <v>6.25935606857611E-018</v>
      </c>
      <c r="Z1191" s="8" t="n">
        <f aca="false">P1191*P1191/K1191</f>
        <v>0.000399108560102196</v>
      </c>
    </row>
    <row r="1192" customFormat="false" ht="12" hidden="false" customHeight="false" outlineLevel="0" collapsed="false">
      <c r="A1192" s="0" t="n">
        <v>-28985</v>
      </c>
      <c r="B1192" s="0" t="n">
        <v>51332</v>
      </c>
      <c r="C1192" s="0" t="s">
        <v>26</v>
      </c>
      <c r="D1192" s="5" t="s">
        <v>2401</v>
      </c>
      <c r="E1192" s="0" t="n">
        <v>51332</v>
      </c>
      <c r="F1192" s="0" t="s">
        <v>2402</v>
      </c>
      <c r="G1192" s="6" t="n">
        <v>0</v>
      </c>
      <c r="H1192" s="6" t="n">
        <v>0</v>
      </c>
      <c r="I1192" s="7" t="n">
        <v>7.14643035803616E-005</v>
      </c>
      <c r="J1192" s="7" t="n">
        <v>3.49209560801634E-018</v>
      </c>
      <c r="K1192" s="7" t="n">
        <v>4.20362721931505E-006</v>
      </c>
      <c r="L1192" s="8" t="n">
        <v>0</v>
      </c>
      <c r="M1192" s="8" t="n">
        <v>0</v>
      </c>
      <c r="N1192" s="8" t="n">
        <v>0.000696378830083566</v>
      </c>
      <c r="O1192" s="9" t="n">
        <v>4.67528286161223E-018</v>
      </c>
      <c r="P1192" s="9" t="n">
        <v>4.09597803547239E-005</v>
      </c>
      <c r="Q1192" s="6" t="e">
        <f aca="false">L1192/G1192</f>
        <v>#DIV/0!</v>
      </c>
      <c r="R1192" s="6" t="e">
        <f aca="false">M1192/H1192</f>
        <v>#DIV/0!</v>
      </c>
      <c r="S1192" s="6" t="n">
        <f aca="false">N1192/I1192</f>
        <v>9.74442896935934</v>
      </c>
      <c r="T1192" s="6" t="n">
        <f aca="false">O1192/J1192</f>
        <v>1.3388186883772</v>
      </c>
      <c r="U1192" s="6" t="n">
        <f aca="false">P1192/K1192</f>
        <v>9.74391358170861</v>
      </c>
      <c r="V1192" s="8" t="e">
        <f aca="false">L1192*L1192/G1192</f>
        <v>#DIV/0!</v>
      </c>
      <c r="W1192" s="8" t="e">
        <f aca="false">M1192*M1192/H1192</f>
        <v>#DIV/0!</v>
      </c>
      <c r="X1192" s="8" t="n">
        <f aca="false">N1192*N1192/I1192</f>
        <v>0.00678581404551487</v>
      </c>
      <c r="Y1192" s="8" t="n">
        <f aca="false">O1192*O1192/J1192</f>
        <v>6.25935606857611E-018</v>
      </c>
      <c r="Z1192" s="8" t="n">
        <f aca="false">P1192*P1192/K1192</f>
        <v>0.000399108560102196</v>
      </c>
    </row>
    <row r="1193" customFormat="false" ht="12" hidden="false" customHeight="false" outlineLevel="0" collapsed="false">
      <c r="A1193" s="0" t="n">
        <v>-25739</v>
      </c>
      <c r="B1193" s="0" t="n">
        <v>4126</v>
      </c>
      <c r="C1193" s="0" t="s">
        <v>26</v>
      </c>
      <c r="D1193" s="5" t="s">
        <v>2403</v>
      </c>
      <c r="E1193" s="0" t="n">
        <v>4126</v>
      </c>
      <c r="F1193" s="0" t="s">
        <v>2404</v>
      </c>
      <c r="G1193" s="6" t="n">
        <v>0</v>
      </c>
      <c r="H1193" s="6" t="n">
        <v>0</v>
      </c>
      <c r="I1193" s="7" t="n">
        <v>7.14643035803616E-005</v>
      </c>
      <c r="J1193" s="7" t="n">
        <v>3.49209560801634E-018</v>
      </c>
      <c r="K1193" s="7" t="n">
        <v>4.20362721931505E-006</v>
      </c>
      <c r="L1193" s="8" t="n">
        <v>0</v>
      </c>
      <c r="M1193" s="8" t="n">
        <v>0</v>
      </c>
      <c r="N1193" s="8" t="n">
        <v>0.000696378830083566</v>
      </c>
      <c r="O1193" s="9" t="n">
        <v>4.67528286161223E-018</v>
      </c>
      <c r="P1193" s="9" t="n">
        <v>4.09597803547239E-005</v>
      </c>
      <c r="Q1193" s="6" t="e">
        <f aca="false">L1193/G1193</f>
        <v>#DIV/0!</v>
      </c>
      <c r="R1193" s="6" t="e">
        <f aca="false">M1193/H1193</f>
        <v>#DIV/0!</v>
      </c>
      <c r="S1193" s="6" t="n">
        <f aca="false">N1193/I1193</f>
        <v>9.74442896935934</v>
      </c>
      <c r="T1193" s="6" t="n">
        <f aca="false">O1193/J1193</f>
        <v>1.3388186883772</v>
      </c>
      <c r="U1193" s="6" t="n">
        <f aca="false">P1193/K1193</f>
        <v>9.74391358170861</v>
      </c>
      <c r="V1193" s="8" t="e">
        <f aca="false">L1193*L1193/G1193</f>
        <v>#DIV/0!</v>
      </c>
      <c r="W1193" s="8" t="e">
        <f aca="false">M1193*M1193/H1193</f>
        <v>#DIV/0!</v>
      </c>
      <c r="X1193" s="8" t="n">
        <f aca="false">N1193*N1193/I1193</f>
        <v>0.00678581404551487</v>
      </c>
      <c r="Y1193" s="8" t="n">
        <f aca="false">O1193*O1193/J1193</f>
        <v>6.25935606857611E-018</v>
      </c>
      <c r="Z1193" s="8" t="n">
        <f aca="false">P1193*P1193/K1193</f>
        <v>0.000399108560102196</v>
      </c>
    </row>
    <row r="1194" customFormat="false" ht="12" hidden="false" customHeight="false" outlineLevel="0" collapsed="false">
      <c r="A1194" s="0" t="n">
        <v>-25901</v>
      </c>
      <c r="B1194" s="0" t="n">
        <v>4247</v>
      </c>
      <c r="C1194" s="0" t="s">
        <v>26</v>
      </c>
      <c r="D1194" s="5" t="s">
        <v>2405</v>
      </c>
      <c r="E1194" s="0" t="n">
        <v>4247</v>
      </c>
      <c r="F1194" s="0" t="s">
        <v>2406</v>
      </c>
      <c r="G1194" s="6" t="n">
        <v>0</v>
      </c>
      <c r="H1194" s="6" t="n">
        <v>0</v>
      </c>
      <c r="I1194" s="7" t="n">
        <v>7.14643035803616E-005</v>
      </c>
      <c r="J1194" s="7" t="n">
        <v>3.49209560801634E-018</v>
      </c>
      <c r="K1194" s="7" t="n">
        <v>4.20362721931505E-006</v>
      </c>
      <c r="L1194" s="8" t="n">
        <v>0</v>
      </c>
      <c r="M1194" s="8" t="n">
        <v>0</v>
      </c>
      <c r="N1194" s="8" t="n">
        <v>0.000696378830083566</v>
      </c>
      <c r="O1194" s="9" t="n">
        <v>4.67528286161223E-018</v>
      </c>
      <c r="P1194" s="9" t="n">
        <v>4.09597803547239E-005</v>
      </c>
      <c r="Q1194" s="6" t="e">
        <f aca="false">L1194/G1194</f>
        <v>#DIV/0!</v>
      </c>
      <c r="R1194" s="6" t="e">
        <f aca="false">M1194/H1194</f>
        <v>#DIV/0!</v>
      </c>
      <c r="S1194" s="6" t="n">
        <f aca="false">N1194/I1194</f>
        <v>9.74442896935934</v>
      </c>
      <c r="T1194" s="6" t="n">
        <f aca="false">O1194/J1194</f>
        <v>1.3388186883772</v>
      </c>
      <c r="U1194" s="6" t="n">
        <f aca="false">P1194/K1194</f>
        <v>9.74391358170861</v>
      </c>
      <c r="V1194" s="8" t="e">
        <f aca="false">L1194*L1194/G1194</f>
        <v>#DIV/0!</v>
      </c>
      <c r="W1194" s="8" t="e">
        <f aca="false">M1194*M1194/H1194</f>
        <v>#DIV/0!</v>
      </c>
      <c r="X1194" s="8" t="n">
        <f aca="false">N1194*N1194/I1194</f>
        <v>0.00678581404551487</v>
      </c>
      <c r="Y1194" s="8" t="n">
        <f aca="false">O1194*O1194/J1194</f>
        <v>6.25935606857611E-018</v>
      </c>
      <c r="Z1194" s="8" t="n">
        <f aca="false">P1194*P1194/K1194</f>
        <v>0.000399108560102196</v>
      </c>
    </row>
    <row r="1195" customFormat="false" ht="12" hidden="false" customHeight="false" outlineLevel="0" collapsed="false">
      <c r="A1195" s="0" t="n">
        <v>-28276</v>
      </c>
      <c r="B1195" s="0" t="n">
        <v>9435</v>
      </c>
      <c r="C1195" s="0" t="s">
        <v>26</v>
      </c>
      <c r="D1195" s="5" t="s">
        <v>2407</v>
      </c>
      <c r="E1195" s="0" t="n">
        <v>9435</v>
      </c>
      <c r="F1195" s="0" t="s">
        <v>2408</v>
      </c>
      <c r="G1195" s="6" t="n">
        <v>0</v>
      </c>
      <c r="H1195" s="6" t="n">
        <v>0</v>
      </c>
      <c r="I1195" s="7" t="n">
        <v>7.14643035803616E-005</v>
      </c>
      <c r="J1195" s="7" t="n">
        <v>3.49209560801634E-018</v>
      </c>
      <c r="K1195" s="7" t="n">
        <v>4.20362721931505E-006</v>
      </c>
      <c r="L1195" s="8" t="n">
        <v>0</v>
      </c>
      <c r="M1195" s="8" t="n">
        <v>0</v>
      </c>
      <c r="N1195" s="8" t="n">
        <v>0.000696378830083566</v>
      </c>
      <c r="O1195" s="9" t="n">
        <v>4.67528286161223E-018</v>
      </c>
      <c r="P1195" s="9" t="n">
        <v>4.09597803547239E-005</v>
      </c>
      <c r="Q1195" s="6" t="e">
        <f aca="false">L1195/G1195</f>
        <v>#DIV/0!</v>
      </c>
      <c r="R1195" s="6" t="e">
        <f aca="false">M1195/H1195</f>
        <v>#DIV/0!</v>
      </c>
      <c r="S1195" s="6" t="n">
        <f aca="false">N1195/I1195</f>
        <v>9.74442896935934</v>
      </c>
      <c r="T1195" s="6" t="n">
        <f aca="false">O1195/J1195</f>
        <v>1.3388186883772</v>
      </c>
      <c r="U1195" s="6" t="n">
        <f aca="false">P1195/K1195</f>
        <v>9.74391358170861</v>
      </c>
      <c r="V1195" s="8" t="e">
        <f aca="false">L1195*L1195/G1195</f>
        <v>#DIV/0!</v>
      </c>
      <c r="W1195" s="8" t="e">
        <f aca="false">M1195*M1195/H1195</f>
        <v>#DIV/0!</v>
      </c>
      <c r="X1195" s="8" t="n">
        <f aca="false">N1195*N1195/I1195</f>
        <v>0.00678581404551487</v>
      </c>
      <c r="Y1195" s="8" t="n">
        <f aca="false">O1195*O1195/J1195</f>
        <v>6.25935606857611E-018</v>
      </c>
      <c r="Z1195" s="8" t="n">
        <f aca="false">P1195*P1195/K1195</f>
        <v>0.000399108560102196</v>
      </c>
    </row>
    <row r="1196" customFormat="false" ht="12" hidden="false" customHeight="false" outlineLevel="0" collapsed="false">
      <c r="A1196" s="0" t="n">
        <v>-25180</v>
      </c>
      <c r="B1196" s="0" t="n">
        <v>3444</v>
      </c>
      <c r="C1196" s="0" t="s">
        <v>26</v>
      </c>
      <c r="D1196" s="5" t="s">
        <v>2409</v>
      </c>
      <c r="E1196" s="0" t="n">
        <v>3444</v>
      </c>
      <c r="F1196" s="0" t="s">
        <v>2410</v>
      </c>
      <c r="G1196" s="6" t="n">
        <v>0</v>
      </c>
      <c r="H1196" s="6" t="n">
        <v>0</v>
      </c>
      <c r="I1196" s="7" t="n">
        <v>7.14643035803616E-005</v>
      </c>
      <c r="J1196" s="7" t="n">
        <v>3.49209560801634E-018</v>
      </c>
      <c r="K1196" s="7" t="n">
        <v>4.20362721931505E-006</v>
      </c>
      <c r="L1196" s="8" t="n">
        <v>0</v>
      </c>
      <c r="M1196" s="8" t="n">
        <v>0</v>
      </c>
      <c r="N1196" s="8" t="n">
        <v>0.000696378830083566</v>
      </c>
      <c r="O1196" s="9" t="n">
        <v>4.67528286161223E-018</v>
      </c>
      <c r="P1196" s="9" t="n">
        <v>4.09597803547239E-005</v>
      </c>
      <c r="Q1196" s="6" t="e">
        <f aca="false">L1196/G1196</f>
        <v>#DIV/0!</v>
      </c>
      <c r="R1196" s="6" t="e">
        <f aca="false">M1196/H1196</f>
        <v>#DIV/0!</v>
      </c>
      <c r="S1196" s="6" t="n">
        <f aca="false">N1196/I1196</f>
        <v>9.74442896935934</v>
      </c>
      <c r="T1196" s="6" t="n">
        <f aca="false">O1196/J1196</f>
        <v>1.3388186883772</v>
      </c>
      <c r="U1196" s="6" t="n">
        <f aca="false">P1196/K1196</f>
        <v>9.74391358170861</v>
      </c>
      <c r="V1196" s="8" t="e">
        <f aca="false">L1196*L1196/G1196</f>
        <v>#DIV/0!</v>
      </c>
      <c r="W1196" s="8" t="e">
        <f aca="false">M1196*M1196/H1196</f>
        <v>#DIV/0!</v>
      </c>
      <c r="X1196" s="8" t="n">
        <f aca="false">N1196*N1196/I1196</f>
        <v>0.00678581404551487</v>
      </c>
      <c r="Y1196" s="8" t="n">
        <f aca="false">O1196*O1196/J1196</f>
        <v>6.25935606857611E-018</v>
      </c>
      <c r="Z1196" s="8" t="n">
        <f aca="false">P1196*P1196/K1196</f>
        <v>0.000399108560102196</v>
      </c>
    </row>
    <row r="1197" customFormat="false" ht="12" hidden="false" customHeight="false" outlineLevel="0" collapsed="false">
      <c r="A1197" s="0" t="n">
        <v>-31546</v>
      </c>
      <c r="B1197" s="0" t="n">
        <v>171558</v>
      </c>
      <c r="C1197" s="0" t="s">
        <v>26</v>
      </c>
      <c r="D1197" s="5" t="s">
        <v>2411</v>
      </c>
      <c r="E1197" s="0" t="n">
        <v>171558</v>
      </c>
      <c r="F1197" s="0" t="s">
        <v>2412</v>
      </c>
      <c r="G1197" s="6" t="n">
        <v>0</v>
      </c>
      <c r="H1197" s="6" t="n">
        <v>0</v>
      </c>
      <c r="I1197" s="7" t="n">
        <v>7.14643035803616E-005</v>
      </c>
      <c r="J1197" s="7" t="n">
        <v>3.49209560801634E-018</v>
      </c>
      <c r="K1197" s="7" t="n">
        <v>4.20362721931505E-006</v>
      </c>
      <c r="L1197" s="8" t="n">
        <v>0</v>
      </c>
      <c r="M1197" s="8" t="n">
        <v>0</v>
      </c>
      <c r="N1197" s="8" t="n">
        <v>0.000696378830083566</v>
      </c>
      <c r="O1197" s="9" t="n">
        <v>4.67528286161223E-018</v>
      </c>
      <c r="P1197" s="9" t="n">
        <v>4.09597803547239E-005</v>
      </c>
      <c r="Q1197" s="6" t="e">
        <f aca="false">L1197/G1197</f>
        <v>#DIV/0!</v>
      </c>
      <c r="R1197" s="6" t="e">
        <f aca="false">M1197/H1197</f>
        <v>#DIV/0!</v>
      </c>
      <c r="S1197" s="6" t="n">
        <f aca="false">N1197/I1197</f>
        <v>9.74442896935934</v>
      </c>
      <c r="T1197" s="6" t="n">
        <f aca="false">O1197/J1197</f>
        <v>1.3388186883772</v>
      </c>
      <c r="U1197" s="6" t="n">
        <f aca="false">P1197/K1197</f>
        <v>9.74391358170861</v>
      </c>
      <c r="V1197" s="8" t="e">
        <f aca="false">L1197*L1197/G1197</f>
        <v>#DIV/0!</v>
      </c>
      <c r="W1197" s="8" t="e">
        <f aca="false">M1197*M1197/H1197</f>
        <v>#DIV/0!</v>
      </c>
      <c r="X1197" s="8" t="n">
        <f aca="false">N1197*N1197/I1197</f>
        <v>0.00678581404551487</v>
      </c>
      <c r="Y1197" s="8" t="n">
        <f aca="false">O1197*O1197/J1197</f>
        <v>6.25935606857611E-018</v>
      </c>
      <c r="Z1197" s="8" t="n">
        <f aca="false">P1197*P1197/K1197</f>
        <v>0.000399108560102196</v>
      </c>
    </row>
    <row r="1198" customFormat="false" ht="12" hidden="false" customHeight="false" outlineLevel="0" collapsed="false">
      <c r="A1198" s="0" t="n">
        <v>-24427</v>
      </c>
      <c r="B1198" s="0" t="n">
        <v>2568</v>
      </c>
      <c r="C1198" s="0" t="s">
        <v>26</v>
      </c>
      <c r="D1198" s="5" t="s">
        <v>2413</v>
      </c>
      <c r="E1198" s="0" t="n">
        <v>2568</v>
      </c>
      <c r="F1198" s="0" t="s">
        <v>2414</v>
      </c>
      <c r="G1198" s="6" t="n">
        <v>0</v>
      </c>
      <c r="H1198" s="6" t="n">
        <v>0</v>
      </c>
      <c r="I1198" s="7" t="n">
        <v>7.14643035803616E-005</v>
      </c>
      <c r="J1198" s="7" t="n">
        <v>3.49209560801634E-018</v>
      </c>
      <c r="K1198" s="7" t="n">
        <v>4.20362721931505E-006</v>
      </c>
      <c r="L1198" s="8" t="n">
        <v>0</v>
      </c>
      <c r="M1198" s="8" t="n">
        <v>0</v>
      </c>
      <c r="N1198" s="8" t="n">
        <v>0.000696378830083566</v>
      </c>
      <c r="O1198" s="9" t="n">
        <v>4.67528286161223E-018</v>
      </c>
      <c r="P1198" s="9" t="n">
        <v>4.09597803547239E-005</v>
      </c>
      <c r="Q1198" s="6" t="e">
        <f aca="false">L1198/G1198</f>
        <v>#DIV/0!</v>
      </c>
      <c r="R1198" s="6" t="e">
        <f aca="false">M1198/H1198</f>
        <v>#DIV/0!</v>
      </c>
      <c r="S1198" s="6" t="n">
        <f aca="false">N1198/I1198</f>
        <v>9.74442896935934</v>
      </c>
      <c r="T1198" s="6" t="n">
        <f aca="false">O1198/J1198</f>
        <v>1.3388186883772</v>
      </c>
      <c r="U1198" s="6" t="n">
        <f aca="false">P1198/K1198</f>
        <v>9.74391358170861</v>
      </c>
      <c r="V1198" s="8" t="e">
        <f aca="false">L1198*L1198/G1198</f>
        <v>#DIV/0!</v>
      </c>
      <c r="W1198" s="8" t="e">
        <f aca="false">M1198*M1198/H1198</f>
        <v>#DIV/0!</v>
      </c>
      <c r="X1198" s="8" t="n">
        <f aca="false">N1198*N1198/I1198</f>
        <v>0.00678581404551487</v>
      </c>
      <c r="Y1198" s="8" t="n">
        <f aca="false">O1198*O1198/J1198</f>
        <v>6.25935606857611E-018</v>
      </c>
      <c r="Z1198" s="8" t="n">
        <f aca="false">P1198*P1198/K1198</f>
        <v>0.000399108560102196</v>
      </c>
    </row>
    <row r="1199" customFormat="false" ht="12" hidden="false" customHeight="false" outlineLevel="0" collapsed="false">
      <c r="A1199" s="0" t="n">
        <v>-26681</v>
      </c>
      <c r="B1199" s="0" t="n">
        <v>5596</v>
      </c>
      <c r="C1199" s="0" t="s">
        <v>26</v>
      </c>
      <c r="D1199" s="5" t="s">
        <v>2415</v>
      </c>
      <c r="E1199" s="0" t="n">
        <v>5596</v>
      </c>
      <c r="F1199" s="0" t="s">
        <v>2416</v>
      </c>
      <c r="G1199" s="6" t="n">
        <v>0</v>
      </c>
      <c r="H1199" s="6" t="n">
        <v>0</v>
      </c>
      <c r="I1199" s="7" t="n">
        <v>7.14643035803616E-005</v>
      </c>
      <c r="J1199" s="7" t="n">
        <v>3.49209560801634E-018</v>
      </c>
      <c r="K1199" s="7" t="n">
        <v>4.20362721931505E-006</v>
      </c>
      <c r="L1199" s="8" t="n">
        <v>0</v>
      </c>
      <c r="M1199" s="8" t="n">
        <v>0</v>
      </c>
      <c r="N1199" s="8" t="n">
        <v>0.000696378830083566</v>
      </c>
      <c r="O1199" s="9" t="n">
        <v>4.67528286161223E-018</v>
      </c>
      <c r="P1199" s="9" t="n">
        <v>4.09597803547239E-005</v>
      </c>
      <c r="Q1199" s="6" t="e">
        <f aca="false">L1199/G1199</f>
        <v>#DIV/0!</v>
      </c>
      <c r="R1199" s="6" t="e">
        <f aca="false">M1199/H1199</f>
        <v>#DIV/0!</v>
      </c>
      <c r="S1199" s="6" t="n">
        <f aca="false">N1199/I1199</f>
        <v>9.74442896935934</v>
      </c>
      <c r="T1199" s="6" t="n">
        <f aca="false">O1199/J1199</f>
        <v>1.3388186883772</v>
      </c>
      <c r="U1199" s="6" t="n">
        <f aca="false">P1199/K1199</f>
        <v>9.74391358170861</v>
      </c>
      <c r="V1199" s="8" t="e">
        <f aca="false">L1199*L1199/G1199</f>
        <v>#DIV/0!</v>
      </c>
      <c r="W1199" s="8" t="e">
        <f aca="false">M1199*M1199/H1199</f>
        <v>#DIV/0!</v>
      </c>
      <c r="X1199" s="8" t="n">
        <f aca="false">N1199*N1199/I1199</f>
        <v>0.00678581404551487</v>
      </c>
      <c r="Y1199" s="8" t="n">
        <f aca="false">O1199*O1199/J1199</f>
        <v>6.25935606857611E-018</v>
      </c>
      <c r="Z1199" s="8" t="n">
        <f aca="false">P1199*P1199/K1199</f>
        <v>0.000399108560102196</v>
      </c>
    </row>
    <row r="1200" customFormat="false" ht="12" hidden="false" customHeight="false" outlineLevel="0" collapsed="false">
      <c r="A1200" s="0" t="n">
        <v>-28794</v>
      </c>
      <c r="B1200" s="0" t="n">
        <v>23438</v>
      </c>
      <c r="C1200" s="0" t="s">
        <v>26</v>
      </c>
      <c r="D1200" s="5" t="s">
        <v>2417</v>
      </c>
      <c r="E1200" s="0" t="n">
        <v>23438</v>
      </c>
      <c r="F1200" s="0" t="s">
        <v>2418</v>
      </c>
      <c r="G1200" s="6" t="n">
        <v>0</v>
      </c>
      <c r="H1200" s="6" t="n">
        <v>0</v>
      </c>
      <c r="I1200" s="7" t="n">
        <v>7.14643035803616E-005</v>
      </c>
      <c r="J1200" s="7" t="n">
        <v>3.49209560801634E-018</v>
      </c>
      <c r="K1200" s="7" t="n">
        <v>4.20362721931505E-006</v>
      </c>
      <c r="L1200" s="8" t="n">
        <v>0</v>
      </c>
      <c r="M1200" s="8" t="n">
        <v>0</v>
      </c>
      <c r="N1200" s="8" t="n">
        <v>0.000696378830083566</v>
      </c>
      <c r="O1200" s="9" t="n">
        <v>4.67528286161223E-018</v>
      </c>
      <c r="P1200" s="9" t="n">
        <v>4.09597803547239E-005</v>
      </c>
      <c r="Q1200" s="6" t="e">
        <f aca="false">L1200/G1200</f>
        <v>#DIV/0!</v>
      </c>
      <c r="R1200" s="6" t="e">
        <f aca="false">M1200/H1200</f>
        <v>#DIV/0!</v>
      </c>
      <c r="S1200" s="6" t="n">
        <f aca="false">N1200/I1200</f>
        <v>9.74442896935934</v>
      </c>
      <c r="T1200" s="6" t="n">
        <f aca="false">O1200/J1200</f>
        <v>1.3388186883772</v>
      </c>
      <c r="U1200" s="6" t="n">
        <f aca="false">P1200/K1200</f>
        <v>9.74391358170861</v>
      </c>
      <c r="V1200" s="8" t="e">
        <f aca="false">L1200*L1200/G1200</f>
        <v>#DIV/0!</v>
      </c>
      <c r="W1200" s="8" t="e">
        <f aca="false">M1200*M1200/H1200</f>
        <v>#DIV/0!</v>
      </c>
      <c r="X1200" s="8" t="n">
        <f aca="false">N1200*N1200/I1200</f>
        <v>0.00678581404551487</v>
      </c>
      <c r="Y1200" s="8" t="n">
        <f aca="false">O1200*O1200/J1200</f>
        <v>6.25935606857611E-018</v>
      </c>
      <c r="Z1200" s="8" t="n">
        <f aca="false">P1200*P1200/K1200</f>
        <v>0.000399108560102196</v>
      </c>
    </row>
    <row r="1201" customFormat="false" ht="12" hidden="false" customHeight="false" outlineLevel="0" collapsed="false">
      <c r="A1201" s="0" t="n">
        <v>-27906</v>
      </c>
      <c r="B1201" s="0" t="n">
        <v>8459</v>
      </c>
      <c r="C1201" s="0" t="s">
        <v>26</v>
      </c>
      <c r="D1201" s="5" t="s">
        <v>2419</v>
      </c>
      <c r="E1201" s="0" t="n">
        <v>8459</v>
      </c>
      <c r="F1201" s="0" t="s">
        <v>2420</v>
      </c>
      <c r="G1201" s="6" t="n">
        <v>0</v>
      </c>
      <c r="H1201" s="6" t="n">
        <v>0</v>
      </c>
      <c r="I1201" s="7" t="n">
        <v>7.14643035803616E-005</v>
      </c>
      <c r="J1201" s="7" t="n">
        <v>3.49209560801634E-018</v>
      </c>
      <c r="K1201" s="7" t="n">
        <v>4.20362721931505E-006</v>
      </c>
      <c r="L1201" s="8" t="n">
        <v>0</v>
      </c>
      <c r="M1201" s="8" t="n">
        <v>0</v>
      </c>
      <c r="N1201" s="8" t="n">
        <v>0.000696378830083566</v>
      </c>
      <c r="O1201" s="9" t="n">
        <v>4.67528286161223E-018</v>
      </c>
      <c r="P1201" s="9" t="n">
        <v>4.09597803547239E-005</v>
      </c>
      <c r="Q1201" s="6" t="e">
        <f aca="false">L1201/G1201</f>
        <v>#DIV/0!</v>
      </c>
      <c r="R1201" s="6" t="e">
        <f aca="false">M1201/H1201</f>
        <v>#DIV/0!</v>
      </c>
      <c r="S1201" s="6" t="n">
        <f aca="false">N1201/I1201</f>
        <v>9.74442896935934</v>
      </c>
      <c r="T1201" s="6" t="n">
        <f aca="false">O1201/J1201</f>
        <v>1.3388186883772</v>
      </c>
      <c r="U1201" s="6" t="n">
        <f aca="false">P1201/K1201</f>
        <v>9.74391358170861</v>
      </c>
      <c r="V1201" s="8" t="e">
        <f aca="false">L1201*L1201/G1201</f>
        <v>#DIV/0!</v>
      </c>
      <c r="W1201" s="8" t="e">
        <f aca="false">M1201*M1201/H1201</f>
        <v>#DIV/0!</v>
      </c>
      <c r="X1201" s="8" t="n">
        <f aca="false">N1201*N1201/I1201</f>
        <v>0.00678581404551487</v>
      </c>
      <c r="Y1201" s="8" t="n">
        <f aca="false">O1201*O1201/J1201</f>
        <v>6.25935606857611E-018</v>
      </c>
      <c r="Z1201" s="8" t="n">
        <f aca="false">P1201*P1201/K1201</f>
        <v>0.000399108560102196</v>
      </c>
    </row>
    <row r="1202" customFormat="false" ht="12" hidden="false" customHeight="false" outlineLevel="0" collapsed="false">
      <c r="A1202" s="0" t="n">
        <v>-28763</v>
      </c>
      <c r="B1202" s="0" t="n">
        <v>23127</v>
      </c>
      <c r="C1202" s="0" t="s">
        <v>26</v>
      </c>
      <c r="D1202" s="5" t="s">
        <v>2421</v>
      </c>
      <c r="E1202" s="0" t="n">
        <v>23127</v>
      </c>
      <c r="F1202" s="0" t="s">
        <v>2422</v>
      </c>
      <c r="G1202" s="6" t="n">
        <v>0</v>
      </c>
      <c r="H1202" s="6" t="n">
        <v>0</v>
      </c>
      <c r="I1202" s="7" t="n">
        <v>7.14643035803616E-005</v>
      </c>
      <c r="J1202" s="7" t="n">
        <v>3.49209560801634E-018</v>
      </c>
      <c r="K1202" s="7" t="n">
        <v>4.20362721931505E-006</v>
      </c>
      <c r="L1202" s="8" t="n">
        <v>0</v>
      </c>
      <c r="M1202" s="8" t="n">
        <v>0</v>
      </c>
      <c r="N1202" s="8" t="n">
        <v>0.000696378830083566</v>
      </c>
      <c r="O1202" s="9" t="n">
        <v>4.67528286161223E-018</v>
      </c>
      <c r="P1202" s="9" t="n">
        <v>4.09597803547239E-005</v>
      </c>
      <c r="Q1202" s="6" t="e">
        <f aca="false">L1202/G1202</f>
        <v>#DIV/0!</v>
      </c>
      <c r="R1202" s="6" t="e">
        <f aca="false">M1202/H1202</f>
        <v>#DIV/0!</v>
      </c>
      <c r="S1202" s="6" t="n">
        <f aca="false">N1202/I1202</f>
        <v>9.74442896935934</v>
      </c>
      <c r="T1202" s="6" t="n">
        <f aca="false">O1202/J1202</f>
        <v>1.3388186883772</v>
      </c>
      <c r="U1202" s="6" t="n">
        <f aca="false">P1202/K1202</f>
        <v>9.74391358170861</v>
      </c>
      <c r="V1202" s="8" t="e">
        <f aca="false">L1202*L1202/G1202</f>
        <v>#DIV/0!</v>
      </c>
      <c r="W1202" s="8" t="e">
        <f aca="false">M1202*M1202/H1202</f>
        <v>#DIV/0!</v>
      </c>
      <c r="X1202" s="8" t="n">
        <f aca="false">N1202*N1202/I1202</f>
        <v>0.00678581404551487</v>
      </c>
      <c r="Y1202" s="8" t="n">
        <f aca="false">O1202*O1202/J1202</f>
        <v>6.25935606857611E-018</v>
      </c>
      <c r="Z1202" s="8" t="n">
        <f aca="false">P1202*P1202/K1202</f>
        <v>0.000399108560102196</v>
      </c>
    </row>
    <row r="1203" customFormat="false" ht="12" hidden="false" customHeight="false" outlineLevel="0" collapsed="false">
      <c r="A1203" s="0" t="n">
        <v>-24845</v>
      </c>
      <c r="B1203" s="0" t="n">
        <v>3013</v>
      </c>
      <c r="C1203" s="0" t="s">
        <v>26</v>
      </c>
      <c r="D1203" s="5" t="s">
        <v>2423</v>
      </c>
      <c r="E1203" s="0" t="n">
        <v>3013</v>
      </c>
      <c r="F1203" s="0" t="s">
        <v>2424</v>
      </c>
      <c r="G1203" s="6" t="n">
        <v>0</v>
      </c>
      <c r="H1203" s="6" t="n">
        <v>0</v>
      </c>
      <c r="I1203" s="7" t="n">
        <v>7.14643035803616E-005</v>
      </c>
      <c r="J1203" s="7" t="n">
        <v>3.49209560801634E-018</v>
      </c>
      <c r="K1203" s="7" t="n">
        <v>4.20362721931505E-006</v>
      </c>
      <c r="L1203" s="8" t="n">
        <v>0</v>
      </c>
      <c r="M1203" s="8" t="n">
        <v>0</v>
      </c>
      <c r="N1203" s="8" t="n">
        <v>0.000696378830083566</v>
      </c>
      <c r="O1203" s="9" t="n">
        <v>4.67528286161223E-018</v>
      </c>
      <c r="P1203" s="9" t="n">
        <v>4.09597803547239E-005</v>
      </c>
      <c r="Q1203" s="6" t="e">
        <f aca="false">L1203/G1203</f>
        <v>#DIV/0!</v>
      </c>
      <c r="R1203" s="6" t="e">
        <f aca="false">M1203/H1203</f>
        <v>#DIV/0!</v>
      </c>
      <c r="S1203" s="6" t="n">
        <f aca="false">N1203/I1203</f>
        <v>9.74442896935934</v>
      </c>
      <c r="T1203" s="6" t="n">
        <f aca="false">O1203/J1203</f>
        <v>1.3388186883772</v>
      </c>
      <c r="U1203" s="6" t="n">
        <f aca="false">P1203/K1203</f>
        <v>9.74391358170861</v>
      </c>
      <c r="V1203" s="8" t="e">
        <f aca="false">L1203*L1203/G1203</f>
        <v>#DIV/0!</v>
      </c>
      <c r="W1203" s="8" t="e">
        <f aca="false">M1203*M1203/H1203</f>
        <v>#DIV/0!</v>
      </c>
      <c r="X1203" s="8" t="n">
        <f aca="false">N1203*N1203/I1203</f>
        <v>0.00678581404551487</v>
      </c>
      <c r="Y1203" s="8" t="n">
        <f aca="false">O1203*O1203/J1203</f>
        <v>6.25935606857611E-018</v>
      </c>
      <c r="Z1203" s="8" t="n">
        <f aca="false">P1203*P1203/K1203</f>
        <v>0.000399108560102196</v>
      </c>
    </row>
    <row r="1204" customFormat="false" ht="12" hidden="false" customHeight="false" outlineLevel="0" collapsed="false">
      <c r="A1204" s="0" t="n">
        <v>-24849</v>
      </c>
      <c r="B1204" s="0" t="n">
        <v>3018</v>
      </c>
      <c r="C1204" s="0" t="s">
        <v>26</v>
      </c>
      <c r="D1204" s="5" t="s">
        <v>2425</v>
      </c>
      <c r="E1204" s="0" t="n">
        <v>3018</v>
      </c>
      <c r="F1204" s="0" t="s">
        <v>2426</v>
      </c>
      <c r="G1204" s="6" t="n">
        <v>0</v>
      </c>
      <c r="H1204" s="6" t="n">
        <v>0</v>
      </c>
      <c r="I1204" s="7" t="n">
        <v>7.14643035803616E-005</v>
      </c>
      <c r="J1204" s="7" t="n">
        <v>3.49209560801634E-018</v>
      </c>
      <c r="K1204" s="7" t="n">
        <v>4.20362721931505E-006</v>
      </c>
      <c r="L1204" s="8" t="n">
        <v>0</v>
      </c>
      <c r="M1204" s="8" t="n">
        <v>0</v>
      </c>
      <c r="N1204" s="8" t="n">
        <v>0.000696378830083566</v>
      </c>
      <c r="O1204" s="9" t="n">
        <v>4.67528286161223E-018</v>
      </c>
      <c r="P1204" s="9" t="n">
        <v>4.09597803547239E-005</v>
      </c>
      <c r="Q1204" s="6" t="e">
        <f aca="false">L1204/G1204</f>
        <v>#DIV/0!</v>
      </c>
      <c r="R1204" s="6" t="e">
        <f aca="false">M1204/H1204</f>
        <v>#DIV/0!</v>
      </c>
      <c r="S1204" s="6" t="n">
        <f aca="false">N1204/I1204</f>
        <v>9.74442896935934</v>
      </c>
      <c r="T1204" s="6" t="n">
        <f aca="false">O1204/J1204</f>
        <v>1.3388186883772</v>
      </c>
      <c r="U1204" s="6" t="n">
        <f aca="false">P1204/K1204</f>
        <v>9.74391358170861</v>
      </c>
      <c r="V1204" s="8" t="e">
        <f aca="false">L1204*L1204/G1204</f>
        <v>#DIV/0!</v>
      </c>
      <c r="W1204" s="8" t="e">
        <f aca="false">M1204*M1204/H1204</f>
        <v>#DIV/0!</v>
      </c>
      <c r="X1204" s="8" t="n">
        <f aca="false">N1204*N1204/I1204</f>
        <v>0.00678581404551487</v>
      </c>
      <c r="Y1204" s="8" t="n">
        <f aca="false">O1204*O1204/J1204</f>
        <v>6.25935606857611E-018</v>
      </c>
      <c r="Z1204" s="8" t="n">
        <f aca="false">P1204*P1204/K1204</f>
        <v>0.000399108560102196</v>
      </c>
    </row>
    <row r="1205" customFormat="false" ht="12" hidden="false" customHeight="false" outlineLevel="0" collapsed="false">
      <c r="A1205" s="0" t="n">
        <v>-29228</v>
      </c>
      <c r="B1205" s="0" t="n">
        <v>81579</v>
      </c>
      <c r="C1205" s="0" t="s">
        <v>26</v>
      </c>
      <c r="D1205" s="5" t="s">
        <v>2427</v>
      </c>
      <c r="E1205" s="0" t="n">
        <v>81579</v>
      </c>
      <c r="F1205" s="0" t="s">
        <v>2428</v>
      </c>
      <c r="G1205" s="6" t="n">
        <v>0</v>
      </c>
      <c r="H1205" s="6" t="n">
        <v>0</v>
      </c>
      <c r="I1205" s="7" t="n">
        <v>7.14643035803616E-005</v>
      </c>
      <c r="J1205" s="7" t="n">
        <v>3.49209560801634E-018</v>
      </c>
      <c r="K1205" s="7" t="n">
        <v>4.20362721931505E-006</v>
      </c>
      <c r="L1205" s="8" t="n">
        <v>0</v>
      </c>
      <c r="M1205" s="8" t="n">
        <v>0</v>
      </c>
      <c r="N1205" s="8" t="n">
        <v>0.000696378830083566</v>
      </c>
      <c r="O1205" s="9" t="n">
        <v>4.67528286161223E-018</v>
      </c>
      <c r="P1205" s="9" t="n">
        <v>4.09597803547239E-005</v>
      </c>
      <c r="Q1205" s="6" t="e">
        <f aca="false">L1205/G1205</f>
        <v>#DIV/0!</v>
      </c>
      <c r="R1205" s="6" t="e">
        <f aca="false">M1205/H1205</f>
        <v>#DIV/0!</v>
      </c>
      <c r="S1205" s="6" t="n">
        <f aca="false">N1205/I1205</f>
        <v>9.74442896935934</v>
      </c>
      <c r="T1205" s="6" t="n">
        <f aca="false">O1205/J1205</f>
        <v>1.3388186883772</v>
      </c>
      <c r="U1205" s="6" t="n">
        <f aca="false">P1205/K1205</f>
        <v>9.74391358170861</v>
      </c>
      <c r="V1205" s="8" t="e">
        <f aca="false">L1205*L1205/G1205</f>
        <v>#DIV/0!</v>
      </c>
      <c r="W1205" s="8" t="e">
        <f aca="false">M1205*M1205/H1205</f>
        <v>#DIV/0!</v>
      </c>
      <c r="X1205" s="8" t="n">
        <f aca="false">N1205*N1205/I1205</f>
        <v>0.00678581404551487</v>
      </c>
      <c r="Y1205" s="8" t="n">
        <f aca="false">O1205*O1205/J1205</f>
        <v>6.25935606857611E-018</v>
      </c>
      <c r="Z1205" s="8" t="n">
        <f aca="false">P1205*P1205/K1205</f>
        <v>0.000399108560102196</v>
      </c>
    </row>
    <row r="1206" customFormat="false" ht="12" hidden="false" customHeight="false" outlineLevel="0" collapsed="false">
      <c r="A1206" s="0" t="n">
        <v>-27878</v>
      </c>
      <c r="B1206" s="0" t="n">
        <v>8365</v>
      </c>
      <c r="C1206" s="0" t="s">
        <v>26</v>
      </c>
      <c r="D1206" s="5" t="s">
        <v>2429</v>
      </c>
      <c r="E1206" s="0" t="n">
        <v>8365</v>
      </c>
      <c r="F1206" s="0" t="s">
        <v>2430</v>
      </c>
      <c r="G1206" s="6" t="n">
        <v>0</v>
      </c>
      <c r="H1206" s="6" t="n">
        <v>0</v>
      </c>
      <c r="I1206" s="7" t="n">
        <v>7.14643035803616E-005</v>
      </c>
      <c r="J1206" s="7" t="n">
        <v>3.49209560801634E-018</v>
      </c>
      <c r="K1206" s="7" t="n">
        <v>4.20362721931505E-006</v>
      </c>
      <c r="L1206" s="8" t="n">
        <v>0</v>
      </c>
      <c r="M1206" s="8" t="n">
        <v>0</v>
      </c>
      <c r="N1206" s="8" t="n">
        <v>0.000696378830083566</v>
      </c>
      <c r="O1206" s="9" t="n">
        <v>4.67528286161223E-018</v>
      </c>
      <c r="P1206" s="9" t="n">
        <v>4.09597803547239E-005</v>
      </c>
      <c r="Q1206" s="6" t="e">
        <f aca="false">L1206/G1206</f>
        <v>#DIV/0!</v>
      </c>
      <c r="R1206" s="6" t="e">
        <f aca="false">M1206/H1206</f>
        <v>#DIV/0!</v>
      </c>
      <c r="S1206" s="6" t="n">
        <f aca="false">N1206/I1206</f>
        <v>9.74442896935934</v>
      </c>
      <c r="T1206" s="6" t="n">
        <f aca="false">O1206/J1206</f>
        <v>1.3388186883772</v>
      </c>
      <c r="U1206" s="6" t="n">
        <f aca="false">P1206/K1206</f>
        <v>9.74391358170861</v>
      </c>
      <c r="V1206" s="8" t="e">
        <f aca="false">L1206*L1206/G1206</f>
        <v>#DIV/0!</v>
      </c>
      <c r="W1206" s="8" t="e">
        <f aca="false">M1206*M1206/H1206</f>
        <v>#DIV/0!</v>
      </c>
      <c r="X1206" s="8" t="n">
        <f aca="false">N1206*N1206/I1206</f>
        <v>0.00678581404551487</v>
      </c>
      <c r="Y1206" s="8" t="n">
        <f aca="false">O1206*O1206/J1206</f>
        <v>6.25935606857611E-018</v>
      </c>
      <c r="Z1206" s="8" t="n">
        <f aca="false">P1206*P1206/K1206</f>
        <v>0.000399108560102196</v>
      </c>
    </row>
    <row r="1207" customFormat="false" ht="12" hidden="false" customHeight="false" outlineLevel="0" collapsed="false">
      <c r="A1207" s="0" t="n">
        <v>-29244</v>
      </c>
      <c r="B1207" s="0" t="n">
        <v>83953</v>
      </c>
      <c r="C1207" s="0" t="s">
        <v>26</v>
      </c>
      <c r="D1207" s="5" t="s">
        <v>2431</v>
      </c>
      <c r="E1207" s="0" t="n">
        <v>83953</v>
      </c>
      <c r="F1207" s="0" t="s">
        <v>2432</v>
      </c>
      <c r="G1207" s="6" t="n">
        <v>0</v>
      </c>
      <c r="H1207" s="6" t="n">
        <v>0</v>
      </c>
      <c r="I1207" s="7" t="n">
        <v>7.14643035803616E-005</v>
      </c>
      <c r="J1207" s="7" t="n">
        <v>3.49209560801634E-018</v>
      </c>
      <c r="K1207" s="7" t="n">
        <v>4.20362721931505E-006</v>
      </c>
      <c r="L1207" s="8" t="n">
        <v>0</v>
      </c>
      <c r="M1207" s="8" t="n">
        <v>0</v>
      </c>
      <c r="N1207" s="8" t="n">
        <v>0.000696378830083566</v>
      </c>
      <c r="O1207" s="9" t="n">
        <v>4.67528286161223E-018</v>
      </c>
      <c r="P1207" s="9" t="n">
        <v>4.09597803547239E-005</v>
      </c>
      <c r="Q1207" s="6" t="e">
        <f aca="false">L1207/G1207</f>
        <v>#DIV/0!</v>
      </c>
      <c r="R1207" s="6" t="e">
        <f aca="false">M1207/H1207</f>
        <v>#DIV/0!</v>
      </c>
      <c r="S1207" s="6" t="n">
        <f aca="false">N1207/I1207</f>
        <v>9.74442896935934</v>
      </c>
      <c r="T1207" s="6" t="n">
        <f aca="false">O1207/J1207</f>
        <v>1.3388186883772</v>
      </c>
      <c r="U1207" s="6" t="n">
        <f aca="false">P1207/K1207</f>
        <v>9.74391358170861</v>
      </c>
      <c r="V1207" s="8" t="e">
        <f aca="false">L1207*L1207/G1207</f>
        <v>#DIV/0!</v>
      </c>
      <c r="W1207" s="8" t="e">
        <f aca="false">M1207*M1207/H1207</f>
        <v>#DIV/0!</v>
      </c>
      <c r="X1207" s="8" t="n">
        <f aca="false">N1207*N1207/I1207</f>
        <v>0.00678581404551487</v>
      </c>
      <c r="Y1207" s="8" t="n">
        <f aca="false">O1207*O1207/J1207</f>
        <v>6.25935606857611E-018</v>
      </c>
      <c r="Z1207" s="8" t="n">
        <f aca="false">P1207*P1207/K1207</f>
        <v>0.000399108560102196</v>
      </c>
    </row>
    <row r="1208" customFormat="false" ht="12" hidden="false" customHeight="false" outlineLevel="0" collapsed="false">
      <c r="A1208" s="0" t="n">
        <v>-31547</v>
      </c>
      <c r="B1208" s="0" t="n">
        <v>283748</v>
      </c>
      <c r="C1208" s="0" t="s">
        <v>26</v>
      </c>
      <c r="D1208" s="5" t="s">
        <v>2433</v>
      </c>
      <c r="E1208" s="0" t="n">
        <v>283748</v>
      </c>
      <c r="F1208" s="0" t="s">
        <v>2434</v>
      </c>
      <c r="G1208" s="6" t="n">
        <v>0</v>
      </c>
      <c r="H1208" s="6" t="n">
        <v>0</v>
      </c>
      <c r="I1208" s="7" t="n">
        <v>7.14643035803616E-005</v>
      </c>
      <c r="J1208" s="7" t="n">
        <v>3.49209560801634E-018</v>
      </c>
      <c r="K1208" s="7" t="n">
        <v>4.20362721931505E-006</v>
      </c>
      <c r="L1208" s="8" t="n">
        <v>0</v>
      </c>
      <c r="M1208" s="8" t="n">
        <v>0</v>
      </c>
      <c r="N1208" s="8" t="n">
        <v>0.000696378830083566</v>
      </c>
      <c r="O1208" s="9" t="n">
        <v>4.67528286161223E-018</v>
      </c>
      <c r="P1208" s="9" t="n">
        <v>4.09597803547239E-005</v>
      </c>
      <c r="Q1208" s="6" t="e">
        <f aca="false">L1208/G1208</f>
        <v>#DIV/0!</v>
      </c>
      <c r="R1208" s="6" t="e">
        <f aca="false">M1208/H1208</f>
        <v>#DIV/0!</v>
      </c>
      <c r="S1208" s="6" t="n">
        <f aca="false">N1208/I1208</f>
        <v>9.74442896935934</v>
      </c>
      <c r="T1208" s="6" t="n">
        <f aca="false">O1208/J1208</f>
        <v>1.3388186883772</v>
      </c>
      <c r="U1208" s="6" t="n">
        <f aca="false">P1208/K1208</f>
        <v>9.74391358170861</v>
      </c>
      <c r="V1208" s="8" t="e">
        <f aca="false">L1208*L1208/G1208</f>
        <v>#DIV/0!</v>
      </c>
      <c r="W1208" s="8" t="e">
        <f aca="false">M1208*M1208/H1208</f>
        <v>#DIV/0!</v>
      </c>
      <c r="X1208" s="8" t="n">
        <f aca="false">N1208*N1208/I1208</f>
        <v>0.00678581404551487</v>
      </c>
      <c r="Y1208" s="8" t="n">
        <f aca="false">O1208*O1208/J1208</f>
        <v>6.25935606857611E-018</v>
      </c>
      <c r="Z1208" s="8" t="n">
        <f aca="false">P1208*P1208/K1208</f>
        <v>0.000399108560102196</v>
      </c>
    </row>
    <row r="1209" customFormat="false" ht="12" hidden="false" customHeight="false" outlineLevel="0" collapsed="false">
      <c r="A1209" s="0" t="n">
        <v>-24711</v>
      </c>
      <c r="B1209" s="0" t="n">
        <v>2879</v>
      </c>
      <c r="C1209" s="0" t="s">
        <v>26</v>
      </c>
      <c r="D1209" s="5" t="s">
        <v>2435</v>
      </c>
      <c r="E1209" s="0" t="n">
        <v>2879</v>
      </c>
      <c r="F1209" s="0" t="s">
        <v>2436</v>
      </c>
      <c r="G1209" s="6" t="n">
        <v>0</v>
      </c>
      <c r="H1209" s="6" t="n">
        <v>0</v>
      </c>
      <c r="I1209" s="7" t="n">
        <v>7.14643035803616E-005</v>
      </c>
      <c r="J1209" s="7" t="n">
        <v>3.49209560801634E-018</v>
      </c>
      <c r="K1209" s="7" t="n">
        <v>4.20362721931505E-006</v>
      </c>
      <c r="L1209" s="8" t="n">
        <v>0</v>
      </c>
      <c r="M1209" s="8" t="n">
        <v>0</v>
      </c>
      <c r="N1209" s="8" t="n">
        <v>0.000696378830083566</v>
      </c>
      <c r="O1209" s="9" t="n">
        <v>4.67528286161223E-018</v>
      </c>
      <c r="P1209" s="9" t="n">
        <v>4.09597803547239E-005</v>
      </c>
      <c r="Q1209" s="6" t="e">
        <f aca="false">L1209/G1209</f>
        <v>#DIV/0!</v>
      </c>
      <c r="R1209" s="6" t="e">
        <f aca="false">M1209/H1209</f>
        <v>#DIV/0!</v>
      </c>
      <c r="S1209" s="6" t="n">
        <f aca="false">N1209/I1209</f>
        <v>9.74442896935934</v>
      </c>
      <c r="T1209" s="6" t="n">
        <f aca="false">O1209/J1209</f>
        <v>1.3388186883772</v>
      </c>
      <c r="U1209" s="6" t="n">
        <f aca="false">P1209/K1209</f>
        <v>9.74391358170861</v>
      </c>
      <c r="V1209" s="8" t="e">
        <f aca="false">L1209*L1209/G1209</f>
        <v>#DIV/0!</v>
      </c>
      <c r="W1209" s="8" t="e">
        <f aca="false">M1209*M1209/H1209</f>
        <v>#DIV/0!</v>
      </c>
      <c r="X1209" s="8" t="n">
        <f aca="false">N1209*N1209/I1209</f>
        <v>0.00678581404551487</v>
      </c>
      <c r="Y1209" s="8" t="n">
        <f aca="false">O1209*O1209/J1209</f>
        <v>6.25935606857611E-018</v>
      </c>
      <c r="Z1209" s="8" t="n">
        <f aca="false">P1209*P1209/K1209</f>
        <v>0.000399108560102196</v>
      </c>
    </row>
    <row r="1210" customFormat="false" ht="12" hidden="false" customHeight="false" outlineLevel="0" collapsed="false">
      <c r="A1210" s="0" t="n">
        <v>-28938</v>
      </c>
      <c r="B1210" s="0" t="n">
        <v>30009</v>
      </c>
      <c r="C1210" s="0" t="s">
        <v>26</v>
      </c>
      <c r="D1210" s="5" t="s">
        <v>2437</v>
      </c>
      <c r="E1210" s="0" t="n">
        <v>30009</v>
      </c>
      <c r="F1210" s="0" t="s">
        <v>2438</v>
      </c>
      <c r="G1210" s="6" t="n">
        <v>0</v>
      </c>
      <c r="H1210" s="6" t="n">
        <v>0</v>
      </c>
      <c r="I1210" s="7" t="n">
        <v>7.14643035803616E-005</v>
      </c>
      <c r="J1210" s="7" t="n">
        <v>3.49209560801634E-018</v>
      </c>
      <c r="K1210" s="7" t="n">
        <v>4.20362721931505E-006</v>
      </c>
      <c r="L1210" s="8" t="n">
        <v>0</v>
      </c>
      <c r="M1210" s="8" t="n">
        <v>0</v>
      </c>
      <c r="N1210" s="8" t="n">
        <v>0.000696378830083566</v>
      </c>
      <c r="O1210" s="9" t="n">
        <v>4.67528286161223E-018</v>
      </c>
      <c r="P1210" s="9" t="n">
        <v>4.09597803547239E-005</v>
      </c>
      <c r="Q1210" s="6" t="e">
        <f aca="false">L1210/G1210</f>
        <v>#DIV/0!</v>
      </c>
      <c r="R1210" s="6" t="e">
        <f aca="false">M1210/H1210</f>
        <v>#DIV/0!</v>
      </c>
      <c r="S1210" s="6" t="n">
        <f aca="false">N1210/I1210</f>
        <v>9.74442896935934</v>
      </c>
      <c r="T1210" s="6" t="n">
        <f aca="false">O1210/J1210</f>
        <v>1.3388186883772</v>
      </c>
      <c r="U1210" s="6" t="n">
        <f aca="false">P1210/K1210</f>
        <v>9.74391358170861</v>
      </c>
      <c r="V1210" s="8" t="e">
        <f aca="false">L1210*L1210/G1210</f>
        <v>#DIV/0!</v>
      </c>
      <c r="W1210" s="8" t="e">
        <f aca="false">M1210*M1210/H1210</f>
        <v>#DIV/0!</v>
      </c>
      <c r="X1210" s="8" t="n">
        <f aca="false">N1210*N1210/I1210</f>
        <v>0.00678581404551487</v>
      </c>
      <c r="Y1210" s="8" t="n">
        <f aca="false">O1210*O1210/J1210</f>
        <v>6.25935606857611E-018</v>
      </c>
      <c r="Z1210" s="8" t="n">
        <f aca="false">P1210*P1210/K1210</f>
        <v>0.000399108560102196</v>
      </c>
    </row>
    <row r="1211" customFormat="false" ht="12" hidden="false" customHeight="false" outlineLevel="0" collapsed="false">
      <c r="A1211" s="0" t="n">
        <v>-29270</v>
      </c>
      <c r="B1211" s="0" t="n">
        <v>89869</v>
      </c>
      <c r="C1211" s="0" t="s">
        <v>26</v>
      </c>
      <c r="D1211" s="5" t="s">
        <v>2439</v>
      </c>
      <c r="E1211" s="0" t="n">
        <v>89869</v>
      </c>
      <c r="F1211" s="0" t="s">
        <v>2440</v>
      </c>
      <c r="G1211" s="6" t="n">
        <v>0</v>
      </c>
      <c r="H1211" s="6" t="n">
        <v>0</v>
      </c>
      <c r="I1211" s="7" t="n">
        <v>7.14643035803616E-005</v>
      </c>
      <c r="J1211" s="7" t="n">
        <v>3.49209560801634E-018</v>
      </c>
      <c r="K1211" s="7" t="n">
        <v>4.20362721931505E-006</v>
      </c>
      <c r="L1211" s="8" t="n">
        <v>0</v>
      </c>
      <c r="M1211" s="8" t="n">
        <v>0</v>
      </c>
      <c r="N1211" s="8" t="n">
        <v>0.000696378830083566</v>
      </c>
      <c r="O1211" s="9" t="n">
        <v>4.67528286161223E-018</v>
      </c>
      <c r="P1211" s="9" t="n">
        <v>4.09597803547239E-005</v>
      </c>
      <c r="Q1211" s="6" t="e">
        <f aca="false">L1211/G1211</f>
        <v>#DIV/0!</v>
      </c>
      <c r="R1211" s="6" t="e">
        <f aca="false">M1211/H1211</f>
        <v>#DIV/0!</v>
      </c>
      <c r="S1211" s="6" t="n">
        <f aca="false">N1211/I1211</f>
        <v>9.74442896935934</v>
      </c>
      <c r="T1211" s="6" t="n">
        <f aca="false">O1211/J1211</f>
        <v>1.3388186883772</v>
      </c>
      <c r="U1211" s="6" t="n">
        <f aca="false">P1211/K1211</f>
        <v>9.74391358170861</v>
      </c>
      <c r="V1211" s="8" t="e">
        <f aca="false">L1211*L1211/G1211</f>
        <v>#DIV/0!</v>
      </c>
      <c r="W1211" s="8" t="e">
        <f aca="false">M1211*M1211/H1211</f>
        <v>#DIV/0!</v>
      </c>
      <c r="X1211" s="8" t="n">
        <f aca="false">N1211*N1211/I1211</f>
        <v>0.00678581404551487</v>
      </c>
      <c r="Y1211" s="8" t="n">
        <f aca="false">O1211*O1211/J1211</f>
        <v>6.25935606857611E-018</v>
      </c>
      <c r="Z1211" s="8" t="n">
        <f aca="false">P1211*P1211/K1211</f>
        <v>0.000399108560102196</v>
      </c>
    </row>
    <row r="1212" customFormat="false" ht="12" hidden="false" customHeight="false" outlineLevel="0" collapsed="false">
      <c r="A1212" s="0" t="n">
        <v>-29298</v>
      </c>
      <c r="B1212" s="0" t="n">
        <v>144423</v>
      </c>
      <c r="C1212" s="0" t="s">
        <v>26</v>
      </c>
      <c r="D1212" s="5" t="s">
        <v>2441</v>
      </c>
      <c r="E1212" s="0" t="n">
        <v>144423</v>
      </c>
      <c r="F1212" s="0" t="s">
        <v>2442</v>
      </c>
      <c r="G1212" s="6" t="n">
        <v>0</v>
      </c>
      <c r="H1212" s="6" t="n">
        <v>0</v>
      </c>
      <c r="I1212" s="7" t="n">
        <v>7.14643035803616E-005</v>
      </c>
      <c r="J1212" s="7" t="n">
        <v>3.49209560801634E-018</v>
      </c>
      <c r="K1212" s="7" t="n">
        <v>4.20362721931505E-006</v>
      </c>
      <c r="L1212" s="8" t="n">
        <v>0</v>
      </c>
      <c r="M1212" s="8" t="n">
        <v>0</v>
      </c>
      <c r="N1212" s="8" t="n">
        <v>0.000696378830083566</v>
      </c>
      <c r="O1212" s="9" t="n">
        <v>4.67528286161223E-018</v>
      </c>
      <c r="P1212" s="9" t="n">
        <v>4.09597803547239E-005</v>
      </c>
      <c r="Q1212" s="6" t="e">
        <f aca="false">L1212/G1212</f>
        <v>#DIV/0!</v>
      </c>
      <c r="R1212" s="6" t="e">
        <f aca="false">M1212/H1212</f>
        <v>#DIV/0!</v>
      </c>
      <c r="S1212" s="6" t="n">
        <f aca="false">N1212/I1212</f>
        <v>9.74442896935934</v>
      </c>
      <c r="T1212" s="6" t="n">
        <f aca="false">O1212/J1212</f>
        <v>1.3388186883772</v>
      </c>
      <c r="U1212" s="6" t="n">
        <f aca="false">P1212/K1212</f>
        <v>9.74391358170861</v>
      </c>
      <c r="V1212" s="8" t="e">
        <f aca="false">L1212*L1212/G1212</f>
        <v>#DIV/0!</v>
      </c>
      <c r="W1212" s="8" t="e">
        <f aca="false">M1212*M1212/H1212</f>
        <v>#DIV/0!</v>
      </c>
      <c r="X1212" s="8" t="n">
        <f aca="false">N1212*N1212/I1212</f>
        <v>0.00678581404551487</v>
      </c>
      <c r="Y1212" s="8" t="n">
        <f aca="false">O1212*O1212/J1212</f>
        <v>6.25935606857611E-018</v>
      </c>
      <c r="Z1212" s="8" t="n">
        <f aca="false">P1212*P1212/K1212</f>
        <v>0.000399108560102196</v>
      </c>
    </row>
    <row r="1213" customFormat="false" ht="12" hidden="false" customHeight="false" outlineLevel="0" collapsed="false">
      <c r="A1213" s="0" t="n">
        <v>-29192</v>
      </c>
      <c r="B1213" s="0" t="n">
        <v>64895</v>
      </c>
      <c r="C1213" s="0" t="s">
        <v>26</v>
      </c>
      <c r="D1213" s="5" t="s">
        <v>2443</v>
      </c>
      <c r="E1213" s="0" t="n">
        <v>64895</v>
      </c>
      <c r="F1213" s="0" t="s">
        <v>2444</v>
      </c>
      <c r="G1213" s="6" t="n">
        <v>0</v>
      </c>
      <c r="H1213" s="6" t="n">
        <v>0</v>
      </c>
      <c r="I1213" s="7" t="n">
        <v>7.14643035803616E-005</v>
      </c>
      <c r="J1213" s="7" t="n">
        <v>3.49209560801634E-018</v>
      </c>
      <c r="K1213" s="7" t="n">
        <v>4.20362721931505E-006</v>
      </c>
      <c r="L1213" s="8" t="n">
        <v>0</v>
      </c>
      <c r="M1213" s="8" t="n">
        <v>0</v>
      </c>
      <c r="N1213" s="8" t="n">
        <v>0.000696378830083566</v>
      </c>
      <c r="O1213" s="9" t="n">
        <v>4.67528286161223E-018</v>
      </c>
      <c r="P1213" s="9" t="n">
        <v>4.09597803547239E-005</v>
      </c>
      <c r="Q1213" s="6" t="e">
        <f aca="false">L1213/G1213</f>
        <v>#DIV/0!</v>
      </c>
      <c r="R1213" s="6" t="e">
        <f aca="false">M1213/H1213</f>
        <v>#DIV/0!</v>
      </c>
      <c r="S1213" s="6" t="n">
        <f aca="false">N1213/I1213</f>
        <v>9.74442896935934</v>
      </c>
      <c r="T1213" s="6" t="n">
        <f aca="false">O1213/J1213</f>
        <v>1.3388186883772</v>
      </c>
      <c r="U1213" s="6" t="n">
        <f aca="false">P1213/K1213</f>
        <v>9.74391358170861</v>
      </c>
      <c r="V1213" s="8" t="e">
        <f aca="false">L1213*L1213/G1213</f>
        <v>#DIV/0!</v>
      </c>
      <c r="W1213" s="8" t="e">
        <f aca="false">M1213*M1213/H1213</f>
        <v>#DIV/0!</v>
      </c>
      <c r="X1213" s="8" t="n">
        <f aca="false">N1213*N1213/I1213</f>
        <v>0.00678581404551487</v>
      </c>
      <c r="Y1213" s="8" t="n">
        <f aca="false">O1213*O1213/J1213</f>
        <v>6.25935606857611E-018</v>
      </c>
      <c r="Z1213" s="8" t="n">
        <f aca="false">P1213*P1213/K1213</f>
        <v>0.000399108560102196</v>
      </c>
    </row>
    <row r="1214" customFormat="false" ht="12" hidden="false" customHeight="false" outlineLevel="0" collapsed="false">
      <c r="A1214" s="0" t="n">
        <v>-24839</v>
      </c>
      <c r="B1214" s="0" t="n">
        <v>2993</v>
      </c>
      <c r="C1214" s="0" t="s">
        <v>26</v>
      </c>
      <c r="D1214" s="5" t="s">
        <v>2445</v>
      </c>
      <c r="E1214" s="0" t="n">
        <v>2993</v>
      </c>
      <c r="F1214" s="0" t="s">
        <v>2446</v>
      </c>
      <c r="G1214" s="6" t="n">
        <v>0</v>
      </c>
      <c r="H1214" s="6" t="n">
        <v>0</v>
      </c>
      <c r="I1214" s="7" t="n">
        <v>7.14643035803616E-005</v>
      </c>
      <c r="J1214" s="7" t="n">
        <v>3.49209560801634E-018</v>
      </c>
      <c r="K1214" s="7" t="n">
        <v>4.20362721931505E-006</v>
      </c>
      <c r="L1214" s="8" t="n">
        <v>0</v>
      </c>
      <c r="M1214" s="8" t="n">
        <v>0</v>
      </c>
      <c r="N1214" s="8" t="n">
        <v>0.000696378830083566</v>
      </c>
      <c r="O1214" s="9" t="n">
        <v>4.67528286161223E-018</v>
      </c>
      <c r="P1214" s="9" t="n">
        <v>4.09597803547239E-005</v>
      </c>
      <c r="Q1214" s="6" t="e">
        <f aca="false">L1214/G1214</f>
        <v>#DIV/0!</v>
      </c>
      <c r="R1214" s="6" t="e">
        <f aca="false">M1214/H1214</f>
        <v>#DIV/0!</v>
      </c>
      <c r="S1214" s="6" t="n">
        <f aca="false">N1214/I1214</f>
        <v>9.74442896935934</v>
      </c>
      <c r="T1214" s="6" t="n">
        <f aca="false">O1214/J1214</f>
        <v>1.3388186883772</v>
      </c>
      <c r="U1214" s="6" t="n">
        <f aca="false">P1214/K1214</f>
        <v>9.74391358170861</v>
      </c>
      <c r="V1214" s="8" t="e">
        <f aca="false">L1214*L1214/G1214</f>
        <v>#DIV/0!</v>
      </c>
      <c r="W1214" s="8" t="e">
        <f aca="false">M1214*M1214/H1214</f>
        <v>#DIV/0!</v>
      </c>
      <c r="X1214" s="8" t="n">
        <f aca="false">N1214*N1214/I1214</f>
        <v>0.00678581404551487</v>
      </c>
      <c r="Y1214" s="8" t="n">
        <f aca="false">O1214*O1214/J1214</f>
        <v>6.25935606857611E-018</v>
      </c>
      <c r="Z1214" s="8" t="n">
        <f aca="false">P1214*P1214/K1214</f>
        <v>0.000399108560102196</v>
      </c>
    </row>
    <row r="1215" customFormat="false" ht="12" hidden="false" customHeight="false" outlineLevel="0" collapsed="false">
      <c r="A1215" s="0" t="n">
        <v>-25440</v>
      </c>
      <c r="B1215" s="0" t="n">
        <v>3780</v>
      </c>
      <c r="C1215" s="0" t="s">
        <v>26</v>
      </c>
      <c r="D1215" s="5" t="s">
        <v>2447</v>
      </c>
      <c r="E1215" s="0" t="n">
        <v>3780</v>
      </c>
      <c r="F1215" s="0" t="s">
        <v>2448</v>
      </c>
      <c r="G1215" s="6" t="n">
        <v>0</v>
      </c>
      <c r="H1215" s="6" t="n">
        <v>0</v>
      </c>
      <c r="I1215" s="7" t="n">
        <v>7.14643035803616E-005</v>
      </c>
      <c r="J1215" s="7" t="n">
        <v>3.49209560801634E-018</v>
      </c>
      <c r="K1215" s="7" t="n">
        <v>4.20362721931505E-006</v>
      </c>
      <c r="L1215" s="8" t="n">
        <v>0</v>
      </c>
      <c r="M1215" s="8" t="n">
        <v>0</v>
      </c>
      <c r="N1215" s="8" t="n">
        <v>0.000696378830083566</v>
      </c>
      <c r="O1215" s="9" t="n">
        <v>4.67528286161223E-018</v>
      </c>
      <c r="P1215" s="9" t="n">
        <v>4.09597803547239E-005</v>
      </c>
      <c r="Q1215" s="6" t="e">
        <f aca="false">L1215/G1215</f>
        <v>#DIV/0!</v>
      </c>
      <c r="R1215" s="6" t="e">
        <f aca="false">M1215/H1215</f>
        <v>#DIV/0!</v>
      </c>
      <c r="S1215" s="6" t="n">
        <f aca="false">N1215/I1215</f>
        <v>9.74442896935934</v>
      </c>
      <c r="T1215" s="6" t="n">
        <f aca="false">O1215/J1215</f>
        <v>1.3388186883772</v>
      </c>
      <c r="U1215" s="6" t="n">
        <f aca="false">P1215/K1215</f>
        <v>9.74391358170861</v>
      </c>
      <c r="V1215" s="8" t="e">
        <f aca="false">L1215*L1215/G1215</f>
        <v>#DIV/0!</v>
      </c>
      <c r="W1215" s="8" t="e">
        <f aca="false">M1215*M1215/H1215</f>
        <v>#DIV/0!</v>
      </c>
      <c r="X1215" s="8" t="n">
        <f aca="false">N1215*N1215/I1215</f>
        <v>0.00678581404551487</v>
      </c>
      <c r="Y1215" s="8" t="n">
        <f aca="false">O1215*O1215/J1215</f>
        <v>6.25935606857611E-018</v>
      </c>
      <c r="Z1215" s="8" t="n">
        <f aca="false">P1215*P1215/K1215</f>
        <v>0.000399108560102196</v>
      </c>
    </row>
    <row r="1216" customFormat="false" ht="12" hidden="false" customHeight="false" outlineLevel="0" collapsed="false">
      <c r="A1216" s="0" t="n">
        <v>-27155</v>
      </c>
      <c r="B1216" s="0" t="n">
        <v>6545</v>
      </c>
      <c r="C1216" s="0" t="s">
        <v>26</v>
      </c>
      <c r="D1216" s="5" t="s">
        <v>2449</v>
      </c>
      <c r="E1216" s="0" t="n">
        <v>6545</v>
      </c>
      <c r="F1216" s="0" t="s">
        <v>2450</v>
      </c>
      <c r="G1216" s="6" t="n">
        <v>0</v>
      </c>
      <c r="H1216" s="6" t="n">
        <v>0</v>
      </c>
      <c r="I1216" s="7" t="n">
        <v>7.14643035803616E-005</v>
      </c>
      <c r="J1216" s="7" t="n">
        <v>3.49209560801634E-018</v>
      </c>
      <c r="K1216" s="7" t="n">
        <v>4.20362721931505E-006</v>
      </c>
      <c r="L1216" s="8" t="n">
        <v>0</v>
      </c>
      <c r="M1216" s="8" t="n">
        <v>0</v>
      </c>
      <c r="N1216" s="8" t="n">
        <v>0.000696378830083566</v>
      </c>
      <c r="O1216" s="9" t="n">
        <v>4.67528286161223E-018</v>
      </c>
      <c r="P1216" s="9" t="n">
        <v>4.09597803547239E-005</v>
      </c>
      <c r="Q1216" s="6" t="e">
        <f aca="false">L1216/G1216</f>
        <v>#DIV/0!</v>
      </c>
      <c r="R1216" s="6" t="e">
        <f aca="false">M1216/H1216</f>
        <v>#DIV/0!</v>
      </c>
      <c r="S1216" s="6" t="n">
        <f aca="false">N1216/I1216</f>
        <v>9.74442896935934</v>
      </c>
      <c r="T1216" s="6" t="n">
        <f aca="false">O1216/J1216</f>
        <v>1.3388186883772</v>
      </c>
      <c r="U1216" s="6" t="n">
        <f aca="false">P1216/K1216</f>
        <v>9.74391358170861</v>
      </c>
      <c r="V1216" s="8" t="e">
        <f aca="false">L1216*L1216/G1216</f>
        <v>#DIV/0!</v>
      </c>
      <c r="W1216" s="8" t="e">
        <f aca="false">M1216*M1216/H1216</f>
        <v>#DIV/0!</v>
      </c>
      <c r="X1216" s="8" t="n">
        <f aca="false">N1216*N1216/I1216</f>
        <v>0.00678581404551487</v>
      </c>
      <c r="Y1216" s="8" t="n">
        <f aca="false">O1216*O1216/J1216</f>
        <v>6.25935606857611E-018</v>
      </c>
      <c r="Z1216" s="8" t="n">
        <f aca="false">P1216*P1216/K1216</f>
        <v>0.000399108560102196</v>
      </c>
    </row>
    <row r="1217" customFormat="false" ht="12" hidden="false" customHeight="false" outlineLevel="0" collapsed="false">
      <c r="A1217" s="0" t="n">
        <v>-29281</v>
      </c>
      <c r="B1217" s="0" t="n">
        <v>116179</v>
      </c>
      <c r="C1217" s="0" t="s">
        <v>26</v>
      </c>
      <c r="D1217" s="5" t="s">
        <v>2451</v>
      </c>
      <c r="E1217" s="0" t="n">
        <v>116179</v>
      </c>
      <c r="F1217" s="0" t="s">
        <v>2452</v>
      </c>
      <c r="G1217" s="6" t="n">
        <v>0</v>
      </c>
      <c r="H1217" s="6" t="n">
        <v>0</v>
      </c>
      <c r="I1217" s="7" t="n">
        <v>7.14643035803616E-005</v>
      </c>
      <c r="J1217" s="7" t="n">
        <v>3.49209560801634E-018</v>
      </c>
      <c r="K1217" s="7" t="n">
        <v>4.20362721931505E-006</v>
      </c>
      <c r="L1217" s="8" t="n">
        <v>0</v>
      </c>
      <c r="M1217" s="8" t="n">
        <v>0</v>
      </c>
      <c r="N1217" s="8" t="n">
        <v>0.000696378830083566</v>
      </c>
      <c r="O1217" s="9" t="n">
        <v>4.67528286161223E-018</v>
      </c>
      <c r="P1217" s="9" t="n">
        <v>4.09597803547239E-005</v>
      </c>
      <c r="Q1217" s="6" t="e">
        <f aca="false">L1217/G1217</f>
        <v>#DIV/0!</v>
      </c>
      <c r="R1217" s="6" t="e">
        <f aca="false">M1217/H1217</f>
        <v>#DIV/0!</v>
      </c>
      <c r="S1217" s="6" t="n">
        <f aca="false">N1217/I1217</f>
        <v>9.74442896935934</v>
      </c>
      <c r="T1217" s="6" t="n">
        <f aca="false">O1217/J1217</f>
        <v>1.3388186883772</v>
      </c>
      <c r="U1217" s="6" t="n">
        <f aca="false">P1217/K1217</f>
        <v>9.74391358170861</v>
      </c>
      <c r="V1217" s="8" t="e">
        <f aca="false">L1217*L1217/G1217</f>
        <v>#DIV/0!</v>
      </c>
      <c r="W1217" s="8" t="e">
        <f aca="false">M1217*M1217/H1217</f>
        <v>#DIV/0!</v>
      </c>
      <c r="X1217" s="8" t="n">
        <f aca="false">N1217*N1217/I1217</f>
        <v>0.00678581404551487</v>
      </c>
      <c r="Y1217" s="8" t="n">
        <f aca="false">O1217*O1217/J1217</f>
        <v>6.25935606857611E-018</v>
      </c>
      <c r="Z1217" s="8" t="n">
        <f aca="false">P1217*P1217/K1217</f>
        <v>0.000399108560102196</v>
      </c>
    </row>
    <row r="1218" customFormat="false" ht="12" hidden="false" customHeight="false" outlineLevel="0" collapsed="false">
      <c r="A1218" s="0" t="n">
        <v>-29299</v>
      </c>
      <c r="B1218" s="0" t="n">
        <v>146664</v>
      </c>
      <c r="C1218" s="0" t="s">
        <v>26</v>
      </c>
      <c r="D1218" s="5" t="s">
        <v>2453</v>
      </c>
      <c r="E1218" s="0" t="n">
        <v>146664</v>
      </c>
      <c r="F1218" s="0" t="s">
        <v>2454</v>
      </c>
      <c r="G1218" s="6" t="n">
        <v>0</v>
      </c>
      <c r="H1218" s="6" t="n">
        <v>0</v>
      </c>
      <c r="I1218" s="7" t="n">
        <v>7.14643035803616E-005</v>
      </c>
      <c r="J1218" s="7" t="n">
        <v>3.49209560801634E-018</v>
      </c>
      <c r="K1218" s="7" t="n">
        <v>4.20362721931505E-006</v>
      </c>
      <c r="L1218" s="8" t="n">
        <v>0</v>
      </c>
      <c r="M1218" s="8" t="n">
        <v>0</v>
      </c>
      <c r="N1218" s="8" t="n">
        <v>0.000696378830083566</v>
      </c>
      <c r="O1218" s="9" t="n">
        <v>4.67528286161223E-018</v>
      </c>
      <c r="P1218" s="9" t="n">
        <v>4.09597803547239E-005</v>
      </c>
      <c r="Q1218" s="6" t="e">
        <f aca="false">L1218/G1218</f>
        <v>#DIV/0!</v>
      </c>
      <c r="R1218" s="6" t="e">
        <f aca="false">M1218/H1218</f>
        <v>#DIV/0!</v>
      </c>
      <c r="S1218" s="6" t="n">
        <f aca="false">N1218/I1218</f>
        <v>9.74442896935934</v>
      </c>
      <c r="T1218" s="6" t="n">
        <f aca="false">O1218/J1218</f>
        <v>1.3388186883772</v>
      </c>
      <c r="U1218" s="6" t="n">
        <f aca="false">P1218/K1218</f>
        <v>9.74391358170861</v>
      </c>
      <c r="V1218" s="8" t="e">
        <f aca="false">L1218*L1218/G1218</f>
        <v>#DIV/0!</v>
      </c>
      <c r="W1218" s="8" t="e">
        <f aca="false">M1218*M1218/H1218</f>
        <v>#DIV/0!</v>
      </c>
      <c r="X1218" s="8" t="n">
        <f aca="false">N1218*N1218/I1218</f>
        <v>0.00678581404551487</v>
      </c>
      <c r="Y1218" s="8" t="n">
        <f aca="false">O1218*O1218/J1218</f>
        <v>6.25935606857611E-018</v>
      </c>
      <c r="Z1218" s="8" t="n">
        <f aca="false">P1218*P1218/K1218</f>
        <v>0.000399108560102196</v>
      </c>
    </row>
    <row r="1219" customFormat="false" ht="12" hidden="false" customHeight="false" outlineLevel="0" collapsed="false">
      <c r="A1219" s="0" t="n">
        <v>-25983</v>
      </c>
      <c r="B1219" s="0" t="n">
        <v>4490</v>
      </c>
      <c r="C1219" s="0" t="s">
        <v>26</v>
      </c>
      <c r="D1219" s="5" t="s">
        <v>2455</v>
      </c>
      <c r="E1219" s="0" t="n">
        <v>4490</v>
      </c>
      <c r="F1219" s="0" t="s">
        <v>2456</v>
      </c>
      <c r="G1219" s="6" t="n">
        <v>0</v>
      </c>
      <c r="H1219" s="6" t="n">
        <v>0</v>
      </c>
      <c r="I1219" s="7" t="n">
        <v>7.14643035803616E-005</v>
      </c>
      <c r="J1219" s="7" t="n">
        <v>3.49209560801634E-018</v>
      </c>
      <c r="K1219" s="7" t="n">
        <v>4.20362721931505E-006</v>
      </c>
      <c r="L1219" s="8" t="n">
        <v>0</v>
      </c>
      <c r="M1219" s="8" t="n">
        <v>0</v>
      </c>
      <c r="N1219" s="8" t="n">
        <v>0.000696378830083566</v>
      </c>
      <c r="O1219" s="9" t="n">
        <v>4.67528286161223E-018</v>
      </c>
      <c r="P1219" s="9" t="n">
        <v>4.09597803547239E-005</v>
      </c>
      <c r="Q1219" s="6" t="e">
        <f aca="false">L1219/G1219</f>
        <v>#DIV/0!</v>
      </c>
      <c r="R1219" s="6" t="e">
        <f aca="false">M1219/H1219</f>
        <v>#DIV/0!</v>
      </c>
      <c r="S1219" s="6" t="n">
        <f aca="false">N1219/I1219</f>
        <v>9.74442896935934</v>
      </c>
      <c r="T1219" s="6" t="n">
        <f aca="false">O1219/J1219</f>
        <v>1.3388186883772</v>
      </c>
      <c r="U1219" s="6" t="n">
        <f aca="false">P1219/K1219</f>
        <v>9.74391358170861</v>
      </c>
      <c r="V1219" s="8" t="e">
        <f aca="false">L1219*L1219/G1219</f>
        <v>#DIV/0!</v>
      </c>
      <c r="W1219" s="8" t="e">
        <f aca="false">M1219*M1219/H1219</f>
        <v>#DIV/0!</v>
      </c>
      <c r="X1219" s="8" t="n">
        <f aca="false">N1219*N1219/I1219</f>
        <v>0.00678581404551487</v>
      </c>
      <c r="Y1219" s="8" t="n">
        <f aca="false">O1219*O1219/J1219</f>
        <v>6.25935606857611E-018</v>
      </c>
      <c r="Z1219" s="8" t="n">
        <f aca="false">P1219*P1219/K1219</f>
        <v>0.000399108560102196</v>
      </c>
    </row>
    <row r="1220" customFormat="false" ht="12" hidden="false" customHeight="false" outlineLevel="0" collapsed="false">
      <c r="A1220" s="0" t="n">
        <v>-28334</v>
      </c>
      <c r="B1220" s="0" t="n">
        <v>9629</v>
      </c>
      <c r="C1220" s="0" t="s">
        <v>26</v>
      </c>
      <c r="D1220" s="5" t="s">
        <v>2457</v>
      </c>
      <c r="E1220" s="0" t="n">
        <v>9629</v>
      </c>
      <c r="F1220" s="0" t="s">
        <v>2458</v>
      </c>
      <c r="G1220" s="6" t="n">
        <v>0</v>
      </c>
      <c r="H1220" s="6" t="n">
        <v>0</v>
      </c>
      <c r="I1220" s="7" t="n">
        <v>7.14643035803616E-005</v>
      </c>
      <c r="J1220" s="7" t="n">
        <v>3.49209560801634E-018</v>
      </c>
      <c r="K1220" s="7" t="n">
        <v>4.20362721931505E-006</v>
      </c>
      <c r="L1220" s="8" t="n">
        <v>0</v>
      </c>
      <c r="M1220" s="8" t="n">
        <v>0</v>
      </c>
      <c r="N1220" s="8" t="n">
        <v>0.000696378830083566</v>
      </c>
      <c r="O1220" s="9" t="n">
        <v>4.67528286161223E-018</v>
      </c>
      <c r="P1220" s="9" t="n">
        <v>4.09597803547239E-005</v>
      </c>
      <c r="Q1220" s="6" t="e">
        <f aca="false">L1220/G1220</f>
        <v>#DIV/0!</v>
      </c>
      <c r="R1220" s="6" t="e">
        <f aca="false">M1220/H1220</f>
        <v>#DIV/0!</v>
      </c>
      <c r="S1220" s="6" t="n">
        <f aca="false">N1220/I1220</f>
        <v>9.74442896935934</v>
      </c>
      <c r="T1220" s="6" t="n">
        <f aca="false">O1220/J1220</f>
        <v>1.3388186883772</v>
      </c>
      <c r="U1220" s="6" t="n">
        <f aca="false">P1220/K1220</f>
        <v>9.74391358170861</v>
      </c>
      <c r="V1220" s="8" t="e">
        <f aca="false">L1220*L1220/G1220</f>
        <v>#DIV/0!</v>
      </c>
      <c r="W1220" s="8" t="e">
        <f aca="false">M1220*M1220/H1220</f>
        <v>#DIV/0!</v>
      </c>
      <c r="X1220" s="8" t="n">
        <f aca="false">N1220*N1220/I1220</f>
        <v>0.00678581404551487</v>
      </c>
      <c r="Y1220" s="8" t="n">
        <f aca="false">O1220*O1220/J1220</f>
        <v>6.25935606857611E-018</v>
      </c>
      <c r="Z1220" s="8" t="n">
        <f aca="false">P1220*P1220/K1220</f>
        <v>0.000399108560102196</v>
      </c>
    </row>
    <row r="1221" customFormat="false" ht="12" hidden="false" customHeight="false" outlineLevel="0" collapsed="false">
      <c r="A1221" s="0" t="n">
        <v>-28022</v>
      </c>
      <c r="B1221" s="0" t="n">
        <v>8705</v>
      </c>
      <c r="C1221" s="0" t="s">
        <v>26</v>
      </c>
      <c r="D1221" s="5" t="s">
        <v>2459</v>
      </c>
      <c r="E1221" s="0" t="n">
        <v>8705</v>
      </c>
      <c r="F1221" s="0" t="s">
        <v>2460</v>
      </c>
      <c r="G1221" s="6" t="n">
        <v>0</v>
      </c>
      <c r="H1221" s="6" t="n">
        <v>0</v>
      </c>
      <c r="I1221" s="7" t="n">
        <v>7.14643035803616E-005</v>
      </c>
      <c r="J1221" s="7" t="n">
        <v>3.49209560801634E-018</v>
      </c>
      <c r="K1221" s="7" t="n">
        <v>4.20362721931505E-006</v>
      </c>
      <c r="L1221" s="8" t="n">
        <v>0</v>
      </c>
      <c r="M1221" s="8" t="n">
        <v>0</v>
      </c>
      <c r="N1221" s="8" t="n">
        <v>0.000696378830083566</v>
      </c>
      <c r="O1221" s="9" t="n">
        <v>4.67528286161223E-018</v>
      </c>
      <c r="P1221" s="9" t="n">
        <v>4.09597803547239E-005</v>
      </c>
      <c r="Q1221" s="6" t="e">
        <f aca="false">L1221/G1221</f>
        <v>#DIV/0!</v>
      </c>
      <c r="R1221" s="6" t="e">
        <f aca="false">M1221/H1221</f>
        <v>#DIV/0!</v>
      </c>
      <c r="S1221" s="6" t="n">
        <f aca="false">N1221/I1221</f>
        <v>9.74442896935934</v>
      </c>
      <c r="T1221" s="6" t="n">
        <f aca="false">O1221/J1221</f>
        <v>1.3388186883772</v>
      </c>
      <c r="U1221" s="6" t="n">
        <f aca="false">P1221/K1221</f>
        <v>9.74391358170861</v>
      </c>
      <c r="V1221" s="8" t="e">
        <f aca="false">L1221*L1221/G1221</f>
        <v>#DIV/0!</v>
      </c>
      <c r="W1221" s="8" t="e">
        <f aca="false">M1221*M1221/H1221</f>
        <v>#DIV/0!</v>
      </c>
      <c r="X1221" s="8" t="n">
        <f aca="false">N1221*N1221/I1221</f>
        <v>0.00678581404551487</v>
      </c>
      <c r="Y1221" s="8" t="n">
        <f aca="false">O1221*O1221/J1221</f>
        <v>6.25935606857611E-018</v>
      </c>
      <c r="Z1221" s="8" t="n">
        <f aca="false">P1221*P1221/K1221</f>
        <v>0.000399108560102196</v>
      </c>
    </row>
    <row r="1222" customFormat="false" ht="12" hidden="false" customHeight="false" outlineLevel="0" collapsed="false">
      <c r="A1222" s="0" t="n">
        <v>-28238</v>
      </c>
      <c r="B1222" s="0" t="n">
        <v>9333</v>
      </c>
      <c r="C1222" s="0" t="s">
        <v>26</v>
      </c>
      <c r="D1222" s="5" t="s">
        <v>2461</v>
      </c>
      <c r="E1222" s="0" t="n">
        <v>9333</v>
      </c>
      <c r="F1222" s="0" t="s">
        <v>2462</v>
      </c>
      <c r="G1222" s="6" t="n">
        <v>0</v>
      </c>
      <c r="H1222" s="6" t="n">
        <v>0</v>
      </c>
      <c r="I1222" s="7" t="n">
        <v>7.14643035803616E-005</v>
      </c>
      <c r="J1222" s="7" t="n">
        <v>3.49209560801634E-018</v>
      </c>
      <c r="K1222" s="7" t="n">
        <v>4.20362721931505E-006</v>
      </c>
      <c r="L1222" s="8" t="n">
        <v>0</v>
      </c>
      <c r="M1222" s="8" t="n">
        <v>0</v>
      </c>
      <c r="N1222" s="8" t="n">
        <v>0.000696378830083566</v>
      </c>
      <c r="O1222" s="9" t="n">
        <v>4.67528286161223E-018</v>
      </c>
      <c r="P1222" s="9" t="n">
        <v>4.09597803547239E-005</v>
      </c>
      <c r="Q1222" s="6" t="e">
        <f aca="false">L1222/G1222</f>
        <v>#DIV/0!</v>
      </c>
      <c r="R1222" s="6" t="e">
        <f aca="false">M1222/H1222</f>
        <v>#DIV/0!</v>
      </c>
      <c r="S1222" s="6" t="n">
        <f aca="false">N1222/I1222</f>
        <v>9.74442896935934</v>
      </c>
      <c r="T1222" s="6" t="n">
        <f aca="false">O1222/J1222</f>
        <v>1.3388186883772</v>
      </c>
      <c r="U1222" s="6" t="n">
        <f aca="false">P1222/K1222</f>
        <v>9.74391358170861</v>
      </c>
      <c r="V1222" s="8" t="e">
        <f aca="false">L1222*L1222/G1222</f>
        <v>#DIV/0!</v>
      </c>
      <c r="W1222" s="8" t="e">
        <f aca="false">M1222*M1222/H1222</f>
        <v>#DIV/0!</v>
      </c>
      <c r="X1222" s="8" t="n">
        <f aca="false">N1222*N1222/I1222</f>
        <v>0.00678581404551487</v>
      </c>
      <c r="Y1222" s="8" t="n">
        <f aca="false">O1222*O1222/J1222</f>
        <v>6.25935606857611E-018</v>
      </c>
      <c r="Z1222" s="8" t="n">
        <f aca="false">P1222*P1222/K1222</f>
        <v>0.000399108560102196</v>
      </c>
    </row>
    <row r="1223" customFormat="false" ht="12" hidden="false" customHeight="false" outlineLevel="0" collapsed="false">
      <c r="A1223" s="0" t="n">
        <v>-19764</v>
      </c>
      <c r="B1223" s="0" t="n">
        <v>115</v>
      </c>
      <c r="C1223" s="0" t="s">
        <v>26</v>
      </c>
      <c r="D1223" s="5" t="s">
        <v>2463</v>
      </c>
      <c r="E1223" s="0" t="n">
        <v>115</v>
      </c>
      <c r="F1223" s="0" t="s">
        <v>2464</v>
      </c>
      <c r="G1223" s="6" t="n">
        <v>0</v>
      </c>
      <c r="H1223" s="6" t="n">
        <v>0</v>
      </c>
      <c r="I1223" s="7" t="n">
        <v>7.14643035803616E-005</v>
      </c>
      <c r="J1223" s="7" t="n">
        <v>3.49209560801634E-018</v>
      </c>
      <c r="K1223" s="7" t="n">
        <v>4.20362721931505E-006</v>
      </c>
      <c r="L1223" s="8" t="n">
        <v>0</v>
      </c>
      <c r="M1223" s="8" t="n">
        <v>0</v>
      </c>
      <c r="N1223" s="8" t="n">
        <v>0.000696378830083566</v>
      </c>
      <c r="O1223" s="9" t="n">
        <v>4.67528286161223E-018</v>
      </c>
      <c r="P1223" s="9" t="n">
        <v>4.09597803547239E-005</v>
      </c>
      <c r="Q1223" s="6" t="e">
        <f aca="false">L1223/G1223</f>
        <v>#DIV/0!</v>
      </c>
      <c r="R1223" s="6" t="e">
        <f aca="false">M1223/H1223</f>
        <v>#DIV/0!</v>
      </c>
      <c r="S1223" s="6" t="n">
        <f aca="false">N1223/I1223</f>
        <v>9.74442896935934</v>
      </c>
      <c r="T1223" s="6" t="n">
        <f aca="false">O1223/J1223</f>
        <v>1.3388186883772</v>
      </c>
      <c r="U1223" s="6" t="n">
        <f aca="false">P1223/K1223</f>
        <v>9.74391358170861</v>
      </c>
      <c r="V1223" s="8" t="e">
        <f aca="false">L1223*L1223/G1223</f>
        <v>#DIV/0!</v>
      </c>
      <c r="W1223" s="8" t="e">
        <f aca="false">M1223*M1223/H1223</f>
        <v>#DIV/0!</v>
      </c>
      <c r="X1223" s="8" t="n">
        <f aca="false">N1223*N1223/I1223</f>
        <v>0.00678581404551487</v>
      </c>
      <c r="Y1223" s="8" t="n">
        <f aca="false">O1223*O1223/J1223</f>
        <v>6.25935606857611E-018</v>
      </c>
      <c r="Z1223" s="8" t="n">
        <f aca="false">P1223*P1223/K1223</f>
        <v>0.000399108560102196</v>
      </c>
    </row>
    <row r="1224" customFormat="false" ht="12" hidden="false" customHeight="false" outlineLevel="0" collapsed="false">
      <c r="A1224" s="0" t="n">
        <v>-24712</v>
      </c>
      <c r="B1224" s="0" t="n">
        <v>2880</v>
      </c>
      <c r="C1224" s="0" t="s">
        <v>26</v>
      </c>
      <c r="D1224" s="5" t="s">
        <v>2465</v>
      </c>
      <c r="E1224" s="0" t="n">
        <v>2880</v>
      </c>
      <c r="F1224" s="0" t="s">
        <v>2466</v>
      </c>
      <c r="G1224" s="6" t="n">
        <v>0</v>
      </c>
      <c r="H1224" s="6" t="n">
        <v>0</v>
      </c>
      <c r="I1224" s="7" t="n">
        <v>7.14643035803616E-005</v>
      </c>
      <c r="J1224" s="7" t="n">
        <v>3.49209560801634E-018</v>
      </c>
      <c r="K1224" s="7" t="n">
        <v>4.20362721931505E-006</v>
      </c>
      <c r="L1224" s="8" t="n">
        <v>0</v>
      </c>
      <c r="M1224" s="8" t="n">
        <v>0</v>
      </c>
      <c r="N1224" s="8" t="n">
        <v>0.000696378830083566</v>
      </c>
      <c r="O1224" s="9" t="n">
        <v>4.67528286161223E-018</v>
      </c>
      <c r="P1224" s="9" t="n">
        <v>4.09597803547239E-005</v>
      </c>
      <c r="Q1224" s="6" t="e">
        <f aca="false">L1224/G1224</f>
        <v>#DIV/0!</v>
      </c>
      <c r="R1224" s="6" t="e">
        <f aca="false">M1224/H1224</f>
        <v>#DIV/0!</v>
      </c>
      <c r="S1224" s="6" t="n">
        <f aca="false">N1224/I1224</f>
        <v>9.74442896935934</v>
      </c>
      <c r="T1224" s="6" t="n">
        <f aca="false">O1224/J1224</f>
        <v>1.3388186883772</v>
      </c>
      <c r="U1224" s="6" t="n">
        <f aca="false">P1224/K1224</f>
        <v>9.74391358170861</v>
      </c>
      <c r="V1224" s="8" t="e">
        <f aca="false">L1224*L1224/G1224</f>
        <v>#DIV/0!</v>
      </c>
      <c r="W1224" s="8" t="e">
        <f aca="false">M1224*M1224/H1224</f>
        <v>#DIV/0!</v>
      </c>
      <c r="X1224" s="8" t="n">
        <f aca="false">N1224*N1224/I1224</f>
        <v>0.00678581404551487</v>
      </c>
      <c r="Y1224" s="8" t="n">
        <f aca="false">O1224*O1224/J1224</f>
        <v>6.25935606857611E-018</v>
      </c>
      <c r="Z1224" s="8" t="n">
        <f aca="false">P1224*P1224/K1224</f>
        <v>0.000399108560102196</v>
      </c>
    </row>
    <row r="1225" customFormat="false" ht="12" hidden="false" customHeight="false" outlineLevel="0" collapsed="false">
      <c r="A1225" s="0" t="n">
        <v>-29064</v>
      </c>
      <c r="B1225" s="0" t="n">
        <v>55170</v>
      </c>
      <c r="C1225" s="0" t="s">
        <v>26</v>
      </c>
      <c r="D1225" s="5" t="s">
        <v>2467</v>
      </c>
      <c r="E1225" s="0" t="n">
        <v>55170</v>
      </c>
      <c r="F1225" s="0" t="s">
        <v>2468</v>
      </c>
      <c r="G1225" s="6" t="n">
        <v>0</v>
      </c>
      <c r="H1225" s="6" t="n">
        <v>0</v>
      </c>
      <c r="I1225" s="7" t="n">
        <v>7.14643035803616E-005</v>
      </c>
      <c r="J1225" s="7" t="n">
        <v>3.49209560801634E-018</v>
      </c>
      <c r="K1225" s="7" t="n">
        <v>4.20362721931505E-006</v>
      </c>
      <c r="L1225" s="8" t="n">
        <v>0</v>
      </c>
      <c r="M1225" s="8" t="n">
        <v>0</v>
      </c>
      <c r="N1225" s="8" t="n">
        <v>0.000696378830083566</v>
      </c>
      <c r="O1225" s="9" t="n">
        <v>4.67528286161223E-018</v>
      </c>
      <c r="P1225" s="9" t="n">
        <v>4.09597803547239E-005</v>
      </c>
      <c r="Q1225" s="6" t="e">
        <f aca="false">L1225/G1225</f>
        <v>#DIV/0!</v>
      </c>
      <c r="R1225" s="6" t="e">
        <f aca="false">M1225/H1225</f>
        <v>#DIV/0!</v>
      </c>
      <c r="S1225" s="6" t="n">
        <f aca="false">N1225/I1225</f>
        <v>9.74442896935934</v>
      </c>
      <c r="T1225" s="6" t="n">
        <f aca="false">O1225/J1225</f>
        <v>1.3388186883772</v>
      </c>
      <c r="U1225" s="6" t="n">
        <f aca="false">P1225/K1225</f>
        <v>9.74391358170861</v>
      </c>
      <c r="V1225" s="8" t="e">
        <f aca="false">L1225*L1225/G1225</f>
        <v>#DIV/0!</v>
      </c>
      <c r="W1225" s="8" t="e">
        <f aca="false">M1225*M1225/H1225</f>
        <v>#DIV/0!</v>
      </c>
      <c r="X1225" s="8" t="n">
        <f aca="false">N1225*N1225/I1225</f>
        <v>0.00678581404551487</v>
      </c>
      <c r="Y1225" s="8" t="n">
        <f aca="false">O1225*O1225/J1225</f>
        <v>6.25935606857611E-018</v>
      </c>
      <c r="Z1225" s="8" t="n">
        <f aca="false">P1225*P1225/K1225</f>
        <v>0.000399108560102196</v>
      </c>
    </row>
    <row r="1226" customFormat="false" ht="12" hidden="false" customHeight="false" outlineLevel="0" collapsed="false">
      <c r="A1226" s="0" t="n">
        <v>-25341</v>
      </c>
      <c r="B1226" s="0" t="n">
        <v>3669</v>
      </c>
      <c r="C1226" s="0" t="s">
        <v>26</v>
      </c>
      <c r="D1226" s="5" t="s">
        <v>2469</v>
      </c>
      <c r="E1226" s="0" t="n">
        <v>3669</v>
      </c>
      <c r="F1226" s="0" t="s">
        <v>2470</v>
      </c>
      <c r="G1226" s="6" t="n">
        <v>0</v>
      </c>
      <c r="H1226" s="6" t="n">
        <v>0</v>
      </c>
      <c r="I1226" s="7" t="n">
        <v>7.14643035803616E-005</v>
      </c>
      <c r="J1226" s="7" t="n">
        <v>3.49209560801634E-018</v>
      </c>
      <c r="K1226" s="7" t="n">
        <v>4.20362721931505E-006</v>
      </c>
      <c r="L1226" s="8" t="n">
        <v>0</v>
      </c>
      <c r="M1226" s="8" t="n">
        <v>0</v>
      </c>
      <c r="N1226" s="8" t="n">
        <v>0.000696378830083566</v>
      </c>
      <c r="O1226" s="9" t="n">
        <v>4.67528286161223E-018</v>
      </c>
      <c r="P1226" s="9" t="n">
        <v>4.09597803547239E-005</v>
      </c>
      <c r="Q1226" s="6" t="e">
        <f aca="false">L1226/G1226</f>
        <v>#DIV/0!</v>
      </c>
      <c r="R1226" s="6" t="e">
        <f aca="false">M1226/H1226</f>
        <v>#DIV/0!</v>
      </c>
      <c r="S1226" s="6" t="n">
        <f aca="false">N1226/I1226</f>
        <v>9.74442896935934</v>
      </c>
      <c r="T1226" s="6" t="n">
        <f aca="false">O1226/J1226</f>
        <v>1.3388186883772</v>
      </c>
      <c r="U1226" s="6" t="n">
        <f aca="false">P1226/K1226</f>
        <v>9.74391358170861</v>
      </c>
      <c r="V1226" s="8" t="e">
        <f aca="false">L1226*L1226/G1226</f>
        <v>#DIV/0!</v>
      </c>
      <c r="W1226" s="8" t="e">
        <f aca="false">M1226*M1226/H1226</f>
        <v>#DIV/0!</v>
      </c>
      <c r="X1226" s="8" t="n">
        <f aca="false">N1226*N1226/I1226</f>
        <v>0.00678581404551487</v>
      </c>
      <c r="Y1226" s="8" t="n">
        <f aca="false">O1226*O1226/J1226</f>
        <v>6.25935606857611E-018</v>
      </c>
      <c r="Z1226" s="8" t="n">
        <f aca="false">P1226*P1226/K1226</f>
        <v>0.000399108560102196</v>
      </c>
    </row>
    <row r="1227" customFormat="false" ht="12" hidden="false" customHeight="false" outlineLevel="0" collapsed="false">
      <c r="A1227" s="0" t="n">
        <v>-28767</v>
      </c>
      <c r="B1227" s="0" t="n">
        <v>23198</v>
      </c>
      <c r="C1227" s="0" t="s">
        <v>26</v>
      </c>
      <c r="D1227" s="5" t="s">
        <v>2471</v>
      </c>
      <c r="E1227" s="0" t="n">
        <v>23198</v>
      </c>
      <c r="F1227" s="0" t="s">
        <v>2472</v>
      </c>
      <c r="G1227" s="6" t="n">
        <v>0</v>
      </c>
      <c r="H1227" s="6" t="n">
        <v>0</v>
      </c>
      <c r="I1227" s="7" t="n">
        <v>7.14643035803616E-005</v>
      </c>
      <c r="J1227" s="7" t="n">
        <v>3.49209560801634E-018</v>
      </c>
      <c r="K1227" s="7" t="n">
        <v>4.20362721931505E-006</v>
      </c>
      <c r="L1227" s="8" t="n">
        <v>0</v>
      </c>
      <c r="M1227" s="8" t="n">
        <v>0</v>
      </c>
      <c r="N1227" s="8" t="n">
        <v>0.000696378830083566</v>
      </c>
      <c r="O1227" s="9" t="n">
        <v>4.67528286161223E-018</v>
      </c>
      <c r="P1227" s="9" t="n">
        <v>4.09597803547239E-005</v>
      </c>
      <c r="Q1227" s="6" t="e">
        <f aca="false">L1227/G1227</f>
        <v>#DIV/0!</v>
      </c>
      <c r="R1227" s="6" t="e">
        <f aca="false">M1227/H1227</f>
        <v>#DIV/0!</v>
      </c>
      <c r="S1227" s="6" t="n">
        <f aca="false">N1227/I1227</f>
        <v>9.74442896935934</v>
      </c>
      <c r="T1227" s="6" t="n">
        <f aca="false">O1227/J1227</f>
        <v>1.3388186883772</v>
      </c>
      <c r="U1227" s="6" t="n">
        <f aca="false">P1227/K1227</f>
        <v>9.74391358170861</v>
      </c>
      <c r="V1227" s="8" t="e">
        <f aca="false">L1227*L1227/G1227</f>
        <v>#DIV/0!</v>
      </c>
      <c r="W1227" s="8" t="e">
        <f aca="false">M1227*M1227/H1227</f>
        <v>#DIV/0!</v>
      </c>
      <c r="X1227" s="8" t="n">
        <f aca="false">N1227*N1227/I1227</f>
        <v>0.00678581404551487</v>
      </c>
      <c r="Y1227" s="8" t="n">
        <f aca="false">O1227*O1227/J1227</f>
        <v>6.25935606857611E-018</v>
      </c>
      <c r="Z1227" s="8" t="n">
        <f aca="false">P1227*P1227/K1227</f>
        <v>0.000399108560102196</v>
      </c>
    </row>
    <row r="1228" customFormat="false" ht="12" hidden="false" customHeight="false" outlineLevel="0" collapsed="false">
      <c r="A1228" s="0" t="n">
        <v>-27858</v>
      </c>
      <c r="B1228" s="0" t="n">
        <v>8334</v>
      </c>
      <c r="C1228" s="0" t="s">
        <v>26</v>
      </c>
      <c r="D1228" s="5" t="s">
        <v>2473</v>
      </c>
      <c r="E1228" s="0" t="n">
        <v>8334</v>
      </c>
      <c r="F1228" s="0" t="s">
        <v>2474</v>
      </c>
      <c r="G1228" s="6" t="n">
        <v>0</v>
      </c>
      <c r="H1228" s="6" t="n">
        <v>0</v>
      </c>
      <c r="I1228" s="7" t="n">
        <v>7.14643035803616E-005</v>
      </c>
      <c r="J1228" s="7" t="n">
        <v>3.49209560801634E-018</v>
      </c>
      <c r="K1228" s="7" t="n">
        <v>4.20362721931505E-006</v>
      </c>
      <c r="L1228" s="8" t="n">
        <v>0</v>
      </c>
      <c r="M1228" s="8" t="n">
        <v>0</v>
      </c>
      <c r="N1228" s="8" t="n">
        <v>0.000696378830083566</v>
      </c>
      <c r="O1228" s="9" t="n">
        <v>4.67528286161223E-018</v>
      </c>
      <c r="P1228" s="9" t="n">
        <v>4.09597803547239E-005</v>
      </c>
      <c r="Q1228" s="6" t="e">
        <f aca="false">L1228/G1228</f>
        <v>#DIV/0!</v>
      </c>
      <c r="R1228" s="6" t="e">
        <f aca="false">M1228/H1228</f>
        <v>#DIV/0!</v>
      </c>
      <c r="S1228" s="6" t="n">
        <f aca="false">N1228/I1228</f>
        <v>9.74442896935934</v>
      </c>
      <c r="T1228" s="6" t="n">
        <f aca="false">O1228/J1228</f>
        <v>1.3388186883772</v>
      </c>
      <c r="U1228" s="6" t="n">
        <f aca="false">P1228/K1228</f>
        <v>9.74391358170861</v>
      </c>
      <c r="V1228" s="8" t="e">
        <f aca="false">L1228*L1228/G1228</f>
        <v>#DIV/0!</v>
      </c>
      <c r="W1228" s="8" t="e">
        <f aca="false">M1228*M1228/H1228</f>
        <v>#DIV/0!</v>
      </c>
      <c r="X1228" s="8" t="n">
        <f aca="false">N1228*N1228/I1228</f>
        <v>0.00678581404551487</v>
      </c>
      <c r="Y1228" s="8" t="n">
        <f aca="false">O1228*O1228/J1228</f>
        <v>6.25935606857611E-018</v>
      </c>
      <c r="Z1228" s="8" t="n">
        <f aca="false">P1228*P1228/K1228</f>
        <v>0.000399108560102196</v>
      </c>
    </row>
    <row r="1229" customFormat="false" ht="12" hidden="false" customHeight="false" outlineLevel="0" collapsed="false">
      <c r="A1229" s="0" t="n">
        <v>-28538</v>
      </c>
      <c r="B1229" s="0" t="n">
        <v>10561</v>
      </c>
      <c r="C1229" s="0" t="s">
        <v>26</v>
      </c>
      <c r="D1229" s="5" t="s">
        <v>2475</v>
      </c>
      <c r="E1229" s="0" t="n">
        <v>10561</v>
      </c>
      <c r="F1229" s="0" t="s">
        <v>2476</v>
      </c>
      <c r="G1229" s="6" t="n">
        <v>0</v>
      </c>
      <c r="H1229" s="6" t="n">
        <v>0</v>
      </c>
      <c r="I1229" s="7" t="n">
        <v>7.14643035803616E-005</v>
      </c>
      <c r="J1229" s="7" t="n">
        <v>3.49209560801634E-018</v>
      </c>
      <c r="K1229" s="7" t="n">
        <v>4.20362721931505E-006</v>
      </c>
      <c r="L1229" s="8" t="n">
        <v>0</v>
      </c>
      <c r="M1229" s="8" t="n">
        <v>0</v>
      </c>
      <c r="N1229" s="8" t="n">
        <v>0.000696378830083566</v>
      </c>
      <c r="O1229" s="9" t="n">
        <v>4.67528286161223E-018</v>
      </c>
      <c r="P1229" s="9" t="n">
        <v>4.09597803547239E-005</v>
      </c>
      <c r="Q1229" s="6" t="e">
        <f aca="false">L1229/G1229</f>
        <v>#DIV/0!</v>
      </c>
      <c r="R1229" s="6" t="e">
        <f aca="false">M1229/H1229</f>
        <v>#DIV/0!</v>
      </c>
      <c r="S1229" s="6" t="n">
        <f aca="false">N1229/I1229</f>
        <v>9.74442896935934</v>
      </c>
      <c r="T1229" s="6" t="n">
        <f aca="false">O1229/J1229</f>
        <v>1.3388186883772</v>
      </c>
      <c r="U1229" s="6" t="n">
        <f aca="false">P1229/K1229</f>
        <v>9.74391358170861</v>
      </c>
      <c r="V1229" s="8" t="e">
        <f aca="false">L1229*L1229/G1229</f>
        <v>#DIV/0!</v>
      </c>
      <c r="W1229" s="8" t="e">
        <f aca="false">M1229*M1229/H1229</f>
        <v>#DIV/0!</v>
      </c>
      <c r="X1229" s="8" t="n">
        <f aca="false">N1229*N1229/I1229</f>
        <v>0.00678581404551487</v>
      </c>
      <c r="Y1229" s="8" t="n">
        <f aca="false">O1229*O1229/J1229</f>
        <v>6.25935606857611E-018</v>
      </c>
      <c r="Z1229" s="8" t="n">
        <f aca="false">P1229*P1229/K1229</f>
        <v>0.000399108560102196</v>
      </c>
    </row>
    <row r="1230" customFormat="false" ht="12" hidden="false" customHeight="false" outlineLevel="0" collapsed="false">
      <c r="A1230" s="0" t="n">
        <v>-29291</v>
      </c>
      <c r="B1230" s="0" t="n">
        <v>126129</v>
      </c>
      <c r="C1230" s="0" t="s">
        <v>26</v>
      </c>
      <c r="D1230" s="5" t="s">
        <v>2477</v>
      </c>
      <c r="E1230" s="0" t="n">
        <v>126129</v>
      </c>
      <c r="F1230" s="0" t="s">
        <v>2478</v>
      </c>
      <c r="G1230" s="6" t="n">
        <v>0</v>
      </c>
      <c r="H1230" s="6" t="n">
        <v>0</v>
      </c>
      <c r="I1230" s="7" t="n">
        <v>7.14643035803616E-005</v>
      </c>
      <c r="J1230" s="7" t="n">
        <v>3.49209560801634E-018</v>
      </c>
      <c r="K1230" s="7" t="n">
        <v>4.20362721931505E-006</v>
      </c>
      <c r="L1230" s="8" t="n">
        <v>0</v>
      </c>
      <c r="M1230" s="8" t="n">
        <v>0</v>
      </c>
      <c r="N1230" s="8" t="n">
        <v>0.000696378830083566</v>
      </c>
      <c r="O1230" s="9" t="n">
        <v>4.67528286161223E-018</v>
      </c>
      <c r="P1230" s="9" t="n">
        <v>4.09597803547239E-005</v>
      </c>
      <c r="Q1230" s="6" t="e">
        <f aca="false">L1230/G1230</f>
        <v>#DIV/0!</v>
      </c>
      <c r="R1230" s="6" t="e">
        <f aca="false">M1230/H1230</f>
        <v>#DIV/0!</v>
      </c>
      <c r="S1230" s="6" t="n">
        <f aca="false">N1230/I1230</f>
        <v>9.74442896935934</v>
      </c>
      <c r="T1230" s="6" t="n">
        <f aca="false">O1230/J1230</f>
        <v>1.3388186883772</v>
      </c>
      <c r="U1230" s="6" t="n">
        <f aca="false">P1230/K1230</f>
        <v>9.74391358170861</v>
      </c>
      <c r="V1230" s="8" t="e">
        <f aca="false">L1230*L1230/G1230</f>
        <v>#DIV/0!</v>
      </c>
      <c r="W1230" s="8" t="e">
        <f aca="false">M1230*M1230/H1230</f>
        <v>#DIV/0!</v>
      </c>
      <c r="X1230" s="8" t="n">
        <f aca="false">N1230*N1230/I1230</f>
        <v>0.00678581404551487</v>
      </c>
      <c r="Y1230" s="8" t="n">
        <f aca="false">O1230*O1230/J1230</f>
        <v>6.25935606857611E-018</v>
      </c>
      <c r="Z1230" s="8" t="n">
        <f aca="false">P1230*P1230/K1230</f>
        <v>0.000399108560102196</v>
      </c>
    </row>
    <row r="1231" customFormat="false" ht="12" hidden="false" customHeight="false" outlineLevel="0" collapsed="false">
      <c r="A1231" s="0" t="n">
        <v>-28718</v>
      </c>
      <c r="B1231" s="0" t="n">
        <v>22802</v>
      </c>
      <c r="C1231" s="0" t="s">
        <v>26</v>
      </c>
      <c r="D1231" s="5" t="s">
        <v>2479</v>
      </c>
      <c r="E1231" s="0" t="n">
        <v>22802</v>
      </c>
      <c r="F1231" s="0" t="s">
        <v>2480</v>
      </c>
      <c r="G1231" s="6" t="n">
        <v>0</v>
      </c>
      <c r="H1231" s="6" t="n">
        <v>0</v>
      </c>
      <c r="I1231" s="7" t="n">
        <v>7.14643035803616E-005</v>
      </c>
      <c r="J1231" s="7" t="n">
        <v>3.49209560801634E-018</v>
      </c>
      <c r="K1231" s="7" t="n">
        <v>4.20362721931505E-006</v>
      </c>
      <c r="L1231" s="8" t="n">
        <v>0</v>
      </c>
      <c r="M1231" s="8" t="n">
        <v>0</v>
      </c>
      <c r="N1231" s="8" t="n">
        <v>0.000696378830083566</v>
      </c>
      <c r="O1231" s="9" t="n">
        <v>4.67528286161223E-018</v>
      </c>
      <c r="P1231" s="9" t="n">
        <v>4.09597803547239E-005</v>
      </c>
      <c r="Q1231" s="6" t="e">
        <f aca="false">L1231/G1231</f>
        <v>#DIV/0!</v>
      </c>
      <c r="R1231" s="6" t="e">
        <f aca="false">M1231/H1231</f>
        <v>#DIV/0!</v>
      </c>
      <c r="S1231" s="6" t="n">
        <f aca="false">N1231/I1231</f>
        <v>9.74442896935934</v>
      </c>
      <c r="T1231" s="6" t="n">
        <f aca="false">O1231/J1231</f>
        <v>1.3388186883772</v>
      </c>
      <c r="U1231" s="6" t="n">
        <f aca="false">P1231/K1231</f>
        <v>9.74391358170861</v>
      </c>
      <c r="V1231" s="8" t="e">
        <f aca="false">L1231*L1231/G1231</f>
        <v>#DIV/0!</v>
      </c>
      <c r="W1231" s="8" t="e">
        <f aca="false">M1231*M1231/H1231</f>
        <v>#DIV/0!</v>
      </c>
      <c r="X1231" s="8" t="n">
        <f aca="false">N1231*N1231/I1231</f>
        <v>0.00678581404551487</v>
      </c>
      <c r="Y1231" s="8" t="n">
        <f aca="false">O1231*O1231/J1231</f>
        <v>6.25935606857611E-018</v>
      </c>
      <c r="Z1231" s="8" t="n">
        <f aca="false">P1231*P1231/K1231</f>
        <v>0.000399108560102196</v>
      </c>
    </row>
    <row r="1232" customFormat="false" ht="12" hidden="false" customHeight="false" outlineLevel="0" collapsed="false">
      <c r="A1232" s="0" t="n">
        <v>-25124</v>
      </c>
      <c r="B1232" s="0" t="n">
        <v>3310</v>
      </c>
      <c r="C1232" s="0" t="s">
        <v>26</v>
      </c>
      <c r="D1232" s="5" t="s">
        <v>2481</v>
      </c>
      <c r="E1232" s="0" t="n">
        <v>3310</v>
      </c>
      <c r="F1232" s="0" t="s">
        <v>2482</v>
      </c>
      <c r="G1232" s="6" t="n">
        <v>0</v>
      </c>
      <c r="H1232" s="6" t="n">
        <v>0</v>
      </c>
      <c r="I1232" s="7" t="n">
        <v>7.14643035803616E-005</v>
      </c>
      <c r="J1232" s="7" t="n">
        <v>3.49209560801634E-018</v>
      </c>
      <c r="K1232" s="7" t="n">
        <v>4.20362721931505E-006</v>
      </c>
      <c r="L1232" s="8" t="n">
        <v>0</v>
      </c>
      <c r="M1232" s="8" t="n">
        <v>0</v>
      </c>
      <c r="N1232" s="8" t="n">
        <v>0.000696378830083566</v>
      </c>
      <c r="O1232" s="9" t="n">
        <v>4.67528286161223E-018</v>
      </c>
      <c r="P1232" s="9" t="n">
        <v>4.09597803547239E-005</v>
      </c>
      <c r="Q1232" s="6" t="e">
        <f aca="false">L1232/G1232</f>
        <v>#DIV/0!</v>
      </c>
      <c r="R1232" s="6" t="e">
        <f aca="false">M1232/H1232</f>
        <v>#DIV/0!</v>
      </c>
      <c r="S1232" s="6" t="n">
        <f aca="false">N1232/I1232</f>
        <v>9.74442896935934</v>
      </c>
      <c r="T1232" s="6" t="n">
        <f aca="false">O1232/J1232</f>
        <v>1.3388186883772</v>
      </c>
      <c r="U1232" s="6" t="n">
        <f aca="false">P1232/K1232</f>
        <v>9.74391358170861</v>
      </c>
      <c r="V1232" s="8" t="e">
        <f aca="false">L1232*L1232/G1232</f>
        <v>#DIV/0!</v>
      </c>
      <c r="W1232" s="8" t="e">
        <f aca="false">M1232*M1232/H1232</f>
        <v>#DIV/0!</v>
      </c>
      <c r="X1232" s="8" t="n">
        <f aca="false">N1232*N1232/I1232</f>
        <v>0.00678581404551487</v>
      </c>
      <c r="Y1232" s="8" t="n">
        <f aca="false">O1232*O1232/J1232</f>
        <v>6.25935606857611E-018</v>
      </c>
      <c r="Z1232" s="8" t="n">
        <f aca="false">P1232*P1232/K1232</f>
        <v>0.000399108560102196</v>
      </c>
    </row>
    <row r="1233" customFormat="false" ht="12" hidden="false" customHeight="false" outlineLevel="0" collapsed="false">
      <c r="A1233" s="0" t="n">
        <v>-28390</v>
      </c>
      <c r="B1233" s="0" t="n">
        <v>9902</v>
      </c>
      <c r="C1233" s="0" t="s">
        <v>26</v>
      </c>
      <c r="D1233" s="5" t="s">
        <v>2483</v>
      </c>
      <c r="E1233" s="0" t="n">
        <v>9902</v>
      </c>
      <c r="F1233" s="0" t="s">
        <v>2484</v>
      </c>
      <c r="G1233" s="6" t="n">
        <v>0</v>
      </c>
      <c r="H1233" s="6" t="n">
        <v>0</v>
      </c>
      <c r="I1233" s="7" t="n">
        <v>7.14643035803616E-005</v>
      </c>
      <c r="J1233" s="7" t="n">
        <v>3.49209560801634E-018</v>
      </c>
      <c r="K1233" s="7" t="n">
        <v>4.20362721931505E-006</v>
      </c>
      <c r="L1233" s="8" t="n">
        <v>0</v>
      </c>
      <c r="M1233" s="8" t="n">
        <v>0</v>
      </c>
      <c r="N1233" s="8" t="n">
        <v>0.000696378830083566</v>
      </c>
      <c r="O1233" s="9" t="n">
        <v>4.67528286161223E-018</v>
      </c>
      <c r="P1233" s="9" t="n">
        <v>4.09597803547239E-005</v>
      </c>
      <c r="Q1233" s="6" t="e">
        <f aca="false">L1233/G1233</f>
        <v>#DIV/0!</v>
      </c>
      <c r="R1233" s="6" t="e">
        <f aca="false">M1233/H1233</f>
        <v>#DIV/0!</v>
      </c>
      <c r="S1233" s="6" t="n">
        <f aca="false">N1233/I1233</f>
        <v>9.74442896935934</v>
      </c>
      <c r="T1233" s="6" t="n">
        <f aca="false">O1233/J1233</f>
        <v>1.3388186883772</v>
      </c>
      <c r="U1233" s="6" t="n">
        <f aca="false">P1233/K1233</f>
        <v>9.74391358170861</v>
      </c>
      <c r="V1233" s="8" t="e">
        <f aca="false">L1233*L1233/G1233</f>
        <v>#DIV/0!</v>
      </c>
      <c r="W1233" s="8" t="e">
        <f aca="false">M1233*M1233/H1233</f>
        <v>#DIV/0!</v>
      </c>
      <c r="X1233" s="8" t="n">
        <f aca="false">N1233*N1233/I1233</f>
        <v>0.00678581404551487</v>
      </c>
      <c r="Y1233" s="8" t="n">
        <f aca="false">O1233*O1233/J1233</f>
        <v>6.25935606857611E-018</v>
      </c>
      <c r="Z1233" s="8" t="n">
        <f aca="false">P1233*P1233/K1233</f>
        <v>0.000399108560102196</v>
      </c>
    </row>
    <row r="1234" customFormat="false" ht="12" hidden="false" customHeight="false" outlineLevel="0" collapsed="false">
      <c r="A1234" s="0" t="n">
        <v>-26277</v>
      </c>
      <c r="B1234" s="0" t="n">
        <v>4939</v>
      </c>
      <c r="C1234" s="0" t="s">
        <v>26</v>
      </c>
      <c r="D1234" s="5" t="s">
        <v>2485</v>
      </c>
      <c r="E1234" s="0" t="n">
        <v>4939</v>
      </c>
      <c r="F1234" s="0" t="s">
        <v>2486</v>
      </c>
      <c r="G1234" s="6" t="n">
        <v>0</v>
      </c>
      <c r="H1234" s="6" t="n">
        <v>0</v>
      </c>
      <c r="I1234" s="7" t="n">
        <v>7.14643035803616E-005</v>
      </c>
      <c r="J1234" s="7" t="n">
        <v>3.49209560801634E-018</v>
      </c>
      <c r="K1234" s="7" t="n">
        <v>4.20362721931505E-006</v>
      </c>
      <c r="L1234" s="8" t="n">
        <v>0</v>
      </c>
      <c r="M1234" s="8" t="n">
        <v>0</v>
      </c>
      <c r="N1234" s="8" t="n">
        <v>0.000696378830083566</v>
      </c>
      <c r="O1234" s="9" t="n">
        <v>4.67528286161223E-018</v>
      </c>
      <c r="P1234" s="9" t="n">
        <v>4.09597803547239E-005</v>
      </c>
      <c r="Q1234" s="6" t="e">
        <f aca="false">L1234/G1234</f>
        <v>#DIV/0!</v>
      </c>
      <c r="R1234" s="6" t="e">
        <f aca="false">M1234/H1234</f>
        <v>#DIV/0!</v>
      </c>
      <c r="S1234" s="6" t="n">
        <f aca="false">N1234/I1234</f>
        <v>9.74442896935934</v>
      </c>
      <c r="T1234" s="6" t="n">
        <f aca="false">O1234/J1234</f>
        <v>1.3388186883772</v>
      </c>
      <c r="U1234" s="6" t="n">
        <f aca="false">P1234/K1234</f>
        <v>9.74391358170861</v>
      </c>
      <c r="V1234" s="8" t="e">
        <f aca="false">L1234*L1234/G1234</f>
        <v>#DIV/0!</v>
      </c>
      <c r="W1234" s="8" t="e">
        <f aca="false">M1234*M1234/H1234</f>
        <v>#DIV/0!</v>
      </c>
      <c r="X1234" s="8" t="n">
        <f aca="false">N1234*N1234/I1234</f>
        <v>0.00678581404551487</v>
      </c>
      <c r="Y1234" s="8" t="n">
        <f aca="false">O1234*O1234/J1234</f>
        <v>6.25935606857611E-018</v>
      </c>
      <c r="Z1234" s="8" t="n">
        <f aca="false">P1234*P1234/K1234</f>
        <v>0.000399108560102196</v>
      </c>
    </row>
    <row r="1235" customFormat="false" ht="12" hidden="false" customHeight="false" outlineLevel="0" collapsed="false">
      <c r="A1235" s="0" t="n">
        <v>-25988</v>
      </c>
      <c r="B1235" s="0" t="n">
        <v>4499</v>
      </c>
      <c r="C1235" s="0" t="s">
        <v>26</v>
      </c>
      <c r="D1235" s="5" t="s">
        <v>2487</v>
      </c>
      <c r="E1235" s="0" t="n">
        <v>4499</v>
      </c>
      <c r="F1235" s="0" t="s">
        <v>2488</v>
      </c>
      <c r="G1235" s="6" t="n">
        <v>0</v>
      </c>
      <c r="H1235" s="6" t="n">
        <v>0</v>
      </c>
      <c r="I1235" s="7" t="n">
        <v>7.14643035803616E-005</v>
      </c>
      <c r="J1235" s="7" t="n">
        <v>3.49209560801634E-018</v>
      </c>
      <c r="K1235" s="7" t="n">
        <v>4.20362721931505E-006</v>
      </c>
      <c r="L1235" s="8" t="n">
        <v>0</v>
      </c>
      <c r="M1235" s="8" t="n">
        <v>0</v>
      </c>
      <c r="N1235" s="8" t="n">
        <v>0.000696378830083566</v>
      </c>
      <c r="O1235" s="9" t="n">
        <v>4.67528286161223E-018</v>
      </c>
      <c r="P1235" s="9" t="n">
        <v>4.09597803547239E-005</v>
      </c>
      <c r="Q1235" s="6" t="e">
        <f aca="false">L1235/G1235</f>
        <v>#DIV/0!</v>
      </c>
      <c r="R1235" s="6" t="e">
        <f aca="false">M1235/H1235</f>
        <v>#DIV/0!</v>
      </c>
      <c r="S1235" s="6" t="n">
        <f aca="false">N1235/I1235</f>
        <v>9.74442896935934</v>
      </c>
      <c r="T1235" s="6" t="n">
        <f aca="false">O1235/J1235</f>
        <v>1.3388186883772</v>
      </c>
      <c r="U1235" s="6" t="n">
        <f aca="false">P1235/K1235</f>
        <v>9.74391358170861</v>
      </c>
      <c r="V1235" s="8" t="e">
        <f aca="false">L1235*L1235/G1235</f>
        <v>#DIV/0!</v>
      </c>
      <c r="W1235" s="8" t="e">
        <f aca="false">M1235*M1235/H1235</f>
        <v>#DIV/0!</v>
      </c>
      <c r="X1235" s="8" t="n">
        <f aca="false">N1235*N1235/I1235</f>
        <v>0.00678581404551487</v>
      </c>
      <c r="Y1235" s="8" t="n">
        <f aca="false">O1235*O1235/J1235</f>
        <v>6.25935606857611E-018</v>
      </c>
      <c r="Z1235" s="8" t="n">
        <f aca="false">P1235*P1235/K1235</f>
        <v>0.000399108560102196</v>
      </c>
    </row>
    <row r="1236" customFormat="false" ht="12" hidden="false" customHeight="false" outlineLevel="0" collapsed="false">
      <c r="A1236" s="0" t="n">
        <v>-24987</v>
      </c>
      <c r="B1236" s="0" t="n">
        <v>3126</v>
      </c>
      <c r="C1236" s="0" t="s">
        <v>26</v>
      </c>
      <c r="D1236" s="5" t="s">
        <v>2489</v>
      </c>
      <c r="E1236" s="0" t="n">
        <v>3126</v>
      </c>
      <c r="F1236" s="0" t="s">
        <v>2490</v>
      </c>
      <c r="G1236" s="6" t="n">
        <v>0</v>
      </c>
      <c r="H1236" s="6" t="n">
        <v>0</v>
      </c>
      <c r="I1236" s="7" t="n">
        <v>7.14643035803616E-005</v>
      </c>
      <c r="J1236" s="7" t="n">
        <v>3.49209560801634E-018</v>
      </c>
      <c r="K1236" s="7" t="n">
        <v>4.20362721931505E-006</v>
      </c>
      <c r="L1236" s="8" t="n">
        <v>0</v>
      </c>
      <c r="M1236" s="8" t="n">
        <v>0</v>
      </c>
      <c r="N1236" s="8" t="n">
        <v>0.000696378830083566</v>
      </c>
      <c r="O1236" s="9" t="n">
        <v>4.67528286161223E-018</v>
      </c>
      <c r="P1236" s="9" t="n">
        <v>4.09597803547239E-005</v>
      </c>
      <c r="Q1236" s="6" t="e">
        <f aca="false">L1236/G1236</f>
        <v>#DIV/0!</v>
      </c>
      <c r="R1236" s="6" t="e">
        <f aca="false">M1236/H1236</f>
        <v>#DIV/0!</v>
      </c>
      <c r="S1236" s="6" t="n">
        <f aca="false">N1236/I1236</f>
        <v>9.74442896935934</v>
      </c>
      <c r="T1236" s="6" t="n">
        <f aca="false">O1236/J1236</f>
        <v>1.3388186883772</v>
      </c>
      <c r="U1236" s="6" t="n">
        <f aca="false">P1236/K1236</f>
        <v>9.74391358170861</v>
      </c>
      <c r="V1236" s="8" t="e">
        <f aca="false">L1236*L1236/G1236</f>
        <v>#DIV/0!</v>
      </c>
      <c r="W1236" s="8" t="e">
        <f aca="false">M1236*M1236/H1236</f>
        <v>#DIV/0!</v>
      </c>
      <c r="X1236" s="8" t="n">
        <f aca="false">N1236*N1236/I1236</f>
        <v>0.00678581404551487</v>
      </c>
      <c r="Y1236" s="8" t="n">
        <f aca="false">O1236*O1236/J1236</f>
        <v>6.25935606857611E-018</v>
      </c>
      <c r="Z1236" s="8" t="n">
        <f aca="false">P1236*P1236/K1236</f>
        <v>0.000399108560102196</v>
      </c>
    </row>
    <row r="1237" customFormat="false" ht="12" hidden="false" customHeight="false" outlineLevel="0" collapsed="false">
      <c r="A1237" s="0" t="n">
        <v>-27205</v>
      </c>
      <c r="B1237" s="0" t="n">
        <v>6649</v>
      </c>
      <c r="C1237" s="0" t="s">
        <v>26</v>
      </c>
      <c r="D1237" s="5" t="s">
        <v>2491</v>
      </c>
      <c r="E1237" s="0" t="n">
        <v>6649</v>
      </c>
      <c r="F1237" s="0" t="s">
        <v>2492</v>
      </c>
      <c r="G1237" s="6" t="n">
        <v>0</v>
      </c>
      <c r="H1237" s="6" t="n">
        <v>0</v>
      </c>
      <c r="I1237" s="7" t="n">
        <v>7.14643035803616E-005</v>
      </c>
      <c r="J1237" s="7" t="n">
        <v>3.49209560801634E-018</v>
      </c>
      <c r="K1237" s="7" t="n">
        <v>4.20362721931505E-006</v>
      </c>
      <c r="L1237" s="8" t="n">
        <v>0</v>
      </c>
      <c r="M1237" s="8" t="n">
        <v>0</v>
      </c>
      <c r="N1237" s="8" t="n">
        <v>0.000696378830083566</v>
      </c>
      <c r="O1237" s="9" t="n">
        <v>4.67528286161223E-018</v>
      </c>
      <c r="P1237" s="9" t="n">
        <v>4.09597803547239E-005</v>
      </c>
      <c r="Q1237" s="6" t="e">
        <f aca="false">L1237/G1237</f>
        <v>#DIV/0!</v>
      </c>
      <c r="R1237" s="6" t="e">
        <f aca="false">M1237/H1237</f>
        <v>#DIV/0!</v>
      </c>
      <c r="S1237" s="6" t="n">
        <f aca="false">N1237/I1237</f>
        <v>9.74442896935934</v>
      </c>
      <c r="T1237" s="6" t="n">
        <f aca="false">O1237/J1237</f>
        <v>1.3388186883772</v>
      </c>
      <c r="U1237" s="6" t="n">
        <f aca="false">P1237/K1237</f>
        <v>9.74391358170861</v>
      </c>
      <c r="V1237" s="8" t="e">
        <f aca="false">L1237*L1237/G1237</f>
        <v>#DIV/0!</v>
      </c>
      <c r="W1237" s="8" t="e">
        <f aca="false">M1237*M1237/H1237</f>
        <v>#DIV/0!</v>
      </c>
      <c r="X1237" s="8" t="n">
        <f aca="false">N1237*N1237/I1237</f>
        <v>0.00678581404551487</v>
      </c>
      <c r="Y1237" s="8" t="n">
        <f aca="false">O1237*O1237/J1237</f>
        <v>6.25935606857611E-018</v>
      </c>
      <c r="Z1237" s="8" t="n">
        <f aca="false">P1237*P1237/K1237</f>
        <v>0.000399108560102196</v>
      </c>
    </row>
    <row r="1238" customFormat="false" ht="12" hidden="false" customHeight="false" outlineLevel="0" collapsed="false">
      <c r="A1238" s="0" t="n">
        <v>-27389</v>
      </c>
      <c r="B1238" s="0" t="n">
        <v>7023</v>
      </c>
      <c r="C1238" s="0" t="s">
        <v>26</v>
      </c>
      <c r="D1238" s="5" t="s">
        <v>2493</v>
      </c>
      <c r="E1238" s="0" t="n">
        <v>7023</v>
      </c>
      <c r="F1238" s="0" t="s">
        <v>2494</v>
      </c>
      <c r="G1238" s="6" t="n">
        <v>0</v>
      </c>
      <c r="H1238" s="6" t="n">
        <v>0</v>
      </c>
      <c r="I1238" s="7" t="n">
        <v>7.14643035803616E-005</v>
      </c>
      <c r="J1238" s="7" t="n">
        <v>3.49209560801634E-018</v>
      </c>
      <c r="K1238" s="7" t="n">
        <v>4.20362721931505E-006</v>
      </c>
      <c r="L1238" s="8" t="n">
        <v>0</v>
      </c>
      <c r="M1238" s="8" t="n">
        <v>0</v>
      </c>
      <c r="N1238" s="8" t="n">
        <v>0.000696378830083566</v>
      </c>
      <c r="O1238" s="9" t="n">
        <v>4.67528286161223E-018</v>
      </c>
      <c r="P1238" s="9" t="n">
        <v>4.09597803547239E-005</v>
      </c>
      <c r="Q1238" s="6" t="e">
        <f aca="false">L1238/G1238</f>
        <v>#DIV/0!</v>
      </c>
      <c r="R1238" s="6" t="e">
        <f aca="false">M1238/H1238</f>
        <v>#DIV/0!</v>
      </c>
      <c r="S1238" s="6" t="n">
        <f aca="false">N1238/I1238</f>
        <v>9.74442896935934</v>
      </c>
      <c r="T1238" s="6" t="n">
        <f aca="false">O1238/J1238</f>
        <v>1.3388186883772</v>
      </c>
      <c r="U1238" s="6" t="n">
        <f aca="false">P1238/K1238</f>
        <v>9.74391358170861</v>
      </c>
      <c r="V1238" s="8" t="e">
        <f aca="false">L1238*L1238/G1238</f>
        <v>#DIV/0!</v>
      </c>
      <c r="W1238" s="8" t="e">
        <f aca="false">M1238*M1238/H1238</f>
        <v>#DIV/0!</v>
      </c>
      <c r="X1238" s="8" t="n">
        <f aca="false">N1238*N1238/I1238</f>
        <v>0.00678581404551487</v>
      </c>
      <c r="Y1238" s="8" t="n">
        <f aca="false">O1238*O1238/J1238</f>
        <v>6.25935606857611E-018</v>
      </c>
      <c r="Z1238" s="8" t="n">
        <f aca="false">P1238*P1238/K1238</f>
        <v>0.000399108560102196</v>
      </c>
    </row>
    <row r="1239" customFormat="false" ht="12" hidden="false" customHeight="false" outlineLevel="0" collapsed="false">
      <c r="A1239" s="0" t="n">
        <v>-29186</v>
      </c>
      <c r="B1239" s="0" t="n">
        <v>64600</v>
      </c>
      <c r="C1239" s="0" t="s">
        <v>26</v>
      </c>
      <c r="D1239" s="5" t="s">
        <v>2495</v>
      </c>
      <c r="E1239" s="0" t="n">
        <v>64600</v>
      </c>
      <c r="F1239" s="0" t="s">
        <v>2496</v>
      </c>
      <c r="G1239" s="6" t="n">
        <v>0</v>
      </c>
      <c r="H1239" s="6" t="n">
        <v>0</v>
      </c>
      <c r="I1239" s="7" t="n">
        <v>7.14643035803616E-005</v>
      </c>
      <c r="J1239" s="7" t="n">
        <v>3.49209560801634E-018</v>
      </c>
      <c r="K1239" s="7" t="n">
        <v>4.20362721931505E-006</v>
      </c>
      <c r="L1239" s="8" t="n">
        <v>0</v>
      </c>
      <c r="M1239" s="8" t="n">
        <v>0</v>
      </c>
      <c r="N1239" s="8" t="n">
        <v>0.000696378830083566</v>
      </c>
      <c r="O1239" s="9" t="n">
        <v>4.67528286161223E-018</v>
      </c>
      <c r="P1239" s="9" t="n">
        <v>4.09597803547239E-005</v>
      </c>
      <c r="Q1239" s="6" t="e">
        <f aca="false">L1239/G1239</f>
        <v>#DIV/0!</v>
      </c>
      <c r="R1239" s="6" t="e">
        <f aca="false">M1239/H1239</f>
        <v>#DIV/0!</v>
      </c>
      <c r="S1239" s="6" t="n">
        <f aca="false">N1239/I1239</f>
        <v>9.74442896935934</v>
      </c>
      <c r="T1239" s="6" t="n">
        <f aca="false">O1239/J1239</f>
        <v>1.3388186883772</v>
      </c>
      <c r="U1239" s="6" t="n">
        <f aca="false">P1239/K1239</f>
        <v>9.74391358170861</v>
      </c>
      <c r="V1239" s="8" t="e">
        <f aca="false">L1239*L1239/G1239</f>
        <v>#DIV/0!</v>
      </c>
      <c r="W1239" s="8" t="e">
        <f aca="false">M1239*M1239/H1239</f>
        <v>#DIV/0!</v>
      </c>
      <c r="X1239" s="8" t="n">
        <f aca="false">N1239*N1239/I1239</f>
        <v>0.00678581404551487</v>
      </c>
      <c r="Y1239" s="8" t="n">
        <f aca="false">O1239*O1239/J1239</f>
        <v>6.25935606857611E-018</v>
      </c>
      <c r="Z1239" s="8" t="n">
        <f aca="false">P1239*P1239/K1239</f>
        <v>0.000399108560102196</v>
      </c>
    </row>
    <row r="1240" customFormat="false" ht="12" hidden="false" customHeight="false" outlineLevel="0" collapsed="false">
      <c r="A1240" s="0" t="n">
        <v>-24445</v>
      </c>
      <c r="B1240" s="0" t="n">
        <v>2595</v>
      </c>
      <c r="C1240" s="0" t="s">
        <v>26</v>
      </c>
      <c r="D1240" s="5" t="s">
        <v>2497</v>
      </c>
      <c r="E1240" s="0" t="n">
        <v>2595</v>
      </c>
      <c r="F1240" s="0" t="s">
        <v>2498</v>
      </c>
      <c r="G1240" s="6" t="n">
        <v>0</v>
      </c>
      <c r="H1240" s="6" t="n">
        <v>0</v>
      </c>
      <c r="I1240" s="7" t="n">
        <v>7.14643035803616E-005</v>
      </c>
      <c r="J1240" s="7" t="n">
        <v>3.49209560801634E-018</v>
      </c>
      <c r="K1240" s="7" t="n">
        <v>4.20362721931505E-006</v>
      </c>
      <c r="L1240" s="8" t="n">
        <v>0</v>
      </c>
      <c r="M1240" s="8" t="n">
        <v>0</v>
      </c>
      <c r="N1240" s="8" t="n">
        <v>0.000696378830083566</v>
      </c>
      <c r="O1240" s="9" t="n">
        <v>4.67528286161223E-018</v>
      </c>
      <c r="P1240" s="9" t="n">
        <v>4.09597803547239E-005</v>
      </c>
      <c r="Q1240" s="6" t="e">
        <f aca="false">L1240/G1240</f>
        <v>#DIV/0!</v>
      </c>
      <c r="R1240" s="6" t="e">
        <f aca="false">M1240/H1240</f>
        <v>#DIV/0!</v>
      </c>
      <c r="S1240" s="6" t="n">
        <f aca="false">N1240/I1240</f>
        <v>9.74442896935934</v>
      </c>
      <c r="T1240" s="6" t="n">
        <f aca="false">O1240/J1240</f>
        <v>1.3388186883772</v>
      </c>
      <c r="U1240" s="6" t="n">
        <f aca="false">P1240/K1240</f>
        <v>9.74391358170861</v>
      </c>
      <c r="V1240" s="8" t="e">
        <f aca="false">L1240*L1240/G1240</f>
        <v>#DIV/0!</v>
      </c>
      <c r="W1240" s="8" t="e">
        <f aca="false">M1240*M1240/H1240</f>
        <v>#DIV/0!</v>
      </c>
      <c r="X1240" s="8" t="n">
        <f aca="false">N1240*N1240/I1240</f>
        <v>0.00678581404551487</v>
      </c>
      <c r="Y1240" s="8" t="n">
        <f aca="false">O1240*O1240/J1240</f>
        <v>6.25935606857611E-018</v>
      </c>
      <c r="Z1240" s="8" t="n">
        <f aca="false">P1240*P1240/K1240</f>
        <v>0.000399108560102196</v>
      </c>
    </row>
    <row r="1241" customFormat="false" ht="12" hidden="false" customHeight="false" outlineLevel="0" collapsed="false">
      <c r="A1241" s="0" t="n">
        <v>-22510</v>
      </c>
      <c r="B1241" s="0" t="n">
        <v>1068</v>
      </c>
      <c r="C1241" s="0" t="s">
        <v>26</v>
      </c>
      <c r="D1241" s="5" t="s">
        <v>2499</v>
      </c>
      <c r="E1241" s="0" t="n">
        <v>1068</v>
      </c>
      <c r="F1241" s="0" t="s">
        <v>2500</v>
      </c>
      <c r="G1241" s="6" t="n">
        <v>0</v>
      </c>
      <c r="H1241" s="6" t="n">
        <v>0</v>
      </c>
      <c r="I1241" s="7" t="n">
        <v>7.14643035803616E-005</v>
      </c>
      <c r="J1241" s="7" t="n">
        <v>3.49209560801634E-018</v>
      </c>
      <c r="K1241" s="7" t="n">
        <v>4.20362721931505E-006</v>
      </c>
      <c r="L1241" s="8" t="n">
        <v>0</v>
      </c>
      <c r="M1241" s="8" t="n">
        <v>0</v>
      </c>
      <c r="N1241" s="8" t="n">
        <v>0.000696378830083566</v>
      </c>
      <c r="O1241" s="9" t="n">
        <v>4.67528286161223E-018</v>
      </c>
      <c r="P1241" s="9" t="n">
        <v>4.09597803547239E-005</v>
      </c>
      <c r="Q1241" s="6" t="e">
        <f aca="false">L1241/G1241</f>
        <v>#DIV/0!</v>
      </c>
      <c r="R1241" s="6" t="e">
        <f aca="false">M1241/H1241</f>
        <v>#DIV/0!</v>
      </c>
      <c r="S1241" s="6" t="n">
        <f aca="false">N1241/I1241</f>
        <v>9.74442896935934</v>
      </c>
      <c r="T1241" s="6" t="n">
        <f aca="false">O1241/J1241</f>
        <v>1.3388186883772</v>
      </c>
      <c r="U1241" s="6" t="n">
        <f aca="false">P1241/K1241</f>
        <v>9.74391358170861</v>
      </c>
      <c r="V1241" s="8" t="e">
        <f aca="false">L1241*L1241/G1241</f>
        <v>#DIV/0!</v>
      </c>
      <c r="W1241" s="8" t="e">
        <f aca="false">M1241*M1241/H1241</f>
        <v>#DIV/0!</v>
      </c>
      <c r="X1241" s="8" t="n">
        <f aca="false">N1241*N1241/I1241</f>
        <v>0.00678581404551487</v>
      </c>
      <c r="Y1241" s="8" t="n">
        <f aca="false">O1241*O1241/J1241</f>
        <v>6.25935606857611E-018</v>
      </c>
      <c r="Z1241" s="8" t="n">
        <f aca="false">P1241*P1241/K1241</f>
        <v>0.000399108560102196</v>
      </c>
    </row>
    <row r="1242" customFormat="false" ht="12" hidden="false" customHeight="false" outlineLevel="0" collapsed="false">
      <c r="A1242" s="0" t="n">
        <v>-28947</v>
      </c>
      <c r="B1242" s="0" t="n">
        <v>50487</v>
      </c>
      <c r="C1242" s="0" t="s">
        <v>26</v>
      </c>
      <c r="D1242" s="5" t="s">
        <v>2501</v>
      </c>
      <c r="E1242" s="0" t="n">
        <v>50487</v>
      </c>
      <c r="F1242" s="0" t="s">
        <v>2502</v>
      </c>
      <c r="G1242" s="6" t="n">
        <v>0</v>
      </c>
      <c r="H1242" s="6" t="n">
        <v>0</v>
      </c>
      <c r="I1242" s="7" t="n">
        <v>7.14643035803616E-005</v>
      </c>
      <c r="J1242" s="7" t="n">
        <v>3.49209560801634E-018</v>
      </c>
      <c r="K1242" s="7" t="n">
        <v>4.20362721931505E-006</v>
      </c>
      <c r="L1242" s="8" t="n">
        <v>0</v>
      </c>
      <c r="M1242" s="8" t="n">
        <v>0</v>
      </c>
      <c r="N1242" s="8" t="n">
        <v>0.000696378830083566</v>
      </c>
      <c r="O1242" s="9" t="n">
        <v>4.67528286161223E-018</v>
      </c>
      <c r="P1242" s="9" t="n">
        <v>4.09597803547239E-005</v>
      </c>
      <c r="Q1242" s="6" t="e">
        <f aca="false">L1242/G1242</f>
        <v>#DIV/0!</v>
      </c>
      <c r="R1242" s="6" t="e">
        <f aca="false">M1242/H1242</f>
        <v>#DIV/0!</v>
      </c>
      <c r="S1242" s="6" t="n">
        <f aca="false">N1242/I1242</f>
        <v>9.74442896935934</v>
      </c>
      <c r="T1242" s="6" t="n">
        <f aca="false">O1242/J1242</f>
        <v>1.3388186883772</v>
      </c>
      <c r="U1242" s="6" t="n">
        <f aca="false">P1242/K1242</f>
        <v>9.74391358170861</v>
      </c>
      <c r="V1242" s="8" t="e">
        <f aca="false">L1242*L1242/G1242</f>
        <v>#DIV/0!</v>
      </c>
      <c r="W1242" s="8" t="e">
        <f aca="false">M1242*M1242/H1242</f>
        <v>#DIV/0!</v>
      </c>
      <c r="X1242" s="8" t="n">
        <f aca="false">N1242*N1242/I1242</f>
        <v>0.00678581404551487</v>
      </c>
      <c r="Y1242" s="8" t="n">
        <f aca="false">O1242*O1242/J1242</f>
        <v>6.25935606857611E-018</v>
      </c>
      <c r="Z1242" s="8" t="n">
        <f aca="false">P1242*P1242/K1242</f>
        <v>0.000399108560102196</v>
      </c>
    </row>
    <row r="1243" customFormat="false" ht="12" hidden="false" customHeight="false" outlineLevel="0" collapsed="false">
      <c r="A1243" s="0" t="n">
        <v>-27868</v>
      </c>
      <c r="B1243" s="0" t="n">
        <v>8348</v>
      </c>
      <c r="C1243" s="0" t="s">
        <v>26</v>
      </c>
      <c r="D1243" s="5" t="s">
        <v>2005</v>
      </c>
      <c r="E1243" s="0" t="n">
        <v>8348</v>
      </c>
      <c r="F1243" s="0" t="s">
        <v>2503</v>
      </c>
      <c r="G1243" s="6" t="n">
        <v>0</v>
      </c>
      <c r="H1243" s="6" t="n">
        <v>0</v>
      </c>
      <c r="I1243" s="7" t="n">
        <v>7.14643035803616E-005</v>
      </c>
      <c r="J1243" s="7" t="n">
        <v>3.49209560801634E-018</v>
      </c>
      <c r="K1243" s="7" t="n">
        <v>4.20362721931505E-006</v>
      </c>
      <c r="L1243" s="8" t="n">
        <v>0</v>
      </c>
      <c r="M1243" s="8" t="n">
        <v>0</v>
      </c>
      <c r="N1243" s="8" t="n">
        <v>0.000696378830083566</v>
      </c>
      <c r="O1243" s="9" t="n">
        <v>4.67528286161223E-018</v>
      </c>
      <c r="P1243" s="9" t="n">
        <v>4.09597803547239E-005</v>
      </c>
      <c r="Q1243" s="6" t="e">
        <f aca="false">L1243/G1243</f>
        <v>#DIV/0!</v>
      </c>
      <c r="R1243" s="6" t="e">
        <f aca="false">M1243/H1243</f>
        <v>#DIV/0!</v>
      </c>
      <c r="S1243" s="6" t="n">
        <f aca="false">N1243/I1243</f>
        <v>9.74442896935934</v>
      </c>
      <c r="T1243" s="6" t="n">
        <f aca="false">O1243/J1243</f>
        <v>1.3388186883772</v>
      </c>
      <c r="U1243" s="6" t="n">
        <f aca="false">P1243/K1243</f>
        <v>9.74391358170861</v>
      </c>
      <c r="V1243" s="8" t="e">
        <f aca="false">L1243*L1243/G1243</f>
        <v>#DIV/0!</v>
      </c>
      <c r="W1243" s="8" t="e">
        <f aca="false">M1243*M1243/H1243</f>
        <v>#DIV/0!</v>
      </c>
      <c r="X1243" s="8" t="n">
        <f aca="false">N1243*N1243/I1243</f>
        <v>0.00678581404551487</v>
      </c>
      <c r="Y1243" s="8" t="n">
        <f aca="false">O1243*O1243/J1243</f>
        <v>6.25935606857611E-018</v>
      </c>
      <c r="Z1243" s="8" t="n">
        <f aca="false">P1243*P1243/K1243</f>
        <v>0.000399108560102196</v>
      </c>
    </row>
    <row r="1244" customFormat="false" ht="12" hidden="false" customHeight="false" outlineLevel="0" collapsed="false">
      <c r="A1244" s="0" t="n">
        <v>-25974</v>
      </c>
      <c r="B1244" s="0" t="n">
        <v>4363</v>
      </c>
      <c r="C1244" s="0" t="s">
        <v>26</v>
      </c>
      <c r="D1244" s="5" t="s">
        <v>2504</v>
      </c>
      <c r="E1244" s="0" t="n">
        <v>4363</v>
      </c>
      <c r="F1244" s="0" t="s">
        <v>2505</v>
      </c>
      <c r="G1244" s="6" t="n">
        <v>0</v>
      </c>
      <c r="H1244" s="6" t="n">
        <v>0</v>
      </c>
      <c r="I1244" s="7" t="n">
        <v>7.14643035803616E-005</v>
      </c>
      <c r="J1244" s="7" t="n">
        <v>3.49209560801634E-018</v>
      </c>
      <c r="K1244" s="7" t="n">
        <v>4.20362721931505E-006</v>
      </c>
      <c r="L1244" s="8" t="n">
        <v>0</v>
      </c>
      <c r="M1244" s="8" t="n">
        <v>0</v>
      </c>
      <c r="N1244" s="8" t="n">
        <v>0.000696378830083566</v>
      </c>
      <c r="O1244" s="9" t="n">
        <v>4.67528286161223E-018</v>
      </c>
      <c r="P1244" s="9" t="n">
        <v>4.09597803547239E-005</v>
      </c>
      <c r="Q1244" s="6" t="e">
        <f aca="false">L1244/G1244</f>
        <v>#DIV/0!</v>
      </c>
      <c r="R1244" s="6" t="e">
        <f aca="false">M1244/H1244</f>
        <v>#DIV/0!</v>
      </c>
      <c r="S1244" s="6" t="n">
        <f aca="false">N1244/I1244</f>
        <v>9.74442896935934</v>
      </c>
      <c r="T1244" s="6" t="n">
        <f aca="false">O1244/J1244</f>
        <v>1.3388186883772</v>
      </c>
      <c r="U1244" s="6" t="n">
        <f aca="false">P1244/K1244</f>
        <v>9.74391358170861</v>
      </c>
      <c r="V1244" s="8" t="e">
        <f aca="false">L1244*L1244/G1244</f>
        <v>#DIV/0!</v>
      </c>
      <c r="W1244" s="8" t="e">
        <f aca="false">M1244*M1244/H1244</f>
        <v>#DIV/0!</v>
      </c>
      <c r="X1244" s="8" t="n">
        <f aca="false">N1244*N1244/I1244</f>
        <v>0.00678581404551487</v>
      </c>
      <c r="Y1244" s="8" t="n">
        <f aca="false">O1244*O1244/J1244</f>
        <v>6.25935606857611E-018</v>
      </c>
      <c r="Z1244" s="8" t="n">
        <f aca="false">P1244*P1244/K1244</f>
        <v>0.000399108560102196</v>
      </c>
    </row>
    <row r="1245" customFormat="false" ht="12" hidden="false" customHeight="false" outlineLevel="0" collapsed="false">
      <c r="A1245" s="0" t="n">
        <v>-26393</v>
      </c>
      <c r="B1245" s="0" t="n">
        <v>5139</v>
      </c>
      <c r="C1245" s="0" t="s">
        <v>26</v>
      </c>
      <c r="D1245" s="5" t="s">
        <v>2506</v>
      </c>
      <c r="E1245" s="0" t="n">
        <v>5139</v>
      </c>
      <c r="F1245" s="0" t="s">
        <v>2507</v>
      </c>
      <c r="G1245" s="6" t="n">
        <v>0</v>
      </c>
      <c r="H1245" s="6" t="n">
        <v>0</v>
      </c>
      <c r="I1245" s="7" t="n">
        <v>7.14643035803616E-005</v>
      </c>
      <c r="J1245" s="7" t="n">
        <v>3.49209560801634E-018</v>
      </c>
      <c r="K1245" s="7" t="n">
        <v>4.20362721931505E-006</v>
      </c>
      <c r="L1245" s="8" t="n">
        <v>0</v>
      </c>
      <c r="M1245" s="8" t="n">
        <v>0</v>
      </c>
      <c r="N1245" s="8" t="n">
        <v>0.000696378830083566</v>
      </c>
      <c r="O1245" s="9" t="n">
        <v>4.67528286161223E-018</v>
      </c>
      <c r="P1245" s="9" t="n">
        <v>4.09597803547239E-005</v>
      </c>
      <c r="Q1245" s="6" t="e">
        <f aca="false">L1245/G1245</f>
        <v>#DIV/0!</v>
      </c>
      <c r="R1245" s="6" t="e">
        <f aca="false">M1245/H1245</f>
        <v>#DIV/0!</v>
      </c>
      <c r="S1245" s="6" t="n">
        <f aca="false">N1245/I1245</f>
        <v>9.74442896935934</v>
      </c>
      <c r="T1245" s="6" t="n">
        <f aca="false">O1245/J1245</f>
        <v>1.3388186883772</v>
      </c>
      <c r="U1245" s="6" t="n">
        <f aca="false">P1245/K1245</f>
        <v>9.74391358170861</v>
      </c>
      <c r="V1245" s="8" t="e">
        <f aca="false">L1245*L1245/G1245</f>
        <v>#DIV/0!</v>
      </c>
      <c r="W1245" s="8" t="e">
        <f aca="false">M1245*M1245/H1245</f>
        <v>#DIV/0!</v>
      </c>
      <c r="X1245" s="8" t="n">
        <f aca="false">N1245*N1245/I1245</f>
        <v>0.00678581404551487</v>
      </c>
      <c r="Y1245" s="8" t="n">
        <f aca="false">O1245*O1245/J1245</f>
        <v>6.25935606857611E-018</v>
      </c>
      <c r="Z1245" s="8" t="n">
        <f aca="false">P1245*P1245/K1245</f>
        <v>0.000399108560102196</v>
      </c>
    </row>
    <row r="1246" customFormat="false" ht="12" hidden="false" customHeight="false" outlineLevel="0" collapsed="false">
      <c r="A1246" s="0" t="n">
        <v>-24792</v>
      </c>
      <c r="B1246" s="0" t="n">
        <v>2937</v>
      </c>
      <c r="C1246" s="0" t="s">
        <v>26</v>
      </c>
      <c r="D1246" s="5" t="s">
        <v>2508</v>
      </c>
      <c r="E1246" s="0" t="n">
        <v>2937</v>
      </c>
      <c r="F1246" s="0" t="s">
        <v>2509</v>
      </c>
      <c r="G1246" s="6" t="n">
        <v>0</v>
      </c>
      <c r="H1246" s="6" t="n">
        <v>0</v>
      </c>
      <c r="I1246" s="7" t="n">
        <v>7.14643035803616E-005</v>
      </c>
      <c r="J1246" s="7" t="n">
        <v>3.49209560801634E-018</v>
      </c>
      <c r="K1246" s="7" t="n">
        <v>4.20362721931505E-006</v>
      </c>
      <c r="L1246" s="8" t="n">
        <v>0</v>
      </c>
      <c r="M1246" s="8" t="n">
        <v>0</v>
      </c>
      <c r="N1246" s="8" t="n">
        <v>0.000696378830083566</v>
      </c>
      <c r="O1246" s="9" t="n">
        <v>4.67528286161223E-018</v>
      </c>
      <c r="P1246" s="9" t="n">
        <v>4.09597803547239E-005</v>
      </c>
      <c r="Q1246" s="6" t="e">
        <f aca="false">L1246/G1246</f>
        <v>#DIV/0!</v>
      </c>
      <c r="R1246" s="6" t="e">
        <f aca="false">M1246/H1246</f>
        <v>#DIV/0!</v>
      </c>
      <c r="S1246" s="6" t="n">
        <f aca="false">N1246/I1246</f>
        <v>9.74442896935934</v>
      </c>
      <c r="T1246" s="6" t="n">
        <f aca="false">O1246/J1246</f>
        <v>1.3388186883772</v>
      </c>
      <c r="U1246" s="6" t="n">
        <f aca="false">P1246/K1246</f>
        <v>9.74391358170861</v>
      </c>
      <c r="V1246" s="8" t="e">
        <f aca="false">L1246*L1246/G1246</f>
        <v>#DIV/0!</v>
      </c>
      <c r="W1246" s="8" t="e">
        <f aca="false">M1246*M1246/H1246</f>
        <v>#DIV/0!</v>
      </c>
      <c r="X1246" s="8" t="n">
        <f aca="false">N1246*N1246/I1246</f>
        <v>0.00678581404551487</v>
      </c>
      <c r="Y1246" s="8" t="n">
        <f aca="false">O1246*O1246/J1246</f>
        <v>6.25935606857611E-018</v>
      </c>
      <c r="Z1246" s="8" t="n">
        <f aca="false">P1246*P1246/K1246</f>
        <v>0.000399108560102196</v>
      </c>
    </row>
    <row r="1247" customFormat="false" ht="12" hidden="false" customHeight="false" outlineLevel="0" collapsed="false">
      <c r="A1247" s="0" t="n">
        <v>-31548</v>
      </c>
      <c r="B1247" s="0" t="n">
        <v>340273</v>
      </c>
      <c r="C1247" s="0" t="s">
        <v>26</v>
      </c>
      <c r="D1247" s="5" t="s">
        <v>2510</v>
      </c>
      <c r="E1247" s="0" t="n">
        <v>340273</v>
      </c>
      <c r="F1247" s="0" t="s">
        <v>2511</v>
      </c>
      <c r="G1247" s="6" t="n">
        <v>0</v>
      </c>
      <c r="H1247" s="6" t="n">
        <v>0</v>
      </c>
      <c r="I1247" s="7" t="n">
        <v>7.14643035803616E-005</v>
      </c>
      <c r="J1247" s="7" t="n">
        <v>3.49209560801634E-018</v>
      </c>
      <c r="K1247" s="7" t="n">
        <v>4.20362721931505E-006</v>
      </c>
      <c r="L1247" s="8" t="n">
        <v>0</v>
      </c>
      <c r="M1247" s="8" t="n">
        <v>0</v>
      </c>
      <c r="N1247" s="8" t="n">
        <v>0.000696378830083566</v>
      </c>
      <c r="O1247" s="9" t="n">
        <v>4.67528286161223E-018</v>
      </c>
      <c r="P1247" s="9" t="n">
        <v>4.09597803547239E-005</v>
      </c>
      <c r="Q1247" s="6" t="e">
        <f aca="false">L1247/G1247</f>
        <v>#DIV/0!</v>
      </c>
      <c r="R1247" s="6" t="e">
        <f aca="false">M1247/H1247</f>
        <v>#DIV/0!</v>
      </c>
      <c r="S1247" s="6" t="n">
        <f aca="false">N1247/I1247</f>
        <v>9.74442896935934</v>
      </c>
      <c r="T1247" s="6" t="n">
        <f aca="false">O1247/J1247</f>
        <v>1.3388186883772</v>
      </c>
      <c r="U1247" s="6" t="n">
        <f aca="false">P1247/K1247</f>
        <v>9.74391358170861</v>
      </c>
      <c r="V1247" s="8" t="e">
        <f aca="false">L1247*L1247/G1247</f>
        <v>#DIV/0!</v>
      </c>
      <c r="W1247" s="8" t="e">
        <f aca="false">M1247*M1247/H1247</f>
        <v>#DIV/0!</v>
      </c>
      <c r="X1247" s="8" t="n">
        <f aca="false">N1247*N1247/I1247</f>
        <v>0.00678581404551487</v>
      </c>
      <c r="Y1247" s="8" t="n">
        <f aca="false">O1247*O1247/J1247</f>
        <v>6.25935606857611E-018</v>
      </c>
      <c r="Z1247" s="8" t="n">
        <f aca="false">P1247*P1247/K1247</f>
        <v>0.000399108560102196</v>
      </c>
    </row>
    <row r="1248" customFormat="false" ht="12" hidden="false" customHeight="false" outlineLevel="0" collapsed="false">
      <c r="A1248" s="0" t="n">
        <v>-26315</v>
      </c>
      <c r="B1248" s="0" t="n">
        <v>5046</v>
      </c>
      <c r="C1248" s="0" t="s">
        <v>26</v>
      </c>
      <c r="D1248" s="5" t="s">
        <v>2512</v>
      </c>
      <c r="E1248" s="0" t="n">
        <v>5046</v>
      </c>
      <c r="F1248" s="0" t="s">
        <v>2513</v>
      </c>
      <c r="G1248" s="6" t="n">
        <v>0</v>
      </c>
      <c r="H1248" s="6" t="n">
        <v>0</v>
      </c>
      <c r="I1248" s="7" t="n">
        <v>7.14643035803616E-005</v>
      </c>
      <c r="J1248" s="7" t="n">
        <v>3.49209560801634E-018</v>
      </c>
      <c r="K1248" s="7" t="n">
        <v>4.20362721931505E-006</v>
      </c>
      <c r="L1248" s="8" t="n">
        <v>0</v>
      </c>
      <c r="M1248" s="8" t="n">
        <v>0</v>
      </c>
      <c r="N1248" s="8" t="n">
        <v>0.000696378830083566</v>
      </c>
      <c r="O1248" s="9" t="n">
        <v>4.67528286161223E-018</v>
      </c>
      <c r="P1248" s="9" t="n">
        <v>4.09597803547239E-005</v>
      </c>
      <c r="Q1248" s="6" t="e">
        <f aca="false">L1248/G1248</f>
        <v>#DIV/0!</v>
      </c>
      <c r="R1248" s="6" t="e">
        <f aca="false">M1248/H1248</f>
        <v>#DIV/0!</v>
      </c>
      <c r="S1248" s="6" t="n">
        <f aca="false">N1248/I1248</f>
        <v>9.74442896935934</v>
      </c>
      <c r="T1248" s="6" t="n">
        <f aca="false">O1248/J1248</f>
        <v>1.3388186883772</v>
      </c>
      <c r="U1248" s="6" t="n">
        <f aca="false">P1248/K1248</f>
        <v>9.74391358170861</v>
      </c>
      <c r="V1248" s="8" t="e">
        <f aca="false">L1248*L1248/G1248</f>
        <v>#DIV/0!</v>
      </c>
      <c r="W1248" s="8" t="e">
        <f aca="false">M1248*M1248/H1248</f>
        <v>#DIV/0!</v>
      </c>
      <c r="X1248" s="8" t="n">
        <f aca="false">N1248*N1248/I1248</f>
        <v>0.00678581404551487</v>
      </c>
      <c r="Y1248" s="8" t="n">
        <f aca="false">O1248*O1248/J1248</f>
        <v>6.25935606857611E-018</v>
      </c>
      <c r="Z1248" s="8" t="n">
        <f aca="false">P1248*P1248/K1248</f>
        <v>0.000399108560102196</v>
      </c>
    </row>
    <row r="1249" customFormat="false" ht="12" hidden="false" customHeight="false" outlineLevel="0" collapsed="false">
      <c r="A1249" s="0" t="n">
        <v>-27859</v>
      </c>
      <c r="B1249" s="0" t="n">
        <v>8335</v>
      </c>
      <c r="C1249" s="0" t="s">
        <v>26</v>
      </c>
      <c r="D1249" s="5" t="s">
        <v>2514</v>
      </c>
      <c r="E1249" s="0" t="n">
        <v>8335</v>
      </c>
      <c r="F1249" s="0" t="s">
        <v>2515</v>
      </c>
      <c r="G1249" s="6" t="n">
        <v>0</v>
      </c>
      <c r="H1249" s="6" t="n">
        <v>0</v>
      </c>
      <c r="I1249" s="7" t="n">
        <v>7.14643035803616E-005</v>
      </c>
      <c r="J1249" s="7" t="n">
        <v>3.49209560801634E-018</v>
      </c>
      <c r="K1249" s="7" t="n">
        <v>4.20362721931505E-006</v>
      </c>
      <c r="L1249" s="8" t="n">
        <v>0</v>
      </c>
      <c r="M1249" s="8" t="n">
        <v>0</v>
      </c>
      <c r="N1249" s="8" t="n">
        <v>0.000696378830083566</v>
      </c>
      <c r="O1249" s="9" t="n">
        <v>4.67528286161223E-018</v>
      </c>
      <c r="P1249" s="9" t="n">
        <v>4.09597803547239E-005</v>
      </c>
      <c r="Q1249" s="6" t="e">
        <f aca="false">L1249/G1249</f>
        <v>#DIV/0!</v>
      </c>
      <c r="R1249" s="6" t="e">
        <f aca="false">M1249/H1249</f>
        <v>#DIV/0!</v>
      </c>
      <c r="S1249" s="6" t="n">
        <f aca="false">N1249/I1249</f>
        <v>9.74442896935934</v>
      </c>
      <c r="T1249" s="6" t="n">
        <f aca="false">O1249/J1249</f>
        <v>1.3388186883772</v>
      </c>
      <c r="U1249" s="6" t="n">
        <f aca="false">P1249/K1249</f>
        <v>9.74391358170861</v>
      </c>
      <c r="V1249" s="8" t="e">
        <f aca="false">L1249*L1249/G1249</f>
        <v>#DIV/0!</v>
      </c>
      <c r="W1249" s="8" t="e">
        <f aca="false">M1249*M1249/H1249</f>
        <v>#DIV/0!</v>
      </c>
      <c r="X1249" s="8" t="n">
        <f aca="false">N1249*N1249/I1249</f>
        <v>0.00678581404551487</v>
      </c>
      <c r="Y1249" s="8" t="n">
        <f aca="false">O1249*O1249/J1249</f>
        <v>6.25935606857611E-018</v>
      </c>
      <c r="Z1249" s="8" t="n">
        <f aca="false">P1249*P1249/K1249</f>
        <v>0.000399108560102196</v>
      </c>
    </row>
    <row r="1250" customFormat="false" ht="12" hidden="false" customHeight="false" outlineLevel="0" collapsed="false">
      <c r="A1250" s="0" t="n">
        <v>-24983</v>
      </c>
      <c r="B1250" s="0" t="n">
        <v>3120</v>
      </c>
      <c r="C1250" s="0" t="s">
        <v>26</v>
      </c>
      <c r="D1250" s="5" t="s">
        <v>2516</v>
      </c>
      <c r="E1250" s="0" t="n">
        <v>3120</v>
      </c>
      <c r="F1250" s="0" t="s">
        <v>2517</v>
      </c>
      <c r="G1250" s="6" t="n">
        <v>0</v>
      </c>
      <c r="H1250" s="6" t="n">
        <v>0</v>
      </c>
      <c r="I1250" s="7" t="n">
        <v>7.14643035803616E-005</v>
      </c>
      <c r="J1250" s="7" t="n">
        <v>3.49209560801634E-018</v>
      </c>
      <c r="K1250" s="7" t="n">
        <v>4.20362721931505E-006</v>
      </c>
      <c r="L1250" s="8" t="n">
        <v>0</v>
      </c>
      <c r="M1250" s="8" t="n">
        <v>0</v>
      </c>
      <c r="N1250" s="8" t="n">
        <v>0.000696378830083566</v>
      </c>
      <c r="O1250" s="9" t="n">
        <v>4.67528286161223E-018</v>
      </c>
      <c r="P1250" s="9" t="n">
        <v>4.09597803547239E-005</v>
      </c>
      <c r="Q1250" s="6" t="e">
        <f aca="false">L1250/G1250</f>
        <v>#DIV/0!</v>
      </c>
      <c r="R1250" s="6" t="e">
        <f aca="false">M1250/H1250</f>
        <v>#DIV/0!</v>
      </c>
      <c r="S1250" s="6" t="n">
        <f aca="false">N1250/I1250</f>
        <v>9.74442896935934</v>
      </c>
      <c r="T1250" s="6" t="n">
        <f aca="false">O1250/J1250</f>
        <v>1.3388186883772</v>
      </c>
      <c r="U1250" s="6" t="n">
        <f aca="false">P1250/K1250</f>
        <v>9.74391358170861</v>
      </c>
      <c r="V1250" s="8" t="e">
        <f aca="false">L1250*L1250/G1250</f>
        <v>#DIV/0!</v>
      </c>
      <c r="W1250" s="8" t="e">
        <f aca="false">M1250*M1250/H1250</f>
        <v>#DIV/0!</v>
      </c>
      <c r="X1250" s="8" t="n">
        <f aca="false">N1250*N1250/I1250</f>
        <v>0.00678581404551487</v>
      </c>
      <c r="Y1250" s="8" t="n">
        <f aca="false">O1250*O1250/J1250</f>
        <v>6.25935606857611E-018</v>
      </c>
      <c r="Z1250" s="8" t="n">
        <f aca="false">P1250*P1250/K1250</f>
        <v>0.000399108560102196</v>
      </c>
    </row>
    <row r="1251" customFormat="false" ht="12" hidden="false" customHeight="false" outlineLevel="0" collapsed="false">
      <c r="A1251" s="0" t="n">
        <v>-26136</v>
      </c>
      <c r="B1251" s="0" t="n">
        <v>4759</v>
      </c>
      <c r="C1251" s="0" t="s">
        <v>26</v>
      </c>
      <c r="D1251" s="5" t="s">
        <v>2518</v>
      </c>
      <c r="E1251" s="0" t="n">
        <v>4759</v>
      </c>
      <c r="F1251" s="0" t="s">
        <v>2519</v>
      </c>
      <c r="G1251" s="6" t="n">
        <v>0</v>
      </c>
      <c r="H1251" s="6" t="n">
        <v>0</v>
      </c>
      <c r="I1251" s="7" t="n">
        <v>7.14643035803616E-005</v>
      </c>
      <c r="J1251" s="7" t="n">
        <v>3.49209560801634E-018</v>
      </c>
      <c r="K1251" s="7" t="n">
        <v>4.20362721931505E-006</v>
      </c>
      <c r="L1251" s="8" t="n">
        <v>0</v>
      </c>
      <c r="M1251" s="8" t="n">
        <v>0</v>
      </c>
      <c r="N1251" s="8" t="n">
        <v>0.000696378830083566</v>
      </c>
      <c r="O1251" s="9" t="n">
        <v>4.67528286161223E-018</v>
      </c>
      <c r="P1251" s="9" t="n">
        <v>4.09597803547239E-005</v>
      </c>
      <c r="Q1251" s="6" t="e">
        <f aca="false">L1251/G1251</f>
        <v>#DIV/0!</v>
      </c>
      <c r="R1251" s="6" t="e">
        <f aca="false">M1251/H1251</f>
        <v>#DIV/0!</v>
      </c>
      <c r="S1251" s="6" t="n">
        <f aca="false">N1251/I1251</f>
        <v>9.74442896935934</v>
      </c>
      <c r="T1251" s="6" t="n">
        <f aca="false">O1251/J1251</f>
        <v>1.3388186883772</v>
      </c>
      <c r="U1251" s="6" t="n">
        <f aca="false">P1251/K1251</f>
        <v>9.74391358170861</v>
      </c>
      <c r="V1251" s="8" t="e">
        <f aca="false">L1251*L1251/G1251</f>
        <v>#DIV/0!</v>
      </c>
      <c r="W1251" s="8" t="e">
        <f aca="false">M1251*M1251/H1251</f>
        <v>#DIV/0!</v>
      </c>
      <c r="X1251" s="8" t="n">
        <f aca="false">N1251*N1251/I1251</f>
        <v>0.00678581404551487</v>
      </c>
      <c r="Y1251" s="8" t="n">
        <f aca="false">O1251*O1251/J1251</f>
        <v>6.25935606857611E-018</v>
      </c>
      <c r="Z1251" s="8" t="n">
        <f aca="false">P1251*P1251/K1251</f>
        <v>0.000399108560102196</v>
      </c>
    </row>
    <row r="1252" customFormat="false" ht="12" hidden="false" customHeight="false" outlineLevel="0" collapsed="false">
      <c r="A1252" s="0" t="n">
        <v>-31541</v>
      </c>
      <c r="B1252" s="0" t="n">
        <v>196883</v>
      </c>
      <c r="C1252" s="0" t="s">
        <v>26</v>
      </c>
      <c r="D1252" s="5" t="s">
        <v>2520</v>
      </c>
      <c r="E1252" s="0" t="n">
        <v>196883</v>
      </c>
      <c r="F1252" s="0" t="s">
        <v>2521</v>
      </c>
      <c r="G1252" s="6" t="n">
        <v>0</v>
      </c>
      <c r="H1252" s="6" t="n">
        <v>0</v>
      </c>
      <c r="I1252" s="7" t="n">
        <v>7.14643035803616E-005</v>
      </c>
      <c r="J1252" s="7" t="n">
        <v>3.49209560801634E-018</v>
      </c>
      <c r="K1252" s="7" t="n">
        <v>4.20362721931505E-006</v>
      </c>
      <c r="L1252" s="8" t="n">
        <v>0</v>
      </c>
      <c r="M1252" s="8" t="n">
        <v>0</v>
      </c>
      <c r="N1252" s="8" t="n">
        <v>0.000696378830083566</v>
      </c>
      <c r="O1252" s="9" t="n">
        <v>4.67528286161223E-018</v>
      </c>
      <c r="P1252" s="9" t="n">
        <v>4.09597803547239E-005</v>
      </c>
      <c r="Q1252" s="6" t="e">
        <f aca="false">L1252/G1252</f>
        <v>#DIV/0!</v>
      </c>
      <c r="R1252" s="6" t="e">
        <f aca="false">M1252/H1252</f>
        <v>#DIV/0!</v>
      </c>
      <c r="S1252" s="6" t="n">
        <f aca="false">N1252/I1252</f>
        <v>9.74442896935934</v>
      </c>
      <c r="T1252" s="6" t="n">
        <f aca="false">O1252/J1252</f>
        <v>1.3388186883772</v>
      </c>
      <c r="U1252" s="6" t="n">
        <f aca="false">P1252/K1252</f>
        <v>9.74391358170861</v>
      </c>
      <c r="V1252" s="8" t="e">
        <f aca="false">L1252*L1252/G1252</f>
        <v>#DIV/0!</v>
      </c>
      <c r="W1252" s="8" t="e">
        <f aca="false">M1252*M1252/H1252</f>
        <v>#DIV/0!</v>
      </c>
      <c r="X1252" s="8" t="n">
        <f aca="false">N1252*N1252/I1252</f>
        <v>0.00678581404551487</v>
      </c>
      <c r="Y1252" s="8" t="n">
        <f aca="false">O1252*O1252/J1252</f>
        <v>6.25935606857611E-018</v>
      </c>
      <c r="Z1252" s="8" t="n">
        <f aca="false">P1252*P1252/K1252</f>
        <v>0.000399108560102196</v>
      </c>
    </row>
    <row r="1253" customFormat="false" ht="12" hidden="false" customHeight="false" outlineLevel="0" collapsed="false">
      <c r="A1253" s="0" t="n">
        <v>-25774</v>
      </c>
      <c r="B1253" s="0" t="n">
        <v>4166</v>
      </c>
      <c r="C1253" s="0" t="s">
        <v>26</v>
      </c>
      <c r="D1253" s="5" t="s">
        <v>2522</v>
      </c>
      <c r="E1253" s="0" t="n">
        <v>4166</v>
      </c>
      <c r="F1253" s="0" t="s">
        <v>2523</v>
      </c>
      <c r="G1253" s="6" t="n">
        <v>0</v>
      </c>
      <c r="H1253" s="6" t="n">
        <v>0</v>
      </c>
      <c r="I1253" s="7" t="n">
        <v>7.14643035803616E-005</v>
      </c>
      <c r="J1253" s="7" t="n">
        <v>3.49209560801634E-018</v>
      </c>
      <c r="K1253" s="7" t="n">
        <v>4.20362721931505E-006</v>
      </c>
      <c r="L1253" s="8" t="n">
        <v>0</v>
      </c>
      <c r="M1253" s="8" t="n">
        <v>0</v>
      </c>
      <c r="N1253" s="8" t="n">
        <v>0.000696378830083566</v>
      </c>
      <c r="O1253" s="9" t="n">
        <v>4.67528286161223E-018</v>
      </c>
      <c r="P1253" s="9" t="n">
        <v>4.09597803547239E-005</v>
      </c>
      <c r="Q1253" s="6" t="e">
        <f aca="false">L1253/G1253</f>
        <v>#DIV/0!</v>
      </c>
      <c r="R1253" s="6" t="e">
        <f aca="false">M1253/H1253</f>
        <v>#DIV/0!</v>
      </c>
      <c r="S1253" s="6" t="n">
        <f aca="false">N1253/I1253</f>
        <v>9.74442896935934</v>
      </c>
      <c r="T1253" s="6" t="n">
        <f aca="false">O1253/J1253</f>
        <v>1.3388186883772</v>
      </c>
      <c r="U1253" s="6" t="n">
        <f aca="false">P1253/K1253</f>
        <v>9.74391358170861</v>
      </c>
      <c r="V1253" s="8" t="e">
        <f aca="false">L1253*L1253/G1253</f>
        <v>#DIV/0!</v>
      </c>
      <c r="W1253" s="8" t="e">
        <f aca="false">M1253*M1253/H1253</f>
        <v>#DIV/0!</v>
      </c>
      <c r="X1253" s="8" t="n">
        <f aca="false">N1253*N1253/I1253</f>
        <v>0.00678581404551487</v>
      </c>
      <c r="Y1253" s="8" t="n">
        <f aca="false">O1253*O1253/J1253</f>
        <v>6.25935606857611E-018</v>
      </c>
      <c r="Z1253" s="8" t="n">
        <f aca="false">P1253*P1253/K1253</f>
        <v>0.000399108560102196</v>
      </c>
    </row>
    <row r="1254" customFormat="false" ht="12" hidden="false" customHeight="false" outlineLevel="0" collapsed="false">
      <c r="A1254" s="0" t="n">
        <v>-29289</v>
      </c>
      <c r="B1254" s="0" t="n">
        <v>124790</v>
      </c>
      <c r="C1254" s="0" t="s">
        <v>26</v>
      </c>
      <c r="D1254" s="5" t="s">
        <v>2524</v>
      </c>
      <c r="E1254" s="0" t="n">
        <v>124790</v>
      </c>
      <c r="F1254" s="0" t="s">
        <v>2525</v>
      </c>
      <c r="G1254" s="6" t="n">
        <v>0</v>
      </c>
      <c r="H1254" s="6" t="n">
        <v>0</v>
      </c>
      <c r="I1254" s="7" t="n">
        <v>7.14643035803616E-005</v>
      </c>
      <c r="J1254" s="7" t="n">
        <v>3.49209560801634E-018</v>
      </c>
      <c r="K1254" s="7" t="n">
        <v>4.20362721931505E-006</v>
      </c>
      <c r="L1254" s="8" t="n">
        <v>0</v>
      </c>
      <c r="M1254" s="8" t="n">
        <v>0</v>
      </c>
      <c r="N1254" s="8" t="n">
        <v>0.000696378830083566</v>
      </c>
      <c r="O1254" s="9" t="n">
        <v>4.67528286161223E-018</v>
      </c>
      <c r="P1254" s="9" t="n">
        <v>4.09597803547239E-005</v>
      </c>
      <c r="Q1254" s="6" t="e">
        <f aca="false">L1254/G1254</f>
        <v>#DIV/0!</v>
      </c>
      <c r="R1254" s="6" t="e">
        <f aca="false">M1254/H1254</f>
        <v>#DIV/0!</v>
      </c>
      <c r="S1254" s="6" t="n">
        <f aca="false">N1254/I1254</f>
        <v>9.74442896935934</v>
      </c>
      <c r="T1254" s="6" t="n">
        <f aca="false">O1254/J1254</f>
        <v>1.3388186883772</v>
      </c>
      <c r="U1254" s="6" t="n">
        <f aca="false">P1254/K1254</f>
        <v>9.74391358170861</v>
      </c>
      <c r="V1254" s="8" t="e">
        <f aca="false">L1254*L1254/G1254</f>
        <v>#DIV/0!</v>
      </c>
      <c r="W1254" s="8" t="e">
        <f aca="false">M1254*M1254/H1254</f>
        <v>#DIV/0!</v>
      </c>
      <c r="X1254" s="8" t="n">
        <f aca="false">N1254*N1254/I1254</f>
        <v>0.00678581404551487</v>
      </c>
      <c r="Y1254" s="8" t="n">
        <f aca="false">O1254*O1254/J1254</f>
        <v>6.25935606857611E-018</v>
      </c>
      <c r="Z1254" s="8" t="n">
        <f aca="false">P1254*P1254/K1254</f>
        <v>0.000399108560102196</v>
      </c>
    </row>
    <row r="1255" customFormat="false" ht="12" hidden="false" customHeight="false" outlineLevel="0" collapsed="false">
      <c r="A1255" s="0" t="n">
        <v>-31540</v>
      </c>
      <c r="B1255" s="0" t="n">
        <v>440738</v>
      </c>
      <c r="C1255" s="0" t="s">
        <v>26</v>
      </c>
      <c r="D1255" s="5" t="s">
        <v>2526</v>
      </c>
      <c r="E1255" s="0" t="n">
        <v>440738</v>
      </c>
      <c r="F1255" s="0" t="s">
        <v>2527</v>
      </c>
      <c r="G1255" s="6" t="n">
        <v>0</v>
      </c>
      <c r="H1255" s="6" t="n">
        <v>0</v>
      </c>
      <c r="I1255" s="7" t="n">
        <v>7.14643035803616E-005</v>
      </c>
      <c r="J1255" s="7" t="n">
        <v>3.49209560801634E-018</v>
      </c>
      <c r="K1255" s="7" t="n">
        <v>4.20362721931505E-006</v>
      </c>
      <c r="L1255" s="8" t="n">
        <v>0</v>
      </c>
      <c r="M1255" s="8" t="n">
        <v>0</v>
      </c>
      <c r="N1255" s="8" t="n">
        <v>0.000696378830083566</v>
      </c>
      <c r="O1255" s="9" t="n">
        <v>4.67528286161223E-018</v>
      </c>
      <c r="P1255" s="9" t="n">
        <v>4.09597803547239E-005</v>
      </c>
      <c r="Q1255" s="6" t="e">
        <f aca="false">L1255/G1255</f>
        <v>#DIV/0!</v>
      </c>
      <c r="R1255" s="6" t="e">
        <f aca="false">M1255/H1255</f>
        <v>#DIV/0!</v>
      </c>
      <c r="S1255" s="6" t="n">
        <f aca="false">N1255/I1255</f>
        <v>9.74442896935934</v>
      </c>
      <c r="T1255" s="6" t="n">
        <f aca="false">O1255/J1255</f>
        <v>1.3388186883772</v>
      </c>
      <c r="U1255" s="6" t="n">
        <f aca="false">P1255/K1255</f>
        <v>9.74391358170861</v>
      </c>
      <c r="V1255" s="8" t="e">
        <f aca="false">L1255*L1255/G1255</f>
        <v>#DIV/0!</v>
      </c>
      <c r="W1255" s="8" t="e">
        <f aca="false">M1255*M1255/H1255</f>
        <v>#DIV/0!</v>
      </c>
      <c r="X1255" s="8" t="n">
        <f aca="false">N1255*N1255/I1255</f>
        <v>0.00678581404551487</v>
      </c>
      <c r="Y1255" s="8" t="n">
        <f aca="false">O1255*O1255/J1255</f>
        <v>6.25935606857611E-018</v>
      </c>
      <c r="Z1255" s="8" t="n">
        <f aca="false">P1255*P1255/K1255</f>
        <v>0.000399108560102196</v>
      </c>
    </row>
    <row r="1256" customFormat="false" ht="12" hidden="false" customHeight="false" outlineLevel="0" collapsed="false">
      <c r="A1256" s="0" t="n">
        <v>-28695</v>
      </c>
      <c r="B1256" s="0" t="n">
        <v>11253</v>
      </c>
      <c r="C1256" s="0" t="s">
        <v>26</v>
      </c>
      <c r="D1256" s="5" t="s">
        <v>2528</v>
      </c>
      <c r="E1256" s="0" t="n">
        <v>11253</v>
      </c>
      <c r="F1256" s="0" t="s">
        <v>2529</v>
      </c>
      <c r="G1256" s="6" t="n">
        <v>0</v>
      </c>
      <c r="H1256" s="6" t="n">
        <v>0</v>
      </c>
      <c r="I1256" s="7" t="n">
        <v>7.14643035803616E-005</v>
      </c>
      <c r="J1256" s="7" t="n">
        <v>3.49209560801634E-018</v>
      </c>
      <c r="K1256" s="7" t="n">
        <v>4.20362721931505E-006</v>
      </c>
      <c r="L1256" s="8" t="n">
        <v>0</v>
      </c>
      <c r="M1256" s="8" t="n">
        <v>0</v>
      </c>
      <c r="N1256" s="8" t="n">
        <v>0.000696378830083566</v>
      </c>
      <c r="O1256" s="9" t="n">
        <v>4.67528286161223E-018</v>
      </c>
      <c r="P1256" s="9" t="n">
        <v>4.09597803547239E-005</v>
      </c>
      <c r="Q1256" s="6" t="e">
        <f aca="false">L1256/G1256</f>
        <v>#DIV/0!</v>
      </c>
      <c r="R1256" s="6" t="e">
        <f aca="false">M1256/H1256</f>
        <v>#DIV/0!</v>
      </c>
      <c r="S1256" s="6" t="n">
        <f aca="false">N1256/I1256</f>
        <v>9.74442896935934</v>
      </c>
      <c r="T1256" s="6" t="n">
        <f aca="false">O1256/J1256</f>
        <v>1.3388186883772</v>
      </c>
      <c r="U1256" s="6" t="n">
        <f aca="false">P1256/K1256</f>
        <v>9.74391358170861</v>
      </c>
      <c r="V1256" s="8" t="e">
        <f aca="false">L1256*L1256/G1256</f>
        <v>#DIV/0!</v>
      </c>
      <c r="W1256" s="8" t="e">
        <f aca="false">M1256*M1256/H1256</f>
        <v>#DIV/0!</v>
      </c>
      <c r="X1256" s="8" t="n">
        <f aca="false">N1256*N1256/I1256</f>
        <v>0.00678581404551487</v>
      </c>
      <c r="Y1256" s="8" t="n">
        <f aca="false">O1256*O1256/J1256</f>
        <v>6.25935606857611E-018</v>
      </c>
      <c r="Z1256" s="8" t="n">
        <f aca="false">P1256*P1256/K1256</f>
        <v>0.000399108560102196</v>
      </c>
    </row>
    <row r="1257" customFormat="false" ht="12" hidden="false" customHeight="false" outlineLevel="0" collapsed="false">
      <c r="A1257" s="0" t="n">
        <v>-27866</v>
      </c>
      <c r="B1257" s="0" t="n">
        <v>8345</v>
      </c>
      <c r="C1257" s="0" t="s">
        <v>26</v>
      </c>
      <c r="D1257" s="5" t="s">
        <v>2530</v>
      </c>
      <c r="E1257" s="0" t="n">
        <v>8345</v>
      </c>
      <c r="F1257" s="0" t="s">
        <v>2531</v>
      </c>
      <c r="G1257" s="6" t="n">
        <v>0</v>
      </c>
      <c r="H1257" s="6" t="n">
        <v>0</v>
      </c>
      <c r="I1257" s="7" t="n">
        <v>7.14643035803616E-005</v>
      </c>
      <c r="J1257" s="7" t="n">
        <v>3.49209560801634E-018</v>
      </c>
      <c r="K1257" s="7" t="n">
        <v>4.20362721931505E-006</v>
      </c>
      <c r="L1257" s="8" t="n">
        <v>0</v>
      </c>
      <c r="M1257" s="8" t="n">
        <v>0</v>
      </c>
      <c r="N1257" s="8" t="n">
        <v>0.000696378830083566</v>
      </c>
      <c r="O1257" s="9" t="n">
        <v>4.67528286161223E-018</v>
      </c>
      <c r="P1257" s="9" t="n">
        <v>4.09597803547239E-005</v>
      </c>
      <c r="Q1257" s="6" t="e">
        <f aca="false">L1257/G1257</f>
        <v>#DIV/0!</v>
      </c>
      <c r="R1257" s="6" t="e">
        <f aca="false">M1257/H1257</f>
        <v>#DIV/0!</v>
      </c>
      <c r="S1257" s="6" t="n">
        <f aca="false">N1257/I1257</f>
        <v>9.74442896935934</v>
      </c>
      <c r="T1257" s="6" t="n">
        <f aca="false">O1257/J1257</f>
        <v>1.3388186883772</v>
      </c>
      <c r="U1257" s="6" t="n">
        <f aca="false">P1257/K1257</f>
        <v>9.74391358170861</v>
      </c>
      <c r="V1257" s="8" t="e">
        <f aca="false">L1257*L1257/G1257</f>
        <v>#DIV/0!</v>
      </c>
      <c r="W1257" s="8" t="e">
        <f aca="false">M1257*M1257/H1257</f>
        <v>#DIV/0!</v>
      </c>
      <c r="X1257" s="8" t="n">
        <f aca="false">N1257*N1257/I1257</f>
        <v>0.00678581404551487</v>
      </c>
      <c r="Y1257" s="8" t="n">
        <f aca="false">O1257*O1257/J1257</f>
        <v>6.25935606857611E-018</v>
      </c>
      <c r="Z1257" s="8" t="n">
        <f aca="false">P1257*P1257/K1257</f>
        <v>0.000399108560102196</v>
      </c>
    </row>
    <row r="1258" customFormat="false" ht="12" hidden="false" customHeight="false" outlineLevel="0" collapsed="false">
      <c r="A1258" s="0" t="n">
        <v>-28808</v>
      </c>
      <c r="B1258" s="0" t="n">
        <v>23563</v>
      </c>
      <c r="C1258" s="0" t="s">
        <v>26</v>
      </c>
      <c r="D1258" s="5" t="s">
        <v>2532</v>
      </c>
      <c r="E1258" s="0" t="n">
        <v>23563</v>
      </c>
      <c r="F1258" s="0" t="s">
        <v>2533</v>
      </c>
      <c r="G1258" s="6" t="n">
        <v>0</v>
      </c>
      <c r="H1258" s="6" t="n">
        <v>0</v>
      </c>
      <c r="I1258" s="7" t="n">
        <v>7.14643035803616E-005</v>
      </c>
      <c r="J1258" s="7" t="n">
        <v>3.49209560801634E-018</v>
      </c>
      <c r="K1258" s="7" t="n">
        <v>4.20362721931505E-006</v>
      </c>
      <c r="L1258" s="8" t="n">
        <v>0</v>
      </c>
      <c r="M1258" s="8" t="n">
        <v>0</v>
      </c>
      <c r="N1258" s="8" t="n">
        <v>0.000696378830083566</v>
      </c>
      <c r="O1258" s="9" t="n">
        <v>4.67528286161223E-018</v>
      </c>
      <c r="P1258" s="9" t="n">
        <v>4.09597803547239E-005</v>
      </c>
      <c r="Q1258" s="6" t="e">
        <f aca="false">L1258/G1258</f>
        <v>#DIV/0!</v>
      </c>
      <c r="R1258" s="6" t="e">
        <f aca="false">M1258/H1258</f>
        <v>#DIV/0!</v>
      </c>
      <c r="S1258" s="6" t="n">
        <f aca="false">N1258/I1258</f>
        <v>9.74442896935934</v>
      </c>
      <c r="T1258" s="6" t="n">
        <f aca="false">O1258/J1258</f>
        <v>1.3388186883772</v>
      </c>
      <c r="U1258" s="6" t="n">
        <f aca="false">P1258/K1258</f>
        <v>9.74391358170861</v>
      </c>
      <c r="V1258" s="8" t="e">
        <f aca="false">L1258*L1258/G1258</f>
        <v>#DIV/0!</v>
      </c>
      <c r="W1258" s="8" t="e">
        <f aca="false">M1258*M1258/H1258</f>
        <v>#DIV/0!</v>
      </c>
      <c r="X1258" s="8" t="n">
        <f aca="false">N1258*N1258/I1258</f>
        <v>0.00678581404551487</v>
      </c>
      <c r="Y1258" s="8" t="n">
        <f aca="false">O1258*O1258/J1258</f>
        <v>6.25935606857611E-018</v>
      </c>
      <c r="Z1258" s="8" t="n">
        <f aca="false">P1258*P1258/K1258</f>
        <v>0.000399108560102196</v>
      </c>
    </row>
    <row r="1259" customFormat="false" ht="12" hidden="false" customHeight="false" outlineLevel="0" collapsed="false">
      <c r="A1259" s="0" t="n">
        <v>-28611</v>
      </c>
      <c r="B1259" s="0" t="n">
        <v>10954</v>
      </c>
      <c r="C1259" s="0" t="s">
        <v>26</v>
      </c>
      <c r="D1259" s="5" t="s">
        <v>2534</v>
      </c>
      <c r="E1259" s="0" t="n">
        <v>10954</v>
      </c>
      <c r="F1259" s="0" t="s">
        <v>2535</v>
      </c>
      <c r="G1259" s="6" t="n">
        <v>0</v>
      </c>
      <c r="H1259" s="6" t="n">
        <v>0</v>
      </c>
      <c r="I1259" s="7" t="n">
        <v>7.14643035803616E-005</v>
      </c>
      <c r="J1259" s="7" t="n">
        <v>3.49209560801634E-018</v>
      </c>
      <c r="K1259" s="7" t="n">
        <v>4.20362721931505E-006</v>
      </c>
      <c r="L1259" s="8" t="n">
        <v>0</v>
      </c>
      <c r="M1259" s="8" t="n">
        <v>0</v>
      </c>
      <c r="N1259" s="8" t="n">
        <v>0.000696378830083566</v>
      </c>
      <c r="O1259" s="9" t="n">
        <v>4.67528286161223E-018</v>
      </c>
      <c r="P1259" s="9" t="n">
        <v>4.09597803547239E-005</v>
      </c>
      <c r="Q1259" s="6" t="e">
        <f aca="false">L1259/G1259</f>
        <v>#DIV/0!</v>
      </c>
      <c r="R1259" s="6" t="e">
        <f aca="false">M1259/H1259</f>
        <v>#DIV/0!</v>
      </c>
      <c r="S1259" s="6" t="n">
        <f aca="false">N1259/I1259</f>
        <v>9.74442896935934</v>
      </c>
      <c r="T1259" s="6" t="n">
        <f aca="false">O1259/J1259</f>
        <v>1.3388186883772</v>
      </c>
      <c r="U1259" s="6" t="n">
        <f aca="false">P1259/K1259</f>
        <v>9.74391358170861</v>
      </c>
      <c r="V1259" s="8" t="e">
        <f aca="false">L1259*L1259/G1259</f>
        <v>#DIV/0!</v>
      </c>
      <c r="W1259" s="8" t="e">
        <f aca="false">M1259*M1259/H1259</f>
        <v>#DIV/0!</v>
      </c>
      <c r="X1259" s="8" t="n">
        <f aca="false">N1259*N1259/I1259</f>
        <v>0.00678581404551487</v>
      </c>
      <c r="Y1259" s="8" t="n">
        <f aca="false">O1259*O1259/J1259</f>
        <v>6.25935606857611E-018</v>
      </c>
      <c r="Z1259" s="8" t="n">
        <f aca="false">P1259*P1259/K1259</f>
        <v>0.000399108560102196</v>
      </c>
    </row>
    <row r="1260" customFormat="false" ht="12" hidden="false" customHeight="false" outlineLevel="0" collapsed="false">
      <c r="A1260" s="0" t="n">
        <v>-27865</v>
      </c>
      <c r="B1260" s="0" t="n">
        <v>8344</v>
      </c>
      <c r="C1260" s="0" t="s">
        <v>26</v>
      </c>
      <c r="D1260" s="5" t="s">
        <v>2536</v>
      </c>
      <c r="E1260" s="0" t="n">
        <v>8344</v>
      </c>
      <c r="F1260" s="0" t="s">
        <v>2537</v>
      </c>
      <c r="G1260" s="6" t="n">
        <v>0</v>
      </c>
      <c r="H1260" s="6" t="n">
        <v>0</v>
      </c>
      <c r="I1260" s="7" t="n">
        <v>7.14643035803616E-005</v>
      </c>
      <c r="J1260" s="7" t="n">
        <v>3.49209560801634E-018</v>
      </c>
      <c r="K1260" s="7" t="n">
        <v>4.20362721931505E-006</v>
      </c>
      <c r="L1260" s="8" t="n">
        <v>0</v>
      </c>
      <c r="M1260" s="8" t="n">
        <v>0</v>
      </c>
      <c r="N1260" s="8" t="n">
        <v>0.000696378830083566</v>
      </c>
      <c r="O1260" s="9" t="n">
        <v>4.67528286161223E-018</v>
      </c>
      <c r="P1260" s="9" t="n">
        <v>4.09597803547239E-005</v>
      </c>
      <c r="Q1260" s="6" t="e">
        <f aca="false">L1260/G1260</f>
        <v>#DIV/0!</v>
      </c>
      <c r="R1260" s="6" t="e">
        <f aca="false">M1260/H1260</f>
        <v>#DIV/0!</v>
      </c>
      <c r="S1260" s="6" t="n">
        <f aca="false">N1260/I1260</f>
        <v>9.74442896935934</v>
      </c>
      <c r="T1260" s="6" t="n">
        <f aca="false">O1260/J1260</f>
        <v>1.3388186883772</v>
      </c>
      <c r="U1260" s="6" t="n">
        <f aca="false">P1260/K1260</f>
        <v>9.74391358170861</v>
      </c>
      <c r="V1260" s="8" t="e">
        <f aca="false">L1260*L1260/G1260</f>
        <v>#DIV/0!</v>
      </c>
      <c r="W1260" s="8" t="e">
        <f aca="false">M1260*M1260/H1260</f>
        <v>#DIV/0!</v>
      </c>
      <c r="X1260" s="8" t="n">
        <f aca="false">N1260*N1260/I1260</f>
        <v>0.00678581404551487</v>
      </c>
      <c r="Y1260" s="8" t="n">
        <f aca="false">O1260*O1260/J1260</f>
        <v>6.25935606857611E-018</v>
      </c>
      <c r="Z1260" s="8" t="n">
        <f aca="false">P1260*P1260/K1260</f>
        <v>0.000399108560102196</v>
      </c>
    </row>
    <row r="1261" customFormat="false" ht="12" hidden="false" customHeight="false" outlineLevel="0" collapsed="false">
      <c r="A1261" s="0" t="n">
        <v>-27863</v>
      </c>
      <c r="B1261" s="0" t="n">
        <v>8342</v>
      </c>
      <c r="C1261" s="0" t="s">
        <v>26</v>
      </c>
      <c r="D1261" s="5" t="s">
        <v>2538</v>
      </c>
      <c r="E1261" s="0" t="n">
        <v>8342</v>
      </c>
      <c r="F1261" s="0" t="s">
        <v>2539</v>
      </c>
      <c r="G1261" s="6" t="n">
        <v>0</v>
      </c>
      <c r="H1261" s="6" t="n">
        <v>0</v>
      </c>
      <c r="I1261" s="7" t="n">
        <v>7.14643035803616E-005</v>
      </c>
      <c r="J1261" s="7" t="n">
        <v>3.49209560801634E-018</v>
      </c>
      <c r="K1261" s="7" t="n">
        <v>4.20362721931505E-006</v>
      </c>
      <c r="L1261" s="8" t="n">
        <v>0</v>
      </c>
      <c r="M1261" s="8" t="n">
        <v>0</v>
      </c>
      <c r="N1261" s="8" t="n">
        <v>0.000696378830083566</v>
      </c>
      <c r="O1261" s="9" t="n">
        <v>4.67528286161223E-018</v>
      </c>
      <c r="P1261" s="9" t="n">
        <v>4.09597803547239E-005</v>
      </c>
      <c r="Q1261" s="6" t="e">
        <f aca="false">L1261/G1261</f>
        <v>#DIV/0!</v>
      </c>
      <c r="R1261" s="6" t="e">
        <f aca="false">M1261/H1261</f>
        <v>#DIV/0!</v>
      </c>
      <c r="S1261" s="6" t="n">
        <f aca="false">N1261/I1261</f>
        <v>9.74442896935934</v>
      </c>
      <c r="T1261" s="6" t="n">
        <f aca="false">O1261/J1261</f>
        <v>1.3388186883772</v>
      </c>
      <c r="U1261" s="6" t="n">
        <f aca="false">P1261/K1261</f>
        <v>9.74391358170861</v>
      </c>
      <c r="V1261" s="8" t="e">
        <f aca="false">L1261*L1261/G1261</f>
        <v>#DIV/0!</v>
      </c>
      <c r="W1261" s="8" t="e">
        <f aca="false">M1261*M1261/H1261</f>
        <v>#DIV/0!</v>
      </c>
      <c r="X1261" s="8" t="n">
        <f aca="false">N1261*N1261/I1261</f>
        <v>0.00678581404551487</v>
      </c>
      <c r="Y1261" s="8" t="n">
        <f aca="false">O1261*O1261/J1261</f>
        <v>6.25935606857611E-018</v>
      </c>
      <c r="Z1261" s="8" t="n">
        <f aca="false">P1261*P1261/K1261</f>
        <v>0.000399108560102196</v>
      </c>
    </row>
    <row r="1262" customFormat="false" ht="12" hidden="false" customHeight="false" outlineLevel="0" collapsed="false">
      <c r="A1262" s="0" t="n">
        <v>-29108</v>
      </c>
      <c r="B1262" s="0" t="n">
        <v>56604</v>
      </c>
      <c r="C1262" s="0" t="s">
        <v>26</v>
      </c>
      <c r="D1262" s="5" t="s">
        <v>2540</v>
      </c>
      <c r="E1262" s="0" t="n">
        <v>56604</v>
      </c>
      <c r="F1262" s="0" t="s">
        <v>2541</v>
      </c>
      <c r="G1262" s="6" t="n">
        <v>0</v>
      </c>
      <c r="H1262" s="6" t="n">
        <v>0</v>
      </c>
      <c r="I1262" s="7" t="n">
        <v>7.14643035803616E-005</v>
      </c>
      <c r="J1262" s="7" t="n">
        <v>3.49209560801634E-018</v>
      </c>
      <c r="K1262" s="7" t="n">
        <v>4.20362721931505E-006</v>
      </c>
      <c r="L1262" s="8" t="n">
        <v>0</v>
      </c>
      <c r="M1262" s="8" t="n">
        <v>0</v>
      </c>
      <c r="N1262" s="8" t="n">
        <v>0.000696378830083566</v>
      </c>
      <c r="O1262" s="9" t="n">
        <v>4.67528286161223E-018</v>
      </c>
      <c r="P1262" s="9" t="n">
        <v>4.09597803547239E-005</v>
      </c>
      <c r="Q1262" s="6" t="e">
        <f aca="false">L1262/G1262</f>
        <v>#DIV/0!</v>
      </c>
      <c r="R1262" s="6" t="e">
        <f aca="false">M1262/H1262</f>
        <v>#DIV/0!</v>
      </c>
      <c r="S1262" s="6" t="n">
        <f aca="false">N1262/I1262</f>
        <v>9.74442896935934</v>
      </c>
      <c r="T1262" s="6" t="n">
        <f aca="false">O1262/J1262</f>
        <v>1.3388186883772</v>
      </c>
      <c r="U1262" s="6" t="n">
        <f aca="false">P1262/K1262</f>
        <v>9.74391358170861</v>
      </c>
      <c r="V1262" s="8" t="e">
        <f aca="false">L1262*L1262/G1262</f>
        <v>#DIV/0!</v>
      </c>
      <c r="W1262" s="8" t="e">
        <f aca="false">M1262*M1262/H1262</f>
        <v>#DIV/0!</v>
      </c>
      <c r="X1262" s="8" t="n">
        <f aca="false">N1262*N1262/I1262</f>
        <v>0.00678581404551487</v>
      </c>
      <c r="Y1262" s="8" t="n">
        <f aca="false">O1262*O1262/J1262</f>
        <v>6.25935606857611E-018</v>
      </c>
      <c r="Z1262" s="8" t="n">
        <f aca="false">P1262*P1262/K1262</f>
        <v>0.000399108560102196</v>
      </c>
    </row>
    <row r="1263" customFormat="false" ht="12" hidden="false" customHeight="false" outlineLevel="0" collapsed="false">
      <c r="A1263" s="0" t="n">
        <v>-28479</v>
      </c>
      <c r="B1263" s="0" t="n">
        <v>10317</v>
      </c>
      <c r="C1263" s="0" t="s">
        <v>26</v>
      </c>
      <c r="D1263" s="5" t="s">
        <v>2542</v>
      </c>
      <c r="E1263" s="0" t="n">
        <v>10317</v>
      </c>
      <c r="F1263" s="0" t="s">
        <v>2543</v>
      </c>
      <c r="G1263" s="6" t="n">
        <v>0</v>
      </c>
      <c r="H1263" s="6" t="n">
        <v>0</v>
      </c>
      <c r="I1263" s="7" t="n">
        <v>7.14643035803616E-005</v>
      </c>
      <c r="J1263" s="7" t="n">
        <v>3.49209560801634E-018</v>
      </c>
      <c r="K1263" s="7" t="n">
        <v>4.20362721931505E-006</v>
      </c>
      <c r="L1263" s="8" t="n">
        <v>0</v>
      </c>
      <c r="M1263" s="8" t="n">
        <v>0</v>
      </c>
      <c r="N1263" s="8" t="n">
        <v>0.000696378830083566</v>
      </c>
      <c r="O1263" s="9" t="n">
        <v>4.67528286161223E-018</v>
      </c>
      <c r="P1263" s="9" t="n">
        <v>4.09597803547239E-005</v>
      </c>
      <c r="Q1263" s="6" t="e">
        <f aca="false">L1263/G1263</f>
        <v>#DIV/0!</v>
      </c>
      <c r="R1263" s="6" t="e">
        <f aca="false">M1263/H1263</f>
        <v>#DIV/0!</v>
      </c>
      <c r="S1263" s="6" t="n">
        <f aca="false">N1263/I1263</f>
        <v>9.74442896935934</v>
      </c>
      <c r="T1263" s="6" t="n">
        <f aca="false">O1263/J1263</f>
        <v>1.3388186883772</v>
      </c>
      <c r="U1263" s="6" t="n">
        <f aca="false">P1263/K1263</f>
        <v>9.74391358170861</v>
      </c>
      <c r="V1263" s="8" t="e">
        <f aca="false">L1263*L1263/G1263</f>
        <v>#DIV/0!</v>
      </c>
      <c r="W1263" s="8" t="e">
        <f aca="false">M1263*M1263/H1263</f>
        <v>#DIV/0!</v>
      </c>
      <c r="X1263" s="8" t="n">
        <f aca="false">N1263*N1263/I1263</f>
        <v>0.00678581404551487</v>
      </c>
      <c r="Y1263" s="8" t="n">
        <f aca="false">O1263*O1263/J1263</f>
        <v>6.25935606857611E-018</v>
      </c>
      <c r="Z1263" s="8" t="n">
        <f aca="false">P1263*P1263/K1263</f>
        <v>0.000399108560102196</v>
      </c>
    </row>
    <row r="1264" customFormat="false" ht="12" hidden="false" customHeight="false" outlineLevel="0" collapsed="false">
      <c r="A1264" s="0" t="n">
        <v>-29024</v>
      </c>
      <c r="B1264" s="0" t="n">
        <v>54145</v>
      </c>
      <c r="C1264" s="0" t="s">
        <v>26</v>
      </c>
      <c r="D1264" s="5" t="s">
        <v>2544</v>
      </c>
      <c r="E1264" s="0" t="n">
        <v>54145</v>
      </c>
      <c r="F1264" s="0" t="s">
        <v>2545</v>
      </c>
      <c r="G1264" s="6" t="n">
        <v>0</v>
      </c>
      <c r="H1264" s="6" t="n">
        <v>0</v>
      </c>
      <c r="I1264" s="7" t="n">
        <v>7.14643035803616E-005</v>
      </c>
      <c r="J1264" s="7" t="n">
        <v>3.49209560801634E-018</v>
      </c>
      <c r="K1264" s="7" t="n">
        <v>4.20362721931505E-006</v>
      </c>
      <c r="L1264" s="8" t="n">
        <v>0</v>
      </c>
      <c r="M1264" s="8" t="n">
        <v>0</v>
      </c>
      <c r="N1264" s="8" t="n">
        <v>0.000696378830083566</v>
      </c>
      <c r="O1264" s="9" t="n">
        <v>4.67528286161223E-018</v>
      </c>
      <c r="P1264" s="9" t="n">
        <v>4.09597803547239E-005</v>
      </c>
      <c r="Q1264" s="6" t="e">
        <f aca="false">L1264/G1264</f>
        <v>#DIV/0!</v>
      </c>
      <c r="R1264" s="6" t="e">
        <f aca="false">M1264/H1264</f>
        <v>#DIV/0!</v>
      </c>
      <c r="S1264" s="6" t="n">
        <f aca="false">N1264/I1264</f>
        <v>9.74442896935934</v>
      </c>
      <c r="T1264" s="6" t="n">
        <f aca="false">O1264/J1264</f>
        <v>1.3388186883772</v>
      </c>
      <c r="U1264" s="6" t="n">
        <f aca="false">P1264/K1264</f>
        <v>9.74391358170861</v>
      </c>
      <c r="V1264" s="8" t="e">
        <f aca="false">L1264*L1264/G1264</f>
        <v>#DIV/0!</v>
      </c>
      <c r="W1264" s="8" t="e">
        <f aca="false">M1264*M1264/H1264</f>
        <v>#DIV/0!</v>
      </c>
      <c r="X1264" s="8" t="n">
        <f aca="false">N1264*N1264/I1264</f>
        <v>0.00678581404551487</v>
      </c>
      <c r="Y1264" s="8" t="n">
        <f aca="false">O1264*O1264/J1264</f>
        <v>6.25935606857611E-018</v>
      </c>
      <c r="Z1264" s="8" t="n">
        <f aca="false">P1264*P1264/K1264</f>
        <v>0.000399108560102196</v>
      </c>
    </row>
    <row r="1265" customFormat="false" ht="12" hidden="false" customHeight="false" outlineLevel="0" collapsed="false">
      <c r="A1265" s="0" t="n">
        <v>-29266</v>
      </c>
      <c r="B1265" s="0" t="n">
        <v>84790</v>
      </c>
      <c r="C1265" s="0" t="s">
        <v>26</v>
      </c>
      <c r="D1265" s="5" t="s">
        <v>2546</v>
      </c>
      <c r="E1265" s="0" t="n">
        <v>84790</v>
      </c>
      <c r="F1265" s="0" t="s">
        <v>2547</v>
      </c>
      <c r="G1265" s="6" t="n">
        <v>0</v>
      </c>
      <c r="H1265" s="6" t="n">
        <v>0</v>
      </c>
      <c r="I1265" s="7" t="n">
        <v>7.14643035803616E-005</v>
      </c>
      <c r="J1265" s="7" t="n">
        <v>3.49209560801634E-018</v>
      </c>
      <c r="K1265" s="7" t="n">
        <v>4.20362721931505E-006</v>
      </c>
      <c r="L1265" s="8" t="n">
        <v>0</v>
      </c>
      <c r="M1265" s="8" t="n">
        <v>0</v>
      </c>
      <c r="N1265" s="8" t="n">
        <v>0.000696378830083566</v>
      </c>
      <c r="O1265" s="9" t="n">
        <v>4.67528286161223E-018</v>
      </c>
      <c r="P1265" s="9" t="n">
        <v>4.09597803547239E-005</v>
      </c>
      <c r="Q1265" s="6" t="e">
        <f aca="false">L1265/G1265</f>
        <v>#DIV/0!</v>
      </c>
      <c r="R1265" s="6" t="e">
        <f aca="false">M1265/H1265</f>
        <v>#DIV/0!</v>
      </c>
      <c r="S1265" s="6" t="n">
        <f aca="false">N1265/I1265</f>
        <v>9.74442896935934</v>
      </c>
      <c r="T1265" s="6" t="n">
        <f aca="false">O1265/J1265</f>
        <v>1.3388186883772</v>
      </c>
      <c r="U1265" s="6" t="n">
        <f aca="false">P1265/K1265</f>
        <v>9.74391358170861</v>
      </c>
      <c r="V1265" s="8" t="e">
        <f aca="false">L1265*L1265/G1265</f>
        <v>#DIV/0!</v>
      </c>
      <c r="W1265" s="8" t="e">
        <f aca="false">M1265*M1265/H1265</f>
        <v>#DIV/0!</v>
      </c>
      <c r="X1265" s="8" t="n">
        <f aca="false">N1265*N1265/I1265</f>
        <v>0.00678581404551487</v>
      </c>
      <c r="Y1265" s="8" t="n">
        <f aca="false">O1265*O1265/J1265</f>
        <v>6.25935606857611E-018</v>
      </c>
      <c r="Z1265" s="8" t="n">
        <f aca="false">P1265*P1265/K1265</f>
        <v>0.000399108560102196</v>
      </c>
    </row>
    <row r="1266" customFormat="false" ht="12" hidden="false" customHeight="false" outlineLevel="0" collapsed="false">
      <c r="A1266" s="0" t="n">
        <v>-26511</v>
      </c>
      <c r="B1266" s="0" t="n">
        <v>5357</v>
      </c>
      <c r="C1266" s="0" t="s">
        <v>26</v>
      </c>
      <c r="D1266" s="5" t="s">
        <v>2548</v>
      </c>
      <c r="E1266" s="0" t="n">
        <v>5357</v>
      </c>
      <c r="F1266" s="0" t="s">
        <v>2549</v>
      </c>
      <c r="G1266" s="6" t="n">
        <v>0</v>
      </c>
      <c r="H1266" s="6" t="n">
        <v>0</v>
      </c>
      <c r="I1266" s="7" t="n">
        <v>7.14643035803616E-005</v>
      </c>
      <c r="J1266" s="7" t="n">
        <v>3.49209560801634E-018</v>
      </c>
      <c r="K1266" s="7" t="n">
        <v>4.20362721931505E-006</v>
      </c>
      <c r="L1266" s="8" t="n">
        <v>0</v>
      </c>
      <c r="M1266" s="8" t="n">
        <v>0</v>
      </c>
      <c r="N1266" s="8" t="n">
        <v>0.000696378830083566</v>
      </c>
      <c r="O1266" s="9" t="n">
        <v>4.67528286161223E-018</v>
      </c>
      <c r="P1266" s="9" t="n">
        <v>4.09597803547239E-005</v>
      </c>
      <c r="Q1266" s="6" t="e">
        <f aca="false">L1266/G1266</f>
        <v>#DIV/0!</v>
      </c>
      <c r="R1266" s="6" t="e">
        <f aca="false">M1266/H1266</f>
        <v>#DIV/0!</v>
      </c>
      <c r="S1266" s="6" t="n">
        <f aca="false">N1266/I1266</f>
        <v>9.74442896935934</v>
      </c>
      <c r="T1266" s="6" t="n">
        <f aca="false">O1266/J1266</f>
        <v>1.3388186883772</v>
      </c>
      <c r="U1266" s="6" t="n">
        <f aca="false">P1266/K1266</f>
        <v>9.74391358170861</v>
      </c>
      <c r="V1266" s="8" t="e">
        <f aca="false">L1266*L1266/G1266</f>
        <v>#DIV/0!</v>
      </c>
      <c r="W1266" s="8" t="e">
        <f aca="false">M1266*M1266/H1266</f>
        <v>#DIV/0!</v>
      </c>
      <c r="X1266" s="8" t="n">
        <f aca="false">N1266*N1266/I1266</f>
        <v>0.00678581404551487</v>
      </c>
      <c r="Y1266" s="8" t="n">
        <f aca="false">O1266*O1266/J1266</f>
        <v>6.25935606857611E-018</v>
      </c>
      <c r="Z1266" s="8" t="n">
        <f aca="false">P1266*P1266/K1266</f>
        <v>0.000399108560102196</v>
      </c>
    </row>
    <row r="1267" customFormat="false" ht="12" hidden="false" customHeight="false" outlineLevel="0" collapsed="false">
      <c r="A1267" s="0" t="n">
        <v>-25181</v>
      </c>
      <c r="B1267" s="0" t="n">
        <v>3449</v>
      </c>
      <c r="C1267" s="0" t="s">
        <v>26</v>
      </c>
      <c r="D1267" s="5" t="s">
        <v>2550</v>
      </c>
      <c r="E1267" s="0" t="n">
        <v>3449</v>
      </c>
      <c r="F1267" s="0" t="s">
        <v>2551</v>
      </c>
      <c r="G1267" s="6" t="n">
        <v>0</v>
      </c>
      <c r="H1267" s="6" t="n">
        <v>0</v>
      </c>
      <c r="I1267" s="7" t="n">
        <v>7.14643035803616E-005</v>
      </c>
      <c r="J1267" s="7" t="n">
        <v>3.49209560801634E-018</v>
      </c>
      <c r="K1267" s="7" t="n">
        <v>4.20362721931505E-006</v>
      </c>
      <c r="L1267" s="8" t="n">
        <v>0</v>
      </c>
      <c r="M1267" s="8" t="n">
        <v>0</v>
      </c>
      <c r="N1267" s="8" t="n">
        <v>0.000696378830083566</v>
      </c>
      <c r="O1267" s="9" t="n">
        <v>4.67528286161223E-018</v>
      </c>
      <c r="P1267" s="9" t="n">
        <v>4.09597803547239E-005</v>
      </c>
      <c r="Q1267" s="6" t="e">
        <f aca="false">L1267/G1267</f>
        <v>#DIV/0!</v>
      </c>
      <c r="R1267" s="6" t="e">
        <f aca="false">M1267/H1267</f>
        <v>#DIV/0!</v>
      </c>
      <c r="S1267" s="6" t="n">
        <f aca="false">N1267/I1267</f>
        <v>9.74442896935934</v>
      </c>
      <c r="T1267" s="6" t="n">
        <f aca="false">O1267/J1267</f>
        <v>1.3388186883772</v>
      </c>
      <c r="U1267" s="6" t="n">
        <f aca="false">P1267/K1267</f>
        <v>9.74391358170861</v>
      </c>
      <c r="V1267" s="8" t="e">
        <f aca="false">L1267*L1267/G1267</f>
        <v>#DIV/0!</v>
      </c>
      <c r="W1267" s="8" t="e">
        <f aca="false">M1267*M1267/H1267</f>
        <v>#DIV/0!</v>
      </c>
      <c r="X1267" s="8" t="n">
        <f aca="false">N1267*N1267/I1267</f>
        <v>0.00678581404551487</v>
      </c>
      <c r="Y1267" s="8" t="n">
        <f aca="false">O1267*O1267/J1267</f>
        <v>6.25935606857611E-018</v>
      </c>
      <c r="Z1267" s="8" t="n">
        <f aca="false">P1267*P1267/K1267</f>
        <v>0.000399108560102196</v>
      </c>
    </row>
    <row r="1268" customFormat="false" ht="12" hidden="false" customHeight="false" outlineLevel="0" collapsed="false">
      <c r="A1268" s="0" t="n">
        <v>-31549</v>
      </c>
      <c r="B1268" s="0" t="n">
        <v>360203</v>
      </c>
      <c r="C1268" s="0" t="s">
        <v>26</v>
      </c>
      <c r="D1268" s="5" t="s">
        <v>2552</v>
      </c>
      <c r="E1268" s="0" t="n">
        <v>360203</v>
      </c>
      <c r="F1268" s="0" t="s">
        <v>2553</v>
      </c>
      <c r="G1268" s="6" t="n">
        <v>0</v>
      </c>
      <c r="H1268" s="6" t="n">
        <v>0</v>
      </c>
      <c r="I1268" s="7" t="n">
        <v>7.14643035803616E-005</v>
      </c>
      <c r="J1268" s="7" t="n">
        <v>3.49209560801634E-018</v>
      </c>
      <c r="K1268" s="7" t="n">
        <v>4.20362721931505E-006</v>
      </c>
      <c r="L1268" s="8" t="n">
        <v>0</v>
      </c>
      <c r="M1268" s="8" t="n">
        <v>0</v>
      </c>
      <c r="N1268" s="8" t="n">
        <v>0.000696378830083566</v>
      </c>
      <c r="O1268" s="9" t="n">
        <v>4.67528286161223E-018</v>
      </c>
      <c r="P1268" s="9" t="n">
        <v>4.09597803547239E-005</v>
      </c>
      <c r="Q1268" s="6" t="e">
        <f aca="false">L1268/G1268</f>
        <v>#DIV/0!</v>
      </c>
      <c r="R1268" s="6" t="e">
        <f aca="false">M1268/H1268</f>
        <v>#DIV/0!</v>
      </c>
      <c r="S1268" s="6" t="n">
        <f aca="false">N1268/I1268</f>
        <v>9.74442896935934</v>
      </c>
      <c r="T1268" s="6" t="n">
        <f aca="false">O1268/J1268</f>
        <v>1.3388186883772</v>
      </c>
      <c r="U1268" s="6" t="n">
        <f aca="false">P1268/K1268</f>
        <v>9.74391358170861</v>
      </c>
      <c r="V1268" s="8" t="e">
        <f aca="false">L1268*L1268/G1268</f>
        <v>#DIV/0!</v>
      </c>
      <c r="W1268" s="8" t="e">
        <f aca="false">M1268*M1268/H1268</f>
        <v>#DIV/0!</v>
      </c>
      <c r="X1268" s="8" t="n">
        <f aca="false">N1268*N1268/I1268</f>
        <v>0.00678581404551487</v>
      </c>
      <c r="Y1268" s="8" t="n">
        <f aca="false">O1268*O1268/J1268</f>
        <v>6.25935606857611E-018</v>
      </c>
      <c r="Z1268" s="8" t="n">
        <f aca="false">P1268*P1268/K1268</f>
        <v>0.000399108560102196</v>
      </c>
    </row>
    <row r="1269" customFormat="false" ht="12" hidden="false" customHeight="false" outlineLevel="0" collapsed="false">
      <c r="A1269" s="0" t="n">
        <v>-27343</v>
      </c>
      <c r="B1269" s="0" t="n">
        <v>6894</v>
      </c>
      <c r="C1269" s="0" t="s">
        <v>26</v>
      </c>
      <c r="D1269" s="5" t="s">
        <v>2554</v>
      </c>
      <c r="E1269" s="0" t="n">
        <v>6894</v>
      </c>
      <c r="F1269" s="0" t="s">
        <v>2555</v>
      </c>
      <c r="G1269" s="6" t="n">
        <v>0</v>
      </c>
      <c r="H1269" s="6" t="n">
        <v>0</v>
      </c>
      <c r="I1269" s="7" t="n">
        <v>7.14643035803616E-005</v>
      </c>
      <c r="J1269" s="7" t="n">
        <v>3.49209560801634E-018</v>
      </c>
      <c r="K1269" s="7" t="n">
        <v>4.20362721931505E-006</v>
      </c>
      <c r="L1269" s="8" t="n">
        <v>0</v>
      </c>
      <c r="M1269" s="8" t="n">
        <v>0</v>
      </c>
      <c r="N1269" s="8" t="n">
        <v>0.000696378830083566</v>
      </c>
      <c r="O1269" s="9" t="n">
        <v>4.67528286161223E-018</v>
      </c>
      <c r="P1269" s="9" t="n">
        <v>4.09597803547239E-005</v>
      </c>
      <c r="Q1269" s="6" t="e">
        <f aca="false">L1269/G1269</f>
        <v>#DIV/0!</v>
      </c>
      <c r="R1269" s="6" t="e">
        <f aca="false">M1269/H1269</f>
        <v>#DIV/0!</v>
      </c>
      <c r="S1269" s="6" t="n">
        <f aca="false">N1269/I1269</f>
        <v>9.74442896935934</v>
      </c>
      <c r="T1269" s="6" t="n">
        <f aca="false">O1269/J1269</f>
        <v>1.3388186883772</v>
      </c>
      <c r="U1269" s="6" t="n">
        <f aca="false">P1269/K1269</f>
        <v>9.74391358170861</v>
      </c>
      <c r="V1269" s="8" t="e">
        <f aca="false">L1269*L1269/G1269</f>
        <v>#DIV/0!</v>
      </c>
      <c r="W1269" s="8" t="e">
        <f aca="false">M1269*M1269/H1269</f>
        <v>#DIV/0!</v>
      </c>
      <c r="X1269" s="8" t="n">
        <f aca="false">N1269*N1269/I1269</f>
        <v>0.00678581404551487</v>
      </c>
      <c r="Y1269" s="8" t="n">
        <f aca="false">O1269*O1269/J1269</f>
        <v>6.25935606857611E-018</v>
      </c>
      <c r="Z1269" s="8" t="n">
        <f aca="false">P1269*P1269/K1269</f>
        <v>0.000399108560102196</v>
      </c>
    </row>
    <row r="1270" customFormat="false" ht="12" hidden="false" customHeight="false" outlineLevel="0" collapsed="false">
      <c r="A1270" s="0" t="n">
        <v>-29011</v>
      </c>
      <c r="B1270" s="0" t="n">
        <v>51692</v>
      </c>
      <c r="C1270" s="0" t="s">
        <v>26</v>
      </c>
      <c r="D1270" s="5" t="s">
        <v>2556</v>
      </c>
      <c r="E1270" s="0" t="n">
        <v>51692</v>
      </c>
      <c r="F1270" s="0" t="s">
        <v>2557</v>
      </c>
      <c r="G1270" s="6" t="n">
        <v>0</v>
      </c>
      <c r="H1270" s="6" t="n">
        <v>0</v>
      </c>
      <c r="I1270" s="7" t="n">
        <v>7.14643035803616E-005</v>
      </c>
      <c r="J1270" s="7" t="n">
        <v>3.49209560801634E-018</v>
      </c>
      <c r="K1270" s="7" t="n">
        <v>4.20362721931505E-006</v>
      </c>
      <c r="L1270" s="8" t="n">
        <v>0</v>
      </c>
      <c r="M1270" s="8" t="n">
        <v>0</v>
      </c>
      <c r="N1270" s="8" t="n">
        <v>0.000696378830083566</v>
      </c>
      <c r="O1270" s="9" t="n">
        <v>4.67528286161223E-018</v>
      </c>
      <c r="P1270" s="9" t="n">
        <v>4.09597803547239E-005</v>
      </c>
      <c r="Q1270" s="6" t="e">
        <f aca="false">L1270/G1270</f>
        <v>#DIV/0!</v>
      </c>
      <c r="R1270" s="6" t="e">
        <f aca="false">M1270/H1270</f>
        <v>#DIV/0!</v>
      </c>
      <c r="S1270" s="6" t="n">
        <f aca="false">N1270/I1270</f>
        <v>9.74442896935934</v>
      </c>
      <c r="T1270" s="6" t="n">
        <f aca="false">O1270/J1270</f>
        <v>1.3388186883772</v>
      </c>
      <c r="U1270" s="6" t="n">
        <f aca="false">P1270/K1270</f>
        <v>9.74391358170861</v>
      </c>
      <c r="V1270" s="8" t="e">
        <f aca="false">L1270*L1270/G1270</f>
        <v>#DIV/0!</v>
      </c>
      <c r="W1270" s="8" t="e">
        <f aca="false">M1270*M1270/H1270</f>
        <v>#DIV/0!</v>
      </c>
      <c r="X1270" s="8" t="n">
        <f aca="false">N1270*N1270/I1270</f>
        <v>0.00678581404551487</v>
      </c>
      <c r="Y1270" s="8" t="n">
        <f aca="false">O1270*O1270/J1270</f>
        <v>6.25935606857611E-018</v>
      </c>
      <c r="Z1270" s="8" t="n">
        <f aca="false">P1270*P1270/K1270</f>
        <v>0.000399108560102196</v>
      </c>
    </row>
    <row r="1271" customFormat="false" ht="12" hidden="false" customHeight="false" outlineLevel="0" collapsed="false">
      <c r="A1271" s="0" t="n">
        <v>-27860</v>
      </c>
      <c r="B1271" s="0" t="n">
        <v>8336</v>
      </c>
      <c r="C1271" s="0" t="s">
        <v>26</v>
      </c>
      <c r="D1271" s="5" t="s">
        <v>2558</v>
      </c>
      <c r="E1271" s="0" t="n">
        <v>8336</v>
      </c>
      <c r="F1271" s="0" t="s">
        <v>2559</v>
      </c>
      <c r="G1271" s="6" t="n">
        <v>0</v>
      </c>
      <c r="H1271" s="6" t="n">
        <v>0</v>
      </c>
      <c r="I1271" s="7" t="n">
        <v>7.14643035803616E-005</v>
      </c>
      <c r="J1271" s="7" t="n">
        <v>3.49209560801634E-018</v>
      </c>
      <c r="K1271" s="7" t="n">
        <v>4.20362721931505E-006</v>
      </c>
      <c r="L1271" s="8" t="n">
        <v>0</v>
      </c>
      <c r="M1271" s="8" t="n">
        <v>0</v>
      </c>
      <c r="N1271" s="8" t="n">
        <v>0.000696378830083566</v>
      </c>
      <c r="O1271" s="9" t="n">
        <v>4.67528286161223E-018</v>
      </c>
      <c r="P1271" s="9" t="n">
        <v>4.09597803547239E-005</v>
      </c>
      <c r="Q1271" s="6" t="e">
        <f aca="false">L1271/G1271</f>
        <v>#DIV/0!</v>
      </c>
      <c r="R1271" s="6" t="e">
        <f aca="false">M1271/H1271</f>
        <v>#DIV/0!</v>
      </c>
      <c r="S1271" s="6" t="n">
        <f aca="false">N1271/I1271</f>
        <v>9.74442896935934</v>
      </c>
      <c r="T1271" s="6" t="n">
        <f aca="false">O1271/J1271</f>
        <v>1.3388186883772</v>
      </c>
      <c r="U1271" s="6" t="n">
        <f aca="false">P1271/K1271</f>
        <v>9.74391358170861</v>
      </c>
      <c r="V1271" s="8" t="e">
        <f aca="false">L1271*L1271/G1271</f>
        <v>#DIV/0!</v>
      </c>
      <c r="W1271" s="8" t="e">
        <f aca="false">M1271*M1271/H1271</f>
        <v>#DIV/0!</v>
      </c>
      <c r="X1271" s="8" t="n">
        <f aca="false">N1271*N1271/I1271</f>
        <v>0.00678581404551487</v>
      </c>
      <c r="Y1271" s="8" t="n">
        <f aca="false">O1271*O1271/J1271</f>
        <v>6.25935606857611E-018</v>
      </c>
      <c r="Z1271" s="8" t="n">
        <f aca="false">P1271*P1271/K1271</f>
        <v>0.000399108560102196</v>
      </c>
    </row>
    <row r="1272" customFormat="false" ht="12" hidden="false" customHeight="false" outlineLevel="0" collapsed="false">
      <c r="A1272" s="0" t="n">
        <v>-29273</v>
      </c>
      <c r="B1272" s="0" t="n">
        <v>92140</v>
      </c>
      <c r="C1272" s="0" t="s">
        <v>26</v>
      </c>
      <c r="D1272" s="5" t="s">
        <v>2560</v>
      </c>
      <c r="E1272" s="0" t="n">
        <v>92140</v>
      </c>
      <c r="F1272" s="0" t="s">
        <v>2561</v>
      </c>
      <c r="G1272" s="6" t="n">
        <v>0</v>
      </c>
      <c r="H1272" s="6" t="n">
        <v>0</v>
      </c>
      <c r="I1272" s="7" t="n">
        <v>7.14643035803616E-005</v>
      </c>
      <c r="J1272" s="7" t="n">
        <v>3.49209560801634E-018</v>
      </c>
      <c r="K1272" s="7" t="n">
        <v>4.20362721931505E-006</v>
      </c>
      <c r="L1272" s="8" t="n">
        <v>0</v>
      </c>
      <c r="M1272" s="8" t="n">
        <v>0</v>
      </c>
      <c r="N1272" s="8" t="n">
        <v>0.000696378830083566</v>
      </c>
      <c r="O1272" s="9" t="n">
        <v>4.67528286161223E-018</v>
      </c>
      <c r="P1272" s="9" t="n">
        <v>4.09597803547239E-005</v>
      </c>
      <c r="Q1272" s="6" t="e">
        <f aca="false">L1272/G1272</f>
        <v>#DIV/0!</v>
      </c>
      <c r="R1272" s="6" t="e">
        <f aca="false">M1272/H1272</f>
        <v>#DIV/0!</v>
      </c>
      <c r="S1272" s="6" t="n">
        <f aca="false">N1272/I1272</f>
        <v>9.74442896935934</v>
      </c>
      <c r="T1272" s="6" t="n">
        <f aca="false">O1272/J1272</f>
        <v>1.3388186883772</v>
      </c>
      <c r="U1272" s="6" t="n">
        <f aca="false">P1272/K1272</f>
        <v>9.74391358170861</v>
      </c>
      <c r="V1272" s="8" t="e">
        <f aca="false">L1272*L1272/G1272</f>
        <v>#DIV/0!</v>
      </c>
      <c r="W1272" s="8" t="e">
        <f aca="false">M1272*M1272/H1272</f>
        <v>#DIV/0!</v>
      </c>
      <c r="X1272" s="8" t="n">
        <f aca="false">N1272*N1272/I1272</f>
        <v>0.00678581404551487</v>
      </c>
      <c r="Y1272" s="8" t="n">
        <f aca="false">O1272*O1272/J1272</f>
        <v>6.25935606857611E-018</v>
      </c>
      <c r="Z1272" s="8" t="n">
        <f aca="false">P1272*P1272/K1272</f>
        <v>0.000399108560102196</v>
      </c>
    </row>
    <row r="1273" customFormat="false" ht="12" hidden="false" customHeight="false" outlineLevel="0" collapsed="false">
      <c r="A1273" s="0" t="n">
        <v>-29296</v>
      </c>
      <c r="B1273" s="0" t="n">
        <v>140564</v>
      </c>
      <c r="C1273" s="0" t="s">
        <v>26</v>
      </c>
      <c r="D1273" s="5" t="s">
        <v>2562</v>
      </c>
      <c r="E1273" s="0" t="n">
        <v>140564</v>
      </c>
      <c r="F1273" s="0" t="s">
        <v>2563</v>
      </c>
      <c r="G1273" s="6" t="n">
        <v>0</v>
      </c>
      <c r="H1273" s="6" t="n">
        <v>0</v>
      </c>
      <c r="I1273" s="7" t="n">
        <v>7.14643035803616E-005</v>
      </c>
      <c r="J1273" s="7" t="n">
        <v>3.49209560801634E-018</v>
      </c>
      <c r="K1273" s="7" t="n">
        <v>4.20362721931505E-006</v>
      </c>
      <c r="L1273" s="8" t="n">
        <v>0</v>
      </c>
      <c r="M1273" s="8" t="n">
        <v>0</v>
      </c>
      <c r="N1273" s="8" t="n">
        <v>0.000696378830083566</v>
      </c>
      <c r="O1273" s="9" t="n">
        <v>4.67528286161223E-018</v>
      </c>
      <c r="P1273" s="9" t="n">
        <v>4.09597803547239E-005</v>
      </c>
      <c r="Q1273" s="6" t="e">
        <f aca="false">L1273/G1273</f>
        <v>#DIV/0!</v>
      </c>
      <c r="R1273" s="6" t="e">
        <f aca="false">M1273/H1273</f>
        <v>#DIV/0!</v>
      </c>
      <c r="S1273" s="6" t="n">
        <f aca="false">N1273/I1273</f>
        <v>9.74442896935934</v>
      </c>
      <c r="T1273" s="6" t="n">
        <f aca="false">O1273/J1273</f>
        <v>1.3388186883772</v>
      </c>
      <c r="U1273" s="6" t="n">
        <f aca="false">P1273/K1273</f>
        <v>9.74391358170861</v>
      </c>
      <c r="V1273" s="8" t="e">
        <f aca="false">L1273*L1273/G1273</f>
        <v>#DIV/0!</v>
      </c>
      <c r="W1273" s="8" t="e">
        <f aca="false">M1273*M1273/H1273</f>
        <v>#DIV/0!</v>
      </c>
      <c r="X1273" s="8" t="n">
        <f aca="false">N1273*N1273/I1273</f>
        <v>0.00678581404551487</v>
      </c>
      <c r="Y1273" s="8" t="n">
        <f aca="false">O1273*O1273/J1273</f>
        <v>6.25935606857611E-018</v>
      </c>
      <c r="Z1273" s="8" t="n">
        <f aca="false">P1273*P1273/K1273</f>
        <v>0.000399108560102196</v>
      </c>
    </row>
    <row r="1274" customFormat="false" ht="12" hidden="false" customHeight="false" outlineLevel="0" collapsed="false">
      <c r="A1274" s="0" t="n">
        <v>-26145</v>
      </c>
      <c r="B1274" s="0" t="n">
        <v>4775</v>
      </c>
      <c r="C1274" s="0" t="s">
        <v>26</v>
      </c>
      <c r="D1274" s="5" t="s">
        <v>2564</v>
      </c>
      <c r="E1274" s="0" t="n">
        <v>4775</v>
      </c>
      <c r="F1274" s="0" t="s">
        <v>2565</v>
      </c>
      <c r="G1274" s="6" t="n">
        <v>0</v>
      </c>
      <c r="H1274" s="6" t="n">
        <v>0</v>
      </c>
      <c r="I1274" s="7" t="n">
        <v>7.14643035803616E-005</v>
      </c>
      <c r="J1274" s="7" t="n">
        <v>3.49209560801634E-018</v>
      </c>
      <c r="K1274" s="7" t="n">
        <v>4.20362721931505E-006</v>
      </c>
      <c r="L1274" s="8" t="n">
        <v>0</v>
      </c>
      <c r="M1274" s="8" t="n">
        <v>0</v>
      </c>
      <c r="N1274" s="8" t="n">
        <v>0.000696378830083566</v>
      </c>
      <c r="O1274" s="9" t="n">
        <v>4.67528286161223E-018</v>
      </c>
      <c r="P1274" s="9" t="n">
        <v>4.09597803547239E-005</v>
      </c>
      <c r="Q1274" s="6" t="e">
        <f aca="false">L1274/G1274</f>
        <v>#DIV/0!</v>
      </c>
      <c r="R1274" s="6" t="e">
        <f aca="false">M1274/H1274</f>
        <v>#DIV/0!</v>
      </c>
      <c r="S1274" s="6" t="n">
        <f aca="false">N1274/I1274</f>
        <v>9.74442896935934</v>
      </c>
      <c r="T1274" s="6" t="n">
        <f aca="false">O1274/J1274</f>
        <v>1.3388186883772</v>
      </c>
      <c r="U1274" s="6" t="n">
        <f aca="false">P1274/K1274</f>
        <v>9.74391358170861</v>
      </c>
      <c r="V1274" s="8" t="e">
        <f aca="false">L1274*L1274/G1274</f>
        <v>#DIV/0!</v>
      </c>
      <c r="W1274" s="8" t="e">
        <f aca="false">M1274*M1274/H1274</f>
        <v>#DIV/0!</v>
      </c>
      <c r="X1274" s="8" t="n">
        <f aca="false">N1274*N1274/I1274</f>
        <v>0.00678581404551487</v>
      </c>
      <c r="Y1274" s="8" t="n">
        <f aca="false">O1274*O1274/J1274</f>
        <v>6.25935606857611E-018</v>
      </c>
      <c r="Z1274" s="8" t="n">
        <f aca="false">P1274*P1274/K1274</f>
        <v>0.000399108560102196</v>
      </c>
    </row>
    <row r="1275" customFormat="false" ht="12" hidden="false" customHeight="false" outlineLevel="0" collapsed="false">
      <c r="A1275" s="0" t="n">
        <v>-26391</v>
      </c>
      <c r="B1275" s="0" t="n">
        <v>5137</v>
      </c>
      <c r="C1275" s="0" t="s">
        <v>26</v>
      </c>
      <c r="D1275" s="5" t="s">
        <v>2566</v>
      </c>
      <c r="E1275" s="0" t="n">
        <v>5137</v>
      </c>
      <c r="F1275" s="0" t="s">
        <v>2567</v>
      </c>
      <c r="G1275" s="6" t="n">
        <v>0</v>
      </c>
      <c r="H1275" s="6" t="n">
        <v>0</v>
      </c>
      <c r="I1275" s="7" t="n">
        <v>7.14643035803616E-005</v>
      </c>
      <c r="J1275" s="7" t="n">
        <v>3.49209560801634E-018</v>
      </c>
      <c r="K1275" s="7" t="n">
        <v>4.20362721931505E-006</v>
      </c>
      <c r="L1275" s="8" t="n">
        <v>0</v>
      </c>
      <c r="M1275" s="8" t="n">
        <v>0</v>
      </c>
      <c r="N1275" s="8" t="n">
        <v>0.000696378830083566</v>
      </c>
      <c r="O1275" s="9" t="n">
        <v>4.67528286161223E-018</v>
      </c>
      <c r="P1275" s="9" t="n">
        <v>4.09597803547239E-005</v>
      </c>
      <c r="Q1275" s="6" t="e">
        <f aca="false">L1275/G1275</f>
        <v>#DIV/0!</v>
      </c>
      <c r="R1275" s="6" t="e">
        <f aca="false">M1275/H1275</f>
        <v>#DIV/0!</v>
      </c>
      <c r="S1275" s="6" t="n">
        <f aca="false">N1275/I1275</f>
        <v>9.74442896935934</v>
      </c>
      <c r="T1275" s="6" t="n">
        <f aca="false">O1275/J1275</f>
        <v>1.3388186883772</v>
      </c>
      <c r="U1275" s="6" t="n">
        <f aca="false">P1275/K1275</f>
        <v>9.74391358170861</v>
      </c>
      <c r="V1275" s="8" t="e">
        <f aca="false">L1275*L1275/G1275</f>
        <v>#DIV/0!</v>
      </c>
      <c r="W1275" s="8" t="e">
        <f aca="false">M1275*M1275/H1275</f>
        <v>#DIV/0!</v>
      </c>
      <c r="X1275" s="8" t="n">
        <f aca="false">N1275*N1275/I1275</f>
        <v>0.00678581404551487</v>
      </c>
      <c r="Y1275" s="8" t="n">
        <f aca="false">O1275*O1275/J1275</f>
        <v>6.25935606857611E-018</v>
      </c>
      <c r="Z1275" s="8" t="n">
        <f aca="false">P1275*P1275/K1275</f>
        <v>0.000399108560102196</v>
      </c>
    </row>
    <row r="1276" customFormat="false" ht="12" hidden="false" customHeight="false" outlineLevel="0" collapsed="false">
      <c r="A1276" s="0" t="n">
        <v>-28289</v>
      </c>
      <c r="B1276" s="0" t="n">
        <v>9469</v>
      </c>
      <c r="C1276" s="0" t="s">
        <v>26</v>
      </c>
      <c r="D1276" s="5" t="s">
        <v>2568</v>
      </c>
      <c r="E1276" s="0" t="n">
        <v>9469</v>
      </c>
      <c r="F1276" s="0" t="s">
        <v>2569</v>
      </c>
      <c r="G1276" s="6" t="n">
        <v>0</v>
      </c>
      <c r="H1276" s="6" t="n">
        <v>0</v>
      </c>
      <c r="I1276" s="7" t="n">
        <v>7.14643035803616E-005</v>
      </c>
      <c r="J1276" s="7" t="n">
        <v>3.49209560801634E-018</v>
      </c>
      <c r="K1276" s="7" t="n">
        <v>4.20362721931505E-006</v>
      </c>
      <c r="L1276" s="8" t="n">
        <v>0</v>
      </c>
      <c r="M1276" s="8" t="n">
        <v>0</v>
      </c>
      <c r="N1276" s="8" t="n">
        <v>0.000696378830083566</v>
      </c>
      <c r="O1276" s="9" t="n">
        <v>4.67528286161223E-018</v>
      </c>
      <c r="P1276" s="9" t="n">
        <v>4.09597803547239E-005</v>
      </c>
      <c r="Q1276" s="6" t="e">
        <f aca="false">L1276/G1276</f>
        <v>#DIV/0!</v>
      </c>
      <c r="R1276" s="6" t="e">
        <f aca="false">M1276/H1276</f>
        <v>#DIV/0!</v>
      </c>
      <c r="S1276" s="6" t="n">
        <f aca="false">N1276/I1276</f>
        <v>9.74442896935934</v>
      </c>
      <c r="T1276" s="6" t="n">
        <f aca="false">O1276/J1276</f>
        <v>1.3388186883772</v>
      </c>
      <c r="U1276" s="6" t="n">
        <f aca="false">P1276/K1276</f>
        <v>9.74391358170861</v>
      </c>
      <c r="V1276" s="8" t="e">
        <f aca="false">L1276*L1276/G1276</f>
        <v>#DIV/0!</v>
      </c>
      <c r="W1276" s="8" t="e">
        <f aca="false">M1276*M1276/H1276</f>
        <v>#DIV/0!</v>
      </c>
      <c r="X1276" s="8" t="n">
        <f aca="false">N1276*N1276/I1276</f>
        <v>0.00678581404551487</v>
      </c>
      <c r="Y1276" s="8" t="n">
        <f aca="false">O1276*O1276/J1276</f>
        <v>6.25935606857611E-018</v>
      </c>
      <c r="Z1276" s="8" t="n">
        <f aca="false">P1276*P1276/K1276</f>
        <v>0.000399108560102196</v>
      </c>
    </row>
    <row r="1277" customFormat="false" ht="12" hidden="false" customHeight="false" outlineLevel="0" collapsed="false">
      <c r="A1277" s="0" t="n">
        <v>-27180</v>
      </c>
      <c r="B1277" s="0" t="n">
        <v>6610</v>
      </c>
      <c r="C1277" s="0" t="s">
        <v>26</v>
      </c>
      <c r="D1277" s="5" t="s">
        <v>2570</v>
      </c>
      <c r="E1277" s="0" t="n">
        <v>6610</v>
      </c>
      <c r="F1277" s="0" t="s">
        <v>2571</v>
      </c>
      <c r="G1277" s="6" t="n">
        <v>0</v>
      </c>
      <c r="H1277" s="6" t="n">
        <v>0</v>
      </c>
      <c r="I1277" s="7" t="n">
        <v>7.14643035803616E-005</v>
      </c>
      <c r="J1277" s="7" t="n">
        <v>3.49209560801634E-018</v>
      </c>
      <c r="K1277" s="7" t="n">
        <v>4.20362721931505E-006</v>
      </c>
      <c r="L1277" s="8" t="n">
        <v>0</v>
      </c>
      <c r="M1277" s="8" t="n">
        <v>0</v>
      </c>
      <c r="N1277" s="8" t="n">
        <v>0.000696378830083566</v>
      </c>
      <c r="O1277" s="9" t="n">
        <v>4.67528286161223E-018</v>
      </c>
      <c r="P1277" s="9" t="n">
        <v>4.09597803547239E-005</v>
      </c>
      <c r="Q1277" s="6" t="e">
        <f aca="false">L1277/G1277</f>
        <v>#DIV/0!</v>
      </c>
      <c r="R1277" s="6" t="e">
        <f aca="false">M1277/H1277</f>
        <v>#DIV/0!</v>
      </c>
      <c r="S1277" s="6" t="n">
        <f aca="false">N1277/I1277</f>
        <v>9.74442896935934</v>
      </c>
      <c r="T1277" s="6" t="n">
        <f aca="false">O1277/J1277</f>
        <v>1.3388186883772</v>
      </c>
      <c r="U1277" s="6" t="n">
        <f aca="false">P1277/K1277</f>
        <v>9.74391358170861</v>
      </c>
      <c r="V1277" s="8" t="e">
        <f aca="false">L1277*L1277/G1277</f>
        <v>#DIV/0!</v>
      </c>
      <c r="W1277" s="8" t="e">
        <f aca="false">M1277*M1277/H1277</f>
        <v>#DIV/0!</v>
      </c>
      <c r="X1277" s="8" t="n">
        <f aca="false">N1277*N1277/I1277</f>
        <v>0.00678581404551487</v>
      </c>
      <c r="Y1277" s="8" t="n">
        <f aca="false">O1277*O1277/J1277</f>
        <v>6.25935606857611E-018</v>
      </c>
      <c r="Z1277" s="8" t="n">
        <f aca="false">P1277*P1277/K1277</f>
        <v>0.000399108560102196</v>
      </c>
    </row>
    <row r="1278" customFormat="false" ht="12" hidden="false" customHeight="false" outlineLevel="0" collapsed="false">
      <c r="A1278" s="0" t="n">
        <v>-28795</v>
      </c>
      <c r="B1278" s="0" t="n">
        <v>23443</v>
      </c>
      <c r="C1278" s="0" t="s">
        <v>26</v>
      </c>
      <c r="D1278" s="5" t="s">
        <v>2572</v>
      </c>
      <c r="E1278" s="0" t="n">
        <v>23443</v>
      </c>
      <c r="F1278" s="0" t="s">
        <v>2573</v>
      </c>
      <c r="G1278" s="6" t="n">
        <v>0</v>
      </c>
      <c r="H1278" s="6" t="n">
        <v>0</v>
      </c>
      <c r="I1278" s="7" t="n">
        <v>7.14643035803616E-005</v>
      </c>
      <c r="J1278" s="7" t="n">
        <v>3.49209560801634E-018</v>
      </c>
      <c r="K1278" s="7" t="n">
        <v>4.20362721931505E-006</v>
      </c>
      <c r="L1278" s="8" t="n">
        <v>0</v>
      </c>
      <c r="M1278" s="8" t="n">
        <v>0</v>
      </c>
      <c r="N1278" s="8" t="n">
        <v>0.000696378830083566</v>
      </c>
      <c r="O1278" s="9" t="n">
        <v>4.67528286161223E-018</v>
      </c>
      <c r="P1278" s="9" t="n">
        <v>4.09597803547239E-005</v>
      </c>
      <c r="Q1278" s="6" t="e">
        <f aca="false">L1278/G1278</f>
        <v>#DIV/0!</v>
      </c>
      <c r="R1278" s="6" t="e">
        <f aca="false">M1278/H1278</f>
        <v>#DIV/0!</v>
      </c>
      <c r="S1278" s="6" t="n">
        <f aca="false">N1278/I1278</f>
        <v>9.74442896935934</v>
      </c>
      <c r="T1278" s="6" t="n">
        <f aca="false">O1278/J1278</f>
        <v>1.3388186883772</v>
      </c>
      <c r="U1278" s="6" t="n">
        <f aca="false">P1278/K1278</f>
        <v>9.74391358170861</v>
      </c>
      <c r="V1278" s="8" t="e">
        <f aca="false">L1278*L1278/G1278</f>
        <v>#DIV/0!</v>
      </c>
      <c r="W1278" s="8" t="e">
        <f aca="false">M1278*M1278/H1278</f>
        <v>#DIV/0!</v>
      </c>
      <c r="X1278" s="8" t="n">
        <f aca="false">N1278*N1278/I1278</f>
        <v>0.00678581404551487</v>
      </c>
      <c r="Y1278" s="8" t="n">
        <f aca="false">O1278*O1278/J1278</f>
        <v>6.25935606857611E-018</v>
      </c>
      <c r="Z1278" s="8" t="n">
        <f aca="false">P1278*P1278/K1278</f>
        <v>0.000399108560102196</v>
      </c>
    </row>
    <row r="1279" customFormat="false" ht="12" hidden="false" customHeight="false" outlineLevel="0" collapsed="false">
      <c r="A1279" s="0" t="n">
        <v>-28237</v>
      </c>
      <c r="B1279" s="0" t="n">
        <v>9331</v>
      </c>
      <c r="C1279" s="0" t="s">
        <v>26</v>
      </c>
      <c r="D1279" s="5" t="s">
        <v>2574</v>
      </c>
      <c r="E1279" s="0" t="n">
        <v>9331</v>
      </c>
      <c r="F1279" s="0" t="s">
        <v>2575</v>
      </c>
      <c r="G1279" s="6" t="n">
        <v>0</v>
      </c>
      <c r="H1279" s="6" t="n">
        <v>0</v>
      </c>
      <c r="I1279" s="7" t="n">
        <v>7.14643035803616E-005</v>
      </c>
      <c r="J1279" s="7" t="n">
        <v>3.49209560801634E-018</v>
      </c>
      <c r="K1279" s="7" t="n">
        <v>4.20362721931505E-006</v>
      </c>
      <c r="L1279" s="8" t="n">
        <v>0</v>
      </c>
      <c r="M1279" s="8" t="n">
        <v>0</v>
      </c>
      <c r="N1279" s="8" t="n">
        <v>0.000696378830083566</v>
      </c>
      <c r="O1279" s="9" t="n">
        <v>4.67528286161223E-018</v>
      </c>
      <c r="P1279" s="9" t="n">
        <v>4.09597803547239E-005</v>
      </c>
      <c r="Q1279" s="6" t="e">
        <f aca="false">L1279/G1279</f>
        <v>#DIV/0!</v>
      </c>
      <c r="R1279" s="6" t="e">
        <f aca="false">M1279/H1279</f>
        <v>#DIV/0!</v>
      </c>
      <c r="S1279" s="6" t="n">
        <f aca="false">N1279/I1279</f>
        <v>9.74442896935934</v>
      </c>
      <c r="T1279" s="6" t="n">
        <f aca="false">O1279/J1279</f>
        <v>1.3388186883772</v>
      </c>
      <c r="U1279" s="6" t="n">
        <f aca="false">P1279/K1279</f>
        <v>9.74391358170861</v>
      </c>
      <c r="V1279" s="8" t="e">
        <f aca="false">L1279*L1279/G1279</f>
        <v>#DIV/0!</v>
      </c>
      <c r="W1279" s="8" t="e">
        <f aca="false">M1279*M1279/H1279</f>
        <v>#DIV/0!</v>
      </c>
      <c r="X1279" s="8" t="n">
        <f aca="false">N1279*N1279/I1279</f>
        <v>0.00678581404551487</v>
      </c>
      <c r="Y1279" s="8" t="n">
        <f aca="false">O1279*O1279/J1279</f>
        <v>6.25935606857611E-018</v>
      </c>
      <c r="Z1279" s="8" t="n">
        <f aca="false">P1279*P1279/K1279</f>
        <v>0.000399108560102196</v>
      </c>
    </row>
    <row r="1280" customFormat="false" ht="12" hidden="false" customHeight="false" outlineLevel="0" collapsed="false">
      <c r="A1280" s="0" t="n">
        <v>-28020</v>
      </c>
      <c r="B1280" s="0" t="n">
        <v>8702</v>
      </c>
      <c r="C1280" s="0" t="s">
        <v>26</v>
      </c>
      <c r="D1280" s="5" t="s">
        <v>2576</v>
      </c>
      <c r="E1280" s="0" t="n">
        <v>8702</v>
      </c>
      <c r="F1280" s="0" t="s">
        <v>2577</v>
      </c>
      <c r="G1280" s="6" t="n">
        <v>0</v>
      </c>
      <c r="H1280" s="6" t="n">
        <v>0</v>
      </c>
      <c r="I1280" s="7" t="n">
        <v>7.14643035803616E-005</v>
      </c>
      <c r="J1280" s="7" t="n">
        <v>3.49209560801634E-018</v>
      </c>
      <c r="K1280" s="7" t="n">
        <v>4.20362721931505E-006</v>
      </c>
      <c r="L1280" s="8" t="n">
        <v>0</v>
      </c>
      <c r="M1280" s="8" t="n">
        <v>0</v>
      </c>
      <c r="N1280" s="8" t="n">
        <v>0.000696378830083566</v>
      </c>
      <c r="O1280" s="9" t="n">
        <v>4.67528286161223E-018</v>
      </c>
      <c r="P1280" s="9" t="n">
        <v>4.09597803547239E-005</v>
      </c>
      <c r="Q1280" s="6" t="e">
        <f aca="false">L1280/G1280</f>
        <v>#DIV/0!</v>
      </c>
      <c r="R1280" s="6" t="e">
        <f aca="false">M1280/H1280</f>
        <v>#DIV/0!</v>
      </c>
      <c r="S1280" s="6" t="n">
        <f aca="false">N1280/I1280</f>
        <v>9.74442896935934</v>
      </c>
      <c r="T1280" s="6" t="n">
        <f aca="false">O1280/J1280</f>
        <v>1.3388186883772</v>
      </c>
      <c r="U1280" s="6" t="n">
        <f aca="false">P1280/K1280</f>
        <v>9.74391358170861</v>
      </c>
      <c r="V1280" s="8" t="e">
        <f aca="false">L1280*L1280/G1280</f>
        <v>#DIV/0!</v>
      </c>
      <c r="W1280" s="8" t="e">
        <f aca="false">M1280*M1280/H1280</f>
        <v>#DIV/0!</v>
      </c>
      <c r="X1280" s="8" t="n">
        <f aca="false">N1280*N1280/I1280</f>
        <v>0.00678581404551487</v>
      </c>
      <c r="Y1280" s="8" t="n">
        <f aca="false">O1280*O1280/J1280</f>
        <v>6.25935606857611E-018</v>
      </c>
      <c r="Z1280" s="8" t="n">
        <f aca="false">P1280*P1280/K1280</f>
        <v>0.000399108560102196</v>
      </c>
    </row>
    <row r="1281" customFormat="false" ht="12" hidden="false" customHeight="false" outlineLevel="0" collapsed="false">
      <c r="A1281" s="0" t="n">
        <v>-24755</v>
      </c>
      <c r="B1281" s="0" t="n">
        <v>2907</v>
      </c>
      <c r="C1281" s="0" t="s">
        <v>26</v>
      </c>
      <c r="D1281" s="5" t="s">
        <v>2578</v>
      </c>
      <c r="E1281" s="0" t="n">
        <v>2907</v>
      </c>
      <c r="F1281" s="0" t="s">
        <v>2579</v>
      </c>
      <c r="G1281" s="6" t="n">
        <v>0</v>
      </c>
      <c r="H1281" s="6" t="n">
        <v>0</v>
      </c>
      <c r="I1281" s="7" t="n">
        <v>7.14643035803616E-005</v>
      </c>
      <c r="J1281" s="7" t="n">
        <v>3.49209560801634E-018</v>
      </c>
      <c r="K1281" s="7" t="n">
        <v>4.20362721931505E-006</v>
      </c>
      <c r="L1281" s="8" t="n">
        <v>0</v>
      </c>
      <c r="M1281" s="8" t="n">
        <v>0</v>
      </c>
      <c r="N1281" s="8" t="n">
        <v>0.000696378830083566</v>
      </c>
      <c r="O1281" s="9" t="n">
        <v>4.67528286161223E-018</v>
      </c>
      <c r="P1281" s="9" t="n">
        <v>4.09597803547239E-005</v>
      </c>
      <c r="Q1281" s="6" t="e">
        <f aca="false">L1281/G1281</f>
        <v>#DIV/0!</v>
      </c>
      <c r="R1281" s="6" t="e">
        <f aca="false">M1281/H1281</f>
        <v>#DIV/0!</v>
      </c>
      <c r="S1281" s="6" t="n">
        <f aca="false">N1281/I1281</f>
        <v>9.74442896935934</v>
      </c>
      <c r="T1281" s="6" t="n">
        <f aca="false">O1281/J1281</f>
        <v>1.3388186883772</v>
      </c>
      <c r="U1281" s="6" t="n">
        <f aca="false">P1281/K1281</f>
        <v>9.74391358170861</v>
      </c>
      <c r="V1281" s="8" t="e">
        <f aca="false">L1281*L1281/G1281</f>
        <v>#DIV/0!</v>
      </c>
      <c r="W1281" s="8" t="e">
        <f aca="false">M1281*M1281/H1281</f>
        <v>#DIV/0!</v>
      </c>
      <c r="X1281" s="8" t="n">
        <f aca="false">N1281*N1281/I1281</f>
        <v>0.00678581404551487</v>
      </c>
      <c r="Y1281" s="8" t="n">
        <f aca="false">O1281*O1281/J1281</f>
        <v>6.25935606857611E-018</v>
      </c>
      <c r="Z1281" s="8" t="n">
        <f aca="false">P1281*P1281/K1281</f>
        <v>0.000399108560102196</v>
      </c>
    </row>
    <row r="1282" customFormat="false" ht="12" hidden="false" customHeight="false" outlineLevel="0" collapsed="false">
      <c r="A1282" s="0" t="n">
        <v>-29258</v>
      </c>
      <c r="B1282" s="0" t="n">
        <v>84560</v>
      </c>
      <c r="C1282" s="0" t="s">
        <v>26</v>
      </c>
      <c r="D1282" s="5" t="s">
        <v>2580</v>
      </c>
      <c r="E1282" s="0" t="n">
        <v>84560</v>
      </c>
      <c r="F1282" s="0" t="s">
        <v>2581</v>
      </c>
      <c r="G1282" s="6" t="n">
        <v>0</v>
      </c>
      <c r="H1282" s="6" t="n">
        <v>0</v>
      </c>
      <c r="I1282" s="7" t="n">
        <v>7.14643035803616E-005</v>
      </c>
      <c r="J1282" s="7" t="n">
        <v>3.49209560801634E-018</v>
      </c>
      <c r="K1282" s="7" t="n">
        <v>4.20362721931505E-006</v>
      </c>
      <c r="L1282" s="8" t="n">
        <v>0</v>
      </c>
      <c r="M1282" s="8" t="n">
        <v>0</v>
      </c>
      <c r="N1282" s="8" t="n">
        <v>0.000696378830083566</v>
      </c>
      <c r="O1282" s="9" t="n">
        <v>4.67528286161223E-018</v>
      </c>
      <c r="P1282" s="9" t="n">
        <v>4.09597803547239E-005</v>
      </c>
      <c r="Q1282" s="6" t="e">
        <f aca="false">L1282/G1282</f>
        <v>#DIV/0!</v>
      </c>
      <c r="R1282" s="6" t="e">
        <f aca="false">M1282/H1282</f>
        <v>#DIV/0!</v>
      </c>
      <c r="S1282" s="6" t="n">
        <f aca="false">N1282/I1282</f>
        <v>9.74442896935934</v>
      </c>
      <c r="T1282" s="6" t="n">
        <f aca="false">O1282/J1282</f>
        <v>1.3388186883772</v>
      </c>
      <c r="U1282" s="6" t="n">
        <f aca="false">P1282/K1282</f>
        <v>9.74391358170861</v>
      </c>
      <c r="V1282" s="8" t="e">
        <f aca="false">L1282*L1282/G1282</f>
        <v>#DIV/0!</v>
      </c>
      <c r="W1282" s="8" t="e">
        <f aca="false">M1282*M1282/H1282</f>
        <v>#DIV/0!</v>
      </c>
      <c r="X1282" s="8" t="n">
        <f aca="false">N1282*N1282/I1282</f>
        <v>0.00678581404551487</v>
      </c>
      <c r="Y1282" s="8" t="n">
        <f aca="false">O1282*O1282/J1282</f>
        <v>6.25935606857611E-018</v>
      </c>
      <c r="Z1282" s="8" t="n">
        <f aca="false">P1282*P1282/K1282</f>
        <v>0.000399108560102196</v>
      </c>
    </row>
    <row r="1283" customFormat="false" ht="12" hidden="false" customHeight="false" outlineLevel="0" collapsed="false">
      <c r="A1283" s="0" t="n">
        <v>-28954</v>
      </c>
      <c r="B1283" s="0" t="n">
        <v>50810</v>
      </c>
      <c r="C1283" s="0" t="s">
        <v>26</v>
      </c>
      <c r="D1283" s="5" t="s">
        <v>2582</v>
      </c>
      <c r="E1283" s="0" t="n">
        <v>50810</v>
      </c>
      <c r="F1283" s="0" t="s">
        <v>2583</v>
      </c>
      <c r="G1283" s="6" t="n">
        <v>0</v>
      </c>
      <c r="H1283" s="6" t="n">
        <v>0</v>
      </c>
      <c r="I1283" s="7" t="n">
        <v>7.14643035803616E-005</v>
      </c>
      <c r="J1283" s="7" t="n">
        <v>3.49209560801634E-018</v>
      </c>
      <c r="K1283" s="7" t="n">
        <v>4.20362721931505E-006</v>
      </c>
      <c r="L1283" s="8" t="n">
        <v>0</v>
      </c>
      <c r="M1283" s="8" t="n">
        <v>0</v>
      </c>
      <c r="N1283" s="8" t="n">
        <v>0.000696378830083566</v>
      </c>
      <c r="O1283" s="9" t="n">
        <v>4.67528286161223E-018</v>
      </c>
      <c r="P1283" s="9" t="n">
        <v>4.09597803547239E-005</v>
      </c>
      <c r="Q1283" s="6" t="e">
        <f aca="false">L1283/G1283</f>
        <v>#DIV/0!</v>
      </c>
      <c r="R1283" s="6" t="e">
        <f aca="false">M1283/H1283</f>
        <v>#DIV/0!</v>
      </c>
      <c r="S1283" s="6" t="n">
        <f aca="false">N1283/I1283</f>
        <v>9.74442896935934</v>
      </c>
      <c r="T1283" s="6" t="n">
        <f aca="false">O1283/J1283</f>
        <v>1.3388186883772</v>
      </c>
      <c r="U1283" s="6" t="n">
        <f aca="false">P1283/K1283</f>
        <v>9.74391358170861</v>
      </c>
      <c r="V1283" s="8" t="e">
        <f aca="false">L1283*L1283/G1283</f>
        <v>#DIV/0!</v>
      </c>
      <c r="W1283" s="8" t="e">
        <f aca="false">M1283*M1283/H1283</f>
        <v>#DIV/0!</v>
      </c>
      <c r="X1283" s="8" t="n">
        <f aca="false">N1283*N1283/I1283</f>
        <v>0.00678581404551487</v>
      </c>
      <c r="Y1283" s="8" t="n">
        <f aca="false">O1283*O1283/J1283</f>
        <v>6.25935606857611E-018</v>
      </c>
      <c r="Z1283" s="8" t="n">
        <f aca="false">P1283*P1283/K1283</f>
        <v>0.000399108560102196</v>
      </c>
    </row>
    <row r="1284" customFormat="false" ht="12" hidden="false" customHeight="false" outlineLevel="0" collapsed="false">
      <c r="A1284" s="0" t="n">
        <v>-28842</v>
      </c>
      <c r="B1284" s="0" t="n">
        <v>25930</v>
      </c>
      <c r="C1284" s="0" t="s">
        <v>26</v>
      </c>
      <c r="D1284" s="5" t="s">
        <v>2584</v>
      </c>
      <c r="E1284" s="0" t="n">
        <v>25930</v>
      </c>
      <c r="F1284" s="0" t="s">
        <v>2585</v>
      </c>
      <c r="G1284" s="6" t="n">
        <v>0</v>
      </c>
      <c r="H1284" s="6" t="n">
        <v>0</v>
      </c>
      <c r="I1284" s="7" t="n">
        <v>7.14643035803616E-005</v>
      </c>
      <c r="J1284" s="7" t="n">
        <v>3.49209560801634E-018</v>
      </c>
      <c r="K1284" s="7" t="n">
        <v>4.20362721931505E-006</v>
      </c>
      <c r="L1284" s="8" t="n">
        <v>0</v>
      </c>
      <c r="M1284" s="8" t="n">
        <v>0</v>
      </c>
      <c r="N1284" s="8" t="n">
        <v>0.000696378830083566</v>
      </c>
      <c r="O1284" s="9" t="n">
        <v>4.67528286161223E-018</v>
      </c>
      <c r="P1284" s="9" t="n">
        <v>4.09597803547239E-005</v>
      </c>
      <c r="Q1284" s="6" t="e">
        <f aca="false">L1284/G1284</f>
        <v>#DIV/0!</v>
      </c>
      <c r="R1284" s="6" t="e">
        <f aca="false">M1284/H1284</f>
        <v>#DIV/0!</v>
      </c>
      <c r="S1284" s="6" t="n">
        <f aca="false">N1284/I1284</f>
        <v>9.74442896935934</v>
      </c>
      <c r="T1284" s="6" t="n">
        <f aca="false">O1284/J1284</f>
        <v>1.3388186883772</v>
      </c>
      <c r="U1284" s="6" t="n">
        <f aca="false">P1284/K1284</f>
        <v>9.74391358170861</v>
      </c>
      <c r="V1284" s="8" t="e">
        <f aca="false">L1284*L1284/G1284</f>
        <v>#DIV/0!</v>
      </c>
      <c r="W1284" s="8" t="e">
        <f aca="false">M1284*M1284/H1284</f>
        <v>#DIV/0!</v>
      </c>
      <c r="X1284" s="8" t="n">
        <f aca="false">N1284*N1284/I1284</f>
        <v>0.00678581404551487</v>
      </c>
      <c r="Y1284" s="8" t="n">
        <f aca="false">O1284*O1284/J1284</f>
        <v>6.25935606857611E-018</v>
      </c>
      <c r="Z1284" s="8" t="n">
        <f aca="false">P1284*P1284/K1284</f>
        <v>0.000399108560102196</v>
      </c>
    </row>
    <row r="1285" customFormat="false" ht="12" hidden="false" customHeight="false" outlineLevel="0" collapsed="false">
      <c r="A1285" s="0" t="n">
        <v>-28948</v>
      </c>
      <c r="B1285" s="0" t="n">
        <v>50489</v>
      </c>
      <c r="C1285" s="0" t="s">
        <v>26</v>
      </c>
      <c r="D1285" s="5" t="s">
        <v>2586</v>
      </c>
      <c r="E1285" s="0" t="n">
        <v>50489</v>
      </c>
      <c r="F1285" s="0" t="s">
        <v>2587</v>
      </c>
      <c r="G1285" s="6" t="n">
        <v>0</v>
      </c>
      <c r="H1285" s="6" t="n">
        <v>0</v>
      </c>
      <c r="I1285" s="7" t="n">
        <v>7.14643035803616E-005</v>
      </c>
      <c r="J1285" s="7" t="n">
        <v>3.49209560801634E-018</v>
      </c>
      <c r="K1285" s="7" t="n">
        <v>4.20362721931505E-006</v>
      </c>
      <c r="L1285" s="8" t="n">
        <v>0</v>
      </c>
      <c r="M1285" s="8" t="n">
        <v>0</v>
      </c>
      <c r="N1285" s="8" t="n">
        <v>0.000696378830083566</v>
      </c>
      <c r="O1285" s="9" t="n">
        <v>4.67528286161223E-018</v>
      </c>
      <c r="P1285" s="9" t="n">
        <v>4.09597803547239E-005</v>
      </c>
      <c r="Q1285" s="6" t="e">
        <f aca="false">L1285/G1285</f>
        <v>#DIV/0!</v>
      </c>
      <c r="R1285" s="6" t="e">
        <f aca="false">M1285/H1285</f>
        <v>#DIV/0!</v>
      </c>
      <c r="S1285" s="6" t="n">
        <f aca="false">N1285/I1285</f>
        <v>9.74442896935934</v>
      </c>
      <c r="T1285" s="6" t="n">
        <f aca="false">O1285/J1285</f>
        <v>1.3388186883772</v>
      </c>
      <c r="U1285" s="6" t="n">
        <f aca="false">P1285/K1285</f>
        <v>9.74391358170861</v>
      </c>
      <c r="V1285" s="8" t="e">
        <f aca="false">L1285*L1285/G1285</f>
        <v>#DIV/0!</v>
      </c>
      <c r="W1285" s="8" t="e">
        <f aca="false">M1285*M1285/H1285</f>
        <v>#DIV/0!</v>
      </c>
      <c r="X1285" s="8" t="n">
        <f aca="false">N1285*N1285/I1285</f>
        <v>0.00678581404551487</v>
      </c>
      <c r="Y1285" s="8" t="n">
        <f aca="false">O1285*O1285/J1285</f>
        <v>6.25935606857611E-018</v>
      </c>
      <c r="Z1285" s="8" t="n">
        <f aca="false">P1285*P1285/K1285</f>
        <v>0.000399108560102196</v>
      </c>
    </row>
    <row r="1286" customFormat="false" ht="12" hidden="false" customHeight="false" outlineLevel="0" collapsed="false">
      <c r="A1286" s="0" t="n">
        <v>-27874</v>
      </c>
      <c r="B1286" s="0" t="n">
        <v>8360</v>
      </c>
      <c r="C1286" s="0" t="s">
        <v>26</v>
      </c>
      <c r="D1286" s="5" t="s">
        <v>2588</v>
      </c>
      <c r="E1286" s="0" t="n">
        <v>8360</v>
      </c>
      <c r="F1286" s="0" t="s">
        <v>2589</v>
      </c>
      <c r="G1286" s="6" t="n">
        <v>0</v>
      </c>
      <c r="H1286" s="6" t="n">
        <v>0</v>
      </c>
      <c r="I1286" s="7" t="n">
        <v>7.14643035803616E-005</v>
      </c>
      <c r="J1286" s="7" t="n">
        <v>3.49209560801634E-018</v>
      </c>
      <c r="K1286" s="7" t="n">
        <v>4.20362721931505E-006</v>
      </c>
      <c r="L1286" s="8" t="n">
        <v>0</v>
      </c>
      <c r="M1286" s="8" t="n">
        <v>0</v>
      </c>
      <c r="N1286" s="8" t="n">
        <v>0.000696378830083566</v>
      </c>
      <c r="O1286" s="9" t="n">
        <v>4.67528286161223E-018</v>
      </c>
      <c r="P1286" s="9" t="n">
        <v>4.09597803547239E-005</v>
      </c>
      <c r="Q1286" s="6" t="e">
        <f aca="false">L1286/G1286</f>
        <v>#DIV/0!</v>
      </c>
      <c r="R1286" s="6" t="e">
        <f aca="false">M1286/H1286</f>
        <v>#DIV/0!</v>
      </c>
      <c r="S1286" s="6" t="n">
        <f aca="false">N1286/I1286</f>
        <v>9.74442896935934</v>
      </c>
      <c r="T1286" s="6" t="n">
        <f aca="false">O1286/J1286</f>
        <v>1.3388186883772</v>
      </c>
      <c r="U1286" s="6" t="n">
        <f aca="false">P1286/K1286</f>
        <v>9.74391358170861</v>
      </c>
      <c r="V1286" s="8" t="e">
        <f aca="false">L1286*L1286/G1286</f>
        <v>#DIV/0!</v>
      </c>
      <c r="W1286" s="8" t="e">
        <f aca="false">M1286*M1286/H1286</f>
        <v>#DIV/0!</v>
      </c>
      <c r="X1286" s="8" t="n">
        <f aca="false">N1286*N1286/I1286</f>
        <v>0.00678581404551487</v>
      </c>
      <c r="Y1286" s="8" t="n">
        <f aca="false">O1286*O1286/J1286</f>
        <v>6.25935606857611E-018</v>
      </c>
      <c r="Z1286" s="8" t="n">
        <f aca="false">P1286*P1286/K1286</f>
        <v>0.000399108560102196</v>
      </c>
    </row>
    <row r="1287" customFormat="false" ht="12" hidden="false" customHeight="false" outlineLevel="0" collapsed="false">
      <c r="A1287" s="0" t="n">
        <v>-25441</v>
      </c>
      <c r="B1287" s="0" t="n">
        <v>3782</v>
      </c>
      <c r="C1287" s="0" t="s">
        <v>26</v>
      </c>
      <c r="D1287" s="5" t="s">
        <v>2590</v>
      </c>
      <c r="E1287" s="0" t="n">
        <v>3782</v>
      </c>
      <c r="F1287" s="0" t="s">
        <v>2591</v>
      </c>
      <c r="G1287" s="6" t="n">
        <v>0</v>
      </c>
      <c r="H1287" s="6" t="n">
        <v>0</v>
      </c>
      <c r="I1287" s="7" t="n">
        <v>7.14643035803616E-005</v>
      </c>
      <c r="J1287" s="7" t="n">
        <v>3.49209560801634E-018</v>
      </c>
      <c r="K1287" s="7" t="n">
        <v>4.20362721931505E-006</v>
      </c>
      <c r="L1287" s="8" t="n">
        <v>0</v>
      </c>
      <c r="M1287" s="8" t="n">
        <v>0</v>
      </c>
      <c r="N1287" s="8" t="n">
        <v>0.000696378830083566</v>
      </c>
      <c r="O1287" s="9" t="n">
        <v>4.67528286161223E-018</v>
      </c>
      <c r="P1287" s="9" t="n">
        <v>4.09597803547239E-005</v>
      </c>
      <c r="Q1287" s="6" t="e">
        <f aca="false">L1287/G1287</f>
        <v>#DIV/0!</v>
      </c>
      <c r="R1287" s="6" t="e">
        <f aca="false">M1287/H1287</f>
        <v>#DIV/0!</v>
      </c>
      <c r="S1287" s="6" t="n">
        <f aca="false">N1287/I1287</f>
        <v>9.74442896935934</v>
      </c>
      <c r="T1287" s="6" t="n">
        <f aca="false">O1287/J1287</f>
        <v>1.3388186883772</v>
      </c>
      <c r="U1287" s="6" t="n">
        <f aca="false">P1287/K1287</f>
        <v>9.74391358170861</v>
      </c>
      <c r="V1287" s="8" t="e">
        <f aca="false">L1287*L1287/G1287</f>
        <v>#DIV/0!</v>
      </c>
      <c r="W1287" s="8" t="e">
        <f aca="false">M1287*M1287/H1287</f>
        <v>#DIV/0!</v>
      </c>
      <c r="X1287" s="8" t="n">
        <f aca="false">N1287*N1287/I1287</f>
        <v>0.00678581404551487</v>
      </c>
      <c r="Y1287" s="8" t="n">
        <f aca="false">O1287*O1287/J1287</f>
        <v>6.25935606857611E-018</v>
      </c>
      <c r="Z1287" s="8" t="n">
        <f aca="false">P1287*P1287/K1287</f>
        <v>0.000399108560102196</v>
      </c>
    </row>
    <row r="1288" customFormat="false" ht="12" hidden="false" customHeight="false" outlineLevel="0" collapsed="false">
      <c r="A1288" s="0" t="n">
        <v>-28269</v>
      </c>
      <c r="B1288" s="0" t="n">
        <v>9397</v>
      </c>
      <c r="C1288" s="0" t="s">
        <v>26</v>
      </c>
      <c r="D1288" s="5" t="s">
        <v>2592</v>
      </c>
      <c r="E1288" s="0" t="n">
        <v>9397</v>
      </c>
      <c r="F1288" s="0" t="s">
        <v>2593</v>
      </c>
      <c r="G1288" s="6" t="n">
        <v>0</v>
      </c>
      <c r="H1288" s="6" t="n">
        <v>0</v>
      </c>
      <c r="I1288" s="7" t="n">
        <v>7.14643035803616E-005</v>
      </c>
      <c r="J1288" s="7" t="n">
        <v>3.49209560801634E-018</v>
      </c>
      <c r="K1288" s="7" t="n">
        <v>4.20362721931505E-006</v>
      </c>
      <c r="L1288" s="8" t="n">
        <v>0</v>
      </c>
      <c r="M1288" s="8" t="n">
        <v>0</v>
      </c>
      <c r="N1288" s="8" t="n">
        <v>0.000696378830083566</v>
      </c>
      <c r="O1288" s="9" t="n">
        <v>4.67528286161223E-018</v>
      </c>
      <c r="P1288" s="9" t="n">
        <v>4.09597803547239E-005</v>
      </c>
      <c r="Q1288" s="6" t="e">
        <f aca="false">L1288/G1288</f>
        <v>#DIV/0!</v>
      </c>
      <c r="R1288" s="6" t="e">
        <f aca="false">M1288/H1288</f>
        <v>#DIV/0!</v>
      </c>
      <c r="S1288" s="6" t="n">
        <f aca="false">N1288/I1288</f>
        <v>9.74442896935934</v>
      </c>
      <c r="T1288" s="6" t="n">
        <f aca="false">O1288/J1288</f>
        <v>1.3388186883772</v>
      </c>
      <c r="U1288" s="6" t="n">
        <f aca="false">P1288/K1288</f>
        <v>9.74391358170861</v>
      </c>
      <c r="V1288" s="8" t="e">
        <f aca="false">L1288*L1288/G1288</f>
        <v>#DIV/0!</v>
      </c>
      <c r="W1288" s="8" t="e">
        <f aca="false">M1288*M1288/H1288</f>
        <v>#DIV/0!</v>
      </c>
      <c r="X1288" s="8" t="n">
        <f aca="false">N1288*N1288/I1288</f>
        <v>0.00678581404551487</v>
      </c>
      <c r="Y1288" s="8" t="n">
        <f aca="false">O1288*O1288/J1288</f>
        <v>6.25935606857611E-018</v>
      </c>
      <c r="Z1288" s="8" t="n">
        <f aca="false">P1288*P1288/K1288</f>
        <v>0.000399108560102196</v>
      </c>
    </row>
    <row r="1289" customFormat="false" ht="12" hidden="false" customHeight="false" outlineLevel="0" collapsed="false">
      <c r="A1289" s="0" t="n">
        <v>-27873</v>
      </c>
      <c r="B1289" s="0" t="n">
        <v>8358</v>
      </c>
      <c r="C1289" s="0" t="s">
        <v>26</v>
      </c>
      <c r="D1289" s="5" t="s">
        <v>2594</v>
      </c>
      <c r="E1289" s="0" t="n">
        <v>8358</v>
      </c>
      <c r="F1289" s="0" t="s">
        <v>2595</v>
      </c>
      <c r="G1289" s="6" t="n">
        <v>0</v>
      </c>
      <c r="H1289" s="6" t="n">
        <v>0</v>
      </c>
      <c r="I1289" s="7" t="n">
        <v>7.14643035803616E-005</v>
      </c>
      <c r="J1289" s="7" t="n">
        <v>3.49209560801634E-018</v>
      </c>
      <c r="K1289" s="7" t="n">
        <v>4.20362721931505E-006</v>
      </c>
      <c r="L1289" s="8" t="n">
        <v>0</v>
      </c>
      <c r="M1289" s="8" t="n">
        <v>0</v>
      </c>
      <c r="N1289" s="8" t="n">
        <v>0.000696378830083566</v>
      </c>
      <c r="O1289" s="9" t="n">
        <v>4.67528286161223E-018</v>
      </c>
      <c r="P1289" s="9" t="n">
        <v>4.09597803547239E-005</v>
      </c>
      <c r="Q1289" s="6" t="e">
        <f aca="false">L1289/G1289</f>
        <v>#DIV/0!</v>
      </c>
      <c r="R1289" s="6" t="e">
        <f aca="false">M1289/H1289</f>
        <v>#DIV/0!</v>
      </c>
      <c r="S1289" s="6" t="n">
        <f aca="false">N1289/I1289</f>
        <v>9.74442896935934</v>
      </c>
      <c r="T1289" s="6" t="n">
        <f aca="false">O1289/J1289</f>
        <v>1.3388186883772</v>
      </c>
      <c r="U1289" s="6" t="n">
        <f aca="false">P1289/K1289</f>
        <v>9.74391358170861</v>
      </c>
      <c r="V1289" s="8" t="e">
        <f aca="false">L1289*L1289/G1289</f>
        <v>#DIV/0!</v>
      </c>
      <c r="W1289" s="8" t="e">
        <f aca="false">M1289*M1289/H1289</f>
        <v>#DIV/0!</v>
      </c>
      <c r="X1289" s="8" t="n">
        <f aca="false">N1289*N1289/I1289</f>
        <v>0.00678581404551487</v>
      </c>
      <c r="Y1289" s="8" t="n">
        <f aca="false">O1289*O1289/J1289</f>
        <v>6.25935606857611E-018</v>
      </c>
      <c r="Z1289" s="8" t="n">
        <f aca="false">P1289*P1289/K1289</f>
        <v>0.000399108560102196</v>
      </c>
    </row>
    <row r="1290" customFormat="false" ht="12" hidden="false" customHeight="false" outlineLevel="0" collapsed="false">
      <c r="A1290" s="0" t="n">
        <v>-19750</v>
      </c>
      <c r="B1290" s="0" t="n">
        <v>105</v>
      </c>
      <c r="C1290" s="0" t="s">
        <v>26</v>
      </c>
      <c r="D1290" s="5" t="s">
        <v>2596</v>
      </c>
      <c r="E1290" s="0" t="n">
        <v>105</v>
      </c>
      <c r="F1290" s="0" t="s">
        <v>2597</v>
      </c>
      <c r="G1290" s="6" t="n">
        <v>0</v>
      </c>
      <c r="H1290" s="6" t="n">
        <v>0</v>
      </c>
      <c r="I1290" s="7" t="n">
        <v>7.14643035803616E-005</v>
      </c>
      <c r="J1290" s="7" t="n">
        <v>3.49209560801634E-018</v>
      </c>
      <c r="K1290" s="7" t="n">
        <v>4.20362721931505E-006</v>
      </c>
      <c r="L1290" s="8" t="n">
        <v>0</v>
      </c>
      <c r="M1290" s="8" t="n">
        <v>0</v>
      </c>
      <c r="N1290" s="8" t="n">
        <v>0.000696378830083566</v>
      </c>
      <c r="O1290" s="9" t="n">
        <v>4.67528286161223E-018</v>
      </c>
      <c r="P1290" s="9" t="n">
        <v>4.09597803547239E-005</v>
      </c>
      <c r="Q1290" s="6" t="e">
        <f aca="false">L1290/G1290</f>
        <v>#DIV/0!</v>
      </c>
      <c r="R1290" s="6" t="e">
        <f aca="false">M1290/H1290</f>
        <v>#DIV/0!</v>
      </c>
      <c r="S1290" s="6" t="n">
        <f aca="false">N1290/I1290</f>
        <v>9.74442896935934</v>
      </c>
      <c r="T1290" s="6" t="n">
        <f aca="false">O1290/J1290</f>
        <v>1.3388186883772</v>
      </c>
      <c r="U1290" s="6" t="n">
        <f aca="false">P1290/K1290</f>
        <v>9.74391358170861</v>
      </c>
      <c r="V1290" s="8" t="e">
        <f aca="false">L1290*L1290/G1290</f>
        <v>#DIV/0!</v>
      </c>
      <c r="W1290" s="8" t="e">
        <f aca="false">M1290*M1290/H1290</f>
        <v>#DIV/0!</v>
      </c>
      <c r="X1290" s="8" t="n">
        <f aca="false">N1290*N1290/I1290</f>
        <v>0.00678581404551487</v>
      </c>
      <c r="Y1290" s="8" t="n">
        <f aca="false">O1290*O1290/J1290</f>
        <v>6.25935606857611E-018</v>
      </c>
      <c r="Z1290" s="8" t="n">
        <f aca="false">P1290*P1290/K1290</f>
        <v>0.000399108560102196</v>
      </c>
    </row>
    <row r="1291" customFormat="false" ht="12" hidden="false" customHeight="false" outlineLevel="0" collapsed="false">
      <c r="A1291" s="0" t="n">
        <v>-23382</v>
      </c>
      <c r="B1291" s="0" t="n">
        <v>1668</v>
      </c>
      <c r="C1291" s="0" t="s">
        <v>26</v>
      </c>
      <c r="D1291" s="5" t="s">
        <v>2598</v>
      </c>
      <c r="E1291" s="0" t="n">
        <v>1668</v>
      </c>
      <c r="F1291" s="0" t="s">
        <v>2599</v>
      </c>
      <c r="G1291" s="6" t="n">
        <v>0</v>
      </c>
      <c r="H1291" s="6" t="n">
        <v>0</v>
      </c>
      <c r="I1291" s="7" t="n">
        <v>7.14643035803616E-005</v>
      </c>
      <c r="J1291" s="7" t="n">
        <v>3.49209560801634E-018</v>
      </c>
      <c r="K1291" s="7" t="n">
        <v>4.20362721931505E-006</v>
      </c>
      <c r="L1291" s="8" t="n">
        <v>0</v>
      </c>
      <c r="M1291" s="8" t="n">
        <v>0</v>
      </c>
      <c r="N1291" s="8" t="n">
        <v>0.000696378830083566</v>
      </c>
      <c r="O1291" s="9" t="n">
        <v>4.67528286161223E-018</v>
      </c>
      <c r="P1291" s="9" t="n">
        <v>4.09597803547239E-005</v>
      </c>
      <c r="Q1291" s="6" t="e">
        <f aca="false">L1291/G1291</f>
        <v>#DIV/0!</v>
      </c>
      <c r="R1291" s="6" t="e">
        <f aca="false">M1291/H1291</f>
        <v>#DIV/0!</v>
      </c>
      <c r="S1291" s="6" t="n">
        <f aca="false">N1291/I1291</f>
        <v>9.74442896935934</v>
      </c>
      <c r="T1291" s="6" t="n">
        <f aca="false">O1291/J1291</f>
        <v>1.3388186883772</v>
      </c>
      <c r="U1291" s="6" t="n">
        <f aca="false">P1291/K1291</f>
        <v>9.74391358170861</v>
      </c>
      <c r="V1291" s="8" t="e">
        <f aca="false">L1291*L1291/G1291</f>
        <v>#DIV/0!</v>
      </c>
      <c r="W1291" s="8" t="e">
        <f aca="false">M1291*M1291/H1291</f>
        <v>#DIV/0!</v>
      </c>
      <c r="X1291" s="8" t="n">
        <f aca="false">N1291*N1291/I1291</f>
        <v>0.00678581404551487</v>
      </c>
      <c r="Y1291" s="8" t="n">
        <f aca="false">O1291*O1291/J1291</f>
        <v>6.25935606857611E-018</v>
      </c>
      <c r="Z1291" s="8" t="n">
        <f aca="false">P1291*P1291/K1291</f>
        <v>0.000399108560102196</v>
      </c>
    </row>
    <row r="1292" customFormat="false" ht="12" hidden="false" customHeight="false" outlineLevel="0" collapsed="false">
      <c r="A1292" s="0" t="n">
        <v>-29164</v>
      </c>
      <c r="B1292" s="0" t="n">
        <v>57733</v>
      </c>
      <c r="C1292" s="0" t="s">
        <v>26</v>
      </c>
      <c r="D1292" s="5" t="s">
        <v>2600</v>
      </c>
      <c r="E1292" s="0" t="n">
        <v>57733</v>
      </c>
      <c r="F1292" s="0" t="s">
        <v>2601</v>
      </c>
      <c r="G1292" s="6" t="n">
        <v>0</v>
      </c>
      <c r="H1292" s="6" t="n">
        <v>0</v>
      </c>
      <c r="I1292" s="7" t="n">
        <v>7.14643035803616E-005</v>
      </c>
      <c r="J1292" s="7" t="n">
        <v>3.49209560801634E-018</v>
      </c>
      <c r="K1292" s="7" t="n">
        <v>4.20362721931505E-006</v>
      </c>
      <c r="L1292" s="8" t="n">
        <v>0</v>
      </c>
      <c r="M1292" s="8" t="n">
        <v>0</v>
      </c>
      <c r="N1292" s="8" t="n">
        <v>0.000696378830083566</v>
      </c>
      <c r="O1292" s="9" t="n">
        <v>4.67528286161223E-018</v>
      </c>
      <c r="P1292" s="9" t="n">
        <v>4.09597803547239E-005</v>
      </c>
      <c r="Q1292" s="6" t="e">
        <f aca="false">L1292/G1292</f>
        <v>#DIV/0!</v>
      </c>
      <c r="R1292" s="6" t="e">
        <f aca="false">M1292/H1292</f>
        <v>#DIV/0!</v>
      </c>
      <c r="S1292" s="6" t="n">
        <f aca="false">N1292/I1292</f>
        <v>9.74442896935934</v>
      </c>
      <c r="T1292" s="6" t="n">
        <f aca="false">O1292/J1292</f>
        <v>1.3388186883772</v>
      </c>
      <c r="U1292" s="6" t="n">
        <f aca="false">P1292/K1292</f>
        <v>9.74391358170861</v>
      </c>
      <c r="V1292" s="8" t="e">
        <f aca="false">L1292*L1292/G1292</f>
        <v>#DIV/0!</v>
      </c>
      <c r="W1292" s="8" t="e">
        <f aca="false">M1292*M1292/H1292</f>
        <v>#DIV/0!</v>
      </c>
      <c r="X1292" s="8" t="n">
        <f aca="false">N1292*N1292/I1292</f>
        <v>0.00678581404551487</v>
      </c>
      <c r="Y1292" s="8" t="n">
        <f aca="false">O1292*O1292/J1292</f>
        <v>6.25935606857611E-018</v>
      </c>
      <c r="Z1292" s="8" t="n">
        <f aca="false">P1292*P1292/K1292</f>
        <v>0.000399108560102196</v>
      </c>
    </row>
    <row r="1293" customFormat="false" ht="12" hidden="false" customHeight="false" outlineLevel="0" collapsed="false">
      <c r="A1293" s="0" t="n">
        <v>-27861</v>
      </c>
      <c r="B1293" s="0" t="n">
        <v>8340</v>
      </c>
      <c r="C1293" s="0" t="s">
        <v>26</v>
      </c>
      <c r="D1293" s="5" t="s">
        <v>2602</v>
      </c>
      <c r="E1293" s="0" t="n">
        <v>8340</v>
      </c>
      <c r="F1293" s="0" t="s">
        <v>2603</v>
      </c>
      <c r="G1293" s="6" t="n">
        <v>0</v>
      </c>
      <c r="H1293" s="6" t="n">
        <v>0</v>
      </c>
      <c r="I1293" s="7" t="n">
        <v>7.14643035803616E-005</v>
      </c>
      <c r="J1293" s="7" t="n">
        <v>3.49209560801634E-018</v>
      </c>
      <c r="K1293" s="7" t="n">
        <v>4.20362721931505E-006</v>
      </c>
      <c r="L1293" s="8" t="n">
        <v>0</v>
      </c>
      <c r="M1293" s="8" t="n">
        <v>0</v>
      </c>
      <c r="N1293" s="8" t="n">
        <v>0.000696378830083566</v>
      </c>
      <c r="O1293" s="9" t="n">
        <v>4.67528286161223E-018</v>
      </c>
      <c r="P1293" s="9" t="n">
        <v>4.09597803547239E-005</v>
      </c>
      <c r="Q1293" s="6" t="e">
        <f aca="false">L1293/G1293</f>
        <v>#DIV/0!</v>
      </c>
      <c r="R1293" s="6" t="e">
        <f aca="false">M1293/H1293</f>
        <v>#DIV/0!</v>
      </c>
      <c r="S1293" s="6" t="n">
        <f aca="false">N1293/I1293</f>
        <v>9.74442896935934</v>
      </c>
      <c r="T1293" s="6" t="n">
        <f aca="false">O1293/J1293</f>
        <v>1.3388186883772</v>
      </c>
      <c r="U1293" s="6" t="n">
        <f aca="false">P1293/K1293</f>
        <v>9.74391358170861</v>
      </c>
      <c r="V1293" s="8" t="e">
        <f aca="false">L1293*L1293/G1293</f>
        <v>#DIV/0!</v>
      </c>
      <c r="W1293" s="8" t="e">
        <f aca="false">M1293*M1293/H1293</f>
        <v>#DIV/0!</v>
      </c>
      <c r="X1293" s="8" t="n">
        <f aca="false">N1293*N1293/I1293</f>
        <v>0.00678581404551487</v>
      </c>
      <c r="Y1293" s="8" t="n">
        <f aca="false">O1293*O1293/J1293</f>
        <v>6.25935606857611E-018</v>
      </c>
      <c r="Z1293" s="8" t="n">
        <f aca="false">P1293*P1293/K1293</f>
        <v>0.000399108560102196</v>
      </c>
    </row>
    <row r="1294" customFormat="false" ht="12" hidden="false" customHeight="false" outlineLevel="0" collapsed="false">
      <c r="A1294" s="0" t="n">
        <v>-29163</v>
      </c>
      <c r="B1294" s="0" t="n">
        <v>57704</v>
      </c>
      <c r="C1294" s="0" t="s">
        <v>26</v>
      </c>
      <c r="D1294" s="5" t="s">
        <v>2604</v>
      </c>
      <c r="E1294" s="0" t="n">
        <v>57704</v>
      </c>
      <c r="F1294" s="0" t="s">
        <v>2605</v>
      </c>
      <c r="G1294" s="6" t="n">
        <v>0</v>
      </c>
      <c r="H1294" s="6" t="n">
        <v>0</v>
      </c>
      <c r="I1294" s="7" t="n">
        <v>7.14643035803616E-005</v>
      </c>
      <c r="J1294" s="7" t="n">
        <v>3.49209560801634E-018</v>
      </c>
      <c r="K1294" s="7" t="n">
        <v>4.20362721931505E-006</v>
      </c>
      <c r="L1294" s="8" t="n">
        <v>0</v>
      </c>
      <c r="M1294" s="8" t="n">
        <v>0</v>
      </c>
      <c r="N1294" s="8" t="n">
        <v>0.000696378830083566</v>
      </c>
      <c r="O1294" s="9" t="n">
        <v>4.67528286161223E-018</v>
      </c>
      <c r="P1294" s="9" t="n">
        <v>4.09597803547239E-005</v>
      </c>
      <c r="Q1294" s="6" t="e">
        <f aca="false">L1294/G1294</f>
        <v>#DIV/0!</v>
      </c>
      <c r="R1294" s="6" t="e">
        <f aca="false">M1294/H1294</f>
        <v>#DIV/0!</v>
      </c>
      <c r="S1294" s="6" t="n">
        <f aca="false">N1294/I1294</f>
        <v>9.74442896935934</v>
      </c>
      <c r="T1294" s="6" t="n">
        <f aca="false">O1294/J1294</f>
        <v>1.3388186883772</v>
      </c>
      <c r="U1294" s="6" t="n">
        <f aca="false">P1294/K1294</f>
        <v>9.74391358170861</v>
      </c>
      <c r="V1294" s="8" t="e">
        <f aca="false">L1294*L1294/G1294</f>
        <v>#DIV/0!</v>
      </c>
      <c r="W1294" s="8" t="e">
        <f aca="false">M1294*M1294/H1294</f>
        <v>#DIV/0!</v>
      </c>
      <c r="X1294" s="8" t="n">
        <f aca="false">N1294*N1294/I1294</f>
        <v>0.00678581404551487</v>
      </c>
      <c r="Y1294" s="8" t="n">
        <f aca="false">O1294*O1294/J1294</f>
        <v>6.25935606857611E-018</v>
      </c>
      <c r="Z1294" s="8" t="n">
        <f aca="false">P1294*P1294/K1294</f>
        <v>0.000399108560102196</v>
      </c>
    </row>
    <row r="1295" customFormat="false" ht="12" hidden="false" customHeight="false" outlineLevel="0" collapsed="false">
      <c r="A1295" s="0" t="n">
        <v>-28023</v>
      </c>
      <c r="B1295" s="0" t="n">
        <v>8706</v>
      </c>
      <c r="C1295" s="0" t="s">
        <v>26</v>
      </c>
      <c r="D1295" s="5" t="s">
        <v>2606</v>
      </c>
      <c r="E1295" s="0" t="n">
        <v>8706</v>
      </c>
      <c r="F1295" s="0" t="s">
        <v>2607</v>
      </c>
      <c r="G1295" s="6" t="n">
        <v>0</v>
      </c>
      <c r="H1295" s="6" t="n">
        <v>0</v>
      </c>
      <c r="I1295" s="7" t="n">
        <v>7.14643035803616E-005</v>
      </c>
      <c r="J1295" s="7" t="n">
        <v>3.49209560801634E-018</v>
      </c>
      <c r="K1295" s="7" t="n">
        <v>4.20362721931505E-006</v>
      </c>
      <c r="L1295" s="8" t="n">
        <v>0</v>
      </c>
      <c r="M1295" s="8" t="n">
        <v>0</v>
      </c>
      <c r="N1295" s="8" t="n">
        <v>0.000696378830083566</v>
      </c>
      <c r="O1295" s="9" t="n">
        <v>4.67528286161223E-018</v>
      </c>
      <c r="P1295" s="9" t="n">
        <v>4.09597803547239E-005</v>
      </c>
      <c r="Q1295" s="6" t="e">
        <f aca="false">L1295/G1295</f>
        <v>#DIV/0!</v>
      </c>
      <c r="R1295" s="6" t="e">
        <f aca="false">M1295/H1295</f>
        <v>#DIV/0!</v>
      </c>
      <c r="S1295" s="6" t="n">
        <f aca="false">N1295/I1295</f>
        <v>9.74442896935934</v>
      </c>
      <c r="T1295" s="6" t="n">
        <f aca="false">O1295/J1295</f>
        <v>1.3388186883772</v>
      </c>
      <c r="U1295" s="6" t="n">
        <f aca="false">P1295/K1295</f>
        <v>9.74391358170861</v>
      </c>
      <c r="V1295" s="8" t="e">
        <f aca="false">L1295*L1295/G1295</f>
        <v>#DIV/0!</v>
      </c>
      <c r="W1295" s="8" t="e">
        <f aca="false">M1295*M1295/H1295</f>
        <v>#DIV/0!</v>
      </c>
      <c r="X1295" s="8" t="n">
        <f aca="false">N1295*N1295/I1295</f>
        <v>0.00678581404551487</v>
      </c>
      <c r="Y1295" s="8" t="n">
        <f aca="false">O1295*O1295/J1295</f>
        <v>6.25935606857611E-018</v>
      </c>
      <c r="Z1295" s="8" t="n">
        <f aca="false">P1295*P1295/K1295</f>
        <v>0.000399108560102196</v>
      </c>
    </row>
    <row r="1296" customFormat="false" ht="12" hidden="false" customHeight="false" outlineLevel="0" collapsed="false">
      <c r="A1296" s="0" t="n">
        <v>-28024</v>
      </c>
      <c r="B1296" s="0" t="n">
        <v>8707</v>
      </c>
      <c r="C1296" s="0" t="s">
        <v>26</v>
      </c>
      <c r="D1296" s="5" t="s">
        <v>2608</v>
      </c>
      <c r="E1296" s="0" t="n">
        <v>8707</v>
      </c>
      <c r="F1296" s="0" t="s">
        <v>2609</v>
      </c>
      <c r="G1296" s="6" t="n">
        <v>0</v>
      </c>
      <c r="H1296" s="6" t="n">
        <v>0</v>
      </c>
      <c r="I1296" s="7" t="n">
        <v>7.14643035803616E-005</v>
      </c>
      <c r="J1296" s="7" t="n">
        <v>3.49209560801634E-018</v>
      </c>
      <c r="K1296" s="7" t="n">
        <v>4.20362721931505E-006</v>
      </c>
      <c r="L1296" s="8" t="n">
        <v>0</v>
      </c>
      <c r="M1296" s="8" t="n">
        <v>0</v>
      </c>
      <c r="N1296" s="8" t="n">
        <v>0.000696378830083566</v>
      </c>
      <c r="O1296" s="9" t="n">
        <v>4.67528286161223E-018</v>
      </c>
      <c r="P1296" s="9" t="n">
        <v>4.09597803547239E-005</v>
      </c>
      <c r="Q1296" s="6" t="e">
        <f aca="false">L1296/G1296</f>
        <v>#DIV/0!</v>
      </c>
      <c r="R1296" s="6" t="e">
        <f aca="false">M1296/H1296</f>
        <v>#DIV/0!</v>
      </c>
      <c r="S1296" s="6" t="n">
        <f aca="false">N1296/I1296</f>
        <v>9.74442896935934</v>
      </c>
      <c r="T1296" s="6" t="n">
        <f aca="false">O1296/J1296</f>
        <v>1.3388186883772</v>
      </c>
      <c r="U1296" s="6" t="n">
        <f aca="false">P1296/K1296</f>
        <v>9.74391358170861</v>
      </c>
      <c r="V1296" s="8" t="e">
        <f aca="false">L1296*L1296/G1296</f>
        <v>#DIV/0!</v>
      </c>
      <c r="W1296" s="8" t="e">
        <f aca="false">M1296*M1296/H1296</f>
        <v>#DIV/0!</v>
      </c>
      <c r="X1296" s="8" t="n">
        <f aca="false">N1296*N1296/I1296</f>
        <v>0.00678581404551487</v>
      </c>
      <c r="Y1296" s="8" t="n">
        <f aca="false">O1296*O1296/J1296</f>
        <v>6.25935606857611E-018</v>
      </c>
      <c r="Z1296" s="8" t="n">
        <f aca="false">P1296*P1296/K1296</f>
        <v>0.000399108560102196</v>
      </c>
    </row>
    <row r="1297" customFormat="false" ht="12" hidden="false" customHeight="false" outlineLevel="0" collapsed="false">
      <c r="A1297" s="0" t="n">
        <v>-28745</v>
      </c>
      <c r="B1297" s="0" t="n">
        <v>23007</v>
      </c>
      <c r="C1297" s="0" t="s">
        <v>26</v>
      </c>
      <c r="D1297" s="5" t="s">
        <v>2610</v>
      </c>
      <c r="E1297" s="0" t="n">
        <v>23007</v>
      </c>
      <c r="F1297" s="0" t="s">
        <v>2611</v>
      </c>
      <c r="G1297" s="6" t="n">
        <v>0</v>
      </c>
      <c r="H1297" s="6" t="n">
        <v>0</v>
      </c>
      <c r="I1297" s="7" t="n">
        <v>7.14643035803616E-005</v>
      </c>
      <c r="J1297" s="7" t="n">
        <v>3.49209560801634E-018</v>
      </c>
      <c r="K1297" s="7" t="n">
        <v>4.20362721931505E-006</v>
      </c>
      <c r="L1297" s="8" t="n">
        <v>0</v>
      </c>
      <c r="M1297" s="8" t="n">
        <v>0</v>
      </c>
      <c r="N1297" s="8" t="n">
        <v>0.000696378830083566</v>
      </c>
      <c r="O1297" s="9" t="n">
        <v>4.67528286161223E-018</v>
      </c>
      <c r="P1297" s="9" t="n">
        <v>4.09597803547239E-005</v>
      </c>
      <c r="Q1297" s="6" t="e">
        <f aca="false">L1297/G1297</f>
        <v>#DIV/0!</v>
      </c>
      <c r="R1297" s="6" t="e">
        <f aca="false">M1297/H1297</f>
        <v>#DIV/0!</v>
      </c>
      <c r="S1297" s="6" t="n">
        <f aca="false">N1297/I1297</f>
        <v>9.74442896935934</v>
      </c>
      <c r="T1297" s="6" t="n">
        <f aca="false">O1297/J1297</f>
        <v>1.3388186883772</v>
      </c>
      <c r="U1297" s="6" t="n">
        <f aca="false">P1297/K1297</f>
        <v>9.74391358170861</v>
      </c>
      <c r="V1297" s="8" t="e">
        <f aca="false">L1297*L1297/G1297</f>
        <v>#DIV/0!</v>
      </c>
      <c r="W1297" s="8" t="e">
        <f aca="false">M1297*M1297/H1297</f>
        <v>#DIV/0!</v>
      </c>
      <c r="X1297" s="8" t="n">
        <f aca="false">N1297*N1297/I1297</f>
        <v>0.00678581404551487</v>
      </c>
      <c r="Y1297" s="8" t="n">
        <f aca="false">O1297*O1297/J1297</f>
        <v>6.25935606857611E-018</v>
      </c>
      <c r="Z1297" s="8" t="n">
        <f aca="false">P1297*P1297/K1297</f>
        <v>0.000399108560102196</v>
      </c>
    </row>
    <row r="1298" customFormat="false" ht="12" hidden="false" customHeight="false" outlineLevel="0" collapsed="false">
      <c r="A1298" s="0" t="n">
        <v>-29207</v>
      </c>
      <c r="B1298" s="0" t="n">
        <v>79709</v>
      </c>
      <c r="C1298" s="0" t="s">
        <v>26</v>
      </c>
      <c r="D1298" s="5" t="s">
        <v>2612</v>
      </c>
      <c r="E1298" s="0" t="n">
        <v>79709</v>
      </c>
      <c r="F1298" s="0" t="s">
        <v>2613</v>
      </c>
      <c r="G1298" s="6" t="n">
        <v>0</v>
      </c>
      <c r="H1298" s="6" t="n">
        <v>0</v>
      </c>
      <c r="I1298" s="7" t="n">
        <v>7.14643035803616E-005</v>
      </c>
      <c r="J1298" s="7" t="n">
        <v>3.49209560801634E-018</v>
      </c>
      <c r="K1298" s="7" t="n">
        <v>4.20362721931505E-006</v>
      </c>
      <c r="L1298" s="8" t="n">
        <v>0</v>
      </c>
      <c r="M1298" s="8" t="n">
        <v>0</v>
      </c>
      <c r="N1298" s="8" t="n">
        <v>0.000696378830083566</v>
      </c>
      <c r="O1298" s="9" t="n">
        <v>4.67528286161223E-018</v>
      </c>
      <c r="P1298" s="9" t="n">
        <v>4.09597803547239E-005</v>
      </c>
      <c r="Q1298" s="6" t="e">
        <f aca="false">L1298/G1298</f>
        <v>#DIV/0!</v>
      </c>
      <c r="R1298" s="6" t="e">
        <f aca="false">M1298/H1298</f>
        <v>#DIV/0!</v>
      </c>
      <c r="S1298" s="6" t="n">
        <f aca="false">N1298/I1298</f>
        <v>9.74442896935934</v>
      </c>
      <c r="T1298" s="6" t="n">
        <f aca="false">O1298/J1298</f>
        <v>1.3388186883772</v>
      </c>
      <c r="U1298" s="6" t="n">
        <f aca="false">P1298/K1298</f>
        <v>9.74391358170861</v>
      </c>
      <c r="V1298" s="8" t="e">
        <f aca="false">L1298*L1298/G1298</f>
        <v>#DIV/0!</v>
      </c>
      <c r="W1298" s="8" t="e">
        <f aca="false">M1298*M1298/H1298</f>
        <v>#DIV/0!</v>
      </c>
      <c r="X1298" s="8" t="n">
        <f aca="false">N1298*N1298/I1298</f>
        <v>0.00678581404551487</v>
      </c>
      <c r="Y1298" s="8" t="n">
        <f aca="false">O1298*O1298/J1298</f>
        <v>6.25935606857611E-018</v>
      </c>
      <c r="Z1298" s="8" t="n">
        <f aca="false">P1298*P1298/K1298</f>
        <v>0.000399108560102196</v>
      </c>
    </row>
    <row r="1299" customFormat="false" ht="12" hidden="false" customHeight="false" outlineLevel="0" collapsed="false">
      <c r="A1299" s="0" t="n">
        <v>-31544</v>
      </c>
      <c r="B1299" s="0" t="n">
        <v>326343</v>
      </c>
      <c r="C1299" s="0" t="s">
        <v>26</v>
      </c>
      <c r="D1299" s="5" t="s">
        <v>2614</v>
      </c>
      <c r="E1299" s="0" t="n">
        <v>326343</v>
      </c>
      <c r="F1299" s="0" t="s">
        <v>2615</v>
      </c>
      <c r="G1299" s="6" t="n">
        <v>0</v>
      </c>
      <c r="H1299" s="6" t="n">
        <v>0</v>
      </c>
      <c r="I1299" s="7" t="n">
        <v>7.14643035803616E-005</v>
      </c>
      <c r="J1299" s="7" t="n">
        <v>3.49209560801634E-018</v>
      </c>
      <c r="K1299" s="7" t="n">
        <v>4.20362721931505E-006</v>
      </c>
      <c r="L1299" s="8" t="n">
        <v>0</v>
      </c>
      <c r="M1299" s="8" t="n">
        <v>0</v>
      </c>
      <c r="N1299" s="8" t="n">
        <v>0.000696378830083566</v>
      </c>
      <c r="O1299" s="9" t="n">
        <v>4.67528286161223E-018</v>
      </c>
      <c r="P1299" s="9" t="n">
        <v>4.09597803547239E-005</v>
      </c>
      <c r="Q1299" s="6" t="e">
        <f aca="false">L1299/G1299</f>
        <v>#DIV/0!</v>
      </c>
      <c r="R1299" s="6" t="e">
        <f aca="false">M1299/H1299</f>
        <v>#DIV/0!</v>
      </c>
      <c r="S1299" s="6" t="n">
        <f aca="false">N1299/I1299</f>
        <v>9.74442896935934</v>
      </c>
      <c r="T1299" s="6" t="n">
        <f aca="false">O1299/J1299</f>
        <v>1.3388186883772</v>
      </c>
      <c r="U1299" s="6" t="n">
        <f aca="false">P1299/K1299</f>
        <v>9.74391358170861</v>
      </c>
      <c r="V1299" s="8" t="e">
        <f aca="false">L1299*L1299/G1299</f>
        <v>#DIV/0!</v>
      </c>
      <c r="W1299" s="8" t="e">
        <f aca="false">M1299*M1299/H1299</f>
        <v>#DIV/0!</v>
      </c>
      <c r="X1299" s="8" t="n">
        <f aca="false">N1299*N1299/I1299</f>
        <v>0.00678581404551487</v>
      </c>
      <c r="Y1299" s="8" t="n">
        <f aca="false">O1299*O1299/J1299</f>
        <v>6.25935606857611E-018</v>
      </c>
      <c r="Z1299" s="8" t="n">
        <f aca="false">P1299*P1299/K1299</f>
        <v>0.000399108560102196</v>
      </c>
    </row>
    <row r="1300" customFormat="false" ht="12" hidden="false" customHeight="false" outlineLevel="0" collapsed="false">
      <c r="A1300" s="0" t="n">
        <v>-29107</v>
      </c>
      <c r="B1300" s="0" t="n">
        <v>56548</v>
      </c>
      <c r="C1300" s="0" t="s">
        <v>26</v>
      </c>
      <c r="D1300" s="5" t="s">
        <v>2616</v>
      </c>
      <c r="E1300" s="0" t="n">
        <v>56548</v>
      </c>
      <c r="F1300" s="0" t="s">
        <v>2617</v>
      </c>
      <c r="G1300" s="6" t="n">
        <v>0</v>
      </c>
      <c r="H1300" s="6" t="n">
        <v>0</v>
      </c>
      <c r="I1300" s="7" t="n">
        <v>7.14643035803616E-005</v>
      </c>
      <c r="J1300" s="7" t="n">
        <v>3.49209560801634E-018</v>
      </c>
      <c r="K1300" s="7" t="n">
        <v>4.20362721931505E-006</v>
      </c>
      <c r="L1300" s="8" t="n">
        <v>0</v>
      </c>
      <c r="M1300" s="8" t="n">
        <v>0</v>
      </c>
      <c r="N1300" s="8" t="n">
        <v>0.000696378830083566</v>
      </c>
      <c r="O1300" s="9" t="n">
        <v>4.67528286161223E-018</v>
      </c>
      <c r="P1300" s="9" t="n">
        <v>4.09597803547239E-005</v>
      </c>
      <c r="Q1300" s="6" t="e">
        <f aca="false">L1300/G1300</f>
        <v>#DIV/0!</v>
      </c>
      <c r="R1300" s="6" t="e">
        <f aca="false">M1300/H1300</f>
        <v>#DIV/0!</v>
      </c>
      <c r="S1300" s="6" t="n">
        <f aca="false">N1300/I1300</f>
        <v>9.74442896935934</v>
      </c>
      <c r="T1300" s="6" t="n">
        <f aca="false">O1300/J1300</f>
        <v>1.3388186883772</v>
      </c>
      <c r="U1300" s="6" t="n">
        <f aca="false">P1300/K1300</f>
        <v>9.74391358170861</v>
      </c>
      <c r="V1300" s="8" t="e">
        <f aca="false">L1300*L1300/G1300</f>
        <v>#DIV/0!</v>
      </c>
      <c r="W1300" s="8" t="e">
        <f aca="false">M1300*M1300/H1300</f>
        <v>#DIV/0!</v>
      </c>
      <c r="X1300" s="8" t="n">
        <f aca="false">N1300*N1300/I1300</f>
        <v>0.00678581404551487</v>
      </c>
      <c r="Y1300" s="8" t="n">
        <f aca="false">O1300*O1300/J1300</f>
        <v>6.25935606857611E-018</v>
      </c>
      <c r="Z1300" s="8" t="n">
        <f aca="false">P1300*P1300/K1300</f>
        <v>0.000399108560102196</v>
      </c>
    </row>
    <row r="1301" customFormat="false" ht="12" hidden="false" customHeight="false" outlineLevel="0" collapsed="false">
      <c r="A1301" s="0" t="n">
        <v>-26396</v>
      </c>
      <c r="B1301" s="0" t="n">
        <v>5142</v>
      </c>
      <c r="C1301" s="0" t="s">
        <v>26</v>
      </c>
      <c r="D1301" s="5" t="s">
        <v>2618</v>
      </c>
      <c r="E1301" s="0" t="n">
        <v>5142</v>
      </c>
      <c r="F1301" s="0" t="s">
        <v>2619</v>
      </c>
      <c r="G1301" s="6" t="n">
        <v>0</v>
      </c>
      <c r="H1301" s="6" t="n">
        <v>0</v>
      </c>
      <c r="I1301" s="7" t="n">
        <v>7.14643035803616E-005</v>
      </c>
      <c r="J1301" s="7" t="n">
        <v>3.49209560801634E-018</v>
      </c>
      <c r="K1301" s="7" t="n">
        <v>4.20362721931505E-006</v>
      </c>
      <c r="L1301" s="8" t="n">
        <v>0</v>
      </c>
      <c r="M1301" s="8" t="n">
        <v>0</v>
      </c>
      <c r="N1301" s="8" t="n">
        <v>0.000696378830083566</v>
      </c>
      <c r="O1301" s="9" t="n">
        <v>4.67528286161223E-018</v>
      </c>
      <c r="P1301" s="9" t="n">
        <v>4.09597803547239E-005</v>
      </c>
      <c r="Q1301" s="6" t="e">
        <f aca="false">L1301/G1301</f>
        <v>#DIV/0!</v>
      </c>
      <c r="R1301" s="6" t="e">
        <f aca="false">M1301/H1301</f>
        <v>#DIV/0!</v>
      </c>
      <c r="S1301" s="6" t="n">
        <f aca="false">N1301/I1301</f>
        <v>9.74442896935934</v>
      </c>
      <c r="T1301" s="6" t="n">
        <f aca="false">O1301/J1301</f>
        <v>1.3388186883772</v>
      </c>
      <c r="U1301" s="6" t="n">
        <f aca="false">P1301/K1301</f>
        <v>9.74391358170861</v>
      </c>
      <c r="V1301" s="8" t="e">
        <f aca="false">L1301*L1301/G1301</f>
        <v>#DIV/0!</v>
      </c>
      <c r="W1301" s="8" t="e">
        <f aca="false">M1301*M1301/H1301</f>
        <v>#DIV/0!</v>
      </c>
      <c r="X1301" s="8" t="n">
        <f aca="false">N1301*N1301/I1301</f>
        <v>0.00678581404551487</v>
      </c>
      <c r="Y1301" s="8" t="n">
        <f aca="false">O1301*O1301/J1301</f>
        <v>6.25935606857611E-018</v>
      </c>
      <c r="Z1301" s="8" t="n">
        <f aca="false">P1301*P1301/K1301</f>
        <v>0.000399108560102196</v>
      </c>
    </row>
    <row r="1302" customFormat="false" ht="12" hidden="false" customHeight="false" outlineLevel="0" collapsed="false">
      <c r="A1302" s="0" t="n">
        <v>-27337</v>
      </c>
      <c r="B1302" s="0" t="n">
        <v>8294</v>
      </c>
      <c r="C1302" s="0" t="s">
        <v>26</v>
      </c>
      <c r="D1302" s="5" t="s">
        <v>2620</v>
      </c>
      <c r="E1302" s="0" t="n">
        <v>8294</v>
      </c>
      <c r="F1302" s="0" t="s">
        <v>2621</v>
      </c>
      <c r="G1302" s="6" t="n">
        <v>1</v>
      </c>
      <c r="H1302" s="6" t="n">
        <v>0</v>
      </c>
      <c r="I1302" s="6" t="n">
        <v>0.000342024475429862</v>
      </c>
      <c r="J1302" s="6" t="n">
        <v>0.00502484580920006</v>
      </c>
      <c r="K1302" s="7" t="n">
        <v>4.30707197292123E-006</v>
      </c>
      <c r="L1302" s="8" t="n">
        <v>0</v>
      </c>
      <c r="M1302" s="8" t="n">
        <v>0</v>
      </c>
      <c r="N1302" s="8" t="n">
        <v>0.000696378830083566</v>
      </c>
      <c r="O1302" s="9" t="n">
        <v>4.67528286161223E-018</v>
      </c>
      <c r="P1302" s="9" t="n">
        <v>4.09597803547239E-005</v>
      </c>
      <c r="Q1302" s="6" t="n">
        <f aca="false">L1302/G1302</f>
        <v>0</v>
      </c>
      <c r="R1302" s="6" t="e">
        <f aca="false">M1302/H1302</f>
        <v>#DIV/0!</v>
      </c>
      <c r="S1302" s="6" t="n">
        <f aca="false">N1302/I1302</f>
        <v>2.03604969851455</v>
      </c>
      <c r="T1302" s="6" t="n">
        <f aca="false">O1302/J1302</f>
        <v>9.30433099668887E-016</v>
      </c>
      <c r="U1302" s="6" t="n">
        <f aca="false">P1302/K1302</f>
        <v>9.50988992341898</v>
      </c>
      <c r="V1302" s="8" t="n">
        <f aca="false">L1302*L1302/G1302</f>
        <v>0</v>
      </c>
      <c r="W1302" s="8" t="e">
        <f aca="false">M1302*M1302/H1302</f>
        <v>#DIV/0!</v>
      </c>
      <c r="X1302" s="8" t="n">
        <f aca="false">N1302*N1302/I1302</f>
        <v>0.00141786190704356</v>
      </c>
      <c r="Y1302" s="8" t="n">
        <f aca="false">O1302*O1302/J1302</f>
        <v>4.35003792475869E-033</v>
      </c>
      <c r="Z1302" s="8" t="n">
        <f aca="false">P1302*P1302/K1302</f>
        <v>0.000389523002460844</v>
      </c>
    </row>
    <row r="1303" customFormat="false" ht="12" hidden="false" customHeight="false" outlineLevel="0" collapsed="false">
      <c r="A1303" s="0" t="n">
        <v>-21203</v>
      </c>
      <c r="B1303" s="0" t="n">
        <v>317772</v>
      </c>
      <c r="C1303" s="0" t="s">
        <v>26</v>
      </c>
      <c r="D1303" s="5" t="s">
        <v>2169</v>
      </c>
      <c r="E1303" s="0" t="n">
        <v>317772</v>
      </c>
      <c r="F1303" s="0" t="s">
        <v>2622</v>
      </c>
      <c r="G1303" s="6" t="n">
        <v>1</v>
      </c>
      <c r="H1303" s="6" t="n">
        <v>0</v>
      </c>
      <c r="I1303" s="6" t="n">
        <v>0.000342007663200866</v>
      </c>
      <c r="J1303" s="6" t="n">
        <v>0.00529429129211262</v>
      </c>
      <c r="K1303" s="7" t="n">
        <v>4.31800610528647E-006</v>
      </c>
      <c r="L1303" s="8" t="n">
        <v>0</v>
      </c>
      <c r="M1303" s="8" t="n">
        <v>0</v>
      </c>
      <c r="N1303" s="8" t="n">
        <v>0.000696378830083566</v>
      </c>
      <c r="O1303" s="9" t="n">
        <v>4.67528286161223E-018</v>
      </c>
      <c r="P1303" s="9" t="n">
        <v>4.09597803547239E-005</v>
      </c>
      <c r="Q1303" s="6" t="n">
        <f aca="false">L1303/G1303</f>
        <v>0</v>
      </c>
      <c r="R1303" s="6" t="e">
        <f aca="false">M1303/H1303</f>
        <v>#DIV/0!</v>
      </c>
      <c r="S1303" s="6" t="n">
        <f aca="false">N1303/I1303</f>
        <v>2.03614978555195</v>
      </c>
      <c r="T1303" s="6" t="n">
        <f aca="false">O1303/J1303</f>
        <v>8.8308002028098E-016</v>
      </c>
      <c r="U1303" s="6" t="n">
        <f aca="false">P1303/K1303</f>
        <v>9.48580880989896</v>
      </c>
      <c r="V1303" s="8" t="n">
        <f aca="false">L1303*L1303/G1303</f>
        <v>0</v>
      </c>
      <c r="W1303" s="8" t="e">
        <f aca="false">M1303*M1303/H1303</f>
        <v>#DIV/0!</v>
      </c>
      <c r="X1303" s="8" t="n">
        <f aca="false">N1303*N1303/I1303</f>
        <v>0.00141793160553757</v>
      </c>
      <c r="Y1303" s="8" t="n">
        <f aca="false">O1303*O1303/J1303</f>
        <v>4.12864888425185E-033</v>
      </c>
      <c r="Z1303" s="8" t="n">
        <f aca="false">P1303*P1303/K1303</f>
        <v>0.000388536645340367</v>
      </c>
    </row>
    <row r="1304" customFormat="false" ht="12" hidden="false" customHeight="false" outlineLevel="0" collapsed="false">
      <c r="A1304" s="0" t="n">
        <v>-28888</v>
      </c>
      <c r="B1304" s="0" t="n">
        <v>27067</v>
      </c>
      <c r="C1304" s="0" t="s">
        <v>26</v>
      </c>
      <c r="D1304" s="5" t="s">
        <v>2623</v>
      </c>
      <c r="E1304" s="0" t="n">
        <v>27067</v>
      </c>
      <c r="F1304" s="0" t="s">
        <v>2624</v>
      </c>
      <c r="G1304" s="6" t="n">
        <v>1</v>
      </c>
      <c r="H1304" s="6" t="n">
        <v>0</v>
      </c>
      <c r="I1304" s="6" t="n">
        <v>0.00034200232978088</v>
      </c>
      <c r="J1304" s="6" t="n">
        <v>0.00157547670045759</v>
      </c>
      <c r="K1304" s="7" t="n">
        <v>4.33163355831995E-006</v>
      </c>
      <c r="L1304" s="8" t="n">
        <v>0</v>
      </c>
      <c r="M1304" s="8" t="n">
        <v>0</v>
      </c>
      <c r="N1304" s="8" t="n">
        <v>0.000696378830083566</v>
      </c>
      <c r="O1304" s="9" t="n">
        <v>4.67528286161223E-018</v>
      </c>
      <c r="P1304" s="9" t="n">
        <v>4.09597803547239E-005</v>
      </c>
      <c r="Q1304" s="6" t="n">
        <f aca="false">L1304/G1304</f>
        <v>0</v>
      </c>
      <c r="R1304" s="6" t="e">
        <f aca="false">M1304/H1304</f>
        <v>#DIV/0!</v>
      </c>
      <c r="S1304" s="6" t="n">
        <f aca="false">N1304/I1304</f>
        <v>2.03618153867471</v>
      </c>
      <c r="T1304" s="6" t="n">
        <f aca="false">O1304/J1304</f>
        <v>2.96753538802212E-015</v>
      </c>
      <c r="U1304" s="6" t="n">
        <f aca="false">P1304/K1304</f>
        <v>9.45596616224628</v>
      </c>
      <c r="V1304" s="8" t="n">
        <f aca="false">L1304*L1304/G1304</f>
        <v>0</v>
      </c>
      <c r="W1304" s="8" t="e">
        <f aca="false">M1304*M1304/H1304</f>
        <v>#DIV/0!</v>
      </c>
      <c r="X1304" s="8" t="n">
        <f aca="false">N1304*N1304/I1304</f>
        <v>0.00141795371774005</v>
      </c>
      <c r="Y1304" s="8" t="n">
        <f aca="false">O1304*O1304/J1304</f>
        <v>1.38740673408476E-032</v>
      </c>
      <c r="Z1304" s="8" t="n">
        <f aca="false">P1304*P1304/K1304</f>
        <v>0.000387314297047309</v>
      </c>
    </row>
    <row r="1305" customFormat="false" ht="12" hidden="false" customHeight="false" outlineLevel="0" collapsed="false">
      <c r="A1305" s="0" t="n">
        <v>-22574</v>
      </c>
      <c r="B1305" s="0" t="n">
        <v>8789</v>
      </c>
      <c r="C1305" s="0" t="s">
        <v>26</v>
      </c>
      <c r="D1305" s="5" t="s">
        <v>2625</v>
      </c>
      <c r="E1305" s="0" t="n">
        <v>8789</v>
      </c>
      <c r="F1305" s="0" t="s">
        <v>2626</v>
      </c>
      <c r="G1305" s="6" t="n">
        <v>1</v>
      </c>
      <c r="H1305" s="6" t="n">
        <v>0</v>
      </c>
      <c r="I1305" s="6" t="n">
        <v>0.000342013966548043</v>
      </c>
      <c r="J1305" s="6" t="n">
        <v>0.00440876826262971</v>
      </c>
      <c r="K1305" s="7" t="n">
        <v>4.33596579793176E-006</v>
      </c>
      <c r="L1305" s="8" t="n">
        <v>0</v>
      </c>
      <c r="M1305" s="8" t="n">
        <v>0</v>
      </c>
      <c r="N1305" s="8" t="n">
        <v>0.000696378830083566</v>
      </c>
      <c r="O1305" s="9" t="n">
        <v>4.67528286161223E-018</v>
      </c>
      <c r="P1305" s="9" t="n">
        <v>4.09597803547239E-005</v>
      </c>
      <c r="Q1305" s="6" t="n">
        <f aca="false">L1305/G1305</f>
        <v>0</v>
      </c>
      <c r="R1305" s="6" t="e">
        <f aca="false">M1305/H1305</f>
        <v>#DIV/0!</v>
      </c>
      <c r="S1305" s="6" t="n">
        <f aca="false">N1305/I1305</f>
        <v>2.03611225913415</v>
      </c>
      <c r="T1305" s="6" t="n">
        <f aca="false">O1305/J1305</f>
        <v>1.06045103373693E-015</v>
      </c>
      <c r="U1305" s="6" t="n">
        <f aca="false">P1305/K1305</f>
        <v>9.44651832222975</v>
      </c>
      <c r="V1305" s="8" t="n">
        <f aca="false">L1305*L1305/G1305</f>
        <v>0</v>
      </c>
      <c r="W1305" s="8" t="e">
        <f aca="false">M1305*M1305/H1305</f>
        <v>#DIV/0!</v>
      </c>
      <c r="X1305" s="8" t="n">
        <f aca="false">N1305*N1305/I1305</f>
        <v>0.00141790547293465</v>
      </c>
      <c r="Y1305" s="8" t="n">
        <f aca="false">O1305*O1305/J1305</f>
        <v>4.95790854360923E-033</v>
      </c>
      <c r="Z1305" s="8" t="n">
        <f aca="false">P1305*P1305/K1305</f>
        <v>0.000386927315595406</v>
      </c>
    </row>
    <row r="1306" customFormat="false" ht="12" hidden="false" customHeight="false" outlineLevel="0" collapsed="false">
      <c r="A1306" s="0" t="n">
        <v>-25499</v>
      </c>
      <c r="B1306" s="0" t="n">
        <v>23237</v>
      </c>
      <c r="C1306" s="0" t="s">
        <v>26</v>
      </c>
      <c r="D1306" s="5" t="s">
        <v>2627</v>
      </c>
      <c r="E1306" s="0" t="n">
        <v>23237</v>
      </c>
      <c r="F1306" s="0" t="s">
        <v>2628</v>
      </c>
      <c r="G1306" s="6" t="n">
        <v>1</v>
      </c>
      <c r="H1306" s="6" t="n">
        <v>0</v>
      </c>
      <c r="I1306" s="6" t="n">
        <v>0.000341974879510803</v>
      </c>
      <c r="J1306" s="6" t="n">
        <v>0.000838628713592497</v>
      </c>
      <c r="K1306" s="7" t="n">
        <v>4.34325162919265E-006</v>
      </c>
      <c r="L1306" s="8" t="n">
        <v>0</v>
      </c>
      <c r="M1306" s="8" t="n">
        <v>0</v>
      </c>
      <c r="N1306" s="8" t="n">
        <v>0.000696378830083566</v>
      </c>
      <c r="O1306" s="9" t="n">
        <v>4.67528286161223E-018</v>
      </c>
      <c r="P1306" s="9" t="n">
        <v>4.09597803547239E-005</v>
      </c>
      <c r="Q1306" s="6" t="n">
        <f aca="false">L1306/G1306</f>
        <v>0</v>
      </c>
      <c r="R1306" s="6" t="e">
        <f aca="false">M1306/H1306</f>
        <v>#DIV/0!</v>
      </c>
      <c r="S1306" s="6" t="n">
        <f aca="false">N1306/I1306</f>
        <v>2.03634498264826</v>
      </c>
      <c r="T1306" s="6" t="n">
        <f aca="false">O1306/J1306</f>
        <v>5.57491388720089E-015</v>
      </c>
      <c r="U1306" s="6" t="n">
        <f aca="false">P1306/K1306</f>
        <v>9.43067172977444</v>
      </c>
      <c r="V1306" s="8" t="n">
        <f aca="false">L1306*L1306/G1306</f>
        <v>0</v>
      </c>
      <c r="W1306" s="8" t="e">
        <f aca="false">M1306*M1306/H1306</f>
        <v>#DIV/0!</v>
      </c>
      <c r="X1306" s="8" t="n">
        <f aca="false">N1306*N1306/I1306</f>
        <v>0.00141806753666314</v>
      </c>
      <c r="Y1306" s="8" t="n">
        <f aca="false">O1306*O1306/J1306</f>
        <v>2.60642993517943E-032</v>
      </c>
      <c r="Z1306" s="8" t="n">
        <f aca="false">P1306*P1306/K1306</f>
        <v>0.000386278242649065</v>
      </c>
    </row>
    <row r="1307" customFormat="false" ht="12" hidden="false" customHeight="false" outlineLevel="0" collapsed="false">
      <c r="A1307" s="0" t="n">
        <v>-20910</v>
      </c>
      <c r="B1307" s="0" t="n">
        <v>84717</v>
      </c>
      <c r="C1307" s="0" t="s">
        <v>26</v>
      </c>
      <c r="D1307" s="5" t="s">
        <v>2629</v>
      </c>
      <c r="E1307" s="0" t="n">
        <v>84717</v>
      </c>
      <c r="F1307" s="0" t="s">
        <v>2630</v>
      </c>
      <c r="G1307" s="6" t="n">
        <v>1</v>
      </c>
      <c r="H1307" s="6" t="n">
        <v>0</v>
      </c>
      <c r="I1307" s="6" t="n">
        <v>0.000342000816724936</v>
      </c>
      <c r="J1307" s="6" t="n">
        <v>0.00195469620934625</v>
      </c>
      <c r="K1307" s="7" t="n">
        <v>4.34448575092182E-006</v>
      </c>
      <c r="L1307" s="8" t="n">
        <v>0</v>
      </c>
      <c r="M1307" s="8" t="n">
        <v>0</v>
      </c>
      <c r="N1307" s="8" t="n">
        <v>0.000696378830083566</v>
      </c>
      <c r="O1307" s="9" t="n">
        <v>4.67528286161223E-018</v>
      </c>
      <c r="P1307" s="9" t="n">
        <v>4.09597803547239E-005</v>
      </c>
      <c r="Q1307" s="6" t="n">
        <f aca="false">L1307/G1307</f>
        <v>0</v>
      </c>
      <c r="R1307" s="6" t="e">
        <f aca="false">M1307/H1307</f>
        <v>#DIV/0!</v>
      </c>
      <c r="S1307" s="6" t="n">
        <f aca="false">N1307/I1307</f>
        <v>2.03619054700577</v>
      </c>
      <c r="T1307" s="6" t="n">
        <f aca="false">O1307/J1307</f>
        <v>2.39182070301138E-015</v>
      </c>
      <c r="U1307" s="6" t="n">
        <f aca="false">P1307/K1307</f>
        <v>9.42799279432163</v>
      </c>
      <c r="V1307" s="8" t="n">
        <f aca="false">L1307*L1307/G1307</f>
        <v>0</v>
      </c>
      <c r="W1307" s="8" t="e">
        <f aca="false">M1307*M1307/H1307</f>
        <v>#DIV/0!</v>
      </c>
      <c r="X1307" s="8" t="n">
        <f aca="false">N1307*N1307/I1307</f>
        <v>0.00141795999095109</v>
      </c>
      <c r="Y1307" s="8" t="n">
        <f aca="false">O1307*O1307/J1307</f>
        <v>1.11824383408384E-032</v>
      </c>
      <c r="Z1307" s="8" t="n">
        <f aca="false">P1307*P1307/K1307</f>
        <v>0.000386168514041334</v>
      </c>
    </row>
    <row r="1308" customFormat="false" ht="12" hidden="false" customHeight="false" outlineLevel="0" collapsed="false">
      <c r="A1308" s="0" t="n">
        <v>-24664</v>
      </c>
      <c r="B1308" s="0" t="n">
        <v>8534</v>
      </c>
      <c r="C1308" s="0" t="s">
        <v>26</v>
      </c>
      <c r="D1308" s="5" t="s">
        <v>2631</v>
      </c>
      <c r="E1308" s="0" t="n">
        <v>8534</v>
      </c>
      <c r="F1308" s="0" t="s">
        <v>2632</v>
      </c>
      <c r="G1308" s="6" t="n">
        <v>1</v>
      </c>
      <c r="H1308" s="6" t="n">
        <v>0</v>
      </c>
      <c r="I1308" s="6" t="n">
        <v>0.000342025696073748</v>
      </c>
      <c r="J1308" s="6" t="n">
        <v>0.00571639073600537</v>
      </c>
      <c r="K1308" s="7" t="n">
        <v>4.34931029579106E-006</v>
      </c>
      <c r="L1308" s="8" t="n">
        <v>0</v>
      </c>
      <c r="M1308" s="8" t="n">
        <v>0</v>
      </c>
      <c r="N1308" s="8" t="n">
        <v>0.000696378830083566</v>
      </c>
      <c r="O1308" s="9" t="n">
        <v>4.67528286161223E-018</v>
      </c>
      <c r="P1308" s="9" t="n">
        <v>4.09597803547239E-005</v>
      </c>
      <c r="Q1308" s="6" t="n">
        <f aca="false">L1308/G1308</f>
        <v>0</v>
      </c>
      <c r="R1308" s="6" t="e">
        <f aca="false">M1308/H1308</f>
        <v>#DIV/0!</v>
      </c>
      <c r="S1308" s="6" t="n">
        <f aca="false">N1308/I1308</f>
        <v>2.03604243212596</v>
      </c>
      <c r="T1308" s="6" t="n">
        <f aca="false">O1308/J1308</f>
        <v>8.17873213628383E-016</v>
      </c>
      <c r="U1308" s="6" t="n">
        <f aca="false">P1308/K1308</f>
        <v>9.41753463632194</v>
      </c>
      <c r="V1308" s="8" t="n">
        <f aca="false">L1308*L1308/G1308</f>
        <v>0</v>
      </c>
      <c r="W1308" s="8" t="e">
        <f aca="false">M1308*M1308/H1308</f>
        <v>#DIV/0!</v>
      </c>
      <c r="X1308" s="8" t="n">
        <f aca="false">N1308*N1308/I1308</f>
        <v>0.00141785684688437</v>
      </c>
      <c r="Y1308" s="8" t="n">
        <f aca="false">O1308*O1308/J1308</f>
        <v>3.82378861864849E-033</v>
      </c>
      <c r="Z1308" s="8" t="n">
        <f aca="false">P1308*P1308/K1308</f>
        <v>0.000385740150186751</v>
      </c>
    </row>
    <row r="1309" customFormat="false" ht="12" hidden="false" customHeight="false" outlineLevel="0" collapsed="false">
      <c r="A1309" s="0" t="n">
        <v>-27346</v>
      </c>
      <c r="B1309" s="0" t="n">
        <v>8337</v>
      </c>
      <c r="C1309" s="0" t="s">
        <v>26</v>
      </c>
      <c r="D1309" s="5" t="s">
        <v>2633</v>
      </c>
      <c r="E1309" s="0" t="n">
        <v>8337</v>
      </c>
      <c r="F1309" s="0" t="s">
        <v>2634</v>
      </c>
      <c r="G1309" s="6" t="n">
        <v>1</v>
      </c>
      <c r="H1309" s="6" t="n">
        <v>0</v>
      </c>
      <c r="I1309" s="6" t="n">
        <v>0.000341986305442899</v>
      </c>
      <c r="J1309" s="6" t="n">
        <v>0.00207163523330357</v>
      </c>
      <c r="K1309" s="7" t="n">
        <v>4.36517639841765E-006</v>
      </c>
      <c r="L1309" s="8" t="n">
        <v>0</v>
      </c>
      <c r="M1309" s="8" t="n">
        <v>0</v>
      </c>
      <c r="N1309" s="8" t="n">
        <v>0.000696378830083566</v>
      </c>
      <c r="O1309" s="9" t="n">
        <v>4.67528286161223E-018</v>
      </c>
      <c r="P1309" s="9" t="n">
        <v>4.09597803547239E-005</v>
      </c>
      <c r="Q1309" s="6" t="n">
        <f aca="false">L1309/G1309</f>
        <v>0</v>
      </c>
      <c r="R1309" s="6" t="e">
        <f aca="false">M1309/H1309</f>
        <v>#DIV/0!</v>
      </c>
      <c r="S1309" s="6" t="n">
        <f aca="false">N1309/I1309</f>
        <v>2.03627694735233</v>
      </c>
      <c r="T1309" s="6" t="n">
        <f aca="false">O1309/J1309</f>
        <v>2.25680794883793E-015</v>
      </c>
      <c r="U1309" s="6" t="n">
        <f aca="false">P1309/K1309</f>
        <v>9.38330473187099</v>
      </c>
      <c r="V1309" s="8" t="n">
        <f aca="false">L1309*L1309/G1309</f>
        <v>0</v>
      </c>
      <c r="W1309" s="8" t="e">
        <f aca="false">M1309*M1309/H1309</f>
        <v>#DIV/0!</v>
      </c>
      <c r="X1309" s="8" t="n">
        <f aca="false">N1309*N1309/I1309</f>
        <v>0.00141802015832335</v>
      </c>
      <c r="Y1309" s="8" t="n">
        <f aca="false">O1309*O1309/J1309</f>
        <v>1.05512155251522E-032</v>
      </c>
      <c r="Z1309" s="8" t="n">
        <f aca="false">P1309*P1309/K1309</f>
        <v>0.000384338100818877</v>
      </c>
    </row>
    <row r="1310" customFormat="false" ht="12" hidden="false" customHeight="false" outlineLevel="0" collapsed="false">
      <c r="A1310" s="0" t="n">
        <v>-20170</v>
      </c>
      <c r="B1310" s="0" t="n">
        <v>248</v>
      </c>
      <c r="C1310" s="0" t="s">
        <v>26</v>
      </c>
      <c r="D1310" s="5" t="s">
        <v>2635</v>
      </c>
      <c r="E1310" s="0" t="n">
        <v>248</v>
      </c>
      <c r="F1310" s="0" t="s">
        <v>2636</v>
      </c>
      <c r="G1310" s="6" t="n">
        <v>1</v>
      </c>
      <c r="H1310" s="6" t="n">
        <v>0</v>
      </c>
      <c r="I1310" s="6" t="n">
        <v>0.000341971227051274</v>
      </c>
      <c r="J1310" s="6" t="n">
        <v>0.000411689227693965</v>
      </c>
      <c r="K1310" s="7" t="n">
        <v>4.37249930671079E-006</v>
      </c>
      <c r="L1310" s="8" t="n">
        <v>0</v>
      </c>
      <c r="M1310" s="8" t="n">
        <v>0</v>
      </c>
      <c r="N1310" s="8" t="n">
        <v>0.000696378830083566</v>
      </c>
      <c r="O1310" s="9" t="n">
        <v>4.67528286161223E-018</v>
      </c>
      <c r="P1310" s="9" t="n">
        <v>4.09597803547239E-005</v>
      </c>
      <c r="Q1310" s="6" t="n">
        <f aca="false">L1310/G1310</f>
        <v>0</v>
      </c>
      <c r="R1310" s="6" t="e">
        <f aca="false">M1310/H1310</f>
        <v>#DIV/0!</v>
      </c>
      <c r="S1310" s="6" t="n">
        <f aca="false">N1310/I1310</f>
        <v>2.03636673204426</v>
      </c>
      <c r="T1310" s="6" t="n">
        <f aca="false">O1310/J1310</f>
        <v>1.13563400427073E-014</v>
      </c>
      <c r="U1310" s="6" t="n">
        <f aca="false">P1310/K1310</f>
        <v>9.36758990261245</v>
      </c>
      <c r="V1310" s="8" t="n">
        <f aca="false">L1310*L1310/G1310</f>
        <v>0</v>
      </c>
      <c r="W1310" s="8" t="e">
        <f aca="false">M1310*M1310/H1310</f>
        <v>#DIV/0!</v>
      </c>
      <c r="X1310" s="8" t="n">
        <f aca="false">N1310*N1310/I1310</f>
        <v>0.00141808268248207</v>
      </c>
      <c r="Y1310" s="8" t="n">
        <f aca="false">O1310*O1310/J1310</f>
        <v>5.30941019723103E-032</v>
      </c>
      <c r="Z1310" s="8" t="n">
        <f aca="false">P1310*P1310/K1310</f>
        <v>0.000383694424864135</v>
      </c>
    </row>
    <row r="1311" customFormat="false" ht="12" hidden="false" customHeight="false" outlineLevel="0" collapsed="false">
      <c r="A1311" s="0" t="n">
        <v>-27857</v>
      </c>
      <c r="B1311" s="0" t="n">
        <v>8332</v>
      </c>
      <c r="C1311" s="0" t="s">
        <v>26</v>
      </c>
      <c r="D1311" s="5" t="s">
        <v>2637</v>
      </c>
      <c r="E1311" s="0" t="n">
        <v>8332</v>
      </c>
      <c r="F1311" s="0" t="s">
        <v>2638</v>
      </c>
      <c r="G1311" s="6" t="n">
        <v>1</v>
      </c>
      <c r="H1311" s="6" t="n">
        <v>0</v>
      </c>
      <c r="I1311" s="6" t="n">
        <v>0.000341964557543884</v>
      </c>
      <c r="J1311" s="6" t="n">
        <v>0.000775852297835158</v>
      </c>
      <c r="K1311" s="7" t="n">
        <v>4.37407090446551E-006</v>
      </c>
      <c r="L1311" s="8" t="n">
        <v>0</v>
      </c>
      <c r="M1311" s="8" t="n">
        <v>0</v>
      </c>
      <c r="N1311" s="8" t="n">
        <v>0.000696378830083566</v>
      </c>
      <c r="O1311" s="9" t="n">
        <v>4.67528286161223E-018</v>
      </c>
      <c r="P1311" s="9" t="n">
        <v>4.09597803547239E-005</v>
      </c>
      <c r="Q1311" s="6" t="n">
        <f aca="false">L1311/G1311</f>
        <v>0</v>
      </c>
      <c r="R1311" s="6" t="e">
        <f aca="false">M1311/H1311</f>
        <v>#DIV/0!</v>
      </c>
      <c r="S1311" s="6" t="n">
        <f aca="false">N1311/I1311</f>
        <v>2.03640644833259</v>
      </c>
      <c r="T1311" s="6" t="n">
        <f aca="false">O1311/J1311</f>
        <v>6.02599602354411E-015</v>
      </c>
      <c r="U1311" s="6" t="n">
        <f aca="false">P1311/K1311</f>
        <v>9.3642241402415</v>
      </c>
      <c r="V1311" s="8" t="n">
        <f aca="false">L1311*L1311/G1311</f>
        <v>0</v>
      </c>
      <c r="W1311" s="8" t="e">
        <f aca="false">M1311*M1311/H1311</f>
        <v>#DIV/0!</v>
      </c>
      <c r="X1311" s="8" t="n">
        <f aca="false">N1311*N1311/I1311</f>
        <v>0.00141811034006448</v>
      </c>
      <c r="Y1311" s="8" t="n">
        <f aca="false">O1311*O1311/J1311</f>
        <v>2.81732359330192E-032</v>
      </c>
      <c r="Z1311" s="8" t="n">
        <f aca="false">P1311*P1311/K1311</f>
        <v>0.000383556563976695</v>
      </c>
    </row>
    <row r="1312" customFormat="false" ht="12" hidden="false" customHeight="false" outlineLevel="0" collapsed="false">
      <c r="A1312" s="0" t="n">
        <v>-23216</v>
      </c>
      <c r="B1312" s="0" t="n">
        <v>1510</v>
      </c>
      <c r="C1312" s="0" t="s">
        <v>26</v>
      </c>
      <c r="D1312" s="5" t="s">
        <v>2639</v>
      </c>
      <c r="E1312" s="0" t="n">
        <v>1510</v>
      </c>
      <c r="F1312" s="0" t="s">
        <v>2640</v>
      </c>
      <c r="G1312" s="6" t="n">
        <v>1</v>
      </c>
      <c r="H1312" s="6" t="n">
        <v>0</v>
      </c>
      <c r="I1312" s="6" t="n">
        <v>0.000341989281158428</v>
      </c>
      <c r="J1312" s="6" t="n">
        <v>0.00108345868018069</v>
      </c>
      <c r="K1312" s="7" t="n">
        <v>4.37409698726464E-006</v>
      </c>
      <c r="L1312" s="8" t="n">
        <v>0</v>
      </c>
      <c r="M1312" s="8" t="n">
        <v>0</v>
      </c>
      <c r="N1312" s="8" t="n">
        <v>0.000696378830083566</v>
      </c>
      <c r="O1312" s="9" t="n">
        <v>4.67528286161223E-018</v>
      </c>
      <c r="P1312" s="9" t="n">
        <v>4.09597803547239E-005</v>
      </c>
      <c r="Q1312" s="6" t="n">
        <f aca="false">L1312/G1312</f>
        <v>0</v>
      </c>
      <c r="R1312" s="6" t="e">
        <f aca="false">M1312/H1312</f>
        <v>#DIV/0!</v>
      </c>
      <c r="S1312" s="6" t="n">
        <f aca="false">N1312/I1312</f>
        <v>2.03625922930891</v>
      </c>
      <c r="T1312" s="6" t="n">
        <f aca="false">O1312/J1312</f>
        <v>4.31514643533292E-015</v>
      </c>
      <c r="U1312" s="6" t="n">
        <f aca="false">P1312/K1312</f>
        <v>9.36416830124708</v>
      </c>
      <c r="V1312" s="8" t="n">
        <f aca="false">L1312*L1312/G1312</f>
        <v>0</v>
      </c>
      <c r="W1312" s="8" t="e">
        <f aca="false">M1312*M1312/H1312</f>
        <v>#DIV/0!</v>
      </c>
      <c r="X1312" s="8" t="n">
        <f aca="false">N1312*N1312/I1312</f>
        <v>0.001418007819853</v>
      </c>
      <c r="Y1312" s="8" t="n">
        <f aca="false">O1312*O1312/J1312</f>
        <v>2.01745301744591E-032</v>
      </c>
      <c r="Z1312" s="8" t="n">
        <f aca="false">P1312*P1312/K1312</f>
        <v>0.000383554276823749</v>
      </c>
    </row>
    <row r="1313" customFormat="false" ht="12" hidden="false" customHeight="false" outlineLevel="0" collapsed="false">
      <c r="A1313" s="0" t="n">
        <v>-27736</v>
      </c>
      <c r="B1313" s="0" t="n">
        <v>27350</v>
      </c>
      <c r="C1313" s="0" t="s">
        <v>26</v>
      </c>
      <c r="D1313" s="5" t="s">
        <v>2641</v>
      </c>
      <c r="E1313" s="0" t="n">
        <v>27350</v>
      </c>
      <c r="F1313" s="0" t="s">
        <v>2642</v>
      </c>
      <c r="G1313" s="6" t="n">
        <v>1</v>
      </c>
      <c r="H1313" s="6" t="n">
        <v>0</v>
      </c>
      <c r="I1313" s="6" t="n">
        <v>0.000341962225785009</v>
      </c>
      <c r="J1313" s="6" t="n">
        <v>0.000510768200919325</v>
      </c>
      <c r="K1313" s="7" t="n">
        <v>4.38084422154002E-006</v>
      </c>
      <c r="L1313" s="8" t="n">
        <v>0</v>
      </c>
      <c r="M1313" s="8" t="n">
        <v>0</v>
      </c>
      <c r="N1313" s="8" t="n">
        <v>0.000696378830083566</v>
      </c>
      <c r="O1313" s="9" t="n">
        <v>4.67528286161223E-018</v>
      </c>
      <c r="P1313" s="9" t="n">
        <v>4.09597803547239E-005</v>
      </c>
      <c r="Q1313" s="6" t="n">
        <f aca="false">L1313/G1313</f>
        <v>0</v>
      </c>
      <c r="R1313" s="6" t="e">
        <f aca="false">M1313/H1313</f>
        <v>#DIV/0!</v>
      </c>
      <c r="S1313" s="6" t="n">
        <f aca="false">N1313/I1313</f>
        <v>2.03642033410257</v>
      </c>
      <c r="T1313" s="6" t="n">
        <f aca="false">O1313/J1313</f>
        <v>9.15343369692406E-015</v>
      </c>
      <c r="U1313" s="6" t="n">
        <f aca="false">P1313/K1313</f>
        <v>9.34974591274673</v>
      </c>
      <c r="V1313" s="8" t="n">
        <f aca="false">L1313*L1313/G1313</f>
        <v>0</v>
      </c>
      <c r="W1313" s="8" t="e">
        <f aca="false">M1313*M1313/H1313</f>
        <v>#DIV/0!</v>
      </c>
      <c r="X1313" s="8" t="n">
        <f aca="false">N1313*N1313/I1313</f>
        <v>0.00141812000982073</v>
      </c>
      <c r="Y1313" s="8" t="n">
        <f aca="false">O1313*O1313/J1313</f>
        <v>4.27948916881329E-032</v>
      </c>
      <c r="Z1313" s="8" t="n">
        <f aca="false">P1313*P1313/K1313</f>
        <v>0.000382963538958583</v>
      </c>
    </row>
    <row r="1314" customFormat="false" ht="12" hidden="false" customHeight="false" outlineLevel="0" collapsed="false">
      <c r="A1314" s="0" t="n">
        <v>-27031</v>
      </c>
      <c r="B1314" s="0" t="n">
        <v>22984</v>
      </c>
      <c r="C1314" s="0" t="s">
        <v>26</v>
      </c>
      <c r="D1314" s="5" t="s">
        <v>2643</v>
      </c>
      <c r="E1314" s="0" t="n">
        <v>22984</v>
      </c>
      <c r="F1314" s="0" t="s">
        <v>2644</v>
      </c>
      <c r="G1314" s="6" t="n">
        <v>1</v>
      </c>
      <c r="H1314" s="6" t="n">
        <v>0</v>
      </c>
      <c r="I1314" s="6" t="n">
        <v>0.000341989548641012</v>
      </c>
      <c r="J1314" s="6" t="n">
        <v>0.00149511547835033</v>
      </c>
      <c r="K1314" s="7" t="n">
        <v>4.38629064997319E-006</v>
      </c>
      <c r="L1314" s="8" t="n">
        <v>0</v>
      </c>
      <c r="M1314" s="8" t="n">
        <v>0</v>
      </c>
      <c r="N1314" s="8" t="n">
        <v>0.000696378830083566</v>
      </c>
      <c r="O1314" s="9" t="n">
        <v>4.67528286161223E-018</v>
      </c>
      <c r="P1314" s="9" t="n">
        <v>4.09597803547239E-005</v>
      </c>
      <c r="Q1314" s="6" t="n">
        <f aca="false">L1314/G1314</f>
        <v>0</v>
      </c>
      <c r="R1314" s="6" t="e">
        <f aca="false">M1314/H1314</f>
        <v>#DIV/0!</v>
      </c>
      <c r="S1314" s="6" t="n">
        <f aca="false">N1314/I1314</f>
        <v>2.03625763667579</v>
      </c>
      <c r="T1314" s="6" t="n">
        <f aca="false">O1314/J1314</f>
        <v>3.12703796416502E-015</v>
      </c>
      <c r="U1314" s="6" t="n">
        <f aca="false">P1314/K1314</f>
        <v>9.33813639435277</v>
      </c>
      <c r="V1314" s="8" t="n">
        <f aca="false">L1314*L1314/G1314</f>
        <v>0</v>
      </c>
      <c r="W1314" s="8" t="e">
        <f aca="false">M1314*M1314/H1314</f>
        <v>#DIV/0!</v>
      </c>
      <c r="X1314" s="8" t="n">
        <f aca="false">N1314*N1314/I1314</f>
        <v>0.00141800671077701</v>
      </c>
      <c r="Y1314" s="8" t="n">
        <f aca="false">O1314*O1314/J1314</f>
        <v>1.46197870014715E-032</v>
      </c>
      <c r="Z1314" s="8" t="n">
        <f aca="false">P1314*P1314/K1314</f>
        <v>0.000382488015635143</v>
      </c>
    </row>
    <row r="1315" customFormat="false" ht="12" hidden="false" customHeight="false" outlineLevel="0" collapsed="false">
      <c r="A1315" s="0" t="n">
        <v>-28200</v>
      </c>
      <c r="B1315" s="0" t="n">
        <v>11346</v>
      </c>
      <c r="C1315" s="0" t="s">
        <v>26</v>
      </c>
      <c r="D1315" s="5" t="s">
        <v>2645</v>
      </c>
      <c r="E1315" s="0" t="n">
        <v>11346</v>
      </c>
      <c r="F1315" s="0" t="s">
        <v>2646</v>
      </c>
      <c r="G1315" s="6" t="n">
        <v>1</v>
      </c>
      <c r="H1315" s="6" t="n">
        <v>0</v>
      </c>
      <c r="I1315" s="6" t="n">
        <v>0.000341986322160258</v>
      </c>
      <c r="J1315" s="6" t="n">
        <v>0.00109062060420197</v>
      </c>
      <c r="K1315" s="7" t="n">
        <v>4.39112766223228E-006</v>
      </c>
      <c r="L1315" s="8" t="n">
        <v>0</v>
      </c>
      <c r="M1315" s="8" t="n">
        <v>0</v>
      </c>
      <c r="N1315" s="8" t="n">
        <v>0.000696378830083566</v>
      </c>
      <c r="O1315" s="9" t="n">
        <v>4.67528286161223E-018</v>
      </c>
      <c r="P1315" s="9" t="n">
        <v>4.09597803547239E-005</v>
      </c>
      <c r="Q1315" s="6" t="n">
        <f aca="false">L1315/G1315</f>
        <v>0</v>
      </c>
      <c r="R1315" s="6" t="e">
        <f aca="false">M1315/H1315</f>
        <v>#DIV/0!</v>
      </c>
      <c r="S1315" s="6" t="n">
        <f aca="false">N1315/I1315</f>
        <v>2.03627684781275</v>
      </c>
      <c r="T1315" s="6" t="n">
        <f aca="false">O1315/J1315</f>
        <v>4.28680958676113E-015</v>
      </c>
      <c r="U1315" s="6" t="n">
        <f aca="false">P1315/K1315</f>
        <v>9.327850043399</v>
      </c>
      <c r="V1315" s="8" t="n">
        <f aca="false">L1315*L1315/G1315</f>
        <v>0</v>
      </c>
      <c r="W1315" s="8" t="e">
        <f aca="false">M1315*M1315/H1315</f>
        <v>#DIV/0!</v>
      </c>
      <c r="X1315" s="8" t="n">
        <f aca="false">N1315*N1315/I1315</f>
        <v>0.0014180200890061</v>
      </c>
      <c r="Y1315" s="8" t="n">
        <f aca="false">O1315*O1315/J1315</f>
        <v>2.00420473919793E-032</v>
      </c>
      <c r="Z1315" s="8" t="n">
        <f aca="false">P1315*P1315/K1315</f>
        <v>0.000382066688959425</v>
      </c>
    </row>
    <row r="1316" customFormat="false" ht="12" hidden="false" customHeight="false" outlineLevel="0" collapsed="false">
      <c r="A1316" s="0" t="n">
        <v>-26051</v>
      </c>
      <c r="B1316" s="0" t="n">
        <v>4629</v>
      </c>
      <c r="C1316" s="0" t="s">
        <v>26</v>
      </c>
      <c r="D1316" s="5" t="s">
        <v>2647</v>
      </c>
      <c r="E1316" s="0" t="n">
        <v>4629</v>
      </c>
      <c r="F1316" s="0" t="s">
        <v>2648</v>
      </c>
      <c r="G1316" s="6" t="n">
        <v>1</v>
      </c>
      <c r="H1316" s="6" t="n">
        <v>0</v>
      </c>
      <c r="I1316" s="6" t="n">
        <v>0.000341988436919266</v>
      </c>
      <c r="J1316" s="6" t="n">
        <v>0.00163360209703016</v>
      </c>
      <c r="K1316" s="7" t="n">
        <v>4.40251686127318E-006</v>
      </c>
      <c r="L1316" s="8" t="n">
        <v>0</v>
      </c>
      <c r="M1316" s="8" t="n">
        <v>0</v>
      </c>
      <c r="N1316" s="8" t="n">
        <v>0.000696378830083566</v>
      </c>
      <c r="O1316" s="9" t="n">
        <v>4.67528286161223E-018</v>
      </c>
      <c r="P1316" s="9" t="n">
        <v>4.09597803547239E-005</v>
      </c>
      <c r="Q1316" s="6" t="n">
        <f aca="false">L1316/G1316</f>
        <v>0</v>
      </c>
      <c r="R1316" s="6" t="e">
        <f aca="false">M1316/H1316</f>
        <v>#DIV/0!</v>
      </c>
      <c r="S1316" s="6" t="n">
        <f aca="false">N1316/I1316</f>
        <v>2.03626425605718</v>
      </c>
      <c r="T1316" s="6" t="n">
        <f aca="false">O1316/J1316</f>
        <v>2.86194714741842E-015</v>
      </c>
      <c r="U1316" s="6" t="n">
        <f aca="false">P1316/K1316</f>
        <v>9.303719132805</v>
      </c>
      <c r="V1316" s="8" t="n">
        <f aca="false">L1316*L1316/G1316</f>
        <v>0</v>
      </c>
      <c r="W1316" s="8" t="e">
        <f aca="false">M1316*M1316/H1316</f>
        <v>#DIV/0!</v>
      </c>
      <c r="X1316" s="8" t="n">
        <f aca="false">N1316*N1316/I1316</f>
        <v>0.00141801132037408</v>
      </c>
      <c r="Y1316" s="8" t="n">
        <f aca="false">O1316*O1316/J1316</f>
        <v>1.33804124491654E-032</v>
      </c>
      <c r="Z1316" s="8" t="n">
        <f aca="false">P1316*P1316/K1316</f>
        <v>0.000381078292161735</v>
      </c>
    </row>
    <row r="1317" customFormat="false" ht="12" hidden="false" customHeight="false" outlineLevel="0" collapsed="false">
      <c r="A1317" s="0" t="n">
        <v>-24957</v>
      </c>
      <c r="B1317" s="0" t="n">
        <v>3096</v>
      </c>
      <c r="C1317" s="0" t="s">
        <v>26</v>
      </c>
      <c r="D1317" s="5" t="s">
        <v>2649</v>
      </c>
      <c r="E1317" s="0" t="n">
        <v>3096</v>
      </c>
      <c r="F1317" s="0" t="s">
        <v>2650</v>
      </c>
      <c r="G1317" s="6" t="n">
        <v>1</v>
      </c>
      <c r="H1317" s="6" t="n">
        <v>0</v>
      </c>
      <c r="I1317" s="6" t="n">
        <v>0.000341970533343521</v>
      </c>
      <c r="J1317" s="6" t="n">
        <v>0.000589108008215419</v>
      </c>
      <c r="K1317" s="7" t="n">
        <v>4.40712607181677E-006</v>
      </c>
      <c r="L1317" s="8" t="n">
        <v>0</v>
      </c>
      <c r="M1317" s="8" t="n">
        <v>0</v>
      </c>
      <c r="N1317" s="8" t="n">
        <v>0.000696378830083566</v>
      </c>
      <c r="O1317" s="9" t="n">
        <v>4.67528286161223E-018</v>
      </c>
      <c r="P1317" s="9" t="n">
        <v>4.09597803547239E-005</v>
      </c>
      <c r="Q1317" s="6" t="n">
        <f aca="false">L1317/G1317</f>
        <v>0</v>
      </c>
      <c r="R1317" s="6" t="e">
        <f aca="false">M1317/H1317</f>
        <v>#DIV/0!</v>
      </c>
      <c r="S1317" s="6" t="n">
        <f aca="false">N1317/I1317</f>
        <v>2.0363708629364</v>
      </c>
      <c r="T1317" s="6" t="n">
        <f aca="false">O1317/J1317</f>
        <v>7.93620659779356E-015</v>
      </c>
      <c r="U1317" s="6" t="n">
        <f aca="false">P1317/K1317</f>
        <v>9.29398880069679</v>
      </c>
      <c r="V1317" s="8" t="n">
        <f aca="false">L1317*L1317/G1317</f>
        <v>0</v>
      </c>
      <c r="W1317" s="8" t="e">
        <f aca="false">M1317*M1317/H1317</f>
        <v>#DIV/0!</v>
      </c>
      <c r="X1317" s="8" t="n">
        <f aca="false">N1317*N1317/I1317</f>
        <v>0.00141808555914791</v>
      </c>
      <c r="Y1317" s="8" t="n">
        <f aca="false">O1317*O1317/J1317</f>
        <v>3.71040106928781E-032</v>
      </c>
      <c r="Z1317" s="8" t="n">
        <f aca="false">P1317*P1317/K1317</f>
        <v>0.000380679739895804</v>
      </c>
    </row>
    <row r="1318" customFormat="false" ht="12" hidden="false" customHeight="false" outlineLevel="0" collapsed="false">
      <c r="A1318" s="0" t="n">
        <v>-26626</v>
      </c>
      <c r="B1318" s="0" t="n">
        <v>5533</v>
      </c>
      <c r="C1318" s="0" t="s">
        <v>26</v>
      </c>
      <c r="D1318" s="5" t="s">
        <v>2651</v>
      </c>
      <c r="E1318" s="0" t="n">
        <v>5533</v>
      </c>
      <c r="F1318" s="0" t="s">
        <v>2652</v>
      </c>
      <c r="G1318" s="6" t="n">
        <v>1</v>
      </c>
      <c r="H1318" s="6" t="n">
        <v>0</v>
      </c>
      <c r="I1318" s="6" t="n">
        <v>0.000341980270583336</v>
      </c>
      <c r="J1318" s="6" t="n">
        <v>0.00152113895435543</v>
      </c>
      <c r="K1318" s="7" t="n">
        <v>4.41274075452775E-006</v>
      </c>
      <c r="L1318" s="8" t="n">
        <v>0</v>
      </c>
      <c r="M1318" s="8" t="n">
        <v>0</v>
      </c>
      <c r="N1318" s="8" t="n">
        <v>0.000696378830083566</v>
      </c>
      <c r="O1318" s="9" t="n">
        <v>4.67528286161223E-018</v>
      </c>
      <c r="P1318" s="9" t="n">
        <v>4.09597803547239E-005</v>
      </c>
      <c r="Q1318" s="6" t="n">
        <f aca="false">L1318/G1318</f>
        <v>0</v>
      </c>
      <c r="R1318" s="6" t="e">
        <f aca="false">M1318/H1318</f>
        <v>#DIV/0!</v>
      </c>
      <c r="S1318" s="6" t="n">
        <f aca="false">N1318/I1318</f>
        <v>2.03631288113701</v>
      </c>
      <c r="T1318" s="6" t="n">
        <f aca="false">O1318/J1318</f>
        <v>3.07354094655562E-015</v>
      </c>
      <c r="U1318" s="6" t="n">
        <f aca="false">P1318/K1318</f>
        <v>9.28216331600641</v>
      </c>
      <c r="V1318" s="8" t="n">
        <f aca="false">L1318*L1318/G1318</f>
        <v>0</v>
      </c>
      <c r="W1318" s="8" t="e">
        <f aca="false">M1318*M1318/H1318</f>
        <v>#DIV/0!</v>
      </c>
      <c r="X1318" s="8" t="n">
        <f aca="false">N1318*N1318/I1318</f>
        <v>0.00141804518185029</v>
      </c>
      <c r="Y1318" s="8" t="n">
        <f aca="false">O1318*O1318/J1318</f>
        <v>1.43696733118949E-032</v>
      </c>
      <c r="Z1318" s="8" t="n">
        <f aca="false">P1318*P1318/K1318</f>
        <v>0.000380195370640298</v>
      </c>
    </row>
    <row r="1319" customFormat="false" ht="12" hidden="false" customHeight="false" outlineLevel="0" collapsed="false">
      <c r="A1319" s="0" t="n">
        <v>-28613</v>
      </c>
      <c r="B1319" s="0" t="n">
        <v>51182</v>
      </c>
      <c r="C1319" s="0" t="s">
        <v>26</v>
      </c>
      <c r="D1319" s="5" t="s">
        <v>2653</v>
      </c>
      <c r="E1319" s="0" t="n">
        <v>51182</v>
      </c>
      <c r="F1319" s="0" t="s">
        <v>2654</v>
      </c>
      <c r="G1319" s="6" t="n">
        <v>1</v>
      </c>
      <c r="H1319" s="6" t="n">
        <v>0</v>
      </c>
      <c r="I1319" s="6" t="n">
        <v>0.000341977679504004</v>
      </c>
      <c r="J1319" s="6" t="n">
        <v>0.0010766265668029</v>
      </c>
      <c r="K1319" s="7" t="n">
        <v>4.413167527582E-006</v>
      </c>
      <c r="L1319" s="8" t="n">
        <v>0</v>
      </c>
      <c r="M1319" s="8" t="n">
        <v>0</v>
      </c>
      <c r="N1319" s="8" t="n">
        <v>0.000696378830083566</v>
      </c>
      <c r="O1319" s="9" t="n">
        <v>4.67528286161223E-018</v>
      </c>
      <c r="P1319" s="9" t="n">
        <v>4.09597803547239E-005</v>
      </c>
      <c r="Q1319" s="6" t="n">
        <f aca="false">L1319/G1319</f>
        <v>0</v>
      </c>
      <c r="R1319" s="6" t="e">
        <f aca="false">M1319/H1319</f>
        <v>#DIV/0!</v>
      </c>
      <c r="S1319" s="6" t="n">
        <f aca="false">N1319/I1319</f>
        <v>2.03632830977033</v>
      </c>
      <c r="T1319" s="6" t="n">
        <f aca="false">O1319/J1319</f>
        <v>4.34252971807646E-015</v>
      </c>
      <c r="U1319" s="6" t="n">
        <f aca="false">P1319/K1319</f>
        <v>9.28126568926469</v>
      </c>
      <c r="V1319" s="8" t="n">
        <f aca="false">L1319*L1319/G1319</f>
        <v>0</v>
      </c>
      <c r="W1319" s="8" t="e">
        <f aca="false">M1319*M1319/H1319</f>
        <v>#DIV/0!</v>
      </c>
      <c r="X1319" s="8" t="n">
        <f aca="false">N1319*N1319/I1319</f>
        <v>0.00141805592602391</v>
      </c>
      <c r="Y1319" s="8" t="n">
        <f aca="false">O1319*O1319/J1319</f>
        <v>2.03025547669646E-032</v>
      </c>
      <c r="Z1319" s="8" t="n">
        <f aca="false">P1319*P1319/K1319</f>
        <v>0.000380158604046117</v>
      </c>
    </row>
    <row r="1320" customFormat="false" ht="12" hidden="false" customHeight="false" outlineLevel="0" collapsed="false">
      <c r="A1320" s="0" t="n">
        <v>-21567</v>
      </c>
      <c r="B1320" s="0" t="n">
        <v>687</v>
      </c>
      <c r="C1320" s="0" t="s">
        <v>26</v>
      </c>
      <c r="D1320" s="5" t="s">
        <v>2655</v>
      </c>
      <c r="E1320" s="0" t="n">
        <v>687</v>
      </c>
      <c r="F1320" s="0" t="s">
        <v>2656</v>
      </c>
      <c r="G1320" s="6" t="n">
        <v>2</v>
      </c>
      <c r="H1320" s="6" t="n">
        <v>16.9939464553781</v>
      </c>
      <c r="I1320" s="6" t="n">
        <v>0.000342019701625455</v>
      </c>
      <c r="J1320" s="6" t="n">
        <v>0.0117363828133648</v>
      </c>
      <c r="K1320" s="7" t="n">
        <v>4.4182436486307E-006</v>
      </c>
      <c r="L1320" s="8" t="n">
        <v>0</v>
      </c>
      <c r="M1320" s="8" t="n">
        <v>0</v>
      </c>
      <c r="N1320" s="8" t="n">
        <v>0.000696378830083566</v>
      </c>
      <c r="O1320" s="9" t="n">
        <v>4.67528286161223E-018</v>
      </c>
      <c r="P1320" s="9" t="n">
        <v>4.09597803547239E-005</v>
      </c>
      <c r="Q1320" s="6" t="n">
        <f aca="false">L1320/G1320</f>
        <v>0</v>
      </c>
      <c r="R1320" s="6" t="n">
        <f aca="false">M1320/H1320</f>
        <v>0</v>
      </c>
      <c r="S1320" s="6" t="n">
        <f aca="false">N1320/I1320</f>
        <v>2.03607811706172</v>
      </c>
      <c r="T1320" s="6" t="n">
        <f aca="false">O1320/J1320</f>
        <v>3.98358074711763E-016</v>
      </c>
      <c r="U1320" s="6" t="n">
        <f aca="false">P1320/K1320</f>
        <v>9.27060244118003</v>
      </c>
      <c r="V1320" s="8" t="n">
        <f aca="false">L1320*L1320/G1320</f>
        <v>0</v>
      </c>
      <c r="W1320" s="8" t="n">
        <f aca="false">M1320*M1320/H1320</f>
        <v>0</v>
      </c>
      <c r="X1320" s="8" t="n">
        <f aca="false">N1320*N1320/I1320</f>
        <v>0.00141788169711819</v>
      </c>
      <c r="Y1320" s="8" t="n">
        <f aca="false">O1320*O1320/J1320</f>
        <v>1.86243667948475E-033</v>
      </c>
      <c r="Z1320" s="8" t="n">
        <f aca="false">P1320*P1320/K1320</f>
        <v>0.000379721839746701</v>
      </c>
    </row>
    <row r="1321" customFormat="false" ht="12" hidden="false" customHeight="false" outlineLevel="0" collapsed="false">
      <c r="A1321" s="0" t="n">
        <v>-25736</v>
      </c>
      <c r="B1321" s="0" t="n">
        <v>4123</v>
      </c>
      <c r="C1321" s="0" t="s">
        <v>26</v>
      </c>
      <c r="D1321" s="5" t="s">
        <v>2657</v>
      </c>
      <c r="E1321" s="0" t="n">
        <v>4123</v>
      </c>
      <c r="F1321" s="0" t="s">
        <v>2658</v>
      </c>
      <c r="G1321" s="6" t="n">
        <v>1</v>
      </c>
      <c r="H1321" s="6" t="n">
        <v>0</v>
      </c>
      <c r="I1321" s="6" t="n">
        <v>0.000341977896818827</v>
      </c>
      <c r="J1321" s="6" t="n">
        <v>0.000784023628165594</v>
      </c>
      <c r="K1321" s="7" t="n">
        <v>4.41978790301405E-006</v>
      </c>
      <c r="L1321" s="8" t="n">
        <v>0</v>
      </c>
      <c r="M1321" s="8" t="n">
        <v>0</v>
      </c>
      <c r="N1321" s="8" t="n">
        <v>0.000696378830083566</v>
      </c>
      <c r="O1321" s="9" t="n">
        <v>4.67528286161223E-018</v>
      </c>
      <c r="P1321" s="9" t="n">
        <v>4.09597803547239E-005</v>
      </c>
      <c r="Q1321" s="6" t="n">
        <f aca="false">L1321/G1321</f>
        <v>0</v>
      </c>
      <c r="R1321" s="6" t="e">
        <f aca="false">M1321/H1321</f>
        <v>#DIV/0!</v>
      </c>
      <c r="S1321" s="6" t="n">
        <f aca="false">N1321/I1321</f>
        <v>2.03632701575592</v>
      </c>
      <c r="T1321" s="6" t="n">
        <f aca="false">O1321/J1321</f>
        <v>5.96319127849647E-015</v>
      </c>
      <c r="U1321" s="6" t="n">
        <f aca="false">P1321/K1321</f>
        <v>9.26736333360966</v>
      </c>
      <c r="V1321" s="8" t="n">
        <f aca="false">L1321*L1321/G1321</f>
        <v>0</v>
      </c>
      <c r="W1321" s="8" t="e">
        <f aca="false">M1321*M1321/H1321</f>
        <v>#DIV/0!</v>
      </c>
      <c r="X1321" s="8" t="n">
        <f aca="false">N1321*N1321/I1321</f>
        <v>0.00141805502489967</v>
      </c>
      <c r="Y1321" s="8" t="n">
        <f aca="false">O1321*O1321/J1321</f>
        <v>2.787960598487E-032</v>
      </c>
      <c r="Z1321" s="8" t="n">
        <f aca="false">P1321*P1321/K1321</f>
        <v>0.000379589166612073</v>
      </c>
    </row>
    <row r="1322" customFormat="false" ht="12" hidden="false" customHeight="false" outlineLevel="0" collapsed="false">
      <c r="A1322" s="0" t="n">
        <v>-28036</v>
      </c>
      <c r="B1322" s="0" t="n">
        <v>8735</v>
      </c>
      <c r="C1322" s="0" t="s">
        <v>26</v>
      </c>
      <c r="D1322" s="5" t="s">
        <v>2659</v>
      </c>
      <c r="E1322" s="0" t="n">
        <v>8735</v>
      </c>
      <c r="F1322" s="0" t="s">
        <v>2660</v>
      </c>
      <c r="G1322" s="6" t="n">
        <v>1</v>
      </c>
      <c r="H1322" s="6" t="n">
        <v>0</v>
      </c>
      <c r="I1322" s="6" t="n">
        <v>0.000341938893232368</v>
      </c>
      <c r="J1322" s="6" t="n">
        <v>0.000169701817043601</v>
      </c>
      <c r="K1322" s="7" t="n">
        <v>4.42390874119888E-006</v>
      </c>
      <c r="L1322" s="8" t="n">
        <v>0</v>
      </c>
      <c r="M1322" s="8" t="n">
        <v>0</v>
      </c>
      <c r="N1322" s="8" t="n">
        <v>0.000696378830083566</v>
      </c>
      <c r="O1322" s="9" t="n">
        <v>4.67528286161223E-018</v>
      </c>
      <c r="P1322" s="9" t="n">
        <v>4.09597803547239E-005</v>
      </c>
      <c r="Q1322" s="6" t="n">
        <f aca="false">L1322/G1322</f>
        <v>0</v>
      </c>
      <c r="R1322" s="6" t="e">
        <f aca="false">M1322/H1322</f>
        <v>#DIV/0!</v>
      </c>
      <c r="S1322" s="6" t="n">
        <f aca="false">N1322/I1322</f>
        <v>2.03655929134196</v>
      </c>
      <c r="T1322" s="6" t="n">
        <f aca="false">O1322/J1322</f>
        <v>2.75499870482295E-014</v>
      </c>
      <c r="U1322" s="6" t="n">
        <f aca="false">P1322/K1322</f>
        <v>9.25873085339093</v>
      </c>
      <c r="V1322" s="8" t="n">
        <f aca="false">L1322*L1322/G1322</f>
        <v>0</v>
      </c>
      <c r="W1322" s="8" t="e">
        <f aca="false">M1322*M1322/H1322</f>
        <v>#DIV/0!</v>
      </c>
      <c r="X1322" s="8" t="n">
        <f aca="false">N1322*N1322/I1322</f>
        <v>0.00141821677670053</v>
      </c>
      <c r="Y1322" s="8" t="n">
        <f aca="false">O1322*O1322/J1322</f>
        <v>1.28803982284226E-031</v>
      </c>
      <c r="Z1322" s="8" t="n">
        <f aca="false">P1322*P1322/K1322</f>
        <v>0.000379235582118398</v>
      </c>
    </row>
    <row r="1323" customFormat="false" ht="12" hidden="false" customHeight="false" outlineLevel="0" collapsed="false">
      <c r="A1323" s="0" t="n">
        <v>-28120</v>
      </c>
      <c r="B1323" s="0" t="n">
        <v>8968</v>
      </c>
      <c r="C1323" s="0" t="s">
        <v>26</v>
      </c>
      <c r="D1323" s="5" t="s">
        <v>2661</v>
      </c>
      <c r="E1323" s="0" t="n">
        <v>8968</v>
      </c>
      <c r="F1323" s="0" t="s">
        <v>2662</v>
      </c>
      <c r="G1323" s="6" t="n">
        <v>1</v>
      </c>
      <c r="H1323" s="6" t="n">
        <v>0</v>
      </c>
      <c r="I1323" s="6" t="n">
        <v>0.000341974495037705</v>
      </c>
      <c r="J1323" s="6" t="n">
        <v>0.000664463233261199</v>
      </c>
      <c r="K1323" s="7" t="n">
        <v>4.44837675305408E-006</v>
      </c>
      <c r="L1323" s="8" t="n">
        <v>0</v>
      </c>
      <c r="M1323" s="8" t="n">
        <v>0</v>
      </c>
      <c r="N1323" s="8" t="n">
        <v>0.000696378830083566</v>
      </c>
      <c r="O1323" s="9" t="n">
        <v>4.67528286161223E-018</v>
      </c>
      <c r="P1323" s="9" t="n">
        <v>4.09597803547239E-005</v>
      </c>
      <c r="Q1323" s="6" t="n">
        <f aca="false">L1323/G1323</f>
        <v>0</v>
      </c>
      <c r="R1323" s="6" t="e">
        <f aca="false">M1323/H1323</f>
        <v>#DIV/0!</v>
      </c>
      <c r="S1323" s="6" t="n">
        <f aca="false">N1323/I1323</f>
        <v>2.03634727205836</v>
      </c>
      <c r="T1323" s="6" t="n">
        <f aca="false">O1323/J1323</f>
        <v>7.03617992325301E-015</v>
      </c>
      <c r="U1323" s="6" t="n">
        <f aca="false">P1323/K1323</f>
        <v>9.20780379643036</v>
      </c>
      <c r="V1323" s="8" t="n">
        <f aca="false">L1323*L1323/G1323</f>
        <v>0</v>
      </c>
      <c r="W1323" s="8" t="e">
        <f aca="false">M1323*M1323/H1323</f>
        <v>#DIV/0!</v>
      </c>
      <c r="X1323" s="8" t="n">
        <f aca="false">N1323*N1323/I1323</f>
        <v>0.00141806913095987</v>
      </c>
      <c r="Y1323" s="8" t="n">
        <f aca="false">O1323*O1323/J1323</f>
        <v>3.28961314064048E-032</v>
      </c>
      <c r="Z1323" s="8" t="n">
        <f aca="false">P1323*P1323/K1323</f>
        <v>0.00037714962105118</v>
      </c>
    </row>
    <row r="1324" customFormat="false" ht="12" hidden="false" customHeight="false" outlineLevel="0" collapsed="false">
      <c r="A1324" s="0" t="n">
        <v>-26642</v>
      </c>
      <c r="B1324" s="0" t="n">
        <v>5568</v>
      </c>
      <c r="C1324" s="0" t="s">
        <v>26</v>
      </c>
      <c r="D1324" s="5" t="s">
        <v>2663</v>
      </c>
      <c r="E1324" s="0" t="n">
        <v>5568</v>
      </c>
      <c r="F1324" s="0" t="s">
        <v>2664</v>
      </c>
      <c r="G1324" s="6" t="n">
        <v>1</v>
      </c>
      <c r="H1324" s="6" t="n">
        <v>0</v>
      </c>
      <c r="I1324" s="6" t="n">
        <v>0.000341943255308589</v>
      </c>
      <c r="J1324" s="6" t="n">
        <v>0.000217815496678999</v>
      </c>
      <c r="K1324" s="7" t="n">
        <v>4.45061105362008E-006</v>
      </c>
      <c r="L1324" s="8" t="n">
        <v>0</v>
      </c>
      <c r="M1324" s="8" t="n">
        <v>0</v>
      </c>
      <c r="N1324" s="8" t="n">
        <v>0.000696378830083566</v>
      </c>
      <c r="O1324" s="9" t="n">
        <v>4.67528286161223E-018</v>
      </c>
      <c r="P1324" s="9" t="n">
        <v>4.09597803547239E-005</v>
      </c>
      <c r="Q1324" s="6" t="n">
        <f aca="false">L1324/G1324</f>
        <v>0</v>
      </c>
      <c r="R1324" s="6" t="e">
        <f aca="false">M1324/H1324</f>
        <v>#DIV/0!</v>
      </c>
      <c r="S1324" s="6" t="n">
        <f aca="false">N1324/I1324</f>
        <v>2.03653331151426</v>
      </c>
      <c r="T1324" s="6" t="n">
        <f aca="false">O1324/J1324</f>
        <v>2.14644179725298E-014</v>
      </c>
      <c r="U1324" s="6" t="n">
        <f aca="false">P1324/K1324</f>
        <v>9.20318128482777</v>
      </c>
      <c r="V1324" s="8" t="n">
        <f aca="false">L1324*L1324/G1324</f>
        <v>0</v>
      </c>
      <c r="W1324" s="8" t="e">
        <f aca="false">M1324*M1324/H1324</f>
        <v>#DIV/0!</v>
      </c>
      <c r="X1324" s="8" t="n">
        <f aca="false">N1324*N1324/I1324</f>
        <v>0.00141819868489851</v>
      </c>
      <c r="Y1324" s="8" t="n">
        <f aca="false">O1324*O1324/J1324</f>
        <v>1.0035222548145E-031</v>
      </c>
      <c r="Z1324" s="8" t="n">
        <f aca="false">P1324*P1324/K1324</f>
        <v>0.000376960283991251</v>
      </c>
    </row>
    <row r="1325" customFormat="false" ht="12" hidden="false" customHeight="false" outlineLevel="0" collapsed="false">
      <c r="A1325" s="0" t="n">
        <v>-24093</v>
      </c>
      <c r="B1325" s="0" t="n">
        <v>11103</v>
      </c>
      <c r="C1325" s="0" t="s">
        <v>26</v>
      </c>
      <c r="D1325" s="5" t="s">
        <v>2665</v>
      </c>
      <c r="E1325" s="0" t="n">
        <v>11103</v>
      </c>
      <c r="F1325" s="0" t="s">
        <v>2666</v>
      </c>
      <c r="G1325" s="6" t="n">
        <v>1</v>
      </c>
      <c r="H1325" s="6" t="n">
        <v>0</v>
      </c>
      <c r="I1325" s="6" t="n">
        <v>0.000342015780684386</v>
      </c>
      <c r="J1325" s="6" t="n">
        <v>0.00308130696132181</v>
      </c>
      <c r="K1325" s="7" t="n">
        <v>4.45785386827959E-006</v>
      </c>
      <c r="L1325" s="8" t="n">
        <v>0</v>
      </c>
      <c r="M1325" s="8" t="n">
        <v>0</v>
      </c>
      <c r="N1325" s="8" t="n">
        <v>0.000696378830083566</v>
      </c>
      <c r="O1325" s="9" t="n">
        <v>4.67528286161223E-018</v>
      </c>
      <c r="P1325" s="9" t="n">
        <v>4.09597803547239E-005</v>
      </c>
      <c r="Q1325" s="6" t="n">
        <f aca="false">L1325/G1325</f>
        <v>0</v>
      </c>
      <c r="R1325" s="6" t="e">
        <f aca="false">M1325/H1325</f>
        <v>#DIV/0!</v>
      </c>
      <c r="S1325" s="6" t="n">
        <f aca="false">N1325/I1325</f>
        <v>2.03610145909083</v>
      </c>
      <c r="T1325" s="6" t="n">
        <f aca="false">O1325/J1325</f>
        <v>1.51730513067956E-015</v>
      </c>
      <c r="U1325" s="6" t="n">
        <f aca="false">P1325/K1325</f>
        <v>9.18822858824025</v>
      </c>
      <c r="V1325" s="8" t="n">
        <f aca="false">L1325*L1325/G1325</f>
        <v>0</v>
      </c>
      <c r="W1325" s="8" t="e">
        <f aca="false">M1325*M1325/H1325</f>
        <v>#DIV/0!</v>
      </c>
      <c r="X1325" s="8" t="n">
        <f aca="false">N1325*N1325/I1325</f>
        <v>0.00141789795201311</v>
      </c>
      <c r="Y1325" s="8" t="n">
        <f aca="false">O1325*O1325/J1325</f>
        <v>7.09383067330246E-033</v>
      </c>
      <c r="Z1325" s="8" t="n">
        <f aca="false">P1325*P1325/K1325</f>
        <v>0.000376347824823316</v>
      </c>
    </row>
    <row r="1326" customFormat="false" ht="12" hidden="false" customHeight="false" outlineLevel="0" collapsed="false">
      <c r="A1326" s="0" t="n">
        <v>-27033</v>
      </c>
      <c r="B1326" s="0" t="n">
        <v>8605</v>
      </c>
      <c r="C1326" s="0" t="s">
        <v>26</v>
      </c>
      <c r="D1326" s="5" t="s">
        <v>2667</v>
      </c>
      <c r="E1326" s="0" t="n">
        <v>8605</v>
      </c>
      <c r="F1326" s="0" t="s">
        <v>2668</v>
      </c>
      <c r="G1326" s="6" t="n">
        <v>1</v>
      </c>
      <c r="H1326" s="6" t="n">
        <v>0</v>
      </c>
      <c r="I1326" s="6" t="n">
        <v>0.000341984734018514</v>
      </c>
      <c r="J1326" s="6" t="n">
        <v>0.000897670408138383</v>
      </c>
      <c r="K1326" s="7" t="n">
        <v>4.45922143138252E-006</v>
      </c>
      <c r="L1326" s="8" t="n">
        <v>0</v>
      </c>
      <c r="M1326" s="8" t="n">
        <v>0</v>
      </c>
      <c r="N1326" s="8" t="n">
        <v>0.000696378830083566</v>
      </c>
      <c r="O1326" s="9" t="n">
        <v>4.67528286161223E-018</v>
      </c>
      <c r="P1326" s="9" t="n">
        <v>4.09597803547239E-005</v>
      </c>
      <c r="Q1326" s="6" t="n">
        <f aca="false">L1326/G1326</f>
        <v>0</v>
      </c>
      <c r="R1326" s="6" t="e">
        <f aca="false">M1326/H1326</f>
        <v>#DIV/0!</v>
      </c>
      <c r="S1326" s="6" t="n">
        <f aca="false">N1326/I1326</f>
        <v>2.03628630407189</v>
      </c>
      <c r="T1326" s="6" t="n">
        <f aca="false">O1326/J1326</f>
        <v>5.2082399277347E-015</v>
      </c>
      <c r="U1326" s="6" t="n">
        <f aca="false">P1326/K1326</f>
        <v>9.18541072359909</v>
      </c>
      <c r="V1326" s="8" t="n">
        <f aca="false">L1326*L1326/G1326</f>
        <v>0</v>
      </c>
      <c r="W1326" s="8" t="e">
        <f aca="false">M1326*M1326/H1326</f>
        <v>#DIV/0!</v>
      </c>
      <c r="X1326" s="8" t="n">
        <f aca="false">N1326*N1326/I1326</f>
        <v>0.00141802667414477</v>
      </c>
      <c r="Y1326" s="8" t="n">
        <f aca="false">O1326*O1326/J1326</f>
        <v>2.43499948733026E-032</v>
      </c>
      <c r="Z1326" s="8" t="n">
        <f aca="false">P1326*P1326/K1326</f>
        <v>0.000376232405706545</v>
      </c>
    </row>
    <row r="1327" customFormat="false" ht="12" hidden="false" customHeight="false" outlineLevel="0" collapsed="false">
      <c r="A1327" s="0" t="n">
        <v>-27862</v>
      </c>
      <c r="B1327" s="0" t="n">
        <v>8341</v>
      </c>
      <c r="C1327" s="0" t="s">
        <v>26</v>
      </c>
      <c r="D1327" s="5" t="s">
        <v>2669</v>
      </c>
      <c r="E1327" s="0" t="n">
        <v>8341</v>
      </c>
      <c r="F1327" s="0" t="s">
        <v>2670</v>
      </c>
      <c r="G1327" s="6" t="n">
        <v>1</v>
      </c>
      <c r="H1327" s="6" t="n">
        <v>0</v>
      </c>
      <c r="I1327" s="6" t="n">
        <v>0.000341970115448643</v>
      </c>
      <c r="J1327" s="6" t="n">
        <v>0.00078334836786508</v>
      </c>
      <c r="K1327" s="7" t="n">
        <v>4.46360182927437E-006</v>
      </c>
      <c r="L1327" s="8" t="n">
        <v>0</v>
      </c>
      <c r="M1327" s="8" t="n">
        <v>0</v>
      </c>
      <c r="N1327" s="8" t="n">
        <v>0.000696378830083566</v>
      </c>
      <c r="O1327" s="9" t="n">
        <v>4.67528286161223E-018</v>
      </c>
      <c r="P1327" s="9" t="n">
        <v>4.09597803547239E-005</v>
      </c>
      <c r="Q1327" s="6" t="n">
        <f aca="false">L1327/G1327</f>
        <v>0</v>
      </c>
      <c r="R1327" s="6" t="e">
        <f aca="false">M1327/H1327</f>
        <v>#DIV/0!</v>
      </c>
      <c r="S1327" s="6" t="n">
        <f aca="false">N1327/I1327</f>
        <v>2.03637335142564</v>
      </c>
      <c r="T1327" s="6" t="n">
        <f aca="false">O1327/J1327</f>
        <v>5.96833165600911E-015</v>
      </c>
      <c r="U1327" s="6" t="n">
        <f aca="false">P1327/K1327</f>
        <v>9.17639653386883</v>
      </c>
      <c r="V1327" s="8" t="n">
        <f aca="false">L1327*L1327/G1327</f>
        <v>0</v>
      </c>
      <c r="W1327" s="8" t="e">
        <f aca="false">M1327*M1327/H1327</f>
        <v>#DIV/0!</v>
      </c>
      <c r="X1327" s="8" t="n">
        <f aca="false">N1327*N1327/I1327</f>
        <v>0.00141808729207914</v>
      </c>
      <c r="Y1327" s="8" t="n">
        <f aca="false">O1327*O1327/J1327</f>
        <v>2.79036387037571E-032</v>
      </c>
      <c r="Z1327" s="8" t="n">
        <f aca="false">P1327*P1327/K1327</f>
        <v>0.000375863186475117</v>
      </c>
    </row>
    <row r="1328" customFormat="false" ht="12" hidden="false" customHeight="false" outlineLevel="0" collapsed="false">
      <c r="A1328" s="0" t="n">
        <v>-25203</v>
      </c>
      <c r="B1328" s="0" t="n">
        <v>51652</v>
      </c>
      <c r="C1328" s="0" t="s">
        <v>26</v>
      </c>
      <c r="D1328" s="5" t="s">
        <v>2671</v>
      </c>
      <c r="E1328" s="0" t="n">
        <v>51652</v>
      </c>
      <c r="F1328" s="0" t="s">
        <v>2672</v>
      </c>
      <c r="G1328" s="6" t="n">
        <v>1</v>
      </c>
      <c r="H1328" s="6" t="n">
        <v>0</v>
      </c>
      <c r="I1328" s="6" t="n">
        <v>0.000341924078045785</v>
      </c>
      <c r="J1328" s="6" t="n">
        <v>0.000118620140974808</v>
      </c>
      <c r="K1328" s="7" t="n">
        <v>4.46491017615106E-006</v>
      </c>
      <c r="L1328" s="8" t="n">
        <v>0</v>
      </c>
      <c r="M1328" s="8" t="n">
        <v>0</v>
      </c>
      <c r="N1328" s="8" t="n">
        <v>0.000696378830083566</v>
      </c>
      <c r="O1328" s="9" t="n">
        <v>4.67528286161223E-018</v>
      </c>
      <c r="P1328" s="9" t="n">
        <v>4.09597803547239E-005</v>
      </c>
      <c r="Q1328" s="6" t="n">
        <f aca="false">L1328/G1328</f>
        <v>0</v>
      </c>
      <c r="R1328" s="6" t="e">
        <f aca="false">M1328/H1328</f>
        <v>#DIV/0!</v>
      </c>
      <c r="S1328" s="6" t="n">
        <f aca="false">N1328/I1328</f>
        <v>2.03664753317056</v>
      </c>
      <c r="T1328" s="6" t="n">
        <f aca="false">O1328/J1328</f>
        <v>3.94139041076096E-014</v>
      </c>
      <c r="U1328" s="6" t="n">
        <f aca="false">P1328/K1328</f>
        <v>9.17370758621464</v>
      </c>
      <c r="V1328" s="8" t="n">
        <f aca="false">L1328*L1328/G1328</f>
        <v>0</v>
      </c>
      <c r="W1328" s="8" t="e">
        <f aca="false">M1328*M1328/H1328</f>
        <v>#DIV/0!</v>
      </c>
      <c r="X1328" s="8" t="n">
        <f aca="false">N1328*N1328/I1328</f>
        <v>0.0014182782264419</v>
      </c>
      <c r="Y1328" s="8" t="n">
        <f aca="false">O1328*O1328/J1328</f>
        <v>1.84271150383535E-031</v>
      </c>
      <c r="Z1328" s="8" t="n">
        <f aca="false">P1328*P1328/K1328</f>
        <v>0.000375753047769816</v>
      </c>
    </row>
    <row r="1329" customFormat="false" ht="12" hidden="false" customHeight="false" outlineLevel="0" collapsed="false">
      <c r="A1329" s="0" t="n">
        <v>-22589</v>
      </c>
      <c r="B1329" s="0" t="n">
        <v>7841</v>
      </c>
      <c r="C1329" s="0" t="s">
        <v>26</v>
      </c>
      <c r="D1329" s="5" t="s">
        <v>2673</v>
      </c>
      <c r="E1329" s="0" t="n">
        <v>7841</v>
      </c>
      <c r="F1329" s="0" t="s">
        <v>2674</v>
      </c>
      <c r="G1329" s="6" t="n">
        <v>1</v>
      </c>
      <c r="H1329" s="6" t="n">
        <v>0</v>
      </c>
      <c r="I1329" s="6" t="n">
        <v>0.00034196164076089</v>
      </c>
      <c r="J1329" s="6" t="n">
        <v>0.000354409630464069</v>
      </c>
      <c r="K1329" s="7" t="n">
        <v>4.46832404498376E-006</v>
      </c>
      <c r="L1329" s="8" t="n">
        <v>0</v>
      </c>
      <c r="M1329" s="8" t="n">
        <v>0</v>
      </c>
      <c r="N1329" s="8" t="n">
        <v>0.000696378830083566</v>
      </c>
      <c r="O1329" s="9" t="n">
        <v>4.67528286161223E-018</v>
      </c>
      <c r="P1329" s="9" t="n">
        <v>4.09597803547239E-005</v>
      </c>
      <c r="Q1329" s="6" t="n">
        <f aca="false">L1329/G1329</f>
        <v>0</v>
      </c>
      <c r="R1329" s="6" t="e">
        <f aca="false">M1329/H1329</f>
        <v>#DIV/0!</v>
      </c>
      <c r="S1329" s="6" t="n">
        <f aca="false">N1329/I1329</f>
        <v>2.03642381798752</v>
      </c>
      <c r="T1329" s="6" t="n">
        <f aca="false">O1329/J1329</f>
        <v>1.31917489247974E-014</v>
      </c>
      <c r="U1329" s="6" t="n">
        <f aca="false">P1329/K1329</f>
        <v>9.16669873141951</v>
      </c>
      <c r="V1329" s="8" t="n">
        <f aca="false">L1329*L1329/G1329</f>
        <v>0</v>
      </c>
      <c r="W1329" s="8" t="e">
        <f aca="false">M1329*M1329/H1329</f>
        <v>#DIV/0!</v>
      </c>
      <c r="X1329" s="8" t="n">
        <f aca="false">N1329*N1329/I1329</f>
        <v>0.00141812243592446</v>
      </c>
      <c r="Y1329" s="8" t="n">
        <f aca="false">O1329*O1329/J1329</f>
        <v>6.16751576627969E-032</v>
      </c>
      <c r="Z1329" s="8" t="n">
        <f aca="false">P1329*P1329/K1329</f>
        <v>0.000375465966616869</v>
      </c>
    </row>
    <row r="1330" customFormat="false" ht="12" hidden="false" customHeight="false" outlineLevel="0" collapsed="false">
      <c r="A1330" s="0" t="n">
        <v>-21938</v>
      </c>
      <c r="B1330" s="0" t="n">
        <v>23522</v>
      </c>
      <c r="C1330" s="0" t="s">
        <v>26</v>
      </c>
      <c r="D1330" s="5" t="s">
        <v>2675</v>
      </c>
      <c r="E1330" s="0" t="n">
        <v>23522</v>
      </c>
      <c r="F1330" s="0" t="s">
        <v>2676</v>
      </c>
      <c r="G1330" s="6" t="n">
        <v>2</v>
      </c>
      <c r="H1330" s="6" t="n">
        <v>3.33058525800651</v>
      </c>
      <c r="I1330" s="6" t="n">
        <v>0.000341997707060829</v>
      </c>
      <c r="J1330" s="6" t="n">
        <v>0.00577236151038916</v>
      </c>
      <c r="K1330" s="7" t="n">
        <v>4.48700706175706E-006</v>
      </c>
      <c r="L1330" s="8" t="n">
        <v>0</v>
      </c>
      <c r="M1330" s="8" t="n">
        <v>0</v>
      </c>
      <c r="N1330" s="8" t="n">
        <v>0.000696378830083566</v>
      </c>
      <c r="O1330" s="9" t="n">
        <v>4.67528286161223E-018</v>
      </c>
      <c r="P1330" s="9" t="n">
        <v>4.09597803547239E-005</v>
      </c>
      <c r="Q1330" s="6" t="n">
        <f aca="false">L1330/G1330</f>
        <v>0</v>
      </c>
      <c r="R1330" s="6" t="n">
        <f aca="false">M1330/H1330</f>
        <v>0</v>
      </c>
      <c r="S1330" s="6" t="n">
        <f aca="false">N1330/I1330</f>
        <v>2.03620906136574</v>
      </c>
      <c r="T1330" s="6" t="n">
        <f aca="false">O1330/J1330</f>
        <v>8.09942837640644E-016</v>
      </c>
      <c r="U1330" s="6" t="n">
        <f aca="false">P1330/K1330</f>
        <v>9.12853039698238</v>
      </c>
      <c r="V1330" s="8" t="n">
        <f aca="false">L1330*L1330/G1330</f>
        <v>0</v>
      </c>
      <c r="W1330" s="8" t="n">
        <f aca="false">M1330*M1330/H1330</f>
        <v>0</v>
      </c>
      <c r="X1330" s="8" t="n">
        <f aca="false">N1330*N1330/I1330</f>
        <v>0.00141797288395943</v>
      </c>
      <c r="Y1330" s="8" t="n">
        <f aca="false">O1330*O1330/J1330</f>
        <v>3.78671186770688E-033</v>
      </c>
      <c r="Z1330" s="8" t="n">
        <f aca="false">P1330*P1330/K1330</f>
        <v>0.000373902600021819</v>
      </c>
    </row>
    <row r="1331" customFormat="false" ht="12" hidden="false" customHeight="false" outlineLevel="0" collapsed="false">
      <c r="A1331" s="0" t="n">
        <v>-28698</v>
      </c>
      <c r="B1331" s="0" t="n">
        <v>11262</v>
      </c>
      <c r="C1331" s="0" t="s">
        <v>26</v>
      </c>
      <c r="D1331" s="5" t="s">
        <v>2677</v>
      </c>
      <c r="E1331" s="0" t="n">
        <v>11262</v>
      </c>
      <c r="F1331" s="0" t="s">
        <v>2678</v>
      </c>
      <c r="G1331" s="6" t="n">
        <v>1</v>
      </c>
      <c r="H1331" s="6" t="n">
        <v>0</v>
      </c>
      <c r="I1331" s="6" t="n">
        <v>0.000341945720515828</v>
      </c>
      <c r="J1331" s="6" t="n">
        <v>0.00023786011045481</v>
      </c>
      <c r="K1331" s="7" t="n">
        <v>4.49623675196107E-006</v>
      </c>
      <c r="L1331" s="8" t="n">
        <v>0</v>
      </c>
      <c r="M1331" s="8" t="n">
        <v>0</v>
      </c>
      <c r="N1331" s="8" t="n">
        <v>0.000696378830083566</v>
      </c>
      <c r="O1331" s="9" t="n">
        <v>4.67528286161223E-018</v>
      </c>
      <c r="P1331" s="9" t="n">
        <v>4.09597803547239E-005</v>
      </c>
      <c r="Q1331" s="6" t="n">
        <f aca="false">L1331/G1331</f>
        <v>0</v>
      </c>
      <c r="R1331" s="6" t="e">
        <f aca="false">M1331/H1331</f>
        <v>#DIV/0!</v>
      </c>
      <c r="S1331" s="6" t="n">
        <f aca="false">N1331/I1331</f>
        <v>2.03651862942772</v>
      </c>
      <c r="T1331" s="6" t="n">
        <f aca="false">O1331/J1331</f>
        <v>1.96555986317868E-014</v>
      </c>
      <c r="U1331" s="6" t="n">
        <f aca="false">P1331/K1331</f>
        <v>9.10979172457032</v>
      </c>
      <c r="V1331" s="8" t="n">
        <f aca="false">L1331*L1331/G1331</f>
        <v>0</v>
      </c>
      <c r="W1331" s="8" t="e">
        <f aca="false">M1331*M1331/H1331</f>
        <v>#DIV/0!</v>
      </c>
      <c r="X1331" s="8" t="n">
        <f aca="false">N1331*N1331/I1331</f>
        <v>0.00141818846060426</v>
      </c>
      <c r="Y1331" s="8" t="n">
        <f aca="false">O1331*O1331/J1331</f>
        <v>9.18954834179216E-032</v>
      </c>
      <c r="Z1331" s="8" t="n">
        <f aca="false">P1331*P1331/K1331</f>
        <v>0.000373135068115682</v>
      </c>
    </row>
    <row r="1332" customFormat="false" ht="12" hidden="false" customHeight="false" outlineLevel="0" collapsed="false">
      <c r="A1332" s="0" t="n">
        <v>-23922</v>
      </c>
      <c r="B1332" s="0" t="n">
        <v>6483</v>
      </c>
      <c r="C1332" s="0" t="s">
        <v>26</v>
      </c>
      <c r="D1332" s="5" t="s">
        <v>2679</v>
      </c>
      <c r="E1332" s="0" t="n">
        <v>6483</v>
      </c>
      <c r="F1332" s="0" t="s">
        <v>2680</v>
      </c>
      <c r="G1332" s="6" t="n">
        <v>1</v>
      </c>
      <c r="H1332" s="6" t="n">
        <v>0</v>
      </c>
      <c r="I1332" s="6" t="n">
        <v>0.000341946681538448</v>
      </c>
      <c r="J1332" s="6" t="n">
        <v>0.00024037899764613</v>
      </c>
      <c r="K1332" s="7" t="n">
        <v>4.49712776610473E-006</v>
      </c>
      <c r="L1332" s="8" t="n">
        <v>0</v>
      </c>
      <c r="M1332" s="8" t="n">
        <v>0</v>
      </c>
      <c r="N1332" s="8" t="n">
        <v>0.000696378830083566</v>
      </c>
      <c r="O1332" s="9" t="n">
        <v>4.67528286161223E-018</v>
      </c>
      <c r="P1332" s="9" t="n">
        <v>4.09597803547239E-005</v>
      </c>
      <c r="Q1332" s="6" t="n">
        <f aca="false">L1332/G1332</f>
        <v>0</v>
      </c>
      <c r="R1332" s="6" t="e">
        <f aca="false">M1332/H1332</f>
        <v>#DIV/0!</v>
      </c>
      <c r="S1332" s="6" t="n">
        <f aca="false">N1332/I1332</f>
        <v>2.03651290590246</v>
      </c>
      <c r="T1332" s="6" t="n">
        <f aca="false">O1332/J1332</f>
        <v>1.94496312381453E-014</v>
      </c>
      <c r="U1332" s="6" t="n">
        <f aca="false">P1332/K1332</f>
        <v>9.10798680514296</v>
      </c>
      <c r="V1332" s="8" t="n">
        <f aca="false">L1332*L1332/G1332</f>
        <v>0</v>
      </c>
      <c r="W1332" s="8" t="e">
        <f aca="false">M1332*M1332/H1332</f>
        <v>#DIV/0!</v>
      </c>
      <c r="X1332" s="8" t="n">
        <f aca="false">N1332*N1332/I1332</f>
        <v>0.00141818447486244</v>
      </c>
      <c r="Y1332" s="8" t="n">
        <f aca="false">O1332*O1332/J1332</f>
        <v>9.09325275923784E-032</v>
      </c>
      <c r="Z1332" s="8" t="n">
        <f aca="false">P1332*P1332/K1332</f>
        <v>0.000373061139012379</v>
      </c>
    </row>
    <row r="1333" customFormat="false" ht="12" hidden="false" customHeight="false" outlineLevel="0" collapsed="false">
      <c r="A1333" s="0" t="n">
        <v>-24196</v>
      </c>
      <c r="B1333" s="0" t="n">
        <v>5686</v>
      </c>
      <c r="C1333" s="0" t="s">
        <v>26</v>
      </c>
      <c r="D1333" s="5" t="s">
        <v>2681</v>
      </c>
      <c r="E1333" s="0" t="n">
        <v>5686</v>
      </c>
      <c r="F1333" s="0" t="s">
        <v>2682</v>
      </c>
      <c r="G1333" s="6" t="n">
        <v>2</v>
      </c>
      <c r="H1333" s="6" t="n">
        <v>409.6309705029</v>
      </c>
      <c r="I1333" s="6" t="n">
        <v>0.000342014978114782</v>
      </c>
      <c r="J1333" s="6" t="n">
        <v>0.00445645500746267</v>
      </c>
      <c r="K1333" s="7" t="n">
        <v>4.50678429938623E-006</v>
      </c>
      <c r="L1333" s="8" t="n">
        <v>0</v>
      </c>
      <c r="M1333" s="8" t="n">
        <v>0</v>
      </c>
      <c r="N1333" s="8" t="n">
        <v>0.000696378830083566</v>
      </c>
      <c r="O1333" s="9" t="n">
        <v>4.67528286161223E-018</v>
      </c>
      <c r="P1333" s="9" t="n">
        <v>4.09597803547239E-005</v>
      </c>
      <c r="Q1333" s="6" t="n">
        <f aca="false">L1333/G1333</f>
        <v>0</v>
      </c>
      <c r="R1333" s="6" t="n">
        <f aca="false">M1333/H1333</f>
        <v>0</v>
      </c>
      <c r="S1333" s="6" t="n">
        <f aca="false">N1333/I1333</f>
        <v>2.03610623699018</v>
      </c>
      <c r="T1333" s="6" t="n">
        <f aca="false">O1333/J1333</f>
        <v>1.04910357083896E-015</v>
      </c>
      <c r="U1333" s="6" t="n">
        <f aca="false">P1333/K1333</f>
        <v>9.08847143190371</v>
      </c>
      <c r="V1333" s="8" t="n">
        <f aca="false">L1333*L1333/G1333</f>
        <v>0</v>
      </c>
      <c r="W1333" s="8" t="n">
        <f aca="false">M1333*M1333/H1333</f>
        <v>0</v>
      </c>
      <c r="X1333" s="8" t="n">
        <f aca="false">N1333*N1333/I1333</f>
        <v>0.00141790127924107</v>
      </c>
      <c r="Y1333" s="8" t="n">
        <f aca="false">O1333*O1333/J1333</f>
        <v>4.90485594479956E-033</v>
      </c>
      <c r="Z1333" s="8" t="n">
        <f aca="false">P1333*P1333/K1333</f>
        <v>0.000372261793610959</v>
      </c>
    </row>
    <row r="1334" customFormat="false" ht="12" hidden="false" customHeight="false" outlineLevel="0" collapsed="false">
      <c r="A1334" s="0" t="n">
        <v>-25558</v>
      </c>
      <c r="B1334" s="0" t="n">
        <v>83539</v>
      </c>
      <c r="C1334" s="0" t="s">
        <v>26</v>
      </c>
      <c r="D1334" s="5" t="s">
        <v>2683</v>
      </c>
      <c r="E1334" s="0" t="n">
        <v>83539</v>
      </c>
      <c r="F1334" s="0" t="s">
        <v>2684</v>
      </c>
      <c r="G1334" s="6" t="n">
        <v>1</v>
      </c>
      <c r="H1334" s="6" t="n">
        <v>0</v>
      </c>
      <c r="I1334" s="6" t="n">
        <v>0.000341946405766187</v>
      </c>
      <c r="J1334" s="6" t="n">
        <v>0.000196948647144589</v>
      </c>
      <c r="K1334" s="7" t="n">
        <v>4.51527176567628E-006</v>
      </c>
      <c r="L1334" s="8" t="n">
        <v>0</v>
      </c>
      <c r="M1334" s="8" t="n">
        <v>0</v>
      </c>
      <c r="N1334" s="8" t="n">
        <v>0.000696378830083566</v>
      </c>
      <c r="O1334" s="9" t="n">
        <v>4.67528286161223E-018</v>
      </c>
      <c r="P1334" s="9" t="n">
        <v>4.09597803547239E-005</v>
      </c>
      <c r="Q1334" s="6" t="n">
        <f aca="false">L1334/G1334</f>
        <v>0</v>
      </c>
      <c r="R1334" s="6" t="e">
        <f aca="false">M1334/H1334</f>
        <v>#DIV/0!</v>
      </c>
      <c r="S1334" s="6" t="n">
        <f aca="false">N1334/I1334</f>
        <v>2.03651454830536</v>
      </c>
      <c r="T1334" s="6" t="n">
        <f aca="false">O1334/J1334</f>
        <v>2.37385883548613E-014</v>
      </c>
      <c r="U1334" s="6" t="n">
        <f aca="false">P1334/K1334</f>
        <v>9.07138761083833</v>
      </c>
      <c r="V1334" s="8" t="n">
        <f aca="false">L1334*L1334/G1334</f>
        <v>0</v>
      </c>
      <c r="W1334" s="8" t="e">
        <f aca="false">M1334*M1334/H1334</f>
        <v>#DIV/0!</v>
      </c>
      <c r="X1334" s="8" t="n">
        <f aca="false">N1334*N1334/I1334</f>
        <v>0.00141818561859705</v>
      </c>
      <c r="Y1334" s="8" t="n">
        <f aca="false">O1334*O1334/J1334</f>
        <v>1.1098461529435E-031</v>
      </c>
      <c r="Z1334" s="8" t="n">
        <f aca="false">P1334*P1334/K1334</f>
        <v>0.000371562044052502</v>
      </c>
    </row>
    <row r="1335" customFormat="false" ht="12" hidden="false" customHeight="false" outlineLevel="0" collapsed="false">
      <c r="A1335" s="0" t="n">
        <v>-19341</v>
      </c>
      <c r="B1335" s="0" t="n">
        <v>2876</v>
      </c>
      <c r="C1335" s="0" t="s">
        <v>26</v>
      </c>
      <c r="D1335" s="5" t="s">
        <v>2685</v>
      </c>
      <c r="E1335" s="0" t="n">
        <v>2876</v>
      </c>
      <c r="F1335" s="0" t="s">
        <v>2686</v>
      </c>
      <c r="G1335" s="6" t="n">
        <v>2</v>
      </c>
      <c r="H1335" s="6" t="n">
        <v>0</v>
      </c>
      <c r="I1335" s="6" t="n">
        <v>0.00034203324586617</v>
      </c>
      <c r="J1335" s="6" t="n">
        <v>0.0127626668621261</v>
      </c>
      <c r="K1335" s="7" t="n">
        <v>4.5210618449077E-006</v>
      </c>
      <c r="L1335" s="8" t="n">
        <v>0</v>
      </c>
      <c r="M1335" s="8" t="n">
        <v>0</v>
      </c>
      <c r="N1335" s="8" t="n">
        <v>0.000696378830083566</v>
      </c>
      <c r="O1335" s="9" t="n">
        <v>4.67528286161223E-018</v>
      </c>
      <c r="P1335" s="9" t="n">
        <v>4.09597803547239E-005</v>
      </c>
      <c r="Q1335" s="6" t="n">
        <f aca="false">L1335/G1335</f>
        <v>0</v>
      </c>
      <c r="R1335" s="6" t="e">
        <f aca="false">M1335/H1335</f>
        <v>#DIV/0!</v>
      </c>
      <c r="S1335" s="6" t="n">
        <f aca="false">N1335/I1335</f>
        <v>2.03599749001021</v>
      </c>
      <c r="T1335" s="6" t="n">
        <f aca="false">O1335/J1335</f>
        <v>3.66324915640193E-016</v>
      </c>
      <c r="U1335" s="6" t="n">
        <f aca="false">P1335/K1335</f>
        <v>9.059769974361</v>
      </c>
      <c r="V1335" s="8" t="n">
        <f aca="false">L1335*L1335/G1335</f>
        <v>0</v>
      </c>
      <c r="W1335" s="8" t="e">
        <f aca="false">M1335*M1335/H1335</f>
        <v>#DIV/0!</v>
      </c>
      <c r="X1335" s="8" t="n">
        <f aca="false">N1335*N1335/I1335</f>
        <v>0.00141782555014639</v>
      </c>
      <c r="Y1335" s="8" t="n">
        <f aca="false">O1335*O1335/J1335</f>
        <v>1.71267259987414E-033</v>
      </c>
      <c r="Z1335" s="8" t="n">
        <f aca="false">P1335*P1335/K1335</f>
        <v>0.000371086188214149</v>
      </c>
    </row>
    <row r="1336" customFormat="false" ht="12" hidden="false" customHeight="false" outlineLevel="0" collapsed="false">
      <c r="A1336" s="0" t="n">
        <v>-25391</v>
      </c>
      <c r="B1336" s="0" t="n">
        <v>3709</v>
      </c>
      <c r="C1336" s="0" t="s">
        <v>26</v>
      </c>
      <c r="D1336" s="5" t="s">
        <v>2687</v>
      </c>
      <c r="E1336" s="0" t="n">
        <v>3709</v>
      </c>
      <c r="F1336" s="0" t="s">
        <v>2688</v>
      </c>
      <c r="G1336" s="6" t="n">
        <v>1</v>
      </c>
      <c r="H1336" s="6" t="n">
        <v>0</v>
      </c>
      <c r="I1336" s="6" t="n">
        <v>0.000341919315398943</v>
      </c>
      <c r="J1336" s="6" t="n">
        <v>0.000102635778629006</v>
      </c>
      <c r="K1336" s="7" t="n">
        <v>4.52114596116314E-006</v>
      </c>
      <c r="L1336" s="8" t="n">
        <v>0</v>
      </c>
      <c r="M1336" s="8" t="n">
        <v>0</v>
      </c>
      <c r="N1336" s="8" t="n">
        <v>0.000696378830083566</v>
      </c>
      <c r="O1336" s="9" t="n">
        <v>4.67528286161223E-018</v>
      </c>
      <c r="P1336" s="9" t="n">
        <v>4.09597803547239E-005</v>
      </c>
      <c r="Q1336" s="6" t="n">
        <f aca="false">L1336/G1336</f>
        <v>0</v>
      </c>
      <c r="R1336" s="6" t="e">
        <f aca="false">M1336/H1336</f>
        <v>#DIV/0!</v>
      </c>
      <c r="S1336" s="6" t="n">
        <f aca="false">N1336/I1336</f>
        <v>2.03667590194795</v>
      </c>
      <c r="T1336" s="6" t="n">
        <f aca="false">O1336/J1336</f>
        <v>4.55521741449617E-014</v>
      </c>
      <c r="U1336" s="6" t="n">
        <f aca="false">P1336/K1336</f>
        <v>9.05960141666966</v>
      </c>
      <c r="V1336" s="8" t="n">
        <f aca="false">L1336*L1336/G1336</f>
        <v>0</v>
      </c>
      <c r="W1336" s="8" t="e">
        <f aca="false">M1336*M1336/H1336</f>
        <v>#DIV/0!</v>
      </c>
      <c r="X1336" s="8" t="n">
        <f aca="false">N1336*N1336/I1336</f>
        <v>0.0014182979818579</v>
      </c>
      <c r="Y1336" s="8" t="n">
        <f aca="false">O1336*O1336/J1336</f>
        <v>2.12969299089115E-031</v>
      </c>
      <c r="Z1336" s="8" t="n">
        <f aca="false">P1336*P1336/K1336</f>
        <v>0.000371079284128135</v>
      </c>
    </row>
    <row r="1337" customFormat="false" ht="12" hidden="false" customHeight="false" outlineLevel="0" collapsed="false">
      <c r="A1337" s="0" t="n">
        <v>-26566</v>
      </c>
      <c r="B1337" s="0" t="n">
        <v>5438</v>
      </c>
      <c r="C1337" s="0" t="s">
        <v>26</v>
      </c>
      <c r="D1337" s="5" t="s">
        <v>2689</v>
      </c>
      <c r="E1337" s="0" t="n">
        <v>5438</v>
      </c>
      <c r="F1337" s="0" t="s">
        <v>2690</v>
      </c>
      <c r="G1337" s="6" t="n">
        <v>4</v>
      </c>
      <c r="H1337" s="6" t="n">
        <v>0</v>
      </c>
      <c r="I1337" s="6" t="n">
        <v>0.000341989406540837</v>
      </c>
      <c r="J1337" s="6" t="n">
        <v>0.0125507685647709</v>
      </c>
      <c r="K1337" s="7" t="n">
        <v>4.52860704467915E-006</v>
      </c>
      <c r="L1337" s="8" t="n">
        <v>0</v>
      </c>
      <c r="M1337" s="8" t="n">
        <v>0</v>
      </c>
      <c r="N1337" s="8" t="n">
        <v>0.000696378830083566</v>
      </c>
      <c r="O1337" s="9" t="n">
        <v>4.67528286161223E-018</v>
      </c>
      <c r="P1337" s="9" t="n">
        <v>4.09597803547239E-005</v>
      </c>
      <c r="Q1337" s="6" t="n">
        <f aca="false">L1337/G1337</f>
        <v>0</v>
      </c>
      <c r="R1337" s="6" t="e">
        <f aca="false">M1337/H1337</f>
        <v>#DIV/0!</v>
      </c>
      <c r="S1337" s="6" t="n">
        <f aca="false">N1337/I1337</f>
        <v>2.03625848276213</v>
      </c>
      <c r="T1337" s="6" t="n">
        <f aca="false">O1337/J1337</f>
        <v>3.72509686357807E-016</v>
      </c>
      <c r="U1337" s="6" t="n">
        <f aca="false">P1337/K1337</f>
        <v>9.04467531640867</v>
      </c>
      <c r="V1337" s="8" t="n">
        <f aca="false">L1337*L1337/G1337</f>
        <v>0</v>
      </c>
      <c r="W1337" s="8" t="e">
        <f aca="false">M1337*M1337/H1337</f>
        <v>#DIV/0!</v>
      </c>
      <c r="X1337" s="8" t="n">
        <f aca="false">N1337*N1337/I1337</f>
        <v>0.00141800729997363</v>
      </c>
      <c r="Y1337" s="8" t="n">
        <f aca="false">O1337*O1337/J1337</f>
        <v>1.7415881524132E-033</v>
      </c>
      <c r="Z1337" s="8" t="n">
        <f aca="false">P1337*P1337/K1337</f>
        <v>0.000370467914339892</v>
      </c>
    </row>
    <row r="1338" customFormat="false" ht="12" hidden="false" customHeight="false" outlineLevel="0" collapsed="false">
      <c r="A1338" s="0" t="n">
        <v>-25300</v>
      </c>
      <c r="B1338" s="0" t="n">
        <v>3620</v>
      </c>
      <c r="C1338" s="0" t="s">
        <v>26</v>
      </c>
      <c r="D1338" s="5" t="s">
        <v>2691</v>
      </c>
      <c r="E1338" s="0" t="n">
        <v>3620</v>
      </c>
      <c r="F1338" s="0" t="s">
        <v>2692</v>
      </c>
      <c r="G1338" s="6" t="n">
        <v>1</v>
      </c>
      <c r="H1338" s="6" t="n">
        <v>0</v>
      </c>
      <c r="I1338" s="6" t="n">
        <v>0.000341954420056596</v>
      </c>
      <c r="J1338" s="6" t="n">
        <v>0.000211685399331771</v>
      </c>
      <c r="K1338" s="7" t="n">
        <v>4.53936293666267E-006</v>
      </c>
      <c r="L1338" s="8" t="n">
        <v>0</v>
      </c>
      <c r="M1338" s="8" t="n">
        <v>0</v>
      </c>
      <c r="N1338" s="8" t="n">
        <v>0.000696378830083566</v>
      </c>
      <c r="O1338" s="9" t="n">
        <v>4.67528286161223E-018</v>
      </c>
      <c r="P1338" s="9" t="n">
        <v>4.09597803547239E-005</v>
      </c>
      <c r="Q1338" s="6" t="n">
        <f aca="false">L1338/G1338</f>
        <v>0</v>
      </c>
      <c r="R1338" s="6" t="e">
        <f aca="false">M1338/H1338</f>
        <v>#DIV/0!</v>
      </c>
      <c r="S1338" s="6" t="n">
        <f aca="false">N1338/I1338</f>
        <v>2.03646681908165</v>
      </c>
      <c r="T1338" s="6" t="n">
        <f aca="false">O1338/J1338</f>
        <v>2.20859958994372E-014</v>
      </c>
      <c r="U1338" s="6" t="n">
        <f aca="false">P1338/K1338</f>
        <v>9.02324421427238</v>
      </c>
      <c r="V1338" s="8" t="n">
        <f aca="false">L1338*L1338/G1338</f>
        <v>0</v>
      </c>
      <c r="W1338" s="8" t="e">
        <f aca="false">M1338*M1338/H1338</f>
        <v>#DIV/0!</v>
      </c>
      <c r="X1338" s="8" t="n">
        <f aca="false">N1338*N1338/I1338</f>
        <v>0.00141815238097608</v>
      </c>
      <c r="Y1338" s="8" t="n">
        <f aca="false">O1338*O1338/J1338</f>
        <v>1.03258278110277E-031</v>
      </c>
      <c r="Z1338" s="8" t="n">
        <f aca="false">P1338*P1338/K1338</f>
        <v>0.00036959010110363</v>
      </c>
    </row>
    <row r="1339" customFormat="false" ht="12" hidden="false" customHeight="false" outlineLevel="0" collapsed="false">
      <c r="A1339" s="0" t="n">
        <v>-26576</v>
      </c>
      <c r="B1339" s="0" t="n">
        <v>6582</v>
      </c>
      <c r="C1339" s="0" t="s">
        <v>26</v>
      </c>
      <c r="D1339" s="5" t="s">
        <v>2693</v>
      </c>
      <c r="E1339" s="0" t="n">
        <v>6582</v>
      </c>
      <c r="F1339" s="0" t="s">
        <v>2694</v>
      </c>
      <c r="G1339" s="6" t="n">
        <v>1</v>
      </c>
      <c r="H1339" s="6" t="n">
        <v>0</v>
      </c>
      <c r="I1339" s="6" t="n">
        <v>0.000341930027362956</v>
      </c>
      <c r="J1339" s="6" t="n">
        <v>0.000392796251482751</v>
      </c>
      <c r="K1339" s="7" t="n">
        <v>4.55552745138091E-006</v>
      </c>
      <c r="L1339" s="8" t="n">
        <v>0</v>
      </c>
      <c r="M1339" s="8" t="n">
        <v>0</v>
      </c>
      <c r="N1339" s="8" t="n">
        <v>0.000696378830083566</v>
      </c>
      <c r="O1339" s="9" t="n">
        <v>4.67528286161223E-018</v>
      </c>
      <c r="P1339" s="9" t="n">
        <v>4.09597803547239E-005</v>
      </c>
      <c r="Q1339" s="6" t="n">
        <f aca="false">L1339/G1339</f>
        <v>0</v>
      </c>
      <c r="R1339" s="6" t="e">
        <f aca="false">M1339/H1339</f>
        <v>#DIV/0!</v>
      </c>
      <c r="S1339" s="6" t="n">
        <f aca="false">N1339/I1339</f>
        <v>2.03661209708373</v>
      </c>
      <c r="T1339" s="6" t="n">
        <f aca="false">O1339/J1339</f>
        <v>1.1902564864007E-014</v>
      </c>
      <c r="U1339" s="6" t="n">
        <f aca="false">P1339/K1339</f>
        <v>8.99122676613612</v>
      </c>
      <c r="V1339" s="8" t="n">
        <f aca="false">L1339*L1339/G1339</f>
        <v>0</v>
      </c>
      <c r="W1339" s="8" t="e">
        <f aca="false">M1339*M1339/H1339</f>
        <v>#DIV/0!</v>
      </c>
      <c r="X1339" s="8" t="n">
        <f aca="false">N1339*N1339/I1339</f>
        <v>0.00141825354950121</v>
      </c>
      <c r="Y1339" s="8" t="n">
        <f aca="false">O1339*O1339/J1339</f>
        <v>5.56478575179196E-032</v>
      </c>
      <c r="Z1339" s="8" t="n">
        <f aca="false">P1339*P1339/K1339</f>
        <v>0.00036827867346045</v>
      </c>
    </row>
    <row r="1340" customFormat="false" ht="12" hidden="false" customHeight="false" outlineLevel="0" collapsed="false">
      <c r="A1340" s="0" t="n">
        <v>-25250</v>
      </c>
      <c r="B1340" s="0" t="n">
        <v>3976</v>
      </c>
      <c r="C1340" s="0" t="s">
        <v>26</v>
      </c>
      <c r="D1340" s="5" t="s">
        <v>2695</v>
      </c>
      <c r="E1340" s="0" t="n">
        <v>3976</v>
      </c>
      <c r="F1340" s="0" t="s">
        <v>2696</v>
      </c>
      <c r="G1340" s="6" t="n">
        <v>2</v>
      </c>
      <c r="H1340" s="6" t="n">
        <v>0</v>
      </c>
      <c r="I1340" s="6" t="n">
        <v>0.000342011868193144</v>
      </c>
      <c r="J1340" s="6" t="n">
        <v>0.00622742221966279</v>
      </c>
      <c r="K1340" s="7" t="n">
        <v>4.55758139733523E-006</v>
      </c>
      <c r="L1340" s="8" t="n">
        <v>0</v>
      </c>
      <c r="M1340" s="8" t="n">
        <v>0</v>
      </c>
      <c r="N1340" s="8" t="n">
        <v>0.000696378830083566</v>
      </c>
      <c r="O1340" s="9" t="n">
        <v>4.67528286161223E-018</v>
      </c>
      <c r="P1340" s="9" t="n">
        <v>4.09597803547239E-005</v>
      </c>
      <c r="Q1340" s="6" t="n">
        <f aca="false">L1340/G1340</f>
        <v>0</v>
      </c>
      <c r="R1340" s="6" t="e">
        <f aca="false">M1340/H1340</f>
        <v>#DIV/0!</v>
      </c>
      <c r="S1340" s="6" t="n">
        <f aca="false">N1340/I1340</f>
        <v>2.03612475135015</v>
      </c>
      <c r="T1340" s="6" t="n">
        <f aca="false">O1340/J1340</f>
        <v>7.50757327301535E-016</v>
      </c>
      <c r="U1340" s="6" t="n">
        <f aca="false">P1340/K1340</f>
        <v>8.98717472795388</v>
      </c>
      <c r="V1340" s="8" t="n">
        <f aca="false">L1340*L1340/G1340</f>
        <v>0</v>
      </c>
      <c r="W1340" s="8" t="e">
        <f aca="false">M1340*M1340/H1340</f>
        <v>#DIV/0!</v>
      </c>
      <c r="X1340" s="8" t="n">
        <f aca="false">N1340*N1340/I1340</f>
        <v>0.00141791417224941</v>
      </c>
      <c r="Y1340" s="8" t="n">
        <f aca="false">O1340*O1340/J1340</f>
        <v>3.51000286556267E-033</v>
      </c>
      <c r="Z1340" s="8" t="n">
        <f aca="false">P1340*P1340/K1340</f>
        <v>0.000368112702866517</v>
      </c>
    </row>
    <row r="1341" customFormat="false" ht="12" hidden="false" customHeight="false" outlineLevel="0" collapsed="false">
      <c r="A1341" s="0" t="n">
        <v>-27603</v>
      </c>
      <c r="B1341" s="0" t="n">
        <v>85236</v>
      </c>
      <c r="C1341" s="0" t="s">
        <v>26</v>
      </c>
      <c r="D1341" s="5" t="s">
        <v>2697</v>
      </c>
      <c r="E1341" s="0" t="n">
        <v>85236</v>
      </c>
      <c r="F1341" s="0" t="s">
        <v>2698</v>
      </c>
      <c r="G1341" s="6" t="n">
        <v>1</v>
      </c>
      <c r="H1341" s="6" t="n">
        <v>0</v>
      </c>
      <c r="I1341" s="6" t="n">
        <v>0.000341931071857138</v>
      </c>
      <c r="J1341" s="6" t="n">
        <v>0.000196589860658336</v>
      </c>
      <c r="K1341" s="7" t="n">
        <v>4.55773052283194E-006</v>
      </c>
      <c r="L1341" s="8" t="n">
        <v>0</v>
      </c>
      <c r="M1341" s="8" t="n">
        <v>0</v>
      </c>
      <c r="N1341" s="8" t="n">
        <v>0.000696378830083566</v>
      </c>
      <c r="O1341" s="9" t="n">
        <v>4.67528286161223E-018</v>
      </c>
      <c r="P1341" s="9" t="n">
        <v>4.09597803547239E-005</v>
      </c>
      <c r="Q1341" s="6" t="n">
        <f aca="false">L1341/G1341</f>
        <v>0</v>
      </c>
      <c r="R1341" s="6" t="e">
        <f aca="false">M1341/H1341</f>
        <v>#DIV/0!</v>
      </c>
      <c r="S1341" s="6" t="n">
        <f aca="false">N1341/I1341</f>
        <v>2.03660587586062</v>
      </c>
      <c r="T1341" s="6" t="n">
        <f aca="false">O1341/J1341</f>
        <v>2.37819124849864E-014</v>
      </c>
      <c r="U1341" s="6" t="n">
        <f aca="false">P1341/K1341</f>
        <v>8.98688067439178</v>
      </c>
      <c r="V1341" s="8" t="n">
        <f aca="false">L1341*L1341/G1341</f>
        <v>0</v>
      </c>
      <c r="W1341" s="8" t="e">
        <f aca="false">M1341*M1341/H1341</f>
        <v>#DIV/0!</v>
      </c>
      <c r="X1341" s="8" t="n">
        <f aca="false">N1341*N1341/I1341</f>
        <v>0.00141824921717314</v>
      </c>
      <c r="Y1341" s="8" t="n">
        <f aca="false">O1341*O1341/J1341</f>
        <v>1.11187167857419E-031</v>
      </c>
      <c r="Z1341" s="8" t="n">
        <f aca="false">P1341*P1341/K1341</f>
        <v>0.0003681006584972</v>
      </c>
    </row>
    <row r="1342" customFormat="false" ht="12" hidden="false" customHeight="false" outlineLevel="0" collapsed="false">
      <c r="A1342" s="0" t="n">
        <v>-24848</v>
      </c>
      <c r="B1342" s="0" t="n">
        <v>3017</v>
      </c>
      <c r="C1342" s="0" t="s">
        <v>26</v>
      </c>
      <c r="D1342" s="5" t="s">
        <v>2699</v>
      </c>
      <c r="E1342" s="0" t="n">
        <v>3017</v>
      </c>
      <c r="F1342" s="0" t="s">
        <v>2700</v>
      </c>
      <c r="G1342" s="6" t="n">
        <v>1</v>
      </c>
      <c r="H1342" s="6" t="n">
        <v>0</v>
      </c>
      <c r="I1342" s="6" t="n">
        <v>0.000341931071857138</v>
      </c>
      <c r="J1342" s="6" t="n">
        <v>0.000196589860658336</v>
      </c>
      <c r="K1342" s="7" t="n">
        <v>4.55773052283194E-006</v>
      </c>
      <c r="L1342" s="8" t="n">
        <v>0</v>
      </c>
      <c r="M1342" s="8" t="n">
        <v>0</v>
      </c>
      <c r="N1342" s="8" t="n">
        <v>0.000696378830083566</v>
      </c>
      <c r="O1342" s="9" t="n">
        <v>4.67528286161223E-018</v>
      </c>
      <c r="P1342" s="9" t="n">
        <v>4.09597803547239E-005</v>
      </c>
      <c r="Q1342" s="6" t="n">
        <f aca="false">L1342/G1342</f>
        <v>0</v>
      </c>
      <c r="R1342" s="6" t="e">
        <f aca="false">M1342/H1342</f>
        <v>#DIV/0!</v>
      </c>
      <c r="S1342" s="6" t="n">
        <f aca="false">N1342/I1342</f>
        <v>2.03660587586062</v>
      </c>
      <c r="T1342" s="6" t="n">
        <f aca="false">O1342/J1342</f>
        <v>2.37819124849864E-014</v>
      </c>
      <c r="U1342" s="6" t="n">
        <f aca="false">P1342/K1342</f>
        <v>8.98688067439178</v>
      </c>
      <c r="V1342" s="8" t="n">
        <f aca="false">L1342*L1342/G1342</f>
        <v>0</v>
      </c>
      <c r="W1342" s="8" t="e">
        <f aca="false">M1342*M1342/H1342</f>
        <v>#DIV/0!</v>
      </c>
      <c r="X1342" s="8" t="n">
        <f aca="false">N1342*N1342/I1342</f>
        <v>0.00141824921717314</v>
      </c>
      <c r="Y1342" s="8" t="n">
        <f aca="false">O1342*O1342/J1342</f>
        <v>1.11187167857419E-031</v>
      </c>
      <c r="Z1342" s="8" t="n">
        <f aca="false">P1342*P1342/K1342</f>
        <v>0.0003681006584972</v>
      </c>
    </row>
    <row r="1343" customFormat="false" ht="12" hidden="false" customHeight="false" outlineLevel="0" collapsed="false">
      <c r="A1343" s="0" t="n">
        <v>-26082</v>
      </c>
      <c r="B1343" s="0" t="n">
        <v>8357</v>
      </c>
      <c r="C1343" s="0" t="s">
        <v>26</v>
      </c>
      <c r="D1343" s="5" t="s">
        <v>2701</v>
      </c>
      <c r="E1343" s="0" t="n">
        <v>8357</v>
      </c>
      <c r="F1343" s="0" t="s">
        <v>2702</v>
      </c>
      <c r="G1343" s="6" t="n">
        <v>1</v>
      </c>
      <c r="H1343" s="6" t="n">
        <v>0</v>
      </c>
      <c r="I1343" s="6" t="n">
        <v>0.000341952673427402</v>
      </c>
      <c r="J1343" s="6" t="n">
        <v>0.00024513214532536</v>
      </c>
      <c r="K1343" s="7" t="n">
        <v>4.5662476989771E-006</v>
      </c>
      <c r="L1343" s="8" t="n">
        <v>0</v>
      </c>
      <c r="M1343" s="8" t="n">
        <v>0</v>
      </c>
      <c r="N1343" s="8" t="n">
        <v>0.000696378830083566</v>
      </c>
      <c r="O1343" s="9" t="n">
        <v>4.67528286161223E-018</v>
      </c>
      <c r="P1343" s="9" t="n">
        <v>4.09597803547239E-005</v>
      </c>
      <c r="Q1343" s="6" t="n">
        <f aca="false">L1343/G1343</f>
        <v>0</v>
      </c>
      <c r="R1343" s="6" t="e">
        <f aca="false">M1343/H1343</f>
        <v>#DIV/0!</v>
      </c>
      <c r="S1343" s="6" t="n">
        <f aca="false">N1343/I1343</f>
        <v>2.03647722096669</v>
      </c>
      <c r="T1343" s="6" t="n">
        <f aca="false">O1343/J1343</f>
        <v>1.90725000811574E-014</v>
      </c>
      <c r="U1343" s="6" t="n">
        <f aca="false">P1343/K1343</f>
        <v>8.9701179294105</v>
      </c>
      <c r="V1343" s="8" t="n">
        <f aca="false">L1343*L1343/G1343</f>
        <v>0</v>
      </c>
      <c r="W1343" s="8" t="e">
        <f aca="false">M1343*M1343/H1343</f>
        <v>#DIV/0!</v>
      </c>
      <c r="X1343" s="8" t="n">
        <f aca="false">N1343*N1343/I1343</f>
        <v>0.00141815962462862</v>
      </c>
      <c r="Y1343" s="8" t="n">
        <f aca="false">O1343*O1343/J1343</f>
        <v>8.91693327575331E-032</v>
      </c>
      <c r="Z1343" s="8" t="n">
        <f aca="false">P1343*P1343/K1343</f>
        <v>0.000367414060144625</v>
      </c>
    </row>
    <row r="1344" customFormat="false" ht="12" hidden="false" customHeight="false" outlineLevel="0" collapsed="false">
      <c r="A1344" s="0" t="n">
        <v>-26081</v>
      </c>
      <c r="B1344" s="0" t="n">
        <v>8355</v>
      </c>
      <c r="C1344" s="0" t="s">
        <v>26</v>
      </c>
      <c r="D1344" s="5" t="s">
        <v>2703</v>
      </c>
      <c r="E1344" s="0" t="n">
        <v>8355</v>
      </c>
      <c r="F1344" s="0" t="s">
        <v>2704</v>
      </c>
      <c r="G1344" s="6" t="n">
        <v>1</v>
      </c>
      <c r="H1344" s="6" t="n">
        <v>0</v>
      </c>
      <c r="I1344" s="6" t="n">
        <v>0.000341952673427402</v>
      </c>
      <c r="J1344" s="6" t="n">
        <v>0.00024513214532536</v>
      </c>
      <c r="K1344" s="7" t="n">
        <v>4.5662476989771E-006</v>
      </c>
      <c r="L1344" s="8" t="n">
        <v>0</v>
      </c>
      <c r="M1344" s="8" t="n">
        <v>0</v>
      </c>
      <c r="N1344" s="8" t="n">
        <v>0.000696378830083566</v>
      </c>
      <c r="O1344" s="9" t="n">
        <v>4.67528286161223E-018</v>
      </c>
      <c r="P1344" s="9" t="n">
        <v>4.09597803547239E-005</v>
      </c>
      <c r="Q1344" s="6" t="n">
        <f aca="false">L1344/G1344</f>
        <v>0</v>
      </c>
      <c r="R1344" s="6" t="e">
        <f aca="false">M1344/H1344</f>
        <v>#DIV/0!</v>
      </c>
      <c r="S1344" s="6" t="n">
        <f aca="false">N1344/I1344</f>
        <v>2.03647722096669</v>
      </c>
      <c r="T1344" s="6" t="n">
        <f aca="false">O1344/J1344</f>
        <v>1.90725000811574E-014</v>
      </c>
      <c r="U1344" s="6" t="n">
        <f aca="false">P1344/K1344</f>
        <v>8.9701179294105</v>
      </c>
      <c r="V1344" s="8" t="n">
        <f aca="false">L1344*L1344/G1344</f>
        <v>0</v>
      </c>
      <c r="W1344" s="8" t="e">
        <f aca="false">M1344*M1344/H1344</f>
        <v>#DIV/0!</v>
      </c>
      <c r="X1344" s="8" t="n">
        <f aca="false">N1344*N1344/I1344</f>
        <v>0.00141815962462862</v>
      </c>
      <c r="Y1344" s="8" t="n">
        <f aca="false">O1344*O1344/J1344</f>
        <v>8.91693327575331E-032</v>
      </c>
      <c r="Z1344" s="8" t="n">
        <f aca="false">P1344*P1344/K1344</f>
        <v>0.000367414060144625</v>
      </c>
    </row>
    <row r="1345" customFormat="false" ht="12" hidden="false" customHeight="false" outlineLevel="0" collapsed="false">
      <c r="A1345" s="0" t="n">
        <v>-29028</v>
      </c>
      <c r="B1345" s="0" t="n">
        <v>55627</v>
      </c>
      <c r="C1345" s="0" t="s">
        <v>26</v>
      </c>
      <c r="D1345" s="5" t="s">
        <v>2705</v>
      </c>
      <c r="E1345" s="0" t="n">
        <v>55627</v>
      </c>
      <c r="F1345" s="0" t="s">
        <v>2706</v>
      </c>
      <c r="G1345" s="6" t="n">
        <v>2</v>
      </c>
      <c r="H1345" s="6" t="n">
        <v>974.931804833022</v>
      </c>
      <c r="I1345" s="6" t="n">
        <v>0.000341983287986494</v>
      </c>
      <c r="J1345" s="6" t="n">
        <v>0.00105514785329298</v>
      </c>
      <c r="K1345" s="7" t="n">
        <v>4.58192328658496E-006</v>
      </c>
      <c r="L1345" s="8" t="n">
        <v>0</v>
      </c>
      <c r="M1345" s="8" t="n">
        <v>0</v>
      </c>
      <c r="N1345" s="8" t="n">
        <v>0.000696378830083566</v>
      </c>
      <c r="O1345" s="9" t="n">
        <v>4.67528286161223E-018</v>
      </c>
      <c r="P1345" s="9" t="n">
        <v>4.09597803547239E-005</v>
      </c>
      <c r="Q1345" s="6" t="n">
        <f aca="false">L1345/G1345</f>
        <v>0</v>
      </c>
      <c r="R1345" s="6" t="n">
        <f aca="false">M1345/H1345</f>
        <v>0</v>
      </c>
      <c r="S1345" s="6" t="n">
        <f aca="false">N1345/I1345</f>
        <v>2.03629491424467</v>
      </c>
      <c r="T1345" s="6" t="n">
        <f aca="false">O1345/J1345</f>
        <v>4.43092676255869E-015</v>
      </c>
      <c r="U1345" s="6" t="n">
        <f aca="false">P1345/K1345</f>
        <v>8.93942953489569</v>
      </c>
      <c r="V1345" s="8" t="n">
        <f aca="false">L1345*L1345/G1345</f>
        <v>0</v>
      </c>
      <c r="W1345" s="8" t="n">
        <f aca="false">M1345*M1345/H1345</f>
        <v>0</v>
      </c>
      <c r="X1345" s="8" t="n">
        <f aca="false">N1345*N1345/I1345</f>
        <v>0.00141803267008682</v>
      </c>
      <c r="Y1345" s="8" t="n">
        <f aca="false">O1345*O1345/J1345</f>
        <v>2.07158359540496E-032</v>
      </c>
      <c r="Z1345" s="8" t="n">
        <f aca="false">P1345*P1345/K1345</f>
        <v>0.000366157070245859</v>
      </c>
    </row>
    <row r="1346" customFormat="false" ht="12" hidden="false" customHeight="false" outlineLevel="0" collapsed="false">
      <c r="A1346" s="0" t="n">
        <v>-27821</v>
      </c>
      <c r="B1346" s="0" t="n">
        <v>197257</v>
      </c>
      <c r="C1346" s="0" t="s">
        <v>26</v>
      </c>
      <c r="D1346" s="5" t="s">
        <v>2707</v>
      </c>
      <c r="E1346" s="0" t="n">
        <v>197257</v>
      </c>
      <c r="F1346" s="0" t="s">
        <v>2708</v>
      </c>
      <c r="G1346" s="6" t="n">
        <v>1</v>
      </c>
      <c r="H1346" s="6" t="n">
        <v>0</v>
      </c>
      <c r="I1346" s="6" t="n">
        <v>0.000341929659702523</v>
      </c>
      <c r="J1346" s="6" t="n">
        <v>0.000242827081784209</v>
      </c>
      <c r="K1346" s="7" t="n">
        <v>4.58626440702803E-006</v>
      </c>
      <c r="L1346" s="8" t="n">
        <v>0</v>
      </c>
      <c r="M1346" s="8" t="n">
        <v>0</v>
      </c>
      <c r="N1346" s="8" t="n">
        <v>0.000696378830083566</v>
      </c>
      <c r="O1346" s="9" t="n">
        <v>4.67528286161223E-018</v>
      </c>
      <c r="P1346" s="9" t="n">
        <v>4.09597803547239E-005</v>
      </c>
      <c r="Q1346" s="6" t="n">
        <f aca="false">L1346/G1346</f>
        <v>0</v>
      </c>
      <c r="R1346" s="6" t="e">
        <f aca="false">M1346/H1346</f>
        <v>#DIV/0!</v>
      </c>
      <c r="S1346" s="6" t="n">
        <f aca="false">N1346/I1346</f>
        <v>2.03661428695426</v>
      </c>
      <c r="T1346" s="6" t="n">
        <f aca="false">O1346/J1346</f>
        <v>1.92535479455581E-014</v>
      </c>
      <c r="U1346" s="6" t="n">
        <f aca="false">P1346/K1346</f>
        <v>8.93096793371895</v>
      </c>
      <c r="V1346" s="8" t="n">
        <f aca="false">L1346*L1346/G1346</f>
        <v>0</v>
      </c>
      <c r="W1346" s="8" t="e">
        <f aca="false">M1346*M1346/H1346</f>
        <v>#DIV/0!</v>
      </c>
      <c r="X1346" s="8" t="n">
        <f aca="false">N1346*N1346/I1346</f>
        <v>0.00141825507448068</v>
      </c>
      <c r="Y1346" s="8" t="n">
        <f aca="false">O1346*O1346/J1346</f>
        <v>9.0015782735097E-032</v>
      </c>
      <c r="Z1346" s="8" t="n">
        <f aca="false">P1346*P1346/K1346</f>
        <v>0.000365810484920211</v>
      </c>
    </row>
    <row r="1347" customFormat="false" ht="12" hidden="false" customHeight="false" outlineLevel="0" collapsed="false">
      <c r="A1347" s="0" t="n">
        <v>-25987</v>
      </c>
      <c r="B1347" s="0" t="n">
        <v>4496</v>
      </c>
      <c r="C1347" s="0" t="s">
        <v>26</v>
      </c>
      <c r="D1347" s="5" t="s">
        <v>2709</v>
      </c>
      <c r="E1347" s="0" t="n">
        <v>4496</v>
      </c>
      <c r="F1347" s="0" t="s">
        <v>2710</v>
      </c>
      <c r="G1347" s="6" t="n">
        <v>1</v>
      </c>
      <c r="H1347" s="6" t="n">
        <v>0</v>
      </c>
      <c r="I1347" s="6" t="n">
        <v>0.000341915956559373</v>
      </c>
      <c r="J1347" s="7" t="n">
        <v>8.58736238681841E-005</v>
      </c>
      <c r="K1347" s="7" t="n">
        <v>4.58706527691482E-006</v>
      </c>
      <c r="L1347" s="8" t="n">
        <v>0</v>
      </c>
      <c r="M1347" s="8" t="n">
        <v>0</v>
      </c>
      <c r="N1347" s="8" t="n">
        <v>0.000696378830083566</v>
      </c>
      <c r="O1347" s="9" t="n">
        <v>4.67528286161223E-018</v>
      </c>
      <c r="P1347" s="9" t="n">
        <v>4.09597803547239E-005</v>
      </c>
      <c r="Q1347" s="6" t="n">
        <f aca="false">L1347/G1347</f>
        <v>0</v>
      </c>
      <c r="R1347" s="6" t="e">
        <f aca="false">M1347/H1347</f>
        <v>#DIV/0!</v>
      </c>
      <c r="S1347" s="6" t="n">
        <f aca="false">N1347/I1347</f>
        <v>2.03669590940147</v>
      </c>
      <c r="T1347" s="6" t="n">
        <f aca="false">O1347/J1347</f>
        <v>5.44437587586705E-014</v>
      </c>
      <c r="U1347" s="6" t="n">
        <f aca="false">P1347/K1347</f>
        <v>8.92940864845785</v>
      </c>
      <c r="V1347" s="8" t="n">
        <f aca="false">L1347*L1347/G1347</f>
        <v>0</v>
      </c>
      <c r="W1347" s="8" t="e">
        <f aca="false">M1347*M1347/H1347</f>
        <v>#DIV/0!</v>
      </c>
      <c r="X1347" s="8" t="n">
        <f aca="false">N1347*N1347/I1347</f>
        <v>0.00141831191462498</v>
      </c>
      <c r="Y1347" s="8" t="n">
        <f aca="false">O1347*O1347/J1347</f>
        <v>2.54539972246163E-031</v>
      </c>
      <c r="Z1347" s="8" t="n">
        <f aca="false">P1347*P1347/K1347</f>
        <v>0.000365746616938406</v>
      </c>
    </row>
    <row r="1348" customFormat="false" ht="12" hidden="false" customHeight="false" outlineLevel="0" collapsed="false">
      <c r="A1348" s="0" t="n">
        <v>-23239</v>
      </c>
      <c r="B1348" s="0" t="n">
        <v>27035</v>
      </c>
      <c r="C1348" s="0" t="s">
        <v>26</v>
      </c>
      <c r="D1348" s="5" t="s">
        <v>2711</v>
      </c>
      <c r="E1348" s="0" t="n">
        <v>27035</v>
      </c>
      <c r="F1348" s="0" t="s">
        <v>2712</v>
      </c>
      <c r="G1348" s="6" t="n">
        <v>1</v>
      </c>
      <c r="H1348" s="6" t="n">
        <v>0</v>
      </c>
      <c r="I1348" s="6" t="n">
        <v>0.000341934664965857</v>
      </c>
      <c r="J1348" s="6" t="n">
        <v>0.000243646624720175</v>
      </c>
      <c r="K1348" s="7" t="n">
        <v>4.60889004269962E-006</v>
      </c>
      <c r="L1348" s="8" t="n">
        <v>0</v>
      </c>
      <c r="M1348" s="8" t="n">
        <v>0</v>
      </c>
      <c r="N1348" s="8" t="n">
        <v>0.000696378830083566</v>
      </c>
      <c r="O1348" s="9" t="n">
        <v>4.67528286161223E-018</v>
      </c>
      <c r="P1348" s="9" t="n">
        <v>4.09597803547239E-005</v>
      </c>
      <c r="Q1348" s="6" t="n">
        <f aca="false">L1348/G1348</f>
        <v>0</v>
      </c>
      <c r="R1348" s="6" t="e">
        <f aca="false">M1348/H1348</f>
        <v>#DIV/0!</v>
      </c>
      <c r="S1348" s="6" t="n">
        <f aca="false">N1348/I1348</f>
        <v>2.03658447485312</v>
      </c>
      <c r="T1348" s="6" t="n">
        <f aca="false">O1348/J1348</f>
        <v>1.9188785672618E-014</v>
      </c>
      <c r="U1348" s="6" t="n">
        <f aca="false">P1348/K1348</f>
        <v>8.88712466022124</v>
      </c>
      <c r="V1348" s="8" t="n">
        <f aca="false">L1348*L1348/G1348</f>
        <v>0</v>
      </c>
      <c r="W1348" s="8" t="e">
        <f aca="false">M1348*M1348/H1348</f>
        <v>#DIV/0!</v>
      </c>
      <c r="X1348" s="8" t="n">
        <f aca="false">N1348*N1348/I1348</f>
        <v>0.00141823431396457</v>
      </c>
      <c r="Y1348" s="8" t="n">
        <f aca="false">O1348*O1348/J1348</f>
        <v>8.9713000790341E-032</v>
      </c>
      <c r="Z1348" s="8" t="n">
        <f aca="false">P1348*P1348/K1348</f>
        <v>0.000364014674067712</v>
      </c>
    </row>
    <row r="1349" customFormat="false" ht="12" hidden="false" customHeight="false" outlineLevel="0" collapsed="false">
      <c r="A1349" s="0" t="n">
        <v>-21101</v>
      </c>
      <c r="B1349" s="0" t="n">
        <v>51606</v>
      </c>
      <c r="C1349" s="0" t="s">
        <v>26</v>
      </c>
      <c r="D1349" s="5" t="s">
        <v>2713</v>
      </c>
      <c r="E1349" s="0" t="n">
        <v>51606</v>
      </c>
      <c r="F1349" s="0" t="s">
        <v>2714</v>
      </c>
      <c r="G1349" s="6" t="n">
        <v>1</v>
      </c>
      <c r="H1349" s="6" t="n">
        <v>0</v>
      </c>
      <c r="I1349" s="6" t="n">
        <v>0.000341955464699808</v>
      </c>
      <c r="J1349" s="6" t="n">
        <v>0.000390863184266131</v>
      </c>
      <c r="K1349" s="7" t="n">
        <v>4.61715616241166E-006</v>
      </c>
      <c r="L1349" s="8" t="n">
        <v>0</v>
      </c>
      <c r="M1349" s="8" t="n">
        <v>0</v>
      </c>
      <c r="N1349" s="8" t="n">
        <v>0.000696378830083566</v>
      </c>
      <c r="O1349" s="9" t="n">
        <v>4.67528286161223E-018</v>
      </c>
      <c r="P1349" s="9" t="n">
        <v>4.09597803547239E-005</v>
      </c>
      <c r="Q1349" s="6" t="n">
        <f aca="false">L1349/G1349</f>
        <v>0</v>
      </c>
      <c r="R1349" s="6" t="e">
        <f aca="false">M1349/H1349</f>
        <v>#DIV/0!</v>
      </c>
      <c r="S1349" s="6" t="n">
        <f aca="false">N1349/I1349</f>
        <v>2.03646059785854</v>
      </c>
      <c r="T1349" s="6" t="n">
        <f aca="false">O1349/J1349</f>
        <v>1.19614306228159E-014</v>
      </c>
      <c r="U1349" s="6" t="n">
        <f aca="false">P1349/K1349</f>
        <v>8.87121399275557</v>
      </c>
      <c r="V1349" s="8" t="n">
        <f aca="false">L1349*L1349/G1349</f>
        <v>0</v>
      </c>
      <c r="W1349" s="8" t="e">
        <f aca="false">M1349*M1349/H1349</f>
        <v>#DIV/0!</v>
      </c>
      <c r="X1349" s="8" t="n">
        <f aca="false">N1349*N1349/I1349</f>
        <v>0.00141814804864801</v>
      </c>
      <c r="Y1349" s="8" t="n">
        <f aca="false">O1349*O1349/J1349</f>
        <v>5.59230715912148E-032</v>
      </c>
      <c r="Z1349" s="8" t="n">
        <f aca="false">P1349*P1349/K1349</f>
        <v>0.000363362976623021</v>
      </c>
    </row>
    <row r="1350" customFormat="false" ht="12" hidden="false" customHeight="false" outlineLevel="0" collapsed="false">
      <c r="A1350" s="0" t="n">
        <v>-27605</v>
      </c>
      <c r="B1350" s="0" t="n">
        <v>51022</v>
      </c>
      <c r="C1350" s="0" t="s">
        <v>26</v>
      </c>
      <c r="D1350" s="5" t="s">
        <v>2715</v>
      </c>
      <c r="E1350" s="0" t="n">
        <v>51022</v>
      </c>
      <c r="F1350" s="0" t="s">
        <v>2716</v>
      </c>
      <c r="G1350" s="6" t="n">
        <v>1</v>
      </c>
      <c r="H1350" s="6" t="n">
        <v>0</v>
      </c>
      <c r="I1350" s="6" t="n">
        <v>0.00034192387751061</v>
      </c>
      <c r="J1350" s="6" t="n">
        <v>0.000271085862580997</v>
      </c>
      <c r="K1350" s="7" t="n">
        <v>4.65217906412823E-006</v>
      </c>
      <c r="L1350" s="8" t="n">
        <v>0</v>
      </c>
      <c r="M1350" s="8" t="n">
        <v>0</v>
      </c>
      <c r="N1350" s="8" t="n">
        <v>0.000696378830083566</v>
      </c>
      <c r="O1350" s="9" t="n">
        <v>4.67528286161223E-018</v>
      </c>
      <c r="P1350" s="9" t="n">
        <v>4.09597803547239E-005</v>
      </c>
      <c r="Q1350" s="6" t="n">
        <f aca="false">L1350/G1350</f>
        <v>0</v>
      </c>
      <c r="R1350" s="6" t="e">
        <f aca="false">M1350/H1350</f>
        <v>#DIV/0!</v>
      </c>
      <c r="S1350" s="6" t="n">
        <f aca="false">N1350/I1350</f>
        <v>2.0366487276454</v>
      </c>
      <c r="T1350" s="6" t="n">
        <f aca="false">O1350/J1350</f>
        <v>1.72465019647246E-014</v>
      </c>
      <c r="U1350" s="6" t="n">
        <f aca="false">P1350/K1350</f>
        <v>8.8044290191997</v>
      </c>
      <c r="V1350" s="8" t="n">
        <f aca="false">L1350*L1350/G1350</f>
        <v>0</v>
      </c>
      <c r="W1350" s="8" t="e">
        <f aca="false">M1350*M1350/H1350</f>
        <v>#DIV/0!</v>
      </c>
      <c r="X1350" s="8" t="n">
        <f aca="false">N1350*N1350/I1350</f>
        <v>0.00141827905824889</v>
      </c>
      <c r="Y1350" s="8" t="n">
        <f aca="false">O1350*O1350/J1350</f>
        <v>8.06322750584384E-032</v>
      </c>
      <c r="Z1350" s="8" t="n">
        <f aca="false">P1350*P1350/K1350</f>
        <v>0.000360627478775177</v>
      </c>
    </row>
    <row r="1351" customFormat="false" ht="12" hidden="false" customHeight="false" outlineLevel="0" collapsed="false">
      <c r="A1351" s="0" t="n">
        <v>-24465</v>
      </c>
      <c r="B1351" s="0" t="n">
        <v>2629</v>
      </c>
      <c r="C1351" s="0" t="s">
        <v>26</v>
      </c>
      <c r="D1351" s="5" t="s">
        <v>2717</v>
      </c>
      <c r="E1351" s="0" t="n">
        <v>2629</v>
      </c>
      <c r="F1351" s="0" t="s">
        <v>2718</v>
      </c>
      <c r="G1351" s="6" t="n">
        <v>1</v>
      </c>
      <c r="H1351" s="6" t="n">
        <v>0</v>
      </c>
      <c r="I1351" s="6" t="n">
        <v>0.000341923359462499</v>
      </c>
      <c r="J1351" s="6" t="n">
        <v>0.000122429231237755</v>
      </c>
      <c r="K1351" s="7" t="n">
        <v>4.65408010594821E-006</v>
      </c>
      <c r="L1351" s="8" t="n">
        <v>0</v>
      </c>
      <c r="M1351" s="8" t="n">
        <v>0</v>
      </c>
      <c r="N1351" s="8" t="n">
        <v>0.000696378830083566</v>
      </c>
      <c r="O1351" s="9" t="n">
        <v>4.67528286161223E-018</v>
      </c>
      <c r="P1351" s="9" t="n">
        <v>4.09597803547239E-005</v>
      </c>
      <c r="Q1351" s="6" t="n">
        <f aca="false">L1351/G1351</f>
        <v>0</v>
      </c>
      <c r="R1351" s="6" t="e">
        <f aca="false">M1351/H1351</f>
        <v>#DIV/0!</v>
      </c>
      <c r="S1351" s="6" t="n">
        <f aca="false">N1351/I1351</f>
        <v>2.03665181337207</v>
      </c>
      <c r="T1351" s="6" t="n">
        <f aca="false">O1351/J1351</f>
        <v>3.81876355372429E-014</v>
      </c>
      <c r="U1351" s="6" t="n">
        <f aca="false">P1351/K1351</f>
        <v>8.80083269352728</v>
      </c>
      <c r="V1351" s="8" t="n">
        <f aca="false">L1351*L1351/G1351</f>
        <v>0</v>
      </c>
      <c r="W1351" s="8" t="e">
        <f aca="false">M1351*M1351/H1351</f>
        <v>#DIV/0!</v>
      </c>
      <c r="X1351" s="8" t="n">
        <f aca="false">N1351*N1351/I1351</f>
        <v>0.00141828120708361</v>
      </c>
      <c r="Y1351" s="8" t="n">
        <f aca="false">O1351*O1351/J1351</f>
        <v>1.78537997952766E-031</v>
      </c>
      <c r="Z1351" s="8" t="n">
        <f aca="false">P1351*P1351/K1351</f>
        <v>0.000360480174065551</v>
      </c>
    </row>
    <row r="1352" customFormat="false" ht="12" hidden="false" customHeight="false" outlineLevel="0" collapsed="false">
      <c r="A1352" s="0" t="n">
        <v>-26048</v>
      </c>
      <c r="B1352" s="0" t="n">
        <v>4625</v>
      </c>
      <c r="C1352" s="0" t="s">
        <v>26</v>
      </c>
      <c r="D1352" s="5" t="s">
        <v>2719</v>
      </c>
      <c r="E1352" s="0" t="n">
        <v>4625</v>
      </c>
      <c r="F1352" s="0" t="s">
        <v>2720</v>
      </c>
      <c r="G1352" s="6" t="n">
        <v>1</v>
      </c>
      <c r="H1352" s="6" t="n">
        <v>0</v>
      </c>
      <c r="I1352" s="6" t="n">
        <v>0.000341967298863803</v>
      </c>
      <c r="J1352" s="6" t="n">
        <v>0.000804039731002944</v>
      </c>
      <c r="K1352" s="7" t="n">
        <v>4.66840866353697E-006</v>
      </c>
      <c r="L1352" s="8" t="n">
        <v>0</v>
      </c>
      <c r="M1352" s="8" t="n">
        <v>0</v>
      </c>
      <c r="N1352" s="8" t="n">
        <v>0.000696378830083566</v>
      </c>
      <c r="O1352" s="9" t="n">
        <v>4.67528286161223E-018</v>
      </c>
      <c r="P1352" s="9" t="n">
        <v>4.09597803547239E-005</v>
      </c>
      <c r="Q1352" s="6" t="n">
        <f aca="false">L1352/G1352</f>
        <v>0</v>
      </c>
      <c r="R1352" s="6" t="e">
        <f aca="false">M1352/H1352</f>
        <v>#DIV/0!</v>
      </c>
      <c r="S1352" s="6" t="n">
        <f aca="false">N1352/I1352</f>
        <v>2.03639012384315</v>
      </c>
      <c r="T1352" s="6" t="n">
        <f aca="false">O1352/J1352</f>
        <v>5.81474108969761E-015</v>
      </c>
      <c r="U1352" s="6" t="n">
        <f aca="false">P1352/K1352</f>
        <v>8.77382065427219</v>
      </c>
      <c r="V1352" s="8" t="n">
        <f aca="false">L1352*L1352/G1352</f>
        <v>0</v>
      </c>
      <c r="W1352" s="8" t="e">
        <f aca="false">M1352*M1352/H1352</f>
        <v>#DIV/0!</v>
      </c>
      <c r="X1352" s="8" t="n">
        <f aca="false">N1352*N1352/I1352</f>
        <v>0.00141809897203562</v>
      </c>
      <c r="Y1352" s="8" t="n">
        <f aca="false">O1352*O1352/J1352</f>
        <v>2.71855593613756E-032</v>
      </c>
      <c r="Z1352" s="8" t="n">
        <f aca="false">P1352*P1352/K1352</f>
        <v>0.000359373766870729</v>
      </c>
    </row>
    <row r="1353" customFormat="false" ht="12" hidden="false" customHeight="false" outlineLevel="0" collapsed="false">
      <c r="A1353" s="0" t="n">
        <v>-22513</v>
      </c>
      <c r="B1353" s="0" t="n">
        <v>1070</v>
      </c>
      <c r="C1353" s="0" t="s">
        <v>26</v>
      </c>
      <c r="D1353" s="5" t="s">
        <v>2721</v>
      </c>
      <c r="E1353" s="0" t="n">
        <v>1070</v>
      </c>
      <c r="F1353" s="0" t="s">
        <v>2722</v>
      </c>
      <c r="G1353" s="6" t="n">
        <v>3</v>
      </c>
      <c r="H1353" s="6" t="n">
        <v>997.189196890072</v>
      </c>
      <c r="I1353" s="6" t="n">
        <v>0.000342027560498692</v>
      </c>
      <c r="J1353" s="6" t="n">
        <v>0.00726771285364819</v>
      </c>
      <c r="K1353" s="7" t="n">
        <v>4.67748842095747E-006</v>
      </c>
      <c r="L1353" s="8" t="n">
        <v>0</v>
      </c>
      <c r="M1353" s="8" t="n">
        <v>0</v>
      </c>
      <c r="N1353" s="8" t="n">
        <v>0.000696378830083566</v>
      </c>
      <c r="O1353" s="9" t="n">
        <v>4.67528286161223E-018</v>
      </c>
      <c r="P1353" s="9" t="n">
        <v>4.09597803547239E-005</v>
      </c>
      <c r="Q1353" s="6" t="n">
        <f aca="false">L1353/G1353</f>
        <v>0</v>
      </c>
      <c r="R1353" s="6" t="n">
        <f aca="false">M1353/H1353</f>
        <v>0</v>
      </c>
      <c r="S1353" s="6" t="n">
        <f aca="false">N1353/I1353</f>
        <v>2.03603133346393</v>
      </c>
      <c r="T1353" s="6" t="n">
        <f aca="false">O1353/J1353</f>
        <v>6.43294934150482E-016</v>
      </c>
      <c r="U1353" s="6" t="n">
        <f aca="false">P1353/K1353</f>
        <v>8.75678925707304</v>
      </c>
      <c r="V1353" s="8" t="n">
        <f aca="false">L1353*L1353/G1353</f>
        <v>0</v>
      </c>
      <c r="W1353" s="8" t="n">
        <f aca="false">M1353*M1353/H1353</f>
        <v>0</v>
      </c>
      <c r="X1353" s="8" t="n">
        <f aca="false">N1353*N1353/I1353</f>
        <v>0.0014178491180111</v>
      </c>
      <c r="Y1353" s="8" t="n">
        <f aca="false">O1353*O1353/J1353</f>
        <v>3.00758578059572E-033</v>
      </c>
      <c r="Z1353" s="8" t="n">
        <f aca="false">P1353*P1353/K1353</f>
        <v>0.000358676164582318</v>
      </c>
    </row>
    <row r="1354" customFormat="false" ht="12" hidden="false" customHeight="false" outlineLevel="0" collapsed="false">
      <c r="A1354" s="0" t="n">
        <v>-25172</v>
      </c>
      <c r="B1354" s="0" t="n">
        <v>3430</v>
      </c>
      <c r="C1354" s="0" t="s">
        <v>26</v>
      </c>
      <c r="D1354" s="5" t="s">
        <v>2723</v>
      </c>
      <c r="E1354" s="0" t="n">
        <v>3430</v>
      </c>
      <c r="F1354" s="0" t="s">
        <v>2724</v>
      </c>
      <c r="G1354" s="6" t="n">
        <v>2</v>
      </c>
      <c r="H1354" s="6" t="n">
        <v>28.9551664040144</v>
      </c>
      <c r="I1354" s="6" t="n">
        <v>0.000341998208615731</v>
      </c>
      <c r="J1354" s="6" t="n">
        <v>0.00335973054753643</v>
      </c>
      <c r="K1354" s="7" t="n">
        <v>4.69939481847753E-006</v>
      </c>
      <c r="L1354" s="8" t="n">
        <v>0</v>
      </c>
      <c r="M1354" s="8" t="n">
        <v>0</v>
      </c>
      <c r="N1354" s="8" t="n">
        <v>0.000696378830083566</v>
      </c>
      <c r="O1354" s="9" t="n">
        <v>4.67528286161223E-018</v>
      </c>
      <c r="P1354" s="9" t="n">
        <v>4.09597803547239E-005</v>
      </c>
      <c r="Q1354" s="6" t="n">
        <f aca="false">L1354/G1354</f>
        <v>0</v>
      </c>
      <c r="R1354" s="6" t="n">
        <f aca="false">M1354/H1354</f>
        <v>0</v>
      </c>
      <c r="S1354" s="6" t="n">
        <f aca="false">N1354/I1354</f>
        <v>2.03620607517865</v>
      </c>
      <c r="T1354" s="6" t="n">
        <f aca="false">O1354/J1354</f>
        <v>1.39156482803076E-015</v>
      </c>
      <c r="U1354" s="6" t="n">
        <f aca="false">P1354/K1354</f>
        <v>8.71596916983317</v>
      </c>
      <c r="V1354" s="8" t="n">
        <f aca="false">L1354*L1354/G1354</f>
        <v>0</v>
      </c>
      <c r="W1354" s="8" t="n">
        <f aca="false">M1354*M1354/H1354</f>
        <v>0</v>
      </c>
      <c r="X1354" s="8" t="n">
        <f aca="false">N1354*N1354/I1354</f>
        <v>0.00141797080444196</v>
      </c>
      <c r="Y1354" s="8" t="n">
        <f aca="false">O1354*O1354/J1354</f>
        <v>6.5059591913146E-033</v>
      </c>
      <c r="Z1354" s="8" t="n">
        <f aca="false">P1354*P1354/K1354</f>
        <v>0.000357004182774912</v>
      </c>
    </row>
    <row r="1355" customFormat="false" ht="12" hidden="false" customHeight="false" outlineLevel="0" collapsed="false">
      <c r="A1355" s="0" t="n">
        <v>-28225</v>
      </c>
      <c r="B1355" s="0" t="n">
        <v>23583</v>
      </c>
      <c r="C1355" s="0" t="s">
        <v>26</v>
      </c>
      <c r="D1355" s="5" t="s">
        <v>2725</v>
      </c>
      <c r="E1355" s="0" t="n">
        <v>23583</v>
      </c>
      <c r="F1355" s="0" t="s">
        <v>2726</v>
      </c>
      <c r="G1355" s="6" t="n">
        <v>2</v>
      </c>
      <c r="H1355" s="6" t="n">
        <v>0</v>
      </c>
      <c r="I1355" s="6" t="n">
        <v>0.000341997155352136</v>
      </c>
      <c r="J1355" s="6" t="n">
        <v>0.00140277318175285</v>
      </c>
      <c r="K1355" s="7" t="n">
        <v>4.7039510563793E-006</v>
      </c>
      <c r="L1355" s="8" t="n">
        <v>0</v>
      </c>
      <c r="M1355" s="8" t="n">
        <v>0</v>
      </c>
      <c r="N1355" s="8" t="n">
        <v>0.000696378830083566</v>
      </c>
      <c r="O1355" s="9" t="n">
        <v>4.67528286161223E-018</v>
      </c>
      <c r="P1355" s="9" t="n">
        <v>4.09597803547239E-005</v>
      </c>
      <c r="Q1355" s="6" t="n">
        <f aca="false">L1355/G1355</f>
        <v>0</v>
      </c>
      <c r="R1355" s="6" t="e">
        <f aca="false">M1355/H1355</f>
        <v>#DIV/0!</v>
      </c>
      <c r="S1355" s="6" t="n">
        <f aca="false">N1355/I1355</f>
        <v>2.03621234617154</v>
      </c>
      <c r="T1355" s="6" t="n">
        <f aca="false">O1355/J1355</f>
        <v>3.33288583102948E-015</v>
      </c>
      <c r="U1355" s="6" t="n">
        <f aca="false">P1355/K1355</f>
        <v>8.70752689894083</v>
      </c>
      <c r="V1355" s="8" t="n">
        <f aca="false">L1355*L1355/G1355</f>
        <v>0</v>
      </c>
      <c r="W1355" s="8" t="e">
        <f aca="false">M1355*M1355/H1355</f>
        <v>#DIV/0!</v>
      </c>
      <c r="X1355" s="8" t="n">
        <f aca="false">N1355*N1355/I1355</f>
        <v>0.00141797517142865</v>
      </c>
      <c r="Y1355" s="8" t="n">
        <f aca="false">O1355*O1355/J1355</f>
        <v>1.55821840055224E-032</v>
      </c>
      <c r="Z1355" s="8" t="n">
        <f aca="false">P1355*P1355/K1355</f>
        <v>0.000356658389213467</v>
      </c>
    </row>
    <row r="1356" customFormat="false" ht="12" hidden="false" customHeight="false" outlineLevel="0" collapsed="false">
      <c r="A1356" s="0" t="n">
        <v>-19831</v>
      </c>
      <c r="B1356" s="0" t="n">
        <v>143</v>
      </c>
      <c r="C1356" s="0" t="s">
        <v>26</v>
      </c>
      <c r="D1356" s="5" t="s">
        <v>2727</v>
      </c>
      <c r="E1356" s="0" t="n">
        <v>143</v>
      </c>
      <c r="F1356" s="0" t="s">
        <v>2728</v>
      </c>
      <c r="G1356" s="6" t="n">
        <v>1</v>
      </c>
      <c r="H1356" s="6" t="n">
        <v>0</v>
      </c>
      <c r="I1356" s="6" t="n">
        <v>0.00034196246815273</v>
      </c>
      <c r="J1356" s="6" t="n">
        <v>0.00082301422293779</v>
      </c>
      <c r="K1356" s="7" t="n">
        <v>4.71981608275201E-006</v>
      </c>
      <c r="L1356" s="8" t="n">
        <v>0</v>
      </c>
      <c r="M1356" s="8" t="n">
        <v>0</v>
      </c>
      <c r="N1356" s="8" t="n">
        <v>0.000696378830083566</v>
      </c>
      <c r="O1356" s="9" t="n">
        <v>4.67528286161223E-018</v>
      </c>
      <c r="P1356" s="9" t="n">
        <v>4.09597803547239E-005</v>
      </c>
      <c r="Q1356" s="6" t="n">
        <f aca="false">L1356/G1356</f>
        <v>0</v>
      </c>
      <c r="R1356" s="6" t="e">
        <f aca="false">M1356/H1356</f>
        <v>#DIV/0!</v>
      </c>
      <c r="S1356" s="6" t="n">
        <f aca="false">N1356/I1356</f>
        <v>2.03641889077881</v>
      </c>
      <c r="T1356" s="6" t="n">
        <f aca="false">O1356/J1356</f>
        <v>5.68068294728076E-015</v>
      </c>
      <c r="U1356" s="6" t="n">
        <f aca="false">P1356/K1356</f>
        <v>8.67825771949174</v>
      </c>
      <c r="V1356" s="8" t="n">
        <f aca="false">L1356*L1356/G1356</f>
        <v>0</v>
      </c>
      <c r="W1356" s="8" t="e">
        <f aca="false">M1356*M1356/H1356</f>
        <v>#DIV/0!</v>
      </c>
      <c r="X1356" s="8" t="n">
        <f aca="false">N1356*N1356/I1356</f>
        <v>0.00141811900472062</v>
      </c>
      <c r="Y1356" s="8" t="n">
        <f aca="false">O1356*O1356/J1356</f>
        <v>2.65587996256746E-032</v>
      </c>
      <c r="Z1356" s="8" t="n">
        <f aca="false">P1356*P1356/K1356</f>
        <v>0.000355459530052069</v>
      </c>
    </row>
    <row r="1357" customFormat="false" ht="12" hidden="false" customHeight="false" outlineLevel="0" collapsed="false">
      <c r="A1357" s="0" t="n">
        <v>-20261</v>
      </c>
      <c r="B1357" s="0" t="n">
        <v>2357</v>
      </c>
      <c r="C1357" s="0" t="s">
        <v>26</v>
      </c>
      <c r="D1357" s="5" t="s">
        <v>2729</v>
      </c>
      <c r="E1357" s="0" t="n">
        <v>2357</v>
      </c>
      <c r="F1357" s="0" t="s">
        <v>2730</v>
      </c>
      <c r="G1357" s="6" t="n">
        <v>2</v>
      </c>
      <c r="H1357" s="6" t="n">
        <v>278.189342721839</v>
      </c>
      <c r="I1357" s="6" t="n">
        <v>0.00034198943161733</v>
      </c>
      <c r="J1357" s="6" t="n">
        <v>0.00116271875211903</v>
      </c>
      <c r="K1357" s="7" t="n">
        <v>4.73416513208826E-006</v>
      </c>
      <c r="L1357" s="8" t="n">
        <v>0</v>
      </c>
      <c r="M1357" s="8" t="n">
        <v>0</v>
      </c>
      <c r="N1357" s="8" t="n">
        <v>0.000696378830083566</v>
      </c>
      <c r="O1357" s="9" t="n">
        <v>4.67528286161223E-018</v>
      </c>
      <c r="P1357" s="9" t="n">
        <v>4.09597803547239E-005</v>
      </c>
      <c r="Q1357" s="6" t="n">
        <f aca="false">L1357/G1357</f>
        <v>0</v>
      </c>
      <c r="R1357" s="6" t="n">
        <f aca="false">M1357/H1357</f>
        <v>0</v>
      </c>
      <c r="S1357" s="6" t="n">
        <f aca="false">N1357/I1357</f>
        <v>2.03625833345278</v>
      </c>
      <c r="T1357" s="6" t="n">
        <f aca="false">O1357/J1357</f>
        <v>4.02099205254204E-015</v>
      </c>
      <c r="U1357" s="6" t="n">
        <f aca="false">P1357/K1357</f>
        <v>8.65195429646037</v>
      </c>
      <c r="V1357" s="8" t="n">
        <f aca="false">L1357*L1357/G1357</f>
        <v>0</v>
      </c>
      <c r="W1357" s="8" t="n">
        <f aca="false">M1357*M1357/H1357</f>
        <v>0</v>
      </c>
      <c r="X1357" s="8" t="n">
        <f aca="false">N1357*N1357/I1357</f>
        <v>0.00141800719599776</v>
      </c>
      <c r="Y1357" s="8" t="n">
        <f aca="false">O1357*O1357/J1357</f>
        <v>1.87992752299288E-032</v>
      </c>
      <c r="Z1357" s="8" t="n">
        <f aca="false">P1357*P1357/K1357</f>
        <v>0.000354382147622127</v>
      </c>
    </row>
    <row r="1358" customFormat="false" ht="12" hidden="false" customHeight="false" outlineLevel="0" collapsed="false">
      <c r="A1358" s="0" t="n">
        <v>-21789</v>
      </c>
      <c r="B1358" s="0" t="n">
        <v>2358</v>
      </c>
      <c r="C1358" s="0" t="s">
        <v>26</v>
      </c>
      <c r="D1358" s="5" t="s">
        <v>2731</v>
      </c>
      <c r="E1358" s="0" t="n">
        <v>2358</v>
      </c>
      <c r="F1358" s="0" t="s">
        <v>2732</v>
      </c>
      <c r="G1358" s="6" t="n">
        <v>1</v>
      </c>
      <c r="H1358" s="6" t="n">
        <v>0</v>
      </c>
      <c r="I1358" s="6" t="n">
        <v>0.000341862382799378</v>
      </c>
      <c r="J1358" s="7" t="n">
        <v>8.10724194477675E-006</v>
      </c>
      <c r="K1358" s="7" t="n">
        <v>4.76873689887732E-006</v>
      </c>
      <c r="L1358" s="8" t="n">
        <v>0</v>
      </c>
      <c r="M1358" s="8" t="n">
        <v>0</v>
      </c>
      <c r="N1358" s="8" t="n">
        <v>0.000696378830083566</v>
      </c>
      <c r="O1358" s="9" t="n">
        <v>4.67528286161223E-018</v>
      </c>
      <c r="P1358" s="9" t="n">
        <v>4.09597803547239E-005</v>
      </c>
      <c r="Q1358" s="6" t="n">
        <f aca="false">L1358/G1358</f>
        <v>0</v>
      </c>
      <c r="R1358" s="6" t="e">
        <f aca="false">M1358/H1358</f>
        <v>#DIV/0!</v>
      </c>
      <c r="S1358" s="6" t="n">
        <f aca="false">N1358/I1358</f>
        <v>2.03701508303193</v>
      </c>
      <c r="T1358" s="6" t="n">
        <f aca="false">O1358/J1358</f>
        <v>5.76679824465381E-013</v>
      </c>
      <c r="U1358" s="6" t="n">
        <f aca="false">P1358/K1358</f>
        <v>8.58923048666553</v>
      </c>
      <c r="V1358" s="8" t="n">
        <f aca="false">L1358*L1358/G1358</f>
        <v>0</v>
      </c>
      <c r="W1358" s="8" t="e">
        <f aca="false">M1358*M1358/H1358</f>
        <v>#DIV/0!</v>
      </c>
      <c r="X1358" s="8" t="n">
        <f aca="false">N1358*N1358/I1358</f>
        <v>0.00141853418038435</v>
      </c>
      <c r="Y1358" s="8" t="n">
        <f aca="false">O1358*O1358/J1358</f>
        <v>2.69614129996054E-030</v>
      </c>
      <c r="Z1358" s="8" t="n">
        <f aca="false">P1358*P1358/K1358</f>
        <v>0.000351812994149918</v>
      </c>
    </row>
    <row r="1359" customFormat="false" ht="12" hidden="false" customHeight="false" outlineLevel="0" collapsed="false">
      <c r="A1359" s="0" t="n">
        <v>-24854</v>
      </c>
      <c r="B1359" s="0" t="n">
        <v>3021</v>
      </c>
      <c r="C1359" s="0" t="s">
        <v>26</v>
      </c>
      <c r="D1359" s="5" t="s">
        <v>2733</v>
      </c>
      <c r="E1359" s="0" t="n">
        <v>3021</v>
      </c>
      <c r="F1359" s="0" t="s">
        <v>2734</v>
      </c>
      <c r="G1359" s="6" t="n">
        <v>2</v>
      </c>
      <c r="H1359" s="6" t="n">
        <v>889.568201501767</v>
      </c>
      <c r="I1359" s="6" t="n">
        <v>0.000341973558932907</v>
      </c>
      <c r="J1359" s="6" t="n">
        <v>0.000503151157297969</v>
      </c>
      <c r="K1359" s="7" t="n">
        <v>4.81976008212394E-006</v>
      </c>
      <c r="L1359" s="8" t="n">
        <v>0</v>
      </c>
      <c r="M1359" s="8" t="n">
        <v>0</v>
      </c>
      <c r="N1359" s="8" t="n">
        <v>0.000696378830083566</v>
      </c>
      <c r="O1359" s="9" t="n">
        <v>4.67528286161223E-018</v>
      </c>
      <c r="P1359" s="9" t="n">
        <v>4.09597803547239E-005</v>
      </c>
      <c r="Q1359" s="6" t="n">
        <f aca="false">L1359/G1359</f>
        <v>0</v>
      </c>
      <c r="R1359" s="6" t="n">
        <f aca="false">M1359/H1359</f>
        <v>0</v>
      </c>
      <c r="S1359" s="6" t="n">
        <f aca="false">N1359/I1359</f>
        <v>2.03635284627427</v>
      </c>
      <c r="T1359" s="6" t="n">
        <f aca="false">O1359/J1359</f>
        <v>9.29200458708972E-015</v>
      </c>
      <c r="U1359" s="6" t="n">
        <f aca="false">P1359/K1359</f>
        <v>8.4983027488526</v>
      </c>
      <c r="V1359" s="8" t="n">
        <f aca="false">L1359*L1359/G1359</f>
        <v>0</v>
      </c>
      <c r="W1359" s="8" t="n">
        <f aca="false">M1359*M1359/H1359</f>
        <v>0</v>
      </c>
      <c r="X1359" s="8" t="n">
        <f aca="false">N1359*N1359/I1359</f>
        <v>0.00141807301272582</v>
      </c>
      <c r="Y1359" s="8" t="n">
        <f aca="false">O1359*O1359/J1359</f>
        <v>4.34427497960428E-032</v>
      </c>
      <c r="Z1359" s="8" t="n">
        <f aca="false">P1359*P1359/K1359</f>
        <v>0.000348088613980949</v>
      </c>
    </row>
    <row r="1360" customFormat="false" ht="12" hidden="false" customHeight="false" outlineLevel="0" collapsed="false">
      <c r="A1360" s="0" t="n">
        <v>-25629</v>
      </c>
      <c r="B1360" s="0" t="n">
        <v>10537</v>
      </c>
      <c r="C1360" s="0" t="s">
        <v>26</v>
      </c>
      <c r="D1360" s="5" t="s">
        <v>2735</v>
      </c>
      <c r="E1360" s="0" t="n">
        <v>10537</v>
      </c>
      <c r="F1360" s="0" t="s">
        <v>2736</v>
      </c>
      <c r="G1360" s="6" t="n">
        <v>2</v>
      </c>
      <c r="H1360" s="6" t="n">
        <v>271.560181291305</v>
      </c>
      <c r="I1360" s="6" t="n">
        <v>0.000341982418701453</v>
      </c>
      <c r="J1360" s="6" t="n">
        <v>0.00132399800924148</v>
      </c>
      <c r="K1360" s="7" t="n">
        <v>4.82478540413272E-006</v>
      </c>
      <c r="L1360" s="8" t="n">
        <v>0</v>
      </c>
      <c r="M1360" s="8" t="n">
        <v>0</v>
      </c>
      <c r="N1360" s="8" t="n">
        <v>0.000696378830083566</v>
      </c>
      <c r="O1360" s="9" t="n">
        <v>4.67528286161223E-018</v>
      </c>
      <c r="P1360" s="9" t="n">
        <v>4.09597803547239E-005</v>
      </c>
      <c r="Q1360" s="6" t="n">
        <f aca="false">L1360/G1360</f>
        <v>0</v>
      </c>
      <c r="R1360" s="6" t="n">
        <f aca="false">M1360/H1360</f>
        <v>0</v>
      </c>
      <c r="S1360" s="6" t="n">
        <f aca="false">N1360/I1360</f>
        <v>2.0363000903023</v>
      </c>
      <c r="T1360" s="6" t="n">
        <f aca="false">O1360/J1360</f>
        <v>3.5311857185425E-015</v>
      </c>
      <c r="U1360" s="6" t="n">
        <f aca="false">P1360/K1360</f>
        <v>8.48945122401494</v>
      </c>
      <c r="V1360" s="8" t="n">
        <f aca="false">L1360*L1360/G1360</f>
        <v>0</v>
      </c>
      <c r="W1360" s="8" t="n">
        <f aca="false">M1360*M1360/H1360</f>
        <v>0</v>
      </c>
      <c r="X1360" s="8" t="n">
        <f aca="false">N1360*N1360/I1360</f>
        <v>0.00141803627458377</v>
      </c>
      <c r="Y1360" s="8" t="n">
        <f aca="false">O1360*O1360/J1360</f>
        <v>1.65092920710716E-032</v>
      </c>
      <c r="Z1360" s="8" t="n">
        <f aca="false">P1360*P1360/K1360</f>
        <v>0.000347726057467794</v>
      </c>
    </row>
    <row r="1361" customFormat="false" ht="12" hidden="false" customHeight="false" outlineLevel="0" collapsed="false">
      <c r="A1361" s="0" t="n">
        <v>-27075</v>
      </c>
      <c r="B1361" s="0" t="n">
        <v>8460</v>
      </c>
      <c r="C1361" s="0" t="s">
        <v>26</v>
      </c>
      <c r="D1361" s="5" t="s">
        <v>2737</v>
      </c>
      <c r="E1361" s="0" t="n">
        <v>8460</v>
      </c>
      <c r="F1361" s="0" t="s">
        <v>2738</v>
      </c>
      <c r="G1361" s="6" t="n">
        <v>1</v>
      </c>
      <c r="H1361" s="6" t="n">
        <v>0</v>
      </c>
      <c r="I1361" s="6" t="n">
        <v>0.000341914836960848</v>
      </c>
      <c r="J1361" s="6" t="n">
        <v>0.000113716965669964</v>
      </c>
      <c r="K1361" s="7" t="n">
        <v>4.84153598900023E-006</v>
      </c>
      <c r="L1361" s="8" t="n">
        <v>0</v>
      </c>
      <c r="M1361" s="8" t="n">
        <v>0</v>
      </c>
      <c r="N1361" s="8" t="n">
        <v>0.000696378830083566</v>
      </c>
      <c r="O1361" s="9" t="n">
        <v>4.67528286161223E-018</v>
      </c>
      <c r="P1361" s="9" t="n">
        <v>4.09597803547239E-005</v>
      </c>
      <c r="Q1361" s="6" t="n">
        <f aca="false">L1361/G1361</f>
        <v>0</v>
      </c>
      <c r="R1361" s="6" t="e">
        <f aca="false">M1361/H1361</f>
        <v>#DIV/0!</v>
      </c>
      <c r="S1361" s="6" t="n">
        <f aca="false">N1361/I1361</f>
        <v>2.03670257855265</v>
      </c>
      <c r="T1361" s="6" t="n">
        <f aca="false">O1361/J1361</f>
        <v>4.11133275854466E-014</v>
      </c>
      <c r="U1361" s="6" t="n">
        <f aca="false">P1361/K1361</f>
        <v>8.46007970358639</v>
      </c>
      <c r="V1361" s="8" t="n">
        <f aca="false">L1361*L1361/G1361</f>
        <v>0</v>
      </c>
      <c r="W1361" s="8" t="e">
        <f aca="false">M1361*M1361/H1361</f>
        <v>#DIV/0!</v>
      </c>
      <c r="X1361" s="8" t="n">
        <f aca="false">N1361*N1361/I1361</f>
        <v>0.00141831655888068</v>
      </c>
      <c r="Y1361" s="8" t="n">
        <f aca="false">O1361*O1361/J1361</f>
        <v>1.92216435844088E-031</v>
      </c>
      <c r="Z1361" s="8" t="n">
        <f aca="false">P1361*P1361/K1361</f>
        <v>0.000346523006442356</v>
      </c>
    </row>
    <row r="1362" customFormat="false" ht="12" hidden="false" customHeight="false" outlineLevel="0" collapsed="false">
      <c r="A1362" s="0" t="n">
        <v>-20442</v>
      </c>
      <c r="B1362" s="0" t="n">
        <v>3117</v>
      </c>
      <c r="C1362" s="0" t="s">
        <v>26</v>
      </c>
      <c r="D1362" s="5" t="s">
        <v>2739</v>
      </c>
      <c r="E1362" s="0" t="n">
        <v>3117</v>
      </c>
      <c r="F1362" s="0" t="s">
        <v>2740</v>
      </c>
      <c r="G1362" s="6" t="n">
        <v>5</v>
      </c>
      <c r="H1362" s="6" t="n">
        <v>1194.01668172079</v>
      </c>
      <c r="I1362" s="6" t="n">
        <v>0.0003420403026734</v>
      </c>
      <c r="J1362" s="6" t="n">
        <v>0.0116108487784215</v>
      </c>
      <c r="K1362" s="7" t="n">
        <v>4.84850151199495E-006</v>
      </c>
      <c r="L1362" s="8" t="n">
        <v>0</v>
      </c>
      <c r="M1362" s="8" t="n">
        <v>0</v>
      </c>
      <c r="N1362" s="8" t="n">
        <v>0.000696378830083566</v>
      </c>
      <c r="O1362" s="9" t="n">
        <v>4.67528286161223E-018</v>
      </c>
      <c r="P1362" s="9" t="n">
        <v>4.09597803547239E-005</v>
      </c>
      <c r="Q1362" s="6" t="n">
        <f aca="false">L1362/G1362</f>
        <v>0</v>
      </c>
      <c r="R1362" s="6" t="n">
        <f aca="false">M1362/H1362</f>
        <v>0</v>
      </c>
      <c r="S1362" s="6" t="n">
        <f aca="false">N1362/I1362</f>
        <v>2.03595548431177</v>
      </c>
      <c r="T1362" s="6" t="n">
        <f aca="false">O1362/J1362</f>
        <v>4.02665037744797E-016</v>
      </c>
      <c r="U1362" s="6" t="n">
        <f aca="false">P1362/K1362</f>
        <v>8.44792566391729</v>
      </c>
      <c r="V1362" s="8" t="n">
        <f aca="false">L1362*L1362/G1362</f>
        <v>0</v>
      </c>
      <c r="W1362" s="8" t="n">
        <f aca="false">M1362*M1362/H1362</f>
        <v>0</v>
      </c>
      <c r="X1362" s="8" t="n">
        <f aca="false">N1362*N1362/I1362</f>
        <v>0.00141779629826725</v>
      </c>
      <c r="Y1362" s="8" t="n">
        <f aca="false">O1362*O1362/J1362</f>
        <v>1.88257294993869E-033</v>
      </c>
      <c r="Z1362" s="8" t="n">
        <f aca="false">P1362*P1362/K1362</f>
        <v>0.000346025179647087</v>
      </c>
    </row>
    <row r="1363" customFormat="false" ht="12" hidden="false" customHeight="false" outlineLevel="0" collapsed="false">
      <c r="A1363" s="0" t="n">
        <v>-20733</v>
      </c>
      <c r="B1363" s="0" t="n">
        <v>10397</v>
      </c>
      <c r="C1363" s="0" t="s">
        <v>26</v>
      </c>
      <c r="D1363" s="5" t="s">
        <v>2741</v>
      </c>
      <c r="E1363" s="0" t="n">
        <v>10397</v>
      </c>
      <c r="F1363" s="0" t="s">
        <v>2742</v>
      </c>
      <c r="G1363" s="6" t="n">
        <v>3</v>
      </c>
      <c r="H1363" s="6" t="n">
        <v>511.072597174281</v>
      </c>
      <c r="I1363" s="6" t="n">
        <v>0.000342002037199958</v>
      </c>
      <c r="J1363" s="6" t="n">
        <v>0.0021180383295226</v>
      </c>
      <c r="K1363" s="7" t="n">
        <v>4.85272763256644E-006</v>
      </c>
      <c r="L1363" s="8" t="n">
        <v>0</v>
      </c>
      <c r="M1363" s="8" t="n">
        <v>0</v>
      </c>
      <c r="N1363" s="8" t="n">
        <v>0.000696378830083566</v>
      </c>
      <c r="O1363" s="9" t="n">
        <v>4.67528286161223E-018</v>
      </c>
      <c r="P1363" s="9" t="n">
        <v>4.09597803547239E-005</v>
      </c>
      <c r="Q1363" s="6" t="n">
        <f aca="false">L1363/G1363</f>
        <v>0</v>
      </c>
      <c r="R1363" s="6" t="n">
        <f aca="false">M1363/H1363</f>
        <v>0</v>
      </c>
      <c r="S1363" s="6" t="n">
        <f aca="false">N1363/I1363</f>
        <v>2.03618328061717</v>
      </c>
      <c r="T1363" s="6" t="n">
        <f aca="false">O1363/J1363</f>
        <v>2.20736461491045E-015</v>
      </c>
      <c r="U1363" s="6" t="n">
        <f aca="false">P1363/K1363</f>
        <v>8.44056857422713</v>
      </c>
      <c r="V1363" s="8" t="n">
        <f aca="false">L1363*L1363/G1363</f>
        <v>0</v>
      </c>
      <c r="W1363" s="8" t="n">
        <f aca="false">M1363*M1363/H1363</f>
        <v>0</v>
      </c>
      <c r="X1363" s="8" t="n">
        <f aca="false">N1363*N1363/I1363</f>
        <v>0.00141795493079191</v>
      </c>
      <c r="Y1363" s="8" t="n">
        <f aca="false">O1363*O1363/J1363</f>
        <v>1.03200539534201E-032</v>
      </c>
      <c r="Z1363" s="8" t="n">
        <f aca="false">P1363*P1363/K1363</f>
        <v>0.000345723834869328</v>
      </c>
    </row>
    <row r="1364" customFormat="false" ht="12" hidden="false" customHeight="false" outlineLevel="0" collapsed="false">
      <c r="A1364" s="0" t="n">
        <v>-25173</v>
      </c>
      <c r="B1364" s="0" t="n">
        <v>3431</v>
      </c>
      <c r="C1364" s="0" t="s">
        <v>26</v>
      </c>
      <c r="D1364" s="5" t="s">
        <v>2743</v>
      </c>
      <c r="E1364" s="0" t="n">
        <v>3431</v>
      </c>
      <c r="F1364" s="0" t="s">
        <v>2744</v>
      </c>
      <c r="G1364" s="6" t="n">
        <v>1</v>
      </c>
      <c r="H1364" s="6" t="n">
        <v>0</v>
      </c>
      <c r="I1364" s="6" t="n">
        <v>0.000341935976887162</v>
      </c>
      <c r="J1364" s="6" t="n">
        <v>0.00019413533731589</v>
      </c>
      <c r="K1364" s="7" t="n">
        <v>4.87376990419642E-006</v>
      </c>
      <c r="L1364" s="8" t="n">
        <v>0</v>
      </c>
      <c r="M1364" s="8" t="n">
        <v>0</v>
      </c>
      <c r="N1364" s="8" t="n">
        <v>0.000696378830083566</v>
      </c>
      <c r="O1364" s="9" t="n">
        <v>4.67528286161223E-018</v>
      </c>
      <c r="P1364" s="9" t="n">
        <v>4.09597803547239E-005</v>
      </c>
      <c r="Q1364" s="6" t="n">
        <f aca="false">L1364/G1364</f>
        <v>0</v>
      </c>
      <c r="R1364" s="6" t="e">
        <f aca="false">M1364/H1364</f>
        <v>#DIV/0!</v>
      </c>
      <c r="S1364" s="6" t="n">
        <f aca="false">N1364/I1364</f>
        <v>2.03657666099689</v>
      </c>
      <c r="T1364" s="6" t="n">
        <f aca="false">O1364/J1364</f>
        <v>2.40825958130681E-014</v>
      </c>
      <c r="U1364" s="6" t="n">
        <f aca="false">P1364/K1364</f>
        <v>8.40412681761128</v>
      </c>
      <c r="V1364" s="8" t="n">
        <f aca="false">L1364*L1364/G1364</f>
        <v>0</v>
      </c>
      <c r="W1364" s="8" t="e">
        <f aca="false">M1364*M1364/H1364</f>
        <v>#DIV/0!</v>
      </c>
      <c r="X1364" s="8" t="n">
        <f aca="false">N1364*N1364/I1364</f>
        <v>0.00141822887256051</v>
      </c>
      <c r="Y1364" s="8" t="n">
        <f aca="false">O1364*O1364/J1364</f>
        <v>1.12592947467972E-031</v>
      </c>
      <c r="Z1364" s="8" t="n">
        <f aca="false">P1364*P1364/K1364</f>
        <v>0.000344231188522603</v>
      </c>
    </row>
    <row r="1365" customFormat="false" ht="12" hidden="false" customHeight="false" outlineLevel="0" collapsed="false">
      <c r="A1365" s="0" t="n">
        <v>-27458</v>
      </c>
      <c r="B1365" s="0" t="n">
        <v>7053</v>
      </c>
      <c r="C1365" s="0" t="s">
        <v>26</v>
      </c>
      <c r="D1365" s="5" t="s">
        <v>2745</v>
      </c>
      <c r="E1365" s="0" t="n">
        <v>7053</v>
      </c>
      <c r="F1365" s="0" t="s">
        <v>2746</v>
      </c>
      <c r="G1365" s="6" t="n">
        <v>1</v>
      </c>
      <c r="H1365" s="6" t="n">
        <v>0</v>
      </c>
      <c r="I1365" s="6" t="n">
        <v>0.000341936921142485</v>
      </c>
      <c r="J1365" s="6" t="n">
        <v>0.000192443135513223</v>
      </c>
      <c r="K1365" s="7" t="n">
        <v>4.88366501980182E-006</v>
      </c>
      <c r="L1365" s="8" t="n">
        <v>0</v>
      </c>
      <c r="M1365" s="8" t="n">
        <v>0</v>
      </c>
      <c r="N1365" s="8" t="n">
        <v>0.000696378830083566</v>
      </c>
      <c r="O1365" s="9" t="n">
        <v>4.67528286161223E-018</v>
      </c>
      <c r="P1365" s="9" t="n">
        <v>4.09597803547239E-005</v>
      </c>
      <c r="Q1365" s="6" t="n">
        <f aca="false">L1365/G1365</f>
        <v>0</v>
      </c>
      <c r="R1365" s="6" t="e">
        <f aca="false">M1365/H1365</f>
        <v>#DIV/0!</v>
      </c>
      <c r="S1365" s="6" t="n">
        <f aca="false">N1365/I1365</f>
        <v>2.0365710370112</v>
      </c>
      <c r="T1365" s="6" t="n">
        <f aca="false">O1365/J1365</f>
        <v>2.42943602490356E-014</v>
      </c>
      <c r="U1365" s="6" t="n">
        <f aca="false">P1365/K1365</f>
        <v>8.38709866230466</v>
      </c>
      <c r="V1365" s="8" t="n">
        <f aca="false">L1365*L1365/G1365</f>
        <v>0</v>
      </c>
      <c r="W1365" s="8" t="e">
        <f aca="false">M1365*M1365/H1365</f>
        <v>#DIV/0!</v>
      </c>
      <c r="X1365" s="8" t="n">
        <f aca="false">N1365*N1365/I1365</f>
        <v>0.00141822495613593</v>
      </c>
      <c r="Y1365" s="8" t="n">
        <f aca="false">O1365*O1365/J1365</f>
        <v>1.1358300610615E-031</v>
      </c>
      <c r="Z1365" s="8" t="n">
        <f aca="false">P1365*P1365/K1365</f>
        <v>0.000343533719021398</v>
      </c>
    </row>
    <row r="1366" customFormat="false" ht="12" hidden="false" customHeight="false" outlineLevel="0" collapsed="false">
      <c r="A1366" s="0" t="n">
        <v>-27662</v>
      </c>
      <c r="B1366" s="0" t="n">
        <v>7368</v>
      </c>
      <c r="C1366" s="0" t="s">
        <v>26</v>
      </c>
      <c r="D1366" s="5" t="s">
        <v>2747</v>
      </c>
      <c r="E1366" s="0" t="n">
        <v>7368</v>
      </c>
      <c r="F1366" s="0" t="s">
        <v>2748</v>
      </c>
      <c r="G1366" s="6" t="n">
        <v>1</v>
      </c>
      <c r="H1366" s="6" t="n">
        <v>0</v>
      </c>
      <c r="I1366" s="6" t="n">
        <v>0.000341924479116839</v>
      </c>
      <c r="J1366" s="6" t="n">
        <v>0.000116265860572831</v>
      </c>
      <c r="K1366" s="7" t="n">
        <v>4.89077735320771E-006</v>
      </c>
      <c r="L1366" s="8" t="n">
        <v>0</v>
      </c>
      <c r="M1366" s="8" t="n">
        <v>0</v>
      </c>
      <c r="N1366" s="8" t="n">
        <v>0.000696378830083566</v>
      </c>
      <c r="O1366" s="9" t="n">
        <v>4.67528286161223E-018</v>
      </c>
      <c r="P1366" s="9" t="n">
        <v>4.09597803547239E-005</v>
      </c>
      <c r="Q1366" s="6" t="n">
        <f aca="false">L1366/G1366</f>
        <v>0</v>
      </c>
      <c r="R1366" s="6" t="e">
        <f aca="false">M1366/H1366</f>
        <v>#DIV/0!</v>
      </c>
      <c r="S1366" s="6" t="n">
        <f aca="false">N1366/I1366</f>
        <v>2.03664514422089</v>
      </c>
      <c r="T1366" s="6" t="n">
        <f aca="false">O1366/J1366</f>
        <v>4.02120006558894E-014</v>
      </c>
      <c r="U1366" s="6" t="n">
        <f aca="false">P1366/K1366</f>
        <v>8.37490186051092</v>
      </c>
      <c r="V1366" s="8" t="n">
        <f aca="false">L1366*L1366/G1366</f>
        <v>0</v>
      </c>
      <c r="W1366" s="8" t="e">
        <f aca="false">M1366*M1366/H1366</f>
        <v>#DIV/0!</v>
      </c>
      <c r="X1366" s="8" t="n">
        <f aca="false">N1366*N1366/I1366</f>
        <v>0.00141827656282792</v>
      </c>
      <c r="Y1366" s="8" t="n">
        <f aca="false">O1366*O1366/J1366</f>
        <v>1.88002477497619E-031</v>
      </c>
      <c r="Z1366" s="8" t="n">
        <f aca="false">P1366*P1366/K1366</f>
        <v>0.000343034140698896</v>
      </c>
    </row>
    <row r="1367" customFormat="false" ht="12" hidden="false" customHeight="false" outlineLevel="0" collapsed="false">
      <c r="A1367" s="0" t="n">
        <v>-27247</v>
      </c>
      <c r="B1367" s="0" t="n">
        <v>6726</v>
      </c>
      <c r="C1367" s="0" t="s">
        <v>26</v>
      </c>
      <c r="D1367" s="5" t="s">
        <v>2749</v>
      </c>
      <c r="E1367" s="0" t="n">
        <v>6726</v>
      </c>
      <c r="F1367" s="0" t="s">
        <v>2750</v>
      </c>
      <c r="G1367" s="6" t="n">
        <v>1</v>
      </c>
      <c r="H1367" s="6" t="n">
        <v>0</v>
      </c>
      <c r="I1367" s="6" t="n">
        <v>0.000341885278869973</v>
      </c>
      <c r="J1367" s="7" t="n">
        <v>2.78812362456647E-005</v>
      </c>
      <c r="K1367" s="7" t="n">
        <v>4.89858963236711E-006</v>
      </c>
      <c r="L1367" s="8" t="n">
        <v>0</v>
      </c>
      <c r="M1367" s="8" t="n">
        <v>0</v>
      </c>
      <c r="N1367" s="8" t="n">
        <v>0.000696378830083566</v>
      </c>
      <c r="O1367" s="9" t="n">
        <v>4.67528286161223E-018</v>
      </c>
      <c r="P1367" s="9" t="n">
        <v>4.09597803547239E-005</v>
      </c>
      <c r="Q1367" s="6" t="n">
        <f aca="false">L1367/G1367</f>
        <v>0</v>
      </c>
      <c r="R1367" s="6" t="e">
        <f aca="false">M1367/H1367</f>
        <v>#DIV/0!</v>
      </c>
      <c r="S1367" s="6" t="n">
        <f aca="false">N1367/I1367</f>
        <v>2.03687866405156</v>
      </c>
      <c r="T1367" s="6" t="n">
        <f aca="false">O1367/J1367</f>
        <v>1.67685637050588E-013</v>
      </c>
      <c r="U1367" s="6" t="n">
        <f aca="false">P1367/K1367</f>
        <v>8.36154555263924</v>
      </c>
      <c r="V1367" s="8" t="n">
        <f aca="false">L1367*L1367/G1367</f>
        <v>0</v>
      </c>
      <c r="W1367" s="8" t="e">
        <f aca="false">M1367*M1367/H1367</f>
        <v>#DIV/0!</v>
      </c>
      <c r="X1367" s="8" t="n">
        <f aca="false">N1367*N1367/I1367</f>
        <v>0.00141843918109441</v>
      </c>
      <c r="Y1367" s="8" t="n">
        <f aca="false">O1367*O1367/J1367</f>
        <v>7.83977785041142E-031</v>
      </c>
      <c r="Z1367" s="8" t="n">
        <f aca="false">P1367*P1367/K1367</f>
        <v>0.000342487069262122</v>
      </c>
    </row>
    <row r="1368" customFormat="false" ht="12" hidden="false" customHeight="false" outlineLevel="0" collapsed="false">
      <c r="A1368" s="0" t="n">
        <v>-22836</v>
      </c>
      <c r="B1368" s="0" t="n">
        <v>1636</v>
      </c>
      <c r="C1368" s="0" t="s">
        <v>26</v>
      </c>
      <c r="D1368" s="5" t="s">
        <v>2751</v>
      </c>
      <c r="E1368" s="0" t="n">
        <v>1636</v>
      </c>
      <c r="F1368" s="0" t="s">
        <v>2752</v>
      </c>
      <c r="G1368" s="6" t="n">
        <v>1</v>
      </c>
      <c r="H1368" s="6" t="n">
        <v>0</v>
      </c>
      <c r="I1368" s="6" t="n">
        <v>0.00034189344066976</v>
      </c>
      <c r="J1368" s="7" t="n">
        <v>2.15133831414778E-005</v>
      </c>
      <c r="K1368" s="7" t="n">
        <v>4.91284941159496E-006</v>
      </c>
      <c r="L1368" s="8" t="n">
        <v>0</v>
      </c>
      <c r="M1368" s="8" t="n">
        <v>0</v>
      </c>
      <c r="N1368" s="8" t="n">
        <v>0.000696378830083566</v>
      </c>
      <c r="O1368" s="9" t="n">
        <v>4.67528286161223E-018</v>
      </c>
      <c r="P1368" s="9" t="n">
        <v>4.09597803547239E-005</v>
      </c>
      <c r="Q1368" s="6" t="n">
        <f aca="false">L1368/G1368</f>
        <v>0</v>
      </c>
      <c r="R1368" s="6" t="e">
        <f aca="false">M1368/H1368</f>
        <v>#DIV/0!</v>
      </c>
      <c r="S1368" s="6" t="n">
        <f aca="false">N1368/I1368</f>
        <v>2.03683003897173</v>
      </c>
      <c r="T1368" s="6" t="n">
        <f aca="false">O1368/J1368</f>
        <v>2.17319741431011E-013</v>
      </c>
      <c r="U1368" s="6" t="n">
        <f aca="false">P1368/K1368</f>
        <v>8.33727576873281</v>
      </c>
      <c r="V1368" s="8" t="n">
        <f aca="false">L1368*L1368/G1368</f>
        <v>0</v>
      </c>
      <c r="W1368" s="8" t="e">
        <f aca="false">M1368*M1368/H1368</f>
        <v>#DIV/0!</v>
      </c>
      <c r="X1368" s="8" t="n">
        <f aca="false">N1368*N1368/I1368</f>
        <v>0.0014184053196182</v>
      </c>
      <c r="Y1368" s="8" t="n">
        <f aca="false">O1368*O1368/J1368</f>
        <v>1.01603126260241E-030</v>
      </c>
      <c r="Z1368" s="8" t="n">
        <f aca="false">P1368*P1368/K1368</f>
        <v>0.000341492984244058</v>
      </c>
    </row>
    <row r="1369" customFormat="false" ht="12" hidden="false" customHeight="false" outlineLevel="0" collapsed="false">
      <c r="A1369" s="0" t="n">
        <v>-24028</v>
      </c>
      <c r="B1369" s="0" t="n">
        <v>81027</v>
      </c>
      <c r="C1369" s="0" t="s">
        <v>26</v>
      </c>
      <c r="D1369" s="5" t="s">
        <v>2753</v>
      </c>
      <c r="E1369" s="0" t="n">
        <v>81027</v>
      </c>
      <c r="F1369" s="0" t="s">
        <v>2754</v>
      </c>
      <c r="G1369" s="6" t="n">
        <v>2</v>
      </c>
      <c r="H1369" s="6" t="n">
        <v>124.24355837553</v>
      </c>
      <c r="I1369" s="6" t="n">
        <v>0.000341989548641012</v>
      </c>
      <c r="J1369" s="6" t="n">
        <v>0.00149218987961072</v>
      </c>
      <c r="K1369" s="7" t="n">
        <v>4.92326285028251E-006</v>
      </c>
      <c r="L1369" s="8" t="n">
        <v>0</v>
      </c>
      <c r="M1369" s="8" t="n">
        <v>0</v>
      </c>
      <c r="N1369" s="8" t="n">
        <v>0.000696378830083566</v>
      </c>
      <c r="O1369" s="9" t="n">
        <v>4.67528286161223E-018</v>
      </c>
      <c r="P1369" s="9" t="n">
        <v>4.09597803547239E-005</v>
      </c>
      <c r="Q1369" s="6" t="n">
        <f aca="false">L1369/G1369</f>
        <v>0</v>
      </c>
      <c r="R1369" s="6" t="n">
        <f aca="false">M1369/H1369</f>
        <v>0</v>
      </c>
      <c r="S1369" s="6" t="n">
        <f aca="false">N1369/I1369</f>
        <v>2.03625763667579</v>
      </c>
      <c r="T1369" s="6" t="n">
        <f aca="false">O1369/J1369</f>
        <v>3.1331688583975E-015</v>
      </c>
      <c r="U1369" s="6" t="n">
        <f aca="false">P1369/K1369</f>
        <v>8.31964118112717</v>
      </c>
      <c r="V1369" s="8" t="n">
        <f aca="false">L1369*L1369/G1369</f>
        <v>0</v>
      </c>
      <c r="W1369" s="8" t="n">
        <f aca="false">M1369*M1369/H1369</f>
        <v>0</v>
      </c>
      <c r="X1369" s="8" t="n">
        <f aca="false">N1369*N1369/I1369</f>
        <v>0.00141800671077701</v>
      </c>
      <c r="Y1369" s="8" t="n">
        <f aca="false">O1369*O1369/J1369</f>
        <v>1.4648450666203E-032</v>
      </c>
      <c r="Z1369" s="8" t="n">
        <f aca="false">P1369*P1369/K1369</f>
        <v>0.000340770675409085</v>
      </c>
    </row>
    <row r="1370" customFormat="false" ht="12" hidden="false" customHeight="false" outlineLevel="0" collapsed="false">
      <c r="A1370" s="0" t="n">
        <v>-20476</v>
      </c>
      <c r="B1370" s="0" t="n">
        <v>9601</v>
      </c>
      <c r="C1370" s="0" t="s">
        <v>26</v>
      </c>
      <c r="D1370" s="5" t="s">
        <v>2755</v>
      </c>
      <c r="E1370" s="0" t="n">
        <v>9601</v>
      </c>
      <c r="F1370" s="0" t="s">
        <v>2756</v>
      </c>
      <c r="G1370" s="6" t="n">
        <v>3</v>
      </c>
      <c r="H1370" s="6" t="n">
        <v>594.298709705863</v>
      </c>
      <c r="I1370" s="6" t="n">
        <v>0.000341992599643842</v>
      </c>
      <c r="J1370" s="6" t="n">
        <v>0.00134995363820326</v>
      </c>
      <c r="K1370" s="7" t="n">
        <v>4.92685953097247E-006</v>
      </c>
      <c r="L1370" s="8" t="n">
        <v>0</v>
      </c>
      <c r="M1370" s="8" t="n">
        <v>0</v>
      </c>
      <c r="N1370" s="8" t="n">
        <v>0.000696378830083566</v>
      </c>
      <c r="O1370" s="9" t="n">
        <v>4.67528286161223E-018</v>
      </c>
      <c r="P1370" s="9" t="n">
        <v>4.09597803547239E-005</v>
      </c>
      <c r="Q1370" s="6" t="n">
        <f aca="false">L1370/G1370</f>
        <v>0</v>
      </c>
      <c r="R1370" s="6" t="n">
        <f aca="false">M1370/H1370</f>
        <v>0</v>
      </c>
      <c r="S1370" s="6" t="n">
        <f aca="false">N1370/I1370</f>
        <v>2.03623947070431</v>
      </c>
      <c r="T1370" s="6" t="n">
        <f aca="false">O1370/J1370</f>
        <v>3.46329142668548E-015</v>
      </c>
      <c r="U1370" s="6" t="n">
        <f aca="false">P1370/K1370</f>
        <v>8.31356771940263</v>
      </c>
      <c r="V1370" s="8" t="n">
        <f aca="false">L1370*L1370/G1370</f>
        <v>0</v>
      </c>
      <c r="W1370" s="8" t="n">
        <f aca="false">M1370*M1370/H1370</f>
        <v>0</v>
      </c>
      <c r="X1370" s="8" t="n">
        <f aca="false">N1370*N1370/I1370</f>
        <v>0.00141799406037905</v>
      </c>
      <c r="Y1370" s="8" t="n">
        <f aca="false">O1370*O1370/J1370</f>
        <v>1.61918670519512E-032</v>
      </c>
      <c r="Z1370" s="8" t="n">
        <f aca="false">P1370*P1370/K1370</f>
        <v>0.000340521907750855</v>
      </c>
    </row>
    <row r="1371" customFormat="false" ht="12" hidden="false" customHeight="false" outlineLevel="0" collapsed="false">
      <c r="A1371" s="0" t="n">
        <v>-23238</v>
      </c>
      <c r="B1371" s="0" t="n">
        <v>1536</v>
      </c>
      <c r="C1371" s="0" t="s">
        <v>26</v>
      </c>
      <c r="D1371" s="5" t="s">
        <v>2757</v>
      </c>
      <c r="E1371" s="0" t="n">
        <v>1536</v>
      </c>
      <c r="F1371" s="0" t="s">
        <v>2758</v>
      </c>
      <c r="G1371" s="6" t="n">
        <v>2</v>
      </c>
      <c r="H1371" s="6" t="n">
        <v>0</v>
      </c>
      <c r="I1371" s="6" t="n">
        <v>0.000341963228688155</v>
      </c>
      <c r="J1371" s="6" t="n">
        <v>0.00087819675097861</v>
      </c>
      <c r="K1371" s="7" t="n">
        <v>4.9290234293283E-006</v>
      </c>
      <c r="L1371" s="8" t="n">
        <v>0</v>
      </c>
      <c r="M1371" s="8" t="n">
        <v>0</v>
      </c>
      <c r="N1371" s="8" t="n">
        <v>0.000696378830083566</v>
      </c>
      <c r="O1371" s="9" t="n">
        <v>4.67528286161223E-018</v>
      </c>
      <c r="P1371" s="9" t="n">
        <v>4.09597803547239E-005</v>
      </c>
      <c r="Q1371" s="6" t="n">
        <f aca="false">L1371/G1371</f>
        <v>0</v>
      </c>
      <c r="R1371" s="6" t="e">
        <f aca="false">M1371/H1371</f>
        <v>#DIV/0!</v>
      </c>
      <c r="S1371" s="6" t="n">
        <f aca="false">N1371/I1371</f>
        <v>2.03641436172839</v>
      </c>
      <c r="T1371" s="6" t="n">
        <f aca="false">O1371/J1371</f>
        <v>5.32373053806265E-015</v>
      </c>
      <c r="U1371" s="6" t="n">
        <f aca="false">P1371/K1371</f>
        <v>8.30991796691575</v>
      </c>
      <c r="V1371" s="8" t="n">
        <f aca="false">L1371*L1371/G1371</f>
        <v>0</v>
      </c>
      <c r="W1371" s="8" t="e">
        <f aca="false">M1371*M1371/H1371</f>
        <v>#DIV/0!</v>
      </c>
      <c r="X1371" s="8" t="n">
        <f aca="false">N1371*N1371/I1371</f>
        <v>0.00141811585078579</v>
      </c>
      <c r="Y1371" s="8" t="n">
        <f aca="false">O1371*O1371/J1371</f>
        <v>2.4889946144446E-032</v>
      </c>
      <c r="Z1371" s="8" t="n">
        <f aca="false">P1371*P1371/K1371</f>
        <v>0.000340372414690643</v>
      </c>
    </row>
    <row r="1372" customFormat="false" ht="12" hidden="false" customHeight="false" outlineLevel="0" collapsed="false">
      <c r="A1372" s="0" t="n">
        <v>-22690</v>
      </c>
      <c r="B1372" s="0" t="n">
        <v>1179</v>
      </c>
      <c r="C1372" s="0" t="s">
        <v>26</v>
      </c>
      <c r="D1372" s="5" t="s">
        <v>2759</v>
      </c>
      <c r="E1372" s="0" t="n">
        <v>1179</v>
      </c>
      <c r="F1372" s="0" t="s">
        <v>2760</v>
      </c>
      <c r="G1372" s="6" t="n">
        <v>1</v>
      </c>
      <c r="H1372" s="6" t="n">
        <v>0</v>
      </c>
      <c r="I1372" s="6" t="n">
        <v>0.000341926066698995</v>
      </c>
      <c r="J1372" s="7" t="n">
        <v>9.595976081349E-005</v>
      </c>
      <c r="K1372" s="7" t="n">
        <v>4.93247151361223E-006</v>
      </c>
      <c r="L1372" s="8" t="n">
        <v>0</v>
      </c>
      <c r="M1372" s="8" t="n">
        <v>0</v>
      </c>
      <c r="N1372" s="8" t="n">
        <v>0.000696378830083566</v>
      </c>
      <c r="O1372" s="9" t="n">
        <v>4.67528286161223E-018</v>
      </c>
      <c r="P1372" s="9" t="n">
        <v>4.09597803547239E-005</v>
      </c>
      <c r="Q1372" s="6" t="n">
        <f aca="false">L1372/G1372</f>
        <v>0</v>
      </c>
      <c r="R1372" s="6" t="e">
        <f aca="false">M1372/H1372</f>
        <v>#DIV/0!</v>
      </c>
      <c r="S1372" s="6" t="n">
        <f aca="false">N1372/I1372</f>
        <v>2.03663568796176</v>
      </c>
      <c r="T1372" s="6" t="n">
        <f aca="false">O1372/J1372</f>
        <v>4.87212850675945E-014</v>
      </c>
      <c r="U1372" s="6" t="n">
        <f aca="false">P1372/K1372</f>
        <v>8.30410885124962</v>
      </c>
      <c r="V1372" s="8" t="n">
        <f aca="false">L1372*L1372/G1372</f>
        <v>0</v>
      </c>
      <c r="W1372" s="8" t="e">
        <f aca="false">M1372*M1372/H1372</f>
        <v>#DIV/0!</v>
      </c>
      <c r="X1372" s="8" t="n">
        <f aca="false">N1372*N1372/I1372</f>
        <v>0.00141826997768925</v>
      </c>
      <c r="Y1372" s="8" t="n">
        <f aca="false">O1372*O1372/J1372</f>
        <v>2.27785789072248E-031</v>
      </c>
      <c r="Z1372" s="8" t="n">
        <f aca="false">P1372*P1372/K1372</f>
        <v>0.000340134474588903</v>
      </c>
    </row>
    <row r="1373" customFormat="false" ht="12" hidden="false" customHeight="false" outlineLevel="0" collapsed="false">
      <c r="A1373" s="0" t="n">
        <v>-28782</v>
      </c>
      <c r="B1373" s="0" t="n">
        <v>83660</v>
      </c>
      <c r="C1373" s="0" t="s">
        <v>26</v>
      </c>
      <c r="D1373" s="5" t="s">
        <v>2761</v>
      </c>
      <c r="E1373" s="0" t="n">
        <v>83660</v>
      </c>
      <c r="F1373" s="0" t="s">
        <v>2762</v>
      </c>
      <c r="G1373" s="6" t="n">
        <v>1</v>
      </c>
      <c r="H1373" s="6" t="n">
        <v>0</v>
      </c>
      <c r="I1373" s="6" t="n">
        <v>0.000341877752315043</v>
      </c>
      <c r="J1373" s="7" t="n">
        <v>1.15256659487532E-005</v>
      </c>
      <c r="K1373" s="7" t="n">
        <v>4.95191816225824E-006</v>
      </c>
      <c r="L1373" s="8" t="n">
        <v>0</v>
      </c>
      <c r="M1373" s="8" t="n">
        <v>0</v>
      </c>
      <c r="N1373" s="8" t="n">
        <v>0.000696378830083566</v>
      </c>
      <c r="O1373" s="9" t="n">
        <v>4.67528286161223E-018</v>
      </c>
      <c r="P1373" s="9" t="n">
        <v>4.09597803547239E-005</v>
      </c>
      <c r="Q1373" s="6" t="n">
        <f aca="false">L1373/G1373</f>
        <v>0</v>
      </c>
      <c r="R1373" s="6" t="e">
        <f aca="false">M1373/H1373</f>
        <v>#DIV/0!</v>
      </c>
      <c r="S1373" s="6" t="n">
        <f aca="false">N1373/I1373</f>
        <v>2.03692350662774</v>
      </c>
      <c r="T1373" s="6" t="n">
        <f aca="false">O1373/J1373</f>
        <v>4.0564101739544E-013</v>
      </c>
      <c r="U1373" s="6" t="n">
        <f aca="false">P1373/K1373</f>
        <v>8.27149783429476</v>
      </c>
      <c r="V1373" s="8" t="n">
        <f aca="false">L1373*L1373/G1373</f>
        <v>0</v>
      </c>
      <c r="W1373" s="8" t="e">
        <f aca="false">M1373*M1373/H1373</f>
        <v>#DIV/0!</v>
      </c>
      <c r="X1373" s="8" t="n">
        <f aca="false">N1373*N1373/I1373</f>
        <v>0.00141847040851514</v>
      </c>
      <c r="Y1373" s="8" t="n">
        <f aca="false">O1373*O1373/J1373</f>
        <v>1.89648649659585E-030</v>
      </c>
      <c r="Z1373" s="8" t="n">
        <f aca="false">P1373*P1373/K1373</f>
        <v>0.000338798734497288</v>
      </c>
    </row>
    <row r="1374" customFormat="false" ht="12" hidden="false" customHeight="false" outlineLevel="0" collapsed="false">
      <c r="A1374" s="0" t="n">
        <v>-24515</v>
      </c>
      <c r="B1374" s="0" t="n">
        <v>2683</v>
      </c>
      <c r="C1374" s="0" t="s">
        <v>26</v>
      </c>
      <c r="D1374" s="5" t="s">
        <v>2763</v>
      </c>
      <c r="E1374" s="0" t="n">
        <v>2683</v>
      </c>
      <c r="F1374" s="0" t="s">
        <v>2764</v>
      </c>
      <c r="G1374" s="6" t="n">
        <v>2</v>
      </c>
      <c r="H1374" s="6" t="n">
        <v>320.29539439847</v>
      </c>
      <c r="I1374" s="6" t="n">
        <v>0.00034196854417304</v>
      </c>
      <c r="J1374" s="6" t="n">
        <v>0.000558470823326718</v>
      </c>
      <c r="K1374" s="7" t="n">
        <v>4.95357298561568E-006</v>
      </c>
      <c r="L1374" s="8" t="n">
        <v>0</v>
      </c>
      <c r="M1374" s="8" t="n">
        <v>0</v>
      </c>
      <c r="N1374" s="8" t="n">
        <v>0.000696378830083566</v>
      </c>
      <c r="O1374" s="9" t="n">
        <v>4.67528286161223E-018</v>
      </c>
      <c r="P1374" s="9" t="n">
        <v>4.09597803547239E-005</v>
      </c>
      <c r="Q1374" s="6" t="n">
        <f aca="false">L1374/G1374</f>
        <v>0</v>
      </c>
      <c r="R1374" s="6" t="n">
        <f aca="false">M1374/H1374</f>
        <v>0</v>
      </c>
      <c r="S1374" s="6" t="n">
        <f aca="false">N1374/I1374</f>
        <v>2.0363827081452</v>
      </c>
      <c r="T1374" s="6" t="n">
        <f aca="false">O1374/J1374</f>
        <v>8.37157943858615E-015</v>
      </c>
      <c r="U1374" s="6" t="n">
        <f aca="false">P1374/K1374</f>
        <v>8.26873460301565</v>
      </c>
      <c r="V1374" s="8" t="n">
        <f aca="false">L1374*L1374/G1374</f>
        <v>0</v>
      </c>
      <c r="W1374" s="8" t="n">
        <f aca="false">M1374*M1374/H1374</f>
        <v>0</v>
      </c>
      <c r="X1374" s="8" t="n">
        <f aca="false">N1374*N1374/I1374</f>
        <v>0.00141809380790056</v>
      </c>
      <c r="Y1374" s="8" t="n">
        <f aca="false">O1374*O1374/J1374</f>
        <v>3.91395018738471E-032</v>
      </c>
      <c r="Z1374" s="8" t="n">
        <f aca="false">P1374*P1374/K1374</f>
        <v>0.000338685553151026</v>
      </c>
    </row>
    <row r="1375" customFormat="false" ht="12" hidden="false" customHeight="false" outlineLevel="0" collapsed="false">
      <c r="A1375" s="0" t="n">
        <v>-28973</v>
      </c>
      <c r="B1375" s="0" t="n">
        <v>84812</v>
      </c>
      <c r="C1375" s="0" t="s">
        <v>26</v>
      </c>
      <c r="D1375" s="5" t="s">
        <v>2765</v>
      </c>
      <c r="E1375" s="0" t="n">
        <v>84812</v>
      </c>
      <c r="F1375" s="0" t="s">
        <v>2766</v>
      </c>
      <c r="G1375" s="6" t="n">
        <v>2</v>
      </c>
      <c r="H1375" s="6" t="n">
        <v>270.191076297237</v>
      </c>
      <c r="I1375" s="6" t="n">
        <v>0.000341961874770297</v>
      </c>
      <c r="J1375" s="6" t="n">
        <v>0.000416623523103265</v>
      </c>
      <c r="K1375" s="7" t="n">
        <v>4.98805818447989E-006</v>
      </c>
      <c r="L1375" s="8" t="n">
        <v>0</v>
      </c>
      <c r="M1375" s="8" t="n">
        <v>0</v>
      </c>
      <c r="N1375" s="8" t="n">
        <v>0.000696378830083566</v>
      </c>
      <c r="O1375" s="9" t="n">
        <v>4.67528286161223E-018</v>
      </c>
      <c r="P1375" s="9" t="n">
        <v>4.09597803547239E-005</v>
      </c>
      <c r="Q1375" s="6" t="n">
        <f aca="false">L1375/G1375</f>
        <v>0</v>
      </c>
      <c r="R1375" s="6" t="n">
        <f aca="false">M1375/H1375</f>
        <v>0</v>
      </c>
      <c r="S1375" s="6" t="n">
        <f aca="false">N1375/I1375</f>
        <v>2.03642242443354</v>
      </c>
      <c r="T1375" s="6" t="n">
        <f aca="false">O1375/J1375</f>
        <v>1.12218408283524E-014</v>
      </c>
      <c r="U1375" s="6" t="n">
        <f aca="false">P1375/K1375</f>
        <v>8.21156827764527</v>
      </c>
      <c r="V1375" s="8" t="n">
        <f aca="false">L1375*L1375/G1375</f>
        <v>0</v>
      </c>
      <c r="W1375" s="8" t="n">
        <f aca="false">M1375*M1375/H1375</f>
        <v>0</v>
      </c>
      <c r="X1375" s="8" t="n">
        <f aca="false">N1375*N1375/I1375</f>
        <v>0.00141812146548297</v>
      </c>
      <c r="Y1375" s="8" t="n">
        <f aca="false">O1375*O1375/J1375</f>
        <v>5.24652801005363E-032</v>
      </c>
      <c r="Z1375" s="8" t="n">
        <f aca="false">P1375*P1375/K1375</f>
        <v>0.000336344033020169</v>
      </c>
    </row>
    <row r="1376" customFormat="false" ht="12" hidden="false" customHeight="false" outlineLevel="0" collapsed="false">
      <c r="A1376" s="0" t="n">
        <v>-24494</v>
      </c>
      <c r="B1376" s="0" t="n">
        <v>3835</v>
      </c>
      <c r="C1376" s="0" t="s">
        <v>26</v>
      </c>
      <c r="D1376" s="5" t="s">
        <v>2767</v>
      </c>
      <c r="E1376" s="0" t="n">
        <v>3835</v>
      </c>
      <c r="F1376" s="0" t="s">
        <v>2768</v>
      </c>
      <c r="G1376" s="6" t="n">
        <v>4</v>
      </c>
      <c r="H1376" s="6" t="n">
        <v>1202.82981639765</v>
      </c>
      <c r="I1376" s="6" t="n">
        <v>0.000342022544154935</v>
      </c>
      <c r="J1376" s="6" t="n">
        <v>0.0040339527922361</v>
      </c>
      <c r="K1376" s="7" t="n">
        <v>4.99978397683773E-006</v>
      </c>
      <c r="L1376" s="8" t="n">
        <v>0</v>
      </c>
      <c r="M1376" s="8" t="n">
        <v>0</v>
      </c>
      <c r="N1376" s="8" t="n">
        <v>0.000696378830083566</v>
      </c>
      <c r="O1376" s="9" t="n">
        <v>4.67528286161223E-018</v>
      </c>
      <c r="P1376" s="9" t="n">
        <v>4.09597803547239E-005</v>
      </c>
      <c r="Q1376" s="6" t="n">
        <f aca="false">L1376/G1376</f>
        <v>0</v>
      </c>
      <c r="R1376" s="6" t="n">
        <f aca="false">M1376/H1376</f>
        <v>0</v>
      </c>
      <c r="S1376" s="6" t="n">
        <f aca="false">N1376/I1376</f>
        <v>2.03606119533486</v>
      </c>
      <c r="T1376" s="6" t="n">
        <f aca="false">O1376/J1376</f>
        <v>1.1589830378309E-015</v>
      </c>
      <c r="U1376" s="6" t="n">
        <f aca="false">P1376/K1376</f>
        <v>8.192310016688</v>
      </c>
      <c r="V1376" s="8" t="n">
        <f aca="false">L1376*L1376/G1376</f>
        <v>0</v>
      </c>
      <c r="W1376" s="8" t="n">
        <f aca="false">M1376*M1376/H1376</f>
        <v>0</v>
      </c>
      <c r="X1376" s="8" t="n">
        <f aca="false">N1376*N1376/I1376</f>
        <v>0.00141786991318584</v>
      </c>
      <c r="Y1376" s="8" t="n">
        <f aca="false">O1376*O1376/J1376</f>
        <v>5.41857353367007E-033</v>
      </c>
      <c r="Z1376" s="8" t="n">
        <f aca="false">P1376*P1376/K1376</f>
        <v>0.000335555218881345</v>
      </c>
    </row>
    <row r="1377" customFormat="false" ht="12" hidden="false" customHeight="false" outlineLevel="0" collapsed="false">
      <c r="A1377" s="0" t="n">
        <v>-23276</v>
      </c>
      <c r="B1377" s="0" t="n">
        <v>3908</v>
      </c>
      <c r="C1377" s="0" t="s">
        <v>26</v>
      </c>
      <c r="D1377" s="5" t="s">
        <v>2769</v>
      </c>
      <c r="E1377" s="0" t="n">
        <v>3908</v>
      </c>
      <c r="F1377" s="0" t="s">
        <v>2770</v>
      </c>
      <c r="G1377" s="6" t="n">
        <v>2</v>
      </c>
      <c r="H1377" s="6" t="n">
        <v>597.949066534394</v>
      </c>
      <c r="I1377" s="6" t="n">
        <v>0.000341994547298773</v>
      </c>
      <c r="J1377" s="6" t="n">
        <v>0.00264009302163685</v>
      </c>
      <c r="K1377" s="7" t="n">
        <v>5.00657367499238E-006</v>
      </c>
      <c r="L1377" s="8" t="n">
        <v>0</v>
      </c>
      <c r="M1377" s="8" t="n">
        <v>0</v>
      </c>
      <c r="N1377" s="8" t="n">
        <v>0.000696378830083566</v>
      </c>
      <c r="O1377" s="9" t="n">
        <v>4.67528286161223E-018</v>
      </c>
      <c r="P1377" s="9" t="n">
        <v>4.09597803547239E-005</v>
      </c>
      <c r="Q1377" s="6" t="n">
        <f aca="false">L1377/G1377</f>
        <v>0</v>
      </c>
      <c r="R1377" s="6" t="n">
        <f aca="false">M1377/H1377</f>
        <v>0</v>
      </c>
      <c r="S1377" s="6" t="n">
        <f aca="false">N1377/I1377</f>
        <v>2.03622787434443</v>
      </c>
      <c r="T1377" s="6" t="n">
        <f aca="false">O1377/J1377</f>
        <v>1.7708780801646E-015</v>
      </c>
      <c r="U1377" s="6" t="n">
        <f aca="false">P1377/K1377</f>
        <v>8.18119996102649</v>
      </c>
      <c r="V1377" s="8" t="n">
        <f aca="false">L1377*L1377/G1377</f>
        <v>0</v>
      </c>
      <c r="W1377" s="8" t="n">
        <f aca="false">M1377*M1377/H1377</f>
        <v>0</v>
      </c>
      <c r="X1377" s="8" t="n">
        <f aca="false">N1377*N1377/I1377</f>
        <v>0.00141798598491952</v>
      </c>
      <c r="Y1377" s="8" t="n">
        <f aca="false">O1377*O1377/J1377</f>
        <v>8.27935593819832E-033</v>
      </c>
      <c r="Z1377" s="8" t="n">
        <f aca="false">P1377*P1377/K1377</f>
        <v>0.000335100153441721</v>
      </c>
    </row>
    <row r="1378" customFormat="false" ht="12" hidden="false" customHeight="false" outlineLevel="0" collapsed="false">
      <c r="A1378" s="0" t="n">
        <v>-19760</v>
      </c>
      <c r="B1378" s="0" t="n">
        <v>112</v>
      </c>
      <c r="C1378" s="0" t="s">
        <v>26</v>
      </c>
      <c r="D1378" s="5" t="s">
        <v>2771</v>
      </c>
      <c r="E1378" s="0" t="n">
        <v>112</v>
      </c>
      <c r="F1378" s="0" t="s">
        <v>2772</v>
      </c>
      <c r="G1378" s="6" t="n">
        <v>2</v>
      </c>
      <c r="H1378" s="6" t="n">
        <v>79.4902138912163</v>
      </c>
      <c r="I1378" s="6" t="n">
        <v>0.000341989113982025</v>
      </c>
      <c r="J1378" s="6" t="n">
        <v>0.00136598999837016</v>
      </c>
      <c r="K1378" s="7" t="n">
        <v>5.00790605394897E-006</v>
      </c>
      <c r="L1378" s="8" t="n">
        <v>0</v>
      </c>
      <c r="M1378" s="8" t="n">
        <v>0</v>
      </c>
      <c r="N1378" s="8" t="n">
        <v>0.000696378830083566</v>
      </c>
      <c r="O1378" s="9" t="n">
        <v>4.67528286161223E-018</v>
      </c>
      <c r="P1378" s="9" t="n">
        <v>4.09597803547239E-005</v>
      </c>
      <c r="Q1378" s="6" t="n">
        <f aca="false">L1378/G1378</f>
        <v>0</v>
      </c>
      <c r="R1378" s="6" t="n">
        <f aca="false">M1378/H1378</f>
        <v>0</v>
      </c>
      <c r="S1378" s="6" t="n">
        <f aca="false">N1378/I1378</f>
        <v>2.03626022470461</v>
      </c>
      <c r="T1378" s="6" t="n">
        <f aca="false">O1378/J1378</f>
        <v>3.42263330419005E-015</v>
      </c>
      <c r="U1378" s="6" t="n">
        <f aca="false">P1378/K1378</f>
        <v>8.1790233110354</v>
      </c>
      <c r="V1378" s="8" t="n">
        <f aca="false">L1378*L1378/G1378</f>
        <v>0</v>
      </c>
      <c r="W1378" s="8" t="n">
        <f aca="false">M1378*M1378/H1378</f>
        <v>0</v>
      </c>
      <c r="X1378" s="8" t="n">
        <f aca="false">N1378*N1378/I1378</f>
        <v>0.00141800851302549</v>
      </c>
      <c r="Y1378" s="8" t="n">
        <f aca="false">O1378*O1378/J1378</f>
        <v>1.6001778828663E-032</v>
      </c>
      <c r="Z1378" s="8" t="n">
        <f aca="false">P1378*P1378/K1378</f>
        <v>0.000335010998336177</v>
      </c>
    </row>
    <row r="1379" customFormat="false" ht="12" hidden="false" customHeight="false" outlineLevel="0" collapsed="false">
      <c r="A1379" s="0" t="n">
        <v>-23986</v>
      </c>
      <c r="B1379" s="0" t="n">
        <v>3268</v>
      </c>
      <c r="C1379" s="0" t="s">
        <v>26</v>
      </c>
      <c r="D1379" s="5" t="s">
        <v>2773</v>
      </c>
      <c r="E1379" s="0" t="n">
        <v>3268</v>
      </c>
      <c r="F1379" s="0" t="s">
        <v>2774</v>
      </c>
      <c r="G1379" s="6" t="n">
        <v>3</v>
      </c>
      <c r="H1379" s="6" t="n">
        <v>479.730561654696</v>
      </c>
      <c r="I1379" s="6" t="n">
        <v>0.00034199350241676</v>
      </c>
      <c r="J1379" s="6" t="n">
        <v>0.00193232024218073</v>
      </c>
      <c r="K1379" s="7" t="n">
        <v>5.0315943261317E-006</v>
      </c>
      <c r="L1379" s="8" t="n">
        <v>0</v>
      </c>
      <c r="M1379" s="8" t="n">
        <v>0</v>
      </c>
      <c r="N1379" s="8" t="n">
        <v>0.000696378830083566</v>
      </c>
      <c r="O1379" s="9" t="n">
        <v>4.67528286161223E-018</v>
      </c>
      <c r="P1379" s="9" t="n">
        <v>4.09597803547239E-005</v>
      </c>
      <c r="Q1379" s="6" t="n">
        <f aca="false">L1379/G1379</f>
        <v>0</v>
      </c>
      <c r="R1379" s="6" t="n">
        <f aca="false">M1379/H1379</f>
        <v>0</v>
      </c>
      <c r="S1379" s="6" t="n">
        <f aca="false">N1379/I1379</f>
        <v>2.03623409556754</v>
      </c>
      <c r="T1379" s="6" t="n">
        <f aca="false">O1379/J1379</f>
        <v>2.41951761387952E-015</v>
      </c>
      <c r="U1379" s="6" t="n">
        <f aca="false">P1379/K1379</f>
        <v>8.14051723963483</v>
      </c>
      <c r="V1379" s="8" t="n">
        <f aca="false">L1379*L1379/G1379</f>
        <v>0</v>
      </c>
      <c r="W1379" s="8" t="n">
        <f aca="false">M1379*M1379/H1379</f>
        <v>0</v>
      </c>
      <c r="X1379" s="8" t="n">
        <f aca="false">N1379*N1379/I1379</f>
        <v>0.00141799031724759</v>
      </c>
      <c r="Y1379" s="8" t="n">
        <f aca="false">O1379*O1379/J1379</f>
        <v>1.13119292335398E-032</v>
      </c>
      <c r="Z1379" s="8" t="n">
        <f aca="false">P1379*P1379/K1379</f>
        <v>0.000333433798109286</v>
      </c>
    </row>
    <row r="1380" customFormat="false" ht="12" hidden="false" customHeight="false" outlineLevel="0" collapsed="false">
      <c r="A1380" s="0" t="n">
        <v>-23542</v>
      </c>
      <c r="B1380" s="0" t="n">
        <v>24137</v>
      </c>
      <c r="C1380" s="0" t="s">
        <v>26</v>
      </c>
      <c r="D1380" s="5" t="s">
        <v>2775</v>
      </c>
      <c r="E1380" s="0" t="n">
        <v>24137</v>
      </c>
      <c r="F1380" s="0" t="s">
        <v>2776</v>
      </c>
      <c r="G1380" s="6" t="n">
        <v>4</v>
      </c>
      <c r="H1380" s="6" t="n">
        <v>1326.57553574624</v>
      </c>
      <c r="I1380" s="6" t="n">
        <v>0.00034199997242882</v>
      </c>
      <c r="J1380" s="6" t="n">
        <v>0.00365089227880436</v>
      </c>
      <c r="K1380" s="7" t="n">
        <v>5.03398973902341E-006</v>
      </c>
      <c r="L1380" s="8" t="n">
        <v>0</v>
      </c>
      <c r="M1380" s="8" t="n">
        <v>0</v>
      </c>
      <c r="N1380" s="8" t="n">
        <v>0.000696378830083566</v>
      </c>
      <c r="O1380" s="9" t="n">
        <v>4.67528286161223E-018</v>
      </c>
      <c r="P1380" s="9" t="n">
        <v>4.09597803547239E-005</v>
      </c>
      <c r="Q1380" s="6" t="n">
        <f aca="false">L1380/G1380</f>
        <v>0</v>
      </c>
      <c r="R1380" s="6" t="n">
        <f aca="false">M1380/H1380</f>
        <v>0</v>
      </c>
      <c r="S1380" s="6" t="n">
        <f aca="false">N1380/I1380</f>
        <v>2.03619557375404</v>
      </c>
      <c r="T1380" s="6" t="n">
        <f aca="false">O1380/J1380</f>
        <v>1.28058636206691E-015</v>
      </c>
      <c r="U1380" s="6" t="n">
        <f aca="false">P1380/K1380</f>
        <v>8.13664359249768</v>
      </c>
      <c r="V1380" s="8" t="n">
        <f aca="false">L1380*L1380/G1380</f>
        <v>0</v>
      </c>
      <c r="W1380" s="8" t="n">
        <f aca="false">M1380*M1380/H1380</f>
        <v>0</v>
      </c>
      <c r="X1380" s="8" t="n">
        <f aca="false">N1380*N1380/I1380</f>
        <v>0.00141796349147217</v>
      </c>
      <c r="Y1380" s="8" t="n">
        <f aca="false">O1380*O1380/J1380</f>
        <v>5.98710347138576E-033</v>
      </c>
      <c r="Z1380" s="8" t="n">
        <f aca="false">P1380*P1380/K1380</f>
        <v>0.000333275134373377</v>
      </c>
    </row>
    <row r="1381" customFormat="false" ht="12" hidden="false" customHeight="false" outlineLevel="0" collapsed="false">
      <c r="A1381" s="0" t="n">
        <v>-26575</v>
      </c>
      <c r="B1381" s="0" t="n">
        <v>6580</v>
      </c>
      <c r="C1381" s="0" t="s">
        <v>26</v>
      </c>
      <c r="D1381" s="5" t="s">
        <v>2777</v>
      </c>
      <c r="E1381" s="0" t="n">
        <v>6580</v>
      </c>
      <c r="F1381" s="0" t="s">
        <v>2778</v>
      </c>
      <c r="G1381" s="6" t="n">
        <v>2</v>
      </c>
      <c r="H1381" s="6" t="n">
        <v>65.6212649368974</v>
      </c>
      <c r="I1381" s="6" t="n">
        <v>0.000341938508840182</v>
      </c>
      <c r="J1381" s="6" t="n">
        <v>0.000448028493084808</v>
      </c>
      <c r="K1381" s="7" t="n">
        <v>5.03795053044584E-006</v>
      </c>
      <c r="L1381" s="8" t="n">
        <v>0</v>
      </c>
      <c r="M1381" s="8" t="n">
        <v>0</v>
      </c>
      <c r="N1381" s="8" t="n">
        <v>0.000696378830083566</v>
      </c>
      <c r="O1381" s="9" t="n">
        <v>4.67528286161223E-018</v>
      </c>
      <c r="P1381" s="9" t="n">
        <v>4.09597803547239E-005</v>
      </c>
      <c r="Q1381" s="6" t="n">
        <f aca="false">L1381/G1381</f>
        <v>0</v>
      </c>
      <c r="R1381" s="6" t="n">
        <f aca="false">M1381/H1381</f>
        <v>0</v>
      </c>
      <c r="S1381" s="6" t="n">
        <f aca="false">N1381/I1381</f>
        <v>2.03656158075207</v>
      </c>
      <c r="T1381" s="6" t="n">
        <f aca="false">O1381/J1381</f>
        <v>1.04352355570547E-014</v>
      </c>
      <c r="U1381" s="6" t="n">
        <f aca="false">P1381/K1381</f>
        <v>8.13024663644308</v>
      </c>
      <c r="V1381" s="8" t="n">
        <f aca="false">L1381*L1381/G1381</f>
        <v>0</v>
      </c>
      <c r="W1381" s="8" t="n">
        <f aca="false">M1381*M1381/H1381</f>
        <v>0</v>
      </c>
      <c r="X1381" s="8" t="n">
        <f aca="false">N1381*N1381/I1381</f>
        <v>0.00141821837099727</v>
      </c>
      <c r="Y1381" s="8" t="n">
        <f aca="false">O1381*O1381/J1381</f>
        <v>4.87876779567844E-032</v>
      </c>
      <c r="Z1381" s="8" t="n">
        <f aca="false">P1381*P1381/K1381</f>
        <v>0.000333013116458441</v>
      </c>
    </row>
    <row r="1382" customFormat="false" ht="12" hidden="false" customHeight="false" outlineLevel="0" collapsed="false">
      <c r="A1382" s="0" t="n">
        <v>-25933</v>
      </c>
      <c r="B1382" s="0" t="n">
        <v>84148</v>
      </c>
      <c r="C1382" s="0" t="s">
        <v>26</v>
      </c>
      <c r="D1382" s="5" t="s">
        <v>2779</v>
      </c>
      <c r="E1382" s="0" t="n">
        <v>84148</v>
      </c>
      <c r="F1382" s="0" t="s">
        <v>2780</v>
      </c>
      <c r="G1382" s="6" t="n">
        <v>3</v>
      </c>
      <c r="H1382" s="6" t="n">
        <v>106.024281546695</v>
      </c>
      <c r="I1382" s="6" t="n">
        <v>0.000341994472067055</v>
      </c>
      <c r="J1382" s="6" t="n">
        <v>0.0031631788607822</v>
      </c>
      <c r="K1382" s="7" t="n">
        <v>5.04097499187874E-006</v>
      </c>
      <c r="L1382" s="8" t="n">
        <v>0</v>
      </c>
      <c r="M1382" s="8" t="n">
        <v>0</v>
      </c>
      <c r="N1382" s="8" t="n">
        <v>0.000696378830083566</v>
      </c>
      <c r="O1382" s="9" t="n">
        <v>4.67528286161223E-018</v>
      </c>
      <c r="P1382" s="9" t="n">
        <v>4.09597803547239E-005</v>
      </c>
      <c r="Q1382" s="6" t="n">
        <f aca="false">L1382/G1382</f>
        <v>0</v>
      </c>
      <c r="R1382" s="6" t="n">
        <f aca="false">M1382/H1382</f>
        <v>0</v>
      </c>
      <c r="S1382" s="6" t="n">
        <f aca="false">N1382/I1382</f>
        <v>2.0362283222725</v>
      </c>
      <c r="T1382" s="6" t="n">
        <f aca="false">O1382/J1382</f>
        <v>1.47803303808628E-015</v>
      </c>
      <c r="U1382" s="6" t="n">
        <f aca="false">P1382/K1382</f>
        <v>8.12536868774635</v>
      </c>
      <c r="V1382" s="8" t="n">
        <f aca="false">L1382*L1382/G1382</f>
        <v>0</v>
      </c>
      <c r="W1382" s="8" t="n">
        <f aca="false">M1382*M1382/H1382</f>
        <v>0</v>
      </c>
      <c r="X1382" s="8" t="n">
        <f aca="false">N1382*N1382/I1382</f>
        <v>0.00141798629684714</v>
      </c>
      <c r="Y1382" s="8" t="n">
        <f aca="false">O1382*O1382/J1382</f>
        <v>6.91022253186146E-033</v>
      </c>
      <c r="Z1382" s="8" t="n">
        <f aca="false">P1382*P1382/K1382</f>
        <v>0.000332813316751242</v>
      </c>
    </row>
    <row r="1383" customFormat="false" ht="12" hidden="false" customHeight="false" outlineLevel="0" collapsed="false">
      <c r="A1383" s="0" t="n">
        <v>-19394</v>
      </c>
      <c r="B1383" s="0" t="n">
        <v>3912</v>
      </c>
      <c r="C1383" s="0" t="s">
        <v>26</v>
      </c>
      <c r="D1383" s="5" t="s">
        <v>2781</v>
      </c>
      <c r="E1383" s="0" t="n">
        <v>3912</v>
      </c>
      <c r="F1383" s="0" t="s">
        <v>2782</v>
      </c>
      <c r="G1383" s="6" t="n">
        <v>2</v>
      </c>
      <c r="H1383" s="6" t="n">
        <v>24.5716417965194</v>
      </c>
      <c r="I1383" s="6" t="n">
        <v>0.000341937180186892</v>
      </c>
      <c r="J1383" s="6" t="n">
        <v>0.000160587192757705</v>
      </c>
      <c r="K1383" s="7" t="n">
        <v>5.04888512595893E-006</v>
      </c>
      <c r="L1383" s="8" t="n">
        <v>0</v>
      </c>
      <c r="M1383" s="8" t="n">
        <v>0</v>
      </c>
      <c r="N1383" s="8" t="n">
        <v>0.000696378830083566</v>
      </c>
      <c r="O1383" s="9" t="n">
        <v>4.67528286161223E-018</v>
      </c>
      <c r="P1383" s="9" t="n">
        <v>4.09597803547239E-005</v>
      </c>
      <c r="Q1383" s="6" t="n">
        <f aca="false">L1383/G1383</f>
        <v>0</v>
      </c>
      <c r="R1383" s="6" t="n">
        <f aca="false">M1383/H1383</f>
        <v>0</v>
      </c>
      <c r="S1383" s="6" t="n">
        <f aca="false">N1383/I1383</f>
        <v>2.03656949414787</v>
      </c>
      <c r="T1383" s="6" t="n">
        <f aca="false">O1383/J1383</f>
        <v>2.91136720265502E-014</v>
      </c>
      <c r="U1383" s="6" t="n">
        <f aca="false">P1383/K1383</f>
        <v>8.11263859899059</v>
      </c>
      <c r="V1383" s="8" t="n">
        <f aca="false">L1383*L1383/G1383</f>
        <v>0</v>
      </c>
      <c r="W1383" s="8" t="n">
        <f aca="false">M1383*M1383/H1383</f>
        <v>0</v>
      </c>
      <c r="X1383" s="8" t="n">
        <f aca="false">N1383*N1383/I1383</f>
        <v>0.00141822388171857</v>
      </c>
      <c r="Y1383" s="8" t="n">
        <f aca="false">O1383*O1383/J1383</f>
        <v>1.36114651864329E-031</v>
      </c>
      <c r="Z1383" s="8" t="n">
        <f aca="false">P1383*P1383/K1383</f>
        <v>0.00033229189511191</v>
      </c>
    </row>
    <row r="1384" customFormat="false" ht="12" hidden="false" customHeight="false" outlineLevel="0" collapsed="false">
      <c r="A1384" s="0" t="n">
        <v>-23562</v>
      </c>
      <c r="B1384" s="0" t="n">
        <v>1805</v>
      </c>
      <c r="C1384" s="0" t="s">
        <v>26</v>
      </c>
      <c r="D1384" s="5" t="s">
        <v>2783</v>
      </c>
      <c r="E1384" s="0" t="n">
        <v>1805</v>
      </c>
      <c r="F1384" s="0" t="s">
        <v>2784</v>
      </c>
      <c r="G1384" s="6" t="n">
        <v>2</v>
      </c>
      <c r="H1384" s="6" t="n">
        <v>14895.2730564877</v>
      </c>
      <c r="I1384" s="6" t="n">
        <v>0.000341990083607435</v>
      </c>
      <c r="J1384" s="6" t="n">
        <v>0.00108595202893517</v>
      </c>
      <c r="K1384" s="7" t="n">
        <v>5.05463011125137E-006</v>
      </c>
      <c r="L1384" s="8" t="n">
        <v>0</v>
      </c>
      <c r="M1384" s="8" t="n">
        <v>0</v>
      </c>
      <c r="N1384" s="8" t="n">
        <v>0.000696378830083566</v>
      </c>
      <c r="O1384" s="9" t="n">
        <v>4.67528286161223E-018</v>
      </c>
      <c r="P1384" s="9" t="n">
        <v>4.09597803547239E-005</v>
      </c>
      <c r="Q1384" s="6" t="n">
        <f aca="false">L1384/G1384</f>
        <v>0</v>
      </c>
      <c r="R1384" s="6" t="n">
        <f aca="false">M1384/H1384</f>
        <v>0</v>
      </c>
      <c r="S1384" s="6" t="n">
        <f aca="false">N1384/I1384</f>
        <v>2.03625445140956</v>
      </c>
      <c r="T1384" s="6" t="n">
        <f aca="false">O1384/J1384</f>
        <v>4.30523884760966E-015</v>
      </c>
      <c r="U1384" s="6" t="n">
        <f aca="false">P1384/K1384</f>
        <v>8.10341794616175</v>
      </c>
      <c r="V1384" s="8" t="n">
        <f aca="false">L1384*L1384/G1384</f>
        <v>0</v>
      </c>
      <c r="W1384" s="8" t="n">
        <f aca="false">M1384*M1384/H1384</f>
        <v>0</v>
      </c>
      <c r="X1384" s="8" t="n">
        <f aca="false">N1384*N1384/I1384</f>
        <v>0.00141800449262504</v>
      </c>
      <c r="Y1384" s="8" t="n">
        <f aca="false">O1384*O1384/J1384</f>
        <v>2.01282093993766E-032</v>
      </c>
      <c r="Z1384" s="8" t="n">
        <f aca="false">P1384*P1384/K1384</f>
        <v>0.000331914219197313</v>
      </c>
    </row>
    <row r="1385" customFormat="false" ht="12" hidden="false" customHeight="false" outlineLevel="0" collapsed="false">
      <c r="A1385" s="0" t="n">
        <v>-27847</v>
      </c>
      <c r="B1385" s="0" t="n">
        <v>8353</v>
      </c>
      <c r="C1385" s="0" t="s">
        <v>26</v>
      </c>
      <c r="D1385" s="5" t="s">
        <v>2785</v>
      </c>
      <c r="E1385" s="0" t="n">
        <v>8353</v>
      </c>
      <c r="F1385" s="0" t="s">
        <v>2786</v>
      </c>
      <c r="G1385" s="6" t="n">
        <v>4</v>
      </c>
      <c r="H1385" s="6" t="n">
        <v>0</v>
      </c>
      <c r="I1385" s="6" t="n">
        <v>0.000341995299617776</v>
      </c>
      <c r="J1385" s="6" t="n">
        <v>0.00247684981188567</v>
      </c>
      <c r="K1385" s="7" t="n">
        <v>5.08530279747268E-006</v>
      </c>
      <c r="L1385" s="8" t="n">
        <v>0</v>
      </c>
      <c r="M1385" s="8" t="n">
        <v>0</v>
      </c>
      <c r="N1385" s="8" t="n">
        <v>0.000696378830083566</v>
      </c>
      <c r="O1385" s="9" t="n">
        <v>4.67528286161223E-018</v>
      </c>
      <c r="P1385" s="9" t="n">
        <v>4.09597803547239E-005</v>
      </c>
      <c r="Q1385" s="6" t="n">
        <f aca="false">L1385/G1385</f>
        <v>0</v>
      </c>
      <c r="R1385" s="6" t="e">
        <f aca="false">M1385/H1385</f>
        <v>#DIV/0!</v>
      </c>
      <c r="S1385" s="6" t="n">
        <f aca="false">N1385/I1385</f>
        <v>2.03622339506379</v>
      </c>
      <c r="T1385" s="6" t="n">
        <f aca="false">O1385/J1385</f>
        <v>1.88759239223021E-015</v>
      </c>
      <c r="U1385" s="6" t="n">
        <f aca="false">P1385/K1385</f>
        <v>8.05454109341932</v>
      </c>
      <c r="V1385" s="8" t="n">
        <f aca="false">L1385*L1385/G1385</f>
        <v>0</v>
      </c>
      <c r="W1385" s="8" t="e">
        <f aca="false">M1385*M1385/H1385</f>
        <v>#DIV/0!</v>
      </c>
      <c r="X1385" s="8" t="n">
        <f aca="false">N1385*N1385/I1385</f>
        <v>0.00141798286564331</v>
      </c>
      <c r="Y1385" s="8" t="n">
        <f aca="false">O1385*O1385/J1385</f>
        <v>8.82502836110353E-033</v>
      </c>
      <c r="Z1385" s="8" t="n">
        <f aca="false">P1385*P1385/K1385</f>
        <v>0.000329912234044553</v>
      </c>
    </row>
    <row r="1386" customFormat="false" ht="12" hidden="false" customHeight="false" outlineLevel="0" collapsed="false">
      <c r="A1386" s="0" t="n">
        <v>-20365</v>
      </c>
      <c r="B1386" s="0" t="n">
        <v>2215</v>
      </c>
      <c r="C1386" s="0" t="s">
        <v>26</v>
      </c>
      <c r="D1386" s="5" t="s">
        <v>2787</v>
      </c>
      <c r="E1386" s="0" t="n">
        <v>2215</v>
      </c>
      <c r="F1386" s="0" t="s">
        <v>2788</v>
      </c>
      <c r="G1386" s="6" t="n">
        <v>2</v>
      </c>
      <c r="H1386" s="6" t="n">
        <v>345.338241946031</v>
      </c>
      <c r="I1386" s="6" t="n">
        <v>0.000341925598778511</v>
      </c>
      <c r="J1386" s="6" t="n">
        <v>0.000114265091461455</v>
      </c>
      <c r="K1386" s="7" t="n">
        <v>5.09999378301973E-006</v>
      </c>
      <c r="L1386" s="8" t="n">
        <v>0</v>
      </c>
      <c r="M1386" s="8" t="n">
        <v>0</v>
      </c>
      <c r="N1386" s="8" t="n">
        <v>0.000696378830083566</v>
      </c>
      <c r="O1386" s="9" t="n">
        <v>4.67528286161223E-018</v>
      </c>
      <c r="P1386" s="9" t="n">
        <v>4.09597803547239E-005</v>
      </c>
      <c r="Q1386" s="6" t="n">
        <f aca="false">L1386/G1386</f>
        <v>0</v>
      </c>
      <c r="R1386" s="6" t="n">
        <f aca="false">M1386/H1386</f>
        <v>0</v>
      </c>
      <c r="S1386" s="6" t="n">
        <f aca="false">N1386/I1386</f>
        <v>2.03663847506972</v>
      </c>
      <c r="T1386" s="6" t="n">
        <f aca="false">O1386/J1386</f>
        <v>4.09161083390839E-014</v>
      </c>
      <c r="U1386" s="6" t="n">
        <f aca="false">P1386/K1386</f>
        <v>8.03133927164739</v>
      </c>
      <c r="V1386" s="8" t="n">
        <f aca="false">L1386*L1386/G1386</f>
        <v>0</v>
      </c>
      <c r="W1386" s="8" t="n">
        <f aca="false">M1386*M1386/H1386</f>
        <v>0</v>
      </c>
      <c r="X1386" s="8" t="n">
        <f aca="false">N1386*N1386/I1386</f>
        <v>0.00141827191857223</v>
      </c>
      <c r="Y1386" s="8" t="n">
        <f aca="false">O1386*O1386/J1386</f>
        <v>1.91294380081588E-031</v>
      </c>
      <c r="Z1386" s="8" t="n">
        <f aca="false">P1386*P1386/K1386</f>
        <v>0.000328961892520945</v>
      </c>
    </row>
    <row r="1387" customFormat="false" ht="12" hidden="false" customHeight="false" outlineLevel="0" collapsed="false">
      <c r="A1387" s="0" t="n">
        <v>-22511</v>
      </c>
      <c r="B1387" s="0" t="n">
        <v>1069</v>
      </c>
      <c r="C1387" s="0" t="s">
        <v>26</v>
      </c>
      <c r="D1387" s="5" t="s">
        <v>2789</v>
      </c>
      <c r="E1387" s="0" t="n">
        <v>1069</v>
      </c>
      <c r="F1387" s="0" t="s">
        <v>2790</v>
      </c>
      <c r="G1387" s="6" t="n">
        <v>3</v>
      </c>
      <c r="H1387" s="6" t="n">
        <v>195.173993699664</v>
      </c>
      <c r="I1387" s="6" t="n">
        <v>0.000341979275938562</v>
      </c>
      <c r="J1387" s="6" t="n">
        <v>0.00128384038523516</v>
      </c>
      <c r="K1387" s="7" t="n">
        <v>5.13851394768913E-006</v>
      </c>
      <c r="L1387" s="8" t="n">
        <v>0</v>
      </c>
      <c r="M1387" s="8" t="n">
        <v>0</v>
      </c>
      <c r="N1387" s="8" t="n">
        <v>0.000696378830083566</v>
      </c>
      <c r="O1387" s="9" t="n">
        <v>4.67528286161223E-018</v>
      </c>
      <c r="P1387" s="9" t="n">
        <v>4.09597803547239E-005</v>
      </c>
      <c r="Q1387" s="6" t="n">
        <f aca="false">L1387/G1387</f>
        <v>0</v>
      </c>
      <c r="R1387" s="6" t="n">
        <f aca="false">M1387/H1387</f>
        <v>0</v>
      </c>
      <c r="S1387" s="6" t="n">
        <f aca="false">N1387/I1387</f>
        <v>2.03631880374141</v>
      </c>
      <c r="T1387" s="6" t="n">
        <f aca="false">O1387/J1387</f>
        <v>3.64163872345849E-015</v>
      </c>
      <c r="U1387" s="6" t="n">
        <f aca="false">P1387/K1387</f>
        <v>7.97113343890876</v>
      </c>
      <c r="V1387" s="8" t="n">
        <f aca="false">L1387*L1387/G1387</f>
        <v>0</v>
      </c>
      <c r="W1387" s="8" t="n">
        <f aca="false">M1387*M1387/H1387</f>
        <v>0</v>
      </c>
      <c r="X1387" s="8" t="n">
        <f aca="false">N1387*N1387/I1387</f>
        <v>0.00141804930622661</v>
      </c>
      <c r="Y1387" s="8" t="n">
        <f aca="false">O1387*O1387/J1387</f>
        <v>1.70256911119689E-032</v>
      </c>
      <c r="Z1387" s="8" t="n">
        <f aca="false">P1387*P1387/K1387</f>
        <v>0.000326495874835898</v>
      </c>
    </row>
    <row r="1388" customFormat="false" ht="12" hidden="false" customHeight="false" outlineLevel="0" collapsed="false">
      <c r="A1388" s="0" t="n">
        <v>-24376</v>
      </c>
      <c r="B1388" s="0" t="n">
        <v>58155</v>
      </c>
      <c r="C1388" s="0" t="s">
        <v>26</v>
      </c>
      <c r="D1388" s="5" t="s">
        <v>2791</v>
      </c>
      <c r="E1388" s="0" t="n">
        <v>58155</v>
      </c>
      <c r="F1388" s="0" t="s">
        <v>2792</v>
      </c>
      <c r="G1388" s="6" t="n">
        <v>4</v>
      </c>
      <c r="H1388" s="6" t="n">
        <v>1160.34509536292</v>
      </c>
      <c r="I1388" s="6" t="n">
        <v>0.000342016859143222</v>
      </c>
      <c r="J1388" s="6" t="n">
        <v>0.00362753057673216</v>
      </c>
      <c r="K1388" s="7" t="n">
        <v>5.13888713913371E-006</v>
      </c>
      <c r="L1388" s="8" t="n">
        <v>0</v>
      </c>
      <c r="M1388" s="8" t="n">
        <v>0</v>
      </c>
      <c r="N1388" s="8" t="n">
        <v>0.000696378830083566</v>
      </c>
      <c r="O1388" s="9" t="n">
        <v>4.67528286161223E-018</v>
      </c>
      <c r="P1388" s="9" t="n">
        <v>4.09597803547239E-005</v>
      </c>
      <c r="Q1388" s="6" t="n">
        <f aca="false">L1388/G1388</f>
        <v>0</v>
      </c>
      <c r="R1388" s="6" t="n">
        <f aca="false">M1388/H1388</f>
        <v>0</v>
      </c>
      <c r="S1388" s="6" t="n">
        <f aca="false">N1388/I1388</f>
        <v>2.03609503878858</v>
      </c>
      <c r="T1388" s="6" t="n">
        <f aca="false">O1388/J1388</f>
        <v>1.28883348126701E-015</v>
      </c>
      <c r="U1388" s="6" t="n">
        <f aca="false">P1388/K1388</f>
        <v>7.97055456672837</v>
      </c>
      <c r="V1388" s="8" t="n">
        <f aca="false">L1388*L1388/G1388</f>
        <v>0</v>
      </c>
      <c r="W1388" s="8" t="n">
        <f aca="false">M1388*M1388/H1388</f>
        <v>0</v>
      </c>
      <c r="X1388" s="8" t="n">
        <f aca="false">N1388*N1388/I1388</f>
        <v>0.00141789348105055</v>
      </c>
      <c r="Y1388" s="8" t="n">
        <f aca="false">O1388*O1388/J1388</f>
        <v>6.02566108643968E-033</v>
      </c>
      <c r="Z1388" s="8" t="n">
        <f aca="false">P1388*P1388/K1388</f>
        <v>0.000326472164358536</v>
      </c>
    </row>
    <row r="1389" customFormat="false" ht="12" hidden="false" customHeight="false" outlineLevel="0" collapsed="false">
      <c r="A1389" s="0" t="n">
        <v>-24899</v>
      </c>
      <c r="B1389" s="0" t="n">
        <v>3300</v>
      </c>
      <c r="C1389" s="0" t="s">
        <v>26</v>
      </c>
      <c r="D1389" s="5" t="s">
        <v>2793</v>
      </c>
      <c r="E1389" s="0" t="n">
        <v>3300</v>
      </c>
      <c r="F1389" s="0" t="s">
        <v>2794</v>
      </c>
      <c r="G1389" s="6" t="n">
        <v>3</v>
      </c>
      <c r="H1389" s="6" t="n">
        <v>618.724414229969</v>
      </c>
      <c r="I1389" s="6" t="n">
        <v>0.000342032418131797</v>
      </c>
      <c r="J1389" s="6" t="n">
        <v>0.00725556404871799</v>
      </c>
      <c r="K1389" s="7" t="n">
        <v>5.1549078414317E-006</v>
      </c>
      <c r="L1389" s="8" t="n">
        <v>0</v>
      </c>
      <c r="M1389" s="8" t="n">
        <v>0</v>
      </c>
      <c r="N1389" s="8" t="n">
        <v>0.000696378830083566</v>
      </c>
      <c r="O1389" s="9" t="n">
        <v>4.67528286161223E-018</v>
      </c>
      <c r="P1389" s="9" t="n">
        <v>4.09597803547239E-005</v>
      </c>
      <c r="Q1389" s="6" t="n">
        <f aca="false">L1389/G1389</f>
        <v>0</v>
      </c>
      <c r="R1389" s="6" t="n">
        <f aca="false">M1389/H1389</f>
        <v>0</v>
      </c>
      <c r="S1389" s="6" t="n">
        <f aca="false">N1389/I1389</f>
        <v>2.03600241721891</v>
      </c>
      <c r="T1389" s="6" t="n">
        <f aca="false">O1389/J1389</f>
        <v>6.44372075033686E-016</v>
      </c>
      <c r="U1389" s="6" t="n">
        <f aca="false">P1389/K1389</f>
        <v>7.94578324475883</v>
      </c>
      <c r="V1389" s="8" t="n">
        <f aca="false">L1389*L1389/G1389</f>
        <v>0</v>
      </c>
      <c r="W1389" s="8" t="n">
        <f aca="false">M1389*M1389/H1389</f>
        <v>0</v>
      </c>
      <c r="X1389" s="8" t="n">
        <f aca="false">N1389*N1389/I1389</f>
        <v>0.00141782898135022</v>
      </c>
      <c r="Y1389" s="8" t="n">
        <f aca="false">O1389*O1389/J1389</f>
        <v>3.0126217189065E-033</v>
      </c>
      <c r="Z1389" s="8" t="n">
        <f aca="false">P1389*P1389/K1389</f>
        <v>0.000325457536451567</v>
      </c>
    </row>
    <row r="1390" customFormat="false" ht="12" hidden="false" customHeight="false" outlineLevel="0" collapsed="false">
      <c r="A1390" s="0" t="n">
        <v>-26187</v>
      </c>
      <c r="B1390" s="0" t="n">
        <v>5567</v>
      </c>
      <c r="C1390" s="0" t="s">
        <v>26</v>
      </c>
      <c r="D1390" s="5" t="s">
        <v>2795</v>
      </c>
      <c r="E1390" s="0" t="n">
        <v>5567</v>
      </c>
      <c r="F1390" s="0" t="s">
        <v>2796</v>
      </c>
      <c r="G1390" s="6" t="n">
        <v>3</v>
      </c>
      <c r="H1390" s="6" t="n">
        <v>746.749589549953</v>
      </c>
      <c r="I1390" s="6" t="n">
        <v>0.000342006818870946</v>
      </c>
      <c r="J1390" s="6" t="n">
        <v>0.00174291696088293</v>
      </c>
      <c r="K1390" s="7" t="n">
        <v>5.16711047286489E-006</v>
      </c>
      <c r="L1390" s="8" t="n">
        <v>0</v>
      </c>
      <c r="M1390" s="8" t="n">
        <v>0</v>
      </c>
      <c r="N1390" s="8" t="n">
        <v>0.000696378830083566</v>
      </c>
      <c r="O1390" s="9" t="n">
        <v>4.67528286161223E-018</v>
      </c>
      <c r="P1390" s="9" t="n">
        <v>4.09597803547239E-005</v>
      </c>
      <c r="Q1390" s="6" t="n">
        <f aca="false">L1390/G1390</f>
        <v>0</v>
      </c>
      <c r="R1390" s="6" t="n">
        <f aca="false">M1390/H1390</f>
        <v>0</v>
      </c>
      <c r="S1390" s="6" t="n">
        <f aca="false">N1390/I1390</f>
        <v>2.03615481230022</v>
      </c>
      <c r="T1390" s="6" t="n">
        <f aca="false">O1390/J1390</f>
        <v>2.68244728035913E-015</v>
      </c>
      <c r="U1390" s="6" t="n">
        <f aca="false">P1390/K1390</f>
        <v>7.92701850866639</v>
      </c>
      <c r="V1390" s="8" t="n">
        <f aca="false">L1390*L1390/G1390</f>
        <v>0</v>
      </c>
      <c r="W1390" s="8" t="n">
        <f aca="false">M1390*M1390/H1390</f>
        <v>0</v>
      </c>
      <c r="X1390" s="8" t="n">
        <f aca="false">N1390*N1390/I1390</f>
        <v>0.00141793510605865</v>
      </c>
      <c r="Y1390" s="8" t="n">
        <f aca="false">O1390*O1390/J1390</f>
        <v>1.25411997970414E-032</v>
      </c>
      <c r="Z1390" s="8" t="n">
        <f aca="false">P1390*P1390/K1390</f>
        <v>0.000324688936982806</v>
      </c>
    </row>
    <row r="1391" customFormat="false" ht="12" hidden="false" customHeight="false" outlineLevel="0" collapsed="false">
      <c r="A1391" s="0" t="n">
        <v>-22502</v>
      </c>
      <c r="B1391" s="0" t="n">
        <v>8352</v>
      </c>
      <c r="C1391" s="0" t="s">
        <v>26</v>
      </c>
      <c r="D1391" s="5" t="s">
        <v>2797</v>
      </c>
      <c r="E1391" s="0" t="n">
        <v>8352</v>
      </c>
      <c r="F1391" s="0" t="s">
        <v>2798</v>
      </c>
      <c r="G1391" s="6" t="n">
        <v>4</v>
      </c>
      <c r="H1391" s="6" t="n">
        <v>594.677770776286</v>
      </c>
      <c r="I1391" s="6" t="n">
        <v>0.000341997723779302</v>
      </c>
      <c r="J1391" s="6" t="n">
        <v>0.00269106104974756</v>
      </c>
      <c r="K1391" s="7" t="n">
        <v>5.17102625936365E-006</v>
      </c>
      <c r="L1391" s="8" t="n">
        <v>0</v>
      </c>
      <c r="M1391" s="8" t="n">
        <v>0</v>
      </c>
      <c r="N1391" s="8" t="n">
        <v>0.000696378830083566</v>
      </c>
      <c r="O1391" s="9" t="n">
        <v>4.67528286161223E-018</v>
      </c>
      <c r="P1391" s="9" t="n">
        <v>4.09597803547239E-005</v>
      </c>
      <c r="Q1391" s="6" t="n">
        <f aca="false">L1391/G1391</f>
        <v>0</v>
      </c>
      <c r="R1391" s="6" t="n">
        <f aca="false">M1391/H1391</f>
        <v>0</v>
      </c>
      <c r="S1391" s="6" t="n">
        <f aca="false">N1391/I1391</f>
        <v>2.03620896182617</v>
      </c>
      <c r="T1391" s="6" t="n">
        <f aca="false">O1391/J1391</f>
        <v>1.73733808902285E-015</v>
      </c>
      <c r="U1391" s="6" t="n">
        <f aca="false">P1391/K1391</f>
        <v>7.92101573271926</v>
      </c>
      <c r="V1391" s="8" t="n">
        <f aca="false">L1391*L1391/G1391</f>
        <v>0</v>
      </c>
      <c r="W1391" s="8" t="n">
        <f aca="false">M1391*M1391/H1391</f>
        <v>0</v>
      </c>
      <c r="X1391" s="8" t="n">
        <f aca="false">N1391*N1391/I1391</f>
        <v>0.00141797281464218</v>
      </c>
      <c r="Y1391" s="8" t="n">
        <f aca="false">O1391*O1391/J1391</f>
        <v>8.12254699243465E-033</v>
      </c>
      <c r="Z1391" s="8" t="n">
        <f aca="false">P1391*P1391/K1391</f>
        <v>0.000324443064598493</v>
      </c>
    </row>
    <row r="1392" customFormat="false" ht="12" hidden="false" customHeight="false" outlineLevel="0" collapsed="false">
      <c r="A1392" s="0" t="n">
        <v>-24079</v>
      </c>
      <c r="B1392" s="0" t="n">
        <v>2625</v>
      </c>
      <c r="C1392" s="0" t="s">
        <v>26</v>
      </c>
      <c r="D1392" s="5" t="s">
        <v>2799</v>
      </c>
      <c r="E1392" s="0" t="n">
        <v>2625</v>
      </c>
      <c r="F1392" s="0" t="s">
        <v>2800</v>
      </c>
      <c r="G1392" s="6" t="n">
        <v>5</v>
      </c>
      <c r="H1392" s="6" t="n">
        <v>410.81663533922</v>
      </c>
      <c r="I1392" s="6" t="n">
        <v>0.000342022853491877</v>
      </c>
      <c r="J1392" s="6" t="n">
        <v>0.0137116267395793</v>
      </c>
      <c r="K1392" s="7" t="n">
        <v>5.18610795517904E-006</v>
      </c>
      <c r="L1392" s="8" t="n">
        <v>0</v>
      </c>
      <c r="M1392" s="8" t="n">
        <v>0</v>
      </c>
      <c r="N1392" s="8" t="n">
        <v>0.000696378830083566</v>
      </c>
      <c r="O1392" s="9" t="n">
        <v>4.67528286161223E-018</v>
      </c>
      <c r="P1392" s="9" t="n">
        <v>4.09597803547239E-005</v>
      </c>
      <c r="Q1392" s="6" t="n">
        <f aca="false">L1392/G1392</f>
        <v>0</v>
      </c>
      <c r="R1392" s="6" t="n">
        <f aca="false">M1392/H1392</f>
        <v>0</v>
      </c>
      <c r="S1392" s="6" t="n">
        <f aca="false">N1392/I1392</f>
        <v>2.03605935385282</v>
      </c>
      <c r="T1392" s="6" t="n">
        <f aca="false">O1392/J1392</f>
        <v>3.40972150891243E-016</v>
      </c>
      <c r="U1392" s="6" t="n">
        <f aca="false">P1392/K1392</f>
        <v>7.89798066463695</v>
      </c>
      <c r="V1392" s="8" t="n">
        <f aca="false">L1392*L1392/G1392</f>
        <v>0</v>
      </c>
      <c r="W1392" s="8" t="n">
        <f aca="false">M1392*M1392/H1392</f>
        <v>0</v>
      </c>
      <c r="X1392" s="8" t="n">
        <f aca="false">N1392*N1392/I1392</f>
        <v>0.00141786863081673</v>
      </c>
      <c r="Y1392" s="8" t="n">
        <f aca="false">O1392*O1392/J1392</f>
        <v>1.59414125334888E-033</v>
      </c>
      <c r="Z1392" s="8" t="n">
        <f aca="false">P1392*P1392/K1392</f>
        <v>0.000323499553269386</v>
      </c>
    </row>
    <row r="1393" customFormat="false" ht="12" hidden="false" customHeight="false" outlineLevel="0" collapsed="false">
      <c r="A1393" s="0" t="n">
        <v>-19755</v>
      </c>
      <c r="B1393" s="0" t="n">
        <v>109</v>
      </c>
      <c r="C1393" s="0" t="s">
        <v>26</v>
      </c>
      <c r="D1393" s="5" t="s">
        <v>2801</v>
      </c>
      <c r="E1393" s="0" t="n">
        <v>109</v>
      </c>
      <c r="F1393" s="0" t="s">
        <v>2802</v>
      </c>
      <c r="G1393" s="6" t="n">
        <v>1</v>
      </c>
      <c r="H1393" s="6" t="n">
        <v>0</v>
      </c>
      <c r="I1393" s="6" t="n">
        <v>0.000341933444971639</v>
      </c>
      <c r="J1393" s="6" t="n">
        <v>0.000185044874535187</v>
      </c>
      <c r="K1393" s="7" t="n">
        <v>5.21605755775884E-006</v>
      </c>
      <c r="L1393" s="8" t="n">
        <v>0</v>
      </c>
      <c r="M1393" s="8" t="n">
        <v>0</v>
      </c>
      <c r="N1393" s="8" t="n">
        <v>0.000696378830083566</v>
      </c>
      <c r="O1393" s="9" t="n">
        <v>4.67528286161223E-018</v>
      </c>
      <c r="P1393" s="9" t="n">
        <v>4.09597803547239E-005</v>
      </c>
      <c r="Q1393" s="6" t="n">
        <f aca="false">L1393/G1393</f>
        <v>0</v>
      </c>
      <c r="R1393" s="6" t="e">
        <f aca="false">M1393/H1393</f>
        <v>#DIV/0!</v>
      </c>
      <c r="S1393" s="6" t="n">
        <f aca="false">N1393/I1393</f>
        <v>2.03659174124171</v>
      </c>
      <c r="T1393" s="6" t="n">
        <f aca="false">O1393/J1393</f>
        <v>2.52656706831574E-014</v>
      </c>
      <c r="U1393" s="6" t="n">
        <f aca="false">P1393/K1393</f>
        <v>7.8526319737014</v>
      </c>
      <c r="V1393" s="8" t="n">
        <f aca="false">L1393*L1393/G1393</f>
        <v>0</v>
      </c>
      <c r="W1393" s="8" t="e">
        <f aca="false">M1393*M1393/H1393</f>
        <v>#DIV/0!</v>
      </c>
      <c r="X1393" s="8" t="n">
        <f aca="false">N1393*N1393/I1393</f>
        <v>0.00141823937412376</v>
      </c>
      <c r="Y1393" s="8" t="n">
        <f aca="false">O1393*O1393/J1393</f>
        <v>1.18124157132104E-031</v>
      </c>
      <c r="Z1393" s="8" t="n">
        <f aca="false">P1393*P1393/K1393</f>
        <v>0.000321642080849292</v>
      </c>
    </row>
    <row r="1394" customFormat="false" ht="12" hidden="false" customHeight="false" outlineLevel="0" collapsed="false">
      <c r="A1394" s="0" t="n">
        <v>-24455</v>
      </c>
      <c r="B1394" s="0" t="n">
        <v>2619</v>
      </c>
      <c r="C1394" s="0" t="s">
        <v>26</v>
      </c>
      <c r="D1394" s="5" t="s">
        <v>2803</v>
      </c>
      <c r="E1394" s="0" t="n">
        <v>2619</v>
      </c>
      <c r="F1394" s="0" t="s">
        <v>2804</v>
      </c>
      <c r="G1394" s="6" t="n">
        <v>1</v>
      </c>
      <c r="H1394" s="6" t="n">
        <v>0</v>
      </c>
      <c r="I1394" s="6" t="n">
        <v>0.000341850580951755</v>
      </c>
      <c r="J1394" s="7" t="n">
        <v>7.5423871206637E-006</v>
      </c>
      <c r="K1394" s="7" t="n">
        <v>5.23795991541461E-006</v>
      </c>
      <c r="L1394" s="8" t="n">
        <v>0</v>
      </c>
      <c r="M1394" s="8" t="n">
        <v>0</v>
      </c>
      <c r="N1394" s="8" t="n">
        <v>0.000696378830083566</v>
      </c>
      <c r="O1394" s="9" t="n">
        <v>4.67528286161223E-018</v>
      </c>
      <c r="P1394" s="9" t="n">
        <v>4.09597803547239E-005</v>
      </c>
      <c r="Q1394" s="6" t="n">
        <f aca="false">L1394/G1394</f>
        <v>0</v>
      </c>
      <c r="R1394" s="6" t="e">
        <f aca="false">M1394/H1394</f>
        <v>#DIV/0!</v>
      </c>
      <c r="S1394" s="6" t="n">
        <f aca="false">N1394/I1394</f>
        <v>2.03708540773797</v>
      </c>
      <c r="T1394" s="6" t="n">
        <f aca="false">O1394/J1394</f>
        <v>6.19867793420927E-013</v>
      </c>
      <c r="U1394" s="6" t="n">
        <f aca="false">P1394/K1394</f>
        <v>7.81979645055793</v>
      </c>
      <c r="V1394" s="8" t="n">
        <f aca="false">L1394*L1394/G1394</f>
        <v>0</v>
      </c>
      <c r="W1394" s="8" t="e">
        <f aca="false">M1394*M1394/H1394</f>
        <v>#DIV/0!</v>
      </c>
      <c r="X1394" s="8" t="n">
        <f aca="false">N1394*N1394/I1394</f>
        <v>0.00141858315302087</v>
      </c>
      <c r="Y1394" s="8" t="n">
        <f aca="false">O1394*O1394/J1394</f>
        <v>2.89805727104625E-030</v>
      </c>
      <c r="Z1394" s="8" t="n">
        <f aca="false">P1394*P1394/K1394</f>
        <v>0.000320297145033503</v>
      </c>
    </row>
    <row r="1395" customFormat="false" ht="12" hidden="false" customHeight="false" outlineLevel="0" collapsed="false">
      <c r="A1395" s="0" t="n">
        <v>-23823</v>
      </c>
      <c r="B1395" s="0" t="n">
        <v>9669</v>
      </c>
      <c r="C1395" s="0" t="s">
        <v>26</v>
      </c>
      <c r="D1395" s="5" t="s">
        <v>2805</v>
      </c>
      <c r="E1395" s="0" t="n">
        <v>9669</v>
      </c>
      <c r="F1395" s="0" t="s">
        <v>2806</v>
      </c>
      <c r="G1395" s="6" t="n">
        <v>1</v>
      </c>
      <c r="H1395" s="6" t="n">
        <v>0</v>
      </c>
      <c r="I1395" s="6" t="n">
        <v>0.000341858072900698</v>
      </c>
      <c r="J1395" s="7" t="n">
        <v>1.24357571564229E-005</v>
      </c>
      <c r="K1395" s="7" t="n">
        <v>5.24011711275383E-006</v>
      </c>
      <c r="L1395" s="8" t="n">
        <v>0</v>
      </c>
      <c r="M1395" s="8" t="n">
        <v>0</v>
      </c>
      <c r="N1395" s="8" t="n">
        <v>0.000696378830083566</v>
      </c>
      <c r="O1395" s="9" t="n">
        <v>4.67528286161223E-018</v>
      </c>
      <c r="P1395" s="9" t="n">
        <v>4.09597803547239E-005</v>
      </c>
      <c r="Q1395" s="6" t="n">
        <f aca="false">L1395/G1395</f>
        <v>0</v>
      </c>
      <c r="R1395" s="6" t="e">
        <f aca="false">M1395/H1395</f>
        <v>#DIV/0!</v>
      </c>
      <c r="S1395" s="6" t="n">
        <f aca="false">N1395/I1395</f>
        <v>2.03704076424092</v>
      </c>
      <c r="T1395" s="6" t="n">
        <f aca="false">O1395/J1395</f>
        <v>3.75954821472009E-013</v>
      </c>
      <c r="U1395" s="6" t="n">
        <f aca="false">P1395/K1395</f>
        <v>7.81657727744913</v>
      </c>
      <c r="V1395" s="8" t="n">
        <f aca="false">L1395*L1395/G1395</f>
        <v>0</v>
      </c>
      <c r="W1395" s="8" t="e">
        <f aca="false">M1395*M1395/H1395</f>
        <v>#DIV/0!</v>
      </c>
      <c r="X1395" s="8" t="n">
        <f aca="false">N1395*N1395/I1395</f>
        <v>0.00141855206423463</v>
      </c>
      <c r="Y1395" s="8" t="n">
        <f aca="false">O1395*O1395/J1395</f>
        <v>1.75769513356857E-030</v>
      </c>
      <c r="Z1395" s="8" t="n">
        <f aca="false">P1395*P1395/K1395</f>
        <v>0.000320165288410042</v>
      </c>
    </row>
    <row r="1396" customFormat="false" ht="12" hidden="false" customHeight="false" outlineLevel="0" collapsed="false">
      <c r="A1396" s="0" t="n">
        <v>-25025</v>
      </c>
      <c r="B1396" s="0" t="n">
        <v>5257</v>
      </c>
      <c r="C1396" s="0" t="s">
        <v>26</v>
      </c>
      <c r="D1396" s="5" t="s">
        <v>2807</v>
      </c>
      <c r="E1396" s="0" t="n">
        <v>5257</v>
      </c>
      <c r="F1396" s="0" t="s">
        <v>2808</v>
      </c>
      <c r="G1396" s="6" t="n">
        <v>2</v>
      </c>
      <c r="H1396" s="6" t="n">
        <v>1194.25086985137</v>
      </c>
      <c r="I1396" s="6" t="n">
        <v>0.000341999011106634</v>
      </c>
      <c r="J1396" s="6" t="n">
        <v>0.00171851937080273</v>
      </c>
      <c r="K1396" s="7" t="n">
        <v>5.24380786391522E-006</v>
      </c>
      <c r="L1396" s="8" t="n">
        <v>0</v>
      </c>
      <c r="M1396" s="8" t="n">
        <v>0</v>
      </c>
      <c r="N1396" s="8" t="n">
        <v>0.000696378830083566</v>
      </c>
      <c r="O1396" s="9" t="n">
        <v>4.67528286161223E-018</v>
      </c>
      <c r="P1396" s="9" t="n">
        <v>4.09597803547239E-005</v>
      </c>
      <c r="Q1396" s="6" t="n">
        <f aca="false">L1396/G1396</f>
        <v>0</v>
      </c>
      <c r="R1396" s="6" t="n">
        <f aca="false">M1396/H1396</f>
        <v>0</v>
      </c>
      <c r="S1396" s="6" t="n">
        <f aca="false">N1396/I1396</f>
        <v>2.0362012972793</v>
      </c>
      <c r="T1396" s="6" t="n">
        <f aca="false">O1396/J1396</f>
        <v>2.72052962628426E-015</v>
      </c>
      <c r="U1396" s="6" t="n">
        <f aca="false">P1396/K1396</f>
        <v>7.81107573307269</v>
      </c>
      <c r="V1396" s="8" t="n">
        <f aca="false">L1396*L1396/G1396</f>
        <v>0</v>
      </c>
      <c r="W1396" s="8" t="n">
        <f aca="false">M1396*M1396/H1396</f>
        <v>0</v>
      </c>
      <c r="X1396" s="8" t="n">
        <f aca="false">N1396*N1396/I1396</f>
        <v>0.001417967477214</v>
      </c>
      <c r="Y1396" s="8" t="n">
        <f aca="false">O1396*O1396/J1396</f>
        <v>1.27192455362751E-032</v>
      </c>
      <c r="Z1396" s="8" t="n">
        <f aca="false">P1396*P1396/K1396</f>
        <v>0.000319939946360771</v>
      </c>
    </row>
    <row r="1397" customFormat="false" ht="12" hidden="false" customHeight="false" outlineLevel="0" collapsed="false">
      <c r="A1397" s="0" t="n">
        <v>-26973</v>
      </c>
      <c r="B1397" s="0" t="n">
        <v>6059</v>
      </c>
      <c r="C1397" s="0" t="s">
        <v>26</v>
      </c>
      <c r="D1397" s="5" t="s">
        <v>2809</v>
      </c>
      <c r="E1397" s="0" t="n">
        <v>6059</v>
      </c>
      <c r="F1397" s="0" t="s">
        <v>2810</v>
      </c>
      <c r="G1397" s="6" t="n">
        <v>1</v>
      </c>
      <c r="H1397" s="6" t="n">
        <v>0</v>
      </c>
      <c r="I1397" s="6" t="n">
        <v>0.000341851984101147</v>
      </c>
      <c r="J1397" s="7" t="n">
        <v>8.51917726882793E-006</v>
      </c>
      <c r="K1397" s="7" t="n">
        <v>5.25289514864947E-006</v>
      </c>
      <c r="L1397" s="8" t="n">
        <v>0</v>
      </c>
      <c r="M1397" s="8" t="n">
        <v>0</v>
      </c>
      <c r="N1397" s="8" t="n">
        <v>0.000696378830083566</v>
      </c>
      <c r="O1397" s="9" t="n">
        <v>4.67528286161223E-018</v>
      </c>
      <c r="P1397" s="9" t="n">
        <v>4.09597803547239E-005</v>
      </c>
      <c r="Q1397" s="6" t="n">
        <f aca="false">L1397/G1397</f>
        <v>0</v>
      </c>
      <c r="R1397" s="6" t="e">
        <f aca="false">M1397/H1397</f>
        <v>#DIV/0!</v>
      </c>
      <c r="S1397" s="6" t="n">
        <f aca="false">N1397/I1397</f>
        <v>2.03707704641411</v>
      </c>
      <c r="T1397" s="6" t="n">
        <f aca="false">O1397/J1397</f>
        <v>5.48795114138464E-013</v>
      </c>
      <c r="U1397" s="6" t="n">
        <f aca="false">P1397/K1397</f>
        <v>7.79756290495438</v>
      </c>
      <c r="V1397" s="8" t="n">
        <f aca="false">L1397*L1397/G1397</f>
        <v>0</v>
      </c>
      <c r="W1397" s="8" t="e">
        <f aca="false">M1397*M1397/H1397</f>
        <v>#DIV/0!</v>
      </c>
      <c r="X1397" s="8" t="n">
        <f aca="false">N1397*N1397/I1397</f>
        <v>0.00141857733037194</v>
      </c>
      <c r="Y1397" s="8" t="n">
        <f aca="false">O1397*O1397/J1397</f>
        <v>2.56577239166809E-030</v>
      </c>
      <c r="Z1397" s="8" t="n">
        <f aca="false">P1397*P1397/K1397</f>
        <v>0.000319386463889074</v>
      </c>
    </row>
    <row r="1398" customFormat="false" ht="12" hidden="false" customHeight="false" outlineLevel="0" collapsed="false">
      <c r="A1398" s="0" t="n">
        <v>-28951</v>
      </c>
      <c r="B1398" s="0" t="n">
        <v>50604</v>
      </c>
      <c r="C1398" s="0" t="s">
        <v>26</v>
      </c>
      <c r="D1398" s="5" t="s">
        <v>2811</v>
      </c>
      <c r="E1398" s="0" t="n">
        <v>50604</v>
      </c>
      <c r="F1398" s="0" t="s">
        <v>2812</v>
      </c>
      <c r="G1398" s="6" t="n">
        <v>1</v>
      </c>
      <c r="H1398" s="6" t="n">
        <v>0</v>
      </c>
      <c r="I1398" s="7" t="n">
        <v>7.14796275756102E-005</v>
      </c>
      <c r="J1398" s="7" t="n">
        <v>3.35866544619285E-018</v>
      </c>
      <c r="K1398" s="7" t="n">
        <v>5.25446606507715E-006</v>
      </c>
      <c r="L1398" s="8" t="n">
        <v>0</v>
      </c>
      <c r="M1398" s="8" t="n">
        <v>0</v>
      </c>
      <c r="N1398" s="8" t="n">
        <v>0.000696378830083566</v>
      </c>
      <c r="O1398" s="9" t="n">
        <v>4.67528286161223E-018</v>
      </c>
      <c r="P1398" s="9" t="n">
        <v>4.09597803547239E-005</v>
      </c>
      <c r="Q1398" s="6" t="n">
        <f aca="false">L1398/G1398</f>
        <v>0</v>
      </c>
      <c r="R1398" s="6" t="e">
        <f aca="false">M1398/H1398</f>
        <v>#DIV/0!</v>
      </c>
      <c r="S1398" s="6" t="n">
        <f aca="false">N1398/I1398</f>
        <v>9.74233993240866</v>
      </c>
      <c r="T1398" s="6" t="n">
        <f aca="false">O1398/J1398</f>
        <v>1.39200612163138</v>
      </c>
      <c r="U1398" s="6" t="n">
        <f aca="false">P1398/K1398</f>
        <v>7.79523168432957</v>
      </c>
      <c r="V1398" s="8" t="n">
        <f aca="false">L1398*L1398/G1398</f>
        <v>0</v>
      </c>
      <c r="W1398" s="8" t="e">
        <f aca="false">M1398*M1398/H1398</f>
        <v>#DIV/0!</v>
      </c>
      <c r="X1398" s="8" t="n">
        <f aca="false">N1398*N1398/I1398</f>
        <v>0.00678435928440715</v>
      </c>
      <c r="Y1398" s="8" t="n">
        <f aca="false">O1398*O1398/J1398</f>
        <v>6.50802236372249E-018</v>
      </c>
      <c r="Z1398" s="8" t="n">
        <f aca="false">P1398*P1398/K1398</f>
        <v>0.000319290977604324</v>
      </c>
    </row>
    <row r="1399" customFormat="false" ht="12" hidden="false" customHeight="false" outlineLevel="0" collapsed="false">
      <c r="A1399" s="0" t="n">
        <v>-28932</v>
      </c>
      <c r="B1399" s="0" t="n">
        <v>29949</v>
      </c>
      <c r="C1399" s="0" t="s">
        <v>26</v>
      </c>
      <c r="D1399" s="5" t="s">
        <v>2813</v>
      </c>
      <c r="E1399" s="0" t="n">
        <v>29949</v>
      </c>
      <c r="F1399" s="0" t="s">
        <v>2814</v>
      </c>
      <c r="G1399" s="6" t="n">
        <v>1</v>
      </c>
      <c r="H1399" s="6" t="n">
        <v>0</v>
      </c>
      <c r="I1399" s="7" t="n">
        <v>7.14796275756102E-005</v>
      </c>
      <c r="J1399" s="7" t="n">
        <v>3.35866544619285E-018</v>
      </c>
      <c r="K1399" s="7" t="n">
        <v>5.25446606507715E-006</v>
      </c>
      <c r="L1399" s="8" t="n">
        <v>0</v>
      </c>
      <c r="M1399" s="8" t="n">
        <v>0</v>
      </c>
      <c r="N1399" s="8" t="n">
        <v>0.000696378830083566</v>
      </c>
      <c r="O1399" s="9" t="n">
        <v>4.67528286161223E-018</v>
      </c>
      <c r="P1399" s="9" t="n">
        <v>4.09597803547239E-005</v>
      </c>
      <c r="Q1399" s="6" t="n">
        <f aca="false">L1399/G1399</f>
        <v>0</v>
      </c>
      <c r="R1399" s="6" t="e">
        <f aca="false">M1399/H1399</f>
        <v>#DIV/0!</v>
      </c>
      <c r="S1399" s="6" t="n">
        <f aca="false">N1399/I1399</f>
        <v>9.74233993240866</v>
      </c>
      <c r="T1399" s="6" t="n">
        <f aca="false">O1399/J1399</f>
        <v>1.39200612163138</v>
      </c>
      <c r="U1399" s="6" t="n">
        <f aca="false">P1399/K1399</f>
        <v>7.79523168432957</v>
      </c>
      <c r="V1399" s="8" t="n">
        <f aca="false">L1399*L1399/G1399</f>
        <v>0</v>
      </c>
      <c r="W1399" s="8" t="e">
        <f aca="false">M1399*M1399/H1399</f>
        <v>#DIV/0!</v>
      </c>
      <c r="X1399" s="8" t="n">
        <f aca="false">N1399*N1399/I1399</f>
        <v>0.00678435928440715</v>
      </c>
      <c r="Y1399" s="8" t="n">
        <f aca="false">O1399*O1399/J1399</f>
        <v>6.50802236372249E-018</v>
      </c>
      <c r="Z1399" s="8" t="n">
        <f aca="false">P1399*P1399/K1399</f>
        <v>0.000319290977604324</v>
      </c>
    </row>
    <row r="1400" customFormat="false" ht="12" hidden="false" customHeight="false" outlineLevel="0" collapsed="false">
      <c r="A1400" s="0" t="n">
        <v>-22503</v>
      </c>
      <c r="B1400" s="0" t="n">
        <v>8361</v>
      </c>
      <c r="C1400" s="0" t="s">
        <v>26</v>
      </c>
      <c r="D1400" s="5" t="s">
        <v>2815</v>
      </c>
      <c r="E1400" s="0" t="n">
        <v>8361</v>
      </c>
      <c r="F1400" s="0" t="s">
        <v>2816</v>
      </c>
      <c r="G1400" s="6" t="n">
        <v>4</v>
      </c>
      <c r="H1400" s="6" t="n">
        <v>467.602468230456</v>
      </c>
      <c r="I1400" s="6" t="n">
        <v>0.000341991588209474</v>
      </c>
      <c r="J1400" s="6" t="n">
        <v>0.00208936413269066</v>
      </c>
      <c r="K1400" s="7" t="n">
        <v>5.25577535221041E-006</v>
      </c>
      <c r="L1400" s="8" t="n">
        <v>0</v>
      </c>
      <c r="M1400" s="8" t="n">
        <v>0</v>
      </c>
      <c r="N1400" s="8" t="n">
        <v>0.000696378830083566</v>
      </c>
      <c r="O1400" s="9" t="n">
        <v>4.67528286161223E-018</v>
      </c>
      <c r="P1400" s="9" t="n">
        <v>4.09597803547239E-005</v>
      </c>
      <c r="Q1400" s="6" t="n">
        <f aca="false">L1400/G1400</f>
        <v>0</v>
      </c>
      <c r="R1400" s="6" t="n">
        <f aca="false">M1400/H1400</f>
        <v>0</v>
      </c>
      <c r="S1400" s="6" t="n">
        <f aca="false">N1400/I1400</f>
        <v>2.03624549284828</v>
      </c>
      <c r="T1400" s="6" t="n">
        <f aca="false">O1400/J1400</f>
        <v>2.2376582370022E-015</v>
      </c>
      <c r="U1400" s="6" t="n">
        <f aca="false">P1400/K1400</f>
        <v>7.79328978311403</v>
      </c>
      <c r="V1400" s="8" t="n">
        <f aca="false">L1400*L1400/G1400</f>
        <v>0</v>
      </c>
      <c r="W1400" s="8" t="n">
        <f aca="false">M1400*M1400/H1400</f>
        <v>0</v>
      </c>
      <c r="X1400" s="8" t="n">
        <f aca="false">N1400*N1400/I1400</f>
        <v>0.00141799825407262</v>
      </c>
      <c r="Y1400" s="8" t="n">
        <f aca="false">O1400*O1400/J1400</f>
        <v>1.04616852056018E-032</v>
      </c>
      <c r="Z1400" s="8" t="n">
        <f aca="false">P1400*P1400/K1400</f>
        <v>0.000319211437757064</v>
      </c>
    </row>
    <row r="1401" customFormat="false" ht="12" hidden="false" customHeight="false" outlineLevel="0" collapsed="false">
      <c r="A1401" s="0" t="n">
        <v>-20173</v>
      </c>
      <c r="B1401" s="0" t="n">
        <v>250</v>
      </c>
      <c r="C1401" s="0" t="s">
        <v>26</v>
      </c>
      <c r="D1401" s="5" t="s">
        <v>2817</v>
      </c>
      <c r="E1401" s="0" t="n">
        <v>250</v>
      </c>
      <c r="F1401" s="0" t="s">
        <v>2818</v>
      </c>
      <c r="G1401" s="6" t="n">
        <v>2</v>
      </c>
      <c r="H1401" s="6" t="n">
        <v>191.070558997294</v>
      </c>
      <c r="I1401" s="6" t="n">
        <v>0.000341909339337176</v>
      </c>
      <c r="J1401" s="7" t="n">
        <v>4.87198223192184E-005</v>
      </c>
      <c r="K1401" s="7" t="n">
        <v>5.25599679505991E-006</v>
      </c>
      <c r="L1401" s="8" t="n">
        <v>0</v>
      </c>
      <c r="M1401" s="8" t="n">
        <v>0</v>
      </c>
      <c r="N1401" s="8" t="n">
        <v>0.000696378830083566</v>
      </c>
      <c r="O1401" s="9" t="n">
        <v>4.67528286161223E-018</v>
      </c>
      <c r="P1401" s="9" t="n">
        <v>4.09597803547239E-005</v>
      </c>
      <c r="Q1401" s="6" t="n">
        <f aca="false">L1401/G1401</f>
        <v>0</v>
      </c>
      <c r="R1401" s="6" t="n">
        <f aca="false">M1401/H1401</f>
        <v>0</v>
      </c>
      <c r="S1401" s="6" t="n">
        <f aca="false">N1401/I1401</f>
        <v>2.0367353270711</v>
      </c>
      <c r="T1401" s="6" t="n">
        <f aca="false">O1401/J1401</f>
        <v>9.59626418786831E-014</v>
      </c>
      <c r="U1401" s="6" t="n">
        <f aca="false">P1401/K1401</f>
        <v>7.79296144039164</v>
      </c>
      <c r="V1401" s="8" t="n">
        <f aca="false">L1401*L1401/G1401</f>
        <v>0</v>
      </c>
      <c r="W1401" s="8" t="n">
        <f aca="false">M1401*M1401/H1401</f>
        <v>0</v>
      </c>
      <c r="X1401" s="8" t="n">
        <f aca="false">N1401*N1401/I1401</f>
        <v>0.00141833936425564</v>
      </c>
      <c r="Y1401" s="8" t="n">
        <f aca="false">O1401*O1401/J1401</f>
        <v>4.48652494930439E-031</v>
      </c>
      <c r="Z1401" s="8" t="n">
        <f aca="false">P1401*P1401/K1401</f>
        <v>0.000319197988911274</v>
      </c>
    </row>
    <row r="1402" customFormat="false" ht="12" hidden="false" customHeight="false" outlineLevel="0" collapsed="false">
      <c r="A1402" s="0" t="n">
        <v>-29148</v>
      </c>
      <c r="B1402" s="0" t="n">
        <v>57447</v>
      </c>
      <c r="C1402" s="0" t="s">
        <v>26</v>
      </c>
      <c r="D1402" s="5" t="s">
        <v>2819</v>
      </c>
      <c r="E1402" s="0" t="n">
        <v>57447</v>
      </c>
      <c r="F1402" s="0" t="s">
        <v>2820</v>
      </c>
      <c r="G1402" s="6" t="n">
        <v>1</v>
      </c>
      <c r="H1402" s="6" t="n">
        <v>0</v>
      </c>
      <c r="I1402" s="6" t="n">
        <v>0.000341776848297173</v>
      </c>
      <c r="J1402" s="7" t="n">
        <v>7.14918561830959E-007</v>
      </c>
      <c r="K1402" s="7" t="n">
        <v>5.35562334487372E-006</v>
      </c>
      <c r="L1402" s="8" t="n">
        <v>0</v>
      </c>
      <c r="M1402" s="8" t="n">
        <v>0</v>
      </c>
      <c r="N1402" s="8" t="n">
        <v>0.000696378830083566</v>
      </c>
      <c r="O1402" s="9" t="n">
        <v>4.67528286161223E-018</v>
      </c>
      <c r="P1402" s="9" t="n">
        <v>4.09597803547239E-005</v>
      </c>
      <c r="Q1402" s="6" t="n">
        <f aca="false">L1402/G1402</f>
        <v>0</v>
      </c>
      <c r="R1402" s="6" t="e">
        <f aca="false">M1402/H1402</f>
        <v>#DIV/0!</v>
      </c>
      <c r="S1402" s="6" t="n">
        <f aca="false">N1402/I1402</f>
        <v>2.03752487493849</v>
      </c>
      <c r="T1402" s="6" t="n">
        <f aca="false">O1402/J1402</f>
        <v>6.53960200674953E-012</v>
      </c>
      <c r="U1402" s="6" t="n">
        <f aca="false">P1402/K1402</f>
        <v>7.64799496102161</v>
      </c>
      <c r="V1402" s="8" t="n">
        <f aca="false">L1402*L1402/G1402</f>
        <v>0</v>
      </c>
      <c r="W1402" s="8" t="e">
        <f aca="false">M1402*M1402/H1402</f>
        <v>#DIV/0!</v>
      </c>
      <c r="X1402" s="8" t="n">
        <f aca="false">N1402*N1402/I1402</f>
        <v>0.00141888918867583</v>
      </c>
      <c r="Y1402" s="8" t="n">
        <f aca="false">O1402*O1402/J1402</f>
        <v>3.0574489183921E-029</v>
      </c>
      <c r="Z1402" s="8" t="n">
        <f aca="false">P1402*P1402/K1402</f>
        <v>0.00031326019375748</v>
      </c>
    </row>
    <row r="1403" customFormat="false" ht="12" hidden="false" customHeight="false" outlineLevel="0" collapsed="false">
      <c r="A1403" s="0" t="n">
        <v>-23913</v>
      </c>
      <c r="B1403" s="0" t="n">
        <v>2023</v>
      </c>
      <c r="C1403" s="0" t="s">
        <v>26</v>
      </c>
      <c r="D1403" s="5" t="s">
        <v>2821</v>
      </c>
      <c r="E1403" s="0" t="n">
        <v>2023</v>
      </c>
      <c r="F1403" s="0" t="s">
        <v>2822</v>
      </c>
      <c r="G1403" s="6" t="n">
        <v>4</v>
      </c>
      <c r="H1403" s="6" t="n">
        <v>21280.876749939</v>
      </c>
      <c r="I1403" s="6" t="n">
        <v>0.000342040486622507</v>
      </c>
      <c r="J1403" s="6" t="n">
        <v>0.00890705843771006</v>
      </c>
      <c r="K1403" s="7" t="n">
        <v>5.40662901597717E-006</v>
      </c>
      <c r="L1403" s="8" t="n">
        <v>0</v>
      </c>
      <c r="M1403" s="8" t="n">
        <v>0</v>
      </c>
      <c r="N1403" s="8" t="n">
        <v>0.000696378830083566</v>
      </c>
      <c r="O1403" s="9" t="n">
        <v>4.67528286161223E-018</v>
      </c>
      <c r="P1403" s="9" t="n">
        <v>4.09597803547239E-005</v>
      </c>
      <c r="Q1403" s="6" t="n">
        <f aca="false">L1403/G1403</f>
        <v>0</v>
      </c>
      <c r="R1403" s="6" t="n">
        <f aca="false">M1403/H1403</f>
        <v>0</v>
      </c>
      <c r="S1403" s="6" t="n">
        <f aca="false">N1403/I1403</f>
        <v>2.0359543893765</v>
      </c>
      <c r="T1403" s="6" t="n">
        <f aca="false">O1403/J1403</f>
        <v>5.24896394730987E-016</v>
      </c>
      <c r="U1403" s="6" t="n">
        <f aca="false">P1403/K1403</f>
        <v>7.57584443720539</v>
      </c>
      <c r="V1403" s="8" t="n">
        <f aca="false">L1403*L1403/G1403</f>
        <v>0</v>
      </c>
      <c r="W1403" s="8" t="n">
        <f aca="false">M1403*M1403/H1403</f>
        <v>0</v>
      </c>
      <c r="X1403" s="8" t="n">
        <f aca="false">N1403*N1403/I1403</f>
        <v>0.00141779553577751</v>
      </c>
      <c r="Y1403" s="8" t="n">
        <f aca="false">O1403*O1403/J1403</f>
        <v>2.45403911840783E-033</v>
      </c>
      <c r="Z1403" s="8" t="n">
        <f aca="false">P1403*P1403/K1403</f>
        <v>0.00031030492414949</v>
      </c>
    </row>
    <row r="1404" customFormat="false" ht="12" hidden="false" customHeight="false" outlineLevel="0" collapsed="false">
      <c r="A1404" s="0" t="n">
        <v>-20584</v>
      </c>
      <c r="B1404" s="0" t="n">
        <v>26985</v>
      </c>
      <c r="C1404" s="0" t="s">
        <v>26</v>
      </c>
      <c r="D1404" s="5" t="s">
        <v>2823</v>
      </c>
      <c r="E1404" s="0" t="n">
        <v>26985</v>
      </c>
      <c r="F1404" s="0" t="s">
        <v>2824</v>
      </c>
      <c r="G1404" s="6" t="n">
        <v>3</v>
      </c>
      <c r="H1404" s="6" t="n">
        <v>400.775504080081</v>
      </c>
      <c r="I1404" s="6" t="n">
        <v>0.000341939586811759</v>
      </c>
      <c r="J1404" s="6" t="n">
        <v>0.000136929607308035</v>
      </c>
      <c r="K1404" s="7" t="n">
        <v>5.57780146697179E-006</v>
      </c>
      <c r="L1404" s="8" t="n">
        <v>0</v>
      </c>
      <c r="M1404" s="8" t="n">
        <v>0</v>
      </c>
      <c r="N1404" s="8" t="n">
        <v>0.000696378830083566</v>
      </c>
      <c r="O1404" s="9" t="n">
        <v>4.67528286161223E-018</v>
      </c>
      <c r="P1404" s="9" t="n">
        <v>4.09597803547239E-005</v>
      </c>
      <c r="Q1404" s="6" t="n">
        <f aca="false">L1404/G1404</f>
        <v>0</v>
      </c>
      <c r="R1404" s="6" t="n">
        <f aca="false">M1404/H1404</f>
        <v>0</v>
      </c>
      <c r="S1404" s="6" t="n">
        <f aca="false">N1404/I1404</f>
        <v>2.03655516044982</v>
      </c>
      <c r="T1404" s="6" t="n">
        <f aca="false">O1404/J1404</f>
        <v>3.41436958268256E-014</v>
      </c>
      <c r="U1404" s="6" t="n">
        <f aca="false">P1404/K1404</f>
        <v>7.34335572846431</v>
      </c>
      <c r="V1404" s="8" t="n">
        <f aca="false">L1404*L1404/G1404</f>
        <v>0</v>
      </c>
      <c r="W1404" s="8" t="n">
        <f aca="false">M1404*M1404/H1404</f>
        <v>0</v>
      </c>
      <c r="X1404" s="8" t="n">
        <f aca="false">N1404*N1404/I1404</f>
        <v>0.0014182139000347</v>
      </c>
      <c r="Y1404" s="8" t="n">
        <f aca="false">O1404*O1404/J1404</f>
        <v>1.59631435931259E-031</v>
      </c>
      <c r="Z1404" s="8" t="n">
        <f aca="false">P1404*P1404/K1404</f>
        <v>0.000300782237704502</v>
      </c>
    </row>
    <row r="1405" customFormat="false" ht="12" hidden="false" customHeight="false" outlineLevel="0" collapsed="false">
      <c r="A1405" s="0" t="n">
        <v>-27095</v>
      </c>
      <c r="B1405" s="0" t="n">
        <v>6432</v>
      </c>
      <c r="C1405" s="0" t="s">
        <v>26</v>
      </c>
      <c r="D1405" s="5" t="s">
        <v>2825</v>
      </c>
      <c r="E1405" s="0" t="n">
        <v>6432</v>
      </c>
      <c r="F1405" s="0" t="s">
        <v>2826</v>
      </c>
      <c r="G1405" s="6" t="n">
        <v>5</v>
      </c>
      <c r="H1405" s="6" t="n">
        <v>1965.11669135868</v>
      </c>
      <c r="I1405" s="6" t="n">
        <v>0.000342017252071776</v>
      </c>
      <c r="J1405" s="6" t="n">
        <v>0.00415142389538746</v>
      </c>
      <c r="K1405" s="7" t="n">
        <v>5.61736689119912E-006</v>
      </c>
      <c r="L1405" s="8" t="n">
        <v>0</v>
      </c>
      <c r="M1405" s="8" t="n">
        <v>0</v>
      </c>
      <c r="N1405" s="8" t="n">
        <v>0.000696378830083566</v>
      </c>
      <c r="O1405" s="9" t="n">
        <v>4.67528286161223E-018</v>
      </c>
      <c r="P1405" s="9" t="n">
        <v>4.09597803547239E-005</v>
      </c>
      <c r="Q1405" s="6" t="n">
        <f aca="false">L1405/G1405</f>
        <v>0</v>
      </c>
      <c r="R1405" s="6" t="n">
        <f aca="false">M1405/H1405</f>
        <v>0</v>
      </c>
      <c r="S1405" s="6" t="n">
        <f aca="false">N1405/I1405</f>
        <v>2.03609269960869</v>
      </c>
      <c r="T1405" s="6" t="n">
        <f aca="false">O1405/J1405</f>
        <v>1.12618778024735E-015</v>
      </c>
      <c r="U1405" s="6" t="n">
        <f aca="false">P1405/K1405</f>
        <v>7.29163345532881</v>
      </c>
      <c r="V1405" s="8" t="n">
        <f aca="false">L1405*L1405/G1405</f>
        <v>0</v>
      </c>
      <c r="W1405" s="8" t="n">
        <f aca="false">M1405*M1405/H1405</f>
        <v>0</v>
      </c>
      <c r="X1405" s="8" t="n">
        <f aca="false">N1405*N1405/I1405</f>
        <v>0.00141789185209519</v>
      </c>
      <c r="Y1405" s="8" t="n">
        <f aca="false">O1405*O1405/J1405</f>
        <v>5.26524642794758E-033</v>
      </c>
      <c r="Z1405" s="8" t="n">
        <f aca="false">P1405*P1405/K1405</f>
        <v>0.000298663704757425</v>
      </c>
    </row>
    <row r="1406" customFormat="false" ht="12" hidden="false" customHeight="false" outlineLevel="0" collapsed="false">
      <c r="A1406" s="0" t="n">
        <v>-27930</v>
      </c>
      <c r="B1406" s="0" t="n">
        <v>8536</v>
      </c>
      <c r="C1406" s="0" t="s">
        <v>26</v>
      </c>
      <c r="D1406" s="5" t="s">
        <v>2827</v>
      </c>
      <c r="E1406" s="0" t="n">
        <v>8536</v>
      </c>
      <c r="F1406" s="0" t="s">
        <v>2828</v>
      </c>
      <c r="G1406" s="6" t="n">
        <v>2</v>
      </c>
      <c r="H1406" s="6" t="n">
        <v>742.536974817938</v>
      </c>
      <c r="I1406" s="6" t="n">
        <v>0.000341916883993555</v>
      </c>
      <c r="J1406" s="7" t="n">
        <v>7.63300218401491E-005</v>
      </c>
      <c r="K1406" s="7" t="n">
        <v>5.68250186055513E-006</v>
      </c>
      <c r="L1406" s="8" t="n">
        <v>0</v>
      </c>
      <c r="M1406" s="8" t="n">
        <v>0</v>
      </c>
      <c r="N1406" s="8" t="n">
        <v>0.000696378830083566</v>
      </c>
      <c r="O1406" s="9" t="n">
        <v>4.67528286161223E-018</v>
      </c>
      <c r="P1406" s="9" t="n">
        <v>4.09597803547239E-005</v>
      </c>
      <c r="Q1406" s="6" t="n">
        <f aca="false">L1406/G1406</f>
        <v>0</v>
      </c>
      <c r="R1406" s="6" t="n">
        <f aca="false">M1406/H1406</f>
        <v>0</v>
      </c>
      <c r="S1406" s="6" t="n">
        <f aca="false">N1406/I1406</f>
        <v>2.03669038495535</v>
      </c>
      <c r="T1406" s="6" t="n">
        <f aca="false">O1406/J1406</f>
        <v>6.12509042825016E-014</v>
      </c>
      <c r="U1406" s="6" t="n">
        <f aca="false">P1406/K1406</f>
        <v>7.20805401561672</v>
      </c>
      <c r="V1406" s="8" t="n">
        <f aca="false">L1406*L1406/G1406</f>
        <v>0</v>
      </c>
      <c r="W1406" s="8" t="n">
        <f aca="false">M1406*M1406/H1406</f>
        <v>0</v>
      </c>
      <c r="X1406" s="8" t="n">
        <f aca="false">N1406*N1406/I1406</f>
        <v>0.00141830806751765</v>
      </c>
      <c r="Y1406" s="8" t="n">
        <f aca="false">O1406*O1406/J1406</f>
        <v>2.86365303050231E-031</v>
      </c>
      <c r="Z1406" s="8" t="n">
        <f aca="false">P1406*P1406/K1406</f>
        <v>0.000295240309264647</v>
      </c>
    </row>
    <row r="1407" customFormat="false" ht="12" hidden="false" customHeight="false" outlineLevel="0" collapsed="false">
      <c r="A1407" s="0" t="n">
        <v>-22622</v>
      </c>
      <c r="B1407" s="0" t="n">
        <v>1141</v>
      </c>
      <c r="C1407" s="0" t="s">
        <v>26</v>
      </c>
      <c r="D1407" s="5" t="s">
        <v>2829</v>
      </c>
      <c r="E1407" s="0" t="n">
        <v>1141</v>
      </c>
      <c r="F1407" s="0" t="s">
        <v>2830</v>
      </c>
      <c r="G1407" s="6" t="n">
        <v>2</v>
      </c>
      <c r="H1407" s="6" t="n">
        <v>5534</v>
      </c>
      <c r="I1407" s="6" t="n">
        <v>0.000341921412618309</v>
      </c>
      <c r="J1407" s="6" t="n">
        <v>0.000176781421341682</v>
      </c>
      <c r="K1407" s="7" t="n">
        <v>5.73846635186184E-006</v>
      </c>
      <c r="L1407" s="8" t="n">
        <v>0</v>
      </c>
      <c r="M1407" s="8" t="n">
        <v>0</v>
      </c>
      <c r="N1407" s="8" t="n">
        <v>0.000696378830083566</v>
      </c>
      <c r="O1407" s="9" t="n">
        <v>4.67528286161223E-018</v>
      </c>
      <c r="P1407" s="9" t="n">
        <v>4.09597803547239E-005</v>
      </c>
      <c r="Q1407" s="6" t="n">
        <f aca="false">L1407/G1407</f>
        <v>0</v>
      </c>
      <c r="R1407" s="6" t="n">
        <f aca="false">M1407/H1407</f>
        <v>0</v>
      </c>
      <c r="S1407" s="6" t="n">
        <f aca="false">N1407/I1407</f>
        <v>2.03666340973194</v>
      </c>
      <c r="T1407" s="6" t="n">
        <f aca="false">O1407/J1407</f>
        <v>2.64466866830755E-014</v>
      </c>
      <c r="U1407" s="6" t="n">
        <f aca="false">P1407/K1407</f>
        <v>7.13775734546819</v>
      </c>
      <c r="V1407" s="8" t="n">
        <f aca="false">L1407*L1407/G1407</f>
        <v>0</v>
      </c>
      <c r="W1407" s="8" t="n">
        <f aca="false">M1407*M1407/H1407</f>
        <v>0</v>
      </c>
      <c r="X1407" s="8" t="n">
        <f aca="false">N1407*N1407/I1407</f>
        <v>0.00141828928254314</v>
      </c>
      <c r="Y1407" s="8" t="n">
        <f aca="false">O1407*O1407/J1407</f>
        <v>1.23645740995811E-031</v>
      </c>
      <c r="Z1407" s="8" t="n">
        <f aca="false">P1407*P1407/K1407</f>
        <v>0.000292360973095694</v>
      </c>
    </row>
    <row r="1408" customFormat="false" ht="12" hidden="false" customHeight="false" outlineLevel="0" collapsed="false">
      <c r="A1408" s="0" t="n">
        <v>-25538</v>
      </c>
      <c r="B1408" s="0" t="n">
        <v>3936</v>
      </c>
      <c r="C1408" s="0" t="s">
        <v>26</v>
      </c>
      <c r="D1408" s="5" t="s">
        <v>2831</v>
      </c>
      <c r="E1408" s="0" t="n">
        <v>3936</v>
      </c>
      <c r="F1408" s="0" t="s">
        <v>2832</v>
      </c>
      <c r="G1408" s="6" t="n">
        <v>1</v>
      </c>
      <c r="H1408" s="6" t="n">
        <v>0</v>
      </c>
      <c r="I1408" s="6" t="n">
        <v>0.000341833777462352</v>
      </c>
      <c r="J1408" s="7" t="n">
        <v>2.04760813810563E-006</v>
      </c>
      <c r="K1408" s="7" t="n">
        <v>5.8270760973928E-006</v>
      </c>
      <c r="L1408" s="8" t="n">
        <v>0</v>
      </c>
      <c r="M1408" s="8" t="n">
        <v>0</v>
      </c>
      <c r="N1408" s="8" t="n">
        <v>0.000696378830083566</v>
      </c>
      <c r="O1408" s="9" t="n">
        <v>4.67528286161223E-018</v>
      </c>
      <c r="P1408" s="9" t="n">
        <v>4.09597803547239E-005</v>
      </c>
      <c r="Q1408" s="6" t="n">
        <f aca="false">L1408/G1408</f>
        <v>0</v>
      </c>
      <c r="R1408" s="6" t="e">
        <f aca="false">M1408/H1408</f>
        <v>#DIV/0!</v>
      </c>
      <c r="S1408" s="6" t="n">
        <f aca="false">N1408/I1408</f>
        <v>2.03718554454515</v>
      </c>
      <c r="T1408" s="6" t="n">
        <f aca="false">O1408/J1408</f>
        <v>2.28328984174561E-012</v>
      </c>
      <c r="U1408" s="6" t="n">
        <f aca="false">P1408/K1408</f>
        <v>7.02921665516784</v>
      </c>
      <c r="V1408" s="8" t="n">
        <f aca="false">L1408*L1408/G1408</f>
        <v>0</v>
      </c>
      <c r="W1408" s="8" t="e">
        <f aca="false">M1408*M1408/H1408</f>
        <v>#DIV/0!</v>
      </c>
      <c r="X1408" s="8" t="n">
        <f aca="false">N1408*N1408/I1408</f>
        <v>0.0014186528861735</v>
      </c>
      <c r="Y1408" s="8" t="n">
        <f aca="false">O1408*O1408/J1408</f>
        <v>1.06750258652066E-029</v>
      </c>
      <c r="Z1408" s="8" t="n">
        <f aca="false">P1408*P1408/K1408</f>
        <v>0.000287915170261442</v>
      </c>
    </row>
    <row r="1409" customFormat="false" ht="12" hidden="false" customHeight="false" outlineLevel="0" collapsed="false">
      <c r="A1409" s="0" t="n">
        <v>-20195</v>
      </c>
      <c r="B1409" s="0" t="n">
        <v>5125</v>
      </c>
      <c r="C1409" s="0" t="s">
        <v>26</v>
      </c>
      <c r="D1409" s="5" t="s">
        <v>2833</v>
      </c>
      <c r="E1409" s="0" t="n">
        <v>5125</v>
      </c>
      <c r="F1409" s="0" t="s">
        <v>2834</v>
      </c>
      <c r="G1409" s="6" t="n">
        <v>3</v>
      </c>
      <c r="H1409" s="6" t="n">
        <v>14547.1549331452</v>
      </c>
      <c r="I1409" s="6" t="n">
        <v>0.000341970073659211</v>
      </c>
      <c r="J1409" s="6" t="n">
        <v>0.000636308928891325</v>
      </c>
      <c r="K1409" s="7" t="n">
        <v>5.92144078632811E-006</v>
      </c>
      <c r="L1409" s="8" t="n">
        <v>0</v>
      </c>
      <c r="M1409" s="8" t="n">
        <v>0</v>
      </c>
      <c r="N1409" s="8" t="n">
        <v>0.000696378830083566</v>
      </c>
      <c r="O1409" s="9" t="n">
        <v>4.67528286161223E-018</v>
      </c>
      <c r="P1409" s="9" t="n">
        <v>4.09597803547239E-005</v>
      </c>
      <c r="Q1409" s="6" t="n">
        <f aca="false">L1409/G1409</f>
        <v>0</v>
      </c>
      <c r="R1409" s="6" t="n">
        <f aca="false">M1409/H1409</f>
        <v>0</v>
      </c>
      <c r="S1409" s="6" t="n">
        <f aca="false">N1409/I1409</f>
        <v>2.03637360027457</v>
      </c>
      <c r="T1409" s="6" t="n">
        <f aca="false">O1409/J1409</f>
        <v>7.34750472503698E-015</v>
      </c>
      <c r="U1409" s="6" t="n">
        <f aca="false">P1409/K1409</f>
        <v>6.91719833613723</v>
      </c>
      <c r="V1409" s="8" t="n">
        <f aca="false">L1409*L1409/G1409</f>
        <v>0</v>
      </c>
      <c r="W1409" s="8" t="n">
        <f aca="false">M1409*M1409/H1409</f>
        <v>0</v>
      </c>
      <c r="X1409" s="8" t="n">
        <f aca="false">N1409*N1409/I1409</f>
        <v>0.00141808746537226</v>
      </c>
      <c r="Y1409" s="8" t="n">
        <f aca="false">O1409*O1409/J1409</f>
        <v>3.43516629165802E-032</v>
      </c>
      <c r="Z1409" s="8" t="n">
        <f aca="false">P1409*P1409/K1409</f>
        <v>0.000283326924518242</v>
      </c>
    </row>
    <row r="1410" customFormat="false" ht="12" hidden="false" customHeight="false" outlineLevel="0" collapsed="false">
      <c r="A1410" s="0" t="n">
        <v>-27502</v>
      </c>
      <c r="B1410" s="0" t="n">
        <v>7134</v>
      </c>
      <c r="C1410" s="0" t="s">
        <v>26</v>
      </c>
      <c r="D1410" s="5" t="s">
        <v>2835</v>
      </c>
      <c r="E1410" s="0" t="n">
        <v>7134</v>
      </c>
      <c r="F1410" s="0" t="s">
        <v>2836</v>
      </c>
      <c r="G1410" s="6" t="n">
        <v>4</v>
      </c>
      <c r="H1410" s="6" t="n">
        <v>876.415481771143</v>
      </c>
      <c r="I1410" s="6" t="n">
        <v>0.000341963830432866</v>
      </c>
      <c r="J1410" s="6" t="n">
        <v>0.000361416869890386</v>
      </c>
      <c r="K1410" s="7" t="n">
        <v>5.98718215651815E-006</v>
      </c>
      <c r="L1410" s="8" t="n">
        <v>0</v>
      </c>
      <c r="M1410" s="8" t="n">
        <v>0</v>
      </c>
      <c r="N1410" s="8" t="n">
        <v>0.000696378830083566</v>
      </c>
      <c r="O1410" s="9" t="n">
        <v>4.67528286161223E-018</v>
      </c>
      <c r="P1410" s="9" t="n">
        <v>4.09597803547239E-005</v>
      </c>
      <c r="Q1410" s="6" t="n">
        <f aca="false">L1410/G1410</f>
        <v>0</v>
      </c>
      <c r="R1410" s="6" t="n">
        <f aca="false">M1410/H1410</f>
        <v>0</v>
      </c>
      <c r="S1410" s="6" t="n">
        <f aca="false">N1410/I1410</f>
        <v>2.03641077830388</v>
      </c>
      <c r="T1410" s="6" t="n">
        <f aca="false">O1410/J1410</f>
        <v>1.29359840425551E-014</v>
      </c>
      <c r="U1410" s="6" t="n">
        <f aca="false">P1410/K1410</f>
        <v>6.84124506052178</v>
      </c>
      <c r="V1410" s="8" t="n">
        <f aca="false">L1410*L1410/G1410</f>
        <v>0</v>
      </c>
      <c r="W1410" s="8" t="n">
        <f aca="false">M1410*M1410/H1410</f>
        <v>0</v>
      </c>
      <c r="X1410" s="8" t="n">
        <f aca="false">N1410*N1410/I1410</f>
        <v>0.00141811335536482</v>
      </c>
      <c r="Y1410" s="8" t="n">
        <f aca="false">O1410*O1410/J1410</f>
        <v>6.0479384492247E-032</v>
      </c>
      <c r="Z1410" s="8" t="n">
        <f aca="false">P1410*P1410/K1410</f>
        <v>0.000280215895031812</v>
      </c>
    </row>
    <row r="1411" customFormat="false" ht="12" hidden="false" customHeight="false" outlineLevel="0" collapsed="false">
      <c r="A1411" s="0" t="n">
        <v>-24592</v>
      </c>
      <c r="B1411" s="0" t="n">
        <v>23236</v>
      </c>
      <c r="C1411" s="0" t="s">
        <v>26</v>
      </c>
      <c r="D1411" s="5" t="s">
        <v>2837</v>
      </c>
      <c r="E1411" s="0" t="n">
        <v>23236</v>
      </c>
      <c r="F1411" s="0" t="s">
        <v>2838</v>
      </c>
      <c r="G1411" s="6" t="n">
        <v>8</v>
      </c>
      <c r="H1411" s="6" t="n">
        <v>6460.32221566032</v>
      </c>
      <c r="I1411" s="6" t="n">
        <v>0.000342029466747902</v>
      </c>
      <c r="J1411" s="6" t="n">
        <v>0.00539282208379795</v>
      </c>
      <c r="K1411" s="7" t="n">
        <v>6.04671029420245E-006</v>
      </c>
      <c r="L1411" s="8" t="n">
        <v>0</v>
      </c>
      <c r="M1411" s="8" t="n">
        <v>0</v>
      </c>
      <c r="N1411" s="8" t="n">
        <v>0.000696378830083566</v>
      </c>
      <c r="O1411" s="9" t="n">
        <v>4.67528286161223E-018</v>
      </c>
      <c r="P1411" s="9" t="n">
        <v>4.09597803547239E-005</v>
      </c>
      <c r="Q1411" s="6" t="n">
        <f aca="false">L1411/G1411</f>
        <v>0</v>
      </c>
      <c r="R1411" s="6" t="n">
        <f aca="false">M1411/H1411</f>
        <v>0</v>
      </c>
      <c r="S1411" s="6" t="n">
        <f aca="false">N1411/I1411</f>
        <v>2.03601998595298</v>
      </c>
      <c r="T1411" s="6" t="n">
        <f aca="false">O1411/J1411</f>
        <v>8.66945504406408E-016</v>
      </c>
      <c r="U1411" s="6" t="n">
        <f aca="false">P1411/K1411</f>
        <v>6.77389495474852</v>
      </c>
      <c r="V1411" s="8" t="n">
        <f aca="false">L1411*L1411/G1411</f>
        <v>0</v>
      </c>
      <c r="W1411" s="8" t="n">
        <f aca="false">M1411*M1411/H1411</f>
        <v>0</v>
      </c>
      <c r="X1411" s="8" t="n">
        <f aca="false">N1411*N1411/I1411</f>
        <v>0.00141784121584469</v>
      </c>
      <c r="Y1411" s="8" t="n">
        <f aca="false">O1411*O1411/J1411</f>
        <v>4.05321545870305E-033</v>
      </c>
      <c r="Z1411" s="8" t="n">
        <f aca="false">P1411*P1411/K1411</f>
        <v>0.000277457249492472</v>
      </c>
    </row>
    <row r="1412" customFormat="false" ht="12" hidden="false" customHeight="false" outlineLevel="0" collapsed="false">
      <c r="A1412" s="0" t="n">
        <v>-20238</v>
      </c>
      <c r="B1412" s="0" t="n">
        <v>57731</v>
      </c>
      <c r="C1412" s="0" t="s">
        <v>26</v>
      </c>
      <c r="D1412" s="5" t="s">
        <v>2839</v>
      </c>
      <c r="E1412" s="0" t="n">
        <v>57731</v>
      </c>
      <c r="F1412" s="0" t="s">
        <v>2840</v>
      </c>
      <c r="G1412" s="6" t="n">
        <v>4</v>
      </c>
      <c r="H1412" s="6" t="n">
        <v>7040.68954104878</v>
      </c>
      <c r="I1412" s="6" t="n">
        <v>0.000341992340515459</v>
      </c>
      <c r="J1412" s="6" t="n">
        <v>0.000946451643775768</v>
      </c>
      <c r="K1412" s="7" t="n">
        <v>6.06844924187059E-006</v>
      </c>
      <c r="L1412" s="8" t="n">
        <v>0</v>
      </c>
      <c r="M1412" s="8" t="n">
        <v>0</v>
      </c>
      <c r="N1412" s="8" t="n">
        <v>0.000696378830083566</v>
      </c>
      <c r="O1412" s="9" t="n">
        <v>4.67528286161223E-018</v>
      </c>
      <c r="P1412" s="9" t="n">
        <v>4.09597803547239E-005</v>
      </c>
      <c r="Q1412" s="6" t="n">
        <f aca="false">L1412/G1412</f>
        <v>0</v>
      </c>
      <c r="R1412" s="6" t="n">
        <f aca="false">M1412/H1412</f>
        <v>0</v>
      </c>
      <c r="S1412" s="6" t="n">
        <f aca="false">N1412/I1412</f>
        <v>2.03624101356764</v>
      </c>
      <c r="T1412" s="6" t="n">
        <f aca="false">O1412/J1412</f>
        <v>4.93980109005959E-015</v>
      </c>
      <c r="U1412" s="6" t="n">
        <f aca="false">P1412/K1412</f>
        <v>6.74962889565146</v>
      </c>
      <c r="V1412" s="8" t="n">
        <f aca="false">L1412*L1412/G1412</f>
        <v>0</v>
      </c>
      <c r="W1412" s="8" t="n">
        <f aca="false">M1412*M1412/H1412</f>
        <v>0</v>
      </c>
      <c r="X1412" s="8" t="n">
        <f aca="false">N1412*N1412/I1412</f>
        <v>0.00141799513479641</v>
      </c>
      <c r="Y1412" s="8" t="n">
        <f aca="false">O1412*O1412/J1412</f>
        <v>2.3094967376129E-032</v>
      </c>
      <c r="Z1412" s="8" t="n">
        <f aca="false">P1412*P1412/K1412</f>
        <v>0.000276463317041781</v>
      </c>
    </row>
    <row r="1413" customFormat="false" ht="12" hidden="false" customHeight="false" outlineLevel="0" collapsed="false">
      <c r="A1413" s="0" t="n">
        <v>-20817</v>
      </c>
      <c r="B1413" s="0" t="n">
        <v>388</v>
      </c>
      <c r="C1413" s="0" t="s">
        <v>26</v>
      </c>
      <c r="D1413" s="5" t="s">
        <v>2841</v>
      </c>
      <c r="E1413" s="0" t="n">
        <v>388</v>
      </c>
      <c r="F1413" s="0" t="s">
        <v>2842</v>
      </c>
      <c r="G1413" s="6" t="n">
        <v>5</v>
      </c>
      <c r="H1413" s="6" t="n">
        <v>319.869651821077</v>
      </c>
      <c r="I1413" s="6" t="n">
        <v>0.000341989891353684</v>
      </c>
      <c r="J1413" s="6" t="n">
        <v>0.00194623296888093</v>
      </c>
      <c r="K1413" s="7" t="n">
        <v>6.08685161943755E-006</v>
      </c>
      <c r="L1413" s="8" t="n">
        <v>0</v>
      </c>
      <c r="M1413" s="8" t="n">
        <v>0</v>
      </c>
      <c r="N1413" s="8" t="n">
        <v>0.000696378830083566</v>
      </c>
      <c r="O1413" s="9" t="n">
        <v>4.67528286161223E-018</v>
      </c>
      <c r="P1413" s="9" t="n">
        <v>4.09597803547239E-005</v>
      </c>
      <c r="Q1413" s="6" t="n">
        <f aca="false">L1413/G1413</f>
        <v>0</v>
      </c>
      <c r="R1413" s="6" t="n">
        <f aca="false">M1413/H1413</f>
        <v>0</v>
      </c>
      <c r="S1413" s="6" t="n">
        <f aca="false">N1413/I1413</f>
        <v>2.03625559611461</v>
      </c>
      <c r="T1413" s="6" t="n">
        <f aca="false">O1413/J1413</f>
        <v>2.40222159236182E-015</v>
      </c>
      <c r="U1413" s="6" t="n">
        <f aca="false">P1413/K1413</f>
        <v>6.72922274364703</v>
      </c>
      <c r="V1413" s="8" t="n">
        <f aca="false">L1413*L1413/G1413</f>
        <v>0</v>
      </c>
      <c r="W1413" s="8" t="n">
        <f aca="false">M1413*M1413/H1413</f>
        <v>0</v>
      </c>
      <c r="X1413" s="8" t="n">
        <f aca="false">N1413*N1413/I1413</f>
        <v>0.00141800528977341</v>
      </c>
      <c r="Y1413" s="8" t="n">
        <f aca="false">O1413*O1413/J1413</f>
        <v>1.12310654405641E-032</v>
      </c>
      <c r="Z1413" s="8" t="n">
        <f aca="false">P1413*P1413/K1413</f>
        <v>0.000275627485537795</v>
      </c>
    </row>
    <row r="1414" customFormat="false" ht="12" hidden="false" customHeight="false" outlineLevel="0" collapsed="false">
      <c r="A1414" s="0" t="n">
        <v>-28073</v>
      </c>
      <c r="B1414" s="0" t="n">
        <v>81631</v>
      </c>
      <c r="C1414" s="0" t="s">
        <v>26</v>
      </c>
      <c r="D1414" s="5" t="s">
        <v>2843</v>
      </c>
      <c r="E1414" s="0" t="n">
        <v>81631</v>
      </c>
      <c r="F1414" s="0" t="s">
        <v>2844</v>
      </c>
      <c r="G1414" s="6" t="n">
        <v>6</v>
      </c>
      <c r="H1414" s="6" t="n">
        <v>9552.22183236802</v>
      </c>
      <c r="I1414" s="6" t="n">
        <v>0.000342022769887243</v>
      </c>
      <c r="J1414" s="6" t="n">
        <v>0.00283882247168013</v>
      </c>
      <c r="K1414" s="7" t="n">
        <v>6.09351659830061E-006</v>
      </c>
      <c r="L1414" s="8" t="n">
        <v>0</v>
      </c>
      <c r="M1414" s="8" t="n">
        <v>0</v>
      </c>
      <c r="N1414" s="8" t="n">
        <v>0.000696378830083566</v>
      </c>
      <c r="O1414" s="9" t="n">
        <v>4.67528286161223E-018</v>
      </c>
      <c r="P1414" s="9" t="n">
        <v>4.09597803547239E-005</v>
      </c>
      <c r="Q1414" s="6" t="n">
        <f aca="false">L1414/G1414</f>
        <v>0</v>
      </c>
      <c r="R1414" s="6" t="n">
        <f aca="false">M1414/H1414</f>
        <v>0</v>
      </c>
      <c r="S1414" s="6" t="n">
        <f aca="false">N1414/I1414</f>
        <v>2.03605985155066</v>
      </c>
      <c r="T1414" s="6" t="n">
        <f aca="false">O1414/J1414</f>
        <v>1.64690920557819E-015</v>
      </c>
      <c r="U1414" s="6" t="n">
        <f aca="false">P1414/K1414</f>
        <v>6.72186244083539</v>
      </c>
      <c r="V1414" s="8" t="n">
        <f aca="false">L1414*L1414/G1414</f>
        <v>0</v>
      </c>
      <c r="W1414" s="8" t="n">
        <f aca="false">M1414*M1414/H1414</f>
        <v>0</v>
      </c>
      <c r="X1414" s="8" t="n">
        <f aca="false">N1414*N1414/I1414</f>
        <v>0.00141786897740297</v>
      </c>
      <c r="Y1414" s="8" t="n">
        <f aca="false">O1414*O1414/J1414</f>
        <v>7.69976638347112E-033</v>
      </c>
      <c r="Z1414" s="8" t="n">
        <f aca="false">P1414*P1414/K1414</f>
        <v>0.000275326009151286</v>
      </c>
    </row>
    <row r="1415" customFormat="false" ht="12" hidden="false" customHeight="false" outlineLevel="0" collapsed="false">
      <c r="A1415" s="0" t="n">
        <v>-24174</v>
      </c>
      <c r="B1415" s="0" t="n">
        <v>3998</v>
      </c>
      <c r="C1415" s="0" t="s">
        <v>26</v>
      </c>
      <c r="D1415" s="5" t="s">
        <v>2845</v>
      </c>
      <c r="E1415" s="0" t="n">
        <v>3998</v>
      </c>
      <c r="F1415" s="0" t="s">
        <v>2846</v>
      </c>
      <c r="G1415" s="6" t="n">
        <v>2</v>
      </c>
      <c r="H1415" s="6" t="n">
        <v>11071</v>
      </c>
      <c r="I1415" s="6" t="n">
        <v>0.000341940447522626</v>
      </c>
      <c r="J1415" s="6" t="n">
        <v>0.000166046374642954</v>
      </c>
      <c r="K1415" s="7" t="n">
        <v>6.18561530411642E-006</v>
      </c>
      <c r="L1415" s="8" t="n">
        <v>0</v>
      </c>
      <c r="M1415" s="8" t="n">
        <v>0</v>
      </c>
      <c r="N1415" s="8" t="n">
        <v>0.000696378830083566</v>
      </c>
      <c r="O1415" s="9" t="n">
        <v>4.67528286161223E-018</v>
      </c>
      <c r="P1415" s="9" t="n">
        <v>4.09597803547239E-005</v>
      </c>
      <c r="Q1415" s="6" t="n">
        <f aca="false">L1415/G1415</f>
        <v>0</v>
      </c>
      <c r="R1415" s="6" t="n">
        <f aca="false">M1415/H1415</f>
        <v>0</v>
      </c>
      <c r="S1415" s="6" t="n">
        <f aca="false">N1415/I1415</f>
        <v>2.03655003416198</v>
      </c>
      <c r="T1415" s="6" t="n">
        <f aca="false">O1415/J1415</f>
        <v>2.81564886415941E-014</v>
      </c>
      <c r="U1415" s="6" t="n">
        <f aca="false">P1415/K1415</f>
        <v>6.62177945781172</v>
      </c>
      <c r="V1415" s="8" t="n">
        <f aca="false">L1415*L1415/G1415</f>
        <v>0</v>
      </c>
      <c r="W1415" s="8" t="n">
        <f aca="false">M1415*M1415/H1415</f>
        <v>0</v>
      </c>
      <c r="X1415" s="8" t="n">
        <f aca="false">N1415*N1415/I1415</f>
        <v>0.00141821033019637</v>
      </c>
      <c r="Y1415" s="8" t="n">
        <f aca="false">O1415*O1415/J1415</f>
        <v>1.31639548789224E-031</v>
      </c>
      <c r="Z1415" s="8" t="n">
        <f aca="false">P1415*P1415/K1415</f>
        <v>0.000271226632149391</v>
      </c>
    </row>
    <row r="1416" customFormat="false" ht="12" hidden="false" customHeight="false" outlineLevel="0" collapsed="false">
      <c r="A1416" s="0" t="n">
        <v>-25614</v>
      </c>
      <c r="B1416" s="0" t="n">
        <v>4064</v>
      </c>
      <c r="C1416" s="0" t="s">
        <v>26</v>
      </c>
      <c r="D1416" s="5" t="s">
        <v>2847</v>
      </c>
      <c r="E1416" s="0" t="n">
        <v>4064</v>
      </c>
      <c r="F1416" s="0" t="s">
        <v>2848</v>
      </c>
      <c r="G1416" s="6" t="n">
        <v>1</v>
      </c>
      <c r="H1416" s="6" t="n">
        <v>0</v>
      </c>
      <c r="I1416" s="7" t="n">
        <v>7.14694110920526E-005</v>
      </c>
      <c r="J1416" s="7" t="n">
        <v>3.27559474789498E-018</v>
      </c>
      <c r="K1416" s="7" t="n">
        <v>6.3053243272539E-006</v>
      </c>
      <c r="L1416" s="8" t="n">
        <v>0</v>
      </c>
      <c r="M1416" s="8" t="n">
        <v>0</v>
      </c>
      <c r="N1416" s="8" t="n">
        <v>0.000696378830083566</v>
      </c>
      <c r="O1416" s="9" t="n">
        <v>4.67528286161223E-018</v>
      </c>
      <c r="P1416" s="9" t="n">
        <v>4.09597803547239E-005</v>
      </c>
      <c r="Q1416" s="6" t="n">
        <f aca="false">L1416/G1416</f>
        <v>0</v>
      </c>
      <c r="R1416" s="6" t="e">
        <f aca="false">M1416/H1416</f>
        <v>#DIV/0!</v>
      </c>
      <c r="S1416" s="6" t="n">
        <f aca="false">N1416/I1416</f>
        <v>9.74373259052926</v>
      </c>
      <c r="T1416" s="6" t="n">
        <f aca="false">O1416/J1416</f>
        <v>1.42730808339974</v>
      </c>
      <c r="U1416" s="6" t="n">
        <f aca="false">P1416/K1416</f>
        <v>6.49606241152114</v>
      </c>
      <c r="V1416" s="8" t="n">
        <f aca="false">L1416*L1416/G1416</f>
        <v>0</v>
      </c>
      <c r="W1416" s="8" t="e">
        <f aca="false">M1416*M1416/H1416</f>
        <v>#DIV/0!</v>
      </c>
      <c r="X1416" s="8" t="n">
        <f aca="false">N1416*N1416/I1416</f>
        <v>0.00678532910203988</v>
      </c>
      <c r="Y1416" s="8" t="n">
        <f aca="false">O1416*O1416/J1416</f>
        <v>6.6730690205594E-018</v>
      </c>
      <c r="Z1416" s="8" t="n">
        <f aca="false">P1416*P1416/K1416</f>
        <v>0.000266077289546484</v>
      </c>
    </row>
    <row r="1417" customFormat="false" ht="12" hidden="false" customHeight="false" outlineLevel="0" collapsed="false">
      <c r="A1417" s="0" t="n">
        <v>-26046</v>
      </c>
      <c r="B1417" s="0" t="n">
        <v>4624</v>
      </c>
      <c r="C1417" s="0" t="s">
        <v>26</v>
      </c>
      <c r="D1417" s="5" t="s">
        <v>2849</v>
      </c>
      <c r="E1417" s="0" t="n">
        <v>4624</v>
      </c>
      <c r="F1417" s="0" t="s">
        <v>2850</v>
      </c>
      <c r="G1417" s="6" t="n">
        <v>1</v>
      </c>
      <c r="H1417" s="6" t="n">
        <v>0</v>
      </c>
      <c r="I1417" s="7" t="n">
        <v>7.14694110920526E-005</v>
      </c>
      <c r="J1417" s="7" t="n">
        <v>3.27559474789498E-018</v>
      </c>
      <c r="K1417" s="7" t="n">
        <v>6.3053243272539E-006</v>
      </c>
      <c r="L1417" s="8" t="n">
        <v>0</v>
      </c>
      <c r="M1417" s="8" t="n">
        <v>0</v>
      </c>
      <c r="N1417" s="8" t="n">
        <v>0.000696378830083566</v>
      </c>
      <c r="O1417" s="9" t="n">
        <v>4.67528286161223E-018</v>
      </c>
      <c r="P1417" s="9" t="n">
        <v>4.09597803547239E-005</v>
      </c>
      <c r="Q1417" s="6" t="n">
        <f aca="false">L1417/G1417</f>
        <v>0</v>
      </c>
      <c r="R1417" s="6" t="e">
        <f aca="false">M1417/H1417</f>
        <v>#DIV/0!</v>
      </c>
      <c r="S1417" s="6" t="n">
        <f aca="false">N1417/I1417</f>
        <v>9.74373259052926</v>
      </c>
      <c r="T1417" s="6" t="n">
        <f aca="false">O1417/J1417</f>
        <v>1.42730808339974</v>
      </c>
      <c r="U1417" s="6" t="n">
        <f aca="false">P1417/K1417</f>
        <v>6.49606241152114</v>
      </c>
      <c r="V1417" s="8" t="n">
        <f aca="false">L1417*L1417/G1417</f>
        <v>0</v>
      </c>
      <c r="W1417" s="8" t="e">
        <f aca="false">M1417*M1417/H1417</f>
        <v>#DIV/0!</v>
      </c>
      <c r="X1417" s="8" t="n">
        <f aca="false">N1417*N1417/I1417</f>
        <v>0.00678532910203988</v>
      </c>
      <c r="Y1417" s="8" t="n">
        <f aca="false">O1417*O1417/J1417</f>
        <v>6.6730690205594E-018</v>
      </c>
      <c r="Z1417" s="8" t="n">
        <f aca="false">P1417*P1417/K1417</f>
        <v>0.000266077289546484</v>
      </c>
    </row>
    <row r="1418" customFormat="false" ht="12" hidden="false" customHeight="false" outlineLevel="0" collapsed="false">
      <c r="A1418" s="0" t="n">
        <v>-27654</v>
      </c>
      <c r="B1418" s="0" t="n">
        <v>7342</v>
      </c>
      <c r="C1418" s="0" t="s">
        <v>26</v>
      </c>
      <c r="D1418" s="5" t="s">
        <v>2851</v>
      </c>
      <c r="E1418" s="0" t="n">
        <v>7342</v>
      </c>
      <c r="F1418" s="0" t="s">
        <v>2852</v>
      </c>
      <c r="G1418" s="6" t="n">
        <v>1</v>
      </c>
      <c r="H1418" s="6" t="n">
        <v>0</v>
      </c>
      <c r="I1418" s="7" t="n">
        <v>7.14694110920526E-005</v>
      </c>
      <c r="J1418" s="7" t="n">
        <v>3.27559474789498E-018</v>
      </c>
      <c r="K1418" s="7" t="n">
        <v>6.3053243272539E-006</v>
      </c>
      <c r="L1418" s="8" t="n">
        <v>0</v>
      </c>
      <c r="M1418" s="8" t="n">
        <v>0</v>
      </c>
      <c r="N1418" s="8" t="n">
        <v>0.000696378830083566</v>
      </c>
      <c r="O1418" s="9" t="n">
        <v>4.67528286161223E-018</v>
      </c>
      <c r="P1418" s="9" t="n">
        <v>4.09597803547239E-005</v>
      </c>
      <c r="Q1418" s="6" t="n">
        <f aca="false">L1418/G1418</f>
        <v>0</v>
      </c>
      <c r="R1418" s="6" t="e">
        <f aca="false">M1418/H1418</f>
        <v>#DIV/0!</v>
      </c>
      <c r="S1418" s="6" t="n">
        <f aca="false">N1418/I1418</f>
        <v>9.74373259052926</v>
      </c>
      <c r="T1418" s="6" t="n">
        <f aca="false">O1418/J1418</f>
        <v>1.42730808339974</v>
      </c>
      <c r="U1418" s="6" t="n">
        <f aca="false">P1418/K1418</f>
        <v>6.49606241152114</v>
      </c>
      <c r="V1418" s="8" t="n">
        <f aca="false">L1418*L1418/G1418</f>
        <v>0</v>
      </c>
      <c r="W1418" s="8" t="e">
        <f aca="false">M1418*M1418/H1418</f>
        <v>#DIV/0!</v>
      </c>
      <c r="X1418" s="8" t="n">
        <f aca="false">N1418*N1418/I1418</f>
        <v>0.00678532910203988</v>
      </c>
      <c r="Y1418" s="8" t="n">
        <f aca="false">O1418*O1418/J1418</f>
        <v>6.6730690205594E-018</v>
      </c>
      <c r="Z1418" s="8" t="n">
        <f aca="false">P1418*P1418/K1418</f>
        <v>0.000266077289546484</v>
      </c>
    </row>
    <row r="1419" customFormat="false" ht="12" hidden="false" customHeight="false" outlineLevel="0" collapsed="false">
      <c r="A1419" s="0" t="n">
        <v>-28034</v>
      </c>
      <c r="B1419" s="0" t="n">
        <v>8732</v>
      </c>
      <c r="C1419" s="0" t="s">
        <v>26</v>
      </c>
      <c r="D1419" s="5" t="s">
        <v>2853</v>
      </c>
      <c r="E1419" s="0" t="n">
        <v>8732</v>
      </c>
      <c r="F1419" s="0" t="s">
        <v>2854</v>
      </c>
      <c r="G1419" s="6" t="n">
        <v>1</v>
      </c>
      <c r="H1419" s="6" t="n">
        <v>0</v>
      </c>
      <c r="I1419" s="7" t="n">
        <v>7.14694110920526E-005</v>
      </c>
      <c r="J1419" s="7" t="n">
        <v>3.27559474789498E-018</v>
      </c>
      <c r="K1419" s="7" t="n">
        <v>6.3053243272539E-006</v>
      </c>
      <c r="L1419" s="8" t="n">
        <v>0</v>
      </c>
      <c r="M1419" s="8" t="n">
        <v>0</v>
      </c>
      <c r="N1419" s="8" t="n">
        <v>0.000696378830083566</v>
      </c>
      <c r="O1419" s="9" t="n">
        <v>4.67528286161223E-018</v>
      </c>
      <c r="P1419" s="9" t="n">
        <v>4.09597803547239E-005</v>
      </c>
      <c r="Q1419" s="6" t="n">
        <f aca="false">L1419/G1419</f>
        <v>0</v>
      </c>
      <c r="R1419" s="6" t="e">
        <f aca="false">M1419/H1419</f>
        <v>#DIV/0!</v>
      </c>
      <c r="S1419" s="6" t="n">
        <f aca="false">N1419/I1419</f>
        <v>9.74373259052926</v>
      </c>
      <c r="T1419" s="6" t="n">
        <f aca="false">O1419/J1419</f>
        <v>1.42730808339974</v>
      </c>
      <c r="U1419" s="6" t="n">
        <f aca="false">P1419/K1419</f>
        <v>6.49606241152114</v>
      </c>
      <c r="V1419" s="8" t="n">
        <f aca="false">L1419*L1419/G1419</f>
        <v>0</v>
      </c>
      <c r="W1419" s="8" t="e">
        <f aca="false">M1419*M1419/H1419</f>
        <v>#DIV/0!</v>
      </c>
      <c r="X1419" s="8" t="n">
        <f aca="false">N1419*N1419/I1419</f>
        <v>0.00678532910203988</v>
      </c>
      <c r="Y1419" s="8" t="n">
        <f aca="false">O1419*O1419/J1419</f>
        <v>6.6730690205594E-018</v>
      </c>
      <c r="Z1419" s="8" t="n">
        <f aca="false">P1419*P1419/K1419</f>
        <v>0.000266077289546484</v>
      </c>
    </row>
    <row r="1420" customFormat="false" ht="12" hidden="false" customHeight="false" outlineLevel="0" collapsed="false">
      <c r="A1420" s="0" t="n">
        <v>-27869</v>
      </c>
      <c r="B1420" s="0" t="n">
        <v>8350</v>
      </c>
      <c r="C1420" s="0" t="s">
        <v>26</v>
      </c>
      <c r="D1420" s="5" t="s">
        <v>2855</v>
      </c>
      <c r="E1420" s="0" t="n">
        <v>8350</v>
      </c>
      <c r="F1420" s="0" t="s">
        <v>2856</v>
      </c>
      <c r="G1420" s="6" t="n">
        <v>1</v>
      </c>
      <c r="H1420" s="6" t="n">
        <v>0</v>
      </c>
      <c r="I1420" s="7" t="n">
        <v>7.14694110920526E-005</v>
      </c>
      <c r="J1420" s="7" t="n">
        <v>3.27559474789498E-018</v>
      </c>
      <c r="K1420" s="7" t="n">
        <v>6.3053243272539E-006</v>
      </c>
      <c r="L1420" s="8" t="n">
        <v>0</v>
      </c>
      <c r="M1420" s="8" t="n">
        <v>0</v>
      </c>
      <c r="N1420" s="8" t="n">
        <v>0.000696378830083566</v>
      </c>
      <c r="O1420" s="9" t="n">
        <v>4.67528286161223E-018</v>
      </c>
      <c r="P1420" s="9" t="n">
        <v>4.09597803547239E-005</v>
      </c>
      <c r="Q1420" s="6" t="n">
        <f aca="false">L1420/G1420</f>
        <v>0</v>
      </c>
      <c r="R1420" s="6" t="e">
        <f aca="false">M1420/H1420</f>
        <v>#DIV/0!</v>
      </c>
      <c r="S1420" s="6" t="n">
        <f aca="false">N1420/I1420</f>
        <v>9.74373259052926</v>
      </c>
      <c r="T1420" s="6" t="n">
        <f aca="false">O1420/J1420</f>
        <v>1.42730808339974</v>
      </c>
      <c r="U1420" s="6" t="n">
        <f aca="false">P1420/K1420</f>
        <v>6.49606241152114</v>
      </c>
      <c r="V1420" s="8" t="n">
        <f aca="false">L1420*L1420/G1420</f>
        <v>0</v>
      </c>
      <c r="W1420" s="8" t="e">
        <f aca="false">M1420*M1420/H1420</f>
        <v>#DIV/0!</v>
      </c>
      <c r="X1420" s="8" t="n">
        <f aca="false">N1420*N1420/I1420</f>
        <v>0.00678532910203988</v>
      </c>
      <c r="Y1420" s="8" t="n">
        <f aca="false">O1420*O1420/J1420</f>
        <v>6.6730690205594E-018</v>
      </c>
      <c r="Z1420" s="8" t="n">
        <f aca="false">P1420*P1420/K1420</f>
        <v>0.000266077289546484</v>
      </c>
    </row>
    <row r="1421" customFormat="false" ht="12" hidden="false" customHeight="false" outlineLevel="0" collapsed="false">
      <c r="A1421" s="0" t="n">
        <v>-28025</v>
      </c>
      <c r="B1421" s="0" t="n">
        <v>8708</v>
      </c>
      <c r="C1421" s="0" t="s">
        <v>26</v>
      </c>
      <c r="D1421" s="5" t="s">
        <v>2857</v>
      </c>
      <c r="E1421" s="0" t="n">
        <v>8708</v>
      </c>
      <c r="F1421" s="0" t="s">
        <v>2858</v>
      </c>
      <c r="G1421" s="6" t="n">
        <v>1</v>
      </c>
      <c r="H1421" s="6" t="n">
        <v>0</v>
      </c>
      <c r="I1421" s="7" t="n">
        <v>7.14694110920526E-005</v>
      </c>
      <c r="J1421" s="7" t="n">
        <v>3.27559474789498E-018</v>
      </c>
      <c r="K1421" s="7" t="n">
        <v>6.3053243272539E-006</v>
      </c>
      <c r="L1421" s="8" t="n">
        <v>0</v>
      </c>
      <c r="M1421" s="8" t="n">
        <v>0</v>
      </c>
      <c r="N1421" s="8" t="n">
        <v>0.000696378830083566</v>
      </c>
      <c r="O1421" s="9" t="n">
        <v>4.67528286161223E-018</v>
      </c>
      <c r="P1421" s="9" t="n">
        <v>4.09597803547239E-005</v>
      </c>
      <c r="Q1421" s="6" t="n">
        <f aca="false">L1421/G1421</f>
        <v>0</v>
      </c>
      <c r="R1421" s="6" t="e">
        <f aca="false">M1421/H1421</f>
        <v>#DIV/0!</v>
      </c>
      <c r="S1421" s="6" t="n">
        <f aca="false">N1421/I1421</f>
        <v>9.74373259052926</v>
      </c>
      <c r="T1421" s="6" t="n">
        <f aca="false">O1421/J1421</f>
        <v>1.42730808339974</v>
      </c>
      <c r="U1421" s="6" t="n">
        <f aca="false">P1421/K1421</f>
        <v>6.49606241152114</v>
      </c>
      <c r="V1421" s="8" t="n">
        <f aca="false">L1421*L1421/G1421</f>
        <v>0</v>
      </c>
      <c r="W1421" s="8" t="e">
        <f aca="false">M1421*M1421/H1421</f>
        <v>#DIV/0!</v>
      </c>
      <c r="X1421" s="8" t="n">
        <f aca="false">N1421*N1421/I1421</f>
        <v>0.00678532910203988</v>
      </c>
      <c r="Y1421" s="8" t="n">
        <f aca="false">O1421*O1421/J1421</f>
        <v>6.6730690205594E-018</v>
      </c>
      <c r="Z1421" s="8" t="n">
        <f aca="false">P1421*P1421/K1421</f>
        <v>0.000266077289546484</v>
      </c>
    </row>
    <row r="1422" customFormat="false" ht="12" hidden="false" customHeight="false" outlineLevel="0" collapsed="false">
      <c r="A1422" s="0" t="n">
        <v>-27891</v>
      </c>
      <c r="B1422" s="0" t="n">
        <v>8399</v>
      </c>
      <c r="C1422" s="0" t="s">
        <v>26</v>
      </c>
      <c r="D1422" s="5" t="s">
        <v>2859</v>
      </c>
      <c r="E1422" s="0" t="n">
        <v>8399</v>
      </c>
      <c r="F1422" s="0" t="s">
        <v>2860</v>
      </c>
      <c r="G1422" s="6" t="n">
        <v>1</v>
      </c>
      <c r="H1422" s="6" t="n">
        <v>0</v>
      </c>
      <c r="I1422" s="7" t="n">
        <v>7.14694110920526E-005</v>
      </c>
      <c r="J1422" s="7" t="n">
        <v>3.27559474789498E-018</v>
      </c>
      <c r="K1422" s="7" t="n">
        <v>6.3053243272539E-006</v>
      </c>
      <c r="L1422" s="8" t="n">
        <v>0</v>
      </c>
      <c r="M1422" s="8" t="n">
        <v>0</v>
      </c>
      <c r="N1422" s="8" t="n">
        <v>0.000696378830083566</v>
      </c>
      <c r="O1422" s="9" t="n">
        <v>4.67528286161223E-018</v>
      </c>
      <c r="P1422" s="9" t="n">
        <v>4.09597803547239E-005</v>
      </c>
      <c r="Q1422" s="6" t="n">
        <f aca="false">L1422/G1422</f>
        <v>0</v>
      </c>
      <c r="R1422" s="6" t="e">
        <f aca="false">M1422/H1422</f>
        <v>#DIV/0!</v>
      </c>
      <c r="S1422" s="6" t="n">
        <f aca="false">N1422/I1422</f>
        <v>9.74373259052926</v>
      </c>
      <c r="T1422" s="6" t="n">
        <f aca="false">O1422/J1422</f>
        <v>1.42730808339974</v>
      </c>
      <c r="U1422" s="6" t="n">
        <f aca="false">P1422/K1422</f>
        <v>6.49606241152114</v>
      </c>
      <c r="V1422" s="8" t="n">
        <f aca="false">L1422*L1422/G1422</f>
        <v>0</v>
      </c>
      <c r="W1422" s="8" t="e">
        <f aca="false">M1422*M1422/H1422</f>
        <v>#DIV/0!</v>
      </c>
      <c r="X1422" s="8" t="n">
        <f aca="false">N1422*N1422/I1422</f>
        <v>0.00678532910203988</v>
      </c>
      <c r="Y1422" s="8" t="n">
        <f aca="false">O1422*O1422/J1422</f>
        <v>6.6730690205594E-018</v>
      </c>
      <c r="Z1422" s="8" t="n">
        <f aca="false">P1422*P1422/K1422</f>
        <v>0.000266077289546484</v>
      </c>
    </row>
    <row r="1423" customFormat="false" ht="12" hidden="false" customHeight="false" outlineLevel="0" collapsed="false">
      <c r="A1423" s="0" t="n">
        <v>-25903</v>
      </c>
      <c r="B1423" s="0" t="n">
        <v>4250</v>
      </c>
      <c r="C1423" s="0" t="s">
        <v>26</v>
      </c>
      <c r="D1423" s="5" t="s">
        <v>2861</v>
      </c>
      <c r="E1423" s="0" t="n">
        <v>4250</v>
      </c>
      <c r="F1423" s="0" t="s">
        <v>2862</v>
      </c>
      <c r="G1423" s="6" t="n">
        <v>1</v>
      </c>
      <c r="H1423" s="6" t="n">
        <v>0</v>
      </c>
      <c r="I1423" s="7" t="n">
        <v>7.14694110920526E-005</v>
      </c>
      <c r="J1423" s="7" t="n">
        <v>3.27559474789498E-018</v>
      </c>
      <c r="K1423" s="7" t="n">
        <v>6.3053243272539E-006</v>
      </c>
      <c r="L1423" s="8" t="n">
        <v>0</v>
      </c>
      <c r="M1423" s="8" t="n">
        <v>0</v>
      </c>
      <c r="N1423" s="8" t="n">
        <v>0.000696378830083566</v>
      </c>
      <c r="O1423" s="9" t="n">
        <v>4.67528286161223E-018</v>
      </c>
      <c r="P1423" s="9" t="n">
        <v>4.09597803547239E-005</v>
      </c>
      <c r="Q1423" s="6" t="n">
        <f aca="false">L1423/G1423</f>
        <v>0</v>
      </c>
      <c r="R1423" s="6" t="e">
        <f aca="false">M1423/H1423</f>
        <v>#DIV/0!</v>
      </c>
      <c r="S1423" s="6" t="n">
        <f aca="false">N1423/I1423</f>
        <v>9.74373259052926</v>
      </c>
      <c r="T1423" s="6" t="n">
        <f aca="false">O1423/J1423</f>
        <v>1.42730808339974</v>
      </c>
      <c r="U1423" s="6" t="n">
        <f aca="false">P1423/K1423</f>
        <v>6.49606241152114</v>
      </c>
      <c r="V1423" s="8" t="n">
        <f aca="false">L1423*L1423/G1423</f>
        <v>0</v>
      </c>
      <c r="W1423" s="8" t="e">
        <f aca="false">M1423*M1423/H1423</f>
        <v>#DIV/0!</v>
      </c>
      <c r="X1423" s="8" t="n">
        <f aca="false">N1423*N1423/I1423</f>
        <v>0.00678532910203988</v>
      </c>
      <c r="Y1423" s="8" t="n">
        <f aca="false">O1423*O1423/J1423</f>
        <v>6.6730690205594E-018</v>
      </c>
      <c r="Z1423" s="8" t="n">
        <f aca="false">P1423*P1423/K1423</f>
        <v>0.000266077289546484</v>
      </c>
    </row>
    <row r="1424" customFormat="false" ht="12" hidden="false" customHeight="false" outlineLevel="0" collapsed="false">
      <c r="A1424" s="0" t="n">
        <v>-25899</v>
      </c>
      <c r="B1424" s="0" t="n">
        <v>4246</v>
      </c>
      <c r="C1424" s="0" t="s">
        <v>26</v>
      </c>
      <c r="D1424" s="5" t="s">
        <v>2863</v>
      </c>
      <c r="E1424" s="0" t="n">
        <v>4246</v>
      </c>
      <c r="F1424" s="0" t="s">
        <v>2864</v>
      </c>
      <c r="G1424" s="6" t="n">
        <v>1</v>
      </c>
      <c r="H1424" s="6" t="n">
        <v>0</v>
      </c>
      <c r="I1424" s="7" t="n">
        <v>7.14694110920526E-005</v>
      </c>
      <c r="J1424" s="7" t="n">
        <v>3.27559474789498E-018</v>
      </c>
      <c r="K1424" s="7" t="n">
        <v>6.3053243272539E-006</v>
      </c>
      <c r="L1424" s="8" t="n">
        <v>0</v>
      </c>
      <c r="M1424" s="8" t="n">
        <v>0</v>
      </c>
      <c r="N1424" s="8" t="n">
        <v>0.000696378830083566</v>
      </c>
      <c r="O1424" s="9" t="n">
        <v>4.67528286161223E-018</v>
      </c>
      <c r="P1424" s="9" t="n">
        <v>4.09597803547239E-005</v>
      </c>
      <c r="Q1424" s="6" t="n">
        <f aca="false">L1424/G1424</f>
        <v>0</v>
      </c>
      <c r="R1424" s="6" t="e">
        <f aca="false">M1424/H1424</f>
        <v>#DIV/0!</v>
      </c>
      <c r="S1424" s="6" t="n">
        <f aca="false">N1424/I1424</f>
        <v>9.74373259052926</v>
      </c>
      <c r="T1424" s="6" t="n">
        <f aca="false">O1424/J1424</f>
        <v>1.42730808339974</v>
      </c>
      <c r="U1424" s="6" t="n">
        <f aca="false">P1424/K1424</f>
        <v>6.49606241152114</v>
      </c>
      <c r="V1424" s="8" t="n">
        <f aca="false">L1424*L1424/G1424</f>
        <v>0</v>
      </c>
      <c r="W1424" s="8" t="e">
        <f aca="false">M1424*M1424/H1424</f>
        <v>#DIV/0!</v>
      </c>
      <c r="X1424" s="8" t="n">
        <f aca="false">N1424*N1424/I1424</f>
        <v>0.00678532910203988</v>
      </c>
      <c r="Y1424" s="8" t="n">
        <f aca="false">O1424*O1424/J1424</f>
        <v>6.6730690205594E-018</v>
      </c>
      <c r="Z1424" s="8" t="n">
        <f aca="false">P1424*P1424/K1424</f>
        <v>0.000266077289546484</v>
      </c>
    </row>
    <row r="1425" customFormat="false" ht="12" hidden="false" customHeight="false" outlineLevel="0" collapsed="false">
      <c r="A1425" s="0" t="n">
        <v>-26467</v>
      </c>
      <c r="B1425" s="0" t="n">
        <v>5289</v>
      </c>
      <c r="C1425" s="0" t="s">
        <v>26</v>
      </c>
      <c r="D1425" s="5" t="s">
        <v>2865</v>
      </c>
      <c r="E1425" s="0" t="n">
        <v>5289</v>
      </c>
      <c r="F1425" s="0" t="s">
        <v>2866</v>
      </c>
      <c r="G1425" s="6" t="n">
        <v>2</v>
      </c>
      <c r="H1425" s="6" t="n">
        <v>11071</v>
      </c>
      <c r="I1425" s="6" t="n">
        <v>0.000341964875133575</v>
      </c>
      <c r="J1425" s="6" t="n">
        <v>0.000782349617820005</v>
      </c>
      <c r="K1425" s="7" t="n">
        <v>6.35183397509837E-006</v>
      </c>
      <c r="L1425" s="8" t="n">
        <v>0</v>
      </c>
      <c r="M1425" s="8" t="n">
        <v>0</v>
      </c>
      <c r="N1425" s="8" t="n">
        <v>0.000696378830083566</v>
      </c>
      <c r="O1425" s="9" t="n">
        <v>4.67528286161223E-018</v>
      </c>
      <c r="P1425" s="9" t="n">
        <v>4.09597803547239E-005</v>
      </c>
      <c r="Q1425" s="6" t="n">
        <f aca="false">L1425/G1425</f>
        <v>0</v>
      </c>
      <c r="R1425" s="6" t="n">
        <f aca="false">M1425/H1425</f>
        <v>0</v>
      </c>
      <c r="S1425" s="6" t="n">
        <f aca="false">N1425/I1425</f>
        <v>2.03640455708077</v>
      </c>
      <c r="T1425" s="6" t="n">
        <f aca="false">O1425/J1425</f>
        <v>5.9759508474482E-015</v>
      </c>
      <c r="U1425" s="6" t="n">
        <f aca="false">P1425/K1425</f>
        <v>6.44849668856302</v>
      </c>
      <c r="V1425" s="8" t="n">
        <f aca="false">L1425*L1425/G1425</f>
        <v>0</v>
      </c>
      <c r="W1425" s="8" t="n">
        <f aca="false">M1425*M1425/H1425</f>
        <v>0</v>
      </c>
      <c r="X1425" s="8" t="n">
        <f aca="false">N1425*N1425/I1425</f>
        <v>0.00141810902303675</v>
      </c>
      <c r="Y1425" s="8" t="n">
        <f aca="false">O1425*O1425/J1425</f>
        <v>2.79392605789116E-032</v>
      </c>
      <c r="Z1425" s="8" t="n">
        <f aca="false">P1425*P1425/K1425</f>
        <v>0.000264129007981706</v>
      </c>
    </row>
    <row r="1426" customFormat="false" ht="12" hidden="false" customHeight="false" outlineLevel="0" collapsed="false">
      <c r="A1426" s="0" t="n">
        <v>-25850</v>
      </c>
      <c r="B1426" s="0" t="n">
        <v>7051</v>
      </c>
      <c r="C1426" s="0" t="s">
        <v>26</v>
      </c>
      <c r="D1426" s="5" t="s">
        <v>2867</v>
      </c>
      <c r="E1426" s="0" t="n">
        <v>7051</v>
      </c>
      <c r="F1426" s="0" t="s">
        <v>2868</v>
      </c>
      <c r="G1426" s="6" t="n">
        <v>4</v>
      </c>
      <c r="H1426" s="6" t="n">
        <v>5522.91492795954</v>
      </c>
      <c r="I1426" s="6" t="n">
        <v>0.000341984424750522</v>
      </c>
      <c r="J1426" s="6" t="n">
        <v>0.00117613175373349</v>
      </c>
      <c r="K1426" s="7" t="n">
        <v>6.36000152488797E-006</v>
      </c>
      <c r="L1426" s="8" t="n">
        <v>0</v>
      </c>
      <c r="M1426" s="8" t="n">
        <v>0</v>
      </c>
      <c r="N1426" s="8" t="n">
        <v>0.000696378830083566</v>
      </c>
      <c r="O1426" s="9" t="n">
        <v>4.67528286161223E-018</v>
      </c>
      <c r="P1426" s="9" t="n">
        <v>4.09597803547239E-005</v>
      </c>
      <c r="Q1426" s="6" t="n">
        <f aca="false">L1426/G1426</f>
        <v>0</v>
      </c>
      <c r="R1426" s="6" t="n">
        <f aca="false">M1426/H1426</f>
        <v>0</v>
      </c>
      <c r="S1426" s="6" t="n">
        <f aca="false">N1426/I1426</f>
        <v>2.03628814555393</v>
      </c>
      <c r="T1426" s="6" t="n">
        <f aca="false">O1426/J1426</f>
        <v>3.97513530841344E-015</v>
      </c>
      <c r="U1426" s="6" t="n">
        <f aca="false">P1426/K1426</f>
        <v>6.44021549278566</v>
      </c>
      <c r="V1426" s="8" t="n">
        <f aca="false">L1426*L1426/G1426</f>
        <v>0</v>
      </c>
      <c r="W1426" s="8" t="n">
        <f aca="false">M1426*M1426/H1426</f>
        <v>0</v>
      </c>
      <c r="X1426" s="8" t="n">
        <f aca="false">N1426*N1426/I1426</f>
        <v>0.00141802795651388</v>
      </c>
      <c r="Y1426" s="8" t="n">
        <f aca="false">O1426*O1426/J1426</f>
        <v>1.8584881980015E-032</v>
      </c>
      <c r="Z1426" s="8" t="n">
        <f aca="false">P1426*P1426/K1426</f>
        <v>0.000263789812021591</v>
      </c>
    </row>
    <row r="1427" customFormat="false" ht="12" hidden="false" customHeight="false" outlineLevel="0" collapsed="false">
      <c r="A1427" s="0" t="n">
        <v>-27261</v>
      </c>
      <c r="B1427" s="0" t="n">
        <v>6750</v>
      </c>
      <c r="C1427" s="0" t="s">
        <v>26</v>
      </c>
      <c r="D1427" s="5" t="s">
        <v>2869</v>
      </c>
      <c r="E1427" s="0" t="n">
        <v>6750</v>
      </c>
      <c r="F1427" s="0" t="s">
        <v>2870</v>
      </c>
      <c r="G1427" s="6" t="n">
        <v>5</v>
      </c>
      <c r="H1427" s="6" t="n">
        <v>10948.8016671693</v>
      </c>
      <c r="I1427" s="6" t="n">
        <v>0.000341981031197949</v>
      </c>
      <c r="J1427" s="6" t="n">
        <v>0.00104980950017745</v>
      </c>
      <c r="K1427" s="7" t="n">
        <v>6.98658229569684E-006</v>
      </c>
      <c r="L1427" s="8" t="n">
        <v>0</v>
      </c>
      <c r="M1427" s="8" t="n">
        <v>0</v>
      </c>
      <c r="N1427" s="8" t="n">
        <v>0.000696378830083566</v>
      </c>
      <c r="O1427" s="9" t="n">
        <v>4.67528286161223E-018</v>
      </c>
      <c r="P1427" s="9" t="n">
        <v>4.09597803547239E-005</v>
      </c>
      <c r="Q1427" s="6" t="n">
        <f aca="false">L1427/G1427</f>
        <v>0</v>
      </c>
      <c r="R1427" s="6" t="n">
        <f aca="false">M1427/H1427</f>
        <v>0</v>
      </c>
      <c r="S1427" s="6" t="n">
        <f aca="false">N1427/I1427</f>
        <v>2.03630835208659</v>
      </c>
      <c r="T1427" s="6" t="n">
        <f aca="false">O1427/J1427</f>
        <v>4.45345832822236E-015</v>
      </c>
      <c r="U1427" s="6" t="n">
        <f aca="false">P1427/K1427</f>
        <v>5.86263477923273</v>
      </c>
      <c r="V1427" s="8" t="n">
        <f aca="false">L1427*L1427/G1427</f>
        <v>0</v>
      </c>
      <c r="W1427" s="8" t="n">
        <f aca="false">M1427*M1427/H1427</f>
        <v>0</v>
      </c>
      <c r="X1427" s="8" t="n">
        <f aca="false">N1427*N1427/I1427</f>
        <v>0.00141804202791545</v>
      </c>
      <c r="Y1427" s="8" t="n">
        <f aca="false">O1427*O1427/J1427</f>
        <v>2.08211773968423E-032</v>
      </c>
      <c r="Z1427" s="8" t="n">
        <f aca="false">P1427*P1427/K1427</f>
        <v>0.000240132232857338</v>
      </c>
    </row>
    <row r="1428" customFormat="false" ht="12" hidden="false" customHeight="false" outlineLevel="0" collapsed="false">
      <c r="A1428" s="0" t="n">
        <v>-24309</v>
      </c>
      <c r="B1428" s="0" t="n">
        <v>5331</v>
      </c>
      <c r="C1428" s="0" t="s">
        <v>26</v>
      </c>
      <c r="D1428" s="5" t="s">
        <v>2871</v>
      </c>
      <c r="E1428" s="0" t="n">
        <v>5331</v>
      </c>
      <c r="F1428" s="0" t="s">
        <v>2872</v>
      </c>
      <c r="G1428" s="6" t="n">
        <v>7</v>
      </c>
      <c r="H1428" s="6" t="n">
        <v>13787.3623265451</v>
      </c>
      <c r="I1428" s="6" t="n">
        <v>0.000342017870727072</v>
      </c>
      <c r="J1428" s="6" t="n">
        <v>0.00309626226234395</v>
      </c>
      <c r="K1428" s="7" t="n">
        <v>7.05529916184168E-006</v>
      </c>
      <c r="L1428" s="8" t="n">
        <v>0</v>
      </c>
      <c r="M1428" s="8" t="n">
        <v>0</v>
      </c>
      <c r="N1428" s="8" t="n">
        <v>0.000696378830083566</v>
      </c>
      <c r="O1428" s="9" t="n">
        <v>4.67528286161223E-018</v>
      </c>
      <c r="P1428" s="9" t="n">
        <v>4.09597803547239E-005</v>
      </c>
      <c r="Q1428" s="6" t="n">
        <f aca="false">L1428/G1428</f>
        <v>0</v>
      </c>
      <c r="R1428" s="6" t="n">
        <f aca="false">M1428/H1428</f>
        <v>0</v>
      </c>
      <c r="S1428" s="6" t="n">
        <f aca="false">N1428/I1428</f>
        <v>2.03608901664461</v>
      </c>
      <c r="T1428" s="6" t="n">
        <f aca="false">O1428/J1428</f>
        <v>1.50997637327819E-015</v>
      </c>
      <c r="U1428" s="6" t="n">
        <f aca="false">P1428/K1428</f>
        <v>5.80553416873566</v>
      </c>
      <c r="V1428" s="8" t="n">
        <f aca="false">L1428*L1428/G1428</f>
        <v>0</v>
      </c>
      <c r="W1428" s="8" t="n">
        <f aca="false">M1428*M1428/H1428</f>
        <v>0</v>
      </c>
      <c r="X1428" s="8" t="n">
        <f aca="false">N1428*N1428/I1428</f>
        <v>0.00141788928735697</v>
      </c>
      <c r="Y1428" s="8" t="n">
        <f aca="false">O1428*O1428/J1428</f>
        <v>7.0595666594269E-033</v>
      </c>
      <c r="Z1428" s="8" t="n">
        <f aca="false">P1428*P1428/K1428</f>
        <v>0.000237793404393257</v>
      </c>
    </row>
    <row r="1429" customFormat="false" ht="12" hidden="false" customHeight="false" outlineLevel="0" collapsed="false">
      <c r="A1429" s="0" t="n">
        <v>-23175</v>
      </c>
      <c r="B1429" s="0" t="n">
        <v>9491</v>
      </c>
      <c r="C1429" s="0" t="s">
        <v>26</v>
      </c>
      <c r="D1429" s="5" t="s">
        <v>2873</v>
      </c>
      <c r="E1429" s="0" t="n">
        <v>9491</v>
      </c>
      <c r="F1429" s="0" t="s">
        <v>2874</v>
      </c>
      <c r="G1429" s="6" t="n">
        <v>14</v>
      </c>
      <c r="H1429" s="6" t="n">
        <v>19356.7498770738</v>
      </c>
      <c r="I1429" s="6" t="n">
        <v>0.000342058079760455</v>
      </c>
      <c r="J1429" s="6" t="n">
        <v>0.0167773142827075</v>
      </c>
      <c r="K1429" s="7" t="n">
        <v>7.35175504041633E-006</v>
      </c>
      <c r="L1429" s="8" t="n">
        <v>0</v>
      </c>
      <c r="M1429" s="8" t="n">
        <v>0</v>
      </c>
      <c r="N1429" s="8" t="n">
        <v>0.000696378830083566</v>
      </c>
      <c r="O1429" s="9" t="n">
        <v>4.67528286161223E-018</v>
      </c>
      <c r="P1429" s="9" t="n">
        <v>4.09597803547239E-005</v>
      </c>
      <c r="Q1429" s="6" t="n">
        <f aca="false">L1429/G1429</f>
        <v>0</v>
      </c>
      <c r="R1429" s="6" t="n">
        <f aca="false">M1429/H1429</f>
        <v>0</v>
      </c>
      <c r="S1429" s="6" t="n">
        <f aca="false">N1429/I1429</f>
        <v>2.0358496737491</v>
      </c>
      <c r="T1429" s="6" t="n">
        <f aca="false">O1429/J1429</f>
        <v>2.78666941730422E-016</v>
      </c>
      <c r="U1429" s="6" t="n">
        <f aca="false">P1429/K1429</f>
        <v>5.57142888052543</v>
      </c>
      <c r="V1429" s="8" t="n">
        <f aca="false">L1429*L1429/G1429</f>
        <v>0</v>
      </c>
      <c r="W1429" s="8" t="n">
        <f aca="false">M1429*M1429/H1429</f>
        <v>0</v>
      </c>
      <c r="X1429" s="8" t="n">
        <f aca="false">N1429*N1429/I1429</f>
        <v>0.00141772261403141</v>
      </c>
      <c r="Y1429" s="8" t="n">
        <f aca="false">O1429*O1429/J1429</f>
        <v>1.30284677677014E-033</v>
      </c>
      <c r="Z1429" s="8" t="n">
        <f aca="false">P1429*P1429/K1429</f>
        <v>0.000228204503208287</v>
      </c>
    </row>
    <row r="1430" customFormat="false" ht="12" hidden="false" customHeight="false" outlineLevel="0" collapsed="false">
      <c r="A1430" s="0" t="n">
        <v>-26654</v>
      </c>
      <c r="B1430" s="0" t="n">
        <v>5577</v>
      </c>
      <c r="C1430" s="0" t="s">
        <v>26</v>
      </c>
      <c r="D1430" s="5" t="s">
        <v>2875</v>
      </c>
      <c r="E1430" s="0" t="n">
        <v>5577</v>
      </c>
      <c r="F1430" s="0" t="s">
        <v>2876</v>
      </c>
      <c r="G1430" s="6" t="n">
        <v>9</v>
      </c>
      <c r="H1430" s="6" t="n">
        <v>6465.10223852185</v>
      </c>
      <c r="I1430" s="6" t="n">
        <v>0.000342001050787964</v>
      </c>
      <c r="J1430" s="6" t="n">
        <v>0.00179292666496406</v>
      </c>
      <c r="K1430" s="7" t="n">
        <v>7.53390144117247E-006</v>
      </c>
      <c r="L1430" s="8" t="n">
        <v>0</v>
      </c>
      <c r="M1430" s="8" t="n">
        <v>0</v>
      </c>
      <c r="N1430" s="8" t="n">
        <v>0.000696378830083566</v>
      </c>
      <c r="O1430" s="9" t="n">
        <v>4.67528286161223E-018</v>
      </c>
      <c r="P1430" s="9" t="n">
        <v>4.09597803547239E-005</v>
      </c>
      <c r="Q1430" s="6" t="n">
        <f aca="false">L1430/G1430</f>
        <v>0</v>
      </c>
      <c r="R1430" s="6" t="n">
        <f aca="false">M1430/H1430</f>
        <v>0</v>
      </c>
      <c r="S1430" s="6" t="n">
        <f aca="false">N1430/I1430</f>
        <v>2.03618915345179</v>
      </c>
      <c r="T1430" s="6" t="n">
        <f aca="false">O1430/J1430</f>
        <v>2.60762637589861E-015</v>
      </c>
      <c r="U1430" s="6" t="n">
        <f aca="false">P1430/K1430</f>
        <v>5.43672898757082</v>
      </c>
      <c r="V1430" s="8" t="n">
        <f aca="false">L1430*L1430/G1430</f>
        <v>0</v>
      </c>
      <c r="W1430" s="8" t="n">
        <f aca="false">M1430*M1430/H1430</f>
        <v>0</v>
      </c>
      <c r="X1430" s="8" t="n">
        <f aca="false">N1430*N1430/I1430</f>
        <v>0.0014179590205096</v>
      </c>
      <c r="Y1430" s="8" t="n">
        <f aca="false">O1430*O1430/J1430</f>
        <v>1.21913909047268E-032</v>
      </c>
      <c r="Z1430" s="8" t="n">
        <f aca="false">P1430*P1430/K1430</f>
        <v>0.000222687225179061</v>
      </c>
    </row>
    <row r="1431" customFormat="false" ht="12" hidden="false" customHeight="false" outlineLevel="0" collapsed="false">
      <c r="A1431" s="0" t="n">
        <v>-28015</v>
      </c>
      <c r="B1431" s="0" t="n">
        <v>8685</v>
      </c>
      <c r="C1431" s="0" t="s">
        <v>26</v>
      </c>
      <c r="D1431" s="5" t="s">
        <v>2877</v>
      </c>
      <c r="E1431" s="0" t="n">
        <v>8685</v>
      </c>
      <c r="F1431" s="0" t="s">
        <v>2878</v>
      </c>
      <c r="G1431" s="6" t="n">
        <v>2</v>
      </c>
      <c r="H1431" s="6" t="n">
        <v>1</v>
      </c>
      <c r="I1431" s="7" t="n">
        <v>7.14745193338575E-005</v>
      </c>
      <c r="J1431" s="7" t="n">
        <v>6.81878298885799E-018</v>
      </c>
      <c r="K1431" s="7" t="n">
        <v>7.8816117205187E-006</v>
      </c>
      <c r="L1431" s="8" t="n">
        <v>0</v>
      </c>
      <c r="M1431" s="8" t="n">
        <v>0</v>
      </c>
      <c r="N1431" s="8" t="n">
        <v>0.000696378830083566</v>
      </c>
      <c r="O1431" s="9" t="n">
        <v>4.67528286161223E-018</v>
      </c>
      <c r="P1431" s="9" t="n">
        <v>4.09597803547239E-005</v>
      </c>
      <c r="Q1431" s="6" t="n">
        <f aca="false">L1431/G1431</f>
        <v>0</v>
      </c>
      <c r="R1431" s="6" t="n">
        <f aca="false">M1431/H1431</f>
        <v>0</v>
      </c>
      <c r="S1431" s="6" t="n">
        <f aca="false">N1431/I1431</f>
        <v>9.74303621169917</v>
      </c>
      <c r="T1431" s="6" t="n">
        <f aca="false">O1431/J1431</f>
        <v>0.685647698313866</v>
      </c>
      <c r="U1431" s="6" t="n">
        <f aca="false">P1431/K1431</f>
        <v>5.19687873586702</v>
      </c>
      <c r="V1431" s="8" t="n">
        <f aca="false">L1431*L1431/G1431</f>
        <v>0</v>
      </c>
      <c r="W1431" s="8" t="n">
        <f aca="false">M1431*M1431/H1431</f>
        <v>0</v>
      </c>
      <c r="X1431" s="8" t="n">
        <f aca="false">N1431*N1431/I1431</f>
        <v>0.00678484415856489</v>
      </c>
      <c r="Y1431" s="8" t="n">
        <f aca="false">O1431*O1431/J1431</f>
        <v>3.20559693303069E-018</v>
      </c>
      <c r="Z1431" s="8" t="n">
        <f aca="false">P1431*P1431/K1431</f>
        <v>0.000212863011551248</v>
      </c>
    </row>
    <row r="1432" customFormat="false" ht="12" hidden="false" customHeight="false" outlineLevel="0" collapsed="false">
      <c r="A1432" s="0" t="n">
        <v>-24504</v>
      </c>
      <c r="B1432" s="0" t="n">
        <v>8766</v>
      </c>
      <c r="C1432" s="0" t="s">
        <v>26</v>
      </c>
      <c r="D1432" s="5" t="s">
        <v>2879</v>
      </c>
      <c r="E1432" s="0" t="n">
        <v>8766</v>
      </c>
      <c r="F1432" s="0" t="s">
        <v>2880</v>
      </c>
      <c r="G1432" s="6" t="n">
        <v>11</v>
      </c>
      <c r="H1432" s="6" t="n">
        <v>10181.0096655778</v>
      </c>
      <c r="I1432" s="6" t="n">
        <v>0.000341984098765947</v>
      </c>
      <c r="J1432" s="6" t="n">
        <v>0.000739500742427327</v>
      </c>
      <c r="K1432" s="7" t="n">
        <v>8.52352900121688E-006</v>
      </c>
      <c r="L1432" s="8" t="n">
        <v>0</v>
      </c>
      <c r="M1432" s="8" t="n">
        <v>0</v>
      </c>
      <c r="N1432" s="8" t="n">
        <v>0.000696378830083566</v>
      </c>
      <c r="O1432" s="9" t="n">
        <v>4.67528286161223E-018</v>
      </c>
      <c r="P1432" s="9" t="n">
        <v>4.09597803547239E-005</v>
      </c>
      <c r="Q1432" s="6" t="n">
        <f aca="false">L1432/G1432</f>
        <v>0</v>
      </c>
      <c r="R1432" s="6" t="n">
        <f aca="false">M1432/H1432</f>
        <v>0</v>
      </c>
      <c r="S1432" s="6" t="n">
        <f aca="false">N1432/I1432</f>
        <v>2.03629008657554</v>
      </c>
      <c r="T1432" s="6" t="n">
        <f aca="false">O1432/J1432</f>
        <v>6.32221523708839E-015</v>
      </c>
      <c r="U1432" s="6" t="n">
        <f aca="false">P1432/K1432</f>
        <v>4.80549551117573</v>
      </c>
      <c r="V1432" s="8" t="n">
        <f aca="false">L1432*L1432/G1432</f>
        <v>0</v>
      </c>
      <c r="W1432" s="8" t="n">
        <f aca="false">M1432*M1432/H1432</f>
        <v>0</v>
      </c>
      <c r="X1432" s="8" t="n">
        <f aca="false">N1432*N1432/I1432</f>
        <v>0.00141802930820024</v>
      </c>
      <c r="Y1432" s="8" t="n">
        <f aca="false">O1432*O1432/J1432</f>
        <v>2.95581445453831E-032</v>
      </c>
      <c r="Z1432" s="8" t="n">
        <f aca="false">P1432*P1432/K1432</f>
        <v>0.00019683204063337</v>
      </c>
    </row>
    <row r="1433" customFormat="false" ht="12" hidden="false" customHeight="false" outlineLevel="0" collapsed="false">
      <c r="A1433" s="0" t="n">
        <v>-27081</v>
      </c>
      <c r="B1433" s="0" t="n">
        <v>6422</v>
      </c>
      <c r="C1433" s="0" t="s">
        <v>26</v>
      </c>
      <c r="D1433" s="5" t="s">
        <v>2881</v>
      </c>
      <c r="E1433" s="0" t="n">
        <v>6422</v>
      </c>
      <c r="F1433" s="0" t="s">
        <v>2882</v>
      </c>
      <c r="G1433" s="6" t="n">
        <v>4</v>
      </c>
      <c r="H1433" s="6" t="n">
        <v>22395.9556907553</v>
      </c>
      <c r="I1433" s="6" t="n">
        <v>0.000341888311304849</v>
      </c>
      <c r="J1433" s="7" t="n">
        <v>2.07297916354558E-005</v>
      </c>
      <c r="K1433" s="7" t="n">
        <v>8.82286126813522E-006</v>
      </c>
      <c r="L1433" s="8" t="n">
        <v>0</v>
      </c>
      <c r="M1433" s="8" t="n">
        <v>0</v>
      </c>
      <c r="N1433" s="8" t="n">
        <v>0.000696378830083566</v>
      </c>
      <c r="O1433" s="9" t="n">
        <v>4.67528286161223E-018</v>
      </c>
      <c r="P1433" s="9" t="n">
        <v>4.09597803547239E-005</v>
      </c>
      <c r="Q1433" s="6" t="n">
        <f aca="false">L1433/G1433</f>
        <v>0</v>
      </c>
      <c r="R1433" s="6" t="n">
        <f aca="false">M1433/H1433</f>
        <v>0</v>
      </c>
      <c r="S1433" s="6" t="n">
        <f aca="false">N1433/I1433</f>
        <v>2.03686059761965</v>
      </c>
      <c r="T1433" s="6" t="n">
        <f aca="false">O1433/J1433</f>
        <v>2.25534484081148E-013</v>
      </c>
      <c r="U1433" s="6" t="n">
        <f aca="false">P1433/K1433</f>
        <v>4.64245998094234</v>
      </c>
      <c r="V1433" s="8" t="n">
        <f aca="false">L1433*L1433/G1433</f>
        <v>0</v>
      </c>
      <c r="W1433" s="8" t="n">
        <f aca="false">M1433*M1433/H1433</f>
        <v>0</v>
      </c>
      <c r="X1433" s="8" t="n">
        <f aca="false">N1433*N1433/I1433</f>
        <v>0.00141842660001368</v>
      </c>
      <c r="Y1433" s="8" t="n">
        <f aca="false">O1433*O1433/J1433</f>
        <v>1.05443750812715E-030</v>
      </c>
      <c r="Z1433" s="8" t="n">
        <f aca="false">P1433*P1433/K1433</f>
        <v>0.000190154141124994</v>
      </c>
    </row>
    <row r="1434" customFormat="false" ht="12" hidden="false" customHeight="false" outlineLevel="0" collapsed="false">
      <c r="A1434" s="0" t="n">
        <v>-22616</v>
      </c>
      <c r="B1434" s="0" t="n">
        <v>1134</v>
      </c>
      <c r="C1434" s="0" t="s">
        <v>26</v>
      </c>
      <c r="D1434" s="5" t="s">
        <v>2883</v>
      </c>
      <c r="E1434" s="0" t="n">
        <v>1134</v>
      </c>
      <c r="F1434" s="0" t="s">
        <v>2884</v>
      </c>
      <c r="G1434" s="6" t="n">
        <v>4</v>
      </c>
      <c r="H1434" s="6" t="n">
        <v>33210</v>
      </c>
      <c r="I1434" s="6" t="n">
        <v>0.000341929634634795</v>
      </c>
      <c r="J1434" s="6" t="n">
        <v>0.000175222216267293</v>
      </c>
      <c r="K1434" s="7" t="n">
        <v>9.81344822198074E-006</v>
      </c>
      <c r="L1434" s="8" t="n">
        <v>0</v>
      </c>
      <c r="M1434" s="8" t="n">
        <v>0</v>
      </c>
      <c r="N1434" s="8" t="n">
        <v>0.000696378830083566</v>
      </c>
      <c r="O1434" s="9" t="n">
        <v>4.67528286161223E-018</v>
      </c>
      <c r="P1434" s="9" t="n">
        <v>4.09597803547239E-005</v>
      </c>
      <c r="Q1434" s="6" t="n">
        <f aca="false">L1434/G1434</f>
        <v>0</v>
      </c>
      <c r="R1434" s="6" t="n">
        <f aca="false">M1434/H1434</f>
        <v>0</v>
      </c>
      <c r="S1434" s="6" t="n">
        <f aca="false">N1434/I1434</f>
        <v>2.03661443626362</v>
      </c>
      <c r="T1434" s="6" t="n">
        <f aca="false">O1434/J1434</f>
        <v>2.66820210428129E-014</v>
      </c>
      <c r="U1434" s="6" t="n">
        <f aca="false">P1434/K1434</f>
        <v>4.17384179629947</v>
      </c>
      <c r="V1434" s="8" t="n">
        <f aca="false">L1434*L1434/G1434</f>
        <v>0</v>
      </c>
      <c r="W1434" s="8" t="n">
        <f aca="false">M1434*M1434/H1434</f>
        <v>0</v>
      </c>
      <c r="X1434" s="8" t="n">
        <f aca="false">N1434*N1434/I1434</f>
        <v>0.00141825517845656</v>
      </c>
      <c r="Y1434" s="8" t="n">
        <f aca="false">O1434*O1434/J1434</f>
        <v>1.2474599569464E-031</v>
      </c>
      <c r="Z1434" s="8" t="n">
        <f aca="false">P1434*P1434/K1434</f>
        <v>0.000170959643211792</v>
      </c>
    </row>
    <row r="1435" customFormat="false" ht="12" hidden="false" customHeight="false" outlineLevel="0" collapsed="false">
      <c r="A1435" s="0" t="n">
        <v>-26148</v>
      </c>
      <c r="B1435" s="0" t="n">
        <v>4782</v>
      </c>
      <c r="C1435" s="0" t="s">
        <v>26</v>
      </c>
      <c r="D1435" s="5" t="s">
        <v>2885</v>
      </c>
      <c r="E1435" s="0" t="n">
        <v>4782</v>
      </c>
      <c r="F1435" s="0" t="s">
        <v>2886</v>
      </c>
      <c r="G1435" s="6" t="n">
        <v>7</v>
      </c>
      <c r="H1435" s="6" t="n">
        <v>44763.7283341814</v>
      </c>
      <c r="I1435" s="6" t="n">
        <v>0.000341960654581907</v>
      </c>
      <c r="J1435" s="6" t="n">
        <v>0.000542042609884162</v>
      </c>
      <c r="K1435" s="7" t="n">
        <v>1.19571434466295E-005</v>
      </c>
      <c r="L1435" s="8" t="n">
        <v>0</v>
      </c>
      <c r="M1435" s="8" t="n">
        <v>0</v>
      </c>
      <c r="N1435" s="8" t="n">
        <v>0.000696378830083566</v>
      </c>
      <c r="O1435" s="9" t="n">
        <v>4.67528286161223E-018</v>
      </c>
      <c r="P1435" s="9" t="n">
        <v>4.09597803547239E-005</v>
      </c>
      <c r="Q1435" s="6" t="n">
        <f aca="false">L1435/G1435</f>
        <v>0</v>
      </c>
      <c r="R1435" s="6" t="n">
        <f aca="false">M1435/H1435</f>
        <v>0</v>
      </c>
      <c r="S1435" s="6" t="n">
        <f aca="false">N1435/I1435</f>
        <v>2.03642969082213</v>
      </c>
      <c r="T1435" s="6" t="n">
        <f aca="false">O1435/J1435</f>
        <v>8.62530505233042E-015</v>
      </c>
      <c r="U1435" s="6" t="n">
        <f aca="false">P1435/K1435</f>
        <v>3.42554896472951</v>
      </c>
      <c r="V1435" s="8" t="n">
        <f aca="false">L1435*L1435/G1435</f>
        <v>0</v>
      </c>
      <c r="W1435" s="8" t="n">
        <f aca="false">M1435*M1435/H1435</f>
        <v>0</v>
      </c>
      <c r="X1435" s="8" t="n">
        <f aca="false">N1435*N1435/I1435</f>
        <v>0.00141812652564216</v>
      </c>
      <c r="Y1435" s="8" t="n">
        <f aca="false">O1435*O1435/J1435</f>
        <v>4.03257408873378E-032</v>
      </c>
      <c r="Z1435" s="8" t="n">
        <f aca="false">P1435*P1435/K1435</f>
        <v>0.000140309733189673</v>
      </c>
    </row>
    <row r="1436" customFormat="false" ht="12" hidden="false" customHeight="false" outlineLevel="0" collapsed="false">
      <c r="A1436" s="0" t="n">
        <v>-20755</v>
      </c>
      <c r="B1436" s="0" t="n">
        <v>4842</v>
      </c>
      <c r="C1436" s="0" t="s">
        <v>26</v>
      </c>
      <c r="D1436" s="5" t="s">
        <v>2887</v>
      </c>
      <c r="E1436" s="0" t="n">
        <v>4842</v>
      </c>
      <c r="F1436" s="0" t="s">
        <v>2888</v>
      </c>
      <c r="G1436" s="6" t="n">
        <v>18</v>
      </c>
      <c r="H1436" s="6" t="n">
        <v>95079.3715907302</v>
      </c>
      <c r="I1436" s="6" t="n">
        <v>0.000342060371015225</v>
      </c>
      <c r="J1436" s="6" t="n">
        <v>0.0193436871670656</v>
      </c>
      <c r="K1436" s="7" t="n">
        <v>1.34554439883856E-005</v>
      </c>
      <c r="L1436" s="8" t="n">
        <v>0</v>
      </c>
      <c r="M1436" s="8" t="n">
        <v>0</v>
      </c>
      <c r="N1436" s="8" t="n">
        <v>0.000696378830083566</v>
      </c>
      <c r="O1436" s="9" t="n">
        <v>4.67528286161223E-018</v>
      </c>
      <c r="P1436" s="9" t="n">
        <v>4.09597803547239E-005</v>
      </c>
      <c r="Q1436" s="6" t="n">
        <f aca="false">L1436/G1436</f>
        <v>0</v>
      </c>
      <c r="R1436" s="6" t="n">
        <f aca="false">M1436/H1436</f>
        <v>0</v>
      </c>
      <c r="S1436" s="6" t="n">
        <f aca="false">N1436/I1436</f>
        <v>2.03583603682805</v>
      </c>
      <c r="T1436" s="6" t="n">
        <f aca="false">O1436/J1436</f>
        <v>2.41695537217554E-016</v>
      </c>
      <c r="U1436" s="6" t="n">
        <f aca="false">P1436/K1436</f>
        <v>3.04410470513491</v>
      </c>
      <c r="V1436" s="8" t="n">
        <f aca="false">L1436*L1436/G1436</f>
        <v>0</v>
      </c>
      <c r="W1436" s="8" t="n">
        <f aca="false">M1436*M1436/H1436</f>
        <v>0</v>
      </c>
      <c r="X1436" s="8" t="n">
        <f aca="false">N1436*N1436/I1436</f>
        <v>0.00141771311756828</v>
      </c>
      <c r="Y1436" s="8" t="n">
        <f aca="false">O1436*O1436/J1436</f>
        <v>1.12999500288139E-033</v>
      </c>
      <c r="Z1436" s="8" t="n">
        <f aca="false">P1436*P1436/K1436</f>
        <v>0.000124685860099108</v>
      </c>
    </row>
    <row r="1437" customFormat="false" ht="12" hidden="false" customHeight="false" outlineLevel="0" collapsed="false">
      <c r="A1437" s="0" t="n">
        <v>-28783</v>
      </c>
      <c r="B1437" s="0" t="n">
        <v>23405</v>
      </c>
      <c r="C1437" s="0" t="s">
        <v>26</v>
      </c>
      <c r="D1437" s="5" t="s">
        <v>2889</v>
      </c>
      <c r="E1437" s="0" t="n">
        <v>23405</v>
      </c>
      <c r="F1437" s="0" t="s">
        <v>2890</v>
      </c>
      <c r="G1437" s="6" t="n">
        <v>8</v>
      </c>
      <c r="H1437" s="6" t="n">
        <v>77475</v>
      </c>
      <c r="I1437" s="6" t="n">
        <v>0.000341911386304055</v>
      </c>
      <c r="J1437" s="7" t="n">
        <v>8.1812007326021E-005</v>
      </c>
      <c r="K1437" s="7" t="n">
        <v>1.40493920641497E-005</v>
      </c>
      <c r="L1437" s="8" t="n">
        <v>0</v>
      </c>
      <c r="M1437" s="8" t="n">
        <v>0</v>
      </c>
      <c r="N1437" s="8" t="n">
        <v>0.000696378830083566</v>
      </c>
      <c r="O1437" s="9" t="n">
        <v>4.67528286161223E-018</v>
      </c>
      <c r="P1437" s="9" t="n">
        <v>4.09597803547239E-005</v>
      </c>
      <c r="Q1437" s="6" t="n">
        <f aca="false">L1437/G1437</f>
        <v>0</v>
      </c>
      <c r="R1437" s="6" t="n">
        <f aca="false">M1437/H1437</f>
        <v>0</v>
      </c>
      <c r="S1437" s="6" t="n">
        <f aca="false">N1437/I1437</f>
        <v>2.0367231334738</v>
      </c>
      <c r="T1437" s="6" t="n">
        <f aca="false">O1437/J1437</f>
        <v>5.71466587169927E-014</v>
      </c>
      <c r="U1437" s="6" t="n">
        <f aca="false">P1437/K1437</f>
        <v>2.91541300632092</v>
      </c>
      <c r="V1437" s="8" t="n">
        <f aca="false">L1437*L1437/G1437</f>
        <v>0</v>
      </c>
      <c r="W1437" s="8" t="n">
        <f aca="false">M1437*M1437/H1437</f>
        <v>0</v>
      </c>
      <c r="X1437" s="8" t="n">
        <f aca="false">N1437*N1437/I1437</f>
        <v>0.00141833087289262</v>
      </c>
      <c r="Y1437" s="8" t="n">
        <f aca="false">O1437*O1437/J1437</f>
        <v>2.67176794097959E-031</v>
      </c>
      <c r="Z1437" s="8" t="n">
        <f aca="false">P1437*P1437/K1437</f>
        <v>0.000119414676382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71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0" t="n">
        <v>1</v>
      </c>
      <c r="B1" s="0" t="n">
        <v>7157</v>
      </c>
      <c r="C1" s="0" t="s">
        <v>26</v>
      </c>
      <c r="D1" s="5" t="s">
        <v>27</v>
      </c>
      <c r="E1" s="0" t="n">
        <v>7157</v>
      </c>
      <c r="F1" s="0" t="s">
        <v>28</v>
      </c>
      <c r="G1" s="6" t="n">
        <v>267</v>
      </c>
      <c r="H1" s="6" t="n">
        <v>3046219.48412014</v>
      </c>
      <c r="I1" s="6" t="n">
        <v>0.000342151251540715</v>
      </c>
      <c r="J1" s="6" t="n">
        <v>1</v>
      </c>
      <c r="K1" s="7" t="n">
        <v>7.35867677868263E-005</v>
      </c>
      <c r="L1" s="8" t="n">
        <v>93</v>
      </c>
      <c r="M1" s="8" t="n">
        <v>44050.4790324033</v>
      </c>
      <c r="N1" s="8" t="n">
        <v>0.00242076016930139</v>
      </c>
      <c r="O1" s="8" t="n">
        <v>1</v>
      </c>
      <c r="P1" s="8" t="n">
        <v>0.000268386792345608</v>
      </c>
      <c r="Q1" s="6" t="n">
        <f aca="false">L1/G1</f>
        <v>0.348314606741573</v>
      </c>
      <c r="R1" s="6" t="n">
        <f aca="false">M1/H1</f>
        <v>0.0144607042473588</v>
      </c>
      <c r="S1" s="6" t="n">
        <f aca="false">N1/I1</f>
        <v>7.07511709631532</v>
      </c>
      <c r="T1" s="6" t="n">
        <f aca="false">O1/J1</f>
        <v>1</v>
      </c>
      <c r="U1" s="6" t="n">
        <f aca="false">P1/K1</f>
        <v>3.64721539507073</v>
      </c>
      <c r="V1" s="8" t="n">
        <f aca="false">L1*L1/G1</f>
        <v>32.3932584269663</v>
      </c>
      <c r="W1" s="8" t="n">
        <f aca="false">M1*M1/H1</f>
        <v>637.000949242065</v>
      </c>
      <c r="X1" s="8" t="n">
        <f aca="false">N1*N1/I1</f>
        <v>0.0171271616599035</v>
      </c>
      <c r="Y1" s="8" t="n">
        <f aca="false">O1*O1/J1</f>
        <v>1</v>
      </c>
      <c r="Z1" s="8" t="n">
        <f aca="false">P1*P1/K1</f>
        <v>0.00097886444087655</v>
      </c>
    </row>
    <row r="2" customFormat="false" ht="12" hidden="false" customHeight="false" outlineLevel="0" collapsed="false">
      <c r="A2" s="0" t="n">
        <v>-19337</v>
      </c>
      <c r="B2" s="0" t="n">
        <v>672</v>
      </c>
      <c r="C2" s="0" t="s">
        <v>26</v>
      </c>
      <c r="D2" s="5" t="s">
        <v>29</v>
      </c>
      <c r="E2" s="0" t="n">
        <v>672</v>
      </c>
      <c r="F2" s="0" t="s">
        <v>30</v>
      </c>
      <c r="G2" s="6" t="n">
        <v>167</v>
      </c>
      <c r="H2" s="6" t="n">
        <v>1245197.78098099</v>
      </c>
      <c r="I2" s="6" t="n">
        <v>0.000342136459777217</v>
      </c>
      <c r="J2" s="6" t="n">
        <v>0.789050364652149</v>
      </c>
      <c r="K2" s="7" t="n">
        <v>6.03739711402487E-005</v>
      </c>
      <c r="L2" s="8" t="n">
        <v>74</v>
      </c>
      <c r="M2" s="8" t="n">
        <v>21622.6133272594</v>
      </c>
      <c r="N2" s="8" t="n">
        <v>0.0024202089981178</v>
      </c>
      <c r="O2" s="8" t="n">
        <v>0.977975237538162</v>
      </c>
      <c r="P2" s="8" t="n">
        <v>0.000189133470908289</v>
      </c>
      <c r="Q2" s="6" t="n">
        <f aca="false">L2/G2</f>
        <v>0.44311377245509</v>
      </c>
      <c r="R2" s="6" t="n">
        <f aca="false">M2/H2</f>
        <v>0.0173648023290121</v>
      </c>
      <c r="S2" s="6" t="n">
        <f aca="false">N2/I2</f>
        <v>7.07381200966926</v>
      </c>
      <c r="T2" s="6" t="n">
        <f aca="false">O2/J2</f>
        <v>1.23943322422682</v>
      </c>
      <c r="U2" s="6" t="n">
        <f aca="false">P2/K2</f>
        <v>3.13269886569052</v>
      </c>
      <c r="V2" s="8" t="n">
        <f aca="false">L2*L2/G2</f>
        <v>32.7904191616766</v>
      </c>
      <c r="W2" s="8" t="n">
        <f aca="false">M2*M2/H2</f>
        <v>375.472406264522</v>
      </c>
      <c r="X2" s="8" t="n">
        <f aca="false">N2*N2/I2</f>
        <v>0.0171201034767953</v>
      </c>
      <c r="Y2" s="8" t="n">
        <f aca="false">O2*O2/J2</f>
        <v>1.21213500187592</v>
      </c>
      <c r="Z2" s="8" t="n">
        <f aca="false">P2*P2/K2</f>
        <v>0.000592498209778509</v>
      </c>
    </row>
    <row r="3" customFormat="false" ht="12" hidden="false" customHeight="false" outlineLevel="0" collapsed="false">
      <c r="A3" s="0" t="n">
        <v>-19858</v>
      </c>
      <c r="B3" s="0" t="n">
        <v>7316</v>
      </c>
      <c r="C3" s="0" t="s">
        <v>26</v>
      </c>
      <c r="D3" s="5" t="s">
        <v>31</v>
      </c>
      <c r="E3" s="0" t="n">
        <v>7316</v>
      </c>
      <c r="F3" s="0" t="s">
        <v>32</v>
      </c>
      <c r="G3" s="6" t="n">
        <v>213</v>
      </c>
      <c r="H3" s="6" t="n">
        <v>3442924.90360114</v>
      </c>
      <c r="I3" s="6" t="n">
        <v>0.000342148867035356</v>
      </c>
      <c r="J3" s="6" t="n">
        <v>0.64140776283674</v>
      </c>
      <c r="K3" s="7" t="n">
        <v>7.53449926374637E-005</v>
      </c>
      <c r="L3" s="8" t="n">
        <v>62</v>
      </c>
      <c r="M3" s="8" t="n">
        <v>36458.1204320918</v>
      </c>
      <c r="N3" s="8" t="n">
        <v>0.00242048251095964</v>
      </c>
      <c r="O3" s="8" t="n">
        <v>0.52127314836196</v>
      </c>
      <c r="P3" s="8" t="n">
        <v>0.000301129616417431</v>
      </c>
      <c r="Q3" s="6" t="n">
        <f aca="false">L3/G3</f>
        <v>0.291079812206573</v>
      </c>
      <c r="R3" s="6" t="n">
        <f aca="false">M3/H3</f>
        <v>0.0105892871476686</v>
      </c>
      <c r="S3" s="6" t="n">
        <f aca="false">N3/I3</f>
        <v>7.07435489099406</v>
      </c>
      <c r="T3" s="6" t="n">
        <f aca="false">O3/J3</f>
        <v>0.812701651842405</v>
      </c>
      <c r="U3" s="6" t="n">
        <f aca="false">P3/K3</f>
        <v>3.99667722931995</v>
      </c>
      <c r="V3" s="8" t="n">
        <f aca="false">L3*L3/G3</f>
        <v>18.0469483568075</v>
      </c>
      <c r="W3" s="8" t="n">
        <f aca="false">M3*M3/H3</f>
        <v>386.065506119705</v>
      </c>
      <c r="X3" s="8" t="n">
        <f aca="false">N3*N3/I3</f>
        <v>0.0171233522899729</v>
      </c>
      <c r="Y3" s="8" t="n">
        <f aca="false">O3*O3/J3</f>
        <v>0.423639548734856</v>
      </c>
      <c r="Z3" s="8" t="n">
        <f aca="false">P3*P3/K3</f>
        <v>0.0012035178810094</v>
      </c>
    </row>
    <row r="4" customFormat="false" ht="12" hidden="false" customHeight="false" outlineLevel="0" collapsed="false">
      <c r="A4" s="0" t="n">
        <v>-19286</v>
      </c>
      <c r="B4" s="0" t="n">
        <v>2885</v>
      </c>
      <c r="C4" s="0" t="s">
        <v>26</v>
      </c>
      <c r="D4" s="5" t="s">
        <v>33</v>
      </c>
      <c r="E4" s="0" t="n">
        <v>2885</v>
      </c>
      <c r="F4" s="0" t="s">
        <v>34</v>
      </c>
      <c r="G4" s="6" t="n">
        <v>202</v>
      </c>
      <c r="H4" s="6" t="n">
        <v>1657140.53503975</v>
      </c>
      <c r="I4" s="6" t="n">
        <v>0.00034213238557381</v>
      </c>
      <c r="J4" s="6" t="n">
        <v>0.640104585646273</v>
      </c>
      <c r="K4" s="7" t="n">
        <v>5.0078823370952E-005</v>
      </c>
      <c r="L4" s="8" t="n">
        <v>59</v>
      </c>
      <c r="M4" s="8" t="n">
        <v>22792.6174342483</v>
      </c>
      <c r="N4" s="8" t="n">
        <v>0.00241971927883934</v>
      </c>
      <c r="O4" s="8" t="n">
        <v>0.358488463630718</v>
      </c>
      <c r="P4" s="8" t="n">
        <v>0.000214536498193454</v>
      </c>
      <c r="Q4" s="6" t="n">
        <f aca="false">L4/G4</f>
        <v>0.292079207920792</v>
      </c>
      <c r="R4" s="6" t="n">
        <f aca="false">M4/H4</f>
        <v>0.0137541849663955</v>
      </c>
      <c r="S4" s="6" t="n">
        <f aca="false">N4/I4</f>
        <v>7.07246487286229</v>
      </c>
      <c r="T4" s="6" t="n">
        <f aca="false">O4/J4</f>
        <v>0.560046704350313</v>
      </c>
      <c r="U4" s="6" t="n">
        <f aca="false">P4/K4</f>
        <v>4.28397641462749</v>
      </c>
      <c r="V4" s="8" t="n">
        <f aca="false">L4*L4/G4</f>
        <v>17.2326732673267</v>
      </c>
      <c r="W4" s="8" t="n">
        <f aca="false">M4*M4/H4</f>
        <v>313.493876058942</v>
      </c>
      <c r="X4" s="8" t="n">
        <f aca="false">N4*N4/I4</f>
        <v>0.0171133796017789</v>
      </c>
      <c r="Y4" s="8" t="n">
        <f aca="false">O4*O4/J4</f>
        <v>0.200770282603991</v>
      </c>
      <c r="Z4" s="8" t="n">
        <f aca="false">P4*P4/K4</f>
        <v>0.000919069298337532</v>
      </c>
    </row>
    <row r="5" customFormat="false" ht="12" hidden="false" customHeight="false" outlineLevel="0" collapsed="false">
      <c r="A5" s="0" t="n">
        <v>-19921</v>
      </c>
      <c r="B5" s="0" t="n">
        <v>2099</v>
      </c>
      <c r="C5" s="0" t="s">
        <v>26</v>
      </c>
      <c r="D5" s="5" t="s">
        <v>35</v>
      </c>
      <c r="E5" s="0" t="n">
        <v>2099</v>
      </c>
      <c r="F5" s="0" t="s">
        <v>36</v>
      </c>
      <c r="G5" s="6" t="n">
        <v>178</v>
      </c>
      <c r="H5" s="6" t="n">
        <v>1263724.5795383</v>
      </c>
      <c r="I5" s="6" t="n">
        <v>0.000342140734867047</v>
      </c>
      <c r="J5" s="6" t="n">
        <v>0.834036784116306</v>
      </c>
      <c r="K5" s="7" t="n">
        <v>5.2838162159264E-005</v>
      </c>
      <c r="L5" s="8" t="n">
        <v>59</v>
      </c>
      <c r="M5" s="8" t="n">
        <v>18424.1203223273</v>
      </c>
      <c r="N5" s="8" t="n">
        <v>0.0024204008588628</v>
      </c>
      <c r="O5" s="8" t="n">
        <v>0.833136078290119</v>
      </c>
      <c r="P5" s="8" t="n">
        <v>0.000142491035506146</v>
      </c>
      <c r="Q5" s="6" t="n">
        <f aca="false">L5/G5</f>
        <v>0.331460674157303</v>
      </c>
      <c r="R5" s="6" t="n">
        <f aca="false">M5/H5</f>
        <v>0.014579221311861</v>
      </c>
      <c r="S5" s="6" t="n">
        <f aca="false">N5/I5</f>
        <v>7.07428438710565</v>
      </c>
      <c r="T5" s="6" t="n">
        <f aca="false">O5/J5</f>
        <v>0.998920064626237</v>
      </c>
      <c r="U5" s="6" t="n">
        <f aca="false">P5/K5</f>
        <v>2.69674473303314</v>
      </c>
      <c r="V5" s="8" t="n">
        <f aca="false">L5*L5/G5</f>
        <v>19.5561797752809</v>
      </c>
      <c r="W5" s="8" t="n">
        <f aca="false">M5*M5/H5</f>
        <v>268.609327655565</v>
      </c>
      <c r="X5" s="8" t="n">
        <f aca="false">N5*N5/I5</f>
        <v>0.0171226040063902</v>
      </c>
      <c r="Y5" s="8" t="n">
        <f aca="false">O5*O5/J5</f>
        <v>0.832236345168015</v>
      </c>
      <c r="Z5" s="8" t="n">
        <f aca="false">P5*P5/K5</f>
        <v>0.000384261949505638</v>
      </c>
    </row>
    <row r="6" customFormat="false" ht="12" hidden="false" customHeight="false" outlineLevel="0" collapsed="false">
      <c r="A6" s="0" t="n">
        <v>-19260</v>
      </c>
      <c r="B6" s="0" t="n">
        <v>1387</v>
      </c>
      <c r="C6" s="0" t="s">
        <v>26</v>
      </c>
      <c r="D6" s="5" t="s">
        <v>37</v>
      </c>
      <c r="E6" s="0" t="n">
        <v>1387</v>
      </c>
      <c r="F6" s="0" t="s">
        <v>38</v>
      </c>
      <c r="G6" s="6" t="n">
        <v>137</v>
      </c>
      <c r="H6" s="6" t="n">
        <v>725376.218677492</v>
      </c>
      <c r="I6" s="6" t="n">
        <v>0.000342128662823915</v>
      </c>
      <c r="J6" s="6" t="n">
        <v>0.696631549314965</v>
      </c>
      <c r="K6" s="7" t="n">
        <v>3.46799083853592E-005</v>
      </c>
      <c r="L6" s="8" t="n">
        <v>58</v>
      </c>
      <c r="M6" s="8" t="n">
        <v>13728.8351090912</v>
      </c>
      <c r="N6" s="8" t="n">
        <v>0.00241989065804163</v>
      </c>
      <c r="O6" s="8" t="n">
        <v>0.809172976598881</v>
      </c>
      <c r="P6" s="8" t="n">
        <v>0.000148541848640595</v>
      </c>
      <c r="Q6" s="6" t="n">
        <f aca="false">L6/G6</f>
        <v>0.423357664233577</v>
      </c>
      <c r="R6" s="6" t="n">
        <f aca="false">M6/H6</f>
        <v>0.0189265029037231</v>
      </c>
      <c r="S6" s="6" t="n">
        <f aca="false">N6/I6</f>
        <v>7.07304274967191</v>
      </c>
      <c r="T6" s="6" t="n">
        <f aca="false">O6/J6</f>
        <v>1.16155086199381</v>
      </c>
      <c r="U6" s="6" t="n">
        <f aca="false">P6/K6</f>
        <v>4.28322494367676</v>
      </c>
      <c r="V6" s="8" t="n">
        <f aca="false">L6*L6/G6</f>
        <v>24.5547445255474</v>
      </c>
      <c r="W6" s="8" t="n">
        <f aca="false">M6*M6/H6</f>
        <v>259.83883755695</v>
      </c>
      <c r="X6" s="8" t="n">
        <f aca="false">N6*N6/I6</f>
        <v>0.0171159900738602</v>
      </c>
      <c r="Y6" s="8" t="n">
        <f aca="false">O6*O6/J6</f>
        <v>0.939895568470528</v>
      </c>
      <c r="Z6" s="8" t="n">
        <f aca="false">P6*P6/K6</f>
        <v>0.000636238151277255</v>
      </c>
    </row>
    <row r="7" customFormat="false" ht="12" hidden="false" customHeight="false" outlineLevel="0" collapsed="false">
      <c r="A7" s="0" t="n">
        <v>-19290</v>
      </c>
      <c r="B7" s="0" t="n">
        <v>5925</v>
      </c>
      <c r="C7" s="0" t="s">
        <v>26</v>
      </c>
      <c r="D7" s="5" t="s">
        <v>39</v>
      </c>
      <c r="E7" s="0" t="n">
        <v>5925</v>
      </c>
      <c r="F7" s="0" t="s">
        <v>40</v>
      </c>
      <c r="G7" s="6" t="n">
        <v>145</v>
      </c>
      <c r="H7" s="6" t="n">
        <v>1145233.18168476</v>
      </c>
      <c r="I7" s="6" t="n">
        <v>0.000342130712417766</v>
      </c>
      <c r="J7" s="6" t="n">
        <v>0.657122362687546</v>
      </c>
      <c r="K7" s="7" t="n">
        <v>4.36816825948854E-005</v>
      </c>
      <c r="L7" s="8" t="n">
        <v>58</v>
      </c>
      <c r="M7" s="8" t="n">
        <v>16777.8624824154</v>
      </c>
      <c r="N7" s="8" t="n">
        <v>0.00241993146619179</v>
      </c>
      <c r="O7" s="8" t="n">
        <v>0.719676301624589</v>
      </c>
      <c r="P7" s="8" t="n">
        <v>0.000155710659911981</v>
      </c>
      <c r="Q7" s="6" t="n">
        <f aca="false">L7/G7</f>
        <v>0.4</v>
      </c>
      <c r="R7" s="6" t="n">
        <f aca="false">M7/H7</f>
        <v>0.0146501714679044</v>
      </c>
      <c r="S7" s="6" t="n">
        <f aca="false">N7/I7</f>
        <v>7.07311965386167</v>
      </c>
      <c r="T7" s="6" t="n">
        <f aca="false">O7/J7</f>
        <v>1.0951937454711</v>
      </c>
      <c r="U7" s="6" t="n">
        <f aca="false">P7/K7</f>
        <v>3.56466717081574</v>
      </c>
      <c r="V7" s="8" t="n">
        <f aca="false">L7*L7/G7</f>
        <v>23.2</v>
      </c>
      <c r="W7" s="8" t="n">
        <f aca="false">M7*M7/H7</f>
        <v>245.798562232305</v>
      </c>
      <c r="X7" s="8" t="n">
        <f aca="false">N7*N7/I7</f>
        <v>0.0171164648145195</v>
      </c>
      <c r="Y7" s="8" t="n">
        <f aca="false">O7*O7/J7</f>
        <v>0.788184984303019</v>
      </c>
      <c r="Z7" s="8" t="n">
        <f aca="false">P7*P7/K7</f>
        <v>0.000555056677534294</v>
      </c>
    </row>
    <row r="8" customFormat="false" ht="12" hidden="false" customHeight="false" outlineLevel="0" collapsed="false">
      <c r="A8" s="0" t="n">
        <v>-19803</v>
      </c>
      <c r="B8" s="0" t="n">
        <v>5970</v>
      </c>
      <c r="C8" s="0" t="s">
        <v>26</v>
      </c>
      <c r="D8" s="5" t="s">
        <v>41</v>
      </c>
      <c r="E8" s="0" t="n">
        <v>5970</v>
      </c>
      <c r="F8" s="0" t="s">
        <v>42</v>
      </c>
      <c r="G8" s="6" t="n">
        <v>116</v>
      </c>
      <c r="H8" s="6" t="n">
        <v>685475.221676536</v>
      </c>
      <c r="I8" s="6" t="n">
        <v>0.000342125149291587</v>
      </c>
      <c r="J8" s="6" t="n">
        <v>0.591811423593475</v>
      </c>
      <c r="K8" s="7" t="n">
        <v>2.61306545311346E-005</v>
      </c>
      <c r="L8" s="8" t="n">
        <v>57</v>
      </c>
      <c r="M8" s="8" t="n">
        <v>14114.2005063997</v>
      </c>
      <c r="N8" s="8" t="n">
        <v>0.00241978456329212</v>
      </c>
      <c r="O8" s="8" t="n">
        <v>0.751724531895666</v>
      </c>
      <c r="P8" s="8" t="n">
        <v>0.000178261617935357</v>
      </c>
      <c r="Q8" s="6" t="n">
        <f aca="false">L8/G8</f>
        <v>0.491379310344828</v>
      </c>
      <c r="R8" s="6" t="n">
        <f aca="false">M8/H8</f>
        <v>0.0205903876027483</v>
      </c>
      <c r="S8" s="6" t="n">
        <f aca="false">N8/I8</f>
        <v>7.07280528281126</v>
      </c>
      <c r="T8" s="6" t="n">
        <f aca="false">O8/J8</f>
        <v>1.27020956664067</v>
      </c>
      <c r="U8" s="6" t="n">
        <f aca="false">P8/K8</f>
        <v>6.82193466386229</v>
      </c>
      <c r="V8" s="8" t="n">
        <f aca="false">L8*L8/G8</f>
        <v>28.0086206896552</v>
      </c>
      <c r="W8" s="8" t="n">
        <f aca="false">M8*M8/H8</f>
        <v>290.616859129676</v>
      </c>
      <c r="X8" s="8" t="n">
        <f aca="false">N8*N8/I8</f>
        <v>0.0171146650425177</v>
      </c>
      <c r="Y8" s="8" t="n">
        <f aca="false">O8*O8/J8</f>
        <v>0.954847691892355</v>
      </c>
      <c r="Z8" s="8" t="n">
        <f aca="false">P8*P8/K8</f>
        <v>0.00121608911062939</v>
      </c>
    </row>
    <row r="9" customFormat="false" ht="12" hidden="false" customHeight="false" outlineLevel="0" collapsed="false">
      <c r="A9" s="0" t="n">
        <v>-19330</v>
      </c>
      <c r="B9" s="0" t="n">
        <v>6714</v>
      </c>
      <c r="C9" s="0" t="s">
        <v>26</v>
      </c>
      <c r="D9" s="5" t="s">
        <v>43</v>
      </c>
      <c r="E9" s="0" t="n">
        <v>6714</v>
      </c>
      <c r="F9" s="0" t="s">
        <v>44</v>
      </c>
      <c r="G9" s="6" t="n">
        <v>165</v>
      </c>
      <c r="H9" s="6" t="n">
        <v>1425283.1740784</v>
      </c>
      <c r="I9" s="6" t="n">
        <v>0.000342139053263193</v>
      </c>
      <c r="J9" s="6" t="n">
        <v>0.71511706269989</v>
      </c>
      <c r="K9" s="7" t="n">
        <v>3.74567036436164E-005</v>
      </c>
      <c r="L9" s="8" t="n">
        <v>57</v>
      </c>
      <c r="M9" s="8" t="n">
        <v>21568.6121050589</v>
      </c>
      <c r="N9" s="8" t="n">
        <v>0.00242037636430797</v>
      </c>
      <c r="O9" s="8" t="n">
        <v>0.534606228829685</v>
      </c>
      <c r="P9" s="8" t="n">
        <v>0.000161755991021301</v>
      </c>
      <c r="Q9" s="6" t="n">
        <f aca="false">L9/G9</f>
        <v>0.345454545454545</v>
      </c>
      <c r="R9" s="6" t="n">
        <f aca="false">M9/H9</f>
        <v>0.0151328609621771</v>
      </c>
      <c r="S9" s="6" t="n">
        <f aca="false">N9/I9</f>
        <v>7.07424756461837</v>
      </c>
      <c r="T9" s="6" t="n">
        <f aca="false">O9/J9</f>
        <v>0.74757862273808</v>
      </c>
      <c r="U9" s="6" t="n">
        <f aca="false">P9/K9</f>
        <v>4.31847907814677</v>
      </c>
      <c r="V9" s="8" t="n">
        <f aca="false">L9*L9/G9</f>
        <v>19.6909090909091</v>
      </c>
      <c r="W9" s="8" t="n">
        <f aca="false">M9*M9/H9</f>
        <v>326.394808132986</v>
      </c>
      <c r="X9" s="8" t="n">
        <f aca="false">N9*N9/I9</f>
        <v>0.0171223416006655</v>
      </c>
      <c r="Y9" s="8" t="n">
        <f aca="false">O9*O9/J9</f>
        <v>0.399660188255695</v>
      </c>
      <c r="Z9" s="8" t="n">
        <f aca="false">P9*P9/K9</f>
        <v>0.000698539862990386</v>
      </c>
    </row>
    <row r="10" customFormat="false" ht="12" hidden="false" customHeight="false" outlineLevel="0" collapsed="false">
      <c r="A10" s="0" t="n">
        <v>-20030</v>
      </c>
      <c r="B10" s="0" t="n">
        <v>6908</v>
      </c>
      <c r="C10" s="0" t="s">
        <v>26</v>
      </c>
      <c r="D10" s="5" t="s">
        <v>45</v>
      </c>
      <c r="E10" s="0" t="n">
        <v>6908</v>
      </c>
      <c r="F10" s="0" t="s">
        <v>46</v>
      </c>
      <c r="G10" s="6" t="n">
        <v>103</v>
      </c>
      <c r="H10" s="6" t="n">
        <v>387082.512839844</v>
      </c>
      <c r="I10" s="6" t="n">
        <v>0.000342111497393809</v>
      </c>
      <c r="J10" s="6" t="n">
        <v>0.445512483424518</v>
      </c>
      <c r="K10" s="7" t="n">
        <v>2.78081044110594E-005</v>
      </c>
      <c r="L10" s="8" t="n">
        <v>56</v>
      </c>
      <c r="M10" s="8" t="n">
        <v>13995.8822069266</v>
      </c>
      <c r="N10" s="8" t="n">
        <v>0.00241924607188617</v>
      </c>
      <c r="O10" s="8" t="n">
        <v>0.605813228811634</v>
      </c>
      <c r="P10" s="8" t="n">
        <v>0.0001646576100382</v>
      </c>
      <c r="Q10" s="6" t="n">
        <f aca="false">L10/G10</f>
        <v>0.54368932038835</v>
      </c>
      <c r="R10" s="6" t="n">
        <f aca="false">M10/H10</f>
        <v>0.0361573611379273</v>
      </c>
      <c r="S10" s="6" t="n">
        <f aca="false">N10/I10</f>
        <v>7.07151349871575</v>
      </c>
      <c r="T10" s="6" t="n">
        <f aca="false">O10/J10</f>
        <v>1.3598120172861</v>
      </c>
      <c r="U10" s="6" t="n">
        <f aca="false">P10/K10</f>
        <v>5.9212094288856</v>
      </c>
      <c r="V10" s="8" t="n">
        <f aca="false">L10*L10/G10</f>
        <v>30.4466019417476</v>
      </c>
      <c r="W10" s="8" t="n">
        <f aca="false">M10*M10/H10</f>
        <v>506.054167399735</v>
      </c>
      <c r="X10" s="8" t="n">
        <f aca="false">N10*N10/I10</f>
        <v>0.0171077312540581</v>
      </c>
      <c r="Y10" s="8" t="n">
        <f aca="false">O10*O10/J10</f>
        <v>0.823792108768954</v>
      </c>
      <c r="Z10" s="8" t="n">
        <f aca="false">P10*P10/K10</f>
        <v>0.00097497219309596</v>
      </c>
    </row>
    <row r="11" customFormat="false" ht="12" hidden="false" customHeight="false" outlineLevel="0" collapsed="false">
      <c r="A11" s="0" t="n">
        <v>-19500</v>
      </c>
      <c r="B11" s="0" t="n">
        <v>4609</v>
      </c>
      <c r="C11" s="0" t="s">
        <v>26</v>
      </c>
      <c r="D11" s="5" t="s">
        <v>47</v>
      </c>
      <c r="E11" s="0" t="n">
        <v>4609</v>
      </c>
      <c r="F11" s="0" t="s">
        <v>48</v>
      </c>
      <c r="G11" s="6" t="n">
        <v>126</v>
      </c>
      <c r="H11" s="6" t="n">
        <v>837417.588025956</v>
      </c>
      <c r="I11" s="6" t="n">
        <v>0.000342128788308547</v>
      </c>
      <c r="J11" s="6" t="n">
        <v>0.487217140696125</v>
      </c>
      <c r="K11" s="7" t="n">
        <v>3.45032254903641E-005</v>
      </c>
      <c r="L11" s="8" t="n">
        <v>55</v>
      </c>
      <c r="M11" s="8" t="n">
        <v>15608.233715697</v>
      </c>
      <c r="N11" s="8" t="n">
        <v>0.00241991922360222</v>
      </c>
      <c r="O11" s="8" t="n">
        <v>0.667614463825949</v>
      </c>
      <c r="P11" s="8" t="n">
        <v>0.000151955367281744</v>
      </c>
      <c r="Q11" s="6" t="n">
        <f aca="false">L11/G11</f>
        <v>0.436507936507937</v>
      </c>
      <c r="R11" s="6" t="n">
        <f aca="false">M11/H11</f>
        <v>0.0186385310493541</v>
      </c>
      <c r="S11" s="6" t="n">
        <f aca="false">N11/I11</f>
        <v>7.07312364903896</v>
      </c>
      <c r="T11" s="6" t="n">
        <f aca="false">O11/J11</f>
        <v>1.37026062521544</v>
      </c>
      <c r="U11" s="6" t="n">
        <f aca="false">P11/K11</f>
        <v>4.40409165004535</v>
      </c>
      <c r="V11" s="8" t="n">
        <f aca="false">L11*L11/G11</f>
        <v>24.0079365079365</v>
      </c>
      <c r="W11" s="8" t="n">
        <f aca="false">M11*M11/H11</f>
        <v>290.914548735594</v>
      </c>
      <c r="X11" s="8" t="n">
        <f aca="false">N11*N11/I11</f>
        <v>0.0171163878892249</v>
      </c>
      <c r="Y11" s="8" t="n">
        <f aca="false">O11*O11/J11</f>
        <v>0.914805812605013</v>
      </c>
      <c r="Z11" s="8" t="n">
        <f aca="false">P11*P11/K11</f>
        <v>0.000669225364225104</v>
      </c>
    </row>
    <row r="12" customFormat="false" ht="12" hidden="false" customHeight="false" outlineLevel="0" collapsed="false">
      <c r="A12" s="0" t="n">
        <v>-20194</v>
      </c>
      <c r="B12" s="0" t="n">
        <v>1956</v>
      </c>
      <c r="C12" s="0" t="s">
        <v>26</v>
      </c>
      <c r="D12" s="5" t="s">
        <v>49</v>
      </c>
      <c r="E12" s="0" t="n">
        <v>1956</v>
      </c>
      <c r="F12" s="0" t="s">
        <v>50</v>
      </c>
      <c r="G12" s="6" t="n">
        <v>126</v>
      </c>
      <c r="H12" s="6" t="n">
        <v>1248556.65690636</v>
      </c>
      <c r="I12" s="6" t="n">
        <v>0.000342137831810061</v>
      </c>
      <c r="J12" s="6" t="n">
        <v>0.576386807621954</v>
      </c>
      <c r="K12" s="7" t="n">
        <v>2.8450679500247E-005</v>
      </c>
      <c r="L12" s="8" t="n">
        <v>53</v>
      </c>
      <c r="M12" s="8" t="n">
        <v>20472.2860992463</v>
      </c>
      <c r="N12" s="8" t="n">
        <v>0.00242019675271998</v>
      </c>
      <c r="O12" s="8" t="n">
        <v>0.516932600455852</v>
      </c>
      <c r="P12" s="8" t="n">
        <v>0.00016171535353225</v>
      </c>
      <c r="Q12" s="6" t="n">
        <f aca="false">L12/G12</f>
        <v>0.420634920634921</v>
      </c>
      <c r="R12" s="6" t="n">
        <f aca="false">M12/H12</f>
        <v>0.0163967618017207</v>
      </c>
      <c r="S12" s="6" t="n">
        <f aca="false">N12/I12</f>
        <v>7.07374785160727</v>
      </c>
      <c r="T12" s="6" t="n">
        <f aca="false">O12/J12</f>
        <v>0.89685015968461</v>
      </c>
      <c r="U12" s="6" t="n">
        <f aca="false">P12/K12</f>
        <v>5.68405944507745</v>
      </c>
      <c r="V12" s="8" t="n">
        <f aca="false">L12*L12/G12</f>
        <v>22.2936507936508</v>
      </c>
      <c r="W12" s="8" t="n">
        <f aca="false">M12*M12/H12</f>
        <v>335.679198706019</v>
      </c>
      <c r="X12" s="8" t="n">
        <f aca="false">N12*N12/I12</f>
        <v>0.0171198615800199</v>
      </c>
      <c r="Y12" s="8" t="n">
        <f aca="false">O12*O12/J12</f>
        <v>0.463611085265012</v>
      </c>
      <c r="Z12" s="8" t="n">
        <f aca="false">P12*P12/K12</f>
        <v>0.000919199682659026</v>
      </c>
    </row>
    <row r="13" customFormat="false" ht="12" hidden="false" customHeight="false" outlineLevel="0" collapsed="false">
      <c r="A13" s="0" t="n">
        <v>-19291</v>
      </c>
      <c r="B13" s="0" t="n">
        <v>5295</v>
      </c>
      <c r="C13" s="0" t="s">
        <v>26</v>
      </c>
      <c r="D13" s="5" t="s">
        <v>51</v>
      </c>
      <c r="E13" s="0" t="n">
        <v>5295</v>
      </c>
      <c r="F13" s="0" t="s">
        <v>52</v>
      </c>
      <c r="G13" s="6" t="n">
        <v>118</v>
      </c>
      <c r="H13" s="6" t="n">
        <v>1023938.29495294</v>
      </c>
      <c r="I13" s="6" t="n">
        <v>0.000342133489865763</v>
      </c>
      <c r="J13" s="6" t="n">
        <v>0.556827318423753</v>
      </c>
      <c r="K13" s="7" t="n">
        <v>2.63063986241605E-005</v>
      </c>
      <c r="L13" s="8" t="n">
        <v>52</v>
      </c>
      <c r="M13" s="8" t="n">
        <v>16048.7425127522</v>
      </c>
      <c r="N13" s="8" t="n">
        <v>0.00242007838692922</v>
      </c>
      <c r="O13" s="8" t="n">
        <v>0.45228557487286</v>
      </c>
      <c r="P13" s="8" t="n">
        <v>0.000145195682867639</v>
      </c>
      <c r="Q13" s="6" t="n">
        <f aca="false">L13/G13</f>
        <v>0.440677966101695</v>
      </c>
      <c r="R13" s="6" t="n">
        <f aca="false">M13/H13</f>
        <v>0.0156735445796466</v>
      </c>
      <c r="S13" s="6" t="n">
        <f aca="false">N13/I13</f>
        <v>7.07349165928992</v>
      </c>
      <c r="T13" s="6" t="n">
        <f aca="false">O13/J13</f>
        <v>0.812254643240518</v>
      </c>
      <c r="U13" s="6" t="n">
        <f aca="false">P13/K13</f>
        <v>5.51940556143963</v>
      </c>
      <c r="V13" s="8" t="n">
        <f aca="false">L13*L13/G13</f>
        <v>22.9152542372881</v>
      </c>
      <c r="W13" s="8" t="n">
        <f aca="false">M13*M13/H13</f>
        <v>251.540681220891</v>
      </c>
      <c r="X13" s="8" t="n">
        <f aca="false">N13*N13/I13</f>
        <v>0.0171184042847717</v>
      </c>
      <c r="Y13" s="8" t="n">
        <f aca="false">O13*O13/J13</f>
        <v>0.367371058261188</v>
      </c>
      <c r="Z13" s="8" t="n">
        <f aca="false">P13*P13/K13</f>
        <v>0.000801393859516673</v>
      </c>
    </row>
    <row r="14" customFormat="false" ht="12" hidden="false" customHeight="false" outlineLevel="0" collapsed="false">
      <c r="A14" s="0" t="n">
        <v>-19999</v>
      </c>
      <c r="B14" s="0" t="n">
        <v>3725</v>
      </c>
      <c r="C14" s="0" t="s">
        <v>26</v>
      </c>
      <c r="D14" s="5" t="s">
        <v>53</v>
      </c>
      <c r="E14" s="0" t="n">
        <v>3725</v>
      </c>
      <c r="F14" s="0" t="s">
        <v>54</v>
      </c>
      <c r="G14" s="6" t="n">
        <v>114</v>
      </c>
      <c r="H14" s="6" t="n">
        <v>721138.346979359</v>
      </c>
      <c r="I14" s="6" t="n">
        <v>0.000342127307595753</v>
      </c>
      <c r="J14" s="6" t="n">
        <v>0.591282785495287</v>
      </c>
      <c r="K14" s="7" t="n">
        <v>2.76823909574836E-005</v>
      </c>
      <c r="L14" s="8" t="n">
        <v>51</v>
      </c>
      <c r="M14" s="8" t="n">
        <v>11501.4509885491</v>
      </c>
      <c r="N14" s="8" t="n">
        <v>0.00241991922360222</v>
      </c>
      <c r="O14" s="8" t="n">
        <v>0.716774848579139</v>
      </c>
      <c r="P14" s="8" t="n">
        <v>0.000160336766499652</v>
      </c>
      <c r="Q14" s="6" t="n">
        <f aca="false">L14/G14</f>
        <v>0.447368421052632</v>
      </c>
      <c r="R14" s="6" t="n">
        <f aca="false">M14/H14</f>
        <v>0.0159490214834995</v>
      </c>
      <c r="S14" s="6" t="n">
        <f aca="false">N14/I14</f>
        <v>7.07315426122468</v>
      </c>
      <c r="T14" s="6" t="n">
        <f aca="false">O14/J14</f>
        <v>1.21223696370381</v>
      </c>
      <c r="U14" s="6" t="n">
        <f aca="false">P14/K14</f>
        <v>5.79201293507876</v>
      </c>
      <c r="V14" s="8" t="n">
        <f aca="false">L14*L14/G14</f>
        <v>22.8157894736842</v>
      </c>
      <c r="W14" s="8" t="n">
        <f aca="false">M14*M14/H14</f>
        <v>183.436888907786</v>
      </c>
      <c r="X14" s="8" t="n">
        <f aca="false">N14*N14/I14</f>
        <v>0.0171164619682416</v>
      </c>
      <c r="Y14" s="8" t="n">
        <f aca="false">O14*O14/J14</f>
        <v>0.868900966100835</v>
      </c>
      <c r="Z14" s="8" t="n">
        <f aca="false">P14*P14/K14</f>
        <v>0.000928672625534689</v>
      </c>
    </row>
    <row r="15" customFormat="false" ht="12" hidden="false" customHeight="false" outlineLevel="0" collapsed="false">
      <c r="A15" s="0" t="n">
        <v>-20401</v>
      </c>
      <c r="B15" s="0" t="n">
        <v>2033</v>
      </c>
      <c r="C15" s="0" t="s">
        <v>26</v>
      </c>
      <c r="D15" s="5" t="s">
        <v>55</v>
      </c>
      <c r="E15" s="0" t="n">
        <v>2033</v>
      </c>
      <c r="F15" s="0" t="s">
        <v>56</v>
      </c>
      <c r="G15" s="6" t="n">
        <v>136</v>
      </c>
      <c r="H15" s="6" t="n">
        <v>863682.209649805</v>
      </c>
      <c r="I15" s="6" t="n">
        <v>0.000342126981338725</v>
      </c>
      <c r="J15" s="6" t="n">
        <v>0.60137018103668</v>
      </c>
      <c r="K15" s="7" t="n">
        <v>3.49637023187069E-005</v>
      </c>
      <c r="L15" s="8" t="n">
        <v>51</v>
      </c>
      <c r="M15" s="8" t="n">
        <v>11619.4178260995</v>
      </c>
      <c r="N15" s="8" t="n">
        <v>0.00241983352894357</v>
      </c>
      <c r="O15" s="8" t="n">
        <v>0.689984964964871</v>
      </c>
      <c r="P15" s="8" t="n">
        <v>0.000132850233719638</v>
      </c>
      <c r="Q15" s="6" t="n">
        <f aca="false">L15/G15</f>
        <v>0.375</v>
      </c>
      <c r="R15" s="6" t="n">
        <f aca="false">M15/H15</f>
        <v>0.0134533485769156</v>
      </c>
      <c r="S15" s="6" t="n">
        <f aca="false">N15/I15</f>
        <v>7.07291053010463</v>
      </c>
      <c r="T15" s="6" t="n">
        <f aca="false">O15/J15</f>
        <v>1.14735480195481</v>
      </c>
      <c r="U15" s="6" t="n">
        <f aca="false">P15/K15</f>
        <v>3.79966150348324</v>
      </c>
      <c r="V15" s="8" t="n">
        <f aca="false">L15*L15/G15</f>
        <v>19.125</v>
      </c>
      <c r="W15" s="8" t="n">
        <f aca="false">M15*M15/H15</f>
        <v>156.320078275343</v>
      </c>
      <c r="X15" s="8" t="n">
        <f aca="false">N15*N15/I15</f>
        <v>0.0171152660479652</v>
      </c>
      <c r="Y15" s="8" t="n">
        <f aca="false">O15*O15/J15</f>
        <v>0.791657562829069</v>
      </c>
      <c r="Z15" s="8" t="n">
        <f aca="false">P15*P15/K15</f>
        <v>0.00050478591879326</v>
      </c>
    </row>
    <row r="16" customFormat="false" ht="12" hidden="false" customHeight="false" outlineLevel="0" collapsed="false">
      <c r="A16" s="0" t="n">
        <v>-19778</v>
      </c>
      <c r="B16" s="0" t="n">
        <v>2534</v>
      </c>
      <c r="C16" s="0" t="s">
        <v>26</v>
      </c>
      <c r="D16" s="5" t="s">
        <v>57</v>
      </c>
      <c r="E16" s="0" t="n">
        <v>2534</v>
      </c>
      <c r="F16" s="0" t="s">
        <v>58</v>
      </c>
      <c r="G16" s="6" t="n">
        <v>120</v>
      </c>
      <c r="H16" s="6" t="n">
        <v>548335.953874676</v>
      </c>
      <c r="I16" s="6" t="n">
        <v>0.000342121585639658</v>
      </c>
      <c r="J16" s="6" t="n">
        <v>0.411328596178618</v>
      </c>
      <c r="K16" s="7" t="n">
        <v>2.92592540343026E-005</v>
      </c>
      <c r="L16" s="8" t="n">
        <v>48</v>
      </c>
      <c r="M16" s="8" t="n">
        <v>10549.7875473942</v>
      </c>
      <c r="N16" s="8" t="n">
        <v>0.00241933988269152</v>
      </c>
      <c r="O16" s="8" t="n">
        <v>0.321487132526687</v>
      </c>
      <c r="P16" s="8" t="n">
        <v>0.000154032776169952</v>
      </c>
      <c r="Q16" s="6" t="n">
        <f aca="false">L16/G16</f>
        <v>0.4</v>
      </c>
      <c r="R16" s="6" t="n">
        <f aca="false">M16/H16</f>
        <v>0.0192396421807595</v>
      </c>
      <c r="S16" s="6" t="n">
        <f aca="false">N16/I16</f>
        <v>7.07157918191024</v>
      </c>
      <c r="T16" s="6" t="n">
        <f aca="false">O16/J16</f>
        <v>0.78158225689488</v>
      </c>
      <c r="U16" s="6" t="n">
        <f aca="false">P16/K16</f>
        <v>5.26441227754369</v>
      </c>
      <c r="V16" s="8" t="n">
        <f aca="false">L16*L16/G16</f>
        <v>19.2</v>
      </c>
      <c r="W16" s="8" t="n">
        <f aca="false">M16*M16/H16</f>
        <v>202.974137494897</v>
      </c>
      <c r="X16" s="8" t="n">
        <f aca="false">N16*N16/I16</f>
        <v>0.0171085535484065</v>
      </c>
      <c r="Y16" s="8" t="n">
        <f aca="false">O16*O16/J16</f>
        <v>0.251268638602871</v>
      </c>
      <c r="Z16" s="8" t="n">
        <f aca="false">P16*P16/K16</f>
        <v>0.000810892038013235</v>
      </c>
    </row>
    <row r="17" customFormat="false" ht="12" hidden="false" customHeight="false" outlineLevel="0" collapsed="false">
      <c r="A17" s="0" t="n">
        <v>-19619</v>
      </c>
      <c r="B17" s="0" t="n">
        <v>5430</v>
      </c>
      <c r="C17" s="0" t="s">
        <v>26</v>
      </c>
      <c r="D17" s="5" t="s">
        <v>59</v>
      </c>
      <c r="E17" s="0" t="n">
        <v>5430</v>
      </c>
      <c r="F17" s="0" t="s">
        <v>60</v>
      </c>
      <c r="G17" s="6" t="n">
        <v>95</v>
      </c>
      <c r="H17" s="6" t="n">
        <v>452769.177437049</v>
      </c>
      <c r="I17" s="6" t="n">
        <v>0.000342111346827482</v>
      </c>
      <c r="J17" s="6" t="n">
        <v>0.313176214810442</v>
      </c>
      <c r="K17" s="7" t="n">
        <v>2.82099103968294E-005</v>
      </c>
      <c r="L17" s="8" t="n">
        <v>48</v>
      </c>
      <c r="M17" s="8" t="n">
        <v>15896.0416525811</v>
      </c>
      <c r="N17" s="8" t="n">
        <v>0.00241916450318622</v>
      </c>
      <c r="O17" s="8" t="n">
        <v>0.435362552226414</v>
      </c>
      <c r="P17" s="8" t="n">
        <v>0.000139332087045598</v>
      </c>
      <c r="Q17" s="6" t="n">
        <f aca="false">L17/G17</f>
        <v>0.505263157894737</v>
      </c>
      <c r="R17" s="6" t="n">
        <f aca="false">M17/H17</f>
        <v>0.0351084889271006</v>
      </c>
      <c r="S17" s="6" t="n">
        <f aca="false">N17/I17</f>
        <v>7.07127818360889</v>
      </c>
      <c r="T17" s="6" t="n">
        <f aca="false">O17/J17</f>
        <v>1.39015203466179</v>
      </c>
      <c r="U17" s="6" t="n">
        <f aca="false">P17/K17</f>
        <v>4.93911838377403</v>
      </c>
      <c r="V17" s="8" t="n">
        <f aca="false">L17*L17/G17</f>
        <v>24.2526315789474</v>
      </c>
      <c r="W17" s="8" t="n">
        <f aca="false">M17*M17/H17</f>
        <v>558.086002344374</v>
      </c>
      <c r="X17" s="8" t="n">
        <f aca="false">N17*N17/I17</f>
        <v>0.0171065851739418</v>
      </c>
      <c r="Y17" s="8" t="n">
        <f aca="false">O17*O17/J17</f>
        <v>0.6052201377931</v>
      </c>
      <c r="Z17" s="8" t="n">
        <f aca="false">P17*P17/K17</f>
        <v>0.000688177672576518</v>
      </c>
    </row>
    <row r="18" customFormat="false" ht="12" hidden="false" customHeight="false" outlineLevel="0" collapsed="false">
      <c r="A18" s="0" t="n">
        <v>-20034</v>
      </c>
      <c r="B18" s="0" t="n">
        <v>6667</v>
      </c>
      <c r="C18" s="0" t="s">
        <v>26</v>
      </c>
      <c r="D18" s="5" t="s">
        <v>61</v>
      </c>
      <c r="E18" s="0" t="n">
        <v>6667</v>
      </c>
      <c r="F18" s="0" t="s">
        <v>62</v>
      </c>
      <c r="G18" s="6" t="n">
        <v>93</v>
      </c>
      <c r="H18" s="6" t="n">
        <v>467417.45716925</v>
      </c>
      <c r="I18" s="6" t="n">
        <v>0.000342127048263193</v>
      </c>
      <c r="J18" s="6" t="n">
        <v>0.514755867632568</v>
      </c>
      <c r="K18" s="7" t="n">
        <v>2.63258852242758E-005</v>
      </c>
      <c r="L18" s="8" t="n">
        <v>47</v>
      </c>
      <c r="M18" s="8" t="n">
        <v>14620.4648850446</v>
      </c>
      <c r="N18" s="8" t="n">
        <v>0.0024200253301606</v>
      </c>
      <c r="O18" s="8" t="n">
        <v>0.602408815592918</v>
      </c>
      <c r="P18" s="8" t="n">
        <v>0.000144715313702583</v>
      </c>
      <c r="Q18" s="6" t="n">
        <f aca="false">L18/G18</f>
        <v>0.505376344086022</v>
      </c>
      <c r="R18" s="6" t="n">
        <f aca="false">M18/H18</f>
        <v>0.031279244411598</v>
      </c>
      <c r="S18" s="6" t="n">
        <f aca="false">N18/I18</f>
        <v>7.07346976056367</v>
      </c>
      <c r="T18" s="6" t="n">
        <f aca="false">O18/J18</f>
        <v>1.17028061936133</v>
      </c>
      <c r="U18" s="6" t="n">
        <f aca="false">P18/K18</f>
        <v>5.49707303172231</v>
      </c>
      <c r="V18" s="8" t="n">
        <f aca="false">L18*L18/G18</f>
        <v>23.752688172043</v>
      </c>
      <c r="W18" s="8" t="n">
        <f aca="false">M18*M18/H18</f>
        <v>457.317094550496</v>
      </c>
      <c r="X18" s="8" t="n">
        <f aca="false">N18*N18/I18</f>
        <v>0.0171179759926891</v>
      </c>
      <c r="Y18" s="8" t="n">
        <f aca="false">O18*O18/J18</f>
        <v>0.704987361820802</v>
      </c>
      <c r="Z18" s="8" t="n">
        <f aca="false">P18*P18/K18</f>
        <v>0.000795510648231704</v>
      </c>
    </row>
    <row r="19" customFormat="false" ht="12" hidden="false" customHeight="false" outlineLevel="0" collapsed="false">
      <c r="A19" s="0" t="n">
        <v>-19288</v>
      </c>
      <c r="B19" s="0" t="n">
        <v>6464</v>
      </c>
      <c r="C19" s="0" t="s">
        <v>26</v>
      </c>
      <c r="D19" s="5" t="s">
        <v>63</v>
      </c>
      <c r="E19" s="0" t="n">
        <v>6464</v>
      </c>
      <c r="F19" s="0" t="s">
        <v>64</v>
      </c>
      <c r="G19" s="6" t="n">
        <v>104</v>
      </c>
      <c r="H19" s="6" t="n">
        <v>483937.918196099</v>
      </c>
      <c r="I19" s="6" t="n">
        <v>0.0003421217027538</v>
      </c>
      <c r="J19" s="6" t="n">
        <v>0.439553710084106</v>
      </c>
      <c r="K19" s="7" t="n">
        <v>2.31289755988493E-005</v>
      </c>
      <c r="L19" s="8" t="n">
        <v>44</v>
      </c>
      <c r="M19" s="8" t="n">
        <v>14011.1313498417</v>
      </c>
      <c r="N19" s="8" t="n">
        <v>0.00241951528762726</v>
      </c>
      <c r="O19" s="8" t="n">
        <v>0.325157139793843</v>
      </c>
      <c r="P19" s="8" t="n">
        <v>0.000150609978862872</v>
      </c>
      <c r="Q19" s="6" t="n">
        <f aca="false">L19/G19</f>
        <v>0.423076923076923</v>
      </c>
      <c r="R19" s="6" t="n">
        <f aca="false">M19/H19</f>
        <v>0.0289523321546467</v>
      </c>
      <c r="S19" s="6" t="n">
        <f aca="false">N19/I19</f>
        <v>7.07208945866967</v>
      </c>
      <c r="T19" s="6" t="n">
        <f aca="false">O19/J19</f>
        <v>0.73974381818237</v>
      </c>
      <c r="U19" s="6" t="n">
        <f aca="false">P19/K19</f>
        <v>6.51174446612177</v>
      </c>
      <c r="V19" s="8" t="n">
        <f aca="false">L19*L19/G19</f>
        <v>18.6153846153846</v>
      </c>
      <c r="W19" s="8" t="n">
        <f aca="false">M19*M19/H19</f>
        <v>405.654928703</v>
      </c>
      <c r="X19" s="8" t="n">
        <f aca="false">N19*N19/I19</f>
        <v>0.0171110285607189</v>
      </c>
      <c r="Y19" s="8" t="n">
        <f aca="false">O19*O19/J19</f>
        <v>0.240532984100356</v>
      </c>
      <c r="Z19" s="8" t="n">
        <f aca="false">P19*P19/K19</f>
        <v>0.000980733696403025</v>
      </c>
    </row>
    <row r="20" customFormat="false" ht="12" hidden="false" customHeight="false" outlineLevel="0" collapsed="false">
      <c r="A20" s="0" t="n">
        <v>-19737</v>
      </c>
      <c r="B20" s="0" t="n">
        <v>2908</v>
      </c>
      <c r="C20" s="0" t="s">
        <v>26</v>
      </c>
      <c r="D20" s="5" t="s">
        <v>65</v>
      </c>
      <c r="E20" s="0" t="n">
        <v>2908</v>
      </c>
      <c r="F20" s="0" t="s">
        <v>66</v>
      </c>
      <c r="G20" s="6" t="n">
        <v>91</v>
      </c>
      <c r="H20" s="6" t="n">
        <v>522438.56460798</v>
      </c>
      <c r="I20" s="6" t="n">
        <v>0.000342123702071874</v>
      </c>
      <c r="J20" s="6" t="n">
        <v>0.514326776499316</v>
      </c>
      <c r="K20" s="7" t="n">
        <v>2.04628937983531E-005</v>
      </c>
      <c r="L20" s="8" t="n">
        <v>41</v>
      </c>
      <c r="M20" s="8" t="n">
        <v>11362.8213991727</v>
      </c>
      <c r="N20" s="8" t="n">
        <v>0.00241963359834082</v>
      </c>
      <c r="O20" s="8" t="n">
        <v>0.54396044814205</v>
      </c>
      <c r="P20" s="8" t="n">
        <v>0.000125302107799592</v>
      </c>
      <c r="Q20" s="6" t="n">
        <f aca="false">L20/G20</f>
        <v>0.450549450549451</v>
      </c>
      <c r="R20" s="6" t="n">
        <f aca="false">M20/H20</f>
        <v>0.0217495839107876</v>
      </c>
      <c r="S20" s="6" t="n">
        <f aca="false">N20/I20</f>
        <v>7.07239394314898</v>
      </c>
      <c r="T20" s="6" t="n">
        <f aca="false">O20/J20</f>
        <v>1.05761642791462</v>
      </c>
      <c r="U20" s="6" t="n">
        <f aca="false">P20/K20</f>
        <v>6.12338162111152</v>
      </c>
      <c r="V20" s="8" t="n">
        <f aca="false">L20*L20/G20</f>
        <v>18.4725274725275</v>
      </c>
      <c r="W20" s="8" t="n">
        <f aca="false">M20*M20/H20</f>
        <v>247.1366374846</v>
      </c>
      <c r="X20" s="8" t="n">
        <f aca="false">N20*N20/I20</f>
        <v>0.0171126020055454</v>
      </c>
      <c r="Y20" s="8" t="n">
        <f aca="false">O20*O20/J20</f>
        <v>0.575301506090833</v>
      </c>
      <c r="Z20" s="8" t="n">
        <f aca="false">P20*P20/K20</f>
        <v>0.000767272623986557</v>
      </c>
    </row>
    <row r="21" customFormat="false" ht="12" hidden="false" customHeight="false" outlineLevel="0" collapsed="false">
      <c r="A21" s="0" t="n">
        <v>-19237</v>
      </c>
      <c r="B21" s="0" t="n">
        <v>6774</v>
      </c>
      <c r="C21" s="0" t="s">
        <v>26</v>
      </c>
      <c r="D21" s="5" t="s">
        <v>67</v>
      </c>
      <c r="E21" s="0" t="n">
        <v>6774</v>
      </c>
      <c r="F21" s="0" t="s">
        <v>68</v>
      </c>
      <c r="G21" s="6" t="n">
        <v>77</v>
      </c>
      <c r="H21" s="6" t="n">
        <v>500452.671273018</v>
      </c>
      <c r="I21" s="6" t="n">
        <v>0.000342126203343708</v>
      </c>
      <c r="J21" s="6" t="n">
        <v>0.514739212170788</v>
      </c>
      <c r="K21" s="7" t="n">
        <v>1.74967371800944E-005</v>
      </c>
      <c r="L21" s="8" t="n">
        <v>41</v>
      </c>
      <c r="M21" s="8" t="n">
        <v>18503.2732972696</v>
      </c>
      <c r="N21" s="8" t="n">
        <v>0.00242012736447287</v>
      </c>
      <c r="O21" s="8" t="n">
        <v>0.598516226680014</v>
      </c>
      <c r="P21" s="8" t="n">
        <v>0.000112870046145437</v>
      </c>
      <c r="Q21" s="6" t="n">
        <f aca="false">L21/G21</f>
        <v>0.532467532467532</v>
      </c>
      <c r="R21" s="6" t="n">
        <f aca="false">M21/H21</f>
        <v>0.0369730732982246</v>
      </c>
      <c r="S21" s="6" t="n">
        <f aca="false">N21/I21</f>
        <v>7.07378546518859</v>
      </c>
      <c r="T21" s="6" t="n">
        <f aca="false">O21/J21</f>
        <v>1.16275623175456</v>
      </c>
      <c r="U21" s="6" t="n">
        <f aca="false">P21/K21</f>
        <v>6.45091967626093</v>
      </c>
      <c r="V21" s="8" t="n">
        <f aca="false">L21*L21/G21</f>
        <v>21.8311688311688</v>
      </c>
      <c r="W21" s="8" t="n">
        <f aca="false">M21*M21/H21</f>
        <v>684.122879877031</v>
      </c>
      <c r="X21" s="8" t="n">
        <f aca="false">N21*N21/I21</f>
        <v>0.0171194617747134</v>
      </c>
      <c r="Y21" s="8" t="n">
        <f aca="false">O21*O21/J21</f>
        <v>0.695928472378408</v>
      </c>
      <c r="Z21" s="8" t="n">
        <f aca="false">P21*P21/K21</f>
        <v>0.00072811560154008</v>
      </c>
    </row>
    <row r="22" customFormat="false" ht="12" hidden="false" customHeight="false" outlineLevel="0" collapsed="false">
      <c r="A22" s="0" t="n">
        <v>-20057</v>
      </c>
      <c r="B22" s="0" t="n">
        <v>5894</v>
      </c>
      <c r="C22" s="0" t="s">
        <v>26</v>
      </c>
      <c r="D22" s="5" t="s">
        <v>69</v>
      </c>
      <c r="E22" s="0" t="n">
        <v>5894</v>
      </c>
      <c r="F22" s="0" t="s">
        <v>70</v>
      </c>
      <c r="G22" s="6" t="n">
        <v>93</v>
      </c>
      <c r="H22" s="6" t="n">
        <v>691952.198275457</v>
      </c>
      <c r="I22" s="6" t="n">
        <v>0.00034212344274478</v>
      </c>
      <c r="J22" s="6" t="n">
        <v>0.330491863666032</v>
      </c>
      <c r="K22" s="7" t="n">
        <v>2.70872452812759E-005</v>
      </c>
      <c r="L22" s="8" t="n">
        <v>40</v>
      </c>
      <c r="M22" s="8" t="n">
        <v>10662.9706090626</v>
      </c>
      <c r="N22" s="8" t="n">
        <v>0.00241947857286171</v>
      </c>
      <c r="O22" s="8" t="n">
        <v>0.316438118817143</v>
      </c>
      <c r="P22" s="8" t="n">
        <v>0.00014489256325205</v>
      </c>
      <c r="Q22" s="6" t="n">
        <f aca="false">L22/G22</f>
        <v>0.43010752688172</v>
      </c>
      <c r="R22" s="6" t="n">
        <f aca="false">M22/H22</f>
        <v>0.0154099815502253</v>
      </c>
      <c r="S22" s="6" t="n">
        <f aca="false">N22/I22</f>
        <v>7.07194617665127</v>
      </c>
      <c r="T22" s="6" t="n">
        <f aca="false">O22/J22</f>
        <v>0.957476275836277</v>
      </c>
      <c r="U22" s="6" t="n">
        <f aca="false">P22/K22</f>
        <v>5.34910662739882</v>
      </c>
      <c r="V22" s="8" t="n">
        <f aca="false">L22*L22/G22</f>
        <v>17.2043010752688</v>
      </c>
      <c r="W22" s="8" t="n">
        <f aca="false">M22*M22/H22</f>
        <v>164.316180356249</v>
      </c>
      <c r="X22" s="8" t="n">
        <f aca="false">N22*N22/I22</f>
        <v>0.0171104222428391</v>
      </c>
      <c r="Y22" s="8" t="n">
        <f aca="false">O22*O22/J22</f>
        <v>0.302981991537675</v>
      </c>
      <c r="Z22" s="8" t="n">
        <f aca="false">P22*P22/K22</f>
        <v>0.000775045770352344</v>
      </c>
    </row>
    <row r="23" customFormat="false" ht="12" hidden="false" customHeight="false" outlineLevel="0" collapsed="false">
      <c r="A23" s="0" t="n">
        <v>-19812</v>
      </c>
      <c r="B23" s="0" t="n">
        <v>5111</v>
      </c>
      <c r="C23" s="0" t="s">
        <v>26</v>
      </c>
      <c r="D23" s="5" t="s">
        <v>71</v>
      </c>
      <c r="E23" s="0" t="n">
        <v>5111</v>
      </c>
      <c r="F23" s="0" t="s">
        <v>72</v>
      </c>
      <c r="G23" s="6" t="n">
        <v>85</v>
      </c>
      <c r="H23" s="6" t="n">
        <v>373461.375137414</v>
      </c>
      <c r="I23" s="6" t="n">
        <v>0.000342108795584861</v>
      </c>
      <c r="J23" s="6" t="n">
        <v>0.243957357043019</v>
      </c>
      <c r="K23" s="7" t="n">
        <v>2.55941241858128E-005</v>
      </c>
      <c r="L23" s="8" t="n">
        <v>38</v>
      </c>
      <c r="M23" s="8" t="n">
        <v>8083.3485617055</v>
      </c>
      <c r="N23" s="8" t="n">
        <v>0.00241870782009533</v>
      </c>
      <c r="O23" s="8" t="n">
        <v>0.317986534688851</v>
      </c>
      <c r="P23" s="8" t="n">
        <v>0.000143732177795842</v>
      </c>
      <c r="Q23" s="6" t="n">
        <f aca="false">L23/G23</f>
        <v>0.447058823529412</v>
      </c>
      <c r="R23" s="6" t="n">
        <f aca="false">M23/H23</f>
        <v>0.0216444031427112</v>
      </c>
      <c r="S23" s="6" t="n">
        <f aca="false">N23/I23</f>
        <v>7.06999601094842</v>
      </c>
      <c r="T23" s="6" t="n">
        <f aca="false">O23/J23</f>
        <v>1.30345130207644</v>
      </c>
      <c r="U23" s="6" t="n">
        <f aca="false">P23/K23</f>
        <v>5.61582716221699</v>
      </c>
      <c r="V23" s="8" t="n">
        <f aca="false">L23*L23/G23</f>
        <v>16.9882352941176</v>
      </c>
      <c r="W23" s="8" t="n">
        <f aca="false">M23*M23/H23</f>
        <v>174.959255012609</v>
      </c>
      <c r="X23" s="8" t="n">
        <f aca="false">N23*N23/I23</f>
        <v>0.0171002546397238</v>
      </c>
      <c r="Y23" s="8" t="n">
        <f aca="false">O23*O23/J23</f>
        <v>0.414479962682959</v>
      </c>
      <c r="Z23" s="8" t="n">
        <f aca="false">P23*P23/K23</f>
        <v>0.000807175068150492</v>
      </c>
    </row>
    <row r="24" customFormat="false" ht="12" hidden="false" customHeight="false" outlineLevel="0" collapsed="false">
      <c r="A24" s="0" t="n">
        <v>-19818</v>
      </c>
      <c r="B24" s="0" t="n">
        <v>5747</v>
      </c>
      <c r="C24" s="0" t="s">
        <v>26</v>
      </c>
      <c r="D24" s="5" t="s">
        <v>73</v>
      </c>
      <c r="E24" s="0" t="n">
        <v>5747</v>
      </c>
      <c r="F24" s="0" t="s">
        <v>74</v>
      </c>
      <c r="G24" s="6" t="n">
        <v>84</v>
      </c>
      <c r="H24" s="6" t="n">
        <v>443384.733632076</v>
      </c>
      <c r="I24" s="6" t="n">
        <v>0.000342124045053473</v>
      </c>
      <c r="J24" s="6" t="n">
        <v>0.403049705942921</v>
      </c>
      <c r="K24" s="7" t="n">
        <v>1.78991993723307E-005</v>
      </c>
      <c r="L24" s="8" t="n">
        <v>38</v>
      </c>
      <c r="M24" s="8" t="n">
        <v>10561.2109680578</v>
      </c>
      <c r="N24" s="8" t="n">
        <v>0.00241984169007814</v>
      </c>
      <c r="O24" s="8" t="n">
        <v>0.368998833134606</v>
      </c>
      <c r="P24" s="8" t="n">
        <v>0.000114916795747253</v>
      </c>
      <c r="Q24" s="6" t="n">
        <f aca="false">L24/G24</f>
        <v>0.452380952380952</v>
      </c>
      <c r="R24" s="6" t="n">
        <f aca="false">M24/H24</f>
        <v>0.023819518731607</v>
      </c>
      <c r="S24" s="6" t="n">
        <f aca="false">N24/I24</f>
        <v>7.07299508779026</v>
      </c>
      <c r="T24" s="6" t="n">
        <f aca="false">O24/J24</f>
        <v>0.915516939210626</v>
      </c>
      <c r="U24" s="6" t="n">
        <f aca="false">P24/K24</f>
        <v>6.42021988563892</v>
      </c>
      <c r="V24" s="8" t="n">
        <f aca="false">L24*L24/G24</f>
        <v>17.1904761904762</v>
      </c>
      <c r="W24" s="8" t="n">
        <f aca="false">M24*M24/H24</f>
        <v>251.562962482106</v>
      </c>
      <c r="X24" s="8" t="n">
        <f aca="false">N24*N24/I24</f>
        <v>0.0171155283871528</v>
      </c>
      <c r="Y24" s="8" t="n">
        <f aca="false">O24*O24/J24</f>
        <v>0.337824682283687</v>
      </c>
      <c r="Z24" s="8" t="n">
        <f aca="false">P24*P24/K24</f>
        <v>0.000737791097250421</v>
      </c>
    </row>
    <row r="25" customFormat="false" ht="12" hidden="false" customHeight="false" outlineLevel="0" collapsed="false">
      <c r="A25" s="0" t="n">
        <v>-19820</v>
      </c>
      <c r="B25" s="0" t="n">
        <v>4790</v>
      </c>
      <c r="C25" s="0" t="s">
        <v>26</v>
      </c>
      <c r="D25" s="5" t="s">
        <v>75</v>
      </c>
      <c r="E25" s="0" t="n">
        <v>4790</v>
      </c>
      <c r="F25" s="0" t="s">
        <v>76</v>
      </c>
      <c r="G25" s="6" t="n">
        <v>84</v>
      </c>
      <c r="H25" s="6" t="n">
        <v>270981.501898425</v>
      </c>
      <c r="I25" s="6" t="n">
        <v>0.000342118574160694</v>
      </c>
      <c r="J25" s="6" t="n">
        <v>0.420876030265852</v>
      </c>
      <c r="K25" s="7" t="n">
        <v>2.17184150524996E-005</v>
      </c>
      <c r="L25" s="8" t="n">
        <v>38</v>
      </c>
      <c r="M25" s="8" t="n">
        <v>5933.63395238094</v>
      </c>
      <c r="N25" s="8" t="n">
        <v>0.00241942146321889</v>
      </c>
      <c r="O25" s="8" t="n">
        <v>0.471751792527958</v>
      </c>
      <c r="P25" s="8" t="n">
        <v>0.000109147191390046</v>
      </c>
      <c r="Q25" s="6" t="n">
        <f aca="false">L25/G25</f>
        <v>0.452380952380952</v>
      </c>
      <c r="R25" s="6" t="n">
        <f aca="false">M25/H25</f>
        <v>0.0218968228857375</v>
      </c>
      <c r="S25" s="6" t="n">
        <f aca="false">N25/I25</f>
        <v>7.07187988595582</v>
      </c>
      <c r="T25" s="6" t="n">
        <f aca="false">O25/J25</f>
        <v>1.12088063611028</v>
      </c>
      <c r="U25" s="6" t="n">
        <f aca="false">P25/K25</f>
        <v>5.02555969789721</v>
      </c>
      <c r="V25" s="8" t="n">
        <f aca="false">L25*L25/G25</f>
        <v>17.1904761904762</v>
      </c>
      <c r="W25" s="8" t="n">
        <f aca="false">M25*M25/H25</f>
        <v>129.927731724084</v>
      </c>
      <c r="X25" s="8" t="n">
        <f aca="false">N25*N25/I25</f>
        <v>0.0171098579813875</v>
      </c>
      <c r="Y25" s="8" t="n">
        <f aca="false">O25*O25/J25</f>
        <v>0.528777449294903</v>
      </c>
      <c r="Z25" s="8" t="n">
        <f aca="false">P25*P25/K25</f>
        <v>0.00054852572618849</v>
      </c>
    </row>
    <row r="26" customFormat="false" ht="12" hidden="false" customHeight="false" outlineLevel="0" collapsed="false">
      <c r="A26" s="0" t="n">
        <v>-20624</v>
      </c>
      <c r="B26" s="0" t="n">
        <v>3065</v>
      </c>
      <c r="C26" s="0" t="s">
        <v>26</v>
      </c>
      <c r="D26" s="5" t="s">
        <v>77</v>
      </c>
      <c r="E26" s="0" t="n">
        <v>3065</v>
      </c>
      <c r="F26" s="0" t="s">
        <v>78</v>
      </c>
      <c r="G26" s="6" t="n">
        <v>149</v>
      </c>
      <c r="H26" s="6" t="n">
        <v>900850.93485383</v>
      </c>
      <c r="I26" s="6" t="n">
        <v>0.000342128236176854</v>
      </c>
      <c r="J26" s="6" t="n">
        <v>0.646742920331787</v>
      </c>
      <c r="K26" s="7" t="n">
        <v>3.69754198719114E-005</v>
      </c>
      <c r="L26" s="8" t="n">
        <v>38</v>
      </c>
      <c r="M26" s="8" t="n">
        <v>5408.79981136349</v>
      </c>
      <c r="N26" s="8" t="n">
        <v>0.0024194744935121</v>
      </c>
      <c r="O26" s="8" t="n">
        <v>0.555177736004357</v>
      </c>
      <c r="P26" s="8" t="n">
        <v>0.000105070638921371</v>
      </c>
      <c r="Q26" s="6" t="n">
        <f aca="false">L26/G26</f>
        <v>0.25503355704698</v>
      </c>
      <c r="R26" s="6" t="n">
        <f aca="false">M26/H26</f>
        <v>0.00600410079192637</v>
      </c>
      <c r="S26" s="6" t="n">
        <f aca="false">N26/I26</f>
        <v>7.07183517077912</v>
      </c>
      <c r="T26" s="6" t="n">
        <f aca="false">O26/J26</f>
        <v>0.858421048845102</v>
      </c>
      <c r="U26" s="6" t="n">
        <f aca="false">P26/K26</f>
        <v>2.84163477481398</v>
      </c>
      <c r="V26" s="8" t="n">
        <f aca="false">L26*L26/G26</f>
        <v>9.69127516778524</v>
      </c>
      <c r="W26" s="8" t="n">
        <f aca="false">M26*M26/H26</f>
        <v>32.4749792307787</v>
      </c>
      <c r="X26" s="8" t="n">
        <f aca="false">N26*N26/I26</f>
        <v>0.0171101248180219</v>
      </c>
      <c r="Y26" s="8" t="n">
        <f aca="false">O26*O26/J26</f>
        <v>0.476576254436309</v>
      </c>
      <c r="Z26" s="8" t="n">
        <f aca="false">P26*P26/K26</f>
        <v>0.000298572381370891</v>
      </c>
    </row>
    <row r="27" customFormat="false" ht="12" hidden="false" customHeight="false" outlineLevel="0" collapsed="false">
      <c r="A27" s="0" t="n">
        <v>-20109</v>
      </c>
      <c r="B27" s="0" t="n">
        <v>1457</v>
      </c>
      <c r="C27" s="0" t="s">
        <v>26</v>
      </c>
      <c r="D27" s="5" t="s">
        <v>79</v>
      </c>
      <c r="E27" s="0" t="n">
        <v>1457</v>
      </c>
      <c r="F27" s="0" t="s">
        <v>80</v>
      </c>
      <c r="G27" s="6" t="n">
        <v>73</v>
      </c>
      <c r="H27" s="6" t="n">
        <v>500149.040142792</v>
      </c>
      <c r="I27" s="6" t="n">
        <v>0.000342121828233326</v>
      </c>
      <c r="J27" s="6" t="n">
        <v>0.285856965907908</v>
      </c>
      <c r="K27" s="7" t="n">
        <v>2.15491952996138E-005</v>
      </c>
      <c r="L27" s="8" t="n">
        <v>37</v>
      </c>
      <c r="M27" s="8" t="n">
        <v>9228.75481833195</v>
      </c>
      <c r="N27" s="8" t="n">
        <v>0.00241931540960612</v>
      </c>
      <c r="O27" s="8" t="n">
        <v>0.381986118018659</v>
      </c>
      <c r="P27" s="8" t="n">
        <v>0.000134047635452921</v>
      </c>
      <c r="Q27" s="6" t="n">
        <f aca="false">L27/G27</f>
        <v>0.506849315068493</v>
      </c>
      <c r="R27" s="6" t="n">
        <f aca="false">M27/H27</f>
        <v>0.0184520094564155</v>
      </c>
      <c r="S27" s="6" t="n">
        <f aca="false">N27/I27</f>
        <v>7.07150263430769</v>
      </c>
      <c r="T27" s="6" t="n">
        <f aca="false">O27/J27</f>
        <v>1.33628409860657</v>
      </c>
      <c r="U27" s="6" t="n">
        <f aca="false">P27/K27</f>
        <v>6.22054019136963</v>
      </c>
      <c r="V27" s="8" t="n">
        <f aca="false">L27*L27/G27</f>
        <v>18.7534246575342</v>
      </c>
      <c r="W27" s="8" t="n">
        <f aca="false">M27*M27/H27</f>
        <v>170.289071178802</v>
      </c>
      <c r="X27" s="8" t="n">
        <f aca="false">N27*N27/I27</f>
        <v>0.0171081952922509</v>
      </c>
      <c r="Y27" s="8" t="n">
        <f aca="false">O27*O27/J27</f>
        <v>0.510441975396788</v>
      </c>
      <c r="Z27" s="8" t="n">
        <f aca="false">P27*P27/K27</f>
        <v>0.000833848703892962</v>
      </c>
    </row>
    <row r="28" customFormat="false" ht="12" hidden="false" customHeight="false" outlineLevel="0" collapsed="false">
      <c r="A28" s="0" t="n">
        <v>-19813</v>
      </c>
      <c r="B28" s="0" t="n">
        <v>1026</v>
      </c>
      <c r="C28" s="0" t="s">
        <v>26</v>
      </c>
      <c r="D28" s="5" t="s">
        <v>81</v>
      </c>
      <c r="E28" s="0" t="n">
        <v>1026</v>
      </c>
      <c r="F28" s="0" t="s">
        <v>82</v>
      </c>
      <c r="G28" s="6" t="n">
        <v>67</v>
      </c>
      <c r="H28" s="6" t="n">
        <v>336954.242559297</v>
      </c>
      <c r="I28" s="6" t="n">
        <v>0.000342116650188</v>
      </c>
      <c r="J28" s="6" t="n">
        <v>0.334703980008408</v>
      </c>
      <c r="K28" s="7" t="n">
        <v>1.77568183837147E-005</v>
      </c>
      <c r="L28" s="8" t="n">
        <v>36</v>
      </c>
      <c r="M28" s="8" t="n">
        <v>5376.83706033575</v>
      </c>
      <c r="N28" s="8" t="n">
        <v>0.00241939290940849</v>
      </c>
      <c r="O28" s="8" t="n">
        <v>0.472191280365154</v>
      </c>
      <c r="P28" s="9" t="n">
        <v>9.82671627182021E-005</v>
      </c>
      <c r="Q28" s="6" t="n">
        <f aca="false">L28/G28</f>
        <v>0.537313432835821</v>
      </c>
      <c r="R28" s="6" t="n">
        <f aca="false">M28/H28</f>
        <v>0.0159571727588191</v>
      </c>
      <c r="S28" s="6" t="n">
        <f aca="false">N28/I28</f>
        <v>7.07183619411388</v>
      </c>
      <c r="T28" s="6" t="n">
        <f aca="false">O28/J28</f>
        <v>1.41077282783818</v>
      </c>
      <c r="U28" s="6" t="n">
        <f aca="false">P28/K28</f>
        <v>5.53405236201131</v>
      </c>
      <c r="V28" s="8" t="n">
        <f aca="false">L28*L28/G28</f>
        <v>19.3432835820896</v>
      </c>
      <c r="W28" s="8" t="n">
        <f aca="false">M28*M28/H28</f>
        <v>85.7991178677988</v>
      </c>
      <c r="X28" s="8" t="n">
        <f aca="false">N28*N28/I28</f>
        <v>0.0171095503445375</v>
      </c>
      <c r="Y28" s="8" t="n">
        <f aca="false">O28*O28/J28</f>
        <v>0.666154627881277</v>
      </c>
      <c r="Z28" s="8" t="n">
        <f aca="false">P28*P28/K28</f>
        <v>0.000543815623948816</v>
      </c>
    </row>
    <row r="29" customFormat="false" ht="12" hidden="false" customHeight="false" outlineLevel="0" collapsed="false">
      <c r="A29" s="0" t="n">
        <v>-19412</v>
      </c>
      <c r="B29" s="0" t="n">
        <v>1499</v>
      </c>
      <c r="C29" s="0" t="s">
        <v>26</v>
      </c>
      <c r="D29" s="5" t="s">
        <v>83</v>
      </c>
      <c r="E29" s="0" t="n">
        <v>1499</v>
      </c>
      <c r="F29" s="0" t="s">
        <v>84</v>
      </c>
      <c r="G29" s="6" t="n">
        <v>144</v>
      </c>
      <c r="H29" s="6" t="n">
        <v>1501289.67430286</v>
      </c>
      <c r="I29" s="6" t="n">
        <v>0.000342136192064774</v>
      </c>
      <c r="J29" s="6" t="n">
        <v>0.470774304189808</v>
      </c>
      <c r="K29" s="7" t="n">
        <v>5.23085816560604E-005</v>
      </c>
      <c r="L29" s="8" t="n">
        <v>36</v>
      </c>
      <c r="M29" s="8" t="n">
        <v>10680.7285010032</v>
      </c>
      <c r="N29" s="8" t="n">
        <v>0.00241970295827656</v>
      </c>
      <c r="O29" s="8" t="n">
        <v>0.389660112390192</v>
      </c>
      <c r="P29" s="8" t="n">
        <v>0.000123674528715741</v>
      </c>
      <c r="Q29" s="6" t="n">
        <f aca="false">L29/G29</f>
        <v>0.25</v>
      </c>
      <c r="R29" s="6" t="n">
        <f aca="false">M29/H29</f>
        <v>0.00711436885487334</v>
      </c>
      <c r="S29" s="6" t="n">
        <f aca="false">N29/I29</f>
        <v>7.07233848507457</v>
      </c>
      <c r="T29" s="6" t="n">
        <f aca="false">O29/J29</f>
        <v>0.827700469040655</v>
      </c>
      <c r="U29" s="6" t="n">
        <f aca="false">P29/K29</f>
        <v>2.36432579129991</v>
      </c>
      <c r="V29" s="8" t="n">
        <f aca="false">L29*L29/G29</f>
        <v>9</v>
      </c>
      <c r="W29" s="8" t="n">
        <f aca="false">M29*M29/H29</f>
        <v>75.9866421948951</v>
      </c>
      <c r="X29" s="8" t="n">
        <f aca="false">N29*N29/I29</f>
        <v>0.0171129583542681</v>
      </c>
      <c r="Y29" s="8" t="n">
        <f aca="false">O29*O29/J29</f>
        <v>0.322521857791796</v>
      </c>
      <c r="Z29" s="8" t="n">
        <f aca="false">P29*P29/K29</f>
        <v>0.000292406877969489</v>
      </c>
    </row>
    <row r="30" customFormat="false" ht="12" hidden="false" customHeight="false" outlineLevel="0" collapsed="false">
      <c r="A30" s="0" t="n">
        <v>-20386</v>
      </c>
      <c r="B30" s="0" t="n">
        <v>7132</v>
      </c>
      <c r="C30" s="0" t="s">
        <v>26</v>
      </c>
      <c r="D30" s="5" t="s">
        <v>85</v>
      </c>
      <c r="E30" s="0" t="n">
        <v>7132</v>
      </c>
      <c r="F30" s="0" t="s">
        <v>86</v>
      </c>
      <c r="G30" s="6" t="n">
        <v>79</v>
      </c>
      <c r="H30" s="6" t="n">
        <v>317343.246923705</v>
      </c>
      <c r="I30" s="6" t="n">
        <v>0.0003421153619749</v>
      </c>
      <c r="J30" s="6" t="n">
        <v>0.254904294106592</v>
      </c>
      <c r="K30" s="7" t="n">
        <v>2.60786877658448E-005</v>
      </c>
      <c r="L30" s="8" t="n">
        <v>35</v>
      </c>
      <c r="M30" s="8" t="n">
        <v>7552.81899521649</v>
      </c>
      <c r="N30" s="8" t="n">
        <v>0.00241917265980869</v>
      </c>
      <c r="O30" s="8" t="n">
        <v>0.275258657308428</v>
      </c>
      <c r="P30" s="8" t="n">
        <v>0.000122061936117702</v>
      </c>
      <c r="Q30" s="6" t="n">
        <f aca="false">L30/G30</f>
        <v>0.443037974683544</v>
      </c>
      <c r="R30" s="6" t="n">
        <f aca="false">M30/H30</f>
        <v>0.0238001566708376</v>
      </c>
      <c r="S30" s="6" t="n">
        <f aca="false">N30/I30</f>
        <v>7.07121903513407</v>
      </c>
      <c r="T30" s="6" t="n">
        <f aca="false">O30/J30</f>
        <v>1.07985100162073</v>
      </c>
      <c r="U30" s="6" t="n">
        <f aca="false">P30/K30</f>
        <v>4.68052446555867</v>
      </c>
      <c r="V30" s="8" t="n">
        <f aca="false">L30*L30/G30</f>
        <v>15.5063291139241</v>
      </c>
      <c r="W30" s="8" t="n">
        <f aca="false">M30*M30/H30</f>
        <v>179.758275392631</v>
      </c>
      <c r="X30" s="8" t="n">
        <f aca="false">N30*N30/I30</f>
        <v>0.0171064997613152</v>
      </c>
      <c r="Y30" s="8" t="n">
        <f aca="false">O30*O30/J30</f>
        <v>0.297238336799283</v>
      </c>
      <c r="Z30" s="8" t="n">
        <f aca="false">P30*P30/K30</f>
        <v>0.000571313878312365</v>
      </c>
    </row>
    <row r="31" customFormat="false" ht="12" hidden="false" customHeight="false" outlineLevel="0" collapsed="false">
      <c r="A31" s="0" t="n">
        <v>-20032</v>
      </c>
      <c r="B31" s="0" t="n">
        <v>3320</v>
      </c>
      <c r="C31" s="0" t="s">
        <v>26</v>
      </c>
      <c r="D31" s="5" t="s">
        <v>87</v>
      </c>
      <c r="E31" s="0" t="n">
        <v>3320</v>
      </c>
      <c r="F31" s="0" t="s">
        <v>88</v>
      </c>
      <c r="G31" s="6" t="n">
        <v>92</v>
      </c>
      <c r="H31" s="6" t="n">
        <v>788021.077082993</v>
      </c>
      <c r="I31" s="6" t="n">
        <v>0.000342130093354178</v>
      </c>
      <c r="J31" s="6" t="n">
        <v>0.407533229392083</v>
      </c>
      <c r="K31" s="7" t="n">
        <v>2.36531860922832E-005</v>
      </c>
      <c r="L31" s="8" t="n">
        <v>34</v>
      </c>
      <c r="M31" s="8" t="n">
        <v>8668.63061683264</v>
      </c>
      <c r="N31" s="8" t="n">
        <v>0.00241965807786409</v>
      </c>
      <c r="O31" s="8" t="n">
        <v>0.413663686212081</v>
      </c>
      <c r="P31" s="8" t="n">
        <v>0.000110187282061762</v>
      </c>
      <c r="Q31" s="6" t="n">
        <f aca="false">L31/G31</f>
        <v>0.369565217391304</v>
      </c>
      <c r="R31" s="6" t="n">
        <f aca="false">M31/H31</f>
        <v>0.0110005060383933</v>
      </c>
      <c r="S31" s="6" t="n">
        <f aca="false">N31/I31</f>
        <v>7.07233337512708</v>
      </c>
      <c r="T31" s="6" t="n">
        <f aca="false">O31/J31</f>
        <v>1.01504283915484</v>
      </c>
      <c r="U31" s="6" t="n">
        <f aca="false">P31/K31</f>
        <v>4.6584541140405</v>
      </c>
      <c r="V31" s="8" t="n">
        <f aca="false">L31*L31/G31</f>
        <v>12.5652173913043</v>
      </c>
      <c r="W31" s="8" t="n">
        <f aca="false">M31*M31/H31</f>
        <v>95.3593234450683</v>
      </c>
      <c r="X31" s="8" t="n">
        <f aca="false">N31*N31/I31</f>
        <v>0.0171126285804741</v>
      </c>
      <c r="Y31" s="8" t="n">
        <f aca="false">O31*O31/J31</f>
        <v>0.419886362507968</v>
      </c>
      <c r="Z31" s="8" t="n">
        <f aca="false">P31*P31/K31</f>
        <v>0.000513302397435557</v>
      </c>
    </row>
    <row r="32" customFormat="false" ht="12" hidden="false" customHeight="false" outlineLevel="0" collapsed="false">
      <c r="A32" s="0" t="n">
        <v>-20433</v>
      </c>
      <c r="B32" s="0" t="n">
        <v>1869</v>
      </c>
      <c r="C32" s="0" t="s">
        <v>26</v>
      </c>
      <c r="D32" s="5" t="s">
        <v>89</v>
      </c>
      <c r="E32" s="0" t="n">
        <v>1869</v>
      </c>
      <c r="F32" s="0" t="s">
        <v>90</v>
      </c>
      <c r="G32" s="6" t="n">
        <v>92</v>
      </c>
      <c r="H32" s="6" t="n">
        <v>464947.665517536</v>
      </c>
      <c r="I32" s="6" t="n">
        <v>0.000342114592397678</v>
      </c>
      <c r="J32" s="6" t="n">
        <v>0.357665951966839</v>
      </c>
      <c r="K32" s="7" t="n">
        <v>2.82212314876387E-005</v>
      </c>
      <c r="L32" s="8" t="n">
        <v>34</v>
      </c>
      <c r="M32" s="8" t="n">
        <v>4237.57821448485</v>
      </c>
      <c r="N32" s="8" t="n">
        <v>0.00241902177119594</v>
      </c>
      <c r="O32" s="8" t="n">
        <v>0.41803008332092</v>
      </c>
      <c r="P32" s="8" t="n">
        <v>0.000112723332682594</v>
      </c>
      <c r="Q32" s="6" t="n">
        <f aca="false">L32/G32</f>
        <v>0.369565217391304</v>
      </c>
      <c r="R32" s="6" t="n">
        <f aca="false">M32/H32</f>
        <v>0.00911409719579509</v>
      </c>
      <c r="S32" s="6" t="n">
        <f aca="false">N32/I32</f>
        <v>7.07079389464933</v>
      </c>
      <c r="T32" s="6" t="n">
        <f aca="false">O32/J32</f>
        <v>1.16877237271855</v>
      </c>
      <c r="U32" s="6" t="n">
        <f aca="false">P32/K32</f>
        <v>3.99427405327683</v>
      </c>
      <c r="V32" s="8" t="n">
        <f aca="false">L32*L32/G32</f>
        <v>12.5652173913043</v>
      </c>
      <c r="W32" s="8" t="n">
        <f aca="false">M32*M32/H32</f>
        <v>38.6216997215988</v>
      </c>
      <c r="X32" s="8" t="n">
        <f aca="false">N32*N32/I32</f>
        <v>0.0171044043707961</v>
      </c>
      <c r="Y32" s="8" t="n">
        <f aca="false">O32*O32/J32</f>
        <v>0.488582012350723</v>
      </c>
      <c r="Z32" s="8" t="n">
        <f aca="false">P32*P32/K32</f>
        <v>0.000450247882932978</v>
      </c>
    </row>
    <row r="33" customFormat="false" ht="12" hidden="false" customHeight="false" outlineLevel="0" collapsed="false">
      <c r="A33" s="0" t="n">
        <v>-19715</v>
      </c>
      <c r="B33" s="0" t="n">
        <v>4088</v>
      </c>
      <c r="C33" s="0" t="s">
        <v>26</v>
      </c>
      <c r="D33" s="5" t="s">
        <v>91</v>
      </c>
      <c r="E33" s="0" t="n">
        <v>4088</v>
      </c>
      <c r="F33" s="0" t="s">
        <v>92</v>
      </c>
      <c r="G33" s="6" t="n">
        <v>113</v>
      </c>
      <c r="H33" s="6" t="n">
        <v>750685.037958431</v>
      </c>
      <c r="I33" s="6" t="n">
        <v>0.000342127106822124</v>
      </c>
      <c r="J33" s="6" t="n">
        <v>0.460333606634102</v>
      </c>
      <c r="K33" s="7" t="n">
        <v>2.97589132772744E-005</v>
      </c>
      <c r="L33" s="8" t="n">
        <v>34</v>
      </c>
      <c r="M33" s="8" t="n">
        <v>4588.05919539855</v>
      </c>
      <c r="N33" s="8" t="n">
        <v>0.00241934396158722</v>
      </c>
      <c r="O33" s="8" t="n">
        <v>0.475169347269375</v>
      </c>
      <c r="P33" s="8" t="n">
        <v>0.000102192015255322</v>
      </c>
      <c r="Q33" s="6" t="n">
        <f aca="false">L33/G33</f>
        <v>0.300884955752212</v>
      </c>
      <c r="R33" s="6" t="n">
        <f aca="false">M33/H33</f>
        <v>0.00611182981330795</v>
      </c>
      <c r="S33" s="6" t="n">
        <f aca="false">N33/I33</f>
        <v>7.0714769842691</v>
      </c>
      <c r="T33" s="6" t="n">
        <f aca="false">O33/J33</f>
        <v>1.03222823713383</v>
      </c>
      <c r="U33" s="6" t="n">
        <f aca="false">P33/K33</f>
        <v>3.43399687694113</v>
      </c>
      <c r="V33" s="8" t="n">
        <f aca="false">L33*L33/G33</f>
        <v>10.2300884955752</v>
      </c>
      <c r="W33" s="8" t="n">
        <f aca="false">M33*M33/H33</f>
        <v>28.0414369756586</v>
      </c>
      <c r="X33" s="8" t="n">
        <f aca="false">N33*N33/I33</f>
        <v>0.0171083351413945</v>
      </c>
      <c r="Y33" s="8" t="n">
        <f aca="false">O33*O33/J33</f>
        <v>0.490483217671898</v>
      </c>
      <c r="Z33" s="8" t="n">
        <f aca="false">P33*P33/K33</f>
        <v>0.000350927061235097</v>
      </c>
    </row>
    <row r="34" customFormat="false" ht="12" hidden="false" customHeight="false" outlineLevel="0" collapsed="false">
      <c r="A34" s="0" t="n">
        <v>-20300</v>
      </c>
      <c r="B34" s="0" t="n">
        <v>841</v>
      </c>
      <c r="C34" s="0" t="s">
        <v>26</v>
      </c>
      <c r="D34" s="5" t="s">
        <v>93</v>
      </c>
      <c r="E34" s="0" t="n">
        <v>841</v>
      </c>
      <c r="F34" s="0" t="s">
        <v>94</v>
      </c>
      <c r="G34" s="6" t="n">
        <v>68</v>
      </c>
      <c r="H34" s="6" t="n">
        <v>265370.325919254</v>
      </c>
      <c r="I34" s="6" t="n">
        <v>0.000342116892774669</v>
      </c>
      <c r="J34" s="6" t="n">
        <v>0.245085368625739</v>
      </c>
      <c r="K34" s="7" t="n">
        <v>1.59331386772865E-005</v>
      </c>
      <c r="L34" s="8" t="n">
        <v>33</v>
      </c>
      <c r="M34" s="8" t="n">
        <v>6412.60058757223</v>
      </c>
      <c r="N34" s="8" t="n">
        <v>0.00241908293998651</v>
      </c>
      <c r="O34" s="8" t="n">
        <v>0.234643943040817</v>
      </c>
      <c r="P34" s="8" t="n">
        <v>0.000142391587783621</v>
      </c>
      <c r="Q34" s="6" t="n">
        <f aca="false">L34/G34</f>
        <v>0.485294117647059</v>
      </c>
      <c r="R34" s="6" t="n">
        <f aca="false">M34/H34</f>
        <v>0.0241647236380281</v>
      </c>
      <c r="S34" s="6" t="n">
        <f aca="false">N34/I34</f>
        <v>7.07092514598458</v>
      </c>
      <c r="T34" s="6" t="n">
        <f aca="false">O34/J34</f>
        <v>0.957396781197221</v>
      </c>
      <c r="U34" s="6" t="n">
        <f aca="false">P34/K34</f>
        <v>8.93681971064545</v>
      </c>
      <c r="V34" s="8" t="n">
        <f aca="false">L34*L34/G34</f>
        <v>16.0147058823529</v>
      </c>
      <c r="W34" s="8" t="n">
        <f aca="false">M34*M34/H34</f>
        <v>154.95872099974</v>
      </c>
      <c r="X34" s="8" t="n">
        <f aca="false">N34*N34/I34</f>
        <v>0.017105154390573</v>
      </c>
      <c r="Y34" s="8" t="n">
        <f aca="false">O34*O34/J34</f>
        <v>0.224647355794702</v>
      </c>
      <c r="Z34" s="8" t="n">
        <f aca="false">P34*P34/K34</f>
        <v>0.00127252794833477</v>
      </c>
    </row>
    <row r="35" customFormat="false" ht="12" hidden="false" customHeight="false" outlineLevel="0" collapsed="false">
      <c r="A35" s="0" t="n">
        <v>-19744</v>
      </c>
      <c r="B35" s="0" t="n">
        <v>3932</v>
      </c>
      <c r="C35" s="0" t="s">
        <v>26</v>
      </c>
      <c r="D35" s="5" t="s">
        <v>95</v>
      </c>
      <c r="E35" s="0" t="n">
        <v>3932</v>
      </c>
      <c r="F35" s="0" t="s">
        <v>96</v>
      </c>
      <c r="G35" s="6" t="n">
        <v>68</v>
      </c>
      <c r="H35" s="6" t="n">
        <v>283154.244440538</v>
      </c>
      <c r="I35" s="6" t="n">
        <v>0.000342110426702805</v>
      </c>
      <c r="J35" s="6" t="n">
        <v>0.247663225304862</v>
      </c>
      <c r="K35" s="7" t="n">
        <v>1.74708541386747E-005</v>
      </c>
      <c r="L35" s="8" t="n">
        <v>33</v>
      </c>
      <c r="M35" s="8" t="n">
        <v>6144.15116865902</v>
      </c>
      <c r="N35" s="8" t="n">
        <v>0.00241880974333647</v>
      </c>
      <c r="O35" s="8" t="n">
        <v>0.216707060347966</v>
      </c>
      <c r="P35" s="8" t="n">
        <v>0.00011909718708952</v>
      </c>
      <c r="Q35" s="6" t="n">
        <f aca="false">L35/G35</f>
        <v>0.485294117647059</v>
      </c>
      <c r="R35" s="6" t="n">
        <f aca="false">M35/H35</f>
        <v>0.0216989548604463</v>
      </c>
      <c r="S35" s="6" t="n">
        <f aca="false">N35/I35</f>
        <v>7.07026022751924</v>
      </c>
      <c r="T35" s="6" t="n">
        <f aca="false">O35/J35</f>
        <v>0.875007018426775</v>
      </c>
      <c r="U35" s="6" t="n">
        <f aca="false">P35/K35</f>
        <v>6.81690695510292</v>
      </c>
      <c r="V35" s="8" t="n">
        <f aca="false">L35*L35/G35</f>
        <v>16.0147058823529</v>
      </c>
      <c r="W35" s="8" t="n">
        <f aca="false">M35*M35/H35</f>
        <v>133.321658864491</v>
      </c>
      <c r="X35" s="8" t="n">
        <f aca="false">N35*N35/I35</f>
        <v>0.0171016143262479</v>
      </c>
      <c r="Y35" s="8" t="n">
        <f aca="false">O35*O35/J35</f>
        <v>0.189620198747105</v>
      </c>
      <c r="Z35" s="8" t="n">
        <f aca="false">P35*P35/K35</f>
        <v>0.000811874443003744</v>
      </c>
    </row>
    <row r="36" customFormat="false" ht="12" hidden="false" customHeight="false" outlineLevel="0" collapsed="false">
      <c r="A36" s="0" t="n">
        <v>-21580</v>
      </c>
      <c r="B36" s="0" t="n">
        <v>4067</v>
      </c>
      <c r="C36" s="0" t="s">
        <v>26</v>
      </c>
      <c r="D36" s="5" t="s">
        <v>97</v>
      </c>
      <c r="E36" s="0" t="n">
        <v>4067</v>
      </c>
      <c r="F36" s="0" t="s">
        <v>98</v>
      </c>
      <c r="G36" s="6" t="n">
        <v>80</v>
      </c>
      <c r="H36" s="6" t="n">
        <v>313135.841104985</v>
      </c>
      <c r="I36" s="6" t="n">
        <v>0.000342111647960269</v>
      </c>
      <c r="J36" s="6" t="n">
        <v>0.277682474596704</v>
      </c>
      <c r="K36" s="7" t="n">
        <v>2.18741341703701E-005</v>
      </c>
      <c r="L36" s="8" t="n">
        <v>33</v>
      </c>
      <c r="M36" s="8" t="n">
        <v>7050.0652232769</v>
      </c>
      <c r="N36" s="8" t="n">
        <v>0.00241889536549762</v>
      </c>
      <c r="O36" s="8" t="n">
        <v>0.217259439227684</v>
      </c>
      <c r="P36" s="8" t="n">
        <v>0.00012471913888479</v>
      </c>
      <c r="Q36" s="6" t="n">
        <f aca="false">L36/G36</f>
        <v>0.4125</v>
      </c>
      <c r="R36" s="6" t="n">
        <f aca="false">M36/H36</f>
        <v>0.0225143988576933</v>
      </c>
      <c r="S36" s="6" t="n">
        <f aca="false">N36/I36</f>
        <v>7.07048526385908</v>
      </c>
      <c r="T36" s="6" t="n">
        <f aca="false">O36/J36</f>
        <v>0.782402416800786</v>
      </c>
      <c r="U36" s="6" t="n">
        <f aca="false">P36/K36</f>
        <v>5.70167202566263</v>
      </c>
      <c r="V36" s="8" t="n">
        <f aca="false">L36*L36/G36</f>
        <v>13.6125</v>
      </c>
      <c r="W36" s="8" t="n">
        <f aca="false">M36*M36/H36</f>
        <v>158.727980409609</v>
      </c>
      <c r="X36" s="8" t="n">
        <f aca="false">N36*N36/I36</f>
        <v>0.017102764036568</v>
      </c>
      <c r="Y36" s="8" t="n">
        <f aca="false">O36*O36/J36</f>
        <v>0.169984310324523</v>
      </c>
      <c r="Z36" s="8" t="n">
        <f aca="false">P36*P36/K36</f>
        <v>0.000711107625244141</v>
      </c>
    </row>
    <row r="37" customFormat="false" ht="12" hidden="false" customHeight="false" outlineLevel="0" collapsed="false">
      <c r="A37" s="0" t="n">
        <v>-19804</v>
      </c>
      <c r="B37" s="0" t="n">
        <v>596</v>
      </c>
      <c r="C37" s="0" t="s">
        <v>26</v>
      </c>
      <c r="D37" s="5" t="s">
        <v>99</v>
      </c>
      <c r="E37" s="0" t="n">
        <v>596</v>
      </c>
      <c r="F37" s="0" t="s">
        <v>100</v>
      </c>
      <c r="G37" s="6" t="n">
        <v>79</v>
      </c>
      <c r="H37" s="6" t="n">
        <v>565744.710860267</v>
      </c>
      <c r="I37" s="6" t="n">
        <v>0.000342118841845566</v>
      </c>
      <c r="J37" s="6" t="n">
        <v>0.19636982939907</v>
      </c>
      <c r="K37" s="7" t="n">
        <v>2.52499295284329E-005</v>
      </c>
      <c r="L37" s="8" t="n">
        <v>33</v>
      </c>
      <c r="M37" s="8" t="n">
        <v>7269.98145096372</v>
      </c>
      <c r="N37" s="8" t="n">
        <v>0.00241884643780615</v>
      </c>
      <c r="O37" s="8" t="n">
        <v>0.234771255785148</v>
      </c>
      <c r="P37" s="8" t="n">
        <v>0.000121627766259622</v>
      </c>
      <c r="Q37" s="6" t="n">
        <f aca="false">L37/G37</f>
        <v>0.417721518987342</v>
      </c>
      <c r="R37" s="6" t="n">
        <f aca="false">M37/H37</f>
        <v>0.0128502862004826</v>
      </c>
      <c r="S37" s="6" t="n">
        <f aca="false">N37/I37</f>
        <v>7.07019357588623</v>
      </c>
      <c r="T37" s="6" t="n">
        <f aca="false">O37/J37</f>
        <v>1.19555665197446</v>
      </c>
      <c r="U37" s="6" t="n">
        <f aca="false">P37/K37</f>
        <v>4.8169546818997</v>
      </c>
      <c r="V37" s="8" t="n">
        <f aca="false">L37*L37/G37</f>
        <v>13.7848101265823</v>
      </c>
      <c r="W37" s="8" t="n">
        <f aca="false">M37*M37/H37</f>
        <v>93.4213423170837</v>
      </c>
      <c r="X37" s="8" t="n">
        <f aca="false">N37*N37/I37</f>
        <v>0.0171017125456324</v>
      </c>
      <c r="Y37" s="8" t="n">
        <f aca="false">O37*O37/J37</f>
        <v>0.280682336546331</v>
      </c>
      <c r="Z37" s="8" t="n">
        <f aca="false">P37*P37/K37</f>
        <v>0.000585875438133289</v>
      </c>
    </row>
    <row r="38" customFormat="false" ht="12" hidden="false" customHeight="false" outlineLevel="0" collapsed="false">
      <c r="A38" s="0" t="n">
        <v>-20055</v>
      </c>
      <c r="B38" s="0" t="n">
        <v>1147</v>
      </c>
      <c r="C38" s="0" t="s">
        <v>26</v>
      </c>
      <c r="D38" s="5" t="s">
        <v>101</v>
      </c>
      <c r="E38" s="0" t="n">
        <v>1147</v>
      </c>
      <c r="F38" s="0" t="s">
        <v>102</v>
      </c>
      <c r="G38" s="6" t="n">
        <v>57</v>
      </c>
      <c r="H38" s="6" t="n">
        <v>159609.430733823</v>
      </c>
      <c r="I38" s="6" t="n">
        <v>0.000342117963506147</v>
      </c>
      <c r="J38" s="6" t="n">
        <v>0.308185918193329</v>
      </c>
      <c r="K38" s="7" t="n">
        <v>1.41634634198878E-005</v>
      </c>
      <c r="L38" s="8" t="n">
        <v>32</v>
      </c>
      <c r="M38" s="8" t="n">
        <v>4025.61013165588</v>
      </c>
      <c r="N38" s="8" t="n">
        <v>0.00241922975770613</v>
      </c>
      <c r="O38" s="8" t="n">
        <v>0.409942311476157</v>
      </c>
      <c r="P38" s="8" t="n">
        <v>0.000107202182765117</v>
      </c>
      <c r="Q38" s="6" t="n">
        <f aca="false">L38/G38</f>
        <v>0.56140350877193</v>
      </c>
      <c r="R38" s="6" t="n">
        <f aca="false">M38/H38</f>
        <v>0.0252216307842692</v>
      </c>
      <c r="S38" s="6" t="n">
        <f aca="false">N38/I38</f>
        <v>7.07133215956569</v>
      </c>
      <c r="T38" s="6" t="n">
        <f aca="false">O38/J38</f>
        <v>1.33017859439961</v>
      </c>
      <c r="U38" s="6" t="n">
        <f aca="false">P38/K38</f>
        <v>7.56892432218153</v>
      </c>
      <c r="V38" s="8" t="n">
        <f aca="false">L38*L38/G38</f>
        <v>17.9649122807018</v>
      </c>
      <c r="W38" s="8" t="n">
        <f aca="false">M38*M38/H38</f>
        <v>101.532452422038</v>
      </c>
      <c r="X38" s="8" t="n">
        <f aca="false">N38*N38/I38</f>
        <v>0.0171071771870457</v>
      </c>
      <c r="Y38" s="8" t="n">
        <f aca="false">O38*O38/J38</f>
        <v>0.545296487664284</v>
      </c>
      <c r="Z38" s="8" t="n">
        <f aca="false">P38*P38/K38</f>
        <v>0.000811405208521845</v>
      </c>
    </row>
    <row r="39" customFormat="false" ht="12" hidden="false" customHeight="false" outlineLevel="0" collapsed="false">
      <c r="A39" s="0" t="n">
        <v>-19331</v>
      </c>
      <c r="B39" s="0" t="n">
        <v>867</v>
      </c>
      <c r="C39" s="0" t="s">
        <v>26</v>
      </c>
      <c r="D39" s="5" t="s">
        <v>103</v>
      </c>
      <c r="E39" s="0" t="n">
        <v>867</v>
      </c>
      <c r="F39" s="0" t="s">
        <v>104</v>
      </c>
      <c r="G39" s="6" t="n">
        <v>80</v>
      </c>
      <c r="H39" s="6" t="n">
        <v>515380.45423162</v>
      </c>
      <c r="I39" s="6" t="n">
        <v>0.000342116775663821</v>
      </c>
      <c r="J39" s="6" t="n">
        <v>0.378266221041618</v>
      </c>
      <c r="K39" s="7" t="n">
        <v>1.8665745702516E-005</v>
      </c>
      <c r="L39" s="8" t="n">
        <v>32</v>
      </c>
      <c r="M39" s="8" t="n">
        <v>4144.21485714973</v>
      </c>
      <c r="N39" s="8" t="n">
        <v>0.00241912372089887</v>
      </c>
      <c r="O39" s="8" t="n">
        <v>0.296918083781961</v>
      </c>
      <c r="P39" s="9" t="n">
        <v>9.36461207137374E-005</v>
      </c>
      <c r="Q39" s="6" t="n">
        <f aca="false">L39/G39</f>
        <v>0.4</v>
      </c>
      <c r="R39" s="6" t="n">
        <f aca="false">M39/H39</f>
        <v>0.00804107882462934</v>
      </c>
      <c r="S39" s="6" t="n">
        <f aca="false">N39/I39</f>
        <v>7.07104676818308</v>
      </c>
      <c r="T39" s="6" t="n">
        <f aca="false">O39/J39</f>
        <v>0.78494474860681</v>
      </c>
      <c r="U39" s="6" t="n">
        <f aca="false">P39/K39</f>
        <v>5.01700399256562</v>
      </c>
      <c r="V39" s="8" t="n">
        <f aca="false">L39*L39/G39</f>
        <v>12.8</v>
      </c>
      <c r="W39" s="8" t="n">
        <f aca="false">M39*M39/H39</f>
        <v>33.323958332541</v>
      </c>
      <c r="X39" s="8" t="n">
        <f aca="false">N39*N39/I39</f>
        <v>0.017105736968497</v>
      </c>
      <c r="Y39" s="8" t="n">
        <f aca="false">O39*O39/J39</f>
        <v>0.233064290631047</v>
      </c>
      <c r="Z39" s="8" t="n">
        <f aca="false">P39*P39/K39</f>
        <v>0.000469822961509103</v>
      </c>
    </row>
    <row r="40" customFormat="false" ht="12" hidden="false" customHeight="false" outlineLevel="0" collapsed="false">
      <c r="A40" s="0" t="n">
        <v>-21224</v>
      </c>
      <c r="B40" s="0" t="n">
        <v>6872</v>
      </c>
      <c r="C40" s="0" t="s">
        <v>26</v>
      </c>
      <c r="D40" s="5" t="s">
        <v>105</v>
      </c>
      <c r="E40" s="0" t="n">
        <v>6872</v>
      </c>
      <c r="F40" s="0" t="s">
        <v>106</v>
      </c>
      <c r="G40" s="6" t="n">
        <v>41</v>
      </c>
      <c r="H40" s="6" t="n">
        <v>87657.5190485677</v>
      </c>
      <c r="I40" s="6" t="n">
        <v>0.000342098273156768</v>
      </c>
      <c r="J40" s="6" t="n">
        <v>0.219315515226619</v>
      </c>
      <c r="K40" s="7" t="n">
        <v>1.12000141967251E-005</v>
      </c>
      <c r="L40" s="8" t="n">
        <v>31</v>
      </c>
      <c r="M40" s="8" t="n">
        <v>2688.14168041945</v>
      </c>
      <c r="N40" s="8" t="n">
        <v>0.00241854476077474</v>
      </c>
      <c r="O40" s="8" t="n">
        <v>0.392471576252488</v>
      </c>
      <c r="P40" s="9" t="n">
        <v>9.48996618289021E-005</v>
      </c>
      <c r="Q40" s="6" t="n">
        <f aca="false">L40/G40</f>
        <v>0.75609756097561</v>
      </c>
      <c r="R40" s="6" t="n">
        <f aca="false">M40/H40</f>
        <v>0.0306664129854058</v>
      </c>
      <c r="S40" s="6" t="n">
        <f aca="false">N40/I40</f>
        <v>7.06973682871073</v>
      </c>
      <c r="T40" s="6" t="n">
        <f aca="false">O40/J40</f>
        <v>1.78952946328009</v>
      </c>
      <c r="U40" s="6" t="n">
        <f aca="false">P40/K40</f>
        <v>8.47317335157047</v>
      </c>
      <c r="V40" s="8" t="n">
        <f aca="false">L40*L40/G40</f>
        <v>23.4390243902439</v>
      </c>
      <c r="W40" s="8" t="n">
        <f aca="false">M40*M40/H40</f>
        <v>82.4356629350255</v>
      </c>
      <c r="X40" s="8" t="n">
        <f aca="false">N40*N40/I40</f>
        <v>0.0170984749671346</v>
      </c>
      <c r="Y40" s="8" t="n">
        <f aca="false">O40*O40/J40</f>
        <v>0.702339449203806</v>
      </c>
      <c r="Z40" s="8" t="n">
        <f aca="false">P40*P40/K40</f>
        <v>0.000804101285681703</v>
      </c>
    </row>
    <row r="41" customFormat="false" ht="12" hidden="false" customHeight="false" outlineLevel="0" collapsed="false">
      <c r="A41" s="0" t="n">
        <v>-20872</v>
      </c>
      <c r="B41" s="0" t="n">
        <v>5371</v>
      </c>
      <c r="C41" s="0" t="s">
        <v>26</v>
      </c>
      <c r="D41" s="5" t="s">
        <v>107</v>
      </c>
      <c r="E41" s="0" t="n">
        <v>5371</v>
      </c>
      <c r="F41" s="0" t="s">
        <v>108</v>
      </c>
      <c r="G41" s="6" t="n">
        <v>60</v>
      </c>
      <c r="H41" s="6" t="n">
        <v>270145.595639829</v>
      </c>
      <c r="I41" s="6" t="n">
        <v>0.000342118507239541</v>
      </c>
      <c r="J41" s="6" t="n">
        <v>0.431724045874693</v>
      </c>
      <c r="K41" s="7" t="n">
        <v>1.44188610065816E-005</v>
      </c>
      <c r="L41" s="8" t="n">
        <v>31</v>
      </c>
      <c r="M41" s="8" t="n">
        <v>4229.51764789324</v>
      </c>
      <c r="N41" s="8" t="n">
        <v>0.00241936027730758</v>
      </c>
      <c r="O41" s="8" t="n">
        <v>0.510389029798373</v>
      </c>
      <c r="P41" s="8" t="n">
        <v>0.000105746245993419</v>
      </c>
      <c r="Q41" s="6" t="n">
        <f aca="false">L41/G41</f>
        <v>0.516666666666667</v>
      </c>
      <c r="R41" s="6" t="n">
        <f aca="false">M41/H41</f>
        <v>0.0156564375512982</v>
      </c>
      <c r="S41" s="6" t="n">
        <f aca="false">N41/I41</f>
        <v>7.07170242507116</v>
      </c>
      <c r="T41" s="6" t="n">
        <f aca="false">O41/J41</f>
        <v>1.18221126359617</v>
      </c>
      <c r="U41" s="6" t="n">
        <f aca="false">P41/K41</f>
        <v>7.33388344232949</v>
      </c>
      <c r="V41" s="8" t="n">
        <f aca="false">L41*L41/G41</f>
        <v>16.0166666666667</v>
      </c>
      <c r="W41" s="8" t="n">
        <f aca="false">M41*M41/H41</f>
        <v>66.2191789263542</v>
      </c>
      <c r="X41" s="8" t="n">
        <f aca="false">N41*N41/I41</f>
        <v>0.0171089959401569</v>
      </c>
      <c r="Y41" s="8" t="n">
        <f aca="false">O41*O41/J41</f>
        <v>0.60338765984356</v>
      </c>
      <c r="Z41" s="8" t="n">
        <f aca="false">P41*P41/K41</f>
        <v>0.000775530642579639</v>
      </c>
    </row>
    <row r="42" customFormat="false" ht="12" hidden="false" customHeight="false" outlineLevel="0" collapsed="false">
      <c r="A42" s="0" t="n">
        <v>-19512</v>
      </c>
      <c r="B42" s="0" t="n">
        <v>7430</v>
      </c>
      <c r="C42" s="0" t="s">
        <v>26</v>
      </c>
      <c r="D42" s="5" t="s">
        <v>109</v>
      </c>
      <c r="E42" s="0" t="n">
        <v>7430</v>
      </c>
      <c r="F42" s="0" t="s">
        <v>110</v>
      </c>
      <c r="G42" s="6" t="n">
        <v>58</v>
      </c>
      <c r="H42" s="6" t="n">
        <v>429705.631460487</v>
      </c>
      <c r="I42" s="6" t="n">
        <v>0.00034211008374851</v>
      </c>
      <c r="J42" s="6" t="n">
        <v>0.143174907787424</v>
      </c>
      <c r="K42" s="7" t="n">
        <v>1.95001083719819E-005</v>
      </c>
      <c r="L42" s="8" t="n">
        <v>31</v>
      </c>
      <c r="M42" s="8" t="n">
        <v>9851.15417904263</v>
      </c>
      <c r="N42" s="8" t="n">
        <v>0.00241876081910872</v>
      </c>
      <c r="O42" s="8" t="n">
        <v>0.165793958437687</v>
      </c>
      <c r="P42" s="8" t="n">
        <v>0.000119197158169418</v>
      </c>
      <c r="Q42" s="6" t="n">
        <f aca="false">L42/G42</f>
        <v>0.53448275862069</v>
      </c>
      <c r="R42" s="6" t="n">
        <f aca="false">M42/H42</f>
        <v>0.0229253550751952</v>
      </c>
      <c r="S42" s="6" t="n">
        <f aca="false">N42/I42</f>
        <v>7.07012430796045</v>
      </c>
      <c r="T42" s="6" t="n">
        <f aca="false">O42/J42</f>
        <v>1.1579819466959</v>
      </c>
      <c r="U42" s="6" t="n">
        <f aca="false">P42/K42</f>
        <v>6.11264080668817</v>
      </c>
      <c r="V42" s="8" t="n">
        <f aca="false">L42*L42/G42</f>
        <v>16.5689655172414</v>
      </c>
      <c r="W42" s="8" t="n">
        <f aca="false">M42*M42/H42</f>
        <v>225.841207455045</v>
      </c>
      <c r="X42" s="8" t="n">
        <f aca="false">N42*N42/I42</f>
        <v>0.0171009396623229</v>
      </c>
      <c r="Y42" s="8" t="n">
        <f aca="false">O42*O42/J42</f>
        <v>0.191986410742092</v>
      </c>
      <c r="Z42" s="8" t="n">
        <f aca="false">P42*P42/K42</f>
        <v>0.00072860941306765</v>
      </c>
    </row>
    <row r="43" customFormat="false" ht="12" hidden="false" customHeight="false" outlineLevel="0" collapsed="false">
      <c r="A43" s="0" t="n">
        <v>-20984</v>
      </c>
      <c r="B43" s="0" t="n">
        <v>2959</v>
      </c>
      <c r="C43" s="0" t="s">
        <v>26</v>
      </c>
      <c r="D43" s="5" t="s">
        <v>111</v>
      </c>
      <c r="E43" s="0" t="n">
        <v>2959</v>
      </c>
      <c r="F43" s="0" t="s">
        <v>112</v>
      </c>
      <c r="G43" s="6" t="n">
        <v>44</v>
      </c>
      <c r="H43" s="6" t="n">
        <v>88087.2549219757</v>
      </c>
      <c r="I43" s="6" t="n">
        <v>0.000342090963043273</v>
      </c>
      <c r="J43" s="6" t="n">
        <v>0.22506167614362</v>
      </c>
      <c r="K43" s="7" t="n">
        <v>1.40562203824675E-005</v>
      </c>
      <c r="L43" s="8" t="n">
        <v>31</v>
      </c>
      <c r="M43" s="8" t="n">
        <v>3070.31172719986</v>
      </c>
      <c r="N43" s="8" t="n">
        <v>0.00241833689202421</v>
      </c>
      <c r="O43" s="8" t="n">
        <v>0.390821179522737</v>
      </c>
      <c r="P43" s="9" t="n">
        <v>9.3944337464906E-005</v>
      </c>
      <c r="Q43" s="6" t="n">
        <f aca="false">L43/G43</f>
        <v>0.704545454545455</v>
      </c>
      <c r="R43" s="6" t="n">
        <f aca="false">M43/H43</f>
        <v>0.0348553457582419</v>
      </c>
      <c r="S43" s="6" t="n">
        <f aca="false">N43/I43</f>
        <v>7.06928025958496</v>
      </c>
      <c r="T43" s="6" t="n">
        <f aca="false">O43/J43</f>
        <v>1.73650701540737</v>
      </c>
      <c r="U43" s="6" t="n">
        <f aca="false">P43/K43</f>
        <v>6.683470727457</v>
      </c>
      <c r="V43" s="8" t="n">
        <f aca="false">L43*L43/G43</f>
        <v>21.8409090909091</v>
      </c>
      <c r="W43" s="8" t="n">
        <f aca="false">M43*M43/H43</f>
        <v>107.016776837136</v>
      </c>
      <c r="X43" s="8" t="n">
        <f aca="false">N43*N43/I43</f>
        <v>0.0170959012518128</v>
      </c>
      <c r="Y43" s="8" t="n">
        <f aca="false">O43*O43/J43</f>
        <v>0.678663720011015</v>
      </c>
      <c r="Z43" s="8" t="n">
        <f aca="false">P43*P43/K43</f>
        <v>0.000627874229457042</v>
      </c>
    </row>
    <row r="44" customFormat="false" ht="12" hidden="false" customHeight="false" outlineLevel="0" collapsed="false">
      <c r="A44" s="0" t="n">
        <v>-20154</v>
      </c>
      <c r="B44" s="0" t="n">
        <v>3312</v>
      </c>
      <c r="C44" s="0" t="s">
        <v>26</v>
      </c>
      <c r="D44" s="5" t="s">
        <v>113</v>
      </c>
      <c r="E44" s="0" t="n">
        <v>3312</v>
      </c>
      <c r="F44" s="0" t="s">
        <v>114</v>
      </c>
      <c r="G44" s="6" t="n">
        <v>83</v>
      </c>
      <c r="H44" s="6" t="n">
        <v>682318.921727698</v>
      </c>
      <c r="I44" s="6" t="n">
        <v>0.000342128194348768</v>
      </c>
      <c r="J44" s="6" t="n">
        <v>0.327596353488028</v>
      </c>
      <c r="K44" s="7" t="n">
        <v>2.09925996108591E-005</v>
      </c>
      <c r="L44" s="8" t="n">
        <v>31</v>
      </c>
      <c r="M44" s="8" t="n">
        <v>11151.3660449532</v>
      </c>
      <c r="N44" s="8" t="n">
        <v>0.00241958872050125</v>
      </c>
      <c r="O44" s="8" t="n">
        <v>0.355095042232762</v>
      </c>
      <c r="P44" s="8" t="n">
        <v>0.000104218888685639</v>
      </c>
      <c r="Q44" s="6" t="n">
        <f aca="false">L44/G44</f>
        <v>0.373493975903614</v>
      </c>
      <c r="R44" s="6" t="n">
        <f aca="false">M44/H44</f>
        <v>0.0163433340185215</v>
      </c>
      <c r="S44" s="6" t="n">
        <f aca="false">N44/I44</f>
        <v>7.07216990726789</v>
      </c>
      <c r="T44" s="6" t="n">
        <f aca="false">O44/J44</f>
        <v>1.08394076567687</v>
      </c>
      <c r="U44" s="6" t="n">
        <f aca="false">P44/K44</f>
        <v>4.96455372929271</v>
      </c>
      <c r="V44" s="8" t="n">
        <f aca="false">L44*L44/G44</f>
        <v>11.578313253012</v>
      </c>
      <c r="W44" s="8" t="n">
        <f aca="false">M44*M44/H44</f>
        <v>182.250500035469</v>
      </c>
      <c r="X44" s="8" t="n">
        <f aca="false">N44*N44/I44</f>
        <v>0.0171117425370938</v>
      </c>
      <c r="Y44" s="8" t="n">
        <f aca="false">O44*O44/J44</f>
        <v>0.384901991965839</v>
      </c>
      <c r="Z44" s="8" t="n">
        <f aca="false">P44*P44/K44</f>
        <v>0.000517400272487032</v>
      </c>
    </row>
    <row r="45" customFormat="false" ht="12" hidden="false" customHeight="false" outlineLevel="0" collapsed="false">
      <c r="A45" s="0" t="n">
        <v>-21322</v>
      </c>
      <c r="B45" s="0" t="n">
        <v>5781</v>
      </c>
      <c r="C45" s="0" t="s">
        <v>26</v>
      </c>
      <c r="D45" s="5" t="s">
        <v>115</v>
      </c>
      <c r="E45" s="0" t="n">
        <v>5781</v>
      </c>
      <c r="F45" s="0" t="s">
        <v>116</v>
      </c>
      <c r="G45" s="6" t="n">
        <v>90</v>
      </c>
      <c r="H45" s="6" t="n">
        <v>277877.374340947</v>
      </c>
      <c r="I45" s="6" t="n">
        <v>0.000342110510350299</v>
      </c>
      <c r="J45" s="6" t="n">
        <v>0.377436293186486</v>
      </c>
      <c r="K45" s="7" t="n">
        <v>2.75542712460475E-005</v>
      </c>
      <c r="L45" s="8" t="n">
        <v>31</v>
      </c>
      <c r="M45" s="8" t="n">
        <v>4005.74508034935</v>
      </c>
      <c r="N45" s="8" t="n">
        <v>0.00241901361559092</v>
      </c>
      <c r="O45" s="8" t="n">
        <v>0.290199659688771</v>
      </c>
      <c r="P45" s="8" t="n">
        <v>0.000116799230716536</v>
      </c>
      <c r="Q45" s="6" t="n">
        <f aca="false">L45/G45</f>
        <v>0.344444444444444</v>
      </c>
      <c r="R45" s="6" t="n">
        <f aca="false">M45/H45</f>
        <v>0.0144155136410438</v>
      </c>
      <c r="S45" s="6" t="n">
        <f aca="false">N45/I45</f>
        <v>7.07085442395211</v>
      </c>
      <c r="T45" s="6" t="n">
        <f aca="false">O45/J45</f>
        <v>0.768870574789657</v>
      </c>
      <c r="U45" s="6" t="n">
        <f aca="false">P45/K45</f>
        <v>4.23887932558878</v>
      </c>
      <c r="V45" s="8" t="n">
        <f aca="false">L45*L45/G45</f>
        <v>10.6777777777778</v>
      </c>
      <c r="W45" s="8" t="n">
        <f aca="false">M45*M45/H45</f>
        <v>57.7448728483201</v>
      </c>
      <c r="X45" s="8" t="n">
        <f aca="false">N45*N45/I45</f>
        <v>0.0171044931254015</v>
      </c>
      <c r="Y45" s="8" t="n">
        <f aca="false">O45*O45/J45</f>
        <v>0.223125979148668</v>
      </c>
      <c r="Z45" s="8" t="n">
        <f aca="false">P45*P45/K45</f>
        <v>0.000495097844329</v>
      </c>
    </row>
    <row r="46" customFormat="false" ht="12" hidden="false" customHeight="false" outlineLevel="0" collapsed="false">
      <c r="A46" s="0" t="n">
        <v>-19488</v>
      </c>
      <c r="B46" s="0" t="n">
        <v>8717</v>
      </c>
      <c r="C46" s="0" t="s">
        <v>26</v>
      </c>
      <c r="D46" s="5" t="s">
        <v>117</v>
      </c>
      <c r="E46" s="0" t="n">
        <v>8717</v>
      </c>
      <c r="F46" s="0" t="s">
        <v>118</v>
      </c>
      <c r="G46" s="6" t="n">
        <v>64</v>
      </c>
      <c r="H46" s="6" t="n">
        <v>260174.575254233</v>
      </c>
      <c r="I46" s="6" t="n">
        <v>0.000342110401608565</v>
      </c>
      <c r="J46" s="6" t="n">
        <v>0.143209976851967</v>
      </c>
      <c r="K46" s="7" t="n">
        <v>2.26602074604147E-005</v>
      </c>
      <c r="L46" s="8" t="n">
        <v>30</v>
      </c>
      <c r="M46" s="8" t="n">
        <v>8715.760745138</v>
      </c>
      <c r="N46" s="8" t="n">
        <v>0.00241861405829955</v>
      </c>
      <c r="O46" s="8" t="n">
        <v>0.154579990955116</v>
      </c>
      <c r="P46" s="8" t="n">
        <v>0.000138688115272359</v>
      </c>
      <c r="Q46" s="6" t="n">
        <f aca="false">L46/G46</f>
        <v>0.46875</v>
      </c>
      <c r="R46" s="6" t="n">
        <f aca="false">M46/H46</f>
        <v>0.0334996635878863</v>
      </c>
      <c r="S46" s="6" t="n">
        <f aca="false">N46/I46</f>
        <v>7.06968875230774</v>
      </c>
      <c r="T46" s="6" t="n">
        <f aca="false">O46/J46</f>
        <v>1.07939400838604</v>
      </c>
      <c r="U46" s="6" t="n">
        <f aca="false">P46/K46</f>
        <v>6.12033740267536</v>
      </c>
      <c r="V46" s="8" t="n">
        <f aca="false">L46*L46/G46</f>
        <v>14.0625</v>
      </c>
      <c r="W46" s="8" t="n">
        <f aca="false">M46*M46/H46</f>
        <v>291.975052874628</v>
      </c>
      <c r="X46" s="8" t="n">
        <f aca="false">N46*N46/I46</f>
        <v>0.0170988486041337</v>
      </c>
      <c r="Y46" s="8" t="n">
        <f aca="false">O46*O46/J46</f>
        <v>0.16685271605332</v>
      </c>
      <c r="Z46" s="8" t="n">
        <f aca="false">P46*P46/K46</f>
        <v>0.000848818059207972</v>
      </c>
    </row>
    <row r="47" customFormat="false" ht="12" hidden="false" customHeight="false" outlineLevel="0" collapsed="false">
      <c r="A47" s="0" t="n">
        <v>-19338</v>
      </c>
      <c r="B47" s="0" t="n">
        <v>4193</v>
      </c>
      <c r="C47" s="0" t="s">
        <v>26</v>
      </c>
      <c r="D47" s="5" t="s">
        <v>119</v>
      </c>
      <c r="E47" s="0" t="n">
        <v>4193</v>
      </c>
      <c r="F47" s="0" t="s">
        <v>120</v>
      </c>
      <c r="G47" s="6" t="n">
        <v>64</v>
      </c>
      <c r="H47" s="6" t="n">
        <v>264737.562263357</v>
      </c>
      <c r="I47" s="6" t="n">
        <v>0.000342120882956491</v>
      </c>
      <c r="J47" s="6" t="n">
        <v>0.388154896357484</v>
      </c>
      <c r="K47" s="7" t="n">
        <v>1.74010370941068E-005</v>
      </c>
      <c r="L47" s="8" t="n">
        <v>30</v>
      </c>
      <c r="M47" s="8" t="n">
        <v>5774.60230231389</v>
      </c>
      <c r="N47" s="8" t="n">
        <v>0.00241961319911646</v>
      </c>
      <c r="O47" s="8" t="n">
        <v>0.471008845182683</v>
      </c>
      <c r="P47" s="9" t="n">
        <v>8.79852691386671E-005</v>
      </c>
      <c r="Q47" s="6" t="n">
        <f aca="false">L47/G47</f>
        <v>0.46875</v>
      </c>
      <c r="R47" s="6" t="n">
        <f aca="false">M47/H47</f>
        <v>0.0218125537341369</v>
      </c>
      <c r="S47" s="6" t="n">
        <f aca="false">N47/I47</f>
        <v>7.07239259470805</v>
      </c>
      <c r="T47" s="6" t="n">
        <f aca="false">O47/J47</f>
        <v>1.21345588991074</v>
      </c>
      <c r="U47" s="6" t="n">
        <f aca="false">P47/K47</f>
        <v>5.0563232905506</v>
      </c>
      <c r="V47" s="8" t="n">
        <f aca="false">L47*L47/G47</f>
        <v>14.0625</v>
      </c>
      <c r="W47" s="8" t="n">
        <f aca="false">M47*M47/H47</f>
        <v>125.958823012492</v>
      </c>
      <c r="X47" s="8" t="n">
        <f aca="false">N47*N47/I47</f>
        <v>0.0171124544714891</v>
      </c>
      <c r="Y47" s="8" t="n">
        <f aca="false">O47*O47/J47</f>
        <v>0.571548457386984</v>
      </c>
      <c r="Z47" s="8" t="n">
        <f aca="false">P47*P47/K47</f>
        <v>0.000444881965571205</v>
      </c>
    </row>
    <row r="48" customFormat="false" ht="12" hidden="false" customHeight="false" outlineLevel="0" collapsed="false">
      <c r="A48" s="0" t="n">
        <v>-20051</v>
      </c>
      <c r="B48" s="0" t="n">
        <v>207</v>
      </c>
      <c r="C48" s="0" t="s">
        <v>26</v>
      </c>
      <c r="D48" s="5" t="s">
        <v>121</v>
      </c>
      <c r="E48" s="0" t="n">
        <v>207</v>
      </c>
      <c r="F48" s="0" t="s">
        <v>122</v>
      </c>
      <c r="G48" s="6" t="n">
        <v>80</v>
      </c>
      <c r="H48" s="6" t="n">
        <v>492843.880015287</v>
      </c>
      <c r="I48" s="6" t="n">
        <v>0.000342123668610291</v>
      </c>
      <c r="J48" s="6" t="n">
        <v>0.296212228239925</v>
      </c>
      <c r="K48" s="7" t="n">
        <v>2.58378457752931E-005</v>
      </c>
      <c r="L48" s="8" t="n">
        <v>30</v>
      </c>
      <c r="M48" s="8" t="n">
        <v>4458.59595337541</v>
      </c>
      <c r="N48" s="8" t="n">
        <v>0.00241920120842051</v>
      </c>
      <c r="O48" s="8" t="n">
        <v>0.305027916467443</v>
      </c>
      <c r="P48" s="8" t="n">
        <v>0.000104125394163124</v>
      </c>
      <c r="Q48" s="6" t="n">
        <f aca="false">L48/G48</f>
        <v>0.375</v>
      </c>
      <c r="R48" s="6" t="n">
        <f aca="false">M48/H48</f>
        <v>0.00904667001898677</v>
      </c>
      <c r="S48" s="6" t="n">
        <f aca="false">N48/I48</f>
        <v>7.07113079386565</v>
      </c>
      <c r="T48" s="6" t="n">
        <f aca="false">O48/J48</f>
        <v>1.0297613919584</v>
      </c>
      <c r="U48" s="6" t="n">
        <f aca="false">P48/K48</f>
        <v>4.02995648587282</v>
      </c>
      <c r="V48" s="8" t="n">
        <f aca="false">L48*L48/G48</f>
        <v>11.25</v>
      </c>
      <c r="W48" s="8" t="n">
        <f aca="false">M48*M48/H48</f>
        <v>40.3354463381771</v>
      </c>
      <c r="X48" s="8" t="n">
        <f aca="false">N48*N48/I48</f>
        <v>0.0171064881614193</v>
      </c>
      <c r="Y48" s="8" t="n">
        <f aca="false">O48*O48/J48</f>
        <v>0.314105971847683</v>
      </c>
      <c r="Z48" s="8" t="n">
        <f aca="false">P48*P48/K48</f>
        <v>0.000419620807551747</v>
      </c>
    </row>
    <row r="49" customFormat="false" ht="12" hidden="false" customHeight="false" outlineLevel="0" collapsed="false">
      <c r="A49" s="0" t="n">
        <v>-20430</v>
      </c>
      <c r="B49" s="0" t="n">
        <v>983</v>
      </c>
      <c r="C49" s="0" t="s">
        <v>26</v>
      </c>
      <c r="D49" s="5" t="s">
        <v>123</v>
      </c>
      <c r="E49" s="0" t="n">
        <v>983</v>
      </c>
      <c r="F49" s="0" t="s">
        <v>124</v>
      </c>
      <c r="G49" s="6" t="n">
        <v>61</v>
      </c>
      <c r="H49" s="6" t="n">
        <v>370666.599317411</v>
      </c>
      <c r="I49" s="6" t="n">
        <v>0.000342118984053325</v>
      </c>
      <c r="J49" s="6" t="n">
        <v>0.223409113610865</v>
      </c>
      <c r="K49" s="7" t="n">
        <v>1.9811910394725E-005</v>
      </c>
      <c r="L49" s="8" t="n">
        <v>29</v>
      </c>
      <c r="M49" s="8" t="n">
        <v>7343.9781574767</v>
      </c>
      <c r="N49" s="8" t="n">
        <v>0.00241930725202101</v>
      </c>
      <c r="O49" s="8" t="n">
        <v>0.279274351290358</v>
      </c>
      <c r="P49" s="8" t="n">
        <v>0.000127392015851011</v>
      </c>
      <c r="Q49" s="6" t="n">
        <f aca="false">L49/G49</f>
        <v>0.475409836065574</v>
      </c>
      <c r="R49" s="6" t="n">
        <f aca="false">M49/H49</f>
        <v>0.019812894312573</v>
      </c>
      <c r="S49" s="6" t="n">
        <f aca="false">N49/I49</f>
        <v>7.0715375784114</v>
      </c>
      <c r="T49" s="6" t="n">
        <f aca="false">O49/J49</f>
        <v>1.25005800692983</v>
      </c>
      <c r="U49" s="6" t="n">
        <f aca="false">P49/K49</f>
        <v>6.43007228040613</v>
      </c>
      <c r="V49" s="8" t="n">
        <f aca="false">L49*L49/G49</f>
        <v>13.7868852459016</v>
      </c>
      <c r="W49" s="8" t="n">
        <f aca="false">M49*M49/H49</f>
        <v>145.50546306793</v>
      </c>
      <c r="X49" s="8" t="n">
        <f aca="false">N49*N49/I49</f>
        <v>0.0171082221463898</v>
      </c>
      <c r="Y49" s="8" t="n">
        <f aca="false">O49*O49/J49</f>
        <v>0.349109138960646</v>
      </c>
      <c r="Z49" s="8" t="n">
        <f aca="false">P49*P49/K49</f>
        <v>0.000819139869868645</v>
      </c>
    </row>
    <row r="50" customFormat="false" ht="12" hidden="false" customHeight="false" outlineLevel="0" collapsed="false">
      <c r="A50" s="0" t="n">
        <v>-21978</v>
      </c>
      <c r="B50" s="0" t="n">
        <v>3480</v>
      </c>
      <c r="C50" s="0" t="s">
        <v>26</v>
      </c>
      <c r="D50" s="5" t="s">
        <v>125</v>
      </c>
      <c r="E50" s="0" t="n">
        <v>3480</v>
      </c>
      <c r="F50" s="0" t="s">
        <v>126</v>
      </c>
      <c r="G50" s="6" t="n">
        <v>48</v>
      </c>
      <c r="H50" s="6" t="n">
        <v>237495.638023495</v>
      </c>
      <c r="I50" s="6" t="n">
        <v>0.000342114684412163</v>
      </c>
      <c r="J50" s="6" t="n">
        <v>0.248554312948302</v>
      </c>
      <c r="K50" s="7" t="n">
        <v>1.2935095827946E-005</v>
      </c>
      <c r="L50" s="8" t="n">
        <v>29</v>
      </c>
      <c r="M50" s="8" t="n">
        <v>8690.13258478338</v>
      </c>
      <c r="N50" s="8" t="n">
        <v>0.00241938067226749</v>
      </c>
      <c r="O50" s="8" t="n">
        <v>0.281220789582214</v>
      </c>
      <c r="P50" s="8" t="n">
        <v>0.000101476136302107</v>
      </c>
      <c r="Q50" s="6" t="n">
        <f aca="false">L50/G50</f>
        <v>0.604166666666667</v>
      </c>
      <c r="R50" s="6" t="n">
        <f aca="false">M50/H50</f>
        <v>0.0365907039687343</v>
      </c>
      <c r="S50" s="6" t="n">
        <f aca="false">N50/I50</f>
        <v>7.07184105945229</v>
      </c>
      <c r="T50" s="6" t="n">
        <f aca="false">O50/J50</f>
        <v>1.13142590947801</v>
      </c>
      <c r="U50" s="6" t="n">
        <f aca="false">P50/K50</f>
        <v>7.84502392961559</v>
      </c>
      <c r="V50" s="8" t="n">
        <f aca="false">L50*L50/G50</f>
        <v>17.5208333333333</v>
      </c>
      <c r="W50" s="8" t="n">
        <f aca="false">M50*M50/H50</f>
        <v>317.97806885886</v>
      </c>
      <c r="X50" s="8" t="n">
        <f aca="false">N50*N50/I50</f>
        <v>0.0171094755765866</v>
      </c>
      <c r="Y50" s="8" t="n">
        <f aca="false">O50*O50/J50</f>
        <v>0.31818048761718</v>
      </c>
      <c r="Z50" s="8" t="n">
        <f aca="false">P50*P50/K50</f>
        <v>0.000796082717574964</v>
      </c>
    </row>
    <row r="51" customFormat="false" ht="12" hidden="false" customHeight="false" outlineLevel="0" collapsed="false">
      <c r="A51" s="0" t="n">
        <v>-19343</v>
      </c>
      <c r="B51" s="0" t="n">
        <v>5829</v>
      </c>
      <c r="C51" s="0" t="s">
        <v>26</v>
      </c>
      <c r="D51" s="5" t="s">
        <v>127</v>
      </c>
      <c r="E51" s="0" t="n">
        <v>5829</v>
      </c>
      <c r="F51" s="0" t="s">
        <v>128</v>
      </c>
      <c r="G51" s="6" t="n">
        <v>62</v>
      </c>
      <c r="H51" s="6" t="n">
        <v>530902.263171724</v>
      </c>
      <c r="I51" s="6" t="n">
        <v>0.0003421123506055</v>
      </c>
      <c r="J51" s="6" t="n">
        <v>0.252613080507066</v>
      </c>
      <c r="K51" s="7" t="n">
        <v>1.57951110310936E-005</v>
      </c>
      <c r="L51" s="8" t="n">
        <v>29</v>
      </c>
      <c r="M51" s="8" t="n">
        <v>4862.78416543475</v>
      </c>
      <c r="N51" s="8" t="n">
        <v>0.00241881789756685</v>
      </c>
      <c r="O51" s="8" t="n">
        <v>0.213505128553971</v>
      </c>
      <c r="P51" s="8" t="n">
        <v>0.000104081275222784</v>
      </c>
      <c r="Q51" s="6" t="n">
        <f aca="false">L51/G51</f>
        <v>0.467741935483871</v>
      </c>
      <c r="R51" s="6" t="n">
        <f aca="false">M51/H51</f>
        <v>0.00915947153131997</v>
      </c>
      <c r="S51" s="6" t="n">
        <f aca="false">N51/I51</f>
        <v>7.07024430215928</v>
      </c>
      <c r="T51" s="6" t="n">
        <f aca="false">O51/J51</f>
        <v>0.845186354267189</v>
      </c>
      <c r="U51" s="6" t="n">
        <f aca="false">P51/K51</f>
        <v>6.58946144904547</v>
      </c>
      <c r="V51" s="8" t="n">
        <f aca="false">L51*L51/G51</f>
        <v>13.5645161290323</v>
      </c>
      <c r="W51" s="8" t="n">
        <f aca="false">M51*M51/H51</f>
        <v>44.5405331262531</v>
      </c>
      <c r="X51" s="8" t="n">
        <f aca="false">N51*N51/I51</f>
        <v>0.0171016334582329</v>
      </c>
      <c r="Y51" s="8" t="n">
        <f aca="false">O51*O51/J51</f>
        <v>0.180451621219878</v>
      </c>
      <c r="Z51" s="8" t="n">
        <f aca="false">P51*P51/K51</f>
        <v>0.000685839550648028</v>
      </c>
    </row>
    <row r="52" customFormat="false" ht="12" hidden="false" customHeight="false" outlineLevel="0" collapsed="false">
      <c r="A52" s="0" t="n">
        <v>-20593</v>
      </c>
      <c r="B52" s="0" t="n">
        <v>1051</v>
      </c>
      <c r="C52" s="0" t="s">
        <v>26</v>
      </c>
      <c r="D52" s="5" t="s">
        <v>129</v>
      </c>
      <c r="E52" s="0" t="n">
        <v>1051</v>
      </c>
      <c r="F52" s="0" t="s">
        <v>130</v>
      </c>
      <c r="G52" s="6" t="n">
        <v>46</v>
      </c>
      <c r="H52" s="6" t="n">
        <v>100856.487319174</v>
      </c>
      <c r="I52" s="6" t="n">
        <v>0.000342110000101226</v>
      </c>
      <c r="J52" s="6" t="n">
        <v>0.321759392297589</v>
      </c>
      <c r="K52" s="7" t="n">
        <v>1.09318837887772E-005</v>
      </c>
      <c r="L52" s="8" t="n">
        <v>29</v>
      </c>
      <c r="M52" s="8" t="n">
        <v>2173.6713793732</v>
      </c>
      <c r="N52" s="8" t="n">
        <v>0.0024191155646064</v>
      </c>
      <c r="O52" s="8" t="n">
        <v>0.446689997315171</v>
      </c>
      <c r="P52" s="9" t="n">
        <v>8.48834446097504E-005</v>
      </c>
      <c r="Q52" s="6" t="n">
        <f aca="false">L52/G52</f>
        <v>0.630434782608696</v>
      </c>
      <c r="R52" s="6" t="n">
        <f aca="false">M52/H52</f>
        <v>0.0215521225966786</v>
      </c>
      <c r="S52" s="6" t="n">
        <f aca="false">N52/I52</f>
        <v>7.07116297065452</v>
      </c>
      <c r="T52" s="6" t="n">
        <f aca="false">O52/J52</f>
        <v>1.38827337447864</v>
      </c>
      <c r="U52" s="6" t="n">
        <f aca="false">P52/K52</f>
        <v>7.76475914397231</v>
      </c>
      <c r="V52" s="8" t="n">
        <f aca="false">L52*L52/G52</f>
        <v>18.2826086956522</v>
      </c>
      <c r="W52" s="8" t="n">
        <f aca="false">M52*M52/H52</f>
        <v>46.8472320531427</v>
      </c>
      <c r="X52" s="8" t="n">
        <f aca="false">N52*N52/I52</f>
        <v>0.0171059604021788</v>
      </c>
      <c r="Y52" s="8" t="n">
        <f aca="false">O52*O52/J52</f>
        <v>0.620127829918588</v>
      </c>
      <c r="Z52" s="8" t="n">
        <f aca="false">P52*P52/K52</f>
        <v>0.000659099502705426</v>
      </c>
    </row>
    <row r="53" customFormat="false" ht="12" hidden="false" customHeight="false" outlineLevel="0" collapsed="false">
      <c r="A53" s="0" t="n">
        <v>-19601</v>
      </c>
      <c r="B53" s="0" t="n">
        <v>3688</v>
      </c>
      <c r="C53" s="0" t="s">
        <v>26</v>
      </c>
      <c r="D53" s="5" t="s">
        <v>131</v>
      </c>
      <c r="E53" s="0" t="n">
        <v>3688</v>
      </c>
      <c r="F53" s="0" t="s">
        <v>132</v>
      </c>
      <c r="G53" s="6" t="n">
        <v>58</v>
      </c>
      <c r="H53" s="6" t="n">
        <v>351540.56713296</v>
      </c>
      <c r="I53" s="6" t="n">
        <v>0.000342096324320226</v>
      </c>
      <c r="J53" s="6" t="n">
        <v>0.0782130680900055</v>
      </c>
      <c r="K53" s="7" t="n">
        <v>2.33813465239699E-005</v>
      </c>
      <c r="L53" s="8" t="n">
        <v>29</v>
      </c>
      <c r="M53" s="8" t="n">
        <v>7296.42729516836</v>
      </c>
      <c r="N53" s="8" t="n">
        <v>0.00241817795767599</v>
      </c>
      <c r="O53" s="8" t="n">
        <v>0.084148268922823</v>
      </c>
      <c r="P53" s="8" t="n">
        <v>0.000121604132343784</v>
      </c>
      <c r="Q53" s="6" t="n">
        <f aca="false">L53/G53</f>
        <v>0.5</v>
      </c>
      <c r="R53" s="6" t="n">
        <f aca="false">M53/H53</f>
        <v>0.0207555769585156</v>
      </c>
      <c r="S53" s="6" t="n">
        <f aca="false">N53/I53</f>
        <v>7.06870488153042</v>
      </c>
      <c r="T53" s="6" t="n">
        <f aca="false">O53/J53</f>
        <v>1.07588502762719</v>
      </c>
      <c r="U53" s="6" t="n">
        <f aca="false">P53/K53</f>
        <v>5.20090372977959</v>
      </c>
      <c r="V53" s="8" t="n">
        <f aca="false">L53*L53/G53</f>
        <v>14.5</v>
      </c>
      <c r="W53" s="8" t="n">
        <f aca="false">M53*M53/H53</f>
        <v>151.44155824708</v>
      </c>
      <c r="X53" s="8" t="n">
        <f aca="false">N53*N53/I53</f>
        <v>0.0170933863338336</v>
      </c>
      <c r="Y53" s="8" t="n">
        <f aca="false">O53*O53/J53</f>
        <v>0.0905338626348118</v>
      </c>
      <c r="Z53" s="8" t="n">
        <f aca="false">P53*P53/K53</f>
        <v>0.000632451385463399</v>
      </c>
    </row>
    <row r="54" customFormat="false" ht="12" hidden="false" customHeight="false" outlineLevel="0" collapsed="false">
      <c r="A54" s="0" t="n">
        <v>-19319</v>
      </c>
      <c r="B54" s="0" t="n">
        <v>5335</v>
      </c>
      <c r="C54" s="0" t="s">
        <v>26</v>
      </c>
      <c r="D54" s="5" t="s">
        <v>133</v>
      </c>
      <c r="E54" s="0" t="n">
        <v>5335</v>
      </c>
      <c r="F54" s="0" t="s">
        <v>134</v>
      </c>
      <c r="G54" s="6" t="n">
        <v>88</v>
      </c>
      <c r="H54" s="6" t="n">
        <v>384844.346812333</v>
      </c>
      <c r="I54" s="6" t="n">
        <v>0.000342119176452245</v>
      </c>
      <c r="J54" s="6" t="n">
        <v>0.357368327922905</v>
      </c>
      <c r="K54" s="7" t="n">
        <v>2.02665428702684E-005</v>
      </c>
      <c r="L54" s="8" t="n">
        <v>29</v>
      </c>
      <c r="M54" s="8" t="n">
        <v>4681.4441517217</v>
      </c>
      <c r="N54" s="8" t="n">
        <v>0.002419376593248</v>
      </c>
      <c r="O54" s="8" t="n">
        <v>0.240412648108164</v>
      </c>
      <c r="P54" s="9" t="n">
        <v>8.99650611656817E-005</v>
      </c>
      <c r="Q54" s="6" t="n">
        <f aca="false">L54/G54</f>
        <v>0.329545454545455</v>
      </c>
      <c r="R54" s="6" t="n">
        <f aca="false">M54/H54</f>
        <v>0.0121645132389188</v>
      </c>
      <c r="S54" s="6" t="n">
        <f aca="false">N54/I54</f>
        <v>7.07173628306016</v>
      </c>
      <c r="T54" s="6" t="n">
        <f aca="false">O54/J54</f>
        <v>0.672730707574142</v>
      </c>
      <c r="U54" s="6" t="n">
        <f aca="false">P54/K54</f>
        <v>4.43909263368559</v>
      </c>
      <c r="V54" s="8" t="n">
        <f aca="false">L54*L54/G54</f>
        <v>9.55681818181818</v>
      </c>
      <c r="W54" s="8" t="n">
        <f aca="false">M54*M54/H54</f>
        <v>56.9474893608778</v>
      </c>
      <c r="X54" s="8" t="n">
        <f aca="false">N54*N54/I54</f>
        <v>0.0171091932368584</v>
      </c>
      <c r="Y54" s="8" t="n">
        <f aca="false">O54*O54/J54</f>
        <v>0.161732970871578</v>
      </c>
      <c r="Z54" s="8" t="n">
        <f aca="false">P54*P54/K54</f>
        <v>0.000399363240309651</v>
      </c>
    </row>
    <row r="55" customFormat="false" ht="12" hidden="false" customHeight="false" outlineLevel="0" collapsed="false">
      <c r="A55" s="0" t="n">
        <v>-22090</v>
      </c>
      <c r="B55" s="0" t="n">
        <v>920</v>
      </c>
      <c r="C55" s="0" t="s">
        <v>26</v>
      </c>
      <c r="D55" s="5" t="s">
        <v>135</v>
      </c>
      <c r="E55" s="0" t="n">
        <v>920</v>
      </c>
      <c r="F55" s="0" t="s">
        <v>136</v>
      </c>
      <c r="G55" s="6" t="n">
        <v>37</v>
      </c>
      <c r="H55" s="6" t="n">
        <v>148096.359787607</v>
      </c>
      <c r="I55" s="6" t="n">
        <v>0.00034209312091613</v>
      </c>
      <c r="J55" s="6" t="n">
        <v>0.108872576859469</v>
      </c>
      <c r="K55" s="7" t="n">
        <v>1.53855575981697E-005</v>
      </c>
      <c r="L55" s="8" t="n">
        <v>28</v>
      </c>
      <c r="M55" s="8" t="n">
        <v>10617.4418464882</v>
      </c>
      <c r="N55" s="8" t="n">
        <v>0.00241855698946116</v>
      </c>
      <c r="O55" s="8" t="n">
        <v>0.124555547444605</v>
      </c>
      <c r="P55" s="8" t="n">
        <v>0.000138999080127742</v>
      </c>
      <c r="Q55" s="6" t="n">
        <f aca="false">L55/G55</f>
        <v>0.756756756756757</v>
      </c>
      <c r="R55" s="6" t="n">
        <f aca="false">M55/H55</f>
        <v>0.0716927942166522</v>
      </c>
      <c r="S55" s="6" t="n">
        <f aca="false">N55/I55</f>
        <v>7.06987905218392</v>
      </c>
      <c r="T55" s="6" t="n">
        <f aca="false">O55/J55</f>
        <v>1.14404886003001</v>
      </c>
      <c r="U55" s="6" t="n">
        <f aca="false">P55/K55</f>
        <v>9.03438690738631</v>
      </c>
      <c r="V55" s="8" t="n">
        <f aca="false">L55*L55/G55</f>
        <v>21.1891891891892</v>
      </c>
      <c r="W55" s="8" t="n">
        <f aca="false">M55*M55/H55</f>
        <v>761.194073407551</v>
      </c>
      <c r="X55" s="8" t="n">
        <f aca="false">N55*N55/I55</f>
        <v>0.0170989053963045</v>
      </c>
      <c r="Y55" s="8" t="n">
        <f aca="false">O55*O55/J55</f>
        <v>0.142497632064414</v>
      </c>
      <c r="Z55" s="8" t="n">
        <f aca="false">P55*P55/K55</f>
        <v>0.00125577146964481</v>
      </c>
    </row>
    <row r="56" customFormat="false" ht="12" hidden="false" customHeight="false" outlineLevel="0" collapsed="false">
      <c r="A56" s="0" t="n">
        <v>-20644</v>
      </c>
      <c r="B56" s="0" t="n">
        <v>10399</v>
      </c>
      <c r="C56" s="0" t="s">
        <v>26</v>
      </c>
      <c r="D56" s="5" t="s">
        <v>137</v>
      </c>
      <c r="E56" s="0" t="n">
        <v>10399</v>
      </c>
      <c r="F56" s="0" t="s">
        <v>138</v>
      </c>
      <c r="G56" s="6" t="n">
        <v>57</v>
      </c>
      <c r="H56" s="6" t="n">
        <v>395083.286155432</v>
      </c>
      <c r="I56" s="6" t="n">
        <v>0.000342117294298188</v>
      </c>
      <c r="J56" s="6" t="n">
        <v>0.207532059730396</v>
      </c>
      <c r="K56" s="7" t="n">
        <v>1.79441674168954E-005</v>
      </c>
      <c r="L56" s="8" t="n">
        <v>28</v>
      </c>
      <c r="M56" s="8" t="n">
        <v>7290.53236486053</v>
      </c>
      <c r="N56" s="8" t="n">
        <v>0.00241916042489561</v>
      </c>
      <c r="O56" s="8" t="n">
        <v>0.210291512413244</v>
      </c>
      <c r="P56" s="8" t="n">
        <v>0.000141233021053623</v>
      </c>
      <c r="Q56" s="6" t="n">
        <f aca="false">L56/G56</f>
        <v>0.491228070175439</v>
      </c>
      <c r="R56" s="6" t="n">
        <f aca="false">M56/H56</f>
        <v>0.0184531530954016</v>
      </c>
      <c r="S56" s="6" t="n">
        <f aca="false">N56/I56</f>
        <v>7.0711433336284</v>
      </c>
      <c r="T56" s="6" t="n">
        <f aca="false">O56/J56</f>
        <v>1.01329651277221</v>
      </c>
      <c r="U56" s="6" t="n">
        <f aca="false">P56/K56</f>
        <v>7.87069234099124</v>
      </c>
      <c r="V56" s="8" t="n">
        <f aca="false">L56*L56/G56</f>
        <v>13.7543859649123</v>
      </c>
      <c r="W56" s="8" t="n">
        <f aca="false">M56*M56/H56</f>
        <v>134.533309875751</v>
      </c>
      <c r="X56" s="8" t="n">
        <f aca="false">N56*N56/I56</f>
        <v>0.0171062301114783</v>
      </c>
      <c r="Y56" s="8" t="n">
        <f aca="false">O56*O56/J56</f>
        <v>0.213087656193934</v>
      </c>
      <c r="Z56" s="8" t="n">
        <f aca="false">P56*P56/K56</f>
        <v>0.00111160165710181</v>
      </c>
    </row>
    <row r="57" customFormat="false" ht="12" hidden="false" customHeight="false" outlineLevel="0" collapsed="false">
      <c r="A57" s="0" t="n">
        <v>-19837</v>
      </c>
      <c r="B57" s="0" t="n">
        <v>6772</v>
      </c>
      <c r="C57" s="0" t="s">
        <v>26</v>
      </c>
      <c r="D57" s="5" t="s">
        <v>139</v>
      </c>
      <c r="E57" s="0" t="n">
        <v>6772</v>
      </c>
      <c r="F57" s="0" t="s">
        <v>140</v>
      </c>
      <c r="G57" s="6" t="n">
        <v>51</v>
      </c>
      <c r="H57" s="6" t="n">
        <v>194412.692835753</v>
      </c>
      <c r="I57" s="6" t="n">
        <v>0.000342112308781299</v>
      </c>
      <c r="J57" s="6" t="n">
        <v>0.266849681304685</v>
      </c>
      <c r="K57" s="7" t="n">
        <v>1.48464529962183E-005</v>
      </c>
      <c r="L57" s="8" t="n">
        <v>28</v>
      </c>
      <c r="M57" s="8" t="n">
        <v>5393.57688708739</v>
      </c>
      <c r="N57" s="8" t="n">
        <v>0.00241955608311807</v>
      </c>
      <c r="O57" s="8" t="n">
        <v>0.371095615388326</v>
      </c>
      <c r="P57" s="9" t="n">
        <v>8.32729108692697E-005</v>
      </c>
      <c r="Q57" s="6" t="n">
        <f aca="false">L57/G57</f>
        <v>0.549019607843137</v>
      </c>
      <c r="R57" s="6" t="n">
        <f aca="false">M57/H57</f>
        <v>0.0277429256722661</v>
      </c>
      <c r="S57" s="6" t="n">
        <f aca="false">N57/I57</f>
        <v>7.07240289522824</v>
      </c>
      <c r="T57" s="6" t="n">
        <f aca="false">O57/J57</f>
        <v>1.39065414496266</v>
      </c>
      <c r="U57" s="6" t="n">
        <f aca="false">P57/K57</f>
        <v>5.60894315231261</v>
      </c>
      <c r="V57" s="8" t="n">
        <f aca="false">L57*L57/G57</f>
        <v>15.3725490196078</v>
      </c>
      <c r="W57" s="8" t="n">
        <f aca="false">M57*M57/H57</f>
        <v>149.633602686118</v>
      </c>
      <c r="X57" s="8" t="n">
        <f aca="false">N57*N57/I57</f>
        <v>0.0171120754474114</v>
      </c>
      <c r="Y57" s="8" t="n">
        <f aca="false">O57*O57/J57</f>
        <v>0.516065655717246</v>
      </c>
      <c r="Z57" s="8" t="n">
        <f aca="false">P57*P57/K57</f>
        <v>0.000467073023193329</v>
      </c>
    </row>
    <row r="58" customFormat="false" ht="12" hidden="false" customHeight="false" outlineLevel="0" collapsed="false">
      <c r="A58" s="0" t="n">
        <v>-19254</v>
      </c>
      <c r="B58" s="0" t="n">
        <v>7534</v>
      </c>
      <c r="C58" s="0" t="s">
        <v>26</v>
      </c>
      <c r="D58" s="5" t="s">
        <v>141</v>
      </c>
      <c r="E58" s="0" t="n">
        <v>7534</v>
      </c>
      <c r="F58" s="0" t="s">
        <v>142</v>
      </c>
      <c r="G58" s="6" t="n">
        <v>99</v>
      </c>
      <c r="H58" s="6" t="n">
        <v>614236.383425211</v>
      </c>
      <c r="I58" s="6" t="n">
        <v>0.000342120038067457</v>
      </c>
      <c r="J58" s="6" t="n">
        <v>0.245181688649084</v>
      </c>
      <c r="K58" s="7" t="n">
        <v>3.44495126076956E-005</v>
      </c>
      <c r="L58" s="8" t="n">
        <v>28</v>
      </c>
      <c r="M58" s="8" t="n">
        <v>5211.09440505103</v>
      </c>
      <c r="N58" s="8" t="n">
        <v>0.00241891983008563</v>
      </c>
      <c r="O58" s="8" t="n">
        <v>0.214221611875268</v>
      </c>
      <c r="P58" s="8" t="n">
        <v>0.000101895508112452</v>
      </c>
      <c r="Q58" s="6" t="n">
        <f aca="false">L58/G58</f>
        <v>0.282828282828283</v>
      </c>
      <c r="R58" s="6" t="n">
        <f aca="false">M58/H58</f>
        <v>0.00848385824361629</v>
      </c>
      <c r="S58" s="6" t="n">
        <f aca="false">N58/I58</f>
        <v>7.07038337698504</v>
      </c>
      <c r="T58" s="6" t="n">
        <f aca="false">O58/J58</f>
        <v>0.873725982782802</v>
      </c>
      <c r="U58" s="6" t="n">
        <f aca="false">P58/K58</f>
        <v>2.95782147262339</v>
      </c>
      <c r="V58" s="8" t="n">
        <f aca="false">L58*L58/G58</f>
        <v>7.91919191919192</v>
      </c>
      <c r="W58" s="8" t="n">
        <f aca="false">M58*M58/H58</f>
        <v>44.2101862265549</v>
      </c>
      <c r="X58" s="8" t="n">
        <f aca="false">N58*N58/I58</f>
        <v>0.0171026905568969</v>
      </c>
      <c r="Y58" s="8" t="n">
        <f aca="false">O58*O58/J58</f>
        <v>0.187170988369035</v>
      </c>
      <c r="Z58" s="8" t="n">
        <f aca="false">P58*P58/K58</f>
        <v>0.000301388721858882</v>
      </c>
    </row>
    <row r="59" customFormat="false" ht="12" hidden="false" customHeight="false" outlineLevel="0" collapsed="false">
      <c r="A59" s="0" t="n">
        <v>-20596</v>
      </c>
      <c r="B59" s="0" t="n">
        <v>595</v>
      </c>
      <c r="C59" s="0" t="s">
        <v>26</v>
      </c>
      <c r="D59" s="5" t="s">
        <v>143</v>
      </c>
      <c r="E59" s="0" t="n">
        <v>595</v>
      </c>
      <c r="F59" s="0" t="s">
        <v>144</v>
      </c>
      <c r="G59" s="6" t="n">
        <v>49</v>
      </c>
      <c r="H59" s="6" t="n">
        <v>197556.644923351</v>
      </c>
      <c r="I59" s="6" t="n">
        <v>0.000342116131555586</v>
      </c>
      <c r="J59" s="6" t="n">
        <v>0.344937268541284</v>
      </c>
      <c r="K59" s="7" t="n">
        <v>1.22445944209721E-005</v>
      </c>
      <c r="L59" s="8" t="n">
        <v>27</v>
      </c>
      <c r="M59" s="8" t="n">
        <v>4235.71024454275</v>
      </c>
      <c r="N59" s="8" t="n">
        <v>0.00241944593844997</v>
      </c>
      <c r="O59" s="8" t="n">
        <v>0.461110756036732</v>
      </c>
      <c r="P59" s="9" t="n">
        <v>8.12671458696392E-005</v>
      </c>
      <c r="Q59" s="6" t="n">
        <f aca="false">L59/G59</f>
        <v>0.551020408163265</v>
      </c>
      <c r="R59" s="6" t="n">
        <f aca="false">M59/H59</f>
        <v>0.0214404848097422</v>
      </c>
      <c r="S59" s="6" t="n">
        <f aca="false">N59/I59</f>
        <v>7.07200191773732</v>
      </c>
      <c r="T59" s="6" t="n">
        <f aca="false">O59/J59</f>
        <v>1.3367959860839</v>
      </c>
      <c r="U59" s="6" t="n">
        <f aca="false">P59/K59</f>
        <v>6.63698143651437</v>
      </c>
      <c r="V59" s="8" t="n">
        <f aca="false">L59*L59/G59</f>
        <v>14.8775510204082</v>
      </c>
      <c r="W59" s="8" t="n">
        <f aca="false">M59*M59/H59</f>
        <v>90.8156811565885</v>
      </c>
      <c r="X59" s="8" t="n">
        <f aca="false">N59*N59/I59</f>
        <v>0.01711032631658</v>
      </c>
      <c r="Y59" s="8" t="n">
        <f aca="false">O59*O59/J59</f>
        <v>0.616411007810015</v>
      </c>
      <c r="Z59" s="8" t="n">
        <f aca="false">P59*P59/K59</f>
        <v>0.000539368538535301</v>
      </c>
    </row>
    <row r="60" customFormat="false" ht="12" hidden="false" customHeight="false" outlineLevel="0" collapsed="false">
      <c r="A60" s="0" t="n">
        <v>-20595</v>
      </c>
      <c r="B60" s="0" t="n">
        <v>5594</v>
      </c>
      <c r="C60" s="0" t="s">
        <v>26</v>
      </c>
      <c r="D60" s="5" t="s">
        <v>145</v>
      </c>
      <c r="E60" s="0" t="n">
        <v>5594</v>
      </c>
      <c r="F60" s="0" t="s">
        <v>146</v>
      </c>
      <c r="G60" s="6" t="n">
        <v>82</v>
      </c>
      <c r="H60" s="6" t="n">
        <v>578890.054117649</v>
      </c>
      <c r="I60" s="6" t="n">
        <v>0.00034212038104171</v>
      </c>
      <c r="J60" s="6" t="n">
        <v>0.284841905612403</v>
      </c>
      <c r="K60" s="7" t="n">
        <v>2.281198572621E-005</v>
      </c>
      <c r="L60" s="8" t="n">
        <v>27</v>
      </c>
      <c r="M60" s="8" t="n">
        <v>4985.03015354628</v>
      </c>
      <c r="N60" s="8" t="n">
        <v>0.00241925830766559</v>
      </c>
      <c r="O60" s="8" t="n">
        <v>0.302094938964493</v>
      </c>
      <c r="P60" s="8" t="n">
        <v>0.000107212017272701</v>
      </c>
      <c r="Q60" s="6" t="n">
        <f aca="false">L60/G60</f>
        <v>0.329268292682927</v>
      </c>
      <c r="R60" s="6" t="n">
        <f aca="false">M60/H60</f>
        <v>0.00861135913130261</v>
      </c>
      <c r="S60" s="6" t="n">
        <f aca="false">N60/I60</f>
        <v>7.07136564123799</v>
      </c>
      <c r="T60" s="6" t="n">
        <f aca="false">O60/J60</f>
        <v>1.06057055865778</v>
      </c>
      <c r="U60" s="6" t="n">
        <f aca="false">P60/K60</f>
        <v>4.69981081697413</v>
      </c>
      <c r="V60" s="8" t="n">
        <f aca="false">L60*L60/G60</f>
        <v>8.89024390243903</v>
      </c>
      <c r="W60" s="8" t="n">
        <f aca="false">M60*M60/H60</f>
        <v>42.9278849325596</v>
      </c>
      <c r="X60" s="8" t="n">
        <f aca="false">N60*N60/I60</f>
        <v>0.0171074600741061</v>
      </c>
      <c r="Y60" s="8" t="n">
        <f aca="false">O60*O60/J60</f>
        <v>0.32039299818526</v>
      </c>
      <c r="Z60" s="8" t="n">
        <f aca="false">P60*P60/K60</f>
        <v>0.000503876198487858</v>
      </c>
    </row>
    <row r="61" customFormat="false" ht="12" hidden="false" customHeight="false" outlineLevel="0" collapsed="false">
      <c r="A61" s="0" t="n">
        <v>-20608</v>
      </c>
      <c r="B61" s="0" t="n">
        <v>8202</v>
      </c>
      <c r="C61" s="0" t="s">
        <v>26</v>
      </c>
      <c r="D61" s="5" t="s">
        <v>147</v>
      </c>
      <c r="E61" s="0" t="n">
        <v>8202</v>
      </c>
      <c r="F61" s="0" t="s">
        <v>148</v>
      </c>
      <c r="G61" s="6" t="n">
        <v>59</v>
      </c>
      <c r="H61" s="6" t="n">
        <v>184925.579118477</v>
      </c>
      <c r="I61" s="6" t="n">
        <v>0.00034211251790241</v>
      </c>
      <c r="J61" s="6" t="n">
        <v>0.386457089560243</v>
      </c>
      <c r="K61" s="7" t="n">
        <v>1.40233890934611E-005</v>
      </c>
      <c r="L61" s="8" t="n">
        <v>27</v>
      </c>
      <c r="M61" s="8" t="n">
        <v>1783.03780210474</v>
      </c>
      <c r="N61" s="8" t="n">
        <v>0.00241902584901907</v>
      </c>
      <c r="O61" s="8" t="n">
        <v>0.445967974383403</v>
      </c>
      <c r="P61" s="9" t="n">
        <v>8.32303483489058E-005</v>
      </c>
      <c r="Q61" s="6" t="n">
        <f aca="false">L61/G61</f>
        <v>0.457627118644068</v>
      </c>
      <c r="R61" s="6" t="n">
        <f aca="false">M61/H61</f>
        <v>0.00964192087760014</v>
      </c>
      <c r="S61" s="6" t="n">
        <f aca="false">N61/I61</f>
        <v>7.07084868993049</v>
      </c>
      <c r="T61" s="6" t="n">
        <f aca="false">O61/J61</f>
        <v>1.15399092533372</v>
      </c>
      <c r="U61" s="6" t="n">
        <f aca="false">P61/K61</f>
        <v>5.93510939432715</v>
      </c>
      <c r="V61" s="8" t="n">
        <f aca="false">L61*L61/G61</f>
        <v>12.3559322033898</v>
      </c>
      <c r="W61" s="8" t="n">
        <f aca="false">M61*M61/H61</f>
        <v>17.191909409664</v>
      </c>
      <c r="X61" s="8" t="n">
        <f aca="false">N61*N61/I61</f>
        <v>0.0171045657554445</v>
      </c>
      <c r="Y61" s="8" t="n">
        <f aca="false">O61*O61/J61</f>
        <v>0.51464299542791</v>
      </c>
      <c r="Z61" s="8" t="n">
        <f aca="false">P61*P61/K61</f>
        <v>0.000493981222378712</v>
      </c>
    </row>
    <row r="62" customFormat="false" ht="12" hidden="false" customHeight="false" outlineLevel="0" collapsed="false">
      <c r="A62" s="0" t="n">
        <v>-20043</v>
      </c>
      <c r="B62" s="0" t="n">
        <v>8648</v>
      </c>
      <c r="C62" s="0" t="s">
        <v>26</v>
      </c>
      <c r="D62" s="5" t="s">
        <v>149</v>
      </c>
      <c r="E62" s="0" t="n">
        <v>8648</v>
      </c>
      <c r="F62" s="0" t="s">
        <v>150</v>
      </c>
      <c r="G62" s="6" t="n">
        <v>62</v>
      </c>
      <c r="H62" s="6" t="n">
        <v>130784.512515811</v>
      </c>
      <c r="I62" s="6" t="n">
        <v>0.000342100866063844</v>
      </c>
      <c r="J62" s="6" t="n">
        <v>0.372093654535631</v>
      </c>
      <c r="K62" s="7" t="n">
        <v>1.49460772782594E-005</v>
      </c>
      <c r="L62" s="8" t="n">
        <v>27</v>
      </c>
      <c r="M62" s="8" t="n">
        <v>1277.81373892495</v>
      </c>
      <c r="N62" s="8" t="n">
        <v>0.00241860590544346</v>
      </c>
      <c r="O62" s="8" t="n">
        <v>0.399459515140588</v>
      </c>
      <c r="P62" s="9" t="n">
        <v>8.56022062890037E-005</v>
      </c>
      <c r="Q62" s="6" t="n">
        <f aca="false">L62/G62</f>
        <v>0.435483870967742</v>
      </c>
      <c r="R62" s="6" t="n">
        <f aca="false">M62/H62</f>
        <v>0.00977037505698904</v>
      </c>
      <c r="S62" s="6" t="n">
        <f aca="false">N62/I62</f>
        <v>7.06986197746749</v>
      </c>
      <c r="T62" s="6" t="n">
        <f aca="false">O62/J62</f>
        <v>1.07354562560092</v>
      </c>
      <c r="U62" s="6" t="n">
        <f aca="false">P62/K62</f>
        <v>5.72740289611113</v>
      </c>
      <c r="V62" s="8" t="n">
        <f aca="false">L62*L62/G62</f>
        <v>11.758064516129</v>
      </c>
      <c r="W62" s="8" t="n">
        <f aca="false">M62*M62/H62</f>
        <v>12.4847194822702</v>
      </c>
      <c r="X62" s="8" t="n">
        <f aca="false">N62*N62/I62</f>
        <v>0.0170992099293731</v>
      </c>
      <c r="Y62" s="8" t="n">
        <f aca="false">O62*O62/J62</f>
        <v>0.428838015083844</v>
      </c>
      <c r="Z62" s="8" t="n">
        <f aca="false">P62*P62/K62</f>
        <v>0.000490278324213143</v>
      </c>
    </row>
    <row r="63" customFormat="false" ht="12" hidden="false" customHeight="false" outlineLevel="0" collapsed="false">
      <c r="A63" s="0" t="n">
        <v>-19405</v>
      </c>
      <c r="B63" s="0" t="n">
        <v>1874</v>
      </c>
      <c r="C63" s="0" t="s">
        <v>26</v>
      </c>
      <c r="D63" s="5" t="s">
        <v>151</v>
      </c>
      <c r="E63" s="0" t="n">
        <v>1874</v>
      </c>
      <c r="F63" s="0" t="s">
        <v>152</v>
      </c>
      <c r="G63" s="6" t="n">
        <v>76</v>
      </c>
      <c r="H63" s="6" t="n">
        <v>403520.506150449</v>
      </c>
      <c r="I63" s="6" t="n">
        <v>0.000342108778855527</v>
      </c>
      <c r="J63" s="6" t="n">
        <v>0.247180660580253</v>
      </c>
      <c r="K63" s="7" t="n">
        <v>3.39116436291394E-005</v>
      </c>
      <c r="L63" s="8" t="n">
        <v>27</v>
      </c>
      <c r="M63" s="8" t="n">
        <v>5388.07601816183</v>
      </c>
      <c r="N63" s="8" t="n">
        <v>0.00241866705320393</v>
      </c>
      <c r="O63" s="8" t="n">
        <v>0.290833380227933</v>
      </c>
      <c r="P63" s="8" t="n">
        <v>0.000124332144828519</v>
      </c>
      <c r="Q63" s="6" t="n">
        <f aca="false">L63/G63</f>
        <v>0.355263157894737</v>
      </c>
      <c r="R63" s="6" t="n">
        <f aca="false">M63/H63</f>
        <v>0.01335266965628</v>
      </c>
      <c r="S63" s="6" t="n">
        <f aca="false">N63/I63</f>
        <v>7.06987719314079</v>
      </c>
      <c r="T63" s="6" t="n">
        <f aca="false">O63/J63</f>
        <v>1.17660248801507</v>
      </c>
      <c r="U63" s="6" t="n">
        <f aca="false">P63/K63</f>
        <v>3.66635560895326</v>
      </c>
      <c r="V63" s="8" t="n">
        <f aca="false">L63*L63/G63</f>
        <v>9.5921052631579</v>
      </c>
      <c r="W63" s="8" t="n">
        <f aca="false">M63*M63/H63</f>
        <v>71.9451991534392</v>
      </c>
      <c r="X63" s="8" t="n">
        <f aca="false">N63*N63/I63</f>
        <v>0.0170996790372475</v>
      </c>
      <c r="Y63" s="8" t="n">
        <f aca="false">O63*O63/J63</f>
        <v>0.342195278774017</v>
      </c>
      <c r="Z63" s="8" t="n">
        <f aca="false">P63*P63/K63</f>
        <v>0.00045584585656523</v>
      </c>
    </row>
    <row r="64" customFormat="false" ht="12" hidden="false" customHeight="false" outlineLevel="0" collapsed="false">
      <c r="A64" s="0" t="n">
        <v>-20425</v>
      </c>
      <c r="B64" s="0" t="n">
        <v>1017</v>
      </c>
      <c r="C64" s="0" t="s">
        <v>26</v>
      </c>
      <c r="D64" s="5" t="s">
        <v>153</v>
      </c>
      <c r="E64" s="0" t="n">
        <v>1017</v>
      </c>
      <c r="F64" s="0" t="s">
        <v>154</v>
      </c>
      <c r="G64" s="6" t="n">
        <v>75</v>
      </c>
      <c r="H64" s="6" t="n">
        <v>467710.073697947</v>
      </c>
      <c r="I64" s="6" t="n">
        <v>0.000342117687457546</v>
      </c>
      <c r="J64" s="6" t="n">
        <v>0.249614665862668</v>
      </c>
      <c r="K64" s="7" t="n">
        <v>2.41776788997662E-005</v>
      </c>
      <c r="L64" s="8" t="n">
        <v>27</v>
      </c>
      <c r="M64" s="8" t="n">
        <v>3643.93569321953</v>
      </c>
      <c r="N64" s="8" t="n">
        <v>0.00241882605185221</v>
      </c>
      <c r="O64" s="8" t="n">
        <v>0.323199123193984</v>
      </c>
      <c r="P64" s="8" t="n">
        <v>0.000102427185443966</v>
      </c>
      <c r="Q64" s="6" t="n">
        <f aca="false">L64/G64</f>
        <v>0.36</v>
      </c>
      <c r="R64" s="6" t="n">
        <f aca="false">M64/H64</f>
        <v>0.0077910139168241</v>
      </c>
      <c r="S64" s="6" t="n">
        <f aca="false">N64/I64</f>
        <v>7.07015784488597</v>
      </c>
      <c r="T64" s="6" t="n">
        <f aca="false">O64/J64</f>
        <v>1.2947922033227</v>
      </c>
      <c r="U64" s="6" t="n">
        <f aca="false">P64/K64</f>
        <v>4.23643584103339</v>
      </c>
      <c r="V64" s="8" t="n">
        <f aca="false">L64*L64/G64</f>
        <v>9.72</v>
      </c>
      <c r="W64" s="8" t="n">
        <f aca="false">M64*M64/H64</f>
        <v>28.3899536978854</v>
      </c>
      <c r="X64" s="8" t="n">
        <f aca="false">N64*N64/I64</f>
        <v>0.0171014819859175</v>
      </c>
      <c r="Y64" s="8" t="n">
        <f aca="false">O64*O64/J64</f>
        <v>0.418475704832304</v>
      </c>
      <c r="Z64" s="8" t="n">
        <f aca="false">P64*P64/K64</f>
        <v>0.000433926199510992</v>
      </c>
    </row>
    <row r="65" customFormat="false" ht="12" hidden="false" customHeight="false" outlineLevel="0" collapsed="false">
      <c r="A65" s="0" t="n">
        <v>-20379</v>
      </c>
      <c r="B65" s="0" t="n">
        <v>7329</v>
      </c>
      <c r="C65" s="0" t="s">
        <v>26</v>
      </c>
      <c r="D65" s="5" t="s">
        <v>155</v>
      </c>
      <c r="E65" s="0" t="n">
        <v>7329</v>
      </c>
      <c r="F65" s="0" t="s">
        <v>156</v>
      </c>
      <c r="G65" s="6" t="n">
        <v>97</v>
      </c>
      <c r="H65" s="6" t="n">
        <v>755518.227263288</v>
      </c>
      <c r="I65" s="6" t="n">
        <v>0.00034212250582436</v>
      </c>
      <c r="J65" s="6" t="n">
        <v>0.36632785263985</v>
      </c>
      <c r="K65" s="7" t="n">
        <v>3.34541985487658E-005</v>
      </c>
      <c r="L65" s="8" t="n">
        <v>27</v>
      </c>
      <c r="M65" s="8" t="n">
        <v>3450.52273475233</v>
      </c>
      <c r="N65" s="8" t="n">
        <v>0.0024191400336488</v>
      </c>
      <c r="O65" s="8" t="n">
        <v>0.385850319488341</v>
      </c>
      <c r="P65" s="9" t="n">
        <v>9.27609065680074E-005</v>
      </c>
      <c r="Q65" s="6" t="n">
        <f aca="false">L65/G65</f>
        <v>0.278350515463918</v>
      </c>
      <c r="R65" s="6" t="n">
        <f aca="false">M65/H65</f>
        <v>0.00456709396310815</v>
      </c>
      <c r="S65" s="6" t="n">
        <f aca="false">N65/I65</f>
        <v>7.0709760172596</v>
      </c>
      <c r="T65" s="6" t="n">
        <f aca="false">O65/J65</f>
        <v>1.05329233556173</v>
      </c>
      <c r="U65" s="6" t="n">
        <f aca="false">P65/K65</f>
        <v>2.77277324198309</v>
      </c>
      <c r="V65" s="8" t="n">
        <f aca="false">L65*L65/G65</f>
        <v>7.51546391752577</v>
      </c>
      <c r="W65" s="8" t="n">
        <f aca="false">M65*M65/H65</f>
        <v>15.7588615514548</v>
      </c>
      <c r="X65" s="8" t="n">
        <f aca="false">N65*N65/I65</f>
        <v>0.0171056811603233</v>
      </c>
      <c r="Y65" s="8" t="n">
        <f aca="false">O65*O65/J65</f>
        <v>0.406413184191115</v>
      </c>
      <c r="Z65" s="8" t="n">
        <f aca="false">P65*P65/K65</f>
        <v>0.000257204959633865</v>
      </c>
    </row>
    <row r="66" customFormat="false" ht="12" hidden="false" customHeight="false" outlineLevel="0" collapsed="false">
      <c r="A66" s="0" t="n">
        <v>-19300</v>
      </c>
      <c r="B66" s="0" t="n">
        <v>5591</v>
      </c>
      <c r="C66" s="0" t="s">
        <v>26</v>
      </c>
      <c r="D66" s="5" t="s">
        <v>157</v>
      </c>
      <c r="E66" s="0" t="n">
        <v>5591</v>
      </c>
      <c r="F66" s="0" t="s">
        <v>158</v>
      </c>
      <c r="G66" s="6" t="n">
        <v>45</v>
      </c>
      <c r="H66" s="6" t="n">
        <v>174587.186653862</v>
      </c>
      <c r="I66" s="6" t="n">
        <v>0.000342108628291592</v>
      </c>
      <c r="J66" s="6" t="n">
        <v>0.210588941528013</v>
      </c>
      <c r="K66" s="7" t="n">
        <v>1.34297444142843E-005</v>
      </c>
      <c r="L66" s="8" t="n">
        <v>26</v>
      </c>
      <c r="M66" s="8" t="n">
        <v>3947.3468316868</v>
      </c>
      <c r="N66" s="8" t="n">
        <v>0.00241897691604886</v>
      </c>
      <c r="O66" s="8" t="n">
        <v>0.249616401788569</v>
      </c>
      <c r="P66" s="9" t="n">
        <v>9.36782988873043E-005</v>
      </c>
      <c r="Q66" s="6" t="n">
        <f aca="false">L66/G66</f>
        <v>0.577777777777778</v>
      </c>
      <c r="R66" s="6" t="n">
        <f aca="false">M66/H66</f>
        <v>0.0226096021554711</v>
      </c>
      <c r="S66" s="6" t="n">
        <f aca="false">N66/I66</f>
        <v>7.07078604865552</v>
      </c>
      <c r="T66" s="6" t="n">
        <f aca="false">O66/J66</f>
        <v>1.18532530710006</v>
      </c>
      <c r="U66" s="6" t="n">
        <f aca="false">P66/K66</f>
        <v>6.9754342299817</v>
      </c>
      <c r="V66" s="8" t="n">
        <f aca="false">L66*L66/G66</f>
        <v>15.0222222222222</v>
      </c>
      <c r="W66" s="8" t="n">
        <f aca="false">M66*M66/H66</f>
        <v>89.247941434098</v>
      </c>
      <c r="X66" s="8" t="n">
        <f aca="false">N66*N66/I66</f>
        <v>0.0171040682300181</v>
      </c>
      <c r="Y66" s="8" t="n">
        <f aca="false">O66*O66/J66</f>
        <v>0.295876638107248</v>
      </c>
      <c r="Z66" s="8" t="n">
        <f aca="false">P66*P66/K66</f>
        <v>0.000653446812664959</v>
      </c>
    </row>
    <row r="67" customFormat="false" ht="12" hidden="false" customHeight="false" outlineLevel="0" collapsed="false">
      <c r="A67" s="0" t="n">
        <v>-19608</v>
      </c>
      <c r="B67" s="0" t="n">
        <v>6598</v>
      </c>
      <c r="C67" s="0" t="s">
        <v>26</v>
      </c>
      <c r="D67" s="5" t="s">
        <v>159</v>
      </c>
      <c r="E67" s="0" t="n">
        <v>6598</v>
      </c>
      <c r="F67" s="0" t="s">
        <v>160</v>
      </c>
      <c r="G67" s="6" t="n">
        <v>47</v>
      </c>
      <c r="H67" s="6" t="n">
        <v>373502.927358483</v>
      </c>
      <c r="I67" s="6" t="n">
        <v>0.000342110677645408</v>
      </c>
      <c r="J67" s="6" t="n">
        <v>0.318694656494974</v>
      </c>
      <c r="K67" s="7" t="n">
        <v>1.111334253229E-005</v>
      </c>
      <c r="L67" s="8" t="n">
        <v>26</v>
      </c>
      <c r="M67" s="8" t="n">
        <v>2787.36779005081</v>
      </c>
      <c r="N67" s="8" t="n">
        <v>0.00241910333027082</v>
      </c>
      <c r="O67" s="8" t="n">
        <v>0.418542165572949</v>
      </c>
      <c r="P67" s="9" t="n">
        <v>8.2885717491728E-005</v>
      </c>
      <c r="Q67" s="6" t="n">
        <f aca="false">L67/G67</f>
        <v>0.553191489361702</v>
      </c>
      <c r="R67" s="6" t="n">
        <f aca="false">M67/H67</f>
        <v>0.0074627736113445</v>
      </c>
      <c r="S67" s="6" t="n">
        <f aca="false">N67/I67</f>
        <v>7.07111320500258</v>
      </c>
      <c r="T67" s="6" t="n">
        <f aca="false">O67/J67</f>
        <v>1.31330148480086</v>
      </c>
      <c r="U67" s="6" t="n">
        <f aca="false">P67/K67</f>
        <v>7.45821675620113</v>
      </c>
      <c r="V67" s="8" t="n">
        <f aca="false">L67*L67/G67</f>
        <v>14.3829787234043</v>
      </c>
      <c r="W67" s="8" t="n">
        <f aca="false">M67*M67/H67</f>
        <v>20.8014947887028</v>
      </c>
      <c r="X67" s="8" t="n">
        <f aca="false">N67*N67/I67</f>
        <v>0.0171057535029438</v>
      </c>
      <c r="Y67" s="8" t="n">
        <f aca="false">O67*O67/J67</f>
        <v>0.549672047498721</v>
      </c>
      <c r="Z67" s="8" t="n">
        <f aca="false">P67*P67/K67</f>
        <v>0.000618179647046559</v>
      </c>
    </row>
    <row r="68" customFormat="false" ht="12" hidden="false" customHeight="false" outlineLevel="0" collapsed="false">
      <c r="A68" s="0" t="n">
        <v>-19491</v>
      </c>
      <c r="B68" s="0" t="n">
        <v>6597</v>
      </c>
      <c r="C68" s="0" t="s">
        <v>26</v>
      </c>
      <c r="D68" s="5" t="s">
        <v>161</v>
      </c>
      <c r="E68" s="0" t="n">
        <v>6597</v>
      </c>
      <c r="F68" s="0" t="s">
        <v>162</v>
      </c>
      <c r="G68" s="6" t="n">
        <v>62</v>
      </c>
      <c r="H68" s="6" t="n">
        <v>206137.327170748</v>
      </c>
      <c r="I68" s="6" t="n">
        <v>0.000342115796954862</v>
      </c>
      <c r="J68" s="6" t="n">
        <v>0.412106608655892</v>
      </c>
      <c r="K68" s="7" t="n">
        <v>1.42655099263147E-005</v>
      </c>
      <c r="L68" s="8" t="n">
        <v>26</v>
      </c>
      <c r="M68" s="8" t="n">
        <v>4303.38715120706</v>
      </c>
      <c r="N68" s="8" t="n">
        <v>0.00241926646492064</v>
      </c>
      <c r="O68" s="8" t="n">
        <v>0.44642268196715</v>
      </c>
      <c r="P68" s="9" t="n">
        <v>8.08218738815797E-005</v>
      </c>
      <c r="Q68" s="6" t="n">
        <f aca="false">L68/G68</f>
        <v>0.419354838709677</v>
      </c>
      <c r="R68" s="6" t="n">
        <f aca="false">M68/H68</f>
        <v>0.0208763119725642</v>
      </c>
      <c r="S68" s="6" t="n">
        <f aca="false">N68/I68</f>
        <v>7.07148423561347</v>
      </c>
      <c r="T68" s="6" t="n">
        <f aca="false">O68/J68</f>
        <v>1.08326989325209</v>
      </c>
      <c r="U68" s="6" t="n">
        <f aca="false">P68/K68</f>
        <v>5.6655439797839</v>
      </c>
      <c r="V68" s="8" t="n">
        <f aca="false">L68*L68/G68</f>
        <v>10.9032258064516</v>
      </c>
      <c r="W68" s="8" t="n">
        <f aca="false">M68*M68/H68</f>
        <v>89.8388527073227</v>
      </c>
      <c r="X68" s="8" t="n">
        <f aca="false">N68*N68/I68</f>
        <v>0.0171078046684347</v>
      </c>
      <c r="Y68" s="8" t="n">
        <f aca="false">O68*O68/J68</f>
        <v>0.483596251039867</v>
      </c>
      <c r="Z68" s="8" t="n">
        <f aca="false">P68*P68/K68</f>
        <v>0.000457899881004637</v>
      </c>
    </row>
    <row r="69" customFormat="false" ht="12" hidden="false" customHeight="false" outlineLevel="0" collapsed="false">
      <c r="A69" s="0" t="n">
        <v>-21973</v>
      </c>
      <c r="B69" s="0" t="n">
        <v>2185</v>
      </c>
      <c r="C69" s="0" t="s">
        <v>26</v>
      </c>
      <c r="D69" s="5" t="s">
        <v>163</v>
      </c>
      <c r="E69" s="0" t="n">
        <v>2185</v>
      </c>
      <c r="F69" s="0" t="s">
        <v>164</v>
      </c>
      <c r="G69" s="6" t="n">
        <v>57</v>
      </c>
      <c r="H69" s="6" t="n">
        <v>247018.288150039</v>
      </c>
      <c r="I69" s="6" t="n">
        <v>0.000342111974188054</v>
      </c>
      <c r="J69" s="6" t="n">
        <v>0.28436061389251</v>
      </c>
      <c r="K69" s="7" t="n">
        <v>1.45266848304879E-005</v>
      </c>
      <c r="L69" s="8" t="n">
        <v>26</v>
      </c>
      <c r="M69" s="8" t="n">
        <v>1896.53169640734</v>
      </c>
      <c r="N69" s="8" t="n">
        <v>0.00241856921827124</v>
      </c>
      <c r="O69" s="8" t="n">
        <v>0.234117755046724</v>
      </c>
      <c r="P69" s="9" t="n">
        <v>8.0376296005777E-005</v>
      </c>
      <c r="Q69" s="6" t="n">
        <f aca="false">L69/G69</f>
        <v>0.456140350877193</v>
      </c>
      <c r="R69" s="6" t="n">
        <f aca="false">M69/H69</f>
        <v>0.00767769751224001</v>
      </c>
      <c r="S69" s="6" t="n">
        <f aca="false">N69/I69</f>
        <v>7.06952518692548</v>
      </c>
      <c r="T69" s="6" t="n">
        <f aca="false">O69/J69</f>
        <v>0.823312876709508</v>
      </c>
      <c r="U69" s="6" t="n">
        <f aca="false">P69/K69</f>
        <v>5.53301024588123</v>
      </c>
      <c r="V69" s="8" t="n">
        <f aca="false">L69*L69/G69</f>
        <v>11.859649122807</v>
      </c>
      <c r="W69" s="8" t="n">
        <f aca="false">M69*M69/H69</f>
        <v>14.560996687391</v>
      </c>
      <c r="X69" s="8" t="n">
        <f aca="false">N69*N69/I69</f>
        <v>0.0170981360048912</v>
      </c>
      <c r="Y69" s="8" t="n">
        <f aca="false">O69*O69/J69</f>
        <v>0.19275216239629</v>
      </c>
      <c r="Z69" s="8" t="n">
        <f aca="false">P69*P69/K69</f>
        <v>0.000444722869325947</v>
      </c>
    </row>
    <row r="70" customFormat="false" ht="12" hidden="false" customHeight="false" outlineLevel="0" collapsed="false">
      <c r="A70" s="0" t="n">
        <v>-22080</v>
      </c>
      <c r="B70" s="0" t="n">
        <v>5788</v>
      </c>
      <c r="C70" s="0" t="s">
        <v>26</v>
      </c>
      <c r="D70" s="5" t="s">
        <v>165</v>
      </c>
      <c r="E70" s="0" t="n">
        <v>5788</v>
      </c>
      <c r="F70" s="0" t="s">
        <v>166</v>
      </c>
      <c r="G70" s="6" t="n">
        <v>39</v>
      </c>
      <c r="H70" s="6" t="n">
        <v>134747.881736746</v>
      </c>
      <c r="I70" s="6" t="n">
        <v>0.00034208733319453</v>
      </c>
      <c r="J70" s="6" t="n">
        <v>0.124909869304117</v>
      </c>
      <c r="K70" s="7" t="n">
        <v>1.27006231211402E-005</v>
      </c>
      <c r="L70" s="8" t="n">
        <v>25</v>
      </c>
      <c r="M70" s="8" t="n">
        <v>8063.71404298581</v>
      </c>
      <c r="N70" s="8" t="n">
        <v>0.00241801904421689</v>
      </c>
      <c r="O70" s="8" t="n">
        <v>0.101309220449276</v>
      </c>
      <c r="P70" s="8" t="n">
        <v>0.000169694395944216</v>
      </c>
      <c r="Q70" s="6" t="n">
        <f aca="false">L70/G70</f>
        <v>0.641025641025641</v>
      </c>
      <c r="R70" s="6" t="n">
        <f aca="false">M70/H70</f>
        <v>0.0598429744427427</v>
      </c>
      <c r="S70" s="6" t="n">
        <f aca="false">N70/I70</f>
        <v>7.06842612860464</v>
      </c>
      <c r="T70" s="6" t="n">
        <f aca="false">O70/J70</f>
        <v>0.811058573783464</v>
      </c>
      <c r="U70" s="6" t="n">
        <f aca="false">P70/K70</f>
        <v>13.3611079020021</v>
      </c>
      <c r="V70" s="8" t="n">
        <f aca="false">L70*L70/G70</f>
        <v>16.025641025641</v>
      </c>
      <c r="W70" s="8" t="n">
        <f aca="false">M70*M70/H70</f>
        <v>482.556633387985</v>
      </c>
      <c r="X70" s="8" t="n">
        <f aca="false">N70*N70/I70</f>
        <v>0.0170915889916063</v>
      </c>
      <c r="Y70" s="8" t="n">
        <f aca="false">O70*O70/J70</f>
        <v>0.0821677118487043</v>
      </c>
      <c r="Z70" s="8" t="n">
        <f aca="false">P70*P70/K70</f>
        <v>0.00226730513457573</v>
      </c>
    </row>
    <row r="71" customFormat="false" ht="12" hidden="false" customHeight="false" outlineLevel="0" collapsed="false">
      <c r="A71" s="0" t="n">
        <v>-20067</v>
      </c>
      <c r="B71" s="0" t="n">
        <v>1432</v>
      </c>
      <c r="C71" s="0" t="s">
        <v>26</v>
      </c>
      <c r="D71" s="5" t="s">
        <v>167</v>
      </c>
      <c r="E71" s="0" t="n">
        <v>1432</v>
      </c>
      <c r="F71" s="0" t="s">
        <v>168</v>
      </c>
      <c r="G71" s="6" t="n">
        <v>64</v>
      </c>
      <c r="H71" s="6" t="n">
        <v>279273.916940561</v>
      </c>
      <c r="I71" s="6" t="n">
        <v>0.000342111497393809</v>
      </c>
      <c r="J71" s="6" t="n">
        <v>0.191466374195904</v>
      </c>
      <c r="K71" s="7" t="n">
        <v>2.02340436109475E-005</v>
      </c>
      <c r="L71" s="8" t="n">
        <v>25</v>
      </c>
      <c r="M71" s="8" t="n">
        <v>4756.08335007911</v>
      </c>
      <c r="N71" s="8" t="n">
        <v>0.00241860590544346</v>
      </c>
      <c r="O71" s="8" t="n">
        <v>0.234747784964656</v>
      </c>
      <c r="P71" s="8" t="n">
        <v>0.000178920457884128</v>
      </c>
      <c r="Q71" s="6" t="n">
        <f aca="false">L71/G71</f>
        <v>0.390625</v>
      </c>
      <c r="R71" s="6" t="n">
        <f aca="false">M71/H71</f>
        <v>0.0170301738242579</v>
      </c>
      <c r="S71" s="6" t="n">
        <f aca="false">N71/I71</f>
        <v>7.06964227705969</v>
      </c>
      <c r="T71" s="6" t="n">
        <f aca="false">O71/J71</f>
        <v>1.22605228176759</v>
      </c>
      <c r="U71" s="6" t="n">
        <f aca="false">P71/K71</f>
        <v>8.8425458264469</v>
      </c>
      <c r="V71" s="8" t="n">
        <f aca="false">L71*L71/G71</f>
        <v>9.765625</v>
      </c>
      <c r="W71" s="8" t="n">
        <f aca="false">M71*M71/H71</f>
        <v>80.996926174506</v>
      </c>
      <c r="X71" s="8" t="n">
        <f aca="false">N71*N71/I71</f>
        <v>0.0170986785606693</v>
      </c>
      <c r="Y71" s="8" t="n">
        <f aca="false">O71*O71/J71</f>
        <v>0.287813057395805</v>
      </c>
      <c r="Z71" s="8" t="n">
        <f aca="false">P71*P71/K71</f>
        <v>0.001582112348129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